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 firstSheet="3" activeTab="5"/>
  </bookViews>
  <sheets>
    <sheet name="Supplementary Table S1" sheetId="3" r:id="rId1"/>
    <sheet name="Supplementary Table S2" sheetId="6" r:id="rId2"/>
    <sheet name="Supplementary Table S3" sheetId="7" r:id="rId3"/>
    <sheet name="Supplementary Table S4" sheetId="8" r:id="rId4"/>
    <sheet name="Supplementary Table S5" sheetId="11" r:id="rId5"/>
    <sheet name="Supplementary Table S6" sheetId="10" r:id="rId6"/>
  </sheets>
  <calcPr calcId="145621"/>
</workbook>
</file>

<file path=xl/calcChain.xml><?xml version="1.0" encoding="utf-8"?>
<calcChain xmlns="http://schemas.openxmlformats.org/spreadsheetml/2006/main">
  <c r="L3183" i="8" l="1"/>
  <c r="F3183" i="8"/>
  <c r="L3182" i="8"/>
  <c r="F3182" i="8"/>
  <c r="L3181" i="8"/>
  <c r="F3181" i="8"/>
  <c r="L3180" i="8"/>
  <c r="F3180" i="8"/>
  <c r="L3179" i="8"/>
  <c r="F3179" i="8"/>
  <c r="L3178" i="8"/>
  <c r="F3178" i="8"/>
  <c r="L3177" i="8"/>
  <c r="F3177" i="8"/>
  <c r="L3176" i="8"/>
  <c r="F3176" i="8"/>
  <c r="L3175" i="8"/>
  <c r="F3175" i="8"/>
  <c r="L3174" i="8"/>
  <c r="F3174" i="8"/>
  <c r="L3173" i="8"/>
  <c r="F3173" i="8"/>
  <c r="L3172" i="8"/>
  <c r="F3172" i="8"/>
  <c r="L3171" i="8"/>
  <c r="F3171" i="8"/>
  <c r="L3170" i="8"/>
  <c r="F3170" i="8"/>
  <c r="L3169" i="8"/>
  <c r="F3169" i="8"/>
  <c r="L3168" i="8"/>
  <c r="F3168" i="8"/>
  <c r="L3167" i="8"/>
  <c r="F3167" i="8"/>
  <c r="L3166" i="8"/>
  <c r="F3166" i="8"/>
  <c r="L3165" i="8"/>
  <c r="F3165" i="8"/>
  <c r="L3164" i="8"/>
  <c r="F3164" i="8"/>
  <c r="L3163" i="8"/>
  <c r="F3163" i="8"/>
  <c r="L3162" i="8"/>
  <c r="F3162" i="8"/>
  <c r="L3161" i="8"/>
  <c r="F3161" i="8"/>
  <c r="L3160" i="8"/>
  <c r="F3160" i="8"/>
  <c r="L3159" i="8"/>
  <c r="F3159" i="8"/>
  <c r="L3158" i="8"/>
  <c r="F3158" i="8"/>
  <c r="L3157" i="8"/>
  <c r="F3157" i="8"/>
  <c r="L3156" i="8"/>
  <c r="F3156" i="8"/>
  <c r="L3155" i="8"/>
  <c r="F3155" i="8"/>
  <c r="L3154" i="8"/>
  <c r="F3154" i="8"/>
  <c r="L3153" i="8"/>
  <c r="F3153" i="8"/>
  <c r="L3152" i="8"/>
  <c r="F3152" i="8"/>
  <c r="L3151" i="8"/>
  <c r="F3151" i="8"/>
  <c r="L3150" i="8"/>
  <c r="F3150" i="8"/>
  <c r="L3149" i="8"/>
  <c r="F3149" i="8"/>
  <c r="L3148" i="8"/>
  <c r="F3148" i="8"/>
  <c r="L3147" i="8"/>
  <c r="F3147" i="8"/>
  <c r="L3146" i="8"/>
  <c r="F3146" i="8"/>
  <c r="L3145" i="8"/>
  <c r="F3145" i="8"/>
  <c r="L3144" i="8"/>
  <c r="F3144" i="8"/>
  <c r="L3143" i="8"/>
  <c r="F3143" i="8"/>
  <c r="L3142" i="8"/>
  <c r="F3142" i="8"/>
  <c r="L3141" i="8"/>
  <c r="F3141" i="8"/>
  <c r="L3140" i="8"/>
  <c r="F3140" i="8"/>
  <c r="L3139" i="8"/>
  <c r="F3139" i="8"/>
  <c r="L3138" i="8"/>
  <c r="F3138" i="8"/>
  <c r="L3137" i="8"/>
  <c r="F3137" i="8"/>
  <c r="L3136" i="8"/>
  <c r="F3136" i="8"/>
  <c r="L3135" i="8"/>
  <c r="F3135" i="8"/>
  <c r="L3134" i="8"/>
  <c r="F3134" i="8"/>
  <c r="L3133" i="8"/>
  <c r="F3133" i="8"/>
  <c r="L3132" i="8"/>
  <c r="F3132" i="8"/>
  <c r="L3131" i="8"/>
  <c r="F3131" i="8"/>
  <c r="L3130" i="8"/>
  <c r="F3130" i="8"/>
  <c r="L3129" i="8"/>
  <c r="F3129" i="8"/>
  <c r="L3128" i="8"/>
  <c r="F3128" i="8"/>
  <c r="L3127" i="8"/>
  <c r="F3127" i="8"/>
  <c r="L3126" i="8"/>
  <c r="F3126" i="8"/>
  <c r="L3125" i="8"/>
  <c r="F3125" i="8"/>
  <c r="L3124" i="8"/>
  <c r="F3124" i="8"/>
  <c r="L3123" i="8"/>
  <c r="F3123" i="8"/>
  <c r="L3122" i="8"/>
  <c r="F3122" i="8"/>
  <c r="L3121" i="8"/>
  <c r="F3121" i="8"/>
  <c r="L3120" i="8"/>
  <c r="F3120" i="8"/>
  <c r="L3119" i="8"/>
  <c r="F3119" i="8"/>
  <c r="L3118" i="8"/>
  <c r="F3118" i="8"/>
  <c r="L3117" i="8"/>
  <c r="F3117" i="8"/>
  <c r="L3116" i="8"/>
  <c r="F3116" i="8"/>
  <c r="L3115" i="8"/>
  <c r="F3115" i="8"/>
  <c r="L3114" i="8"/>
  <c r="F3114" i="8"/>
  <c r="L3113" i="8"/>
  <c r="F3113" i="8"/>
  <c r="L3112" i="8"/>
  <c r="F3112" i="8"/>
  <c r="L3111" i="8"/>
  <c r="F3111" i="8"/>
  <c r="L3110" i="8"/>
  <c r="F3110" i="8"/>
  <c r="L3109" i="8"/>
  <c r="F3109" i="8"/>
  <c r="L3108" i="8"/>
  <c r="F3108" i="8"/>
  <c r="L3107" i="8"/>
  <c r="F3107" i="8"/>
  <c r="L3106" i="8"/>
  <c r="F3106" i="8"/>
  <c r="L3105" i="8"/>
  <c r="F3105" i="8"/>
  <c r="L3104" i="8"/>
  <c r="F3104" i="8"/>
  <c r="L3103" i="8"/>
  <c r="F3103" i="8"/>
  <c r="L3102" i="8"/>
  <c r="F3102" i="8"/>
  <c r="L3101" i="8"/>
  <c r="F3101" i="8"/>
  <c r="L3100" i="8"/>
  <c r="F3100" i="8"/>
  <c r="L3099" i="8"/>
  <c r="F3099" i="8"/>
  <c r="L3098" i="8"/>
  <c r="F3098" i="8"/>
  <c r="L3097" i="8"/>
  <c r="F3097" i="8"/>
  <c r="L3096" i="8"/>
  <c r="F3096" i="8"/>
  <c r="L3095" i="8"/>
  <c r="F3095" i="8"/>
  <c r="L3094" i="8"/>
  <c r="F3094" i="8"/>
  <c r="L3093" i="8"/>
  <c r="F3093" i="8"/>
  <c r="L3092" i="8"/>
  <c r="F3092" i="8"/>
  <c r="L3091" i="8"/>
  <c r="F3091" i="8"/>
  <c r="L3090" i="8"/>
  <c r="F3090" i="8"/>
  <c r="L3089" i="8"/>
  <c r="F3089" i="8"/>
  <c r="L3088" i="8"/>
  <c r="F3088" i="8"/>
  <c r="L3087" i="8"/>
  <c r="F3087" i="8"/>
  <c r="L3086" i="8"/>
  <c r="F3086" i="8"/>
  <c r="L3085" i="8"/>
  <c r="F3085" i="8"/>
  <c r="L3084" i="8"/>
  <c r="F3084" i="8"/>
  <c r="L3083" i="8"/>
  <c r="F3083" i="8"/>
  <c r="L3082" i="8"/>
  <c r="F3082" i="8"/>
  <c r="L3081" i="8"/>
  <c r="F3081" i="8"/>
  <c r="L3080" i="8"/>
  <c r="F3080" i="8"/>
  <c r="L3079" i="8"/>
  <c r="F3079" i="8"/>
  <c r="L3078" i="8"/>
  <c r="F3078" i="8"/>
  <c r="L3077" i="8"/>
  <c r="F3077" i="8"/>
  <c r="L3076" i="8"/>
  <c r="F3076" i="8"/>
  <c r="L3075" i="8"/>
  <c r="F3075" i="8"/>
  <c r="L3074" i="8"/>
  <c r="F3074" i="8"/>
  <c r="L3073" i="8"/>
  <c r="F3073" i="8"/>
  <c r="L3072" i="8"/>
  <c r="F3072" i="8"/>
  <c r="L3071" i="8"/>
  <c r="F3071" i="8"/>
  <c r="L3070" i="8"/>
  <c r="F3070" i="8"/>
  <c r="L3069" i="8"/>
  <c r="F3069" i="8"/>
  <c r="L3068" i="8"/>
  <c r="F3068" i="8"/>
  <c r="L3067" i="8"/>
  <c r="F3067" i="8"/>
  <c r="L3066" i="8"/>
  <c r="F3066" i="8"/>
  <c r="L3065" i="8"/>
  <c r="F3065" i="8"/>
  <c r="L3064" i="8"/>
  <c r="F3064" i="8"/>
  <c r="L3063" i="8"/>
  <c r="F3063" i="8"/>
  <c r="L3062" i="8"/>
  <c r="F3062" i="8"/>
  <c r="L3061" i="8"/>
  <c r="F3061" i="8"/>
  <c r="L3060" i="8"/>
  <c r="F3060" i="8"/>
  <c r="L3059" i="8"/>
  <c r="F3059" i="8"/>
  <c r="L3058" i="8"/>
  <c r="F3058" i="8"/>
  <c r="L3057" i="8"/>
  <c r="F3057" i="8"/>
  <c r="L3056" i="8"/>
  <c r="F3056" i="8"/>
  <c r="L3055" i="8"/>
  <c r="F3055" i="8"/>
  <c r="L3054" i="8"/>
  <c r="F3054" i="8"/>
  <c r="L3053" i="8"/>
  <c r="F3053" i="8"/>
  <c r="L3052" i="8"/>
  <c r="F3052" i="8"/>
  <c r="L3051" i="8"/>
  <c r="F3051" i="8"/>
  <c r="L3050" i="8"/>
  <c r="F3050" i="8"/>
  <c r="L3049" i="8"/>
  <c r="F3049" i="8"/>
  <c r="L3048" i="8"/>
  <c r="F3048" i="8"/>
  <c r="L3047" i="8"/>
  <c r="F3047" i="8"/>
  <c r="L3046" i="8"/>
  <c r="F3046" i="8"/>
  <c r="L3045" i="8"/>
  <c r="F3045" i="8"/>
  <c r="L3044" i="8"/>
  <c r="F3044" i="8"/>
  <c r="L3043" i="8"/>
  <c r="F3043" i="8"/>
  <c r="L3042" i="8"/>
  <c r="F3042" i="8"/>
  <c r="L3041" i="8"/>
  <c r="F3041" i="8"/>
  <c r="L3040" i="8"/>
  <c r="F3040" i="8"/>
  <c r="L3039" i="8"/>
  <c r="F3039" i="8"/>
  <c r="L3038" i="8"/>
  <c r="F3038" i="8"/>
  <c r="L3037" i="8"/>
  <c r="F3037" i="8"/>
  <c r="L3036" i="8"/>
  <c r="F3036" i="8"/>
  <c r="L3035" i="8"/>
  <c r="F3035" i="8"/>
  <c r="L3034" i="8"/>
  <c r="F3034" i="8"/>
  <c r="L3033" i="8"/>
  <c r="F3033" i="8"/>
  <c r="L3032" i="8"/>
  <c r="F3032" i="8"/>
  <c r="L3031" i="8"/>
  <c r="F3031" i="8"/>
  <c r="L3030" i="8"/>
  <c r="F3030" i="8"/>
  <c r="L3029" i="8"/>
  <c r="F3029" i="8"/>
  <c r="L3028" i="8"/>
  <c r="F3028" i="8"/>
  <c r="L3027" i="8"/>
  <c r="F3027" i="8"/>
  <c r="L3026" i="8"/>
  <c r="F3026" i="8"/>
  <c r="L3025" i="8"/>
  <c r="F3025" i="8"/>
  <c r="L3024" i="8"/>
  <c r="F3024" i="8"/>
  <c r="L3023" i="8"/>
  <c r="F3023" i="8"/>
  <c r="L3022" i="8"/>
  <c r="F3022" i="8"/>
  <c r="L3021" i="8"/>
  <c r="F3021" i="8"/>
  <c r="L3020" i="8"/>
  <c r="F3020" i="8"/>
  <c r="L3019" i="8"/>
  <c r="F3019" i="8"/>
  <c r="L3018" i="8"/>
  <c r="F3018" i="8"/>
  <c r="L3017" i="8"/>
  <c r="F3017" i="8"/>
  <c r="L3016" i="8"/>
  <c r="F3016" i="8"/>
  <c r="L3015" i="8"/>
  <c r="F3015" i="8"/>
  <c r="L3014" i="8"/>
  <c r="F3014" i="8"/>
  <c r="L3013" i="8"/>
  <c r="F3013" i="8"/>
  <c r="L3012" i="8"/>
  <c r="F3012" i="8"/>
  <c r="L3011" i="8"/>
  <c r="F3011" i="8"/>
  <c r="L3010" i="8"/>
  <c r="F3010" i="8"/>
  <c r="L3009" i="8"/>
  <c r="F3009" i="8"/>
  <c r="L3008" i="8"/>
  <c r="F3008" i="8"/>
  <c r="L3007" i="8"/>
  <c r="F3007" i="8"/>
  <c r="L3006" i="8"/>
  <c r="F3006" i="8"/>
  <c r="L3005" i="8"/>
  <c r="F3005" i="8"/>
  <c r="L3004" i="8"/>
  <c r="F3004" i="8"/>
  <c r="L3003" i="8"/>
  <c r="F3003" i="8"/>
  <c r="L3002" i="8"/>
  <c r="F3002" i="8"/>
  <c r="L3001" i="8"/>
  <c r="F3001" i="8"/>
  <c r="L3000" i="8"/>
  <c r="F3000" i="8"/>
  <c r="L2999" i="8"/>
  <c r="F2999" i="8"/>
  <c r="L2998" i="8"/>
  <c r="F2998" i="8"/>
  <c r="L2997" i="8"/>
  <c r="F2997" i="8"/>
  <c r="L2996" i="8"/>
  <c r="F2996" i="8"/>
  <c r="L2995" i="8"/>
  <c r="F2995" i="8"/>
  <c r="L2994" i="8"/>
  <c r="F2994" i="8"/>
  <c r="L2993" i="8"/>
  <c r="F2993" i="8"/>
  <c r="L2992" i="8"/>
  <c r="F2992" i="8"/>
  <c r="L2991" i="8"/>
  <c r="F2991" i="8"/>
  <c r="L2990" i="8"/>
  <c r="F2990" i="8"/>
  <c r="L2989" i="8"/>
  <c r="F2989" i="8"/>
  <c r="L2988" i="8"/>
  <c r="F2988" i="8"/>
  <c r="L2987" i="8"/>
  <c r="F2987" i="8"/>
  <c r="L2986" i="8"/>
  <c r="F2986" i="8"/>
  <c r="L2985" i="8"/>
  <c r="F2985" i="8"/>
  <c r="L2984" i="8"/>
  <c r="F2984" i="8"/>
  <c r="L2983" i="8"/>
  <c r="F2983" i="8"/>
  <c r="L2982" i="8"/>
  <c r="F2982" i="8"/>
  <c r="L2981" i="8"/>
  <c r="F2981" i="8"/>
  <c r="L2980" i="8"/>
  <c r="F2980" i="8"/>
  <c r="L2979" i="8"/>
  <c r="F2979" i="8"/>
  <c r="L2978" i="8"/>
  <c r="F2978" i="8"/>
  <c r="L2977" i="8"/>
  <c r="F2977" i="8"/>
  <c r="L2976" i="8"/>
  <c r="F2976" i="8"/>
  <c r="L2975" i="8"/>
  <c r="F2975" i="8"/>
  <c r="L2974" i="8"/>
  <c r="F2974" i="8"/>
  <c r="L2973" i="8"/>
  <c r="F2973" i="8"/>
  <c r="L2972" i="8"/>
  <c r="F2972" i="8"/>
  <c r="L2971" i="8"/>
  <c r="F2971" i="8"/>
  <c r="L2970" i="8"/>
  <c r="F2970" i="8"/>
  <c r="L2969" i="8"/>
  <c r="F2969" i="8"/>
  <c r="L2968" i="8"/>
  <c r="F2968" i="8"/>
  <c r="L2967" i="8"/>
  <c r="F2967" i="8"/>
  <c r="L2966" i="8"/>
  <c r="F2966" i="8"/>
  <c r="L2965" i="8"/>
  <c r="F2965" i="8"/>
  <c r="L2964" i="8"/>
  <c r="F2964" i="8"/>
  <c r="L2963" i="8"/>
  <c r="F2963" i="8"/>
  <c r="L2962" i="8"/>
  <c r="F2962" i="8"/>
  <c r="L2961" i="8"/>
  <c r="F2961" i="8"/>
  <c r="L2960" i="8"/>
  <c r="F2960" i="8"/>
  <c r="L2959" i="8"/>
  <c r="F2959" i="8"/>
  <c r="L2958" i="8"/>
  <c r="F2958" i="8"/>
  <c r="L2957" i="8"/>
  <c r="F2957" i="8"/>
  <c r="L2956" i="8"/>
  <c r="F2956" i="8"/>
  <c r="L2955" i="8"/>
  <c r="F2955" i="8"/>
  <c r="L2954" i="8"/>
  <c r="F2954" i="8"/>
  <c r="L2953" i="8"/>
  <c r="F2953" i="8"/>
  <c r="L2952" i="8"/>
  <c r="F2952" i="8"/>
  <c r="L2951" i="8"/>
  <c r="F2951" i="8"/>
  <c r="L2950" i="8"/>
  <c r="F2950" i="8"/>
  <c r="L2949" i="8"/>
  <c r="F2949" i="8"/>
  <c r="L2948" i="8"/>
  <c r="F2948" i="8"/>
  <c r="L2947" i="8"/>
  <c r="F2947" i="8"/>
  <c r="L2946" i="8"/>
  <c r="F2946" i="8"/>
  <c r="L2945" i="8"/>
  <c r="F2945" i="8"/>
  <c r="L2944" i="8"/>
  <c r="F2944" i="8"/>
  <c r="L2943" i="8"/>
  <c r="F2943" i="8"/>
  <c r="L2942" i="8"/>
  <c r="F2942" i="8"/>
  <c r="L2941" i="8"/>
  <c r="F2941" i="8"/>
  <c r="L2940" i="8"/>
  <c r="F2940" i="8"/>
  <c r="L2939" i="8"/>
  <c r="F2939" i="8"/>
  <c r="L2938" i="8"/>
  <c r="F2938" i="8"/>
  <c r="L2937" i="8"/>
  <c r="F2937" i="8"/>
  <c r="L2936" i="8"/>
  <c r="F2936" i="8"/>
  <c r="L2935" i="8"/>
  <c r="F2935" i="8"/>
  <c r="L2934" i="8"/>
  <c r="F2934" i="8"/>
  <c r="L2933" i="8"/>
  <c r="F2933" i="8"/>
  <c r="L2932" i="8"/>
  <c r="F2932" i="8"/>
  <c r="L2931" i="8"/>
  <c r="F2931" i="8"/>
  <c r="L2930" i="8"/>
  <c r="F2930" i="8"/>
  <c r="L2929" i="8"/>
  <c r="F2929" i="8"/>
  <c r="L2928" i="8"/>
  <c r="F2928" i="8"/>
  <c r="L2927" i="8"/>
  <c r="F2927" i="8"/>
  <c r="L2926" i="8"/>
  <c r="F2926" i="8"/>
  <c r="L2925" i="8"/>
  <c r="F2925" i="8"/>
  <c r="L2924" i="8"/>
  <c r="F2924" i="8"/>
  <c r="L2923" i="8"/>
  <c r="F2923" i="8"/>
  <c r="L2922" i="8"/>
  <c r="F2922" i="8"/>
  <c r="L2921" i="8"/>
  <c r="F2921" i="8"/>
  <c r="L2920" i="8"/>
  <c r="F2920" i="8"/>
  <c r="L2919" i="8"/>
  <c r="F2919" i="8"/>
  <c r="L2918" i="8"/>
  <c r="F2918" i="8"/>
  <c r="L2917" i="8"/>
  <c r="F2917" i="8"/>
  <c r="L2916" i="8"/>
  <c r="F2916" i="8"/>
  <c r="L2915" i="8"/>
  <c r="F2915" i="8"/>
  <c r="L2914" i="8"/>
  <c r="F2914" i="8"/>
  <c r="L2913" i="8"/>
  <c r="F2913" i="8"/>
  <c r="L2912" i="8"/>
  <c r="F2912" i="8"/>
  <c r="L2911" i="8"/>
  <c r="F2911" i="8"/>
  <c r="L2910" i="8"/>
  <c r="F2910" i="8"/>
  <c r="L2909" i="8"/>
  <c r="F2909" i="8"/>
  <c r="L2908" i="8"/>
  <c r="F2908" i="8"/>
  <c r="L2907" i="8"/>
  <c r="F2907" i="8"/>
  <c r="L2906" i="8"/>
  <c r="F2906" i="8"/>
  <c r="L2905" i="8"/>
  <c r="F2905" i="8"/>
  <c r="L2904" i="8"/>
  <c r="F2904" i="8"/>
  <c r="L2903" i="8"/>
  <c r="F2903" i="8"/>
  <c r="L2902" i="8"/>
  <c r="F2902" i="8"/>
  <c r="L2901" i="8"/>
  <c r="F2901" i="8"/>
  <c r="L2900" i="8"/>
  <c r="F2900" i="8"/>
  <c r="L2899" i="8"/>
  <c r="F2899" i="8"/>
  <c r="L2898" i="8"/>
  <c r="F2898" i="8"/>
  <c r="L2897" i="8"/>
  <c r="F2897" i="8"/>
  <c r="L2896" i="8"/>
  <c r="F2896" i="8"/>
  <c r="L2895" i="8"/>
  <c r="F2895" i="8"/>
  <c r="L2894" i="8"/>
  <c r="F2894" i="8"/>
  <c r="L2893" i="8"/>
  <c r="F2893" i="8"/>
  <c r="L2892" i="8"/>
  <c r="F2892" i="8"/>
  <c r="L2891" i="8"/>
  <c r="F2891" i="8"/>
  <c r="L2890" i="8"/>
  <c r="F2890" i="8"/>
  <c r="L2889" i="8"/>
  <c r="F2889" i="8"/>
  <c r="L2888" i="8"/>
  <c r="F2888" i="8"/>
  <c r="L2887" i="8"/>
  <c r="F2887" i="8"/>
  <c r="L2886" i="8"/>
  <c r="F2886" i="8"/>
  <c r="L2885" i="8"/>
  <c r="F2885" i="8"/>
  <c r="L2884" i="8"/>
  <c r="F2884" i="8"/>
  <c r="L2883" i="8"/>
  <c r="F2883" i="8"/>
  <c r="L2882" i="8"/>
  <c r="F2882" i="8"/>
  <c r="L2881" i="8"/>
  <c r="F2881" i="8"/>
  <c r="L2880" i="8"/>
  <c r="F2880" i="8"/>
  <c r="L2879" i="8"/>
  <c r="F2879" i="8"/>
  <c r="L2878" i="8"/>
  <c r="F2878" i="8"/>
  <c r="L2877" i="8"/>
  <c r="F2877" i="8"/>
  <c r="L2876" i="8"/>
  <c r="F2876" i="8"/>
  <c r="L2875" i="8"/>
  <c r="F2875" i="8"/>
  <c r="L2874" i="8"/>
  <c r="F2874" i="8"/>
  <c r="L2873" i="8"/>
  <c r="F2873" i="8"/>
  <c r="L2872" i="8"/>
  <c r="F2872" i="8"/>
  <c r="L2871" i="8"/>
  <c r="F2871" i="8"/>
  <c r="L2870" i="8"/>
  <c r="F2870" i="8"/>
  <c r="L2869" i="8"/>
  <c r="F2869" i="8"/>
  <c r="L2868" i="8"/>
  <c r="F2868" i="8"/>
  <c r="L2867" i="8"/>
  <c r="F2867" i="8"/>
  <c r="L2866" i="8"/>
  <c r="F2866" i="8"/>
  <c r="L2865" i="8"/>
  <c r="F2865" i="8"/>
  <c r="L2864" i="8"/>
  <c r="F2864" i="8"/>
  <c r="L2863" i="8"/>
  <c r="F2863" i="8"/>
  <c r="L2862" i="8"/>
  <c r="F2862" i="8"/>
  <c r="L2861" i="8"/>
  <c r="F2861" i="8"/>
  <c r="L2860" i="8"/>
  <c r="F2860" i="8"/>
  <c r="L2859" i="8"/>
  <c r="F2859" i="8"/>
  <c r="L2858" i="8"/>
  <c r="F2858" i="8"/>
  <c r="L2857" i="8"/>
  <c r="F2857" i="8"/>
  <c r="L2856" i="8"/>
  <c r="F2856" i="8"/>
  <c r="L2855" i="8"/>
  <c r="F2855" i="8"/>
  <c r="L2854" i="8"/>
  <c r="F2854" i="8"/>
  <c r="L2853" i="8"/>
  <c r="F2853" i="8"/>
  <c r="L2852" i="8"/>
  <c r="F2852" i="8"/>
  <c r="L2851" i="8"/>
  <c r="F2851" i="8"/>
  <c r="L2850" i="8"/>
  <c r="F2850" i="8"/>
  <c r="L2849" i="8"/>
  <c r="F2849" i="8"/>
  <c r="L2848" i="8"/>
  <c r="F2848" i="8"/>
  <c r="L2847" i="8"/>
  <c r="F2847" i="8"/>
  <c r="L2846" i="8"/>
  <c r="F2846" i="8"/>
  <c r="L2845" i="8"/>
  <c r="F2845" i="8"/>
  <c r="L2844" i="8"/>
  <c r="F2844" i="8"/>
  <c r="L2843" i="8"/>
  <c r="F2843" i="8"/>
  <c r="L2842" i="8"/>
  <c r="F2842" i="8"/>
  <c r="L2841" i="8"/>
  <c r="F2841" i="8"/>
  <c r="L2840" i="8"/>
  <c r="F2840" i="8"/>
  <c r="L2839" i="8"/>
  <c r="F2839" i="8"/>
  <c r="L2838" i="8"/>
  <c r="F2838" i="8"/>
  <c r="L2837" i="8"/>
  <c r="F2837" i="8"/>
  <c r="L2836" i="8"/>
  <c r="F2836" i="8"/>
  <c r="L2835" i="8"/>
  <c r="F2835" i="8"/>
  <c r="L2834" i="8"/>
  <c r="F2834" i="8"/>
  <c r="L2833" i="8"/>
  <c r="F2833" i="8"/>
  <c r="L2832" i="8"/>
  <c r="F2832" i="8"/>
  <c r="L2831" i="8"/>
  <c r="F2831" i="8"/>
  <c r="L2830" i="8"/>
  <c r="F2830" i="8"/>
  <c r="L2829" i="8"/>
  <c r="F2829" i="8"/>
  <c r="L2828" i="8"/>
  <c r="F2828" i="8"/>
  <c r="L2827" i="8"/>
  <c r="F2827" i="8"/>
  <c r="L2826" i="8"/>
  <c r="F2826" i="8"/>
  <c r="L2825" i="8"/>
  <c r="F2825" i="8"/>
  <c r="L2824" i="8"/>
  <c r="F2824" i="8"/>
  <c r="L2823" i="8"/>
  <c r="F2823" i="8"/>
  <c r="L2822" i="8"/>
  <c r="F2822" i="8"/>
  <c r="L2821" i="8"/>
  <c r="F2821" i="8"/>
  <c r="L2820" i="8"/>
  <c r="F2820" i="8"/>
  <c r="L2819" i="8"/>
  <c r="F2819" i="8"/>
  <c r="L2818" i="8"/>
  <c r="F2818" i="8"/>
  <c r="L2817" i="8"/>
  <c r="F2817" i="8"/>
  <c r="L2816" i="8"/>
  <c r="F2816" i="8"/>
  <c r="L2815" i="8"/>
  <c r="F2815" i="8"/>
  <c r="L2814" i="8"/>
  <c r="F2814" i="8"/>
  <c r="L2813" i="8"/>
  <c r="F2813" i="8"/>
  <c r="L2812" i="8"/>
  <c r="F2812" i="8"/>
  <c r="L2811" i="8"/>
  <c r="F2811" i="8"/>
  <c r="L2810" i="8"/>
  <c r="F2810" i="8"/>
  <c r="L2809" i="8"/>
  <c r="F2809" i="8"/>
  <c r="L2808" i="8"/>
  <c r="F2808" i="8"/>
  <c r="L2807" i="8"/>
  <c r="F2807" i="8"/>
  <c r="L2806" i="8"/>
  <c r="F2806" i="8"/>
  <c r="L2805" i="8"/>
  <c r="F2805" i="8"/>
  <c r="L2804" i="8"/>
  <c r="F2804" i="8"/>
  <c r="L2803" i="8"/>
  <c r="F2803" i="8"/>
  <c r="L2802" i="8"/>
  <c r="F2802" i="8"/>
  <c r="L2801" i="8"/>
  <c r="F2801" i="8"/>
  <c r="L2800" i="8"/>
  <c r="F2800" i="8"/>
  <c r="L2799" i="8"/>
  <c r="F2799" i="8"/>
  <c r="L2798" i="8"/>
  <c r="F2798" i="8"/>
  <c r="L2797" i="8"/>
  <c r="F2797" i="8"/>
  <c r="L2796" i="8"/>
  <c r="F2796" i="8"/>
  <c r="L2795" i="8"/>
  <c r="F2795" i="8"/>
  <c r="L2794" i="8"/>
  <c r="F2794" i="8"/>
  <c r="L2793" i="8"/>
  <c r="F2793" i="8"/>
  <c r="L2792" i="8"/>
  <c r="F2792" i="8"/>
  <c r="L2791" i="8"/>
  <c r="F2791" i="8"/>
  <c r="L2790" i="8"/>
  <c r="F2790" i="8"/>
  <c r="L2789" i="8"/>
  <c r="F2789" i="8"/>
  <c r="L2788" i="8"/>
  <c r="F2788" i="8"/>
  <c r="L2787" i="8"/>
  <c r="F2787" i="8"/>
  <c r="L2786" i="8"/>
  <c r="F2786" i="8"/>
  <c r="L2785" i="8"/>
  <c r="F2785" i="8"/>
  <c r="L2784" i="8"/>
  <c r="F2784" i="8"/>
  <c r="L2783" i="8"/>
  <c r="F2783" i="8"/>
  <c r="L2782" i="8"/>
  <c r="F2782" i="8"/>
  <c r="L2781" i="8"/>
  <c r="F2781" i="8"/>
  <c r="L2780" i="8"/>
  <c r="F2780" i="8"/>
  <c r="L2779" i="8"/>
  <c r="F2779" i="8"/>
  <c r="L2778" i="8"/>
  <c r="F2778" i="8"/>
  <c r="L2777" i="8"/>
  <c r="F2777" i="8"/>
  <c r="L2776" i="8"/>
  <c r="F2776" i="8"/>
  <c r="L2775" i="8"/>
  <c r="F2775" i="8"/>
  <c r="L2774" i="8"/>
  <c r="F2774" i="8"/>
  <c r="L2773" i="8"/>
  <c r="F2773" i="8"/>
  <c r="L2772" i="8"/>
  <c r="F2772" i="8"/>
  <c r="L2771" i="8"/>
  <c r="F2771" i="8"/>
  <c r="L2770" i="8"/>
  <c r="F2770" i="8"/>
  <c r="L2769" i="8"/>
  <c r="F2769" i="8"/>
  <c r="L2768" i="8"/>
  <c r="F2768" i="8"/>
  <c r="L2767" i="8"/>
  <c r="F2767" i="8"/>
  <c r="L2766" i="8"/>
  <c r="F2766" i="8"/>
  <c r="L2765" i="8"/>
  <c r="F2765" i="8"/>
  <c r="L2764" i="8"/>
  <c r="F2764" i="8"/>
  <c r="L2763" i="8"/>
  <c r="F2763" i="8"/>
  <c r="L2762" i="8"/>
  <c r="F2762" i="8"/>
  <c r="L2761" i="8"/>
  <c r="F2761" i="8"/>
  <c r="L2760" i="8"/>
  <c r="F2760" i="8"/>
  <c r="L2759" i="8"/>
  <c r="F2759" i="8"/>
  <c r="L2758" i="8"/>
  <c r="F2758" i="8"/>
  <c r="L2757" i="8"/>
  <c r="F2757" i="8"/>
  <c r="L2756" i="8"/>
  <c r="F2756" i="8"/>
  <c r="L2755" i="8"/>
  <c r="F2755" i="8"/>
  <c r="L2754" i="8"/>
  <c r="F2754" i="8"/>
  <c r="L2753" i="8"/>
  <c r="F2753" i="8"/>
  <c r="L2752" i="8"/>
  <c r="F2752" i="8"/>
  <c r="L2751" i="8"/>
  <c r="F2751" i="8"/>
  <c r="L2750" i="8"/>
  <c r="F2750" i="8"/>
  <c r="L2749" i="8"/>
  <c r="F2749" i="8"/>
  <c r="L2748" i="8"/>
  <c r="F2748" i="8"/>
  <c r="L2747" i="8"/>
  <c r="F2747" i="8"/>
  <c r="L2746" i="8"/>
  <c r="F2746" i="8"/>
  <c r="L2745" i="8"/>
  <c r="F2745" i="8"/>
  <c r="L2744" i="8"/>
  <c r="F2744" i="8"/>
  <c r="L2743" i="8"/>
  <c r="F2743" i="8"/>
  <c r="L2742" i="8"/>
  <c r="F2742" i="8"/>
  <c r="L2741" i="8"/>
  <c r="F2741" i="8"/>
  <c r="L2740" i="8"/>
  <c r="F2740" i="8"/>
  <c r="L2739" i="8"/>
  <c r="F2739" i="8"/>
  <c r="L2738" i="8"/>
  <c r="F2738" i="8"/>
  <c r="L2737" i="8"/>
  <c r="F2737" i="8"/>
  <c r="L2736" i="8"/>
  <c r="F2736" i="8"/>
  <c r="L2735" i="8"/>
  <c r="F2735" i="8"/>
  <c r="L2734" i="8"/>
  <c r="F2734" i="8"/>
  <c r="L2733" i="8"/>
  <c r="F2733" i="8"/>
  <c r="L2732" i="8"/>
  <c r="F2732" i="8"/>
  <c r="L2731" i="8"/>
  <c r="F2731" i="8"/>
  <c r="L2730" i="8"/>
  <c r="F2730" i="8"/>
  <c r="L2729" i="8"/>
  <c r="F2729" i="8"/>
  <c r="L2728" i="8"/>
  <c r="F2728" i="8"/>
  <c r="L2727" i="8"/>
  <c r="F2727" i="8"/>
  <c r="L2726" i="8"/>
  <c r="F2726" i="8"/>
  <c r="L2725" i="8"/>
  <c r="F2725" i="8"/>
  <c r="L2724" i="8"/>
  <c r="F2724" i="8"/>
  <c r="L2723" i="8"/>
  <c r="F2723" i="8"/>
  <c r="L2722" i="8"/>
  <c r="F2722" i="8"/>
  <c r="L2721" i="8"/>
  <c r="F2721" i="8"/>
  <c r="L2720" i="8"/>
  <c r="F2720" i="8"/>
  <c r="L2719" i="8"/>
  <c r="F2719" i="8"/>
  <c r="L2718" i="8"/>
  <c r="F2718" i="8"/>
  <c r="L2717" i="8"/>
  <c r="F2717" i="8"/>
  <c r="L2716" i="8"/>
  <c r="F2716" i="8"/>
  <c r="L2715" i="8"/>
  <c r="F2715" i="8"/>
  <c r="L2714" i="8"/>
  <c r="F2714" i="8"/>
  <c r="L2713" i="8"/>
  <c r="F2713" i="8"/>
  <c r="L2712" i="8"/>
  <c r="F2712" i="8"/>
  <c r="L2711" i="8"/>
  <c r="F2711" i="8"/>
  <c r="L2710" i="8"/>
  <c r="F2710" i="8"/>
  <c r="L2709" i="8"/>
  <c r="F2709" i="8"/>
  <c r="L2708" i="8"/>
  <c r="F2708" i="8"/>
  <c r="L2707" i="8"/>
  <c r="F2707" i="8"/>
  <c r="L2706" i="8"/>
  <c r="F2706" i="8"/>
  <c r="L2705" i="8"/>
  <c r="F2705" i="8"/>
  <c r="L2704" i="8"/>
  <c r="F2704" i="8"/>
  <c r="L2703" i="8"/>
  <c r="F2703" i="8"/>
  <c r="L2702" i="8"/>
  <c r="F2702" i="8"/>
  <c r="L2701" i="8"/>
  <c r="F2701" i="8"/>
  <c r="L2700" i="8"/>
  <c r="F2700" i="8"/>
  <c r="L2699" i="8"/>
  <c r="F2699" i="8"/>
  <c r="L2698" i="8"/>
  <c r="F2698" i="8"/>
  <c r="L2697" i="8"/>
  <c r="F2697" i="8"/>
  <c r="L2696" i="8"/>
  <c r="F2696" i="8"/>
  <c r="L2695" i="8"/>
  <c r="F2695" i="8"/>
  <c r="L2694" i="8"/>
  <c r="F2694" i="8"/>
  <c r="L2693" i="8"/>
  <c r="F2693" i="8"/>
  <c r="L2692" i="8"/>
  <c r="F2692" i="8"/>
  <c r="L2691" i="8"/>
  <c r="F2691" i="8"/>
  <c r="L2690" i="8"/>
  <c r="F2690" i="8"/>
  <c r="L2689" i="8"/>
  <c r="F2689" i="8"/>
  <c r="L2688" i="8"/>
  <c r="F2688" i="8"/>
  <c r="L2687" i="8"/>
  <c r="F2687" i="8"/>
  <c r="L2686" i="8"/>
  <c r="F2686" i="8"/>
  <c r="L2685" i="8"/>
  <c r="F2685" i="8"/>
  <c r="L2684" i="8"/>
  <c r="F2684" i="8"/>
  <c r="L2683" i="8"/>
  <c r="F2683" i="8"/>
  <c r="L2682" i="8"/>
  <c r="F2682" i="8"/>
  <c r="L2681" i="8"/>
  <c r="F2681" i="8"/>
  <c r="L2680" i="8"/>
  <c r="F2680" i="8"/>
  <c r="L2679" i="8"/>
  <c r="F2679" i="8"/>
  <c r="L2678" i="8"/>
  <c r="F2678" i="8"/>
  <c r="L2677" i="8"/>
  <c r="F2677" i="8"/>
  <c r="L2676" i="8"/>
  <c r="F2676" i="8"/>
  <c r="L2675" i="8"/>
  <c r="F2675" i="8"/>
  <c r="L2674" i="8"/>
  <c r="F2674" i="8"/>
  <c r="L2673" i="8"/>
  <c r="F2673" i="8"/>
  <c r="L2672" i="8"/>
  <c r="F2672" i="8"/>
  <c r="L2671" i="8"/>
  <c r="F2671" i="8"/>
  <c r="L2670" i="8"/>
  <c r="F2670" i="8"/>
  <c r="L2669" i="8"/>
  <c r="F2669" i="8"/>
  <c r="L2668" i="8"/>
  <c r="F2668" i="8"/>
  <c r="L2667" i="8"/>
  <c r="F2667" i="8"/>
  <c r="L2666" i="8"/>
  <c r="F2666" i="8"/>
  <c r="L2665" i="8"/>
  <c r="F2665" i="8"/>
  <c r="L2664" i="8"/>
  <c r="F2664" i="8"/>
  <c r="L2663" i="8"/>
  <c r="F2663" i="8"/>
  <c r="L2662" i="8"/>
  <c r="F2662" i="8"/>
  <c r="L2661" i="8"/>
  <c r="F2661" i="8"/>
  <c r="L2660" i="8"/>
  <c r="F2660" i="8"/>
  <c r="L2659" i="8"/>
  <c r="F2659" i="8"/>
  <c r="L2658" i="8"/>
  <c r="F2658" i="8"/>
  <c r="L2657" i="8"/>
  <c r="F2657" i="8"/>
  <c r="L2656" i="8"/>
  <c r="F2656" i="8"/>
  <c r="L2655" i="8"/>
  <c r="F2655" i="8"/>
  <c r="L2654" i="8"/>
  <c r="F2654" i="8"/>
  <c r="L2653" i="8"/>
  <c r="F2653" i="8"/>
  <c r="L2652" i="8"/>
  <c r="F2652" i="8"/>
  <c r="L2651" i="8"/>
  <c r="F2651" i="8"/>
  <c r="L2650" i="8"/>
  <c r="F2650" i="8"/>
  <c r="L2649" i="8"/>
  <c r="F2649" i="8"/>
  <c r="L2648" i="8"/>
  <c r="F2648" i="8"/>
  <c r="L2647" i="8"/>
  <c r="F2647" i="8"/>
  <c r="L2646" i="8"/>
  <c r="F2646" i="8"/>
  <c r="L2645" i="8"/>
  <c r="F2645" i="8"/>
  <c r="L2644" i="8"/>
  <c r="F2644" i="8"/>
  <c r="L2643" i="8"/>
  <c r="F2643" i="8"/>
  <c r="L2642" i="8"/>
  <c r="F2642" i="8"/>
  <c r="L2641" i="8"/>
  <c r="F2641" i="8"/>
  <c r="L2640" i="8"/>
  <c r="F2640" i="8"/>
  <c r="L2639" i="8"/>
  <c r="F2639" i="8"/>
  <c r="L2638" i="8"/>
  <c r="F2638" i="8"/>
  <c r="L2637" i="8"/>
  <c r="F2637" i="8"/>
  <c r="L2636" i="8"/>
  <c r="F2636" i="8"/>
  <c r="L2635" i="8"/>
  <c r="F2635" i="8"/>
  <c r="L2634" i="8"/>
  <c r="F2634" i="8"/>
  <c r="L2633" i="8"/>
  <c r="F2633" i="8"/>
  <c r="L2632" i="8"/>
  <c r="F2632" i="8"/>
  <c r="L2631" i="8"/>
  <c r="F2631" i="8"/>
  <c r="L2630" i="8"/>
  <c r="F2630" i="8"/>
  <c r="L2629" i="8"/>
  <c r="F2629" i="8"/>
  <c r="L2628" i="8"/>
  <c r="F2628" i="8"/>
  <c r="L2627" i="8"/>
  <c r="F2627" i="8"/>
  <c r="L2626" i="8"/>
  <c r="F2626" i="8"/>
  <c r="L2625" i="8"/>
  <c r="F2625" i="8"/>
  <c r="L2624" i="8"/>
  <c r="F2624" i="8"/>
  <c r="L2623" i="8"/>
  <c r="F2623" i="8"/>
  <c r="L2622" i="8"/>
  <c r="F2622" i="8"/>
  <c r="L2621" i="8"/>
  <c r="F2621" i="8"/>
  <c r="L2620" i="8"/>
  <c r="F2620" i="8"/>
  <c r="L2619" i="8"/>
  <c r="F2619" i="8"/>
  <c r="L2618" i="8"/>
  <c r="F2618" i="8"/>
  <c r="L2617" i="8"/>
  <c r="F2617" i="8"/>
  <c r="L2616" i="8"/>
  <c r="F2616" i="8"/>
  <c r="L2615" i="8"/>
  <c r="F2615" i="8"/>
  <c r="L2614" i="8"/>
  <c r="F2614" i="8"/>
  <c r="L2613" i="8"/>
  <c r="F2613" i="8"/>
  <c r="L2612" i="8"/>
  <c r="F2612" i="8"/>
  <c r="L2611" i="8"/>
  <c r="F2611" i="8"/>
  <c r="L2610" i="8"/>
  <c r="F2610" i="8"/>
  <c r="L2609" i="8"/>
  <c r="F2609" i="8"/>
  <c r="L2608" i="8"/>
  <c r="F2608" i="8"/>
  <c r="L2607" i="8"/>
  <c r="F2607" i="8"/>
  <c r="L2606" i="8"/>
  <c r="F2606" i="8"/>
  <c r="L2605" i="8"/>
  <c r="F2605" i="8"/>
  <c r="L2604" i="8"/>
  <c r="F2604" i="8"/>
  <c r="L2603" i="8"/>
  <c r="F2603" i="8"/>
  <c r="L2602" i="8"/>
  <c r="F2602" i="8"/>
  <c r="L2601" i="8"/>
  <c r="F2601" i="8"/>
  <c r="L2600" i="8"/>
  <c r="F2600" i="8"/>
  <c r="L2599" i="8"/>
  <c r="F2599" i="8"/>
  <c r="L2598" i="8"/>
  <c r="F2598" i="8"/>
  <c r="L2597" i="8"/>
  <c r="F2597" i="8"/>
  <c r="L2596" i="8"/>
  <c r="F2596" i="8"/>
  <c r="L2595" i="8"/>
  <c r="F2595" i="8"/>
  <c r="L2594" i="8"/>
  <c r="F2594" i="8"/>
  <c r="L2593" i="8"/>
  <c r="F2593" i="8"/>
  <c r="L2592" i="8"/>
  <c r="F2592" i="8"/>
  <c r="L2591" i="8"/>
  <c r="F2591" i="8"/>
  <c r="L2590" i="8"/>
  <c r="F2590" i="8"/>
  <c r="L2589" i="8"/>
  <c r="F2589" i="8"/>
  <c r="L2588" i="8"/>
  <c r="F2588" i="8"/>
  <c r="L2587" i="8"/>
  <c r="F2587" i="8"/>
  <c r="L2586" i="8"/>
  <c r="F2586" i="8"/>
  <c r="L2585" i="8"/>
  <c r="F2585" i="8"/>
  <c r="L2584" i="8"/>
  <c r="F2584" i="8"/>
  <c r="L2583" i="8"/>
  <c r="F2583" i="8"/>
  <c r="L2582" i="8"/>
  <c r="F2582" i="8"/>
  <c r="L2581" i="8"/>
  <c r="F2581" i="8"/>
  <c r="L2580" i="8"/>
  <c r="F2580" i="8"/>
  <c r="L2579" i="8"/>
  <c r="F2579" i="8"/>
  <c r="L2578" i="8"/>
  <c r="F2578" i="8"/>
  <c r="L2577" i="8"/>
  <c r="F2577" i="8"/>
  <c r="L2576" i="8"/>
  <c r="F2576" i="8"/>
  <c r="L2575" i="8"/>
  <c r="F2575" i="8"/>
  <c r="L2574" i="8"/>
  <c r="F2574" i="8"/>
  <c r="L2573" i="8"/>
  <c r="F2573" i="8"/>
  <c r="L2572" i="8"/>
  <c r="F2572" i="8"/>
  <c r="L2571" i="8"/>
  <c r="F2571" i="8"/>
  <c r="L2570" i="8"/>
  <c r="F2570" i="8"/>
  <c r="L2569" i="8"/>
  <c r="F2569" i="8"/>
  <c r="L2568" i="8"/>
  <c r="F2568" i="8"/>
  <c r="L2567" i="8"/>
  <c r="F2567" i="8"/>
  <c r="L2566" i="8"/>
  <c r="F2566" i="8"/>
  <c r="L2565" i="8"/>
  <c r="F2565" i="8"/>
  <c r="L2564" i="8"/>
  <c r="F2564" i="8"/>
  <c r="L2563" i="8"/>
  <c r="F2563" i="8"/>
  <c r="L2562" i="8"/>
  <c r="F2562" i="8"/>
  <c r="L2561" i="8"/>
  <c r="F2561" i="8"/>
  <c r="L2560" i="8"/>
  <c r="F2560" i="8"/>
  <c r="L2559" i="8"/>
  <c r="F2559" i="8"/>
  <c r="L2558" i="8"/>
  <c r="F2558" i="8"/>
  <c r="L2557" i="8"/>
  <c r="F2557" i="8"/>
  <c r="L2556" i="8"/>
  <c r="F2556" i="8"/>
  <c r="L2555" i="8"/>
  <c r="F2555" i="8"/>
  <c r="L2554" i="8"/>
  <c r="F2554" i="8"/>
  <c r="L2553" i="8"/>
  <c r="F2553" i="8"/>
  <c r="L2552" i="8"/>
  <c r="F2552" i="8"/>
  <c r="L2551" i="8"/>
  <c r="F2551" i="8"/>
  <c r="L2550" i="8"/>
  <c r="F2550" i="8"/>
  <c r="L2549" i="8"/>
  <c r="F2549" i="8"/>
  <c r="L2548" i="8"/>
  <c r="F2548" i="8"/>
  <c r="L2547" i="8"/>
  <c r="F2547" i="8"/>
  <c r="L2546" i="8"/>
  <c r="F2546" i="8"/>
  <c r="L2545" i="8"/>
  <c r="F2545" i="8"/>
  <c r="L2544" i="8"/>
  <c r="F2544" i="8"/>
  <c r="L2543" i="8"/>
  <c r="F2543" i="8"/>
  <c r="L2542" i="8"/>
  <c r="F2542" i="8"/>
  <c r="L2541" i="8"/>
  <c r="F2541" i="8"/>
  <c r="L2540" i="8"/>
  <c r="F2540" i="8"/>
  <c r="L2539" i="8"/>
  <c r="F2539" i="8"/>
  <c r="L2538" i="8"/>
  <c r="F2538" i="8"/>
  <c r="L2537" i="8"/>
  <c r="F2537" i="8"/>
  <c r="L2536" i="8"/>
  <c r="F2536" i="8"/>
  <c r="L2535" i="8"/>
  <c r="F2535" i="8"/>
  <c r="L2534" i="8"/>
  <c r="F2534" i="8"/>
  <c r="L2533" i="8"/>
  <c r="F2533" i="8"/>
  <c r="L2532" i="8"/>
  <c r="F2532" i="8"/>
  <c r="L2531" i="8"/>
  <c r="F2531" i="8"/>
  <c r="L2530" i="8"/>
  <c r="F2530" i="8"/>
  <c r="L2529" i="8"/>
  <c r="F2529" i="8"/>
  <c r="L2528" i="8"/>
  <c r="F2528" i="8"/>
  <c r="L2527" i="8"/>
  <c r="F2527" i="8"/>
  <c r="L2526" i="8"/>
  <c r="F2526" i="8"/>
  <c r="L2525" i="8"/>
  <c r="F2525" i="8"/>
  <c r="L2524" i="8"/>
  <c r="F2524" i="8"/>
  <c r="L2523" i="8"/>
  <c r="F2523" i="8"/>
  <c r="L2522" i="8"/>
  <c r="F2522" i="8"/>
  <c r="L2521" i="8"/>
  <c r="F2521" i="8"/>
  <c r="L2520" i="8"/>
  <c r="F2520" i="8"/>
  <c r="L2519" i="8"/>
  <c r="F2519" i="8"/>
  <c r="L2518" i="8"/>
  <c r="F2518" i="8"/>
  <c r="L2517" i="8"/>
  <c r="F2517" i="8"/>
  <c r="L2516" i="8"/>
  <c r="F2516" i="8"/>
  <c r="L2515" i="8"/>
  <c r="F2515" i="8"/>
  <c r="L2514" i="8"/>
  <c r="F2514" i="8"/>
  <c r="L2513" i="8"/>
  <c r="F2513" i="8"/>
  <c r="L2512" i="8"/>
  <c r="F2512" i="8"/>
  <c r="L2511" i="8"/>
  <c r="F2511" i="8"/>
  <c r="L2510" i="8"/>
  <c r="F2510" i="8"/>
  <c r="L2509" i="8"/>
  <c r="F2509" i="8"/>
  <c r="L2508" i="8"/>
  <c r="F2508" i="8"/>
  <c r="L2507" i="8"/>
  <c r="F2507" i="8"/>
  <c r="L2506" i="8"/>
  <c r="F2506" i="8"/>
  <c r="L2505" i="8"/>
  <c r="F2505" i="8"/>
  <c r="L2504" i="8"/>
  <c r="F2504" i="8"/>
  <c r="L2503" i="8"/>
  <c r="F2503" i="8"/>
  <c r="L2502" i="8"/>
  <c r="F2502" i="8"/>
  <c r="L2501" i="8"/>
  <c r="F2501" i="8"/>
  <c r="L2500" i="8"/>
  <c r="F2500" i="8"/>
  <c r="L2499" i="8"/>
  <c r="F2499" i="8"/>
  <c r="L2498" i="8"/>
  <c r="F2498" i="8"/>
  <c r="L2497" i="8"/>
  <c r="F2497" i="8"/>
  <c r="L2496" i="8"/>
  <c r="F2496" i="8"/>
  <c r="L2495" i="8"/>
  <c r="F2495" i="8"/>
  <c r="L2494" i="8"/>
  <c r="F2494" i="8"/>
  <c r="L2493" i="8"/>
  <c r="F2493" i="8"/>
  <c r="L2492" i="8"/>
  <c r="F2492" i="8"/>
  <c r="L2491" i="8"/>
  <c r="F2491" i="8"/>
  <c r="L2490" i="8"/>
  <c r="F2490" i="8"/>
  <c r="L2489" i="8"/>
  <c r="F2489" i="8"/>
  <c r="L2488" i="8"/>
  <c r="F2488" i="8"/>
  <c r="L2487" i="8"/>
  <c r="F2487" i="8"/>
  <c r="L2486" i="8"/>
  <c r="F2486" i="8"/>
  <c r="L2485" i="8"/>
  <c r="F2485" i="8"/>
  <c r="L2484" i="8"/>
  <c r="F2484" i="8"/>
  <c r="L2483" i="8"/>
  <c r="F2483" i="8"/>
  <c r="L2482" i="8"/>
  <c r="F2482" i="8"/>
  <c r="L2481" i="8"/>
  <c r="F2481" i="8"/>
  <c r="L2480" i="8"/>
  <c r="F2480" i="8"/>
  <c r="L2479" i="8"/>
  <c r="F2479" i="8"/>
  <c r="L2478" i="8"/>
  <c r="F2478" i="8"/>
  <c r="L2477" i="8"/>
  <c r="F2477" i="8"/>
  <c r="L2476" i="8"/>
  <c r="F2476" i="8"/>
  <c r="L2475" i="8"/>
  <c r="F2475" i="8"/>
  <c r="L2474" i="8"/>
  <c r="F2474" i="8"/>
  <c r="L2473" i="8"/>
  <c r="F2473" i="8"/>
  <c r="L2472" i="8"/>
  <c r="F2472" i="8"/>
  <c r="L2471" i="8"/>
  <c r="F2471" i="8"/>
  <c r="L2470" i="8"/>
  <c r="F2470" i="8"/>
  <c r="L2469" i="8"/>
  <c r="F2469" i="8"/>
  <c r="L2468" i="8"/>
  <c r="F2468" i="8"/>
  <c r="L2467" i="8"/>
  <c r="F2467" i="8"/>
  <c r="L2466" i="8"/>
  <c r="F2466" i="8"/>
  <c r="L2465" i="8"/>
  <c r="F2465" i="8"/>
  <c r="L2464" i="8"/>
  <c r="F2464" i="8"/>
  <c r="L2463" i="8"/>
  <c r="F2463" i="8"/>
  <c r="L2462" i="8"/>
  <c r="F2462" i="8"/>
  <c r="L2461" i="8"/>
  <c r="F2461" i="8"/>
  <c r="L2460" i="8"/>
  <c r="F2460" i="8"/>
  <c r="L2459" i="8"/>
  <c r="F2459" i="8"/>
  <c r="L2458" i="8"/>
  <c r="F2458" i="8"/>
  <c r="L2457" i="8"/>
  <c r="F2457" i="8"/>
  <c r="L2456" i="8"/>
  <c r="F2456" i="8"/>
  <c r="L2455" i="8"/>
  <c r="F2455" i="8"/>
  <c r="L2454" i="8"/>
  <c r="F2454" i="8"/>
  <c r="L2453" i="8"/>
  <c r="F2453" i="8"/>
  <c r="L2452" i="8"/>
  <c r="F2452" i="8"/>
  <c r="L2451" i="8"/>
  <c r="F2451" i="8"/>
  <c r="L2450" i="8"/>
  <c r="F2450" i="8"/>
  <c r="L2449" i="8"/>
  <c r="F2449" i="8"/>
  <c r="L2448" i="8"/>
  <c r="F2448" i="8"/>
  <c r="L2447" i="8"/>
  <c r="F2447" i="8"/>
  <c r="L2446" i="8"/>
  <c r="F2446" i="8"/>
  <c r="L2445" i="8"/>
  <c r="F2445" i="8"/>
  <c r="L2444" i="8"/>
  <c r="F2444" i="8"/>
  <c r="L2443" i="8"/>
  <c r="F2443" i="8"/>
  <c r="L2442" i="8"/>
  <c r="F2442" i="8"/>
  <c r="L2441" i="8"/>
  <c r="F2441" i="8"/>
  <c r="L2440" i="8"/>
  <c r="F2440" i="8"/>
  <c r="L2439" i="8"/>
  <c r="F2439" i="8"/>
  <c r="L2438" i="8"/>
  <c r="F2438" i="8"/>
  <c r="L2437" i="8"/>
  <c r="F2437" i="8"/>
  <c r="L2436" i="8"/>
  <c r="F2436" i="8"/>
  <c r="L2435" i="8"/>
  <c r="F2435" i="8"/>
  <c r="L2434" i="8"/>
  <c r="F2434" i="8"/>
  <c r="L2433" i="8"/>
  <c r="F2433" i="8"/>
  <c r="L2432" i="8"/>
  <c r="F2432" i="8"/>
  <c r="L2431" i="8"/>
  <c r="F2431" i="8"/>
  <c r="L2430" i="8"/>
  <c r="F2430" i="8"/>
  <c r="L2429" i="8"/>
  <c r="F2429" i="8"/>
  <c r="L2428" i="8"/>
  <c r="F2428" i="8"/>
  <c r="L2427" i="8"/>
  <c r="F2427" i="8"/>
  <c r="L2426" i="8"/>
  <c r="F2426" i="8"/>
  <c r="L2425" i="8"/>
  <c r="F2425" i="8"/>
  <c r="L2424" i="8"/>
  <c r="F2424" i="8"/>
  <c r="L2423" i="8"/>
  <c r="F2423" i="8"/>
  <c r="L2422" i="8"/>
  <c r="F2422" i="8"/>
  <c r="L2421" i="8"/>
  <c r="F2421" i="8"/>
  <c r="L2420" i="8"/>
  <c r="F2420" i="8"/>
  <c r="L2419" i="8"/>
  <c r="F2419" i="8"/>
  <c r="L2418" i="8"/>
  <c r="F2418" i="8"/>
  <c r="L2417" i="8"/>
  <c r="F2417" i="8"/>
  <c r="L2416" i="8"/>
  <c r="F2416" i="8"/>
  <c r="L2415" i="8"/>
  <c r="F2415" i="8"/>
  <c r="L2414" i="8"/>
  <c r="F2414" i="8"/>
  <c r="L2413" i="8"/>
  <c r="F2413" i="8"/>
  <c r="L2412" i="8"/>
  <c r="F2412" i="8"/>
  <c r="L2411" i="8"/>
  <c r="F2411" i="8"/>
  <c r="L2410" i="8"/>
  <c r="F2410" i="8"/>
  <c r="L2409" i="8"/>
  <c r="F2409" i="8"/>
  <c r="L2408" i="8"/>
  <c r="F2408" i="8"/>
  <c r="L2407" i="8"/>
  <c r="F2407" i="8"/>
  <c r="L2406" i="8"/>
  <c r="F2406" i="8"/>
  <c r="L2405" i="8"/>
  <c r="F2405" i="8"/>
  <c r="L2404" i="8"/>
  <c r="F2404" i="8"/>
  <c r="L2403" i="8"/>
  <c r="F2403" i="8"/>
  <c r="L2402" i="8"/>
  <c r="F2402" i="8"/>
  <c r="L2401" i="8"/>
  <c r="F2401" i="8"/>
  <c r="L2400" i="8"/>
  <c r="F2400" i="8"/>
  <c r="L2399" i="8"/>
  <c r="F2399" i="8"/>
  <c r="L2398" i="8"/>
  <c r="F2398" i="8"/>
  <c r="L2397" i="8"/>
  <c r="F2397" i="8"/>
  <c r="L2396" i="8"/>
  <c r="F2396" i="8"/>
  <c r="L2395" i="8"/>
  <c r="F2395" i="8"/>
  <c r="L2394" i="8"/>
  <c r="F2394" i="8"/>
  <c r="L2393" i="8"/>
  <c r="F2393" i="8"/>
  <c r="L2392" i="8"/>
  <c r="F2392" i="8"/>
  <c r="L2391" i="8"/>
  <c r="F2391" i="8"/>
  <c r="L2390" i="8"/>
  <c r="F2390" i="8"/>
  <c r="L2389" i="8"/>
  <c r="F2389" i="8"/>
  <c r="L2388" i="8"/>
  <c r="F2388" i="8"/>
  <c r="L2387" i="8"/>
  <c r="F2387" i="8"/>
  <c r="L2386" i="8"/>
  <c r="F2386" i="8"/>
  <c r="L2385" i="8"/>
  <c r="F2385" i="8"/>
  <c r="L2384" i="8"/>
  <c r="F2384" i="8"/>
  <c r="L2383" i="8"/>
  <c r="F2383" i="8"/>
  <c r="L2382" i="8"/>
  <c r="F2382" i="8"/>
  <c r="L2381" i="8"/>
  <c r="F2381" i="8"/>
  <c r="L2380" i="8"/>
  <c r="F2380" i="8"/>
  <c r="L2379" i="8"/>
  <c r="F2379" i="8"/>
  <c r="L2378" i="8"/>
  <c r="F2378" i="8"/>
  <c r="L2377" i="8"/>
  <c r="F2377" i="8"/>
  <c r="L2376" i="8"/>
  <c r="F2376" i="8"/>
  <c r="L2375" i="8"/>
  <c r="F2375" i="8"/>
  <c r="L2374" i="8"/>
  <c r="F2374" i="8"/>
  <c r="L2373" i="8"/>
  <c r="F2373" i="8"/>
  <c r="L2372" i="8"/>
  <c r="F2372" i="8"/>
  <c r="L2371" i="8"/>
  <c r="F2371" i="8"/>
  <c r="L2370" i="8"/>
  <c r="F2370" i="8"/>
  <c r="L2369" i="8"/>
  <c r="F2369" i="8"/>
  <c r="L2368" i="8"/>
  <c r="F2368" i="8"/>
  <c r="L2367" i="8"/>
  <c r="F2367" i="8"/>
  <c r="L2366" i="8"/>
  <c r="F2366" i="8"/>
  <c r="L2365" i="8"/>
  <c r="F2365" i="8"/>
  <c r="L2364" i="8"/>
  <c r="F2364" i="8"/>
  <c r="L2363" i="8"/>
  <c r="F2363" i="8"/>
  <c r="L2362" i="8"/>
  <c r="F2362" i="8"/>
  <c r="L2361" i="8"/>
  <c r="F2361" i="8"/>
  <c r="L2360" i="8"/>
  <c r="F2360" i="8"/>
  <c r="L2359" i="8"/>
  <c r="F2359" i="8"/>
  <c r="L2358" i="8"/>
  <c r="F2358" i="8"/>
  <c r="L2357" i="8"/>
  <c r="F2357" i="8"/>
  <c r="L2356" i="8"/>
  <c r="F2356" i="8"/>
  <c r="L2355" i="8"/>
  <c r="F2355" i="8"/>
  <c r="L2354" i="8"/>
  <c r="F2354" i="8"/>
  <c r="L2353" i="8"/>
  <c r="F2353" i="8"/>
  <c r="L2352" i="8"/>
  <c r="F2352" i="8"/>
  <c r="L2351" i="8"/>
  <c r="F2351" i="8"/>
  <c r="L2350" i="8"/>
  <c r="F2350" i="8"/>
  <c r="L2349" i="8"/>
  <c r="F2349" i="8"/>
  <c r="L2348" i="8"/>
  <c r="F2348" i="8"/>
  <c r="L2347" i="8"/>
  <c r="F2347" i="8"/>
  <c r="L2346" i="8"/>
  <c r="F2346" i="8"/>
  <c r="L2345" i="8"/>
  <c r="F2345" i="8"/>
  <c r="L2344" i="8"/>
  <c r="F2344" i="8"/>
  <c r="L2343" i="8"/>
  <c r="F2343" i="8"/>
  <c r="L2342" i="8"/>
  <c r="F2342" i="8"/>
  <c r="L2341" i="8"/>
  <c r="F2341" i="8"/>
  <c r="L2340" i="8"/>
  <c r="F2340" i="8"/>
  <c r="L2339" i="8"/>
  <c r="F2339" i="8"/>
  <c r="L2338" i="8"/>
  <c r="F2338" i="8"/>
  <c r="L2337" i="8"/>
  <c r="F2337" i="8"/>
  <c r="L2336" i="8"/>
  <c r="F2336" i="8"/>
  <c r="L2335" i="8"/>
  <c r="F2335" i="8"/>
  <c r="L2334" i="8"/>
  <c r="F2334" i="8"/>
  <c r="L2333" i="8"/>
  <c r="F2333" i="8"/>
  <c r="L2332" i="8"/>
  <c r="F2332" i="8"/>
  <c r="L2331" i="8"/>
  <c r="F2331" i="8"/>
  <c r="L2330" i="8"/>
  <c r="F2330" i="8"/>
  <c r="L2329" i="8"/>
  <c r="F2329" i="8"/>
  <c r="L2328" i="8"/>
  <c r="F2328" i="8"/>
  <c r="L2327" i="8"/>
  <c r="F2327" i="8"/>
  <c r="L2326" i="8"/>
  <c r="F2326" i="8"/>
  <c r="L2325" i="8"/>
  <c r="F2325" i="8"/>
  <c r="L2324" i="8"/>
  <c r="F2324" i="8"/>
  <c r="L2323" i="8"/>
  <c r="F2323" i="8"/>
  <c r="L2322" i="8"/>
  <c r="F2322" i="8"/>
  <c r="L2321" i="8"/>
  <c r="F2321" i="8"/>
  <c r="L2320" i="8"/>
  <c r="F2320" i="8"/>
  <c r="L2319" i="8"/>
  <c r="F2319" i="8"/>
  <c r="L2318" i="8"/>
  <c r="F2318" i="8"/>
  <c r="L2317" i="8"/>
  <c r="F2317" i="8"/>
  <c r="L2316" i="8"/>
  <c r="F2316" i="8"/>
  <c r="L2315" i="8"/>
  <c r="F2315" i="8"/>
  <c r="L2314" i="8"/>
  <c r="F2314" i="8"/>
  <c r="L2313" i="8"/>
  <c r="F2313" i="8"/>
  <c r="L2312" i="8"/>
  <c r="F2312" i="8"/>
  <c r="L2311" i="8"/>
  <c r="F2311" i="8"/>
  <c r="L2310" i="8"/>
  <c r="F2310" i="8"/>
  <c r="L2309" i="8"/>
  <c r="F2309" i="8"/>
  <c r="L2308" i="8"/>
  <c r="F2308" i="8"/>
  <c r="L2307" i="8"/>
  <c r="F2307" i="8"/>
  <c r="L2306" i="8"/>
  <c r="F2306" i="8"/>
  <c r="L2305" i="8"/>
  <c r="F2305" i="8"/>
  <c r="L2304" i="8"/>
  <c r="F2304" i="8"/>
  <c r="L2303" i="8"/>
  <c r="F2303" i="8"/>
  <c r="L2302" i="8"/>
  <c r="F2302" i="8"/>
  <c r="L2301" i="8"/>
  <c r="F2301" i="8"/>
  <c r="L2300" i="8"/>
  <c r="F2300" i="8"/>
  <c r="L2299" i="8"/>
  <c r="F2299" i="8"/>
  <c r="L2298" i="8"/>
  <c r="F2298" i="8"/>
  <c r="L2297" i="8"/>
  <c r="F2297" i="8"/>
  <c r="L2296" i="8"/>
  <c r="F2296" i="8"/>
  <c r="L2295" i="8"/>
  <c r="F2295" i="8"/>
  <c r="L2294" i="8"/>
  <c r="F2294" i="8"/>
  <c r="L2293" i="8"/>
  <c r="F2293" i="8"/>
  <c r="L2292" i="8"/>
  <c r="F2292" i="8"/>
  <c r="L2291" i="8"/>
  <c r="F2291" i="8"/>
  <c r="L2290" i="8"/>
  <c r="F2290" i="8"/>
  <c r="L2289" i="8"/>
  <c r="F2289" i="8"/>
  <c r="L2288" i="8"/>
  <c r="F2288" i="8"/>
  <c r="L2287" i="8"/>
  <c r="F2287" i="8"/>
  <c r="L2286" i="8"/>
  <c r="F2286" i="8"/>
  <c r="L2285" i="8"/>
  <c r="F2285" i="8"/>
  <c r="L2284" i="8"/>
  <c r="F2284" i="8"/>
  <c r="L2283" i="8"/>
  <c r="F2283" i="8"/>
  <c r="L2282" i="8"/>
  <c r="F2282" i="8"/>
  <c r="L2281" i="8"/>
  <c r="F2281" i="8"/>
  <c r="L2280" i="8"/>
  <c r="F2280" i="8"/>
  <c r="L2279" i="8"/>
  <c r="F2279" i="8"/>
  <c r="L2278" i="8"/>
  <c r="F2278" i="8"/>
  <c r="L2277" i="8"/>
  <c r="F2277" i="8"/>
  <c r="L2276" i="8"/>
  <c r="F2276" i="8"/>
  <c r="L2275" i="8"/>
  <c r="F2275" i="8"/>
  <c r="L2274" i="8"/>
  <c r="F2274" i="8"/>
  <c r="L2273" i="8"/>
  <c r="F2273" i="8"/>
  <c r="L2272" i="8"/>
  <c r="F2272" i="8"/>
  <c r="L2271" i="8"/>
  <c r="F2271" i="8"/>
  <c r="L2270" i="8"/>
  <c r="F2270" i="8"/>
  <c r="L2269" i="8"/>
  <c r="F2269" i="8"/>
  <c r="L2268" i="8"/>
  <c r="F2268" i="8"/>
  <c r="L2267" i="8"/>
  <c r="F2267" i="8"/>
  <c r="L2266" i="8"/>
  <c r="F2266" i="8"/>
  <c r="L2265" i="8"/>
  <c r="F2265" i="8"/>
  <c r="L2264" i="8"/>
  <c r="F2264" i="8"/>
  <c r="L2263" i="8"/>
  <c r="F2263" i="8"/>
  <c r="L2262" i="8"/>
  <c r="F2262" i="8"/>
  <c r="L2261" i="8"/>
  <c r="F2261" i="8"/>
  <c r="L2260" i="8"/>
  <c r="F2260" i="8"/>
  <c r="L2259" i="8"/>
  <c r="F2259" i="8"/>
  <c r="L2258" i="8"/>
  <c r="F2258" i="8"/>
  <c r="L2257" i="8"/>
  <c r="F2257" i="8"/>
  <c r="L2256" i="8"/>
  <c r="F2256" i="8"/>
  <c r="L2255" i="8"/>
  <c r="F2255" i="8"/>
  <c r="L2254" i="8"/>
  <c r="F2254" i="8"/>
  <c r="L2253" i="8"/>
  <c r="F2253" i="8"/>
  <c r="L2252" i="8"/>
  <c r="F2252" i="8"/>
  <c r="L2251" i="8"/>
  <c r="F2251" i="8"/>
  <c r="L2250" i="8"/>
  <c r="F2250" i="8"/>
  <c r="L2249" i="8"/>
  <c r="F2249" i="8"/>
  <c r="L2248" i="8"/>
  <c r="F2248" i="8"/>
  <c r="L2247" i="8"/>
  <c r="F2247" i="8"/>
  <c r="L2246" i="8"/>
  <c r="F2246" i="8"/>
  <c r="L2245" i="8"/>
  <c r="F2245" i="8"/>
  <c r="L2244" i="8"/>
  <c r="F2244" i="8"/>
  <c r="L2243" i="8"/>
  <c r="F2243" i="8"/>
  <c r="L2242" i="8"/>
  <c r="F2242" i="8"/>
  <c r="L2241" i="8"/>
  <c r="F2241" i="8"/>
  <c r="L2240" i="8"/>
  <c r="F2240" i="8"/>
  <c r="L2239" i="8"/>
  <c r="F2239" i="8"/>
  <c r="L2238" i="8"/>
  <c r="F2238" i="8"/>
  <c r="L2237" i="8"/>
  <c r="F2237" i="8"/>
  <c r="L2236" i="8"/>
  <c r="F2236" i="8"/>
  <c r="L2235" i="8"/>
  <c r="F2235" i="8"/>
  <c r="L2234" i="8"/>
  <c r="F2234" i="8"/>
  <c r="L2233" i="8"/>
  <c r="F2233" i="8"/>
  <c r="L2232" i="8"/>
  <c r="F2232" i="8"/>
  <c r="L2231" i="8"/>
  <c r="F2231" i="8"/>
  <c r="L2230" i="8"/>
  <c r="F2230" i="8"/>
  <c r="L2229" i="8"/>
  <c r="F2229" i="8"/>
  <c r="L2228" i="8"/>
  <c r="F2228" i="8"/>
  <c r="L2227" i="8"/>
  <c r="F2227" i="8"/>
  <c r="L2226" i="8"/>
  <c r="F2226" i="8"/>
  <c r="L2225" i="8"/>
  <c r="F2225" i="8"/>
  <c r="L2224" i="8"/>
  <c r="F2224" i="8"/>
  <c r="L2223" i="8"/>
  <c r="F2223" i="8"/>
  <c r="L2222" i="8"/>
  <c r="F2222" i="8"/>
  <c r="L2221" i="8"/>
  <c r="F2221" i="8"/>
  <c r="L2220" i="8"/>
  <c r="F2220" i="8"/>
  <c r="L2219" i="8"/>
  <c r="F2219" i="8"/>
  <c r="L2218" i="8"/>
  <c r="F2218" i="8"/>
  <c r="L2217" i="8"/>
  <c r="F2217" i="8"/>
  <c r="L2216" i="8"/>
  <c r="F2216" i="8"/>
  <c r="L2215" i="8"/>
  <c r="F2215" i="8"/>
  <c r="L2214" i="8"/>
  <c r="F2214" i="8"/>
  <c r="L2213" i="8"/>
  <c r="F2213" i="8"/>
  <c r="L2212" i="8"/>
  <c r="F2212" i="8"/>
  <c r="L2211" i="8"/>
  <c r="F2211" i="8"/>
  <c r="L2210" i="8"/>
  <c r="F2210" i="8"/>
  <c r="L2209" i="8"/>
  <c r="F2209" i="8"/>
  <c r="L2208" i="8"/>
  <c r="F2208" i="8"/>
  <c r="L2207" i="8"/>
  <c r="F2207" i="8"/>
  <c r="L2206" i="8"/>
  <c r="F2206" i="8"/>
  <c r="L2205" i="8"/>
  <c r="F2205" i="8"/>
  <c r="L2204" i="8"/>
  <c r="F2204" i="8"/>
  <c r="L2203" i="8"/>
  <c r="F2203" i="8"/>
  <c r="L2202" i="8"/>
  <c r="F2202" i="8"/>
  <c r="L2201" i="8"/>
  <c r="F2201" i="8"/>
  <c r="L2200" i="8"/>
  <c r="F2200" i="8"/>
  <c r="L2199" i="8"/>
  <c r="F2199" i="8"/>
  <c r="L2198" i="8"/>
  <c r="F2198" i="8"/>
  <c r="L2197" i="8"/>
  <c r="F2197" i="8"/>
  <c r="L2196" i="8"/>
  <c r="F2196" i="8"/>
  <c r="L2195" i="8"/>
  <c r="F2195" i="8"/>
  <c r="L2194" i="8"/>
  <c r="F2194" i="8"/>
  <c r="L2193" i="8"/>
  <c r="F2193" i="8"/>
  <c r="L2192" i="8"/>
  <c r="F2192" i="8"/>
  <c r="L2191" i="8"/>
  <c r="F2191" i="8"/>
  <c r="L2190" i="8"/>
  <c r="F2190" i="8"/>
  <c r="L2189" i="8"/>
  <c r="F2189" i="8"/>
  <c r="L2188" i="8"/>
  <c r="F2188" i="8"/>
  <c r="L2187" i="8"/>
  <c r="F2187" i="8"/>
  <c r="L2186" i="8"/>
  <c r="F2186" i="8"/>
  <c r="L2185" i="8"/>
  <c r="F2185" i="8"/>
  <c r="L2184" i="8"/>
  <c r="F2184" i="8"/>
  <c r="L2183" i="8"/>
  <c r="F2183" i="8"/>
  <c r="L2182" i="8"/>
  <c r="F2182" i="8"/>
  <c r="L2181" i="8"/>
  <c r="F2181" i="8"/>
  <c r="L2180" i="8"/>
  <c r="F2180" i="8"/>
  <c r="L2179" i="8"/>
  <c r="F2179" i="8"/>
  <c r="L2178" i="8"/>
  <c r="F2178" i="8"/>
  <c r="L2177" i="8"/>
  <c r="F2177" i="8"/>
  <c r="L2176" i="8"/>
  <c r="F2176" i="8"/>
  <c r="L2175" i="8"/>
  <c r="F2175" i="8"/>
  <c r="L2174" i="8"/>
  <c r="F2174" i="8"/>
  <c r="L2173" i="8"/>
  <c r="F2173" i="8"/>
  <c r="L2172" i="8"/>
  <c r="F2172" i="8"/>
  <c r="L2171" i="8"/>
  <c r="F2171" i="8"/>
  <c r="L2170" i="8"/>
  <c r="F2170" i="8"/>
  <c r="L2169" i="8"/>
  <c r="F2169" i="8"/>
  <c r="L2168" i="8"/>
  <c r="F2168" i="8"/>
  <c r="L2167" i="8"/>
  <c r="F2167" i="8"/>
  <c r="L2166" i="8"/>
  <c r="F2166" i="8"/>
  <c r="L2165" i="8"/>
  <c r="F2165" i="8"/>
  <c r="L2164" i="8"/>
  <c r="F2164" i="8"/>
  <c r="L2163" i="8"/>
  <c r="F2163" i="8"/>
  <c r="L2162" i="8"/>
  <c r="F2162" i="8"/>
  <c r="L2161" i="8"/>
  <c r="F2161" i="8"/>
  <c r="L2160" i="8"/>
  <c r="F2160" i="8"/>
  <c r="L2159" i="8"/>
  <c r="F2159" i="8"/>
  <c r="L2158" i="8"/>
  <c r="F2158" i="8"/>
  <c r="L2157" i="8"/>
  <c r="F2157" i="8"/>
  <c r="L2156" i="8"/>
  <c r="F2156" i="8"/>
  <c r="L2155" i="8"/>
  <c r="F2155" i="8"/>
  <c r="L2154" i="8"/>
  <c r="F2154" i="8"/>
  <c r="L2153" i="8"/>
  <c r="F2153" i="8"/>
  <c r="L2152" i="8"/>
  <c r="F2152" i="8"/>
  <c r="L2151" i="8"/>
  <c r="F2151" i="8"/>
  <c r="L2150" i="8"/>
  <c r="F2150" i="8"/>
  <c r="L2149" i="8"/>
  <c r="F2149" i="8"/>
  <c r="L2148" i="8"/>
  <c r="F2148" i="8"/>
  <c r="L2147" i="8"/>
  <c r="F2147" i="8"/>
  <c r="L2146" i="8"/>
  <c r="F2146" i="8"/>
  <c r="L2145" i="8"/>
  <c r="F2145" i="8"/>
  <c r="L2144" i="8"/>
  <c r="F2144" i="8"/>
  <c r="L2143" i="8"/>
  <c r="F2143" i="8"/>
  <c r="L2142" i="8"/>
  <c r="F2142" i="8"/>
  <c r="L2141" i="8"/>
  <c r="F2141" i="8"/>
  <c r="L2140" i="8"/>
  <c r="F2140" i="8"/>
  <c r="L2139" i="8"/>
  <c r="F2139" i="8"/>
  <c r="L2138" i="8"/>
  <c r="F2138" i="8"/>
  <c r="L2137" i="8"/>
  <c r="F2137" i="8"/>
  <c r="L2136" i="8"/>
  <c r="F2136" i="8"/>
  <c r="L2135" i="8"/>
  <c r="F2135" i="8"/>
  <c r="L2134" i="8"/>
  <c r="F2134" i="8"/>
  <c r="L2133" i="8"/>
  <c r="F2133" i="8"/>
  <c r="L2132" i="8"/>
  <c r="F2132" i="8"/>
  <c r="L2131" i="8"/>
  <c r="F2131" i="8"/>
  <c r="L2130" i="8"/>
  <c r="F2130" i="8"/>
  <c r="L2129" i="8"/>
  <c r="F2129" i="8"/>
  <c r="L2128" i="8"/>
  <c r="F2128" i="8"/>
  <c r="L2127" i="8"/>
  <c r="F2127" i="8"/>
  <c r="L2126" i="8"/>
  <c r="F2126" i="8"/>
  <c r="L2125" i="8"/>
  <c r="F2125" i="8"/>
  <c r="L2124" i="8"/>
  <c r="F2124" i="8"/>
  <c r="L2123" i="8"/>
  <c r="F2123" i="8"/>
  <c r="L2122" i="8"/>
  <c r="F2122" i="8"/>
  <c r="L2121" i="8"/>
  <c r="F2121" i="8"/>
  <c r="L2120" i="8"/>
  <c r="F2120" i="8"/>
  <c r="L2119" i="8"/>
  <c r="F2119" i="8"/>
  <c r="L2118" i="8"/>
  <c r="F2118" i="8"/>
  <c r="L2117" i="8"/>
  <c r="F2117" i="8"/>
  <c r="L2116" i="8"/>
  <c r="F2116" i="8"/>
  <c r="L2115" i="8"/>
  <c r="F2115" i="8"/>
  <c r="L2114" i="8"/>
  <c r="F2114" i="8"/>
  <c r="L2113" i="8"/>
  <c r="F2113" i="8"/>
  <c r="L2112" i="8"/>
  <c r="F2112" i="8"/>
  <c r="L2111" i="8"/>
  <c r="F2111" i="8"/>
  <c r="L2110" i="8"/>
  <c r="F2110" i="8"/>
  <c r="L2109" i="8"/>
  <c r="F2109" i="8"/>
  <c r="L2108" i="8"/>
  <c r="F2108" i="8"/>
  <c r="L2107" i="8"/>
  <c r="F2107" i="8"/>
  <c r="L2106" i="8"/>
  <c r="F2106" i="8"/>
  <c r="L2105" i="8"/>
  <c r="F2105" i="8"/>
  <c r="L2104" i="8"/>
  <c r="F2104" i="8"/>
  <c r="L2103" i="8"/>
  <c r="F2103" i="8"/>
  <c r="L2102" i="8"/>
  <c r="F2102" i="8"/>
  <c r="L2101" i="8"/>
  <c r="F2101" i="8"/>
  <c r="L2100" i="8"/>
  <c r="F2100" i="8"/>
  <c r="L2099" i="8"/>
  <c r="F2099" i="8"/>
  <c r="L2098" i="8"/>
  <c r="F2098" i="8"/>
  <c r="L2097" i="8"/>
  <c r="F2097" i="8"/>
  <c r="L2096" i="8"/>
  <c r="F2096" i="8"/>
  <c r="L2095" i="8"/>
  <c r="F2095" i="8"/>
  <c r="L2094" i="8"/>
  <c r="F2094" i="8"/>
  <c r="L2093" i="8"/>
  <c r="F2093" i="8"/>
  <c r="L2092" i="8"/>
  <c r="F2092" i="8"/>
  <c r="L2091" i="8"/>
  <c r="F2091" i="8"/>
  <c r="L2090" i="8"/>
  <c r="F2090" i="8"/>
  <c r="L2089" i="8"/>
  <c r="F2089" i="8"/>
  <c r="L2088" i="8"/>
  <c r="F2088" i="8"/>
  <c r="L2087" i="8"/>
  <c r="F2087" i="8"/>
  <c r="L2086" i="8"/>
  <c r="F2086" i="8"/>
  <c r="L2085" i="8"/>
  <c r="F2085" i="8"/>
  <c r="L2084" i="8"/>
  <c r="F2084" i="8"/>
  <c r="L2083" i="8"/>
  <c r="F2083" i="8"/>
  <c r="L2082" i="8"/>
  <c r="F2082" i="8"/>
  <c r="L2081" i="8"/>
  <c r="F2081" i="8"/>
  <c r="L2080" i="8"/>
  <c r="F2080" i="8"/>
  <c r="L2079" i="8"/>
  <c r="F2079" i="8"/>
  <c r="L2078" i="8"/>
  <c r="F2078" i="8"/>
  <c r="L2077" i="8"/>
  <c r="F2077" i="8"/>
  <c r="L2076" i="8"/>
  <c r="F2076" i="8"/>
  <c r="L2075" i="8"/>
  <c r="F2075" i="8"/>
  <c r="L2074" i="8"/>
  <c r="F2074" i="8"/>
  <c r="L2073" i="8"/>
  <c r="F2073" i="8"/>
  <c r="L2072" i="8"/>
  <c r="F2072" i="8"/>
  <c r="L2071" i="8"/>
  <c r="F2071" i="8"/>
  <c r="L2070" i="8"/>
  <c r="F2070" i="8"/>
  <c r="L2069" i="8"/>
  <c r="F2069" i="8"/>
  <c r="L2068" i="8"/>
  <c r="F2068" i="8"/>
  <c r="L2067" i="8"/>
  <c r="F2067" i="8"/>
  <c r="L2066" i="8"/>
  <c r="F2066" i="8"/>
  <c r="L2065" i="8"/>
  <c r="F2065" i="8"/>
  <c r="L2064" i="8"/>
  <c r="F2064" i="8"/>
  <c r="L2063" i="8"/>
  <c r="F2063" i="8"/>
  <c r="L2062" i="8"/>
  <c r="F2062" i="8"/>
  <c r="L2061" i="8"/>
  <c r="F2061" i="8"/>
  <c r="L2060" i="8"/>
  <c r="F2060" i="8"/>
  <c r="L2059" i="8"/>
  <c r="F2059" i="8"/>
  <c r="L2058" i="8"/>
  <c r="F2058" i="8"/>
  <c r="L2057" i="8"/>
  <c r="F2057" i="8"/>
  <c r="L2056" i="8"/>
  <c r="F2056" i="8"/>
  <c r="L2055" i="8"/>
  <c r="F2055" i="8"/>
  <c r="L2054" i="8"/>
  <c r="F2054" i="8"/>
  <c r="L2053" i="8"/>
  <c r="F2053" i="8"/>
  <c r="L2052" i="8"/>
  <c r="F2052" i="8"/>
  <c r="L2051" i="8"/>
  <c r="F2051" i="8"/>
  <c r="L2050" i="8"/>
  <c r="F2050" i="8"/>
  <c r="L2049" i="8"/>
  <c r="F2049" i="8"/>
  <c r="L2048" i="8"/>
  <c r="F2048" i="8"/>
  <c r="L2047" i="8"/>
  <c r="F2047" i="8"/>
  <c r="L2046" i="8"/>
  <c r="F2046" i="8"/>
  <c r="L2045" i="8"/>
  <c r="F2045" i="8"/>
  <c r="L2044" i="8"/>
  <c r="F2044" i="8"/>
  <c r="L2043" i="8"/>
  <c r="F2043" i="8"/>
  <c r="L2042" i="8"/>
  <c r="F2042" i="8"/>
  <c r="L2041" i="8"/>
  <c r="F2041" i="8"/>
  <c r="L2040" i="8"/>
  <c r="F2040" i="8"/>
  <c r="L2039" i="8"/>
  <c r="F2039" i="8"/>
  <c r="L2038" i="8"/>
  <c r="F2038" i="8"/>
  <c r="L2037" i="8"/>
  <c r="F2037" i="8"/>
  <c r="L2036" i="8"/>
  <c r="F2036" i="8"/>
  <c r="L2035" i="8"/>
  <c r="F2035" i="8"/>
  <c r="L2034" i="8"/>
  <c r="F2034" i="8"/>
  <c r="L2033" i="8"/>
  <c r="F2033" i="8"/>
  <c r="L2032" i="8"/>
  <c r="F2032" i="8"/>
  <c r="L2031" i="8"/>
  <c r="F2031" i="8"/>
  <c r="L2030" i="8"/>
  <c r="F2030" i="8"/>
  <c r="L2029" i="8"/>
  <c r="F2029" i="8"/>
  <c r="L2028" i="8"/>
  <c r="F2028" i="8"/>
  <c r="L2027" i="8"/>
  <c r="F2027" i="8"/>
  <c r="L2026" i="8"/>
  <c r="F2026" i="8"/>
  <c r="L2025" i="8"/>
  <c r="F2025" i="8"/>
  <c r="L2024" i="8"/>
  <c r="F2024" i="8"/>
  <c r="L2023" i="8"/>
  <c r="F2023" i="8"/>
  <c r="L2022" i="8"/>
  <c r="F2022" i="8"/>
  <c r="L2021" i="8"/>
  <c r="F2021" i="8"/>
  <c r="L2020" i="8"/>
  <c r="F2020" i="8"/>
  <c r="L2019" i="8"/>
  <c r="F2019" i="8"/>
  <c r="L2018" i="8"/>
  <c r="F2018" i="8"/>
  <c r="L2017" i="8"/>
  <c r="F2017" i="8"/>
  <c r="L2016" i="8"/>
  <c r="F2016" i="8"/>
  <c r="L2015" i="8"/>
  <c r="F2015" i="8"/>
  <c r="L2014" i="8"/>
  <c r="F2014" i="8"/>
  <c r="L2013" i="8"/>
  <c r="F2013" i="8"/>
  <c r="L2012" i="8"/>
  <c r="F2012" i="8"/>
  <c r="L2011" i="8"/>
  <c r="F2011" i="8"/>
  <c r="L2010" i="8"/>
  <c r="F2010" i="8"/>
  <c r="L2009" i="8"/>
  <c r="F2009" i="8"/>
  <c r="L2008" i="8"/>
  <c r="F2008" i="8"/>
  <c r="L2007" i="8"/>
  <c r="F2007" i="8"/>
  <c r="L2006" i="8"/>
  <c r="F2006" i="8"/>
  <c r="L2005" i="8"/>
  <c r="F2005" i="8"/>
  <c r="L2004" i="8"/>
  <c r="F2004" i="8"/>
  <c r="L2003" i="8"/>
  <c r="F2003" i="8"/>
  <c r="L2002" i="8"/>
  <c r="F2002" i="8"/>
  <c r="L2001" i="8"/>
  <c r="F2001" i="8"/>
  <c r="L2000" i="8"/>
  <c r="F2000" i="8"/>
  <c r="L1999" i="8"/>
  <c r="F1999" i="8"/>
  <c r="L1998" i="8"/>
  <c r="F1998" i="8"/>
  <c r="L1997" i="8"/>
  <c r="F1997" i="8"/>
  <c r="L1996" i="8"/>
  <c r="F1996" i="8"/>
  <c r="L1995" i="8"/>
  <c r="F1995" i="8"/>
  <c r="L1994" i="8"/>
  <c r="F1994" i="8"/>
  <c r="L1993" i="8"/>
  <c r="F1993" i="8"/>
  <c r="L1992" i="8"/>
  <c r="F1992" i="8"/>
  <c r="L1991" i="8"/>
  <c r="F1991" i="8"/>
  <c r="L1990" i="8"/>
  <c r="F1990" i="8"/>
  <c r="L1989" i="8"/>
  <c r="F1989" i="8"/>
  <c r="L1988" i="8"/>
  <c r="F1988" i="8"/>
  <c r="L1987" i="8"/>
  <c r="F1987" i="8"/>
  <c r="L1986" i="8"/>
  <c r="F1986" i="8"/>
  <c r="L1985" i="8"/>
  <c r="F1985" i="8"/>
  <c r="L1984" i="8"/>
  <c r="F1984" i="8"/>
  <c r="L1983" i="8"/>
  <c r="F1983" i="8"/>
  <c r="L1982" i="8"/>
  <c r="F1982" i="8"/>
  <c r="L1981" i="8"/>
  <c r="F1981" i="8"/>
  <c r="L1980" i="8"/>
  <c r="F1980" i="8"/>
  <c r="L1979" i="8"/>
  <c r="F1979" i="8"/>
  <c r="L1978" i="8"/>
  <c r="F1978" i="8"/>
  <c r="L1977" i="8"/>
  <c r="F1977" i="8"/>
  <c r="L1976" i="8"/>
  <c r="F1976" i="8"/>
  <c r="L1975" i="8"/>
  <c r="F1975" i="8"/>
  <c r="L1974" i="8"/>
  <c r="F1974" i="8"/>
  <c r="L1973" i="8"/>
  <c r="F1973" i="8"/>
  <c r="L1972" i="8"/>
  <c r="F1972" i="8"/>
  <c r="L1971" i="8"/>
  <c r="F1971" i="8"/>
  <c r="L1970" i="8"/>
  <c r="F1970" i="8"/>
  <c r="L1969" i="8"/>
  <c r="F1969" i="8"/>
  <c r="L1968" i="8"/>
  <c r="F1968" i="8"/>
  <c r="L1967" i="8"/>
  <c r="F1967" i="8"/>
  <c r="L1966" i="8"/>
  <c r="F1966" i="8"/>
  <c r="L1965" i="8"/>
  <c r="F1965" i="8"/>
  <c r="L1964" i="8"/>
  <c r="F1964" i="8"/>
  <c r="L1963" i="8"/>
  <c r="F1963" i="8"/>
  <c r="L1962" i="8"/>
  <c r="F1962" i="8"/>
  <c r="L1961" i="8"/>
  <c r="F1961" i="8"/>
  <c r="L1960" i="8"/>
  <c r="F1960" i="8"/>
  <c r="L1959" i="8"/>
  <c r="F1959" i="8"/>
  <c r="L1958" i="8"/>
  <c r="F1958" i="8"/>
  <c r="L1957" i="8"/>
  <c r="F1957" i="8"/>
  <c r="L1956" i="8"/>
  <c r="F1956" i="8"/>
  <c r="L1955" i="8"/>
  <c r="F1955" i="8"/>
  <c r="L1954" i="8"/>
  <c r="F1954" i="8"/>
  <c r="L1953" i="8"/>
  <c r="F1953" i="8"/>
  <c r="L1952" i="8"/>
  <c r="F1952" i="8"/>
  <c r="L1951" i="8"/>
  <c r="F1951" i="8"/>
  <c r="L1950" i="8"/>
  <c r="F1950" i="8"/>
  <c r="L1949" i="8"/>
  <c r="F1949" i="8"/>
  <c r="L1948" i="8"/>
  <c r="F1948" i="8"/>
  <c r="L1947" i="8"/>
  <c r="F1947" i="8"/>
  <c r="L1946" i="8"/>
  <c r="F1946" i="8"/>
  <c r="L1945" i="8"/>
  <c r="F1945" i="8"/>
  <c r="L1944" i="8"/>
  <c r="F1944" i="8"/>
  <c r="L1943" i="8"/>
  <c r="F1943" i="8"/>
  <c r="L1942" i="8"/>
  <c r="F1942" i="8"/>
  <c r="L1941" i="8"/>
  <c r="F1941" i="8"/>
  <c r="L1940" i="8"/>
  <c r="F1940" i="8"/>
  <c r="L1939" i="8"/>
  <c r="F1939" i="8"/>
  <c r="L1938" i="8"/>
  <c r="F1938" i="8"/>
  <c r="L1937" i="8"/>
  <c r="F1937" i="8"/>
  <c r="L1936" i="8"/>
  <c r="F1936" i="8"/>
  <c r="L1935" i="8"/>
  <c r="F1935" i="8"/>
  <c r="L1934" i="8"/>
  <c r="F1934" i="8"/>
  <c r="L1933" i="8"/>
  <c r="F1933" i="8"/>
  <c r="L1932" i="8"/>
  <c r="F1932" i="8"/>
  <c r="L1931" i="8"/>
  <c r="F1931" i="8"/>
  <c r="L1930" i="8"/>
  <c r="F1930" i="8"/>
  <c r="L1929" i="8"/>
  <c r="F1929" i="8"/>
  <c r="L1928" i="8"/>
  <c r="F1928" i="8"/>
  <c r="L1927" i="8"/>
  <c r="F1927" i="8"/>
  <c r="L1926" i="8"/>
  <c r="F1926" i="8"/>
  <c r="L1925" i="8"/>
  <c r="F1925" i="8"/>
  <c r="L1924" i="8"/>
  <c r="F1924" i="8"/>
  <c r="L1923" i="8"/>
  <c r="F1923" i="8"/>
  <c r="L1922" i="8"/>
  <c r="F1922" i="8"/>
  <c r="L1921" i="8"/>
  <c r="F1921" i="8"/>
  <c r="L1920" i="8"/>
  <c r="F1920" i="8"/>
  <c r="L1919" i="8"/>
  <c r="F1919" i="8"/>
  <c r="L1918" i="8"/>
  <c r="F1918" i="8"/>
  <c r="L1917" i="8"/>
  <c r="F1917" i="8"/>
  <c r="L1916" i="8"/>
  <c r="F1916" i="8"/>
  <c r="L1915" i="8"/>
  <c r="F1915" i="8"/>
  <c r="L1914" i="8"/>
  <c r="F1914" i="8"/>
  <c r="L1913" i="8"/>
  <c r="F1913" i="8"/>
  <c r="L1912" i="8"/>
  <c r="F1912" i="8"/>
  <c r="L1911" i="8"/>
  <c r="F1911" i="8"/>
  <c r="L1910" i="8"/>
  <c r="F1910" i="8"/>
  <c r="L1909" i="8"/>
  <c r="F1909" i="8"/>
  <c r="L1908" i="8"/>
  <c r="F1908" i="8"/>
  <c r="L1907" i="8"/>
  <c r="F1907" i="8"/>
  <c r="L1906" i="8"/>
  <c r="F1906" i="8"/>
  <c r="L1905" i="8"/>
  <c r="F1905" i="8"/>
  <c r="L1904" i="8"/>
  <c r="F1904" i="8"/>
  <c r="L1903" i="8"/>
  <c r="F1903" i="8"/>
  <c r="L1902" i="8"/>
  <c r="F1902" i="8"/>
  <c r="L1901" i="8"/>
  <c r="F1901" i="8"/>
  <c r="L1900" i="8"/>
  <c r="F1900" i="8"/>
  <c r="L1899" i="8"/>
  <c r="F1899" i="8"/>
  <c r="L1898" i="8"/>
  <c r="F1898" i="8"/>
  <c r="L1897" i="8"/>
  <c r="F1897" i="8"/>
  <c r="L1896" i="8"/>
  <c r="F1896" i="8"/>
  <c r="L1895" i="8"/>
  <c r="F1895" i="8"/>
  <c r="L1894" i="8"/>
  <c r="F1894" i="8"/>
  <c r="L1893" i="8"/>
  <c r="F1893" i="8"/>
  <c r="L1892" i="8"/>
  <c r="F1892" i="8"/>
  <c r="L1891" i="8"/>
  <c r="F1891" i="8"/>
  <c r="L1890" i="8"/>
  <c r="F1890" i="8"/>
  <c r="L1889" i="8"/>
  <c r="F1889" i="8"/>
  <c r="L1888" i="8"/>
  <c r="F1888" i="8"/>
  <c r="L1887" i="8"/>
  <c r="F1887" i="8"/>
  <c r="L1886" i="8"/>
  <c r="F1886" i="8"/>
  <c r="L1885" i="8"/>
  <c r="F1885" i="8"/>
  <c r="L1884" i="8"/>
  <c r="F1884" i="8"/>
  <c r="L1883" i="8"/>
  <c r="F1883" i="8"/>
  <c r="L1882" i="8"/>
  <c r="F1882" i="8"/>
  <c r="L1881" i="8"/>
  <c r="F1881" i="8"/>
  <c r="L1880" i="8"/>
  <c r="F1880" i="8"/>
  <c r="L1879" i="8"/>
  <c r="F1879" i="8"/>
  <c r="L1878" i="8"/>
  <c r="F1878" i="8"/>
  <c r="L1877" i="8"/>
  <c r="F1877" i="8"/>
  <c r="L1876" i="8"/>
  <c r="F1876" i="8"/>
  <c r="L1875" i="8"/>
  <c r="F1875" i="8"/>
  <c r="L1874" i="8"/>
  <c r="F1874" i="8"/>
  <c r="L1873" i="8"/>
  <c r="F1873" i="8"/>
  <c r="L1872" i="8"/>
  <c r="F1872" i="8"/>
  <c r="L1871" i="8"/>
  <c r="F1871" i="8"/>
  <c r="L1870" i="8"/>
  <c r="F1870" i="8"/>
  <c r="L1869" i="8"/>
  <c r="F1869" i="8"/>
  <c r="L1868" i="8"/>
  <c r="F1868" i="8"/>
  <c r="L1867" i="8"/>
  <c r="F1867" i="8"/>
  <c r="L1866" i="8"/>
  <c r="F1866" i="8"/>
  <c r="L1865" i="8"/>
  <c r="F1865" i="8"/>
  <c r="L1864" i="8"/>
  <c r="F1864" i="8"/>
  <c r="L1863" i="8"/>
  <c r="F1863" i="8"/>
  <c r="L1862" i="8"/>
  <c r="F1862" i="8"/>
  <c r="L1861" i="8"/>
  <c r="F1861" i="8"/>
  <c r="L1860" i="8"/>
  <c r="F1860" i="8"/>
  <c r="L1859" i="8"/>
  <c r="F1859" i="8"/>
  <c r="L1858" i="8"/>
  <c r="F1858" i="8"/>
  <c r="L1857" i="8"/>
  <c r="F1857" i="8"/>
  <c r="L1856" i="8"/>
  <c r="F1856" i="8"/>
  <c r="L1855" i="8"/>
  <c r="F1855" i="8"/>
  <c r="L1854" i="8"/>
  <c r="F1854" i="8"/>
  <c r="L1853" i="8"/>
  <c r="F1853" i="8"/>
  <c r="L1852" i="8"/>
  <c r="F1852" i="8"/>
  <c r="L1851" i="8"/>
  <c r="F1851" i="8"/>
  <c r="L1850" i="8"/>
  <c r="F1850" i="8"/>
  <c r="L1849" i="8"/>
  <c r="F1849" i="8"/>
  <c r="L1848" i="8"/>
  <c r="F1848" i="8"/>
  <c r="L1847" i="8"/>
  <c r="F1847" i="8"/>
  <c r="L1846" i="8"/>
  <c r="F1846" i="8"/>
  <c r="L1845" i="8"/>
  <c r="F1845" i="8"/>
  <c r="L1844" i="8"/>
  <c r="F1844" i="8"/>
  <c r="L1843" i="8"/>
  <c r="F1843" i="8"/>
  <c r="L1842" i="8"/>
  <c r="F1842" i="8"/>
  <c r="L1841" i="8"/>
  <c r="F1841" i="8"/>
  <c r="L1840" i="8"/>
  <c r="F1840" i="8"/>
  <c r="L1839" i="8"/>
  <c r="F1839" i="8"/>
  <c r="L1838" i="8"/>
  <c r="F1838" i="8"/>
  <c r="L1837" i="8"/>
  <c r="F1837" i="8"/>
  <c r="L1836" i="8"/>
  <c r="F1836" i="8"/>
  <c r="L1835" i="8"/>
  <c r="F1835" i="8"/>
  <c r="L1834" i="8"/>
  <c r="F1834" i="8"/>
  <c r="L1833" i="8"/>
  <c r="F1833" i="8"/>
  <c r="L1832" i="8"/>
  <c r="F1832" i="8"/>
  <c r="L1831" i="8"/>
  <c r="F1831" i="8"/>
  <c r="L1830" i="8"/>
  <c r="F1830" i="8"/>
  <c r="L1829" i="8"/>
  <c r="F1829" i="8"/>
  <c r="L1828" i="8"/>
  <c r="F1828" i="8"/>
  <c r="L1827" i="8"/>
  <c r="F1827" i="8"/>
  <c r="L1826" i="8"/>
  <c r="F1826" i="8"/>
  <c r="L1825" i="8"/>
  <c r="F1825" i="8"/>
  <c r="L1824" i="8"/>
  <c r="F1824" i="8"/>
  <c r="L1823" i="8"/>
  <c r="F1823" i="8"/>
  <c r="L1822" i="8"/>
  <c r="F1822" i="8"/>
  <c r="L1821" i="8"/>
  <c r="F1821" i="8"/>
  <c r="L1820" i="8"/>
  <c r="F1820" i="8"/>
  <c r="L1819" i="8"/>
  <c r="F1819" i="8"/>
  <c r="L1818" i="8"/>
  <c r="F1818" i="8"/>
  <c r="L1817" i="8"/>
  <c r="F1817" i="8"/>
  <c r="L1816" i="8"/>
  <c r="F1816" i="8"/>
  <c r="L1815" i="8"/>
  <c r="F1815" i="8"/>
  <c r="L1814" i="8"/>
  <c r="F1814" i="8"/>
  <c r="L1813" i="8"/>
  <c r="F1813" i="8"/>
  <c r="L1812" i="8"/>
  <c r="F1812" i="8"/>
  <c r="L1811" i="8"/>
  <c r="F1811" i="8"/>
  <c r="L1810" i="8"/>
  <c r="F1810" i="8"/>
  <c r="L1809" i="8"/>
  <c r="F1809" i="8"/>
  <c r="L1808" i="8"/>
  <c r="F1808" i="8"/>
  <c r="L1807" i="8"/>
  <c r="F1807" i="8"/>
  <c r="L1806" i="8"/>
  <c r="F1806" i="8"/>
  <c r="L1805" i="8"/>
  <c r="F1805" i="8"/>
  <c r="L1804" i="8"/>
  <c r="F1804" i="8"/>
  <c r="L1803" i="8"/>
  <c r="F1803" i="8"/>
  <c r="L1802" i="8"/>
  <c r="F1802" i="8"/>
  <c r="L1801" i="8"/>
  <c r="F1801" i="8"/>
  <c r="L1800" i="8"/>
  <c r="F1800" i="8"/>
  <c r="L1799" i="8"/>
  <c r="F1799" i="8"/>
  <c r="L1798" i="8"/>
  <c r="F1798" i="8"/>
  <c r="L1797" i="8"/>
  <c r="F1797" i="8"/>
  <c r="L1796" i="8"/>
  <c r="F1796" i="8"/>
  <c r="L1795" i="8"/>
  <c r="F1795" i="8"/>
  <c r="L1794" i="8"/>
  <c r="F1794" i="8"/>
  <c r="L1793" i="8"/>
  <c r="F1793" i="8"/>
  <c r="L1792" i="8"/>
  <c r="F1792" i="8"/>
  <c r="L1791" i="8"/>
  <c r="F1791" i="8"/>
  <c r="L1790" i="8"/>
  <c r="F1790" i="8"/>
  <c r="L1789" i="8"/>
  <c r="F1789" i="8"/>
  <c r="L1788" i="8"/>
  <c r="F1788" i="8"/>
  <c r="L1787" i="8"/>
  <c r="F1787" i="8"/>
  <c r="L1786" i="8"/>
  <c r="F1786" i="8"/>
  <c r="L1785" i="8"/>
  <c r="F1785" i="8"/>
  <c r="L1784" i="8"/>
  <c r="F1784" i="8"/>
  <c r="L1783" i="8"/>
  <c r="F1783" i="8"/>
  <c r="L1782" i="8"/>
  <c r="F1782" i="8"/>
  <c r="L1781" i="8"/>
  <c r="F1781" i="8"/>
  <c r="L1780" i="8"/>
  <c r="F1780" i="8"/>
  <c r="L1779" i="8"/>
  <c r="F1779" i="8"/>
  <c r="L1778" i="8"/>
  <c r="F1778" i="8"/>
  <c r="L1777" i="8"/>
  <c r="F1777" i="8"/>
  <c r="L1776" i="8"/>
  <c r="F1776" i="8"/>
  <c r="L1775" i="8"/>
  <c r="F1775" i="8"/>
  <c r="L1774" i="8"/>
  <c r="F1774" i="8"/>
  <c r="L1773" i="8"/>
  <c r="F1773" i="8"/>
  <c r="L1772" i="8"/>
  <c r="F1772" i="8"/>
  <c r="L1771" i="8"/>
  <c r="F1771" i="8"/>
  <c r="L1770" i="8"/>
  <c r="F1770" i="8"/>
  <c r="L1769" i="8"/>
  <c r="F1769" i="8"/>
  <c r="L1768" i="8"/>
  <c r="F1768" i="8"/>
  <c r="L1767" i="8"/>
  <c r="F1767" i="8"/>
  <c r="L1766" i="8"/>
  <c r="F1766" i="8"/>
  <c r="L1765" i="8"/>
  <c r="F1765" i="8"/>
  <c r="L1764" i="8"/>
  <c r="F1764" i="8"/>
  <c r="L1763" i="8"/>
  <c r="F1763" i="8"/>
  <c r="L1762" i="8"/>
  <c r="F1762" i="8"/>
  <c r="L1761" i="8"/>
  <c r="F1761" i="8"/>
  <c r="L1760" i="8"/>
  <c r="F1760" i="8"/>
  <c r="L1759" i="8"/>
  <c r="F1759" i="8"/>
  <c r="L1758" i="8"/>
  <c r="F1758" i="8"/>
  <c r="L1757" i="8"/>
  <c r="F1757" i="8"/>
  <c r="L1756" i="8"/>
  <c r="F1756" i="8"/>
  <c r="L1755" i="8"/>
  <c r="F1755" i="8"/>
  <c r="L1754" i="8"/>
  <c r="F1754" i="8"/>
  <c r="L1753" i="8"/>
  <c r="F1753" i="8"/>
  <c r="L1752" i="8"/>
  <c r="F1752" i="8"/>
  <c r="L1751" i="8"/>
  <c r="F1751" i="8"/>
  <c r="L1750" i="8"/>
  <c r="F1750" i="8"/>
  <c r="L1749" i="8"/>
  <c r="F1749" i="8"/>
  <c r="L1748" i="8"/>
  <c r="F1748" i="8"/>
  <c r="L1747" i="8"/>
  <c r="F1747" i="8"/>
  <c r="L1746" i="8"/>
  <c r="F1746" i="8"/>
  <c r="L1745" i="8"/>
  <c r="F1745" i="8"/>
  <c r="L1744" i="8"/>
  <c r="F1744" i="8"/>
  <c r="L1743" i="8"/>
  <c r="F1743" i="8"/>
  <c r="L1742" i="8"/>
  <c r="F1742" i="8"/>
  <c r="L1741" i="8"/>
  <c r="F1741" i="8"/>
  <c r="L1740" i="8"/>
  <c r="F1740" i="8"/>
  <c r="L1739" i="8"/>
  <c r="F1739" i="8"/>
  <c r="L1738" i="8"/>
  <c r="F1738" i="8"/>
  <c r="L1737" i="8"/>
  <c r="F1737" i="8"/>
  <c r="L1736" i="8"/>
  <c r="F1736" i="8"/>
  <c r="L1735" i="8"/>
  <c r="F1735" i="8"/>
  <c r="L1734" i="8"/>
  <c r="F1734" i="8"/>
  <c r="L1733" i="8"/>
  <c r="F1733" i="8"/>
  <c r="L1732" i="8"/>
  <c r="F1732" i="8"/>
  <c r="L1731" i="8"/>
  <c r="F1731" i="8"/>
  <c r="L1730" i="8"/>
  <c r="F1730" i="8"/>
  <c r="L1729" i="8"/>
  <c r="F1729" i="8"/>
  <c r="L1728" i="8"/>
  <c r="F1728" i="8"/>
  <c r="L1727" i="8"/>
  <c r="F1727" i="8"/>
  <c r="L1726" i="8"/>
  <c r="F1726" i="8"/>
  <c r="L1725" i="8"/>
  <c r="F1725" i="8"/>
  <c r="L1724" i="8"/>
  <c r="F1724" i="8"/>
  <c r="L1723" i="8"/>
  <c r="F1723" i="8"/>
  <c r="L1722" i="8"/>
  <c r="F1722" i="8"/>
  <c r="L1721" i="8"/>
  <c r="F1721" i="8"/>
  <c r="L1720" i="8"/>
  <c r="F1720" i="8"/>
  <c r="L1719" i="8"/>
  <c r="F1719" i="8"/>
  <c r="L1718" i="8"/>
  <c r="F1718" i="8"/>
  <c r="L1717" i="8"/>
  <c r="F1717" i="8"/>
  <c r="L1716" i="8"/>
  <c r="F1716" i="8"/>
  <c r="L1715" i="8"/>
  <c r="F1715" i="8"/>
  <c r="L1714" i="8"/>
  <c r="F1714" i="8"/>
  <c r="L1713" i="8"/>
  <c r="F1713" i="8"/>
  <c r="L1712" i="8"/>
  <c r="F1712" i="8"/>
  <c r="L1711" i="8"/>
  <c r="F1711" i="8"/>
  <c r="L1710" i="8"/>
  <c r="F1710" i="8"/>
  <c r="L1709" i="8"/>
  <c r="F1709" i="8"/>
  <c r="L1708" i="8"/>
  <c r="F1708" i="8"/>
  <c r="L1707" i="8"/>
  <c r="F1707" i="8"/>
  <c r="L1706" i="8"/>
  <c r="F1706" i="8"/>
  <c r="L1705" i="8"/>
  <c r="F1705" i="8"/>
  <c r="L1704" i="8"/>
  <c r="F1704" i="8"/>
  <c r="L1703" i="8"/>
  <c r="F1703" i="8"/>
  <c r="L1702" i="8"/>
  <c r="F1702" i="8"/>
  <c r="L1701" i="8"/>
  <c r="F1701" i="8"/>
  <c r="L1700" i="8"/>
  <c r="F1700" i="8"/>
  <c r="L1699" i="8"/>
  <c r="F1699" i="8"/>
  <c r="L1698" i="8"/>
  <c r="F1698" i="8"/>
  <c r="L1697" i="8"/>
  <c r="F1697" i="8"/>
  <c r="L1696" i="8"/>
  <c r="F1696" i="8"/>
  <c r="L1695" i="8"/>
  <c r="F1695" i="8"/>
  <c r="L1694" i="8"/>
  <c r="F1694" i="8"/>
  <c r="L1693" i="8"/>
  <c r="F1693" i="8"/>
  <c r="L1692" i="8"/>
  <c r="F1692" i="8"/>
  <c r="L1691" i="8"/>
  <c r="F1691" i="8"/>
  <c r="L1690" i="8"/>
  <c r="F1690" i="8"/>
  <c r="L1689" i="8"/>
  <c r="F1689" i="8"/>
  <c r="L1688" i="8"/>
  <c r="F1688" i="8"/>
  <c r="L1687" i="8"/>
  <c r="F1687" i="8"/>
  <c r="L1686" i="8"/>
  <c r="F1686" i="8"/>
  <c r="L1685" i="8"/>
  <c r="F1685" i="8"/>
  <c r="L1684" i="8"/>
  <c r="F1684" i="8"/>
  <c r="L1683" i="8"/>
  <c r="F1683" i="8"/>
  <c r="L1682" i="8"/>
  <c r="F1682" i="8"/>
  <c r="L1681" i="8"/>
  <c r="F1681" i="8"/>
  <c r="L1680" i="8"/>
  <c r="F1680" i="8"/>
  <c r="L1679" i="8"/>
  <c r="F1679" i="8"/>
  <c r="L1678" i="8"/>
  <c r="F1678" i="8"/>
  <c r="L1677" i="8"/>
  <c r="F1677" i="8"/>
  <c r="L1676" i="8"/>
  <c r="F1676" i="8"/>
  <c r="L1675" i="8"/>
  <c r="F1675" i="8"/>
  <c r="L1674" i="8"/>
  <c r="F1674" i="8"/>
  <c r="L1673" i="8"/>
  <c r="F1673" i="8"/>
  <c r="L1672" i="8"/>
  <c r="F1672" i="8"/>
  <c r="L1671" i="8"/>
  <c r="F1671" i="8"/>
  <c r="L1670" i="8"/>
  <c r="F1670" i="8"/>
  <c r="L1669" i="8"/>
  <c r="F1669" i="8"/>
  <c r="L1668" i="8"/>
  <c r="F1668" i="8"/>
  <c r="L1667" i="8"/>
  <c r="F1667" i="8"/>
  <c r="L1666" i="8"/>
  <c r="F1666" i="8"/>
  <c r="L1665" i="8"/>
  <c r="F1665" i="8"/>
  <c r="L1664" i="8"/>
  <c r="F1664" i="8"/>
  <c r="L1663" i="8"/>
  <c r="F1663" i="8"/>
  <c r="L1662" i="8"/>
  <c r="F1662" i="8"/>
  <c r="L1661" i="8"/>
  <c r="F1661" i="8"/>
  <c r="L1660" i="8"/>
  <c r="F1660" i="8"/>
  <c r="L1659" i="8"/>
  <c r="F1659" i="8"/>
  <c r="L1658" i="8"/>
  <c r="F1658" i="8"/>
  <c r="L1657" i="8"/>
  <c r="F1657" i="8"/>
  <c r="L1656" i="8"/>
  <c r="F1656" i="8"/>
  <c r="L1655" i="8"/>
  <c r="F1655" i="8"/>
  <c r="L1654" i="8"/>
  <c r="F1654" i="8"/>
  <c r="L1653" i="8"/>
  <c r="F1653" i="8"/>
  <c r="L1652" i="8"/>
  <c r="F1652" i="8"/>
  <c r="L1651" i="8"/>
  <c r="F1651" i="8"/>
  <c r="L1650" i="8"/>
  <c r="F1650" i="8"/>
  <c r="L1649" i="8"/>
  <c r="F1649" i="8"/>
  <c r="L1648" i="8"/>
  <c r="F1648" i="8"/>
  <c r="L1647" i="8"/>
  <c r="F1647" i="8"/>
  <c r="L1646" i="8"/>
  <c r="F1646" i="8"/>
  <c r="L1645" i="8"/>
  <c r="F1645" i="8"/>
  <c r="L1644" i="8"/>
  <c r="F1644" i="8"/>
  <c r="L1643" i="8"/>
  <c r="F1643" i="8"/>
  <c r="L1642" i="8"/>
  <c r="F1642" i="8"/>
  <c r="L1641" i="8"/>
  <c r="F1641" i="8"/>
  <c r="L1640" i="8"/>
  <c r="F1640" i="8"/>
  <c r="L1639" i="8"/>
  <c r="F1639" i="8"/>
  <c r="L1638" i="8"/>
  <c r="F1638" i="8"/>
  <c r="L1637" i="8"/>
  <c r="F1637" i="8"/>
  <c r="L1636" i="8"/>
  <c r="F1636" i="8"/>
  <c r="L1635" i="8"/>
  <c r="F1635" i="8"/>
  <c r="L1634" i="8"/>
  <c r="F1634" i="8"/>
  <c r="L1633" i="8"/>
  <c r="F1633" i="8"/>
  <c r="L1632" i="8"/>
  <c r="F1632" i="8"/>
  <c r="L1631" i="8"/>
  <c r="F1631" i="8"/>
  <c r="L1630" i="8"/>
  <c r="F1630" i="8"/>
  <c r="L1629" i="8"/>
  <c r="F1629" i="8"/>
  <c r="L1628" i="8"/>
  <c r="F1628" i="8"/>
  <c r="L1627" i="8"/>
  <c r="F1627" i="8"/>
  <c r="L1626" i="8"/>
  <c r="F1626" i="8"/>
  <c r="L1625" i="8"/>
  <c r="F1625" i="8"/>
  <c r="L1624" i="8"/>
  <c r="F1624" i="8"/>
  <c r="L1623" i="8"/>
  <c r="F1623" i="8"/>
  <c r="L1622" i="8"/>
  <c r="F1622" i="8"/>
  <c r="L1621" i="8"/>
  <c r="F1621" i="8"/>
  <c r="L1620" i="8"/>
  <c r="F1620" i="8"/>
  <c r="L1619" i="8"/>
  <c r="F1619" i="8"/>
  <c r="L1618" i="8"/>
  <c r="F1618" i="8"/>
  <c r="L1617" i="8"/>
  <c r="F1617" i="8"/>
  <c r="L1616" i="8"/>
  <c r="F1616" i="8"/>
  <c r="L1615" i="8"/>
  <c r="F1615" i="8"/>
  <c r="L1614" i="8"/>
  <c r="F1614" i="8"/>
  <c r="L1613" i="8"/>
  <c r="F1613" i="8"/>
  <c r="L1612" i="8"/>
  <c r="F1612" i="8"/>
  <c r="L1611" i="8"/>
  <c r="F1611" i="8"/>
  <c r="L1610" i="8"/>
  <c r="F1610" i="8"/>
  <c r="L1609" i="8"/>
  <c r="F1609" i="8"/>
  <c r="L1608" i="8"/>
  <c r="F1608" i="8"/>
  <c r="L1607" i="8"/>
  <c r="F1607" i="8"/>
  <c r="L1606" i="8"/>
  <c r="F1606" i="8"/>
  <c r="L1605" i="8"/>
  <c r="F1605" i="8"/>
  <c r="L1604" i="8"/>
  <c r="F1604" i="8"/>
  <c r="L1603" i="8"/>
  <c r="F1603" i="8"/>
  <c r="L1602" i="8"/>
  <c r="F1602" i="8"/>
  <c r="L1601" i="8"/>
  <c r="F1601" i="8"/>
  <c r="L1600" i="8"/>
  <c r="F1600" i="8"/>
  <c r="L1599" i="8"/>
  <c r="F1599" i="8"/>
  <c r="L1598" i="8"/>
  <c r="F1598" i="8"/>
  <c r="L1597" i="8"/>
  <c r="F1597" i="8"/>
  <c r="L1596" i="8"/>
  <c r="F1596" i="8"/>
  <c r="L1595" i="8"/>
  <c r="F1595" i="8"/>
  <c r="L1594" i="8"/>
  <c r="F1594" i="8"/>
  <c r="L1593" i="8"/>
  <c r="F1593" i="8"/>
  <c r="L1592" i="8"/>
  <c r="F1592" i="8"/>
  <c r="L1591" i="8"/>
  <c r="F1591" i="8"/>
  <c r="L1590" i="8"/>
  <c r="F1590" i="8"/>
  <c r="L1589" i="8"/>
  <c r="F1589" i="8"/>
  <c r="L1588" i="8"/>
  <c r="F1588" i="8"/>
  <c r="L1587" i="8"/>
  <c r="F1587" i="8"/>
  <c r="L1586" i="8"/>
  <c r="F1586" i="8"/>
  <c r="L1585" i="8"/>
  <c r="F1585" i="8"/>
  <c r="L1584" i="8"/>
  <c r="F1584" i="8"/>
  <c r="L1583" i="8"/>
  <c r="F1583" i="8"/>
  <c r="L1582" i="8"/>
  <c r="F1582" i="8"/>
  <c r="L1581" i="8"/>
  <c r="F1581" i="8"/>
  <c r="L1580" i="8"/>
  <c r="F1580" i="8"/>
  <c r="L1579" i="8"/>
  <c r="F1579" i="8"/>
  <c r="L1578" i="8"/>
  <c r="F1578" i="8"/>
  <c r="L1577" i="8"/>
  <c r="F1577" i="8"/>
  <c r="L1576" i="8"/>
  <c r="F1576" i="8"/>
  <c r="L1575" i="8"/>
  <c r="F1575" i="8"/>
  <c r="L1574" i="8"/>
  <c r="F1574" i="8"/>
  <c r="L1573" i="8"/>
  <c r="F1573" i="8"/>
  <c r="L1572" i="8"/>
  <c r="F1572" i="8"/>
  <c r="L1571" i="8"/>
  <c r="F1571" i="8"/>
  <c r="L1570" i="8"/>
  <c r="F1570" i="8"/>
  <c r="L1569" i="8"/>
  <c r="F1569" i="8"/>
  <c r="L1568" i="8"/>
  <c r="F1568" i="8"/>
  <c r="L1567" i="8"/>
  <c r="F1567" i="8"/>
  <c r="L1566" i="8"/>
  <c r="F1566" i="8"/>
  <c r="L1565" i="8"/>
  <c r="F1565" i="8"/>
  <c r="L1564" i="8"/>
  <c r="F1564" i="8"/>
  <c r="L1563" i="8"/>
  <c r="F1563" i="8"/>
  <c r="L1562" i="8"/>
  <c r="F1562" i="8"/>
  <c r="L1561" i="8"/>
  <c r="F1561" i="8"/>
  <c r="L1560" i="8"/>
  <c r="F1560" i="8"/>
  <c r="L1559" i="8"/>
  <c r="F1559" i="8"/>
  <c r="L1558" i="8"/>
  <c r="F1558" i="8"/>
  <c r="L1557" i="8"/>
  <c r="F1557" i="8"/>
  <c r="L1556" i="8"/>
  <c r="F1556" i="8"/>
  <c r="L1555" i="8"/>
  <c r="F1555" i="8"/>
  <c r="L1554" i="8"/>
  <c r="F1554" i="8"/>
  <c r="L1553" i="8"/>
  <c r="F1553" i="8"/>
  <c r="L1552" i="8"/>
  <c r="F1552" i="8"/>
  <c r="L1551" i="8"/>
  <c r="F1551" i="8"/>
  <c r="L1550" i="8"/>
  <c r="F1550" i="8"/>
  <c r="L1549" i="8"/>
  <c r="F1549" i="8"/>
  <c r="L1548" i="8"/>
  <c r="F1548" i="8"/>
  <c r="L1547" i="8"/>
  <c r="F1547" i="8"/>
  <c r="L1546" i="8"/>
  <c r="F1546" i="8"/>
  <c r="L1545" i="8"/>
  <c r="F1545" i="8"/>
  <c r="L1544" i="8"/>
  <c r="F1544" i="8"/>
  <c r="L1543" i="8"/>
  <c r="F1543" i="8"/>
  <c r="L1542" i="8"/>
  <c r="F1542" i="8"/>
  <c r="L1541" i="8"/>
  <c r="F1541" i="8"/>
  <c r="L1540" i="8"/>
  <c r="F1540" i="8"/>
  <c r="L1539" i="8"/>
  <c r="F1539" i="8"/>
  <c r="L1538" i="8"/>
  <c r="F1538" i="8"/>
  <c r="L1537" i="8"/>
  <c r="F1537" i="8"/>
  <c r="L1536" i="8"/>
  <c r="F1536" i="8"/>
  <c r="L1535" i="8"/>
  <c r="F1535" i="8"/>
  <c r="L1534" i="8"/>
  <c r="F1534" i="8"/>
  <c r="L1533" i="8"/>
  <c r="F1533" i="8"/>
  <c r="L1532" i="8"/>
  <c r="F1532" i="8"/>
  <c r="L1531" i="8"/>
  <c r="F1531" i="8"/>
  <c r="L1530" i="8"/>
  <c r="F1530" i="8"/>
  <c r="L1529" i="8"/>
  <c r="F1529" i="8"/>
  <c r="L1528" i="8"/>
  <c r="F1528" i="8"/>
  <c r="L1527" i="8"/>
  <c r="F1527" i="8"/>
  <c r="L1526" i="8"/>
  <c r="F1526" i="8"/>
  <c r="L1525" i="8"/>
  <c r="F1525" i="8"/>
  <c r="L1524" i="8"/>
  <c r="F1524" i="8"/>
  <c r="L1523" i="8"/>
  <c r="F1523" i="8"/>
  <c r="L1522" i="8"/>
  <c r="F1522" i="8"/>
  <c r="L1521" i="8"/>
  <c r="F1521" i="8"/>
  <c r="L1520" i="8"/>
  <c r="F1520" i="8"/>
  <c r="L1519" i="8"/>
  <c r="F1519" i="8"/>
  <c r="L1518" i="8"/>
  <c r="F1518" i="8"/>
  <c r="L1517" i="8"/>
  <c r="F1517" i="8"/>
  <c r="L1516" i="8"/>
  <c r="F1516" i="8"/>
  <c r="L1515" i="8"/>
  <c r="F1515" i="8"/>
  <c r="L1514" i="8"/>
  <c r="F1514" i="8"/>
  <c r="L1513" i="8"/>
  <c r="F1513" i="8"/>
  <c r="L1512" i="8"/>
  <c r="F1512" i="8"/>
  <c r="L1511" i="8"/>
  <c r="F1511" i="8"/>
  <c r="L1510" i="8"/>
  <c r="F1510" i="8"/>
  <c r="L1509" i="8"/>
  <c r="F1509" i="8"/>
  <c r="L1508" i="8"/>
  <c r="F1508" i="8"/>
  <c r="L1507" i="8"/>
  <c r="F1507" i="8"/>
  <c r="L1506" i="8"/>
  <c r="F1506" i="8"/>
  <c r="L1505" i="8"/>
  <c r="F1505" i="8"/>
  <c r="L1504" i="8"/>
  <c r="F1504" i="8"/>
  <c r="L1503" i="8"/>
  <c r="F1503" i="8"/>
  <c r="L1502" i="8"/>
  <c r="F1502" i="8"/>
  <c r="L1501" i="8"/>
  <c r="F1501" i="8"/>
  <c r="L1500" i="8"/>
  <c r="F1500" i="8"/>
  <c r="L1499" i="8"/>
  <c r="F1499" i="8"/>
  <c r="L1498" i="8"/>
  <c r="F1498" i="8"/>
  <c r="L1497" i="8"/>
  <c r="F1497" i="8"/>
  <c r="L1496" i="8"/>
  <c r="F1496" i="8"/>
  <c r="L1495" i="8"/>
  <c r="F1495" i="8"/>
  <c r="L1494" i="8"/>
  <c r="F1494" i="8"/>
  <c r="L1493" i="8"/>
  <c r="F1493" i="8"/>
  <c r="L1492" i="8"/>
  <c r="F1492" i="8"/>
  <c r="L1491" i="8"/>
  <c r="F1491" i="8"/>
  <c r="L1490" i="8"/>
  <c r="F1490" i="8"/>
  <c r="L1489" i="8"/>
  <c r="F1489" i="8"/>
  <c r="L1488" i="8"/>
  <c r="F1488" i="8"/>
  <c r="L1487" i="8"/>
  <c r="F1487" i="8"/>
  <c r="L1486" i="8"/>
  <c r="F1486" i="8"/>
  <c r="L1485" i="8"/>
  <c r="F1485" i="8"/>
  <c r="L1484" i="8"/>
  <c r="F1484" i="8"/>
  <c r="L1483" i="8"/>
  <c r="F1483" i="8"/>
  <c r="L1482" i="8"/>
  <c r="F1482" i="8"/>
  <c r="L1481" i="8"/>
  <c r="F1481" i="8"/>
  <c r="L1480" i="8"/>
  <c r="F1480" i="8"/>
  <c r="L1479" i="8"/>
  <c r="F1479" i="8"/>
  <c r="L1478" i="8"/>
  <c r="F1478" i="8"/>
  <c r="L1477" i="8"/>
  <c r="F1477" i="8"/>
  <c r="L1476" i="8"/>
  <c r="F1476" i="8"/>
  <c r="L1475" i="8"/>
  <c r="F1475" i="8"/>
  <c r="L1474" i="8"/>
  <c r="F1474" i="8"/>
  <c r="L1473" i="8"/>
  <c r="F1473" i="8"/>
  <c r="L1472" i="8"/>
  <c r="F1472" i="8"/>
  <c r="L1471" i="8"/>
  <c r="F1471" i="8"/>
  <c r="L1470" i="8"/>
  <c r="F1470" i="8"/>
  <c r="L1469" i="8"/>
  <c r="F1469" i="8"/>
  <c r="L1468" i="8"/>
  <c r="F1468" i="8"/>
  <c r="L1467" i="8"/>
  <c r="F1467" i="8"/>
  <c r="L1466" i="8"/>
  <c r="F1466" i="8"/>
  <c r="L1465" i="8"/>
  <c r="F1465" i="8"/>
  <c r="L1464" i="8"/>
  <c r="F1464" i="8"/>
  <c r="L1463" i="8"/>
  <c r="F1463" i="8"/>
  <c r="L1462" i="8"/>
  <c r="F1462" i="8"/>
  <c r="L1461" i="8"/>
  <c r="F1461" i="8"/>
  <c r="L1460" i="8"/>
  <c r="F1460" i="8"/>
  <c r="L1459" i="8"/>
  <c r="F1459" i="8"/>
  <c r="L1458" i="8"/>
  <c r="F1458" i="8"/>
  <c r="L1457" i="8"/>
  <c r="F1457" i="8"/>
  <c r="L1456" i="8"/>
  <c r="F1456" i="8"/>
  <c r="L1455" i="8"/>
  <c r="F1455" i="8"/>
  <c r="L1454" i="8"/>
  <c r="F1454" i="8"/>
  <c r="L1453" i="8"/>
  <c r="F1453" i="8"/>
  <c r="L1452" i="8"/>
  <c r="F1452" i="8"/>
  <c r="L1451" i="8"/>
  <c r="F1451" i="8"/>
  <c r="L1450" i="8"/>
  <c r="F1450" i="8"/>
  <c r="L1449" i="8"/>
  <c r="F1449" i="8"/>
  <c r="L1448" i="8"/>
  <c r="F1448" i="8"/>
  <c r="L1447" i="8"/>
  <c r="F1447" i="8"/>
  <c r="L1446" i="8"/>
  <c r="F1446" i="8"/>
  <c r="L1445" i="8"/>
  <c r="F1445" i="8"/>
  <c r="L1444" i="8"/>
  <c r="F1444" i="8"/>
  <c r="L1443" i="8"/>
  <c r="F1443" i="8"/>
  <c r="L1442" i="8"/>
  <c r="F1442" i="8"/>
  <c r="L1441" i="8"/>
  <c r="F1441" i="8"/>
  <c r="L1440" i="8"/>
  <c r="F1440" i="8"/>
  <c r="L1439" i="8"/>
  <c r="F1439" i="8"/>
  <c r="L1438" i="8"/>
  <c r="F1438" i="8"/>
  <c r="L1437" i="8"/>
  <c r="F1437" i="8"/>
  <c r="L1436" i="8"/>
  <c r="F1436" i="8"/>
  <c r="L1435" i="8"/>
  <c r="F1435" i="8"/>
  <c r="L1434" i="8"/>
  <c r="F1434" i="8"/>
  <c r="L1433" i="8"/>
  <c r="F1433" i="8"/>
  <c r="L1432" i="8"/>
  <c r="F1432" i="8"/>
  <c r="L1431" i="8"/>
  <c r="F1431" i="8"/>
  <c r="L1430" i="8"/>
  <c r="F1430" i="8"/>
  <c r="L1429" i="8"/>
  <c r="F1429" i="8"/>
  <c r="L1428" i="8"/>
  <c r="F1428" i="8"/>
  <c r="L1427" i="8"/>
  <c r="F1427" i="8"/>
  <c r="L1426" i="8"/>
  <c r="F1426" i="8"/>
  <c r="L1425" i="8"/>
  <c r="F1425" i="8"/>
  <c r="L1424" i="8"/>
  <c r="F1424" i="8"/>
  <c r="L1423" i="8"/>
  <c r="F1423" i="8"/>
  <c r="L1422" i="8"/>
  <c r="F1422" i="8"/>
  <c r="L1421" i="8"/>
  <c r="F1421" i="8"/>
  <c r="L1420" i="8"/>
  <c r="F1420" i="8"/>
  <c r="L1419" i="8"/>
  <c r="F1419" i="8"/>
  <c r="L1418" i="8"/>
  <c r="F1418" i="8"/>
  <c r="L1417" i="8"/>
  <c r="F1417" i="8"/>
  <c r="L1416" i="8"/>
  <c r="F1416" i="8"/>
  <c r="L1415" i="8"/>
  <c r="F1415" i="8"/>
  <c r="L1414" i="8"/>
  <c r="F1414" i="8"/>
  <c r="L1413" i="8"/>
  <c r="F1413" i="8"/>
  <c r="L1412" i="8"/>
  <c r="F1412" i="8"/>
  <c r="L1411" i="8"/>
  <c r="F1411" i="8"/>
  <c r="L1410" i="8"/>
  <c r="F1410" i="8"/>
  <c r="L1409" i="8"/>
  <c r="F1409" i="8"/>
  <c r="L1408" i="8"/>
  <c r="F1408" i="8"/>
  <c r="L1407" i="8"/>
  <c r="F1407" i="8"/>
  <c r="L1406" i="8"/>
  <c r="F1406" i="8"/>
  <c r="L1405" i="8"/>
  <c r="F1405" i="8"/>
  <c r="L1404" i="8"/>
  <c r="F1404" i="8"/>
  <c r="L1403" i="8"/>
  <c r="F1403" i="8"/>
  <c r="L1402" i="8"/>
  <c r="F1402" i="8"/>
  <c r="L1401" i="8"/>
  <c r="F1401" i="8"/>
  <c r="L1400" i="8"/>
  <c r="F1400" i="8"/>
  <c r="L1399" i="8"/>
  <c r="F1399" i="8"/>
  <c r="L1398" i="8"/>
  <c r="F1398" i="8"/>
  <c r="L1397" i="8"/>
  <c r="F1397" i="8"/>
  <c r="L1396" i="8"/>
  <c r="F1396" i="8"/>
  <c r="L1395" i="8"/>
  <c r="F1395" i="8"/>
  <c r="L1394" i="8"/>
  <c r="F1394" i="8"/>
  <c r="L1393" i="8"/>
  <c r="F1393" i="8"/>
  <c r="L1392" i="8"/>
  <c r="F1392" i="8"/>
  <c r="L1391" i="8"/>
  <c r="F1391" i="8"/>
  <c r="L1390" i="8"/>
  <c r="F1390" i="8"/>
  <c r="L1389" i="8"/>
  <c r="F1389" i="8"/>
  <c r="L1388" i="8"/>
  <c r="F1388" i="8"/>
  <c r="L1387" i="8"/>
  <c r="F1387" i="8"/>
  <c r="L1386" i="8"/>
  <c r="F1386" i="8"/>
  <c r="L1385" i="8"/>
  <c r="F1385" i="8"/>
  <c r="L1384" i="8"/>
  <c r="F1384" i="8"/>
  <c r="L1383" i="8"/>
  <c r="F1383" i="8"/>
  <c r="L1382" i="8"/>
  <c r="F1382" i="8"/>
  <c r="L1381" i="8"/>
  <c r="F1381" i="8"/>
  <c r="L1380" i="8"/>
  <c r="F1380" i="8"/>
  <c r="L1379" i="8"/>
  <c r="F1379" i="8"/>
  <c r="L1378" i="8"/>
  <c r="F1378" i="8"/>
  <c r="L1377" i="8"/>
  <c r="F1377" i="8"/>
  <c r="L1376" i="8"/>
  <c r="F1376" i="8"/>
  <c r="L1375" i="8"/>
  <c r="F1375" i="8"/>
  <c r="L1374" i="8"/>
  <c r="F1374" i="8"/>
  <c r="L1373" i="8"/>
  <c r="F1373" i="8"/>
  <c r="L1372" i="8"/>
  <c r="F1372" i="8"/>
  <c r="L1371" i="8"/>
  <c r="F1371" i="8"/>
  <c r="L1370" i="8"/>
  <c r="F1370" i="8"/>
  <c r="L1369" i="8"/>
  <c r="F1369" i="8"/>
  <c r="L1368" i="8"/>
  <c r="F1368" i="8"/>
  <c r="L1367" i="8"/>
  <c r="F1367" i="8"/>
  <c r="L1366" i="8"/>
  <c r="F1366" i="8"/>
  <c r="L1365" i="8"/>
  <c r="F1365" i="8"/>
  <c r="L1364" i="8"/>
  <c r="F1364" i="8"/>
  <c r="L1363" i="8"/>
  <c r="F1363" i="8"/>
  <c r="L1362" i="8"/>
  <c r="F1362" i="8"/>
  <c r="L1361" i="8"/>
  <c r="F1361" i="8"/>
  <c r="L1360" i="8"/>
  <c r="F1360" i="8"/>
  <c r="L1359" i="8"/>
  <c r="F1359" i="8"/>
  <c r="L1358" i="8"/>
  <c r="F1358" i="8"/>
  <c r="L1357" i="8"/>
  <c r="F1357" i="8"/>
  <c r="L1356" i="8"/>
  <c r="F1356" i="8"/>
  <c r="L1355" i="8"/>
  <c r="F1355" i="8"/>
  <c r="L1354" i="8"/>
  <c r="F1354" i="8"/>
  <c r="L1353" i="8"/>
  <c r="F1353" i="8"/>
  <c r="L1352" i="8"/>
  <c r="F1352" i="8"/>
  <c r="L1351" i="8"/>
  <c r="F1351" i="8"/>
  <c r="L1350" i="8"/>
  <c r="F1350" i="8"/>
  <c r="L1349" i="8"/>
  <c r="F1349" i="8"/>
  <c r="L1348" i="8"/>
  <c r="F1348" i="8"/>
  <c r="L1347" i="8"/>
  <c r="F1347" i="8"/>
  <c r="L1346" i="8"/>
  <c r="F1346" i="8"/>
  <c r="L1345" i="8"/>
  <c r="F1345" i="8"/>
  <c r="L1344" i="8"/>
  <c r="F1344" i="8"/>
  <c r="L1343" i="8"/>
  <c r="F1343" i="8"/>
  <c r="L1342" i="8"/>
  <c r="F1342" i="8"/>
  <c r="L1341" i="8"/>
  <c r="F1341" i="8"/>
  <c r="L1340" i="8"/>
  <c r="F1340" i="8"/>
  <c r="L1339" i="8"/>
  <c r="F1339" i="8"/>
  <c r="L1338" i="8"/>
  <c r="F1338" i="8"/>
  <c r="L1337" i="8"/>
  <c r="F1337" i="8"/>
  <c r="L1336" i="8"/>
  <c r="F1336" i="8"/>
  <c r="L1335" i="8"/>
  <c r="F1335" i="8"/>
  <c r="L1334" i="8"/>
  <c r="F1334" i="8"/>
  <c r="L1333" i="8"/>
  <c r="F1333" i="8"/>
  <c r="L1332" i="8"/>
  <c r="F1332" i="8"/>
  <c r="L1331" i="8"/>
  <c r="F1331" i="8"/>
  <c r="L1330" i="8"/>
  <c r="F1330" i="8"/>
  <c r="L1329" i="8"/>
  <c r="F1329" i="8"/>
  <c r="L1328" i="8"/>
  <c r="F1328" i="8"/>
  <c r="L1327" i="8"/>
  <c r="F1327" i="8"/>
  <c r="L1326" i="8"/>
  <c r="F1326" i="8"/>
  <c r="L1325" i="8"/>
  <c r="F1325" i="8"/>
  <c r="L1324" i="8"/>
  <c r="F1324" i="8"/>
  <c r="L1323" i="8"/>
  <c r="F1323" i="8"/>
  <c r="L1322" i="8"/>
  <c r="F1322" i="8"/>
  <c r="L1321" i="8"/>
  <c r="F1321" i="8"/>
  <c r="L1320" i="8"/>
  <c r="F1320" i="8"/>
  <c r="L1319" i="8"/>
  <c r="F1319" i="8"/>
  <c r="L1318" i="8"/>
  <c r="F1318" i="8"/>
  <c r="L1317" i="8"/>
  <c r="F1317" i="8"/>
  <c r="L1316" i="8"/>
  <c r="F1316" i="8"/>
  <c r="L1315" i="8"/>
  <c r="F1315" i="8"/>
  <c r="L1314" i="8"/>
  <c r="F1314" i="8"/>
  <c r="L1313" i="8"/>
  <c r="F1313" i="8"/>
  <c r="L1312" i="8"/>
  <c r="F1312" i="8"/>
  <c r="L1311" i="8"/>
  <c r="F1311" i="8"/>
  <c r="L1310" i="8"/>
  <c r="F1310" i="8"/>
  <c r="L1309" i="8"/>
  <c r="F1309" i="8"/>
  <c r="L1308" i="8"/>
  <c r="F1308" i="8"/>
  <c r="L1307" i="8"/>
  <c r="F1307" i="8"/>
  <c r="L1306" i="8"/>
  <c r="F1306" i="8"/>
  <c r="L1305" i="8"/>
  <c r="F1305" i="8"/>
  <c r="L1304" i="8"/>
  <c r="F1304" i="8"/>
  <c r="L1303" i="8"/>
  <c r="F1303" i="8"/>
  <c r="L1302" i="8"/>
  <c r="F1302" i="8"/>
  <c r="L1301" i="8"/>
  <c r="F1301" i="8"/>
  <c r="L1300" i="8"/>
  <c r="F1300" i="8"/>
  <c r="L1299" i="8"/>
  <c r="F1299" i="8"/>
  <c r="L1298" i="8"/>
  <c r="F1298" i="8"/>
  <c r="L1297" i="8"/>
  <c r="F1297" i="8"/>
  <c r="L1296" i="8"/>
  <c r="F1296" i="8"/>
  <c r="L1295" i="8"/>
  <c r="F1295" i="8"/>
  <c r="L1294" i="8"/>
  <c r="F1294" i="8"/>
  <c r="L1293" i="8"/>
  <c r="F1293" i="8"/>
  <c r="L1292" i="8"/>
  <c r="F1292" i="8"/>
  <c r="L1291" i="8"/>
  <c r="F1291" i="8"/>
  <c r="L1290" i="8"/>
  <c r="F1290" i="8"/>
  <c r="L1289" i="8"/>
  <c r="F1289" i="8"/>
  <c r="L1288" i="8"/>
  <c r="F1288" i="8"/>
  <c r="L1287" i="8"/>
  <c r="F1287" i="8"/>
  <c r="L1286" i="8"/>
  <c r="F1286" i="8"/>
  <c r="L1285" i="8"/>
  <c r="F1285" i="8"/>
  <c r="L1284" i="8"/>
  <c r="F1284" i="8"/>
  <c r="L1283" i="8"/>
  <c r="F1283" i="8"/>
  <c r="L1282" i="8"/>
  <c r="F1282" i="8"/>
  <c r="L1281" i="8"/>
  <c r="F1281" i="8"/>
  <c r="L1280" i="8"/>
  <c r="F1280" i="8"/>
  <c r="L1279" i="8"/>
  <c r="F1279" i="8"/>
  <c r="L1278" i="8"/>
  <c r="F1278" i="8"/>
  <c r="L1277" i="8"/>
  <c r="F1277" i="8"/>
  <c r="L1276" i="8"/>
  <c r="F1276" i="8"/>
  <c r="L1275" i="8"/>
  <c r="F1275" i="8"/>
  <c r="L1274" i="8"/>
  <c r="F1274" i="8"/>
  <c r="L1273" i="8"/>
  <c r="F1273" i="8"/>
  <c r="L1272" i="8"/>
  <c r="F1272" i="8"/>
  <c r="L1271" i="8"/>
  <c r="F1271" i="8"/>
  <c r="L1270" i="8"/>
  <c r="F1270" i="8"/>
  <c r="L1269" i="8"/>
  <c r="F1269" i="8"/>
  <c r="L1268" i="8"/>
  <c r="F1268" i="8"/>
  <c r="L1267" i="8"/>
  <c r="F1267" i="8"/>
  <c r="L1266" i="8"/>
  <c r="F1266" i="8"/>
  <c r="L1265" i="8"/>
  <c r="F1265" i="8"/>
  <c r="L1264" i="8"/>
  <c r="F1264" i="8"/>
  <c r="L1263" i="8"/>
  <c r="F1263" i="8"/>
  <c r="L1262" i="8"/>
  <c r="F1262" i="8"/>
  <c r="L1261" i="8"/>
  <c r="F1261" i="8"/>
  <c r="L1260" i="8"/>
  <c r="F1260" i="8"/>
  <c r="L1259" i="8"/>
  <c r="F1259" i="8"/>
  <c r="L1258" i="8"/>
  <c r="F1258" i="8"/>
  <c r="L1257" i="8"/>
  <c r="F1257" i="8"/>
  <c r="L1256" i="8"/>
  <c r="F1256" i="8"/>
  <c r="L1255" i="8"/>
  <c r="F1255" i="8"/>
  <c r="L1254" i="8"/>
  <c r="F1254" i="8"/>
  <c r="L1253" i="8"/>
  <c r="F1253" i="8"/>
  <c r="L1252" i="8"/>
  <c r="F1252" i="8"/>
  <c r="L1251" i="8"/>
  <c r="F1251" i="8"/>
  <c r="L1250" i="8"/>
  <c r="F1250" i="8"/>
  <c r="L1249" i="8"/>
  <c r="F1249" i="8"/>
  <c r="L1248" i="8"/>
  <c r="F1248" i="8"/>
  <c r="L1247" i="8"/>
  <c r="F1247" i="8"/>
  <c r="L1246" i="8"/>
  <c r="F1246" i="8"/>
  <c r="L1245" i="8"/>
  <c r="F1245" i="8"/>
  <c r="L1244" i="8"/>
  <c r="F1244" i="8"/>
  <c r="L1243" i="8"/>
  <c r="F1243" i="8"/>
  <c r="L1242" i="8"/>
  <c r="F1242" i="8"/>
  <c r="L1241" i="8"/>
  <c r="F1241" i="8"/>
  <c r="L1240" i="8"/>
  <c r="F1240" i="8"/>
  <c r="L1239" i="8"/>
  <c r="F1239" i="8"/>
  <c r="L1238" i="8"/>
  <c r="F1238" i="8"/>
  <c r="L1237" i="8"/>
  <c r="F1237" i="8"/>
  <c r="L1236" i="8"/>
  <c r="F1236" i="8"/>
  <c r="L1235" i="8"/>
  <c r="F1235" i="8"/>
  <c r="L1234" i="8"/>
  <c r="F1234" i="8"/>
  <c r="L1233" i="8"/>
  <c r="F1233" i="8"/>
  <c r="L1232" i="8"/>
  <c r="F1232" i="8"/>
  <c r="L1231" i="8"/>
  <c r="F1231" i="8"/>
  <c r="L1230" i="8"/>
  <c r="F1230" i="8"/>
  <c r="L1229" i="8"/>
  <c r="F1229" i="8"/>
  <c r="L1228" i="8"/>
  <c r="F1228" i="8"/>
  <c r="L1227" i="8"/>
  <c r="F1227" i="8"/>
  <c r="L1226" i="8"/>
  <c r="F1226" i="8"/>
  <c r="L1225" i="8"/>
  <c r="F1225" i="8"/>
  <c r="L1224" i="8"/>
  <c r="F1224" i="8"/>
  <c r="L1223" i="8"/>
  <c r="F1223" i="8"/>
  <c r="L1222" i="8"/>
  <c r="F1222" i="8"/>
  <c r="L1221" i="8"/>
  <c r="F1221" i="8"/>
  <c r="L1220" i="8"/>
  <c r="F1220" i="8"/>
  <c r="L1219" i="8"/>
  <c r="F1219" i="8"/>
  <c r="L1218" i="8"/>
  <c r="F1218" i="8"/>
  <c r="L1217" i="8"/>
  <c r="F1217" i="8"/>
  <c r="L1216" i="8"/>
  <c r="F1216" i="8"/>
  <c r="L1215" i="8"/>
  <c r="F1215" i="8"/>
  <c r="L1214" i="8"/>
  <c r="F1214" i="8"/>
  <c r="L1213" i="8"/>
  <c r="F1213" i="8"/>
  <c r="L1212" i="8"/>
  <c r="F1212" i="8"/>
  <c r="L1211" i="8"/>
  <c r="F1211" i="8"/>
  <c r="L1210" i="8"/>
  <c r="F1210" i="8"/>
  <c r="L1209" i="8"/>
  <c r="F1209" i="8"/>
  <c r="L1208" i="8"/>
  <c r="F1208" i="8"/>
  <c r="L1207" i="8"/>
  <c r="F1207" i="8"/>
  <c r="L1206" i="8"/>
  <c r="F1206" i="8"/>
  <c r="L1205" i="8"/>
  <c r="F1205" i="8"/>
  <c r="L1204" i="8"/>
  <c r="F1204" i="8"/>
  <c r="L1203" i="8"/>
  <c r="F1203" i="8"/>
  <c r="L1202" i="8"/>
  <c r="F1202" i="8"/>
  <c r="L1201" i="8"/>
  <c r="F1201" i="8"/>
  <c r="L1200" i="8"/>
  <c r="F1200" i="8"/>
  <c r="L1199" i="8"/>
  <c r="F1199" i="8"/>
  <c r="L1198" i="8"/>
  <c r="F1198" i="8"/>
  <c r="L1197" i="8"/>
  <c r="F1197" i="8"/>
  <c r="L1196" i="8"/>
  <c r="F1196" i="8"/>
  <c r="L1195" i="8"/>
  <c r="F1195" i="8"/>
  <c r="L1194" i="8"/>
  <c r="F1194" i="8"/>
  <c r="L1193" i="8"/>
  <c r="F1193" i="8"/>
  <c r="L1192" i="8"/>
  <c r="F1192" i="8"/>
  <c r="L1191" i="8"/>
  <c r="F1191" i="8"/>
  <c r="L1190" i="8"/>
  <c r="F1190" i="8"/>
  <c r="L1189" i="8"/>
  <c r="F1189" i="8"/>
  <c r="L1188" i="8"/>
  <c r="F1188" i="8"/>
  <c r="L1187" i="8"/>
  <c r="F1187" i="8"/>
  <c r="L1186" i="8"/>
  <c r="F1186" i="8"/>
  <c r="L1185" i="8"/>
  <c r="F1185" i="8"/>
  <c r="L1184" i="8"/>
  <c r="F1184" i="8"/>
  <c r="L1183" i="8"/>
  <c r="F1183" i="8"/>
  <c r="L1182" i="8"/>
  <c r="F1182" i="8"/>
  <c r="L1181" i="8"/>
  <c r="F1181" i="8"/>
  <c r="L1180" i="8"/>
  <c r="F1180" i="8"/>
  <c r="L1179" i="8"/>
  <c r="F1179" i="8"/>
  <c r="L1178" i="8"/>
  <c r="F1178" i="8"/>
  <c r="L1177" i="8"/>
  <c r="F1177" i="8"/>
  <c r="L1176" i="8"/>
  <c r="F1176" i="8"/>
  <c r="L1175" i="8"/>
  <c r="F1175" i="8"/>
  <c r="L1174" i="8"/>
  <c r="F1174" i="8"/>
  <c r="L1173" i="8"/>
  <c r="F1173" i="8"/>
  <c r="L1172" i="8"/>
  <c r="F1172" i="8"/>
  <c r="L1171" i="8"/>
  <c r="F1171" i="8"/>
  <c r="L1170" i="8"/>
  <c r="F1170" i="8"/>
  <c r="L1169" i="8"/>
  <c r="F1169" i="8"/>
  <c r="L1168" i="8"/>
  <c r="F1168" i="8"/>
  <c r="L1167" i="8"/>
  <c r="F1167" i="8"/>
  <c r="L1166" i="8"/>
  <c r="F1166" i="8"/>
  <c r="L1165" i="8"/>
  <c r="F1165" i="8"/>
  <c r="L1164" i="8"/>
  <c r="F1164" i="8"/>
  <c r="L1163" i="8"/>
  <c r="F1163" i="8"/>
  <c r="L1162" i="8"/>
  <c r="F1162" i="8"/>
  <c r="L1161" i="8"/>
  <c r="F1161" i="8"/>
  <c r="L1160" i="8"/>
  <c r="F1160" i="8"/>
  <c r="L1159" i="8"/>
  <c r="F1159" i="8"/>
  <c r="L1158" i="8"/>
  <c r="F1158" i="8"/>
  <c r="L1157" i="8"/>
  <c r="F1157" i="8"/>
  <c r="L1156" i="8"/>
  <c r="F1156" i="8"/>
  <c r="L1155" i="8"/>
  <c r="F1155" i="8"/>
  <c r="L1154" i="8"/>
  <c r="F1154" i="8"/>
  <c r="L1153" i="8"/>
  <c r="F1153" i="8"/>
  <c r="L1152" i="8"/>
  <c r="F1152" i="8"/>
  <c r="L1151" i="8"/>
  <c r="F1151" i="8"/>
  <c r="L1150" i="8"/>
  <c r="F1150" i="8"/>
  <c r="L1149" i="8"/>
  <c r="F1149" i="8"/>
  <c r="L1148" i="8"/>
  <c r="F1148" i="8"/>
  <c r="L1147" i="8"/>
  <c r="F1147" i="8"/>
  <c r="L1146" i="8"/>
  <c r="F1146" i="8"/>
  <c r="L1145" i="8"/>
  <c r="F1145" i="8"/>
  <c r="L1144" i="8"/>
  <c r="F1144" i="8"/>
  <c r="L1143" i="8"/>
  <c r="F1143" i="8"/>
  <c r="L1142" i="8"/>
  <c r="F1142" i="8"/>
  <c r="L1141" i="8"/>
  <c r="F1141" i="8"/>
  <c r="L1140" i="8"/>
  <c r="F1140" i="8"/>
  <c r="L1139" i="8"/>
  <c r="F1139" i="8"/>
  <c r="L1138" i="8"/>
  <c r="F1138" i="8"/>
  <c r="L1137" i="8"/>
  <c r="F1137" i="8"/>
  <c r="L1136" i="8"/>
  <c r="F1136" i="8"/>
  <c r="L1135" i="8"/>
  <c r="F1135" i="8"/>
  <c r="L1134" i="8"/>
  <c r="F1134" i="8"/>
  <c r="L1133" i="8"/>
  <c r="F1133" i="8"/>
  <c r="L1132" i="8"/>
  <c r="F1132" i="8"/>
  <c r="L1131" i="8"/>
  <c r="F1131" i="8"/>
  <c r="L1130" i="8"/>
  <c r="F1130" i="8"/>
  <c r="L1129" i="8"/>
  <c r="F1129" i="8"/>
  <c r="L1128" i="8"/>
  <c r="F1128" i="8"/>
  <c r="L1127" i="8"/>
  <c r="F1127" i="8"/>
  <c r="L1126" i="8"/>
  <c r="F1126" i="8"/>
  <c r="L1125" i="8"/>
  <c r="F1125" i="8"/>
  <c r="L1124" i="8"/>
  <c r="F1124" i="8"/>
  <c r="L1123" i="8"/>
  <c r="F1123" i="8"/>
  <c r="L1122" i="8"/>
  <c r="F1122" i="8"/>
  <c r="L1121" i="8"/>
  <c r="F1121" i="8"/>
  <c r="L1120" i="8"/>
  <c r="F1120" i="8"/>
  <c r="L1119" i="8"/>
  <c r="F1119" i="8"/>
  <c r="L1118" i="8"/>
  <c r="F1118" i="8"/>
  <c r="L1117" i="8"/>
  <c r="F1117" i="8"/>
  <c r="L1116" i="8"/>
  <c r="F1116" i="8"/>
  <c r="L1115" i="8"/>
  <c r="F1115" i="8"/>
  <c r="L1114" i="8"/>
  <c r="F1114" i="8"/>
  <c r="L1113" i="8"/>
  <c r="F1113" i="8"/>
  <c r="L1112" i="8"/>
  <c r="F1112" i="8"/>
  <c r="L1111" i="8"/>
  <c r="F1111" i="8"/>
  <c r="L1110" i="8"/>
  <c r="F1110" i="8"/>
  <c r="L1109" i="8"/>
  <c r="F1109" i="8"/>
  <c r="L1108" i="8"/>
  <c r="F1108" i="8"/>
  <c r="L1107" i="8"/>
  <c r="F1107" i="8"/>
  <c r="L1106" i="8"/>
  <c r="F1106" i="8"/>
  <c r="L1105" i="8"/>
  <c r="F1105" i="8"/>
  <c r="L1104" i="8"/>
  <c r="F1104" i="8"/>
  <c r="L1103" i="8"/>
  <c r="F1103" i="8"/>
  <c r="L1102" i="8"/>
  <c r="F1102" i="8"/>
  <c r="L1101" i="8"/>
  <c r="F1101" i="8"/>
  <c r="L1100" i="8"/>
  <c r="F1100" i="8"/>
  <c r="L1099" i="8"/>
  <c r="F1099" i="8"/>
  <c r="L1098" i="8"/>
  <c r="F1098" i="8"/>
  <c r="L1097" i="8"/>
  <c r="F1097" i="8"/>
  <c r="L1096" i="8"/>
  <c r="F1096" i="8"/>
  <c r="L1095" i="8"/>
  <c r="F1095" i="8"/>
  <c r="L1094" i="8"/>
  <c r="F1094" i="8"/>
  <c r="L1093" i="8"/>
  <c r="F1093" i="8"/>
  <c r="L1092" i="8"/>
  <c r="F1092" i="8"/>
  <c r="L1091" i="8"/>
  <c r="F1091" i="8"/>
  <c r="L1090" i="8"/>
  <c r="F1090" i="8"/>
  <c r="L1089" i="8"/>
  <c r="F1089" i="8"/>
  <c r="L1088" i="8"/>
  <c r="F1088" i="8"/>
  <c r="L1087" i="8"/>
  <c r="F1087" i="8"/>
  <c r="L1086" i="8"/>
  <c r="F1086" i="8"/>
  <c r="L1085" i="8"/>
  <c r="F1085" i="8"/>
  <c r="L1084" i="8"/>
  <c r="F1084" i="8"/>
  <c r="L1083" i="8"/>
  <c r="F1083" i="8"/>
  <c r="L1082" i="8"/>
  <c r="F1082" i="8"/>
  <c r="L1081" i="8"/>
  <c r="F1081" i="8"/>
  <c r="L1080" i="8"/>
  <c r="F1080" i="8"/>
  <c r="L1079" i="8"/>
  <c r="F1079" i="8"/>
  <c r="L1078" i="8"/>
  <c r="F1078" i="8"/>
  <c r="L1077" i="8"/>
  <c r="F1077" i="8"/>
  <c r="L1076" i="8"/>
  <c r="F1076" i="8"/>
  <c r="L1075" i="8"/>
  <c r="F1075" i="8"/>
  <c r="L1074" i="8"/>
  <c r="F1074" i="8"/>
  <c r="L1073" i="8"/>
  <c r="F1073" i="8"/>
  <c r="L1072" i="8"/>
  <c r="F1072" i="8"/>
  <c r="L1071" i="8"/>
  <c r="F1071" i="8"/>
  <c r="L1070" i="8"/>
  <c r="F1070" i="8"/>
  <c r="L1069" i="8"/>
  <c r="F1069" i="8"/>
  <c r="L1068" i="8"/>
  <c r="F1068" i="8"/>
  <c r="L1067" i="8"/>
  <c r="F1067" i="8"/>
  <c r="L1066" i="8"/>
  <c r="F1066" i="8"/>
  <c r="L1065" i="8"/>
  <c r="F1065" i="8"/>
  <c r="L1064" i="8"/>
  <c r="F1064" i="8"/>
  <c r="L1063" i="8"/>
  <c r="F1063" i="8"/>
  <c r="L1062" i="8"/>
  <c r="F1062" i="8"/>
  <c r="L1061" i="8"/>
  <c r="F1061" i="8"/>
  <c r="L1060" i="8"/>
  <c r="F1060" i="8"/>
  <c r="L1059" i="8"/>
  <c r="F1059" i="8"/>
  <c r="L1058" i="8"/>
  <c r="F1058" i="8"/>
  <c r="L1057" i="8"/>
  <c r="F1057" i="8"/>
  <c r="L1056" i="8"/>
  <c r="F1056" i="8"/>
  <c r="L1055" i="8"/>
  <c r="F1055" i="8"/>
  <c r="L1054" i="8"/>
  <c r="F1054" i="8"/>
  <c r="L1053" i="8"/>
  <c r="F1053" i="8"/>
  <c r="L1052" i="8"/>
  <c r="F1052" i="8"/>
  <c r="L1051" i="8"/>
  <c r="F1051" i="8"/>
  <c r="L1050" i="8"/>
  <c r="F1050" i="8"/>
  <c r="L1049" i="8"/>
  <c r="F1049" i="8"/>
  <c r="L1048" i="8"/>
  <c r="F1048" i="8"/>
  <c r="L1047" i="8"/>
  <c r="F1047" i="8"/>
  <c r="L1046" i="8"/>
  <c r="F1046" i="8"/>
  <c r="L1045" i="8"/>
  <c r="F1045" i="8"/>
  <c r="L1044" i="8"/>
  <c r="F1044" i="8"/>
  <c r="L1043" i="8"/>
  <c r="F1043" i="8"/>
  <c r="L1042" i="8"/>
  <c r="F1042" i="8"/>
  <c r="L1041" i="8"/>
  <c r="F1041" i="8"/>
  <c r="L1040" i="8"/>
  <c r="F1040" i="8"/>
  <c r="L1039" i="8"/>
  <c r="F1039" i="8"/>
  <c r="L1038" i="8"/>
  <c r="F1038" i="8"/>
  <c r="L1037" i="8"/>
  <c r="F1037" i="8"/>
  <c r="L1036" i="8"/>
  <c r="F1036" i="8"/>
  <c r="L1035" i="8"/>
  <c r="F1035" i="8"/>
  <c r="L1034" i="8"/>
  <c r="F1034" i="8"/>
  <c r="L1033" i="8"/>
  <c r="F1033" i="8"/>
  <c r="L1032" i="8"/>
  <c r="F1032" i="8"/>
  <c r="L1031" i="8"/>
  <c r="F1031" i="8"/>
  <c r="L1030" i="8"/>
  <c r="F1030" i="8"/>
  <c r="L1029" i="8"/>
  <c r="F1029" i="8"/>
  <c r="L1028" i="8"/>
  <c r="F1028" i="8"/>
  <c r="L1027" i="8"/>
  <c r="F1027" i="8"/>
  <c r="L1026" i="8"/>
  <c r="F1026" i="8"/>
  <c r="L1025" i="8"/>
  <c r="F1025" i="8"/>
  <c r="L1024" i="8"/>
  <c r="F1024" i="8"/>
  <c r="L1023" i="8"/>
  <c r="F1023" i="8"/>
  <c r="L1022" i="8"/>
  <c r="F1022" i="8"/>
  <c r="L1021" i="8"/>
  <c r="F1021" i="8"/>
  <c r="L1020" i="8"/>
  <c r="F1020" i="8"/>
  <c r="L1019" i="8"/>
  <c r="F1019" i="8"/>
  <c r="L1018" i="8"/>
  <c r="F1018" i="8"/>
  <c r="L1017" i="8"/>
  <c r="F1017" i="8"/>
  <c r="L1016" i="8"/>
  <c r="F1016" i="8"/>
  <c r="L1015" i="8"/>
  <c r="F1015" i="8"/>
  <c r="L1014" i="8"/>
  <c r="F1014" i="8"/>
  <c r="L1013" i="8"/>
  <c r="F1013" i="8"/>
  <c r="L1012" i="8"/>
  <c r="F1012" i="8"/>
  <c r="L1011" i="8"/>
  <c r="F1011" i="8"/>
  <c r="L1010" i="8"/>
  <c r="F1010" i="8"/>
  <c r="L1009" i="8"/>
  <c r="F1009" i="8"/>
  <c r="L1008" i="8"/>
  <c r="F1008" i="8"/>
  <c r="L1007" i="8"/>
  <c r="F1007" i="8"/>
  <c r="L1006" i="8"/>
  <c r="F1006" i="8"/>
  <c r="L1005" i="8"/>
  <c r="F1005" i="8"/>
  <c r="L1004" i="8"/>
  <c r="F1004" i="8"/>
  <c r="L1003" i="8"/>
  <c r="F1003" i="8"/>
  <c r="L1002" i="8"/>
  <c r="F1002" i="8"/>
  <c r="L1001" i="8"/>
  <c r="F1001" i="8"/>
  <c r="L1000" i="8"/>
  <c r="F1000" i="8"/>
  <c r="L999" i="8"/>
  <c r="F999" i="8"/>
  <c r="L998" i="8"/>
  <c r="F998" i="8"/>
  <c r="L997" i="8"/>
  <c r="F997" i="8"/>
  <c r="L996" i="8"/>
  <c r="F996" i="8"/>
  <c r="L995" i="8"/>
  <c r="F995" i="8"/>
  <c r="L994" i="8"/>
  <c r="F994" i="8"/>
  <c r="L993" i="8"/>
  <c r="F993" i="8"/>
  <c r="L992" i="8"/>
  <c r="F992" i="8"/>
  <c r="L991" i="8"/>
  <c r="F991" i="8"/>
  <c r="L990" i="8"/>
  <c r="F990" i="8"/>
  <c r="L989" i="8"/>
  <c r="F989" i="8"/>
  <c r="L988" i="8"/>
  <c r="F988" i="8"/>
  <c r="L987" i="8"/>
  <c r="F987" i="8"/>
  <c r="L986" i="8"/>
  <c r="F986" i="8"/>
  <c r="L985" i="8"/>
  <c r="F985" i="8"/>
  <c r="L984" i="8"/>
  <c r="F984" i="8"/>
  <c r="L983" i="8"/>
  <c r="F983" i="8"/>
  <c r="L982" i="8"/>
  <c r="F982" i="8"/>
  <c r="L981" i="8"/>
  <c r="F981" i="8"/>
  <c r="L980" i="8"/>
  <c r="F980" i="8"/>
  <c r="L979" i="8"/>
  <c r="F979" i="8"/>
  <c r="L978" i="8"/>
  <c r="F978" i="8"/>
  <c r="L977" i="8"/>
  <c r="F977" i="8"/>
  <c r="L976" i="8"/>
  <c r="F976" i="8"/>
  <c r="L975" i="8"/>
  <c r="F975" i="8"/>
  <c r="L974" i="8"/>
  <c r="F974" i="8"/>
  <c r="L973" i="8"/>
  <c r="F973" i="8"/>
  <c r="L972" i="8"/>
  <c r="F972" i="8"/>
  <c r="L971" i="8"/>
  <c r="F971" i="8"/>
  <c r="L970" i="8"/>
  <c r="F970" i="8"/>
  <c r="L969" i="8"/>
  <c r="F969" i="8"/>
  <c r="L968" i="8"/>
  <c r="F968" i="8"/>
  <c r="L967" i="8"/>
  <c r="F967" i="8"/>
  <c r="L966" i="8"/>
  <c r="F966" i="8"/>
  <c r="L965" i="8"/>
  <c r="F965" i="8"/>
  <c r="L964" i="8"/>
  <c r="F964" i="8"/>
  <c r="L963" i="8"/>
  <c r="F963" i="8"/>
  <c r="L962" i="8"/>
  <c r="F962" i="8"/>
  <c r="L961" i="8"/>
  <c r="F961" i="8"/>
  <c r="L960" i="8"/>
  <c r="F960" i="8"/>
  <c r="L959" i="8"/>
  <c r="F959" i="8"/>
  <c r="L958" i="8"/>
  <c r="F958" i="8"/>
  <c r="L957" i="8"/>
  <c r="F957" i="8"/>
  <c r="L956" i="8"/>
  <c r="F956" i="8"/>
  <c r="L955" i="8"/>
  <c r="F955" i="8"/>
  <c r="L954" i="8"/>
  <c r="F954" i="8"/>
  <c r="L953" i="8"/>
  <c r="F953" i="8"/>
  <c r="L952" i="8"/>
  <c r="F952" i="8"/>
  <c r="L951" i="8"/>
  <c r="F951" i="8"/>
  <c r="L950" i="8"/>
  <c r="F950" i="8"/>
  <c r="L949" i="8"/>
  <c r="F949" i="8"/>
  <c r="L948" i="8"/>
  <c r="F948" i="8"/>
  <c r="L947" i="8"/>
  <c r="F947" i="8"/>
  <c r="L946" i="8"/>
  <c r="F946" i="8"/>
  <c r="L945" i="8"/>
  <c r="F945" i="8"/>
  <c r="L944" i="8"/>
  <c r="F944" i="8"/>
  <c r="L943" i="8"/>
  <c r="F943" i="8"/>
  <c r="L942" i="8"/>
  <c r="F942" i="8"/>
  <c r="L941" i="8"/>
  <c r="F941" i="8"/>
  <c r="L940" i="8"/>
  <c r="F940" i="8"/>
  <c r="L939" i="8"/>
  <c r="F939" i="8"/>
  <c r="L938" i="8"/>
  <c r="F938" i="8"/>
  <c r="L937" i="8"/>
  <c r="F937" i="8"/>
  <c r="L936" i="8"/>
  <c r="F936" i="8"/>
  <c r="L935" i="8"/>
  <c r="F935" i="8"/>
  <c r="L934" i="8"/>
  <c r="F934" i="8"/>
  <c r="L933" i="8"/>
  <c r="F933" i="8"/>
  <c r="L932" i="8"/>
  <c r="F932" i="8"/>
  <c r="L931" i="8"/>
  <c r="F931" i="8"/>
  <c r="L930" i="8"/>
  <c r="F930" i="8"/>
  <c r="L929" i="8"/>
  <c r="F929" i="8"/>
  <c r="L928" i="8"/>
  <c r="F928" i="8"/>
  <c r="L927" i="8"/>
  <c r="F927" i="8"/>
  <c r="L926" i="8"/>
  <c r="F926" i="8"/>
  <c r="L925" i="8"/>
  <c r="F925" i="8"/>
  <c r="L924" i="8"/>
  <c r="F924" i="8"/>
  <c r="L923" i="8"/>
  <c r="F923" i="8"/>
  <c r="L922" i="8"/>
  <c r="F922" i="8"/>
  <c r="L921" i="8"/>
  <c r="F921" i="8"/>
  <c r="L920" i="8"/>
  <c r="F920" i="8"/>
  <c r="L919" i="8"/>
  <c r="F919" i="8"/>
  <c r="L918" i="8"/>
  <c r="F918" i="8"/>
  <c r="L917" i="8"/>
  <c r="F917" i="8"/>
  <c r="L916" i="8"/>
  <c r="F916" i="8"/>
  <c r="L915" i="8"/>
  <c r="F915" i="8"/>
  <c r="L914" i="8"/>
  <c r="F914" i="8"/>
  <c r="L913" i="8"/>
  <c r="F913" i="8"/>
  <c r="L912" i="8"/>
  <c r="F912" i="8"/>
  <c r="L911" i="8"/>
  <c r="F911" i="8"/>
  <c r="L910" i="8"/>
  <c r="F910" i="8"/>
  <c r="L909" i="8"/>
  <c r="F909" i="8"/>
  <c r="L908" i="8"/>
  <c r="F908" i="8"/>
  <c r="L907" i="8"/>
  <c r="F907" i="8"/>
  <c r="L906" i="8"/>
  <c r="F906" i="8"/>
  <c r="L905" i="8"/>
  <c r="F905" i="8"/>
  <c r="L904" i="8"/>
  <c r="F904" i="8"/>
  <c r="L903" i="8"/>
  <c r="F903" i="8"/>
  <c r="L902" i="8"/>
  <c r="F902" i="8"/>
  <c r="L901" i="8"/>
  <c r="F901" i="8"/>
  <c r="L900" i="8"/>
  <c r="F900" i="8"/>
  <c r="L899" i="8"/>
  <c r="F899" i="8"/>
  <c r="L898" i="8"/>
  <c r="F898" i="8"/>
  <c r="L897" i="8"/>
  <c r="F897" i="8"/>
  <c r="L896" i="8"/>
  <c r="F896" i="8"/>
  <c r="L895" i="8"/>
  <c r="F895" i="8"/>
  <c r="L894" i="8"/>
  <c r="F894" i="8"/>
  <c r="L893" i="8"/>
  <c r="F893" i="8"/>
  <c r="L892" i="8"/>
  <c r="F892" i="8"/>
  <c r="L891" i="8"/>
  <c r="F891" i="8"/>
  <c r="L890" i="8"/>
  <c r="F890" i="8"/>
  <c r="L889" i="8"/>
  <c r="F889" i="8"/>
  <c r="L888" i="8"/>
  <c r="F888" i="8"/>
  <c r="L887" i="8"/>
  <c r="F887" i="8"/>
  <c r="L886" i="8"/>
  <c r="F886" i="8"/>
  <c r="L885" i="8"/>
  <c r="F885" i="8"/>
  <c r="L884" i="8"/>
  <c r="F884" i="8"/>
  <c r="L883" i="8"/>
  <c r="F883" i="8"/>
  <c r="L882" i="8"/>
  <c r="F882" i="8"/>
  <c r="L881" i="8"/>
  <c r="F881" i="8"/>
  <c r="L880" i="8"/>
  <c r="F880" i="8"/>
  <c r="L879" i="8"/>
  <c r="F879" i="8"/>
  <c r="L878" i="8"/>
  <c r="F878" i="8"/>
  <c r="L877" i="8"/>
  <c r="F877" i="8"/>
  <c r="L876" i="8"/>
  <c r="F876" i="8"/>
  <c r="L875" i="8"/>
  <c r="F875" i="8"/>
  <c r="L874" i="8"/>
  <c r="F874" i="8"/>
  <c r="L873" i="8"/>
  <c r="F873" i="8"/>
  <c r="L872" i="8"/>
  <c r="F872" i="8"/>
  <c r="L871" i="8"/>
  <c r="F871" i="8"/>
  <c r="L870" i="8"/>
  <c r="F870" i="8"/>
  <c r="L869" i="8"/>
  <c r="F869" i="8"/>
  <c r="L868" i="8"/>
  <c r="F868" i="8"/>
  <c r="L867" i="8"/>
  <c r="F867" i="8"/>
  <c r="L866" i="8"/>
  <c r="F866" i="8"/>
  <c r="L865" i="8"/>
  <c r="F865" i="8"/>
  <c r="L864" i="8"/>
  <c r="F864" i="8"/>
  <c r="L863" i="8"/>
  <c r="F863" i="8"/>
  <c r="L862" i="8"/>
  <c r="F862" i="8"/>
  <c r="L861" i="8"/>
  <c r="F861" i="8"/>
  <c r="L860" i="8"/>
  <c r="F860" i="8"/>
  <c r="L859" i="8"/>
  <c r="F859" i="8"/>
  <c r="L858" i="8"/>
  <c r="F858" i="8"/>
  <c r="L857" i="8"/>
  <c r="F857" i="8"/>
  <c r="L856" i="8"/>
  <c r="F856" i="8"/>
  <c r="L855" i="8"/>
  <c r="F855" i="8"/>
  <c r="L854" i="8"/>
  <c r="F854" i="8"/>
  <c r="L853" i="8"/>
  <c r="F853" i="8"/>
  <c r="L852" i="8"/>
  <c r="F852" i="8"/>
  <c r="L851" i="8"/>
  <c r="F851" i="8"/>
  <c r="L850" i="8"/>
  <c r="F850" i="8"/>
  <c r="L849" i="8"/>
  <c r="F849" i="8"/>
  <c r="L848" i="8"/>
  <c r="F848" i="8"/>
  <c r="L847" i="8"/>
  <c r="F847" i="8"/>
  <c r="L846" i="8"/>
  <c r="F846" i="8"/>
  <c r="L845" i="8"/>
  <c r="F845" i="8"/>
  <c r="L844" i="8"/>
  <c r="F844" i="8"/>
  <c r="L843" i="8"/>
  <c r="F843" i="8"/>
  <c r="L842" i="8"/>
  <c r="F842" i="8"/>
  <c r="L841" i="8"/>
  <c r="F841" i="8"/>
  <c r="L840" i="8"/>
  <c r="F840" i="8"/>
  <c r="L839" i="8"/>
  <c r="F839" i="8"/>
  <c r="L838" i="8"/>
  <c r="F838" i="8"/>
  <c r="L837" i="8"/>
  <c r="F837" i="8"/>
  <c r="L836" i="8"/>
  <c r="F836" i="8"/>
  <c r="L835" i="8"/>
  <c r="F835" i="8"/>
  <c r="L834" i="8"/>
  <c r="F834" i="8"/>
  <c r="L833" i="8"/>
  <c r="F833" i="8"/>
  <c r="L832" i="8"/>
  <c r="F832" i="8"/>
  <c r="L831" i="8"/>
  <c r="F831" i="8"/>
  <c r="L830" i="8"/>
  <c r="F830" i="8"/>
  <c r="L829" i="8"/>
  <c r="F829" i="8"/>
  <c r="L828" i="8"/>
  <c r="F828" i="8"/>
  <c r="L827" i="8"/>
  <c r="F827" i="8"/>
  <c r="L826" i="8"/>
  <c r="F826" i="8"/>
  <c r="L825" i="8"/>
  <c r="F825" i="8"/>
  <c r="L824" i="8"/>
  <c r="F824" i="8"/>
  <c r="L823" i="8"/>
  <c r="F823" i="8"/>
  <c r="L822" i="8"/>
  <c r="F822" i="8"/>
  <c r="L821" i="8"/>
  <c r="F821" i="8"/>
  <c r="L820" i="8"/>
  <c r="F820" i="8"/>
  <c r="L819" i="8"/>
  <c r="F819" i="8"/>
  <c r="L818" i="8"/>
  <c r="F818" i="8"/>
  <c r="L817" i="8"/>
  <c r="F817" i="8"/>
  <c r="L816" i="8"/>
  <c r="F816" i="8"/>
  <c r="L815" i="8"/>
  <c r="F815" i="8"/>
  <c r="L814" i="8"/>
  <c r="F814" i="8"/>
  <c r="L813" i="8"/>
  <c r="F813" i="8"/>
  <c r="L812" i="8"/>
  <c r="F812" i="8"/>
  <c r="L811" i="8"/>
  <c r="F811" i="8"/>
  <c r="L810" i="8"/>
  <c r="F810" i="8"/>
  <c r="L809" i="8"/>
  <c r="F809" i="8"/>
  <c r="L808" i="8"/>
  <c r="F808" i="8"/>
  <c r="L807" i="8"/>
  <c r="F807" i="8"/>
  <c r="L806" i="8"/>
  <c r="F806" i="8"/>
  <c r="L805" i="8"/>
  <c r="F805" i="8"/>
  <c r="L804" i="8"/>
  <c r="F804" i="8"/>
  <c r="L803" i="8"/>
  <c r="F803" i="8"/>
  <c r="L802" i="8"/>
  <c r="F802" i="8"/>
  <c r="L801" i="8"/>
  <c r="F801" i="8"/>
  <c r="L800" i="8"/>
  <c r="F800" i="8"/>
  <c r="L799" i="8"/>
  <c r="F799" i="8"/>
  <c r="L798" i="8"/>
  <c r="F798" i="8"/>
  <c r="L797" i="8"/>
  <c r="F797" i="8"/>
  <c r="L796" i="8"/>
  <c r="F796" i="8"/>
  <c r="L795" i="8"/>
  <c r="F795" i="8"/>
  <c r="L794" i="8"/>
  <c r="F794" i="8"/>
  <c r="L793" i="8"/>
  <c r="F793" i="8"/>
  <c r="L792" i="8"/>
  <c r="F792" i="8"/>
  <c r="L791" i="8"/>
  <c r="F791" i="8"/>
  <c r="L790" i="8"/>
  <c r="F790" i="8"/>
  <c r="L789" i="8"/>
  <c r="F789" i="8"/>
  <c r="L788" i="8"/>
  <c r="F788" i="8"/>
  <c r="L787" i="8"/>
  <c r="F787" i="8"/>
  <c r="L786" i="8"/>
  <c r="F786" i="8"/>
  <c r="L785" i="8"/>
  <c r="F785" i="8"/>
  <c r="L784" i="8"/>
  <c r="F784" i="8"/>
  <c r="L783" i="8"/>
  <c r="F783" i="8"/>
  <c r="L782" i="8"/>
  <c r="F782" i="8"/>
  <c r="L781" i="8"/>
  <c r="F781" i="8"/>
  <c r="L780" i="8"/>
  <c r="F780" i="8"/>
  <c r="L779" i="8"/>
  <c r="F779" i="8"/>
  <c r="L778" i="8"/>
  <c r="F778" i="8"/>
  <c r="L777" i="8"/>
  <c r="F777" i="8"/>
  <c r="L776" i="8"/>
  <c r="F776" i="8"/>
  <c r="L775" i="8"/>
  <c r="F775" i="8"/>
  <c r="L774" i="8"/>
  <c r="F774" i="8"/>
  <c r="L773" i="8"/>
  <c r="F773" i="8"/>
  <c r="L772" i="8"/>
  <c r="F772" i="8"/>
  <c r="L771" i="8"/>
  <c r="F771" i="8"/>
  <c r="L770" i="8"/>
  <c r="F770" i="8"/>
  <c r="L769" i="8"/>
  <c r="F769" i="8"/>
  <c r="L768" i="8"/>
  <c r="F768" i="8"/>
  <c r="L767" i="8"/>
  <c r="F767" i="8"/>
  <c r="L766" i="8"/>
  <c r="F766" i="8"/>
  <c r="L765" i="8"/>
  <c r="F765" i="8"/>
  <c r="L764" i="8"/>
  <c r="F764" i="8"/>
  <c r="L763" i="8"/>
  <c r="F763" i="8"/>
  <c r="L762" i="8"/>
  <c r="F762" i="8"/>
  <c r="L761" i="8"/>
  <c r="F761" i="8"/>
  <c r="L760" i="8"/>
  <c r="F760" i="8"/>
  <c r="L759" i="8"/>
  <c r="F759" i="8"/>
  <c r="L758" i="8"/>
  <c r="F758" i="8"/>
  <c r="L757" i="8"/>
  <c r="F757" i="8"/>
  <c r="L756" i="8"/>
  <c r="F756" i="8"/>
  <c r="L755" i="8"/>
  <c r="F755" i="8"/>
  <c r="L754" i="8"/>
  <c r="F754" i="8"/>
  <c r="L753" i="8"/>
  <c r="F753" i="8"/>
  <c r="L752" i="8"/>
  <c r="F752" i="8"/>
  <c r="L751" i="8"/>
  <c r="F751" i="8"/>
  <c r="L750" i="8"/>
  <c r="F750" i="8"/>
  <c r="L749" i="8"/>
  <c r="F749" i="8"/>
  <c r="L748" i="8"/>
  <c r="F748" i="8"/>
  <c r="L747" i="8"/>
  <c r="F747" i="8"/>
  <c r="L746" i="8"/>
  <c r="F746" i="8"/>
  <c r="L745" i="8"/>
  <c r="F745" i="8"/>
  <c r="L744" i="8"/>
  <c r="F744" i="8"/>
  <c r="L743" i="8"/>
  <c r="F743" i="8"/>
  <c r="L742" i="8"/>
  <c r="F742" i="8"/>
  <c r="L741" i="8"/>
  <c r="F741" i="8"/>
  <c r="L740" i="8"/>
  <c r="F740" i="8"/>
  <c r="L739" i="8"/>
  <c r="F739" i="8"/>
  <c r="L738" i="8"/>
  <c r="F738" i="8"/>
  <c r="L737" i="8"/>
  <c r="F737" i="8"/>
  <c r="L736" i="8"/>
  <c r="F736" i="8"/>
  <c r="L735" i="8"/>
  <c r="F735" i="8"/>
  <c r="L734" i="8"/>
  <c r="F734" i="8"/>
  <c r="L733" i="8"/>
  <c r="F733" i="8"/>
  <c r="L732" i="8"/>
  <c r="F732" i="8"/>
  <c r="L731" i="8"/>
  <c r="F731" i="8"/>
  <c r="L730" i="8"/>
  <c r="F730" i="8"/>
  <c r="L729" i="8"/>
  <c r="F729" i="8"/>
  <c r="L728" i="8"/>
  <c r="F728" i="8"/>
  <c r="L727" i="8"/>
  <c r="F727" i="8"/>
  <c r="L726" i="8"/>
  <c r="F726" i="8"/>
  <c r="L725" i="8"/>
  <c r="F725" i="8"/>
  <c r="L724" i="8"/>
  <c r="F724" i="8"/>
  <c r="L723" i="8"/>
  <c r="F723" i="8"/>
  <c r="L722" i="8"/>
  <c r="F722" i="8"/>
  <c r="L721" i="8"/>
  <c r="F721" i="8"/>
  <c r="L720" i="8"/>
  <c r="F720" i="8"/>
  <c r="L719" i="8"/>
  <c r="F719" i="8"/>
  <c r="L718" i="8"/>
  <c r="F718" i="8"/>
  <c r="L717" i="8"/>
  <c r="F717" i="8"/>
  <c r="L716" i="8"/>
  <c r="F716" i="8"/>
  <c r="L715" i="8"/>
  <c r="F715" i="8"/>
  <c r="L714" i="8"/>
  <c r="F714" i="8"/>
  <c r="L713" i="8"/>
  <c r="F713" i="8"/>
  <c r="L712" i="8"/>
  <c r="F712" i="8"/>
  <c r="L711" i="8"/>
  <c r="F711" i="8"/>
  <c r="L710" i="8"/>
  <c r="F710" i="8"/>
  <c r="L709" i="8"/>
  <c r="F709" i="8"/>
  <c r="L708" i="8"/>
  <c r="F708" i="8"/>
  <c r="L707" i="8"/>
  <c r="F707" i="8"/>
  <c r="L706" i="8"/>
  <c r="F706" i="8"/>
  <c r="L705" i="8"/>
  <c r="F705" i="8"/>
  <c r="L704" i="8"/>
  <c r="F704" i="8"/>
  <c r="L703" i="8"/>
  <c r="F703" i="8"/>
  <c r="L702" i="8"/>
  <c r="F702" i="8"/>
  <c r="L701" i="8"/>
  <c r="F701" i="8"/>
  <c r="L700" i="8"/>
  <c r="F700" i="8"/>
  <c r="L699" i="8"/>
  <c r="F699" i="8"/>
  <c r="L698" i="8"/>
  <c r="F698" i="8"/>
  <c r="L697" i="8"/>
  <c r="F697" i="8"/>
  <c r="L696" i="8"/>
  <c r="F696" i="8"/>
  <c r="L695" i="8"/>
  <c r="F695" i="8"/>
  <c r="L694" i="8"/>
  <c r="F694" i="8"/>
  <c r="L693" i="8"/>
  <c r="F693" i="8"/>
  <c r="L692" i="8"/>
  <c r="F692" i="8"/>
  <c r="L691" i="8"/>
  <c r="F691" i="8"/>
  <c r="L690" i="8"/>
  <c r="F690" i="8"/>
  <c r="L689" i="8"/>
  <c r="F689" i="8"/>
  <c r="L688" i="8"/>
  <c r="F688" i="8"/>
  <c r="L687" i="8"/>
  <c r="F687" i="8"/>
  <c r="L686" i="8"/>
  <c r="F686" i="8"/>
  <c r="L685" i="8"/>
  <c r="F685" i="8"/>
  <c r="L684" i="8"/>
  <c r="F684" i="8"/>
  <c r="L683" i="8"/>
  <c r="F683" i="8"/>
  <c r="L682" i="8"/>
  <c r="F682" i="8"/>
  <c r="L681" i="8"/>
  <c r="F681" i="8"/>
  <c r="L680" i="8"/>
  <c r="F680" i="8"/>
  <c r="L679" i="8"/>
  <c r="F679" i="8"/>
  <c r="L678" i="8"/>
  <c r="F678" i="8"/>
  <c r="L677" i="8"/>
  <c r="F677" i="8"/>
  <c r="L676" i="8"/>
  <c r="F676" i="8"/>
  <c r="L675" i="8"/>
  <c r="F675" i="8"/>
  <c r="L674" i="8"/>
  <c r="F674" i="8"/>
  <c r="L673" i="8"/>
  <c r="F673" i="8"/>
  <c r="L672" i="8"/>
  <c r="F672" i="8"/>
  <c r="L671" i="8"/>
  <c r="F671" i="8"/>
  <c r="L670" i="8"/>
  <c r="F670" i="8"/>
  <c r="L669" i="8"/>
  <c r="F669" i="8"/>
  <c r="L668" i="8"/>
  <c r="F668" i="8"/>
  <c r="L667" i="8"/>
  <c r="F667" i="8"/>
  <c r="L666" i="8"/>
  <c r="F666" i="8"/>
  <c r="L665" i="8"/>
  <c r="F665" i="8"/>
  <c r="L664" i="8"/>
  <c r="F664" i="8"/>
  <c r="L663" i="8"/>
  <c r="F663" i="8"/>
  <c r="L662" i="8"/>
  <c r="F662" i="8"/>
  <c r="L661" i="8"/>
  <c r="F661" i="8"/>
  <c r="L660" i="8"/>
  <c r="F660" i="8"/>
  <c r="L659" i="8"/>
  <c r="F659" i="8"/>
  <c r="L658" i="8"/>
  <c r="F658" i="8"/>
  <c r="L657" i="8"/>
  <c r="F657" i="8"/>
  <c r="L656" i="8"/>
  <c r="F656" i="8"/>
  <c r="L655" i="8"/>
  <c r="F655" i="8"/>
  <c r="L654" i="8"/>
  <c r="F654" i="8"/>
  <c r="L653" i="8"/>
  <c r="F653" i="8"/>
  <c r="L652" i="8"/>
  <c r="F652" i="8"/>
  <c r="L651" i="8"/>
  <c r="F651" i="8"/>
  <c r="L650" i="8"/>
  <c r="F650" i="8"/>
  <c r="L649" i="8"/>
  <c r="F649" i="8"/>
  <c r="L648" i="8"/>
  <c r="F648" i="8"/>
  <c r="L647" i="8"/>
  <c r="F647" i="8"/>
  <c r="L646" i="8"/>
  <c r="F646" i="8"/>
  <c r="L645" i="8"/>
  <c r="F645" i="8"/>
  <c r="L644" i="8"/>
  <c r="F644" i="8"/>
  <c r="L643" i="8"/>
  <c r="F643" i="8"/>
  <c r="L642" i="8"/>
  <c r="F642" i="8"/>
  <c r="L641" i="8"/>
  <c r="F641" i="8"/>
  <c r="L640" i="8"/>
  <c r="F640" i="8"/>
  <c r="L639" i="8"/>
  <c r="F639" i="8"/>
  <c r="L638" i="8"/>
  <c r="F638" i="8"/>
  <c r="L637" i="8"/>
  <c r="F637" i="8"/>
  <c r="L636" i="8"/>
  <c r="F636" i="8"/>
  <c r="L635" i="8"/>
  <c r="F635" i="8"/>
  <c r="L634" i="8"/>
  <c r="F634" i="8"/>
  <c r="L633" i="8"/>
  <c r="F633" i="8"/>
  <c r="L632" i="8"/>
  <c r="F632" i="8"/>
  <c r="L631" i="8"/>
  <c r="F631" i="8"/>
  <c r="L630" i="8"/>
  <c r="F630" i="8"/>
  <c r="L629" i="8"/>
  <c r="F629" i="8"/>
  <c r="L628" i="8"/>
  <c r="F628" i="8"/>
  <c r="L627" i="8"/>
  <c r="F627" i="8"/>
  <c r="L626" i="8"/>
  <c r="F626" i="8"/>
  <c r="L625" i="8"/>
  <c r="F625" i="8"/>
  <c r="L624" i="8"/>
  <c r="F624" i="8"/>
  <c r="L623" i="8"/>
  <c r="F623" i="8"/>
  <c r="L622" i="8"/>
  <c r="F622" i="8"/>
  <c r="L621" i="8"/>
  <c r="F621" i="8"/>
  <c r="L620" i="8"/>
  <c r="F620" i="8"/>
  <c r="L619" i="8"/>
  <c r="F619" i="8"/>
  <c r="L618" i="8"/>
  <c r="F618" i="8"/>
  <c r="L617" i="8"/>
  <c r="F617" i="8"/>
  <c r="L616" i="8"/>
  <c r="F616" i="8"/>
  <c r="L615" i="8"/>
  <c r="F615" i="8"/>
  <c r="L614" i="8"/>
  <c r="F614" i="8"/>
  <c r="L613" i="8"/>
  <c r="F613" i="8"/>
  <c r="L612" i="8"/>
  <c r="F612" i="8"/>
  <c r="L611" i="8"/>
  <c r="F611" i="8"/>
  <c r="L610" i="8"/>
  <c r="F610" i="8"/>
  <c r="L609" i="8"/>
  <c r="F609" i="8"/>
  <c r="L608" i="8"/>
  <c r="F608" i="8"/>
  <c r="L607" i="8"/>
  <c r="F607" i="8"/>
  <c r="L606" i="8"/>
  <c r="F606" i="8"/>
  <c r="L605" i="8"/>
  <c r="F605" i="8"/>
  <c r="L604" i="8"/>
  <c r="F604" i="8"/>
  <c r="L603" i="8"/>
  <c r="F603" i="8"/>
  <c r="L602" i="8"/>
  <c r="F602" i="8"/>
  <c r="L601" i="8"/>
  <c r="F601" i="8"/>
  <c r="L600" i="8"/>
  <c r="F600" i="8"/>
  <c r="L599" i="8"/>
  <c r="F599" i="8"/>
  <c r="L598" i="8"/>
  <c r="F598" i="8"/>
  <c r="L597" i="8"/>
  <c r="F597" i="8"/>
  <c r="L596" i="8"/>
  <c r="F596" i="8"/>
  <c r="L595" i="8"/>
  <c r="F595" i="8"/>
  <c r="L594" i="8"/>
  <c r="F594" i="8"/>
  <c r="L593" i="8"/>
  <c r="F593" i="8"/>
  <c r="L592" i="8"/>
  <c r="F592" i="8"/>
  <c r="L591" i="8"/>
  <c r="F591" i="8"/>
  <c r="L590" i="8"/>
  <c r="F590" i="8"/>
  <c r="L589" i="8"/>
  <c r="F589" i="8"/>
  <c r="L588" i="8"/>
  <c r="F588" i="8"/>
  <c r="L587" i="8"/>
  <c r="F587" i="8"/>
  <c r="L586" i="8"/>
  <c r="F586" i="8"/>
  <c r="L585" i="8"/>
  <c r="F585" i="8"/>
  <c r="L584" i="8"/>
  <c r="F584" i="8"/>
  <c r="L583" i="8"/>
  <c r="F583" i="8"/>
  <c r="L582" i="8"/>
  <c r="F582" i="8"/>
  <c r="L581" i="8"/>
  <c r="F581" i="8"/>
  <c r="L580" i="8"/>
  <c r="F580" i="8"/>
  <c r="L579" i="8"/>
  <c r="F579" i="8"/>
  <c r="L578" i="8"/>
  <c r="F578" i="8"/>
  <c r="L577" i="8"/>
  <c r="F577" i="8"/>
  <c r="L576" i="8"/>
  <c r="F576" i="8"/>
  <c r="L575" i="8"/>
  <c r="F575" i="8"/>
  <c r="L574" i="8"/>
  <c r="F574" i="8"/>
  <c r="L573" i="8"/>
  <c r="F573" i="8"/>
  <c r="L572" i="8"/>
  <c r="F572" i="8"/>
  <c r="L571" i="8"/>
  <c r="F571" i="8"/>
  <c r="L570" i="8"/>
  <c r="F570" i="8"/>
  <c r="L569" i="8"/>
  <c r="F569" i="8"/>
  <c r="L568" i="8"/>
  <c r="F568" i="8"/>
  <c r="L567" i="8"/>
  <c r="F567" i="8"/>
  <c r="L566" i="8"/>
  <c r="F566" i="8"/>
  <c r="L565" i="8"/>
  <c r="F565" i="8"/>
  <c r="L564" i="8"/>
  <c r="F564" i="8"/>
  <c r="L563" i="8"/>
  <c r="F563" i="8"/>
  <c r="L562" i="8"/>
  <c r="F562" i="8"/>
  <c r="L561" i="8"/>
  <c r="F561" i="8"/>
  <c r="L560" i="8"/>
  <c r="F560" i="8"/>
  <c r="L559" i="8"/>
  <c r="F559" i="8"/>
  <c r="L558" i="8"/>
  <c r="F558" i="8"/>
  <c r="L557" i="8"/>
  <c r="F557" i="8"/>
  <c r="L556" i="8"/>
  <c r="F556" i="8"/>
  <c r="L555" i="8"/>
  <c r="F555" i="8"/>
  <c r="L554" i="8"/>
  <c r="F554" i="8"/>
  <c r="L553" i="8"/>
  <c r="F553" i="8"/>
  <c r="L552" i="8"/>
  <c r="F552" i="8"/>
  <c r="L551" i="8"/>
  <c r="F551" i="8"/>
  <c r="L550" i="8"/>
  <c r="F550" i="8"/>
  <c r="L549" i="8"/>
  <c r="F549" i="8"/>
  <c r="L548" i="8"/>
  <c r="F548" i="8"/>
  <c r="L547" i="8"/>
  <c r="F547" i="8"/>
  <c r="L546" i="8"/>
  <c r="F546" i="8"/>
  <c r="L545" i="8"/>
  <c r="F545" i="8"/>
  <c r="L544" i="8"/>
  <c r="F544" i="8"/>
  <c r="L543" i="8"/>
  <c r="F543" i="8"/>
  <c r="L542" i="8"/>
  <c r="F542" i="8"/>
  <c r="L541" i="8"/>
  <c r="F541" i="8"/>
  <c r="L540" i="8"/>
  <c r="F540" i="8"/>
  <c r="L539" i="8"/>
  <c r="F539" i="8"/>
  <c r="L538" i="8"/>
  <c r="F538" i="8"/>
  <c r="L537" i="8"/>
  <c r="F537" i="8"/>
  <c r="L536" i="8"/>
  <c r="F536" i="8"/>
  <c r="L535" i="8"/>
  <c r="F535" i="8"/>
  <c r="L534" i="8"/>
  <c r="F534" i="8"/>
  <c r="L533" i="8"/>
  <c r="F533" i="8"/>
  <c r="L532" i="8"/>
  <c r="F532" i="8"/>
  <c r="L531" i="8"/>
  <c r="F531" i="8"/>
  <c r="L530" i="8"/>
  <c r="F530" i="8"/>
  <c r="L529" i="8"/>
  <c r="F529" i="8"/>
  <c r="L528" i="8"/>
  <c r="F528" i="8"/>
  <c r="L527" i="8"/>
  <c r="F527" i="8"/>
  <c r="L526" i="8"/>
  <c r="F526" i="8"/>
  <c r="L525" i="8"/>
  <c r="F525" i="8"/>
  <c r="L524" i="8"/>
  <c r="F524" i="8"/>
  <c r="L523" i="8"/>
  <c r="F523" i="8"/>
  <c r="L522" i="8"/>
  <c r="F522" i="8"/>
  <c r="L521" i="8"/>
  <c r="F521" i="8"/>
  <c r="L520" i="8"/>
  <c r="F520" i="8"/>
  <c r="L519" i="8"/>
  <c r="F519" i="8"/>
  <c r="L518" i="8"/>
  <c r="F518" i="8"/>
  <c r="L517" i="8"/>
  <c r="F517" i="8"/>
  <c r="L516" i="8"/>
  <c r="F516" i="8"/>
  <c r="L515" i="8"/>
  <c r="F515" i="8"/>
  <c r="L514" i="8"/>
  <c r="F514" i="8"/>
  <c r="L513" i="8"/>
  <c r="F513" i="8"/>
  <c r="L512" i="8"/>
  <c r="F512" i="8"/>
  <c r="L511" i="8"/>
  <c r="F511" i="8"/>
  <c r="L510" i="8"/>
  <c r="F510" i="8"/>
  <c r="L509" i="8"/>
  <c r="F509" i="8"/>
  <c r="L508" i="8"/>
  <c r="F508" i="8"/>
  <c r="L507" i="8"/>
  <c r="F507" i="8"/>
  <c r="L506" i="8"/>
  <c r="F506" i="8"/>
  <c r="L505" i="8"/>
  <c r="F505" i="8"/>
  <c r="L504" i="8"/>
  <c r="F504" i="8"/>
  <c r="L503" i="8"/>
  <c r="F503" i="8"/>
  <c r="L502" i="8"/>
  <c r="F502" i="8"/>
  <c r="L501" i="8"/>
  <c r="F501" i="8"/>
  <c r="L500" i="8"/>
  <c r="F500" i="8"/>
  <c r="L499" i="8"/>
  <c r="F499" i="8"/>
  <c r="L498" i="8"/>
  <c r="F498" i="8"/>
  <c r="L497" i="8"/>
  <c r="F497" i="8"/>
  <c r="L496" i="8"/>
  <c r="F496" i="8"/>
  <c r="L495" i="8"/>
  <c r="F495" i="8"/>
  <c r="L494" i="8"/>
  <c r="F494" i="8"/>
  <c r="L493" i="8"/>
  <c r="F493" i="8"/>
  <c r="L492" i="8"/>
  <c r="F492" i="8"/>
  <c r="L491" i="8"/>
  <c r="F491" i="8"/>
  <c r="L490" i="8"/>
  <c r="F490" i="8"/>
  <c r="L489" i="8"/>
  <c r="F489" i="8"/>
  <c r="L488" i="8"/>
  <c r="F488" i="8"/>
  <c r="L487" i="8"/>
  <c r="F487" i="8"/>
  <c r="L486" i="8"/>
  <c r="F486" i="8"/>
  <c r="L485" i="8"/>
  <c r="F485" i="8"/>
  <c r="L484" i="8"/>
  <c r="F484" i="8"/>
  <c r="L483" i="8"/>
  <c r="F483" i="8"/>
  <c r="L482" i="8"/>
  <c r="F482" i="8"/>
  <c r="L481" i="8"/>
  <c r="F481" i="8"/>
  <c r="L480" i="8"/>
  <c r="F480" i="8"/>
  <c r="L479" i="8"/>
  <c r="F479" i="8"/>
  <c r="L478" i="8"/>
  <c r="F478" i="8"/>
  <c r="L477" i="8"/>
  <c r="F477" i="8"/>
  <c r="L476" i="8"/>
  <c r="F476" i="8"/>
  <c r="L475" i="8"/>
  <c r="F475" i="8"/>
  <c r="L474" i="8"/>
  <c r="F474" i="8"/>
  <c r="L473" i="8"/>
  <c r="F473" i="8"/>
  <c r="L472" i="8"/>
  <c r="F472" i="8"/>
  <c r="L471" i="8"/>
  <c r="F471" i="8"/>
  <c r="L470" i="8"/>
  <c r="F470" i="8"/>
  <c r="L469" i="8"/>
  <c r="F469" i="8"/>
  <c r="L468" i="8"/>
  <c r="F468" i="8"/>
  <c r="L467" i="8"/>
  <c r="F467" i="8"/>
  <c r="L466" i="8"/>
  <c r="F466" i="8"/>
  <c r="L465" i="8"/>
  <c r="F465" i="8"/>
  <c r="L464" i="8"/>
  <c r="F464" i="8"/>
  <c r="L463" i="8"/>
  <c r="F463" i="8"/>
  <c r="L462" i="8"/>
  <c r="F462" i="8"/>
  <c r="L461" i="8"/>
  <c r="F461" i="8"/>
  <c r="L460" i="8"/>
  <c r="F460" i="8"/>
  <c r="L459" i="8"/>
  <c r="F459" i="8"/>
  <c r="L458" i="8"/>
  <c r="F458" i="8"/>
  <c r="L457" i="8"/>
  <c r="F457" i="8"/>
  <c r="L456" i="8"/>
  <c r="F456" i="8"/>
  <c r="L455" i="8"/>
  <c r="F455" i="8"/>
  <c r="L454" i="8"/>
  <c r="F454" i="8"/>
  <c r="L453" i="8"/>
  <c r="F453" i="8"/>
  <c r="L452" i="8"/>
  <c r="F452" i="8"/>
  <c r="L451" i="8"/>
  <c r="F451" i="8"/>
  <c r="L450" i="8"/>
  <c r="F450" i="8"/>
  <c r="L449" i="8"/>
  <c r="F449" i="8"/>
  <c r="L448" i="8"/>
  <c r="F448" i="8"/>
  <c r="L447" i="8"/>
  <c r="F447" i="8"/>
  <c r="L446" i="8"/>
  <c r="F446" i="8"/>
  <c r="L445" i="8"/>
  <c r="F445" i="8"/>
  <c r="L444" i="8"/>
  <c r="F444" i="8"/>
  <c r="L443" i="8"/>
  <c r="F443" i="8"/>
  <c r="L442" i="8"/>
  <c r="F442" i="8"/>
  <c r="L441" i="8"/>
  <c r="F441" i="8"/>
  <c r="L440" i="8"/>
  <c r="F440" i="8"/>
  <c r="L439" i="8"/>
  <c r="F439" i="8"/>
  <c r="L438" i="8"/>
  <c r="F438" i="8"/>
  <c r="L437" i="8"/>
  <c r="F437" i="8"/>
  <c r="L436" i="8"/>
  <c r="F436" i="8"/>
  <c r="L435" i="8"/>
  <c r="F435" i="8"/>
  <c r="L434" i="8"/>
  <c r="F434" i="8"/>
  <c r="L433" i="8"/>
  <c r="F433" i="8"/>
  <c r="L432" i="8"/>
  <c r="F432" i="8"/>
  <c r="L431" i="8"/>
  <c r="F431" i="8"/>
  <c r="L430" i="8"/>
  <c r="F430" i="8"/>
  <c r="L429" i="8"/>
  <c r="F429" i="8"/>
  <c r="L428" i="8"/>
  <c r="F428" i="8"/>
  <c r="L427" i="8"/>
  <c r="F427" i="8"/>
  <c r="L426" i="8"/>
  <c r="F426" i="8"/>
  <c r="L425" i="8"/>
  <c r="F425" i="8"/>
  <c r="L424" i="8"/>
  <c r="F424" i="8"/>
  <c r="L423" i="8"/>
  <c r="F423" i="8"/>
  <c r="L422" i="8"/>
  <c r="F422" i="8"/>
  <c r="L421" i="8"/>
  <c r="F421" i="8"/>
  <c r="L420" i="8"/>
  <c r="F420" i="8"/>
  <c r="L419" i="8"/>
  <c r="F419" i="8"/>
  <c r="L418" i="8"/>
  <c r="F418" i="8"/>
  <c r="L417" i="8"/>
  <c r="F417" i="8"/>
  <c r="L416" i="8"/>
  <c r="F416" i="8"/>
  <c r="L415" i="8"/>
  <c r="F415" i="8"/>
  <c r="L414" i="8"/>
  <c r="F414" i="8"/>
  <c r="L413" i="8"/>
  <c r="F413" i="8"/>
  <c r="L412" i="8"/>
  <c r="F412" i="8"/>
  <c r="L411" i="8"/>
  <c r="F411" i="8"/>
  <c r="L410" i="8"/>
  <c r="F410" i="8"/>
  <c r="L409" i="8"/>
  <c r="F409" i="8"/>
  <c r="L408" i="8"/>
  <c r="F408" i="8"/>
  <c r="L407" i="8"/>
  <c r="F407" i="8"/>
  <c r="L406" i="8"/>
  <c r="F406" i="8"/>
  <c r="L405" i="8"/>
  <c r="F405" i="8"/>
  <c r="L404" i="8"/>
  <c r="F404" i="8"/>
  <c r="L403" i="8"/>
  <c r="F403" i="8"/>
  <c r="L402" i="8"/>
  <c r="F402" i="8"/>
  <c r="L401" i="8"/>
  <c r="F401" i="8"/>
  <c r="L400" i="8"/>
  <c r="F400" i="8"/>
  <c r="L399" i="8"/>
  <c r="F399" i="8"/>
  <c r="L398" i="8"/>
  <c r="F398" i="8"/>
  <c r="L397" i="8"/>
  <c r="F397" i="8"/>
  <c r="L396" i="8"/>
  <c r="F396" i="8"/>
  <c r="L395" i="8"/>
  <c r="F395" i="8"/>
  <c r="L394" i="8"/>
  <c r="F394" i="8"/>
  <c r="L393" i="8"/>
  <c r="F393" i="8"/>
  <c r="L392" i="8"/>
  <c r="F392" i="8"/>
  <c r="L391" i="8"/>
  <c r="F391" i="8"/>
  <c r="L390" i="8"/>
  <c r="F390" i="8"/>
  <c r="L389" i="8"/>
  <c r="F389" i="8"/>
  <c r="L388" i="8"/>
  <c r="F388" i="8"/>
  <c r="L387" i="8"/>
  <c r="F387" i="8"/>
  <c r="L386" i="8"/>
  <c r="F386" i="8"/>
  <c r="L385" i="8"/>
  <c r="F385" i="8"/>
  <c r="L384" i="8"/>
  <c r="F384" i="8"/>
  <c r="L383" i="8"/>
  <c r="F383" i="8"/>
  <c r="L382" i="8"/>
  <c r="F382" i="8"/>
  <c r="L381" i="8"/>
  <c r="F381" i="8"/>
  <c r="L380" i="8"/>
  <c r="F380" i="8"/>
  <c r="L379" i="8"/>
  <c r="F379" i="8"/>
  <c r="L378" i="8"/>
  <c r="F378" i="8"/>
  <c r="L377" i="8"/>
  <c r="F377" i="8"/>
  <c r="L376" i="8"/>
  <c r="F376" i="8"/>
  <c r="L375" i="8"/>
  <c r="F375" i="8"/>
  <c r="L374" i="8"/>
  <c r="F374" i="8"/>
  <c r="L373" i="8"/>
  <c r="F373" i="8"/>
  <c r="L372" i="8"/>
  <c r="F372" i="8"/>
  <c r="L371" i="8"/>
  <c r="F371" i="8"/>
  <c r="L370" i="8"/>
  <c r="F370" i="8"/>
  <c r="L369" i="8"/>
  <c r="F369" i="8"/>
  <c r="L368" i="8"/>
  <c r="F368" i="8"/>
  <c r="L367" i="8"/>
  <c r="F367" i="8"/>
  <c r="L366" i="8"/>
  <c r="F366" i="8"/>
  <c r="L365" i="8"/>
  <c r="F365" i="8"/>
  <c r="L364" i="8"/>
  <c r="F364" i="8"/>
  <c r="L363" i="8"/>
  <c r="F363" i="8"/>
  <c r="L362" i="8"/>
  <c r="F362" i="8"/>
  <c r="L361" i="8"/>
  <c r="F361" i="8"/>
  <c r="L360" i="8"/>
  <c r="F360" i="8"/>
  <c r="L359" i="8"/>
  <c r="F359" i="8"/>
  <c r="L358" i="8"/>
  <c r="F358" i="8"/>
  <c r="L357" i="8"/>
  <c r="F357" i="8"/>
  <c r="L356" i="8"/>
  <c r="F356" i="8"/>
  <c r="L355" i="8"/>
  <c r="F355" i="8"/>
  <c r="L354" i="8"/>
  <c r="F354" i="8"/>
  <c r="L353" i="8"/>
  <c r="F353" i="8"/>
  <c r="L352" i="8"/>
  <c r="F352" i="8"/>
  <c r="L351" i="8"/>
  <c r="F351" i="8"/>
  <c r="L350" i="8"/>
  <c r="F350" i="8"/>
  <c r="L349" i="8"/>
  <c r="F349" i="8"/>
  <c r="L348" i="8"/>
  <c r="F348" i="8"/>
  <c r="L347" i="8"/>
  <c r="F347" i="8"/>
  <c r="L346" i="8"/>
  <c r="F346" i="8"/>
  <c r="L345" i="8"/>
  <c r="F345" i="8"/>
  <c r="L344" i="8"/>
  <c r="F344" i="8"/>
  <c r="L343" i="8"/>
  <c r="F343" i="8"/>
  <c r="L342" i="8"/>
  <c r="F342" i="8"/>
  <c r="L341" i="8"/>
  <c r="F341" i="8"/>
  <c r="L340" i="8"/>
  <c r="F340" i="8"/>
  <c r="L339" i="8"/>
  <c r="F339" i="8"/>
  <c r="L338" i="8"/>
  <c r="F338" i="8"/>
  <c r="L337" i="8"/>
  <c r="F337" i="8"/>
  <c r="L336" i="8"/>
  <c r="F336" i="8"/>
  <c r="L335" i="8"/>
  <c r="F335" i="8"/>
  <c r="L334" i="8"/>
  <c r="F334" i="8"/>
  <c r="L333" i="8"/>
  <c r="F333" i="8"/>
  <c r="L332" i="8"/>
  <c r="F332" i="8"/>
  <c r="L331" i="8"/>
  <c r="F331" i="8"/>
  <c r="L330" i="8"/>
  <c r="F330" i="8"/>
  <c r="L329" i="8"/>
  <c r="F329" i="8"/>
  <c r="L328" i="8"/>
  <c r="F328" i="8"/>
  <c r="L327" i="8"/>
  <c r="F327" i="8"/>
  <c r="L326" i="8"/>
  <c r="F326" i="8"/>
  <c r="L325" i="8"/>
  <c r="F325" i="8"/>
  <c r="L324" i="8"/>
  <c r="F324" i="8"/>
  <c r="L323" i="8"/>
  <c r="F323" i="8"/>
  <c r="L322" i="8"/>
  <c r="F322" i="8"/>
  <c r="L321" i="8"/>
  <c r="F321" i="8"/>
  <c r="L320" i="8"/>
  <c r="F320" i="8"/>
  <c r="L319" i="8"/>
  <c r="F319" i="8"/>
  <c r="L318" i="8"/>
  <c r="F318" i="8"/>
  <c r="L317" i="8"/>
  <c r="F317" i="8"/>
  <c r="L316" i="8"/>
  <c r="F316" i="8"/>
  <c r="L315" i="8"/>
  <c r="F315" i="8"/>
  <c r="L314" i="8"/>
  <c r="F314" i="8"/>
  <c r="L313" i="8"/>
  <c r="F313" i="8"/>
  <c r="L312" i="8"/>
  <c r="F312" i="8"/>
  <c r="L311" i="8"/>
  <c r="F311" i="8"/>
  <c r="L310" i="8"/>
  <c r="F310" i="8"/>
  <c r="L309" i="8"/>
  <c r="F309" i="8"/>
  <c r="L308" i="8"/>
  <c r="F308" i="8"/>
  <c r="L307" i="8"/>
  <c r="F307" i="8"/>
  <c r="L306" i="8"/>
  <c r="F306" i="8"/>
  <c r="L305" i="8"/>
  <c r="F305" i="8"/>
  <c r="L304" i="8"/>
  <c r="F304" i="8"/>
  <c r="L303" i="8"/>
  <c r="F303" i="8"/>
  <c r="L302" i="8"/>
  <c r="F302" i="8"/>
  <c r="L301" i="8"/>
  <c r="F301" i="8"/>
  <c r="L300" i="8"/>
  <c r="F300" i="8"/>
  <c r="L299" i="8"/>
  <c r="F299" i="8"/>
  <c r="L298" i="8"/>
  <c r="F298" i="8"/>
  <c r="L297" i="8"/>
  <c r="F297" i="8"/>
  <c r="L296" i="8"/>
  <c r="F296" i="8"/>
  <c r="L295" i="8"/>
  <c r="F295" i="8"/>
  <c r="L294" i="8"/>
  <c r="F294" i="8"/>
  <c r="L293" i="8"/>
  <c r="F293" i="8"/>
  <c r="L292" i="8"/>
  <c r="F292" i="8"/>
  <c r="L291" i="8"/>
  <c r="F291" i="8"/>
  <c r="L290" i="8"/>
  <c r="F290" i="8"/>
  <c r="L289" i="8"/>
  <c r="F289" i="8"/>
  <c r="L288" i="8"/>
  <c r="F288" i="8"/>
  <c r="L287" i="8"/>
  <c r="F287" i="8"/>
  <c r="L286" i="8"/>
  <c r="F286" i="8"/>
  <c r="L285" i="8"/>
  <c r="F285" i="8"/>
  <c r="L284" i="8"/>
  <c r="F284" i="8"/>
  <c r="L283" i="8"/>
  <c r="F283" i="8"/>
  <c r="L282" i="8"/>
  <c r="F282" i="8"/>
  <c r="L281" i="8"/>
  <c r="F281" i="8"/>
  <c r="L280" i="8"/>
  <c r="F280" i="8"/>
  <c r="L279" i="8"/>
  <c r="F279" i="8"/>
  <c r="L278" i="8"/>
  <c r="F278" i="8"/>
  <c r="L277" i="8"/>
  <c r="F277" i="8"/>
  <c r="L276" i="8"/>
  <c r="F276" i="8"/>
  <c r="L275" i="8"/>
  <c r="F275" i="8"/>
  <c r="L274" i="8"/>
  <c r="F274" i="8"/>
  <c r="L273" i="8"/>
  <c r="F273" i="8"/>
  <c r="L272" i="8"/>
  <c r="F272" i="8"/>
  <c r="L271" i="8"/>
  <c r="F271" i="8"/>
  <c r="L270" i="8"/>
  <c r="F270" i="8"/>
  <c r="L269" i="8"/>
  <c r="F269" i="8"/>
  <c r="L268" i="8"/>
  <c r="F268" i="8"/>
  <c r="L267" i="8"/>
  <c r="F267" i="8"/>
  <c r="L266" i="8"/>
  <c r="F266" i="8"/>
  <c r="L265" i="8"/>
  <c r="F265" i="8"/>
  <c r="L264" i="8"/>
  <c r="F264" i="8"/>
  <c r="L263" i="8"/>
  <c r="F263" i="8"/>
  <c r="L262" i="8"/>
  <c r="F262" i="8"/>
  <c r="L261" i="8"/>
  <c r="F261" i="8"/>
  <c r="L260" i="8"/>
  <c r="F260" i="8"/>
  <c r="L259" i="8"/>
  <c r="F259" i="8"/>
  <c r="L258" i="8"/>
  <c r="F258" i="8"/>
  <c r="L257" i="8"/>
  <c r="F257" i="8"/>
  <c r="L256" i="8"/>
  <c r="F256" i="8"/>
  <c r="L255" i="8"/>
  <c r="F255" i="8"/>
  <c r="L254" i="8"/>
  <c r="F254" i="8"/>
  <c r="L253" i="8"/>
  <c r="F253" i="8"/>
  <c r="L252" i="8"/>
  <c r="F252" i="8"/>
  <c r="L251" i="8"/>
  <c r="F251" i="8"/>
  <c r="L250" i="8"/>
  <c r="F250" i="8"/>
  <c r="L249" i="8"/>
  <c r="F249" i="8"/>
  <c r="L248" i="8"/>
  <c r="F248" i="8"/>
  <c r="L247" i="8"/>
  <c r="F247" i="8"/>
  <c r="L246" i="8"/>
  <c r="F246" i="8"/>
  <c r="L245" i="8"/>
  <c r="F245" i="8"/>
  <c r="L244" i="8"/>
  <c r="F244" i="8"/>
  <c r="L243" i="8"/>
  <c r="F243" i="8"/>
  <c r="L242" i="8"/>
  <c r="F242" i="8"/>
  <c r="L241" i="8"/>
  <c r="F241" i="8"/>
  <c r="L240" i="8"/>
  <c r="F240" i="8"/>
  <c r="L239" i="8"/>
  <c r="F239" i="8"/>
  <c r="L238" i="8"/>
  <c r="F238" i="8"/>
  <c r="L237" i="8"/>
  <c r="F237" i="8"/>
  <c r="L236" i="8"/>
  <c r="F236" i="8"/>
  <c r="L235" i="8"/>
  <c r="F235" i="8"/>
  <c r="L234" i="8"/>
  <c r="F234" i="8"/>
  <c r="L233" i="8"/>
  <c r="F233" i="8"/>
  <c r="L232" i="8"/>
  <c r="F232" i="8"/>
  <c r="L231" i="8"/>
  <c r="F231" i="8"/>
  <c r="L230" i="8"/>
  <c r="F230" i="8"/>
  <c r="L229" i="8"/>
  <c r="F229" i="8"/>
  <c r="L228" i="8"/>
  <c r="F228" i="8"/>
  <c r="L227" i="8"/>
  <c r="F227" i="8"/>
  <c r="L226" i="8"/>
  <c r="F226" i="8"/>
  <c r="L225" i="8"/>
  <c r="F225" i="8"/>
  <c r="L224" i="8"/>
  <c r="F224" i="8"/>
  <c r="L223" i="8"/>
  <c r="F223" i="8"/>
  <c r="L222" i="8"/>
  <c r="F222" i="8"/>
  <c r="L221" i="8"/>
  <c r="F221" i="8"/>
  <c r="L220" i="8"/>
  <c r="F220" i="8"/>
  <c r="L219" i="8"/>
  <c r="F219" i="8"/>
  <c r="L218" i="8"/>
  <c r="F218" i="8"/>
  <c r="L217" i="8"/>
  <c r="F217" i="8"/>
  <c r="L216" i="8"/>
  <c r="F216" i="8"/>
  <c r="L215" i="8"/>
  <c r="F215" i="8"/>
  <c r="L214" i="8"/>
  <c r="F214" i="8"/>
  <c r="L213" i="8"/>
  <c r="F213" i="8"/>
  <c r="L212" i="8"/>
  <c r="F212" i="8"/>
  <c r="L211" i="8"/>
  <c r="F211" i="8"/>
  <c r="L210" i="8"/>
  <c r="F210" i="8"/>
  <c r="L209" i="8"/>
  <c r="F209" i="8"/>
  <c r="L208" i="8"/>
  <c r="F208" i="8"/>
  <c r="L207" i="8"/>
  <c r="F207" i="8"/>
  <c r="L206" i="8"/>
  <c r="F206" i="8"/>
  <c r="L205" i="8"/>
  <c r="F205" i="8"/>
  <c r="L204" i="8"/>
  <c r="F204" i="8"/>
  <c r="L203" i="8"/>
  <c r="F203" i="8"/>
  <c r="L202" i="8"/>
  <c r="F202" i="8"/>
  <c r="L201" i="8"/>
  <c r="F201" i="8"/>
  <c r="L200" i="8"/>
  <c r="F200" i="8"/>
  <c r="L199" i="8"/>
  <c r="F199" i="8"/>
  <c r="L198" i="8"/>
  <c r="F198" i="8"/>
  <c r="L197" i="8"/>
  <c r="F197" i="8"/>
  <c r="L196" i="8"/>
  <c r="F196" i="8"/>
  <c r="L195" i="8"/>
  <c r="F195" i="8"/>
  <c r="L194" i="8"/>
  <c r="F194" i="8"/>
  <c r="L193" i="8"/>
  <c r="F193" i="8"/>
  <c r="L192" i="8"/>
  <c r="F192" i="8"/>
  <c r="L191" i="8"/>
  <c r="F191" i="8"/>
  <c r="L190" i="8"/>
  <c r="F190" i="8"/>
  <c r="L189" i="8"/>
  <c r="F189" i="8"/>
  <c r="L188" i="8"/>
  <c r="F188" i="8"/>
  <c r="L187" i="8"/>
  <c r="F187" i="8"/>
  <c r="L186" i="8"/>
  <c r="F186" i="8"/>
  <c r="L185" i="8"/>
  <c r="F185" i="8"/>
  <c r="L184" i="8"/>
  <c r="F184" i="8"/>
  <c r="L183" i="8"/>
  <c r="F183" i="8"/>
  <c r="L182" i="8"/>
  <c r="F182" i="8"/>
  <c r="L181" i="8"/>
  <c r="F181" i="8"/>
  <c r="L180" i="8"/>
  <c r="F180" i="8"/>
  <c r="L179" i="8"/>
  <c r="F179" i="8"/>
  <c r="L178" i="8"/>
  <c r="F178" i="8"/>
  <c r="L177" i="8"/>
  <c r="F177" i="8"/>
  <c r="L176" i="8"/>
  <c r="F176" i="8"/>
  <c r="L175" i="8"/>
  <c r="F175" i="8"/>
  <c r="L174" i="8"/>
  <c r="F174" i="8"/>
  <c r="L173" i="8"/>
  <c r="F173" i="8"/>
  <c r="L172" i="8"/>
  <c r="F172" i="8"/>
  <c r="L171" i="8"/>
  <c r="F171" i="8"/>
  <c r="L170" i="8"/>
  <c r="F170" i="8"/>
  <c r="L169" i="8"/>
  <c r="F169" i="8"/>
  <c r="L168" i="8"/>
  <c r="F168" i="8"/>
  <c r="L167" i="8"/>
  <c r="F167" i="8"/>
  <c r="L166" i="8"/>
  <c r="F166" i="8"/>
  <c r="L165" i="8"/>
  <c r="F165" i="8"/>
  <c r="L164" i="8"/>
  <c r="F164" i="8"/>
  <c r="L163" i="8"/>
  <c r="F163" i="8"/>
  <c r="L162" i="8"/>
  <c r="F162" i="8"/>
  <c r="L161" i="8"/>
  <c r="F161" i="8"/>
  <c r="L160" i="8"/>
  <c r="F160" i="8"/>
  <c r="L159" i="8"/>
  <c r="F159" i="8"/>
  <c r="L158" i="8"/>
  <c r="F158" i="8"/>
  <c r="L157" i="8"/>
  <c r="F157" i="8"/>
  <c r="L156" i="8"/>
  <c r="F156" i="8"/>
  <c r="L155" i="8"/>
  <c r="F155" i="8"/>
  <c r="L154" i="8"/>
  <c r="F154" i="8"/>
  <c r="L153" i="8"/>
  <c r="F153" i="8"/>
  <c r="L152" i="8"/>
  <c r="F152" i="8"/>
  <c r="L151" i="8"/>
  <c r="F151" i="8"/>
  <c r="L150" i="8"/>
  <c r="F150" i="8"/>
  <c r="L149" i="8"/>
  <c r="F149" i="8"/>
  <c r="L148" i="8"/>
  <c r="F148" i="8"/>
  <c r="L147" i="8"/>
  <c r="F147" i="8"/>
  <c r="L146" i="8"/>
  <c r="F146" i="8"/>
  <c r="L145" i="8"/>
  <c r="F145" i="8"/>
  <c r="L144" i="8"/>
  <c r="F144" i="8"/>
  <c r="L143" i="8"/>
  <c r="F143" i="8"/>
  <c r="L142" i="8"/>
  <c r="F142" i="8"/>
  <c r="L141" i="8"/>
  <c r="F141" i="8"/>
  <c r="L140" i="8"/>
  <c r="F140" i="8"/>
  <c r="L139" i="8"/>
  <c r="F139" i="8"/>
  <c r="L138" i="8"/>
  <c r="F138" i="8"/>
  <c r="L137" i="8"/>
  <c r="F137" i="8"/>
  <c r="L136" i="8"/>
  <c r="F136" i="8"/>
  <c r="L135" i="8"/>
  <c r="F135" i="8"/>
  <c r="L134" i="8"/>
  <c r="F134" i="8"/>
  <c r="L133" i="8"/>
  <c r="F133" i="8"/>
  <c r="L132" i="8"/>
  <c r="F132" i="8"/>
  <c r="L131" i="8"/>
  <c r="F131" i="8"/>
  <c r="L130" i="8"/>
  <c r="F130" i="8"/>
  <c r="L129" i="8"/>
  <c r="F129" i="8"/>
  <c r="L128" i="8"/>
  <c r="F128" i="8"/>
  <c r="L127" i="8"/>
  <c r="F127" i="8"/>
  <c r="L126" i="8"/>
  <c r="F126" i="8"/>
  <c r="L125" i="8"/>
  <c r="F125" i="8"/>
  <c r="L124" i="8"/>
  <c r="F124" i="8"/>
  <c r="L123" i="8"/>
  <c r="F123" i="8"/>
  <c r="L122" i="8"/>
  <c r="F122" i="8"/>
  <c r="L121" i="8"/>
  <c r="F121" i="8"/>
  <c r="L120" i="8"/>
  <c r="F120" i="8"/>
  <c r="L119" i="8"/>
  <c r="F119" i="8"/>
  <c r="L118" i="8"/>
  <c r="F118" i="8"/>
  <c r="L117" i="8"/>
  <c r="F117" i="8"/>
  <c r="L116" i="8"/>
  <c r="F116" i="8"/>
  <c r="L115" i="8"/>
  <c r="F115" i="8"/>
  <c r="L114" i="8"/>
  <c r="F114" i="8"/>
  <c r="L113" i="8"/>
  <c r="F113" i="8"/>
  <c r="L112" i="8"/>
  <c r="F112" i="8"/>
  <c r="L111" i="8"/>
  <c r="F111" i="8"/>
  <c r="L110" i="8"/>
  <c r="F110" i="8"/>
  <c r="L109" i="8"/>
  <c r="F109" i="8"/>
  <c r="L108" i="8"/>
  <c r="F108" i="8"/>
  <c r="L107" i="8"/>
  <c r="F107" i="8"/>
  <c r="L106" i="8"/>
  <c r="F106" i="8"/>
  <c r="L105" i="8"/>
  <c r="F105" i="8"/>
  <c r="L104" i="8"/>
  <c r="F104" i="8"/>
  <c r="L103" i="8"/>
  <c r="F103" i="8"/>
  <c r="L102" i="8"/>
  <c r="F102" i="8"/>
  <c r="L101" i="8"/>
  <c r="F101" i="8"/>
  <c r="L100" i="8"/>
  <c r="F100" i="8"/>
  <c r="L99" i="8"/>
  <c r="F99" i="8"/>
  <c r="L98" i="8"/>
  <c r="F98" i="8"/>
  <c r="L97" i="8"/>
  <c r="F97" i="8"/>
  <c r="L96" i="8"/>
  <c r="F96" i="8"/>
  <c r="L95" i="8"/>
  <c r="F95" i="8"/>
  <c r="L94" i="8"/>
  <c r="F94" i="8"/>
  <c r="L93" i="8"/>
  <c r="F93" i="8"/>
  <c r="L92" i="8"/>
  <c r="F92" i="8"/>
  <c r="L91" i="8"/>
  <c r="F91" i="8"/>
  <c r="L90" i="8"/>
  <c r="F90" i="8"/>
  <c r="L89" i="8"/>
  <c r="F89" i="8"/>
  <c r="L88" i="8"/>
  <c r="F88" i="8"/>
  <c r="L87" i="8"/>
  <c r="F87" i="8"/>
  <c r="L86" i="8"/>
  <c r="F86" i="8"/>
  <c r="L85" i="8"/>
  <c r="F85" i="8"/>
  <c r="L84" i="8"/>
  <c r="F84" i="8"/>
  <c r="L83" i="8"/>
  <c r="F83" i="8"/>
  <c r="L82" i="8"/>
  <c r="F82" i="8"/>
  <c r="L81" i="8"/>
  <c r="F81" i="8"/>
  <c r="L80" i="8"/>
  <c r="F80" i="8"/>
  <c r="L79" i="8"/>
  <c r="F79" i="8"/>
  <c r="L78" i="8"/>
  <c r="F78" i="8"/>
  <c r="L77" i="8"/>
  <c r="F77" i="8"/>
  <c r="L76" i="8"/>
  <c r="F76" i="8"/>
  <c r="L75" i="8"/>
  <c r="F75" i="8"/>
  <c r="L74" i="8"/>
  <c r="F74" i="8"/>
  <c r="L73" i="8"/>
  <c r="F73" i="8"/>
  <c r="L72" i="8"/>
  <c r="F72" i="8"/>
  <c r="L71" i="8"/>
  <c r="F71" i="8"/>
  <c r="L70" i="8"/>
  <c r="F70" i="8"/>
  <c r="L69" i="8"/>
  <c r="F69" i="8"/>
  <c r="L68" i="8"/>
  <c r="F68" i="8"/>
  <c r="L67" i="8"/>
  <c r="F67" i="8"/>
  <c r="L66" i="8"/>
  <c r="F66" i="8"/>
  <c r="L65" i="8"/>
  <c r="F65" i="8"/>
  <c r="L64" i="8"/>
  <c r="F64" i="8"/>
  <c r="L63" i="8"/>
  <c r="F63" i="8"/>
  <c r="L62" i="8"/>
  <c r="F62" i="8"/>
  <c r="L61" i="8"/>
  <c r="F61" i="8"/>
  <c r="L60" i="8"/>
  <c r="F60" i="8"/>
  <c r="L59" i="8"/>
  <c r="F59" i="8"/>
  <c r="L58" i="8"/>
  <c r="F58" i="8"/>
  <c r="L57" i="8"/>
  <c r="F57" i="8"/>
  <c r="L56" i="8"/>
  <c r="F56" i="8"/>
  <c r="L55" i="8"/>
  <c r="F55" i="8"/>
  <c r="L54" i="8"/>
  <c r="F54" i="8"/>
  <c r="L53" i="8"/>
  <c r="F53" i="8"/>
  <c r="L52" i="8"/>
  <c r="F52" i="8"/>
  <c r="L51" i="8"/>
  <c r="F51" i="8"/>
  <c r="L50" i="8"/>
  <c r="F50" i="8"/>
  <c r="L49" i="8"/>
  <c r="F49" i="8"/>
  <c r="L48" i="8"/>
  <c r="F48" i="8"/>
  <c r="L47" i="8"/>
  <c r="F47" i="8"/>
  <c r="L46" i="8"/>
  <c r="F46" i="8"/>
  <c r="L45" i="8"/>
  <c r="F45" i="8"/>
  <c r="L44" i="8"/>
  <c r="F44" i="8"/>
  <c r="L43" i="8"/>
  <c r="F43" i="8"/>
  <c r="L42" i="8"/>
  <c r="F42" i="8"/>
  <c r="L41" i="8"/>
  <c r="F41" i="8"/>
  <c r="L40" i="8"/>
  <c r="F40" i="8"/>
  <c r="L39" i="8"/>
  <c r="F39" i="8"/>
  <c r="L38" i="8"/>
  <c r="F38" i="8"/>
  <c r="L37" i="8"/>
  <c r="F37" i="8"/>
  <c r="L36" i="8"/>
  <c r="F36" i="8"/>
  <c r="L35" i="8"/>
  <c r="F35" i="8"/>
  <c r="L34" i="8"/>
  <c r="F34" i="8"/>
  <c r="L33" i="8"/>
  <c r="F33" i="8"/>
  <c r="L32" i="8"/>
  <c r="F32" i="8"/>
  <c r="L31" i="8"/>
  <c r="F31" i="8"/>
  <c r="L30" i="8"/>
  <c r="F30" i="8"/>
  <c r="L29" i="8"/>
  <c r="F29" i="8"/>
  <c r="L28" i="8"/>
  <c r="F28" i="8"/>
  <c r="L27" i="8"/>
  <c r="F27" i="8"/>
  <c r="L26" i="8"/>
  <c r="F26" i="8"/>
  <c r="L25" i="8"/>
  <c r="F25" i="8"/>
  <c r="L24" i="8"/>
  <c r="F24" i="8"/>
  <c r="L23" i="8"/>
  <c r="F23" i="8"/>
  <c r="L22" i="8"/>
  <c r="F22" i="8"/>
  <c r="L21" i="8"/>
  <c r="F21" i="8"/>
  <c r="L20" i="8"/>
  <c r="F20" i="8"/>
  <c r="L19" i="8"/>
  <c r="F19" i="8"/>
  <c r="L18" i="8"/>
  <c r="F18" i="8"/>
  <c r="L17" i="8"/>
  <c r="F17" i="8"/>
  <c r="L16" i="8"/>
  <c r="F16" i="8"/>
  <c r="L15" i="8"/>
  <c r="F15" i="8"/>
  <c r="L14" i="8"/>
  <c r="F14" i="8"/>
  <c r="L13" i="8"/>
  <c r="F13" i="8"/>
  <c r="L12" i="8"/>
  <c r="F12" i="8"/>
  <c r="L11" i="8"/>
  <c r="F11" i="8"/>
  <c r="L10" i="8"/>
  <c r="F10" i="8"/>
  <c r="L9" i="8"/>
  <c r="F9" i="8"/>
  <c r="L8" i="8"/>
  <c r="F8" i="8"/>
  <c r="L7" i="8"/>
  <c r="F7" i="8"/>
  <c r="L6" i="8"/>
  <c r="F6" i="8"/>
  <c r="L5" i="8"/>
  <c r="F5" i="8"/>
  <c r="L4" i="8"/>
  <c r="F4" i="8"/>
  <c r="L3" i="8"/>
  <c r="F3" i="8"/>
  <c r="C12" i="3" l="1"/>
</calcChain>
</file>

<file path=xl/sharedStrings.xml><?xml version="1.0" encoding="utf-8"?>
<sst xmlns="http://schemas.openxmlformats.org/spreadsheetml/2006/main" count="4257" uniqueCount="3783">
  <si>
    <t>Number of volatiles</t>
    <phoneticPr fontId="1" type="noConversion"/>
  </si>
  <si>
    <t>Ethyl acetate</t>
  </si>
  <si>
    <t>Propyl acetate</t>
  </si>
  <si>
    <t>E3</t>
  </si>
  <si>
    <t>Methyl butyrate</t>
  </si>
  <si>
    <t>E4</t>
  </si>
  <si>
    <t>Ethyl isobutyrate</t>
  </si>
  <si>
    <t>E5</t>
  </si>
  <si>
    <t>Ethyl butyrate</t>
  </si>
  <si>
    <t>E6</t>
  </si>
  <si>
    <t>Butyl acetate</t>
  </si>
  <si>
    <t>E7</t>
  </si>
  <si>
    <t>E8</t>
  </si>
  <si>
    <t>Isoamyl acetate</t>
  </si>
  <si>
    <t>E9</t>
  </si>
  <si>
    <t>Allyl isothiocyanate</t>
  </si>
  <si>
    <t>E10</t>
  </si>
  <si>
    <t>E11</t>
  </si>
  <si>
    <t>E12</t>
  </si>
  <si>
    <t>E13</t>
  </si>
  <si>
    <t>E14</t>
  </si>
  <si>
    <t>E15</t>
  </si>
  <si>
    <t>Phenethyl acetate</t>
  </si>
  <si>
    <t>E16</t>
  </si>
  <si>
    <t>Palmitic acid ethyl ester</t>
  </si>
  <si>
    <t>Valeraldehyde</t>
  </si>
  <si>
    <t>Hexanal</t>
  </si>
  <si>
    <t>L3</t>
  </si>
  <si>
    <t>Furfural</t>
  </si>
  <si>
    <t>L4</t>
  </si>
  <si>
    <t>L5</t>
  </si>
  <si>
    <t>Benzaldehyde</t>
  </si>
  <si>
    <t>L6</t>
  </si>
  <si>
    <t>Phenylacetaldehyde</t>
  </si>
  <si>
    <t>L7</t>
  </si>
  <si>
    <t>L8</t>
  </si>
  <si>
    <t>L9</t>
  </si>
  <si>
    <t>L10</t>
  </si>
  <si>
    <t>L11</t>
  </si>
  <si>
    <t>3-(2,6,6-trimethyl-1-cyclohexen-1-yl)acrylaldehyde</t>
  </si>
  <si>
    <t>Ethanol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Furfuryl alcohol</t>
  </si>
  <si>
    <t>A12</t>
  </si>
  <si>
    <t>A13</t>
  </si>
  <si>
    <t>A14</t>
  </si>
  <si>
    <t>A15</t>
  </si>
  <si>
    <t>A16</t>
  </si>
  <si>
    <t>A17</t>
  </si>
  <si>
    <t>A18</t>
  </si>
  <si>
    <t>Phenethyl alcohol</t>
  </si>
  <si>
    <t>Ethyl vinyl ketone</t>
  </si>
  <si>
    <t>Oxime-, methoxy-phenyl</t>
  </si>
  <si>
    <t>K3</t>
  </si>
  <si>
    <t>K4</t>
  </si>
  <si>
    <t>K5</t>
  </si>
  <si>
    <t>K6</t>
  </si>
  <si>
    <t>K7</t>
  </si>
  <si>
    <t>K8</t>
  </si>
  <si>
    <t>Curlone</t>
  </si>
  <si>
    <t>Octanoic acid</t>
  </si>
  <si>
    <t>Hexanoic acid</t>
  </si>
  <si>
    <t>Dimethyl disulfide</t>
  </si>
  <si>
    <t>O3</t>
  </si>
  <si>
    <t>O4</t>
  </si>
  <si>
    <t>2-Butoxyethanol</t>
  </si>
  <si>
    <t>O5</t>
  </si>
  <si>
    <t>Dimethyl trisulfide</t>
  </si>
  <si>
    <t>O6</t>
  </si>
  <si>
    <t>O7</t>
  </si>
  <si>
    <t>Phenol</t>
  </si>
  <si>
    <t>2-Propionylpyridine</t>
  </si>
  <si>
    <t>Benzeneacetonitrile</t>
  </si>
  <si>
    <t>2,3-Dihydrobenzofuran</t>
  </si>
  <si>
    <t>Cyclopropyl isothiocyanate</t>
  </si>
  <si>
    <t>Butyl isothiocyanate</t>
  </si>
  <si>
    <t>Isobutyl isothiocyanate</t>
  </si>
  <si>
    <t>1,3-dimethylbutyl acetate</t>
  </si>
  <si>
    <t>Beta-cyclocitral</t>
  </si>
  <si>
    <t>2-phenyl-2-butenal</t>
  </si>
  <si>
    <t>Cis-2-penten-1-ol</t>
  </si>
  <si>
    <t>3-methyl-2-pentanol</t>
  </si>
  <si>
    <t>Trans-3-hexen-1-ol</t>
  </si>
  <si>
    <t>2,6-dimethylcyclohexanol</t>
  </si>
  <si>
    <t>E1</t>
  </si>
  <si>
    <t>E2</t>
  </si>
  <si>
    <t>109-60-4</t>
  </si>
  <si>
    <t>97-62-1</t>
  </si>
  <si>
    <t>105-54-4</t>
  </si>
  <si>
    <t>56601-42-4</t>
  </si>
  <si>
    <t>123-92-2</t>
  </si>
  <si>
    <t>057-06-7</t>
  </si>
  <si>
    <t>108-84-9</t>
  </si>
  <si>
    <t>L1</t>
  </si>
  <si>
    <t>L2</t>
  </si>
  <si>
    <t>098-01-1</t>
  </si>
  <si>
    <t>A1</t>
  </si>
  <si>
    <t>A2</t>
  </si>
  <si>
    <t>060-12-8</t>
  </si>
  <si>
    <t>K1</t>
  </si>
  <si>
    <t>K2</t>
  </si>
  <si>
    <t>N/A</t>
  </si>
  <si>
    <t>Nerylacetone</t>
  </si>
  <si>
    <t>532-65-0</t>
  </si>
  <si>
    <t>C1</t>
  </si>
  <si>
    <t>C2</t>
  </si>
  <si>
    <t>N1</t>
  </si>
  <si>
    <t>N2</t>
  </si>
  <si>
    <t>N3</t>
  </si>
  <si>
    <t>3-phenylpropionitrile</t>
  </si>
  <si>
    <t>AL1</t>
  </si>
  <si>
    <t>AL2</t>
  </si>
  <si>
    <t>AL3</t>
  </si>
  <si>
    <t>AL4</t>
  </si>
  <si>
    <t>AL5</t>
  </si>
  <si>
    <t>P1</t>
  </si>
  <si>
    <t>P2</t>
  </si>
  <si>
    <t>106-44-5</t>
  </si>
  <si>
    <t>4-hydroxytoluene</t>
  </si>
  <si>
    <t>P3</t>
  </si>
  <si>
    <t>P4</t>
  </si>
  <si>
    <t>2-methoxy-5-methylphenol</t>
  </si>
  <si>
    <t>P5</t>
  </si>
  <si>
    <t>P6</t>
  </si>
  <si>
    <t>P7</t>
  </si>
  <si>
    <t>O1</t>
  </si>
  <si>
    <t>O2</t>
  </si>
  <si>
    <t>106-42-3</t>
  </si>
  <si>
    <t>3238-55-9</t>
  </si>
  <si>
    <t>JX-2</t>
  </si>
  <si>
    <t>JX-3</t>
  </si>
  <si>
    <t>JX-4</t>
  </si>
  <si>
    <t>NB-2</t>
  </si>
  <si>
    <t>NB-3</t>
  </si>
  <si>
    <t>NB-4</t>
  </si>
  <si>
    <t>NB-5</t>
  </si>
  <si>
    <t>Samples</t>
    <phoneticPr fontId="1" type="noConversion"/>
  </si>
  <si>
    <t>JX-1</t>
    <phoneticPr fontId="1" type="noConversion"/>
  </si>
  <si>
    <t>NB-1</t>
    <phoneticPr fontId="1" type="noConversion"/>
  </si>
  <si>
    <t>average</t>
  </si>
  <si>
    <t>CAS No</t>
  </si>
  <si>
    <t>Compounds</t>
  </si>
  <si>
    <t>Esters</t>
  </si>
  <si>
    <t xml:space="preserve">141-78-6 </t>
  </si>
  <si>
    <t>623-42-7</t>
  </si>
  <si>
    <t xml:space="preserve">123-86-4 </t>
  </si>
  <si>
    <t xml:space="preserve">591-81-1 </t>
  </si>
  <si>
    <t>4-Hydroxybutyric acid</t>
  </si>
  <si>
    <t xml:space="preserve">592-82-5 </t>
  </si>
  <si>
    <t xml:space="preserve">591-82-2 </t>
  </si>
  <si>
    <t xml:space="preserve">10348-47-7 </t>
  </si>
  <si>
    <t xml:space="preserve">ethyl 2-hydroxy-4-methylvalerate </t>
  </si>
  <si>
    <t xml:space="preserve">103-45-7 </t>
  </si>
  <si>
    <t xml:space="preserve">628-97-7 </t>
  </si>
  <si>
    <t>Subtotal</t>
  </si>
  <si>
    <t>Subtotal (%)</t>
  </si>
  <si>
    <t>Aldehydes</t>
  </si>
  <si>
    <t xml:space="preserve">110-62-3 </t>
  </si>
  <si>
    <t xml:space="preserve">66-25-1 </t>
  </si>
  <si>
    <t xml:space="preserve">3268-49-3 </t>
  </si>
  <si>
    <t>3-(Methylthio)propionaldehyde</t>
  </si>
  <si>
    <t xml:space="preserve">100-52-7 </t>
  </si>
  <si>
    <t xml:space="preserve">122-78-1 </t>
  </si>
  <si>
    <t xml:space="preserve">124-19-6 </t>
  </si>
  <si>
    <t>1-Nonanal</t>
  </si>
  <si>
    <t xml:space="preserve">5779-94-2 </t>
  </si>
  <si>
    <t>2,5-Dimethylbenzaldehyde</t>
  </si>
  <si>
    <t xml:space="preserve">432-25-7 </t>
  </si>
  <si>
    <t xml:space="preserve">4411-89-6 </t>
  </si>
  <si>
    <t xml:space="preserve">4951-40-0 </t>
  </si>
  <si>
    <t>Alcohols</t>
  </si>
  <si>
    <t xml:space="preserve">64-17-5 </t>
  </si>
  <si>
    <t xml:space="preserve">71-23-8 </t>
  </si>
  <si>
    <t>1-Propanol</t>
  </si>
  <si>
    <t xml:space="preserve">78-92-2 </t>
  </si>
  <si>
    <t>2-Butanol</t>
  </si>
  <si>
    <t xml:space="preserve">71-36-3 </t>
  </si>
  <si>
    <t>1-Butanol</t>
  </si>
  <si>
    <t xml:space="preserve">123-51-3 </t>
  </si>
  <si>
    <t>3-Methyl-1-butano</t>
  </si>
  <si>
    <t xml:space="preserve">71-41-0 </t>
  </si>
  <si>
    <t>1-Pentanol</t>
  </si>
  <si>
    <t xml:space="preserve">1576-95-0 </t>
  </si>
  <si>
    <t xml:space="preserve">565-60-6 </t>
  </si>
  <si>
    <t xml:space="preserve">544-12-7 </t>
  </si>
  <si>
    <t xml:space="preserve">928-96-1 </t>
  </si>
  <si>
    <t xml:space="preserve">98-00-0 </t>
  </si>
  <si>
    <t xml:space="preserve">111-27-3 </t>
  </si>
  <si>
    <t>1-Hexanol</t>
  </si>
  <si>
    <t xml:space="preserve">505-10-2 </t>
  </si>
  <si>
    <t>3-Methylthiopropanol</t>
  </si>
  <si>
    <t xml:space="preserve">104-76-7 </t>
  </si>
  <si>
    <t>2-Ethylhexanol</t>
  </si>
  <si>
    <t xml:space="preserve">98-85-1 </t>
  </si>
  <si>
    <t>DL-1-Phenethylalcohol</t>
  </si>
  <si>
    <t xml:space="preserve">5337-72-4 </t>
  </si>
  <si>
    <t xml:space="preserve">122-97-4 </t>
  </si>
  <si>
    <t>3-Phenyl-1-propanol</t>
  </si>
  <si>
    <t>Ketones</t>
  </si>
  <si>
    <t xml:space="preserve">1629-58-9 </t>
  </si>
  <si>
    <t>110-93-0</t>
  </si>
  <si>
    <t>6-Methyl-5-hepten-2-one</t>
  </si>
  <si>
    <t xml:space="preserve">3879-26-3 </t>
  </si>
  <si>
    <t xml:space="preserve">79-77-6 </t>
  </si>
  <si>
    <t>β-Lonone</t>
  </si>
  <si>
    <t>ar-turmerone</t>
  </si>
  <si>
    <t xml:space="preserve">180315-67-7 </t>
  </si>
  <si>
    <t>tumerone</t>
  </si>
  <si>
    <t xml:space="preserve">87440-60-6 </t>
  </si>
  <si>
    <t>Acids</t>
  </si>
  <si>
    <t xml:space="preserve">124-07-2 </t>
  </si>
  <si>
    <t xml:space="preserve">142-62-1 </t>
  </si>
  <si>
    <t>Nitriles</t>
  </si>
  <si>
    <t xml:space="preserve">109-75-1 </t>
  </si>
  <si>
    <t>3-Butenenitrile</t>
  </si>
  <si>
    <t xml:space="preserve">140-29-4 </t>
  </si>
  <si>
    <t xml:space="preserve">645-59-0 </t>
  </si>
  <si>
    <t>Alkenes</t>
  </si>
  <si>
    <t xml:space="preserve">26456-76-8 </t>
  </si>
  <si>
    <t>3,5,5-Trimethyl-2-hexene</t>
  </si>
  <si>
    <t xml:space="preserve">644-30-4 </t>
  </si>
  <si>
    <t>α-curcumene</t>
  </si>
  <si>
    <t xml:space="preserve">495-60-3 </t>
  </si>
  <si>
    <t xml:space="preserve">α-Zingiberene </t>
  </si>
  <si>
    <t xml:space="preserve">495-61-4 </t>
  </si>
  <si>
    <t>β-bisabolene</t>
  </si>
  <si>
    <t xml:space="preserve">20307-83-9 </t>
  </si>
  <si>
    <t>β-sesquiphellandrene</t>
  </si>
  <si>
    <t>Phenols</t>
  </si>
  <si>
    <t xml:space="preserve">108-95-2 </t>
  </si>
  <si>
    <t xml:space="preserve">123-07-9 </t>
  </si>
  <si>
    <t>4-Ethylphenol</t>
  </si>
  <si>
    <t xml:space="preserve">1195-09-1 </t>
  </si>
  <si>
    <t xml:space="preserve">2785-89-9 </t>
  </si>
  <si>
    <t>4-Ethyl-2-methoxyphenol</t>
  </si>
  <si>
    <t xml:space="preserve">7786-61-0 </t>
  </si>
  <si>
    <t>4-Hydroxy-3-methoxystyrene</t>
  </si>
  <si>
    <t xml:space="preserve">96-76-4 </t>
  </si>
  <si>
    <t>2,4-Di-tert-butylphenol</t>
  </si>
  <si>
    <t>Others</t>
  </si>
  <si>
    <t xml:space="preserve">624-92-0 </t>
  </si>
  <si>
    <t xml:space="preserve">111-76-2 </t>
  </si>
  <si>
    <t xml:space="preserve">3658-80-8 </t>
  </si>
  <si>
    <t xml:space="preserve">496-16-2 </t>
  </si>
  <si>
    <t xml:space="preserve">1014-60-4 </t>
  </si>
  <si>
    <t>JX-1</t>
  </si>
  <si>
    <t>NB-1</t>
  </si>
  <si>
    <t>average of NB </t>
  </si>
  <si>
    <t>Code</t>
    <phoneticPr fontId="1" type="noConversion"/>
  </si>
  <si>
    <t>P-xylene</t>
  </si>
  <si>
    <t>1,3-di-tert-butylbenzene</t>
  </si>
  <si>
    <t>A12</t>
    <phoneticPr fontId="1" type="noConversion"/>
  </si>
  <si>
    <t>Code</t>
    <phoneticPr fontId="1" type="noConversion"/>
  </si>
  <si>
    <t>p[1]</t>
    <phoneticPr fontId="1" type="noConversion"/>
  </si>
  <si>
    <t>p(corr)[1]</t>
    <phoneticPr fontId="1" type="noConversion"/>
  </si>
  <si>
    <t>VIPpred</t>
    <phoneticPr fontId="1" type="noConversion"/>
  </si>
  <si>
    <t>p__Acidobacteria</t>
  </si>
  <si>
    <t>p__Actinobacteria</t>
  </si>
  <si>
    <t>p__Armatimonadetes</t>
  </si>
  <si>
    <t>p__BRC1</t>
  </si>
  <si>
    <t>p__Bacteroidetes</t>
  </si>
  <si>
    <t>p__Chlamydiae</t>
  </si>
  <si>
    <t>p__Chloroflexi</t>
  </si>
  <si>
    <t>p__Cloacimonetes</t>
  </si>
  <si>
    <t>p__Cyanobacteria</t>
  </si>
  <si>
    <t>p__Dadabacteria</t>
  </si>
  <si>
    <t>p__Deferribacteres</t>
  </si>
  <si>
    <t>p__Deinococcus-Thermus</t>
  </si>
  <si>
    <t>p__Dependentiae</t>
  </si>
  <si>
    <t>p__Entotheonellaeota</t>
  </si>
  <si>
    <t>p__Epsilonbacteraeota</t>
  </si>
  <si>
    <t>p__FBP</t>
  </si>
  <si>
    <t>p__Firmicutes</t>
  </si>
  <si>
    <t>p__Fusobacteria</t>
  </si>
  <si>
    <t>p__Gemmatimonadetes</t>
  </si>
  <si>
    <t>p__Halanaerobiaeota</t>
  </si>
  <si>
    <t>p__Hydrogenedentes</t>
  </si>
  <si>
    <t>p__Kiritimatiellaeota</t>
  </si>
  <si>
    <t>p__Latescibacteria</t>
  </si>
  <si>
    <t>p__Lentisphaerae</t>
  </si>
  <si>
    <t>p__Nitrospinae</t>
  </si>
  <si>
    <t>p__Nitrospirae</t>
  </si>
  <si>
    <t>p__Patescibacteria</t>
  </si>
  <si>
    <t>p__Planctomycetes</t>
  </si>
  <si>
    <t>p__Proteobacteria</t>
  </si>
  <si>
    <t>p__Rokubacteria</t>
  </si>
  <si>
    <t>p__Spirochaetes</t>
  </si>
  <si>
    <t>p__Synergistetes</t>
  </si>
  <si>
    <t>p__Tenericutes</t>
  </si>
  <si>
    <t>p__Thermotogae</t>
  </si>
  <si>
    <t>p__Verrucomicrobia</t>
  </si>
  <si>
    <t>p__WPS-2</t>
  </si>
  <si>
    <t>p__WS2</t>
  </si>
  <si>
    <t>p__WS4</t>
  </si>
  <si>
    <t>p__unclassified_k__norank_d__Bacteria</t>
  </si>
  <si>
    <t>g__1174-901-12</t>
  </si>
  <si>
    <t>g__966-1</t>
  </si>
  <si>
    <t>g__ADurb.Bin063-1</t>
  </si>
  <si>
    <t>g__AKIW659</t>
  </si>
  <si>
    <t>g__AKYG587</t>
  </si>
  <si>
    <t>g__Acetoanaerobium</t>
  </si>
  <si>
    <t>g__Acetobacter</t>
  </si>
  <si>
    <t>g__Acetonema</t>
  </si>
  <si>
    <t>g__Acholeplasma</t>
  </si>
  <si>
    <t>g__Achromobacter</t>
  </si>
  <si>
    <t>g__Acidibacter</t>
  </si>
  <si>
    <t>g__Acidihalobacter</t>
  </si>
  <si>
    <t>g__Acidipropionibacterium</t>
  </si>
  <si>
    <t>g__Acidobacterium</t>
  </si>
  <si>
    <t>g__Acidocella</t>
  </si>
  <si>
    <t>g__Acidothermus</t>
  </si>
  <si>
    <t>g__Acidovorax</t>
  </si>
  <si>
    <t>g__Acinetobacter</t>
  </si>
  <si>
    <t>g__Actinoallomurus</t>
  </si>
  <si>
    <t>g__Actinocorallia</t>
  </si>
  <si>
    <t>g__Actinomyces</t>
  </si>
  <si>
    <t>g__Actinomycetospora</t>
  </si>
  <si>
    <t>g__Actinoplanes</t>
  </si>
  <si>
    <t>g__Actinopolymorpha</t>
  </si>
  <si>
    <t>g__Actinopolyspora</t>
  </si>
  <si>
    <t>g__Acuticoccus</t>
  </si>
  <si>
    <t>g__Adhaeribacter</t>
  </si>
  <si>
    <t>g__Aequorivita</t>
  </si>
  <si>
    <t>g__Aerococcus</t>
  </si>
  <si>
    <t>g__Aeromicrobium</t>
  </si>
  <si>
    <t>g__Aeromonas</t>
  </si>
  <si>
    <t>g__Agaricicola</t>
  </si>
  <si>
    <t>g__Agathobacter</t>
  </si>
  <si>
    <t>g__Aggregatibacter</t>
  </si>
  <si>
    <t>g__Agromyces</t>
  </si>
  <si>
    <t>g__Aidingimonas</t>
  </si>
  <si>
    <t>g__Akkermansia</t>
  </si>
  <si>
    <t>g__Albirhodobacter</t>
  </si>
  <si>
    <t>g__Alcaligenes</t>
  </si>
  <si>
    <t>g__Alcanivorax</t>
  </si>
  <si>
    <t>g__Algoriella</t>
  </si>
  <si>
    <t>g__Algoriphagus</t>
  </si>
  <si>
    <t>g__Alicyclobacillus</t>
  </si>
  <si>
    <t>g__Aliidiomarina</t>
  </si>
  <si>
    <t>g__Aliifodinibius</t>
  </si>
  <si>
    <t>g__Alishewanella</t>
  </si>
  <si>
    <t>g__Alistipes</t>
  </si>
  <si>
    <t>g__Aliterella_CENA595</t>
  </si>
  <si>
    <t>g__Alkalibacillus</t>
  </si>
  <si>
    <t>g__Alkalibacter</t>
  </si>
  <si>
    <t>g__Alkalibacterium</t>
  </si>
  <si>
    <t>g__Alkaliflexus</t>
  </si>
  <si>
    <t>g__Alkaliphilus</t>
  </si>
  <si>
    <t>g__Alkalispirochaeta</t>
  </si>
  <si>
    <t>g__Alkanindiges</t>
  </si>
  <si>
    <t>g__Alloprevotella</t>
  </si>
  <si>
    <t>g__Allorhizobium-Neorhizobium-Pararhizobium-Rhizobium</t>
  </si>
  <si>
    <t>g__Alsobacter</t>
  </si>
  <si>
    <t>g__Altererythrobacter</t>
  </si>
  <si>
    <t>g__Amaricoccus</t>
  </si>
  <si>
    <t>g__Ammoniibacillus</t>
  </si>
  <si>
    <t>g__Ammoniphilus</t>
  </si>
  <si>
    <t>g__Amycolatopsis</t>
  </si>
  <si>
    <t>g__Anaerobacterium</t>
  </si>
  <si>
    <t>g__Anaerococcus</t>
  </si>
  <si>
    <t>g__Anaerocolumna</t>
  </si>
  <si>
    <t>g__Anaerolinea</t>
  </si>
  <si>
    <t>g__Anaeromyxobacter</t>
  </si>
  <si>
    <t>g__Anaerophaga</t>
  </si>
  <si>
    <t>g__Anaeroplasma</t>
  </si>
  <si>
    <t>g__Anaerosalibacter</t>
  </si>
  <si>
    <t>g__Anaerosinus</t>
  </si>
  <si>
    <t>g__Anaerospora</t>
  </si>
  <si>
    <t>g__Anaerostipes</t>
  </si>
  <si>
    <t>g__Anaerovorax</t>
  </si>
  <si>
    <t>g__Ancylobacter</t>
  </si>
  <si>
    <t>g__Ancylothrix_8PC</t>
  </si>
  <si>
    <t>g__Aneurinibacillus</t>
  </si>
  <si>
    <t>g__Angustibacter</t>
  </si>
  <si>
    <t>g__Antricoccus</t>
  </si>
  <si>
    <t>g__Aquabacterium</t>
  </si>
  <si>
    <t>g__Aquipuribacter</t>
  </si>
  <si>
    <t>g__Arcicella</t>
  </si>
  <si>
    <t>g__Arcobacter</t>
  </si>
  <si>
    <t>g__Arcticibacter</t>
  </si>
  <si>
    <t>g__Arenibacter</t>
  </si>
  <si>
    <t>g__Arenimonas</t>
  </si>
  <si>
    <t>g__Arhodomonas</t>
  </si>
  <si>
    <t>g__Arsenicicoccus</t>
  </si>
  <si>
    <t>g__Arthrobacter</t>
  </si>
  <si>
    <t>g__Asticcacaulis</t>
  </si>
  <si>
    <t>g__Atopostipes</t>
  </si>
  <si>
    <t>g__Aureibacillus</t>
  </si>
  <si>
    <t>g__Aureimonas</t>
  </si>
  <si>
    <t>g__Azoarcus</t>
  </si>
  <si>
    <t>g__Azohydromonas</t>
  </si>
  <si>
    <t>g__Azospirillum</t>
  </si>
  <si>
    <t>g__Azotobacter</t>
  </si>
  <si>
    <t>g__BRH-c57</t>
  </si>
  <si>
    <t>g__Bacillus</t>
  </si>
  <si>
    <t>g__Bacteriovorax</t>
  </si>
  <si>
    <t>g__Bacteroides</t>
  </si>
  <si>
    <t>g__Baia</t>
  </si>
  <si>
    <t>g__Balneola</t>
  </si>
  <si>
    <t>g__Bdellovibrio</t>
  </si>
  <si>
    <t>g__Belnapia</t>
  </si>
  <si>
    <t>g__Bergeyella</t>
  </si>
  <si>
    <t>g__Bifidobacterium</t>
  </si>
  <si>
    <t>g__Blastocatella</t>
  </si>
  <si>
    <t>g__Blastococcus</t>
  </si>
  <si>
    <t>g__Blautia</t>
  </si>
  <si>
    <t>g__Bordetella</t>
  </si>
  <si>
    <t>g__Bosea</t>
  </si>
  <si>
    <t>g__Brachybacterium</t>
  </si>
  <si>
    <t>g__Brachymonas</t>
  </si>
  <si>
    <t>g__Bradymonas</t>
  </si>
  <si>
    <t>g__Bradyrhizobium</t>
  </si>
  <si>
    <t>g__Brassicibacter</t>
  </si>
  <si>
    <t>g__Brevibacillus</t>
  </si>
  <si>
    <t>g__Brevibacterium</t>
  </si>
  <si>
    <t>g__Brevifollis</t>
  </si>
  <si>
    <t>g__Brevundimonas</t>
  </si>
  <si>
    <t>g__Brochothrix</t>
  </si>
  <si>
    <t>g__Brumimicrobium</t>
  </si>
  <si>
    <t>g__Bryobacter</t>
  </si>
  <si>
    <t>g__Buchnera</t>
  </si>
  <si>
    <t>g__Burkholderia-Caballeronia-Paraburkholderia</t>
  </si>
  <si>
    <t>g__Butyricicoccus</t>
  </si>
  <si>
    <t>g__C1-B045</t>
  </si>
  <si>
    <t>g__CENA533</t>
  </si>
  <si>
    <t>g__CL500-29_marine_group</t>
  </si>
  <si>
    <t>g__CL500-3</t>
  </si>
  <si>
    <t>g__Caenimonas</t>
  </si>
  <si>
    <t>g__Caenispirillum</t>
  </si>
  <si>
    <t>g__Caldicoprobacter</t>
  </si>
  <si>
    <t>g__Camelimonas</t>
  </si>
  <si>
    <t>g__Candidatus_Alysiosphaera</t>
  </si>
  <si>
    <t>g__Candidatus_Aquiluna</t>
  </si>
  <si>
    <t>g__Candidatus_Berkiella</t>
  </si>
  <si>
    <t>g__Candidatus_Chloroploca</t>
  </si>
  <si>
    <t>g__Candidatus_Dichloromethanomonas</t>
  </si>
  <si>
    <t>g__Candidatus_Entotheonella</t>
  </si>
  <si>
    <t>g__Candidatus_Koribacter</t>
  </si>
  <si>
    <t>g__Candidatus_Marispirochaeta</t>
  </si>
  <si>
    <t>g__Candidatus_Megaira</t>
  </si>
  <si>
    <t>g__Candidatus_Methylopumilus</t>
  </si>
  <si>
    <t>g__Candidatus_Nucleicultrix</t>
  </si>
  <si>
    <t>g__Candidatus_Ovatusbacter</t>
  </si>
  <si>
    <t>g__Candidatus_Paracaedibacter</t>
  </si>
  <si>
    <t>g__Candidatus_Protochlamydia</t>
  </si>
  <si>
    <t>g__Candidatus_Rhabdochlamydia</t>
  </si>
  <si>
    <t>g__Candidatus_Riegeria</t>
  </si>
  <si>
    <t>g__Candidatus_Solibacter</t>
  </si>
  <si>
    <t>g__Candidatus_Udaeobacter</t>
  </si>
  <si>
    <t>g__Candidatus_Xiphinematobacter</t>
  </si>
  <si>
    <t>g__Caproiciproducens</t>
  </si>
  <si>
    <t>g__Carboxylicivirga</t>
  </si>
  <si>
    <t>g__Carnobacterium</t>
  </si>
  <si>
    <t>g__Castellaniella</t>
  </si>
  <si>
    <t>g__Celeribacter</t>
  </si>
  <si>
    <t>g__Celerinatantimonas</t>
  </si>
  <si>
    <t>g__Cellvibrio</t>
  </si>
  <si>
    <t>g__Cerasicoccus</t>
  </si>
  <si>
    <t>g__Cereibacter</t>
  </si>
  <si>
    <t>g__Cesiribacter</t>
  </si>
  <si>
    <t>g__Chiayiivirga</t>
  </si>
  <si>
    <t>g__Chlorogloeopsis_PCC-7518</t>
  </si>
  <si>
    <t>g__Chloronema</t>
  </si>
  <si>
    <t>g__Christensenellaceae_R-7_group</t>
  </si>
  <si>
    <t>g__Chromohalobacter</t>
  </si>
  <si>
    <t>g__Chroococcidiopsis_PCC_7203</t>
  </si>
  <si>
    <t>g__Chroococcidiopsis_SAG_2023</t>
  </si>
  <si>
    <t>g__Chryseobacterium</t>
  </si>
  <si>
    <t>g__Chryseolinea</t>
  </si>
  <si>
    <t>g__Chthoniobacter</t>
  </si>
  <si>
    <t>g__Chthonobacter</t>
  </si>
  <si>
    <t>g__Chthonomonas</t>
  </si>
  <si>
    <t>g__Chujaibacter</t>
  </si>
  <si>
    <t>g__Cloacibacterium</t>
  </si>
  <si>
    <t>g__Clostridiisalibacter</t>
  </si>
  <si>
    <t>g__Clostridium_sensu_stricto_1</t>
  </si>
  <si>
    <t>g__Clostridium_sensu_stricto_10</t>
  </si>
  <si>
    <t>g__Clostridium_sensu_stricto_11</t>
  </si>
  <si>
    <t>g__Clostridium_sensu_stricto_12</t>
  </si>
  <si>
    <t>g__Clostridium_sensu_stricto_13</t>
  </si>
  <si>
    <t>g__Clostridium_sensu_stricto_15</t>
  </si>
  <si>
    <t>g__Clostridium_sensu_stricto_19</t>
  </si>
  <si>
    <t>g__Clostridium_sensu_stricto_6</t>
  </si>
  <si>
    <t>g__Clostridium_sensu_stricto_7</t>
  </si>
  <si>
    <t>g__Clostridium_sensu_stricto_8</t>
  </si>
  <si>
    <t>g__Cnuella</t>
  </si>
  <si>
    <t>g__Cobetia</t>
  </si>
  <si>
    <t>g__Cohnella</t>
  </si>
  <si>
    <t>g__Comamonas</t>
  </si>
  <si>
    <t>g__Conexibacter</t>
  </si>
  <si>
    <t>g__Constrictibacter</t>
  </si>
  <si>
    <t>g__Coprococcus_1</t>
  </si>
  <si>
    <t>g__Coprococcus_2</t>
  </si>
  <si>
    <t>g__Corallococcus</t>
  </si>
  <si>
    <t>g__Corynebacterium</t>
  </si>
  <si>
    <t>g__Corynebacterium_1</t>
  </si>
  <si>
    <t>g__Crassaminicella</t>
  </si>
  <si>
    <t>g__Craurococcus</t>
  </si>
  <si>
    <t>g__Cryomorpha</t>
  </si>
  <si>
    <t>g__Cryptanaerobacter</t>
  </si>
  <si>
    <t>g__Cryptosporangium</t>
  </si>
  <si>
    <t>g__Cupriavidus</t>
  </si>
  <si>
    <t>g__Cutibacterium</t>
  </si>
  <si>
    <t>g__Cyanobium_PCC-6307</t>
  </si>
  <si>
    <t>g__Cyanothece_PCC-7424</t>
  </si>
  <si>
    <t>g__Cytophaga</t>
  </si>
  <si>
    <t>g__DMER64</t>
  </si>
  <si>
    <t>g__Dechlorobacter</t>
  </si>
  <si>
    <t>g__Dechloromonas</t>
  </si>
  <si>
    <t>g__Deferrisoma</t>
  </si>
  <si>
    <t>g__Defluviicoccus</t>
  </si>
  <si>
    <t>g__Defluviitaleaceae_UCG-011</t>
  </si>
  <si>
    <t>g__Deinococcus</t>
  </si>
  <si>
    <t>g__Delftia</t>
  </si>
  <si>
    <t>g__Demequina</t>
  </si>
  <si>
    <t>g__Denitromonas</t>
  </si>
  <si>
    <t>g__Denitrovibrio</t>
  </si>
  <si>
    <t>g__Dermacoccus</t>
  </si>
  <si>
    <t>g__Desemzia</t>
  </si>
  <si>
    <t>g__Desertibacter</t>
  </si>
  <si>
    <t>g__Desulfitibacter</t>
  </si>
  <si>
    <t>g__Desulfitobacterium</t>
  </si>
  <si>
    <t>g__Desulfobacca</t>
  </si>
  <si>
    <t>g__Desulfocella</t>
  </si>
  <si>
    <t>g__Desulfopila</t>
  </si>
  <si>
    <t>g__Desulfoplanes</t>
  </si>
  <si>
    <t>g__Desulfoprunum</t>
  </si>
  <si>
    <t>g__Desulforhabdus</t>
  </si>
  <si>
    <t>g__Desulforhopalus</t>
  </si>
  <si>
    <t>g__Desulfosporosinus</t>
  </si>
  <si>
    <t>g__Desulfotomaculum</t>
  </si>
  <si>
    <t>g__Desulfovermiculus</t>
  </si>
  <si>
    <t>g__Desulfovibrio</t>
  </si>
  <si>
    <t>g__Desulfovirga</t>
  </si>
  <si>
    <t>g__Desulfuromonas</t>
  </si>
  <si>
    <t>g__Dethiosulfatibacter</t>
  </si>
  <si>
    <t>g__Dethiosulfovibrio</t>
  </si>
  <si>
    <t>g__Devosia</t>
  </si>
  <si>
    <t>g__Dietzia</t>
  </si>
  <si>
    <t>g__Dinghuibacter</t>
  </si>
  <si>
    <t>g__Diplorickettsia</t>
  </si>
  <si>
    <t>g__Dokdonella</t>
  </si>
  <si>
    <t>g__Dongia</t>
  </si>
  <si>
    <t>g__Dorea</t>
  </si>
  <si>
    <t>g__Draconibacterium</t>
  </si>
  <si>
    <t>g__Duganella</t>
  </si>
  <si>
    <t>g__Dyadobacter</t>
  </si>
  <si>
    <t>g__Dyella</t>
  </si>
  <si>
    <t>g__EBM-39</t>
  </si>
  <si>
    <t>g__Effusibacillus</t>
  </si>
  <si>
    <t>g__Elev-16S-1166</t>
  </si>
  <si>
    <t>g__Ellin6067</t>
  </si>
  <si>
    <t>g__Emcibacter</t>
  </si>
  <si>
    <t>g__Empedobacter</t>
  </si>
  <si>
    <t>g__Enhydrobacter</t>
  </si>
  <si>
    <t>g__Ensifer</t>
  </si>
  <si>
    <t>g__Enteractinococcus</t>
  </si>
  <si>
    <t>g__Enterococcus</t>
  </si>
  <si>
    <t>g__Epulopiscium</t>
  </si>
  <si>
    <t>g__Ercella</t>
  </si>
  <si>
    <t>g__Erwinia</t>
  </si>
  <si>
    <t>g__Erysipelatoclostridium</t>
  </si>
  <si>
    <t>g__Escherichia-Shigella</t>
  </si>
  <si>
    <t>g__Exiguobacterium</t>
  </si>
  <si>
    <t>g__FFCH7168</t>
  </si>
  <si>
    <t>g__Faecalibacterium</t>
  </si>
  <si>
    <t>g__Falsirhodobacter</t>
  </si>
  <si>
    <t>g__Ferrovibrio</t>
  </si>
  <si>
    <t>g__Ferruginibacter</t>
  </si>
  <si>
    <t>g__Fervidicella</t>
  </si>
  <si>
    <t>g__Fictibacillus</t>
  </si>
  <si>
    <t>g__Flaviaesturariibacter</t>
  </si>
  <si>
    <t>g__Flaviflexus</t>
  </si>
  <si>
    <t>g__Flavisolibacter</t>
  </si>
  <si>
    <t>g__Flavitalea</t>
  </si>
  <si>
    <t>g__Flavobacterium</t>
  </si>
  <si>
    <t>g__Flexivirga</t>
  </si>
  <si>
    <t>g__Fluviicola</t>
  </si>
  <si>
    <t>g__Fodinibius</t>
  </si>
  <si>
    <t>g__Fodinicola</t>
  </si>
  <si>
    <t>g__Fodinicurvata</t>
  </si>
  <si>
    <t>g__Fonticella</t>
  </si>
  <si>
    <t>g__Fontimonas</t>
  </si>
  <si>
    <t>g__Francisella</t>
  </si>
  <si>
    <t>g__Fretibacterium</t>
  </si>
  <si>
    <t>g__Friedmanniella</t>
  </si>
  <si>
    <t>g__Frigoribacterium</t>
  </si>
  <si>
    <t>g__Fuchsiella</t>
  </si>
  <si>
    <t>g__Fusibacter</t>
  </si>
  <si>
    <t>g__Fusobacterium</t>
  </si>
  <si>
    <t>g__GKS98_freshwater_group</t>
  </si>
  <si>
    <t>g__Gaiella</t>
  </si>
  <si>
    <t>g__Garciella</t>
  </si>
  <si>
    <t>g__Garicola</t>
  </si>
  <si>
    <t>g__Gelidibacter</t>
  </si>
  <si>
    <t>g__Gemella</t>
  </si>
  <si>
    <t>g__Geminicoccus</t>
  </si>
  <si>
    <t>g__Gemmatimonas</t>
  </si>
  <si>
    <t>g__Gemmatirosa</t>
  </si>
  <si>
    <t>g__Geoalkalibacter</t>
  </si>
  <si>
    <t>g__Geobacter</t>
  </si>
  <si>
    <t>g__Geodermatophilus</t>
  </si>
  <si>
    <t>g__Geomicrobium</t>
  </si>
  <si>
    <t>g__Georgenia</t>
  </si>
  <si>
    <t>g__Geothermobacter</t>
  </si>
  <si>
    <t>g__Geotoga</t>
  </si>
  <si>
    <t>g__Glutamicibacter</t>
  </si>
  <si>
    <t>g__Glycomyces</t>
  </si>
  <si>
    <t>g__Gordonia</t>
  </si>
  <si>
    <t>g__Gottschalkia</t>
  </si>
  <si>
    <t>g__Gracilibacillus</t>
  </si>
  <si>
    <t>g__Gracilibacter</t>
  </si>
  <si>
    <t>g__Gracilimonas</t>
  </si>
  <si>
    <t>g__Gramella</t>
  </si>
  <si>
    <t>g__Granulicatella</t>
  </si>
  <si>
    <t>g__Granulicella</t>
  </si>
  <si>
    <t>g__Haemophilus</t>
  </si>
  <si>
    <t>g__Halanaerobium</t>
  </si>
  <si>
    <t>g__Haliangium</t>
  </si>
  <si>
    <t>g__Haliea</t>
  </si>
  <si>
    <t>g__Haloactinopolyspora</t>
  </si>
  <si>
    <t>g__Halobacillus</t>
  </si>
  <si>
    <t>g__Halocella</t>
  </si>
  <si>
    <t>g__Halofilum</t>
  </si>
  <si>
    <t>g__Halomonas</t>
  </si>
  <si>
    <t>g__Haloplasma</t>
  </si>
  <si>
    <t>g__Halothiobacillus</t>
  </si>
  <si>
    <t>g__Halovibrio</t>
  </si>
  <si>
    <t>g__Herminiimonas</t>
  </si>
  <si>
    <t>g__Hirschia</t>
  </si>
  <si>
    <t>g__Hydrogenispora</t>
  </si>
  <si>
    <t>g__Hydrogenophaga</t>
  </si>
  <si>
    <t>g__Hymenobacter</t>
  </si>
  <si>
    <t>g__Hyphomicrobium</t>
  </si>
  <si>
    <t>g__Hyphomonas</t>
  </si>
  <si>
    <t>g__IMCC26134</t>
  </si>
  <si>
    <t>g__IMCC26207</t>
  </si>
  <si>
    <t>g__IS-44</t>
  </si>
  <si>
    <t>g__Iamia</t>
  </si>
  <si>
    <t>g__Ideonella</t>
  </si>
  <si>
    <t>g__Idiomarina</t>
  </si>
  <si>
    <t>g__Ignatzschineria</t>
  </si>
  <si>
    <t>g__Ilumatobacter</t>
  </si>
  <si>
    <t>g__Intestinimonas</t>
  </si>
  <si>
    <t>g__Intrasporangium</t>
  </si>
  <si>
    <t>g__Isoptericola</t>
  </si>
  <si>
    <t>g__JGI_0001001-H03</t>
  </si>
  <si>
    <t>g__JTB255_marine_benthic_group</t>
  </si>
  <si>
    <t>g__Janthinobacterium</t>
  </si>
  <si>
    <t>g__Jeotgalicoccus</t>
  </si>
  <si>
    <t>g__Kaistia</t>
  </si>
  <si>
    <t>g__Kallotenue</t>
  </si>
  <si>
    <t>g__Kineococcus</t>
  </si>
  <si>
    <t>g__Kocuria</t>
  </si>
  <si>
    <t>g__Koukoulia</t>
  </si>
  <si>
    <t>g__Kribbella</t>
  </si>
  <si>
    <t>g__Kroppenstedtia</t>
  </si>
  <si>
    <t>g__Kushneria</t>
  </si>
  <si>
    <t>g__Labrys</t>
  </si>
  <si>
    <t>g__Laceyella</t>
  </si>
  <si>
    <t>g__Lachnoanaerobaculum</t>
  </si>
  <si>
    <t>g__Lachnoclostridium_5</t>
  </si>
  <si>
    <t>g__Lachnospira</t>
  </si>
  <si>
    <t>g__Lachnospiraceae_ND3007_group</t>
  </si>
  <si>
    <t>g__Lachnospiraceae_NK4A136_group</t>
  </si>
  <si>
    <t>g__Lachnotalea</t>
  </si>
  <si>
    <t>g__Lacticigenium</t>
  </si>
  <si>
    <t>g__Lactococcus</t>
  </si>
  <si>
    <t>g__Lacunisphaera</t>
  </si>
  <si>
    <t>g__Lampropedia</t>
  </si>
  <si>
    <t>g__Lautropia</t>
  </si>
  <si>
    <t>g__Legionella</t>
  </si>
  <si>
    <t>g__Lelliottia</t>
  </si>
  <si>
    <t>g__Lentibacillus</t>
  </si>
  <si>
    <t>g__Lentimicrobium</t>
  </si>
  <si>
    <t>g__Lentimonas</t>
  </si>
  <si>
    <t>g__Leptolinea</t>
  </si>
  <si>
    <t>g__Leptolyngbya_ANT.L52.2</t>
  </si>
  <si>
    <t>g__Leptolyngbya_FYG</t>
  </si>
  <si>
    <t>g__Leptolyngbya_VRUC_135</t>
  </si>
  <si>
    <t>g__Leptospira</t>
  </si>
  <si>
    <t>g__Leptotrichia</t>
  </si>
  <si>
    <t>g__Leucobacter</t>
  </si>
  <si>
    <t>g__Leuconostoc</t>
  </si>
  <si>
    <t>g__Limimonas</t>
  </si>
  <si>
    <t>g__Limnobacter</t>
  </si>
  <si>
    <t>g__Limnohabitans</t>
  </si>
  <si>
    <t>g__Litorilinea</t>
  </si>
  <si>
    <t>g__Luteibacter</t>
  </si>
  <si>
    <t>g__Luteimonas</t>
  </si>
  <si>
    <t>g__Luteitalea</t>
  </si>
  <si>
    <t>g__Luteococcus</t>
  </si>
  <si>
    <t>g__Luteolibacter</t>
  </si>
  <si>
    <t>g__Lutibacter</t>
  </si>
  <si>
    <t>g__Lutispora</t>
  </si>
  <si>
    <t>g__Lysinibacillus</t>
  </si>
  <si>
    <t>g__Lysobacter</t>
  </si>
  <si>
    <t>g__MND1</t>
  </si>
  <si>
    <t>g__MSBL7</t>
  </si>
  <si>
    <t>g__MWH-UniP1_aquatic_group</t>
  </si>
  <si>
    <t>g__Macellibacteroides</t>
  </si>
  <si>
    <t>g__Magnetospira</t>
  </si>
  <si>
    <t>g__Magnetospirillum</t>
  </si>
  <si>
    <t>g__Maricaulis</t>
  </si>
  <si>
    <t>g__Marinagarivorans</t>
  </si>
  <si>
    <t>g__Marinicella</t>
  </si>
  <si>
    <t>g__Marinifilum</t>
  </si>
  <si>
    <t>g__Marinilabilia</t>
  </si>
  <si>
    <t>g__Marinilactibacillus</t>
  </si>
  <si>
    <t>g__Marinimicrobium</t>
  </si>
  <si>
    <t>g__Mariniphaga</t>
  </si>
  <si>
    <t>g__Marinobacterium</t>
  </si>
  <si>
    <t>g__Marinococcus</t>
  </si>
  <si>
    <t>g__Marinomonas</t>
  </si>
  <si>
    <t>g__Marinospirillum</t>
  </si>
  <si>
    <t>g__Marispirillum</t>
  </si>
  <si>
    <t>g__Marivirga</t>
  </si>
  <si>
    <t>g__Marixanthomonas</t>
  </si>
  <si>
    <t>g__Marmoricola</t>
  </si>
  <si>
    <t>g__Martelella</t>
  </si>
  <si>
    <t>g__Massilia</t>
  </si>
  <si>
    <t>g__Mastigocladopsis_PCC-10914</t>
  </si>
  <si>
    <t>g__Megamonas</t>
  </si>
  <si>
    <t>g__Meiothermus</t>
  </si>
  <si>
    <t>g__Melghirimyces</t>
  </si>
  <si>
    <t>g__Melioribacter</t>
  </si>
  <si>
    <t>g__Membranicola</t>
  </si>
  <si>
    <t>g__Mesonia</t>
  </si>
  <si>
    <t>g__Metallibacterium</t>
  </si>
  <si>
    <t>g__Methylobacillus</t>
  </si>
  <si>
    <t>g__Methylobacter</t>
  </si>
  <si>
    <t>g__Methylobacterium</t>
  </si>
  <si>
    <t>g__Methylocaldum</t>
  </si>
  <si>
    <t>g__Methylocystis</t>
  </si>
  <si>
    <t>g__Methyloligella</t>
  </si>
  <si>
    <t>g__Methylomarinum</t>
  </si>
  <si>
    <t>g__Methylomonas</t>
  </si>
  <si>
    <t>g__Methyloparacoccus</t>
  </si>
  <si>
    <t>g__Methylophaga</t>
  </si>
  <si>
    <t>g__Methylophilus</t>
  </si>
  <si>
    <t>g__Methylorosula</t>
  </si>
  <si>
    <t>g__Methylotenera</t>
  </si>
  <si>
    <t>g__Microbacterium</t>
  </si>
  <si>
    <t>g__Microbispora</t>
  </si>
  <si>
    <t>g__Microbulbifer</t>
  </si>
  <si>
    <t>g__Microcoleus_Es-Yyy1400</t>
  </si>
  <si>
    <t>g__Microcoleus_PCC-7113</t>
  </si>
  <si>
    <t>g__Microlunatus</t>
  </si>
  <si>
    <t>g__Micromonospora</t>
  </si>
  <si>
    <t>g__Microvirga</t>
  </si>
  <si>
    <t>g__Mobilicoccus</t>
  </si>
  <si>
    <t>g__Modestobacter</t>
  </si>
  <si>
    <t>g__Mogibacterium</t>
  </si>
  <si>
    <t>g__Moheibacter</t>
  </si>
  <si>
    <t>g__Morganella</t>
  </si>
  <si>
    <t>g__Motiliproteus</t>
  </si>
  <si>
    <t>g__Muricauda</t>
  </si>
  <si>
    <t>g__Mycobacterium</t>
  </si>
  <si>
    <t>g__Myroides</t>
  </si>
  <si>
    <t>g__Nakamurella</t>
  </si>
  <si>
    <t>g__Nannocystis</t>
  </si>
  <si>
    <t>g__Neisseria</t>
  </si>
  <si>
    <t>g__Neochlamydia</t>
  </si>
  <si>
    <t>g__Nesterenkonia</t>
  </si>
  <si>
    <t>g__Niabella</t>
  </si>
  <si>
    <t>g__Nitratireductor</t>
  </si>
  <si>
    <t>g__Nitrincola</t>
  </si>
  <si>
    <t>g__Nitrolancea</t>
  </si>
  <si>
    <t>g__Nitrosococcus</t>
  </si>
  <si>
    <t>g__Nitrosomonas</t>
  </si>
  <si>
    <t>g__Nitrosospira</t>
  </si>
  <si>
    <t>g__Nitrospira</t>
  </si>
  <si>
    <t>g__Niveispirillum</t>
  </si>
  <si>
    <t>g__Nocardioides</t>
  </si>
  <si>
    <t>g__Nocardiopsis</t>
  </si>
  <si>
    <t>g__Nodosilinea_PCC-7104</t>
  </si>
  <si>
    <t>g__Nordella</t>
  </si>
  <si>
    <t>g__Nostoc_PCC-7107</t>
  </si>
  <si>
    <t>g__Nostoc_PCC-7524</t>
  </si>
  <si>
    <t>g__Nostoc_PCC-8976</t>
  </si>
  <si>
    <t>g__Novibacillus</t>
  </si>
  <si>
    <t>g__Noviherbaspirillum</t>
  </si>
  <si>
    <t>g__Novosphingobium</t>
  </si>
  <si>
    <t>g__OLB13</t>
  </si>
  <si>
    <t>g__OM27_clade</t>
  </si>
  <si>
    <t>g__Occallatibacter</t>
  </si>
  <si>
    <t>g__Oceanimonas</t>
  </si>
  <si>
    <t>g__Oceanisphaera</t>
  </si>
  <si>
    <t>g__Oceanobacillus</t>
  </si>
  <si>
    <t>g__Oceanobacter</t>
  </si>
  <si>
    <t>g__Oceanospirillum</t>
  </si>
  <si>
    <t>g__Oceanotoga</t>
  </si>
  <si>
    <t>g__Ochrobactrum</t>
  </si>
  <si>
    <t>g__Odoribacter</t>
  </si>
  <si>
    <t>g__Ohtaekwangia</t>
  </si>
  <si>
    <t>g__Oleiagrimonas</t>
  </si>
  <si>
    <t>g__Oligoflexus</t>
  </si>
  <si>
    <t>g__Olsenella</t>
  </si>
  <si>
    <t>g__Opitutus</t>
  </si>
  <si>
    <t>g__Orenia</t>
  </si>
  <si>
    <t>g__Oricola</t>
  </si>
  <si>
    <t>g__Ornithinicoccus</t>
  </si>
  <si>
    <t>g__Ornithinimicrobium</t>
  </si>
  <si>
    <t>g__Oscillatoria_PCC-6304</t>
  </si>
  <si>
    <t>g__Oscillibacter</t>
  </si>
  <si>
    <t>g__Oxalicibacterium</t>
  </si>
  <si>
    <t>g__Oxobacter</t>
  </si>
  <si>
    <t>g__PAUC26f</t>
  </si>
  <si>
    <t>g__Paenalcaligenes</t>
  </si>
  <si>
    <t>g__Paenarthrobacter</t>
  </si>
  <si>
    <t>g__Paenibacillus</t>
  </si>
  <si>
    <t>g__Paenisporosarcina</t>
  </si>
  <si>
    <t>g__Pajaroellobacter</t>
  </si>
  <si>
    <t>g__Paludibacter</t>
  </si>
  <si>
    <t>g__Paludibaculum</t>
  </si>
  <si>
    <t>g__Parabacteroides</t>
  </si>
  <si>
    <t>g__Paraclostridium</t>
  </si>
  <si>
    <t>g__Paracoccus</t>
  </si>
  <si>
    <t>g__Paramaledivibacter</t>
  </si>
  <si>
    <t>g__Parapusillimonas</t>
  </si>
  <si>
    <t>g__Parasegetibacter</t>
  </si>
  <si>
    <t>g__Parvibaculum</t>
  </si>
  <si>
    <t>g__Parviterribacter</t>
  </si>
  <si>
    <t>g__Patulibacter</t>
  </si>
  <si>
    <t>g__Pectobacterium</t>
  </si>
  <si>
    <t>g__Pediococcus</t>
  </si>
  <si>
    <t>g__Pedobacter</t>
  </si>
  <si>
    <t>g__Pedomicrobium</t>
  </si>
  <si>
    <t>g__Pelagibacterium</t>
  </si>
  <si>
    <t>g__Pelagibius</t>
  </si>
  <si>
    <t>g__Pelobacter</t>
  </si>
  <si>
    <t>g__Pelomonas</t>
  </si>
  <si>
    <t>g__Pelosinus</t>
  </si>
  <si>
    <t>g__Pelotomaculum</t>
  </si>
  <si>
    <t>g__Peptostreptococcus</t>
  </si>
  <si>
    <t>g__Peredibacter</t>
  </si>
  <si>
    <t>g__Persicitalea</t>
  </si>
  <si>
    <t>g__Phascolarctobacterium</t>
  </si>
  <si>
    <t>g__Phaselicystis</t>
  </si>
  <si>
    <t>g__Phenylobacterium</t>
  </si>
  <si>
    <t>g__Phormidium_IAM_M-71</t>
  </si>
  <si>
    <t>g__Photobacterium</t>
  </si>
  <si>
    <t>g__Phreatobacter</t>
  </si>
  <si>
    <t>g__Pigmentiphaga</t>
  </si>
  <si>
    <t>g__Piscibacillus</t>
  </si>
  <si>
    <t>g__Planifilum</t>
  </si>
  <si>
    <t>g__Planktothrix_NIVA-CYA_15</t>
  </si>
  <si>
    <t>g__Planococcus</t>
  </si>
  <si>
    <t>g__Planomicrobium</t>
  </si>
  <si>
    <t>g__Polyangium</t>
  </si>
  <si>
    <t>g__Polycyclovorans</t>
  </si>
  <si>
    <t>g__Polynucleobacter</t>
  </si>
  <si>
    <t>g__Pontibaca</t>
  </si>
  <si>
    <t>g__Pontibacter</t>
  </si>
  <si>
    <t>g__Porphyromonas</t>
  </si>
  <si>
    <t>g__Porticoccus</t>
  </si>
  <si>
    <t>g__Prauserella</t>
  </si>
  <si>
    <t>g__Prevotella</t>
  </si>
  <si>
    <t>g__Prevotella_9</t>
  </si>
  <si>
    <t>g__Prevotellaceae_NK3B31_group</t>
  </si>
  <si>
    <t>g__Prolixibacter</t>
  </si>
  <si>
    <t>g__Propionicicella</t>
  </si>
  <si>
    <t>g__Propioniciclava</t>
  </si>
  <si>
    <t>g__Prosthecobacter</t>
  </si>
  <si>
    <t>g__Prosthecomicrobium</t>
  </si>
  <si>
    <t>g__Proteiniborus</t>
  </si>
  <si>
    <t>g__Proteiniclasticum</t>
  </si>
  <si>
    <t>g__Proteiniphilum</t>
  </si>
  <si>
    <t>g__Proteocatella</t>
  </si>
  <si>
    <t>g__Proteus</t>
  </si>
  <si>
    <t>g__Providencia</t>
  </si>
  <si>
    <t>g__Pseudanabaena_NgrPSln22</t>
  </si>
  <si>
    <t>g__Pseudoalteromonas</t>
  </si>
  <si>
    <t>g__Pseudochrobactrum</t>
  </si>
  <si>
    <t>g__Pseudoclavibacter</t>
  </si>
  <si>
    <t>g__Pseudogracilibacillus</t>
  </si>
  <si>
    <t>g__Pseudohongiella</t>
  </si>
  <si>
    <t>g__Pseudokineococcus</t>
  </si>
  <si>
    <t>g__Pseudomonas</t>
  </si>
  <si>
    <t>g__Pseudonocardia</t>
  </si>
  <si>
    <t>g__Pseudopropionibacterium</t>
  </si>
  <si>
    <t>g__Pseudorhodoferax</t>
  </si>
  <si>
    <t>g__Pseudorhodoplanes</t>
  </si>
  <si>
    <t>g__Pseudoxanthomonas</t>
  </si>
  <si>
    <t>g__Psychrilyobacter</t>
  </si>
  <si>
    <t>g__Psychrobacter</t>
  </si>
  <si>
    <t>g__Psychroflexus</t>
  </si>
  <si>
    <t>g__Psychroglaciecola</t>
  </si>
  <si>
    <t>g__Psychromonas</t>
  </si>
  <si>
    <t>g__Pullulanibacillus</t>
  </si>
  <si>
    <t>g__Pusillimonas</t>
  </si>
  <si>
    <t>g__Qipengyuania</t>
  </si>
  <si>
    <t>g__Quadrisphaera</t>
  </si>
  <si>
    <t>g__RB41</t>
  </si>
  <si>
    <t>g__Ralstonia</t>
  </si>
  <si>
    <t>g__Ramlibacter</t>
  </si>
  <si>
    <t>g__Rathayibacter</t>
  </si>
  <si>
    <t>g__Reyranella</t>
  </si>
  <si>
    <t>g__Rheinheimera</t>
  </si>
  <si>
    <t>g__Rhizobacter</t>
  </si>
  <si>
    <t>g__Rhodanobacter</t>
  </si>
  <si>
    <t>g__Rhodobacter</t>
  </si>
  <si>
    <t>g__Rhodococcus</t>
  </si>
  <si>
    <t>g__Rhodocytophaga</t>
  </si>
  <si>
    <t>g__Rhodoferax</t>
  </si>
  <si>
    <t>g__Rhodomicrobium</t>
  </si>
  <si>
    <t>g__Rhodoplanes</t>
  </si>
  <si>
    <t>g__Rhodopseudomonas</t>
  </si>
  <si>
    <t>g__Rhodovibrio</t>
  </si>
  <si>
    <t>g__Rickettsiella</t>
  </si>
  <si>
    <t>g__Risungbinella</t>
  </si>
  <si>
    <t>g__Romboutsia</t>
  </si>
  <si>
    <t>g__Roseiarcus</t>
  </si>
  <si>
    <t>g__Roseiflexus</t>
  </si>
  <si>
    <t>g__Roseimicrobium</t>
  </si>
  <si>
    <t>g__Roseivivax</t>
  </si>
  <si>
    <t>g__Roseomonas</t>
  </si>
  <si>
    <t>g__Roseovarius</t>
  </si>
  <si>
    <t>g__Rothia</t>
  </si>
  <si>
    <t>g__Rubellimicrobium</t>
  </si>
  <si>
    <t>g__Rubribacterium</t>
  </si>
  <si>
    <t>g__Rubritepida</t>
  </si>
  <si>
    <t>g__Rubrivirga</t>
  </si>
  <si>
    <t>g__Rubrobacter</t>
  </si>
  <si>
    <t>g__Ruminiclostridium</t>
  </si>
  <si>
    <t>g__Ruminiclostridium_1</t>
  </si>
  <si>
    <t>g__Ruminiclostridium_6</t>
  </si>
  <si>
    <t>g__Ruminiclostridium_9</t>
  </si>
  <si>
    <t>g__Ruminococcaceae_NK4A214_group</t>
  </si>
  <si>
    <t>g__Ruminococcaceae_UCG-002</t>
  </si>
  <si>
    <t>g__Ruminococcaceae_UCG-005</t>
  </si>
  <si>
    <t>g__Ruminococcaceae_UCG-010</t>
  </si>
  <si>
    <t>g__Ruminococcus_1</t>
  </si>
  <si>
    <t>g__Ruminococcus_2</t>
  </si>
  <si>
    <t>g__SC103</t>
  </si>
  <si>
    <t>g__SM1A02</t>
  </si>
  <si>
    <t>g__SWB02</t>
  </si>
  <si>
    <t>g__Saccharibacillus</t>
  </si>
  <si>
    <t>g__Saccharomonospora</t>
  </si>
  <si>
    <t>g__Saccharopolyspora</t>
  </si>
  <si>
    <t>g__Salana</t>
  </si>
  <si>
    <t>g__Salegentibacter</t>
  </si>
  <si>
    <t>g__Salibacterium</t>
  </si>
  <si>
    <t>g__Salimicrobium</t>
  </si>
  <si>
    <t>g__Salinibacter</t>
  </si>
  <si>
    <t>g__Salinicoccus</t>
  </si>
  <si>
    <t>g__Salinicola</t>
  </si>
  <si>
    <t>g__Salinimicrobium</t>
  </si>
  <si>
    <t>g__Salinisphaera</t>
  </si>
  <si>
    <t>g__Salinispirillum</t>
  </si>
  <si>
    <t>g__Salinispora</t>
  </si>
  <si>
    <t>g__Salinivibrio</t>
  </si>
  <si>
    <t>g__Salinivirga</t>
  </si>
  <si>
    <t>g__Salipaludibacillus</t>
  </si>
  <si>
    <t>g__Saliterribacillus</t>
  </si>
  <si>
    <t>g__Sandaracinus</t>
  </si>
  <si>
    <t>g__Sanguibacter</t>
  </si>
  <si>
    <t>g__Sedimentibacter</t>
  </si>
  <si>
    <t>g__Sedimenticola</t>
  </si>
  <si>
    <t>g__Sediminibacterium</t>
  </si>
  <si>
    <t>g__Sediminispirochaeta</t>
  </si>
  <si>
    <t>g__Segetibacter</t>
  </si>
  <si>
    <t>g__Selenomonas</t>
  </si>
  <si>
    <t>g__Serratia</t>
  </si>
  <si>
    <t>g__Shewanella</t>
  </si>
  <si>
    <t>g__Shimazuella</t>
  </si>
  <si>
    <t>g__Sideroxydans</t>
  </si>
  <si>
    <t>g__Silvanigrella</t>
  </si>
  <si>
    <t>g__Singulisphaera</t>
  </si>
  <si>
    <t>g__Sinibacillus</t>
  </si>
  <si>
    <t>g__Sinobaca</t>
  </si>
  <si>
    <t>g__Sinomicrobium</t>
  </si>
  <si>
    <t>g__Skermanella</t>
  </si>
  <si>
    <t>g__Sneathiella</t>
  </si>
  <si>
    <t>g__Solibacillus</t>
  </si>
  <si>
    <t>g__Solirubrobacter</t>
  </si>
  <si>
    <t>g__Sorangium</t>
  </si>
  <si>
    <t>g__Sphaerisporangium</t>
  </si>
  <si>
    <t>g__Sphaerochaeta</t>
  </si>
  <si>
    <t>g__Sphingoaurantiacus</t>
  </si>
  <si>
    <t>g__Sphingobacterium</t>
  </si>
  <si>
    <t>g__Sphingobium</t>
  </si>
  <si>
    <t>g__Sphingomonas</t>
  </si>
  <si>
    <t>g__Sphingopyxis</t>
  </si>
  <si>
    <t>g__Sphingorhabdus</t>
  </si>
  <si>
    <t>g__Sporacetigenium</t>
  </si>
  <si>
    <t>g__Sporichthya</t>
  </si>
  <si>
    <t>g__Sporobacter</t>
  </si>
  <si>
    <t>g__Sporomusa</t>
  </si>
  <si>
    <t>g__Sporosalibacterium</t>
  </si>
  <si>
    <t>g__Sporosarcina</t>
  </si>
  <si>
    <t>g__Sporotomaculum</t>
  </si>
  <si>
    <t>g__Stackebrandtia</t>
  </si>
  <si>
    <t>g__Staphylococcus</t>
  </si>
  <si>
    <t>g__Stappia</t>
  </si>
  <si>
    <t>g__Stenotrophobacter</t>
  </si>
  <si>
    <t>g__Stenotrophomonas</t>
  </si>
  <si>
    <t>g__Steroidobacter</t>
  </si>
  <si>
    <t>g__Streptococcus</t>
  </si>
  <si>
    <t>g__Streptomonospora</t>
  </si>
  <si>
    <t>g__Streptomyces</t>
  </si>
  <si>
    <t>g__Subdoligranulum</t>
  </si>
  <si>
    <t>g__Subgroup_10</t>
  </si>
  <si>
    <t>g__Subsaxibacter</t>
  </si>
  <si>
    <t>g__Succinivibrio</t>
  </si>
  <si>
    <t>g__Sulfurifustis</t>
  </si>
  <si>
    <t>g__Sulfurimonas</t>
  </si>
  <si>
    <t>g__Sulfurospirillum</t>
  </si>
  <si>
    <t>g__Sulfurovum</t>
  </si>
  <si>
    <t>g__Sunxiuqinia</t>
  </si>
  <si>
    <t>g__Symplocastrum_CPER-KK1</t>
  </si>
  <si>
    <t>g__Synechococcus_IR11</t>
  </si>
  <si>
    <t>g__Syntrophaceticus</t>
  </si>
  <si>
    <t>g__Syntrophomonas</t>
  </si>
  <si>
    <t>g__Taibaiella</t>
  </si>
  <si>
    <t>g__Tangfeifania</t>
  </si>
  <si>
    <t>g__Tellurimicrobium</t>
  </si>
  <si>
    <t>g__Tenacibaculum</t>
  </si>
  <si>
    <t>g__Tepidanaerobacter</t>
  </si>
  <si>
    <t>g__Tepidicaulis</t>
  </si>
  <si>
    <t>g__Tepidimicrobium</t>
  </si>
  <si>
    <t>g__Terasakiispira</t>
  </si>
  <si>
    <t>g__Terribacillus</t>
  </si>
  <si>
    <t>g__Terrimonas</t>
  </si>
  <si>
    <t>g__Tetragenococcus</t>
  </si>
  <si>
    <t>g__Thalassospira</t>
  </si>
  <si>
    <t>g__Thauera</t>
  </si>
  <si>
    <t>g__Thermincola</t>
  </si>
  <si>
    <t>g__Thermoactinomyces</t>
  </si>
  <si>
    <t>g__Thermobacillus</t>
  </si>
  <si>
    <t>g__Thermoflavimicrobium</t>
  </si>
  <si>
    <t>g__Thermomonas</t>
  </si>
  <si>
    <t>g__Thermomonospora</t>
  </si>
  <si>
    <t>g__Thermopolyspora</t>
  </si>
  <si>
    <t>g__Thermovirga</t>
  </si>
  <si>
    <t>g__Thioalbus</t>
  </si>
  <si>
    <t>g__Thiobacillus</t>
  </si>
  <si>
    <t>g__Thiohalobacter</t>
  </si>
  <si>
    <t>g__Thiohalomonas</t>
  </si>
  <si>
    <t>g__Thiohalospira</t>
  </si>
  <si>
    <t>g__Thiomicrospira</t>
  </si>
  <si>
    <t>g__Tissierella</t>
  </si>
  <si>
    <t>g__Tistrella</t>
  </si>
  <si>
    <t>g__Tolypothrix_PCC-7601</t>
  </si>
  <si>
    <t>g__Treponema_2</t>
  </si>
  <si>
    <t>g__Trichococcus</t>
  </si>
  <si>
    <t>g__Tropicimonas</t>
  </si>
  <si>
    <t>g__Truepera</t>
  </si>
  <si>
    <t>g__Tumebacillus</t>
  </si>
  <si>
    <t>g__Turicibacter</t>
  </si>
  <si>
    <t>g__Tychonema_CCAP_1459-11B</t>
  </si>
  <si>
    <t>g__Tyzzerella</t>
  </si>
  <si>
    <t>g__Uliginosibacterium</t>
  </si>
  <si>
    <t>g__Vagococcus</t>
  </si>
  <si>
    <t>g__Variovorax</t>
  </si>
  <si>
    <t>g__Veillonella</t>
  </si>
  <si>
    <t>g__Verrucomicrobium</t>
  </si>
  <si>
    <t>g__Verrucosispora</t>
  </si>
  <si>
    <t>g__Verticia</t>
  </si>
  <si>
    <t>g__Vibrio</t>
  </si>
  <si>
    <t>g__Vibrionimonas</t>
  </si>
  <si>
    <t>g__Vicinamibacter</t>
  </si>
  <si>
    <t>g__Virgibacillus</t>
  </si>
  <si>
    <t>g__Virgisporangium</t>
  </si>
  <si>
    <t>g__Vitellibacter</t>
  </si>
  <si>
    <t>g__Vitreoscilla</t>
  </si>
  <si>
    <t>g__Vulcanibacillus</t>
  </si>
  <si>
    <t>g__Vulgatibacter</t>
  </si>
  <si>
    <t>g__Waddlia</t>
  </si>
  <si>
    <t>g__Wandonia</t>
  </si>
  <si>
    <t>g__Weissella</t>
  </si>
  <si>
    <t>g__Wenzhouxiangella</t>
  </si>
  <si>
    <t>g__Woeseia</t>
  </si>
  <si>
    <t>g__Xanthobacter</t>
  </si>
  <si>
    <t>g__Xanthomarina</t>
  </si>
  <si>
    <t>g__Xanthomonas</t>
  </si>
  <si>
    <t>g__Xylophilus</t>
  </si>
  <si>
    <t>g__[Eubacterium]_brachy_group</t>
  </si>
  <si>
    <t>g__[Eubacterium]_coprostanoligenes_group</t>
  </si>
  <si>
    <t>g__[Eubacterium]_hallii_group</t>
  </si>
  <si>
    <t>g__[Eubacterium]_ruminantium_group</t>
  </si>
  <si>
    <t>g__[Eubacterium]_xylanophilum_group</t>
  </si>
  <si>
    <t>g__[Ruminococcus]_torques_group</t>
  </si>
  <si>
    <t>g__alphaI_cluster</t>
  </si>
  <si>
    <t>g__dgA-11_gut_group</t>
  </si>
  <si>
    <t>g__hgcI_clade</t>
  </si>
  <si>
    <t>g__mle1-7</t>
  </si>
  <si>
    <t>g__norank_f__0319-6G20</t>
  </si>
  <si>
    <t>g__norank_f__67-14</t>
  </si>
  <si>
    <t>g__norank_f__A21b</t>
  </si>
  <si>
    <t>g__norank_f__A4b</t>
  </si>
  <si>
    <t>g__norank_f__AB1</t>
  </si>
  <si>
    <t>g__norank_f__AKIW781</t>
  </si>
  <si>
    <t>g__norank_f__AKYG1722</t>
  </si>
  <si>
    <t>g__norank_f__Acetobacteraceae</t>
  </si>
  <si>
    <t>g__norank_f__Acidaminococcaceae</t>
  </si>
  <si>
    <t>g__norank_f__Acidobacteriaceae_Subgroup_1</t>
  </si>
  <si>
    <t>g__norank_f__Actinomycetaceae</t>
  </si>
  <si>
    <t>g__norank_f__Anaerolineaceae</t>
  </si>
  <si>
    <t>g__norank_f__Ardenticatenaceae</t>
  </si>
  <si>
    <t>g__norank_f__B1-7BS</t>
  </si>
  <si>
    <t>g__norank_f__BIrii41</t>
  </si>
  <si>
    <t>g__norank_f__BSV26</t>
  </si>
  <si>
    <t>g__norank_f__BSV40</t>
  </si>
  <si>
    <t>g__norank_f__Bacillaceae</t>
  </si>
  <si>
    <t>g__norank_f__Bacteriovoracaceae</t>
  </si>
  <si>
    <t>g__norank_f__Bacteroidales_RF16_group</t>
  </si>
  <si>
    <t>g__norank_f__Balneolaceae</t>
  </si>
  <si>
    <t>g__norank_f__Beggiatoaceae</t>
  </si>
  <si>
    <t>g__norank_f__Beijerinckiaceae</t>
  </si>
  <si>
    <t>g__norank_f__Blastocatellaceae</t>
  </si>
  <si>
    <t>g__norank_f__Bradymonadaceae</t>
  </si>
  <si>
    <t>g__norank_f__Burkholderiaceae</t>
  </si>
  <si>
    <t>g__norank_f__Caldilineaceae</t>
  </si>
  <si>
    <t>g__norank_f__Caulobacteraceae</t>
  </si>
  <si>
    <t>g__norank_f__Chitinophagaceae</t>
  </si>
  <si>
    <t>g__norank_f__Christensenellaceae</t>
  </si>
  <si>
    <t>g__norank_f__Chroococcidiopsaceae</t>
  </si>
  <si>
    <t>g__norank_f__Clostridiaceae_1</t>
  </si>
  <si>
    <t>g__norank_f__Clostridiaceae_2</t>
  </si>
  <si>
    <t>g__norank_f__Coleofasciculaceae</t>
  </si>
  <si>
    <t>g__norank_f__Coriobacteriales_Incertae_Sedis</t>
  </si>
  <si>
    <t>g__norank_f__Cryomorphaceae</t>
  </si>
  <si>
    <t>g__norank_f__Cyclobacteriaceae</t>
  </si>
  <si>
    <t>g__norank_f__D05-2</t>
  </si>
  <si>
    <t>g__norank_f__DEV007</t>
  </si>
  <si>
    <t>g__norank_f__Dermatophilaceae</t>
  </si>
  <si>
    <t>g__norank_f__Desulfarculaceae</t>
  </si>
  <si>
    <t>g__norank_f__Desulfovibrionaceae</t>
  </si>
  <si>
    <t>g__norank_f__E6aC02</t>
  </si>
  <si>
    <t>g__norank_f__Entotheonellaceae</t>
  </si>
  <si>
    <t>g__norank_f__Euzebyaceae</t>
  </si>
  <si>
    <t>g__norank_f__Fimbriimonadaceae</t>
  </si>
  <si>
    <t>g__norank_f__Flavobacteriaceae</t>
  </si>
  <si>
    <t>g__norank_f__Fodinicurvataceae</t>
  </si>
  <si>
    <t>g__norank_f__Geminicoccaceae</t>
  </si>
  <si>
    <t>g__norank_f__Gemmataceae</t>
  </si>
  <si>
    <t>g__norank_f__Gemmatimonadaceae</t>
  </si>
  <si>
    <t>g__norank_f__Halobacteroidaceae</t>
  </si>
  <si>
    <t>g__norank_f__Halomonadaceae</t>
  </si>
  <si>
    <t>g__norank_f__Heliobacteriaceae</t>
  </si>
  <si>
    <t>g__norank_f__Holophagaceae</t>
  </si>
  <si>
    <t>g__norank_f__Holosporaceae</t>
  </si>
  <si>
    <t>g__norank_f__Hydrogenedensaceae</t>
  </si>
  <si>
    <t>g__norank_f__Hydrogenophilaceae</t>
  </si>
  <si>
    <t>g__norank_f__Hyphomicrobiaceae</t>
  </si>
  <si>
    <t>g__norank_f__Ilumatobacteraceae</t>
  </si>
  <si>
    <t>g__norank_f__Isosphaeraceae</t>
  </si>
  <si>
    <t>g__norank_f__Izimaplasmataceae</t>
  </si>
  <si>
    <t>g__norank_f__JG30-KF-AS9</t>
  </si>
  <si>
    <t>g__norank_f__JG30-KF-CM45</t>
  </si>
  <si>
    <t>g__norank_f__KF-JG30-B3</t>
  </si>
  <si>
    <t>g__norank_f__LK-44f</t>
  </si>
  <si>
    <t>g__norank_f__Lachnospiraceae</t>
  </si>
  <si>
    <t>g__norank_f__Lentimicrobiaceae</t>
  </si>
  <si>
    <t>g__norank_f__Leptotrichiaceae</t>
  </si>
  <si>
    <t>g__norank_f__Limnochordaceae</t>
  </si>
  <si>
    <t>g__norank_f__Longimicrobiaceae</t>
  </si>
  <si>
    <t>g__norank_f__MAT-CR-H4-C10</t>
  </si>
  <si>
    <t>g__norank_f__MWH-CFBk5</t>
  </si>
  <si>
    <t>g__norank_f__Magnetospiraceae</t>
  </si>
  <si>
    <t>g__norank_f__Marinifilaceae</t>
  </si>
  <si>
    <t>g__norank_f__Marinilabiliaceae</t>
  </si>
  <si>
    <t>g__norank_f__Methyloligellaceae</t>
  </si>
  <si>
    <t>g__norank_f__Micavibrionaceae</t>
  </si>
  <si>
    <t>g__norank_f__Micromonosporaceae</t>
  </si>
  <si>
    <t>g__norank_f__Micropepsaceae</t>
  </si>
  <si>
    <t>g__norank_f__Microscillaceae</t>
  </si>
  <si>
    <t>g__norank_f__Microtrichaceae</t>
  </si>
  <si>
    <t>g__norank_f__Mitochondria</t>
  </si>
  <si>
    <t>g__norank_f__Muribaculaceae</t>
  </si>
  <si>
    <t>g__norank_f__Myxococcaceae</t>
  </si>
  <si>
    <t>g__norank_f__NS11-12_marine_group</t>
  </si>
  <si>
    <t>g__norank_f__NS9_marine_group</t>
  </si>
  <si>
    <t>g__norank_f__Nitriliruptoraceae</t>
  </si>
  <si>
    <t>g__norank_f__Nostocaceae</t>
  </si>
  <si>
    <t>g__norank_f__Oligoflexaceae</t>
  </si>
  <si>
    <t>g__norank_f__P3OB-42</t>
  </si>
  <si>
    <t>g__norank_f__PHOS-HE36</t>
  </si>
  <si>
    <t>g__norank_f__Paenibacillaceae</t>
  </si>
  <si>
    <t>g__norank_f__Paracaedibacteraceae</t>
  </si>
  <si>
    <t>g__norank_f__Parachlamydiaceae</t>
  </si>
  <si>
    <t>g__norank_f__Pedosphaeraceae</t>
  </si>
  <si>
    <t>g__norank_f__Peptococcaceae</t>
  </si>
  <si>
    <t>g__norank_f__Peptostreptococcaceae</t>
  </si>
  <si>
    <t>g__norank_f__Phycisphaeraceae</t>
  </si>
  <si>
    <t>g__norank_f__Prolixibacteraceae</t>
  </si>
  <si>
    <t>g__norank_f__Reyranellaceae</t>
  </si>
  <si>
    <t>g__norank_f__Rhizobiales_Incertae_Sedis</t>
  </si>
  <si>
    <t>g__norank_f__Rhodanobacteraceae</t>
  </si>
  <si>
    <t>g__norank_f__Rhodobacteraceae</t>
  </si>
  <si>
    <t>g__norank_f__Rhodocyclaceae</t>
  </si>
  <si>
    <t>g__norank_f__Rhodothermaceae</t>
  </si>
  <si>
    <t>g__norank_f__Rikenellaceae</t>
  </si>
  <si>
    <t>g__norank_f__Roseiflexaceae</t>
  </si>
  <si>
    <t>g__norank_f__SC-I-84</t>
  </si>
  <si>
    <t>g__norank_f__ST-12K33</t>
  </si>
  <si>
    <t>g__norank_f__Saccharimonadaceae</t>
  </si>
  <si>
    <t>g__norank_f__Sandaracinaceae</t>
  </si>
  <si>
    <t>g__norank_f__Saprospiraceae</t>
  </si>
  <si>
    <t>g__norank_f__Solirubrobacteraceae</t>
  </si>
  <si>
    <t>g__norank_f__Sphingobacteriaceae</t>
  </si>
  <si>
    <t>g__norank_f__Spirochaetaceae</t>
  </si>
  <si>
    <t>g__norank_f__Sporichthyaceae</t>
  </si>
  <si>
    <t>g__norank_f__Sporolactobacillaceae</t>
  </si>
  <si>
    <t>g__norank_f__Steroidobacteraceae</t>
  </si>
  <si>
    <t>g__norank_f__Synergistaceae</t>
  </si>
  <si>
    <t>g__norank_f__TRA3-20</t>
  </si>
  <si>
    <t>g__norank_f__Thermoactinomycetaceae</t>
  </si>
  <si>
    <t>g__norank_f__Veillonellaceae</t>
  </si>
  <si>
    <t>g__norank_f__Vermiphilaceae</t>
  </si>
  <si>
    <t>g__norank_f__Verrucomicrobiaceae</t>
  </si>
  <si>
    <t>g__norank_f__Victivallaceae</t>
  </si>
  <si>
    <t>g__norank_f__XI</t>
  </si>
  <si>
    <t>g__norank_f__XVIII</t>
  </si>
  <si>
    <t>g__norank_f__Xanthobacteraceae</t>
  </si>
  <si>
    <t>g__norank_f__bacteriap25</t>
  </si>
  <si>
    <t>g__norank_f__env.OPS_17</t>
  </si>
  <si>
    <t>g__norank_f__mle1-27</t>
  </si>
  <si>
    <t>g__norank_f__norank</t>
  </si>
  <si>
    <t>g__norank_f__norank_o__1-20</t>
  </si>
  <si>
    <t>g__norank_f__norank_o__1013-28-CG33</t>
  </si>
  <si>
    <t>g__norank_f__norank_o__11-24</t>
  </si>
  <si>
    <t>g__norank_f__norank_o__113B434</t>
  </si>
  <si>
    <t>g__norank_f__norank_o__211ds20</t>
  </si>
  <si>
    <t>g__norank_f__norank_o__ADurb.Bin180</t>
  </si>
  <si>
    <t>g__norank_f__norank_o__AT-s16</t>
  </si>
  <si>
    <t>g__norank_f__norank_o__Acidobacteriales</t>
  </si>
  <si>
    <t>g__norank_f__norank_o__Actinomarinales</t>
  </si>
  <si>
    <t>g__norank_f__norank_o__Ardenticatenales</t>
  </si>
  <si>
    <t>g__norank_f__norank_o__Azospirillales</t>
  </si>
  <si>
    <t>g__norank_f__norank_o__Betaproteobacteriales</t>
  </si>
  <si>
    <t>g__norank_f__norank_o__Bradymonadales</t>
  </si>
  <si>
    <t>g__norank_f__norank_o__C0119</t>
  </si>
  <si>
    <t>g__norank_f__norank_o__CCD24</t>
  </si>
  <si>
    <t>g__norank_f__norank_o__Candidatus_Falkowbacteria</t>
  </si>
  <si>
    <t>g__norank_f__norank_o__Candidatus_Jorgensenbacteria</t>
  </si>
  <si>
    <t>g__norank_f__norank_o__Candidatus_Kaiserbacteria</t>
  </si>
  <si>
    <t>g__norank_f__norank_o__Chitinophagales</t>
  </si>
  <si>
    <t>g__norank_f__norank_o__Chloroplast</t>
  </si>
  <si>
    <t>g__norank_f__norank_o__Chthonomonadales</t>
  </si>
  <si>
    <t>g__norank_f__norank_o__Clostridiales</t>
  </si>
  <si>
    <t>g__norank_f__norank_o__DS-100</t>
  </si>
  <si>
    <t>g__norank_f__norank_o__DTU014</t>
  </si>
  <si>
    <t>g__norank_f__norank_o__Dadabacteriales</t>
  </si>
  <si>
    <t>g__norank_f__norank_o__Desulfuromonadales</t>
  </si>
  <si>
    <t>g__norank_f__norank_o__Elsterales</t>
  </si>
  <si>
    <t>g__norank_f__norank_o__Gaiellales</t>
  </si>
  <si>
    <t>g__norank_f__norank_o__Gastranaerophilales</t>
  </si>
  <si>
    <t>g__norank_f__norank_o__IMCC26256</t>
  </si>
  <si>
    <t>g__norank_f__norank_o__Izimaplasmatales</t>
  </si>
  <si>
    <t>g__norank_f__norank_o__JG36-GS-52</t>
  </si>
  <si>
    <t>g__norank_f__norank_o__JGI_0000069-P22</t>
  </si>
  <si>
    <t>g__norank_f__norank_o__KI89A_clade</t>
  </si>
  <si>
    <t>g__norank_f__norank_o__MBNT15</t>
  </si>
  <si>
    <t>g__norank_f__norank_o__ML602M-17</t>
  </si>
  <si>
    <t>g__norank_f__norank_o__Micavibrionales</t>
  </si>
  <si>
    <t>g__norank_f__norank_o__Microtrichales</t>
  </si>
  <si>
    <t>g__norank_f__norank_o__Myxococcales</t>
  </si>
  <si>
    <t>g__norank_f__norank_o__NB1-j</t>
  </si>
  <si>
    <t>g__norank_f__norank_o__Nostocales</t>
  </si>
  <si>
    <t>g__norank_f__norank_o__OPB41</t>
  </si>
  <si>
    <t>g__norank_f__norank_o__OPB56</t>
  </si>
  <si>
    <t>g__norank_f__norank_o__Obscuribacterales</t>
  </si>
  <si>
    <t>g__norank_f__norank_o__P.palmC41</t>
  </si>
  <si>
    <t>g__norank_f__norank_o__PB19</t>
  </si>
  <si>
    <t>g__norank_f__norank_o__PLTA13</t>
  </si>
  <si>
    <t>g__norank_f__norank_o__PeM15</t>
  </si>
  <si>
    <t>g__norank_f__norank_o__Puniceispirillales</t>
  </si>
  <si>
    <t>g__norank_f__norank_o__RBG-13-54-9</t>
  </si>
  <si>
    <t>g__norank_f__norank_o__Rhizobiales</t>
  </si>
  <si>
    <t>g__norank_f__norank_o__Rhodospirillales</t>
  </si>
  <si>
    <t>g__norank_f__norank_o__Rokubacteriales</t>
  </si>
  <si>
    <t>g__norank_f__norank_o__S085</t>
  </si>
  <si>
    <t>g__norank_f__norank_o__SAR202_clade</t>
  </si>
  <si>
    <t>g__norank_f__norank_o__SBR1031</t>
  </si>
  <si>
    <t>g__norank_f__norank_o__SJA-15</t>
  </si>
  <si>
    <t>g__norank_f__norank_o__SJA-28</t>
  </si>
  <si>
    <t>g__norank_f__norank_o__Saccharimonadales</t>
  </si>
  <si>
    <t>g__norank_f__norank_o__Selenomonadales</t>
  </si>
  <si>
    <t>g__norank_f__norank_o__Subgroup_12</t>
  </si>
  <si>
    <t>g__norank_f__norank_o__Subgroup_2</t>
  </si>
  <si>
    <t>g__norank_f__norank_o__Subgroup_7</t>
  </si>
  <si>
    <t>g__norank_f__norank_o__TX1A-33</t>
  </si>
  <si>
    <t>g__norank_f__norank_o__Thalassobaculales</t>
  </si>
  <si>
    <t>g__norank_f__norank_o__WCHB1-41</t>
  </si>
  <si>
    <t>g__norank_f__norank_o__norank</t>
  </si>
  <si>
    <t>g__norank_f__norank_o__norank_c__4-29-1</t>
  </si>
  <si>
    <t>g__norank_f__norank_o__norank_c__Actinobacteria</t>
  </si>
  <si>
    <t>g__norank_f__norank_o__norank_c__Alphaproteobacteria</t>
  </si>
  <si>
    <t>g__norank_f__norank_o__norank_c__BD7-11</t>
  </si>
  <si>
    <t>g__norank_f__norank_o__norank_c__BRH-c20a</t>
  </si>
  <si>
    <t>g__norank_f__norank_o__norank_c__Gemmatimonadetes</t>
  </si>
  <si>
    <t>g__norank_f__norank_o__norank_c__Gitt-GS-136</t>
  </si>
  <si>
    <t>g__norank_f__norank_o__norank_c__JG30-KF-CM66</t>
  </si>
  <si>
    <t>g__norank_f__norank_o__norank_c__KD4-96</t>
  </si>
  <si>
    <t>g__norank_f__norank_o__norank_c__Latescibacteria</t>
  </si>
  <si>
    <t>g__norank_f__norank_o__norank_c__OLB14</t>
  </si>
  <si>
    <t>g__norank_f__norank_o__norank_c__OM190</t>
  </si>
  <si>
    <t>g__norank_f__norank_o__norank_c__P9X2b3D02</t>
  </si>
  <si>
    <t>g__norank_f__norank_o__norank_c__Parcubacteria</t>
  </si>
  <si>
    <t>g__norank_f__norank_o__norank_c__Planctomycetacia</t>
  </si>
  <si>
    <t>g__norank_f__norank_o__norank_c__Sericytochromatia</t>
  </si>
  <si>
    <t>g__norank_f__norank_o__norank_c__Subgroup_17</t>
  </si>
  <si>
    <t>g__norank_f__norank_o__norank_c__Subgroup_18</t>
  </si>
  <si>
    <t>g__norank_f__norank_o__norank_c__Subgroup_21</t>
  </si>
  <si>
    <t>g__norank_f__norank_o__norank_c__Subgroup_22</t>
  </si>
  <si>
    <t>g__norank_f__norank_o__norank_c__Subgroup_25</t>
  </si>
  <si>
    <t>g__norank_f__norank_o__norank_c__Subgroup_5</t>
  </si>
  <si>
    <t>g__norank_f__norank_o__norank_c__Subgroup_6</t>
  </si>
  <si>
    <t>g__norank_f__norank_o__norank_c__Subgroup_9</t>
  </si>
  <si>
    <t>g__norank_f__norank_o__norank_c__TK10</t>
  </si>
  <si>
    <t>g__norank_f__norank_o__norank_c__Thermodesulfovibrionia</t>
  </si>
  <si>
    <t>g__norank_f__norank_o__norank_c__norank_p__Armatimonadetes</t>
  </si>
  <si>
    <t>g__norank_f__norank_o__norank_c__norank_p__FBP</t>
  </si>
  <si>
    <t>g__norank_f__norank_o__norank_c__norank_p__Patescibacteria</t>
  </si>
  <si>
    <t>g__norank_f__norank_o__norank_c__norank_p__WPS-2</t>
  </si>
  <si>
    <t>g__norank_f__norank_o__norank_c__norank_p__WS4</t>
  </si>
  <si>
    <t>g__norank_f__p-2534-18B5_gut_group</t>
  </si>
  <si>
    <t>g__norank_f__unclassified</t>
  </si>
  <si>
    <t>g__unclassified_c__Actinobacteria</t>
  </si>
  <si>
    <t>g__unclassified_c__Alphaproteobacteria</t>
  </si>
  <si>
    <t>g__unclassified_c__Anaerolineae</t>
  </si>
  <si>
    <t>g__unclassified_c__Bacilli</t>
  </si>
  <si>
    <t>g__unclassified_c__Bacteroidia</t>
  </si>
  <si>
    <t>g__unclassified_c__Clostridia</t>
  </si>
  <si>
    <t>g__unclassified_c__Dehalococcoidia</t>
  </si>
  <si>
    <t>g__unclassified_c__Deltaproteobacteria</t>
  </si>
  <si>
    <t>g__unclassified_c__Gammaproteobacteria</t>
  </si>
  <si>
    <t>g__unclassified_c__Oxyphotobacteria</t>
  </si>
  <si>
    <t>g__unclassified_c__Parcubacteria</t>
  </si>
  <si>
    <t>g__unclassified_c__Verrucomicrobiae</t>
  </si>
  <si>
    <t>g__unclassified_f__Acetobacteraceae</t>
  </si>
  <si>
    <t>g__unclassified_f__Acidobacteriaceae_Subgroup_1</t>
  </si>
  <si>
    <t>g__unclassified_f__Azospirillaceae</t>
  </si>
  <si>
    <t>g__unclassified_f__Bacillaceae</t>
  </si>
  <si>
    <t>g__unclassified_f__Bacteriovoracaceae</t>
  </si>
  <si>
    <t>g__unclassified_f__Balneolaceae</t>
  </si>
  <si>
    <t>g__unclassified_f__Beijerinckiaceae</t>
  </si>
  <si>
    <t>g__unclassified_f__Beutenbergiaceae</t>
  </si>
  <si>
    <t>g__unclassified_f__Blastocatellaceae</t>
  </si>
  <si>
    <t>g__unclassified_f__Burkholderiaceae</t>
  </si>
  <si>
    <t>g__unclassified_f__Caulobacteraceae</t>
  </si>
  <si>
    <t>g__unclassified_f__Chitinophagaceae</t>
  </si>
  <si>
    <t>g__unclassified_f__Chloroflexaceae</t>
  </si>
  <si>
    <t>g__unclassified_f__Clostridiaceae_1</t>
  </si>
  <si>
    <t>g__unclassified_f__Clostridiaceae_3</t>
  </si>
  <si>
    <t>g__unclassified_f__Clostridiaceae_4</t>
  </si>
  <si>
    <t>g__unclassified_f__Coleofasciculaceae</t>
  </si>
  <si>
    <t>g__unclassified_f__Cyclobacteriaceae</t>
  </si>
  <si>
    <t>g__unclassified_f__Deinococcaceae</t>
  </si>
  <si>
    <t>g__unclassified_f__Desulfohalobiaceae</t>
  </si>
  <si>
    <t>g__unclassified_f__Dysgonomonadaceae</t>
  </si>
  <si>
    <t>g__unclassified_f__Eggerthellaceae</t>
  </si>
  <si>
    <t>g__unclassified_f__Enterobacteriaceae</t>
  </si>
  <si>
    <t>g__unclassified_f__Eubacteriaceae</t>
  </si>
  <si>
    <t>g__unclassified_f__Flavobacteriaceae</t>
  </si>
  <si>
    <t>g__unclassified_f__Gemmataceae</t>
  </si>
  <si>
    <t>g__unclassified_f__Gemmatimonadaceae</t>
  </si>
  <si>
    <t>g__unclassified_f__Gracilibacteraceae</t>
  </si>
  <si>
    <t>g__unclassified_f__Halanaerobiaceae</t>
  </si>
  <si>
    <t>g__unclassified_f__Halieaceae</t>
  </si>
  <si>
    <t>g__unclassified_f__Halomonadaceae</t>
  </si>
  <si>
    <t>g__unclassified_f__Ilumatobacteraceae</t>
  </si>
  <si>
    <t>g__unclassified_f__Intrasporangiaceae</t>
  </si>
  <si>
    <t>g__unclassified_f__Isosphaeraceae</t>
  </si>
  <si>
    <t>g__unclassified_f__Ktedonobacteraceae</t>
  </si>
  <si>
    <t>g__unclassified_f__Lachnospiraceae</t>
  </si>
  <si>
    <t>g__unclassified_f__Leptolyngbyaceae</t>
  </si>
  <si>
    <t>g__unclassified_f__Marinilabiliaceae</t>
  </si>
  <si>
    <t>g__unclassified_f__Methylococcaceae</t>
  </si>
  <si>
    <t>g__unclassified_f__Methylophagaceae</t>
  </si>
  <si>
    <t>g__unclassified_f__Methylophilaceae</t>
  </si>
  <si>
    <t>g__unclassified_f__Microbacteriaceae</t>
  </si>
  <si>
    <t>g__unclassified_f__Micrococcaceae</t>
  </si>
  <si>
    <t>g__unclassified_f__Microcystaceae</t>
  </si>
  <si>
    <t>g__unclassified_f__Micromonosporaceae</t>
  </si>
  <si>
    <t>g__unclassified_f__Micropepsaceae</t>
  </si>
  <si>
    <t>g__unclassified_f__Midichloriaceae</t>
  </si>
  <si>
    <t>g__unclassified_f__Nannocystaceae</t>
  </si>
  <si>
    <t>g__unclassified_f__Nocardioidaceae</t>
  </si>
  <si>
    <t>g__unclassified_f__Opitutaceae</t>
  </si>
  <si>
    <t>g__unclassified_f__Paenibacillaceae</t>
  </si>
  <si>
    <t>g__unclassified_f__Parvularculaceae</t>
  </si>
  <si>
    <t>g__unclassified_f__Peptococcaceae</t>
  </si>
  <si>
    <t>g__unclassified_f__Polyangiaceae</t>
  </si>
  <si>
    <t>g__unclassified_f__Prevotellaceae</t>
  </si>
  <si>
    <t>g__unclassified_f__Prolixibacteraceae</t>
  </si>
  <si>
    <t>g__unclassified_f__Propionibacteriaceae</t>
  </si>
  <si>
    <t>g__unclassified_f__Puniceicoccaceae</t>
  </si>
  <si>
    <t>g__unclassified_f__Rhizobiaceae</t>
  </si>
  <si>
    <t>g__unclassified_f__Rhodobacteraceae</t>
  </si>
  <si>
    <t>g__unclassified_f__Rhodocyclaceae</t>
  </si>
  <si>
    <t>g__unclassified_f__Rickettsiaceae</t>
  </si>
  <si>
    <t>g__unclassified_f__Rikenellaceae</t>
  </si>
  <si>
    <t>g__unclassified_f__Roseiflexaceae</t>
  </si>
  <si>
    <t>g__unclassified_f__Ruminococcaceae</t>
  </si>
  <si>
    <t>g__unclassified_f__Saccharospirillaceae</t>
  </si>
  <si>
    <t>g__unclassified_f__Saprospiraceae</t>
  </si>
  <si>
    <t>g__unclassified_f__Sneathiellaceae</t>
  </si>
  <si>
    <t>g__unclassified_f__Solibacteraceae_Subgroup_3</t>
  </si>
  <si>
    <t>g__unclassified_f__Sphingobacteriaceae</t>
  </si>
  <si>
    <t>g__unclassified_f__Sphingomonadaceae</t>
  </si>
  <si>
    <t>g__unclassified_f__Spirochaetaceae</t>
  </si>
  <si>
    <t>g__unclassified_f__Sporichthyaceae</t>
  </si>
  <si>
    <t>g__unclassified_f__Sporolactobacillaceae</t>
  </si>
  <si>
    <t>g__unclassified_f__Synergistaceae</t>
  </si>
  <si>
    <t>g__unclassified_f__Thermoactinomycetaceae</t>
  </si>
  <si>
    <t>g__unclassified_f__Thermomicrobiaceae</t>
  </si>
  <si>
    <t>g__unclassified_f__Weeksellaceae</t>
  </si>
  <si>
    <t>g__unclassified_f__XIII</t>
  </si>
  <si>
    <t>g__unclassified_f__XI_o__Clostridiales</t>
  </si>
  <si>
    <t>g__unclassified_f__XVIII</t>
  </si>
  <si>
    <t>g__unclassified_f__Xanthobacteraceae</t>
  </si>
  <si>
    <t>g__unclassified_f__Xanthomonadaceae</t>
  </si>
  <si>
    <t>g__unclassified_k__norank_d__Bacteria</t>
  </si>
  <si>
    <t>g__unclassified_o__Babeliales</t>
  </si>
  <si>
    <t>g__unclassified_o__Bacillales</t>
  </si>
  <si>
    <t>g__unclassified_o__Bacteroidales</t>
  </si>
  <si>
    <t>g__unclassified_o__Betaproteobacteriales</t>
  </si>
  <si>
    <t>g__unclassified_o__Campylobacterales</t>
  </si>
  <si>
    <t>g__unclassified_o__Clostridiales</t>
  </si>
  <si>
    <t>g__unclassified_o__Frankiales</t>
  </si>
  <si>
    <t>g__unclassified_o__Gaiellales</t>
  </si>
  <si>
    <t>g__unclassified_o__Ignavibacteriales</t>
  </si>
  <si>
    <t>g__unclassified_o__Lactobacillales</t>
  </si>
  <si>
    <t>g__unclassified_o__Micrococcales</t>
  </si>
  <si>
    <t>g__unclassified_o__Microtrichales</t>
  </si>
  <si>
    <t>g__unclassified_o__Myxococcales</t>
  </si>
  <si>
    <t>g__unclassified_o__Nostocales</t>
  </si>
  <si>
    <t>g__unclassified_o__Oxyphotobacteria_Incertae_Sedis</t>
  </si>
  <si>
    <t>g__unclassified_o__Rhizobiales</t>
  </si>
  <si>
    <t>g__unclassified_o__Rhodospirillales</t>
  </si>
  <si>
    <t>g__unclassified_o__SBR1031</t>
  </si>
  <si>
    <t>g__unclassified_o__Saccharimonadales</t>
  </si>
  <si>
    <t>g__unclassified_o__Solirubrobacterales</t>
  </si>
  <si>
    <t>g__unclassified_o__Sphingobacteriales</t>
  </si>
  <si>
    <t>g__unclassified_p__Chloroflexi</t>
  </si>
  <si>
    <t>g__unclassified_p__Firmicutes</t>
  </si>
  <si>
    <t>g__unclassified_p__Proteobacteria</t>
  </si>
  <si>
    <t>s__Acidipropionibacterium_acidipropionici</t>
  </si>
  <si>
    <t>s__Aciditerrimonas_ferrireducens_g__norank</t>
  </si>
  <si>
    <t>s__Acidobacteria_bacterium_CB_286339</t>
  </si>
  <si>
    <t>s__Acidobacteria_bacterium_WWH111</t>
  </si>
  <si>
    <t>s__Acidobacteria_bacterium_WY11</t>
  </si>
  <si>
    <t>s__Acidovorax_facilis</t>
  </si>
  <si>
    <t>s__Acinetobacter_rudis_CIP_110305</t>
  </si>
  <si>
    <t>s__Acinetobacter_schindleri</t>
  </si>
  <si>
    <t>s__Acinetobacter_ursingii</t>
  </si>
  <si>
    <t>s__Actinobacteria_bacterium_RBG_19FT_COMBO_70_19</t>
  </si>
  <si>
    <t>s__Actinomyces_massiliensis</t>
  </si>
  <si>
    <t>s__Actinomyces_naeslundii</t>
  </si>
  <si>
    <t>s__Actinomyces_odontolyticus</t>
  </si>
  <si>
    <t>s__Actinomyces_radicidentis</t>
  </si>
  <si>
    <t>s__Actinoplanes_derwentensis</t>
  </si>
  <si>
    <t>s__Actinopolyspora_halophila_DSM_43834</t>
  </si>
  <si>
    <t>s__Aequorivita_viscosa</t>
  </si>
  <si>
    <t>s__Aequorivita_vladivostokensis</t>
  </si>
  <si>
    <t>s__Aerococcus_viridans</t>
  </si>
  <si>
    <t>s__Aeromonas_caviae</t>
  </si>
  <si>
    <t>s__Agaricicola_taiwanensis</t>
  </si>
  <si>
    <t>s__Agromyces_atrinae</t>
  </si>
  <si>
    <t>s__Agromyces_indicus</t>
  </si>
  <si>
    <t>s__Agromyces_ulmi</t>
  </si>
  <si>
    <t>s__Aidingimonas_halophila</t>
  </si>
  <si>
    <t>s__Alcanivorax_venustensis</t>
  </si>
  <si>
    <t>s__Algoriella_xinjiangensis</t>
  </si>
  <si>
    <t>s__Alicyclobacillus_cycloheptanicus</t>
  </si>
  <si>
    <t>s__Alicyclobacillus_ferripilum</t>
  </si>
  <si>
    <t>s__Aliifodinibius_roseus</t>
  </si>
  <si>
    <t>s__Alkalibacillus_salilacus</t>
  </si>
  <si>
    <t>s__Alloprevotella_tannerae</t>
  </si>
  <si>
    <t>s__Alphaproteobacteria_bacterium_RIFCSPLOWO2_01_FULL_40_26</t>
  </si>
  <si>
    <t>s__Alphaproteobacteria_bacterium_g__norank</t>
  </si>
  <si>
    <t>s__Ammoniibacillus_agariperforans</t>
  </si>
  <si>
    <t>s__Anoxybacter_fermentans</t>
  </si>
  <si>
    <t>s__Aquabacterium_citratiphilum</t>
  </si>
  <si>
    <t>s__Arcobacter_marinus</t>
  </si>
  <si>
    <t>s__Arcobacter_sp._W112-28</t>
  </si>
  <si>
    <t>s__Arsenicicoccus_bolidensis_g__Arsenicicoccus</t>
  </si>
  <si>
    <t>s__Arthrobacter_agilis_g__Arthrobacter</t>
  </si>
  <si>
    <t>s__Arthrobacter_alpinus</t>
  </si>
  <si>
    <t>s__Aureibacillus_halotolerans</t>
  </si>
  <si>
    <t>s__Aureimonas_phyllosphaerae</t>
  </si>
  <si>
    <t>s__Azospirillum_brasilense</t>
  </si>
  <si>
    <t>s__Bacillaria_paxillifer</t>
  </si>
  <si>
    <t>s__Bacillus_acidiceler</t>
  </si>
  <si>
    <t>s__Bacillus_aerophilus</t>
  </si>
  <si>
    <t>s__Bacillus_aryabhattai</t>
  </si>
  <si>
    <t>s__Bacillus_clausii_g__Bacillus</t>
  </si>
  <si>
    <t>s__Bacillus_decolorationis</t>
  </si>
  <si>
    <t>s__Bacillus_drentensis</t>
  </si>
  <si>
    <t>s__Bacillus_gibsonii</t>
  </si>
  <si>
    <t>s__Bacillus_halosaccharovorans</t>
  </si>
  <si>
    <t>s__Bacillus_infernus</t>
  </si>
  <si>
    <t>s__Bacillus_selenatarsenatis</t>
  </si>
  <si>
    <t>s__Bacillus_sp._S95</t>
  </si>
  <si>
    <t>s__Bacteriovorax_sp._NF2</t>
  </si>
  <si>
    <t>s__Bacteroides_dorei</t>
  </si>
  <si>
    <t>s__Bacteroides_fragilis_g__Bacteroides</t>
  </si>
  <si>
    <t>s__Bacteroides_graminisolvens</t>
  </si>
  <si>
    <t>s__Bacteroides_neonati</t>
  </si>
  <si>
    <t>s__Bacteroides_ovatus</t>
  </si>
  <si>
    <t>s__Bacteroides_plebeius</t>
  </si>
  <si>
    <t>s__Bacteroides_sp._HAWD3</t>
  </si>
  <si>
    <t>s__Bacteroides_sp._MA-3</t>
  </si>
  <si>
    <t>s__Bacteroides_stercoris</t>
  </si>
  <si>
    <t>s__Bacteroides_uniformis</t>
  </si>
  <si>
    <t>s__Bacteroidetes_bacterium_g__Persicitalea</t>
  </si>
  <si>
    <t>s__Bdellovibrio_sp._ETB</t>
  </si>
  <si>
    <t>s__Bergeyella_sp._M2T8B3</t>
  </si>
  <si>
    <t>s__Bifidobacterium_longum_subsp._longum</t>
  </si>
  <si>
    <t>s__Blastococcus_aggregatus</t>
  </si>
  <si>
    <t>s__Bordetella_ansorpii</t>
  </si>
  <si>
    <t>s__Bordetella_sp._g__GKS98_freshwater_group</t>
  </si>
  <si>
    <t>s__Bradymonas_sediminis</t>
  </si>
  <si>
    <t>s__Bradyrhizobium_elkanii_g__Bradyrhizobium</t>
  </si>
  <si>
    <t>s__Brassica_napus_rape_g__norank</t>
  </si>
  <si>
    <t>s__Brassicibacter_mesophilus</t>
  </si>
  <si>
    <t>s__Brevibacillus_sp._AIC3-7</t>
  </si>
  <si>
    <t>s__Brevibacillus_thermoruber</t>
  </si>
  <si>
    <t>s__Brevundimonas_bullata</t>
  </si>
  <si>
    <t>s__Brevundimonas_diminuta</t>
  </si>
  <si>
    <t>s__Brevundimonas_vesicularis</t>
  </si>
  <si>
    <t>s__Brochothrix_thermosphacta</t>
  </si>
  <si>
    <t>s__Burkholderiales_bacterium_Beta_02</t>
  </si>
  <si>
    <t>s__Burkholderiales_bacterium_X4</t>
  </si>
  <si>
    <t>s__Candidatus_Adlerbacteria_bacterium_GW2011_GWC1_50_9</t>
  </si>
  <si>
    <t>s__Candidatus_Melainabacteria_bacterium_RIFOXYA2_FULL_32_9</t>
  </si>
  <si>
    <t>s__Candidatus_Rickettsiella_viridis</t>
  </si>
  <si>
    <t>s__Carboxylicivirga_linearis</t>
  </si>
  <si>
    <t>s__Celeribacter_halophilus</t>
  </si>
  <si>
    <t>s__Celerinatantimonas_diazotrophica</t>
  </si>
  <si>
    <t>s__Cerasicoccus_sp._CC-MHH0563</t>
  </si>
  <si>
    <t>s__Chitinophaga_sp._BN130233</t>
  </si>
  <si>
    <t>s__Chitinophagaceae_bacterium_BLB-2F4-1</t>
  </si>
  <si>
    <t>s__Chlorogloeopsis_fritschii_PCC_6912</t>
  </si>
  <si>
    <t>s__Chromohalobacter_japonicus</t>
  </si>
  <si>
    <t>s__Chroococcidiopsis_thermalis_PCC_7203</t>
  </si>
  <si>
    <t>s__Chryseobacterium_chaponense</t>
  </si>
  <si>
    <t>s__Chryseobacterium_halperniae</t>
  </si>
  <si>
    <t>s__Chryseobacterium_hispalense_DSM_25574</t>
  </si>
  <si>
    <t>s__Chryseobacterium_vrystaatense</t>
  </si>
  <si>
    <t>s__Clostridiaceae_bacterium_SH032</t>
  </si>
  <si>
    <t>s__Clostridiisalibacter_paucivorans</t>
  </si>
  <si>
    <t>s__Clostridium_bornimense</t>
  </si>
  <si>
    <t>s__Clostridium_estertheticum_subsp._estertheticum</t>
  </si>
  <si>
    <t>s__Clostridium_sp._AN-AS3B</t>
  </si>
  <si>
    <t>s__Clostridium_tetani_E88</t>
  </si>
  <si>
    <t>s__Cobetia_marina_g__Cobetia</t>
  </si>
  <si>
    <t>s__Comamonas_koreensis</t>
  </si>
  <si>
    <t>s__Comamonas_odontotermitis</t>
  </si>
  <si>
    <t>s__Conexibacter_arvalis</t>
  </si>
  <si>
    <t>s__Constrictibacter_antarcticus</t>
  </si>
  <si>
    <t>s__Corallococcus_coralloides_g__Corallococcus</t>
  </si>
  <si>
    <t>s__Corynebacterium_flavescens</t>
  </si>
  <si>
    <t>s__Corynebacterium_glutamicum</t>
  </si>
  <si>
    <t>s__Corynebacterium_glyciniphilum_AJ_3170</t>
  </si>
  <si>
    <t>s__Corynebacterium_stationis</t>
  </si>
  <si>
    <t>s__Corynebacterium_tuberculostearicum</t>
  </si>
  <si>
    <t>s__Corynebacterium_variabile_g__Corynebacterium_1</t>
  </si>
  <si>
    <t>s__Corynebacterium_xerosis</t>
  </si>
  <si>
    <t>s__Craurococcus_roseus</t>
  </si>
  <si>
    <t>s__Cryomorphaceae_bacterium_JZ3C34</t>
  </si>
  <si>
    <t>s__Cryptosporangium_japonicum</t>
  </si>
  <si>
    <t>s__Culturomica_massiliensis</t>
  </si>
  <si>
    <t>s__Cupriavidus_basilensis_g__Cupriavidus</t>
  </si>
  <si>
    <t>s__Cutibacterium_acnes_g__Cutibacterium</t>
  </si>
  <si>
    <t>s__Cutibacterium_granulosum</t>
  </si>
  <si>
    <t>s__Cyanothece_sp._PCC_7822</t>
  </si>
  <si>
    <t>s__Cytophaga_hutchinsonii_ATCC_33406</t>
  </si>
  <si>
    <t>s__Deinococcus_ficus</t>
  </si>
  <si>
    <t>s__Deinococcus_gobiensis_I-0</t>
  </si>
  <si>
    <t>s__Deinococcus_reticulitermitis</t>
  </si>
  <si>
    <t>s__Deinococcus_sp._N3</t>
  </si>
  <si>
    <t>s__Deinococcus_swuensis</t>
  </si>
  <si>
    <t>s__Deinococcus_yunweiensis</t>
  </si>
  <si>
    <t>s__Delftia_tsuruhatensis</t>
  </si>
  <si>
    <t>s__Denitrovibrio_acetiphilus_DSM_12809</t>
  </si>
  <si>
    <t>s__Dermacoccus_nishinomiyaensis</t>
  </si>
  <si>
    <t>s__Desulforhopalus_sp._16SWWS2-2-3</t>
  </si>
  <si>
    <t>s__Desulfosporosinus_meridiei</t>
  </si>
  <si>
    <t>s__Desulfotomaculum_halophilum</t>
  </si>
  <si>
    <t>s__Desulfotomaculum_intricatum</t>
  </si>
  <si>
    <t>s__Desulfotomaculum_sp._cs1-2</t>
  </si>
  <si>
    <t>s__Desulfovibrio_capillatus</t>
  </si>
  <si>
    <t>s__Desulfovibrio_desulfuricans_g__Desulfovibrio</t>
  </si>
  <si>
    <t>s__Desulfovibrio_halophilus</t>
  </si>
  <si>
    <t>s__Desulfovibrio_marinus</t>
  </si>
  <si>
    <t>s__Desulfovibrio_senezii</t>
  </si>
  <si>
    <t>s__Desulfovibrio_sp._AND1</t>
  </si>
  <si>
    <t>s__Desulfovibrio_sp._S14_PV-2008</t>
  </si>
  <si>
    <t>s__Dethiosulfovibrio_peptidovorans_DSM_11002</t>
  </si>
  <si>
    <t>s__Devosia_pacifica</t>
  </si>
  <si>
    <t>s__Devosia_riboflavina</t>
  </si>
  <si>
    <t>s__Draconibacterium_orientale</t>
  </si>
  <si>
    <t>s__Duganella_zoogloeoides_g__Duganella</t>
  </si>
  <si>
    <t>s__Dyella_ginsengisoli</t>
  </si>
  <si>
    <t>s__Empedobacter_brevis_g__Empedobacter</t>
  </si>
  <si>
    <t>s__Enterococcus_casseliflavus_g__Enterococcus</t>
  </si>
  <si>
    <t>s__Enterococcus_faecalis_g__Enterococcus</t>
  </si>
  <si>
    <t>s__Ercella_succinigenes</t>
  </si>
  <si>
    <t>s__Escherichia_coli_g__Escherichia-Shigella</t>
  </si>
  <si>
    <t>s__Eubacteriaceae_bacterium_BL-152</t>
  </si>
  <si>
    <t>s__Flavobacteria_bacterium_BAL38</t>
  </si>
  <si>
    <t>s__Flavobacterium_anhuiense</t>
  </si>
  <si>
    <t>s__Flavobacterium_ceti</t>
  </si>
  <si>
    <t>s__Flavobacterium_cucumis</t>
  </si>
  <si>
    <t>s__Flavobacterium_flevense</t>
  </si>
  <si>
    <t>s__Flavobacterium_glaciei</t>
  </si>
  <si>
    <t>s__Flavobacterium_hercynium</t>
  </si>
  <si>
    <t>s__Flavobacterium_johnsoniae</t>
  </si>
  <si>
    <t>s__Flavobacterium_noncentrifugens</t>
  </si>
  <si>
    <t>s__Flavobacterium_resistens</t>
  </si>
  <si>
    <t>s__Flavobacterium_soli</t>
  </si>
  <si>
    <t>s__Flavobacterium_sp._g__Flavobacterium</t>
  </si>
  <si>
    <t>s__Flavobacterium_suncheonense</t>
  </si>
  <si>
    <t>s__Flavobacterium_ummariense</t>
  </si>
  <si>
    <t>s__Flavobacterium_yanchengense</t>
  </si>
  <si>
    <t>s__Flexivirga_alba</t>
  </si>
  <si>
    <t>s__Fodinicurvata_sediminis_DSM_21159</t>
  </si>
  <si>
    <t>s__Fontibacillus_sp._enrichment_culture_clone_DF60</t>
  </si>
  <si>
    <t>s__Francisella_sp._TX077310</t>
  </si>
  <si>
    <t>s__Fuchsiella_alkaliacetigena</t>
  </si>
  <si>
    <t>s__Fusobacterium_nucleatum_subsp._nucleatum</t>
  </si>
  <si>
    <t>s__Gemella_haemolysans_g__Gemella</t>
  </si>
  <si>
    <t>s__Gemmatimonadetes_bacterium_LX87</t>
  </si>
  <si>
    <t>s__Gemmatimonas_sp._WX54</t>
  </si>
  <si>
    <t>s__Geoalkalibacter_subterraneus</t>
  </si>
  <si>
    <t>s__Geobacter_soli</t>
  </si>
  <si>
    <t>s__Geothermomicrobium_sp.</t>
  </si>
  <si>
    <t>s__Glutamicibacter_arilaitensis</t>
  </si>
  <si>
    <t>s__Gordonia_polyisoprenivorans</t>
  </si>
  <si>
    <t>s__Gracilimonas_mengyeensis</t>
  </si>
  <si>
    <t>s__Haemophilus_influenzae</t>
  </si>
  <si>
    <t>s__Haemophilus_parainfluenzae_T3T1</t>
  </si>
  <si>
    <t>s__Halanaerobium_praevalens_DSM_2228</t>
  </si>
  <si>
    <t>s__Halanaerobium_salsuginis</t>
  </si>
  <si>
    <t>s__Halobacillus_trueperi</t>
  </si>
  <si>
    <t>s__Halomonas_alimentaria</t>
  </si>
  <si>
    <t>s__Halomonas_jeotgali</t>
  </si>
  <si>
    <t>s__Halomonas_sp._PR-M31</t>
  </si>
  <si>
    <t>s__Halomonas_subglaciescola</t>
  </si>
  <si>
    <t>s__Halomonas_titanicae</t>
  </si>
  <si>
    <t>s__Halomonas_utahensis_g__Halovibrio</t>
  </si>
  <si>
    <t>s__Halomonas_ventosae</t>
  </si>
  <si>
    <t>s__Halomonas_zincidurans</t>
  </si>
  <si>
    <t>s__Hyaloperonospora_arabidopsidis_g__norank</t>
  </si>
  <si>
    <t>s__Idiomarina_baltica</t>
  </si>
  <si>
    <t>s__Idiomarina_donghaiensis</t>
  </si>
  <si>
    <t>s__Idiomarina_planktonica</t>
  </si>
  <si>
    <t>s__Isoptericola_halotolerans</t>
  </si>
  <si>
    <t>s__Janthinobacterium_lividum</t>
  </si>
  <si>
    <t>s__Kineococcus_radiotolerans</t>
  </si>
  <si>
    <t>s__Kineococcus_sp.</t>
  </si>
  <si>
    <t>s__Kocuria_carniphila</t>
  </si>
  <si>
    <t>s__Kocuria_rosea</t>
  </si>
  <si>
    <t>s__Koukoulia_aurantiaca</t>
  </si>
  <si>
    <t>s__Kushneria_sinocarnis</t>
  </si>
  <si>
    <t>s__Laceyella_sacchari</t>
  </si>
  <si>
    <t>s__Lacticigenium_naphtae</t>
  </si>
  <si>
    <t>s__Lactobacillus_acetotolerans</t>
  </si>
  <si>
    <t>s__Lactobacillus_acetotolerans_DSM_20749__JCM_3825</t>
  </si>
  <si>
    <t>s__Lactobacillus_acidipiscis</t>
  </si>
  <si>
    <t>s__Lactobacillus_alimentarius</t>
  </si>
  <si>
    <t>s__Lactobacillus_amylophilus</t>
  </si>
  <si>
    <t>s__Lactobacillus_buchneri</t>
  </si>
  <si>
    <t>s__Lactobacillus_coryniformis_subsp._torquens</t>
  </si>
  <si>
    <t>s__Lactobacillus_curvatus</t>
  </si>
  <si>
    <t>s__Lactobacillus_fructivorans</t>
  </si>
  <si>
    <t>s__Lactobacillus_ginsenosidimutans</t>
  </si>
  <si>
    <t>s__Lactobacillus_malefermentans</t>
  </si>
  <si>
    <t>s__Lactobacillus_paucivorans</t>
  </si>
  <si>
    <t>s__Lactobacillus_plantarum_subsp._plantarum</t>
  </si>
  <si>
    <t>s__Lactobacillus_rennini</t>
  </si>
  <si>
    <t>s__Lactobacillus_reuteri</t>
  </si>
  <si>
    <t>s__Lactococcus_garvieae_subsp._garvieae</t>
  </si>
  <si>
    <t>s__Lampropedia_hyalina</t>
  </si>
  <si>
    <t>s__Legionella_lansingensis_DSM_19556__ATCC_49751</t>
  </si>
  <si>
    <t>s__Lentibacillus_juripiscarius_g__Lentibacillus</t>
  </si>
  <si>
    <t>s__Lentibacillus_juripiscarius_g__Virgibacillus</t>
  </si>
  <si>
    <t>s__Lentibacillus_kimchii</t>
  </si>
  <si>
    <t>s__Lentibacillus_salicampi</t>
  </si>
  <si>
    <t>s__Leptotrichia_buccalis_C-1013-b</t>
  </si>
  <si>
    <t>s__Leuconostoc_kimchii_IMSNU_11154</t>
  </si>
  <si>
    <t>s__Leuconostoc_mesenteroides_g__Leuconostoc</t>
  </si>
  <si>
    <t>s__Limnohabitans_sp._103DPR2</t>
  </si>
  <si>
    <t>s__Luteimonas_aestuarii</t>
  </si>
  <si>
    <t>s__Luteococcus_japonicus</t>
  </si>
  <si>
    <t>s__Lysinibacillus_macroides_g__Lysinibacillus</t>
  </si>
  <si>
    <t>s__Lysobacter_erysipheiresistens</t>
  </si>
  <si>
    <t>s__Lysobacter_soli</t>
  </si>
  <si>
    <t>s__Maledivibacter_halophilus</t>
  </si>
  <si>
    <t>s__Marinicrinis_sediminis</t>
  </si>
  <si>
    <t>s__Marinilabilia_salmonicolor</t>
  </si>
  <si>
    <t>s__Marinilactibacillus_psychrotolerans</t>
  </si>
  <si>
    <t>s__Marinimicrobium_sp._HMD3005</t>
  </si>
  <si>
    <t>s__Mariniphaga_anaerophila</t>
  </si>
  <si>
    <t>s__Mariniphaga_sediminis</t>
  </si>
  <si>
    <t>s__Marinobacter_lipolyticus</t>
  </si>
  <si>
    <t>s__Marinobacter_oulmenensis</t>
  </si>
  <si>
    <t>s__Marinobacter_piscensis</t>
  </si>
  <si>
    <t>s__Marinobacter_sp.</t>
  </si>
  <si>
    <t>s__Marinobacter_vinifirmus</t>
  </si>
  <si>
    <t>s__Marinobacterium_sp._AK27</t>
  </si>
  <si>
    <t>s__Marinobacterium_stanieri</t>
  </si>
  <si>
    <t>s__Marinococcus_halophilus</t>
  </si>
  <si>
    <t>s__Marinospirillum_insulare</t>
  </si>
  <si>
    <t>s__Martelella_mediterranea</t>
  </si>
  <si>
    <t>s__Massilia_albidiflava</t>
  </si>
  <si>
    <t>s__Meiothermus_silvanus_DSM_9946</t>
  </si>
  <si>
    <t>s__Melghirimyces_thermohalophilus</t>
  </si>
  <si>
    <t>s__Mesonia_sp._15-S14-6</t>
  </si>
  <si>
    <t>s__Methylobacterium_adhaesivum_g__Methylobacterium</t>
  </si>
  <si>
    <t>s__Methylobacterium_aquaticum</t>
  </si>
  <si>
    <t>s__Methylobacterium_fujisawaense</t>
  </si>
  <si>
    <t>s__Methylobacterium_gossipiicola</t>
  </si>
  <si>
    <t>s__Methylobacterium_populi</t>
  </si>
  <si>
    <t>s__Methylobacterium_salsuginis</t>
  </si>
  <si>
    <t>s__Methyloligella_halotolerans</t>
  </si>
  <si>
    <t>s__Methylomonas_lenta</t>
  </si>
  <si>
    <t>s__Microbacterium_oxydans_g__Microbacterium</t>
  </si>
  <si>
    <t>s__Microbispora_rosea_subsp._rosea</t>
  </si>
  <si>
    <t>s__Microbulbifer_arenaceous</t>
  </si>
  <si>
    <t>s__Microcoleus_sp._PCC_7113</t>
  </si>
  <si>
    <t>s__Micromonospora_chersina</t>
  </si>
  <si>
    <t>s__Micromonospora_sp.</t>
  </si>
  <si>
    <t>s__Mobilicoccus_sp._YIM_101593</t>
  </si>
  <si>
    <t>s__Moheibacter_sediminis</t>
  </si>
  <si>
    <t>s__Moraxella_osloensis_g__Enhydrobacter</t>
  </si>
  <si>
    <t>s__Muricauda_aquimarina</t>
  </si>
  <si>
    <t>s__Mycobacterium_neoaurum</t>
  </si>
  <si>
    <t>s__Myroides_odoratimimus</t>
  </si>
  <si>
    <t>s__Myroides_odoratus</t>
  </si>
  <si>
    <t>s__Myroides_sp._KB31</t>
  </si>
  <si>
    <t>s__Myxococcales_bacterium_Gsoil_473</t>
  </si>
  <si>
    <t>s__Nakamurella_multipartita_DSM_44233</t>
  </si>
  <si>
    <t>s__Nakamurella_sp._S20-107</t>
  </si>
  <si>
    <t>s__Neisseria_flava_g__Neisseria</t>
  </si>
  <si>
    <t>s__Neisseria_oralis</t>
  </si>
  <si>
    <t>s__Nitratireductor_aquibiodomus</t>
  </si>
  <si>
    <t>s__Nitrolancea_hollandica_Lb</t>
  </si>
  <si>
    <t>s__Nitrosococcus_oceani</t>
  </si>
  <si>
    <t>s__Nitrosomonas_nitrosa</t>
  </si>
  <si>
    <t>s__Nocardioides_alkalitolerans</t>
  </si>
  <si>
    <t>s__Nocardioides_exalbidus</t>
  </si>
  <si>
    <t>s__Nocardioides_kribbensis</t>
  </si>
  <si>
    <t>s__Nocardioides_lentus</t>
  </si>
  <si>
    <t>s__Nocardioides_pyridinolyticus_JCM_10369</t>
  </si>
  <si>
    <t>s__Nocardioides_sp._HIr16-19</t>
  </si>
  <si>
    <t>s__Nocardiopsis_salina</t>
  </si>
  <si>
    <t>s__Nordella_oligomobilis</t>
  </si>
  <si>
    <t>s__Nostoc_sp._MGCY329</t>
  </si>
  <si>
    <t>s__Novibacillus_thermophilus</t>
  </si>
  <si>
    <t>s__Novosphingobium_panipatense</t>
  </si>
  <si>
    <t>s__Novosphingobium_resinovorum</t>
  </si>
  <si>
    <t>s__Oceanimonas_sp._GK1</t>
  </si>
  <si>
    <t>s__Oceanobacillus_oncorhynchi_subsp._incaldanensis</t>
  </si>
  <si>
    <t>s__Oceanobacillus_picturae_g__Oceanobacillus</t>
  </si>
  <si>
    <t>s__Oceanospirillum_linum</t>
  </si>
  <si>
    <t>s__Oceanotoga_sp._JC186</t>
  </si>
  <si>
    <t>s__Ochrobactrum_pseudogrignonense_g__Ochrobactrum</t>
  </si>
  <si>
    <t>s__Oligoflexus_tunisiensis</t>
  </si>
  <si>
    <t>s__Orenia_chitinitropha</t>
  </si>
  <si>
    <t>s__Orenia_salinaria</t>
  </si>
  <si>
    <t>s__Oricola_cellulosilytica</t>
  </si>
  <si>
    <t>s__Oscillatoriales_cyanobacterium_KSU-AQIQ-8</t>
  </si>
  <si>
    <t>s__Paenibacillus_agarexedens</t>
  </si>
  <si>
    <t>s__Paenibacillus_agaridevorans</t>
  </si>
  <si>
    <t>s__Paenibacillus_alginolyticus</t>
  </si>
  <si>
    <t>s__Paenibacillus_amylolyticus</t>
  </si>
  <si>
    <t>s__Paenibacillus_chartarius</t>
  </si>
  <si>
    <t>s__Paenibacillus_panacisoli</t>
  </si>
  <si>
    <t>s__Paenibacillus_pectinilyticus</t>
  </si>
  <si>
    <t>s__Paenibacillus_sp._Y412MC10</t>
  </si>
  <si>
    <t>s__Paenibacillus_telluris</t>
  </si>
  <si>
    <t>s__Paraclostridium_bifermentans</t>
  </si>
  <si>
    <t>s__Pararhizobium_giardinii_g__Allorhizobium-Neorhizobium-Pararhizobium-Rhizobium</t>
  </si>
  <si>
    <t>s__Parasegetibacter_luojiensis</t>
  </si>
  <si>
    <t>s__Patulibacter_minatonensis</t>
  </si>
  <si>
    <t>s__Pectobacterium_carotovorum_subsp._brasiliense_g__Pectobacterium</t>
  </si>
  <si>
    <t>s__Pediococcus_ethanolidurans</t>
  </si>
  <si>
    <t>s__Pediococcus_pentosaceus_g__Pediococcus</t>
  </si>
  <si>
    <t>s__Pedobacter_agri</t>
  </si>
  <si>
    <t>s__Pedobacter_sp._HME6451</t>
  </si>
  <si>
    <t>s__Pedobacter_sp._g__Pedobacter</t>
  </si>
  <si>
    <t>s__Phormidiaceae_cyanobacterium_10PC</t>
  </si>
  <si>
    <t>s__Photobacterium_halotolerans</t>
  </si>
  <si>
    <t>s__Planifilum_composti</t>
  </si>
  <si>
    <t>s__Planococcus_rifietoensis</t>
  </si>
  <si>
    <t>s__Planomicrobium_glaciei</t>
  </si>
  <si>
    <t>s__Pleomorphochaeta_caudata</t>
  </si>
  <si>
    <t>s__Porphyrobacter_mercurialis</t>
  </si>
  <si>
    <t>s__Porphyromonas_gingivalis</t>
  </si>
  <si>
    <t>s__Prauserella_rugosa</t>
  </si>
  <si>
    <t>s__Prevotella_intermedia</t>
  </si>
  <si>
    <t>s__Prevotella_nigrescens</t>
  </si>
  <si>
    <t>s__Prevotella_paludivivens</t>
  </si>
  <si>
    <t>s__Prolixibacter_bellariivorans</t>
  </si>
  <si>
    <t>s__Proteus_mirabilis</t>
  </si>
  <si>
    <t>s__Providencia_vermicola</t>
  </si>
  <si>
    <t>s__Pseudochrobactrum_saccharolyticum</t>
  </si>
  <si>
    <t>s__Pseudoclavibacter_helvolus</t>
  </si>
  <si>
    <t>s__Pseudokineococcus_marinus</t>
  </si>
  <si>
    <t>s__Pseudomonas_anguilliseptica</t>
  </si>
  <si>
    <t>s__Pseudomonas_brenneri</t>
  </si>
  <si>
    <t>s__Pseudomonas_caeni</t>
  </si>
  <si>
    <t>s__Pseudomonas_parafulva</t>
  </si>
  <si>
    <t>s__Pseudomonas_pelagia</t>
  </si>
  <si>
    <t>s__Pseudomonas_psychrotolerans</t>
  </si>
  <si>
    <t>s__Pseudoxanthomonas_mexicana</t>
  </si>
  <si>
    <t>s__Psychrobacter_alimentarius</t>
  </si>
  <si>
    <t>s__Psychrobacter_celer_g__Psychrobacter</t>
  </si>
  <si>
    <t>s__Psychrobacter_cibarius</t>
  </si>
  <si>
    <t>s__Psychrobacter_faecalis</t>
  </si>
  <si>
    <t>s__Ralstonia_pickettii</t>
  </si>
  <si>
    <t>s__Rathayibacter_tritici</t>
  </si>
  <si>
    <t>s__Rheinheimera_aquimaris</t>
  </si>
  <si>
    <t>s__Rheinheimera_soli</t>
  </si>
  <si>
    <t>s__Rhodanobacter_lindaniclasticus</t>
  </si>
  <si>
    <t>s__Rhodococcus_erythropolis</t>
  </si>
  <si>
    <t>s__Rhodococcus_fascians</t>
  </si>
  <si>
    <t>s__Rhodovulum_sp._g__norank</t>
  </si>
  <si>
    <t>s__Roseivivax_roseus</t>
  </si>
  <si>
    <t>s__Roseomonas_lacus</t>
  </si>
  <si>
    <t>s__Rubrobacter_aplysinae</t>
  </si>
  <si>
    <t>s__Ruminococcus_flavefaciens</t>
  </si>
  <si>
    <t>s__Ruminococcus_sp._5_1_39BFAA</t>
  </si>
  <si>
    <t>s__Salegentibacter_echinorum</t>
  </si>
  <si>
    <t>s__Salibacterium_qingdaonense</t>
  </si>
  <si>
    <t>s__Salimicrobium_luteum</t>
  </si>
  <si>
    <t>s__Salinicoccus_roseus</t>
  </si>
  <si>
    <t>s__Sandaracinus_amylolyticus</t>
  </si>
  <si>
    <t>s__Scytonema_tolypothrichoides_VB-61278_g__Chloronema</t>
  </si>
  <si>
    <t>s__Sedimentibacter_hongkongensis</t>
  </si>
  <si>
    <t>s__Sediminispirochaeta_bajacaliforniensis_DSM_16054</t>
  </si>
  <si>
    <t>s__Selenomonas_sputigena_ATCC_35185</t>
  </si>
  <si>
    <t>s__Shewanella_colwelliana</t>
  </si>
  <si>
    <t>s__Shewanella_fodinae</t>
  </si>
  <si>
    <t>s__Shewanella_frigidimarina</t>
  </si>
  <si>
    <t>s__Shewanella_morhuae</t>
  </si>
  <si>
    <t>s__Sinobaca_beijingensis</t>
  </si>
  <si>
    <t>s__Solibacillus_silvestris_g__Solibacillus</t>
  </si>
  <si>
    <t>s__Solirubrobacterales_bacterium_67-14</t>
  </si>
  <si>
    <t>s__Sphingobacterium_bambusae</t>
  </si>
  <si>
    <t>s__Sphingobacterium_faecium</t>
  </si>
  <si>
    <t>s__Sphingobacterium_mizutaii</t>
  </si>
  <si>
    <t>s__Sphingobacterium_multivorum</t>
  </si>
  <si>
    <t>s__Sphingobacterium_sp._HT1-MRL</t>
  </si>
  <si>
    <t>s__Sphingobacterium_sp._MIMdw12</t>
  </si>
  <si>
    <t>s__Sphingobacterium_sp._Y3L14</t>
  </si>
  <si>
    <t>s__Sphingobacterium_spiritivorum</t>
  </si>
  <si>
    <t>s__Sphingobium_amiense</t>
  </si>
  <si>
    <t>s__Sphingobium_fuliginis</t>
  </si>
  <si>
    <t>s__Sphingomonas_aerolata_g__Sphingomonas</t>
  </si>
  <si>
    <t>s__Sphingomonas_phyllosphaerae_g__Sphingomonas</t>
  </si>
  <si>
    <t>s__Spirochaeta_sp._MET-E</t>
  </si>
  <si>
    <t>s__Sporosarcina_globispora_g__Sporosarcina</t>
  </si>
  <si>
    <t>s__Stackebrandtia_endophytica</t>
  </si>
  <si>
    <t>s__Staphylococcus_carnosus_subsp._carnosus</t>
  </si>
  <si>
    <t>s__Staphylococcus_equorum</t>
  </si>
  <si>
    <t>s__Staphylococcus_pasteuri_g__Staphylococcus</t>
  </si>
  <si>
    <t>s__Staphylococcus_sciuri</t>
  </si>
  <si>
    <t>s__Stappia_indica</t>
  </si>
  <si>
    <t>s__Stenotrophomonas_acidaminiphila</t>
  </si>
  <si>
    <t>s__Stenotrophomonas_chelatiphaga</t>
  </si>
  <si>
    <t>s__Stenotrophomonas_rhizophila_g__Stenotrophomonas</t>
  </si>
  <si>
    <t>s__Streptococcus_parauberis</t>
  </si>
  <si>
    <t>s__Sulfuricurvum_sp._L12</t>
  </si>
  <si>
    <t>s__Sunxiuqinia_elliptica</t>
  </si>
  <si>
    <t>s__Symplocastrum_torsivum_CPER-KK1</t>
  </si>
  <si>
    <t>s__Tangfeifania_diversioriginum</t>
  </si>
  <si>
    <t>s__Tenacibaculum_litoreum</t>
  </si>
  <si>
    <t>s__Terasakiispira_papahanaumokuakeensis</t>
  </si>
  <si>
    <t>s__Terribacillus_aidingensis</t>
  </si>
  <si>
    <t>s__Tetragenococcus_halophilus_subsp._halophilus_g__Tetragenococcus</t>
  </si>
  <si>
    <t>s__Tetragenococcus_muriaticus</t>
  </si>
  <si>
    <t>s__Tetrodontophora_bielanensis_giant_springtail</t>
  </si>
  <si>
    <t>s__Thermoactinomyces_vulgaris</t>
  </si>
  <si>
    <t>s__Thermobacillus_composti_KWC4</t>
  </si>
  <si>
    <t>s__Thermomonospora_chromogena</t>
  </si>
  <si>
    <t>s__Thiobacillus_thioparus_g__Thiobacillus</t>
  </si>
  <si>
    <t>s__Thiohalobacter_thiocyanaticus</t>
  </si>
  <si>
    <t>s__Thiohalospira_alkaliphila</t>
  </si>
  <si>
    <t>s__Thiohalospira_halophila</t>
  </si>
  <si>
    <t>s__Thiomicrospira_halophila_DSM_15072</t>
  </si>
  <si>
    <t>s__Tistrella_mobilis</t>
  </si>
  <si>
    <t>s__Tuberibacillus_sp._Marseille-P3662</t>
  </si>
  <si>
    <t>s__Tumebacillus_permanentifrigoris</t>
  </si>
  <si>
    <t>s__Vagococcus_fluvialis</t>
  </si>
  <si>
    <t>s__Veillonella_parvula</t>
  </si>
  <si>
    <t>s__Veillonella_sp._oral_taxon_780</t>
  </si>
  <si>
    <t>s__Verrucomicrobium_spinosum_DSM_4136__JCM_18804</t>
  </si>
  <si>
    <t>s__Vibrio_anguillarum</t>
  </si>
  <si>
    <t>s__Virgibacillus_dokdonensis</t>
  </si>
  <si>
    <t>s__Virgibacillus_sp._BH258</t>
  </si>
  <si>
    <t>s__Virgisporangium_ochraceum</t>
  </si>
  <si>
    <t>s__Vischeria_sp._CAUP_Q_202</t>
  </si>
  <si>
    <t>s__Vitreoscilla_sp._SIS_11</t>
  </si>
  <si>
    <t>s__Wandonia_haliotis</t>
  </si>
  <si>
    <t>s__Weissella_cibaria</t>
  </si>
  <si>
    <t>s__Xanthobacter_flavus</t>
  </si>
  <si>
    <t>s__Xanthomarina_gelatinilytica</t>
  </si>
  <si>
    <t>s__Xanthomonadaceae_bacterium_PETBA01</t>
  </si>
  <si>
    <t>s__Xylanobacillus_xylanolyticus</t>
  </si>
  <si>
    <t>s__[Actinopolyspora]_iraqiensis_IQ-H1</t>
  </si>
  <si>
    <t>s__[Bacillus]_selenitireducens_MLS10</t>
  </si>
  <si>
    <t>s__[Pseudomonas]_geniculata_g__Stenotrophomonas</t>
  </si>
  <si>
    <t>s__alpha_proteobacterium_1153-i2a</t>
  </si>
  <si>
    <t>s__anaerobic_bacterium_MO-CFX2</t>
  </si>
  <si>
    <t>s__anaerobic_digester_metagenome_g__Caldicoprobacter</t>
  </si>
  <si>
    <t>s__anaerobic_digester_metagenome_g__norank_f__norank</t>
  </si>
  <si>
    <t>s__bacterium_Ellin6515</t>
  </si>
  <si>
    <t>s__bacterium_L21-PYE-C9</t>
  </si>
  <si>
    <t>s__bacterium_LY17</t>
  </si>
  <si>
    <t>s__bacterium_WH4-9</t>
  </si>
  <si>
    <t>s__bacterium_YC-ZSS-LKJ19</t>
  </si>
  <si>
    <t>s__bacterium_YC-ZSS-LKJ30</t>
  </si>
  <si>
    <t>s__bacterium_YC-ZSS-LKJ5</t>
  </si>
  <si>
    <t>s__bacterium_YC-ZSS-LKJ70</t>
  </si>
  <si>
    <t>s__bacterium_YC-ZSS-LKJ80</t>
  </si>
  <si>
    <t>s__bacterium_enrichment_culture_clone_E33_A</t>
  </si>
  <si>
    <t>s__bacterium_enrichment_culture_clone_Ecwsrb046</t>
  </si>
  <si>
    <t>s__bacterium_enrichment_culture_clone_R4-81B</t>
  </si>
  <si>
    <t>s__bacterium_enrichment_culture_clone_auto9_4W</t>
  </si>
  <si>
    <t>s__beta_proteobacterium_WX163</t>
  </si>
  <si>
    <t>s__bioreactor_metagenome_g__norank_f__Lentimicrobiaceae</t>
  </si>
  <si>
    <t>s__delta_proteobacterium_LWH25</t>
  </si>
  <si>
    <t>s__gamma_proteobacterium_126</t>
  </si>
  <si>
    <t>s__groundwater_metagenome_g__norank</t>
  </si>
  <si>
    <t>s__gut_metagenome_g__[Eubacterium]_coprostanoligenes_group</t>
  </si>
  <si>
    <t>s__hydrothermal_vent_metagenome_g__norank_f__norank_o__norank_c__norank</t>
  </si>
  <si>
    <t>s__metagenome_g__Adhaeribacter</t>
  </si>
  <si>
    <t>s__metagenome_g__Agathobacter</t>
  </si>
  <si>
    <t>s__metagenome_g__Ancylobacter</t>
  </si>
  <si>
    <t>s__metagenome_g__Bdellovibrio</t>
  </si>
  <si>
    <t>s__metagenome_g__Bosea</t>
  </si>
  <si>
    <t>s__metagenome_g__CL500-29_marine_group</t>
  </si>
  <si>
    <t>s__metagenome_g__Candidatus_Alysiosphaera</t>
  </si>
  <si>
    <t>s__metagenome_g__Candidatus_Paracaedibacter</t>
  </si>
  <si>
    <t>s__metagenome_g__Candidatus_Protochlamydia</t>
  </si>
  <si>
    <t>s__metagenome_g__Candidatus_Xiphinematobacter</t>
  </si>
  <si>
    <t>s__metagenome_g__Cellvibrio</t>
  </si>
  <si>
    <t>s__metagenome_g__Chthoniobacter</t>
  </si>
  <si>
    <t>s__metagenome_g__Clostridium_sensu_stricto_1</t>
  </si>
  <si>
    <t>s__metagenome_g__Conexibacter</t>
  </si>
  <si>
    <t>s__metagenome_g__Coprococcus_1</t>
  </si>
  <si>
    <t>s__metagenome_g__Cytophaga</t>
  </si>
  <si>
    <t>s__metagenome_g__Dechloromonas</t>
  </si>
  <si>
    <t>s__metagenome_g__Defluviicoccus</t>
  </si>
  <si>
    <t>s__metagenome_g__Devosia</t>
  </si>
  <si>
    <t>s__metagenome_g__Dorea</t>
  </si>
  <si>
    <t>s__metagenome_g__Faecalibacterium</t>
  </si>
  <si>
    <t>s__metagenome_g__Fodinicola</t>
  </si>
  <si>
    <t>s__metagenome_g__Haliangium</t>
  </si>
  <si>
    <t>s__metagenome_g__Herminiimonas</t>
  </si>
  <si>
    <t>s__metagenome_g__Hirschia</t>
  </si>
  <si>
    <t>s__metagenome_g__IMCC26207</t>
  </si>
  <si>
    <t>s__metagenome_g__Iamia</t>
  </si>
  <si>
    <t>s__metagenome_g__Ilumatobacter</t>
  </si>
  <si>
    <t>s__metagenome_g__Lachnospiraceae_ND3007_group</t>
  </si>
  <si>
    <t>s__metagenome_g__Lactococcus</t>
  </si>
  <si>
    <t>s__metagenome_g__Leptospira</t>
  </si>
  <si>
    <t>s__metagenome_g__Nannocystis</t>
  </si>
  <si>
    <t>s__metagenome_g__Neochlamydia</t>
  </si>
  <si>
    <t>s__metagenome_g__Nitrospira</t>
  </si>
  <si>
    <t>s__metagenome_g__OM27_clade</t>
  </si>
  <si>
    <t>s__metagenome_g__Paludibaculum</t>
  </si>
  <si>
    <t>s__metagenome_g__Parviterribacter</t>
  </si>
  <si>
    <t>s__metagenome_g__Pedomicrobium</t>
  </si>
  <si>
    <t>s__metagenome_g__Peredibacter</t>
  </si>
  <si>
    <t>s__metagenome_g__Polyangium</t>
  </si>
  <si>
    <t>s__metagenome_g__Polynucleobacter</t>
  </si>
  <si>
    <t>s__metagenome_g__Prevotella_9</t>
  </si>
  <si>
    <t>s__metagenome_g__Prosthecobacter</t>
  </si>
  <si>
    <t>s__metagenome_g__Psychroglaciecola</t>
  </si>
  <si>
    <t>s__metagenome_g__Rhodobacter</t>
  </si>
  <si>
    <t>s__metagenome_g__Rhodoferax</t>
  </si>
  <si>
    <t>s__metagenome_g__Roseimicrobium</t>
  </si>
  <si>
    <t>s__metagenome_g__Roseomonas</t>
  </si>
  <si>
    <t>s__metagenome_g__Rubrobacter</t>
  </si>
  <si>
    <t>s__metagenome_g__Ruminococcaceae_NK4A214_group</t>
  </si>
  <si>
    <t>s__metagenome_g__Solirubrobacter</t>
  </si>
  <si>
    <t>s__metagenome_g__Subgroup_10</t>
  </si>
  <si>
    <t>s__metagenome_g__Trichococcus</t>
  </si>
  <si>
    <t>s__metagenome_g__Uliginosibacterium</t>
  </si>
  <si>
    <t>s__metagenome_g__Verticia</t>
  </si>
  <si>
    <t>s__metagenome_g__[Eubacterium]_coprostanoligenes_group</t>
  </si>
  <si>
    <t>s__metagenome_g__norank_f__0319-6G20</t>
  </si>
  <si>
    <t>s__metagenome_g__norank_f__A4b</t>
  </si>
  <si>
    <t>s__metagenome_g__norank_f__Acetobacteraceae</t>
  </si>
  <si>
    <t>s__metagenome_g__norank_f__Ardenticatenaceae</t>
  </si>
  <si>
    <t>s__metagenome_g__norank_f__Caldilineaceae</t>
  </si>
  <si>
    <t>s__metagenome_g__norank_f__Chitinophagaceae</t>
  </si>
  <si>
    <t>s__metagenome_g__norank_f__Fimbriimonadaceae</t>
  </si>
  <si>
    <t>s__metagenome_g__norank_f__Gemmataceae</t>
  </si>
  <si>
    <t>s__metagenome_g__norank_f__Gemmatimonadaceae</t>
  </si>
  <si>
    <t>s__metagenome_g__norank_f__Hydrogenedensaceae</t>
  </si>
  <si>
    <t>s__metagenome_g__norank_f__Ilumatobacteraceae</t>
  </si>
  <si>
    <t>s__metagenome_g__norank_f__JG30-KF-CM45</t>
  </si>
  <si>
    <t>s__metagenome_g__norank_f__Methyloligellaceae</t>
  </si>
  <si>
    <t>s__metagenome_g__norank_f__Micropepsaceae</t>
  </si>
  <si>
    <t>s__metagenome_g__norank_f__Microscillaceae</t>
  </si>
  <si>
    <t>s__metagenome_g__norank_f__NS9_marine_group</t>
  </si>
  <si>
    <t>s__metagenome_g__norank_f__Oligoflexaceae</t>
  </si>
  <si>
    <t>s__metagenome_g__norank_f__Parachlamydiaceae</t>
  </si>
  <si>
    <t>s__metagenome_g__norank_f__Phycisphaeraceae</t>
  </si>
  <si>
    <t>s__metagenome_g__norank_f__Sandaracinaceae</t>
  </si>
  <si>
    <t>s__metagenome_g__norank_f__Sporichthyaceae</t>
  </si>
  <si>
    <t>s__metagenome_g__norank_f__bacteriap25</t>
  </si>
  <si>
    <t>s__metagenome_g__norank_f__norank_o__1-20</t>
  </si>
  <si>
    <t>s__metagenome_g__norank_f__norank_o__11-24</t>
  </si>
  <si>
    <t>s__metagenome_g__norank_f__norank_o__Gaiellales</t>
  </si>
  <si>
    <t>s__metagenome_g__norank_f__norank_o__Micavibrionales</t>
  </si>
  <si>
    <t>s__metagenome_g__norank_f__norank_o__Microtrichales</t>
  </si>
  <si>
    <t>s__metagenome_g__norank_f__norank_o__PeM15</t>
  </si>
  <si>
    <t>s__metagenome_g__norank_f__norank_o__S085</t>
  </si>
  <si>
    <t>s__metagenome_g__norank_f__norank_o__norank_c__Gemmatimonadetes</t>
  </si>
  <si>
    <t>s__metagenome_g__norank_f__norank_o__norank_c__KD4-96</t>
  </si>
  <si>
    <t>s__metagenome_g__norank_f__norank_o__norank_c__Latescibacteria</t>
  </si>
  <si>
    <t>s__metagenome_g__norank_f__norank_o__norank_c__Subgroup_6</t>
  </si>
  <si>
    <t>s__metagenome_g__norank_f__norank_o__norank_c__TK10</t>
  </si>
  <si>
    <t>s__metagenome_g__norank_f__norank_o__norank_c__norank_p__FBP</t>
  </si>
  <si>
    <t>s__metagenome_g__norank_f__norank_o__norank_c__norank_p__WPS-2</t>
  </si>
  <si>
    <t>s__microbial_mat_metagenome_g__Flavobacterium</t>
  </si>
  <si>
    <t>s__microbial_mat_metagenome_g__Marinifilum</t>
  </si>
  <si>
    <t>s__soda_lake_metagenome_g__Alcanivorax</t>
  </si>
  <si>
    <t>s__unclassified_c__Actinobacteria</t>
  </si>
  <si>
    <t>s__unclassified_c__Alphaproteobacteria</t>
  </si>
  <si>
    <t>s__unclassified_c__Anaerolineae</t>
  </si>
  <si>
    <t>s__unclassified_c__Bacilli</t>
  </si>
  <si>
    <t>s__unclassified_c__Bacteroidia</t>
  </si>
  <si>
    <t>s__unclassified_c__Clostridia</t>
  </si>
  <si>
    <t>s__unclassified_c__Dehalococcoidia</t>
  </si>
  <si>
    <t>s__unclassified_c__Deltaproteobacteria</t>
  </si>
  <si>
    <t>s__unclassified_c__Gammaproteobacteria</t>
  </si>
  <si>
    <t>s__unclassified_c__Oxyphotobacteria</t>
  </si>
  <si>
    <t>s__unclassified_c__Parcubacteria</t>
  </si>
  <si>
    <t>s__unclassified_c__Verrucomicrobiae</t>
  </si>
  <si>
    <t>s__unclassified_f__Acetobacteraceae</t>
  </si>
  <si>
    <t>s__unclassified_f__Acidobacteriaceae_Subgroup_1</t>
  </si>
  <si>
    <t>s__unclassified_f__Azospirillaceae</t>
  </si>
  <si>
    <t>s__unclassified_f__Bacillaceae</t>
  </si>
  <si>
    <t>s__unclassified_f__Bacteriovoracaceae</t>
  </si>
  <si>
    <t>s__unclassified_f__Balneolaceae</t>
  </si>
  <si>
    <t>s__unclassified_f__Beijerinckiaceae</t>
  </si>
  <si>
    <t>s__unclassified_f__Beutenbergiaceae</t>
  </si>
  <si>
    <t>s__unclassified_f__Blastocatellaceae</t>
  </si>
  <si>
    <t>s__unclassified_f__Burkholderiaceae</t>
  </si>
  <si>
    <t>s__unclassified_f__Caulobacteraceae</t>
  </si>
  <si>
    <t>s__unclassified_f__Chitinophagaceae</t>
  </si>
  <si>
    <t>s__unclassified_f__Chloroflexaceae</t>
  </si>
  <si>
    <t>s__unclassified_f__Clostridiaceae_1</t>
  </si>
  <si>
    <t>s__unclassified_f__Clostridiaceae_3</t>
  </si>
  <si>
    <t>s__unclassified_f__Clostridiaceae_4</t>
  </si>
  <si>
    <t>s__unclassified_f__Coleofasciculaceae</t>
  </si>
  <si>
    <t>s__unclassified_f__Cyclobacteriaceae</t>
  </si>
  <si>
    <t>s__unclassified_f__Deinococcaceae</t>
  </si>
  <si>
    <t>s__unclassified_f__Desulfohalobiaceae</t>
  </si>
  <si>
    <t>s__unclassified_f__Dysgonomonadaceae</t>
  </si>
  <si>
    <t>s__unclassified_f__Eggerthellaceae</t>
  </si>
  <si>
    <t>s__unclassified_f__Enterobacteriaceae</t>
  </si>
  <si>
    <t>s__unclassified_f__Eubacteriaceae</t>
  </si>
  <si>
    <t>s__unclassified_f__Flavobacteriaceae</t>
  </si>
  <si>
    <t>s__unclassified_f__Gemmataceae</t>
  </si>
  <si>
    <t>s__unclassified_f__Gemmatimonadaceae</t>
  </si>
  <si>
    <t>s__unclassified_f__Gracilibacteraceae</t>
  </si>
  <si>
    <t>s__unclassified_f__Halanaerobiaceae</t>
  </si>
  <si>
    <t>s__unclassified_f__Halieaceae</t>
  </si>
  <si>
    <t>s__unclassified_f__Halomonadaceae</t>
  </si>
  <si>
    <t>s__unclassified_f__Ilumatobacteraceae</t>
  </si>
  <si>
    <t>s__unclassified_f__Intrasporangiaceae</t>
  </si>
  <si>
    <t>s__unclassified_f__Isosphaeraceae</t>
  </si>
  <si>
    <t>s__unclassified_f__Ktedonobacteraceae</t>
  </si>
  <si>
    <t>s__unclassified_f__Lachnospiraceae</t>
  </si>
  <si>
    <t>s__unclassified_f__Leptolyngbyaceae</t>
  </si>
  <si>
    <t>s__unclassified_f__Marinilabiliaceae</t>
  </si>
  <si>
    <t>s__unclassified_f__Methylococcaceae</t>
  </si>
  <si>
    <t>s__unclassified_f__Methylophagaceae</t>
  </si>
  <si>
    <t>s__unclassified_f__Methylophilaceae</t>
  </si>
  <si>
    <t>s__unclassified_f__Microbacteriaceae</t>
  </si>
  <si>
    <t>s__unclassified_f__Micrococcaceae</t>
  </si>
  <si>
    <t>s__unclassified_f__Microcystaceae</t>
  </si>
  <si>
    <t>s__unclassified_f__Micromonosporaceae</t>
  </si>
  <si>
    <t>s__unclassified_f__Micropepsaceae</t>
  </si>
  <si>
    <t>s__unclassified_f__Midichloriaceae</t>
  </si>
  <si>
    <t>s__unclassified_f__Nannocystaceae</t>
  </si>
  <si>
    <t>s__unclassified_f__Nocardioidaceae</t>
  </si>
  <si>
    <t>s__unclassified_f__Opitutaceae</t>
  </si>
  <si>
    <t>s__unclassified_f__Paenibacillaceae</t>
  </si>
  <si>
    <t>s__unclassified_f__Parvularculaceae</t>
  </si>
  <si>
    <t>s__unclassified_f__Peptococcaceae</t>
  </si>
  <si>
    <t>s__unclassified_f__Polyangiaceae</t>
  </si>
  <si>
    <t>s__unclassified_f__Prevotellaceae</t>
  </si>
  <si>
    <t>s__unclassified_f__Prolixibacteraceae</t>
  </si>
  <si>
    <t>s__unclassified_f__Propionibacteriaceae</t>
  </si>
  <si>
    <t>s__unclassified_f__Puniceicoccaceae</t>
  </si>
  <si>
    <t>s__unclassified_f__Rhizobiaceae</t>
  </si>
  <si>
    <t>s__unclassified_f__Rhodobacteraceae</t>
  </si>
  <si>
    <t>s__unclassified_f__Rhodocyclaceae</t>
  </si>
  <si>
    <t>s__unclassified_f__Rickettsiaceae</t>
  </si>
  <si>
    <t>s__unclassified_f__Rikenellaceae</t>
  </si>
  <si>
    <t>s__unclassified_f__Roseiflexaceae</t>
  </si>
  <si>
    <t>s__unclassified_f__Ruminococcaceae</t>
  </si>
  <si>
    <t>s__unclassified_f__Saccharospirillaceae</t>
  </si>
  <si>
    <t>s__unclassified_f__Saprospiraceae</t>
  </si>
  <si>
    <t>s__unclassified_f__Sneathiellaceae</t>
  </si>
  <si>
    <t>s__unclassified_f__Solibacteraceae_Subgroup_3</t>
  </si>
  <si>
    <t>s__unclassified_f__Sphingobacteriaceae</t>
  </si>
  <si>
    <t>s__unclassified_f__Sphingomonadaceae</t>
  </si>
  <si>
    <t>s__unclassified_f__Spirochaetaceae</t>
  </si>
  <si>
    <t>s__unclassified_f__Sporichthyaceae</t>
  </si>
  <si>
    <t>s__unclassified_f__Sporolactobacillaceae</t>
  </si>
  <si>
    <t>s__unclassified_f__Synergistaceae</t>
  </si>
  <si>
    <t>s__unclassified_f__Thermoactinomycetaceae</t>
  </si>
  <si>
    <t>s__unclassified_f__Thermomicrobiaceae</t>
  </si>
  <si>
    <t>s__unclassified_f__Weeksellaceae</t>
  </si>
  <si>
    <t>s__unclassified_f__XIII</t>
  </si>
  <si>
    <t>s__unclassified_f__XI_o__Clostridiales</t>
  </si>
  <si>
    <t>s__unclassified_f__XVIII</t>
  </si>
  <si>
    <t>s__unclassified_f__Xanthobacteraceae</t>
  </si>
  <si>
    <t>s__unclassified_f__Xanthomonadaceae</t>
  </si>
  <si>
    <t>s__unclassified_g__AKIW659</t>
  </si>
  <si>
    <t>s__unclassified_g__Acetobacter</t>
  </si>
  <si>
    <t>s__unclassified_g__Acholeplasma</t>
  </si>
  <si>
    <t>s__unclassified_g__Achromobacter</t>
  </si>
  <si>
    <t>s__unclassified_g__Acidibacter</t>
  </si>
  <si>
    <t>s__unclassified_g__Acidihalobacter</t>
  </si>
  <si>
    <t>s__unclassified_g__Acidothermus</t>
  </si>
  <si>
    <t>s__unclassified_g__Acinetobacter</t>
  </si>
  <si>
    <t>s__unclassified_g__Actinoallomurus</t>
  </si>
  <si>
    <t>s__unclassified_g__Actinocorallia</t>
  </si>
  <si>
    <t>s__unclassified_g__Actinopolymorpha</t>
  </si>
  <si>
    <t>s__unclassified_g__Acuticoccus</t>
  </si>
  <si>
    <t>s__unclassified_g__Adhaeribacter</t>
  </si>
  <si>
    <t>s__unclassified_g__Aequorivita</t>
  </si>
  <si>
    <t>s__unclassified_g__Aeromicrobium</t>
  </si>
  <si>
    <t>s__unclassified_g__Aeromonas</t>
  </si>
  <si>
    <t>s__unclassified_g__Aggregatibacter</t>
  </si>
  <si>
    <t>s__unclassified_g__Agromyces</t>
  </si>
  <si>
    <t>s__unclassified_g__Akkermansia</t>
  </si>
  <si>
    <t>s__unclassified_g__Alcanivorax</t>
  </si>
  <si>
    <t>s__unclassified_g__Algoriphagus</t>
  </si>
  <si>
    <t>s__unclassified_g__Alicyclobacillus</t>
  </si>
  <si>
    <t>s__unclassified_g__Aliifodinibius</t>
  </si>
  <si>
    <t>s__unclassified_g__Alkalibacter</t>
  </si>
  <si>
    <t>s__unclassified_g__Alkalibacterium</t>
  </si>
  <si>
    <t>s__unclassified_g__Alloprevotella</t>
  </si>
  <si>
    <t>s__unclassified_g__Allorhizobium-Neorhizobium-Pararhizobium-Rhizobium</t>
  </si>
  <si>
    <t>s__unclassified_g__Ammoniphilus</t>
  </si>
  <si>
    <t>s__unclassified_g__Amycolatopsis</t>
  </si>
  <si>
    <t>s__unclassified_g__Anaerococcus</t>
  </si>
  <si>
    <t>s__unclassified_g__Anaerolinea</t>
  </si>
  <si>
    <t>s__unclassified_g__Anaeromyxobacter</t>
  </si>
  <si>
    <t>s__unclassified_g__Anaerophaga</t>
  </si>
  <si>
    <t>s__unclassified_g__Anaerostipes</t>
  </si>
  <si>
    <t>s__unclassified_g__Anaerovorax</t>
  </si>
  <si>
    <t>s__unclassified_g__Arcobacter</t>
  </si>
  <si>
    <t>s__unclassified_g__Arcticibacter</t>
  </si>
  <si>
    <t>s__unclassified_g__Arenimonas</t>
  </si>
  <si>
    <t>s__unclassified_g__Arhodomonas</t>
  </si>
  <si>
    <t>s__unclassified_g__Asticcacaulis</t>
  </si>
  <si>
    <t>s__unclassified_g__Aureimonas</t>
  </si>
  <si>
    <t>s__unclassified_g__Azoarcus</t>
  </si>
  <si>
    <t>s__unclassified_g__Azotobacter</t>
  </si>
  <si>
    <t>s__unclassified_g__Bacillus</t>
  </si>
  <si>
    <t>s__unclassified_g__Bacteroides</t>
  </si>
  <si>
    <t>s__unclassified_g__Bdellovibrio</t>
  </si>
  <si>
    <t>s__unclassified_g__Bifidobacterium</t>
  </si>
  <si>
    <t>s__unclassified_g__Blastocatella</t>
  </si>
  <si>
    <t>s__unclassified_g__Brachybacterium</t>
  </si>
  <si>
    <t>s__unclassified_g__Bradymonas</t>
  </si>
  <si>
    <t>s__unclassified_g__Brevibacillus</t>
  </si>
  <si>
    <t>s__unclassified_g__Brevibacterium</t>
  </si>
  <si>
    <t>s__unclassified_g__Brevundimonas</t>
  </si>
  <si>
    <t>s__unclassified_g__Bryobacter</t>
  </si>
  <si>
    <t>s__unclassified_g__Buchnera</t>
  </si>
  <si>
    <t>s__unclassified_g__Burkholderia-Caballeronia-Paraburkholderia</t>
  </si>
  <si>
    <t>s__unclassified_g__C1-B045</t>
  </si>
  <si>
    <t>s__unclassified_g__CL500-29_marine_group</t>
  </si>
  <si>
    <t>s__unclassified_g__Caenimonas</t>
  </si>
  <si>
    <t>s__unclassified_g__Candidatus_Alysiosphaera</t>
  </si>
  <si>
    <t>s__unclassified_g__Candidatus_Berkiella</t>
  </si>
  <si>
    <t>s__unclassified_g__Candidatus_Chloroploca</t>
  </si>
  <si>
    <t>s__unclassified_g__Candidatus_Dichloromethanomonas</t>
  </si>
  <si>
    <t>s__unclassified_g__Candidatus_Koribacter</t>
  </si>
  <si>
    <t>s__unclassified_g__Candidatus_Marispirochaeta</t>
  </si>
  <si>
    <t>s__unclassified_g__Candidatus_Nucleicultrix</t>
  </si>
  <si>
    <t>s__unclassified_g__Candidatus_Paracaedibacter</t>
  </si>
  <si>
    <t>s__unclassified_g__Candidatus_Solibacter</t>
  </si>
  <si>
    <t>s__unclassified_g__Candidatus_Udaeobacter</t>
  </si>
  <si>
    <t>s__unclassified_g__Caproiciproducens</t>
  </si>
  <si>
    <t>s__unclassified_g__Castellaniella</t>
  </si>
  <si>
    <t>s__unclassified_g__Cellvibrio</t>
  </si>
  <si>
    <t>s__unclassified_g__Cereibacter</t>
  </si>
  <si>
    <t>s__unclassified_g__Chiayiivirga</t>
  </si>
  <si>
    <t>s__unclassified_g__Christensenellaceae_R-7_group</t>
  </si>
  <si>
    <t>s__unclassified_g__Chromohalobacter</t>
  </si>
  <si>
    <t>s__unclassified_g__Chryseobacterium</t>
  </si>
  <si>
    <t>s__unclassified_g__Chthonobacter</t>
  </si>
  <si>
    <t>s__unclassified_g__Chujaibacter</t>
  </si>
  <si>
    <t>s__unclassified_g__Clostridiisalibacter</t>
  </si>
  <si>
    <t>s__unclassified_g__Clostridium_sensu_stricto_1</t>
  </si>
  <si>
    <t>s__unclassified_g__Clostridium_sensu_stricto_11</t>
  </si>
  <si>
    <t>s__unclassified_g__Clostridium_sensu_stricto_12</t>
  </si>
  <si>
    <t>s__unclassified_g__Clostridium_sensu_stricto_13</t>
  </si>
  <si>
    <t>s__unclassified_g__Cnuella</t>
  </si>
  <si>
    <t>s__unclassified_g__Comamonas</t>
  </si>
  <si>
    <t>s__unclassified_g__Conexibacter</t>
  </si>
  <si>
    <t>s__unclassified_g__Coprococcus_2</t>
  </si>
  <si>
    <t>s__unclassified_g__Cyanobium_PCC-6307</t>
  </si>
  <si>
    <t>s__unclassified_g__DMER64</t>
  </si>
  <si>
    <t>s__unclassified_g__Dechloromonas</t>
  </si>
  <si>
    <t>s__unclassified_g__Deferrisoma</t>
  </si>
  <si>
    <t>s__unclassified_g__Defluviicoccus</t>
  </si>
  <si>
    <t>s__unclassified_g__Defluviitaleaceae_UCG-011</t>
  </si>
  <si>
    <t>s__unclassified_g__Deinococcus</t>
  </si>
  <si>
    <t>s__unclassified_g__Demequina</t>
  </si>
  <si>
    <t>s__unclassified_g__Desemzia</t>
  </si>
  <si>
    <t>s__unclassified_g__Desertibacter</t>
  </si>
  <si>
    <t>s__unclassified_g__Desulfitibacter</t>
  </si>
  <si>
    <t>s__unclassified_g__Desulfitobacterium</t>
  </si>
  <si>
    <t>s__unclassified_g__Desulfocella</t>
  </si>
  <si>
    <t>s__unclassified_g__Desulfopila</t>
  </si>
  <si>
    <t>s__unclassified_g__Desulfosporosinus</t>
  </si>
  <si>
    <t>s__unclassified_g__Desulfotomaculum</t>
  </si>
  <si>
    <t>s__unclassified_g__Desulfovermiculus</t>
  </si>
  <si>
    <t>s__unclassified_g__Desulfovibrio</t>
  </si>
  <si>
    <t>s__unclassified_g__Desulfovirga</t>
  </si>
  <si>
    <t>s__unclassified_g__Desulfuromonas</t>
  </si>
  <si>
    <t>s__unclassified_g__Devosia</t>
  </si>
  <si>
    <t>s__unclassified_g__Dietzia</t>
  </si>
  <si>
    <t>s__unclassified_g__Dinghuibacter</t>
  </si>
  <si>
    <t>s__unclassified_g__Diplorickettsia</t>
  </si>
  <si>
    <t>s__unclassified_g__Dokdonella</t>
  </si>
  <si>
    <t>s__unclassified_g__Dongia</t>
  </si>
  <si>
    <t>s__unclassified_g__Dyadobacter</t>
  </si>
  <si>
    <t>s__unclassified_g__Dyella</t>
  </si>
  <si>
    <t>s__unclassified_g__Elev-16S-1166</t>
  </si>
  <si>
    <t>s__unclassified_g__Emcibacter</t>
  </si>
  <si>
    <t>s__unclassified_g__Ensifer</t>
  </si>
  <si>
    <t>s__unclassified_g__Erwinia</t>
  </si>
  <si>
    <t>s__unclassified_g__Exiguobacterium</t>
  </si>
  <si>
    <t>s__unclassified_g__Flavisolibacter</t>
  </si>
  <si>
    <t>s__unclassified_g__Flavobacterium</t>
  </si>
  <si>
    <t>s__unclassified_g__Fluviicola</t>
  </si>
  <si>
    <t>s__unclassified_g__Fonticella</t>
  </si>
  <si>
    <t>s__unclassified_g__Frigoribacterium</t>
  </si>
  <si>
    <t>s__unclassified_g__Fusobacterium</t>
  </si>
  <si>
    <t>s__unclassified_g__Gaiella</t>
  </si>
  <si>
    <t>s__unclassified_g__Gelidibacter</t>
  </si>
  <si>
    <t>s__unclassified_g__Geminicoccus</t>
  </si>
  <si>
    <t>s__unclassified_g__Gemmatimonas</t>
  </si>
  <si>
    <t>s__unclassified_g__Gemmatirosa</t>
  </si>
  <si>
    <t>s__unclassified_g__Geobacter</t>
  </si>
  <si>
    <t>s__unclassified_g__Geodermatophilus</t>
  </si>
  <si>
    <t>s__unclassified_g__Georgenia</t>
  </si>
  <si>
    <t>s__unclassified_g__Glycomyces</t>
  </si>
  <si>
    <t>s__unclassified_g__Gracilibacillus</t>
  </si>
  <si>
    <t>s__unclassified_g__Gracilimonas</t>
  </si>
  <si>
    <t>s__unclassified_g__Granulicatella</t>
  </si>
  <si>
    <t>s__unclassified_g__Granulicella</t>
  </si>
  <si>
    <t>s__unclassified_g__Halanaerobium</t>
  </si>
  <si>
    <t>s__unclassified_g__Haliangium</t>
  </si>
  <si>
    <t>s__unclassified_g__Halocella</t>
  </si>
  <si>
    <t>s__unclassified_g__Halofilum</t>
  </si>
  <si>
    <t>s__unclassified_g__Halomonas</t>
  </si>
  <si>
    <t>s__unclassified_g__Haloplasma</t>
  </si>
  <si>
    <t>s__unclassified_g__Halothiobacillus</t>
  </si>
  <si>
    <t>s__unclassified_g__Hydrogenispora</t>
  </si>
  <si>
    <t>s__unclassified_g__Hydrogenophaga</t>
  </si>
  <si>
    <t>s__unclassified_g__Hymenobacter</t>
  </si>
  <si>
    <t>s__unclassified_g__Hyphomicrobium</t>
  </si>
  <si>
    <t>s__unclassified_g__Hyphomonas</t>
  </si>
  <si>
    <t>s__unclassified_g__IS-44</t>
  </si>
  <si>
    <t>s__unclassified_g__Iamia</t>
  </si>
  <si>
    <t>s__unclassified_g__Idiomarina</t>
  </si>
  <si>
    <t>s__unclassified_g__Ignatzschineria</t>
  </si>
  <si>
    <t>s__unclassified_g__Kineococcus</t>
  </si>
  <si>
    <t>s__unclassified_g__Kribbella</t>
  </si>
  <si>
    <t>s__unclassified_g__Kroppenstedtia</t>
  </si>
  <si>
    <t>s__unclassified_g__Lactobacillus</t>
  </si>
  <si>
    <t>s__unclassified_g__Lactococcus</t>
  </si>
  <si>
    <t>s__unclassified_g__Lautropia</t>
  </si>
  <si>
    <t>s__unclassified_g__Legionella</t>
  </si>
  <si>
    <t>s__unclassified_g__Lentimonas</t>
  </si>
  <si>
    <t>s__unclassified_g__Leptolyngbya_ANT.L52.2</t>
  </si>
  <si>
    <t>s__unclassified_g__Litorilinea</t>
  </si>
  <si>
    <t>s__unclassified_g__Luteimonas</t>
  </si>
  <si>
    <t>s__unclassified_g__Luteolibacter</t>
  </si>
  <si>
    <t>s__unclassified_g__Lysobacter</t>
  </si>
  <si>
    <t>s__unclassified_g__MND1</t>
  </si>
  <si>
    <t>s__unclassified_g__Magnetospira</t>
  </si>
  <si>
    <t>s__unclassified_g__Maricaulis</t>
  </si>
  <si>
    <t>s__unclassified_g__Marinagarivorans</t>
  </si>
  <si>
    <t>s__unclassified_g__Marinicella</t>
  </si>
  <si>
    <t>s__unclassified_g__Marinilabilia</t>
  </si>
  <si>
    <t>s__unclassified_g__Marinilactibacillus</t>
  </si>
  <si>
    <t>s__unclassified_g__Marinimicrobium</t>
  </si>
  <si>
    <t>s__unclassified_g__Marinobacter</t>
  </si>
  <si>
    <t>s__unclassified_g__Marinobacterium</t>
  </si>
  <si>
    <t>s__unclassified_g__Marinomonas</t>
  </si>
  <si>
    <t>s__unclassified_g__Marinospirillum</t>
  </si>
  <si>
    <t>s__unclassified_g__Marispirillum</t>
  </si>
  <si>
    <t>s__unclassified_g__Marivirga</t>
  </si>
  <si>
    <t>s__unclassified_g__Marixanthomonas</t>
  </si>
  <si>
    <t>s__unclassified_g__Marmoricola</t>
  </si>
  <si>
    <t>s__unclassified_g__Massilia</t>
  </si>
  <si>
    <t>s__unclassified_g__Meiothermus</t>
  </si>
  <si>
    <t>s__unclassified_g__Mesonia</t>
  </si>
  <si>
    <t>s__unclassified_g__Methylobacter</t>
  </si>
  <si>
    <t>s__unclassified_g__Methylobacterium</t>
  </si>
  <si>
    <t>s__unclassified_g__Methylocaldum</t>
  </si>
  <si>
    <t>s__unclassified_g__Methylocystis</t>
  </si>
  <si>
    <t>s__unclassified_g__Methylomarinum</t>
  </si>
  <si>
    <t>s__unclassified_g__Methylomonas</t>
  </si>
  <si>
    <t>s__unclassified_g__Methylophaga</t>
  </si>
  <si>
    <t>s__unclassified_g__Methylophilus</t>
  </si>
  <si>
    <t>s__unclassified_g__Methylotenera</t>
  </si>
  <si>
    <t>s__unclassified_g__Microbulbifer</t>
  </si>
  <si>
    <t>s__unclassified_g__Microcoleus_Es-Yyy1400</t>
  </si>
  <si>
    <t>s__unclassified_g__Microlunatus</t>
  </si>
  <si>
    <t>s__unclassified_g__Micromonospora</t>
  </si>
  <si>
    <t>s__unclassified_g__Microvirga</t>
  </si>
  <si>
    <t>s__unclassified_g__Motiliproteus</t>
  </si>
  <si>
    <t>s__unclassified_g__Mycobacterium</t>
  </si>
  <si>
    <t>s__unclassified_g__Myroides</t>
  </si>
  <si>
    <t>s__unclassified_g__Neisseria</t>
  </si>
  <si>
    <t>s__unclassified_g__Neochlamydia</t>
  </si>
  <si>
    <t>s__unclassified_g__Nitrospira</t>
  </si>
  <si>
    <t>s__unclassified_g__Nocardioides</t>
  </si>
  <si>
    <t>s__unclassified_g__Nocardiopsis</t>
  </si>
  <si>
    <t>s__unclassified_g__Nostoc_PCC-7107</t>
  </si>
  <si>
    <t>s__unclassified_g__Nostoc_PCC-7524</t>
  </si>
  <si>
    <t>s__unclassified_g__Noviherbaspirillum</t>
  </si>
  <si>
    <t>s__unclassified_g__Novosphingobium</t>
  </si>
  <si>
    <t>s__unclassified_g__Occallatibacter</t>
  </si>
  <si>
    <t>s__unclassified_g__Oceanisphaera</t>
  </si>
  <si>
    <t>s__unclassified_g__Odoribacter</t>
  </si>
  <si>
    <t>s__unclassified_g__Olsenella</t>
  </si>
  <si>
    <t>s__unclassified_g__Opitutus</t>
  </si>
  <si>
    <t>s__unclassified_g__Ornithinimicrobium</t>
  </si>
  <si>
    <t>s__unclassified_g__Oscillatoria_PCC-6304</t>
  </si>
  <si>
    <t>s__unclassified_g__Oxobacter</t>
  </si>
  <si>
    <t>s__unclassified_g__PAUC26f</t>
  </si>
  <si>
    <t>s__unclassified_g__Paenalcaligenes</t>
  </si>
  <si>
    <t>s__unclassified_g__Paenarthrobacter</t>
  </si>
  <si>
    <t>s__unclassified_g__Paenibacillus</t>
  </si>
  <si>
    <t>s__unclassified_g__Pajaroellobacter</t>
  </si>
  <si>
    <t>s__unclassified_g__Paludibaculum</t>
  </si>
  <si>
    <t>s__unclassified_g__Paracoccus</t>
  </si>
  <si>
    <t>s__unclassified_g__Parapusillimonas</t>
  </si>
  <si>
    <t>s__unclassified_g__Parvibaculum</t>
  </si>
  <si>
    <t>s__unclassified_g__Pedobacter</t>
  </si>
  <si>
    <t>s__unclassified_g__Pelagibacterium</t>
  </si>
  <si>
    <t>s__unclassified_g__Pelobacter</t>
  </si>
  <si>
    <t>s__unclassified_g__Pelomonas</t>
  </si>
  <si>
    <t>s__unclassified_g__Peptostreptococcus</t>
  </si>
  <si>
    <t>s__unclassified_g__Peredibacter</t>
  </si>
  <si>
    <t>s__unclassified_g__Phaselicystis</t>
  </si>
  <si>
    <t>s__unclassified_g__Phreatobacter</t>
  </si>
  <si>
    <t>s__unclassified_g__Piscibacillus</t>
  </si>
  <si>
    <t>s__unclassified_g__Planktothrix_NIVA-CYA_15</t>
  </si>
  <si>
    <t>s__unclassified_g__Planomicrobium</t>
  </si>
  <si>
    <t>s__unclassified_g__Pontibacter</t>
  </si>
  <si>
    <t>s__unclassified_g__Prevotellaceae_NK3B31_group</t>
  </si>
  <si>
    <t>s__unclassified_g__Propioniciclava</t>
  </si>
  <si>
    <t>s__unclassified_g__Prosthecomicrobium</t>
  </si>
  <si>
    <t>s__unclassified_g__Proteiniphilum</t>
  </si>
  <si>
    <t>s__unclassified_g__Pseudanabaena_NgrPSln22</t>
  </si>
  <si>
    <t>s__unclassified_g__Pseudoalteromonas</t>
  </si>
  <si>
    <t>s__unclassified_g__Pseudogracilibacillus</t>
  </si>
  <si>
    <t>s__unclassified_g__Pseudomonas</t>
  </si>
  <si>
    <t>s__unclassified_g__Pseudonocardia</t>
  </si>
  <si>
    <t>s__unclassified_g__Pseudopropionibacterium</t>
  </si>
  <si>
    <t>s__unclassified_g__Pseudoxanthomonas</t>
  </si>
  <si>
    <t>s__unclassified_g__Psychrobacter</t>
  </si>
  <si>
    <t>s__unclassified_g__Psychroflexus</t>
  </si>
  <si>
    <t>s__unclassified_g__Quadrisphaera</t>
  </si>
  <si>
    <t>s__unclassified_g__RB41</t>
  </si>
  <si>
    <t>s__unclassified_g__Ramlibacter</t>
  </si>
  <si>
    <t>s__unclassified_g__Reyranella</t>
  </si>
  <si>
    <t>s__unclassified_g__Rheinheimera</t>
  </si>
  <si>
    <t>s__unclassified_g__Rhizobacter</t>
  </si>
  <si>
    <t>s__unclassified_g__Rhodanobacter</t>
  </si>
  <si>
    <t>s__unclassified_g__Rhodocytophaga</t>
  </si>
  <si>
    <t>s__unclassified_g__Risungbinella</t>
  </si>
  <si>
    <t>s__unclassified_g__Roseiarcus</t>
  </si>
  <si>
    <t>s__unclassified_g__Roseomonas</t>
  </si>
  <si>
    <t>s__unclassified_g__Roseovarius</t>
  </si>
  <si>
    <t>s__unclassified_g__Rothia</t>
  </si>
  <si>
    <t>s__unclassified_g__Rubrivirga</t>
  </si>
  <si>
    <t>s__unclassified_g__Ruminiclostridium</t>
  </si>
  <si>
    <t>s__unclassified_g__Ruminiclostridium_1</t>
  </si>
  <si>
    <t>s__unclassified_g__Ruminococcaceae_NK4A214_group</t>
  </si>
  <si>
    <t>s__unclassified_g__Ruminococcaceae_UCG-002</t>
  </si>
  <si>
    <t>s__unclassified_g__Ruminococcaceae_UCG-005</t>
  </si>
  <si>
    <t>s__unclassified_g__Ruminococcus_2</t>
  </si>
  <si>
    <t>s__unclassified_g__SM1A02</t>
  </si>
  <si>
    <t>s__unclassified_g__Saccharopolyspora</t>
  </si>
  <si>
    <t>s__unclassified_g__Salinibacter</t>
  </si>
  <si>
    <t>s__unclassified_g__Salinicoccus</t>
  </si>
  <si>
    <t>s__unclassified_g__Salinimicrobium</t>
  </si>
  <si>
    <t>s__unclassified_g__Salinisphaera</t>
  </si>
  <si>
    <t>s__unclassified_g__Salinispirillum</t>
  </si>
  <si>
    <t>s__unclassified_g__Salinivibrio</t>
  </si>
  <si>
    <t>s__unclassified_g__Sanguibacter</t>
  </si>
  <si>
    <t>s__unclassified_g__Sedimentibacter</t>
  </si>
  <si>
    <t>s__unclassified_g__Sedimenticola</t>
  </si>
  <si>
    <t>s__unclassified_g__Serratia</t>
  </si>
  <si>
    <t>s__unclassified_g__Shewanella</t>
  </si>
  <si>
    <t>s__unclassified_g__Silvanigrella</t>
  </si>
  <si>
    <t>s__unclassified_g__Singulisphaera</t>
  </si>
  <si>
    <t>s__unclassified_g__Sorangium</t>
  </si>
  <si>
    <t>s__unclassified_g__Sphaerisporangium</t>
  </si>
  <si>
    <t>s__unclassified_g__Sphaerochaeta</t>
  </si>
  <si>
    <t>s__unclassified_g__Sphingobacterium</t>
  </si>
  <si>
    <t>s__unclassified_g__Sphingomonas</t>
  </si>
  <si>
    <t>s__unclassified_g__Sphingopyxis</t>
  </si>
  <si>
    <t>s__unclassified_g__Sphingorhabdus</t>
  </si>
  <si>
    <t>s__unclassified_g__Sporichthya</t>
  </si>
  <si>
    <t>s__unclassified_g__Sporomusa</t>
  </si>
  <si>
    <t>s__unclassified_g__Sporosalibacterium</t>
  </si>
  <si>
    <t>s__unclassified_g__Sporosarcina</t>
  </si>
  <si>
    <t>s__unclassified_g__Steroidobacter</t>
  </si>
  <si>
    <t>s__unclassified_g__Streptococcus</t>
  </si>
  <si>
    <t>s__unclassified_g__Streptomonospora</t>
  </si>
  <si>
    <t>s__unclassified_g__Streptomyces</t>
  </si>
  <si>
    <t>s__unclassified_g__Subgroup_10</t>
  </si>
  <si>
    <t>s__unclassified_g__Sulfurifustis</t>
  </si>
  <si>
    <t>s__unclassified_g__Sulfurovum</t>
  </si>
  <si>
    <t>s__unclassified_g__Tellurimicrobium</t>
  </si>
  <si>
    <t>s__unclassified_g__Tepidimicrobium</t>
  </si>
  <si>
    <t>s__unclassified_g__Thauera</t>
  </si>
  <si>
    <t>s__unclassified_g__Thermincola</t>
  </si>
  <si>
    <t>s__unclassified_g__Thermoactinomyces</t>
  </si>
  <si>
    <t>s__unclassified_g__Thioalbus</t>
  </si>
  <si>
    <t>s__unclassified_g__Thiomicrospira</t>
  </si>
  <si>
    <t>s__unclassified_g__Tissierella</t>
  </si>
  <si>
    <t>s__unclassified_g__Treponema_2</t>
  </si>
  <si>
    <t>s__unclassified_g__Truepera</t>
  </si>
  <si>
    <t>s__unclassified_g__Tumebacillus</t>
  </si>
  <si>
    <t>s__unclassified_g__Tyzzerella</t>
  </si>
  <si>
    <t>s__unclassified_g__Veillonella</t>
  </si>
  <si>
    <t>s__unclassified_g__Verrucosispora</t>
  </si>
  <si>
    <t>s__unclassified_g__Verticia</t>
  </si>
  <si>
    <t>s__unclassified_g__Vibrio</t>
  </si>
  <si>
    <t>s__unclassified_g__Vicinamibacter</t>
  </si>
  <si>
    <t>s__unclassified_g__Virgibacillus</t>
  </si>
  <si>
    <t>s__unclassified_g__Vulcanibacillus</t>
  </si>
  <si>
    <t>s__unclassified_g__Vulgatibacter</t>
  </si>
  <si>
    <t>s__unclassified_g__Weissella</t>
  </si>
  <si>
    <t>s__unclassified_g__Wenzhouxiangella</t>
  </si>
  <si>
    <t>s__unclassified_g__Woeseia</t>
  </si>
  <si>
    <t>s__unclassified_g__Xanthomonas</t>
  </si>
  <si>
    <t>s__unclassified_g__[Eubacterium]_coprostanoligenes_group</t>
  </si>
  <si>
    <t>s__unclassified_g__[Eubacterium]_xylanophilum_group</t>
  </si>
  <si>
    <t>s__unclassified_g__[Ruminococcus]_torques_group</t>
  </si>
  <si>
    <t>s__unclassified_g__hgcI_clade</t>
  </si>
  <si>
    <t>s__unclassified_g__mle1-7</t>
  </si>
  <si>
    <t>s__unclassified_g__norank_f__0319-6G20</t>
  </si>
  <si>
    <t>s__unclassified_g__norank_f__67-14</t>
  </si>
  <si>
    <t>s__unclassified_g__norank_f__A4b</t>
  </si>
  <si>
    <t>s__unclassified_g__norank_f__AB1</t>
  </si>
  <si>
    <t>s__unclassified_g__norank_f__AKYG1722</t>
  </si>
  <si>
    <t>s__unclassified_g__norank_f__Acetobacteraceae</t>
  </si>
  <si>
    <t>s__unclassified_g__norank_f__Anaerolineaceae</t>
  </si>
  <si>
    <t>s__unclassified_g__norank_f__B1-7BS</t>
  </si>
  <si>
    <t>s__unclassified_g__norank_f__BSV26</t>
  </si>
  <si>
    <t>s__unclassified_g__norank_f__BSV40</t>
  </si>
  <si>
    <t>s__unclassified_g__norank_f__Bacillaceae</t>
  </si>
  <si>
    <t>s__unclassified_g__norank_f__Bradymonadaceae</t>
  </si>
  <si>
    <t>s__unclassified_g__norank_f__Caldilineaceae</t>
  </si>
  <si>
    <t>s__unclassified_g__norank_f__Caulobacteraceae</t>
  </si>
  <si>
    <t>s__unclassified_g__norank_f__Chitinophagaceae</t>
  </si>
  <si>
    <t>s__unclassified_g__norank_f__Christensenellaceae</t>
  </si>
  <si>
    <t>s__unclassified_g__norank_f__Clostridiaceae_1</t>
  </si>
  <si>
    <t>s__unclassified_g__norank_f__Coriobacteriales_Incertae_Sedis</t>
  </si>
  <si>
    <t>s__unclassified_g__norank_f__Cryomorphaceae</t>
  </si>
  <si>
    <t>s__unclassified_g__norank_f__Cyclobacteriaceae</t>
  </si>
  <si>
    <t>s__unclassified_g__norank_f__DEV007</t>
  </si>
  <si>
    <t>s__unclassified_g__norank_f__Dermatophilaceae</t>
  </si>
  <si>
    <t>s__unclassified_g__norank_f__Desulfarculaceae</t>
  </si>
  <si>
    <t>s__unclassified_g__norank_f__Entotheonellaceae</t>
  </si>
  <si>
    <t>s__unclassified_g__norank_f__Flavobacteriaceae</t>
  </si>
  <si>
    <t>s__unclassified_g__norank_f__Gemmataceae</t>
  </si>
  <si>
    <t>s__unclassified_g__norank_f__Gemmatimonadaceae</t>
  </si>
  <si>
    <t>s__unclassified_g__norank_f__Halobacteroidaceae</t>
  </si>
  <si>
    <t>s__unclassified_g__norank_f__Halomonadaceae</t>
  </si>
  <si>
    <t>s__unclassified_g__norank_f__Hydrogenophilaceae</t>
  </si>
  <si>
    <t>s__unclassified_g__norank_f__Ilumatobacteraceae</t>
  </si>
  <si>
    <t>s__unclassified_g__norank_f__Isosphaeraceae</t>
  </si>
  <si>
    <t>s__unclassified_g__norank_f__Izimaplasmataceae</t>
  </si>
  <si>
    <t>s__unclassified_g__norank_f__JG30-KF-CM45</t>
  </si>
  <si>
    <t>s__unclassified_g__norank_f__Leptotrichiaceae</t>
  </si>
  <si>
    <t>s__unclassified_g__norank_f__Limnochordaceae</t>
  </si>
  <si>
    <t>s__unclassified_g__norank_f__Longimicrobiaceae</t>
  </si>
  <si>
    <t>s__unclassified_g__norank_f__Magnetospiraceae</t>
  </si>
  <si>
    <t>s__unclassified_g__norank_f__Marinifilaceae</t>
  </si>
  <si>
    <t>s__unclassified_g__norank_f__Marinilabiliaceae</t>
  </si>
  <si>
    <t>s__unclassified_g__norank_f__Methyloligellaceae</t>
  </si>
  <si>
    <t>s__unclassified_g__norank_f__Micromonosporaceae</t>
  </si>
  <si>
    <t>s__unclassified_g__norank_f__Microscillaceae</t>
  </si>
  <si>
    <t>s__unclassified_g__norank_f__Mitochondria</t>
  </si>
  <si>
    <t>s__unclassified_g__norank_f__Muribaculaceae</t>
  </si>
  <si>
    <t>s__unclassified_g__norank_f__NS11-12_marine_group</t>
  </si>
  <si>
    <t>s__unclassified_g__norank_f__Nitriliruptoraceae</t>
  </si>
  <si>
    <t>s__unclassified_g__norank_f__Oligoflexaceae</t>
  </si>
  <si>
    <t>s__unclassified_g__norank_f__P3OB-42</t>
  </si>
  <si>
    <t>s__unclassified_g__norank_f__PHOS-HE36</t>
  </si>
  <si>
    <t>s__unclassified_g__norank_f__Paenibacillaceae</t>
  </si>
  <si>
    <t>s__unclassified_g__norank_f__Pedosphaeraceae</t>
  </si>
  <si>
    <t>s__unclassified_g__norank_f__Peptococcaceae</t>
  </si>
  <si>
    <t>s__unclassified_g__norank_f__Phycisphaeraceae</t>
  </si>
  <si>
    <t>s__unclassified_g__norank_f__Prolixibacteraceae</t>
  </si>
  <si>
    <t>s__unclassified_g__norank_f__Reyranellaceae</t>
  </si>
  <si>
    <t>s__unclassified_g__norank_f__Rhodanobacteraceae</t>
  </si>
  <si>
    <t>s__unclassified_g__norank_f__Rhodocyclaceae</t>
  </si>
  <si>
    <t>s__unclassified_g__norank_f__Roseiflexaceae</t>
  </si>
  <si>
    <t>s__unclassified_g__norank_f__SC-I-84</t>
  </si>
  <si>
    <t>s__unclassified_g__norank_f__Saccharimonadaceae</t>
  </si>
  <si>
    <t>s__unclassified_g__norank_f__Saprospiraceae</t>
  </si>
  <si>
    <t>s__unclassified_g__norank_f__Sporolactobacillaceae</t>
  </si>
  <si>
    <t>s__unclassified_g__norank_f__Steroidobacteraceae</t>
  </si>
  <si>
    <t>s__unclassified_g__norank_f__TRA3-20</t>
  </si>
  <si>
    <t>s__unclassified_g__norank_f__Veillonellaceae</t>
  </si>
  <si>
    <t>s__unclassified_g__norank_f__Victivallaceae</t>
  </si>
  <si>
    <t>s__unclassified_g__norank_f__XI</t>
  </si>
  <si>
    <t>s__unclassified_g__norank_f__XVIII</t>
  </si>
  <si>
    <t>s__unclassified_g__norank_f__Xanthobacteraceae</t>
  </si>
  <si>
    <t>s__unclassified_g__norank_f__bacteriap25</t>
  </si>
  <si>
    <t>s__unclassified_g__norank_f__env.OPS_17</t>
  </si>
  <si>
    <t>s__unclassified_g__norank_f__norank</t>
  </si>
  <si>
    <t>s__unclassified_g__norank_f__norank_o__1013-28-CG33</t>
  </si>
  <si>
    <t>s__unclassified_g__norank_f__norank_o__11-24</t>
  </si>
  <si>
    <t>s__unclassified_g__norank_f__norank_o__211ds20</t>
  </si>
  <si>
    <t>s__unclassified_g__norank_f__norank_o__Acidobacteriales</t>
  </si>
  <si>
    <t>s__unclassified_g__norank_f__norank_o__Actinomarinales</t>
  </si>
  <si>
    <t>s__unclassified_g__norank_f__norank_o__Ardenticatenales</t>
  </si>
  <si>
    <t>s__unclassified_g__norank_f__norank_o__Bradymonadales</t>
  </si>
  <si>
    <t>s__unclassified_g__norank_f__norank_o__C0119</t>
  </si>
  <si>
    <t>s__unclassified_g__norank_f__norank_o__Candidatus_Kaiserbacteria</t>
  </si>
  <si>
    <t>s__unclassified_g__norank_f__norank_o__Chitinophagales</t>
  </si>
  <si>
    <t>s__unclassified_g__norank_f__norank_o__Chloroplast</t>
  </si>
  <si>
    <t>s__unclassified_g__norank_f__norank_o__DS-100</t>
  </si>
  <si>
    <t>s__unclassified_g__norank_f__norank_o__Dadabacteriales</t>
  </si>
  <si>
    <t>s__unclassified_g__norank_f__norank_o__Elsterales</t>
  </si>
  <si>
    <t>s__unclassified_g__norank_f__norank_o__Gaiellales</t>
  </si>
  <si>
    <t>s__unclassified_g__norank_f__norank_o__IMCC26256</t>
  </si>
  <si>
    <t>s__unclassified_g__norank_f__norank_o__JG36-GS-52</t>
  </si>
  <si>
    <t>s__unclassified_g__norank_f__norank_o__JGI_0000069-P22</t>
  </si>
  <si>
    <t>s__unclassified_g__norank_f__norank_o__MBNT15</t>
  </si>
  <si>
    <t>s__unclassified_g__norank_f__norank_o__Micavibrionales</t>
  </si>
  <si>
    <t>s__unclassified_g__norank_f__norank_o__Microtrichales</t>
  </si>
  <si>
    <t>s__unclassified_g__norank_f__norank_o__Myxococcales</t>
  </si>
  <si>
    <t>s__unclassified_g__norank_f__norank_o__NB1-j</t>
  </si>
  <si>
    <t>s__unclassified_g__norank_f__norank_o__OPB41</t>
  </si>
  <si>
    <t>s__unclassified_g__norank_f__norank_o__OPB56</t>
  </si>
  <si>
    <t>s__unclassified_g__norank_f__norank_o__PLTA13</t>
  </si>
  <si>
    <t>s__unclassified_g__norank_f__norank_o__Puniceispirillales</t>
  </si>
  <si>
    <t>s__unclassified_g__norank_f__norank_o__RBG-13-54-9</t>
  </si>
  <si>
    <t>s__unclassified_g__norank_f__norank_o__Rhizobiales</t>
  </si>
  <si>
    <t>s__unclassified_g__norank_f__norank_o__Rhodospirillales</t>
  </si>
  <si>
    <t>s__unclassified_g__norank_f__norank_o__Rokubacteriales</t>
  </si>
  <si>
    <t>s__unclassified_g__norank_f__norank_o__S085</t>
  </si>
  <si>
    <t>s__unclassified_g__norank_f__norank_o__SBR1031</t>
  </si>
  <si>
    <t>s__unclassified_g__norank_f__norank_o__SJA-15</t>
  </si>
  <si>
    <t>s__unclassified_g__norank_f__norank_o__SJA-28</t>
  </si>
  <si>
    <t>s__unclassified_g__norank_f__norank_o__Saccharimonadales</t>
  </si>
  <si>
    <t>s__unclassified_g__norank_f__norank_o__Subgroup_7</t>
  </si>
  <si>
    <t>s__unclassified_g__norank_f__norank_o__WCHB1-41</t>
  </si>
  <si>
    <t>s__unclassified_g__norank_f__norank_o__norank_c__Actinobacteria</t>
  </si>
  <si>
    <t>s__unclassified_g__norank_f__norank_o__norank_c__Alphaproteobacteria</t>
  </si>
  <si>
    <t>s__unclassified_g__norank_f__norank_o__norank_c__Gemmatimonadetes</t>
  </si>
  <si>
    <t>s__unclassified_g__norank_f__norank_o__norank_c__Gitt-GS-136</t>
  </si>
  <si>
    <t>s__unclassified_g__norank_f__norank_o__norank_c__JG30-KF-CM66</t>
  </si>
  <si>
    <t>s__unclassified_g__norank_f__norank_o__norank_c__KD4-96</t>
  </si>
  <si>
    <t>s__unclassified_g__norank_f__norank_o__norank_c__OLB14</t>
  </si>
  <si>
    <t>s__unclassified_g__norank_f__norank_o__norank_c__OM190</t>
  </si>
  <si>
    <t>s__unclassified_g__norank_f__norank_o__norank_c__Sericytochromatia</t>
  </si>
  <si>
    <t>s__unclassified_g__norank_f__norank_o__norank_c__Subgroup_17</t>
  </si>
  <si>
    <t>s__unclassified_g__norank_f__norank_o__norank_c__Subgroup_25</t>
  </si>
  <si>
    <t>s__unclassified_g__norank_f__norank_o__norank_c__Subgroup_6</t>
  </si>
  <si>
    <t>s__unclassified_g__norank_f__norank_o__norank_c__TK10</t>
  </si>
  <si>
    <t>s__unclassified_g__norank_f__norank_o__norank_c__norank_p__Armatimonadetes</t>
  </si>
  <si>
    <t>s__unclassified_g__norank_f__norank_o__norank_c__norank_p__WPS-2</t>
  </si>
  <si>
    <t>s__unclassified_g__norank_f__unclassified</t>
  </si>
  <si>
    <t>s__unclassified_k__norank_d__Bacteria</t>
  </si>
  <si>
    <t>s__unclassified_o__Babeliales</t>
  </si>
  <si>
    <t>s__unclassified_o__Bacillales</t>
  </si>
  <si>
    <t>s__unclassified_o__Bacteroidales</t>
  </si>
  <si>
    <t>s__unclassified_o__Betaproteobacteriales</t>
  </si>
  <si>
    <t>s__unclassified_o__Campylobacterales</t>
  </si>
  <si>
    <t>s__unclassified_o__Clostridiales</t>
  </si>
  <si>
    <t>s__unclassified_o__Frankiales</t>
  </si>
  <si>
    <t>s__unclassified_o__Gaiellales</t>
  </si>
  <si>
    <t>s__unclassified_o__Ignavibacteriales</t>
  </si>
  <si>
    <t>s__unclassified_o__Lactobacillales</t>
  </si>
  <si>
    <t>s__unclassified_o__Micrococcales</t>
  </si>
  <si>
    <t>s__unclassified_o__Microtrichales</t>
  </si>
  <si>
    <t>s__unclassified_o__Myxococcales</t>
  </si>
  <si>
    <t>s__unclassified_o__Nostocales</t>
  </si>
  <si>
    <t>s__unclassified_o__Oxyphotobacteria_Incertae_Sedis</t>
  </si>
  <si>
    <t>s__unclassified_o__Rhizobiales</t>
  </si>
  <si>
    <t>s__unclassified_o__Rhodospirillales</t>
  </si>
  <si>
    <t>s__unclassified_o__SBR1031</t>
  </si>
  <si>
    <t>s__unclassified_o__Saccharimonadales</t>
  </si>
  <si>
    <t>s__unclassified_o__Solirubrobacterales</t>
  </si>
  <si>
    <t>s__unclassified_o__Sphingobacteriales</t>
  </si>
  <si>
    <t>s__unclassified_p__Chloroflexi</t>
  </si>
  <si>
    <t>s__unclassified_p__Firmicutes</t>
  </si>
  <si>
    <t>s__unclassified_p__Proteobacteria</t>
  </si>
  <si>
    <t>s__uncultured_Acidimicrobiales_bacterium_g__norank_f__norank_o__IMCC26256</t>
  </si>
  <si>
    <t>s__uncultured_Acidimicrobidae_bacterium_g__norank</t>
  </si>
  <si>
    <t>s__uncultured_Acidimicrobidae_bacterium_g__norank_f__norank</t>
  </si>
  <si>
    <t>s__uncultured_Aciditerrimonas_sp._g__norank</t>
  </si>
  <si>
    <t>s__uncultured_Acidobacteria_bacterium_g__Bryobacter</t>
  </si>
  <si>
    <t>s__uncultured_Acidobacteria_bacterium_g__Candidatus_Koribacter</t>
  </si>
  <si>
    <t>s__uncultured_Acidobacteria_bacterium_g__RB41</t>
  </si>
  <si>
    <t>s__uncultured_Acidobacteria_bacterium_g__norank_f__Blastocatellaceae</t>
  </si>
  <si>
    <t>s__uncultured_Acidobacteria_bacterium_g__norank_f__Holophagaceae</t>
  </si>
  <si>
    <t>s__uncultured_Acidobacteria_bacterium_g__norank_f__norank_o__DS-100</t>
  </si>
  <si>
    <t>s__uncultured_Acidobacteria_bacterium_g__norank_f__norank_o__Subgroup_7</t>
  </si>
  <si>
    <t>s__uncultured_Acidobacteria_bacterium_g__norank_f__norank_o__norank_c__Subgroup_25</t>
  </si>
  <si>
    <t>s__uncultured_Acidobacteria_bacterium_g__norank_f__norank_o__norank_c__Subgroup_5</t>
  </si>
  <si>
    <t>s__uncultured_Acidobacteria_bacterium_g__norank_f__norank_o__norank_c__Subgroup_6</t>
  </si>
  <si>
    <t>s__uncultured_Acidobacteriaceae_bacterium_g__Bryobacter</t>
  </si>
  <si>
    <t>s__uncultured_Acidobacteriaceae_bacterium_g__RB41</t>
  </si>
  <si>
    <t>s__uncultured_Acidobacteriaceae_bacterium_g__norank_f__Acidobacteriaceae_Subgroup_1</t>
  </si>
  <si>
    <t>s__uncultured_Acidobacteriaceae_bacterium_g__norank_f__norank</t>
  </si>
  <si>
    <t>s__uncultured_Acidobacteriaceae_bacterium_g__norank_f__norank_o__norank_c__Subgroup_6</t>
  </si>
  <si>
    <t>s__uncultured_Acidobacteriales_bacterium_g__Subgroup_10</t>
  </si>
  <si>
    <t>s__uncultured_Acidobacteriales_bacterium_g__norank_f__norank_o__norank_c__Subgroup_17</t>
  </si>
  <si>
    <t>s__uncultured_Acidobacteriales_bacterium_g__norank_f__norank_o__norank_c__Subgroup_6</t>
  </si>
  <si>
    <t>s__uncultured_Acidobacterium_sp._g__norank_f__norank_o__norank_c__Subgroup_6</t>
  </si>
  <si>
    <t>s__uncultured_Acidocella_sp.</t>
  </si>
  <si>
    <t>s__uncultured_Actinomycetales_bacterium_g__hgcI_clade</t>
  </si>
  <si>
    <t>s__uncultured_Actinomycetales_bacterium_g__norank_f__Microtrichaceae</t>
  </si>
  <si>
    <t>s__uncultured_Actinomycetales_bacterium_g__norank_f__norank</t>
  </si>
  <si>
    <t>s__uncultured_Actinomycetales_bacterium_g__norank_f__norank_o__Actinomarinales</t>
  </si>
  <si>
    <t>s__uncultured_Alcaligenes_sp._g__Pusillimonas</t>
  </si>
  <si>
    <t>s__uncultured_Alicyclobacillaceae_bacterium_g__Alicyclobacillus</t>
  </si>
  <si>
    <t>s__uncultured_Alistipes_sp._g__Alistipes</t>
  </si>
  <si>
    <t>s__uncultured_Alteromonadales_bacterium_g__Aliidiomarina</t>
  </si>
  <si>
    <t>s__uncultured_Amaricoccus_sp._g__Amaricoccus</t>
  </si>
  <si>
    <t>s__uncultured_Anaerolineaceae_bacterium_g__norank_f__Anaerolineaceae</t>
  </si>
  <si>
    <t>s__uncultured_Anaerolineaceae_bacterium_g__norank_f__Caldilineaceae</t>
  </si>
  <si>
    <t>s__uncultured_Anaerolineaceae_bacterium_g__norank_f__norank_o__RBG-13-54-9</t>
  </si>
  <si>
    <t>s__uncultured_Aquiflexum_sp._g__norank</t>
  </si>
  <si>
    <t>s__uncultured_Arcobacter_sp.</t>
  </si>
  <si>
    <t>s__uncultured_Bacillales_bacterium_g__norank_f__Thermoactinomycetaceae</t>
  </si>
  <si>
    <t>s__uncultured_Bacillus_sp._g__Thermobacillus</t>
  </si>
  <si>
    <t>s__uncultured_Bacillus_sp._g__Vulcanibacillus</t>
  </si>
  <si>
    <t>s__uncultured_Bacillus_sp._g__norank_f__Clostridiaceae_1</t>
  </si>
  <si>
    <t>s__uncultured_Bacteroidales_bacterium_g__norank_f__Muribaculaceae</t>
  </si>
  <si>
    <t>s__uncultured_Bacteroides_sp._g__Bacteroides</t>
  </si>
  <si>
    <t>s__uncultured_Bacteroidetes_bacterium_g__Adhaeribacter</t>
  </si>
  <si>
    <t>s__uncultured_Bacteroidetes_bacterium_g__Algoriphagus</t>
  </si>
  <si>
    <t>s__uncultured_Bacteroidetes_bacterium_g__Arcicella</t>
  </si>
  <si>
    <t>s__uncultured_Bacteroidetes_bacterium_g__Balneola</t>
  </si>
  <si>
    <t>s__uncultured_Bacteroidetes_bacterium_g__Ferruginibacter</t>
  </si>
  <si>
    <t>s__uncultured_Bacteroidetes_bacterium_g__Flavobacterium</t>
  </si>
  <si>
    <t>s__uncultured_Bacteroidetes_bacterium_g__Membranicola</t>
  </si>
  <si>
    <t>s__uncultured_Bacteroidetes_bacterium_g__Parabacteroides</t>
  </si>
  <si>
    <t>s__uncultured_Bacteroidetes_bacterium_g__Parasegetibacter</t>
  </si>
  <si>
    <t>s__uncultured_Bacteroidetes_bacterium_g__Pedobacter</t>
  </si>
  <si>
    <t>s__uncultured_Bacteroidetes_bacterium_g__Terrimonas</t>
  </si>
  <si>
    <t>s__uncultured_Bacteroidetes_bacterium_g__norank_f__Chitinophagaceae</t>
  </si>
  <si>
    <t>s__uncultured_Bacteroidetes_bacterium_g__norank_f__Cryomorphaceae</t>
  </si>
  <si>
    <t>s__uncultured_Bacteroidetes_bacterium_g__norank_f__E6aC02</t>
  </si>
  <si>
    <t>s__uncultured_Bacteroidetes_bacterium_g__norank_f__MWH-CFBk5</t>
  </si>
  <si>
    <t>s__uncultured_Bdellovibrionales_bacterium_g__Bdellovibrio</t>
  </si>
  <si>
    <t>s__uncultured_Blautia_sp._g__Blautia</t>
  </si>
  <si>
    <t>s__uncultured_Burkholderiaceae_bacterium_g__MND1</t>
  </si>
  <si>
    <t>s__uncultured_Caldilineaceae_bacterium_g__norank_f__A4b</t>
  </si>
  <si>
    <t>s__uncultured_Caldilineales_bacterium_g__norank</t>
  </si>
  <si>
    <t>s__uncultured_Candidatus_Saccharibacteria_bacterium_g__norank_f__norank</t>
  </si>
  <si>
    <t>s__uncultured_Catenulispora_sp._g__norank</t>
  </si>
  <si>
    <t>s__uncultured_Catenuloplanes_sp.</t>
  </si>
  <si>
    <t>s__uncultured_Chlorobiales_bacterium_g__norank_f__norank</t>
  </si>
  <si>
    <t>s__uncultured_Chloroflexi_bacterium_g__Anaerolinea</t>
  </si>
  <si>
    <t>s__uncultured_Chloroflexi_bacterium_g__Nitrolancea</t>
  </si>
  <si>
    <t>s__uncultured_Chloroflexi_bacterium_g__norank_f__AKYG1722</t>
  </si>
  <si>
    <t>s__uncultured_Chloroflexi_bacterium_g__norank_f__Anaerolineaceae</t>
  </si>
  <si>
    <t>s__uncultured_Chloroflexi_bacterium_g__norank_f__Caldilineaceae</t>
  </si>
  <si>
    <t>s__uncultured_Chloroflexi_bacterium_g__norank_f__JG30-KF-CM45</t>
  </si>
  <si>
    <t>s__uncultured_Chloroflexi_bacterium_g__norank_f__Roseiflexaceae</t>
  </si>
  <si>
    <t>s__uncultured_Chloroflexi_bacterium_g__norank_f__norank_o__RBG-13-54-9</t>
  </si>
  <si>
    <t>s__uncultured_Chloroflexi_bacterium_g__norank_f__norank_o__SBR1031</t>
  </si>
  <si>
    <t>s__uncultured_Chloroflexi_bacterium_g__norank_f__norank_o__SJA-15</t>
  </si>
  <si>
    <t>s__uncultured_Chloroflexi_bacterium_g__norank_f__norank_o__norank_c__KD4-96</t>
  </si>
  <si>
    <t>s__uncultured_Chloroflexi_bacterium_g__norank_f__norank_o__norank_c__OLB14</t>
  </si>
  <si>
    <t>s__uncultured_Chloroflexi_bacterium_g__norank_f__norank_o__norank_c__TK10</t>
  </si>
  <si>
    <t>s__uncultured_Chloroflexia_bacterium_g__norank</t>
  </si>
  <si>
    <t>s__uncultured_Chloroflexus_sp._g__norank_f__Ardenticatenaceae</t>
  </si>
  <si>
    <t>s__uncultured_Clostridia_bacterium_g__Ruminiclostridium_9</t>
  </si>
  <si>
    <t>s__uncultured_Clostridiales_bacterium_g__Fonticella</t>
  </si>
  <si>
    <t>s__uncultured_Clostridiales_bacterium_g__Oxobacter</t>
  </si>
  <si>
    <t>s__uncultured_Clostridium_sp._g__Clostridium_sensu_stricto_12</t>
  </si>
  <si>
    <t>s__uncultured_Clostridium_sp._g__Erysipelatoclostridium</t>
  </si>
  <si>
    <t>s__uncultured_Crater_Lake_bacterium_CL500-52</t>
  </si>
  <si>
    <t>s__uncultured_Cryptomonadaceae</t>
  </si>
  <si>
    <t>s__uncultured_Cyanobacterium_sp._g__norank_f__norank</t>
  </si>
  <si>
    <t>s__uncultured_Cytophaga_sp._g__Anaeroplasma</t>
  </si>
  <si>
    <t>s__uncultured_Cytophagales_bacterium_g__norank_f__ST-12K33</t>
  </si>
  <si>
    <t>s__uncultured_Defluviicoccus_sp.</t>
  </si>
  <si>
    <t>s__uncultured_Deinococcales_bacterium</t>
  </si>
  <si>
    <t>s__uncultured_Denitromonas_sp._g__Denitromonas</t>
  </si>
  <si>
    <t>s__uncultured_Desulfitobacterium_sp._g__Desulfosporosinus</t>
  </si>
  <si>
    <t>s__uncultured_Desulfurivibrio_sp.</t>
  </si>
  <si>
    <t>s__uncultured_Desulfuromonadales_bacterium_g__Desulfuromonas</t>
  </si>
  <si>
    <t>s__uncultured_Desulfuromonadales_bacterium_g__norank_f__Desulfarculaceae</t>
  </si>
  <si>
    <t>s__uncultured_Desulfuromonadales_bacterium_g__norank_f__bacteriap25</t>
  </si>
  <si>
    <t>s__uncultured_Epsilonproteobacteria_bacterium_g__Arcobacter</t>
  </si>
  <si>
    <t>s__uncultured_Ferrimicrobium_sp._g__norank_f__norank</t>
  </si>
  <si>
    <t>s__uncultured_Firmicutes_bacterium_g__Clostridium_sensu_stricto_8</t>
  </si>
  <si>
    <t>s__uncultured_Firmicutes_bacterium_g__Crassaminicella</t>
  </si>
  <si>
    <t>s__uncultured_Firmicutes_bacterium_g__Halocella</t>
  </si>
  <si>
    <t>s__uncultured_Firmicutes_bacterium_g__Hydrogenispora</t>
  </si>
  <si>
    <t>s__uncultured_Firmicutes_bacterium_g__Paenibacillus</t>
  </si>
  <si>
    <t>s__uncultured_Firmicutes_bacterium_g__norank_f__Halobacteroidaceae</t>
  </si>
  <si>
    <t>s__uncultured_Firmicutes_bacterium_g__norank_f__norank_o__Clostridiales</t>
  </si>
  <si>
    <t>s__uncultured_Firmicutes_bacterium_g__norank_f__norank_o__norank_c__Actinobacteria</t>
  </si>
  <si>
    <t>s__uncultured_Flavobacteriales_bacterium_g__norank_f__Cryomorphaceae</t>
  </si>
  <si>
    <t>s__uncultured_Flexibacter_sp._g__norank</t>
  </si>
  <si>
    <t>s__uncultured_Flexibacteraceae_bacterium_g__norank</t>
  </si>
  <si>
    <t>s__uncultured_Flexibacteraceae_bacterium_g__norank_f__Cyclobacteriaceae</t>
  </si>
  <si>
    <t>s__uncultured_Fluviicola_sp._g__Fluviicola</t>
  </si>
  <si>
    <t>s__uncultured_Fusibacter_sp._g__Fusibacter</t>
  </si>
  <si>
    <t>s__uncultured_Gemmatimonadales_bacterium_g__norank</t>
  </si>
  <si>
    <t>s__uncultured_Gemmatimonadales_bacterium_g__norank_f__Gemmatimonadaceae</t>
  </si>
  <si>
    <t>s__uncultured_Gemmatimonadetes_bacterium_g__norank_f__Gemmatimonadaceae</t>
  </si>
  <si>
    <t>s__uncultured_Gemmatimonadetes_bacterium_g__norank_f__norank</t>
  </si>
  <si>
    <t>s__uncultured_Gemmatimonadetes_bacterium_g__norank_f__norank_o__SBR1031</t>
  </si>
  <si>
    <t>s__uncultured_Gemmatimonas_sp._g__norank_f__Gemmatimonadaceae</t>
  </si>
  <si>
    <t>s__uncultured_Gram-positive_bacterium_g__norank_f__norank_o__Rokubacteriales</t>
  </si>
  <si>
    <t>s__uncultured_Halanaerobium_sp.</t>
  </si>
  <si>
    <t>s__uncultured_Haliangium_sp.</t>
  </si>
  <si>
    <t>s__uncultured_Halomonadaceae_bacterium_g__Pseudohongiella</t>
  </si>
  <si>
    <t>s__uncultured_Halomonas_sp._g__Anaerophaga</t>
  </si>
  <si>
    <t>s__uncultured_Halomonas_sp._g__Salinicola</t>
  </si>
  <si>
    <t>s__uncultured_Holophaga_sp._g__norank_f__norank_o__norank_c__Subgroup_6</t>
  </si>
  <si>
    <t>s__uncultured_Hongiella_sp.</t>
  </si>
  <si>
    <t>s__uncultured_Hymenobacter_group_bacterium_g__Adhaeribacter</t>
  </si>
  <si>
    <t>s__uncultured_Hyphomicrobiaceae_bacterium_g__norank_f__Xanthobacteraceae</t>
  </si>
  <si>
    <t>s__uncultured_Ignavibacterium_sp._g__norank</t>
  </si>
  <si>
    <t>s__uncultured_Lachnospiraceae_bacterium_g__Lachnoanaerobaculum</t>
  </si>
  <si>
    <t>s__uncultured_Lactobacillus_sp._g__Lactobacillus</t>
  </si>
  <si>
    <t>s__uncultured_Latescibacteria_bacterium_g__norank</t>
  </si>
  <si>
    <t>s__uncultured_Leptotrichia_sp.</t>
  </si>
  <si>
    <t>s__uncultured_Litorilinea_sp.</t>
  </si>
  <si>
    <t>s__uncultured_Luteolibacter_sp._g__Luteolibacter</t>
  </si>
  <si>
    <t>s__uncultured_Marinimicrobium_sp.</t>
  </si>
  <si>
    <t>s__uncultured_Marinobacterium_sp._g__Marinobacterium</t>
  </si>
  <si>
    <t>s__uncultured_Marispirillum_sp.</t>
  </si>
  <si>
    <t>s__uncultured_Mesonia_sp.</t>
  </si>
  <si>
    <t>s__uncultured_Methylobacillus_sp._g__Methylobacillus</t>
  </si>
  <si>
    <t>s__uncultured_Methylocystaceae_bacterium_g__norank_f__norank</t>
  </si>
  <si>
    <t>s__uncultured_Methylophaga_sp._g__Methylophaga</t>
  </si>
  <si>
    <t>s__uncultured_Microvirga_sp._g__Microvirga</t>
  </si>
  <si>
    <t>s__uncultured_Myxococcales_bacterium_g__norank_f__norank_o__NB1-j</t>
  </si>
  <si>
    <t>s__uncultured_Nesterenkonia_sp.</t>
  </si>
  <si>
    <t>s__uncultured_Nitriliruptorales_bacterium</t>
  </si>
  <si>
    <t>s__uncultured_Nitrospira_sp._g__norank</t>
  </si>
  <si>
    <t>s__uncultured_Oceanisphaera_sp._g__Oceanisphaera</t>
  </si>
  <si>
    <t>s__uncultured_Ohtaekwangia_sp.</t>
  </si>
  <si>
    <t>s__uncultured_Owenweeksia_sp._g__norank_f__Cryomorphaceae</t>
  </si>
  <si>
    <t>s__uncultured_Paenibacillus_sp._g__Paenibacillus</t>
  </si>
  <si>
    <t>s__uncultured_Papillibacter_sp.</t>
  </si>
  <si>
    <t>s__uncultured_Paracraurococcus_sp.</t>
  </si>
  <si>
    <t>s__uncultured_Patulibacter_sp.</t>
  </si>
  <si>
    <t>s__uncultured_Pelobacter_sp._g__norank</t>
  </si>
  <si>
    <t>s__uncultured_Pelotomaculum_sp._g__Pelotomaculum</t>
  </si>
  <si>
    <t>s__uncultured_Peptococcaceae_bacterium_g__Thermincola</t>
  </si>
  <si>
    <t>s__uncultured_Peredibacter_sp.</t>
  </si>
  <si>
    <t>s__uncultured_Pontibacter_sp.</t>
  </si>
  <si>
    <t>s__uncultured_Propionibacterineae_bacterium_g__Nocardioides</t>
  </si>
  <si>
    <t>s__uncultured_Rhodobacteraceae_bacterium_g__norank</t>
  </si>
  <si>
    <t>s__uncultured_Rhodobiaceae_bacterium_g__norank</t>
  </si>
  <si>
    <t>s__uncultured_Rhodospirillaceae_bacterium_g__norank_f__Fodinicurvataceae</t>
  </si>
  <si>
    <t>s__uncultured_Rhodospirillaceae_bacterium_g__norank_f__norank_o__norank</t>
  </si>
  <si>
    <t>s__uncultured_Rhodospirillales_bacterium_g__norank_f__Reyranellaceae</t>
  </si>
  <si>
    <t>s__uncultured_Roseobacter_sp._g__norank</t>
  </si>
  <si>
    <t>s__uncultured_Rubrobacter_sp.</t>
  </si>
  <si>
    <t>s__uncultured_Rubrobacterales_bacterium_g__Gaiella</t>
  </si>
  <si>
    <t>s__uncultured_Rubrobacterales_bacterium_g__norank_f__norank</t>
  </si>
  <si>
    <t>s__uncultured_Ruminococcaceae_bacterium_g__Ruminococcaceae_UCG-005</t>
  </si>
  <si>
    <t>s__uncultured_Ruminococcaceae_bacterium_g__Subdoligranulum</t>
  </si>
  <si>
    <t>s__uncultured_Salinibacter_sp.</t>
  </si>
  <si>
    <t>s__uncultured_Sedimentibacter_sp._g__Sedimentibacter</t>
  </si>
  <si>
    <t>s__uncultured_Sphingobacteriales_bacterium_g__norank_f__Chitinophagaceae</t>
  </si>
  <si>
    <t>s__uncultured_Sphingobacteriia_bacterium_g__Ferruginibacter</t>
  </si>
  <si>
    <t>s__uncultured_Sphingobacteriia_bacterium_g__Pedobacter</t>
  </si>
  <si>
    <t>s__uncultured_Sphingobacterium_sp._g__Sphingobacterium</t>
  </si>
  <si>
    <t>s__uncultured_Sphingomonadaceae_bacterium_g__Sphingomonas</t>
  </si>
  <si>
    <t>s__uncultured_Spirochaetes_bacterium_g__Sphaerochaeta</t>
  </si>
  <si>
    <t>s__uncultured_Stella_sp._g__norank</t>
  </si>
  <si>
    <t>s__uncultured_Sulfurospirillum_sp.</t>
  </si>
  <si>
    <t>s__uncultured_Synergistetes_bacterium_g__Fretibacterium</t>
  </si>
  <si>
    <t>s__uncultured_Syntrophobacterales_bacterium_g__norank</t>
  </si>
  <si>
    <t>s__uncultured_Syntrophobacterales_bacterium_g__norank_f__norank</t>
  </si>
  <si>
    <t>s__uncultured_Tepidibacter_sp.</t>
  </si>
  <si>
    <t>s__uncultured_Thalassospira_sp.</t>
  </si>
  <si>
    <t>s__uncultured_Thermacetogenium_sp._g__Syntrophaceticus</t>
  </si>
  <si>
    <t>s__uncultured_Thermoanaerobacterales_bacterium_g__Tepidanaerobacter</t>
  </si>
  <si>
    <t>s__uncultured_Thermoflavimicrobium_sp._g__Thermoflavimicrobium</t>
  </si>
  <si>
    <t>s__uncultured_Thermomicrobia_bacterium_g__norank_f__JG30-KF-CM45</t>
  </si>
  <si>
    <t>s__uncultured_Thermomicrobium_sp._g__norank_f__JG30-KF-CM45</t>
  </si>
  <si>
    <t>s__uncultured_Thermomonas_sp._g__Lysobacter</t>
  </si>
  <si>
    <t>s__uncultured_Thermovirga_sp.</t>
  </si>
  <si>
    <t>s__uncultured_Tumebacillus_sp.</t>
  </si>
  <si>
    <t>s__uncultured_Verrucomicrobia_bacterium_g__ADurb.Bin063-1</t>
  </si>
  <si>
    <t>s__uncultured_Verrucomicrobiaceae_bacterium_g__norank_f__Verrucomicrobiaceae</t>
  </si>
  <si>
    <t>s__uncultured_Xanthomonadales_bacterium_g__Acidibacter</t>
  </si>
  <si>
    <t>s__uncultured_Xylella_sp._g__Ignatzschineria</t>
  </si>
  <si>
    <t>s__uncultured_actinobacterium_g__Gaiella</t>
  </si>
  <si>
    <t>s__uncultured_actinobacterium_g__Iamia</t>
  </si>
  <si>
    <t>s__uncultured_actinobacterium_g__Rubrobacter</t>
  </si>
  <si>
    <t>s__uncultured_actinobacterium_g__norank_f__67-14</t>
  </si>
  <si>
    <t>s__uncultured_actinobacterium_g__norank_f__Micromonosporaceae</t>
  </si>
  <si>
    <t>s__uncultured_actinobacterium_g__norank_f__norank_o__Actinomarinales</t>
  </si>
  <si>
    <t>s__uncultured_actinobacterium_g__norank_f__norank_o__Gaiellales</t>
  </si>
  <si>
    <t>s__uncultured_actinobacterium_g__norank_f__norank_o__IMCC26256</t>
  </si>
  <si>
    <t>s__uncultured_actinobacterium_g__norank_f__norank_o__norank</t>
  </si>
  <si>
    <t>s__uncultured_actinobacterium_g__norank_f__norank_o__norank_c__Actinobacteria</t>
  </si>
  <si>
    <t>s__uncultured_alpha_proteobacterium_g__Candidatus_Alysiosphaera</t>
  </si>
  <si>
    <t>s__uncultured_alpha_proteobacterium_g__Rubribacterium</t>
  </si>
  <si>
    <t>s__uncultured_alpha_proteobacterium_g__norank</t>
  </si>
  <si>
    <t>s__uncultured_alpha_proteobacterium_g__norank_f__Caulobacteraceae</t>
  </si>
  <si>
    <t>s__uncultured_alpha_proteobacterium_g__norank_f__Geminicoccaceae</t>
  </si>
  <si>
    <t>s__uncultured_alpha_proteobacterium_g__norank_f__Micavibrionaceae</t>
  </si>
  <si>
    <t>s__uncultured_alpha_proteobacterium_g__norank_f__norank_o__Micavibrionales</t>
  </si>
  <si>
    <t>s__uncultured_archaeon_g__norank_f__norank</t>
  </si>
  <si>
    <t>s__uncultured_bacterium_0319-6E22</t>
  </si>
  <si>
    <t>s__uncultured_bacterium_0319-6M15</t>
  </si>
  <si>
    <t>s__uncultured_bacterium_SJA-68</t>
  </si>
  <si>
    <t>s__uncultured_bacterium_UASB_TL14</t>
  </si>
  <si>
    <t>s__uncultured_bacterium_g__1174-901-12</t>
  </si>
  <si>
    <t>s__uncultured_bacterium_g__966-1</t>
  </si>
  <si>
    <t>s__uncultured_bacterium_g__ADurb.Bin063-1</t>
  </si>
  <si>
    <t>s__uncultured_bacterium_g__AKIW659</t>
  </si>
  <si>
    <t>s__uncultured_bacterium_g__AKYG587</t>
  </si>
  <si>
    <t>s__uncultured_bacterium_g__Acetoanaerobium</t>
  </si>
  <si>
    <t>s__uncultured_bacterium_g__Acetonema</t>
  </si>
  <si>
    <t>s__uncultured_bacterium_g__Acidibacter</t>
  </si>
  <si>
    <t>s__uncultured_bacterium_g__Acidobacterium</t>
  </si>
  <si>
    <t>s__uncultured_bacterium_g__Actinomycetospora</t>
  </si>
  <si>
    <t>s__uncultured_bacterium_g__Adhaeribacter</t>
  </si>
  <si>
    <t>s__uncultured_bacterium_g__Albirhodobacter</t>
  </si>
  <si>
    <t>s__uncultured_bacterium_g__Alcaligenes</t>
  </si>
  <si>
    <t>s__uncultured_bacterium_g__Alicyclobacillus</t>
  </si>
  <si>
    <t>s__uncultured_bacterium_g__Aliifodinibius</t>
  </si>
  <si>
    <t>s__uncultured_bacterium_g__Alishewanella</t>
  </si>
  <si>
    <t>s__uncultured_bacterium_g__Aliterella_CENA595</t>
  </si>
  <si>
    <t>s__uncultured_bacterium_g__Alkalibacter</t>
  </si>
  <si>
    <t>s__uncultured_bacterium_g__Alkalibacterium</t>
  </si>
  <si>
    <t>s__uncultured_bacterium_g__Alkaliflexus</t>
  </si>
  <si>
    <t>s__uncultured_bacterium_g__Alkaliphilus</t>
  </si>
  <si>
    <t>s__uncultured_bacterium_g__Alkalispirochaeta</t>
  </si>
  <si>
    <t>s__uncultured_bacterium_g__Alkanindiges</t>
  </si>
  <si>
    <t>s__uncultured_bacterium_g__Alsobacter</t>
  </si>
  <si>
    <t>s__uncultured_bacterium_g__Altererythrobacter</t>
  </si>
  <si>
    <t>s__uncultured_bacterium_g__Amaricoccus</t>
  </si>
  <si>
    <t>s__uncultured_bacterium_g__Anaerobacterium</t>
  </si>
  <si>
    <t>s__uncultured_bacterium_g__Anaerocolumna</t>
  </si>
  <si>
    <t>s__uncultured_bacterium_g__Anaerolinea</t>
  </si>
  <si>
    <t>s__uncultured_bacterium_g__Anaeromyxobacter</t>
  </si>
  <si>
    <t>s__uncultured_bacterium_g__Anaerophaga</t>
  </si>
  <si>
    <t>s__uncultured_bacterium_g__Anaerosinus</t>
  </si>
  <si>
    <t>s__uncultured_bacterium_g__Anaerospora</t>
  </si>
  <si>
    <t>s__uncultured_bacterium_g__Anaerovorax</t>
  </si>
  <si>
    <t>s__uncultured_bacterium_g__Aneurinibacillus</t>
  </si>
  <si>
    <t>s__uncultured_bacterium_g__Angustibacter</t>
  </si>
  <si>
    <t>s__uncultured_bacterium_g__Antricoccus</t>
  </si>
  <si>
    <t>s__uncultured_bacterium_g__Aquipuribacter</t>
  </si>
  <si>
    <t>s__uncultured_bacterium_g__Arcobacter</t>
  </si>
  <si>
    <t>s__uncultured_bacterium_g__Arenibacter</t>
  </si>
  <si>
    <t>s__uncultured_bacterium_g__Arhodomonas</t>
  </si>
  <si>
    <t>s__uncultured_bacterium_g__Asticcacaulis</t>
  </si>
  <si>
    <t>s__uncultured_bacterium_g__Atopostipes</t>
  </si>
  <si>
    <t>s__uncultured_bacterium_g__Aureimonas</t>
  </si>
  <si>
    <t>s__uncultured_bacterium_g__Azoarcus</t>
  </si>
  <si>
    <t>s__uncultured_bacterium_g__Azohydromonas</t>
  </si>
  <si>
    <t>s__uncultured_bacterium_g__Bacteriovorax</t>
  </si>
  <si>
    <t>s__uncultured_bacterium_g__Bdellovibrio</t>
  </si>
  <si>
    <t>s__uncultured_bacterium_g__Belnapia</t>
  </si>
  <si>
    <t>s__uncultured_bacterium_g__Brachymonas</t>
  </si>
  <si>
    <t>s__uncultured_bacterium_g__Brevifollis</t>
  </si>
  <si>
    <t>s__uncultured_bacterium_g__Brumimicrobium</t>
  </si>
  <si>
    <t>s__uncultured_bacterium_g__Bryobacter</t>
  </si>
  <si>
    <t>s__uncultured_bacterium_g__Butyricicoccus</t>
  </si>
  <si>
    <t>s__uncultured_bacterium_g__C1-B045</t>
  </si>
  <si>
    <t>s__uncultured_bacterium_g__CL500-29_marine_group</t>
  </si>
  <si>
    <t>s__uncultured_bacterium_g__CL500-3</t>
  </si>
  <si>
    <t>s__uncultured_bacterium_g__Caenispirillum</t>
  </si>
  <si>
    <t>s__uncultured_bacterium_g__Caldicoprobacter</t>
  </si>
  <si>
    <t>s__uncultured_bacterium_g__Camelimonas</t>
  </si>
  <si>
    <t>s__uncultured_bacterium_g__Candidatus_Alysiosphaera</t>
  </si>
  <si>
    <t>s__uncultured_bacterium_g__Candidatus_Aquiluna</t>
  </si>
  <si>
    <t>s__uncultured_bacterium_g__Candidatus_Berkiella</t>
  </si>
  <si>
    <t>s__uncultured_bacterium_g__Candidatus_Chloroploca</t>
  </si>
  <si>
    <t>s__uncultured_bacterium_g__Candidatus_Megaira</t>
  </si>
  <si>
    <t>s__uncultured_bacterium_g__Candidatus_Methylopumilus</t>
  </si>
  <si>
    <t>s__uncultured_bacterium_g__Candidatus_Paracaedibacter</t>
  </si>
  <si>
    <t>s__uncultured_bacterium_g__Candidatus_Riegeria</t>
  </si>
  <si>
    <t>s__uncultured_bacterium_g__Candidatus_Solibacter</t>
  </si>
  <si>
    <t>s__uncultured_bacterium_g__Carnobacterium</t>
  </si>
  <si>
    <t>s__uncultured_bacterium_g__Celerinatantimonas</t>
  </si>
  <si>
    <t>s__uncultured_bacterium_g__Cellvibrio</t>
  </si>
  <si>
    <t>s__uncultured_bacterium_g__Cesiribacter</t>
  </si>
  <si>
    <t>s__uncultured_bacterium_g__Chloronema</t>
  </si>
  <si>
    <t>s__uncultured_bacterium_g__Christensenellaceae_R-7_group</t>
  </si>
  <si>
    <t>s__uncultured_bacterium_g__Chroococcidiopsis_SAG_2023</t>
  </si>
  <si>
    <t>s__uncultured_bacterium_g__Chryseolinea</t>
  </si>
  <si>
    <t>s__uncultured_bacterium_g__Chthoniobacter</t>
  </si>
  <si>
    <t>s__uncultured_bacterium_g__Chthonomonas</t>
  </si>
  <si>
    <t>s__uncultured_bacterium_g__Cloacibacterium</t>
  </si>
  <si>
    <t>s__uncultured_bacterium_g__Clostridiisalibacter</t>
  </si>
  <si>
    <t>s__uncultured_bacterium_g__Clostridium_sensu_stricto_10</t>
  </si>
  <si>
    <t>s__uncultured_bacterium_g__Clostridium_sensu_stricto_11</t>
  </si>
  <si>
    <t>s__uncultured_bacterium_g__Clostridium_sensu_stricto_12</t>
  </si>
  <si>
    <t>s__uncultured_bacterium_g__Clostridium_sensu_stricto_19</t>
  </si>
  <si>
    <t>s__uncultured_bacterium_g__Clostridium_sensu_stricto_7</t>
  </si>
  <si>
    <t>s__uncultured_bacterium_g__Cnuella</t>
  </si>
  <si>
    <t>s__uncultured_bacterium_g__Cohnella</t>
  </si>
  <si>
    <t>s__uncultured_bacterium_g__Conexibacter</t>
  </si>
  <si>
    <t>s__uncultured_bacterium_g__Constrictibacter</t>
  </si>
  <si>
    <t>s__uncultured_bacterium_g__Corynebacterium</t>
  </si>
  <si>
    <t>s__uncultured_bacterium_g__Craurococcus</t>
  </si>
  <si>
    <t>s__uncultured_bacterium_g__Cryomorpha</t>
  </si>
  <si>
    <t>s__uncultured_bacterium_g__Cryptanaerobacter</t>
  </si>
  <si>
    <t>s__uncultured_bacterium_g__Cytophaga</t>
  </si>
  <si>
    <t>s__uncultured_bacterium_g__Dechlorobacter</t>
  </si>
  <si>
    <t>s__uncultured_bacterium_g__Defluviicoccus</t>
  </si>
  <si>
    <t>s__uncultured_bacterium_g__Deinococcus</t>
  </si>
  <si>
    <t>s__uncultured_bacterium_g__Desulfitibacter</t>
  </si>
  <si>
    <t>s__uncultured_bacterium_g__Desulfobacca</t>
  </si>
  <si>
    <t>s__uncultured_bacterium_g__Desulfoprunum</t>
  </si>
  <si>
    <t>s__uncultured_bacterium_g__Desulforhabdus</t>
  </si>
  <si>
    <t>s__uncultured_bacterium_g__Desulfovermiculus</t>
  </si>
  <si>
    <t>s__uncultured_bacterium_g__Desulfovibrio</t>
  </si>
  <si>
    <t>s__uncultured_bacterium_g__Desulfuromonas</t>
  </si>
  <si>
    <t>s__uncultured_bacterium_g__Devosia</t>
  </si>
  <si>
    <t>s__uncultured_bacterium_g__Draconibacterium</t>
  </si>
  <si>
    <t>s__uncultured_bacterium_g__Dyadobacter</t>
  </si>
  <si>
    <t>s__uncultured_bacterium_g__Effusibacillus</t>
  </si>
  <si>
    <t>s__uncultured_bacterium_g__Ellin6067</t>
  </si>
  <si>
    <t>s__uncultured_bacterium_g__Enteractinococcus</t>
  </si>
  <si>
    <t>s__uncultured_bacterium_g__Epulopiscium</t>
  </si>
  <si>
    <t>s__uncultured_bacterium_g__FFCH7168</t>
  </si>
  <si>
    <t>s__uncultured_bacterium_g__Falsirhodobacter</t>
  </si>
  <si>
    <t>s__uncultured_bacterium_g__Ferrovibrio</t>
  </si>
  <si>
    <t>s__uncultured_bacterium_g__Ferruginibacter</t>
  </si>
  <si>
    <t>s__uncultured_bacterium_g__Fervidicella</t>
  </si>
  <si>
    <t>s__uncultured_bacterium_g__Fictibacillus</t>
  </si>
  <si>
    <t>s__uncultured_bacterium_g__Flaviaesturariibacter</t>
  </si>
  <si>
    <t>s__uncultured_bacterium_g__Flaviflexus</t>
  </si>
  <si>
    <t>s__uncultured_bacterium_g__Flavisolibacter</t>
  </si>
  <si>
    <t>s__uncultured_bacterium_g__Flavitalea</t>
  </si>
  <si>
    <t>s__uncultured_bacterium_g__Flavobacterium</t>
  </si>
  <si>
    <t>s__uncultured_bacterium_g__Fodinibius</t>
  </si>
  <si>
    <t>s__uncultured_bacterium_g__Fonticella</t>
  </si>
  <si>
    <t>s__uncultured_bacterium_g__Fontimonas</t>
  </si>
  <si>
    <t>s__uncultured_bacterium_g__Friedmanniella</t>
  </si>
  <si>
    <t>s__uncultured_bacterium_g__Fusibacter</t>
  </si>
  <si>
    <t>s__uncultured_bacterium_g__Gaiella</t>
  </si>
  <si>
    <t>s__uncultured_bacterium_g__Garciella</t>
  </si>
  <si>
    <t>s__uncultured_bacterium_g__Garicola</t>
  </si>
  <si>
    <t>s__uncultured_bacterium_g__Gelidibacter</t>
  </si>
  <si>
    <t>s__uncultured_bacterium_g__Gemmatimonas</t>
  </si>
  <si>
    <t>s__uncultured_bacterium_g__Gemmatirosa</t>
  </si>
  <si>
    <t>s__uncultured_bacterium_g__Geoalkalibacter</t>
  </si>
  <si>
    <t>s__uncultured_bacterium_g__Geobacter</t>
  </si>
  <si>
    <t>s__uncultured_bacterium_g__Geomicrobium</t>
  </si>
  <si>
    <t>s__uncultured_bacterium_g__Gracilibacter</t>
  </si>
  <si>
    <t>s__uncultured_bacterium_g__Gracilimonas</t>
  </si>
  <si>
    <t>s__uncultured_bacterium_g__Gramella</t>
  </si>
  <si>
    <t>s__uncultured_bacterium_g__Halanaerobium</t>
  </si>
  <si>
    <t>s__uncultured_bacterium_g__Haliangium</t>
  </si>
  <si>
    <t>s__uncultured_bacterium_g__Haliea</t>
  </si>
  <si>
    <t>s__uncultured_bacterium_g__Haloactinopolyspora</t>
  </si>
  <si>
    <t>s__uncultured_bacterium_g__Halocella</t>
  </si>
  <si>
    <t>s__uncultured_bacterium_g__Halofilum</t>
  </si>
  <si>
    <t>s__uncultured_bacterium_g__Herminiimonas</t>
  </si>
  <si>
    <t>s__uncultured_bacterium_g__Hydrogenispora</t>
  </si>
  <si>
    <t>s__uncultured_bacterium_g__Hymenobacter</t>
  </si>
  <si>
    <t>s__uncultured_bacterium_g__Hyphomicrobium</t>
  </si>
  <si>
    <t>s__uncultured_bacterium_g__IMCC26134</t>
  </si>
  <si>
    <t>s__uncultured_bacterium_g__Iamia</t>
  </si>
  <si>
    <t>s__uncultured_bacterium_g__Intestinimonas</t>
  </si>
  <si>
    <t>s__uncultured_bacterium_g__Intrasporangium</t>
  </si>
  <si>
    <t>s__uncultured_bacterium_g__JGI_0001001-H03</t>
  </si>
  <si>
    <t>s__uncultured_bacterium_g__JTB255_marine_benthic_group</t>
  </si>
  <si>
    <t>s__uncultured_bacterium_g__Jeotgalicoccus</t>
  </si>
  <si>
    <t>s__uncultured_bacterium_g__Kaistia</t>
  </si>
  <si>
    <t>s__uncultured_bacterium_g__Kushneria</t>
  </si>
  <si>
    <t>s__uncultured_bacterium_g__Labrys</t>
  </si>
  <si>
    <t>s__uncultured_bacterium_g__Lachnoclostridium_5</t>
  </si>
  <si>
    <t>s__uncultured_bacterium_g__Lachnospira</t>
  </si>
  <si>
    <t>s__uncultured_bacterium_g__Lachnospiraceae_NK4A136_group</t>
  </si>
  <si>
    <t>s__uncultured_bacterium_g__Lachnotalea</t>
  </si>
  <si>
    <t>s__uncultured_bacterium_g__Lacunisphaera</t>
  </si>
  <si>
    <t>s__uncultured_bacterium_g__Legionella</t>
  </si>
  <si>
    <t>s__uncultured_bacterium_g__Lelliottia</t>
  </si>
  <si>
    <t>s__uncultured_bacterium_g__Lentimicrobium</t>
  </si>
  <si>
    <t>s__uncultured_bacterium_g__Leptolyngbya_ANT.L52.2</t>
  </si>
  <si>
    <t>s__uncultured_bacterium_g__Leptolyngbya_FYG</t>
  </si>
  <si>
    <t>s__uncultured_bacterium_g__Leptolyngbya_VRUC_135</t>
  </si>
  <si>
    <t>s__uncultured_bacterium_g__Leptotrichia</t>
  </si>
  <si>
    <t>s__uncultured_bacterium_g__Leucobacter</t>
  </si>
  <si>
    <t>s__uncultured_bacterium_g__Limnobacter</t>
  </si>
  <si>
    <t>s__uncultured_bacterium_g__Litorilinea</t>
  </si>
  <si>
    <t>s__uncultured_bacterium_g__Luteibacter</t>
  </si>
  <si>
    <t>s__uncultured_bacterium_g__Luteitalea</t>
  </si>
  <si>
    <t>s__uncultured_bacterium_g__Luteococcus</t>
  </si>
  <si>
    <t>s__uncultured_bacterium_g__Luteolibacter</t>
  </si>
  <si>
    <t>s__uncultured_bacterium_g__Lutibacter</t>
  </si>
  <si>
    <t>s__uncultured_bacterium_g__Lutispora</t>
  </si>
  <si>
    <t>s__uncultured_bacterium_g__MWH-UniP1_aquatic_group</t>
  </si>
  <si>
    <t>s__uncultured_bacterium_g__Macellibacteroides</t>
  </si>
  <si>
    <t>s__uncultured_bacterium_g__Magnetospirillum</t>
  </si>
  <si>
    <t>s__uncultured_bacterium_g__Marinilactibacillus</t>
  </si>
  <si>
    <t>s__uncultured_bacterium_g__Marinomonas</t>
  </si>
  <si>
    <t>s__uncultured_bacterium_g__Marispirillum</t>
  </si>
  <si>
    <t>s__uncultured_bacterium_g__Mastigocladopsis_PCC-10914</t>
  </si>
  <si>
    <t>s__uncultured_bacterium_g__Melghirimyces</t>
  </si>
  <si>
    <t>s__uncultured_bacterium_g__Melioribacter</t>
  </si>
  <si>
    <t>s__uncultured_bacterium_g__Membranicola</t>
  </si>
  <si>
    <t>s__uncultured_bacterium_g__Metallibacterium</t>
  </si>
  <si>
    <t>s__uncultured_bacterium_g__Methylobacillus</t>
  </si>
  <si>
    <t>s__uncultured_bacterium_g__Methylobacter</t>
  </si>
  <si>
    <t>s__uncultured_bacterium_g__Methyloparacoccus</t>
  </si>
  <si>
    <t>s__uncultured_bacterium_g__Methylophaga</t>
  </si>
  <si>
    <t>s__uncultured_bacterium_g__Methylophilus</t>
  </si>
  <si>
    <t>s__uncultured_bacterium_g__Methylorosula</t>
  </si>
  <si>
    <t>s__uncultured_bacterium_g__Methylotenera</t>
  </si>
  <si>
    <t>s__uncultured_bacterium_g__Modestobacter</t>
  </si>
  <si>
    <t>s__uncultured_bacterium_g__Moheibacter</t>
  </si>
  <si>
    <t>s__uncultured_bacterium_g__Motiliproteus</t>
  </si>
  <si>
    <t>s__uncultured_bacterium_g__Muricauda</t>
  </si>
  <si>
    <t>s__uncultured_bacterium_g__Myroides</t>
  </si>
  <si>
    <t>s__uncultured_bacterium_g__Niabella</t>
  </si>
  <si>
    <t>s__uncultured_bacterium_g__Nitrincola</t>
  </si>
  <si>
    <t>s__uncultured_bacterium_g__Nitrolancea</t>
  </si>
  <si>
    <t>s__uncultured_bacterium_g__Nitrosospira</t>
  </si>
  <si>
    <t>s__uncultured_bacterium_g__Niveispirillum</t>
  </si>
  <si>
    <t>s__uncultured_bacterium_g__Nocardioides</t>
  </si>
  <si>
    <t>s__uncultured_bacterium_g__Nodosilinea_PCC-7104</t>
  </si>
  <si>
    <t>s__uncultured_bacterium_g__Nordella</t>
  </si>
  <si>
    <t>s__uncultured_bacterium_g__OLB13</t>
  </si>
  <si>
    <t>s__uncultured_bacterium_g__OM27_clade</t>
  </si>
  <si>
    <t>s__uncultured_bacterium_g__Oceanobacter</t>
  </si>
  <si>
    <t>s__uncultured_bacterium_g__Ohtaekwangia</t>
  </si>
  <si>
    <t>s__uncultured_bacterium_g__Oligoflexus</t>
  </si>
  <si>
    <t>s__uncultured_bacterium_g__Ornithinicoccus</t>
  </si>
  <si>
    <t>s__uncultured_bacterium_g__Oscillibacter</t>
  </si>
  <si>
    <t>s__uncultured_bacterium_g__Oxalicibacterium</t>
  </si>
  <si>
    <t>s__uncultured_bacterium_g__Oxobacter</t>
  </si>
  <si>
    <t>s__uncultured_bacterium_g__Paenibacillus</t>
  </si>
  <si>
    <t>s__uncultured_bacterium_g__Paenisporosarcina</t>
  </si>
  <si>
    <t>s__uncultured_bacterium_g__Paludibacter</t>
  </si>
  <si>
    <t>s__uncultured_bacterium_g__Parapusillimonas</t>
  </si>
  <si>
    <t>s__uncultured_bacterium_g__Parasegetibacter</t>
  </si>
  <si>
    <t>s__uncultured_bacterium_g__Parvibaculum</t>
  </si>
  <si>
    <t>s__uncultured_bacterium_g__Parviterribacter</t>
  </si>
  <si>
    <t>s__uncultured_bacterium_g__Pedomicrobium</t>
  </si>
  <si>
    <t>s__uncultured_bacterium_g__Pelagibius</t>
  </si>
  <si>
    <t>s__uncultured_bacterium_g__Pelosinus</t>
  </si>
  <si>
    <t>s__uncultured_bacterium_g__Peredibacter</t>
  </si>
  <si>
    <t>s__uncultured_bacterium_g__Phascolarctobacterium</t>
  </si>
  <si>
    <t>s__uncultured_bacterium_g__Phenylobacterium</t>
  </si>
  <si>
    <t>s__uncultured_bacterium_g__Phormidium_IAM_M-71</t>
  </si>
  <si>
    <t>s__uncultured_bacterium_g__Pigmentiphaga</t>
  </si>
  <si>
    <t>s__uncultured_bacterium_g__Polyangium</t>
  </si>
  <si>
    <t>s__uncultured_bacterium_g__Polycyclovorans</t>
  </si>
  <si>
    <t>s__uncultured_bacterium_g__Pontibaca</t>
  </si>
  <si>
    <t>s__uncultured_bacterium_g__Pontibacter</t>
  </si>
  <si>
    <t>s__uncultured_bacterium_g__Porphyromonas</t>
  </si>
  <si>
    <t>s__uncultured_bacterium_g__Porticoccus</t>
  </si>
  <si>
    <t>s__uncultured_bacterium_g__Prevotella_9</t>
  </si>
  <si>
    <t>s__uncultured_bacterium_g__Propionicicella</t>
  </si>
  <si>
    <t>s__uncultured_bacterium_g__Prosthecobacter</t>
  </si>
  <si>
    <t>s__uncultured_bacterium_g__Proteiniborus</t>
  </si>
  <si>
    <t>s__uncultured_bacterium_g__Proteiniclasticum</t>
  </si>
  <si>
    <t>s__uncultured_bacterium_g__Proteocatella</t>
  </si>
  <si>
    <t>s__uncultured_bacterium_g__Pseudochrobactrum</t>
  </si>
  <si>
    <t>s__uncultured_bacterium_g__Pseudogracilibacillus</t>
  </si>
  <si>
    <t>s__uncultured_bacterium_g__Pseudohongiella</t>
  </si>
  <si>
    <t>s__uncultured_bacterium_g__Pseudonocardia</t>
  </si>
  <si>
    <t>s__uncultured_bacterium_g__Pseudorhodoferax</t>
  </si>
  <si>
    <t>s__uncultured_bacterium_g__Pseudorhodoplanes</t>
  </si>
  <si>
    <t>s__uncultured_bacterium_g__Psychrilyobacter</t>
  </si>
  <si>
    <t>s__uncultured_bacterium_g__Psychroflexus</t>
  </si>
  <si>
    <t>s__uncultured_bacterium_g__Psychromonas</t>
  </si>
  <si>
    <t>s__uncultured_bacterium_g__Pullulanibacillus</t>
  </si>
  <si>
    <t>s__uncultured_bacterium_g__Qipengyuania</t>
  </si>
  <si>
    <t>s__uncultured_bacterium_g__RB41</t>
  </si>
  <si>
    <t>s__uncultured_bacterium_g__Ralstonia</t>
  </si>
  <si>
    <t>s__uncultured_bacterium_g__Reyranella</t>
  </si>
  <si>
    <t>s__uncultured_bacterium_g__Rheinheimera</t>
  </si>
  <si>
    <t>s__uncultured_bacterium_g__Rhodocytophaga</t>
  </si>
  <si>
    <t>s__uncultured_bacterium_g__Rhodoferax</t>
  </si>
  <si>
    <t>s__uncultured_bacterium_g__Rhodomicrobium</t>
  </si>
  <si>
    <t>s__uncultured_bacterium_g__Rhodoplanes</t>
  </si>
  <si>
    <t>s__uncultured_bacterium_g__Rhodopseudomonas</t>
  </si>
  <si>
    <t>s__uncultured_bacterium_g__Rhodovibrio</t>
  </si>
  <si>
    <t>s__uncultured_bacterium_g__Romboutsia</t>
  </si>
  <si>
    <t>s__uncultured_bacterium_g__Roseiflexus</t>
  </si>
  <si>
    <t>s__uncultured_bacterium_g__Roseomonas</t>
  </si>
  <si>
    <t>s__uncultured_bacterium_g__Rubellimicrobium</t>
  </si>
  <si>
    <t>s__uncultured_bacterium_g__Rubritepida</t>
  </si>
  <si>
    <t>s__uncultured_bacterium_g__Rubrivirga</t>
  </si>
  <si>
    <t>s__uncultured_bacterium_g__Rubrobacter</t>
  </si>
  <si>
    <t>s__uncultured_bacterium_g__Ruminiclostridium_1</t>
  </si>
  <si>
    <t>s__uncultured_bacterium_g__Ruminiclostridium_6</t>
  </si>
  <si>
    <t>s__uncultured_bacterium_g__Ruminococcaceae_UCG-002</t>
  </si>
  <si>
    <t>s__uncultured_bacterium_g__Ruminococcaceae_UCG-005</t>
  </si>
  <si>
    <t>s__uncultured_bacterium_g__Ruminococcaceae_UCG-010</t>
  </si>
  <si>
    <t>s__uncultured_bacterium_g__SM1A02</t>
  </si>
  <si>
    <t>s__uncultured_bacterium_g__SWB02</t>
  </si>
  <si>
    <t>s__uncultured_bacterium_g__Saccharibacillus</t>
  </si>
  <si>
    <t>s__uncultured_bacterium_g__Saccharopolyspora</t>
  </si>
  <si>
    <t>s__uncultured_bacterium_g__Salana</t>
  </si>
  <si>
    <t>s__uncultured_bacterium_g__Salegentibacter</t>
  </si>
  <si>
    <t>s__uncultured_bacterium_g__Salinispora</t>
  </si>
  <si>
    <t>s__uncultured_bacterium_g__Sandaracinus</t>
  </si>
  <si>
    <t>s__uncultured_bacterium_g__Sediminibacterium</t>
  </si>
  <si>
    <t>s__uncultured_bacterium_g__Segetibacter</t>
  </si>
  <si>
    <t>s__uncultured_bacterium_g__Shimazuella</t>
  </si>
  <si>
    <t>s__uncultured_bacterium_g__Sinibacillus</t>
  </si>
  <si>
    <t>s__uncultured_bacterium_g__Skermanella</t>
  </si>
  <si>
    <t>s__uncultured_bacterium_g__Sneathiella</t>
  </si>
  <si>
    <t>s__uncultured_bacterium_g__Solirubrobacter</t>
  </si>
  <si>
    <t>s__uncultured_bacterium_g__Sphaerochaeta</t>
  </si>
  <si>
    <t>s__uncultured_bacterium_g__Sphingoaurantiacus</t>
  </si>
  <si>
    <t>s__uncultured_bacterium_g__Sphingobacterium</t>
  </si>
  <si>
    <t>s__uncultured_bacterium_g__Sporacetigenium</t>
  </si>
  <si>
    <t>s__uncultured_bacterium_g__Sporobacter</t>
  </si>
  <si>
    <t>s__uncultured_bacterium_g__Sporomusa</t>
  </si>
  <si>
    <t>s__uncultured_bacterium_g__Sporosarcina</t>
  </si>
  <si>
    <t>s__uncultured_bacterium_g__Sporotomaculum</t>
  </si>
  <si>
    <t>s__uncultured_bacterium_g__Stackebrandtia</t>
  </si>
  <si>
    <t>s__uncultured_bacterium_g__Stenotrophobacter</t>
  </si>
  <si>
    <t>s__uncultured_bacterium_g__Subgroup_10</t>
  </si>
  <si>
    <t>s__uncultured_bacterium_g__Subsaxibacter</t>
  </si>
  <si>
    <t>s__uncultured_bacterium_g__Succinivibrio</t>
  </si>
  <si>
    <t>s__uncultured_bacterium_g__Sulfurimonas</t>
  </si>
  <si>
    <t>s__uncultured_bacterium_g__Sulfurospirillum</t>
  </si>
  <si>
    <t>s__uncultured_bacterium_g__Synechococcus_IR11</t>
  </si>
  <si>
    <t>s__uncultured_bacterium_g__Syntrophaceticus</t>
  </si>
  <si>
    <t>s__uncultured_bacterium_g__Syntrophomonas</t>
  </si>
  <si>
    <t>s__uncultured_bacterium_g__Taibaiella</t>
  </si>
  <si>
    <t>s__uncultured_bacterium_g__Tepidicaulis</t>
  </si>
  <si>
    <t>s__uncultured_bacterium_g__Tepidimicrobium</t>
  </si>
  <si>
    <t>s__uncultured_bacterium_g__Terrimonas</t>
  </si>
  <si>
    <t>s__uncultured_bacterium_g__Thermincola</t>
  </si>
  <si>
    <t>s__uncultured_bacterium_g__Thermomonas</t>
  </si>
  <si>
    <t>s__uncultured_bacterium_g__Thiohalomonas</t>
  </si>
  <si>
    <t>s__uncultured_bacterium_g__Tissierella</t>
  </si>
  <si>
    <t>s__uncultured_bacterium_g__Tolypothrix_PCC-7601</t>
  </si>
  <si>
    <t>s__uncultured_bacterium_g__Tropicimonas</t>
  </si>
  <si>
    <t>s__uncultured_bacterium_g__Truepera</t>
  </si>
  <si>
    <t>s__uncultured_bacterium_g__Tumebacillus</t>
  </si>
  <si>
    <t>s__uncultured_bacterium_g__Turicibacter</t>
  </si>
  <si>
    <t>s__uncultured_bacterium_g__Tychonema_CCAP_1459-11B</t>
  </si>
  <si>
    <t>s__uncultured_bacterium_g__Variovorax</t>
  </si>
  <si>
    <t>s__uncultured_bacterium_g__Verticia</t>
  </si>
  <si>
    <t>s__uncultured_bacterium_g__Vibrionimonas</t>
  </si>
  <si>
    <t>s__uncultured_bacterium_g__Waddlia</t>
  </si>
  <si>
    <t>s__uncultured_bacterium_g__Wenzhouxiangella</t>
  </si>
  <si>
    <t>s__uncultured_bacterium_g__Xylophilus</t>
  </si>
  <si>
    <t>s__uncultured_bacterium_g__[Eubacterium]_brachy_group</t>
  </si>
  <si>
    <t>s__uncultured_bacterium_g__[Eubacterium]_ruminantium_group</t>
  </si>
  <si>
    <t>s__uncultured_bacterium_g__alphaI_cluster</t>
  </si>
  <si>
    <t>s__uncultured_bacterium_g__dgA-11_gut_group</t>
  </si>
  <si>
    <t>s__uncultured_bacterium_g__hgcI_clade</t>
  </si>
  <si>
    <t>s__uncultured_bacterium_g__mle1-7</t>
  </si>
  <si>
    <t>s__uncultured_bacterium_g__norank_f__0319-6G20</t>
  </si>
  <si>
    <t>s__uncultured_bacterium_g__norank_f__67-14</t>
  </si>
  <si>
    <t>s__uncultured_bacterium_g__norank_f__A4b</t>
  </si>
  <si>
    <t>s__uncultured_bacterium_g__norank_f__AKIW781</t>
  </si>
  <si>
    <t>s__uncultured_bacterium_g__norank_f__AKYG1722</t>
  </si>
  <si>
    <t>s__uncultured_bacterium_g__norank_f__Acidaminococcaceae</t>
  </si>
  <si>
    <t>s__uncultured_bacterium_g__norank_f__Actinomycetaceae</t>
  </si>
  <si>
    <t>s__uncultured_bacterium_g__norank_f__BIrii41</t>
  </si>
  <si>
    <t>s__uncultured_bacterium_g__norank_f__Bacillaceae</t>
  </si>
  <si>
    <t>s__uncultured_bacterium_g__norank_f__Bacteroidales_RF16_group</t>
  </si>
  <si>
    <t>s__uncultured_bacterium_g__norank_f__Balneolaceae</t>
  </si>
  <si>
    <t>s__uncultured_bacterium_g__norank_f__Beggiatoaceae</t>
  </si>
  <si>
    <t>s__uncultured_bacterium_g__norank_f__Beijerinckiaceae</t>
  </si>
  <si>
    <t>s__uncultured_bacterium_g__norank_f__Bradymonadaceae</t>
  </si>
  <si>
    <t>s__uncultured_bacterium_g__norank_f__Caldilineaceae</t>
  </si>
  <si>
    <t>s__uncultured_bacterium_g__norank_f__Christensenellaceae</t>
  </si>
  <si>
    <t>s__uncultured_bacterium_g__norank_f__Chroococcidiopsaceae</t>
  </si>
  <si>
    <t>s__uncultured_bacterium_g__norank_f__Clostridiaceae_2</t>
  </si>
  <si>
    <t>s__uncultured_bacterium_g__norank_f__Coleofasciculaceae</t>
  </si>
  <si>
    <t>s__uncultured_bacterium_g__norank_f__Cryomorphaceae</t>
  </si>
  <si>
    <t>s__uncultured_bacterium_g__norank_f__Desulfarculaceae</t>
  </si>
  <si>
    <t>s__uncultured_bacterium_g__norank_f__Desulfovibrionaceae</t>
  </si>
  <si>
    <t>s__uncultured_bacterium_g__norank_f__E6aC02</t>
  </si>
  <si>
    <t>s__uncultured_bacterium_g__norank_f__Entotheonellaceae</t>
  </si>
  <si>
    <t>s__uncultured_bacterium_g__norank_f__Euzebyaceae</t>
  </si>
  <si>
    <t>s__uncultured_bacterium_g__norank_f__Geminicoccaceae</t>
  </si>
  <si>
    <t>s__uncultured_bacterium_g__norank_f__Gemmataceae</t>
  </si>
  <si>
    <t>s__uncultured_bacterium_g__norank_f__Heliobacteriaceae</t>
  </si>
  <si>
    <t>s__uncultured_bacterium_g__norank_f__Holosporaceae</t>
  </si>
  <si>
    <t>s__uncultured_bacterium_g__norank_f__Hyphomicrobiaceae</t>
  </si>
  <si>
    <t>s__uncultured_bacterium_g__norank_f__Ilumatobacteraceae</t>
  </si>
  <si>
    <t>s__uncultured_bacterium_g__norank_f__Isosphaeraceae</t>
  </si>
  <si>
    <t>s__uncultured_bacterium_g__norank_f__JG30-KF-AS9</t>
  </si>
  <si>
    <t>s__uncultured_bacterium_g__norank_f__JG30-KF-CM45</t>
  </si>
  <si>
    <t>s__uncultured_bacterium_g__norank_f__KF-JG30-B3</t>
  </si>
  <si>
    <t>s__uncultured_bacterium_g__norank_f__LK-44f</t>
  </si>
  <si>
    <t>s__uncultured_bacterium_g__norank_f__Lentimicrobiaceae</t>
  </si>
  <si>
    <t>s__uncultured_bacterium_g__norank_f__Limnochordaceae</t>
  </si>
  <si>
    <t>s__uncultured_bacterium_g__norank_f__Longimicrobiaceae</t>
  </si>
  <si>
    <t>s__uncultured_bacterium_g__norank_f__MAT-CR-H4-C10</t>
  </si>
  <si>
    <t>s__uncultured_bacterium_g__norank_f__Muribaculaceae</t>
  </si>
  <si>
    <t>s__uncultured_bacterium_g__norank_f__Myxococcaceae</t>
  </si>
  <si>
    <t>s__uncultured_bacterium_g__norank_f__Nostocaceae</t>
  </si>
  <si>
    <t>s__uncultured_bacterium_g__norank_f__Pedosphaeraceae</t>
  </si>
  <si>
    <t>s__uncultured_bacterium_g__norank_f__Peptococcaceae</t>
  </si>
  <si>
    <t>s__uncultured_bacterium_g__norank_f__Phycisphaeraceae</t>
  </si>
  <si>
    <t>s__uncultured_bacterium_g__norank_f__Rhizobiales_Incertae_Sedis</t>
  </si>
  <si>
    <t>s__uncultured_bacterium_g__norank_f__Rhodanobacteraceae</t>
  </si>
  <si>
    <t>s__uncultured_bacterium_g__norank_f__Rhodocyclaceae</t>
  </si>
  <si>
    <t>s__uncultured_bacterium_g__norank_f__Rhodothermaceae</t>
  </si>
  <si>
    <t>s__uncultured_bacterium_g__norank_f__Rikenellaceae</t>
  </si>
  <si>
    <t>s__uncultured_bacterium_g__norank_f__Roseiflexaceae</t>
  </si>
  <si>
    <t>s__uncultured_bacterium_g__norank_f__SC-I-84</t>
  </si>
  <si>
    <t>s__uncultured_bacterium_g__norank_f__Saccharimonadaceae</t>
  </si>
  <si>
    <t>s__uncultured_bacterium_g__norank_f__Sandaracinaceae</t>
  </si>
  <si>
    <t>s__uncultured_bacterium_g__norank_f__Solirubrobacteraceae</t>
  </si>
  <si>
    <t>s__uncultured_bacterium_g__norank_f__Sporichthyaceae</t>
  </si>
  <si>
    <t>s__uncultured_bacterium_g__norank_f__TRA3-20</t>
  </si>
  <si>
    <t>s__uncultured_bacterium_g__norank_f__Thermoactinomycetaceae</t>
  </si>
  <si>
    <t>s__uncultured_bacterium_g__norank_f__Veillonellaceae</t>
  </si>
  <si>
    <t>s__uncultured_bacterium_g__norank_f__Vermiphilaceae</t>
  </si>
  <si>
    <t>s__uncultured_bacterium_g__norank_f__Verrucomicrobiaceae</t>
  </si>
  <si>
    <t>s__uncultured_bacterium_g__norank_f__XVIII</t>
  </si>
  <si>
    <t>s__uncultured_bacterium_g__norank_f__norank_o__11-24</t>
  </si>
  <si>
    <t>s__uncultured_bacterium_g__norank_f__norank_o__113B434</t>
  </si>
  <si>
    <t>s__uncultured_bacterium_g__norank_f__norank_o__Ardenticatenales</t>
  </si>
  <si>
    <t>s__uncultured_bacterium_g__norank_f__norank_o__Azospirillales</t>
  </si>
  <si>
    <t>s__uncultured_bacterium_g__norank_f__norank_o__Betaproteobacteriales</t>
  </si>
  <si>
    <t>s__uncultured_bacterium_g__norank_f__norank_o__C0119</t>
  </si>
  <si>
    <t>s__uncultured_bacterium_g__norank_f__norank_o__Candidatus_Falkowbacteria</t>
  </si>
  <si>
    <t>s__uncultured_bacterium_g__norank_f__norank_o__Candidatus_Kaiserbacteria</t>
  </si>
  <si>
    <t>s__uncultured_bacterium_g__norank_f__norank_o__Chitinophagales</t>
  </si>
  <si>
    <t>s__uncultured_bacterium_g__norank_f__norank_o__Chthonomonadales</t>
  </si>
  <si>
    <t>s__uncultured_bacterium_g__norank_f__norank_o__DS-100</t>
  </si>
  <si>
    <t>s__uncultured_bacterium_g__norank_f__norank_o__DTU014</t>
  </si>
  <si>
    <t>s__uncultured_bacterium_g__norank_f__norank_o__Desulfuromonadales</t>
  </si>
  <si>
    <t>s__uncultured_bacterium_g__norank_f__norank_o__Elsterales</t>
  </si>
  <si>
    <t>s__uncultured_bacterium_g__norank_f__norank_o__Gaiellales</t>
  </si>
  <si>
    <t>s__uncultured_bacterium_g__norank_f__norank_o__IMCC26256</t>
  </si>
  <si>
    <t>s__uncultured_bacterium_g__norank_f__norank_o__Izimaplasmatales</t>
  </si>
  <si>
    <t>s__uncultured_bacterium_g__norank_f__norank_o__MBNT15</t>
  </si>
  <si>
    <t>s__uncultured_bacterium_g__norank_f__norank_o__Micavibrionales</t>
  </si>
  <si>
    <t>s__uncultured_bacterium_g__norank_f__norank_o__Microtrichales</t>
  </si>
  <si>
    <t>s__uncultured_bacterium_g__norank_f__norank_o__Myxococcales</t>
  </si>
  <si>
    <t>s__uncultured_bacterium_g__norank_f__norank_o__NB1-j</t>
  </si>
  <si>
    <t>s__uncultured_bacterium_g__norank_f__norank_o__OPB41</t>
  </si>
  <si>
    <t>s__uncultured_bacterium_g__norank_f__norank_o__OPB56</t>
  </si>
  <si>
    <t>s__uncultured_bacterium_g__norank_f__norank_o__Obscuribacterales</t>
  </si>
  <si>
    <t>s__uncultured_bacterium_g__norank_f__norank_o__P.palmC41</t>
  </si>
  <si>
    <t>s__uncultured_bacterium_g__norank_f__norank_o__PLTA13</t>
  </si>
  <si>
    <t>s__uncultured_bacterium_g__norank_f__norank_o__PeM15</t>
  </si>
  <si>
    <t>s__uncultured_bacterium_g__norank_f__norank_o__RBG-13-54-9</t>
  </si>
  <si>
    <t>s__uncultured_bacterium_g__norank_f__norank_o__Rhizobiales</t>
  </si>
  <si>
    <t>s__uncultured_bacterium_g__norank_f__norank_o__Rokubacteriales</t>
  </si>
  <si>
    <t>s__uncultured_bacterium_g__norank_f__norank_o__S085</t>
  </si>
  <si>
    <t>s__uncultured_bacterium_g__norank_f__norank_o__SAR202_clade</t>
  </si>
  <si>
    <t>s__uncultured_bacterium_g__norank_f__norank_o__SBR1031</t>
  </si>
  <si>
    <t>s__uncultured_bacterium_g__norank_f__norank_o__Saccharimonadales</t>
  </si>
  <si>
    <t>s__uncultured_bacterium_g__norank_f__norank_o__Selenomonadales</t>
  </si>
  <si>
    <t>s__uncultured_bacterium_g__norank_f__norank_o__Subgroup_12</t>
  </si>
  <si>
    <t>s__uncultured_bacterium_g__norank_f__norank_o__Subgroup_7</t>
  </si>
  <si>
    <t>s__uncultured_bacterium_g__norank_f__norank_o__TX1A-33</t>
  </si>
  <si>
    <t>s__uncultured_bacterium_g__norank_f__norank_o__norank_c__4-29-1</t>
  </si>
  <si>
    <t>s__uncultured_bacterium_g__norank_f__norank_o__norank_c__Actinobacteria</t>
  </si>
  <si>
    <t>s__uncultured_bacterium_g__norank_f__norank_o__norank_c__Alphaproteobacteria</t>
  </si>
  <si>
    <t>s__uncultured_bacterium_g__norank_f__norank_o__norank_c__BD7-11</t>
  </si>
  <si>
    <t>s__uncultured_bacterium_g__norank_f__norank_o__norank_c__BRH-c20a</t>
  </si>
  <si>
    <t>s__uncultured_bacterium_g__norank_f__norank_o__norank_c__Gemmatimonadetes</t>
  </si>
  <si>
    <t>s__uncultured_bacterium_g__norank_f__norank_o__norank_c__Gitt-GS-136</t>
  </si>
  <si>
    <t>s__uncultured_bacterium_g__norank_f__norank_o__norank_c__JG30-KF-CM66</t>
  </si>
  <si>
    <t>s__uncultured_bacterium_g__norank_f__norank_o__norank_c__KD4-96</t>
  </si>
  <si>
    <t>s__uncultured_bacterium_g__norank_f__norank_o__norank_c__OLB14</t>
  </si>
  <si>
    <t>s__uncultured_bacterium_g__norank_f__norank_o__norank_c__Parcubacteria</t>
  </si>
  <si>
    <t>s__uncultured_bacterium_g__norank_f__norank_o__norank_c__Planctomycetacia</t>
  </si>
  <si>
    <t>s__uncultured_bacterium_g__norank_f__norank_o__norank_c__Sericytochromatia</t>
  </si>
  <si>
    <t>s__uncultured_bacterium_g__norank_f__norank_o__norank_c__Subgroup_18</t>
  </si>
  <si>
    <t>s__uncultured_bacterium_g__norank_f__norank_o__norank_c__Subgroup_21</t>
  </si>
  <si>
    <t>s__uncultured_bacterium_g__norank_f__norank_o__norank_c__Subgroup_22</t>
  </si>
  <si>
    <t>s__uncultured_bacterium_g__norank_f__norank_o__norank_c__Subgroup_25</t>
  </si>
  <si>
    <t>s__uncultured_bacterium_g__norank_f__norank_o__norank_c__Subgroup_6</t>
  </si>
  <si>
    <t>s__uncultured_bacterium_g__norank_f__norank_o__norank_c__Subgroup_9</t>
  </si>
  <si>
    <t>s__uncultured_bacterium_g__norank_f__norank_o__norank_c__TK10</t>
  </si>
  <si>
    <t>s__uncultured_bacterium_g__norank_f__norank_o__norank_c__Thermodesulfovibrionia</t>
  </si>
  <si>
    <t>s__uncultured_bacterium_g__norank_f__norank_o__norank_c__norank_p__Armatimonadetes</t>
  </si>
  <si>
    <t>s__uncultured_bacterium_g__norank_f__norank_o__norank_c__norank_p__Patescibacteria</t>
  </si>
  <si>
    <t>s__uncultured_bacterium_g__norank_f__norank_o__norank_c__norank_p__WPS-2</t>
  </si>
  <si>
    <t>s__uncultured_bacterium_g__norank_f__norank_o__norank_c__norank_p__WS4</t>
  </si>
  <si>
    <t>s__uncultured_bacterium_g__norank_f__p-2534-18B5_gut_group</t>
  </si>
  <si>
    <t>s__uncultured_bacterium_g__norank_f__unclassified</t>
  </si>
  <si>
    <t>s__uncultured_beta_proteobacterium_g__Azoarcus</t>
  </si>
  <si>
    <t>s__uncultured_beta_proteobacterium_g__MND1</t>
  </si>
  <si>
    <t>s__uncultured_beta_proteobacterium_g__mle1-7</t>
  </si>
  <si>
    <t>s__uncultured_beta_proteobacterium_g__norank_f__A21b</t>
  </si>
  <si>
    <t>s__uncultured_beta_proteobacterium_g__norank_f__SC-I-84</t>
  </si>
  <si>
    <t>s__uncultured_beta_proteobacterium_g__norank_f__TRA3-20</t>
  </si>
  <si>
    <t>s__uncultured_candidate_division_SBR1093_bacterium</t>
  </si>
  <si>
    <t>s__uncultured_compost_bacterium_g__Brevibacillus</t>
  </si>
  <si>
    <t>s__uncultured_compost_bacterium_g__Lactobacillus</t>
  </si>
  <si>
    <t>s__uncultured_compost_bacterium_g__Thermopolyspora</t>
  </si>
  <si>
    <t>s__uncultured_compost_bacterium_g__norank_f__Limnochordaceae</t>
  </si>
  <si>
    <t>s__uncultured_compost_bacterium_g__norank_f__norank_o__Actinomarinales</t>
  </si>
  <si>
    <t>s__uncultured_cyanobacterium_g__norank_f__norank_o__Nostocales</t>
  </si>
  <si>
    <t>s__uncultured_deep-sea_bacterium_g__norank_f__norank_o__PB19</t>
  </si>
  <si>
    <t>s__uncultured_delta_proteobacterium_g__Anaeromyxobacter</t>
  </si>
  <si>
    <t>s__uncultured_delta_proteobacterium_g__Candidatus_Entotheonella</t>
  </si>
  <si>
    <t>s__uncultured_delta_proteobacterium_g__Deferrisoma</t>
  </si>
  <si>
    <t>s__uncultured_delta_proteobacterium_g__Geobacter</t>
  </si>
  <si>
    <t>s__uncultured_delta_proteobacterium_g__Pajaroellobacter</t>
  </si>
  <si>
    <t>s__uncultured_delta_proteobacterium_g__Phaselicystis</t>
  </si>
  <si>
    <t>s__uncultured_delta_proteobacterium_g__norank_f__mle1-27</t>
  </si>
  <si>
    <t>s__uncultured_endolithic_bacterium_g__norank_f__Beijerinckiaceae</t>
  </si>
  <si>
    <t>s__uncultured_eubacterium_WCHB1-54</t>
  </si>
  <si>
    <t>s__uncultured_forest_soil_bacterium_g__norank</t>
  </si>
  <si>
    <t>s__uncultured_gamma_proteobacterium_g__Alkanindiges</t>
  </si>
  <si>
    <t>s__uncultured_gamma_proteobacterium_g__Limimonas</t>
  </si>
  <si>
    <t>s__uncultured_gamma_proteobacterium_g__Methylophaga</t>
  </si>
  <si>
    <t>s__uncultured_gamma_proteobacterium_g__norank_f__Bradymonadaceae</t>
  </si>
  <si>
    <t>s__uncultured_gamma_proteobacterium_g__norank_f__norank</t>
  </si>
  <si>
    <t>s__uncultured_gamma_proteobacterium_g__norank_f__norank_o__AT-s16</t>
  </si>
  <si>
    <t>s__uncultured_gamma_proteobacterium_g__norank_f__norank_o__CCD24</t>
  </si>
  <si>
    <t>s__uncultured_gamma_proteobacterium_g__norank_f__norank_o__KI89A_clade</t>
  </si>
  <si>
    <t>s__uncultured_microorganism_g__Truepera</t>
  </si>
  <si>
    <t>s__uncultured_microorganism_g__norank_f__Chitinophagaceae</t>
  </si>
  <si>
    <t>s__uncultured_microorganism_g__norank_f__Spirochaetaceae</t>
  </si>
  <si>
    <t>s__uncultured_microorganism_g__norank_f__norank_o__Subgroup_7</t>
  </si>
  <si>
    <t>s__uncultured_organism_g__Acinetobacter</t>
  </si>
  <si>
    <t>s__uncultured_organism_g__Anaerophaga</t>
  </si>
  <si>
    <t>s__uncultured_organism_g__Brevundimonas</t>
  </si>
  <si>
    <t>s__uncultured_organism_g__Burkholderia-Caballeronia-Paraburkholderia</t>
  </si>
  <si>
    <t>s__uncultured_organism_g__Cryomorpha</t>
  </si>
  <si>
    <t>s__uncultured_organism_g__Desulfitibacter</t>
  </si>
  <si>
    <t>s__uncultured_organism_g__Desulfoplanes</t>
  </si>
  <si>
    <t>s__uncultured_organism_g__Desulfuromonas</t>
  </si>
  <si>
    <t>s__uncultured_organism_g__Dethiosulfatibacter</t>
  </si>
  <si>
    <t>s__uncultured_organism_g__EBM-39</t>
  </si>
  <si>
    <t>s__uncultured_organism_g__Flavobacterium</t>
  </si>
  <si>
    <t>s__uncultured_organism_g__Fusibacter</t>
  </si>
  <si>
    <t>s__uncultured_organism_g__Gaiella</t>
  </si>
  <si>
    <t>s__uncultured_organism_g__Geotoga</t>
  </si>
  <si>
    <t>s__uncultured_organism_g__Gottschalkia</t>
  </si>
  <si>
    <t>s__uncultured_organism_g__Granulicatella</t>
  </si>
  <si>
    <t>s__uncultured_organism_g__Halanaerobium</t>
  </si>
  <si>
    <t>s__uncultured_organism_g__Ideonella</t>
  </si>
  <si>
    <t>s__uncultured_organism_g__Kallotenue</t>
  </si>
  <si>
    <t>s__uncultured_organism_g__Limnobacter</t>
  </si>
  <si>
    <t>s__uncultured_organism_g__Megamonas</t>
  </si>
  <si>
    <t>s__uncultured_organism_g__Morganella</t>
  </si>
  <si>
    <t>s__uncultured_organism_g__Nakamurella</t>
  </si>
  <si>
    <t>s__uncultured_organism_g__Nocardioides</t>
  </si>
  <si>
    <t>s__uncultured_organism_g__Oscillibacter</t>
  </si>
  <si>
    <t>s__uncultured_organism_g__Phascolarctobacterium</t>
  </si>
  <si>
    <t>s__uncultured_organism_g__Phenylobacterium</t>
  </si>
  <si>
    <t>s__uncultured_organism_g__Rothia</t>
  </si>
  <si>
    <t>s__uncultured_organism_g__Ruminococcaceae_UCG-005</t>
  </si>
  <si>
    <t>s__uncultured_organism_g__SC103</t>
  </si>
  <si>
    <t>s__uncultured_organism_g__Salinivirga</t>
  </si>
  <si>
    <t>s__uncultured_organism_g__Sporosalibacterium</t>
  </si>
  <si>
    <t>s__uncultured_organism_g__[Eubacterium]_hallii_group</t>
  </si>
  <si>
    <t>s__uncultured_organism_g__norank_f__A4b</t>
  </si>
  <si>
    <t>s__uncultured_organism_g__norank_f__Izimaplasmataceae</t>
  </si>
  <si>
    <t>s__uncultured_organism_g__norank_f__Marinilabiliaceae</t>
  </si>
  <si>
    <t>s__uncultured_organism_g__norank_f__Peptococcaceae</t>
  </si>
  <si>
    <t>s__uncultured_organism_g__norank_f__Rhodobacteraceae</t>
  </si>
  <si>
    <t>s__uncultured_organism_g__norank_f__Saprospiraceae</t>
  </si>
  <si>
    <t>s__uncultured_organism_g__norank_f__Synergistaceae</t>
  </si>
  <si>
    <t>s__uncultured_organism_g__norank_f__norank_o__Gaiellales</t>
  </si>
  <si>
    <t>s__uncultured_organism_g__norank_f__norank_o__OPB56</t>
  </si>
  <si>
    <t>s__uncultured_organism_g__norank_f__norank_o__Thalassobaculales</t>
  </si>
  <si>
    <t>s__uncultured_planctomycete_g__norank_f__Gemmataceae</t>
  </si>
  <si>
    <t>s__uncultured_prokaryote_g__Anaerosalibacter</t>
  </si>
  <si>
    <t>s__uncultured_prokaryote_g__Christensenellaceae_R-7_group</t>
  </si>
  <si>
    <t>s__uncultured_prokaryote_g__Proteiniphilum</t>
  </si>
  <si>
    <t>s__uncultured_prokaryote_g__norank_f__Lachnospiraceae</t>
  </si>
  <si>
    <t>s__uncultured_prokaryote_g__norank_f__Microscillaceae</t>
  </si>
  <si>
    <t>s__uncultured_prokaryote_g__norank_f__Paracaedibacteraceae</t>
  </si>
  <si>
    <t>s__uncultured_prokaryote_g__norank_f__norank_o__Ardenticatenales</t>
  </si>
  <si>
    <t>s__uncultured_prokaryote_g__norank_f__norank_o__norank_c__P9X2b3D02</t>
  </si>
  <si>
    <t>s__uncultured_proteobacterium_g__Candidatus_Ovatusbacter</t>
  </si>
  <si>
    <t>s__uncultured_proteobacterium_g__Chromohalobacter</t>
  </si>
  <si>
    <t>s__uncultured_proteobacterium_g__Haliangium</t>
  </si>
  <si>
    <t>s__uncultured_proteobacterium_g__Lysobacter</t>
  </si>
  <si>
    <t>s__uncultured_proteobacterium_g__norank_f__Bradymonadaceae</t>
  </si>
  <si>
    <t>s__uncultured_proteobacterium_g__norank_f__norank_o__norank_c__4-29-1</t>
  </si>
  <si>
    <t>s__uncultured_rumen_bacterium_g__norank_f__norank_o__Bradymonadales</t>
  </si>
  <si>
    <t>s__uncultured_sludge_bacterium_A31</t>
  </si>
  <si>
    <t>s__uncultured_sludge_bacterium_S41</t>
  </si>
  <si>
    <t>s__uncultured_soil_bacterium_g__Bryobacter</t>
  </si>
  <si>
    <t>s__uncultured_soil_bacterium_g__Flavobacterium</t>
  </si>
  <si>
    <t>s__uncultured_soil_bacterium_g__Gemmatimonas</t>
  </si>
  <si>
    <t>s__uncultured_soil_bacterium_g__Iamia</t>
  </si>
  <si>
    <t>s__uncultured_soil_bacterium_g__Leptolinea</t>
  </si>
  <si>
    <t>s__uncultured_soil_bacterium_g__Nitrospira</t>
  </si>
  <si>
    <t>s__uncultured_soil_bacterium_g__Sideroxydans</t>
  </si>
  <si>
    <t>s__uncultured_soil_bacterium_g__Stenotrophobacter</t>
  </si>
  <si>
    <t>s__uncultured_soil_bacterium_g__norank</t>
  </si>
  <si>
    <t>s__uncultured_soil_bacterium_g__norank_f__67-14</t>
  </si>
  <si>
    <t>s__uncultured_soil_bacterium_g__norank_f__A4b</t>
  </si>
  <si>
    <t>s__uncultured_soil_bacterium_g__norank_f__Gemmatimonadaceae</t>
  </si>
  <si>
    <t>s__uncultured_soil_bacterium_g__norank_f__JG30-KF-AS9</t>
  </si>
  <si>
    <t>s__uncultured_soil_bacterium_g__norank_f__JG30-KF-CM45</t>
  </si>
  <si>
    <t>s__uncultured_soil_bacterium_g__norank_f__Pedosphaeraceae</t>
  </si>
  <si>
    <t>s__uncultured_soil_bacterium_g__norank_f__Roseiflexaceae</t>
  </si>
  <si>
    <t>s__uncultured_soil_bacterium_g__norank_f__Sandaracinaceae</t>
  </si>
  <si>
    <t>s__uncultured_soil_bacterium_g__norank_f__XVIII</t>
  </si>
  <si>
    <t>s__uncultured_soil_bacterium_g__norank_f__norank</t>
  </si>
  <si>
    <t>s__uncultured_soil_bacterium_g__norank_f__norank_o__C0119</t>
  </si>
  <si>
    <t>s__uncultured_soil_bacterium_g__norank_f__norank_o__Chitinophagales</t>
  </si>
  <si>
    <t>s__uncultured_soil_bacterium_g__norank_f__norank_o__SBR1031</t>
  </si>
  <si>
    <t>s__uncultured_soil_bacterium_g__norank_f__norank_o__Subgroup_2</t>
  </si>
  <si>
    <t>s__uncultured_soil_bacterium_g__norank_f__norank_o__norank_c__Gemmatimonadetes</t>
  </si>
  <si>
    <t>s__uncultured_soil_bacterium_g__norank_f__norank_o__norank_c__Subgroup_21</t>
  </si>
  <si>
    <t>s__uncultured_soil_bacterium_g__norank_f__norank_o__norank_c__Subgroup_25</t>
  </si>
  <si>
    <t>s__uncultured_soil_bacterium_g__norank_f__norank_o__norank_c__Subgroup_6</t>
  </si>
  <si>
    <t>s__uncultured_verrucomicrobium_DEV009</t>
  </si>
  <si>
    <t>s__unidentified_eubacterium_clone_BSV24</t>
  </si>
  <si>
    <t>s__unidentified_eubacterium_clone_BSV50</t>
  </si>
  <si>
    <t>s__unidentified_eubacterium_clone_BSV81</t>
  </si>
  <si>
    <t>s__unidentified_marine_bacterioplankton_g__Sphingomonas</t>
  </si>
  <si>
    <t>average of JX </t>
    <phoneticPr fontId="1" type="noConversion"/>
  </si>
  <si>
    <t>average of JX</t>
    <phoneticPr fontId="1" type="noConversion"/>
  </si>
  <si>
    <t>average of NB</t>
    <phoneticPr fontId="1" type="noConversion"/>
  </si>
  <si>
    <t>g__Marinobacter</t>
    <phoneticPr fontId="1" type="noConversion"/>
  </si>
  <si>
    <t>A</t>
  </si>
  <si>
    <t>g__Marinobacter</t>
  </si>
  <si>
    <t>-.746*</t>
  </si>
  <si>
    <t>r</t>
    <phoneticPr fontId="1" type="noConversion"/>
  </si>
  <si>
    <t>p</t>
    <phoneticPr fontId="1" type="noConversion"/>
  </si>
  <si>
    <t>Total content (µg/Kg )</t>
    <phoneticPr fontId="1" type="noConversion"/>
  </si>
  <si>
    <t>Content (µg/Kg ) of JX</t>
    <phoneticPr fontId="1" type="noConversion"/>
  </si>
  <si>
    <t>Content (µg/Kg ) of NB</t>
    <phoneticPr fontId="1" type="noConversion"/>
  </si>
  <si>
    <t>Level 1</t>
  </si>
  <si>
    <t>Metabolism</t>
  </si>
  <si>
    <t>Genetic Information Processing</t>
  </si>
  <si>
    <t>Environmental Information Processing</t>
  </si>
  <si>
    <t>Unclassified</t>
  </si>
  <si>
    <t>Cellular Processes</t>
  </si>
  <si>
    <t>Human Diseases</t>
  </si>
  <si>
    <t>Organismal Systems</t>
  </si>
  <si>
    <t>Level 2</t>
  </si>
  <si>
    <t>Amino Acid Metabolism</t>
  </si>
  <si>
    <t>Biosynthesis of Other Secondary Metabolites</t>
  </si>
  <si>
    <t>Carbohydrate Metabolism</t>
  </si>
  <si>
    <t>Energy Metabolism</t>
  </si>
  <si>
    <t>Enzyme Families</t>
  </si>
  <si>
    <t>Glycan Biosynthesis and Metabolism</t>
  </si>
  <si>
    <t>Lipid Metabolism</t>
  </si>
  <si>
    <t>Metabolism of Cofactors and Vitamins</t>
  </si>
  <si>
    <t>Metabolism of Other Amino Acids</t>
  </si>
  <si>
    <t>Metabolism of Terpenoids and Polyketides</t>
  </si>
  <si>
    <t>Nucleotide Metabolism</t>
  </si>
  <si>
    <t>Xenobiotics Biodegradation and Metabolism</t>
  </si>
  <si>
    <t>level 3</t>
  </si>
  <si>
    <t>Phenylalanine, tyrosine and tryptophan biosynthesis</t>
  </si>
  <si>
    <t>Tryptophan metabolism</t>
  </si>
  <si>
    <t>Phenylalanine metabolism</t>
  </si>
  <si>
    <t>Tyrosine metabolism</t>
  </si>
  <si>
    <t>Histidine metabolism</t>
  </si>
  <si>
    <t>Arginine and proline metabolism</t>
  </si>
  <si>
    <t>Lysine degradation</t>
  </si>
  <si>
    <t>Lysine biosynthesis</t>
  </si>
  <si>
    <t>Valine, leucine and isoleucine biosynthesis</t>
  </si>
  <si>
    <t>Valine, leucine and isoleucine degradation</t>
  </si>
  <si>
    <t>Cysteine and methionine metabolism</t>
  </si>
  <si>
    <t>Glycine, serine and threonine metabolism</t>
  </si>
  <si>
    <t>Alanine, aspartate and glutamate metabolism</t>
  </si>
  <si>
    <t>Amino acid related enzymes</t>
  </si>
  <si>
    <t>Betalain biosynthesis</t>
  </si>
  <si>
    <t>Tropane, piperidine and pyridine alkaloid biosynthesis</t>
  </si>
  <si>
    <t>Isoquinoline alkaloid biosynthesis</t>
  </si>
  <si>
    <t>Stilbenoid, diarylheptanoid and gingerol biosynthesis</t>
  </si>
  <si>
    <t>Flavone and flavonol biosynthesis</t>
  </si>
  <si>
    <t>Isoflavonoid biosynthesis</t>
  </si>
  <si>
    <t>Flavonoid biosynthesis</t>
  </si>
  <si>
    <t>Phenylpropanoid biosynthesis</t>
  </si>
  <si>
    <t>Indole alkaloid biosynthesis</t>
  </si>
  <si>
    <t>Butirosin and neomycin biosynthesis</t>
  </si>
  <si>
    <t>Streptomycin biosynthesis</t>
  </si>
  <si>
    <t>Novobiocin biosynthesis</t>
  </si>
  <si>
    <t>Clavulanic acid biosynthesis</t>
  </si>
  <si>
    <t>beta-Lactam resistance</t>
  </si>
  <si>
    <t>Penicillin and cephalosporin biosynthesis</t>
  </si>
  <si>
    <t>Caffeine metabolism</t>
  </si>
  <si>
    <t>C5-Branched dibasic acid metabolism</t>
  </si>
  <si>
    <t>Butanoate metabolism</t>
  </si>
  <si>
    <t>Propanoate metabolism</t>
  </si>
  <si>
    <t>Glyoxylate and dicarboxylate metabolism</t>
  </si>
  <si>
    <t>Pyruvate metabolism</t>
  </si>
  <si>
    <t>Inositol phosphate metabolism</t>
  </si>
  <si>
    <t>Amino sugar and nucleotide sugar metabolism</t>
  </si>
  <si>
    <t>Starch and sucrose metabolism</t>
  </si>
  <si>
    <t>Ascorbate and aldarate metabolism</t>
  </si>
  <si>
    <t>Galactose metabolism</t>
  </si>
  <si>
    <t>Fructose and mannose metabolism</t>
  </si>
  <si>
    <t>Pentose and glucuronate interconversions</t>
  </si>
  <si>
    <t>Pentose phosphate pathway</t>
  </si>
  <si>
    <t>Citrate cycle (TCA cycle)</t>
  </si>
  <si>
    <t>Glycolysis / Gluconeogenesis</t>
  </si>
  <si>
    <t>Sulfur metabolism</t>
  </si>
  <si>
    <t>Nitrogen metabolism</t>
  </si>
  <si>
    <t>Carbon fixation pathways in prokaryotes</t>
  </si>
  <si>
    <t>Carbon fixation in photosynthetic organisms</t>
  </si>
  <si>
    <t>Methane metabolism</t>
  </si>
  <si>
    <t>Photosynthesis - antenna proteins</t>
  </si>
  <si>
    <t>Photosynthesis</t>
  </si>
  <si>
    <t>Oxidative phosphorylation</t>
  </si>
  <si>
    <t>Photosynthesis proteins</t>
  </si>
  <si>
    <t>Peptidases</t>
  </si>
  <si>
    <t>Protein kinases</t>
  </si>
  <si>
    <t>Cytochrome P450</t>
  </si>
  <si>
    <t>Glycosphingolipid biosynthesis - ganglio series</t>
  </si>
  <si>
    <t>Glycosphingolipid biosynthesis - globo series</t>
  </si>
  <si>
    <t>Glycosphingolipid biosynthesis - lacto and neolacto series</t>
  </si>
  <si>
    <t>Glycosylphosphatidylinositol(GPI)-anchor biosynthesis</t>
  </si>
  <si>
    <t>Peptidoglycan biosynthesis</t>
  </si>
  <si>
    <t>Lipopolysaccharide biosynthesis</t>
  </si>
  <si>
    <t>Glycosaminoglycan biosynthesis - chondroitin sulfate</t>
  </si>
  <si>
    <t>Glycosaminoglycan degradation</t>
  </si>
  <si>
    <t>Various types of N-glycan biosynthesis</t>
  </si>
  <si>
    <t>Other glycan degradation</t>
  </si>
  <si>
    <t>N-Glycan biosynthesis</t>
  </si>
  <si>
    <t>Lipopolysaccharide biosynthesis proteins</t>
  </si>
  <si>
    <t>Glycosyltransferases</t>
  </si>
  <si>
    <t>Biosynthesis of unsaturated fatty acids</t>
  </si>
  <si>
    <t>Sphingolipid metabolism</t>
  </si>
  <si>
    <t>alpha-Linolenic acid metabolism</t>
  </si>
  <si>
    <t>Linoleic acid metabolism</t>
  </si>
  <si>
    <t>Arachidonic acid metabolism</t>
  </si>
  <si>
    <t>Ether lipid metabolism</t>
  </si>
  <si>
    <t>Glycerophospholipid metabolism</t>
  </si>
  <si>
    <t>Glycerolipid metabolism</t>
  </si>
  <si>
    <t>Steroid hormone biosynthesis</t>
  </si>
  <si>
    <t>Secondary bile acid biosynthesis</t>
  </si>
  <si>
    <t>Primary bile acid biosynthesis</t>
  </si>
  <si>
    <t>Steroid biosynthesis</t>
  </si>
  <si>
    <t>Synthesis and degradation of ketone bodies</t>
  </si>
  <si>
    <t>Fatty acid metabolism</t>
  </si>
  <si>
    <t>Fatty acid elongation in mitochondria</t>
  </si>
  <si>
    <t>Fatty acid biosynthesis</t>
  </si>
  <si>
    <t>Lipid biosynthesis proteins</t>
  </si>
  <si>
    <t>Porphyrin and chlorophyll metabolism</t>
  </si>
  <si>
    <t>Retinol metabolism</t>
  </si>
  <si>
    <t>Folate biosynthesis</t>
  </si>
  <si>
    <t>Lipoic acid metabolism</t>
  </si>
  <si>
    <t>Biotin metabolism</t>
  </si>
  <si>
    <t>Pantothenate and CoA biosynthesis</t>
  </si>
  <si>
    <t>Nicotinate and nicotinamide metabolism</t>
  </si>
  <si>
    <t>Vitamin B6 metabolism</t>
  </si>
  <si>
    <t>Riboflavin metabolism</t>
  </si>
  <si>
    <t>Thiamine metabolism</t>
  </si>
  <si>
    <t>One carbon pool by folate</t>
  </si>
  <si>
    <t>Ubiquinone and other terpenoid-quinone biosynthesis</t>
  </si>
  <si>
    <t>Glutathione metabolism</t>
  </si>
  <si>
    <t>D-Alanine metabolism</t>
  </si>
  <si>
    <t>D-Arginine and D-ornithine metabolism</t>
  </si>
  <si>
    <t>D-Glutamine and D-glutamate metabolism</t>
  </si>
  <si>
    <t>Cyanoamino acid metabolism</t>
  </si>
  <si>
    <t>Selenocompound metabolism</t>
  </si>
  <si>
    <t>Phosphonate and phosphinate metabolism</t>
  </si>
  <si>
    <t>Taurine and hypotaurine metabolism</t>
  </si>
  <si>
    <t>beta-Alanine metabolism</t>
  </si>
  <si>
    <t>Biosynthesis of type II polyketide products</t>
  </si>
  <si>
    <t>Biosynthesis of type II polyketide backbone</t>
  </si>
  <si>
    <t>Biosynthesis of vancomycin group antibiotics</t>
  </si>
  <si>
    <t>Biosynthesis of siderophore group nonribosomal peptides</t>
  </si>
  <si>
    <t>Biosynthesis of ansamycins</t>
  </si>
  <si>
    <t>Sesquiterpenoid biosynthesis</t>
  </si>
  <si>
    <t>Zeatin biosynthesis</t>
  </si>
  <si>
    <t>Carotenoid biosynthesis</t>
  </si>
  <si>
    <t>Limonene and pinene degradation</t>
  </si>
  <si>
    <t>Terpenoid backbone biosynthesis</t>
  </si>
  <si>
    <t>Polyketide sugar unit biosynthesis</t>
  </si>
  <si>
    <t>Biosynthesis of 12-, 14- and 16-membered macrolides</t>
  </si>
  <si>
    <t>Geraniol degradation</t>
  </si>
  <si>
    <t>Tetracycline biosynthesis</t>
  </si>
  <si>
    <t>Prenyltransferases</t>
  </si>
  <si>
    <t>Pyrimidine metabolism</t>
  </si>
  <si>
    <t>Purine metabolism</t>
  </si>
  <si>
    <t>Drug metabolism - other enzymes</t>
  </si>
  <si>
    <t>Drug metabolism - cytochrome P450</t>
  </si>
  <si>
    <t>Metabolism of xenobiotics by cytochrome P450</t>
  </si>
  <si>
    <t>Caprolactam degradation</t>
  </si>
  <si>
    <t>Atrazine degradation</t>
  </si>
  <si>
    <t>Styrene degradation</t>
  </si>
  <si>
    <t>Ethylbenzene degradation</t>
  </si>
  <si>
    <t>Nitrotoluene degradation</t>
  </si>
  <si>
    <t>Aminobenzoate degradation</t>
  </si>
  <si>
    <t>Naphthalene degradation</t>
  </si>
  <si>
    <t>Chloroalkane and chloroalkene degradation</t>
  </si>
  <si>
    <t>Polycyclic aromatic hydrocarbon degradation</t>
  </si>
  <si>
    <t>Toluene degradation</t>
  </si>
  <si>
    <t>Xylene degradation</t>
  </si>
  <si>
    <t>Dioxin degradation</t>
  </si>
  <si>
    <t>Fluorobenzoate degradation</t>
  </si>
  <si>
    <t>Bisphenol degradation</t>
  </si>
  <si>
    <t>Benzoate degradation</t>
  </si>
  <si>
    <t>Chlorocyclohexane and chlorobenzene degradation</t>
  </si>
  <si>
    <t>1,1,1-Trichloro-2,2-bis(4-chlorophenyl)ethane (DDT) degradation</t>
  </si>
  <si>
    <t>Level 1</t>
    <phoneticPr fontId="1" type="noConversion"/>
  </si>
  <si>
    <t>None</t>
  </si>
  <si>
    <t>ko00230</t>
  </si>
  <si>
    <t>ko00240</t>
  </si>
  <si>
    <t>BR:ko01002</t>
  </si>
  <si>
    <t>BR:ko01007</t>
  </si>
  <si>
    <t>ko00010</t>
  </si>
  <si>
    <t>ko00620</t>
  </si>
  <si>
    <t>ko00330</t>
  </si>
  <si>
    <t>ko00520</t>
  </si>
  <si>
    <t>ko00680</t>
  </si>
  <si>
    <t>ko00190</t>
  </si>
  <si>
    <t>ko00250</t>
  </si>
  <si>
    <t>ko00860</t>
  </si>
  <si>
    <t>ko00720</t>
  </si>
  <si>
    <t>ko00650</t>
  </si>
  <si>
    <t>ko00260</t>
  </si>
  <si>
    <t>ko00270</t>
  </si>
  <si>
    <t>ko00640</t>
  </si>
  <si>
    <t>ko00030</t>
  </si>
  <si>
    <t>ko00290</t>
  </si>
  <si>
    <t>ko00400</t>
  </si>
  <si>
    <t>ko00910</t>
  </si>
  <si>
    <t>ko00280</t>
  </si>
  <si>
    <t>ko00051</t>
  </si>
  <si>
    <t>ko00020</t>
  </si>
  <si>
    <t>ko00500</t>
  </si>
  <si>
    <t>BR:ko01004</t>
  </si>
  <si>
    <t>ko00300</t>
  </si>
  <si>
    <t>ko00564</t>
  </si>
  <si>
    <t>ko00630</t>
  </si>
  <si>
    <t>ko00550</t>
  </si>
  <si>
    <t>ko00071</t>
  </si>
  <si>
    <t>ko00770</t>
  </si>
  <si>
    <t>ko00340</t>
  </si>
  <si>
    <t>ko00670</t>
  </si>
  <si>
    <t>BR:ko01005</t>
  </si>
  <si>
    <t>ko00710</t>
  </si>
  <si>
    <t>ko00900</t>
  </si>
  <si>
    <t>ko00561</t>
  </si>
  <si>
    <t>ko00790</t>
  </si>
  <si>
    <t>ko00061</t>
  </si>
  <si>
    <t>ko00760</t>
  </si>
  <si>
    <t>ko00730</t>
  </si>
  <si>
    <t>ko00052</t>
  </si>
  <si>
    <t>ko00040</t>
  </si>
  <si>
    <t>ko00380</t>
  </si>
  <si>
    <t>ko00350</t>
  </si>
  <si>
    <t>BR:ko01003</t>
  </si>
  <si>
    <t>BR:ko00194</t>
  </si>
  <si>
    <t>ko00540</t>
  </si>
  <si>
    <t>ko00195</t>
  </si>
  <si>
    <t>ko00480</t>
  </si>
  <si>
    <t>ko00410</t>
  </si>
  <si>
    <t>ko00362</t>
  </si>
  <si>
    <t>ko00450</t>
  </si>
  <si>
    <t>ko00130</t>
  </si>
  <si>
    <t>ko00310</t>
  </si>
  <si>
    <t>ko00627</t>
  </si>
  <si>
    <t>BR:ko01006</t>
  </si>
  <si>
    <t>BR:ko01001</t>
  </si>
  <si>
    <t>ko00920</t>
  </si>
  <si>
    <t>ko00660</t>
  </si>
  <si>
    <t>ko00521</t>
  </si>
  <si>
    <t>ko00281</t>
  </si>
  <si>
    <t>ko00983</t>
  </si>
  <si>
    <t>ko00903</t>
  </si>
  <si>
    <t>ko00740</t>
  </si>
  <si>
    <t>ko00360</t>
  </si>
  <si>
    <t>ko00625</t>
  </si>
  <si>
    <t>ko01040</t>
  </si>
  <si>
    <t>ko00626</t>
  </si>
  <si>
    <t>ko00930</t>
  </si>
  <si>
    <t>ko00460</t>
  </si>
  <si>
    <t>ko00562</t>
  </si>
  <si>
    <t>ko00430</t>
  </si>
  <si>
    <t>ko00750</t>
  </si>
  <si>
    <t>ko00982</t>
  </si>
  <si>
    <t>ko00980</t>
  </si>
  <si>
    <t>ko00523</t>
  </si>
  <si>
    <t>ko00623</t>
  </si>
  <si>
    <t>ko00960</t>
  </si>
  <si>
    <t>ko00780</t>
  </si>
  <si>
    <t>ko00401</t>
  </si>
  <si>
    <t>ko00471</t>
  </si>
  <si>
    <t>ko00253</t>
  </si>
  <si>
    <t>ko00072</t>
  </si>
  <si>
    <t>ko00624</t>
  </si>
  <si>
    <t>ko00363</t>
  </si>
  <si>
    <t>ko00473</t>
  </si>
  <si>
    <t>ko00830</t>
  </si>
  <si>
    <t>ko00053</t>
  </si>
  <si>
    <t>ko00785</t>
  </si>
  <si>
    <t>ko00621</t>
  </si>
  <si>
    <t>ko00643</t>
  </si>
  <si>
    <t>ko00633</t>
  </si>
  <si>
    <t>ko00440</t>
  </si>
  <si>
    <t>ko00622</t>
  </si>
  <si>
    <t>ko00940</t>
  </si>
  <si>
    <t>ko00590</t>
  </si>
  <si>
    <t>ko00642</t>
  </si>
  <si>
    <t>ko00791</t>
  </si>
  <si>
    <t>ko01051</t>
  </si>
  <si>
    <t>ko00361</t>
  </si>
  <si>
    <t>ko01055</t>
  </si>
  <si>
    <t>ko00591</t>
  </si>
  <si>
    <t>ko00524</t>
  </si>
  <si>
    <t>ko00950</t>
  </si>
  <si>
    <t>ko01053</t>
  </si>
  <si>
    <t>ko00908</t>
  </si>
  <si>
    <t>ko00592</t>
  </si>
  <si>
    <t>ko00511</t>
  </si>
  <si>
    <t>ko00600</t>
  </si>
  <si>
    <t>ko00311</t>
  </si>
  <si>
    <t>ko00906</t>
  </si>
  <si>
    <t>ko00312</t>
  </si>
  <si>
    <t>ko00196</t>
  </si>
  <si>
    <t>ko00565</t>
  </si>
  <si>
    <t>ko00531</t>
  </si>
  <si>
    <t>ko00120</t>
  </si>
  <si>
    <t>ko00510</t>
  </si>
  <si>
    <t>ko00100</t>
  </si>
  <si>
    <t>ko00945</t>
  </si>
  <si>
    <t>ko00603</t>
  </si>
  <si>
    <t>ko00364</t>
  </si>
  <si>
    <t>ko00944</t>
  </si>
  <si>
    <t>ko00121</t>
  </si>
  <si>
    <t>ko00941</t>
  </si>
  <si>
    <t>ko00140</t>
  </si>
  <si>
    <t>ko00604</t>
  </si>
  <si>
    <t>ko00472</t>
  </si>
  <si>
    <t>ko00351</t>
  </si>
  <si>
    <t>ko00965</t>
  </si>
  <si>
    <t>ko00232</t>
  </si>
  <si>
    <t>ko00901</t>
  </si>
  <si>
    <t>ko01057</t>
  </si>
  <si>
    <t>ko00331</t>
  </si>
  <si>
    <t>ko00943</t>
  </si>
  <si>
    <t>ko01056</t>
  </si>
  <si>
    <t>BR:ko00199</t>
  </si>
  <si>
    <t>ko00513</t>
  </si>
  <si>
    <t>ko00522</t>
  </si>
  <si>
    <t>ko00601</t>
  </si>
  <si>
    <t>ko00909</t>
  </si>
  <si>
    <t>ko00062</t>
  </si>
  <si>
    <t>ko00532</t>
  </si>
  <si>
    <t>ko00563</t>
  </si>
  <si>
    <t>JX</t>
    <phoneticPr fontId="1" type="noConversion"/>
  </si>
  <si>
    <t>NB</t>
    <phoneticPr fontId="1" type="noConversion"/>
  </si>
  <si>
    <t>For interpretation of the code, the reader is referred to Supplementary Table S3.</t>
  </si>
  <si>
    <t>For interpretation of the code, the reader is referred to Supplementary Table S3.</t>
    <phoneticPr fontId="1" type="noConversion"/>
  </si>
  <si>
    <t xml:space="preserve">Supplementary Table S1. Number of volatiles and total content of volatiles identified in traditional
 fermentation Xuecai (JX) and modern  fermentation Xuecai (NB) </t>
    <phoneticPr fontId="1" type="noConversion"/>
  </si>
  <si>
    <t>Supplementary Table S2. Contents (µg/kg ) of identified volatiles in traditional
 fermentation Xuecai (JX) and modern fermentation Xuecai (NB)</t>
    <phoneticPr fontId="1" type="noConversion"/>
  </si>
  <si>
    <t>Supplementary Table S3. p[1], p(corr)[1] and VIPpred for volatile compounds</t>
    <phoneticPr fontId="1" type="noConversion"/>
  </si>
  <si>
    <t>Table S4 The relative abundance (%) of bacterial community in traditional
 fermentation Xuecai (JX) and modern fermentation Xuecai (NB) at phylum, genus and species level</t>
    <phoneticPr fontId="1" type="noConversion"/>
  </si>
  <si>
    <t>Table S5 The relative abundance (%) of the predictive functions for bacterial community in traditional
 fermentation Xuecai (JX) and modern fermentation Xuecai (NB) at level 1 and level 2, level 3 in metabolism</t>
    <phoneticPr fontId="1" type="noConversion"/>
  </si>
  <si>
    <t>Table S6 Spearman's correlations coefficient (r) and p-value (p) for significant correlations between flavor compounds and the relative abundance of the bacteria (&gt;2%)</t>
    <phoneticPr fontId="1" type="noConversion"/>
  </si>
  <si>
    <t xml:space="preserve"> </t>
    <phoneticPr fontId="1" type="noConversion"/>
  </si>
  <si>
    <t>Cis-3-hexen-1-ol</t>
    <phoneticPr fontId="1" type="noConversion"/>
  </si>
  <si>
    <t>g__Lactobacillus-related genera</t>
    <phoneticPr fontId="1" type="noConversion"/>
  </si>
  <si>
    <t>g__Lactobacillus-related gener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_ 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宋体"/>
      <family val="2"/>
      <scheme val="minor"/>
    </font>
    <font>
      <sz val="16"/>
      <color theme="1"/>
      <name val="Times New Roman"/>
      <family val="1"/>
    </font>
    <font>
      <sz val="16"/>
      <color theme="1"/>
      <name val="宋体"/>
      <family val="2"/>
      <scheme val="minor"/>
    </font>
    <font>
      <sz val="12"/>
      <color theme="1"/>
      <name val="Times New Roman"/>
      <family val="1"/>
    </font>
    <font>
      <sz val="14"/>
      <color rgb="FFFF0000"/>
      <name val="Calibri"/>
      <family val="2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63">
    <xf numFmtId="0" fontId="0" fillId="0" borderId="0" xfId="0"/>
    <xf numFmtId="0" fontId="2" fillId="0" borderId="0" xfId="0" applyFont="1"/>
    <xf numFmtId="0" fontId="0" fillId="0" borderId="0" xfId="0" applyFont="1"/>
    <xf numFmtId="0" fontId="5" fillId="0" borderId="2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top"/>
    </xf>
    <xf numFmtId="0" fontId="5" fillId="0" borderId="3" xfId="0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5" fillId="0" borderId="4" xfId="0" applyFont="1" applyFill="1" applyBorder="1" applyAlignment="1">
      <alignment horizontal="center" vertical="top"/>
    </xf>
    <xf numFmtId="0" fontId="5" fillId="0" borderId="4" xfId="0" applyFont="1" applyFill="1" applyBorder="1" applyAlignment="1">
      <alignment horizontal="center" vertical="center"/>
    </xf>
    <xf numFmtId="2" fontId="5" fillId="0" borderId="4" xfId="0" applyNumberFormat="1" applyFont="1" applyFill="1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10" fontId="5" fillId="0" borderId="0" xfId="0" applyNumberFormat="1" applyFont="1"/>
    <xf numFmtId="0" fontId="5" fillId="0" borderId="4" xfId="0" applyFont="1" applyBorder="1"/>
    <xf numFmtId="10" fontId="5" fillId="0" borderId="4" xfId="0" applyNumberFormat="1" applyFont="1" applyBorder="1"/>
    <xf numFmtId="0" fontId="4" fillId="0" borderId="7" xfId="0" applyFont="1" applyBorder="1"/>
    <xf numFmtId="0" fontId="4" fillId="0" borderId="0" xfId="0" applyFont="1" applyBorder="1"/>
    <xf numFmtId="176" fontId="5" fillId="0" borderId="0" xfId="0" applyNumberFormat="1" applyFont="1"/>
    <xf numFmtId="176" fontId="5" fillId="0" borderId="4" xfId="0" applyNumberFormat="1" applyFont="1" applyBorder="1"/>
    <xf numFmtId="0" fontId="5" fillId="0" borderId="5" xfId="0" applyFont="1" applyBorder="1" applyAlignment="1">
      <alignment horizontal="center"/>
    </xf>
    <xf numFmtId="0" fontId="7" fillId="0" borderId="1" xfId="0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/>
    </xf>
    <xf numFmtId="0" fontId="7" fillId="0" borderId="6" xfId="0" applyFont="1" applyBorder="1" applyAlignment="1">
      <alignment horizontal="center" wrapText="1"/>
    </xf>
    <xf numFmtId="0" fontId="7" fillId="0" borderId="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1" fillId="0" borderId="8" xfId="0" applyFont="1" applyBorder="1" applyAlignment="1">
      <alignment horizontal="left"/>
    </xf>
    <xf numFmtId="0" fontId="5" fillId="0" borderId="0" xfId="0" applyFont="1" applyFill="1"/>
    <xf numFmtId="0" fontId="7" fillId="0" borderId="4" xfId="0" applyFont="1" applyFill="1" applyBorder="1" applyAlignment="1">
      <alignment horizontal="center" wrapText="1"/>
    </xf>
    <xf numFmtId="0" fontId="0" fillId="0" borderId="0" xfId="0" applyFill="1"/>
    <xf numFmtId="0" fontId="5" fillId="0" borderId="9" xfId="0" applyFont="1" applyFill="1" applyBorder="1"/>
    <xf numFmtId="0" fontId="5" fillId="0" borderId="5" xfId="0" applyFont="1" applyFill="1" applyBorder="1"/>
    <xf numFmtId="0" fontId="0" fillId="0" borderId="0" xfId="0" applyFill="1" applyBorder="1"/>
    <xf numFmtId="0" fontId="5" fillId="0" borderId="8" xfId="0" applyFont="1" applyFill="1" applyBorder="1"/>
    <xf numFmtId="10" fontId="5" fillId="0" borderId="0" xfId="0" applyNumberFormat="1" applyFont="1" applyFill="1"/>
    <xf numFmtId="0" fontId="5" fillId="0" borderId="4" xfId="0" applyFont="1" applyFill="1" applyBorder="1"/>
    <xf numFmtId="10" fontId="5" fillId="0" borderId="4" xfId="0" applyNumberFormat="1" applyFont="1" applyFill="1" applyBorder="1"/>
    <xf numFmtId="0" fontId="9" fillId="0" borderId="4" xfId="0" applyFont="1" applyFill="1" applyBorder="1" applyAlignment="1">
      <alignment horizontal="center"/>
    </xf>
    <xf numFmtId="0" fontId="9" fillId="0" borderId="0" xfId="0" applyFont="1" applyFill="1"/>
    <xf numFmtId="0" fontId="9" fillId="0" borderId="5" xfId="0" applyFont="1" applyFill="1" applyBorder="1"/>
    <xf numFmtId="0" fontId="5" fillId="0" borderId="0" xfId="0" applyFont="1" applyFill="1" applyAlignment="1">
      <alignment horizontal="center"/>
    </xf>
    <xf numFmtId="10" fontId="5" fillId="0" borderId="0" xfId="0" applyNumberFormat="1" applyFont="1" applyFill="1" applyAlignment="1">
      <alignment horizontal="center"/>
    </xf>
    <xf numFmtId="0" fontId="10" fillId="0" borderId="0" xfId="0" applyFont="1" applyFill="1"/>
    <xf numFmtId="10" fontId="10" fillId="0" borderId="0" xfId="0" applyNumberFormat="1" applyFont="1" applyFill="1"/>
    <xf numFmtId="0" fontId="6" fillId="0" borderId="0" xfId="0" applyFont="1" applyFill="1"/>
    <xf numFmtId="10" fontId="6" fillId="0" borderId="0" xfId="0" applyNumberFormat="1" applyFont="1" applyFill="1"/>
    <xf numFmtId="0" fontId="5" fillId="0" borderId="0" xfId="0" applyFont="1" applyFill="1" applyAlignment="1">
      <alignment horizontal="center"/>
    </xf>
    <xf numFmtId="0" fontId="5" fillId="0" borderId="4" xfId="0" applyFont="1" applyFill="1" applyBorder="1" applyAlignment="1">
      <alignment horizontal="center"/>
    </xf>
    <xf numFmtId="10" fontId="5" fillId="0" borderId="4" xfId="0" applyNumberFormat="1" applyFont="1" applyFill="1" applyBorder="1" applyAlignment="1">
      <alignment horizontal="center"/>
    </xf>
    <xf numFmtId="0" fontId="9" fillId="0" borderId="0" xfId="0" applyFont="1" applyFill="1" applyBorder="1"/>
    <xf numFmtId="0" fontId="7" fillId="0" borderId="0" xfId="0" applyFont="1" applyFill="1" applyAlignment="1">
      <alignment horizontal="center"/>
    </xf>
    <xf numFmtId="0" fontId="4" fillId="0" borderId="0" xfId="0" applyFont="1" applyFill="1" applyAlignment="1"/>
    <xf numFmtId="0" fontId="4" fillId="0" borderId="0" xfId="0" applyFont="1" applyFill="1"/>
    <xf numFmtId="177" fontId="5" fillId="0" borderId="0" xfId="0" applyNumberFormat="1" applyFont="1" applyFill="1"/>
    <xf numFmtId="177" fontId="5" fillId="0" borderId="4" xfId="0" applyNumberFormat="1" applyFont="1" applyFill="1" applyBorder="1"/>
    <xf numFmtId="0" fontId="4" fillId="0" borderId="8" xfId="0" applyFont="1" applyFill="1" applyBorder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C31" sqref="C31"/>
    </sheetView>
  </sheetViews>
  <sheetFormatPr defaultRowHeight="14" x14ac:dyDescent="0.25"/>
  <cols>
    <col min="1" max="1" width="21.36328125" style="2" customWidth="1"/>
    <col min="2" max="2" width="25.7265625" style="2" customWidth="1"/>
    <col min="3" max="3" width="112.453125" style="2" customWidth="1"/>
    <col min="4" max="16384" width="8.7265625" style="2"/>
  </cols>
  <sheetData>
    <row r="1" spans="1:3" ht="47.5" customHeight="1" thickBot="1" x14ac:dyDescent="0.45">
      <c r="A1" s="25" t="s">
        <v>3773</v>
      </c>
      <c r="B1" s="26"/>
      <c r="C1" s="26"/>
    </row>
    <row r="2" spans="1:3" ht="19" thickTop="1" thickBot="1" x14ac:dyDescent="0.3">
      <c r="A2" s="3" t="s">
        <v>144</v>
      </c>
      <c r="B2" s="4" t="s">
        <v>0</v>
      </c>
      <c r="C2" s="5" t="s">
        <v>3452</v>
      </c>
    </row>
    <row r="3" spans="1:3" ht="18.5" thickTop="1" x14ac:dyDescent="0.25">
      <c r="A3" s="6" t="s">
        <v>145</v>
      </c>
      <c r="B3" s="7">
        <v>43</v>
      </c>
      <c r="C3" s="8">
        <v>694.90000000000009</v>
      </c>
    </row>
    <row r="4" spans="1:3" ht="18" x14ac:dyDescent="0.25">
      <c r="A4" s="6" t="s">
        <v>137</v>
      </c>
      <c r="B4" s="9">
        <v>32</v>
      </c>
      <c r="C4" s="10">
        <v>3484.66</v>
      </c>
    </row>
    <row r="5" spans="1:3" ht="18" x14ac:dyDescent="0.25">
      <c r="A5" s="6" t="s">
        <v>138</v>
      </c>
      <c r="B5" s="9">
        <v>30</v>
      </c>
      <c r="C5" s="10">
        <v>1054.4499999999998</v>
      </c>
    </row>
    <row r="6" spans="1:3" ht="18" x14ac:dyDescent="0.25">
      <c r="A6" s="6" t="s">
        <v>139</v>
      </c>
      <c r="B6" s="9">
        <v>23</v>
      </c>
      <c r="C6" s="10">
        <v>772.13999999999987</v>
      </c>
    </row>
    <row r="7" spans="1:3" ht="18" x14ac:dyDescent="0.25">
      <c r="A7" s="6" t="s">
        <v>146</v>
      </c>
      <c r="B7" s="9">
        <v>29</v>
      </c>
      <c r="C7" s="10">
        <v>696.84999999999991</v>
      </c>
    </row>
    <row r="8" spans="1:3" ht="18" x14ac:dyDescent="0.25">
      <c r="A8" s="6" t="s">
        <v>140</v>
      </c>
      <c r="B8" s="9">
        <v>19</v>
      </c>
      <c r="C8" s="10">
        <v>707.18999999999994</v>
      </c>
    </row>
    <row r="9" spans="1:3" ht="18" x14ac:dyDescent="0.25">
      <c r="A9" s="6" t="s">
        <v>141</v>
      </c>
      <c r="B9" s="9">
        <v>44</v>
      </c>
      <c r="C9" s="10">
        <v>855.67</v>
      </c>
    </row>
    <row r="10" spans="1:3" ht="18" x14ac:dyDescent="0.25">
      <c r="A10" s="6" t="s">
        <v>142</v>
      </c>
      <c r="B10" s="9">
        <v>31</v>
      </c>
      <c r="C10" s="10">
        <v>855.48999999999978</v>
      </c>
    </row>
    <row r="11" spans="1:3" ht="18" x14ac:dyDescent="0.25">
      <c r="A11" s="6" t="s">
        <v>143</v>
      </c>
      <c r="B11" s="4">
        <v>21</v>
      </c>
      <c r="C11" s="5">
        <v>2181.1800000000003</v>
      </c>
    </row>
    <row r="12" spans="1:3" ht="18.5" thickBot="1" x14ac:dyDescent="0.3">
      <c r="A12" s="11" t="s">
        <v>147</v>
      </c>
      <c r="B12" s="12">
        <v>30</v>
      </c>
      <c r="C12" s="13">
        <f>AVERAGE(C3:C11)</f>
        <v>1255.8366666666666</v>
      </c>
    </row>
    <row r="17" spans="2:3" x14ac:dyDescent="0.25">
      <c r="B17" s="1"/>
    </row>
    <row r="31" spans="2:3" x14ac:dyDescent="0.25">
      <c r="C31" s="2" t="s">
        <v>377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9"/>
  <sheetViews>
    <sheetView topLeftCell="C1" workbookViewId="0">
      <selection activeCell="I139" sqref="I139:L140"/>
    </sheetView>
  </sheetViews>
  <sheetFormatPr defaultRowHeight="14" x14ac:dyDescent="0.3"/>
  <cols>
    <col min="1" max="1" width="8.7265625" style="14"/>
    <col min="2" max="2" width="13.7265625" style="14" customWidth="1"/>
    <col min="3" max="3" width="31.453125" style="14" customWidth="1"/>
    <col min="4" max="7" width="9.26953125" style="14" bestFit="1" customWidth="1"/>
    <col min="8" max="8" width="15.08984375" style="14" customWidth="1"/>
    <col min="9" max="12" width="9.26953125" style="14" bestFit="1" customWidth="1"/>
    <col min="13" max="13" width="9.7265625" style="14" bestFit="1" customWidth="1"/>
    <col min="14" max="14" width="15.81640625" style="14" customWidth="1"/>
    <col min="15" max="16384" width="8.7265625" style="14"/>
  </cols>
  <sheetData>
    <row r="1" spans="1:15" ht="39.5" customHeight="1" thickBot="1" x14ac:dyDescent="0.5">
      <c r="A1" s="27" t="s">
        <v>377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1"/>
    </row>
    <row r="2" spans="1:15" ht="18" x14ac:dyDescent="0.4">
      <c r="A2" s="30" t="s">
        <v>256</v>
      </c>
      <c r="B2" s="30" t="s">
        <v>148</v>
      </c>
      <c r="C2" s="30" t="s">
        <v>149</v>
      </c>
      <c r="D2" s="29" t="s">
        <v>3453</v>
      </c>
      <c r="E2" s="29"/>
      <c r="F2" s="29"/>
      <c r="G2" s="29"/>
      <c r="H2" s="29"/>
      <c r="I2" s="29" t="s">
        <v>3454</v>
      </c>
      <c r="J2" s="29"/>
      <c r="K2" s="29"/>
      <c r="L2" s="29"/>
      <c r="M2" s="29"/>
      <c r="N2" s="29"/>
    </row>
    <row r="3" spans="1:15" ht="18.5" thickBot="1" x14ac:dyDescent="0.45">
      <c r="A3" s="31"/>
      <c r="B3" s="31"/>
      <c r="C3" s="31"/>
      <c r="D3" s="18" t="s">
        <v>253</v>
      </c>
      <c r="E3" s="18" t="s">
        <v>137</v>
      </c>
      <c r="F3" s="18" t="s">
        <v>138</v>
      </c>
      <c r="G3" s="18" t="s">
        <v>139</v>
      </c>
      <c r="H3" s="18" t="s">
        <v>3443</v>
      </c>
      <c r="I3" s="18" t="s">
        <v>254</v>
      </c>
      <c r="J3" s="18" t="s">
        <v>140</v>
      </c>
      <c r="K3" s="18" t="s">
        <v>141</v>
      </c>
      <c r="L3" s="18" t="s">
        <v>142</v>
      </c>
      <c r="M3" s="18" t="s">
        <v>143</v>
      </c>
      <c r="N3" s="18" t="s">
        <v>255</v>
      </c>
    </row>
    <row r="4" spans="1:15" ht="18" x14ac:dyDescent="0.4">
      <c r="A4" s="15" t="s">
        <v>150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</row>
    <row r="5" spans="1:15" ht="18" x14ac:dyDescent="0.4">
      <c r="A5" s="15" t="s">
        <v>92</v>
      </c>
      <c r="B5" s="15" t="s">
        <v>151</v>
      </c>
      <c r="C5" s="15" t="s">
        <v>1</v>
      </c>
      <c r="D5" s="16">
        <v>39.31</v>
      </c>
      <c r="E5" s="16">
        <v>20.059999999999999</v>
      </c>
      <c r="F5" s="16">
        <v>77.44</v>
      </c>
      <c r="G5" s="16">
        <v>8.4600000000000009</v>
      </c>
      <c r="H5" s="16">
        <v>36.317500000000003</v>
      </c>
      <c r="I5" s="16">
        <v>7.9</v>
      </c>
      <c r="J5" s="16">
        <v>9.16</v>
      </c>
      <c r="K5" s="16">
        <v>10.24</v>
      </c>
      <c r="L5" s="16">
        <v>0</v>
      </c>
      <c r="M5" s="16">
        <v>0</v>
      </c>
      <c r="N5" s="16">
        <v>5.4600000000000009</v>
      </c>
    </row>
    <row r="6" spans="1:15" ht="18" x14ac:dyDescent="0.4">
      <c r="A6" s="15" t="s">
        <v>93</v>
      </c>
      <c r="B6" s="15" t="s">
        <v>94</v>
      </c>
      <c r="C6" s="15" t="s">
        <v>2</v>
      </c>
      <c r="D6" s="16">
        <v>2.13</v>
      </c>
      <c r="E6" s="16">
        <v>78.11</v>
      </c>
      <c r="F6" s="16">
        <v>0</v>
      </c>
      <c r="G6" s="16">
        <v>0</v>
      </c>
      <c r="H6" s="16">
        <v>20.059999999999999</v>
      </c>
      <c r="I6" s="16">
        <v>0</v>
      </c>
      <c r="J6" s="16">
        <v>0</v>
      </c>
      <c r="K6" s="16">
        <v>9.0299999999999994</v>
      </c>
      <c r="L6" s="16">
        <v>6.54</v>
      </c>
      <c r="M6" s="16">
        <v>10.82</v>
      </c>
      <c r="N6" s="16">
        <v>5.2780000000000005</v>
      </c>
    </row>
    <row r="7" spans="1:15" ht="18" x14ac:dyDescent="0.4">
      <c r="A7" s="15" t="s">
        <v>3</v>
      </c>
      <c r="B7" s="15" t="s">
        <v>152</v>
      </c>
      <c r="C7" s="15" t="s">
        <v>4</v>
      </c>
      <c r="D7" s="16">
        <v>0</v>
      </c>
      <c r="E7" s="16">
        <v>15.53</v>
      </c>
      <c r="F7" s="16">
        <v>6.48</v>
      </c>
      <c r="G7" s="16">
        <v>0</v>
      </c>
      <c r="H7" s="16">
        <v>5.5024999999999995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</row>
    <row r="8" spans="1:15" ht="18" x14ac:dyDescent="0.4">
      <c r="A8" s="15" t="s">
        <v>5</v>
      </c>
      <c r="B8" s="15" t="s">
        <v>95</v>
      </c>
      <c r="C8" s="15" t="s">
        <v>6</v>
      </c>
      <c r="D8" s="16">
        <v>121</v>
      </c>
      <c r="E8" s="16">
        <v>0</v>
      </c>
      <c r="F8" s="16">
        <v>0</v>
      </c>
      <c r="G8" s="16">
        <v>0</v>
      </c>
      <c r="H8" s="16">
        <v>30.25</v>
      </c>
      <c r="I8" s="16">
        <v>0</v>
      </c>
      <c r="J8" s="16">
        <v>0</v>
      </c>
      <c r="K8" s="16">
        <v>13.4</v>
      </c>
      <c r="L8" s="16">
        <v>11.93</v>
      </c>
      <c r="M8" s="16">
        <v>0</v>
      </c>
      <c r="N8" s="16">
        <v>5.0659999999999998</v>
      </c>
    </row>
    <row r="9" spans="1:15" ht="18" x14ac:dyDescent="0.4">
      <c r="A9" s="15" t="s">
        <v>7</v>
      </c>
      <c r="B9" s="15" t="s">
        <v>96</v>
      </c>
      <c r="C9" s="15" t="s">
        <v>8</v>
      </c>
      <c r="D9" s="16">
        <v>0</v>
      </c>
      <c r="E9" s="16">
        <v>53.69</v>
      </c>
      <c r="F9" s="16">
        <v>9.43</v>
      </c>
      <c r="G9" s="16">
        <v>0</v>
      </c>
      <c r="H9" s="16">
        <v>15.78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</row>
    <row r="10" spans="1:15" ht="18" x14ac:dyDescent="0.4">
      <c r="A10" s="15" t="s">
        <v>9</v>
      </c>
      <c r="B10" s="15" t="s">
        <v>153</v>
      </c>
      <c r="C10" s="15" t="s">
        <v>10</v>
      </c>
      <c r="D10" s="16">
        <v>12.14</v>
      </c>
      <c r="E10" s="16">
        <v>12.86</v>
      </c>
      <c r="F10" s="16">
        <v>8.19</v>
      </c>
      <c r="G10" s="16">
        <v>0</v>
      </c>
      <c r="H10" s="16">
        <v>8.2974999999999994</v>
      </c>
      <c r="I10" s="16">
        <v>10.62</v>
      </c>
      <c r="J10" s="16">
        <v>0</v>
      </c>
      <c r="K10" s="16">
        <v>0</v>
      </c>
      <c r="L10" s="16">
        <v>0</v>
      </c>
      <c r="M10" s="16">
        <v>0</v>
      </c>
      <c r="N10" s="16">
        <v>2.1239999999999997</v>
      </c>
    </row>
    <row r="11" spans="1:15" ht="18" x14ac:dyDescent="0.4">
      <c r="A11" s="15" t="s">
        <v>11</v>
      </c>
      <c r="B11" s="15" t="s">
        <v>97</v>
      </c>
      <c r="C11" s="15" t="s">
        <v>82</v>
      </c>
      <c r="D11" s="16">
        <v>0</v>
      </c>
      <c r="E11" s="16">
        <v>0</v>
      </c>
      <c r="F11" s="16">
        <v>0</v>
      </c>
      <c r="G11" s="16">
        <v>6.02</v>
      </c>
      <c r="H11" s="16">
        <v>1.5049999999999999</v>
      </c>
      <c r="I11" s="16">
        <v>0</v>
      </c>
      <c r="J11" s="16">
        <v>0</v>
      </c>
      <c r="K11" s="16">
        <v>0</v>
      </c>
      <c r="L11" s="16">
        <v>0</v>
      </c>
      <c r="M11" s="16">
        <v>194.35</v>
      </c>
      <c r="N11" s="16">
        <v>38.869999999999997</v>
      </c>
    </row>
    <row r="12" spans="1:15" ht="18" x14ac:dyDescent="0.4">
      <c r="A12" s="15" t="s">
        <v>12</v>
      </c>
      <c r="B12" s="15" t="s">
        <v>98</v>
      </c>
      <c r="C12" s="15" t="s">
        <v>13</v>
      </c>
      <c r="D12" s="16">
        <v>1.87</v>
      </c>
      <c r="E12" s="16">
        <v>0</v>
      </c>
      <c r="F12" s="16">
        <v>0</v>
      </c>
      <c r="G12" s="16">
        <v>0</v>
      </c>
      <c r="H12" s="16">
        <v>0.46750000000000003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</row>
    <row r="13" spans="1:15" ht="18" x14ac:dyDescent="0.4">
      <c r="A13" s="15" t="s">
        <v>14</v>
      </c>
      <c r="B13" s="15" t="s">
        <v>99</v>
      </c>
      <c r="C13" s="15" t="s">
        <v>15</v>
      </c>
      <c r="D13" s="16">
        <v>23.3</v>
      </c>
      <c r="E13" s="16">
        <v>68.19</v>
      </c>
      <c r="F13" s="16">
        <v>23.24</v>
      </c>
      <c r="G13" s="16">
        <v>0</v>
      </c>
      <c r="H13" s="16">
        <v>28.682499999999997</v>
      </c>
      <c r="I13" s="16">
        <v>76.69</v>
      </c>
      <c r="J13" s="16">
        <v>26.43</v>
      </c>
      <c r="K13" s="16">
        <v>55.17</v>
      </c>
      <c r="L13" s="16">
        <v>17.489999999999998</v>
      </c>
      <c r="M13" s="16">
        <v>1399.05</v>
      </c>
      <c r="N13" s="16">
        <v>314.96600000000001</v>
      </c>
    </row>
    <row r="14" spans="1:15" ht="18" x14ac:dyDescent="0.4">
      <c r="A14" s="15" t="s">
        <v>16</v>
      </c>
      <c r="B14" s="15" t="s">
        <v>154</v>
      </c>
      <c r="C14" s="15" t="s">
        <v>155</v>
      </c>
      <c r="D14" s="16">
        <v>1.35</v>
      </c>
      <c r="E14" s="16">
        <v>0</v>
      </c>
      <c r="F14" s="16">
        <v>0</v>
      </c>
      <c r="G14" s="16">
        <v>0</v>
      </c>
      <c r="H14" s="16">
        <v>0.33750000000000002</v>
      </c>
      <c r="I14" s="16">
        <v>9.18</v>
      </c>
      <c r="J14" s="16">
        <v>0</v>
      </c>
      <c r="K14" s="16">
        <v>0</v>
      </c>
      <c r="L14" s="16">
        <v>0</v>
      </c>
      <c r="M14" s="16">
        <v>0</v>
      </c>
      <c r="N14" s="16">
        <v>1.8359999999999999</v>
      </c>
    </row>
    <row r="15" spans="1:15" ht="18" x14ac:dyDescent="0.4">
      <c r="A15" s="15" t="s">
        <v>17</v>
      </c>
      <c r="B15" s="15" t="s">
        <v>156</v>
      </c>
      <c r="C15" s="15" t="s">
        <v>83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33.5</v>
      </c>
      <c r="N15" s="16">
        <v>6.7</v>
      </c>
    </row>
    <row r="16" spans="1:15" ht="18" x14ac:dyDescent="0.4">
      <c r="A16" s="15" t="s">
        <v>18</v>
      </c>
      <c r="B16" s="15" t="s">
        <v>157</v>
      </c>
      <c r="C16" s="15" t="s">
        <v>84</v>
      </c>
      <c r="D16" s="16">
        <v>0</v>
      </c>
      <c r="E16" s="16">
        <v>0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16.68</v>
      </c>
      <c r="N16" s="16">
        <v>3.3359999999999999</v>
      </c>
    </row>
    <row r="17" spans="1:14" ht="18" x14ac:dyDescent="0.4">
      <c r="A17" s="15" t="s">
        <v>19</v>
      </c>
      <c r="B17" s="15" t="s">
        <v>158</v>
      </c>
      <c r="C17" s="15" t="s">
        <v>159</v>
      </c>
      <c r="D17" s="16">
        <v>7.52</v>
      </c>
      <c r="E17" s="16">
        <v>16.62</v>
      </c>
      <c r="F17" s="16">
        <v>0</v>
      </c>
      <c r="G17" s="16">
        <v>0</v>
      </c>
      <c r="H17" s="16">
        <v>6.0350000000000001</v>
      </c>
      <c r="I17" s="16">
        <v>6.76</v>
      </c>
      <c r="J17" s="16">
        <v>0</v>
      </c>
      <c r="K17" s="16">
        <v>2.91</v>
      </c>
      <c r="L17" s="16">
        <v>6.34</v>
      </c>
      <c r="M17" s="16">
        <v>9.91</v>
      </c>
      <c r="N17" s="16">
        <v>5.1839999999999993</v>
      </c>
    </row>
    <row r="18" spans="1:14" ht="18" x14ac:dyDescent="0.4">
      <c r="A18" s="15" t="s">
        <v>20</v>
      </c>
      <c r="B18" s="15" t="s">
        <v>100</v>
      </c>
      <c r="C18" s="15" t="s">
        <v>85</v>
      </c>
      <c r="D18" s="16">
        <v>41.73</v>
      </c>
      <c r="E18" s="16">
        <v>149.88999999999999</v>
      </c>
      <c r="F18" s="16">
        <v>45.48</v>
      </c>
      <c r="G18" s="16">
        <v>136.63</v>
      </c>
      <c r="H18" s="16">
        <v>93.43249999999999</v>
      </c>
      <c r="I18" s="16">
        <v>34.81</v>
      </c>
      <c r="J18" s="16">
        <v>38.36</v>
      </c>
      <c r="K18" s="16">
        <v>48.63</v>
      </c>
      <c r="L18" s="16">
        <v>46.99</v>
      </c>
      <c r="M18" s="16">
        <v>29.37</v>
      </c>
      <c r="N18" s="16">
        <v>39.632000000000005</v>
      </c>
    </row>
    <row r="19" spans="1:14" ht="18" x14ac:dyDescent="0.4">
      <c r="A19" s="15" t="s">
        <v>21</v>
      </c>
      <c r="B19" s="15" t="s">
        <v>160</v>
      </c>
      <c r="C19" s="15" t="s">
        <v>22</v>
      </c>
      <c r="D19" s="16">
        <v>3.85</v>
      </c>
      <c r="E19" s="16">
        <v>0</v>
      </c>
      <c r="F19" s="16">
        <v>0</v>
      </c>
      <c r="G19" s="16">
        <v>0</v>
      </c>
      <c r="H19" s="16">
        <v>0.96250000000000002</v>
      </c>
      <c r="I19" s="16">
        <v>1.52</v>
      </c>
      <c r="J19" s="16">
        <v>5.89</v>
      </c>
      <c r="K19" s="16">
        <v>0</v>
      </c>
      <c r="L19" s="16">
        <v>0</v>
      </c>
      <c r="M19" s="16">
        <v>0</v>
      </c>
      <c r="N19" s="16">
        <v>1.482</v>
      </c>
    </row>
    <row r="20" spans="1:14" ht="18" x14ac:dyDescent="0.4">
      <c r="A20" s="15" t="s">
        <v>23</v>
      </c>
      <c r="B20" s="15" t="s">
        <v>161</v>
      </c>
      <c r="C20" s="15" t="s">
        <v>24</v>
      </c>
      <c r="D20" s="16">
        <v>1.75</v>
      </c>
      <c r="E20" s="16">
        <v>0</v>
      </c>
      <c r="F20" s="16">
        <v>0</v>
      </c>
      <c r="G20" s="16">
        <v>0</v>
      </c>
      <c r="H20" s="16">
        <v>0.4375</v>
      </c>
      <c r="I20" s="16">
        <v>0.93</v>
      </c>
      <c r="J20" s="16">
        <v>0</v>
      </c>
      <c r="K20" s="16">
        <v>2.75</v>
      </c>
      <c r="L20" s="16">
        <v>0</v>
      </c>
      <c r="M20" s="16">
        <v>0</v>
      </c>
      <c r="N20" s="16">
        <v>0.73599999999999999</v>
      </c>
    </row>
    <row r="21" spans="1:14" ht="18" x14ac:dyDescent="0.4">
      <c r="A21" s="15"/>
      <c r="B21" s="15"/>
      <c r="C21" s="15" t="s">
        <v>162</v>
      </c>
      <c r="D21" s="16">
        <v>255.95</v>
      </c>
      <c r="E21" s="16">
        <v>414.95</v>
      </c>
      <c r="F21" s="16">
        <v>170.26</v>
      </c>
      <c r="G21" s="16">
        <v>151.10999999999999</v>
      </c>
      <c r="H21" s="16">
        <v>248.0675</v>
      </c>
      <c r="I21" s="16">
        <v>148.41</v>
      </c>
      <c r="J21" s="16">
        <v>79.84</v>
      </c>
      <c r="K21" s="16">
        <v>142.13</v>
      </c>
      <c r="L21" s="16">
        <v>89.289999999999992</v>
      </c>
      <c r="M21" s="16">
        <v>1693.68</v>
      </c>
      <c r="N21" s="16">
        <v>430.66999999999996</v>
      </c>
    </row>
    <row r="22" spans="1:14" ht="18" x14ac:dyDescent="0.4">
      <c r="A22" s="15"/>
      <c r="B22" s="15"/>
      <c r="C22" s="15" t="s">
        <v>163</v>
      </c>
      <c r="D22" s="17">
        <v>0.36832637789610012</v>
      </c>
      <c r="E22" s="17">
        <v>0.11907904931901535</v>
      </c>
      <c r="F22" s="17">
        <v>0.16146806391957894</v>
      </c>
      <c r="G22" s="17">
        <v>0.19570285181443781</v>
      </c>
      <c r="H22" s="17">
        <v>0.21114408573728305</v>
      </c>
      <c r="I22" s="17">
        <v>0.21297266269641962</v>
      </c>
      <c r="J22" s="17">
        <v>0.11289752400345029</v>
      </c>
      <c r="K22" s="17">
        <v>0.16610375495225962</v>
      </c>
      <c r="L22" s="17">
        <v>0.10437293247144913</v>
      </c>
      <c r="M22" s="17">
        <v>0.77649712540918214</v>
      </c>
      <c r="N22" s="17">
        <v>0.27456879990655214</v>
      </c>
    </row>
    <row r="23" spans="1:14" ht="18" x14ac:dyDescent="0.4">
      <c r="A23" s="15" t="s">
        <v>164</v>
      </c>
      <c r="B23" s="15"/>
      <c r="C23" s="15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</row>
    <row r="24" spans="1:14" ht="18" x14ac:dyDescent="0.4">
      <c r="A24" s="15" t="s">
        <v>101</v>
      </c>
      <c r="B24" s="15" t="s">
        <v>165</v>
      </c>
      <c r="C24" s="15" t="s">
        <v>25</v>
      </c>
      <c r="D24" s="16">
        <v>1.72</v>
      </c>
      <c r="E24" s="16">
        <v>9.7100000000000009</v>
      </c>
      <c r="F24" s="16">
        <v>2.79</v>
      </c>
      <c r="G24" s="16">
        <v>10.48</v>
      </c>
      <c r="H24" s="16">
        <v>6.1750000000000007</v>
      </c>
      <c r="I24" s="16">
        <v>0</v>
      </c>
      <c r="J24" s="16">
        <v>0</v>
      </c>
      <c r="K24" s="16">
        <v>5.83</v>
      </c>
      <c r="L24" s="16">
        <v>4.58</v>
      </c>
      <c r="M24" s="16">
        <v>0</v>
      </c>
      <c r="N24" s="16">
        <v>2.0819999999999999</v>
      </c>
    </row>
    <row r="25" spans="1:14" ht="18" x14ac:dyDescent="0.4">
      <c r="A25" s="15" t="s">
        <v>102</v>
      </c>
      <c r="B25" s="15" t="s">
        <v>166</v>
      </c>
      <c r="C25" s="15" t="s">
        <v>26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2.38</v>
      </c>
      <c r="L25" s="16">
        <v>6.77</v>
      </c>
      <c r="M25" s="16">
        <v>0</v>
      </c>
      <c r="N25" s="16">
        <v>1.8299999999999996</v>
      </c>
    </row>
    <row r="26" spans="1:14" ht="18" x14ac:dyDescent="0.4">
      <c r="A26" s="15" t="s">
        <v>27</v>
      </c>
      <c r="B26" s="15" t="s">
        <v>103</v>
      </c>
      <c r="C26" s="15" t="s">
        <v>28</v>
      </c>
      <c r="D26" s="16">
        <v>0</v>
      </c>
      <c r="E26" s="16">
        <v>0</v>
      </c>
      <c r="F26" s="16">
        <v>0</v>
      </c>
      <c r="G26" s="16">
        <v>24.25</v>
      </c>
      <c r="H26" s="16">
        <v>6.0625</v>
      </c>
      <c r="I26" s="16">
        <v>0</v>
      </c>
      <c r="J26" s="16">
        <v>0</v>
      </c>
      <c r="K26" s="16">
        <v>5.72</v>
      </c>
      <c r="L26" s="16">
        <v>0</v>
      </c>
      <c r="M26" s="16">
        <v>0</v>
      </c>
      <c r="N26" s="16">
        <v>1.1439999999999999</v>
      </c>
    </row>
    <row r="27" spans="1:14" ht="18" x14ac:dyDescent="0.4">
      <c r="A27" s="15" t="s">
        <v>29</v>
      </c>
      <c r="B27" s="15" t="s">
        <v>167</v>
      </c>
      <c r="C27" s="15" t="s">
        <v>168</v>
      </c>
      <c r="D27" s="16">
        <v>1.28</v>
      </c>
      <c r="E27" s="16">
        <v>0</v>
      </c>
      <c r="F27" s="16">
        <v>0</v>
      </c>
      <c r="G27" s="16">
        <v>0</v>
      </c>
      <c r="H27" s="16">
        <v>0.32</v>
      </c>
      <c r="I27" s="16">
        <v>0</v>
      </c>
      <c r="J27" s="16">
        <v>0</v>
      </c>
      <c r="K27" s="16">
        <v>2.0699999999999998</v>
      </c>
      <c r="L27" s="16">
        <v>3.42</v>
      </c>
      <c r="M27" s="16">
        <v>0</v>
      </c>
      <c r="N27" s="16">
        <v>1.0980000000000001</v>
      </c>
    </row>
    <row r="28" spans="1:14" ht="18" x14ac:dyDescent="0.4">
      <c r="A28" s="15" t="s">
        <v>30</v>
      </c>
      <c r="B28" s="15" t="s">
        <v>169</v>
      </c>
      <c r="C28" s="15" t="s">
        <v>31</v>
      </c>
      <c r="D28" s="16">
        <v>25.76</v>
      </c>
      <c r="E28" s="16">
        <v>122.25</v>
      </c>
      <c r="F28" s="16">
        <v>22.59</v>
      </c>
      <c r="G28" s="16">
        <v>28.61</v>
      </c>
      <c r="H28" s="16">
        <v>49.802499999999995</v>
      </c>
      <c r="I28" s="16">
        <v>30.56</v>
      </c>
      <c r="J28" s="16">
        <v>22.21</v>
      </c>
      <c r="K28" s="16">
        <v>50.56</v>
      </c>
      <c r="L28" s="16">
        <v>27.17</v>
      </c>
      <c r="M28" s="16">
        <v>64.36</v>
      </c>
      <c r="N28" s="16">
        <v>38.972000000000001</v>
      </c>
    </row>
    <row r="29" spans="1:14" ht="18" x14ac:dyDescent="0.4">
      <c r="A29" s="15" t="s">
        <v>32</v>
      </c>
      <c r="B29" s="15" t="s">
        <v>170</v>
      </c>
      <c r="C29" s="15" t="s">
        <v>33</v>
      </c>
      <c r="D29" s="16">
        <v>7.16</v>
      </c>
      <c r="E29" s="16">
        <v>33.01</v>
      </c>
      <c r="F29" s="16">
        <v>12.14</v>
      </c>
      <c r="G29" s="16">
        <v>9.3699999999999992</v>
      </c>
      <c r="H29" s="16">
        <v>15.42</v>
      </c>
      <c r="I29" s="16">
        <v>0</v>
      </c>
      <c r="J29" s="16">
        <v>14.53</v>
      </c>
      <c r="K29" s="16">
        <v>11.94</v>
      </c>
      <c r="L29" s="16">
        <v>9.59</v>
      </c>
      <c r="M29" s="16">
        <v>0</v>
      </c>
      <c r="N29" s="16">
        <v>7.2120000000000006</v>
      </c>
    </row>
    <row r="30" spans="1:14" ht="18" x14ac:dyDescent="0.4">
      <c r="A30" s="15" t="s">
        <v>34</v>
      </c>
      <c r="B30" s="15" t="s">
        <v>171</v>
      </c>
      <c r="C30" s="15" t="s">
        <v>172</v>
      </c>
      <c r="D30" s="16">
        <v>2.95</v>
      </c>
      <c r="E30" s="16">
        <v>0</v>
      </c>
      <c r="F30" s="16">
        <v>0</v>
      </c>
      <c r="G30" s="16">
        <v>0</v>
      </c>
      <c r="H30" s="16">
        <v>0.73750000000000004</v>
      </c>
      <c r="I30" s="16">
        <v>3.65</v>
      </c>
      <c r="J30" s="16">
        <v>0</v>
      </c>
      <c r="K30" s="16">
        <v>0</v>
      </c>
      <c r="L30" s="16">
        <v>0</v>
      </c>
      <c r="M30" s="16">
        <v>0</v>
      </c>
      <c r="N30" s="16">
        <v>0.73</v>
      </c>
    </row>
    <row r="31" spans="1:14" ht="18" x14ac:dyDescent="0.4">
      <c r="A31" s="15" t="s">
        <v>35</v>
      </c>
      <c r="B31" s="15" t="s">
        <v>173</v>
      </c>
      <c r="C31" s="15" t="s">
        <v>174</v>
      </c>
      <c r="D31" s="16">
        <v>3.26</v>
      </c>
      <c r="E31" s="16">
        <v>0</v>
      </c>
      <c r="F31" s="16">
        <v>0</v>
      </c>
      <c r="G31" s="16">
        <v>0</v>
      </c>
      <c r="H31" s="16">
        <v>0.81499999999999995</v>
      </c>
      <c r="I31" s="16">
        <v>0</v>
      </c>
      <c r="J31" s="16">
        <v>0</v>
      </c>
      <c r="K31" s="16">
        <v>3.18</v>
      </c>
      <c r="L31" s="16">
        <v>0</v>
      </c>
      <c r="M31" s="16">
        <v>0</v>
      </c>
      <c r="N31" s="16">
        <v>0.63600000000000001</v>
      </c>
    </row>
    <row r="32" spans="1:14" ht="18" x14ac:dyDescent="0.4">
      <c r="A32" s="15" t="s">
        <v>36</v>
      </c>
      <c r="B32" s="15" t="s">
        <v>175</v>
      </c>
      <c r="C32" s="15" t="s">
        <v>86</v>
      </c>
      <c r="D32" s="16">
        <v>1.68</v>
      </c>
      <c r="E32" s="16">
        <v>0</v>
      </c>
      <c r="F32" s="16">
        <v>0</v>
      </c>
      <c r="G32" s="16">
        <v>0</v>
      </c>
      <c r="H32" s="16">
        <v>0.42</v>
      </c>
      <c r="I32" s="16">
        <v>0</v>
      </c>
      <c r="J32" s="16">
        <v>0</v>
      </c>
      <c r="K32" s="16">
        <v>5.82</v>
      </c>
      <c r="L32" s="16">
        <v>3.74</v>
      </c>
      <c r="M32" s="16">
        <v>0</v>
      </c>
      <c r="N32" s="16">
        <v>1.9120000000000001</v>
      </c>
    </row>
    <row r="33" spans="1:14" ht="18" x14ac:dyDescent="0.4">
      <c r="A33" s="15" t="s">
        <v>37</v>
      </c>
      <c r="B33" s="15" t="s">
        <v>176</v>
      </c>
      <c r="C33" s="15" t="s">
        <v>87</v>
      </c>
      <c r="D33" s="16">
        <v>0</v>
      </c>
      <c r="E33" s="16">
        <v>0</v>
      </c>
      <c r="F33" s="16">
        <v>0</v>
      </c>
      <c r="G33" s="16">
        <v>18.96</v>
      </c>
      <c r="H33" s="16">
        <v>4.74</v>
      </c>
      <c r="I33" s="16">
        <v>0</v>
      </c>
      <c r="J33" s="16">
        <v>0</v>
      </c>
      <c r="K33" s="16">
        <v>0</v>
      </c>
      <c r="L33" s="16">
        <v>0</v>
      </c>
      <c r="M33" s="16">
        <v>18.190000000000001</v>
      </c>
      <c r="N33" s="16">
        <v>3.6380000000000003</v>
      </c>
    </row>
    <row r="34" spans="1:14" ht="18" x14ac:dyDescent="0.4">
      <c r="A34" s="15" t="s">
        <v>38</v>
      </c>
      <c r="B34" s="15" t="s">
        <v>177</v>
      </c>
      <c r="C34" s="15" t="s">
        <v>39</v>
      </c>
      <c r="D34" s="16">
        <v>26.57</v>
      </c>
      <c r="E34" s="16">
        <v>41.29</v>
      </c>
      <c r="F34" s="16">
        <v>13.86</v>
      </c>
      <c r="G34" s="16">
        <v>15.17</v>
      </c>
      <c r="H34" s="16">
        <v>24.2225</v>
      </c>
      <c r="I34" s="16">
        <v>14.25</v>
      </c>
      <c r="J34" s="16">
        <v>0</v>
      </c>
      <c r="K34" s="16">
        <v>4.78</v>
      </c>
      <c r="L34" s="16">
        <v>0</v>
      </c>
      <c r="M34" s="16">
        <v>0</v>
      </c>
      <c r="N34" s="16">
        <v>3.806</v>
      </c>
    </row>
    <row r="35" spans="1:14" ht="18" x14ac:dyDescent="0.4">
      <c r="A35" s="15"/>
      <c r="B35" s="15"/>
      <c r="C35" s="15" t="s">
        <v>162</v>
      </c>
      <c r="D35" s="16">
        <v>70.38</v>
      </c>
      <c r="E35" s="16">
        <v>206.26</v>
      </c>
      <c r="F35" s="16">
        <v>51.379999999999995</v>
      </c>
      <c r="G35" s="16">
        <v>106.84000000000002</v>
      </c>
      <c r="H35" s="16">
        <v>108.715</v>
      </c>
      <c r="I35" s="16">
        <v>48.46</v>
      </c>
      <c r="J35" s="16">
        <v>36.74</v>
      </c>
      <c r="K35" s="16">
        <v>92.28</v>
      </c>
      <c r="L35" s="16">
        <v>55.27</v>
      </c>
      <c r="M35" s="16">
        <v>82.55</v>
      </c>
      <c r="N35" s="16">
        <v>63.06</v>
      </c>
    </row>
    <row r="36" spans="1:14" ht="18" x14ac:dyDescent="0.4">
      <c r="A36" s="15"/>
      <c r="B36" s="15"/>
      <c r="C36" s="15" t="s">
        <v>163</v>
      </c>
      <c r="D36" s="17">
        <v>0.10128075982155704</v>
      </c>
      <c r="E36" s="17">
        <v>5.9190853627039651E-2</v>
      </c>
      <c r="F36" s="17">
        <v>4.8726824410830295E-2</v>
      </c>
      <c r="G36" s="17">
        <v>0.13836868961587281</v>
      </c>
      <c r="H36" s="17">
        <v>8.6891781868824958E-2</v>
      </c>
      <c r="I36" s="17">
        <v>6.9541508215541378E-2</v>
      </c>
      <c r="J36" s="17">
        <v>5.1952092082750048E-2</v>
      </c>
      <c r="K36" s="17">
        <v>0.10784531419823064</v>
      </c>
      <c r="L36" s="17">
        <v>6.4606249050251918E-2</v>
      </c>
      <c r="M36" s="17">
        <v>3.7846486764045145E-2</v>
      </c>
      <c r="N36" s="17">
        <v>6.6358330062163823E-2</v>
      </c>
    </row>
    <row r="37" spans="1:14" ht="18" x14ac:dyDescent="0.4">
      <c r="A37" s="15" t="s">
        <v>178</v>
      </c>
      <c r="B37" s="15"/>
      <c r="C37" s="15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</row>
    <row r="38" spans="1:14" ht="18" x14ac:dyDescent="0.4">
      <c r="A38" s="15" t="s">
        <v>104</v>
      </c>
      <c r="B38" s="15" t="s">
        <v>179</v>
      </c>
      <c r="C38" s="15" t="s">
        <v>40</v>
      </c>
      <c r="D38" s="16">
        <v>29.56</v>
      </c>
      <c r="E38" s="16">
        <v>116.62</v>
      </c>
      <c r="F38" s="16">
        <v>26.43</v>
      </c>
      <c r="G38" s="16">
        <v>87.39</v>
      </c>
      <c r="H38" s="16">
        <v>65</v>
      </c>
      <c r="I38" s="16">
        <v>42.08</v>
      </c>
      <c r="J38" s="16">
        <v>21.69</v>
      </c>
      <c r="K38" s="16">
        <v>19.75</v>
      </c>
      <c r="L38" s="16">
        <v>25.53</v>
      </c>
      <c r="M38" s="16">
        <v>12.95</v>
      </c>
      <c r="N38" s="16">
        <v>24.4</v>
      </c>
    </row>
    <row r="39" spans="1:14" ht="18" x14ac:dyDescent="0.4">
      <c r="A39" s="15" t="s">
        <v>105</v>
      </c>
      <c r="B39" s="15" t="s">
        <v>180</v>
      </c>
      <c r="C39" s="15" t="s">
        <v>181</v>
      </c>
      <c r="D39" s="16">
        <v>3.36</v>
      </c>
      <c r="E39" s="16">
        <v>0</v>
      </c>
      <c r="F39" s="16">
        <v>0</v>
      </c>
      <c r="G39" s="16">
        <v>0</v>
      </c>
      <c r="H39" s="16">
        <v>0.84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</row>
    <row r="40" spans="1:14" ht="18" x14ac:dyDescent="0.4">
      <c r="A40" s="15" t="s">
        <v>41</v>
      </c>
      <c r="B40" s="15" t="s">
        <v>182</v>
      </c>
      <c r="C40" s="15" t="s">
        <v>183</v>
      </c>
      <c r="D40" s="16">
        <v>1.96</v>
      </c>
      <c r="E40" s="16">
        <v>0</v>
      </c>
      <c r="F40" s="16">
        <v>0</v>
      </c>
      <c r="G40" s="16">
        <v>0</v>
      </c>
      <c r="H40" s="16">
        <v>0.49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</row>
    <row r="41" spans="1:14" ht="18" x14ac:dyDescent="0.4">
      <c r="A41" s="15" t="s">
        <v>42</v>
      </c>
      <c r="B41" s="15" t="s">
        <v>184</v>
      </c>
      <c r="C41" s="15" t="s">
        <v>185</v>
      </c>
      <c r="D41" s="16">
        <v>0</v>
      </c>
      <c r="E41" s="16">
        <v>129.25</v>
      </c>
      <c r="F41" s="16">
        <v>228.95</v>
      </c>
      <c r="G41" s="16">
        <v>0</v>
      </c>
      <c r="H41" s="16">
        <v>89.55</v>
      </c>
      <c r="I41" s="16">
        <v>0</v>
      </c>
      <c r="J41" s="16">
        <v>0</v>
      </c>
      <c r="K41" s="16">
        <v>0</v>
      </c>
      <c r="L41" s="16">
        <v>0</v>
      </c>
      <c r="M41" s="16">
        <v>0</v>
      </c>
      <c r="N41" s="16">
        <v>0</v>
      </c>
    </row>
    <row r="42" spans="1:14" ht="18" x14ac:dyDescent="0.4">
      <c r="A42" s="15" t="s">
        <v>43</v>
      </c>
      <c r="B42" s="15" t="s">
        <v>186</v>
      </c>
      <c r="C42" s="15" t="s">
        <v>187</v>
      </c>
      <c r="D42" s="16">
        <v>5.16</v>
      </c>
      <c r="E42" s="16">
        <v>0</v>
      </c>
      <c r="F42" s="16">
        <v>0</v>
      </c>
      <c r="G42" s="16">
        <v>8.2200000000000006</v>
      </c>
      <c r="H42" s="16">
        <v>3.3450000000000002</v>
      </c>
      <c r="I42" s="16">
        <v>0</v>
      </c>
      <c r="J42" s="16">
        <v>0</v>
      </c>
      <c r="K42" s="16">
        <v>10.39</v>
      </c>
      <c r="L42" s="16">
        <v>0</v>
      </c>
      <c r="M42" s="16">
        <v>0</v>
      </c>
      <c r="N42" s="16">
        <v>2.0780000000000003</v>
      </c>
    </row>
    <row r="43" spans="1:14" ht="18" x14ac:dyDescent="0.4">
      <c r="A43" s="15" t="s">
        <v>44</v>
      </c>
      <c r="B43" s="15" t="s">
        <v>188</v>
      </c>
      <c r="C43" s="15" t="s">
        <v>189</v>
      </c>
      <c r="D43" s="16">
        <v>0</v>
      </c>
      <c r="E43" s="16">
        <v>22.95</v>
      </c>
      <c r="F43" s="16">
        <v>30.53</v>
      </c>
      <c r="G43" s="16">
        <v>0</v>
      </c>
      <c r="H43" s="16">
        <v>13.370000000000001</v>
      </c>
      <c r="I43" s="16">
        <v>0</v>
      </c>
      <c r="J43" s="16">
        <v>0</v>
      </c>
      <c r="K43" s="16">
        <v>3.52</v>
      </c>
      <c r="L43" s="16">
        <v>3.34</v>
      </c>
      <c r="M43" s="16">
        <v>0</v>
      </c>
      <c r="N43" s="16">
        <v>1.3719999999999999</v>
      </c>
    </row>
    <row r="44" spans="1:14" ht="18" x14ac:dyDescent="0.4">
      <c r="A44" s="15" t="s">
        <v>45</v>
      </c>
      <c r="B44" s="15" t="s">
        <v>190</v>
      </c>
      <c r="C44" s="15" t="s">
        <v>88</v>
      </c>
      <c r="D44" s="16">
        <v>0</v>
      </c>
      <c r="E44" s="16">
        <v>0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>
        <v>11.79</v>
      </c>
      <c r="L44" s="16">
        <v>22.59</v>
      </c>
      <c r="M44" s="16">
        <v>24.88</v>
      </c>
      <c r="N44" s="16">
        <v>11.851999999999999</v>
      </c>
    </row>
    <row r="45" spans="1:14" ht="18" x14ac:dyDescent="0.4">
      <c r="A45" s="15" t="s">
        <v>46</v>
      </c>
      <c r="B45" s="15" t="s">
        <v>191</v>
      </c>
      <c r="C45" s="15" t="s">
        <v>89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4.2699999999999996</v>
      </c>
      <c r="J45" s="16">
        <v>0</v>
      </c>
      <c r="K45" s="16">
        <v>0</v>
      </c>
      <c r="L45" s="16">
        <v>0</v>
      </c>
      <c r="M45" s="16">
        <v>0</v>
      </c>
      <c r="N45" s="16">
        <v>0.85399999999999987</v>
      </c>
    </row>
    <row r="46" spans="1:14" ht="18" x14ac:dyDescent="0.4">
      <c r="A46" s="15" t="s">
        <v>47</v>
      </c>
      <c r="B46" s="15" t="s">
        <v>192</v>
      </c>
      <c r="C46" s="15" t="s">
        <v>90</v>
      </c>
      <c r="D46" s="16">
        <v>0</v>
      </c>
      <c r="E46" s="16">
        <v>0</v>
      </c>
      <c r="F46" s="16">
        <v>0</v>
      </c>
      <c r="G46" s="16">
        <v>0</v>
      </c>
      <c r="H46" s="16">
        <v>0</v>
      </c>
      <c r="I46" s="16">
        <v>4.46</v>
      </c>
      <c r="J46" s="16">
        <v>0</v>
      </c>
      <c r="K46" s="16">
        <v>0</v>
      </c>
      <c r="L46" s="16">
        <v>0</v>
      </c>
      <c r="M46" s="16">
        <v>0</v>
      </c>
      <c r="N46" s="16">
        <v>0.89200000000000002</v>
      </c>
    </row>
    <row r="47" spans="1:14" ht="18" x14ac:dyDescent="0.4">
      <c r="A47" s="15" t="s">
        <v>48</v>
      </c>
      <c r="B47" s="15" t="s">
        <v>193</v>
      </c>
      <c r="C47" s="15" t="s">
        <v>378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9.75</v>
      </c>
      <c r="L47" s="16">
        <v>12.7</v>
      </c>
      <c r="M47" s="16">
        <v>45.1</v>
      </c>
      <c r="N47" s="16">
        <v>13.51</v>
      </c>
    </row>
    <row r="48" spans="1:14" ht="18" x14ac:dyDescent="0.4">
      <c r="A48" s="15" t="s">
        <v>49</v>
      </c>
      <c r="B48" s="15" t="s">
        <v>194</v>
      </c>
      <c r="C48" s="15" t="s">
        <v>50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6.52</v>
      </c>
      <c r="K48" s="16">
        <v>0</v>
      </c>
      <c r="L48" s="16">
        <v>0</v>
      </c>
      <c r="M48" s="16">
        <v>0</v>
      </c>
      <c r="N48" s="16">
        <v>1.3039999999999998</v>
      </c>
    </row>
    <row r="49" spans="1:14" ht="18" x14ac:dyDescent="0.4">
      <c r="A49" s="15" t="s">
        <v>259</v>
      </c>
      <c r="B49" s="15" t="s">
        <v>195</v>
      </c>
      <c r="C49" s="15" t="s">
        <v>196</v>
      </c>
      <c r="D49" s="16">
        <v>0</v>
      </c>
      <c r="E49" s="16">
        <v>17.239999999999998</v>
      </c>
      <c r="F49" s="16">
        <v>18.48</v>
      </c>
      <c r="G49" s="16">
        <v>0</v>
      </c>
      <c r="H49" s="16">
        <v>8.93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</row>
    <row r="50" spans="1:14" ht="18" x14ac:dyDescent="0.4">
      <c r="A50" s="15" t="s">
        <v>52</v>
      </c>
      <c r="B50" s="15" t="s">
        <v>197</v>
      </c>
      <c r="C50" s="15" t="s">
        <v>198</v>
      </c>
      <c r="D50" s="16">
        <v>0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4.3</v>
      </c>
      <c r="L50" s="16">
        <v>1.36</v>
      </c>
      <c r="M50" s="16">
        <v>0</v>
      </c>
      <c r="N50" s="16">
        <v>1.1320000000000001</v>
      </c>
    </row>
    <row r="51" spans="1:14" ht="18" x14ac:dyDescent="0.4">
      <c r="A51" s="15" t="s">
        <v>53</v>
      </c>
      <c r="B51" s="15" t="s">
        <v>199</v>
      </c>
      <c r="C51" s="15" t="s">
        <v>200</v>
      </c>
      <c r="D51" s="16">
        <v>7.4</v>
      </c>
      <c r="E51" s="16">
        <v>0</v>
      </c>
      <c r="F51" s="16">
        <v>0</v>
      </c>
      <c r="G51" s="16">
        <v>0</v>
      </c>
      <c r="H51" s="16">
        <v>1.85</v>
      </c>
      <c r="I51" s="16">
        <v>4.3099999999999996</v>
      </c>
      <c r="J51" s="16">
        <v>0</v>
      </c>
      <c r="K51" s="16">
        <v>0</v>
      </c>
      <c r="L51" s="16">
        <v>0</v>
      </c>
      <c r="M51" s="16">
        <v>0</v>
      </c>
      <c r="N51" s="16">
        <v>0.86199999999999988</v>
      </c>
    </row>
    <row r="52" spans="1:14" ht="18" x14ac:dyDescent="0.4">
      <c r="A52" s="15" t="s">
        <v>54</v>
      </c>
      <c r="B52" s="15" t="s">
        <v>201</v>
      </c>
      <c r="C52" s="15" t="s">
        <v>202</v>
      </c>
      <c r="D52" s="16">
        <v>6.83</v>
      </c>
      <c r="E52" s="16">
        <v>44.34</v>
      </c>
      <c r="F52" s="16">
        <v>11.05</v>
      </c>
      <c r="G52" s="16">
        <v>8.41</v>
      </c>
      <c r="H52" s="16">
        <v>17.657499999999999</v>
      </c>
      <c r="I52" s="16">
        <v>20.54</v>
      </c>
      <c r="J52" s="16">
        <v>6.63</v>
      </c>
      <c r="K52" s="16">
        <v>11.4</v>
      </c>
      <c r="L52" s="16">
        <v>9.49</v>
      </c>
      <c r="M52" s="16">
        <v>7.82</v>
      </c>
      <c r="N52" s="16">
        <v>11.176</v>
      </c>
    </row>
    <row r="53" spans="1:14" ht="18" x14ac:dyDescent="0.4">
      <c r="A53" s="15" t="s">
        <v>55</v>
      </c>
      <c r="B53" s="15" t="s">
        <v>203</v>
      </c>
      <c r="C53" s="15" t="s">
        <v>91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6.05</v>
      </c>
      <c r="L53" s="16">
        <v>0</v>
      </c>
      <c r="M53" s="16">
        <v>0</v>
      </c>
      <c r="N53" s="16">
        <v>1.21</v>
      </c>
    </row>
    <row r="54" spans="1:14" ht="18" x14ac:dyDescent="0.4">
      <c r="A54" s="15" t="s">
        <v>56</v>
      </c>
      <c r="B54" s="15" t="s">
        <v>106</v>
      </c>
      <c r="C54" s="15" t="s">
        <v>58</v>
      </c>
      <c r="D54" s="16">
        <v>72.41</v>
      </c>
      <c r="E54" s="16">
        <v>245.17</v>
      </c>
      <c r="F54" s="16">
        <v>77.78</v>
      </c>
      <c r="G54" s="16">
        <v>57.01</v>
      </c>
      <c r="H54" s="16">
        <v>113.0925</v>
      </c>
      <c r="I54" s="16">
        <v>93.63</v>
      </c>
      <c r="J54" s="16">
        <v>56.19</v>
      </c>
      <c r="K54" s="16">
        <v>100.38</v>
      </c>
      <c r="L54" s="16">
        <v>57.78</v>
      </c>
      <c r="M54" s="16">
        <v>81.87</v>
      </c>
      <c r="N54" s="16">
        <v>77.97</v>
      </c>
    </row>
    <row r="55" spans="1:14" ht="18" x14ac:dyDescent="0.4">
      <c r="A55" s="15" t="s">
        <v>57</v>
      </c>
      <c r="B55" s="15" t="s">
        <v>204</v>
      </c>
      <c r="C55" s="15" t="s">
        <v>205</v>
      </c>
      <c r="D55" s="16">
        <v>0</v>
      </c>
      <c r="E55" s="16">
        <v>0</v>
      </c>
      <c r="F55" s="16">
        <v>58.79</v>
      </c>
      <c r="G55" s="16">
        <v>0</v>
      </c>
      <c r="H55" s="16">
        <v>14.6975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</row>
    <row r="56" spans="1:14" ht="18" x14ac:dyDescent="0.4">
      <c r="A56" s="15"/>
      <c r="B56" s="15"/>
      <c r="C56" s="15" t="s">
        <v>162</v>
      </c>
      <c r="D56" s="16">
        <v>126.68</v>
      </c>
      <c r="E56" s="16">
        <v>575.56999999999994</v>
      </c>
      <c r="F56" s="16">
        <v>452.01000000000005</v>
      </c>
      <c r="G56" s="16">
        <v>161.03</v>
      </c>
      <c r="H56" s="16">
        <v>328.82249999999999</v>
      </c>
      <c r="I56" s="16">
        <v>169.29</v>
      </c>
      <c r="J56" s="16">
        <v>91.03</v>
      </c>
      <c r="K56" s="16">
        <v>177.32999999999998</v>
      </c>
      <c r="L56" s="16">
        <v>132.79</v>
      </c>
      <c r="M56" s="16">
        <v>172.62</v>
      </c>
      <c r="N56" s="16">
        <v>148.61199999999999</v>
      </c>
    </row>
    <row r="57" spans="1:14" ht="18" x14ac:dyDescent="0.4">
      <c r="A57" s="15"/>
      <c r="B57" s="15"/>
      <c r="C57" s="15" t="s">
        <v>163</v>
      </c>
      <c r="D57" s="17">
        <v>0.18229961145488557</v>
      </c>
      <c r="E57" s="17">
        <v>0.16517249889515762</v>
      </c>
      <c r="F57" s="17">
        <v>0.428668974346816</v>
      </c>
      <c r="G57" s="17">
        <v>0.2085502629056907</v>
      </c>
      <c r="H57" s="17">
        <v>0.24617283690063749</v>
      </c>
      <c r="I57" s="17">
        <v>0.24293606945540649</v>
      </c>
      <c r="J57" s="17">
        <v>0.12872071154852305</v>
      </c>
      <c r="K57" s="17">
        <v>0.20724110930615774</v>
      </c>
      <c r="L57" s="17">
        <v>0.15522098446504345</v>
      </c>
      <c r="M57" s="17">
        <v>7.9140648639727113E-2</v>
      </c>
      <c r="N57" s="17">
        <v>0.16265190468297155</v>
      </c>
    </row>
    <row r="58" spans="1:14" ht="18" x14ac:dyDescent="0.4">
      <c r="A58" s="15" t="s">
        <v>206</v>
      </c>
      <c r="B58" s="15"/>
      <c r="C58" s="15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</row>
    <row r="59" spans="1:14" ht="18" x14ac:dyDescent="0.4">
      <c r="A59" s="15" t="s">
        <v>107</v>
      </c>
      <c r="B59" s="15" t="s">
        <v>207</v>
      </c>
      <c r="C59" s="15" t="s">
        <v>59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7.54</v>
      </c>
      <c r="L59" s="16">
        <v>11.96</v>
      </c>
      <c r="M59" s="16">
        <v>14.67</v>
      </c>
      <c r="N59" s="16">
        <v>6.8340000000000005</v>
      </c>
    </row>
    <row r="60" spans="1:14" ht="18" x14ac:dyDescent="0.4">
      <c r="A60" s="15" t="s">
        <v>108</v>
      </c>
      <c r="B60" s="15" t="s">
        <v>109</v>
      </c>
      <c r="C60" s="15" t="s">
        <v>60</v>
      </c>
      <c r="D60" s="16">
        <v>26.93</v>
      </c>
      <c r="E60" s="16">
        <v>56.97</v>
      </c>
      <c r="F60" s="16">
        <v>0</v>
      </c>
      <c r="G60" s="16">
        <v>0</v>
      </c>
      <c r="H60" s="16">
        <v>20.975000000000001</v>
      </c>
      <c r="I60" s="16">
        <v>0</v>
      </c>
      <c r="J60" s="16">
        <v>0</v>
      </c>
      <c r="K60" s="16">
        <v>0</v>
      </c>
      <c r="L60" s="16">
        <v>0</v>
      </c>
      <c r="M60" s="16">
        <v>0</v>
      </c>
      <c r="N60" s="16">
        <v>0</v>
      </c>
    </row>
    <row r="61" spans="1:14" ht="18" x14ac:dyDescent="0.4">
      <c r="A61" s="15" t="s">
        <v>61</v>
      </c>
      <c r="B61" s="15" t="s">
        <v>208</v>
      </c>
      <c r="C61" s="15" t="s">
        <v>209</v>
      </c>
      <c r="D61" s="16">
        <v>4.54</v>
      </c>
      <c r="E61" s="16">
        <v>0</v>
      </c>
      <c r="F61" s="16">
        <v>0</v>
      </c>
      <c r="G61" s="16">
        <v>0</v>
      </c>
      <c r="H61" s="16">
        <v>1.135</v>
      </c>
      <c r="I61" s="16">
        <v>0</v>
      </c>
      <c r="J61" s="16">
        <v>0</v>
      </c>
      <c r="K61" s="16">
        <v>3.58</v>
      </c>
      <c r="L61" s="16">
        <v>6.78</v>
      </c>
      <c r="M61" s="16">
        <v>0</v>
      </c>
      <c r="N61" s="16">
        <v>2.0720000000000001</v>
      </c>
    </row>
    <row r="62" spans="1:14" ht="18" x14ac:dyDescent="0.4">
      <c r="A62" s="15" t="s">
        <v>62</v>
      </c>
      <c r="B62" s="15" t="s">
        <v>210</v>
      </c>
      <c r="C62" s="15" t="s">
        <v>110</v>
      </c>
      <c r="D62" s="16">
        <v>0.91</v>
      </c>
      <c r="E62" s="16">
        <v>0</v>
      </c>
      <c r="F62" s="16">
        <v>0</v>
      </c>
      <c r="G62" s="16">
        <v>0</v>
      </c>
      <c r="H62" s="16">
        <v>0.22750000000000001</v>
      </c>
      <c r="I62" s="16">
        <v>0</v>
      </c>
      <c r="J62" s="16">
        <v>0</v>
      </c>
      <c r="K62" s="16">
        <v>0</v>
      </c>
      <c r="L62" s="16">
        <v>0</v>
      </c>
      <c r="M62" s="16">
        <v>0</v>
      </c>
      <c r="N62" s="16">
        <v>0</v>
      </c>
    </row>
    <row r="63" spans="1:14" ht="18" x14ac:dyDescent="0.4">
      <c r="A63" s="15" t="s">
        <v>63</v>
      </c>
      <c r="B63" s="15" t="s">
        <v>211</v>
      </c>
      <c r="C63" s="15" t="s">
        <v>212</v>
      </c>
      <c r="D63" s="16">
        <v>1.1299999999999999</v>
      </c>
      <c r="E63" s="16">
        <v>0</v>
      </c>
      <c r="F63" s="16">
        <v>0</v>
      </c>
      <c r="G63" s="16">
        <v>0</v>
      </c>
      <c r="H63" s="16">
        <v>0.28249999999999997</v>
      </c>
      <c r="I63" s="16">
        <v>0</v>
      </c>
      <c r="J63" s="16">
        <v>0</v>
      </c>
      <c r="K63" s="16">
        <v>14.8</v>
      </c>
      <c r="L63" s="16">
        <v>10.33</v>
      </c>
      <c r="M63" s="16">
        <v>10.41</v>
      </c>
      <c r="N63" s="16">
        <v>7.1080000000000014</v>
      </c>
    </row>
    <row r="64" spans="1:14" ht="18" x14ac:dyDescent="0.4">
      <c r="A64" s="15" t="s">
        <v>64</v>
      </c>
      <c r="B64" s="15" t="s">
        <v>111</v>
      </c>
      <c r="C64" s="15" t="s">
        <v>213</v>
      </c>
      <c r="D64" s="16">
        <v>0</v>
      </c>
      <c r="E64" s="16">
        <v>80.349999999999994</v>
      </c>
      <c r="F64" s="16">
        <v>16.100000000000001</v>
      </c>
      <c r="G64" s="16">
        <v>0</v>
      </c>
      <c r="H64" s="16">
        <v>24.112499999999997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</row>
    <row r="65" spans="1:14" ht="18" x14ac:dyDescent="0.4">
      <c r="A65" s="15" t="s">
        <v>65</v>
      </c>
      <c r="B65" s="15" t="s">
        <v>214</v>
      </c>
      <c r="C65" s="15" t="s">
        <v>215</v>
      </c>
      <c r="D65" s="16">
        <v>0</v>
      </c>
      <c r="E65" s="16">
        <v>27.21</v>
      </c>
      <c r="F65" s="16">
        <v>5.04</v>
      </c>
      <c r="G65" s="16">
        <v>0</v>
      </c>
      <c r="H65" s="16">
        <v>8.0625</v>
      </c>
      <c r="I65" s="16">
        <v>0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</row>
    <row r="66" spans="1:14" ht="18" x14ac:dyDescent="0.4">
      <c r="A66" s="15" t="s">
        <v>66</v>
      </c>
      <c r="B66" s="15" t="s">
        <v>216</v>
      </c>
      <c r="C66" s="15" t="s">
        <v>67</v>
      </c>
      <c r="D66" s="16">
        <v>0</v>
      </c>
      <c r="E66" s="16">
        <v>21.49</v>
      </c>
      <c r="F66" s="16">
        <v>4.5</v>
      </c>
      <c r="G66" s="16">
        <v>0</v>
      </c>
      <c r="H66" s="16">
        <v>6.4974999999999996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</row>
    <row r="67" spans="1:14" ht="18" x14ac:dyDescent="0.4">
      <c r="A67" s="15"/>
      <c r="B67" s="15"/>
      <c r="C67" s="15" t="s">
        <v>162</v>
      </c>
      <c r="D67" s="16">
        <v>33.51</v>
      </c>
      <c r="E67" s="16">
        <v>186.02</v>
      </c>
      <c r="F67" s="16">
        <v>25.64</v>
      </c>
      <c r="G67" s="16">
        <v>0</v>
      </c>
      <c r="H67" s="16">
        <v>61.292500000000004</v>
      </c>
      <c r="I67" s="16">
        <v>0</v>
      </c>
      <c r="J67" s="16">
        <v>0</v>
      </c>
      <c r="K67" s="16">
        <v>25.92</v>
      </c>
      <c r="L67" s="16">
        <v>29.07</v>
      </c>
      <c r="M67" s="16">
        <v>25.08</v>
      </c>
      <c r="N67" s="16">
        <v>16.013999999999999</v>
      </c>
    </row>
    <row r="68" spans="1:14" ht="18" x14ac:dyDescent="0.4">
      <c r="A68" s="15"/>
      <c r="B68" s="15"/>
      <c r="C68" s="15" t="s">
        <v>163</v>
      </c>
      <c r="D68" s="17">
        <v>4.8222765865592161E-2</v>
      </c>
      <c r="E68" s="17">
        <v>5.3382539473004545E-2</v>
      </c>
      <c r="F68" s="17">
        <v>2.4315994120157433E-2</v>
      </c>
      <c r="G68" s="17">
        <v>0</v>
      </c>
      <c r="H68" s="17">
        <v>3.1480324864688533E-2</v>
      </c>
      <c r="I68" s="17">
        <v>0</v>
      </c>
      <c r="J68" s="17">
        <v>0</v>
      </c>
      <c r="K68" s="17">
        <v>3.0292051842415887E-2</v>
      </c>
      <c r="L68" s="17">
        <v>3.3980525780546833E-2</v>
      </c>
      <c r="M68" s="17">
        <v>1.1498363271256841E-2</v>
      </c>
      <c r="N68" s="17">
        <v>1.5154188178843914E-2</v>
      </c>
    </row>
    <row r="69" spans="1:14" ht="18" x14ac:dyDescent="0.4">
      <c r="A69" s="15" t="s">
        <v>217</v>
      </c>
      <c r="B69" s="15"/>
      <c r="C69" s="15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</row>
    <row r="70" spans="1:14" ht="18" x14ac:dyDescent="0.4">
      <c r="A70" s="15" t="s">
        <v>112</v>
      </c>
      <c r="B70" s="15" t="s">
        <v>218</v>
      </c>
      <c r="C70" s="15" t="s">
        <v>68</v>
      </c>
      <c r="D70" s="16">
        <v>4.49</v>
      </c>
      <c r="E70" s="16">
        <v>0</v>
      </c>
      <c r="F70" s="16">
        <v>0</v>
      </c>
      <c r="G70" s="16">
        <v>0</v>
      </c>
      <c r="H70" s="16">
        <v>1.1225000000000001</v>
      </c>
      <c r="I70" s="16">
        <v>0</v>
      </c>
      <c r="J70" s="16">
        <v>0</v>
      </c>
      <c r="K70" s="16">
        <v>5.88</v>
      </c>
      <c r="L70" s="16">
        <v>0</v>
      </c>
      <c r="M70" s="16">
        <v>0</v>
      </c>
      <c r="N70" s="16">
        <v>1.1759999999999999</v>
      </c>
    </row>
    <row r="71" spans="1:14" ht="18" x14ac:dyDescent="0.4">
      <c r="A71" s="15" t="s">
        <v>113</v>
      </c>
      <c r="B71" s="15" t="s">
        <v>219</v>
      </c>
      <c r="C71" s="15" t="s">
        <v>69</v>
      </c>
      <c r="D71" s="16">
        <v>2.3199999999999998</v>
      </c>
      <c r="E71" s="16">
        <v>9.5399999999999991</v>
      </c>
      <c r="F71" s="16">
        <v>8.14</v>
      </c>
      <c r="G71" s="16">
        <v>9.39</v>
      </c>
      <c r="H71" s="16">
        <v>7.3475000000000001</v>
      </c>
      <c r="I71" s="16">
        <v>3.2</v>
      </c>
      <c r="J71" s="16">
        <v>5.43</v>
      </c>
      <c r="K71" s="16">
        <v>27.21</v>
      </c>
      <c r="L71" s="16">
        <v>24.49</v>
      </c>
      <c r="M71" s="16">
        <v>29.47</v>
      </c>
      <c r="N71" s="16">
        <v>17.96</v>
      </c>
    </row>
    <row r="72" spans="1:14" ht="18" x14ac:dyDescent="0.4">
      <c r="A72" s="15"/>
      <c r="B72" s="15"/>
      <c r="C72" s="15" t="s">
        <v>162</v>
      </c>
      <c r="D72" s="16">
        <v>6.8100000000000005</v>
      </c>
      <c r="E72" s="16">
        <v>9.5399999999999991</v>
      </c>
      <c r="F72" s="16">
        <v>8.14</v>
      </c>
      <c r="G72" s="16">
        <v>9.39</v>
      </c>
      <c r="H72" s="16">
        <v>8.4700000000000006</v>
      </c>
      <c r="I72" s="16">
        <v>3.2</v>
      </c>
      <c r="J72" s="16">
        <v>5.43</v>
      </c>
      <c r="K72" s="16">
        <v>33.090000000000003</v>
      </c>
      <c r="L72" s="16">
        <v>24.49</v>
      </c>
      <c r="M72" s="16">
        <v>29.47</v>
      </c>
      <c r="N72" s="16">
        <v>19.135999999999999</v>
      </c>
    </row>
    <row r="73" spans="1:14" ht="18" x14ac:dyDescent="0.4">
      <c r="A73" s="15"/>
      <c r="B73" s="15"/>
      <c r="C73" s="15" t="s">
        <v>163</v>
      </c>
      <c r="D73" s="17">
        <v>9.7999712188804131E-3</v>
      </c>
      <c r="E73" s="17">
        <v>2.7377132919710959E-3</v>
      </c>
      <c r="F73" s="17">
        <v>7.7196642799563769E-3</v>
      </c>
      <c r="G73" s="17">
        <v>1.2161007071256511E-2</v>
      </c>
      <c r="H73" s="17">
        <v>8.1045889655160987E-3</v>
      </c>
      <c r="I73" s="17">
        <v>4.5920929898830461E-3</v>
      </c>
      <c r="J73" s="17">
        <v>7.6782759937216311E-3</v>
      </c>
      <c r="K73" s="17">
        <v>3.8671450442343436E-2</v>
      </c>
      <c r="L73" s="17">
        <v>2.8626868812025863E-2</v>
      </c>
      <c r="M73" s="17">
        <v>1.3511035311161846E-2</v>
      </c>
      <c r="N73" s="17">
        <v>1.8615944709827165E-2</v>
      </c>
    </row>
    <row r="74" spans="1:14" ht="18" x14ac:dyDescent="0.4">
      <c r="A74" s="15" t="s">
        <v>220</v>
      </c>
      <c r="B74" s="15"/>
      <c r="C74" s="15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</row>
    <row r="75" spans="1:14" ht="18" x14ac:dyDescent="0.4">
      <c r="A75" s="15" t="s">
        <v>114</v>
      </c>
      <c r="B75" s="15" t="s">
        <v>221</v>
      </c>
      <c r="C75" s="15" t="s">
        <v>222</v>
      </c>
      <c r="D75" s="16">
        <v>8.61</v>
      </c>
      <c r="E75" s="16">
        <v>155.91999999999999</v>
      </c>
      <c r="F75" s="16">
        <v>15.81</v>
      </c>
      <c r="G75" s="16">
        <v>57.76</v>
      </c>
      <c r="H75" s="16">
        <v>59.524999999999991</v>
      </c>
      <c r="I75" s="16">
        <v>45.31</v>
      </c>
      <c r="J75" s="16">
        <v>210.63</v>
      </c>
      <c r="K75" s="16">
        <v>59.02</v>
      </c>
      <c r="L75" s="16">
        <v>150.69999999999999</v>
      </c>
      <c r="M75" s="16">
        <v>80.67</v>
      </c>
      <c r="N75" s="16">
        <v>109.26599999999999</v>
      </c>
    </row>
    <row r="76" spans="1:14" ht="18" x14ac:dyDescent="0.4">
      <c r="A76" s="15" t="s">
        <v>115</v>
      </c>
      <c r="B76" s="15" t="s">
        <v>223</v>
      </c>
      <c r="C76" s="15" t="s">
        <v>80</v>
      </c>
      <c r="D76" s="16">
        <v>0</v>
      </c>
      <c r="E76" s="16">
        <v>0</v>
      </c>
      <c r="F76" s="16">
        <v>0</v>
      </c>
      <c r="G76" s="16">
        <v>0</v>
      </c>
      <c r="H76" s="16">
        <v>0</v>
      </c>
      <c r="I76" s="16">
        <v>0</v>
      </c>
      <c r="J76" s="16">
        <v>0</v>
      </c>
      <c r="K76" s="16">
        <v>3.76</v>
      </c>
      <c r="L76" s="16">
        <v>0</v>
      </c>
      <c r="M76" s="16">
        <v>0</v>
      </c>
      <c r="N76" s="16">
        <v>0.752</v>
      </c>
    </row>
    <row r="77" spans="1:14" ht="18" x14ac:dyDescent="0.4">
      <c r="A77" s="15" t="s">
        <v>116</v>
      </c>
      <c r="B77" s="15" t="s">
        <v>224</v>
      </c>
      <c r="C77" s="15" t="s">
        <v>117</v>
      </c>
      <c r="D77" s="16">
        <v>0</v>
      </c>
      <c r="E77" s="16">
        <v>636.58000000000004</v>
      </c>
      <c r="F77" s="16">
        <v>100.9</v>
      </c>
      <c r="G77" s="16">
        <v>200.16</v>
      </c>
      <c r="H77" s="16">
        <v>234.41</v>
      </c>
      <c r="I77" s="16">
        <v>144.47999999999999</v>
      </c>
      <c r="J77" s="16">
        <v>185.97</v>
      </c>
      <c r="K77" s="16">
        <v>156.91</v>
      </c>
      <c r="L77" s="16">
        <v>295.47000000000003</v>
      </c>
      <c r="M77" s="16">
        <v>79.83</v>
      </c>
      <c r="N77" s="16">
        <v>172.53200000000001</v>
      </c>
    </row>
    <row r="78" spans="1:14" ht="18" x14ac:dyDescent="0.4">
      <c r="A78" s="15"/>
      <c r="B78" s="15"/>
      <c r="C78" s="15" t="s">
        <v>162</v>
      </c>
      <c r="D78" s="16">
        <v>8.61</v>
      </c>
      <c r="E78" s="16">
        <v>792.5</v>
      </c>
      <c r="F78" s="16">
        <v>116.71000000000001</v>
      </c>
      <c r="G78" s="16">
        <v>257.92</v>
      </c>
      <c r="H78" s="16">
        <v>293.935</v>
      </c>
      <c r="I78" s="16">
        <v>189.79</v>
      </c>
      <c r="J78" s="16">
        <v>396.6</v>
      </c>
      <c r="K78" s="16">
        <v>219.69</v>
      </c>
      <c r="L78" s="16">
        <v>446.17</v>
      </c>
      <c r="M78" s="16">
        <v>160.5</v>
      </c>
      <c r="N78" s="16">
        <v>282.55</v>
      </c>
    </row>
    <row r="79" spans="1:14" ht="18" x14ac:dyDescent="0.4">
      <c r="A79" s="15"/>
      <c r="B79" s="15"/>
      <c r="C79" s="15" t="s">
        <v>163</v>
      </c>
      <c r="D79" s="17">
        <v>1.2390271981580081E-2</v>
      </c>
      <c r="E79" s="17">
        <v>0.22742534422296581</v>
      </c>
      <c r="F79" s="17">
        <v>0.11068329460856373</v>
      </c>
      <c r="G79" s="17">
        <v>0.33403268837257499</v>
      </c>
      <c r="H79" s="17">
        <v>0.17113289979642116</v>
      </c>
      <c r="I79" s="17">
        <v>0.27235416517184474</v>
      </c>
      <c r="J79" s="17">
        <v>0.56081109744198876</v>
      </c>
      <c r="K79" s="17">
        <v>0.2567461755115874</v>
      </c>
      <c r="L79" s="17">
        <v>0.52153736455130995</v>
      </c>
      <c r="M79" s="17">
        <v>7.3584023326823081E-2</v>
      </c>
      <c r="N79" s="17">
        <v>0.33700656520071076</v>
      </c>
    </row>
    <row r="80" spans="1:14" ht="18" x14ac:dyDescent="0.4">
      <c r="A80" s="15" t="s">
        <v>225</v>
      </c>
      <c r="B80" s="15"/>
      <c r="C80" s="15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</row>
    <row r="81" spans="1:14" ht="18" x14ac:dyDescent="0.4">
      <c r="A81" s="15" t="s">
        <v>118</v>
      </c>
      <c r="B81" s="15" t="s">
        <v>226</v>
      </c>
      <c r="C81" s="15" t="s">
        <v>227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5.18</v>
      </c>
      <c r="L81" s="16">
        <v>3.88</v>
      </c>
      <c r="M81" s="16">
        <v>0</v>
      </c>
      <c r="N81" s="16">
        <v>1.8119999999999998</v>
      </c>
    </row>
    <row r="82" spans="1:14" ht="18" x14ac:dyDescent="0.4">
      <c r="A82" s="15" t="s">
        <v>119</v>
      </c>
      <c r="B82" s="15" t="s">
        <v>228</v>
      </c>
      <c r="C82" s="15" t="s">
        <v>229</v>
      </c>
      <c r="D82" s="16">
        <v>0</v>
      </c>
      <c r="E82" s="16">
        <v>222.89</v>
      </c>
      <c r="F82" s="16">
        <v>40.33</v>
      </c>
      <c r="G82" s="16">
        <v>0</v>
      </c>
      <c r="H82" s="16">
        <v>65.804999999999993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</row>
    <row r="83" spans="1:14" ht="18" x14ac:dyDescent="0.4">
      <c r="A83" s="15" t="s">
        <v>120</v>
      </c>
      <c r="B83" s="15" t="s">
        <v>230</v>
      </c>
      <c r="C83" s="15" t="s">
        <v>231</v>
      </c>
      <c r="D83" s="16">
        <v>0</v>
      </c>
      <c r="E83" s="16">
        <v>67.92</v>
      </c>
      <c r="F83" s="16">
        <v>8.2799999999999994</v>
      </c>
      <c r="G83" s="16">
        <v>7.76</v>
      </c>
      <c r="H83" s="16">
        <v>20.990000000000002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</row>
    <row r="84" spans="1:14" ht="18" x14ac:dyDescent="0.4">
      <c r="A84" s="15" t="s">
        <v>121</v>
      </c>
      <c r="B84" s="15" t="s">
        <v>232</v>
      </c>
      <c r="C84" s="15" t="s">
        <v>233</v>
      </c>
      <c r="D84" s="16">
        <v>0</v>
      </c>
      <c r="E84" s="16">
        <v>35.75</v>
      </c>
      <c r="F84" s="16">
        <v>4.6399999999999997</v>
      </c>
      <c r="G84" s="16">
        <v>6.07</v>
      </c>
      <c r="H84" s="16">
        <v>11.615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16">
        <v>0</v>
      </c>
    </row>
    <row r="85" spans="1:14" ht="18" x14ac:dyDescent="0.4">
      <c r="A85" s="15" t="s">
        <v>122</v>
      </c>
      <c r="B85" s="15" t="s">
        <v>234</v>
      </c>
      <c r="C85" s="15" t="s">
        <v>235</v>
      </c>
      <c r="D85" s="16">
        <v>0</v>
      </c>
      <c r="E85" s="16">
        <v>120.69</v>
      </c>
      <c r="F85" s="16">
        <v>19.690000000000001</v>
      </c>
      <c r="G85" s="16">
        <v>0</v>
      </c>
      <c r="H85" s="16">
        <v>35.094999999999999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</row>
    <row r="86" spans="1:14" ht="18" x14ac:dyDescent="0.4">
      <c r="A86" s="15"/>
      <c r="B86" s="15"/>
      <c r="C86" s="15" t="s">
        <v>162</v>
      </c>
      <c r="D86" s="16">
        <v>0</v>
      </c>
      <c r="E86" s="16">
        <v>447.25</v>
      </c>
      <c r="F86" s="16">
        <v>72.94</v>
      </c>
      <c r="G86" s="16">
        <v>13.83</v>
      </c>
      <c r="H86" s="16">
        <v>133.50500000000002</v>
      </c>
      <c r="I86" s="16">
        <v>0</v>
      </c>
      <c r="J86" s="16">
        <v>0</v>
      </c>
      <c r="K86" s="16">
        <v>5.18</v>
      </c>
      <c r="L86" s="16">
        <v>3.88</v>
      </c>
      <c r="M86" s="16">
        <v>0</v>
      </c>
      <c r="N86" s="16">
        <v>1.8119999999999998</v>
      </c>
    </row>
    <row r="87" spans="1:14" ht="18" x14ac:dyDescent="0.4">
      <c r="A87" s="15"/>
      <c r="B87" s="15"/>
      <c r="C87" s="15" t="s">
        <v>163</v>
      </c>
      <c r="D87" s="17">
        <v>0</v>
      </c>
      <c r="E87" s="17">
        <v>0.12834824631384412</v>
      </c>
      <c r="F87" s="17">
        <v>6.9173502773957993E-2</v>
      </c>
      <c r="G87" s="17">
        <v>1.7911259616131794E-2</v>
      </c>
      <c r="H87" s="17">
        <v>5.385825217598348E-2</v>
      </c>
      <c r="I87" s="17">
        <v>0</v>
      </c>
      <c r="J87" s="17">
        <v>0</v>
      </c>
      <c r="K87" s="17">
        <v>6.0537356691247792E-3</v>
      </c>
      <c r="L87" s="17">
        <v>4.5354124536815168E-3</v>
      </c>
      <c r="M87" s="17">
        <v>0</v>
      </c>
      <c r="N87" s="17">
        <v>2.1178296245612594E-3</v>
      </c>
    </row>
    <row r="88" spans="1:14" ht="18" x14ac:dyDescent="0.4">
      <c r="A88" s="15" t="s">
        <v>236</v>
      </c>
      <c r="B88" s="15"/>
      <c r="C88" s="15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</row>
    <row r="89" spans="1:14" ht="18" x14ac:dyDescent="0.4">
      <c r="A89" s="15" t="s">
        <v>123</v>
      </c>
      <c r="B89" s="15" t="s">
        <v>237</v>
      </c>
      <c r="C89" s="15" t="s">
        <v>78</v>
      </c>
      <c r="D89" s="16">
        <v>0</v>
      </c>
      <c r="E89" s="16">
        <v>86.97</v>
      </c>
      <c r="F89" s="16">
        <v>62.56</v>
      </c>
      <c r="G89" s="16">
        <v>7.31</v>
      </c>
      <c r="H89" s="16">
        <v>39.21</v>
      </c>
      <c r="I89" s="16">
        <v>0</v>
      </c>
      <c r="J89" s="16">
        <v>0</v>
      </c>
      <c r="K89" s="16">
        <v>16.48</v>
      </c>
      <c r="L89" s="16">
        <v>0</v>
      </c>
      <c r="M89" s="16">
        <v>0</v>
      </c>
      <c r="N89" s="16">
        <v>3.2960000000000003</v>
      </c>
    </row>
    <row r="90" spans="1:14" ht="18" x14ac:dyDescent="0.4">
      <c r="A90" s="15" t="s">
        <v>124</v>
      </c>
      <c r="B90" s="15" t="s">
        <v>125</v>
      </c>
      <c r="C90" s="15" t="s">
        <v>126</v>
      </c>
      <c r="D90" s="16">
        <v>4.9000000000000004</v>
      </c>
      <c r="E90" s="16">
        <v>744.13</v>
      </c>
      <c r="F90" s="16">
        <v>47.98</v>
      </c>
      <c r="G90" s="16">
        <v>24.63</v>
      </c>
      <c r="H90" s="16">
        <v>205.41</v>
      </c>
      <c r="I90" s="16">
        <v>10.25</v>
      </c>
      <c r="J90" s="16">
        <v>0</v>
      </c>
      <c r="K90" s="16">
        <v>25.34</v>
      </c>
      <c r="L90" s="16">
        <v>2.1800000000000002</v>
      </c>
      <c r="M90" s="16">
        <v>0</v>
      </c>
      <c r="N90" s="16">
        <v>7.5540000000000003</v>
      </c>
    </row>
    <row r="91" spans="1:14" ht="18" x14ac:dyDescent="0.4">
      <c r="A91" s="15" t="s">
        <v>127</v>
      </c>
      <c r="B91" s="15" t="s">
        <v>238</v>
      </c>
      <c r="C91" s="15" t="s">
        <v>239</v>
      </c>
      <c r="D91" s="16">
        <v>69.97</v>
      </c>
      <c r="E91" s="16">
        <v>0</v>
      </c>
      <c r="F91" s="16">
        <v>0</v>
      </c>
      <c r="G91" s="16">
        <v>13.42</v>
      </c>
      <c r="H91" s="16">
        <v>20.8475</v>
      </c>
      <c r="I91" s="16">
        <v>44.26</v>
      </c>
      <c r="J91" s="16">
        <v>0</v>
      </c>
      <c r="K91" s="16">
        <v>28.83</v>
      </c>
      <c r="L91" s="16">
        <v>0</v>
      </c>
      <c r="M91" s="16">
        <v>0</v>
      </c>
      <c r="N91" s="16">
        <v>14.618</v>
      </c>
    </row>
    <row r="92" spans="1:14" ht="18" x14ac:dyDescent="0.4">
      <c r="A92" s="15" t="s">
        <v>128</v>
      </c>
      <c r="B92" s="15" t="s">
        <v>240</v>
      </c>
      <c r="C92" s="15" t="s">
        <v>129</v>
      </c>
      <c r="D92" s="16">
        <v>1.73</v>
      </c>
      <c r="E92" s="16">
        <v>0</v>
      </c>
      <c r="F92" s="16">
        <v>0</v>
      </c>
      <c r="G92" s="16">
        <v>0</v>
      </c>
      <c r="H92" s="16">
        <v>0.4325</v>
      </c>
      <c r="I92" s="16">
        <v>0</v>
      </c>
      <c r="J92" s="16">
        <v>0</v>
      </c>
      <c r="K92" s="16">
        <v>2.41</v>
      </c>
      <c r="L92" s="16">
        <v>0</v>
      </c>
      <c r="M92" s="16">
        <v>0</v>
      </c>
      <c r="N92" s="16">
        <v>0.48200000000000004</v>
      </c>
    </row>
    <row r="93" spans="1:14" ht="18" x14ac:dyDescent="0.4">
      <c r="A93" s="15" t="s">
        <v>130</v>
      </c>
      <c r="B93" s="15" t="s">
        <v>241</v>
      </c>
      <c r="C93" s="15" t="s">
        <v>242</v>
      </c>
      <c r="D93" s="16">
        <v>42.96</v>
      </c>
      <c r="E93" s="16">
        <v>0</v>
      </c>
      <c r="F93" s="16">
        <v>0</v>
      </c>
      <c r="G93" s="16">
        <v>8.85</v>
      </c>
      <c r="H93" s="16">
        <v>12.952500000000001</v>
      </c>
      <c r="I93" s="16">
        <v>22.01</v>
      </c>
      <c r="J93" s="16">
        <v>0</v>
      </c>
      <c r="K93" s="16">
        <v>36.36</v>
      </c>
      <c r="L93" s="16">
        <v>9.16</v>
      </c>
      <c r="M93" s="16">
        <v>0</v>
      </c>
      <c r="N93" s="16">
        <v>13.506</v>
      </c>
    </row>
    <row r="94" spans="1:14" ht="18" x14ac:dyDescent="0.4">
      <c r="A94" s="15" t="s">
        <v>131</v>
      </c>
      <c r="B94" s="15" t="s">
        <v>243</v>
      </c>
      <c r="C94" s="15" t="s">
        <v>244</v>
      </c>
      <c r="D94" s="16">
        <v>3.96</v>
      </c>
      <c r="E94" s="16">
        <v>21.47</v>
      </c>
      <c r="F94" s="16">
        <v>46.83</v>
      </c>
      <c r="G94" s="16">
        <v>17.809999999999999</v>
      </c>
      <c r="H94" s="16">
        <v>22.517499999999998</v>
      </c>
      <c r="I94" s="16">
        <v>34.5</v>
      </c>
      <c r="J94" s="16">
        <v>9.59</v>
      </c>
      <c r="K94" s="16">
        <v>32.4</v>
      </c>
      <c r="L94" s="16">
        <v>28.18</v>
      </c>
      <c r="M94" s="16">
        <v>5.63</v>
      </c>
      <c r="N94" s="16">
        <v>22.060000000000002</v>
      </c>
    </row>
    <row r="95" spans="1:14" ht="18" x14ac:dyDescent="0.4">
      <c r="A95" s="15" t="s">
        <v>132</v>
      </c>
      <c r="B95" s="15" t="s">
        <v>245</v>
      </c>
      <c r="C95" s="15" t="s">
        <v>246</v>
      </c>
      <c r="D95" s="16">
        <v>3.84</v>
      </c>
      <c r="E95" s="16">
        <v>0</v>
      </c>
      <c r="F95" s="16">
        <v>0</v>
      </c>
      <c r="G95" s="16">
        <v>0</v>
      </c>
      <c r="H95" s="16">
        <v>0.96</v>
      </c>
      <c r="I95" s="16">
        <v>3.96</v>
      </c>
      <c r="J95" s="16">
        <v>0</v>
      </c>
      <c r="K95" s="16">
        <v>1.98</v>
      </c>
      <c r="L95" s="16">
        <v>1.7</v>
      </c>
      <c r="M95" s="16">
        <v>0</v>
      </c>
      <c r="N95" s="16">
        <v>1.528</v>
      </c>
    </row>
    <row r="96" spans="1:14" ht="18" x14ac:dyDescent="0.4">
      <c r="A96" s="15"/>
      <c r="B96" s="15"/>
      <c r="C96" s="15" t="s">
        <v>162</v>
      </c>
      <c r="D96" s="16">
        <v>127.36</v>
      </c>
      <c r="E96" s="16">
        <v>852.57</v>
      </c>
      <c r="F96" s="16">
        <v>157.37</v>
      </c>
      <c r="G96" s="16">
        <v>72.02</v>
      </c>
      <c r="H96" s="16">
        <v>302.33000000000004</v>
      </c>
      <c r="I96" s="16">
        <v>114.97999999999999</v>
      </c>
      <c r="J96" s="16">
        <v>9.59</v>
      </c>
      <c r="K96" s="16">
        <v>143.79999999999998</v>
      </c>
      <c r="L96" s="16">
        <v>41.22</v>
      </c>
      <c r="M96" s="16">
        <v>5.63</v>
      </c>
      <c r="N96" s="16">
        <v>63.044000000000004</v>
      </c>
    </row>
    <row r="97" spans="1:14" ht="18" x14ac:dyDescent="0.4">
      <c r="A97" s="15"/>
      <c r="B97" s="15"/>
      <c r="C97" s="15" t="s">
        <v>163</v>
      </c>
      <c r="D97" s="17">
        <v>0.18327816952079434</v>
      </c>
      <c r="E97" s="17">
        <v>0.24466375485700184</v>
      </c>
      <c r="F97" s="17">
        <v>0.14924368154013945</v>
      </c>
      <c r="G97" s="17">
        <v>9.3273240604035551E-2</v>
      </c>
      <c r="H97" s="17">
        <v>0.1676147116304928</v>
      </c>
      <c r="I97" s="17">
        <v>0.16499964124273517</v>
      </c>
      <c r="J97" s="17">
        <v>1.3560712114141886E-2</v>
      </c>
      <c r="K97" s="17">
        <v>0.16805544193439059</v>
      </c>
      <c r="L97" s="17">
        <v>4.8182912716688689E-2</v>
      </c>
      <c r="M97" s="17">
        <v>2.581171659377034E-3</v>
      </c>
      <c r="N97" s="17">
        <v>7.9475975933466669E-2</v>
      </c>
    </row>
    <row r="98" spans="1:14" ht="18" x14ac:dyDescent="0.4">
      <c r="A98" s="15" t="s">
        <v>247</v>
      </c>
      <c r="B98" s="15"/>
      <c r="C98" s="15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</row>
    <row r="99" spans="1:14" ht="18" x14ac:dyDescent="0.4">
      <c r="A99" s="15" t="s">
        <v>133</v>
      </c>
      <c r="B99" s="15" t="s">
        <v>248</v>
      </c>
      <c r="C99" s="15" t="s">
        <v>70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16">
        <v>11.05</v>
      </c>
      <c r="J99" s="16">
        <v>24.91</v>
      </c>
      <c r="K99" s="16">
        <v>0</v>
      </c>
      <c r="L99" s="16">
        <v>0</v>
      </c>
      <c r="M99" s="16">
        <v>0</v>
      </c>
      <c r="N99" s="16">
        <v>7.1920000000000002</v>
      </c>
    </row>
    <row r="100" spans="1:14" ht="18" x14ac:dyDescent="0.4">
      <c r="A100" s="15" t="s">
        <v>134</v>
      </c>
      <c r="B100" s="15" t="s">
        <v>135</v>
      </c>
      <c r="C100" s="15" t="s">
        <v>257</v>
      </c>
      <c r="D100" s="16">
        <v>1.38</v>
      </c>
      <c r="E100" s="16">
        <v>0</v>
      </c>
      <c r="F100" s="16">
        <v>0</v>
      </c>
      <c r="G100" s="16">
        <v>0</v>
      </c>
      <c r="H100" s="16">
        <v>0.34499999999999997</v>
      </c>
      <c r="I100" s="16">
        <v>3.76</v>
      </c>
      <c r="J100" s="16">
        <v>0</v>
      </c>
      <c r="K100" s="16">
        <v>0</v>
      </c>
      <c r="L100" s="16">
        <v>0</v>
      </c>
      <c r="M100" s="16">
        <v>0</v>
      </c>
      <c r="N100" s="16">
        <v>0.752</v>
      </c>
    </row>
    <row r="101" spans="1:14" ht="18" x14ac:dyDescent="0.4">
      <c r="A101" s="15" t="s">
        <v>71</v>
      </c>
      <c r="B101" s="15" t="s">
        <v>249</v>
      </c>
      <c r="C101" s="15" t="s">
        <v>73</v>
      </c>
      <c r="D101" s="16">
        <v>0.18</v>
      </c>
      <c r="E101" s="16">
        <v>0</v>
      </c>
      <c r="F101" s="16">
        <v>0</v>
      </c>
      <c r="G101" s="16">
        <v>0</v>
      </c>
      <c r="H101" s="16">
        <v>4.4999999999999998E-2</v>
      </c>
      <c r="I101" s="16">
        <v>3.89</v>
      </c>
      <c r="J101" s="16">
        <v>17.09</v>
      </c>
      <c r="K101" s="16">
        <v>4.41</v>
      </c>
      <c r="L101" s="16">
        <v>3.02</v>
      </c>
      <c r="M101" s="16">
        <v>0</v>
      </c>
      <c r="N101" s="16">
        <v>5.6820000000000004</v>
      </c>
    </row>
    <row r="102" spans="1:14" ht="18" x14ac:dyDescent="0.4">
      <c r="A102" s="15" t="s">
        <v>72</v>
      </c>
      <c r="B102" s="15" t="s">
        <v>250</v>
      </c>
      <c r="C102" s="15" t="s">
        <v>75</v>
      </c>
      <c r="D102" s="16">
        <v>0</v>
      </c>
      <c r="E102" s="16">
        <v>0</v>
      </c>
      <c r="F102" s="16">
        <v>0</v>
      </c>
      <c r="G102" s="16">
        <v>0</v>
      </c>
      <c r="H102" s="16">
        <v>0</v>
      </c>
      <c r="I102" s="16">
        <v>0</v>
      </c>
      <c r="J102" s="16">
        <v>19.77</v>
      </c>
      <c r="K102" s="16">
        <v>0</v>
      </c>
      <c r="L102" s="16">
        <v>0</v>
      </c>
      <c r="M102" s="16">
        <v>0</v>
      </c>
      <c r="N102" s="16">
        <v>3.9539999999999997</v>
      </c>
    </row>
    <row r="103" spans="1:14" ht="18" x14ac:dyDescent="0.4">
      <c r="A103" s="15" t="s">
        <v>74</v>
      </c>
      <c r="B103" s="15" t="s">
        <v>136</v>
      </c>
      <c r="C103" s="15" t="s">
        <v>79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12.15</v>
      </c>
      <c r="K103" s="16">
        <v>0</v>
      </c>
      <c r="L103" s="16">
        <v>0</v>
      </c>
      <c r="M103" s="16">
        <v>0</v>
      </c>
      <c r="N103" s="16">
        <v>2.4300000000000002</v>
      </c>
    </row>
    <row r="104" spans="1:14" ht="18" x14ac:dyDescent="0.4">
      <c r="A104" s="15" t="s">
        <v>76</v>
      </c>
      <c r="B104" s="15" t="s">
        <v>251</v>
      </c>
      <c r="C104" s="15" t="s">
        <v>81</v>
      </c>
      <c r="D104" s="16">
        <v>58.37</v>
      </c>
      <c r="E104" s="16">
        <v>0</v>
      </c>
      <c r="F104" s="16">
        <v>0</v>
      </c>
      <c r="G104" s="16">
        <v>0</v>
      </c>
      <c r="H104" s="16">
        <v>14.592499999999999</v>
      </c>
      <c r="I104" s="16">
        <v>0</v>
      </c>
      <c r="J104" s="16">
        <v>0</v>
      </c>
      <c r="K104" s="16">
        <v>3.2</v>
      </c>
      <c r="L104" s="16">
        <v>30.29</v>
      </c>
      <c r="M104" s="16">
        <v>11.65</v>
      </c>
      <c r="N104" s="16">
        <v>9.0280000000000005</v>
      </c>
    </row>
    <row r="105" spans="1:14" ht="18" x14ac:dyDescent="0.4">
      <c r="A105" s="15" t="s">
        <v>77</v>
      </c>
      <c r="B105" s="15" t="s">
        <v>252</v>
      </c>
      <c r="C105" s="15" t="s">
        <v>258</v>
      </c>
      <c r="D105" s="16">
        <v>5.67</v>
      </c>
      <c r="E105" s="16">
        <v>0</v>
      </c>
      <c r="F105" s="16">
        <v>0</v>
      </c>
      <c r="G105" s="16">
        <v>0</v>
      </c>
      <c r="H105" s="16">
        <v>1.4175</v>
      </c>
      <c r="I105" s="16">
        <v>4.0199999999999996</v>
      </c>
      <c r="J105" s="16">
        <v>14.04</v>
      </c>
      <c r="K105" s="16">
        <v>8.64</v>
      </c>
      <c r="L105" s="16">
        <v>0</v>
      </c>
      <c r="M105" s="16">
        <v>0</v>
      </c>
      <c r="N105" s="16">
        <v>5.34</v>
      </c>
    </row>
    <row r="106" spans="1:14" ht="18" x14ac:dyDescent="0.4">
      <c r="A106" s="15"/>
      <c r="B106" s="15"/>
      <c r="C106" s="15" t="s">
        <v>162</v>
      </c>
      <c r="D106" s="16">
        <v>65.599999999999994</v>
      </c>
      <c r="E106" s="16">
        <v>0</v>
      </c>
      <c r="F106" s="16">
        <v>0</v>
      </c>
      <c r="G106" s="16">
        <v>0</v>
      </c>
      <c r="H106" s="16">
        <v>16.399999999999999</v>
      </c>
      <c r="I106" s="16">
        <v>22.72</v>
      </c>
      <c r="J106" s="16">
        <v>87.960000000000008</v>
      </c>
      <c r="K106" s="16">
        <v>16.25</v>
      </c>
      <c r="L106" s="16">
        <v>33.31</v>
      </c>
      <c r="M106" s="16">
        <v>11.65</v>
      </c>
      <c r="N106" s="16">
        <v>34.378</v>
      </c>
    </row>
    <row r="107" spans="1:14" ht="18.5" thickBot="1" x14ac:dyDescent="0.45">
      <c r="A107" s="18"/>
      <c r="B107" s="18"/>
      <c r="C107" s="18" t="s">
        <v>163</v>
      </c>
      <c r="D107" s="19">
        <v>9.4402072240610133E-2</v>
      </c>
      <c r="E107" s="19">
        <v>0</v>
      </c>
      <c r="F107" s="19">
        <v>0</v>
      </c>
      <c r="G107" s="19">
        <v>0</v>
      </c>
      <c r="H107" s="19">
        <v>2.3600518060152533E-2</v>
      </c>
      <c r="I107" s="19">
        <v>3.260386022816962E-2</v>
      </c>
      <c r="J107" s="19">
        <v>0.12437958681542445</v>
      </c>
      <c r="K107" s="19">
        <v>1.8990966143489899E-2</v>
      </c>
      <c r="L107" s="19">
        <v>3.8936749699002925E-2</v>
      </c>
      <c r="M107" s="19">
        <v>5.3411456184267224E-3</v>
      </c>
      <c r="N107" s="19">
        <v>4.4050461700902724E-2</v>
      </c>
    </row>
    <row r="109" spans="1:14" x14ac:dyDescent="0.3">
      <c r="C109" s="20"/>
    </row>
  </sheetData>
  <mergeCells count="6">
    <mergeCell ref="A1:N1"/>
    <mergeCell ref="D2:H2"/>
    <mergeCell ref="A2:A3"/>
    <mergeCell ref="B2:B3"/>
    <mergeCell ref="C2:C3"/>
    <mergeCell ref="I2:N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H7" sqref="H7"/>
    </sheetView>
  </sheetViews>
  <sheetFormatPr defaultRowHeight="14" x14ac:dyDescent="0.25"/>
  <cols>
    <col min="1" max="1" width="19" customWidth="1"/>
    <col min="2" max="2" width="16.81640625" customWidth="1"/>
    <col min="3" max="3" width="20.1796875" customWidth="1"/>
    <col min="4" max="4" width="41.08984375" customWidth="1"/>
  </cols>
  <sheetData>
    <row r="1" spans="1:4" ht="21" thickBot="1" x14ac:dyDescent="0.5">
      <c r="A1" s="32" t="s">
        <v>3775</v>
      </c>
      <c r="B1" s="32"/>
      <c r="C1" s="32"/>
      <c r="D1" s="32"/>
    </row>
    <row r="2" spans="1:4" ht="18.5" thickBot="1" x14ac:dyDescent="0.45">
      <c r="A2" s="24" t="s">
        <v>260</v>
      </c>
      <c r="B2" s="24" t="s">
        <v>261</v>
      </c>
      <c r="C2" s="24" t="s">
        <v>262</v>
      </c>
      <c r="D2" s="24" t="s">
        <v>263</v>
      </c>
    </row>
    <row r="3" spans="1:4" ht="18" x14ac:dyDescent="0.4">
      <c r="A3" s="15" t="s">
        <v>92</v>
      </c>
      <c r="B3" s="22">
        <v>-0.20271700000000001</v>
      </c>
      <c r="C3" s="22">
        <v>-0.68531600000000004</v>
      </c>
      <c r="D3" s="22">
        <v>1.2056</v>
      </c>
    </row>
    <row r="4" spans="1:4" ht="18" x14ac:dyDescent="0.4">
      <c r="A4" s="15" t="s">
        <v>93</v>
      </c>
      <c r="B4" s="22">
        <v>-7.8280799999999998E-2</v>
      </c>
      <c r="C4" s="22">
        <v>-0.26299499999999998</v>
      </c>
      <c r="D4" s="22">
        <v>0.46555299999999999</v>
      </c>
    </row>
    <row r="5" spans="1:4" ht="18" x14ac:dyDescent="0.4">
      <c r="A5" s="15" t="s">
        <v>5</v>
      </c>
      <c r="B5" s="22">
        <v>-0.165911</v>
      </c>
      <c r="C5" s="22">
        <v>-0.44438699999999998</v>
      </c>
      <c r="D5" s="22">
        <v>0.98670999999999998</v>
      </c>
    </row>
    <row r="6" spans="1:4" ht="18" x14ac:dyDescent="0.4">
      <c r="A6" s="15" t="s">
        <v>9</v>
      </c>
      <c r="B6" s="22">
        <v>-0.10992200000000001</v>
      </c>
      <c r="C6" s="22">
        <v>-0.76274900000000001</v>
      </c>
      <c r="D6" s="22">
        <v>0.65373199999999998</v>
      </c>
    </row>
    <row r="7" spans="1:4" ht="18" x14ac:dyDescent="0.4">
      <c r="A7" s="15" t="s">
        <v>14</v>
      </c>
      <c r="B7" s="22">
        <v>0.69123900000000005</v>
      </c>
      <c r="C7" s="22">
        <v>0.54665399999999997</v>
      </c>
      <c r="D7" s="22">
        <v>4.1109499999999999</v>
      </c>
    </row>
    <row r="8" spans="1:4" ht="18" x14ac:dyDescent="0.4">
      <c r="A8" s="15" t="s">
        <v>19</v>
      </c>
      <c r="B8" s="22">
        <v>-1.35339E-2</v>
      </c>
      <c r="C8" s="22">
        <v>-9.6857299999999993E-2</v>
      </c>
      <c r="D8" s="22">
        <v>8.04893E-2</v>
      </c>
    </row>
    <row r="9" spans="1:4" ht="18" x14ac:dyDescent="0.4">
      <c r="A9" s="15" t="s">
        <v>20</v>
      </c>
      <c r="B9" s="22">
        <v>-0.18626500000000001</v>
      </c>
      <c r="C9" s="22">
        <v>-0.46466099999999999</v>
      </c>
      <c r="D9" s="22">
        <v>1.1077600000000001</v>
      </c>
    </row>
    <row r="10" spans="1:4" ht="18" x14ac:dyDescent="0.4">
      <c r="A10" s="15" t="s">
        <v>21</v>
      </c>
      <c r="B10" s="22">
        <v>5.5240200000000001E-3</v>
      </c>
      <c r="C10" s="22">
        <v>6.3226699999999997E-2</v>
      </c>
      <c r="D10" s="22">
        <v>3.2852600000000003E-2</v>
      </c>
    </row>
    <row r="11" spans="1:4" ht="18" x14ac:dyDescent="0.4">
      <c r="A11" s="15" t="s">
        <v>23</v>
      </c>
      <c r="B11" s="22">
        <v>-1.15551E-2</v>
      </c>
      <c r="C11" s="22">
        <v>-0.193632</v>
      </c>
      <c r="D11" s="22">
        <v>6.8720799999999999E-2</v>
      </c>
    </row>
    <row r="12" spans="1:4" ht="18" x14ac:dyDescent="0.4">
      <c r="A12" s="15" t="s">
        <v>101</v>
      </c>
      <c r="B12" s="22">
        <v>-4.9708500000000003E-2</v>
      </c>
      <c r="C12" s="22">
        <v>-0.41536000000000001</v>
      </c>
      <c r="D12" s="22">
        <v>0.295628</v>
      </c>
    </row>
    <row r="13" spans="1:4" ht="18" x14ac:dyDescent="0.4">
      <c r="A13" s="15" t="s">
        <v>29</v>
      </c>
      <c r="B13" s="22">
        <v>1.4731899999999999E-2</v>
      </c>
      <c r="C13" s="22">
        <v>0.22214400000000001</v>
      </c>
      <c r="D13" s="22">
        <v>8.76141E-2</v>
      </c>
    </row>
    <row r="14" spans="1:4" ht="18" x14ac:dyDescent="0.4">
      <c r="A14" s="15" t="s">
        <v>30</v>
      </c>
      <c r="B14" s="22">
        <v>-3.9320300000000002E-2</v>
      </c>
      <c r="C14" s="22">
        <v>-0.116012</v>
      </c>
      <c r="D14" s="22">
        <v>0.233847</v>
      </c>
    </row>
    <row r="15" spans="1:4" ht="18" x14ac:dyDescent="0.4">
      <c r="A15" s="15" t="s">
        <v>32</v>
      </c>
      <c r="B15" s="22">
        <v>-7.0671499999999998E-2</v>
      </c>
      <c r="C15" s="22">
        <v>-0.38179999999999997</v>
      </c>
      <c r="D15" s="22">
        <v>0.42029899999999998</v>
      </c>
    </row>
    <row r="16" spans="1:4" ht="18" x14ac:dyDescent="0.4">
      <c r="A16" s="15" t="s">
        <v>36</v>
      </c>
      <c r="B16" s="22">
        <v>1.51228E-2</v>
      </c>
      <c r="C16" s="22">
        <v>0.174368</v>
      </c>
      <c r="D16" s="22">
        <v>8.9938799999999999E-2</v>
      </c>
    </row>
    <row r="17" spans="1:4" ht="18" x14ac:dyDescent="0.4">
      <c r="A17" s="15" t="s">
        <v>38</v>
      </c>
      <c r="B17" s="22">
        <v>-0.18603700000000001</v>
      </c>
      <c r="C17" s="22">
        <v>-0.83896599999999999</v>
      </c>
      <c r="D17" s="22">
        <v>1.1064000000000001</v>
      </c>
    </row>
    <row r="18" spans="1:4" ht="18" x14ac:dyDescent="0.4">
      <c r="A18" s="15" t="s">
        <v>104</v>
      </c>
      <c r="B18" s="22">
        <v>-0.18548600000000001</v>
      </c>
      <c r="C18" s="22">
        <v>-0.52558899999999997</v>
      </c>
      <c r="D18" s="22">
        <v>1.1031299999999999</v>
      </c>
    </row>
    <row r="19" spans="1:4" ht="18" x14ac:dyDescent="0.4">
      <c r="A19" s="15" t="s">
        <v>43</v>
      </c>
      <c r="B19" s="22">
        <v>-2.9581400000000001E-2</v>
      </c>
      <c r="C19" s="22">
        <v>-0.24424000000000001</v>
      </c>
      <c r="D19" s="22">
        <v>0.175927</v>
      </c>
    </row>
    <row r="20" spans="1:4" ht="18" x14ac:dyDescent="0.4">
      <c r="A20" s="15" t="s">
        <v>44</v>
      </c>
      <c r="B20" s="22">
        <v>-0.102409</v>
      </c>
      <c r="C20" s="22">
        <v>-0.50704199999999999</v>
      </c>
      <c r="D20" s="22">
        <v>0.60904999999999998</v>
      </c>
    </row>
    <row r="21" spans="1:4" ht="18" x14ac:dyDescent="0.4">
      <c r="A21" s="15" t="s">
        <v>45</v>
      </c>
      <c r="B21" s="22">
        <v>0.14096600000000001</v>
      </c>
      <c r="C21" s="22">
        <v>0.73462099999999997</v>
      </c>
      <c r="D21" s="22">
        <v>0.83835800000000005</v>
      </c>
    </row>
    <row r="22" spans="1:4" ht="18" x14ac:dyDescent="0.4">
      <c r="A22" s="15" t="s">
        <v>48</v>
      </c>
      <c r="B22" s="22">
        <v>0.15536800000000001</v>
      </c>
      <c r="C22" s="22">
        <v>0.67825100000000005</v>
      </c>
      <c r="D22" s="22">
        <v>0.92401</v>
      </c>
    </row>
    <row r="23" spans="1:4" ht="18" x14ac:dyDescent="0.4">
      <c r="A23" s="15" t="s">
        <v>54</v>
      </c>
      <c r="B23" s="22">
        <v>-7.6781500000000003E-2</v>
      </c>
      <c r="C23" s="22">
        <v>-0.37209700000000001</v>
      </c>
      <c r="D23" s="22">
        <v>0.45663700000000002</v>
      </c>
    </row>
    <row r="24" spans="1:4" ht="18" x14ac:dyDescent="0.4">
      <c r="A24" s="15" t="s">
        <v>56</v>
      </c>
      <c r="B24" s="22">
        <v>-0.16722600000000001</v>
      </c>
      <c r="C24" s="22">
        <v>-0.36713499999999999</v>
      </c>
      <c r="D24" s="22">
        <v>0.99452799999999997</v>
      </c>
    </row>
    <row r="25" spans="1:4" ht="18" x14ac:dyDescent="0.4">
      <c r="A25" s="15" t="s">
        <v>107</v>
      </c>
      <c r="B25" s="22">
        <v>0.106515</v>
      </c>
      <c r="C25" s="22">
        <v>0.73518799999999995</v>
      </c>
      <c r="D25" s="22">
        <v>0.63347100000000001</v>
      </c>
    </row>
    <row r="26" spans="1:4" ht="18" x14ac:dyDescent="0.4">
      <c r="A26" s="15" t="s">
        <v>61</v>
      </c>
      <c r="B26" s="22">
        <v>7.7460899999999997E-3</v>
      </c>
      <c r="C26" s="22">
        <v>8.0791699999999994E-2</v>
      </c>
      <c r="D26" s="22">
        <v>4.6067700000000003E-2</v>
      </c>
    </row>
    <row r="27" spans="1:4" ht="18" x14ac:dyDescent="0.4">
      <c r="A27" s="15" t="s">
        <v>63</v>
      </c>
      <c r="B27" s="22">
        <v>8.3954100000000004E-2</v>
      </c>
      <c r="C27" s="22">
        <v>0.57915499999999998</v>
      </c>
      <c r="D27" s="22">
        <v>0.49929400000000002</v>
      </c>
    </row>
    <row r="28" spans="1:4" ht="18" x14ac:dyDescent="0.4">
      <c r="A28" s="15" t="s">
        <v>113</v>
      </c>
      <c r="B28" s="22">
        <v>0.12438200000000001</v>
      </c>
      <c r="C28" s="22">
        <v>0.64056800000000003</v>
      </c>
      <c r="D28" s="22">
        <v>0.73972700000000002</v>
      </c>
    </row>
    <row r="29" spans="1:4" ht="18" x14ac:dyDescent="0.4">
      <c r="A29" s="15" t="s">
        <v>114</v>
      </c>
      <c r="B29" s="22">
        <v>0.26012099999999999</v>
      </c>
      <c r="C29" s="22">
        <v>0.52605100000000005</v>
      </c>
      <c r="D29" s="22">
        <v>1.5469999999999999</v>
      </c>
    </row>
    <row r="30" spans="1:4" ht="18" x14ac:dyDescent="0.4">
      <c r="A30" s="15" t="s">
        <v>116</v>
      </c>
      <c r="B30" s="22">
        <v>-9.4527899999999998E-2</v>
      </c>
      <c r="C30" s="22">
        <v>-0.11773699999999999</v>
      </c>
      <c r="D30" s="22">
        <v>0.56217799999999996</v>
      </c>
    </row>
    <row r="31" spans="1:4" ht="18" x14ac:dyDescent="0.4">
      <c r="A31" s="15" t="s">
        <v>120</v>
      </c>
      <c r="B31" s="22">
        <v>-0.120932</v>
      </c>
      <c r="C31" s="22">
        <v>-0.43250699999999997</v>
      </c>
      <c r="D31" s="22">
        <v>0.71921100000000004</v>
      </c>
    </row>
    <row r="32" spans="1:4" ht="18" x14ac:dyDescent="0.4">
      <c r="A32" s="15" t="s">
        <v>121</v>
      </c>
      <c r="B32" s="22">
        <v>-9.0506699999999995E-2</v>
      </c>
      <c r="C32" s="22">
        <v>-0.44617600000000002</v>
      </c>
      <c r="D32" s="22">
        <v>0.53826300000000005</v>
      </c>
    </row>
    <row r="33" spans="1:4" ht="18" x14ac:dyDescent="0.4">
      <c r="A33" s="15" t="s">
        <v>123</v>
      </c>
      <c r="B33" s="22">
        <v>-0.185506</v>
      </c>
      <c r="C33" s="22">
        <v>-0.54864599999999997</v>
      </c>
      <c r="D33" s="22">
        <v>1.1032500000000001</v>
      </c>
    </row>
    <row r="34" spans="1:4" ht="18" x14ac:dyDescent="0.4">
      <c r="A34" s="15" t="s">
        <v>124</v>
      </c>
      <c r="B34" s="22">
        <v>-0.365257</v>
      </c>
      <c r="C34" s="22">
        <v>-0.39462399999999997</v>
      </c>
      <c r="D34" s="22">
        <v>2.1722700000000001</v>
      </c>
    </row>
    <row r="35" spans="1:4" ht="18" x14ac:dyDescent="0.4">
      <c r="A35" s="15" t="s">
        <v>127</v>
      </c>
      <c r="B35" s="22">
        <v>-0.13330700000000001</v>
      </c>
      <c r="C35" s="22">
        <v>-0.446517</v>
      </c>
      <c r="D35" s="22">
        <v>0.79280700000000004</v>
      </c>
    </row>
    <row r="36" spans="1:4" ht="18" x14ac:dyDescent="0.4">
      <c r="A36" s="15" t="s">
        <v>130</v>
      </c>
      <c r="B36" s="22">
        <v>-7.6280299999999995E-2</v>
      </c>
      <c r="C36" s="22">
        <v>-0.314836</v>
      </c>
      <c r="D36" s="22">
        <v>0.453656</v>
      </c>
    </row>
    <row r="37" spans="1:4" ht="18" x14ac:dyDescent="0.4">
      <c r="A37" s="15" t="s">
        <v>131</v>
      </c>
      <c r="B37" s="22">
        <v>-5.1107899999999998E-2</v>
      </c>
      <c r="C37" s="22">
        <v>-0.22633700000000001</v>
      </c>
      <c r="D37" s="22">
        <v>0.30395</v>
      </c>
    </row>
    <row r="38" spans="1:4" ht="18" x14ac:dyDescent="0.4">
      <c r="A38" s="15" t="s">
        <v>132</v>
      </c>
      <c r="B38" s="22">
        <v>-1.63844E-2</v>
      </c>
      <c r="C38" s="22">
        <v>-0.21319199999999999</v>
      </c>
      <c r="D38" s="22">
        <v>9.7441899999999998E-2</v>
      </c>
    </row>
    <row r="39" spans="1:4" ht="18" x14ac:dyDescent="0.4">
      <c r="A39" s="15" t="s">
        <v>71</v>
      </c>
      <c r="B39" s="22">
        <v>6.7616899999999994E-2</v>
      </c>
      <c r="C39" s="22">
        <v>0.48485400000000001</v>
      </c>
      <c r="D39" s="22">
        <v>0.40213300000000002</v>
      </c>
    </row>
    <row r="40" spans="1:4" ht="18" x14ac:dyDescent="0.4">
      <c r="A40" s="15" t="s">
        <v>76</v>
      </c>
      <c r="B40" s="22">
        <v>-4.5789299999999998E-2</v>
      </c>
      <c r="C40" s="22">
        <v>-0.17164599999999999</v>
      </c>
      <c r="D40" s="22">
        <v>0.27231899999999998</v>
      </c>
    </row>
    <row r="41" spans="1:4" ht="18.5" thickBot="1" x14ac:dyDescent="0.45">
      <c r="A41" s="18" t="s">
        <v>77</v>
      </c>
      <c r="B41" s="23">
        <v>3.0874100000000002E-2</v>
      </c>
      <c r="C41" s="23">
        <v>0.231851</v>
      </c>
      <c r="D41" s="23">
        <v>0.183615</v>
      </c>
    </row>
    <row r="42" spans="1:4" ht="14.5" x14ac:dyDescent="0.3">
      <c r="A42" s="33" t="s">
        <v>3772</v>
      </c>
      <c r="B42" s="33"/>
      <c r="C42" s="33"/>
      <c r="D42" s="33"/>
    </row>
  </sheetData>
  <mergeCells count="2">
    <mergeCell ref="A1:D1"/>
    <mergeCell ref="A42:D4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83"/>
  <sheetViews>
    <sheetView topLeftCell="B3165" workbookViewId="0">
      <selection activeCell="A42" sqref="A42"/>
    </sheetView>
  </sheetViews>
  <sheetFormatPr defaultRowHeight="14" x14ac:dyDescent="0.25"/>
  <cols>
    <col min="1" max="1" width="42.36328125" style="36" customWidth="1"/>
    <col min="2" max="5" width="9.26953125" style="36" bestFit="1" customWidth="1"/>
    <col min="6" max="6" width="17.54296875" style="36" customWidth="1"/>
    <col min="7" max="11" width="9.26953125" style="36" bestFit="1" customWidth="1"/>
    <col min="12" max="12" width="18.453125" style="36" customWidth="1"/>
    <col min="13" max="16384" width="8.7265625" style="36"/>
  </cols>
  <sheetData>
    <row r="1" spans="1:13" ht="42.5" customHeight="1" thickBot="1" x14ac:dyDescent="0.5">
      <c r="A1" s="35" t="s">
        <v>377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3" ht="18.5" thickBot="1" x14ac:dyDescent="0.45">
      <c r="A2" s="37"/>
      <c r="B2" s="38" t="s">
        <v>253</v>
      </c>
      <c r="C2" s="38" t="s">
        <v>137</v>
      </c>
      <c r="D2" s="38" t="s">
        <v>138</v>
      </c>
      <c r="E2" s="38" t="s">
        <v>139</v>
      </c>
      <c r="F2" s="38" t="s">
        <v>3444</v>
      </c>
      <c r="G2" s="38" t="s">
        <v>254</v>
      </c>
      <c r="H2" s="38" t="s">
        <v>140</v>
      </c>
      <c r="I2" s="38" t="s">
        <v>141</v>
      </c>
      <c r="J2" s="38" t="s">
        <v>142</v>
      </c>
      <c r="K2" s="38" t="s">
        <v>143</v>
      </c>
      <c r="L2" s="38" t="s">
        <v>3445</v>
      </c>
      <c r="M2" s="39"/>
    </row>
    <row r="3" spans="1:13" ht="18" x14ac:dyDescent="0.4">
      <c r="A3" s="40" t="s">
        <v>264</v>
      </c>
      <c r="B3" s="41">
        <v>2.3929435692066664E-5</v>
      </c>
      <c r="C3" s="41">
        <v>1.2605078735400001E-4</v>
      </c>
      <c r="D3" s="41">
        <v>1.8653324685233337E-4</v>
      </c>
      <c r="E3" s="41">
        <v>7.605174577216667E-3</v>
      </c>
      <c r="F3" s="41">
        <f>AVERAGE(B3:E3)</f>
        <v>1.9854220117787669E-3</v>
      </c>
      <c r="G3" s="41">
        <v>9.2833311889166674E-4</v>
      </c>
      <c r="H3" s="41">
        <v>2.1097817873016668E-3</v>
      </c>
      <c r="I3" s="41">
        <v>1.2989911472539999E-4</v>
      </c>
      <c r="J3" s="41">
        <v>1.7637954901863334E-3</v>
      </c>
      <c r="K3" s="41">
        <v>5.7386886233466667E-5</v>
      </c>
      <c r="L3" s="41">
        <f>AVERAGE(G3:K3)</f>
        <v>9.9783927946770672E-4</v>
      </c>
    </row>
    <row r="4" spans="1:13" ht="18" x14ac:dyDescent="0.4">
      <c r="A4" s="34" t="s">
        <v>265</v>
      </c>
      <c r="B4" s="41">
        <v>1.1426793982116667E-3</v>
      </c>
      <c r="C4" s="41">
        <v>1.2651835625383334E-2</v>
      </c>
      <c r="D4" s="41">
        <v>3.4633969487366666E-3</v>
      </c>
      <c r="E4" s="41">
        <v>6.7770478350966668E-2</v>
      </c>
      <c r="F4" s="41">
        <f t="shared" ref="F4:F67" si="0">AVERAGE(B4:E4)</f>
        <v>2.1257097580824585E-2</v>
      </c>
      <c r="G4" s="41">
        <v>1.1155819390533332E-2</v>
      </c>
      <c r="H4" s="41">
        <v>5.638247301706667E-2</v>
      </c>
      <c r="I4" s="41">
        <v>1.216052690916E-2</v>
      </c>
      <c r="J4" s="41">
        <v>1.5290474303233334E-2</v>
      </c>
      <c r="K4" s="41">
        <v>1.55939422904E-2</v>
      </c>
      <c r="L4" s="41">
        <f t="shared" ref="L4:L67" si="1">AVERAGE(G4:K4)</f>
        <v>2.2116647182078668E-2</v>
      </c>
    </row>
    <row r="5" spans="1:13" ht="18" x14ac:dyDescent="0.4">
      <c r="A5" s="34" t="s">
        <v>266</v>
      </c>
      <c r="B5" s="41">
        <v>0</v>
      </c>
      <c r="C5" s="41">
        <v>0</v>
      </c>
      <c r="D5" s="41">
        <v>0</v>
      </c>
      <c r="E5" s="41">
        <v>1.0053332738856666E-4</v>
      </c>
      <c r="F5" s="41">
        <f t="shared" si="0"/>
        <v>2.5133331847141666E-5</v>
      </c>
      <c r="G5" s="41">
        <v>0</v>
      </c>
      <c r="H5" s="41">
        <v>9.7509106424000002E-5</v>
      </c>
      <c r="I5" s="41">
        <v>0</v>
      </c>
      <c r="J5" s="41">
        <v>7.5835134417666667E-6</v>
      </c>
      <c r="K5" s="41">
        <v>0</v>
      </c>
      <c r="L5" s="41">
        <f t="shared" si="1"/>
        <v>2.1018523973153332E-5</v>
      </c>
    </row>
    <row r="6" spans="1:13" ht="18" x14ac:dyDescent="0.4">
      <c r="A6" s="34" t="s">
        <v>267</v>
      </c>
      <c r="B6" s="41">
        <v>0</v>
      </c>
      <c r="C6" s="41">
        <v>0</v>
      </c>
      <c r="D6" s="41">
        <v>7.2634300822333333E-6</v>
      </c>
      <c r="E6" s="41">
        <v>6.9091362734366666E-5</v>
      </c>
      <c r="F6" s="41">
        <f t="shared" si="0"/>
        <v>1.9088698204150001E-5</v>
      </c>
      <c r="G6" s="41">
        <v>9.1653147827333329E-6</v>
      </c>
      <c r="H6" s="41">
        <v>8.639990370753335E-5</v>
      </c>
      <c r="I6" s="41">
        <v>6.7540642581666664E-6</v>
      </c>
      <c r="J6" s="41">
        <v>0</v>
      </c>
      <c r="K6" s="41">
        <v>1.6152505846566668E-5</v>
      </c>
      <c r="L6" s="41">
        <f t="shared" si="1"/>
        <v>2.3694357719000004E-5</v>
      </c>
    </row>
    <row r="7" spans="1:13" ht="18" x14ac:dyDescent="0.4">
      <c r="A7" s="34" t="s">
        <v>268</v>
      </c>
      <c r="B7" s="41">
        <v>1.7088309450433332E-2</v>
      </c>
      <c r="C7" s="41">
        <v>1.9934850522299999E-2</v>
      </c>
      <c r="D7" s="41">
        <v>1.3770611863546667E-2</v>
      </c>
      <c r="E7" s="41">
        <v>5.9819600492733327E-2</v>
      </c>
      <c r="F7" s="41">
        <f t="shared" si="0"/>
        <v>2.7653343082253333E-2</v>
      </c>
      <c r="G7" s="41">
        <v>2.0267919524666667E-2</v>
      </c>
      <c r="H7" s="41">
        <v>0.10507690933836666</v>
      </c>
      <c r="I7" s="41">
        <v>0.14699260183533333</v>
      </c>
      <c r="J7" s="41">
        <v>3.5723140304100003E-2</v>
      </c>
      <c r="K7" s="41">
        <v>3.2622820540766671E-2</v>
      </c>
      <c r="L7" s="41">
        <f t="shared" si="1"/>
        <v>6.813667830864667E-2</v>
      </c>
    </row>
    <row r="8" spans="1:13" ht="18" x14ac:dyDescent="0.4">
      <c r="A8" s="34" t="s">
        <v>269</v>
      </c>
      <c r="B8" s="41">
        <v>0</v>
      </c>
      <c r="C8" s="41">
        <v>1.8415462974333332E-5</v>
      </c>
      <c r="D8" s="41">
        <v>3.3744158833333334E-5</v>
      </c>
      <c r="E8" s="41">
        <v>4.4627607291066662E-5</v>
      </c>
      <c r="F8" s="41">
        <f t="shared" si="0"/>
        <v>2.4196807274683329E-5</v>
      </c>
      <c r="G8" s="41">
        <v>8.0328126694866669E-5</v>
      </c>
      <c r="H8" s="41">
        <v>9.7224505275500007E-4</v>
      </c>
      <c r="I8" s="41">
        <v>4.5575329120699996E-5</v>
      </c>
      <c r="J8" s="41">
        <v>2.1151068716576668E-4</v>
      </c>
      <c r="K8" s="41">
        <v>0</v>
      </c>
      <c r="L8" s="41">
        <f t="shared" si="1"/>
        <v>2.6193183914726667E-4</v>
      </c>
    </row>
    <row r="9" spans="1:13" ht="18" x14ac:dyDescent="0.4">
      <c r="A9" s="34" t="s">
        <v>270</v>
      </c>
      <c r="B9" s="41">
        <v>3.7821175872066669E-5</v>
      </c>
      <c r="C9" s="41">
        <v>9.2884511862633334E-4</v>
      </c>
      <c r="D9" s="41">
        <v>3.4978567204400007E-4</v>
      </c>
      <c r="E9" s="41">
        <v>9.7138010657266665E-3</v>
      </c>
      <c r="F9" s="41">
        <f t="shared" si="0"/>
        <v>2.7575632580672665E-3</v>
      </c>
      <c r="G9" s="41">
        <v>1.8614190217576666E-3</v>
      </c>
      <c r="H9" s="41">
        <v>4.7767599920100004E-3</v>
      </c>
      <c r="I9" s="41">
        <v>1.9260079039623337E-4</v>
      </c>
      <c r="J9" s="41">
        <v>1.6622724875603335E-3</v>
      </c>
      <c r="K9" s="41">
        <v>3.0028080002636671E-4</v>
      </c>
      <c r="L9" s="41">
        <f t="shared" si="1"/>
        <v>1.7586666183501197E-3</v>
      </c>
    </row>
    <row r="10" spans="1:13" ht="18" x14ac:dyDescent="0.4">
      <c r="A10" s="34" t="s">
        <v>271</v>
      </c>
      <c r="B10" s="41">
        <v>0</v>
      </c>
      <c r="C10" s="41">
        <v>0</v>
      </c>
      <c r="D10" s="41">
        <v>0</v>
      </c>
      <c r="E10" s="41">
        <v>4.4807171042266674E-5</v>
      </c>
      <c r="F10" s="41">
        <f t="shared" si="0"/>
        <v>1.1201792760566668E-5</v>
      </c>
      <c r="G10" s="41">
        <v>7.5474546209333332E-6</v>
      </c>
      <c r="H10" s="41">
        <v>0</v>
      </c>
      <c r="I10" s="41">
        <v>0</v>
      </c>
      <c r="J10" s="41">
        <v>0</v>
      </c>
      <c r="K10" s="41">
        <v>0</v>
      </c>
      <c r="L10" s="41">
        <f t="shared" si="1"/>
        <v>1.5094909241866666E-6</v>
      </c>
    </row>
    <row r="11" spans="1:13" ht="18" x14ac:dyDescent="0.4">
      <c r="A11" s="34" t="s">
        <v>272</v>
      </c>
      <c r="B11" s="41">
        <v>6.692342382340001E-5</v>
      </c>
      <c r="C11" s="41">
        <v>7.1137041600070006E-2</v>
      </c>
      <c r="D11" s="41">
        <v>1.3748874353133333E-3</v>
      </c>
      <c r="E11" s="41">
        <v>2.0040349684866663E-3</v>
      </c>
      <c r="F11" s="41">
        <f t="shared" si="0"/>
        <v>1.8645721856923352E-2</v>
      </c>
      <c r="G11" s="41">
        <v>1.123663725015E-2</v>
      </c>
      <c r="H11" s="41">
        <v>1.5044133855766667E-2</v>
      </c>
      <c r="I11" s="41">
        <v>1.505773194059E-4</v>
      </c>
      <c r="J11" s="41">
        <v>4.1813343789699997E-4</v>
      </c>
      <c r="K11" s="41">
        <v>5.3830675002699993E-4</v>
      </c>
      <c r="L11" s="41">
        <f t="shared" si="1"/>
        <v>5.4775577226493137E-3</v>
      </c>
    </row>
    <row r="12" spans="1:13" ht="18" x14ac:dyDescent="0.4">
      <c r="A12" s="34" t="s">
        <v>273</v>
      </c>
      <c r="B12" s="41">
        <v>0</v>
      </c>
      <c r="C12" s="41">
        <v>0</v>
      </c>
      <c r="D12" s="41">
        <v>0</v>
      </c>
      <c r="E12" s="41">
        <v>2.4337508395533335E-4</v>
      </c>
      <c r="F12" s="41">
        <f t="shared" si="0"/>
        <v>6.0843770988833337E-5</v>
      </c>
      <c r="G12" s="41">
        <v>2.58780841864E-5</v>
      </c>
      <c r="H12" s="41">
        <v>2.8916376411733331E-5</v>
      </c>
      <c r="I12" s="41">
        <v>0</v>
      </c>
      <c r="J12" s="41">
        <v>4.0976930315399995E-5</v>
      </c>
      <c r="K12" s="41">
        <v>7.2231371529333333E-6</v>
      </c>
      <c r="L12" s="41">
        <f t="shared" si="1"/>
        <v>2.0598905613293329E-5</v>
      </c>
    </row>
    <row r="13" spans="1:13" ht="18" x14ac:dyDescent="0.4">
      <c r="A13" s="34" t="s">
        <v>274</v>
      </c>
      <c r="B13" s="41">
        <v>0</v>
      </c>
      <c r="C13" s="41">
        <v>0</v>
      </c>
      <c r="D13" s="41">
        <v>0</v>
      </c>
      <c r="E13" s="41">
        <v>2.1964893184999996E-4</v>
      </c>
      <c r="F13" s="41">
        <f t="shared" si="0"/>
        <v>5.4912232962499991E-5</v>
      </c>
      <c r="G13" s="41">
        <v>0</v>
      </c>
      <c r="H13" s="41">
        <v>0</v>
      </c>
      <c r="I13" s="41">
        <v>1.5693621012400002E-5</v>
      </c>
      <c r="J13" s="41">
        <v>0</v>
      </c>
      <c r="K13" s="41">
        <v>0</v>
      </c>
      <c r="L13" s="41">
        <f t="shared" si="1"/>
        <v>3.1387242024800005E-6</v>
      </c>
    </row>
    <row r="14" spans="1:13" ht="18" x14ac:dyDescent="0.4">
      <c r="A14" s="34" t="s">
        <v>275</v>
      </c>
      <c r="B14" s="41">
        <v>4.4371488047000002E-5</v>
      </c>
      <c r="C14" s="41">
        <v>1.9642964524440001E-4</v>
      </c>
      <c r="D14" s="41">
        <v>1.6513317172966665E-4</v>
      </c>
      <c r="E14" s="41">
        <v>1.6422805568656667E-4</v>
      </c>
      <c r="F14" s="41">
        <f t="shared" si="0"/>
        <v>1.4254059017690835E-4</v>
      </c>
      <c r="G14" s="41">
        <v>3.3178614215733336E-4</v>
      </c>
      <c r="H14" s="41">
        <v>4.9443488917266668E-4</v>
      </c>
      <c r="I14" s="41">
        <v>2.77690239909E-5</v>
      </c>
      <c r="J14" s="41">
        <v>1.1286011809786666E-4</v>
      </c>
      <c r="K14" s="41">
        <v>5.9507878702066671E-4</v>
      </c>
      <c r="L14" s="41">
        <f t="shared" si="1"/>
        <v>3.1238579208788669E-4</v>
      </c>
    </row>
    <row r="15" spans="1:13" ht="18" x14ac:dyDescent="0.4">
      <c r="A15" s="34" t="s">
        <v>276</v>
      </c>
      <c r="B15" s="41">
        <v>8.7189279206333334E-6</v>
      </c>
      <c r="C15" s="41">
        <v>9.7608314252166665E-5</v>
      </c>
      <c r="D15" s="41">
        <v>1.0568621461583333E-4</v>
      </c>
      <c r="E15" s="41">
        <v>4.2972836863966669E-5</v>
      </c>
      <c r="F15" s="41">
        <f t="shared" si="0"/>
        <v>6.3746573413149993E-5</v>
      </c>
      <c r="G15" s="41">
        <v>0</v>
      </c>
      <c r="H15" s="41">
        <v>0</v>
      </c>
      <c r="I15" s="41">
        <v>2.7016257032666666E-5</v>
      </c>
      <c r="J15" s="41">
        <v>0</v>
      </c>
      <c r="K15" s="41">
        <v>0</v>
      </c>
      <c r="L15" s="41">
        <f t="shared" si="1"/>
        <v>5.4032514065333331E-6</v>
      </c>
    </row>
    <row r="16" spans="1:13" ht="18" x14ac:dyDescent="0.4">
      <c r="A16" s="34" t="s">
        <v>277</v>
      </c>
      <c r="B16" s="41">
        <v>0</v>
      </c>
      <c r="C16" s="41">
        <v>0</v>
      </c>
      <c r="D16" s="41">
        <v>0</v>
      </c>
      <c r="E16" s="41">
        <v>1.9246684758566667E-5</v>
      </c>
      <c r="F16" s="41">
        <f t="shared" si="0"/>
        <v>4.8116711896416669E-6</v>
      </c>
      <c r="G16" s="41">
        <v>0</v>
      </c>
      <c r="H16" s="41">
        <v>2.8916376411733331E-5</v>
      </c>
      <c r="I16" s="41">
        <v>0</v>
      </c>
      <c r="J16" s="41">
        <v>7.5835134417666667E-6</v>
      </c>
      <c r="K16" s="41">
        <v>9.3190565386999998E-6</v>
      </c>
      <c r="L16" s="41">
        <f t="shared" si="1"/>
        <v>9.1637892784399994E-6</v>
      </c>
    </row>
    <row r="17" spans="1:12" ht="18" x14ac:dyDescent="0.4">
      <c r="A17" s="34" t="s">
        <v>278</v>
      </c>
      <c r="B17" s="41">
        <v>4.686621832733333E-3</v>
      </c>
      <c r="C17" s="41">
        <v>8.0003131211499985E-4</v>
      </c>
      <c r="D17" s="41">
        <v>2.1936532480666669E-3</v>
      </c>
      <c r="E17" s="41">
        <v>0.12044820917133332</v>
      </c>
      <c r="F17" s="41">
        <f t="shared" si="0"/>
        <v>3.2032128891062078E-2</v>
      </c>
      <c r="G17" s="41">
        <v>9.1871691210399994E-4</v>
      </c>
      <c r="H17" s="41">
        <v>2.2202128708753333E-3</v>
      </c>
      <c r="I17" s="41">
        <v>2.5048268583733328E-3</v>
      </c>
      <c r="J17" s="41">
        <v>1.8933235054066665E-4</v>
      </c>
      <c r="K17" s="41">
        <v>0</v>
      </c>
      <c r="L17" s="41">
        <f t="shared" si="1"/>
        <v>1.1666177983786666E-3</v>
      </c>
    </row>
    <row r="18" spans="1:12" ht="18" x14ac:dyDescent="0.4">
      <c r="A18" s="34" t="s">
        <v>279</v>
      </c>
      <c r="B18" s="41">
        <v>0</v>
      </c>
      <c r="C18" s="41">
        <v>0</v>
      </c>
      <c r="D18" s="41">
        <v>8.9062263428333335E-6</v>
      </c>
      <c r="E18" s="41">
        <v>0</v>
      </c>
      <c r="F18" s="41">
        <f t="shared" si="0"/>
        <v>2.2265565857083334E-6</v>
      </c>
      <c r="G18" s="41">
        <v>0</v>
      </c>
      <c r="H18" s="41">
        <v>1.7457948167366665E-5</v>
      </c>
      <c r="I18" s="41">
        <v>0</v>
      </c>
      <c r="J18" s="41">
        <v>9.1131949950333333E-6</v>
      </c>
      <c r="K18" s="41">
        <v>0</v>
      </c>
      <c r="L18" s="41">
        <f t="shared" si="1"/>
        <v>5.3142286324799996E-6</v>
      </c>
    </row>
    <row r="19" spans="1:12" ht="18" x14ac:dyDescent="0.4">
      <c r="A19" s="34" t="s">
        <v>280</v>
      </c>
      <c r="B19" s="41">
        <v>0.46233229594366665</v>
      </c>
      <c r="C19" s="41">
        <v>0.38949236225166667</v>
      </c>
      <c r="D19" s="41">
        <v>5.6215690328499997E-2</v>
      </c>
      <c r="E19" s="41">
        <v>9.9374820124466676E-2</v>
      </c>
      <c r="F19" s="41">
        <f t="shared" si="0"/>
        <v>0.25185379216207499</v>
      </c>
      <c r="G19" s="41">
        <v>0.86013431003633334</v>
      </c>
      <c r="H19" s="41">
        <v>0.41132467458166661</v>
      </c>
      <c r="I19" s="41">
        <v>4.2695334661900002E-2</v>
      </c>
      <c r="J19" s="41">
        <v>0.79639636217233323</v>
      </c>
      <c r="K19" s="41">
        <v>0.80660802278266663</v>
      </c>
      <c r="L19" s="41">
        <f t="shared" si="1"/>
        <v>0.58343174084698002</v>
      </c>
    </row>
    <row r="20" spans="1:12" ht="18" x14ac:dyDescent="0.4">
      <c r="A20" s="34" t="s">
        <v>281</v>
      </c>
      <c r="B20" s="41">
        <v>5.8321960550999995E-6</v>
      </c>
      <c r="C20" s="41">
        <v>2.540573995364E-3</v>
      </c>
      <c r="D20" s="41">
        <v>4.9167998380789991E-4</v>
      </c>
      <c r="E20" s="41">
        <v>8.0004123770433325E-4</v>
      </c>
      <c r="F20" s="41">
        <f t="shared" si="0"/>
        <v>9.5953185323283325E-4</v>
      </c>
      <c r="G20" s="41">
        <v>3.4402062569963333E-4</v>
      </c>
      <c r="H20" s="41">
        <v>4.805610215653333E-5</v>
      </c>
      <c r="I20" s="41">
        <v>2.2447685270566665E-5</v>
      </c>
      <c r="J20" s="41">
        <v>6.0902104983900006E-5</v>
      </c>
      <c r="K20" s="41">
        <v>0</v>
      </c>
      <c r="L20" s="41">
        <f t="shared" si="1"/>
        <v>9.5085303622126669E-5</v>
      </c>
    </row>
    <row r="21" spans="1:12" ht="18" x14ac:dyDescent="0.4">
      <c r="A21" s="34" t="s">
        <v>282</v>
      </c>
      <c r="B21" s="41">
        <v>5.8321960550999995E-6</v>
      </c>
      <c r="C21" s="41">
        <v>9.5823990494333329E-6</v>
      </c>
      <c r="D21" s="41">
        <v>2.3822051742566669E-5</v>
      </c>
      <c r="E21" s="41">
        <v>1.1709659936766667E-3</v>
      </c>
      <c r="F21" s="41">
        <f t="shared" si="0"/>
        <v>3.0255066013094167E-4</v>
      </c>
      <c r="G21" s="41">
        <v>2.4808094270129997E-4</v>
      </c>
      <c r="H21" s="41">
        <v>9.1370777747900006E-4</v>
      </c>
      <c r="I21" s="41">
        <v>3.6635772366466666E-5</v>
      </c>
      <c r="J21" s="41">
        <v>1.8570078373376667E-4</v>
      </c>
      <c r="K21" s="41">
        <v>2.5081874540199999E-5</v>
      </c>
      <c r="L21" s="41">
        <f t="shared" si="1"/>
        <v>2.8184143016414667E-4</v>
      </c>
    </row>
    <row r="22" spans="1:12" ht="18" x14ac:dyDescent="0.4">
      <c r="A22" s="34" t="s">
        <v>283</v>
      </c>
      <c r="B22" s="41">
        <v>0.46550191773923338</v>
      </c>
      <c r="C22" s="41">
        <v>0.20925009092690003</v>
      </c>
      <c r="D22" s="41">
        <v>0.43500504207899998</v>
      </c>
      <c r="E22" s="41">
        <v>5.3936825746133336E-2</v>
      </c>
      <c r="F22" s="41">
        <f t="shared" si="0"/>
        <v>0.29092346912281664</v>
      </c>
      <c r="G22" s="41">
        <v>9.7270017744966678E-4</v>
      </c>
      <c r="H22" s="41">
        <v>1.1010657888932665E-2</v>
      </c>
      <c r="I22" s="41">
        <v>0.20067633857333333</v>
      </c>
      <c r="J22" s="41">
        <v>3.9327735068566669E-4</v>
      </c>
      <c r="K22" s="41">
        <v>0</v>
      </c>
      <c r="L22" s="41">
        <f t="shared" si="1"/>
        <v>4.261059479808027E-2</v>
      </c>
    </row>
    <row r="23" spans="1:12" ht="18" x14ac:dyDescent="0.4">
      <c r="A23" s="34" t="s">
        <v>284</v>
      </c>
      <c r="B23" s="41">
        <v>0</v>
      </c>
      <c r="C23" s="41">
        <v>0</v>
      </c>
      <c r="D23" s="41">
        <v>8.2793108301666675E-6</v>
      </c>
      <c r="E23" s="41">
        <v>0</v>
      </c>
      <c r="F23" s="41">
        <f t="shared" si="0"/>
        <v>2.0698277075416669E-6</v>
      </c>
      <c r="G23" s="41">
        <v>0</v>
      </c>
      <c r="H23" s="41">
        <v>0</v>
      </c>
      <c r="I23" s="41">
        <v>4.0933948979999999E-5</v>
      </c>
      <c r="J23" s="41">
        <v>2.5979006557033335E-5</v>
      </c>
      <c r="K23" s="41">
        <v>0</v>
      </c>
      <c r="L23" s="41">
        <f t="shared" si="1"/>
        <v>1.3382591107406668E-5</v>
      </c>
    </row>
    <row r="24" spans="1:12" ht="18" x14ac:dyDescent="0.4">
      <c r="A24" s="34" t="s">
        <v>285</v>
      </c>
      <c r="B24" s="41">
        <v>0</v>
      </c>
      <c r="C24" s="41">
        <v>0</v>
      </c>
      <c r="D24" s="41">
        <v>0</v>
      </c>
      <c r="E24" s="41">
        <v>3.4266661573833334E-5</v>
      </c>
      <c r="F24" s="41">
        <f t="shared" si="0"/>
        <v>8.5666653934583336E-6</v>
      </c>
      <c r="G24" s="41">
        <v>9.1653147827333329E-6</v>
      </c>
      <c r="H24" s="41">
        <v>0</v>
      </c>
      <c r="I24" s="41">
        <v>0</v>
      </c>
      <c r="J24" s="41">
        <v>0</v>
      </c>
      <c r="K24" s="41">
        <v>0</v>
      </c>
      <c r="L24" s="41">
        <f t="shared" si="1"/>
        <v>1.8330629565466665E-6</v>
      </c>
    </row>
    <row r="25" spans="1:12" ht="18" x14ac:dyDescent="0.4">
      <c r="A25" s="34" t="s">
        <v>286</v>
      </c>
      <c r="B25" s="41">
        <v>0</v>
      </c>
      <c r="C25" s="41">
        <v>0</v>
      </c>
      <c r="D25" s="41">
        <v>0</v>
      </c>
      <c r="E25" s="41">
        <v>9.6306619445166665E-5</v>
      </c>
      <c r="F25" s="41">
        <f t="shared" si="0"/>
        <v>2.4076654861291666E-5</v>
      </c>
      <c r="G25" s="41">
        <v>0</v>
      </c>
      <c r="H25" s="41">
        <v>0</v>
      </c>
      <c r="I25" s="41">
        <v>8.1867897960000008E-6</v>
      </c>
      <c r="J25" s="41">
        <v>1.5167026883566668E-5</v>
      </c>
      <c r="K25" s="41">
        <v>0</v>
      </c>
      <c r="L25" s="41">
        <f t="shared" si="1"/>
        <v>4.6707633359133344E-6</v>
      </c>
    </row>
    <row r="26" spans="1:12" ht="18" x14ac:dyDescent="0.4">
      <c r="A26" s="34" t="s">
        <v>287</v>
      </c>
      <c r="B26" s="41">
        <v>0</v>
      </c>
      <c r="C26" s="41">
        <v>0</v>
      </c>
      <c r="D26" s="41">
        <v>0</v>
      </c>
      <c r="E26" s="41">
        <v>7.6501895099833329E-5</v>
      </c>
      <c r="F26" s="41">
        <f t="shared" si="0"/>
        <v>1.9125473774958332E-5</v>
      </c>
      <c r="G26" s="41">
        <v>0</v>
      </c>
      <c r="H26" s="41">
        <v>0</v>
      </c>
      <c r="I26" s="41">
        <v>0</v>
      </c>
      <c r="J26" s="41">
        <v>0</v>
      </c>
      <c r="K26" s="41">
        <v>0</v>
      </c>
      <c r="L26" s="41">
        <f t="shared" si="1"/>
        <v>0</v>
      </c>
    </row>
    <row r="27" spans="1:12" ht="18" x14ac:dyDescent="0.4">
      <c r="A27" s="34" t="s">
        <v>288</v>
      </c>
      <c r="B27" s="41">
        <v>0</v>
      </c>
      <c r="C27" s="41">
        <v>0</v>
      </c>
      <c r="D27" s="41">
        <v>0</v>
      </c>
      <c r="E27" s="41">
        <v>3.5741868249666664E-5</v>
      </c>
      <c r="F27" s="41">
        <f t="shared" si="0"/>
        <v>8.9354670624166661E-6</v>
      </c>
      <c r="G27" s="41">
        <v>7.5474546209333332E-6</v>
      </c>
      <c r="H27" s="41">
        <v>0</v>
      </c>
      <c r="I27" s="41">
        <v>0</v>
      </c>
      <c r="J27" s="41">
        <v>0</v>
      </c>
      <c r="K27" s="41">
        <v>0</v>
      </c>
      <c r="L27" s="41">
        <f t="shared" si="1"/>
        <v>1.5094909241866666E-6</v>
      </c>
    </row>
    <row r="28" spans="1:12" ht="18" x14ac:dyDescent="0.4">
      <c r="A28" s="34" t="s">
        <v>289</v>
      </c>
      <c r="B28" s="41">
        <v>0</v>
      </c>
      <c r="C28" s="41">
        <v>0</v>
      </c>
      <c r="D28" s="41">
        <v>0</v>
      </c>
      <c r="E28" s="41">
        <v>1.9765074582389999E-4</v>
      </c>
      <c r="F28" s="41">
        <f t="shared" si="0"/>
        <v>4.9412686455974997E-5</v>
      </c>
      <c r="G28" s="41">
        <v>0</v>
      </c>
      <c r="H28" s="41">
        <v>4.63743245791E-5</v>
      </c>
      <c r="I28" s="41">
        <v>1.4940854054166666E-5</v>
      </c>
      <c r="J28" s="41">
        <v>5.7842741877499997E-5</v>
      </c>
      <c r="K28" s="41">
        <v>0</v>
      </c>
      <c r="L28" s="41">
        <f t="shared" si="1"/>
        <v>2.3831584102153336E-5</v>
      </c>
    </row>
    <row r="29" spans="1:12" ht="18" x14ac:dyDescent="0.4">
      <c r="A29" s="34" t="s">
        <v>290</v>
      </c>
      <c r="B29" s="41">
        <v>1.3282080252059999E-4</v>
      </c>
      <c r="C29" s="41">
        <v>7.3255553169000002E-5</v>
      </c>
      <c r="D29" s="41">
        <v>2.5464848003166668E-5</v>
      </c>
      <c r="E29" s="41">
        <v>6.5543834261133334E-4</v>
      </c>
      <c r="F29" s="41">
        <f t="shared" si="0"/>
        <v>2.2174488657602501E-4</v>
      </c>
      <c r="G29" s="41">
        <v>9.7607941412866664E-5</v>
      </c>
      <c r="H29" s="41">
        <v>1.2033247352039999E-4</v>
      </c>
      <c r="I29" s="41">
        <v>5.1649434799266672E-5</v>
      </c>
      <c r="J29" s="41">
        <v>8.6478010966066672E-5</v>
      </c>
      <c r="K29" s="41">
        <v>1.6136905516033332E-4</v>
      </c>
      <c r="L29" s="41">
        <f t="shared" si="1"/>
        <v>1.0348738317178667E-4</v>
      </c>
    </row>
    <row r="30" spans="1:12" ht="18" x14ac:dyDescent="0.4">
      <c r="A30" s="34" t="s">
        <v>291</v>
      </c>
      <c r="B30" s="41">
        <v>0</v>
      </c>
      <c r="C30" s="41">
        <v>2.7997862023766668E-5</v>
      </c>
      <c r="D30" s="41">
        <v>4.2261419940899994E-5</v>
      </c>
      <c r="E30" s="41">
        <v>7.6701637173666665E-4</v>
      </c>
      <c r="F30" s="41">
        <f t="shared" si="0"/>
        <v>2.0931891342533331E-4</v>
      </c>
      <c r="G30" s="41">
        <v>7.8768343188433335E-5</v>
      </c>
      <c r="H30" s="41">
        <v>2.42754228808E-4</v>
      </c>
      <c r="I30" s="41">
        <v>1.3508128516333333E-5</v>
      </c>
      <c r="J30" s="41">
        <v>1.0680628620943334E-4</v>
      </c>
      <c r="K30" s="41">
        <v>0</v>
      </c>
      <c r="L30" s="41">
        <f t="shared" si="1"/>
        <v>8.8367397344440001E-5</v>
      </c>
    </row>
    <row r="31" spans="1:12" ht="18" x14ac:dyDescent="0.4">
      <c r="A31" s="34" t="s">
        <v>292</v>
      </c>
      <c r="B31" s="41">
        <v>4.7482715990799999E-2</v>
      </c>
      <c r="C31" s="41">
        <v>0.28990153062739998</v>
      </c>
      <c r="D31" s="41">
        <v>0.48414113538866665</v>
      </c>
      <c r="E31" s="41">
        <v>0.56483712546333342</v>
      </c>
      <c r="F31" s="41">
        <f t="shared" si="0"/>
        <v>0.34659062686755004</v>
      </c>
      <c r="G31" s="41">
        <v>9.0671215340966671E-2</v>
      </c>
      <c r="H31" s="41">
        <v>0.38707479798666666</v>
      </c>
      <c r="I31" s="41">
        <v>0.59341731802533337</v>
      </c>
      <c r="J31" s="41">
        <v>0.14575056670180001</v>
      </c>
      <c r="K31" s="41">
        <v>0.14228404031366668</v>
      </c>
      <c r="L31" s="41">
        <f t="shared" si="1"/>
        <v>0.27183958767368666</v>
      </c>
    </row>
    <row r="32" spans="1:12" ht="18" x14ac:dyDescent="0.4">
      <c r="A32" s="34" t="s">
        <v>293</v>
      </c>
      <c r="B32" s="41">
        <v>0</v>
      </c>
      <c r="C32" s="41">
        <v>0</v>
      </c>
      <c r="D32" s="41">
        <v>0</v>
      </c>
      <c r="E32" s="41">
        <v>4.013431854363333E-4</v>
      </c>
      <c r="F32" s="41">
        <f t="shared" si="0"/>
        <v>1.0033579635908333E-4</v>
      </c>
      <c r="G32" s="41">
        <v>3.5043398969133335E-5</v>
      </c>
      <c r="H32" s="41">
        <v>1.5464340819203333E-4</v>
      </c>
      <c r="I32" s="41">
        <v>3.8821264862533334E-5</v>
      </c>
      <c r="J32" s="41">
        <v>3.0438073627033331E-4</v>
      </c>
      <c r="K32" s="41">
        <v>1.7858737387266665E-5</v>
      </c>
      <c r="L32" s="41">
        <f t="shared" si="1"/>
        <v>1.1014950913625999E-4</v>
      </c>
    </row>
    <row r="33" spans="1:12" ht="18" x14ac:dyDescent="0.4">
      <c r="A33" s="34" t="s">
        <v>294</v>
      </c>
      <c r="B33" s="41">
        <v>1.9397076261296663E-4</v>
      </c>
      <c r="C33" s="41">
        <v>9.5451886440166668E-4</v>
      </c>
      <c r="D33" s="41">
        <v>4.3223302669499996E-4</v>
      </c>
      <c r="E33" s="41">
        <v>3.2437703494600004E-3</v>
      </c>
      <c r="F33" s="41">
        <f t="shared" si="0"/>
        <v>1.2061232507924085E-3</v>
      </c>
      <c r="G33" s="41">
        <v>8.7449888438499997E-5</v>
      </c>
      <c r="H33" s="41">
        <v>1.3436251647116665E-4</v>
      </c>
      <c r="I33" s="41">
        <v>1.033716779773E-4</v>
      </c>
      <c r="J33" s="41">
        <v>0</v>
      </c>
      <c r="K33" s="41">
        <v>0</v>
      </c>
      <c r="L33" s="41">
        <f t="shared" si="1"/>
        <v>6.5036816577393328E-5</v>
      </c>
    </row>
    <row r="34" spans="1:12" ht="18" x14ac:dyDescent="0.4">
      <c r="A34" s="34" t="s">
        <v>295</v>
      </c>
      <c r="B34" s="41">
        <v>1.0179913550606667E-4</v>
      </c>
      <c r="C34" s="41">
        <v>4.6718831591666663E-4</v>
      </c>
      <c r="D34" s="41">
        <v>6.7715413832766661E-4</v>
      </c>
      <c r="E34" s="41">
        <v>3.0744801323466663E-3</v>
      </c>
      <c r="F34" s="41">
        <f t="shared" si="0"/>
        <v>1.0801554305242666E-3</v>
      </c>
      <c r="G34" s="41">
        <v>3.1807678645533333E-5</v>
      </c>
      <c r="H34" s="41">
        <v>1.3268073889399998E-4</v>
      </c>
      <c r="I34" s="41">
        <v>4.2029919465466669E-5</v>
      </c>
      <c r="J34" s="41">
        <v>1.6696708436800001E-5</v>
      </c>
      <c r="K34" s="41">
        <v>0</v>
      </c>
      <c r="L34" s="41">
        <f t="shared" si="1"/>
        <v>4.4643009088359994E-5</v>
      </c>
    </row>
    <row r="35" spans="1:12" ht="18" x14ac:dyDescent="0.4">
      <c r="A35" s="34" t="s">
        <v>296</v>
      </c>
      <c r="B35" s="41">
        <v>4.9873804373100003E-4</v>
      </c>
      <c r="C35" s="41">
        <v>5.1413446430633337E-4</v>
      </c>
      <c r="D35" s="41">
        <v>5.5651087435700007E-4</v>
      </c>
      <c r="E35" s="41">
        <v>5.6555189278999999E-4</v>
      </c>
      <c r="F35" s="41">
        <f t="shared" si="0"/>
        <v>5.3373381879608334E-4</v>
      </c>
      <c r="G35" s="41">
        <v>5.127239884016667E-5</v>
      </c>
      <c r="H35" s="41">
        <v>1.8080119111183336E-4</v>
      </c>
      <c r="I35" s="41">
        <v>9.975345994333333E-5</v>
      </c>
      <c r="J35" s="41">
        <v>9.1131949950333333E-6</v>
      </c>
      <c r="K35" s="41">
        <v>0</v>
      </c>
      <c r="L35" s="41">
        <f t="shared" si="1"/>
        <v>6.8188048978073338E-5</v>
      </c>
    </row>
    <row r="36" spans="1:12" ht="18" x14ac:dyDescent="0.4">
      <c r="A36" s="34" t="s">
        <v>297</v>
      </c>
      <c r="B36" s="41">
        <v>2.4588819487733334E-5</v>
      </c>
      <c r="C36" s="41">
        <v>5.3646143991900002E-5</v>
      </c>
      <c r="D36" s="41">
        <v>2.2458012884366666E-4</v>
      </c>
      <c r="E36" s="41">
        <v>1.735012378481E-3</v>
      </c>
      <c r="F36" s="41">
        <f t="shared" si="0"/>
        <v>5.0945686770107498E-4</v>
      </c>
      <c r="G36" s="41">
        <v>9.7323600973333326E-6</v>
      </c>
      <c r="H36" s="41">
        <v>3.5265121862499999E-5</v>
      </c>
      <c r="I36" s="41">
        <v>6.7540642581666664E-6</v>
      </c>
      <c r="J36" s="41">
        <v>0</v>
      </c>
      <c r="K36" s="41">
        <v>0</v>
      </c>
      <c r="L36" s="41">
        <f t="shared" si="1"/>
        <v>1.03503092436E-5</v>
      </c>
    </row>
    <row r="37" spans="1:12" ht="18" x14ac:dyDescent="0.4">
      <c r="A37" s="34" t="s">
        <v>298</v>
      </c>
      <c r="B37" s="41">
        <v>5.8321960550999995E-6</v>
      </c>
      <c r="C37" s="41">
        <v>4.535926582726667E-5</v>
      </c>
      <c r="D37" s="41">
        <v>5.0540730771066666E-5</v>
      </c>
      <c r="E37" s="41">
        <v>3.7509761659420003E-4</v>
      </c>
      <c r="F37" s="41">
        <f t="shared" si="0"/>
        <v>1.1920745231190834E-4</v>
      </c>
      <c r="G37" s="41">
        <v>2.1164431179000002E-4</v>
      </c>
      <c r="H37" s="41">
        <v>9.426885039506668E-4</v>
      </c>
      <c r="I37" s="41">
        <v>4.7813461657400004E-4</v>
      </c>
      <c r="J37" s="41">
        <v>8.9680928647500012E-4</v>
      </c>
      <c r="K37" s="41">
        <v>7.6804375001066676E-5</v>
      </c>
      <c r="L37" s="41">
        <f t="shared" si="1"/>
        <v>5.2121621875814682E-4</v>
      </c>
    </row>
    <row r="38" spans="1:12" ht="18" x14ac:dyDescent="0.4">
      <c r="A38" s="34" t="s">
        <v>299</v>
      </c>
      <c r="B38" s="41">
        <v>0</v>
      </c>
      <c r="C38" s="41">
        <v>0</v>
      </c>
      <c r="D38" s="41">
        <v>8.9062263428333335E-6</v>
      </c>
      <c r="E38" s="41">
        <v>5.7992813679266668E-5</v>
      </c>
      <c r="F38" s="41">
        <f t="shared" si="0"/>
        <v>1.6724760005525E-5</v>
      </c>
      <c r="G38" s="41">
        <v>1.8897674880066669E-5</v>
      </c>
      <c r="H38" s="41">
        <v>6.9925282061900006E-5</v>
      </c>
      <c r="I38" s="41">
        <v>0</v>
      </c>
      <c r="J38" s="41">
        <v>0</v>
      </c>
      <c r="K38" s="41">
        <v>0</v>
      </c>
      <c r="L38" s="41">
        <f t="shared" si="1"/>
        <v>1.7764591388393336E-5</v>
      </c>
    </row>
    <row r="39" spans="1:12" ht="18" x14ac:dyDescent="0.4">
      <c r="A39" s="34" t="s">
        <v>300</v>
      </c>
      <c r="B39" s="41">
        <v>0</v>
      </c>
      <c r="C39" s="41">
        <v>0</v>
      </c>
      <c r="D39" s="41">
        <v>0</v>
      </c>
      <c r="E39" s="41">
        <v>2.7952860048700002E-5</v>
      </c>
      <c r="F39" s="41">
        <f t="shared" si="0"/>
        <v>6.9882150121750005E-6</v>
      </c>
      <c r="G39" s="41">
        <v>0</v>
      </c>
      <c r="H39" s="41">
        <v>0</v>
      </c>
      <c r="I39" s="41">
        <v>0</v>
      </c>
      <c r="J39" s="41">
        <v>0</v>
      </c>
      <c r="K39" s="41">
        <v>0</v>
      </c>
      <c r="L39" s="41">
        <f t="shared" si="1"/>
        <v>0</v>
      </c>
    </row>
    <row r="40" spans="1:12" ht="18" x14ac:dyDescent="0.4">
      <c r="A40" s="34" t="s">
        <v>301</v>
      </c>
      <c r="B40" s="41">
        <v>1.1664392110199999E-5</v>
      </c>
      <c r="C40" s="41">
        <v>0</v>
      </c>
      <c r="D40" s="41">
        <v>0</v>
      </c>
      <c r="E40" s="41">
        <v>1.9246684758566667E-5</v>
      </c>
      <c r="F40" s="41">
        <f t="shared" si="0"/>
        <v>7.7277692171916662E-6</v>
      </c>
      <c r="G40" s="41">
        <v>0</v>
      </c>
      <c r="H40" s="41">
        <v>0</v>
      </c>
      <c r="I40" s="41">
        <v>0</v>
      </c>
      <c r="J40" s="41">
        <v>0</v>
      </c>
      <c r="K40" s="41">
        <v>0</v>
      </c>
      <c r="L40" s="41">
        <f t="shared" si="1"/>
        <v>0</v>
      </c>
    </row>
    <row r="41" spans="1:12" ht="18" x14ac:dyDescent="0.4">
      <c r="A41" s="34" t="s">
        <v>302</v>
      </c>
      <c r="B41" s="41">
        <v>6.0261664957499995E-4</v>
      </c>
      <c r="C41" s="41">
        <v>7.7865094154899999E-4</v>
      </c>
      <c r="D41" s="41">
        <v>4.3709784798866671E-4</v>
      </c>
      <c r="E41" s="41">
        <v>2.0702132879943334E-4</v>
      </c>
      <c r="F41" s="41">
        <f t="shared" si="0"/>
        <v>5.0634669197802498E-4</v>
      </c>
      <c r="G41" s="41">
        <v>1.6718577069230002E-4</v>
      </c>
      <c r="H41" s="41">
        <v>2.3212735903050001E-4</v>
      </c>
      <c r="I41" s="41">
        <v>0</v>
      </c>
      <c r="J41" s="41">
        <v>2.5714155646543331E-4</v>
      </c>
      <c r="K41" s="41">
        <v>1.0863121075259999E-3</v>
      </c>
      <c r="L41" s="41">
        <f t="shared" si="1"/>
        <v>3.4855335874284666E-4</v>
      </c>
    </row>
    <row r="42" spans="1:12" ht="18" x14ac:dyDescent="0.4">
      <c r="A42" s="34" t="s">
        <v>303</v>
      </c>
      <c r="B42" s="41">
        <v>5.8321960550999995E-6</v>
      </c>
      <c r="C42" s="41">
        <v>0</v>
      </c>
      <c r="D42" s="41">
        <v>2.3822051742566669E-5</v>
      </c>
      <c r="E42" s="41">
        <v>2.5380922532499998E-5</v>
      </c>
      <c r="F42" s="41">
        <f t="shared" si="0"/>
        <v>1.3758792582541667E-5</v>
      </c>
      <c r="G42" s="41">
        <v>9.1653147827333329E-6</v>
      </c>
      <c r="H42" s="41">
        <v>1.0759977188833333E-5</v>
      </c>
      <c r="I42" s="41">
        <v>0</v>
      </c>
      <c r="J42" s="41">
        <v>0</v>
      </c>
      <c r="K42" s="41">
        <v>0</v>
      </c>
      <c r="L42" s="41">
        <f t="shared" si="1"/>
        <v>3.9850583943133326E-6</v>
      </c>
    </row>
    <row r="43" spans="1:12" ht="18" x14ac:dyDescent="0.4">
      <c r="A43" s="34" t="s">
        <v>304</v>
      </c>
      <c r="B43" s="41">
        <v>0</v>
      </c>
      <c r="C43" s="41">
        <v>0</v>
      </c>
      <c r="D43" s="41">
        <v>0</v>
      </c>
      <c r="E43" s="41">
        <v>0</v>
      </c>
      <c r="F43" s="41">
        <f t="shared" si="0"/>
        <v>0</v>
      </c>
      <c r="G43" s="41">
        <v>0</v>
      </c>
      <c r="H43" s="41">
        <v>9.078199611466667E-6</v>
      </c>
      <c r="I43" s="41">
        <v>0</v>
      </c>
      <c r="J43" s="41">
        <v>0</v>
      </c>
      <c r="K43" s="41">
        <v>0</v>
      </c>
      <c r="L43" s="41">
        <f t="shared" si="1"/>
        <v>1.8156399222933334E-6</v>
      </c>
    </row>
    <row r="44" spans="1:12" ht="18" x14ac:dyDescent="0.4">
      <c r="A44" s="34" t="s">
        <v>305</v>
      </c>
      <c r="B44" s="41">
        <v>0</v>
      </c>
      <c r="C44" s="41">
        <v>0</v>
      </c>
      <c r="D44" s="41">
        <v>0</v>
      </c>
      <c r="E44" s="41">
        <v>5.5905720097266667E-5</v>
      </c>
      <c r="F44" s="41">
        <f t="shared" si="0"/>
        <v>1.3976430024316667E-5</v>
      </c>
      <c r="G44" s="41">
        <v>7.5474546209333332E-6</v>
      </c>
      <c r="H44" s="41">
        <v>3.6312798445666667E-5</v>
      </c>
      <c r="I44" s="41">
        <v>0</v>
      </c>
      <c r="J44" s="41">
        <v>0</v>
      </c>
      <c r="K44" s="41">
        <v>0</v>
      </c>
      <c r="L44" s="41">
        <f t="shared" si="1"/>
        <v>8.7720506133199995E-6</v>
      </c>
    </row>
    <row r="45" spans="1:12" ht="18" x14ac:dyDescent="0.4">
      <c r="A45" s="34" t="s">
        <v>306</v>
      </c>
      <c r="B45" s="41">
        <v>0</v>
      </c>
      <c r="C45" s="41">
        <v>1.7462978485599999E-5</v>
      </c>
      <c r="D45" s="41">
        <v>5.0929696006333337E-5</v>
      </c>
      <c r="E45" s="41">
        <v>2.7952860048700002E-5</v>
      </c>
      <c r="F45" s="41">
        <f t="shared" si="0"/>
        <v>2.4086383635158335E-5</v>
      </c>
      <c r="G45" s="41">
        <v>1.1974133661663332E-4</v>
      </c>
      <c r="H45" s="41">
        <v>1.9838176800299999E-5</v>
      </c>
      <c r="I45" s="41">
        <v>0</v>
      </c>
      <c r="J45" s="41">
        <v>0</v>
      </c>
      <c r="K45" s="41">
        <v>0</v>
      </c>
      <c r="L45" s="41">
        <f t="shared" si="1"/>
        <v>2.7915902683386663E-5</v>
      </c>
    </row>
    <row r="46" spans="1:12" ht="18" x14ac:dyDescent="0.4">
      <c r="A46" s="34" t="s">
        <v>307</v>
      </c>
      <c r="B46" s="41">
        <v>0</v>
      </c>
      <c r="C46" s="41">
        <v>0</v>
      </c>
      <c r="D46" s="41">
        <v>0</v>
      </c>
      <c r="E46" s="41">
        <v>3.5921432000933334E-5</v>
      </c>
      <c r="F46" s="41">
        <f t="shared" si="0"/>
        <v>8.9803580002333336E-6</v>
      </c>
      <c r="G46" s="41">
        <v>0</v>
      </c>
      <c r="H46" s="41">
        <v>2.8567150883966667E-5</v>
      </c>
      <c r="I46" s="41">
        <v>0</v>
      </c>
      <c r="J46" s="41">
        <v>0</v>
      </c>
      <c r="K46" s="41">
        <v>0</v>
      </c>
      <c r="L46" s="41">
        <f t="shared" si="1"/>
        <v>5.7134301767933332E-6</v>
      </c>
    </row>
    <row r="47" spans="1:12" ht="18" x14ac:dyDescent="0.4">
      <c r="A47" s="34" t="s">
        <v>308</v>
      </c>
      <c r="B47" s="41">
        <v>0</v>
      </c>
      <c r="C47" s="41">
        <v>2.7045377535033332E-5</v>
      </c>
      <c r="D47" s="41">
        <v>0</v>
      </c>
      <c r="E47" s="41">
        <v>0</v>
      </c>
      <c r="F47" s="41">
        <f t="shared" si="0"/>
        <v>6.7613443837583331E-6</v>
      </c>
      <c r="G47" s="41">
        <v>9.7323600973333326E-6</v>
      </c>
      <c r="H47" s="41">
        <v>0</v>
      </c>
      <c r="I47" s="41">
        <v>0</v>
      </c>
      <c r="J47" s="41">
        <v>0</v>
      </c>
      <c r="K47" s="41">
        <v>0</v>
      </c>
      <c r="L47" s="41">
        <f t="shared" si="1"/>
        <v>1.9464720194666666E-6</v>
      </c>
    </row>
    <row r="48" spans="1:12" ht="18" x14ac:dyDescent="0.4">
      <c r="A48" s="34" t="s">
        <v>309</v>
      </c>
      <c r="B48" s="41">
        <v>0</v>
      </c>
      <c r="C48" s="41">
        <v>0</v>
      </c>
      <c r="D48" s="41">
        <v>8.9062263428333335E-6</v>
      </c>
      <c r="E48" s="41">
        <v>0</v>
      </c>
      <c r="F48" s="41">
        <f t="shared" si="0"/>
        <v>2.2265565857083334E-6</v>
      </c>
      <c r="G48" s="41">
        <v>0</v>
      </c>
      <c r="H48" s="41">
        <v>0</v>
      </c>
      <c r="I48" s="41">
        <v>0</v>
      </c>
      <c r="J48" s="41">
        <v>0</v>
      </c>
      <c r="K48" s="41">
        <v>0</v>
      </c>
      <c r="L48" s="41">
        <f t="shared" si="1"/>
        <v>0</v>
      </c>
    </row>
    <row r="49" spans="1:12" ht="18" x14ac:dyDescent="0.4">
      <c r="A49" s="34" t="s">
        <v>310</v>
      </c>
      <c r="B49" s="41">
        <v>0</v>
      </c>
      <c r="C49" s="41">
        <v>0</v>
      </c>
      <c r="D49" s="41">
        <v>0</v>
      </c>
      <c r="E49" s="41">
        <v>7.968571952233334E-6</v>
      </c>
      <c r="F49" s="41">
        <f t="shared" si="0"/>
        <v>1.9921429880583335E-6</v>
      </c>
      <c r="G49" s="41">
        <v>0</v>
      </c>
      <c r="H49" s="41">
        <v>0</v>
      </c>
      <c r="I49" s="41">
        <v>0</v>
      </c>
      <c r="J49" s="41">
        <v>0</v>
      </c>
      <c r="K49" s="41">
        <v>0</v>
      </c>
      <c r="L49" s="41">
        <f t="shared" si="1"/>
        <v>0</v>
      </c>
    </row>
    <row r="50" spans="1:12" ht="18" x14ac:dyDescent="0.4">
      <c r="A50" s="34" t="s">
        <v>311</v>
      </c>
      <c r="B50" s="41">
        <v>1.0798278634996667E-4</v>
      </c>
      <c r="C50" s="41">
        <v>0</v>
      </c>
      <c r="D50" s="41">
        <v>0</v>
      </c>
      <c r="E50" s="41">
        <v>0</v>
      </c>
      <c r="F50" s="41">
        <f t="shared" si="0"/>
        <v>2.6995696587491666E-5</v>
      </c>
      <c r="G50" s="41">
        <v>1.7279814718266665E-5</v>
      </c>
      <c r="H50" s="41">
        <v>0</v>
      </c>
      <c r="I50" s="41">
        <v>6.7540642581666664E-6</v>
      </c>
      <c r="J50" s="41">
        <v>0</v>
      </c>
      <c r="K50" s="41">
        <v>0</v>
      </c>
      <c r="L50" s="41">
        <f t="shared" si="1"/>
        <v>4.8067757952866663E-6</v>
      </c>
    </row>
    <row r="51" spans="1:12" ht="18" x14ac:dyDescent="0.4">
      <c r="A51" s="34" t="s">
        <v>312</v>
      </c>
      <c r="B51" s="41">
        <v>0</v>
      </c>
      <c r="C51" s="41">
        <v>0</v>
      </c>
      <c r="D51" s="41">
        <v>0</v>
      </c>
      <c r="E51" s="41">
        <v>0</v>
      </c>
      <c r="F51" s="41">
        <f t="shared" si="0"/>
        <v>0</v>
      </c>
      <c r="G51" s="41">
        <v>0</v>
      </c>
      <c r="H51" s="41">
        <v>3.0598153989166668E-5</v>
      </c>
      <c r="I51" s="41">
        <v>0</v>
      </c>
      <c r="J51" s="41">
        <v>1.0811979673466667E-5</v>
      </c>
      <c r="K51" s="41">
        <v>7.6951855161199993E-5</v>
      </c>
      <c r="L51" s="41">
        <f t="shared" si="1"/>
        <v>2.3672397764766664E-5</v>
      </c>
    </row>
    <row r="52" spans="1:12" ht="18" x14ac:dyDescent="0.4">
      <c r="A52" s="34" t="s">
        <v>313</v>
      </c>
      <c r="B52" s="41">
        <v>0</v>
      </c>
      <c r="C52" s="41">
        <v>0</v>
      </c>
      <c r="D52" s="41">
        <v>0</v>
      </c>
      <c r="E52" s="41">
        <v>0</v>
      </c>
      <c r="F52" s="41">
        <f t="shared" si="0"/>
        <v>0</v>
      </c>
      <c r="G52" s="41">
        <v>0</v>
      </c>
      <c r="H52" s="41">
        <v>1.9838176800299999E-5</v>
      </c>
      <c r="I52" s="41">
        <v>8.1867897960000008E-6</v>
      </c>
      <c r="J52" s="41">
        <v>1.5167026883566668E-5</v>
      </c>
      <c r="K52" s="41">
        <v>0</v>
      </c>
      <c r="L52" s="41">
        <f t="shared" si="1"/>
        <v>8.6383986959733334E-6</v>
      </c>
    </row>
    <row r="53" spans="1:12" ht="18" x14ac:dyDescent="0.4">
      <c r="A53" s="34" t="s">
        <v>314</v>
      </c>
      <c r="B53" s="41">
        <v>0</v>
      </c>
      <c r="C53" s="41">
        <v>0</v>
      </c>
      <c r="D53" s="41">
        <v>0</v>
      </c>
      <c r="E53" s="41">
        <v>1.75919143315E-5</v>
      </c>
      <c r="F53" s="41">
        <f t="shared" si="0"/>
        <v>4.397978582875E-6</v>
      </c>
      <c r="G53" s="41">
        <v>0</v>
      </c>
      <c r="H53" s="41">
        <v>0</v>
      </c>
      <c r="I53" s="41">
        <v>0</v>
      </c>
      <c r="J53" s="41">
        <v>0</v>
      </c>
      <c r="K53" s="41">
        <v>0</v>
      </c>
      <c r="L53" s="41">
        <f t="shared" si="1"/>
        <v>0</v>
      </c>
    </row>
    <row r="54" spans="1:12" ht="18" x14ac:dyDescent="0.4">
      <c r="A54" s="34" t="s">
        <v>315</v>
      </c>
      <c r="B54" s="41">
        <v>0</v>
      </c>
      <c r="C54" s="41">
        <v>7.0461362034933338E-5</v>
      </c>
      <c r="D54" s="41">
        <v>2.5464848003166668E-5</v>
      </c>
      <c r="E54" s="41">
        <v>2.8001477096133333E-4</v>
      </c>
      <c r="F54" s="41">
        <f t="shared" si="0"/>
        <v>9.3985245249858333E-5</v>
      </c>
      <c r="G54" s="41">
        <v>0</v>
      </c>
      <c r="H54" s="41">
        <v>0</v>
      </c>
      <c r="I54" s="41">
        <v>1.4940854054166666E-5</v>
      </c>
      <c r="J54" s="41">
        <v>0</v>
      </c>
      <c r="K54" s="41">
        <v>0</v>
      </c>
      <c r="L54" s="41">
        <f t="shared" si="1"/>
        <v>2.9881708108333333E-6</v>
      </c>
    </row>
    <row r="55" spans="1:12" ht="18" x14ac:dyDescent="0.4">
      <c r="A55" s="34" t="s">
        <v>316</v>
      </c>
      <c r="B55" s="41">
        <v>0</v>
      </c>
      <c r="C55" s="41">
        <v>0</v>
      </c>
      <c r="D55" s="41">
        <v>0</v>
      </c>
      <c r="E55" s="41">
        <v>3.7576202427966669E-5</v>
      </c>
      <c r="F55" s="41">
        <f t="shared" si="0"/>
        <v>9.3940506069916674E-6</v>
      </c>
      <c r="G55" s="41">
        <v>0</v>
      </c>
      <c r="H55" s="41">
        <v>0</v>
      </c>
      <c r="I55" s="41">
        <v>0</v>
      </c>
      <c r="J55" s="41">
        <v>0</v>
      </c>
      <c r="K55" s="41">
        <v>0</v>
      </c>
      <c r="L55" s="41">
        <f t="shared" si="1"/>
        <v>0</v>
      </c>
    </row>
    <row r="56" spans="1:12" ht="18" x14ac:dyDescent="0.4">
      <c r="A56" s="34" t="s">
        <v>317</v>
      </c>
      <c r="B56" s="41">
        <v>0</v>
      </c>
      <c r="C56" s="41">
        <v>0</v>
      </c>
      <c r="D56" s="41">
        <v>0</v>
      </c>
      <c r="E56" s="41">
        <v>7.968571952233334E-6</v>
      </c>
      <c r="F56" s="41">
        <f t="shared" si="0"/>
        <v>1.9921429880583335E-6</v>
      </c>
      <c r="G56" s="41">
        <v>0</v>
      </c>
      <c r="H56" s="41">
        <v>0</v>
      </c>
      <c r="I56" s="41">
        <v>0</v>
      </c>
      <c r="J56" s="41">
        <v>0</v>
      </c>
      <c r="K56" s="41">
        <v>0</v>
      </c>
      <c r="L56" s="41">
        <f t="shared" si="1"/>
        <v>0</v>
      </c>
    </row>
    <row r="57" spans="1:12" ht="18" x14ac:dyDescent="0.4">
      <c r="A57" s="34" t="s">
        <v>318</v>
      </c>
      <c r="B57" s="41">
        <v>0</v>
      </c>
      <c r="C57" s="41">
        <v>0</v>
      </c>
      <c r="D57" s="41">
        <v>0</v>
      </c>
      <c r="E57" s="41">
        <v>0</v>
      </c>
      <c r="F57" s="41">
        <f t="shared" si="0"/>
        <v>0</v>
      </c>
      <c r="G57" s="41">
        <v>1.8330629565466666E-5</v>
      </c>
      <c r="H57" s="41">
        <v>0</v>
      </c>
      <c r="I57" s="41">
        <v>0</v>
      </c>
      <c r="J57" s="41">
        <v>0</v>
      </c>
      <c r="K57" s="41">
        <v>0</v>
      </c>
      <c r="L57" s="41">
        <f t="shared" si="1"/>
        <v>3.6661259130933331E-6</v>
      </c>
    </row>
    <row r="58" spans="1:12" ht="18" x14ac:dyDescent="0.4">
      <c r="A58" s="34" t="s">
        <v>319</v>
      </c>
      <c r="B58" s="41">
        <v>0</v>
      </c>
      <c r="C58" s="41">
        <v>3.7478686391066668E-5</v>
      </c>
      <c r="D58" s="41">
        <v>0</v>
      </c>
      <c r="E58" s="41">
        <v>9.6233423792666658E-6</v>
      </c>
      <c r="F58" s="41">
        <f t="shared" si="0"/>
        <v>1.1775507192583334E-5</v>
      </c>
      <c r="G58" s="41">
        <v>0</v>
      </c>
      <c r="H58" s="41">
        <v>7.4307374469166672E-5</v>
      </c>
      <c r="I58" s="41">
        <v>1.0104056872399998E-4</v>
      </c>
      <c r="J58" s="41">
        <v>1.1534727750466666E-4</v>
      </c>
      <c r="K58" s="41">
        <v>0</v>
      </c>
      <c r="L58" s="41">
        <f t="shared" si="1"/>
        <v>5.8139044139566663E-5</v>
      </c>
    </row>
    <row r="59" spans="1:12" ht="18" x14ac:dyDescent="0.4">
      <c r="A59" s="34" t="s">
        <v>320</v>
      </c>
      <c r="B59" s="41">
        <v>0</v>
      </c>
      <c r="C59" s="41">
        <v>3.6627776584466669E-5</v>
      </c>
      <c r="D59" s="41">
        <v>5.0929696006333337E-5</v>
      </c>
      <c r="E59" s="41">
        <v>3.6781412720033333E-4</v>
      </c>
      <c r="F59" s="41">
        <f t="shared" si="0"/>
        <v>1.1384289994778333E-4</v>
      </c>
      <c r="G59" s="41">
        <v>4.5794084276566671E-4</v>
      </c>
      <c r="H59" s="41">
        <v>5.8578056482066674E-4</v>
      </c>
      <c r="I59" s="41">
        <v>1.2490474368099999E-3</v>
      </c>
      <c r="J59" s="41">
        <v>1.6223106061533333E-3</v>
      </c>
      <c r="K59" s="41">
        <v>1.1000225947966665E-3</v>
      </c>
      <c r="L59" s="41">
        <f t="shared" si="1"/>
        <v>1.0030204090692668E-3</v>
      </c>
    </row>
    <row r="60" spans="1:12" ht="18" x14ac:dyDescent="0.4">
      <c r="A60" s="34" t="s">
        <v>321</v>
      </c>
      <c r="B60" s="41">
        <v>0</v>
      </c>
      <c r="C60" s="41">
        <v>0</v>
      </c>
      <c r="D60" s="41">
        <v>0</v>
      </c>
      <c r="E60" s="41">
        <v>0</v>
      </c>
      <c r="F60" s="41">
        <f t="shared" si="0"/>
        <v>0</v>
      </c>
      <c r="G60" s="41">
        <v>1.6712769403666669E-5</v>
      </c>
      <c r="H60" s="41">
        <v>0</v>
      </c>
      <c r="I60" s="41">
        <v>0</v>
      </c>
      <c r="J60" s="41">
        <v>0</v>
      </c>
      <c r="K60" s="41">
        <v>0</v>
      </c>
      <c r="L60" s="41">
        <f t="shared" si="1"/>
        <v>3.3425538807333336E-6</v>
      </c>
    </row>
    <row r="61" spans="1:12" ht="18" x14ac:dyDescent="0.4">
      <c r="A61" s="34" t="s">
        <v>322</v>
      </c>
      <c r="B61" s="41">
        <v>0</v>
      </c>
      <c r="C61" s="41">
        <v>0</v>
      </c>
      <c r="D61" s="41">
        <v>0</v>
      </c>
      <c r="E61" s="41">
        <v>1.6674747242366667E-5</v>
      </c>
      <c r="F61" s="41">
        <f t="shared" si="0"/>
        <v>4.1686868105916667E-6</v>
      </c>
      <c r="G61" s="41">
        <v>0</v>
      </c>
      <c r="H61" s="41">
        <v>0</v>
      </c>
      <c r="I61" s="41">
        <v>0</v>
      </c>
      <c r="J61" s="41">
        <v>0</v>
      </c>
      <c r="K61" s="41">
        <v>0</v>
      </c>
      <c r="L61" s="41">
        <f t="shared" si="1"/>
        <v>0</v>
      </c>
    </row>
    <row r="62" spans="1:12" ht="18" x14ac:dyDescent="0.4">
      <c r="A62" s="34" t="s">
        <v>323</v>
      </c>
      <c r="B62" s="41">
        <v>2.0383320030833334E-5</v>
      </c>
      <c r="C62" s="41">
        <v>7.0804398430999993E-5</v>
      </c>
      <c r="D62" s="41">
        <v>1.2857807104133334E-4</v>
      </c>
      <c r="E62" s="41">
        <v>0</v>
      </c>
      <c r="F62" s="41">
        <f t="shared" si="0"/>
        <v>5.4941447375791667E-5</v>
      </c>
      <c r="G62" s="41">
        <v>0</v>
      </c>
      <c r="H62" s="41">
        <v>0</v>
      </c>
      <c r="I62" s="41">
        <v>0</v>
      </c>
      <c r="J62" s="41">
        <v>9.1131949950333333E-6</v>
      </c>
      <c r="K62" s="41">
        <v>0</v>
      </c>
      <c r="L62" s="41">
        <f t="shared" si="1"/>
        <v>1.8226389990066666E-6</v>
      </c>
    </row>
    <row r="63" spans="1:12" ht="18" x14ac:dyDescent="0.4">
      <c r="A63" s="34" t="s">
        <v>324</v>
      </c>
      <c r="B63" s="41">
        <v>5.8321960550999995E-6</v>
      </c>
      <c r="C63" s="41">
        <v>2.7896287341666664E-5</v>
      </c>
      <c r="D63" s="41">
        <v>0</v>
      </c>
      <c r="E63" s="41">
        <v>2.8870027137833335E-5</v>
      </c>
      <c r="F63" s="41">
        <f t="shared" si="0"/>
        <v>1.564962763365E-5</v>
      </c>
      <c r="G63" s="41">
        <v>4.3157898904666658E-5</v>
      </c>
      <c r="H63" s="41">
        <v>1.1090504838103335E-4</v>
      </c>
      <c r="I63" s="41">
        <v>8.1867897960000008E-6</v>
      </c>
      <c r="J63" s="41">
        <v>0</v>
      </c>
      <c r="K63" s="41">
        <v>0</v>
      </c>
      <c r="L63" s="41">
        <f t="shared" si="1"/>
        <v>3.2449947416340002E-5</v>
      </c>
    </row>
    <row r="64" spans="1:12" ht="18" x14ac:dyDescent="0.4">
      <c r="A64" s="34" t="s">
        <v>325</v>
      </c>
      <c r="B64" s="41">
        <v>0</v>
      </c>
      <c r="C64" s="41">
        <v>0</v>
      </c>
      <c r="D64" s="41">
        <v>0</v>
      </c>
      <c r="E64" s="41">
        <v>9.6233423792666658E-6</v>
      </c>
      <c r="F64" s="41">
        <f t="shared" si="0"/>
        <v>2.4058355948166665E-6</v>
      </c>
      <c r="G64" s="41">
        <v>0</v>
      </c>
      <c r="H64" s="41">
        <v>0</v>
      </c>
      <c r="I64" s="41">
        <v>0</v>
      </c>
      <c r="J64" s="41">
        <v>0</v>
      </c>
      <c r="K64" s="41">
        <v>0</v>
      </c>
      <c r="L64" s="41">
        <f t="shared" si="1"/>
        <v>0</v>
      </c>
    </row>
    <row r="65" spans="1:12" ht="18" x14ac:dyDescent="0.4">
      <c r="A65" s="34" t="s">
        <v>326</v>
      </c>
      <c r="B65" s="41">
        <v>0</v>
      </c>
      <c r="C65" s="41">
        <v>0</v>
      </c>
      <c r="D65" s="41">
        <v>0</v>
      </c>
      <c r="E65" s="41">
        <v>9.6233423792666658E-6</v>
      </c>
      <c r="F65" s="41">
        <f t="shared" si="0"/>
        <v>2.4058355948166665E-6</v>
      </c>
      <c r="G65" s="41">
        <v>0</v>
      </c>
      <c r="H65" s="41">
        <v>1.9838176800299999E-5</v>
      </c>
      <c r="I65" s="41">
        <v>0</v>
      </c>
      <c r="J65" s="41">
        <v>0</v>
      </c>
      <c r="K65" s="41">
        <v>0</v>
      </c>
      <c r="L65" s="41">
        <f t="shared" si="1"/>
        <v>3.9676353600599999E-6</v>
      </c>
    </row>
    <row r="66" spans="1:12" ht="18" x14ac:dyDescent="0.4">
      <c r="A66" s="34" t="s">
        <v>327</v>
      </c>
      <c r="B66" s="41">
        <v>0</v>
      </c>
      <c r="C66" s="41">
        <v>3.577686677783333E-5</v>
      </c>
      <c r="D66" s="41">
        <v>1.7185537172999999E-5</v>
      </c>
      <c r="E66" s="41">
        <v>7.968571952233334E-6</v>
      </c>
      <c r="F66" s="41">
        <f t="shared" si="0"/>
        <v>1.5232743975766665E-5</v>
      </c>
      <c r="G66" s="41">
        <v>2.9197080291966667E-5</v>
      </c>
      <c r="H66" s="41">
        <v>0</v>
      </c>
      <c r="I66" s="41">
        <v>0</v>
      </c>
      <c r="J66" s="41">
        <v>0</v>
      </c>
      <c r="K66" s="41">
        <v>0</v>
      </c>
      <c r="L66" s="41">
        <f t="shared" si="1"/>
        <v>5.8394160583933333E-6</v>
      </c>
    </row>
    <row r="67" spans="1:12" ht="18" x14ac:dyDescent="0.4">
      <c r="A67" s="34" t="s">
        <v>328</v>
      </c>
      <c r="B67" s="41">
        <v>0</v>
      </c>
      <c r="C67" s="41">
        <v>0</v>
      </c>
      <c r="D67" s="41">
        <v>0</v>
      </c>
      <c r="E67" s="41">
        <v>3.5004264911766669E-5</v>
      </c>
      <c r="F67" s="41">
        <f t="shared" si="0"/>
        <v>8.7510662279416672E-6</v>
      </c>
      <c r="G67" s="41">
        <v>9.1653147827333329E-6</v>
      </c>
      <c r="H67" s="41">
        <v>0</v>
      </c>
      <c r="I67" s="41">
        <v>0</v>
      </c>
      <c r="J67" s="41">
        <v>0</v>
      </c>
      <c r="K67" s="41">
        <v>0</v>
      </c>
      <c r="L67" s="41">
        <f t="shared" si="1"/>
        <v>1.8330629565466665E-6</v>
      </c>
    </row>
    <row r="68" spans="1:12" ht="18" x14ac:dyDescent="0.4">
      <c r="A68" s="34" t="s">
        <v>329</v>
      </c>
      <c r="B68" s="41">
        <v>0</v>
      </c>
      <c r="C68" s="41">
        <v>8.7314892427999996E-6</v>
      </c>
      <c r="D68" s="41">
        <v>0</v>
      </c>
      <c r="E68" s="41">
        <v>2.1112232031133334E-4</v>
      </c>
      <c r="F68" s="41">
        <f t="shared" ref="F68:F131" si="2">AVERAGE(B68:E68)</f>
        <v>5.4963452388533334E-5</v>
      </c>
      <c r="G68" s="41">
        <v>7.5474546209333332E-6</v>
      </c>
      <c r="H68" s="41">
        <v>6.2150495169033333E-5</v>
      </c>
      <c r="I68" s="41">
        <v>6.7540642581666664E-6</v>
      </c>
      <c r="J68" s="41">
        <v>1.8395493115233331E-5</v>
      </c>
      <c r="K68" s="41">
        <v>0</v>
      </c>
      <c r="L68" s="41">
        <f t="shared" ref="L68:L131" si="3">AVERAGE(G68:K68)</f>
        <v>1.8969501432673331E-5</v>
      </c>
    </row>
    <row r="69" spans="1:12" ht="18" x14ac:dyDescent="0.4">
      <c r="A69" s="34" t="s">
        <v>330</v>
      </c>
      <c r="B69" s="41">
        <v>0</v>
      </c>
      <c r="C69" s="41">
        <v>8.8330639249000006E-6</v>
      </c>
      <c r="D69" s="41">
        <v>0</v>
      </c>
      <c r="E69" s="41">
        <v>1.0163806286999999E-3</v>
      </c>
      <c r="F69" s="41">
        <f t="shared" si="2"/>
        <v>2.56303423156225E-4</v>
      </c>
      <c r="G69" s="41">
        <v>6.1997497129399993E-5</v>
      </c>
      <c r="H69" s="41">
        <v>0</v>
      </c>
      <c r="I69" s="41">
        <v>8.1867897960000008E-6</v>
      </c>
      <c r="J69" s="41">
        <v>1.0811979673466667E-5</v>
      </c>
      <c r="K69" s="41">
        <v>0</v>
      </c>
      <c r="L69" s="41">
        <f t="shared" si="3"/>
        <v>1.6199253319773332E-5</v>
      </c>
    </row>
    <row r="70" spans="1:12" ht="18" x14ac:dyDescent="0.4">
      <c r="A70" s="34" t="s">
        <v>331</v>
      </c>
      <c r="B70" s="41">
        <v>0</v>
      </c>
      <c r="C70" s="41">
        <v>1.8119488755763333E-3</v>
      </c>
      <c r="D70" s="41">
        <v>2.2278506773633334E-4</v>
      </c>
      <c r="E70" s="41">
        <v>2.1915733303166669E-3</v>
      </c>
      <c r="F70" s="41">
        <f t="shared" si="2"/>
        <v>1.0565768184073333E-3</v>
      </c>
      <c r="G70" s="41">
        <v>3.7414305356033337E-4</v>
      </c>
      <c r="H70" s="41">
        <v>1.4210816403333333E-4</v>
      </c>
      <c r="I70" s="41">
        <v>2.1014959732733334E-5</v>
      </c>
      <c r="J70" s="41">
        <v>0</v>
      </c>
      <c r="K70" s="41">
        <v>5.0163749080533341E-5</v>
      </c>
      <c r="L70" s="41">
        <f t="shared" si="3"/>
        <v>1.1748598528138669E-4</v>
      </c>
    </row>
    <row r="71" spans="1:12" ht="18" x14ac:dyDescent="0.4">
      <c r="A71" s="34" t="s">
        <v>332</v>
      </c>
      <c r="B71" s="41">
        <v>0</v>
      </c>
      <c r="C71" s="41">
        <v>0</v>
      </c>
      <c r="D71" s="41">
        <v>0</v>
      </c>
      <c r="E71" s="41">
        <v>7.968571952233334E-6</v>
      </c>
      <c r="F71" s="41">
        <f t="shared" si="2"/>
        <v>1.9921429880583335E-6</v>
      </c>
      <c r="G71" s="41">
        <v>0</v>
      </c>
      <c r="H71" s="41">
        <v>2.6536147778833334E-5</v>
      </c>
      <c r="I71" s="41">
        <v>0</v>
      </c>
      <c r="J71" s="41">
        <v>0</v>
      </c>
      <c r="K71" s="41">
        <v>1.8638113077433332E-5</v>
      </c>
      <c r="L71" s="41">
        <f t="shared" si="3"/>
        <v>9.0348521712533339E-6</v>
      </c>
    </row>
    <row r="72" spans="1:12" ht="18" x14ac:dyDescent="0.4">
      <c r="A72" s="34" t="s">
        <v>333</v>
      </c>
      <c r="B72" s="41">
        <v>0</v>
      </c>
      <c r="C72" s="41">
        <v>9.7951350648299999E-5</v>
      </c>
      <c r="D72" s="41">
        <v>2.4837932490500001E-5</v>
      </c>
      <c r="E72" s="41">
        <v>6.1302354533399996E-5</v>
      </c>
      <c r="F72" s="41">
        <f t="shared" si="2"/>
        <v>4.6022909418049995E-5</v>
      </c>
      <c r="G72" s="41">
        <v>1.8897674880066669E-5</v>
      </c>
      <c r="H72" s="41">
        <v>1.7807173695133333E-5</v>
      </c>
      <c r="I72" s="41">
        <v>1.4559273573779997E-4</v>
      </c>
      <c r="J72" s="41">
        <v>3.3562519998799996E-5</v>
      </c>
      <c r="K72" s="41">
        <v>3.6675305825899994E-4</v>
      </c>
      <c r="L72" s="41">
        <f t="shared" si="3"/>
        <v>1.1652263251415998E-4</v>
      </c>
    </row>
    <row r="73" spans="1:12" ht="18" x14ac:dyDescent="0.4">
      <c r="A73" s="34" t="s">
        <v>334</v>
      </c>
      <c r="B73" s="41">
        <v>0</v>
      </c>
      <c r="C73" s="41">
        <v>0</v>
      </c>
      <c r="D73" s="41">
        <v>0</v>
      </c>
      <c r="E73" s="41">
        <v>0</v>
      </c>
      <c r="F73" s="41">
        <f t="shared" si="2"/>
        <v>0</v>
      </c>
      <c r="G73" s="41">
        <v>0</v>
      </c>
      <c r="H73" s="41">
        <v>1.0332196176639997E-3</v>
      </c>
      <c r="I73" s="41">
        <v>1.4260895474566665E-5</v>
      </c>
      <c r="J73" s="41">
        <v>7.5835134417666667E-6</v>
      </c>
      <c r="K73" s="41">
        <v>0</v>
      </c>
      <c r="L73" s="41">
        <f t="shared" si="3"/>
        <v>2.1101280531606658E-4</v>
      </c>
    </row>
    <row r="74" spans="1:12" ht="18" x14ac:dyDescent="0.4">
      <c r="A74" s="34" t="s">
        <v>335</v>
      </c>
      <c r="B74" s="41">
        <v>0</v>
      </c>
      <c r="C74" s="41">
        <v>0</v>
      </c>
      <c r="D74" s="41">
        <v>0</v>
      </c>
      <c r="E74" s="41">
        <v>0</v>
      </c>
      <c r="F74" s="41">
        <f t="shared" si="2"/>
        <v>0</v>
      </c>
      <c r="G74" s="41">
        <v>6.4157203478999996E-5</v>
      </c>
      <c r="H74" s="41">
        <v>0</v>
      </c>
      <c r="I74" s="41">
        <v>0</v>
      </c>
      <c r="J74" s="41">
        <v>0</v>
      </c>
      <c r="K74" s="41">
        <v>0</v>
      </c>
      <c r="L74" s="41">
        <f t="shared" si="3"/>
        <v>1.2831440695799998E-5</v>
      </c>
    </row>
    <row r="75" spans="1:12" ht="18" x14ac:dyDescent="0.4">
      <c r="A75" s="34" t="s">
        <v>336</v>
      </c>
      <c r="B75" s="41">
        <v>0</v>
      </c>
      <c r="C75" s="41">
        <v>8.7314892427999996E-6</v>
      </c>
      <c r="D75" s="41">
        <v>0</v>
      </c>
      <c r="E75" s="41">
        <v>0</v>
      </c>
      <c r="F75" s="41">
        <f t="shared" si="2"/>
        <v>2.1828723106999999E-6</v>
      </c>
      <c r="G75" s="41">
        <v>0</v>
      </c>
      <c r="H75" s="41">
        <v>0</v>
      </c>
      <c r="I75" s="41">
        <v>0</v>
      </c>
      <c r="J75" s="41">
        <v>0</v>
      </c>
      <c r="K75" s="41">
        <v>0</v>
      </c>
      <c r="L75" s="41">
        <f t="shared" si="3"/>
        <v>0</v>
      </c>
    </row>
    <row r="76" spans="1:12" ht="18" x14ac:dyDescent="0.4">
      <c r="A76" s="34" t="s">
        <v>337</v>
      </c>
      <c r="B76" s="41">
        <v>0</v>
      </c>
      <c r="C76" s="41">
        <v>2.8747197148266666E-5</v>
      </c>
      <c r="D76" s="41">
        <v>0</v>
      </c>
      <c r="E76" s="41">
        <v>7.0188093574766669E-5</v>
      </c>
      <c r="F76" s="41">
        <f t="shared" si="2"/>
        <v>2.4733822680758334E-5</v>
      </c>
      <c r="G76" s="41">
        <v>7.3405794043900001E-5</v>
      </c>
      <c r="H76" s="41">
        <v>1.0804376435096666E-3</v>
      </c>
      <c r="I76" s="41">
        <v>1.2321785884590001E-4</v>
      </c>
      <c r="J76" s="41">
        <v>2.0500668679936668E-4</v>
      </c>
      <c r="K76" s="41">
        <v>8.4564680159166658E-5</v>
      </c>
      <c r="L76" s="41">
        <f t="shared" si="3"/>
        <v>3.1332653267159997E-4</v>
      </c>
    </row>
    <row r="77" spans="1:12" ht="18" x14ac:dyDescent="0.4">
      <c r="A77" s="34" t="s">
        <v>338</v>
      </c>
      <c r="B77" s="41">
        <v>8.7189279206333334E-6</v>
      </c>
      <c r="C77" s="41">
        <v>8.8330639249000006E-6</v>
      </c>
      <c r="D77" s="41">
        <v>0</v>
      </c>
      <c r="E77" s="41">
        <v>0</v>
      </c>
      <c r="F77" s="41">
        <f t="shared" si="2"/>
        <v>4.3879979613833331E-6</v>
      </c>
      <c r="G77" s="41">
        <v>0</v>
      </c>
      <c r="H77" s="41">
        <v>0</v>
      </c>
      <c r="I77" s="41">
        <v>3.74613477034E-5</v>
      </c>
      <c r="J77" s="41">
        <v>0</v>
      </c>
      <c r="K77" s="41">
        <v>0</v>
      </c>
      <c r="L77" s="41">
        <f t="shared" si="3"/>
        <v>7.49226954068E-6</v>
      </c>
    </row>
    <row r="78" spans="1:12" ht="18" x14ac:dyDescent="0.4">
      <c r="A78" s="34" t="s">
        <v>339</v>
      </c>
      <c r="B78" s="41">
        <v>0</v>
      </c>
      <c r="C78" s="41">
        <v>0</v>
      </c>
      <c r="D78" s="41">
        <v>0</v>
      </c>
      <c r="E78" s="41">
        <v>0</v>
      </c>
      <c r="F78" s="41">
        <f t="shared" si="2"/>
        <v>0</v>
      </c>
      <c r="G78" s="41">
        <v>9.1653147827333329E-6</v>
      </c>
      <c r="H78" s="41">
        <v>0</v>
      </c>
      <c r="I78" s="41">
        <v>0</v>
      </c>
      <c r="J78" s="41">
        <v>0</v>
      </c>
      <c r="K78" s="41">
        <v>0</v>
      </c>
      <c r="L78" s="41">
        <f t="shared" si="3"/>
        <v>1.8330629565466665E-6</v>
      </c>
    </row>
    <row r="79" spans="1:12" ht="18" x14ac:dyDescent="0.4">
      <c r="A79" s="34" t="s">
        <v>340</v>
      </c>
      <c r="B79" s="41">
        <v>0</v>
      </c>
      <c r="C79" s="41">
        <v>1.8415462974333332E-5</v>
      </c>
      <c r="D79" s="41">
        <v>0</v>
      </c>
      <c r="E79" s="41">
        <v>7.7977101775899993E-5</v>
      </c>
      <c r="F79" s="41">
        <f t="shared" si="2"/>
        <v>2.409814118755833E-5</v>
      </c>
      <c r="G79" s="41">
        <v>7.5474546209333332E-6</v>
      </c>
      <c r="H79" s="41">
        <v>9.078199611466667E-6</v>
      </c>
      <c r="I79" s="41">
        <v>1.7916452682299998E-3</v>
      </c>
      <c r="J79" s="41">
        <v>0</v>
      </c>
      <c r="K79" s="41">
        <v>0</v>
      </c>
      <c r="L79" s="41">
        <f t="shared" si="3"/>
        <v>3.6165418449247993E-4</v>
      </c>
    </row>
    <row r="80" spans="1:12" ht="18" x14ac:dyDescent="0.4">
      <c r="A80" s="34" t="s">
        <v>341</v>
      </c>
      <c r="B80" s="41">
        <v>0</v>
      </c>
      <c r="C80" s="41">
        <v>0</v>
      </c>
      <c r="D80" s="41">
        <v>0</v>
      </c>
      <c r="E80" s="41">
        <v>8.7061752901333328E-6</v>
      </c>
      <c r="F80" s="41">
        <f t="shared" si="2"/>
        <v>2.1765438225333332E-6</v>
      </c>
      <c r="G80" s="41">
        <v>9.1653147827333329E-6</v>
      </c>
      <c r="H80" s="41">
        <v>1.0490552845819998E-4</v>
      </c>
      <c r="I80" s="41">
        <v>6.5404591069200002E-4</v>
      </c>
      <c r="J80" s="41">
        <v>1.6696708436800001E-5</v>
      </c>
      <c r="K80" s="41">
        <v>5.589716244010001E-4</v>
      </c>
      <c r="L80" s="41">
        <f t="shared" si="3"/>
        <v>2.6875701735414671E-4</v>
      </c>
    </row>
    <row r="81" spans="1:12" ht="18" x14ac:dyDescent="0.4">
      <c r="A81" s="34" t="s">
        <v>342</v>
      </c>
      <c r="B81" s="41">
        <v>6.9049760397299996E-4</v>
      </c>
      <c r="C81" s="41">
        <v>7.0156637988666668E-5</v>
      </c>
      <c r="D81" s="41">
        <v>8.2793108301666675E-6</v>
      </c>
      <c r="E81" s="41">
        <v>5.1964451920299996E-3</v>
      </c>
      <c r="F81" s="41">
        <f t="shared" si="2"/>
        <v>1.4913446862054583E-3</v>
      </c>
      <c r="G81" s="41">
        <v>3.3425538807333337E-5</v>
      </c>
      <c r="H81" s="41">
        <v>2.6186922251033334E-5</v>
      </c>
      <c r="I81" s="41">
        <v>4.5038643094899995E-4</v>
      </c>
      <c r="J81" s="41">
        <v>1.6696708436800001E-5</v>
      </c>
      <c r="K81" s="41">
        <v>0</v>
      </c>
      <c r="L81" s="41">
        <f t="shared" si="3"/>
        <v>1.0533912008883332E-4</v>
      </c>
    </row>
    <row r="82" spans="1:12" ht="18" x14ac:dyDescent="0.4">
      <c r="A82" s="34" t="s">
        <v>343</v>
      </c>
      <c r="B82" s="41">
        <v>0</v>
      </c>
      <c r="C82" s="41">
        <v>0</v>
      </c>
      <c r="D82" s="41">
        <v>0</v>
      </c>
      <c r="E82" s="41">
        <v>0</v>
      </c>
      <c r="F82" s="41">
        <f t="shared" si="2"/>
        <v>0</v>
      </c>
      <c r="G82" s="41">
        <v>8.0469479132199998E-5</v>
      </c>
      <c r="H82" s="41">
        <v>0</v>
      </c>
      <c r="I82" s="41">
        <v>1.6246423992199999E-3</v>
      </c>
      <c r="J82" s="41">
        <v>1.4139117838589998E-4</v>
      </c>
      <c r="K82" s="41">
        <v>0</v>
      </c>
      <c r="L82" s="41">
        <f t="shared" si="3"/>
        <v>3.6930061134761997E-4</v>
      </c>
    </row>
    <row r="83" spans="1:12" ht="18" x14ac:dyDescent="0.4">
      <c r="A83" s="34" t="s">
        <v>344</v>
      </c>
      <c r="B83" s="41">
        <v>0</v>
      </c>
      <c r="C83" s="41">
        <v>0</v>
      </c>
      <c r="D83" s="41">
        <v>0</v>
      </c>
      <c r="E83" s="41">
        <v>6.3694728298500003E-5</v>
      </c>
      <c r="F83" s="41">
        <f t="shared" si="2"/>
        <v>1.5923682074625001E-5</v>
      </c>
      <c r="G83" s="41">
        <v>6.0437713622900001E-5</v>
      </c>
      <c r="H83" s="41">
        <v>9.3097874686066666E-5</v>
      </c>
      <c r="I83" s="41">
        <v>8.7209106430033336E-4</v>
      </c>
      <c r="J83" s="41">
        <v>1.1075823284476666E-4</v>
      </c>
      <c r="K83" s="41">
        <v>6.104155699953333E-5</v>
      </c>
      <c r="L83" s="41">
        <f t="shared" si="3"/>
        <v>2.3948528849071998E-4</v>
      </c>
    </row>
    <row r="84" spans="1:12" ht="18" x14ac:dyDescent="0.4">
      <c r="A84" s="34" t="s">
        <v>345</v>
      </c>
      <c r="B84" s="41">
        <v>5.8321960550999995E-6</v>
      </c>
      <c r="C84" s="41">
        <v>0</v>
      </c>
      <c r="D84" s="41">
        <v>8.2793108301666675E-6</v>
      </c>
      <c r="E84" s="41">
        <v>1.8426619110266666E-4</v>
      </c>
      <c r="F84" s="41">
        <f t="shared" si="2"/>
        <v>4.9594424496983334E-5</v>
      </c>
      <c r="G84" s="41">
        <v>3.3425538807333337E-5</v>
      </c>
      <c r="H84" s="41">
        <v>1.9838176800299999E-5</v>
      </c>
      <c r="I84" s="41">
        <v>0</v>
      </c>
      <c r="J84" s="41">
        <v>0</v>
      </c>
      <c r="K84" s="41">
        <v>0</v>
      </c>
      <c r="L84" s="41">
        <f t="shared" si="3"/>
        <v>1.0652743121526668E-5</v>
      </c>
    </row>
    <row r="85" spans="1:12" ht="18" x14ac:dyDescent="0.4">
      <c r="A85" s="34" t="s">
        <v>346</v>
      </c>
      <c r="B85" s="41">
        <v>0</v>
      </c>
      <c r="C85" s="41">
        <v>0</v>
      </c>
      <c r="D85" s="41">
        <v>0</v>
      </c>
      <c r="E85" s="41">
        <v>3.6838599090066667E-5</v>
      </c>
      <c r="F85" s="41">
        <f t="shared" si="2"/>
        <v>9.2096497725166668E-6</v>
      </c>
      <c r="G85" s="41">
        <v>0</v>
      </c>
      <c r="H85" s="41">
        <v>0</v>
      </c>
      <c r="I85" s="41">
        <v>0</v>
      </c>
      <c r="J85" s="41">
        <v>0</v>
      </c>
      <c r="K85" s="41">
        <v>0</v>
      </c>
      <c r="L85" s="41">
        <f t="shared" si="3"/>
        <v>0</v>
      </c>
    </row>
    <row r="86" spans="1:12" ht="18" x14ac:dyDescent="0.4">
      <c r="A86" s="34" t="s">
        <v>347</v>
      </c>
      <c r="B86" s="41">
        <v>1.555489352693E-4</v>
      </c>
      <c r="C86" s="41">
        <v>2.5147706892436664E-3</v>
      </c>
      <c r="D86" s="41">
        <v>4.3441705303766664E-4</v>
      </c>
      <c r="E86" s="41">
        <v>1.7412350580266666E-5</v>
      </c>
      <c r="F86" s="41">
        <f t="shared" si="2"/>
        <v>7.8053725703272495E-4</v>
      </c>
      <c r="G86" s="41">
        <v>4.5342804381033333E-5</v>
      </c>
      <c r="H86" s="41">
        <v>0</v>
      </c>
      <c r="I86" s="41">
        <v>3.2753261399666667E-4</v>
      </c>
      <c r="J86" s="41">
        <v>0</v>
      </c>
      <c r="K86" s="41">
        <v>0</v>
      </c>
      <c r="L86" s="41">
        <f t="shared" si="3"/>
        <v>7.4575083675540004E-5</v>
      </c>
    </row>
    <row r="87" spans="1:12" ht="18" x14ac:dyDescent="0.4">
      <c r="A87" s="34" t="s">
        <v>348</v>
      </c>
      <c r="B87" s="41">
        <v>0</v>
      </c>
      <c r="C87" s="41">
        <v>0</v>
      </c>
      <c r="D87" s="41">
        <v>0</v>
      </c>
      <c r="E87" s="41">
        <v>0</v>
      </c>
      <c r="F87" s="41">
        <f t="shared" si="2"/>
        <v>0</v>
      </c>
      <c r="G87" s="41">
        <v>0</v>
      </c>
      <c r="H87" s="41">
        <v>7.9608443336366656E-5</v>
      </c>
      <c r="I87" s="41">
        <v>8.1867897960000008E-6</v>
      </c>
      <c r="J87" s="41">
        <v>0</v>
      </c>
      <c r="K87" s="41">
        <v>0</v>
      </c>
      <c r="L87" s="41">
        <f t="shared" si="3"/>
        <v>1.7559046626473332E-5</v>
      </c>
    </row>
    <row r="88" spans="1:12" ht="18" x14ac:dyDescent="0.4">
      <c r="A88" s="34" t="s">
        <v>349</v>
      </c>
      <c r="B88" s="41">
        <v>0</v>
      </c>
      <c r="C88" s="41">
        <v>0</v>
      </c>
      <c r="D88" s="41">
        <v>0</v>
      </c>
      <c r="E88" s="41">
        <v>0</v>
      </c>
      <c r="F88" s="41">
        <f t="shared" si="2"/>
        <v>0</v>
      </c>
      <c r="G88" s="41">
        <v>9.1653147827333329E-6</v>
      </c>
      <c r="H88" s="41">
        <v>0</v>
      </c>
      <c r="I88" s="41">
        <v>0</v>
      </c>
      <c r="J88" s="41">
        <v>0</v>
      </c>
      <c r="K88" s="41">
        <v>0</v>
      </c>
      <c r="L88" s="41">
        <f t="shared" si="3"/>
        <v>1.8330629565466665E-6</v>
      </c>
    </row>
    <row r="89" spans="1:12" ht="18" x14ac:dyDescent="0.4">
      <c r="A89" s="34" t="s">
        <v>350</v>
      </c>
      <c r="B89" s="41">
        <v>5.8321960550999995E-6</v>
      </c>
      <c r="C89" s="41">
        <v>2.8747197148266666E-5</v>
      </c>
      <c r="D89" s="41">
        <v>0</v>
      </c>
      <c r="E89" s="41">
        <v>0</v>
      </c>
      <c r="F89" s="41">
        <f t="shared" si="2"/>
        <v>8.6448483008416662E-6</v>
      </c>
      <c r="G89" s="41">
        <v>1.8330629565466666E-5</v>
      </c>
      <c r="H89" s="41">
        <v>3.76453504954E-5</v>
      </c>
      <c r="I89" s="41">
        <v>0</v>
      </c>
      <c r="J89" s="41">
        <v>7.5835134417666667E-6</v>
      </c>
      <c r="K89" s="41">
        <v>0</v>
      </c>
      <c r="L89" s="41">
        <f t="shared" si="3"/>
        <v>1.2711898700526667E-5</v>
      </c>
    </row>
    <row r="90" spans="1:12" ht="18" x14ac:dyDescent="0.4">
      <c r="A90" s="34" t="s">
        <v>351</v>
      </c>
      <c r="B90" s="41">
        <v>1.4551123975733334E-5</v>
      </c>
      <c r="C90" s="41">
        <v>6.9881620927266658E-4</v>
      </c>
      <c r="D90" s="41">
        <v>1.1249534993576667E-4</v>
      </c>
      <c r="E90" s="41">
        <v>2.3094858358400001E-3</v>
      </c>
      <c r="F90" s="41">
        <f t="shared" si="2"/>
        <v>7.8383712975604164E-4</v>
      </c>
      <c r="G90" s="41">
        <v>4.4291989533833332E-5</v>
      </c>
      <c r="H90" s="41">
        <v>0</v>
      </c>
      <c r="I90" s="41">
        <v>5.4712882305966667E-4</v>
      </c>
      <c r="J90" s="41">
        <v>0</v>
      </c>
      <c r="K90" s="41">
        <v>0</v>
      </c>
      <c r="L90" s="41">
        <f t="shared" si="3"/>
        <v>1.182841625187E-4</v>
      </c>
    </row>
    <row r="91" spans="1:12" ht="18" x14ac:dyDescent="0.4">
      <c r="A91" s="34" t="s">
        <v>352</v>
      </c>
      <c r="B91" s="41">
        <v>1.0534525116729999E-4</v>
      </c>
      <c r="C91" s="41">
        <v>1.1622692659066666E-4</v>
      </c>
      <c r="D91" s="41">
        <v>5.71772453406E-5</v>
      </c>
      <c r="E91" s="41">
        <v>8.9434778333266664E-5</v>
      </c>
      <c r="F91" s="41">
        <f t="shared" si="2"/>
        <v>9.2046050357958329E-5</v>
      </c>
      <c r="G91" s="41">
        <v>0</v>
      </c>
      <c r="H91" s="41">
        <v>2.6536147778833334E-5</v>
      </c>
      <c r="I91" s="41">
        <v>7.5068312163999999E-6</v>
      </c>
      <c r="J91" s="41">
        <v>0</v>
      </c>
      <c r="K91" s="41">
        <v>0</v>
      </c>
      <c r="L91" s="41">
        <f t="shared" si="3"/>
        <v>6.8085957990466665E-6</v>
      </c>
    </row>
    <row r="92" spans="1:12" ht="18" x14ac:dyDescent="0.4">
      <c r="A92" s="34" t="s">
        <v>353</v>
      </c>
      <c r="B92" s="41">
        <v>8.7189279206333334E-6</v>
      </c>
      <c r="C92" s="41">
        <v>4.1472275575920003E-4</v>
      </c>
      <c r="D92" s="41">
        <v>2.190551013143333E-3</v>
      </c>
      <c r="E92" s="41">
        <v>4.99133006652E-3</v>
      </c>
      <c r="F92" s="41">
        <f t="shared" si="2"/>
        <v>1.9013306908357915E-3</v>
      </c>
      <c r="G92" s="41">
        <v>2.4220174649519999E-4</v>
      </c>
      <c r="H92" s="41">
        <v>8.2687123024866678E-5</v>
      </c>
      <c r="I92" s="41">
        <v>1.3508128516333333E-5</v>
      </c>
      <c r="J92" s="41">
        <v>0</v>
      </c>
      <c r="K92" s="41">
        <v>0</v>
      </c>
      <c r="L92" s="41">
        <f t="shared" si="3"/>
        <v>6.7679399607280006E-5</v>
      </c>
    </row>
    <row r="93" spans="1:12" ht="18" x14ac:dyDescent="0.4">
      <c r="A93" s="34" t="s">
        <v>354</v>
      </c>
      <c r="B93" s="41">
        <v>0</v>
      </c>
      <c r="C93" s="41">
        <v>2.6296042410500002E-5</v>
      </c>
      <c r="D93" s="41">
        <v>8.9062263428333335E-6</v>
      </c>
      <c r="E93" s="41">
        <v>8.7061752901333328E-6</v>
      </c>
      <c r="F93" s="41">
        <f t="shared" si="2"/>
        <v>1.0977111010866667E-5</v>
      </c>
      <c r="G93" s="41">
        <v>0</v>
      </c>
      <c r="H93" s="41">
        <v>0</v>
      </c>
      <c r="I93" s="41">
        <v>6.7540642581666664E-6</v>
      </c>
      <c r="J93" s="41">
        <v>0</v>
      </c>
      <c r="K93" s="41">
        <v>0</v>
      </c>
      <c r="L93" s="41">
        <f t="shared" si="3"/>
        <v>1.3508128516333333E-6</v>
      </c>
    </row>
    <row r="94" spans="1:12" ht="18" x14ac:dyDescent="0.4">
      <c r="A94" s="34" t="s">
        <v>355</v>
      </c>
      <c r="B94" s="41">
        <v>6.0123914965933327E-5</v>
      </c>
      <c r="C94" s="41">
        <v>5.2592084821100001E-5</v>
      </c>
      <c r="D94" s="41">
        <v>1.1701316768976667E-4</v>
      </c>
      <c r="E94" s="41">
        <v>6.2219521622533343E-5</v>
      </c>
      <c r="F94" s="41">
        <f t="shared" si="2"/>
        <v>7.2987172274833326E-5</v>
      </c>
      <c r="G94" s="41">
        <v>3.5043398969133335E-5</v>
      </c>
      <c r="H94" s="41">
        <v>3.5963572918033328E-5</v>
      </c>
      <c r="I94" s="41">
        <v>2.1694918312333334E-5</v>
      </c>
      <c r="J94" s="41">
        <v>0</v>
      </c>
      <c r="K94" s="41">
        <v>8.9293686936333327E-6</v>
      </c>
      <c r="L94" s="41">
        <f t="shared" si="3"/>
        <v>2.0326251778626666E-5</v>
      </c>
    </row>
    <row r="95" spans="1:12" ht="18" x14ac:dyDescent="0.4">
      <c r="A95" s="34" t="s">
        <v>356</v>
      </c>
      <c r="B95" s="41">
        <v>0</v>
      </c>
      <c r="C95" s="41">
        <v>9.5823990494333329E-6</v>
      </c>
      <c r="D95" s="41">
        <v>1.6169656425066664E-5</v>
      </c>
      <c r="E95" s="41">
        <v>3.3349494484700001E-5</v>
      </c>
      <c r="F95" s="41">
        <f t="shared" si="2"/>
        <v>1.4775387489799999E-5</v>
      </c>
      <c r="G95" s="41">
        <v>0</v>
      </c>
      <c r="H95" s="41">
        <v>0</v>
      </c>
      <c r="I95" s="41">
        <v>8.1867897960000008E-6</v>
      </c>
      <c r="J95" s="41">
        <v>0</v>
      </c>
      <c r="K95" s="41">
        <v>0</v>
      </c>
      <c r="L95" s="41">
        <f t="shared" si="3"/>
        <v>1.6373579592000002E-6</v>
      </c>
    </row>
    <row r="96" spans="1:12" ht="18" x14ac:dyDescent="0.4">
      <c r="A96" s="34" t="s">
        <v>357</v>
      </c>
      <c r="B96" s="41">
        <v>0</v>
      </c>
      <c r="C96" s="41">
        <v>8.7314892427999996E-6</v>
      </c>
      <c r="D96" s="41">
        <v>0</v>
      </c>
      <c r="E96" s="41">
        <v>0</v>
      </c>
      <c r="F96" s="41">
        <f t="shared" si="2"/>
        <v>2.1828723106999999E-6</v>
      </c>
      <c r="G96" s="41">
        <v>4.8520448049166666E-5</v>
      </c>
      <c r="H96" s="41">
        <v>2.7234598834366664E-5</v>
      </c>
      <c r="I96" s="41">
        <v>9.5792038382166661E-5</v>
      </c>
      <c r="J96" s="41">
        <v>5.46142756457E-5</v>
      </c>
      <c r="K96" s="41">
        <v>0</v>
      </c>
      <c r="L96" s="41">
        <f t="shared" si="3"/>
        <v>4.523227218228E-5</v>
      </c>
    </row>
    <row r="97" spans="1:12" ht="18" x14ac:dyDescent="0.4">
      <c r="A97" s="34" t="s">
        <v>358</v>
      </c>
      <c r="B97" s="41">
        <v>5.8321960550999995E-6</v>
      </c>
      <c r="C97" s="41">
        <v>9.5823990494333329E-6</v>
      </c>
      <c r="D97" s="41">
        <v>8.2793108301666675E-6</v>
      </c>
      <c r="E97" s="41">
        <v>0</v>
      </c>
      <c r="F97" s="41">
        <f t="shared" si="2"/>
        <v>5.9234764836749993E-6</v>
      </c>
      <c r="G97" s="41">
        <v>9.1653147827333329E-6</v>
      </c>
      <c r="H97" s="41">
        <v>0</v>
      </c>
      <c r="I97" s="41">
        <v>0</v>
      </c>
      <c r="J97" s="41">
        <v>1.99251746685E-5</v>
      </c>
      <c r="K97" s="41">
        <v>0</v>
      </c>
      <c r="L97" s="41">
        <f t="shared" si="3"/>
        <v>5.818097890246667E-6</v>
      </c>
    </row>
    <row r="98" spans="1:12" ht="18" x14ac:dyDescent="0.4">
      <c r="A98" s="34" t="s">
        <v>359</v>
      </c>
      <c r="B98" s="41">
        <v>5.8321960550999995E-6</v>
      </c>
      <c r="C98" s="41">
        <v>1.1873667435956666E-3</v>
      </c>
      <c r="D98" s="41">
        <v>1.0045454602943334E-4</v>
      </c>
      <c r="E98" s="41">
        <v>1.4499950334199999E-2</v>
      </c>
      <c r="F98" s="41">
        <f t="shared" si="2"/>
        <v>3.9484009549700496E-3</v>
      </c>
      <c r="G98" s="41">
        <v>1.6865510152033333E-3</v>
      </c>
      <c r="H98" s="41">
        <v>2.6081926436900004E-2</v>
      </c>
      <c r="I98" s="41">
        <v>9.4822846976900018E-3</v>
      </c>
      <c r="J98" s="41">
        <v>9.8263868004566657E-3</v>
      </c>
      <c r="K98" s="41">
        <v>7.3746618451966672E-3</v>
      </c>
      <c r="L98" s="41">
        <f t="shared" si="3"/>
        <v>1.0890362159089334E-2</v>
      </c>
    </row>
    <row r="99" spans="1:12" ht="18" x14ac:dyDescent="0.4">
      <c r="A99" s="34" t="s">
        <v>360</v>
      </c>
      <c r="B99" s="41">
        <v>0</v>
      </c>
      <c r="C99" s="41">
        <v>4.6210175633866669E-5</v>
      </c>
      <c r="D99" s="41">
        <v>3.3744158833333334E-5</v>
      </c>
      <c r="E99" s="41">
        <v>6.2219521622533343E-5</v>
      </c>
      <c r="F99" s="41">
        <f t="shared" si="2"/>
        <v>3.5543464022433333E-5</v>
      </c>
      <c r="G99" s="41">
        <v>1.0739837816580002E-4</v>
      </c>
      <c r="H99" s="41">
        <v>3.9774079112873327E-4</v>
      </c>
      <c r="I99" s="41">
        <v>0</v>
      </c>
      <c r="J99" s="41">
        <v>1.5167026883566668E-5</v>
      </c>
      <c r="K99" s="41">
        <v>0</v>
      </c>
      <c r="L99" s="41">
        <f t="shared" si="3"/>
        <v>1.0406123923561998E-4</v>
      </c>
    </row>
    <row r="100" spans="1:12" ht="18" x14ac:dyDescent="0.4">
      <c r="A100" s="34" t="s">
        <v>361</v>
      </c>
      <c r="B100" s="41">
        <v>0</v>
      </c>
      <c r="C100" s="41">
        <v>9.5823990494333329E-6</v>
      </c>
      <c r="D100" s="41">
        <v>1.7812452685666667E-5</v>
      </c>
      <c r="E100" s="41">
        <v>9.8140953623400006E-5</v>
      </c>
      <c r="F100" s="41">
        <f t="shared" si="2"/>
        <v>3.1383951339625005E-5</v>
      </c>
      <c r="G100" s="41">
        <v>2.6445129500999996E-5</v>
      </c>
      <c r="H100" s="41">
        <v>4.0705165894366668E-4</v>
      </c>
      <c r="I100" s="41">
        <v>1.153014641984E-4</v>
      </c>
      <c r="J100" s="41">
        <v>1.2762404440653334E-4</v>
      </c>
      <c r="K100" s="41">
        <v>7.6024999310899996E-5</v>
      </c>
      <c r="L100" s="41">
        <f t="shared" si="3"/>
        <v>1.5048945927210002E-4</v>
      </c>
    </row>
    <row r="101" spans="1:12" ht="18" x14ac:dyDescent="0.4">
      <c r="A101" s="34" t="s">
        <v>362</v>
      </c>
      <c r="B101" s="41">
        <v>0</v>
      </c>
      <c r="C101" s="41">
        <v>8.7314892427999996E-6</v>
      </c>
      <c r="D101" s="41">
        <v>0</v>
      </c>
      <c r="E101" s="41">
        <v>2.8535755807800002E-4</v>
      </c>
      <c r="F101" s="41">
        <f t="shared" si="2"/>
        <v>7.352226183020001E-5</v>
      </c>
      <c r="G101" s="41">
        <v>0</v>
      </c>
      <c r="H101" s="41">
        <v>1.7311989361153333E-4</v>
      </c>
      <c r="I101" s="41">
        <v>2.6587233512923334E-4</v>
      </c>
      <c r="J101" s="41">
        <v>4.6877427885366665E-4</v>
      </c>
      <c r="K101" s="41">
        <v>3.6496850464699998E-5</v>
      </c>
      <c r="L101" s="41">
        <f t="shared" si="3"/>
        <v>1.8885267161182666E-4</v>
      </c>
    </row>
    <row r="102" spans="1:12" ht="18" x14ac:dyDescent="0.4">
      <c r="A102" s="34" t="s">
        <v>363</v>
      </c>
      <c r="B102" s="41">
        <v>0</v>
      </c>
      <c r="C102" s="41">
        <v>0</v>
      </c>
      <c r="D102" s="41">
        <v>1.6558621660333335E-5</v>
      </c>
      <c r="E102" s="41">
        <v>8.7061752901333328E-6</v>
      </c>
      <c r="F102" s="41">
        <f t="shared" si="2"/>
        <v>6.3161992376166665E-6</v>
      </c>
      <c r="G102" s="41">
        <v>0</v>
      </c>
      <c r="H102" s="41">
        <v>0</v>
      </c>
      <c r="I102" s="41">
        <v>0</v>
      </c>
      <c r="J102" s="41">
        <v>0</v>
      </c>
      <c r="K102" s="41">
        <v>0</v>
      </c>
      <c r="L102" s="41">
        <f t="shared" si="3"/>
        <v>0</v>
      </c>
    </row>
    <row r="103" spans="1:12" ht="18" x14ac:dyDescent="0.4">
      <c r="A103" s="34" t="s">
        <v>364</v>
      </c>
      <c r="B103" s="41">
        <v>3.198897981696667E-5</v>
      </c>
      <c r="C103" s="41">
        <v>1.9164798098866666E-5</v>
      </c>
      <c r="D103" s="41">
        <v>4.9913815258400002E-5</v>
      </c>
      <c r="E103" s="41">
        <v>2.7634610260466669E-4</v>
      </c>
      <c r="F103" s="41">
        <f t="shared" si="2"/>
        <v>9.4353423944725011E-5</v>
      </c>
      <c r="G103" s="41">
        <v>1.1763970692213334E-4</v>
      </c>
      <c r="H103" s="41">
        <v>1.2943981246300003E-4</v>
      </c>
      <c r="I103" s="41">
        <v>0</v>
      </c>
      <c r="J103" s="41">
        <v>1.5167026883566668E-5</v>
      </c>
      <c r="K103" s="41">
        <v>0</v>
      </c>
      <c r="L103" s="41">
        <f t="shared" si="3"/>
        <v>5.2449309253740006E-5</v>
      </c>
    </row>
    <row r="104" spans="1:12" ht="18" x14ac:dyDescent="0.4">
      <c r="A104" s="34" t="s">
        <v>365</v>
      </c>
      <c r="B104" s="41">
        <v>0</v>
      </c>
      <c r="C104" s="41">
        <v>0</v>
      </c>
      <c r="D104" s="41">
        <v>0</v>
      </c>
      <c r="E104" s="41">
        <v>3.3529058235933332E-5</v>
      </c>
      <c r="F104" s="41">
        <f t="shared" si="2"/>
        <v>8.382264558983333E-6</v>
      </c>
      <c r="G104" s="41">
        <v>0</v>
      </c>
      <c r="H104" s="41">
        <v>0</v>
      </c>
      <c r="I104" s="41">
        <v>0</v>
      </c>
      <c r="J104" s="41">
        <v>0</v>
      </c>
      <c r="K104" s="41">
        <v>0</v>
      </c>
      <c r="L104" s="41">
        <f t="shared" si="3"/>
        <v>0</v>
      </c>
    </row>
    <row r="105" spans="1:12" ht="18" x14ac:dyDescent="0.4">
      <c r="A105" s="34" t="s">
        <v>366</v>
      </c>
      <c r="B105" s="41">
        <v>5.8321960550999995E-6</v>
      </c>
      <c r="C105" s="41">
        <v>2.6194467728400001E-5</v>
      </c>
      <c r="D105" s="41">
        <v>1.7185537172999999E-5</v>
      </c>
      <c r="E105" s="41">
        <v>7.9631872202933342E-5</v>
      </c>
      <c r="F105" s="41">
        <f t="shared" si="2"/>
        <v>3.2211018289858337E-5</v>
      </c>
      <c r="G105" s="41">
        <v>3.5043398969133335E-5</v>
      </c>
      <c r="H105" s="41">
        <v>2.1519954377700002E-5</v>
      </c>
      <c r="I105" s="41">
        <v>0</v>
      </c>
      <c r="J105" s="41">
        <v>1.0811979673466667E-5</v>
      </c>
      <c r="K105" s="41">
        <v>0</v>
      </c>
      <c r="L105" s="41">
        <f t="shared" si="3"/>
        <v>1.3475066604060001E-5</v>
      </c>
    </row>
    <row r="106" spans="1:12" ht="18" x14ac:dyDescent="0.4">
      <c r="A106" s="34" t="s">
        <v>367</v>
      </c>
      <c r="B106" s="41">
        <v>0</v>
      </c>
      <c r="C106" s="41">
        <v>0</v>
      </c>
      <c r="D106" s="41">
        <v>0</v>
      </c>
      <c r="E106" s="41">
        <v>6.2957124960466671E-5</v>
      </c>
      <c r="F106" s="41">
        <f t="shared" si="2"/>
        <v>1.5739281240116668E-5</v>
      </c>
      <c r="G106" s="41">
        <v>0</v>
      </c>
      <c r="H106" s="41">
        <v>8.7289740836666665E-6</v>
      </c>
      <c r="I106" s="41">
        <v>0</v>
      </c>
      <c r="J106" s="41">
        <v>0</v>
      </c>
      <c r="K106" s="41">
        <v>0</v>
      </c>
      <c r="L106" s="41">
        <f t="shared" si="3"/>
        <v>1.7457948167333333E-6</v>
      </c>
    </row>
    <row r="107" spans="1:12" ht="18" x14ac:dyDescent="0.4">
      <c r="A107" s="34" t="s">
        <v>368</v>
      </c>
      <c r="B107" s="41">
        <v>8.7189279206333334E-6</v>
      </c>
      <c r="C107" s="41">
        <v>4.535926582726667E-5</v>
      </c>
      <c r="D107" s="41">
        <v>2.6091763515833336E-5</v>
      </c>
      <c r="E107" s="41">
        <v>6.1302354533399996E-5</v>
      </c>
      <c r="F107" s="41">
        <f t="shared" si="2"/>
        <v>3.5368077949283331E-5</v>
      </c>
      <c r="G107" s="41">
        <v>0</v>
      </c>
      <c r="H107" s="41">
        <v>3.0598153989166668E-5</v>
      </c>
      <c r="I107" s="41">
        <v>1.4940854054166666E-5</v>
      </c>
      <c r="J107" s="41">
        <v>0</v>
      </c>
      <c r="K107" s="41">
        <v>7.2231371529333333E-6</v>
      </c>
      <c r="L107" s="41">
        <f t="shared" si="3"/>
        <v>1.0552429039253333E-5</v>
      </c>
    </row>
    <row r="108" spans="1:12" ht="18" x14ac:dyDescent="0.4">
      <c r="A108" s="34" t="s">
        <v>369</v>
      </c>
      <c r="B108" s="41">
        <v>0</v>
      </c>
      <c r="C108" s="41">
        <v>0</v>
      </c>
      <c r="D108" s="41">
        <v>0</v>
      </c>
      <c r="E108" s="41">
        <v>8.9813254168833335E-5</v>
      </c>
      <c r="F108" s="41">
        <f t="shared" si="2"/>
        <v>2.2453313542208334E-5</v>
      </c>
      <c r="G108" s="41">
        <v>2.8630034977366667E-5</v>
      </c>
      <c r="H108" s="41">
        <v>0</v>
      </c>
      <c r="I108" s="41">
        <v>0</v>
      </c>
      <c r="J108" s="41">
        <v>0</v>
      </c>
      <c r="K108" s="41">
        <v>0</v>
      </c>
      <c r="L108" s="41">
        <f t="shared" si="3"/>
        <v>5.7260069954733338E-6</v>
      </c>
    </row>
    <row r="109" spans="1:12" ht="18" x14ac:dyDescent="0.4">
      <c r="A109" s="34" t="s">
        <v>370</v>
      </c>
      <c r="B109" s="41">
        <v>0</v>
      </c>
      <c r="C109" s="41">
        <v>9.5823990494333329E-6</v>
      </c>
      <c r="D109" s="41">
        <v>7.2634300822333333E-6</v>
      </c>
      <c r="E109" s="41">
        <v>2.5299842633466667E-4</v>
      </c>
      <c r="F109" s="41">
        <f t="shared" si="2"/>
        <v>6.7461063866583337E-5</v>
      </c>
      <c r="G109" s="41">
        <v>7.0086797938200004E-5</v>
      </c>
      <c r="H109" s="41">
        <v>4.8405327684266665E-5</v>
      </c>
      <c r="I109" s="41">
        <v>0</v>
      </c>
      <c r="J109" s="41">
        <v>4.2675714993833332E-5</v>
      </c>
      <c r="K109" s="41">
        <v>0</v>
      </c>
      <c r="L109" s="41">
        <f t="shared" si="3"/>
        <v>3.2233568123259999E-5</v>
      </c>
    </row>
    <row r="110" spans="1:12" ht="18" x14ac:dyDescent="0.4">
      <c r="A110" s="34" t="s">
        <v>371</v>
      </c>
      <c r="B110" s="41">
        <v>1.0061952073683334E-2</v>
      </c>
      <c r="C110" s="41">
        <v>1.0336600409619999E-3</v>
      </c>
      <c r="D110" s="41">
        <v>1.0482529501746665E-3</v>
      </c>
      <c r="E110" s="41">
        <v>1.8731728844800001E-3</v>
      </c>
      <c r="F110" s="41">
        <f t="shared" si="2"/>
        <v>3.5042594873250003E-3</v>
      </c>
      <c r="G110" s="41">
        <v>0</v>
      </c>
      <c r="H110" s="41">
        <v>3.1180015242833335E-4</v>
      </c>
      <c r="I110" s="41">
        <v>2.9701646884633333E-4</v>
      </c>
      <c r="J110" s="41">
        <v>1.0811979673466667E-5</v>
      </c>
      <c r="K110" s="41">
        <v>0</v>
      </c>
      <c r="L110" s="41">
        <f t="shared" si="3"/>
        <v>1.2392572018962668E-4</v>
      </c>
    </row>
    <row r="111" spans="1:12" ht="18" x14ac:dyDescent="0.4">
      <c r="A111" s="34" t="s">
        <v>372</v>
      </c>
      <c r="B111" s="41">
        <v>0</v>
      </c>
      <c r="C111" s="41">
        <v>0</v>
      </c>
      <c r="D111" s="41">
        <v>0</v>
      </c>
      <c r="E111" s="41">
        <v>3.5004264911766669E-5</v>
      </c>
      <c r="F111" s="41">
        <f t="shared" si="2"/>
        <v>8.7510662279416672E-6</v>
      </c>
      <c r="G111" s="41">
        <v>0</v>
      </c>
      <c r="H111" s="41">
        <v>0</v>
      </c>
      <c r="I111" s="41">
        <v>0</v>
      </c>
      <c r="J111" s="41">
        <v>0</v>
      </c>
      <c r="K111" s="41">
        <v>0</v>
      </c>
      <c r="L111" s="41">
        <f t="shared" si="3"/>
        <v>0</v>
      </c>
    </row>
    <row r="112" spans="1:12" ht="18" x14ac:dyDescent="0.4">
      <c r="A112" s="34" t="s">
        <v>373</v>
      </c>
      <c r="B112" s="41">
        <v>0</v>
      </c>
      <c r="C112" s="41">
        <v>2.6194467728400001E-5</v>
      </c>
      <c r="D112" s="41">
        <v>1.7812452685666667E-5</v>
      </c>
      <c r="E112" s="41">
        <v>0</v>
      </c>
      <c r="F112" s="41">
        <f t="shared" si="2"/>
        <v>1.1001730103516668E-5</v>
      </c>
      <c r="G112" s="41">
        <v>0</v>
      </c>
      <c r="H112" s="41">
        <v>0</v>
      </c>
      <c r="I112" s="41">
        <v>0</v>
      </c>
      <c r="J112" s="41">
        <v>0</v>
      </c>
      <c r="K112" s="41">
        <v>0</v>
      </c>
      <c r="L112" s="41">
        <f t="shared" si="3"/>
        <v>0</v>
      </c>
    </row>
    <row r="113" spans="1:12" ht="18" x14ac:dyDescent="0.4">
      <c r="A113" s="34" t="s">
        <v>374</v>
      </c>
      <c r="B113" s="41">
        <v>0</v>
      </c>
      <c r="C113" s="41">
        <v>0</v>
      </c>
      <c r="D113" s="41">
        <v>1.6558621660333335E-5</v>
      </c>
      <c r="E113" s="41">
        <v>7.968571952233334E-6</v>
      </c>
      <c r="F113" s="41">
        <f t="shared" si="2"/>
        <v>6.1317984031416677E-6</v>
      </c>
      <c r="G113" s="41">
        <v>7.5474546209333332E-6</v>
      </c>
      <c r="H113" s="41">
        <v>9.078199611466667E-6</v>
      </c>
      <c r="I113" s="41">
        <v>0</v>
      </c>
      <c r="J113" s="41">
        <v>0</v>
      </c>
      <c r="K113" s="41">
        <v>0</v>
      </c>
      <c r="L113" s="41">
        <f t="shared" si="3"/>
        <v>3.32513084648E-6</v>
      </c>
    </row>
    <row r="114" spans="1:12" ht="18" x14ac:dyDescent="0.4">
      <c r="A114" s="34" t="s">
        <v>375</v>
      </c>
      <c r="B114" s="41">
        <v>0</v>
      </c>
      <c r="C114" s="41">
        <v>0</v>
      </c>
      <c r="D114" s="41">
        <v>8.2793108301666675E-6</v>
      </c>
      <c r="E114" s="41">
        <v>0</v>
      </c>
      <c r="F114" s="41">
        <f t="shared" si="2"/>
        <v>2.0698277075416669E-6</v>
      </c>
      <c r="G114" s="41">
        <v>0</v>
      </c>
      <c r="H114" s="41">
        <v>8.7289740836666665E-6</v>
      </c>
      <c r="I114" s="41">
        <v>0</v>
      </c>
      <c r="J114" s="41">
        <v>0</v>
      </c>
      <c r="K114" s="41">
        <v>0</v>
      </c>
      <c r="L114" s="41">
        <f t="shared" si="3"/>
        <v>1.7457948167333333E-6</v>
      </c>
    </row>
    <row r="115" spans="1:12" ht="18" x14ac:dyDescent="0.4">
      <c r="A115" s="34" t="s">
        <v>376</v>
      </c>
      <c r="B115" s="41">
        <v>0</v>
      </c>
      <c r="C115" s="41">
        <v>0</v>
      </c>
      <c r="D115" s="41">
        <v>0</v>
      </c>
      <c r="E115" s="41">
        <v>0</v>
      </c>
      <c r="F115" s="41">
        <f t="shared" si="2"/>
        <v>0</v>
      </c>
      <c r="G115" s="41">
        <v>9.1653147827333329E-6</v>
      </c>
      <c r="H115" s="41">
        <v>0</v>
      </c>
      <c r="I115" s="41">
        <v>0</v>
      </c>
      <c r="J115" s="41">
        <v>0</v>
      </c>
      <c r="K115" s="41">
        <v>0</v>
      </c>
      <c r="L115" s="41">
        <f t="shared" si="3"/>
        <v>1.8330629565466665E-6</v>
      </c>
    </row>
    <row r="116" spans="1:12" ht="18" x14ac:dyDescent="0.4">
      <c r="A116" s="34" t="s">
        <v>377</v>
      </c>
      <c r="B116" s="41">
        <v>0</v>
      </c>
      <c r="C116" s="41">
        <v>8.7314892427999996E-6</v>
      </c>
      <c r="D116" s="41">
        <v>1.6558621660333335E-5</v>
      </c>
      <c r="E116" s="41">
        <v>1.75919143315E-5</v>
      </c>
      <c r="F116" s="41">
        <f t="shared" si="2"/>
        <v>1.0720506308658333E-5</v>
      </c>
      <c r="G116" s="41">
        <v>1.6712769403666669E-5</v>
      </c>
      <c r="H116" s="41">
        <v>2.6536147778833334E-5</v>
      </c>
      <c r="I116" s="41">
        <v>0</v>
      </c>
      <c r="J116" s="41">
        <v>0</v>
      </c>
      <c r="K116" s="41">
        <v>0</v>
      </c>
      <c r="L116" s="41">
        <f t="shared" si="3"/>
        <v>8.6497834365000012E-6</v>
      </c>
    </row>
    <row r="117" spans="1:12" ht="18" x14ac:dyDescent="0.4">
      <c r="A117" s="34" t="s">
        <v>378</v>
      </c>
      <c r="B117" s="41">
        <v>0</v>
      </c>
      <c r="C117" s="41">
        <v>0</v>
      </c>
      <c r="D117" s="41">
        <v>0</v>
      </c>
      <c r="E117" s="41">
        <v>1.8329517669399999E-5</v>
      </c>
      <c r="F117" s="41">
        <f t="shared" si="2"/>
        <v>4.5823794173499997E-6</v>
      </c>
      <c r="G117" s="41">
        <v>0</v>
      </c>
      <c r="H117" s="41">
        <v>1.0759977188833333E-5</v>
      </c>
      <c r="I117" s="41">
        <v>0</v>
      </c>
      <c r="J117" s="41">
        <v>0</v>
      </c>
      <c r="K117" s="41">
        <v>0</v>
      </c>
      <c r="L117" s="41">
        <f t="shared" si="3"/>
        <v>2.1519954377666666E-6</v>
      </c>
    </row>
    <row r="118" spans="1:12" ht="18" x14ac:dyDescent="0.4">
      <c r="A118" s="34" t="s">
        <v>379</v>
      </c>
      <c r="B118" s="41">
        <v>0</v>
      </c>
      <c r="C118" s="41">
        <v>0</v>
      </c>
      <c r="D118" s="41">
        <v>0</v>
      </c>
      <c r="E118" s="41">
        <v>0</v>
      </c>
      <c r="F118" s="41">
        <f t="shared" si="2"/>
        <v>0</v>
      </c>
      <c r="G118" s="41">
        <v>1.7279814718266665E-5</v>
      </c>
      <c r="H118" s="41">
        <v>0</v>
      </c>
      <c r="I118" s="41">
        <v>0</v>
      </c>
      <c r="J118" s="41">
        <v>0</v>
      </c>
      <c r="K118" s="41">
        <v>0</v>
      </c>
      <c r="L118" s="41">
        <f t="shared" si="3"/>
        <v>3.455962943653333E-6</v>
      </c>
    </row>
    <row r="119" spans="1:12" ht="18" x14ac:dyDescent="0.4">
      <c r="A119" s="34" t="s">
        <v>380</v>
      </c>
      <c r="B119" s="41">
        <v>0</v>
      </c>
      <c r="C119" s="41">
        <v>0</v>
      </c>
      <c r="D119" s="41">
        <v>8.2793108301666675E-6</v>
      </c>
      <c r="E119" s="41">
        <v>0</v>
      </c>
      <c r="F119" s="41">
        <f t="shared" si="2"/>
        <v>2.0698277075416669E-6</v>
      </c>
      <c r="G119" s="41">
        <v>0</v>
      </c>
      <c r="H119" s="41">
        <v>0</v>
      </c>
      <c r="I119" s="41">
        <v>0</v>
      </c>
      <c r="J119" s="41">
        <v>0</v>
      </c>
      <c r="K119" s="41">
        <v>0</v>
      </c>
      <c r="L119" s="41">
        <f t="shared" si="3"/>
        <v>0</v>
      </c>
    </row>
    <row r="120" spans="1:12" ht="18" x14ac:dyDescent="0.4">
      <c r="A120" s="34" t="s">
        <v>381</v>
      </c>
      <c r="B120" s="41">
        <v>0</v>
      </c>
      <c r="C120" s="41">
        <v>0</v>
      </c>
      <c r="D120" s="41">
        <v>0</v>
      </c>
      <c r="E120" s="41">
        <v>0</v>
      </c>
      <c r="F120" s="41">
        <f t="shared" si="2"/>
        <v>0</v>
      </c>
      <c r="G120" s="41">
        <v>4.8520448049166666E-5</v>
      </c>
      <c r="H120" s="41">
        <v>2.1519954377700002E-5</v>
      </c>
      <c r="I120" s="41">
        <v>0</v>
      </c>
      <c r="J120" s="41">
        <v>0</v>
      </c>
      <c r="K120" s="41">
        <v>0</v>
      </c>
      <c r="L120" s="41">
        <f t="shared" si="3"/>
        <v>1.4008080485373332E-5</v>
      </c>
    </row>
    <row r="121" spans="1:12" ht="18" x14ac:dyDescent="0.4">
      <c r="A121" s="34" t="s">
        <v>382</v>
      </c>
      <c r="B121" s="41">
        <v>0</v>
      </c>
      <c r="C121" s="41">
        <v>0</v>
      </c>
      <c r="D121" s="41">
        <v>0</v>
      </c>
      <c r="E121" s="41">
        <v>0</v>
      </c>
      <c r="F121" s="41">
        <f t="shared" si="2"/>
        <v>0</v>
      </c>
      <c r="G121" s="41">
        <v>0</v>
      </c>
      <c r="H121" s="41">
        <v>9.078199611466667E-6</v>
      </c>
      <c r="I121" s="41">
        <v>0</v>
      </c>
      <c r="J121" s="41">
        <v>0</v>
      </c>
      <c r="K121" s="41">
        <v>7.2231371529333333E-6</v>
      </c>
      <c r="L121" s="41">
        <f t="shared" si="3"/>
        <v>3.2602673528800004E-6</v>
      </c>
    </row>
    <row r="122" spans="1:12" ht="18" x14ac:dyDescent="0.4">
      <c r="A122" s="34" t="s">
        <v>383</v>
      </c>
      <c r="B122" s="41">
        <v>0</v>
      </c>
      <c r="C122" s="41">
        <v>0</v>
      </c>
      <c r="D122" s="41">
        <v>0</v>
      </c>
      <c r="E122" s="41">
        <v>0</v>
      </c>
      <c r="F122" s="41">
        <f t="shared" si="2"/>
        <v>0</v>
      </c>
      <c r="G122" s="41">
        <v>1.0035989220409999E-4</v>
      </c>
      <c r="H122" s="41">
        <v>1.9838176800299999E-5</v>
      </c>
      <c r="I122" s="41">
        <v>1.5645383831466665E-4</v>
      </c>
      <c r="J122" s="41">
        <v>2.5934765051933333E-4</v>
      </c>
      <c r="K122" s="41">
        <v>4.3330299772533335E-5</v>
      </c>
      <c r="L122" s="41">
        <f t="shared" si="3"/>
        <v>1.1586597152218666E-4</v>
      </c>
    </row>
    <row r="123" spans="1:12" ht="18" x14ac:dyDescent="0.4">
      <c r="A123" s="34" t="s">
        <v>384</v>
      </c>
      <c r="B123" s="41">
        <v>0</v>
      </c>
      <c r="C123" s="41">
        <v>1.8415462974333332E-5</v>
      </c>
      <c r="D123" s="41">
        <v>0</v>
      </c>
      <c r="E123" s="41">
        <v>2.72152567108E-5</v>
      </c>
      <c r="F123" s="41">
        <f t="shared" si="2"/>
        <v>1.1407679921283332E-5</v>
      </c>
      <c r="G123" s="41">
        <v>2.4260224024600003E-5</v>
      </c>
      <c r="H123" s="41">
        <v>7.2910472357866666E-5</v>
      </c>
      <c r="I123" s="41">
        <v>3.5955813786899999E-5</v>
      </c>
      <c r="J123" s="41">
        <v>7.5835134417666667E-6</v>
      </c>
      <c r="K123" s="41">
        <v>8.9293686936333327E-6</v>
      </c>
      <c r="L123" s="41">
        <f t="shared" si="3"/>
        <v>2.9927878460953336E-5</v>
      </c>
    </row>
    <row r="124" spans="1:12" ht="18" x14ac:dyDescent="0.4">
      <c r="A124" s="34" t="s">
        <v>385</v>
      </c>
      <c r="B124" s="41">
        <v>0</v>
      </c>
      <c r="C124" s="41">
        <v>0</v>
      </c>
      <c r="D124" s="41">
        <v>0</v>
      </c>
      <c r="E124" s="41">
        <v>0</v>
      </c>
      <c r="F124" s="41">
        <f t="shared" si="2"/>
        <v>0</v>
      </c>
      <c r="G124" s="41">
        <v>1.8897674880066669E-5</v>
      </c>
      <c r="H124" s="41">
        <v>0</v>
      </c>
      <c r="I124" s="41">
        <v>0</v>
      </c>
      <c r="J124" s="41">
        <v>0</v>
      </c>
      <c r="K124" s="41">
        <v>0</v>
      </c>
      <c r="L124" s="41">
        <f t="shared" si="3"/>
        <v>3.7795349760133338E-6</v>
      </c>
    </row>
    <row r="125" spans="1:12" ht="18" x14ac:dyDescent="0.4">
      <c r="A125" s="34" t="s">
        <v>386</v>
      </c>
      <c r="B125" s="41">
        <v>4.1918410309333331E-3</v>
      </c>
      <c r="C125" s="41">
        <v>5.3564884246099995E-4</v>
      </c>
      <c r="D125" s="41">
        <v>7.1909067267300001E-4</v>
      </c>
      <c r="E125" s="41">
        <v>0.11783976848666666</v>
      </c>
      <c r="F125" s="41">
        <f t="shared" si="2"/>
        <v>3.08215872581835E-2</v>
      </c>
      <c r="G125" s="41">
        <v>9.0362200286233339E-4</v>
      </c>
      <c r="H125" s="41">
        <v>2.1049900801486665E-3</v>
      </c>
      <c r="I125" s="41">
        <v>2.4666855520900002E-3</v>
      </c>
      <c r="J125" s="41">
        <v>1.8933235054066665E-4</v>
      </c>
      <c r="K125" s="41">
        <v>0</v>
      </c>
      <c r="L125" s="41">
        <f t="shared" si="3"/>
        <v>1.1329259971283334E-3</v>
      </c>
    </row>
    <row r="126" spans="1:12" ht="18" x14ac:dyDescent="0.4">
      <c r="A126" s="34" t="s">
        <v>387</v>
      </c>
      <c r="B126" s="41">
        <v>0</v>
      </c>
      <c r="C126" s="41">
        <v>0</v>
      </c>
      <c r="D126" s="41">
        <v>0</v>
      </c>
      <c r="E126" s="41">
        <v>0</v>
      </c>
      <c r="F126" s="41">
        <f t="shared" si="2"/>
        <v>0</v>
      </c>
      <c r="G126" s="41">
        <v>0</v>
      </c>
      <c r="H126" s="41">
        <v>1.3715632069353332E-4</v>
      </c>
      <c r="I126" s="41">
        <v>6.7540642581666664E-6</v>
      </c>
      <c r="J126" s="41">
        <v>0</v>
      </c>
      <c r="K126" s="41">
        <v>0</v>
      </c>
      <c r="L126" s="41">
        <f t="shared" si="3"/>
        <v>2.8782076990339996E-5</v>
      </c>
    </row>
    <row r="127" spans="1:12" ht="18" x14ac:dyDescent="0.4">
      <c r="A127" s="34" t="s">
        <v>388</v>
      </c>
      <c r="B127" s="41">
        <v>0</v>
      </c>
      <c r="C127" s="41">
        <v>0</v>
      </c>
      <c r="D127" s="41">
        <v>8.9062263428333335E-6</v>
      </c>
      <c r="E127" s="41">
        <v>1.6674747242366667E-5</v>
      </c>
      <c r="F127" s="41">
        <f t="shared" si="2"/>
        <v>6.3952433963000001E-6</v>
      </c>
      <c r="G127" s="41">
        <v>0</v>
      </c>
      <c r="H127" s="41">
        <v>0</v>
      </c>
      <c r="I127" s="41">
        <v>6.7540642581666664E-6</v>
      </c>
      <c r="J127" s="41">
        <v>0</v>
      </c>
      <c r="K127" s="41">
        <v>0</v>
      </c>
      <c r="L127" s="41">
        <f t="shared" si="3"/>
        <v>1.3508128516333333E-6</v>
      </c>
    </row>
    <row r="128" spans="1:12" ht="18" x14ac:dyDescent="0.4">
      <c r="A128" s="34" t="s">
        <v>389</v>
      </c>
      <c r="B128" s="41">
        <v>0</v>
      </c>
      <c r="C128" s="41">
        <v>8.7314892427999996E-6</v>
      </c>
      <c r="D128" s="41">
        <v>4.9286899745733344E-5</v>
      </c>
      <c r="E128" s="41">
        <v>1.2039189905306666E-4</v>
      </c>
      <c r="F128" s="41">
        <f t="shared" si="2"/>
        <v>4.4602572010400002E-5</v>
      </c>
      <c r="G128" s="41">
        <v>4.4775759066466662E-5</v>
      </c>
      <c r="H128" s="41">
        <v>6.5229174857500002E-5</v>
      </c>
      <c r="I128" s="41">
        <v>3.4733066965823329E-4</v>
      </c>
      <c r="J128" s="41">
        <v>3.7180466804200002E-4</v>
      </c>
      <c r="K128" s="41">
        <v>4.2013756076933333E-5</v>
      </c>
      <c r="L128" s="41">
        <f t="shared" si="3"/>
        <v>1.7423080554022666E-4</v>
      </c>
    </row>
    <row r="129" spans="1:12" ht="18" x14ac:dyDescent="0.4">
      <c r="A129" s="34" t="s">
        <v>390</v>
      </c>
      <c r="B129" s="41">
        <v>1.7437855841233334E-5</v>
      </c>
      <c r="C129" s="41">
        <v>0</v>
      </c>
      <c r="D129" s="41">
        <v>8.9062263428333335E-6</v>
      </c>
      <c r="E129" s="41">
        <v>9.6233423792666658E-6</v>
      </c>
      <c r="F129" s="41">
        <f t="shared" si="2"/>
        <v>8.991856140833333E-6</v>
      </c>
      <c r="G129" s="41">
        <v>0</v>
      </c>
      <c r="H129" s="41">
        <v>0</v>
      </c>
      <c r="I129" s="41">
        <v>0</v>
      </c>
      <c r="J129" s="41">
        <v>0</v>
      </c>
      <c r="K129" s="41">
        <v>0</v>
      </c>
      <c r="L129" s="41">
        <f t="shared" si="3"/>
        <v>0</v>
      </c>
    </row>
    <row r="130" spans="1:12" ht="18" x14ac:dyDescent="0.4">
      <c r="A130" s="34" t="s">
        <v>391</v>
      </c>
      <c r="B130" s="41">
        <v>0</v>
      </c>
      <c r="C130" s="41">
        <v>0</v>
      </c>
      <c r="D130" s="41">
        <v>8.9062263428333335E-6</v>
      </c>
      <c r="E130" s="41">
        <v>0</v>
      </c>
      <c r="F130" s="41">
        <f t="shared" si="2"/>
        <v>2.2265565857083334E-6</v>
      </c>
      <c r="G130" s="41">
        <v>9.7323600973333326E-6</v>
      </c>
      <c r="H130" s="41">
        <v>0</v>
      </c>
      <c r="I130" s="41">
        <v>0</v>
      </c>
      <c r="J130" s="41">
        <v>0</v>
      </c>
      <c r="K130" s="41">
        <v>0</v>
      </c>
      <c r="L130" s="41">
        <f t="shared" si="3"/>
        <v>1.9464720194666666E-6</v>
      </c>
    </row>
    <row r="131" spans="1:12" ht="18" x14ac:dyDescent="0.4">
      <c r="A131" s="34" t="s">
        <v>392</v>
      </c>
      <c r="B131" s="41">
        <v>0</v>
      </c>
      <c r="C131" s="41">
        <v>1.77811032906E-4</v>
      </c>
      <c r="D131" s="41">
        <v>0</v>
      </c>
      <c r="E131" s="41">
        <v>9.6233423792666658E-6</v>
      </c>
      <c r="F131" s="41">
        <f t="shared" si="2"/>
        <v>4.6858593821316668E-5</v>
      </c>
      <c r="G131" s="41">
        <v>7.5474546209333332E-6</v>
      </c>
      <c r="H131" s="41">
        <v>8.7289740836666665E-6</v>
      </c>
      <c r="I131" s="41">
        <v>2.77690239909E-5</v>
      </c>
      <c r="J131" s="41">
        <v>0</v>
      </c>
      <c r="K131" s="41">
        <v>0</v>
      </c>
      <c r="L131" s="41">
        <f t="shared" si="3"/>
        <v>8.8090905391000005E-6</v>
      </c>
    </row>
    <row r="132" spans="1:12" ht="18" x14ac:dyDescent="0.4">
      <c r="A132" s="34" t="s">
        <v>393</v>
      </c>
      <c r="B132" s="41">
        <v>0</v>
      </c>
      <c r="C132" s="41">
        <v>0</v>
      </c>
      <c r="D132" s="41">
        <v>0</v>
      </c>
      <c r="E132" s="41">
        <v>0</v>
      </c>
      <c r="F132" s="41">
        <f t="shared" ref="F132:F195" si="4">AVERAGE(B132:E132)</f>
        <v>0</v>
      </c>
      <c r="G132" s="41">
        <v>0</v>
      </c>
      <c r="H132" s="41">
        <v>1.1296519081723334E-4</v>
      </c>
      <c r="I132" s="41">
        <v>0</v>
      </c>
      <c r="J132" s="41">
        <v>1.5167026883566668E-5</v>
      </c>
      <c r="K132" s="41">
        <v>1.8248425232333333E-5</v>
      </c>
      <c r="L132" s="41">
        <f t="shared" ref="L132:L195" si="5">AVERAGE(G132:K132)</f>
        <v>2.9276128586626663E-5</v>
      </c>
    </row>
    <row r="133" spans="1:12" ht="18" x14ac:dyDescent="0.4">
      <c r="A133" s="34" t="s">
        <v>394</v>
      </c>
      <c r="B133" s="41">
        <v>2.7475551353266665E-5</v>
      </c>
      <c r="C133" s="41">
        <v>1.2400593134476666E-4</v>
      </c>
      <c r="D133" s="41">
        <v>2.444896725523333E-5</v>
      </c>
      <c r="E133" s="41">
        <v>0</v>
      </c>
      <c r="F133" s="41">
        <f t="shared" si="4"/>
        <v>4.398261248831667E-5</v>
      </c>
      <c r="G133" s="41">
        <v>7.5474546209333332E-6</v>
      </c>
      <c r="H133" s="41">
        <v>1.8156399222900002E-5</v>
      </c>
      <c r="I133" s="41">
        <v>3.6708580745133333E-5</v>
      </c>
      <c r="J133" s="41">
        <v>9.1131949950333333E-6</v>
      </c>
      <c r="K133" s="41">
        <v>0</v>
      </c>
      <c r="L133" s="41">
        <f t="shared" si="5"/>
        <v>1.4305125916800001E-5</v>
      </c>
    </row>
    <row r="134" spans="1:12" ht="18" x14ac:dyDescent="0.4">
      <c r="A134" s="34" t="s">
        <v>395</v>
      </c>
      <c r="B134" s="41">
        <v>0</v>
      </c>
      <c r="C134" s="41">
        <v>8.7314892427999996E-6</v>
      </c>
      <c r="D134" s="41">
        <v>0</v>
      </c>
      <c r="E134" s="41">
        <v>0</v>
      </c>
      <c r="F134" s="41">
        <f t="shared" si="4"/>
        <v>2.1828723106999999E-6</v>
      </c>
      <c r="G134" s="41">
        <v>9.7323600973333326E-6</v>
      </c>
      <c r="H134" s="41">
        <v>4.576837830961667E-4</v>
      </c>
      <c r="I134" s="41">
        <v>0</v>
      </c>
      <c r="J134" s="41">
        <v>0</v>
      </c>
      <c r="K134" s="41">
        <v>5.3965900007033339E-5</v>
      </c>
      <c r="L134" s="41">
        <f t="shared" si="5"/>
        <v>1.0427640864010667E-4</v>
      </c>
    </row>
    <row r="135" spans="1:12" ht="18" x14ac:dyDescent="0.4">
      <c r="A135" s="34" t="s">
        <v>396</v>
      </c>
      <c r="B135" s="41">
        <v>0</v>
      </c>
      <c r="C135" s="41">
        <v>5.5077526070889998E-4</v>
      </c>
      <c r="D135" s="41">
        <v>2.6091763515833336E-5</v>
      </c>
      <c r="E135" s="41">
        <v>4.7784508053599998E-4</v>
      </c>
      <c r="F135" s="41">
        <f t="shared" si="4"/>
        <v>2.6367802619018331E-4</v>
      </c>
      <c r="G135" s="41">
        <v>6.5400647578066665E-4</v>
      </c>
      <c r="H135" s="41">
        <v>5.2265165875366665E-3</v>
      </c>
      <c r="I135" s="41">
        <v>2.7024976859666669E-4</v>
      </c>
      <c r="J135" s="41">
        <v>1.0823802815583333E-3</v>
      </c>
      <c r="K135" s="41">
        <v>4.6431745520399996E-3</v>
      </c>
      <c r="L135" s="41">
        <f t="shared" si="5"/>
        <v>2.3752655331024664E-3</v>
      </c>
    </row>
    <row r="136" spans="1:12" ht="18" x14ac:dyDescent="0.4">
      <c r="A136" s="34" t="s">
        <v>397</v>
      </c>
      <c r="B136" s="41">
        <v>0</v>
      </c>
      <c r="C136" s="41">
        <v>1.7666127849766669E-5</v>
      </c>
      <c r="D136" s="41">
        <v>8.9062263428333335E-6</v>
      </c>
      <c r="E136" s="41">
        <v>0</v>
      </c>
      <c r="F136" s="41">
        <f t="shared" si="4"/>
        <v>6.6430885481500006E-6</v>
      </c>
      <c r="G136" s="41">
        <v>7.5474546209333332E-6</v>
      </c>
      <c r="H136" s="41">
        <v>1.0759977188833333E-5</v>
      </c>
      <c r="I136" s="41">
        <v>1.5693621012400002E-5</v>
      </c>
      <c r="J136" s="41">
        <v>0</v>
      </c>
      <c r="K136" s="41">
        <v>1.6542193691633335E-5</v>
      </c>
      <c r="L136" s="41">
        <f t="shared" si="5"/>
        <v>1.0108649302760002E-5</v>
      </c>
    </row>
    <row r="137" spans="1:12" ht="18" x14ac:dyDescent="0.4">
      <c r="A137" s="34" t="s">
        <v>398</v>
      </c>
      <c r="B137" s="41">
        <v>0</v>
      </c>
      <c r="C137" s="41">
        <v>9.5823990494333329E-6</v>
      </c>
      <c r="D137" s="41">
        <v>0</v>
      </c>
      <c r="E137" s="41">
        <v>1.7412350580266666E-5</v>
      </c>
      <c r="F137" s="41">
        <f t="shared" si="4"/>
        <v>6.7486874074249997E-6</v>
      </c>
      <c r="G137" s="41">
        <v>0</v>
      </c>
      <c r="H137" s="41">
        <v>9.078199611466667E-6</v>
      </c>
      <c r="I137" s="41">
        <v>0</v>
      </c>
      <c r="J137" s="41">
        <v>0</v>
      </c>
      <c r="K137" s="41">
        <v>0</v>
      </c>
      <c r="L137" s="41">
        <f t="shared" si="5"/>
        <v>1.8156399222933334E-6</v>
      </c>
    </row>
    <row r="138" spans="1:12" ht="18" x14ac:dyDescent="0.4">
      <c r="A138" s="34" t="s">
        <v>399</v>
      </c>
      <c r="B138" s="41">
        <v>0</v>
      </c>
      <c r="C138" s="41">
        <v>0</v>
      </c>
      <c r="D138" s="41">
        <v>0</v>
      </c>
      <c r="E138" s="41">
        <v>4.6282377718099997E-5</v>
      </c>
      <c r="F138" s="41">
        <f t="shared" si="4"/>
        <v>1.1570594429524999E-5</v>
      </c>
      <c r="G138" s="41">
        <v>3.7228304445533335E-5</v>
      </c>
      <c r="H138" s="41">
        <v>2.8916376411733331E-5</v>
      </c>
      <c r="I138" s="41">
        <v>0</v>
      </c>
      <c r="J138" s="41">
        <v>0</v>
      </c>
      <c r="K138" s="41">
        <v>0</v>
      </c>
      <c r="L138" s="41">
        <f t="shared" si="5"/>
        <v>1.3228936171453333E-5</v>
      </c>
    </row>
    <row r="139" spans="1:12" ht="18" x14ac:dyDescent="0.4">
      <c r="A139" s="34" t="s">
        <v>400</v>
      </c>
      <c r="B139" s="41">
        <v>0</v>
      </c>
      <c r="C139" s="41">
        <v>0</v>
      </c>
      <c r="D139" s="41">
        <v>0</v>
      </c>
      <c r="E139" s="41">
        <v>3.6453137735166668E-3</v>
      </c>
      <c r="F139" s="41">
        <f t="shared" si="4"/>
        <v>9.113284433791667E-4</v>
      </c>
      <c r="G139" s="41">
        <v>0</v>
      </c>
      <c r="H139" s="41">
        <v>1.0759977188833333E-5</v>
      </c>
      <c r="I139" s="41">
        <v>4.489537054109999E-5</v>
      </c>
      <c r="J139" s="41">
        <v>0</v>
      </c>
      <c r="K139" s="41">
        <v>7.5635311465833339E-5</v>
      </c>
      <c r="L139" s="41">
        <f t="shared" si="5"/>
        <v>2.6258131839153332E-5</v>
      </c>
    </row>
    <row r="140" spans="1:12" ht="18" x14ac:dyDescent="0.4">
      <c r="A140" s="34" t="s">
        <v>401</v>
      </c>
      <c r="B140" s="41">
        <v>0</v>
      </c>
      <c r="C140" s="41">
        <v>0</v>
      </c>
      <c r="D140" s="41">
        <v>0</v>
      </c>
      <c r="E140" s="41">
        <v>3.252439154623333E-3</v>
      </c>
      <c r="F140" s="41">
        <f t="shared" si="4"/>
        <v>8.1310978865583325E-4</v>
      </c>
      <c r="G140" s="41">
        <v>0</v>
      </c>
      <c r="H140" s="41">
        <v>0</v>
      </c>
      <c r="I140" s="41">
        <v>0</v>
      </c>
      <c r="J140" s="41">
        <v>0</v>
      </c>
      <c r="K140" s="41">
        <v>0</v>
      </c>
      <c r="L140" s="41">
        <f t="shared" si="5"/>
        <v>0</v>
      </c>
    </row>
    <row r="141" spans="1:12" ht="18" x14ac:dyDescent="0.4">
      <c r="A141" s="34" t="s">
        <v>402</v>
      </c>
      <c r="B141" s="41">
        <v>3.3688893212496671E-4</v>
      </c>
      <c r="C141" s="41">
        <v>4.1596075260066671E-3</v>
      </c>
      <c r="D141" s="41">
        <v>1.2462870207433333E-3</v>
      </c>
      <c r="E141" s="41">
        <v>7.1589807676633336E-3</v>
      </c>
      <c r="F141" s="41">
        <f t="shared" si="4"/>
        <v>3.2254410616345749E-3</v>
      </c>
      <c r="G141" s="41">
        <v>1.65712930669E-3</v>
      </c>
      <c r="H141" s="41">
        <v>7.8173292617533339E-3</v>
      </c>
      <c r="I141" s="41">
        <v>2.1471172061466668E-4</v>
      </c>
      <c r="J141" s="41">
        <v>5.2145577237100004E-4</v>
      </c>
      <c r="K141" s="41">
        <v>2.6838252246833331E-4</v>
      </c>
      <c r="L141" s="41">
        <f t="shared" si="5"/>
        <v>2.0958017167794665E-3</v>
      </c>
    </row>
    <row r="142" spans="1:12" ht="18" x14ac:dyDescent="0.4">
      <c r="A142" s="34" t="s">
        <v>403</v>
      </c>
      <c r="B142" s="41">
        <v>0</v>
      </c>
      <c r="C142" s="41">
        <v>1.9164798098866666E-5</v>
      </c>
      <c r="D142" s="41">
        <v>0</v>
      </c>
      <c r="E142" s="41">
        <v>0</v>
      </c>
      <c r="F142" s="41">
        <f t="shared" si="4"/>
        <v>4.7911995247166665E-6</v>
      </c>
      <c r="G142" s="41">
        <v>0</v>
      </c>
      <c r="H142" s="41">
        <v>3.0248928461366667E-5</v>
      </c>
      <c r="I142" s="41">
        <v>2.3200452228800002E-5</v>
      </c>
      <c r="J142" s="41">
        <v>3.5092201552066665E-5</v>
      </c>
      <c r="K142" s="41">
        <v>0</v>
      </c>
      <c r="L142" s="41">
        <f t="shared" si="5"/>
        <v>1.7708316448446664E-5</v>
      </c>
    </row>
    <row r="143" spans="1:12" ht="18" x14ac:dyDescent="0.4">
      <c r="A143" s="34" t="s">
        <v>404</v>
      </c>
      <c r="B143" s="41">
        <v>0</v>
      </c>
      <c r="C143" s="41">
        <v>3.809907449906667E-4</v>
      </c>
      <c r="D143" s="41">
        <v>1.2343333777433335E-4</v>
      </c>
      <c r="E143" s="41">
        <v>5.2929068161999999E-4</v>
      </c>
      <c r="F143" s="41">
        <f t="shared" si="4"/>
        <v>2.5842869109625E-4</v>
      </c>
      <c r="G143" s="41">
        <v>6.4157203478999996E-5</v>
      </c>
      <c r="H143" s="41">
        <v>9.078199611466667E-6</v>
      </c>
      <c r="I143" s="41">
        <v>4.489537054109999E-5</v>
      </c>
      <c r="J143" s="41">
        <v>0</v>
      </c>
      <c r="K143" s="41">
        <v>0</v>
      </c>
      <c r="L143" s="41">
        <f t="shared" si="5"/>
        <v>2.3626154726313329E-5</v>
      </c>
    </row>
    <row r="144" spans="1:12" ht="18" x14ac:dyDescent="0.4">
      <c r="A144" s="34" t="s">
        <v>405</v>
      </c>
      <c r="B144" s="41">
        <v>0</v>
      </c>
      <c r="C144" s="41">
        <v>0</v>
      </c>
      <c r="D144" s="41">
        <v>0</v>
      </c>
      <c r="E144" s="41">
        <v>8.7061752901333328E-6</v>
      </c>
      <c r="F144" s="41">
        <f t="shared" si="4"/>
        <v>2.1765438225333332E-6</v>
      </c>
      <c r="G144" s="41">
        <v>9.1653147827333329E-6</v>
      </c>
      <c r="H144" s="41">
        <v>1.9838176800299999E-5</v>
      </c>
      <c r="I144" s="41">
        <v>0</v>
      </c>
      <c r="J144" s="41">
        <v>0</v>
      </c>
      <c r="K144" s="41">
        <v>0</v>
      </c>
      <c r="L144" s="41">
        <f t="shared" si="5"/>
        <v>5.8006983166066666E-6</v>
      </c>
    </row>
    <row r="145" spans="1:12" ht="18" x14ac:dyDescent="0.4">
      <c r="A145" s="34" t="s">
        <v>406</v>
      </c>
      <c r="B145" s="41">
        <v>0</v>
      </c>
      <c r="C145" s="41">
        <v>0</v>
      </c>
      <c r="D145" s="41">
        <v>0</v>
      </c>
      <c r="E145" s="41">
        <v>2.61185258704E-5</v>
      </c>
      <c r="F145" s="41">
        <f t="shared" si="4"/>
        <v>6.5296314676000001E-6</v>
      </c>
      <c r="G145" s="41">
        <v>0</v>
      </c>
      <c r="H145" s="41">
        <v>0</v>
      </c>
      <c r="I145" s="41">
        <v>0</v>
      </c>
      <c r="J145" s="41">
        <v>0</v>
      </c>
      <c r="K145" s="41">
        <v>0</v>
      </c>
      <c r="L145" s="41">
        <f t="shared" si="5"/>
        <v>0</v>
      </c>
    </row>
    <row r="146" spans="1:12" ht="18" x14ac:dyDescent="0.4">
      <c r="A146" s="34" t="s">
        <v>407</v>
      </c>
      <c r="B146" s="41">
        <v>0</v>
      </c>
      <c r="C146" s="41">
        <v>9.5823990494333329E-6</v>
      </c>
      <c r="D146" s="41">
        <v>0</v>
      </c>
      <c r="E146" s="41">
        <v>8.8517611244066666E-5</v>
      </c>
      <c r="F146" s="41">
        <f t="shared" si="4"/>
        <v>2.4525002573374998E-5</v>
      </c>
      <c r="G146" s="41">
        <v>5.0138308211000009E-5</v>
      </c>
      <c r="H146" s="41">
        <v>6.6910952435033342E-5</v>
      </c>
      <c r="I146" s="41">
        <v>9.9337448037466666E-5</v>
      </c>
      <c r="J146" s="41">
        <v>1.6407682438679999E-4</v>
      </c>
      <c r="K146" s="41">
        <v>7.2231371529333333E-6</v>
      </c>
      <c r="L146" s="41">
        <f t="shared" si="5"/>
        <v>7.7537334044646653E-5</v>
      </c>
    </row>
    <row r="147" spans="1:12" ht="18" x14ac:dyDescent="0.4">
      <c r="A147" s="34" t="s">
        <v>408</v>
      </c>
      <c r="B147" s="41">
        <v>0</v>
      </c>
      <c r="C147" s="41">
        <v>1.8415462974333332E-5</v>
      </c>
      <c r="D147" s="41">
        <v>1.6169656425066664E-5</v>
      </c>
      <c r="E147" s="41">
        <v>5.4988553008233339E-5</v>
      </c>
      <c r="F147" s="41">
        <f t="shared" si="4"/>
        <v>2.2393418101908334E-5</v>
      </c>
      <c r="G147" s="41">
        <v>7.3914762703033337E-5</v>
      </c>
      <c r="H147" s="41">
        <v>2.0339796140403333E-4</v>
      </c>
      <c r="I147" s="41">
        <v>2.3127643850133331E-5</v>
      </c>
      <c r="J147" s="41">
        <v>1.0714449245966668E-4</v>
      </c>
      <c r="K147" s="41">
        <v>0</v>
      </c>
      <c r="L147" s="41">
        <f t="shared" si="5"/>
        <v>8.1516972083373333E-5</v>
      </c>
    </row>
    <row r="148" spans="1:12" ht="18" x14ac:dyDescent="0.4">
      <c r="A148" s="34" t="s">
        <v>409</v>
      </c>
      <c r="B148" s="41">
        <v>0</v>
      </c>
      <c r="C148" s="41">
        <v>0</v>
      </c>
      <c r="D148" s="41">
        <v>0</v>
      </c>
      <c r="E148" s="41">
        <v>0</v>
      </c>
      <c r="F148" s="41">
        <f t="shared" si="4"/>
        <v>0</v>
      </c>
      <c r="G148" s="41">
        <v>0</v>
      </c>
      <c r="H148" s="41">
        <v>0</v>
      </c>
      <c r="I148" s="41">
        <v>7.348996986883333E-5</v>
      </c>
      <c r="J148" s="41">
        <v>0</v>
      </c>
      <c r="K148" s="41">
        <v>0</v>
      </c>
      <c r="L148" s="41">
        <f t="shared" si="5"/>
        <v>1.4697993973766665E-5</v>
      </c>
    </row>
    <row r="149" spans="1:12" ht="18" x14ac:dyDescent="0.4">
      <c r="A149" s="34" t="s">
        <v>410</v>
      </c>
      <c r="B149" s="41">
        <v>0</v>
      </c>
      <c r="C149" s="41">
        <v>0</v>
      </c>
      <c r="D149" s="41">
        <v>0</v>
      </c>
      <c r="E149" s="41">
        <v>0</v>
      </c>
      <c r="F149" s="41">
        <f t="shared" si="4"/>
        <v>0</v>
      </c>
      <c r="G149" s="41">
        <v>3.6661259130999997E-5</v>
      </c>
      <c r="H149" s="41">
        <v>0</v>
      </c>
      <c r="I149" s="41">
        <v>0</v>
      </c>
      <c r="J149" s="41">
        <v>0</v>
      </c>
      <c r="K149" s="41">
        <v>0</v>
      </c>
      <c r="L149" s="41">
        <f t="shared" si="5"/>
        <v>7.3322518261999993E-6</v>
      </c>
    </row>
    <row r="150" spans="1:12" ht="18" x14ac:dyDescent="0.4">
      <c r="A150" s="34" t="s">
        <v>411</v>
      </c>
      <c r="B150" s="41">
        <v>0</v>
      </c>
      <c r="C150" s="41">
        <v>0</v>
      </c>
      <c r="D150" s="41">
        <v>0</v>
      </c>
      <c r="E150" s="41">
        <v>2.7952860048700002E-5</v>
      </c>
      <c r="F150" s="41">
        <f t="shared" si="4"/>
        <v>6.9882150121750005E-6</v>
      </c>
      <c r="G150" s="41">
        <v>9.1653147827333329E-6</v>
      </c>
      <c r="H150" s="41">
        <v>9.078199611466667E-6</v>
      </c>
      <c r="I150" s="41">
        <v>0</v>
      </c>
      <c r="J150" s="41">
        <v>0</v>
      </c>
      <c r="K150" s="41">
        <v>0</v>
      </c>
      <c r="L150" s="41">
        <f t="shared" si="5"/>
        <v>3.64870287884E-6</v>
      </c>
    </row>
    <row r="151" spans="1:12" ht="18" x14ac:dyDescent="0.4">
      <c r="A151" s="34" t="s">
        <v>412</v>
      </c>
      <c r="B151" s="41">
        <v>0</v>
      </c>
      <c r="C151" s="41">
        <v>6.6327458221566665E-5</v>
      </c>
      <c r="D151" s="41">
        <v>8.2793108301666675E-6</v>
      </c>
      <c r="E151" s="41">
        <v>6.2219521622533343E-5</v>
      </c>
      <c r="F151" s="41">
        <f t="shared" si="4"/>
        <v>3.4206572668566665E-5</v>
      </c>
      <c r="G151" s="41">
        <v>9.4914067277366667E-5</v>
      </c>
      <c r="H151" s="41">
        <v>1.6670679809953335E-4</v>
      </c>
      <c r="I151" s="41">
        <v>8.1867897960000008E-6</v>
      </c>
      <c r="J151" s="41">
        <v>5.9203320305333332E-5</v>
      </c>
      <c r="K151" s="41">
        <v>4.884720538476667E-5</v>
      </c>
      <c r="L151" s="41">
        <f t="shared" si="5"/>
        <v>7.5571636172600004E-5</v>
      </c>
    </row>
    <row r="152" spans="1:12" ht="18" x14ac:dyDescent="0.4">
      <c r="A152" s="34" t="s">
        <v>413</v>
      </c>
      <c r="B152" s="41">
        <v>0</v>
      </c>
      <c r="C152" s="41">
        <v>0</v>
      </c>
      <c r="D152" s="41">
        <v>0</v>
      </c>
      <c r="E152" s="41">
        <v>0</v>
      </c>
      <c r="F152" s="41">
        <f t="shared" si="4"/>
        <v>0</v>
      </c>
      <c r="G152" s="41">
        <v>5.4991888696333329E-5</v>
      </c>
      <c r="H152" s="41">
        <v>0</v>
      </c>
      <c r="I152" s="41">
        <v>0</v>
      </c>
      <c r="J152" s="41">
        <v>0</v>
      </c>
      <c r="K152" s="41">
        <v>0</v>
      </c>
      <c r="L152" s="41">
        <f t="shared" si="5"/>
        <v>1.0998377739266667E-5</v>
      </c>
    </row>
    <row r="153" spans="1:12" ht="18" x14ac:dyDescent="0.4">
      <c r="A153" s="34" t="s">
        <v>414</v>
      </c>
      <c r="B153" s="41">
        <v>0</v>
      </c>
      <c r="C153" s="41">
        <v>1.9164798098866666E-5</v>
      </c>
      <c r="D153" s="41">
        <v>0</v>
      </c>
      <c r="E153" s="41">
        <v>1.1555330420366666E-4</v>
      </c>
      <c r="F153" s="41">
        <f t="shared" si="4"/>
        <v>3.3679525575633335E-5</v>
      </c>
      <c r="G153" s="41">
        <v>9.6048157906666678E-5</v>
      </c>
      <c r="H153" s="41">
        <v>7.8432017227600002E-4</v>
      </c>
      <c r="I153" s="41">
        <v>9.2220383353666668E-4</v>
      </c>
      <c r="J153" s="41">
        <v>2.4490410403910003E-4</v>
      </c>
      <c r="K153" s="41">
        <v>6.116039344223333E-4</v>
      </c>
      <c r="L153" s="41">
        <f t="shared" si="5"/>
        <v>5.318160404361534E-4</v>
      </c>
    </row>
    <row r="154" spans="1:12" ht="18" x14ac:dyDescent="0.4">
      <c r="A154" s="34" t="s">
        <v>415</v>
      </c>
      <c r="B154" s="41">
        <v>0</v>
      </c>
      <c r="C154" s="41">
        <v>9.2420351267999998E-5</v>
      </c>
      <c r="D154" s="41">
        <v>8.9062263428333335E-6</v>
      </c>
      <c r="E154" s="41">
        <v>1.4276856091453331E-4</v>
      </c>
      <c r="F154" s="41">
        <f t="shared" si="4"/>
        <v>6.1023784631341658E-5</v>
      </c>
      <c r="G154" s="41">
        <v>5.3457304316566663E-5</v>
      </c>
      <c r="H154" s="41">
        <v>3.123011460113333E-4</v>
      </c>
      <c r="I154" s="41">
        <v>3.3028357996200004E-4</v>
      </c>
      <c r="J154" s="41">
        <v>5.0244100765266676E-4</v>
      </c>
      <c r="K154" s="41">
        <v>3.1132313439566665E-4</v>
      </c>
      <c r="L154" s="41">
        <f t="shared" si="5"/>
        <v>3.0196123446764669E-4</v>
      </c>
    </row>
    <row r="155" spans="1:12" ht="18" x14ac:dyDescent="0.4">
      <c r="A155" s="34" t="s">
        <v>416</v>
      </c>
      <c r="B155" s="41">
        <v>2.3328784220399998E-5</v>
      </c>
      <c r="C155" s="41">
        <v>2.2157005380223335E-4</v>
      </c>
      <c r="D155" s="41">
        <v>9.8811749768666667E-5</v>
      </c>
      <c r="E155" s="41">
        <v>1.7133330786933332E-4</v>
      </c>
      <c r="F155" s="41">
        <f t="shared" si="4"/>
        <v>1.2876097391515833E-4</v>
      </c>
      <c r="G155" s="41">
        <v>2.4396095909446668E-4</v>
      </c>
      <c r="H155" s="41">
        <v>7.2101151459933333E-4</v>
      </c>
      <c r="I155" s="41">
        <v>4.9042199621333329E-4</v>
      </c>
      <c r="J155" s="41">
        <v>4.872954688246666E-5</v>
      </c>
      <c r="K155" s="41">
        <v>4.5452996870333338E-4</v>
      </c>
      <c r="L155" s="41">
        <f t="shared" si="5"/>
        <v>3.9173079709858664E-4</v>
      </c>
    </row>
    <row r="156" spans="1:12" ht="18" x14ac:dyDescent="0.4">
      <c r="A156" s="34" t="s">
        <v>417</v>
      </c>
      <c r="B156" s="41">
        <v>1.1664392110199999E-5</v>
      </c>
      <c r="C156" s="41">
        <v>0</v>
      </c>
      <c r="D156" s="41">
        <v>0</v>
      </c>
      <c r="E156" s="41">
        <v>0</v>
      </c>
      <c r="F156" s="41">
        <f t="shared" si="4"/>
        <v>2.9160980275499997E-6</v>
      </c>
      <c r="G156" s="41">
        <v>0</v>
      </c>
      <c r="H156" s="41">
        <v>0</v>
      </c>
      <c r="I156" s="41">
        <v>0</v>
      </c>
      <c r="J156" s="41">
        <v>0</v>
      </c>
      <c r="K156" s="41">
        <v>0</v>
      </c>
      <c r="L156" s="41">
        <f t="shared" si="5"/>
        <v>0</v>
      </c>
    </row>
    <row r="157" spans="1:12" ht="18" x14ac:dyDescent="0.4">
      <c r="A157" s="34" t="s">
        <v>418</v>
      </c>
      <c r="B157" s="41">
        <v>1.6690539837266666E-4</v>
      </c>
      <c r="C157" s="41">
        <v>7.1756882919966666E-5</v>
      </c>
      <c r="D157" s="41">
        <v>3.2728278085399999E-5</v>
      </c>
      <c r="E157" s="41">
        <v>1.0764411876299999E-3</v>
      </c>
      <c r="F157" s="41">
        <f t="shared" si="4"/>
        <v>3.369579367520083E-4</v>
      </c>
      <c r="G157" s="41">
        <v>7.5474546209333332E-6</v>
      </c>
      <c r="H157" s="41">
        <v>2.6186922251033334E-5</v>
      </c>
      <c r="I157" s="41">
        <v>5.0216709261466671E-5</v>
      </c>
      <c r="J157" s="41">
        <v>0</v>
      </c>
      <c r="K157" s="41">
        <v>0</v>
      </c>
      <c r="L157" s="41">
        <f t="shared" si="5"/>
        <v>1.6790217226686668E-5</v>
      </c>
    </row>
    <row r="158" spans="1:12" ht="18" x14ac:dyDescent="0.4">
      <c r="A158" s="34" t="s">
        <v>419</v>
      </c>
      <c r="B158" s="41">
        <v>0</v>
      </c>
      <c r="C158" s="41">
        <v>5.6643484489800004E-5</v>
      </c>
      <c r="D158" s="41">
        <v>1.7185537172999999E-5</v>
      </c>
      <c r="E158" s="41">
        <v>6.9270926485633336E-5</v>
      </c>
      <c r="F158" s="41">
        <f t="shared" si="4"/>
        <v>3.5774987037108337E-5</v>
      </c>
      <c r="G158" s="41">
        <v>5.0705353525600006E-5</v>
      </c>
      <c r="H158" s="41">
        <v>3.4731053173836664E-4</v>
      </c>
      <c r="I158" s="41">
        <v>8.1867897960000008E-6</v>
      </c>
      <c r="J158" s="41">
        <v>1.6481813121209998E-4</v>
      </c>
      <c r="K158" s="41">
        <v>2.6788106080900003E-5</v>
      </c>
      <c r="L158" s="41">
        <f t="shared" si="5"/>
        <v>1.1956178247059333E-4</v>
      </c>
    </row>
    <row r="159" spans="1:12" ht="18" x14ac:dyDescent="0.4">
      <c r="A159" s="34" t="s">
        <v>420</v>
      </c>
      <c r="B159" s="41">
        <v>0</v>
      </c>
      <c r="C159" s="41">
        <v>1.75645531677E-5</v>
      </c>
      <c r="D159" s="41">
        <v>0</v>
      </c>
      <c r="E159" s="41">
        <v>1.5937143904433336E-5</v>
      </c>
      <c r="F159" s="41">
        <f t="shared" si="4"/>
        <v>8.375424268033334E-6</v>
      </c>
      <c r="G159" s="41">
        <v>0</v>
      </c>
      <c r="H159" s="41">
        <v>8.7289740836666665E-6</v>
      </c>
      <c r="I159" s="41">
        <v>0</v>
      </c>
      <c r="J159" s="41">
        <v>0</v>
      </c>
      <c r="K159" s="41">
        <v>0</v>
      </c>
      <c r="L159" s="41">
        <f t="shared" si="5"/>
        <v>1.7457948167333333E-6</v>
      </c>
    </row>
    <row r="160" spans="1:12" ht="18" x14ac:dyDescent="0.4">
      <c r="A160" s="34" t="s">
        <v>421</v>
      </c>
      <c r="B160" s="41">
        <v>1.4551123975733334E-5</v>
      </c>
      <c r="C160" s="41">
        <v>1.7462978485599999E-5</v>
      </c>
      <c r="D160" s="41">
        <v>8.2793108301666675E-6</v>
      </c>
      <c r="E160" s="41">
        <v>3.4027424197366664E-4</v>
      </c>
      <c r="F160" s="41">
        <f t="shared" si="4"/>
        <v>9.5141913816291655E-5</v>
      </c>
      <c r="G160" s="41">
        <v>4.4775759066466662E-5</v>
      </c>
      <c r="H160" s="41">
        <v>1.5226317955933333E-4</v>
      </c>
      <c r="I160" s="41">
        <v>2.8448982570499999E-5</v>
      </c>
      <c r="J160" s="41">
        <v>3.5092201552066665E-5</v>
      </c>
      <c r="K160" s="41">
        <v>8.9293686936333327E-6</v>
      </c>
      <c r="L160" s="41">
        <f t="shared" si="5"/>
        <v>5.3901898288399995E-5</v>
      </c>
    </row>
    <row r="161" spans="1:12" ht="18" x14ac:dyDescent="0.4">
      <c r="A161" s="34" t="s">
        <v>422</v>
      </c>
      <c r="B161" s="41">
        <v>6.4637343429533345E-5</v>
      </c>
      <c r="C161" s="41">
        <v>8.6857560373400009E-4</v>
      </c>
      <c r="D161" s="41">
        <v>1.0810694134676666E-4</v>
      </c>
      <c r="E161" s="41">
        <v>2.5557036385066666E-4</v>
      </c>
      <c r="F161" s="41">
        <f t="shared" si="4"/>
        <v>3.2422256309024174E-4</v>
      </c>
      <c r="G161" s="41">
        <v>2.2716491390899999E-4</v>
      </c>
      <c r="H161" s="41">
        <v>1.0112839771406666E-4</v>
      </c>
      <c r="I161" s="41">
        <v>3.73885393247E-5</v>
      </c>
      <c r="J161" s="41">
        <v>9.1131949950333333E-6</v>
      </c>
      <c r="K161" s="41">
        <v>1.0871969884913335E-4</v>
      </c>
      <c r="L161" s="41">
        <f t="shared" si="5"/>
        <v>9.6702948958386667E-5</v>
      </c>
    </row>
    <row r="162" spans="1:12" ht="18" x14ac:dyDescent="0.4">
      <c r="A162" s="34" t="s">
        <v>423</v>
      </c>
      <c r="B162" s="41">
        <v>0</v>
      </c>
      <c r="C162" s="41">
        <v>1.7462978485599999E-5</v>
      </c>
      <c r="D162" s="41">
        <v>0</v>
      </c>
      <c r="E162" s="41">
        <v>0</v>
      </c>
      <c r="F162" s="41">
        <f t="shared" si="4"/>
        <v>4.3657446213999998E-6</v>
      </c>
      <c r="G162" s="41">
        <v>0</v>
      </c>
      <c r="H162" s="41">
        <v>0</v>
      </c>
      <c r="I162" s="41">
        <v>0</v>
      </c>
      <c r="J162" s="41">
        <v>0</v>
      </c>
      <c r="K162" s="41">
        <v>9.3190565386999998E-6</v>
      </c>
      <c r="L162" s="41">
        <f t="shared" si="5"/>
        <v>1.8638113077400001E-6</v>
      </c>
    </row>
    <row r="163" spans="1:12" ht="18" x14ac:dyDescent="0.4">
      <c r="A163" s="34" t="s">
        <v>424</v>
      </c>
      <c r="B163" s="41">
        <v>5.8321960550999995E-6</v>
      </c>
      <c r="C163" s="41">
        <v>1.7069053400709999E-3</v>
      </c>
      <c r="D163" s="41">
        <v>7.6632494287066661E-5</v>
      </c>
      <c r="E163" s="41">
        <v>6.5781136804300006E-4</v>
      </c>
      <c r="F163" s="41">
        <f t="shared" si="4"/>
        <v>6.1179534961404165E-4</v>
      </c>
      <c r="G163" s="41">
        <v>8.7252272196966659E-4</v>
      </c>
      <c r="H163" s="41">
        <v>1.0350008407156667E-2</v>
      </c>
      <c r="I163" s="41">
        <v>7.8313356387433343E-3</v>
      </c>
      <c r="J163" s="41">
        <v>2.4514811318966669E-3</v>
      </c>
      <c r="K163" s="41">
        <v>2.7583792907599999E-3</v>
      </c>
      <c r="L163" s="41">
        <f t="shared" si="5"/>
        <v>4.8527454381052668E-3</v>
      </c>
    </row>
    <row r="164" spans="1:12" ht="18" x14ac:dyDescent="0.4">
      <c r="A164" s="34" t="s">
        <v>425</v>
      </c>
      <c r="B164" s="41">
        <v>0</v>
      </c>
      <c r="C164" s="41">
        <v>1.9164798098866666E-5</v>
      </c>
      <c r="D164" s="41">
        <v>2.5075882767900001E-5</v>
      </c>
      <c r="E164" s="41">
        <v>0</v>
      </c>
      <c r="F164" s="41">
        <f t="shared" si="4"/>
        <v>1.1060170216691666E-5</v>
      </c>
      <c r="G164" s="41">
        <v>0</v>
      </c>
      <c r="H164" s="41">
        <v>1.0759977188833333E-5</v>
      </c>
      <c r="I164" s="41">
        <v>4.7080863037199997E-5</v>
      </c>
      <c r="J164" s="41">
        <v>0</v>
      </c>
      <c r="K164" s="41">
        <v>0</v>
      </c>
      <c r="L164" s="41">
        <f t="shared" si="5"/>
        <v>1.1568168045206666E-5</v>
      </c>
    </row>
    <row r="165" spans="1:12" ht="18" x14ac:dyDescent="0.4">
      <c r="A165" s="34" t="s">
        <v>426</v>
      </c>
      <c r="B165" s="41">
        <v>3.6953635658233333E-4</v>
      </c>
      <c r="C165" s="41">
        <v>7.2937590632403335E-3</v>
      </c>
      <c r="D165" s="41">
        <v>4.5088934176366674E-3</v>
      </c>
      <c r="E165" s="41">
        <v>9.4642594619566672E-4</v>
      </c>
      <c r="F165" s="41">
        <f t="shared" si="4"/>
        <v>3.2796536959137502E-3</v>
      </c>
      <c r="G165" s="41">
        <v>9.1653147827333329E-6</v>
      </c>
      <c r="H165" s="41">
        <v>8.7289740836666665E-6</v>
      </c>
      <c r="I165" s="41">
        <v>1.6592773689096669E-4</v>
      </c>
      <c r="J165" s="41">
        <v>0</v>
      </c>
      <c r="K165" s="41">
        <v>0</v>
      </c>
      <c r="L165" s="41">
        <f t="shared" si="5"/>
        <v>3.676440515147334E-5</v>
      </c>
    </row>
    <row r="166" spans="1:12" ht="18" x14ac:dyDescent="0.4">
      <c r="A166" s="34" t="s">
        <v>427</v>
      </c>
      <c r="B166" s="41">
        <v>0</v>
      </c>
      <c r="C166" s="41">
        <v>0</v>
      </c>
      <c r="D166" s="41">
        <v>0</v>
      </c>
      <c r="E166" s="41">
        <v>8.4429036915833339E-4</v>
      </c>
      <c r="F166" s="41">
        <f t="shared" si="4"/>
        <v>2.1107259228958335E-4</v>
      </c>
      <c r="G166" s="41">
        <v>8.1945986856666673E-5</v>
      </c>
      <c r="H166" s="41">
        <v>1.9365045006803334E-4</v>
      </c>
      <c r="I166" s="41">
        <v>8.1867897960000008E-6</v>
      </c>
      <c r="J166" s="41">
        <v>1.6696708436800001E-5</v>
      </c>
      <c r="K166" s="41">
        <v>0</v>
      </c>
      <c r="L166" s="41">
        <f t="shared" si="5"/>
        <v>6.0095987031500003E-5</v>
      </c>
    </row>
    <row r="167" spans="1:12" ht="18" x14ac:dyDescent="0.4">
      <c r="A167" s="34" t="s">
        <v>428</v>
      </c>
      <c r="B167" s="41">
        <v>0</v>
      </c>
      <c r="C167" s="41">
        <v>1.8313888292233334E-5</v>
      </c>
      <c r="D167" s="41">
        <v>2.5464848003166668E-5</v>
      </c>
      <c r="E167" s="41">
        <v>3.6659035338833337E-5</v>
      </c>
      <c r="F167" s="41">
        <f t="shared" si="4"/>
        <v>2.0109442908558333E-5</v>
      </c>
      <c r="G167" s="41">
        <v>0</v>
      </c>
      <c r="H167" s="41">
        <v>4.3644870418333327E-5</v>
      </c>
      <c r="I167" s="41">
        <v>0</v>
      </c>
      <c r="J167" s="41">
        <v>0</v>
      </c>
      <c r="K167" s="41">
        <v>0</v>
      </c>
      <c r="L167" s="41">
        <f t="shared" si="5"/>
        <v>8.7289740836666648E-6</v>
      </c>
    </row>
    <row r="168" spans="1:12" ht="18" x14ac:dyDescent="0.4">
      <c r="A168" s="34" t="s">
        <v>429</v>
      </c>
      <c r="B168" s="41">
        <v>0</v>
      </c>
      <c r="C168" s="41">
        <v>0</v>
      </c>
      <c r="D168" s="41">
        <v>8.2793108301666675E-6</v>
      </c>
      <c r="E168" s="41">
        <v>0</v>
      </c>
      <c r="F168" s="41">
        <f t="shared" si="4"/>
        <v>2.0698277075416669E-6</v>
      </c>
      <c r="G168" s="41">
        <v>1.9464720194633333E-5</v>
      </c>
      <c r="H168" s="41">
        <v>2.1519954377700002E-5</v>
      </c>
      <c r="I168" s="41">
        <v>0</v>
      </c>
      <c r="J168" s="41">
        <v>7.5835134417666667E-6</v>
      </c>
      <c r="K168" s="41">
        <v>0</v>
      </c>
      <c r="L168" s="41">
        <f t="shared" si="5"/>
        <v>9.7136376028200002E-6</v>
      </c>
    </row>
    <row r="169" spans="1:12" ht="18" x14ac:dyDescent="0.4">
      <c r="A169" s="34" t="s">
        <v>430</v>
      </c>
      <c r="B169" s="41">
        <v>0</v>
      </c>
      <c r="C169" s="41">
        <v>0</v>
      </c>
      <c r="D169" s="41">
        <v>8.9062263428333335E-6</v>
      </c>
      <c r="E169" s="41">
        <v>0</v>
      </c>
      <c r="F169" s="41">
        <f t="shared" si="4"/>
        <v>2.2265565857083334E-6</v>
      </c>
      <c r="G169" s="41">
        <v>0</v>
      </c>
      <c r="H169" s="41">
        <v>0</v>
      </c>
      <c r="I169" s="41">
        <v>0</v>
      </c>
      <c r="J169" s="41">
        <v>0</v>
      </c>
      <c r="K169" s="41">
        <v>0</v>
      </c>
      <c r="L169" s="41">
        <f t="shared" si="5"/>
        <v>0</v>
      </c>
    </row>
    <row r="170" spans="1:12" ht="18" x14ac:dyDescent="0.4">
      <c r="A170" s="34" t="s">
        <v>431</v>
      </c>
      <c r="B170" s="41">
        <v>8.7189279206333334E-6</v>
      </c>
      <c r="C170" s="41">
        <v>8.8330639249000006E-6</v>
      </c>
      <c r="D170" s="41">
        <v>0</v>
      </c>
      <c r="E170" s="41">
        <v>9.6233423792666658E-6</v>
      </c>
      <c r="F170" s="41">
        <f t="shared" si="4"/>
        <v>6.7938335562E-6</v>
      </c>
      <c r="G170" s="41">
        <v>0</v>
      </c>
      <c r="H170" s="41">
        <v>0</v>
      </c>
      <c r="I170" s="41">
        <v>0</v>
      </c>
      <c r="J170" s="41">
        <v>0</v>
      </c>
      <c r="K170" s="41">
        <v>0</v>
      </c>
      <c r="L170" s="41">
        <f t="shared" si="5"/>
        <v>0</v>
      </c>
    </row>
    <row r="171" spans="1:12" ht="18" x14ac:dyDescent="0.4">
      <c r="A171" s="34" t="s">
        <v>432</v>
      </c>
      <c r="B171" s="41">
        <v>0</v>
      </c>
      <c r="C171" s="41">
        <v>0</v>
      </c>
      <c r="D171" s="41">
        <v>0</v>
      </c>
      <c r="E171" s="41">
        <v>0</v>
      </c>
      <c r="F171" s="41">
        <f t="shared" si="4"/>
        <v>0</v>
      </c>
      <c r="G171" s="41">
        <v>9.1653147827333329E-6</v>
      </c>
      <c r="H171" s="41">
        <v>3.5963572918033328E-5</v>
      </c>
      <c r="I171" s="41">
        <v>0</v>
      </c>
      <c r="J171" s="41">
        <v>0</v>
      </c>
      <c r="K171" s="41">
        <v>0</v>
      </c>
      <c r="L171" s="41">
        <f t="shared" si="5"/>
        <v>9.0257775401533319E-6</v>
      </c>
    </row>
    <row r="172" spans="1:12" ht="18" x14ac:dyDescent="0.4">
      <c r="A172" s="34" t="s">
        <v>433</v>
      </c>
      <c r="B172" s="41">
        <v>0</v>
      </c>
      <c r="C172" s="41">
        <v>1.9164798098866666E-5</v>
      </c>
      <c r="D172" s="41">
        <v>0</v>
      </c>
      <c r="E172" s="41">
        <v>6.7058116471900003E-5</v>
      </c>
      <c r="F172" s="41">
        <f t="shared" si="4"/>
        <v>2.1555728642691667E-5</v>
      </c>
      <c r="G172" s="41">
        <v>1.1656369294846666E-4</v>
      </c>
      <c r="H172" s="41">
        <v>4.8405327684266665E-5</v>
      </c>
      <c r="I172" s="41">
        <v>2.8521790949133331E-5</v>
      </c>
      <c r="J172" s="41">
        <v>3.8320667783766664E-5</v>
      </c>
      <c r="K172" s="41">
        <v>0</v>
      </c>
      <c r="L172" s="41">
        <f t="shared" si="5"/>
        <v>4.6362295873126659E-5</v>
      </c>
    </row>
    <row r="173" spans="1:12" ht="18" x14ac:dyDescent="0.4">
      <c r="A173" s="34" t="s">
        <v>434</v>
      </c>
      <c r="B173" s="41">
        <v>0</v>
      </c>
      <c r="C173" s="41">
        <v>0</v>
      </c>
      <c r="D173" s="41">
        <v>0</v>
      </c>
      <c r="E173" s="41">
        <v>0</v>
      </c>
      <c r="F173" s="41">
        <f t="shared" si="4"/>
        <v>0</v>
      </c>
      <c r="G173" s="41">
        <v>1.8897674880066669E-5</v>
      </c>
      <c r="H173" s="41">
        <v>0</v>
      </c>
      <c r="I173" s="41">
        <v>0</v>
      </c>
      <c r="J173" s="41">
        <v>0</v>
      </c>
      <c r="K173" s="41">
        <v>0</v>
      </c>
      <c r="L173" s="41">
        <f t="shared" si="5"/>
        <v>3.7795349760133338E-6</v>
      </c>
    </row>
    <row r="174" spans="1:12" ht="18" x14ac:dyDescent="0.4">
      <c r="A174" s="34" t="s">
        <v>435</v>
      </c>
      <c r="B174" s="41">
        <v>0</v>
      </c>
      <c r="C174" s="41">
        <v>0</v>
      </c>
      <c r="D174" s="41">
        <v>0</v>
      </c>
      <c r="E174" s="41">
        <v>0</v>
      </c>
      <c r="F174" s="41">
        <f t="shared" si="4"/>
        <v>0</v>
      </c>
      <c r="G174" s="41">
        <v>7.5474546209333332E-6</v>
      </c>
      <c r="H174" s="41">
        <v>8.5067351658033331E-5</v>
      </c>
      <c r="I174" s="41">
        <v>6.6590288853433344E-5</v>
      </c>
      <c r="J174" s="41">
        <v>8.0996382777600003E-5</v>
      </c>
      <c r="K174" s="41">
        <v>7.2231371529333333E-6</v>
      </c>
      <c r="L174" s="41">
        <f t="shared" si="5"/>
        <v>4.948492301258666E-5</v>
      </c>
    </row>
    <row r="175" spans="1:12" ht="18" x14ac:dyDescent="0.4">
      <c r="A175" s="34" t="s">
        <v>436</v>
      </c>
      <c r="B175" s="41">
        <v>0</v>
      </c>
      <c r="C175" s="41">
        <v>8.8330639249000006E-6</v>
      </c>
      <c r="D175" s="41">
        <v>1.1677521741239999E-4</v>
      </c>
      <c r="E175" s="41">
        <v>3.8932746929200003E-4</v>
      </c>
      <c r="F175" s="41">
        <f t="shared" si="4"/>
        <v>1.2873393765732501E-4</v>
      </c>
      <c r="G175" s="41">
        <v>0</v>
      </c>
      <c r="H175" s="41">
        <v>0</v>
      </c>
      <c r="I175" s="41">
        <v>0</v>
      </c>
      <c r="J175" s="41">
        <v>0</v>
      </c>
      <c r="K175" s="41">
        <v>0</v>
      </c>
      <c r="L175" s="41">
        <f t="shared" si="5"/>
        <v>0</v>
      </c>
    </row>
    <row r="176" spans="1:12" ht="18" x14ac:dyDescent="0.4">
      <c r="A176" s="34" t="s">
        <v>437</v>
      </c>
      <c r="B176" s="41">
        <v>0</v>
      </c>
      <c r="C176" s="41">
        <v>8.7314892427999996E-6</v>
      </c>
      <c r="D176" s="41">
        <v>3.5624905371333334E-5</v>
      </c>
      <c r="E176" s="41">
        <v>0</v>
      </c>
      <c r="F176" s="41">
        <f t="shared" si="4"/>
        <v>1.1089098653533334E-5</v>
      </c>
      <c r="G176" s="41">
        <v>0</v>
      </c>
      <c r="H176" s="41">
        <v>0</v>
      </c>
      <c r="I176" s="41">
        <v>0</v>
      </c>
      <c r="J176" s="41">
        <v>0</v>
      </c>
      <c r="K176" s="41">
        <v>0</v>
      </c>
      <c r="L176" s="41">
        <f t="shared" si="5"/>
        <v>0</v>
      </c>
    </row>
    <row r="177" spans="1:12" ht="18" x14ac:dyDescent="0.4">
      <c r="A177" s="34" t="s">
        <v>438</v>
      </c>
      <c r="B177" s="41">
        <v>0</v>
      </c>
      <c r="C177" s="41">
        <v>8.8330639249000006E-6</v>
      </c>
      <c r="D177" s="41">
        <v>0</v>
      </c>
      <c r="E177" s="41">
        <v>0</v>
      </c>
      <c r="F177" s="41">
        <f t="shared" si="4"/>
        <v>2.2082659812250002E-6</v>
      </c>
      <c r="G177" s="41">
        <v>0</v>
      </c>
      <c r="H177" s="41">
        <v>9.3127014017133338E-5</v>
      </c>
      <c r="I177" s="41">
        <v>0</v>
      </c>
      <c r="J177" s="41">
        <v>7.5835134417666667E-6</v>
      </c>
      <c r="K177" s="41">
        <v>3.4011243233833333E-5</v>
      </c>
      <c r="L177" s="41">
        <f t="shared" si="5"/>
        <v>2.6944354138546668E-5</v>
      </c>
    </row>
    <row r="178" spans="1:12" ht="18" x14ac:dyDescent="0.4">
      <c r="A178" s="34" t="s">
        <v>439</v>
      </c>
      <c r="B178" s="41">
        <v>0</v>
      </c>
      <c r="C178" s="41">
        <v>0</v>
      </c>
      <c r="D178" s="41">
        <v>0</v>
      </c>
      <c r="E178" s="41">
        <v>1.4185139382520001E-4</v>
      </c>
      <c r="F178" s="41">
        <f t="shared" si="4"/>
        <v>3.5462848456300003E-5</v>
      </c>
      <c r="G178" s="41">
        <v>2.7495944348200001E-5</v>
      </c>
      <c r="H178" s="41">
        <v>9.1765322636533321E-5</v>
      </c>
      <c r="I178" s="41">
        <v>6.7540642581666664E-6</v>
      </c>
      <c r="J178" s="41">
        <v>1.187448468613E-4</v>
      </c>
      <c r="K178" s="41">
        <v>1.6152505846566668E-5</v>
      </c>
      <c r="L178" s="41">
        <f t="shared" si="5"/>
        <v>5.2182536790153339E-5</v>
      </c>
    </row>
    <row r="179" spans="1:12" ht="18" x14ac:dyDescent="0.4">
      <c r="A179" s="34" t="s">
        <v>440</v>
      </c>
      <c r="B179" s="41">
        <v>0</v>
      </c>
      <c r="C179" s="41">
        <v>0</v>
      </c>
      <c r="D179" s="41">
        <v>0</v>
      </c>
      <c r="E179" s="41">
        <v>1.5937143904433336E-5</v>
      </c>
      <c r="F179" s="41">
        <f t="shared" si="4"/>
        <v>3.9842859761083339E-6</v>
      </c>
      <c r="G179" s="41">
        <v>7.2354979196666668E-5</v>
      </c>
      <c r="H179" s="41">
        <v>9.078199611466667E-6</v>
      </c>
      <c r="I179" s="41">
        <v>1.4260895474566665E-5</v>
      </c>
      <c r="J179" s="41">
        <v>0</v>
      </c>
      <c r="K179" s="41">
        <v>0</v>
      </c>
      <c r="L179" s="41">
        <f t="shared" si="5"/>
        <v>1.913881485654E-5</v>
      </c>
    </row>
    <row r="180" spans="1:12" ht="18" x14ac:dyDescent="0.4">
      <c r="A180" s="34" t="s">
        <v>441</v>
      </c>
      <c r="B180" s="41">
        <v>0</v>
      </c>
      <c r="C180" s="41">
        <v>0</v>
      </c>
      <c r="D180" s="41">
        <v>0</v>
      </c>
      <c r="E180" s="41">
        <v>0</v>
      </c>
      <c r="F180" s="41">
        <f t="shared" si="4"/>
        <v>0</v>
      </c>
      <c r="G180" s="41">
        <v>0</v>
      </c>
      <c r="H180" s="41">
        <v>5.3799885944333328E-5</v>
      </c>
      <c r="I180" s="41">
        <v>0</v>
      </c>
      <c r="J180" s="41">
        <v>3.0334053767099999E-5</v>
      </c>
      <c r="K180" s="41">
        <v>0</v>
      </c>
      <c r="L180" s="41">
        <f t="shared" si="5"/>
        <v>1.6826787942286665E-5</v>
      </c>
    </row>
    <row r="181" spans="1:12" ht="18" x14ac:dyDescent="0.4">
      <c r="A181" s="34" t="s">
        <v>442</v>
      </c>
      <c r="B181" s="41">
        <v>0</v>
      </c>
      <c r="C181" s="41">
        <v>0</v>
      </c>
      <c r="D181" s="41">
        <v>0</v>
      </c>
      <c r="E181" s="41">
        <v>7.1663300250733328E-5</v>
      </c>
      <c r="F181" s="41">
        <f t="shared" si="4"/>
        <v>1.7915825062683332E-5</v>
      </c>
      <c r="G181" s="41">
        <v>9.1653147827333329E-6</v>
      </c>
      <c r="H181" s="41">
        <v>9.078199611466667E-6</v>
      </c>
      <c r="I181" s="41">
        <v>0</v>
      </c>
      <c r="J181" s="41">
        <v>0</v>
      </c>
      <c r="K181" s="41">
        <v>0</v>
      </c>
      <c r="L181" s="41">
        <f t="shared" si="5"/>
        <v>3.64870287884E-6</v>
      </c>
    </row>
    <row r="182" spans="1:12" ht="18" x14ac:dyDescent="0.4">
      <c r="A182" s="34" t="s">
        <v>443</v>
      </c>
      <c r="B182" s="41">
        <v>9.3783117163333339E-6</v>
      </c>
      <c r="C182" s="41">
        <v>0</v>
      </c>
      <c r="D182" s="41">
        <v>8.9062263428333335E-6</v>
      </c>
      <c r="E182" s="41">
        <v>0</v>
      </c>
      <c r="F182" s="41">
        <f t="shared" si="4"/>
        <v>4.5711345147916673E-6</v>
      </c>
      <c r="G182" s="41">
        <v>0</v>
      </c>
      <c r="H182" s="41">
        <v>0</v>
      </c>
      <c r="I182" s="41">
        <v>8.1867897960000008E-6</v>
      </c>
      <c r="J182" s="41">
        <v>0</v>
      </c>
      <c r="K182" s="41">
        <v>0</v>
      </c>
      <c r="L182" s="41">
        <f t="shared" si="5"/>
        <v>1.6373579592000002E-6</v>
      </c>
    </row>
    <row r="183" spans="1:12" ht="18" x14ac:dyDescent="0.4">
      <c r="A183" s="34" t="s">
        <v>444</v>
      </c>
      <c r="B183" s="41">
        <v>0</v>
      </c>
      <c r="C183" s="41">
        <v>0</v>
      </c>
      <c r="D183" s="41">
        <v>0</v>
      </c>
      <c r="E183" s="41">
        <v>9.6233423792666658E-6</v>
      </c>
      <c r="F183" s="41">
        <f t="shared" si="4"/>
        <v>2.4058355948166665E-6</v>
      </c>
      <c r="G183" s="41">
        <v>0</v>
      </c>
      <c r="H183" s="41">
        <v>2.8916376411733331E-5</v>
      </c>
      <c r="I183" s="41">
        <v>0</v>
      </c>
      <c r="J183" s="41">
        <v>0</v>
      </c>
      <c r="K183" s="41">
        <v>0</v>
      </c>
      <c r="L183" s="41">
        <f t="shared" si="5"/>
        <v>5.7832752823466661E-6</v>
      </c>
    </row>
    <row r="184" spans="1:12" ht="18" x14ac:dyDescent="0.4">
      <c r="A184" s="34" t="s">
        <v>445</v>
      </c>
      <c r="B184" s="41">
        <v>0</v>
      </c>
      <c r="C184" s="41">
        <v>1.9164798098866666E-5</v>
      </c>
      <c r="D184" s="41">
        <v>2.4837932490500001E-5</v>
      </c>
      <c r="E184" s="41">
        <v>9.0172381671166653E-5</v>
      </c>
      <c r="F184" s="41">
        <f t="shared" si="4"/>
        <v>3.3543778065133332E-5</v>
      </c>
      <c r="G184" s="41">
        <v>7.8768343188433335E-5</v>
      </c>
      <c r="H184" s="41">
        <v>9.078199611466667E-6</v>
      </c>
      <c r="I184" s="41">
        <v>0</v>
      </c>
      <c r="J184" s="41">
        <v>0</v>
      </c>
      <c r="K184" s="41">
        <v>0</v>
      </c>
      <c r="L184" s="41">
        <f t="shared" si="5"/>
        <v>1.756930855998E-5</v>
      </c>
    </row>
    <row r="185" spans="1:12" ht="18" x14ac:dyDescent="0.4">
      <c r="A185" s="34" t="s">
        <v>446</v>
      </c>
      <c r="B185" s="41">
        <v>0</v>
      </c>
      <c r="C185" s="41">
        <v>0</v>
      </c>
      <c r="D185" s="41">
        <v>0</v>
      </c>
      <c r="E185" s="41">
        <v>8.7061752901333328E-6</v>
      </c>
      <c r="F185" s="41">
        <f t="shared" si="4"/>
        <v>2.1765438225333332E-6</v>
      </c>
      <c r="G185" s="41">
        <v>0</v>
      </c>
      <c r="H185" s="41">
        <v>0</v>
      </c>
      <c r="I185" s="41">
        <v>0</v>
      </c>
      <c r="J185" s="41">
        <v>0</v>
      </c>
      <c r="K185" s="41">
        <v>0</v>
      </c>
      <c r="L185" s="41">
        <f t="shared" si="5"/>
        <v>0</v>
      </c>
    </row>
    <row r="186" spans="1:12" ht="18" x14ac:dyDescent="0.4">
      <c r="A186" s="34" t="s">
        <v>447</v>
      </c>
      <c r="B186" s="41">
        <v>0</v>
      </c>
      <c r="C186" s="41">
        <v>0</v>
      </c>
      <c r="D186" s="41">
        <v>0</v>
      </c>
      <c r="E186" s="41">
        <v>8.7061752901333328E-6</v>
      </c>
      <c r="F186" s="41">
        <f t="shared" si="4"/>
        <v>2.1765438225333332E-6</v>
      </c>
      <c r="G186" s="41">
        <v>3.5610444283733331E-5</v>
      </c>
      <c r="H186" s="41">
        <v>3.2279931566533332E-5</v>
      </c>
      <c r="I186" s="41">
        <v>0</v>
      </c>
      <c r="J186" s="41">
        <v>0</v>
      </c>
      <c r="K186" s="41">
        <v>0</v>
      </c>
      <c r="L186" s="41">
        <f t="shared" si="5"/>
        <v>1.3578075170053331E-5</v>
      </c>
    </row>
    <row r="187" spans="1:12" ht="18" x14ac:dyDescent="0.4">
      <c r="A187" s="34" t="s">
        <v>448</v>
      </c>
      <c r="B187" s="41">
        <v>0</v>
      </c>
      <c r="C187" s="41">
        <v>0</v>
      </c>
      <c r="D187" s="41">
        <v>0</v>
      </c>
      <c r="E187" s="41">
        <v>0</v>
      </c>
      <c r="F187" s="41">
        <f t="shared" si="4"/>
        <v>0</v>
      </c>
      <c r="G187" s="41">
        <v>7.5474546209333332E-6</v>
      </c>
      <c r="H187" s="41">
        <v>0</v>
      </c>
      <c r="I187" s="41">
        <v>0</v>
      </c>
      <c r="J187" s="41">
        <v>0</v>
      </c>
      <c r="K187" s="41">
        <v>0</v>
      </c>
      <c r="L187" s="41">
        <f t="shared" si="5"/>
        <v>1.5094909241866666E-6</v>
      </c>
    </row>
    <row r="188" spans="1:12" ht="18" x14ac:dyDescent="0.4">
      <c r="A188" s="34" t="s">
        <v>449</v>
      </c>
      <c r="B188" s="41">
        <v>0</v>
      </c>
      <c r="C188" s="41">
        <v>0</v>
      </c>
      <c r="D188" s="41">
        <v>0</v>
      </c>
      <c r="E188" s="41">
        <v>9.6233423792666658E-6</v>
      </c>
      <c r="F188" s="41">
        <f t="shared" si="4"/>
        <v>2.4058355948166665E-6</v>
      </c>
      <c r="G188" s="41">
        <v>1.7279814718266665E-5</v>
      </c>
      <c r="H188" s="41">
        <v>0</v>
      </c>
      <c r="I188" s="41">
        <v>7.5068312163999999E-6</v>
      </c>
      <c r="J188" s="41">
        <v>0</v>
      </c>
      <c r="K188" s="41">
        <v>2.16694114588E-5</v>
      </c>
      <c r="L188" s="41">
        <f t="shared" si="5"/>
        <v>9.2912114786933333E-6</v>
      </c>
    </row>
    <row r="189" spans="1:12" ht="18" x14ac:dyDescent="0.4">
      <c r="A189" s="34" t="s">
        <v>450</v>
      </c>
      <c r="B189" s="41">
        <v>0</v>
      </c>
      <c r="C189" s="41">
        <v>0</v>
      </c>
      <c r="D189" s="41">
        <v>0</v>
      </c>
      <c r="E189" s="41">
        <v>0</v>
      </c>
      <c r="F189" s="41">
        <f t="shared" si="4"/>
        <v>0</v>
      </c>
      <c r="G189" s="41">
        <v>0</v>
      </c>
      <c r="H189" s="41">
        <v>5.6150975246166663E-5</v>
      </c>
      <c r="I189" s="41">
        <v>0</v>
      </c>
      <c r="J189" s="41">
        <v>2.2750540325333332E-5</v>
      </c>
      <c r="K189" s="41">
        <v>0</v>
      </c>
      <c r="L189" s="41">
        <f t="shared" si="5"/>
        <v>1.5780303114299998E-5</v>
      </c>
    </row>
    <row r="190" spans="1:12" ht="18" x14ac:dyDescent="0.4">
      <c r="A190" s="34" t="s">
        <v>451</v>
      </c>
      <c r="B190" s="41">
        <v>0</v>
      </c>
      <c r="C190" s="41">
        <v>1.8313888292233334E-5</v>
      </c>
      <c r="D190" s="41">
        <v>0</v>
      </c>
      <c r="E190" s="41">
        <v>4.5544774380200002E-5</v>
      </c>
      <c r="F190" s="41">
        <f t="shared" si="4"/>
        <v>1.5964665668108334E-5</v>
      </c>
      <c r="G190" s="41">
        <v>0</v>
      </c>
      <c r="H190" s="41">
        <v>7.9352707200999999E-5</v>
      </c>
      <c r="I190" s="41">
        <v>5.8403499057433328E-5</v>
      </c>
      <c r="J190" s="41">
        <v>2.5809903431833331E-5</v>
      </c>
      <c r="K190" s="41">
        <v>0</v>
      </c>
      <c r="L190" s="41">
        <f t="shared" si="5"/>
        <v>3.2713221938053334E-5</v>
      </c>
    </row>
    <row r="191" spans="1:12" ht="18" x14ac:dyDescent="0.4">
      <c r="A191" s="34" t="s">
        <v>452</v>
      </c>
      <c r="B191" s="41">
        <v>0</v>
      </c>
      <c r="C191" s="41">
        <v>0</v>
      </c>
      <c r="D191" s="41">
        <v>0</v>
      </c>
      <c r="E191" s="41">
        <v>3.5004264911766669E-5</v>
      </c>
      <c r="F191" s="41">
        <f t="shared" si="4"/>
        <v>8.7510662279416672E-6</v>
      </c>
      <c r="G191" s="41">
        <v>6.3615357291133332E-5</v>
      </c>
      <c r="H191" s="41">
        <v>7.7119818065500003E-4</v>
      </c>
      <c r="I191" s="41">
        <v>4.5575329120699996E-5</v>
      </c>
      <c r="J191" s="41">
        <v>1.6883497217196668E-4</v>
      </c>
      <c r="K191" s="41">
        <v>0</v>
      </c>
      <c r="L191" s="41">
        <f t="shared" si="5"/>
        <v>2.0984476784776003E-4</v>
      </c>
    </row>
    <row r="192" spans="1:12" ht="18" x14ac:dyDescent="0.4">
      <c r="A192" s="34" t="s">
        <v>453</v>
      </c>
      <c r="B192" s="41">
        <v>0</v>
      </c>
      <c r="C192" s="41">
        <v>0</v>
      </c>
      <c r="D192" s="41">
        <v>0</v>
      </c>
      <c r="E192" s="41">
        <v>0</v>
      </c>
      <c r="F192" s="41">
        <f t="shared" si="4"/>
        <v>0</v>
      </c>
      <c r="G192" s="41">
        <v>0</v>
      </c>
      <c r="H192" s="41">
        <v>0</v>
      </c>
      <c r="I192" s="41">
        <v>0</v>
      </c>
      <c r="J192" s="41">
        <v>2.2750540325333332E-5</v>
      </c>
      <c r="K192" s="41">
        <v>0</v>
      </c>
      <c r="L192" s="41">
        <f t="shared" si="5"/>
        <v>4.5501080650666664E-6</v>
      </c>
    </row>
    <row r="193" spans="1:12" ht="18" x14ac:dyDescent="0.4">
      <c r="A193" s="34" t="s">
        <v>454</v>
      </c>
      <c r="B193" s="41">
        <v>0</v>
      </c>
      <c r="C193" s="41">
        <v>0</v>
      </c>
      <c r="D193" s="41">
        <v>8.9062263428333335E-6</v>
      </c>
      <c r="E193" s="41">
        <v>0</v>
      </c>
      <c r="F193" s="41">
        <f t="shared" si="4"/>
        <v>2.2265565857083334E-6</v>
      </c>
      <c r="G193" s="41">
        <v>0</v>
      </c>
      <c r="H193" s="41">
        <v>0</v>
      </c>
      <c r="I193" s="41">
        <v>0</v>
      </c>
      <c r="J193" s="41">
        <v>0</v>
      </c>
      <c r="K193" s="41">
        <v>0</v>
      </c>
      <c r="L193" s="41">
        <f t="shared" si="5"/>
        <v>0</v>
      </c>
    </row>
    <row r="194" spans="1:12" ht="18" x14ac:dyDescent="0.4">
      <c r="A194" s="34" t="s">
        <v>455</v>
      </c>
      <c r="B194" s="41">
        <v>0</v>
      </c>
      <c r="C194" s="41">
        <v>3.50275316533E-5</v>
      </c>
      <c r="D194" s="41">
        <v>9.4206996695333321E-5</v>
      </c>
      <c r="E194" s="41">
        <v>2.6371849955400003E-4</v>
      </c>
      <c r="F194" s="41">
        <f t="shared" si="4"/>
        <v>9.823825697565834E-5</v>
      </c>
      <c r="G194" s="41">
        <v>1.47320556747E-4</v>
      </c>
      <c r="H194" s="41">
        <v>5.3799885944333328E-5</v>
      </c>
      <c r="I194" s="41">
        <v>0</v>
      </c>
      <c r="J194" s="41">
        <v>7.5835134417666667E-6</v>
      </c>
      <c r="K194" s="41">
        <v>0</v>
      </c>
      <c r="L194" s="41">
        <f t="shared" si="5"/>
        <v>4.174079122662E-5</v>
      </c>
    </row>
    <row r="195" spans="1:12" ht="18" x14ac:dyDescent="0.4">
      <c r="A195" s="34" t="s">
        <v>456</v>
      </c>
      <c r="B195" s="41">
        <v>0</v>
      </c>
      <c r="C195" s="41">
        <v>0</v>
      </c>
      <c r="D195" s="41">
        <v>0</v>
      </c>
      <c r="E195" s="41">
        <v>9.6233423792666658E-6</v>
      </c>
      <c r="F195" s="41">
        <f t="shared" si="4"/>
        <v>2.4058355948166665E-6</v>
      </c>
      <c r="G195" s="41">
        <v>0</v>
      </c>
      <c r="H195" s="41">
        <v>0</v>
      </c>
      <c r="I195" s="41">
        <v>0</v>
      </c>
      <c r="J195" s="41">
        <v>0</v>
      </c>
      <c r="K195" s="41">
        <v>0</v>
      </c>
      <c r="L195" s="41">
        <f t="shared" si="5"/>
        <v>0</v>
      </c>
    </row>
    <row r="196" spans="1:12" ht="18" x14ac:dyDescent="0.4">
      <c r="A196" s="34" t="s">
        <v>457</v>
      </c>
      <c r="B196" s="41">
        <v>0</v>
      </c>
      <c r="C196" s="41">
        <v>0</v>
      </c>
      <c r="D196" s="41">
        <v>0</v>
      </c>
      <c r="E196" s="41">
        <v>3.6838599090066667E-5</v>
      </c>
      <c r="F196" s="41">
        <f t="shared" ref="F196:F259" si="6">AVERAGE(B196:E196)</f>
        <v>9.2096497725166668E-6</v>
      </c>
      <c r="G196" s="41">
        <v>0</v>
      </c>
      <c r="H196" s="41">
        <v>1.0759977188833333E-5</v>
      </c>
      <c r="I196" s="41">
        <v>8.1867897960000008E-6</v>
      </c>
      <c r="J196" s="41">
        <v>7.1480087207799996E-5</v>
      </c>
      <c r="K196" s="41">
        <v>0</v>
      </c>
      <c r="L196" s="41">
        <f t="shared" ref="L196:L259" si="7">AVERAGE(G196:K196)</f>
        <v>1.8085370838526666E-5</v>
      </c>
    </row>
    <row r="197" spans="1:12" ht="18" x14ac:dyDescent="0.4">
      <c r="A197" s="34" t="s">
        <v>458</v>
      </c>
      <c r="B197" s="41">
        <v>1.3749522141463333E-4</v>
      </c>
      <c r="C197" s="41">
        <v>0</v>
      </c>
      <c r="D197" s="41">
        <v>0</v>
      </c>
      <c r="E197" s="41">
        <v>0</v>
      </c>
      <c r="F197" s="41">
        <f t="shared" si="6"/>
        <v>3.4373805353658332E-5</v>
      </c>
      <c r="G197" s="41">
        <v>0</v>
      </c>
      <c r="H197" s="41">
        <v>0</v>
      </c>
      <c r="I197" s="41">
        <v>0</v>
      </c>
      <c r="J197" s="41">
        <v>0</v>
      </c>
      <c r="K197" s="41">
        <v>0</v>
      </c>
      <c r="L197" s="41">
        <f t="shared" si="7"/>
        <v>0</v>
      </c>
    </row>
    <row r="198" spans="1:12" ht="18" x14ac:dyDescent="0.4">
      <c r="A198" s="34" t="s">
        <v>459</v>
      </c>
      <c r="B198" s="41">
        <v>0</v>
      </c>
      <c r="C198" s="41">
        <v>0</v>
      </c>
      <c r="D198" s="41">
        <v>0</v>
      </c>
      <c r="E198" s="41">
        <v>0</v>
      </c>
      <c r="F198" s="41">
        <f t="shared" si="6"/>
        <v>0</v>
      </c>
      <c r="G198" s="41">
        <v>7.5474546209333332E-6</v>
      </c>
      <c r="H198" s="41">
        <v>0</v>
      </c>
      <c r="I198" s="41">
        <v>0</v>
      </c>
      <c r="J198" s="41">
        <v>0</v>
      </c>
      <c r="K198" s="41">
        <v>0</v>
      </c>
      <c r="L198" s="41">
        <f t="shared" si="7"/>
        <v>1.5094909241866666E-6</v>
      </c>
    </row>
    <row r="199" spans="1:12" ht="18" x14ac:dyDescent="0.4">
      <c r="A199" s="34" t="s">
        <v>460</v>
      </c>
      <c r="B199" s="41">
        <v>5.8321960550999995E-6</v>
      </c>
      <c r="C199" s="41">
        <v>6.3330117723199995E-5</v>
      </c>
      <c r="D199" s="41">
        <v>0</v>
      </c>
      <c r="E199" s="41">
        <v>2.6855709440366668E-4</v>
      </c>
      <c r="F199" s="41">
        <f t="shared" si="6"/>
        <v>8.4429852045491671E-5</v>
      </c>
      <c r="G199" s="41">
        <v>3.6177489598300002E-5</v>
      </c>
      <c r="H199" s="41">
        <v>1.9488951272499998E-5</v>
      </c>
      <c r="I199" s="41">
        <v>2.9782120581733332E-4</v>
      </c>
      <c r="J199" s="41">
        <v>1.5167026883566668E-5</v>
      </c>
      <c r="K199" s="41">
        <v>0</v>
      </c>
      <c r="L199" s="41">
        <f t="shared" si="7"/>
        <v>7.373093471434E-5</v>
      </c>
    </row>
    <row r="200" spans="1:12" ht="18" x14ac:dyDescent="0.4">
      <c r="A200" s="34" t="s">
        <v>461</v>
      </c>
      <c r="B200" s="41">
        <v>0</v>
      </c>
      <c r="C200" s="41">
        <v>0</v>
      </c>
      <c r="D200" s="41">
        <v>8.2793108301666675E-6</v>
      </c>
      <c r="E200" s="41">
        <v>6.8353759396600007E-5</v>
      </c>
      <c r="F200" s="41">
        <f t="shared" si="6"/>
        <v>1.9158267556691668E-5</v>
      </c>
      <c r="G200" s="41">
        <v>0</v>
      </c>
      <c r="H200" s="41">
        <v>0</v>
      </c>
      <c r="I200" s="41">
        <v>0</v>
      </c>
      <c r="J200" s="41">
        <v>0</v>
      </c>
      <c r="K200" s="41">
        <v>1.8638113077433332E-5</v>
      </c>
      <c r="L200" s="41">
        <f t="shared" si="7"/>
        <v>3.7276226154866663E-6</v>
      </c>
    </row>
    <row r="201" spans="1:12" ht="18" x14ac:dyDescent="0.4">
      <c r="A201" s="34" t="s">
        <v>462</v>
      </c>
      <c r="B201" s="41">
        <v>0</v>
      </c>
      <c r="C201" s="41">
        <v>1.7462978485599999E-5</v>
      </c>
      <c r="D201" s="41">
        <v>0</v>
      </c>
      <c r="E201" s="41">
        <v>0</v>
      </c>
      <c r="F201" s="41">
        <f t="shared" si="6"/>
        <v>4.3657446213999998E-6</v>
      </c>
      <c r="G201" s="41">
        <v>0</v>
      </c>
      <c r="H201" s="41">
        <v>0</v>
      </c>
      <c r="I201" s="41">
        <v>0</v>
      </c>
      <c r="J201" s="41">
        <v>0</v>
      </c>
      <c r="K201" s="41">
        <v>0</v>
      </c>
      <c r="L201" s="41">
        <f t="shared" si="7"/>
        <v>0</v>
      </c>
    </row>
    <row r="202" spans="1:12" ht="18" x14ac:dyDescent="0.4">
      <c r="A202" s="34" t="s">
        <v>463</v>
      </c>
      <c r="B202" s="41">
        <v>1.3774441809716667E-4</v>
      </c>
      <c r="C202" s="41">
        <v>4.074899367653333E-4</v>
      </c>
      <c r="D202" s="41">
        <v>6.8409268281433326E-4</v>
      </c>
      <c r="E202" s="41">
        <v>1.3068571838333333E-2</v>
      </c>
      <c r="F202" s="41">
        <f t="shared" si="6"/>
        <v>3.5744747190025413E-3</v>
      </c>
      <c r="G202" s="41">
        <v>7.9819158035533339E-5</v>
      </c>
      <c r="H202" s="41">
        <v>5.2373844501999996E-5</v>
      </c>
      <c r="I202" s="41">
        <v>1.4151298426033331E-4</v>
      </c>
      <c r="J202" s="41">
        <v>9.9391875893066665E-5</v>
      </c>
      <c r="K202" s="41">
        <v>0</v>
      </c>
      <c r="L202" s="41">
        <f t="shared" si="7"/>
        <v>7.4619572538186672E-5</v>
      </c>
    </row>
    <row r="203" spans="1:12" ht="18" x14ac:dyDescent="0.4">
      <c r="A203" s="34" t="s">
        <v>464</v>
      </c>
      <c r="B203" s="41">
        <v>0</v>
      </c>
      <c r="C203" s="41">
        <v>2.8982172281310001E-4</v>
      </c>
      <c r="D203" s="41">
        <v>8.9062263428333335E-6</v>
      </c>
      <c r="E203" s="41">
        <v>2.7952860048700002E-5</v>
      </c>
      <c r="F203" s="41">
        <f t="shared" si="6"/>
        <v>8.1670202301158338E-5</v>
      </c>
      <c r="G203" s="41">
        <v>3.9355133266433335E-5</v>
      </c>
      <c r="H203" s="41">
        <v>1.9621398861973333E-3</v>
      </c>
      <c r="I203" s="41">
        <v>4.3691313137966667E-3</v>
      </c>
      <c r="J203" s="41">
        <v>8.8168932749199994E-4</v>
      </c>
      <c r="K203" s="41">
        <v>1.2392555102576665E-3</v>
      </c>
      <c r="L203" s="41">
        <f t="shared" si="7"/>
        <v>1.69831423420202E-3</v>
      </c>
    </row>
    <row r="204" spans="1:12" ht="18" x14ac:dyDescent="0.4">
      <c r="A204" s="34" t="s">
        <v>465</v>
      </c>
      <c r="B204" s="41">
        <v>0</v>
      </c>
      <c r="C204" s="41">
        <v>0</v>
      </c>
      <c r="D204" s="41">
        <v>0</v>
      </c>
      <c r="E204" s="41">
        <v>1.6674747242366667E-5</v>
      </c>
      <c r="F204" s="41">
        <f t="shared" si="6"/>
        <v>4.1686868105916667E-6</v>
      </c>
      <c r="G204" s="41">
        <v>0</v>
      </c>
      <c r="H204" s="41">
        <v>0</v>
      </c>
      <c r="I204" s="41">
        <v>0</v>
      </c>
      <c r="J204" s="41">
        <v>0</v>
      </c>
      <c r="K204" s="41">
        <v>0</v>
      </c>
      <c r="L204" s="41">
        <f t="shared" si="7"/>
        <v>0</v>
      </c>
    </row>
    <row r="205" spans="1:12" ht="18" x14ac:dyDescent="0.4">
      <c r="A205" s="34" t="s">
        <v>466</v>
      </c>
      <c r="B205" s="41">
        <v>0</v>
      </c>
      <c r="C205" s="41">
        <v>2.7997862023766668E-5</v>
      </c>
      <c r="D205" s="41">
        <v>0</v>
      </c>
      <c r="E205" s="41">
        <v>1.7502132455866665E-4</v>
      </c>
      <c r="F205" s="41">
        <f t="shared" si="6"/>
        <v>5.0754796645608329E-5</v>
      </c>
      <c r="G205" s="41">
        <v>9.7323600973333326E-6</v>
      </c>
      <c r="H205" s="41">
        <v>8.5003001596333321E-5</v>
      </c>
      <c r="I205" s="41">
        <v>3.2423031264900001E-4</v>
      </c>
      <c r="J205" s="41">
        <v>1.4625353497143333E-4</v>
      </c>
      <c r="K205" s="41">
        <v>8.9293686936333327E-6</v>
      </c>
      <c r="L205" s="41">
        <f t="shared" si="7"/>
        <v>1.1482971560154666E-4</v>
      </c>
    </row>
    <row r="206" spans="1:12" ht="18" x14ac:dyDescent="0.4">
      <c r="A206" s="34" t="s">
        <v>467</v>
      </c>
      <c r="B206" s="41">
        <v>0</v>
      </c>
      <c r="C206" s="41">
        <v>0</v>
      </c>
      <c r="D206" s="41">
        <v>0</v>
      </c>
      <c r="E206" s="41">
        <v>0</v>
      </c>
      <c r="F206" s="41">
        <f t="shared" si="6"/>
        <v>0</v>
      </c>
      <c r="G206" s="41">
        <v>7.5474546209333332E-6</v>
      </c>
      <c r="H206" s="41">
        <v>8.7289740836666665E-6</v>
      </c>
      <c r="I206" s="41">
        <v>0</v>
      </c>
      <c r="J206" s="41">
        <v>0</v>
      </c>
      <c r="K206" s="41">
        <v>0</v>
      </c>
      <c r="L206" s="41">
        <f t="shared" si="7"/>
        <v>3.2552857409199997E-6</v>
      </c>
    </row>
    <row r="207" spans="1:12" ht="18" x14ac:dyDescent="0.4">
      <c r="A207" s="34" t="s">
        <v>468</v>
      </c>
      <c r="B207" s="41">
        <v>0</v>
      </c>
      <c r="C207" s="41">
        <v>0</v>
      </c>
      <c r="D207" s="41">
        <v>0</v>
      </c>
      <c r="E207" s="41">
        <v>0</v>
      </c>
      <c r="F207" s="41">
        <f t="shared" si="6"/>
        <v>0</v>
      </c>
      <c r="G207" s="41">
        <v>0</v>
      </c>
      <c r="H207" s="41">
        <v>0</v>
      </c>
      <c r="I207" s="41">
        <v>7.5068312163999999E-6</v>
      </c>
      <c r="J207" s="41">
        <v>2.5979006557033335E-5</v>
      </c>
      <c r="K207" s="41">
        <v>0</v>
      </c>
      <c r="L207" s="41">
        <f t="shared" si="7"/>
        <v>6.6971675546866666E-6</v>
      </c>
    </row>
    <row r="208" spans="1:12" ht="18" x14ac:dyDescent="0.4">
      <c r="A208" s="34" t="s">
        <v>469</v>
      </c>
      <c r="B208" s="41">
        <v>0</v>
      </c>
      <c r="C208" s="41">
        <v>0</v>
      </c>
      <c r="D208" s="41">
        <v>0</v>
      </c>
      <c r="E208" s="41">
        <v>0</v>
      </c>
      <c r="F208" s="41">
        <f t="shared" si="6"/>
        <v>0</v>
      </c>
      <c r="G208" s="41">
        <v>3.3425538807333337E-5</v>
      </c>
      <c r="H208" s="41">
        <v>0</v>
      </c>
      <c r="I208" s="41">
        <v>0</v>
      </c>
      <c r="J208" s="41">
        <v>0</v>
      </c>
      <c r="K208" s="41">
        <v>0</v>
      </c>
      <c r="L208" s="41">
        <f t="shared" si="7"/>
        <v>6.6851077614666671E-6</v>
      </c>
    </row>
    <row r="209" spans="1:12" ht="18" x14ac:dyDescent="0.4">
      <c r="A209" s="34" t="s">
        <v>470</v>
      </c>
      <c r="B209" s="41">
        <v>0</v>
      </c>
      <c r="C209" s="41">
        <v>0</v>
      </c>
      <c r="D209" s="41">
        <v>0</v>
      </c>
      <c r="E209" s="41">
        <v>9.1827152098300006E-5</v>
      </c>
      <c r="F209" s="41">
        <f t="shared" si="6"/>
        <v>2.2956788024575001E-5</v>
      </c>
      <c r="G209" s="41">
        <v>9.3296207115666668E-5</v>
      </c>
      <c r="H209" s="41">
        <v>8.7289740836666665E-6</v>
      </c>
      <c r="I209" s="41">
        <v>0</v>
      </c>
      <c r="J209" s="41">
        <v>0</v>
      </c>
      <c r="K209" s="41">
        <v>0</v>
      </c>
      <c r="L209" s="41">
        <f t="shared" si="7"/>
        <v>2.0405036239866666E-5</v>
      </c>
    </row>
    <row r="210" spans="1:12" ht="18" x14ac:dyDescent="0.4">
      <c r="A210" s="34" t="s">
        <v>471</v>
      </c>
      <c r="B210" s="41">
        <v>0</v>
      </c>
      <c r="C210" s="41">
        <v>0</v>
      </c>
      <c r="D210" s="41">
        <v>8.2793108301666675E-6</v>
      </c>
      <c r="E210" s="41">
        <v>0</v>
      </c>
      <c r="F210" s="41">
        <f t="shared" si="6"/>
        <v>2.0698277075416669E-6</v>
      </c>
      <c r="G210" s="41">
        <v>2.7495944348200001E-5</v>
      </c>
      <c r="H210" s="41">
        <v>1.0759977188833333E-5</v>
      </c>
      <c r="I210" s="41">
        <v>0</v>
      </c>
      <c r="J210" s="41">
        <v>0</v>
      </c>
      <c r="K210" s="41">
        <v>0</v>
      </c>
      <c r="L210" s="41">
        <f t="shared" si="7"/>
        <v>7.6511843074066661E-6</v>
      </c>
    </row>
    <row r="211" spans="1:12" ht="18" x14ac:dyDescent="0.4">
      <c r="A211" s="34" t="s">
        <v>472</v>
      </c>
      <c r="B211" s="41">
        <v>1.0384331918843334E-3</v>
      </c>
      <c r="C211" s="41">
        <v>1.4041485065966668E-4</v>
      </c>
      <c r="D211" s="41">
        <v>5.9209006836333327E-5</v>
      </c>
      <c r="E211" s="41">
        <v>2.1966453362366671E-3</v>
      </c>
      <c r="F211" s="41">
        <f t="shared" si="6"/>
        <v>8.5867559640425014E-4</v>
      </c>
      <c r="G211" s="41">
        <v>7.2385933153266665E-4</v>
      </c>
      <c r="H211" s="41">
        <v>9.078199611466667E-6</v>
      </c>
      <c r="I211" s="41">
        <v>0.10037494888363334</v>
      </c>
      <c r="J211" s="41">
        <v>9.1131949950333333E-6</v>
      </c>
      <c r="K211" s="41">
        <v>4.5815907003400006E-5</v>
      </c>
      <c r="L211" s="41">
        <f t="shared" si="7"/>
        <v>2.0232563103355181E-2</v>
      </c>
    </row>
    <row r="212" spans="1:12" ht="18" x14ac:dyDescent="0.4">
      <c r="A212" s="34" t="s">
        <v>473</v>
      </c>
      <c r="B212" s="41">
        <v>0</v>
      </c>
      <c r="C212" s="41">
        <v>9.5823990494333329E-6</v>
      </c>
      <c r="D212" s="41">
        <v>0</v>
      </c>
      <c r="E212" s="41">
        <v>0</v>
      </c>
      <c r="F212" s="41">
        <f t="shared" si="6"/>
        <v>2.3955997623583332E-6</v>
      </c>
      <c r="G212" s="41">
        <v>0</v>
      </c>
      <c r="H212" s="41">
        <v>7.2910472357866666E-5</v>
      </c>
      <c r="I212" s="41">
        <v>0</v>
      </c>
      <c r="J212" s="41">
        <v>0</v>
      </c>
      <c r="K212" s="41">
        <v>0</v>
      </c>
      <c r="L212" s="41">
        <f t="shared" si="7"/>
        <v>1.4582094471573333E-5</v>
      </c>
    </row>
    <row r="213" spans="1:12" ht="18" x14ac:dyDescent="0.4">
      <c r="A213" s="34" t="s">
        <v>474</v>
      </c>
      <c r="B213" s="41">
        <v>0</v>
      </c>
      <c r="C213" s="41">
        <v>0</v>
      </c>
      <c r="D213" s="41">
        <v>0</v>
      </c>
      <c r="E213" s="41">
        <v>0</v>
      </c>
      <c r="F213" s="41">
        <f t="shared" si="6"/>
        <v>0</v>
      </c>
      <c r="G213" s="41">
        <v>0</v>
      </c>
      <c r="H213" s="41">
        <v>3.5963572918033328E-5</v>
      </c>
      <c r="I213" s="41">
        <v>0</v>
      </c>
      <c r="J213" s="41">
        <v>0</v>
      </c>
      <c r="K213" s="41">
        <v>0</v>
      </c>
      <c r="L213" s="41">
        <f t="shared" si="7"/>
        <v>7.192714583606666E-6</v>
      </c>
    </row>
    <row r="214" spans="1:12" ht="18" x14ac:dyDescent="0.4">
      <c r="A214" s="34" t="s">
        <v>475</v>
      </c>
      <c r="B214" s="41">
        <v>5.8321960550999995E-6</v>
      </c>
      <c r="C214" s="41">
        <v>8.824950559613334E-4</v>
      </c>
      <c r="D214" s="41">
        <v>8.3657974091733329E-5</v>
      </c>
      <c r="E214" s="41">
        <v>4.3664732399333337E-3</v>
      </c>
      <c r="F214" s="41">
        <f t="shared" si="6"/>
        <v>1.3346146165103751E-3</v>
      </c>
      <c r="G214" s="41">
        <v>8.4395700914599997E-3</v>
      </c>
      <c r="H214" s="41">
        <v>1.2859666849673332E-2</v>
      </c>
      <c r="I214" s="41">
        <v>1.0703957807343333E-2</v>
      </c>
      <c r="J214" s="41">
        <v>8.1905549685999997E-3</v>
      </c>
      <c r="K214" s="41">
        <v>2.9348707452466669E-3</v>
      </c>
      <c r="L214" s="41">
        <f t="shared" si="7"/>
        <v>8.6257240924646657E-3</v>
      </c>
    </row>
    <row r="215" spans="1:12" ht="18" x14ac:dyDescent="0.4">
      <c r="A215" s="34" t="s">
        <v>476</v>
      </c>
      <c r="B215" s="41">
        <v>0</v>
      </c>
      <c r="C215" s="41">
        <v>0</v>
      </c>
      <c r="D215" s="41">
        <v>0</v>
      </c>
      <c r="E215" s="41">
        <v>0</v>
      </c>
      <c r="F215" s="41">
        <f t="shared" si="6"/>
        <v>0</v>
      </c>
      <c r="G215" s="41">
        <v>0</v>
      </c>
      <c r="H215" s="41">
        <v>0</v>
      </c>
      <c r="I215" s="41">
        <v>6.7540642581666664E-6</v>
      </c>
      <c r="J215" s="41">
        <v>1.5167026883566668E-5</v>
      </c>
      <c r="K215" s="41">
        <v>0</v>
      </c>
      <c r="L215" s="41">
        <f t="shared" si="7"/>
        <v>4.3842182283466668E-6</v>
      </c>
    </row>
    <row r="216" spans="1:12" ht="18" x14ac:dyDescent="0.4">
      <c r="A216" s="34" t="s">
        <v>477</v>
      </c>
      <c r="B216" s="41">
        <v>0</v>
      </c>
      <c r="C216" s="41">
        <v>0</v>
      </c>
      <c r="D216" s="41">
        <v>8.2793108301666675E-6</v>
      </c>
      <c r="E216" s="41">
        <v>1.1015666976789999E-4</v>
      </c>
      <c r="F216" s="41">
        <f t="shared" si="6"/>
        <v>2.9608995149516664E-5</v>
      </c>
      <c r="G216" s="41">
        <v>7.6724790149466668E-5</v>
      </c>
      <c r="H216" s="41">
        <v>3.55725491025E-4</v>
      </c>
      <c r="I216" s="41">
        <v>4.5575329120699996E-5</v>
      </c>
      <c r="J216" s="41">
        <v>1.7087196310039998E-4</v>
      </c>
      <c r="K216" s="41">
        <v>0</v>
      </c>
      <c r="L216" s="41">
        <f t="shared" si="7"/>
        <v>1.2977951467911333E-4</v>
      </c>
    </row>
    <row r="217" spans="1:12" ht="18" x14ac:dyDescent="0.4">
      <c r="A217" s="34" t="s">
        <v>478</v>
      </c>
      <c r="B217" s="41">
        <v>5.8321960550999995E-6</v>
      </c>
      <c r="C217" s="41">
        <v>0</v>
      </c>
      <c r="D217" s="41">
        <v>0</v>
      </c>
      <c r="E217" s="41">
        <v>6.3136688711566672E-5</v>
      </c>
      <c r="F217" s="41">
        <f t="shared" si="6"/>
        <v>1.7242221191666669E-5</v>
      </c>
      <c r="G217" s="41">
        <v>3.5043398969133335E-5</v>
      </c>
      <c r="H217" s="41">
        <v>8.8430906812666683E-5</v>
      </c>
      <c r="I217" s="41">
        <v>8.1867897960000008E-6</v>
      </c>
      <c r="J217" s="41">
        <v>9.1131949950333333E-6</v>
      </c>
      <c r="K217" s="41">
        <v>1.8248425232333333E-5</v>
      </c>
      <c r="L217" s="41">
        <f t="shared" si="7"/>
        <v>3.1804543161033338E-5</v>
      </c>
    </row>
    <row r="218" spans="1:12" ht="18" x14ac:dyDescent="0.4">
      <c r="A218" s="34" t="s">
        <v>479</v>
      </c>
      <c r="B218" s="41">
        <v>0</v>
      </c>
      <c r="C218" s="41">
        <v>0</v>
      </c>
      <c r="D218" s="41">
        <v>0</v>
      </c>
      <c r="E218" s="41">
        <v>7.968571952233334E-6</v>
      </c>
      <c r="F218" s="41">
        <f t="shared" si="6"/>
        <v>1.9921429880583335E-6</v>
      </c>
      <c r="G218" s="41">
        <v>0</v>
      </c>
      <c r="H218" s="41">
        <v>9.078199611466667E-6</v>
      </c>
      <c r="I218" s="41">
        <v>0</v>
      </c>
      <c r="J218" s="41">
        <v>0</v>
      </c>
      <c r="K218" s="41">
        <v>0</v>
      </c>
      <c r="L218" s="41">
        <f t="shared" si="7"/>
        <v>1.8156399222933334E-6</v>
      </c>
    </row>
    <row r="219" spans="1:12" ht="18" x14ac:dyDescent="0.4">
      <c r="A219" s="34" t="s">
        <v>480</v>
      </c>
      <c r="B219" s="41">
        <v>0</v>
      </c>
      <c r="C219" s="41">
        <v>0</v>
      </c>
      <c r="D219" s="41">
        <v>0</v>
      </c>
      <c r="E219" s="41">
        <v>1.044547551484E-4</v>
      </c>
      <c r="F219" s="41">
        <f t="shared" si="6"/>
        <v>2.61136887871E-5</v>
      </c>
      <c r="G219" s="41">
        <v>0</v>
      </c>
      <c r="H219" s="41">
        <v>1.0759977188833333E-5</v>
      </c>
      <c r="I219" s="41">
        <v>0</v>
      </c>
      <c r="J219" s="41">
        <v>0</v>
      </c>
      <c r="K219" s="41">
        <v>0</v>
      </c>
      <c r="L219" s="41">
        <f t="shared" si="7"/>
        <v>2.1519954377666666E-6</v>
      </c>
    </row>
    <row r="220" spans="1:12" ht="18" x14ac:dyDescent="0.4">
      <c r="A220" s="34" t="s">
        <v>481</v>
      </c>
      <c r="B220" s="41">
        <v>5.8321960550999995E-6</v>
      </c>
      <c r="C220" s="41">
        <v>2.6194467728400001E-5</v>
      </c>
      <c r="D220" s="41">
        <v>0</v>
      </c>
      <c r="E220" s="41">
        <v>7.968571952233334E-6</v>
      </c>
      <c r="F220" s="41">
        <f t="shared" si="6"/>
        <v>9.9988089339333337E-6</v>
      </c>
      <c r="G220" s="41">
        <v>7.715048302653334E-5</v>
      </c>
      <c r="H220" s="41">
        <v>8.7289740836666665E-6</v>
      </c>
      <c r="I220" s="41">
        <v>0</v>
      </c>
      <c r="J220" s="41">
        <v>0</v>
      </c>
      <c r="K220" s="41">
        <v>0</v>
      </c>
      <c r="L220" s="41">
        <f t="shared" si="7"/>
        <v>1.7175891422040002E-5</v>
      </c>
    </row>
    <row r="221" spans="1:12" ht="18" x14ac:dyDescent="0.4">
      <c r="A221" s="34" t="s">
        <v>482</v>
      </c>
      <c r="B221" s="41">
        <v>1.6800271317133333E-3</v>
      </c>
      <c r="C221" s="41">
        <v>4.5015658614053336E-4</v>
      </c>
      <c r="D221" s="41">
        <v>1.2097311823149001E-3</v>
      </c>
      <c r="E221" s="41">
        <v>3.5671557814499999E-4</v>
      </c>
      <c r="F221" s="41">
        <f t="shared" si="6"/>
        <v>9.2415761957844161E-4</v>
      </c>
      <c r="G221" s="41">
        <v>1.5909646988296667E-4</v>
      </c>
      <c r="H221" s="41">
        <v>7.1228694780333326E-5</v>
      </c>
      <c r="I221" s="41">
        <v>1.0998012547813334E-4</v>
      </c>
      <c r="J221" s="41">
        <v>3.9850349337033333E-5</v>
      </c>
      <c r="K221" s="41">
        <v>0</v>
      </c>
      <c r="L221" s="41">
        <f t="shared" si="7"/>
        <v>7.6031127895693335E-5</v>
      </c>
    </row>
    <row r="222" spans="1:12" ht="18" x14ac:dyDescent="0.4">
      <c r="A222" s="34" t="s">
        <v>483</v>
      </c>
      <c r="B222" s="41">
        <v>5.5259031713200006E-5</v>
      </c>
      <c r="C222" s="41">
        <v>3.577686677783333E-5</v>
      </c>
      <c r="D222" s="41">
        <v>1.6731594818343335E-4</v>
      </c>
      <c r="E222" s="41">
        <v>4.3492609099166665E-4</v>
      </c>
      <c r="F222" s="41">
        <f t="shared" si="6"/>
        <v>1.7331948441653332E-4</v>
      </c>
      <c r="G222" s="41">
        <v>3.2974258911833333E-4</v>
      </c>
      <c r="H222" s="41">
        <v>2.57547072876E-4</v>
      </c>
      <c r="I222" s="41">
        <v>1.6373579591966666E-5</v>
      </c>
      <c r="J222" s="41">
        <v>3.1863735320366665E-5</v>
      </c>
      <c r="K222" s="41">
        <v>7.2231371529333333E-6</v>
      </c>
      <c r="L222" s="41">
        <f t="shared" si="7"/>
        <v>1.2855002281192E-4</v>
      </c>
    </row>
    <row r="223" spans="1:12" ht="18" x14ac:dyDescent="0.4">
      <c r="A223" s="34" t="s">
        <v>484</v>
      </c>
      <c r="B223" s="41">
        <v>4.7258219912466662E-5</v>
      </c>
      <c r="C223" s="41">
        <v>8.0488372162633331E-5</v>
      </c>
      <c r="D223" s="41">
        <v>6.7099352431400011E-5</v>
      </c>
      <c r="E223" s="41">
        <v>1.7759326207519998E-4</v>
      </c>
      <c r="F223" s="41">
        <f t="shared" si="6"/>
        <v>9.3109801645425001E-5</v>
      </c>
      <c r="G223" s="41">
        <v>1.2200951787513332E-4</v>
      </c>
      <c r="H223" s="41">
        <v>8.8081681284666661E-5</v>
      </c>
      <c r="I223" s="41">
        <v>0</v>
      </c>
      <c r="J223" s="41">
        <v>2.9207472788733331E-5</v>
      </c>
      <c r="K223" s="41">
        <v>0</v>
      </c>
      <c r="L223" s="41">
        <f t="shared" si="7"/>
        <v>4.7859734389706664E-5</v>
      </c>
    </row>
    <row r="224" spans="1:12" ht="18" x14ac:dyDescent="0.4">
      <c r="A224" s="34" t="s">
        <v>485</v>
      </c>
      <c r="B224" s="41">
        <v>0</v>
      </c>
      <c r="C224" s="41">
        <v>1.75645531677E-5</v>
      </c>
      <c r="D224" s="41">
        <v>2.5464848003166668E-5</v>
      </c>
      <c r="E224" s="41">
        <v>8.7061752901333328E-6</v>
      </c>
      <c r="F224" s="41">
        <f t="shared" si="6"/>
        <v>1.293389411525E-5</v>
      </c>
      <c r="G224" s="41">
        <v>1.5094909241866666E-5</v>
      </c>
      <c r="H224" s="41">
        <v>0</v>
      </c>
      <c r="I224" s="41">
        <v>0</v>
      </c>
      <c r="J224" s="41">
        <v>0</v>
      </c>
      <c r="K224" s="41">
        <v>0</v>
      </c>
      <c r="L224" s="41">
        <f t="shared" si="7"/>
        <v>3.0189818483733332E-6</v>
      </c>
    </row>
    <row r="225" spans="1:12" ht="18" x14ac:dyDescent="0.4">
      <c r="A225" s="34" t="s">
        <v>486</v>
      </c>
      <c r="B225" s="41">
        <v>5.8321960550999995E-6</v>
      </c>
      <c r="C225" s="41">
        <v>4.3657446214E-5</v>
      </c>
      <c r="D225" s="41">
        <v>4.2650385176166664E-5</v>
      </c>
      <c r="E225" s="41">
        <v>1.5282422644850001E-4</v>
      </c>
      <c r="F225" s="41">
        <f t="shared" si="6"/>
        <v>6.1241063473441664E-5</v>
      </c>
      <c r="G225" s="41">
        <v>1.4831329493863335E-4</v>
      </c>
      <c r="H225" s="41">
        <v>9.1096010911833323E-5</v>
      </c>
      <c r="I225" s="41">
        <v>0</v>
      </c>
      <c r="J225" s="41">
        <v>7.5835134417666667E-6</v>
      </c>
      <c r="K225" s="41">
        <v>0</v>
      </c>
      <c r="L225" s="41">
        <f t="shared" si="7"/>
        <v>4.9398563858446659E-5</v>
      </c>
    </row>
    <row r="226" spans="1:12" ht="18" x14ac:dyDescent="0.4">
      <c r="A226" s="34" t="s">
        <v>487</v>
      </c>
      <c r="B226" s="41">
        <v>1.7496588165299999E-5</v>
      </c>
      <c r="C226" s="41">
        <v>2.6499191774666668E-5</v>
      </c>
      <c r="D226" s="41">
        <v>6.6472436918566671E-5</v>
      </c>
      <c r="E226" s="41">
        <v>2.5727898159733331E-4</v>
      </c>
      <c r="F226" s="41">
        <f t="shared" si="6"/>
        <v>9.1936799613966656E-5</v>
      </c>
      <c r="G226" s="41">
        <v>7.130416434946666E-5</v>
      </c>
      <c r="H226" s="41">
        <v>1.6470493432533336E-4</v>
      </c>
      <c r="I226" s="41">
        <v>0</v>
      </c>
      <c r="J226" s="41">
        <v>4.8560443757166663E-5</v>
      </c>
      <c r="K226" s="41">
        <v>8.9293686936333327E-6</v>
      </c>
      <c r="L226" s="41">
        <f t="shared" si="7"/>
        <v>5.8699782225119999E-5</v>
      </c>
    </row>
    <row r="227" spans="1:12" ht="18" x14ac:dyDescent="0.4">
      <c r="A227" s="34" t="s">
        <v>488</v>
      </c>
      <c r="B227" s="41">
        <v>0</v>
      </c>
      <c r="C227" s="41">
        <v>0</v>
      </c>
      <c r="D227" s="41">
        <v>1.6558621660333335E-5</v>
      </c>
      <c r="E227" s="41">
        <v>0</v>
      </c>
      <c r="F227" s="41">
        <f t="shared" si="6"/>
        <v>4.1396554150833337E-6</v>
      </c>
      <c r="G227" s="41">
        <v>0</v>
      </c>
      <c r="H227" s="41">
        <v>0</v>
      </c>
      <c r="I227" s="41">
        <v>0</v>
      </c>
      <c r="J227" s="41">
        <v>0</v>
      </c>
      <c r="K227" s="41">
        <v>0</v>
      </c>
      <c r="L227" s="41">
        <f t="shared" si="7"/>
        <v>0</v>
      </c>
    </row>
    <row r="228" spans="1:12" ht="18" x14ac:dyDescent="0.4">
      <c r="A228" s="34" t="s">
        <v>489</v>
      </c>
      <c r="B228" s="41">
        <v>0</v>
      </c>
      <c r="C228" s="41">
        <v>0</v>
      </c>
      <c r="D228" s="41">
        <v>0</v>
      </c>
      <c r="E228" s="41">
        <v>0</v>
      </c>
      <c r="F228" s="41">
        <f t="shared" si="6"/>
        <v>0</v>
      </c>
      <c r="G228" s="41">
        <v>7.5474546209333332E-6</v>
      </c>
      <c r="H228" s="41">
        <v>0</v>
      </c>
      <c r="I228" s="41">
        <v>0</v>
      </c>
      <c r="J228" s="41">
        <v>0</v>
      </c>
      <c r="K228" s="41">
        <v>0</v>
      </c>
      <c r="L228" s="41">
        <f t="shared" si="7"/>
        <v>1.5094909241866666E-6</v>
      </c>
    </row>
    <row r="229" spans="1:12" ht="18" x14ac:dyDescent="0.4">
      <c r="A229" s="34" t="s">
        <v>490</v>
      </c>
      <c r="B229" s="41">
        <v>0</v>
      </c>
      <c r="C229" s="41">
        <v>0</v>
      </c>
      <c r="D229" s="41">
        <v>0</v>
      </c>
      <c r="E229" s="41">
        <v>8.7061752901333328E-6</v>
      </c>
      <c r="F229" s="41">
        <f t="shared" si="6"/>
        <v>2.1765438225333332E-6</v>
      </c>
      <c r="G229" s="41">
        <v>0</v>
      </c>
      <c r="H229" s="41">
        <v>0</v>
      </c>
      <c r="I229" s="41">
        <v>0</v>
      </c>
      <c r="J229" s="41">
        <v>0</v>
      </c>
      <c r="K229" s="41">
        <v>0</v>
      </c>
      <c r="L229" s="41">
        <f t="shared" si="7"/>
        <v>0</v>
      </c>
    </row>
    <row r="230" spans="1:12" ht="18" x14ac:dyDescent="0.4">
      <c r="A230" s="34" t="s">
        <v>491</v>
      </c>
      <c r="B230" s="41">
        <v>0</v>
      </c>
      <c r="C230" s="41">
        <v>0</v>
      </c>
      <c r="D230" s="41">
        <v>0</v>
      </c>
      <c r="E230" s="41">
        <v>2.8870027137833335E-5</v>
      </c>
      <c r="F230" s="41">
        <f t="shared" si="6"/>
        <v>7.2175067844583337E-6</v>
      </c>
      <c r="G230" s="41">
        <v>0</v>
      </c>
      <c r="H230" s="41">
        <v>1.7457948167366665E-5</v>
      </c>
      <c r="I230" s="41">
        <v>0</v>
      </c>
      <c r="J230" s="41">
        <v>0</v>
      </c>
      <c r="K230" s="41">
        <v>0</v>
      </c>
      <c r="L230" s="41">
        <f t="shared" si="7"/>
        <v>3.4915896334733332E-6</v>
      </c>
    </row>
    <row r="231" spans="1:12" ht="18" x14ac:dyDescent="0.4">
      <c r="A231" s="34" t="s">
        <v>492</v>
      </c>
      <c r="B231" s="41">
        <v>8.7189279206333334E-6</v>
      </c>
      <c r="C231" s="41">
        <v>0</v>
      </c>
      <c r="D231" s="41">
        <v>8.9062263428333335E-6</v>
      </c>
      <c r="E231" s="41">
        <v>6.8712886898833334E-5</v>
      </c>
      <c r="F231" s="41">
        <f t="shared" si="6"/>
        <v>2.1584510290575002E-5</v>
      </c>
      <c r="G231" s="41">
        <v>5.0705353525600006E-5</v>
      </c>
      <c r="H231" s="41">
        <v>2.8916376411733331E-5</v>
      </c>
      <c r="I231" s="41">
        <v>0</v>
      </c>
      <c r="J231" s="41">
        <v>7.5835134417666667E-6</v>
      </c>
      <c r="K231" s="41">
        <v>0</v>
      </c>
      <c r="L231" s="41">
        <f t="shared" si="7"/>
        <v>1.7441048675819998E-5</v>
      </c>
    </row>
    <row r="232" spans="1:12" ht="18" x14ac:dyDescent="0.4">
      <c r="A232" s="34" t="s">
        <v>493</v>
      </c>
      <c r="B232" s="41">
        <v>0</v>
      </c>
      <c r="C232" s="41">
        <v>0</v>
      </c>
      <c r="D232" s="41">
        <v>0</v>
      </c>
      <c r="E232" s="41">
        <v>0</v>
      </c>
      <c r="F232" s="41">
        <f t="shared" si="6"/>
        <v>0</v>
      </c>
      <c r="G232" s="41">
        <v>2.58780841864E-5</v>
      </c>
      <c r="H232" s="41">
        <v>2.8916376411733331E-5</v>
      </c>
      <c r="I232" s="41">
        <v>0</v>
      </c>
      <c r="J232" s="41">
        <v>0</v>
      </c>
      <c r="K232" s="41">
        <v>0</v>
      </c>
      <c r="L232" s="41">
        <f t="shared" si="7"/>
        <v>1.0958892119626666E-5</v>
      </c>
    </row>
    <row r="233" spans="1:12" ht="18" x14ac:dyDescent="0.4">
      <c r="A233" s="34" t="s">
        <v>494</v>
      </c>
      <c r="B233" s="41">
        <v>0</v>
      </c>
      <c r="C233" s="41">
        <v>3.577686677783333E-5</v>
      </c>
      <c r="D233" s="41">
        <v>3.2101362572733335E-5</v>
      </c>
      <c r="E233" s="41">
        <v>2.2862747031566669E-2</v>
      </c>
      <c r="F233" s="41">
        <f t="shared" si="6"/>
        <v>5.7326563152293088E-3</v>
      </c>
      <c r="G233" s="41">
        <v>1.3815524196433333E-4</v>
      </c>
      <c r="H233" s="41">
        <v>1.9488951272499998E-5</v>
      </c>
      <c r="I233" s="41">
        <v>1.224909527802E-3</v>
      </c>
      <c r="J233" s="41">
        <v>4.8560443757166663E-5</v>
      </c>
      <c r="K233" s="41">
        <v>0</v>
      </c>
      <c r="L233" s="41">
        <f t="shared" si="7"/>
        <v>2.8622283295920003E-4</v>
      </c>
    </row>
    <row r="234" spans="1:12" ht="18" x14ac:dyDescent="0.4">
      <c r="A234" s="34" t="s">
        <v>495</v>
      </c>
      <c r="B234" s="41">
        <v>1.5210507771433333E-5</v>
      </c>
      <c r="C234" s="41">
        <v>9.5823990494333329E-6</v>
      </c>
      <c r="D234" s="41">
        <v>1.7812452685666667E-5</v>
      </c>
      <c r="E234" s="41">
        <v>2.4839324255599999E-4</v>
      </c>
      <c r="F234" s="41">
        <f t="shared" si="6"/>
        <v>7.2749650515633335E-5</v>
      </c>
      <c r="G234" s="41">
        <v>0</v>
      </c>
      <c r="H234" s="41">
        <v>7.9352707200999999E-5</v>
      </c>
      <c r="I234" s="41">
        <v>0</v>
      </c>
      <c r="J234" s="41">
        <v>3.3562519998799996E-5</v>
      </c>
      <c r="K234" s="41">
        <v>0</v>
      </c>
      <c r="L234" s="41">
        <f t="shared" si="7"/>
        <v>2.2583045439959999E-5</v>
      </c>
    </row>
    <row r="235" spans="1:12" ht="18" x14ac:dyDescent="0.4">
      <c r="A235" s="34" t="s">
        <v>496</v>
      </c>
      <c r="B235" s="41">
        <v>0</v>
      </c>
      <c r="C235" s="41">
        <v>1.0285366012373333E-4</v>
      </c>
      <c r="D235" s="41">
        <v>8.2793108301666675E-6</v>
      </c>
      <c r="E235" s="41">
        <v>8.0189911789566674E-5</v>
      </c>
      <c r="F235" s="41">
        <f t="shared" si="6"/>
        <v>4.7830720685866664E-5</v>
      </c>
      <c r="G235" s="41">
        <v>2.2220285851529999E-4</v>
      </c>
      <c r="H235" s="41">
        <v>1.0304670955716667E-3</v>
      </c>
      <c r="I235" s="41">
        <v>4.7685936596566668E-3</v>
      </c>
      <c r="J235" s="41">
        <v>1.7003020169963333E-3</v>
      </c>
      <c r="K235" s="41">
        <v>3.823598729546667E-4</v>
      </c>
      <c r="L235" s="41">
        <f t="shared" si="7"/>
        <v>1.6207851007389266E-3</v>
      </c>
    </row>
    <row r="236" spans="1:12" ht="18" x14ac:dyDescent="0.4">
      <c r="A236" s="34" t="s">
        <v>497</v>
      </c>
      <c r="B236" s="41">
        <v>0</v>
      </c>
      <c r="C236" s="41">
        <v>9.5823990494333329E-6</v>
      </c>
      <c r="D236" s="41">
        <v>0</v>
      </c>
      <c r="E236" s="41">
        <v>5.9089544519566667E-5</v>
      </c>
      <c r="F236" s="41">
        <f t="shared" si="6"/>
        <v>1.716798589225E-5</v>
      </c>
      <c r="G236" s="41">
        <v>1.6712769403666669E-5</v>
      </c>
      <c r="H236" s="41">
        <v>8.7732455757066668E-5</v>
      </c>
      <c r="I236" s="41">
        <v>0</v>
      </c>
      <c r="J236" s="41">
        <v>0</v>
      </c>
      <c r="K236" s="41">
        <v>0</v>
      </c>
      <c r="L236" s="41">
        <f t="shared" si="7"/>
        <v>2.0889045032146668E-5</v>
      </c>
    </row>
    <row r="237" spans="1:12" ht="18" x14ac:dyDescent="0.4">
      <c r="A237" s="34" t="s">
        <v>498</v>
      </c>
      <c r="B237" s="41">
        <v>0</v>
      </c>
      <c r="C237" s="41">
        <v>2.8747197148266666E-5</v>
      </c>
      <c r="D237" s="41">
        <v>0</v>
      </c>
      <c r="E237" s="41">
        <v>9.6233423792666658E-6</v>
      </c>
      <c r="F237" s="41">
        <f t="shared" si="6"/>
        <v>9.5926348818833335E-6</v>
      </c>
      <c r="G237" s="41">
        <v>1.8330629565466666E-5</v>
      </c>
      <c r="H237" s="41">
        <v>0</v>
      </c>
      <c r="I237" s="41">
        <v>0</v>
      </c>
      <c r="J237" s="41">
        <v>0</v>
      </c>
      <c r="K237" s="41">
        <v>0</v>
      </c>
      <c r="L237" s="41">
        <f t="shared" si="7"/>
        <v>3.6661259130933331E-6</v>
      </c>
    </row>
    <row r="238" spans="1:12" ht="18" x14ac:dyDescent="0.4">
      <c r="A238" s="34" t="s">
        <v>499</v>
      </c>
      <c r="B238" s="41">
        <v>0</v>
      </c>
      <c r="C238" s="41">
        <v>0</v>
      </c>
      <c r="D238" s="41">
        <v>0</v>
      </c>
      <c r="E238" s="41">
        <v>0</v>
      </c>
      <c r="F238" s="41">
        <f t="shared" si="6"/>
        <v>0</v>
      </c>
      <c r="G238" s="41">
        <v>9.1653147827333329E-6</v>
      </c>
      <c r="H238" s="41">
        <v>0</v>
      </c>
      <c r="I238" s="41">
        <v>0</v>
      </c>
      <c r="J238" s="41">
        <v>0</v>
      </c>
      <c r="K238" s="41">
        <v>0</v>
      </c>
      <c r="L238" s="41">
        <f t="shared" si="7"/>
        <v>1.8330629565466665E-6</v>
      </c>
    </row>
    <row r="239" spans="1:12" ht="18" x14ac:dyDescent="0.4">
      <c r="A239" s="34" t="s">
        <v>500</v>
      </c>
      <c r="B239" s="41">
        <v>0</v>
      </c>
      <c r="C239" s="41">
        <v>0</v>
      </c>
      <c r="D239" s="41">
        <v>0</v>
      </c>
      <c r="E239" s="41">
        <v>0</v>
      </c>
      <c r="F239" s="41">
        <f t="shared" si="6"/>
        <v>0</v>
      </c>
      <c r="G239" s="41">
        <v>9.1653147827333329E-6</v>
      </c>
      <c r="H239" s="41">
        <v>0</v>
      </c>
      <c r="I239" s="41">
        <v>0</v>
      </c>
      <c r="J239" s="41">
        <v>0</v>
      </c>
      <c r="K239" s="41">
        <v>0</v>
      </c>
      <c r="L239" s="41">
        <f t="shared" si="7"/>
        <v>1.8330629565466665E-6</v>
      </c>
    </row>
    <row r="240" spans="1:12" ht="18" x14ac:dyDescent="0.4">
      <c r="A240" s="34" t="s">
        <v>501</v>
      </c>
      <c r="B240" s="41">
        <v>0</v>
      </c>
      <c r="C240" s="41">
        <v>8.8330639249000006E-6</v>
      </c>
      <c r="D240" s="41">
        <v>0</v>
      </c>
      <c r="E240" s="41">
        <v>0</v>
      </c>
      <c r="F240" s="41">
        <f t="shared" si="6"/>
        <v>2.2082659812250002E-6</v>
      </c>
      <c r="G240" s="41">
        <v>0</v>
      </c>
      <c r="H240" s="41">
        <v>2.8217925356199999E-5</v>
      </c>
      <c r="I240" s="41">
        <v>0</v>
      </c>
      <c r="J240" s="41">
        <v>0</v>
      </c>
      <c r="K240" s="41">
        <v>0</v>
      </c>
      <c r="L240" s="41">
        <f t="shared" si="7"/>
        <v>5.6435850712399994E-6</v>
      </c>
    </row>
    <row r="241" spans="1:12" ht="18" x14ac:dyDescent="0.4">
      <c r="A241" s="34" t="s">
        <v>502</v>
      </c>
      <c r="B241" s="41">
        <v>0</v>
      </c>
      <c r="C241" s="41">
        <v>8.7314892427999996E-6</v>
      </c>
      <c r="D241" s="41">
        <v>8.9062263428333335E-6</v>
      </c>
      <c r="E241" s="41">
        <v>0</v>
      </c>
      <c r="F241" s="41">
        <f t="shared" si="6"/>
        <v>4.4094288964083329E-6</v>
      </c>
      <c r="G241" s="41">
        <v>0</v>
      </c>
      <c r="H241" s="41">
        <v>0</v>
      </c>
      <c r="I241" s="41">
        <v>0</v>
      </c>
      <c r="J241" s="41">
        <v>1.0811979673466667E-5</v>
      </c>
      <c r="K241" s="41">
        <v>0</v>
      </c>
      <c r="L241" s="41">
        <f t="shared" si="7"/>
        <v>2.1623959346933334E-6</v>
      </c>
    </row>
    <row r="242" spans="1:12" ht="18" x14ac:dyDescent="0.4">
      <c r="A242" s="34" t="s">
        <v>503</v>
      </c>
      <c r="B242" s="41">
        <v>7.2755619878500001E-5</v>
      </c>
      <c r="C242" s="41">
        <v>3.2215663801466664E-4</v>
      </c>
      <c r="D242" s="41">
        <v>2.1459269222566665E-4</v>
      </c>
      <c r="E242" s="41">
        <v>4.4516378345066665E-2</v>
      </c>
      <c r="F242" s="41">
        <f t="shared" si="6"/>
        <v>1.1281470823796375E-2</v>
      </c>
      <c r="G242" s="41">
        <v>7.5609270305500005E-4</v>
      </c>
      <c r="H242" s="41">
        <v>7.9957668864000001E-5</v>
      </c>
      <c r="I242" s="41">
        <v>2.1694918312333334E-5</v>
      </c>
      <c r="J242" s="41">
        <v>4.7433862778800001E-5</v>
      </c>
      <c r="K242" s="41">
        <v>7.8559048078633324E-4</v>
      </c>
      <c r="L242" s="41">
        <f t="shared" si="7"/>
        <v>3.3815392675929333E-4</v>
      </c>
    </row>
    <row r="243" spans="1:12" ht="18" x14ac:dyDescent="0.4">
      <c r="A243" s="34" t="s">
        <v>504</v>
      </c>
      <c r="B243" s="41">
        <v>3.5593827802266665E-5</v>
      </c>
      <c r="C243" s="41">
        <v>0</v>
      </c>
      <c r="D243" s="41">
        <v>3.3744158833333334E-5</v>
      </c>
      <c r="E243" s="41">
        <v>1.0335802430809999E-4</v>
      </c>
      <c r="F243" s="41">
        <f t="shared" si="6"/>
        <v>4.3174002735925002E-5</v>
      </c>
      <c r="G243" s="41">
        <v>1.8330629565466666E-5</v>
      </c>
      <c r="H243" s="41">
        <v>1.9488951272499998E-5</v>
      </c>
      <c r="I243" s="41">
        <v>0</v>
      </c>
      <c r="J243" s="41">
        <v>0</v>
      </c>
      <c r="K243" s="41">
        <v>0</v>
      </c>
      <c r="L243" s="41">
        <f t="shared" si="7"/>
        <v>7.5639161675933326E-6</v>
      </c>
    </row>
    <row r="244" spans="1:12" ht="18" x14ac:dyDescent="0.4">
      <c r="A244" s="34" t="s">
        <v>505</v>
      </c>
      <c r="B244" s="41">
        <v>0</v>
      </c>
      <c r="C244" s="41">
        <v>0</v>
      </c>
      <c r="D244" s="41">
        <v>1.6558621660333335E-5</v>
      </c>
      <c r="E244" s="41">
        <v>2.6298089621633331E-5</v>
      </c>
      <c r="F244" s="41">
        <f t="shared" si="6"/>
        <v>1.0714177820491666E-5</v>
      </c>
      <c r="G244" s="41">
        <v>0</v>
      </c>
      <c r="H244" s="41">
        <v>3.76453504954E-5</v>
      </c>
      <c r="I244" s="41">
        <v>0</v>
      </c>
      <c r="J244" s="41">
        <v>0</v>
      </c>
      <c r="K244" s="41">
        <v>0</v>
      </c>
      <c r="L244" s="41">
        <f t="shared" si="7"/>
        <v>7.5290700990800003E-6</v>
      </c>
    </row>
    <row r="245" spans="1:12" ht="18" x14ac:dyDescent="0.4">
      <c r="A245" s="34" t="s">
        <v>506</v>
      </c>
      <c r="B245" s="41">
        <v>0</v>
      </c>
      <c r="C245" s="41">
        <v>0</v>
      </c>
      <c r="D245" s="41">
        <v>1.2842705608326669E-4</v>
      </c>
      <c r="E245" s="41">
        <v>0</v>
      </c>
      <c r="F245" s="41">
        <f t="shared" si="6"/>
        <v>3.2106764020816672E-5</v>
      </c>
      <c r="G245" s="41">
        <v>0</v>
      </c>
      <c r="H245" s="41">
        <v>0</v>
      </c>
      <c r="I245" s="41">
        <v>0</v>
      </c>
      <c r="J245" s="41">
        <v>0</v>
      </c>
      <c r="K245" s="41">
        <v>0</v>
      </c>
      <c r="L245" s="41">
        <f t="shared" si="7"/>
        <v>0</v>
      </c>
    </row>
    <row r="246" spans="1:12" ht="18" x14ac:dyDescent="0.4">
      <c r="A246" s="34" t="s">
        <v>507</v>
      </c>
      <c r="B246" s="41">
        <v>0</v>
      </c>
      <c r="C246" s="41">
        <v>8.7314892427999996E-6</v>
      </c>
      <c r="D246" s="41">
        <v>7.2634300822333333E-6</v>
      </c>
      <c r="E246" s="41">
        <v>9.6233423792666658E-6</v>
      </c>
      <c r="F246" s="41">
        <f t="shared" si="6"/>
        <v>6.4045654260749999E-6</v>
      </c>
      <c r="G246" s="41">
        <v>0</v>
      </c>
      <c r="H246" s="41">
        <v>0</v>
      </c>
      <c r="I246" s="41">
        <v>0</v>
      </c>
      <c r="J246" s="41">
        <v>0</v>
      </c>
      <c r="K246" s="41">
        <v>0</v>
      </c>
      <c r="L246" s="41">
        <f t="shared" si="7"/>
        <v>0</v>
      </c>
    </row>
    <row r="247" spans="1:12" ht="18" x14ac:dyDescent="0.4">
      <c r="A247" s="34" t="s">
        <v>508</v>
      </c>
      <c r="B247" s="41">
        <v>0</v>
      </c>
      <c r="C247" s="41">
        <v>2.7997862023766668E-5</v>
      </c>
      <c r="D247" s="41">
        <v>0</v>
      </c>
      <c r="E247" s="41">
        <v>5.0941408816200001E-5</v>
      </c>
      <c r="F247" s="41">
        <f t="shared" si="6"/>
        <v>1.9734817709991669E-5</v>
      </c>
      <c r="G247" s="41">
        <v>5.8252808146500001E-5</v>
      </c>
      <c r="H247" s="41">
        <v>2.1241181095400002E-4</v>
      </c>
      <c r="I247" s="41">
        <v>0</v>
      </c>
      <c r="J247" s="41">
        <v>7.5835134417666667E-6</v>
      </c>
      <c r="K247" s="41">
        <v>3.4400931078900004E-5</v>
      </c>
      <c r="L247" s="41">
        <f t="shared" si="7"/>
        <v>6.2529812724233341E-5</v>
      </c>
    </row>
    <row r="248" spans="1:12" ht="18" x14ac:dyDescent="0.4">
      <c r="A248" s="34" t="s">
        <v>509</v>
      </c>
      <c r="B248" s="41">
        <v>0</v>
      </c>
      <c r="C248" s="41">
        <v>0</v>
      </c>
      <c r="D248" s="41">
        <v>0</v>
      </c>
      <c r="E248" s="41">
        <v>9.6233423792666658E-6</v>
      </c>
      <c r="F248" s="41">
        <f t="shared" si="6"/>
        <v>2.4058355948166665E-6</v>
      </c>
      <c r="G248" s="41">
        <v>0</v>
      </c>
      <c r="H248" s="41">
        <v>0</v>
      </c>
      <c r="I248" s="41">
        <v>0</v>
      </c>
      <c r="J248" s="41">
        <v>0</v>
      </c>
      <c r="K248" s="41">
        <v>8.9293686936333327E-6</v>
      </c>
      <c r="L248" s="41">
        <f t="shared" si="7"/>
        <v>1.7858737387266665E-6</v>
      </c>
    </row>
    <row r="249" spans="1:12" ht="18" x14ac:dyDescent="0.4">
      <c r="A249" s="34" t="s">
        <v>510</v>
      </c>
      <c r="B249" s="41">
        <v>8.7189279206333334E-6</v>
      </c>
      <c r="C249" s="41">
        <v>8.8330639249000006E-6</v>
      </c>
      <c r="D249" s="41">
        <v>1.7812452685666667E-5</v>
      </c>
      <c r="E249" s="41">
        <v>3.2611891146799999E-5</v>
      </c>
      <c r="F249" s="41">
        <f t="shared" si="6"/>
        <v>1.6994083919499998E-5</v>
      </c>
      <c r="G249" s="41">
        <v>9.7323600973333326E-6</v>
      </c>
      <c r="H249" s="41">
        <v>3.9676353600599997E-5</v>
      </c>
      <c r="I249" s="41">
        <v>0</v>
      </c>
      <c r="J249" s="41">
        <v>1.0811979673466667E-5</v>
      </c>
      <c r="K249" s="41">
        <v>0</v>
      </c>
      <c r="L249" s="41">
        <f t="shared" si="7"/>
        <v>1.2044138674279999E-5</v>
      </c>
    </row>
    <row r="250" spans="1:12" ht="18" x14ac:dyDescent="0.4">
      <c r="A250" s="34" t="s">
        <v>511</v>
      </c>
      <c r="B250" s="41">
        <v>0</v>
      </c>
      <c r="C250" s="41">
        <v>0</v>
      </c>
      <c r="D250" s="41">
        <v>0</v>
      </c>
      <c r="E250" s="41">
        <v>0</v>
      </c>
      <c r="F250" s="41">
        <f t="shared" si="6"/>
        <v>0</v>
      </c>
      <c r="G250" s="41">
        <v>3.2222033362399997E-4</v>
      </c>
      <c r="H250" s="41">
        <v>0</v>
      </c>
      <c r="I250" s="41">
        <v>0</v>
      </c>
      <c r="J250" s="41">
        <v>0</v>
      </c>
      <c r="K250" s="41">
        <v>0</v>
      </c>
      <c r="L250" s="41">
        <f t="shared" si="7"/>
        <v>6.4444066724799997E-5</v>
      </c>
    </row>
    <row r="251" spans="1:12" ht="18" x14ac:dyDescent="0.4">
      <c r="A251" s="34" t="s">
        <v>512</v>
      </c>
      <c r="B251" s="41">
        <v>0</v>
      </c>
      <c r="C251" s="41">
        <v>0</v>
      </c>
      <c r="D251" s="41">
        <v>0</v>
      </c>
      <c r="E251" s="41">
        <v>8.7061752901333328E-6</v>
      </c>
      <c r="F251" s="41">
        <f t="shared" si="6"/>
        <v>2.1765438225333332E-6</v>
      </c>
      <c r="G251" s="41">
        <v>0</v>
      </c>
      <c r="H251" s="41">
        <v>0</v>
      </c>
      <c r="I251" s="41">
        <v>0</v>
      </c>
      <c r="J251" s="41">
        <v>0</v>
      </c>
      <c r="K251" s="41">
        <v>0</v>
      </c>
      <c r="L251" s="41">
        <f t="shared" si="7"/>
        <v>0</v>
      </c>
    </row>
    <row r="252" spans="1:12" ht="18" x14ac:dyDescent="0.4">
      <c r="A252" s="34" t="s">
        <v>513</v>
      </c>
      <c r="B252" s="41">
        <v>0</v>
      </c>
      <c r="C252" s="41">
        <v>0</v>
      </c>
      <c r="D252" s="41">
        <v>7.2634300822333333E-6</v>
      </c>
      <c r="E252" s="41">
        <v>7.968571952233334E-6</v>
      </c>
      <c r="F252" s="41">
        <f t="shared" si="6"/>
        <v>3.8080005086166666E-6</v>
      </c>
      <c r="G252" s="41">
        <v>0</v>
      </c>
      <c r="H252" s="41">
        <v>0</v>
      </c>
      <c r="I252" s="41">
        <v>6.0661799932133331E-5</v>
      </c>
      <c r="J252" s="41">
        <v>1.0850507088809999E-4</v>
      </c>
      <c r="K252" s="41">
        <v>0</v>
      </c>
      <c r="L252" s="41">
        <f t="shared" si="7"/>
        <v>3.3833374164046662E-5</v>
      </c>
    </row>
    <row r="253" spans="1:12" ht="18" x14ac:dyDescent="0.4">
      <c r="A253" s="34" t="s">
        <v>514</v>
      </c>
      <c r="B253" s="41">
        <v>0</v>
      </c>
      <c r="C253" s="41">
        <v>0</v>
      </c>
      <c r="D253" s="41">
        <v>0</v>
      </c>
      <c r="E253" s="41">
        <v>3.4266661573833334E-5</v>
      </c>
      <c r="F253" s="41">
        <f t="shared" si="6"/>
        <v>8.5666653934583336E-6</v>
      </c>
      <c r="G253" s="41">
        <v>0</v>
      </c>
      <c r="H253" s="41">
        <v>0</v>
      </c>
      <c r="I253" s="41">
        <v>0</v>
      </c>
      <c r="J253" s="41">
        <v>0</v>
      </c>
      <c r="K253" s="41">
        <v>0</v>
      </c>
      <c r="L253" s="41">
        <f t="shared" si="7"/>
        <v>0</v>
      </c>
    </row>
    <row r="254" spans="1:12" ht="18" x14ac:dyDescent="0.4">
      <c r="A254" s="34" t="s">
        <v>515</v>
      </c>
      <c r="B254" s="41">
        <v>0</v>
      </c>
      <c r="C254" s="41">
        <v>0</v>
      </c>
      <c r="D254" s="41">
        <v>0</v>
      </c>
      <c r="E254" s="41">
        <v>0</v>
      </c>
      <c r="F254" s="41">
        <f t="shared" si="6"/>
        <v>0</v>
      </c>
      <c r="G254" s="41">
        <v>9.7323600973333326E-6</v>
      </c>
      <c r="H254" s="41">
        <v>0</v>
      </c>
      <c r="I254" s="41">
        <v>0</v>
      </c>
      <c r="J254" s="41">
        <v>0</v>
      </c>
      <c r="K254" s="41">
        <v>0</v>
      </c>
      <c r="L254" s="41">
        <f t="shared" si="7"/>
        <v>1.9464720194666666E-6</v>
      </c>
    </row>
    <row r="255" spans="1:12" ht="18" x14ac:dyDescent="0.4">
      <c r="A255" s="34" t="s">
        <v>516</v>
      </c>
      <c r="B255" s="41">
        <v>0</v>
      </c>
      <c r="C255" s="41">
        <v>8.7314892427999996E-6</v>
      </c>
      <c r="D255" s="41">
        <v>0</v>
      </c>
      <c r="E255" s="41">
        <v>2.5380922532499998E-5</v>
      </c>
      <c r="F255" s="41">
        <f t="shared" si="6"/>
        <v>8.528102943824999E-6</v>
      </c>
      <c r="G255" s="41">
        <v>7.5474546209333332E-6</v>
      </c>
      <c r="H255" s="41">
        <v>0</v>
      </c>
      <c r="I255" s="41">
        <v>2.2447685270566665E-5</v>
      </c>
      <c r="J255" s="41">
        <v>1.5536672996676666E-4</v>
      </c>
      <c r="K255" s="41">
        <v>0</v>
      </c>
      <c r="L255" s="41">
        <f t="shared" si="7"/>
        <v>3.7072373971653327E-5</v>
      </c>
    </row>
    <row r="256" spans="1:12" ht="18" x14ac:dyDescent="0.4">
      <c r="A256" s="34" t="s">
        <v>517</v>
      </c>
      <c r="B256" s="41">
        <v>0</v>
      </c>
      <c r="C256" s="41">
        <v>0</v>
      </c>
      <c r="D256" s="41">
        <v>0</v>
      </c>
      <c r="E256" s="41">
        <v>6.8353759396600007E-5</v>
      </c>
      <c r="F256" s="41">
        <f t="shared" si="6"/>
        <v>1.7088439849150002E-5</v>
      </c>
      <c r="G256" s="41">
        <v>7.5474546209333332E-6</v>
      </c>
      <c r="H256" s="41">
        <v>0</v>
      </c>
      <c r="I256" s="41">
        <v>0</v>
      </c>
      <c r="J256" s="41">
        <v>0</v>
      </c>
      <c r="K256" s="41">
        <v>0</v>
      </c>
      <c r="L256" s="41">
        <f t="shared" si="7"/>
        <v>1.5094909241866666E-6</v>
      </c>
    </row>
    <row r="257" spans="1:12" ht="18" x14ac:dyDescent="0.4">
      <c r="A257" s="34" t="s">
        <v>518</v>
      </c>
      <c r="B257" s="41">
        <v>0</v>
      </c>
      <c r="C257" s="41">
        <v>3.6627776584466669E-5</v>
      </c>
      <c r="D257" s="41">
        <v>6.8742148691999997E-5</v>
      </c>
      <c r="E257" s="41">
        <v>1.16470471293E-4</v>
      </c>
      <c r="F257" s="41">
        <f t="shared" si="6"/>
        <v>5.5460099142366667E-5</v>
      </c>
      <c r="G257" s="41">
        <v>6.2622619099299994E-5</v>
      </c>
      <c r="H257" s="41">
        <v>3.5614347390266667E-5</v>
      </c>
      <c r="I257" s="41">
        <v>0</v>
      </c>
      <c r="J257" s="41">
        <v>1.8395493115233331E-5</v>
      </c>
      <c r="K257" s="41">
        <v>0</v>
      </c>
      <c r="L257" s="41">
        <f t="shared" si="7"/>
        <v>2.3326491920959997E-5</v>
      </c>
    </row>
    <row r="258" spans="1:12" ht="18" x14ac:dyDescent="0.4">
      <c r="A258" s="34" t="s">
        <v>519</v>
      </c>
      <c r="B258" s="41">
        <v>0</v>
      </c>
      <c r="C258" s="41">
        <v>0</v>
      </c>
      <c r="D258" s="41">
        <v>8.9062263428333335E-6</v>
      </c>
      <c r="E258" s="41">
        <v>1.6674747242366667E-5</v>
      </c>
      <c r="F258" s="41">
        <f t="shared" si="6"/>
        <v>6.3952433963000001E-6</v>
      </c>
      <c r="G258" s="41">
        <v>2.6445129500999996E-5</v>
      </c>
      <c r="H258" s="41">
        <v>0</v>
      </c>
      <c r="I258" s="41">
        <v>0</v>
      </c>
      <c r="J258" s="41">
        <v>0</v>
      </c>
      <c r="K258" s="41">
        <v>0</v>
      </c>
      <c r="L258" s="41">
        <f t="shared" si="7"/>
        <v>5.2890259001999989E-6</v>
      </c>
    </row>
    <row r="259" spans="1:12" ht="18" x14ac:dyDescent="0.4">
      <c r="A259" s="34" t="s">
        <v>520</v>
      </c>
      <c r="B259" s="41">
        <v>5.8321960550999995E-6</v>
      </c>
      <c r="C259" s="41">
        <v>1.4043392119696669E-4</v>
      </c>
      <c r="D259" s="41">
        <v>8.2793108301666675E-6</v>
      </c>
      <c r="E259" s="41">
        <v>1.8329517669399999E-5</v>
      </c>
      <c r="F259" s="41">
        <f t="shared" si="6"/>
        <v>4.3218736437908341E-5</v>
      </c>
      <c r="G259" s="41">
        <v>2.85392522929E-4</v>
      </c>
      <c r="H259" s="41">
        <v>2.7668679862103335E-4</v>
      </c>
      <c r="I259" s="41">
        <v>2.77690239909E-5</v>
      </c>
      <c r="J259" s="41">
        <v>6.4299674340799999E-5</v>
      </c>
      <c r="K259" s="41">
        <v>5.279831564036667E-4</v>
      </c>
      <c r="L259" s="41">
        <f t="shared" si="7"/>
        <v>2.3642623525708001E-4</v>
      </c>
    </row>
    <row r="260" spans="1:12" ht="18" x14ac:dyDescent="0.4">
      <c r="A260" s="34" t="s">
        <v>521</v>
      </c>
      <c r="B260" s="41">
        <v>0</v>
      </c>
      <c r="C260" s="41">
        <v>1.2372027783580001E-4</v>
      </c>
      <c r="D260" s="41">
        <v>8.2793108301666675E-6</v>
      </c>
      <c r="E260" s="41">
        <v>7.9811435953933339E-5</v>
      </c>
      <c r="F260" s="41">
        <f t="shared" ref="F260:F323" si="8">AVERAGE(B260:E260)</f>
        <v>5.295275615497501E-5</v>
      </c>
      <c r="G260" s="41">
        <v>4.8520448049166666E-5</v>
      </c>
      <c r="H260" s="41">
        <v>8.1728155836866673E-4</v>
      </c>
      <c r="I260" s="41">
        <v>4.6020353305299992E-4</v>
      </c>
      <c r="J260" s="41">
        <v>4.5957836311200003E-4</v>
      </c>
      <c r="K260" s="41">
        <v>1.7907270564016663E-3</v>
      </c>
      <c r="L260" s="41">
        <f t="shared" ref="L260:L323" si="9">AVERAGE(G260:K260)</f>
        <v>7.1526219179689991E-4</v>
      </c>
    </row>
    <row r="261" spans="1:12" ht="18" x14ac:dyDescent="0.4">
      <c r="A261" s="34" t="s">
        <v>522</v>
      </c>
      <c r="B261" s="41">
        <v>0</v>
      </c>
      <c r="C261" s="41">
        <v>2.7896287341666664E-5</v>
      </c>
      <c r="D261" s="41">
        <v>8.2793108301666675E-6</v>
      </c>
      <c r="E261" s="41">
        <v>0</v>
      </c>
      <c r="F261" s="41">
        <f t="shared" si="8"/>
        <v>9.0438995429583332E-6</v>
      </c>
      <c r="G261" s="41">
        <v>0</v>
      </c>
      <c r="H261" s="41">
        <v>0</v>
      </c>
      <c r="I261" s="41">
        <v>6.0402033972533329E-4</v>
      </c>
      <c r="J261" s="41">
        <v>1.0811979673466667E-5</v>
      </c>
      <c r="K261" s="41">
        <v>0</v>
      </c>
      <c r="L261" s="41">
        <f t="shared" si="9"/>
        <v>1.2296646387976E-4</v>
      </c>
    </row>
    <row r="262" spans="1:12" ht="18" x14ac:dyDescent="0.4">
      <c r="A262" s="34" t="s">
        <v>523</v>
      </c>
      <c r="B262" s="41">
        <v>0</v>
      </c>
      <c r="C262" s="41">
        <v>0</v>
      </c>
      <c r="D262" s="41">
        <v>0</v>
      </c>
      <c r="E262" s="41">
        <v>8.7061752901333328E-6</v>
      </c>
      <c r="F262" s="41">
        <f t="shared" si="8"/>
        <v>2.1765438225333332E-6</v>
      </c>
      <c r="G262" s="41">
        <v>0</v>
      </c>
      <c r="H262" s="41">
        <v>0</v>
      </c>
      <c r="I262" s="41">
        <v>0</v>
      </c>
      <c r="J262" s="41">
        <v>0</v>
      </c>
      <c r="K262" s="41">
        <v>0</v>
      </c>
      <c r="L262" s="41">
        <f t="shared" si="9"/>
        <v>0</v>
      </c>
    </row>
    <row r="263" spans="1:12" ht="18" x14ac:dyDescent="0.4">
      <c r="A263" s="34" t="s">
        <v>524</v>
      </c>
      <c r="B263" s="41">
        <v>0</v>
      </c>
      <c r="C263" s="41">
        <v>0</v>
      </c>
      <c r="D263" s="41">
        <v>0</v>
      </c>
      <c r="E263" s="41">
        <v>2.1964893184999996E-4</v>
      </c>
      <c r="F263" s="41">
        <f t="shared" si="8"/>
        <v>5.4912232962499991E-5</v>
      </c>
      <c r="G263" s="41">
        <v>0</v>
      </c>
      <c r="H263" s="41">
        <v>0</v>
      </c>
      <c r="I263" s="41">
        <v>1.5693621012400002E-5</v>
      </c>
      <c r="J263" s="41">
        <v>0</v>
      </c>
      <c r="K263" s="41">
        <v>0</v>
      </c>
      <c r="L263" s="41">
        <f t="shared" si="9"/>
        <v>3.1387242024800005E-6</v>
      </c>
    </row>
    <row r="264" spans="1:12" ht="18" x14ac:dyDescent="0.4">
      <c r="A264" s="34" t="s">
        <v>525</v>
      </c>
      <c r="B264" s="41">
        <v>1.5210507771433333E-5</v>
      </c>
      <c r="C264" s="41">
        <v>0</v>
      </c>
      <c r="D264" s="41">
        <v>8.9062263428333335E-6</v>
      </c>
      <c r="E264" s="41">
        <v>0</v>
      </c>
      <c r="F264" s="41">
        <f t="shared" si="8"/>
        <v>6.0291835285666669E-6</v>
      </c>
      <c r="G264" s="41">
        <v>0</v>
      </c>
      <c r="H264" s="41">
        <v>0</v>
      </c>
      <c r="I264" s="41">
        <v>0</v>
      </c>
      <c r="J264" s="41">
        <v>0</v>
      </c>
      <c r="K264" s="41">
        <v>0</v>
      </c>
      <c r="L264" s="41">
        <f t="shared" si="9"/>
        <v>0</v>
      </c>
    </row>
    <row r="265" spans="1:12" ht="18" x14ac:dyDescent="0.4">
      <c r="A265" s="34" t="s">
        <v>526</v>
      </c>
      <c r="B265" s="41">
        <v>0</v>
      </c>
      <c r="C265" s="41">
        <v>0</v>
      </c>
      <c r="D265" s="41">
        <v>8.9062263428333335E-6</v>
      </c>
      <c r="E265" s="41">
        <v>2.1633939099566669E-4</v>
      </c>
      <c r="F265" s="41">
        <f t="shared" si="8"/>
        <v>5.6311404334625003E-5</v>
      </c>
      <c r="G265" s="41">
        <v>3.8362395074700002E-5</v>
      </c>
      <c r="H265" s="41">
        <v>0</v>
      </c>
      <c r="I265" s="41">
        <v>8.6925290006600005E-5</v>
      </c>
      <c r="J265" s="41">
        <v>0</v>
      </c>
      <c r="K265" s="41">
        <v>0</v>
      </c>
      <c r="L265" s="41">
        <f t="shared" si="9"/>
        <v>2.505753701626E-5</v>
      </c>
    </row>
    <row r="266" spans="1:12" ht="18" x14ac:dyDescent="0.4">
      <c r="A266" s="34" t="s">
        <v>527</v>
      </c>
      <c r="B266" s="41">
        <v>0</v>
      </c>
      <c r="C266" s="41">
        <v>8.8330639249000006E-6</v>
      </c>
      <c r="D266" s="41">
        <v>0</v>
      </c>
      <c r="E266" s="41">
        <v>0</v>
      </c>
      <c r="F266" s="41">
        <f t="shared" si="8"/>
        <v>2.2082659812250002E-6</v>
      </c>
      <c r="G266" s="41">
        <v>3.9355133266433335E-5</v>
      </c>
      <c r="H266" s="41">
        <v>9.078199611466667E-6</v>
      </c>
      <c r="I266" s="41">
        <v>0</v>
      </c>
      <c r="J266" s="41">
        <v>0</v>
      </c>
      <c r="K266" s="41">
        <v>0</v>
      </c>
      <c r="L266" s="41">
        <f t="shared" si="9"/>
        <v>9.6866665755800011E-6</v>
      </c>
    </row>
    <row r="267" spans="1:12" ht="18" x14ac:dyDescent="0.4">
      <c r="A267" s="34" t="s">
        <v>528</v>
      </c>
      <c r="B267" s="41">
        <v>2.8134935148966668E-5</v>
      </c>
      <c r="C267" s="41">
        <v>4.4165319624333329E-5</v>
      </c>
      <c r="D267" s="41">
        <v>2.6091763515833336E-5</v>
      </c>
      <c r="E267" s="41">
        <v>2.8870027137833335E-5</v>
      </c>
      <c r="F267" s="41">
        <f t="shared" si="8"/>
        <v>3.1815511356741665E-5</v>
      </c>
      <c r="G267" s="41">
        <v>0</v>
      </c>
      <c r="H267" s="41">
        <v>0</v>
      </c>
      <c r="I267" s="41">
        <v>3.1387242024766666E-5</v>
      </c>
      <c r="J267" s="41">
        <v>0</v>
      </c>
      <c r="K267" s="41">
        <v>0</v>
      </c>
      <c r="L267" s="41">
        <f t="shared" si="9"/>
        <v>6.2774484049533331E-6</v>
      </c>
    </row>
    <row r="268" spans="1:12" ht="18" x14ac:dyDescent="0.4">
      <c r="A268" s="34" t="s">
        <v>529</v>
      </c>
      <c r="B268" s="41">
        <v>0</v>
      </c>
      <c r="C268" s="41">
        <v>0</v>
      </c>
      <c r="D268" s="41">
        <v>8.2793108301666675E-6</v>
      </c>
      <c r="E268" s="41">
        <v>0</v>
      </c>
      <c r="F268" s="41">
        <f t="shared" si="8"/>
        <v>2.0698277075416669E-6</v>
      </c>
      <c r="G268" s="41">
        <v>7.7717528341133337E-5</v>
      </c>
      <c r="H268" s="41">
        <v>9.078199611466667E-6</v>
      </c>
      <c r="I268" s="41">
        <v>0</v>
      </c>
      <c r="J268" s="41">
        <v>0</v>
      </c>
      <c r="K268" s="41">
        <v>0</v>
      </c>
      <c r="L268" s="41">
        <f t="shared" si="9"/>
        <v>1.7359145590520001E-5</v>
      </c>
    </row>
    <row r="269" spans="1:12" ht="18" x14ac:dyDescent="0.4">
      <c r="A269" s="34" t="s">
        <v>530</v>
      </c>
      <c r="B269" s="41">
        <v>0</v>
      </c>
      <c r="C269" s="41">
        <v>0</v>
      </c>
      <c r="D269" s="41">
        <v>0</v>
      </c>
      <c r="E269" s="41">
        <v>9.6233423792666658E-6</v>
      </c>
      <c r="F269" s="41">
        <f t="shared" si="8"/>
        <v>2.4058355948166665E-6</v>
      </c>
      <c r="G269" s="41">
        <v>2.6445129500999996E-5</v>
      </c>
      <c r="H269" s="41">
        <v>1.0759977188833333E-5</v>
      </c>
      <c r="I269" s="41">
        <v>0</v>
      </c>
      <c r="J269" s="41">
        <v>0</v>
      </c>
      <c r="K269" s="41">
        <v>0</v>
      </c>
      <c r="L269" s="41">
        <f t="shared" si="9"/>
        <v>7.4410213379666655E-6</v>
      </c>
    </row>
    <row r="270" spans="1:12" ht="18" x14ac:dyDescent="0.4">
      <c r="A270" s="34" t="s">
        <v>531</v>
      </c>
      <c r="B270" s="41">
        <v>0</v>
      </c>
      <c r="C270" s="41">
        <v>1.4666583726626666E-3</v>
      </c>
      <c r="D270" s="41">
        <v>1.7233127228476666E-4</v>
      </c>
      <c r="E270" s="41">
        <v>1.5937143904433336E-5</v>
      </c>
      <c r="F270" s="41">
        <f t="shared" si="8"/>
        <v>4.1373169721296664E-4</v>
      </c>
      <c r="G270" s="41">
        <v>9.1653147827333329E-6</v>
      </c>
      <c r="H270" s="41">
        <v>0</v>
      </c>
      <c r="I270" s="41">
        <v>0</v>
      </c>
      <c r="J270" s="41">
        <v>0</v>
      </c>
      <c r="K270" s="41">
        <v>0</v>
      </c>
      <c r="L270" s="41">
        <f t="shared" si="9"/>
        <v>1.8330629565466665E-6</v>
      </c>
    </row>
    <row r="271" spans="1:12" ht="18" x14ac:dyDescent="0.4">
      <c r="A271" s="34" t="s">
        <v>532</v>
      </c>
      <c r="B271" s="41">
        <v>0</v>
      </c>
      <c r="C271" s="41">
        <v>1.7462978485599999E-5</v>
      </c>
      <c r="D271" s="41">
        <v>0</v>
      </c>
      <c r="E271" s="41">
        <v>0</v>
      </c>
      <c r="F271" s="41">
        <f t="shared" si="8"/>
        <v>4.3657446213999998E-6</v>
      </c>
      <c r="G271" s="41">
        <v>0</v>
      </c>
      <c r="H271" s="41">
        <v>0</v>
      </c>
      <c r="I271" s="41">
        <v>0</v>
      </c>
      <c r="J271" s="41">
        <v>0</v>
      </c>
      <c r="K271" s="41">
        <v>0</v>
      </c>
      <c r="L271" s="41">
        <f t="shared" si="9"/>
        <v>0</v>
      </c>
    </row>
    <row r="272" spans="1:12" ht="18" x14ac:dyDescent="0.4">
      <c r="A272" s="34" t="s">
        <v>533</v>
      </c>
      <c r="B272" s="41">
        <v>4.654010379253333E-5</v>
      </c>
      <c r="C272" s="41">
        <v>3.5878441459933338E-5</v>
      </c>
      <c r="D272" s="41">
        <v>0</v>
      </c>
      <c r="E272" s="41">
        <v>6.3136688711566672E-5</v>
      </c>
      <c r="F272" s="41">
        <f t="shared" si="8"/>
        <v>3.6388808491008331E-5</v>
      </c>
      <c r="G272" s="41">
        <v>0</v>
      </c>
      <c r="H272" s="41">
        <v>0</v>
      </c>
      <c r="I272" s="41">
        <v>8.1867897960000008E-6</v>
      </c>
      <c r="J272" s="41">
        <v>0</v>
      </c>
      <c r="K272" s="41">
        <v>0</v>
      </c>
      <c r="L272" s="41">
        <f t="shared" si="9"/>
        <v>1.6373579592000002E-6</v>
      </c>
    </row>
    <row r="273" spans="1:12" ht="18" x14ac:dyDescent="0.4">
      <c r="A273" s="34" t="s">
        <v>534</v>
      </c>
      <c r="B273" s="41">
        <v>0</v>
      </c>
      <c r="C273" s="41">
        <v>0</v>
      </c>
      <c r="D273" s="41">
        <v>0</v>
      </c>
      <c r="E273" s="41">
        <v>8.7061752901333328E-6</v>
      </c>
      <c r="F273" s="41">
        <f t="shared" si="8"/>
        <v>2.1765438225333332E-6</v>
      </c>
      <c r="G273" s="41">
        <v>0</v>
      </c>
      <c r="H273" s="41">
        <v>0</v>
      </c>
      <c r="I273" s="41">
        <v>0</v>
      </c>
      <c r="J273" s="41">
        <v>0</v>
      </c>
      <c r="K273" s="41">
        <v>0</v>
      </c>
      <c r="L273" s="41">
        <f t="shared" si="9"/>
        <v>0</v>
      </c>
    </row>
    <row r="274" spans="1:12" ht="18" x14ac:dyDescent="0.4">
      <c r="A274" s="34" t="s">
        <v>535</v>
      </c>
      <c r="B274" s="41">
        <v>0</v>
      </c>
      <c r="C274" s="41">
        <v>0</v>
      </c>
      <c r="D274" s="41">
        <v>0</v>
      </c>
      <c r="E274" s="41">
        <v>5.3513346332400008E-5</v>
      </c>
      <c r="F274" s="41">
        <f t="shared" si="8"/>
        <v>1.3378336583100002E-5</v>
      </c>
      <c r="G274" s="41">
        <v>0</v>
      </c>
      <c r="H274" s="41">
        <v>0</v>
      </c>
      <c r="I274" s="41">
        <v>0</v>
      </c>
      <c r="J274" s="41">
        <v>0</v>
      </c>
      <c r="K274" s="41">
        <v>0</v>
      </c>
      <c r="L274" s="41">
        <f t="shared" si="9"/>
        <v>0</v>
      </c>
    </row>
    <row r="275" spans="1:12" ht="18" x14ac:dyDescent="0.4">
      <c r="A275" s="34" t="s">
        <v>536</v>
      </c>
      <c r="B275" s="41">
        <v>0</v>
      </c>
      <c r="C275" s="41">
        <v>1.75645531677E-5</v>
      </c>
      <c r="D275" s="41">
        <v>0</v>
      </c>
      <c r="E275" s="41">
        <v>0</v>
      </c>
      <c r="F275" s="41">
        <f t="shared" si="8"/>
        <v>4.3911382919250001E-6</v>
      </c>
      <c r="G275" s="41">
        <v>0</v>
      </c>
      <c r="H275" s="41">
        <v>0</v>
      </c>
      <c r="I275" s="41">
        <v>0</v>
      </c>
      <c r="J275" s="41">
        <v>0</v>
      </c>
      <c r="K275" s="41">
        <v>0</v>
      </c>
      <c r="L275" s="41">
        <f t="shared" si="9"/>
        <v>0</v>
      </c>
    </row>
    <row r="276" spans="1:12" ht="18" x14ac:dyDescent="0.4">
      <c r="A276" s="34" t="s">
        <v>537</v>
      </c>
      <c r="B276" s="41">
        <v>1.4551123975733334E-5</v>
      </c>
      <c r="C276" s="41">
        <v>2.7045377535033332E-5</v>
      </c>
      <c r="D276" s="41">
        <v>3.1712397337433332E-5</v>
      </c>
      <c r="E276" s="41">
        <v>1.75919143315E-5</v>
      </c>
      <c r="F276" s="41">
        <f t="shared" si="8"/>
        <v>2.2725203294924999E-5</v>
      </c>
      <c r="G276" s="41">
        <v>4.4291989533833332E-5</v>
      </c>
      <c r="H276" s="41">
        <v>3.0598153989166668E-5</v>
      </c>
      <c r="I276" s="41">
        <v>0</v>
      </c>
      <c r="J276" s="41">
        <v>0</v>
      </c>
      <c r="K276" s="41">
        <v>0</v>
      </c>
      <c r="L276" s="41">
        <f t="shared" si="9"/>
        <v>1.49780287046E-5</v>
      </c>
    </row>
    <row r="277" spans="1:12" ht="18" x14ac:dyDescent="0.4">
      <c r="A277" s="34" t="s">
        <v>538</v>
      </c>
      <c r="B277" s="41">
        <v>0</v>
      </c>
      <c r="C277" s="41">
        <v>8.7314892427999996E-6</v>
      </c>
      <c r="D277" s="41">
        <v>1.55427409124E-5</v>
      </c>
      <c r="E277" s="41">
        <v>5.0941408816200001E-5</v>
      </c>
      <c r="F277" s="41">
        <f t="shared" si="8"/>
        <v>1.8803909742849998E-5</v>
      </c>
      <c r="G277" s="41">
        <v>0</v>
      </c>
      <c r="H277" s="41">
        <v>1.0759977188833333E-5</v>
      </c>
      <c r="I277" s="41">
        <v>3.8068497904299999E-5</v>
      </c>
      <c r="J277" s="41">
        <v>0</v>
      </c>
      <c r="K277" s="41">
        <v>0</v>
      </c>
      <c r="L277" s="41">
        <f t="shared" si="9"/>
        <v>9.7656950186266662E-6</v>
      </c>
    </row>
    <row r="278" spans="1:12" ht="18" x14ac:dyDescent="0.4">
      <c r="A278" s="34" t="s">
        <v>539</v>
      </c>
      <c r="B278" s="41">
        <v>3.4993176330666663E-5</v>
      </c>
      <c r="C278" s="41">
        <v>0</v>
      </c>
      <c r="D278" s="41">
        <v>0</v>
      </c>
      <c r="E278" s="41">
        <v>0</v>
      </c>
      <c r="F278" s="41">
        <f t="shared" si="8"/>
        <v>8.7482940826666658E-6</v>
      </c>
      <c r="G278" s="41">
        <v>0</v>
      </c>
      <c r="H278" s="41">
        <v>0</v>
      </c>
      <c r="I278" s="41">
        <v>7.5068312163999999E-6</v>
      </c>
      <c r="J278" s="41">
        <v>2.73395849851E-5</v>
      </c>
      <c r="K278" s="41">
        <v>7.2231371529333333E-6</v>
      </c>
      <c r="L278" s="41">
        <f t="shared" si="9"/>
        <v>8.4139106708866673E-6</v>
      </c>
    </row>
    <row r="279" spans="1:12" ht="18" x14ac:dyDescent="0.4">
      <c r="A279" s="34" t="s">
        <v>540</v>
      </c>
      <c r="B279" s="41">
        <v>4.2373380817699998E-3</v>
      </c>
      <c r="C279" s="41">
        <v>1.0675952010936001E-3</v>
      </c>
      <c r="D279" s="41">
        <v>1.9415777596110001E-3</v>
      </c>
      <c r="E279" s="41">
        <v>1.6861345172333331E-3</v>
      </c>
      <c r="F279" s="41">
        <f t="shared" si="8"/>
        <v>2.2331613899269831E-3</v>
      </c>
      <c r="G279" s="41">
        <v>7.0086797938200004E-5</v>
      </c>
      <c r="H279" s="41">
        <v>5.4404847607166667E-5</v>
      </c>
      <c r="I279" s="41">
        <v>6.8775781349499998E-5</v>
      </c>
      <c r="J279" s="41">
        <v>2.73395849851E-5</v>
      </c>
      <c r="K279" s="41">
        <v>0</v>
      </c>
      <c r="L279" s="41">
        <f t="shared" si="9"/>
        <v>4.4121402375993337E-5</v>
      </c>
    </row>
    <row r="280" spans="1:12" ht="18" x14ac:dyDescent="0.4">
      <c r="A280" s="34" t="s">
        <v>541</v>
      </c>
      <c r="B280" s="41">
        <v>0</v>
      </c>
      <c r="C280" s="41">
        <v>0</v>
      </c>
      <c r="D280" s="41">
        <v>0</v>
      </c>
      <c r="E280" s="41">
        <v>9.6233423792666658E-6</v>
      </c>
      <c r="F280" s="41">
        <f t="shared" si="8"/>
        <v>2.4058355948166665E-6</v>
      </c>
      <c r="G280" s="41">
        <v>0</v>
      </c>
      <c r="H280" s="41">
        <v>0</v>
      </c>
      <c r="I280" s="41">
        <v>0</v>
      </c>
      <c r="J280" s="41">
        <v>0</v>
      </c>
      <c r="K280" s="41">
        <v>0</v>
      </c>
      <c r="L280" s="41">
        <f t="shared" si="9"/>
        <v>0</v>
      </c>
    </row>
    <row r="281" spans="1:12" ht="18" x14ac:dyDescent="0.4">
      <c r="A281" s="34" t="s">
        <v>542</v>
      </c>
      <c r="B281" s="41">
        <v>0</v>
      </c>
      <c r="C281" s="41">
        <v>2.7329215827886664E-4</v>
      </c>
      <c r="D281" s="41">
        <v>7.6632494287066661E-5</v>
      </c>
      <c r="E281" s="41">
        <v>1.1280180293623332E-4</v>
      </c>
      <c r="F281" s="41">
        <f t="shared" si="8"/>
        <v>1.1568161387554166E-4</v>
      </c>
      <c r="G281" s="41">
        <v>6.1488528470199992E-5</v>
      </c>
      <c r="H281" s="41">
        <v>3.5614347390266667E-5</v>
      </c>
      <c r="I281" s="41">
        <v>1.6373579591966666E-5</v>
      </c>
      <c r="J281" s="41">
        <v>9.1131949950333333E-6</v>
      </c>
      <c r="K281" s="41">
        <v>0</v>
      </c>
      <c r="L281" s="41">
        <f t="shared" si="9"/>
        <v>2.451793008949333E-5</v>
      </c>
    </row>
    <row r="282" spans="1:12" ht="18" x14ac:dyDescent="0.4">
      <c r="A282" s="34" t="s">
        <v>543</v>
      </c>
      <c r="B282" s="41">
        <v>0</v>
      </c>
      <c r="C282" s="41">
        <v>1.0538731900600001E-4</v>
      </c>
      <c r="D282" s="41">
        <v>7.7259409799566663E-5</v>
      </c>
      <c r="E282" s="41">
        <v>9.2439039004500015E-5</v>
      </c>
      <c r="F282" s="41">
        <f t="shared" si="8"/>
        <v>6.877144195251668E-5</v>
      </c>
      <c r="G282" s="41">
        <v>1.5094909241866666E-5</v>
      </c>
      <c r="H282" s="41">
        <v>2.6536147778833334E-5</v>
      </c>
      <c r="I282" s="41">
        <v>6.7540642581666664E-6</v>
      </c>
      <c r="J282" s="41">
        <v>1.0811979673466667E-5</v>
      </c>
      <c r="K282" s="41">
        <v>0</v>
      </c>
      <c r="L282" s="41">
        <f t="shared" si="9"/>
        <v>1.1839420190466666E-5</v>
      </c>
    </row>
    <row r="283" spans="1:12" ht="18" x14ac:dyDescent="0.4">
      <c r="A283" s="34" t="s">
        <v>544</v>
      </c>
      <c r="B283" s="41">
        <v>5.8321960550999995E-6</v>
      </c>
      <c r="C283" s="41">
        <v>5.2388935456666665E-5</v>
      </c>
      <c r="D283" s="41">
        <v>3.3690160814000002E-4</v>
      </c>
      <c r="E283" s="41">
        <v>1.0801610502243334E-3</v>
      </c>
      <c r="F283" s="41">
        <f t="shared" si="8"/>
        <v>3.6882094746902501E-4</v>
      </c>
      <c r="G283" s="41">
        <v>1.6712769403666669E-5</v>
      </c>
      <c r="H283" s="41">
        <v>0</v>
      </c>
      <c r="I283" s="41">
        <v>1.3508128516333333E-5</v>
      </c>
      <c r="J283" s="41">
        <v>7.5835134417666667E-6</v>
      </c>
      <c r="K283" s="41">
        <v>0</v>
      </c>
      <c r="L283" s="41">
        <f t="shared" si="9"/>
        <v>7.5608822723533338E-6</v>
      </c>
    </row>
    <row r="284" spans="1:12" ht="18" x14ac:dyDescent="0.4">
      <c r="A284" s="34" t="s">
        <v>545</v>
      </c>
      <c r="B284" s="41">
        <v>5.8321960550999995E-6</v>
      </c>
      <c r="C284" s="41">
        <v>8.8229190659733323E-4</v>
      </c>
      <c r="D284" s="41">
        <v>5.8193126088566674E-5</v>
      </c>
      <c r="E284" s="41">
        <v>1.0907429094376669E-3</v>
      </c>
      <c r="F284" s="41">
        <f t="shared" si="8"/>
        <v>5.0926503454466667E-4</v>
      </c>
      <c r="G284" s="41">
        <v>1.8948571745966666E-4</v>
      </c>
      <c r="H284" s="41">
        <v>8.0996306976033328E-3</v>
      </c>
      <c r="I284" s="41">
        <v>5.4207360074166669E-3</v>
      </c>
      <c r="J284" s="41">
        <v>1.9476503043366668E-3</v>
      </c>
      <c r="K284" s="41">
        <v>1.0241728996846667E-3</v>
      </c>
      <c r="L284" s="41">
        <f t="shared" si="9"/>
        <v>3.3363351253002001E-3</v>
      </c>
    </row>
    <row r="285" spans="1:12" ht="18" x14ac:dyDescent="0.4">
      <c r="A285" s="34" t="s">
        <v>546</v>
      </c>
      <c r="B285" s="41">
        <v>5.8321960550999995E-6</v>
      </c>
      <c r="C285" s="41">
        <v>6.6327458221566665E-5</v>
      </c>
      <c r="D285" s="41">
        <v>3.8975827419666669E-5</v>
      </c>
      <c r="E285" s="41">
        <v>2.4238472121366667E-4</v>
      </c>
      <c r="F285" s="41">
        <f t="shared" si="8"/>
        <v>8.8380050727500004E-5</v>
      </c>
      <c r="G285" s="41">
        <v>8.9493441477666658E-5</v>
      </c>
      <c r="H285" s="41">
        <v>2.688537330656667E-5</v>
      </c>
      <c r="I285" s="41">
        <v>0</v>
      </c>
      <c r="J285" s="41">
        <v>0</v>
      </c>
      <c r="K285" s="41">
        <v>0</v>
      </c>
      <c r="L285" s="41">
        <f t="shared" si="9"/>
        <v>2.3275762956846667E-5</v>
      </c>
    </row>
    <row r="286" spans="1:12" ht="18" x14ac:dyDescent="0.4">
      <c r="A286" s="34" t="s">
        <v>547</v>
      </c>
      <c r="B286" s="41">
        <v>0</v>
      </c>
      <c r="C286" s="41">
        <v>0</v>
      </c>
      <c r="D286" s="41">
        <v>0</v>
      </c>
      <c r="E286" s="41">
        <v>0</v>
      </c>
      <c r="F286" s="41">
        <f t="shared" si="8"/>
        <v>0</v>
      </c>
      <c r="G286" s="41">
        <v>7.5474546209333332E-6</v>
      </c>
      <c r="H286" s="41">
        <v>2.7234598834366664E-5</v>
      </c>
      <c r="I286" s="41">
        <v>2.4560369387966665E-5</v>
      </c>
      <c r="J286" s="41">
        <v>3.3393416873633334E-5</v>
      </c>
      <c r="K286" s="41">
        <v>1.8638113077433332E-5</v>
      </c>
      <c r="L286" s="41">
        <f t="shared" si="9"/>
        <v>2.2274790558866665E-5</v>
      </c>
    </row>
    <row r="287" spans="1:12" ht="18" x14ac:dyDescent="0.4">
      <c r="A287" s="34" t="s">
        <v>548</v>
      </c>
      <c r="B287" s="41">
        <v>0</v>
      </c>
      <c r="C287" s="41">
        <v>0</v>
      </c>
      <c r="D287" s="41">
        <v>0</v>
      </c>
      <c r="E287" s="41">
        <v>0</v>
      </c>
      <c r="F287" s="41">
        <f t="shared" si="8"/>
        <v>0</v>
      </c>
      <c r="G287" s="41">
        <v>1.9464720194633333E-5</v>
      </c>
      <c r="H287" s="41">
        <v>1.9838176800299999E-5</v>
      </c>
      <c r="I287" s="41">
        <v>0</v>
      </c>
      <c r="J287" s="41">
        <v>0</v>
      </c>
      <c r="K287" s="41">
        <v>0</v>
      </c>
      <c r="L287" s="41">
        <f t="shared" si="9"/>
        <v>7.8605793989866669E-6</v>
      </c>
    </row>
    <row r="288" spans="1:12" ht="18" x14ac:dyDescent="0.4">
      <c r="A288" s="34" t="s">
        <v>549</v>
      </c>
      <c r="B288" s="41">
        <v>0</v>
      </c>
      <c r="C288" s="41">
        <v>0</v>
      </c>
      <c r="D288" s="41">
        <v>0</v>
      </c>
      <c r="E288" s="41">
        <v>7.968571952233334E-6</v>
      </c>
      <c r="F288" s="41">
        <f t="shared" si="8"/>
        <v>1.9921429880583335E-6</v>
      </c>
      <c r="G288" s="41">
        <v>0</v>
      </c>
      <c r="H288" s="41">
        <v>0</v>
      </c>
      <c r="I288" s="41">
        <v>0</v>
      </c>
      <c r="J288" s="41">
        <v>0</v>
      </c>
      <c r="K288" s="41">
        <v>0</v>
      </c>
      <c r="L288" s="41">
        <f t="shared" si="9"/>
        <v>0</v>
      </c>
    </row>
    <row r="289" spans="1:12" ht="18" x14ac:dyDescent="0.4">
      <c r="A289" s="34" t="s">
        <v>550</v>
      </c>
      <c r="B289" s="41">
        <v>0</v>
      </c>
      <c r="C289" s="41">
        <v>0</v>
      </c>
      <c r="D289" s="41">
        <v>0</v>
      </c>
      <c r="E289" s="41">
        <v>1.3479998896233334E-4</v>
      </c>
      <c r="F289" s="41">
        <f t="shared" si="8"/>
        <v>3.3699997240583335E-5</v>
      </c>
      <c r="G289" s="41">
        <v>9.1653147827333329E-6</v>
      </c>
      <c r="H289" s="41">
        <v>0</v>
      </c>
      <c r="I289" s="41">
        <v>6.7540642581666664E-6</v>
      </c>
      <c r="J289" s="41">
        <v>4.1146033440566663E-5</v>
      </c>
      <c r="K289" s="41">
        <v>0</v>
      </c>
      <c r="L289" s="41">
        <f t="shared" si="9"/>
        <v>1.1413082496293333E-5</v>
      </c>
    </row>
    <row r="290" spans="1:12" ht="18" x14ac:dyDescent="0.4">
      <c r="A290" s="34" t="s">
        <v>551</v>
      </c>
      <c r="B290" s="41">
        <v>0</v>
      </c>
      <c r="C290" s="41">
        <v>0</v>
      </c>
      <c r="D290" s="41">
        <v>0</v>
      </c>
      <c r="E290" s="41">
        <v>0</v>
      </c>
      <c r="F290" s="41">
        <f t="shared" si="8"/>
        <v>0</v>
      </c>
      <c r="G290" s="41">
        <v>1.8330629565466666E-5</v>
      </c>
      <c r="H290" s="41">
        <v>0</v>
      </c>
      <c r="I290" s="41">
        <v>0</v>
      </c>
      <c r="J290" s="41">
        <v>0</v>
      </c>
      <c r="K290" s="41">
        <v>0</v>
      </c>
      <c r="L290" s="41">
        <f t="shared" si="9"/>
        <v>3.6661259130933331E-6</v>
      </c>
    </row>
    <row r="291" spans="1:12" ht="18" x14ac:dyDescent="0.4">
      <c r="A291" s="34" t="s">
        <v>552</v>
      </c>
      <c r="B291" s="41">
        <v>0</v>
      </c>
      <c r="C291" s="41">
        <v>1.7666127849766669E-5</v>
      </c>
      <c r="D291" s="41">
        <v>0</v>
      </c>
      <c r="E291" s="41">
        <v>1.8329517669399999E-5</v>
      </c>
      <c r="F291" s="41">
        <f t="shared" si="8"/>
        <v>8.9989113797916669E-6</v>
      </c>
      <c r="G291" s="41">
        <v>9.7323600973333326E-6</v>
      </c>
      <c r="H291" s="41">
        <v>0</v>
      </c>
      <c r="I291" s="41">
        <v>0</v>
      </c>
      <c r="J291" s="41">
        <v>0</v>
      </c>
      <c r="K291" s="41">
        <v>0</v>
      </c>
      <c r="L291" s="41">
        <f t="shared" si="9"/>
        <v>1.9464720194666666E-6</v>
      </c>
    </row>
    <row r="292" spans="1:12" ht="18" x14ac:dyDescent="0.4">
      <c r="A292" s="34" t="s">
        <v>553</v>
      </c>
      <c r="B292" s="41">
        <v>0</v>
      </c>
      <c r="C292" s="41">
        <v>1.0230747436346667E-4</v>
      </c>
      <c r="D292" s="41">
        <v>0</v>
      </c>
      <c r="E292" s="41">
        <v>6.0676359112800003E-4</v>
      </c>
      <c r="F292" s="41">
        <f t="shared" si="8"/>
        <v>1.7726776637286667E-4</v>
      </c>
      <c r="G292" s="41">
        <v>2.8274532650966661E-3</v>
      </c>
      <c r="H292" s="41">
        <v>5.4333558146133333E-3</v>
      </c>
      <c r="I292" s="41">
        <v>9.8106886603666673E-4</v>
      </c>
      <c r="J292" s="41">
        <v>1.4875998545273333E-3</v>
      </c>
      <c r="K292" s="41">
        <v>7.2231371529333333E-6</v>
      </c>
      <c r="L292" s="41">
        <f t="shared" si="9"/>
        <v>2.1473401874853868E-3</v>
      </c>
    </row>
    <row r="293" spans="1:12" ht="18" x14ac:dyDescent="0.4">
      <c r="A293" s="34" t="s">
        <v>554</v>
      </c>
      <c r="B293" s="41">
        <v>0</v>
      </c>
      <c r="C293" s="41">
        <v>1.6119896422693333E-4</v>
      </c>
      <c r="D293" s="41">
        <v>8.9062263428333335E-6</v>
      </c>
      <c r="E293" s="41">
        <v>2.3833757702166667E-4</v>
      </c>
      <c r="F293" s="41">
        <f t="shared" si="8"/>
        <v>1.0211069189785833E-4</v>
      </c>
      <c r="G293" s="41">
        <v>3.6089994666700003E-4</v>
      </c>
      <c r="H293" s="41">
        <v>1.3851157706816668E-3</v>
      </c>
      <c r="I293" s="41">
        <v>1.47109568871E-3</v>
      </c>
      <c r="J293" s="41">
        <v>2.1223343524263334E-3</v>
      </c>
      <c r="K293" s="41">
        <v>3.5870631592466667E-4</v>
      </c>
      <c r="L293" s="41">
        <f t="shared" si="9"/>
        <v>1.1396304148819335E-3</v>
      </c>
    </row>
    <row r="294" spans="1:12" ht="18" x14ac:dyDescent="0.4">
      <c r="A294" s="34" t="s">
        <v>555</v>
      </c>
      <c r="B294" s="41">
        <v>0</v>
      </c>
      <c r="C294" s="41">
        <v>0</v>
      </c>
      <c r="D294" s="41">
        <v>0</v>
      </c>
      <c r="E294" s="41">
        <v>2.0664285296400001E-4</v>
      </c>
      <c r="F294" s="41">
        <f t="shared" si="8"/>
        <v>5.1660713241000003E-5</v>
      </c>
      <c r="G294" s="41">
        <v>9.8233063383133343E-5</v>
      </c>
      <c r="H294" s="41">
        <v>8.7289740836666665E-6</v>
      </c>
      <c r="I294" s="41">
        <v>0</v>
      </c>
      <c r="J294" s="41">
        <v>7.5835134417666667E-6</v>
      </c>
      <c r="K294" s="41">
        <v>7.2231371529333333E-6</v>
      </c>
      <c r="L294" s="41">
        <f t="shared" si="9"/>
        <v>2.43537376123E-5</v>
      </c>
    </row>
    <row r="295" spans="1:12" ht="18" x14ac:dyDescent="0.4">
      <c r="A295" s="34" t="s">
        <v>556</v>
      </c>
      <c r="B295" s="41">
        <v>8.7189279206333334E-6</v>
      </c>
      <c r="C295" s="41">
        <v>0</v>
      </c>
      <c r="D295" s="41">
        <v>0</v>
      </c>
      <c r="E295" s="41">
        <v>4.2972836863966669E-5</v>
      </c>
      <c r="F295" s="41">
        <f t="shared" si="8"/>
        <v>1.2922941196150001E-5</v>
      </c>
      <c r="G295" s="41">
        <v>0</v>
      </c>
      <c r="H295" s="41">
        <v>9.078199611466667E-6</v>
      </c>
      <c r="I295" s="41">
        <v>0</v>
      </c>
      <c r="J295" s="41">
        <v>0</v>
      </c>
      <c r="K295" s="41">
        <v>0</v>
      </c>
      <c r="L295" s="41">
        <f t="shared" si="9"/>
        <v>1.8156399222933334E-6</v>
      </c>
    </row>
    <row r="296" spans="1:12" ht="18" x14ac:dyDescent="0.4">
      <c r="A296" s="34" t="s">
        <v>557</v>
      </c>
      <c r="B296" s="41">
        <v>0</v>
      </c>
      <c r="C296" s="41">
        <v>0</v>
      </c>
      <c r="D296" s="41">
        <v>0</v>
      </c>
      <c r="E296" s="41">
        <v>7.968571952233334E-6</v>
      </c>
      <c r="F296" s="41">
        <f t="shared" si="8"/>
        <v>1.9921429880583335E-6</v>
      </c>
      <c r="G296" s="41">
        <v>9.7323600973333326E-6</v>
      </c>
      <c r="H296" s="41">
        <v>1.0759977188833333E-5</v>
      </c>
      <c r="I296" s="41">
        <v>0</v>
      </c>
      <c r="J296" s="41">
        <v>0</v>
      </c>
      <c r="K296" s="41">
        <v>0</v>
      </c>
      <c r="L296" s="41">
        <f t="shared" si="9"/>
        <v>4.0984674572333337E-6</v>
      </c>
    </row>
    <row r="297" spans="1:12" ht="18" x14ac:dyDescent="0.4">
      <c r="A297" s="34" t="s">
        <v>558</v>
      </c>
      <c r="B297" s="41">
        <v>5.8321960550999995E-6</v>
      </c>
      <c r="C297" s="41">
        <v>0</v>
      </c>
      <c r="D297" s="41">
        <v>0</v>
      </c>
      <c r="E297" s="41">
        <v>1.75919143315E-5</v>
      </c>
      <c r="F297" s="41">
        <f t="shared" si="8"/>
        <v>5.8560275966499996E-6</v>
      </c>
      <c r="G297" s="41">
        <v>0</v>
      </c>
      <c r="H297" s="41">
        <v>0</v>
      </c>
      <c r="I297" s="41">
        <v>0</v>
      </c>
      <c r="J297" s="41">
        <v>0</v>
      </c>
      <c r="K297" s="41">
        <v>0</v>
      </c>
      <c r="L297" s="41">
        <f t="shared" si="9"/>
        <v>0</v>
      </c>
    </row>
    <row r="298" spans="1:12" ht="18" x14ac:dyDescent="0.4">
      <c r="A298" s="34" t="s">
        <v>559</v>
      </c>
      <c r="B298" s="41">
        <v>0</v>
      </c>
      <c r="C298" s="41">
        <v>0</v>
      </c>
      <c r="D298" s="41">
        <v>0</v>
      </c>
      <c r="E298" s="41">
        <v>2.8989087274400001E-4</v>
      </c>
      <c r="F298" s="41">
        <f t="shared" si="8"/>
        <v>7.2472718186000003E-5</v>
      </c>
      <c r="G298" s="41">
        <v>1.6712769403666669E-5</v>
      </c>
      <c r="H298" s="41">
        <v>1.9488951272499998E-5</v>
      </c>
      <c r="I298" s="41">
        <v>1.4940854054166666E-5</v>
      </c>
      <c r="J298" s="41">
        <v>2.7508688110266665E-5</v>
      </c>
      <c r="K298" s="41">
        <v>0</v>
      </c>
      <c r="L298" s="41">
        <f t="shared" si="9"/>
        <v>1.573025256812E-5</v>
      </c>
    </row>
    <row r="299" spans="1:12" ht="18" x14ac:dyDescent="0.4">
      <c r="A299" s="34" t="s">
        <v>560</v>
      </c>
      <c r="B299" s="41">
        <v>0</v>
      </c>
      <c r="C299" s="41">
        <v>0</v>
      </c>
      <c r="D299" s="41">
        <v>0</v>
      </c>
      <c r="E299" s="41">
        <v>1.2260470906653333E-4</v>
      </c>
      <c r="F299" s="41">
        <f t="shared" si="8"/>
        <v>3.0651177266633333E-5</v>
      </c>
      <c r="G299" s="41">
        <v>0</v>
      </c>
      <c r="H299" s="41">
        <v>0</v>
      </c>
      <c r="I299" s="41">
        <v>0</v>
      </c>
      <c r="J299" s="41">
        <v>0</v>
      </c>
      <c r="K299" s="41">
        <v>0</v>
      </c>
      <c r="L299" s="41">
        <f t="shared" si="9"/>
        <v>0</v>
      </c>
    </row>
    <row r="300" spans="1:12" ht="18" x14ac:dyDescent="0.4">
      <c r="A300" s="34" t="s">
        <v>561</v>
      </c>
      <c r="B300" s="41">
        <v>0</v>
      </c>
      <c r="C300" s="41">
        <v>0</v>
      </c>
      <c r="D300" s="41">
        <v>0</v>
      </c>
      <c r="E300" s="41">
        <v>0</v>
      </c>
      <c r="F300" s="41">
        <f t="shared" si="8"/>
        <v>0</v>
      </c>
      <c r="G300" s="41">
        <v>0</v>
      </c>
      <c r="H300" s="41">
        <v>0</v>
      </c>
      <c r="I300" s="41">
        <v>0</v>
      </c>
      <c r="J300" s="41">
        <v>0</v>
      </c>
      <c r="K300" s="41">
        <v>2.9384556170833332E-4</v>
      </c>
      <c r="L300" s="41">
        <f t="shared" si="9"/>
        <v>5.8769112341666662E-5</v>
      </c>
    </row>
    <row r="301" spans="1:12" ht="18" x14ac:dyDescent="0.4">
      <c r="A301" s="34" t="s">
        <v>562</v>
      </c>
      <c r="B301" s="41">
        <v>2.3270051896333336E-5</v>
      </c>
      <c r="C301" s="41">
        <v>3.5129106335366668E-5</v>
      </c>
      <c r="D301" s="41">
        <v>1.7083949098189999E-4</v>
      </c>
      <c r="E301" s="41">
        <v>1.6674747242366667E-5</v>
      </c>
      <c r="F301" s="41">
        <f t="shared" si="8"/>
        <v>6.1478349113991659E-5</v>
      </c>
      <c r="G301" s="41">
        <v>0</v>
      </c>
      <c r="H301" s="41">
        <v>0</v>
      </c>
      <c r="I301" s="41">
        <v>0</v>
      </c>
      <c r="J301" s="41">
        <v>1.0811979673466667E-5</v>
      </c>
      <c r="K301" s="41">
        <v>0</v>
      </c>
      <c r="L301" s="41">
        <f t="shared" si="9"/>
        <v>2.1623959346933334E-6</v>
      </c>
    </row>
    <row r="302" spans="1:12" ht="18" x14ac:dyDescent="0.4">
      <c r="A302" s="34" t="s">
        <v>563</v>
      </c>
      <c r="B302" s="41">
        <v>0</v>
      </c>
      <c r="C302" s="41">
        <v>1.8415462974333332E-5</v>
      </c>
      <c r="D302" s="41">
        <v>8.9062263428333335E-6</v>
      </c>
      <c r="E302" s="41">
        <v>8.833804749293334E-5</v>
      </c>
      <c r="F302" s="41">
        <f t="shared" si="8"/>
        <v>2.8914934202525001E-5</v>
      </c>
      <c r="G302" s="41">
        <v>5.2323213687399996E-5</v>
      </c>
      <c r="H302" s="41">
        <v>1.9434890112366666E-4</v>
      </c>
      <c r="I302" s="41">
        <v>2.3200452228800002E-5</v>
      </c>
      <c r="J302" s="41">
        <v>4.4205396547100001E-5</v>
      </c>
      <c r="K302" s="41">
        <v>3.6107162619600001E-5</v>
      </c>
      <c r="L302" s="41">
        <f t="shared" si="9"/>
        <v>7.0037025241313333E-5</v>
      </c>
    </row>
    <row r="303" spans="1:12" ht="18" x14ac:dyDescent="0.4">
      <c r="A303" s="34" t="s">
        <v>564</v>
      </c>
      <c r="B303" s="41">
        <v>0</v>
      </c>
      <c r="C303" s="41">
        <v>3.5129106335366668E-5</v>
      </c>
      <c r="D303" s="41">
        <v>8.9062263428333335E-6</v>
      </c>
      <c r="E303" s="41">
        <v>0</v>
      </c>
      <c r="F303" s="41">
        <f t="shared" si="8"/>
        <v>1.1008833169550001E-5</v>
      </c>
      <c r="G303" s="41">
        <v>0</v>
      </c>
      <c r="H303" s="41">
        <v>0</v>
      </c>
      <c r="I303" s="41">
        <v>8.1867897960000008E-6</v>
      </c>
      <c r="J303" s="41">
        <v>0</v>
      </c>
      <c r="K303" s="41">
        <v>0</v>
      </c>
      <c r="L303" s="41">
        <f t="shared" si="9"/>
        <v>1.6373579592000002E-6</v>
      </c>
    </row>
    <row r="304" spans="1:12" ht="18" x14ac:dyDescent="0.4">
      <c r="A304" s="34" t="s">
        <v>565</v>
      </c>
      <c r="B304" s="41">
        <v>0</v>
      </c>
      <c r="C304" s="41">
        <v>9.5823990494333329E-6</v>
      </c>
      <c r="D304" s="41">
        <v>0</v>
      </c>
      <c r="E304" s="41">
        <v>2.7952860048700002E-5</v>
      </c>
      <c r="F304" s="41">
        <f t="shared" si="8"/>
        <v>9.3838147745333337E-6</v>
      </c>
      <c r="G304" s="41">
        <v>4.7527709857433333E-5</v>
      </c>
      <c r="H304" s="41">
        <v>1.9488951272499998E-5</v>
      </c>
      <c r="I304" s="41">
        <v>1.1326158845966665E-4</v>
      </c>
      <c r="J304" s="41">
        <v>9.1131949950333333E-6</v>
      </c>
      <c r="K304" s="41">
        <v>2.0182405985679996E-4</v>
      </c>
      <c r="L304" s="41">
        <f t="shared" si="9"/>
        <v>7.824310088828666E-5</v>
      </c>
    </row>
    <row r="305" spans="1:12" ht="18" x14ac:dyDescent="0.4">
      <c r="A305" s="34" t="s">
        <v>566</v>
      </c>
      <c r="B305" s="41">
        <v>0</v>
      </c>
      <c r="C305" s="41">
        <v>0</v>
      </c>
      <c r="D305" s="41">
        <v>0</v>
      </c>
      <c r="E305" s="41">
        <v>9.6233423792666658E-6</v>
      </c>
      <c r="F305" s="41">
        <f t="shared" si="8"/>
        <v>2.4058355948166665E-6</v>
      </c>
      <c r="G305" s="41">
        <v>0</v>
      </c>
      <c r="H305" s="41">
        <v>0</v>
      </c>
      <c r="I305" s="41">
        <v>0</v>
      </c>
      <c r="J305" s="41">
        <v>0</v>
      </c>
      <c r="K305" s="41">
        <v>0</v>
      </c>
      <c r="L305" s="41">
        <f t="shared" si="9"/>
        <v>0</v>
      </c>
    </row>
    <row r="306" spans="1:12" ht="18" x14ac:dyDescent="0.4">
      <c r="A306" s="34" t="s">
        <v>567</v>
      </c>
      <c r="B306" s="41">
        <v>0</v>
      </c>
      <c r="C306" s="41">
        <v>8.8330639249000006E-6</v>
      </c>
      <c r="D306" s="41">
        <v>0</v>
      </c>
      <c r="E306" s="41">
        <v>2.6298089621633331E-5</v>
      </c>
      <c r="F306" s="41">
        <f t="shared" si="8"/>
        <v>8.7827883866333325E-6</v>
      </c>
      <c r="G306" s="41">
        <v>9.1653147827333329E-6</v>
      </c>
      <c r="H306" s="41">
        <v>0</v>
      </c>
      <c r="I306" s="41">
        <v>7.5068312163999999E-6</v>
      </c>
      <c r="J306" s="41">
        <v>0</v>
      </c>
      <c r="K306" s="41">
        <v>0</v>
      </c>
      <c r="L306" s="41">
        <f t="shared" si="9"/>
        <v>3.3344291998266668E-6</v>
      </c>
    </row>
    <row r="307" spans="1:12" ht="18" x14ac:dyDescent="0.4">
      <c r="A307" s="34" t="s">
        <v>568</v>
      </c>
      <c r="B307" s="41">
        <v>0</v>
      </c>
      <c r="C307" s="41">
        <v>3.1940058795599998E-4</v>
      </c>
      <c r="D307" s="41">
        <v>1.7812452685666667E-5</v>
      </c>
      <c r="E307" s="41">
        <v>6.8136347378333325E-3</v>
      </c>
      <c r="F307" s="41">
        <f t="shared" si="8"/>
        <v>1.7877119446187497E-3</v>
      </c>
      <c r="G307" s="41">
        <v>8.1963246296666657E-4</v>
      </c>
      <c r="H307" s="41">
        <v>1.5328972970396666E-3</v>
      </c>
      <c r="I307" s="41">
        <v>2.2298588046466669E-3</v>
      </c>
      <c r="J307" s="41">
        <v>9.079160661286666E-4</v>
      </c>
      <c r="K307" s="41">
        <v>1.5141702531706665E-3</v>
      </c>
      <c r="L307" s="41">
        <f t="shared" si="9"/>
        <v>1.4008949767904664E-3</v>
      </c>
    </row>
    <row r="308" spans="1:12" ht="18" x14ac:dyDescent="0.4">
      <c r="A308" s="34" t="s">
        <v>569</v>
      </c>
      <c r="B308" s="41">
        <v>0</v>
      </c>
      <c r="C308" s="41">
        <v>0</v>
      </c>
      <c r="D308" s="41">
        <v>0</v>
      </c>
      <c r="E308" s="41">
        <v>0</v>
      </c>
      <c r="F308" s="41">
        <f t="shared" si="8"/>
        <v>0</v>
      </c>
      <c r="G308" s="41">
        <v>0</v>
      </c>
      <c r="H308" s="41">
        <v>9.078199611466667E-6</v>
      </c>
      <c r="I308" s="41">
        <v>0</v>
      </c>
      <c r="J308" s="41">
        <v>0</v>
      </c>
      <c r="K308" s="41">
        <v>0</v>
      </c>
      <c r="L308" s="41">
        <f t="shared" si="9"/>
        <v>1.8156399222933334E-6</v>
      </c>
    </row>
    <row r="309" spans="1:12" ht="18" x14ac:dyDescent="0.4">
      <c r="A309" s="34" t="s">
        <v>570</v>
      </c>
      <c r="B309" s="41">
        <v>1.4551123975733334E-5</v>
      </c>
      <c r="C309" s="41">
        <v>0</v>
      </c>
      <c r="D309" s="41">
        <v>0</v>
      </c>
      <c r="E309" s="41">
        <v>0</v>
      </c>
      <c r="F309" s="41">
        <f t="shared" si="8"/>
        <v>3.6377809939333334E-6</v>
      </c>
      <c r="G309" s="41">
        <v>1.8330629565466666E-5</v>
      </c>
      <c r="H309" s="41">
        <v>3.5614347390266667E-5</v>
      </c>
      <c r="I309" s="41">
        <v>0</v>
      </c>
      <c r="J309" s="41">
        <v>0</v>
      </c>
      <c r="K309" s="41">
        <v>1.2068036592369999E-4</v>
      </c>
      <c r="L309" s="41">
        <f t="shared" si="9"/>
        <v>3.4925068575886664E-5</v>
      </c>
    </row>
    <row r="310" spans="1:12" ht="18" x14ac:dyDescent="0.4">
      <c r="A310" s="34" t="s">
        <v>571</v>
      </c>
      <c r="B310" s="41">
        <v>0</v>
      </c>
      <c r="C310" s="41">
        <v>2.7045377535033332E-5</v>
      </c>
      <c r="D310" s="41">
        <v>0</v>
      </c>
      <c r="E310" s="41">
        <v>1.3614947920616665E-4</v>
      </c>
      <c r="F310" s="41">
        <f t="shared" si="8"/>
        <v>4.0798714185299995E-5</v>
      </c>
      <c r="G310" s="41">
        <v>7.0170073720233342E-5</v>
      </c>
      <c r="H310" s="41">
        <v>4.8738769266633329E-4</v>
      </c>
      <c r="I310" s="41">
        <v>2.3200452228800002E-5</v>
      </c>
      <c r="J310" s="41">
        <v>7.5835134417666667E-6</v>
      </c>
      <c r="K310" s="41">
        <v>2.0674791055646665E-3</v>
      </c>
      <c r="L310" s="41">
        <f t="shared" si="9"/>
        <v>5.3116416752435993E-4</v>
      </c>
    </row>
    <row r="311" spans="1:12" ht="18" x14ac:dyDescent="0.4">
      <c r="A311" s="34" t="s">
        <v>572</v>
      </c>
      <c r="B311" s="41">
        <v>0</v>
      </c>
      <c r="C311" s="41">
        <v>0</v>
      </c>
      <c r="D311" s="41">
        <v>0</v>
      </c>
      <c r="E311" s="41">
        <v>1.779523895773333E-4</v>
      </c>
      <c r="F311" s="41">
        <f t="shared" si="8"/>
        <v>4.4488097394333326E-5</v>
      </c>
      <c r="G311" s="41">
        <v>1.7279814718266665E-5</v>
      </c>
      <c r="H311" s="41">
        <v>0</v>
      </c>
      <c r="I311" s="41">
        <v>0</v>
      </c>
      <c r="J311" s="41">
        <v>0</v>
      </c>
      <c r="K311" s="41">
        <v>0</v>
      </c>
      <c r="L311" s="41">
        <f t="shared" si="9"/>
        <v>3.455962943653333E-6</v>
      </c>
    </row>
    <row r="312" spans="1:12" ht="18" x14ac:dyDescent="0.4">
      <c r="A312" s="34" t="s">
        <v>573</v>
      </c>
      <c r="B312" s="41">
        <v>0</v>
      </c>
      <c r="C312" s="41">
        <v>0</v>
      </c>
      <c r="D312" s="41">
        <v>0</v>
      </c>
      <c r="E312" s="41">
        <v>0</v>
      </c>
      <c r="F312" s="41">
        <f t="shared" si="8"/>
        <v>0</v>
      </c>
      <c r="G312" s="41">
        <v>6.4157203478999996E-5</v>
      </c>
      <c r="H312" s="41">
        <v>0</v>
      </c>
      <c r="I312" s="41">
        <v>0</v>
      </c>
      <c r="J312" s="41">
        <v>0</v>
      </c>
      <c r="K312" s="41">
        <v>0</v>
      </c>
      <c r="L312" s="41">
        <f t="shared" si="9"/>
        <v>1.2831440695799998E-5</v>
      </c>
    </row>
    <row r="313" spans="1:12" ht="18" x14ac:dyDescent="0.4">
      <c r="A313" s="34" t="s">
        <v>574</v>
      </c>
      <c r="B313" s="41">
        <v>0</v>
      </c>
      <c r="C313" s="41">
        <v>1.5076565537106666E-4</v>
      </c>
      <c r="D313" s="41">
        <v>7.2634300822333333E-6</v>
      </c>
      <c r="E313" s="41">
        <v>5.7807312774166666E-4</v>
      </c>
      <c r="F313" s="41">
        <f t="shared" si="8"/>
        <v>1.8402555329874166E-4</v>
      </c>
      <c r="G313" s="41">
        <v>2.2642363862800002E-5</v>
      </c>
      <c r="H313" s="41">
        <v>5.1090879577199997E-3</v>
      </c>
      <c r="I313" s="41">
        <v>2.2635328755223334E-3</v>
      </c>
      <c r="J313" s="41">
        <v>1.5378631747606664E-3</v>
      </c>
      <c r="K313" s="41">
        <v>2.6799283462333333E-4</v>
      </c>
      <c r="L313" s="41">
        <f t="shared" si="9"/>
        <v>1.8402238412978267E-3</v>
      </c>
    </row>
    <row r="314" spans="1:12" ht="18" x14ac:dyDescent="0.4">
      <c r="A314" s="34" t="s">
        <v>575</v>
      </c>
      <c r="B314" s="41">
        <v>0</v>
      </c>
      <c r="C314" s="41">
        <v>0</v>
      </c>
      <c r="D314" s="41">
        <v>0</v>
      </c>
      <c r="E314" s="41">
        <v>8.7061752901333328E-6</v>
      </c>
      <c r="F314" s="41">
        <f t="shared" si="8"/>
        <v>2.1765438225333332E-6</v>
      </c>
      <c r="G314" s="41">
        <v>0</v>
      </c>
      <c r="H314" s="41">
        <v>0</v>
      </c>
      <c r="I314" s="41">
        <v>0</v>
      </c>
      <c r="J314" s="41">
        <v>0</v>
      </c>
      <c r="K314" s="41">
        <v>0</v>
      </c>
      <c r="L314" s="41">
        <f t="shared" si="9"/>
        <v>0</v>
      </c>
    </row>
    <row r="315" spans="1:12" ht="18" x14ac:dyDescent="0.4">
      <c r="A315" s="34" t="s">
        <v>576</v>
      </c>
      <c r="B315" s="41">
        <v>0</v>
      </c>
      <c r="C315" s="41">
        <v>0</v>
      </c>
      <c r="D315" s="41">
        <v>2.67186790285E-5</v>
      </c>
      <c r="E315" s="41">
        <v>0</v>
      </c>
      <c r="F315" s="41">
        <f t="shared" si="8"/>
        <v>6.6796697571250001E-6</v>
      </c>
      <c r="G315" s="41">
        <v>9.7323600973333326E-6</v>
      </c>
      <c r="H315" s="41">
        <v>9.078199611466667E-6</v>
      </c>
      <c r="I315" s="41">
        <v>2.3127643850133331E-5</v>
      </c>
      <c r="J315" s="41">
        <v>1.4771832220046666E-4</v>
      </c>
      <c r="K315" s="41">
        <v>0</v>
      </c>
      <c r="L315" s="41">
        <f t="shared" si="9"/>
        <v>3.7931305151880001E-5</v>
      </c>
    </row>
    <row r="316" spans="1:12" ht="18" x14ac:dyDescent="0.4">
      <c r="A316" s="34" t="s">
        <v>577</v>
      </c>
      <c r="B316" s="41">
        <v>0</v>
      </c>
      <c r="C316" s="41">
        <v>8.7314892427999996E-6</v>
      </c>
      <c r="D316" s="41">
        <v>0</v>
      </c>
      <c r="E316" s="41">
        <v>0</v>
      </c>
      <c r="F316" s="41">
        <f t="shared" si="8"/>
        <v>2.1828723106999999E-6</v>
      </c>
      <c r="G316" s="41">
        <v>7.5474546209333332E-6</v>
      </c>
      <c r="H316" s="41">
        <v>0</v>
      </c>
      <c r="I316" s="41">
        <v>0</v>
      </c>
      <c r="J316" s="41">
        <v>0</v>
      </c>
      <c r="K316" s="41">
        <v>0</v>
      </c>
      <c r="L316" s="41">
        <f t="shared" si="9"/>
        <v>1.5094909241866666E-6</v>
      </c>
    </row>
    <row r="317" spans="1:12" ht="18" x14ac:dyDescent="0.4">
      <c r="A317" s="34" t="s">
        <v>578</v>
      </c>
      <c r="B317" s="41">
        <v>1.1664392110199999E-5</v>
      </c>
      <c r="C317" s="41">
        <v>8.7314892427999996E-6</v>
      </c>
      <c r="D317" s="41">
        <v>2.3822051742566669E-5</v>
      </c>
      <c r="E317" s="41">
        <v>6.9752851137266664E-4</v>
      </c>
      <c r="F317" s="41">
        <f t="shared" si="8"/>
        <v>1.8543661111705833E-4</v>
      </c>
      <c r="G317" s="41">
        <v>9.8742032042033331E-5</v>
      </c>
      <c r="H317" s="41">
        <v>5.9038484674300005E-4</v>
      </c>
      <c r="I317" s="41">
        <v>6.7540642581666664E-6</v>
      </c>
      <c r="J317" s="41">
        <v>5.1958013114066663E-5</v>
      </c>
      <c r="K317" s="41">
        <v>8.9293686936333327E-6</v>
      </c>
      <c r="L317" s="41">
        <f t="shared" si="9"/>
        <v>1.5135366497018001E-4</v>
      </c>
    </row>
    <row r="318" spans="1:12" ht="18" x14ac:dyDescent="0.4">
      <c r="A318" s="34" t="s">
        <v>579</v>
      </c>
      <c r="B318" s="41">
        <v>0</v>
      </c>
      <c r="C318" s="41">
        <v>0</v>
      </c>
      <c r="D318" s="41">
        <v>0</v>
      </c>
      <c r="E318" s="41">
        <v>8.7061752901333328E-6</v>
      </c>
      <c r="F318" s="41">
        <f t="shared" si="8"/>
        <v>2.1765438225333332E-6</v>
      </c>
      <c r="G318" s="41">
        <v>0</v>
      </c>
      <c r="H318" s="41">
        <v>4.9737879733900008E-5</v>
      </c>
      <c r="I318" s="41">
        <v>0</v>
      </c>
      <c r="J318" s="41">
        <v>0</v>
      </c>
      <c r="K318" s="41">
        <v>0</v>
      </c>
      <c r="L318" s="41">
        <f t="shared" si="9"/>
        <v>9.9475759467800022E-6</v>
      </c>
    </row>
    <row r="319" spans="1:12" ht="18" x14ac:dyDescent="0.4">
      <c r="A319" s="34" t="s">
        <v>580</v>
      </c>
      <c r="B319" s="41">
        <v>0</v>
      </c>
      <c r="C319" s="41">
        <v>3.5878441459933338E-5</v>
      </c>
      <c r="D319" s="41">
        <v>4.2023469663500007E-5</v>
      </c>
      <c r="E319" s="41">
        <v>0</v>
      </c>
      <c r="F319" s="41">
        <f t="shared" si="8"/>
        <v>1.9475477780858336E-5</v>
      </c>
      <c r="G319" s="41">
        <v>1.5094909241866666E-5</v>
      </c>
      <c r="H319" s="41">
        <v>0</v>
      </c>
      <c r="I319" s="41">
        <v>8.1867897960000008E-6</v>
      </c>
      <c r="J319" s="41">
        <v>0</v>
      </c>
      <c r="K319" s="41">
        <v>0</v>
      </c>
      <c r="L319" s="41">
        <f t="shared" si="9"/>
        <v>4.6563398075733336E-6</v>
      </c>
    </row>
    <row r="320" spans="1:12" ht="18" x14ac:dyDescent="0.4">
      <c r="A320" s="34" t="s">
        <v>581</v>
      </c>
      <c r="B320" s="41">
        <v>0</v>
      </c>
      <c r="C320" s="41">
        <v>0</v>
      </c>
      <c r="D320" s="41">
        <v>0</v>
      </c>
      <c r="E320" s="41">
        <v>2.5004801298299999E-4</v>
      </c>
      <c r="F320" s="41">
        <f t="shared" si="8"/>
        <v>6.2512003245749996E-5</v>
      </c>
      <c r="G320" s="41">
        <v>9.0060486792200003E-5</v>
      </c>
      <c r="H320" s="41">
        <v>1.2236347662556669E-4</v>
      </c>
      <c r="I320" s="41">
        <v>6.7540642581666664E-6</v>
      </c>
      <c r="J320" s="41">
        <v>2.9207472788733331E-5</v>
      </c>
      <c r="K320" s="41">
        <v>1.7858737387266665E-5</v>
      </c>
      <c r="L320" s="41">
        <f t="shared" si="9"/>
        <v>5.3248847570386673E-5</v>
      </c>
    </row>
    <row r="321" spans="1:12" ht="18" x14ac:dyDescent="0.4">
      <c r="A321" s="34" t="s">
        <v>582</v>
      </c>
      <c r="B321" s="41">
        <v>0</v>
      </c>
      <c r="C321" s="41">
        <v>0</v>
      </c>
      <c r="D321" s="41">
        <v>0</v>
      </c>
      <c r="E321" s="41">
        <v>6.1860394119933325E-5</v>
      </c>
      <c r="F321" s="41">
        <f t="shared" si="8"/>
        <v>1.5465098529983331E-5</v>
      </c>
      <c r="G321" s="41">
        <v>0</v>
      </c>
      <c r="H321" s="41">
        <v>5.7483527295733327E-5</v>
      </c>
      <c r="I321" s="41">
        <v>0</v>
      </c>
      <c r="J321" s="41">
        <v>0</v>
      </c>
      <c r="K321" s="41">
        <v>0</v>
      </c>
      <c r="L321" s="41">
        <f t="shared" si="9"/>
        <v>1.1496705459146665E-5</v>
      </c>
    </row>
    <row r="322" spans="1:12" ht="18" x14ac:dyDescent="0.4">
      <c r="A322" s="34" t="s">
        <v>583</v>
      </c>
      <c r="B322" s="41">
        <v>5.8321960550999995E-6</v>
      </c>
      <c r="C322" s="41">
        <v>3.897852012615E-3</v>
      </c>
      <c r="D322" s="41">
        <v>1.1638625217710001E-4</v>
      </c>
      <c r="E322" s="41">
        <v>1.3610742446300001E-2</v>
      </c>
      <c r="F322" s="41">
        <f t="shared" si="8"/>
        <v>4.4077032267868001E-3</v>
      </c>
      <c r="G322" s="41">
        <v>6.0908788937566669E-3</v>
      </c>
      <c r="H322" s="41">
        <v>4.6192867932046668E-2</v>
      </c>
      <c r="I322" s="41">
        <v>7.8708602924833337E-2</v>
      </c>
      <c r="J322" s="41">
        <v>1.6026413612256665E-2</v>
      </c>
      <c r="K322" s="41">
        <v>1.0243481217209999E-2</v>
      </c>
      <c r="L322" s="41">
        <f t="shared" si="9"/>
        <v>3.1452448916020663E-2</v>
      </c>
    </row>
    <row r="323" spans="1:12" ht="18" x14ac:dyDescent="0.4">
      <c r="A323" s="34" t="s">
        <v>584</v>
      </c>
      <c r="B323" s="41">
        <v>0</v>
      </c>
      <c r="C323" s="41">
        <v>0</v>
      </c>
      <c r="D323" s="41">
        <v>0</v>
      </c>
      <c r="E323" s="41">
        <v>0</v>
      </c>
      <c r="F323" s="41">
        <f t="shared" si="8"/>
        <v>0</v>
      </c>
      <c r="G323" s="41">
        <v>0</v>
      </c>
      <c r="H323" s="41">
        <v>5.3799885944333328E-5</v>
      </c>
      <c r="I323" s="41">
        <v>0</v>
      </c>
      <c r="J323" s="41">
        <v>0</v>
      </c>
      <c r="K323" s="41">
        <v>0</v>
      </c>
      <c r="L323" s="41">
        <f t="shared" si="9"/>
        <v>1.0759977188866666E-5</v>
      </c>
    </row>
    <row r="324" spans="1:12" ht="18" x14ac:dyDescent="0.4">
      <c r="A324" s="34" t="s">
        <v>585</v>
      </c>
      <c r="B324" s="41">
        <v>0</v>
      </c>
      <c r="C324" s="41">
        <v>1.8313888292233334E-5</v>
      </c>
      <c r="D324" s="41">
        <v>0</v>
      </c>
      <c r="E324" s="41">
        <v>0</v>
      </c>
      <c r="F324" s="41">
        <f t="shared" ref="F324:F387" si="10">AVERAGE(B324:E324)</f>
        <v>4.5784720730583336E-6</v>
      </c>
      <c r="G324" s="41">
        <v>0</v>
      </c>
      <c r="H324" s="41">
        <v>1.8156399222900002E-5</v>
      </c>
      <c r="I324" s="41">
        <v>0</v>
      </c>
      <c r="J324" s="41">
        <v>0</v>
      </c>
      <c r="K324" s="41">
        <v>6.7095630617133335E-5</v>
      </c>
      <c r="L324" s="41">
        <f t="shared" ref="L324:L387" si="11">AVERAGE(G324:K324)</f>
        <v>1.7050405968006666E-5</v>
      </c>
    </row>
    <row r="325" spans="1:12" ht="18" x14ac:dyDescent="0.4">
      <c r="A325" s="34" t="s">
        <v>586</v>
      </c>
      <c r="B325" s="41">
        <v>7.118765560453333E-5</v>
      </c>
      <c r="C325" s="41">
        <v>2.7331710826100002E-4</v>
      </c>
      <c r="D325" s="41">
        <v>8.9062263428333335E-6</v>
      </c>
      <c r="E325" s="41">
        <v>0</v>
      </c>
      <c r="F325" s="41">
        <f t="shared" si="10"/>
        <v>8.8352747552091678E-5</v>
      </c>
      <c r="G325" s="41">
        <v>0</v>
      </c>
      <c r="H325" s="41">
        <v>0</v>
      </c>
      <c r="I325" s="41">
        <v>2.5122271458933335E-4</v>
      </c>
      <c r="J325" s="41">
        <v>0</v>
      </c>
      <c r="K325" s="41">
        <v>0</v>
      </c>
      <c r="L325" s="41">
        <f t="shared" si="11"/>
        <v>5.0244542917866672E-5</v>
      </c>
    </row>
    <row r="326" spans="1:12" ht="18" x14ac:dyDescent="0.4">
      <c r="A326" s="34" t="s">
        <v>587</v>
      </c>
      <c r="B326" s="41">
        <v>0</v>
      </c>
      <c r="C326" s="41">
        <v>0</v>
      </c>
      <c r="D326" s="41">
        <v>0</v>
      </c>
      <c r="E326" s="41">
        <v>2.6298089621633331E-5</v>
      </c>
      <c r="F326" s="41">
        <f t="shared" si="10"/>
        <v>6.5745224054083327E-6</v>
      </c>
      <c r="G326" s="41">
        <v>9.1653147827333329E-6</v>
      </c>
      <c r="H326" s="41">
        <v>0</v>
      </c>
      <c r="I326" s="41">
        <v>0</v>
      </c>
      <c r="J326" s="41">
        <v>1.8395493115233331E-5</v>
      </c>
      <c r="K326" s="41">
        <v>0</v>
      </c>
      <c r="L326" s="41">
        <f t="shared" si="11"/>
        <v>5.512161579593333E-6</v>
      </c>
    </row>
    <row r="327" spans="1:12" ht="18" x14ac:dyDescent="0.4">
      <c r="A327" s="34" t="s">
        <v>588</v>
      </c>
      <c r="B327" s="41">
        <v>3.3307747408366667E-5</v>
      </c>
      <c r="C327" s="41">
        <v>6.6140078521310008E-4</v>
      </c>
      <c r="D327" s="41">
        <v>2.1848359446700001E-4</v>
      </c>
      <c r="E327" s="41">
        <v>0</v>
      </c>
      <c r="F327" s="41">
        <f t="shared" si="10"/>
        <v>2.2829803177211669E-4</v>
      </c>
      <c r="G327" s="41">
        <v>0</v>
      </c>
      <c r="H327" s="41">
        <v>0</v>
      </c>
      <c r="I327" s="41">
        <v>9.5937655139633339E-5</v>
      </c>
      <c r="J327" s="41">
        <v>0</v>
      </c>
      <c r="K327" s="41">
        <v>0</v>
      </c>
      <c r="L327" s="41">
        <f t="shared" si="11"/>
        <v>1.9187531027926666E-5</v>
      </c>
    </row>
    <row r="328" spans="1:12" ht="18" x14ac:dyDescent="0.4">
      <c r="A328" s="34" t="s">
        <v>589</v>
      </c>
      <c r="B328" s="41">
        <v>2.6215516085933336E-5</v>
      </c>
      <c r="C328" s="41">
        <v>2.7045377535033332E-5</v>
      </c>
      <c r="D328" s="41">
        <v>2.6091763515833336E-5</v>
      </c>
      <c r="E328" s="41">
        <v>1.0519235848653332E-4</v>
      </c>
      <c r="F328" s="41">
        <f t="shared" si="10"/>
        <v>4.6136253905833336E-5</v>
      </c>
      <c r="G328" s="41">
        <v>7.4481808017633333E-5</v>
      </c>
      <c r="H328" s="41">
        <v>3.5963572918033328E-5</v>
      </c>
      <c r="I328" s="41">
        <v>0</v>
      </c>
      <c r="J328" s="41">
        <v>7.5835134417666667E-6</v>
      </c>
      <c r="K328" s="41">
        <v>0</v>
      </c>
      <c r="L328" s="41">
        <f t="shared" si="11"/>
        <v>2.3605778875486668E-5</v>
      </c>
    </row>
    <row r="329" spans="1:12" ht="18" x14ac:dyDescent="0.4">
      <c r="A329" s="34" t="s">
        <v>590</v>
      </c>
      <c r="B329" s="41">
        <v>0</v>
      </c>
      <c r="C329" s="41">
        <v>0</v>
      </c>
      <c r="D329" s="41">
        <v>0</v>
      </c>
      <c r="E329" s="41">
        <v>6.2957124960466671E-5</v>
      </c>
      <c r="F329" s="41">
        <f t="shared" si="10"/>
        <v>1.5739281240116668E-5</v>
      </c>
      <c r="G329" s="41">
        <v>0</v>
      </c>
      <c r="H329" s="41">
        <v>0</v>
      </c>
      <c r="I329" s="41">
        <v>0</v>
      </c>
      <c r="J329" s="41">
        <v>0</v>
      </c>
      <c r="K329" s="41">
        <v>0</v>
      </c>
      <c r="L329" s="41">
        <f t="shared" si="11"/>
        <v>0</v>
      </c>
    </row>
    <row r="330" spans="1:12" ht="18" x14ac:dyDescent="0.4">
      <c r="A330" s="34" t="s">
        <v>591</v>
      </c>
      <c r="B330" s="41">
        <v>0</v>
      </c>
      <c r="C330" s="41">
        <v>0</v>
      </c>
      <c r="D330" s="41">
        <v>0</v>
      </c>
      <c r="E330" s="41">
        <v>3.3948279131633331E-4</v>
      </c>
      <c r="F330" s="41">
        <f t="shared" si="10"/>
        <v>8.4870697829083329E-5</v>
      </c>
      <c r="G330" s="41">
        <v>0</v>
      </c>
      <c r="H330" s="41">
        <v>0</v>
      </c>
      <c r="I330" s="41">
        <v>0</v>
      </c>
      <c r="J330" s="41">
        <v>0</v>
      </c>
      <c r="K330" s="41">
        <v>0</v>
      </c>
      <c r="L330" s="41">
        <f t="shared" si="11"/>
        <v>0</v>
      </c>
    </row>
    <row r="331" spans="1:12" ht="18" x14ac:dyDescent="0.4">
      <c r="A331" s="34" t="s">
        <v>592</v>
      </c>
      <c r="B331" s="41">
        <v>0</v>
      </c>
      <c r="C331" s="41">
        <v>0</v>
      </c>
      <c r="D331" s="41">
        <v>0</v>
      </c>
      <c r="E331" s="41">
        <v>9.6233423792666658E-6</v>
      </c>
      <c r="F331" s="41">
        <f t="shared" si="10"/>
        <v>2.4058355948166665E-6</v>
      </c>
      <c r="G331" s="41">
        <v>0</v>
      </c>
      <c r="H331" s="41">
        <v>0</v>
      </c>
      <c r="I331" s="41">
        <v>0</v>
      </c>
      <c r="J331" s="41">
        <v>0</v>
      </c>
      <c r="K331" s="41">
        <v>0</v>
      </c>
      <c r="L331" s="41">
        <f t="shared" si="11"/>
        <v>0</v>
      </c>
    </row>
    <row r="332" spans="1:12" ht="18" x14ac:dyDescent="0.4">
      <c r="A332" s="34" t="s">
        <v>593</v>
      </c>
      <c r="B332" s="41">
        <v>0</v>
      </c>
      <c r="C332" s="41">
        <v>8.7314892427999996E-6</v>
      </c>
      <c r="D332" s="41">
        <v>0</v>
      </c>
      <c r="E332" s="41">
        <v>0</v>
      </c>
      <c r="F332" s="41">
        <f t="shared" si="10"/>
        <v>2.1828723106999999E-6</v>
      </c>
      <c r="G332" s="41">
        <v>7.5474546209333332E-6</v>
      </c>
      <c r="H332" s="41">
        <v>1.9488951272499998E-5</v>
      </c>
      <c r="I332" s="41">
        <v>0</v>
      </c>
      <c r="J332" s="41">
        <v>7.5835134417666667E-6</v>
      </c>
      <c r="K332" s="41">
        <v>0</v>
      </c>
      <c r="L332" s="41">
        <f t="shared" si="11"/>
        <v>6.9239838670399996E-6</v>
      </c>
    </row>
    <row r="333" spans="1:12" ht="18" x14ac:dyDescent="0.4">
      <c r="A333" s="34" t="s">
        <v>594</v>
      </c>
      <c r="B333" s="41">
        <v>0</v>
      </c>
      <c r="C333" s="41">
        <v>3.8872538667623333E-4</v>
      </c>
      <c r="D333" s="41">
        <v>1.7812452685666667E-5</v>
      </c>
      <c r="E333" s="41">
        <v>7.6638646303600004E-4</v>
      </c>
      <c r="F333" s="41">
        <f t="shared" si="10"/>
        <v>2.93231075599475E-4</v>
      </c>
      <c r="G333" s="41">
        <v>2.3848993504166667E-4</v>
      </c>
      <c r="H333" s="41">
        <v>2.483481552496667E-3</v>
      </c>
      <c r="I333" s="41">
        <v>2.212923596393333E-3</v>
      </c>
      <c r="J333" s="41">
        <v>1.2985270812853333E-3</v>
      </c>
      <c r="K333" s="41">
        <v>2.4236526893266666E-4</v>
      </c>
      <c r="L333" s="41">
        <f t="shared" si="11"/>
        <v>1.2951574868299335E-3</v>
      </c>
    </row>
    <row r="334" spans="1:12" ht="18" x14ac:dyDescent="0.4">
      <c r="A334" s="34" t="s">
        <v>595</v>
      </c>
      <c r="B334" s="41">
        <v>5.8321960550999995E-6</v>
      </c>
      <c r="C334" s="41">
        <v>0</v>
      </c>
      <c r="D334" s="41">
        <v>0</v>
      </c>
      <c r="E334" s="41">
        <v>0</v>
      </c>
      <c r="F334" s="41">
        <f t="shared" si="10"/>
        <v>1.4580490137749999E-6</v>
      </c>
      <c r="G334" s="41">
        <v>0</v>
      </c>
      <c r="H334" s="41">
        <v>2.7234598834366664E-5</v>
      </c>
      <c r="I334" s="41">
        <v>2.77690239909E-5</v>
      </c>
      <c r="J334" s="41">
        <v>0</v>
      </c>
      <c r="K334" s="41">
        <v>0</v>
      </c>
      <c r="L334" s="41">
        <f t="shared" si="11"/>
        <v>1.1000724565053333E-5</v>
      </c>
    </row>
    <row r="335" spans="1:12" ht="18" x14ac:dyDescent="0.4">
      <c r="A335" s="34" t="s">
        <v>596</v>
      </c>
      <c r="B335" s="41">
        <v>0</v>
      </c>
      <c r="C335" s="41">
        <v>8.8330639249000006E-6</v>
      </c>
      <c r="D335" s="41">
        <v>3.499798985866667E-5</v>
      </c>
      <c r="E335" s="41">
        <v>1.7412350580266666E-5</v>
      </c>
      <c r="F335" s="41">
        <f t="shared" si="10"/>
        <v>1.5310851090958334E-5</v>
      </c>
      <c r="G335" s="41">
        <v>7.3914762703033337E-5</v>
      </c>
      <c r="H335" s="41">
        <v>0</v>
      </c>
      <c r="I335" s="41">
        <v>0</v>
      </c>
      <c r="J335" s="41">
        <v>0</v>
      </c>
      <c r="K335" s="41">
        <v>0</v>
      </c>
      <c r="L335" s="41">
        <f t="shared" si="11"/>
        <v>1.4782952540606667E-5</v>
      </c>
    </row>
    <row r="336" spans="1:12" ht="18" x14ac:dyDescent="0.4">
      <c r="A336" s="34" t="s">
        <v>597</v>
      </c>
      <c r="B336" s="41">
        <v>5.8321960550999995E-6</v>
      </c>
      <c r="C336" s="41">
        <v>2.4863816656153334E-3</v>
      </c>
      <c r="D336" s="41">
        <v>4.844165537256666E-4</v>
      </c>
      <c r="E336" s="41">
        <v>6.3502173135999995E-4</v>
      </c>
      <c r="F336" s="41">
        <f t="shared" si="10"/>
        <v>9.0291303668902495E-4</v>
      </c>
      <c r="G336" s="41">
        <v>3.3485531091696666E-4</v>
      </c>
      <c r="H336" s="41">
        <v>1.9488951272499998E-5</v>
      </c>
      <c r="I336" s="41">
        <v>2.2447685270566665E-5</v>
      </c>
      <c r="J336" s="41">
        <v>2.7508688110266665E-5</v>
      </c>
      <c r="K336" s="41">
        <v>0</v>
      </c>
      <c r="L336" s="41">
        <f t="shared" si="11"/>
        <v>8.0860127114060009E-5</v>
      </c>
    </row>
    <row r="337" spans="1:12" ht="18" x14ac:dyDescent="0.4">
      <c r="A337" s="34" t="s">
        <v>598</v>
      </c>
      <c r="B337" s="41">
        <v>0</v>
      </c>
      <c r="C337" s="41">
        <v>0</v>
      </c>
      <c r="D337" s="41">
        <v>0</v>
      </c>
      <c r="E337" s="41">
        <v>0</v>
      </c>
      <c r="F337" s="41">
        <f t="shared" si="10"/>
        <v>0</v>
      </c>
      <c r="G337" s="41">
        <v>0</v>
      </c>
      <c r="H337" s="41">
        <v>0</v>
      </c>
      <c r="I337" s="41">
        <v>7.5068312163999999E-6</v>
      </c>
      <c r="J337" s="41">
        <v>0</v>
      </c>
      <c r="K337" s="41">
        <v>2.3765330844566668E-5</v>
      </c>
      <c r="L337" s="41">
        <f t="shared" si="11"/>
        <v>6.2544324121933328E-6</v>
      </c>
    </row>
    <row r="338" spans="1:12" ht="18" x14ac:dyDescent="0.4">
      <c r="A338" s="34" t="s">
        <v>599</v>
      </c>
      <c r="B338" s="41">
        <v>0</v>
      </c>
      <c r="C338" s="41">
        <v>2.7896287341666664E-5</v>
      </c>
      <c r="D338" s="41">
        <v>0</v>
      </c>
      <c r="E338" s="41">
        <v>9.2088480824533336E-4</v>
      </c>
      <c r="F338" s="41">
        <f t="shared" si="10"/>
        <v>2.3719527389675E-4</v>
      </c>
      <c r="G338" s="41">
        <v>1.7279814718266665E-5</v>
      </c>
      <c r="H338" s="41">
        <v>4.568830280696666E-4</v>
      </c>
      <c r="I338" s="41">
        <v>3.73885393247E-5</v>
      </c>
      <c r="J338" s="41">
        <v>3.8463581222299999E-4</v>
      </c>
      <c r="K338" s="41">
        <v>2.5861250230366665E-5</v>
      </c>
      <c r="L338" s="41">
        <f t="shared" si="11"/>
        <v>1.8440968891319997E-4</v>
      </c>
    </row>
    <row r="339" spans="1:12" ht="18" x14ac:dyDescent="0.4">
      <c r="A339" s="34" t="s">
        <v>600</v>
      </c>
      <c r="B339" s="41">
        <v>9.4999626648400003E-5</v>
      </c>
      <c r="C339" s="41">
        <v>6.1729872792133344E-5</v>
      </c>
      <c r="D339" s="41">
        <v>5.3112972415566672E-4</v>
      </c>
      <c r="E339" s="41">
        <v>7.8156665526966668E-5</v>
      </c>
      <c r="F339" s="41">
        <f t="shared" si="10"/>
        <v>1.9150397228079167E-4</v>
      </c>
      <c r="G339" s="41">
        <v>0</v>
      </c>
      <c r="H339" s="41">
        <v>3.5614347390266667E-5</v>
      </c>
      <c r="I339" s="41">
        <v>1.3864753318463334E-4</v>
      </c>
      <c r="J339" s="41">
        <v>0</v>
      </c>
      <c r="K339" s="41">
        <v>0</v>
      </c>
      <c r="L339" s="41">
        <f t="shared" si="11"/>
        <v>3.4852376114980006E-5</v>
      </c>
    </row>
    <row r="340" spans="1:12" ht="18" x14ac:dyDescent="0.4">
      <c r="A340" s="34" t="s">
        <v>601</v>
      </c>
      <c r="B340" s="41">
        <v>5.8321960550999995E-6</v>
      </c>
      <c r="C340" s="41">
        <v>3.3666058835200001E-4</v>
      </c>
      <c r="D340" s="41">
        <v>3.5026157259866671E-4</v>
      </c>
      <c r="E340" s="41">
        <v>8.7061752901333328E-6</v>
      </c>
      <c r="F340" s="41">
        <f t="shared" si="10"/>
        <v>1.7536513307397502E-4</v>
      </c>
      <c r="G340" s="41">
        <v>5.3457304316566663E-5</v>
      </c>
      <c r="H340" s="41">
        <v>0</v>
      </c>
      <c r="I340" s="41">
        <v>1.5693621012400002E-5</v>
      </c>
      <c r="J340" s="41">
        <v>0</v>
      </c>
      <c r="K340" s="41">
        <v>0</v>
      </c>
      <c r="L340" s="41">
        <f t="shared" si="11"/>
        <v>1.3830185065793332E-5</v>
      </c>
    </row>
    <row r="341" spans="1:12" ht="18" x14ac:dyDescent="0.4">
      <c r="A341" s="34" t="s">
        <v>602</v>
      </c>
      <c r="B341" s="41">
        <v>0</v>
      </c>
      <c r="C341" s="41">
        <v>1.8313888292233334E-5</v>
      </c>
      <c r="D341" s="41">
        <v>6.0766117666333343E-5</v>
      </c>
      <c r="E341" s="41">
        <v>0</v>
      </c>
      <c r="F341" s="41">
        <f t="shared" si="10"/>
        <v>1.9770001489641671E-5</v>
      </c>
      <c r="G341" s="41">
        <v>1.5094909241866666E-5</v>
      </c>
      <c r="H341" s="41">
        <v>0</v>
      </c>
      <c r="I341" s="41">
        <v>3.73885393247E-5</v>
      </c>
      <c r="J341" s="41">
        <v>0</v>
      </c>
      <c r="K341" s="41">
        <v>0</v>
      </c>
      <c r="L341" s="41">
        <f t="shared" si="11"/>
        <v>1.0496689713313334E-5</v>
      </c>
    </row>
    <row r="342" spans="1:12" ht="18" x14ac:dyDescent="0.4">
      <c r="A342" s="34" t="s">
        <v>603</v>
      </c>
      <c r="B342" s="41">
        <v>0</v>
      </c>
      <c r="C342" s="41">
        <v>3.577686677783333E-5</v>
      </c>
      <c r="D342" s="41">
        <v>8.9062263428333335E-6</v>
      </c>
      <c r="E342" s="41">
        <v>0</v>
      </c>
      <c r="F342" s="41">
        <f t="shared" si="10"/>
        <v>1.1170773280166665E-5</v>
      </c>
      <c r="G342" s="41">
        <v>0</v>
      </c>
      <c r="H342" s="41">
        <v>1.0759977188833333E-5</v>
      </c>
      <c r="I342" s="41">
        <v>0</v>
      </c>
      <c r="J342" s="41">
        <v>1.6696708436800001E-5</v>
      </c>
      <c r="K342" s="41">
        <v>0</v>
      </c>
      <c r="L342" s="41">
        <f t="shared" si="11"/>
        <v>5.4913371251266671E-6</v>
      </c>
    </row>
    <row r="343" spans="1:12" ht="18" x14ac:dyDescent="0.4">
      <c r="A343" s="34" t="s">
        <v>604</v>
      </c>
      <c r="B343" s="41">
        <v>0</v>
      </c>
      <c r="C343" s="41">
        <v>0</v>
      </c>
      <c r="D343" s="41">
        <v>0</v>
      </c>
      <c r="E343" s="41">
        <v>2.5380922532499998E-5</v>
      </c>
      <c r="F343" s="41">
        <f t="shared" si="10"/>
        <v>6.3452306331249995E-6</v>
      </c>
      <c r="G343" s="41">
        <v>2.58780841864E-5</v>
      </c>
      <c r="H343" s="41">
        <v>4.805610215653333E-5</v>
      </c>
      <c r="I343" s="41">
        <v>1.6373579591966666E-5</v>
      </c>
      <c r="J343" s="41">
        <v>2.5979006557033335E-5</v>
      </c>
      <c r="K343" s="41">
        <v>0</v>
      </c>
      <c r="L343" s="41">
        <f t="shared" si="11"/>
        <v>2.3257354498386664E-5</v>
      </c>
    </row>
    <row r="344" spans="1:12" ht="18" x14ac:dyDescent="0.4">
      <c r="A344" s="34" t="s">
        <v>605</v>
      </c>
      <c r="B344" s="41">
        <v>0</v>
      </c>
      <c r="C344" s="41">
        <v>0</v>
      </c>
      <c r="D344" s="41">
        <v>0</v>
      </c>
      <c r="E344" s="41">
        <v>1.1334049418993334E-4</v>
      </c>
      <c r="F344" s="41">
        <f t="shared" si="10"/>
        <v>2.8335123547483336E-5</v>
      </c>
      <c r="G344" s="41">
        <v>4.1540038742866674E-5</v>
      </c>
      <c r="H344" s="41">
        <v>2.0171618382669999E-4</v>
      </c>
      <c r="I344" s="41">
        <v>0</v>
      </c>
      <c r="J344" s="41">
        <v>0</v>
      </c>
      <c r="K344" s="41">
        <v>8.9293686936333327E-6</v>
      </c>
      <c r="L344" s="41">
        <f t="shared" si="11"/>
        <v>5.0437118252639999E-5</v>
      </c>
    </row>
    <row r="345" spans="1:12" ht="18" x14ac:dyDescent="0.4">
      <c r="A345" s="34" t="s">
        <v>606</v>
      </c>
      <c r="B345" s="41">
        <v>0</v>
      </c>
      <c r="C345" s="41">
        <v>0</v>
      </c>
      <c r="D345" s="41">
        <v>0</v>
      </c>
      <c r="E345" s="41">
        <v>9.6233423792666658E-6</v>
      </c>
      <c r="F345" s="41">
        <f t="shared" si="10"/>
        <v>2.4058355948166665E-6</v>
      </c>
      <c r="G345" s="41">
        <v>2.4260224024600003E-5</v>
      </c>
      <c r="H345" s="41">
        <v>3.5963572918033328E-5</v>
      </c>
      <c r="I345" s="41">
        <v>0</v>
      </c>
      <c r="J345" s="41">
        <v>0</v>
      </c>
      <c r="K345" s="41">
        <v>0</v>
      </c>
      <c r="L345" s="41">
        <f t="shared" si="11"/>
        <v>1.2044759388526666E-5</v>
      </c>
    </row>
    <row r="346" spans="1:12" ht="18" x14ac:dyDescent="0.4">
      <c r="A346" s="34" t="s">
        <v>607</v>
      </c>
      <c r="B346" s="41">
        <v>0</v>
      </c>
      <c r="C346" s="41">
        <v>0</v>
      </c>
      <c r="D346" s="41">
        <v>1.2825443533283332E-4</v>
      </c>
      <c r="E346" s="41">
        <v>5.2596179243266662E-5</v>
      </c>
      <c r="F346" s="41">
        <f t="shared" si="10"/>
        <v>4.5212653644024994E-5</v>
      </c>
      <c r="G346" s="41">
        <v>3.3425538807333337E-5</v>
      </c>
      <c r="H346" s="41">
        <v>9.078199611466667E-6</v>
      </c>
      <c r="I346" s="41">
        <v>0</v>
      </c>
      <c r="J346" s="41">
        <v>0</v>
      </c>
      <c r="K346" s="41">
        <v>0</v>
      </c>
      <c r="L346" s="41">
        <f t="shared" si="11"/>
        <v>8.5007476837600012E-6</v>
      </c>
    </row>
    <row r="347" spans="1:12" ht="18" x14ac:dyDescent="0.4">
      <c r="A347" s="34" t="s">
        <v>608</v>
      </c>
      <c r="B347" s="41">
        <v>0</v>
      </c>
      <c r="C347" s="41">
        <v>0</v>
      </c>
      <c r="D347" s="41">
        <v>0</v>
      </c>
      <c r="E347" s="41">
        <v>1.3724621004660001E-4</v>
      </c>
      <c r="F347" s="41">
        <f t="shared" si="10"/>
        <v>3.4311552511650002E-5</v>
      </c>
      <c r="G347" s="41">
        <v>9.7323600973333326E-6</v>
      </c>
      <c r="H347" s="41">
        <v>1.6340759300599998E-4</v>
      </c>
      <c r="I347" s="41">
        <v>0</v>
      </c>
      <c r="J347" s="41">
        <v>0</v>
      </c>
      <c r="K347" s="41">
        <v>0</v>
      </c>
      <c r="L347" s="41">
        <f t="shared" si="11"/>
        <v>3.4627990620666666E-5</v>
      </c>
    </row>
    <row r="348" spans="1:12" ht="18" x14ac:dyDescent="0.4">
      <c r="A348" s="34" t="s">
        <v>609</v>
      </c>
      <c r="B348" s="41">
        <v>0</v>
      </c>
      <c r="C348" s="41">
        <v>0</v>
      </c>
      <c r="D348" s="41">
        <v>0</v>
      </c>
      <c r="E348" s="41">
        <v>1.3479998896233334E-4</v>
      </c>
      <c r="F348" s="41">
        <f t="shared" si="10"/>
        <v>3.3699997240583335E-5</v>
      </c>
      <c r="G348" s="41">
        <v>1.1656369294846666E-4</v>
      </c>
      <c r="H348" s="41">
        <v>2.2117599576819999E-4</v>
      </c>
      <c r="I348" s="41">
        <v>2.3880410808366666E-5</v>
      </c>
      <c r="J348" s="41">
        <v>1.7053375685043332E-4</v>
      </c>
      <c r="K348" s="41">
        <v>1.4446274305866667E-5</v>
      </c>
      <c r="L348" s="41">
        <f t="shared" si="11"/>
        <v>1.0932002613626664E-4</v>
      </c>
    </row>
    <row r="349" spans="1:12" ht="18" x14ac:dyDescent="0.4">
      <c r="A349" s="34" t="s">
        <v>610</v>
      </c>
      <c r="B349" s="41">
        <v>0</v>
      </c>
      <c r="C349" s="41">
        <v>0</v>
      </c>
      <c r="D349" s="41">
        <v>8.2793108301666675E-6</v>
      </c>
      <c r="E349" s="41">
        <v>0</v>
      </c>
      <c r="F349" s="41">
        <f t="shared" si="10"/>
        <v>2.0698277075416669E-6</v>
      </c>
      <c r="G349" s="41">
        <v>0</v>
      </c>
      <c r="H349" s="41">
        <v>0</v>
      </c>
      <c r="I349" s="41">
        <v>0</v>
      </c>
      <c r="J349" s="41">
        <v>0</v>
      </c>
      <c r="K349" s="41">
        <v>0</v>
      </c>
      <c r="L349" s="41">
        <f t="shared" si="11"/>
        <v>0</v>
      </c>
    </row>
    <row r="350" spans="1:12" ht="18" x14ac:dyDescent="0.4">
      <c r="A350" s="34" t="s">
        <v>611</v>
      </c>
      <c r="B350" s="41">
        <v>2.1042703826533333E-5</v>
      </c>
      <c r="C350" s="41">
        <v>8.4539771831600001E-5</v>
      </c>
      <c r="D350" s="41">
        <v>6.7099352431400011E-5</v>
      </c>
      <c r="E350" s="41">
        <v>7.968571952233334E-6</v>
      </c>
      <c r="F350" s="41">
        <f t="shared" si="10"/>
        <v>4.5162600010441674E-5</v>
      </c>
      <c r="G350" s="41">
        <v>6.9603028405633332E-5</v>
      </c>
      <c r="H350" s="41">
        <v>1.6530989598819999E-4</v>
      </c>
      <c r="I350" s="41">
        <v>5.9836224595266661E-5</v>
      </c>
      <c r="J350" s="41">
        <v>7.5835134417666667E-6</v>
      </c>
      <c r="K350" s="41">
        <v>9.3190565386999998E-6</v>
      </c>
      <c r="L350" s="41">
        <f t="shared" si="11"/>
        <v>6.2330343793913322E-5</v>
      </c>
    </row>
    <row r="351" spans="1:12" ht="18" x14ac:dyDescent="0.4">
      <c r="A351" s="34" t="s">
        <v>612</v>
      </c>
      <c r="B351" s="41">
        <v>0</v>
      </c>
      <c r="C351" s="41">
        <v>3.577686677783333E-5</v>
      </c>
      <c r="D351" s="41">
        <v>0</v>
      </c>
      <c r="E351" s="41">
        <v>0</v>
      </c>
      <c r="F351" s="41">
        <f t="shared" si="10"/>
        <v>8.9442166944583325E-6</v>
      </c>
      <c r="G351" s="41">
        <v>0</v>
      </c>
      <c r="H351" s="41">
        <v>8.7289740836666665E-6</v>
      </c>
      <c r="I351" s="41">
        <v>0</v>
      </c>
      <c r="J351" s="41">
        <v>0</v>
      </c>
      <c r="K351" s="41">
        <v>0</v>
      </c>
      <c r="L351" s="41">
        <f t="shared" si="11"/>
        <v>1.7457948167333333E-6</v>
      </c>
    </row>
    <row r="352" spans="1:12" ht="18" x14ac:dyDescent="0.4">
      <c r="A352" s="34" t="s">
        <v>613</v>
      </c>
      <c r="B352" s="41">
        <v>1.8756623432633335E-5</v>
      </c>
      <c r="C352" s="41">
        <v>5.3646143991900002E-5</v>
      </c>
      <c r="D352" s="41">
        <v>2.2458012884366666E-4</v>
      </c>
      <c r="E352" s="41">
        <v>8.1286642629899999E-5</v>
      </c>
      <c r="F352" s="41">
        <f t="shared" si="10"/>
        <v>9.4567384724525002E-5</v>
      </c>
      <c r="G352" s="41">
        <v>0</v>
      </c>
      <c r="H352" s="41">
        <v>2.6536147778833334E-5</v>
      </c>
      <c r="I352" s="41">
        <v>0</v>
      </c>
      <c r="J352" s="41">
        <v>0</v>
      </c>
      <c r="K352" s="41">
        <v>0</v>
      </c>
      <c r="L352" s="41">
        <f t="shared" si="11"/>
        <v>5.3072295557666668E-6</v>
      </c>
    </row>
    <row r="353" spans="1:12" ht="18" x14ac:dyDescent="0.4">
      <c r="A353" s="34" t="s">
        <v>614</v>
      </c>
      <c r="B353" s="41">
        <v>0</v>
      </c>
      <c r="C353" s="41">
        <v>1.8399416052583334E-3</v>
      </c>
      <c r="D353" s="41">
        <v>6.8742148691999997E-5</v>
      </c>
      <c r="E353" s="41">
        <v>2.5175845471466667E-3</v>
      </c>
      <c r="F353" s="41">
        <f t="shared" si="10"/>
        <v>1.1065670752742501E-3</v>
      </c>
      <c r="G353" s="41">
        <v>3.0303995386896668E-4</v>
      </c>
      <c r="H353" s="41">
        <v>7.5526887348633344E-3</v>
      </c>
      <c r="I353" s="41">
        <v>1.8553844958966667E-3</v>
      </c>
      <c r="J353" s="41">
        <v>7.1839312440700011E-4</v>
      </c>
      <c r="K353" s="41">
        <v>6.3244888838566672E-3</v>
      </c>
      <c r="L353" s="41">
        <f t="shared" si="11"/>
        <v>3.3507990385785273E-3</v>
      </c>
    </row>
    <row r="354" spans="1:12" ht="18" x14ac:dyDescent="0.4">
      <c r="A354" s="34" t="s">
        <v>615</v>
      </c>
      <c r="B354" s="41">
        <v>0</v>
      </c>
      <c r="C354" s="41">
        <v>0</v>
      </c>
      <c r="D354" s="41">
        <v>0</v>
      </c>
      <c r="E354" s="41">
        <v>0</v>
      </c>
      <c r="F354" s="41">
        <f t="shared" si="10"/>
        <v>0</v>
      </c>
      <c r="G354" s="41">
        <v>0</v>
      </c>
      <c r="H354" s="41">
        <v>4.10089056502E-5</v>
      </c>
      <c r="I354" s="41">
        <v>0</v>
      </c>
      <c r="J354" s="41">
        <v>0</v>
      </c>
      <c r="K354" s="41">
        <v>0</v>
      </c>
      <c r="L354" s="41">
        <f t="shared" si="11"/>
        <v>8.2017811300399994E-6</v>
      </c>
    </row>
    <row r="355" spans="1:12" ht="18" x14ac:dyDescent="0.4">
      <c r="A355" s="34" t="s">
        <v>616</v>
      </c>
      <c r="B355" s="41">
        <v>0</v>
      </c>
      <c r="C355" s="41">
        <v>0</v>
      </c>
      <c r="D355" s="41">
        <v>8.9062263428333335E-6</v>
      </c>
      <c r="E355" s="41">
        <v>1.6153040173883334E-4</v>
      </c>
      <c r="F355" s="41">
        <f t="shared" si="10"/>
        <v>4.2609157020416666E-5</v>
      </c>
      <c r="G355" s="41">
        <v>2.6445129500999996E-5</v>
      </c>
      <c r="H355" s="41">
        <v>4.10089056502E-5</v>
      </c>
      <c r="I355" s="41">
        <v>0</v>
      </c>
      <c r="J355" s="41">
        <v>9.1131949950333333E-6</v>
      </c>
      <c r="K355" s="41">
        <v>0</v>
      </c>
      <c r="L355" s="41">
        <f t="shared" si="11"/>
        <v>1.5313446029246666E-5</v>
      </c>
    </row>
    <row r="356" spans="1:12" ht="18" x14ac:dyDescent="0.4">
      <c r="A356" s="34" t="s">
        <v>617</v>
      </c>
      <c r="B356" s="41">
        <v>0</v>
      </c>
      <c r="C356" s="41">
        <v>3.5230681017466669E-5</v>
      </c>
      <c r="D356" s="41">
        <v>2.2972611199916664E-4</v>
      </c>
      <c r="E356" s="41">
        <v>0</v>
      </c>
      <c r="F356" s="41">
        <f t="shared" si="10"/>
        <v>6.623919825415833E-5</v>
      </c>
      <c r="G356" s="41">
        <v>9.1653147827333329E-6</v>
      </c>
      <c r="H356" s="41">
        <v>0</v>
      </c>
      <c r="I356" s="41">
        <v>1.50136624328E-5</v>
      </c>
      <c r="J356" s="41">
        <v>0</v>
      </c>
      <c r="K356" s="41">
        <v>0</v>
      </c>
      <c r="L356" s="41">
        <f t="shared" si="11"/>
        <v>4.835795443106666E-6</v>
      </c>
    </row>
    <row r="357" spans="1:12" ht="18" x14ac:dyDescent="0.4">
      <c r="A357" s="34" t="s">
        <v>618</v>
      </c>
      <c r="B357" s="41">
        <v>1.4394327548296665E-4</v>
      </c>
      <c r="C357" s="41">
        <v>3.6143871870133337E-4</v>
      </c>
      <c r="D357" s="41">
        <v>1.3279385887956664E-4</v>
      </c>
      <c r="E357" s="41">
        <v>7.3560890606766665E-4</v>
      </c>
      <c r="F357" s="41">
        <f t="shared" si="10"/>
        <v>3.4344618978288333E-4</v>
      </c>
      <c r="G357" s="41">
        <v>4.1540038742866674E-5</v>
      </c>
      <c r="H357" s="41">
        <v>0</v>
      </c>
      <c r="I357" s="41">
        <v>2.38057789601E-4</v>
      </c>
      <c r="J357" s="41">
        <v>7.5835134417666667E-6</v>
      </c>
      <c r="K357" s="41">
        <v>2.5081874540199999E-5</v>
      </c>
      <c r="L357" s="41">
        <f t="shared" si="11"/>
        <v>6.2452643265166669E-5</v>
      </c>
    </row>
    <row r="358" spans="1:12" ht="18" x14ac:dyDescent="0.4">
      <c r="A358" s="34" t="s">
        <v>619</v>
      </c>
      <c r="B358" s="41">
        <v>0</v>
      </c>
      <c r="C358" s="41">
        <v>8.7314892427999996E-6</v>
      </c>
      <c r="D358" s="41">
        <v>0</v>
      </c>
      <c r="E358" s="41">
        <v>4.0580463098999999E-5</v>
      </c>
      <c r="F358" s="41">
        <f t="shared" si="10"/>
        <v>1.232798808545E-5</v>
      </c>
      <c r="G358" s="41">
        <v>0</v>
      </c>
      <c r="H358" s="41">
        <v>2.8916376411733331E-5</v>
      </c>
      <c r="I358" s="41">
        <v>0</v>
      </c>
      <c r="J358" s="41">
        <v>1.6696708436800001E-5</v>
      </c>
      <c r="K358" s="41">
        <v>0</v>
      </c>
      <c r="L358" s="41">
        <f t="shared" si="11"/>
        <v>9.1226169697066675E-6</v>
      </c>
    </row>
    <row r="359" spans="1:12" ht="18" x14ac:dyDescent="0.4">
      <c r="A359" s="34" t="s">
        <v>620</v>
      </c>
      <c r="B359" s="41">
        <v>2.94612120958E-4</v>
      </c>
      <c r="C359" s="41">
        <v>2.639761709256667E-5</v>
      </c>
      <c r="D359" s="41">
        <v>2.3020076266500001E-4</v>
      </c>
      <c r="E359" s="41">
        <v>8.2206978502866665E-3</v>
      </c>
      <c r="F359" s="41">
        <f t="shared" si="10"/>
        <v>2.1929770877505582E-3</v>
      </c>
      <c r="G359" s="41">
        <v>0</v>
      </c>
      <c r="H359" s="41">
        <v>2.6536147778833334E-5</v>
      </c>
      <c r="I359" s="41">
        <v>1.1299119331100001E-4</v>
      </c>
      <c r="J359" s="41">
        <v>0</v>
      </c>
      <c r="K359" s="41">
        <v>0</v>
      </c>
      <c r="L359" s="41">
        <f t="shared" si="11"/>
        <v>2.7905468217966668E-5</v>
      </c>
    </row>
    <row r="360" spans="1:12" ht="18" x14ac:dyDescent="0.4">
      <c r="A360" s="34" t="s">
        <v>621</v>
      </c>
      <c r="B360" s="41">
        <v>0</v>
      </c>
      <c r="C360" s="41">
        <v>0</v>
      </c>
      <c r="D360" s="41">
        <v>0</v>
      </c>
      <c r="E360" s="41">
        <v>5.4250949670333336E-5</v>
      </c>
      <c r="F360" s="41">
        <f t="shared" si="10"/>
        <v>1.3562737417583334E-5</v>
      </c>
      <c r="G360" s="41">
        <v>0</v>
      </c>
      <c r="H360" s="41">
        <v>0</v>
      </c>
      <c r="I360" s="41">
        <v>8.1867897960000008E-6</v>
      </c>
      <c r="J360" s="41">
        <v>7.5835134417666667E-6</v>
      </c>
      <c r="K360" s="41">
        <v>0</v>
      </c>
      <c r="L360" s="41">
        <f t="shared" si="11"/>
        <v>3.1540606475533333E-6</v>
      </c>
    </row>
    <row r="361" spans="1:12" ht="18" x14ac:dyDescent="0.4">
      <c r="A361" s="34" t="s">
        <v>622</v>
      </c>
      <c r="B361" s="41">
        <v>9.3783117163333339E-6</v>
      </c>
      <c r="C361" s="41">
        <v>1.7462978485599999E-5</v>
      </c>
      <c r="D361" s="41">
        <v>0</v>
      </c>
      <c r="E361" s="41">
        <v>0</v>
      </c>
      <c r="F361" s="41">
        <f t="shared" si="10"/>
        <v>6.7103225504833337E-6</v>
      </c>
      <c r="G361" s="41">
        <v>9.1653147827333329E-6</v>
      </c>
      <c r="H361" s="41">
        <v>8.7289740836666665E-6</v>
      </c>
      <c r="I361" s="41">
        <v>6.7540642581666664E-6</v>
      </c>
      <c r="J361" s="41">
        <v>2.5809903431833331E-5</v>
      </c>
      <c r="K361" s="41">
        <v>7.2231371529333333E-6</v>
      </c>
      <c r="L361" s="41">
        <f t="shared" si="11"/>
        <v>1.1536278741866666E-5</v>
      </c>
    </row>
    <row r="362" spans="1:12" ht="18" x14ac:dyDescent="0.4">
      <c r="A362" s="34" t="s">
        <v>623</v>
      </c>
      <c r="B362" s="41">
        <v>0</v>
      </c>
      <c r="C362" s="41">
        <v>0</v>
      </c>
      <c r="D362" s="41">
        <v>0</v>
      </c>
      <c r="E362" s="41">
        <v>0</v>
      </c>
      <c r="F362" s="41">
        <f t="shared" si="10"/>
        <v>0</v>
      </c>
      <c r="G362" s="41">
        <v>0</v>
      </c>
      <c r="H362" s="41">
        <v>2.1519954377700002E-5</v>
      </c>
      <c r="I362" s="41">
        <v>0</v>
      </c>
      <c r="J362" s="41">
        <v>0</v>
      </c>
      <c r="K362" s="41">
        <v>0</v>
      </c>
      <c r="L362" s="41">
        <f t="shared" si="11"/>
        <v>4.3039908755400003E-6</v>
      </c>
    </row>
    <row r="363" spans="1:12" ht="18" x14ac:dyDescent="0.4">
      <c r="A363" s="34" t="s">
        <v>624</v>
      </c>
      <c r="B363" s="41">
        <v>0</v>
      </c>
      <c r="C363" s="41">
        <v>0</v>
      </c>
      <c r="D363" s="41">
        <v>0</v>
      </c>
      <c r="E363" s="41">
        <v>0</v>
      </c>
      <c r="F363" s="41">
        <f t="shared" si="10"/>
        <v>0</v>
      </c>
      <c r="G363" s="41">
        <v>0</v>
      </c>
      <c r="H363" s="41">
        <v>1.8156399222900002E-5</v>
      </c>
      <c r="I363" s="41">
        <v>0</v>
      </c>
      <c r="J363" s="41">
        <v>2.1623959346966663E-5</v>
      </c>
      <c r="K363" s="41">
        <v>0</v>
      </c>
      <c r="L363" s="41">
        <f t="shared" si="11"/>
        <v>7.9560717139733333E-6</v>
      </c>
    </row>
    <row r="364" spans="1:12" ht="18" x14ac:dyDescent="0.4">
      <c r="A364" s="34" t="s">
        <v>625</v>
      </c>
      <c r="B364" s="41">
        <v>0.46459425629269996</v>
      </c>
      <c r="C364" s="41">
        <v>0.20923262794823336</v>
      </c>
      <c r="D364" s="41">
        <v>0.43496364552466665</v>
      </c>
      <c r="E364" s="41">
        <v>5.3622165837799995E-2</v>
      </c>
      <c r="F364" s="41">
        <f t="shared" si="10"/>
        <v>0.29060317390085</v>
      </c>
      <c r="G364" s="41">
        <v>9.6515272282866676E-4</v>
      </c>
      <c r="H364" s="41">
        <v>1.0965616116399332E-2</v>
      </c>
      <c r="I364" s="41">
        <v>0.20027154186133334</v>
      </c>
      <c r="J364" s="41">
        <v>3.8569383724399998E-4</v>
      </c>
      <c r="K364" s="41">
        <v>0</v>
      </c>
      <c r="L364" s="41">
        <f t="shared" si="11"/>
        <v>4.2517600907561064E-2</v>
      </c>
    </row>
    <row r="365" spans="1:12" ht="18" x14ac:dyDescent="0.4">
      <c r="A365" s="34" t="s">
        <v>626</v>
      </c>
      <c r="B365" s="41">
        <v>0</v>
      </c>
      <c r="C365" s="41">
        <v>8.8330639249000006E-6</v>
      </c>
      <c r="D365" s="41">
        <v>8.2793108301666675E-6</v>
      </c>
      <c r="E365" s="41">
        <v>3.3721613398300003E-4</v>
      </c>
      <c r="F365" s="41">
        <f t="shared" si="10"/>
        <v>8.8582127184516675E-5</v>
      </c>
      <c r="G365" s="41">
        <v>1.8330629565466666E-5</v>
      </c>
      <c r="H365" s="41">
        <v>1.7819436567499997E-4</v>
      </c>
      <c r="I365" s="41">
        <v>8.1867897960000008E-6</v>
      </c>
      <c r="J365" s="41">
        <v>7.0184403104133329E-5</v>
      </c>
      <c r="K365" s="41">
        <v>0</v>
      </c>
      <c r="L365" s="41">
        <f t="shared" si="11"/>
        <v>5.4979237628119998E-5</v>
      </c>
    </row>
    <row r="366" spans="1:12" ht="18" x14ac:dyDescent="0.4">
      <c r="A366" s="34" t="s">
        <v>627</v>
      </c>
      <c r="B366" s="41">
        <v>0</v>
      </c>
      <c r="C366" s="41">
        <v>0</v>
      </c>
      <c r="D366" s="41">
        <v>4.0618623680266669E-5</v>
      </c>
      <c r="E366" s="41">
        <v>1.8329517669399999E-5</v>
      </c>
      <c r="F366" s="41">
        <f t="shared" si="10"/>
        <v>1.4737035337416666E-5</v>
      </c>
      <c r="G366" s="41">
        <v>7.5474546209333332E-6</v>
      </c>
      <c r="H366" s="41">
        <v>0</v>
      </c>
      <c r="I366" s="41">
        <v>7.5068312163999999E-6</v>
      </c>
      <c r="J366" s="41">
        <v>0</v>
      </c>
      <c r="K366" s="41">
        <v>0</v>
      </c>
      <c r="L366" s="41">
        <f t="shared" si="11"/>
        <v>3.0108571674666669E-6</v>
      </c>
    </row>
    <row r="367" spans="1:12" ht="18" x14ac:dyDescent="0.4">
      <c r="A367" s="34" t="s">
        <v>628</v>
      </c>
      <c r="B367" s="41">
        <v>0</v>
      </c>
      <c r="C367" s="41">
        <v>0</v>
      </c>
      <c r="D367" s="41">
        <v>0</v>
      </c>
      <c r="E367" s="41">
        <v>0</v>
      </c>
      <c r="F367" s="41">
        <f t="shared" si="10"/>
        <v>0</v>
      </c>
      <c r="G367" s="41">
        <v>0</v>
      </c>
      <c r="H367" s="41">
        <v>1.0759977188833333E-5</v>
      </c>
      <c r="I367" s="41">
        <v>0</v>
      </c>
      <c r="J367" s="41">
        <v>7.5835134417666667E-6</v>
      </c>
      <c r="K367" s="41">
        <v>0</v>
      </c>
      <c r="L367" s="41">
        <f t="shared" si="11"/>
        <v>3.6686981261200003E-6</v>
      </c>
    </row>
    <row r="368" spans="1:12" ht="18" x14ac:dyDescent="0.4">
      <c r="A368" s="34" t="s">
        <v>629</v>
      </c>
      <c r="B368" s="41">
        <v>5.8321960550999995E-6</v>
      </c>
      <c r="C368" s="41">
        <v>4.3350032566700001E-4</v>
      </c>
      <c r="D368" s="41">
        <v>4.3277300688833335E-5</v>
      </c>
      <c r="E368" s="41">
        <v>6.2484167593366668E-4</v>
      </c>
      <c r="F368" s="41">
        <f t="shared" si="10"/>
        <v>2.7686287458615004E-4</v>
      </c>
      <c r="G368" s="41">
        <v>8.8500703285766669E-5</v>
      </c>
      <c r="H368" s="41">
        <v>2.0866989094036663E-4</v>
      </c>
      <c r="I368" s="41">
        <v>9.4016109317133337E-5</v>
      </c>
      <c r="J368" s="41">
        <v>5.3487694667333325E-5</v>
      </c>
      <c r="K368" s="41">
        <v>9.3190565386999998E-6</v>
      </c>
      <c r="L368" s="41">
        <f t="shared" si="11"/>
        <v>9.0798690949859984E-5</v>
      </c>
    </row>
    <row r="369" spans="1:12" ht="18" x14ac:dyDescent="0.4">
      <c r="A369" s="34" t="s">
        <v>630</v>
      </c>
      <c r="B369" s="41">
        <v>8.4459206745933328E-4</v>
      </c>
      <c r="C369" s="41">
        <v>1.7462978485599999E-5</v>
      </c>
      <c r="D369" s="41">
        <v>4.1396554150666667E-5</v>
      </c>
      <c r="E369" s="41">
        <v>7.7419062188966676E-5</v>
      </c>
      <c r="F369" s="41">
        <f t="shared" si="10"/>
        <v>2.4521766557114165E-4</v>
      </c>
      <c r="G369" s="41">
        <v>0</v>
      </c>
      <c r="H369" s="41">
        <v>0</v>
      </c>
      <c r="I369" s="41">
        <v>1.8660594157160002E-4</v>
      </c>
      <c r="J369" s="41">
        <v>0</v>
      </c>
      <c r="K369" s="41">
        <v>0</v>
      </c>
      <c r="L369" s="41">
        <f t="shared" si="11"/>
        <v>3.7321188314320006E-5</v>
      </c>
    </row>
    <row r="370" spans="1:12" ht="18" x14ac:dyDescent="0.4">
      <c r="A370" s="34" t="s">
        <v>631</v>
      </c>
      <c r="B370" s="41">
        <v>3.0421015542833336E-5</v>
      </c>
      <c r="C370" s="41">
        <v>9.6655829763333349E-5</v>
      </c>
      <c r="D370" s="41">
        <v>8.2793108301666675E-6</v>
      </c>
      <c r="E370" s="41">
        <v>0</v>
      </c>
      <c r="F370" s="41">
        <f t="shared" si="10"/>
        <v>3.3839039034083345E-5</v>
      </c>
      <c r="G370" s="41">
        <v>0</v>
      </c>
      <c r="H370" s="41">
        <v>0</v>
      </c>
      <c r="I370" s="41">
        <v>1.4940854054166666E-5</v>
      </c>
      <c r="J370" s="41">
        <v>0</v>
      </c>
      <c r="K370" s="41">
        <v>0</v>
      </c>
      <c r="L370" s="41">
        <f t="shared" si="11"/>
        <v>2.9881708108333333E-6</v>
      </c>
    </row>
    <row r="371" spans="1:12" ht="18" x14ac:dyDescent="0.4">
      <c r="A371" s="34" t="s">
        <v>632</v>
      </c>
      <c r="B371" s="41">
        <v>1.5536207815440002E-2</v>
      </c>
      <c r="C371" s="41">
        <v>5.0526035469556668E-2</v>
      </c>
      <c r="D371" s="41">
        <v>0.37181978981933334</v>
      </c>
      <c r="E371" s="41">
        <v>8.0600011070700014E-2</v>
      </c>
      <c r="F371" s="41">
        <f t="shared" si="10"/>
        <v>0.12962051104375749</v>
      </c>
      <c r="G371" s="41">
        <v>2.035819672296667E-3</v>
      </c>
      <c r="H371" s="41">
        <v>4.6341758742833332E-3</v>
      </c>
      <c r="I371" s="41">
        <v>0.22123674967733334</v>
      </c>
      <c r="J371" s="41">
        <v>3.2263270610899999E-4</v>
      </c>
      <c r="K371" s="41">
        <v>4.2686775940800007E-4</v>
      </c>
      <c r="L371" s="41">
        <f t="shared" si="11"/>
        <v>4.5731249137886065E-2</v>
      </c>
    </row>
    <row r="372" spans="1:12" ht="18" x14ac:dyDescent="0.4">
      <c r="A372" s="34" t="s">
        <v>633</v>
      </c>
      <c r="B372" s="41">
        <v>0</v>
      </c>
      <c r="C372" s="41">
        <v>0</v>
      </c>
      <c r="D372" s="41">
        <v>8.2793108301666675E-6</v>
      </c>
      <c r="E372" s="41">
        <v>0</v>
      </c>
      <c r="F372" s="41">
        <f t="shared" si="10"/>
        <v>2.0698277075416669E-6</v>
      </c>
      <c r="G372" s="41">
        <v>9.1653147827333329E-6</v>
      </c>
      <c r="H372" s="41">
        <v>1.9838176800299999E-5</v>
      </c>
      <c r="I372" s="41">
        <v>0</v>
      </c>
      <c r="J372" s="41">
        <v>0</v>
      </c>
      <c r="K372" s="41">
        <v>0</v>
      </c>
      <c r="L372" s="41">
        <f t="shared" si="11"/>
        <v>5.8006983166066666E-6</v>
      </c>
    </row>
    <row r="373" spans="1:12" ht="18" x14ac:dyDescent="0.4">
      <c r="A373" s="34" t="s">
        <v>634</v>
      </c>
      <c r="B373" s="41">
        <v>1.2638795499379999E-4</v>
      </c>
      <c r="C373" s="41">
        <v>1.596812234402E-4</v>
      </c>
      <c r="D373" s="41">
        <v>4.9474974399533339E-4</v>
      </c>
      <c r="E373" s="41">
        <v>6.9270926485633336E-5</v>
      </c>
      <c r="F373" s="41">
        <f t="shared" si="10"/>
        <v>2.1252246222874167E-4</v>
      </c>
      <c r="G373" s="41">
        <v>0</v>
      </c>
      <c r="H373" s="41">
        <v>9.078199611466667E-6</v>
      </c>
      <c r="I373" s="41">
        <v>5.7650732099366663E-5</v>
      </c>
      <c r="J373" s="41">
        <v>0</v>
      </c>
      <c r="K373" s="41">
        <v>0</v>
      </c>
      <c r="L373" s="41">
        <f t="shared" si="11"/>
        <v>1.3345786342166666E-5</v>
      </c>
    </row>
    <row r="374" spans="1:12" ht="18" x14ac:dyDescent="0.4">
      <c r="A374" s="34" t="s">
        <v>635</v>
      </c>
      <c r="B374" s="41">
        <v>1.1664392110199999E-5</v>
      </c>
      <c r="C374" s="41">
        <v>4.2610798253859994E-2</v>
      </c>
      <c r="D374" s="41">
        <v>3.3350808725696665E-3</v>
      </c>
      <c r="E374" s="41">
        <v>0</v>
      </c>
      <c r="F374" s="41">
        <f t="shared" si="10"/>
        <v>1.1489385879634965E-2</v>
      </c>
      <c r="G374" s="41">
        <v>0</v>
      </c>
      <c r="H374" s="41">
        <v>0</v>
      </c>
      <c r="I374" s="41">
        <v>3.1973454926566665E-4</v>
      </c>
      <c r="J374" s="41">
        <v>0</v>
      </c>
      <c r="K374" s="41">
        <v>0</v>
      </c>
      <c r="L374" s="41">
        <f t="shared" si="11"/>
        <v>6.3946909853133333E-5</v>
      </c>
    </row>
    <row r="375" spans="1:12" ht="18" x14ac:dyDescent="0.4">
      <c r="A375" s="34" t="s">
        <v>636</v>
      </c>
      <c r="B375" s="41">
        <v>5.8321960550999995E-6</v>
      </c>
      <c r="C375" s="41">
        <v>2.8747197148266666E-5</v>
      </c>
      <c r="D375" s="41">
        <v>0</v>
      </c>
      <c r="E375" s="41">
        <v>2.9852385238166663E-4</v>
      </c>
      <c r="F375" s="41">
        <f t="shared" si="10"/>
        <v>8.327581139625832E-5</v>
      </c>
      <c r="G375" s="41">
        <v>6.4807524575733334E-5</v>
      </c>
      <c r="H375" s="41">
        <v>7.3651980625766668E-4</v>
      </c>
      <c r="I375" s="41">
        <v>1.4104338887800001E-3</v>
      </c>
      <c r="J375" s="41">
        <v>1.399657056334E-4</v>
      </c>
      <c r="K375" s="41">
        <v>0</v>
      </c>
      <c r="L375" s="41">
        <f t="shared" si="11"/>
        <v>4.7034538504935996E-4</v>
      </c>
    </row>
    <row r="376" spans="1:12" ht="18" x14ac:dyDescent="0.4">
      <c r="A376" s="34" t="s">
        <v>637</v>
      </c>
      <c r="B376" s="41">
        <v>0</v>
      </c>
      <c r="C376" s="41">
        <v>0</v>
      </c>
      <c r="D376" s="41">
        <v>0</v>
      </c>
      <c r="E376" s="41">
        <v>1.7412350580266666E-5</v>
      </c>
      <c r="F376" s="41">
        <f t="shared" si="10"/>
        <v>4.3530876450666664E-6</v>
      </c>
      <c r="G376" s="41">
        <v>0</v>
      </c>
      <c r="H376" s="41">
        <v>0</v>
      </c>
      <c r="I376" s="41">
        <v>0</v>
      </c>
      <c r="J376" s="41">
        <v>0</v>
      </c>
      <c r="K376" s="41">
        <v>0</v>
      </c>
      <c r="L376" s="41">
        <f t="shared" si="11"/>
        <v>0</v>
      </c>
    </row>
    <row r="377" spans="1:12" ht="18" x14ac:dyDescent="0.4">
      <c r="A377" s="34" t="s">
        <v>638</v>
      </c>
      <c r="B377" s="41">
        <v>1.7496588165299999E-5</v>
      </c>
      <c r="C377" s="41">
        <v>8.2088617093899991E-5</v>
      </c>
      <c r="D377" s="41">
        <v>4.9913815258400002E-5</v>
      </c>
      <c r="E377" s="41">
        <v>9.8878556961433338E-5</v>
      </c>
      <c r="F377" s="41">
        <f t="shared" si="10"/>
        <v>6.2094394369758332E-5</v>
      </c>
      <c r="G377" s="41">
        <v>3.2857562096033334E-4</v>
      </c>
      <c r="H377" s="41">
        <v>1.8022536878E-4</v>
      </c>
      <c r="I377" s="41">
        <v>0</v>
      </c>
      <c r="J377" s="41">
        <v>0</v>
      </c>
      <c r="K377" s="41">
        <v>0</v>
      </c>
      <c r="L377" s="41">
        <f t="shared" si="11"/>
        <v>1.0176019794806666E-4</v>
      </c>
    </row>
    <row r="378" spans="1:12" ht="18" x14ac:dyDescent="0.4">
      <c r="A378" s="34" t="s">
        <v>639</v>
      </c>
      <c r="B378" s="41">
        <v>0</v>
      </c>
      <c r="C378" s="41">
        <v>3.7478686391066668E-5</v>
      </c>
      <c r="D378" s="41">
        <v>8.9062263428333335E-6</v>
      </c>
      <c r="E378" s="41">
        <v>3.2611891146799999E-5</v>
      </c>
      <c r="F378" s="41">
        <f t="shared" si="10"/>
        <v>1.9749200970175001E-5</v>
      </c>
      <c r="G378" s="41">
        <v>1.0521347268933332E-4</v>
      </c>
      <c r="H378" s="41">
        <v>2.7234598834366664E-5</v>
      </c>
      <c r="I378" s="41">
        <v>1.9977086656033333E-4</v>
      </c>
      <c r="J378" s="41">
        <v>2.2950307970596667E-4</v>
      </c>
      <c r="K378" s="41">
        <v>2.6788106080900003E-5</v>
      </c>
      <c r="L378" s="41">
        <f t="shared" si="11"/>
        <v>1.1770202477417999E-4</v>
      </c>
    </row>
    <row r="379" spans="1:12" ht="18" x14ac:dyDescent="0.4">
      <c r="A379" s="34" t="s">
        <v>640</v>
      </c>
      <c r="B379" s="41">
        <v>5.8321960550999995E-6</v>
      </c>
      <c r="C379" s="41">
        <v>5.579257468326667E-5</v>
      </c>
      <c r="D379" s="41">
        <v>1.55427409124E-5</v>
      </c>
      <c r="E379" s="41">
        <v>7.968571952233334E-6</v>
      </c>
      <c r="F379" s="41">
        <f t="shared" si="10"/>
        <v>2.1284020900750004E-5</v>
      </c>
      <c r="G379" s="41">
        <v>1.7530027062763335E-4</v>
      </c>
      <c r="H379" s="41">
        <v>7.6972478568266674E-5</v>
      </c>
      <c r="I379" s="41">
        <v>7.5068312163999999E-6</v>
      </c>
      <c r="J379" s="41">
        <v>7.2840665635766667E-5</v>
      </c>
      <c r="K379" s="41">
        <v>8.2468760773366664E-5</v>
      </c>
      <c r="L379" s="41">
        <f t="shared" si="11"/>
        <v>8.3017801364286678E-5</v>
      </c>
    </row>
    <row r="380" spans="1:12" ht="18" x14ac:dyDescent="0.4">
      <c r="A380" s="34" t="s">
        <v>641</v>
      </c>
      <c r="B380" s="41">
        <v>0</v>
      </c>
      <c r="C380" s="41">
        <v>1.8415462974333332E-5</v>
      </c>
      <c r="D380" s="41">
        <v>0</v>
      </c>
      <c r="E380" s="41">
        <v>3.01906588888E-4</v>
      </c>
      <c r="F380" s="41">
        <f t="shared" si="10"/>
        <v>8.0080512965583333E-5</v>
      </c>
      <c r="G380" s="41">
        <v>0</v>
      </c>
      <c r="H380" s="41">
        <v>9.078199611466667E-6</v>
      </c>
      <c r="I380" s="41">
        <v>8.1867897960000008E-6</v>
      </c>
      <c r="J380" s="41">
        <v>2.2750540325333332E-5</v>
      </c>
      <c r="K380" s="41">
        <v>0</v>
      </c>
      <c r="L380" s="41">
        <f t="shared" si="11"/>
        <v>8.0031059465599996E-6</v>
      </c>
    </row>
    <row r="381" spans="1:12" ht="18" x14ac:dyDescent="0.4">
      <c r="A381" s="34" t="s">
        <v>642</v>
      </c>
      <c r="B381" s="41">
        <v>0</v>
      </c>
      <c r="C381" s="41">
        <v>0</v>
      </c>
      <c r="D381" s="41">
        <v>0</v>
      </c>
      <c r="E381" s="41">
        <v>1.0666756516210001E-4</v>
      </c>
      <c r="F381" s="41">
        <f t="shared" si="10"/>
        <v>2.6666891290525002E-5</v>
      </c>
      <c r="G381" s="41">
        <v>0</v>
      </c>
      <c r="H381" s="41">
        <v>0</v>
      </c>
      <c r="I381" s="41">
        <v>0</v>
      </c>
      <c r="J381" s="41">
        <v>0</v>
      </c>
      <c r="K381" s="41">
        <v>0</v>
      </c>
      <c r="L381" s="41">
        <f t="shared" si="11"/>
        <v>0</v>
      </c>
    </row>
    <row r="382" spans="1:12" ht="18" x14ac:dyDescent="0.4">
      <c r="A382" s="34" t="s">
        <v>643</v>
      </c>
      <c r="B382" s="41">
        <v>0</v>
      </c>
      <c r="C382" s="41">
        <v>0</v>
      </c>
      <c r="D382" s="41">
        <v>0</v>
      </c>
      <c r="E382" s="41">
        <v>8.7061752901333328E-6</v>
      </c>
      <c r="F382" s="41">
        <f t="shared" si="10"/>
        <v>2.1765438225333332E-6</v>
      </c>
      <c r="G382" s="41">
        <v>0</v>
      </c>
      <c r="H382" s="41">
        <v>0</v>
      </c>
      <c r="I382" s="41">
        <v>7.5068312163999999E-6</v>
      </c>
      <c r="J382" s="41">
        <v>1.6696708436800001E-5</v>
      </c>
      <c r="K382" s="41">
        <v>0</v>
      </c>
      <c r="L382" s="41">
        <f t="shared" si="11"/>
        <v>4.8407079306400002E-6</v>
      </c>
    </row>
    <row r="383" spans="1:12" ht="18" x14ac:dyDescent="0.4">
      <c r="A383" s="34" t="s">
        <v>644</v>
      </c>
      <c r="B383" s="41">
        <v>0</v>
      </c>
      <c r="C383" s="41">
        <v>8.8330639249000006E-6</v>
      </c>
      <c r="D383" s="41">
        <v>8.9062263428333335E-6</v>
      </c>
      <c r="E383" s="41">
        <v>1.8329517669399999E-5</v>
      </c>
      <c r="F383" s="41">
        <f t="shared" si="10"/>
        <v>9.0172019842833319E-6</v>
      </c>
      <c r="G383" s="41">
        <v>9.1653147827333329E-6</v>
      </c>
      <c r="H383" s="41">
        <v>2.6536147778833334E-5</v>
      </c>
      <c r="I383" s="41">
        <v>3.3770321291E-5</v>
      </c>
      <c r="J383" s="41">
        <v>1.1173353711953333E-4</v>
      </c>
      <c r="K383" s="41">
        <v>0</v>
      </c>
      <c r="L383" s="41">
        <f t="shared" si="11"/>
        <v>3.6241064194420004E-5</v>
      </c>
    </row>
    <row r="384" spans="1:12" ht="18" x14ac:dyDescent="0.4">
      <c r="A384" s="34" t="s">
        <v>645</v>
      </c>
      <c r="B384" s="41">
        <v>0</v>
      </c>
      <c r="C384" s="41">
        <v>0</v>
      </c>
      <c r="D384" s="41">
        <v>0</v>
      </c>
      <c r="E384" s="41">
        <v>9.6233423792666658E-6</v>
      </c>
      <c r="F384" s="41">
        <f t="shared" si="10"/>
        <v>2.4058355948166665E-6</v>
      </c>
      <c r="G384" s="41">
        <v>0</v>
      </c>
      <c r="H384" s="41">
        <v>0</v>
      </c>
      <c r="I384" s="41">
        <v>0</v>
      </c>
      <c r="J384" s="41">
        <v>0</v>
      </c>
      <c r="K384" s="41">
        <v>0</v>
      </c>
      <c r="L384" s="41">
        <f t="shared" si="11"/>
        <v>0</v>
      </c>
    </row>
    <row r="385" spans="1:12" ht="18" x14ac:dyDescent="0.4">
      <c r="A385" s="34" t="s">
        <v>646</v>
      </c>
      <c r="B385" s="41">
        <v>0</v>
      </c>
      <c r="C385" s="41">
        <v>9.5823990494333329E-6</v>
      </c>
      <c r="D385" s="41">
        <v>1.7812452685666667E-5</v>
      </c>
      <c r="E385" s="41">
        <v>1.6667427677133332E-4</v>
      </c>
      <c r="F385" s="41">
        <f t="shared" si="10"/>
        <v>4.8517282126608327E-5</v>
      </c>
      <c r="G385" s="41">
        <v>2.6445129500999996E-5</v>
      </c>
      <c r="H385" s="41">
        <v>1.8752830142166666E-4</v>
      </c>
      <c r="I385" s="41">
        <v>6.3381634250566667E-5</v>
      </c>
      <c r="J385" s="41">
        <v>1.8457420275533334E-4</v>
      </c>
      <c r="K385" s="41">
        <v>1.6542193691633335E-5</v>
      </c>
      <c r="L385" s="41">
        <f t="shared" si="11"/>
        <v>9.5694292324039997E-5</v>
      </c>
    </row>
    <row r="386" spans="1:12" ht="18" x14ac:dyDescent="0.4">
      <c r="A386" s="34" t="s">
        <v>647</v>
      </c>
      <c r="B386" s="41">
        <v>0</v>
      </c>
      <c r="C386" s="41">
        <v>9.5823990494333329E-6</v>
      </c>
      <c r="D386" s="41">
        <v>0</v>
      </c>
      <c r="E386" s="41">
        <v>1.1537374045243334E-4</v>
      </c>
      <c r="F386" s="41">
        <f t="shared" si="10"/>
        <v>3.1239034875466668E-5</v>
      </c>
      <c r="G386" s="41">
        <v>1.0254479768046666E-4</v>
      </c>
      <c r="H386" s="41">
        <v>1.9060698111003334E-4</v>
      </c>
      <c r="I386" s="41">
        <v>8.4323785604666673E-5</v>
      </c>
      <c r="J386" s="41">
        <v>2.2232266683933335E-4</v>
      </c>
      <c r="K386" s="41">
        <v>0</v>
      </c>
      <c r="L386" s="41">
        <f t="shared" si="11"/>
        <v>1.199596462469E-4</v>
      </c>
    </row>
    <row r="387" spans="1:12" ht="18" x14ac:dyDescent="0.4">
      <c r="A387" s="34" t="s">
        <v>648</v>
      </c>
      <c r="B387" s="41">
        <v>2.50958749031E-4</v>
      </c>
      <c r="C387" s="41">
        <v>1.003414173565E-3</v>
      </c>
      <c r="D387" s="41">
        <v>3.6500308796833334E-3</v>
      </c>
      <c r="E387" s="41">
        <v>3.1553204096466669E-3</v>
      </c>
      <c r="F387" s="41">
        <f t="shared" si="10"/>
        <v>2.0149310529815E-3</v>
      </c>
      <c r="G387" s="41">
        <v>1.3046643490566666E-4</v>
      </c>
      <c r="H387" s="41">
        <v>1.8156399222900002E-5</v>
      </c>
      <c r="I387" s="41">
        <v>2.9606177297000005E-3</v>
      </c>
      <c r="J387" s="41">
        <v>2.5809903431833331E-5</v>
      </c>
      <c r="K387" s="41">
        <v>1.6542193691633335E-5</v>
      </c>
      <c r="L387" s="41">
        <f t="shared" si="11"/>
        <v>6.3031853219040681E-4</v>
      </c>
    </row>
    <row r="388" spans="1:12" ht="18" x14ac:dyDescent="0.4">
      <c r="A388" s="34" t="s">
        <v>649</v>
      </c>
      <c r="B388" s="41">
        <v>0</v>
      </c>
      <c r="C388" s="41">
        <v>0</v>
      </c>
      <c r="D388" s="41">
        <v>0</v>
      </c>
      <c r="E388" s="41">
        <v>0</v>
      </c>
      <c r="F388" s="41">
        <f t="shared" ref="F388:F451" si="12">AVERAGE(B388:E388)</f>
        <v>0</v>
      </c>
      <c r="G388" s="41">
        <v>0</v>
      </c>
      <c r="H388" s="41">
        <v>0</v>
      </c>
      <c r="I388" s="41">
        <v>3.0887344668899995E-4</v>
      </c>
      <c r="J388" s="41">
        <v>3.1863735320366665E-5</v>
      </c>
      <c r="K388" s="41">
        <v>1.1595135914703332E-4</v>
      </c>
      <c r="L388" s="41">
        <f t="shared" ref="L388:L451" si="13">AVERAGE(G388:K388)</f>
        <v>9.1337708231279988E-5</v>
      </c>
    </row>
    <row r="389" spans="1:12" ht="18" x14ac:dyDescent="0.4">
      <c r="A389" s="34" t="s">
        <v>650</v>
      </c>
      <c r="B389" s="41">
        <v>0</v>
      </c>
      <c r="C389" s="41">
        <v>0</v>
      </c>
      <c r="D389" s="41">
        <v>8.2793108301666675E-6</v>
      </c>
      <c r="E389" s="41">
        <v>3.6838599090066667E-5</v>
      </c>
      <c r="F389" s="41">
        <f t="shared" si="12"/>
        <v>1.1279477480058333E-5</v>
      </c>
      <c r="G389" s="41">
        <v>0</v>
      </c>
      <c r="H389" s="41">
        <v>2.7234598834366664E-5</v>
      </c>
      <c r="I389" s="41">
        <v>8.5419756090100011E-5</v>
      </c>
      <c r="J389" s="41">
        <v>1.6086618457666666E-4</v>
      </c>
      <c r="K389" s="41">
        <v>9.3190565386999998E-6</v>
      </c>
      <c r="L389" s="41">
        <f t="shared" si="13"/>
        <v>5.6567919207966656E-5</v>
      </c>
    </row>
    <row r="390" spans="1:12" ht="18" x14ac:dyDescent="0.4">
      <c r="A390" s="34" t="s">
        <v>651</v>
      </c>
      <c r="B390" s="41">
        <v>0</v>
      </c>
      <c r="C390" s="41">
        <v>0</v>
      </c>
      <c r="D390" s="41">
        <v>0</v>
      </c>
      <c r="E390" s="41">
        <v>0</v>
      </c>
      <c r="F390" s="41">
        <f t="shared" si="12"/>
        <v>0</v>
      </c>
      <c r="G390" s="41">
        <v>9.1653147827333329E-6</v>
      </c>
      <c r="H390" s="41">
        <v>0</v>
      </c>
      <c r="I390" s="41">
        <v>0</v>
      </c>
      <c r="J390" s="41">
        <v>0</v>
      </c>
      <c r="K390" s="41">
        <v>0</v>
      </c>
      <c r="L390" s="41">
        <f t="shared" si="13"/>
        <v>1.8330629565466665E-6</v>
      </c>
    </row>
    <row r="391" spans="1:12" ht="18" x14ac:dyDescent="0.4">
      <c r="A391" s="34" t="s">
        <v>652</v>
      </c>
      <c r="B391" s="41">
        <v>9.3783117163333339E-6</v>
      </c>
      <c r="C391" s="41">
        <v>1.9164798098866666E-5</v>
      </c>
      <c r="D391" s="41">
        <v>0</v>
      </c>
      <c r="E391" s="41">
        <v>4.3890003953133334E-5</v>
      </c>
      <c r="F391" s="41">
        <f t="shared" si="12"/>
        <v>1.8108278442083331E-5</v>
      </c>
      <c r="G391" s="41">
        <v>7.715048302653334E-5</v>
      </c>
      <c r="H391" s="41">
        <v>2.85066547177E-4</v>
      </c>
      <c r="I391" s="41">
        <v>7.5068312163999999E-6</v>
      </c>
      <c r="J391" s="41">
        <v>0</v>
      </c>
      <c r="K391" s="41">
        <v>3.2694699538200006E-5</v>
      </c>
      <c r="L391" s="41">
        <f t="shared" si="13"/>
        <v>8.0483712191626672E-5</v>
      </c>
    </row>
    <row r="392" spans="1:12" ht="18" x14ac:dyDescent="0.4">
      <c r="A392" s="34" t="s">
        <v>653</v>
      </c>
      <c r="B392" s="41">
        <v>0</v>
      </c>
      <c r="C392" s="41">
        <v>1.0060565475006668E-4</v>
      </c>
      <c r="D392" s="41">
        <v>1.6558621660333335E-5</v>
      </c>
      <c r="E392" s="41">
        <v>0</v>
      </c>
      <c r="F392" s="41">
        <f t="shared" si="12"/>
        <v>2.9291069102600003E-5</v>
      </c>
      <c r="G392" s="41">
        <v>0</v>
      </c>
      <c r="H392" s="41">
        <v>1.0759977188833333E-5</v>
      </c>
      <c r="I392" s="41">
        <v>0</v>
      </c>
      <c r="J392" s="41">
        <v>0</v>
      </c>
      <c r="K392" s="41">
        <v>0</v>
      </c>
      <c r="L392" s="41">
        <f t="shared" si="13"/>
        <v>2.1519954377666666E-6</v>
      </c>
    </row>
    <row r="393" spans="1:12" ht="18" x14ac:dyDescent="0.4">
      <c r="A393" s="34" t="s">
        <v>654</v>
      </c>
      <c r="B393" s="41">
        <v>0</v>
      </c>
      <c r="C393" s="41">
        <v>0</v>
      </c>
      <c r="D393" s="41">
        <v>0</v>
      </c>
      <c r="E393" s="41">
        <v>1.8329517669399999E-5</v>
      </c>
      <c r="F393" s="41">
        <f t="shared" si="12"/>
        <v>4.5823794173499997E-6</v>
      </c>
      <c r="G393" s="41">
        <v>2.4827269339199999E-5</v>
      </c>
      <c r="H393" s="41">
        <v>3.76453504954E-5</v>
      </c>
      <c r="I393" s="41">
        <v>0</v>
      </c>
      <c r="J393" s="41">
        <v>7.5835134417666667E-6</v>
      </c>
      <c r="K393" s="41">
        <v>0</v>
      </c>
      <c r="L393" s="41">
        <f t="shared" si="13"/>
        <v>1.4011226655273333E-5</v>
      </c>
    </row>
    <row r="394" spans="1:12" ht="18" x14ac:dyDescent="0.4">
      <c r="A394" s="34" t="s">
        <v>655</v>
      </c>
      <c r="B394" s="41">
        <v>0</v>
      </c>
      <c r="C394" s="41">
        <v>0</v>
      </c>
      <c r="D394" s="41">
        <v>0</v>
      </c>
      <c r="E394" s="41">
        <v>0</v>
      </c>
      <c r="F394" s="41">
        <f t="shared" si="12"/>
        <v>0</v>
      </c>
      <c r="G394" s="41">
        <v>0</v>
      </c>
      <c r="H394" s="41">
        <v>0</v>
      </c>
      <c r="I394" s="41">
        <v>0</v>
      </c>
      <c r="J394" s="41">
        <v>7.5835134417666667E-6</v>
      </c>
      <c r="K394" s="41">
        <v>0</v>
      </c>
      <c r="L394" s="41">
        <f t="shared" si="13"/>
        <v>1.5167026883533333E-6</v>
      </c>
    </row>
    <row r="395" spans="1:12" ht="18" x14ac:dyDescent="0.4">
      <c r="A395" s="34" t="s">
        <v>656</v>
      </c>
      <c r="B395" s="41">
        <v>0</v>
      </c>
      <c r="C395" s="41">
        <v>4.733667331904333E-4</v>
      </c>
      <c r="D395" s="41">
        <v>1.7185537172999999E-5</v>
      </c>
      <c r="E395" s="41">
        <v>7.6269844634633329E-4</v>
      </c>
      <c r="F395" s="41">
        <f t="shared" si="12"/>
        <v>3.1331267917744166E-4</v>
      </c>
      <c r="G395" s="41">
        <v>5.2003082470933326E-3</v>
      </c>
      <c r="H395" s="41">
        <v>1.4675410861706665E-3</v>
      </c>
      <c r="I395" s="41">
        <v>3.1144453804433335E-3</v>
      </c>
      <c r="J395" s="41">
        <v>1.337905774091E-3</v>
      </c>
      <c r="K395" s="41">
        <v>0</v>
      </c>
      <c r="L395" s="41">
        <f t="shared" si="13"/>
        <v>2.2240400975596666E-3</v>
      </c>
    </row>
    <row r="396" spans="1:12" ht="18" x14ac:dyDescent="0.4">
      <c r="A396" s="34" t="s">
        <v>657</v>
      </c>
      <c r="B396" s="41">
        <v>8.7189279206333334E-6</v>
      </c>
      <c r="C396" s="41">
        <v>1.8415462974333332E-5</v>
      </c>
      <c r="D396" s="41">
        <v>0</v>
      </c>
      <c r="E396" s="41">
        <v>2.5380922532499998E-5</v>
      </c>
      <c r="F396" s="41">
        <f t="shared" si="12"/>
        <v>1.3128828356866665E-5</v>
      </c>
      <c r="G396" s="41">
        <v>0</v>
      </c>
      <c r="H396" s="41">
        <v>9.078199611466667E-6</v>
      </c>
      <c r="I396" s="41">
        <v>2.3127643850133331E-5</v>
      </c>
      <c r="J396" s="41">
        <v>0</v>
      </c>
      <c r="K396" s="41">
        <v>0</v>
      </c>
      <c r="L396" s="41">
        <f t="shared" si="13"/>
        <v>6.4411686923199995E-6</v>
      </c>
    </row>
    <row r="397" spans="1:12" ht="18" x14ac:dyDescent="0.4">
      <c r="A397" s="34" t="s">
        <v>658</v>
      </c>
      <c r="B397" s="41">
        <v>0</v>
      </c>
      <c r="C397" s="41">
        <v>2.7936917214499998E-4</v>
      </c>
      <c r="D397" s="41">
        <v>8.9062263428333335E-6</v>
      </c>
      <c r="E397" s="41">
        <v>4.9009420775099994E-4</v>
      </c>
      <c r="F397" s="41">
        <f t="shared" si="12"/>
        <v>1.9459240155970833E-4</v>
      </c>
      <c r="G397" s="41">
        <v>4.0047970815299997E-4</v>
      </c>
      <c r="H397" s="41">
        <v>2.3645306486663334E-3</v>
      </c>
      <c r="I397" s="41">
        <v>1.3833304334766666E-3</v>
      </c>
      <c r="J397" s="41">
        <v>1.0152552415613333E-3</v>
      </c>
      <c r="K397" s="41">
        <v>2.3832943346666668E-4</v>
      </c>
      <c r="L397" s="41">
        <f t="shared" si="13"/>
        <v>1.0803850930647999E-3</v>
      </c>
    </row>
    <row r="398" spans="1:12" ht="18" x14ac:dyDescent="0.4">
      <c r="A398" s="34" t="s">
        <v>659</v>
      </c>
      <c r="B398" s="41">
        <v>0</v>
      </c>
      <c r="C398" s="41">
        <v>0</v>
      </c>
      <c r="D398" s="41">
        <v>0</v>
      </c>
      <c r="E398" s="41">
        <v>2.7035692959533333E-5</v>
      </c>
      <c r="F398" s="41">
        <f t="shared" si="12"/>
        <v>6.7589232398833333E-6</v>
      </c>
      <c r="G398" s="41">
        <v>1.5094909241866666E-5</v>
      </c>
      <c r="H398" s="41">
        <v>0</v>
      </c>
      <c r="I398" s="41">
        <v>0</v>
      </c>
      <c r="J398" s="41">
        <v>0</v>
      </c>
      <c r="K398" s="41">
        <v>0</v>
      </c>
      <c r="L398" s="41">
        <f t="shared" si="13"/>
        <v>3.0189818483733332E-6</v>
      </c>
    </row>
    <row r="399" spans="1:12" ht="18" x14ac:dyDescent="0.4">
      <c r="A399" s="34" t="s">
        <v>660</v>
      </c>
      <c r="B399" s="41">
        <v>0</v>
      </c>
      <c r="C399" s="41">
        <v>0</v>
      </c>
      <c r="D399" s="41">
        <v>0</v>
      </c>
      <c r="E399" s="41">
        <v>0</v>
      </c>
      <c r="F399" s="41">
        <f t="shared" si="12"/>
        <v>0</v>
      </c>
      <c r="G399" s="41">
        <v>9.9792846889499998E-5</v>
      </c>
      <c r="H399" s="41">
        <v>2.0203627002339999E-4</v>
      </c>
      <c r="I399" s="41">
        <v>8.1867897960000008E-6</v>
      </c>
      <c r="J399" s="41">
        <v>1.5167026883566668E-5</v>
      </c>
      <c r="K399" s="41">
        <v>7.6024999310899996E-5</v>
      </c>
      <c r="L399" s="41">
        <f t="shared" si="13"/>
        <v>8.0241586580673323E-5</v>
      </c>
    </row>
    <row r="400" spans="1:12" ht="18" x14ac:dyDescent="0.4">
      <c r="A400" s="34" t="s">
        <v>661</v>
      </c>
      <c r="B400" s="41">
        <v>3.0040079123066669E-4</v>
      </c>
      <c r="C400" s="41">
        <v>2.3855919940411001E-3</v>
      </c>
      <c r="D400" s="41">
        <v>5.9263129844633344E-4</v>
      </c>
      <c r="E400" s="41">
        <v>8.0243361146866679E-4</v>
      </c>
      <c r="F400" s="41">
        <f t="shared" si="12"/>
        <v>1.0202644237966916E-3</v>
      </c>
      <c r="G400" s="41">
        <v>7.9587352919966662E-4</v>
      </c>
      <c r="H400" s="41">
        <v>7.9753520684833332E-4</v>
      </c>
      <c r="I400" s="41">
        <v>8.5076552562900001E-5</v>
      </c>
      <c r="J400" s="41">
        <v>3.0334053767099999E-5</v>
      </c>
      <c r="K400" s="41">
        <v>2.9386260799866664E-4</v>
      </c>
      <c r="L400" s="41">
        <f t="shared" si="13"/>
        <v>4.0053639007533336E-4</v>
      </c>
    </row>
    <row r="401" spans="1:12" ht="18" x14ac:dyDescent="0.4">
      <c r="A401" s="34" t="s">
        <v>662</v>
      </c>
      <c r="B401" s="41">
        <v>0</v>
      </c>
      <c r="C401" s="41">
        <v>0</v>
      </c>
      <c r="D401" s="41">
        <v>0</v>
      </c>
      <c r="E401" s="41">
        <v>0</v>
      </c>
      <c r="F401" s="41">
        <f t="shared" si="12"/>
        <v>0</v>
      </c>
      <c r="G401" s="41">
        <v>0</v>
      </c>
      <c r="H401" s="41">
        <v>8.7289740836666665E-6</v>
      </c>
      <c r="I401" s="41">
        <v>7.8656736818533341E-4</v>
      </c>
      <c r="J401" s="41">
        <v>5.0831432135766666E-5</v>
      </c>
      <c r="K401" s="41">
        <v>2.4656563084933335E-4</v>
      </c>
      <c r="L401" s="41">
        <f t="shared" si="13"/>
        <v>2.1853868105082002E-4</v>
      </c>
    </row>
    <row r="402" spans="1:12" ht="18" x14ac:dyDescent="0.4">
      <c r="A402" s="34" t="s">
        <v>663</v>
      </c>
      <c r="B402" s="41">
        <v>0</v>
      </c>
      <c r="C402" s="41">
        <v>0</v>
      </c>
      <c r="D402" s="41">
        <v>0</v>
      </c>
      <c r="E402" s="41">
        <v>0</v>
      </c>
      <c r="F402" s="41">
        <f t="shared" si="12"/>
        <v>0</v>
      </c>
      <c r="G402" s="41">
        <v>0</v>
      </c>
      <c r="H402" s="41">
        <v>3.76453504954E-5</v>
      </c>
      <c r="I402" s="41">
        <v>0</v>
      </c>
      <c r="J402" s="41">
        <v>0</v>
      </c>
      <c r="K402" s="41">
        <v>0</v>
      </c>
      <c r="L402" s="41">
        <f t="shared" si="13"/>
        <v>7.5290700990800003E-6</v>
      </c>
    </row>
    <row r="403" spans="1:12" ht="18" x14ac:dyDescent="0.4">
      <c r="A403" s="34" t="s">
        <v>664</v>
      </c>
      <c r="B403" s="41">
        <v>0</v>
      </c>
      <c r="C403" s="41">
        <v>9.5823990494333329E-6</v>
      </c>
      <c r="D403" s="41">
        <v>1.7185537172999999E-5</v>
      </c>
      <c r="E403" s="41">
        <v>2.5380922532499998E-5</v>
      </c>
      <c r="F403" s="41">
        <f t="shared" si="12"/>
        <v>1.3037214688733333E-5</v>
      </c>
      <c r="G403" s="41">
        <v>0</v>
      </c>
      <c r="H403" s="41">
        <v>0</v>
      </c>
      <c r="I403" s="41">
        <v>0</v>
      </c>
      <c r="J403" s="41">
        <v>0</v>
      </c>
      <c r="K403" s="41">
        <v>0</v>
      </c>
      <c r="L403" s="41">
        <f t="shared" si="13"/>
        <v>0</v>
      </c>
    </row>
    <row r="404" spans="1:12" ht="18" x14ac:dyDescent="0.4">
      <c r="A404" s="34" t="s">
        <v>665</v>
      </c>
      <c r="B404" s="41">
        <v>0</v>
      </c>
      <c r="C404" s="41">
        <v>0</v>
      </c>
      <c r="D404" s="41">
        <v>0</v>
      </c>
      <c r="E404" s="41">
        <v>7.1312454956766675E-4</v>
      </c>
      <c r="F404" s="41">
        <f t="shared" si="12"/>
        <v>1.7828113739191669E-4</v>
      </c>
      <c r="G404" s="41">
        <v>3.3992584121933334E-5</v>
      </c>
      <c r="H404" s="41">
        <v>1.9838176800299999E-5</v>
      </c>
      <c r="I404" s="41">
        <v>1.5693621012400002E-5</v>
      </c>
      <c r="J404" s="41">
        <v>0</v>
      </c>
      <c r="K404" s="41">
        <v>0</v>
      </c>
      <c r="L404" s="41">
        <f t="shared" si="13"/>
        <v>1.3904876386926669E-5</v>
      </c>
    </row>
    <row r="405" spans="1:12" ht="18" x14ac:dyDescent="0.4">
      <c r="A405" s="34" t="s">
        <v>666</v>
      </c>
      <c r="B405" s="41">
        <v>0</v>
      </c>
      <c r="C405" s="41">
        <v>0</v>
      </c>
      <c r="D405" s="41">
        <v>0</v>
      </c>
      <c r="E405" s="41">
        <v>7.968571952233334E-6</v>
      </c>
      <c r="F405" s="41">
        <f t="shared" si="12"/>
        <v>1.9921429880583335E-6</v>
      </c>
      <c r="G405" s="41">
        <v>0</v>
      </c>
      <c r="H405" s="41">
        <v>1.9488951272499998E-5</v>
      </c>
      <c r="I405" s="41">
        <v>0</v>
      </c>
      <c r="J405" s="41">
        <v>0</v>
      </c>
      <c r="K405" s="41">
        <v>0</v>
      </c>
      <c r="L405" s="41">
        <f t="shared" si="13"/>
        <v>3.8977902544999999E-6</v>
      </c>
    </row>
    <row r="406" spans="1:12" ht="18" x14ac:dyDescent="0.4">
      <c r="A406" s="34" t="s">
        <v>667</v>
      </c>
      <c r="B406" s="41">
        <v>0</v>
      </c>
      <c r="C406" s="41">
        <v>0</v>
      </c>
      <c r="D406" s="41">
        <v>0</v>
      </c>
      <c r="E406" s="41">
        <v>7.968571952233334E-6</v>
      </c>
      <c r="F406" s="41">
        <f t="shared" si="12"/>
        <v>1.9921429880583335E-6</v>
      </c>
      <c r="G406" s="41">
        <v>0</v>
      </c>
      <c r="H406" s="41">
        <v>0</v>
      </c>
      <c r="I406" s="41">
        <v>0</v>
      </c>
      <c r="J406" s="41">
        <v>0</v>
      </c>
      <c r="K406" s="41">
        <v>0</v>
      </c>
      <c r="L406" s="41">
        <f t="shared" si="13"/>
        <v>0</v>
      </c>
    </row>
    <row r="407" spans="1:12" ht="18" x14ac:dyDescent="0.4">
      <c r="A407" s="34" t="s">
        <v>668</v>
      </c>
      <c r="B407" s="41">
        <v>0</v>
      </c>
      <c r="C407" s="41">
        <v>0</v>
      </c>
      <c r="D407" s="41">
        <v>0</v>
      </c>
      <c r="E407" s="41">
        <v>0</v>
      </c>
      <c r="F407" s="41">
        <f t="shared" si="12"/>
        <v>0</v>
      </c>
      <c r="G407" s="41">
        <v>0</v>
      </c>
      <c r="H407" s="41">
        <v>9.078199611466667E-6</v>
      </c>
      <c r="I407" s="41">
        <v>0</v>
      </c>
      <c r="J407" s="41">
        <v>0</v>
      </c>
      <c r="K407" s="41">
        <v>0</v>
      </c>
      <c r="L407" s="41">
        <f t="shared" si="13"/>
        <v>1.8156399222933334E-6</v>
      </c>
    </row>
    <row r="408" spans="1:12" ht="18" x14ac:dyDescent="0.4">
      <c r="A408" s="34" t="s">
        <v>669</v>
      </c>
      <c r="B408" s="41">
        <v>0</v>
      </c>
      <c r="C408" s="41">
        <v>0</v>
      </c>
      <c r="D408" s="41">
        <v>0</v>
      </c>
      <c r="E408" s="41">
        <v>9.6233423792666658E-6</v>
      </c>
      <c r="F408" s="41">
        <f t="shared" si="12"/>
        <v>2.4058355948166665E-6</v>
      </c>
      <c r="G408" s="41">
        <v>1.7279814718266665E-5</v>
      </c>
      <c r="H408" s="41">
        <v>1.9838176800299999E-5</v>
      </c>
      <c r="I408" s="41">
        <v>8.1867897960000008E-6</v>
      </c>
      <c r="J408" s="41">
        <v>7.5835134417666667E-6</v>
      </c>
      <c r="K408" s="41">
        <v>0</v>
      </c>
      <c r="L408" s="41">
        <f t="shared" si="13"/>
        <v>1.0577658951266667E-5</v>
      </c>
    </row>
    <row r="409" spans="1:12" ht="18" x14ac:dyDescent="0.4">
      <c r="A409" s="34" t="s">
        <v>670</v>
      </c>
      <c r="B409" s="41">
        <v>0</v>
      </c>
      <c r="C409" s="41">
        <v>0</v>
      </c>
      <c r="D409" s="41">
        <v>0</v>
      </c>
      <c r="E409" s="41">
        <v>0</v>
      </c>
      <c r="F409" s="41">
        <f t="shared" si="12"/>
        <v>0</v>
      </c>
      <c r="G409" s="41">
        <v>1.8330629565466666E-5</v>
      </c>
      <c r="H409" s="41">
        <v>0</v>
      </c>
      <c r="I409" s="41">
        <v>0</v>
      </c>
      <c r="J409" s="41">
        <v>0</v>
      </c>
      <c r="K409" s="41">
        <v>0</v>
      </c>
      <c r="L409" s="41">
        <f t="shared" si="13"/>
        <v>3.6661259130933331E-6</v>
      </c>
    </row>
    <row r="410" spans="1:12" ht="18" x14ac:dyDescent="0.4">
      <c r="A410" s="34" t="s">
        <v>671</v>
      </c>
      <c r="B410" s="41">
        <v>0</v>
      </c>
      <c r="C410" s="41">
        <v>0</v>
      </c>
      <c r="D410" s="41">
        <v>0</v>
      </c>
      <c r="E410" s="41">
        <v>0</v>
      </c>
      <c r="F410" s="41">
        <f t="shared" si="12"/>
        <v>0</v>
      </c>
      <c r="G410" s="41">
        <v>9.1653147827333329E-6</v>
      </c>
      <c r="H410" s="41">
        <v>0</v>
      </c>
      <c r="I410" s="41">
        <v>0</v>
      </c>
      <c r="J410" s="41">
        <v>0</v>
      </c>
      <c r="K410" s="41">
        <v>0</v>
      </c>
      <c r="L410" s="41">
        <f t="shared" si="13"/>
        <v>1.8330629565466665E-6</v>
      </c>
    </row>
    <row r="411" spans="1:12" ht="18" x14ac:dyDescent="0.4">
      <c r="A411" s="34" t="s">
        <v>672</v>
      </c>
      <c r="B411" s="41">
        <v>0</v>
      </c>
      <c r="C411" s="41">
        <v>0</v>
      </c>
      <c r="D411" s="41">
        <v>0</v>
      </c>
      <c r="E411" s="41">
        <v>0</v>
      </c>
      <c r="F411" s="41">
        <f t="shared" si="12"/>
        <v>0</v>
      </c>
      <c r="G411" s="41">
        <v>1.8330629565466666E-5</v>
      </c>
      <c r="H411" s="41">
        <v>0</v>
      </c>
      <c r="I411" s="41">
        <v>0</v>
      </c>
      <c r="J411" s="41">
        <v>0</v>
      </c>
      <c r="K411" s="41">
        <v>0</v>
      </c>
      <c r="L411" s="41">
        <f t="shared" si="13"/>
        <v>3.6661259130933331E-6</v>
      </c>
    </row>
    <row r="412" spans="1:12" ht="18" x14ac:dyDescent="0.4">
      <c r="A412" s="34" t="s">
        <v>673</v>
      </c>
      <c r="B412" s="41">
        <v>0</v>
      </c>
      <c r="C412" s="41">
        <v>0</v>
      </c>
      <c r="D412" s="41">
        <v>0</v>
      </c>
      <c r="E412" s="41">
        <v>0</v>
      </c>
      <c r="F412" s="41">
        <f t="shared" si="12"/>
        <v>0</v>
      </c>
      <c r="G412" s="41">
        <v>7.5474546209333332E-6</v>
      </c>
      <c r="H412" s="41">
        <v>0</v>
      </c>
      <c r="I412" s="41">
        <v>1.4260895474566665E-5</v>
      </c>
      <c r="J412" s="41">
        <v>0</v>
      </c>
      <c r="K412" s="41">
        <v>0</v>
      </c>
      <c r="L412" s="41">
        <f t="shared" si="13"/>
        <v>4.3616700190999997E-6</v>
      </c>
    </row>
    <row r="413" spans="1:12" ht="18" x14ac:dyDescent="0.4">
      <c r="A413" s="34" t="s">
        <v>674</v>
      </c>
      <c r="B413" s="41">
        <v>0</v>
      </c>
      <c r="C413" s="41">
        <v>8.0793096208799998E-5</v>
      </c>
      <c r="D413" s="41">
        <v>0</v>
      </c>
      <c r="E413" s="41">
        <v>7.968571952233334E-6</v>
      </c>
      <c r="F413" s="41">
        <f t="shared" si="12"/>
        <v>2.2190417040258334E-5</v>
      </c>
      <c r="G413" s="41">
        <v>0</v>
      </c>
      <c r="H413" s="41">
        <v>0</v>
      </c>
      <c r="I413" s="41">
        <v>0</v>
      </c>
      <c r="J413" s="41">
        <v>0</v>
      </c>
      <c r="K413" s="41">
        <v>0</v>
      </c>
      <c r="L413" s="41">
        <f t="shared" si="13"/>
        <v>0</v>
      </c>
    </row>
    <row r="414" spans="1:12" ht="18" x14ac:dyDescent="0.4">
      <c r="A414" s="34" t="s">
        <v>3781</v>
      </c>
      <c r="B414" s="41">
        <v>0.43433502570633326</v>
      </c>
      <c r="C414" s="41">
        <v>0.21482875987433334</v>
      </c>
      <c r="D414" s="41">
        <v>3.8580188884329999E-2</v>
      </c>
      <c r="E414" s="41">
        <v>4.4787863746966666E-2</v>
      </c>
      <c r="F414" s="41">
        <f t="shared" si="12"/>
        <v>0.1831329595529908</v>
      </c>
      <c r="G414" s="41">
        <v>0.82765163189366664</v>
      </c>
      <c r="H414" s="41">
        <v>0.36768492375866663</v>
      </c>
      <c r="I414" s="41">
        <v>1.9370460611766668E-2</v>
      </c>
      <c r="J414" s="41">
        <v>0.77880184228766669</v>
      </c>
      <c r="K414" s="41">
        <v>0.55752207154599998</v>
      </c>
      <c r="L414" s="41">
        <f t="shared" si="13"/>
        <v>0.51020618601955325</v>
      </c>
    </row>
    <row r="415" spans="1:12" ht="18" x14ac:dyDescent="0.4">
      <c r="A415" s="34" t="s">
        <v>675</v>
      </c>
      <c r="B415" s="41">
        <v>1.1664392110199999E-5</v>
      </c>
      <c r="C415" s="41">
        <v>1.9164798098866666E-5</v>
      </c>
      <c r="D415" s="41">
        <v>0</v>
      </c>
      <c r="E415" s="41">
        <v>1.2535621033426666E-4</v>
      </c>
      <c r="F415" s="41">
        <f t="shared" si="12"/>
        <v>3.904635013583333E-5</v>
      </c>
      <c r="G415" s="41">
        <v>2.7012174815566667E-5</v>
      </c>
      <c r="H415" s="41">
        <v>0</v>
      </c>
      <c r="I415" s="41">
        <v>0</v>
      </c>
      <c r="J415" s="41">
        <v>0</v>
      </c>
      <c r="K415" s="41">
        <v>1.2922004677233333E-4</v>
      </c>
      <c r="L415" s="41">
        <f t="shared" si="13"/>
        <v>3.1246444317580001E-5</v>
      </c>
    </row>
    <row r="416" spans="1:12" ht="18" x14ac:dyDescent="0.4">
      <c r="A416" s="34" t="s">
        <v>676</v>
      </c>
      <c r="B416" s="41">
        <v>0</v>
      </c>
      <c r="C416" s="41">
        <v>0</v>
      </c>
      <c r="D416" s="41">
        <v>0</v>
      </c>
      <c r="E416" s="41">
        <v>0</v>
      </c>
      <c r="F416" s="41">
        <f t="shared" si="12"/>
        <v>0</v>
      </c>
      <c r="G416" s="41">
        <v>0</v>
      </c>
      <c r="H416" s="41">
        <v>8.7289740836666665E-6</v>
      </c>
      <c r="I416" s="41">
        <v>0</v>
      </c>
      <c r="J416" s="41">
        <v>0</v>
      </c>
      <c r="K416" s="41">
        <v>0</v>
      </c>
      <c r="L416" s="41">
        <f t="shared" si="13"/>
        <v>1.7457948167333333E-6</v>
      </c>
    </row>
    <row r="417" spans="1:12" ht="18" x14ac:dyDescent="0.4">
      <c r="A417" s="34" t="s">
        <v>677</v>
      </c>
      <c r="B417" s="41">
        <v>0</v>
      </c>
      <c r="C417" s="41">
        <v>1.9164798098866666E-5</v>
      </c>
      <c r="D417" s="41">
        <v>0</v>
      </c>
      <c r="E417" s="41">
        <v>0</v>
      </c>
      <c r="F417" s="41">
        <f t="shared" si="12"/>
        <v>4.7911995247166665E-6</v>
      </c>
      <c r="G417" s="41">
        <v>2.5568647397766666E-4</v>
      </c>
      <c r="H417" s="41">
        <v>2.1351776619946668E-4</v>
      </c>
      <c r="I417" s="41">
        <v>9.1233215775099994E-4</v>
      </c>
      <c r="J417" s="41">
        <v>4.7627507154866669E-4</v>
      </c>
      <c r="K417" s="41">
        <v>4.2190506809099999E-4</v>
      </c>
      <c r="L417" s="41">
        <f t="shared" si="13"/>
        <v>4.5594330751355997E-4</v>
      </c>
    </row>
    <row r="418" spans="1:12" ht="18" x14ac:dyDescent="0.4">
      <c r="A418" s="34" t="s">
        <v>678</v>
      </c>
      <c r="B418" s="41">
        <v>0</v>
      </c>
      <c r="C418" s="41">
        <v>0</v>
      </c>
      <c r="D418" s="41">
        <v>0</v>
      </c>
      <c r="E418" s="41">
        <v>0</v>
      </c>
      <c r="F418" s="41">
        <f t="shared" si="12"/>
        <v>0</v>
      </c>
      <c r="G418" s="41">
        <v>9.7323600973333326E-6</v>
      </c>
      <c r="H418" s="41">
        <v>1.8156399222900002E-5</v>
      </c>
      <c r="I418" s="41">
        <v>8.1867897960000008E-6</v>
      </c>
      <c r="J418" s="41">
        <v>0</v>
      </c>
      <c r="K418" s="41">
        <v>1.7858737387266665E-5</v>
      </c>
      <c r="L418" s="41">
        <f t="shared" si="13"/>
        <v>1.07868573007E-5</v>
      </c>
    </row>
    <row r="419" spans="1:12" ht="18" x14ac:dyDescent="0.4">
      <c r="A419" s="34" t="s">
        <v>679</v>
      </c>
      <c r="B419" s="41">
        <v>0</v>
      </c>
      <c r="C419" s="41">
        <v>1.75645531677E-5</v>
      </c>
      <c r="D419" s="41">
        <v>0</v>
      </c>
      <c r="E419" s="41">
        <v>1.6336473591699999E-4</v>
      </c>
      <c r="F419" s="41">
        <f t="shared" si="12"/>
        <v>4.5232322271175E-5</v>
      </c>
      <c r="G419" s="41">
        <v>1.7279814718266665E-5</v>
      </c>
      <c r="H419" s="41">
        <v>1.3413591966716668E-4</v>
      </c>
      <c r="I419" s="41">
        <v>5.4514885874899994E-5</v>
      </c>
      <c r="J419" s="41">
        <v>1.0278944525E-4</v>
      </c>
      <c r="K419" s="41">
        <v>0</v>
      </c>
      <c r="L419" s="41">
        <f t="shared" si="13"/>
        <v>6.174401310206667E-5</v>
      </c>
    </row>
    <row r="420" spans="1:12" ht="18" x14ac:dyDescent="0.4">
      <c r="A420" s="34" t="s">
        <v>680</v>
      </c>
      <c r="B420" s="41">
        <v>1.7496588165299999E-5</v>
      </c>
      <c r="C420" s="41">
        <v>1.2286936802926668E-4</v>
      </c>
      <c r="D420" s="41">
        <v>6.4202725145433344E-5</v>
      </c>
      <c r="E420" s="41">
        <v>7.5164148188766669E-3</v>
      </c>
      <c r="F420" s="41">
        <f t="shared" si="12"/>
        <v>1.9302458750541666E-3</v>
      </c>
      <c r="G420" s="41">
        <v>2.9237293223533336E-4</v>
      </c>
      <c r="H420" s="41">
        <v>1.2657314129536667E-3</v>
      </c>
      <c r="I420" s="41">
        <v>4.2818081161699996E-3</v>
      </c>
      <c r="J420" s="41">
        <v>1.6696832362466669E-3</v>
      </c>
      <c r="K420" s="41">
        <v>8.824384014763334E-3</v>
      </c>
      <c r="L420" s="41">
        <f t="shared" si="13"/>
        <v>3.2667959424738007E-3</v>
      </c>
    </row>
    <row r="421" spans="1:12" ht="18" x14ac:dyDescent="0.4">
      <c r="A421" s="34" t="s">
        <v>681</v>
      </c>
      <c r="B421" s="41">
        <v>5.0144951777966668E-5</v>
      </c>
      <c r="C421" s="41">
        <v>2.3188271743833334E-4</v>
      </c>
      <c r="D421" s="41">
        <v>5.8820041601233339E-5</v>
      </c>
      <c r="E421" s="41">
        <v>5.0941408816200001E-5</v>
      </c>
      <c r="F421" s="41">
        <f t="shared" si="12"/>
        <v>9.7947279908433335E-5</v>
      </c>
      <c r="G421" s="41">
        <v>1.1128441958600001E-4</v>
      </c>
      <c r="H421" s="41">
        <v>0</v>
      </c>
      <c r="I421" s="41">
        <v>1.3047128668533334E-3</v>
      </c>
      <c r="J421" s="41">
        <v>0</v>
      </c>
      <c r="K421" s="41">
        <v>0</v>
      </c>
      <c r="L421" s="41">
        <f t="shared" si="13"/>
        <v>2.8319945728786668E-4</v>
      </c>
    </row>
    <row r="422" spans="1:12" ht="18" x14ac:dyDescent="0.4">
      <c r="A422" s="34" t="s">
        <v>682</v>
      </c>
      <c r="B422" s="41">
        <v>0</v>
      </c>
      <c r="C422" s="41">
        <v>0</v>
      </c>
      <c r="D422" s="41">
        <v>8.2793108301666675E-6</v>
      </c>
      <c r="E422" s="41">
        <v>0</v>
      </c>
      <c r="F422" s="41">
        <f t="shared" si="12"/>
        <v>2.0698277075416669E-6</v>
      </c>
      <c r="G422" s="41">
        <v>0</v>
      </c>
      <c r="H422" s="41">
        <v>1.4490196825533332E-4</v>
      </c>
      <c r="I422" s="41">
        <v>0</v>
      </c>
      <c r="J422" s="41">
        <v>0</v>
      </c>
      <c r="K422" s="41">
        <v>0</v>
      </c>
      <c r="L422" s="41">
        <f t="shared" si="13"/>
        <v>2.8980393651066663E-5</v>
      </c>
    </row>
    <row r="423" spans="1:12" ht="18" x14ac:dyDescent="0.4">
      <c r="A423" s="34" t="s">
        <v>683</v>
      </c>
      <c r="B423" s="41">
        <v>0</v>
      </c>
      <c r="C423" s="41">
        <v>0</v>
      </c>
      <c r="D423" s="41">
        <v>2.444896725523333E-5</v>
      </c>
      <c r="E423" s="41">
        <v>0</v>
      </c>
      <c r="F423" s="41">
        <f t="shared" si="12"/>
        <v>6.1122418138083325E-6</v>
      </c>
      <c r="G423" s="41">
        <v>0</v>
      </c>
      <c r="H423" s="41">
        <v>0</v>
      </c>
      <c r="I423" s="41">
        <v>0</v>
      </c>
      <c r="J423" s="41">
        <v>0</v>
      </c>
      <c r="K423" s="41">
        <v>0</v>
      </c>
      <c r="L423" s="41">
        <f t="shared" si="13"/>
        <v>0</v>
      </c>
    </row>
    <row r="424" spans="1:12" ht="18" x14ac:dyDescent="0.4">
      <c r="A424" s="34" t="s">
        <v>684</v>
      </c>
      <c r="B424" s="41">
        <v>0</v>
      </c>
      <c r="C424" s="41">
        <v>0</v>
      </c>
      <c r="D424" s="41">
        <v>0</v>
      </c>
      <c r="E424" s="41">
        <v>3.6838599090066667E-5</v>
      </c>
      <c r="F424" s="41">
        <f t="shared" si="12"/>
        <v>9.2096497725166668E-6</v>
      </c>
      <c r="G424" s="41">
        <v>0</v>
      </c>
      <c r="H424" s="41">
        <v>0</v>
      </c>
      <c r="I424" s="41">
        <v>0</v>
      </c>
      <c r="J424" s="41">
        <v>0</v>
      </c>
      <c r="K424" s="41">
        <v>0</v>
      </c>
      <c r="L424" s="41">
        <f t="shared" si="13"/>
        <v>0</v>
      </c>
    </row>
    <row r="425" spans="1:12" ht="18" x14ac:dyDescent="0.4">
      <c r="A425" s="34" t="s">
        <v>685</v>
      </c>
      <c r="B425" s="41">
        <v>0</v>
      </c>
      <c r="C425" s="41">
        <v>0</v>
      </c>
      <c r="D425" s="41">
        <v>0</v>
      </c>
      <c r="E425" s="41">
        <v>4.4627607291066662E-5</v>
      </c>
      <c r="F425" s="41">
        <f t="shared" si="12"/>
        <v>1.1156901822766666E-5</v>
      </c>
      <c r="G425" s="41">
        <v>0</v>
      </c>
      <c r="H425" s="41">
        <v>9.078199611466667E-6</v>
      </c>
      <c r="I425" s="41">
        <v>0</v>
      </c>
      <c r="J425" s="41">
        <v>0</v>
      </c>
      <c r="K425" s="41">
        <v>0</v>
      </c>
      <c r="L425" s="41">
        <f t="shared" si="13"/>
        <v>1.8156399222933334E-6</v>
      </c>
    </row>
    <row r="426" spans="1:12" ht="18" x14ac:dyDescent="0.4">
      <c r="A426" s="34" t="s">
        <v>686</v>
      </c>
      <c r="B426" s="41">
        <v>0</v>
      </c>
      <c r="C426" s="41">
        <v>0</v>
      </c>
      <c r="D426" s="41">
        <v>0</v>
      </c>
      <c r="E426" s="41">
        <v>9.6233423792666658E-6</v>
      </c>
      <c r="F426" s="41">
        <f t="shared" si="12"/>
        <v>2.4058355948166665E-6</v>
      </c>
      <c r="G426" s="41">
        <v>0</v>
      </c>
      <c r="H426" s="41">
        <v>0</v>
      </c>
      <c r="I426" s="41">
        <v>0</v>
      </c>
      <c r="J426" s="41">
        <v>0</v>
      </c>
      <c r="K426" s="41">
        <v>0</v>
      </c>
      <c r="L426" s="41">
        <f t="shared" si="13"/>
        <v>0</v>
      </c>
    </row>
    <row r="427" spans="1:12" ht="18" x14ac:dyDescent="0.4">
      <c r="A427" s="34" t="s">
        <v>687</v>
      </c>
      <c r="B427" s="41">
        <v>0</v>
      </c>
      <c r="C427" s="41">
        <v>0</v>
      </c>
      <c r="D427" s="41">
        <v>0</v>
      </c>
      <c r="E427" s="41">
        <v>7.968571952233334E-6</v>
      </c>
      <c r="F427" s="41">
        <f t="shared" si="12"/>
        <v>1.9921429880583335E-6</v>
      </c>
      <c r="G427" s="41">
        <v>0</v>
      </c>
      <c r="H427" s="41">
        <v>0</v>
      </c>
      <c r="I427" s="41">
        <v>0</v>
      </c>
      <c r="J427" s="41">
        <v>0</v>
      </c>
      <c r="K427" s="41">
        <v>0</v>
      </c>
      <c r="L427" s="41">
        <f t="shared" si="13"/>
        <v>0</v>
      </c>
    </row>
    <row r="428" spans="1:12" ht="18" x14ac:dyDescent="0.4">
      <c r="A428" s="34" t="s">
        <v>688</v>
      </c>
      <c r="B428" s="41">
        <v>0</v>
      </c>
      <c r="C428" s="41">
        <v>0</v>
      </c>
      <c r="D428" s="41">
        <v>0</v>
      </c>
      <c r="E428" s="41">
        <v>0</v>
      </c>
      <c r="F428" s="41">
        <f t="shared" si="12"/>
        <v>0</v>
      </c>
      <c r="G428" s="41">
        <v>5.2890259001966667E-5</v>
      </c>
      <c r="H428" s="41">
        <v>0</v>
      </c>
      <c r="I428" s="41">
        <v>0</v>
      </c>
      <c r="J428" s="41">
        <v>0</v>
      </c>
      <c r="K428" s="41">
        <v>0</v>
      </c>
      <c r="L428" s="41">
        <f t="shared" si="13"/>
        <v>1.0578051800393333E-5</v>
      </c>
    </row>
    <row r="429" spans="1:12" ht="18" x14ac:dyDescent="0.4">
      <c r="A429" s="34" t="s">
        <v>689</v>
      </c>
      <c r="B429" s="41">
        <v>0</v>
      </c>
      <c r="C429" s="41">
        <v>1.7462978485599999E-5</v>
      </c>
      <c r="D429" s="41">
        <v>7.2634300822333333E-6</v>
      </c>
      <c r="E429" s="41">
        <v>1.75919143315E-5</v>
      </c>
      <c r="F429" s="41">
        <f t="shared" si="12"/>
        <v>1.0579580724833333E-5</v>
      </c>
      <c r="G429" s="41">
        <v>0</v>
      </c>
      <c r="H429" s="41">
        <v>1.9838176800299999E-5</v>
      </c>
      <c r="I429" s="41">
        <v>0</v>
      </c>
      <c r="J429" s="41">
        <v>7.5835134417666667E-6</v>
      </c>
      <c r="K429" s="41">
        <v>0</v>
      </c>
      <c r="L429" s="41">
        <f t="shared" si="13"/>
        <v>5.4843380484133336E-6</v>
      </c>
    </row>
    <row r="430" spans="1:12" ht="18" x14ac:dyDescent="0.4">
      <c r="A430" s="34" t="s">
        <v>690</v>
      </c>
      <c r="B430" s="41">
        <v>9.3783117163333339E-6</v>
      </c>
      <c r="C430" s="41">
        <v>9.5823990494333329E-6</v>
      </c>
      <c r="D430" s="41">
        <v>8.2793108301666675E-6</v>
      </c>
      <c r="E430" s="41">
        <v>0</v>
      </c>
      <c r="F430" s="41">
        <f t="shared" si="12"/>
        <v>6.8100053989833327E-6</v>
      </c>
      <c r="G430" s="41">
        <v>0</v>
      </c>
      <c r="H430" s="41">
        <v>0</v>
      </c>
      <c r="I430" s="41">
        <v>0</v>
      </c>
      <c r="J430" s="41">
        <v>0</v>
      </c>
      <c r="K430" s="41">
        <v>0</v>
      </c>
      <c r="L430" s="41">
        <f t="shared" si="13"/>
        <v>0</v>
      </c>
    </row>
    <row r="431" spans="1:12" ht="18" x14ac:dyDescent="0.4">
      <c r="A431" s="34" t="s">
        <v>691</v>
      </c>
      <c r="B431" s="41">
        <v>0</v>
      </c>
      <c r="C431" s="41">
        <v>1.8415462974333332E-5</v>
      </c>
      <c r="D431" s="41">
        <v>0</v>
      </c>
      <c r="E431" s="41">
        <v>2.4558789396899997E-4</v>
      </c>
      <c r="F431" s="41">
        <f t="shared" si="12"/>
        <v>6.6000839235833326E-5</v>
      </c>
      <c r="G431" s="41">
        <v>9.9761729376133331E-4</v>
      </c>
      <c r="H431" s="41">
        <v>0</v>
      </c>
      <c r="I431" s="41">
        <v>2.1767726690966665E-5</v>
      </c>
      <c r="J431" s="41">
        <v>1.2044363153986665E-4</v>
      </c>
      <c r="K431" s="41">
        <v>2.772086404926667E-4</v>
      </c>
      <c r="L431" s="41">
        <f t="shared" si="13"/>
        <v>2.8340745849696669E-4</v>
      </c>
    </row>
    <row r="432" spans="1:12" ht="18" x14ac:dyDescent="0.4">
      <c r="A432" s="34" t="s">
        <v>692</v>
      </c>
      <c r="B432" s="41">
        <v>2.6215516085933336E-5</v>
      </c>
      <c r="C432" s="41">
        <v>0</v>
      </c>
      <c r="D432" s="41">
        <v>0</v>
      </c>
      <c r="E432" s="41">
        <v>0</v>
      </c>
      <c r="F432" s="41">
        <f t="shared" si="12"/>
        <v>6.553879021483334E-6</v>
      </c>
      <c r="G432" s="41">
        <v>0</v>
      </c>
      <c r="H432" s="41">
        <v>0</v>
      </c>
      <c r="I432" s="41">
        <v>0</v>
      </c>
      <c r="J432" s="41">
        <v>0</v>
      </c>
      <c r="K432" s="41">
        <v>0</v>
      </c>
      <c r="L432" s="41">
        <f t="shared" si="13"/>
        <v>0</v>
      </c>
    </row>
    <row r="433" spans="1:12" ht="18" x14ac:dyDescent="0.4">
      <c r="A433" s="34" t="s">
        <v>693</v>
      </c>
      <c r="B433" s="41">
        <v>0</v>
      </c>
      <c r="C433" s="41">
        <v>0</v>
      </c>
      <c r="D433" s="41">
        <v>0</v>
      </c>
      <c r="E433" s="41">
        <v>3.5004264911766669E-5</v>
      </c>
      <c r="F433" s="41">
        <f t="shared" si="12"/>
        <v>8.7510662279416672E-6</v>
      </c>
      <c r="G433" s="41">
        <v>2.7495944348200001E-5</v>
      </c>
      <c r="H433" s="41">
        <v>2.7234598834366664E-5</v>
      </c>
      <c r="I433" s="41">
        <v>2.1694918312333334E-5</v>
      </c>
      <c r="J433" s="41">
        <v>0</v>
      </c>
      <c r="K433" s="41">
        <v>1.7858737387266665E-5</v>
      </c>
      <c r="L433" s="41">
        <f t="shared" si="13"/>
        <v>1.8856839776433333E-5</v>
      </c>
    </row>
    <row r="434" spans="1:12" ht="18" x14ac:dyDescent="0.4">
      <c r="A434" s="34" t="s">
        <v>694</v>
      </c>
      <c r="B434" s="41">
        <v>0</v>
      </c>
      <c r="C434" s="41">
        <v>1.7462978485599999E-5</v>
      </c>
      <c r="D434" s="41">
        <v>0</v>
      </c>
      <c r="E434" s="41">
        <v>0</v>
      </c>
      <c r="F434" s="41">
        <f t="shared" si="12"/>
        <v>4.3657446213999998E-6</v>
      </c>
      <c r="G434" s="41">
        <v>5.6634947984733336E-5</v>
      </c>
      <c r="H434" s="41">
        <v>0</v>
      </c>
      <c r="I434" s="41">
        <v>0</v>
      </c>
      <c r="J434" s="41">
        <v>0</v>
      </c>
      <c r="K434" s="41">
        <v>0</v>
      </c>
      <c r="L434" s="41">
        <f t="shared" si="13"/>
        <v>1.1326989596946668E-5</v>
      </c>
    </row>
    <row r="435" spans="1:12" ht="18" x14ac:dyDescent="0.4">
      <c r="A435" s="34" t="s">
        <v>695</v>
      </c>
      <c r="B435" s="41">
        <v>0</v>
      </c>
      <c r="C435" s="41">
        <v>0</v>
      </c>
      <c r="D435" s="41">
        <v>0</v>
      </c>
      <c r="E435" s="41">
        <v>1.2443904324520002E-4</v>
      </c>
      <c r="F435" s="41">
        <f t="shared" si="12"/>
        <v>3.1109760811300004E-5</v>
      </c>
      <c r="G435" s="41">
        <v>0</v>
      </c>
      <c r="H435" s="41">
        <v>0</v>
      </c>
      <c r="I435" s="41">
        <v>0</v>
      </c>
      <c r="J435" s="41">
        <v>0</v>
      </c>
      <c r="K435" s="41">
        <v>0</v>
      </c>
      <c r="L435" s="41">
        <f t="shared" si="13"/>
        <v>0</v>
      </c>
    </row>
    <row r="436" spans="1:12" ht="18" x14ac:dyDescent="0.4">
      <c r="A436" s="34" t="s">
        <v>696</v>
      </c>
      <c r="B436" s="41">
        <v>5.8321960550999995E-6</v>
      </c>
      <c r="C436" s="41">
        <v>8.8330639249000006E-6</v>
      </c>
      <c r="D436" s="41">
        <v>0</v>
      </c>
      <c r="E436" s="41">
        <v>0</v>
      </c>
      <c r="F436" s="41">
        <f t="shared" si="12"/>
        <v>3.6663149950000002E-6</v>
      </c>
      <c r="G436" s="41">
        <v>0</v>
      </c>
      <c r="H436" s="41">
        <v>1.0759977188833333E-5</v>
      </c>
      <c r="I436" s="41">
        <v>0</v>
      </c>
      <c r="J436" s="41">
        <v>7.5835134417666667E-6</v>
      </c>
      <c r="K436" s="41">
        <v>0</v>
      </c>
      <c r="L436" s="41">
        <f t="shared" si="13"/>
        <v>3.6686981261200003E-6</v>
      </c>
    </row>
    <row r="437" spans="1:12" ht="18" x14ac:dyDescent="0.4">
      <c r="A437" s="34" t="s">
        <v>697</v>
      </c>
      <c r="B437" s="41">
        <v>0</v>
      </c>
      <c r="C437" s="41">
        <v>4.7162660122566669E-5</v>
      </c>
      <c r="D437" s="41">
        <v>0</v>
      </c>
      <c r="E437" s="41">
        <v>5.3333782581200003E-5</v>
      </c>
      <c r="F437" s="41">
        <f t="shared" si="12"/>
        <v>2.512411067594167E-5</v>
      </c>
      <c r="G437" s="41">
        <v>8.2571108826566674E-5</v>
      </c>
      <c r="H437" s="41">
        <v>1.174007372447E-3</v>
      </c>
      <c r="I437" s="41">
        <v>1.9294399392363331E-4</v>
      </c>
      <c r="J437" s="41">
        <v>5.02592284356E-5</v>
      </c>
      <c r="K437" s="41">
        <v>1.3930995585646665E-4</v>
      </c>
      <c r="L437" s="41">
        <f t="shared" si="13"/>
        <v>3.278183318978534E-4</v>
      </c>
    </row>
    <row r="438" spans="1:12" ht="18" x14ac:dyDescent="0.4">
      <c r="A438" s="34" t="s">
        <v>698</v>
      </c>
      <c r="B438" s="41">
        <v>0</v>
      </c>
      <c r="C438" s="41">
        <v>0</v>
      </c>
      <c r="D438" s="41">
        <v>0</v>
      </c>
      <c r="E438" s="41">
        <v>6.1302354533399996E-5</v>
      </c>
      <c r="F438" s="41">
        <f t="shared" si="12"/>
        <v>1.5325588633349999E-5</v>
      </c>
      <c r="G438" s="41">
        <v>5.2323213687399996E-5</v>
      </c>
      <c r="H438" s="41">
        <v>6.4879949329833331E-5</v>
      </c>
      <c r="I438" s="41">
        <v>0</v>
      </c>
      <c r="J438" s="41">
        <v>1.4642263809676664E-4</v>
      </c>
      <c r="K438" s="41">
        <v>0</v>
      </c>
      <c r="L438" s="41">
        <f t="shared" si="13"/>
        <v>5.2725160222799994E-5</v>
      </c>
    </row>
    <row r="439" spans="1:12" ht="18" x14ac:dyDescent="0.4">
      <c r="A439" s="34" t="s">
        <v>699</v>
      </c>
      <c r="B439" s="41">
        <v>0</v>
      </c>
      <c r="C439" s="41">
        <v>0</v>
      </c>
      <c r="D439" s="41">
        <v>8.2793108301666675E-6</v>
      </c>
      <c r="E439" s="41">
        <v>7.968571952233334E-6</v>
      </c>
      <c r="F439" s="41">
        <f t="shared" si="12"/>
        <v>4.0619706956000004E-6</v>
      </c>
      <c r="G439" s="41">
        <v>0</v>
      </c>
      <c r="H439" s="41">
        <v>8.0656119919700006E-5</v>
      </c>
      <c r="I439" s="41">
        <v>0</v>
      </c>
      <c r="J439" s="41">
        <v>0</v>
      </c>
      <c r="K439" s="41">
        <v>0</v>
      </c>
      <c r="L439" s="41">
        <f t="shared" si="13"/>
        <v>1.6131223983940003E-5</v>
      </c>
    </row>
    <row r="440" spans="1:12" ht="18" x14ac:dyDescent="0.4">
      <c r="A440" s="34" t="s">
        <v>700</v>
      </c>
      <c r="B440" s="41">
        <v>0</v>
      </c>
      <c r="C440" s="41">
        <v>1.8313888292233334E-5</v>
      </c>
      <c r="D440" s="41">
        <v>8.9062263428333335E-6</v>
      </c>
      <c r="E440" s="41">
        <v>3.7576202427966669E-5</v>
      </c>
      <c r="F440" s="41">
        <f t="shared" si="12"/>
        <v>1.6199079265758333E-5</v>
      </c>
      <c r="G440" s="41">
        <v>3.2374723960133336E-5</v>
      </c>
      <c r="H440" s="41">
        <v>4.5418878463966667E-4</v>
      </c>
      <c r="I440" s="41">
        <v>3.2782769231700005E-4</v>
      </c>
      <c r="J440" s="41">
        <v>4.0961802645066663E-4</v>
      </c>
      <c r="K440" s="41">
        <v>5.8555949768566668E-5</v>
      </c>
      <c r="L440" s="41">
        <f t="shared" si="13"/>
        <v>2.5651303542720668E-4</v>
      </c>
    </row>
    <row r="441" spans="1:12" ht="18" x14ac:dyDescent="0.4">
      <c r="A441" s="34" t="s">
        <v>701</v>
      </c>
      <c r="B441" s="41">
        <v>0</v>
      </c>
      <c r="C441" s="41">
        <v>7.0905973113199992E-5</v>
      </c>
      <c r="D441" s="41">
        <v>8.9062263428333335E-6</v>
      </c>
      <c r="E441" s="41">
        <v>0</v>
      </c>
      <c r="F441" s="41">
        <f t="shared" si="12"/>
        <v>1.9953049864008332E-5</v>
      </c>
      <c r="G441" s="41">
        <v>0</v>
      </c>
      <c r="H441" s="41">
        <v>0</v>
      </c>
      <c r="I441" s="41">
        <v>0</v>
      </c>
      <c r="J441" s="41">
        <v>0</v>
      </c>
      <c r="K441" s="41">
        <v>0</v>
      </c>
      <c r="L441" s="41">
        <f t="shared" si="13"/>
        <v>0</v>
      </c>
    </row>
    <row r="442" spans="1:12" ht="18" x14ac:dyDescent="0.4">
      <c r="A442" s="34" t="s">
        <v>702</v>
      </c>
      <c r="B442" s="41">
        <v>0</v>
      </c>
      <c r="C442" s="41">
        <v>8.7314892427999996E-6</v>
      </c>
      <c r="D442" s="41">
        <v>1.6558621660333335E-5</v>
      </c>
      <c r="E442" s="41">
        <v>3.3349494484700001E-5</v>
      </c>
      <c r="F442" s="41">
        <f t="shared" si="12"/>
        <v>1.4659901346958334E-5</v>
      </c>
      <c r="G442" s="41">
        <v>1.5094909241866666E-5</v>
      </c>
      <c r="H442" s="41">
        <v>3.2279931566533332E-5</v>
      </c>
      <c r="I442" s="41">
        <v>8.1867897960000008E-6</v>
      </c>
      <c r="J442" s="41">
        <v>0</v>
      </c>
      <c r="K442" s="41">
        <v>0</v>
      </c>
      <c r="L442" s="41">
        <f t="shared" si="13"/>
        <v>1.1112326120880001E-5</v>
      </c>
    </row>
    <row r="443" spans="1:12" ht="18" x14ac:dyDescent="0.4">
      <c r="A443" s="34" t="s">
        <v>703</v>
      </c>
      <c r="B443" s="41">
        <v>1.1664392110199999E-5</v>
      </c>
      <c r="C443" s="41">
        <v>1.7462978485599999E-5</v>
      </c>
      <c r="D443" s="41">
        <v>4.2023469663500007E-5</v>
      </c>
      <c r="E443" s="41">
        <v>1.9340468954783335E-4</v>
      </c>
      <c r="F443" s="41">
        <f t="shared" si="12"/>
        <v>6.6138882451783341E-5</v>
      </c>
      <c r="G443" s="41">
        <v>0</v>
      </c>
      <c r="H443" s="41">
        <v>2.8567150883966667E-5</v>
      </c>
      <c r="I443" s="41">
        <v>3.73885393247E-5</v>
      </c>
      <c r="J443" s="41">
        <v>0</v>
      </c>
      <c r="K443" s="41">
        <v>0</v>
      </c>
      <c r="L443" s="41">
        <f t="shared" si="13"/>
        <v>1.3191138041733334E-5</v>
      </c>
    </row>
    <row r="444" spans="1:12" ht="18" x14ac:dyDescent="0.4">
      <c r="A444" s="34" t="s">
        <v>704</v>
      </c>
      <c r="B444" s="41">
        <v>0</v>
      </c>
      <c r="C444" s="41">
        <v>2.6745626357746666E-4</v>
      </c>
      <c r="D444" s="41">
        <v>0</v>
      </c>
      <c r="E444" s="41">
        <v>9.796138987210001E-5</v>
      </c>
      <c r="F444" s="41">
        <f t="shared" si="12"/>
        <v>9.1354413362391672E-5</v>
      </c>
      <c r="G444" s="41">
        <v>5.8252808146500001E-5</v>
      </c>
      <c r="H444" s="41">
        <v>3.4591362962733334E-4</v>
      </c>
      <c r="I444" s="41">
        <v>1.4668870622329999E-4</v>
      </c>
      <c r="J444" s="41">
        <v>1.2537088244973335E-4</v>
      </c>
      <c r="K444" s="41">
        <v>7.7739753996300002E-5</v>
      </c>
      <c r="L444" s="41">
        <f t="shared" si="13"/>
        <v>1.5079315608863334E-4</v>
      </c>
    </row>
    <row r="445" spans="1:12" ht="18" x14ac:dyDescent="0.4">
      <c r="A445" s="34" t="s">
        <v>705</v>
      </c>
      <c r="B445" s="41">
        <v>0</v>
      </c>
      <c r="C445" s="41">
        <v>9.5823990494333329E-6</v>
      </c>
      <c r="D445" s="41">
        <v>0</v>
      </c>
      <c r="E445" s="41">
        <v>3.4352993550833331E-4</v>
      </c>
      <c r="F445" s="41">
        <f t="shared" si="12"/>
        <v>8.8278083639441656E-5</v>
      </c>
      <c r="G445" s="41">
        <v>9.1653147827333329E-6</v>
      </c>
      <c r="H445" s="41">
        <v>7.6972478568266674E-5</v>
      </c>
      <c r="I445" s="41">
        <v>8.1867897960000008E-6</v>
      </c>
      <c r="J445" s="41">
        <v>9.7289990639533332E-5</v>
      </c>
      <c r="K445" s="41">
        <v>0</v>
      </c>
      <c r="L445" s="41">
        <f t="shared" si="13"/>
        <v>3.8322914757306669E-5</v>
      </c>
    </row>
    <row r="446" spans="1:12" ht="18" x14ac:dyDescent="0.4">
      <c r="A446" s="34" t="s">
        <v>706</v>
      </c>
      <c r="B446" s="41">
        <v>0</v>
      </c>
      <c r="C446" s="41">
        <v>0</v>
      </c>
      <c r="D446" s="41">
        <v>0</v>
      </c>
      <c r="E446" s="41">
        <v>8.7061752901333328E-6</v>
      </c>
      <c r="F446" s="41">
        <f t="shared" si="12"/>
        <v>2.1765438225333332E-6</v>
      </c>
      <c r="G446" s="41">
        <v>0</v>
      </c>
      <c r="H446" s="41">
        <v>0</v>
      </c>
      <c r="I446" s="41">
        <v>0</v>
      </c>
      <c r="J446" s="41">
        <v>0</v>
      </c>
      <c r="K446" s="41">
        <v>0</v>
      </c>
      <c r="L446" s="41">
        <f t="shared" si="13"/>
        <v>0</v>
      </c>
    </row>
    <row r="447" spans="1:12" ht="18" x14ac:dyDescent="0.4">
      <c r="A447" s="34" t="s">
        <v>707</v>
      </c>
      <c r="B447" s="41">
        <v>0</v>
      </c>
      <c r="C447" s="41">
        <v>0</v>
      </c>
      <c r="D447" s="41">
        <v>0</v>
      </c>
      <c r="E447" s="41">
        <v>0</v>
      </c>
      <c r="F447" s="41">
        <f t="shared" si="12"/>
        <v>0</v>
      </c>
      <c r="G447" s="41">
        <v>3.5610444283733331E-5</v>
      </c>
      <c r="H447" s="41">
        <v>0</v>
      </c>
      <c r="I447" s="41">
        <v>0</v>
      </c>
      <c r="J447" s="41">
        <v>0</v>
      </c>
      <c r="K447" s="41">
        <v>0</v>
      </c>
      <c r="L447" s="41">
        <f t="shared" si="13"/>
        <v>7.1220888567466665E-6</v>
      </c>
    </row>
    <row r="448" spans="1:12" ht="18" x14ac:dyDescent="0.4">
      <c r="A448" s="34" t="s">
        <v>708</v>
      </c>
      <c r="B448" s="41">
        <v>0</v>
      </c>
      <c r="C448" s="41">
        <v>0</v>
      </c>
      <c r="D448" s="41">
        <v>0</v>
      </c>
      <c r="E448" s="41">
        <v>5.1679012154099997E-5</v>
      </c>
      <c r="F448" s="41">
        <f t="shared" si="12"/>
        <v>1.2919753038524999E-5</v>
      </c>
      <c r="G448" s="41">
        <v>0</v>
      </c>
      <c r="H448" s="41">
        <v>0</v>
      </c>
      <c r="I448" s="41">
        <v>0</v>
      </c>
      <c r="J448" s="41">
        <v>0</v>
      </c>
      <c r="K448" s="41">
        <v>0</v>
      </c>
      <c r="L448" s="41">
        <f t="shared" si="13"/>
        <v>0</v>
      </c>
    </row>
    <row r="449" spans="1:12" ht="18" x14ac:dyDescent="0.4">
      <c r="A449" s="34" t="s">
        <v>709</v>
      </c>
      <c r="B449" s="41">
        <v>0</v>
      </c>
      <c r="C449" s="41">
        <v>0</v>
      </c>
      <c r="D449" s="41">
        <v>0</v>
      </c>
      <c r="E449" s="41">
        <v>4.3710440201900003E-5</v>
      </c>
      <c r="F449" s="41">
        <f t="shared" si="12"/>
        <v>1.0927610050475001E-5</v>
      </c>
      <c r="G449" s="41">
        <v>0</v>
      </c>
      <c r="H449" s="41">
        <v>0</v>
      </c>
      <c r="I449" s="41">
        <v>0</v>
      </c>
      <c r="J449" s="41">
        <v>0</v>
      </c>
      <c r="K449" s="41">
        <v>0</v>
      </c>
      <c r="L449" s="41">
        <f t="shared" si="13"/>
        <v>0</v>
      </c>
    </row>
    <row r="450" spans="1:12" ht="18" x14ac:dyDescent="0.4">
      <c r="A450" s="34" t="s">
        <v>710</v>
      </c>
      <c r="B450" s="41">
        <v>0</v>
      </c>
      <c r="C450" s="41">
        <v>0</v>
      </c>
      <c r="D450" s="41">
        <v>0</v>
      </c>
      <c r="E450" s="41">
        <v>3.7191511871166664E-4</v>
      </c>
      <c r="F450" s="41">
        <f t="shared" si="12"/>
        <v>9.2978779677916661E-5</v>
      </c>
      <c r="G450" s="41">
        <v>0</v>
      </c>
      <c r="H450" s="41">
        <v>0</v>
      </c>
      <c r="I450" s="41">
        <v>0</v>
      </c>
      <c r="J450" s="41">
        <v>0</v>
      </c>
      <c r="K450" s="41">
        <v>0</v>
      </c>
      <c r="L450" s="41">
        <f t="shared" si="13"/>
        <v>0</v>
      </c>
    </row>
    <row r="451" spans="1:12" ht="18" x14ac:dyDescent="0.4">
      <c r="A451" s="34" t="s">
        <v>711</v>
      </c>
      <c r="B451" s="41">
        <v>0</v>
      </c>
      <c r="C451" s="41">
        <v>0</v>
      </c>
      <c r="D451" s="41">
        <v>0</v>
      </c>
      <c r="E451" s="41">
        <v>1.3240761519733334E-4</v>
      </c>
      <c r="F451" s="41">
        <f t="shared" si="12"/>
        <v>3.3101903799333334E-5</v>
      </c>
      <c r="G451" s="41">
        <v>0</v>
      </c>
      <c r="H451" s="41">
        <v>0</v>
      </c>
      <c r="I451" s="41">
        <v>0</v>
      </c>
      <c r="J451" s="41">
        <v>0</v>
      </c>
      <c r="K451" s="41">
        <v>0</v>
      </c>
      <c r="L451" s="41">
        <f t="shared" si="13"/>
        <v>0</v>
      </c>
    </row>
    <row r="452" spans="1:12" ht="18" x14ac:dyDescent="0.4">
      <c r="A452" s="34" t="s">
        <v>712</v>
      </c>
      <c r="B452" s="41">
        <v>0</v>
      </c>
      <c r="C452" s="41">
        <v>0</v>
      </c>
      <c r="D452" s="41">
        <v>0</v>
      </c>
      <c r="E452" s="41">
        <v>0</v>
      </c>
      <c r="F452" s="41">
        <f t="shared" ref="F452:F515" si="14">AVERAGE(B452:E452)</f>
        <v>0</v>
      </c>
      <c r="G452" s="41">
        <v>0</v>
      </c>
      <c r="H452" s="41">
        <v>0</v>
      </c>
      <c r="I452" s="41">
        <v>1.6373579591966666E-5</v>
      </c>
      <c r="J452" s="41">
        <v>0</v>
      </c>
      <c r="K452" s="41">
        <v>0</v>
      </c>
      <c r="L452" s="41">
        <f t="shared" ref="L452:L515" si="15">AVERAGE(G452:K452)</f>
        <v>3.274715918393333E-6</v>
      </c>
    </row>
    <row r="453" spans="1:12" ht="18" x14ac:dyDescent="0.4">
      <c r="A453" s="34" t="s">
        <v>713</v>
      </c>
      <c r="B453" s="41">
        <v>9.3783117163333339E-6</v>
      </c>
      <c r="C453" s="41">
        <v>4.3248440757209995E-4</v>
      </c>
      <c r="D453" s="41">
        <v>3.4150761110266669E-4</v>
      </c>
      <c r="E453" s="41">
        <v>4.2918967738599995E-4</v>
      </c>
      <c r="F453" s="41">
        <f t="shared" si="14"/>
        <v>3.0314000194427496E-4</v>
      </c>
      <c r="G453" s="41">
        <v>3.5610444283733331E-5</v>
      </c>
      <c r="H453" s="41">
        <v>0</v>
      </c>
      <c r="I453" s="41">
        <v>2.1694918312333334E-5</v>
      </c>
      <c r="J453" s="41">
        <v>0</v>
      </c>
      <c r="K453" s="41">
        <v>0</v>
      </c>
      <c r="L453" s="41">
        <f t="shared" si="15"/>
        <v>1.1461072519213332E-5</v>
      </c>
    </row>
    <row r="454" spans="1:12" ht="18" x14ac:dyDescent="0.4">
      <c r="A454" s="34" t="s">
        <v>714</v>
      </c>
      <c r="B454" s="41">
        <v>0</v>
      </c>
      <c r="C454" s="41">
        <v>1.8313888292233334E-5</v>
      </c>
      <c r="D454" s="41">
        <v>0</v>
      </c>
      <c r="E454" s="41">
        <v>0</v>
      </c>
      <c r="F454" s="41">
        <f t="shared" si="14"/>
        <v>4.5784720730583336E-6</v>
      </c>
      <c r="G454" s="41">
        <v>0</v>
      </c>
      <c r="H454" s="41">
        <v>0</v>
      </c>
      <c r="I454" s="41">
        <v>0</v>
      </c>
      <c r="J454" s="41">
        <v>0</v>
      </c>
      <c r="K454" s="41">
        <v>0</v>
      </c>
      <c r="L454" s="41">
        <f t="shared" si="15"/>
        <v>0</v>
      </c>
    </row>
    <row r="455" spans="1:12" ht="18" x14ac:dyDescent="0.4">
      <c r="A455" s="34" t="s">
        <v>715</v>
      </c>
      <c r="B455" s="41">
        <v>1.8428452189000002E-4</v>
      </c>
      <c r="C455" s="41">
        <v>8.7314892427999996E-6</v>
      </c>
      <c r="D455" s="41">
        <v>9.2175235199433339E-5</v>
      </c>
      <c r="E455" s="41">
        <v>1.2176268472266667E-3</v>
      </c>
      <c r="F455" s="41">
        <f t="shared" si="14"/>
        <v>3.7570452338972504E-4</v>
      </c>
      <c r="G455" s="41">
        <v>6.5800262767466667E-5</v>
      </c>
      <c r="H455" s="41">
        <v>3.5614347390266667E-5</v>
      </c>
      <c r="I455" s="41">
        <v>2.6718673075066662E-4</v>
      </c>
      <c r="J455" s="41">
        <v>0</v>
      </c>
      <c r="K455" s="41">
        <v>0</v>
      </c>
      <c r="L455" s="41">
        <f t="shared" si="15"/>
        <v>7.3720268181679994E-5</v>
      </c>
    </row>
    <row r="456" spans="1:12" ht="18" x14ac:dyDescent="0.4">
      <c r="A456" s="34" t="s">
        <v>716</v>
      </c>
      <c r="B456" s="41">
        <v>4.3594639603000002E-5</v>
      </c>
      <c r="C456" s="41">
        <v>8.0043761084366664E-5</v>
      </c>
      <c r="D456" s="41">
        <v>1.7185537172999999E-5</v>
      </c>
      <c r="E456" s="41">
        <v>3.21183934319E-3</v>
      </c>
      <c r="F456" s="41">
        <f t="shared" si="14"/>
        <v>8.3816582026259166E-4</v>
      </c>
      <c r="G456" s="41">
        <v>6.0437713622900001E-5</v>
      </c>
      <c r="H456" s="41">
        <v>0</v>
      </c>
      <c r="I456" s="41">
        <v>2.8587058123000003E-4</v>
      </c>
      <c r="J456" s="41">
        <v>9.1131949950333333E-6</v>
      </c>
      <c r="K456" s="41">
        <v>0</v>
      </c>
      <c r="L456" s="41">
        <f t="shared" si="15"/>
        <v>7.108429796958668E-5</v>
      </c>
    </row>
    <row r="457" spans="1:12" ht="18" x14ac:dyDescent="0.4">
      <c r="A457" s="34" t="s">
        <v>717</v>
      </c>
      <c r="B457" s="41">
        <v>4.0766640061633329E-5</v>
      </c>
      <c r="C457" s="41">
        <v>0</v>
      </c>
      <c r="D457" s="41">
        <v>8.2793108301666675E-6</v>
      </c>
      <c r="E457" s="41">
        <v>7.968571952233334E-6</v>
      </c>
      <c r="F457" s="41">
        <f t="shared" si="14"/>
        <v>1.4253630711008332E-5</v>
      </c>
      <c r="G457" s="41">
        <v>0</v>
      </c>
      <c r="H457" s="41">
        <v>0</v>
      </c>
      <c r="I457" s="41">
        <v>5.6290814940233336E-5</v>
      </c>
      <c r="J457" s="41">
        <v>0</v>
      </c>
      <c r="K457" s="41">
        <v>0</v>
      </c>
      <c r="L457" s="41">
        <f t="shared" si="15"/>
        <v>1.1258162988046666E-5</v>
      </c>
    </row>
    <row r="458" spans="1:12" ht="18" x14ac:dyDescent="0.4">
      <c r="A458" s="34" t="s">
        <v>718</v>
      </c>
      <c r="B458" s="41">
        <v>0</v>
      </c>
      <c r="C458" s="41">
        <v>0</v>
      </c>
      <c r="D458" s="41">
        <v>0</v>
      </c>
      <c r="E458" s="41">
        <v>3.3250458210533335E-4</v>
      </c>
      <c r="F458" s="41">
        <f t="shared" si="14"/>
        <v>8.3126145526333338E-5</v>
      </c>
      <c r="G458" s="41">
        <v>0</v>
      </c>
      <c r="H458" s="41">
        <v>0</v>
      </c>
      <c r="I458" s="41">
        <v>0</v>
      </c>
      <c r="J458" s="41">
        <v>0</v>
      </c>
      <c r="K458" s="41">
        <v>0</v>
      </c>
      <c r="L458" s="41">
        <f t="shared" si="15"/>
        <v>0</v>
      </c>
    </row>
    <row r="459" spans="1:12" ht="18" x14ac:dyDescent="0.4">
      <c r="A459" s="34" t="s">
        <v>3446</v>
      </c>
      <c r="B459" s="41">
        <v>4.0276347175333335E-3</v>
      </c>
      <c r="C459" s="41">
        <v>7.6737826189176669E-2</v>
      </c>
      <c r="D459" s="41">
        <v>8.3134151529533337E-2</v>
      </c>
      <c r="E459" s="41">
        <v>3.4434685758833329E-2</v>
      </c>
      <c r="F459" s="41">
        <f t="shared" si="14"/>
        <v>4.9583574548769167E-2</v>
      </c>
      <c r="G459" s="41">
        <v>6.1315127122833334E-4</v>
      </c>
      <c r="H459" s="41">
        <v>5.0126349435886666E-3</v>
      </c>
      <c r="I459" s="41">
        <v>3.5264154179633335E-2</v>
      </c>
      <c r="J459" s="41">
        <v>1.8395493115233331E-5</v>
      </c>
      <c r="K459" s="41">
        <v>8.9293686936333327E-6</v>
      </c>
      <c r="L459" s="41">
        <f t="shared" si="15"/>
        <v>8.1834530512518398E-3</v>
      </c>
    </row>
    <row r="460" spans="1:12" ht="18" x14ac:dyDescent="0.4">
      <c r="A460" s="34" t="s">
        <v>719</v>
      </c>
      <c r="B460" s="41">
        <v>2.3270051896333336E-5</v>
      </c>
      <c r="C460" s="41">
        <v>4.4165319624333329E-5</v>
      </c>
      <c r="D460" s="41">
        <v>2.2401729296910001E-4</v>
      </c>
      <c r="E460" s="41">
        <v>7.9453766094133328E-3</v>
      </c>
      <c r="F460" s="41">
        <f t="shared" si="14"/>
        <v>2.0592073184757748E-3</v>
      </c>
      <c r="G460" s="41">
        <v>1.747332253133E-4</v>
      </c>
      <c r="H460" s="41">
        <v>3.5265121862499999E-5</v>
      </c>
      <c r="I460" s="41">
        <v>1.3242781074889999E-4</v>
      </c>
      <c r="J460" s="41">
        <v>1.6696708436800001E-5</v>
      </c>
      <c r="K460" s="41">
        <v>8.9293686936333327E-6</v>
      </c>
      <c r="L460" s="41">
        <f t="shared" si="15"/>
        <v>7.3610447011026659E-5</v>
      </c>
    </row>
    <row r="461" spans="1:12" ht="18" x14ac:dyDescent="0.4">
      <c r="A461" s="34" t="s">
        <v>720</v>
      </c>
      <c r="B461" s="41">
        <v>8.7189279206333334E-6</v>
      </c>
      <c r="C461" s="41">
        <v>8.1339281969366667E-5</v>
      </c>
      <c r="D461" s="41">
        <v>4.6239257501900007E-5</v>
      </c>
      <c r="E461" s="41">
        <v>3.0467743848899999E-4</v>
      </c>
      <c r="F461" s="41">
        <f t="shared" si="14"/>
        <v>1.1024372647022501E-4</v>
      </c>
      <c r="G461" s="41">
        <v>9.2812437583100009E-5</v>
      </c>
      <c r="H461" s="41">
        <v>9.078199611466667E-6</v>
      </c>
      <c r="I461" s="41">
        <v>8.1867897960000008E-6</v>
      </c>
      <c r="J461" s="41">
        <v>0</v>
      </c>
      <c r="K461" s="41">
        <v>9.3190565386999998E-6</v>
      </c>
      <c r="L461" s="41">
        <f t="shared" si="15"/>
        <v>2.3879296705853334E-5</v>
      </c>
    </row>
    <row r="462" spans="1:12" ht="18" x14ac:dyDescent="0.4">
      <c r="A462" s="34" t="s">
        <v>721</v>
      </c>
      <c r="B462" s="41">
        <v>0</v>
      </c>
      <c r="C462" s="41">
        <v>8.7314892427999996E-6</v>
      </c>
      <c r="D462" s="41">
        <v>0</v>
      </c>
      <c r="E462" s="41">
        <v>2.6938834928366667E-3</v>
      </c>
      <c r="F462" s="41">
        <f t="shared" si="14"/>
        <v>6.7565374551986667E-4</v>
      </c>
      <c r="G462" s="41">
        <v>1.9464720194633333E-5</v>
      </c>
      <c r="H462" s="41">
        <v>0</v>
      </c>
      <c r="I462" s="41">
        <v>7.3609048330300006E-3</v>
      </c>
      <c r="J462" s="41">
        <v>0</v>
      </c>
      <c r="K462" s="41">
        <v>0</v>
      </c>
      <c r="L462" s="41">
        <f t="shared" si="15"/>
        <v>1.4760739106449267E-3</v>
      </c>
    </row>
    <row r="463" spans="1:12" ht="18" x14ac:dyDescent="0.4">
      <c r="A463" s="34" t="s">
        <v>722</v>
      </c>
      <c r="B463" s="41">
        <v>1.7733574146326665E-2</v>
      </c>
      <c r="C463" s="41">
        <v>1.8795394217766667E-3</v>
      </c>
      <c r="D463" s="41">
        <v>8.22226751391E-4</v>
      </c>
      <c r="E463" s="41">
        <v>0</v>
      </c>
      <c r="F463" s="41">
        <f t="shared" si="14"/>
        <v>5.1088350798735825E-3</v>
      </c>
      <c r="G463" s="41">
        <v>5.8252808146500001E-5</v>
      </c>
      <c r="H463" s="41">
        <v>4.3644870418333327E-5</v>
      </c>
      <c r="I463" s="41">
        <v>0</v>
      </c>
      <c r="J463" s="41">
        <v>0</v>
      </c>
      <c r="K463" s="41">
        <v>0</v>
      </c>
      <c r="L463" s="41">
        <f t="shared" si="15"/>
        <v>2.0379535712966666E-5</v>
      </c>
    </row>
    <row r="464" spans="1:12" ht="18" x14ac:dyDescent="0.4">
      <c r="A464" s="34" t="s">
        <v>723</v>
      </c>
      <c r="B464" s="41">
        <v>0</v>
      </c>
      <c r="C464" s="41">
        <v>0</v>
      </c>
      <c r="D464" s="41">
        <v>0</v>
      </c>
      <c r="E464" s="41">
        <v>2.9179731953666668E-3</v>
      </c>
      <c r="F464" s="41">
        <f t="shared" si="14"/>
        <v>7.2949329884166669E-4</v>
      </c>
      <c r="G464" s="41">
        <v>0</v>
      </c>
      <c r="H464" s="41">
        <v>0</v>
      </c>
      <c r="I464" s="41">
        <v>1.6695089899796669E-4</v>
      </c>
      <c r="J464" s="41">
        <v>9.1131949950333333E-6</v>
      </c>
      <c r="K464" s="41">
        <v>0</v>
      </c>
      <c r="L464" s="41">
        <f t="shared" si="15"/>
        <v>3.5212818798600002E-5</v>
      </c>
    </row>
    <row r="465" spans="1:12" ht="18" x14ac:dyDescent="0.4">
      <c r="A465" s="34" t="s">
        <v>724</v>
      </c>
      <c r="B465" s="41">
        <v>8.7189279206333334E-6</v>
      </c>
      <c r="C465" s="41">
        <v>0</v>
      </c>
      <c r="D465" s="41">
        <v>1.7812452685666667E-5</v>
      </c>
      <c r="E465" s="41">
        <v>9.6233423792666658E-6</v>
      </c>
      <c r="F465" s="41">
        <f t="shared" si="14"/>
        <v>9.0386807463916661E-6</v>
      </c>
      <c r="G465" s="41">
        <v>0</v>
      </c>
      <c r="H465" s="41">
        <v>0</v>
      </c>
      <c r="I465" s="41">
        <v>0</v>
      </c>
      <c r="J465" s="41">
        <v>0</v>
      </c>
      <c r="K465" s="41">
        <v>0</v>
      </c>
      <c r="L465" s="41">
        <f t="shared" si="15"/>
        <v>0</v>
      </c>
    </row>
    <row r="466" spans="1:12" ht="18" x14ac:dyDescent="0.4">
      <c r="A466" s="34" t="s">
        <v>725</v>
      </c>
      <c r="B466" s="41">
        <v>0</v>
      </c>
      <c r="C466" s="41">
        <v>0</v>
      </c>
      <c r="D466" s="41">
        <v>3.0376275902700001E-4</v>
      </c>
      <c r="E466" s="41">
        <v>0</v>
      </c>
      <c r="F466" s="41">
        <f t="shared" si="14"/>
        <v>7.5940689756750002E-5</v>
      </c>
      <c r="G466" s="41">
        <v>0</v>
      </c>
      <c r="H466" s="41">
        <v>0</v>
      </c>
      <c r="I466" s="41">
        <v>0</v>
      </c>
      <c r="J466" s="41">
        <v>0</v>
      </c>
      <c r="K466" s="41">
        <v>0</v>
      </c>
      <c r="L466" s="41">
        <f t="shared" si="15"/>
        <v>0</v>
      </c>
    </row>
    <row r="467" spans="1:12" ht="18" x14ac:dyDescent="0.4">
      <c r="A467" s="34" t="s">
        <v>726</v>
      </c>
      <c r="B467" s="41">
        <v>5.8321960550999995E-6</v>
      </c>
      <c r="C467" s="41">
        <v>1.9782674081166666E-4</v>
      </c>
      <c r="D467" s="41">
        <v>3.4371074345999999E-5</v>
      </c>
      <c r="E467" s="41">
        <v>1.455172973592E-3</v>
      </c>
      <c r="F467" s="41">
        <f t="shared" si="14"/>
        <v>4.2330074620119165E-4</v>
      </c>
      <c r="G467" s="41">
        <v>3.0048743217099999E-4</v>
      </c>
      <c r="H467" s="41">
        <v>3.6878847677266672E-3</v>
      </c>
      <c r="I467" s="41">
        <v>5.0434613663566667E-4</v>
      </c>
      <c r="J467" s="41">
        <v>1.3273378648626666E-3</v>
      </c>
      <c r="K467" s="41">
        <v>4.6243775402200001E-4</v>
      </c>
      <c r="L467" s="41">
        <f t="shared" si="15"/>
        <v>1.2564987910836001E-3</v>
      </c>
    </row>
    <row r="468" spans="1:12" ht="18" x14ac:dyDescent="0.4">
      <c r="A468" s="34" t="s">
        <v>727</v>
      </c>
      <c r="B468" s="41">
        <v>0</v>
      </c>
      <c r="C468" s="41">
        <v>0</v>
      </c>
      <c r="D468" s="41">
        <v>0</v>
      </c>
      <c r="E468" s="41">
        <v>3.8972086182533332E-3</v>
      </c>
      <c r="F468" s="41">
        <f t="shared" si="14"/>
        <v>9.7430215456333329E-4</v>
      </c>
      <c r="G468" s="41">
        <v>9.1653147827333329E-6</v>
      </c>
      <c r="H468" s="41">
        <v>0</v>
      </c>
      <c r="I468" s="41">
        <v>1.4940854054166666E-5</v>
      </c>
      <c r="J468" s="41">
        <v>0</v>
      </c>
      <c r="K468" s="41">
        <v>0</v>
      </c>
      <c r="L468" s="41">
        <f t="shared" si="15"/>
        <v>4.82123376738E-6</v>
      </c>
    </row>
    <row r="469" spans="1:12" ht="18" x14ac:dyDescent="0.4">
      <c r="A469" s="34" t="s">
        <v>728</v>
      </c>
      <c r="B469" s="41">
        <v>0</v>
      </c>
      <c r="C469" s="41">
        <v>2.2412278322189998E-4</v>
      </c>
      <c r="D469" s="41">
        <v>1.55427409124E-5</v>
      </c>
      <c r="E469" s="41">
        <v>3.15451359028E-4</v>
      </c>
      <c r="F469" s="41">
        <f t="shared" si="14"/>
        <v>1.3877922079057499E-4</v>
      </c>
      <c r="G469" s="41">
        <v>1.927202292156667E-3</v>
      </c>
      <c r="H469" s="41">
        <v>1.242086966077E-3</v>
      </c>
      <c r="I469" s="41">
        <v>1.5458519289966667E-3</v>
      </c>
      <c r="J469" s="41">
        <v>2.3245253164013331E-3</v>
      </c>
      <c r="K469" s="41">
        <v>2.137762037867667E-4</v>
      </c>
      <c r="L469" s="41">
        <f t="shared" si="15"/>
        <v>1.4506885414836868E-3</v>
      </c>
    </row>
    <row r="470" spans="1:12" ht="18" x14ac:dyDescent="0.4">
      <c r="A470" s="34" t="s">
        <v>729</v>
      </c>
      <c r="B470" s="41">
        <v>0</v>
      </c>
      <c r="C470" s="41">
        <v>0</v>
      </c>
      <c r="D470" s="41">
        <v>0</v>
      </c>
      <c r="E470" s="41">
        <v>0</v>
      </c>
      <c r="F470" s="41">
        <f t="shared" si="14"/>
        <v>0</v>
      </c>
      <c r="G470" s="41">
        <v>7.5474546209333332E-6</v>
      </c>
      <c r="H470" s="41">
        <v>9.078199611466667E-6</v>
      </c>
      <c r="I470" s="41">
        <v>0</v>
      </c>
      <c r="J470" s="41">
        <v>0</v>
      </c>
      <c r="K470" s="41">
        <v>0</v>
      </c>
      <c r="L470" s="41">
        <f t="shared" si="15"/>
        <v>3.32513084648E-6</v>
      </c>
    </row>
    <row r="471" spans="1:12" ht="18" x14ac:dyDescent="0.4">
      <c r="A471" s="34" t="s">
        <v>730</v>
      </c>
      <c r="B471" s="41">
        <v>0</v>
      </c>
      <c r="C471" s="41">
        <v>0</v>
      </c>
      <c r="D471" s="41">
        <v>0</v>
      </c>
      <c r="E471" s="41">
        <v>0</v>
      </c>
      <c r="F471" s="41">
        <f t="shared" si="14"/>
        <v>0</v>
      </c>
      <c r="G471" s="41">
        <v>9.1653147827333329E-6</v>
      </c>
      <c r="H471" s="41">
        <v>0</v>
      </c>
      <c r="I471" s="41">
        <v>0</v>
      </c>
      <c r="J471" s="41">
        <v>0</v>
      </c>
      <c r="K471" s="41">
        <v>0</v>
      </c>
      <c r="L471" s="41">
        <f t="shared" si="15"/>
        <v>1.8330629565466665E-6</v>
      </c>
    </row>
    <row r="472" spans="1:12" ht="18" x14ac:dyDescent="0.4">
      <c r="A472" s="34" t="s">
        <v>731</v>
      </c>
      <c r="B472" s="41">
        <v>0</v>
      </c>
      <c r="C472" s="41">
        <v>0</v>
      </c>
      <c r="D472" s="41">
        <v>7.2634300822333333E-6</v>
      </c>
      <c r="E472" s="41">
        <v>3.5921432000933334E-5</v>
      </c>
      <c r="F472" s="41">
        <f t="shared" si="14"/>
        <v>1.0796215520791666E-5</v>
      </c>
      <c r="G472" s="41">
        <v>0</v>
      </c>
      <c r="H472" s="41">
        <v>0</v>
      </c>
      <c r="I472" s="41">
        <v>0</v>
      </c>
      <c r="J472" s="41">
        <v>9.1131949950333333E-6</v>
      </c>
      <c r="K472" s="41">
        <v>0</v>
      </c>
      <c r="L472" s="41">
        <f t="shared" si="15"/>
        <v>1.8226389990066666E-6</v>
      </c>
    </row>
    <row r="473" spans="1:12" ht="18" x14ac:dyDescent="0.4">
      <c r="A473" s="34" t="s">
        <v>732</v>
      </c>
      <c r="B473" s="41">
        <v>0</v>
      </c>
      <c r="C473" s="41">
        <v>4.4711505384800001E-5</v>
      </c>
      <c r="D473" s="41">
        <v>2.6091763515833336E-5</v>
      </c>
      <c r="E473" s="41">
        <v>0</v>
      </c>
      <c r="F473" s="41">
        <f t="shared" si="14"/>
        <v>1.7700817225158333E-5</v>
      </c>
      <c r="G473" s="41">
        <v>0</v>
      </c>
      <c r="H473" s="41">
        <v>0</v>
      </c>
      <c r="I473" s="41">
        <v>0</v>
      </c>
      <c r="J473" s="41">
        <v>0</v>
      </c>
      <c r="K473" s="41">
        <v>0</v>
      </c>
      <c r="L473" s="41">
        <f t="shared" si="15"/>
        <v>0</v>
      </c>
    </row>
    <row r="474" spans="1:12" ht="18" x14ac:dyDescent="0.4">
      <c r="A474" s="34" t="s">
        <v>733</v>
      </c>
      <c r="B474" s="41">
        <v>0</v>
      </c>
      <c r="C474" s="41">
        <v>0</v>
      </c>
      <c r="D474" s="41">
        <v>0</v>
      </c>
      <c r="E474" s="41">
        <v>2.7952860048700002E-5</v>
      </c>
      <c r="F474" s="41">
        <f t="shared" si="14"/>
        <v>6.9882150121750005E-6</v>
      </c>
      <c r="G474" s="41">
        <v>0</v>
      </c>
      <c r="H474" s="41">
        <v>0</v>
      </c>
      <c r="I474" s="41">
        <v>0</v>
      </c>
      <c r="J474" s="41">
        <v>0</v>
      </c>
      <c r="K474" s="41">
        <v>0</v>
      </c>
      <c r="L474" s="41">
        <f t="shared" si="15"/>
        <v>0</v>
      </c>
    </row>
    <row r="475" spans="1:12" ht="18" x14ac:dyDescent="0.4">
      <c r="A475" s="34" t="s">
        <v>734</v>
      </c>
      <c r="B475" s="41">
        <v>4.4913407194500003E-5</v>
      </c>
      <c r="C475" s="41">
        <v>1.2710484652473332E-4</v>
      </c>
      <c r="D475" s="41">
        <v>2.8448138072000002E-4</v>
      </c>
      <c r="E475" s="41">
        <v>1.2242514531550001E-4</v>
      </c>
      <c r="F475" s="41">
        <f t="shared" si="14"/>
        <v>1.4473119493868333E-4</v>
      </c>
      <c r="G475" s="41">
        <v>2.58780841864E-5</v>
      </c>
      <c r="H475" s="41">
        <v>0</v>
      </c>
      <c r="I475" s="41">
        <v>1.4940854054166666E-5</v>
      </c>
      <c r="J475" s="41">
        <v>0</v>
      </c>
      <c r="K475" s="41">
        <v>0</v>
      </c>
      <c r="L475" s="41">
        <f t="shared" si="15"/>
        <v>8.1637876481133336E-6</v>
      </c>
    </row>
    <row r="476" spans="1:12" ht="18" x14ac:dyDescent="0.4">
      <c r="A476" s="34" t="s">
        <v>735</v>
      </c>
      <c r="B476" s="41">
        <v>0</v>
      </c>
      <c r="C476" s="41">
        <v>0</v>
      </c>
      <c r="D476" s="41">
        <v>3.311724332066667E-5</v>
      </c>
      <c r="E476" s="41">
        <v>2.7952860048700002E-5</v>
      </c>
      <c r="F476" s="41">
        <f t="shared" si="14"/>
        <v>1.526752584234167E-5</v>
      </c>
      <c r="G476" s="41">
        <v>0</v>
      </c>
      <c r="H476" s="41">
        <v>0</v>
      </c>
      <c r="I476" s="41">
        <v>0</v>
      </c>
      <c r="J476" s="41">
        <v>0</v>
      </c>
      <c r="K476" s="41">
        <v>0</v>
      </c>
      <c r="L476" s="41">
        <f t="shared" si="15"/>
        <v>0</v>
      </c>
    </row>
    <row r="477" spans="1:12" ht="18" x14ac:dyDescent="0.4">
      <c r="A477" s="34" t="s">
        <v>736</v>
      </c>
      <c r="B477" s="41">
        <v>0</v>
      </c>
      <c r="C477" s="41">
        <v>0</v>
      </c>
      <c r="D477" s="41">
        <v>0</v>
      </c>
      <c r="E477" s="41">
        <v>8.9255214582100012E-5</v>
      </c>
      <c r="F477" s="41">
        <f t="shared" si="14"/>
        <v>2.2313803645525003E-5</v>
      </c>
      <c r="G477" s="41">
        <v>0</v>
      </c>
      <c r="H477" s="41">
        <v>0</v>
      </c>
      <c r="I477" s="41">
        <v>0</v>
      </c>
      <c r="J477" s="41">
        <v>0</v>
      </c>
      <c r="K477" s="41">
        <v>0</v>
      </c>
      <c r="L477" s="41">
        <f t="shared" si="15"/>
        <v>0</v>
      </c>
    </row>
    <row r="478" spans="1:12" ht="18" x14ac:dyDescent="0.4">
      <c r="A478" s="34" t="s">
        <v>737</v>
      </c>
      <c r="B478" s="41">
        <v>0</v>
      </c>
      <c r="C478" s="41">
        <v>0</v>
      </c>
      <c r="D478" s="41">
        <v>0</v>
      </c>
      <c r="E478" s="41">
        <v>1.6674747242366667E-5</v>
      </c>
      <c r="F478" s="41">
        <f t="shared" si="14"/>
        <v>4.1686868105916667E-6</v>
      </c>
      <c r="G478" s="41">
        <v>9.7323600973333326E-6</v>
      </c>
      <c r="H478" s="41">
        <v>6.418149827423333E-5</v>
      </c>
      <c r="I478" s="41">
        <v>1.4940854054166666E-5</v>
      </c>
      <c r="J478" s="41">
        <v>0</v>
      </c>
      <c r="K478" s="41">
        <v>4.5426219158333329E-5</v>
      </c>
      <c r="L478" s="41">
        <f t="shared" si="15"/>
        <v>2.6856186316813332E-5</v>
      </c>
    </row>
    <row r="479" spans="1:12" ht="18" x14ac:dyDescent="0.4">
      <c r="A479" s="34" t="s">
        <v>738</v>
      </c>
      <c r="B479" s="41">
        <v>0</v>
      </c>
      <c r="C479" s="41">
        <v>0</v>
      </c>
      <c r="D479" s="41">
        <v>8.9062263428333335E-6</v>
      </c>
      <c r="E479" s="41">
        <v>9.3914245680233341E-5</v>
      </c>
      <c r="F479" s="41">
        <f t="shared" si="14"/>
        <v>2.570511800576667E-5</v>
      </c>
      <c r="G479" s="41">
        <v>0</v>
      </c>
      <c r="H479" s="41">
        <v>0</v>
      </c>
      <c r="I479" s="41">
        <v>0</v>
      </c>
      <c r="J479" s="41">
        <v>0</v>
      </c>
      <c r="K479" s="41">
        <v>0</v>
      </c>
      <c r="L479" s="41">
        <f t="shared" si="15"/>
        <v>0</v>
      </c>
    </row>
    <row r="480" spans="1:12" ht="18" x14ac:dyDescent="0.4">
      <c r="A480" s="34" t="s">
        <v>739</v>
      </c>
      <c r="B480" s="41">
        <v>1.019753324782E-4</v>
      </c>
      <c r="C480" s="41">
        <v>6.9662272797533335E-3</v>
      </c>
      <c r="D480" s="41">
        <v>2.7153198728889998E-4</v>
      </c>
      <c r="E480" s="41">
        <v>1.0213969633149999E-2</v>
      </c>
      <c r="F480" s="41">
        <f t="shared" si="14"/>
        <v>4.3884260581676087E-3</v>
      </c>
      <c r="G480" s="41">
        <v>2.0468852329466668E-2</v>
      </c>
      <c r="H480" s="41">
        <v>6.9063542438133341E-2</v>
      </c>
      <c r="I480" s="41">
        <v>1.0870038216616668E-2</v>
      </c>
      <c r="J480" s="41">
        <v>3.1822933516433338E-2</v>
      </c>
      <c r="K480" s="41">
        <v>1.106764770695E-2</v>
      </c>
      <c r="L480" s="41">
        <f t="shared" si="15"/>
        <v>2.8658602841520008E-2</v>
      </c>
    </row>
    <row r="481" spans="1:12" ht="18" x14ac:dyDescent="0.4">
      <c r="A481" s="34" t="s">
        <v>740</v>
      </c>
      <c r="B481" s="41">
        <v>0</v>
      </c>
      <c r="C481" s="41">
        <v>0</v>
      </c>
      <c r="D481" s="41">
        <v>0</v>
      </c>
      <c r="E481" s="41">
        <v>8.7061752901333328E-6</v>
      </c>
      <c r="F481" s="41">
        <f t="shared" si="14"/>
        <v>2.1765438225333332E-6</v>
      </c>
      <c r="G481" s="41">
        <v>9.1653147827333329E-6</v>
      </c>
      <c r="H481" s="41">
        <v>0</v>
      </c>
      <c r="I481" s="41">
        <v>0</v>
      </c>
      <c r="J481" s="41">
        <v>0</v>
      </c>
      <c r="K481" s="41">
        <v>0</v>
      </c>
      <c r="L481" s="41">
        <f t="shared" si="15"/>
        <v>1.8330629565466665E-6</v>
      </c>
    </row>
    <row r="482" spans="1:12" ht="18" x14ac:dyDescent="0.4">
      <c r="A482" s="34" t="s">
        <v>741</v>
      </c>
      <c r="B482" s="41">
        <v>0</v>
      </c>
      <c r="C482" s="41">
        <v>8.7314892427999996E-6</v>
      </c>
      <c r="D482" s="41">
        <v>1.55427409124E-5</v>
      </c>
      <c r="E482" s="41">
        <v>9.9171796117133331E-4</v>
      </c>
      <c r="F482" s="41">
        <f t="shared" si="14"/>
        <v>2.5399804783163331E-4</v>
      </c>
      <c r="G482" s="41">
        <v>7.4965577550200005E-5</v>
      </c>
      <c r="H482" s="41">
        <v>6.0847082450466663E-5</v>
      </c>
      <c r="I482" s="41">
        <v>0</v>
      </c>
      <c r="J482" s="41">
        <v>0</v>
      </c>
      <c r="K482" s="41">
        <v>0</v>
      </c>
      <c r="L482" s="41">
        <f t="shared" si="15"/>
        <v>2.7162532000133334E-5</v>
      </c>
    </row>
    <row r="483" spans="1:12" ht="18" x14ac:dyDescent="0.4">
      <c r="A483" s="34" t="s">
        <v>742</v>
      </c>
      <c r="B483" s="41">
        <v>0</v>
      </c>
      <c r="C483" s="41">
        <v>0</v>
      </c>
      <c r="D483" s="41">
        <v>8.9062263428333335E-6</v>
      </c>
      <c r="E483" s="41">
        <v>6.5671463720299997E-4</v>
      </c>
      <c r="F483" s="41">
        <f t="shared" si="14"/>
        <v>1.6640521588645832E-4</v>
      </c>
      <c r="G483" s="41">
        <v>0</v>
      </c>
      <c r="H483" s="41">
        <v>0</v>
      </c>
      <c r="I483" s="41">
        <v>7.5068312163999999E-6</v>
      </c>
      <c r="J483" s="41">
        <v>0</v>
      </c>
      <c r="K483" s="41">
        <v>0</v>
      </c>
      <c r="L483" s="41">
        <f t="shared" si="15"/>
        <v>1.5013662432800001E-6</v>
      </c>
    </row>
    <row r="484" spans="1:12" ht="18" x14ac:dyDescent="0.4">
      <c r="A484" s="34" t="s">
        <v>743</v>
      </c>
      <c r="B484" s="41">
        <v>0</v>
      </c>
      <c r="C484" s="41">
        <v>0</v>
      </c>
      <c r="D484" s="41">
        <v>0</v>
      </c>
      <c r="E484" s="41">
        <v>0</v>
      </c>
      <c r="F484" s="41">
        <f t="shared" si="14"/>
        <v>0</v>
      </c>
      <c r="G484" s="41">
        <v>3.6661259130999997E-5</v>
      </c>
      <c r="H484" s="41">
        <v>0</v>
      </c>
      <c r="I484" s="41">
        <v>0</v>
      </c>
      <c r="J484" s="41">
        <v>0</v>
      </c>
      <c r="K484" s="41">
        <v>0</v>
      </c>
      <c r="L484" s="41">
        <f t="shared" si="15"/>
        <v>7.3322518261999993E-6</v>
      </c>
    </row>
    <row r="485" spans="1:12" ht="18" x14ac:dyDescent="0.4">
      <c r="A485" s="34" t="s">
        <v>744</v>
      </c>
      <c r="B485" s="41">
        <v>0</v>
      </c>
      <c r="C485" s="41">
        <v>0</v>
      </c>
      <c r="D485" s="41">
        <v>0</v>
      </c>
      <c r="E485" s="41">
        <v>3.4824701160666668E-5</v>
      </c>
      <c r="F485" s="41">
        <f t="shared" si="14"/>
        <v>8.706175290166667E-6</v>
      </c>
      <c r="G485" s="41">
        <v>9.7323600973333326E-6</v>
      </c>
      <c r="H485" s="41">
        <v>0</v>
      </c>
      <c r="I485" s="41">
        <v>0</v>
      </c>
      <c r="J485" s="41">
        <v>0</v>
      </c>
      <c r="K485" s="41">
        <v>0</v>
      </c>
      <c r="L485" s="41">
        <f t="shared" si="15"/>
        <v>1.9464720194666666E-6</v>
      </c>
    </row>
    <row r="486" spans="1:12" ht="18" x14ac:dyDescent="0.4">
      <c r="A486" s="34" t="s">
        <v>745</v>
      </c>
      <c r="B486" s="41">
        <v>0</v>
      </c>
      <c r="C486" s="41">
        <v>8.7314892427999996E-6</v>
      </c>
      <c r="D486" s="41">
        <v>0</v>
      </c>
      <c r="E486" s="41">
        <v>0</v>
      </c>
      <c r="F486" s="41">
        <f t="shared" si="14"/>
        <v>2.1828723106999999E-6</v>
      </c>
      <c r="G486" s="41">
        <v>0</v>
      </c>
      <c r="H486" s="41">
        <v>0</v>
      </c>
      <c r="I486" s="41">
        <v>0</v>
      </c>
      <c r="J486" s="41">
        <v>0</v>
      </c>
      <c r="K486" s="41">
        <v>0</v>
      </c>
      <c r="L486" s="41">
        <f t="shared" si="15"/>
        <v>0</v>
      </c>
    </row>
    <row r="487" spans="1:12" ht="18" x14ac:dyDescent="0.4">
      <c r="A487" s="34" t="s">
        <v>746</v>
      </c>
      <c r="B487" s="41">
        <v>1.6835589799863335E-4</v>
      </c>
      <c r="C487" s="41">
        <v>1.8415462974333332E-5</v>
      </c>
      <c r="D487" s="41">
        <v>8.3031058578899989E-5</v>
      </c>
      <c r="E487" s="41">
        <v>2.6199728835866669E-3</v>
      </c>
      <c r="F487" s="41">
        <f t="shared" si="14"/>
        <v>7.224438257846334E-4</v>
      </c>
      <c r="G487" s="41">
        <v>3.3992584121933334E-5</v>
      </c>
      <c r="H487" s="41">
        <v>1.3813964721536668E-4</v>
      </c>
      <c r="I487" s="41">
        <v>7.073984661776666E-4</v>
      </c>
      <c r="J487" s="41">
        <v>7.5835134417666667E-6</v>
      </c>
      <c r="K487" s="41">
        <v>2.3375642999500001E-5</v>
      </c>
      <c r="L487" s="41">
        <f t="shared" si="15"/>
        <v>1.8209797079124664E-4</v>
      </c>
    </row>
    <row r="488" spans="1:12" ht="18" x14ac:dyDescent="0.4">
      <c r="A488" s="34" t="s">
        <v>747</v>
      </c>
      <c r="B488" s="41">
        <v>0</v>
      </c>
      <c r="C488" s="41">
        <v>3.8329596197666667E-5</v>
      </c>
      <c r="D488" s="41">
        <v>0</v>
      </c>
      <c r="E488" s="41">
        <v>1.2204666948006666E-4</v>
      </c>
      <c r="F488" s="41">
        <f t="shared" si="14"/>
        <v>4.0094066419433334E-5</v>
      </c>
      <c r="G488" s="41">
        <v>1.333597381342E-4</v>
      </c>
      <c r="H488" s="41">
        <v>3.7213576260899998E-4</v>
      </c>
      <c r="I488" s="41">
        <v>1.5630822155730001E-4</v>
      </c>
      <c r="J488" s="41">
        <v>4.5189064086966667E-4</v>
      </c>
      <c r="K488" s="41">
        <v>8.9293686936333327E-6</v>
      </c>
      <c r="L488" s="41">
        <f t="shared" si="15"/>
        <v>2.2452474637275999E-4</v>
      </c>
    </row>
    <row r="489" spans="1:12" ht="18" x14ac:dyDescent="0.4">
      <c r="A489" s="34" t="s">
        <v>748</v>
      </c>
      <c r="B489" s="41">
        <v>0</v>
      </c>
      <c r="C489" s="41">
        <v>1.75645531677E-5</v>
      </c>
      <c r="D489" s="41">
        <v>0</v>
      </c>
      <c r="E489" s="41">
        <v>0</v>
      </c>
      <c r="F489" s="41">
        <f t="shared" si="14"/>
        <v>4.3911382919250001E-6</v>
      </c>
      <c r="G489" s="41">
        <v>3.3992584121933334E-5</v>
      </c>
      <c r="H489" s="41">
        <v>3.0598153989166668E-5</v>
      </c>
      <c r="I489" s="41">
        <v>7.5068312163999999E-6</v>
      </c>
      <c r="J489" s="41">
        <v>3.3562519998799996E-5</v>
      </c>
      <c r="K489" s="41">
        <v>0</v>
      </c>
      <c r="L489" s="41">
        <f t="shared" si="15"/>
        <v>2.1132017865259995E-5</v>
      </c>
    </row>
    <row r="490" spans="1:12" ht="18" x14ac:dyDescent="0.4">
      <c r="A490" s="34" t="s">
        <v>749</v>
      </c>
      <c r="B490" s="41">
        <v>0</v>
      </c>
      <c r="C490" s="41">
        <v>4.7061085440466668E-5</v>
      </c>
      <c r="D490" s="41">
        <v>8.9062263428333335E-6</v>
      </c>
      <c r="E490" s="41">
        <v>1.268314170101E-4</v>
      </c>
      <c r="F490" s="41">
        <f t="shared" si="14"/>
        <v>4.569968219835E-5</v>
      </c>
      <c r="G490" s="41">
        <v>4.3157898904666658E-5</v>
      </c>
      <c r="H490" s="41">
        <v>1.011927477755E-4</v>
      </c>
      <c r="I490" s="41">
        <v>8.8036505236633331E-4</v>
      </c>
      <c r="J490" s="41">
        <v>1.0540832187206665E-3</v>
      </c>
      <c r="K490" s="41">
        <v>9.3190565386999998E-6</v>
      </c>
      <c r="L490" s="41">
        <f t="shared" si="15"/>
        <v>4.1762359486117339E-4</v>
      </c>
    </row>
    <row r="491" spans="1:12" ht="18" x14ac:dyDescent="0.4">
      <c r="A491" s="34" t="s">
        <v>750</v>
      </c>
      <c r="B491" s="41">
        <v>1.1664392110199999E-5</v>
      </c>
      <c r="C491" s="41">
        <v>4.6388590882266663E-4</v>
      </c>
      <c r="D491" s="41">
        <v>8.4673854839499989E-5</v>
      </c>
      <c r="E491" s="41">
        <v>6.4095705704966669E-4</v>
      </c>
      <c r="F491" s="41">
        <f t="shared" si="14"/>
        <v>3.0029530320550835E-4</v>
      </c>
      <c r="G491" s="41">
        <v>9.907217958043332E-4</v>
      </c>
      <c r="H491" s="41">
        <v>7.0196207613766664E-3</v>
      </c>
      <c r="I491" s="41">
        <v>1.2491266936619999E-3</v>
      </c>
      <c r="J491" s="41">
        <v>8.1559673266700002E-4</v>
      </c>
      <c r="K491" s="41">
        <v>3.1977363621033331E-3</v>
      </c>
      <c r="L491" s="41">
        <f t="shared" si="15"/>
        <v>2.6545604691226663E-3</v>
      </c>
    </row>
    <row r="492" spans="1:12" ht="18" x14ac:dyDescent="0.4">
      <c r="A492" s="34" t="s">
        <v>751</v>
      </c>
      <c r="B492" s="41">
        <v>0</v>
      </c>
      <c r="C492" s="41">
        <v>0</v>
      </c>
      <c r="D492" s="41">
        <v>4.2650385176166664E-5</v>
      </c>
      <c r="E492" s="41">
        <v>2.6298089621633331E-5</v>
      </c>
      <c r="F492" s="41">
        <f t="shared" si="14"/>
        <v>1.723711869945E-5</v>
      </c>
      <c r="G492" s="41">
        <v>3.6177489598300002E-5</v>
      </c>
      <c r="H492" s="41">
        <v>2.8916376411733331E-5</v>
      </c>
      <c r="I492" s="41">
        <v>0</v>
      </c>
      <c r="J492" s="41">
        <v>0</v>
      </c>
      <c r="K492" s="41">
        <v>0</v>
      </c>
      <c r="L492" s="41">
        <f t="shared" si="15"/>
        <v>1.3018773202006666E-5</v>
      </c>
    </row>
    <row r="493" spans="1:12" ht="18" x14ac:dyDescent="0.4">
      <c r="A493" s="34" t="s">
        <v>752</v>
      </c>
      <c r="B493" s="41">
        <v>0</v>
      </c>
      <c r="C493" s="41">
        <v>8.8330639249000006E-6</v>
      </c>
      <c r="D493" s="41">
        <v>0</v>
      </c>
      <c r="E493" s="41">
        <v>5.8909980768400001E-5</v>
      </c>
      <c r="F493" s="41">
        <f t="shared" si="14"/>
        <v>1.6935761173324999E-5</v>
      </c>
      <c r="G493" s="41">
        <v>0</v>
      </c>
      <c r="H493" s="41">
        <v>0</v>
      </c>
      <c r="I493" s="41">
        <v>1.5693621012400002E-5</v>
      </c>
      <c r="J493" s="41">
        <v>0</v>
      </c>
      <c r="K493" s="41">
        <v>0</v>
      </c>
      <c r="L493" s="41">
        <f t="shared" si="15"/>
        <v>3.1387242024800005E-6</v>
      </c>
    </row>
    <row r="494" spans="1:12" ht="18" x14ac:dyDescent="0.4">
      <c r="A494" s="34" t="s">
        <v>753</v>
      </c>
      <c r="B494" s="41">
        <v>0</v>
      </c>
      <c r="C494" s="41">
        <v>0</v>
      </c>
      <c r="D494" s="41">
        <v>0</v>
      </c>
      <c r="E494" s="41">
        <v>9.6233423792666658E-6</v>
      </c>
      <c r="F494" s="41">
        <f t="shared" si="14"/>
        <v>2.4058355948166665E-6</v>
      </c>
      <c r="G494" s="41">
        <v>3.7228304445533335E-5</v>
      </c>
      <c r="H494" s="41">
        <v>0</v>
      </c>
      <c r="I494" s="41">
        <v>0</v>
      </c>
      <c r="J494" s="41">
        <v>0</v>
      </c>
      <c r="K494" s="41">
        <v>0</v>
      </c>
      <c r="L494" s="41">
        <f t="shared" si="15"/>
        <v>7.4456608891066673E-6</v>
      </c>
    </row>
    <row r="495" spans="1:12" ht="18" x14ac:dyDescent="0.4">
      <c r="A495" s="34" t="s">
        <v>754</v>
      </c>
      <c r="B495" s="41">
        <v>0</v>
      </c>
      <c r="C495" s="41">
        <v>0</v>
      </c>
      <c r="D495" s="41">
        <v>0</v>
      </c>
      <c r="E495" s="41">
        <v>0</v>
      </c>
      <c r="F495" s="41">
        <f t="shared" si="14"/>
        <v>0</v>
      </c>
      <c r="G495" s="41">
        <v>7.7634252559133325E-5</v>
      </c>
      <c r="H495" s="41">
        <v>7.0530243724899994E-5</v>
      </c>
      <c r="I495" s="41">
        <v>0</v>
      </c>
      <c r="J495" s="41">
        <v>1.5167026883566668E-5</v>
      </c>
      <c r="K495" s="41">
        <v>0</v>
      </c>
      <c r="L495" s="41">
        <f t="shared" si="15"/>
        <v>3.2666304633519997E-5</v>
      </c>
    </row>
    <row r="496" spans="1:12" ht="18" x14ac:dyDescent="0.4">
      <c r="A496" s="34" t="s">
        <v>755</v>
      </c>
      <c r="B496" s="41">
        <v>0</v>
      </c>
      <c r="C496" s="41">
        <v>1.7666127849766669E-5</v>
      </c>
      <c r="D496" s="41">
        <v>0</v>
      </c>
      <c r="E496" s="41">
        <v>1.9246684758566667E-5</v>
      </c>
      <c r="F496" s="41">
        <f t="shared" si="14"/>
        <v>9.2282031520833349E-6</v>
      </c>
      <c r="G496" s="41">
        <v>1.8330629565466666E-5</v>
      </c>
      <c r="H496" s="41">
        <v>1.4591443410833332E-4</v>
      </c>
      <c r="I496" s="41">
        <v>2.02621927745E-5</v>
      </c>
      <c r="J496" s="41">
        <v>1.3883912465509999E-4</v>
      </c>
      <c r="K496" s="41">
        <v>7.2231371529333333E-6</v>
      </c>
      <c r="L496" s="41">
        <f t="shared" si="15"/>
        <v>6.6113903651266657E-5</v>
      </c>
    </row>
    <row r="497" spans="1:12" ht="18" x14ac:dyDescent="0.4">
      <c r="A497" s="34" t="s">
        <v>756</v>
      </c>
      <c r="B497" s="41">
        <v>5.8321960550999995E-6</v>
      </c>
      <c r="C497" s="41">
        <v>1.2479357881926668E-4</v>
      </c>
      <c r="D497" s="41">
        <v>1.3545253588810003E-4</v>
      </c>
      <c r="E497" s="41">
        <v>5.7636450999500001E-4</v>
      </c>
      <c r="F497" s="41">
        <f t="shared" si="14"/>
        <v>2.1061070518936666E-4</v>
      </c>
      <c r="G497" s="41">
        <v>5.7229443111000001E-4</v>
      </c>
      <c r="H497" s="41">
        <v>2.6812891622829999E-3</v>
      </c>
      <c r="I497" s="41">
        <v>4.6255287700266663E-5</v>
      </c>
      <c r="J497" s="41">
        <v>2.0885442463399999E-4</v>
      </c>
      <c r="K497" s="41">
        <v>5.9482805619233342E-5</v>
      </c>
      <c r="L497" s="41">
        <f t="shared" si="15"/>
        <v>7.1363522226929987E-4</v>
      </c>
    </row>
    <row r="498" spans="1:12" ht="18" x14ac:dyDescent="0.4">
      <c r="A498" s="34" t="s">
        <v>757</v>
      </c>
      <c r="B498" s="41">
        <v>8.7189279206333334E-6</v>
      </c>
      <c r="C498" s="41">
        <v>4.7061085440466668E-5</v>
      </c>
      <c r="D498" s="41">
        <v>1.6558621660333335E-5</v>
      </c>
      <c r="E498" s="41">
        <v>6.0478286564500001E-4</v>
      </c>
      <c r="F498" s="41">
        <f t="shared" si="14"/>
        <v>1.6928037516660834E-4</v>
      </c>
      <c r="G498" s="41">
        <v>1.6775281600663332E-4</v>
      </c>
      <c r="H498" s="41">
        <v>8.9732057382600012E-4</v>
      </c>
      <c r="I498" s="41">
        <v>6.4404796357366663E-5</v>
      </c>
      <c r="J498" s="41">
        <v>3.5601836955633334E-4</v>
      </c>
      <c r="K498" s="41">
        <v>5.6460030382766661E-5</v>
      </c>
      <c r="L498" s="41">
        <f t="shared" si="15"/>
        <v>3.0839131722582003E-4</v>
      </c>
    </row>
    <row r="499" spans="1:12" ht="18" x14ac:dyDescent="0.4">
      <c r="A499" s="34" t="s">
        <v>758</v>
      </c>
      <c r="B499" s="41">
        <v>1.4551123975733334E-5</v>
      </c>
      <c r="C499" s="41">
        <v>4.7666879773383333E-4</v>
      </c>
      <c r="D499" s="41">
        <v>8.9062263428333335E-6</v>
      </c>
      <c r="E499" s="41">
        <v>3.4266661573833334E-5</v>
      </c>
      <c r="F499" s="41">
        <f t="shared" si="14"/>
        <v>1.335982024065583E-4</v>
      </c>
      <c r="G499" s="41">
        <v>1.6712769403666669E-5</v>
      </c>
      <c r="H499" s="41">
        <v>0</v>
      </c>
      <c r="I499" s="41">
        <v>0</v>
      </c>
      <c r="J499" s="41">
        <v>0</v>
      </c>
      <c r="K499" s="41">
        <v>0</v>
      </c>
      <c r="L499" s="41">
        <f t="shared" si="15"/>
        <v>3.3425538807333336E-6</v>
      </c>
    </row>
    <row r="500" spans="1:12" ht="18" x14ac:dyDescent="0.4">
      <c r="A500" s="34" t="s">
        <v>759</v>
      </c>
      <c r="B500" s="41">
        <v>0</v>
      </c>
      <c r="C500" s="41">
        <v>1.9164798098866666E-5</v>
      </c>
      <c r="D500" s="41">
        <v>0</v>
      </c>
      <c r="E500" s="41">
        <v>9.0909985009233338E-5</v>
      </c>
      <c r="F500" s="41">
        <f t="shared" si="14"/>
        <v>2.7518695777025001E-5</v>
      </c>
      <c r="G500" s="41">
        <v>4.1540038742866674E-5</v>
      </c>
      <c r="H500" s="41">
        <v>4.5041772529333335E-5</v>
      </c>
      <c r="I500" s="41">
        <v>0</v>
      </c>
      <c r="J500" s="41">
        <v>5.6547057773833331E-5</v>
      </c>
      <c r="K500" s="41">
        <v>1.8248425232333333E-5</v>
      </c>
      <c r="L500" s="41">
        <f t="shared" si="15"/>
        <v>3.2275458855673339E-5</v>
      </c>
    </row>
    <row r="501" spans="1:12" ht="18" x14ac:dyDescent="0.4">
      <c r="A501" s="34" t="s">
        <v>760</v>
      </c>
      <c r="B501" s="41">
        <v>0</v>
      </c>
      <c r="C501" s="41">
        <v>0</v>
      </c>
      <c r="D501" s="41">
        <v>0</v>
      </c>
      <c r="E501" s="41">
        <v>2.3905715856666664E-5</v>
      </c>
      <c r="F501" s="41">
        <f t="shared" si="14"/>
        <v>5.9764289641666661E-6</v>
      </c>
      <c r="G501" s="41">
        <v>0</v>
      </c>
      <c r="H501" s="41">
        <v>0</v>
      </c>
      <c r="I501" s="41">
        <v>0</v>
      </c>
      <c r="J501" s="41">
        <v>0</v>
      </c>
      <c r="K501" s="41">
        <v>0</v>
      </c>
      <c r="L501" s="41">
        <f t="shared" si="15"/>
        <v>0</v>
      </c>
    </row>
    <row r="502" spans="1:12" ht="18" x14ac:dyDescent="0.4">
      <c r="A502" s="34" t="s">
        <v>761</v>
      </c>
      <c r="B502" s="41">
        <v>0</v>
      </c>
      <c r="C502" s="41">
        <v>0</v>
      </c>
      <c r="D502" s="41">
        <v>0</v>
      </c>
      <c r="E502" s="41">
        <v>0</v>
      </c>
      <c r="F502" s="41">
        <f t="shared" si="14"/>
        <v>0</v>
      </c>
      <c r="G502" s="41">
        <v>0</v>
      </c>
      <c r="H502" s="41">
        <v>9.9927612271736676E-4</v>
      </c>
      <c r="I502" s="41">
        <v>3.3321539094066671E-4</v>
      </c>
      <c r="J502" s="41">
        <v>7.5835134417666667E-6</v>
      </c>
      <c r="K502" s="41">
        <v>1.575583810888E-4</v>
      </c>
      <c r="L502" s="41">
        <f t="shared" si="15"/>
        <v>2.9952668163772E-4</v>
      </c>
    </row>
    <row r="503" spans="1:12" ht="18" x14ac:dyDescent="0.4">
      <c r="A503" s="34" t="s">
        <v>762</v>
      </c>
      <c r="B503" s="41">
        <v>0</v>
      </c>
      <c r="C503" s="41">
        <v>8.8330639249000006E-6</v>
      </c>
      <c r="D503" s="41">
        <v>0</v>
      </c>
      <c r="E503" s="41">
        <v>0</v>
      </c>
      <c r="F503" s="41">
        <f t="shared" si="14"/>
        <v>2.2082659812250002E-6</v>
      </c>
      <c r="G503" s="41">
        <v>0</v>
      </c>
      <c r="H503" s="41">
        <v>0</v>
      </c>
      <c r="I503" s="41">
        <v>7.1984435952633335E-5</v>
      </c>
      <c r="J503" s="41">
        <v>1.6696708436800001E-5</v>
      </c>
      <c r="K503" s="41">
        <v>9.2567193002500005E-5</v>
      </c>
      <c r="L503" s="41">
        <f t="shared" si="15"/>
        <v>3.6249667478386674E-5</v>
      </c>
    </row>
    <row r="504" spans="1:12" ht="18" x14ac:dyDescent="0.4">
      <c r="A504" s="34" t="s">
        <v>763</v>
      </c>
      <c r="B504" s="41">
        <v>0</v>
      </c>
      <c r="C504" s="41">
        <v>0</v>
      </c>
      <c r="D504" s="41">
        <v>0</v>
      </c>
      <c r="E504" s="41">
        <v>3.4266661573833334E-5</v>
      </c>
      <c r="F504" s="41">
        <f t="shared" si="14"/>
        <v>8.5666653934583336E-6</v>
      </c>
      <c r="G504" s="41">
        <v>0</v>
      </c>
      <c r="H504" s="41">
        <v>0</v>
      </c>
      <c r="I504" s="41">
        <v>0</v>
      </c>
      <c r="J504" s="41">
        <v>0</v>
      </c>
      <c r="K504" s="41">
        <v>0</v>
      </c>
      <c r="L504" s="41">
        <f t="shared" si="15"/>
        <v>0</v>
      </c>
    </row>
    <row r="505" spans="1:12" ht="18" x14ac:dyDescent="0.4">
      <c r="A505" s="34" t="s">
        <v>764</v>
      </c>
      <c r="B505" s="41">
        <v>0</v>
      </c>
      <c r="C505" s="41">
        <v>3.4925956971333335E-5</v>
      </c>
      <c r="D505" s="41">
        <v>1.6169656425066664E-5</v>
      </c>
      <c r="E505" s="41">
        <v>1.6427348814366666E-3</v>
      </c>
      <c r="F505" s="41">
        <f t="shared" si="14"/>
        <v>4.2345762370826664E-4</v>
      </c>
      <c r="G505" s="41">
        <v>2.58780841864E-5</v>
      </c>
      <c r="H505" s="41">
        <v>0</v>
      </c>
      <c r="I505" s="41">
        <v>0</v>
      </c>
      <c r="J505" s="41">
        <v>0</v>
      </c>
      <c r="K505" s="41">
        <v>0</v>
      </c>
      <c r="L505" s="41">
        <f t="shared" si="15"/>
        <v>5.1756168372800003E-6</v>
      </c>
    </row>
    <row r="506" spans="1:12" ht="18" x14ac:dyDescent="0.4">
      <c r="A506" s="34" t="s">
        <v>765</v>
      </c>
      <c r="B506" s="41">
        <v>0</v>
      </c>
      <c r="C506" s="41">
        <v>1.9164798098866666E-5</v>
      </c>
      <c r="D506" s="41">
        <v>1.55427409124E-5</v>
      </c>
      <c r="E506" s="41">
        <v>4.5289648115866667E-4</v>
      </c>
      <c r="F506" s="41">
        <f t="shared" si="14"/>
        <v>1.2190100504248333E-4</v>
      </c>
      <c r="G506" s="41">
        <v>2.23903994459E-4</v>
      </c>
      <c r="H506" s="41">
        <v>3.2271189767199999E-4</v>
      </c>
      <c r="I506" s="41">
        <v>2.3127643850133331E-5</v>
      </c>
      <c r="J506" s="41">
        <v>1.7352822563220001E-4</v>
      </c>
      <c r="K506" s="41">
        <v>3.0988467997500002E-5</v>
      </c>
      <c r="L506" s="41">
        <f t="shared" si="15"/>
        <v>1.5485204592216668E-4</v>
      </c>
    </row>
    <row r="507" spans="1:12" ht="18" x14ac:dyDescent="0.4">
      <c r="A507" s="34" t="s">
        <v>766</v>
      </c>
      <c r="B507" s="41">
        <v>0</v>
      </c>
      <c r="C507" s="41">
        <v>3.4156272655300001E-4</v>
      </c>
      <c r="D507" s="41">
        <v>0</v>
      </c>
      <c r="E507" s="41">
        <v>9.9490443867333335E-5</v>
      </c>
      <c r="F507" s="41">
        <f t="shared" si="14"/>
        <v>1.1026329260508334E-4</v>
      </c>
      <c r="G507" s="41">
        <v>8.46979376475E-5</v>
      </c>
      <c r="H507" s="41">
        <v>1.9878039645996669E-3</v>
      </c>
      <c r="I507" s="41">
        <v>1.6999558774433331E-2</v>
      </c>
      <c r="J507" s="41">
        <v>1.6234056260866665E-3</v>
      </c>
      <c r="K507" s="41">
        <v>3.1398394910666667E-3</v>
      </c>
      <c r="L507" s="41">
        <f t="shared" si="15"/>
        <v>4.7670611587667666E-3</v>
      </c>
    </row>
    <row r="508" spans="1:12" ht="18" x14ac:dyDescent="0.4">
      <c r="A508" s="34" t="s">
        <v>767</v>
      </c>
      <c r="B508" s="41">
        <v>0</v>
      </c>
      <c r="C508" s="41">
        <v>2.7997862023766668E-5</v>
      </c>
      <c r="D508" s="41">
        <v>0</v>
      </c>
      <c r="E508" s="41">
        <v>1.6674747242366667E-5</v>
      </c>
      <c r="F508" s="41">
        <f t="shared" si="14"/>
        <v>1.1168152316533334E-5</v>
      </c>
      <c r="G508" s="41">
        <v>1.8897674880066669E-5</v>
      </c>
      <c r="H508" s="41">
        <v>0</v>
      </c>
      <c r="I508" s="41">
        <v>0</v>
      </c>
      <c r="J508" s="41">
        <v>1.2503267619976666E-4</v>
      </c>
      <c r="K508" s="41">
        <v>8.9293686936333327E-6</v>
      </c>
      <c r="L508" s="41">
        <f t="shared" si="15"/>
        <v>3.0571943954693331E-5</v>
      </c>
    </row>
    <row r="509" spans="1:12" ht="18" x14ac:dyDescent="0.4">
      <c r="A509" s="34" t="s">
        <v>768</v>
      </c>
      <c r="B509" s="41">
        <v>0</v>
      </c>
      <c r="C509" s="41">
        <v>0</v>
      </c>
      <c r="D509" s="41">
        <v>0</v>
      </c>
      <c r="E509" s="41">
        <v>0</v>
      </c>
      <c r="F509" s="41">
        <f t="shared" si="14"/>
        <v>0</v>
      </c>
      <c r="G509" s="41">
        <v>0</v>
      </c>
      <c r="H509" s="41">
        <v>0</v>
      </c>
      <c r="I509" s="41">
        <v>0</v>
      </c>
      <c r="J509" s="41">
        <v>9.1131949950333333E-6</v>
      </c>
      <c r="K509" s="41">
        <v>0</v>
      </c>
      <c r="L509" s="41">
        <f t="shared" si="15"/>
        <v>1.8226389990066666E-6</v>
      </c>
    </row>
    <row r="510" spans="1:12" ht="18" x14ac:dyDescent="0.4">
      <c r="A510" s="34" t="s">
        <v>769</v>
      </c>
      <c r="B510" s="41">
        <v>5.8321960550999995E-6</v>
      </c>
      <c r="C510" s="41">
        <v>2.7598477473110003E-4</v>
      </c>
      <c r="D510" s="41">
        <v>8.2793108301666675E-6</v>
      </c>
      <c r="E510" s="41">
        <v>0</v>
      </c>
      <c r="F510" s="41">
        <f t="shared" si="14"/>
        <v>7.2524070404091667E-5</v>
      </c>
      <c r="G510" s="41">
        <v>1.7279814718266665E-5</v>
      </c>
      <c r="H510" s="41">
        <v>0</v>
      </c>
      <c r="I510" s="41">
        <v>0</v>
      </c>
      <c r="J510" s="41">
        <v>1.0811979673466667E-5</v>
      </c>
      <c r="K510" s="41">
        <v>0</v>
      </c>
      <c r="L510" s="41">
        <f t="shared" si="15"/>
        <v>5.6183588783466664E-6</v>
      </c>
    </row>
    <row r="511" spans="1:12" ht="18" x14ac:dyDescent="0.4">
      <c r="A511" s="34" t="s">
        <v>770</v>
      </c>
      <c r="B511" s="41">
        <v>0</v>
      </c>
      <c r="C511" s="41">
        <v>8.8330639249000006E-6</v>
      </c>
      <c r="D511" s="41">
        <v>8.9062263428333335E-6</v>
      </c>
      <c r="E511" s="41">
        <v>0</v>
      </c>
      <c r="F511" s="41">
        <f t="shared" si="14"/>
        <v>4.4348225669333331E-6</v>
      </c>
      <c r="G511" s="41">
        <v>9.1653147827333329E-6</v>
      </c>
      <c r="H511" s="41">
        <v>3.5614347390266667E-5</v>
      </c>
      <c r="I511" s="41">
        <v>0</v>
      </c>
      <c r="J511" s="41">
        <v>1.0811979673466667E-5</v>
      </c>
      <c r="K511" s="41">
        <v>0</v>
      </c>
      <c r="L511" s="41">
        <f t="shared" si="15"/>
        <v>1.1118328369293332E-5</v>
      </c>
    </row>
    <row r="512" spans="1:12" ht="18" x14ac:dyDescent="0.4">
      <c r="A512" s="34" t="s">
        <v>771</v>
      </c>
      <c r="B512" s="41">
        <v>5.8321960550999995E-6</v>
      </c>
      <c r="C512" s="41">
        <v>5.3341419945666664E-5</v>
      </c>
      <c r="D512" s="41">
        <v>1.55427409124E-5</v>
      </c>
      <c r="E512" s="41">
        <v>1.0501279473516666E-4</v>
      </c>
      <c r="F512" s="41">
        <f t="shared" si="14"/>
        <v>4.4932287912083331E-5</v>
      </c>
      <c r="G512" s="41">
        <v>9.0201839229533333E-5</v>
      </c>
      <c r="H512" s="41">
        <v>3.79945760232E-5</v>
      </c>
      <c r="I512" s="41">
        <v>3.52758552073E-5</v>
      </c>
      <c r="J512" s="41">
        <v>0</v>
      </c>
      <c r="K512" s="41">
        <v>0</v>
      </c>
      <c r="L512" s="41">
        <f t="shared" si="15"/>
        <v>3.2694454092006668E-5</v>
      </c>
    </row>
    <row r="513" spans="1:12" ht="18" x14ac:dyDescent="0.4">
      <c r="A513" s="34" t="s">
        <v>772</v>
      </c>
      <c r="B513" s="41">
        <v>0</v>
      </c>
      <c r="C513" s="41">
        <v>0</v>
      </c>
      <c r="D513" s="41">
        <v>0</v>
      </c>
      <c r="E513" s="41">
        <v>0</v>
      </c>
      <c r="F513" s="41">
        <f t="shared" si="14"/>
        <v>0</v>
      </c>
      <c r="G513" s="41">
        <v>0</v>
      </c>
      <c r="H513" s="41">
        <v>0</v>
      </c>
      <c r="I513" s="41">
        <v>0</v>
      </c>
      <c r="J513" s="41">
        <v>0</v>
      </c>
      <c r="K513" s="41">
        <v>3.2694699538200006E-5</v>
      </c>
      <c r="L513" s="41">
        <f t="shared" si="15"/>
        <v>6.5389399076400014E-6</v>
      </c>
    </row>
    <row r="514" spans="1:12" ht="18" x14ac:dyDescent="0.4">
      <c r="A514" s="34" t="s">
        <v>773</v>
      </c>
      <c r="B514" s="41">
        <v>0</v>
      </c>
      <c r="C514" s="41">
        <v>1.4213574081036668E-4</v>
      </c>
      <c r="D514" s="41">
        <v>1.0810694134676666E-4</v>
      </c>
      <c r="E514" s="41">
        <v>5.1952227447566661E-4</v>
      </c>
      <c r="F514" s="41">
        <f t="shared" si="14"/>
        <v>1.9244123915819998E-4</v>
      </c>
      <c r="G514" s="41">
        <v>1.8897674880066669E-5</v>
      </c>
      <c r="H514" s="41">
        <v>1.2071083837933334E-4</v>
      </c>
      <c r="I514" s="41">
        <v>1.2499378791096664E-4</v>
      </c>
      <c r="J514" s="41">
        <v>7.0184403104133329E-5</v>
      </c>
      <c r="K514" s="41">
        <v>3.7821917305333332E-5</v>
      </c>
      <c r="L514" s="41">
        <f t="shared" si="15"/>
        <v>7.4521724315966661E-5</v>
      </c>
    </row>
    <row r="515" spans="1:12" ht="18" x14ac:dyDescent="0.4">
      <c r="A515" s="34" t="s">
        <v>774</v>
      </c>
      <c r="B515" s="41">
        <v>0</v>
      </c>
      <c r="C515" s="41">
        <v>8.7314892427999996E-6</v>
      </c>
      <c r="D515" s="41">
        <v>0</v>
      </c>
      <c r="E515" s="41">
        <v>0</v>
      </c>
      <c r="F515" s="41">
        <f t="shared" si="14"/>
        <v>2.1828723106999999E-6</v>
      </c>
      <c r="G515" s="41">
        <v>9.1653147827333329E-6</v>
      </c>
      <c r="H515" s="41">
        <v>0</v>
      </c>
      <c r="I515" s="41">
        <v>0</v>
      </c>
      <c r="J515" s="41">
        <v>0</v>
      </c>
      <c r="K515" s="41">
        <v>0</v>
      </c>
      <c r="L515" s="41">
        <f t="shared" si="15"/>
        <v>1.8330629565466665E-6</v>
      </c>
    </row>
    <row r="516" spans="1:12" ht="18" x14ac:dyDescent="0.4">
      <c r="A516" s="34" t="s">
        <v>775</v>
      </c>
      <c r="B516" s="41">
        <v>1.7437855841233334E-5</v>
      </c>
      <c r="C516" s="41">
        <v>5.5894149365366664E-5</v>
      </c>
      <c r="D516" s="41">
        <v>8.9062263428333335E-6</v>
      </c>
      <c r="E516" s="41">
        <v>4.4627607291066662E-5</v>
      </c>
      <c r="F516" s="41">
        <f t="shared" ref="F516:F579" si="16">AVERAGE(B516:E516)</f>
        <v>3.1716459710125001E-5</v>
      </c>
      <c r="G516" s="41">
        <v>7.5474546209333332E-6</v>
      </c>
      <c r="H516" s="41">
        <v>0</v>
      </c>
      <c r="I516" s="41">
        <v>0</v>
      </c>
      <c r="J516" s="41">
        <v>1.5167026883566668E-5</v>
      </c>
      <c r="K516" s="41">
        <v>0</v>
      </c>
      <c r="L516" s="41">
        <f t="shared" ref="L516:L579" si="17">AVERAGE(G516:K516)</f>
        <v>4.5428963009000003E-6</v>
      </c>
    </row>
    <row r="517" spans="1:12" ht="18" x14ac:dyDescent="0.4">
      <c r="A517" s="34" t="s">
        <v>776</v>
      </c>
      <c r="B517" s="41">
        <v>0</v>
      </c>
      <c r="C517" s="41">
        <v>0</v>
      </c>
      <c r="D517" s="41">
        <v>8.2793108301666675E-6</v>
      </c>
      <c r="E517" s="41">
        <v>0</v>
      </c>
      <c r="F517" s="41">
        <f t="shared" si="16"/>
        <v>2.0698277075416669E-6</v>
      </c>
      <c r="G517" s="41">
        <v>0</v>
      </c>
      <c r="H517" s="41">
        <v>0</v>
      </c>
      <c r="I517" s="41">
        <v>0</v>
      </c>
      <c r="J517" s="41">
        <v>0</v>
      </c>
      <c r="K517" s="41">
        <v>0</v>
      </c>
      <c r="L517" s="41">
        <f t="shared" si="17"/>
        <v>0</v>
      </c>
    </row>
    <row r="518" spans="1:12" ht="18" x14ac:dyDescent="0.4">
      <c r="A518" s="34" t="s">
        <v>777</v>
      </c>
      <c r="B518" s="41">
        <v>0</v>
      </c>
      <c r="C518" s="41">
        <v>0</v>
      </c>
      <c r="D518" s="41">
        <v>0</v>
      </c>
      <c r="E518" s="41">
        <v>1.9246684758566667E-5</v>
      </c>
      <c r="F518" s="41">
        <f t="shared" si="16"/>
        <v>4.8116711896416669E-6</v>
      </c>
      <c r="G518" s="41">
        <v>0</v>
      </c>
      <c r="H518" s="41">
        <v>0</v>
      </c>
      <c r="I518" s="41">
        <v>0</v>
      </c>
      <c r="J518" s="41">
        <v>9.1131949950333333E-6</v>
      </c>
      <c r="K518" s="41">
        <v>0</v>
      </c>
      <c r="L518" s="41">
        <f t="shared" si="17"/>
        <v>1.8226389990066666E-6</v>
      </c>
    </row>
    <row r="519" spans="1:12" ht="18" x14ac:dyDescent="0.4">
      <c r="A519" s="34" t="s">
        <v>778</v>
      </c>
      <c r="B519" s="41">
        <v>0</v>
      </c>
      <c r="C519" s="41">
        <v>0</v>
      </c>
      <c r="D519" s="41">
        <v>0</v>
      </c>
      <c r="E519" s="41">
        <v>0</v>
      </c>
      <c r="F519" s="41">
        <f t="shared" si="16"/>
        <v>0</v>
      </c>
      <c r="G519" s="41">
        <v>9.1653147827333329E-6</v>
      </c>
      <c r="H519" s="41">
        <v>8.4368900602400018E-5</v>
      </c>
      <c r="I519" s="41">
        <v>0</v>
      </c>
      <c r="J519" s="41">
        <v>4.2675714993833332E-5</v>
      </c>
      <c r="K519" s="41">
        <v>0</v>
      </c>
      <c r="L519" s="41">
        <f t="shared" si="17"/>
        <v>2.7241986075793338E-5</v>
      </c>
    </row>
    <row r="520" spans="1:12" ht="18" x14ac:dyDescent="0.4">
      <c r="A520" s="34" t="s">
        <v>779</v>
      </c>
      <c r="B520" s="41">
        <v>0</v>
      </c>
      <c r="C520" s="41">
        <v>0</v>
      </c>
      <c r="D520" s="41">
        <v>0</v>
      </c>
      <c r="E520" s="41">
        <v>1.5228553519499999E-4</v>
      </c>
      <c r="F520" s="41">
        <f t="shared" si="16"/>
        <v>3.8071383798749999E-5</v>
      </c>
      <c r="G520" s="41">
        <v>0</v>
      </c>
      <c r="H520" s="41">
        <v>4.63743245791E-5</v>
      </c>
      <c r="I520" s="41">
        <v>1.4940854054166666E-5</v>
      </c>
      <c r="J520" s="41">
        <v>5.7842741877499997E-5</v>
      </c>
      <c r="K520" s="41">
        <v>0</v>
      </c>
      <c r="L520" s="41">
        <f t="shared" si="17"/>
        <v>2.3831584102153336E-5</v>
      </c>
    </row>
    <row r="521" spans="1:12" ht="18" x14ac:dyDescent="0.4">
      <c r="A521" s="34" t="s">
        <v>780</v>
      </c>
      <c r="B521" s="41">
        <v>5.8321960550999995E-6</v>
      </c>
      <c r="C521" s="41">
        <v>0</v>
      </c>
      <c r="D521" s="41">
        <v>0</v>
      </c>
      <c r="E521" s="41">
        <v>0</v>
      </c>
      <c r="F521" s="41">
        <f t="shared" si="16"/>
        <v>1.4580490137749999E-6</v>
      </c>
      <c r="G521" s="41">
        <v>0</v>
      </c>
      <c r="H521" s="41">
        <v>0</v>
      </c>
      <c r="I521" s="41">
        <v>0</v>
      </c>
      <c r="J521" s="41">
        <v>0</v>
      </c>
      <c r="K521" s="41">
        <v>0</v>
      </c>
      <c r="L521" s="41">
        <f t="shared" si="17"/>
        <v>0</v>
      </c>
    </row>
    <row r="522" spans="1:12" ht="18" x14ac:dyDescent="0.4">
      <c r="A522" s="34" t="s">
        <v>781</v>
      </c>
      <c r="B522" s="41">
        <v>5.8321960550999995E-6</v>
      </c>
      <c r="C522" s="41">
        <v>3.6561076358966664E-4</v>
      </c>
      <c r="D522" s="41">
        <v>6.1089753374666658E-5</v>
      </c>
      <c r="E522" s="41">
        <v>8.0139072794800008E-4</v>
      </c>
      <c r="F522" s="41">
        <f t="shared" si="16"/>
        <v>3.0848086024185835E-4</v>
      </c>
      <c r="G522" s="41">
        <v>4.3313877255300005E-4</v>
      </c>
      <c r="H522" s="41">
        <v>6.0950347852633327E-3</v>
      </c>
      <c r="I522" s="41">
        <v>5.7324669637666664E-4</v>
      </c>
      <c r="J522" s="41">
        <v>2.0487611108959999E-3</v>
      </c>
      <c r="K522" s="41">
        <v>1.052528280292E-3</v>
      </c>
      <c r="L522" s="41">
        <f t="shared" si="17"/>
        <v>2.0405419290762E-3</v>
      </c>
    </row>
    <row r="523" spans="1:12" ht="18" x14ac:dyDescent="0.4">
      <c r="A523" s="34" t="s">
        <v>782</v>
      </c>
      <c r="B523" s="41">
        <v>0</v>
      </c>
      <c r="C523" s="41">
        <v>5.4293904434233334E-5</v>
      </c>
      <c r="D523" s="41">
        <v>8.2793108301666675E-6</v>
      </c>
      <c r="E523" s="41">
        <v>3.3349494484700001E-5</v>
      </c>
      <c r="F523" s="41">
        <f t="shared" si="16"/>
        <v>2.3980677437275002E-5</v>
      </c>
      <c r="G523" s="41">
        <v>3.5043398969133335E-5</v>
      </c>
      <c r="H523" s="41">
        <v>3.1909260638199999E-4</v>
      </c>
      <c r="I523" s="41">
        <v>1.4940854054166666E-5</v>
      </c>
      <c r="J523" s="41">
        <v>0</v>
      </c>
      <c r="K523" s="41">
        <v>0</v>
      </c>
      <c r="L523" s="41">
        <f t="shared" si="17"/>
        <v>7.3815371881060001E-5</v>
      </c>
    </row>
    <row r="524" spans="1:12" ht="18" x14ac:dyDescent="0.4">
      <c r="A524" s="34" t="s">
        <v>783</v>
      </c>
      <c r="B524" s="41">
        <v>0</v>
      </c>
      <c r="C524" s="41">
        <v>0</v>
      </c>
      <c r="D524" s="41">
        <v>0</v>
      </c>
      <c r="E524" s="41">
        <v>9.6233423792666658E-6</v>
      </c>
      <c r="F524" s="41">
        <f t="shared" si="16"/>
        <v>2.4058355948166665E-6</v>
      </c>
      <c r="G524" s="41">
        <v>6.0379636967333336E-5</v>
      </c>
      <c r="H524" s="41">
        <v>4.3994095946133335E-5</v>
      </c>
      <c r="I524" s="41">
        <v>0</v>
      </c>
      <c r="J524" s="41">
        <v>0</v>
      </c>
      <c r="K524" s="41">
        <v>0</v>
      </c>
      <c r="L524" s="41">
        <f t="shared" si="17"/>
        <v>2.0874746582693335E-5</v>
      </c>
    </row>
    <row r="525" spans="1:12" ht="18" x14ac:dyDescent="0.4">
      <c r="A525" s="34" t="s">
        <v>784</v>
      </c>
      <c r="B525" s="41">
        <v>0</v>
      </c>
      <c r="C525" s="41">
        <v>0</v>
      </c>
      <c r="D525" s="41">
        <v>0</v>
      </c>
      <c r="E525" s="41">
        <v>1.16470471293E-4</v>
      </c>
      <c r="F525" s="41">
        <f t="shared" si="16"/>
        <v>2.9117617823250001E-5</v>
      </c>
      <c r="G525" s="41">
        <v>0</v>
      </c>
      <c r="H525" s="41">
        <v>3.2279931566533332E-5</v>
      </c>
      <c r="I525" s="41">
        <v>6.7540642581666664E-6</v>
      </c>
      <c r="J525" s="41">
        <v>5.02592284356E-5</v>
      </c>
      <c r="K525" s="41">
        <v>8.9293686936333327E-6</v>
      </c>
      <c r="L525" s="41">
        <f t="shared" si="17"/>
        <v>1.9644518590786667E-5</v>
      </c>
    </row>
    <row r="526" spans="1:12" ht="18" x14ac:dyDescent="0.4">
      <c r="A526" s="34" t="s">
        <v>785</v>
      </c>
      <c r="B526" s="41">
        <v>0</v>
      </c>
      <c r="C526" s="41">
        <v>0</v>
      </c>
      <c r="D526" s="41">
        <v>0</v>
      </c>
      <c r="E526" s="41">
        <v>2.7035692959533333E-5</v>
      </c>
      <c r="F526" s="41">
        <f t="shared" si="16"/>
        <v>6.7589232398833333E-6</v>
      </c>
      <c r="G526" s="41">
        <v>9.7323600973333326E-6</v>
      </c>
      <c r="H526" s="41">
        <v>8.7289740836666665E-6</v>
      </c>
      <c r="I526" s="41">
        <v>0</v>
      </c>
      <c r="J526" s="41">
        <v>0</v>
      </c>
      <c r="K526" s="41">
        <v>0</v>
      </c>
      <c r="L526" s="41">
        <f t="shared" si="17"/>
        <v>3.6922668361999999E-6</v>
      </c>
    </row>
    <row r="527" spans="1:12" ht="18" x14ac:dyDescent="0.4">
      <c r="A527" s="34" t="s">
        <v>786</v>
      </c>
      <c r="B527" s="41">
        <v>0</v>
      </c>
      <c r="C527" s="41">
        <v>0</v>
      </c>
      <c r="D527" s="41">
        <v>0</v>
      </c>
      <c r="E527" s="41">
        <v>4.4448043539933335E-5</v>
      </c>
      <c r="F527" s="41">
        <f t="shared" si="16"/>
        <v>1.1112010884983334E-5</v>
      </c>
      <c r="G527" s="41">
        <v>1.8330629565466666E-5</v>
      </c>
      <c r="H527" s="41">
        <v>0</v>
      </c>
      <c r="I527" s="41">
        <v>0</v>
      </c>
      <c r="J527" s="41">
        <v>0</v>
      </c>
      <c r="K527" s="41">
        <v>0</v>
      </c>
      <c r="L527" s="41">
        <f t="shared" si="17"/>
        <v>3.6661259130933331E-6</v>
      </c>
    </row>
    <row r="528" spans="1:12" ht="18" x14ac:dyDescent="0.4">
      <c r="A528" s="34" t="s">
        <v>787</v>
      </c>
      <c r="B528" s="41">
        <v>0</v>
      </c>
      <c r="C528" s="41">
        <v>9.5823990494333329E-6</v>
      </c>
      <c r="D528" s="41">
        <v>0</v>
      </c>
      <c r="E528" s="41">
        <v>0</v>
      </c>
      <c r="F528" s="41">
        <f t="shared" si="16"/>
        <v>2.3955997623583332E-6</v>
      </c>
      <c r="G528" s="41">
        <v>0</v>
      </c>
      <c r="H528" s="41">
        <v>1.7457948167366665E-5</v>
      </c>
      <c r="I528" s="41">
        <v>0</v>
      </c>
      <c r="J528" s="41">
        <v>0</v>
      </c>
      <c r="K528" s="41">
        <v>0</v>
      </c>
      <c r="L528" s="41">
        <f t="shared" si="17"/>
        <v>3.4915896334733332E-6</v>
      </c>
    </row>
    <row r="529" spans="1:12" ht="18" x14ac:dyDescent="0.4">
      <c r="A529" s="34" t="s">
        <v>788</v>
      </c>
      <c r="B529" s="41">
        <v>0</v>
      </c>
      <c r="C529" s="41">
        <v>2.6194467728400001E-5</v>
      </c>
      <c r="D529" s="41">
        <v>3.4371074345999999E-5</v>
      </c>
      <c r="E529" s="41">
        <v>1.8329517669399999E-5</v>
      </c>
      <c r="F529" s="41">
        <f t="shared" si="16"/>
        <v>1.9723764935950001E-5</v>
      </c>
      <c r="G529" s="41">
        <v>0</v>
      </c>
      <c r="H529" s="41">
        <v>9.078199611466667E-6</v>
      </c>
      <c r="I529" s="41">
        <v>0</v>
      </c>
      <c r="J529" s="41">
        <v>0</v>
      </c>
      <c r="K529" s="41">
        <v>0</v>
      </c>
      <c r="L529" s="41">
        <f t="shared" si="17"/>
        <v>1.8156399222933334E-6</v>
      </c>
    </row>
    <row r="530" spans="1:12" ht="18" x14ac:dyDescent="0.4">
      <c r="A530" s="34" t="s">
        <v>789</v>
      </c>
      <c r="B530" s="41">
        <v>0</v>
      </c>
      <c r="C530" s="41">
        <v>0</v>
      </c>
      <c r="D530" s="41">
        <v>0</v>
      </c>
      <c r="E530" s="41">
        <v>9.6233423792666658E-6</v>
      </c>
      <c r="F530" s="41">
        <f t="shared" si="16"/>
        <v>2.4058355948166665E-6</v>
      </c>
      <c r="G530" s="41">
        <v>5.9870668308333344E-5</v>
      </c>
      <c r="H530" s="41">
        <v>1.9838176800299999E-5</v>
      </c>
      <c r="I530" s="41">
        <v>1.50136624328E-5</v>
      </c>
      <c r="J530" s="41">
        <v>0</v>
      </c>
      <c r="K530" s="41">
        <v>0</v>
      </c>
      <c r="L530" s="41">
        <f t="shared" si="17"/>
        <v>1.8944501508286671E-5</v>
      </c>
    </row>
    <row r="531" spans="1:12" ht="18" x14ac:dyDescent="0.4">
      <c r="A531" s="34" t="s">
        <v>790</v>
      </c>
      <c r="B531" s="41">
        <v>0</v>
      </c>
      <c r="C531" s="41">
        <v>2.7248526899200002E-5</v>
      </c>
      <c r="D531" s="41">
        <v>8.2793108301666675E-6</v>
      </c>
      <c r="E531" s="41">
        <v>1.5055756911553335E-4</v>
      </c>
      <c r="F531" s="41">
        <f t="shared" si="16"/>
        <v>4.6521351711225001E-5</v>
      </c>
      <c r="G531" s="41">
        <v>1.6565118631233335E-4</v>
      </c>
      <c r="H531" s="41">
        <v>3.8660852048000006E-4</v>
      </c>
      <c r="I531" s="41">
        <v>1.3167504379046666E-4</v>
      </c>
      <c r="J531" s="41">
        <v>2.6669716651166669E-4</v>
      </c>
      <c r="K531" s="41">
        <v>1.2999089931759998E-4</v>
      </c>
      <c r="L531" s="41">
        <f t="shared" si="17"/>
        <v>2.1612456328241333E-4</v>
      </c>
    </row>
    <row r="532" spans="1:12" ht="18" x14ac:dyDescent="0.4">
      <c r="A532" s="34" t="s">
        <v>791</v>
      </c>
      <c r="B532" s="41">
        <v>0</v>
      </c>
      <c r="C532" s="41">
        <v>0</v>
      </c>
      <c r="D532" s="41">
        <v>0</v>
      </c>
      <c r="E532" s="41">
        <v>1.7412350580266666E-5</v>
      </c>
      <c r="F532" s="41">
        <f t="shared" si="16"/>
        <v>4.3530876450666664E-6</v>
      </c>
      <c r="G532" s="41">
        <v>0</v>
      </c>
      <c r="H532" s="41">
        <v>8.7289740836666665E-6</v>
      </c>
      <c r="I532" s="41">
        <v>0</v>
      </c>
      <c r="J532" s="41">
        <v>7.5835134417666667E-6</v>
      </c>
      <c r="K532" s="41">
        <v>9.3190565386999998E-6</v>
      </c>
      <c r="L532" s="41">
        <f t="shared" si="17"/>
        <v>5.1263088128266658E-6</v>
      </c>
    </row>
    <row r="533" spans="1:12" ht="18" x14ac:dyDescent="0.4">
      <c r="A533" s="34" t="s">
        <v>792</v>
      </c>
      <c r="B533" s="41">
        <v>0</v>
      </c>
      <c r="C533" s="41">
        <v>1.75645531677E-5</v>
      </c>
      <c r="D533" s="41">
        <v>8.9062263428333335E-6</v>
      </c>
      <c r="E533" s="41">
        <v>7.18428640017E-5</v>
      </c>
      <c r="F533" s="41">
        <f t="shared" si="16"/>
        <v>2.4578410878058333E-5</v>
      </c>
      <c r="G533" s="41">
        <v>0</v>
      </c>
      <c r="H533" s="41">
        <v>2.7234598834366664E-5</v>
      </c>
      <c r="I533" s="41">
        <v>8.1867897960000008E-6</v>
      </c>
      <c r="J533" s="41">
        <v>7.5835134417666667E-6</v>
      </c>
      <c r="K533" s="41">
        <v>0</v>
      </c>
      <c r="L533" s="41">
        <f t="shared" si="17"/>
        <v>8.6009804144266664E-6</v>
      </c>
    </row>
    <row r="534" spans="1:12" ht="18" x14ac:dyDescent="0.4">
      <c r="A534" s="34" t="s">
        <v>793</v>
      </c>
      <c r="B534" s="41">
        <v>0</v>
      </c>
      <c r="C534" s="41">
        <v>0</v>
      </c>
      <c r="D534" s="41">
        <v>0</v>
      </c>
      <c r="E534" s="41">
        <v>0</v>
      </c>
      <c r="F534" s="41">
        <f t="shared" si="16"/>
        <v>0</v>
      </c>
      <c r="G534" s="41">
        <v>0</v>
      </c>
      <c r="H534" s="41">
        <v>5.3799885944333328E-5</v>
      </c>
      <c r="I534" s="41">
        <v>0</v>
      </c>
      <c r="J534" s="41">
        <v>0</v>
      </c>
      <c r="K534" s="41">
        <v>0</v>
      </c>
      <c r="L534" s="41">
        <f t="shared" si="17"/>
        <v>1.0759977188866666E-5</v>
      </c>
    </row>
    <row r="535" spans="1:12" ht="18" x14ac:dyDescent="0.4">
      <c r="A535" s="34" t="s">
        <v>794</v>
      </c>
      <c r="B535" s="41">
        <v>9.3783117163333339E-6</v>
      </c>
      <c r="C535" s="41">
        <v>0</v>
      </c>
      <c r="D535" s="41">
        <v>0</v>
      </c>
      <c r="E535" s="41">
        <v>0</v>
      </c>
      <c r="F535" s="41">
        <f t="shared" si="16"/>
        <v>2.3445779290833335E-6</v>
      </c>
      <c r="G535" s="41">
        <v>4.8520448049166666E-5</v>
      </c>
      <c r="H535" s="41">
        <v>0</v>
      </c>
      <c r="I535" s="41">
        <v>6.6590288853433344E-5</v>
      </c>
      <c r="J535" s="41">
        <v>0</v>
      </c>
      <c r="K535" s="41">
        <v>0</v>
      </c>
      <c r="L535" s="41">
        <f t="shared" si="17"/>
        <v>2.302214738052E-5</v>
      </c>
    </row>
    <row r="536" spans="1:12" ht="18" x14ac:dyDescent="0.4">
      <c r="A536" s="34" t="s">
        <v>795</v>
      </c>
      <c r="B536" s="41">
        <v>0</v>
      </c>
      <c r="C536" s="41">
        <v>3.5980016142E-5</v>
      </c>
      <c r="D536" s="41">
        <v>0</v>
      </c>
      <c r="E536" s="41">
        <v>1.4798563159899999E-4</v>
      </c>
      <c r="F536" s="41">
        <f t="shared" si="16"/>
        <v>4.5991411935249997E-5</v>
      </c>
      <c r="G536" s="41">
        <v>7.2354979196666668E-5</v>
      </c>
      <c r="H536" s="41">
        <v>9.078199611466667E-6</v>
      </c>
      <c r="I536" s="41">
        <v>5.8549115814666672E-5</v>
      </c>
      <c r="J536" s="41">
        <v>0</v>
      </c>
      <c r="K536" s="41">
        <v>0</v>
      </c>
      <c r="L536" s="41">
        <f t="shared" si="17"/>
        <v>2.7996458924560003E-5</v>
      </c>
    </row>
    <row r="537" spans="1:12" ht="18" x14ac:dyDescent="0.4">
      <c r="A537" s="34" t="s">
        <v>796</v>
      </c>
      <c r="B537" s="41">
        <v>1.0829071535683332E-4</v>
      </c>
      <c r="C537" s="41">
        <v>9.897876864940001E-4</v>
      </c>
      <c r="D537" s="41">
        <v>2.8246997512743332E-4</v>
      </c>
      <c r="E537" s="41">
        <v>4.1873618768333335E-4</v>
      </c>
      <c r="F537" s="41">
        <f t="shared" si="16"/>
        <v>4.498211411654E-4</v>
      </c>
      <c r="G537" s="41">
        <v>4.2590853590066669E-5</v>
      </c>
      <c r="H537" s="41">
        <v>9.2748649158033345E-5</v>
      </c>
      <c r="I537" s="41">
        <v>0</v>
      </c>
      <c r="J537" s="41">
        <v>4.5735078100333331E-5</v>
      </c>
      <c r="K537" s="41">
        <v>0</v>
      </c>
      <c r="L537" s="41">
        <f t="shared" si="17"/>
        <v>3.6214916169686668E-5</v>
      </c>
    </row>
    <row r="538" spans="1:12" ht="18" x14ac:dyDescent="0.4">
      <c r="A538" s="34" t="s">
        <v>797</v>
      </c>
      <c r="B538" s="41">
        <v>1.4551123975733334E-5</v>
      </c>
      <c r="C538" s="41">
        <v>0</v>
      </c>
      <c r="D538" s="41">
        <v>0</v>
      </c>
      <c r="E538" s="41">
        <v>0</v>
      </c>
      <c r="F538" s="41">
        <f t="shared" si="16"/>
        <v>3.6377809939333334E-6</v>
      </c>
      <c r="G538" s="41">
        <v>0</v>
      </c>
      <c r="H538" s="41">
        <v>0</v>
      </c>
      <c r="I538" s="41">
        <v>0</v>
      </c>
      <c r="J538" s="41">
        <v>0</v>
      </c>
      <c r="K538" s="41">
        <v>0</v>
      </c>
      <c r="L538" s="41">
        <f t="shared" si="17"/>
        <v>0</v>
      </c>
    </row>
    <row r="539" spans="1:12" ht="18" x14ac:dyDescent="0.4">
      <c r="A539" s="34" t="s">
        <v>798</v>
      </c>
      <c r="B539" s="41">
        <v>6.4499593438066668E-4</v>
      </c>
      <c r="C539" s="41">
        <v>0</v>
      </c>
      <c r="D539" s="41">
        <v>1.6558621660333335E-5</v>
      </c>
      <c r="E539" s="41">
        <v>7.9811435953933339E-5</v>
      </c>
      <c r="F539" s="41">
        <f t="shared" si="16"/>
        <v>1.8534149799873334E-4</v>
      </c>
      <c r="G539" s="41">
        <v>2.58780841864E-5</v>
      </c>
      <c r="H539" s="41">
        <v>0</v>
      </c>
      <c r="I539" s="41">
        <v>6.7540642581666664E-6</v>
      </c>
      <c r="J539" s="41">
        <v>0</v>
      </c>
      <c r="K539" s="41">
        <v>0</v>
      </c>
      <c r="L539" s="41">
        <f t="shared" si="17"/>
        <v>6.5264296889133328E-6</v>
      </c>
    </row>
    <row r="540" spans="1:12" ht="18" x14ac:dyDescent="0.4">
      <c r="A540" s="34" t="s">
        <v>799</v>
      </c>
      <c r="B540" s="41">
        <v>0</v>
      </c>
      <c r="C540" s="41">
        <v>0</v>
      </c>
      <c r="D540" s="41">
        <v>0</v>
      </c>
      <c r="E540" s="41">
        <v>1.6363133852723335E-3</v>
      </c>
      <c r="F540" s="41">
        <f t="shared" si="16"/>
        <v>4.0907834631808337E-4</v>
      </c>
      <c r="G540" s="41">
        <v>9.7323600973333326E-6</v>
      </c>
      <c r="H540" s="41">
        <v>8.7289740836666665E-6</v>
      </c>
      <c r="I540" s="41">
        <v>6.7540642581666664E-6</v>
      </c>
      <c r="J540" s="41">
        <v>0</v>
      </c>
      <c r="K540" s="41">
        <v>0</v>
      </c>
      <c r="L540" s="41">
        <f t="shared" si="17"/>
        <v>5.0430796878333328E-6</v>
      </c>
    </row>
    <row r="541" spans="1:12" ht="18" x14ac:dyDescent="0.4">
      <c r="A541" s="34" t="s">
        <v>800</v>
      </c>
      <c r="B541" s="41">
        <v>0</v>
      </c>
      <c r="C541" s="41">
        <v>2.8747197148266666E-5</v>
      </c>
      <c r="D541" s="41">
        <v>2.6091763515833336E-5</v>
      </c>
      <c r="E541" s="41">
        <v>1.7930187982133331E-4</v>
      </c>
      <c r="F541" s="41">
        <f t="shared" si="16"/>
        <v>5.8535210121358329E-5</v>
      </c>
      <c r="G541" s="41">
        <v>3.3504706160733338E-4</v>
      </c>
      <c r="H541" s="41">
        <v>5.7914380029733328E-3</v>
      </c>
      <c r="I541" s="41">
        <v>3.1702888000266667E-3</v>
      </c>
      <c r="J541" s="41">
        <v>1.3502003674166667E-3</v>
      </c>
      <c r="K541" s="41">
        <v>1.5076124632900001E-3</v>
      </c>
      <c r="L541" s="41">
        <f t="shared" si="17"/>
        <v>2.4309173390628003E-3</v>
      </c>
    </row>
    <row r="542" spans="1:12" ht="18" x14ac:dyDescent="0.4">
      <c r="A542" s="34" t="s">
        <v>801</v>
      </c>
      <c r="B542" s="41">
        <v>0</v>
      </c>
      <c r="C542" s="41">
        <v>0</v>
      </c>
      <c r="D542" s="41">
        <v>0</v>
      </c>
      <c r="E542" s="41">
        <v>1.75938491648E-4</v>
      </c>
      <c r="F542" s="41">
        <f t="shared" si="16"/>
        <v>4.3984622912000001E-5</v>
      </c>
      <c r="G542" s="41">
        <v>1.6712769403666669E-5</v>
      </c>
      <c r="H542" s="41">
        <v>0</v>
      </c>
      <c r="I542" s="41">
        <v>0</v>
      </c>
      <c r="J542" s="41">
        <v>0</v>
      </c>
      <c r="K542" s="41">
        <v>0</v>
      </c>
      <c r="L542" s="41">
        <f t="shared" si="17"/>
        <v>3.3425538807333336E-6</v>
      </c>
    </row>
    <row r="543" spans="1:12" ht="18" x14ac:dyDescent="0.4">
      <c r="A543" s="34" t="s">
        <v>802</v>
      </c>
      <c r="B543" s="41">
        <v>0</v>
      </c>
      <c r="C543" s="41">
        <v>0</v>
      </c>
      <c r="D543" s="41">
        <v>0</v>
      </c>
      <c r="E543" s="41">
        <v>3.8493369516999998E-5</v>
      </c>
      <c r="F543" s="41">
        <f t="shared" si="16"/>
        <v>9.6233423792499996E-6</v>
      </c>
      <c r="G543" s="41">
        <v>0</v>
      </c>
      <c r="H543" s="41">
        <v>9.078199611466667E-6</v>
      </c>
      <c r="I543" s="41">
        <v>6.7540642581666664E-6</v>
      </c>
      <c r="J543" s="41">
        <v>0</v>
      </c>
      <c r="K543" s="41">
        <v>0</v>
      </c>
      <c r="L543" s="41">
        <f t="shared" si="17"/>
        <v>3.1664527739266669E-6</v>
      </c>
    </row>
    <row r="544" spans="1:12" ht="18" x14ac:dyDescent="0.4">
      <c r="A544" s="34" t="s">
        <v>803</v>
      </c>
      <c r="B544" s="41">
        <v>0</v>
      </c>
      <c r="C544" s="41">
        <v>0</v>
      </c>
      <c r="D544" s="41">
        <v>0</v>
      </c>
      <c r="E544" s="41">
        <v>2.7952860048700002E-5</v>
      </c>
      <c r="F544" s="41">
        <f t="shared" si="16"/>
        <v>6.9882150121750005E-6</v>
      </c>
      <c r="G544" s="41">
        <v>0</v>
      </c>
      <c r="H544" s="41">
        <v>0</v>
      </c>
      <c r="I544" s="41">
        <v>0</v>
      </c>
      <c r="J544" s="41">
        <v>0</v>
      </c>
      <c r="K544" s="41">
        <v>0</v>
      </c>
      <c r="L544" s="41">
        <f t="shared" si="17"/>
        <v>0</v>
      </c>
    </row>
    <row r="545" spans="1:12" ht="18" x14ac:dyDescent="0.4">
      <c r="A545" s="34" t="s">
        <v>804</v>
      </c>
      <c r="B545" s="41">
        <v>5.8321960550999995E-6</v>
      </c>
      <c r="C545" s="41">
        <v>9.5823990494333329E-6</v>
      </c>
      <c r="D545" s="41">
        <v>0</v>
      </c>
      <c r="E545" s="41">
        <v>0</v>
      </c>
      <c r="F545" s="41">
        <f t="shared" si="16"/>
        <v>3.8536487761333329E-6</v>
      </c>
      <c r="G545" s="41">
        <v>7.5474546209333332E-6</v>
      </c>
      <c r="H545" s="41">
        <v>4.8754553212066659E-5</v>
      </c>
      <c r="I545" s="41">
        <v>0</v>
      </c>
      <c r="J545" s="41">
        <v>1.5167026883566668E-5</v>
      </c>
      <c r="K545" s="41">
        <v>0</v>
      </c>
      <c r="L545" s="41">
        <f t="shared" si="17"/>
        <v>1.4293806943313332E-5</v>
      </c>
    </row>
    <row r="546" spans="1:12" ht="18" x14ac:dyDescent="0.4">
      <c r="A546" s="34" t="s">
        <v>805</v>
      </c>
      <c r="B546" s="41">
        <v>0</v>
      </c>
      <c r="C546" s="41">
        <v>0</v>
      </c>
      <c r="D546" s="41">
        <v>0</v>
      </c>
      <c r="E546" s="41">
        <v>0</v>
      </c>
      <c r="F546" s="41">
        <f t="shared" si="16"/>
        <v>0</v>
      </c>
      <c r="G546" s="41">
        <v>0</v>
      </c>
      <c r="H546" s="41">
        <v>0</v>
      </c>
      <c r="I546" s="41">
        <v>6.7540642581666664E-6</v>
      </c>
      <c r="J546" s="41">
        <v>0</v>
      </c>
      <c r="K546" s="41">
        <v>0</v>
      </c>
      <c r="L546" s="41">
        <f t="shared" si="17"/>
        <v>1.3508128516333333E-6</v>
      </c>
    </row>
    <row r="547" spans="1:12" ht="18" x14ac:dyDescent="0.4">
      <c r="A547" s="34" t="s">
        <v>806</v>
      </c>
      <c r="B547" s="41">
        <v>0</v>
      </c>
      <c r="C547" s="41">
        <v>0</v>
      </c>
      <c r="D547" s="41">
        <v>8.9062263428333335E-6</v>
      </c>
      <c r="E547" s="41">
        <v>0</v>
      </c>
      <c r="F547" s="41">
        <f t="shared" si="16"/>
        <v>2.2265565857083334E-6</v>
      </c>
      <c r="G547" s="41">
        <v>7.5474546209333332E-6</v>
      </c>
      <c r="H547" s="41">
        <v>1.8156399222900002E-5</v>
      </c>
      <c r="I547" s="41">
        <v>8.1867897960000008E-6</v>
      </c>
      <c r="J547" s="41">
        <v>7.5835134417666667E-6</v>
      </c>
      <c r="K547" s="41">
        <v>0</v>
      </c>
      <c r="L547" s="41">
        <f t="shared" si="17"/>
        <v>8.2948314163200008E-6</v>
      </c>
    </row>
    <row r="548" spans="1:12" ht="18" x14ac:dyDescent="0.4">
      <c r="A548" s="34" t="s">
        <v>807</v>
      </c>
      <c r="B548" s="41">
        <v>2.3929435692066664E-5</v>
      </c>
      <c r="C548" s="41">
        <v>0</v>
      </c>
      <c r="D548" s="41">
        <v>0</v>
      </c>
      <c r="E548" s="41">
        <v>1.3240761519733334E-4</v>
      </c>
      <c r="F548" s="41">
        <f t="shared" si="16"/>
        <v>3.908426272235E-5</v>
      </c>
      <c r="G548" s="41">
        <v>0</v>
      </c>
      <c r="H548" s="41">
        <v>0</v>
      </c>
      <c r="I548" s="41">
        <v>2.77690239909E-5</v>
      </c>
      <c r="J548" s="41">
        <v>7.5835134417666667E-6</v>
      </c>
      <c r="K548" s="41">
        <v>0</v>
      </c>
      <c r="L548" s="41">
        <f t="shared" si="17"/>
        <v>7.0705074865333332E-6</v>
      </c>
    </row>
    <row r="549" spans="1:12" ht="18" x14ac:dyDescent="0.4">
      <c r="A549" s="34" t="s">
        <v>808</v>
      </c>
      <c r="B549" s="41">
        <v>0</v>
      </c>
      <c r="C549" s="41">
        <v>9.2420351267999998E-5</v>
      </c>
      <c r="D549" s="41">
        <v>1.7185537172999999E-5</v>
      </c>
      <c r="E549" s="41">
        <v>4.9487895528100006E-4</v>
      </c>
      <c r="F549" s="41">
        <f t="shared" si="16"/>
        <v>1.511212109305E-4</v>
      </c>
      <c r="G549" s="41">
        <v>0</v>
      </c>
      <c r="H549" s="41">
        <v>0</v>
      </c>
      <c r="I549" s="41">
        <v>6.7540642581666664E-6</v>
      </c>
      <c r="J549" s="41">
        <v>7.5835134417666667E-6</v>
      </c>
      <c r="K549" s="41">
        <v>0</v>
      </c>
      <c r="L549" s="41">
        <f t="shared" si="17"/>
        <v>2.8675155399866665E-6</v>
      </c>
    </row>
    <row r="550" spans="1:12" ht="18" x14ac:dyDescent="0.4">
      <c r="A550" s="34" t="s">
        <v>809</v>
      </c>
      <c r="B550" s="41">
        <v>0</v>
      </c>
      <c r="C550" s="41">
        <v>2.7896287341666664E-5</v>
      </c>
      <c r="D550" s="41">
        <v>0</v>
      </c>
      <c r="E550" s="41">
        <v>0</v>
      </c>
      <c r="F550" s="41">
        <f t="shared" si="16"/>
        <v>6.974071835416666E-6</v>
      </c>
      <c r="G550" s="41">
        <v>7.5474546209333332E-6</v>
      </c>
      <c r="H550" s="41">
        <v>7.0530243724899994E-5</v>
      </c>
      <c r="I550" s="41">
        <v>0</v>
      </c>
      <c r="J550" s="41">
        <v>0</v>
      </c>
      <c r="K550" s="41">
        <v>0</v>
      </c>
      <c r="L550" s="41">
        <f t="shared" si="17"/>
        <v>1.5615539669166667E-5</v>
      </c>
    </row>
    <row r="551" spans="1:12" ht="18" x14ac:dyDescent="0.4">
      <c r="A551" s="34" t="s">
        <v>810</v>
      </c>
      <c r="B551" s="41">
        <v>0</v>
      </c>
      <c r="C551" s="41">
        <v>1.5331838479066667E-4</v>
      </c>
      <c r="D551" s="41">
        <v>2.5464848003166668E-5</v>
      </c>
      <c r="E551" s="41">
        <v>0</v>
      </c>
      <c r="F551" s="41">
        <f t="shared" si="16"/>
        <v>4.4695808198458331E-5</v>
      </c>
      <c r="G551" s="41">
        <v>5.3374028534599997E-5</v>
      </c>
      <c r="H551" s="41">
        <v>1.2941067313173332E-4</v>
      </c>
      <c r="I551" s="41">
        <v>7.5068312163999999E-6</v>
      </c>
      <c r="J551" s="41">
        <v>0</v>
      </c>
      <c r="K551" s="41">
        <v>8.9293686936333327E-6</v>
      </c>
      <c r="L551" s="41">
        <f t="shared" si="17"/>
        <v>3.9844180315273333E-5</v>
      </c>
    </row>
    <row r="552" spans="1:12" ht="18" x14ac:dyDescent="0.4">
      <c r="A552" s="34" t="s">
        <v>811</v>
      </c>
      <c r="B552" s="41">
        <v>0</v>
      </c>
      <c r="C552" s="41">
        <v>0</v>
      </c>
      <c r="D552" s="41">
        <v>0</v>
      </c>
      <c r="E552" s="41">
        <v>0</v>
      </c>
      <c r="F552" s="41">
        <f t="shared" si="16"/>
        <v>0</v>
      </c>
      <c r="G552" s="41">
        <v>9.1653147827333329E-6</v>
      </c>
      <c r="H552" s="41">
        <v>1.1557201625433333E-4</v>
      </c>
      <c r="I552" s="41">
        <v>0</v>
      </c>
      <c r="J552" s="41">
        <v>0</v>
      </c>
      <c r="K552" s="41">
        <v>0</v>
      </c>
      <c r="L552" s="41">
        <f t="shared" si="17"/>
        <v>2.4947466207413332E-5</v>
      </c>
    </row>
    <row r="553" spans="1:12" ht="18" x14ac:dyDescent="0.4">
      <c r="A553" s="34" t="s">
        <v>812</v>
      </c>
      <c r="B553" s="41">
        <v>0</v>
      </c>
      <c r="C553" s="41">
        <v>0</v>
      </c>
      <c r="D553" s="41">
        <v>0</v>
      </c>
      <c r="E553" s="41">
        <v>0</v>
      </c>
      <c r="F553" s="41">
        <f t="shared" si="16"/>
        <v>0</v>
      </c>
      <c r="G553" s="41">
        <v>9.1653147827333329E-6</v>
      </c>
      <c r="H553" s="41">
        <v>0</v>
      </c>
      <c r="I553" s="41">
        <v>6.7540642581666664E-6</v>
      </c>
      <c r="J553" s="41">
        <v>0</v>
      </c>
      <c r="K553" s="41">
        <v>0</v>
      </c>
      <c r="L553" s="41">
        <f t="shared" si="17"/>
        <v>3.18387580818E-6</v>
      </c>
    </row>
    <row r="554" spans="1:12" ht="18" x14ac:dyDescent="0.4">
      <c r="A554" s="34" t="s">
        <v>813</v>
      </c>
      <c r="B554" s="41">
        <v>0</v>
      </c>
      <c r="C554" s="41">
        <v>0</v>
      </c>
      <c r="D554" s="41">
        <v>0</v>
      </c>
      <c r="E554" s="41">
        <v>2.6298089621633331E-5</v>
      </c>
      <c r="F554" s="41">
        <f t="shared" si="16"/>
        <v>6.5745224054083327E-6</v>
      </c>
      <c r="G554" s="41">
        <v>3.1807678645533333E-5</v>
      </c>
      <c r="H554" s="41">
        <v>1.3578855791333334E-4</v>
      </c>
      <c r="I554" s="41">
        <v>3.3418658303500004E-4</v>
      </c>
      <c r="J554" s="41">
        <v>1.6696708436800001E-5</v>
      </c>
      <c r="K554" s="41">
        <v>2.5471562385266666E-5</v>
      </c>
      <c r="L554" s="41">
        <f t="shared" si="17"/>
        <v>1.0879021808318668E-4</v>
      </c>
    </row>
    <row r="555" spans="1:12" ht="18" x14ac:dyDescent="0.4">
      <c r="A555" s="34" t="s">
        <v>814</v>
      </c>
      <c r="B555" s="41">
        <v>5.8321960550999995E-6</v>
      </c>
      <c r="C555" s="41">
        <v>0</v>
      </c>
      <c r="D555" s="41">
        <v>1.55427409124E-5</v>
      </c>
      <c r="E555" s="41">
        <v>0</v>
      </c>
      <c r="F555" s="41">
        <f t="shared" si="16"/>
        <v>5.3437342418749996E-6</v>
      </c>
      <c r="G555" s="41">
        <v>1.7279814718266665E-5</v>
      </c>
      <c r="H555" s="41">
        <v>1.0759977188833333E-5</v>
      </c>
      <c r="I555" s="41">
        <v>0</v>
      </c>
      <c r="J555" s="41">
        <v>0</v>
      </c>
      <c r="K555" s="41">
        <v>0</v>
      </c>
      <c r="L555" s="41">
        <f t="shared" si="17"/>
        <v>5.6079583814199996E-6</v>
      </c>
    </row>
    <row r="556" spans="1:12" ht="18" x14ac:dyDescent="0.4">
      <c r="A556" s="34" t="s">
        <v>815</v>
      </c>
      <c r="B556" s="41">
        <v>0</v>
      </c>
      <c r="C556" s="41">
        <v>0</v>
      </c>
      <c r="D556" s="41">
        <v>0</v>
      </c>
      <c r="E556" s="41">
        <v>2.7952860048700002E-5</v>
      </c>
      <c r="F556" s="41">
        <f t="shared" si="16"/>
        <v>6.9882150121750005E-6</v>
      </c>
      <c r="G556" s="41">
        <v>0</v>
      </c>
      <c r="H556" s="41">
        <v>0</v>
      </c>
      <c r="I556" s="41">
        <v>0</v>
      </c>
      <c r="J556" s="41">
        <v>0</v>
      </c>
      <c r="K556" s="41">
        <v>0</v>
      </c>
      <c r="L556" s="41">
        <f t="shared" si="17"/>
        <v>0</v>
      </c>
    </row>
    <row r="557" spans="1:12" ht="18" x14ac:dyDescent="0.4">
      <c r="A557" s="34" t="s">
        <v>816</v>
      </c>
      <c r="B557" s="41">
        <v>0</v>
      </c>
      <c r="C557" s="41">
        <v>0</v>
      </c>
      <c r="D557" s="41">
        <v>0</v>
      </c>
      <c r="E557" s="41">
        <v>0</v>
      </c>
      <c r="F557" s="41">
        <f t="shared" si="16"/>
        <v>0</v>
      </c>
      <c r="G557" s="41">
        <v>0</v>
      </c>
      <c r="H557" s="41">
        <v>6.319817175233333E-5</v>
      </c>
      <c r="I557" s="41">
        <v>1.1661901120600001E-3</v>
      </c>
      <c r="J557" s="41">
        <v>0</v>
      </c>
      <c r="K557" s="41">
        <v>1.4063502269676665E-4</v>
      </c>
      <c r="L557" s="41">
        <f t="shared" si="17"/>
        <v>2.7400466130182E-4</v>
      </c>
    </row>
    <row r="558" spans="1:12" ht="18" x14ac:dyDescent="0.4">
      <c r="A558" s="34" t="s">
        <v>817</v>
      </c>
      <c r="B558" s="41">
        <v>0</v>
      </c>
      <c r="C558" s="41">
        <v>4.0918587693390007E-4</v>
      </c>
      <c r="D558" s="41">
        <v>8.9062263428333335E-6</v>
      </c>
      <c r="E558" s="41">
        <v>7.18428640017E-5</v>
      </c>
      <c r="F558" s="41">
        <f t="shared" si="16"/>
        <v>1.2248374181960834E-4</v>
      </c>
      <c r="G558" s="41">
        <v>2.4260224024600003E-5</v>
      </c>
      <c r="H558" s="41">
        <v>3.5724942914766664E-4</v>
      </c>
      <c r="I558" s="41">
        <v>0</v>
      </c>
      <c r="J558" s="41">
        <v>7.5835134417666667E-6</v>
      </c>
      <c r="K558" s="41">
        <v>5.8555949768566668E-5</v>
      </c>
      <c r="L558" s="41">
        <f t="shared" si="17"/>
        <v>8.9529823276519985E-5</v>
      </c>
    </row>
    <row r="559" spans="1:12" ht="18" x14ac:dyDescent="0.4">
      <c r="A559" s="34" t="s">
        <v>818</v>
      </c>
      <c r="B559" s="41">
        <v>4.48491773002E-4</v>
      </c>
      <c r="C559" s="41">
        <v>4.685661696703333E-4</v>
      </c>
      <c r="D559" s="41">
        <v>5.1954395275099997E-4</v>
      </c>
      <c r="E559" s="41">
        <v>1.7433923806533334E-3</v>
      </c>
      <c r="F559" s="41">
        <f t="shared" si="16"/>
        <v>7.9499856901916663E-4</v>
      </c>
      <c r="G559" s="41">
        <v>4.0887854852833332E-4</v>
      </c>
      <c r="H559" s="41">
        <v>2.2086657781046667E-2</v>
      </c>
      <c r="I559" s="41">
        <v>1.0684427925389999E-4</v>
      </c>
      <c r="J559" s="41">
        <v>1.9538618242900002E-4</v>
      </c>
      <c r="K559" s="41">
        <v>2.7086812969933331E-4</v>
      </c>
      <c r="L559" s="41">
        <f t="shared" si="17"/>
        <v>4.6137269841914465E-3</v>
      </c>
    </row>
    <row r="560" spans="1:12" ht="18" x14ac:dyDescent="0.4">
      <c r="A560" s="34" t="s">
        <v>819</v>
      </c>
      <c r="B560" s="41">
        <v>5.8321960550999995E-6</v>
      </c>
      <c r="C560" s="41">
        <v>5.4192329752166672E-5</v>
      </c>
      <c r="D560" s="41">
        <v>8.3031058578899989E-5</v>
      </c>
      <c r="E560" s="41">
        <v>8.2700506155233345E-4</v>
      </c>
      <c r="F560" s="41">
        <f t="shared" si="16"/>
        <v>2.4251516148462502E-4</v>
      </c>
      <c r="G560" s="41">
        <v>5.3457304316566663E-5</v>
      </c>
      <c r="H560" s="41">
        <v>8.4381163474699995E-4</v>
      </c>
      <c r="I560" s="41">
        <v>1.5693621012400002E-5</v>
      </c>
      <c r="J560" s="41">
        <v>1.5167026883566668E-5</v>
      </c>
      <c r="K560" s="41">
        <v>4.2940611927600001E-5</v>
      </c>
      <c r="L560" s="41">
        <f t="shared" si="17"/>
        <v>1.9421403977742664E-4</v>
      </c>
    </row>
    <row r="561" spans="1:12" ht="18" x14ac:dyDescent="0.4">
      <c r="A561" s="34" t="s">
        <v>820</v>
      </c>
      <c r="B561" s="41">
        <v>0</v>
      </c>
      <c r="C561" s="41">
        <v>9.5823990494333329E-6</v>
      </c>
      <c r="D561" s="41">
        <v>8.9062263428333335E-6</v>
      </c>
      <c r="E561" s="41">
        <v>6.9270926485633336E-5</v>
      </c>
      <c r="F561" s="41">
        <f t="shared" si="16"/>
        <v>2.1939887969475E-5</v>
      </c>
      <c r="G561" s="41">
        <v>0</v>
      </c>
      <c r="H561" s="41">
        <v>0</v>
      </c>
      <c r="I561" s="41">
        <v>0</v>
      </c>
      <c r="J561" s="41">
        <v>0</v>
      </c>
      <c r="K561" s="41">
        <v>0</v>
      </c>
      <c r="L561" s="41">
        <f t="shared" si="17"/>
        <v>0</v>
      </c>
    </row>
    <row r="562" spans="1:12" ht="18" x14ac:dyDescent="0.4">
      <c r="A562" s="34" t="s">
        <v>821</v>
      </c>
      <c r="B562" s="41">
        <v>0</v>
      </c>
      <c r="C562" s="41">
        <v>3.5878441459933338E-5</v>
      </c>
      <c r="D562" s="41">
        <v>0</v>
      </c>
      <c r="E562" s="41">
        <v>7.968571952233334E-6</v>
      </c>
      <c r="F562" s="41">
        <f t="shared" si="16"/>
        <v>1.0961753353041668E-5</v>
      </c>
      <c r="G562" s="41">
        <v>0</v>
      </c>
      <c r="H562" s="41">
        <v>0</v>
      </c>
      <c r="I562" s="41">
        <v>0</v>
      </c>
      <c r="J562" s="41">
        <v>0</v>
      </c>
      <c r="K562" s="41">
        <v>0</v>
      </c>
      <c r="L562" s="41">
        <f t="shared" si="17"/>
        <v>0</v>
      </c>
    </row>
    <row r="563" spans="1:12" ht="18" x14ac:dyDescent="0.4">
      <c r="A563" s="34" t="s">
        <v>822</v>
      </c>
      <c r="B563" s="41">
        <v>9.3783117163333339E-6</v>
      </c>
      <c r="C563" s="41">
        <v>2.7248526899200002E-5</v>
      </c>
      <c r="D563" s="41">
        <v>0</v>
      </c>
      <c r="E563" s="41">
        <v>1.6674747242366667E-5</v>
      </c>
      <c r="F563" s="41">
        <f t="shared" si="16"/>
        <v>1.3325396464475001E-5</v>
      </c>
      <c r="G563" s="41">
        <v>7.5474546209333332E-6</v>
      </c>
      <c r="H563" s="41">
        <v>8.7289740836666665E-6</v>
      </c>
      <c r="I563" s="41">
        <v>8.1867897960000008E-6</v>
      </c>
      <c r="J563" s="41">
        <v>2.7508688110266665E-5</v>
      </c>
      <c r="K563" s="41">
        <v>0</v>
      </c>
      <c r="L563" s="41">
        <f t="shared" si="17"/>
        <v>1.0394381322173333E-5</v>
      </c>
    </row>
    <row r="564" spans="1:12" ht="18" x14ac:dyDescent="0.4">
      <c r="A564" s="34" t="s">
        <v>823</v>
      </c>
      <c r="B564" s="41">
        <v>0</v>
      </c>
      <c r="C564" s="41">
        <v>0</v>
      </c>
      <c r="D564" s="41">
        <v>0</v>
      </c>
      <c r="E564" s="41">
        <v>8.7600444155166667E-5</v>
      </c>
      <c r="F564" s="41">
        <f t="shared" si="16"/>
        <v>2.1900111038791667E-5</v>
      </c>
      <c r="G564" s="41">
        <v>0</v>
      </c>
      <c r="H564" s="41">
        <v>0</v>
      </c>
      <c r="I564" s="41">
        <v>0</v>
      </c>
      <c r="J564" s="41">
        <v>0</v>
      </c>
      <c r="K564" s="41">
        <v>0</v>
      </c>
      <c r="L564" s="41">
        <f t="shared" si="17"/>
        <v>0</v>
      </c>
    </row>
    <row r="565" spans="1:12" ht="18" x14ac:dyDescent="0.4">
      <c r="A565" s="34" t="s">
        <v>824</v>
      </c>
      <c r="B565" s="41">
        <v>3.2047712141033331E-5</v>
      </c>
      <c r="C565" s="41">
        <v>0</v>
      </c>
      <c r="D565" s="41">
        <v>7.6394544009500005E-5</v>
      </c>
      <c r="E565" s="41">
        <v>1.0096565054326667E-4</v>
      </c>
      <c r="F565" s="41">
        <f t="shared" si="16"/>
        <v>5.2351976673450001E-5</v>
      </c>
      <c r="G565" s="41">
        <v>3.7795349760099999E-5</v>
      </c>
      <c r="H565" s="41">
        <v>1.9838176800299999E-5</v>
      </c>
      <c r="I565" s="41">
        <v>2.1014959732733334E-5</v>
      </c>
      <c r="J565" s="41">
        <v>1.0811979673466667E-5</v>
      </c>
      <c r="K565" s="41">
        <v>0</v>
      </c>
      <c r="L565" s="41">
        <f t="shared" si="17"/>
        <v>1.7892093193319998E-5</v>
      </c>
    </row>
    <row r="566" spans="1:12" ht="18" x14ac:dyDescent="0.4">
      <c r="A566" s="34" t="s">
        <v>825</v>
      </c>
      <c r="B566" s="41">
        <v>2.6215516085933336E-5</v>
      </c>
      <c r="C566" s="41">
        <v>9.3224875785200001E-4</v>
      </c>
      <c r="D566" s="41">
        <v>7.7021459522000007E-5</v>
      </c>
      <c r="E566" s="41">
        <v>2.6672607746999998E-3</v>
      </c>
      <c r="F566" s="41">
        <f t="shared" si="16"/>
        <v>9.256866270399833E-4</v>
      </c>
      <c r="G566" s="41">
        <v>3.9435068460133327E-4</v>
      </c>
      <c r="H566" s="41">
        <v>9.338183233403333E-3</v>
      </c>
      <c r="I566" s="41">
        <v>1.670988729995667E-3</v>
      </c>
      <c r="J566" s="41">
        <v>7.1489134624866662E-4</v>
      </c>
      <c r="K566" s="41">
        <v>5.3215794888533327E-4</v>
      </c>
      <c r="L566" s="41">
        <f t="shared" si="17"/>
        <v>2.5301143886268668E-3</v>
      </c>
    </row>
    <row r="567" spans="1:12" ht="18" x14ac:dyDescent="0.4">
      <c r="A567" s="34" t="s">
        <v>826</v>
      </c>
      <c r="B567" s="41">
        <v>5.8321960550999995E-6</v>
      </c>
      <c r="C567" s="41">
        <v>0</v>
      </c>
      <c r="D567" s="41">
        <v>0</v>
      </c>
      <c r="E567" s="41">
        <v>0</v>
      </c>
      <c r="F567" s="41">
        <f t="shared" si="16"/>
        <v>1.4580490137749999E-6</v>
      </c>
      <c r="G567" s="41">
        <v>0</v>
      </c>
      <c r="H567" s="41">
        <v>0</v>
      </c>
      <c r="I567" s="41">
        <v>0</v>
      </c>
      <c r="J567" s="41">
        <v>0</v>
      </c>
      <c r="K567" s="41">
        <v>0</v>
      </c>
      <c r="L567" s="41">
        <f t="shared" si="17"/>
        <v>0</v>
      </c>
    </row>
    <row r="568" spans="1:12" ht="18" x14ac:dyDescent="0.4">
      <c r="A568" s="34" t="s">
        <v>827</v>
      </c>
      <c r="B568" s="41">
        <v>0</v>
      </c>
      <c r="C568" s="41">
        <v>8.8330639249000006E-6</v>
      </c>
      <c r="D568" s="41">
        <v>8.9062263428333335E-6</v>
      </c>
      <c r="E568" s="41">
        <v>2.4643319194566667E-5</v>
      </c>
      <c r="F568" s="41">
        <f t="shared" si="16"/>
        <v>1.0595652365575E-5</v>
      </c>
      <c r="G568" s="41">
        <v>0</v>
      </c>
      <c r="H568" s="41">
        <v>1.0759977188833333E-5</v>
      </c>
      <c r="I568" s="41">
        <v>6.5230371694299997E-5</v>
      </c>
      <c r="J568" s="41">
        <v>0</v>
      </c>
      <c r="K568" s="41">
        <v>3.4400931078900004E-5</v>
      </c>
      <c r="L568" s="41">
        <f t="shared" si="17"/>
        <v>2.2078255992406669E-5</v>
      </c>
    </row>
    <row r="569" spans="1:12" ht="18" x14ac:dyDescent="0.4">
      <c r="A569" s="34" t="s">
        <v>828</v>
      </c>
      <c r="B569" s="41">
        <v>0</v>
      </c>
      <c r="C569" s="41">
        <v>9.5823990494333329E-6</v>
      </c>
      <c r="D569" s="41">
        <v>0</v>
      </c>
      <c r="E569" s="41">
        <v>8.7061752901333328E-6</v>
      </c>
      <c r="F569" s="41">
        <f t="shared" si="16"/>
        <v>4.5721435848916669E-6</v>
      </c>
      <c r="G569" s="41">
        <v>0</v>
      </c>
      <c r="H569" s="41">
        <v>7.5989152046366661E-5</v>
      </c>
      <c r="I569" s="41">
        <v>0</v>
      </c>
      <c r="J569" s="41">
        <v>5.614395719906666E-5</v>
      </c>
      <c r="K569" s="41">
        <v>3.2305011693133336E-5</v>
      </c>
      <c r="L569" s="41">
        <f t="shared" si="17"/>
        <v>3.2887624187713329E-5</v>
      </c>
    </row>
    <row r="570" spans="1:12" ht="18" x14ac:dyDescent="0.4">
      <c r="A570" s="34" t="s">
        <v>829</v>
      </c>
      <c r="B570" s="41">
        <v>0</v>
      </c>
      <c r="C570" s="41">
        <v>0</v>
      </c>
      <c r="D570" s="41">
        <v>0</v>
      </c>
      <c r="E570" s="41">
        <v>3.3376445719333334E-3</v>
      </c>
      <c r="F570" s="41">
        <f t="shared" si="16"/>
        <v>8.3441114298333336E-4</v>
      </c>
      <c r="G570" s="41">
        <v>0</v>
      </c>
      <c r="H570" s="41">
        <v>0</v>
      </c>
      <c r="I570" s="41">
        <v>0</v>
      </c>
      <c r="J570" s="41">
        <v>0</v>
      </c>
      <c r="K570" s="41">
        <v>0</v>
      </c>
      <c r="L570" s="41">
        <f t="shared" si="17"/>
        <v>0</v>
      </c>
    </row>
    <row r="571" spans="1:12" ht="18" x14ac:dyDescent="0.4">
      <c r="A571" s="34" t="s">
        <v>830</v>
      </c>
      <c r="B571" s="41">
        <v>0</v>
      </c>
      <c r="C571" s="41">
        <v>0</v>
      </c>
      <c r="D571" s="41">
        <v>0</v>
      </c>
      <c r="E571" s="41">
        <v>3.4266661573833334E-5</v>
      </c>
      <c r="F571" s="41">
        <f t="shared" si="16"/>
        <v>8.5666653934583336E-6</v>
      </c>
      <c r="G571" s="41">
        <v>1.5094909241866666E-5</v>
      </c>
      <c r="H571" s="41">
        <v>1.3144167623689999E-4</v>
      </c>
      <c r="I571" s="41">
        <v>0</v>
      </c>
      <c r="J571" s="41">
        <v>1.5167026883566668E-5</v>
      </c>
      <c r="K571" s="41">
        <v>0</v>
      </c>
      <c r="L571" s="41">
        <f t="shared" si="17"/>
        <v>3.2340722472466664E-5</v>
      </c>
    </row>
    <row r="572" spans="1:12" ht="18" x14ac:dyDescent="0.4">
      <c r="A572" s="34" t="s">
        <v>831</v>
      </c>
      <c r="B572" s="41">
        <v>0</v>
      </c>
      <c r="C572" s="41">
        <v>6.6225883539466671E-5</v>
      </c>
      <c r="D572" s="41">
        <v>0</v>
      </c>
      <c r="E572" s="41">
        <v>1.6300560841483333E-4</v>
      </c>
      <c r="F572" s="41">
        <f t="shared" si="16"/>
        <v>5.7307872988574996E-5</v>
      </c>
      <c r="G572" s="41">
        <v>2.58780841864E-5</v>
      </c>
      <c r="H572" s="41">
        <v>6.3338954476833324E-4</v>
      </c>
      <c r="I572" s="41">
        <v>9.4432121222966662E-5</v>
      </c>
      <c r="J572" s="41">
        <v>6.6955936872533327E-5</v>
      </c>
      <c r="K572" s="41">
        <v>1.6542193691633335E-5</v>
      </c>
      <c r="L572" s="41">
        <f t="shared" si="17"/>
        <v>1.6743957614837333E-4</v>
      </c>
    </row>
    <row r="573" spans="1:12" ht="18" x14ac:dyDescent="0.4">
      <c r="A573" s="34" t="s">
        <v>832</v>
      </c>
      <c r="B573" s="41">
        <v>0</v>
      </c>
      <c r="C573" s="41">
        <v>1.0753374969770001E-4</v>
      </c>
      <c r="D573" s="41">
        <v>0</v>
      </c>
      <c r="E573" s="41">
        <v>4.2972836863966669E-5</v>
      </c>
      <c r="F573" s="41">
        <f t="shared" si="16"/>
        <v>3.762664664041667E-5</v>
      </c>
      <c r="G573" s="41">
        <v>2.8630034977366667E-5</v>
      </c>
      <c r="H573" s="41">
        <v>1.2351872754810001E-2</v>
      </c>
      <c r="I573" s="41">
        <v>6.5203332179400008E-4</v>
      </c>
      <c r="J573" s="41">
        <v>6.8485618425666666E-5</v>
      </c>
      <c r="K573" s="41">
        <v>4.2784715699133334E-3</v>
      </c>
      <c r="L573" s="41">
        <f t="shared" si="17"/>
        <v>3.4758986599840733E-3</v>
      </c>
    </row>
    <row r="574" spans="1:12" ht="18" x14ac:dyDescent="0.4">
      <c r="A574" s="34" t="s">
        <v>833</v>
      </c>
      <c r="B574" s="41">
        <v>1.6904639050143333E-2</v>
      </c>
      <c r="C574" s="41">
        <v>8.7314892427999996E-6</v>
      </c>
      <c r="D574" s="41">
        <v>1.7185537172999999E-5</v>
      </c>
      <c r="E574" s="41">
        <v>4.2055669774833329E-5</v>
      </c>
      <c r="F574" s="41">
        <f t="shared" si="16"/>
        <v>4.2431529365834914E-3</v>
      </c>
      <c r="G574" s="41">
        <v>1.7280747367366667E-2</v>
      </c>
      <c r="H574" s="41">
        <v>3.9676353600599997E-5</v>
      </c>
      <c r="I574" s="41">
        <v>2.0489461851099997E-4</v>
      </c>
      <c r="J574" s="41">
        <v>4.4036293421766664E-5</v>
      </c>
      <c r="K574" s="41">
        <v>2.7376380168246668E-3</v>
      </c>
      <c r="L574" s="41">
        <f t="shared" si="17"/>
        <v>4.0613985299449403E-3</v>
      </c>
    </row>
    <row r="575" spans="1:12" ht="18" x14ac:dyDescent="0.4">
      <c r="A575" s="34" t="s">
        <v>834</v>
      </c>
      <c r="B575" s="41">
        <v>0</v>
      </c>
      <c r="C575" s="41">
        <v>4.1662167401556672E-4</v>
      </c>
      <c r="D575" s="41">
        <v>2.6091763515833336E-5</v>
      </c>
      <c r="E575" s="41">
        <v>3.0294947240933333E-4</v>
      </c>
      <c r="F575" s="41">
        <f t="shared" si="16"/>
        <v>1.8641572748518336E-4</v>
      </c>
      <c r="G575" s="41">
        <v>9.5314286750533333E-4</v>
      </c>
      <c r="H575" s="41">
        <v>3.3703116921793333E-3</v>
      </c>
      <c r="I575" s="41">
        <v>4.3234948321100005E-3</v>
      </c>
      <c r="J575" s="41">
        <v>2.6511433024189999E-3</v>
      </c>
      <c r="K575" s="41">
        <v>1.0102195638943333E-3</v>
      </c>
      <c r="L575" s="41">
        <f t="shared" si="17"/>
        <v>2.4616624516216002E-3</v>
      </c>
    </row>
    <row r="576" spans="1:12" ht="18" x14ac:dyDescent="0.4">
      <c r="A576" s="34" t="s">
        <v>835</v>
      </c>
      <c r="B576" s="41">
        <v>0</v>
      </c>
      <c r="C576" s="41">
        <v>1.75645531677E-5</v>
      </c>
      <c r="D576" s="41">
        <v>0</v>
      </c>
      <c r="E576" s="41">
        <v>1.3222805144586666E-4</v>
      </c>
      <c r="F576" s="41">
        <f t="shared" si="16"/>
        <v>3.7448151153391667E-5</v>
      </c>
      <c r="G576" s="41">
        <v>9.1653147827333329E-6</v>
      </c>
      <c r="H576" s="41">
        <v>7.0274507589699993E-5</v>
      </c>
      <c r="I576" s="41">
        <v>1.6373579591966666E-5</v>
      </c>
      <c r="J576" s="41">
        <v>5.937242343063333E-5</v>
      </c>
      <c r="K576" s="41">
        <v>0</v>
      </c>
      <c r="L576" s="41">
        <f t="shared" si="17"/>
        <v>3.1037165079006665E-5</v>
      </c>
    </row>
    <row r="577" spans="1:12" ht="18" x14ac:dyDescent="0.4">
      <c r="A577" s="34" t="s">
        <v>836</v>
      </c>
      <c r="B577" s="41">
        <v>0</v>
      </c>
      <c r="C577" s="41">
        <v>9.3474410438566672E-5</v>
      </c>
      <c r="D577" s="41">
        <v>7.5140712984166663E-5</v>
      </c>
      <c r="E577" s="41">
        <v>0</v>
      </c>
      <c r="F577" s="41">
        <f t="shared" si="16"/>
        <v>4.2153780855683337E-5</v>
      </c>
      <c r="G577" s="41">
        <v>0</v>
      </c>
      <c r="H577" s="41">
        <v>0</v>
      </c>
      <c r="I577" s="41">
        <v>0</v>
      </c>
      <c r="J577" s="41">
        <v>0</v>
      </c>
      <c r="K577" s="41">
        <v>0</v>
      </c>
      <c r="L577" s="41">
        <f t="shared" si="17"/>
        <v>0</v>
      </c>
    </row>
    <row r="578" spans="1:12" ht="18" x14ac:dyDescent="0.4">
      <c r="A578" s="34" t="s">
        <v>837</v>
      </c>
      <c r="B578" s="41">
        <v>0</v>
      </c>
      <c r="C578" s="41">
        <v>0</v>
      </c>
      <c r="D578" s="41">
        <v>0</v>
      </c>
      <c r="E578" s="41">
        <v>8.7061752901333328E-6</v>
      </c>
      <c r="F578" s="41">
        <f t="shared" si="16"/>
        <v>2.1765438225333332E-6</v>
      </c>
      <c r="G578" s="41">
        <v>4.582657391366667E-5</v>
      </c>
      <c r="H578" s="41">
        <v>2.688537330656667E-5</v>
      </c>
      <c r="I578" s="41">
        <v>0</v>
      </c>
      <c r="J578" s="41">
        <v>0</v>
      </c>
      <c r="K578" s="41">
        <v>0</v>
      </c>
      <c r="L578" s="41">
        <f t="shared" si="17"/>
        <v>1.4542389444046667E-5</v>
      </c>
    </row>
    <row r="579" spans="1:12" ht="18" x14ac:dyDescent="0.4">
      <c r="A579" s="34" t="s">
        <v>838</v>
      </c>
      <c r="B579" s="41">
        <v>0</v>
      </c>
      <c r="C579" s="41">
        <v>0</v>
      </c>
      <c r="D579" s="41">
        <v>0</v>
      </c>
      <c r="E579" s="41">
        <v>6.8353759396600007E-5</v>
      </c>
      <c r="F579" s="41">
        <f t="shared" si="16"/>
        <v>1.7088439849150002E-5</v>
      </c>
      <c r="G579" s="41">
        <v>0</v>
      </c>
      <c r="H579" s="41">
        <v>0</v>
      </c>
      <c r="I579" s="41">
        <v>0</v>
      </c>
      <c r="J579" s="41">
        <v>1.8226389990066667E-5</v>
      </c>
      <c r="K579" s="41">
        <v>0</v>
      </c>
      <c r="L579" s="41">
        <f t="shared" si="17"/>
        <v>3.6452779980133332E-6</v>
      </c>
    </row>
    <row r="580" spans="1:12" ht="18" x14ac:dyDescent="0.4">
      <c r="A580" s="34" t="s">
        <v>839</v>
      </c>
      <c r="B580" s="41">
        <v>0</v>
      </c>
      <c r="C580" s="41">
        <v>0</v>
      </c>
      <c r="D580" s="41">
        <v>0</v>
      </c>
      <c r="E580" s="41">
        <v>0</v>
      </c>
      <c r="F580" s="41">
        <f t="shared" ref="F580:F643" si="18">AVERAGE(B580:E580)</f>
        <v>0</v>
      </c>
      <c r="G580" s="41">
        <v>7.5474546209333332E-6</v>
      </c>
      <c r="H580" s="41">
        <v>0</v>
      </c>
      <c r="I580" s="41">
        <v>6.7540642581666664E-6</v>
      </c>
      <c r="J580" s="41">
        <v>7.5835134417666667E-6</v>
      </c>
      <c r="K580" s="41">
        <v>0</v>
      </c>
      <c r="L580" s="41">
        <f t="shared" ref="L580:L643" si="19">AVERAGE(G580:K580)</f>
        <v>4.3770064641733338E-6</v>
      </c>
    </row>
    <row r="581" spans="1:12" ht="18" x14ac:dyDescent="0.4">
      <c r="A581" s="34" t="s">
        <v>840</v>
      </c>
      <c r="B581" s="41">
        <v>0</v>
      </c>
      <c r="C581" s="41">
        <v>0</v>
      </c>
      <c r="D581" s="41">
        <v>0</v>
      </c>
      <c r="E581" s="41">
        <v>0</v>
      </c>
      <c r="F581" s="41">
        <f t="shared" si="18"/>
        <v>0</v>
      </c>
      <c r="G581" s="41">
        <v>0</v>
      </c>
      <c r="H581" s="41">
        <v>1.0759977188833333E-5</v>
      </c>
      <c r="I581" s="41">
        <v>0</v>
      </c>
      <c r="J581" s="41">
        <v>0</v>
      </c>
      <c r="K581" s="41">
        <v>0</v>
      </c>
      <c r="L581" s="41">
        <f t="shared" si="19"/>
        <v>2.1519954377666666E-6</v>
      </c>
    </row>
    <row r="582" spans="1:12" ht="18" x14ac:dyDescent="0.4">
      <c r="A582" s="34" t="s">
        <v>841</v>
      </c>
      <c r="B582" s="41">
        <v>0</v>
      </c>
      <c r="C582" s="41">
        <v>0</v>
      </c>
      <c r="D582" s="41">
        <v>1.7185537172999999E-5</v>
      </c>
      <c r="E582" s="41">
        <v>1.75919143315E-5</v>
      </c>
      <c r="F582" s="41">
        <f t="shared" si="18"/>
        <v>8.6943628761250006E-6</v>
      </c>
      <c r="G582" s="41">
        <v>3.5610444283733331E-5</v>
      </c>
      <c r="H582" s="41">
        <v>0</v>
      </c>
      <c r="I582" s="41">
        <v>0</v>
      </c>
      <c r="J582" s="41">
        <v>0</v>
      </c>
      <c r="K582" s="41">
        <v>0</v>
      </c>
      <c r="L582" s="41">
        <f t="shared" si="19"/>
        <v>7.1220888567466665E-6</v>
      </c>
    </row>
    <row r="583" spans="1:12" ht="18" x14ac:dyDescent="0.4">
      <c r="A583" s="34" t="s">
        <v>842</v>
      </c>
      <c r="B583" s="41">
        <v>0</v>
      </c>
      <c r="C583" s="41">
        <v>1.75645531677E-5</v>
      </c>
      <c r="D583" s="41">
        <v>0</v>
      </c>
      <c r="E583" s="41">
        <v>7.968571952233334E-6</v>
      </c>
      <c r="F583" s="41">
        <f t="shared" si="18"/>
        <v>6.383281279983334E-6</v>
      </c>
      <c r="G583" s="41">
        <v>0</v>
      </c>
      <c r="H583" s="41">
        <v>0</v>
      </c>
      <c r="I583" s="41">
        <v>0</v>
      </c>
      <c r="J583" s="41">
        <v>0</v>
      </c>
      <c r="K583" s="41">
        <v>0</v>
      </c>
      <c r="L583" s="41">
        <f t="shared" si="19"/>
        <v>0</v>
      </c>
    </row>
    <row r="584" spans="1:12" ht="18" x14ac:dyDescent="0.4">
      <c r="A584" s="34" t="s">
        <v>843</v>
      </c>
      <c r="B584" s="41">
        <v>0</v>
      </c>
      <c r="C584" s="41">
        <v>8.7314892427999996E-6</v>
      </c>
      <c r="D584" s="41">
        <v>7.2634300822333333E-6</v>
      </c>
      <c r="E584" s="41">
        <v>6.8712886898833334E-5</v>
      </c>
      <c r="F584" s="41">
        <f t="shared" si="18"/>
        <v>2.1176951555966667E-5</v>
      </c>
      <c r="G584" s="41">
        <v>2.8630034977366667E-5</v>
      </c>
      <c r="H584" s="41">
        <v>3.9327128072833336E-5</v>
      </c>
      <c r="I584" s="41">
        <v>1.2288110379363333E-4</v>
      </c>
      <c r="J584" s="41">
        <v>2.1410205537246668E-4</v>
      </c>
      <c r="K584" s="41">
        <v>9.3190565386999998E-6</v>
      </c>
      <c r="L584" s="41">
        <f t="shared" si="19"/>
        <v>8.2851875750999994E-5</v>
      </c>
    </row>
    <row r="585" spans="1:12" ht="18" x14ac:dyDescent="0.4">
      <c r="A585" s="34" t="s">
        <v>844</v>
      </c>
      <c r="B585" s="41">
        <v>0</v>
      </c>
      <c r="C585" s="41">
        <v>0</v>
      </c>
      <c r="D585" s="41">
        <v>0</v>
      </c>
      <c r="E585" s="41">
        <v>0</v>
      </c>
      <c r="F585" s="41">
        <f t="shared" si="18"/>
        <v>0</v>
      </c>
      <c r="G585" s="41">
        <v>0</v>
      </c>
      <c r="H585" s="41">
        <v>0</v>
      </c>
      <c r="I585" s="41">
        <v>0</v>
      </c>
      <c r="J585" s="41">
        <v>0</v>
      </c>
      <c r="K585" s="41">
        <v>1.8248425232333333E-5</v>
      </c>
      <c r="L585" s="41">
        <f t="shared" si="19"/>
        <v>3.6496850464666666E-6</v>
      </c>
    </row>
    <row r="586" spans="1:12" ht="18" x14ac:dyDescent="0.4">
      <c r="A586" s="34" t="s">
        <v>845</v>
      </c>
      <c r="B586" s="41">
        <v>0</v>
      </c>
      <c r="C586" s="41">
        <v>0</v>
      </c>
      <c r="D586" s="41">
        <v>0</v>
      </c>
      <c r="E586" s="41">
        <v>0</v>
      </c>
      <c r="F586" s="41">
        <f t="shared" si="18"/>
        <v>0</v>
      </c>
      <c r="G586" s="41">
        <v>3.6661259130999997E-5</v>
      </c>
      <c r="H586" s="41">
        <v>0</v>
      </c>
      <c r="I586" s="41">
        <v>0</v>
      </c>
      <c r="J586" s="41">
        <v>0</v>
      </c>
      <c r="K586" s="41">
        <v>0</v>
      </c>
      <c r="L586" s="41">
        <f t="shared" si="19"/>
        <v>7.3322518261999993E-6</v>
      </c>
    </row>
    <row r="587" spans="1:12" ht="18" x14ac:dyDescent="0.4">
      <c r="A587" s="34" t="s">
        <v>846</v>
      </c>
      <c r="B587" s="41">
        <v>0</v>
      </c>
      <c r="C587" s="41">
        <v>0</v>
      </c>
      <c r="D587" s="41">
        <v>0</v>
      </c>
      <c r="E587" s="41">
        <v>3.7576202427966669E-5</v>
      </c>
      <c r="F587" s="41">
        <f t="shared" si="18"/>
        <v>9.3940506069916674E-6</v>
      </c>
      <c r="G587" s="41">
        <v>0</v>
      </c>
      <c r="H587" s="41">
        <v>0</v>
      </c>
      <c r="I587" s="41">
        <v>0</v>
      </c>
      <c r="J587" s="41">
        <v>0</v>
      </c>
      <c r="K587" s="41">
        <v>0</v>
      </c>
      <c r="L587" s="41">
        <f t="shared" si="19"/>
        <v>0</v>
      </c>
    </row>
    <row r="588" spans="1:12" ht="18" x14ac:dyDescent="0.4">
      <c r="A588" s="34" t="s">
        <v>847</v>
      </c>
      <c r="B588" s="41">
        <v>0</v>
      </c>
      <c r="C588" s="41">
        <v>8.7314892427999996E-6</v>
      </c>
      <c r="D588" s="41">
        <v>0</v>
      </c>
      <c r="E588" s="41">
        <v>1.2352187615586666E-4</v>
      </c>
      <c r="F588" s="41">
        <f t="shared" si="18"/>
        <v>3.3063341349666664E-5</v>
      </c>
      <c r="G588" s="41">
        <v>3.3425538807333337E-5</v>
      </c>
      <c r="H588" s="41">
        <v>1.4591443410833332E-4</v>
      </c>
      <c r="I588" s="41">
        <v>3.5955813786899999E-5</v>
      </c>
      <c r="J588" s="41">
        <v>8.3652645309233327E-5</v>
      </c>
      <c r="K588" s="41">
        <v>1.7858737387266665E-5</v>
      </c>
      <c r="L588" s="41">
        <f t="shared" si="19"/>
        <v>6.3361433879813336E-5</v>
      </c>
    </row>
    <row r="589" spans="1:12" ht="18" x14ac:dyDescent="0.4">
      <c r="A589" s="34" t="s">
        <v>848</v>
      </c>
      <c r="B589" s="41">
        <v>0</v>
      </c>
      <c r="C589" s="41">
        <v>0</v>
      </c>
      <c r="D589" s="41">
        <v>0</v>
      </c>
      <c r="E589" s="41">
        <v>0</v>
      </c>
      <c r="F589" s="41">
        <f t="shared" si="18"/>
        <v>0</v>
      </c>
      <c r="G589" s="41">
        <v>3.5043398969133335E-5</v>
      </c>
      <c r="H589" s="41">
        <v>1.7807173695133333E-5</v>
      </c>
      <c r="I589" s="41">
        <v>0</v>
      </c>
      <c r="J589" s="41">
        <v>0</v>
      </c>
      <c r="K589" s="41">
        <v>0</v>
      </c>
      <c r="L589" s="41">
        <f t="shared" si="19"/>
        <v>1.0570114532853334E-5</v>
      </c>
    </row>
    <row r="590" spans="1:12" ht="18" x14ac:dyDescent="0.4">
      <c r="A590" s="34" t="s">
        <v>849</v>
      </c>
      <c r="B590" s="41">
        <v>0</v>
      </c>
      <c r="C590" s="41">
        <v>0</v>
      </c>
      <c r="D590" s="41">
        <v>0</v>
      </c>
      <c r="E590" s="41">
        <v>0</v>
      </c>
      <c r="F590" s="41">
        <f t="shared" si="18"/>
        <v>0</v>
      </c>
      <c r="G590" s="41">
        <v>0</v>
      </c>
      <c r="H590" s="41">
        <v>0</v>
      </c>
      <c r="I590" s="41">
        <v>7.4024311691333328E-5</v>
      </c>
      <c r="J590" s="41">
        <v>0</v>
      </c>
      <c r="K590" s="41">
        <v>0</v>
      </c>
      <c r="L590" s="41">
        <f t="shared" si="19"/>
        <v>1.4804862338266665E-5</v>
      </c>
    </row>
    <row r="591" spans="1:12" ht="18" x14ac:dyDescent="0.4">
      <c r="A591" s="34" t="s">
        <v>850</v>
      </c>
      <c r="B591" s="41">
        <v>0</v>
      </c>
      <c r="C591" s="41">
        <v>0</v>
      </c>
      <c r="D591" s="41">
        <v>0</v>
      </c>
      <c r="E591" s="41">
        <v>9.6233423792666658E-6</v>
      </c>
      <c r="F591" s="41">
        <f t="shared" si="18"/>
        <v>2.4058355948166665E-6</v>
      </c>
      <c r="G591" s="41">
        <v>0</v>
      </c>
      <c r="H591" s="41">
        <v>0</v>
      </c>
      <c r="I591" s="41">
        <v>0</v>
      </c>
      <c r="J591" s="41">
        <v>0</v>
      </c>
      <c r="K591" s="41">
        <v>0</v>
      </c>
      <c r="L591" s="41">
        <f t="shared" si="19"/>
        <v>0</v>
      </c>
    </row>
    <row r="592" spans="1:12" ht="18" x14ac:dyDescent="0.4">
      <c r="A592" s="34" t="s">
        <v>851</v>
      </c>
      <c r="B592" s="41">
        <v>0</v>
      </c>
      <c r="C592" s="41">
        <v>1.9164798098866666E-5</v>
      </c>
      <c r="D592" s="41">
        <v>0</v>
      </c>
      <c r="E592" s="41">
        <v>7.0008529823666668E-5</v>
      </c>
      <c r="F592" s="41">
        <f t="shared" si="18"/>
        <v>2.2293331980633333E-5</v>
      </c>
      <c r="G592" s="41">
        <v>2.6445129500999996E-5</v>
      </c>
      <c r="H592" s="41">
        <v>4.9589006994599997E-4</v>
      </c>
      <c r="I592" s="41">
        <v>8.9037974124166674E-5</v>
      </c>
      <c r="J592" s="41">
        <v>9.2934943429366667E-5</v>
      </c>
      <c r="K592" s="41">
        <v>1.8248425232333333E-5</v>
      </c>
      <c r="L592" s="41">
        <f t="shared" si="19"/>
        <v>1.4451130844657332E-4</v>
      </c>
    </row>
    <row r="593" spans="1:12" ht="18" x14ac:dyDescent="0.4">
      <c r="A593" s="34" t="s">
        <v>852</v>
      </c>
      <c r="B593" s="41">
        <v>0</v>
      </c>
      <c r="C593" s="41">
        <v>3.5332255699666667E-5</v>
      </c>
      <c r="D593" s="41">
        <v>0</v>
      </c>
      <c r="E593" s="41">
        <v>7.968571952233334E-6</v>
      </c>
      <c r="F593" s="41">
        <f t="shared" si="18"/>
        <v>1.0825206912975E-5</v>
      </c>
      <c r="G593" s="41">
        <v>0</v>
      </c>
      <c r="H593" s="41">
        <v>4.6723550106866668E-5</v>
      </c>
      <c r="I593" s="41">
        <v>0</v>
      </c>
      <c r="J593" s="41">
        <v>0</v>
      </c>
      <c r="K593" s="41">
        <v>0</v>
      </c>
      <c r="L593" s="41">
        <f t="shared" si="19"/>
        <v>9.3447100213733343E-6</v>
      </c>
    </row>
    <row r="594" spans="1:12" ht="18" x14ac:dyDescent="0.4">
      <c r="A594" s="34" t="s">
        <v>853</v>
      </c>
      <c r="B594" s="41">
        <v>0</v>
      </c>
      <c r="C594" s="41">
        <v>9.5823990494333329E-6</v>
      </c>
      <c r="D594" s="41">
        <v>1.6558621660333335E-5</v>
      </c>
      <c r="E594" s="41">
        <v>9.6233423792666658E-6</v>
      </c>
      <c r="F594" s="41">
        <f t="shared" si="18"/>
        <v>8.941090772258333E-6</v>
      </c>
      <c r="G594" s="41">
        <v>0</v>
      </c>
      <c r="H594" s="41">
        <v>2.1519954377700002E-5</v>
      </c>
      <c r="I594" s="41">
        <v>0</v>
      </c>
      <c r="J594" s="41">
        <v>0</v>
      </c>
      <c r="K594" s="41">
        <v>0</v>
      </c>
      <c r="L594" s="41">
        <f t="shared" si="19"/>
        <v>4.3039908755400003E-6</v>
      </c>
    </row>
    <row r="595" spans="1:12" ht="18" x14ac:dyDescent="0.4">
      <c r="A595" s="34" t="s">
        <v>854</v>
      </c>
      <c r="B595" s="41">
        <v>0</v>
      </c>
      <c r="C595" s="41">
        <v>0</v>
      </c>
      <c r="D595" s="41">
        <v>0</v>
      </c>
      <c r="E595" s="41">
        <v>0</v>
      </c>
      <c r="F595" s="41">
        <f t="shared" si="18"/>
        <v>0</v>
      </c>
      <c r="G595" s="41">
        <v>1.8897674880066669E-5</v>
      </c>
      <c r="H595" s="41">
        <v>7.157792030836666E-5</v>
      </c>
      <c r="I595" s="41">
        <v>0</v>
      </c>
      <c r="J595" s="41">
        <v>0</v>
      </c>
      <c r="K595" s="41">
        <v>0</v>
      </c>
      <c r="L595" s="41">
        <f t="shared" si="19"/>
        <v>1.8095119037686665E-5</v>
      </c>
    </row>
    <row r="596" spans="1:12" ht="18" x14ac:dyDescent="0.4">
      <c r="A596" s="34" t="s">
        <v>855</v>
      </c>
      <c r="B596" s="41">
        <v>5.8321960550999995E-6</v>
      </c>
      <c r="C596" s="41">
        <v>1.047967811033E-3</v>
      </c>
      <c r="D596" s="41">
        <v>8.3269008856433333E-5</v>
      </c>
      <c r="E596" s="41">
        <v>1.2637204958399999E-2</v>
      </c>
      <c r="F596" s="41">
        <f t="shared" si="18"/>
        <v>3.4435684935861331E-3</v>
      </c>
      <c r="G596" s="41">
        <v>1.0860111577043333E-3</v>
      </c>
      <c r="H596" s="41">
        <v>1.081048676571E-3</v>
      </c>
      <c r="I596" s="41">
        <v>1.3747875432063334E-4</v>
      </c>
      <c r="J596" s="41">
        <v>2.7508688110266665E-5</v>
      </c>
      <c r="K596" s="41">
        <v>1.721521355550667E-4</v>
      </c>
      <c r="L596" s="41">
        <f t="shared" si="19"/>
        <v>5.0083988245226002E-4</v>
      </c>
    </row>
    <row r="597" spans="1:12" ht="18" x14ac:dyDescent="0.4">
      <c r="A597" s="34" t="s">
        <v>856</v>
      </c>
      <c r="B597" s="41">
        <v>0</v>
      </c>
      <c r="C597" s="41">
        <v>1.8313888292233334E-5</v>
      </c>
      <c r="D597" s="41">
        <v>0</v>
      </c>
      <c r="E597" s="41">
        <v>7.7239498437833335E-5</v>
      </c>
      <c r="F597" s="41">
        <f t="shared" si="18"/>
        <v>2.3888346682516667E-5</v>
      </c>
      <c r="G597" s="41">
        <v>1.6712769403666669E-5</v>
      </c>
      <c r="H597" s="41">
        <v>7.907806213206999E-4</v>
      </c>
      <c r="I597" s="41">
        <v>8.1867897960000008E-6</v>
      </c>
      <c r="J597" s="41">
        <v>7.5835134417666667E-6</v>
      </c>
      <c r="K597" s="41">
        <v>6.329347969063333E-5</v>
      </c>
      <c r="L597" s="41">
        <f t="shared" si="19"/>
        <v>1.773114347305533E-4</v>
      </c>
    </row>
    <row r="598" spans="1:12" ht="18" x14ac:dyDescent="0.4">
      <c r="A598" s="34" t="s">
        <v>857</v>
      </c>
      <c r="B598" s="41">
        <v>0</v>
      </c>
      <c r="C598" s="41">
        <v>0</v>
      </c>
      <c r="D598" s="41">
        <v>8.2793108301666675E-6</v>
      </c>
      <c r="E598" s="41">
        <v>2.6298089621633331E-5</v>
      </c>
      <c r="F598" s="41">
        <f t="shared" si="18"/>
        <v>8.64435011295E-6</v>
      </c>
      <c r="G598" s="41">
        <v>0</v>
      </c>
      <c r="H598" s="41">
        <v>9.078199611466667E-6</v>
      </c>
      <c r="I598" s="41">
        <v>0</v>
      </c>
      <c r="J598" s="41">
        <v>0</v>
      </c>
      <c r="K598" s="41">
        <v>0</v>
      </c>
      <c r="L598" s="41">
        <f t="shared" si="19"/>
        <v>1.8156399222933334E-6</v>
      </c>
    </row>
    <row r="599" spans="1:12" ht="18" x14ac:dyDescent="0.4">
      <c r="A599" s="34" t="s">
        <v>858</v>
      </c>
      <c r="B599" s="41">
        <v>0</v>
      </c>
      <c r="C599" s="41">
        <v>0</v>
      </c>
      <c r="D599" s="41">
        <v>0</v>
      </c>
      <c r="E599" s="41">
        <v>1.9246684758566667E-5</v>
      </c>
      <c r="F599" s="41">
        <f t="shared" si="18"/>
        <v>4.8116711896416669E-6</v>
      </c>
      <c r="G599" s="41">
        <v>0</v>
      </c>
      <c r="H599" s="41">
        <v>0</v>
      </c>
      <c r="I599" s="41">
        <v>0</v>
      </c>
      <c r="J599" s="41">
        <v>0</v>
      </c>
      <c r="K599" s="41">
        <v>0</v>
      </c>
      <c r="L599" s="41">
        <f t="shared" si="19"/>
        <v>0</v>
      </c>
    </row>
    <row r="600" spans="1:12" ht="18" x14ac:dyDescent="0.4">
      <c r="A600" s="34" t="s">
        <v>859</v>
      </c>
      <c r="B600" s="41">
        <v>0</v>
      </c>
      <c r="C600" s="41">
        <v>8.7314892427999996E-6</v>
      </c>
      <c r="D600" s="41">
        <v>0</v>
      </c>
      <c r="E600" s="41">
        <v>1.5937143904433336E-5</v>
      </c>
      <c r="F600" s="41">
        <f t="shared" si="18"/>
        <v>6.1671582868083334E-6</v>
      </c>
      <c r="G600" s="41">
        <v>9.1678346954000007E-5</v>
      </c>
      <c r="H600" s="41">
        <v>0</v>
      </c>
      <c r="I600" s="41">
        <v>0</v>
      </c>
      <c r="J600" s="41">
        <v>0</v>
      </c>
      <c r="K600" s="41">
        <v>0</v>
      </c>
      <c r="L600" s="41">
        <f t="shared" si="19"/>
        <v>1.8335669390800002E-5</v>
      </c>
    </row>
    <row r="601" spans="1:12" ht="18" x14ac:dyDescent="0.4">
      <c r="A601" s="34" t="s">
        <v>860</v>
      </c>
      <c r="B601" s="41">
        <v>0</v>
      </c>
      <c r="C601" s="41">
        <v>1.0295523480583333E-4</v>
      </c>
      <c r="D601" s="41">
        <v>1.687220440555E-4</v>
      </c>
      <c r="E601" s="41">
        <v>8.7061752901333328E-6</v>
      </c>
      <c r="F601" s="41">
        <f t="shared" si="18"/>
        <v>7.0095863537866673E-5</v>
      </c>
      <c r="G601" s="41">
        <v>7.5474546209333332E-6</v>
      </c>
      <c r="H601" s="41">
        <v>8.7289740836666665E-6</v>
      </c>
      <c r="I601" s="41">
        <v>0</v>
      </c>
      <c r="J601" s="41">
        <v>0</v>
      </c>
      <c r="K601" s="41">
        <v>0</v>
      </c>
      <c r="L601" s="41">
        <f t="shared" si="19"/>
        <v>3.2552857409199997E-6</v>
      </c>
    </row>
    <row r="602" spans="1:12" ht="18" x14ac:dyDescent="0.4">
      <c r="A602" s="34" t="s">
        <v>861</v>
      </c>
      <c r="B602" s="41">
        <v>9.3783117163333339E-6</v>
      </c>
      <c r="C602" s="41">
        <v>2.7146952217133333E-5</v>
      </c>
      <c r="D602" s="41">
        <v>0</v>
      </c>
      <c r="E602" s="41">
        <v>3.4984373703333331E-4</v>
      </c>
      <c r="F602" s="41">
        <f t="shared" si="18"/>
        <v>9.6592250241700001E-5</v>
      </c>
      <c r="G602" s="41">
        <v>1.838985400959667E-4</v>
      </c>
      <c r="H602" s="41">
        <v>2.7021542444633336E-4</v>
      </c>
      <c r="I602" s="41">
        <v>0</v>
      </c>
      <c r="J602" s="41">
        <v>3.6790986230533334E-5</v>
      </c>
      <c r="K602" s="41">
        <v>2.5471562385266666E-5</v>
      </c>
      <c r="L602" s="41">
        <f t="shared" si="19"/>
        <v>1.0327530263162E-4</v>
      </c>
    </row>
    <row r="603" spans="1:12" ht="18" x14ac:dyDescent="0.4">
      <c r="A603" s="34" t="s">
        <v>862</v>
      </c>
      <c r="B603" s="41">
        <v>0</v>
      </c>
      <c r="C603" s="41">
        <v>8.7314892427999996E-6</v>
      </c>
      <c r="D603" s="41">
        <v>2.67186790285E-5</v>
      </c>
      <c r="E603" s="41">
        <v>0</v>
      </c>
      <c r="F603" s="41">
        <f t="shared" si="18"/>
        <v>8.8625420678249996E-6</v>
      </c>
      <c r="G603" s="41">
        <v>0</v>
      </c>
      <c r="H603" s="41">
        <v>0</v>
      </c>
      <c r="I603" s="41">
        <v>0</v>
      </c>
      <c r="J603" s="41">
        <v>0</v>
      </c>
      <c r="K603" s="41">
        <v>0</v>
      </c>
      <c r="L603" s="41">
        <f t="shared" si="19"/>
        <v>0</v>
      </c>
    </row>
    <row r="604" spans="1:12" ht="18" x14ac:dyDescent="0.4">
      <c r="A604" s="34" t="s">
        <v>863</v>
      </c>
      <c r="B604" s="41">
        <v>0</v>
      </c>
      <c r="C604" s="41">
        <v>0</v>
      </c>
      <c r="D604" s="41">
        <v>0</v>
      </c>
      <c r="E604" s="41">
        <v>1.3762468588216666E-4</v>
      </c>
      <c r="F604" s="41">
        <f t="shared" si="18"/>
        <v>3.4406171470541666E-5</v>
      </c>
      <c r="G604" s="41">
        <v>0</v>
      </c>
      <c r="H604" s="41">
        <v>0</v>
      </c>
      <c r="I604" s="41">
        <v>0</v>
      </c>
      <c r="J604" s="41">
        <v>0</v>
      </c>
      <c r="K604" s="41">
        <v>0</v>
      </c>
      <c r="L604" s="41">
        <f t="shared" si="19"/>
        <v>0</v>
      </c>
    </row>
    <row r="605" spans="1:12" ht="18" x14ac:dyDescent="0.4">
      <c r="A605" s="34" t="s">
        <v>864</v>
      </c>
      <c r="B605" s="41">
        <v>5.8321960550999995E-6</v>
      </c>
      <c r="C605" s="41">
        <v>0</v>
      </c>
      <c r="D605" s="41">
        <v>0</v>
      </c>
      <c r="E605" s="41">
        <v>3.2611891146799999E-5</v>
      </c>
      <c r="F605" s="41">
        <f t="shared" si="18"/>
        <v>9.6110218004749994E-6</v>
      </c>
      <c r="G605" s="41">
        <v>0</v>
      </c>
      <c r="H605" s="41">
        <v>4.1358131177999994E-5</v>
      </c>
      <c r="I605" s="41">
        <v>0</v>
      </c>
      <c r="J605" s="41">
        <v>0</v>
      </c>
      <c r="K605" s="41">
        <v>0</v>
      </c>
      <c r="L605" s="41">
        <f t="shared" si="19"/>
        <v>8.2716262355999984E-6</v>
      </c>
    </row>
    <row r="606" spans="1:12" ht="18" x14ac:dyDescent="0.4">
      <c r="A606" s="34" t="s">
        <v>865</v>
      </c>
      <c r="B606" s="41">
        <v>5.8321960550999995E-6</v>
      </c>
      <c r="C606" s="41">
        <v>0</v>
      </c>
      <c r="D606" s="41">
        <v>0</v>
      </c>
      <c r="E606" s="41">
        <v>0</v>
      </c>
      <c r="F606" s="41">
        <f t="shared" si="18"/>
        <v>1.4580490137749999E-6</v>
      </c>
      <c r="G606" s="41">
        <v>0</v>
      </c>
      <c r="H606" s="41">
        <v>8.7289740836666665E-6</v>
      </c>
      <c r="I606" s="41">
        <v>0</v>
      </c>
      <c r="J606" s="41">
        <v>1.0811979673466667E-5</v>
      </c>
      <c r="K606" s="41">
        <v>0</v>
      </c>
      <c r="L606" s="41">
        <f t="shared" si="19"/>
        <v>3.9081907514266667E-6</v>
      </c>
    </row>
    <row r="607" spans="1:12" ht="18" x14ac:dyDescent="0.4">
      <c r="A607" s="34" t="s">
        <v>866</v>
      </c>
      <c r="B607" s="41">
        <v>1.1664392110199999E-5</v>
      </c>
      <c r="C607" s="41">
        <v>0</v>
      </c>
      <c r="D607" s="41">
        <v>0</v>
      </c>
      <c r="E607" s="41">
        <v>0</v>
      </c>
      <c r="F607" s="41">
        <f t="shared" si="18"/>
        <v>2.9160980275499997E-6</v>
      </c>
      <c r="G607" s="41">
        <v>1.9303865575199999E-4</v>
      </c>
      <c r="H607" s="41">
        <v>0</v>
      </c>
      <c r="I607" s="41">
        <v>1.5693621012400002E-5</v>
      </c>
      <c r="J607" s="41">
        <v>0</v>
      </c>
      <c r="K607" s="41">
        <v>0</v>
      </c>
      <c r="L607" s="41">
        <f t="shared" si="19"/>
        <v>4.1746455352879998E-5</v>
      </c>
    </row>
    <row r="608" spans="1:12" ht="18" x14ac:dyDescent="0.4">
      <c r="A608" s="34" t="s">
        <v>867</v>
      </c>
      <c r="B608" s="41">
        <v>0</v>
      </c>
      <c r="C608" s="41">
        <v>0</v>
      </c>
      <c r="D608" s="41">
        <v>0</v>
      </c>
      <c r="E608" s="41">
        <v>0</v>
      </c>
      <c r="F608" s="41">
        <f t="shared" si="18"/>
        <v>0</v>
      </c>
      <c r="G608" s="41">
        <v>1.8330629565466666E-5</v>
      </c>
      <c r="H608" s="41">
        <v>0</v>
      </c>
      <c r="I608" s="41">
        <v>0</v>
      </c>
      <c r="J608" s="41">
        <v>0</v>
      </c>
      <c r="K608" s="41">
        <v>0</v>
      </c>
      <c r="L608" s="41">
        <f t="shared" si="19"/>
        <v>3.6661259130933331E-6</v>
      </c>
    </row>
    <row r="609" spans="1:12" ht="18" x14ac:dyDescent="0.4">
      <c r="A609" s="34" t="s">
        <v>868</v>
      </c>
      <c r="B609" s="41">
        <v>0</v>
      </c>
      <c r="C609" s="41">
        <v>0</v>
      </c>
      <c r="D609" s="41">
        <v>0</v>
      </c>
      <c r="E609" s="41">
        <v>2.9185092335433333E-4</v>
      </c>
      <c r="F609" s="41">
        <f t="shared" si="18"/>
        <v>7.2962730838583333E-5</v>
      </c>
      <c r="G609" s="41">
        <v>0</v>
      </c>
      <c r="H609" s="41">
        <v>0</v>
      </c>
      <c r="I609" s="41">
        <v>0</v>
      </c>
      <c r="J609" s="41">
        <v>0</v>
      </c>
      <c r="K609" s="41">
        <v>0</v>
      </c>
      <c r="L609" s="41">
        <f t="shared" si="19"/>
        <v>0</v>
      </c>
    </row>
    <row r="610" spans="1:12" ht="18" x14ac:dyDescent="0.4">
      <c r="A610" s="34" t="s">
        <v>869</v>
      </c>
      <c r="B610" s="41">
        <v>0</v>
      </c>
      <c r="C610" s="41">
        <v>0</v>
      </c>
      <c r="D610" s="41">
        <v>0</v>
      </c>
      <c r="E610" s="41">
        <v>7.0008529823666668E-5</v>
      </c>
      <c r="F610" s="41">
        <f t="shared" si="18"/>
        <v>1.7502132455916667E-5</v>
      </c>
      <c r="G610" s="41">
        <v>0</v>
      </c>
      <c r="H610" s="41">
        <v>0</v>
      </c>
      <c r="I610" s="41">
        <v>0</v>
      </c>
      <c r="J610" s="41">
        <v>0</v>
      </c>
      <c r="K610" s="41">
        <v>0</v>
      </c>
      <c r="L610" s="41">
        <f t="shared" si="19"/>
        <v>0</v>
      </c>
    </row>
    <row r="611" spans="1:12" ht="18" x14ac:dyDescent="0.4">
      <c r="A611" s="34" t="s">
        <v>870</v>
      </c>
      <c r="B611" s="41">
        <v>5.8321960550999995E-6</v>
      </c>
      <c r="C611" s="41">
        <v>0</v>
      </c>
      <c r="D611" s="41">
        <v>0</v>
      </c>
      <c r="E611" s="41">
        <v>0</v>
      </c>
      <c r="F611" s="41">
        <f t="shared" si="18"/>
        <v>1.4580490137749999E-6</v>
      </c>
      <c r="G611" s="41">
        <v>0</v>
      </c>
      <c r="H611" s="41">
        <v>0</v>
      </c>
      <c r="I611" s="41">
        <v>0</v>
      </c>
      <c r="J611" s="41">
        <v>0</v>
      </c>
      <c r="K611" s="41">
        <v>0</v>
      </c>
      <c r="L611" s="41">
        <f t="shared" si="19"/>
        <v>0</v>
      </c>
    </row>
    <row r="612" spans="1:12" ht="18" x14ac:dyDescent="0.4">
      <c r="A612" s="34" t="s">
        <v>871</v>
      </c>
      <c r="B612" s="41">
        <v>0</v>
      </c>
      <c r="C612" s="41">
        <v>9.5823990494333329E-6</v>
      </c>
      <c r="D612" s="41">
        <v>0</v>
      </c>
      <c r="E612" s="41">
        <v>0</v>
      </c>
      <c r="F612" s="41">
        <f t="shared" si="18"/>
        <v>2.3955997623583332E-6</v>
      </c>
      <c r="G612" s="41">
        <v>3.6744534912900005E-5</v>
      </c>
      <c r="H612" s="41">
        <v>9.078199611466667E-6</v>
      </c>
      <c r="I612" s="41">
        <v>4.489537054109999E-5</v>
      </c>
      <c r="J612" s="41">
        <v>0</v>
      </c>
      <c r="K612" s="41">
        <v>8.9293686936333327E-6</v>
      </c>
      <c r="L612" s="41">
        <f t="shared" si="19"/>
        <v>1.9929494751819996E-5</v>
      </c>
    </row>
    <row r="613" spans="1:12" ht="18" x14ac:dyDescent="0.4">
      <c r="A613" s="34" t="s">
        <v>872</v>
      </c>
      <c r="B613" s="41">
        <v>0</v>
      </c>
      <c r="C613" s="41">
        <v>0</v>
      </c>
      <c r="D613" s="41">
        <v>0</v>
      </c>
      <c r="E613" s="41">
        <v>0</v>
      </c>
      <c r="F613" s="41">
        <f t="shared" si="18"/>
        <v>0</v>
      </c>
      <c r="G613" s="41">
        <v>9.7323600973333326E-6</v>
      </c>
      <c r="H613" s="41">
        <v>6.2150495169033333E-5</v>
      </c>
      <c r="I613" s="41">
        <v>0</v>
      </c>
      <c r="J613" s="41">
        <v>0</v>
      </c>
      <c r="K613" s="41">
        <v>0</v>
      </c>
      <c r="L613" s="41">
        <f t="shared" si="19"/>
        <v>1.4376571053273334E-5</v>
      </c>
    </row>
    <row r="614" spans="1:12" ht="18" x14ac:dyDescent="0.4">
      <c r="A614" s="34" t="s">
        <v>873</v>
      </c>
      <c r="B614" s="41">
        <v>0</v>
      </c>
      <c r="C614" s="41">
        <v>8.8330639249000006E-6</v>
      </c>
      <c r="D614" s="41">
        <v>0</v>
      </c>
      <c r="E614" s="41">
        <v>0</v>
      </c>
      <c r="F614" s="41">
        <f t="shared" si="18"/>
        <v>2.2082659812250002E-6</v>
      </c>
      <c r="G614" s="41">
        <v>0</v>
      </c>
      <c r="H614" s="41">
        <v>0</v>
      </c>
      <c r="I614" s="41">
        <v>0</v>
      </c>
      <c r="J614" s="41">
        <v>0</v>
      </c>
      <c r="K614" s="41">
        <v>0</v>
      </c>
      <c r="L614" s="41">
        <f t="shared" si="19"/>
        <v>0</v>
      </c>
    </row>
    <row r="615" spans="1:12" ht="18" x14ac:dyDescent="0.4">
      <c r="A615" s="34" t="s">
        <v>874</v>
      </c>
      <c r="B615" s="41">
        <v>0</v>
      </c>
      <c r="C615" s="41">
        <v>1.6032898388293332E-4</v>
      </c>
      <c r="D615" s="41">
        <v>1.6169656425066664E-5</v>
      </c>
      <c r="E615" s="41">
        <v>0</v>
      </c>
      <c r="F615" s="41">
        <f t="shared" si="18"/>
        <v>4.4124660076999996E-5</v>
      </c>
      <c r="G615" s="41">
        <v>6.7985168243800002E-5</v>
      </c>
      <c r="H615" s="41">
        <v>0</v>
      </c>
      <c r="I615" s="41">
        <v>0</v>
      </c>
      <c r="J615" s="41">
        <v>7.5835134417666667E-6</v>
      </c>
      <c r="K615" s="41">
        <v>0</v>
      </c>
      <c r="L615" s="41">
        <f t="shared" si="19"/>
        <v>1.5113736337113334E-5</v>
      </c>
    </row>
    <row r="616" spans="1:12" ht="18" x14ac:dyDescent="0.4">
      <c r="A616" s="34" t="s">
        <v>875</v>
      </c>
      <c r="B616" s="41">
        <v>3.7850448118566666E-4</v>
      </c>
      <c r="C616" s="41">
        <v>3.3648238897026668E-4</v>
      </c>
      <c r="D616" s="41">
        <v>3.3337806534156664E-4</v>
      </c>
      <c r="E616" s="41">
        <v>3.9859168416866666E-4</v>
      </c>
      <c r="F616" s="41">
        <f t="shared" si="18"/>
        <v>3.6173915491654164E-4</v>
      </c>
      <c r="G616" s="41">
        <v>5.9870668308333344E-5</v>
      </c>
      <c r="H616" s="41">
        <v>9.078199611466667E-6</v>
      </c>
      <c r="I616" s="41">
        <v>5.0896667841033331E-5</v>
      </c>
      <c r="J616" s="41">
        <v>0</v>
      </c>
      <c r="K616" s="41">
        <v>0</v>
      </c>
      <c r="L616" s="41">
        <f t="shared" si="19"/>
        <v>2.3969107152166667E-5</v>
      </c>
    </row>
    <row r="617" spans="1:12" ht="18" x14ac:dyDescent="0.4">
      <c r="A617" s="34" t="s">
        <v>876</v>
      </c>
      <c r="B617" s="41">
        <v>0</v>
      </c>
      <c r="C617" s="41">
        <v>8.7314892427999996E-6</v>
      </c>
      <c r="D617" s="41">
        <v>0</v>
      </c>
      <c r="E617" s="41">
        <v>8.7061752901333328E-6</v>
      </c>
      <c r="F617" s="41">
        <f t="shared" si="18"/>
        <v>4.3594161332333331E-6</v>
      </c>
      <c r="G617" s="41">
        <v>0</v>
      </c>
      <c r="H617" s="41">
        <v>0</v>
      </c>
      <c r="I617" s="41">
        <v>0</v>
      </c>
      <c r="J617" s="41">
        <v>0</v>
      </c>
      <c r="K617" s="41">
        <v>0</v>
      </c>
      <c r="L617" s="41">
        <f t="shared" si="19"/>
        <v>0</v>
      </c>
    </row>
    <row r="618" spans="1:12" ht="18" x14ac:dyDescent="0.4">
      <c r="A618" s="34" t="s">
        <v>877</v>
      </c>
      <c r="B618" s="41">
        <v>0</v>
      </c>
      <c r="C618" s="41">
        <v>0</v>
      </c>
      <c r="D618" s="41">
        <v>0</v>
      </c>
      <c r="E618" s="41">
        <v>0</v>
      </c>
      <c r="F618" s="41">
        <f t="shared" si="18"/>
        <v>0</v>
      </c>
      <c r="G618" s="41">
        <v>0</v>
      </c>
      <c r="H618" s="41">
        <v>0</v>
      </c>
      <c r="I618" s="41">
        <v>1.50136624328E-5</v>
      </c>
      <c r="J618" s="41">
        <v>0</v>
      </c>
      <c r="K618" s="41">
        <v>1.172679028427E-4</v>
      </c>
      <c r="L618" s="41">
        <f t="shared" si="19"/>
        <v>2.6456313055100003E-5</v>
      </c>
    </row>
    <row r="619" spans="1:12" ht="18" x14ac:dyDescent="0.4">
      <c r="A619" s="34" t="s">
        <v>878</v>
      </c>
      <c r="B619" s="41">
        <v>9.3783117163333339E-6</v>
      </c>
      <c r="C619" s="41">
        <v>0</v>
      </c>
      <c r="D619" s="41">
        <v>0</v>
      </c>
      <c r="E619" s="41">
        <v>8.7061752901333328E-6</v>
      </c>
      <c r="F619" s="41">
        <f t="shared" si="18"/>
        <v>4.5211217516166667E-6</v>
      </c>
      <c r="G619" s="41">
        <v>9.1653147827333329E-6</v>
      </c>
      <c r="H619" s="41">
        <v>2.78310297536E-4</v>
      </c>
      <c r="I619" s="41">
        <v>2.03680318109E-4</v>
      </c>
      <c r="J619" s="41">
        <v>7.7364815971033335E-5</v>
      </c>
      <c r="K619" s="41">
        <v>5.0475499356466668E-4</v>
      </c>
      <c r="L619" s="41">
        <f t="shared" si="19"/>
        <v>2.1465514799268669E-4</v>
      </c>
    </row>
    <row r="620" spans="1:12" ht="18" x14ac:dyDescent="0.4">
      <c r="A620" s="34" t="s">
        <v>879</v>
      </c>
      <c r="B620" s="41">
        <v>0</v>
      </c>
      <c r="C620" s="41">
        <v>0</v>
      </c>
      <c r="D620" s="41">
        <v>0</v>
      </c>
      <c r="E620" s="41">
        <v>0</v>
      </c>
      <c r="F620" s="41">
        <f t="shared" si="18"/>
        <v>0</v>
      </c>
      <c r="G620" s="41">
        <v>2.4260224024600003E-5</v>
      </c>
      <c r="H620" s="41">
        <v>8.7289740836666665E-6</v>
      </c>
      <c r="I620" s="41">
        <v>0</v>
      </c>
      <c r="J620" s="41">
        <v>0</v>
      </c>
      <c r="K620" s="41">
        <v>0</v>
      </c>
      <c r="L620" s="41">
        <f t="shared" si="19"/>
        <v>6.5978396216533337E-6</v>
      </c>
    </row>
    <row r="621" spans="1:12" ht="18" x14ac:dyDescent="0.4">
      <c r="A621" s="34" t="s">
        <v>880</v>
      </c>
      <c r="B621" s="41">
        <v>1.1664392110199999E-5</v>
      </c>
      <c r="C621" s="41">
        <v>1.9357219177833335E-4</v>
      </c>
      <c r="D621" s="41">
        <v>0</v>
      </c>
      <c r="E621" s="41">
        <v>5.7130216951199998E-2</v>
      </c>
      <c r="F621" s="41">
        <f t="shared" si="18"/>
        <v>1.4333863383772133E-2</v>
      </c>
      <c r="G621" s="41">
        <v>5.1871165951599991E-4</v>
      </c>
      <c r="H621" s="41">
        <v>9.008354505903332E-5</v>
      </c>
      <c r="I621" s="41">
        <v>3.673951133276667E-3</v>
      </c>
      <c r="J621" s="41">
        <v>5.3084594092333334E-5</v>
      </c>
      <c r="K621" s="41">
        <v>0</v>
      </c>
      <c r="L621" s="41">
        <f t="shared" si="19"/>
        <v>8.6716618638880678E-4</v>
      </c>
    </row>
    <row r="622" spans="1:12" ht="18" x14ac:dyDescent="0.4">
      <c r="A622" s="34" t="s">
        <v>881</v>
      </c>
      <c r="B622" s="41">
        <v>8.7189279206333334E-6</v>
      </c>
      <c r="C622" s="41">
        <v>3.8329596197666667E-5</v>
      </c>
      <c r="D622" s="41">
        <v>8.9062263428333335E-6</v>
      </c>
      <c r="E622" s="41">
        <v>1.9340468954783335E-4</v>
      </c>
      <c r="F622" s="41">
        <f t="shared" si="18"/>
        <v>6.2339860002241676E-5</v>
      </c>
      <c r="G622" s="41">
        <v>1.1227715777779999E-4</v>
      </c>
      <c r="H622" s="41">
        <v>1.8209907630906668E-3</v>
      </c>
      <c r="I622" s="41">
        <v>2.0855531776933331E-3</v>
      </c>
      <c r="J622" s="41">
        <v>3.9523162086833332E-4</v>
      </c>
      <c r="K622" s="41">
        <v>1.1360271475836666E-3</v>
      </c>
      <c r="L622" s="41">
        <f t="shared" si="19"/>
        <v>1.1100159734027601E-3</v>
      </c>
    </row>
    <row r="623" spans="1:12" ht="18" x14ac:dyDescent="0.4">
      <c r="A623" s="34" t="s">
        <v>882</v>
      </c>
      <c r="B623" s="41">
        <v>0</v>
      </c>
      <c r="C623" s="41">
        <v>2.7363502340033331E-4</v>
      </c>
      <c r="D623" s="41">
        <v>8.9062263428333335E-6</v>
      </c>
      <c r="E623" s="41">
        <v>5.1419883569199997E-4</v>
      </c>
      <c r="F623" s="41">
        <f t="shared" si="18"/>
        <v>1.9918502135879166E-4</v>
      </c>
      <c r="G623" s="41">
        <v>2.6981384415433334E-4</v>
      </c>
      <c r="H623" s="41">
        <v>2.6171703499556671E-3</v>
      </c>
      <c r="I623" s="41">
        <v>1.377690574403E-3</v>
      </c>
      <c r="J623" s="41">
        <v>1.1209427002153334E-3</v>
      </c>
      <c r="K623" s="41">
        <v>7.1597579119566681E-4</v>
      </c>
      <c r="L623" s="41">
        <f t="shared" si="19"/>
        <v>1.2203186519848003E-3</v>
      </c>
    </row>
    <row r="624" spans="1:12" ht="18" x14ac:dyDescent="0.4">
      <c r="A624" s="34" t="s">
        <v>883</v>
      </c>
      <c r="B624" s="41">
        <v>1.1664392110199999E-5</v>
      </c>
      <c r="C624" s="41">
        <v>9.1569441460999989E-5</v>
      </c>
      <c r="D624" s="41">
        <v>2.6091763515833336E-5</v>
      </c>
      <c r="E624" s="41">
        <v>0</v>
      </c>
      <c r="F624" s="41">
        <f t="shared" si="18"/>
        <v>3.2331399271758328E-5</v>
      </c>
      <c r="G624" s="41">
        <v>0</v>
      </c>
      <c r="H624" s="41">
        <v>9.078199611466667E-6</v>
      </c>
      <c r="I624" s="41">
        <v>0</v>
      </c>
      <c r="J624" s="41">
        <v>0</v>
      </c>
      <c r="K624" s="41">
        <v>0</v>
      </c>
      <c r="L624" s="41">
        <f t="shared" si="19"/>
        <v>1.8156399222933334E-6</v>
      </c>
    </row>
    <row r="625" spans="1:12" ht="18" x14ac:dyDescent="0.4">
      <c r="A625" s="34" t="s">
        <v>884</v>
      </c>
      <c r="B625" s="41">
        <v>8.7189279206333334E-6</v>
      </c>
      <c r="C625" s="41">
        <v>0</v>
      </c>
      <c r="D625" s="41">
        <v>0</v>
      </c>
      <c r="E625" s="41">
        <v>9.5569016107366667E-5</v>
      </c>
      <c r="F625" s="41">
        <f t="shared" si="18"/>
        <v>2.6071986007000001E-5</v>
      </c>
      <c r="G625" s="41">
        <v>0</v>
      </c>
      <c r="H625" s="41">
        <v>0</v>
      </c>
      <c r="I625" s="41">
        <v>2.1694918312333334E-5</v>
      </c>
      <c r="J625" s="41">
        <v>0</v>
      </c>
      <c r="K625" s="41">
        <v>0</v>
      </c>
      <c r="L625" s="41">
        <f t="shared" si="19"/>
        <v>4.3389836624666666E-6</v>
      </c>
    </row>
    <row r="626" spans="1:12" ht="18" x14ac:dyDescent="0.4">
      <c r="A626" s="34" t="s">
        <v>885</v>
      </c>
      <c r="B626" s="41">
        <v>0</v>
      </c>
      <c r="C626" s="41">
        <v>0</v>
      </c>
      <c r="D626" s="41">
        <v>0</v>
      </c>
      <c r="E626" s="41">
        <v>8.7061752901333328E-6</v>
      </c>
      <c r="F626" s="41">
        <f t="shared" si="18"/>
        <v>2.1765438225333332E-6</v>
      </c>
      <c r="G626" s="41">
        <v>1.5094909241866666E-5</v>
      </c>
      <c r="H626" s="41">
        <v>1.2906144760403332E-4</v>
      </c>
      <c r="I626" s="41">
        <v>0</v>
      </c>
      <c r="J626" s="41">
        <v>0</v>
      </c>
      <c r="K626" s="41">
        <v>1.6542193691633335E-5</v>
      </c>
      <c r="L626" s="41">
        <f t="shared" si="19"/>
        <v>3.2139710107506669E-5</v>
      </c>
    </row>
    <row r="627" spans="1:12" ht="18" x14ac:dyDescent="0.4">
      <c r="A627" s="34" t="s">
        <v>886</v>
      </c>
      <c r="B627" s="41">
        <v>2.0383320030833334E-5</v>
      </c>
      <c r="C627" s="41">
        <v>3.0251868681483336E-3</v>
      </c>
      <c r="D627" s="41">
        <v>1.6229875859833333E-3</v>
      </c>
      <c r="E627" s="41">
        <v>2.7932190964733331E-2</v>
      </c>
      <c r="F627" s="41">
        <f t="shared" si="18"/>
        <v>8.1501871847239581E-3</v>
      </c>
      <c r="G627" s="41">
        <v>1.9524955917566669E-2</v>
      </c>
      <c r="H627" s="41">
        <v>9.4345421646933339E-2</v>
      </c>
      <c r="I627" s="41">
        <v>6.9450244706899991E-2</v>
      </c>
      <c r="J627" s="41">
        <v>1.6209164858359999E-2</v>
      </c>
      <c r="K627" s="41">
        <v>2.5660677634733332E-2</v>
      </c>
      <c r="L627" s="41">
        <f t="shared" si="19"/>
        <v>4.5038092952898665E-2</v>
      </c>
    </row>
    <row r="628" spans="1:12" ht="18" x14ac:dyDescent="0.4">
      <c r="A628" s="34" t="s">
        <v>887</v>
      </c>
      <c r="B628" s="41">
        <v>5.8321960550999995E-6</v>
      </c>
      <c r="C628" s="41">
        <v>9.5823990494333329E-6</v>
      </c>
      <c r="D628" s="41">
        <v>6.8742148691999997E-5</v>
      </c>
      <c r="E628" s="41">
        <v>2.61185258704E-5</v>
      </c>
      <c r="F628" s="41">
        <f t="shared" si="18"/>
        <v>2.7568817416733331E-5</v>
      </c>
      <c r="G628" s="41">
        <v>9.1653147827333329E-6</v>
      </c>
      <c r="H628" s="41">
        <v>6.0847082450466663E-5</v>
      </c>
      <c r="I628" s="41">
        <v>0</v>
      </c>
      <c r="J628" s="41">
        <v>2.2750540325333332E-5</v>
      </c>
      <c r="K628" s="41">
        <v>0</v>
      </c>
      <c r="L628" s="41">
        <f t="shared" si="19"/>
        <v>1.8552587511706665E-5</v>
      </c>
    </row>
    <row r="629" spans="1:12" ht="18" x14ac:dyDescent="0.4">
      <c r="A629" s="34" t="s">
        <v>888</v>
      </c>
      <c r="B629" s="41">
        <v>0</v>
      </c>
      <c r="C629" s="41">
        <v>9.5823990494333329E-6</v>
      </c>
      <c r="D629" s="41">
        <v>0</v>
      </c>
      <c r="E629" s="41">
        <v>0</v>
      </c>
      <c r="F629" s="41">
        <f t="shared" si="18"/>
        <v>2.3955997623583332E-6</v>
      </c>
      <c r="G629" s="41">
        <v>0</v>
      </c>
      <c r="H629" s="41">
        <v>0</v>
      </c>
      <c r="I629" s="41">
        <v>0</v>
      </c>
      <c r="J629" s="41">
        <v>0</v>
      </c>
      <c r="K629" s="41">
        <v>0</v>
      </c>
      <c r="L629" s="41">
        <f t="shared" si="19"/>
        <v>0</v>
      </c>
    </row>
    <row r="630" spans="1:12" ht="18" x14ac:dyDescent="0.4">
      <c r="A630" s="34" t="s">
        <v>889</v>
      </c>
      <c r="B630" s="41">
        <v>0</v>
      </c>
      <c r="C630" s="41">
        <v>6.7076793345999998E-5</v>
      </c>
      <c r="D630" s="41">
        <v>0</v>
      </c>
      <c r="E630" s="41">
        <v>5.3513346332400008E-5</v>
      </c>
      <c r="F630" s="41">
        <f t="shared" si="18"/>
        <v>3.0147534919600003E-5</v>
      </c>
      <c r="G630" s="41">
        <v>7.5474546209333332E-6</v>
      </c>
      <c r="H630" s="41">
        <v>8.8393070326769994E-4</v>
      </c>
      <c r="I630" s="41">
        <v>6.17792414914E-4</v>
      </c>
      <c r="J630" s="41">
        <v>4.9426746408933332E-4</v>
      </c>
      <c r="K630" s="41">
        <v>1.3838310000569999E-4</v>
      </c>
      <c r="L630" s="41">
        <f t="shared" si="19"/>
        <v>4.283842273795333E-4</v>
      </c>
    </row>
    <row r="631" spans="1:12" ht="18" x14ac:dyDescent="0.4">
      <c r="A631" s="34" t="s">
        <v>890</v>
      </c>
      <c r="B631" s="41">
        <v>5.8321960550999995E-6</v>
      </c>
      <c r="C631" s="41">
        <v>0</v>
      </c>
      <c r="D631" s="41">
        <v>0</v>
      </c>
      <c r="E631" s="41">
        <v>3.4087097822633336E-5</v>
      </c>
      <c r="F631" s="41">
        <f t="shared" si="18"/>
        <v>9.9798234694333336E-6</v>
      </c>
      <c r="G631" s="41">
        <v>1.7279814718266665E-5</v>
      </c>
      <c r="H631" s="41">
        <v>4.63743245791E-5</v>
      </c>
      <c r="I631" s="41">
        <v>2.3127643850133331E-5</v>
      </c>
      <c r="J631" s="41">
        <v>0</v>
      </c>
      <c r="K631" s="41">
        <v>0</v>
      </c>
      <c r="L631" s="41">
        <f t="shared" si="19"/>
        <v>1.7356356629500001E-5</v>
      </c>
    </row>
    <row r="632" spans="1:12" ht="18" x14ac:dyDescent="0.4">
      <c r="A632" s="34" t="s">
        <v>891</v>
      </c>
      <c r="B632" s="41">
        <v>0</v>
      </c>
      <c r="C632" s="41">
        <v>3.7478686391066668E-5</v>
      </c>
      <c r="D632" s="41">
        <v>0</v>
      </c>
      <c r="E632" s="41">
        <v>4.3710440201900003E-5</v>
      </c>
      <c r="F632" s="41">
        <f t="shared" si="18"/>
        <v>2.0297281648241668E-5</v>
      </c>
      <c r="G632" s="41">
        <v>1.6712769403666669E-5</v>
      </c>
      <c r="H632" s="41">
        <v>2.8217925356199999E-5</v>
      </c>
      <c r="I632" s="41">
        <v>1.4940854054166666E-5</v>
      </c>
      <c r="J632" s="41">
        <v>1.5167026883566668E-5</v>
      </c>
      <c r="K632" s="41">
        <v>2.1611433085733331E-4</v>
      </c>
      <c r="L632" s="41">
        <f t="shared" si="19"/>
        <v>5.8230581310986662E-5</v>
      </c>
    </row>
    <row r="633" spans="1:12" ht="18" x14ac:dyDescent="0.4">
      <c r="A633" s="34" t="s">
        <v>892</v>
      </c>
      <c r="B633" s="41">
        <v>0</v>
      </c>
      <c r="C633" s="41">
        <v>3.6729351266566663E-5</v>
      </c>
      <c r="D633" s="41">
        <v>0</v>
      </c>
      <c r="E633" s="41">
        <v>1.4742759201266667E-4</v>
      </c>
      <c r="F633" s="41">
        <f t="shared" si="18"/>
        <v>4.6039235819808333E-5</v>
      </c>
      <c r="G633" s="41">
        <v>9.1653147827333329E-6</v>
      </c>
      <c r="H633" s="41">
        <v>8.7289740836666665E-6</v>
      </c>
      <c r="I633" s="41">
        <v>0</v>
      </c>
      <c r="J633" s="41">
        <v>7.5835134417666667E-6</v>
      </c>
      <c r="K633" s="41">
        <v>0</v>
      </c>
      <c r="L633" s="41">
        <f t="shared" si="19"/>
        <v>5.0955604616333337E-6</v>
      </c>
    </row>
    <row r="634" spans="1:12" ht="18" x14ac:dyDescent="0.4">
      <c r="A634" s="34" t="s">
        <v>893</v>
      </c>
      <c r="B634" s="41">
        <v>5.3691067439166669E-5</v>
      </c>
      <c r="C634" s="41">
        <v>2.1493593748809999E-3</v>
      </c>
      <c r="D634" s="41">
        <v>1.3045881757900001E-4</v>
      </c>
      <c r="E634" s="41">
        <v>2.8329218659766665E-2</v>
      </c>
      <c r="F634" s="41">
        <f t="shared" si="18"/>
        <v>7.6656819799164576E-3</v>
      </c>
      <c r="G634" s="41">
        <v>2.7186369842166665E-3</v>
      </c>
      <c r="H634" s="41">
        <v>1.0477441363516667E-3</v>
      </c>
      <c r="I634" s="41">
        <v>1.9399657797E-3</v>
      </c>
      <c r="J634" s="41">
        <v>3.2033613788213334E-4</v>
      </c>
      <c r="K634" s="41">
        <v>6.8022486467533337E-5</v>
      </c>
      <c r="L634" s="41">
        <f t="shared" si="19"/>
        <v>1.2189411049236001E-3</v>
      </c>
    </row>
    <row r="635" spans="1:12" ht="18" x14ac:dyDescent="0.4">
      <c r="A635" s="34" t="s">
        <v>894</v>
      </c>
      <c r="B635" s="41">
        <v>2.04667841921E-4</v>
      </c>
      <c r="C635" s="41">
        <v>7.9192851277733333E-5</v>
      </c>
      <c r="D635" s="41">
        <v>3.7681270196866664E-3</v>
      </c>
      <c r="E635" s="41">
        <v>9.371272323333334E-4</v>
      </c>
      <c r="F635" s="41">
        <f t="shared" si="18"/>
        <v>1.2472787363046833E-3</v>
      </c>
      <c r="G635" s="41">
        <v>2.58780841864E-5</v>
      </c>
      <c r="H635" s="41">
        <v>7.1228694780333326E-5</v>
      </c>
      <c r="I635" s="41">
        <v>2.8137481784633339E-4</v>
      </c>
      <c r="J635" s="41">
        <v>0</v>
      </c>
      <c r="K635" s="41">
        <v>0</v>
      </c>
      <c r="L635" s="41">
        <f t="shared" si="19"/>
        <v>7.5696319362613342E-5</v>
      </c>
    </row>
    <row r="636" spans="1:12" ht="18" x14ac:dyDescent="0.4">
      <c r="A636" s="34" t="s">
        <v>895</v>
      </c>
      <c r="B636" s="41">
        <v>0</v>
      </c>
      <c r="C636" s="41">
        <v>0</v>
      </c>
      <c r="D636" s="41">
        <v>0</v>
      </c>
      <c r="E636" s="41">
        <v>9.6233423792666658E-6</v>
      </c>
      <c r="F636" s="41">
        <f t="shared" si="18"/>
        <v>2.4058355948166665E-6</v>
      </c>
      <c r="G636" s="41">
        <v>0</v>
      </c>
      <c r="H636" s="41">
        <v>0</v>
      </c>
      <c r="I636" s="41">
        <v>0</v>
      </c>
      <c r="J636" s="41">
        <v>0</v>
      </c>
      <c r="K636" s="41">
        <v>0</v>
      </c>
      <c r="L636" s="41">
        <f t="shared" si="19"/>
        <v>0</v>
      </c>
    </row>
    <row r="637" spans="1:12" ht="18" x14ac:dyDescent="0.4">
      <c r="A637" s="34" t="s">
        <v>896</v>
      </c>
      <c r="B637" s="41">
        <v>0</v>
      </c>
      <c r="C637" s="41">
        <v>2.7045377535033332E-5</v>
      </c>
      <c r="D637" s="41">
        <v>0</v>
      </c>
      <c r="E637" s="41">
        <v>2.4225900478199998E-4</v>
      </c>
      <c r="F637" s="41">
        <f t="shared" si="18"/>
        <v>6.7326095579258333E-5</v>
      </c>
      <c r="G637" s="41">
        <v>9.1653147827333329E-6</v>
      </c>
      <c r="H637" s="41">
        <v>0</v>
      </c>
      <c r="I637" s="41">
        <v>0</v>
      </c>
      <c r="J637" s="41">
        <v>0</v>
      </c>
      <c r="K637" s="41">
        <v>0</v>
      </c>
      <c r="L637" s="41">
        <f t="shared" si="19"/>
        <v>1.8330629565466665E-6</v>
      </c>
    </row>
    <row r="638" spans="1:12" ht="18" x14ac:dyDescent="0.4">
      <c r="A638" s="34" t="s">
        <v>897</v>
      </c>
      <c r="B638" s="41">
        <v>0</v>
      </c>
      <c r="C638" s="41">
        <v>0</v>
      </c>
      <c r="D638" s="41">
        <v>2.6091763515833336E-5</v>
      </c>
      <c r="E638" s="41">
        <v>1.8329517669399999E-5</v>
      </c>
      <c r="F638" s="41">
        <f t="shared" si="18"/>
        <v>1.1105320296308334E-5</v>
      </c>
      <c r="G638" s="41">
        <v>3.2374723960133336E-5</v>
      </c>
      <c r="H638" s="41">
        <v>2.5655767495513332E-4</v>
      </c>
      <c r="I638" s="41">
        <v>0</v>
      </c>
      <c r="J638" s="41">
        <v>1.0811979673466667E-5</v>
      </c>
      <c r="K638" s="41">
        <v>0</v>
      </c>
      <c r="L638" s="41">
        <f t="shared" si="19"/>
        <v>5.9948875717746659E-5</v>
      </c>
    </row>
    <row r="639" spans="1:12" ht="18" x14ac:dyDescent="0.4">
      <c r="A639" s="34" t="s">
        <v>898</v>
      </c>
      <c r="B639" s="41">
        <v>0</v>
      </c>
      <c r="C639" s="41">
        <v>8.8330639249000006E-6</v>
      </c>
      <c r="D639" s="41">
        <v>0</v>
      </c>
      <c r="E639" s="41">
        <v>2.0094093834500002E-4</v>
      </c>
      <c r="F639" s="41">
        <f t="shared" si="18"/>
        <v>5.2443500567475002E-5</v>
      </c>
      <c r="G639" s="41">
        <v>0</v>
      </c>
      <c r="H639" s="41">
        <v>0</v>
      </c>
      <c r="I639" s="41">
        <v>8.1867897960000008E-6</v>
      </c>
      <c r="J639" s="41">
        <v>0</v>
      </c>
      <c r="K639" s="41">
        <v>0</v>
      </c>
      <c r="L639" s="41">
        <f t="shared" si="19"/>
        <v>1.6373579592000002E-6</v>
      </c>
    </row>
    <row r="640" spans="1:12" ht="18" x14ac:dyDescent="0.4">
      <c r="A640" s="34" t="s">
        <v>899</v>
      </c>
      <c r="B640" s="41">
        <v>0</v>
      </c>
      <c r="C640" s="41">
        <v>3.8329596197666667E-5</v>
      </c>
      <c r="D640" s="41">
        <v>0</v>
      </c>
      <c r="E640" s="41">
        <v>7.0188093574766669E-5</v>
      </c>
      <c r="F640" s="41">
        <f t="shared" si="18"/>
        <v>2.7129422443108334E-5</v>
      </c>
      <c r="G640" s="41">
        <v>1.0246152189833334E-4</v>
      </c>
      <c r="H640" s="41">
        <v>2.8303554407166668E-4</v>
      </c>
      <c r="I640" s="41">
        <v>5.0896667841033331E-5</v>
      </c>
      <c r="J640" s="41">
        <v>1.6254714283346668E-4</v>
      </c>
      <c r="K640" s="41">
        <v>4.3719987617633331E-5</v>
      </c>
      <c r="L640" s="41">
        <f t="shared" si="19"/>
        <v>1.2853217285242665E-4</v>
      </c>
    </row>
    <row r="641" spans="1:12" ht="18" x14ac:dyDescent="0.4">
      <c r="A641" s="34" t="s">
        <v>900</v>
      </c>
      <c r="B641" s="41">
        <v>0</v>
      </c>
      <c r="C641" s="41">
        <v>0</v>
      </c>
      <c r="D641" s="41">
        <v>0</v>
      </c>
      <c r="E641" s="41">
        <v>5.3333782581200003E-5</v>
      </c>
      <c r="F641" s="41">
        <f t="shared" si="18"/>
        <v>1.3333445645300001E-5</v>
      </c>
      <c r="G641" s="41">
        <v>1.8330629565466666E-5</v>
      </c>
      <c r="H641" s="41">
        <v>5.9514530400899999E-5</v>
      </c>
      <c r="I641" s="41">
        <v>0</v>
      </c>
      <c r="J641" s="41">
        <v>2.1623959346966663E-5</v>
      </c>
      <c r="K641" s="41">
        <v>1.0949907453923334E-4</v>
      </c>
      <c r="L641" s="41">
        <f t="shared" si="19"/>
        <v>4.1793638770513336E-5</v>
      </c>
    </row>
    <row r="642" spans="1:12" ht="18" x14ac:dyDescent="0.4">
      <c r="A642" s="34" t="s">
        <v>901</v>
      </c>
      <c r="B642" s="41">
        <v>0</v>
      </c>
      <c r="C642" s="41">
        <v>0</v>
      </c>
      <c r="D642" s="41">
        <v>0</v>
      </c>
      <c r="E642" s="41">
        <v>3.2054138674066671E-4</v>
      </c>
      <c r="F642" s="41">
        <f t="shared" si="18"/>
        <v>8.0135346685166676E-5</v>
      </c>
      <c r="G642" s="41">
        <v>7.5474546209333332E-6</v>
      </c>
      <c r="H642" s="41">
        <v>3.9676353600599997E-5</v>
      </c>
      <c r="I642" s="41">
        <v>0</v>
      </c>
      <c r="J642" s="41">
        <v>3.9447248762133333E-5</v>
      </c>
      <c r="K642" s="41">
        <v>0</v>
      </c>
      <c r="L642" s="41">
        <f t="shared" si="19"/>
        <v>1.7334211396733333E-5</v>
      </c>
    </row>
    <row r="643" spans="1:12" ht="18" x14ac:dyDescent="0.4">
      <c r="A643" s="34" t="s">
        <v>902</v>
      </c>
      <c r="B643" s="41">
        <v>5.8321960550999995E-6</v>
      </c>
      <c r="C643" s="41">
        <v>8.7314892427999996E-6</v>
      </c>
      <c r="D643" s="41">
        <v>1.0045454602943334E-4</v>
      </c>
      <c r="E643" s="41">
        <v>8.7600444155166667E-5</v>
      </c>
      <c r="F643" s="41">
        <f t="shared" si="18"/>
        <v>5.0654668870625004E-5</v>
      </c>
      <c r="G643" s="41">
        <v>1.527411825467E-4</v>
      </c>
      <c r="H643" s="41">
        <v>1.0757063255736666E-4</v>
      </c>
      <c r="I643" s="41">
        <v>4.2782686423733336E-5</v>
      </c>
      <c r="J643" s="41">
        <v>4.2675714993833332E-5</v>
      </c>
      <c r="K643" s="41">
        <v>0</v>
      </c>
      <c r="L643" s="41">
        <f t="shared" si="19"/>
        <v>6.9154043304326659E-5</v>
      </c>
    </row>
    <row r="644" spans="1:12" ht="18" x14ac:dyDescent="0.4">
      <c r="A644" s="34" t="s">
        <v>903</v>
      </c>
      <c r="B644" s="41">
        <v>0</v>
      </c>
      <c r="C644" s="41">
        <v>0</v>
      </c>
      <c r="D644" s="41">
        <v>0</v>
      </c>
      <c r="E644" s="41">
        <v>1.1629090754143333E-4</v>
      </c>
      <c r="F644" s="41">
        <f t="shared" ref="F644:F707" si="20">AVERAGE(B644:E644)</f>
        <v>2.9072726885358333E-5</v>
      </c>
      <c r="G644" s="41">
        <v>3.3992584121933334E-5</v>
      </c>
      <c r="H644" s="41">
        <v>2.3399611539303336E-4</v>
      </c>
      <c r="I644" s="41">
        <v>6.1268950133066662E-5</v>
      </c>
      <c r="J644" s="41">
        <v>1.7828637341699998E-4</v>
      </c>
      <c r="K644" s="41">
        <v>5.2259668466300002E-5</v>
      </c>
      <c r="L644" s="41">
        <f t="shared" ref="L644:L707" si="21">AVERAGE(G644:K644)</f>
        <v>1.1196073830626667E-4</v>
      </c>
    </row>
    <row r="645" spans="1:12" ht="18" x14ac:dyDescent="0.4">
      <c r="A645" s="34" t="s">
        <v>904</v>
      </c>
      <c r="B645" s="41">
        <v>0</v>
      </c>
      <c r="C645" s="41">
        <v>1.8121467213246664E-4</v>
      </c>
      <c r="D645" s="41">
        <v>0</v>
      </c>
      <c r="E645" s="41">
        <v>7.889426886490001E-5</v>
      </c>
      <c r="F645" s="41">
        <f t="shared" si="20"/>
        <v>6.5027235249341667E-5</v>
      </c>
      <c r="G645" s="41">
        <v>2.4441952950066668E-4</v>
      </c>
      <c r="H645" s="41">
        <v>5.5879729483436665E-4</v>
      </c>
      <c r="I645" s="41">
        <v>9.8657489457899992E-5</v>
      </c>
      <c r="J645" s="41">
        <v>2.9040518468976666E-4</v>
      </c>
      <c r="K645" s="41">
        <v>3.4011243233833333E-5</v>
      </c>
      <c r="L645" s="41">
        <f t="shared" si="21"/>
        <v>2.4525814834330665E-4</v>
      </c>
    </row>
    <row r="646" spans="1:12" ht="18" x14ac:dyDescent="0.4">
      <c r="A646" s="34" t="s">
        <v>905</v>
      </c>
      <c r="B646" s="41">
        <v>0</v>
      </c>
      <c r="C646" s="41">
        <v>0</v>
      </c>
      <c r="D646" s="41">
        <v>0</v>
      </c>
      <c r="E646" s="41">
        <v>6.2219521622533343E-5</v>
      </c>
      <c r="F646" s="41">
        <f t="shared" si="20"/>
        <v>1.5554880405633336E-5</v>
      </c>
      <c r="G646" s="41">
        <v>7.5474546209333332E-6</v>
      </c>
      <c r="H646" s="41">
        <v>3.0598153989166668E-5</v>
      </c>
      <c r="I646" s="41">
        <v>4.7688013238166668E-5</v>
      </c>
      <c r="J646" s="41">
        <v>3.9447248762133333E-5</v>
      </c>
      <c r="K646" s="41">
        <v>0</v>
      </c>
      <c r="L646" s="41">
        <f t="shared" si="21"/>
        <v>2.505617412208E-5</v>
      </c>
    </row>
    <row r="647" spans="1:12" ht="18" x14ac:dyDescent="0.4">
      <c r="A647" s="34" t="s">
        <v>906</v>
      </c>
      <c r="B647" s="41">
        <v>0</v>
      </c>
      <c r="C647" s="41">
        <v>2.8747197148266666E-5</v>
      </c>
      <c r="D647" s="41">
        <v>0</v>
      </c>
      <c r="E647" s="41">
        <v>4.3152400615233332E-5</v>
      </c>
      <c r="F647" s="41">
        <f t="shared" si="20"/>
        <v>1.7974899440874998E-5</v>
      </c>
      <c r="G647" s="41">
        <v>6.0437713622900001E-5</v>
      </c>
      <c r="H647" s="41">
        <v>2.3231433781603335E-4</v>
      </c>
      <c r="I647" s="41">
        <v>7.2957575629966666E-4</v>
      </c>
      <c r="J647" s="41">
        <v>8.6647114091133336E-5</v>
      </c>
      <c r="K647" s="41">
        <v>0</v>
      </c>
      <c r="L647" s="41">
        <f t="shared" si="21"/>
        <v>2.2179498436594665E-4</v>
      </c>
    </row>
    <row r="648" spans="1:12" ht="18" x14ac:dyDescent="0.4">
      <c r="A648" s="34" t="s">
        <v>907</v>
      </c>
      <c r="B648" s="41">
        <v>0</v>
      </c>
      <c r="C648" s="41">
        <v>0</v>
      </c>
      <c r="D648" s="41">
        <v>0</v>
      </c>
      <c r="E648" s="41">
        <v>9.6233423792666658E-6</v>
      </c>
      <c r="F648" s="41">
        <f t="shared" si="20"/>
        <v>2.4058355948166665E-6</v>
      </c>
      <c r="G648" s="41">
        <v>2.4827269339199999E-5</v>
      </c>
      <c r="H648" s="41">
        <v>2.8916376411733331E-5</v>
      </c>
      <c r="I648" s="41">
        <v>8.1867897960000008E-6</v>
      </c>
      <c r="J648" s="41">
        <v>6.372747064073333E-5</v>
      </c>
      <c r="K648" s="41">
        <v>0</v>
      </c>
      <c r="L648" s="41">
        <f t="shared" si="21"/>
        <v>2.5131581237533334E-5</v>
      </c>
    </row>
    <row r="649" spans="1:12" ht="18" x14ac:dyDescent="0.4">
      <c r="A649" s="34" t="s">
        <v>908</v>
      </c>
      <c r="B649" s="41">
        <v>0</v>
      </c>
      <c r="C649" s="41">
        <v>1.75645531677E-5</v>
      </c>
      <c r="D649" s="41">
        <v>7.2634300822333333E-6</v>
      </c>
      <c r="E649" s="41">
        <v>1.3836228921983333E-4</v>
      </c>
      <c r="F649" s="41">
        <f t="shared" si="20"/>
        <v>4.0797568117441663E-5</v>
      </c>
      <c r="G649" s="41">
        <v>1.25103885761E-4</v>
      </c>
      <c r="H649" s="41">
        <v>0</v>
      </c>
      <c r="I649" s="41">
        <v>1.4940854054166666E-5</v>
      </c>
      <c r="J649" s="41">
        <v>1.0811979673466667E-5</v>
      </c>
      <c r="K649" s="41">
        <v>0</v>
      </c>
      <c r="L649" s="41">
        <f t="shared" si="21"/>
        <v>3.0171343897726671E-5</v>
      </c>
    </row>
    <row r="650" spans="1:12" ht="18" x14ac:dyDescent="0.4">
      <c r="A650" s="34" t="s">
        <v>909</v>
      </c>
      <c r="B650" s="41">
        <v>0</v>
      </c>
      <c r="C650" s="41">
        <v>0</v>
      </c>
      <c r="D650" s="41">
        <v>0</v>
      </c>
      <c r="E650" s="41">
        <v>1.7412350580266666E-5</v>
      </c>
      <c r="F650" s="41">
        <f t="shared" si="20"/>
        <v>4.3530876450666664E-6</v>
      </c>
      <c r="G650" s="41">
        <v>9.1653147827333329E-6</v>
      </c>
      <c r="H650" s="41">
        <v>6.2499720696700004E-5</v>
      </c>
      <c r="I650" s="41">
        <v>8.9645124325000002E-5</v>
      </c>
      <c r="J650" s="41">
        <v>8.5351429987700004E-5</v>
      </c>
      <c r="K650" s="41">
        <v>0</v>
      </c>
      <c r="L650" s="41">
        <f t="shared" si="21"/>
        <v>4.9332317958426665E-5</v>
      </c>
    </row>
    <row r="651" spans="1:12" ht="18" x14ac:dyDescent="0.4">
      <c r="A651" s="34" t="s">
        <v>910</v>
      </c>
      <c r="B651" s="41">
        <v>5.8204495902733334E-5</v>
      </c>
      <c r="C651" s="41">
        <v>3.2164859332956664E-4</v>
      </c>
      <c r="D651" s="41">
        <v>1.217905415139E-4</v>
      </c>
      <c r="E651" s="41">
        <v>3.7711284106366666E-4</v>
      </c>
      <c r="F651" s="41">
        <f t="shared" si="20"/>
        <v>2.1968911795246666E-4</v>
      </c>
      <c r="G651" s="41">
        <v>4.3180361726566667E-4</v>
      </c>
      <c r="H651" s="41">
        <v>1.1737912543293334E-3</v>
      </c>
      <c r="I651" s="41">
        <v>6.0633061061266663E-4</v>
      </c>
      <c r="J651" s="41">
        <v>3.4745955183933334E-4</v>
      </c>
      <c r="K651" s="41">
        <v>2.8506367317533335E-4</v>
      </c>
      <c r="L651" s="41">
        <f t="shared" si="21"/>
        <v>5.6888974144446674E-4</v>
      </c>
    </row>
    <row r="652" spans="1:12" ht="18" x14ac:dyDescent="0.4">
      <c r="A652" s="34" t="s">
        <v>911</v>
      </c>
      <c r="B652" s="41">
        <v>0</v>
      </c>
      <c r="C652" s="41">
        <v>0</v>
      </c>
      <c r="D652" s="41">
        <v>0</v>
      </c>
      <c r="E652" s="41">
        <v>1.7412350580266666E-5</v>
      </c>
      <c r="F652" s="41">
        <f t="shared" si="20"/>
        <v>4.3530876450666664E-6</v>
      </c>
      <c r="G652" s="41">
        <v>5.1756168372866665E-5</v>
      </c>
      <c r="H652" s="41">
        <v>2.688537330656667E-5</v>
      </c>
      <c r="I652" s="41">
        <v>0</v>
      </c>
      <c r="J652" s="41">
        <v>0</v>
      </c>
      <c r="K652" s="41">
        <v>0</v>
      </c>
      <c r="L652" s="41">
        <f t="shared" si="21"/>
        <v>1.5728308335886665E-5</v>
      </c>
    </row>
    <row r="653" spans="1:12" ht="18" x14ac:dyDescent="0.4">
      <c r="A653" s="34" t="s">
        <v>912</v>
      </c>
      <c r="B653" s="41">
        <v>0</v>
      </c>
      <c r="C653" s="41">
        <v>6.6225883539466671E-5</v>
      </c>
      <c r="D653" s="41">
        <v>0</v>
      </c>
      <c r="E653" s="41">
        <v>2.55604862837E-5</v>
      </c>
      <c r="F653" s="41">
        <f t="shared" si="20"/>
        <v>2.2946592455791668E-5</v>
      </c>
      <c r="G653" s="41">
        <v>5.44500425084E-5</v>
      </c>
      <c r="H653" s="41">
        <v>1.5931037606533332E-4</v>
      </c>
      <c r="I653" s="41">
        <v>5.4514885874899994E-5</v>
      </c>
      <c r="J653" s="41">
        <v>6.3219617879299995E-4</v>
      </c>
      <c r="K653" s="41">
        <v>1.7858737387266665E-5</v>
      </c>
      <c r="L653" s="41">
        <f t="shared" si="21"/>
        <v>1.8366604412577999E-4</v>
      </c>
    </row>
    <row r="654" spans="1:12" ht="18" x14ac:dyDescent="0.4">
      <c r="A654" s="34" t="s">
        <v>913</v>
      </c>
      <c r="B654" s="41">
        <v>0</v>
      </c>
      <c r="C654" s="41">
        <v>0</v>
      </c>
      <c r="D654" s="41">
        <v>8.9062263428333335E-6</v>
      </c>
      <c r="E654" s="41">
        <v>7.968571952233334E-6</v>
      </c>
      <c r="F654" s="41">
        <f t="shared" si="20"/>
        <v>4.2186995737666673E-6</v>
      </c>
      <c r="G654" s="41">
        <v>0</v>
      </c>
      <c r="H654" s="41">
        <v>0</v>
      </c>
      <c r="I654" s="41">
        <v>0</v>
      </c>
      <c r="J654" s="41">
        <v>0</v>
      </c>
      <c r="K654" s="41">
        <v>0</v>
      </c>
      <c r="L654" s="41">
        <f t="shared" si="21"/>
        <v>0</v>
      </c>
    </row>
    <row r="655" spans="1:12" ht="18" x14ac:dyDescent="0.4">
      <c r="A655" s="34" t="s">
        <v>914</v>
      </c>
      <c r="B655" s="41">
        <v>0</v>
      </c>
      <c r="C655" s="41">
        <v>0</v>
      </c>
      <c r="D655" s="41">
        <v>0</v>
      </c>
      <c r="E655" s="41">
        <v>1.1481570086586668E-4</v>
      </c>
      <c r="F655" s="41">
        <f t="shared" si="20"/>
        <v>2.8703925216466669E-5</v>
      </c>
      <c r="G655" s="41">
        <v>0</v>
      </c>
      <c r="H655" s="41">
        <v>2.1519954377700002E-5</v>
      </c>
      <c r="I655" s="41">
        <v>6.7540642581666664E-6</v>
      </c>
      <c r="J655" s="41">
        <v>5.02592284356E-5</v>
      </c>
      <c r="K655" s="41">
        <v>0</v>
      </c>
      <c r="L655" s="41">
        <f t="shared" si="21"/>
        <v>1.5706649414293332E-5</v>
      </c>
    </row>
    <row r="656" spans="1:12" ht="18" x14ac:dyDescent="0.4">
      <c r="A656" s="34" t="s">
        <v>915</v>
      </c>
      <c r="B656" s="41">
        <v>0</v>
      </c>
      <c r="C656" s="41">
        <v>3.7580261073166669E-5</v>
      </c>
      <c r="D656" s="41">
        <v>0</v>
      </c>
      <c r="E656" s="41">
        <v>1.0684712891366666E-4</v>
      </c>
      <c r="F656" s="41">
        <f t="shared" si="20"/>
        <v>3.6106847496708333E-5</v>
      </c>
      <c r="G656" s="41">
        <v>4.2590853590066669E-5</v>
      </c>
      <c r="H656" s="41">
        <v>6.824350448456666E-5</v>
      </c>
      <c r="I656" s="41">
        <v>4.9463942303399999E-5</v>
      </c>
      <c r="J656" s="41">
        <v>1.7715979243866666E-4</v>
      </c>
      <c r="K656" s="41">
        <v>2.7177793925966667E-5</v>
      </c>
      <c r="L656" s="41">
        <f t="shared" si="21"/>
        <v>7.2927177348533321E-5</v>
      </c>
    </row>
    <row r="657" spans="1:12" ht="18" x14ac:dyDescent="0.4">
      <c r="A657" s="34" t="s">
        <v>916</v>
      </c>
      <c r="B657" s="41">
        <v>0</v>
      </c>
      <c r="C657" s="41">
        <v>0</v>
      </c>
      <c r="D657" s="41">
        <v>0</v>
      </c>
      <c r="E657" s="41">
        <v>9.6233423792666658E-6</v>
      </c>
      <c r="F657" s="41">
        <f t="shared" si="20"/>
        <v>2.4058355948166665E-6</v>
      </c>
      <c r="G657" s="41">
        <v>0</v>
      </c>
      <c r="H657" s="41">
        <v>0</v>
      </c>
      <c r="I657" s="41">
        <v>0</v>
      </c>
      <c r="J657" s="41">
        <v>0</v>
      </c>
      <c r="K657" s="41">
        <v>0</v>
      </c>
      <c r="L657" s="41">
        <f t="shared" si="21"/>
        <v>0</v>
      </c>
    </row>
    <row r="658" spans="1:12" ht="18" x14ac:dyDescent="0.4">
      <c r="A658" s="34" t="s">
        <v>917</v>
      </c>
      <c r="B658" s="41">
        <v>0</v>
      </c>
      <c r="C658" s="41">
        <v>0</v>
      </c>
      <c r="D658" s="41">
        <v>8.9062263428333335E-6</v>
      </c>
      <c r="E658" s="41">
        <v>0</v>
      </c>
      <c r="F658" s="41">
        <f t="shared" si="20"/>
        <v>2.2265565857083334E-6</v>
      </c>
      <c r="G658" s="41">
        <v>0</v>
      </c>
      <c r="H658" s="41">
        <v>0</v>
      </c>
      <c r="I658" s="41">
        <v>0</v>
      </c>
      <c r="J658" s="41">
        <v>0</v>
      </c>
      <c r="K658" s="41">
        <v>0</v>
      </c>
      <c r="L658" s="41">
        <f t="shared" si="21"/>
        <v>0</v>
      </c>
    </row>
    <row r="659" spans="1:12" ht="18" x14ac:dyDescent="0.4">
      <c r="A659" s="34" t="s">
        <v>918</v>
      </c>
      <c r="B659" s="41">
        <v>0</v>
      </c>
      <c r="C659" s="41">
        <v>0</v>
      </c>
      <c r="D659" s="41">
        <v>8.2793108301666675E-6</v>
      </c>
      <c r="E659" s="41">
        <v>5.9827147857566673E-5</v>
      </c>
      <c r="F659" s="41">
        <f t="shared" si="20"/>
        <v>1.7026614671933336E-5</v>
      </c>
      <c r="G659" s="41">
        <v>0</v>
      </c>
      <c r="H659" s="41">
        <v>9.078199611466667E-6</v>
      </c>
      <c r="I659" s="41">
        <v>0</v>
      </c>
      <c r="J659" s="41">
        <v>1.0811979673466667E-5</v>
      </c>
      <c r="K659" s="41">
        <v>0</v>
      </c>
      <c r="L659" s="41">
        <f t="shared" si="21"/>
        <v>3.9780358569866675E-6</v>
      </c>
    </row>
    <row r="660" spans="1:12" ht="18" x14ac:dyDescent="0.4">
      <c r="A660" s="34" t="s">
        <v>919</v>
      </c>
      <c r="B660" s="41">
        <v>5.8321960550999995E-6</v>
      </c>
      <c r="C660" s="41">
        <v>3.50275316533E-5</v>
      </c>
      <c r="D660" s="41">
        <v>4.9286899745733344E-5</v>
      </c>
      <c r="E660" s="41">
        <v>1.0501279473516666E-4</v>
      </c>
      <c r="F660" s="41">
        <f t="shared" si="20"/>
        <v>4.8789855547324998E-5</v>
      </c>
      <c r="G660" s="41">
        <v>1.4238370047930002E-4</v>
      </c>
      <c r="H660" s="41">
        <v>1.3613778344136665E-4</v>
      </c>
      <c r="I660" s="41">
        <v>1.3508128516333333E-5</v>
      </c>
      <c r="J660" s="41">
        <v>8.6881111541066663E-5</v>
      </c>
      <c r="K660" s="41">
        <v>0</v>
      </c>
      <c r="L660" s="41">
        <f t="shared" si="21"/>
        <v>7.5782144795613339E-5</v>
      </c>
    </row>
    <row r="661" spans="1:12" ht="18" x14ac:dyDescent="0.4">
      <c r="A661" s="34" t="s">
        <v>920</v>
      </c>
      <c r="B661" s="41">
        <v>0</v>
      </c>
      <c r="C661" s="41">
        <v>0</v>
      </c>
      <c r="D661" s="41">
        <v>0</v>
      </c>
      <c r="E661" s="41">
        <v>8.7061752901333328E-6</v>
      </c>
      <c r="F661" s="41">
        <f t="shared" si="20"/>
        <v>2.1765438225333332E-6</v>
      </c>
      <c r="G661" s="41">
        <v>0</v>
      </c>
      <c r="H661" s="41">
        <v>4.3039908755333333E-5</v>
      </c>
      <c r="I661" s="41">
        <v>0</v>
      </c>
      <c r="J661" s="41">
        <v>0</v>
      </c>
      <c r="K661" s="41">
        <v>0</v>
      </c>
      <c r="L661" s="41">
        <f t="shared" si="21"/>
        <v>8.6079817510666666E-6</v>
      </c>
    </row>
    <row r="662" spans="1:12" ht="18" x14ac:dyDescent="0.4">
      <c r="A662" s="34" t="s">
        <v>921</v>
      </c>
      <c r="B662" s="41">
        <v>0</v>
      </c>
      <c r="C662" s="41">
        <v>0</v>
      </c>
      <c r="D662" s="41">
        <v>0</v>
      </c>
      <c r="E662" s="41">
        <v>5.3154218829933333E-5</v>
      </c>
      <c r="F662" s="41">
        <f t="shared" si="20"/>
        <v>1.3288554707483333E-5</v>
      </c>
      <c r="G662" s="41">
        <v>0</v>
      </c>
      <c r="H662" s="41">
        <v>0</v>
      </c>
      <c r="I662" s="41">
        <v>0</v>
      </c>
      <c r="J662" s="41">
        <v>0</v>
      </c>
      <c r="K662" s="41">
        <v>0</v>
      </c>
      <c r="L662" s="41">
        <f t="shared" si="21"/>
        <v>0</v>
      </c>
    </row>
    <row r="663" spans="1:12" ht="18" x14ac:dyDescent="0.4">
      <c r="A663" s="34" t="s">
        <v>922</v>
      </c>
      <c r="B663" s="41">
        <v>0</v>
      </c>
      <c r="C663" s="41">
        <v>0</v>
      </c>
      <c r="D663" s="41">
        <v>0</v>
      </c>
      <c r="E663" s="41">
        <v>0</v>
      </c>
      <c r="F663" s="41">
        <f t="shared" si="20"/>
        <v>0</v>
      </c>
      <c r="G663" s="41">
        <v>0</v>
      </c>
      <c r="H663" s="41">
        <v>0</v>
      </c>
      <c r="I663" s="41">
        <v>6.7540642581666664E-6</v>
      </c>
      <c r="J663" s="41">
        <v>1.5167026883566668E-5</v>
      </c>
      <c r="K663" s="41">
        <v>0</v>
      </c>
      <c r="L663" s="41">
        <f t="shared" si="21"/>
        <v>4.3842182283466668E-6</v>
      </c>
    </row>
    <row r="664" spans="1:12" ht="18" x14ac:dyDescent="0.4">
      <c r="A664" s="34" t="s">
        <v>923</v>
      </c>
      <c r="B664" s="41">
        <v>0</v>
      </c>
      <c r="C664" s="41">
        <v>0</v>
      </c>
      <c r="D664" s="41">
        <v>1.6558621660333335E-5</v>
      </c>
      <c r="E664" s="41">
        <v>0</v>
      </c>
      <c r="F664" s="41">
        <f t="shared" si="20"/>
        <v>4.1396554150833337E-6</v>
      </c>
      <c r="G664" s="41">
        <v>9.7323600973333326E-6</v>
      </c>
      <c r="H664" s="41">
        <v>0</v>
      </c>
      <c r="I664" s="41">
        <v>0</v>
      </c>
      <c r="J664" s="41">
        <v>0</v>
      </c>
      <c r="K664" s="41">
        <v>0</v>
      </c>
      <c r="L664" s="41">
        <f t="shared" si="21"/>
        <v>1.9464720194666666E-6</v>
      </c>
    </row>
    <row r="665" spans="1:12" ht="18" x14ac:dyDescent="0.4">
      <c r="A665" s="34" t="s">
        <v>924</v>
      </c>
      <c r="B665" s="41">
        <v>1.4551123975733334E-5</v>
      </c>
      <c r="C665" s="41">
        <v>2.7146952217133333E-5</v>
      </c>
      <c r="D665" s="41">
        <v>8.2793108301666675E-6</v>
      </c>
      <c r="E665" s="41">
        <v>1.5312950663166666E-4</v>
      </c>
      <c r="F665" s="41">
        <f t="shared" si="20"/>
        <v>5.0776723413674995E-5</v>
      </c>
      <c r="G665" s="41">
        <v>2.4345199043533333E-4</v>
      </c>
      <c r="H665" s="41">
        <v>9.0056150025566667E-4</v>
      </c>
      <c r="I665" s="41">
        <v>2.1395895365633336E-4</v>
      </c>
      <c r="J665" s="41">
        <v>2.4959735749999998E-4</v>
      </c>
      <c r="K665" s="41">
        <v>7.7341543006233338E-5</v>
      </c>
      <c r="L665" s="41">
        <f t="shared" si="21"/>
        <v>3.3698226897071332E-4</v>
      </c>
    </row>
    <row r="666" spans="1:12" ht="18" x14ac:dyDescent="0.4">
      <c r="A666" s="34" t="s">
        <v>925</v>
      </c>
      <c r="B666" s="41">
        <v>5.3691067439166669E-5</v>
      </c>
      <c r="C666" s="41">
        <v>1.9811239432033332E-4</v>
      </c>
      <c r="D666" s="41">
        <v>1.3076209738383332E-4</v>
      </c>
      <c r="E666" s="41">
        <v>1.6631514926866665E-4</v>
      </c>
      <c r="F666" s="41">
        <f t="shared" si="20"/>
        <v>1.3722017710299998E-4</v>
      </c>
      <c r="G666" s="41">
        <v>9.1653147827333329E-6</v>
      </c>
      <c r="H666" s="41">
        <v>0</v>
      </c>
      <c r="I666" s="41">
        <v>0</v>
      </c>
      <c r="J666" s="41">
        <v>9.1131949950333333E-6</v>
      </c>
      <c r="K666" s="41">
        <v>0</v>
      </c>
      <c r="L666" s="41">
        <f t="shared" si="21"/>
        <v>3.6557019555533336E-6</v>
      </c>
    </row>
    <row r="667" spans="1:12" ht="18" x14ac:dyDescent="0.4">
      <c r="A667" s="34" t="s">
        <v>926</v>
      </c>
      <c r="B667" s="41">
        <v>0</v>
      </c>
      <c r="C667" s="41">
        <v>4.535926582726667E-5</v>
      </c>
      <c r="D667" s="41">
        <v>0</v>
      </c>
      <c r="E667" s="41">
        <v>0</v>
      </c>
      <c r="F667" s="41">
        <f t="shared" si="20"/>
        <v>1.1339816456816667E-5</v>
      </c>
      <c r="G667" s="41">
        <v>0</v>
      </c>
      <c r="H667" s="41">
        <v>0</v>
      </c>
      <c r="I667" s="41">
        <v>0</v>
      </c>
      <c r="J667" s="41">
        <v>0</v>
      </c>
      <c r="K667" s="41">
        <v>0</v>
      </c>
      <c r="L667" s="41">
        <f t="shared" si="21"/>
        <v>0</v>
      </c>
    </row>
    <row r="668" spans="1:12" ht="18" x14ac:dyDescent="0.4">
      <c r="A668" s="34" t="s">
        <v>927</v>
      </c>
      <c r="B668" s="41">
        <v>2.3328784220399998E-5</v>
      </c>
      <c r="C668" s="41">
        <v>5.4395479116333335E-5</v>
      </c>
      <c r="D668" s="41">
        <v>6.7726267944066669E-5</v>
      </c>
      <c r="E668" s="41">
        <v>1.8352858776500002E-4</v>
      </c>
      <c r="F668" s="41">
        <f t="shared" si="20"/>
        <v>8.2244779761449997E-5</v>
      </c>
      <c r="G668" s="41">
        <v>3.117795757746667E-4</v>
      </c>
      <c r="H668" s="41">
        <v>6.9238001365433345E-4</v>
      </c>
      <c r="I668" s="41">
        <v>0</v>
      </c>
      <c r="J668" s="41">
        <v>4.5904181225566664E-5</v>
      </c>
      <c r="K668" s="41">
        <v>3.5717474774666667E-5</v>
      </c>
      <c r="L668" s="41">
        <f t="shared" si="21"/>
        <v>2.1715624908584668E-4</v>
      </c>
    </row>
    <row r="669" spans="1:12" ht="18" x14ac:dyDescent="0.4">
      <c r="A669" s="34" t="s">
        <v>928</v>
      </c>
      <c r="B669" s="41">
        <v>0</v>
      </c>
      <c r="C669" s="41">
        <v>0</v>
      </c>
      <c r="D669" s="41">
        <v>0</v>
      </c>
      <c r="E669" s="41">
        <v>7.968571952233334E-6</v>
      </c>
      <c r="F669" s="41">
        <f t="shared" si="20"/>
        <v>1.9921429880583335E-6</v>
      </c>
      <c r="G669" s="41">
        <v>0</v>
      </c>
      <c r="H669" s="41">
        <v>0</v>
      </c>
      <c r="I669" s="41">
        <v>0</v>
      </c>
      <c r="J669" s="41">
        <v>0</v>
      </c>
      <c r="K669" s="41">
        <v>0</v>
      </c>
      <c r="L669" s="41">
        <f t="shared" si="21"/>
        <v>0</v>
      </c>
    </row>
    <row r="670" spans="1:12" ht="18" x14ac:dyDescent="0.4">
      <c r="A670" s="34" t="s">
        <v>929</v>
      </c>
      <c r="B670" s="41">
        <v>0</v>
      </c>
      <c r="C670" s="41">
        <v>0</v>
      </c>
      <c r="D670" s="41">
        <v>0</v>
      </c>
      <c r="E670" s="41">
        <v>0</v>
      </c>
      <c r="F670" s="41">
        <f t="shared" si="20"/>
        <v>0</v>
      </c>
      <c r="G670" s="41">
        <v>0</v>
      </c>
      <c r="H670" s="41">
        <v>3.5963572918033328E-5</v>
      </c>
      <c r="I670" s="41">
        <v>6.7540642581666664E-6</v>
      </c>
      <c r="J670" s="41">
        <v>7.5835134417666667E-6</v>
      </c>
      <c r="K670" s="41">
        <v>0</v>
      </c>
      <c r="L670" s="41">
        <f t="shared" si="21"/>
        <v>1.0060230123593333E-5</v>
      </c>
    </row>
    <row r="671" spans="1:12" ht="18" x14ac:dyDescent="0.4">
      <c r="A671" s="34" t="s">
        <v>930</v>
      </c>
      <c r="B671" s="41">
        <v>0</v>
      </c>
      <c r="C671" s="41">
        <v>6.6225883539466671E-5</v>
      </c>
      <c r="D671" s="41">
        <v>0</v>
      </c>
      <c r="E671" s="41">
        <v>1.6674747242366667E-5</v>
      </c>
      <c r="F671" s="41">
        <f t="shared" si="20"/>
        <v>2.0725157695458334E-5</v>
      </c>
      <c r="G671" s="41">
        <v>0</v>
      </c>
      <c r="H671" s="41">
        <v>1.7457948167366665E-5</v>
      </c>
      <c r="I671" s="41">
        <v>0</v>
      </c>
      <c r="J671" s="41">
        <v>0</v>
      </c>
      <c r="K671" s="41">
        <v>0</v>
      </c>
      <c r="L671" s="41">
        <f t="shared" si="21"/>
        <v>3.4915896334733332E-6</v>
      </c>
    </row>
    <row r="672" spans="1:12" ht="18" x14ac:dyDescent="0.4">
      <c r="A672" s="34" t="s">
        <v>931</v>
      </c>
      <c r="B672" s="41">
        <v>0</v>
      </c>
      <c r="C672" s="41">
        <v>2.639761709256667E-5</v>
      </c>
      <c r="D672" s="41">
        <v>4.3277300688833335E-5</v>
      </c>
      <c r="E672" s="41">
        <v>3.7576202427966669E-5</v>
      </c>
      <c r="F672" s="41">
        <f t="shared" si="20"/>
        <v>2.681278005234167E-5</v>
      </c>
      <c r="G672" s="41">
        <v>3.1807678645533333E-5</v>
      </c>
      <c r="H672" s="41">
        <v>1.7039043945099998E-4</v>
      </c>
      <c r="I672" s="41">
        <v>0</v>
      </c>
      <c r="J672" s="41">
        <v>7.5835134417666667E-6</v>
      </c>
      <c r="K672" s="41">
        <v>0</v>
      </c>
      <c r="L672" s="41">
        <f t="shared" si="21"/>
        <v>4.195632630766E-5</v>
      </c>
    </row>
    <row r="673" spans="1:12" ht="18" x14ac:dyDescent="0.4">
      <c r="A673" s="34" t="s">
        <v>932</v>
      </c>
      <c r="B673" s="41">
        <v>0</v>
      </c>
      <c r="C673" s="41">
        <v>0</v>
      </c>
      <c r="D673" s="41">
        <v>0</v>
      </c>
      <c r="E673" s="41">
        <v>7.968571952233334E-6</v>
      </c>
      <c r="F673" s="41">
        <f t="shared" si="20"/>
        <v>1.9921429880583335E-6</v>
      </c>
      <c r="G673" s="41">
        <v>0</v>
      </c>
      <c r="H673" s="41">
        <v>0</v>
      </c>
      <c r="I673" s="41">
        <v>0</v>
      </c>
      <c r="J673" s="41">
        <v>0</v>
      </c>
      <c r="K673" s="41">
        <v>0</v>
      </c>
      <c r="L673" s="41">
        <f t="shared" si="21"/>
        <v>0</v>
      </c>
    </row>
    <row r="674" spans="1:12" ht="18" x14ac:dyDescent="0.4">
      <c r="A674" s="34" t="s">
        <v>933</v>
      </c>
      <c r="B674" s="41">
        <v>2.6215516085933336E-5</v>
      </c>
      <c r="C674" s="41">
        <v>6.1971334506099991E-5</v>
      </c>
      <c r="D674" s="41">
        <v>7.5767628496666665E-5</v>
      </c>
      <c r="E674" s="41">
        <v>1.3204848769466667E-4</v>
      </c>
      <c r="F674" s="41">
        <f t="shared" si="20"/>
        <v>7.4000741695841662E-5</v>
      </c>
      <c r="G674" s="41">
        <v>3.7228304445533335E-5</v>
      </c>
      <c r="H674" s="41">
        <v>1.08269083613E-4</v>
      </c>
      <c r="I674" s="41">
        <v>0</v>
      </c>
      <c r="J674" s="41">
        <v>1.0811979673466667E-5</v>
      </c>
      <c r="K674" s="41">
        <v>0</v>
      </c>
      <c r="L674" s="41">
        <f t="shared" si="21"/>
        <v>3.1261873546400008E-5</v>
      </c>
    </row>
    <row r="675" spans="1:12" ht="18" x14ac:dyDescent="0.4">
      <c r="A675" s="34" t="s">
        <v>934</v>
      </c>
      <c r="B675" s="41">
        <v>0</v>
      </c>
      <c r="C675" s="41">
        <v>0</v>
      </c>
      <c r="D675" s="41">
        <v>0</v>
      </c>
      <c r="E675" s="41">
        <v>0</v>
      </c>
      <c r="F675" s="41">
        <f t="shared" si="20"/>
        <v>0</v>
      </c>
      <c r="G675" s="41">
        <v>1.8330629565466666E-5</v>
      </c>
      <c r="H675" s="41">
        <v>0</v>
      </c>
      <c r="I675" s="41">
        <v>0</v>
      </c>
      <c r="J675" s="41">
        <v>0</v>
      </c>
      <c r="K675" s="41">
        <v>0</v>
      </c>
      <c r="L675" s="41">
        <f t="shared" si="21"/>
        <v>3.6661259130933331E-6</v>
      </c>
    </row>
    <row r="676" spans="1:12" ht="18" x14ac:dyDescent="0.4">
      <c r="A676" s="34" t="s">
        <v>935</v>
      </c>
      <c r="B676" s="41">
        <v>0</v>
      </c>
      <c r="C676" s="41">
        <v>0</v>
      </c>
      <c r="D676" s="41">
        <v>0</v>
      </c>
      <c r="E676" s="41">
        <v>2.4643319194566667E-5</v>
      </c>
      <c r="F676" s="41">
        <f t="shared" si="20"/>
        <v>6.1608297986416667E-6</v>
      </c>
      <c r="G676" s="41">
        <v>0</v>
      </c>
      <c r="H676" s="41">
        <v>0</v>
      </c>
      <c r="I676" s="41">
        <v>0</v>
      </c>
      <c r="J676" s="41">
        <v>0</v>
      </c>
      <c r="K676" s="41">
        <v>0</v>
      </c>
      <c r="L676" s="41">
        <f t="shared" si="21"/>
        <v>0</v>
      </c>
    </row>
    <row r="677" spans="1:12" ht="18" x14ac:dyDescent="0.4">
      <c r="A677" s="34" t="s">
        <v>936</v>
      </c>
      <c r="B677" s="41">
        <v>0</v>
      </c>
      <c r="C677" s="41">
        <v>0</v>
      </c>
      <c r="D677" s="41">
        <v>0</v>
      </c>
      <c r="E677" s="41">
        <v>2.4643319194566667E-5</v>
      </c>
      <c r="F677" s="41">
        <f t="shared" si="20"/>
        <v>6.1608297986416667E-6</v>
      </c>
      <c r="G677" s="41">
        <v>9.1653147827333329E-6</v>
      </c>
      <c r="H677" s="41">
        <v>0</v>
      </c>
      <c r="I677" s="41">
        <v>0</v>
      </c>
      <c r="J677" s="41">
        <v>0</v>
      </c>
      <c r="K677" s="41">
        <v>0</v>
      </c>
      <c r="L677" s="41">
        <f t="shared" si="21"/>
        <v>1.8330629565466665E-6</v>
      </c>
    </row>
    <row r="678" spans="1:12" ht="18" x14ac:dyDescent="0.4">
      <c r="A678" s="34" t="s">
        <v>937</v>
      </c>
      <c r="B678" s="41">
        <v>0</v>
      </c>
      <c r="C678" s="41">
        <v>0</v>
      </c>
      <c r="D678" s="41">
        <v>0</v>
      </c>
      <c r="E678" s="41">
        <v>0</v>
      </c>
      <c r="F678" s="41">
        <f t="shared" si="20"/>
        <v>0</v>
      </c>
      <c r="G678" s="41">
        <v>3.6661259130999997E-5</v>
      </c>
      <c r="H678" s="41">
        <v>0</v>
      </c>
      <c r="I678" s="41">
        <v>0</v>
      </c>
      <c r="J678" s="41">
        <v>0</v>
      </c>
      <c r="K678" s="41">
        <v>0</v>
      </c>
      <c r="L678" s="41">
        <f t="shared" si="21"/>
        <v>7.3322518261999993E-6</v>
      </c>
    </row>
    <row r="679" spans="1:12" ht="18" x14ac:dyDescent="0.4">
      <c r="A679" s="34" t="s">
        <v>938</v>
      </c>
      <c r="B679" s="41">
        <v>0</v>
      </c>
      <c r="C679" s="41">
        <v>0</v>
      </c>
      <c r="D679" s="41">
        <v>0</v>
      </c>
      <c r="E679" s="41">
        <v>0</v>
      </c>
      <c r="F679" s="41">
        <f t="shared" si="20"/>
        <v>0</v>
      </c>
      <c r="G679" s="41">
        <v>7.3322518261999993E-5</v>
      </c>
      <c r="H679" s="41">
        <v>0</v>
      </c>
      <c r="I679" s="41">
        <v>0</v>
      </c>
      <c r="J679" s="41">
        <v>0</v>
      </c>
      <c r="K679" s="41">
        <v>0</v>
      </c>
      <c r="L679" s="41">
        <f t="shared" si="21"/>
        <v>1.4664503652399999E-5</v>
      </c>
    </row>
    <row r="680" spans="1:12" ht="18" x14ac:dyDescent="0.4">
      <c r="A680" s="34" t="s">
        <v>939</v>
      </c>
      <c r="B680" s="41">
        <v>0</v>
      </c>
      <c r="C680" s="41">
        <v>9.5823990494333329E-6</v>
      </c>
      <c r="D680" s="41">
        <v>8.9062263428333335E-6</v>
      </c>
      <c r="E680" s="41">
        <v>0</v>
      </c>
      <c r="F680" s="41">
        <f t="shared" si="20"/>
        <v>4.6221563480666666E-6</v>
      </c>
      <c r="G680" s="41">
        <v>1.6712769403666669E-5</v>
      </c>
      <c r="H680" s="41">
        <v>1.0759977188833333E-5</v>
      </c>
      <c r="I680" s="41">
        <v>0</v>
      </c>
      <c r="J680" s="41">
        <v>0</v>
      </c>
      <c r="K680" s="41">
        <v>0</v>
      </c>
      <c r="L680" s="41">
        <f t="shared" si="21"/>
        <v>5.4945493185000002E-6</v>
      </c>
    </row>
    <row r="681" spans="1:12" ht="18" x14ac:dyDescent="0.4">
      <c r="A681" s="34" t="s">
        <v>940</v>
      </c>
      <c r="B681" s="41">
        <v>0</v>
      </c>
      <c r="C681" s="41">
        <v>0</v>
      </c>
      <c r="D681" s="41">
        <v>8.2793108301666675E-6</v>
      </c>
      <c r="E681" s="41">
        <v>0</v>
      </c>
      <c r="F681" s="41">
        <f t="shared" si="20"/>
        <v>2.0698277075416669E-6</v>
      </c>
      <c r="G681" s="41">
        <v>0</v>
      </c>
      <c r="H681" s="41">
        <v>0</v>
      </c>
      <c r="I681" s="41">
        <v>0</v>
      </c>
      <c r="J681" s="41">
        <v>0</v>
      </c>
      <c r="K681" s="41">
        <v>0</v>
      </c>
      <c r="L681" s="41">
        <f t="shared" si="21"/>
        <v>0</v>
      </c>
    </row>
    <row r="682" spans="1:12" ht="18" x14ac:dyDescent="0.4">
      <c r="A682" s="34" t="s">
        <v>941</v>
      </c>
      <c r="B682" s="41">
        <v>0</v>
      </c>
      <c r="C682" s="41">
        <v>0</v>
      </c>
      <c r="D682" s="41">
        <v>0</v>
      </c>
      <c r="E682" s="41">
        <v>0</v>
      </c>
      <c r="F682" s="41">
        <f t="shared" si="20"/>
        <v>0</v>
      </c>
      <c r="G682" s="41">
        <v>0</v>
      </c>
      <c r="H682" s="41">
        <v>0</v>
      </c>
      <c r="I682" s="41">
        <v>0</v>
      </c>
      <c r="J682" s="41">
        <v>2.1623959346966663E-5</v>
      </c>
      <c r="K682" s="41">
        <v>7.2231371529333333E-6</v>
      </c>
      <c r="L682" s="41">
        <f t="shared" si="21"/>
        <v>5.7694192999799993E-6</v>
      </c>
    </row>
    <row r="683" spans="1:12" ht="18" x14ac:dyDescent="0.4">
      <c r="A683" s="34" t="s">
        <v>942</v>
      </c>
      <c r="B683" s="41">
        <v>5.8321960550999995E-6</v>
      </c>
      <c r="C683" s="41">
        <v>0</v>
      </c>
      <c r="D683" s="41">
        <v>0</v>
      </c>
      <c r="E683" s="41">
        <v>1.7412350580266666E-5</v>
      </c>
      <c r="F683" s="41">
        <f t="shared" si="20"/>
        <v>5.8111366588416661E-6</v>
      </c>
      <c r="G683" s="41">
        <v>0</v>
      </c>
      <c r="H683" s="41">
        <v>0</v>
      </c>
      <c r="I683" s="41">
        <v>0</v>
      </c>
      <c r="J683" s="41">
        <v>0</v>
      </c>
      <c r="K683" s="41">
        <v>0</v>
      </c>
      <c r="L683" s="41">
        <f t="shared" si="21"/>
        <v>0</v>
      </c>
    </row>
    <row r="684" spans="1:12" ht="18" x14ac:dyDescent="0.4">
      <c r="A684" s="34" t="s">
        <v>943</v>
      </c>
      <c r="B684" s="41">
        <v>0</v>
      </c>
      <c r="C684" s="41">
        <v>0</v>
      </c>
      <c r="D684" s="41">
        <v>0</v>
      </c>
      <c r="E684" s="41">
        <v>4.1704691827000004E-4</v>
      </c>
      <c r="F684" s="41">
        <f t="shared" si="20"/>
        <v>1.0426172956750001E-4</v>
      </c>
      <c r="G684" s="41">
        <v>9.1653147827333329E-6</v>
      </c>
      <c r="H684" s="41">
        <v>9.078199611466667E-6</v>
      </c>
      <c r="I684" s="41">
        <v>0</v>
      </c>
      <c r="J684" s="41">
        <v>9.1131949950333333E-6</v>
      </c>
      <c r="K684" s="41">
        <v>0</v>
      </c>
      <c r="L684" s="41">
        <f t="shared" si="21"/>
        <v>5.4713418778466668E-6</v>
      </c>
    </row>
    <row r="685" spans="1:12" ht="18" x14ac:dyDescent="0.4">
      <c r="A685" s="34" t="s">
        <v>944</v>
      </c>
      <c r="B685" s="41">
        <v>0</v>
      </c>
      <c r="C685" s="41">
        <v>0</v>
      </c>
      <c r="D685" s="41">
        <v>0</v>
      </c>
      <c r="E685" s="41">
        <v>4.5365210628966671E-5</v>
      </c>
      <c r="F685" s="41">
        <f t="shared" si="20"/>
        <v>1.1341302657241668E-5</v>
      </c>
      <c r="G685" s="41">
        <v>9.1653147827333329E-6</v>
      </c>
      <c r="H685" s="41">
        <v>2.1519954377700002E-5</v>
      </c>
      <c r="I685" s="41">
        <v>6.7540642581666664E-6</v>
      </c>
      <c r="J685" s="41">
        <v>0</v>
      </c>
      <c r="K685" s="41">
        <v>0</v>
      </c>
      <c r="L685" s="41">
        <f t="shared" si="21"/>
        <v>7.4878666837200012E-6</v>
      </c>
    </row>
    <row r="686" spans="1:12" ht="18" x14ac:dyDescent="0.4">
      <c r="A686" s="34" t="s">
        <v>945</v>
      </c>
      <c r="B686" s="41">
        <v>0</v>
      </c>
      <c r="C686" s="41">
        <v>5.5995724047433339E-5</v>
      </c>
      <c r="D686" s="41">
        <v>0</v>
      </c>
      <c r="E686" s="41">
        <v>9.6233423792666658E-6</v>
      </c>
      <c r="F686" s="41">
        <f t="shared" si="20"/>
        <v>1.6404766606675002E-5</v>
      </c>
      <c r="G686" s="41">
        <v>0</v>
      </c>
      <c r="H686" s="41">
        <v>1.5350224221606664E-4</v>
      </c>
      <c r="I686" s="41">
        <v>7.5068312163999999E-6</v>
      </c>
      <c r="J686" s="41">
        <v>0</v>
      </c>
      <c r="K686" s="41">
        <v>6.3460693586700001E-4</v>
      </c>
      <c r="L686" s="41">
        <f t="shared" si="21"/>
        <v>1.5912320185989333E-4</v>
      </c>
    </row>
    <row r="687" spans="1:12" ht="18" x14ac:dyDescent="0.4">
      <c r="A687" s="34" t="s">
        <v>946</v>
      </c>
      <c r="B687" s="41">
        <v>0</v>
      </c>
      <c r="C687" s="41">
        <v>8.7314892427999996E-6</v>
      </c>
      <c r="D687" s="41">
        <v>0</v>
      </c>
      <c r="E687" s="41">
        <v>0</v>
      </c>
      <c r="F687" s="41">
        <f t="shared" si="20"/>
        <v>2.1828723106999999E-6</v>
      </c>
      <c r="G687" s="41">
        <v>7.5474546209333332E-6</v>
      </c>
      <c r="H687" s="41">
        <v>4.1358131177999994E-5</v>
      </c>
      <c r="I687" s="41">
        <v>0</v>
      </c>
      <c r="J687" s="41">
        <v>0</v>
      </c>
      <c r="K687" s="41">
        <v>0</v>
      </c>
      <c r="L687" s="41">
        <f t="shared" si="21"/>
        <v>9.7811171597866653E-6</v>
      </c>
    </row>
    <row r="688" spans="1:12" ht="18" x14ac:dyDescent="0.4">
      <c r="A688" s="34" t="s">
        <v>947</v>
      </c>
      <c r="B688" s="41">
        <v>0</v>
      </c>
      <c r="C688" s="41">
        <v>0</v>
      </c>
      <c r="D688" s="41">
        <v>0</v>
      </c>
      <c r="E688" s="41">
        <v>1.6723231635766664E-4</v>
      </c>
      <c r="F688" s="41">
        <f t="shared" si="20"/>
        <v>4.180807908941666E-5</v>
      </c>
      <c r="G688" s="41">
        <v>9.7323600973333326E-6</v>
      </c>
      <c r="H688" s="41">
        <v>1.9488951272499998E-5</v>
      </c>
      <c r="I688" s="41">
        <v>0</v>
      </c>
      <c r="J688" s="41">
        <v>0</v>
      </c>
      <c r="K688" s="41">
        <v>7.2231371529333333E-6</v>
      </c>
      <c r="L688" s="41">
        <f t="shared" si="21"/>
        <v>7.2888897045533325E-6</v>
      </c>
    </row>
    <row r="689" spans="1:12" ht="18" x14ac:dyDescent="0.4">
      <c r="A689" s="34" t="s">
        <v>948</v>
      </c>
      <c r="B689" s="41">
        <v>0</v>
      </c>
      <c r="C689" s="41">
        <v>0</v>
      </c>
      <c r="D689" s="41">
        <v>0</v>
      </c>
      <c r="E689" s="41">
        <v>2.7952860048700002E-5</v>
      </c>
      <c r="F689" s="41">
        <f t="shared" si="20"/>
        <v>6.9882150121750005E-6</v>
      </c>
      <c r="G689" s="41">
        <v>1.8330629565466666E-5</v>
      </c>
      <c r="H689" s="41">
        <v>2.0705760702869999E-3</v>
      </c>
      <c r="I689" s="41">
        <v>1.7615440242539998E-4</v>
      </c>
      <c r="J689" s="41">
        <v>6.4130571215633344E-5</v>
      </c>
      <c r="K689" s="41">
        <v>9.125064930693333E-5</v>
      </c>
      <c r="L689" s="41">
        <f t="shared" si="21"/>
        <v>4.8408846456008661E-4</v>
      </c>
    </row>
    <row r="690" spans="1:12" ht="18" x14ac:dyDescent="0.4">
      <c r="A690" s="34" t="s">
        <v>949</v>
      </c>
      <c r="B690" s="41">
        <v>2.9761631747166666E-5</v>
      </c>
      <c r="C690" s="41">
        <v>8.2939526900300002E-5</v>
      </c>
      <c r="D690" s="41">
        <v>2.0581587504816666E-4</v>
      </c>
      <c r="E690" s="41">
        <v>9.4472285266933339E-5</v>
      </c>
      <c r="F690" s="41">
        <f t="shared" si="20"/>
        <v>1.0324732974064167E-4</v>
      </c>
      <c r="G690" s="41">
        <v>3.5610444283733331E-5</v>
      </c>
      <c r="H690" s="41">
        <v>0</v>
      </c>
      <c r="I690" s="41">
        <v>3.0634475066533331E-5</v>
      </c>
      <c r="J690" s="41">
        <v>0</v>
      </c>
      <c r="K690" s="41">
        <v>0</v>
      </c>
      <c r="L690" s="41">
        <f t="shared" si="21"/>
        <v>1.3248983870053332E-5</v>
      </c>
    </row>
    <row r="691" spans="1:12" ht="18" x14ac:dyDescent="0.4">
      <c r="A691" s="34" t="s">
        <v>950</v>
      </c>
      <c r="B691" s="41">
        <v>0</v>
      </c>
      <c r="C691" s="41">
        <v>1.7462978485599999E-5</v>
      </c>
      <c r="D691" s="41">
        <v>0</v>
      </c>
      <c r="E691" s="41">
        <v>1.9297236639266666E-4</v>
      </c>
      <c r="F691" s="41">
        <f t="shared" si="20"/>
        <v>5.2608836219566663E-5</v>
      </c>
      <c r="G691" s="41">
        <v>0</v>
      </c>
      <c r="H691" s="41">
        <v>0</v>
      </c>
      <c r="I691" s="41">
        <v>8.1867897960000008E-6</v>
      </c>
      <c r="J691" s="41">
        <v>0</v>
      </c>
      <c r="K691" s="41">
        <v>0</v>
      </c>
      <c r="L691" s="41">
        <f t="shared" si="21"/>
        <v>1.6373579592000002E-6</v>
      </c>
    </row>
    <row r="692" spans="1:12" ht="18" x14ac:dyDescent="0.4">
      <c r="A692" s="34" t="s">
        <v>951</v>
      </c>
      <c r="B692" s="41">
        <v>2.7475551353266665E-5</v>
      </c>
      <c r="C692" s="41">
        <v>3.3532675511720005E-4</v>
      </c>
      <c r="D692" s="41">
        <v>5.7575029096699993E-4</v>
      </c>
      <c r="E692" s="41">
        <v>3.3408615688033331E-4</v>
      </c>
      <c r="F692" s="41">
        <f t="shared" si="20"/>
        <v>3.1815968857945001E-4</v>
      </c>
      <c r="G692" s="41">
        <v>7.6099668179366658E-5</v>
      </c>
      <c r="H692" s="41">
        <v>9.078199611466667E-6</v>
      </c>
      <c r="I692" s="41">
        <v>2.98817081083E-5</v>
      </c>
      <c r="J692" s="41">
        <v>0</v>
      </c>
      <c r="K692" s="41">
        <v>0</v>
      </c>
      <c r="L692" s="41">
        <f t="shared" si="21"/>
        <v>2.3011915179826663E-5</v>
      </c>
    </row>
    <row r="693" spans="1:12" ht="18" x14ac:dyDescent="0.4">
      <c r="A693" s="34" t="s">
        <v>952</v>
      </c>
      <c r="B693" s="41">
        <v>4.3134177791183332E-3</v>
      </c>
      <c r="C693" s="41">
        <v>7.6659192395333334E-5</v>
      </c>
      <c r="D693" s="41">
        <v>8.2793108301666675E-6</v>
      </c>
      <c r="E693" s="41">
        <v>0</v>
      </c>
      <c r="F693" s="41">
        <f t="shared" si="20"/>
        <v>1.0995890705859583E-3</v>
      </c>
      <c r="G693" s="41">
        <v>5.3457304316566663E-5</v>
      </c>
      <c r="H693" s="41">
        <v>9.078199611466667E-6</v>
      </c>
      <c r="I693" s="41">
        <v>3.8894073241200001E-5</v>
      </c>
      <c r="J693" s="41">
        <v>1.99251746685E-5</v>
      </c>
      <c r="K693" s="41">
        <v>4.4646843468333338E-5</v>
      </c>
      <c r="L693" s="41">
        <f t="shared" si="21"/>
        <v>3.3200319061213329E-5</v>
      </c>
    </row>
    <row r="694" spans="1:12" ht="18" x14ac:dyDescent="0.4">
      <c r="A694" s="34" t="s">
        <v>953</v>
      </c>
      <c r="B694" s="41">
        <v>8.7189279206333334E-6</v>
      </c>
      <c r="C694" s="41">
        <v>2.4302704906899999E-4</v>
      </c>
      <c r="D694" s="41">
        <v>4.1314638708066665E-4</v>
      </c>
      <c r="E694" s="41">
        <v>4.2769512237733333E-4</v>
      </c>
      <c r="F694" s="41">
        <f t="shared" si="20"/>
        <v>2.7314687161190834E-4</v>
      </c>
      <c r="G694" s="41">
        <v>3.0221376724133331E-4</v>
      </c>
      <c r="H694" s="41">
        <v>8.9385094003333328E-5</v>
      </c>
      <c r="I694" s="41">
        <v>0</v>
      </c>
      <c r="J694" s="41">
        <v>2.2750540325333332E-5</v>
      </c>
      <c r="K694" s="41">
        <v>8.9293686936333327E-6</v>
      </c>
      <c r="L694" s="41">
        <f t="shared" si="21"/>
        <v>8.4655754052726653E-5</v>
      </c>
    </row>
    <row r="695" spans="1:12" ht="18" x14ac:dyDescent="0.4">
      <c r="A695" s="34" t="s">
        <v>954</v>
      </c>
      <c r="B695" s="41">
        <v>1.4551123975733334E-5</v>
      </c>
      <c r="C695" s="41">
        <v>8.7314892427999996E-6</v>
      </c>
      <c r="D695" s="41">
        <v>8.2793108301666675E-6</v>
      </c>
      <c r="E695" s="41">
        <v>2.4643319194566667E-5</v>
      </c>
      <c r="F695" s="41">
        <f t="shared" si="20"/>
        <v>1.4051310810816667E-5</v>
      </c>
      <c r="G695" s="41">
        <v>1.6712769403666669E-5</v>
      </c>
      <c r="H695" s="41">
        <v>0</v>
      </c>
      <c r="I695" s="41">
        <v>8.1867897960000008E-6</v>
      </c>
      <c r="J695" s="41">
        <v>0</v>
      </c>
      <c r="K695" s="41">
        <v>9.3190565386999998E-6</v>
      </c>
      <c r="L695" s="41">
        <f t="shared" si="21"/>
        <v>6.843723147673334E-6</v>
      </c>
    </row>
    <row r="696" spans="1:12" ht="18" x14ac:dyDescent="0.4">
      <c r="A696" s="34" t="s">
        <v>955</v>
      </c>
      <c r="B696" s="41">
        <v>0</v>
      </c>
      <c r="C696" s="41">
        <v>3.6729351266566663E-5</v>
      </c>
      <c r="D696" s="41">
        <v>8.2793108301666675E-6</v>
      </c>
      <c r="E696" s="41">
        <v>2.1130188406200001E-4</v>
      </c>
      <c r="F696" s="41">
        <f t="shared" si="20"/>
        <v>6.4077636539683339E-5</v>
      </c>
      <c r="G696" s="41">
        <v>9.2729161800999993E-5</v>
      </c>
      <c r="H696" s="41">
        <v>9.3097874686066666E-5</v>
      </c>
      <c r="I696" s="41">
        <v>0</v>
      </c>
      <c r="J696" s="41">
        <v>7.5835134417666667E-6</v>
      </c>
      <c r="K696" s="41">
        <v>0</v>
      </c>
      <c r="L696" s="41">
        <f t="shared" si="21"/>
        <v>3.8682109985766663E-5</v>
      </c>
    </row>
    <row r="697" spans="1:12" ht="18" x14ac:dyDescent="0.4">
      <c r="A697" s="34" t="s">
        <v>956</v>
      </c>
      <c r="B697" s="41">
        <v>4.1367291533300002E-5</v>
      </c>
      <c r="C697" s="41">
        <v>4.396217026026667E-5</v>
      </c>
      <c r="D697" s="41">
        <v>3.335519359806667E-5</v>
      </c>
      <c r="E697" s="41">
        <v>1.8329517669399999E-5</v>
      </c>
      <c r="F697" s="41">
        <f t="shared" si="20"/>
        <v>3.4253543265258333E-5</v>
      </c>
      <c r="G697" s="41">
        <v>9.7323600973333326E-6</v>
      </c>
      <c r="H697" s="41">
        <v>0</v>
      </c>
      <c r="I697" s="41">
        <v>0</v>
      </c>
      <c r="J697" s="41">
        <v>0</v>
      </c>
      <c r="K697" s="41">
        <v>0</v>
      </c>
      <c r="L697" s="41">
        <f t="shared" si="21"/>
        <v>1.9464720194666666E-6</v>
      </c>
    </row>
    <row r="698" spans="1:12" ht="18" x14ac:dyDescent="0.4">
      <c r="A698" s="34" t="s">
        <v>957</v>
      </c>
      <c r="B698" s="41">
        <v>7.3415003674166671E-5</v>
      </c>
      <c r="C698" s="41">
        <v>7.0461362034933338E-5</v>
      </c>
      <c r="D698" s="41">
        <v>8.9062263428333335E-6</v>
      </c>
      <c r="E698" s="41">
        <v>0</v>
      </c>
      <c r="F698" s="41">
        <f t="shared" si="20"/>
        <v>3.8195648012983337E-5</v>
      </c>
      <c r="G698" s="41">
        <v>0</v>
      </c>
      <c r="H698" s="41">
        <v>0</v>
      </c>
      <c r="I698" s="41">
        <v>5.1722243177966666E-5</v>
      </c>
      <c r="J698" s="41">
        <v>0</v>
      </c>
      <c r="K698" s="41">
        <v>0</v>
      </c>
      <c r="L698" s="41">
        <f t="shared" si="21"/>
        <v>1.0344448635593334E-5</v>
      </c>
    </row>
    <row r="699" spans="1:12" ht="18" x14ac:dyDescent="0.4">
      <c r="A699" s="34" t="s">
        <v>958</v>
      </c>
      <c r="B699" s="41">
        <v>5.8321960550999995E-6</v>
      </c>
      <c r="C699" s="41">
        <v>0</v>
      </c>
      <c r="D699" s="41">
        <v>0</v>
      </c>
      <c r="E699" s="41">
        <v>0</v>
      </c>
      <c r="F699" s="41">
        <f t="shared" si="20"/>
        <v>1.4580490137749999E-6</v>
      </c>
      <c r="G699" s="41">
        <v>0</v>
      </c>
      <c r="H699" s="41">
        <v>0</v>
      </c>
      <c r="I699" s="41">
        <v>0</v>
      </c>
      <c r="J699" s="41">
        <v>0</v>
      </c>
      <c r="K699" s="41">
        <v>0</v>
      </c>
      <c r="L699" s="41">
        <f t="shared" si="21"/>
        <v>0</v>
      </c>
    </row>
    <row r="700" spans="1:12" ht="18" x14ac:dyDescent="0.4">
      <c r="A700" s="34" t="s">
        <v>959</v>
      </c>
      <c r="B700" s="41">
        <v>1.4551123975733334E-5</v>
      </c>
      <c r="C700" s="41">
        <v>8.8330639249000006E-6</v>
      </c>
      <c r="D700" s="41">
        <v>2.590152828281E-4</v>
      </c>
      <c r="E700" s="41">
        <v>1.5276441221999998E-2</v>
      </c>
      <c r="F700" s="41">
        <f t="shared" si="20"/>
        <v>3.8897101731821828E-3</v>
      </c>
      <c r="G700" s="41">
        <v>1.8330629565466666E-5</v>
      </c>
      <c r="H700" s="41">
        <v>0</v>
      </c>
      <c r="I700" s="41">
        <v>1.0355837519126665E-3</v>
      </c>
      <c r="J700" s="41">
        <v>0</v>
      </c>
      <c r="K700" s="41">
        <v>9.3190565386999998E-6</v>
      </c>
      <c r="L700" s="41">
        <f t="shared" si="21"/>
        <v>2.1264668760336662E-4</v>
      </c>
    </row>
    <row r="701" spans="1:12" ht="18" x14ac:dyDescent="0.4">
      <c r="A701" s="34" t="s">
        <v>960</v>
      </c>
      <c r="B701" s="41">
        <v>0</v>
      </c>
      <c r="C701" s="41">
        <v>1.7666127849766669E-5</v>
      </c>
      <c r="D701" s="41">
        <v>4.1634504428233336E-5</v>
      </c>
      <c r="E701" s="41">
        <v>4.7189040651333339E-4</v>
      </c>
      <c r="F701" s="41">
        <f t="shared" si="20"/>
        <v>1.3279775969783335E-4</v>
      </c>
      <c r="G701" s="41">
        <v>0</v>
      </c>
      <c r="H701" s="41">
        <v>0</v>
      </c>
      <c r="I701" s="41">
        <v>0</v>
      </c>
      <c r="J701" s="41">
        <v>0</v>
      </c>
      <c r="K701" s="41">
        <v>0</v>
      </c>
      <c r="L701" s="41">
        <f t="shared" si="21"/>
        <v>0</v>
      </c>
    </row>
    <row r="702" spans="1:12" ht="18" x14ac:dyDescent="0.4">
      <c r="A702" s="34" t="s">
        <v>961</v>
      </c>
      <c r="B702" s="41">
        <v>0</v>
      </c>
      <c r="C702" s="41">
        <v>1.7666127849766669E-5</v>
      </c>
      <c r="D702" s="41">
        <v>2.9053720328900001E-5</v>
      </c>
      <c r="E702" s="41">
        <v>0</v>
      </c>
      <c r="F702" s="41">
        <f t="shared" si="20"/>
        <v>1.1679962044666667E-5</v>
      </c>
      <c r="G702" s="41">
        <v>0</v>
      </c>
      <c r="H702" s="41">
        <v>0</v>
      </c>
      <c r="I702" s="41">
        <v>0</v>
      </c>
      <c r="J702" s="41">
        <v>0</v>
      </c>
      <c r="K702" s="41">
        <v>8.9293686936333327E-6</v>
      </c>
      <c r="L702" s="41">
        <f t="shared" si="21"/>
        <v>1.7858737387266665E-6</v>
      </c>
    </row>
    <row r="703" spans="1:12" ht="18" x14ac:dyDescent="0.4">
      <c r="A703" s="34" t="s">
        <v>962</v>
      </c>
      <c r="B703" s="41">
        <v>5.8321960550999995E-6</v>
      </c>
      <c r="C703" s="41">
        <v>0</v>
      </c>
      <c r="D703" s="41">
        <v>0</v>
      </c>
      <c r="E703" s="41">
        <v>8.7061752901333328E-6</v>
      </c>
      <c r="F703" s="41">
        <f t="shared" si="20"/>
        <v>3.6345928363083333E-6</v>
      </c>
      <c r="G703" s="41">
        <v>9.1653147827333329E-6</v>
      </c>
      <c r="H703" s="41">
        <v>1.7807173695133333E-5</v>
      </c>
      <c r="I703" s="41">
        <v>1.6373579591966666E-5</v>
      </c>
      <c r="J703" s="41">
        <v>0</v>
      </c>
      <c r="K703" s="41">
        <v>0</v>
      </c>
      <c r="L703" s="41">
        <f t="shared" si="21"/>
        <v>8.6692136139666671E-6</v>
      </c>
    </row>
    <row r="704" spans="1:12" ht="18" x14ac:dyDescent="0.4">
      <c r="A704" s="34" t="s">
        <v>963</v>
      </c>
      <c r="B704" s="41">
        <v>0</v>
      </c>
      <c r="C704" s="41">
        <v>0</v>
      </c>
      <c r="D704" s="41">
        <v>0</v>
      </c>
      <c r="E704" s="41">
        <v>2.8870027137833335E-5</v>
      </c>
      <c r="F704" s="41">
        <f t="shared" si="20"/>
        <v>7.2175067844583337E-6</v>
      </c>
      <c r="G704" s="41">
        <v>1.6712769403666669E-5</v>
      </c>
      <c r="H704" s="41">
        <v>4.6723550106866668E-5</v>
      </c>
      <c r="I704" s="41">
        <v>0</v>
      </c>
      <c r="J704" s="41">
        <v>0</v>
      </c>
      <c r="K704" s="41">
        <v>0</v>
      </c>
      <c r="L704" s="41">
        <f t="shared" si="21"/>
        <v>1.2687263902106669E-5</v>
      </c>
    </row>
    <row r="705" spans="1:12" ht="18" x14ac:dyDescent="0.4">
      <c r="A705" s="34" t="s">
        <v>964</v>
      </c>
      <c r="B705" s="41">
        <v>0</v>
      </c>
      <c r="C705" s="41">
        <v>0</v>
      </c>
      <c r="D705" s="41">
        <v>0</v>
      </c>
      <c r="E705" s="41">
        <v>0</v>
      </c>
      <c r="F705" s="41">
        <f t="shared" si="20"/>
        <v>0</v>
      </c>
      <c r="G705" s="41">
        <v>0</v>
      </c>
      <c r="H705" s="41">
        <v>2.6326171733266667E-4</v>
      </c>
      <c r="I705" s="41">
        <v>1.1291838493263334E-4</v>
      </c>
      <c r="J705" s="41">
        <v>2.5809903431833331E-5</v>
      </c>
      <c r="K705" s="41">
        <v>0</v>
      </c>
      <c r="L705" s="41">
        <f t="shared" si="21"/>
        <v>8.0398001139426659E-5</v>
      </c>
    </row>
    <row r="706" spans="1:12" ht="18" x14ac:dyDescent="0.4">
      <c r="A706" s="34" t="s">
        <v>965</v>
      </c>
      <c r="B706" s="41">
        <v>0</v>
      </c>
      <c r="C706" s="41">
        <v>2.7248526899200002E-5</v>
      </c>
      <c r="D706" s="41">
        <v>8.2793108301666675E-6</v>
      </c>
      <c r="E706" s="41">
        <v>1.75919143315E-5</v>
      </c>
      <c r="F706" s="41">
        <f t="shared" si="20"/>
        <v>1.3279938015216668E-5</v>
      </c>
      <c r="G706" s="41">
        <v>9.1653147827333329E-6</v>
      </c>
      <c r="H706" s="41">
        <v>5.0087105261666662E-5</v>
      </c>
      <c r="I706" s="41">
        <v>0</v>
      </c>
      <c r="J706" s="41">
        <v>1.0811979673466667E-5</v>
      </c>
      <c r="K706" s="41">
        <v>0</v>
      </c>
      <c r="L706" s="41">
        <f t="shared" si="21"/>
        <v>1.4012879943573333E-5</v>
      </c>
    </row>
    <row r="707" spans="1:12" ht="18" x14ac:dyDescent="0.4">
      <c r="A707" s="34" t="s">
        <v>966</v>
      </c>
      <c r="B707" s="41">
        <v>0</v>
      </c>
      <c r="C707" s="41">
        <v>0</v>
      </c>
      <c r="D707" s="41">
        <v>0</v>
      </c>
      <c r="E707" s="41">
        <v>2.9928080405233331E-4</v>
      </c>
      <c r="F707" s="41">
        <f t="shared" si="20"/>
        <v>7.4820201013083327E-5</v>
      </c>
      <c r="G707" s="41">
        <v>0</v>
      </c>
      <c r="H707" s="41">
        <v>0</v>
      </c>
      <c r="I707" s="41">
        <v>0</v>
      </c>
      <c r="J707" s="41">
        <v>0</v>
      </c>
      <c r="K707" s="41">
        <v>0</v>
      </c>
      <c r="L707" s="41">
        <f t="shared" si="21"/>
        <v>0</v>
      </c>
    </row>
    <row r="708" spans="1:12" ht="18" x14ac:dyDescent="0.4">
      <c r="A708" s="34" t="s">
        <v>967</v>
      </c>
      <c r="B708" s="41">
        <v>0</v>
      </c>
      <c r="C708" s="41">
        <v>0</v>
      </c>
      <c r="D708" s="41">
        <v>0</v>
      </c>
      <c r="E708" s="41">
        <v>0</v>
      </c>
      <c r="F708" s="41">
        <f t="shared" ref="F708:F771" si="22">AVERAGE(B708:E708)</f>
        <v>0</v>
      </c>
      <c r="G708" s="41">
        <v>6.3106388631933331E-5</v>
      </c>
      <c r="H708" s="41">
        <v>0</v>
      </c>
      <c r="I708" s="41">
        <v>0</v>
      </c>
      <c r="J708" s="41">
        <v>0</v>
      </c>
      <c r="K708" s="41">
        <v>0</v>
      </c>
      <c r="L708" s="41">
        <f t="shared" ref="L708:L771" si="23">AVERAGE(G708:K708)</f>
        <v>1.2621277726386666E-5</v>
      </c>
    </row>
    <row r="709" spans="1:12" ht="18" x14ac:dyDescent="0.4">
      <c r="A709" s="34" t="s">
        <v>968</v>
      </c>
      <c r="B709" s="41">
        <v>0</v>
      </c>
      <c r="C709" s="41">
        <v>0</v>
      </c>
      <c r="D709" s="41">
        <v>0</v>
      </c>
      <c r="E709" s="41">
        <v>2.8870027137833335E-5</v>
      </c>
      <c r="F709" s="41">
        <f t="shared" si="22"/>
        <v>7.2175067844583337E-6</v>
      </c>
      <c r="G709" s="41">
        <v>0</v>
      </c>
      <c r="H709" s="41">
        <v>0</v>
      </c>
      <c r="I709" s="41">
        <v>0</v>
      </c>
      <c r="J709" s="41">
        <v>0</v>
      </c>
      <c r="K709" s="41">
        <v>0</v>
      </c>
      <c r="L709" s="41">
        <f t="shared" si="23"/>
        <v>0</v>
      </c>
    </row>
    <row r="710" spans="1:12" ht="18" x14ac:dyDescent="0.4">
      <c r="A710" s="34" t="s">
        <v>969</v>
      </c>
      <c r="B710" s="41">
        <v>0</v>
      </c>
      <c r="C710" s="41">
        <v>0</v>
      </c>
      <c r="D710" s="41">
        <v>0</v>
      </c>
      <c r="E710" s="41">
        <v>0</v>
      </c>
      <c r="F710" s="41">
        <f t="shared" si="22"/>
        <v>0</v>
      </c>
      <c r="G710" s="41">
        <v>0</v>
      </c>
      <c r="H710" s="41">
        <v>0</v>
      </c>
      <c r="I710" s="41">
        <v>0</v>
      </c>
      <c r="J710" s="41">
        <v>1.5167026883566668E-5</v>
      </c>
      <c r="K710" s="41">
        <v>0</v>
      </c>
      <c r="L710" s="41">
        <f t="shared" si="23"/>
        <v>3.0334053767133335E-6</v>
      </c>
    </row>
    <row r="711" spans="1:12" ht="18" x14ac:dyDescent="0.4">
      <c r="A711" s="34" t="s">
        <v>970</v>
      </c>
      <c r="B711" s="41">
        <v>0</v>
      </c>
      <c r="C711" s="41">
        <v>9.5823990494333329E-6</v>
      </c>
      <c r="D711" s="41">
        <v>0</v>
      </c>
      <c r="E711" s="41">
        <v>0</v>
      </c>
      <c r="F711" s="41">
        <f t="shared" si="22"/>
        <v>2.3955997623583332E-6</v>
      </c>
      <c r="G711" s="41">
        <v>0</v>
      </c>
      <c r="H711" s="41">
        <v>9.078199611466667E-6</v>
      </c>
      <c r="I711" s="41">
        <v>0</v>
      </c>
      <c r="J711" s="41">
        <v>0</v>
      </c>
      <c r="K711" s="41">
        <v>0</v>
      </c>
      <c r="L711" s="41">
        <f t="shared" si="23"/>
        <v>1.8156399222933334E-6</v>
      </c>
    </row>
    <row r="712" spans="1:12" ht="18" x14ac:dyDescent="0.4">
      <c r="A712" s="34" t="s">
        <v>971</v>
      </c>
      <c r="B712" s="41">
        <v>0</v>
      </c>
      <c r="C712" s="41">
        <v>4.6058384427599995E-4</v>
      </c>
      <c r="D712" s="41">
        <v>0</v>
      </c>
      <c r="E712" s="41">
        <v>2.0139620464499999E-3</v>
      </c>
      <c r="F712" s="41">
        <f t="shared" si="22"/>
        <v>6.1863647268149994E-4</v>
      </c>
      <c r="G712" s="41">
        <v>2.7523446995466667E-4</v>
      </c>
      <c r="H712" s="41">
        <v>2.6771741775867002E-3</v>
      </c>
      <c r="I712" s="41">
        <v>1.0082515781939998E-3</v>
      </c>
      <c r="J712" s="41">
        <v>2.8526176275166666E-4</v>
      </c>
      <c r="K712" s="41">
        <v>0</v>
      </c>
      <c r="L712" s="41">
        <f t="shared" si="23"/>
        <v>8.491843976974067E-4</v>
      </c>
    </row>
    <row r="713" spans="1:12" ht="18" x14ac:dyDescent="0.4">
      <c r="A713" s="34" t="s">
        <v>972</v>
      </c>
      <c r="B713" s="41">
        <v>9.3783117163333339E-6</v>
      </c>
      <c r="C713" s="41">
        <v>5.3442994627599996E-5</v>
      </c>
      <c r="D713" s="41">
        <v>5.2810442544499999E-5</v>
      </c>
      <c r="E713" s="41">
        <v>5.9548547832166665E-4</v>
      </c>
      <c r="F713" s="41">
        <f t="shared" si="22"/>
        <v>1.7777930680252499E-4</v>
      </c>
      <c r="G713" s="41">
        <v>4.4727382113233334E-4</v>
      </c>
      <c r="H713" s="41">
        <v>4.3994095946133335E-5</v>
      </c>
      <c r="I713" s="41">
        <v>2.2483203851866667E-3</v>
      </c>
      <c r="J713" s="41">
        <v>3.6790986230533334E-5</v>
      </c>
      <c r="K713" s="41">
        <v>0</v>
      </c>
      <c r="L713" s="41">
        <f t="shared" si="23"/>
        <v>5.5527585769913333E-4</v>
      </c>
    </row>
    <row r="714" spans="1:12" ht="18" x14ac:dyDescent="0.4">
      <c r="A714" s="34" t="s">
        <v>973</v>
      </c>
      <c r="B714" s="41">
        <v>0</v>
      </c>
      <c r="C714" s="41">
        <v>0</v>
      </c>
      <c r="D714" s="41">
        <v>2.4837932490500001E-5</v>
      </c>
      <c r="E714" s="41">
        <v>7.968571952233334E-6</v>
      </c>
      <c r="F714" s="41">
        <f t="shared" si="22"/>
        <v>8.2016261106833341E-6</v>
      </c>
      <c r="G714" s="41">
        <v>0</v>
      </c>
      <c r="H714" s="41">
        <v>0</v>
      </c>
      <c r="I714" s="41">
        <v>0</v>
      </c>
      <c r="J714" s="41">
        <v>0</v>
      </c>
      <c r="K714" s="41">
        <v>0</v>
      </c>
      <c r="L714" s="41">
        <f t="shared" si="23"/>
        <v>0</v>
      </c>
    </row>
    <row r="715" spans="1:12" ht="18" x14ac:dyDescent="0.4">
      <c r="A715" s="34" t="s">
        <v>974</v>
      </c>
      <c r="B715" s="41">
        <v>0</v>
      </c>
      <c r="C715" s="41">
        <v>0</v>
      </c>
      <c r="D715" s="41">
        <v>0</v>
      </c>
      <c r="E715" s="41">
        <v>2.8870027137833335E-5</v>
      </c>
      <c r="F715" s="41">
        <f t="shared" si="22"/>
        <v>7.2175067844583337E-6</v>
      </c>
      <c r="G715" s="41">
        <v>7.5474546209333332E-6</v>
      </c>
      <c r="H715" s="41">
        <v>0</v>
      </c>
      <c r="I715" s="41">
        <v>0</v>
      </c>
      <c r="J715" s="41">
        <v>0</v>
      </c>
      <c r="K715" s="41">
        <v>0</v>
      </c>
      <c r="L715" s="41">
        <f t="shared" si="23"/>
        <v>1.5094909241866666E-6</v>
      </c>
    </row>
    <row r="716" spans="1:12" ht="18" x14ac:dyDescent="0.4">
      <c r="A716" s="34" t="s">
        <v>975</v>
      </c>
      <c r="B716" s="41">
        <v>0</v>
      </c>
      <c r="C716" s="41">
        <v>0</v>
      </c>
      <c r="D716" s="41">
        <v>0</v>
      </c>
      <c r="E716" s="41">
        <v>1.8329517669399999E-5</v>
      </c>
      <c r="F716" s="41">
        <f t="shared" si="22"/>
        <v>4.5823794173499997E-6</v>
      </c>
      <c r="G716" s="41">
        <v>0</v>
      </c>
      <c r="H716" s="41">
        <v>0</v>
      </c>
      <c r="I716" s="41">
        <v>0</v>
      </c>
      <c r="J716" s="41">
        <v>0</v>
      </c>
      <c r="K716" s="41">
        <v>0</v>
      </c>
      <c r="L716" s="41">
        <f t="shared" si="23"/>
        <v>0</v>
      </c>
    </row>
    <row r="717" spans="1:12" ht="18" x14ac:dyDescent="0.4">
      <c r="A717" s="34" t="s">
        <v>976</v>
      </c>
      <c r="B717" s="41">
        <v>0</v>
      </c>
      <c r="C717" s="41">
        <v>9.5823990494333329E-6</v>
      </c>
      <c r="D717" s="41">
        <v>8.9062263428333335E-6</v>
      </c>
      <c r="E717" s="41">
        <v>9.6233423792666658E-6</v>
      </c>
      <c r="F717" s="41">
        <f t="shared" si="22"/>
        <v>7.0279919428833326E-6</v>
      </c>
      <c r="G717" s="41">
        <v>9.1653147827333329E-6</v>
      </c>
      <c r="H717" s="41">
        <v>9.6839794699666668E-5</v>
      </c>
      <c r="I717" s="41">
        <v>6.7540642581666664E-6</v>
      </c>
      <c r="J717" s="41">
        <v>4.2675714993833332E-5</v>
      </c>
      <c r="K717" s="41">
        <v>0</v>
      </c>
      <c r="L717" s="41">
        <f t="shared" si="23"/>
        <v>3.1086977746880001E-5</v>
      </c>
    </row>
    <row r="718" spans="1:12" ht="18" x14ac:dyDescent="0.4">
      <c r="A718" s="34" t="s">
        <v>977</v>
      </c>
      <c r="B718" s="41">
        <v>8.7189279206333334E-6</v>
      </c>
      <c r="C718" s="41">
        <v>1.7462978485599999E-5</v>
      </c>
      <c r="D718" s="41">
        <v>0</v>
      </c>
      <c r="E718" s="41">
        <v>0</v>
      </c>
      <c r="F718" s="41">
        <f t="shared" si="22"/>
        <v>6.5454766015583332E-6</v>
      </c>
      <c r="G718" s="41">
        <v>0</v>
      </c>
      <c r="H718" s="41">
        <v>0</v>
      </c>
      <c r="I718" s="41">
        <v>0</v>
      </c>
      <c r="J718" s="41">
        <v>0</v>
      </c>
      <c r="K718" s="41">
        <v>0</v>
      </c>
      <c r="L718" s="41">
        <f t="shared" si="23"/>
        <v>0</v>
      </c>
    </row>
    <row r="719" spans="1:12" ht="18" x14ac:dyDescent="0.4">
      <c r="A719" s="34" t="s">
        <v>978</v>
      </c>
      <c r="B719" s="41">
        <v>0</v>
      </c>
      <c r="C719" s="41">
        <v>0</v>
      </c>
      <c r="D719" s="41">
        <v>0</v>
      </c>
      <c r="E719" s="41">
        <v>3.4266661573833334E-5</v>
      </c>
      <c r="F719" s="41">
        <f t="shared" si="22"/>
        <v>8.5666653934583336E-6</v>
      </c>
      <c r="G719" s="41">
        <v>0</v>
      </c>
      <c r="H719" s="41">
        <v>0</v>
      </c>
      <c r="I719" s="41">
        <v>0</v>
      </c>
      <c r="J719" s="41">
        <v>0</v>
      </c>
      <c r="K719" s="41">
        <v>0</v>
      </c>
      <c r="L719" s="41">
        <f t="shared" si="23"/>
        <v>0</v>
      </c>
    </row>
    <row r="720" spans="1:12" ht="18" x14ac:dyDescent="0.4">
      <c r="A720" s="34" t="s">
        <v>979</v>
      </c>
      <c r="B720" s="41">
        <v>0</v>
      </c>
      <c r="C720" s="41">
        <v>0</v>
      </c>
      <c r="D720" s="41">
        <v>8.2793108301666675E-6</v>
      </c>
      <c r="E720" s="41">
        <v>0</v>
      </c>
      <c r="F720" s="41">
        <f t="shared" si="22"/>
        <v>2.0698277075416669E-6</v>
      </c>
      <c r="G720" s="41">
        <v>9.1653147827333329E-6</v>
      </c>
      <c r="H720" s="41">
        <v>0</v>
      </c>
      <c r="I720" s="41">
        <v>0</v>
      </c>
      <c r="J720" s="41">
        <v>0</v>
      </c>
      <c r="K720" s="41">
        <v>0</v>
      </c>
      <c r="L720" s="41">
        <f t="shared" si="23"/>
        <v>1.8330629565466665E-6</v>
      </c>
    </row>
    <row r="721" spans="1:12" ht="18" x14ac:dyDescent="0.4">
      <c r="A721" s="34" t="s">
        <v>980</v>
      </c>
      <c r="B721" s="41">
        <v>0</v>
      </c>
      <c r="C721" s="41">
        <v>1.8313888292233334E-5</v>
      </c>
      <c r="D721" s="41">
        <v>0</v>
      </c>
      <c r="E721" s="41">
        <v>2.8596944498366668E-4</v>
      </c>
      <c r="F721" s="41">
        <f t="shared" si="22"/>
        <v>7.6070833318975004E-5</v>
      </c>
      <c r="G721" s="41">
        <v>8.5748752494699994E-5</v>
      </c>
      <c r="H721" s="41">
        <v>3.0792512500333333E-4</v>
      </c>
      <c r="I721" s="41">
        <v>1.111424558674E-4</v>
      </c>
      <c r="J721" s="41">
        <v>2.2153429211066664E-4</v>
      </c>
      <c r="K721" s="41">
        <v>3.4400931078900004E-5</v>
      </c>
      <c r="L721" s="41">
        <f t="shared" si="23"/>
        <v>1.5215031131099999E-4</v>
      </c>
    </row>
    <row r="722" spans="1:12" ht="18" x14ac:dyDescent="0.4">
      <c r="A722" s="34" t="s">
        <v>981</v>
      </c>
      <c r="B722" s="41">
        <v>0</v>
      </c>
      <c r="C722" s="41">
        <v>0</v>
      </c>
      <c r="D722" s="41">
        <v>0</v>
      </c>
      <c r="E722" s="41">
        <v>5.9647584106333329E-5</v>
      </c>
      <c r="F722" s="41">
        <f t="shared" si="22"/>
        <v>1.4911896026583332E-5</v>
      </c>
      <c r="G722" s="41">
        <v>0</v>
      </c>
      <c r="H722" s="41">
        <v>1.0759977188833333E-5</v>
      </c>
      <c r="I722" s="41">
        <v>0</v>
      </c>
      <c r="J722" s="41">
        <v>0</v>
      </c>
      <c r="K722" s="41">
        <v>0</v>
      </c>
      <c r="L722" s="41">
        <f t="shared" si="23"/>
        <v>2.1519954377666666E-6</v>
      </c>
    </row>
    <row r="723" spans="1:12" ht="18" x14ac:dyDescent="0.4">
      <c r="A723" s="34" t="s">
        <v>982</v>
      </c>
      <c r="B723" s="41">
        <v>5.8321960550999995E-6</v>
      </c>
      <c r="C723" s="41">
        <v>5.2388935456666665E-5</v>
      </c>
      <c r="D723" s="41">
        <v>4.1396554150666667E-5</v>
      </c>
      <c r="E723" s="41">
        <v>2.5380922532499998E-5</v>
      </c>
      <c r="F723" s="41">
        <f t="shared" si="22"/>
        <v>3.1249652048733331E-5</v>
      </c>
      <c r="G723" s="41">
        <v>0</v>
      </c>
      <c r="H723" s="41">
        <v>3.0598153989166668E-5</v>
      </c>
      <c r="I723" s="41">
        <v>0</v>
      </c>
      <c r="J723" s="41">
        <v>0</v>
      </c>
      <c r="K723" s="41">
        <v>8.9293686936333327E-6</v>
      </c>
      <c r="L723" s="41">
        <f t="shared" si="23"/>
        <v>7.90550453656E-6</v>
      </c>
    </row>
    <row r="724" spans="1:12" ht="18" x14ac:dyDescent="0.4">
      <c r="A724" s="34" t="s">
        <v>983</v>
      </c>
      <c r="B724" s="41">
        <v>5.8321960550999995E-6</v>
      </c>
      <c r="C724" s="41">
        <v>0</v>
      </c>
      <c r="D724" s="41">
        <v>8.2793108301666675E-6</v>
      </c>
      <c r="E724" s="41">
        <v>2.7947607970733331E-4</v>
      </c>
      <c r="F724" s="41">
        <f t="shared" si="22"/>
        <v>7.3396896648149988E-5</v>
      </c>
      <c r="G724" s="41">
        <v>2.58780841864E-5</v>
      </c>
      <c r="H724" s="41">
        <v>4.4003004156533332E-4</v>
      </c>
      <c r="I724" s="41">
        <v>4.489537054109999E-5</v>
      </c>
      <c r="J724" s="41">
        <v>1.9651276340733334E-4</v>
      </c>
      <c r="K724" s="41">
        <v>1.4446274305866667E-5</v>
      </c>
      <c r="L724" s="41">
        <f t="shared" si="23"/>
        <v>1.4435250680120668E-4</v>
      </c>
    </row>
    <row r="725" spans="1:12" ht="18" x14ac:dyDescent="0.4">
      <c r="A725" s="34" t="s">
        <v>984</v>
      </c>
      <c r="B725" s="41">
        <v>0</v>
      </c>
      <c r="C725" s="41">
        <v>0</v>
      </c>
      <c r="D725" s="41">
        <v>0</v>
      </c>
      <c r="E725" s="41">
        <v>9.6233423792666658E-6</v>
      </c>
      <c r="F725" s="41">
        <f t="shared" si="22"/>
        <v>2.4058355948166665E-6</v>
      </c>
      <c r="G725" s="41">
        <v>0</v>
      </c>
      <c r="H725" s="41">
        <v>0</v>
      </c>
      <c r="I725" s="41">
        <v>0</v>
      </c>
      <c r="J725" s="41">
        <v>0</v>
      </c>
      <c r="K725" s="41">
        <v>0</v>
      </c>
      <c r="L725" s="41">
        <f t="shared" si="23"/>
        <v>0</v>
      </c>
    </row>
    <row r="726" spans="1:12" ht="18" x14ac:dyDescent="0.4">
      <c r="A726" s="34" t="s">
        <v>985</v>
      </c>
      <c r="B726" s="41">
        <v>0</v>
      </c>
      <c r="C726" s="41">
        <v>0</v>
      </c>
      <c r="D726" s="41">
        <v>8.2793108301666675E-6</v>
      </c>
      <c r="E726" s="41">
        <v>9.4093809431433333E-5</v>
      </c>
      <c r="F726" s="41">
        <f t="shared" si="22"/>
        <v>2.55932800654E-5</v>
      </c>
      <c r="G726" s="41">
        <v>0</v>
      </c>
      <c r="H726" s="41">
        <v>7.7321704095866667E-5</v>
      </c>
      <c r="I726" s="41">
        <v>1.6373579591966666E-5</v>
      </c>
      <c r="J726" s="41">
        <v>3.3562519998799996E-5</v>
      </c>
      <c r="K726" s="41">
        <v>7.2231371529333333E-6</v>
      </c>
      <c r="L726" s="41">
        <f t="shared" si="23"/>
        <v>2.689618816791333E-5</v>
      </c>
    </row>
    <row r="727" spans="1:12" ht="18" x14ac:dyDescent="0.4">
      <c r="A727" s="34" t="s">
        <v>986</v>
      </c>
      <c r="B727" s="41">
        <v>4.6598836116733341E-5</v>
      </c>
      <c r="C727" s="41">
        <v>6.365535130886667E-4</v>
      </c>
      <c r="D727" s="41">
        <v>2.37333533693E-4</v>
      </c>
      <c r="E727" s="41">
        <v>1.6987482961699999E-3</v>
      </c>
      <c r="F727" s="41">
        <f t="shared" si="22"/>
        <v>6.5480854476710002E-4</v>
      </c>
      <c r="G727" s="41">
        <v>2.7012174815566667E-5</v>
      </c>
      <c r="H727" s="41">
        <v>4.6025099051333339E-5</v>
      </c>
      <c r="I727" s="41">
        <v>5.9981841352500006E-5</v>
      </c>
      <c r="J727" s="41">
        <v>0</v>
      </c>
      <c r="K727" s="41">
        <v>0</v>
      </c>
      <c r="L727" s="41">
        <f t="shared" si="23"/>
        <v>2.660382304388E-5</v>
      </c>
    </row>
    <row r="728" spans="1:12" ht="18" x14ac:dyDescent="0.4">
      <c r="A728" s="34" t="s">
        <v>987</v>
      </c>
      <c r="B728" s="41">
        <v>0</v>
      </c>
      <c r="C728" s="41">
        <v>0</v>
      </c>
      <c r="D728" s="41">
        <v>0</v>
      </c>
      <c r="E728" s="41">
        <v>0</v>
      </c>
      <c r="F728" s="41">
        <f t="shared" si="22"/>
        <v>0</v>
      </c>
      <c r="G728" s="41">
        <v>7.5474546209333332E-6</v>
      </c>
      <c r="H728" s="41">
        <v>0</v>
      </c>
      <c r="I728" s="41">
        <v>0</v>
      </c>
      <c r="J728" s="41">
        <v>0</v>
      </c>
      <c r="K728" s="41">
        <v>0</v>
      </c>
      <c r="L728" s="41">
        <f t="shared" si="23"/>
        <v>1.5094909241866666E-6</v>
      </c>
    </row>
    <row r="729" spans="1:12" ht="18" x14ac:dyDescent="0.4">
      <c r="A729" s="34" t="s">
        <v>988</v>
      </c>
      <c r="B729" s="41">
        <v>2.3270051896333336E-5</v>
      </c>
      <c r="C729" s="41">
        <v>5.7089254329816669E-4</v>
      </c>
      <c r="D729" s="41">
        <v>4.2023469663500007E-5</v>
      </c>
      <c r="E729" s="41">
        <v>3.021099135146667E-3</v>
      </c>
      <c r="F729" s="41">
        <f t="shared" si="22"/>
        <v>9.1432130000116676E-4</v>
      </c>
      <c r="G729" s="41">
        <v>1.926799634488E-3</v>
      </c>
      <c r="H729" s="41">
        <v>3.587880328083333E-2</v>
      </c>
      <c r="I729" s="41">
        <v>2.5820132086133332E-2</v>
      </c>
      <c r="J729" s="41">
        <v>3.3578026221466662E-3</v>
      </c>
      <c r="K729" s="41">
        <v>1.36879591552E-2</v>
      </c>
      <c r="L729" s="41">
        <f t="shared" si="23"/>
        <v>1.6134299355760266E-2</v>
      </c>
    </row>
    <row r="730" spans="1:12" ht="18" x14ac:dyDescent="0.4">
      <c r="A730" s="34" t="s">
        <v>989</v>
      </c>
      <c r="B730" s="41">
        <v>1.1664392110199999E-5</v>
      </c>
      <c r="C730" s="41">
        <v>0</v>
      </c>
      <c r="D730" s="41">
        <v>0</v>
      </c>
      <c r="E730" s="41">
        <v>7.3929957583733326E-5</v>
      </c>
      <c r="F730" s="41">
        <f t="shared" si="22"/>
        <v>2.1398587423483331E-5</v>
      </c>
      <c r="G730" s="41">
        <v>1.8330629565466666E-5</v>
      </c>
      <c r="H730" s="41">
        <v>8.5701452651933336E-5</v>
      </c>
      <c r="I730" s="41">
        <v>1.2348825399446667E-4</v>
      </c>
      <c r="J730" s="41">
        <v>3.079080942763334E-4</v>
      </c>
      <c r="K730" s="41">
        <v>2.7177793925966667E-5</v>
      </c>
      <c r="L730" s="41">
        <f t="shared" si="23"/>
        <v>1.1252124488283336E-4</v>
      </c>
    </row>
    <row r="731" spans="1:12" ht="18" x14ac:dyDescent="0.4">
      <c r="A731" s="34" t="s">
        <v>990</v>
      </c>
      <c r="B731" s="41">
        <v>7.5759816392233334E-5</v>
      </c>
      <c r="C731" s="41">
        <v>1.7569830078210001E-3</v>
      </c>
      <c r="D731" s="41">
        <v>8.4284889604233331E-5</v>
      </c>
      <c r="E731" s="41">
        <v>1.1280073639133333E-2</v>
      </c>
      <c r="F731" s="41">
        <f t="shared" si="22"/>
        <v>3.2992753382377E-3</v>
      </c>
      <c r="G731" s="41">
        <v>1.3559556175300002E-2</v>
      </c>
      <c r="H731" s="41">
        <v>2.4138756879233333E-2</v>
      </c>
      <c r="I731" s="41">
        <v>1.0952289371469999E-2</v>
      </c>
      <c r="J731" s="41">
        <v>3.5219773379633328E-2</v>
      </c>
      <c r="K731" s="41">
        <v>8.5640429389999984E-3</v>
      </c>
      <c r="L731" s="41">
        <f t="shared" si="23"/>
        <v>1.8486883748927332E-2</v>
      </c>
    </row>
    <row r="732" spans="1:12" ht="18" x14ac:dyDescent="0.4">
      <c r="A732" s="34" t="s">
        <v>991</v>
      </c>
      <c r="B732" s="41">
        <v>0</v>
      </c>
      <c r="C732" s="41">
        <v>1.6907954366333333E-4</v>
      </c>
      <c r="D732" s="41">
        <v>4.2023469663500007E-5</v>
      </c>
      <c r="E732" s="41">
        <v>1.75938491648E-4</v>
      </c>
      <c r="F732" s="41">
        <f t="shared" si="22"/>
        <v>9.6760376243708337E-5</v>
      </c>
      <c r="G732" s="41">
        <v>6.2622619099299994E-5</v>
      </c>
      <c r="H732" s="41">
        <v>6.320278533876667E-4</v>
      </c>
      <c r="I732" s="41">
        <v>8.3256255401866657E-4</v>
      </c>
      <c r="J732" s="41">
        <v>4.3716602903699997E-4</v>
      </c>
      <c r="K732" s="41">
        <v>2.4135220870313335E-4</v>
      </c>
      <c r="L732" s="41">
        <f t="shared" si="23"/>
        <v>4.411462528491533E-4</v>
      </c>
    </row>
    <row r="733" spans="1:12" ht="18" x14ac:dyDescent="0.4">
      <c r="A733" s="34" t="s">
        <v>992</v>
      </c>
      <c r="B733" s="41">
        <v>0</v>
      </c>
      <c r="C733" s="41">
        <v>1.9164798098866666E-5</v>
      </c>
      <c r="D733" s="41">
        <v>0</v>
      </c>
      <c r="E733" s="41">
        <v>2.4643319194566667E-5</v>
      </c>
      <c r="F733" s="41">
        <f t="shared" si="22"/>
        <v>1.0952029323358333E-5</v>
      </c>
      <c r="G733" s="41">
        <v>2.6445129500999996E-5</v>
      </c>
      <c r="H733" s="41">
        <v>1.7807173695133333E-5</v>
      </c>
      <c r="I733" s="41">
        <v>8.1867897960000008E-6</v>
      </c>
      <c r="J733" s="41">
        <v>8.042417907743333E-5</v>
      </c>
      <c r="K733" s="41">
        <v>0</v>
      </c>
      <c r="L733" s="41">
        <f t="shared" si="23"/>
        <v>2.657265441391333E-5</v>
      </c>
    </row>
    <row r="734" spans="1:12" ht="18" x14ac:dyDescent="0.4">
      <c r="A734" s="34" t="s">
        <v>993</v>
      </c>
      <c r="B734" s="41">
        <v>0</v>
      </c>
      <c r="C734" s="41">
        <v>2.639761709256667E-5</v>
      </c>
      <c r="D734" s="41">
        <v>3.4371074345999999E-5</v>
      </c>
      <c r="E734" s="41">
        <v>5.9827147857566673E-5</v>
      </c>
      <c r="F734" s="41">
        <f t="shared" si="22"/>
        <v>3.0148959824033333E-5</v>
      </c>
      <c r="G734" s="41">
        <v>5.1756168372866665E-5</v>
      </c>
      <c r="H734" s="41">
        <v>1.3109245070923333E-4</v>
      </c>
      <c r="I734" s="41">
        <v>8.1867897960000008E-6</v>
      </c>
      <c r="J734" s="41">
        <v>3.3562519998799996E-5</v>
      </c>
      <c r="K734" s="41">
        <v>0</v>
      </c>
      <c r="L734" s="41">
        <f t="shared" si="23"/>
        <v>4.4919585775379999E-5</v>
      </c>
    </row>
    <row r="735" spans="1:12" ht="18" x14ac:dyDescent="0.4">
      <c r="A735" s="34" t="s">
        <v>994</v>
      </c>
      <c r="B735" s="41">
        <v>0</v>
      </c>
      <c r="C735" s="41">
        <v>0</v>
      </c>
      <c r="D735" s="41">
        <v>0</v>
      </c>
      <c r="E735" s="41">
        <v>8.7061752901333328E-6</v>
      </c>
      <c r="F735" s="41">
        <f t="shared" si="22"/>
        <v>2.1765438225333332E-6</v>
      </c>
      <c r="G735" s="41">
        <v>0</v>
      </c>
      <c r="H735" s="41">
        <v>0</v>
      </c>
      <c r="I735" s="41">
        <v>0</v>
      </c>
      <c r="J735" s="41">
        <v>0</v>
      </c>
      <c r="K735" s="41">
        <v>0</v>
      </c>
      <c r="L735" s="41">
        <f t="shared" si="23"/>
        <v>0</v>
      </c>
    </row>
    <row r="736" spans="1:12" ht="18" x14ac:dyDescent="0.4">
      <c r="A736" s="34" t="s">
        <v>995</v>
      </c>
      <c r="B736" s="41">
        <v>5.8321960550999995E-6</v>
      </c>
      <c r="C736" s="41">
        <v>0</v>
      </c>
      <c r="D736" s="41">
        <v>0</v>
      </c>
      <c r="E736" s="41">
        <v>3.3349494484700001E-5</v>
      </c>
      <c r="F736" s="41">
        <f t="shared" si="22"/>
        <v>9.79542263495E-6</v>
      </c>
      <c r="G736" s="41">
        <v>9.7323600973333326E-6</v>
      </c>
      <c r="H736" s="41">
        <v>0</v>
      </c>
      <c r="I736" s="41">
        <v>0</v>
      </c>
      <c r="J736" s="41">
        <v>0</v>
      </c>
      <c r="K736" s="41">
        <v>0</v>
      </c>
      <c r="L736" s="41">
        <f t="shared" si="23"/>
        <v>1.9464720194666666E-6</v>
      </c>
    </row>
    <row r="737" spans="1:12" ht="18" x14ac:dyDescent="0.4">
      <c r="A737" s="34" t="s">
        <v>996</v>
      </c>
      <c r="B737" s="41">
        <v>0</v>
      </c>
      <c r="C737" s="41">
        <v>3.4925956971333335E-5</v>
      </c>
      <c r="D737" s="41">
        <v>8.2793108301666675E-6</v>
      </c>
      <c r="E737" s="41">
        <v>5.3154218829933333E-5</v>
      </c>
      <c r="F737" s="41">
        <f t="shared" si="22"/>
        <v>2.4089871657858332E-5</v>
      </c>
      <c r="G737" s="41">
        <v>7.5474546209333332E-6</v>
      </c>
      <c r="H737" s="41">
        <v>0</v>
      </c>
      <c r="I737" s="41">
        <v>0</v>
      </c>
      <c r="J737" s="41">
        <v>0</v>
      </c>
      <c r="K737" s="41">
        <v>9.3190565386999998E-6</v>
      </c>
      <c r="L737" s="41">
        <f t="shared" si="23"/>
        <v>3.3733022319266664E-6</v>
      </c>
    </row>
    <row r="738" spans="1:12" ht="18" x14ac:dyDescent="0.4">
      <c r="A738" s="34" t="s">
        <v>997</v>
      </c>
      <c r="B738" s="41">
        <v>1.4551123975733334E-5</v>
      </c>
      <c r="C738" s="41">
        <v>0</v>
      </c>
      <c r="D738" s="41">
        <v>0</v>
      </c>
      <c r="E738" s="41">
        <v>7.968571952233334E-6</v>
      </c>
      <c r="F738" s="41">
        <f t="shared" si="22"/>
        <v>5.6299239819916669E-6</v>
      </c>
      <c r="G738" s="41">
        <v>0</v>
      </c>
      <c r="H738" s="41">
        <v>0</v>
      </c>
      <c r="I738" s="41">
        <v>0</v>
      </c>
      <c r="J738" s="41">
        <v>0</v>
      </c>
      <c r="K738" s="41">
        <v>0</v>
      </c>
      <c r="L738" s="41">
        <f t="shared" si="23"/>
        <v>0</v>
      </c>
    </row>
    <row r="739" spans="1:12" ht="18" x14ac:dyDescent="0.4">
      <c r="A739" s="34" t="s">
        <v>998</v>
      </c>
      <c r="B739" s="41">
        <v>3.4993176330666663E-5</v>
      </c>
      <c r="C739" s="41">
        <v>3.27285135647E-3</v>
      </c>
      <c r="D739" s="41">
        <v>1.3452497854690001E-3</v>
      </c>
      <c r="E739" s="41">
        <v>3.54124292296E-4</v>
      </c>
      <c r="F739" s="41">
        <f t="shared" si="22"/>
        <v>1.2518046526414166E-3</v>
      </c>
      <c r="G739" s="41">
        <v>4.3724944219233329E-5</v>
      </c>
      <c r="H739" s="41">
        <v>1.5463005280646664E-3</v>
      </c>
      <c r="I739" s="41">
        <v>5.0896667841033331E-5</v>
      </c>
      <c r="J739" s="41">
        <v>1.0245123899933333E-4</v>
      </c>
      <c r="K739" s="41">
        <v>5.8320432432533334E-4</v>
      </c>
      <c r="L739" s="41">
        <f t="shared" si="23"/>
        <v>4.6531554068991992E-4</v>
      </c>
    </row>
    <row r="740" spans="1:12" ht="18" x14ac:dyDescent="0.4">
      <c r="A740" s="34" t="s">
        <v>999</v>
      </c>
      <c r="B740" s="41">
        <v>0</v>
      </c>
      <c r="C740" s="41">
        <v>0</v>
      </c>
      <c r="D740" s="41">
        <v>0</v>
      </c>
      <c r="E740" s="41">
        <v>0</v>
      </c>
      <c r="F740" s="41">
        <f t="shared" si="22"/>
        <v>0</v>
      </c>
      <c r="G740" s="41">
        <v>0</v>
      </c>
      <c r="H740" s="41">
        <v>9.078199611466667E-6</v>
      </c>
      <c r="I740" s="41">
        <v>0</v>
      </c>
      <c r="J740" s="41">
        <v>0</v>
      </c>
      <c r="K740" s="41">
        <v>0</v>
      </c>
      <c r="L740" s="41">
        <f t="shared" si="23"/>
        <v>1.8156399222933334E-6</v>
      </c>
    </row>
    <row r="741" spans="1:12" ht="18" x14ac:dyDescent="0.4">
      <c r="A741" s="34" t="s">
        <v>1000</v>
      </c>
      <c r="B741" s="41">
        <v>0</v>
      </c>
      <c r="C741" s="41">
        <v>1.7666127849766669E-5</v>
      </c>
      <c r="D741" s="41">
        <v>8.9062263428333335E-6</v>
      </c>
      <c r="E741" s="41">
        <v>2.72152567108E-5</v>
      </c>
      <c r="F741" s="41">
        <f t="shared" si="22"/>
        <v>1.3446902725850001E-5</v>
      </c>
      <c r="G741" s="41">
        <v>0</v>
      </c>
      <c r="H741" s="41">
        <v>0</v>
      </c>
      <c r="I741" s="41">
        <v>0</v>
      </c>
      <c r="J741" s="41">
        <v>0</v>
      </c>
      <c r="K741" s="41">
        <v>0</v>
      </c>
      <c r="L741" s="41">
        <f t="shared" si="23"/>
        <v>0</v>
      </c>
    </row>
    <row r="742" spans="1:12" ht="18" x14ac:dyDescent="0.4">
      <c r="A742" s="34" t="s">
        <v>1001</v>
      </c>
      <c r="B742" s="41">
        <v>4.3744136059529993E-4</v>
      </c>
      <c r="C742" s="41">
        <v>5.7968763742099994E-4</v>
      </c>
      <c r="D742" s="41">
        <v>1.9952970172723333E-3</v>
      </c>
      <c r="E742" s="41">
        <v>1.8834619610833333E-3</v>
      </c>
      <c r="F742" s="41">
        <f t="shared" si="22"/>
        <v>1.2239719940929916E-3</v>
      </c>
      <c r="G742" s="41">
        <v>8.0268575137599997E-4</v>
      </c>
      <c r="H742" s="41">
        <v>4.3906978297533333E-4</v>
      </c>
      <c r="I742" s="41">
        <v>2.5892713257633332E-4</v>
      </c>
      <c r="J742" s="41">
        <v>4.0019452462200001E-5</v>
      </c>
      <c r="K742" s="41">
        <v>3.4544974073066666E-3</v>
      </c>
      <c r="L742" s="41">
        <f t="shared" si="23"/>
        <v>9.9903990533930674E-4</v>
      </c>
    </row>
    <row r="743" spans="1:12" ht="18" x14ac:dyDescent="0.4">
      <c r="A743" s="34" t="s">
        <v>1002</v>
      </c>
      <c r="B743" s="41">
        <v>0</v>
      </c>
      <c r="C743" s="41">
        <v>1.9164798098866666E-5</v>
      </c>
      <c r="D743" s="41">
        <v>0</v>
      </c>
      <c r="E743" s="41">
        <v>2.16304573543E-3</v>
      </c>
      <c r="F743" s="41">
        <f t="shared" si="22"/>
        <v>5.4555263338221672E-4</v>
      </c>
      <c r="G743" s="41">
        <v>9.1653147827333329E-6</v>
      </c>
      <c r="H743" s="41">
        <v>0</v>
      </c>
      <c r="I743" s="41">
        <v>0</v>
      </c>
      <c r="J743" s="41">
        <v>0</v>
      </c>
      <c r="K743" s="41">
        <v>0</v>
      </c>
      <c r="L743" s="41">
        <f t="shared" si="23"/>
        <v>1.8330629565466665E-6</v>
      </c>
    </row>
    <row r="744" spans="1:12" ht="18" x14ac:dyDescent="0.4">
      <c r="A744" s="34" t="s">
        <v>1003</v>
      </c>
      <c r="B744" s="41">
        <v>0</v>
      </c>
      <c r="C744" s="41">
        <v>0</v>
      </c>
      <c r="D744" s="41">
        <v>0</v>
      </c>
      <c r="E744" s="41">
        <v>1.3737192647843334E-4</v>
      </c>
      <c r="F744" s="41">
        <f t="shared" si="22"/>
        <v>3.4342981619608336E-5</v>
      </c>
      <c r="G744" s="41">
        <v>1.9464720194633333E-5</v>
      </c>
      <c r="H744" s="41">
        <v>7.5290700990733334E-5</v>
      </c>
      <c r="I744" s="41">
        <v>8.1867897960000008E-6</v>
      </c>
      <c r="J744" s="41">
        <v>3.0334053767099999E-5</v>
      </c>
      <c r="K744" s="41">
        <v>8.9293686936333327E-6</v>
      </c>
      <c r="L744" s="41">
        <f t="shared" si="23"/>
        <v>2.8441126688419999E-5</v>
      </c>
    </row>
    <row r="745" spans="1:12" ht="18" x14ac:dyDescent="0.4">
      <c r="A745" s="34" t="s">
        <v>1004</v>
      </c>
      <c r="B745" s="41">
        <v>2.1042703826533333E-5</v>
      </c>
      <c r="C745" s="41">
        <v>2.3455609207790001E-4</v>
      </c>
      <c r="D745" s="41">
        <v>8.2793108301666675E-6</v>
      </c>
      <c r="E745" s="41">
        <v>1.9638839574033333E-3</v>
      </c>
      <c r="F745" s="41">
        <f t="shared" si="22"/>
        <v>5.5694051603448328E-4</v>
      </c>
      <c r="G745" s="41">
        <v>3.415185022546667E-4</v>
      </c>
      <c r="H745" s="41">
        <v>1.9449880850766668E-2</v>
      </c>
      <c r="I745" s="41">
        <v>8.4982475513033333E-3</v>
      </c>
      <c r="J745" s="41">
        <v>2.6548713246043331E-3</v>
      </c>
      <c r="K745" s="41">
        <v>7.3546973836266663E-3</v>
      </c>
      <c r="L745" s="41">
        <f t="shared" si="23"/>
        <v>7.6598431225111344E-3</v>
      </c>
    </row>
    <row r="746" spans="1:12" ht="18" x14ac:dyDescent="0.4">
      <c r="A746" s="34" t="s">
        <v>1005</v>
      </c>
      <c r="B746" s="41">
        <v>0</v>
      </c>
      <c r="C746" s="41">
        <v>9.5823990494333329E-6</v>
      </c>
      <c r="D746" s="41">
        <v>0</v>
      </c>
      <c r="E746" s="41">
        <v>1.1481570086586668E-4</v>
      </c>
      <c r="F746" s="41">
        <f t="shared" si="22"/>
        <v>3.1099524978825001E-5</v>
      </c>
      <c r="G746" s="41">
        <v>0</v>
      </c>
      <c r="H746" s="41">
        <v>3.9676353600599997E-5</v>
      </c>
      <c r="I746" s="41">
        <v>0</v>
      </c>
      <c r="J746" s="41">
        <v>4.2675714993833332E-5</v>
      </c>
      <c r="K746" s="41">
        <v>0</v>
      </c>
      <c r="L746" s="41">
        <f t="shared" si="23"/>
        <v>1.6470413718886667E-5</v>
      </c>
    </row>
    <row r="747" spans="1:12" ht="18" x14ac:dyDescent="0.4">
      <c r="A747" s="34" t="s">
        <v>1006</v>
      </c>
      <c r="B747" s="41">
        <v>1.1664392110199999E-5</v>
      </c>
      <c r="C747" s="41">
        <v>2.6012204117623332E-4</v>
      </c>
      <c r="D747" s="41">
        <v>0</v>
      </c>
      <c r="E747" s="41">
        <v>2.72152567108E-5</v>
      </c>
      <c r="F747" s="41">
        <f t="shared" si="22"/>
        <v>7.4750422499308326E-5</v>
      </c>
      <c r="G747" s="41">
        <v>0</v>
      </c>
      <c r="H747" s="41">
        <v>0</v>
      </c>
      <c r="I747" s="41">
        <v>0</v>
      </c>
      <c r="J747" s="41">
        <v>2.9038369663533334E-5</v>
      </c>
      <c r="K747" s="41">
        <v>7.2231371529333333E-6</v>
      </c>
      <c r="L747" s="41">
        <f t="shared" si="23"/>
        <v>7.2523013632933334E-6</v>
      </c>
    </row>
    <row r="748" spans="1:12" ht="18" x14ac:dyDescent="0.4">
      <c r="A748" s="34" t="s">
        <v>1007</v>
      </c>
      <c r="B748" s="41">
        <v>0</v>
      </c>
      <c r="C748" s="41">
        <v>8.8330639249000006E-6</v>
      </c>
      <c r="D748" s="41">
        <v>0</v>
      </c>
      <c r="E748" s="41">
        <v>0</v>
      </c>
      <c r="F748" s="41">
        <f t="shared" si="22"/>
        <v>2.2082659812250002E-6</v>
      </c>
      <c r="G748" s="41">
        <v>0</v>
      </c>
      <c r="H748" s="41">
        <v>0</v>
      </c>
      <c r="I748" s="41">
        <v>0</v>
      </c>
      <c r="J748" s="41">
        <v>0</v>
      </c>
      <c r="K748" s="41">
        <v>0</v>
      </c>
      <c r="L748" s="41">
        <f t="shared" si="23"/>
        <v>0</v>
      </c>
    </row>
    <row r="749" spans="1:12" ht="18" x14ac:dyDescent="0.4">
      <c r="A749" s="34" t="s">
        <v>1008</v>
      </c>
      <c r="B749" s="41">
        <v>0</v>
      </c>
      <c r="C749" s="41">
        <v>3.577686677783333E-5</v>
      </c>
      <c r="D749" s="41">
        <v>0</v>
      </c>
      <c r="E749" s="41">
        <v>5.8899211304533339E-4</v>
      </c>
      <c r="F749" s="41">
        <f t="shared" si="22"/>
        <v>1.5619224495579169E-4</v>
      </c>
      <c r="G749" s="41">
        <v>6.903598309113334E-5</v>
      </c>
      <c r="H749" s="41">
        <v>5.3318619491366664E-4</v>
      </c>
      <c r="I749" s="41">
        <v>4.0933948979999999E-5</v>
      </c>
      <c r="J749" s="41">
        <v>1.6577560906496668E-4</v>
      </c>
      <c r="K749" s="41">
        <v>1.2867435562203332E-4</v>
      </c>
      <c r="L749" s="41">
        <f t="shared" si="23"/>
        <v>1.8752121833435999E-4</v>
      </c>
    </row>
    <row r="750" spans="1:12" ht="18" x14ac:dyDescent="0.4">
      <c r="A750" s="34" t="s">
        <v>1009</v>
      </c>
      <c r="B750" s="41">
        <v>0</v>
      </c>
      <c r="C750" s="41">
        <v>0</v>
      </c>
      <c r="D750" s="41">
        <v>0</v>
      </c>
      <c r="E750" s="41">
        <v>0</v>
      </c>
      <c r="F750" s="41">
        <f t="shared" si="22"/>
        <v>0</v>
      </c>
      <c r="G750" s="41">
        <v>9.1653147827333329E-6</v>
      </c>
      <c r="H750" s="41">
        <v>0</v>
      </c>
      <c r="I750" s="41">
        <v>0</v>
      </c>
      <c r="J750" s="41">
        <v>0</v>
      </c>
      <c r="K750" s="41">
        <v>0</v>
      </c>
      <c r="L750" s="41">
        <f t="shared" si="23"/>
        <v>1.8330629565466665E-6</v>
      </c>
    </row>
    <row r="751" spans="1:12" ht="18" x14ac:dyDescent="0.4">
      <c r="A751" s="34" t="s">
        <v>1010</v>
      </c>
      <c r="B751" s="41">
        <v>0</v>
      </c>
      <c r="C751" s="41">
        <v>0</v>
      </c>
      <c r="D751" s="41">
        <v>0</v>
      </c>
      <c r="E751" s="41">
        <v>1.0324973363566668E-3</v>
      </c>
      <c r="F751" s="41">
        <f t="shared" si="22"/>
        <v>2.5812433408916669E-4</v>
      </c>
      <c r="G751" s="41">
        <v>7.4965577550200005E-5</v>
      </c>
      <c r="H751" s="41">
        <v>2.8567150883966667E-5</v>
      </c>
      <c r="I751" s="41">
        <v>0</v>
      </c>
      <c r="J751" s="41">
        <v>0</v>
      </c>
      <c r="K751" s="41">
        <v>8.9293686936333327E-6</v>
      </c>
      <c r="L751" s="41">
        <f t="shared" si="23"/>
        <v>2.2492419425560002E-5</v>
      </c>
    </row>
    <row r="752" spans="1:12" ht="18" x14ac:dyDescent="0.4">
      <c r="A752" s="34" t="s">
        <v>1011</v>
      </c>
      <c r="B752" s="41">
        <v>0</v>
      </c>
      <c r="C752" s="41">
        <v>0</v>
      </c>
      <c r="D752" s="41">
        <v>0</v>
      </c>
      <c r="E752" s="41">
        <v>0</v>
      </c>
      <c r="F752" s="41">
        <f t="shared" si="22"/>
        <v>0</v>
      </c>
      <c r="G752" s="41">
        <v>0</v>
      </c>
      <c r="H752" s="41">
        <v>0</v>
      </c>
      <c r="I752" s="41">
        <v>6.7540642581666664E-6</v>
      </c>
      <c r="J752" s="41">
        <v>0</v>
      </c>
      <c r="K752" s="41">
        <v>0</v>
      </c>
      <c r="L752" s="41">
        <f t="shared" si="23"/>
        <v>1.3508128516333333E-6</v>
      </c>
    </row>
    <row r="753" spans="1:12" ht="18" x14ac:dyDescent="0.4">
      <c r="A753" s="34" t="s">
        <v>1012</v>
      </c>
      <c r="B753" s="41">
        <v>0</v>
      </c>
      <c r="C753" s="41">
        <v>0</v>
      </c>
      <c r="D753" s="41">
        <v>0</v>
      </c>
      <c r="E753" s="41">
        <v>0</v>
      </c>
      <c r="F753" s="41">
        <f t="shared" si="22"/>
        <v>0</v>
      </c>
      <c r="G753" s="41">
        <v>5.4991888696333329E-5</v>
      </c>
      <c r="H753" s="41">
        <v>0</v>
      </c>
      <c r="I753" s="41">
        <v>0</v>
      </c>
      <c r="J753" s="41">
        <v>0</v>
      </c>
      <c r="K753" s="41">
        <v>0</v>
      </c>
      <c r="L753" s="41">
        <f t="shared" si="23"/>
        <v>1.0998377739266667E-5</v>
      </c>
    </row>
    <row r="754" spans="1:12" ht="18" x14ac:dyDescent="0.4">
      <c r="A754" s="34" t="s">
        <v>1013</v>
      </c>
      <c r="B754" s="41">
        <v>0</v>
      </c>
      <c r="C754" s="41">
        <v>0</v>
      </c>
      <c r="D754" s="41">
        <v>0</v>
      </c>
      <c r="E754" s="41">
        <v>0</v>
      </c>
      <c r="F754" s="41">
        <f t="shared" si="22"/>
        <v>0</v>
      </c>
      <c r="G754" s="41">
        <v>0</v>
      </c>
      <c r="H754" s="41">
        <v>4.1358131177999994E-5</v>
      </c>
      <c r="I754" s="41">
        <v>0</v>
      </c>
      <c r="J754" s="41">
        <v>0</v>
      </c>
      <c r="K754" s="41">
        <v>0</v>
      </c>
      <c r="L754" s="41">
        <f t="shared" si="23"/>
        <v>8.2716262355999984E-6</v>
      </c>
    </row>
    <row r="755" spans="1:12" ht="18" x14ac:dyDescent="0.4">
      <c r="A755" s="34" t="s">
        <v>1014</v>
      </c>
      <c r="B755" s="41">
        <v>0</v>
      </c>
      <c r="C755" s="41">
        <v>0</v>
      </c>
      <c r="D755" s="41">
        <v>1.6558621660333335E-5</v>
      </c>
      <c r="E755" s="41">
        <v>2.2811531734166671E-3</v>
      </c>
      <c r="F755" s="41">
        <f t="shared" si="22"/>
        <v>5.7442794876925009E-4</v>
      </c>
      <c r="G755" s="41">
        <v>0</v>
      </c>
      <c r="H755" s="41">
        <v>0</v>
      </c>
      <c r="I755" s="41">
        <v>0</v>
      </c>
      <c r="J755" s="41">
        <v>0</v>
      </c>
      <c r="K755" s="41">
        <v>0</v>
      </c>
      <c r="L755" s="41">
        <f t="shared" si="23"/>
        <v>0</v>
      </c>
    </row>
    <row r="756" spans="1:12" ht="18" x14ac:dyDescent="0.4">
      <c r="A756" s="34" t="s">
        <v>1015</v>
      </c>
      <c r="B756" s="41">
        <v>4.9478080180133334E-4</v>
      </c>
      <c r="C756" s="41">
        <v>8.8330639249000006E-6</v>
      </c>
      <c r="D756" s="41">
        <v>1.4140997375316664E-3</v>
      </c>
      <c r="E756" s="41">
        <v>2.7451176842633332E-4</v>
      </c>
      <c r="F756" s="41">
        <f t="shared" si="22"/>
        <v>5.480563429210583E-4</v>
      </c>
      <c r="G756" s="41">
        <v>0</v>
      </c>
      <c r="H756" s="41">
        <v>1.1522279072666667E-4</v>
      </c>
      <c r="I756" s="41">
        <v>3.8141306282933335E-5</v>
      </c>
      <c r="J756" s="41">
        <v>0</v>
      </c>
      <c r="K756" s="41">
        <v>0</v>
      </c>
      <c r="L756" s="41">
        <f t="shared" si="23"/>
        <v>3.0672819401920001E-5</v>
      </c>
    </row>
    <row r="757" spans="1:12" ht="18" x14ac:dyDescent="0.4">
      <c r="A757" s="34" t="s">
        <v>1016</v>
      </c>
      <c r="B757" s="41">
        <v>0</v>
      </c>
      <c r="C757" s="41">
        <v>0</v>
      </c>
      <c r="D757" s="41">
        <v>0</v>
      </c>
      <c r="E757" s="41">
        <v>5.2775742994500006E-5</v>
      </c>
      <c r="F757" s="41">
        <f t="shared" si="22"/>
        <v>1.3193935748625002E-5</v>
      </c>
      <c r="G757" s="41">
        <v>1.5094909241866666E-5</v>
      </c>
      <c r="H757" s="41">
        <v>0</v>
      </c>
      <c r="I757" s="41">
        <v>0</v>
      </c>
      <c r="J757" s="41">
        <v>0</v>
      </c>
      <c r="K757" s="41">
        <v>0</v>
      </c>
      <c r="L757" s="41">
        <f t="shared" si="23"/>
        <v>3.0189818483733332E-6</v>
      </c>
    </row>
    <row r="758" spans="1:12" ht="18" x14ac:dyDescent="0.4">
      <c r="A758" s="34" t="s">
        <v>1017</v>
      </c>
      <c r="B758" s="41">
        <v>0</v>
      </c>
      <c r="C758" s="41">
        <v>0</v>
      </c>
      <c r="D758" s="41">
        <v>8.9062263428333335E-6</v>
      </c>
      <c r="E758" s="41">
        <v>5.1567404236799999E-4</v>
      </c>
      <c r="F758" s="41">
        <f t="shared" si="22"/>
        <v>1.3114506717770832E-4</v>
      </c>
      <c r="G758" s="41">
        <v>0</v>
      </c>
      <c r="H758" s="41">
        <v>0</v>
      </c>
      <c r="I758" s="41">
        <v>0</v>
      </c>
      <c r="J758" s="41">
        <v>0</v>
      </c>
      <c r="K758" s="41">
        <v>0</v>
      </c>
      <c r="L758" s="41">
        <f t="shared" si="23"/>
        <v>0</v>
      </c>
    </row>
    <row r="759" spans="1:12" ht="18" x14ac:dyDescent="0.4">
      <c r="A759" s="34" t="s">
        <v>1018</v>
      </c>
      <c r="B759" s="41">
        <v>0</v>
      </c>
      <c r="C759" s="41">
        <v>0</v>
      </c>
      <c r="D759" s="41">
        <v>0</v>
      </c>
      <c r="E759" s="41">
        <v>0</v>
      </c>
      <c r="F759" s="41">
        <f t="shared" si="22"/>
        <v>0</v>
      </c>
      <c r="G759" s="41">
        <v>1.7279814718266665E-5</v>
      </c>
      <c r="H759" s="41">
        <v>9.078199611466667E-6</v>
      </c>
      <c r="I759" s="41">
        <v>0</v>
      </c>
      <c r="J759" s="41">
        <v>0</v>
      </c>
      <c r="K759" s="41">
        <v>0</v>
      </c>
      <c r="L759" s="41">
        <f t="shared" si="23"/>
        <v>5.2716028659466662E-6</v>
      </c>
    </row>
    <row r="760" spans="1:12" ht="18" x14ac:dyDescent="0.4">
      <c r="A760" s="34" t="s">
        <v>1019</v>
      </c>
      <c r="B760" s="41">
        <v>0</v>
      </c>
      <c r="C760" s="41">
        <v>0</v>
      </c>
      <c r="D760" s="41">
        <v>0</v>
      </c>
      <c r="E760" s="41">
        <v>8.7061752901333328E-6</v>
      </c>
      <c r="F760" s="41">
        <f t="shared" si="22"/>
        <v>2.1765438225333332E-6</v>
      </c>
      <c r="G760" s="41">
        <v>3.2374723960133336E-5</v>
      </c>
      <c r="H760" s="41">
        <v>1.8156399222900002E-5</v>
      </c>
      <c r="I760" s="41">
        <v>0</v>
      </c>
      <c r="J760" s="41">
        <v>1.5167026883566668E-5</v>
      </c>
      <c r="K760" s="41">
        <v>0</v>
      </c>
      <c r="L760" s="41">
        <f t="shared" si="23"/>
        <v>1.3139630013320002E-5</v>
      </c>
    </row>
    <row r="761" spans="1:12" ht="18" x14ac:dyDescent="0.4">
      <c r="A761" s="34" t="s">
        <v>1020</v>
      </c>
      <c r="B761" s="41">
        <v>0</v>
      </c>
      <c r="C761" s="41">
        <v>0</v>
      </c>
      <c r="D761" s="41">
        <v>4.9286899745733344E-5</v>
      </c>
      <c r="E761" s="41">
        <v>0</v>
      </c>
      <c r="F761" s="41">
        <f t="shared" si="22"/>
        <v>1.2321724936433336E-5</v>
      </c>
      <c r="G761" s="41">
        <v>0</v>
      </c>
      <c r="H761" s="41">
        <v>0</v>
      </c>
      <c r="I761" s="41">
        <v>0</v>
      </c>
      <c r="J761" s="41">
        <v>0</v>
      </c>
      <c r="K761" s="41">
        <v>0</v>
      </c>
      <c r="L761" s="41">
        <f t="shared" si="23"/>
        <v>0</v>
      </c>
    </row>
    <row r="762" spans="1:12" ht="18" x14ac:dyDescent="0.4">
      <c r="A762" s="34" t="s">
        <v>1021</v>
      </c>
      <c r="B762" s="41">
        <v>0</v>
      </c>
      <c r="C762" s="41">
        <v>0</v>
      </c>
      <c r="D762" s="41">
        <v>0</v>
      </c>
      <c r="E762" s="41">
        <v>7.968571952233334E-6</v>
      </c>
      <c r="F762" s="41">
        <f t="shared" si="22"/>
        <v>1.9921429880583335E-6</v>
      </c>
      <c r="G762" s="41">
        <v>7.5474546209333332E-6</v>
      </c>
      <c r="H762" s="41">
        <v>0</v>
      </c>
      <c r="I762" s="41">
        <v>0</v>
      </c>
      <c r="J762" s="41">
        <v>0</v>
      </c>
      <c r="K762" s="41">
        <v>0</v>
      </c>
      <c r="L762" s="41">
        <f t="shared" si="23"/>
        <v>1.5094909241866666E-6</v>
      </c>
    </row>
    <row r="763" spans="1:12" ht="18" x14ac:dyDescent="0.4">
      <c r="A763" s="34" t="s">
        <v>1022</v>
      </c>
      <c r="B763" s="41">
        <v>0</v>
      </c>
      <c r="C763" s="41">
        <v>1.8313888292233334E-5</v>
      </c>
      <c r="D763" s="41">
        <v>0</v>
      </c>
      <c r="E763" s="41">
        <v>4.1318066436933334E-5</v>
      </c>
      <c r="F763" s="41">
        <f t="shared" si="22"/>
        <v>1.4907988682291667E-5</v>
      </c>
      <c r="G763" s="41">
        <v>1.8897674880066669E-5</v>
      </c>
      <c r="H763" s="41">
        <v>1.7111802983769999E-4</v>
      </c>
      <c r="I763" s="41">
        <v>5.1649434799266672E-5</v>
      </c>
      <c r="J763" s="41">
        <v>9.1236158750899991E-5</v>
      </c>
      <c r="K763" s="41">
        <v>2.8412829417979996E-4</v>
      </c>
      <c r="L763" s="41">
        <f t="shared" si="23"/>
        <v>1.2340591848954667E-4</v>
      </c>
    </row>
    <row r="764" spans="1:12" ht="18" x14ac:dyDescent="0.4">
      <c r="A764" s="34" t="s">
        <v>1023</v>
      </c>
      <c r="B764" s="41">
        <v>8.7189279206333334E-6</v>
      </c>
      <c r="C764" s="41">
        <v>1.5808097850933332E-4</v>
      </c>
      <c r="D764" s="41">
        <v>3.378318034573333E-4</v>
      </c>
      <c r="E764" s="41">
        <v>1.9572497250433334E-3</v>
      </c>
      <c r="F764" s="41">
        <f t="shared" si="22"/>
        <v>6.1547035873265829E-4</v>
      </c>
      <c r="G764" s="41">
        <v>0</v>
      </c>
      <c r="H764" s="41">
        <v>1.7457948167366665E-5</v>
      </c>
      <c r="I764" s="41">
        <v>0</v>
      </c>
      <c r="J764" s="41">
        <v>0</v>
      </c>
      <c r="K764" s="41">
        <v>0</v>
      </c>
      <c r="L764" s="41">
        <f t="shared" si="23"/>
        <v>3.4915896334733332E-6</v>
      </c>
    </row>
    <row r="765" spans="1:12" ht="18" x14ac:dyDescent="0.4">
      <c r="A765" s="34" t="s">
        <v>1024</v>
      </c>
      <c r="B765" s="41">
        <v>0</v>
      </c>
      <c r="C765" s="41">
        <v>8.8330639249000006E-6</v>
      </c>
      <c r="D765" s="41">
        <v>0</v>
      </c>
      <c r="E765" s="41">
        <v>7.2760031090899997E-5</v>
      </c>
      <c r="F765" s="41">
        <f t="shared" si="22"/>
        <v>2.039827375395E-5</v>
      </c>
      <c r="G765" s="41">
        <v>1.8330629565466666E-5</v>
      </c>
      <c r="H765" s="41">
        <v>5.2118108366799995E-5</v>
      </c>
      <c r="I765" s="41">
        <v>0</v>
      </c>
      <c r="J765" s="41">
        <v>0</v>
      </c>
      <c r="K765" s="41">
        <v>0</v>
      </c>
      <c r="L765" s="41">
        <f t="shared" si="23"/>
        <v>1.4089747586453331E-5</v>
      </c>
    </row>
    <row r="766" spans="1:12" ht="18" x14ac:dyDescent="0.4">
      <c r="A766" s="34" t="s">
        <v>1025</v>
      </c>
      <c r="B766" s="41">
        <v>0</v>
      </c>
      <c r="C766" s="41">
        <v>0</v>
      </c>
      <c r="D766" s="41">
        <v>0</v>
      </c>
      <c r="E766" s="41">
        <v>0</v>
      </c>
      <c r="F766" s="41">
        <f t="shared" si="22"/>
        <v>0</v>
      </c>
      <c r="G766" s="41">
        <v>2.7495944348200001E-5</v>
      </c>
      <c r="H766" s="41">
        <v>0</v>
      </c>
      <c r="I766" s="41">
        <v>0</v>
      </c>
      <c r="J766" s="41">
        <v>0</v>
      </c>
      <c r="K766" s="41">
        <v>0</v>
      </c>
      <c r="L766" s="41">
        <f t="shared" si="23"/>
        <v>5.4991888696400003E-6</v>
      </c>
    </row>
    <row r="767" spans="1:12" ht="18" x14ac:dyDescent="0.4">
      <c r="A767" s="34" t="s">
        <v>1026</v>
      </c>
      <c r="B767" s="41">
        <v>0</v>
      </c>
      <c r="C767" s="41">
        <v>0</v>
      </c>
      <c r="D767" s="41">
        <v>8.2793108301666675E-6</v>
      </c>
      <c r="E767" s="41">
        <v>0</v>
      </c>
      <c r="F767" s="41">
        <f t="shared" si="22"/>
        <v>2.0698277075416669E-6</v>
      </c>
      <c r="G767" s="41">
        <v>0</v>
      </c>
      <c r="H767" s="41">
        <v>0</v>
      </c>
      <c r="I767" s="41">
        <v>0</v>
      </c>
      <c r="J767" s="41">
        <v>0</v>
      </c>
      <c r="K767" s="41">
        <v>0</v>
      </c>
      <c r="L767" s="41">
        <f t="shared" si="23"/>
        <v>0</v>
      </c>
    </row>
    <row r="768" spans="1:12" ht="18" x14ac:dyDescent="0.4">
      <c r="A768" s="34" t="s">
        <v>1027</v>
      </c>
      <c r="B768" s="41">
        <v>0</v>
      </c>
      <c r="C768" s="41">
        <v>8.8330639249000006E-6</v>
      </c>
      <c r="D768" s="41">
        <v>8.2793108301666675E-6</v>
      </c>
      <c r="E768" s="41">
        <v>0</v>
      </c>
      <c r="F768" s="41">
        <f t="shared" si="22"/>
        <v>4.278093688766667E-6</v>
      </c>
      <c r="G768" s="41">
        <v>0</v>
      </c>
      <c r="H768" s="41">
        <v>0</v>
      </c>
      <c r="I768" s="41">
        <v>0</v>
      </c>
      <c r="J768" s="41">
        <v>0</v>
      </c>
      <c r="K768" s="41">
        <v>0</v>
      </c>
      <c r="L768" s="41">
        <f t="shared" si="23"/>
        <v>0</v>
      </c>
    </row>
    <row r="769" spans="1:12" ht="18" x14ac:dyDescent="0.4">
      <c r="A769" s="34" t="s">
        <v>1028</v>
      </c>
      <c r="B769" s="41">
        <v>1.7591704875816668E-4</v>
      </c>
      <c r="C769" s="41">
        <v>1.3253427122343335E-4</v>
      </c>
      <c r="D769" s="41">
        <v>5.0929696006333337E-5</v>
      </c>
      <c r="E769" s="41">
        <v>7.968571952233334E-6</v>
      </c>
      <c r="F769" s="41">
        <f t="shared" si="22"/>
        <v>9.1837396985041677E-5</v>
      </c>
      <c r="G769" s="41">
        <v>0</v>
      </c>
      <c r="H769" s="41">
        <v>8.7289740836666665E-6</v>
      </c>
      <c r="I769" s="41">
        <v>1.3619164554000001E-4</v>
      </c>
      <c r="J769" s="41">
        <v>0</v>
      </c>
      <c r="K769" s="41">
        <v>0</v>
      </c>
      <c r="L769" s="41">
        <f t="shared" si="23"/>
        <v>2.8984123924733335E-5</v>
      </c>
    </row>
    <row r="770" spans="1:12" ht="18" x14ac:dyDescent="0.4">
      <c r="A770" s="34" t="s">
        <v>1029</v>
      </c>
      <c r="B770" s="41">
        <v>5.8470987429666674E-4</v>
      </c>
      <c r="C770" s="41">
        <v>0</v>
      </c>
      <c r="D770" s="41">
        <v>0</v>
      </c>
      <c r="E770" s="41">
        <v>2.3575831994033336E-3</v>
      </c>
      <c r="F770" s="41">
        <f t="shared" si="22"/>
        <v>7.3557326842500011E-4</v>
      </c>
      <c r="G770" s="41">
        <v>4.6393619228333331E-5</v>
      </c>
      <c r="H770" s="41">
        <v>1.5118636364466666E-4</v>
      </c>
      <c r="I770" s="41">
        <v>5.9909032973933322E-5</v>
      </c>
      <c r="J770" s="41">
        <v>1.0317471940276667E-4</v>
      </c>
      <c r="K770" s="41">
        <v>0</v>
      </c>
      <c r="L770" s="41">
        <f t="shared" si="23"/>
        <v>7.2132747049939995E-5</v>
      </c>
    </row>
    <row r="771" spans="1:12" ht="18" x14ac:dyDescent="0.4">
      <c r="A771" s="34" t="s">
        <v>1030</v>
      </c>
      <c r="B771" s="41">
        <v>0</v>
      </c>
      <c r="C771" s="41">
        <v>0</v>
      </c>
      <c r="D771" s="41">
        <v>0</v>
      </c>
      <c r="E771" s="41">
        <v>1.0774122020366665E-3</v>
      </c>
      <c r="F771" s="41">
        <f t="shared" si="22"/>
        <v>2.6935305050916663E-4</v>
      </c>
      <c r="G771" s="41">
        <v>6.7418122929233332E-5</v>
      </c>
      <c r="H771" s="41">
        <v>2.7874694105733331E-4</v>
      </c>
      <c r="I771" s="41">
        <v>2.98817081083E-5</v>
      </c>
      <c r="J771" s="41">
        <v>7.5835134417666667E-6</v>
      </c>
      <c r="K771" s="41">
        <v>1.4233273109273334E-4</v>
      </c>
      <c r="L771" s="41">
        <f t="shared" si="23"/>
        <v>1.0519260332587333E-4</v>
      </c>
    </row>
    <row r="772" spans="1:12" ht="18" x14ac:dyDescent="0.4">
      <c r="A772" s="34" t="s">
        <v>1031</v>
      </c>
      <c r="B772" s="41">
        <v>0</v>
      </c>
      <c r="C772" s="41">
        <v>1.7666127849766669E-5</v>
      </c>
      <c r="D772" s="41">
        <v>0</v>
      </c>
      <c r="E772" s="41">
        <v>4.3890003953133334E-5</v>
      </c>
      <c r="F772" s="41">
        <f t="shared" ref="F772:F835" si="24">AVERAGE(B772:E772)</f>
        <v>1.5389032950725002E-5</v>
      </c>
      <c r="G772" s="41">
        <v>9.1653147827333329E-6</v>
      </c>
      <c r="H772" s="41">
        <v>1.0759977188833333E-5</v>
      </c>
      <c r="I772" s="41">
        <v>0</v>
      </c>
      <c r="J772" s="41">
        <v>7.5835134417666667E-6</v>
      </c>
      <c r="K772" s="41">
        <v>0</v>
      </c>
      <c r="L772" s="41">
        <f t="shared" ref="L772:L835" si="25">AVERAGE(G772:K772)</f>
        <v>5.5017610826666662E-6</v>
      </c>
    </row>
    <row r="773" spans="1:12" ht="18" x14ac:dyDescent="0.4">
      <c r="A773" s="34" t="s">
        <v>1032</v>
      </c>
      <c r="B773" s="41">
        <v>4.2569129085646669E-3</v>
      </c>
      <c r="C773" s="41">
        <v>6.0001394881786666E-4</v>
      </c>
      <c r="D773" s="41">
        <v>1.0562088508866669E-4</v>
      </c>
      <c r="E773" s="41">
        <v>1.0534346170673334E-3</v>
      </c>
      <c r="F773" s="41">
        <f t="shared" si="24"/>
        <v>1.5039955898846335E-3</v>
      </c>
      <c r="G773" s="41">
        <v>2.7012174815566667E-5</v>
      </c>
      <c r="H773" s="41">
        <v>4.6263729054566664E-4</v>
      </c>
      <c r="I773" s="41">
        <v>1.6605856623133335E-2</v>
      </c>
      <c r="J773" s="41">
        <v>1.5326484471333334E-4</v>
      </c>
      <c r="K773" s="41">
        <v>0</v>
      </c>
      <c r="L773" s="41">
        <f t="shared" si="25"/>
        <v>3.4497541866415809E-3</v>
      </c>
    </row>
    <row r="774" spans="1:12" ht="18" x14ac:dyDescent="0.4">
      <c r="A774" s="34" t="s">
        <v>1033</v>
      </c>
      <c r="B774" s="41">
        <v>0</v>
      </c>
      <c r="C774" s="41">
        <v>0</v>
      </c>
      <c r="D774" s="41">
        <v>8.9062263428333335E-6</v>
      </c>
      <c r="E774" s="41">
        <v>5.9541228266933339E-4</v>
      </c>
      <c r="F774" s="41">
        <f t="shared" si="24"/>
        <v>1.5107962725304167E-4</v>
      </c>
      <c r="G774" s="41">
        <v>9.1653147827333329E-6</v>
      </c>
      <c r="H774" s="41">
        <v>0</v>
      </c>
      <c r="I774" s="41">
        <v>1.4940854054166666E-5</v>
      </c>
      <c r="J774" s="41">
        <v>0</v>
      </c>
      <c r="K774" s="41">
        <v>0</v>
      </c>
      <c r="L774" s="41">
        <f t="shared" si="25"/>
        <v>4.82123376738E-6</v>
      </c>
    </row>
    <row r="775" spans="1:12" ht="18" x14ac:dyDescent="0.4">
      <c r="A775" s="34" t="s">
        <v>1034</v>
      </c>
      <c r="B775" s="41">
        <v>0</v>
      </c>
      <c r="C775" s="41">
        <v>0</v>
      </c>
      <c r="D775" s="41">
        <v>5.7566210575733334E-5</v>
      </c>
      <c r="E775" s="41">
        <v>8.7061752901333328E-6</v>
      </c>
      <c r="F775" s="41">
        <f t="shared" si="24"/>
        <v>1.6568096466466666E-5</v>
      </c>
      <c r="G775" s="41">
        <v>0</v>
      </c>
      <c r="H775" s="41">
        <v>9.078199611466667E-6</v>
      </c>
      <c r="I775" s="41">
        <v>0</v>
      </c>
      <c r="J775" s="41">
        <v>2.2750540325333332E-5</v>
      </c>
      <c r="K775" s="41">
        <v>0</v>
      </c>
      <c r="L775" s="41">
        <f t="shared" si="25"/>
        <v>6.3657479873599996E-6</v>
      </c>
    </row>
    <row r="776" spans="1:12" ht="18" x14ac:dyDescent="0.4">
      <c r="A776" s="34" t="s">
        <v>1035</v>
      </c>
      <c r="B776" s="41">
        <v>0</v>
      </c>
      <c r="C776" s="41">
        <v>8.7314892427999996E-6</v>
      </c>
      <c r="D776" s="41">
        <v>1.7185537172999999E-5</v>
      </c>
      <c r="E776" s="41">
        <v>4.1318066436933334E-5</v>
      </c>
      <c r="F776" s="41">
        <f t="shared" si="24"/>
        <v>1.6808773213183333E-5</v>
      </c>
      <c r="G776" s="41">
        <v>8.9634793914933323E-5</v>
      </c>
      <c r="H776" s="41">
        <v>6.8592730012200005E-5</v>
      </c>
      <c r="I776" s="41">
        <v>0</v>
      </c>
      <c r="J776" s="41">
        <v>0</v>
      </c>
      <c r="K776" s="41">
        <v>0</v>
      </c>
      <c r="L776" s="41">
        <f t="shared" si="25"/>
        <v>3.1645504785426667E-5</v>
      </c>
    </row>
    <row r="777" spans="1:12" ht="18" x14ac:dyDescent="0.4">
      <c r="A777" s="34" t="s">
        <v>1036</v>
      </c>
      <c r="B777" s="41">
        <v>0</v>
      </c>
      <c r="C777" s="41">
        <v>1.8313888292233334E-5</v>
      </c>
      <c r="D777" s="41">
        <v>6.7488317666666668E-5</v>
      </c>
      <c r="E777" s="41">
        <v>1.9597662706366667E-4</v>
      </c>
      <c r="F777" s="41">
        <f t="shared" si="24"/>
        <v>7.0444708255641667E-5</v>
      </c>
      <c r="G777" s="41">
        <v>0</v>
      </c>
      <c r="H777" s="41">
        <v>4.1358131177999994E-5</v>
      </c>
      <c r="I777" s="41">
        <v>0</v>
      </c>
      <c r="J777" s="41">
        <v>0</v>
      </c>
      <c r="K777" s="41">
        <v>0</v>
      </c>
      <c r="L777" s="41">
        <f t="shared" si="25"/>
        <v>8.2716262355999984E-6</v>
      </c>
    </row>
    <row r="778" spans="1:12" ht="18" x14ac:dyDescent="0.4">
      <c r="A778" s="34" t="s">
        <v>1037</v>
      </c>
      <c r="B778" s="41">
        <v>0</v>
      </c>
      <c r="C778" s="41">
        <v>0</v>
      </c>
      <c r="D778" s="41">
        <v>1.6558621660333335E-5</v>
      </c>
      <c r="E778" s="41">
        <v>8.7061752901333328E-6</v>
      </c>
      <c r="F778" s="41">
        <f t="shared" si="24"/>
        <v>6.3161992376166665E-6</v>
      </c>
      <c r="G778" s="41">
        <v>0</v>
      </c>
      <c r="H778" s="41">
        <v>0</v>
      </c>
      <c r="I778" s="41">
        <v>0</v>
      </c>
      <c r="J778" s="41">
        <v>0</v>
      </c>
      <c r="K778" s="41">
        <v>0</v>
      </c>
      <c r="L778" s="41">
        <f t="shared" si="25"/>
        <v>0</v>
      </c>
    </row>
    <row r="779" spans="1:12" ht="18" x14ac:dyDescent="0.4">
      <c r="A779" s="34" t="s">
        <v>1038</v>
      </c>
      <c r="B779" s="41">
        <v>0</v>
      </c>
      <c r="C779" s="41">
        <v>0</v>
      </c>
      <c r="D779" s="41">
        <v>0</v>
      </c>
      <c r="E779" s="41">
        <v>0</v>
      </c>
      <c r="F779" s="41">
        <f t="shared" si="24"/>
        <v>0</v>
      </c>
      <c r="G779" s="41">
        <v>9.1653147827333329E-6</v>
      </c>
      <c r="H779" s="41">
        <v>0</v>
      </c>
      <c r="I779" s="41">
        <v>0</v>
      </c>
      <c r="J779" s="41">
        <v>0</v>
      </c>
      <c r="K779" s="41">
        <v>0</v>
      </c>
      <c r="L779" s="41">
        <f t="shared" si="25"/>
        <v>1.8330629565466665E-6</v>
      </c>
    </row>
    <row r="780" spans="1:12" ht="18" x14ac:dyDescent="0.4">
      <c r="A780" s="34" t="s">
        <v>1039</v>
      </c>
      <c r="B780" s="41">
        <v>5.8321960550999995E-6</v>
      </c>
      <c r="C780" s="41">
        <v>9.5823990494333329E-6</v>
      </c>
      <c r="D780" s="41">
        <v>1.6558621660333335E-5</v>
      </c>
      <c r="E780" s="41">
        <v>4.3890003953133334E-5</v>
      </c>
      <c r="F780" s="41">
        <f t="shared" si="24"/>
        <v>1.8965805179499998E-5</v>
      </c>
      <c r="G780" s="41">
        <v>0</v>
      </c>
      <c r="H780" s="41">
        <v>0</v>
      </c>
      <c r="I780" s="41">
        <v>8.1867897960000008E-6</v>
      </c>
      <c r="J780" s="41">
        <v>0</v>
      </c>
      <c r="K780" s="41">
        <v>4.1234380386766667E-5</v>
      </c>
      <c r="L780" s="41">
        <f t="shared" si="25"/>
        <v>9.8842340365533331E-6</v>
      </c>
    </row>
    <row r="781" spans="1:12" ht="18" x14ac:dyDescent="0.4">
      <c r="A781" s="34" t="s">
        <v>1040</v>
      </c>
      <c r="B781" s="41">
        <v>0</v>
      </c>
      <c r="C781" s="41">
        <v>0</v>
      </c>
      <c r="D781" s="41">
        <v>0</v>
      </c>
      <c r="E781" s="41">
        <v>0</v>
      </c>
      <c r="F781" s="41">
        <f t="shared" si="24"/>
        <v>0</v>
      </c>
      <c r="G781" s="41">
        <v>0</v>
      </c>
      <c r="H781" s="41">
        <v>1.0759977188833333E-5</v>
      </c>
      <c r="I781" s="41">
        <v>0</v>
      </c>
      <c r="J781" s="41">
        <v>0</v>
      </c>
      <c r="K781" s="41">
        <v>0</v>
      </c>
      <c r="L781" s="41">
        <f t="shared" si="25"/>
        <v>2.1519954377666666E-6</v>
      </c>
    </row>
    <row r="782" spans="1:12" ht="18" x14ac:dyDescent="0.4">
      <c r="A782" s="34" t="s">
        <v>1041</v>
      </c>
      <c r="B782" s="41">
        <v>0</v>
      </c>
      <c r="C782" s="41">
        <v>8.7314892427999996E-6</v>
      </c>
      <c r="D782" s="41">
        <v>0</v>
      </c>
      <c r="E782" s="41">
        <v>1.6674747242366667E-5</v>
      </c>
      <c r="F782" s="41">
        <f t="shared" si="24"/>
        <v>6.351559121291667E-6</v>
      </c>
      <c r="G782" s="41">
        <v>0</v>
      </c>
      <c r="H782" s="41">
        <v>0</v>
      </c>
      <c r="I782" s="41">
        <v>1.4260895474566665E-5</v>
      </c>
      <c r="J782" s="41">
        <v>0</v>
      </c>
      <c r="K782" s="41">
        <v>0</v>
      </c>
      <c r="L782" s="41">
        <f t="shared" si="25"/>
        <v>2.8521790949133329E-6</v>
      </c>
    </row>
    <row r="783" spans="1:12" ht="18" x14ac:dyDescent="0.4">
      <c r="A783" s="34" t="s">
        <v>1042</v>
      </c>
      <c r="B783" s="41">
        <v>0</v>
      </c>
      <c r="C783" s="41">
        <v>0</v>
      </c>
      <c r="D783" s="41">
        <v>0</v>
      </c>
      <c r="E783" s="41">
        <v>0</v>
      </c>
      <c r="F783" s="41">
        <f t="shared" si="24"/>
        <v>0</v>
      </c>
      <c r="G783" s="41">
        <v>7.5474546209333332E-6</v>
      </c>
      <c r="H783" s="41">
        <v>0</v>
      </c>
      <c r="I783" s="41">
        <v>0</v>
      </c>
      <c r="J783" s="41">
        <v>9.1131949950333333E-6</v>
      </c>
      <c r="K783" s="41">
        <v>0</v>
      </c>
      <c r="L783" s="41">
        <f t="shared" si="25"/>
        <v>3.3321299231933336E-6</v>
      </c>
    </row>
    <row r="784" spans="1:12" ht="18" x14ac:dyDescent="0.4">
      <c r="A784" s="34" t="s">
        <v>1043</v>
      </c>
      <c r="B784" s="41">
        <v>0</v>
      </c>
      <c r="C784" s="41">
        <v>0</v>
      </c>
      <c r="D784" s="41">
        <v>0</v>
      </c>
      <c r="E784" s="41">
        <v>1.6649471302E-4</v>
      </c>
      <c r="F784" s="41">
        <f t="shared" si="24"/>
        <v>4.1623678255E-5</v>
      </c>
      <c r="G784" s="41">
        <v>4.4775759066466662E-5</v>
      </c>
      <c r="H784" s="41">
        <v>0</v>
      </c>
      <c r="I784" s="41">
        <v>0</v>
      </c>
      <c r="J784" s="41">
        <v>0</v>
      </c>
      <c r="K784" s="41">
        <v>0</v>
      </c>
      <c r="L784" s="41">
        <f t="shared" si="25"/>
        <v>8.9551518132933324E-6</v>
      </c>
    </row>
    <row r="785" spans="1:12" ht="18" x14ac:dyDescent="0.4">
      <c r="A785" s="34" t="s">
        <v>1044</v>
      </c>
      <c r="B785" s="41">
        <v>0</v>
      </c>
      <c r="C785" s="41">
        <v>0</v>
      </c>
      <c r="D785" s="41">
        <v>0</v>
      </c>
      <c r="E785" s="41">
        <v>6.692883929336667E-4</v>
      </c>
      <c r="F785" s="41">
        <f t="shared" si="24"/>
        <v>1.6732209823341668E-4</v>
      </c>
      <c r="G785" s="41">
        <v>9.1653147827333329E-6</v>
      </c>
      <c r="H785" s="41">
        <v>9.078199611466667E-6</v>
      </c>
      <c r="I785" s="41">
        <v>1.5693621012400002E-5</v>
      </c>
      <c r="J785" s="41">
        <v>0</v>
      </c>
      <c r="K785" s="41">
        <v>0</v>
      </c>
      <c r="L785" s="41">
        <f t="shared" si="25"/>
        <v>6.7874270813200013E-6</v>
      </c>
    </row>
    <row r="786" spans="1:12" ht="18" x14ac:dyDescent="0.4">
      <c r="A786" s="34" t="s">
        <v>1045</v>
      </c>
      <c r="B786" s="41">
        <v>0</v>
      </c>
      <c r="C786" s="41">
        <v>0</v>
      </c>
      <c r="D786" s="41">
        <v>7.2634300822333333E-6</v>
      </c>
      <c r="E786" s="41">
        <v>8.4914831234200001E-4</v>
      </c>
      <c r="F786" s="41">
        <f t="shared" si="24"/>
        <v>2.1410293560605834E-4</v>
      </c>
      <c r="G786" s="41">
        <v>0</v>
      </c>
      <c r="H786" s="41">
        <v>0</v>
      </c>
      <c r="I786" s="41">
        <v>0</v>
      </c>
      <c r="J786" s="41">
        <v>0</v>
      </c>
      <c r="K786" s="41">
        <v>0</v>
      </c>
      <c r="L786" s="41">
        <f t="shared" si="25"/>
        <v>0</v>
      </c>
    </row>
    <row r="787" spans="1:12" ht="18" x14ac:dyDescent="0.4">
      <c r="A787" s="34" t="s">
        <v>1046</v>
      </c>
      <c r="B787" s="41">
        <v>0</v>
      </c>
      <c r="C787" s="41">
        <v>0</v>
      </c>
      <c r="D787" s="41">
        <v>0</v>
      </c>
      <c r="E787" s="41">
        <v>8.7061752901333328E-6</v>
      </c>
      <c r="F787" s="41">
        <f t="shared" si="24"/>
        <v>2.1765438225333332E-6</v>
      </c>
      <c r="G787" s="41">
        <v>0</v>
      </c>
      <c r="H787" s="41">
        <v>1.7807173695133333E-5</v>
      </c>
      <c r="I787" s="41">
        <v>0</v>
      </c>
      <c r="J787" s="41">
        <v>9.1131949950333333E-6</v>
      </c>
      <c r="K787" s="41">
        <v>0</v>
      </c>
      <c r="L787" s="41">
        <f t="shared" si="25"/>
        <v>5.3840737380333334E-6</v>
      </c>
    </row>
    <row r="788" spans="1:12" ht="18" x14ac:dyDescent="0.4">
      <c r="A788" s="34" t="s">
        <v>1047</v>
      </c>
      <c r="B788" s="41">
        <v>3.0421015542833336E-5</v>
      </c>
      <c r="C788" s="41">
        <v>1.7690274021176663E-4</v>
      </c>
      <c r="D788" s="41">
        <v>8.9062263428333335E-6</v>
      </c>
      <c r="E788" s="41">
        <v>0</v>
      </c>
      <c r="F788" s="41">
        <f t="shared" si="24"/>
        <v>5.4057495524358323E-5</v>
      </c>
      <c r="G788" s="41">
        <v>0</v>
      </c>
      <c r="H788" s="41">
        <v>0</v>
      </c>
      <c r="I788" s="41">
        <v>0</v>
      </c>
      <c r="J788" s="41">
        <v>0</v>
      </c>
      <c r="K788" s="41">
        <v>0</v>
      </c>
      <c r="L788" s="41">
        <f t="shared" si="25"/>
        <v>0</v>
      </c>
    </row>
    <row r="789" spans="1:12" ht="18" x14ac:dyDescent="0.4">
      <c r="A789" s="34" t="s">
        <v>1048</v>
      </c>
      <c r="B789" s="41">
        <v>3.4993176330666663E-5</v>
      </c>
      <c r="C789" s="41">
        <v>1.7554395699499999E-4</v>
      </c>
      <c r="D789" s="41">
        <v>4.1396554150666667E-5</v>
      </c>
      <c r="E789" s="41">
        <v>7.4050002169733333E-4</v>
      </c>
      <c r="F789" s="41">
        <f t="shared" si="24"/>
        <v>2.4810842729341666E-4</v>
      </c>
      <c r="G789" s="41">
        <v>7.5474546209333332E-6</v>
      </c>
      <c r="H789" s="41">
        <v>1.9838176800299999E-5</v>
      </c>
      <c r="I789" s="41">
        <v>1.4260895474566665E-5</v>
      </c>
      <c r="J789" s="41">
        <v>9.1131949950333333E-6</v>
      </c>
      <c r="K789" s="41">
        <v>0</v>
      </c>
      <c r="L789" s="41">
        <f t="shared" si="25"/>
        <v>1.0151944378166666E-5</v>
      </c>
    </row>
    <row r="790" spans="1:12" ht="18" x14ac:dyDescent="0.4">
      <c r="A790" s="34" t="s">
        <v>1049</v>
      </c>
      <c r="B790" s="41">
        <v>2.3929435692066664E-5</v>
      </c>
      <c r="C790" s="41">
        <v>9.9005409819266676E-5</v>
      </c>
      <c r="D790" s="41">
        <v>1.4098623439023333E-4</v>
      </c>
      <c r="E790" s="41">
        <v>9.6665746947466671E-5</v>
      </c>
      <c r="F790" s="41">
        <f t="shared" si="24"/>
        <v>9.0146706712258335E-5</v>
      </c>
      <c r="G790" s="41">
        <v>1.6712769403666669E-5</v>
      </c>
      <c r="H790" s="41">
        <v>9.6839794699666668E-5</v>
      </c>
      <c r="I790" s="41">
        <v>5.9836224595266661E-5</v>
      </c>
      <c r="J790" s="41">
        <v>0</v>
      </c>
      <c r="K790" s="41">
        <v>0</v>
      </c>
      <c r="L790" s="41">
        <f t="shared" si="25"/>
        <v>3.4677757739719996E-5</v>
      </c>
    </row>
    <row r="791" spans="1:12" ht="18" x14ac:dyDescent="0.4">
      <c r="A791" s="34" t="s">
        <v>1050</v>
      </c>
      <c r="B791" s="41">
        <v>0</v>
      </c>
      <c r="C791" s="41">
        <v>0</v>
      </c>
      <c r="D791" s="41">
        <v>0</v>
      </c>
      <c r="E791" s="41">
        <v>1.2260470906653333E-4</v>
      </c>
      <c r="F791" s="41">
        <f t="shared" si="24"/>
        <v>3.0651177266633333E-5</v>
      </c>
      <c r="G791" s="41">
        <v>0</v>
      </c>
      <c r="H791" s="41">
        <v>0</v>
      </c>
      <c r="I791" s="41">
        <v>0</v>
      </c>
      <c r="J791" s="41">
        <v>0</v>
      </c>
      <c r="K791" s="41">
        <v>0</v>
      </c>
      <c r="L791" s="41">
        <f t="shared" si="25"/>
        <v>0</v>
      </c>
    </row>
    <row r="792" spans="1:12" ht="18" x14ac:dyDescent="0.4">
      <c r="A792" s="34" t="s">
        <v>1051</v>
      </c>
      <c r="B792" s="41">
        <v>0</v>
      </c>
      <c r="C792" s="41">
        <v>0</v>
      </c>
      <c r="D792" s="41">
        <v>0</v>
      </c>
      <c r="E792" s="41">
        <v>5.2596179243266662E-5</v>
      </c>
      <c r="F792" s="41">
        <f t="shared" si="24"/>
        <v>1.3149044810816665E-5</v>
      </c>
      <c r="G792" s="41">
        <v>0</v>
      </c>
      <c r="H792" s="41">
        <v>0</v>
      </c>
      <c r="I792" s="41">
        <v>0</v>
      </c>
      <c r="J792" s="41">
        <v>0</v>
      </c>
      <c r="K792" s="41">
        <v>0</v>
      </c>
      <c r="L792" s="41">
        <f t="shared" si="25"/>
        <v>0</v>
      </c>
    </row>
    <row r="793" spans="1:12" ht="18" x14ac:dyDescent="0.4">
      <c r="A793" s="34" t="s">
        <v>1052</v>
      </c>
      <c r="B793" s="41">
        <v>0</v>
      </c>
      <c r="C793" s="41">
        <v>0</v>
      </c>
      <c r="D793" s="41">
        <v>0</v>
      </c>
      <c r="E793" s="41">
        <v>1.7412350580266666E-5</v>
      </c>
      <c r="F793" s="41">
        <f t="shared" si="24"/>
        <v>4.3530876450666664E-6</v>
      </c>
      <c r="G793" s="41">
        <v>0</v>
      </c>
      <c r="H793" s="41">
        <v>0</v>
      </c>
      <c r="I793" s="41">
        <v>0</v>
      </c>
      <c r="J793" s="41">
        <v>0</v>
      </c>
      <c r="K793" s="41">
        <v>0</v>
      </c>
      <c r="L793" s="41">
        <f t="shared" si="25"/>
        <v>0</v>
      </c>
    </row>
    <row r="794" spans="1:12" ht="18" x14ac:dyDescent="0.4">
      <c r="A794" s="34" t="s">
        <v>1053</v>
      </c>
      <c r="B794" s="41">
        <v>0</v>
      </c>
      <c r="C794" s="41">
        <v>1.8109402691266667E-4</v>
      </c>
      <c r="D794" s="41">
        <v>8.2793108301666675E-6</v>
      </c>
      <c r="E794" s="41">
        <v>1.0040761095650001E-4</v>
      </c>
      <c r="F794" s="41">
        <f t="shared" si="24"/>
        <v>7.2445237174833337E-5</v>
      </c>
      <c r="G794" s="41">
        <v>6.9603028405633332E-5</v>
      </c>
      <c r="H794" s="41">
        <v>8.7289740836666665E-6</v>
      </c>
      <c r="I794" s="41">
        <v>0</v>
      </c>
      <c r="J794" s="41">
        <v>0</v>
      </c>
      <c r="K794" s="41">
        <v>8.9293686936333327E-6</v>
      </c>
      <c r="L794" s="41">
        <f t="shared" si="25"/>
        <v>1.7452274236586664E-5</v>
      </c>
    </row>
    <row r="795" spans="1:12" ht="18" x14ac:dyDescent="0.4">
      <c r="A795" s="34" t="s">
        <v>1054</v>
      </c>
      <c r="B795" s="41">
        <v>0</v>
      </c>
      <c r="C795" s="41">
        <v>2.7896287341666664E-5</v>
      </c>
      <c r="D795" s="41">
        <v>0</v>
      </c>
      <c r="E795" s="41">
        <v>2.5380922532499998E-5</v>
      </c>
      <c r="F795" s="41">
        <f t="shared" si="24"/>
        <v>1.3319302468541665E-5</v>
      </c>
      <c r="G795" s="41">
        <v>7.5474546209333332E-6</v>
      </c>
      <c r="H795" s="41">
        <v>2.8916376411733331E-5</v>
      </c>
      <c r="I795" s="41">
        <v>0</v>
      </c>
      <c r="J795" s="41">
        <v>0</v>
      </c>
      <c r="K795" s="41">
        <v>0</v>
      </c>
      <c r="L795" s="41">
        <f t="shared" si="25"/>
        <v>7.2927662065333329E-6</v>
      </c>
    </row>
    <row r="796" spans="1:12" ht="18" x14ac:dyDescent="0.4">
      <c r="A796" s="34" t="s">
        <v>1055</v>
      </c>
      <c r="B796" s="41">
        <v>3.8539291991833332E-5</v>
      </c>
      <c r="C796" s="41">
        <v>5.5995724047433339E-5</v>
      </c>
      <c r="D796" s="41">
        <v>1.4959043081733334E-4</v>
      </c>
      <c r="E796" s="41">
        <v>1.0035376363699999E-4</v>
      </c>
      <c r="F796" s="41">
        <f t="shared" si="24"/>
        <v>8.61198026234E-5</v>
      </c>
      <c r="G796" s="41">
        <v>4.6393619228333331E-5</v>
      </c>
      <c r="H796" s="41">
        <v>2.1774809055169998E-4</v>
      </c>
      <c r="I796" s="41">
        <v>0</v>
      </c>
      <c r="J796" s="41">
        <v>3.9447248762133333E-5</v>
      </c>
      <c r="K796" s="41">
        <v>6.7095630617133335E-5</v>
      </c>
      <c r="L796" s="41">
        <f t="shared" si="25"/>
        <v>7.4136917831860004E-5</v>
      </c>
    </row>
    <row r="797" spans="1:12" ht="18" x14ac:dyDescent="0.4">
      <c r="A797" s="34" t="s">
        <v>1056</v>
      </c>
      <c r="B797" s="41">
        <v>4.37121042513E-5</v>
      </c>
      <c r="C797" s="41">
        <v>8.2291766457933337E-5</v>
      </c>
      <c r="D797" s="41">
        <v>2.8510704634376671E-4</v>
      </c>
      <c r="E797" s="41">
        <v>6.8367846105E-4</v>
      </c>
      <c r="F797" s="41">
        <f t="shared" si="24"/>
        <v>2.7369734452574999E-4</v>
      </c>
      <c r="G797" s="41">
        <v>1.2623797639029998E-4</v>
      </c>
      <c r="H797" s="41">
        <v>2.0666802716633333E-4</v>
      </c>
      <c r="I797" s="41">
        <v>3.8821264862533334E-5</v>
      </c>
      <c r="J797" s="41">
        <v>7.9466701224466664E-5</v>
      </c>
      <c r="K797" s="41">
        <v>5.2259668466300002E-5</v>
      </c>
      <c r="L797" s="41">
        <f t="shared" si="25"/>
        <v>1.0069072762198667E-4</v>
      </c>
    </row>
    <row r="798" spans="1:12" ht="18" x14ac:dyDescent="0.4">
      <c r="A798" s="34" t="s">
        <v>1057</v>
      </c>
      <c r="B798" s="41">
        <v>0</v>
      </c>
      <c r="C798" s="41">
        <v>8.7314892427999996E-6</v>
      </c>
      <c r="D798" s="41">
        <v>1.7185537172999999E-5</v>
      </c>
      <c r="E798" s="41">
        <v>4.223523352606666E-5</v>
      </c>
      <c r="F798" s="41">
        <f t="shared" si="24"/>
        <v>1.7038064985466663E-5</v>
      </c>
      <c r="G798" s="41">
        <v>0</v>
      </c>
      <c r="H798" s="41">
        <v>1.0759977188833333E-5</v>
      </c>
      <c r="I798" s="41">
        <v>0</v>
      </c>
      <c r="J798" s="41">
        <v>0</v>
      </c>
      <c r="K798" s="41">
        <v>0</v>
      </c>
      <c r="L798" s="41">
        <f t="shared" si="25"/>
        <v>2.1519954377666666E-6</v>
      </c>
    </row>
    <row r="799" spans="1:12" ht="18" x14ac:dyDescent="0.4">
      <c r="A799" s="34" t="s">
        <v>1058</v>
      </c>
      <c r="B799" s="41">
        <v>0</v>
      </c>
      <c r="C799" s="41">
        <v>0</v>
      </c>
      <c r="D799" s="41">
        <v>0</v>
      </c>
      <c r="E799" s="41">
        <v>0</v>
      </c>
      <c r="F799" s="41">
        <f t="shared" si="24"/>
        <v>0</v>
      </c>
      <c r="G799" s="41">
        <v>2.2642363862800002E-5</v>
      </c>
      <c r="H799" s="41">
        <v>3.6312798445666667E-5</v>
      </c>
      <c r="I799" s="41">
        <v>0</v>
      </c>
      <c r="J799" s="41">
        <v>0</v>
      </c>
      <c r="K799" s="41">
        <v>0</v>
      </c>
      <c r="L799" s="41">
        <f t="shared" si="25"/>
        <v>1.1791032461693333E-5</v>
      </c>
    </row>
    <row r="800" spans="1:12" ht="18" x14ac:dyDescent="0.4">
      <c r="A800" s="34" t="s">
        <v>1059</v>
      </c>
      <c r="B800" s="41">
        <v>1.3479895390763335E-4</v>
      </c>
      <c r="C800" s="41">
        <v>0</v>
      </c>
      <c r="D800" s="41">
        <v>8.2793108301666671E-5</v>
      </c>
      <c r="E800" s="41">
        <v>6.1481918284633341E-5</v>
      </c>
      <c r="F800" s="41">
        <f t="shared" si="24"/>
        <v>6.9768495123483337E-5</v>
      </c>
      <c r="G800" s="41">
        <v>1.8330629565466666E-5</v>
      </c>
      <c r="H800" s="41">
        <v>0</v>
      </c>
      <c r="I800" s="41">
        <v>8.1867897960000008E-6</v>
      </c>
      <c r="J800" s="41">
        <v>0</v>
      </c>
      <c r="K800" s="41">
        <v>0</v>
      </c>
      <c r="L800" s="41">
        <f t="shared" si="25"/>
        <v>5.3034838722933327E-6</v>
      </c>
    </row>
    <row r="801" spans="1:12" ht="18" x14ac:dyDescent="0.4">
      <c r="A801" s="34" t="s">
        <v>1060</v>
      </c>
      <c r="B801" s="41">
        <v>0</v>
      </c>
      <c r="C801" s="41">
        <v>0</v>
      </c>
      <c r="D801" s="41">
        <v>0</v>
      </c>
      <c r="E801" s="41">
        <v>0</v>
      </c>
      <c r="F801" s="41">
        <f t="shared" si="24"/>
        <v>0</v>
      </c>
      <c r="G801" s="41">
        <v>0</v>
      </c>
      <c r="H801" s="41">
        <v>0</v>
      </c>
      <c r="I801" s="41">
        <v>6.7540642581666664E-6</v>
      </c>
      <c r="J801" s="41">
        <v>0</v>
      </c>
      <c r="K801" s="41">
        <v>0</v>
      </c>
      <c r="L801" s="41">
        <f t="shared" si="25"/>
        <v>1.3508128516333333E-6</v>
      </c>
    </row>
    <row r="802" spans="1:12" ht="18" x14ac:dyDescent="0.4">
      <c r="A802" s="34" t="s">
        <v>1061</v>
      </c>
      <c r="B802" s="41">
        <v>8.7189279206333334E-6</v>
      </c>
      <c r="C802" s="41">
        <v>0</v>
      </c>
      <c r="D802" s="41">
        <v>0</v>
      </c>
      <c r="E802" s="41">
        <v>0</v>
      </c>
      <c r="F802" s="41">
        <f t="shared" si="24"/>
        <v>2.1797319801583334E-6</v>
      </c>
      <c r="G802" s="41">
        <v>0</v>
      </c>
      <c r="H802" s="41">
        <v>0</v>
      </c>
      <c r="I802" s="41">
        <v>4.9463942303399999E-5</v>
      </c>
      <c r="J802" s="41">
        <v>3.1863735320366665E-5</v>
      </c>
      <c r="K802" s="41">
        <v>5.1911344972533334E-4</v>
      </c>
      <c r="L802" s="41">
        <f t="shared" si="25"/>
        <v>1.2008822546982E-4</v>
      </c>
    </row>
    <row r="803" spans="1:12" ht="18" x14ac:dyDescent="0.4">
      <c r="A803" s="34" t="s">
        <v>1062</v>
      </c>
      <c r="B803" s="41">
        <v>0</v>
      </c>
      <c r="C803" s="41">
        <v>3.6550918890766666E-4</v>
      </c>
      <c r="D803" s="41">
        <v>0</v>
      </c>
      <c r="E803" s="41">
        <v>1.4403338870666667E-3</v>
      </c>
      <c r="F803" s="41">
        <f t="shared" si="24"/>
        <v>4.5146076899358332E-4</v>
      </c>
      <c r="G803" s="41">
        <v>2.7254661987599995E-3</v>
      </c>
      <c r="H803" s="41">
        <v>4.3495315480183332E-3</v>
      </c>
      <c r="I803" s="41">
        <v>1.1501260006799999E-3</v>
      </c>
      <c r="J803" s="41">
        <v>4.5722232280133333E-3</v>
      </c>
      <c r="K803" s="41">
        <v>2.6930085517400001E-4</v>
      </c>
      <c r="L803" s="41">
        <f t="shared" si="25"/>
        <v>2.6133295661291333E-3</v>
      </c>
    </row>
    <row r="804" spans="1:12" ht="18" x14ac:dyDescent="0.4">
      <c r="A804" s="34" t="s">
        <v>1063</v>
      </c>
      <c r="B804" s="41">
        <v>0</v>
      </c>
      <c r="C804" s="41">
        <v>8.7314892427999996E-6</v>
      </c>
      <c r="D804" s="41">
        <v>1.6169656425066664E-5</v>
      </c>
      <c r="E804" s="41">
        <v>1.5937143904433336E-5</v>
      </c>
      <c r="F804" s="41">
        <f t="shared" si="24"/>
        <v>1.0209572393074999E-5</v>
      </c>
      <c r="G804" s="41">
        <v>0</v>
      </c>
      <c r="H804" s="41">
        <v>1.0759977188833333E-5</v>
      </c>
      <c r="I804" s="41">
        <v>0</v>
      </c>
      <c r="J804" s="41">
        <v>9.1131949950333333E-6</v>
      </c>
      <c r="K804" s="41">
        <v>0</v>
      </c>
      <c r="L804" s="41">
        <f t="shared" si="25"/>
        <v>3.9746344367733335E-6</v>
      </c>
    </row>
    <row r="805" spans="1:12" ht="18" x14ac:dyDescent="0.4">
      <c r="A805" s="34" t="s">
        <v>1064</v>
      </c>
      <c r="B805" s="41">
        <v>0</v>
      </c>
      <c r="C805" s="41">
        <v>0</v>
      </c>
      <c r="D805" s="41">
        <v>0</v>
      </c>
      <c r="E805" s="41">
        <v>0</v>
      </c>
      <c r="F805" s="41">
        <f t="shared" si="24"/>
        <v>0</v>
      </c>
      <c r="G805" s="41">
        <v>0</v>
      </c>
      <c r="H805" s="41">
        <v>1.0759977188833333E-5</v>
      </c>
      <c r="I805" s="41">
        <v>0</v>
      </c>
      <c r="J805" s="41">
        <v>7.5835134417666667E-6</v>
      </c>
      <c r="K805" s="41">
        <v>0</v>
      </c>
      <c r="L805" s="41">
        <f t="shared" si="25"/>
        <v>3.6686981261200003E-6</v>
      </c>
    </row>
    <row r="806" spans="1:12" ht="18" x14ac:dyDescent="0.4">
      <c r="A806" s="34" t="s">
        <v>1065</v>
      </c>
      <c r="B806" s="41">
        <v>0</v>
      </c>
      <c r="C806" s="41">
        <v>0</v>
      </c>
      <c r="D806" s="41">
        <v>0</v>
      </c>
      <c r="E806" s="41">
        <v>4.3710440201900003E-5</v>
      </c>
      <c r="F806" s="41">
        <f t="shared" si="24"/>
        <v>1.0927610050475001E-5</v>
      </c>
      <c r="G806" s="41">
        <v>2.4260224024600003E-5</v>
      </c>
      <c r="H806" s="41">
        <v>2.0374718693166668E-4</v>
      </c>
      <c r="I806" s="41">
        <v>6.7540642581666664E-6</v>
      </c>
      <c r="J806" s="41">
        <v>2.5979006557033335E-5</v>
      </c>
      <c r="K806" s="41">
        <v>0</v>
      </c>
      <c r="L806" s="41">
        <f t="shared" si="25"/>
        <v>5.2148096354293335E-5</v>
      </c>
    </row>
    <row r="807" spans="1:12" ht="18" x14ac:dyDescent="0.4">
      <c r="A807" s="34" t="s">
        <v>1066</v>
      </c>
      <c r="B807" s="41">
        <v>0</v>
      </c>
      <c r="C807" s="41">
        <v>2.7997862023766668E-5</v>
      </c>
      <c r="D807" s="41">
        <v>0</v>
      </c>
      <c r="E807" s="41">
        <v>4.3726461743733334E-4</v>
      </c>
      <c r="F807" s="41">
        <f t="shared" si="24"/>
        <v>1.1631561986527499E-4</v>
      </c>
      <c r="G807" s="41">
        <v>5.127239884016667E-5</v>
      </c>
      <c r="H807" s="41">
        <v>4.1410015901833337E-3</v>
      </c>
      <c r="I807" s="41">
        <v>5.9420968609666662E-4</v>
      </c>
      <c r="J807" s="41">
        <v>3.2719617092033331E-4</v>
      </c>
      <c r="K807" s="41">
        <v>3.4790618924E-5</v>
      </c>
      <c r="L807" s="41">
        <f t="shared" si="25"/>
        <v>1.0296940929929001E-3</v>
      </c>
    </row>
    <row r="808" spans="1:12" ht="18" x14ac:dyDescent="0.4">
      <c r="A808" s="34" t="s">
        <v>1067</v>
      </c>
      <c r="B808" s="41">
        <v>0</v>
      </c>
      <c r="C808" s="41">
        <v>5.6769222470900006E-4</v>
      </c>
      <c r="D808" s="41">
        <v>4.3277300688833335E-5</v>
      </c>
      <c r="E808" s="41">
        <v>0.10243330283296666</v>
      </c>
      <c r="F808" s="41">
        <f t="shared" si="24"/>
        <v>2.5761068089591124E-2</v>
      </c>
      <c r="G808" s="41">
        <v>3.4253643957266668E-4</v>
      </c>
      <c r="H808" s="41">
        <v>3.76453504954E-5</v>
      </c>
      <c r="I808" s="41">
        <v>6.3822798166099995E-3</v>
      </c>
      <c r="J808" s="41">
        <v>2.2750540325333332E-5</v>
      </c>
      <c r="K808" s="41">
        <v>9.0024201043559986E-4</v>
      </c>
      <c r="L808" s="41">
        <f t="shared" si="25"/>
        <v>1.5370908314877999E-3</v>
      </c>
    </row>
    <row r="809" spans="1:12" ht="18" x14ac:dyDescent="0.4">
      <c r="A809" s="34" t="s">
        <v>1068</v>
      </c>
      <c r="B809" s="41">
        <v>0</v>
      </c>
      <c r="C809" s="41">
        <v>0</v>
      </c>
      <c r="D809" s="41">
        <v>0</v>
      </c>
      <c r="E809" s="41">
        <v>0</v>
      </c>
      <c r="F809" s="41">
        <f t="shared" si="24"/>
        <v>0</v>
      </c>
      <c r="G809" s="41">
        <v>0</v>
      </c>
      <c r="H809" s="41">
        <v>0</v>
      </c>
      <c r="I809" s="41">
        <v>7.5068312163999999E-6</v>
      </c>
      <c r="J809" s="41">
        <v>0</v>
      </c>
      <c r="K809" s="41">
        <v>0</v>
      </c>
      <c r="L809" s="41">
        <f t="shared" si="25"/>
        <v>1.5013662432800001E-6</v>
      </c>
    </row>
    <row r="810" spans="1:12" ht="18" x14ac:dyDescent="0.4">
      <c r="A810" s="34" t="s">
        <v>1069</v>
      </c>
      <c r="B810" s="41">
        <v>0</v>
      </c>
      <c r="C810" s="41">
        <v>0</v>
      </c>
      <c r="D810" s="41">
        <v>0</v>
      </c>
      <c r="E810" s="41">
        <v>0</v>
      </c>
      <c r="F810" s="41">
        <f t="shared" si="24"/>
        <v>0</v>
      </c>
      <c r="G810" s="41">
        <v>0</v>
      </c>
      <c r="H810" s="41">
        <v>9.078199611466667E-6</v>
      </c>
      <c r="I810" s="41">
        <v>0</v>
      </c>
      <c r="J810" s="41">
        <v>0</v>
      </c>
      <c r="K810" s="41">
        <v>0</v>
      </c>
      <c r="L810" s="41">
        <f t="shared" si="25"/>
        <v>1.8156399222933334E-6</v>
      </c>
    </row>
    <row r="811" spans="1:12" ht="18" x14ac:dyDescent="0.4">
      <c r="A811" s="34" t="s">
        <v>1070</v>
      </c>
      <c r="B811" s="41">
        <v>2.6221295402799999E-4</v>
      </c>
      <c r="C811" s="41">
        <v>3.8518203169199996E-4</v>
      </c>
      <c r="D811" s="41">
        <v>2.2371526305333333E-4</v>
      </c>
      <c r="E811" s="41">
        <v>9.4194780538999986E-4</v>
      </c>
      <c r="F811" s="41">
        <f t="shared" si="24"/>
        <v>4.5326451354083327E-4</v>
      </c>
      <c r="G811" s="41">
        <v>1.0569724222213333E-4</v>
      </c>
      <c r="H811" s="41">
        <v>9.4430426735566658E-5</v>
      </c>
      <c r="I811" s="41">
        <v>2.0946319027299998E-4</v>
      </c>
      <c r="J811" s="41">
        <v>2.4280221878600001E-5</v>
      </c>
      <c r="K811" s="41">
        <v>0</v>
      </c>
      <c r="L811" s="41">
        <f t="shared" si="25"/>
        <v>8.6774216221860003E-5</v>
      </c>
    </row>
    <row r="812" spans="1:12" ht="18" x14ac:dyDescent="0.4">
      <c r="A812" s="34" t="s">
        <v>1071</v>
      </c>
      <c r="B812" s="41">
        <v>0</v>
      </c>
      <c r="C812" s="41">
        <v>0</v>
      </c>
      <c r="D812" s="41">
        <v>0</v>
      </c>
      <c r="E812" s="41">
        <v>9.6233423792666658E-6</v>
      </c>
      <c r="F812" s="41">
        <f t="shared" si="24"/>
        <v>2.4058355948166665E-6</v>
      </c>
      <c r="G812" s="41">
        <v>0</v>
      </c>
      <c r="H812" s="41">
        <v>0</v>
      </c>
      <c r="I812" s="41">
        <v>0</v>
      </c>
      <c r="J812" s="41">
        <v>0</v>
      </c>
      <c r="K812" s="41">
        <v>0</v>
      </c>
      <c r="L812" s="41">
        <f t="shared" si="25"/>
        <v>0</v>
      </c>
    </row>
    <row r="813" spans="1:12" ht="18" x14ac:dyDescent="0.4">
      <c r="A813" s="34" t="s">
        <v>1072</v>
      </c>
      <c r="B813" s="41">
        <v>5.8321960550999995E-6</v>
      </c>
      <c r="C813" s="41">
        <v>9.1874165507266673E-5</v>
      </c>
      <c r="D813" s="41">
        <v>1.0974973760756667E-4</v>
      </c>
      <c r="E813" s="41">
        <v>3.4266661573833334E-5</v>
      </c>
      <c r="F813" s="41">
        <f t="shared" si="24"/>
        <v>6.0430690185941672E-5</v>
      </c>
      <c r="G813" s="41">
        <v>2.4260224024600003E-5</v>
      </c>
      <c r="H813" s="41">
        <v>0</v>
      </c>
      <c r="I813" s="41">
        <v>0</v>
      </c>
      <c r="J813" s="41">
        <v>9.1131949950333333E-6</v>
      </c>
      <c r="K813" s="41">
        <v>0</v>
      </c>
      <c r="L813" s="41">
        <f t="shared" si="25"/>
        <v>6.6746838039266672E-6</v>
      </c>
    </row>
    <row r="814" spans="1:12" ht="18" x14ac:dyDescent="0.4">
      <c r="A814" s="34" t="s">
        <v>1073</v>
      </c>
      <c r="B814" s="41">
        <v>0</v>
      </c>
      <c r="C814" s="41">
        <v>0</v>
      </c>
      <c r="D814" s="41">
        <v>0</v>
      </c>
      <c r="E814" s="41">
        <v>0</v>
      </c>
      <c r="F814" s="41">
        <f t="shared" si="24"/>
        <v>0</v>
      </c>
      <c r="G814" s="41">
        <v>0</v>
      </c>
      <c r="H814" s="41">
        <v>0</v>
      </c>
      <c r="I814" s="41">
        <v>1.4709826965429999E-4</v>
      </c>
      <c r="J814" s="41">
        <v>0</v>
      </c>
      <c r="K814" s="41">
        <v>0</v>
      </c>
      <c r="L814" s="41">
        <f t="shared" si="25"/>
        <v>2.941965393086E-5</v>
      </c>
    </row>
    <row r="815" spans="1:12" ht="18" x14ac:dyDescent="0.4">
      <c r="A815" s="34" t="s">
        <v>1074</v>
      </c>
      <c r="B815" s="41">
        <v>0</v>
      </c>
      <c r="C815" s="41">
        <v>0</v>
      </c>
      <c r="D815" s="41">
        <v>8.2793108301666675E-6</v>
      </c>
      <c r="E815" s="41">
        <v>5.2416615492166661E-5</v>
      </c>
      <c r="F815" s="41">
        <f t="shared" si="24"/>
        <v>1.5173981580583332E-5</v>
      </c>
      <c r="G815" s="41">
        <v>0</v>
      </c>
      <c r="H815" s="41">
        <v>8.7289740836666665E-6</v>
      </c>
      <c r="I815" s="41">
        <v>7.5068312163999999E-6</v>
      </c>
      <c r="J815" s="41">
        <v>0</v>
      </c>
      <c r="K815" s="41">
        <v>0</v>
      </c>
      <c r="L815" s="41">
        <f t="shared" si="25"/>
        <v>3.2471610600133329E-6</v>
      </c>
    </row>
    <row r="816" spans="1:12" ht="18" x14ac:dyDescent="0.4">
      <c r="A816" s="34" t="s">
        <v>1075</v>
      </c>
      <c r="B816" s="41">
        <v>0</v>
      </c>
      <c r="C816" s="41">
        <v>0</v>
      </c>
      <c r="D816" s="41">
        <v>0</v>
      </c>
      <c r="E816" s="41">
        <v>8.7061752901333328E-6</v>
      </c>
      <c r="F816" s="41">
        <f t="shared" si="24"/>
        <v>2.1765438225333332E-6</v>
      </c>
      <c r="G816" s="41">
        <v>0</v>
      </c>
      <c r="H816" s="41">
        <v>0</v>
      </c>
      <c r="I816" s="41">
        <v>0</v>
      </c>
      <c r="J816" s="41">
        <v>7.5835134417666667E-6</v>
      </c>
      <c r="K816" s="41">
        <v>0</v>
      </c>
      <c r="L816" s="41">
        <f t="shared" si="25"/>
        <v>1.5167026883533333E-6</v>
      </c>
    </row>
    <row r="817" spans="1:12" ht="18" x14ac:dyDescent="0.4">
      <c r="A817" s="34" t="s">
        <v>1076</v>
      </c>
      <c r="B817" s="41">
        <v>0</v>
      </c>
      <c r="C817" s="41">
        <v>0</v>
      </c>
      <c r="D817" s="41">
        <v>2.4837932490500001E-5</v>
      </c>
      <c r="E817" s="41">
        <v>0</v>
      </c>
      <c r="F817" s="41">
        <f t="shared" si="24"/>
        <v>6.2094831226250002E-6</v>
      </c>
      <c r="G817" s="41">
        <v>0</v>
      </c>
      <c r="H817" s="41">
        <v>0</v>
      </c>
      <c r="I817" s="41">
        <v>0</v>
      </c>
      <c r="J817" s="41">
        <v>0</v>
      </c>
      <c r="K817" s="41">
        <v>0</v>
      </c>
      <c r="L817" s="41">
        <f t="shared" si="25"/>
        <v>0</v>
      </c>
    </row>
    <row r="818" spans="1:12" ht="18" x14ac:dyDescent="0.4">
      <c r="A818" s="34" t="s">
        <v>1077</v>
      </c>
      <c r="B818" s="41">
        <v>0</v>
      </c>
      <c r="C818" s="41">
        <v>0</v>
      </c>
      <c r="D818" s="41">
        <v>0</v>
      </c>
      <c r="E818" s="41">
        <v>4.86036315901E-3</v>
      </c>
      <c r="F818" s="41">
        <f t="shared" si="24"/>
        <v>1.2150907897525E-3</v>
      </c>
      <c r="G818" s="41">
        <v>0</v>
      </c>
      <c r="H818" s="41">
        <v>0</v>
      </c>
      <c r="I818" s="41">
        <v>0</v>
      </c>
      <c r="J818" s="41">
        <v>0</v>
      </c>
      <c r="K818" s="41">
        <v>0</v>
      </c>
      <c r="L818" s="41">
        <f t="shared" si="25"/>
        <v>0</v>
      </c>
    </row>
    <row r="819" spans="1:12" ht="18" x14ac:dyDescent="0.4">
      <c r="A819" s="34" t="s">
        <v>1078</v>
      </c>
      <c r="B819" s="41">
        <v>1.5765881869096664E-4</v>
      </c>
      <c r="C819" s="41">
        <v>0.13845037834609999</v>
      </c>
      <c r="D819" s="41">
        <v>1.8734850955543336E-3</v>
      </c>
      <c r="E819" s="41">
        <v>2.6776564374633331E-4</v>
      </c>
      <c r="F819" s="41">
        <f t="shared" si="24"/>
        <v>3.5187321976022902E-2</v>
      </c>
      <c r="G819" s="41">
        <v>3.5656662305900001E-3</v>
      </c>
      <c r="H819" s="41">
        <v>1.0591608360232001E-3</v>
      </c>
      <c r="I819" s="41">
        <v>1.0784912167266668E-3</v>
      </c>
      <c r="J819" s="41">
        <v>1.2044425663120001E-2</v>
      </c>
      <c r="K819" s="41">
        <v>0.19856180847899998</v>
      </c>
      <c r="L819" s="41">
        <f t="shared" si="25"/>
        <v>4.3261910485091967E-2</v>
      </c>
    </row>
    <row r="820" spans="1:12" ht="18" x14ac:dyDescent="0.4">
      <c r="A820" s="34" t="s">
        <v>1079</v>
      </c>
      <c r="B820" s="41">
        <v>8.5020663460399991E-5</v>
      </c>
      <c r="C820" s="41">
        <v>4.7607127980533337E-4</v>
      </c>
      <c r="D820" s="41">
        <v>3.72829793316E-4</v>
      </c>
      <c r="E820" s="41">
        <v>2.6298089621633331E-5</v>
      </c>
      <c r="F820" s="41">
        <f t="shared" si="24"/>
        <v>2.4005495655084167E-4</v>
      </c>
      <c r="G820" s="41">
        <v>0</v>
      </c>
      <c r="H820" s="41">
        <v>0</v>
      </c>
      <c r="I820" s="41">
        <v>3.6028622165566667E-5</v>
      </c>
      <c r="J820" s="41">
        <v>0</v>
      </c>
      <c r="K820" s="41">
        <v>0</v>
      </c>
      <c r="L820" s="41">
        <f t="shared" si="25"/>
        <v>7.2057244331133333E-6</v>
      </c>
    </row>
    <row r="821" spans="1:12" ht="18" x14ac:dyDescent="0.4">
      <c r="A821" s="34" t="s">
        <v>1080</v>
      </c>
      <c r="B821" s="41">
        <v>0</v>
      </c>
      <c r="C821" s="41">
        <v>0</v>
      </c>
      <c r="D821" s="41">
        <v>0</v>
      </c>
      <c r="E821" s="41">
        <v>0</v>
      </c>
      <c r="F821" s="41">
        <f t="shared" si="24"/>
        <v>0</v>
      </c>
      <c r="G821" s="41">
        <v>0</v>
      </c>
      <c r="H821" s="41">
        <v>8.7289740836666665E-6</v>
      </c>
      <c r="I821" s="41">
        <v>0</v>
      </c>
      <c r="J821" s="41">
        <v>0</v>
      </c>
      <c r="K821" s="41">
        <v>0</v>
      </c>
      <c r="L821" s="41">
        <f t="shared" si="25"/>
        <v>1.7457948167333333E-6</v>
      </c>
    </row>
    <row r="822" spans="1:12" ht="18" x14ac:dyDescent="0.4">
      <c r="A822" s="34" t="s">
        <v>1081</v>
      </c>
      <c r="B822" s="41">
        <v>0</v>
      </c>
      <c r="C822" s="41">
        <v>0</v>
      </c>
      <c r="D822" s="41">
        <v>0</v>
      </c>
      <c r="E822" s="41">
        <v>7.4498081558433337E-4</v>
      </c>
      <c r="F822" s="41">
        <f t="shared" si="24"/>
        <v>1.8624520389608334E-4</v>
      </c>
      <c r="G822" s="41">
        <v>0</v>
      </c>
      <c r="H822" s="41">
        <v>0</v>
      </c>
      <c r="I822" s="41">
        <v>0</v>
      </c>
      <c r="J822" s="41">
        <v>0</v>
      </c>
      <c r="K822" s="41">
        <v>0</v>
      </c>
      <c r="L822" s="41">
        <f t="shared" si="25"/>
        <v>0</v>
      </c>
    </row>
    <row r="823" spans="1:12" ht="18" x14ac:dyDescent="0.4">
      <c r="A823" s="34" t="s">
        <v>1082</v>
      </c>
      <c r="B823" s="41">
        <v>0</v>
      </c>
      <c r="C823" s="41">
        <v>1.75645531677E-5</v>
      </c>
      <c r="D823" s="41">
        <v>1.8020001208733335E-4</v>
      </c>
      <c r="E823" s="41">
        <v>1.2481751908056666E-4</v>
      </c>
      <c r="F823" s="41">
        <f t="shared" si="24"/>
        <v>8.0645521083899999E-5</v>
      </c>
      <c r="G823" s="41">
        <v>1.6712769403666669E-5</v>
      </c>
      <c r="H823" s="41">
        <v>0</v>
      </c>
      <c r="I823" s="41">
        <v>0</v>
      </c>
      <c r="J823" s="41">
        <v>0</v>
      </c>
      <c r="K823" s="41">
        <v>0</v>
      </c>
      <c r="L823" s="41">
        <f t="shared" si="25"/>
        <v>3.3425538807333336E-6</v>
      </c>
    </row>
    <row r="824" spans="1:12" ht="18" x14ac:dyDescent="0.4">
      <c r="A824" s="34" t="s">
        <v>1083</v>
      </c>
      <c r="B824" s="41">
        <v>0</v>
      </c>
      <c r="C824" s="41">
        <v>2.6194467728400001E-5</v>
      </c>
      <c r="D824" s="41">
        <v>2.4837932490500001E-5</v>
      </c>
      <c r="E824" s="41">
        <v>1.50189550284E-2</v>
      </c>
      <c r="F824" s="41">
        <f t="shared" si="24"/>
        <v>3.7674968571547248E-3</v>
      </c>
      <c r="G824" s="41">
        <v>2.4490329903333334E-4</v>
      </c>
      <c r="H824" s="41">
        <v>1.6961702866286666E-2</v>
      </c>
      <c r="I824" s="41">
        <v>2.1315509671899998E-3</v>
      </c>
      <c r="J824" s="41">
        <v>1.8891627110033335E-3</v>
      </c>
      <c r="K824" s="41">
        <v>1.3922020682426666E-2</v>
      </c>
      <c r="L824" s="41">
        <f t="shared" si="25"/>
        <v>7.0298681051880006E-3</v>
      </c>
    </row>
    <row r="825" spans="1:12" ht="18" x14ac:dyDescent="0.4">
      <c r="A825" s="34" t="s">
        <v>1084</v>
      </c>
      <c r="B825" s="41">
        <v>0</v>
      </c>
      <c r="C825" s="41">
        <v>4.527032648403333E-4</v>
      </c>
      <c r="D825" s="41">
        <v>1.7185537172999999E-5</v>
      </c>
      <c r="E825" s="41">
        <v>5.6085283848566663E-5</v>
      </c>
      <c r="F825" s="41">
        <f t="shared" si="24"/>
        <v>1.3149352146547499E-4</v>
      </c>
      <c r="G825" s="41">
        <v>4.5541352019400002E-4</v>
      </c>
      <c r="H825" s="41">
        <v>5.5134866553600002E-4</v>
      </c>
      <c r="I825" s="41">
        <v>1.3611883716133335E-4</v>
      </c>
      <c r="J825" s="41">
        <v>3.4654914188876666E-4</v>
      </c>
      <c r="K825" s="41">
        <v>1.3432478160933334E-3</v>
      </c>
      <c r="L825" s="41">
        <f t="shared" si="25"/>
        <v>5.6653559617468661E-4</v>
      </c>
    </row>
    <row r="826" spans="1:12" ht="18" x14ac:dyDescent="0.4">
      <c r="A826" s="34" t="s">
        <v>1085</v>
      </c>
      <c r="B826" s="41">
        <v>0</v>
      </c>
      <c r="C826" s="41">
        <v>9.5823990494333329E-6</v>
      </c>
      <c r="D826" s="41">
        <v>0</v>
      </c>
      <c r="E826" s="41">
        <v>7.968571952233334E-6</v>
      </c>
      <c r="F826" s="41">
        <f t="shared" si="24"/>
        <v>4.3877427504166663E-6</v>
      </c>
      <c r="G826" s="41">
        <v>0</v>
      </c>
      <c r="H826" s="41">
        <v>0</v>
      </c>
      <c r="I826" s="41">
        <v>0</v>
      </c>
      <c r="J826" s="41">
        <v>0</v>
      </c>
      <c r="K826" s="41">
        <v>0</v>
      </c>
      <c r="L826" s="41">
        <f t="shared" si="25"/>
        <v>0</v>
      </c>
    </row>
    <row r="827" spans="1:12" ht="18" x14ac:dyDescent="0.4">
      <c r="A827" s="34" t="s">
        <v>1086</v>
      </c>
      <c r="B827" s="41">
        <v>0</v>
      </c>
      <c r="C827" s="41">
        <v>0</v>
      </c>
      <c r="D827" s="41">
        <v>0</v>
      </c>
      <c r="E827" s="41">
        <v>0</v>
      </c>
      <c r="F827" s="41">
        <f t="shared" si="24"/>
        <v>0</v>
      </c>
      <c r="G827" s="41">
        <v>5.4991888696333329E-5</v>
      </c>
      <c r="H827" s="41">
        <v>0</v>
      </c>
      <c r="I827" s="41">
        <v>0</v>
      </c>
      <c r="J827" s="41">
        <v>0</v>
      </c>
      <c r="K827" s="41">
        <v>0</v>
      </c>
      <c r="L827" s="41">
        <f t="shared" si="25"/>
        <v>1.0998377739266667E-5</v>
      </c>
    </row>
    <row r="828" spans="1:12" ht="18" x14ac:dyDescent="0.4">
      <c r="A828" s="34" t="s">
        <v>1087</v>
      </c>
      <c r="B828" s="41">
        <v>0</v>
      </c>
      <c r="C828" s="41">
        <v>0</v>
      </c>
      <c r="D828" s="41">
        <v>0</v>
      </c>
      <c r="E828" s="41">
        <v>0</v>
      </c>
      <c r="F828" s="41">
        <f t="shared" si="24"/>
        <v>0</v>
      </c>
      <c r="G828" s="41">
        <v>1.8330629565466666E-5</v>
      </c>
      <c r="H828" s="41">
        <v>0</v>
      </c>
      <c r="I828" s="41">
        <v>0</v>
      </c>
      <c r="J828" s="41">
        <v>0</v>
      </c>
      <c r="K828" s="41">
        <v>0</v>
      </c>
      <c r="L828" s="41">
        <f t="shared" si="25"/>
        <v>3.6661259130933331E-6</v>
      </c>
    </row>
    <row r="829" spans="1:12" ht="18" x14ac:dyDescent="0.4">
      <c r="A829" s="34" t="s">
        <v>1088</v>
      </c>
      <c r="B829" s="41">
        <v>0</v>
      </c>
      <c r="C829" s="41">
        <v>0</v>
      </c>
      <c r="D829" s="41">
        <v>0</v>
      </c>
      <c r="E829" s="41">
        <v>0</v>
      </c>
      <c r="F829" s="41">
        <f t="shared" si="24"/>
        <v>0</v>
      </c>
      <c r="G829" s="41">
        <v>9.1653147827333329E-6</v>
      </c>
      <c r="H829" s="41">
        <v>0</v>
      </c>
      <c r="I829" s="41">
        <v>0</v>
      </c>
      <c r="J829" s="41">
        <v>0</v>
      </c>
      <c r="K829" s="41">
        <v>0</v>
      </c>
      <c r="L829" s="41">
        <f t="shared" si="25"/>
        <v>1.8330629565466665E-6</v>
      </c>
    </row>
    <row r="830" spans="1:12" ht="18" x14ac:dyDescent="0.4">
      <c r="A830" s="34" t="s">
        <v>1089</v>
      </c>
      <c r="B830" s="41">
        <v>0</v>
      </c>
      <c r="C830" s="41">
        <v>0</v>
      </c>
      <c r="D830" s="41">
        <v>0</v>
      </c>
      <c r="E830" s="41">
        <v>7.968571952233334E-6</v>
      </c>
      <c r="F830" s="41">
        <f t="shared" si="24"/>
        <v>1.9921429880583335E-6</v>
      </c>
      <c r="G830" s="41">
        <v>9.1653147827333329E-6</v>
      </c>
      <c r="H830" s="41">
        <v>9.078199611466667E-6</v>
      </c>
      <c r="I830" s="41">
        <v>0</v>
      </c>
      <c r="J830" s="41">
        <v>0</v>
      </c>
      <c r="K830" s="41">
        <v>0</v>
      </c>
      <c r="L830" s="41">
        <f t="shared" si="25"/>
        <v>3.64870287884E-6</v>
      </c>
    </row>
    <row r="831" spans="1:12" ht="18" x14ac:dyDescent="0.4">
      <c r="A831" s="34" t="s">
        <v>1090</v>
      </c>
      <c r="B831" s="41">
        <v>0</v>
      </c>
      <c r="C831" s="41">
        <v>0</v>
      </c>
      <c r="D831" s="41">
        <v>0</v>
      </c>
      <c r="E831" s="41">
        <v>0</v>
      </c>
      <c r="F831" s="41">
        <f t="shared" si="24"/>
        <v>0</v>
      </c>
      <c r="G831" s="41">
        <v>9.1653147827333329E-6</v>
      </c>
      <c r="H831" s="41">
        <v>0</v>
      </c>
      <c r="I831" s="41">
        <v>0</v>
      </c>
      <c r="J831" s="41">
        <v>0</v>
      </c>
      <c r="K831" s="41">
        <v>0</v>
      </c>
      <c r="L831" s="41">
        <f t="shared" si="25"/>
        <v>1.8330629565466665E-6</v>
      </c>
    </row>
    <row r="832" spans="1:12" ht="18" x14ac:dyDescent="0.4">
      <c r="A832" s="34" t="s">
        <v>1091</v>
      </c>
      <c r="B832" s="41">
        <v>0</v>
      </c>
      <c r="C832" s="41">
        <v>9.5823990494333329E-6</v>
      </c>
      <c r="D832" s="41">
        <v>0</v>
      </c>
      <c r="E832" s="41">
        <v>1.2296383656926668E-4</v>
      </c>
      <c r="F832" s="41">
        <f t="shared" si="24"/>
        <v>3.3136558904675005E-5</v>
      </c>
      <c r="G832" s="41">
        <v>5.6634947984733336E-5</v>
      </c>
      <c r="H832" s="41">
        <v>3.2274710840269998E-4</v>
      </c>
      <c r="I832" s="41">
        <v>9.639918858333334E-5</v>
      </c>
      <c r="J832" s="41">
        <v>3.8159427553833333E-4</v>
      </c>
      <c r="K832" s="41">
        <v>9.3190565386999998E-6</v>
      </c>
      <c r="L832" s="41">
        <f t="shared" si="25"/>
        <v>1.7333891540955999E-4</v>
      </c>
    </row>
    <row r="833" spans="1:12" ht="18" x14ac:dyDescent="0.4">
      <c r="A833" s="34" t="s">
        <v>1092</v>
      </c>
      <c r="B833" s="41">
        <v>0</v>
      </c>
      <c r="C833" s="41">
        <v>0</v>
      </c>
      <c r="D833" s="41">
        <v>0</v>
      </c>
      <c r="E833" s="41">
        <v>0</v>
      </c>
      <c r="F833" s="41">
        <f t="shared" si="24"/>
        <v>0</v>
      </c>
      <c r="G833" s="41">
        <v>1.8330629565466666E-5</v>
      </c>
      <c r="H833" s="41">
        <v>0</v>
      </c>
      <c r="I833" s="41">
        <v>0</v>
      </c>
      <c r="J833" s="41">
        <v>0</v>
      </c>
      <c r="K833" s="41">
        <v>0</v>
      </c>
      <c r="L833" s="41">
        <f t="shared" si="25"/>
        <v>3.6661259130933331E-6</v>
      </c>
    </row>
    <row r="834" spans="1:12" ht="18" x14ac:dyDescent="0.4">
      <c r="A834" s="34" t="s">
        <v>1093</v>
      </c>
      <c r="B834" s="41">
        <v>0</v>
      </c>
      <c r="C834" s="41">
        <v>5.3544569309700003E-5</v>
      </c>
      <c r="D834" s="41">
        <v>0</v>
      </c>
      <c r="E834" s="41">
        <v>4.7811431713333329E-5</v>
      </c>
      <c r="F834" s="41">
        <f t="shared" si="24"/>
        <v>2.5339000255758335E-5</v>
      </c>
      <c r="G834" s="41">
        <v>6.3244012589200001E-4</v>
      </c>
      <c r="H834" s="41">
        <v>0</v>
      </c>
      <c r="I834" s="41">
        <v>0</v>
      </c>
      <c r="J834" s="41">
        <v>0</v>
      </c>
      <c r="K834" s="41">
        <v>0</v>
      </c>
      <c r="L834" s="41">
        <f t="shared" si="25"/>
        <v>1.2648802517840001E-4</v>
      </c>
    </row>
    <row r="835" spans="1:12" ht="18" x14ac:dyDescent="0.4">
      <c r="A835" s="34" t="s">
        <v>1094</v>
      </c>
      <c r="B835" s="41">
        <v>0</v>
      </c>
      <c r="C835" s="41">
        <v>0</v>
      </c>
      <c r="D835" s="41">
        <v>0</v>
      </c>
      <c r="E835" s="41">
        <v>5.1858575905366666E-5</v>
      </c>
      <c r="F835" s="41">
        <f t="shared" si="24"/>
        <v>1.2964643976341667E-5</v>
      </c>
      <c r="G835" s="41">
        <v>0</v>
      </c>
      <c r="H835" s="41">
        <v>9.078199611466667E-6</v>
      </c>
      <c r="I835" s="41">
        <v>0</v>
      </c>
      <c r="J835" s="41">
        <v>2.4280221878600001E-5</v>
      </c>
      <c r="K835" s="41">
        <v>0</v>
      </c>
      <c r="L835" s="41">
        <f t="shared" si="25"/>
        <v>6.6716842980133336E-6</v>
      </c>
    </row>
    <row r="836" spans="1:12" ht="18" x14ac:dyDescent="0.4">
      <c r="A836" s="34" t="s">
        <v>1095</v>
      </c>
      <c r="B836" s="41">
        <v>0</v>
      </c>
      <c r="C836" s="41">
        <v>0</v>
      </c>
      <c r="D836" s="41">
        <v>0</v>
      </c>
      <c r="E836" s="41">
        <v>4.4627607291066662E-5</v>
      </c>
      <c r="F836" s="41">
        <f t="shared" ref="F836:F899" si="26">AVERAGE(B836:E836)</f>
        <v>1.1156901822766666E-5</v>
      </c>
      <c r="G836" s="41">
        <v>9.7323600973333326E-6</v>
      </c>
      <c r="H836" s="41">
        <v>1.9838176800299999E-5</v>
      </c>
      <c r="I836" s="41">
        <v>6.7540642581666664E-6</v>
      </c>
      <c r="J836" s="41">
        <v>3.5092201552066665E-5</v>
      </c>
      <c r="K836" s="41">
        <v>0</v>
      </c>
      <c r="L836" s="41">
        <f t="shared" ref="L836:L899" si="27">AVERAGE(G836:K836)</f>
        <v>1.4283360541573331E-5</v>
      </c>
    </row>
    <row r="837" spans="1:12" ht="18" x14ac:dyDescent="0.4">
      <c r="A837" s="34" t="s">
        <v>1096</v>
      </c>
      <c r="B837" s="41">
        <v>0</v>
      </c>
      <c r="C837" s="41">
        <v>3.8329596197666667E-5</v>
      </c>
      <c r="D837" s="41">
        <v>8.9062263428333335E-6</v>
      </c>
      <c r="E837" s="41">
        <v>1.4094844609866669E-3</v>
      </c>
      <c r="F837" s="41">
        <f t="shared" si="26"/>
        <v>3.6418007088179173E-4</v>
      </c>
      <c r="G837" s="41">
        <v>8.5181707180033333E-5</v>
      </c>
      <c r="H837" s="41">
        <v>5.5769741098666669E-4</v>
      </c>
      <c r="I837" s="41">
        <v>5.5194844454566664E-5</v>
      </c>
      <c r="J837" s="41">
        <v>2.1015010873733333E-4</v>
      </c>
      <c r="K837" s="41">
        <v>1.6152505846566668E-5</v>
      </c>
      <c r="L837" s="41">
        <f t="shared" si="27"/>
        <v>1.8487531544103333E-4</v>
      </c>
    </row>
    <row r="838" spans="1:12" ht="18" x14ac:dyDescent="0.4">
      <c r="A838" s="34" t="s">
        <v>1097</v>
      </c>
      <c r="B838" s="41">
        <v>0</v>
      </c>
      <c r="C838" s="41">
        <v>0</v>
      </c>
      <c r="D838" s="41">
        <v>0</v>
      </c>
      <c r="E838" s="41">
        <v>7.968571952233334E-6</v>
      </c>
      <c r="F838" s="41">
        <f t="shared" si="26"/>
        <v>1.9921429880583335E-6</v>
      </c>
      <c r="G838" s="41">
        <v>0</v>
      </c>
      <c r="H838" s="41">
        <v>1.0759977188833333E-5</v>
      </c>
      <c r="I838" s="41">
        <v>0</v>
      </c>
      <c r="J838" s="41">
        <v>2.4280221878600001E-5</v>
      </c>
      <c r="K838" s="41">
        <v>0</v>
      </c>
      <c r="L838" s="41">
        <f t="shared" si="27"/>
        <v>7.0080398134866661E-6</v>
      </c>
    </row>
    <row r="839" spans="1:12" ht="18" x14ac:dyDescent="0.4">
      <c r="A839" s="34" t="s">
        <v>1098</v>
      </c>
      <c r="B839" s="41">
        <v>0</v>
      </c>
      <c r="C839" s="41">
        <v>0</v>
      </c>
      <c r="D839" s="41">
        <v>0</v>
      </c>
      <c r="E839" s="41">
        <v>4.7038070085133335E-4</v>
      </c>
      <c r="F839" s="41">
        <f t="shared" si="26"/>
        <v>1.1759517521283334E-4</v>
      </c>
      <c r="G839" s="41">
        <v>1.57453410595E-4</v>
      </c>
      <c r="H839" s="41">
        <v>9.8812519142699995E-5</v>
      </c>
      <c r="I839" s="41">
        <v>1.6373579591966666E-5</v>
      </c>
      <c r="J839" s="41">
        <v>3.1863735320366665E-5</v>
      </c>
      <c r="K839" s="41">
        <v>0</v>
      </c>
      <c r="L839" s="41">
        <f t="shared" si="27"/>
        <v>6.0900648930006664E-5</v>
      </c>
    </row>
    <row r="840" spans="1:12" ht="18" x14ac:dyDescent="0.4">
      <c r="A840" s="34" t="s">
        <v>1099</v>
      </c>
      <c r="B840" s="41">
        <v>0</v>
      </c>
      <c r="C840" s="41">
        <v>0</v>
      </c>
      <c r="D840" s="41">
        <v>0</v>
      </c>
      <c r="E840" s="41">
        <v>0</v>
      </c>
      <c r="F840" s="41">
        <f t="shared" si="26"/>
        <v>0</v>
      </c>
      <c r="G840" s="41">
        <v>0</v>
      </c>
      <c r="H840" s="41">
        <v>1.0759977188833333E-5</v>
      </c>
      <c r="I840" s="41">
        <v>0</v>
      </c>
      <c r="J840" s="41">
        <v>0</v>
      </c>
      <c r="K840" s="41">
        <v>2.7177793925966667E-5</v>
      </c>
      <c r="L840" s="41">
        <f t="shared" si="27"/>
        <v>7.5875542229599994E-6</v>
      </c>
    </row>
    <row r="841" spans="1:12" ht="18" x14ac:dyDescent="0.4">
      <c r="A841" s="34" t="s">
        <v>1100</v>
      </c>
      <c r="B841" s="41">
        <v>0</v>
      </c>
      <c r="C841" s="41">
        <v>0</v>
      </c>
      <c r="D841" s="41">
        <v>0</v>
      </c>
      <c r="E841" s="41">
        <v>4.5544774380200002E-5</v>
      </c>
      <c r="F841" s="41">
        <f t="shared" si="26"/>
        <v>1.138619359505E-5</v>
      </c>
      <c r="G841" s="41">
        <v>1.7279814718266665E-5</v>
      </c>
      <c r="H841" s="41">
        <v>2.7234598834366664E-5</v>
      </c>
      <c r="I841" s="41">
        <v>0</v>
      </c>
      <c r="J841" s="41">
        <v>0</v>
      </c>
      <c r="K841" s="41">
        <v>0</v>
      </c>
      <c r="L841" s="41">
        <f t="shared" si="27"/>
        <v>8.9028827105266657E-6</v>
      </c>
    </row>
    <row r="842" spans="1:12" ht="18" x14ac:dyDescent="0.4">
      <c r="A842" s="34" t="s">
        <v>1101</v>
      </c>
      <c r="B842" s="41">
        <v>0</v>
      </c>
      <c r="C842" s="41">
        <v>0</v>
      </c>
      <c r="D842" s="41">
        <v>7.2634300822333333E-6</v>
      </c>
      <c r="E842" s="41">
        <v>4.8446416224466664E-4</v>
      </c>
      <c r="F842" s="41">
        <f t="shared" si="26"/>
        <v>1.2293189808172499E-4</v>
      </c>
      <c r="G842" s="41">
        <v>1.3855573571466668E-4</v>
      </c>
      <c r="H842" s="41">
        <v>2.1546135131166665E-4</v>
      </c>
      <c r="I842" s="41">
        <v>0</v>
      </c>
      <c r="J842" s="41">
        <v>7.5111654014366663E-5</v>
      </c>
      <c r="K842" s="41">
        <v>3.6107162619600001E-5</v>
      </c>
      <c r="L842" s="41">
        <f t="shared" si="27"/>
        <v>9.3047180732060006E-5</v>
      </c>
    </row>
    <row r="843" spans="1:12" ht="18" x14ac:dyDescent="0.4">
      <c r="A843" s="34" t="s">
        <v>1102</v>
      </c>
      <c r="B843" s="41">
        <v>0</v>
      </c>
      <c r="C843" s="41">
        <v>0</v>
      </c>
      <c r="D843" s="41">
        <v>8.2793108301666675E-6</v>
      </c>
      <c r="E843" s="41">
        <v>9.6233423792666658E-6</v>
      </c>
      <c r="F843" s="41">
        <f t="shared" si="26"/>
        <v>4.4756633023583333E-6</v>
      </c>
      <c r="G843" s="41">
        <v>0</v>
      </c>
      <c r="H843" s="41">
        <v>1.0087266157866668E-4</v>
      </c>
      <c r="I843" s="41">
        <v>8.1867897960000008E-6</v>
      </c>
      <c r="J843" s="41">
        <v>3.5092201552066665E-5</v>
      </c>
      <c r="K843" s="41">
        <v>9.3190565386999998E-6</v>
      </c>
      <c r="L843" s="41">
        <f t="shared" si="27"/>
        <v>3.0694141893086671E-5</v>
      </c>
    </row>
    <row r="844" spans="1:12" ht="18" x14ac:dyDescent="0.4">
      <c r="A844" s="34" t="s">
        <v>1103</v>
      </c>
      <c r="B844" s="41">
        <v>0</v>
      </c>
      <c r="C844" s="41">
        <v>1.4969252566276667E-4</v>
      </c>
      <c r="D844" s="41">
        <v>8.9062263428333335E-6</v>
      </c>
      <c r="E844" s="41">
        <v>8.833804749293334E-5</v>
      </c>
      <c r="F844" s="41">
        <f t="shared" si="26"/>
        <v>6.173419987463334E-5</v>
      </c>
      <c r="G844" s="41">
        <v>3.3992584121933334E-5</v>
      </c>
      <c r="H844" s="41">
        <v>0</v>
      </c>
      <c r="I844" s="41">
        <v>0</v>
      </c>
      <c r="J844" s="41">
        <v>0</v>
      </c>
      <c r="K844" s="41">
        <v>0</v>
      </c>
      <c r="L844" s="41">
        <f t="shared" si="27"/>
        <v>6.7985168243866666E-6</v>
      </c>
    </row>
    <row r="845" spans="1:12" ht="18" x14ac:dyDescent="0.4">
      <c r="A845" s="34" t="s">
        <v>1104</v>
      </c>
      <c r="B845" s="41">
        <v>0</v>
      </c>
      <c r="C845" s="41">
        <v>0</v>
      </c>
      <c r="D845" s="41">
        <v>8.2793108301666675E-6</v>
      </c>
      <c r="E845" s="41">
        <v>0</v>
      </c>
      <c r="F845" s="41">
        <f t="shared" si="26"/>
        <v>2.0698277075416669E-6</v>
      </c>
      <c r="G845" s="41">
        <v>7.5474546209333332E-6</v>
      </c>
      <c r="H845" s="41">
        <v>0</v>
      </c>
      <c r="I845" s="41">
        <v>0</v>
      </c>
      <c r="J845" s="41">
        <v>0</v>
      </c>
      <c r="K845" s="41">
        <v>0</v>
      </c>
      <c r="L845" s="41">
        <f t="shared" si="27"/>
        <v>1.5094909241866666E-6</v>
      </c>
    </row>
    <row r="846" spans="1:12" ht="18" x14ac:dyDescent="0.4">
      <c r="A846" s="34" t="s">
        <v>1105</v>
      </c>
      <c r="B846" s="41">
        <v>4.1393616386933336E-4</v>
      </c>
      <c r="C846" s="41">
        <v>6.1120424699666668E-5</v>
      </c>
      <c r="D846" s="41">
        <v>8.5300770352333329E-5</v>
      </c>
      <c r="E846" s="41">
        <v>9.6486183196266666E-5</v>
      </c>
      <c r="F846" s="41">
        <f t="shared" si="26"/>
        <v>1.642108855294E-4</v>
      </c>
      <c r="G846" s="41">
        <v>2.4827269339199999E-5</v>
      </c>
      <c r="H846" s="41">
        <v>0</v>
      </c>
      <c r="I846" s="41">
        <v>1.6373579591966666E-5</v>
      </c>
      <c r="J846" s="41">
        <v>0</v>
      </c>
      <c r="K846" s="41">
        <v>0</v>
      </c>
      <c r="L846" s="41">
        <f t="shared" si="27"/>
        <v>8.2401697862333336E-6</v>
      </c>
    </row>
    <row r="847" spans="1:12" ht="18" x14ac:dyDescent="0.4">
      <c r="A847" s="34" t="s">
        <v>1106</v>
      </c>
      <c r="B847" s="41">
        <v>0</v>
      </c>
      <c r="C847" s="41">
        <v>9.5823990494333329E-6</v>
      </c>
      <c r="D847" s="41">
        <v>0</v>
      </c>
      <c r="E847" s="41">
        <v>7.8369111897900014E-4</v>
      </c>
      <c r="F847" s="41">
        <f t="shared" si="26"/>
        <v>1.9831837950710836E-4</v>
      </c>
      <c r="G847" s="41">
        <v>7.9902433817600002E-5</v>
      </c>
      <c r="H847" s="41">
        <v>5.7832752823366665E-5</v>
      </c>
      <c r="I847" s="41">
        <v>0</v>
      </c>
      <c r="J847" s="41">
        <v>9.1131949950333333E-6</v>
      </c>
      <c r="K847" s="41">
        <v>0</v>
      </c>
      <c r="L847" s="41">
        <f t="shared" si="27"/>
        <v>2.93696763272E-5</v>
      </c>
    </row>
    <row r="848" spans="1:12" ht="18" x14ac:dyDescent="0.4">
      <c r="A848" s="34" t="s">
        <v>1107</v>
      </c>
      <c r="B848" s="41">
        <v>0</v>
      </c>
      <c r="C848" s="41">
        <v>0</v>
      </c>
      <c r="D848" s="41">
        <v>0</v>
      </c>
      <c r="E848" s="41">
        <v>0</v>
      </c>
      <c r="F848" s="41">
        <f t="shared" si="26"/>
        <v>0</v>
      </c>
      <c r="G848" s="41">
        <v>0</v>
      </c>
      <c r="H848" s="41">
        <v>9.078199611466667E-6</v>
      </c>
      <c r="I848" s="41">
        <v>8.1867897960000008E-6</v>
      </c>
      <c r="J848" s="41">
        <v>0</v>
      </c>
      <c r="K848" s="41">
        <v>0</v>
      </c>
      <c r="L848" s="41">
        <f t="shared" si="27"/>
        <v>3.4529978814933336E-6</v>
      </c>
    </row>
    <row r="849" spans="1:12" ht="18" x14ac:dyDescent="0.4">
      <c r="A849" s="34" t="s">
        <v>1108</v>
      </c>
      <c r="B849" s="41">
        <v>0</v>
      </c>
      <c r="C849" s="41">
        <v>0</v>
      </c>
      <c r="D849" s="41">
        <v>0</v>
      </c>
      <c r="E849" s="41">
        <v>1.75919143315E-5</v>
      </c>
      <c r="F849" s="41">
        <f t="shared" si="26"/>
        <v>4.397978582875E-6</v>
      </c>
      <c r="G849" s="41">
        <v>0</v>
      </c>
      <c r="H849" s="41">
        <v>0</v>
      </c>
      <c r="I849" s="41">
        <v>0</v>
      </c>
      <c r="J849" s="41">
        <v>0</v>
      </c>
      <c r="K849" s="41">
        <v>0</v>
      </c>
      <c r="L849" s="41">
        <f t="shared" si="27"/>
        <v>0</v>
      </c>
    </row>
    <row r="850" spans="1:12" ht="18" x14ac:dyDescent="0.4">
      <c r="A850" s="34" t="s">
        <v>1109</v>
      </c>
      <c r="B850" s="41">
        <v>0</v>
      </c>
      <c r="C850" s="41">
        <v>0</v>
      </c>
      <c r="D850" s="41">
        <v>0</v>
      </c>
      <c r="E850" s="41">
        <v>2.7952860048700002E-5</v>
      </c>
      <c r="F850" s="41">
        <f t="shared" si="26"/>
        <v>6.9882150121750005E-6</v>
      </c>
      <c r="G850" s="41">
        <v>0</v>
      </c>
      <c r="H850" s="41">
        <v>0</v>
      </c>
      <c r="I850" s="41">
        <v>0</v>
      </c>
      <c r="J850" s="41">
        <v>0</v>
      </c>
      <c r="K850" s="41">
        <v>0</v>
      </c>
      <c r="L850" s="41">
        <f t="shared" si="27"/>
        <v>0</v>
      </c>
    </row>
    <row r="851" spans="1:12" ht="18" x14ac:dyDescent="0.4">
      <c r="A851" s="34" t="s">
        <v>1110</v>
      </c>
      <c r="B851" s="41">
        <v>0</v>
      </c>
      <c r="C851" s="41">
        <v>0</v>
      </c>
      <c r="D851" s="41">
        <v>0</v>
      </c>
      <c r="E851" s="41">
        <v>2.7035692959533333E-5</v>
      </c>
      <c r="F851" s="41">
        <f t="shared" si="26"/>
        <v>6.7589232398833333E-6</v>
      </c>
      <c r="G851" s="41">
        <v>0</v>
      </c>
      <c r="H851" s="41">
        <v>0</v>
      </c>
      <c r="I851" s="41">
        <v>0</v>
      </c>
      <c r="J851" s="41">
        <v>0</v>
      </c>
      <c r="K851" s="41">
        <v>0</v>
      </c>
      <c r="L851" s="41">
        <f t="shared" si="27"/>
        <v>0</v>
      </c>
    </row>
    <row r="852" spans="1:12" ht="18" x14ac:dyDescent="0.4">
      <c r="A852" s="34" t="s">
        <v>1111</v>
      </c>
      <c r="B852" s="41">
        <v>0</v>
      </c>
      <c r="C852" s="41">
        <v>0</v>
      </c>
      <c r="D852" s="41">
        <v>0</v>
      </c>
      <c r="E852" s="41">
        <v>8.7061752901333328E-6</v>
      </c>
      <c r="F852" s="41">
        <f t="shared" si="26"/>
        <v>2.1765438225333332E-6</v>
      </c>
      <c r="G852" s="41">
        <v>0</v>
      </c>
      <c r="H852" s="41">
        <v>0</v>
      </c>
      <c r="I852" s="41">
        <v>0</v>
      </c>
      <c r="J852" s="41">
        <v>0</v>
      </c>
      <c r="K852" s="41">
        <v>0</v>
      </c>
      <c r="L852" s="41">
        <f t="shared" si="27"/>
        <v>0</v>
      </c>
    </row>
    <row r="853" spans="1:12" ht="18" x14ac:dyDescent="0.4">
      <c r="A853" s="34" t="s">
        <v>1112</v>
      </c>
      <c r="B853" s="41">
        <v>0</v>
      </c>
      <c r="C853" s="41">
        <v>4.4508356020766668E-5</v>
      </c>
      <c r="D853" s="41">
        <v>8.9062263428333335E-6</v>
      </c>
      <c r="E853" s="41">
        <v>1.9246684758566667E-5</v>
      </c>
      <c r="F853" s="41">
        <f t="shared" si="26"/>
        <v>1.8165316780541665E-5</v>
      </c>
      <c r="G853" s="41">
        <v>0</v>
      </c>
      <c r="H853" s="41">
        <v>0</v>
      </c>
      <c r="I853" s="41">
        <v>0</v>
      </c>
      <c r="J853" s="41">
        <v>0</v>
      </c>
      <c r="K853" s="41">
        <v>0</v>
      </c>
      <c r="L853" s="41">
        <f t="shared" si="27"/>
        <v>0</v>
      </c>
    </row>
    <row r="854" spans="1:12" ht="18" x14ac:dyDescent="0.4">
      <c r="A854" s="34" t="s">
        <v>1113</v>
      </c>
      <c r="B854" s="41">
        <v>0</v>
      </c>
      <c r="C854" s="41">
        <v>0</v>
      </c>
      <c r="D854" s="41">
        <v>0</v>
      </c>
      <c r="E854" s="41">
        <v>2.5380922532499998E-5</v>
      </c>
      <c r="F854" s="41">
        <f t="shared" si="26"/>
        <v>6.3452306331249995E-6</v>
      </c>
      <c r="G854" s="41">
        <v>0</v>
      </c>
      <c r="H854" s="41">
        <v>0</v>
      </c>
      <c r="I854" s="41">
        <v>0</v>
      </c>
      <c r="J854" s="41">
        <v>0</v>
      </c>
      <c r="K854" s="41">
        <v>0</v>
      </c>
      <c r="L854" s="41">
        <f t="shared" si="27"/>
        <v>0</v>
      </c>
    </row>
    <row r="855" spans="1:12" ht="18" x14ac:dyDescent="0.4">
      <c r="A855" s="34" t="s">
        <v>1114</v>
      </c>
      <c r="B855" s="41">
        <v>0</v>
      </c>
      <c r="C855" s="41">
        <v>0</v>
      </c>
      <c r="D855" s="41">
        <v>0</v>
      </c>
      <c r="E855" s="41">
        <v>0</v>
      </c>
      <c r="F855" s="41">
        <f t="shared" si="26"/>
        <v>0</v>
      </c>
      <c r="G855" s="41">
        <v>9.1653147827333329E-6</v>
      </c>
      <c r="H855" s="41">
        <v>0</v>
      </c>
      <c r="I855" s="41">
        <v>0</v>
      </c>
      <c r="J855" s="41">
        <v>0</v>
      </c>
      <c r="K855" s="41">
        <v>0</v>
      </c>
      <c r="L855" s="41">
        <f t="shared" si="27"/>
        <v>1.8330629565466665E-6</v>
      </c>
    </row>
    <row r="856" spans="1:12" ht="18" x14ac:dyDescent="0.4">
      <c r="A856" s="34" t="s">
        <v>1115</v>
      </c>
      <c r="B856" s="41">
        <v>1.8097239636966666E-5</v>
      </c>
      <c r="C856" s="41">
        <v>1.4102429875173332E-4</v>
      </c>
      <c r="D856" s="41">
        <v>2.4652268393700002E-4</v>
      </c>
      <c r="E856" s="41">
        <v>9.4651849018099991E-5</v>
      </c>
      <c r="F856" s="41">
        <f t="shared" si="26"/>
        <v>1.2507401783595E-4</v>
      </c>
      <c r="G856" s="41">
        <v>0</v>
      </c>
      <c r="H856" s="41">
        <v>0</v>
      </c>
      <c r="I856" s="41">
        <v>0</v>
      </c>
      <c r="J856" s="41">
        <v>0</v>
      </c>
      <c r="K856" s="41">
        <v>0</v>
      </c>
      <c r="L856" s="41">
        <f t="shared" si="27"/>
        <v>0</v>
      </c>
    </row>
    <row r="857" spans="1:12" ht="18" x14ac:dyDescent="0.4">
      <c r="A857" s="34" t="s">
        <v>1116</v>
      </c>
      <c r="B857" s="41">
        <v>0</v>
      </c>
      <c r="C857" s="41">
        <v>0</v>
      </c>
      <c r="D857" s="41">
        <v>0</v>
      </c>
      <c r="E857" s="41">
        <v>0</v>
      </c>
      <c r="F857" s="41">
        <f t="shared" si="26"/>
        <v>0</v>
      </c>
      <c r="G857" s="41">
        <v>1.6712769403666669E-5</v>
      </c>
      <c r="H857" s="41">
        <v>0</v>
      </c>
      <c r="I857" s="41">
        <v>0</v>
      </c>
      <c r="J857" s="41">
        <v>0</v>
      </c>
      <c r="K857" s="41">
        <v>0</v>
      </c>
      <c r="L857" s="41">
        <f t="shared" si="27"/>
        <v>3.3425538807333336E-6</v>
      </c>
    </row>
    <row r="858" spans="1:12" ht="18" x14ac:dyDescent="0.4">
      <c r="A858" s="34" t="s">
        <v>1117</v>
      </c>
      <c r="B858" s="41">
        <v>5.8321960550999995E-6</v>
      </c>
      <c r="C858" s="41">
        <v>1.8313888292233334E-5</v>
      </c>
      <c r="D858" s="41">
        <v>1.7185537172999999E-5</v>
      </c>
      <c r="E858" s="41">
        <v>1.6674747242366667E-5</v>
      </c>
      <c r="F858" s="41">
        <f t="shared" si="26"/>
        <v>1.4501592190674999E-5</v>
      </c>
      <c r="G858" s="41">
        <v>3.7228304445533335E-5</v>
      </c>
      <c r="H858" s="41">
        <v>1.1661969283766666E-4</v>
      </c>
      <c r="I858" s="41">
        <v>0</v>
      </c>
      <c r="J858" s="41">
        <v>0</v>
      </c>
      <c r="K858" s="41">
        <v>8.9293686936333327E-6</v>
      </c>
      <c r="L858" s="41">
        <f t="shared" si="27"/>
        <v>3.2555473195366668E-5</v>
      </c>
    </row>
    <row r="859" spans="1:12" ht="18" x14ac:dyDescent="0.4">
      <c r="A859" s="34" t="s">
        <v>1118</v>
      </c>
      <c r="B859" s="41">
        <v>0</v>
      </c>
      <c r="C859" s="41">
        <v>0</v>
      </c>
      <c r="D859" s="41">
        <v>0</v>
      </c>
      <c r="E859" s="41">
        <v>8.3300540559433334E-5</v>
      </c>
      <c r="F859" s="41">
        <f t="shared" si="26"/>
        <v>2.0825135139858334E-5</v>
      </c>
      <c r="G859" s="41">
        <v>2.2642363862800002E-5</v>
      </c>
      <c r="H859" s="41">
        <v>3.5963572918033328E-5</v>
      </c>
      <c r="I859" s="41">
        <v>0</v>
      </c>
      <c r="J859" s="41">
        <v>3.1863735320366665E-5</v>
      </c>
      <c r="K859" s="41">
        <v>7.2231371529333333E-6</v>
      </c>
      <c r="L859" s="41">
        <f t="shared" si="27"/>
        <v>1.9538561850826668E-5</v>
      </c>
    </row>
    <row r="860" spans="1:12" ht="18" x14ac:dyDescent="0.4">
      <c r="A860" s="34" t="s">
        <v>1119</v>
      </c>
      <c r="B860" s="41">
        <v>2.9738326648623333E-4</v>
      </c>
      <c r="C860" s="41">
        <v>1.590334629981E-4</v>
      </c>
      <c r="D860" s="41">
        <v>3.3251444944033337E-4</v>
      </c>
      <c r="E860" s="41">
        <v>1.5193538723666667E-3</v>
      </c>
      <c r="F860" s="41">
        <f t="shared" si="26"/>
        <v>5.7707126282283334E-4</v>
      </c>
      <c r="G860" s="41">
        <v>1.8330629565466666E-5</v>
      </c>
      <c r="H860" s="41">
        <v>0</v>
      </c>
      <c r="I860" s="41">
        <v>5.0969476219733338E-5</v>
      </c>
      <c r="J860" s="41">
        <v>0</v>
      </c>
      <c r="K860" s="41">
        <v>0</v>
      </c>
      <c r="L860" s="41">
        <f t="shared" si="27"/>
        <v>1.3860021157040002E-5</v>
      </c>
    </row>
    <row r="861" spans="1:12" ht="18" x14ac:dyDescent="0.4">
      <c r="A861" s="34" t="s">
        <v>1120</v>
      </c>
      <c r="B861" s="41">
        <v>0</v>
      </c>
      <c r="C861" s="41">
        <v>8.7314892427999996E-6</v>
      </c>
      <c r="D861" s="41">
        <v>0</v>
      </c>
      <c r="E861" s="41">
        <v>1.0279998472156666E-4</v>
      </c>
      <c r="F861" s="41">
        <f t="shared" si="26"/>
        <v>2.7882868491091664E-5</v>
      </c>
      <c r="G861" s="41">
        <v>9.1653147827333329E-6</v>
      </c>
      <c r="H861" s="41">
        <v>9.078199611466667E-6</v>
      </c>
      <c r="I861" s="41">
        <v>1.4940854054166666E-5</v>
      </c>
      <c r="J861" s="41">
        <v>4.1146033440566663E-5</v>
      </c>
      <c r="K861" s="41">
        <v>0</v>
      </c>
      <c r="L861" s="41">
        <f t="shared" si="27"/>
        <v>1.4866080377786664E-5</v>
      </c>
    </row>
    <row r="862" spans="1:12" ht="18" x14ac:dyDescent="0.4">
      <c r="A862" s="34" t="s">
        <v>1121</v>
      </c>
      <c r="B862" s="41">
        <v>0</v>
      </c>
      <c r="C862" s="41">
        <v>0</v>
      </c>
      <c r="D862" s="41">
        <v>0</v>
      </c>
      <c r="E862" s="41">
        <v>8.6076620431833342E-4</v>
      </c>
      <c r="F862" s="41">
        <f t="shared" si="26"/>
        <v>2.1519155107958335E-4</v>
      </c>
      <c r="G862" s="41">
        <v>5.9303622993799999E-5</v>
      </c>
      <c r="H862" s="41">
        <v>1.44232656531E-4</v>
      </c>
      <c r="I862" s="41">
        <v>8.1867897960000008E-6</v>
      </c>
      <c r="J862" s="41">
        <v>6.4299674340799999E-5</v>
      </c>
      <c r="K862" s="41">
        <v>0</v>
      </c>
      <c r="L862" s="41">
        <f t="shared" si="27"/>
        <v>5.5204548732319995E-5</v>
      </c>
    </row>
    <row r="863" spans="1:12" ht="18" x14ac:dyDescent="0.4">
      <c r="A863" s="34" t="s">
        <v>1122</v>
      </c>
      <c r="B863" s="41">
        <v>0</v>
      </c>
      <c r="C863" s="41">
        <v>0</v>
      </c>
      <c r="D863" s="41">
        <v>0</v>
      </c>
      <c r="E863" s="41">
        <v>0</v>
      </c>
      <c r="F863" s="41">
        <f t="shared" si="26"/>
        <v>0</v>
      </c>
      <c r="G863" s="41">
        <v>0</v>
      </c>
      <c r="H863" s="41">
        <v>2.688537330656667E-5</v>
      </c>
      <c r="I863" s="41">
        <v>1.4940854054166666E-5</v>
      </c>
      <c r="J863" s="41">
        <v>3.5092201552066665E-5</v>
      </c>
      <c r="K863" s="41">
        <v>0</v>
      </c>
      <c r="L863" s="41">
        <f t="shared" si="27"/>
        <v>1.5383685782560003E-5</v>
      </c>
    </row>
    <row r="864" spans="1:12" ht="18" x14ac:dyDescent="0.4">
      <c r="A864" s="34" t="s">
        <v>1123</v>
      </c>
      <c r="B864" s="41">
        <v>0</v>
      </c>
      <c r="C864" s="41">
        <v>9.5823990494333329E-6</v>
      </c>
      <c r="D864" s="41">
        <v>0</v>
      </c>
      <c r="E864" s="41">
        <v>1.355375923001E-4</v>
      </c>
      <c r="F864" s="41">
        <f t="shared" si="26"/>
        <v>3.6279997837383335E-5</v>
      </c>
      <c r="G864" s="41">
        <v>0</v>
      </c>
      <c r="H864" s="41">
        <v>5.7832752823366665E-5</v>
      </c>
      <c r="I864" s="41">
        <v>6.194890871273334E-5</v>
      </c>
      <c r="J864" s="41">
        <v>1.5134988900706667E-4</v>
      </c>
      <c r="K864" s="41">
        <v>9.3190565386999998E-6</v>
      </c>
      <c r="L864" s="41">
        <f t="shared" si="27"/>
        <v>5.6090121416373334E-5</v>
      </c>
    </row>
    <row r="865" spans="1:12" ht="18" x14ac:dyDescent="0.4">
      <c r="A865" s="34" t="s">
        <v>1124</v>
      </c>
      <c r="B865" s="41">
        <v>0</v>
      </c>
      <c r="C865" s="41">
        <v>0</v>
      </c>
      <c r="D865" s="41">
        <v>8.9062263428333335E-6</v>
      </c>
      <c r="E865" s="41">
        <v>0</v>
      </c>
      <c r="F865" s="41">
        <f t="shared" si="26"/>
        <v>2.2265565857083334E-6</v>
      </c>
      <c r="G865" s="41">
        <v>1.5094909241866666E-5</v>
      </c>
      <c r="H865" s="41">
        <v>9.078199611466667E-6</v>
      </c>
      <c r="I865" s="41">
        <v>0</v>
      </c>
      <c r="J865" s="41">
        <v>0</v>
      </c>
      <c r="K865" s="41">
        <v>0</v>
      </c>
      <c r="L865" s="41">
        <f t="shared" si="27"/>
        <v>4.8346217706666668E-6</v>
      </c>
    </row>
    <row r="866" spans="1:12" ht="18" x14ac:dyDescent="0.4">
      <c r="A866" s="34" t="s">
        <v>1125</v>
      </c>
      <c r="B866" s="41">
        <v>0</v>
      </c>
      <c r="C866" s="41">
        <v>1.8313888292233334E-5</v>
      </c>
      <c r="D866" s="41">
        <v>0</v>
      </c>
      <c r="E866" s="41">
        <v>0</v>
      </c>
      <c r="F866" s="41">
        <f t="shared" si="26"/>
        <v>4.5784720730583336E-6</v>
      </c>
      <c r="G866" s="41">
        <v>0</v>
      </c>
      <c r="H866" s="41">
        <v>1.8156399222900002E-5</v>
      </c>
      <c r="I866" s="41">
        <v>0</v>
      </c>
      <c r="J866" s="41">
        <v>0</v>
      </c>
      <c r="K866" s="41">
        <v>0</v>
      </c>
      <c r="L866" s="41">
        <f t="shared" si="27"/>
        <v>3.6312798445800003E-6</v>
      </c>
    </row>
    <row r="867" spans="1:12" ht="18" x14ac:dyDescent="0.4">
      <c r="A867" s="34" t="s">
        <v>1126</v>
      </c>
      <c r="B867" s="41">
        <v>0</v>
      </c>
      <c r="C867" s="41">
        <v>8.7314892427999996E-6</v>
      </c>
      <c r="D867" s="41">
        <v>2.67186790285E-5</v>
      </c>
      <c r="E867" s="41">
        <v>1.75919143315E-5</v>
      </c>
      <c r="F867" s="41">
        <f t="shared" si="26"/>
        <v>1.32605206507E-5</v>
      </c>
      <c r="G867" s="41">
        <v>4.7469633201999998E-5</v>
      </c>
      <c r="H867" s="41">
        <v>2.8916376411733331E-5</v>
      </c>
      <c r="I867" s="41">
        <v>1.4940854054166666E-5</v>
      </c>
      <c r="J867" s="41">
        <v>0</v>
      </c>
      <c r="K867" s="41">
        <v>0</v>
      </c>
      <c r="L867" s="41">
        <f t="shared" si="27"/>
        <v>1.8265372733579999E-5</v>
      </c>
    </row>
    <row r="868" spans="1:12" ht="18" x14ac:dyDescent="0.4">
      <c r="A868" s="34" t="s">
        <v>1127</v>
      </c>
      <c r="B868" s="41">
        <v>0</v>
      </c>
      <c r="C868" s="41">
        <v>8.7314892427999996E-6</v>
      </c>
      <c r="D868" s="41">
        <v>8.9062263428333335E-6</v>
      </c>
      <c r="E868" s="41">
        <v>2.5380922532499998E-5</v>
      </c>
      <c r="F868" s="41">
        <f t="shared" si="26"/>
        <v>1.0754659529533332E-5</v>
      </c>
      <c r="G868" s="41">
        <v>0</v>
      </c>
      <c r="H868" s="41">
        <v>1.7457948167366665E-5</v>
      </c>
      <c r="I868" s="41">
        <v>0</v>
      </c>
      <c r="J868" s="41">
        <v>0</v>
      </c>
      <c r="K868" s="41">
        <v>0</v>
      </c>
      <c r="L868" s="41">
        <f t="shared" si="27"/>
        <v>3.4915896334733332E-6</v>
      </c>
    </row>
    <row r="869" spans="1:12" ht="18" x14ac:dyDescent="0.4">
      <c r="A869" s="34" t="s">
        <v>1128</v>
      </c>
      <c r="B869" s="41">
        <v>0</v>
      </c>
      <c r="C869" s="41">
        <v>0</v>
      </c>
      <c r="D869" s="41">
        <v>0</v>
      </c>
      <c r="E869" s="41">
        <v>1.6331088859789999E-4</v>
      </c>
      <c r="F869" s="41">
        <f t="shared" si="26"/>
        <v>4.0827722149474999E-5</v>
      </c>
      <c r="G869" s="41">
        <v>5.8819853461066671E-5</v>
      </c>
      <c r="H869" s="41">
        <v>9.078199611466667E-6</v>
      </c>
      <c r="I869" s="41">
        <v>0</v>
      </c>
      <c r="J869" s="41">
        <v>0</v>
      </c>
      <c r="K869" s="41">
        <v>0</v>
      </c>
      <c r="L869" s="41">
        <f t="shared" si="27"/>
        <v>1.3579610614506667E-5</v>
      </c>
    </row>
    <row r="870" spans="1:12" ht="18" x14ac:dyDescent="0.4">
      <c r="A870" s="34" t="s">
        <v>1129</v>
      </c>
      <c r="B870" s="41">
        <v>0</v>
      </c>
      <c r="C870" s="41">
        <v>3.5878441459933338E-5</v>
      </c>
      <c r="D870" s="41">
        <v>1.7812452685666667E-5</v>
      </c>
      <c r="E870" s="41">
        <v>9.6233423792666658E-6</v>
      </c>
      <c r="F870" s="41">
        <f t="shared" si="26"/>
        <v>1.5828559131216666E-5</v>
      </c>
      <c r="G870" s="41">
        <v>0</v>
      </c>
      <c r="H870" s="41">
        <v>0</v>
      </c>
      <c r="I870" s="41">
        <v>0</v>
      </c>
      <c r="J870" s="41">
        <v>0</v>
      </c>
      <c r="K870" s="41">
        <v>0</v>
      </c>
      <c r="L870" s="41">
        <f t="shared" si="27"/>
        <v>0</v>
      </c>
    </row>
    <row r="871" spans="1:12" ht="18" x14ac:dyDescent="0.4">
      <c r="A871" s="34" t="s">
        <v>1130</v>
      </c>
      <c r="B871" s="41">
        <v>8.7189279206333334E-6</v>
      </c>
      <c r="C871" s="41">
        <v>8.7314892427999996E-6</v>
      </c>
      <c r="D871" s="41">
        <v>8.5842000434333338E-5</v>
      </c>
      <c r="E871" s="41">
        <v>2.9883050271700003E-3</v>
      </c>
      <c r="F871" s="41">
        <f t="shared" si="26"/>
        <v>7.7289936119194177E-4</v>
      </c>
      <c r="G871" s="41">
        <v>9.1653147827333329E-6</v>
      </c>
      <c r="H871" s="41">
        <v>8.7289740836666665E-6</v>
      </c>
      <c r="I871" s="41">
        <v>2.1694918312333334E-5</v>
      </c>
      <c r="J871" s="41">
        <v>0</v>
      </c>
      <c r="K871" s="41">
        <v>0</v>
      </c>
      <c r="L871" s="41">
        <f t="shared" si="27"/>
        <v>7.9178414357466666E-6</v>
      </c>
    </row>
    <row r="872" spans="1:12" ht="18" x14ac:dyDescent="0.4">
      <c r="A872" s="34" t="s">
        <v>1131</v>
      </c>
      <c r="B872" s="41">
        <v>0</v>
      </c>
      <c r="C872" s="41">
        <v>0</v>
      </c>
      <c r="D872" s="41">
        <v>0</v>
      </c>
      <c r="E872" s="41">
        <v>1.5356182978649999E-4</v>
      </c>
      <c r="F872" s="41">
        <f t="shared" si="26"/>
        <v>3.8390457446624996E-5</v>
      </c>
      <c r="G872" s="41">
        <v>0</v>
      </c>
      <c r="H872" s="41">
        <v>2.1519954377700002E-5</v>
      </c>
      <c r="I872" s="41">
        <v>1.4260895474566665E-5</v>
      </c>
      <c r="J872" s="41">
        <v>0</v>
      </c>
      <c r="K872" s="41">
        <v>0</v>
      </c>
      <c r="L872" s="41">
        <f t="shared" si="27"/>
        <v>7.156169970453334E-6</v>
      </c>
    </row>
    <row r="873" spans="1:12" ht="18" x14ac:dyDescent="0.4">
      <c r="A873" s="34" t="s">
        <v>1132</v>
      </c>
      <c r="B873" s="41">
        <v>0</v>
      </c>
      <c r="C873" s="41">
        <v>0</v>
      </c>
      <c r="D873" s="41">
        <v>0</v>
      </c>
      <c r="E873" s="41">
        <v>0</v>
      </c>
      <c r="F873" s="41">
        <f t="shared" si="26"/>
        <v>0</v>
      </c>
      <c r="G873" s="41">
        <v>0</v>
      </c>
      <c r="H873" s="41">
        <v>0</v>
      </c>
      <c r="I873" s="41">
        <v>0</v>
      </c>
      <c r="J873" s="41">
        <v>0</v>
      </c>
      <c r="K873" s="41">
        <v>7.2231371529333333E-6</v>
      </c>
      <c r="L873" s="41">
        <f t="shared" si="27"/>
        <v>1.4446274305866668E-6</v>
      </c>
    </row>
    <row r="874" spans="1:12" ht="18" x14ac:dyDescent="0.4">
      <c r="A874" s="34" t="s">
        <v>1133</v>
      </c>
      <c r="B874" s="41">
        <v>0</v>
      </c>
      <c r="C874" s="41">
        <v>0</v>
      </c>
      <c r="D874" s="41">
        <v>0</v>
      </c>
      <c r="E874" s="41">
        <v>9.6233423792666658E-6</v>
      </c>
      <c r="F874" s="41">
        <f t="shared" si="26"/>
        <v>2.4058355948166665E-6</v>
      </c>
      <c r="G874" s="41">
        <v>0</v>
      </c>
      <c r="H874" s="41">
        <v>0</v>
      </c>
      <c r="I874" s="41">
        <v>0</v>
      </c>
      <c r="J874" s="41">
        <v>0</v>
      </c>
      <c r="K874" s="41">
        <v>0</v>
      </c>
      <c r="L874" s="41">
        <f t="shared" si="27"/>
        <v>0</v>
      </c>
    </row>
    <row r="875" spans="1:12" ht="18" x14ac:dyDescent="0.4">
      <c r="A875" s="34" t="s">
        <v>1134</v>
      </c>
      <c r="B875" s="41">
        <v>0</v>
      </c>
      <c r="C875" s="41">
        <v>9.5823990494333329E-6</v>
      </c>
      <c r="D875" s="41">
        <v>0</v>
      </c>
      <c r="E875" s="41">
        <v>0</v>
      </c>
      <c r="F875" s="41">
        <f t="shared" si="26"/>
        <v>2.3955997623583332E-6</v>
      </c>
      <c r="G875" s="41">
        <v>0</v>
      </c>
      <c r="H875" s="41">
        <v>9.6717165975899991E-5</v>
      </c>
      <c r="I875" s="41">
        <v>0</v>
      </c>
      <c r="J875" s="41">
        <v>0</v>
      </c>
      <c r="K875" s="41">
        <v>0</v>
      </c>
      <c r="L875" s="41">
        <f t="shared" si="27"/>
        <v>1.9343433195179998E-5</v>
      </c>
    </row>
    <row r="876" spans="1:12" ht="18" x14ac:dyDescent="0.4">
      <c r="A876" s="34" t="s">
        <v>1135</v>
      </c>
      <c r="B876" s="41">
        <v>0</v>
      </c>
      <c r="C876" s="41">
        <v>0</v>
      </c>
      <c r="D876" s="41">
        <v>0</v>
      </c>
      <c r="E876" s="41">
        <v>2.5380922532499998E-5</v>
      </c>
      <c r="F876" s="41">
        <f t="shared" si="26"/>
        <v>6.3452306331249995E-6</v>
      </c>
      <c r="G876" s="41">
        <v>0</v>
      </c>
      <c r="H876" s="41">
        <v>3.2279931566533332E-5</v>
      </c>
      <c r="I876" s="41">
        <v>0</v>
      </c>
      <c r="J876" s="41">
        <v>9.1131949950333333E-6</v>
      </c>
      <c r="K876" s="41">
        <v>0</v>
      </c>
      <c r="L876" s="41">
        <f t="shared" si="27"/>
        <v>8.278625312313332E-6</v>
      </c>
    </row>
    <row r="877" spans="1:12" ht="18" x14ac:dyDescent="0.4">
      <c r="A877" s="34" t="s">
        <v>1136</v>
      </c>
      <c r="B877" s="41">
        <v>0</v>
      </c>
      <c r="C877" s="41">
        <v>0</v>
      </c>
      <c r="D877" s="41">
        <v>0</v>
      </c>
      <c r="E877" s="41">
        <v>0</v>
      </c>
      <c r="F877" s="41">
        <f t="shared" si="26"/>
        <v>0</v>
      </c>
      <c r="G877" s="41">
        <v>0</v>
      </c>
      <c r="H877" s="41">
        <v>0</v>
      </c>
      <c r="I877" s="41">
        <v>0</v>
      </c>
      <c r="J877" s="41">
        <v>0</v>
      </c>
      <c r="K877" s="41">
        <v>7.2231371529333333E-6</v>
      </c>
      <c r="L877" s="41">
        <f t="shared" si="27"/>
        <v>1.4446274305866668E-6</v>
      </c>
    </row>
    <row r="878" spans="1:12" ht="18" x14ac:dyDescent="0.4">
      <c r="A878" s="34" t="s">
        <v>1137</v>
      </c>
      <c r="B878" s="41">
        <v>0</v>
      </c>
      <c r="C878" s="41">
        <v>1.3314371931556667E-4</v>
      </c>
      <c r="D878" s="41">
        <v>6.4051710187566674E-5</v>
      </c>
      <c r="E878" s="41">
        <v>0</v>
      </c>
      <c r="F878" s="41">
        <f t="shared" si="26"/>
        <v>4.929885737578334E-5</v>
      </c>
      <c r="G878" s="41">
        <v>0</v>
      </c>
      <c r="H878" s="41">
        <v>4.3644870418333327E-5</v>
      </c>
      <c r="I878" s="41">
        <v>7.5068312163999999E-6</v>
      </c>
      <c r="J878" s="41">
        <v>0</v>
      </c>
      <c r="K878" s="41">
        <v>0</v>
      </c>
      <c r="L878" s="41">
        <f t="shared" si="27"/>
        <v>1.0230340326946666E-5</v>
      </c>
    </row>
    <row r="879" spans="1:12" ht="18" x14ac:dyDescent="0.4">
      <c r="A879" s="34" t="s">
        <v>1138</v>
      </c>
      <c r="B879" s="41">
        <v>0</v>
      </c>
      <c r="C879" s="41">
        <v>0</v>
      </c>
      <c r="D879" s="41">
        <v>0</v>
      </c>
      <c r="E879" s="41">
        <v>9.6233423792666658E-6</v>
      </c>
      <c r="F879" s="41">
        <f t="shared" si="26"/>
        <v>2.4058355948166665E-6</v>
      </c>
      <c r="G879" s="41">
        <v>0</v>
      </c>
      <c r="H879" s="41">
        <v>0</v>
      </c>
      <c r="I879" s="41">
        <v>0</v>
      </c>
      <c r="J879" s="41">
        <v>7.5835134417666667E-6</v>
      </c>
      <c r="K879" s="41">
        <v>9.3190565386999998E-6</v>
      </c>
      <c r="L879" s="41">
        <f t="shared" si="27"/>
        <v>3.3805139960933333E-6</v>
      </c>
    </row>
    <row r="880" spans="1:12" ht="18" x14ac:dyDescent="0.4">
      <c r="A880" s="34" t="s">
        <v>1139</v>
      </c>
      <c r="B880" s="41">
        <v>0</v>
      </c>
      <c r="C880" s="41">
        <v>0</v>
      </c>
      <c r="D880" s="41">
        <v>0</v>
      </c>
      <c r="E880" s="41">
        <v>2.7952860048700002E-5</v>
      </c>
      <c r="F880" s="41">
        <f t="shared" si="26"/>
        <v>6.9882150121750005E-6</v>
      </c>
      <c r="G880" s="41">
        <v>9.1653147827333329E-6</v>
      </c>
      <c r="H880" s="41">
        <v>2.8567150883966667E-5</v>
      </c>
      <c r="I880" s="41">
        <v>0</v>
      </c>
      <c r="J880" s="41">
        <v>0</v>
      </c>
      <c r="K880" s="41">
        <v>0</v>
      </c>
      <c r="L880" s="41">
        <f t="shared" si="27"/>
        <v>7.5464931333399999E-6</v>
      </c>
    </row>
    <row r="881" spans="1:12" ht="18" x14ac:dyDescent="0.4">
      <c r="A881" s="34" t="s">
        <v>1140</v>
      </c>
      <c r="B881" s="41">
        <v>0</v>
      </c>
      <c r="C881" s="41">
        <v>0</v>
      </c>
      <c r="D881" s="41">
        <v>0</v>
      </c>
      <c r="E881" s="41">
        <v>0</v>
      </c>
      <c r="F881" s="41">
        <f t="shared" si="26"/>
        <v>0</v>
      </c>
      <c r="G881" s="41">
        <v>0</v>
      </c>
      <c r="H881" s="41">
        <v>1.9838176800299999E-5</v>
      </c>
      <c r="I881" s="41">
        <v>0</v>
      </c>
      <c r="J881" s="41">
        <v>0</v>
      </c>
      <c r="K881" s="41">
        <v>0</v>
      </c>
      <c r="L881" s="41">
        <f t="shared" si="27"/>
        <v>3.9676353600599999E-6</v>
      </c>
    </row>
    <row r="882" spans="1:12" ht="18" x14ac:dyDescent="0.4">
      <c r="A882" s="34" t="s">
        <v>1141</v>
      </c>
      <c r="B882" s="41">
        <v>1.6793144349929999E-4</v>
      </c>
      <c r="C882" s="41">
        <v>3.50275316533E-5</v>
      </c>
      <c r="D882" s="41">
        <v>1.6558621660333335E-5</v>
      </c>
      <c r="E882" s="41">
        <v>4.3152400615233332E-5</v>
      </c>
      <c r="F882" s="41">
        <f t="shared" si="26"/>
        <v>6.5667499357041658E-5</v>
      </c>
      <c r="G882" s="41">
        <v>3.2374723960133336E-5</v>
      </c>
      <c r="H882" s="41">
        <v>1.7807173695133333E-5</v>
      </c>
      <c r="I882" s="41">
        <v>3.0306973615866668E-4</v>
      </c>
      <c r="J882" s="41">
        <v>0</v>
      </c>
      <c r="K882" s="41">
        <v>0</v>
      </c>
      <c r="L882" s="41">
        <f t="shared" si="27"/>
        <v>7.0650326762786679E-5</v>
      </c>
    </row>
    <row r="883" spans="1:12" ht="18" x14ac:dyDescent="0.4">
      <c r="A883" s="34" t="s">
        <v>1142</v>
      </c>
      <c r="B883" s="41">
        <v>0</v>
      </c>
      <c r="C883" s="41">
        <v>1.75645531677E-5</v>
      </c>
      <c r="D883" s="41">
        <v>3.335519359806667E-5</v>
      </c>
      <c r="E883" s="41">
        <v>1.3706664629533334E-4</v>
      </c>
      <c r="F883" s="41">
        <f t="shared" si="26"/>
        <v>4.6996598265275003E-5</v>
      </c>
      <c r="G883" s="41">
        <v>0</v>
      </c>
      <c r="H883" s="41">
        <v>0</v>
      </c>
      <c r="I883" s="41">
        <v>0</v>
      </c>
      <c r="J883" s="41">
        <v>0</v>
      </c>
      <c r="K883" s="41">
        <v>0</v>
      </c>
      <c r="L883" s="41">
        <f t="shared" si="27"/>
        <v>0</v>
      </c>
    </row>
    <row r="884" spans="1:12" ht="18" x14ac:dyDescent="0.4">
      <c r="A884" s="34" t="s">
        <v>1143</v>
      </c>
      <c r="B884" s="41">
        <v>0</v>
      </c>
      <c r="C884" s="41">
        <v>2.6194467728400001E-5</v>
      </c>
      <c r="D884" s="41">
        <v>0</v>
      </c>
      <c r="E884" s="41">
        <v>1.8352858776500002E-4</v>
      </c>
      <c r="F884" s="41">
        <f t="shared" si="26"/>
        <v>5.2430763873350008E-5</v>
      </c>
      <c r="G884" s="41">
        <v>2.4260224024600003E-5</v>
      </c>
      <c r="H884" s="41">
        <v>4.4577989675266663E-4</v>
      </c>
      <c r="I884" s="41">
        <v>7.2248382626166675E-5</v>
      </c>
      <c r="J884" s="41">
        <v>2.5169924275300002E-4</v>
      </c>
      <c r="K884" s="41">
        <v>3.2694699538200006E-5</v>
      </c>
      <c r="L884" s="41">
        <f t="shared" si="27"/>
        <v>1.6533648913892669E-4</v>
      </c>
    </row>
    <row r="885" spans="1:12" ht="18" x14ac:dyDescent="0.4">
      <c r="A885" s="34" t="s">
        <v>1144</v>
      </c>
      <c r="B885" s="41">
        <v>0</v>
      </c>
      <c r="C885" s="41">
        <v>8.8330639249000006E-6</v>
      </c>
      <c r="D885" s="41">
        <v>0</v>
      </c>
      <c r="E885" s="41">
        <v>1.8721660445453333E-4</v>
      </c>
      <c r="F885" s="41">
        <f t="shared" si="26"/>
        <v>4.901241709485833E-5</v>
      </c>
      <c r="G885" s="41">
        <v>1.7279814718266665E-5</v>
      </c>
      <c r="H885" s="41">
        <v>1.8156399222900002E-5</v>
      </c>
      <c r="I885" s="41">
        <v>0</v>
      </c>
      <c r="J885" s="41">
        <v>3.8320667783766664E-5</v>
      </c>
      <c r="K885" s="41">
        <v>0</v>
      </c>
      <c r="L885" s="41">
        <f t="shared" si="27"/>
        <v>1.4751376344986667E-5</v>
      </c>
    </row>
    <row r="886" spans="1:12" ht="18" x14ac:dyDescent="0.4">
      <c r="A886" s="34" t="s">
        <v>1145</v>
      </c>
      <c r="B886" s="41">
        <v>0</v>
      </c>
      <c r="C886" s="41">
        <v>0</v>
      </c>
      <c r="D886" s="41">
        <v>8.2793108301666675E-6</v>
      </c>
      <c r="E886" s="41">
        <v>5.9701320577700001E-4</v>
      </c>
      <c r="F886" s="41">
        <f t="shared" si="26"/>
        <v>1.5132312915179167E-4</v>
      </c>
      <c r="G886" s="41">
        <v>5.1756168372866665E-5</v>
      </c>
      <c r="H886" s="41">
        <v>3.0424148365199998E-4</v>
      </c>
      <c r="I886" s="41">
        <v>2.1694918312333334E-5</v>
      </c>
      <c r="J886" s="41">
        <v>1.3544155529796666E-4</v>
      </c>
      <c r="K886" s="41">
        <v>0</v>
      </c>
      <c r="L886" s="41">
        <f t="shared" si="27"/>
        <v>1.0262682512703334E-4</v>
      </c>
    </row>
    <row r="887" spans="1:12" ht="18" x14ac:dyDescent="0.4">
      <c r="A887" s="34" t="s">
        <v>1146</v>
      </c>
      <c r="B887" s="41">
        <v>0</v>
      </c>
      <c r="C887" s="41">
        <v>0</v>
      </c>
      <c r="D887" s="41">
        <v>0</v>
      </c>
      <c r="E887" s="41">
        <v>6.0385187444366674E-5</v>
      </c>
      <c r="F887" s="41">
        <f t="shared" si="26"/>
        <v>1.5096296861091669E-5</v>
      </c>
      <c r="G887" s="41">
        <v>7.5474546209333332E-6</v>
      </c>
      <c r="H887" s="41">
        <v>0</v>
      </c>
      <c r="I887" s="41">
        <v>0</v>
      </c>
      <c r="J887" s="41">
        <v>0</v>
      </c>
      <c r="K887" s="41">
        <v>0</v>
      </c>
      <c r="L887" s="41">
        <f t="shared" si="27"/>
        <v>1.5094909241866666E-6</v>
      </c>
    </row>
    <row r="888" spans="1:12" ht="18" x14ac:dyDescent="0.4">
      <c r="A888" s="34" t="s">
        <v>1147</v>
      </c>
      <c r="B888" s="41">
        <v>6.5414191873299998E-5</v>
      </c>
      <c r="C888" s="41">
        <v>6.9907629142516678E-2</v>
      </c>
      <c r="D888" s="41">
        <v>9.7001556985756663E-3</v>
      </c>
      <c r="E888" s="41">
        <v>0</v>
      </c>
      <c r="F888" s="41">
        <f t="shared" si="26"/>
        <v>1.9918299758241411E-2</v>
      </c>
      <c r="G888" s="41">
        <v>0</v>
      </c>
      <c r="H888" s="41">
        <v>0</v>
      </c>
      <c r="I888" s="41">
        <v>5.907470327283333E-3</v>
      </c>
      <c r="J888" s="41">
        <v>0</v>
      </c>
      <c r="K888" s="41">
        <v>0</v>
      </c>
      <c r="L888" s="41">
        <f t="shared" si="27"/>
        <v>1.1814940654566665E-3</v>
      </c>
    </row>
    <row r="889" spans="1:12" ht="18" x14ac:dyDescent="0.4">
      <c r="A889" s="34" t="s">
        <v>1148</v>
      </c>
      <c r="B889" s="41">
        <v>5.8321960550999995E-6</v>
      </c>
      <c r="C889" s="41">
        <v>2.6194467728400001E-5</v>
      </c>
      <c r="D889" s="41">
        <v>1.7185537172999999E-5</v>
      </c>
      <c r="E889" s="41">
        <v>0</v>
      </c>
      <c r="F889" s="41">
        <f t="shared" si="26"/>
        <v>1.2303050239125001E-5</v>
      </c>
      <c r="G889" s="41">
        <v>9.1819699391333337E-5</v>
      </c>
      <c r="H889" s="41">
        <v>4.10089056502E-5</v>
      </c>
      <c r="I889" s="41">
        <v>0</v>
      </c>
      <c r="J889" s="41">
        <v>0</v>
      </c>
      <c r="K889" s="41">
        <v>0</v>
      </c>
      <c r="L889" s="41">
        <f t="shared" si="27"/>
        <v>2.6565721008306669E-5</v>
      </c>
    </row>
    <row r="890" spans="1:12" ht="18" x14ac:dyDescent="0.4">
      <c r="A890" s="34" t="s">
        <v>1149</v>
      </c>
      <c r="B890" s="41">
        <v>0</v>
      </c>
      <c r="C890" s="41">
        <v>0</v>
      </c>
      <c r="D890" s="41">
        <v>0</v>
      </c>
      <c r="E890" s="41">
        <v>0</v>
      </c>
      <c r="F890" s="41">
        <f t="shared" si="26"/>
        <v>0</v>
      </c>
      <c r="G890" s="41">
        <v>9.1653147827333329E-6</v>
      </c>
      <c r="H890" s="41">
        <v>0</v>
      </c>
      <c r="I890" s="41">
        <v>0</v>
      </c>
      <c r="J890" s="41">
        <v>0</v>
      </c>
      <c r="K890" s="41">
        <v>0</v>
      </c>
      <c r="L890" s="41">
        <f t="shared" si="27"/>
        <v>1.8330629565466665E-6</v>
      </c>
    </row>
    <row r="891" spans="1:12" ht="18" x14ac:dyDescent="0.4">
      <c r="A891" s="34" t="s">
        <v>1150</v>
      </c>
      <c r="B891" s="41">
        <v>0</v>
      </c>
      <c r="C891" s="41">
        <v>0</v>
      </c>
      <c r="D891" s="41">
        <v>0</v>
      </c>
      <c r="E891" s="41">
        <v>7.968571952233334E-6</v>
      </c>
      <c r="F891" s="41">
        <f t="shared" si="26"/>
        <v>1.9921429880583335E-6</v>
      </c>
      <c r="G891" s="41">
        <v>0</v>
      </c>
      <c r="H891" s="41">
        <v>9.078199611466667E-6</v>
      </c>
      <c r="I891" s="41">
        <v>1.50136624328E-5</v>
      </c>
      <c r="J891" s="41">
        <v>1.8395493115233331E-5</v>
      </c>
      <c r="K891" s="41">
        <v>0</v>
      </c>
      <c r="L891" s="41">
        <f t="shared" si="27"/>
        <v>8.4974710318999996E-6</v>
      </c>
    </row>
    <row r="892" spans="1:12" ht="18" x14ac:dyDescent="0.4">
      <c r="A892" s="34" t="s">
        <v>1151</v>
      </c>
      <c r="B892" s="41">
        <v>0</v>
      </c>
      <c r="C892" s="41">
        <v>0</v>
      </c>
      <c r="D892" s="41">
        <v>8.2793108301666675E-6</v>
      </c>
      <c r="E892" s="41">
        <v>0</v>
      </c>
      <c r="F892" s="41">
        <f t="shared" si="26"/>
        <v>2.0698277075416669E-6</v>
      </c>
      <c r="G892" s="41">
        <v>0</v>
      </c>
      <c r="H892" s="41">
        <v>0</v>
      </c>
      <c r="I892" s="41">
        <v>4.0933948979999999E-5</v>
      </c>
      <c r="J892" s="41">
        <v>2.5979006557033335E-5</v>
      </c>
      <c r="K892" s="41">
        <v>0</v>
      </c>
      <c r="L892" s="41">
        <f t="shared" si="27"/>
        <v>1.3382591107406668E-5</v>
      </c>
    </row>
    <row r="893" spans="1:12" ht="18" x14ac:dyDescent="0.4">
      <c r="A893" s="34" t="s">
        <v>1152</v>
      </c>
      <c r="B893" s="41">
        <v>0</v>
      </c>
      <c r="C893" s="41">
        <v>0</v>
      </c>
      <c r="D893" s="41">
        <v>0</v>
      </c>
      <c r="E893" s="41">
        <v>1.8329517669399999E-5</v>
      </c>
      <c r="F893" s="41">
        <f t="shared" si="26"/>
        <v>4.5823794173499997E-6</v>
      </c>
      <c r="G893" s="41">
        <v>0</v>
      </c>
      <c r="H893" s="41">
        <v>0</v>
      </c>
      <c r="I893" s="41">
        <v>0</v>
      </c>
      <c r="J893" s="41">
        <v>0</v>
      </c>
      <c r="K893" s="41">
        <v>0</v>
      </c>
      <c r="L893" s="41">
        <f t="shared" si="27"/>
        <v>0</v>
      </c>
    </row>
    <row r="894" spans="1:12" ht="18" x14ac:dyDescent="0.4">
      <c r="A894" s="34" t="s">
        <v>1153</v>
      </c>
      <c r="B894" s="41">
        <v>0</v>
      </c>
      <c r="C894" s="41">
        <v>0</v>
      </c>
      <c r="D894" s="41">
        <v>0</v>
      </c>
      <c r="E894" s="41">
        <v>6.5168746770566666E-3</v>
      </c>
      <c r="F894" s="41">
        <f t="shared" si="26"/>
        <v>1.6292186692641666E-3</v>
      </c>
      <c r="G894" s="41">
        <v>0</v>
      </c>
      <c r="H894" s="41">
        <v>0</v>
      </c>
      <c r="I894" s="41">
        <v>1.6373579591966666E-5</v>
      </c>
      <c r="J894" s="41">
        <v>2.7508688110266665E-5</v>
      </c>
      <c r="K894" s="41">
        <v>0</v>
      </c>
      <c r="L894" s="41">
        <f t="shared" si="27"/>
        <v>8.7764535404466661E-6</v>
      </c>
    </row>
    <row r="895" spans="1:12" ht="18" x14ac:dyDescent="0.4">
      <c r="A895" s="34" t="s">
        <v>1154</v>
      </c>
      <c r="B895" s="41">
        <v>8.7189279206333334E-6</v>
      </c>
      <c r="C895" s="41">
        <v>9.5823990494333329E-6</v>
      </c>
      <c r="D895" s="41">
        <v>8.2793108301666675E-6</v>
      </c>
      <c r="E895" s="41">
        <v>2.0443004295033333E-4</v>
      </c>
      <c r="F895" s="41">
        <f t="shared" si="26"/>
        <v>5.7752670187641669E-5</v>
      </c>
      <c r="G895" s="41">
        <v>1.7279814718266665E-5</v>
      </c>
      <c r="H895" s="41">
        <v>2.1044515791036664E-4</v>
      </c>
      <c r="I895" s="41">
        <v>4.4215411961566669E-5</v>
      </c>
      <c r="J895" s="41">
        <v>2.1314457751973331E-4</v>
      </c>
      <c r="K895" s="41">
        <v>0</v>
      </c>
      <c r="L895" s="41">
        <f t="shared" si="27"/>
        <v>9.7016992421986652E-5</v>
      </c>
    </row>
    <row r="896" spans="1:12" ht="18" x14ac:dyDescent="0.4">
      <c r="A896" s="34" t="s">
        <v>1155</v>
      </c>
      <c r="B896" s="41">
        <v>0</v>
      </c>
      <c r="C896" s="41">
        <v>9.5823990494333329E-6</v>
      </c>
      <c r="D896" s="41">
        <v>0</v>
      </c>
      <c r="E896" s="41">
        <v>2.7952860048700002E-5</v>
      </c>
      <c r="F896" s="41">
        <f t="shared" si="26"/>
        <v>9.3838147745333337E-6</v>
      </c>
      <c r="G896" s="41">
        <v>1.6712769403666669E-5</v>
      </c>
      <c r="H896" s="41">
        <v>3.9676353600599997E-5</v>
      </c>
      <c r="I896" s="41">
        <v>6.7540642581666664E-6</v>
      </c>
      <c r="J896" s="41">
        <v>9.1131949950333333E-6</v>
      </c>
      <c r="K896" s="41">
        <v>0</v>
      </c>
      <c r="L896" s="41">
        <f t="shared" si="27"/>
        <v>1.4451276451493334E-5</v>
      </c>
    </row>
    <row r="897" spans="1:12" ht="18" x14ac:dyDescent="0.4">
      <c r="A897" s="34" t="s">
        <v>1156</v>
      </c>
      <c r="B897" s="41">
        <v>3.9075525738099998E-4</v>
      </c>
      <c r="C897" s="41">
        <v>5.1413446430633337E-4</v>
      </c>
      <c r="D897" s="41">
        <v>5.4823156352666667E-4</v>
      </c>
      <c r="E897" s="41">
        <v>4.946261958776667E-4</v>
      </c>
      <c r="F897" s="41">
        <f t="shared" si="26"/>
        <v>4.8693687027291665E-4</v>
      </c>
      <c r="G897" s="41">
        <v>2.4827269339199999E-5</v>
      </c>
      <c r="H897" s="41">
        <v>1.6096301431166665E-4</v>
      </c>
      <c r="I897" s="41">
        <v>9.2999395685333316E-5</v>
      </c>
      <c r="J897" s="41">
        <v>9.1131949950333333E-6</v>
      </c>
      <c r="K897" s="41">
        <v>0</v>
      </c>
      <c r="L897" s="41">
        <f t="shared" si="27"/>
        <v>5.7580574866246661E-5</v>
      </c>
    </row>
    <row r="898" spans="1:12" ht="18" x14ac:dyDescent="0.4">
      <c r="A898" s="34" t="s">
        <v>1157</v>
      </c>
      <c r="B898" s="41">
        <v>0</v>
      </c>
      <c r="C898" s="41">
        <v>2.8747197148266666E-5</v>
      </c>
      <c r="D898" s="41">
        <v>0</v>
      </c>
      <c r="E898" s="41">
        <v>2.6298089621633331E-5</v>
      </c>
      <c r="F898" s="41">
        <f t="shared" si="26"/>
        <v>1.3761321692474998E-5</v>
      </c>
      <c r="G898" s="41">
        <v>5.8252808146500001E-5</v>
      </c>
      <c r="H898" s="41">
        <v>1.2407439353403333E-4</v>
      </c>
      <c r="I898" s="41">
        <v>0</v>
      </c>
      <c r="J898" s="41">
        <v>7.5835134417666667E-6</v>
      </c>
      <c r="K898" s="41">
        <v>0</v>
      </c>
      <c r="L898" s="41">
        <f t="shared" si="27"/>
        <v>3.7982143024460002E-5</v>
      </c>
    </row>
    <row r="899" spans="1:12" ht="18" x14ac:dyDescent="0.4">
      <c r="A899" s="34" t="s">
        <v>1158</v>
      </c>
      <c r="B899" s="41">
        <v>2.0383320030833334E-5</v>
      </c>
      <c r="C899" s="41">
        <v>6.767244733800001E-4</v>
      </c>
      <c r="D899" s="41">
        <v>2.9987185678566667E-4</v>
      </c>
      <c r="E899" s="41">
        <v>1.4251136716276664E-3</v>
      </c>
      <c r="F899" s="41">
        <f t="shared" si="26"/>
        <v>6.0552333045604161E-4</v>
      </c>
      <c r="G899" s="41">
        <v>6.7206207887500003E-4</v>
      </c>
      <c r="H899" s="41">
        <v>2.18993691364E-3</v>
      </c>
      <c r="I899" s="41">
        <v>8.364382702506666E-5</v>
      </c>
      <c r="J899" s="41">
        <v>5.8522255748899999E-4</v>
      </c>
      <c r="K899" s="41">
        <v>1.9327585586346668E-4</v>
      </c>
      <c r="L899" s="41">
        <f t="shared" si="27"/>
        <v>7.4482824657850664E-4</v>
      </c>
    </row>
    <row r="900" spans="1:12" ht="18" x14ac:dyDescent="0.4">
      <c r="A900" s="34" t="s">
        <v>1159</v>
      </c>
      <c r="B900" s="41">
        <v>0</v>
      </c>
      <c r="C900" s="41">
        <v>0</v>
      </c>
      <c r="D900" s="41">
        <v>0</v>
      </c>
      <c r="E900" s="41">
        <v>2.55604862837E-5</v>
      </c>
      <c r="F900" s="41">
        <f t="shared" ref="F900:F963" si="28">AVERAGE(B900:E900)</f>
        <v>6.3901215709249999E-6</v>
      </c>
      <c r="G900" s="41">
        <v>7.5474546209333332E-6</v>
      </c>
      <c r="H900" s="41">
        <v>0</v>
      </c>
      <c r="I900" s="41">
        <v>6.7540642581666664E-6</v>
      </c>
      <c r="J900" s="41">
        <v>0</v>
      </c>
      <c r="K900" s="41">
        <v>0</v>
      </c>
      <c r="L900" s="41">
        <f t="shared" ref="L900:L963" si="29">AVERAGE(G900:K900)</f>
        <v>2.8603037758200001E-6</v>
      </c>
    </row>
    <row r="901" spans="1:12" ht="18" x14ac:dyDescent="0.4">
      <c r="A901" s="34" t="s">
        <v>1160</v>
      </c>
      <c r="B901" s="41">
        <v>0</v>
      </c>
      <c r="C901" s="41">
        <v>0</v>
      </c>
      <c r="D901" s="41">
        <v>0</v>
      </c>
      <c r="E901" s="41">
        <v>4.4807171042266674E-5</v>
      </c>
      <c r="F901" s="41">
        <f t="shared" si="28"/>
        <v>1.1201792760566668E-5</v>
      </c>
      <c r="G901" s="41">
        <v>7.5474546209333332E-6</v>
      </c>
      <c r="H901" s="41">
        <v>0</v>
      </c>
      <c r="I901" s="41">
        <v>0</v>
      </c>
      <c r="J901" s="41">
        <v>0</v>
      </c>
      <c r="K901" s="41">
        <v>0</v>
      </c>
      <c r="L901" s="41">
        <f t="shared" si="29"/>
        <v>1.5094909241866666E-6</v>
      </c>
    </row>
    <row r="902" spans="1:12" ht="18" x14ac:dyDescent="0.4">
      <c r="A902" s="34" t="s">
        <v>1161</v>
      </c>
      <c r="B902" s="41">
        <v>8.7189279206333334E-6</v>
      </c>
      <c r="C902" s="41">
        <v>0</v>
      </c>
      <c r="D902" s="41">
        <v>8.2793108301666675E-6</v>
      </c>
      <c r="E902" s="41">
        <v>9.6233423792666658E-6</v>
      </c>
      <c r="F902" s="41">
        <f t="shared" si="28"/>
        <v>6.6553952825166675E-6</v>
      </c>
      <c r="G902" s="41">
        <v>9.1653147827333329E-6</v>
      </c>
      <c r="H902" s="41">
        <v>1.0759977188833333E-5</v>
      </c>
      <c r="I902" s="41">
        <v>0</v>
      </c>
      <c r="J902" s="41">
        <v>0</v>
      </c>
      <c r="K902" s="41">
        <v>0</v>
      </c>
      <c r="L902" s="41">
        <f t="shared" si="29"/>
        <v>3.9850583943133326E-6</v>
      </c>
    </row>
    <row r="903" spans="1:12" ht="18" x14ac:dyDescent="0.4">
      <c r="A903" s="34" t="s">
        <v>1162</v>
      </c>
      <c r="B903" s="41">
        <v>0</v>
      </c>
      <c r="C903" s="41">
        <v>0</v>
      </c>
      <c r="D903" s="41">
        <v>2.5464848003166668E-5</v>
      </c>
      <c r="E903" s="41">
        <v>9.3189081331533337E-4</v>
      </c>
      <c r="F903" s="41">
        <f t="shared" si="28"/>
        <v>2.3933891532962502E-4</v>
      </c>
      <c r="G903" s="41">
        <v>0</v>
      </c>
      <c r="H903" s="41">
        <v>0</v>
      </c>
      <c r="I903" s="41">
        <v>1.50136624328E-5</v>
      </c>
      <c r="J903" s="41">
        <v>1.8226389990066667E-5</v>
      </c>
      <c r="K903" s="41">
        <v>0</v>
      </c>
      <c r="L903" s="41">
        <f t="shared" si="29"/>
        <v>6.6480104845733329E-6</v>
      </c>
    </row>
    <row r="904" spans="1:12" ht="18" x14ac:dyDescent="0.4">
      <c r="A904" s="34" t="s">
        <v>1163</v>
      </c>
      <c r="B904" s="41">
        <v>0</v>
      </c>
      <c r="C904" s="41">
        <v>0</v>
      </c>
      <c r="D904" s="41">
        <v>0</v>
      </c>
      <c r="E904" s="41">
        <v>0</v>
      </c>
      <c r="F904" s="41">
        <f t="shared" si="28"/>
        <v>0</v>
      </c>
      <c r="G904" s="41">
        <v>0</v>
      </c>
      <c r="H904" s="41">
        <v>0</v>
      </c>
      <c r="I904" s="41">
        <v>0</v>
      </c>
      <c r="J904" s="41">
        <v>1.8226389990066667E-5</v>
      </c>
      <c r="K904" s="41">
        <v>0</v>
      </c>
      <c r="L904" s="41">
        <f t="shared" si="29"/>
        <v>3.6452779980133332E-6</v>
      </c>
    </row>
    <row r="905" spans="1:12" ht="18" x14ac:dyDescent="0.4">
      <c r="A905" s="34" t="s">
        <v>1164</v>
      </c>
      <c r="B905" s="41">
        <v>0</v>
      </c>
      <c r="C905" s="41">
        <v>0</v>
      </c>
      <c r="D905" s="41">
        <v>1.1740213292489999E-4</v>
      </c>
      <c r="E905" s="41">
        <v>6.239908537366667E-5</v>
      </c>
      <c r="F905" s="41">
        <f t="shared" si="28"/>
        <v>4.4950304574641666E-5</v>
      </c>
      <c r="G905" s="41">
        <v>0</v>
      </c>
      <c r="H905" s="41">
        <v>1.0759977188833333E-5</v>
      </c>
      <c r="I905" s="41">
        <v>0</v>
      </c>
      <c r="J905" s="41">
        <v>0</v>
      </c>
      <c r="K905" s="41">
        <v>0</v>
      </c>
      <c r="L905" s="41">
        <f t="shared" si="29"/>
        <v>2.1519954377666666E-6</v>
      </c>
    </row>
    <row r="906" spans="1:12" ht="18" x14ac:dyDescent="0.4">
      <c r="A906" s="34" t="s">
        <v>1165</v>
      </c>
      <c r="B906" s="41">
        <v>5.8321960550999995E-6</v>
      </c>
      <c r="C906" s="41">
        <v>0</v>
      </c>
      <c r="D906" s="41">
        <v>0</v>
      </c>
      <c r="E906" s="41">
        <v>2.3502803616799999E-4</v>
      </c>
      <c r="F906" s="41">
        <f t="shared" si="28"/>
        <v>6.0215058055774996E-5</v>
      </c>
      <c r="G906" s="41">
        <v>8.7933657971100008E-5</v>
      </c>
      <c r="H906" s="41">
        <v>6.6561726907033334E-5</v>
      </c>
      <c r="I906" s="41">
        <v>0</v>
      </c>
      <c r="J906" s="41">
        <v>0</v>
      </c>
      <c r="K906" s="41">
        <v>8.9293686936333327E-6</v>
      </c>
      <c r="L906" s="41">
        <f t="shared" si="29"/>
        <v>3.268495071435334E-5</v>
      </c>
    </row>
    <row r="907" spans="1:12" ht="18" x14ac:dyDescent="0.4">
      <c r="A907" s="34" t="s">
        <v>1166</v>
      </c>
      <c r="B907" s="41">
        <v>0</v>
      </c>
      <c r="C907" s="41">
        <v>0</v>
      </c>
      <c r="D907" s="41">
        <v>1.6169656425066664E-5</v>
      </c>
      <c r="E907" s="41">
        <v>0</v>
      </c>
      <c r="F907" s="41">
        <f t="shared" si="28"/>
        <v>4.0424141062666661E-6</v>
      </c>
      <c r="G907" s="41">
        <v>0</v>
      </c>
      <c r="H907" s="41">
        <v>0</v>
      </c>
      <c r="I907" s="41">
        <v>0</v>
      </c>
      <c r="J907" s="41">
        <v>0</v>
      </c>
      <c r="K907" s="41">
        <v>0</v>
      </c>
      <c r="L907" s="41">
        <f t="shared" si="29"/>
        <v>0</v>
      </c>
    </row>
    <row r="908" spans="1:12" ht="18" x14ac:dyDescent="0.4">
      <c r="A908" s="34" t="s">
        <v>1167</v>
      </c>
      <c r="B908" s="41">
        <v>0</v>
      </c>
      <c r="C908" s="41">
        <v>0</v>
      </c>
      <c r="D908" s="41">
        <v>0</v>
      </c>
      <c r="E908" s="41">
        <v>0</v>
      </c>
      <c r="F908" s="41">
        <f t="shared" si="28"/>
        <v>0</v>
      </c>
      <c r="G908" s="41">
        <v>7.5474546209333332E-6</v>
      </c>
      <c r="H908" s="41">
        <v>0</v>
      </c>
      <c r="I908" s="41">
        <v>0</v>
      </c>
      <c r="J908" s="41">
        <v>0</v>
      </c>
      <c r="K908" s="41">
        <v>0</v>
      </c>
      <c r="L908" s="41">
        <f t="shared" si="29"/>
        <v>1.5094909241866666E-6</v>
      </c>
    </row>
    <row r="909" spans="1:12" ht="18" x14ac:dyDescent="0.4">
      <c r="A909" s="34" t="s">
        <v>1168</v>
      </c>
      <c r="B909" s="41">
        <v>0</v>
      </c>
      <c r="C909" s="41">
        <v>0</v>
      </c>
      <c r="D909" s="41">
        <v>0</v>
      </c>
      <c r="E909" s="41">
        <v>2.3905715856666664E-5</v>
      </c>
      <c r="F909" s="41">
        <f t="shared" si="28"/>
        <v>5.9764289641666661E-6</v>
      </c>
      <c r="G909" s="41">
        <v>0</v>
      </c>
      <c r="H909" s="41">
        <v>0</v>
      </c>
      <c r="I909" s="41">
        <v>0</v>
      </c>
      <c r="J909" s="41">
        <v>0</v>
      </c>
      <c r="K909" s="41">
        <v>0</v>
      </c>
      <c r="L909" s="41">
        <f t="shared" si="29"/>
        <v>0</v>
      </c>
    </row>
    <row r="910" spans="1:12" ht="18" x14ac:dyDescent="0.4">
      <c r="A910" s="34" t="s">
        <v>1169</v>
      </c>
      <c r="B910" s="41">
        <v>0</v>
      </c>
      <c r="C910" s="41">
        <v>0</v>
      </c>
      <c r="D910" s="41">
        <v>0</v>
      </c>
      <c r="E910" s="41">
        <v>2.6298089621633331E-5</v>
      </c>
      <c r="F910" s="41">
        <f t="shared" si="28"/>
        <v>6.5745224054083327E-6</v>
      </c>
      <c r="G910" s="41">
        <v>0</v>
      </c>
      <c r="H910" s="41">
        <v>0</v>
      </c>
      <c r="I910" s="41">
        <v>0</v>
      </c>
      <c r="J910" s="41">
        <v>0</v>
      </c>
      <c r="K910" s="41">
        <v>0</v>
      </c>
      <c r="L910" s="41">
        <f t="shared" si="29"/>
        <v>0</v>
      </c>
    </row>
    <row r="911" spans="1:12" ht="18" x14ac:dyDescent="0.4">
      <c r="A911" s="34" t="s">
        <v>1170</v>
      </c>
      <c r="B911" s="41">
        <v>0</v>
      </c>
      <c r="C911" s="41">
        <v>8.7314892427999996E-6</v>
      </c>
      <c r="D911" s="41">
        <v>2.67186790285E-5</v>
      </c>
      <c r="E911" s="41">
        <v>8.1466206381033339E-5</v>
      </c>
      <c r="F911" s="41">
        <f t="shared" si="28"/>
        <v>2.9229093663083333E-5</v>
      </c>
      <c r="G911" s="41">
        <v>9.7323600973333326E-6</v>
      </c>
      <c r="H911" s="41">
        <v>8.7289740836666665E-6</v>
      </c>
      <c r="I911" s="41">
        <v>0</v>
      </c>
      <c r="J911" s="41">
        <v>0</v>
      </c>
      <c r="K911" s="41">
        <v>0</v>
      </c>
      <c r="L911" s="41">
        <f t="shared" si="29"/>
        <v>3.6922668361999999E-6</v>
      </c>
    </row>
    <row r="912" spans="1:12" ht="18" x14ac:dyDescent="0.4">
      <c r="A912" s="34" t="s">
        <v>1171</v>
      </c>
      <c r="B912" s="41">
        <v>0</v>
      </c>
      <c r="C912" s="41">
        <v>2.7146952217133333E-5</v>
      </c>
      <c r="D912" s="41">
        <v>0</v>
      </c>
      <c r="E912" s="41">
        <v>3.8650277237200001E-4</v>
      </c>
      <c r="F912" s="41">
        <f t="shared" si="28"/>
        <v>1.0341243114728334E-4</v>
      </c>
      <c r="G912" s="41">
        <v>2.58780841864E-5</v>
      </c>
      <c r="H912" s="41">
        <v>1.8727256528633333E-4</v>
      </c>
      <c r="I912" s="41">
        <v>1.0179333568206666E-4</v>
      </c>
      <c r="J912" s="41">
        <v>2.00144330214E-4</v>
      </c>
      <c r="K912" s="41">
        <v>3.4011243233833333E-5</v>
      </c>
      <c r="L912" s="41">
        <f t="shared" si="29"/>
        <v>1.0981991172052667E-4</v>
      </c>
    </row>
    <row r="913" spans="1:12" ht="18" x14ac:dyDescent="0.4">
      <c r="A913" s="34" t="s">
        <v>1172</v>
      </c>
      <c r="B913" s="41">
        <v>0</v>
      </c>
      <c r="C913" s="41">
        <v>0</v>
      </c>
      <c r="D913" s="41">
        <v>0</v>
      </c>
      <c r="E913" s="41">
        <v>1.4001705964686667E-4</v>
      </c>
      <c r="F913" s="41">
        <f t="shared" si="28"/>
        <v>3.5004264911716667E-5</v>
      </c>
      <c r="G913" s="41">
        <v>0</v>
      </c>
      <c r="H913" s="41">
        <v>0</v>
      </c>
      <c r="I913" s="41">
        <v>0</v>
      </c>
      <c r="J913" s="41">
        <v>0</v>
      </c>
      <c r="K913" s="41">
        <v>0</v>
      </c>
      <c r="L913" s="41">
        <f t="shared" si="29"/>
        <v>0</v>
      </c>
    </row>
    <row r="914" spans="1:12" ht="18" x14ac:dyDescent="0.4">
      <c r="A914" s="34" t="s">
        <v>1173</v>
      </c>
      <c r="B914" s="41">
        <v>0</v>
      </c>
      <c r="C914" s="41">
        <v>0</v>
      </c>
      <c r="D914" s="41">
        <v>0</v>
      </c>
      <c r="E914" s="41">
        <v>9.6233423792666658E-6</v>
      </c>
      <c r="F914" s="41">
        <f t="shared" si="28"/>
        <v>2.4058355948166665E-6</v>
      </c>
      <c r="G914" s="41">
        <v>0</v>
      </c>
      <c r="H914" s="41">
        <v>5.7832752823366665E-5</v>
      </c>
      <c r="I914" s="41">
        <v>0</v>
      </c>
      <c r="J914" s="41">
        <v>0</v>
      </c>
      <c r="K914" s="41">
        <v>0</v>
      </c>
      <c r="L914" s="41">
        <f t="shared" si="29"/>
        <v>1.1566550564673334E-5</v>
      </c>
    </row>
    <row r="915" spans="1:12" ht="18" x14ac:dyDescent="0.4">
      <c r="A915" s="34" t="s">
        <v>1174</v>
      </c>
      <c r="B915" s="41">
        <v>0</v>
      </c>
      <c r="C915" s="41">
        <v>8.8330639249000006E-6</v>
      </c>
      <c r="D915" s="41">
        <v>0</v>
      </c>
      <c r="E915" s="41">
        <v>1.75919143315E-5</v>
      </c>
      <c r="F915" s="41">
        <f t="shared" si="28"/>
        <v>6.6062445641000005E-6</v>
      </c>
      <c r="G915" s="41">
        <v>7.5474546209333332E-6</v>
      </c>
      <c r="H915" s="41">
        <v>1.0759977188833333E-5</v>
      </c>
      <c r="I915" s="41">
        <v>0</v>
      </c>
      <c r="J915" s="41">
        <v>1.8395493115233331E-5</v>
      </c>
      <c r="K915" s="41">
        <v>0</v>
      </c>
      <c r="L915" s="41">
        <f t="shared" si="29"/>
        <v>7.3405849849999989E-6</v>
      </c>
    </row>
    <row r="916" spans="1:12" ht="18" x14ac:dyDescent="0.4">
      <c r="A916" s="34" t="s">
        <v>1175</v>
      </c>
      <c r="B916" s="41">
        <v>0</v>
      </c>
      <c r="C916" s="41">
        <v>0</v>
      </c>
      <c r="D916" s="41">
        <v>0</v>
      </c>
      <c r="E916" s="41">
        <v>2.7952860048700002E-5</v>
      </c>
      <c r="F916" s="41">
        <f t="shared" si="28"/>
        <v>6.9882150121750005E-6</v>
      </c>
      <c r="G916" s="41">
        <v>0</v>
      </c>
      <c r="H916" s="41">
        <v>0</v>
      </c>
      <c r="I916" s="41">
        <v>1.5693621012400002E-5</v>
      </c>
      <c r="J916" s="41">
        <v>3.3562519998799996E-5</v>
      </c>
      <c r="K916" s="41">
        <v>7.2231371529333333E-6</v>
      </c>
      <c r="L916" s="41">
        <f t="shared" si="29"/>
        <v>1.1295855632826665E-5</v>
      </c>
    </row>
    <row r="917" spans="1:12" ht="18" x14ac:dyDescent="0.4">
      <c r="A917" s="34" t="s">
        <v>1176</v>
      </c>
      <c r="B917" s="41">
        <v>0</v>
      </c>
      <c r="C917" s="41">
        <v>0</v>
      </c>
      <c r="D917" s="41">
        <v>0</v>
      </c>
      <c r="E917" s="41">
        <v>0</v>
      </c>
      <c r="F917" s="41">
        <f t="shared" si="28"/>
        <v>0</v>
      </c>
      <c r="G917" s="41">
        <v>0</v>
      </c>
      <c r="H917" s="41">
        <v>3.5614347390266667E-5</v>
      </c>
      <c r="I917" s="41">
        <v>0</v>
      </c>
      <c r="J917" s="41">
        <v>7.5835134417666667E-6</v>
      </c>
      <c r="K917" s="41">
        <v>0</v>
      </c>
      <c r="L917" s="41">
        <f t="shared" si="29"/>
        <v>8.6395721664066676E-6</v>
      </c>
    </row>
    <row r="918" spans="1:12" ht="18" x14ac:dyDescent="0.4">
      <c r="A918" s="34" t="s">
        <v>1177</v>
      </c>
      <c r="B918" s="41">
        <v>0</v>
      </c>
      <c r="C918" s="41">
        <v>1.6810798863686665E-4</v>
      </c>
      <c r="D918" s="41">
        <v>0</v>
      </c>
      <c r="E918" s="41">
        <v>1.75919143315E-5</v>
      </c>
      <c r="F918" s="41">
        <f t="shared" si="28"/>
        <v>4.6424975742091659E-5</v>
      </c>
      <c r="G918" s="41">
        <v>2.4260224024600003E-5</v>
      </c>
      <c r="H918" s="41">
        <v>6.3547397280333325E-5</v>
      </c>
      <c r="I918" s="41">
        <v>0</v>
      </c>
      <c r="J918" s="41">
        <v>0</v>
      </c>
      <c r="K918" s="41">
        <v>1.8248425232333333E-5</v>
      </c>
      <c r="L918" s="41">
        <f t="shared" si="29"/>
        <v>2.1211209307453331E-5</v>
      </c>
    </row>
    <row r="919" spans="1:12" ht="18" x14ac:dyDescent="0.4">
      <c r="A919" s="34" t="s">
        <v>1178</v>
      </c>
      <c r="B919" s="41">
        <v>0</v>
      </c>
      <c r="C919" s="41">
        <v>0</v>
      </c>
      <c r="D919" s="41">
        <v>0</v>
      </c>
      <c r="E919" s="41">
        <v>0</v>
      </c>
      <c r="F919" s="41">
        <f t="shared" si="28"/>
        <v>0</v>
      </c>
      <c r="G919" s="41">
        <v>3.2078601739566665E-4</v>
      </c>
      <c r="H919" s="41">
        <v>0</v>
      </c>
      <c r="I919" s="41">
        <v>0</v>
      </c>
      <c r="J919" s="41">
        <v>0</v>
      </c>
      <c r="K919" s="41">
        <v>0</v>
      </c>
      <c r="L919" s="41">
        <f t="shared" si="29"/>
        <v>6.4157203479133326E-5</v>
      </c>
    </row>
    <row r="920" spans="1:12" ht="18" x14ac:dyDescent="0.4">
      <c r="A920" s="34" t="s">
        <v>1179</v>
      </c>
      <c r="B920" s="41">
        <v>0</v>
      </c>
      <c r="C920" s="41">
        <v>9.5823990494333329E-6</v>
      </c>
      <c r="D920" s="41">
        <v>0</v>
      </c>
      <c r="E920" s="41">
        <v>1.75919143315E-5</v>
      </c>
      <c r="F920" s="41">
        <f t="shared" si="28"/>
        <v>6.7935783452333332E-6</v>
      </c>
      <c r="G920" s="41">
        <v>0</v>
      </c>
      <c r="H920" s="41">
        <v>1.7279980741503333E-4</v>
      </c>
      <c r="I920" s="41">
        <v>8.1867897960000008E-6</v>
      </c>
      <c r="J920" s="41">
        <v>2.2750540325333332E-5</v>
      </c>
      <c r="K920" s="41">
        <v>0</v>
      </c>
      <c r="L920" s="41">
        <f t="shared" si="29"/>
        <v>4.0747427507273337E-5</v>
      </c>
    </row>
    <row r="921" spans="1:12" ht="18" x14ac:dyDescent="0.4">
      <c r="A921" s="34" t="s">
        <v>1180</v>
      </c>
      <c r="B921" s="41">
        <v>0</v>
      </c>
      <c r="C921" s="41">
        <v>0</v>
      </c>
      <c r="D921" s="41">
        <v>0</v>
      </c>
      <c r="E921" s="41">
        <v>1.6367001610000001E-4</v>
      </c>
      <c r="F921" s="41">
        <f t="shared" si="28"/>
        <v>4.0917504025000001E-5</v>
      </c>
      <c r="G921" s="41">
        <v>1.8897674880066669E-5</v>
      </c>
      <c r="H921" s="41">
        <v>0</v>
      </c>
      <c r="I921" s="41">
        <v>0</v>
      </c>
      <c r="J921" s="41">
        <v>0</v>
      </c>
      <c r="K921" s="41">
        <v>0</v>
      </c>
      <c r="L921" s="41">
        <f t="shared" si="29"/>
        <v>3.7795349760133338E-6</v>
      </c>
    </row>
    <row r="922" spans="1:12" ht="18" x14ac:dyDescent="0.4">
      <c r="A922" s="34" t="s">
        <v>1181</v>
      </c>
      <c r="B922" s="41">
        <v>0</v>
      </c>
      <c r="C922" s="41">
        <v>0</v>
      </c>
      <c r="D922" s="41">
        <v>2.444896725523333E-5</v>
      </c>
      <c r="E922" s="41">
        <v>8.7061752901333328E-6</v>
      </c>
      <c r="F922" s="41">
        <f t="shared" si="28"/>
        <v>8.2887856363416653E-6</v>
      </c>
      <c r="G922" s="41">
        <v>0</v>
      </c>
      <c r="H922" s="41">
        <v>0</v>
      </c>
      <c r="I922" s="41">
        <v>0</v>
      </c>
      <c r="J922" s="41">
        <v>0</v>
      </c>
      <c r="K922" s="41">
        <v>0</v>
      </c>
      <c r="L922" s="41">
        <f t="shared" si="29"/>
        <v>0</v>
      </c>
    </row>
    <row r="923" spans="1:12" ht="18" x14ac:dyDescent="0.4">
      <c r="A923" s="34" t="s">
        <v>1182</v>
      </c>
      <c r="B923" s="41">
        <v>0</v>
      </c>
      <c r="C923" s="41">
        <v>1.7462978485599999E-5</v>
      </c>
      <c r="D923" s="41">
        <v>4.2023469663500007E-5</v>
      </c>
      <c r="E923" s="41">
        <v>0</v>
      </c>
      <c r="F923" s="41">
        <f t="shared" si="28"/>
        <v>1.4871612037275001E-5</v>
      </c>
      <c r="G923" s="41">
        <v>1.5094909241866666E-5</v>
      </c>
      <c r="H923" s="41">
        <v>9.078199611466667E-6</v>
      </c>
      <c r="I923" s="41">
        <v>0</v>
      </c>
      <c r="J923" s="41">
        <v>0</v>
      </c>
      <c r="K923" s="41">
        <v>0</v>
      </c>
      <c r="L923" s="41">
        <f t="shared" si="29"/>
        <v>4.8346217706666668E-6</v>
      </c>
    </row>
    <row r="924" spans="1:12" ht="18" x14ac:dyDescent="0.4">
      <c r="A924" s="34" t="s">
        <v>1183</v>
      </c>
      <c r="B924" s="41">
        <v>0</v>
      </c>
      <c r="C924" s="41">
        <v>0</v>
      </c>
      <c r="D924" s="41">
        <v>0</v>
      </c>
      <c r="E924" s="41">
        <v>9.6233423792666658E-6</v>
      </c>
      <c r="F924" s="41">
        <f t="shared" si="28"/>
        <v>2.4058355948166665E-6</v>
      </c>
      <c r="G924" s="41">
        <v>0</v>
      </c>
      <c r="H924" s="41">
        <v>0</v>
      </c>
      <c r="I924" s="41">
        <v>0</v>
      </c>
      <c r="J924" s="41">
        <v>0</v>
      </c>
      <c r="K924" s="41">
        <v>0</v>
      </c>
      <c r="L924" s="41">
        <f t="shared" si="29"/>
        <v>0</v>
      </c>
    </row>
    <row r="925" spans="1:12" ht="18" x14ac:dyDescent="0.4">
      <c r="A925" s="34" t="s">
        <v>1184</v>
      </c>
      <c r="B925" s="41">
        <v>0</v>
      </c>
      <c r="C925" s="41">
        <v>0</v>
      </c>
      <c r="D925" s="41">
        <v>8.2793108301666675E-6</v>
      </c>
      <c r="E925" s="41">
        <v>0</v>
      </c>
      <c r="F925" s="41">
        <f t="shared" si="28"/>
        <v>2.0698277075416669E-6</v>
      </c>
      <c r="G925" s="41">
        <v>0</v>
      </c>
      <c r="H925" s="41">
        <v>1.0759977188833333E-5</v>
      </c>
      <c r="I925" s="41">
        <v>0</v>
      </c>
      <c r="J925" s="41">
        <v>0</v>
      </c>
      <c r="K925" s="41">
        <v>0</v>
      </c>
      <c r="L925" s="41">
        <f t="shared" si="29"/>
        <v>2.1519954377666666E-6</v>
      </c>
    </row>
    <row r="926" spans="1:12" ht="18" x14ac:dyDescent="0.4">
      <c r="A926" s="34" t="s">
        <v>1185</v>
      </c>
      <c r="B926" s="41">
        <v>0</v>
      </c>
      <c r="C926" s="41">
        <v>0</v>
      </c>
      <c r="D926" s="41">
        <v>0</v>
      </c>
      <c r="E926" s="41">
        <v>0</v>
      </c>
      <c r="F926" s="41">
        <f t="shared" si="28"/>
        <v>0</v>
      </c>
      <c r="G926" s="41">
        <v>7.5474546209333332E-6</v>
      </c>
      <c r="H926" s="41">
        <v>0</v>
      </c>
      <c r="I926" s="41">
        <v>0</v>
      </c>
      <c r="J926" s="41">
        <v>0</v>
      </c>
      <c r="K926" s="41">
        <v>0</v>
      </c>
      <c r="L926" s="41">
        <f t="shared" si="29"/>
        <v>1.5094909241866666E-6</v>
      </c>
    </row>
    <row r="927" spans="1:12" ht="18" x14ac:dyDescent="0.4">
      <c r="A927" s="34" t="s">
        <v>1186</v>
      </c>
      <c r="B927" s="41">
        <v>0</v>
      </c>
      <c r="C927" s="41">
        <v>0</v>
      </c>
      <c r="D927" s="41">
        <v>0</v>
      </c>
      <c r="E927" s="41">
        <v>1.2224558156433333E-4</v>
      </c>
      <c r="F927" s="41">
        <f t="shared" si="28"/>
        <v>3.0561395391083333E-5</v>
      </c>
      <c r="G927" s="41">
        <v>0</v>
      </c>
      <c r="H927" s="41">
        <v>0</v>
      </c>
      <c r="I927" s="41">
        <v>0</v>
      </c>
      <c r="J927" s="41">
        <v>0</v>
      </c>
      <c r="K927" s="41">
        <v>0</v>
      </c>
      <c r="L927" s="41">
        <f t="shared" si="29"/>
        <v>0</v>
      </c>
    </row>
    <row r="928" spans="1:12" ht="18" x14ac:dyDescent="0.4">
      <c r="A928" s="34" t="s">
        <v>1187</v>
      </c>
      <c r="B928" s="41">
        <v>0</v>
      </c>
      <c r="C928" s="41">
        <v>8.7314892427999996E-6</v>
      </c>
      <c r="D928" s="41">
        <v>0</v>
      </c>
      <c r="E928" s="41">
        <v>1.5937143904433336E-5</v>
      </c>
      <c r="F928" s="41">
        <f t="shared" si="28"/>
        <v>6.1671582868083334E-6</v>
      </c>
      <c r="G928" s="41">
        <v>0</v>
      </c>
      <c r="H928" s="41">
        <v>0</v>
      </c>
      <c r="I928" s="41">
        <v>0</v>
      </c>
      <c r="J928" s="41">
        <v>0</v>
      </c>
      <c r="K928" s="41">
        <v>0</v>
      </c>
      <c r="L928" s="41">
        <f t="shared" si="29"/>
        <v>0</v>
      </c>
    </row>
    <row r="929" spans="1:12" ht="18" x14ac:dyDescent="0.4">
      <c r="A929" s="34" t="s">
        <v>1188</v>
      </c>
      <c r="B929" s="41">
        <v>0</v>
      </c>
      <c r="C929" s="41">
        <v>0</v>
      </c>
      <c r="D929" s="41">
        <v>0</v>
      </c>
      <c r="E929" s="41">
        <v>0</v>
      </c>
      <c r="F929" s="41">
        <f t="shared" si="28"/>
        <v>0</v>
      </c>
      <c r="G929" s="41">
        <v>0</v>
      </c>
      <c r="H929" s="41">
        <v>8.7289740836666665E-6</v>
      </c>
      <c r="I929" s="41">
        <v>0</v>
      </c>
      <c r="J929" s="41">
        <v>0</v>
      </c>
      <c r="K929" s="41">
        <v>8.9293686936333327E-6</v>
      </c>
      <c r="L929" s="41">
        <f t="shared" si="29"/>
        <v>3.5316685554599998E-6</v>
      </c>
    </row>
    <row r="930" spans="1:12" ht="18" x14ac:dyDescent="0.4">
      <c r="A930" s="34" t="s">
        <v>1189</v>
      </c>
      <c r="B930" s="41">
        <v>0</v>
      </c>
      <c r="C930" s="41">
        <v>9.5823990494333329E-6</v>
      </c>
      <c r="D930" s="41">
        <v>0</v>
      </c>
      <c r="E930" s="41">
        <v>9.6233423792666658E-6</v>
      </c>
      <c r="F930" s="41">
        <f t="shared" si="28"/>
        <v>4.8014353571750001E-6</v>
      </c>
      <c r="G930" s="41">
        <v>7.5474546209333332E-6</v>
      </c>
      <c r="H930" s="41">
        <v>1.6543252471199998E-4</v>
      </c>
      <c r="I930" s="41">
        <v>0</v>
      </c>
      <c r="J930" s="41">
        <v>9.1131949950333333E-6</v>
      </c>
      <c r="K930" s="41">
        <v>0</v>
      </c>
      <c r="L930" s="41">
        <f t="shared" si="29"/>
        <v>3.6418634865593327E-5</v>
      </c>
    </row>
    <row r="931" spans="1:12" ht="18" x14ac:dyDescent="0.4">
      <c r="A931" s="34" t="s">
        <v>1190</v>
      </c>
      <c r="B931" s="41">
        <v>0</v>
      </c>
      <c r="C931" s="41">
        <v>0</v>
      </c>
      <c r="D931" s="41">
        <v>0</v>
      </c>
      <c r="E931" s="41">
        <v>2.7035692959533333E-5</v>
      </c>
      <c r="F931" s="41">
        <f t="shared" si="28"/>
        <v>6.7589232398833333E-6</v>
      </c>
      <c r="G931" s="41">
        <v>2.4260224024600003E-5</v>
      </c>
      <c r="H931" s="41">
        <v>1.7457948167366665E-5</v>
      </c>
      <c r="I931" s="41">
        <v>8.1867897960000008E-6</v>
      </c>
      <c r="J931" s="41">
        <v>1.5167026883566668E-5</v>
      </c>
      <c r="K931" s="41">
        <v>0</v>
      </c>
      <c r="L931" s="41">
        <f t="shared" si="29"/>
        <v>1.3014397774306668E-5</v>
      </c>
    </row>
    <row r="932" spans="1:12" ht="18" x14ac:dyDescent="0.4">
      <c r="A932" s="34" t="s">
        <v>1191</v>
      </c>
      <c r="B932" s="41">
        <v>1.5210507771433333E-5</v>
      </c>
      <c r="C932" s="41">
        <v>6.1221999381566667E-5</v>
      </c>
      <c r="D932" s="41">
        <v>3.335519359806667E-5</v>
      </c>
      <c r="E932" s="41">
        <v>2.5380922532499998E-5</v>
      </c>
      <c r="F932" s="41">
        <f t="shared" si="28"/>
        <v>3.3792155820891669E-5</v>
      </c>
      <c r="G932" s="41">
        <v>0</v>
      </c>
      <c r="H932" s="41">
        <v>0</v>
      </c>
      <c r="I932" s="41">
        <v>6.7540642581666664E-6</v>
      </c>
      <c r="J932" s="41">
        <v>0</v>
      </c>
      <c r="K932" s="41">
        <v>0</v>
      </c>
      <c r="L932" s="41">
        <f t="shared" si="29"/>
        <v>1.3508128516333333E-6</v>
      </c>
    </row>
    <row r="933" spans="1:12" ht="18" x14ac:dyDescent="0.4">
      <c r="A933" s="34" t="s">
        <v>1192</v>
      </c>
      <c r="B933" s="41">
        <v>0</v>
      </c>
      <c r="C933" s="41">
        <v>0</v>
      </c>
      <c r="D933" s="41">
        <v>0</v>
      </c>
      <c r="E933" s="41">
        <v>3.2611891146799999E-5</v>
      </c>
      <c r="F933" s="41">
        <f t="shared" si="28"/>
        <v>8.1529727866999998E-6</v>
      </c>
      <c r="G933" s="41">
        <v>0</v>
      </c>
      <c r="H933" s="41">
        <v>0</v>
      </c>
      <c r="I933" s="41">
        <v>6.7540642581666664E-6</v>
      </c>
      <c r="J933" s="41">
        <v>0</v>
      </c>
      <c r="K933" s="41">
        <v>9.3190565386999998E-6</v>
      </c>
      <c r="L933" s="41">
        <f t="shared" si="29"/>
        <v>3.2146241593733333E-6</v>
      </c>
    </row>
    <row r="934" spans="1:12" ht="18" x14ac:dyDescent="0.4">
      <c r="A934" s="34" t="s">
        <v>1193</v>
      </c>
      <c r="B934" s="41">
        <v>0</v>
      </c>
      <c r="C934" s="41">
        <v>0</v>
      </c>
      <c r="D934" s="41">
        <v>3.335519359806667E-5</v>
      </c>
      <c r="E934" s="41">
        <v>2.7952860048700002E-5</v>
      </c>
      <c r="F934" s="41">
        <f t="shared" si="28"/>
        <v>1.532701341169167E-5</v>
      </c>
      <c r="G934" s="41">
        <v>0</v>
      </c>
      <c r="H934" s="41">
        <v>0</v>
      </c>
      <c r="I934" s="41">
        <v>0</v>
      </c>
      <c r="J934" s="41">
        <v>0</v>
      </c>
      <c r="K934" s="41">
        <v>0</v>
      </c>
      <c r="L934" s="41">
        <f t="shared" si="29"/>
        <v>0</v>
      </c>
    </row>
    <row r="935" spans="1:12" ht="18" x14ac:dyDescent="0.4">
      <c r="A935" s="34" t="s">
        <v>1194</v>
      </c>
      <c r="B935" s="41">
        <v>0</v>
      </c>
      <c r="C935" s="41">
        <v>0</v>
      </c>
      <c r="D935" s="41">
        <v>4.1007588915566672E-5</v>
      </c>
      <c r="E935" s="41">
        <v>1.3708833968299999E-3</v>
      </c>
      <c r="F935" s="41">
        <f t="shared" si="28"/>
        <v>3.5297274643639165E-4</v>
      </c>
      <c r="G935" s="41">
        <v>2.7495944348200001E-5</v>
      </c>
      <c r="H935" s="41">
        <v>0</v>
      </c>
      <c r="I935" s="41">
        <v>1.50136624328E-5</v>
      </c>
      <c r="J935" s="41">
        <v>0</v>
      </c>
      <c r="K935" s="41">
        <v>0</v>
      </c>
      <c r="L935" s="41">
        <f t="shared" si="29"/>
        <v>8.5019213562000004E-6</v>
      </c>
    </row>
    <row r="936" spans="1:12" ht="18" x14ac:dyDescent="0.4">
      <c r="A936" s="34" t="s">
        <v>1195</v>
      </c>
      <c r="B936" s="41">
        <v>0</v>
      </c>
      <c r="C936" s="41">
        <v>0</v>
      </c>
      <c r="D936" s="41">
        <v>0</v>
      </c>
      <c r="E936" s="41">
        <v>9.8140953623400006E-5</v>
      </c>
      <c r="F936" s="41">
        <f t="shared" si="28"/>
        <v>2.4535238405850001E-5</v>
      </c>
      <c r="G936" s="41">
        <v>7.5474546209333332E-6</v>
      </c>
      <c r="H936" s="41">
        <v>2.1519954377700002E-5</v>
      </c>
      <c r="I936" s="41">
        <v>2.1694918312333334E-5</v>
      </c>
      <c r="J936" s="41">
        <v>5.5186479345766669E-5</v>
      </c>
      <c r="K936" s="41">
        <v>8.9293686936333327E-6</v>
      </c>
      <c r="L936" s="41">
        <f t="shared" si="29"/>
        <v>2.2975635070073335E-5</v>
      </c>
    </row>
    <row r="937" spans="1:12" ht="18" x14ac:dyDescent="0.4">
      <c r="A937" s="34" t="s">
        <v>1196</v>
      </c>
      <c r="B937" s="41">
        <v>0</v>
      </c>
      <c r="C937" s="41">
        <v>9.5823990494333329E-6</v>
      </c>
      <c r="D937" s="41">
        <v>0</v>
      </c>
      <c r="E937" s="41">
        <v>7.2760031090899997E-5</v>
      </c>
      <c r="F937" s="41">
        <f t="shared" si="28"/>
        <v>2.0585607535083331E-5</v>
      </c>
      <c r="G937" s="41">
        <v>4.7527709857433333E-5</v>
      </c>
      <c r="H937" s="41">
        <v>1.2642548283599999E-4</v>
      </c>
      <c r="I937" s="41">
        <v>0</v>
      </c>
      <c r="J937" s="41">
        <v>4.872954688246666E-5</v>
      </c>
      <c r="K937" s="41">
        <v>0</v>
      </c>
      <c r="L937" s="41">
        <f t="shared" si="29"/>
        <v>4.4536547915179999E-5</v>
      </c>
    </row>
    <row r="938" spans="1:12" ht="18" x14ac:dyDescent="0.4">
      <c r="A938" s="34" t="s">
        <v>1197</v>
      </c>
      <c r="B938" s="41">
        <v>0</v>
      </c>
      <c r="C938" s="41">
        <v>0</v>
      </c>
      <c r="D938" s="41">
        <v>0</v>
      </c>
      <c r="E938" s="41">
        <v>9.6233423792666658E-6</v>
      </c>
      <c r="F938" s="41">
        <f t="shared" si="28"/>
        <v>2.4058355948166665E-6</v>
      </c>
      <c r="G938" s="41">
        <v>9.1653147827333329E-6</v>
      </c>
      <c r="H938" s="41">
        <v>9.078199611466667E-6</v>
      </c>
      <c r="I938" s="41">
        <v>6.7540642581666664E-6</v>
      </c>
      <c r="J938" s="41">
        <v>4.5501080650666664E-5</v>
      </c>
      <c r="K938" s="41">
        <v>0</v>
      </c>
      <c r="L938" s="41">
        <f t="shared" si="29"/>
        <v>1.4099731860606665E-5</v>
      </c>
    </row>
    <row r="939" spans="1:12" ht="18" x14ac:dyDescent="0.4">
      <c r="A939" s="34" t="s">
        <v>1198</v>
      </c>
      <c r="B939" s="41">
        <v>0</v>
      </c>
      <c r="C939" s="41">
        <v>0</v>
      </c>
      <c r="D939" s="41">
        <v>0</v>
      </c>
      <c r="E939" s="41">
        <v>3.5183828663E-5</v>
      </c>
      <c r="F939" s="41">
        <f t="shared" si="28"/>
        <v>8.7959571657499999E-6</v>
      </c>
      <c r="G939" s="41">
        <v>9.1653147827333329E-6</v>
      </c>
      <c r="H939" s="41">
        <v>4.3994095946133335E-5</v>
      </c>
      <c r="I939" s="41">
        <v>8.1867897960000008E-6</v>
      </c>
      <c r="J939" s="41">
        <v>2.7508688110266665E-5</v>
      </c>
      <c r="K939" s="41">
        <v>0</v>
      </c>
      <c r="L939" s="41">
        <f t="shared" si="29"/>
        <v>1.7770977727026668E-5</v>
      </c>
    </row>
    <row r="940" spans="1:12" ht="18" x14ac:dyDescent="0.4">
      <c r="A940" s="34" t="s">
        <v>1199</v>
      </c>
      <c r="B940" s="41">
        <v>0</v>
      </c>
      <c r="C940" s="41">
        <v>0</v>
      </c>
      <c r="D940" s="41">
        <v>0</v>
      </c>
      <c r="E940" s="41">
        <v>2.6298089621633331E-5</v>
      </c>
      <c r="F940" s="41">
        <f t="shared" si="28"/>
        <v>6.5745224054083327E-6</v>
      </c>
      <c r="G940" s="41">
        <v>0</v>
      </c>
      <c r="H940" s="41">
        <v>2.688537330656667E-5</v>
      </c>
      <c r="I940" s="41">
        <v>1.1216561797423333E-4</v>
      </c>
      <c r="J940" s="41">
        <v>1.0811979673466667E-5</v>
      </c>
      <c r="K940" s="41">
        <v>7.2231371529333333E-6</v>
      </c>
      <c r="L940" s="41">
        <f t="shared" si="29"/>
        <v>3.1417221621440005E-5</v>
      </c>
    </row>
    <row r="941" spans="1:12" ht="18" x14ac:dyDescent="0.4">
      <c r="A941" s="34" t="s">
        <v>1200</v>
      </c>
      <c r="B941" s="41">
        <v>0</v>
      </c>
      <c r="C941" s="41">
        <v>0</v>
      </c>
      <c r="D941" s="41">
        <v>0</v>
      </c>
      <c r="E941" s="41">
        <v>0</v>
      </c>
      <c r="F941" s="41">
        <f t="shared" si="28"/>
        <v>0</v>
      </c>
      <c r="G941" s="41">
        <v>0</v>
      </c>
      <c r="H941" s="41">
        <v>3.7296124967666664E-5</v>
      </c>
      <c r="I941" s="41">
        <v>0</v>
      </c>
      <c r="J941" s="41">
        <v>0</v>
      </c>
      <c r="K941" s="41">
        <v>0</v>
      </c>
      <c r="L941" s="41">
        <f t="shared" si="29"/>
        <v>7.4592249935333326E-6</v>
      </c>
    </row>
    <row r="942" spans="1:12" ht="18" x14ac:dyDescent="0.4">
      <c r="A942" s="34" t="s">
        <v>1201</v>
      </c>
      <c r="B942" s="41">
        <v>5.8321960550999995E-6</v>
      </c>
      <c r="C942" s="41">
        <v>0</v>
      </c>
      <c r="D942" s="41">
        <v>4.3277300688833335E-5</v>
      </c>
      <c r="E942" s="41">
        <v>2.0058181084266669E-4</v>
      </c>
      <c r="F942" s="41">
        <f t="shared" si="28"/>
        <v>6.2422826896650009E-5</v>
      </c>
      <c r="G942" s="41">
        <v>0</v>
      </c>
      <c r="H942" s="41">
        <v>0</v>
      </c>
      <c r="I942" s="41">
        <v>3.0634475066533331E-5</v>
      </c>
      <c r="J942" s="41">
        <v>0</v>
      </c>
      <c r="K942" s="41">
        <v>0</v>
      </c>
      <c r="L942" s="41">
        <f t="shared" si="29"/>
        <v>6.1268950133066659E-6</v>
      </c>
    </row>
    <row r="943" spans="1:12" ht="18" x14ac:dyDescent="0.4">
      <c r="A943" s="34" t="s">
        <v>1202</v>
      </c>
      <c r="B943" s="41">
        <v>0</v>
      </c>
      <c r="C943" s="41">
        <v>7.3255553169000002E-5</v>
      </c>
      <c r="D943" s="41">
        <v>0</v>
      </c>
      <c r="E943" s="41">
        <v>6.1633308618799993E-4</v>
      </c>
      <c r="F943" s="41">
        <f t="shared" si="28"/>
        <v>1.7239715983924999E-4</v>
      </c>
      <c r="G943" s="41">
        <v>2.4260224024600003E-5</v>
      </c>
      <c r="H943" s="41">
        <v>8.6050678179566667E-5</v>
      </c>
      <c r="I943" s="41">
        <v>0</v>
      </c>
      <c r="J943" s="41">
        <v>1.5167026883566668E-5</v>
      </c>
      <c r="K943" s="41">
        <v>8.9293686936333327E-6</v>
      </c>
      <c r="L943" s="41">
        <f t="shared" si="29"/>
        <v>2.6881459556273338E-5</v>
      </c>
    </row>
    <row r="944" spans="1:12" ht="18" x14ac:dyDescent="0.4">
      <c r="A944" s="34" t="s">
        <v>1203</v>
      </c>
      <c r="B944" s="41">
        <v>0</v>
      </c>
      <c r="C944" s="41">
        <v>8.7314892427999996E-6</v>
      </c>
      <c r="D944" s="41">
        <v>0</v>
      </c>
      <c r="E944" s="41">
        <v>1.6165611817076667E-4</v>
      </c>
      <c r="F944" s="41">
        <f t="shared" si="28"/>
        <v>4.2596901853391666E-5</v>
      </c>
      <c r="G944" s="41">
        <v>0</v>
      </c>
      <c r="H944" s="41">
        <v>3.2279931566533332E-5</v>
      </c>
      <c r="I944" s="41">
        <v>1.4940854054166666E-5</v>
      </c>
      <c r="J944" s="41">
        <v>8.5351429987700004E-5</v>
      </c>
      <c r="K944" s="41">
        <v>0</v>
      </c>
      <c r="L944" s="41">
        <f t="shared" si="29"/>
        <v>2.6514443121679999E-5</v>
      </c>
    </row>
    <row r="945" spans="1:12" ht="18" x14ac:dyDescent="0.4">
      <c r="A945" s="34" t="s">
        <v>1204</v>
      </c>
      <c r="B945" s="41">
        <v>0</v>
      </c>
      <c r="C945" s="41">
        <v>0</v>
      </c>
      <c r="D945" s="41">
        <v>0</v>
      </c>
      <c r="E945" s="41">
        <v>1.0004848345400001E-4</v>
      </c>
      <c r="F945" s="41">
        <f t="shared" si="28"/>
        <v>2.5012120863500002E-5</v>
      </c>
      <c r="G945" s="41">
        <v>0</v>
      </c>
      <c r="H945" s="41">
        <v>0</v>
      </c>
      <c r="I945" s="41">
        <v>0</v>
      </c>
      <c r="J945" s="41">
        <v>0</v>
      </c>
      <c r="K945" s="41">
        <v>0</v>
      </c>
      <c r="L945" s="41">
        <f t="shared" si="29"/>
        <v>0</v>
      </c>
    </row>
    <row r="946" spans="1:12" ht="18" x14ac:dyDescent="0.4">
      <c r="A946" s="34" t="s">
        <v>1205</v>
      </c>
      <c r="B946" s="41">
        <v>1.7437855841233334E-5</v>
      </c>
      <c r="C946" s="41">
        <v>2.7896287341666664E-5</v>
      </c>
      <c r="D946" s="41">
        <v>0</v>
      </c>
      <c r="E946" s="41">
        <v>9.9795724050500006E-5</v>
      </c>
      <c r="F946" s="41">
        <f t="shared" si="28"/>
        <v>3.628246680835E-5</v>
      </c>
      <c r="G946" s="41">
        <v>3.2374723960133336E-5</v>
      </c>
      <c r="H946" s="41">
        <v>7.3958148941166677E-5</v>
      </c>
      <c r="I946" s="41">
        <v>0</v>
      </c>
      <c r="J946" s="41">
        <v>2.2750540325333332E-5</v>
      </c>
      <c r="K946" s="41">
        <v>1.1764906754246667E-4</v>
      </c>
      <c r="L946" s="41">
        <f t="shared" si="29"/>
        <v>4.9346496153820006E-5</v>
      </c>
    </row>
    <row r="947" spans="1:12" ht="18" x14ac:dyDescent="0.4">
      <c r="A947" s="34" t="s">
        <v>1206</v>
      </c>
      <c r="B947" s="41">
        <v>0</v>
      </c>
      <c r="C947" s="41">
        <v>0</v>
      </c>
      <c r="D947" s="41">
        <v>0</v>
      </c>
      <c r="E947" s="41">
        <v>4.2972836863966669E-5</v>
      </c>
      <c r="F947" s="41">
        <f t="shared" si="28"/>
        <v>1.0743209215991667E-5</v>
      </c>
      <c r="G947" s="41">
        <v>9.1653147827333329E-6</v>
      </c>
      <c r="H947" s="41">
        <v>0</v>
      </c>
      <c r="I947" s="41">
        <v>7.5068312163999999E-6</v>
      </c>
      <c r="J947" s="41">
        <v>1.0811979673466667E-5</v>
      </c>
      <c r="K947" s="41">
        <v>0</v>
      </c>
      <c r="L947" s="41">
        <f t="shared" si="29"/>
        <v>5.4968251345200007E-6</v>
      </c>
    </row>
    <row r="948" spans="1:12" ht="18" x14ac:dyDescent="0.4">
      <c r="A948" s="34" t="s">
        <v>1207</v>
      </c>
      <c r="B948" s="41">
        <v>0</v>
      </c>
      <c r="C948" s="41">
        <v>0</v>
      </c>
      <c r="D948" s="41">
        <v>1.3076209738383332E-4</v>
      </c>
      <c r="E948" s="41">
        <v>1.6372995503333334E-3</v>
      </c>
      <c r="F948" s="41">
        <f t="shared" si="28"/>
        <v>4.420154119292917E-4</v>
      </c>
      <c r="G948" s="41">
        <v>2.4260224024600003E-5</v>
      </c>
      <c r="H948" s="41">
        <v>8.7289740836666665E-6</v>
      </c>
      <c r="I948" s="41">
        <v>4.2709878045066675E-5</v>
      </c>
      <c r="J948" s="41">
        <v>6.712503999763333E-5</v>
      </c>
      <c r="K948" s="41">
        <v>0</v>
      </c>
      <c r="L948" s="41">
        <f t="shared" si="29"/>
        <v>2.8564823230193334E-5</v>
      </c>
    </row>
    <row r="949" spans="1:12" ht="18" x14ac:dyDescent="0.4">
      <c r="A949" s="34" t="s">
        <v>1208</v>
      </c>
      <c r="B949" s="41">
        <v>0</v>
      </c>
      <c r="C949" s="41">
        <v>9.5823990494333329E-6</v>
      </c>
      <c r="D949" s="41">
        <v>0</v>
      </c>
      <c r="E949" s="41">
        <v>1.8329517669399999E-5</v>
      </c>
      <c r="F949" s="41">
        <f t="shared" si="28"/>
        <v>6.9779791797083329E-6</v>
      </c>
      <c r="G949" s="41">
        <v>9.1653147827333329E-6</v>
      </c>
      <c r="H949" s="41">
        <v>4.1358131177999994E-5</v>
      </c>
      <c r="I949" s="41">
        <v>1.4940854054166666E-5</v>
      </c>
      <c r="J949" s="41">
        <v>4.0795855624833335E-4</v>
      </c>
      <c r="K949" s="41">
        <v>2.8892548611699998E-5</v>
      </c>
      <c r="L949" s="41">
        <f t="shared" si="29"/>
        <v>1.0046308097498666E-4</v>
      </c>
    </row>
    <row r="950" spans="1:12" ht="18" x14ac:dyDescent="0.4">
      <c r="A950" s="34" t="s">
        <v>1209</v>
      </c>
      <c r="B950" s="41">
        <v>0</v>
      </c>
      <c r="C950" s="41">
        <v>0</v>
      </c>
      <c r="D950" s="41">
        <v>0</v>
      </c>
      <c r="E950" s="41">
        <v>0</v>
      </c>
      <c r="F950" s="41">
        <f t="shared" si="28"/>
        <v>0</v>
      </c>
      <c r="G950" s="41">
        <v>0</v>
      </c>
      <c r="H950" s="41">
        <v>0</v>
      </c>
      <c r="I950" s="41">
        <v>1.4260895474566665E-5</v>
      </c>
      <c r="J950" s="41">
        <v>0</v>
      </c>
      <c r="K950" s="41">
        <v>0</v>
      </c>
      <c r="L950" s="41">
        <f t="shared" si="29"/>
        <v>2.8521790949133329E-6</v>
      </c>
    </row>
    <row r="951" spans="1:12" ht="18" x14ac:dyDescent="0.4">
      <c r="A951" s="34" t="s">
        <v>1210</v>
      </c>
      <c r="B951" s="41">
        <v>0</v>
      </c>
      <c r="C951" s="41">
        <v>0</v>
      </c>
      <c r="D951" s="41">
        <v>1.7812452685666667E-5</v>
      </c>
      <c r="E951" s="41">
        <v>0</v>
      </c>
      <c r="F951" s="41">
        <f t="shared" si="28"/>
        <v>4.4531131714166667E-6</v>
      </c>
      <c r="G951" s="41">
        <v>0</v>
      </c>
      <c r="H951" s="41">
        <v>0</v>
      </c>
      <c r="I951" s="41">
        <v>0</v>
      </c>
      <c r="J951" s="41">
        <v>0</v>
      </c>
      <c r="K951" s="41">
        <v>0</v>
      </c>
      <c r="L951" s="41">
        <f t="shared" si="29"/>
        <v>0</v>
      </c>
    </row>
    <row r="952" spans="1:12" ht="18" x14ac:dyDescent="0.4">
      <c r="A952" s="34" t="s">
        <v>1211</v>
      </c>
      <c r="B952" s="41">
        <v>0</v>
      </c>
      <c r="C952" s="41">
        <v>4.5460840509366664E-5</v>
      </c>
      <c r="D952" s="41">
        <v>0</v>
      </c>
      <c r="E952" s="41">
        <v>2.3220333924799997E-4</v>
      </c>
      <c r="F952" s="41">
        <f t="shared" si="28"/>
        <v>6.9416044939341664E-5</v>
      </c>
      <c r="G952" s="41">
        <v>4.8625365977400005E-4</v>
      </c>
      <c r="H952" s="41">
        <v>8.13650124277E-4</v>
      </c>
      <c r="I952" s="41">
        <v>8.1867897960000008E-6</v>
      </c>
      <c r="J952" s="41">
        <v>7.759881342056666E-5</v>
      </c>
      <c r="K952" s="41">
        <v>0</v>
      </c>
      <c r="L952" s="41">
        <f t="shared" si="29"/>
        <v>2.7713787745351339E-4</v>
      </c>
    </row>
    <row r="953" spans="1:12" ht="18" x14ac:dyDescent="0.4">
      <c r="A953" s="34" t="s">
        <v>1212</v>
      </c>
      <c r="B953" s="41">
        <v>0</v>
      </c>
      <c r="C953" s="41">
        <v>0</v>
      </c>
      <c r="D953" s="41">
        <v>0</v>
      </c>
      <c r="E953" s="41">
        <v>1.6674747242366667E-5</v>
      </c>
      <c r="F953" s="41">
        <f t="shared" si="28"/>
        <v>4.1686868105916667E-6</v>
      </c>
      <c r="G953" s="41">
        <v>0</v>
      </c>
      <c r="H953" s="41">
        <v>0</v>
      </c>
      <c r="I953" s="41">
        <v>0</v>
      </c>
      <c r="J953" s="41">
        <v>0</v>
      </c>
      <c r="K953" s="41">
        <v>0</v>
      </c>
      <c r="L953" s="41">
        <f t="shared" si="29"/>
        <v>0</v>
      </c>
    </row>
    <row r="954" spans="1:12" ht="18" x14ac:dyDescent="0.4">
      <c r="A954" s="34" t="s">
        <v>1213</v>
      </c>
      <c r="B954" s="41">
        <v>0</v>
      </c>
      <c r="C954" s="41">
        <v>0</v>
      </c>
      <c r="D954" s="41">
        <v>0</v>
      </c>
      <c r="E954" s="41">
        <v>1.4964040202619999E-4</v>
      </c>
      <c r="F954" s="41">
        <f t="shared" si="28"/>
        <v>3.7410100506549998E-5</v>
      </c>
      <c r="G954" s="41">
        <v>0</v>
      </c>
      <c r="H954" s="41">
        <v>7.3608923413533332E-5</v>
      </c>
      <c r="I954" s="41">
        <v>2.1014959732733334E-5</v>
      </c>
      <c r="J954" s="41">
        <v>9.9222772767533333E-5</v>
      </c>
      <c r="K954" s="41">
        <v>0</v>
      </c>
      <c r="L954" s="41">
        <f t="shared" si="29"/>
        <v>3.8769331182760003E-5</v>
      </c>
    </row>
    <row r="955" spans="1:12" ht="18" x14ac:dyDescent="0.4">
      <c r="A955" s="34" t="s">
        <v>1214</v>
      </c>
      <c r="B955" s="41">
        <v>7.5583619420099995E-5</v>
      </c>
      <c r="C955" s="41">
        <v>4.1479938045933329E-4</v>
      </c>
      <c r="D955" s="41">
        <v>3.4025253018866671E-4</v>
      </c>
      <c r="E955" s="41">
        <v>1.9241309885443334E-3</v>
      </c>
      <c r="F955" s="41">
        <f t="shared" si="28"/>
        <v>6.8869162965310836E-4</v>
      </c>
      <c r="G955" s="41">
        <v>7.5474546209333332E-6</v>
      </c>
      <c r="H955" s="41">
        <v>1.2360253928233333E-4</v>
      </c>
      <c r="I955" s="41">
        <v>2.8521790949133331E-5</v>
      </c>
      <c r="J955" s="41">
        <v>0</v>
      </c>
      <c r="K955" s="41">
        <v>0</v>
      </c>
      <c r="L955" s="41">
        <f t="shared" si="29"/>
        <v>3.193435697048E-5</v>
      </c>
    </row>
    <row r="956" spans="1:12" ht="18" x14ac:dyDescent="0.4">
      <c r="A956" s="34" t="s">
        <v>1215</v>
      </c>
      <c r="B956" s="41">
        <v>0</v>
      </c>
      <c r="C956" s="41">
        <v>0</v>
      </c>
      <c r="D956" s="41">
        <v>0</v>
      </c>
      <c r="E956" s="41">
        <v>1.3706664629533334E-4</v>
      </c>
      <c r="F956" s="41">
        <f t="shared" si="28"/>
        <v>3.4266661573833334E-5</v>
      </c>
      <c r="G956" s="41">
        <v>9.7323600973333326E-6</v>
      </c>
      <c r="H956" s="41">
        <v>3.5963572918033328E-5</v>
      </c>
      <c r="I956" s="41">
        <v>8.1867897960000008E-6</v>
      </c>
      <c r="J956" s="41">
        <v>0</v>
      </c>
      <c r="K956" s="41">
        <v>7.2231371529333333E-6</v>
      </c>
      <c r="L956" s="41">
        <f t="shared" si="29"/>
        <v>1.2221171992859999E-5</v>
      </c>
    </row>
    <row r="957" spans="1:12" ht="18" x14ac:dyDescent="0.4">
      <c r="A957" s="34" t="s">
        <v>1216</v>
      </c>
      <c r="B957" s="41">
        <v>5.8321960550999995E-6</v>
      </c>
      <c r="C957" s="41">
        <v>1.8313888292233334E-5</v>
      </c>
      <c r="D957" s="41">
        <v>4.3277300688833335E-5</v>
      </c>
      <c r="E957" s="41">
        <v>1.75919143315E-5</v>
      </c>
      <c r="F957" s="41">
        <f t="shared" si="28"/>
        <v>2.1253824841916667E-5</v>
      </c>
      <c r="G957" s="41">
        <v>0</v>
      </c>
      <c r="H957" s="41">
        <v>0</v>
      </c>
      <c r="I957" s="41">
        <v>0</v>
      </c>
      <c r="J957" s="41">
        <v>0</v>
      </c>
      <c r="K957" s="41">
        <v>0</v>
      </c>
      <c r="L957" s="41">
        <f t="shared" si="29"/>
        <v>0</v>
      </c>
    </row>
    <row r="958" spans="1:12" ht="18" x14ac:dyDescent="0.4">
      <c r="A958" s="34" t="s">
        <v>1217</v>
      </c>
      <c r="B958" s="41">
        <v>5.8321960550999995E-6</v>
      </c>
      <c r="C958" s="41">
        <v>8.7314892427999996E-6</v>
      </c>
      <c r="D958" s="41">
        <v>8.2793108301666675E-6</v>
      </c>
      <c r="E958" s="41">
        <v>1.8329517669399999E-5</v>
      </c>
      <c r="F958" s="41">
        <f t="shared" si="28"/>
        <v>1.0293128449366667E-5</v>
      </c>
      <c r="G958" s="41">
        <v>4.7469633201999998E-5</v>
      </c>
      <c r="H958" s="41">
        <v>1.0759977188833333E-5</v>
      </c>
      <c r="I958" s="41">
        <v>0</v>
      </c>
      <c r="J958" s="41">
        <v>0</v>
      </c>
      <c r="K958" s="41">
        <v>0</v>
      </c>
      <c r="L958" s="41">
        <f t="shared" si="29"/>
        <v>1.1645922078166667E-5</v>
      </c>
    </row>
    <row r="959" spans="1:12" ht="18" x14ac:dyDescent="0.4">
      <c r="A959" s="34" t="s">
        <v>1218</v>
      </c>
      <c r="B959" s="41">
        <v>0</v>
      </c>
      <c r="C959" s="41">
        <v>0</v>
      </c>
      <c r="D959" s="41">
        <v>0</v>
      </c>
      <c r="E959" s="41">
        <v>2.5380922532499998E-5</v>
      </c>
      <c r="F959" s="41">
        <f t="shared" si="28"/>
        <v>6.3452306331249995E-6</v>
      </c>
      <c r="G959" s="41">
        <v>0</v>
      </c>
      <c r="H959" s="41">
        <v>0</v>
      </c>
      <c r="I959" s="41">
        <v>0</v>
      </c>
      <c r="J959" s="41">
        <v>0</v>
      </c>
      <c r="K959" s="41">
        <v>0</v>
      </c>
      <c r="L959" s="41">
        <f t="shared" si="29"/>
        <v>0</v>
      </c>
    </row>
    <row r="960" spans="1:12" ht="18" x14ac:dyDescent="0.4">
      <c r="A960" s="34" t="s">
        <v>1219</v>
      </c>
      <c r="B960" s="41">
        <v>0</v>
      </c>
      <c r="C960" s="41">
        <v>0</v>
      </c>
      <c r="D960" s="41">
        <v>0</v>
      </c>
      <c r="E960" s="41">
        <v>2.8870027137833335E-5</v>
      </c>
      <c r="F960" s="41">
        <f t="shared" si="28"/>
        <v>7.2175067844583337E-6</v>
      </c>
      <c r="G960" s="41">
        <v>0</v>
      </c>
      <c r="H960" s="41">
        <v>1.0759977188833333E-5</v>
      </c>
      <c r="I960" s="41">
        <v>2.1014959732733334E-5</v>
      </c>
      <c r="J960" s="41">
        <v>1.8264142062710001E-4</v>
      </c>
      <c r="K960" s="41">
        <v>0</v>
      </c>
      <c r="L960" s="41">
        <f t="shared" si="29"/>
        <v>4.2883271509733332E-5</v>
      </c>
    </row>
    <row r="961" spans="1:12" ht="18" x14ac:dyDescent="0.4">
      <c r="A961" s="34" t="s">
        <v>1220</v>
      </c>
      <c r="B961" s="41">
        <v>0</v>
      </c>
      <c r="C961" s="41">
        <v>0</v>
      </c>
      <c r="D961" s="41">
        <v>0</v>
      </c>
      <c r="E961" s="41">
        <v>7.968571952233334E-6</v>
      </c>
      <c r="F961" s="41">
        <f t="shared" si="28"/>
        <v>1.9921429880583335E-6</v>
      </c>
      <c r="G961" s="41">
        <v>0</v>
      </c>
      <c r="H961" s="41">
        <v>0</v>
      </c>
      <c r="I961" s="41">
        <v>0</v>
      </c>
      <c r="J961" s="41">
        <v>0</v>
      </c>
      <c r="K961" s="41">
        <v>0</v>
      </c>
      <c r="L961" s="41">
        <f t="shared" si="29"/>
        <v>0</v>
      </c>
    </row>
    <row r="962" spans="1:12" ht="18" x14ac:dyDescent="0.4">
      <c r="A962" s="34" t="s">
        <v>1221</v>
      </c>
      <c r="B962" s="41">
        <v>1.7437855841233334E-5</v>
      </c>
      <c r="C962" s="41">
        <v>1.7001295761433333E-4</v>
      </c>
      <c r="D962" s="41">
        <v>1.4567792278333334E-4</v>
      </c>
      <c r="E962" s="41">
        <v>4.4627607291066662E-5</v>
      </c>
      <c r="F962" s="41">
        <f t="shared" si="28"/>
        <v>9.4439085882491665E-5</v>
      </c>
      <c r="G962" s="41">
        <v>5.6067902670133333E-5</v>
      </c>
      <c r="H962" s="41">
        <v>0</v>
      </c>
      <c r="I962" s="41">
        <v>0</v>
      </c>
      <c r="J962" s="41">
        <v>9.1131949950333333E-6</v>
      </c>
      <c r="K962" s="41">
        <v>0</v>
      </c>
      <c r="L962" s="41">
        <f t="shared" si="29"/>
        <v>1.3036219533033334E-5</v>
      </c>
    </row>
    <row r="963" spans="1:12" ht="18" x14ac:dyDescent="0.4">
      <c r="A963" s="34" t="s">
        <v>1222</v>
      </c>
      <c r="B963" s="41">
        <v>0</v>
      </c>
      <c r="C963" s="41">
        <v>0</v>
      </c>
      <c r="D963" s="41">
        <v>4.2650385176166664E-5</v>
      </c>
      <c r="E963" s="41">
        <v>2.1891132851199998E-4</v>
      </c>
      <c r="F963" s="41">
        <f t="shared" si="28"/>
        <v>6.5390428422041667E-5</v>
      </c>
      <c r="G963" s="41">
        <v>9.7323600973333326E-6</v>
      </c>
      <c r="H963" s="41">
        <v>9.078199611466667E-6</v>
      </c>
      <c r="I963" s="41">
        <v>0</v>
      </c>
      <c r="J963" s="41">
        <v>7.5835134417666667E-6</v>
      </c>
      <c r="K963" s="41">
        <v>0</v>
      </c>
      <c r="L963" s="41">
        <f t="shared" si="29"/>
        <v>5.2788146301133331E-6</v>
      </c>
    </row>
    <row r="964" spans="1:12" ht="18" x14ac:dyDescent="0.4">
      <c r="A964" s="34" t="s">
        <v>1223</v>
      </c>
      <c r="B964" s="41">
        <v>0</v>
      </c>
      <c r="C964" s="41">
        <v>2.7997862023766668E-5</v>
      </c>
      <c r="D964" s="41">
        <v>7.2634300822333333E-6</v>
      </c>
      <c r="E964" s="41">
        <v>2.51523219659E-4</v>
      </c>
      <c r="F964" s="41">
        <f t="shared" ref="F964:F1027" si="30">AVERAGE(B964:E964)</f>
        <v>7.1696127941250001E-5</v>
      </c>
      <c r="G964" s="41">
        <v>1.7279814718266665E-5</v>
      </c>
      <c r="H964" s="41">
        <v>2.2158349995800002E-4</v>
      </c>
      <c r="I964" s="41">
        <v>2.4560369387966665E-5</v>
      </c>
      <c r="J964" s="41">
        <v>5.7673638752200006E-5</v>
      </c>
      <c r="K964" s="41">
        <v>0</v>
      </c>
      <c r="L964" s="41">
        <f t="shared" ref="L964:L1027" si="31">AVERAGE(G964:K964)</f>
        <v>6.4219464563286673E-5</v>
      </c>
    </row>
    <row r="965" spans="1:12" ht="18" x14ac:dyDescent="0.4">
      <c r="A965" s="34" t="s">
        <v>1224</v>
      </c>
      <c r="B965" s="41">
        <v>0</v>
      </c>
      <c r="C965" s="41">
        <v>0</v>
      </c>
      <c r="D965" s="41">
        <v>0</v>
      </c>
      <c r="E965" s="41">
        <v>2.2000805935200001E-4</v>
      </c>
      <c r="F965" s="41">
        <f t="shared" si="30"/>
        <v>5.5002014838000003E-5</v>
      </c>
      <c r="G965" s="41">
        <v>0</v>
      </c>
      <c r="H965" s="41">
        <v>2.688537330656667E-5</v>
      </c>
      <c r="I965" s="41">
        <v>0</v>
      </c>
      <c r="J965" s="41">
        <v>0</v>
      </c>
      <c r="K965" s="41">
        <v>0</v>
      </c>
      <c r="L965" s="41">
        <f t="shared" si="31"/>
        <v>5.3770746613133336E-6</v>
      </c>
    </row>
    <row r="966" spans="1:12" ht="18" x14ac:dyDescent="0.4">
      <c r="A966" s="34" t="s">
        <v>1225</v>
      </c>
      <c r="B966" s="41">
        <v>0</v>
      </c>
      <c r="C966" s="41">
        <v>5.2592084821100001E-5</v>
      </c>
      <c r="D966" s="41">
        <v>8.2793108301666675E-6</v>
      </c>
      <c r="E966" s="41">
        <v>0</v>
      </c>
      <c r="F966" s="41">
        <f t="shared" si="30"/>
        <v>1.5217848912816667E-5</v>
      </c>
      <c r="G966" s="41">
        <v>7.5474546209333332E-6</v>
      </c>
      <c r="H966" s="41">
        <v>0</v>
      </c>
      <c r="I966" s="41">
        <v>7.5068312163999999E-6</v>
      </c>
      <c r="J966" s="41">
        <v>2.4280221878600001E-5</v>
      </c>
      <c r="K966" s="41">
        <v>0</v>
      </c>
      <c r="L966" s="41">
        <f t="shared" si="31"/>
        <v>7.8669015431866676E-6</v>
      </c>
    </row>
    <row r="967" spans="1:12" ht="18" x14ac:dyDescent="0.4">
      <c r="A967" s="34" t="s">
        <v>1226</v>
      </c>
      <c r="B967" s="41">
        <v>0</v>
      </c>
      <c r="C967" s="41">
        <v>0</v>
      </c>
      <c r="D967" s="41">
        <v>0</v>
      </c>
      <c r="E967" s="41">
        <v>5.2596179243266662E-5</v>
      </c>
      <c r="F967" s="41">
        <f t="shared" si="30"/>
        <v>1.3149044810816665E-5</v>
      </c>
      <c r="G967" s="41">
        <v>9.1653147827333329E-6</v>
      </c>
      <c r="H967" s="41">
        <v>1.0759977188833333E-5</v>
      </c>
      <c r="I967" s="41">
        <v>0</v>
      </c>
      <c r="J967" s="41">
        <v>0</v>
      </c>
      <c r="K967" s="41">
        <v>0</v>
      </c>
      <c r="L967" s="41">
        <f t="shared" si="31"/>
        <v>3.9850583943133326E-6</v>
      </c>
    </row>
    <row r="968" spans="1:12" ht="18" x14ac:dyDescent="0.4">
      <c r="A968" s="34" t="s">
        <v>1227</v>
      </c>
      <c r="B968" s="41">
        <v>0</v>
      </c>
      <c r="C968" s="41">
        <v>0</v>
      </c>
      <c r="D968" s="41">
        <v>7.2634300822333333E-6</v>
      </c>
      <c r="E968" s="41">
        <v>6.9091362734366666E-5</v>
      </c>
      <c r="F968" s="41">
        <f t="shared" si="30"/>
        <v>1.9088698204150001E-5</v>
      </c>
      <c r="G968" s="41">
        <v>9.1653147827333329E-6</v>
      </c>
      <c r="H968" s="41">
        <v>8.639990370753335E-5</v>
      </c>
      <c r="I968" s="41">
        <v>6.7540642581666664E-6</v>
      </c>
      <c r="J968" s="41">
        <v>0</v>
      </c>
      <c r="K968" s="41">
        <v>1.6152505846566668E-5</v>
      </c>
      <c r="L968" s="41">
        <f t="shared" si="31"/>
        <v>2.3694357719000004E-5</v>
      </c>
    </row>
    <row r="969" spans="1:12" ht="18" x14ac:dyDescent="0.4">
      <c r="A969" s="34" t="s">
        <v>1228</v>
      </c>
      <c r="B969" s="41">
        <v>0</v>
      </c>
      <c r="C969" s="41">
        <v>0</v>
      </c>
      <c r="D969" s="41">
        <v>0</v>
      </c>
      <c r="E969" s="41">
        <v>8.7061752901333328E-6</v>
      </c>
      <c r="F969" s="41">
        <f t="shared" si="30"/>
        <v>2.1765438225333332E-6</v>
      </c>
      <c r="G969" s="41">
        <v>0</v>
      </c>
      <c r="H969" s="41">
        <v>0</v>
      </c>
      <c r="I969" s="41">
        <v>0</v>
      </c>
      <c r="J969" s="41">
        <v>0</v>
      </c>
      <c r="K969" s="41">
        <v>0</v>
      </c>
      <c r="L969" s="41">
        <f t="shared" si="31"/>
        <v>0</v>
      </c>
    </row>
    <row r="970" spans="1:12" ht="18" x14ac:dyDescent="0.4">
      <c r="A970" s="34" t="s">
        <v>1229</v>
      </c>
      <c r="B970" s="41">
        <v>0</v>
      </c>
      <c r="C970" s="41">
        <v>0</v>
      </c>
      <c r="D970" s="41">
        <v>0</v>
      </c>
      <c r="E970" s="41">
        <v>3.1874287808866671E-5</v>
      </c>
      <c r="F970" s="41">
        <f t="shared" si="30"/>
        <v>7.9685719522166678E-6</v>
      </c>
      <c r="G970" s="41">
        <v>0</v>
      </c>
      <c r="H970" s="41">
        <v>0</v>
      </c>
      <c r="I970" s="41">
        <v>0</v>
      </c>
      <c r="J970" s="41">
        <v>0</v>
      </c>
      <c r="K970" s="41">
        <v>0</v>
      </c>
      <c r="L970" s="41">
        <f t="shared" si="31"/>
        <v>0</v>
      </c>
    </row>
    <row r="971" spans="1:12" ht="18" x14ac:dyDescent="0.4">
      <c r="A971" s="34" t="s">
        <v>1230</v>
      </c>
      <c r="B971" s="41">
        <v>0</v>
      </c>
      <c r="C971" s="41">
        <v>0</v>
      </c>
      <c r="D971" s="41">
        <v>0</v>
      </c>
      <c r="E971" s="41">
        <v>5.5168116759366665E-5</v>
      </c>
      <c r="F971" s="41">
        <f t="shared" si="30"/>
        <v>1.3792029189841666E-5</v>
      </c>
      <c r="G971" s="41">
        <v>0</v>
      </c>
      <c r="H971" s="41">
        <v>1.1195272496436666E-4</v>
      </c>
      <c r="I971" s="41">
        <v>0</v>
      </c>
      <c r="J971" s="41">
        <v>6.8654721551000003E-5</v>
      </c>
      <c r="K971" s="41">
        <v>0</v>
      </c>
      <c r="L971" s="41">
        <f t="shared" si="31"/>
        <v>3.6121489303073335E-5</v>
      </c>
    </row>
    <row r="972" spans="1:12" ht="18" x14ac:dyDescent="0.4">
      <c r="A972" s="34" t="s">
        <v>1231</v>
      </c>
      <c r="B972" s="41">
        <v>0</v>
      </c>
      <c r="C972" s="41">
        <v>0</v>
      </c>
      <c r="D972" s="41">
        <v>0</v>
      </c>
      <c r="E972" s="41">
        <v>2.4643319194566667E-5</v>
      </c>
      <c r="F972" s="41">
        <f t="shared" si="30"/>
        <v>6.1608297986416667E-6</v>
      </c>
      <c r="G972" s="41">
        <v>0</v>
      </c>
      <c r="H972" s="41">
        <v>0</v>
      </c>
      <c r="I972" s="41">
        <v>0</v>
      </c>
      <c r="J972" s="41">
        <v>0</v>
      </c>
      <c r="K972" s="41">
        <v>0</v>
      </c>
      <c r="L972" s="41">
        <f t="shared" si="31"/>
        <v>0</v>
      </c>
    </row>
    <row r="973" spans="1:12" ht="18" x14ac:dyDescent="0.4">
      <c r="A973" s="34" t="s">
        <v>1232</v>
      </c>
      <c r="B973" s="41">
        <v>0</v>
      </c>
      <c r="C973" s="41">
        <v>0</v>
      </c>
      <c r="D973" s="41">
        <v>0</v>
      </c>
      <c r="E973" s="41">
        <v>7.968571952233334E-6</v>
      </c>
      <c r="F973" s="41">
        <f t="shared" si="30"/>
        <v>1.9921429880583335E-6</v>
      </c>
      <c r="G973" s="41">
        <v>0</v>
      </c>
      <c r="H973" s="41">
        <v>1.0759977188833333E-5</v>
      </c>
      <c r="I973" s="41">
        <v>0</v>
      </c>
      <c r="J973" s="41">
        <v>9.1131949950333333E-6</v>
      </c>
      <c r="K973" s="41">
        <v>0</v>
      </c>
      <c r="L973" s="41">
        <f t="shared" si="31"/>
        <v>3.9746344367733335E-6</v>
      </c>
    </row>
    <row r="974" spans="1:12" ht="18" x14ac:dyDescent="0.4">
      <c r="A974" s="34" t="s">
        <v>1233</v>
      </c>
      <c r="B974" s="41">
        <v>0</v>
      </c>
      <c r="C974" s="41">
        <v>0</v>
      </c>
      <c r="D974" s="41">
        <v>0</v>
      </c>
      <c r="E974" s="41">
        <v>8.7061752901333328E-6</v>
      </c>
      <c r="F974" s="41">
        <f t="shared" si="30"/>
        <v>2.1765438225333332E-6</v>
      </c>
      <c r="G974" s="41">
        <v>0</v>
      </c>
      <c r="H974" s="41">
        <v>1.0759977188833333E-5</v>
      </c>
      <c r="I974" s="41">
        <v>0</v>
      </c>
      <c r="J974" s="41">
        <v>0</v>
      </c>
      <c r="K974" s="41">
        <v>0</v>
      </c>
      <c r="L974" s="41">
        <f t="shared" si="31"/>
        <v>2.1519954377666666E-6</v>
      </c>
    </row>
    <row r="975" spans="1:12" ht="18" x14ac:dyDescent="0.4">
      <c r="A975" s="34" t="s">
        <v>1234</v>
      </c>
      <c r="B975" s="41">
        <v>0</v>
      </c>
      <c r="C975" s="41">
        <v>0</v>
      </c>
      <c r="D975" s="41">
        <v>0</v>
      </c>
      <c r="E975" s="41">
        <v>8.7061752901333328E-6</v>
      </c>
      <c r="F975" s="41">
        <f t="shared" si="30"/>
        <v>2.1765438225333332E-6</v>
      </c>
      <c r="G975" s="41">
        <v>0</v>
      </c>
      <c r="H975" s="41">
        <v>0</v>
      </c>
      <c r="I975" s="41">
        <v>0</v>
      </c>
      <c r="J975" s="41">
        <v>0</v>
      </c>
      <c r="K975" s="41">
        <v>0</v>
      </c>
      <c r="L975" s="41">
        <f t="shared" si="31"/>
        <v>0</v>
      </c>
    </row>
    <row r="976" spans="1:12" ht="18" x14ac:dyDescent="0.4">
      <c r="A976" s="34" t="s">
        <v>1235</v>
      </c>
      <c r="B976" s="41">
        <v>8.7189279206333334E-6</v>
      </c>
      <c r="C976" s="41">
        <v>0</v>
      </c>
      <c r="D976" s="41">
        <v>0</v>
      </c>
      <c r="E976" s="41">
        <v>9.8320517374666689E-5</v>
      </c>
      <c r="F976" s="41">
        <f t="shared" si="30"/>
        <v>2.6759861323825006E-5</v>
      </c>
      <c r="G976" s="41">
        <v>1.6712769403666669E-5</v>
      </c>
      <c r="H976" s="41">
        <v>1.8156399222900002E-5</v>
      </c>
      <c r="I976" s="41">
        <v>0</v>
      </c>
      <c r="J976" s="41">
        <v>7.5835134417666667E-6</v>
      </c>
      <c r="K976" s="41">
        <v>0</v>
      </c>
      <c r="L976" s="41">
        <f t="shared" si="31"/>
        <v>8.4905364136666676E-6</v>
      </c>
    </row>
    <row r="977" spans="1:12" ht="18" x14ac:dyDescent="0.4">
      <c r="A977" s="34" t="s">
        <v>1236</v>
      </c>
      <c r="B977" s="41">
        <v>0</v>
      </c>
      <c r="C977" s="41">
        <v>0</v>
      </c>
      <c r="D977" s="41">
        <v>0</v>
      </c>
      <c r="E977" s="41">
        <v>1.7412350580266666E-5</v>
      </c>
      <c r="F977" s="41">
        <f t="shared" si="30"/>
        <v>4.3530876450666664E-6</v>
      </c>
      <c r="G977" s="41">
        <v>2.80629896628E-5</v>
      </c>
      <c r="H977" s="41">
        <v>8.9763458862366656E-5</v>
      </c>
      <c r="I977" s="41">
        <v>4.3389836624633335E-5</v>
      </c>
      <c r="J977" s="41">
        <v>2.7508688110266665E-5</v>
      </c>
      <c r="K977" s="41">
        <v>0</v>
      </c>
      <c r="L977" s="41">
        <f t="shared" si="31"/>
        <v>3.7744994652013331E-5</v>
      </c>
    </row>
    <row r="978" spans="1:12" ht="18" x14ac:dyDescent="0.4">
      <c r="A978" s="34" t="s">
        <v>1237</v>
      </c>
      <c r="B978" s="41">
        <v>0</v>
      </c>
      <c r="C978" s="41">
        <v>9.5823990494333329E-6</v>
      </c>
      <c r="D978" s="41">
        <v>0</v>
      </c>
      <c r="E978" s="41">
        <v>3.4072458692153339E-4</v>
      </c>
      <c r="F978" s="41">
        <f t="shared" si="30"/>
        <v>8.7576746492741675E-5</v>
      </c>
      <c r="G978" s="41">
        <v>0</v>
      </c>
      <c r="H978" s="41">
        <v>8.7289740836666665E-6</v>
      </c>
      <c r="I978" s="41">
        <v>0</v>
      </c>
      <c r="J978" s="41">
        <v>7.5835134417666667E-6</v>
      </c>
      <c r="K978" s="41">
        <v>0</v>
      </c>
      <c r="L978" s="41">
        <f t="shared" si="31"/>
        <v>3.2624975050866666E-6</v>
      </c>
    </row>
    <row r="979" spans="1:12" ht="18" x14ac:dyDescent="0.4">
      <c r="A979" s="34" t="s">
        <v>1238</v>
      </c>
      <c r="B979" s="41">
        <v>0</v>
      </c>
      <c r="C979" s="41">
        <v>0</v>
      </c>
      <c r="D979" s="41">
        <v>8.9062263428333335E-6</v>
      </c>
      <c r="E979" s="41">
        <v>1.6018091149486665E-4</v>
      </c>
      <c r="F979" s="41">
        <f t="shared" si="30"/>
        <v>4.2271784459424992E-5</v>
      </c>
      <c r="G979" s="41">
        <v>0</v>
      </c>
      <c r="H979" s="41">
        <v>1.0588885498003333E-4</v>
      </c>
      <c r="I979" s="41">
        <v>8.1867897960000008E-6</v>
      </c>
      <c r="J979" s="41">
        <v>9.7289990639533332E-5</v>
      </c>
      <c r="K979" s="41">
        <v>1.4446274305866667E-5</v>
      </c>
      <c r="L979" s="41">
        <f t="shared" si="31"/>
        <v>4.5162381944286663E-5</v>
      </c>
    </row>
    <row r="980" spans="1:12" ht="18" x14ac:dyDescent="0.4">
      <c r="A980" s="34" t="s">
        <v>1239</v>
      </c>
      <c r="B980" s="41">
        <v>0</v>
      </c>
      <c r="C980" s="41">
        <v>8.7314892427999996E-6</v>
      </c>
      <c r="D980" s="41">
        <v>0</v>
      </c>
      <c r="E980" s="41">
        <v>0</v>
      </c>
      <c r="F980" s="41">
        <f t="shared" si="30"/>
        <v>2.1828723106999999E-6</v>
      </c>
      <c r="G980" s="41">
        <v>0</v>
      </c>
      <c r="H980" s="41">
        <v>4.3039908755333333E-5</v>
      </c>
      <c r="I980" s="41">
        <v>0</v>
      </c>
      <c r="J980" s="41">
        <v>0</v>
      </c>
      <c r="K980" s="41">
        <v>0</v>
      </c>
      <c r="L980" s="41">
        <f t="shared" si="31"/>
        <v>8.6079817510666666E-6</v>
      </c>
    </row>
    <row r="981" spans="1:12" ht="18" x14ac:dyDescent="0.4">
      <c r="A981" s="34" t="s">
        <v>1240</v>
      </c>
      <c r="B981" s="41">
        <v>1.7437855841233334E-5</v>
      </c>
      <c r="C981" s="41">
        <v>0</v>
      </c>
      <c r="D981" s="41">
        <v>3.1712397337433332E-5</v>
      </c>
      <c r="E981" s="41">
        <v>8.2045784895533325E-4</v>
      </c>
      <c r="F981" s="41">
        <f t="shared" si="30"/>
        <v>2.1740202553349999E-4</v>
      </c>
      <c r="G981" s="41">
        <v>1.8330629565466666E-5</v>
      </c>
      <c r="H981" s="41">
        <v>0</v>
      </c>
      <c r="I981" s="41">
        <v>6.7540642581666664E-6</v>
      </c>
      <c r="J981" s="41">
        <v>0</v>
      </c>
      <c r="K981" s="41">
        <v>0</v>
      </c>
      <c r="L981" s="41">
        <f t="shared" si="31"/>
        <v>5.016938764726666E-6</v>
      </c>
    </row>
    <row r="982" spans="1:12" ht="18" x14ac:dyDescent="0.4">
      <c r="A982" s="34" t="s">
        <v>1241</v>
      </c>
      <c r="B982" s="41">
        <v>0</v>
      </c>
      <c r="C982" s="41">
        <v>0</v>
      </c>
      <c r="D982" s="41">
        <v>8.2793108301666675E-6</v>
      </c>
      <c r="E982" s="41">
        <v>2.8609516141566669E-4</v>
      </c>
      <c r="F982" s="41">
        <f t="shared" si="30"/>
        <v>7.3593618061458334E-5</v>
      </c>
      <c r="G982" s="41">
        <v>5.9870668308333344E-5</v>
      </c>
      <c r="H982" s="41">
        <v>5.0436330789433337E-5</v>
      </c>
      <c r="I982" s="41">
        <v>0</v>
      </c>
      <c r="J982" s="41">
        <v>1.5167026883566668E-5</v>
      </c>
      <c r="K982" s="41">
        <v>0</v>
      </c>
      <c r="L982" s="41">
        <f t="shared" si="31"/>
        <v>2.5094805196266671E-5</v>
      </c>
    </row>
    <row r="983" spans="1:12" ht="18" x14ac:dyDescent="0.4">
      <c r="A983" s="34" t="s">
        <v>1242</v>
      </c>
      <c r="B983" s="41">
        <v>0</v>
      </c>
      <c r="C983" s="41">
        <v>0</v>
      </c>
      <c r="D983" s="41">
        <v>0</v>
      </c>
      <c r="E983" s="41">
        <v>4.4448043539933335E-5</v>
      </c>
      <c r="F983" s="41">
        <f t="shared" si="30"/>
        <v>1.1112010884983334E-5</v>
      </c>
      <c r="G983" s="41">
        <v>0</v>
      </c>
      <c r="H983" s="41">
        <v>2.8567150883966667E-5</v>
      </c>
      <c r="I983" s="41">
        <v>0</v>
      </c>
      <c r="J983" s="41">
        <v>0</v>
      </c>
      <c r="K983" s="41">
        <v>0</v>
      </c>
      <c r="L983" s="41">
        <f t="shared" si="31"/>
        <v>5.7134301767933332E-6</v>
      </c>
    </row>
    <row r="984" spans="1:12" ht="18" x14ac:dyDescent="0.4">
      <c r="A984" s="34" t="s">
        <v>1243</v>
      </c>
      <c r="B984" s="41">
        <v>0</v>
      </c>
      <c r="C984" s="41">
        <v>0</v>
      </c>
      <c r="D984" s="41">
        <v>0</v>
      </c>
      <c r="E984" s="41">
        <v>5.8909980768400001E-5</v>
      </c>
      <c r="F984" s="41">
        <f t="shared" si="30"/>
        <v>1.47274951921E-5</v>
      </c>
      <c r="G984" s="41">
        <v>0</v>
      </c>
      <c r="H984" s="41">
        <v>0</v>
      </c>
      <c r="I984" s="41">
        <v>0</v>
      </c>
      <c r="J984" s="41">
        <v>0</v>
      </c>
      <c r="K984" s="41">
        <v>0</v>
      </c>
      <c r="L984" s="41">
        <f t="shared" si="31"/>
        <v>0</v>
      </c>
    </row>
    <row r="985" spans="1:12" ht="18" x14ac:dyDescent="0.4">
      <c r="A985" s="34" t="s">
        <v>1244</v>
      </c>
      <c r="B985" s="41">
        <v>0</v>
      </c>
      <c r="C985" s="41">
        <v>0</v>
      </c>
      <c r="D985" s="41">
        <v>0</v>
      </c>
      <c r="E985" s="41">
        <v>0</v>
      </c>
      <c r="F985" s="41">
        <f t="shared" si="30"/>
        <v>0</v>
      </c>
      <c r="G985" s="41">
        <v>1.6712769403666669E-5</v>
      </c>
      <c r="H985" s="41">
        <v>0</v>
      </c>
      <c r="I985" s="41">
        <v>0</v>
      </c>
      <c r="J985" s="41">
        <v>0</v>
      </c>
      <c r="K985" s="41">
        <v>0</v>
      </c>
      <c r="L985" s="41">
        <f t="shared" si="31"/>
        <v>3.3425538807333336E-6</v>
      </c>
    </row>
    <row r="986" spans="1:12" ht="18" x14ac:dyDescent="0.4">
      <c r="A986" s="34" t="s">
        <v>1245</v>
      </c>
      <c r="B986" s="41">
        <v>0</v>
      </c>
      <c r="C986" s="41">
        <v>0</v>
      </c>
      <c r="D986" s="41">
        <v>0</v>
      </c>
      <c r="E986" s="41">
        <v>1.3927945630899999E-4</v>
      </c>
      <c r="F986" s="41">
        <f t="shared" si="30"/>
        <v>3.4819864077249998E-5</v>
      </c>
      <c r="G986" s="41">
        <v>0</v>
      </c>
      <c r="H986" s="41">
        <v>0</v>
      </c>
      <c r="I986" s="41">
        <v>0</v>
      </c>
      <c r="J986" s="41">
        <v>0</v>
      </c>
      <c r="K986" s="41">
        <v>0</v>
      </c>
      <c r="L986" s="41">
        <f t="shared" si="31"/>
        <v>0</v>
      </c>
    </row>
    <row r="987" spans="1:12" ht="18" x14ac:dyDescent="0.4">
      <c r="A987" s="34" t="s">
        <v>1246</v>
      </c>
      <c r="B987" s="41">
        <v>2.1410582511660004E-4</v>
      </c>
      <c r="C987" s="41">
        <v>9.5823990494333329E-6</v>
      </c>
      <c r="D987" s="41">
        <v>0</v>
      </c>
      <c r="E987" s="41">
        <v>3.4087097822633336E-5</v>
      </c>
      <c r="F987" s="41">
        <f t="shared" si="30"/>
        <v>6.4443830497166676E-5</v>
      </c>
      <c r="G987" s="41">
        <v>0</v>
      </c>
      <c r="H987" s="41">
        <v>0</v>
      </c>
      <c r="I987" s="41">
        <v>0</v>
      </c>
      <c r="J987" s="41">
        <v>0</v>
      </c>
      <c r="K987" s="41">
        <v>0</v>
      </c>
      <c r="L987" s="41">
        <f t="shared" si="31"/>
        <v>0</v>
      </c>
    </row>
    <row r="988" spans="1:12" ht="18" x14ac:dyDescent="0.4">
      <c r="A988" s="34" t="s">
        <v>1247</v>
      </c>
      <c r="B988" s="41">
        <v>5.5259031713200006E-5</v>
      </c>
      <c r="C988" s="41">
        <v>7.1070815716503324E-2</v>
      </c>
      <c r="D988" s="41">
        <v>1.3748874353133333E-3</v>
      </c>
      <c r="E988" s="41">
        <v>9.9967138246899998E-4</v>
      </c>
      <c r="F988" s="41">
        <f t="shared" si="30"/>
        <v>1.8375158391499714E-2</v>
      </c>
      <c r="G988" s="41">
        <v>1.0204625242966668E-2</v>
      </c>
      <c r="H988" s="41">
        <v>1.4282364764399999E-2</v>
      </c>
      <c r="I988" s="41">
        <v>1.0179333568206666E-4</v>
      </c>
      <c r="J988" s="41">
        <v>3.2560159504233335E-4</v>
      </c>
      <c r="K988" s="41">
        <v>5.2937738133366672E-4</v>
      </c>
      <c r="L988" s="41">
        <f t="shared" si="31"/>
        <v>5.0887524638849472E-3</v>
      </c>
    </row>
    <row r="989" spans="1:12" ht="18" x14ac:dyDescent="0.4">
      <c r="A989" s="34" t="s">
        <v>1248</v>
      </c>
      <c r="B989" s="41">
        <v>0</v>
      </c>
      <c r="C989" s="41">
        <v>0</v>
      </c>
      <c r="D989" s="41">
        <v>0</v>
      </c>
      <c r="E989" s="41">
        <v>1.8329517669399999E-5</v>
      </c>
      <c r="F989" s="41">
        <f t="shared" si="30"/>
        <v>4.5823794173499997E-6</v>
      </c>
      <c r="G989" s="41">
        <v>0</v>
      </c>
      <c r="H989" s="41">
        <v>0</v>
      </c>
      <c r="I989" s="41">
        <v>0</v>
      </c>
      <c r="J989" s="41">
        <v>0</v>
      </c>
      <c r="K989" s="41">
        <v>0</v>
      </c>
      <c r="L989" s="41">
        <f t="shared" si="31"/>
        <v>0</v>
      </c>
    </row>
    <row r="990" spans="1:12" ht="18" x14ac:dyDescent="0.4">
      <c r="A990" s="34" t="s">
        <v>1249</v>
      </c>
      <c r="B990" s="41">
        <v>1.7437855841233334E-5</v>
      </c>
      <c r="C990" s="41">
        <v>0</v>
      </c>
      <c r="D990" s="41">
        <v>0</v>
      </c>
      <c r="E990" s="41">
        <v>9.6233423792666658E-6</v>
      </c>
      <c r="F990" s="41">
        <f t="shared" si="30"/>
        <v>6.7652995551250005E-6</v>
      </c>
      <c r="G990" s="41">
        <v>0</v>
      </c>
      <c r="H990" s="41">
        <v>0</v>
      </c>
      <c r="I990" s="41">
        <v>0</v>
      </c>
      <c r="J990" s="41">
        <v>0</v>
      </c>
      <c r="K990" s="41">
        <v>0</v>
      </c>
      <c r="L990" s="41">
        <f t="shared" si="31"/>
        <v>0</v>
      </c>
    </row>
    <row r="991" spans="1:12" ht="18" x14ac:dyDescent="0.4">
      <c r="A991" s="34" t="s">
        <v>1250</v>
      </c>
      <c r="B991" s="41">
        <v>0</v>
      </c>
      <c r="C991" s="41">
        <v>0</v>
      </c>
      <c r="D991" s="41">
        <v>0</v>
      </c>
      <c r="E991" s="41">
        <v>1.5404667372066665E-4</v>
      </c>
      <c r="F991" s="41">
        <f t="shared" si="30"/>
        <v>3.8511668430166663E-5</v>
      </c>
      <c r="G991" s="41">
        <v>9.7323600973333326E-6</v>
      </c>
      <c r="H991" s="41">
        <v>2.688537330656667E-5</v>
      </c>
      <c r="I991" s="41">
        <v>0</v>
      </c>
      <c r="J991" s="41">
        <v>7.5835134417666667E-6</v>
      </c>
      <c r="K991" s="41">
        <v>0</v>
      </c>
      <c r="L991" s="41">
        <f t="shared" si="31"/>
        <v>8.8402493691333343E-6</v>
      </c>
    </row>
    <row r="992" spans="1:12" ht="18" x14ac:dyDescent="0.4">
      <c r="A992" s="34" t="s">
        <v>1251</v>
      </c>
      <c r="B992" s="41">
        <v>0</v>
      </c>
      <c r="C992" s="41">
        <v>0</v>
      </c>
      <c r="D992" s="41">
        <v>0</v>
      </c>
      <c r="E992" s="41">
        <v>7.0746133161466666E-5</v>
      </c>
      <c r="F992" s="41">
        <f t="shared" si="30"/>
        <v>1.7686533290366666E-5</v>
      </c>
      <c r="G992" s="41">
        <v>9.1653147827333329E-6</v>
      </c>
      <c r="H992" s="41">
        <v>1.0759977188833333E-5</v>
      </c>
      <c r="I992" s="41">
        <v>0</v>
      </c>
      <c r="J992" s="41">
        <v>7.5835134417666667E-6</v>
      </c>
      <c r="K992" s="41">
        <v>0</v>
      </c>
      <c r="L992" s="41">
        <f t="shared" si="31"/>
        <v>5.5017610826666662E-6</v>
      </c>
    </row>
    <row r="993" spans="1:12" ht="18" x14ac:dyDescent="0.4">
      <c r="A993" s="34" t="s">
        <v>1252</v>
      </c>
      <c r="B993" s="41">
        <v>0</v>
      </c>
      <c r="C993" s="41">
        <v>0</v>
      </c>
      <c r="D993" s="41">
        <v>0</v>
      </c>
      <c r="E993" s="41">
        <v>2.4337508395533335E-4</v>
      </c>
      <c r="F993" s="41">
        <f t="shared" si="30"/>
        <v>6.0843770988833337E-5</v>
      </c>
      <c r="G993" s="41">
        <v>2.58780841864E-5</v>
      </c>
      <c r="H993" s="41">
        <v>2.8916376411733331E-5</v>
      </c>
      <c r="I993" s="41">
        <v>0</v>
      </c>
      <c r="J993" s="41">
        <v>4.0976930315399995E-5</v>
      </c>
      <c r="K993" s="41">
        <v>7.2231371529333333E-6</v>
      </c>
      <c r="L993" s="41">
        <f t="shared" si="31"/>
        <v>2.0598905613293329E-5</v>
      </c>
    </row>
    <row r="994" spans="1:12" ht="18" x14ac:dyDescent="0.4">
      <c r="A994" s="34" t="s">
        <v>1253</v>
      </c>
      <c r="B994" s="41">
        <v>0</v>
      </c>
      <c r="C994" s="41">
        <v>0</v>
      </c>
      <c r="D994" s="41">
        <v>0</v>
      </c>
      <c r="E994" s="41">
        <v>9.6233423792666658E-6</v>
      </c>
      <c r="F994" s="41">
        <f t="shared" si="30"/>
        <v>2.4058355948166665E-6</v>
      </c>
      <c r="G994" s="41">
        <v>0</v>
      </c>
      <c r="H994" s="41">
        <v>0</v>
      </c>
      <c r="I994" s="41">
        <v>0</v>
      </c>
      <c r="J994" s="41">
        <v>0</v>
      </c>
      <c r="K994" s="41">
        <v>0</v>
      </c>
      <c r="L994" s="41">
        <f t="shared" si="31"/>
        <v>0</v>
      </c>
    </row>
    <row r="995" spans="1:12" ht="18" x14ac:dyDescent="0.4">
      <c r="A995" s="34" t="s">
        <v>1254</v>
      </c>
      <c r="B995" s="41">
        <v>0</v>
      </c>
      <c r="C995" s="41">
        <v>0</v>
      </c>
      <c r="D995" s="41">
        <v>8.9062263428333335E-6</v>
      </c>
      <c r="E995" s="41">
        <v>3.9842859760999999E-5</v>
      </c>
      <c r="F995" s="41">
        <f t="shared" si="30"/>
        <v>1.2187271525958334E-5</v>
      </c>
      <c r="G995" s="41">
        <v>5.127239884016667E-5</v>
      </c>
      <c r="H995" s="41">
        <v>9.5158017122133327E-5</v>
      </c>
      <c r="I995" s="41">
        <v>0</v>
      </c>
      <c r="J995" s="41">
        <v>0</v>
      </c>
      <c r="K995" s="41">
        <v>0</v>
      </c>
      <c r="L995" s="41">
        <f t="shared" si="31"/>
        <v>2.9286083192459998E-5</v>
      </c>
    </row>
    <row r="996" spans="1:12" ht="18" x14ac:dyDescent="0.4">
      <c r="A996" s="34" t="s">
        <v>1255</v>
      </c>
      <c r="B996" s="41">
        <v>0</v>
      </c>
      <c r="C996" s="41">
        <v>0</v>
      </c>
      <c r="D996" s="41">
        <v>2.6091763515833336E-5</v>
      </c>
      <c r="E996" s="41">
        <v>7.6073706919633328E-4</v>
      </c>
      <c r="F996" s="41">
        <f t="shared" si="30"/>
        <v>1.9670720817804166E-4</v>
      </c>
      <c r="G996" s="41">
        <v>6.2055573784699998E-5</v>
      </c>
      <c r="H996" s="41">
        <v>2.8576499823236665E-4</v>
      </c>
      <c r="I996" s="41">
        <v>5.444207749633333E-5</v>
      </c>
      <c r="J996" s="41">
        <v>2.1580084005106665E-4</v>
      </c>
      <c r="K996" s="41">
        <v>0</v>
      </c>
      <c r="L996" s="41">
        <f t="shared" si="31"/>
        <v>1.2361269791289332E-4</v>
      </c>
    </row>
    <row r="997" spans="1:12" ht="18" x14ac:dyDescent="0.4">
      <c r="A997" s="34" t="s">
        <v>1256</v>
      </c>
      <c r="B997" s="41">
        <v>0</v>
      </c>
      <c r="C997" s="41">
        <v>0</v>
      </c>
      <c r="D997" s="41">
        <v>0</v>
      </c>
      <c r="E997" s="41">
        <v>1.8329517669399999E-5</v>
      </c>
      <c r="F997" s="41">
        <f t="shared" si="30"/>
        <v>4.5823794173499997E-6</v>
      </c>
      <c r="G997" s="41">
        <v>9.1653147827333329E-6</v>
      </c>
      <c r="H997" s="41">
        <v>0</v>
      </c>
      <c r="I997" s="41">
        <v>0</v>
      </c>
      <c r="J997" s="41">
        <v>0</v>
      </c>
      <c r="K997" s="41">
        <v>0</v>
      </c>
      <c r="L997" s="41">
        <f t="shared" si="31"/>
        <v>1.8330629565466665E-6</v>
      </c>
    </row>
    <row r="998" spans="1:12" ht="18" x14ac:dyDescent="0.4">
      <c r="A998" s="34" t="s">
        <v>1257</v>
      </c>
      <c r="B998" s="41">
        <v>0</v>
      </c>
      <c r="C998" s="41">
        <v>1.8313888292233334E-5</v>
      </c>
      <c r="D998" s="41">
        <v>0</v>
      </c>
      <c r="E998" s="41">
        <v>2.7647181903633331E-4</v>
      </c>
      <c r="F998" s="41">
        <f t="shared" si="30"/>
        <v>7.369642683214166E-5</v>
      </c>
      <c r="G998" s="41">
        <v>2.6445129500999996E-5</v>
      </c>
      <c r="H998" s="41">
        <v>5.5801749718166668E-5</v>
      </c>
      <c r="I998" s="41">
        <v>1.5693621012400002E-5</v>
      </c>
      <c r="J998" s="41">
        <v>4.8560443757166663E-5</v>
      </c>
      <c r="K998" s="41">
        <v>0</v>
      </c>
      <c r="L998" s="41">
        <f t="shared" si="31"/>
        <v>2.9300188797746667E-5</v>
      </c>
    </row>
    <row r="999" spans="1:12" ht="18" x14ac:dyDescent="0.4">
      <c r="A999" s="34" t="s">
        <v>1258</v>
      </c>
      <c r="B999" s="41">
        <v>0</v>
      </c>
      <c r="C999" s="41">
        <v>0</v>
      </c>
      <c r="D999" s="41">
        <v>0</v>
      </c>
      <c r="E999" s="41">
        <v>3.5921432000933334E-5</v>
      </c>
      <c r="F999" s="41">
        <f t="shared" si="30"/>
        <v>8.9803580002333336E-6</v>
      </c>
      <c r="G999" s="41">
        <v>0</v>
      </c>
      <c r="H999" s="41">
        <v>0</v>
      </c>
      <c r="I999" s="41">
        <v>0</v>
      </c>
      <c r="J999" s="41">
        <v>0</v>
      </c>
      <c r="K999" s="41">
        <v>0</v>
      </c>
      <c r="L999" s="41">
        <f t="shared" si="31"/>
        <v>0</v>
      </c>
    </row>
    <row r="1000" spans="1:12" ht="18" x14ac:dyDescent="0.4">
      <c r="A1000" s="34" t="s">
        <v>1259</v>
      </c>
      <c r="B1000" s="41">
        <v>0</v>
      </c>
      <c r="C1000" s="41">
        <v>0</v>
      </c>
      <c r="D1000" s="41">
        <v>0</v>
      </c>
      <c r="E1000" s="41">
        <v>7.968571952233334E-6</v>
      </c>
      <c r="F1000" s="41">
        <f t="shared" si="30"/>
        <v>1.9921429880583335E-6</v>
      </c>
      <c r="G1000" s="41">
        <v>0</v>
      </c>
      <c r="H1000" s="41">
        <v>0</v>
      </c>
      <c r="I1000" s="41">
        <v>0</v>
      </c>
      <c r="J1000" s="41">
        <v>0</v>
      </c>
      <c r="K1000" s="41">
        <v>0</v>
      </c>
      <c r="L1000" s="41">
        <f t="shared" si="31"/>
        <v>0</v>
      </c>
    </row>
    <row r="1001" spans="1:12" ht="18" x14ac:dyDescent="0.4">
      <c r="A1001" s="34" t="s">
        <v>1260</v>
      </c>
      <c r="B1001" s="41">
        <v>8.2734583066499987E-5</v>
      </c>
      <c r="C1001" s="41">
        <v>0</v>
      </c>
      <c r="D1001" s="41">
        <v>1.6558621660333335E-5</v>
      </c>
      <c r="E1001" s="41">
        <v>0</v>
      </c>
      <c r="F1001" s="41">
        <f t="shared" si="30"/>
        <v>2.482330118170833E-5</v>
      </c>
      <c r="G1001" s="41">
        <v>0</v>
      </c>
      <c r="H1001" s="41">
        <v>8.7289740836666665E-6</v>
      </c>
      <c r="I1001" s="41">
        <v>2.1694918312333334E-5</v>
      </c>
      <c r="J1001" s="41">
        <v>0</v>
      </c>
      <c r="K1001" s="41">
        <v>0</v>
      </c>
      <c r="L1001" s="41">
        <f t="shared" si="31"/>
        <v>6.0847784792000007E-6</v>
      </c>
    </row>
    <row r="1002" spans="1:12" ht="18" x14ac:dyDescent="0.4">
      <c r="A1002" s="34" t="s">
        <v>1261</v>
      </c>
      <c r="B1002" s="41">
        <v>0</v>
      </c>
      <c r="C1002" s="41">
        <v>0</v>
      </c>
      <c r="D1002" s="41">
        <v>0</v>
      </c>
      <c r="E1002" s="41">
        <v>0</v>
      </c>
      <c r="F1002" s="41">
        <f t="shared" si="30"/>
        <v>0</v>
      </c>
      <c r="G1002" s="41">
        <v>1.5094909241866666E-5</v>
      </c>
      <c r="H1002" s="41">
        <v>9.078199611466667E-6</v>
      </c>
      <c r="I1002" s="41">
        <v>0</v>
      </c>
      <c r="J1002" s="41">
        <v>0</v>
      </c>
      <c r="K1002" s="41">
        <v>0</v>
      </c>
      <c r="L1002" s="41">
        <f t="shared" si="31"/>
        <v>4.8346217706666668E-6</v>
      </c>
    </row>
    <row r="1003" spans="1:12" ht="18" x14ac:dyDescent="0.4">
      <c r="A1003" s="34" t="s">
        <v>1262</v>
      </c>
      <c r="B1003" s="41">
        <v>0</v>
      </c>
      <c r="C1003" s="41">
        <v>0</v>
      </c>
      <c r="D1003" s="41">
        <v>0</v>
      </c>
      <c r="E1003" s="41">
        <v>2.7035692959533333E-5</v>
      </c>
      <c r="F1003" s="41">
        <f t="shared" si="30"/>
        <v>6.7589232398833333E-6</v>
      </c>
      <c r="G1003" s="41">
        <v>7.5474546209333332E-6</v>
      </c>
      <c r="H1003" s="41">
        <v>0</v>
      </c>
      <c r="I1003" s="41">
        <v>0</v>
      </c>
      <c r="J1003" s="41">
        <v>0</v>
      </c>
      <c r="K1003" s="41">
        <v>0</v>
      </c>
      <c r="L1003" s="41">
        <f t="shared" si="31"/>
        <v>1.5094909241866666E-6</v>
      </c>
    </row>
    <row r="1004" spans="1:12" ht="18" x14ac:dyDescent="0.4">
      <c r="A1004" s="34" t="s">
        <v>1263</v>
      </c>
      <c r="B1004" s="41">
        <v>0</v>
      </c>
      <c r="C1004" s="41">
        <v>0</v>
      </c>
      <c r="D1004" s="41">
        <v>8.9062263428333335E-6</v>
      </c>
      <c r="E1004" s="41">
        <v>0</v>
      </c>
      <c r="F1004" s="41">
        <f t="shared" si="30"/>
        <v>2.2265565857083334E-6</v>
      </c>
      <c r="G1004" s="41">
        <v>0</v>
      </c>
      <c r="H1004" s="41">
        <v>0</v>
      </c>
      <c r="I1004" s="41">
        <v>0</v>
      </c>
      <c r="J1004" s="41">
        <v>0</v>
      </c>
      <c r="K1004" s="41">
        <v>0</v>
      </c>
      <c r="L1004" s="41">
        <f t="shared" si="31"/>
        <v>0</v>
      </c>
    </row>
    <row r="1005" spans="1:12" ht="18" x14ac:dyDescent="0.4">
      <c r="A1005" s="34" t="s">
        <v>1264</v>
      </c>
      <c r="B1005" s="41">
        <v>0</v>
      </c>
      <c r="C1005" s="41">
        <v>0</v>
      </c>
      <c r="D1005" s="41">
        <v>0</v>
      </c>
      <c r="E1005" s="41">
        <v>1.8329517669399999E-5</v>
      </c>
      <c r="F1005" s="41">
        <f t="shared" si="30"/>
        <v>4.5823794173499997E-6</v>
      </c>
      <c r="G1005" s="41">
        <v>0</v>
      </c>
      <c r="H1005" s="41">
        <v>8.7289740836666665E-6</v>
      </c>
      <c r="I1005" s="41">
        <v>8.1867897960000008E-6</v>
      </c>
      <c r="J1005" s="41">
        <v>0</v>
      </c>
      <c r="K1005" s="41">
        <v>0</v>
      </c>
      <c r="L1005" s="41">
        <f t="shared" si="31"/>
        <v>3.3831527759333333E-6</v>
      </c>
    </row>
    <row r="1006" spans="1:12" ht="18" x14ac:dyDescent="0.4">
      <c r="A1006" s="34" t="s">
        <v>1265</v>
      </c>
      <c r="B1006" s="41">
        <v>0</v>
      </c>
      <c r="C1006" s="41">
        <v>2.7146952217133333E-5</v>
      </c>
      <c r="D1006" s="41">
        <v>0</v>
      </c>
      <c r="E1006" s="41">
        <v>1.2965611392983333E-4</v>
      </c>
      <c r="F1006" s="41">
        <f t="shared" si="30"/>
        <v>3.9200766536741664E-5</v>
      </c>
      <c r="G1006" s="41">
        <v>1.1324469684303334E-4</v>
      </c>
      <c r="H1006" s="41">
        <v>1.9527394898333333E-4</v>
      </c>
      <c r="I1006" s="41">
        <v>4.4142603582866662E-5</v>
      </c>
      <c r="J1006" s="41">
        <v>1.3714033997643332E-4</v>
      </c>
      <c r="K1006" s="41">
        <v>2.5081874540199999E-5</v>
      </c>
      <c r="L1006" s="41">
        <f t="shared" si="31"/>
        <v>1.0297669278517333E-4</v>
      </c>
    </row>
    <row r="1007" spans="1:12" ht="18" x14ac:dyDescent="0.4">
      <c r="A1007" s="34" t="s">
        <v>1266</v>
      </c>
      <c r="B1007" s="41">
        <v>0</v>
      </c>
      <c r="C1007" s="41">
        <v>0</v>
      </c>
      <c r="D1007" s="41">
        <v>0</v>
      </c>
      <c r="E1007" s="41">
        <v>2.72152567108E-5</v>
      </c>
      <c r="F1007" s="41">
        <f t="shared" si="30"/>
        <v>6.8038141776999999E-6</v>
      </c>
      <c r="G1007" s="41">
        <v>7.5474546209333332E-6</v>
      </c>
      <c r="H1007" s="41">
        <v>2.7234598834366664E-5</v>
      </c>
      <c r="I1007" s="41">
        <v>0</v>
      </c>
      <c r="J1007" s="41">
        <v>0</v>
      </c>
      <c r="K1007" s="41">
        <v>0</v>
      </c>
      <c r="L1007" s="41">
        <f t="shared" si="31"/>
        <v>6.9564106910599987E-6</v>
      </c>
    </row>
    <row r="1008" spans="1:12" ht="18" x14ac:dyDescent="0.4">
      <c r="A1008" s="34" t="s">
        <v>1267</v>
      </c>
      <c r="B1008" s="41">
        <v>0</v>
      </c>
      <c r="C1008" s="41">
        <v>0</v>
      </c>
      <c r="D1008" s="41">
        <v>0</v>
      </c>
      <c r="E1008" s="41">
        <v>1.7412350580266666E-5</v>
      </c>
      <c r="F1008" s="41">
        <f t="shared" si="30"/>
        <v>4.3530876450666664E-6</v>
      </c>
      <c r="G1008" s="41">
        <v>7.5474546209333332E-6</v>
      </c>
      <c r="H1008" s="41">
        <v>0</v>
      </c>
      <c r="I1008" s="41">
        <v>8.1867897960000008E-6</v>
      </c>
      <c r="J1008" s="41">
        <v>1.0811979673466667E-5</v>
      </c>
      <c r="K1008" s="41">
        <v>0</v>
      </c>
      <c r="L1008" s="41">
        <f t="shared" si="31"/>
        <v>5.3092448180800002E-6</v>
      </c>
    </row>
    <row r="1009" spans="1:12" ht="18" x14ac:dyDescent="0.4">
      <c r="A1009" s="34" t="s">
        <v>1268</v>
      </c>
      <c r="B1009" s="41">
        <v>0</v>
      </c>
      <c r="C1009" s="41">
        <v>0</v>
      </c>
      <c r="D1009" s="41">
        <v>0</v>
      </c>
      <c r="E1009" s="41">
        <v>2.3349898217219999E-4</v>
      </c>
      <c r="F1009" s="41">
        <f t="shared" si="30"/>
        <v>5.8374745543049999E-5</v>
      </c>
      <c r="G1009" s="41">
        <v>0</v>
      </c>
      <c r="H1009" s="41">
        <v>8.7289740836666665E-6</v>
      </c>
      <c r="I1009" s="41">
        <v>7.5068312163999999E-6</v>
      </c>
      <c r="J1009" s="41">
        <v>0</v>
      </c>
      <c r="K1009" s="41">
        <v>0</v>
      </c>
      <c r="L1009" s="41">
        <f t="shared" si="31"/>
        <v>3.2471610600133329E-6</v>
      </c>
    </row>
    <row r="1010" spans="1:12" ht="18" x14ac:dyDescent="0.4">
      <c r="A1010" s="34" t="s">
        <v>1269</v>
      </c>
      <c r="B1010" s="41">
        <v>0</v>
      </c>
      <c r="C1010" s="41">
        <v>8.7314892427999996E-6</v>
      </c>
      <c r="D1010" s="41">
        <v>8.9062263428333335E-6</v>
      </c>
      <c r="E1010" s="41">
        <v>5.0203805478266673E-5</v>
      </c>
      <c r="F1010" s="41">
        <f t="shared" si="30"/>
        <v>1.6960380265974999E-5</v>
      </c>
      <c r="G1010" s="41">
        <v>5.1756168372866665E-5</v>
      </c>
      <c r="H1010" s="41">
        <v>9.078199611466667E-6</v>
      </c>
      <c r="I1010" s="41">
        <v>0</v>
      </c>
      <c r="J1010" s="41">
        <v>0</v>
      </c>
      <c r="K1010" s="41">
        <v>0</v>
      </c>
      <c r="L1010" s="41">
        <f t="shared" si="31"/>
        <v>1.2166873596866667E-5</v>
      </c>
    </row>
    <row r="1011" spans="1:12" ht="18" x14ac:dyDescent="0.4">
      <c r="A1011" s="34" t="s">
        <v>1270</v>
      </c>
      <c r="B1011" s="41">
        <v>0</v>
      </c>
      <c r="C1011" s="41">
        <v>8.7314892427999996E-6</v>
      </c>
      <c r="D1011" s="41">
        <v>8.2793108301666675E-6</v>
      </c>
      <c r="E1011" s="41">
        <v>2.6132612578899997E-4</v>
      </c>
      <c r="F1011" s="41">
        <f t="shared" si="30"/>
        <v>6.9584231465491661E-5</v>
      </c>
      <c r="G1011" s="41">
        <v>9.1653147827333329E-6</v>
      </c>
      <c r="H1011" s="41">
        <v>0</v>
      </c>
      <c r="I1011" s="41">
        <v>0</v>
      </c>
      <c r="J1011" s="41">
        <v>0</v>
      </c>
      <c r="K1011" s="41">
        <v>0</v>
      </c>
      <c r="L1011" s="41">
        <f t="shared" si="31"/>
        <v>1.8330629565466665E-6</v>
      </c>
    </row>
    <row r="1012" spans="1:12" ht="18" x14ac:dyDescent="0.4">
      <c r="A1012" s="34" t="s">
        <v>1271</v>
      </c>
      <c r="B1012" s="41">
        <v>0</v>
      </c>
      <c r="C1012" s="41">
        <v>0</v>
      </c>
      <c r="D1012" s="41">
        <v>0</v>
      </c>
      <c r="E1012" s="41">
        <v>0</v>
      </c>
      <c r="F1012" s="41">
        <f t="shared" si="30"/>
        <v>0</v>
      </c>
      <c r="G1012" s="41">
        <v>0</v>
      </c>
      <c r="H1012" s="41">
        <v>0</v>
      </c>
      <c r="I1012" s="41">
        <v>2.02621927745E-5</v>
      </c>
      <c r="J1012" s="41">
        <v>9.1131949950333333E-6</v>
      </c>
      <c r="K1012" s="41">
        <v>0</v>
      </c>
      <c r="L1012" s="41">
        <f t="shared" si="31"/>
        <v>5.8750775539066667E-6</v>
      </c>
    </row>
    <row r="1013" spans="1:12" ht="18" x14ac:dyDescent="0.4">
      <c r="A1013" s="34" t="s">
        <v>1272</v>
      </c>
      <c r="B1013" s="41">
        <v>0</v>
      </c>
      <c r="C1013" s="41">
        <v>0</v>
      </c>
      <c r="D1013" s="41">
        <v>0</v>
      </c>
      <c r="E1013" s="41">
        <v>6.8533323147700008E-5</v>
      </c>
      <c r="F1013" s="41">
        <f t="shared" si="30"/>
        <v>1.7133330786925002E-5</v>
      </c>
      <c r="G1013" s="41">
        <v>0</v>
      </c>
      <c r="H1013" s="41">
        <v>0</v>
      </c>
      <c r="I1013" s="41">
        <v>0</v>
      </c>
      <c r="J1013" s="41">
        <v>0</v>
      </c>
      <c r="K1013" s="41">
        <v>0</v>
      </c>
      <c r="L1013" s="41">
        <f t="shared" si="31"/>
        <v>0</v>
      </c>
    </row>
    <row r="1014" spans="1:12" ht="18" x14ac:dyDescent="0.4">
      <c r="A1014" s="34" t="s">
        <v>1273</v>
      </c>
      <c r="B1014" s="41">
        <v>0</v>
      </c>
      <c r="C1014" s="41">
        <v>0</v>
      </c>
      <c r="D1014" s="41">
        <v>0</v>
      </c>
      <c r="E1014" s="41">
        <v>7.889426886490001E-5</v>
      </c>
      <c r="F1014" s="41">
        <f t="shared" si="30"/>
        <v>1.9723567216225002E-5</v>
      </c>
      <c r="G1014" s="41">
        <v>0</v>
      </c>
      <c r="H1014" s="41">
        <v>0</v>
      </c>
      <c r="I1014" s="41">
        <v>0</v>
      </c>
      <c r="J1014" s="41">
        <v>0</v>
      </c>
      <c r="K1014" s="41">
        <v>0</v>
      </c>
      <c r="L1014" s="41">
        <f t="shared" si="31"/>
        <v>0</v>
      </c>
    </row>
    <row r="1015" spans="1:12" ht="18" x14ac:dyDescent="0.4">
      <c r="A1015" s="34" t="s">
        <v>1274</v>
      </c>
      <c r="B1015" s="41">
        <v>0</v>
      </c>
      <c r="C1015" s="41">
        <v>0</v>
      </c>
      <c r="D1015" s="41">
        <v>8.2793108301666675E-6</v>
      </c>
      <c r="E1015" s="41">
        <v>2.6298089621633331E-5</v>
      </c>
      <c r="F1015" s="41">
        <f t="shared" si="30"/>
        <v>8.64435011295E-6</v>
      </c>
      <c r="G1015" s="41">
        <v>0</v>
      </c>
      <c r="H1015" s="41">
        <v>2.8567150883966667E-5</v>
      </c>
      <c r="I1015" s="41">
        <v>1.4940854054166666E-5</v>
      </c>
      <c r="J1015" s="41">
        <v>2.2750540325333332E-5</v>
      </c>
      <c r="K1015" s="41">
        <v>0</v>
      </c>
      <c r="L1015" s="41">
        <f t="shared" si="31"/>
        <v>1.3251709052693332E-5</v>
      </c>
    </row>
    <row r="1016" spans="1:12" ht="18" x14ac:dyDescent="0.4">
      <c r="A1016" s="34" t="s">
        <v>1275</v>
      </c>
      <c r="B1016" s="41">
        <v>0</v>
      </c>
      <c r="C1016" s="41">
        <v>8.8330639249000006E-6</v>
      </c>
      <c r="D1016" s="41">
        <v>8.9062263428333335E-6</v>
      </c>
      <c r="E1016" s="41">
        <v>6.3748575617666664E-5</v>
      </c>
      <c r="F1016" s="41">
        <f t="shared" si="30"/>
        <v>2.0371966471349997E-5</v>
      </c>
      <c r="G1016" s="41">
        <v>3.7795349760099999E-5</v>
      </c>
      <c r="H1016" s="41">
        <v>0</v>
      </c>
      <c r="I1016" s="41">
        <v>0</v>
      </c>
      <c r="J1016" s="41">
        <v>0</v>
      </c>
      <c r="K1016" s="41">
        <v>0</v>
      </c>
      <c r="L1016" s="41">
        <f t="shared" si="31"/>
        <v>7.5590699520199997E-6</v>
      </c>
    </row>
    <row r="1017" spans="1:12" ht="18" x14ac:dyDescent="0.4">
      <c r="A1017" s="34" t="s">
        <v>1276</v>
      </c>
      <c r="B1017" s="41">
        <v>0</v>
      </c>
      <c r="C1017" s="41">
        <v>0</v>
      </c>
      <c r="D1017" s="41">
        <v>7.2634300822333333E-6</v>
      </c>
      <c r="E1017" s="41">
        <v>1.6674747242366667E-5</v>
      </c>
      <c r="F1017" s="41">
        <f t="shared" si="30"/>
        <v>5.9845443311500002E-6</v>
      </c>
      <c r="G1017" s="41">
        <v>0</v>
      </c>
      <c r="H1017" s="41">
        <v>0</v>
      </c>
      <c r="I1017" s="41">
        <v>0</v>
      </c>
      <c r="J1017" s="41">
        <v>0</v>
      </c>
      <c r="K1017" s="41">
        <v>0</v>
      </c>
      <c r="L1017" s="41">
        <f t="shared" si="31"/>
        <v>0</v>
      </c>
    </row>
    <row r="1018" spans="1:12" ht="18" x14ac:dyDescent="0.4">
      <c r="A1018" s="34" t="s">
        <v>1277</v>
      </c>
      <c r="B1018" s="41">
        <v>0</v>
      </c>
      <c r="C1018" s="41">
        <v>0</v>
      </c>
      <c r="D1018" s="41">
        <v>0</v>
      </c>
      <c r="E1018" s="41">
        <v>7.8714705113666666E-5</v>
      </c>
      <c r="F1018" s="41">
        <f t="shared" si="30"/>
        <v>1.9678676278416666E-5</v>
      </c>
      <c r="G1018" s="41">
        <v>2.4827269339199999E-5</v>
      </c>
      <c r="H1018" s="41">
        <v>9.078199611466667E-6</v>
      </c>
      <c r="I1018" s="41">
        <v>0</v>
      </c>
      <c r="J1018" s="41">
        <v>0</v>
      </c>
      <c r="K1018" s="41">
        <v>8.9293686936333327E-6</v>
      </c>
      <c r="L1018" s="41">
        <f t="shared" si="31"/>
        <v>8.5669675288599987E-6</v>
      </c>
    </row>
    <row r="1019" spans="1:12" ht="18" x14ac:dyDescent="0.4">
      <c r="A1019" s="34" t="s">
        <v>1278</v>
      </c>
      <c r="B1019" s="41">
        <v>0</v>
      </c>
      <c r="C1019" s="41">
        <v>8.7314892427999996E-6</v>
      </c>
      <c r="D1019" s="41">
        <v>0</v>
      </c>
      <c r="E1019" s="41">
        <v>8.5586546225433337E-5</v>
      </c>
      <c r="F1019" s="41">
        <f t="shared" si="30"/>
        <v>2.3579508867058333E-5</v>
      </c>
      <c r="G1019" s="41">
        <v>9.1653147827333329E-6</v>
      </c>
      <c r="H1019" s="41">
        <v>5.7832752823366665E-5</v>
      </c>
      <c r="I1019" s="41">
        <v>6.7540642581666664E-6</v>
      </c>
      <c r="J1019" s="41">
        <v>0</v>
      </c>
      <c r="K1019" s="41">
        <v>0</v>
      </c>
      <c r="L1019" s="41">
        <f t="shared" si="31"/>
        <v>1.4750426372853334E-5</v>
      </c>
    </row>
    <row r="1020" spans="1:12" ht="18" x14ac:dyDescent="0.4">
      <c r="A1020" s="34" t="s">
        <v>1279</v>
      </c>
      <c r="B1020" s="41">
        <v>0</v>
      </c>
      <c r="C1020" s="41">
        <v>0</v>
      </c>
      <c r="D1020" s="41">
        <v>0</v>
      </c>
      <c r="E1020" s="41">
        <v>1.1481570086586668E-4</v>
      </c>
      <c r="F1020" s="41">
        <f t="shared" si="30"/>
        <v>2.8703925216466669E-5</v>
      </c>
      <c r="G1020" s="41">
        <v>0</v>
      </c>
      <c r="H1020" s="41">
        <v>8.170379650299999E-5</v>
      </c>
      <c r="I1020" s="41">
        <v>2.3880410808366666E-5</v>
      </c>
      <c r="J1020" s="41">
        <v>0</v>
      </c>
      <c r="K1020" s="41">
        <v>0</v>
      </c>
      <c r="L1020" s="41">
        <f t="shared" si="31"/>
        <v>2.111684146227333E-5</v>
      </c>
    </row>
    <row r="1021" spans="1:12" ht="18" x14ac:dyDescent="0.4">
      <c r="A1021" s="34" t="s">
        <v>1280</v>
      </c>
      <c r="B1021" s="41">
        <v>0</v>
      </c>
      <c r="C1021" s="41">
        <v>0</v>
      </c>
      <c r="D1021" s="41">
        <v>0</v>
      </c>
      <c r="E1021" s="41">
        <v>4.013431854363333E-4</v>
      </c>
      <c r="F1021" s="41">
        <f t="shared" si="30"/>
        <v>1.0033579635908333E-4</v>
      </c>
      <c r="G1021" s="41">
        <v>3.5043398969133335E-5</v>
      </c>
      <c r="H1021" s="41">
        <v>1.5464340819203333E-4</v>
      </c>
      <c r="I1021" s="41">
        <v>3.8821264862533334E-5</v>
      </c>
      <c r="J1021" s="41">
        <v>3.0438073627033331E-4</v>
      </c>
      <c r="K1021" s="41">
        <v>1.7858737387266665E-5</v>
      </c>
      <c r="L1021" s="41">
        <f t="shared" si="31"/>
        <v>1.1014950913625999E-4</v>
      </c>
    </row>
    <row r="1022" spans="1:12" ht="18" x14ac:dyDescent="0.4">
      <c r="A1022" s="34" t="s">
        <v>1281</v>
      </c>
      <c r="B1022" s="41">
        <v>0</v>
      </c>
      <c r="C1022" s="41">
        <v>9.5823990494333329E-6</v>
      </c>
      <c r="D1022" s="41">
        <v>0</v>
      </c>
      <c r="E1022" s="41">
        <v>2.1799416142299999E-4</v>
      </c>
      <c r="F1022" s="41">
        <f t="shared" si="30"/>
        <v>5.6894140118108333E-5</v>
      </c>
      <c r="G1022" s="41">
        <v>9.1653147827333329E-6</v>
      </c>
      <c r="H1022" s="41">
        <v>3.76453504954E-5</v>
      </c>
      <c r="I1022" s="41">
        <v>0</v>
      </c>
      <c r="J1022" s="41">
        <v>5.3084594092333334E-5</v>
      </c>
      <c r="K1022" s="41">
        <v>1.6152505846566668E-5</v>
      </c>
      <c r="L1022" s="41">
        <f t="shared" si="31"/>
        <v>2.3209553043406664E-5</v>
      </c>
    </row>
    <row r="1023" spans="1:12" ht="18" x14ac:dyDescent="0.4">
      <c r="A1023" s="34" t="s">
        <v>1282</v>
      </c>
      <c r="B1023" s="41">
        <v>0</v>
      </c>
      <c r="C1023" s="41">
        <v>0</v>
      </c>
      <c r="D1023" s="41">
        <v>0</v>
      </c>
      <c r="E1023" s="41">
        <v>0</v>
      </c>
      <c r="F1023" s="41">
        <f t="shared" si="30"/>
        <v>0</v>
      </c>
      <c r="G1023" s="41">
        <v>0</v>
      </c>
      <c r="H1023" s="41">
        <v>0</v>
      </c>
      <c r="I1023" s="41">
        <v>0</v>
      </c>
      <c r="J1023" s="41">
        <v>1.99251746685E-5</v>
      </c>
      <c r="K1023" s="41">
        <v>0</v>
      </c>
      <c r="L1023" s="41">
        <f t="shared" si="31"/>
        <v>3.9850349337000003E-6</v>
      </c>
    </row>
    <row r="1024" spans="1:12" ht="18" x14ac:dyDescent="0.4">
      <c r="A1024" s="34" t="s">
        <v>1283</v>
      </c>
      <c r="B1024" s="41">
        <v>0</v>
      </c>
      <c r="C1024" s="41">
        <v>9.5823990494333329E-6</v>
      </c>
      <c r="D1024" s="41">
        <v>0</v>
      </c>
      <c r="E1024" s="41">
        <v>4.5712186256186672E-4</v>
      </c>
      <c r="F1024" s="41">
        <f t="shared" si="30"/>
        <v>1.1667606540282501E-4</v>
      </c>
      <c r="G1024" s="41">
        <v>1.2402787178746668E-4</v>
      </c>
      <c r="H1024" s="41">
        <v>1.0957249633153333E-4</v>
      </c>
      <c r="I1024" s="41">
        <v>0</v>
      </c>
      <c r="J1024" s="41">
        <v>7.5835134417666667E-6</v>
      </c>
      <c r="K1024" s="41">
        <v>0</v>
      </c>
      <c r="L1024" s="41">
        <f t="shared" si="31"/>
        <v>4.8236776312153332E-5</v>
      </c>
    </row>
    <row r="1025" spans="1:12" ht="18" x14ac:dyDescent="0.4">
      <c r="A1025" s="34" t="s">
        <v>1284</v>
      </c>
      <c r="B1025" s="41">
        <v>0</v>
      </c>
      <c r="C1025" s="41">
        <v>0</v>
      </c>
      <c r="D1025" s="41">
        <v>0</v>
      </c>
      <c r="E1025" s="41">
        <v>3.4281168050300003E-4</v>
      </c>
      <c r="F1025" s="41">
        <f t="shared" si="30"/>
        <v>8.5702920125750007E-5</v>
      </c>
      <c r="G1025" s="41">
        <v>2.2642363862800002E-5</v>
      </c>
      <c r="H1025" s="41">
        <v>0</v>
      </c>
      <c r="I1025" s="41">
        <v>0</v>
      </c>
      <c r="J1025" s="41">
        <v>0</v>
      </c>
      <c r="K1025" s="41">
        <v>0</v>
      </c>
      <c r="L1025" s="41">
        <f t="shared" si="31"/>
        <v>4.5284727725600004E-6</v>
      </c>
    </row>
    <row r="1026" spans="1:12" ht="18" x14ac:dyDescent="0.4">
      <c r="A1026" s="34" t="s">
        <v>1285</v>
      </c>
      <c r="B1026" s="41">
        <v>0</v>
      </c>
      <c r="C1026" s="41">
        <v>0</v>
      </c>
      <c r="D1026" s="41">
        <v>0</v>
      </c>
      <c r="E1026" s="41">
        <v>1.7412350580266666E-5</v>
      </c>
      <c r="F1026" s="41">
        <f t="shared" si="30"/>
        <v>4.3530876450666664E-6</v>
      </c>
      <c r="G1026" s="41">
        <v>0</v>
      </c>
      <c r="H1026" s="41">
        <v>0</v>
      </c>
      <c r="I1026" s="41">
        <v>0</v>
      </c>
      <c r="J1026" s="41">
        <v>0</v>
      </c>
      <c r="K1026" s="41">
        <v>0</v>
      </c>
      <c r="L1026" s="41">
        <f t="shared" si="31"/>
        <v>0</v>
      </c>
    </row>
    <row r="1027" spans="1:12" ht="18" x14ac:dyDescent="0.4">
      <c r="A1027" s="34" t="s">
        <v>1286</v>
      </c>
      <c r="B1027" s="41">
        <v>0</v>
      </c>
      <c r="C1027" s="41">
        <v>1.8313888292233334E-5</v>
      </c>
      <c r="D1027" s="41">
        <v>0</v>
      </c>
      <c r="E1027" s="41">
        <v>3.0577416932899996E-4</v>
      </c>
      <c r="F1027" s="41">
        <f t="shared" si="30"/>
        <v>8.1022014405308324E-5</v>
      </c>
      <c r="G1027" s="41">
        <v>2.2642363862800002E-5</v>
      </c>
      <c r="H1027" s="41">
        <v>2.688537330656667E-5</v>
      </c>
      <c r="I1027" s="41">
        <v>7.5068312163999999E-6</v>
      </c>
      <c r="J1027" s="41">
        <v>2.4280221878600001E-5</v>
      </c>
      <c r="K1027" s="41">
        <v>3.4400931078900004E-5</v>
      </c>
      <c r="L1027" s="41">
        <f t="shared" si="31"/>
        <v>2.3143144268653337E-5</v>
      </c>
    </row>
    <row r="1028" spans="1:12" ht="18" x14ac:dyDescent="0.4">
      <c r="A1028" s="34" t="s">
        <v>1287</v>
      </c>
      <c r="B1028" s="41">
        <v>0</v>
      </c>
      <c r="C1028" s="41">
        <v>0</v>
      </c>
      <c r="D1028" s="41">
        <v>0</v>
      </c>
      <c r="E1028" s="41">
        <v>1.8329517669399999E-5</v>
      </c>
      <c r="F1028" s="41">
        <f t="shared" ref="F1028:F1091" si="32">AVERAGE(B1028:E1028)</f>
        <v>4.5823794173499997E-6</v>
      </c>
      <c r="G1028" s="41">
        <v>9.1653147827333329E-6</v>
      </c>
      <c r="H1028" s="41">
        <v>0</v>
      </c>
      <c r="I1028" s="41">
        <v>0</v>
      </c>
      <c r="J1028" s="41">
        <v>0</v>
      </c>
      <c r="K1028" s="41">
        <v>0</v>
      </c>
      <c r="L1028" s="41">
        <f t="shared" ref="L1028:L1091" si="33">AVERAGE(G1028:K1028)</f>
        <v>1.8330629565466665E-6</v>
      </c>
    </row>
    <row r="1029" spans="1:12" ht="18" x14ac:dyDescent="0.4">
      <c r="A1029" s="34" t="s">
        <v>1288</v>
      </c>
      <c r="B1029" s="41">
        <v>0</v>
      </c>
      <c r="C1029" s="41">
        <v>0</v>
      </c>
      <c r="D1029" s="41">
        <v>0</v>
      </c>
      <c r="E1029" s="41">
        <v>5.1679012154099997E-5</v>
      </c>
      <c r="F1029" s="41">
        <f t="shared" si="32"/>
        <v>1.2919753038524999E-5</v>
      </c>
      <c r="G1029" s="41">
        <v>0</v>
      </c>
      <c r="H1029" s="41">
        <v>0</v>
      </c>
      <c r="I1029" s="41">
        <v>0</v>
      </c>
      <c r="J1029" s="41">
        <v>0</v>
      </c>
      <c r="K1029" s="41">
        <v>0</v>
      </c>
      <c r="L1029" s="41">
        <f t="shared" si="33"/>
        <v>0</v>
      </c>
    </row>
    <row r="1030" spans="1:12" ht="18" x14ac:dyDescent="0.4">
      <c r="A1030" s="34" t="s">
        <v>1289</v>
      </c>
      <c r="B1030" s="41">
        <v>0</v>
      </c>
      <c r="C1030" s="41">
        <v>0</v>
      </c>
      <c r="D1030" s="41">
        <v>0</v>
      </c>
      <c r="E1030" s="41">
        <v>0</v>
      </c>
      <c r="F1030" s="41">
        <f t="shared" si="32"/>
        <v>0</v>
      </c>
      <c r="G1030" s="41">
        <v>9.1653147827333329E-6</v>
      </c>
      <c r="H1030" s="41">
        <v>0</v>
      </c>
      <c r="I1030" s="41">
        <v>0</v>
      </c>
      <c r="J1030" s="41">
        <v>7.5835134417666667E-6</v>
      </c>
      <c r="K1030" s="41">
        <v>0</v>
      </c>
      <c r="L1030" s="41">
        <f t="shared" si="33"/>
        <v>3.3497656448999996E-6</v>
      </c>
    </row>
    <row r="1031" spans="1:12" ht="18" x14ac:dyDescent="0.4">
      <c r="A1031" s="34" t="s">
        <v>1290</v>
      </c>
      <c r="B1031" s="41">
        <v>0</v>
      </c>
      <c r="C1031" s="41">
        <v>0</v>
      </c>
      <c r="D1031" s="41">
        <v>0</v>
      </c>
      <c r="E1031" s="41">
        <v>1.0053165786306666E-3</v>
      </c>
      <c r="F1031" s="41">
        <f t="shared" si="32"/>
        <v>2.5132914465766666E-4</v>
      </c>
      <c r="G1031" s="41">
        <v>2.2642363862800002E-5</v>
      </c>
      <c r="H1031" s="41">
        <v>1.004299466585E-4</v>
      </c>
      <c r="I1031" s="41">
        <v>0</v>
      </c>
      <c r="J1031" s="41">
        <v>3.4923098426866671E-5</v>
      </c>
      <c r="K1031" s="41">
        <v>7.2231371529333333E-6</v>
      </c>
      <c r="L1031" s="41">
        <f t="shared" si="33"/>
        <v>3.3043709220220002E-5</v>
      </c>
    </row>
    <row r="1032" spans="1:12" ht="18" x14ac:dyDescent="0.4">
      <c r="A1032" s="34" t="s">
        <v>1291</v>
      </c>
      <c r="B1032" s="41">
        <v>0</v>
      </c>
      <c r="C1032" s="41">
        <v>0</v>
      </c>
      <c r="D1032" s="41">
        <v>0</v>
      </c>
      <c r="E1032" s="41">
        <v>9.6233423792666658E-6</v>
      </c>
      <c r="F1032" s="41">
        <f t="shared" si="32"/>
        <v>2.4058355948166665E-6</v>
      </c>
      <c r="G1032" s="41">
        <v>0</v>
      </c>
      <c r="H1032" s="41">
        <v>0</v>
      </c>
      <c r="I1032" s="41">
        <v>0</v>
      </c>
      <c r="J1032" s="41">
        <v>0</v>
      </c>
      <c r="K1032" s="41">
        <v>0</v>
      </c>
      <c r="L1032" s="41">
        <f t="shared" si="33"/>
        <v>0</v>
      </c>
    </row>
    <row r="1033" spans="1:12" ht="18" x14ac:dyDescent="0.4">
      <c r="A1033" s="34" t="s">
        <v>1292</v>
      </c>
      <c r="B1033" s="41">
        <v>0</v>
      </c>
      <c r="C1033" s="41">
        <v>8.8330639249000006E-6</v>
      </c>
      <c r="D1033" s="41">
        <v>0</v>
      </c>
      <c r="E1033" s="41">
        <v>0</v>
      </c>
      <c r="F1033" s="41">
        <f t="shared" si="32"/>
        <v>2.2082659812250002E-6</v>
      </c>
      <c r="G1033" s="41">
        <v>0</v>
      </c>
      <c r="H1033" s="41">
        <v>0</v>
      </c>
      <c r="I1033" s="41">
        <v>0</v>
      </c>
      <c r="J1033" s="41">
        <v>0</v>
      </c>
      <c r="K1033" s="41">
        <v>0</v>
      </c>
      <c r="L1033" s="41">
        <f t="shared" si="33"/>
        <v>0</v>
      </c>
    </row>
    <row r="1034" spans="1:12" ht="18" x14ac:dyDescent="0.4">
      <c r="A1034" s="34" t="s">
        <v>1293</v>
      </c>
      <c r="B1034" s="41">
        <v>0</v>
      </c>
      <c r="C1034" s="41">
        <v>0</v>
      </c>
      <c r="D1034" s="41">
        <v>0</v>
      </c>
      <c r="E1034" s="41">
        <v>9.6233423792666658E-6</v>
      </c>
      <c r="F1034" s="41">
        <f t="shared" si="32"/>
        <v>2.4058355948166665E-6</v>
      </c>
      <c r="G1034" s="41">
        <v>9.1653147827333329E-6</v>
      </c>
      <c r="H1034" s="41">
        <v>0</v>
      </c>
      <c r="I1034" s="41">
        <v>0</v>
      </c>
      <c r="J1034" s="41">
        <v>0</v>
      </c>
      <c r="K1034" s="41">
        <v>0</v>
      </c>
      <c r="L1034" s="41">
        <f t="shared" si="33"/>
        <v>1.8330629565466665E-6</v>
      </c>
    </row>
    <row r="1035" spans="1:12" ht="18" x14ac:dyDescent="0.4">
      <c r="A1035" s="34" t="s">
        <v>1294</v>
      </c>
      <c r="B1035" s="41">
        <v>0</v>
      </c>
      <c r="C1035" s="41">
        <v>0</v>
      </c>
      <c r="D1035" s="41">
        <v>0</v>
      </c>
      <c r="E1035" s="41">
        <v>2.7952860048700002E-5</v>
      </c>
      <c r="F1035" s="41">
        <f t="shared" si="32"/>
        <v>6.9882150121750005E-6</v>
      </c>
      <c r="G1035" s="41">
        <v>0</v>
      </c>
      <c r="H1035" s="41">
        <v>0</v>
      </c>
      <c r="I1035" s="41">
        <v>0</v>
      </c>
      <c r="J1035" s="41">
        <v>0</v>
      </c>
      <c r="K1035" s="41">
        <v>0</v>
      </c>
      <c r="L1035" s="41">
        <f t="shared" si="33"/>
        <v>0</v>
      </c>
    </row>
    <row r="1036" spans="1:12" ht="18" x14ac:dyDescent="0.4">
      <c r="A1036" s="34" t="s">
        <v>1295</v>
      </c>
      <c r="B1036" s="41">
        <v>0</v>
      </c>
      <c r="C1036" s="41">
        <v>0</v>
      </c>
      <c r="D1036" s="41">
        <v>0</v>
      </c>
      <c r="E1036" s="41">
        <v>3.6659035338833337E-5</v>
      </c>
      <c r="F1036" s="41">
        <f t="shared" si="32"/>
        <v>9.1647588347083341E-6</v>
      </c>
      <c r="G1036" s="41">
        <v>0</v>
      </c>
      <c r="H1036" s="41">
        <v>0</v>
      </c>
      <c r="I1036" s="41">
        <v>0</v>
      </c>
      <c r="J1036" s="41">
        <v>0</v>
      </c>
      <c r="K1036" s="41">
        <v>0</v>
      </c>
      <c r="L1036" s="41">
        <f t="shared" si="33"/>
        <v>0</v>
      </c>
    </row>
    <row r="1037" spans="1:12" ht="18" x14ac:dyDescent="0.4">
      <c r="A1037" s="34" t="s">
        <v>1296</v>
      </c>
      <c r="B1037" s="41">
        <v>0</v>
      </c>
      <c r="C1037" s="41">
        <v>1.8313888292233334E-5</v>
      </c>
      <c r="D1037" s="41">
        <v>8.9062263428333335E-6</v>
      </c>
      <c r="E1037" s="41">
        <v>1.1119496448086666E-3</v>
      </c>
      <c r="F1037" s="41">
        <f t="shared" si="32"/>
        <v>2.8479243986093334E-4</v>
      </c>
      <c r="G1037" s="41">
        <v>5.3941073849266665E-5</v>
      </c>
      <c r="H1037" s="41">
        <v>3.7991054950170002E-4</v>
      </c>
      <c r="I1037" s="41">
        <v>2.98817081083E-5</v>
      </c>
      <c r="J1037" s="41">
        <v>1.5931867660166668E-4</v>
      </c>
      <c r="K1037" s="41">
        <v>1.8638113077433332E-5</v>
      </c>
      <c r="L1037" s="41">
        <f t="shared" si="33"/>
        <v>1.2833802422767334E-4</v>
      </c>
    </row>
    <row r="1038" spans="1:12" ht="18" x14ac:dyDescent="0.4">
      <c r="A1038" s="34" t="s">
        <v>1297</v>
      </c>
      <c r="B1038" s="41">
        <v>0</v>
      </c>
      <c r="C1038" s="41">
        <v>0</v>
      </c>
      <c r="D1038" s="41">
        <v>0</v>
      </c>
      <c r="E1038" s="41">
        <v>1.4686955242593333E-4</v>
      </c>
      <c r="F1038" s="41">
        <f t="shared" si="32"/>
        <v>3.6717388106483333E-5</v>
      </c>
      <c r="G1038" s="41">
        <v>3.5610444283733331E-5</v>
      </c>
      <c r="H1038" s="41">
        <v>1.1426860353566666E-4</v>
      </c>
      <c r="I1038" s="41">
        <v>4.489537054109999E-5</v>
      </c>
      <c r="J1038" s="41">
        <v>7.3243766210533338E-5</v>
      </c>
      <c r="K1038" s="41">
        <v>0</v>
      </c>
      <c r="L1038" s="41">
        <f t="shared" si="33"/>
        <v>5.3603636914206659E-5</v>
      </c>
    </row>
    <row r="1039" spans="1:12" ht="18" x14ac:dyDescent="0.4">
      <c r="A1039" s="34" t="s">
        <v>1298</v>
      </c>
      <c r="B1039" s="41">
        <v>0</v>
      </c>
      <c r="C1039" s="41">
        <v>0</v>
      </c>
      <c r="D1039" s="41">
        <v>0</v>
      </c>
      <c r="E1039" s="41">
        <v>8.7061752901333328E-6</v>
      </c>
      <c r="F1039" s="41">
        <f t="shared" si="32"/>
        <v>2.1765438225333332E-6</v>
      </c>
      <c r="G1039" s="41">
        <v>0</v>
      </c>
      <c r="H1039" s="41">
        <v>0</v>
      </c>
      <c r="I1039" s="41">
        <v>0</v>
      </c>
      <c r="J1039" s="41">
        <v>0</v>
      </c>
      <c r="K1039" s="41">
        <v>0</v>
      </c>
      <c r="L1039" s="41">
        <f t="shared" si="33"/>
        <v>0</v>
      </c>
    </row>
    <row r="1040" spans="1:12" ht="18" x14ac:dyDescent="0.4">
      <c r="A1040" s="34" t="s">
        <v>1299</v>
      </c>
      <c r="B1040" s="41">
        <v>5.8321960550999995E-6</v>
      </c>
      <c r="C1040" s="41">
        <v>0</v>
      </c>
      <c r="D1040" s="41">
        <v>1.7185537172999999E-5</v>
      </c>
      <c r="E1040" s="41">
        <v>0</v>
      </c>
      <c r="F1040" s="41">
        <f t="shared" si="32"/>
        <v>5.7544333070249995E-6</v>
      </c>
      <c r="G1040" s="41">
        <v>3.2374723960133336E-5</v>
      </c>
      <c r="H1040" s="41">
        <v>3.2279931566533332E-5</v>
      </c>
      <c r="I1040" s="41">
        <v>0</v>
      </c>
      <c r="J1040" s="41">
        <v>0</v>
      </c>
      <c r="K1040" s="41">
        <v>0</v>
      </c>
      <c r="L1040" s="41">
        <f t="shared" si="33"/>
        <v>1.2930931105333334E-5</v>
      </c>
    </row>
    <row r="1041" spans="1:12" ht="18" x14ac:dyDescent="0.4">
      <c r="A1041" s="34" t="s">
        <v>1300</v>
      </c>
      <c r="B1041" s="41">
        <v>0</v>
      </c>
      <c r="C1041" s="41">
        <v>9.5823990494333329E-6</v>
      </c>
      <c r="D1041" s="41">
        <v>1.55427409124E-5</v>
      </c>
      <c r="E1041" s="41">
        <v>1.6593667343333331E-4</v>
      </c>
      <c r="F1041" s="41">
        <f t="shared" si="32"/>
        <v>4.7765453348791661E-5</v>
      </c>
      <c r="G1041" s="41">
        <v>3.5043398969133335E-5</v>
      </c>
      <c r="H1041" s="41">
        <v>2.1546135131166665E-4</v>
      </c>
      <c r="I1041" s="41">
        <v>1.4940854054166666E-5</v>
      </c>
      <c r="J1041" s="41">
        <v>5.02592284356E-5</v>
      </c>
      <c r="K1041" s="41">
        <v>7.2231371529333333E-6</v>
      </c>
      <c r="L1041" s="41">
        <f t="shared" si="33"/>
        <v>6.4585593984699987E-5</v>
      </c>
    </row>
    <row r="1042" spans="1:12" ht="18" x14ac:dyDescent="0.4">
      <c r="A1042" s="34" t="s">
        <v>1301</v>
      </c>
      <c r="B1042" s="41">
        <v>0</v>
      </c>
      <c r="C1042" s="41">
        <v>8.8330639249000006E-6</v>
      </c>
      <c r="D1042" s="41">
        <v>1.7185537172999999E-5</v>
      </c>
      <c r="E1042" s="41">
        <v>1.3780424963333334E-4</v>
      </c>
      <c r="F1042" s="41">
        <f t="shared" si="32"/>
        <v>4.0955712682808334E-5</v>
      </c>
      <c r="G1042" s="41">
        <v>9.6048157906666678E-5</v>
      </c>
      <c r="H1042" s="41">
        <v>2.4101417256833333E-4</v>
      </c>
      <c r="I1042" s="41">
        <v>0</v>
      </c>
      <c r="J1042" s="41">
        <v>9.7289990639533332E-5</v>
      </c>
      <c r="K1042" s="41">
        <v>0</v>
      </c>
      <c r="L1042" s="41">
        <f t="shared" si="33"/>
        <v>8.687046422290667E-5</v>
      </c>
    </row>
    <row r="1043" spans="1:12" ht="18" x14ac:dyDescent="0.4">
      <c r="A1043" s="34" t="s">
        <v>1302</v>
      </c>
      <c r="B1043" s="41">
        <v>0</v>
      </c>
      <c r="C1043" s="41">
        <v>0</v>
      </c>
      <c r="D1043" s="41">
        <v>0</v>
      </c>
      <c r="E1043" s="41">
        <v>1.1519417670139999E-4</v>
      </c>
      <c r="F1043" s="41">
        <f t="shared" si="32"/>
        <v>2.8798544175349999E-5</v>
      </c>
      <c r="G1043" s="41">
        <v>0</v>
      </c>
      <c r="H1043" s="41">
        <v>2.7234598834366664E-5</v>
      </c>
      <c r="I1043" s="41">
        <v>0</v>
      </c>
      <c r="J1043" s="41">
        <v>4.872954688246666E-5</v>
      </c>
      <c r="K1043" s="41">
        <v>0</v>
      </c>
      <c r="L1043" s="41">
        <f t="shared" si="33"/>
        <v>1.5192829143366666E-5</v>
      </c>
    </row>
    <row r="1044" spans="1:12" ht="18" x14ac:dyDescent="0.4">
      <c r="A1044" s="34" t="s">
        <v>1303</v>
      </c>
      <c r="B1044" s="41">
        <v>0</v>
      </c>
      <c r="C1044" s="41">
        <v>3.8329596197666667E-5</v>
      </c>
      <c r="D1044" s="41">
        <v>8.2793108301666675E-6</v>
      </c>
      <c r="E1044" s="41">
        <v>1.123207082741E-3</v>
      </c>
      <c r="F1044" s="41">
        <f t="shared" si="32"/>
        <v>2.9245399744220834E-4</v>
      </c>
      <c r="G1044" s="41">
        <v>4.8520448049166666E-5</v>
      </c>
      <c r="H1044" s="41">
        <v>8.4019234345500003E-4</v>
      </c>
      <c r="I1044" s="41">
        <v>6.194890871273334E-5</v>
      </c>
      <c r="J1044" s="41">
        <v>5.5323678694433329E-4</v>
      </c>
      <c r="K1044" s="41">
        <v>1.8638113077433332E-5</v>
      </c>
      <c r="L1044" s="41">
        <f t="shared" si="33"/>
        <v>3.045073200477333E-4</v>
      </c>
    </row>
    <row r="1045" spans="1:12" ht="18" x14ac:dyDescent="0.4">
      <c r="A1045" s="34" t="s">
        <v>1304</v>
      </c>
      <c r="B1045" s="41">
        <v>0</v>
      </c>
      <c r="C1045" s="41">
        <v>0</v>
      </c>
      <c r="D1045" s="41">
        <v>0</v>
      </c>
      <c r="E1045" s="41">
        <v>9.6306619445166665E-5</v>
      </c>
      <c r="F1045" s="41">
        <f t="shared" si="32"/>
        <v>2.4076654861291666E-5</v>
      </c>
      <c r="G1045" s="41">
        <v>0</v>
      </c>
      <c r="H1045" s="41">
        <v>0</v>
      </c>
      <c r="I1045" s="41">
        <v>8.1867897960000008E-6</v>
      </c>
      <c r="J1045" s="41">
        <v>1.5167026883566668E-5</v>
      </c>
      <c r="K1045" s="41">
        <v>0</v>
      </c>
      <c r="L1045" s="41">
        <f t="shared" si="33"/>
        <v>4.6707633359133344E-6</v>
      </c>
    </row>
    <row r="1046" spans="1:12" ht="18" x14ac:dyDescent="0.4">
      <c r="A1046" s="34" t="s">
        <v>1305</v>
      </c>
      <c r="B1046" s="41">
        <v>0</v>
      </c>
      <c r="C1046" s="41">
        <v>0</v>
      </c>
      <c r="D1046" s="41">
        <v>0</v>
      </c>
      <c r="E1046" s="41">
        <v>4.352507195076667E-4</v>
      </c>
      <c r="F1046" s="41">
        <f t="shared" si="32"/>
        <v>1.0881267987691667E-4</v>
      </c>
      <c r="G1046" s="41">
        <v>9.1653147827333329E-6</v>
      </c>
      <c r="H1046" s="41">
        <v>1.3112159004000001E-4</v>
      </c>
      <c r="I1046" s="41">
        <v>6.7540642581666664E-6</v>
      </c>
      <c r="J1046" s="41">
        <v>1.6696708436800001E-5</v>
      </c>
      <c r="K1046" s="41">
        <v>0</v>
      </c>
      <c r="L1046" s="41">
        <f t="shared" si="33"/>
        <v>3.274753550354E-5</v>
      </c>
    </row>
    <row r="1047" spans="1:12" ht="18" x14ac:dyDescent="0.4">
      <c r="A1047" s="34" t="s">
        <v>1306</v>
      </c>
      <c r="B1047" s="41">
        <v>0</v>
      </c>
      <c r="C1047" s="41">
        <v>0</v>
      </c>
      <c r="D1047" s="41">
        <v>0</v>
      </c>
      <c r="E1047" s="41">
        <v>0</v>
      </c>
      <c r="F1047" s="41">
        <f t="shared" si="32"/>
        <v>0</v>
      </c>
      <c r="G1047" s="41">
        <v>0</v>
      </c>
      <c r="H1047" s="41">
        <v>0</v>
      </c>
      <c r="I1047" s="41">
        <v>0</v>
      </c>
      <c r="J1047" s="41">
        <v>7.5835134417666667E-6</v>
      </c>
      <c r="K1047" s="41">
        <v>0</v>
      </c>
      <c r="L1047" s="41">
        <f t="shared" si="33"/>
        <v>1.5167026883533333E-6</v>
      </c>
    </row>
    <row r="1048" spans="1:12" ht="18" x14ac:dyDescent="0.4">
      <c r="A1048" s="34" t="s">
        <v>1307</v>
      </c>
      <c r="B1048" s="41">
        <v>0</v>
      </c>
      <c r="C1048" s="41">
        <v>0</v>
      </c>
      <c r="D1048" s="41">
        <v>0</v>
      </c>
      <c r="E1048" s="41">
        <v>3.5741868249666664E-5</v>
      </c>
      <c r="F1048" s="41">
        <f t="shared" si="32"/>
        <v>8.9354670624166661E-6</v>
      </c>
      <c r="G1048" s="41">
        <v>7.5474546209333332E-6</v>
      </c>
      <c r="H1048" s="41">
        <v>0</v>
      </c>
      <c r="I1048" s="41">
        <v>0</v>
      </c>
      <c r="J1048" s="41">
        <v>0</v>
      </c>
      <c r="K1048" s="41">
        <v>0</v>
      </c>
      <c r="L1048" s="41">
        <f t="shared" si="33"/>
        <v>1.5094909241866666E-6</v>
      </c>
    </row>
    <row r="1049" spans="1:12" ht="18" x14ac:dyDescent="0.4">
      <c r="A1049" s="34" t="s">
        <v>1308</v>
      </c>
      <c r="B1049" s="41">
        <v>0</v>
      </c>
      <c r="C1049" s="41">
        <v>0</v>
      </c>
      <c r="D1049" s="41">
        <v>0</v>
      </c>
      <c r="E1049" s="41">
        <v>4.3710440201900003E-5</v>
      </c>
      <c r="F1049" s="41">
        <f t="shared" si="32"/>
        <v>1.0927610050475001E-5</v>
      </c>
      <c r="G1049" s="41">
        <v>0</v>
      </c>
      <c r="H1049" s="41">
        <v>0</v>
      </c>
      <c r="I1049" s="41">
        <v>0</v>
      </c>
      <c r="J1049" s="41">
        <v>0</v>
      </c>
      <c r="K1049" s="41">
        <v>0</v>
      </c>
      <c r="L1049" s="41">
        <f t="shared" si="33"/>
        <v>0</v>
      </c>
    </row>
    <row r="1050" spans="1:12" ht="18" x14ac:dyDescent="0.4">
      <c r="A1050" s="34" t="s">
        <v>1309</v>
      </c>
      <c r="B1050" s="41">
        <v>0</v>
      </c>
      <c r="C1050" s="41">
        <v>0</v>
      </c>
      <c r="D1050" s="41">
        <v>0</v>
      </c>
      <c r="E1050" s="41">
        <v>7.968571952233334E-6</v>
      </c>
      <c r="F1050" s="41">
        <f t="shared" si="32"/>
        <v>1.9921429880583335E-6</v>
      </c>
      <c r="G1050" s="41">
        <v>0</v>
      </c>
      <c r="H1050" s="41">
        <v>2.8916376411733331E-5</v>
      </c>
      <c r="I1050" s="41">
        <v>0</v>
      </c>
      <c r="J1050" s="41">
        <v>0</v>
      </c>
      <c r="K1050" s="41">
        <v>0</v>
      </c>
      <c r="L1050" s="41">
        <f t="shared" si="33"/>
        <v>5.7832752823466661E-6</v>
      </c>
    </row>
    <row r="1051" spans="1:12" ht="18" x14ac:dyDescent="0.4">
      <c r="A1051" s="34" t="s">
        <v>1310</v>
      </c>
      <c r="B1051" s="41">
        <v>0</v>
      </c>
      <c r="C1051" s="41">
        <v>0</v>
      </c>
      <c r="D1051" s="41">
        <v>0</v>
      </c>
      <c r="E1051" s="41">
        <v>3.5183828663E-5</v>
      </c>
      <c r="F1051" s="41">
        <f t="shared" si="32"/>
        <v>8.7959571657499999E-6</v>
      </c>
      <c r="G1051" s="41">
        <v>0</v>
      </c>
      <c r="H1051" s="41">
        <v>7.1607059639466658E-5</v>
      </c>
      <c r="I1051" s="41">
        <v>2.1014959732733334E-5</v>
      </c>
      <c r="J1051" s="41">
        <v>2.2750540325333332E-5</v>
      </c>
      <c r="K1051" s="41">
        <v>8.9293686936333327E-6</v>
      </c>
      <c r="L1051" s="41">
        <f t="shared" si="33"/>
        <v>2.486038567823333E-5</v>
      </c>
    </row>
    <row r="1052" spans="1:12" ht="18" x14ac:dyDescent="0.4">
      <c r="A1052" s="34" t="s">
        <v>1311</v>
      </c>
      <c r="B1052" s="41">
        <v>0</v>
      </c>
      <c r="C1052" s="41">
        <v>0</v>
      </c>
      <c r="D1052" s="41">
        <v>0</v>
      </c>
      <c r="E1052" s="41">
        <v>2.7952860048700002E-5</v>
      </c>
      <c r="F1052" s="41">
        <f t="shared" si="32"/>
        <v>6.9882150121750005E-6</v>
      </c>
      <c r="G1052" s="41">
        <v>0</v>
      </c>
      <c r="H1052" s="41">
        <v>0</v>
      </c>
      <c r="I1052" s="41">
        <v>0</v>
      </c>
      <c r="J1052" s="41">
        <v>0</v>
      </c>
      <c r="K1052" s="41">
        <v>0</v>
      </c>
      <c r="L1052" s="41">
        <f t="shared" si="33"/>
        <v>0</v>
      </c>
    </row>
    <row r="1053" spans="1:12" ht="18" x14ac:dyDescent="0.4">
      <c r="A1053" s="34" t="s">
        <v>1312</v>
      </c>
      <c r="B1053" s="41">
        <v>0</v>
      </c>
      <c r="C1053" s="41">
        <v>0</v>
      </c>
      <c r="D1053" s="41">
        <v>0</v>
      </c>
      <c r="E1053" s="41">
        <v>0</v>
      </c>
      <c r="F1053" s="41">
        <f t="shared" si="32"/>
        <v>0</v>
      </c>
      <c r="G1053" s="41">
        <v>0</v>
      </c>
      <c r="H1053" s="41">
        <v>0</v>
      </c>
      <c r="I1053" s="41">
        <v>0</v>
      </c>
      <c r="J1053" s="41">
        <v>2.4280221878600001E-5</v>
      </c>
      <c r="K1053" s="41">
        <v>0</v>
      </c>
      <c r="L1053" s="41">
        <f t="shared" si="33"/>
        <v>4.8560443757200003E-6</v>
      </c>
    </row>
    <row r="1054" spans="1:12" ht="18" x14ac:dyDescent="0.4">
      <c r="A1054" s="34" t="s">
        <v>1313</v>
      </c>
      <c r="B1054" s="41">
        <v>0</v>
      </c>
      <c r="C1054" s="41">
        <v>0</v>
      </c>
      <c r="D1054" s="41">
        <v>0</v>
      </c>
      <c r="E1054" s="41">
        <v>4.719954480713334E-5</v>
      </c>
      <c r="F1054" s="41">
        <f t="shared" si="32"/>
        <v>1.1799886201783335E-5</v>
      </c>
      <c r="G1054" s="41">
        <v>0</v>
      </c>
      <c r="H1054" s="41">
        <v>2.8916376411733331E-5</v>
      </c>
      <c r="I1054" s="41">
        <v>0</v>
      </c>
      <c r="J1054" s="41">
        <v>0</v>
      </c>
      <c r="K1054" s="41">
        <v>0</v>
      </c>
      <c r="L1054" s="41">
        <f t="shared" si="33"/>
        <v>5.7832752823466661E-6</v>
      </c>
    </row>
    <row r="1055" spans="1:12" ht="18" x14ac:dyDescent="0.4">
      <c r="A1055" s="34" t="s">
        <v>1314</v>
      </c>
      <c r="B1055" s="41">
        <v>0</v>
      </c>
      <c r="C1055" s="41">
        <v>0</v>
      </c>
      <c r="D1055" s="41">
        <v>0</v>
      </c>
      <c r="E1055" s="41">
        <v>0</v>
      </c>
      <c r="F1055" s="41">
        <f t="shared" si="32"/>
        <v>0</v>
      </c>
      <c r="G1055" s="41">
        <v>0</v>
      </c>
      <c r="H1055" s="41">
        <v>1.0759977188833333E-5</v>
      </c>
      <c r="I1055" s="41">
        <v>0</v>
      </c>
      <c r="J1055" s="41">
        <v>0</v>
      </c>
      <c r="K1055" s="41">
        <v>0</v>
      </c>
      <c r="L1055" s="41">
        <f t="shared" si="33"/>
        <v>2.1519954377666666E-6</v>
      </c>
    </row>
    <row r="1056" spans="1:12" ht="18" x14ac:dyDescent="0.4">
      <c r="A1056" s="34" t="s">
        <v>1315</v>
      </c>
      <c r="B1056" s="41">
        <v>0</v>
      </c>
      <c r="C1056" s="41">
        <v>0</v>
      </c>
      <c r="D1056" s="41">
        <v>0</v>
      </c>
      <c r="E1056" s="41">
        <v>1.1389853377653332E-4</v>
      </c>
      <c r="F1056" s="41">
        <f t="shared" si="32"/>
        <v>2.847463344413333E-5</v>
      </c>
      <c r="G1056" s="41">
        <v>0</v>
      </c>
      <c r="H1056" s="41">
        <v>3.9676353600599997E-5</v>
      </c>
      <c r="I1056" s="41">
        <v>0</v>
      </c>
      <c r="J1056" s="41">
        <v>3.9447248762133333E-5</v>
      </c>
      <c r="K1056" s="41">
        <v>0</v>
      </c>
      <c r="L1056" s="41">
        <f t="shared" si="33"/>
        <v>1.5824720472546663E-5</v>
      </c>
    </row>
    <row r="1057" spans="1:12" ht="18" x14ac:dyDescent="0.4">
      <c r="A1057" s="34" t="s">
        <v>1316</v>
      </c>
      <c r="B1057" s="41">
        <v>0</v>
      </c>
      <c r="C1057" s="41">
        <v>0</v>
      </c>
      <c r="D1057" s="41">
        <v>8.2793108301666675E-6</v>
      </c>
      <c r="E1057" s="41">
        <v>0</v>
      </c>
      <c r="F1057" s="41">
        <f t="shared" si="32"/>
        <v>2.0698277075416669E-6</v>
      </c>
      <c r="G1057" s="41">
        <v>0</v>
      </c>
      <c r="H1057" s="41">
        <v>0</v>
      </c>
      <c r="I1057" s="41">
        <v>0</v>
      </c>
      <c r="J1057" s="41">
        <v>0</v>
      </c>
      <c r="K1057" s="41">
        <v>0</v>
      </c>
      <c r="L1057" s="41">
        <f t="shared" si="33"/>
        <v>0</v>
      </c>
    </row>
    <row r="1058" spans="1:12" ht="18" x14ac:dyDescent="0.4">
      <c r="A1058" s="34" t="s">
        <v>1317</v>
      </c>
      <c r="B1058" s="41">
        <v>0</v>
      </c>
      <c r="C1058" s="41">
        <v>1.8313888292233334E-5</v>
      </c>
      <c r="D1058" s="41">
        <v>0</v>
      </c>
      <c r="E1058" s="41">
        <v>2.902336025483333E-3</v>
      </c>
      <c r="F1058" s="41">
        <f t="shared" si="32"/>
        <v>7.3016247844389162E-4</v>
      </c>
      <c r="G1058" s="41">
        <v>1.69312599513E-4</v>
      </c>
      <c r="H1058" s="41">
        <v>1.0280115917449999E-3</v>
      </c>
      <c r="I1058" s="41">
        <v>1.0533874533740001E-4</v>
      </c>
      <c r="J1058" s="41">
        <v>1.2662995598680001E-3</v>
      </c>
      <c r="K1058" s="41">
        <v>2.5081874540199999E-5</v>
      </c>
      <c r="L1058" s="41">
        <f t="shared" si="33"/>
        <v>5.1880887420072E-4</v>
      </c>
    </row>
    <row r="1059" spans="1:12" ht="18" x14ac:dyDescent="0.4">
      <c r="A1059" s="34" t="s">
        <v>1318</v>
      </c>
      <c r="B1059" s="41">
        <v>0</v>
      </c>
      <c r="C1059" s="41">
        <v>0</v>
      </c>
      <c r="D1059" s="41">
        <v>0</v>
      </c>
      <c r="E1059" s="41">
        <v>0</v>
      </c>
      <c r="F1059" s="41">
        <f t="shared" si="32"/>
        <v>0</v>
      </c>
      <c r="G1059" s="41">
        <v>0</v>
      </c>
      <c r="H1059" s="41">
        <v>1.0759977188833333E-5</v>
      </c>
      <c r="I1059" s="41">
        <v>0</v>
      </c>
      <c r="J1059" s="41">
        <v>0</v>
      </c>
      <c r="K1059" s="41">
        <v>0</v>
      </c>
      <c r="L1059" s="41">
        <f t="shared" si="33"/>
        <v>2.1519954377666666E-6</v>
      </c>
    </row>
    <row r="1060" spans="1:12" ht="18" x14ac:dyDescent="0.4">
      <c r="A1060" s="34" t="s">
        <v>1319</v>
      </c>
      <c r="B1060" s="41">
        <v>0</v>
      </c>
      <c r="C1060" s="41">
        <v>0</v>
      </c>
      <c r="D1060" s="41">
        <v>0</v>
      </c>
      <c r="E1060" s="41">
        <v>3.7486553206366667E-4</v>
      </c>
      <c r="F1060" s="41">
        <f t="shared" si="32"/>
        <v>9.3716383015916667E-5</v>
      </c>
      <c r="G1060" s="41">
        <v>0</v>
      </c>
      <c r="H1060" s="41">
        <v>2.0333361134266666E-4</v>
      </c>
      <c r="I1060" s="41">
        <v>7.5068312163999999E-6</v>
      </c>
      <c r="J1060" s="41">
        <v>3.1863735320366665E-5</v>
      </c>
      <c r="K1060" s="41">
        <v>0</v>
      </c>
      <c r="L1060" s="41">
        <f t="shared" si="33"/>
        <v>4.8540835575886666E-5</v>
      </c>
    </row>
    <row r="1061" spans="1:12" ht="18" x14ac:dyDescent="0.4">
      <c r="A1061" s="34" t="s">
        <v>1320</v>
      </c>
      <c r="B1061" s="41">
        <v>0</v>
      </c>
      <c r="C1061" s="41">
        <v>0</v>
      </c>
      <c r="D1061" s="41">
        <v>0</v>
      </c>
      <c r="E1061" s="41">
        <v>8.7061752901333328E-6</v>
      </c>
      <c r="F1061" s="41">
        <f t="shared" si="32"/>
        <v>2.1765438225333332E-6</v>
      </c>
      <c r="G1061" s="41">
        <v>0</v>
      </c>
      <c r="H1061" s="41">
        <v>0</v>
      </c>
      <c r="I1061" s="41">
        <v>0</v>
      </c>
      <c r="J1061" s="41">
        <v>0</v>
      </c>
      <c r="K1061" s="41">
        <v>0</v>
      </c>
      <c r="L1061" s="41">
        <f t="shared" si="33"/>
        <v>0</v>
      </c>
    </row>
    <row r="1062" spans="1:12" ht="18" x14ac:dyDescent="0.4">
      <c r="A1062" s="34" t="s">
        <v>1321</v>
      </c>
      <c r="B1062" s="41">
        <v>0</v>
      </c>
      <c r="C1062" s="41">
        <v>0</v>
      </c>
      <c r="D1062" s="41">
        <v>0</v>
      </c>
      <c r="E1062" s="41">
        <v>7.4235237766733341E-5</v>
      </c>
      <c r="F1062" s="41">
        <f t="shared" si="32"/>
        <v>1.8558809441683335E-5</v>
      </c>
      <c r="G1062" s="41">
        <v>0</v>
      </c>
      <c r="H1062" s="41">
        <v>6.8592730012200005E-5</v>
      </c>
      <c r="I1062" s="41">
        <v>0</v>
      </c>
      <c r="J1062" s="41">
        <v>7.5835134417666667E-6</v>
      </c>
      <c r="K1062" s="41">
        <v>0</v>
      </c>
      <c r="L1062" s="41">
        <f t="shared" si="33"/>
        <v>1.5235248690793335E-5</v>
      </c>
    </row>
    <row r="1063" spans="1:12" ht="18" x14ac:dyDescent="0.4">
      <c r="A1063" s="34" t="s">
        <v>1322</v>
      </c>
      <c r="B1063" s="41">
        <v>0</v>
      </c>
      <c r="C1063" s="41">
        <v>0</v>
      </c>
      <c r="D1063" s="41">
        <v>8.9062263428333335E-6</v>
      </c>
      <c r="E1063" s="41">
        <v>0</v>
      </c>
      <c r="F1063" s="41">
        <f t="shared" si="32"/>
        <v>2.2265565857083334E-6</v>
      </c>
      <c r="G1063" s="41">
        <v>0</v>
      </c>
      <c r="H1063" s="41">
        <v>1.7457948167366665E-5</v>
      </c>
      <c r="I1063" s="41">
        <v>0</v>
      </c>
      <c r="J1063" s="41">
        <v>9.1131949950333333E-6</v>
      </c>
      <c r="K1063" s="41">
        <v>0</v>
      </c>
      <c r="L1063" s="41">
        <f t="shared" si="33"/>
        <v>5.3142286324799996E-6</v>
      </c>
    </row>
    <row r="1064" spans="1:12" ht="18" x14ac:dyDescent="0.4">
      <c r="A1064" s="34" t="s">
        <v>1323</v>
      </c>
      <c r="B1064" s="41">
        <v>0</v>
      </c>
      <c r="C1064" s="41">
        <v>0</v>
      </c>
      <c r="D1064" s="41">
        <v>0</v>
      </c>
      <c r="E1064" s="41">
        <v>7.968571952233334E-6</v>
      </c>
      <c r="F1064" s="41">
        <f t="shared" si="32"/>
        <v>1.9921429880583335E-6</v>
      </c>
      <c r="G1064" s="41">
        <v>0</v>
      </c>
      <c r="H1064" s="41">
        <v>0</v>
      </c>
      <c r="I1064" s="41">
        <v>0</v>
      </c>
      <c r="J1064" s="41">
        <v>0</v>
      </c>
      <c r="K1064" s="41">
        <v>0</v>
      </c>
      <c r="L1064" s="41">
        <f t="shared" si="33"/>
        <v>0</v>
      </c>
    </row>
    <row r="1065" spans="1:12" ht="18" x14ac:dyDescent="0.4">
      <c r="A1065" s="34" t="s">
        <v>1324</v>
      </c>
      <c r="B1065" s="41">
        <v>0</v>
      </c>
      <c r="C1065" s="41">
        <v>0</v>
      </c>
      <c r="D1065" s="41">
        <v>8.9062263428333335E-6</v>
      </c>
      <c r="E1065" s="41">
        <v>5.7992813679266668E-5</v>
      </c>
      <c r="F1065" s="41">
        <f t="shared" si="32"/>
        <v>1.6724760005525E-5</v>
      </c>
      <c r="G1065" s="41">
        <v>1.8897674880066669E-5</v>
      </c>
      <c r="H1065" s="41">
        <v>6.9925282061900006E-5</v>
      </c>
      <c r="I1065" s="41">
        <v>0</v>
      </c>
      <c r="J1065" s="41">
        <v>0</v>
      </c>
      <c r="K1065" s="41">
        <v>0</v>
      </c>
      <c r="L1065" s="41">
        <f t="shared" si="33"/>
        <v>1.7764591388393336E-5</v>
      </c>
    </row>
    <row r="1066" spans="1:12" ht="18" x14ac:dyDescent="0.4">
      <c r="A1066" s="34" t="s">
        <v>1325</v>
      </c>
      <c r="B1066" s="41">
        <v>1.1664392110199999E-5</v>
      </c>
      <c r="C1066" s="41">
        <v>0</v>
      </c>
      <c r="D1066" s="41">
        <v>0</v>
      </c>
      <c r="E1066" s="41">
        <v>1.9246684758566667E-5</v>
      </c>
      <c r="F1066" s="41">
        <f t="shared" si="32"/>
        <v>7.7277692171916662E-6</v>
      </c>
      <c r="G1066" s="41">
        <v>0</v>
      </c>
      <c r="H1066" s="41">
        <v>0</v>
      </c>
      <c r="I1066" s="41">
        <v>0</v>
      </c>
      <c r="J1066" s="41">
        <v>0</v>
      </c>
      <c r="K1066" s="41">
        <v>0</v>
      </c>
      <c r="L1066" s="41">
        <f t="shared" si="33"/>
        <v>0</v>
      </c>
    </row>
    <row r="1067" spans="1:12" ht="18" x14ac:dyDescent="0.4">
      <c r="A1067" s="34" t="s">
        <v>1326</v>
      </c>
      <c r="B1067" s="41">
        <v>0</v>
      </c>
      <c r="C1067" s="41">
        <v>0</v>
      </c>
      <c r="D1067" s="41">
        <v>0</v>
      </c>
      <c r="E1067" s="41">
        <v>0</v>
      </c>
      <c r="F1067" s="41">
        <f t="shared" si="32"/>
        <v>0</v>
      </c>
      <c r="G1067" s="41">
        <v>1.8330629565466666E-5</v>
      </c>
      <c r="H1067" s="41">
        <v>0</v>
      </c>
      <c r="I1067" s="41">
        <v>0</v>
      </c>
      <c r="J1067" s="41">
        <v>0</v>
      </c>
      <c r="K1067" s="41">
        <v>0</v>
      </c>
      <c r="L1067" s="41">
        <f t="shared" si="33"/>
        <v>3.6661259130933331E-6</v>
      </c>
    </row>
    <row r="1068" spans="1:12" ht="18" x14ac:dyDescent="0.4">
      <c r="A1068" s="34" t="s">
        <v>1327</v>
      </c>
      <c r="B1068" s="41">
        <v>0</v>
      </c>
      <c r="C1068" s="41">
        <v>0</v>
      </c>
      <c r="D1068" s="41">
        <v>0</v>
      </c>
      <c r="E1068" s="41">
        <v>8.7061752901333328E-6</v>
      </c>
      <c r="F1068" s="41">
        <f t="shared" si="32"/>
        <v>2.1765438225333332E-6</v>
      </c>
      <c r="G1068" s="41">
        <v>9.7323600973333326E-6</v>
      </c>
      <c r="H1068" s="41">
        <v>0</v>
      </c>
      <c r="I1068" s="41">
        <v>0</v>
      </c>
      <c r="J1068" s="41">
        <v>0</v>
      </c>
      <c r="K1068" s="41">
        <v>0</v>
      </c>
      <c r="L1068" s="41">
        <f t="shared" si="33"/>
        <v>1.9464720194666666E-6</v>
      </c>
    </row>
    <row r="1069" spans="1:12" ht="18" x14ac:dyDescent="0.4">
      <c r="A1069" s="34" t="s">
        <v>1328</v>
      </c>
      <c r="B1069" s="41">
        <v>0</v>
      </c>
      <c r="C1069" s="41">
        <v>9.5823990494333329E-6</v>
      </c>
      <c r="D1069" s="41">
        <v>0</v>
      </c>
      <c r="E1069" s="41">
        <v>2.3502803616799999E-4</v>
      </c>
      <c r="F1069" s="41">
        <f t="shared" si="32"/>
        <v>6.1152608804358326E-5</v>
      </c>
      <c r="G1069" s="41">
        <v>1.8551640025763332E-4</v>
      </c>
      <c r="H1069" s="41">
        <v>2.9316142026636669E-4</v>
      </c>
      <c r="I1069" s="41">
        <v>0</v>
      </c>
      <c r="J1069" s="41">
        <v>7.6238234992666667E-5</v>
      </c>
      <c r="K1069" s="41">
        <v>9.3190565386999998E-6</v>
      </c>
      <c r="L1069" s="41">
        <f t="shared" si="33"/>
        <v>1.1284702241107334E-4</v>
      </c>
    </row>
    <row r="1070" spans="1:12" ht="18" x14ac:dyDescent="0.4">
      <c r="A1070" s="34" t="s">
        <v>1329</v>
      </c>
      <c r="B1070" s="41">
        <v>0</v>
      </c>
      <c r="C1070" s="41">
        <v>1.9164798098866666E-5</v>
      </c>
      <c r="D1070" s="41">
        <v>2.444896725523333E-5</v>
      </c>
      <c r="E1070" s="41">
        <v>8.2339024051400001E-4</v>
      </c>
      <c r="F1070" s="41">
        <f t="shared" si="32"/>
        <v>2.1675100146702501E-4</v>
      </c>
      <c r="G1070" s="41">
        <v>4.4208713751933331E-5</v>
      </c>
      <c r="H1070" s="41">
        <v>7.4592249935266677E-5</v>
      </c>
      <c r="I1070" s="41">
        <v>2.4534619568100001E-4</v>
      </c>
      <c r="J1070" s="41">
        <v>4.3842239866433331E-4</v>
      </c>
      <c r="K1070" s="41">
        <v>0</v>
      </c>
      <c r="L1070" s="41">
        <f t="shared" si="33"/>
        <v>1.6051391160650666E-4</v>
      </c>
    </row>
    <row r="1071" spans="1:12" ht="18" x14ac:dyDescent="0.4">
      <c r="A1071" s="34" t="s">
        <v>1330</v>
      </c>
      <c r="B1071" s="41">
        <v>0</v>
      </c>
      <c r="C1071" s="41">
        <v>0</v>
      </c>
      <c r="D1071" s="41">
        <v>0</v>
      </c>
      <c r="E1071" s="41">
        <v>3.5741868249666664E-5</v>
      </c>
      <c r="F1071" s="41">
        <f t="shared" si="32"/>
        <v>8.9354670624166661E-6</v>
      </c>
      <c r="G1071" s="41">
        <v>9.7323600973333326E-6</v>
      </c>
      <c r="H1071" s="41">
        <v>1.0759977188833333E-5</v>
      </c>
      <c r="I1071" s="41">
        <v>0</v>
      </c>
      <c r="J1071" s="41">
        <v>0</v>
      </c>
      <c r="K1071" s="41">
        <v>0</v>
      </c>
      <c r="L1071" s="41">
        <f t="shared" si="33"/>
        <v>4.0984674572333337E-6</v>
      </c>
    </row>
    <row r="1072" spans="1:12" ht="18" x14ac:dyDescent="0.4">
      <c r="A1072" s="34" t="s">
        <v>1331</v>
      </c>
      <c r="B1072" s="41">
        <v>1.7496588165299999E-5</v>
      </c>
      <c r="C1072" s="41">
        <v>1.7185466425966665E-4</v>
      </c>
      <c r="D1072" s="41">
        <v>4.1396554150666667E-5</v>
      </c>
      <c r="E1072" s="41">
        <v>0</v>
      </c>
      <c r="F1072" s="41">
        <f t="shared" si="32"/>
        <v>5.7686951643908332E-5</v>
      </c>
      <c r="G1072" s="41">
        <v>0</v>
      </c>
      <c r="H1072" s="41">
        <v>1.6806848947999999E-4</v>
      </c>
      <c r="I1072" s="41">
        <v>0</v>
      </c>
      <c r="J1072" s="41">
        <v>1.8395493115233331E-5</v>
      </c>
      <c r="K1072" s="41">
        <v>1.2314004775753333E-3</v>
      </c>
      <c r="L1072" s="41">
        <f t="shared" si="33"/>
        <v>2.835728920341133E-4</v>
      </c>
    </row>
    <row r="1073" spans="1:12" ht="18" x14ac:dyDescent="0.4">
      <c r="A1073" s="34" t="s">
        <v>1332</v>
      </c>
      <c r="B1073" s="41">
        <v>1.5210507771433333E-5</v>
      </c>
      <c r="C1073" s="41">
        <v>0</v>
      </c>
      <c r="D1073" s="41">
        <v>0</v>
      </c>
      <c r="E1073" s="41">
        <v>1.9297236639266666E-4</v>
      </c>
      <c r="F1073" s="41">
        <f t="shared" si="32"/>
        <v>5.2045718541025E-5</v>
      </c>
      <c r="G1073" s="41">
        <v>0</v>
      </c>
      <c r="H1073" s="41">
        <v>0</v>
      </c>
      <c r="I1073" s="41">
        <v>0</v>
      </c>
      <c r="J1073" s="41">
        <v>0</v>
      </c>
      <c r="K1073" s="41">
        <v>0</v>
      </c>
      <c r="L1073" s="41">
        <f t="shared" si="33"/>
        <v>0</v>
      </c>
    </row>
    <row r="1074" spans="1:12" ht="18" x14ac:dyDescent="0.4">
      <c r="A1074" s="34" t="s">
        <v>1333</v>
      </c>
      <c r="B1074" s="41">
        <v>0</v>
      </c>
      <c r="C1074" s="41">
        <v>0</v>
      </c>
      <c r="D1074" s="41">
        <v>0</v>
      </c>
      <c r="E1074" s="41">
        <v>0</v>
      </c>
      <c r="F1074" s="41">
        <f t="shared" si="32"/>
        <v>0</v>
      </c>
      <c r="G1074" s="41">
        <v>9.7323600973333326E-6</v>
      </c>
      <c r="H1074" s="41">
        <v>0</v>
      </c>
      <c r="I1074" s="41">
        <v>0</v>
      </c>
      <c r="J1074" s="41">
        <v>0</v>
      </c>
      <c r="K1074" s="41">
        <v>0</v>
      </c>
      <c r="L1074" s="41">
        <f t="shared" si="33"/>
        <v>1.9464720194666666E-6</v>
      </c>
    </row>
    <row r="1075" spans="1:12" ht="18" x14ac:dyDescent="0.4">
      <c r="A1075" s="34" t="s">
        <v>1334</v>
      </c>
      <c r="B1075" s="41">
        <v>0</v>
      </c>
      <c r="C1075" s="41">
        <v>8.7314892427999996E-6</v>
      </c>
      <c r="D1075" s="41">
        <v>0</v>
      </c>
      <c r="E1075" s="41">
        <v>0</v>
      </c>
      <c r="F1075" s="41">
        <f t="shared" si="32"/>
        <v>2.1828723106999999E-6</v>
      </c>
      <c r="G1075" s="41">
        <v>1.7279814718266665E-5</v>
      </c>
      <c r="H1075" s="41">
        <v>2.1519954377700002E-5</v>
      </c>
      <c r="I1075" s="41">
        <v>0</v>
      </c>
      <c r="J1075" s="41">
        <v>0</v>
      </c>
      <c r="K1075" s="41">
        <v>0</v>
      </c>
      <c r="L1075" s="41">
        <f t="shared" si="33"/>
        <v>7.7599538191933341E-6</v>
      </c>
    </row>
    <row r="1076" spans="1:12" ht="18" x14ac:dyDescent="0.4">
      <c r="A1076" s="34" t="s">
        <v>1335</v>
      </c>
      <c r="B1076" s="41">
        <v>0</v>
      </c>
      <c r="C1076" s="41">
        <v>0</v>
      </c>
      <c r="D1076" s="41">
        <v>8.2793108301666675E-6</v>
      </c>
      <c r="E1076" s="41">
        <v>1.3186892394360001E-4</v>
      </c>
      <c r="F1076" s="41">
        <f t="shared" si="32"/>
        <v>3.5037058693441671E-5</v>
      </c>
      <c r="G1076" s="41">
        <v>4.8520448049166666E-5</v>
      </c>
      <c r="H1076" s="41">
        <v>7.4307374469166672E-5</v>
      </c>
      <c r="I1076" s="41">
        <v>1.5693621012400002E-5</v>
      </c>
      <c r="J1076" s="41">
        <v>6.9781302529366658E-5</v>
      </c>
      <c r="K1076" s="41">
        <v>0</v>
      </c>
      <c r="L1076" s="41">
        <f t="shared" si="33"/>
        <v>4.1660549212019996E-5</v>
      </c>
    </row>
    <row r="1077" spans="1:12" ht="18" x14ac:dyDescent="0.4">
      <c r="A1077" s="34" t="s">
        <v>1336</v>
      </c>
      <c r="B1077" s="41">
        <v>3.9490202451399997E-4</v>
      </c>
      <c r="C1077" s="41">
        <v>8.7924340520666684E-5</v>
      </c>
      <c r="D1077" s="41">
        <v>8.5300770352333329E-5</v>
      </c>
      <c r="E1077" s="41">
        <v>5.6292743449433337E-4</v>
      </c>
      <c r="F1077" s="41">
        <f t="shared" si="32"/>
        <v>2.8276364247033334E-4</v>
      </c>
      <c r="G1077" s="41">
        <v>2.80629896628E-5</v>
      </c>
      <c r="H1077" s="41">
        <v>2.0435214859466669E-4</v>
      </c>
      <c r="I1077" s="41">
        <v>4.7030542019633331E-4</v>
      </c>
      <c r="J1077" s="41">
        <v>7.5835134417666667E-6</v>
      </c>
      <c r="K1077" s="41">
        <v>0</v>
      </c>
      <c r="L1077" s="41">
        <f t="shared" si="33"/>
        <v>1.4206081437911333E-4</v>
      </c>
    </row>
    <row r="1078" spans="1:12" ht="18" x14ac:dyDescent="0.4">
      <c r="A1078" s="34" t="s">
        <v>1337</v>
      </c>
      <c r="B1078" s="41">
        <v>0</v>
      </c>
      <c r="C1078" s="41">
        <v>0</v>
      </c>
      <c r="D1078" s="41">
        <v>0</v>
      </c>
      <c r="E1078" s="41">
        <v>4.27932731129E-5</v>
      </c>
      <c r="F1078" s="41">
        <f t="shared" si="32"/>
        <v>1.0698318278225E-5</v>
      </c>
      <c r="G1078" s="41">
        <v>0</v>
      </c>
      <c r="H1078" s="41">
        <v>0</v>
      </c>
      <c r="I1078" s="41">
        <v>0</v>
      </c>
      <c r="J1078" s="41">
        <v>0</v>
      </c>
      <c r="K1078" s="41">
        <v>0</v>
      </c>
      <c r="L1078" s="41">
        <f t="shared" si="33"/>
        <v>0</v>
      </c>
    </row>
    <row r="1079" spans="1:12" ht="18" x14ac:dyDescent="0.4">
      <c r="A1079" s="34" t="s">
        <v>1338</v>
      </c>
      <c r="B1079" s="41">
        <v>3.2648363612666665E-5</v>
      </c>
      <c r="C1079" s="41">
        <v>0</v>
      </c>
      <c r="D1079" s="41">
        <v>0</v>
      </c>
      <c r="E1079" s="41">
        <v>0</v>
      </c>
      <c r="F1079" s="41">
        <f t="shared" si="32"/>
        <v>8.1620909031666663E-6</v>
      </c>
      <c r="G1079" s="41">
        <v>0</v>
      </c>
      <c r="H1079" s="41">
        <v>0</v>
      </c>
      <c r="I1079" s="41">
        <v>0</v>
      </c>
      <c r="J1079" s="41">
        <v>0</v>
      </c>
      <c r="K1079" s="41">
        <v>0</v>
      </c>
      <c r="L1079" s="41">
        <f t="shared" si="33"/>
        <v>0</v>
      </c>
    </row>
    <row r="1080" spans="1:12" ht="18" x14ac:dyDescent="0.4">
      <c r="A1080" s="34" t="s">
        <v>1339</v>
      </c>
      <c r="B1080" s="41">
        <v>0</v>
      </c>
      <c r="C1080" s="41">
        <v>0</v>
      </c>
      <c r="D1080" s="41">
        <v>0</v>
      </c>
      <c r="E1080" s="41">
        <v>1.7412350580266666E-5</v>
      </c>
      <c r="F1080" s="41">
        <f t="shared" si="32"/>
        <v>4.3530876450666664E-6</v>
      </c>
      <c r="G1080" s="41">
        <v>0</v>
      </c>
      <c r="H1080" s="41">
        <v>0</v>
      </c>
      <c r="I1080" s="41">
        <v>0</v>
      </c>
      <c r="J1080" s="41">
        <v>0</v>
      </c>
      <c r="K1080" s="41">
        <v>0</v>
      </c>
      <c r="L1080" s="41">
        <f t="shared" si="33"/>
        <v>0</v>
      </c>
    </row>
    <row r="1081" spans="1:12" ht="18" x14ac:dyDescent="0.4">
      <c r="A1081" s="34" t="s">
        <v>1340</v>
      </c>
      <c r="B1081" s="41">
        <v>0</v>
      </c>
      <c r="C1081" s="41">
        <v>8.7314892427999996E-6</v>
      </c>
      <c r="D1081" s="41">
        <v>0</v>
      </c>
      <c r="E1081" s="41">
        <v>4.4807171042266674E-5</v>
      </c>
      <c r="F1081" s="41">
        <f t="shared" si="32"/>
        <v>1.3384665071266669E-5</v>
      </c>
      <c r="G1081" s="41">
        <v>7.5474546209333332E-6</v>
      </c>
      <c r="H1081" s="41">
        <v>2.1519954377700002E-5</v>
      </c>
      <c r="I1081" s="41">
        <v>0</v>
      </c>
      <c r="J1081" s="41">
        <v>0</v>
      </c>
      <c r="K1081" s="41">
        <v>0</v>
      </c>
      <c r="L1081" s="41">
        <f t="shared" si="33"/>
        <v>5.8134817997266671E-6</v>
      </c>
    </row>
    <row r="1082" spans="1:12" ht="18" x14ac:dyDescent="0.4">
      <c r="A1082" s="34" t="s">
        <v>1341</v>
      </c>
      <c r="B1082" s="41">
        <v>0</v>
      </c>
      <c r="C1082" s="41">
        <v>0</v>
      </c>
      <c r="D1082" s="41">
        <v>0</v>
      </c>
      <c r="E1082" s="41">
        <v>9.6233423792666658E-6</v>
      </c>
      <c r="F1082" s="41">
        <f t="shared" si="32"/>
        <v>2.4058355948166665E-6</v>
      </c>
      <c r="G1082" s="41">
        <v>0</v>
      </c>
      <c r="H1082" s="41">
        <v>2.1519954377700002E-5</v>
      </c>
      <c r="I1082" s="41">
        <v>0</v>
      </c>
      <c r="J1082" s="41">
        <v>0</v>
      </c>
      <c r="K1082" s="41">
        <v>0</v>
      </c>
      <c r="L1082" s="41">
        <f t="shared" si="33"/>
        <v>4.3039908755400003E-6</v>
      </c>
    </row>
    <row r="1083" spans="1:12" ht="18" x14ac:dyDescent="0.4">
      <c r="A1083" s="34" t="s">
        <v>1342</v>
      </c>
      <c r="B1083" s="41">
        <v>0</v>
      </c>
      <c r="C1083" s="41">
        <v>0</v>
      </c>
      <c r="D1083" s="41">
        <v>0</v>
      </c>
      <c r="E1083" s="41">
        <v>0</v>
      </c>
      <c r="F1083" s="41">
        <f t="shared" si="32"/>
        <v>0</v>
      </c>
      <c r="G1083" s="41">
        <v>2.4827269339199999E-5</v>
      </c>
      <c r="H1083" s="41">
        <v>0</v>
      </c>
      <c r="I1083" s="41">
        <v>0</v>
      </c>
      <c r="J1083" s="41">
        <v>0</v>
      </c>
      <c r="K1083" s="41">
        <v>0</v>
      </c>
      <c r="L1083" s="41">
        <f t="shared" si="33"/>
        <v>4.9654538678399998E-6</v>
      </c>
    </row>
    <row r="1084" spans="1:12" ht="18" x14ac:dyDescent="0.4">
      <c r="A1084" s="34" t="s">
        <v>1343</v>
      </c>
      <c r="B1084" s="41">
        <v>6.9810155688966667E-5</v>
      </c>
      <c r="C1084" s="41">
        <v>7.2404643362266666E-5</v>
      </c>
      <c r="D1084" s="41">
        <v>1.3607945140076667E-4</v>
      </c>
      <c r="E1084" s="41">
        <v>1.0091509866273333E-3</v>
      </c>
      <c r="F1084" s="41">
        <f t="shared" si="32"/>
        <v>3.2186130926983332E-4</v>
      </c>
      <c r="G1084" s="41">
        <v>9.1653147827333329E-6</v>
      </c>
      <c r="H1084" s="41">
        <v>6.7894278956800013E-5</v>
      </c>
      <c r="I1084" s="41">
        <v>1.5188526655233333E-4</v>
      </c>
      <c r="J1084" s="41">
        <v>3.6790986230533334E-5</v>
      </c>
      <c r="K1084" s="41">
        <v>0</v>
      </c>
      <c r="L1084" s="41">
        <f t="shared" si="33"/>
        <v>5.3147169304480006E-5</v>
      </c>
    </row>
    <row r="1085" spans="1:12" ht="18" x14ac:dyDescent="0.4">
      <c r="A1085" s="34" t="s">
        <v>1344</v>
      </c>
      <c r="B1085" s="41">
        <v>7.2506423195999999E-5</v>
      </c>
      <c r="C1085" s="41">
        <v>8.8330639249000006E-6</v>
      </c>
      <c r="D1085" s="41">
        <v>0</v>
      </c>
      <c r="E1085" s="41">
        <v>0</v>
      </c>
      <c r="F1085" s="41">
        <f t="shared" si="32"/>
        <v>2.0334871780225E-5</v>
      </c>
      <c r="G1085" s="41">
        <v>0</v>
      </c>
      <c r="H1085" s="41">
        <v>0</v>
      </c>
      <c r="I1085" s="41">
        <v>0</v>
      </c>
      <c r="J1085" s="41">
        <v>0</v>
      </c>
      <c r="K1085" s="41">
        <v>0</v>
      </c>
      <c r="L1085" s="41">
        <f t="shared" si="33"/>
        <v>0</v>
      </c>
    </row>
    <row r="1086" spans="1:12" ht="18" x14ac:dyDescent="0.4">
      <c r="A1086" s="34" t="s">
        <v>1345</v>
      </c>
      <c r="B1086" s="41">
        <v>1.0383601921696667E-4</v>
      </c>
      <c r="C1086" s="41">
        <v>4.4813080066900009E-5</v>
      </c>
      <c r="D1086" s="41">
        <v>8.9062263428333335E-6</v>
      </c>
      <c r="E1086" s="41">
        <v>0</v>
      </c>
      <c r="F1086" s="41">
        <f t="shared" si="32"/>
        <v>3.9388831406675002E-5</v>
      </c>
      <c r="G1086" s="41">
        <v>0</v>
      </c>
      <c r="H1086" s="41">
        <v>9.078199611466667E-6</v>
      </c>
      <c r="I1086" s="41">
        <v>2.1761787980586664E-3</v>
      </c>
      <c r="J1086" s="41">
        <v>0</v>
      </c>
      <c r="K1086" s="41">
        <v>0</v>
      </c>
      <c r="L1086" s="41">
        <f t="shared" si="33"/>
        <v>4.3705139953402662E-4</v>
      </c>
    </row>
    <row r="1087" spans="1:12" ht="18" x14ac:dyDescent="0.4">
      <c r="A1087" s="34" t="s">
        <v>1346</v>
      </c>
      <c r="B1087" s="41">
        <v>0</v>
      </c>
      <c r="C1087" s="41">
        <v>1.9164798098866666E-5</v>
      </c>
      <c r="D1087" s="41">
        <v>2.6091763515833336E-5</v>
      </c>
      <c r="E1087" s="41">
        <v>8.7061752901333328E-6</v>
      </c>
      <c r="F1087" s="41">
        <f t="shared" si="32"/>
        <v>1.3490684226208335E-5</v>
      </c>
      <c r="G1087" s="41">
        <v>4.3157898904666658E-5</v>
      </c>
      <c r="H1087" s="41">
        <v>4.8754553212066659E-5</v>
      </c>
      <c r="I1087" s="41">
        <v>1.4260895474566665E-5</v>
      </c>
      <c r="J1087" s="41">
        <v>0</v>
      </c>
      <c r="K1087" s="41">
        <v>0</v>
      </c>
      <c r="L1087" s="41">
        <f t="shared" si="33"/>
        <v>2.1234669518259996E-5</v>
      </c>
    </row>
    <row r="1088" spans="1:12" ht="18" x14ac:dyDescent="0.4">
      <c r="A1088" s="34" t="s">
        <v>1347</v>
      </c>
      <c r="B1088" s="41">
        <v>0</v>
      </c>
      <c r="C1088" s="41">
        <v>0</v>
      </c>
      <c r="D1088" s="41">
        <v>0</v>
      </c>
      <c r="E1088" s="41">
        <v>0</v>
      </c>
      <c r="F1088" s="41">
        <f t="shared" si="32"/>
        <v>0</v>
      </c>
      <c r="G1088" s="41">
        <v>0</v>
      </c>
      <c r="H1088" s="41">
        <v>0</v>
      </c>
      <c r="I1088" s="41">
        <v>5.4587694253599993E-5</v>
      </c>
      <c r="J1088" s="41">
        <v>0</v>
      </c>
      <c r="K1088" s="41">
        <v>0</v>
      </c>
      <c r="L1088" s="41">
        <f t="shared" si="33"/>
        <v>1.0917538850719999E-5</v>
      </c>
    </row>
    <row r="1089" spans="1:12" ht="18" x14ac:dyDescent="0.4">
      <c r="A1089" s="34" t="s">
        <v>1348</v>
      </c>
      <c r="B1089" s="41">
        <v>0</v>
      </c>
      <c r="C1089" s="41">
        <v>0</v>
      </c>
      <c r="D1089" s="41">
        <v>0</v>
      </c>
      <c r="E1089" s="41">
        <v>0</v>
      </c>
      <c r="F1089" s="41">
        <f t="shared" si="32"/>
        <v>0</v>
      </c>
      <c r="G1089" s="41">
        <v>1.9464720194633333E-5</v>
      </c>
      <c r="H1089" s="41">
        <v>0</v>
      </c>
      <c r="I1089" s="41">
        <v>0</v>
      </c>
      <c r="J1089" s="41">
        <v>0</v>
      </c>
      <c r="K1089" s="41">
        <v>0</v>
      </c>
      <c r="L1089" s="41">
        <f t="shared" si="33"/>
        <v>3.8929440389266662E-6</v>
      </c>
    </row>
    <row r="1090" spans="1:12" ht="18" x14ac:dyDescent="0.4">
      <c r="A1090" s="34" t="s">
        <v>1349</v>
      </c>
      <c r="B1090" s="41">
        <v>0</v>
      </c>
      <c r="C1090" s="41">
        <v>7.5593639519500001E-4</v>
      </c>
      <c r="D1090" s="41">
        <v>1.7185537172999999E-5</v>
      </c>
      <c r="E1090" s="41">
        <v>2.9245384297566664E-3</v>
      </c>
      <c r="F1090" s="41">
        <f t="shared" si="32"/>
        <v>9.2441509053116659E-4</v>
      </c>
      <c r="G1090" s="41">
        <v>8.2661287227366661E-4</v>
      </c>
      <c r="H1090" s="41">
        <v>1.0520797089813334E-2</v>
      </c>
      <c r="I1090" s="41">
        <v>5.1312515565666668E-3</v>
      </c>
      <c r="J1090" s="41">
        <v>2.9519422895166667E-3</v>
      </c>
      <c r="K1090" s="41">
        <v>2.3870207502146669E-4</v>
      </c>
      <c r="L1090" s="41">
        <f t="shared" si="33"/>
        <v>3.9338611766383596E-3</v>
      </c>
    </row>
    <row r="1091" spans="1:12" ht="18" x14ac:dyDescent="0.4">
      <c r="A1091" s="34" t="s">
        <v>1350</v>
      </c>
      <c r="B1091" s="41">
        <v>0</v>
      </c>
      <c r="C1091" s="41">
        <v>1.1338854366203333E-4</v>
      </c>
      <c r="D1091" s="41">
        <v>0</v>
      </c>
      <c r="E1091" s="41">
        <v>8.2203809718966667E-5</v>
      </c>
      <c r="F1091" s="41">
        <f t="shared" si="32"/>
        <v>4.8898088345249998E-5</v>
      </c>
      <c r="G1091" s="41">
        <v>6.7985168243800002E-5</v>
      </c>
      <c r="H1091" s="41">
        <v>2.6288335247366662E-4</v>
      </c>
      <c r="I1091" s="41">
        <v>5.072115877113333E-4</v>
      </c>
      <c r="J1091" s="41">
        <v>2.0256659529566665E-4</v>
      </c>
      <c r="K1091" s="41">
        <v>4.2940611927600001E-5</v>
      </c>
      <c r="L1091" s="41">
        <f t="shared" si="33"/>
        <v>2.1671746313041331E-4</v>
      </c>
    </row>
    <row r="1092" spans="1:12" ht="18" x14ac:dyDescent="0.4">
      <c r="A1092" s="34" t="s">
        <v>1351</v>
      </c>
      <c r="B1092" s="41">
        <v>0</v>
      </c>
      <c r="C1092" s="41">
        <v>0</v>
      </c>
      <c r="D1092" s="41">
        <v>0</v>
      </c>
      <c r="E1092" s="41">
        <v>1.6674747242366667E-5</v>
      </c>
      <c r="F1092" s="41">
        <f t="shared" ref="F1092:F1155" si="34">AVERAGE(B1092:E1092)</f>
        <v>4.1686868105916667E-6</v>
      </c>
      <c r="G1092" s="41">
        <v>9.7323600973333326E-6</v>
      </c>
      <c r="H1092" s="41">
        <v>0</v>
      </c>
      <c r="I1092" s="41">
        <v>0</v>
      </c>
      <c r="J1092" s="41">
        <v>7.5835134417666667E-6</v>
      </c>
      <c r="K1092" s="41">
        <v>0</v>
      </c>
      <c r="L1092" s="41">
        <f t="shared" ref="L1092:L1155" si="35">AVERAGE(G1092:K1092)</f>
        <v>3.4631747078199999E-6</v>
      </c>
    </row>
    <row r="1093" spans="1:12" ht="18" x14ac:dyDescent="0.4">
      <c r="A1093" s="34" t="s">
        <v>1352</v>
      </c>
      <c r="B1093" s="41">
        <v>0</v>
      </c>
      <c r="C1093" s="41">
        <v>0</v>
      </c>
      <c r="D1093" s="41">
        <v>0</v>
      </c>
      <c r="E1093" s="41">
        <v>6.0385187444366674E-5</v>
      </c>
      <c r="F1093" s="41">
        <f t="shared" si="34"/>
        <v>1.5096296861091669E-5</v>
      </c>
      <c r="G1093" s="41">
        <v>4.3157898904666658E-5</v>
      </c>
      <c r="H1093" s="41">
        <v>1.7457948167366665E-5</v>
      </c>
      <c r="I1093" s="41">
        <v>0</v>
      </c>
      <c r="J1093" s="41">
        <v>0</v>
      </c>
      <c r="K1093" s="41">
        <v>0</v>
      </c>
      <c r="L1093" s="41">
        <f t="shared" si="35"/>
        <v>1.2123169414406666E-5</v>
      </c>
    </row>
    <row r="1094" spans="1:12" ht="18" x14ac:dyDescent="0.4">
      <c r="A1094" s="34" t="s">
        <v>1353</v>
      </c>
      <c r="B1094" s="41">
        <v>3.2707095936733333E-5</v>
      </c>
      <c r="C1094" s="41">
        <v>9.6046381671000003E-5</v>
      </c>
      <c r="D1094" s="41">
        <v>1.8551736610456664E-4</v>
      </c>
      <c r="E1094" s="41">
        <v>2.2927227422933332E-4</v>
      </c>
      <c r="F1094" s="41">
        <f t="shared" si="34"/>
        <v>1.3588577948540833E-4</v>
      </c>
      <c r="G1094" s="41">
        <v>2.4555362013E-4</v>
      </c>
      <c r="H1094" s="41">
        <v>4.7846126110866671E-4</v>
      </c>
      <c r="I1094" s="41">
        <v>6.7540642581666664E-6</v>
      </c>
      <c r="J1094" s="41">
        <v>2.4280221878600001E-5</v>
      </c>
      <c r="K1094" s="41">
        <v>0</v>
      </c>
      <c r="L1094" s="41">
        <f t="shared" si="35"/>
        <v>1.5100983347508668E-4</v>
      </c>
    </row>
    <row r="1095" spans="1:12" ht="18" x14ac:dyDescent="0.4">
      <c r="A1095" s="34" t="s">
        <v>1354</v>
      </c>
      <c r="B1095" s="41">
        <v>4.401224215598333E-4</v>
      </c>
      <c r="C1095" s="41">
        <v>2.2120794686853333E-4</v>
      </c>
      <c r="D1095" s="41">
        <v>1.956774234725667E-4</v>
      </c>
      <c r="E1095" s="41">
        <v>1.3780424963333334E-4</v>
      </c>
      <c r="F1095" s="41">
        <f t="shared" si="34"/>
        <v>2.4870301038356664E-4</v>
      </c>
      <c r="G1095" s="41">
        <v>0</v>
      </c>
      <c r="H1095" s="41">
        <v>9.078199611466667E-6</v>
      </c>
      <c r="I1095" s="41">
        <v>8.1867897960000008E-6</v>
      </c>
      <c r="J1095" s="41">
        <v>0</v>
      </c>
      <c r="K1095" s="41">
        <v>0</v>
      </c>
      <c r="L1095" s="41">
        <f t="shared" si="35"/>
        <v>3.4529978814933336E-6</v>
      </c>
    </row>
    <row r="1096" spans="1:12" ht="18" x14ac:dyDescent="0.4">
      <c r="A1096" s="34" t="s">
        <v>1355</v>
      </c>
      <c r="B1096" s="41">
        <v>1.4551123975733334E-5</v>
      </c>
      <c r="C1096" s="41">
        <v>0</v>
      </c>
      <c r="D1096" s="41">
        <v>3.3744158833333334E-5</v>
      </c>
      <c r="E1096" s="41">
        <v>1.0684712891366666E-4</v>
      </c>
      <c r="F1096" s="41">
        <f t="shared" si="34"/>
        <v>3.8785602930683335E-5</v>
      </c>
      <c r="G1096" s="41">
        <v>3.4559629436499998E-5</v>
      </c>
      <c r="H1096" s="41">
        <v>3.8977902545066668E-5</v>
      </c>
      <c r="I1096" s="41">
        <v>8.1867897960000008E-6</v>
      </c>
      <c r="J1096" s="41">
        <v>0</v>
      </c>
      <c r="K1096" s="41">
        <v>0</v>
      </c>
      <c r="L1096" s="41">
        <f t="shared" si="35"/>
        <v>1.6344864355513333E-5</v>
      </c>
    </row>
    <row r="1097" spans="1:12" ht="18" x14ac:dyDescent="0.4">
      <c r="A1097" s="34" t="s">
        <v>1356</v>
      </c>
      <c r="B1097" s="41">
        <v>0</v>
      </c>
      <c r="C1097" s="41">
        <v>0</v>
      </c>
      <c r="D1097" s="41">
        <v>0</v>
      </c>
      <c r="E1097" s="41">
        <v>7.968571952233334E-6</v>
      </c>
      <c r="F1097" s="41">
        <f t="shared" si="34"/>
        <v>1.9921429880583335E-6</v>
      </c>
      <c r="G1097" s="41">
        <v>3.3992584121933334E-5</v>
      </c>
      <c r="H1097" s="41">
        <v>0</v>
      </c>
      <c r="I1097" s="41">
        <v>0</v>
      </c>
      <c r="J1097" s="41">
        <v>0</v>
      </c>
      <c r="K1097" s="41">
        <v>0</v>
      </c>
      <c r="L1097" s="41">
        <f t="shared" si="35"/>
        <v>6.7985168243866666E-6</v>
      </c>
    </row>
    <row r="1098" spans="1:12" ht="18" x14ac:dyDescent="0.4">
      <c r="A1098" s="34" t="s">
        <v>1357</v>
      </c>
      <c r="B1098" s="41">
        <v>0</v>
      </c>
      <c r="C1098" s="41">
        <v>0</v>
      </c>
      <c r="D1098" s="41">
        <v>0</v>
      </c>
      <c r="E1098" s="41">
        <v>0</v>
      </c>
      <c r="F1098" s="41">
        <f t="shared" si="34"/>
        <v>0</v>
      </c>
      <c r="G1098" s="41">
        <v>0</v>
      </c>
      <c r="H1098" s="41">
        <v>0</v>
      </c>
      <c r="I1098" s="41">
        <v>1.5693621012400002E-5</v>
      </c>
      <c r="J1098" s="41">
        <v>0</v>
      </c>
      <c r="K1098" s="41">
        <v>9.3190565386999998E-6</v>
      </c>
      <c r="L1098" s="41">
        <f t="shared" si="35"/>
        <v>5.0025355102200001E-6</v>
      </c>
    </row>
    <row r="1099" spans="1:12" ht="18" x14ac:dyDescent="0.4">
      <c r="A1099" s="34" t="s">
        <v>1358</v>
      </c>
      <c r="B1099" s="41">
        <v>0</v>
      </c>
      <c r="C1099" s="41">
        <v>0</v>
      </c>
      <c r="D1099" s="41">
        <v>0</v>
      </c>
      <c r="E1099" s="41">
        <v>9.6233423792666658E-6</v>
      </c>
      <c r="F1099" s="41">
        <f t="shared" si="34"/>
        <v>2.4058355948166665E-6</v>
      </c>
      <c r="G1099" s="41">
        <v>0</v>
      </c>
      <c r="H1099" s="41">
        <v>0</v>
      </c>
      <c r="I1099" s="41">
        <v>0</v>
      </c>
      <c r="J1099" s="41">
        <v>0</v>
      </c>
      <c r="K1099" s="41">
        <v>0</v>
      </c>
      <c r="L1099" s="41">
        <f t="shared" si="35"/>
        <v>0</v>
      </c>
    </row>
    <row r="1100" spans="1:12" ht="18" x14ac:dyDescent="0.4">
      <c r="A1100" s="34" t="s">
        <v>1359</v>
      </c>
      <c r="B1100" s="41">
        <v>0</v>
      </c>
      <c r="C1100" s="41">
        <v>1.1422038293100001E-4</v>
      </c>
      <c r="D1100" s="41">
        <v>1.6169656425066664E-5</v>
      </c>
      <c r="E1100" s="41">
        <v>0</v>
      </c>
      <c r="F1100" s="41">
        <f t="shared" si="34"/>
        <v>3.2597509839016667E-5</v>
      </c>
      <c r="G1100" s="41">
        <v>0</v>
      </c>
      <c r="H1100" s="41">
        <v>0</v>
      </c>
      <c r="I1100" s="41">
        <v>1.6373579591966666E-5</v>
      </c>
      <c r="J1100" s="41">
        <v>0</v>
      </c>
      <c r="K1100" s="41">
        <v>0</v>
      </c>
      <c r="L1100" s="41">
        <f t="shared" si="35"/>
        <v>3.274715918393333E-6</v>
      </c>
    </row>
    <row r="1101" spans="1:12" ht="18" x14ac:dyDescent="0.4">
      <c r="A1101" s="34" t="s">
        <v>1360</v>
      </c>
      <c r="B1101" s="41">
        <v>2.2168124326233331E-4</v>
      </c>
      <c r="C1101" s="41">
        <v>1.0644137817683332E-4</v>
      </c>
      <c r="D1101" s="41">
        <v>4.2261419940899994E-5</v>
      </c>
      <c r="E1101" s="41">
        <v>4.9230701776466657E-4</v>
      </c>
      <c r="F1101" s="41">
        <f t="shared" si="34"/>
        <v>2.1567276478618331E-4</v>
      </c>
      <c r="G1101" s="41">
        <v>1.7279814718266665E-5</v>
      </c>
      <c r="H1101" s="41">
        <v>0</v>
      </c>
      <c r="I1101" s="41">
        <v>7.4097120069866666E-5</v>
      </c>
      <c r="J1101" s="41">
        <v>9.1131949950333333E-6</v>
      </c>
      <c r="K1101" s="41">
        <v>0</v>
      </c>
      <c r="L1101" s="41">
        <f t="shared" si="35"/>
        <v>2.0098025956633334E-5</v>
      </c>
    </row>
    <row r="1102" spans="1:12" ht="18" x14ac:dyDescent="0.4">
      <c r="A1102" s="34" t="s">
        <v>1361</v>
      </c>
      <c r="B1102" s="41">
        <v>0</v>
      </c>
      <c r="C1102" s="41">
        <v>0</v>
      </c>
      <c r="D1102" s="41">
        <v>0</v>
      </c>
      <c r="E1102" s="41">
        <v>7.1105260663800011E-5</v>
      </c>
      <c r="F1102" s="41">
        <f t="shared" si="34"/>
        <v>1.7776315165950003E-5</v>
      </c>
      <c r="G1102" s="41">
        <v>0</v>
      </c>
      <c r="H1102" s="41">
        <v>0</v>
      </c>
      <c r="I1102" s="41">
        <v>0</v>
      </c>
      <c r="J1102" s="41">
        <v>0</v>
      </c>
      <c r="K1102" s="41">
        <v>0</v>
      </c>
      <c r="L1102" s="41">
        <f t="shared" si="35"/>
        <v>0</v>
      </c>
    </row>
    <row r="1103" spans="1:12" ht="18" x14ac:dyDescent="0.4">
      <c r="A1103" s="34" t="s">
        <v>1362</v>
      </c>
      <c r="B1103" s="41">
        <v>9.3783117163333339E-6</v>
      </c>
      <c r="C1103" s="41">
        <v>2.2837733225503334E-4</v>
      </c>
      <c r="D1103" s="41">
        <v>2.2806170994600002E-5</v>
      </c>
      <c r="E1103" s="41">
        <v>8.0449720948400014E-3</v>
      </c>
      <c r="F1103" s="41">
        <f t="shared" si="34"/>
        <v>2.0763834774514922E-3</v>
      </c>
      <c r="G1103" s="41">
        <v>9.9714283819666671E-4</v>
      </c>
      <c r="H1103" s="41">
        <v>5.2617905239700008E-3</v>
      </c>
      <c r="I1103" s="41">
        <v>3.6235785139799997E-3</v>
      </c>
      <c r="J1103" s="41">
        <v>9.8549339149366674E-4</v>
      </c>
      <c r="K1103" s="41">
        <v>2.7178084691333333E-2</v>
      </c>
      <c r="L1103" s="41">
        <f t="shared" si="35"/>
        <v>7.6092179917947337E-3</v>
      </c>
    </row>
    <row r="1104" spans="1:12" ht="18" x14ac:dyDescent="0.4">
      <c r="A1104" s="34" t="s">
        <v>1363</v>
      </c>
      <c r="B1104" s="41">
        <v>0</v>
      </c>
      <c r="C1104" s="41">
        <v>0</v>
      </c>
      <c r="D1104" s="41">
        <v>0</v>
      </c>
      <c r="E1104" s="41">
        <v>1.6674747242366667E-5</v>
      </c>
      <c r="F1104" s="41">
        <f t="shared" si="34"/>
        <v>4.1686868105916667E-6</v>
      </c>
      <c r="G1104" s="41">
        <v>0</v>
      </c>
      <c r="H1104" s="41">
        <v>0</v>
      </c>
      <c r="I1104" s="41">
        <v>0</v>
      </c>
      <c r="J1104" s="41">
        <v>0</v>
      </c>
      <c r="K1104" s="41">
        <v>0</v>
      </c>
      <c r="L1104" s="41">
        <f t="shared" si="35"/>
        <v>0</v>
      </c>
    </row>
    <row r="1105" spans="1:12" ht="18" x14ac:dyDescent="0.4">
      <c r="A1105" s="34" t="s">
        <v>1364</v>
      </c>
      <c r="B1105" s="41">
        <v>1.2193325885399999E-4</v>
      </c>
      <c r="C1105" s="41">
        <v>5.2490510138899995E-5</v>
      </c>
      <c r="D1105" s="41">
        <v>2.2535805931400002E-4</v>
      </c>
      <c r="E1105" s="41">
        <v>1.3818272546876667E-4</v>
      </c>
      <c r="F1105" s="41">
        <f t="shared" si="34"/>
        <v>1.3449113844391666E-4</v>
      </c>
      <c r="G1105" s="41">
        <v>9.1653147827333329E-6</v>
      </c>
      <c r="H1105" s="41">
        <v>1.7807173695133333E-5</v>
      </c>
      <c r="I1105" s="41">
        <v>1.6373579591966666E-5</v>
      </c>
      <c r="J1105" s="41">
        <v>0</v>
      </c>
      <c r="K1105" s="41">
        <v>0</v>
      </c>
      <c r="L1105" s="41">
        <f t="shared" si="35"/>
        <v>8.6692136139666671E-6</v>
      </c>
    </row>
    <row r="1106" spans="1:12" ht="18" x14ac:dyDescent="0.4">
      <c r="A1106" s="34" t="s">
        <v>1365</v>
      </c>
      <c r="B1106" s="41">
        <v>0</v>
      </c>
      <c r="C1106" s="41">
        <v>0</v>
      </c>
      <c r="D1106" s="41">
        <v>0</v>
      </c>
      <c r="E1106" s="41">
        <v>1.6674747242366667E-5</v>
      </c>
      <c r="F1106" s="41">
        <f t="shared" si="34"/>
        <v>4.1686868105916667E-6</v>
      </c>
      <c r="G1106" s="41">
        <v>0</v>
      </c>
      <c r="H1106" s="41">
        <v>0</v>
      </c>
      <c r="I1106" s="41">
        <v>0</v>
      </c>
      <c r="J1106" s="41">
        <v>0</v>
      </c>
      <c r="K1106" s="41">
        <v>0</v>
      </c>
      <c r="L1106" s="41">
        <f t="shared" si="35"/>
        <v>0</v>
      </c>
    </row>
    <row r="1107" spans="1:12" ht="18" x14ac:dyDescent="0.4">
      <c r="A1107" s="34" t="s">
        <v>1366</v>
      </c>
      <c r="B1107" s="41">
        <v>0</v>
      </c>
      <c r="C1107" s="41">
        <v>0</v>
      </c>
      <c r="D1107" s="41">
        <v>0</v>
      </c>
      <c r="E1107" s="41">
        <v>5.0024241727066661E-5</v>
      </c>
      <c r="F1107" s="41">
        <f t="shared" si="34"/>
        <v>1.2506060431766665E-5</v>
      </c>
      <c r="G1107" s="41">
        <v>7.5474546209333332E-6</v>
      </c>
      <c r="H1107" s="41">
        <v>8.9763458862366656E-5</v>
      </c>
      <c r="I1107" s="41">
        <v>0</v>
      </c>
      <c r="J1107" s="41">
        <v>0</v>
      </c>
      <c r="K1107" s="41">
        <v>0</v>
      </c>
      <c r="L1107" s="41">
        <f t="shared" si="35"/>
        <v>1.9462182696659997E-5</v>
      </c>
    </row>
    <row r="1108" spans="1:12" ht="18" x14ac:dyDescent="0.4">
      <c r="A1108" s="34" t="s">
        <v>1367</v>
      </c>
      <c r="B1108" s="41">
        <v>0</v>
      </c>
      <c r="C1108" s="41">
        <v>0</v>
      </c>
      <c r="D1108" s="41">
        <v>0</v>
      </c>
      <c r="E1108" s="41">
        <v>9.6233423792666658E-6</v>
      </c>
      <c r="F1108" s="41">
        <f t="shared" si="34"/>
        <v>2.4058355948166665E-6</v>
      </c>
      <c r="G1108" s="41">
        <v>0</v>
      </c>
      <c r="H1108" s="41">
        <v>9.078199611466667E-6</v>
      </c>
      <c r="I1108" s="41">
        <v>0</v>
      </c>
      <c r="J1108" s="41">
        <v>0</v>
      </c>
      <c r="K1108" s="41">
        <v>0</v>
      </c>
      <c r="L1108" s="41">
        <f t="shared" si="35"/>
        <v>1.8156399222933334E-6</v>
      </c>
    </row>
    <row r="1109" spans="1:12" ht="18" x14ac:dyDescent="0.4">
      <c r="A1109" s="34" t="s">
        <v>1368</v>
      </c>
      <c r="B1109" s="41">
        <v>3.3307747408366667E-5</v>
      </c>
      <c r="C1109" s="41">
        <v>0</v>
      </c>
      <c r="D1109" s="41">
        <v>0</v>
      </c>
      <c r="E1109" s="41">
        <v>4.4448043539933335E-5</v>
      </c>
      <c r="F1109" s="41">
        <f t="shared" si="34"/>
        <v>1.9438947737075002E-5</v>
      </c>
      <c r="G1109" s="41">
        <v>0</v>
      </c>
      <c r="H1109" s="41">
        <v>1.7807173695133333E-5</v>
      </c>
      <c r="I1109" s="41">
        <v>1.6265272238426669E-4</v>
      </c>
      <c r="J1109" s="41">
        <v>0</v>
      </c>
      <c r="K1109" s="41">
        <v>0</v>
      </c>
      <c r="L1109" s="41">
        <f t="shared" si="35"/>
        <v>3.6091979215880003E-5</v>
      </c>
    </row>
    <row r="1110" spans="1:12" ht="18" x14ac:dyDescent="0.4">
      <c r="A1110" s="34" t="s">
        <v>1369</v>
      </c>
      <c r="B1110" s="41">
        <v>0</v>
      </c>
      <c r="C1110" s="41">
        <v>0</v>
      </c>
      <c r="D1110" s="41">
        <v>1.6169656425066664E-5</v>
      </c>
      <c r="E1110" s="41">
        <v>0</v>
      </c>
      <c r="F1110" s="41">
        <f t="shared" si="34"/>
        <v>4.0424141062666661E-6</v>
      </c>
      <c r="G1110" s="41">
        <v>9.1653147827333329E-6</v>
      </c>
      <c r="H1110" s="41">
        <v>0</v>
      </c>
      <c r="I1110" s="41">
        <v>0</v>
      </c>
      <c r="J1110" s="41">
        <v>0</v>
      </c>
      <c r="K1110" s="41">
        <v>0</v>
      </c>
      <c r="L1110" s="41">
        <f t="shared" si="35"/>
        <v>1.8330629565466665E-6</v>
      </c>
    </row>
    <row r="1111" spans="1:12" ht="18" x14ac:dyDescent="0.4">
      <c r="A1111" s="34" t="s">
        <v>1370</v>
      </c>
      <c r="B1111" s="41">
        <v>2.3328784220399998E-5</v>
      </c>
      <c r="C1111" s="41">
        <v>1.1595263540828666E-2</v>
      </c>
      <c r="D1111" s="41">
        <v>7.9098974245800011E-4</v>
      </c>
      <c r="E1111" s="41">
        <v>2.5380922532499998E-5</v>
      </c>
      <c r="F1111" s="41">
        <f t="shared" si="34"/>
        <v>3.1087407475098917E-3</v>
      </c>
      <c r="G1111" s="41">
        <v>0</v>
      </c>
      <c r="H1111" s="41">
        <v>0</v>
      </c>
      <c r="I1111" s="41">
        <v>1.1135485123349999E-2</v>
      </c>
      <c r="J1111" s="41">
        <v>0</v>
      </c>
      <c r="K1111" s="41">
        <v>8.9293686936333327E-6</v>
      </c>
      <c r="L1111" s="41">
        <f t="shared" si="35"/>
        <v>2.2288828984087265E-3</v>
      </c>
    </row>
    <row r="1112" spans="1:12" ht="18" x14ac:dyDescent="0.4">
      <c r="A1112" s="34" t="s">
        <v>1371</v>
      </c>
      <c r="B1112" s="41">
        <v>0</v>
      </c>
      <c r="C1112" s="41">
        <v>9.5823990494333329E-6</v>
      </c>
      <c r="D1112" s="41">
        <v>1.6169656425066664E-5</v>
      </c>
      <c r="E1112" s="41">
        <v>1.1481570086586668E-4</v>
      </c>
      <c r="F1112" s="41">
        <f t="shared" si="34"/>
        <v>3.5141939085091666E-5</v>
      </c>
      <c r="G1112" s="41">
        <v>1.6712769403666669E-5</v>
      </c>
      <c r="H1112" s="41">
        <v>8.5701452651933336E-5</v>
      </c>
      <c r="I1112" s="41">
        <v>6.7540642581666664E-6</v>
      </c>
      <c r="J1112" s="41">
        <v>8.5585427437200002E-5</v>
      </c>
      <c r="K1112" s="41">
        <v>1.8638113077433332E-5</v>
      </c>
      <c r="L1112" s="41">
        <f t="shared" si="35"/>
        <v>4.2678365365680006E-5</v>
      </c>
    </row>
    <row r="1113" spans="1:12" ht="18" x14ac:dyDescent="0.4">
      <c r="A1113" s="34" t="s">
        <v>1372</v>
      </c>
      <c r="B1113" s="41">
        <v>1.4551123975733334E-5</v>
      </c>
      <c r="C1113" s="41">
        <v>1.1001534258496667E-3</v>
      </c>
      <c r="D1113" s="41">
        <v>5.9682423060366662E-4</v>
      </c>
      <c r="E1113" s="41">
        <v>9.2802190633399994E-4</v>
      </c>
      <c r="F1113" s="41">
        <f t="shared" si="34"/>
        <v>6.5988767169076665E-4</v>
      </c>
      <c r="G1113" s="41">
        <v>7.7303941464566676E-4</v>
      </c>
      <c r="H1113" s="41">
        <v>2.4317786838333332E-3</v>
      </c>
      <c r="I1113" s="41">
        <v>2.0385061803766669E-4</v>
      </c>
      <c r="J1113" s="41">
        <v>1.0194946649123334E-3</v>
      </c>
      <c r="K1113" s="41">
        <v>1.8591376169466666E-4</v>
      </c>
      <c r="L1113" s="41">
        <f t="shared" si="35"/>
        <v>9.2281542862473337E-4</v>
      </c>
    </row>
    <row r="1114" spans="1:12" ht="18" x14ac:dyDescent="0.4">
      <c r="A1114" s="34" t="s">
        <v>1373</v>
      </c>
      <c r="B1114" s="41">
        <v>0</v>
      </c>
      <c r="C1114" s="41">
        <v>0</v>
      </c>
      <c r="D1114" s="41">
        <v>0</v>
      </c>
      <c r="E1114" s="41">
        <v>2.7952860048700002E-5</v>
      </c>
      <c r="F1114" s="41">
        <f t="shared" si="34"/>
        <v>6.9882150121750005E-6</v>
      </c>
      <c r="G1114" s="41">
        <v>7.5474546209333332E-6</v>
      </c>
      <c r="H1114" s="41">
        <v>2.1519954377700002E-5</v>
      </c>
      <c r="I1114" s="41">
        <v>0</v>
      </c>
      <c r="J1114" s="41">
        <v>0</v>
      </c>
      <c r="K1114" s="41">
        <v>0</v>
      </c>
      <c r="L1114" s="41">
        <f t="shared" si="35"/>
        <v>5.8134817997266671E-6</v>
      </c>
    </row>
    <row r="1115" spans="1:12" ht="18" x14ac:dyDescent="0.4">
      <c r="A1115" s="34" t="s">
        <v>1374</v>
      </c>
      <c r="B1115" s="41">
        <v>0</v>
      </c>
      <c r="C1115" s="41">
        <v>0</v>
      </c>
      <c r="D1115" s="41">
        <v>0</v>
      </c>
      <c r="E1115" s="41">
        <v>0</v>
      </c>
      <c r="F1115" s="41">
        <f t="shared" si="34"/>
        <v>0</v>
      </c>
      <c r="G1115" s="41">
        <v>9.7323600973333326E-6</v>
      </c>
      <c r="H1115" s="41">
        <v>1.0759977188833333E-5</v>
      </c>
      <c r="I1115" s="41">
        <v>0</v>
      </c>
      <c r="J1115" s="41">
        <v>0</v>
      </c>
      <c r="K1115" s="41">
        <v>0</v>
      </c>
      <c r="L1115" s="41">
        <f t="shared" si="35"/>
        <v>4.0984674572333337E-6</v>
      </c>
    </row>
    <row r="1116" spans="1:12" ht="18" x14ac:dyDescent="0.4">
      <c r="A1116" s="34" t="s">
        <v>1375</v>
      </c>
      <c r="B1116" s="41">
        <v>3.7821175872066669E-5</v>
      </c>
      <c r="C1116" s="41">
        <v>4.4609930702733333E-5</v>
      </c>
      <c r="D1116" s="41">
        <v>3.4371074345999999E-5</v>
      </c>
      <c r="E1116" s="41">
        <v>1.3614947920616665E-4</v>
      </c>
      <c r="F1116" s="41">
        <f t="shared" si="34"/>
        <v>6.3237915031741666E-5</v>
      </c>
      <c r="G1116" s="41">
        <v>9.871683291549998E-5</v>
      </c>
      <c r="H1116" s="41">
        <v>4.7072775634500007E-5</v>
      </c>
      <c r="I1116" s="41">
        <v>0</v>
      </c>
      <c r="J1116" s="41">
        <v>4.0019452462200001E-5</v>
      </c>
      <c r="K1116" s="41">
        <v>0</v>
      </c>
      <c r="L1116" s="41">
        <f t="shared" si="35"/>
        <v>3.7161812202439993E-5</v>
      </c>
    </row>
    <row r="1117" spans="1:12" ht="18" x14ac:dyDescent="0.4">
      <c r="A1117" s="34" t="s">
        <v>1376</v>
      </c>
      <c r="B1117" s="41">
        <v>0</v>
      </c>
      <c r="C1117" s="41">
        <v>0</v>
      </c>
      <c r="D1117" s="41">
        <v>0</v>
      </c>
      <c r="E1117" s="41">
        <v>6.55290624766E-5</v>
      </c>
      <c r="F1117" s="41">
        <f t="shared" si="34"/>
        <v>1.638226561915E-5</v>
      </c>
      <c r="G1117" s="41">
        <v>0</v>
      </c>
      <c r="H1117" s="41">
        <v>0</v>
      </c>
      <c r="I1117" s="41">
        <v>0</v>
      </c>
      <c r="J1117" s="41">
        <v>0</v>
      </c>
      <c r="K1117" s="41">
        <v>0</v>
      </c>
      <c r="L1117" s="41">
        <f t="shared" si="35"/>
        <v>0</v>
      </c>
    </row>
    <row r="1118" spans="1:12" ht="18" x14ac:dyDescent="0.4">
      <c r="A1118" s="34" t="s">
        <v>1377</v>
      </c>
      <c r="B1118" s="41">
        <v>0</v>
      </c>
      <c r="C1118" s="41">
        <v>0</v>
      </c>
      <c r="D1118" s="41">
        <v>4.8897934510433334E-5</v>
      </c>
      <c r="E1118" s="41">
        <v>1.6674747242366667E-5</v>
      </c>
      <c r="F1118" s="41">
        <f t="shared" si="34"/>
        <v>1.6393170438200002E-5</v>
      </c>
      <c r="G1118" s="41">
        <v>0</v>
      </c>
      <c r="H1118" s="41">
        <v>0</v>
      </c>
      <c r="I1118" s="41">
        <v>0</v>
      </c>
      <c r="J1118" s="41">
        <v>0</v>
      </c>
      <c r="K1118" s="41">
        <v>0</v>
      </c>
      <c r="L1118" s="41">
        <f t="shared" si="35"/>
        <v>0</v>
      </c>
    </row>
    <row r="1119" spans="1:12" ht="18" x14ac:dyDescent="0.4">
      <c r="A1119" s="34" t="s">
        <v>1378</v>
      </c>
      <c r="B1119" s="41">
        <v>0</v>
      </c>
      <c r="C1119" s="41">
        <v>0</v>
      </c>
      <c r="D1119" s="41">
        <v>0</v>
      </c>
      <c r="E1119" s="41">
        <v>4.2972836863966669E-5</v>
      </c>
      <c r="F1119" s="41">
        <f t="shared" si="34"/>
        <v>1.0743209215991667E-5</v>
      </c>
      <c r="G1119" s="41">
        <v>0</v>
      </c>
      <c r="H1119" s="41">
        <v>0</v>
      </c>
      <c r="I1119" s="41">
        <v>0</v>
      </c>
      <c r="J1119" s="41">
        <v>0</v>
      </c>
      <c r="K1119" s="41">
        <v>0</v>
      </c>
      <c r="L1119" s="41">
        <f t="shared" si="35"/>
        <v>0</v>
      </c>
    </row>
    <row r="1120" spans="1:12" ht="18" x14ac:dyDescent="0.4">
      <c r="A1120" s="34" t="s">
        <v>1379</v>
      </c>
      <c r="B1120" s="41">
        <v>0</v>
      </c>
      <c r="C1120" s="41">
        <v>0</v>
      </c>
      <c r="D1120" s="41">
        <v>0</v>
      </c>
      <c r="E1120" s="41">
        <v>0</v>
      </c>
      <c r="F1120" s="41">
        <f t="shared" si="34"/>
        <v>0</v>
      </c>
      <c r="G1120" s="41">
        <v>0</v>
      </c>
      <c r="H1120" s="41">
        <v>0</v>
      </c>
      <c r="I1120" s="41">
        <v>0</v>
      </c>
      <c r="J1120" s="41">
        <v>9.1131949950333333E-6</v>
      </c>
      <c r="K1120" s="41">
        <v>0</v>
      </c>
      <c r="L1120" s="41">
        <f t="shared" si="35"/>
        <v>1.8226389990066666E-6</v>
      </c>
    </row>
    <row r="1121" spans="1:12" ht="18" x14ac:dyDescent="0.4">
      <c r="A1121" s="34" t="s">
        <v>1380</v>
      </c>
      <c r="B1121" s="41">
        <v>0</v>
      </c>
      <c r="C1121" s="41">
        <v>1.9164798098866666E-5</v>
      </c>
      <c r="D1121" s="41">
        <v>0</v>
      </c>
      <c r="E1121" s="41">
        <v>9.6233423792666658E-6</v>
      </c>
      <c r="F1121" s="41">
        <f t="shared" si="34"/>
        <v>7.1970351195333333E-6</v>
      </c>
      <c r="G1121" s="41">
        <v>9.1653147827333329E-6</v>
      </c>
      <c r="H1121" s="41">
        <v>0</v>
      </c>
      <c r="I1121" s="41">
        <v>0</v>
      </c>
      <c r="J1121" s="41">
        <v>0</v>
      </c>
      <c r="K1121" s="41">
        <v>0</v>
      </c>
      <c r="L1121" s="41">
        <f t="shared" si="35"/>
        <v>1.8330629565466665E-6</v>
      </c>
    </row>
    <row r="1122" spans="1:12" ht="18" x14ac:dyDescent="0.4">
      <c r="A1122" s="34" t="s">
        <v>1381</v>
      </c>
      <c r="B1122" s="41">
        <v>0</v>
      </c>
      <c r="C1122" s="41">
        <v>3.4101654079259997E-4</v>
      </c>
      <c r="D1122" s="41">
        <v>8.9062263428333335E-6</v>
      </c>
      <c r="E1122" s="41">
        <v>1.71153744118E-4</v>
      </c>
      <c r="F1122" s="41">
        <f t="shared" si="34"/>
        <v>1.3026912781335834E-4</v>
      </c>
      <c r="G1122" s="41">
        <v>1.0521347268933332E-4</v>
      </c>
      <c r="H1122" s="41">
        <v>1.7856377767886667E-3</v>
      </c>
      <c r="I1122" s="41">
        <v>4.1734803825066663E-4</v>
      </c>
      <c r="J1122" s="41">
        <v>6.451278701423333E-4</v>
      </c>
      <c r="K1122" s="41">
        <v>1.1920781892293334E-4</v>
      </c>
      <c r="L1122" s="41">
        <f t="shared" si="35"/>
        <v>6.1450699535878673E-4</v>
      </c>
    </row>
    <row r="1123" spans="1:12" ht="18" x14ac:dyDescent="0.4">
      <c r="A1123" s="34" t="s">
        <v>1382</v>
      </c>
      <c r="B1123" s="41">
        <v>0</v>
      </c>
      <c r="C1123" s="41">
        <v>8.7314892427999996E-6</v>
      </c>
      <c r="D1123" s="41">
        <v>0</v>
      </c>
      <c r="E1123" s="41">
        <v>0</v>
      </c>
      <c r="F1123" s="41">
        <f t="shared" si="34"/>
        <v>2.1828723106999999E-6</v>
      </c>
      <c r="G1123" s="41">
        <v>0</v>
      </c>
      <c r="H1123" s="41">
        <v>0</v>
      </c>
      <c r="I1123" s="41">
        <v>0</v>
      </c>
      <c r="J1123" s="41">
        <v>0</v>
      </c>
      <c r="K1123" s="41">
        <v>0</v>
      </c>
      <c r="L1123" s="41">
        <f t="shared" si="35"/>
        <v>0</v>
      </c>
    </row>
    <row r="1124" spans="1:12" ht="18" x14ac:dyDescent="0.4">
      <c r="A1124" s="34" t="s">
        <v>1383</v>
      </c>
      <c r="B1124" s="41">
        <v>0</v>
      </c>
      <c r="C1124" s="41">
        <v>0</v>
      </c>
      <c r="D1124" s="41">
        <v>0</v>
      </c>
      <c r="E1124" s="41">
        <v>9.6233423792666658E-6</v>
      </c>
      <c r="F1124" s="41">
        <f t="shared" si="34"/>
        <v>2.4058355948166665E-6</v>
      </c>
      <c r="G1124" s="41">
        <v>2.2642363862800002E-5</v>
      </c>
      <c r="H1124" s="41">
        <v>0</v>
      </c>
      <c r="I1124" s="41">
        <v>0</v>
      </c>
      <c r="J1124" s="41">
        <v>0</v>
      </c>
      <c r="K1124" s="41">
        <v>0</v>
      </c>
      <c r="L1124" s="41">
        <f t="shared" si="35"/>
        <v>4.5284727725600004E-6</v>
      </c>
    </row>
    <row r="1125" spans="1:12" ht="18" x14ac:dyDescent="0.4">
      <c r="A1125" s="34" t="s">
        <v>1384</v>
      </c>
      <c r="B1125" s="41">
        <v>0</v>
      </c>
      <c r="C1125" s="41">
        <v>0</v>
      </c>
      <c r="D1125" s="41">
        <v>0</v>
      </c>
      <c r="E1125" s="41">
        <v>6.1481918284633341E-5</v>
      </c>
      <c r="F1125" s="41">
        <f t="shared" si="34"/>
        <v>1.5370479571158335E-5</v>
      </c>
      <c r="G1125" s="41">
        <v>6.7418122929233332E-5</v>
      </c>
      <c r="H1125" s="41">
        <v>2.1415793859303335E-4</v>
      </c>
      <c r="I1125" s="41">
        <v>0</v>
      </c>
      <c r="J1125" s="41">
        <v>3.9447248762133333E-5</v>
      </c>
      <c r="K1125" s="41">
        <v>2.5471562385266666E-5</v>
      </c>
      <c r="L1125" s="41">
        <f t="shared" si="35"/>
        <v>6.9298974533933328E-5</v>
      </c>
    </row>
    <row r="1126" spans="1:12" ht="18" x14ac:dyDescent="0.4">
      <c r="A1126" s="34" t="s">
        <v>1385</v>
      </c>
      <c r="B1126" s="41">
        <v>0</v>
      </c>
      <c r="C1126" s="41">
        <v>0</v>
      </c>
      <c r="D1126" s="41">
        <v>0</v>
      </c>
      <c r="E1126" s="41">
        <v>8.5387634141299992E-5</v>
      </c>
      <c r="F1126" s="41">
        <f t="shared" si="34"/>
        <v>2.1346908535324998E-5</v>
      </c>
      <c r="G1126" s="41">
        <v>0</v>
      </c>
      <c r="H1126" s="41">
        <v>0</v>
      </c>
      <c r="I1126" s="41">
        <v>0</v>
      </c>
      <c r="J1126" s="41">
        <v>0</v>
      </c>
      <c r="K1126" s="41">
        <v>0</v>
      </c>
      <c r="L1126" s="41">
        <f t="shared" si="35"/>
        <v>0</v>
      </c>
    </row>
    <row r="1127" spans="1:12" ht="18" x14ac:dyDescent="0.4">
      <c r="A1127" s="34" t="s">
        <v>1386</v>
      </c>
      <c r="B1127" s="41">
        <v>9.3783117163333339E-6</v>
      </c>
      <c r="C1127" s="41">
        <v>0</v>
      </c>
      <c r="D1127" s="41">
        <v>0</v>
      </c>
      <c r="E1127" s="41">
        <v>0</v>
      </c>
      <c r="F1127" s="41">
        <f t="shared" si="34"/>
        <v>2.3445779290833335E-6</v>
      </c>
      <c r="G1127" s="41">
        <v>0</v>
      </c>
      <c r="H1127" s="41">
        <v>0</v>
      </c>
      <c r="I1127" s="41">
        <v>0</v>
      </c>
      <c r="J1127" s="41">
        <v>0</v>
      </c>
      <c r="K1127" s="41">
        <v>0</v>
      </c>
      <c r="L1127" s="41">
        <f t="shared" si="35"/>
        <v>0</v>
      </c>
    </row>
    <row r="1128" spans="1:12" ht="18" x14ac:dyDescent="0.4">
      <c r="A1128" s="34" t="s">
        <v>1387</v>
      </c>
      <c r="B1128" s="41">
        <v>0</v>
      </c>
      <c r="C1128" s="41">
        <v>0</v>
      </c>
      <c r="D1128" s="41">
        <v>0</v>
      </c>
      <c r="E1128" s="41">
        <v>1.8329517669399999E-5</v>
      </c>
      <c r="F1128" s="41">
        <f t="shared" si="34"/>
        <v>4.5823794173499997E-6</v>
      </c>
      <c r="G1128" s="41">
        <v>1.5094909241866666E-5</v>
      </c>
      <c r="H1128" s="41">
        <v>2.688537330656667E-5</v>
      </c>
      <c r="I1128" s="41">
        <v>0</v>
      </c>
      <c r="J1128" s="41">
        <v>9.1131949950333333E-6</v>
      </c>
      <c r="K1128" s="41">
        <v>9.3190565386999998E-6</v>
      </c>
      <c r="L1128" s="41">
        <f t="shared" si="35"/>
        <v>1.2082506816433333E-5</v>
      </c>
    </row>
    <row r="1129" spans="1:12" ht="18" x14ac:dyDescent="0.4">
      <c r="A1129" s="34" t="s">
        <v>1388</v>
      </c>
      <c r="B1129" s="41">
        <v>5.8321960550999995E-6</v>
      </c>
      <c r="C1129" s="41">
        <v>2.8747197148266666E-5</v>
      </c>
      <c r="D1129" s="41">
        <v>0</v>
      </c>
      <c r="E1129" s="41">
        <v>2.9855895694866665E-3</v>
      </c>
      <c r="F1129" s="41">
        <f t="shared" si="34"/>
        <v>7.5504224067250833E-4</v>
      </c>
      <c r="G1129" s="41">
        <v>3.7591158012700003E-4</v>
      </c>
      <c r="H1129" s="41">
        <v>2.8476066703853331E-3</v>
      </c>
      <c r="I1129" s="41">
        <v>1.4019858863866666E-4</v>
      </c>
      <c r="J1129" s="41">
        <v>9.5068866665699999E-4</v>
      </c>
      <c r="K1129" s="41">
        <v>2.1874741824870004E-4</v>
      </c>
      <c r="L1129" s="41">
        <f t="shared" si="35"/>
        <v>9.0663058481133994E-4</v>
      </c>
    </row>
    <row r="1130" spans="1:12" ht="18" x14ac:dyDescent="0.4">
      <c r="A1130" s="34" t="s">
        <v>1389</v>
      </c>
      <c r="B1130" s="41">
        <v>0</v>
      </c>
      <c r="C1130" s="41">
        <v>0</v>
      </c>
      <c r="D1130" s="41">
        <v>0</v>
      </c>
      <c r="E1130" s="41">
        <v>0</v>
      </c>
      <c r="F1130" s="41">
        <f t="shared" si="34"/>
        <v>0</v>
      </c>
      <c r="G1130" s="41">
        <v>1.7279814718266665E-5</v>
      </c>
      <c r="H1130" s="41">
        <v>1.0759977188833333E-5</v>
      </c>
      <c r="I1130" s="41">
        <v>0</v>
      </c>
      <c r="J1130" s="41">
        <v>0</v>
      </c>
      <c r="K1130" s="41">
        <v>0</v>
      </c>
      <c r="L1130" s="41">
        <f t="shared" si="35"/>
        <v>5.6079583814199996E-6</v>
      </c>
    </row>
    <row r="1131" spans="1:12" ht="18" x14ac:dyDescent="0.4">
      <c r="A1131" s="34" t="s">
        <v>1390</v>
      </c>
      <c r="B1131" s="41">
        <v>0</v>
      </c>
      <c r="C1131" s="41">
        <v>8.8330639249000006E-6</v>
      </c>
      <c r="D1131" s="41">
        <v>0</v>
      </c>
      <c r="E1131" s="41">
        <v>5.2596179243266662E-5</v>
      </c>
      <c r="F1131" s="41">
        <f t="shared" si="34"/>
        <v>1.5357310792041664E-5</v>
      </c>
      <c r="G1131" s="41">
        <v>0</v>
      </c>
      <c r="H1131" s="41">
        <v>0</v>
      </c>
      <c r="I1131" s="41">
        <v>0</v>
      </c>
      <c r="J1131" s="41">
        <v>0</v>
      </c>
      <c r="K1131" s="41">
        <v>0</v>
      </c>
      <c r="L1131" s="41">
        <f t="shared" si="35"/>
        <v>0</v>
      </c>
    </row>
    <row r="1132" spans="1:12" ht="18" x14ac:dyDescent="0.4">
      <c r="A1132" s="34" t="s">
        <v>1391</v>
      </c>
      <c r="B1132" s="41">
        <v>0</v>
      </c>
      <c r="C1132" s="41">
        <v>0</v>
      </c>
      <c r="D1132" s="41">
        <v>0</v>
      </c>
      <c r="E1132" s="41">
        <v>5.1679012154099997E-5</v>
      </c>
      <c r="F1132" s="41">
        <f t="shared" si="34"/>
        <v>1.2919753038524999E-5</v>
      </c>
      <c r="G1132" s="41">
        <v>0</v>
      </c>
      <c r="H1132" s="41">
        <v>0</v>
      </c>
      <c r="I1132" s="41">
        <v>0</v>
      </c>
      <c r="J1132" s="41">
        <v>0</v>
      </c>
      <c r="K1132" s="41">
        <v>0</v>
      </c>
      <c r="L1132" s="41">
        <f t="shared" si="35"/>
        <v>0</v>
      </c>
    </row>
    <row r="1133" spans="1:12" ht="18" x14ac:dyDescent="0.4">
      <c r="A1133" s="34" t="s">
        <v>1392</v>
      </c>
      <c r="B1133" s="41">
        <v>0</v>
      </c>
      <c r="C1133" s="41">
        <v>8.7314892427999996E-6</v>
      </c>
      <c r="D1133" s="41">
        <v>1.7185537172999999E-5</v>
      </c>
      <c r="E1133" s="41">
        <v>0</v>
      </c>
      <c r="F1133" s="41">
        <f t="shared" si="34"/>
        <v>6.4792566039499993E-6</v>
      </c>
      <c r="G1133" s="41">
        <v>0</v>
      </c>
      <c r="H1133" s="41">
        <v>0</v>
      </c>
      <c r="I1133" s="41">
        <v>0</v>
      </c>
      <c r="J1133" s="41">
        <v>0</v>
      </c>
      <c r="K1133" s="41">
        <v>0</v>
      </c>
      <c r="L1133" s="41">
        <f t="shared" si="35"/>
        <v>0</v>
      </c>
    </row>
    <row r="1134" spans="1:12" ht="18" x14ac:dyDescent="0.4">
      <c r="A1134" s="34" t="s">
        <v>1393</v>
      </c>
      <c r="B1134" s="41">
        <v>0</v>
      </c>
      <c r="C1134" s="41">
        <v>0</v>
      </c>
      <c r="D1134" s="41">
        <v>0</v>
      </c>
      <c r="E1134" s="41">
        <v>1.5937143904433336E-5</v>
      </c>
      <c r="F1134" s="41">
        <f t="shared" si="34"/>
        <v>3.9842859761083339E-6</v>
      </c>
      <c r="G1134" s="41">
        <v>0</v>
      </c>
      <c r="H1134" s="41">
        <v>1.9488951272499998E-5</v>
      </c>
      <c r="I1134" s="41">
        <v>8.1867897960000008E-6</v>
      </c>
      <c r="J1134" s="41">
        <v>0</v>
      </c>
      <c r="K1134" s="41">
        <v>0</v>
      </c>
      <c r="L1134" s="41">
        <f t="shared" si="35"/>
        <v>5.5351482136999991E-6</v>
      </c>
    </row>
    <row r="1135" spans="1:12" ht="18" x14ac:dyDescent="0.4">
      <c r="A1135" s="34" t="s">
        <v>1394</v>
      </c>
      <c r="B1135" s="41">
        <v>0</v>
      </c>
      <c r="C1135" s="41">
        <v>0</v>
      </c>
      <c r="D1135" s="41">
        <v>0</v>
      </c>
      <c r="E1135" s="41">
        <v>0</v>
      </c>
      <c r="F1135" s="41">
        <f t="shared" si="34"/>
        <v>0</v>
      </c>
      <c r="G1135" s="41">
        <v>2.7495944348200001E-5</v>
      </c>
      <c r="H1135" s="41">
        <v>0</v>
      </c>
      <c r="I1135" s="41">
        <v>0</v>
      </c>
      <c r="J1135" s="41">
        <v>0</v>
      </c>
      <c r="K1135" s="41">
        <v>0</v>
      </c>
      <c r="L1135" s="41">
        <f t="shared" si="35"/>
        <v>5.4991888696400003E-6</v>
      </c>
    </row>
    <row r="1136" spans="1:12" ht="18" x14ac:dyDescent="0.4">
      <c r="A1136" s="34" t="s">
        <v>1395</v>
      </c>
      <c r="B1136" s="41">
        <v>0</v>
      </c>
      <c r="C1136" s="41">
        <v>0</v>
      </c>
      <c r="D1136" s="41">
        <v>0</v>
      </c>
      <c r="E1136" s="41">
        <v>1.3762468588216666E-4</v>
      </c>
      <c r="F1136" s="41">
        <f t="shared" si="34"/>
        <v>3.4406171470541666E-5</v>
      </c>
      <c r="G1136" s="41">
        <v>9.1653147827333329E-6</v>
      </c>
      <c r="H1136" s="41">
        <v>0</v>
      </c>
      <c r="I1136" s="41">
        <v>0</v>
      </c>
      <c r="J1136" s="41">
        <v>0</v>
      </c>
      <c r="K1136" s="41">
        <v>0</v>
      </c>
      <c r="L1136" s="41">
        <f t="shared" si="35"/>
        <v>1.8330629565466665E-6</v>
      </c>
    </row>
    <row r="1137" spans="1:12" ht="18" x14ac:dyDescent="0.4">
      <c r="A1137" s="34" t="s">
        <v>1396</v>
      </c>
      <c r="B1137" s="41">
        <v>0</v>
      </c>
      <c r="C1137" s="41">
        <v>0</v>
      </c>
      <c r="D1137" s="41">
        <v>0</v>
      </c>
      <c r="E1137" s="41">
        <v>2.72152567108E-5</v>
      </c>
      <c r="F1137" s="41">
        <f t="shared" si="34"/>
        <v>6.8038141776999999E-6</v>
      </c>
      <c r="G1137" s="41">
        <v>0</v>
      </c>
      <c r="H1137" s="41">
        <v>1.8156399222900002E-5</v>
      </c>
      <c r="I1137" s="41">
        <v>2.1694918312333334E-5</v>
      </c>
      <c r="J1137" s="41">
        <v>3.1863735320366665E-5</v>
      </c>
      <c r="K1137" s="41">
        <v>0</v>
      </c>
      <c r="L1137" s="41">
        <f t="shared" si="35"/>
        <v>1.434301057112E-5</v>
      </c>
    </row>
    <row r="1138" spans="1:12" ht="18" x14ac:dyDescent="0.4">
      <c r="A1138" s="34" t="s">
        <v>1397</v>
      </c>
      <c r="B1138" s="41">
        <v>5.8321960550999995E-6</v>
      </c>
      <c r="C1138" s="41">
        <v>0</v>
      </c>
      <c r="D1138" s="41">
        <v>0</v>
      </c>
      <c r="E1138" s="41">
        <v>1.6674747242366667E-5</v>
      </c>
      <c r="F1138" s="41">
        <f t="shared" si="34"/>
        <v>5.6267358243666664E-6</v>
      </c>
      <c r="G1138" s="41">
        <v>0</v>
      </c>
      <c r="H1138" s="41">
        <v>0</v>
      </c>
      <c r="I1138" s="41">
        <v>0</v>
      </c>
      <c r="J1138" s="41">
        <v>0</v>
      </c>
      <c r="K1138" s="41">
        <v>0</v>
      </c>
      <c r="L1138" s="41">
        <f t="shared" si="35"/>
        <v>0</v>
      </c>
    </row>
    <row r="1139" spans="1:12" ht="18" x14ac:dyDescent="0.4">
      <c r="A1139" s="34" t="s">
        <v>1398</v>
      </c>
      <c r="B1139" s="41">
        <v>0</v>
      </c>
      <c r="C1139" s="41">
        <v>5.5894149365366664E-5</v>
      </c>
      <c r="D1139" s="41">
        <v>0</v>
      </c>
      <c r="E1139" s="41">
        <v>0</v>
      </c>
      <c r="F1139" s="41">
        <f t="shared" si="34"/>
        <v>1.3973537341341666E-5</v>
      </c>
      <c r="G1139" s="41">
        <v>0</v>
      </c>
      <c r="H1139" s="41">
        <v>1.9838176800299999E-5</v>
      </c>
      <c r="I1139" s="41">
        <v>8.1867897960000008E-6</v>
      </c>
      <c r="J1139" s="41">
        <v>0</v>
      </c>
      <c r="K1139" s="41">
        <v>0</v>
      </c>
      <c r="L1139" s="41">
        <f t="shared" si="35"/>
        <v>5.6049933192599999E-6</v>
      </c>
    </row>
    <row r="1140" spans="1:12" ht="18" x14ac:dyDescent="0.4">
      <c r="A1140" s="34" t="s">
        <v>1399</v>
      </c>
      <c r="B1140" s="41">
        <v>2.0383320030833334E-5</v>
      </c>
      <c r="C1140" s="41">
        <v>1.2625393671833332E-4</v>
      </c>
      <c r="D1140" s="41">
        <v>3.4939795669733332E-4</v>
      </c>
      <c r="E1140" s="41">
        <v>4.3460939988033331E-3</v>
      </c>
      <c r="F1140" s="41">
        <f t="shared" si="34"/>
        <v>1.2105323030624582E-3</v>
      </c>
      <c r="G1140" s="41">
        <v>9.8658756260333331E-5</v>
      </c>
      <c r="H1140" s="41">
        <v>1.9231789801866668E-4</v>
      </c>
      <c r="I1140" s="41">
        <v>1.2560093811206667E-4</v>
      </c>
      <c r="J1140" s="41">
        <v>6.6955936872533327E-5</v>
      </c>
      <c r="K1140" s="41">
        <v>8.9293686936333327E-6</v>
      </c>
      <c r="L1140" s="41">
        <f t="shared" si="35"/>
        <v>9.8492579591446673E-5</v>
      </c>
    </row>
    <row r="1141" spans="1:12" ht="18" x14ac:dyDescent="0.4">
      <c r="A1141" s="34" t="s">
        <v>1400</v>
      </c>
      <c r="B1141" s="41">
        <v>0</v>
      </c>
      <c r="C1141" s="41">
        <v>0</v>
      </c>
      <c r="D1141" s="41">
        <v>0</v>
      </c>
      <c r="E1141" s="41">
        <v>3.3349494484700001E-5</v>
      </c>
      <c r="F1141" s="41">
        <f t="shared" si="34"/>
        <v>8.3373736211750003E-6</v>
      </c>
      <c r="G1141" s="41">
        <v>0</v>
      </c>
      <c r="H1141" s="41">
        <v>0</v>
      </c>
      <c r="I1141" s="41">
        <v>0</v>
      </c>
      <c r="J1141" s="41">
        <v>9.1131949950333333E-6</v>
      </c>
      <c r="K1141" s="41">
        <v>0</v>
      </c>
      <c r="L1141" s="41">
        <f t="shared" si="35"/>
        <v>1.8226389990066666E-6</v>
      </c>
    </row>
    <row r="1142" spans="1:12" ht="18" x14ac:dyDescent="0.4">
      <c r="A1142" s="34" t="s">
        <v>1401</v>
      </c>
      <c r="B1142" s="41">
        <v>0</v>
      </c>
      <c r="C1142" s="41">
        <v>0</v>
      </c>
      <c r="D1142" s="41">
        <v>0</v>
      </c>
      <c r="E1142" s="41">
        <v>0</v>
      </c>
      <c r="F1142" s="41">
        <f t="shared" si="34"/>
        <v>0</v>
      </c>
      <c r="G1142" s="41">
        <v>0</v>
      </c>
      <c r="H1142" s="41">
        <v>4.10089056502E-5</v>
      </c>
      <c r="I1142" s="41">
        <v>0</v>
      </c>
      <c r="J1142" s="41">
        <v>1.6696708436800001E-5</v>
      </c>
      <c r="K1142" s="41">
        <v>0</v>
      </c>
      <c r="L1142" s="41">
        <f t="shared" si="35"/>
        <v>1.1541122817400002E-5</v>
      </c>
    </row>
    <row r="1143" spans="1:12" ht="18" x14ac:dyDescent="0.4">
      <c r="A1143" s="34" t="s">
        <v>1402</v>
      </c>
      <c r="B1143" s="41">
        <v>0</v>
      </c>
      <c r="C1143" s="41">
        <v>0</v>
      </c>
      <c r="D1143" s="41">
        <v>0</v>
      </c>
      <c r="E1143" s="41">
        <v>9.8182670873433325E-4</v>
      </c>
      <c r="F1143" s="41">
        <f t="shared" si="34"/>
        <v>2.4545667718358331E-4</v>
      </c>
      <c r="G1143" s="41">
        <v>0</v>
      </c>
      <c r="H1143" s="41">
        <v>0</v>
      </c>
      <c r="I1143" s="41">
        <v>6.7540642581666664E-6</v>
      </c>
      <c r="J1143" s="41">
        <v>0</v>
      </c>
      <c r="K1143" s="41">
        <v>0</v>
      </c>
      <c r="L1143" s="41">
        <f t="shared" si="35"/>
        <v>1.3508128516333333E-6</v>
      </c>
    </row>
    <row r="1144" spans="1:12" ht="18" x14ac:dyDescent="0.4">
      <c r="A1144" s="34" t="s">
        <v>1403</v>
      </c>
      <c r="B1144" s="41">
        <v>0</v>
      </c>
      <c r="C1144" s="41">
        <v>0</v>
      </c>
      <c r="D1144" s="41">
        <v>0</v>
      </c>
      <c r="E1144" s="41">
        <v>1.4332660050110001E-4</v>
      </c>
      <c r="F1144" s="41">
        <f t="shared" si="34"/>
        <v>3.5831650125275002E-5</v>
      </c>
      <c r="G1144" s="41">
        <v>0</v>
      </c>
      <c r="H1144" s="41">
        <v>9.078199611466667E-6</v>
      </c>
      <c r="I1144" s="41">
        <v>0</v>
      </c>
      <c r="J1144" s="41">
        <v>0</v>
      </c>
      <c r="K1144" s="41">
        <v>0</v>
      </c>
      <c r="L1144" s="41">
        <f t="shared" si="35"/>
        <v>1.8156399222933334E-6</v>
      </c>
    </row>
    <row r="1145" spans="1:12" ht="18" x14ac:dyDescent="0.4">
      <c r="A1145" s="34" t="s">
        <v>1404</v>
      </c>
      <c r="B1145" s="41">
        <v>0</v>
      </c>
      <c r="C1145" s="41">
        <v>4.4609930702733333E-5</v>
      </c>
      <c r="D1145" s="41">
        <v>3.311724332066667E-5</v>
      </c>
      <c r="E1145" s="41">
        <v>6.7616156058533335E-5</v>
      </c>
      <c r="F1145" s="41">
        <f t="shared" si="34"/>
        <v>3.6335832520483334E-5</v>
      </c>
      <c r="G1145" s="41">
        <v>3.3425538807333337E-5</v>
      </c>
      <c r="H1145" s="41">
        <v>2.8916376411733331E-5</v>
      </c>
      <c r="I1145" s="41">
        <v>0</v>
      </c>
      <c r="J1145" s="41">
        <v>0</v>
      </c>
      <c r="K1145" s="41">
        <v>0</v>
      </c>
      <c r="L1145" s="41">
        <f t="shared" si="35"/>
        <v>1.2468383043813336E-5</v>
      </c>
    </row>
    <row r="1146" spans="1:12" ht="18" x14ac:dyDescent="0.4">
      <c r="A1146" s="34" t="s">
        <v>1405</v>
      </c>
      <c r="B1146" s="41">
        <v>0</v>
      </c>
      <c r="C1146" s="41">
        <v>0</v>
      </c>
      <c r="D1146" s="41">
        <v>0</v>
      </c>
      <c r="E1146" s="41">
        <v>3.0442467908533335E-4</v>
      </c>
      <c r="F1146" s="41">
        <f t="shared" si="34"/>
        <v>7.6106169771333337E-5</v>
      </c>
      <c r="G1146" s="41">
        <v>0</v>
      </c>
      <c r="H1146" s="41">
        <v>0</v>
      </c>
      <c r="I1146" s="41">
        <v>0</v>
      </c>
      <c r="J1146" s="41">
        <v>0</v>
      </c>
      <c r="K1146" s="41">
        <v>0</v>
      </c>
      <c r="L1146" s="41">
        <f t="shared" si="35"/>
        <v>0</v>
      </c>
    </row>
    <row r="1147" spans="1:12" ht="18" x14ac:dyDescent="0.4">
      <c r="A1147" s="34" t="s">
        <v>1406</v>
      </c>
      <c r="B1147" s="41">
        <v>0</v>
      </c>
      <c r="C1147" s="41">
        <v>0</v>
      </c>
      <c r="D1147" s="41">
        <v>1.7185537172999999E-5</v>
      </c>
      <c r="E1147" s="41">
        <v>7.968571952233334E-6</v>
      </c>
      <c r="F1147" s="41">
        <f t="shared" si="34"/>
        <v>6.2885272813083337E-6</v>
      </c>
      <c r="G1147" s="41">
        <v>0</v>
      </c>
      <c r="H1147" s="41">
        <v>0</v>
      </c>
      <c r="I1147" s="41">
        <v>0</v>
      </c>
      <c r="J1147" s="41">
        <v>0</v>
      </c>
      <c r="K1147" s="41">
        <v>0</v>
      </c>
      <c r="L1147" s="41">
        <f t="shared" si="35"/>
        <v>0</v>
      </c>
    </row>
    <row r="1148" spans="1:12" ht="18" x14ac:dyDescent="0.4">
      <c r="A1148" s="34" t="s">
        <v>1407</v>
      </c>
      <c r="B1148" s="41">
        <v>0</v>
      </c>
      <c r="C1148" s="41">
        <v>0</v>
      </c>
      <c r="D1148" s="41">
        <v>0</v>
      </c>
      <c r="E1148" s="41">
        <v>9.6233423792666658E-6</v>
      </c>
      <c r="F1148" s="41">
        <f t="shared" si="34"/>
        <v>2.4058355948166665E-6</v>
      </c>
      <c r="G1148" s="41">
        <v>0</v>
      </c>
      <c r="H1148" s="41">
        <v>0</v>
      </c>
      <c r="I1148" s="41">
        <v>0</v>
      </c>
      <c r="J1148" s="41">
        <v>9.1131949950333333E-6</v>
      </c>
      <c r="K1148" s="41">
        <v>0</v>
      </c>
      <c r="L1148" s="41">
        <f t="shared" si="35"/>
        <v>1.8226389990066666E-6</v>
      </c>
    </row>
    <row r="1149" spans="1:12" ht="18" x14ac:dyDescent="0.4">
      <c r="A1149" s="34" t="s">
        <v>1408</v>
      </c>
      <c r="B1149" s="41">
        <v>0</v>
      </c>
      <c r="C1149" s="41">
        <v>0</v>
      </c>
      <c r="D1149" s="41">
        <v>0</v>
      </c>
      <c r="E1149" s="41">
        <v>5.9647584106333329E-5</v>
      </c>
      <c r="F1149" s="41">
        <f t="shared" si="34"/>
        <v>1.4911896026583332E-5</v>
      </c>
      <c r="G1149" s="41">
        <v>0</v>
      </c>
      <c r="H1149" s="41">
        <v>0</v>
      </c>
      <c r="I1149" s="41">
        <v>0</v>
      </c>
      <c r="J1149" s="41">
        <v>0</v>
      </c>
      <c r="K1149" s="41">
        <v>0</v>
      </c>
      <c r="L1149" s="41">
        <f t="shared" si="35"/>
        <v>0</v>
      </c>
    </row>
    <row r="1150" spans="1:12" ht="18" x14ac:dyDescent="0.4">
      <c r="A1150" s="34" t="s">
        <v>1409</v>
      </c>
      <c r="B1150" s="41">
        <v>0</v>
      </c>
      <c r="C1150" s="41">
        <v>0</v>
      </c>
      <c r="D1150" s="41">
        <v>0</v>
      </c>
      <c r="E1150" s="41">
        <v>8.7061752901333328E-6</v>
      </c>
      <c r="F1150" s="41">
        <f t="shared" si="34"/>
        <v>2.1765438225333332E-6</v>
      </c>
      <c r="G1150" s="41">
        <v>7.5474546209333332E-6</v>
      </c>
      <c r="H1150" s="41">
        <v>1.4525119378333332E-4</v>
      </c>
      <c r="I1150" s="41">
        <v>0</v>
      </c>
      <c r="J1150" s="41">
        <v>1.5167026883566668E-5</v>
      </c>
      <c r="K1150" s="41">
        <v>8.5881223854866664E-5</v>
      </c>
      <c r="L1150" s="41">
        <f t="shared" si="35"/>
        <v>5.0769379828539993E-5</v>
      </c>
    </row>
    <row r="1151" spans="1:12" ht="18" x14ac:dyDescent="0.4">
      <c r="A1151" s="34" t="s">
        <v>1410</v>
      </c>
      <c r="B1151" s="41">
        <v>1.1664392110199999E-5</v>
      </c>
      <c r="C1151" s="41">
        <v>2.3540700188489998E-4</v>
      </c>
      <c r="D1151" s="41">
        <v>4.2023469663500007E-5</v>
      </c>
      <c r="E1151" s="41">
        <v>4.4953309298499997E-4</v>
      </c>
      <c r="F1151" s="41">
        <f t="shared" si="34"/>
        <v>1.846569891609E-4</v>
      </c>
      <c r="G1151" s="41">
        <v>1.9195496337566669E-4</v>
      </c>
      <c r="H1151" s="41">
        <v>2.0774484308066666E-4</v>
      </c>
      <c r="I1151" s="41">
        <v>8.3716635403733341E-5</v>
      </c>
      <c r="J1151" s="41">
        <v>6.372747064073333E-5</v>
      </c>
      <c r="K1151" s="41">
        <v>8.3092133158266677E-5</v>
      </c>
      <c r="L1151" s="41">
        <f t="shared" si="35"/>
        <v>1.2604720913181333E-4</v>
      </c>
    </row>
    <row r="1152" spans="1:12" ht="18" x14ac:dyDescent="0.4">
      <c r="A1152" s="34" t="s">
        <v>1411</v>
      </c>
      <c r="B1152" s="41">
        <v>1.4737192649636667E-4</v>
      </c>
      <c r="C1152" s="41">
        <v>3.0838295226410004E-4</v>
      </c>
      <c r="D1152" s="41">
        <v>1.6091738389143332E-4</v>
      </c>
      <c r="E1152" s="41">
        <v>1.4566840057933335E-3</v>
      </c>
      <c r="F1152" s="41">
        <f t="shared" si="34"/>
        <v>5.183390671113083E-4</v>
      </c>
      <c r="G1152" s="41">
        <v>7.5474546209333332E-6</v>
      </c>
      <c r="H1152" s="41">
        <v>8.8337417420033331E-5</v>
      </c>
      <c r="I1152" s="41">
        <v>3.5203046828666665E-5</v>
      </c>
      <c r="J1152" s="41">
        <v>0</v>
      </c>
      <c r="K1152" s="41">
        <v>0</v>
      </c>
      <c r="L1152" s="41">
        <f t="shared" si="35"/>
        <v>2.6217583773926663E-5</v>
      </c>
    </row>
    <row r="1153" spans="1:12" ht="18" x14ac:dyDescent="0.4">
      <c r="A1153" s="34" t="s">
        <v>1412</v>
      </c>
      <c r="B1153" s="41">
        <v>0</v>
      </c>
      <c r="C1153" s="41">
        <v>0</v>
      </c>
      <c r="D1153" s="41">
        <v>0</v>
      </c>
      <c r="E1153" s="41">
        <v>0</v>
      </c>
      <c r="F1153" s="41">
        <f t="shared" si="34"/>
        <v>0</v>
      </c>
      <c r="G1153" s="41">
        <v>4.2590853590066669E-5</v>
      </c>
      <c r="H1153" s="41">
        <v>0</v>
      </c>
      <c r="I1153" s="41">
        <v>0</v>
      </c>
      <c r="J1153" s="41">
        <v>0</v>
      </c>
      <c r="K1153" s="41">
        <v>0</v>
      </c>
      <c r="L1153" s="41">
        <f t="shared" si="35"/>
        <v>8.518170718013333E-6</v>
      </c>
    </row>
    <row r="1154" spans="1:12" ht="18" x14ac:dyDescent="0.4">
      <c r="A1154" s="34" t="s">
        <v>1413</v>
      </c>
      <c r="B1154" s="41">
        <v>5.8321960550999995E-6</v>
      </c>
      <c r="C1154" s="41">
        <v>0</v>
      </c>
      <c r="D1154" s="41">
        <v>8.2793108301666675E-6</v>
      </c>
      <c r="E1154" s="41">
        <v>7.968571952233334E-6</v>
      </c>
      <c r="F1154" s="41">
        <f t="shared" si="34"/>
        <v>5.5200197093750009E-6</v>
      </c>
      <c r="G1154" s="41">
        <v>0</v>
      </c>
      <c r="H1154" s="41">
        <v>0</v>
      </c>
      <c r="I1154" s="41">
        <v>0</v>
      </c>
      <c r="J1154" s="41">
        <v>0</v>
      </c>
      <c r="K1154" s="41">
        <v>0</v>
      </c>
      <c r="L1154" s="41">
        <f t="shared" si="35"/>
        <v>0</v>
      </c>
    </row>
    <row r="1155" spans="1:12" ht="18" x14ac:dyDescent="0.4">
      <c r="A1155" s="34" t="s">
        <v>1414</v>
      </c>
      <c r="B1155" s="41">
        <v>1.1664392110199999E-5</v>
      </c>
      <c r="C1155" s="41">
        <v>0</v>
      </c>
      <c r="D1155" s="41">
        <v>0</v>
      </c>
      <c r="E1155" s="41">
        <v>1.75919143315E-5</v>
      </c>
      <c r="F1155" s="41">
        <f t="shared" si="34"/>
        <v>7.3140766104249993E-6</v>
      </c>
      <c r="G1155" s="41">
        <v>0</v>
      </c>
      <c r="H1155" s="41">
        <v>0</v>
      </c>
      <c r="I1155" s="41">
        <v>0</v>
      </c>
      <c r="J1155" s="41">
        <v>0</v>
      </c>
      <c r="K1155" s="41">
        <v>0</v>
      </c>
      <c r="L1155" s="41">
        <f t="shared" si="35"/>
        <v>0</v>
      </c>
    </row>
    <row r="1156" spans="1:12" ht="18" x14ac:dyDescent="0.4">
      <c r="A1156" s="34" t="s">
        <v>1415</v>
      </c>
      <c r="B1156" s="41">
        <v>5.8321960550999995E-6</v>
      </c>
      <c r="C1156" s="41">
        <v>1.7462978485599999E-5</v>
      </c>
      <c r="D1156" s="41">
        <v>0</v>
      </c>
      <c r="E1156" s="41">
        <v>0</v>
      </c>
      <c r="F1156" s="41">
        <f t="shared" ref="F1156:F1219" si="36">AVERAGE(B1156:E1156)</f>
        <v>5.8237936351749995E-6</v>
      </c>
      <c r="G1156" s="41">
        <v>0</v>
      </c>
      <c r="H1156" s="41">
        <v>0</v>
      </c>
      <c r="I1156" s="41">
        <v>0</v>
      </c>
      <c r="J1156" s="41">
        <v>0</v>
      </c>
      <c r="K1156" s="41">
        <v>0</v>
      </c>
      <c r="L1156" s="41">
        <f t="shared" ref="L1156:L1219" si="37">AVERAGE(G1156:K1156)</f>
        <v>0</v>
      </c>
    </row>
    <row r="1157" spans="1:12" ht="18" x14ac:dyDescent="0.4">
      <c r="A1157" s="34" t="s">
        <v>1416</v>
      </c>
      <c r="B1157" s="41">
        <v>0</v>
      </c>
      <c r="C1157" s="41">
        <v>0</v>
      </c>
      <c r="D1157" s="41">
        <v>0</v>
      </c>
      <c r="E1157" s="41">
        <v>6.4791459138699998E-5</v>
      </c>
      <c r="F1157" s="41">
        <f t="shared" si="36"/>
        <v>1.6197864784674999E-5</v>
      </c>
      <c r="G1157" s="41">
        <v>9.1653147827333329E-6</v>
      </c>
      <c r="H1157" s="41">
        <v>5.881607934536667E-5</v>
      </c>
      <c r="I1157" s="41">
        <v>0</v>
      </c>
      <c r="J1157" s="41">
        <v>0</v>
      </c>
      <c r="K1157" s="41">
        <v>0</v>
      </c>
      <c r="L1157" s="41">
        <f t="shared" si="37"/>
        <v>1.359627882562E-5</v>
      </c>
    </row>
    <row r="1158" spans="1:12" ht="18" x14ac:dyDescent="0.4">
      <c r="A1158" s="34" t="s">
        <v>1417</v>
      </c>
      <c r="B1158" s="41">
        <v>0</v>
      </c>
      <c r="C1158" s="41">
        <v>0</v>
      </c>
      <c r="D1158" s="41">
        <v>0</v>
      </c>
      <c r="E1158" s="41">
        <v>0</v>
      </c>
      <c r="F1158" s="41">
        <f t="shared" si="36"/>
        <v>0</v>
      </c>
      <c r="G1158" s="41">
        <v>0</v>
      </c>
      <c r="H1158" s="41">
        <v>0</v>
      </c>
      <c r="I1158" s="41">
        <v>1.0418945174236664E-3</v>
      </c>
      <c r="J1158" s="41">
        <v>4.3662947818066668E-4</v>
      </c>
      <c r="K1158" s="41">
        <v>0</v>
      </c>
      <c r="L1158" s="41">
        <f t="shared" si="37"/>
        <v>2.9570479912086663E-4</v>
      </c>
    </row>
    <row r="1159" spans="1:12" ht="18" x14ac:dyDescent="0.4">
      <c r="A1159" s="34" t="s">
        <v>1418</v>
      </c>
      <c r="B1159" s="41">
        <v>1.8097239636966666E-5</v>
      </c>
      <c r="C1159" s="41">
        <v>4.5783401621276665E-4</v>
      </c>
      <c r="D1159" s="41">
        <v>1.2092567572366668E-4</v>
      </c>
      <c r="E1159" s="41">
        <v>1.8329517669399999E-5</v>
      </c>
      <c r="F1159" s="41">
        <f t="shared" si="36"/>
        <v>1.5379661231069999E-4</v>
      </c>
      <c r="G1159" s="41">
        <v>1.6712769403666669E-5</v>
      </c>
      <c r="H1159" s="41">
        <v>3.0248928461366667E-5</v>
      </c>
      <c r="I1159" s="41">
        <v>1.5693621012400002E-5</v>
      </c>
      <c r="J1159" s="41">
        <v>0</v>
      </c>
      <c r="K1159" s="41">
        <v>0</v>
      </c>
      <c r="L1159" s="41">
        <f t="shared" si="37"/>
        <v>1.2531063775486669E-5</v>
      </c>
    </row>
    <row r="1160" spans="1:12" ht="18" x14ac:dyDescent="0.4">
      <c r="A1160" s="34" t="s">
        <v>1419</v>
      </c>
      <c r="B1160" s="41">
        <v>2.6156783761866668E-5</v>
      </c>
      <c r="C1160" s="41">
        <v>8.8368951598866673E-5</v>
      </c>
      <c r="D1160" s="41">
        <v>8.2793108301666675E-6</v>
      </c>
      <c r="E1160" s="41">
        <v>0</v>
      </c>
      <c r="F1160" s="41">
        <f t="shared" si="36"/>
        <v>3.0701261547725002E-5</v>
      </c>
      <c r="G1160" s="41">
        <v>0</v>
      </c>
      <c r="H1160" s="41">
        <v>3.5614347390266667E-5</v>
      </c>
      <c r="I1160" s="41">
        <v>1.50136624328E-5</v>
      </c>
      <c r="J1160" s="41">
        <v>0</v>
      </c>
      <c r="K1160" s="41">
        <v>0</v>
      </c>
      <c r="L1160" s="41">
        <f t="shared" si="37"/>
        <v>1.0125601964613334E-5</v>
      </c>
    </row>
    <row r="1161" spans="1:12" ht="18" x14ac:dyDescent="0.4">
      <c r="A1161" s="34" t="s">
        <v>1420</v>
      </c>
      <c r="B1161" s="41">
        <v>0</v>
      </c>
      <c r="C1161" s="41">
        <v>3.7478686391066668E-5</v>
      </c>
      <c r="D1161" s="41">
        <v>2.5464848003166668E-5</v>
      </c>
      <c r="E1161" s="41">
        <v>1.1837800112359999E-4</v>
      </c>
      <c r="F1161" s="41">
        <f t="shared" si="36"/>
        <v>4.5330383879458333E-5</v>
      </c>
      <c r="G1161" s="41">
        <v>7.5474546209333332E-6</v>
      </c>
      <c r="H1161" s="41">
        <v>0</v>
      </c>
      <c r="I1161" s="41">
        <v>0</v>
      </c>
      <c r="J1161" s="41">
        <v>0</v>
      </c>
      <c r="K1161" s="41">
        <v>0</v>
      </c>
      <c r="L1161" s="41">
        <f t="shared" si="37"/>
        <v>1.5094909241866666E-6</v>
      </c>
    </row>
    <row r="1162" spans="1:12" ht="18" x14ac:dyDescent="0.4">
      <c r="A1162" s="34" t="s">
        <v>1421</v>
      </c>
      <c r="B1162" s="41">
        <v>0</v>
      </c>
      <c r="C1162" s="41">
        <v>0</v>
      </c>
      <c r="D1162" s="41">
        <v>0</v>
      </c>
      <c r="E1162" s="41">
        <v>0</v>
      </c>
      <c r="F1162" s="41">
        <f t="shared" si="36"/>
        <v>0</v>
      </c>
      <c r="G1162" s="41">
        <v>0</v>
      </c>
      <c r="H1162" s="41">
        <v>1.0759977188833333E-5</v>
      </c>
      <c r="I1162" s="41">
        <v>0</v>
      </c>
      <c r="J1162" s="41">
        <v>7.5835134417666667E-6</v>
      </c>
      <c r="K1162" s="41">
        <v>0</v>
      </c>
      <c r="L1162" s="41">
        <f t="shared" si="37"/>
        <v>3.6686981261200003E-6</v>
      </c>
    </row>
    <row r="1163" spans="1:12" ht="18" x14ac:dyDescent="0.4">
      <c r="A1163" s="34" t="s">
        <v>1422</v>
      </c>
      <c r="B1163" s="41">
        <v>0</v>
      </c>
      <c r="C1163" s="41">
        <v>0</v>
      </c>
      <c r="D1163" s="41">
        <v>0</v>
      </c>
      <c r="E1163" s="41">
        <v>0</v>
      </c>
      <c r="F1163" s="41">
        <f t="shared" si="36"/>
        <v>0</v>
      </c>
      <c r="G1163" s="41">
        <v>9.1653147827333329E-6</v>
      </c>
      <c r="H1163" s="41">
        <v>1.0087266157866668E-4</v>
      </c>
      <c r="I1163" s="41">
        <v>4.6255287700266663E-5</v>
      </c>
      <c r="J1163" s="41">
        <v>1.301290302351E-4</v>
      </c>
      <c r="K1163" s="41">
        <v>6.6316254927133338E-5</v>
      </c>
      <c r="L1163" s="41">
        <f t="shared" si="37"/>
        <v>7.0547709844780002E-5</v>
      </c>
    </row>
    <row r="1164" spans="1:12" ht="18" x14ac:dyDescent="0.4">
      <c r="A1164" s="34" t="s">
        <v>1423</v>
      </c>
      <c r="B1164" s="41">
        <v>6.0261664957499995E-4</v>
      </c>
      <c r="C1164" s="41">
        <v>7.7865094154899999E-4</v>
      </c>
      <c r="D1164" s="41">
        <v>4.3709784798866671E-4</v>
      </c>
      <c r="E1164" s="41">
        <v>2.0702132879943334E-4</v>
      </c>
      <c r="F1164" s="41">
        <f t="shared" si="36"/>
        <v>5.0634669197802498E-4</v>
      </c>
      <c r="G1164" s="41">
        <v>1.6718577069230002E-4</v>
      </c>
      <c r="H1164" s="41">
        <v>2.3212735903050001E-4</v>
      </c>
      <c r="I1164" s="41">
        <v>0</v>
      </c>
      <c r="J1164" s="41">
        <v>2.5714155646543331E-4</v>
      </c>
      <c r="K1164" s="41">
        <v>1.0863121075259999E-3</v>
      </c>
      <c r="L1164" s="41">
        <f t="shared" si="37"/>
        <v>3.4855335874284666E-4</v>
      </c>
    </row>
    <row r="1165" spans="1:12" ht="18" x14ac:dyDescent="0.4">
      <c r="A1165" s="34" t="s">
        <v>1424</v>
      </c>
      <c r="B1165" s="41">
        <v>8.7189279206333334E-6</v>
      </c>
      <c r="C1165" s="41">
        <v>9.7608314252166665E-5</v>
      </c>
      <c r="D1165" s="41">
        <v>1.0568621461583333E-4</v>
      </c>
      <c r="E1165" s="41">
        <v>1.75919143315E-5</v>
      </c>
      <c r="F1165" s="41">
        <f t="shared" si="36"/>
        <v>5.7401342780033336E-5</v>
      </c>
      <c r="G1165" s="41">
        <v>0</v>
      </c>
      <c r="H1165" s="41">
        <v>0</v>
      </c>
      <c r="I1165" s="41">
        <v>2.7016257032666666E-5</v>
      </c>
      <c r="J1165" s="41">
        <v>0</v>
      </c>
      <c r="K1165" s="41">
        <v>0</v>
      </c>
      <c r="L1165" s="41">
        <f t="shared" si="37"/>
        <v>5.4032514065333331E-6</v>
      </c>
    </row>
    <row r="1166" spans="1:12" ht="18" x14ac:dyDescent="0.4">
      <c r="A1166" s="34" t="s">
        <v>1425</v>
      </c>
      <c r="B1166" s="41">
        <v>0</v>
      </c>
      <c r="C1166" s="41">
        <v>2.6296042410500002E-5</v>
      </c>
      <c r="D1166" s="41">
        <v>8.2793108301666675E-6</v>
      </c>
      <c r="E1166" s="41">
        <v>1.9075955637906663E-4</v>
      </c>
      <c r="F1166" s="41">
        <f t="shared" si="36"/>
        <v>5.6333727404933329E-5</v>
      </c>
      <c r="G1166" s="41">
        <v>6.318966441393333E-5</v>
      </c>
      <c r="H1166" s="41">
        <v>8.9763458862366656E-5</v>
      </c>
      <c r="I1166" s="41">
        <v>0</v>
      </c>
      <c r="J1166" s="41">
        <v>9.1131949950333333E-6</v>
      </c>
      <c r="K1166" s="41">
        <v>0</v>
      </c>
      <c r="L1166" s="41">
        <f t="shared" si="37"/>
        <v>3.2413263654266662E-5</v>
      </c>
    </row>
    <row r="1167" spans="1:12" ht="18" x14ac:dyDescent="0.4">
      <c r="A1167" s="34" t="s">
        <v>1426</v>
      </c>
      <c r="B1167" s="41">
        <v>0</v>
      </c>
      <c r="C1167" s="41">
        <v>0</v>
      </c>
      <c r="D1167" s="41">
        <v>0</v>
      </c>
      <c r="E1167" s="41">
        <v>2.1964893184999996E-4</v>
      </c>
      <c r="F1167" s="41">
        <f t="shared" si="36"/>
        <v>5.4912232962499991E-5</v>
      </c>
      <c r="G1167" s="41">
        <v>9.1653147827333329E-6</v>
      </c>
      <c r="H1167" s="41">
        <v>0</v>
      </c>
      <c r="I1167" s="41">
        <v>0</v>
      </c>
      <c r="J1167" s="41">
        <v>0</v>
      </c>
      <c r="K1167" s="41">
        <v>0</v>
      </c>
      <c r="L1167" s="41">
        <f t="shared" si="37"/>
        <v>1.8330629565466665E-6</v>
      </c>
    </row>
    <row r="1168" spans="1:12" ht="18" x14ac:dyDescent="0.4">
      <c r="A1168" s="34" t="s">
        <v>1427</v>
      </c>
      <c r="B1168" s="41">
        <v>0</v>
      </c>
      <c r="C1168" s="41">
        <v>1.3158178673466667E-4</v>
      </c>
      <c r="D1168" s="41">
        <v>8.9062263428333335E-6</v>
      </c>
      <c r="E1168" s="41">
        <v>1.7412350580266666E-5</v>
      </c>
      <c r="F1168" s="41">
        <f t="shared" si="36"/>
        <v>3.9475090914441662E-5</v>
      </c>
      <c r="G1168" s="41">
        <v>0</v>
      </c>
      <c r="H1168" s="41">
        <v>4.3039908755333333E-5</v>
      </c>
      <c r="I1168" s="41">
        <v>0</v>
      </c>
      <c r="J1168" s="41">
        <v>0</v>
      </c>
      <c r="K1168" s="41">
        <v>0</v>
      </c>
      <c r="L1168" s="41">
        <f t="shared" si="37"/>
        <v>8.6079817510666666E-6</v>
      </c>
    </row>
    <row r="1169" spans="1:12" ht="18" x14ac:dyDescent="0.4">
      <c r="A1169" s="34" t="s">
        <v>1428</v>
      </c>
      <c r="B1169" s="41">
        <v>0</v>
      </c>
      <c r="C1169" s="41">
        <v>2.5554940572900003E-4</v>
      </c>
      <c r="D1169" s="41">
        <v>4.39042162015E-5</v>
      </c>
      <c r="E1169" s="41">
        <v>0</v>
      </c>
      <c r="F1169" s="41">
        <f t="shared" si="36"/>
        <v>7.4863405482625007E-5</v>
      </c>
      <c r="G1169" s="41">
        <v>0</v>
      </c>
      <c r="H1169" s="41">
        <v>0</v>
      </c>
      <c r="I1169" s="41">
        <v>0</v>
      </c>
      <c r="J1169" s="41">
        <v>0</v>
      </c>
      <c r="K1169" s="41">
        <v>0</v>
      </c>
      <c r="L1169" s="41">
        <f t="shared" si="37"/>
        <v>0</v>
      </c>
    </row>
    <row r="1170" spans="1:12" ht="18" x14ac:dyDescent="0.4">
      <c r="A1170" s="34" t="s">
        <v>1429</v>
      </c>
      <c r="B1170" s="41">
        <v>1.8097239636966666E-5</v>
      </c>
      <c r="C1170" s="41">
        <v>0</v>
      </c>
      <c r="D1170" s="41">
        <v>1.6558621660333335E-5</v>
      </c>
      <c r="E1170" s="41">
        <v>4.3152400615233332E-5</v>
      </c>
      <c r="F1170" s="41">
        <f t="shared" si="36"/>
        <v>1.9452065478133335E-5</v>
      </c>
      <c r="G1170" s="41">
        <v>2.2642363862800002E-5</v>
      </c>
      <c r="H1170" s="41">
        <v>4.1358131177999994E-5</v>
      </c>
      <c r="I1170" s="41">
        <v>0</v>
      </c>
      <c r="J1170" s="41">
        <v>0</v>
      </c>
      <c r="K1170" s="41">
        <v>0</v>
      </c>
      <c r="L1170" s="41">
        <f t="shared" si="37"/>
        <v>1.2800099008160001E-5</v>
      </c>
    </row>
    <row r="1171" spans="1:12" ht="18" x14ac:dyDescent="0.4">
      <c r="A1171" s="34" t="s">
        <v>1430</v>
      </c>
      <c r="B1171" s="41">
        <v>0</v>
      </c>
      <c r="C1171" s="41">
        <v>0</v>
      </c>
      <c r="D1171" s="41">
        <v>0</v>
      </c>
      <c r="E1171" s="41">
        <v>1.8329517669399999E-5</v>
      </c>
      <c r="F1171" s="41">
        <f t="shared" si="36"/>
        <v>4.5823794173499997E-6</v>
      </c>
      <c r="G1171" s="41">
        <v>0</v>
      </c>
      <c r="H1171" s="41">
        <v>0</v>
      </c>
      <c r="I1171" s="41">
        <v>0</v>
      </c>
      <c r="J1171" s="41">
        <v>0</v>
      </c>
      <c r="K1171" s="41">
        <v>0</v>
      </c>
      <c r="L1171" s="41">
        <f t="shared" si="37"/>
        <v>0</v>
      </c>
    </row>
    <row r="1172" spans="1:12" ht="18" x14ac:dyDescent="0.4">
      <c r="A1172" s="34" t="s">
        <v>1431</v>
      </c>
      <c r="B1172" s="41">
        <v>0</v>
      </c>
      <c r="C1172" s="41">
        <v>0</v>
      </c>
      <c r="D1172" s="41">
        <v>0</v>
      </c>
      <c r="E1172" s="41">
        <v>9.6233423792666658E-6</v>
      </c>
      <c r="F1172" s="41">
        <f t="shared" si="36"/>
        <v>2.4058355948166665E-6</v>
      </c>
      <c r="G1172" s="41">
        <v>0</v>
      </c>
      <c r="H1172" s="41">
        <v>2.6536147778833334E-5</v>
      </c>
      <c r="I1172" s="41">
        <v>0</v>
      </c>
      <c r="J1172" s="41">
        <v>0</v>
      </c>
      <c r="K1172" s="41">
        <v>0</v>
      </c>
      <c r="L1172" s="41">
        <f t="shared" si="37"/>
        <v>5.3072295557666668E-6</v>
      </c>
    </row>
    <row r="1173" spans="1:12" ht="18" x14ac:dyDescent="0.4">
      <c r="A1173" s="34" t="s">
        <v>1432</v>
      </c>
      <c r="B1173" s="41">
        <v>0</v>
      </c>
      <c r="C1173" s="41">
        <v>0</v>
      </c>
      <c r="D1173" s="41">
        <v>0</v>
      </c>
      <c r="E1173" s="41">
        <v>1.7412350580266666E-5</v>
      </c>
      <c r="F1173" s="41">
        <f t="shared" si="36"/>
        <v>4.3530876450666664E-6</v>
      </c>
      <c r="G1173" s="41">
        <v>0</v>
      </c>
      <c r="H1173" s="41">
        <v>0</v>
      </c>
      <c r="I1173" s="41">
        <v>0</v>
      </c>
      <c r="J1173" s="41">
        <v>0</v>
      </c>
      <c r="K1173" s="41">
        <v>0</v>
      </c>
      <c r="L1173" s="41">
        <f t="shared" si="37"/>
        <v>0</v>
      </c>
    </row>
    <row r="1174" spans="1:12" ht="18" x14ac:dyDescent="0.4">
      <c r="A1174" s="34" t="s">
        <v>1433</v>
      </c>
      <c r="B1174" s="41">
        <v>9.183292675263334E-4</v>
      </c>
      <c r="C1174" s="41">
        <v>1.4607292791873333E-2</v>
      </c>
      <c r="D1174" s="41">
        <v>4.3277300688833335E-5</v>
      </c>
      <c r="E1174" s="41">
        <v>0</v>
      </c>
      <c r="F1174" s="41">
        <f t="shared" si="36"/>
        <v>3.8922248400221249E-3</v>
      </c>
      <c r="G1174" s="41">
        <v>2.7327419269766669E-4</v>
      </c>
      <c r="H1174" s="41">
        <v>2.8450120353283332E-4</v>
      </c>
      <c r="I1174" s="41">
        <v>6.9528548307733339E-5</v>
      </c>
      <c r="J1174" s="41">
        <v>3.1936041926966668E-3</v>
      </c>
      <c r="K1174" s="41">
        <v>3.7401682629233331E-2</v>
      </c>
      <c r="L1174" s="41">
        <f t="shared" si="37"/>
        <v>8.2445181532936462E-3</v>
      </c>
    </row>
    <row r="1175" spans="1:12" ht="18" x14ac:dyDescent="0.4">
      <c r="A1175" s="34" t="s">
        <v>1434</v>
      </c>
      <c r="B1175" s="41">
        <v>0</v>
      </c>
      <c r="C1175" s="41">
        <v>0</v>
      </c>
      <c r="D1175" s="41">
        <v>0</v>
      </c>
      <c r="E1175" s="41">
        <v>9.6233423792666658E-6</v>
      </c>
      <c r="F1175" s="41">
        <f t="shared" si="36"/>
        <v>2.4058355948166665E-6</v>
      </c>
      <c r="G1175" s="41">
        <v>0</v>
      </c>
      <c r="H1175" s="41">
        <v>0</v>
      </c>
      <c r="I1175" s="41">
        <v>0</v>
      </c>
      <c r="J1175" s="41">
        <v>0</v>
      </c>
      <c r="K1175" s="41">
        <v>0</v>
      </c>
      <c r="L1175" s="41">
        <f t="shared" si="37"/>
        <v>0</v>
      </c>
    </row>
    <row r="1176" spans="1:12" ht="18" x14ac:dyDescent="0.4">
      <c r="A1176" s="34" t="s">
        <v>1435</v>
      </c>
      <c r="B1176" s="41">
        <v>0</v>
      </c>
      <c r="C1176" s="41">
        <v>0</v>
      </c>
      <c r="D1176" s="41">
        <v>0</v>
      </c>
      <c r="E1176" s="41">
        <v>0</v>
      </c>
      <c r="F1176" s="41">
        <f t="shared" si="36"/>
        <v>0</v>
      </c>
      <c r="G1176" s="41">
        <v>0</v>
      </c>
      <c r="H1176" s="41">
        <v>1.9838176800299999E-5</v>
      </c>
      <c r="I1176" s="41">
        <v>0</v>
      </c>
      <c r="J1176" s="41">
        <v>0</v>
      </c>
      <c r="K1176" s="41">
        <v>0</v>
      </c>
      <c r="L1176" s="41">
        <f t="shared" si="37"/>
        <v>3.9676353600599999E-6</v>
      </c>
    </row>
    <row r="1177" spans="1:12" ht="18" x14ac:dyDescent="0.4">
      <c r="A1177" s="34" t="s">
        <v>1436</v>
      </c>
      <c r="B1177" s="41">
        <v>0</v>
      </c>
      <c r="C1177" s="41">
        <v>8.7314892427999996E-6</v>
      </c>
      <c r="D1177" s="41">
        <v>0</v>
      </c>
      <c r="E1177" s="41">
        <v>1.4724802826133332E-4</v>
      </c>
      <c r="F1177" s="41">
        <f t="shared" si="36"/>
        <v>3.8994879376033329E-5</v>
      </c>
      <c r="G1177" s="41">
        <v>1.5094909241866666E-5</v>
      </c>
      <c r="H1177" s="41">
        <v>2.4811964773703332E-4</v>
      </c>
      <c r="I1177" s="41">
        <v>1.4940854054166666E-5</v>
      </c>
      <c r="J1177" s="41">
        <v>1.6696708436800001E-5</v>
      </c>
      <c r="K1177" s="41">
        <v>0</v>
      </c>
      <c r="L1177" s="41">
        <f t="shared" si="37"/>
        <v>5.8970423893973328E-5</v>
      </c>
    </row>
    <row r="1178" spans="1:12" ht="18" x14ac:dyDescent="0.4">
      <c r="A1178" s="34" t="s">
        <v>1437</v>
      </c>
      <c r="B1178" s="41">
        <v>0</v>
      </c>
      <c r="C1178" s="41">
        <v>0</v>
      </c>
      <c r="D1178" s="41">
        <v>0</v>
      </c>
      <c r="E1178" s="41">
        <v>7.9811435953933339E-5</v>
      </c>
      <c r="F1178" s="41">
        <f t="shared" si="36"/>
        <v>1.9952858988483335E-5</v>
      </c>
      <c r="G1178" s="41">
        <v>5.1756168372866665E-5</v>
      </c>
      <c r="H1178" s="41">
        <v>2.688537330656667E-5</v>
      </c>
      <c r="I1178" s="41">
        <v>0</v>
      </c>
      <c r="J1178" s="41">
        <v>2.2750540325333332E-5</v>
      </c>
      <c r="K1178" s="41">
        <v>0</v>
      </c>
      <c r="L1178" s="41">
        <f t="shared" si="37"/>
        <v>2.0278416400953331E-5</v>
      </c>
    </row>
    <row r="1179" spans="1:12" ht="18" x14ac:dyDescent="0.4">
      <c r="A1179" s="34" t="s">
        <v>1438</v>
      </c>
      <c r="B1179" s="41">
        <v>5.8321960550999995E-6</v>
      </c>
      <c r="C1179" s="41">
        <v>0</v>
      </c>
      <c r="D1179" s="41">
        <v>0</v>
      </c>
      <c r="E1179" s="41">
        <v>1.0702669266480002E-4</v>
      </c>
      <c r="F1179" s="41">
        <f t="shared" si="36"/>
        <v>2.8214722179975006E-5</v>
      </c>
      <c r="G1179" s="41">
        <v>7.4965577550200005E-5</v>
      </c>
      <c r="H1179" s="41">
        <v>8.7289740836666665E-6</v>
      </c>
      <c r="I1179" s="41">
        <v>0</v>
      </c>
      <c r="J1179" s="41">
        <v>0</v>
      </c>
      <c r="K1179" s="41">
        <v>0</v>
      </c>
      <c r="L1179" s="41">
        <f t="shared" si="37"/>
        <v>1.6738910326773335E-5</v>
      </c>
    </row>
    <row r="1180" spans="1:12" ht="18" x14ac:dyDescent="0.4">
      <c r="A1180" s="34" t="s">
        <v>1439</v>
      </c>
      <c r="B1180" s="41">
        <v>0</v>
      </c>
      <c r="C1180" s="41">
        <v>0</v>
      </c>
      <c r="D1180" s="41">
        <v>0</v>
      </c>
      <c r="E1180" s="41">
        <v>2.5136450975966665E-3</v>
      </c>
      <c r="F1180" s="41">
        <f t="shared" si="36"/>
        <v>6.2841127439916664E-4</v>
      </c>
      <c r="G1180" s="41">
        <v>0</v>
      </c>
      <c r="H1180" s="41">
        <v>0</v>
      </c>
      <c r="I1180" s="41">
        <v>0</v>
      </c>
      <c r="J1180" s="41">
        <v>0</v>
      </c>
      <c r="K1180" s="41">
        <v>0</v>
      </c>
      <c r="L1180" s="41">
        <f t="shared" si="37"/>
        <v>0</v>
      </c>
    </row>
    <row r="1181" spans="1:12" ht="18" x14ac:dyDescent="0.4">
      <c r="A1181" s="34" t="s">
        <v>1440</v>
      </c>
      <c r="B1181" s="41">
        <v>0</v>
      </c>
      <c r="C1181" s="41">
        <v>0</v>
      </c>
      <c r="D1181" s="41">
        <v>0</v>
      </c>
      <c r="E1181" s="41">
        <v>2.3905715856666664E-5</v>
      </c>
      <c r="F1181" s="41">
        <f t="shared" si="36"/>
        <v>5.9764289641666661E-6</v>
      </c>
      <c r="G1181" s="41">
        <v>0</v>
      </c>
      <c r="H1181" s="41">
        <v>0</v>
      </c>
      <c r="I1181" s="41">
        <v>0</v>
      </c>
      <c r="J1181" s="41">
        <v>0</v>
      </c>
      <c r="K1181" s="41">
        <v>0</v>
      </c>
      <c r="L1181" s="41">
        <f t="shared" si="37"/>
        <v>0</v>
      </c>
    </row>
    <row r="1182" spans="1:12" ht="18" x14ac:dyDescent="0.4">
      <c r="A1182" s="34" t="s">
        <v>1441</v>
      </c>
      <c r="B1182" s="41">
        <v>0</v>
      </c>
      <c r="C1182" s="41">
        <v>0</v>
      </c>
      <c r="D1182" s="41">
        <v>0</v>
      </c>
      <c r="E1182" s="41">
        <v>9.6233423792666658E-6</v>
      </c>
      <c r="F1182" s="41">
        <f t="shared" si="36"/>
        <v>2.4058355948166665E-6</v>
      </c>
      <c r="G1182" s="41">
        <v>0</v>
      </c>
      <c r="H1182" s="41">
        <v>0</v>
      </c>
      <c r="I1182" s="41">
        <v>0</v>
      </c>
      <c r="J1182" s="41">
        <v>0</v>
      </c>
      <c r="K1182" s="41">
        <v>0</v>
      </c>
      <c r="L1182" s="41">
        <f t="shared" si="37"/>
        <v>0</v>
      </c>
    </row>
    <row r="1183" spans="1:12" ht="18" x14ac:dyDescent="0.4">
      <c r="A1183" s="34" t="s">
        <v>1442</v>
      </c>
      <c r="B1183" s="41">
        <v>0</v>
      </c>
      <c r="C1183" s="41">
        <v>2.7045377535033332E-5</v>
      </c>
      <c r="D1183" s="41">
        <v>8.9062263428333335E-6</v>
      </c>
      <c r="E1183" s="41">
        <v>0</v>
      </c>
      <c r="F1183" s="41">
        <f t="shared" si="36"/>
        <v>8.9879009694666664E-6</v>
      </c>
      <c r="G1183" s="41">
        <v>2.58780841864E-5</v>
      </c>
      <c r="H1183" s="41">
        <v>1.0759977188833333E-5</v>
      </c>
      <c r="I1183" s="41">
        <v>2.2447685270566665E-5</v>
      </c>
      <c r="J1183" s="41">
        <v>3.9447248762133333E-5</v>
      </c>
      <c r="K1183" s="41">
        <v>9.3190565386999998E-6</v>
      </c>
      <c r="L1183" s="41">
        <f t="shared" si="37"/>
        <v>2.1570410389326666E-5</v>
      </c>
    </row>
    <row r="1184" spans="1:12" ht="18" x14ac:dyDescent="0.4">
      <c r="A1184" s="34" t="s">
        <v>1443</v>
      </c>
      <c r="B1184" s="41">
        <v>0</v>
      </c>
      <c r="C1184" s="41">
        <v>0</v>
      </c>
      <c r="D1184" s="41">
        <v>0</v>
      </c>
      <c r="E1184" s="41">
        <v>9.3356206093633335E-5</v>
      </c>
      <c r="F1184" s="41">
        <f t="shared" si="36"/>
        <v>2.3339051523408334E-5</v>
      </c>
      <c r="G1184" s="41">
        <v>0</v>
      </c>
      <c r="H1184" s="41">
        <v>7.3608923413533332E-5</v>
      </c>
      <c r="I1184" s="41">
        <v>0</v>
      </c>
      <c r="J1184" s="41">
        <v>4.0976930315399995E-5</v>
      </c>
      <c r="K1184" s="41">
        <v>0</v>
      </c>
      <c r="L1184" s="41">
        <f t="shared" si="37"/>
        <v>2.2917170745786668E-5</v>
      </c>
    </row>
    <row r="1185" spans="1:12" ht="18" x14ac:dyDescent="0.4">
      <c r="A1185" s="34" t="s">
        <v>1444</v>
      </c>
      <c r="B1185" s="41">
        <v>0</v>
      </c>
      <c r="C1185" s="41">
        <v>0</v>
      </c>
      <c r="D1185" s="41">
        <v>0</v>
      </c>
      <c r="E1185" s="41">
        <v>1.6674747242366667E-5</v>
      </c>
      <c r="F1185" s="41">
        <f t="shared" si="36"/>
        <v>4.1686868105916667E-6</v>
      </c>
      <c r="G1185" s="41">
        <v>0</v>
      </c>
      <c r="H1185" s="41">
        <v>0</v>
      </c>
      <c r="I1185" s="41">
        <v>0</v>
      </c>
      <c r="J1185" s="41">
        <v>0</v>
      </c>
      <c r="K1185" s="41">
        <v>0</v>
      </c>
      <c r="L1185" s="41">
        <f t="shared" si="37"/>
        <v>0</v>
      </c>
    </row>
    <row r="1186" spans="1:12" ht="18" x14ac:dyDescent="0.4">
      <c r="A1186" s="34" t="s">
        <v>1445</v>
      </c>
      <c r="B1186" s="41">
        <v>0</v>
      </c>
      <c r="C1186" s="41">
        <v>0</v>
      </c>
      <c r="D1186" s="41">
        <v>0</v>
      </c>
      <c r="E1186" s="41">
        <v>2.5380922532499998E-5</v>
      </c>
      <c r="F1186" s="41">
        <f t="shared" si="36"/>
        <v>6.3452306331249995E-6</v>
      </c>
      <c r="G1186" s="41">
        <v>0</v>
      </c>
      <c r="H1186" s="41">
        <v>0</v>
      </c>
      <c r="I1186" s="41">
        <v>0</v>
      </c>
      <c r="J1186" s="41">
        <v>0</v>
      </c>
      <c r="K1186" s="41">
        <v>8.9293686936333327E-6</v>
      </c>
      <c r="L1186" s="41">
        <f t="shared" si="37"/>
        <v>1.7858737387266665E-6</v>
      </c>
    </row>
    <row r="1187" spans="1:12" ht="18" x14ac:dyDescent="0.4">
      <c r="A1187" s="34" t="s">
        <v>1446</v>
      </c>
      <c r="B1187" s="41">
        <v>0</v>
      </c>
      <c r="C1187" s="41">
        <v>0</v>
      </c>
      <c r="D1187" s="41">
        <v>0</v>
      </c>
      <c r="E1187" s="41">
        <v>0</v>
      </c>
      <c r="F1187" s="41">
        <f t="shared" si="36"/>
        <v>0</v>
      </c>
      <c r="G1187" s="41">
        <v>0</v>
      </c>
      <c r="H1187" s="41">
        <v>1.0759977188833333E-5</v>
      </c>
      <c r="I1187" s="41">
        <v>0</v>
      </c>
      <c r="J1187" s="41">
        <v>1.5167026883566668E-5</v>
      </c>
      <c r="K1187" s="41">
        <v>0</v>
      </c>
      <c r="L1187" s="41">
        <f t="shared" si="37"/>
        <v>5.1854008144800002E-6</v>
      </c>
    </row>
    <row r="1188" spans="1:12" ht="18" x14ac:dyDescent="0.4">
      <c r="A1188" s="34" t="s">
        <v>1447</v>
      </c>
      <c r="B1188" s="41">
        <v>0</v>
      </c>
      <c r="C1188" s="41">
        <v>0</v>
      </c>
      <c r="D1188" s="41">
        <v>0</v>
      </c>
      <c r="E1188" s="41">
        <v>0</v>
      </c>
      <c r="F1188" s="41">
        <f t="shared" si="36"/>
        <v>0</v>
      </c>
      <c r="G1188" s="41">
        <v>0</v>
      </c>
      <c r="H1188" s="41">
        <v>6.2878085555799997E-5</v>
      </c>
      <c r="I1188" s="41">
        <v>0</v>
      </c>
      <c r="J1188" s="41">
        <v>0</v>
      </c>
      <c r="K1188" s="41">
        <v>9.3190565386999998E-6</v>
      </c>
      <c r="L1188" s="41">
        <f t="shared" si="37"/>
        <v>1.4439428418899999E-5</v>
      </c>
    </row>
    <row r="1189" spans="1:12" ht="18" x14ac:dyDescent="0.4">
      <c r="A1189" s="34" t="s">
        <v>1448</v>
      </c>
      <c r="B1189" s="41">
        <v>0</v>
      </c>
      <c r="C1189" s="41">
        <v>7.0461362034933338E-5</v>
      </c>
      <c r="D1189" s="41">
        <v>2.5464848003166668E-5</v>
      </c>
      <c r="E1189" s="41">
        <v>2.8001477096133333E-4</v>
      </c>
      <c r="F1189" s="41">
        <f t="shared" si="36"/>
        <v>9.3985245249858333E-5</v>
      </c>
      <c r="G1189" s="41">
        <v>0</v>
      </c>
      <c r="H1189" s="41">
        <v>0</v>
      </c>
      <c r="I1189" s="41">
        <v>1.4940854054166666E-5</v>
      </c>
      <c r="J1189" s="41">
        <v>0</v>
      </c>
      <c r="K1189" s="41">
        <v>0</v>
      </c>
      <c r="L1189" s="41">
        <f t="shared" si="37"/>
        <v>2.9881708108333333E-6</v>
      </c>
    </row>
    <row r="1190" spans="1:12" ht="18" x14ac:dyDescent="0.4">
      <c r="A1190" s="34" t="s">
        <v>1449</v>
      </c>
      <c r="B1190" s="41">
        <v>0</v>
      </c>
      <c r="C1190" s="41">
        <v>0</v>
      </c>
      <c r="D1190" s="41">
        <v>0</v>
      </c>
      <c r="E1190" s="41">
        <v>1.7412350580266666E-5</v>
      </c>
      <c r="F1190" s="41">
        <f t="shared" si="36"/>
        <v>4.3530876450666664E-6</v>
      </c>
      <c r="G1190" s="41">
        <v>0</v>
      </c>
      <c r="H1190" s="41">
        <v>1.0759977188833333E-5</v>
      </c>
      <c r="I1190" s="41">
        <v>0</v>
      </c>
      <c r="J1190" s="41">
        <v>0</v>
      </c>
      <c r="K1190" s="41">
        <v>0</v>
      </c>
      <c r="L1190" s="41">
        <f t="shared" si="37"/>
        <v>2.1519954377666666E-6</v>
      </c>
    </row>
    <row r="1191" spans="1:12" ht="18" x14ac:dyDescent="0.4">
      <c r="A1191" s="34" t="s">
        <v>1450</v>
      </c>
      <c r="B1191" s="41">
        <v>0</v>
      </c>
      <c r="C1191" s="41">
        <v>0</v>
      </c>
      <c r="D1191" s="41">
        <v>0</v>
      </c>
      <c r="E1191" s="41">
        <v>8.7061752901333328E-6</v>
      </c>
      <c r="F1191" s="41">
        <f t="shared" si="36"/>
        <v>2.1765438225333332E-6</v>
      </c>
      <c r="G1191" s="41">
        <v>0</v>
      </c>
      <c r="H1191" s="41">
        <v>0</v>
      </c>
      <c r="I1191" s="41">
        <v>0</v>
      </c>
      <c r="J1191" s="41">
        <v>9.1131949950333333E-6</v>
      </c>
      <c r="K1191" s="41">
        <v>8.9293686936333327E-6</v>
      </c>
      <c r="L1191" s="41">
        <f t="shared" si="37"/>
        <v>3.6085127377333334E-6</v>
      </c>
    </row>
    <row r="1192" spans="1:12" ht="18" x14ac:dyDescent="0.4">
      <c r="A1192" s="34" t="s">
        <v>1451</v>
      </c>
      <c r="B1192" s="41">
        <v>0</v>
      </c>
      <c r="C1192" s="41">
        <v>0</v>
      </c>
      <c r="D1192" s="41">
        <v>0</v>
      </c>
      <c r="E1192" s="41">
        <v>1.8329517669399999E-5</v>
      </c>
      <c r="F1192" s="41">
        <f t="shared" si="36"/>
        <v>4.5823794173499997E-6</v>
      </c>
      <c r="G1192" s="41">
        <v>0</v>
      </c>
      <c r="H1192" s="41">
        <v>1.8156399222900002E-5</v>
      </c>
      <c r="I1192" s="41">
        <v>0</v>
      </c>
      <c r="J1192" s="41">
        <v>0</v>
      </c>
      <c r="K1192" s="41">
        <v>0</v>
      </c>
      <c r="L1192" s="41">
        <f t="shared" si="37"/>
        <v>3.6312798445800003E-6</v>
      </c>
    </row>
    <row r="1193" spans="1:12" ht="18" x14ac:dyDescent="0.4">
      <c r="A1193" s="34" t="s">
        <v>1452</v>
      </c>
      <c r="B1193" s="41">
        <v>0</v>
      </c>
      <c r="C1193" s="41">
        <v>0</v>
      </c>
      <c r="D1193" s="41">
        <v>0</v>
      </c>
      <c r="E1193" s="41">
        <v>7.968571952233334E-6</v>
      </c>
      <c r="F1193" s="41">
        <f t="shared" si="36"/>
        <v>1.9921429880583335E-6</v>
      </c>
      <c r="G1193" s="41">
        <v>7.5474546209333332E-6</v>
      </c>
      <c r="H1193" s="41">
        <v>0</v>
      </c>
      <c r="I1193" s="41">
        <v>0</v>
      </c>
      <c r="J1193" s="41">
        <v>0</v>
      </c>
      <c r="K1193" s="41">
        <v>0</v>
      </c>
      <c r="L1193" s="41">
        <f t="shared" si="37"/>
        <v>1.5094909241866666E-6</v>
      </c>
    </row>
    <row r="1194" spans="1:12" ht="18" x14ac:dyDescent="0.4">
      <c r="A1194" s="34" t="s">
        <v>1453</v>
      </c>
      <c r="B1194" s="41">
        <v>0</v>
      </c>
      <c r="C1194" s="41">
        <v>3.7478686391066668E-5</v>
      </c>
      <c r="D1194" s="41">
        <v>0</v>
      </c>
      <c r="E1194" s="41">
        <v>9.6233423792666658E-6</v>
      </c>
      <c r="F1194" s="41">
        <f t="shared" si="36"/>
        <v>1.1775507192583334E-5</v>
      </c>
      <c r="G1194" s="41">
        <v>0</v>
      </c>
      <c r="H1194" s="41">
        <v>7.4307374469166672E-5</v>
      </c>
      <c r="I1194" s="41">
        <v>1.0104056872399998E-4</v>
      </c>
      <c r="J1194" s="41">
        <v>1.1534727750466666E-4</v>
      </c>
      <c r="K1194" s="41">
        <v>0</v>
      </c>
      <c r="L1194" s="41">
        <f t="shared" si="37"/>
        <v>5.8139044139566663E-5</v>
      </c>
    </row>
    <row r="1195" spans="1:12" ht="18" x14ac:dyDescent="0.4">
      <c r="A1195" s="34" t="s">
        <v>1454</v>
      </c>
      <c r="B1195" s="41">
        <v>0</v>
      </c>
      <c r="C1195" s="41">
        <v>0</v>
      </c>
      <c r="D1195" s="41">
        <v>0</v>
      </c>
      <c r="E1195" s="41">
        <v>0</v>
      </c>
      <c r="F1195" s="41">
        <f t="shared" si="36"/>
        <v>0</v>
      </c>
      <c r="G1195" s="41">
        <v>0</v>
      </c>
      <c r="H1195" s="41">
        <v>5.5452524190566662E-5</v>
      </c>
      <c r="I1195" s="41">
        <v>0</v>
      </c>
      <c r="J1195" s="41">
        <v>0</v>
      </c>
      <c r="K1195" s="41">
        <v>3.7439081185466666E-4</v>
      </c>
      <c r="L1195" s="41">
        <f t="shared" si="37"/>
        <v>8.5968667209046666E-5</v>
      </c>
    </row>
    <row r="1196" spans="1:12" ht="18" x14ac:dyDescent="0.4">
      <c r="A1196" s="34" t="s">
        <v>1455</v>
      </c>
      <c r="B1196" s="41">
        <v>0</v>
      </c>
      <c r="C1196" s="41">
        <v>0</v>
      </c>
      <c r="D1196" s="41">
        <v>0</v>
      </c>
      <c r="E1196" s="41">
        <v>0</v>
      </c>
      <c r="F1196" s="41">
        <f t="shared" si="36"/>
        <v>0</v>
      </c>
      <c r="G1196" s="41">
        <v>1.6712769403666669E-5</v>
      </c>
      <c r="H1196" s="41">
        <v>1.9488951272499998E-5</v>
      </c>
      <c r="I1196" s="41">
        <v>2.2447685270566665E-5</v>
      </c>
      <c r="J1196" s="41">
        <v>3.1863735320366665E-5</v>
      </c>
      <c r="K1196" s="41">
        <v>1.0111539699593333E-4</v>
      </c>
      <c r="L1196" s="41">
        <f t="shared" si="37"/>
        <v>3.8325707652606662E-5</v>
      </c>
    </row>
    <row r="1197" spans="1:12" ht="18" x14ac:dyDescent="0.4">
      <c r="A1197" s="34" t="s">
        <v>1456</v>
      </c>
      <c r="B1197" s="41">
        <v>0</v>
      </c>
      <c r="C1197" s="41">
        <v>0</v>
      </c>
      <c r="D1197" s="41">
        <v>8.2793108301666675E-6</v>
      </c>
      <c r="E1197" s="41">
        <v>0</v>
      </c>
      <c r="F1197" s="41">
        <f t="shared" si="36"/>
        <v>2.0698277075416669E-6</v>
      </c>
      <c r="G1197" s="41">
        <v>0</v>
      </c>
      <c r="H1197" s="41">
        <v>0</v>
      </c>
      <c r="I1197" s="41">
        <v>0</v>
      </c>
      <c r="J1197" s="41">
        <v>0</v>
      </c>
      <c r="K1197" s="41">
        <v>0</v>
      </c>
      <c r="L1197" s="41">
        <f t="shared" si="37"/>
        <v>0</v>
      </c>
    </row>
    <row r="1198" spans="1:12" ht="18" x14ac:dyDescent="0.4">
      <c r="A1198" s="34" t="s">
        <v>1457</v>
      </c>
      <c r="B1198" s="41">
        <v>0</v>
      </c>
      <c r="C1198" s="41">
        <v>9.5823990494333329E-6</v>
      </c>
      <c r="D1198" s="41">
        <v>8.9062263428333335E-6</v>
      </c>
      <c r="E1198" s="41">
        <v>2.5648753093999999E-4</v>
      </c>
      <c r="F1198" s="41">
        <f t="shared" si="36"/>
        <v>6.8744039083066662E-5</v>
      </c>
      <c r="G1198" s="41">
        <v>9.1653147827333329E-6</v>
      </c>
      <c r="H1198" s="41">
        <v>1.5534185924766667E-4</v>
      </c>
      <c r="I1198" s="41">
        <v>8.1867897960000008E-6</v>
      </c>
      <c r="J1198" s="41">
        <v>7.5835134417666667E-6</v>
      </c>
      <c r="K1198" s="41">
        <v>0</v>
      </c>
      <c r="L1198" s="41">
        <f t="shared" si="37"/>
        <v>3.6055495453633333E-5</v>
      </c>
    </row>
    <row r="1199" spans="1:12" ht="18" x14ac:dyDescent="0.4">
      <c r="A1199" s="34" t="s">
        <v>1458</v>
      </c>
      <c r="B1199" s="41">
        <v>0</v>
      </c>
      <c r="C1199" s="41">
        <v>8.7314892427999996E-6</v>
      </c>
      <c r="D1199" s="41">
        <v>0</v>
      </c>
      <c r="E1199" s="41">
        <v>0</v>
      </c>
      <c r="F1199" s="41">
        <f t="shared" si="36"/>
        <v>2.1828723106999999E-6</v>
      </c>
      <c r="G1199" s="41">
        <v>0</v>
      </c>
      <c r="H1199" s="41">
        <v>0</v>
      </c>
      <c r="I1199" s="41">
        <v>0</v>
      </c>
      <c r="J1199" s="41">
        <v>0</v>
      </c>
      <c r="K1199" s="41">
        <v>0</v>
      </c>
      <c r="L1199" s="41">
        <f t="shared" si="37"/>
        <v>0</v>
      </c>
    </row>
    <row r="1200" spans="1:12" ht="18" x14ac:dyDescent="0.4">
      <c r="A1200" s="34" t="s">
        <v>1459</v>
      </c>
      <c r="B1200" s="41">
        <v>0</v>
      </c>
      <c r="C1200" s="41">
        <v>8.7314892427999996E-6</v>
      </c>
      <c r="D1200" s="41">
        <v>0</v>
      </c>
      <c r="E1200" s="41">
        <v>0</v>
      </c>
      <c r="F1200" s="41">
        <f t="shared" si="36"/>
        <v>2.1828723106999999E-6</v>
      </c>
      <c r="G1200" s="41">
        <v>0</v>
      </c>
      <c r="H1200" s="41">
        <v>0</v>
      </c>
      <c r="I1200" s="41">
        <v>0</v>
      </c>
      <c r="J1200" s="41">
        <v>9.1131949950333333E-6</v>
      </c>
      <c r="K1200" s="41">
        <v>0</v>
      </c>
      <c r="L1200" s="41">
        <f t="shared" si="37"/>
        <v>1.8226389990066666E-6</v>
      </c>
    </row>
    <row r="1201" spans="1:12" ht="18" x14ac:dyDescent="0.4">
      <c r="A1201" s="34" t="s">
        <v>1460</v>
      </c>
      <c r="B1201" s="41">
        <v>0</v>
      </c>
      <c r="C1201" s="41">
        <v>1.8313888292233334E-5</v>
      </c>
      <c r="D1201" s="41">
        <v>0</v>
      </c>
      <c r="E1201" s="41">
        <v>0</v>
      </c>
      <c r="F1201" s="41">
        <f t="shared" si="36"/>
        <v>4.5784720730583336E-6</v>
      </c>
      <c r="G1201" s="41">
        <v>0</v>
      </c>
      <c r="H1201" s="41">
        <v>0</v>
      </c>
      <c r="I1201" s="41">
        <v>0</v>
      </c>
      <c r="J1201" s="41">
        <v>0</v>
      </c>
      <c r="K1201" s="41">
        <v>0</v>
      </c>
      <c r="L1201" s="41">
        <f t="shared" si="37"/>
        <v>0</v>
      </c>
    </row>
    <row r="1202" spans="1:12" ht="18" x14ac:dyDescent="0.4">
      <c r="A1202" s="34" t="s">
        <v>1461</v>
      </c>
      <c r="B1202" s="41">
        <v>2.0383320030833334E-5</v>
      </c>
      <c r="C1202" s="41">
        <v>3.50275316533E-5</v>
      </c>
      <c r="D1202" s="41">
        <v>1.2857807104133334E-4</v>
      </c>
      <c r="E1202" s="41">
        <v>0</v>
      </c>
      <c r="F1202" s="41">
        <f t="shared" si="36"/>
        <v>4.5997230681366668E-5</v>
      </c>
      <c r="G1202" s="41">
        <v>0</v>
      </c>
      <c r="H1202" s="41">
        <v>0</v>
      </c>
      <c r="I1202" s="41">
        <v>0</v>
      </c>
      <c r="J1202" s="41">
        <v>0</v>
      </c>
      <c r="K1202" s="41">
        <v>0</v>
      </c>
      <c r="L1202" s="41">
        <f t="shared" si="37"/>
        <v>0</v>
      </c>
    </row>
    <row r="1203" spans="1:12" ht="18" x14ac:dyDescent="0.4">
      <c r="A1203" s="34" t="s">
        <v>1462</v>
      </c>
      <c r="B1203" s="41">
        <v>0</v>
      </c>
      <c r="C1203" s="41">
        <v>0</v>
      </c>
      <c r="D1203" s="41">
        <v>0</v>
      </c>
      <c r="E1203" s="41">
        <v>9.6233423792666658E-6</v>
      </c>
      <c r="F1203" s="41">
        <f t="shared" si="36"/>
        <v>2.4058355948166665E-6</v>
      </c>
      <c r="G1203" s="41">
        <v>0</v>
      </c>
      <c r="H1203" s="41">
        <v>0</v>
      </c>
      <c r="I1203" s="41">
        <v>0</v>
      </c>
      <c r="J1203" s="41">
        <v>0</v>
      </c>
      <c r="K1203" s="41">
        <v>0</v>
      </c>
      <c r="L1203" s="41">
        <f t="shared" si="37"/>
        <v>0</v>
      </c>
    </row>
    <row r="1204" spans="1:12" ht="18" x14ac:dyDescent="0.4">
      <c r="A1204" s="34" t="s">
        <v>1463</v>
      </c>
      <c r="B1204" s="41">
        <v>0</v>
      </c>
      <c r="C1204" s="41">
        <v>3.577686677783333E-5</v>
      </c>
      <c r="D1204" s="41">
        <v>1.7185537172999999E-5</v>
      </c>
      <c r="E1204" s="41">
        <v>7.968571952233334E-6</v>
      </c>
      <c r="F1204" s="41">
        <f t="shared" si="36"/>
        <v>1.5232743975766665E-5</v>
      </c>
      <c r="G1204" s="41">
        <v>2.9197080291966667E-5</v>
      </c>
      <c r="H1204" s="41">
        <v>0</v>
      </c>
      <c r="I1204" s="41">
        <v>0</v>
      </c>
      <c r="J1204" s="41">
        <v>0</v>
      </c>
      <c r="K1204" s="41">
        <v>0</v>
      </c>
      <c r="L1204" s="41">
        <f t="shared" si="37"/>
        <v>5.8394160583933333E-6</v>
      </c>
    </row>
    <row r="1205" spans="1:12" ht="18" x14ac:dyDescent="0.4">
      <c r="A1205" s="34" t="s">
        <v>1464</v>
      </c>
      <c r="B1205" s="41">
        <v>0</v>
      </c>
      <c r="C1205" s="41">
        <v>8.8330639249000006E-6</v>
      </c>
      <c r="D1205" s="41">
        <v>0</v>
      </c>
      <c r="E1205" s="41">
        <v>3.4266661573833334E-5</v>
      </c>
      <c r="F1205" s="41">
        <f t="shared" si="36"/>
        <v>1.0774931374683334E-5</v>
      </c>
      <c r="G1205" s="41">
        <v>6.1997497129399993E-5</v>
      </c>
      <c r="H1205" s="41">
        <v>0</v>
      </c>
      <c r="I1205" s="41">
        <v>0</v>
      </c>
      <c r="J1205" s="41">
        <v>0</v>
      </c>
      <c r="K1205" s="41">
        <v>0</v>
      </c>
      <c r="L1205" s="41">
        <f t="shared" si="37"/>
        <v>1.2399499425879998E-5</v>
      </c>
    </row>
    <row r="1206" spans="1:12" ht="18" x14ac:dyDescent="0.4">
      <c r="A1206" s="34" t="s">
        <v>1465</v>
      </c>
      <c r="B1206" s="41">
        <v>5.8321960550999995E-6</v>
      </c>
      <c r="C1206" s="41">
        <v>9.1874165507266673E-5</v>
      </c>
      <c r="D1206" s="41">
        <v>1.0974973760756667E-4</v>
      </c>
      <c r="E1206" s="41">
        <v>3.4266661573833334E-5</v>
      </c>
      <c r="F1206" s="41">
        <f t="shared" si="36"/>
        <v>6.0430690185941672E-5</v>
      </c>
      <c r="G1206" s="41">
        <v>2.4260224024600003E-5</v>
      </c>
      <c r="H1206" s="41">
        <v>0</v>
      </c>
      <c r="I1206" s="41">
        <v>0</v>
      </c>
      <c r="J1206" s="41">
        <v>9.1131949950333333E-6</v>
      </c>
      <c r="K1206" s="41">
        <v>0</v>
      </c>
      <c r="L1206" s="41">
        <f t="shared" si="37"/>
        <v>6.6746838039266672E-6</v>
      </c>
    </row>
    <row r="1207" spans="1:12" ht="18" x14ac:dyDescent="0.4">
      <c r="A1207" s="34" t="s">
        <v>1466</v>
      </c>
      <c r="B1207" s="41">
        <v>0</v>
      </c>
      <c r="C1207" s="41">
        <v>1.8119488755763333E-3</v>
      </c>
      <c r="D1207" s="41">
        <v>2.2278506773633334E-4</v>
      </c>
      <c r="E1207" s="41">
        <v>2.1915733303166669E-3</v>
      </c>
      <c r="F1207" s="41">
        <f t="shared" si="36"/>
        <v>1.0565768184073333E-3</v>
      </c>
      <c r="G1207" s="41">
        <v>3.7414305356033337E-4</v>
      </c>
      <c r="H1207" s="41">
        <v>1.4210816403333333E-4</v>
      </c>
      <c r="I1207" s="41">
        <v>2.1014959732733334E-5</v>
      </c>
      <c r="J1207" s="41">
        <v>0</v>
      </c>
      <c r="K1207" s="41">
        <v>5.0163749080533341E-5</v>
      </c>
      <c r="L1207" s="41">
        <f t="shared" si="37"/>
        <v>1.1748598528138669E-4</v>
      </c>
    </row>
    <row r="1208" spans="1:12" ht="18" x14ac:dyDescent="0.4">
      <c r="A1208" s="34" t="s">
        <v>1467</v>
      </c>
      <c r="B1208" s="41">
        <v>0</v>
      </c>
      <c r="C1208" s="41">
        <v>0</v>
      </c>
      <c r="D1208" s="41">
        <v>2.4837932490500001E-5</v>
      </c>
      <c r="E1208" s="41">
        <v>6.1302354533399996E-5</v>
      </c>
      <c r="F1208" s="41">
        <f t="shared" si="36"/>
        <v>2.1535071755974998E-5</v>
      </c>
      <c r="G1208" s="41">
        <v>1.8897674880066669E-5</v>
      </c>
      <c r="H1208" s="41">
        <v>1.7807173695133333E-5</v>
      </c>
      <c r="I1208" s="41">
        <v>1.4559273573779997E-4</v>
      </c>
      <c r="J1208" s="41">
        <v>3.3562519998799996E-5</v>
      </c>
      <c r="K1208" s="41">
        <v>3.6675305825899994E-4</v>
      </c>
      <c r="L1208" s="41">
        <f t="shared" si="37"/>
        <v>1.1652263251415998E-4</v>
      </c>
    </row>
    <row r="1209" spans="1:12" ht="18" x14ac:dyDescent="0.4">
      <c r="A1209" s="34" t="s">
        <v>1468</v>
      </c>
      <c r="B1209" s="41">
        <v>0</v>
      </c>
      <c r="C1209" s="41">
        <v>0</v>
      </c>
      <c r="D1209" s="41">
        <v>0</v>
      </c>
      <c r="E1209" s="41">
        <v>0</v>
      </c>
      <c r="F1209" s="41">
        <f t="shared" si="36"/>
        <v>0</v>
      </c>
      <c r="G1209" s="41">
        <v>0</v>
      </c>
      <c r="H1209" s="41">
        <v>1.0332196176639997E-3</v>
      </c>
      <c r="I1209" s="41">
        <v>1.4260895474566665E-5</v>
      </c>
      <c r="J1209" s="41">
        <v>7.5835134417666667E-6</v>
      </c>
      <c r="K1209" s="41">
        <v>0</v>
      </c>
      <c r="L1209" s="41">
        <f t="shared" si="37"/>
        <v>2.1101280531606658E-4</v>
      </c>
    </row>
    <row r="1210" spans="1:12" ht="18" x14ac:dyDescent="0.4">
      <c r="A1210" s="34" t="s">
        <v>1469</v>
      </c>
      <c r="B1210" s="41">
        <v>0</v>
      </c>
      <c r="C1210" s="41">
        <v>0</v>
      </c>
      <c r="D1210" s="41">
        <v>0</v>
      </c>
      <c r="E1210" s="41">
        <v>1.75919143315E-5</v>
      </c>
      <c r="F1210" s="41">
        <f t="shared" si="36"/>
        <v>4.397978582875E-6</v>
      </c>
      <c r="G1210" s="41">
        <v>0</v>
      </c>
      <c r="H1210" s="41">
        <v>3.7822270052499993E-4</v>
      </c>
      <c r="I1210" s="41">
        <v>3.6028622165566667E-5</v>
      </c>
      <c r="J1210" s="41">
        <v>0</v>
      </c>
      <c r="K1210" s="41">
        <v>3.2694699538200006E-5</v>
      </c>
      <c r="L1210" s="41">
        <f t="shared" si="37"/>
        <v>8.9389204445753317E-5</v>
      </c>
    </row>
    <row r="1211" spans="1:12" ht="18" x14ac:dyDescent="0.4">
      <c r="A1211" s="34" t="s">
        <v>1470</v>
      </c>
      <c r="B1211" s="41">
        <v>0</v>
      </c>
      <c r="C1211" s="41">
        <v>0</v>
      </c>
      <c r="D1211" s="41">
        <v>0</v>
      </c>
      <c r="E1211" s="41">
        <v>3.5004264911766669E-5</v>
      </c>
      <c r="F1211" s="41">
        <f t="shared" si="36"/>
        <v>8.7510662279416672E-6</v>
      </c>
      <c r="G1211" s="41">
        <v>5.4508119163766671E-5</v>
      </c>
      <c r="H1211" s="41">
        <v>4.3764981293266668E-4</v>
      </c>
      <c r="I1211" s="41">
        <v>4.7688013238166668E-5</v>
      </c>
      <c r="J1211" s="41">
        <v>7.9466701224466664E-5</v>
      </c>
      <c r="K1211" s="41">
        <v>4.4646843468333338E-5</v>
      </c>
      <c r="L1211" s="41">
        <f t="shared" si="37"/>
        <v>1.3279189800548E-4</v>
      </c>
    </row>
    <row r="1212" spans="1:12" ht="18" x14ac:dyDescent="0.4">
      <c r="A1212" s="34" t="s">
        <v>1471</v>
      </c>
      <c r="B1212" s="41">
        <v>0</v>
      </c>
      <c r="C1212" s="41">
        <v>0</v>
      </c>
      <c r="D1212" s="41">
        <v>0</v>
      </c>
      <c r="E1212" s="41">
        <v>1.75919143315E-5</v>
      </c>
      <c r="F1212" s="41">
        <f t="shared" si="36"/>
        <v>4.397978582875E-6</v>
      </c>
      <c r="G1212" s="41">
        <v>1.8897674880066669E-5</v>
      </c>
      <c r="H1212" s="41">
        <v>2.6456513005133334E-4</v>
      </c>
      <c r="I1212" s="41">
        <v>3.9501223442100001E-5</v>
      </c>
      <c r="J1212" s="41">
        <v>1.2553998557533332E-4</v>
      </c>
      <c r="K1212" s="41">
        <v>7.2231371529333333E-6</v>
      </c>
      <c r="L1212" s="41">
        <f t="shared" si="37"/>
        <v>9.1145430220353343E-5</v>
      </c>
    </row>
    <row r="1213" spans="1:12" ht="18" x14ac:dyDescent="0.4">
      <c r="A1213" s="34" t="s">
        <v>1472</v>
      </c>
      <c r="B1213" s="41">
        <v>8.7189279206333334E-6</v>
      </c>
      <c r="C1213" s="41">
        <v>8.8330639249000006E-6</v>
      </c>
      <c r="D1213" s="41">
        <v>0</v>
      </c>
      <c r="E1213" s="41">
        <v>0</v>
      </c>
      <c r="F1213" s="41">
        <f t="shared" si="36"/>
        <v>4.3879979613833331E-6</v>
      </c>
      <c r="G1213" s="41">
        <v>0</v>
      </c>
      <c r="H1213" s="41">
        <v>0</v>
      </c>
      <c r="I1213" s="41">
        <v>3.74613477034E-5</v>
      </c>
      <c r="J1213" s="41">
        <v>0</v>
      </c>
      <c r="K1213" s="41">
        <v>0</v>
      </c>
      <c r="L1213" s="41">
        <f t="shared" si="37"/>
        <v>7.49226954068E-6</v>
      </c>
    </row>
    <row r="1214" spans="1:12" ht="18" x14ac:dyDescent="0.4">
      <c r="A1214" s="34" t="s">
        <v>1473</v>
      </c>
      <c r="B1214" s="41">
        <v>5.2388492806366667E-4</v>
      </c>
      <c r="C1214" s="41">
        <v>4.3759020896233331E-5</v>
      </c>
      <c r="D1214" s="41">
        <v>8.2793108301666675E-6</v>
      </c>
      <c r="E1214" s="41">
        <v>2.5519188801533329E-4</v>
      </c>
      <c r="F1214" s="41">
        <f t="shared" si="36"/>
        <v>2.0777878695134999E-4</v>
      </c>
      <c r="G1214" s="41">
        <v>0</v>
      </c>
      <c r="H1214" s="41">
        <v>0</v>
      </c>
      <c r="I1214" s="41">
        <v>2.0142201723433333E-4</v>
      </c>
      <c r="J1214" s="41">
        <v>9.1131949950333333E-6</v>
      </c>
      <c r="K1214" s="41">
        <v>0</v>
      </c>
      <c r="L1214" s="41">
        <f t="shared" si="37"/>
        <v>4.2107042445873329E-5</v>
      </c>
    </row>
    <row r="1215" spans="1:12" ht="18" x14ac:dyDescent="0.4">
      <c r="A1215" s="34" t="s">
        <v>1474</v>
      </c>
      <c r="B1215" s="41">
        <v>0</v>
      </c>
      <c r="C1215" s="41">
        <v>0</v>
      </c>
      <c r="D1215" s="41">
        <v>0</v>
      </c>
      <c r="E1215" s="41">
        <v>0</v>
      </c>
      <c r="F1215" s="41">
        <f t="shared" si="36"/>
        <v>0</v>
      </c>
      <c r="G1215" s="41">
        <v>8.0469479132199998E-5</v>
      </c>
      <c r="H1215" s="41">
        <v>0</v>
      </c>
      <c r="I1215" s="41">
        <v>1.6246423992199999E-3</v>
      </c>
      <c r="J1215" s="41">
        <v>1.4139117838589998E-4</v>
      </c>
      <c r="K1215" s="41">
        <v>0</v>
      </c>
      <c r="L1215" s="41">
        <f t="shared" si="37"/>
        <v>3.6930061134761997E-4</v>
      </c>
    </row>
    <row r="1216" spans="1:12" ht="18" x14ac:dyDescent="0.4">
      <c r="A1216" s="34" t="s">
        <v>1475</v>
      </c>
      <c r="B1216" s="41">
        <v>0</v>
      </c>
      <c r="C1216" s="41">
        <v>0</v>
      </c>
      <c r="D1216" s="41">
        <v>0</v>
      </c>
      <c r="E1216" s="41">
        <v>3.4266661573833334E-5</v>
      </c>
      <c r="F1216" s="41">
        <f t="shared" si="36"/>
        <v>8.5666653934583336E-6</v>
      </c>
      <c r="G1216" s="41">
        <v>0</v>
      </c>
      <c r="H1216" s="41">
        <v>0</v>
      </c>
      <c r="I1216" s="41">
        <v>0</v>
      </c>
      <c r="J1216" s="41">
        <v>0</v>
      </c>
      <c r="K1216" s="41">
        <v>0</v>
      </c>
      <c r="L1216" s="41">
        <f t="shared" si="37"/>
        <v>0</v>
      </c>
    </row>
    <row r="1217" spans="1:12" ht="18" x14ac:dyDescent="0.4">
      <c r="A1217" s="34" t="s">
        <v>1476</v>
      </c>
      <c r="B1217" s="41">
        <v>0</v>
      </c>
      <c r="C1217" s="41">
        <v>0</v>
      </c>
      <c r="D1217" s="41">
        <v>0</v>
      </c>
      <c r="E1217" s="41">
        <v>2.6298089621633331E-5</v>
      </c>
      <c r="F1217" s="41">
        <f t="shared" si="36"/>
        <v>6.5745224054083327E-6</v>
      </c>
      <c r="G1217" s="41">
        <v>0</v>
      </c>
      <c r="H1217" s="41">
        <v>0</v>
      </c>
      <c r="I1217" s="41">
        <v>0</v>
      </c>
      <c r="J1217" s="41">
        <v>0</v>
      </c>
      <c r="K1217" s="41">
        <v>0</v>
      </c>
      <c r="L1217" s="41">
        <f t="shared" si="37"/>
        <v>0</v>
      </c>
    </row>
    <row r="1218" spans="1:12" ht="18" x14ac:dyDescent="0.4">
      <c r="A1218" s="34" t="s">
        <v>1477</v>
      </c>
      <c r="B1218" s="41">
        <v>0</v>
      </c>
      <c r="C1218" s="41">
        <v>2.6194467728400001E-5</v>
      </c>
      <c r="D1218" s="41">
        <v>4.9675864981000001E-5</v>
      </c>
      <c r="E1218" s="41">
        <v>0</v>
      </c>
      <c r="F1218" s="41">
        <f t="shared" si="36"/>
        <v>1.8967583177350001E-5</v>
      </c>
      <c r="G1218" s="41">
        <v>9.1653147827333329E-6</v>
      </c>
      <c r="H1218" s="41">
        <v>0</v>
      </c>
      <c r="I1218" s="41">
        <v>0</v>
      </c>
      <c r="J1218" s="41">
        <v>0</v>
      </c>
      <c r="K1218" s="41">
        <v>0</v>
      </c>
      <c r="L1218" s="41">
        <f t="shared" si="37"/>
        <v>1.8330629565466665E-6</v>
      </c>
    </row>
    <row r="1219" spans="1:12" ht="18" x14ac:dyDescent="0.4">
      <c r="A1219" s="34" t="s">
        <v>1478</v>
      </c>
      <c r="B1219" s="41">
        <v>1.4551123975733334E-5</v>
      </c>
      <c r="C1219" s="41">
        <v>6.9881620927266658E-4</v>
      </c>
      <c r="D1219" s="41">
        <v>1.1249534993576667E-4</v>
      </c>
      <c r="E1219" s="41">
        <v>2.3094858358400001E-3</v>
      </c>
      <c r="F1219" s="41">
        <f t="shared" si="36"/>
        <v>7.8383712975604164E-4</v>
      </c>
      <c r="G1219" s="41">
        <v>4.4291989533833332E-5</v>
      </c>
      <c r="H1219" s="41">
        <v>0</v>
      </c>
      <c r="I1219" s="41">
        <v>5.4712882305966667E-4</v>
      </c>
      <c r="J1219" s="41">
        <v>0</v>
      </c>
      <c r="K1219" s="41">
        <v>0</v>
      </c>
      <c r="L1219" s="41">
        <f t="shared" si="37"/>
        <v>1.182841625187E-4</v>
      </c>
    </row>
    <row r="1220" spans="1:12" ht="18" x14ac:dyDescent="0.4">
      <c r="A1220" s="34" t="s">
        <v>1479</v>
      </c>
      <c r="B1220" s="41">
        <v>5.8321960550999995E-6</v>
      </c>
      <c r="C1220" s="41">
        <v>0</v>
      </c>
      <c r="D1220" s="41">
        <v>0</v>
      </c>
      <c r="E1220" s="41">
        <v>0</v>
      </c>
      <c r="F1220" s="41">
        <f t="shared" ref="F1220:F1283" si="38">AVERAGE(B1220:E1220)</f>
        <v>1.4580490137749999E-6</v>
      </c>
      <c r="G1220" s="41">
        <v>0</v>
      </c>
      <c r="H1220" s="41">
        <v>0</v>
      </c>
      <c r="I1220" s="41">
        <v>0</v>
      </c>
      <c r="J1220" s="41">
        <v>0</v>
      </c>
      <c r="K1220" s="41">
        <v>0</v>
      </c>
      <c r="L1220" s="41">
        <f t="shared" ref="L1220:L1283" si="39">AVERAGE(G1220:K1220)</f>
        <v>0</v>
      </c>
    </row>
    <row r="1221" spans="1:12" ht="18" x14ac:dyDescent="0.4">
      <c r="A1221" s="34" t="s">
        <v>1480</v>
      </c>
      <c r="B1221" s="41">
        <v>0</v>
      </c>
      <c r="C1221" s="41">
        <v>8.85721009631E-5</v>
      </c>
      <c r="D1221" s="41">
        <v>0</v>
      </c>
      <c r="E1221" s="41">
        <v>0</v>
      </c>
      <c r="F1221" s="41">
        <f t="shared" si="38"/>
        <v>2.2143025240775E-5</v>
      </c>
      <c r="G1221" s="41">
        <v>0</v>
      </c>
      <c r="H1221" s="41">
        <v>0</v>
      </c>
      <c r="I1221" s="41">
        <v>0</v>
      </c>
      <c r="J1221" s="41">
        <v>0</v>
      </c>
      <c r="K1221" s="41">
        <v>0</v>
      </c>
      <c r="L1221" s="41">
        <f t="shared" si="39"/>
        <v>0</v>
      </c>
    </row>
    <row r="1222" spans="1:12" ht="18" x14ac:dyDescent="0.4">
      <c r="A1222" s="34" t="s">
        <v>1481</v>
      </c>
      <c r="B1222" s="41">
        <v>0</v>
      </c>
      <c r="C1222" s="41">
        <v>0</v>
      </c>
      <c r="D1222" s="41">
        <v>0</v>
      </c>
      <c r="E1222" s="41">
        <v>1.75919143315E-5</v>
      </c>
      <c r="F1222" s="41">
        <f t="shared" si="38"/>
        <v>4.397978582875E-6</v>
      </c>
      <c r="G1222" s="41">
        <v>0</v>
      </c>
      <c r="H1222" s="41">
        <v>0</v>
      </c>
      <c r="I1222" s="41">
        <v>4.489537054109999E-5</v>
      </c>
      <c r="J1222" s="41">
        <v>1.99251746685E-5</v>
      </c>
      <c r="K1222" s="41">
        <v>0</v>
      </c>
      <c r="L1222" s="41">
        <f t="shared" si="39"/>
        <v>1.2964109041919999E-5</v>
      </c>
    </row>
    <row r="1223" spans="1:12" ht="18" x14ac:dyDescent="0.4">
      <c r="A1223" s="34" t="s">
        <v>1482</v>
      </c>
      <c r="B1223" s="41">
        <v>0</v>
      </c>
      <c r="C1223" s="41">
        <v>0</v>
      </c>
      <c r="D1223" s="41">
        <v>1.6558621660333335E-5</v>
      </c>
      <c r="E1223" s="41">
        <v>8.7061752901333328E-6</v>
      </c>
      <c r="F1223" s="41">
        <f t="shared" si="38"/>
        <v>6.3161992376166665E-6</v>
      </c>
      <c r="G1223" s="41">
        <v>0</v>
      </c>
      <c r="H1223" s="41">
        <v>0</v>
      </c>
      <c r="I1223" s="41">
        <v>0</v>
      </c>
      <c r="J1223" s="41">
        <v>0</v>
      </c>
      <c r="K1223" s="41">
        <v>0</v>
      </c>
      <c r="L1223" s="41">
        <f t="shared" si="39"/>
        <v>0</v>
      </c>
    </row>
    <row r="1224" spans="1:12" ht="18" x14ac:dyDescent="0.4">
      <c r="A1224" s="34" t="s">
        <v>1483</v>
      </c>
      <c r="B1224" s="41">
        <v>0</v>
      </c>
      <c r="C1224" s="41">
        <v>0</v>
      </c>
      <c r="D1224" s="41">
        <v>0</v>
      </c>
      <c r="E1224" s="41">
        <v>7.968571952233334E-6</v>
      </c>
      <c r="F1224" s="41">
        <f t="shared" si="38"/>
        <v>1.9921429880583335E-6</v>
      </c>
      <c r="G1224" s="41">
        <v>0</v>
      </c>
      <c r="H1224" s="41">
        <v>0</v>
      </c>
      <c r="I1224" s="41">
        <v>0</v>
      </c>
      <c r="J1224" s="41">
        <v>0</v>
      </c>
      <c r="K1224" s="41">
        <v>0</v>
      </c>
      <c r="L1224" s="41">
        <f t="shared" si="39"/>
        <v>0</v>
      </c>
    </row>
    <row r="1225" spans="1:12" ht="18" x14ac:dyDescent="0.4">
      <c r="A1225" s="34" t="s">
        <v>1484</v>
      </c>
      <c r="B1225" s="41">
        <v>0</v>
      </c>
      <c r="C1225" s="41">
        <v>0</v>
      </c>
      <c r="D1225" s="41">
        <v>0</v>
      </c>
      <c r="E1225" s="41">
        <v>0</v>
      </c>
      <c r="F1225" s="41">
        <f t="shared" si="38"/>
        <v>0</v>
      </c>
      <c r="G1225" s="41">
        <v>1.0035989220409999E-4</v>
      </c>
      <c r="H1225" s="41">
        <v>1.9838176800299999E-5</v>
      </c>
      <c r="I1225" s="41">
        <v>1.5645383831466665E-4</v>
      </c>
      <c r="J1225" s="41">
        <v>2.5934765051933333E-4</v>
      </c>
      <c r="K1225" s="41">
        <v>4.3330299772533335E-5</v>
      </c>
      <c r="L1225" s="41">
        <f t="shared" si="39"/>
        <v>1.1586597152218666E-4</v>
      </c>
    </row>
    <row r="1226" spans="1:12" ht="18" x14ac:dyDescent="0.4">
      <c r="A1226" s="34" t="s">
        <v>1485</v>
      </c>
      <c r="B1226" s="41">
        <v>1.8799045373366666E-3</v>
      </c>
      <c r="C1226" s="41">
        <v>1.8713289970360002E-4</v>
      </c>
      <c r="D1226" s="41">
        <v>4.7397533449666665E-4</v>
      </c>
      <c r="E1226" s="41">
        <v>0.10573971508700002</v>
      </c>
      <c r="F1226" s="41">
        <f t="shared" si="38"/>
        <v>2.7070181964634236E-2</v>
      </c>
      <c r="G1226" s="41">
        <v>4.8541158798733335E-4</v>
      </c>
      <c r="H1226" s="41">
        <v>1.8094440239586668E-3</v>
      </c>
      <c r="I1226" s="41">
        <v>2.1723369475500002E-3</v>
      </c>
      <c r="J1226" s="41">
        <v>1.2084673211443333E-4</v>
      </c>
      <c r="K1226" s="41">
        <v>0</v>
      </c>
      <c r="L1226" s="41">
        <f t="shared" si="39"/>
        <v>9.1760785832208666E-4</v>
      </c>
    </row>
    <row r="1227" spans="1:12" ht="18" x14ac:dyDescent="0.4">
      <c r="A1227" s="34" t="s">
        <v>1486</v>
      </c>
      <c r="B1227" s="41">
        <v>0</v>
      </c>
      <c r="C1227" s="41">
        <v>0</v>
      </c>
      <c r="D1227" s="41">
        <v>2.5464848003166668E-5</v>
      </c>
      <c r="E1227" s="41">
        <v>4.9002101209866668E-4</v>
      </c>
      <c r="F1227" s="41">
        <f t="shared" si="38"/>
        <v>1.2887146502545835E-4</v>
      </c>
      <c r="G1227" s="41">
        <v>0</v>
      </c>
      <c r="H1227" s="41">
        <v>0</v>
      </c>
      <c r="I1227" s="41">
        <v>7.5068312163999999E-6</v>
      </c>
      <c r="J1227" s="41">
        <v>0</v>
      </c>
      <c r="K1227" s="41">
        <v>0</v>
      </c>
      <c r="L1227" s="41">
        <f t="shared" si="39"/>
        <v>1.5013662432800001E-6</v>
      </c>
    </row>
    <row r="1228" spans="1:12" ht="18" x14ac:dyDescent="0.4">
      <c r="A1228" s="34" t="s">
        <v>1487</v>
      </c>
      <c r="B1228" s="41">
        <v>0</v>
      </c>
      <c r="C1228" s="41">
        <v>0</v>
      </c>
      <c r="D1228" s="41">
        <v>8.9062263428333335E-6</v>
      </c>
      <c r="E1228" s="41">
        <v>0</v>
      </c>
      <c r="F1228" s="41">
        <f t="shared" si="38"/>
        <v>2.2265565857083334E-6</v>
      </c>
      <c r="G1228" s="41">
        <v>9.7323600973333326E-6</v>
      </c>
      <c r="H1228" s="41">
        <v>0</v>
      </c>
      <c r="I1228" s="41">
        <v>0</v>
      </c>
      <c r="J1228" s="41">
        <v>0</v>
      </c>
      <c r="K1228" s="41">
        <v>0</v>
      </c>
      <c r="L1228" s="41">
        <f t="shared" si="39"/>
        <v>1.9464720194666666E-6</v>
      </c>
    </row>
    <row r="1229" spans="1:12" ht="18" x14ac:dyDescent="0.4">
      <c r="A1229" s="34" t="s">
        <v>1488</v>
      </c>
      <c r="B1229" s="41">
        <v>0</v>
      </c>
      <c r="C1229" s="41">
        <v>8.7314892427999996E-6</v>
      </c>
      <c r="D1229" s="41">
        <v>0</v>
      </c>
      <c r="E1229" s="41">
        <v>0</v>
      </c>
      <c r="F1229" s="41">
        <f t="shared" si="38"/>
        <v>2.1828723106999999E-6</v>
      </c>
      <c r="G1229" s="41">
        <v>7.5474546209333332E-6</v>
      </c>
      <c r="H1229" s="41">
        <v>0</v>
      </c>
      <c r="I1229" s="41">
        <v>0</v>
      </c>
      <c r="J1229" s="41">
        <v>0</v>
      </c>
      <c r="K1229" s="41">
        <v>0</v>
      </c>
      <c r="L1229" s="41">
        <f t="shared" si="39"/>
        <v>1.5094909241866666E-6</v>
      </c>
    </row>
    <row r="1230" spans="1:12" ht="18" x14ac:dyDescent="0.4">
      <c r="A1230" s="34" t="s">
        <v>1489</v>
      </c>
      <c r="B1230" s="41">
        <v>0</v>
      </c>
      <c r="C1230" s="41">
        <v>1.6907954366333333E-4</v>
      </c>
      <c r="D1230" s="41">
        <v>0</v>
      </c>
      <c r="E1230" s="41">
        <v>9.6233423792666658E-6</v>
      </c>
      <c r="F1230" s="41">
        <f t="shared" si="38"/>
        <v>4.4675721510650001E-5</v>
      </c>
      <c r="G1230" s="41">
        <v>0</v>
      </c>
      <c r="H1230" s="41">
        <v>8.7289740836666665E-6</v>
      </c>
      <c r="I1230" s="41">
        <v>2.77690239909E-5</v>
      </c>
      <c r="J1230" s="41">
        <v>0</v>
      </c>
      <c r="K1230" s="41">
        <v>0</v>
      </c>
      <c r="L1230" s="41">
        <f t="shared" si="39"/>
        <v>7.2995996149133328E-6</v>
      </c>
    </row>
    <row r="1231" spans="1:12" ht="18" x14ac:dyDescent="0.4">
      <c r="A1231" s="34" t="s">
        <v>1490</v>
      </c>
      <c r="B1231" s="41">
        <v>0</v>
      </c>
      <c r="C1231" s="41">
        <v>8.7314892427999996E-6</v>
      </c>
      <c r="D1231" s="41">
        <v>0</v>
      </c>
      <c r="E1231" s="41">
        <v>0</v>
      </c>
      <c r="F1231" s="41">
        <f t="shared" si="38"/>
        <v>2.1828723106999999E-6</v>
      </c>
      <c r="G1231" s="41">
        <v>9.7323600973333326E-6</v>
      </c>
      <c r="H1231" s="41">
        <v>4.576837830961667E-4</v>
      </c>
      <c r="I1231" s="41">
        <v>0</v>
      </c>
      <c r="J1231" s="41">
        <v>0</v>
      </c>
      <c r="K1231" s="41">
        <v>5.3965900007033339E-5</v>
      </c>
      <c r="L1231" s="41">
        <f t="shared" si="39"/>
        <v>1.0427640864010667E-4</v>
      </c>
    </row>
    <row r="1232" spans="1:12" ht="18" x14ac:dyDescent="0.4">
      <c r="A1232" s="34" t="s">
        <v>1491</v>
      </c>
      <c r="B1232" s="41">
        <v>0</v>
      </c>
      <c r="C1232" s="41">
        <v>6.7076793345999998E-5</v>
      </c>
      <c r="D1232" s="41">
        <v>8.9062263428333335E-6</v>
      </c>
      <c r="E1232" s="41">
        <v>1.0776429600273334E-4</v>
      </c>
      <c r="F1232" s="41">
        <f t="shared" si="38"/>
        <v>4.5936828922891673E-5</v>
      </c>
      <c r="G1232" s="41">
        <v>5.2323213687399996E-5</v>
      </c>
      <c r="H1232" s="41">
        <v>6.2364810483166665E-4</v>
      </c>
      <c r="I1232" s="41">
        <v>7.4024311691333328E-5</v>
      </c>
      <c r="J1232" s="41">
        <v>3.8820248470499997E-4</v>
      </c>
      <c r="K1232" s="41">
        <v>1.1500745700653333E-4</v>
      </c>
      <c r="L1232" s="41">
        <f t="shared" si="39"/>
        <v>2.5064111438438663E-4</v>
      </c>
    </row>
    <row r="1233" spans="1:12" ht="18" x14ac:dyDescent="0.4">
      <c r="A1233" s="34" t="s">
        <v>1492</v>
      </c>
      <c r="B1233" s="41">
        <v>0</v>
      </c>
      <c r="C1233" s="41">
        <v>0</v>
      </c>
      <c r="D1233" s="41">
        <v>0</v>
      </c>
      <c r="E1233" s="41">
        <v>4.6282377718099997E-5</v>
      </c>
      <c r="F1233" s="41">
        <f t="shared" si="38"/>
        <v>1.1570594429524999E-5</v>
      </c>
      <c r="G1233" s="41">
        <v>3.7228304445533335E-5</v>
      </c>
      <c r="H1233" s="41">
        <v>2.8916376411733331E-5</v>
      </c>
      <c r="I1233" s="41">
        <v>0</v>
      </c>
      <c r="J1233" s="41">
        <v>0</v>
      </c>
      <c r="K1233" s="41">
        <v>0</v>
      </c>
      <c r="L1233" s="41">
        <f t="shared" si="39"/>
        <v>1.3228936171453333E-5</v>
      </c>
    </row>
    <row r="1234" spans="1:12" ht="18" x14ac:dyDescent="0.4">
      <c r="A1234" s="34" t="s">
        <v>1493</v>
      </c>
      <c r="B1234" s="41">
        <v>0</v>
      </c>
      <c r="C1234" s="41">
        <v>0</v>
      </c>
      <c r="D1234" s="41">
        <v>0</v>
      </c>
      <c r="E1234" s="41">
        <v>0</v>
      </c>
      <c r="F1234" s="41">
        <f t="shared" si="38"/>
        <v>0</v>
      </c>
      <c r="G1234" s="41">
        <v>0</v>
      </c>
      <c r="H1234" s="41">
        <v>2.6536147778833334E-5</v>
      </c>
      <c r="I1234" s="41">
        <v>0</v>
      </c>
      <c r="J1234" s="41">
        <v>3.0334053767099999E-5</v>
      </c>
      <c r="K1234" s="41">
        <v>0</v>
      </c>
      <c r="L1234" s="41">
        <f t="shared" si="39"/>
        <v>1.1374040309186666E-5</v>
      </c>
    </row>
    <row r="1235" spans="1:12" ht="18" x14ac:dyDescent="0.4">
      <c r="A1235" s="34" t="s">
        <v>1494</v>
      </c>
      <c r="B1235" s="41">
        <v>1.1664392110199999E-5</v>
      </c>
      <c r="C1235" s="41">
        <v>8.7314892427999996E-6</v>
      </c>
      <c r="D1235" s="41">
        <v>0</v>
      </c>
      <c r="E1235" s="41">
        <v>7.968571952233334E-6</v>
      </c>
      <c r="F1235" s="41">
        <f t="shared" si="38"/>
        <v>7.0911133263083327E-6</v>
      </c>
      <c r="G1235" s="41">
        <v>3.1807678645533333E-5</v>
      </c>
      <c r="H1235" s="41">
        <v>2.8916376411733331E-5</v>
      </c>
      <c r="I1235" s="41">
        <v>0</v>
      </c>
      <c r="J1235" s="41">
        <v>0</v>
      </c>
      <c r="K1235" s="41">
        <v>0</v>
      </c>
      <c r="L1235" s="41">
        <f t="shared" si="39"/>
        <v>1.2144811011453333E-5</v>
      </c>
    </row>
    <row r="1236" spans="1:12" ht="18" x14ac:dyDescent="0.4">
      <c r="A1236" s="34" t="s">
        <v>1495</v>
      </c>
      <c r="B1236" s="41">
        <v>0</v>
      </c>
      <c r="C1236" s="41">
        <v>1.8313888292233334E-5</v>
      </c>
      <c r="D1236" s="41">
        <v>5.9835922349166667E-5</v>
      </c>
      <c r="E1236" s="41">
        <v>5.8810944494233327E-4</v>
      </c>
      <c r="F1236" s="41">
        <f t="shared" si="38"/>
        <v>1.665648138959333E-4</v>
      </c>
      <c r="G1236" s="41">
        <v>2.4827269339199999E-5</v>
      </c>
      <c r="H1236" s="41">
        <v>3.0157030815336668E-4</v>
      </c>
      <c r="I1236" s="41">
        <v>4.4142603582866662E-5</v>
      </c>
      <c r="J1236" s="41">
        <v>7.5835134417666667E-6</v>
      </c>
      <c r="K1236" s="41">
        <v>5.9872493464199995E-5</v>
      </c>
      <c r="L1236" s="41">
        <f t="shared" si="39"/>
        <v>8.7599237596279998E-5</v>
      </c>
    </row>
    <row r="1237" spans="1:12" ht="18" x14ac:dyDescent="0.4">
      <c r="A1237" s="34" t="s">
        <v>1496</v>
      </c>
      <c r="B1237" s="41">
        <v>1.1424037605999998E-4</v>
      </c>
      <c r="C1237" s="41">
        <v>9.6264073427599999E-4</v>
      </c>
      <c r="D1237" s="41">
        <v>2.4371049219310001E-4</v>
      </c>
      <c r="E1237" s="41">
        <v>1.0588312515026667E-3</v>
      </c>
      <c r="F1237" s="41">
        <f t="shared" si="38"/>
        <v>5.9485571350794157E-4</v>
      </c>
      <c r="G1237" s="41">
        <v>2.9895284779100001E-4</v>
      </c>
      <c r="H1237" s="41">
        <v>9.7936145305699989E-4</v>
      </c>
      <c r="I1237" s="41">
        <v>1.4940854054166666E-5</v>
      </c>
      <c r="J1237" s="41">
        <v>5.3487694667333325E-5</v>
      </c>
      <c r="K1237" s="41">
        <v>1.6152505846566668E-5</v>
      </c>
      <c r="L1237" s="41">
        <f t="shared" si="39"/>
        <v>2.7257907108321332E-4</v>
      </c>
    </row>
    <row r="1238" spans="1:12" ht="18" x14ac:dyDescent="0.4">
      <c r="A1238" s="34" t="s">
        <v>1497</v>
      </c>
      <c r="B1238" s="41">
        <v>0</v>
      </c>
      <c r="C1238" s="41">
        <v>2.6296042410500002E-5</v>
      </c>
      <c r="D1238" s="41">
        <v>4.2023469663500007E-5</v>
      </c>
      <c r="E1238" s="41">
        <v>1.0279998472156666E-4</v>
      </c>
      <c r="F1238" s="41">
        <f t="shared" si="38"/>
        <v>4.2779874198891666E-5</v>
      </c>
      <c r="G1238" s="41">
        <v>1.8897674880066669E-5</v>
      </c>
      <c r="H1238" s="41">
        <v>3.0598153989166668E-5</v>
      </c>
      <c r="I1238" s="41">
        <v>0</v>
      </c>
      <c r="J1238" s="41">
        <v>0</v>
      </c>
      <c r="K1238" s="41">
        <v>0</v>
      </c>
      <c r="L1238" s="41">
        <f t="shared" si="39"/>
        <v>9.8991657738466673E-6</v>
      </c>
    </row>
    <row r="1239" spans="1:12" ht="18" x14ac:dyDescent="0.4">
      <c r="A1239" s="34" t="s">
        <v>1498</v>
      </c>
      <c r="B1239" s="41">
        <v>0</v>
      </c>
      <c r="C1239" s="41">
        <v>0</v>
      </c>
      <c r="D1239" s="41">
        <v>0</v>
      </c>
      <c r="E1239" s="41">
        <v>6.7955812120566673E-4</v>
      </c>
      <c r="F1239" s="41">
        <f t="shared" si="38"/>
        <v>1.6988953030141668E-4</v>
      </c>
      <c r="G1239" s="41">
        <v>2.8630034977366667E-5</v>
      </c>
      <c r="H1239" s="41">
        <v>1.2334680314733334E-4</v>
      </c>
      <c r="I1239" s="41">
        <v>0</v>
      </c>
      <c r="J1239" s="41">
        <v>2.1623959346966663E-5</v>
      </c>
      <c r="K1239" s="41">
        <v>7.2231371529333333E-6</v>
      </c>
      <c r="L1239" s="41">
        <f t="shared" si="39"/>
        <v>3.6164786924920003E-5</v>
      </c>
    </row>
    <row r="1240" spans="1:12" ht="18" x14ac:dyDescent="0.4">
      <c r="A1240" s="34" t="s">
        <v>1499</v>
      </c>
      <c r="B1240" s="41">
        <v>9.9630519759999993E-5</v>
      </c>
      <c r="C1240" s="41">
        <v>3.8106736969066666E-4</v>
      </c>
      <c r="D1240" s="41">
        <v>4.10788490099E-4</v>
      </c>
      <c r="E1240" s="41">
        <v>1.6065578188933333E-3</v>
      </c>
      <c r="F1240" s="41">
        <f t="shared" si="38"/>
        <v>6.2451104961074998E-4</v>
      </c>
      <c r="G1240" s="41">
        <v>7.8075342083033328E-4</v>
      </c>
      <c r="H1240" s="41">
        <v>2.7886793338999997E-3</v>
      </c>
      <c r="I1240" s="41">
        <v>3.2067200604366665E-5</v>
      </c>
      <c r="J1240" s="41">
        <v>2.5492770898466666E-4</v>
      </c>
      <c r="K1240" s="41">
        <v>0</v>
      </c>
      <c r="L1240" s="41">
        <f t="shared" si="39"/>
        <v>7.7128553286387328E-4</v>
      </c>
    </row>
    <row r="1241" spans="1:12" ht="18" x14ac:dyDescent="0.4">
      <c r="A1241" s="34" t="s">
        <v>1500</v>
      </c>
      <c r="B1241" s="41">
        <v>3.787990819613333E-5</v>
      </c>
      <c r="C1241" s="41">
        <v>1.75645531677E-5</v>
      </c>
      <c r="D1241" s="41">
        <v>7.2634300822333333E-6</v>
      </c>
      <c r="E1241" s="41">
        <v>7.968571952233334E-6</v>
      </c>
      <c r="F1241" s="41">
        <f t="shared" si="38"/>
        <v>1.7669115849575003E-5</v>
      </c>
      <c r="G1241" s="41">
        <v>8.7366612656466659E-5</v>
      </c>
      <c r="H1241" s="41">
        <v>2.2658208799419999E-3</v>
      </c>
      <c r="I1241" s="41">
        <v>7.2591586153366672E-5</v>
      </c>
      <c r="J1241" s="41">
        <v>2.4280221878600001E-5</v>
      </c>
      <c r="K1241" s="41">
        <v>5.0943124770566671E-5</v>
      </c>
      <c r="L1241" s="41">
        <f t="shared" si="39"/>
        <v>5.0020048508019987E-4</v>
      </c>
    </row>
    <row r="1242" spans="1:12" ht="18" x14ac:dyDescent="0.4">
      <c r="A1242" s="34" t="s">
        <v>1501</v>
      </c>
      <c r="B1242" s="41">
        <v>5.8321960550999995E-6</v>
      </c>
      <c r="C1242" s="41">
        <v>2.4924412124166669E-4</v>
      </c>
      <c r="D1242" s="41">
        <v>2.6091763515833336E-5</v>
      </c>
      <c r="E1242" s="41">
        <v>5.1033125525133335E-4</v>
      </c>
      <c r="F1242" s="41">
        <f t="shared" si="38"/>
        <v>1.9787483401598335E-4</v>
      </c>
      <c r="G1242" s="41">
        <v>3.5610444283733331E-5</v>
      </c>
      <c r="H1242" s="41">
        <v>4.6723550106866668E-5</v>
      </c>
      <c r="I1242" s="41">
        <v>0</v>
      </c>
      <c r="J1242" s="41">
        <v>2.2750540325333332E-5</v>
      </c>
      <c r="K1242" s="41">
        <v>0</v>
      </c>
      <c r="L1242" s="41">
        <f t="shared" si="39"/>
        <v>2.1016906943186666E-5</v>
      </c>
    </row>
    <row r="1243" spans="1:12" ht="18" x14ac:dyDescent="0.4">
      <c r="A1243" s="34" t="s">
        <v>1502</v>
      </c>
      <c r="B1243" s="41">
        <v>0</v>
      </c>
      <c r="C1243" s="41">
        <v>0</v>
      </c>
      <c r="D1243" s="41">
        <v>8.2793108301666675E-6</v>
      </c>
      <c r="E1243" s="41">
        <v>0</v>
      </c>
      <c r="F1243" s="41">
        <f t="shared" si="38"/>
        <v>2.0698277075416669E-6</v>
      </c>
      <c r="G1243" s="41">
        <v>0</v>
      </c>
      <c r="H1243" s="41">
        <v>0</v>
      </c>
      <c r="I1243" s="41">
        <v>0</v>
      </c>
      <c r="J1243" s="41">
        <v>0</v>
      </c>
      <c r="K1243" s="41">
        <v>0</v>
      </c>
      <c r="L1243" s="41">
        <f t="shared" si="39"/>
        <v>0</v>
      </c>
    </row>
    <row r="1244" spans="1:12" ht="18" x14ac:dyDescent="0.4">
      <c r="A1244" s="34" t="s">
        <v>1503</v>
      </c>
      <c r="B1244" s="41">
        <v>2.6215516085933336E-5</v>
      </c>
      <c r="C1244" s="41">
        <v>2.6107452566510002E-4</v>
      </c>
      <c r="D1244" s="41">
        <v>2.9152721642833335E-4</v>
      </c>
      <c r="E1244" s="41">
        <v>8.1308181557633336E-4</v>
      </c>
      <c r="F1244" s="41">
        <f t="shared" si="38"/>
        <v>3.4797476843892504E-4</v>
      </c>
      <c r="G1244" s="41">
        <v>2.8490875339633333E-4</v>
      </c>
      <c r="H1244" s="41">
        <v>1.0744672629173335E-3</v>
      </c>
      <c r="I1244" s="41">
        <v>4.4215411961566669E-5</v>
      </c>
      <c r="J1244" s="41">
        <v>1.0170993217433334E-4</v>
      </c>
      <c r="K1244" s="41">
        <v>4.3330299772533335E-5</v>
      </c>
      <c r="L1244" s="41">
        <f t="shared" si="39"/>
        <v>3.0972633204442003E-4</v>
      </c>
    </row>
    <row r="1245" spans="1:12" ht="18" x14ac:dyDescent="0.4">
      <c r="A1245" s="34" t="s">
        <v>1504</v>
      </c>
      <c r="B1245" s="41">
        <v>0</v>
      </c>
      <c r="C1245" s="41">
        <v>0</v>
      </c>
      <c r="D1245" s="41">
        <v>0</v>
      </c>
      <c r="E1245" s="41">
        <v>1.2910539390860001E-3</v>
      </c>
      <c r="F1245" s="41">
        <f t="shared" si="38"/>
        <v>3.2276348477150001E-4</v>
      </c>
      <c r="G1245" s="41">
        <v>9.1653147827333329E-6</v>
      </c>
      <c r="H1245" s="41">
        <v>2.688537330656667E-5</v>
      </c>
      <c r="I1245" s="41">
        <v>0</v>
      </c>
      <c r="J1245" s="41">
        <v>0</v>
      </c>
      <c r="K1245" s="41">
        <v>0</v>
      </c>
      <c r="L1245" s="41">
        <f t="shared" si="39"/>
        <v>7.2101376178600012E-6</v>
      </c>
    </row>
    <row r="1246" spans="1:12" ht="18" x14ac:dyDescent="0.4">
      <c r="A1246" s="34" t="s">
        <v>1505</v>
      </c>
      <c r="B1246" s="41">
        <v>0</v>
      </c>
      <c r="C1246" s="41">
        <v>0</v>
      </c>
      <c r="D1246" s="41">
        <v>0</v>
      </c>
      <c r="E1246" s="41">
        <v>2.5380922532499998E-5</v>
      </c>
      <c r="F1246" s="41">
        <f t="shared" si="38"/>
        <v>6.3452306331249995E-6</v>
      </c>
      <c r="G1246" s="41">
        <v>0</v>
      </c>
      <c r="H1246" s="41">
        <v>0</v>
      </c>
      <c r="I1246" s="41">
        <v>0</v>
      </c>
      <c r="J1246" s="41">
        <v>0</v>
      </c>
      <c r="K1246" s="41">
        <v>0</v>
      </c>
      <c r="L1246" s="41">
        <f t="shared" si="39"/>
        <v>0</v>
      </c>
    </row>
    <row r="1247" spans="1:12" ht="18" x14ac:dyDescent="0.4">
      <c r="A1247" s="34" t="s">
        <v>1506</v>
      </c>
      <c r="B1247" s="41">
        <v>0</v>
      </c>
      <c r="C1247" s="41">
        <v>0</v>
      </c>
      <c r="D1247" s="41">
        <v>0</v>
      </c>
      <c r="E1247" s="41">
        <v>0</v>
      </c>
      <c r="F1247" s="41">
        <f t="shared" si="38"/>
        <v>0</v>
      </c>
      <c r="G1247" s="41">
        <v>9.1653147827333329E-6</v>
      </c>
      <c r="H1247" s="41">
        <v>0</v>
      </c>
      <c r="I1247" s="41">
        <v>0</v>
      </c>
      <c r="J1247" s="41">
        <v>0</v>
      </c>
      <c r="K1247" s="41">
        <v>0</v>
      </c>
      <c r="L1247" s="41">
        <f t="shared" si="39"/>
        <v>1.8330629565466665E-6</v>
      </c>
    </row>
    <row r="1248" spans="1:12" ht="18" x14ac:dyDescent="0.4">
      <c r="A1248" s="34" t="s">
        <v>1507</v>
      </c>
      <c r="B1248" s="41">
        <v>0</v>
      </c>
      <c r="C1248" s="41">
        <v>0</v>
      </c>
      <c r="D1248" s="41">
        <v>0</v>
      </c>
      <c r="E1248" s="41">
        <v>0</v>
      </c>
      <c r="F1248" s="41">
        <f t="shared" si="38"/>
        <v>0</v>
      </c>
      <c r="G1248" s="41">
        <v>9.1653147827333329E-6</v>
      </c>
      <c r="H1248" s="41">
        <v>0</v>
      </c>
      <c r="I1248" s="41">
        <v>0</v>
      </c>
      <c r="J1248" s="41">
        <v>0</v>
      </c>
      <c r="K1248" s="41">
        <v>0</v>
      </c>
      <c r="L1248" s="41">
        <f t="shared" si="39"/>
        <v>1.8330629565466665E-6</v>
      </c>
    </row>
    <row r="1249" spans="1:12" ht="18" x14ac:dyDescent="0.4">
      <c r="A1249" s="34" t="s">
        <v>1508</v>
      </c>
      <c r="B1249" s="41">
        <v>0</v>
      </c>
      <c r="C1249" s="41">
        <v>0</v>
      </c>
      <c r="D1249" s="41">
        <v>0</v>
      </c>
      <c r="E1249" s="41">
        <v>5.4988553008233339E-5</v>
      </c>
      <c r="F1249" s="41">
        <f t="shared" si="38"/>
        <v>1.3747138252058335E-5</v>
      </c>
      <c r="G1249" s="41">
        <v>0</v>
      </c>
      <c r="H1249" s="41">
        <v>0</v>
      </c>
      <c r="I1249" s="41">
        <v>1.5693621012400002E-5</v>
      </c>
      <c r="J1249" s="41">
        <v>0</v>
      </c>
      <c r="K1249" s="41">
        <v>0</v>
      </c>
      <c r="L1249" s="41">
        <f t="shared" si="39"/>
        <v>3.1387242024800005E-6</v>
      </c>
    </row>
    <row r="1250" spans="1:12" ht="18" x14ac:dyDescent="0.4">
      <c r="A1250" s="34" t="s">
        <v>1509</v>
      </c>
      <c r="B1250" s="41">
        <v>0</v>
      </c>
      <c r="C1250" s="41">
        <v>0</v>
      </c>
      <c r="D1250" s="41">
        <v>0</v>
      </c>
      <c r="E1250" s="41">
        <v>0</v>
      </c>
      <c r="F1250" s="41">
        <f t="shared" si="38"/>
        <v>0</v>
      </c>
      <c r="G1250" s="41">
        <v>0</v>
      </c>
      <c r="H1250" s="41">
        <v>0</v>
      </c>
      <c r="I1250" s="41">
        <v>2.2447685270566665E-5</v>
      </c>
      <c r="J1250" s="41">
        <v>0</v>
      </c>
      <c r="K1250" s="41">
        <v>0</v>
      </c>
      <c r="L1250" s="41">
        <f t="shared" si="39"/>
        <v>4.4895370541133329E-6</v>
      </c>
    </row>
    <row r="1251" spans="1:12" ht="18" x14ac:dyDescent="0.4">
      <c r="A1251" s="34" t="s">
        <v>1510</v>
      </c>
      <c r="B1251" s="41">
        <v>0</v>
      </c>
      <c r="C1251" s="41">
        <v>0</v>
      </c>
      <c r="D1251" s="41">
        <v>0</v>
      </c>
      <c r="E1251" s="41">
        <v>0</v>
      </c>
      <c r="F1251" s="41">
        <f t="shared" si="38"/>
        <v>0</v>
      </c>
      <c r="G1251" s="41">
        <v>2.7495944348200001E-5</v>
      </c>
      <c r="H1251" s="41">
        <v>0</v>
      </c>
      <c r="I1251" s="41">
        <v>0</v>
      </c>
      <c r="J1251" s="41">
        <v>0</v>
      </c>
      <c r="K1251" s="41">
        <v>0</v>
      </c>
      <c r="L1251" s="41">
        <f t="shared" si="39"/>
        <v>5.4991888696400003E-6</v>
      </c>
    </row>
    <row r="1252" spans="1:12" ht="18" x14ac:dyDescent="0.4">
      <c r="A1252" s="34" t="s">
        <v>1511</v>
      </c>
      <c r="B1252" s="41">
        <v>0</v>
      </c>
      <c r="C1252" s="41">
        <v>0</v>
      </c>
      <c r="D1252" s="41">
        <v>8.2793108301666675E-6</v>
      </c>
      <c r="E1252" s="41">
        <v>0</v>
      </c>
      <c r="F1252" s="41">
        <f t="shared" si="38"/>
        <v>2.0698277075416669E-6</v>
      </c>
      <c r="G1252" s="41">
        <v>0</v>
      </c>
      <c r="H1252" s="41">
        <v>0</v>
      </c>
      <c r="I1252" s="41">
        <v>0</v>
      </c>
      <c r="J1252" s="41">
        <v>0</v>
      </c>
      <c r="K1252" s="41">
        <v>0</v>
      </c>
      <c r="L1252" s="41">
        <f t="shared" si="39"/>
        <v>0</v>
      </c>
    </row>
    <row r="1253" spans="1:12" ht="18" x14ac:dyDescent="0.4">
      <c r="A1253" s="34" t="s">
        <v>1512</v>
      </c>
      <c r="B1253" s="41">
        <v>0</v>
      </c>
      <c r="C1253" s="41">
        <v>0</v>
      </c>
      <c r="D1253" s="41">
        <v>0</v>
      </c>
      <c r="E1253" s="41">
        <v>9.8698993209899995E-5</v>
      </c>
      <c r="F1253" s="41">
        <f t="shared" si="38"/>
        <v>2.4674748302474999E-5</v>
      </c>
      <c r="G1253" s="41">
        <v>0</v>
      </c>
      <c r="H1253" s="41">
        <v>0</v>
      </c>
      <c r="I1253" s="41">
        <v>6.7540642581666664E-6</v>
      </c>
      <c r="J1253" s="41">
        <v>0</v>
      </c>
      <c r="K1253" s="41">
        <v>0</v>
      </c>
      <c r="L1253" s="41">
        <f t="shared" si="39"/>
        <v>1.3508128516333333E-6</v>
      </c>
    </row>
    <row r="1254" spans="1:12" ht="18" x14ac:dyDescent="0.4">
      <c r="A1254" s="34" t="s">
        <v>1513</v>
      </c>
      <c r="B1254" s="41">
        <v>0</v>
      </c>
      <c r="C1254" s="41">
        <v>3.7215768106566667E-4</v>
      </c>
      <c r="D1254" s="41">
        <v>1.062478006015E-4</v>
      </c>
      <c r="E1254" s="41">
        <v>8.7061752901333328E-6</v>
      </c>
      <c r="F1254" s="41">
        <f t="shared" si="38"/>
        <v>1.21777914239325E-4</v>
      </c>
      <c r="G1254" s="41">
        <v>0</v>
      </c>
      <c r="H1254" s="41">
        <v>9.078199611466667E-6</v>
      </c>
      <c r="I1254" s="41">
        <v>0</v>
      </c>
      <c r="J1254" s="41">
        <v>0</v>
      </c>
      <c r="K1254" s="41">
        <v>0</v>
      </c>
      <c r="L1254" s="41">
        <f t="shared" si="39"/>
        <v>1.8156399222933334E-6</v>
      </c>
    </row>
    <row r="1255" spans="1:12" ht="18" x14ac:dyDescent="0.4">
      <c r="A1255" s="34" t="s">
        <v>1514</v>
      </c>
      <c r="B1255" s="41">
        <v>0</v>
      </c>
      <c r="C1255" s="41">
        <v>0</v>
      </c>
      <c r="D1255" s="41">
        <v>0</v>
      </c>
      <c r="E1255" s="41">
        <v>0</v>
      </c>
      <c r="F1255" s="41">
        <f t="shared" si="38"/>
        <v>0</v>
      </c>
      <c r="G1255" s="41">
        <v>9.1653147827333329E-6</v>
      </c>
      <c r="H1255" s="41">
        <v>0</v>
      </c>
      <c r="I1255" s="41">
        <v>0</v>
      </c>
      <c r="J1255" s="41">
        <v>0</v>
      </c>
      <c r="K1255" s="41">
        <v>0</v>
      </c>
      <c r="L1255" s="41">
        <f t="shared" si="39"/>
        <v>1.8330629565466665E-6</v>
      </c>
    </row>
    <row r="1256" spans="1:12" ht="18" x14ac:dyDescent="0.4">
      <c r="A1256" s="34" t="s">
        <v>1515</v>
      </c>
      <c r="B1256" s="41">
        <v>0</v>
      </c>
      <c r="C1256" s="41">
        <v>0</v>
      </c>
      <c r="D1256" s="41">
        <v>0</v>
      </c>
      <c r="E1256" s="41">
        <v>0</v>
      </c>
      <c r="F1256" s="41">
        <f t="shared" si="38"/>
        <v>0</v>
      </c>
      <c r="G1256" s="41">
        <v>9.1653147827333329E-6</v>
      </c>
      <c r="H1256" s="41">
        <v>0</v>
      </c>
      <c r="I1256" s="41">
        <v>0</v>
      </c>
      <c r="J1256" s="41">
        <v>0</v>
      </c>
      <c r="K1256" s="41">
        <v>0</v>
      </c>
      <c r="L1256" s="41">
        <f t="shared" si="39"/>
        <v>1.8330629565466665E-6</v>
      </c>
    </row>
    <row r="1257" spans="1:12" ht="18" x14ac:dyDescent="0.4">
      <c r="A1257" s="34" t="s">
        <v>1516</v>
      </c>
      <c r="B1257" s="41">
        <v>0</v>
      </c>
      <c r="C1257" s="41">
        <v>0</v>
      </c>
      <c r="D1257" s="41">
        <v>0</v>
      </c>
      <c r="E1257" s="41">
        <v>0</v>
      </c>
      <c r="F1257" s="41">
        <f t="shared" si="38"/>
        <v>0</v>
      </c>
      <c r="G1257" s="41">
        <v>0</v>
      </c>
      <c r="H1257" s="41">
        <v>0</v>
      </c>
      <c r="I1257" s="41">
        <v>0</v>
      </c>
      <c r="J1257" s="41">
        <v>0</v>
      </c>
      <c r="K1257" s="41">
        <v>1.8248425232333333E-5</v>
      </c>
      <c r="L1257" s="41">
        <f t="shared" si="39"/>
        <v>3.6496850464666666E-6</v>
      </c>
    </row>
    <row r="1258" spans="1:12" ht="18" x14ac:dyDescent="0.4">
      <c r="A1258" s="34" t="s">
        <v>1517</v>
      </c>
      <c r="B1258" s="41">
        <v>0</v>
      </c>
      <c r="C1258" s="41">
        <v>0</v>
      </c>
      <c r="D1258" s="41">
        <v>0</v>
      </c>
      <c r="E1258" s="41">
        <v>0</v>
      </c>
      <c r="F1258" s="41">
        <f t="shared" si="38"/>
        <v>0</v>
      </c>
      <c r="G1258" s="41">
        <v>0</v>
      </c>
      <c r="H1258" s="41">
        <v>2.8916376411733331E-5</v>
      </c>
      <c r="I1258" s="41">
        <v>7.5068312163999999E-6</v>
      </c>
      <c r="J1258" s="41">
        <v>7.5835134417666667E-6</v>
      </c>
      <c r="K1258" s="41">
        <v>7.2231371529333333E-6</v>
      </c>
      <c r="L1258" s="41">
        <f t="shared" si="39"/>
        <v>1.0245971644566666E-5</v>
      </c>
    </row>
    <row r="1259" spans="1:12" ht="18" x14ac:dyDescent="0.4">
      <c r="A1259" s="34" t="s">
        <v>1518</v>
      </c>
      <c r="B1259" s="41">
        <v>0</v>
      </c>
      <c r="C1259" s="41">
        <v>0</v>
      </c>
      <c r="D1259" s="41">
        <v>0</v>
      </c>
      <c r="E1259" s="41">
        <v>0</v>
      </c>
      <c r="F1259" s="41">
        <f t="shared" si="38"/>
        <v>0</v>
      </c>
      <c r="G1259" s="41">
        <v>0</v>
      </c>
      <c r="H1259" s="41">
        <v>0</v>
      </c>
      <c r="I1259" s="41">
        <v>7.348996986883333E-5</v>
      </c>
      <c r="J1259" s="41">
        <v>0</v>
      </c>
      <c r="K1259" s="41">
        <v>0</v>
      </c>
      <c r="L1259" s="41">
        <f t="shared" si="39"/>
        <v>1.4697993973766665E-5</v>
      </c>
    </row>
    <row r="1260" spans="1:12" ht="18" x14ac:dyDescent="0.4">
      <c r="A1260" s="34" t="s">
        <v>1519</v>
      </c>
      <c r="B1260" s="41">
        <v>0</v>
      </c>
      <c r="C1260" s="41">
        <v>0</v>
      </c>
      <c r="D1260" s="41">
        <v>0</v>
      </c>
      <c r="E1260" s="41">
        <v>0</v>
      </c>
      <c r="F1260" s="41">
        <f t="shared" si="38"/>
        <v>0</v>
      </c>
      <c r="G1260" s="41">
        <v>1.8330629565466666E-5</v>
      </c>
      <c r="H1260" s="41">
        <v>0</v>
      </c>
      <c r="I1260" s="41">
        <v>0</v>
      </c>
      <c r="J1260" s="41">
        <v>0</v>
      </c>
      <c r="K1260" s="41">
        <v>0</v>
      </c>
      <c r="L1260" s="41">
        <f t="shared" si="39"/>
        <v>3.6661259130933331E-6</v>
      </c>
    </row>
    <row r="1261" spans="1:12" ht="18" x14ac:dyDescent="0.4">
      <c r="A1261" s="34" t="s">
        <v>1520</v>
      </c>
      <c r="B1261" s="41">
        <v>0</v>
      </c>
      <c r="C1261" s="41">
        <v>6.6327458221566665E-5</v>
      </c>
      <c r="D1261" s="41">
        <v>8.2793108301666675E-6</v>
      </c>
      <c r="E1261" s="41">
        <v>6.2219521622533343E-5</v>
      </c>
      <c r="F1261" s="41">
        <f t="shared" si="38"/>
        <v>3.4206572668566665E-5</v>
      </c>
      <c r="G1261" s="41">
        <v>9.4914067277366667E-5</v>
      </c>
      <c r="H1261" s="41">
        <v>1.6670679809953335E-4</v>
      </c>
      <c r="I1261" s="41">
        <v>8.1867897960000008E-6</v>
      </c>
      <c r="J1261" s="41">
        <v>5.9203320305333332E-5</v>
      </c>
      <c r="K1261" s="41">
        <v>4.884720538476667E-5</v>
      </c>
      <c r="L1261" s="41">
        <f t="shared" si="39"/>
        <v>7.5571636172600004E-5</v>
      </c>
    </row>
    <row r="1262" spans="1:12" ht="18" x14ac:dyDescent="0.4">
      <c r="A1262" s="34" t="s">
        <v>1521</v>
      </c>
      <c r="B1262" s="41">
        <v>0</v>
      </c>
      <c r="C1262" s="41">
        <v>1.9164798098866666E-5</v>
      </c>
      <c r="D1262" s="41">
        <v>0</v>
      </c>
      <c r="E1262" s="41">
        <v>1.1555330420366666E-4</v>
      </c>
      <c r="F1262" s="41">
        <f t="shared" si="38"/>
        <v>3.3679525575633335E-5</v>
      </c>
      <c r="G1262" s="41">
        <v>9.6048157906666678E-5</v>
      </c>
      <c r="H1262" s="41">
        <v>7.8432017227600002E-4</v>
      </c>
      <c r="I1262" s="41">
        <v>9.2220383353666668E-4</v>
      </c>
      <c r="J1262" s="41">
        <v>2.4490410403910003E-4</v>
      </c>
      <c r="K1262" s="41">
        <v>6.116039344223333E-4</v>
      </c>
      <c r="L1262" s="41">
        <f t="shared" si="39"/>
        <v>5.318160404361534E-4</v>
      </c>
    </row>
    <row r="1263" spans="1:12" ht="18" x14ac:dyDescent="0.4">
      <c r="A1263" s="34" t="s">
        <v>1522</v>
      </c>
      <c r="B1263" s="41">
        <v>0</v>
      </c>
      <c r="C1263" s="41">
        <v>0</v>
      </c>
      <c r="D1263" s="41">
        <v>0</v>
      </c>
      <c r="E1263" s="41">
        <v>0</v>
      </c>
      <c r="F1263" s="41">
        <f t="shared" si="38"/>
        <v>0</v>
      </c>
      <c r="G1263" s="41">
        <v>0</v>
      </c>
      <c r="H1263" s="41">
        <v>0</v>
      </c>
      <c r="I1263" s="41">
        <v>7.5068312163999999E-6</v>
      </c>
      <c r="J1263" s="41">
        <v>0</v>
      </c>
      <c r="K1263" s="41">
        <v>2.3765330844566668E-5</v>
      </c>
      <c r="L1263" s="41">
        <f t="shared" si="39"/>
        <v>6.2544324121933328E-6</v>
      </c>
    </row>
    <row r="1264" spans="1:12" ht="18" x14ac:dyDescent="0.4">
      <c r="A1264" s="34" t="s">
        <v>1523</v>
      </c>
      <c r="B1264" s="41">
        <v>2.8134935148966668E-5</v>
      </c>
      <c r="C1264" s="41">
        <v>9.5823990494333329E-6</v>
      </c>
      <c r="D1264" s="41">
        <v>1.7185537172999999E-5</v>
      </c>
      <c r="E1264" s="41">
        <v>1.0677350123383333E-3</v>
      </c>
      <c r="F1264" s="41">
        <f t="shared" si="38"/>
        <v>2.8065947092743333E-4</v>
      </c>
      <c r="G1264" s="41">
        <v>7.5474546209333332E-6</v>
      </c>
      <c r="H1264" s="41">
        <v>8.7289740836666665E-6</v>
      </c>
      <c r="I1264" s="41">
        <v>6.7540642581666664E-6</v>
      </c>
      <c r="J1264" s="41">
        <v>0</v>
      </c>
      <c r="K1264" s="41">
        <v>0</v>
      </c>
      <c r="L1264" s="41">
        <f t="shared" si="39"/>
        <v>4.6060985925533325E-6</v>
      </c>
    </row>
    <row r="1265" spans="1:12" ht="18" x14ac:dyDescent="0.4">
      <c r="A1265" s="34" t="s">
        <v>1524</v>
      </c>
      <c r="B1265" s="41">
        <v>0</v>
      </c>
      <c r="C1265" s="41">
        <v>5.6643484489800004E-5</v>
      </c>
      <c r="D1265" s="41">
        <v>1.7185537172999999E-5</v>
      </c>
      <c r="E1265" s="41">
        <v>6.9270926485633336E-5</v>
      </c>
      <c r="F1265" s="41">
        <f t="shared" si="38"/>
        <v>3.5774987037108337E-5</v>
      </c>
      <c r="G1265" s="41">
        <v>5.0705353525600006E-5</v>
      </c>
      <c r="H1265" s="41">
        <v>3.4731053173836664E-4</v>
      </c>
      <c r="I1265" s="41">
        <v>8.1867897960000008E-6</v>
      </c>
      <c r="J1265" s="41">
        <v>1.6481813121209998E-4</v>
      </c>
      <c r="K1265" s="41">
        <v>2.6788106080900003E-5</v>
      </c>
      <c r="L1265" s="41">
        <f t="shared" si="39"/>
        <v>1.1956178247059333E-4</v>
      </c>
    </row>
    <row r="1266" spans="1:12" ht="18" x14ac:dyDescent="0.4">
      <c r="A1266" s="34" t="s">
        <v>1525</v>
      </c>
      <c r="B1266" s="41">
        <v>5.5259031713200006E-5</v>
      </c>
      <c r="C1266" s="41">
        <v>7.0753523247070002E-2</v>
      </c>
      <c r="D1266" s="41">
        <v>1.3131707664266667E-3</v>
      </c>
      <c r="E1266" s="41">
        <v>1.91696071801E-4</v>
      </c>
      <c r="F1266" s="41">
        <f t="shared" si="38"/>
        <v>1.8078412279252717E-2</v>
      </c>
      <c r="G1266" s="41">
        <v>7.9831631747733344E-3</v>
      </c>
      <c r="H1266" s="41">
        <v>1.41109909984E-2</v>
      </c>
      <c r="I1266" s="41">
        <v>1.0179333568206666E-4</v>
      </c>
      <c r="J1266" s="41">
        <v>1.778832728424E-4</v>
      </c>
      <c r="K1266" s="41">
        <v>4.9458676240966674E-4</v>
      </c>
      <c r="L1266" s="41">
        <f t="shared" si="39"/>
        <v>4.5736835088214947E-3</v>
      </c>
    </row>
    <row r="1267" spans="1:12" ht="18" x14ac:dyDescent="0.4">
      <c r="A1267" s="34" t="s">
        <v>1526</v>
      </c>
      <c r="B1267" s="41">
        <v>0</v>
      </c>
      <c r="C1267" s="41">
        <v>1.75645531677E-5</v>
      </c>
      <c r="D1267" s="41">
        <v>0</v>
      </c>
      <c r="E1267" s="41">
        <v>1.5937143904433336E-5</v>
      </c>
      <c r="F1267" s="41">
        <f t="shared" si="38"/>
        <v>8.375424268033334E-6</v>
      </c>
      <c r="G1267" s="41">
        <v>0</v>
      </c>
      <c r="H1267" s="41">
        <v>8.7289740836666665E-6</v>
      </c>
      <c r="I1267" s="41">
        <v>0</v>
      </c>
      <c r="J1267" s="41">
        <v>0</v>
      </c>
      <c r="K1267" s="41">
        <v>0</v>
      </c>
      <c r="L1267" s="41">
        <f t="shared" si="39"/>
        <v>1.7457948167333333E-6</v>
      </c>
    </row>
    <row r="1268" spans="1:12" ht="18" x14ac:dyDescent="0.4">
      <c r="A1268" s="34" t="s">
        <v>1527</v>
      </c>
      <c r="B1268" s="41">
        <v>0</v>
      </c>
      <c r="C1268" s="41">
        <v>0</v>
      </c>
      <c r="D1268" s="41">
        <v>0</v>
      </c>
      <c r="E1268" s="41">
        <v>7.968571952233334E-6</v>
      </c>
      <c r="F1268" s="41">
        <f t="shared" si="38"/>
        <v>1.9921429880583335E-6</v>
      </c>
      <c r="G1268" s="41">
        <v>0</v>
      </c>
      <c r="H1268" s="41">
        <v>0</v>
      </c>
      <c r="I1268" s="41">
        <v>6.7540642581666664E-6</v>
      </c>
      <c r="J1268" s="41">
        <v>0</v>
      </c>
      <c r="K1268" s="41">
        <v>0</v>
      </c>
      <c r="L1268" s="41">
        <f t="shared" si="39"/>
        <v>1.3508128516333333E-6</v>
      </c>
    </row>
    <row r="1269" spans="1:12" ht="18" x14ac:dyDescent="0.4">
      <c r="A1269" s="34" t="s">
        <v>1528</v>
      </c>
      <c r="B1269" s="41">
        <v>0</v>
      </c>
      <c r="C1269" s="41">
        <v>0</v>
      </c>
      <c r="D1269" s="41">
        <v>0</v>
      </c>
      <c r="E1269" s="41">
        <v>4.1318066436933334E-5</v>
      </c>
      <c r="F1269" s="41">
        <f t="shared" si="38"/>
        <v>1.0329516609233333E-5</v>
      </c>
      <c r="G1269" s="41">
        <v>0</v>
      </c>
      <c r="H1269" s="41">
        <v>0</v>
      </c>
      <c r="I1269" s="41">
        <v>0</v>
      </c>
      <c r="J1269" s="41">
        <v>0</v>
      </c>
      <c r="K1269" s="41">
        <v>0</v>
      </c>
      <c r="L1269" s="41">
        <f t="shared" si="39"/>
        <v>0</v>
      </c>
    </row>
    <row r="1270" spans="1:12" ht="18" x14ac:dyDescent="0.4">
      <c r="A1270" s="34" t="s">
        <v>1529</v>
      </c>
      <c r="B1270" s="41">
        <v>0</v>
      </c>
      <c r="C1270" s="41">
        <v>1.4242341033813336E-3</v>
      </c>
      <c r="D1270" s="41">
        <v>3.3982109110733335E-5</v>
      </c>
      <c r="E1270" s="41">
        <v>3.4745136326866664E-4</v>
      </c>
      <c r="F1270" s="41">
        <f t="shared" si="38"/>
        <v>4.5141689394018338E-4</v>
      </c>
      <c r="G1270" s="41">
        <v>1.0041796885953333E-4</v>
      </c>
      <c r="H1270" s="41">
        <v>3.0474990160466666E-3</v>
      </c>
      <c r="I1270" s="41">
        <v>5.0627755572666662E-3</v>
      </c>
      <c r="J1270" s="41">
        <v>8.8990993895833332E-4</v>
      </c>
      <c r="K1270" s="41">
        <v>4.33848688876E-4</v>
      </c>
      <c r="L1270" s="41">
        <f t="shared" si="39"/>
        <v>1.90689023400144E-3</v>
      </c>
    </row>
    <row r="1271" spans="1:12" ht="18" x14ac:dyDescent="0.4">
      <c r="A1271" s="34" t="s">
        <v>1530</v>
      </c>
      <c r="B1271" s="41">
        <v>0</v>
      </c>
      <c r="C1271" s="41">
        <v>5.6643484489800004E-5</v>
      </c>
      <c r="D1271" s="41">
        <v>1.7812452685666667E-5</v>
      </c>
      <c r="E1271" s="41">
        <v>0</v>
      </c>
      <c r="F1271" s="41">
        <f t="shared" si="38"/>
        <v>1.8613984293866668E-5</v>
      </c>
      <c r="G1271" s="41">
        <v>1.6712769403666669E-5</v>
      </c>
      <c r="H1271" s="41">
        <v>1.341175099665E-3</v>
      </c>
      <c r="I1271" s="41">
        <v>2.9954516486966668E-5</v>
      </c>
      <c r="J1271" s="41">
        <v>0</v>
      </c>
      <c r="K1271" s="41">
        <v>8.92033328346E-4</v>
      </c>
      <c r="L1271" s="41">
        <f t="shared" si="39"/>
        <v>4.5597514278032669E-4</v>
      </c>
    </row>
    <row r="1272" spans="1:12" ht="18" x14ac:dyDescent="0.4">
      <c r="A1272" s="34" t="s">
        <v>1531</v>
      </c>
      <c r="B1272" s="41">
        <v>5.8321960550999995E-6</v>
      </c>
      <c r="C1272" s="41">
        <v>1.0305680948790001E-4</v>
      </c>
      <c r="D1272" s="41">
        <v>8.2793108301666675E-6</v>
      </c>
      <c r="E1272" s="41">
        <v>2.1130188406200001E-4</v>
      </c>
      <c r="F1272" s="41">
        <f t="shared" si="38"/>
        <v>8.2117550108791676E-5</v>
      </c>
      <c r="G1272" s="41">
        <v>6.7225382956433329E-4</v>
      </c>
      <c r="H1272" s="41">
        <v>5.1800575881400003E-3</v>
      </c>
      <c r="I1272" s="41">
        <v>1.9205678531133332E-3</v>
      </c>
      <c r="J1272" s="41">
        <v>1.1693340408483334E-3</v>
      </c>
      <c r="K1272" s="41">
        <v>1.252490105303E-3</v>
      </c>
      <c r="L1272" s="41">
        <f t="shared" si="39"/>
        <v>2.0389406833938003E-3</v>
      </c>
    </row>
    <row r="1273" spans="1:12" ht="18" x14ac:dyDescent="0.4">
      <c r="A1273" s="34" t="s">
        <v>1532</v>
      </c>
      <c r="B1273" s="41">
        <v>0</v>
      </c>
      <c r="C1273" s="41">
        <v>1.9164798098866666E-5</v>
      </c>
      <c r="D1273" s="41">
        <v>2.5075882767900001E-5</v>
      </c>
      <c r="E1273" s="41">
        <v>0</v>
      </c>
      <c r="F1273" s="41">
        <f t="shared" si="38"/>
        <v>1.1060170216691666E-5</v>
      </c>
      <c r="G1273" s="41">
        <v>0</v>
      </c>
      <c r="H1273" s="41">
        <v>1.0759977188833333E-5</v>
      </c>
      <c r="I1273" s="41">
        <v>4.7080863037199997E-5</v>
      </c>
      <c r="J1273" s="41">
        <v>0</v>
      </c>
      <c r="K1273" s="41">
        <v>0</v>
      </c>
      <c r="L1273" s="41">
        <f t="shared" si="39"/>
        <v>1.1568168045206666E-5</v>
      </c>
    </row>
    <row r="1274" spans="1:12" ht="18" x14ac:dyDescent="0.4">
      <c r="A1274" s="34" t="s">
        <v>1533</v>
      </c>
      <c r="B1274" s="41">
        <v>0</v>
      </c>
      <c r="C1274" s="41">
        <v>0</v>
      </c>
      <c r="D1274" s="41">
        <v>0</v>
      </c>
      <c r="E1274" s="41">
        <v>8.7061752901333328E-6</v>
      </c>
      <c r="F1274" s="41">
        <f t="shared" si="38"/>
        <v>2.1765438225333332E-6</v>
      </c>
      <c r="G1274" s="41">
        <v>0</v>
      </c>
      <c r="H1274" s="41">
        <v>1.8156399222900002E-5</v>
      </c>
      <c r="I1274" s="41">
        <v>0</v>
      </c>
      <c r="J1274" s="41">
        <v>0</v>
      </c>
      <c r="K1274" s="41">
        <v>0</v>
      </c>
      <c r="L1274" s="41">
        <f t="shared" si="39"/>
        <v>3.6312798445800003E-6</v>
      </c>
    </row>
    <row r="1275" spans="1:12" ht="18" x14ac:dyDescent="0.4">
      <c r="A1275" s="34" t="s">
        <v>1534</v>
      </c>
      <c r="B1275" s="41">
        <v>0</v>
      </c>
      <c r="C1275" s="41">
        <v>8.7314892427999996E-6</v>
      </c>
      <c r="D1275" s="41">
        <v>0</v>
      </c>
      <c r="E1275" s="41">
        <v>9.4093809431433333E-5</v>
      </c>
      <c r="F1275" s="41">
        <f t="shared" si="38"/>
        <v>2.5706324668558332E-5</v>
      </c>
      <c r="G1275" s="41">
        <v>9.1653147827333329E-6</v>
      </c>
      <c r="H1275" s="41">
        <v>0</v>
      </c>
      <c r="I1275" s="41">
        <v>6.7540642581666664E-6</v>
      </c>
      <c r="J1275" s="41">
        <v>3.0334053767099999E-5</v>
      </c>
      <c r="K1275" s="41">
        <v>0</v>
      </c>
      <c r="L1275" s="41">
        <f t="shared" si="39"/>
        <v>9.2506865616000009E-6</v>
      </c>
    </row>
    <row r="1276" spans="1:12" ht="18" x14ac:dyDescent="0.4">
      <c r="A1276" s="34" t="s">
        <v>1535</v>
      </c>
      <c r="B1276" s="41">
        <v>0</v>
      </c>
      <c r="C1276" s="41">
        <v>0</v>
      </c>
      <c r="D1276" s="41">
        <v>0</v>
      </c>
      <c r="E1276" s="41">
        <v>0</v>
      </c>
      <c r="F1276" s="41">
        <f t="shared" si="38"/>
        <v>0</v>
      </c>
      <c r="G1276" s="41">
        <v>1.6712769403666669E-5</v>
      </c>
      <c r="H1276" s="41">
        <v>0</v>
      </c>
      <c r="I1276" s="41">
        <v>0</v>
      </c>
      <c r="J1276" s="41">
        <v>0</v>
      </c>
      <c r="K1276" s="41">
        <v>0</v>
      </c>
      <c r="L1276" s="41">
        <f t="shared" si="39"/>
        <v>3.3425538807333336E-6</v>
      </c>
    </row>
    <row r="1277" spans="1:12" ht="18" x14ac:dyDescent="0.4">
      <c r="A1277" s="34" t="s">
        <v>1536</v>
      </c>
      <c r="B1277" s="41">
        <v>0</v>
      </c>
      <c r="C1277" s="41">
        <v>0</v>
      </c>
      <c r="D1277" s="41">
        <v>0</v>
      </c>
      <c r="E1277" s="41">
        <v>1.8329517669399999E-5</v>
      </c>
      <c r="F1277" s="41">
        <f t="shared" si="38"/>
        <v>4.5823794173499997E-6</v>
      </c>
      <c r="G1277" s="41">
        <v>9.1653147827333329E-6</v>
      </c>
      <c r="H1277" s="41">
        <v>0</v>
      </c>
      <c r="I1277" s="41">
        <v>0</v>
      </c>
      <c r="J1277" s="41">
        <v>0</v>
      </c>
      <c r="K1277" s="41">
        <v>0</v>
      </c>
      <c r="L1277" s="41">
        <f t="shared" si="39"/>
        <v>1.8330629565466665E-6</v>
      </c>
    </row>
    <row r="1278" spans="1:12" ht="18" x14ac:dyDescent="0.4">
      <c r="A1278" s="34" t="s">
        <v>1537</v>
      </c>
      <c r="B1278" s="41">
        <v>0</v>
      </c>
      <c r="C1278" s="41">
        <v>0</v>
      </c>
      <c r="D1278" s="41">
        <v>8.9062263428333335E-6</v>
      </c>
      <c r="E1278" s="41">
        <v>0</v>
      </c>
      <c r="F1278" s="41">
        <f t="shared" si="38"/>
        <v>2.2265565857083334E-6</v>
      </c>
      <c r="G1278" s="41">
        <v>0</v>
      </c>
      <c r="H1278" s="41">
        <v>0</v>
      </c>
      <c r="I1278" s="41">
        <v>0</v>
      </c>
      <c r="J1278" s="41">
        <v>0</v>
      </c>
      <c r="K1278" s="41">
        <v>0</v>
      </c>
      <c r="L1278" s="41">
        <f t="shared" si="39"/>
        <v>0</v>
      </c>
    </row>
    <row r="1279" spans="1:12" ht="18" x14ac:dyDescent="0.4">
      <c r="A1279" s="34" t="s">
        <v>1538</v>
      </c>
      <c r="B1279" s="41">
        <v>0</v>
      </c>
      <c r="C1279" s="41">
        <v>0</v>
      </c>
      <c r="D1279" s="41">
        <v>0</v>
      </c>
      <c r="E1279" s="41">
        <v>0</v>
      </c>
      <c r="F1279" s="41">
        <f t="shared" si="38"/>
        <v>0</v>
      </c>
      <c r="G1279" s="41">
        <v>7.5474546209333332E-6</v>
      </c>
      <c r="H1279" s="41">
        <v>0</v>
      </c>
      <c r="I1279" s="41">
        <v>0</v>
      </c>
      <c r="J1279" s="41">
        <v>0</v>
      </c>
      <c r="K1279" s="41">
        <v>0</v>
      </c>
      <c r="L1279" s="41">
        <f t="shared" si="39"/>
        <v>1.5094909241866666E-6</v>
      </c>
    </row>
    <row r="1280" spans="1:12" ht="18" x14ac:dyDescent="0.4">
      <c r="A1280" s="34" t="s">
        <v>1539</v>
      </c>
      <c r="B1280" s="41">
        <v>0</v>
      </c>
      <c r="C1280" s="41">
        <v>1.7462978485599999E-5</v>
      </c>
      <c r="D1280" s="41">
        <v>0</v>
      </c>
      <c r="E1280" s="41">
        <v>0</v>
      </c>
      <c r="F1280" s="41">
        <f t="shared" si="38"/>
        <v>4.3657446213999998E-6</v>
      </c>
      <c r="G1280" s="41">
        <v>0</v>
      </c>
      <c r="H1280" s="41">
        <v>0</v>
      </c>
      <c r="I1280" s="41">
        <v>0</v>
      </c>
      <c r="J1280" s="41">
        <v>0</v>
      </c>
      <c r="K1280" s="41">
        <v>0</v>
      </c>
      <c r="L1280" s="41">
        <f t="shared" si="39"/>
        <v>0</v>
      </c>
    </row>
    <row r="1281" spans="1:12" ht="18" x14ac:dyDescent="0.4">
      <c r="A1281" s="34" t="s">
        <v>1540</v>
      </c>
      <c r="B1281" s="41">
        <v>0</v>
      </c>
      <c r="C1281" s="41">
        <v>0</v>
      </c>
      <c r="D1281" s="41">
        <v>0</v>
      </c>
      <c r="E1281" s="41">
        <v>1.9356438389633334E-3</v>
      </c>
      <c r="F1281" s="41">
        <f t="shared" si="38"/>
        <v>4.8391095974083335E-4</v>
      </c>
      <c r="G1281" s="41">
        <v>0</v>
      </c>
      <c r="H1281" s="41">
        <v>0</v>
      </c>
      <c r="I1281" s="41">
        <v>0</v>
      </c>
      <c r="J1281" s="41">
        <v>0</v>
      </c>
      <c r="K1281" s="41">
        <v>0</v>
      </c>
      <c r="L1281" s="41">
        <f t="shared" si="39"/>
        <v>0</v>
      </c>
    </row>
    <row r="1282" spans="1:12" ht="18" x14ac:dyDescent="0.4">
      <c r="A1282" s="34" t="s">
        <v>1541</v>
      </c>
      <c r="B1282" s="41">
        <v>0</v>
      </c>
      <c r="C1282" s="41">
        <v>0</v>
      </c>
      <c r="D1282" s="41">
        <v>0</v>
      </c>
      <c r="E1282" s="41">
        <v>1.6674747242366667E-5</v>
      </c>
      <c r="F1282" s="41">
        <f t="shared" si="38"/>
        <v>4.1686868105916667E-6</v>
      </c>
      <c r="G1282" s="41">
        <v>0</v>
      </c>
      <c r="H1282" s="41">
        <v>0</v>
      </c>
      <c r="I1282" s="41">
        <v>0</v>
      </c>
      <c r="J1282" s="41">
        <v>0</v>
      </c>
      <c r="K1282" s="41">
        <v>0</v>
      </c>
      <c r="L1282" s="41">
        <f t="shared" si="39"/>
        <v>0</v>
      </c>
    </row>
    <row r="1283" spans="1:12" ht="18" x14ac:dyDescent="0.4">
      <c r="A1283" s="34" t="s">
        <v>1542</v>
      </c>
      <c r="B1283" s="41">
        <v>0</v>
      </c>
      <c r="C1283" s="41">
        <v>0</v>
      </c>
      <c r="D1283" s="41">
        <v>0</v>
      </c>
      <c r="E1283" s="41">
        <v>1.8329517669399999E-5</v>
      </c>
      <c r="F1283" s="41">
        <f t="shared" si="38"/>
        <v>4.5823794173499997E-6</v>
      </c>
      <c r="G1283" s="41">
        <v>0</v>
      </c>
      <c r="H1283" s="41">
        <v>0</v>
      </c>
      <c r="I1283" s="41">
        <v>5.5194844454566664E-5</v>
      </c>
      <c r="J1283" s="41">
        <v>1.1625768745470001E-4</v>
      </c>
      <c r="K1283" s="41">
        <v>9.3190565386999998E-6</v>
      </c>
      <c r="L1283" s="41">
        <f t="shared" si="39"/>
        <v>3.6154317689593334E-5</v>
      </c>
    </row>
    <row r="1284" spans="1:12" ht="18" x14ac:dyDescent="0.4">
      <c r="A1284" s="34" t="s">
        <v>1543</v>
      </c>
      <c r="B1284" s="41">
        <v>0</v>
      </c>
      <c r="C1284" s="41">
        <v>0</v>
      </c>
      <c r="D1284" s="41">
        <v>0</v>
      </c>
      <c r="E1284" s="41">
        <v>0</v>
      </c>
      <c r="F1284" s="41">
        <f t="shared" ref="F1284:F1347" si="40">AVERAGE(B1284:E1284)</f>
        <v>0</v>
      </c>
      <c r="G1284" s="41">
        <v>0</v>
      </c>
      <c r="H1284" s="41">
        <v>0</v>
      </c>
      <c r="I1284" s="41">
        <v>0</v>
      </c>
      <c r="J1284" s="41">
        <v>1.6696708436800001E-5</v>
      </c>
      <c r="K1284" s="41">
        <v>0</v>
      </c>
      <c r="L1284" s="41">
        <f t="shared" ref="L1284:L1347" si="41">AVERAGE(G1284:K1284)</f>
        <v>3.3393416873600001E-6</v>
      </c>
    </row>
    <row r="1285" spans="1:12" ht="18" x14ac:dyDescent="0.4">
      <c r="A1285" s="34" t="s">
        <v>1544</v>
      </c>
      <c r="B1285" s="41">
        <v>0</v>
      </c>
      <c r="C1285" s="41">
        <v>0</v>
      </c>
      <c r="D1285" s="41">
        <v>0</v>
      </c>
      <c r="E1285" s="41">
        <v>0</v>
      </c>
      <c r="F1285" s="41">
        <f t="shared" si="40"/>
        <v>0</v>
      </c>
      <c r="G1285" s="41">
        <v>3.3425538807333337E-5</v>
      </c>
      <c r="H1285" s="41">
        <v>0</v>
      </c>
      <c r="I1285" s="41">
        <v>0</v>
      </c>
      <c r="J1285" s="41">
        <v>0</v>
      </c>
      <c r="K1285" s="41">
        <v>0</v>
      </c>
      <c r="L1285" s="41">
        <f t="shared" si="41"/>
        <v>6.6851077614666671E-6</v>
      </c>
    </row>
    <row r="1286" spans="1:12" ht="18" x14ac:dyDescent="0.4">
      <c r="A1286" s="34" t="s">
        <v>1545</v>
      </c>
      <c r="B1286" s="41">
        <v>1.0326009958276667E-3</v>
      </c>
      <c r="C1286" s="41">
        <v>1.2285029749166667E-4</v>
      </c>
      <c r="D1286" s="41">
        <v>4.2650385176166664E-5</v>
      </c>
      <c r="E1286" s="41">
        <v>2.1471791340966669E-3</v>
      </c>
      <c r="F1286" s="41">
        <f t="shared" si="40"/>
        <v>8.3632020314804178E-4</v>
      </c>
      <c r="G1286" s="41">
        <v>7.2385933153266665E-4</v>
      </c>
      <c r="H1286" s="41">
        <v>9.078199611466667E-6</v>
      </c>
      <c r="I1286" s="41">
        <v>0.10020219427403333</v>
      </c>
      <c r="J1286" s="41">
        <v>9.1131949950333333E-6</v>
      </c>
      <c r="K1286" s="41">
        <v>4.5815907003400006E-5</v>
      </c>
      <c r="L1286" s="41">
        <f t="shared" si="41"/>
        <v>2.0198012181435181E-2</v>
      </c>
    </row>
    <row r="1287" spans="1:12" ht="18" x14ac:dyDescent="0.4">
      <c r="A1287" s="34" t="s">
        <v>1546</v>
      </c>
      <c r="B1287" s="41">
        <v>0</v>
      </c>
      <c r="C1287" s="41">
        <v>9.5823990494333329E-6</v>
      </c>
      <c r="D1287" s="41">
        <v>0</v>
      </c>
      <c r="E1287" s="41">
        <v>0</v>
      </c>
      <c r="F1287" s="41">
        <f t="shared" si="40"/>
        <v>2.3955997623583332E-6</v>
      </c>
      <c r="G1287" s="41">
        <v>0</v>
      </c>
      <c r="H1287" s="41">
        <v>7.2910472357866666E-5</v>
      </c>
      <c r="I1287" s="41">
        <v>0</v>
      </c>
      <c r="J1287" s="41">
        <v>0</v>
      </c>
      <c r="K1287" s="41">
        <v>0</v>
      </c>
      <c r="L1287" s="41">
        <f t="shared" si="41"/>
        <v>1.4582094471573333E-5</v>
      </c>
    </row>
    <row r="1288" spans="1:12" ht="18" x14ac:dyDescent="0.4">
      <c r="A1288" s="34" t="s">
        <v>1547</v>
      </c>
      <c r="B1288" s="41">
        <v>0</v>
      </c>
      <c r="C1288" s="41">
        <v>2.0696452878279998E-4</v>
      </c>
      <c r="D1288" s="41">
        <v>0</v>
      </c>
      <c r="E1288" s="41">
        <v>0</v>
      </c>
      <c r="F1288" s="41">
        <f t="shared" si="40"/>
        <v>5.1741132195699996E-5</v>
      </c>
      <c r="G1288" s="41">
        <v>1.9533203613699999E-4</v>
      </c>
      <c r="H1288" s="41">
        <v>0</v>
      </c>
      <c r="I1288" s="41">
        <v>1.4416001020013333E-4</v>
      </c>
      <c r="J1288" s="41">
        <v>5.7842741877499997E-5</v>
      </c>
      <c r="K1288" s="41">
        <v>0</v>
      </c>
      <c r="L1288" s="41">
        <f t="shared" si="41"/>
        <v>7.9466957642926656E-5</v>
      </c>
    </row>
    <row r="1289" spans="1:12" ht="18" x14ac:dyDescent="0.4">
      <c r="A1289" s="34" t="s">
        <v>1548</v>
      </c>
      <c r="B1289" s="41">
        <v>0</v>
      </c>
      <c r="C1289" s="41">
        <v>1.9164798098866666E-5</v>
      </c>
      <c r="D1289" s="41">
        <v>0</v>
      </c>
      <c r="E1289" s="41">
        <v>5.1679012154099997E-5</v>
      </c>
      <c r="F1289" s="41">
        <f t="shared" si="40"/>
        <v>1.7710952563241666E-5</v>
      </c>
      <c r="G1289" s="41">
        <v>2.9231485558000003E-4</v>
      </c>
      <c r="H1289" s="41">
        <v>1.3144167623689999E-4</v>
      </c>
      <c r="I1289" s="41">
        <v>5.5584350620266657E-4</v>
      </c>
      <c r="J1289" s="41">
        <v>6.4744592642366659E-4</v>
      </c>
      <c r="K1289" s="41">
        <v>5.9872493464199995E-5</v>
      </c>
      <c r="L1289" s="41">
        <f t="shared" si="41"/>
        <v>3.3738369158148665E-4</v>
      </c>
    </row>
    <row r="1290" spans="1:12" ht="18" x14ac:dyDescent="0.4">
      <c r="A1290" s="34" t="s">
        <v>1549</v>
      </c>
      <c r="B1290" s="41">
        <v>0</v>
      </c>
      <c r="C1290" s="41">
        <v>0</v>
      </c>
      <c r="D1290" s="41">
        <v>0</v>
      </c>
      <c r="E1290" s="41">
        <v>0</v>
      </c>
      <c r="F1290" s="41">
        <f t="shared" si="40"/>
        <v>0</v>
      </c>
      <c r="G1290" s="41">
        <v>0</v>
      </c>
      <c r="H1290" s="41">
        <v>0</v>
      </c>
      <c r="I1290" s="41">
        <v>0</v>
      </c>
      <c r="J1290" s="41">
        <v>0</v>
      </c>
      <c r="K1290" s="41">
        <v>9.7685887624400004E-5</v>
      </c>
      <c r="L1290" s="41">
        <f t="shared" si="41"/>
        <v>1.9537177524880002E-5</v>
      </c>
    </row>
    <row r="1291" spans="1:12" ht="18" x14ac:dyDescent="0.4">
      <c r="A1291" s="34" t="s">
        <v>1550</v>
      </c>
      <c r="B1291" s="41">
        <v>0</v>
      </c>
      <c r="C1291" s="41">
        <v>0</v>
      </c>
      <c r="D1291" s="41">
        <v>0</v>
      </c>
      <c r="E1291" s="41">
        <v>0</v>
      </c>
      <c r="F1291" s="41">
        <f t="shared" si="40"/>
        <v>0</v>
      </c>
      <c r="G1291" s="41">
        <v>3.5610444283733331E-5</v>
      </c>
      <c r="H1291" s="41">
        <v>9.078199611466667E-6</v>
      </c>
      <c r="I1291" s="41">
        <v>0</v>
      </c>
      <c r="J1291" s="41">
        <v>1.3109058030219333E-3</v>
      </c>
      <c r="K1291" s="41">
        <v>1.18428443233E-4</v>
      </c>
      <c r="L1291" s="41">
        <f t="shared" si="41"/>
        <v>2.9480457803002664E-4</v>
      </c>
    </row>
    <row r="1292" spans="1:12" ht="18" x14ac:dyDescent="0.4">
      <c r="A1292" s="34" t="s">
        <v>1551</v>
      </c>
      <c r="B1292" s="41">
        <v>0</v>
      </c>
      <c r="C1292" s="41">
        <v>0</v>
      </c>
      <c r="D1292" s="41">
        <v>0</v>
      </c>
      <c r="E1292" s="41">
        <v>9.6233423792666658E-6</v>
      </c>
      <c r="F1292" s="41">
        <f t="shared" si="40"/>
        <v>2.4058355948166665E-6</v>
      </c>
      <c r="G1292" s="41">
        <v>9.1653147827333329E-6</v>
      </c>
      <c r="H1292" s="41">
        <v>1.0759977188833333E-5</v>
      </c>
      <c r="I1292" s="41">
        <v>0</v>
      </c>
      <c r="J1292" s="41">
        <v>0</v>
      </c>
      <c r="K1292" s="41">
        <v>0</v>
      </c>
      <c r="L1292" s="41">
        <f t="shared" si="41"/>
        <v>3.9850583943133326E-6</v>
      </c>
    </row>
    <row r="1293" spans="1:12" ht="18" x14ac:dyDescent="0.4">
      <c r="A1293" s="34" t="s">
        <v>1552</v>
      </c>
      <c r="B1293" s="41">
        <v>1.6654760077380001E-3</v>
      </c>
      <c r="C1293" s="41">
        <v>3.7829812853866669E-4</v>
      </c>
      <c r="D1293" s="41">
        <v>1.2014518714849002E-3</v>
      </c>
      <c r="E1293" s="41">
        <v>3.2171131323366668E-4</v>
      </c>
      <c r="F1293" s="41">
        <f t="shared" si="40"/>
        <v>8.9173433024880837E-4</v>
      </c>
      <c r="G1293" s="41">
        <v>5.1756168372866665E-5</v>
      </c>
      <c r="H1293" s="41">
        <v>1.7457948167366665E-5</v>
      </c>
      <c r="I1293" s="41">
        <v>7.8665691832100011E-5</v>
      </c>
      <c r="J1293" s="41">
        <v>3.0737154341999997E-5</v>
      </c>
      <c r="K1293" s="41">
        <v>0</v>
      </c>
      <c r="L1293" s="41">
        <f t="shared" si="41"/>
        <v>3.5723392542866664E-5</v>
      </c>
    </row>
    <row r="1294" spans="1:12" ht="18" x14ac:dyDescent="0.4">
      <c r="A1294" s="34" t="s">
        <v>1553</v>
      </c>
      <c r="B1294" s="41">
        <v>0</v>
      </c>
      <c r="C1294" s="41">
        <v>0</v>
      </c>
      <c r="D1294" s="41">
        <v>0</v>
      </c>
      <c r="E1294" s="41">
        <v>8.7061752901333328E-6</v>
      </c>
      <c r="F1294" s="41">
        <f t="shared" si="40"/>
        <v>2.1765438225333332E-6</v>
      </c>
      <c r="G1294" s="41">
        <v>0</v>
      </c>
      <c r="H1294" s="41">
        <v>0</v>
      </c>
      <c r="I1294" s="41">
        <v>0</v>
      </c>
      <c r="J1294" s="41">
        <v>0</v>
      </c>
      <c r="K1294" s="41">
        <v>0</v>
      </c>
      <c r="L1294" s="41">
        <f t="shared" si="41"/>
        <v>0</v>
      </c>
    </row>
    <row r="1295" spans="1:12" ht="18" x14ac:dyDescent="0.4">
      <c r="A1295" s="34" t="s">
        <v>1554</v>
      </c>
      <c r="B1295" s="41">
        <v>1.1664392110199999E-5</v>
      </c>
      <c r="C1295" s="41">
        <v>2.6499191774666668E-5</v>
      </c>
      <c r="D1295" s="41">
        <v>4.2650385176166664E-5</v>
      </c>
      <c r="E1295" s="41">
        <v>1.3780424963333334E-4</v>
      </c>
      <c r="F1295" s="41">
        <f t="shared" si="40"/>
        <v>5.4654554673591666E-5</v>
      </c>
      <c r="G1295" s="41">
        <v>6.1571804252133339E-5</v>
      </c>
      <c r="H1295" s="41">
        <v>1.1629960664103334E-4</v>
      </c>
      <c r="I1295" s="41">
        <v>0</v>
      </c>
      <c r="J1295" s="41">
        <v>2.4280221878600001E-5</v>
      </c>
      <c r="K1295" s="41">
        <v>0</v>
      </c>
      <c r="L1295" s="41">
        <f t="shared" si="41"/>
        <v>4.0430326554353332E-5</v>
      </c>
    </row>
    <row r="1296" spans="1:12" ht="18" x14ac:dyDescent="0.4">
      <c r="A1296" s="34" t="s">
        <v>1555</v>
      </c>
      <c r="B1296" s="41">
        <v>0</v>
      </c>
      <c r="C1296" s="41">
        <v>0</v>
      </c>
      <c r="D1296" s="41">
        <v>0</v>
      </c>
      <c r="E1296" s="41">
        <v>0</v>
      </c>
      <c r="F1296" s="41">
        <f t="shared" si="40"/>
        <v>0</v>
      </c>
      <c r="G1296" s="41">
        <v>0</v>
      </c>
      <c r="H1296" s="41">
        <v>9.078199611466667E-6</v>
      </c>
      <c r="I1296" s="41">
        <v>0</v>
      </c>
      <c r="J1296" s="41">
        <v>0</v>
      </c>
      <c r="K1296" s="41">
        <v>0</v>
      </c>
      <c r="L1296" s="41">
        <f t="shared" si="41"/>
        <v>1.8156399222933334E-6</v>
      </c>
    </row>
    <row r="1297" spans="1:12" ht="18" x14ac:dyDescent="0.4">
      <c r="A1297" s="34" t="s">
        <v>1556</v>
      </c>
      <c r="B1297" s="41">
        <v>0</v>
      </c>
      <c r="C1297" s="41">
        <v>0</v>
      </c>
      <c r="D1297" s="41">
        <v>1.6558621660333335E-5</v>
      </c>
      <c r="E1297" s="41">
        <v>0</v>
      </c>
      <c r="F1297" s="41">
        <f t="shared" si="40"/>
        <v>4.1396554150833337E-6</v>
      </c>
      <c r="G1297" s="41">
        <v>0</v>
      </c>
      <c r="H1297" s="41">
        <v>0</v>
      </c>
      <c r="I1297" s="41">
        <v>0</v>
      </c>
      <c r="J1297" s="41">
        <v>0</v>
      </c>
      <c r="K1297" s="41">
        <v>0</v>
      </c>
      <c r="L1297" s="41">
        <f t="shared" si="41"/>
        <v>0</v>
      </c>
    </row>
    <row r="1298" spans="1:12" ht="18" x14ac:dyDescent="0.4">
      <c r="A1298" s="34" t="s">
        <v>1557</v>
      </c>
      <c r="B1298" s="41">
        <v>0</v>
      </c>
      <c r="C1298" s="41">
        <v>3.577686677783333E-5</v>
      </c>
      <c r="D1298" s="41">
        <v>3.2101362572733335E-5</v>
      </c>
      <c r="E1298" s="41">
        <v>2.2862747031566669E-2</v>
      </c>
      <c r="F1298" s="41">
        <f t="shared" si="40"/>
        <v>5.7326563152293088E-3</v>
      </c>
      <c r="G1298" s="41">
        <v>1.3815524196433333E-4</v>
      </c>
      <c r="H1298" s="41">
        <v>1.9488951272499998E-5</v>
      </c>
      <c r="I1298" s="41">
        <v>1.224909527802E-3</v>
      </c>
      <c r="J1298" s="41">
        <v>4.8560443757166663E-5</v>
      </c>
      <c r="K1298" s="41">
        <v>0</v>
      </c>
      <c r="L1298" s="41">
        <f t="shared" si="41"/>
        <v>2.8622283295920003E-4</v>
      </c>
    </row>
    <row r="1299" spans="1:12" ht="18" x14ac:dyDescent="0.4">
      <c r="A1299" s="34" t="s">
        <v>1558</v>
      </c>
      <c r="B1299" s="41">
        <v>0</v>
      </c>
      <c r="C1299" s="41">
        <v>6.7076793345999998E-5</v>
      </c>
      <c r="D1299" s="41">
        <v>8.2793108301666675E-6</v>
      </c>
      <c r="E1299" s="41">
        <v>3.5741868249666664E-5</v>
      </c>
      <c r="F1299" s="41">
        <f t="shared" si="40"/>
        <v>2.777449310645833E-5</v>
      </c>
      <c r="G1299" s="41">
        <v>2.130375437323E-4</v>
      </c>
      <c r="H1299" s="41">
        <v>3.1903432772E-4</v>
      </c>
      <c r="I1299" s="41">
        <v>2.8492022750166668E-4</v>
      </c>
      <c r="J1299" s="41">
        <v>2.422478415076667E-4</v>
      </c>
      <c r="K1299" s="41">
        <v>2.7784053602266669E-4</v>
      </c>
      <c r="L1299" s="41">
        <f t="shared" si="41"/>
        <v>2.6741609529686001E-4</v>
      </c>
    </row>
    <row r="1300" spans="1:12" ht="18" x14ac:dyDescent="0.4">
      <c r="A1300" s="34" t="s">
        <v>1559</v>
      </c>
      <c r="B1300" s="41">
        <v>0</v>
      </c>
      <c r="C1300" s="41">
        <v>0</v>
      </c>
      <c r="D1300" s="41">
        <v>0</v>
      </c>
      <c r="E1300" s="41">
        <v>0</v>
      </c>
      <c r="F1300" s="41">
        <f t="shared" si="40"/>
        <v>0</v>
      </c>
      <c r="G1300" s="41">
        <v>0</v>
      </c>
      <c r="H1300" s="41">
        <v>1.8156399222900002E-5</v>
      </c>
      <c r="I1300" s="41">
        <v>0</v>
      </c>
      <c r="J1300" s="41">
        <v>0</v>
      </c>
      <c r="K1300" s="41">
        <v>2.6788106080900003E-5</v>
      </c>
      <c r="L1300" s="41">
        <f t="shared" si="41"/>
        <v>8.9889010607600016E-6</v>
      </c>
    </row>
    <row r="1301" spans="1:12" ht="18" x14ac:dyDescent="0.4">
      <c r="A1301" s="34" t="s">
        <v>1560</v>
      </c>
      <c r="B1301" s="41">
        <v>0</v>
      </c>
      <c r="C1301" s="41">
        <v>0</v>
      </c>
      <c r="D1301" s="41">
        <v>0</v>
      </c>
      <c r="E1301" s="41">
        <v>7.968571952233334E-6</v>
      </c>
      <c r="F1301" s="41">
        <f t="shared" si="40"/>
        <v>1.9921429880583335E-6</v>
      </c>
      <c r="G1301" s="41">
        <v>0</v>
      </c>
      <c r="H1301" s="41">
        <v>3.0248928461366667E-5</v>
      </c>
      <c r="I1301" s="41">
        <v>0</v>
      </c>
      <c r="J1301" s="41">
        <v>0</v>
      </c>
      <c r="K1301" s="41">
        <v>0</v>
      </c>
      <c r="L1301" s="41">
        <f t="shared" si="41"/>
        <v>6.0497856922733336E-6</v>
      </c>
    </row>
    <row r="1302" spans="1:12" ht="18" x14ac:dyDescent="0.4">
      <c r="A1302" s="34" t="s">
        <v>1561</v>
      </c>
      <c r="B1302" s="41">
        <v>0</v>
      </c>
      <c r="C1302" s="41">
        <v>2.8747197148266666E-5</v>
      </c>
      <c r="D1302" s="41">
        <v>0</v>
      </c>
      <c r="E1302" s="41">
        <v>0</v>
      </c>
      <c r="F1302" s="41">
        <f t="shared" si="40"/>
        <v>7.1867992870666666E-6</v>
      </c>
      <c r="G1302" s="41">
        <v>1.8330629565466666E-5</v>
      </c>
      <c r="H1302" s="41">
        <v>0</v>
      </c>
      <c r="I1302" s="41">
        <v>0</v>
      </c>
      <c r="J1302" s="41">
        <v>0</v>
      </c>
      <c r="K1302" s="41">
        <v>0</v>
      </c>
      <c r="L1302" s="41">
        <f t="shared" si="41"/>
        <v>3.6661259130933331E-6</v>
      </c>
    </row>
    <row r="1303" spans="1:12" ht="18" x14ac:dyDescent="0.4">
      <c r="A1303" s="34" t="s">
        <v>1562</v>
      </c>
      <c r="B1303" s="41">
        <v>0</v>
      </c>
      <c r="C1303" s="41">
        <v>8.8330639249000006E-6</v>
      </c>
      <c r="D1303" s="41">
        <v>0</v>
      </c>
      <c r="E1303" s="41">
        <v>0</v>
      </c>
      <c r="F1303" s="41">
        <f t="shared" si="40"/>
        <v>2.2082659812250002E-6</v>
      </c>
      <c r="G1303" s="41">
        <v>0</v>
      </c>
      <c r="H1303" s="41">
        <v>2.8217925356199999E-5</v>
      </c>
      <c r="I1303" s="41">
        <v>0</v>
      </c>
      <c r="J1303" s="41">
        <v>0</v>
      </c>
      <c r="K1303" s="41">
        <v>0</v>
      </c>
      <c r="L1303" s="41">
        <f t="shared" si="41"/>
        <v>5.6435850712399994E-6</v>
      </c>
    </row>
    <row r="1304" spans="1:12" ht="18" x14ac:dyDescent="0.4">
      <c r="A1304" s="34" t="s">
        <v>1563</v>
      </c>
      <c r="B1304" s="41">
        <v>0</v>
      </c>
      <c r="C1304" s="41">
        <v>0</v>
      </c>
      <c r="D1304" s="41">
        <v>0</v>
      </c>
      <c r="E1304" s="41">
        <v>5.1858575905366666E-5</v>
      </c>
      <c r="F1304" s="41">
        <f t="shared" si="40"/>
        <v>1.2964643976341667E-5</v>
      </c>
      <c r="G1304" s="41">
        <v>0</v>
      </c>
      <c r="H1304" s="41">
        <v>3.4915896334666666E-5</v>
      </c>
      <c r="I1304" s="41">
        <v>0</v>
      </c>
      <c r="J1304" s="41">
        <v>0</v>
      </c>
      <c r="K1304" s="41">
        <v>0</v>
      </c>
      <c r="L1304" s="41">
        <f t="shared" si="41"/>
        <v>6.9831792669333332E-6</v>
      </c>
    </row>
    <row r="1305" spans="1:12" ht="18" x14ac:dyDescent="0.4">
      <c r="A1305" s="34" t="s">
        <v>1564</v>
      </c>
      <c r="B1305" s="41">
        <v>0</v>
      </c>
      <c r="C1305" s="41">
        <v>1.75645531677E-5</v>
      </c>
      <c r="D1305" s="41">
        <v>8.9062263428333335E-6</v>
      </c>
      <c r="E1305" s="41">
        <v>6.9270926485633336E-5</v>
      </c>
      <c r="F1305" s="41">
        <f t="shared" si="40"/>
        <v>2.3935426499041667E-5</v>
      </c>
      <c r="G1305" s="41">
        <v>6.318966441393333E-5</v>
      </c>
      <c r="H1305" s="41">
        <v>0</v>
      </c>
      <c r="I1305" s="41">
        <v>8.1867897960000008E-6</v>
      </c>
      <c r="J1305" s="41">
        <v>0</v>
      </c>
      <c r="K1305" s="41">
        <v>4.3123200693800001E-4</v>
      </c>
      <c r="L1305" s="41">
        <f t="shared" si="41"/>
        <v>1.0052169222958666E-4</v>
      </c>
    </row>
    <row r="1306" spans="1:12" ht="18" x14ac:dyDescent="0.4">
      <c r="A1306" s="34" t="s">
        <v>1565</v>
      </c>
      <c r="B1306" s="41">
        <v>0</v>
      </c>
      <c r="C1306" s="41">
        <v>0</v>
      </c>
      <c r="D1306" s="41">
        <v>8.9062263428333335E-6</v>
      </c>
      <c r="E1306" s="41">
        <v>0</v>
      </c>
      <c r="F1306" s="41">
        <f t="shared" si="40"/>
        <v>2.2265565857083334E-6</v>
      </c>
      <c r="G1306" s="41">
        <v>0</v>
      </c>
      <c r="H1306" s="41">
        <v>0</v>
      </c>
      <c r="I1306" s="41">
        <v>0</v>
      </c>
      <c r="J1306" s="41">
        <v>9.1131949950333333E-6</v>
      </c>
      <c r="K1306" s="41">
        <v>0</v>
      </c>
      <c r="L1306" s="41">
        <f t="shared" si="41"/>
        <v>1.8226389990066666E-6</v>
      </c>
    </row>
    <row r="1307" spans="1:12" ht="18" x14ac:dyDescent="0.4">
      <c r="A1307" s="34" t="s">
        <v>1566</v>
      </c>
      <c r="B1307" s="41">
        <v>4.3594639603000002E-5</v>
      </c>
      <c r="C1307" s="41">
        <v>2.6796430826266663E-4</v>
      </c>
      <c r="D1307" s="41">
        <v>1.3607945140076667E-4</v>
      </c>
      <c r="E1307" s="41">
        <v>1.2591424992076667E-4</v>
      </c>
      <c r="F1307" s="41">
        <f t="shared" si="40"/>
        <v>1.4338816229679999E-4</v>
      </c>
      <c r="G1307" s="41">
        <v>6.6645790914033329E-4</v>
      </c>
      <c r="H1307" s="41">
        <v>2.688537330656667E-5</v>
      </c>
      <c r="I1307" s="41">
        <v>6.7540642581666664E-6</v>
      </c>
      <c r="J1307" s="41">
        <v>2.7508688110266665E-5</v>
      </c>
      <c r="K1307" s="41">
        <v>3.39912199542E-4</v>
      </c>
      <c r="L1307" s="41">
        <f t="shared" si="41"/>
        <v>2.1350364687146669E-4</v>
      </c>
    </row>
    <row r="1308" spans="1:12" ht="18" x14ac:dyDescent="0.4">
      <c r="A1308" s="34" t="s">
        <v>1567</v>
      </c>
      <c r="B1308" s="41">
        <v>1.1664392110199999E-5</v>
      </c>
      <c r="C1308" s="41">
        <v>9.5823990494333329E-6</v>
      </c>
      <c r="D1308" s="41">
        <v>0</v>
      </c>
      <c r="E1308" s="41">
        <v>1.6674747242366667E-5</v>
      </c>
      <c r="F1308" s="41">
        <f t="shared" si="40"/>
        <v>9.4803846004999993E-6</v>
      </c>
      <c r="G1308" s="41">
        <v>0</v>
      </c>
      <c r="H1308" s="41">
        <v>0</v>
      </c>
      <c r="I1308" s="41">
        <v>0</v>
      </c>
      <c r="J1308" s="41">
        <v>0</v>
      </c>
      <c r="K1308" s="41">
        <v>0</v>
      </c>
      <c r="L1308" s="41">
        <f t="shared" si="41"/>
        <v>0</v>
      </c>
    </row>
    <row r="1309" spans="1:12" ht="18" x14ac:dyDescent="0.4">
      <c r="A1309" s="34" t="s">
        <v>1568</v>
      </c>
      <c r="B1309" s="41">
        <v>1.7496588165299999E-5</v>
      </c>
      <c r="C1309" s="41">
        <v>2.7045377535033332E-5</v>
      </c>
      <c r="D1309" s="41">
        <v>6.0700788139233338E-5</v>
      </c>
      <c r="E1309" s="41">
        <v>4.4252659845500003E-2</v>
      </c>
      <c r="F1309" s="41">
        <f t="shared" si="40"/>
        <v>1.1089475649834892E-2</v>
      </c>
      <c r="G1309" s="41">
        <v>1.8897674880066669E-5</v>
      </c>
      <c r="H1309" s="41">
        <v>9.078199611466667E-6</v>
      </c>
      <c r="I1309" s="41">
        <v>6.7540642581666664E-6</v>
      </c>
      <c r="J1309" s="41">
        <v>1.0811979673466667E-5</v>
      </c>
      <c r="K1309" s="41">
        <v>0</v>
      </c>
      <c r="L1309" s="41">
        <f t="shared" si="41"/>
        <v>9.1083836846333337E-6</v>
      </c>
    </row>
    <row r="1310" spans="1:12" ht="18" x14ac:dyDescent="0.4">
      <c r="A1310" s="34" t="s">
        <v>1569</v>
      </c>
      <c r="B1310" s="41">
        <v>0</v>
      </c>
      <c r="C1310" s="41">
        <v>0</v>
      </c>
      <c r="D1310" s="41">
        <v>0</v>
      </c>
      <c r="E1310" s="41">
        <v>0</v>
      </c>
      <c r="F1310" s="41">
        <f t="shared" si="40"/>
        <v>0</v>
      </c>
      <c r="G1310" s="41">
        <v>7.5474546209333332E-6</v>
      </c>
      <c r="H1310" s="41">
        <v>9.078199611466667E-6</v>
      </c>
      <c r="I1310" s="41">
        <v>0</v>
      </c>
      <c r="J1310" s="41">
        <v>0</v>
      </c>
      <c r="K1310" s="41">
        <v>1.4446274305866667E-5</v>
      </c>
      <c r="L1310" s="41">
        <f t="shared" si="41"/>
        <v>6.2143857076533327E-6</v>
      </c>
    </row>
    <row r="1311" spans="1:12" ht="18" x14ac:dyDescent="0.4">
      <c r="A1311" s="34" t="s">
        <v>1570</v>
      </c>
      <c r="B1311" s="41">
        <v>0</v>
      </c>
      <c r="C1311" s="41">
        <v>0</v>
      </c>
      <c r="D1311" s="41">
        <v>8.2793108301666675E-6</v>
      </c>
      <c r="E1311" s="41">
        <v>1.8329517669399999E-5</v>
      </c>
      <c r="F1311" s="41">
        <f t="shared" si="40"/>
        <v>6.652207124891667E-6</v>
      </c>
      <c r="G1311" s="41">
        <v>0</v>
      </c>
      <c r="H1311" s="41">
        <v>1.0759977188833333E-5</v>
      </c>
      <c r="I1311" s="41">
        <v>0</v>
      </c>
      <c r="J1311" s="41">
        <v>0</v>
      </c>
      <c r="K1311" s="41">
        <v>0</v>
      </c>
      <c r="L1311" s="41">
        <f t="shared" si="41"/>
        <v>2.1519954377666666E-6</v>
      </c>
    </row>
    <row r="1312" spans="1:12" ht="18" x14ac:dyDescent="0.4">
      <c r="A1312" s="34" t="s">
        <v>1571</v>
      </c>
      <c r="B1312" s="41">
        <v>0</v>
      </c>
      <c r="C1312" s="41">
        <v>0</v>
      </c>
      <c r="D1312" s="41">
        <v>8.9062263428333335E-6</v>
      </c>
      <c r="E1312" s="41">
        <v>0</v>
      </c>
      <c r="F1312" s="41">
        <f t="shared" si="40"/>
        <v>2.2265565857083334E-6</v>
      </c>
      <c r="G1312" s="41">
        <v>0</v>
      </c>
      <c r="H1312" s="41">
        <v>0</v>
      </c>
      <c r="I1312" s="41">
        <v>0</v>
      </c>
      <c r="J1312" s="41">
        <v>0</v>
      </c>
      <c r="K1312" s="41">
        <v>0</v>
      </c>
      <c r="L1312" s="41">
        <f t="shared" si="41"/>
        <v>0</v>
      </c>
    </row>
    <row r="1313" spans="1:12" ht="18" x14ac:dyDescent="0.4">
      <c r="A1313" s="34" t="s">
        <v>1572</v>
      </c>
      <c r="B1313" s="41">
        <v>0</v>
      </c>
      <c r="C1313" s="41">
        <v>2.7997862023766668E-5</v>
      </c>
      <c r="D1313" s="41">
        <v>0</v>
      </c>
      <c r="E1313" s="41">
        <v>5.0941408816200001E-5</v>
      </c>
      <c r="F1313" s="41">
        <f t="shared" si="40"/>
        <v>1.9734817709991669E-5</v>
      </c>
      <c r="G1313" s="41">
        <v>5.8252808146500001E-5</v>
      </c>
      <c r="H1313" s="41">
        <v>2.1241181095400002E-4</v>
      </c>
      <c r="I1313" s="41">
        <v>0</v>
      </c>
      <c r="J1313" s="41">
        <v>7.5835134417666667E-6</v>
      </c>
      <c r="K1313" s="41">
        <v>3.4400931078900004E-5</v>
      </c>
      <c r="L1313" s="41">
        <f t="shared" si="41"/>
        <v>6.2529812724233341E-5</v>
      </c>
    </row>
    <row r="1314" spans="1:12" ht="18" x14ac:dyDescent="0.4">
      <c r="A1314" s="34" t="s">
        <v>1573</v>
      </c>
      <c r="B1314" s="41">
        <v>0</v>
      </c>
      <c r="C1314" s="41">
        <v>0</v>
      </c>
      <c r="D1314" s="41">
        <v>0</v>
      </c>
      <c r="E1314" s="41">
        <v>0</v>
      </c>
      <c r="F1314" s="41">
        <f t="shared" si="40"/>
        <v>0</v>
      </c>
      <c r="G1314" s="41">
        <v>9.1653147827333329E-6</v>
      </c>
      <c r="H1314" s="41">
        <v>0</v>
      </c>
      <c r="I1314" s="41">
        <v>0</v>
      </c>
      <c r="J1314" s="41">
        <v>0</v>
      </c>
      <c r="K1314" s="41">
        <v>0</v>
      </c>
      <c r="L1314" s="41">
        <f t="shared" si="41"/>
        <v>1.8330629565466665E-6</v>
      </c>
    </row>
    <row r="1315" spans="1:12" ht="18" x14ac:dyDescent="0.4">
      <c r="A1315" s="34" t="s">
        <v>1574</v>
      </c>
      <c r="B1315" s="41">
        <v>0</v>
      </c>
      <c r="C1315" s="41">
        <v>0</v>
      </c>
      <c r="D1315" s="41">
        <v>0</v>
      </c>
      <c r="E1315" s="41">
        <v>9.6233423792666658E-6</v>
      </c>
      <c r="F1315" s="41">
        <f t="shared" si="40"/>
        <v>2.4058355948166665E-6</v>
      </c>
      <c r="G1315" s="41">
        <v>0</v>
      </c>
      <c r="H1315" s="41">
        <v>0</v>
      </c>
      <c r="I1315" s="41">
        <v>0</v>
      </c>
      <c r="J1315" s="41">
        <v>0</v>
      </c>
      <c r="K1315" s="41">
        <v>8.9293686936333327E-6</v>
      </c>
      <c r="L1315" s="41">
        <f t="shared" si="41"/>
        <v>1.7858737387266665E-6</v>
      </c>
    </row>
    <row r="1316" spans="1:12" ht="18" x14ac:dyDescent="0.4">
      <c r="A1316" s="34" t="s">
        <v>1575</v>
      </c>
      <c r="B1316" s="41">
        <v>8.7189279206333334E-6</v>
      </c>
      <c r="C1316" s="41">
        <v>8.8330639249000006E-6</v>
      </c>
      <c r="D1316" s="41">
        <v>1.7812452685666667E-5</v>
      </c>
      <c r="E1316" s="41">
        <v>0</v>
      </c>
      <c r="F1316" s="41">
        <f t="shared" si="40"/>
        <v>8.8411111327999998E-6</v>
      </c>
      <c r="G1316" s="41">
        <v>9.7323600973333326E-6</v>
      </c>
      <c r="H1316" s="41">
        <v>3.9676353600599997E-5</v>
      </c>
      <c r="I1316" s="41">
        <v>0</v>
      </c>
      <c r="J1316" s="41">
        <v>1.0811979673466667E-5</v>
      </c>
      <c r="K1316" s="41">
        <v>0</v>
      </c>
      <c r="L1316" s="41">
        <f t="shared" si="41"/>
        <v>1.2044138674279999E-5</v>
      </c>
    </row>
    <row r="1317" spans="1:12" ht="18" x14ac:dyDescent="0.4">
      <c r="A1317" s="34" t="s">
        <v>1576</v>
      </c>
      <c r="B1317" s="41">
        <v>0</v>
      </c>
      <c r="C1317" s="41">
        <v>0</v>
      </c>
      <c r="D1317" s="41">
        <v>0</v>
      </c>
      <c r="E1317" s="41">
        <v>3.2611891146799999E-5</v>
      </c>
      <c r="F1317" s="41">
        <f t="shared" si="40"/>
        <v>8.1529727866999998E-6</v>
      </c>
      <c r="G1317" s="41">
        <v>0</v>
      </c>
      <c r="H1317" s="41">
        <v>0</v>
      </c>
      <c r="I1317" s="41">
        <v>0</v>
      </c>
      <c r="J1317" s="41">
        <v>0</v>
      </c>
      <c r="K1317" s="41">
        <v>0</v>
      </c>
      <c r="L1317" s="41">
        <f t="shared" si="41"/>
        <v>0</v>
      </c>
    </row>
    <row r="1318" spans="1:12" ht="18" x14ac:dyDescent="0.4">
      <c r="A1318" s="34" t="s">
        <v>1577</v>
      </c>
      <c r="B1318" s="41">
        <v>0</v>
      </c>
      <c r="C1318" s="41">
        <v>0</v>
      </c>
      <c r="D1318" s="41">
        <v>0</v>
      </c>
      <c r="E1318" s="41">
        <v>8.7061752901333328E-6</v>
      </c>
      <c r="F1318" s="41">
        <f t="shared" si="40"/>
        <v>2.1765438225333332E-6</v>
      </c>
      <c r="G1318" s="41">
        <v>0</v>
      </c>
      <c r="H1318" s="41">
        <v>0</v>
      </c>
      <c r="I1318" s="41">
        <v>0</v>
      </c>
      <c r="J1318" s="41">
        <v>0</v>
      </c>
      <c r="K1318" s="41">
        <v>0</v>
      </c>
      <c r="L1318" s="41">
        <f t="shared" si="41"/>
        <v>0</v>
      </c>
    </row>
    <row r="1319" spans="1:12" ht="18" x14ac:dyDescent="0.4">
      <c r="A1319" s="34" t="s">
        <v>1578</v>
      </c>
      <c r="B1319" s="41">
        <v>0</v>
      </c>
      <c r="C1319" s="41">
        <v>0</v>
      </c>
      <c r="D1319" s="41">
        <v>7.2634300822333333E-6</v>
      </c>
      <c r="E1319" s="41">
        <v>7.968571952233334E-6</v>
      </c>
      <c r="F1319" s="41">
        <f t="shared" si="40"/>
        <v>3.8080005086166666E-6</v>
      </c>
      <c r="G1319" s="41">
        <v>0</v>
      </c>
      <c r="H1319" s="41">
        <v>0</v>
      </c>
      <c r="I1319" s="41">
        <v>4.5720945877999999E-5</v>
      </c>
      <c r="J1319" s="41">
        <v>5.937242343063333E-5</v>
      </c>
      <c r="K1319" s="41">
        <v>0</v>
      </c>
      <c r="L1319" s="41">
        <f t="shared" si="41"/>
        <v>2.1018673861726664E-5</v>
      </c>
    </row>
    <row r="1320" spans="1:12" ht="18" x14ac:dyDescent="0.4">
      <c r="A1320" s="34" t="s">
        <v>1579</v>
      </c>
      <c r="B1320" s="41">
        <v>0</v>
      </c>
      <c r="C1320" s="41">
        <v>0</v>
      </c>
      <c r="D1320" s="41">
        <v>0</v>
      </c>
      <c r="E1320" s="41">
        <v>9.6233423792666658E-6</v>
      </c>
      <c r="F1320" s="41">
        <f t="shared" si="40"/>
        <v>2.4058355948166665E-6</v>
      </c>
      <c r="G1320" s="41">
        <v>0</v>
      </c>
      <c r="H1320" s="41">
        <v>2.1519954377700002E-5</v>
      </c>
      <c r="I1320" s="41">
        <v>0</v>
      </c>
      <c r="J1320" s="41">
        <v>0</v>
      </c>
      <c r="K1320" s="41">
        <v>0</v>
      </c>
      <c r="L1320" s="41">
        <f t="shared" si="41"/>
        <v>4.3039908755400003E-6</v>
      </c>
    </row>
    <row r="1321" spans="1:12" ht="18" x14ac:dyDescent="0.4">
      <c r="A1321" s="34" t="s">
        <v>1580</v>
      </c>
      <c r="B1321" s="41">
        <v>0</v>
      </c>
      <c r="C1321" s="41">
        <v>0</v>
      </c>
      <c r="D1321" s="41">
        <v>0</v>
      </c>
      <c r="E1321" s="41">
        <v>0</v>
      </c>
      <c r="F1321" s="41">
        <f t="shared" si="40"/>
        <v>0</v>
      </c>
      <c r="G1321" s="41">
        <v>1.69395875295E-4</v>
      </c>
      <c r="H1321" s="41">
        <v>1.3886723760233333E-4</v>
      </c>
      <c r="I1321" s="41">
        <v>0</v>
      </c>
      <c r="J1321" s="41">
        <v>1.0811979673466667E-5</v>
      </c>
      <c r="K1321" s="41">
        <v>5.063137449450001E-4</v>
      </c>
      <c r="L1321" s="41">
        <f t="shared" si="41"/>
        <v>1.6507776750316E-4</v>
      </c>
    </row>
    <row r="1322" spans="1:12" ht="18" x14ac:dyDescent="0.4">
      <c r="A1322" s="34" t="s">
        <v>1581</v>
      </c>
      <c r="B1322" s="41">
        <v>0</v>
      </c>
      <c r="C1322" s="41">
        <v>8.8330639249000006E-6</v>
      </c>
      <c r="D1322" s="41">
        <v>0</v>
      </c>
      <c r="E1322" s="41">
        <v>0</v>
      </c>
      <c r="F1322" s="41">
        <f t="shared" si="40"/>
        <v>2.2082659812250002E-6</v>
      </c>
      <c r="G1322" s="41">
        <v>0</v>
      </c>
      <c r="H1322" s="41">
        <v>0</v>
      </c>
      <c r="I1322" s="41">
        <v>0</v>
      </c>
      <c r="J1322" s="41">
        <v>0</v>
      </c>
      <c r="K1322" s="41">
        <v>0</v>
      </c>
      <c r="L1322" s="41">
        <f t="shared" si="41"/>
        <v>0</v>
      </c>
    </row>
    <row r="1323" spans="1:12" ht="18" x14ac:dyDescent="0.4">
      <c r="A1323" s="34" t="s">
        <v>1582</v>
      </c>
      <c r="B1323" s="41">
        <v>0</v>
      </c>
      <c r="C1323" s="41">
        <v>0</v>
      </c>
      <c r="D1323" s="41">
        <v>0</v>
      </c>
      <c r="E1323" s="41">
        <v>0</v>
      </c>
      <c r="F1323" s="41">
        <f t="shared" si="40"/>
        <v>0</v>
      </c>
      <c r="G1323" s="41">
        <v>0</v>
      </c>
      <c r="H1323" s="41">
        <v>1.0759977188833333E-5</v>
      </c>
      <c r="I1323" s="41">
        <v>0</v>
      </c>
      <c r="J1323" s="41">
        <v>0</v>
      </c>
      <c r="K1323" s="41">
        <v>0</v>
      </c>
      <c r="L1323" s="41">
        <f t="shared" si="41"/>
        <v>2.1519954377666666E-6</v>
      </c>
    </row>
    <row r="1324" spans="1:12" ht="18" x14ac:dyDescent="0.4">
      <c r="A1324" s="34" t="s">
        <v>1583</v>
      </c>
      <c r="B1324" s="41">
        <v>5.8321960550999995E-6</v>
      </c>
      <c r="C1324" s="41">
        <v>1.0540638954366668E-4</v>
      </c>
      <c r="D1324" s="41">
        <v>0</v>
      </c>
      <c r="E1324" s="41">
        <v>8.7061752901333328E-6</v>
      </c>
      <c r="F1324" s="41">
        <f t="shared" si="40"/>
        <v>2.9986190222225003E-5</v>
      </c>
      <c r="G1324" s="41">
        <v>5.5075164478366667E-5</v>
      </c>
      <c r="H1324" s="41">
        <v>3.0598153989166668E-5</v>
      </c>
      <c r="I1324" s="41">
        <v>2.02621927745E-5</v>
      </c>
      <c r="J1324" s="41">
        <v>0</v>
      </c>
      <c r="K1324" s="41">
        <v>0</v>
      </c>
      <c r="L1324" s="41">
        <f t="shared" si="41"/>
        <v>2.1187102248406667E-5</v>
      </c>
    </row>
    <row r="1325" spans="1:12" ht="18" x14ac:dyDescent="0.4">
      <c r="A1325" s="34" t="s">
        <v>1584</v>
      </c>
      <c r="B1325" s="41">
        <v>0</v>
      </c>
      <c r="C1325" s="41">
        <v>0</v>
      </c>
      <c r="D1325" s="41">
        <v>0</v>
      </c>
      <c r="E1325" s="41">
        <v>0</v>
      </c>
      <c r="F1325" s="41">
        <f t="shared" si="40"/>
        <v>0</v>
      </c>
      <c r="G1325" s="41">
        <v>0</v>
      </c>
      <c r="H1325" s="41">
        <v>1.8156399222900002E-5</v>
      </c>
      <c r="I1325" s="41">
        <v>7.5068312163999999E-6</v>
      </c>
      <c r="J1325" s="41">
        <v>3.8320667783766664E-5</v>
      </c>
      <c r="K1325" s="41">
        <v>7.2231371529333333E-6</v>
      </c>
      <c r="L1325" s="41">
        <f t="shared" si="41"/>
        <v>1.4241407075199998E-5</v>
      </c>
    </row>
    <row r="1326" spans="1:12" ht="18" x14ac:dyDescent="0.4">
      <c r="A1326" s="34" t="s">
        <v>1585</v>
      </c>
      <c r="B1326" s="41">
        <v>0</v>
      </c>
      <c r="C1326" s="41">
        <v>1.2372027783580001E-4</v>
      </c>
      <c r="D1326" s="41">
        <v>8.2793108301666675E-6</v>
      </c>
      <c r="E1326" s="41">
        <v>7.9811435953933339E-5</v>
      </c>
      <c r="F1326" s="41">
        <f t="shared" si="40"/>
        <v>5.295275615497501E-5</v>
      </c>
      <c r="G1326" s="41">
        <v>4.8520448049166666E-5</v>
      </c>
      <c r="H1326" s="41">
        <v>8.1728155836866673E-4</v>
      </c>
      <c r="I1326" s="41">
        <v>4.6020353305299992E-4</v>
      </c>
      <c r="J1326" s="41">
        <v>4.5957836311200003E-4</v>
      </c>
      <c r="K1326" s="41">
        <v>1.7907270564016663E-3</v>
      </c>
      <c r="L1326" s="41">
        <f t="shared" si="41"/>
        <v>7.1526219179689991E-4</v>
      </c>
    </row>
    <row r="1327" spans="1:12" ht="18" x14ac:dyDescent="0.4">
      <c r="A1327" s="34" t="s">
        <v>1586</v>
      </c>
      <c r="B1327" s="41">
        <v>0</v>
      </c>
      <c r="C1327" s="41">
        <v>0</v>
      </c>
      <c r="D1327" s="41">
        <v>0</v>
      </c>
      <c r="E1327" s="41">
        <v>2.1964893184999996E-4</v>
      </c>
      <c r="F1327" s="41">
        <f t="shared" si="40"/>
        <v>5.4912232962499991E-5</v>
      </c>
      <c r="G1327" s="41">
        <v>0</v>
      </c>
      <c r="H1327" s="41">
        <v>0</v>
      </c>
      <c r="I1327" s="41">
        <v>1.5693621012400002E-5</v>
      </c>
      <c r="J1327" s="41">
        <v>0</v>
      </c>
      <c r="K1327" s="41">
        <v>0</v>
      </c>
      <c r="L1327" s="41">
        <f t="shared" si="41"/>
        <v>3.1387242024800005E-6</v>
      </c>
    </row>
    <row r="1328" spans="1:12" ht="18" x14ac:dyDescent="0.4">
      <c r="A1328" s="34" t="s">
        <v>1587</v>
      </c>
      <c r="B1328" s="41">
        <v>1.5210507771433333E-5</v>
      </c>
      <c r="C1328" s="41">
        <v>0</v>
      </c>
      <c r="D1328" s="41">
        <v>8.9062263428333335E-6</v>
      </c>
      <c r="E1328" s="41">
        <v>0</v>
      </c>
      <c r="F1328" s="41">
        <f t="shared" si="40"/>
        <v>6.0291835285666669E-6</v>
      </c>
      <c r="G1328" s="41">
        <v>0</v>
      </c>
      <c r="H1328" s="41">
        <v>0</v>
      </c>
      <c r="I1328" s="41">
        <v>0</v>
      </c>
      <c r="J1328" s="41">
        <v>0</v>
      </c>
      <c r="K1328" s="41">
        <v>0</v>
      </c>
      <c r="L1328" s="41">
        <f t="shared" si="41"/>
        <v>0</v>
      </c>
    </row>
    <row r="1329" spans="1:12" ht="18" x14ac:dyDescent="0.4">
      <c r="A1329" s="34" t="s">
        <v>1588</v>
      </c>
      <c r="B1329" s="41">
        <v>0</v>
      </c>
      <c r="C1329" s="41">
        <v>1.75645531677E-5</v>
      </c>
      <c r="D1329" s="41">
        <v>0</v>
      </c>
      <c r="E1329" s="41">
        <v>0</v>
      </c>
      <c r="F1329" s="41">
        <f t="shared" si="40"/>
        <v>4.3911382919250001E-6</v>
      </c>
      <c r="G1329" s="41">
        <v>0</v>
      </c>
      <c r="H1329" s="41">
        <v>0</v>
      </c>
      <c r="I1329" s="41">
        <v>0</v>
      </c>
      <c r="J1329" s="41">
        <v>0</v>
      </c>
      <c r="K1329" s="41">
        <v>0</v>
      </c>
      <c r="L1329" s="41">
        <f t="shared" si="41"/>
        <v>0</v>
      </c>
    </row>
    <row r="1330" spans="1:12" ht="18" x14ac:dyDescent="0.4">
      <c r="A1330" s="34" t="s">
        <v>1589</v>
      </c>
      <c r="B1330" s="41">
        <v>8.7189279206333334E-6</v>
      </c>
      <c r="C1330" s="41">
        <v>0</v>
      </c>
      <c r="D1330" s="41">
        <v>8.9062263428333335E-6</v>
      </c>
      <c r="E1330" s="41">
        <v>0</v>
      </c>
      <c r="F1330" s="41">
        <f t="shared" si="40"/>
        <v>4.4062885658666667E-6</v>
      </c>
      <c r="G1330" s="41">
        <v>9.7323600973333326E-6</v>
      </c>
      <c r="H1330" s="41">
        <v>0</v>
      </c>
      <c r="I1330" s="41">
        <v>0</v>
      </c>
      <c r="J1330" s="41">
        <v>0</v>
      </c>
      <c r="K1330" s="41">
        <v>0</v>
      </c>
      <c r="L1330" s="41">
        <f t="shared" si="41"/>
        <v>1.9464720194666666E-6</v>
      </c>
    </row>
    <row r="1331" spans="1:12" ht="18" x14ac:dyDescent="0.4">
      <c r="A1331" s="34" t="s">
        <v>1590</v>
      </c>
      <c r="B1331" s="41">
        <v>0</v>
      </c>
      <c r="C1331" s="41">
        <v>0</v>
      </c>
      <c r="D1331" s="41">
        <v>0</v>
      </c>
      <c r="E1331" s="41">
        <v>0</v>
      </c>
      <c r="F1331" s="41">
        <f t="shared" si="40"/>
        <v>0</v>
      </c>
      <c r="G1331" s="41">
        <v>0</v>
      </c>
      <c r="H1331" s="41">
        <v>0</v>
      </c>
      <c r="I1331" s="41">
        <v>3.8068497904299999E-5</v>
      </c>
      <c r="J1331" s="41">
        <v>0</v>
      </c>
      <c r="K1331" s="41">
        <v>0</v>
      </c>
      <c r="L1331" s="41">
        <f t="shared" si="41"/>
        <v>7.6136995808599995E-6</v>
      </c>
    </row>
    <row r="1332" spans="1:12" ht="18" x14ac:dyDescent="0.4">
      <c r="A1332" s="34" t="s">
        <v>1591</v>
      </c>
      <c r="B1332" s="41">
        <v>0</v>
      </c>
      <c r="C1332" s="41">
        <v>0</v>
      </c>
      <c r="D1332" s="41">
        <v>0</v>
      </c>
      <c r="E1332" s="41">
        <v>5.0941408816200001E-5</v>
      </c>
      <c r="F1332" s="41">
        <f t="shared" si="40"/>
        <v>1.273535220405E-5</v>
      </c>
      <c r="G1332" s="41">
        <v>0</v>
      </c>
      <c r="H1332" s="41">
        <v>0</v>
      </c>
      <c r="I1332" s="41">
        <v>0</v>
      </c>
      <c r="J1332" s="41">
        <v>0</v>
      </c>
      <c r="K1332" s="41">
        <v>0</v>
      </c>
      <c r="L1332" s="41">
        <f t="shared" si="41"/>
        <v>0</v>
      </c>
    </row>
    <row r="1333" spans="1:12" ht="18" x14ac:dyDescent="0.4">
      <c r="A1333" s="34" t="s">
        <v>1592</v>
      </c>
      <c r="B1333" s="41">
        <v>0</v>
      </c>
      <c r="C1333" s="41">
        <v>8.7314892427999996E-6</v>
      </c>
      <c r="D1333" s="41">
        <v>7.2634300822333333E-6</v>
      </c>
      <c r="E1333" s="41">
        <v>0</v>
      </c>
      <c r="F1333" s="41">
        <f t="shared" si="40"/>
        <v>3.998729831258333E-6</v>
      </c>
      <c r="G1333" s="41">
        <v>0</v>
      </c>
      <c r="H1333" s="41">
        <v>1.0759977188833333E-5</v>
      </c>
      <c r="I1333" s="41">
        <v>0</v>
      </c>
      <c r="J1333" s="41">
        <v>0</v>
      </c>
      <c r="K1333" s="41">
        <v>0</v>
      </c>
      <c r="L1333" s="41">
        <f t="shared" si="41"/>
        <v>2.1519954377666666E-6</v>
      </c>
    </row>
    <row r="1334" spans="1:12" ht="18" x14ac:dyDescent="0.4">
      <c r="A1334" s="34" t="s">
        <v>1593</v>
      </c>
      <c r="B1334" s="41">
        <v>1.9319391416926669E-4</v>
      </c>
      <c r="C1334" s="41">
        <v>2.6499191774666668E-5</v>
      </c>
      <c r="D1334" s="41">
        <v>7.4446983524566667E-4</v>
      </c>
      <c r="E1334" s="41">
        <v>1.8592096152966666E-4</v>
      </c>
      <c r="F1334" s="41">
        <f t="shared" si="40"/>
        <v>2.8752097567981666E-4</v>
      </c>
      <c r="G1334" s="41">
        <v>1.6712769403666669E-5</v>
      </c>
      <c r="H1334" s="41">
        <v>3.4915896334666666E-5</v>
      </c>
      <c r="I1334" s="41">
        <v>3.0634475066533331E-5</v>
      </c>
      <c r="J1334" s="41">
        <v>2.73395849851E-5</v>
      </c>
      <c r="K1334" s="41">
        <v>0</v>
      </c>
      <c r="L1334" s="41">
        <f t="shared" si="41"/>
        <v>2.1920545157993333E-5</v>
      </c>
    </row>
    <row r="1335" spans="1:12" ht="18" x14ac:dyDescent="0.4">
      <c r="A1335" s="34" t="s">
        <v>1594</v>
      </c>
      <c r="B1335" s="41">
        <v>0</v>
      </c>
      <c r="C1335" s="41">
        <v>0</v>
      </c>
      <c r="D1335" s="41">
        <v>0</v>
      </c>
      <c r="E1335" s="41">
        <v>0</v>
      </c>
      <c r="F1335" s="41">
        <f t="shared" si="40"/>
        <v>0</v>
      </c>
      <c r="G1335" s="41">
        <v>9.1653147827333329E-6</v>
      </c>
      <c r="H1335" s="41">
        <v>0</v>
      </c>
      <c r="I1335" s="41">
        <v>0</v>
      </c>
      <c r="J1335" s="41">
        <v>0</v>
      </c>
      <c r="K1335" s="41">
        <v>0</v>
      </c>
      <c r="L1335" s="41">
        <f t="shared" si="41"/>
        <v>1.8330629565466665E-6</v>
      </c>
    </row>
    <row r="1336" spans="1:12" ht="18" x14ac:dyDescent="0.4">
      <c r="A1336" s="34" t="s">
        <v>1595</v>
      </c>
      <c r="B1336" s="41">
        <v>0</v>
      </c>
      <c r="C1336" s="41">
        <v>3.5230681017466669E-5</v>
      </c>
      <c r="D1336" s="41">
        <v>0</v>
      </c>
      <c r="E1336" s="41">
        <v>0</v>
      </c>
      <c r="F1336" s="41">
        <f t="shared" si="40"/>
        <v>8.8076702543666673E-6</v>
      </c>
      <c r="G1336" s="41">
        <v>0</v>
      </c>
      <c r="H1336" s="41">
        <v>0</v>
      </c>
      <c r="I1336" s="41">
        <v>0</v>
      </c>
      <c r="J1336" s="41">
        <v>0</v>
      </c>
      <c r="K1336" s="41">
        <v>0</v>
      </c>
      <c r="L1336" s="41">
        <f t="shared" si="41"/>
        <v>0</v>
      </c>
    </row>
    <row r="1337" spans="1:12" ht="18" x14ac:dyDescent="0.4">
      <c r="A1337" s="34" t="s">
        <v>1596</v>
      </c>
      <c r="B1337" s="41">
        <v>0</v>
      </c>
      <c r="C1337" s="41">
        <v>0</v>
      </c>
      <c r="D1337" s="41">
        <v>2.4837932490500001E-5</v>
      </c>
      <c r="E1337" s="41">
        <v>2.8670704832166669E-4</v>
      </c>
      <c r="F1337" s="41">
        <f t="shared" si="40"/>
        <v>7.7886245203041674E-5</v>
      </c>
      <c r="G1337" s="41">
        <v>0</v>
      </c>
      <c r="H1337" s="41">
        <v>0</v>
      </c>
      <c r="I1337" s="41">
        <v>1.4260895474566665E-5</v>
      </c>
      <c r="J1337" s="41">
        <v>0</v>
      </c>
      <c r="K1337" s="41">
        <v>0</v>
      </c>
      <c r="L1337" s="41">
        <f t="shared" si="41"/>
        <v>2.8521790949133329E-6</v>
      </c>
    </row>
    <row r="1338" spans="1:12" ht="18" x14ac:dyDescent="0.4">
      <c r="A1338" s="34" t="s">
        <v>1597</v>
      </c>
      <c r="B1338" s="41">
        <v>4.0441441676033335E-3</v>
      </c>
      <c r="C1338" s="41">
        <v>8.6364708334843324E-4</v>
      </c>
      <c r="D1338" s="41">
        <v>1.1391527485570001E-3</v>
      </c>
      <c r="E1338" s="41">
        <v>2.2644757730933335E-4</v>
      </c>
      <c r="F1338" s="41">
        <f t="shared" si="40"/>
        <v>1.5683478942045252E-3</v>
      </c>
      <c r="G1338" s="41">
        <v>4.4208713751933331E-5</v>
      </c>
      <c r="H1338" s="41">
        <v>1.0759977188833333E-5</v>
      </c>
      <c r="I1338" s="41">
        <v>1.6373579591966666E-5</v>
      </c>
      <c r="J1338" s="41">
        <v>0</v>
      </c>
      <c r="K1338" s="41">
        <v>0</v>
      </c>
      <c r="L1338" s="41">
        <f t="shared" si="41"/>
        <v>1.4268454106546665E-5</v>
      </c>
    </row>
    <row r="1339" spans="1:12" ht="18" x14ac:dyDescent="0.4">
      <c r="A1339" s="34" t="s">
        <v>1598</v>
      </c>
      <c r="B1339" s="41">
        <v>0</v>
      </c>
      <c r="C1339" s="41">
        <v>1.4221824495453333E-4</v>
      </c>
      <c r="D1339" s="41">
        <v>3.311724332066667E-5</v>
      </c>
      <c r="E1339" s="41">
        <v>0</v>
      </c>
      <c r="F1339" s="41">
        <f t="shared" si="40"/>
        <v>4.3833872068799998E-5</v>
      </c>
      <c r="G1339" s="41">
        <v>0</v>
      </c>
      <c r="H1339" s="41">
        <v>8.7289740836666665E-6</v>
      </c>
      <c r="I1339" s="41">
        <v>7.5068312163999999E-6</v>
      </c>
      <c r="J1339" s="41">
        <v>0</v>
      </c>
      <c r="K1339" s="41">
        <v>0</v>
      </c>
      <c r="L1339" s="41">
        <f t="shared" si="41"/>
        <v>3.2471610600133329E-6</v>
      </c>
    </row>
    <row r="1340" spans="1:12" ht="18" x14ac:dyDescent="0.4">
      <c r="A1340" s="34" t="s">
        <v>1599</v>
      </c>
      <c r="B1340" s="41">
        <v>0</v>
      </c>
      <c r="C1340" s="41">
        <v>0</v>
      </c>
      <c r="D1340" s="41">
        <v>0</v>
      </c>
      <c r="E1340" s="41">
        <v>7.6172743193800004E-4</v>
      </c>
      <c r="F1340" s="41">
        <f t="shared" si="40"/>
        <v>1.9043185798450001E-4</v>
      </c>
      <c r="G1340" s="41">
        <v>0</v>
      </c>
      <c r="H1340" s="41">
        <v>0</v>
      </c>
      <c r="I1340" s="41">
        <v>0</v>
      </c>
      <c r="J1340" s="41">
        <v>0</v>
      </c>
      <c r="K1340" s="41">
        <v>0</v>
      </c>
      <c r="L1340" s="41">
        <f t="shared" si="41"/>
        <v>0</v>
      </c>
    </row>
    <row r="1341" spans="1:12" ht="18" x14ac:dyDescent="0.4">
      <c r="A1341" s="34" t="s">
        <v>1600</v>
      </c>
      <c r="B1341" s="41">
        <v>5.8321960550999995E-6</v>
      </c>
      <c r="C1341" s="41">
        <v>5.2388935456666665E-5</v>
      </c>
      <c r="D1341" s="41">
        <v>3.3690160814000002E-4</v>
      </c>
      <c r="E1341" s="41">
        <v>1.0801610502243334E-3</v>
      </c>
      <c r="F1341" s="41">
        <f t="shared" si="40"/>
        <v>3.6882094746902501E-4</v>
      </c>
      <c r="G1341" s="41">
        <v>1.6712769403666669E-5</v>
      </c>
      <c r="H1341" s="41">
        <v>0</v>
      </c>
      <c r="I1341" s="41">
        <v>1.3508128516333333E-5</v>
      </c>
      <c r="J1341" s="41">
        <v>7.5835134417666667E-6</v>
      </c>
      <c r="K1341" s="41">
        <v>0</v>
      </c>
      <c r="L1341" s="41">
        <f t="shared" si="41"/>
        <v>7.5608822723533338E-6</v>
      </c>
    </row>
    <row r="1342" spans="1:12" ht="18" x14ac:dyDescent="0.4">
      <c r="A1342" s="34" t="s">
        <v>1601</v>
      </c>
      <c r="B1342" s="41">
        <v>0</v>
      </c>
      <c r="C1342" s="41">
        <v>9.5823990494333329E-6</v>
      </c>
      <c r="D1342" s="41">
        <v>8.2793108301666675E-6</v>
      </c>
      <c r="E1342" s="41">
        <v>0</v>
      </c>
      <c r="F1342" s="41">
        <f t="shared" si="40"/>
        <v>4.4654274698999997E-6</v>
      </c>
      <c r="G1342" s="41">
        <v>0</v>
      </c>
      <c r="H1342" s="41">
        <v>0</v>
      </c>
      <c r="I1342" s="41">
        <v>0</v>
      </c>
      <c r="J1342" s="41">
        <v>0</v>
      </c>
      <c r="K1342" s="41">
        <v>0</v>
      </c>
      <c r="L1342" s="41">
        <f t="shared" si="41"/>
        <v>0</v>
      </c>
    </row>
    <row r="1343" spans="1:12" ht="18" x14ac:dyDescent="0.4">
      <c r="A1343" s="34" t="s">
        <v>1602</v>
      </c>
      <c r="B1343" s="41">
        <v>0</v>
      </c>
      <c r="C1343" s="41">
        <v>8.2088617093899991E-5</v>
      </c>
      <c r="D1343" s="41">
        <v>7.2634300822333333E-6</v>
      </c>
      <c r="E1343" s="41">
        <v>2.817427370406667E-4</v>
      </c>
      <c r="F1343" s="41">
        <f t="shared" si="40"/>
        <v>9.277369605420001E-5</v>
      </c>
      <c r="G1343" s="41">
        <v>1.2904800383686666E-4</v>
      </c>
      <c r="H1343" s="41">
        <v>3.0492803544183334E-3</v>
      </c>
      <c r="I1343" s="41">
        <v>1.5204515943786666E-3</v>
      </c>
      <c r="J1343" s="41">
        <v>3.0145116181300001E-4</v>
      </c>
      <c r="K1343" s="41">
        <v>5.9770335126566661E-4</v>
      </c>
      <c r="L1343" s="41">
        <f t="shared" si="41"/>
        <v>1.1195868931425067E-3</v>
      </c>
    </row>
    <row r="1344" spans="1:12" ht="18" x14ac:dyDescent="0.4">
      <c r="A1344" s="34" t="s">
        <v>1603</v>
      </c>
      <c r="B1344" s="41">
        <v>0</v>
      </c>
      <c r="C1344" s="41">
        <v>1.7666127849766669E-5</v>
      </c>
      <c r="D1344" s="41">
        <v>0</v>
      </c>
      <c r="E1344" s="41">
        <v>0</v>
      </c>
      <c r="F1344" s="41">
        <f t="shared" si="40"/>
        <v>4.4165319624416672E-6</v>
      </c>
      <c r="G1344" s="41">
        <v>9.7323600973333326E-6</v>
      </c>
      <c r="H1344" s="41">
        <v>0</v>
      </c>
      <c r="I1344" s="41">
        <v>0</v>
      </c>
      <c r="J1344" s="41">
        <v>0</v>
      </c>
      <c r="K1344" s="41">
        <v>0</v>
      </c>
      <c r="L1344" s="41">
        <f t="shared" si="41"/>
        <v>1.9464720194666666E-6</v>
      </c>
    </row>
    <row r="1345" spans="1:12" ht="18" x14ac:dyDescent="0.4">
      <c r="A1345" s="34" t="s">
        <v>1604</v>
      </c>
      <c r="B1345" s="41">
        <v>0</v>
      </c>
      <c r="C1345" s="41">
        <v>1.0230747436346667E-4</v>
      </c>
      <c r="D1345" s="41">
        <v>0</v>
      </c>
      <c r="E1345" s="41">
        <v>6.0676359112800003E-4</v>
      </c>
      <c r="F1345" s="41">
        <f t="shared" si="40"/>
        <v>1.7726776637286667E-4</v>
      </c>
      <c r="G1345" s="41">
        <v>2.8274532650966661E-3</v>
      </c>
      <c r="H1345" s="41">
        <v>5.4333558146133333E-3</v>
      </c>
      <c r="I1345" s="41">
        <v>9.8106886603666673E-4</v>
      </c>
      <c r="J1345" s="41">
        <v>1.4875998545273333E-3</v>
      </c>
      <c r="K1345" s="41">
        <v>7.2231371529333333E-6</v>
      </c>
      <c r="L1345" s="41">
        <f t="shared" si="41"/>
        <v>2.1473401874853868E-3</v>
      </c>
    </row>
    <row r="1346" spans="1:12" ht="18" x14ac:dyDescent="0.4">
      <c r="A1346" s="34" t="s">
        <v>1605</v>
      </c>
      <c r="B1346" s="41">
        <v>0</v>
      </c>
      <c r="C1346" s="41">
        <v>0</v>
      </c>
      <c r="D1346" s="41">
        <v>0</v>
      </c>
      <c r="E1346" s="41">
        <v>2.0664285296400001E-4</v>
      </c>
      <c r="F1346" s="41">
        <f t="shared" si="40"/>
        <v>5.1660713241000003E-5</v>
      </c>
      <c r="G1346" s="41">
        <v>9.8233063383133343E-5</v>
      </c>
      <c r="H1346" s="41">
        <v>0</v>
      </c>
      <c r="I1346" s="41">
        <v>0</v>
      </c>
      <c r="J1346" s="41">
        <v>0</v>
      </c>
      <c r="K1346" s="41">
        <v>7.2231371529333333E-6</v>
      </c>
      <c r="L1346" s="41">
        <f t="shared" si="41"/>
        <v>2.1091240107213336E-5</v>
      </c>
    </row>
    <row r="1347" spans="1:12" ht="18" x14ac:dyDescent="0.4">
      <c r="A1347" s="34" t="s">
        <v>1606</v>
      </c>
      <c r="B1347" s="41">
        <v>0</v>
      </c>
      <c r="C1347" s="41">
        <v>0</v>
      </c>
      <c r="D1347" s="41">
        <v>0</v>
      </c>
      <c r="E1347" s="41">
        <v>0</v>
      </c>
      <c r="F1347" s="41">
        <f t="shared" si="40"/>
        <v>0</v>
      </c>
      <c r="G1347" s="41">
        <v>0</v>
      </c>
      <c r="H1347" s="41">
        <v>0</v>
      </c>
      <c r="I1347" s="41">
        <v>0</v>
      </c>
      <c r="J1347" s="41">
        <v>0</v>
      </c>
      <c r="K1347" s="41">
        <v>2.9384556170833332E-4</v>
      </c>
      <c r="L1347" s="41">
        <f t="shared" si="41"/>
        <v>5.8769112341666662E-5</v>
      </c>
    </row>
    <row r="1348" spans="1:12" ht="18" x14ac:dyDescent="0.4">
      <c r="A1348" s="34" t="s">
        <v>1607</v>
      </c>
      <c r="B1348" s="41">
        <v>0</v>
      </c>
      <c r="C1348" s="41">
        <v>9.5823990494333329E-6</v>
      </c>
      <c r="D1348" s="41">
        <v>0</v>
      </c>
      <c r="E1348" s="41">
        <v>1.9246684758566667E-5</v>
      </c>
      <c r="F1348" s="41">
        <f t="shared" ref="F1348:F1411" si="42">AVERAGE(B1348:E1348)</f>
        <v>7.2072709520000001E-6</v>
      </c>
      <c r="G1348" s="41">
        <v>3.7795349760099999E-5</v>
      </c>
      <c r="H1348" s="41">
        <v>1.9488951272499998E-5</v>
      </c>
      <c r="I1348" s="41">
        <v>6.5983138652499999E-5</v>
      </c>
      <c r="J1348" s="41">
        <v>9.1131949950333333E-6</v>
      </c>
      <c r="K1348" s="41">
        <v>1.784484168574667E-4</v>
      </c>
      <c r="L1348" s="41">
        <f t="shared" ref="L1348:L1411" si="43">AVERAGE(G1348:K1348)</f>
        <v>6.2165810307520002E-5</v>
      </c>
    </row>
    <row r="1349" spans="1:12" ht="18" x14ac:dyDescent="0.4">
      <c r="A1349" s="34" t="s">
        <v>1608</v>
      </c>
      <c r="B1349" s="41">
        <v>0</v>
      </c>
      <c r="C1349" s="41">
        <v>0</v>
      </c>
      <c r="D1349" s="41">
        <v>0</v>
      </c>
      <c r="E1349" s="41">
        <v>8.7061752901333328E-6</v>
      </c>
      <c r="F1349" s="41">
        <f t="shared" si="42"/>
        <v>2.1765438225333332E-6</v>
      </c>
      <c r="G1349" s="41">
        <v>9.7323600973333326E-6</v>
      </c>
      <c r="H1349" s="41">
        <v>0</v>
      </c>
      <c r="I1349" s="41">
        <v>4.7278449807333331E-5</v>
      </c>
      <c r="J1349" s="41">
        <v>0</v>
      </c>
      <c r="K1349" s="41">
        <v>2.3375642999500001E-5</v>
      </c>
      <c r="L1349" s="41">
        <f t="shared" si="43"/>
        <v>1.6077290580833333E-5</v>
      </c>
    </row>
    <row r="1350" spans="1:12" ht="18" x14ac:dyDescent="0.4">
      <c r="A1350" s="34" t="s">
        <v>1609</v>
      </c>
      <c r="B1350" s="41">
        <v>0</v>
      </c>
      <c r="C1350" s="41">
        <v>8.8330639249000006E-6</v>
      </c>
      <c r="D1350" s="41">
        <v>0</v>
      </c>
      <c r="E1350" s="41">
        <v>2.6298089621633331E-5</v>
      </c>
      <c r="F1350" s="41">
        <f t="shared" si="42"/>
        <v>8.7827883866333325E-6</v>
      </c>
      <c r="G1350" s="41">
        <v>9.1653147827333329E-6</v>
      </c>
      <c r="H1350" s="41">
        <v>0</v>
      </c>
      <c r="I1350" s="41">
        <v>7.5068312163999999E-6</v>
      </c>
      <c r="J1350" s="41">
        <v>0</v>
      </c>
      <c r="K1350" s="41">
        <v>0</v>
      </c>
      <c r="L1350" s="41">
        <f t="shared" si="43"/>
        <v>3.3344291998266668E-6</v>
      </c>
    </row>
    <row r="1351" spans="1:12" ht="18" x14ac:dyDescent="0.4">
      <c r="A1351" s="34" t="s">
        <v>1610</v>
      </c>
      <c r="B1351" s="41">
        <v>1.4551123975733334E-5</v>
      </c>
      <c r="C1351" s="41">
        <v>0</v>
      </c>
      <c r="D1351" s="41">
        <v>0</v>
      </c>
      <c r="E1351" s="41">
        <v>0</v>
      </c>
      <c r="F1351" s="41">
        <f t="shared" si="42"/>
        <v>3.6377809939333334E-6</v>
      </c>
      <c r="G1351" s="41">
        <v>1.8330629565466666E-5</v>
      </c>
      <c r="H1351" s="41">
        <v>3.5614347390266667E-5</v>
      </c>
      <c r="I1351" s="41">
        <v>0</v>
      </c>
      <c r="J1351" s="41">
        <v>0</v>
      </c>
      <c r="K1351" s="41">
        <v>1.2068036592369999E-4</v>
      </c>
      <c r="L1351" s="41">
        <f t="shared" si="43"/>
        <v>3.4925068575886664E-5</v>
      </c>
    </row>
    <row r="1352" spans="1:12" ht="18" x14ac:dyDescent="0.4">
      <c r="A1352" s="34" t="s">
        <v>1611</v>
      </c>
      <c r="B1352" s="41">
        <v>0</v>
      </c>
      <c r="C1352" s="41">
        <v>0</v>
      </c>
      <c r="D1352" s="41">
        <v>0</v>
      </c>
      <c r="E1352" s="41">
        <v>2.3905715856666664E-5</v>
      </c>
      <c r="F1352" s="41">
        <f t="shared" si="42"/>
        <v>5.9764289641666661E-6</v>
      </c>
      <c r="G1352" s="41">
        <v>0</v>
      </c>
      <c r="H1352" s="41">
        <v>0</v>
      </c>
      <c r="I1352" s="41">
        <v>0</v>
      </c>
      <c r="J1352" s="41">
        <v>0</v>
      </c>
      <c r="K1352" s="41">
        <v>0</v>
      </c>
      <c r="L1352" s="41">
        <f t="shared" si="43"/>
        <v>0</v>
      </c>
    </row>
    <row r="1353" spans="1:12" ht="18" x14ac:dyDescent="0.4">
      <c r="A1353" s="34" t="s">
        <v>1612</v>
      </c>
      <c r="B1353" s="41">
        <v>0</v>
      </c>
      <c r="C1353" s="41">
        <v>5.6643484489800004E-5</v>
      </c>
      <c r="D1353" s="41">
        <v>0</v>
      </c>
      <c r="E1353" s="41">
        <v>0</v>
      </c>
      <c r="F1353" s="41">
        <f t="shared" si="42"/>
        <v>1.4160871122450001E-5</v>
      </c>
      <c r="G1353" s="41">
        <v>4.3157898904666658E-5</v>
      </c>
      <c r="H1353" s="41">
        <v>0</v>
      </c>
      <c r="I1353" s="41">
        <v>8.1867897960000008E-6</v>
      </c>
      <c r="J1353" s="41">
        <v>0</v>
      </c>
      <c r="K1353" s="41">
        <v>0</v>
      </c>
      <c r="L1353" s="41">
        <f t="shared" si="43"/>
        <v>1.0268937740133332E-5</v>
      </c>
    </row>
    <row r="1354" spans="1:12" ht="18" x14ac:dyDescent="0.4">
      <c r="A1354" s="34" t="s">
        <v>1613</v>
      </c>
      <c r="B1354" s="41">
        <v>0</v>
      </c>
      <c r="C1354" s="41">
        <v>9.5823990494333329E-6</v>
      </c>
      <c r="D1354" s="41">
        <v>0</v>
      </c>
      <c r="E1354" s="41">
        <v>1.0188281763256666E-4</v>
      </c>
      <c r="F1354" s="41">
        <f t="shared" si="42"/>
        <v>2.7866304170499999E-5</v>
      </c>
      <c r="G1354" s="41">
        <v>5.127239884016667E-5</v>
      </c>
      <c r="H1354" s="41">
        <v>1.0257831311686668E-3</v>
      </c>
      <c r="I1354" s="41">
        <v>1.3468611162333334E-4</v>
      </c>
      <c r="J1354" s="41">
        <v>2.5395240470976673E-4</v>
      </c>
      <c r="K1354" s="41">
        <v>4.2832173142300003E-3</v>
      </c>
      <c r="L1354" s="41">
        <f t="shared" si="43"/>
        <v>1.1497822721143868E-3</v>
      </c>
    </row>
    <row r="1355" spans="1:12" ht="18" x14ac:dyDescent="0.4">
      <c r="A1355" s="34" t="s">
        <v>1614</v>
      </c>
      <c r="B1355" s="41">
        <v>0</v>
      </c>
      <c r="C1355" s="41">
        <v>0</v>
      </c>
      <c r="D1355" s="41">
        <v>0</v>
      </c>
      <c r="E1355" s="41">
        <v>0</v>
      </c>
      <c r="F1355" s="41">
        <f t="shared" si="42"/>
        <v>0</v>
      </c>
      <c r="G1355" s="41">
        <v>9.7323600973333326E-6</v>
      </c>
      <c r="H1355" s="41">
        <v>7.3459277123166669E-4</v>
      </c>
      <c r="I1355" s="41">
        <v>7.3344353111766655E-5</v>
      </c>
      <c r="J1355" s="41">
        <v>0</v>
      </c>
      <c r="K1355" s="41">
        <v>2.6419068369699998E-4</v>
      </c>
      <c r="L1355" s="41">
        <f t="shared" si="43"/>
        <v>2.1637203362755332E-4</v>
      </c>
    </row>
    <row r="1356" spans="1:12" ht="18" x14ac:dyDescent="0.4">
      <c r="A1356" s="34" t="s">
        <v>1615</v>
      </c>
      <c r="B1356" s="41">
        <v>0</v>
      </c>
      <c r="C1356" s="41">
        <v>0</v>
      </c>
      <c r="D1356" s="41">
        <v>0</v>
      </c>
      <c r="E1356" s="41">
        <v>0</v>
      </c>
      <c r="F1356" s="41">
        <f t="shared" si="42"/>
        <v>0</v>
      </c>
      <c r="G1356" s="41">
        <v>2.6445129500999996E-5</v>
      </c>
      <c r="H1356" s="41">
        <v>6.1196307978233331E-5</v>
      </c>
      <c r="I1356" s="41">
        <v>0</v>
      </c>
      <c r="J1356" s="41">
        <v>7.5835134417666667E-6</v>
      </c>
      <c r="K1356" s="41">
        <v>0</v>
      </c>
      <c r="L1356" s="41">
        <f t="shared" si="43"/>
        <v>1.9044990184199997E-5</v>
      </c>
    </row>
    <row r="1357" spans="1:12" ht="18" x14ac:dyDescent="0.4">
      <c r="A1357" s="34" t="s">
        <v>1616</v>
      </c>
      <c r="B1357" s="41">
        <v>0</v>
      </c>
      <c r="C1357" s="41">
        <v>9.5823990494333329E-6</v>
      </c>
      <c r="D1357" s="41">
        <v>0</v>
      </c>
      <c r="E1357" s="41">
        <v>9.8140953623400006E-5</v>
      </c>
      <c r="F1357" s="41">
        <f t="shared" si="42"/>
        <v>2.6930838168208336E-5</v>
      </c>
      <c r="G1357" s="41">
        <v>8.0895172009466665E-5</v>
      </c>
      <c r="H1357" s="41">
        <v>3.8699295673833332E-4</v>
      </c>
      <c r="I1357" s="41">
        <v>6.9616947690233323E-4</v>
      </c>
      <c r="J1357" s="41">
        <v>1.3204398594133333E-4</v>
      </c>
      <c r="K1357" s="41">
        <v>2.5081874540199999E-5</v>
      </c>
      <c r="L1357" s="41">
        <f t="shared" si="43"/>
        <v>2.6423669322633327E-4</v>
      </c>
    </row>
    <row r="1358" spans="1:12" ht="18" x14ac:dyDescent="0.4">
      <c r="A1358" s="34" t="s">
        <v>1617</v>
      </c>
      <c r="B1358" s="41">
        <v>0</v>
      </c>
      <c r="C1358" s="41">
        <v>8.1987042411666667E-5</v>
      </c>
      <c r="D1358" s="41">
        <v>8.9062263428333335E-6</v>
      </c>
      <c r="E1358" s="41">
        <v>1.1058899292256666E-4</v>
      </c>
      <c r="F1358" s="41">
        <f t="shared" si="42"/>
        <v>5.0370565419266665E-5</v>
      </c>
      <c r="G1358" s="41">
        <v>1.1713073826313332E-4</v>
      </c>
      <c r="H1358" s="41">
        <v>1.3718546002466667E-4</v>
      </c>
      <c r="I1358" s="41">
        <v>6.7442643338266666E-4</v>
      </c>
      <c r="J1358" s="41">
        <v>1.9498308185399998E-4</v>
      </c>
      <c r="K1358" s="41">
        <v>1.9104097946199999E-4</v>
      </c>
      <c r="L1358" s="41">
        <f t="shared" si="43"/>
        <v>2.6295333859729334E-4</v>
      </c>
    </row>
    <row r="1359" spans="1:12" ht="18" x14ac:dyDescent="0.4">
      <c r="A1359" s="34" t="s">
        <v>1618</v>
      </c>
      <c r="B1359" s="41">
        <v>0</v>
      </c>
      <c r="C1359" s="41">
        <v>6.6596719866640001E-4</v>
      </c>
      <c r="D1359" s="41">
        <v>2.3822051742566669E-5</v>
      </c>
      <c r="E1359" s="41">
        <v>2.8915326940633334E-4</v>
      </c>
      <c r="F1359" s="41">
        <f t="shared" si="42"/>
        <v>2.4473562995382499E-4</v>
      </c>
      <c r="G1359" s="41">
        <v>7.6974398210166663E-4</v>
      </c>
      <c r="H1359" s="41">
        <v>2.5751793354503329E-4</v>
      </c>
      <c r="I1359" s="41">
        <v>4.3662399384099999E-3</v>
      </c>
      <c r="J1359" s="41">
        <v>2.279647599147333E-3</v>
      </c>
      <c r="K1359" s="41">
        <v>1.6152505846566668E-5</v>
      </c>
      <c r="L1359" s="41">
        <f t="shared" si="43"/>
        <v>1.5378603918101198E-3</v>
      </c>
    </row>
    <row r="1360" spans="1:12" ht="18" x14ac:dyDescent="0.4">
      <c r="A1360" s="34" t="s">
        <v>1619</v>
      </c>
      <c r="B1360" s="41">
        <v>0</v>
      </c>
      <c r="C1360" s="41">
        <v>7.6659192395333334E-5</v>
      </c>
      <c r="D1360" s="41">
        <v>0</v>
      </c>
      <c r="E1360" s="41">
        <v>3.2446281450099998E-4</v>
      </c>
      <c r="F1360" s="41">
        <f t="shared" si="42"/>
        <v>1.0028050172408332E-4</v>
      </c>
      <c r="G1360" s="41">
        <v>1.4561942080329999E-4</v>
      </c>
      <c r="H1360" s="41">
        <v>9.9661542590533353E-4</v>
      </c>
      <c r="I1360" s="41">
        <v>3.0758633790833331E-4</v>
      </c>
      <c r="J1360" s="41">
        <v>3.6913057908896668E-4</v>
      </c>
      <c r="K1360" s="41">
        <v>2.1075342855046667E-4</v>
      </c>
      <c r="L1360" s="41">
        <f t="shared" si="43"/>
        <v>4.0594103845128002E-4</v>
      </c>
    </row>
    <row r="1361" spans="1:12" ht="18" x14ac:dyDescent="0.4">
      <c r="A1361" s="34" t="s">
        <v>1620</v>
      </c>
      <c r="B1361" s="41">
        <v>0</v>
      </c>
      <c r="C1361" s="41">
        <v>0</v>
      </c>
      <c r="D1361" s="41">
        <v>0</v>
      </c>
      <c r="E1361" s="41">
        <v>0</v>
      </c>
      <c r="F1361" s="41">
        <f t="shared" si="42"/>
        <v>0</v>
      </c>
      <c r="G1361" s="41">
        <v>0</v>
      </c>
      <c r="H1361" s="41">
        <v>0</v>
      </c>
      <c r="I1361" s="41">
        <v>8.2429526623300001E-5</v>
      </c>
      <c r="J1361" s="41">
        <v>7.7429710295666665E-5</v>
      </c>
      <c r="K1361" s="41">
        <v>0</v>
      </c>
      <c r="L1361" s="41">
        <f t="shared" si="43"/>
        <v>3.1971847383793332E-5</v>
      </c>
    </row>
    <row r="1362" spans="1:12" ht="18" x14ac:dyDescent="0.4">
      <c r="A1362" s="34" t="s">
        <v>1621</v>
      </c>
      <c r="B1362" s="41">
        <v>5.8321960550999995E-6</v>
      </c>
      <c r="C1362" s="41">
        <v>1.081090202435E-3</v>
      </c>
      <c r="D1362" s="41">
        <v>2.444896725523333E-5</v>
      </c>
      <c r="E1362" s="41">
        <v>1.001302604171E-2</v>
      </c>
      <c r="F1362" s="41">
        <f t="shared" si="42"/>
        <v>2.7810993518638332E-3</v>
      </c>
      <c r="G1362" s="41">
        <v>3.4245404524533333E-3</v>
      </c>
      <c r="H1362" s="41">
        <v>2.7330360852553331E-2</v>
      </c>
      <c r="I1362" s="41">
        <v>3.9786573855833333E-2</v>
      </c>
      <c r="J1362" s="41">
        <v>3.8461752844766669E-3</v>
      </c>
      <c r="K1362" s="41">
        <v>8.1923069623333338E-5</v>
      </c>
      <c r="L1362" s="41">
        <f t="shared" si="43"/>
        <v>1.4893914702988001E-2</v>
      </c>
    </row>
    <row r="1363" spans="1:12" ht="18" x14ac:dyDescent="0.4">
      <c r="A1363" s="34" t="s">
        <v>1622</v>
      </c>
      <c r="B1363" s="41">
        <v>0</v>
      </c>
      <c r="C1363" s="41">
        <v>3.8329596197666667E-5</v>
      </c>
      <c r="D1363" s="41">
        <v>0</v>
      </c>
      <c r="E1363" s="41">
        <v>6.8533323147700008E-5</v>
      </c>
      <c r="F1363" s="41">
        <f t="shared" si="42"/>
        <v>2.6715729836341669E-5</v>
      </c>
      <c r="G1363" s="41">
        <v>1.7279814718266665E-5</v>
      </c>
      <c r="H1363" s="41">
        <v>1.1629960664103334E-4</v>
      </c>
      <c r="I1363" s="41">
        <v>1.7501291040266666E-4</v>
      </c>
      <c r="J1363" s="41">
        <v>2.4280221878600001E-5</v>
      </c>
      <c r="K1363" s="41">
        <v>3.4400931078900004E-5</v>
      </c>
      <c r="L1363" s="41">
        <f t="shared" si="43"/>
        <v>7.3454696943893336E-5</v>
      </c>
    </row>
    <row r="1364" spans="1:12" ht="18" x14ac:dyDescent="0.4">
      <c r="A1364" s="34" t="s">
        <v>1623</v>
      </c>
      <c r="B1364" s="41">
        <v>0</v>
      </c>
      <c r="C1364" s="41">
        <v>0</v>
      </c>
      <c r="D1364" s="41">
        <v>0</v>
      </c>
      <c r="E1364" s="41">
        <v>0</v>
      </c>
      <c r="F1364" s="41">
        <f t="shared" si="42"/>
        <v>0</v>
      </c>
      <c r="G1364" s="41">
        <v>0</v>
      </c>
      <c r="H1364" s="41">
        <v>7.3638062744466675E-5</v>
      </c>
      <c r="I1364" s="41">
        <v>9.5792038382166661E-5</v>
      </c>
      <c r="J1364" s="41">
        <v>1.7913964246966667E-4</v>
      </c>
      <c r="K1364" s="41">
        <v>0</v>
      </c>
      <c r="L1364" s="41">
        <f t="shared" si="43"/>
        <v>6.971394871926E-5</v>
      </c>
    </row>
    <row r="1365" spans="1:12" ht="18" x14ac:dyDescent="0.4">
      <c r="A1365" s="34" t="s">
        <v>1624</v>
      </c>
      <c r="B1365" s="41">
        <v>0</v>
      </c>
      <c r="C1365" s="41">
        <v>0</v>
      </c>
      <c r="D1365" s="41">
        <v>0</v>
      </c>
      <c r="E1365" s="41">
        <v>0</v>
      </c>
      <c r="F1365" s="41">
        <f t="shared" si="42"/>
        <v>0</v>
      </c>
      <c r="G1365" s="41">
        <v>0</v>
      </c>
      <c r="H1365" s="41">
        <v>1.0759977188833333E-5</v>
      </c>
      <c r="I1365" s="41">
        <v>0</v>
      </c>
      <c r="J1365" s="41">
        <v>0</v>
      </c>
      <c r="K1365" s="41">
        <v>1.303805871628E-4</v>
      </c>
      <c r="L1365" s="41">
        <f t="shared" si="43"/>
        <v>2.822811287032667E-5</v>
      </c>
    </row>
    <row r="1366" spans="1:12" ht="18" x14ac:dyDescent="0.4">
      <c r="A1366" s="34" t="s">
        <v>1625</v>
      </c>
      <c r="B1366" s="41">
        <v>0</v>
      </c>
      <c r="C1366" s="41">
        <v>0</v>
      </c>
      <c r="D1366" s="41">
        <v>1.6558621660333335E-5</v>
      </c>
      <c r="E1366" s="41">
        <v>0</v>
      </c>
      <c r="F1366" s="41">
        <f t="shared" si="42"/>
        <v>4.1396554150833337E-6</v>
      </c>
      <c r="G1366" s="41">
        <v>1.8330629565466666E-5</v>
      </c>
      <c r="H1366" s="41">
        <v>1.9792651589263335E-3</v>
      </c>
      <c r="I1366" s="41">
        <v>2.9954516486966668E-5</v>
      </c>
      <c r="J1366" s="41">
        <v>0</v>
      </c>
      <c r="K1366" s="41">
        <v>3.4900316955766668E-3</v>
      </c>
      <c r="L1366" s="41">
        <f t="shared" si="43"/>
        <v>1.1035164001110868E-3</v>
      </c>
    </row>
    <row r="1367" spans="1:12" ht="18" x14ac:dyDescent="0.4">
      <c r="A1367" s="34" t="s">
        <v>1626</v>
      </c>
      <c r="B1367" s="41">
        <v>0</v>
      </c>
      <c r="C1367" s="41">
        <v>0</v>
      </c>
      <c r="D1367" s="41">
        <v>0</v>
      </c>
      <c r="E1367" s="41">
        <v>0</v>
      </c>
      <c r="F1367" s="41">
        <f t="shared" si="42"/>
        <v>0</v>
      </c>
      <c r="G1367" s="41">
        <v>0</v>
      </c>
      <c r="H1367" s="41">
        <v>3.79945760232E-5</v>
      </c>
      <c r="I1367" s="41">
        <v>0</v>
      </c>
      <c r="J1367" s="41">
        <v>0</v>
      </c>
      <c r="K1367" s="41">
        <v>0</v>
      </c>
      <c r="L1367" s="41">
        <f t="shared" si="43"/>
        <v>7.5989152046400002E-6</v>
      </c>
    </row>
    <row r="1368" spans="1:12" ht="18" x14ac:dyDescent="0.4">
      <c r="A1368" s="34" t="s">
        <v>1627</v>
      </c>
      <c r="B1368" s="41">
        <v>0</v>
      </c>
      <c r="C1368" s="41">
        <v>0</v>
      </c>
      <c r="D1368" s="41">
        <v>0</v>
      </c>
      <c r="E1368" s="41">
        <v>0</v>
      </c>
      <c r="F1368" s="41">
        <f t="shared" si="42"/>
        <v>0</v>
      </c>
      <c r="G1368" s="41">
        <v>0</v>
      </c>
      <c r="H1368" s="41">
        <v>5.3799885944333328E-5</v>
      </c>
      <c r="I1368" s="41">
        <v>0</v>
      </c>
      <c r="J1368" s="41">
        <v>0</v>
      </c>
      <c r="K1368" s="41">
        <v>0</v>
      </c>
      <c r="L1368" s="41">
        <f t="shared" si="43"/>
        <v>1.0759977188866666E-5</v>
      </c>
    </row>
    <row r="1369" spans="1:12" ht="18" x14ac:dyDescent="0.4">
      <c r="A1369" s="34" t="s">
        <v>1628</v>
      </c>
      <c r="B1369" s="41">
        <v>3.3307747408366667E-5</v>
      </c>
      <c r="C1369" s="41">
        <v>6.6140078521310008E-4</v>
      </c>
      <c r="D1369" s="41">
        <v>2.1848359446700001E-4</v>
      </c>
      <c r="E1369" s="41">
        <v>0</v>
      </c>
      <c r="F1369" s="41">
        <f t="shared" si="42"/>
        <v>2.2829803177211669E-4</v>
      </c>
      <c r="G1369" s="41">
        <v>0</v>
      </c>
      <c r="H1369" s="41">
        <v>0</v>
      </c>
      <c r="I1369" s="41">
        <v>9.5937655139633339E-5</v>
      </c>
      <c r="J1369" s="41">
        <v>0</v>
      </c>
      <c r="K1369" s="41">
        <v>0</v>
      </c>
      <c r="L1369" s="41">
        <f t="shared" si="43"/>
        <v>1.9187531027926666E-5</v>
      </c>
    </row>
    <row r="1370" spans="1:12" ht="18" x14ac:dyDescent="0.4">
      <c r="A1370" s="34" t="s">
        <v>1629</v>
      </c>
      <c r="B1370" s="41">
        <v>0</v>
      </c>
      <c r="C1370" s="41">
        <v>8.7314892427999996E-6</v>
      </c>
      <c r="D1370" s="41">
        <v>0</v>
      </c>
      <c r="E1370" s="41">
        <v>0</v>
      </c>
      <c r="F1370" s="41">
        <f t="shared" si="42"/>
        <v>2.1828723106999999E-6</v>
      </c>
      <c r="G1370" s="41">
        <v>0</v>
      </c>
      <c r="H1370" s="41">
        <v>0</v>
      </c>
      <c r="I1370" s="41">
        <v>0</v>
      </c>
      <c r="J1370" s="41">
        <v>0</v>
      </c>
      <c r="K1370" s="41">
        <v>0</v>
      </c>
      <c r="L1370" s="41">
        <f t="shared" si="43"/>
        <v>0</v>
      </c>
    </row>
    <row r="1371" spans="1:12" ht="18" x14ac:dyDescent="0.4">
      <c r="A1371" s="34" t="s">
        <v>1630</v>
      </c>
      <c r="B1371" s="41">
        <v>0</v>
      </c>
      <c r="C1371" s="41">
        <v>0</v>
      </c>
      <c r="D1371" s="41">
        <v>0</v>
      </c>
      <c r="E1371" s="41">
        <v>3.3948279131633331E-4</v>
      </c>
      <c r="F1371" s="41">
        <f t="shared" si="42"/>
        <v>8.4870697829083329E-5</v>
      </c>
      <c r="G1371" s="41">
        <v>0</v>
      </c>
      <c r="H1371" s="41">
        <v>0</v>
      </c>
      <c r="I1371" s="41">
        <v>0</v>
      </c>
      <c r="J1371" s="41">
        <v>0</v>
      </c>
      <c r="K1371" s="41">
        <v>0</v>
      </c>
      <c r="L1371" s="41">
        <f t="shared" si="43"/>
        <v>0</v>
      </c>
    </row>
    <row r="1372" spans="1:12" ht="18" x14ac:dyDescent="0.4">
      <c r="A1372" s="34" t="s">
        <v>1631</v>
      </c>
      <c r="B1372" s="41">
        <v>5.8321960550999995E-6</v>
      </c>
      <c r="C1372" s="41">
        <v>0</v>
      </c>
      <c r="D1372" s="41">
        <v>0</v>
      </c>
      <c r="E1372" s="41">
        <v>0</v>
      </c>
      <c r="F1372" s="41">
        <f t="shared" si="42"/>
        <v>1.4580490137749999E-6</v>
      </c>
      <c r="G1372" s="41">
        <v>0</v>
      </c>
      <c r="H1372" s="41">
        <v>2.7234598834366664E-5</v>
      </c>
      <c r="I1372" s="41">
        <v>2.77690239909E-5</v>
      </c>
      <c r="J1372" s="41">
        <v>0</v>
      </c>
      <c r="K1372" s="41">
        <v>0</v>
      </c>
      <c r="L1372" s="41">
        <f t="shared" si="43"/>
        <v>1.1000724565053333E-5</v>
      </c>
    </row>
    <row r="1373" spans="1:12" ht="18" x14ac:dyDescent="0.4">
      <c r="A1373" s="34" t="s">
        <v>1632</v>
      </c>
      <c r="B1373" s="41">
        <v>0</v>
      </c>
      <c r="C1373" s="41">
        <v>3.4925956971333335E-5</v>
      </c>
      <c r="D1373" s="41">
        <v>8.9062263428333335E-6</v>
      </c>
      <c r="E1373" s="41">
        <v>0</v>
      </c>
      <c r="F1373" s="41">
        <f t="shared" si="42"/>
        <v>1.0958045828541668E-5</v>
      </c>
      <c r="G1373" s="41">
        <v>0</v>
      </c>
      <c r="H1373" s="41">
        <v>1.0759977188833333E-5</v>
      </c>
      <c r="I1373" s="41">
        <v>0</v>
      </c>
      <c r="J1373" s="41">
        <v>9.1131949950333333E-6</v>
      </c>
      <c r="K1373" s="41">
        <v>0</v>
      </c>
      <c r="L1373" s="41">
        <f t="shared" si="43"/>
        <v>3.9746344367733335E-6</v>
      </c>
    </row>
    <row r="1374" spans="1:12" ht="18" x14ac:dyDescent="0.4">
      <c r="A1374" s="34" t="s">
        <v>1633</v>
      </c>
      <c r="B1374" s="41">
        <v>0</v>
      </c>
      <c r="C1374" s="41">
        <v>3.577686677783333E-5</v>
      </c>
      <c r="D1374" s="41">
        <v>8.9062263428333335E-6</v>
      </c>
      <c r="E1374" s="41">
        <v>0</v>
      </c>
      <c r="F1374" s="41">
        <f t="shared" si="42"/>
        <v>1.1170773280166665E-5</v>
      </c>
      <c r="G1374" s="41">
        <v>0</v>
      </c>
      <c r="H1374" s="41">
        <v>1.0759977188833333E-5</v>
      </c>
      <c r="I1374" s="41">
        <v>0</v>
      </c>
      <c r="J1374" s="41">
        <v>1.6696708436800001E-5</v>
      </c>
      <c r="K1374" s="41">
        <v>0</v>
      </c>
      <c r="L1374" s="41">
        <f t="shared" si="43"/>
        <v>5.4913371251266671E-6</v>
      </c>
    </row>
    <row r="1375" spans="1:12" ht="18" x14ac:dyDescent="0.4">
      <c r="A1375" s="34" t="s">
        <v>1634</v>
      </c>
      <c r="B1375" s="41">
        <v>0</v>
      </c>
      <c r="C1375" s="41">
        <v>0</v>
      </c>
      <c r="D1375" s="41">
        <v>0</v>
      </c>
      <c r="E1375" s="41">
        <v>6.1302354533399996E-5</v>
      </c>
      <c r="F1375" s="41">
        <f t="shared" si="42"/>
        <v>1.5325588633349999E-5</v>
      </c>
      <c r="G1375" s="41">
        <v>9.1653147827333329E-6</v>
      </c>
      <c r="H1375" s="41">
        <v>3.79945760232E-5</v>
      </c>
      <c r="I1375" s="41">
        <v>0</v>
      </c>
      <c r="J1375" s="41">
        <v>0</v>
      </c>
      <c r="K1375" s="41">
        <v>0</v>
      </c>
      <c r="L1375" s="41">
        <f t="shared" si="43"/>
        <v>9.4319781611866669E-6</v>
      </c>
    </row>
    <row r="1376" spans="1:12" ht="18" x14ac:dyDescent="0.4">
      <c r="A1376" s="34" t="s">
        <v>1635</v>
      </c>
      <c r="B1376" s="41">
        <v>0</v>
      </c>
      <c r="C1376" s="41">
        <v>0</v>
      </c>
      <c r="D1376" s="41">
        <v>0</v>
      </c>
      <c r="E1376" s="41">
        <v>8.7061752901333328E-6</v>
      </c>
      <c r="F1376" s="41">
        <f t="shared" si="42"/>
        <v>2.1765438225333332E-6</v>
      </c>
      <c r="G1376" s="41">
        <v>0</v>
      </c>
      <c r="H1376" s="41">
        <v>0</v>
      </c>
      <c r="I1376" s="41">
        <v>0</v>
      </c>
      <c r="J1376" s="41">
        <v>0</v>
      </c>
      <c r="K1376" s="41">
        <v>0</v>
      </c>
      <c r="L1376" s="41">
        <f t="shared" si="43"/>
        <v>0</v>
      </c>
    </row>
    <row r="1377" spans="1:12" ht="18" x14ac:dyDescent="0.4">
      <c r="A1377" s="34" t="s">
        <v>1636</v>
      </c>
      <c r="B1377" s="41">
        <v>0</v>
      </c>
      <c r="C1377" s="41">
        <v>0</v>
      </c>
      <c r="D1377" s="41">
        <v>1.2825443533283332E-4</v>
      </c>
      <c r="E1377" s="41">
        <v>9.6233423792666658E-6</v>
      </c>
      <c r="F1377" s="41">
        <f t="shared" si="42"/>
        <v>3.4469444428024999E-5</v>
      </c>
      <c r="G1377" s="41">
        <v>1.6712769403666669E-5</v>
      </c>
      <c r="H1377" s="41">
        <v>0</v>
      </c>
      <c r="I1377" s="41">
        <v>0</v>
      </c>
      <c r="J1377" s="41">
        <v>0</v>
      </c>
      <c r="K1377" s="41">
        <v>0</v>
      </c>
      <c r="L1377" s="41">
        <f t="shared" si="43"/>
        <v>3.3425538807333336E-6</v>
      </c>
    </row>
    <row r="1378" spans="1:12" ht="18" x14ac:dyDescent="0.4">
      <c r="A1378" s="34" t="s">
        <v>1637</v>
      </c>
      <c r="B1378" s="41">
        <v>0</v>
      </c>
      <c r="C1378" s="41">
        <v>0</v>
      </c>
      <c r="D1378" s="41">
        <v>0</v>
      </c>
      <c r="E1378" s="41">
        <v>0</v>
      </c>
      <c r="F1378" s="41">
        <f t="shared" si="42"/>
        <v>0</v>
      </c>
      <c r="G1378" s="41">
        <v>0</v>
      </c>
      <c r="H1378" s="41">
        <v>1.6340759300599998E-4</v>
      </c>
      <c r="I1378" s="41">
        <v>0</v>
      </c>
      <c r="J1378" s="41">
        <v>0</v>
      </c>
      <c r="K1378" s="41">
        <v>0</v>
      </c>
      <c r="L1378" s="41">
        <f t="shared" si="43"/>
        <v>3.2681518601199996E-5</v>
      </c>
    </row>
    <row r="1379" spans="1:12" ht="18" x14ac:dyDescent="0.4">
      <c r="A1379" s="34" t="s">
        <v>1638</v>
      </c>
      <c r="B1379" s="41">
        <v>0</v>
      </c>
      <c r="C1379" s="41">
        <v>0</v>
      </c>
      <c r="D1379" s="41">
        <v>0</v>
      </c>
      <c r="E1379" s="41">
        <v>8.7061752901333328E-6</v>
      </c>
      <c r="F1379" s="41">
        <f t="shared" si="42"/>
        <v>2.1765438225333332E-6</v>
      </c>
      <c r="G1379" s="41">
        <v>9.1653147827333329E-6</v>
      </c>
      <c r="H1379" s="41">
        <v>1.9838176800299999E-5</v>
      </c>
      <c r="I1379" s="41">
        <v>0</v>
      </c>
      <c r="J1379" s="41">
        <v>0</v>
      </c>
      <c r="K1379" s="41">
        <v>0</v>
      </c>
      <c r="L1379" s="41">
        <f t="shared" si="43"/>
        <v>5.8006983166066666E-6</v>
      </c>
    </row>
    <row r="1380" spans="1:12" ht="18" x14ac:dyDescent="0.4">
      <c r="A1380" s="34" t="s">
        <v>1639</v>
      </c>
      <c r="B1380" s="41">
        <v>0</v>
      </c>
      <c r="C1380" s="41">
        <v>1.8399416052583334E-3</v>
      </c>
      <c r="D1380" s="41">
        <v>6.8742148691999997E-5</v>
      </c>
      <c r="E1380" s="41">
        <v>2.5175845471466667E-3</v>
      </c>
      <c r="F1380" s="41">
        <f t="shared" si="42"/>
        <v>1.1065670752742501E-3</v>
      </c>
      <c r="G1380" s="41">
        <v>3.0303995386896668E-4</v>
      </c>
      <c r="H1380" s="41">
        <v>7.5526887348633344E-3</v>
      </c>
      <c r="I1380" s="41">
        <v>1.8553844958966667E-3</v>
      </c>
      <c r="J1380" s="41">
        <v>7.1839312440700011E-4</v>
      </c>
      <c r="K1380" s="41">
        <v>6.3244888838566672E-3</v>
      </c>
      <c r="L1380" s="41">
        <f t="shared" si="43"/>
        <v>3.3507990385785273E-3</v>
      </c>
    </row>
    <row r="1381" spans="1:12" ht="18" x14ac:dyDescent="0.4">
      <c r="A1381" s="34" t="s">
        <v>1640</v>
      </c>
      <c r="B1381" s="41">
        <v>0</v>
      </c>
      <c r="C1381" s="41">
        <v>0</v>
      </c>
      <c r="D1381" s="41">
        <v>8.9062263428333335E-6</v>
      </c>
      <c r="E1381" s="41">
        <v>1.6153040173883334E-4</v>
      </c>
      <c r="F1381" s="41">
        <f t="shared" si="42"/>
        <v>4.2609157020416666E-5</v>
      </c>
      <c r="G1381" s="41">
        <v>2.6445129500999996E-5</v>
      </c>
      <c r="H1381" s="41">
        <v>4.10089056502E-5</v>
      </c>
      <c r="I1381" s="41">
        <v>0</v>
      </c>
      <c r="J1381" s="41">
        <v>9.1131949950333333E-6</v>
      </c>
      <c r="K1381" s="41">
        <v>0</v>
      </c>
      <c r="L1381" s="41">
        <f t="shared" si="43"/>
        <v>1.5313446029246666E-5</v>
      </c>
    </row>
    <row r="1382" spans="1:12" ht="18" x14ac:dyDescent="0.4">
      <c r="A1382" s="34" t="s">
        <v>1641</v>
      </c>
      <c r="B1382" s="41">
        <v>8.7189279206333334E-6</v>
      </c>
      <c r="C1382" s="41">
        <v>0</v>
      </c>
      <c r="D1382" s="41">
        <v>0</v>
      </c>
      <c r="E1382" s="41">
        <v>0</v>
      </c>
      <c r="F1382" s="41">
        <f t="shared" si="42"/>
        <v>2.1797319801583334E-6</v>
      </c>
      <c r="G1382" s="41">
        <v>0</v>
      </c>
      <c r="H1382" s="41">
        <v>0</v>
      </c>
      <c r="I1382" s="41">
        <v>0</v>
      </c>
      <c r="J1382" s="41">
        <v>0</v>
      </c>
      <c r="K1382" s="41">
        <v>0</v>
      </c>
      <c r="L1382" s="41">
        <f t="shared" si="43"/>
        <v>0</v>
      </c>
    </row>
    <row r="1383" spans="1:12" ht="18" x14ac:dyDescent="0.4">
      <c r="A1383" s="34" t="s">
        <v>1642</v>
      </c>
      <c r="B1383" s="41">
        <v>0</v>
      </c>
      <c r="C1383" s="41">
        <v>0</v>
      </c>
      <c r="D1383" s="41">
        <v>0</v>
      </c>
      <c r="E1383" s="41">
        <v>0</v>
      </c>
      <c r="F1383" s="41">
        <f t="shared" si="42"/>
        <v>0</v>
      </c>
      <c r="G1383" s="41">
        <v>0</v>
      </c>
      <c r="H1383" s="41">
        <v>9.078199611466667E-6</v>
      </c>
      <c r="I1383" s="41">
        <v>0</v>
      </c>
      <c r="J1383" s="41">
        <v>2.1623959346966663E-5</v>
      </c>
      <c r="K1383" s="41">
        <v>0</v>
      </c>
      <c r="L1383" s="41">
        <f t="shared" si="43"/>
        <v>6.1404317916866654E-6</v>
      </c>
    </row>
    <row r="1384" spans="1:12" ht="18" x14ac:dyDescent="0.4">
      <c r="A1384" s="34" t="s">
        <v>1643</v>
      </c>
      <c r="B1384" s="41">
        <v>0</v>
      </c>
      <c r="C1384" s="41">
        <v>0</v>
      </c>
      <c r="D1384" s="41">
        <v>0</v>
      </c>
      <c r="E1384" s="41">
        <v>0</v>
      </c>
      <c r="F1384" s="41">
        <f t="shared" si="42"/>
        <v>0</v>
      </c>
      <c r="G1384" s="41">
        <v>0</v>
      </c>
      <c r="H1384" s="41">
        <v>9.078199611466667E-6</v>
      </c>
      <c r="I1384" s="41">
        <v>0</v>
      </c>
      <c r="J1384" s="41">
        <v>0</v>
      </c>
      <c r="K1384" s="41">
        <v>0</v>
      </c>
      <c r="L1384" s="41">
        <f t="shared" si="43"/>
        <v>1.8156399222933334E-6</v>
      </c>
    </row>
    <row r="1385" spans="1:12" ht="18" x14ac:dyDescent="0.4">
      <c r="A1385" s="34" t="s">
        <v>1644</v>
      </c>
      <c r="B1385" s="41">
        <v>0.23245710001536668</v>
      </c>
      <c r="C1385" s="41">
        <v>8.2911674949933331E-2</v>
      </c>
      <c r="D1385" s="41">
        <v>0.26311434399966666</v>
      </c>
      <c r="E1385" s="41">
        <v>3.1383245246899998E-2</v>
      </c>
      <c r="F1385" s="41">
        <f t="shared" si="42"/>
        <v>0.15246659105296664</v>
      </c>
      <c r="G1385" s="41">
        <v>5.6832511390863345E-4</v>
      </c>
      <c r="H1385" s="41">
        <v>6.1709558601620003E-3</v>
      </c>
      <c r="I1385" s="41">
        <v>0.11712071094650001</v>
      </c>
      <c r="J1385" s="41">
        <v>2.5386602233066667E-4</v>
      </c>
      <c r="K1385" s="41">
        <v>0</v>
      </c>
      <c r="L1385" s="41">
        <f t="shared" si="43"/>
        <v>2.4822771588580261E-2</v>
      </c>
    </row>
    <row r="1386" spans="1:12" ht="18" x14ac:dyDescent="0.4">
      <c r="A1386" s="34" t="s">
        <v>1645</v>
      </c>
      <c r="B1386" s="41">
        <v>7.2833382886066667E-2</v>
      </c>
      <c r="C1386" s="41">
        <v>7.2071101005066654E-2</v>
      </c>
      <c r="D1386" s="41">
        <v>3.1530599136836666E-2</v>
      </c>
      <c r="E1386" s="41">
        <v>9.5701907503266664E-3</v>
      </c>
      <c r="F1386" s="41">
        <f t="shared" si="42"/>
        <v>4.6501318444574162E-2</v>
      </c>
      <c r="G1386" s="41">
        <v>3.315943914666667E-4</v>
      </c>
      <c r="H1386" s="41">
        <v>7.8776296347166661E-4</v>
      </c>
      <c r="I1386" s="41">
        <v>1.8508822170466666E-2</v>
      </c>
      <c r="J1386" s="41">
        <v>5.937242343063333E-5</v>
      </c>
      <c r="K1386" s="41">
        <v>0</v>
      </c>
      <c r="L1386" s="41">
        <f t="shared" si="43"/>
        <v>3.9375103897671265E-3</v>
      </c>
    </row>
    <row r="1387" spans="1:12" ht="18" x14ac:dyDescent="0.4">
      <c r="A1387" s="34" t="s">
        <v>1646</v>
      </c>
      <c r="B1387" s="41">
        <v>5.8321960550999995E-6</v>
      </c>
      <c r="C1387" s="41">
        <v>4.3350032566700001E-4</v>
      </c>
      <c r="D1387" s="41">
        <v>4.3277300688833335E-5</v>
      </c>
      <c r="E1387" s="41">
        <v>6.2484167593366668E-4</v>
      </c>
      <c r="F1387" s="41">
        <f t="shared" si="42"/>
        <v>2.7686287458615004E-4</v>
      </c>
      <c r="G1387" s="41">
        <v>8.8500703285766669E-5</v>
      </c>
      <c r="H1387" s="41">
        <v>2.0866989094036663E-4</v>
      </c>
      <c r="I1387" s="41">
        <v>9.4016109317133337E-5</v>
      </c>
      <c r="J1387" s="41">
        <v>5.3487694667333325E-5</v>
      </c>
      <c r="K1387" s="41">
        <v>9.3190565386999998E-6</v>
      </c>
      <c r="L1387" s="41">
        <f t="shared" si="43"/>
        <v>9.0798690949859984E-5</v>
      </c>
    </row>
    <row r="1388" spans="1:12" ht="18" x14ac:dyDescent="0.4">
      <c r="A1388" s="34" t="s">
        <v>1647</v>
      </c>
      <c r="B1388" s="41">
        <v>1.6394518951640001E-3</v>
      </c>
      <c r="C1388" s="41">
        <v>1.6399284314049998E-2</v>
      </c>
      <c r="D1388" s="41">
        <v>9.5177179109099994E-2</v>
      </c>
      <c r="E1388" s="41">
        <v>3.8353588391366662E-2</v>
      </c>
      <c r="F1388" s="41">
        <f t="shared" si="42"/>
        <v>3.789237592742016E-2</v>
      </c>
      <c r="G1388" s="41">
        <v>4.1478294386100003E-4</v>
      </c>
      <c r="H1388" s="41">
        <v>2.8221446429233334E-4</v>
      </c>
      <c r="I1388" s="41">
        <v>6.7134542210833328E-3</v>
      </c>
      <c r="J1388" s="41">
        <v>1.3550644962263334E-4</v>
      </c>
      <c r="K1388" s="41">
        <v>0</v>
      </c>
      <c r="L1388" s="41">
        <f t="shared" si="43"/>
        <v>1.5091916157718599E-3</v>
      </c>
    </row>
    <row r="1389" spans="1:12" ht="18" x14ac:dyDescent="0.4">
      <c r="A1389" s="34" t="s">
        <v>1648</v>
      </c>
      <c r="B1389" s="41">
        <v>1.9581860870410001E-3</v>
      </c>
      <c r="C1389" s="41">
        <v>7.6862981086633345E-4</v>
      </c>
      <c r="D1389" s="41">
        <v>2.3530177219726668E-4</v>
      </c>
      <c r="E1389" s="41">
        <v>1.2368196846656665E-3</v>
      </c>
      <c r="F1389" s="41">
        <f t="shared" si="42"/>
        <v>1.0497343386925667E-3</v>
      </c>
      <c r="G1389" s="41">
        <v>2.6445129500999996E-5</v>
      </c>
      <c r="H1389" s="41">
        <v>0</v>
      </c>
      <c r="I1389" s="41">
        <v>0.14120116987350001</v>
      </c>
      <c r="J1389" s="41">
        <v>0</v>
      </c>
      <c r="K1389" s="41">
        <v>0</v>
      </c>
      <c r="L1389" s="41">
        <f t="shared" si="43"/>
        <v>2.8245523000600202E-2</v>
      </c>
    </row>
    <row r="1390" spans="1:12" ht="18" x14ac:dyDescent="0.4">
      <c r="A1390" s="34" t="s">
        <v>1649</v>
      </c>
      <c r="B1390" s="41">
        <v>0</v>
      </c>
      <c r="C1390" s="41">
        <v>6.3876303483633334E-5</v>
      </c>
      <c r="D1390" s="41">
        <v>1.07631040792E-4</v>
      </c>
      <c r="E1390" s="41">
        <v>8.7061752901333328E-6</v>
      </c>
      <c r="F1390" s="41">
        <f t="shared" si="42"/>
        <v>4.5053379891441666E-5</v>
      </c>
      <c r="G1390" s="41">
        <v>8.0469479132199998E-5</v>
      </c>
      <c r="H1390" s="41">
        <v>0</v>
      </c>
      <c r="I1390" s="41">
        <v>0</v>
      </c>
      <c r="J1390" s="41">
        <v>0</v>
      </c>
      <c r="K1390" s="41">
        <v>0</v>
      </c>
      <c r="L1390" s="41">
        <f t="shared" si="43"/>
        <v>1.6093895826439999E-5</v>
      </c>
    </row>
    <row r="1391" spans="1:12" ht="18" x14ac:dyDescent="0.4">
      <c r="A1391" s="34" t="s">
        <v>1650</v>
      </c>
      <c r="B1391" s="41">
        <v>1.0972797711966667E-3</v>
      </c>
      <c r="C1391" s="41">
        <v>2.9914358961109999E-4</v>
      </c>
      <c r="D1391" s="41">
        <v>6.23435844E-5</v>
      </c>
      <c r="E1391" s="41">
        <v>3.2153174948199996E-4</v>
      </c>
      <c r="F1391" s="41">
        <f t="shared" si="42"/>
        <v>4.4507467367244167E-4</v>
      </c>
      <c r="G1391" s="41">
        <v>5.4024349631199999E-5</v>
      </c>
      <c r="H1391" s="41">
        <v>0</v>
      </c>
      <c r="I1391" s="41">
        <v>1.1538206983089999E-2</v>
      </c>
      <c r="J1391" s="41">
        <v>0</v>
      </c>
      <c r="K1391" s="41">
        <v>0</v>
      </c>
      <c r="L1391" s="41">
        <f t="shared" si="43"/>
        <v>2.3184462665442399E-3</v>
      </c>
    </row>
    <row r="1392" spans="1:12" ht="18" x14ac:dyDescent="0.4">
      <c r="A1392" s="34" t="s">
        <v>1651</v>
      </c>
      <c r="B1392" s="41">
        <v>3.1711245810386664E-3</v>
      </c>
      <c r="C1392" s="41">
        <v>3.6284935618273334E-3</v>
      </c>
      <c r="D1392" s="41">
        <v>6.9522864686066659E-4</v>
      </c>
      <c r="E1392" s="41">
        <v>4.0500328447033327E-3</v>
      </c>
      <c r="F1392" s="41">
        <f t="shared" si="42"/>
        <v>2.8862199086074998E-3</v>
      </c>
      <c r="G1392" s="41">
        <v>5.1400874543599997E-4</v>
      </c>
      <c r="H1392" s="41">
        <v>5.2204178146666666E-4</v>
      </c>
      <c r="I1392" s="41">
        <v>3.5873625983233333E-3</v>
      </c>
      <c r="J1392" s="41">
        <v>8.0489073402099999E-5</v>
      </c>
      <c r="K1392" s="41">
        <v>3.1683151686299999E-4</v>
      </c>
      <c r="L1392" s="41">
        <f t="shared" si="43"/>
        <v>1.0041467430982199E-3</v>
      </c>
    </row>
    <row r="1393" spans="1:12" ht="18" x14ac:dyDescent="0.4">
      <c r="A1393" s="34" t="s">
        <v>1652</v>
      </c>
      <c r="B1393" s="41">
        <v>1.1664392110199999E-5</v>
      </c>
      <c r="C1393" s="41">
        <v>4.2610798253859994E-2</v>
      </c>
      <c r="D1393" s="41">
        <v>3.3350808725696665E-3</v>
      </c>
      <c r="E1393" s="41">
        <v>0</v>
      </c>
      <c r="F1393" s="41">
        <f t="shared" si="42"/>
        <v>1.1489385879634965E-2</v>
      </c>
      <c r="G1393" s="41">
        <v>0</v>
      </c>
      <c r="H1393" s="41">
        <v>0</v>
      </c>
      <c r="I1393" s="41">
        <v>3.1973454926566665E-4</v>
      </c>
      <c r="J1393" s="41">
        <v>0</v>
      </c>
      <c r="K1393" s="41">
        <v>0</v>
      </c>
      <c r="L1393" s="41">
        <f t="shared" si="43"/>
        <v>6.3946909853133333E-5</v>
      </c>
    </row>
    <row r="1394" spans="1:12" ht="18" x14ac:dyDescent="0.4">
      <c r="A1394" s="34" t="s">
        <v>1653</v>
      </c>
      <c r="B1394" s="41">
        <v>5.7295915424466664E-5</v>
      </c>
      <c r="C1394" s="41">
        <v>8.1115657320776668E-4</v>
      </c>
      <c r="D1394" s="41">
        <v>2.1154504998200001E-4</v>
      </c>
      <c r="E1394" s="41">
        <v>3.3041748852366662E-4</v>
      </c>
      <c r="F1394" s="41">
        <f t="shared" si="42"/>
        <v>3.5260375678447498E-4</v>
      </c>
      <c r="G1394" s="41">
        <v>1.6712769403666669E-5</v>
      </c>
      <c r="H1394" s="41">
        <v>1.7807173695133333E-5</v>
      </c>
      <c r="I1394" s="41">
        <v>2.1014959732733334E-5</v>
      </c>
      <c r="J1394" s="41">
        <v>0</v>
      </c>
      <c r="K1394" s="41">
        <v>0</v>
      </c>
      <c r="L1394" s="41">
        <f t="shared" si="43"/>
        <v>1.1106980566306668E-5</v>
      </c>
    </row>
    <row r="1395" spans="1:12" ht="18" x14ac:dyDescent="0.4">
      <c r="A1395" s="34" t="s">
        <v>1654</v>
      </c>
      <c r="B1395" s="41">
        <v>0</v>
      </c>
      <c r="C1395" s="41">
        <v>0</v>
      </c>
      <c r="D1395" s="41">
        <v>0</v>
      </c>
      <c r="E1395" s="41">
        <v>0</v>
      </c>
      <c r="F1395" s="41">
        <f t="shared" si="42"/>
        <v>0</v>
      </c>
      <c r="G1395" s="41">
        <v>0</v>
      </c>
      <c r="H1395" s="41">
        <v>0</v>
      </c>
      <c r="I1395" s="41">
        <v>6.7540642581666664E-6</v>
      </c>
      <c r="J1395" s="41">
        <v>0</v>
      </c>
      <c r="K1395" s="41">
        <v>0</v>
      </c>
      <c r="L1395" s="41">
        <f t="shared" si="43"/>
        <v>1.3508128516333333E-6</v>
      </c>
    </row>
    <row r="1396" spans="1:12" ht="18" x14ac:dyDescent="0.4">
      <c r="A1396" s="34" t="s">
        <v>1655</v>
      </c>
      <c r="B1396" s="41">
        <v>0</v>
      </c>
      <c r="C1396" s="41">
        <v>0</v>
      </c>
      <c r="D1396" s="41">
        <v>0</v>
      </c>
      <c r="E1396" s="41">
        <v>0</v>
      </c>
      <c r="F1396" s="41">
        <f t="shared" si="42"/>
        <v>0</v>
      </c>
      <c r="G1396" s="41">
        <v>0</v>
      </c>
      <c r="H1396" s="41">
        <v>3.2279931566533332E-5</v>
      </c>
      <c r="I1396" s="41">
        <v>1.4260895474566665E-5</v>
      </c>
      <c r="J1396" s="41">
        <v>7.5835134417666667E-6</v>
      </c>
      <c r="K1396" s="41">
        <v>0</v>
      </c>
      <c r="L1396" s="41">
        <f t="shared" si="43"/>
        <v>1.0824868096573333E-5</v>
      </c>
    </row>
    <row r="1397" spans="1:12" ht="18" x14ac:dyDescent="0.4">
      <c r="A1397" s="34" t="s">
        <v>1656</v>
      </c>
      <c r="B1397" s="41">
        <v>8.7189279206333334E-6</v>
      </c>
      <c r="C1397" s="41">
        <v>0</v>
      </c>
      <c r="D1397" s="41">
        <v>0</v>
      </c>
      <c r="E1397" s="41">
        <v>4.6461941469233331E-5</v>
      </c>
      <c r="F1397" s="41">
        <f t="shared" si="42"/>
        <v>1.3795217347466667E-5</v>
      </c>
      <c r="G1397" s="41">
        <v>0</v>
      </c>
      <c r="H1397" s="41">
        <v>0</v>
      </c>
      <c r="I1397" s="41">
        <v>6.7540642581666664E-6</v>
      </c>
      <c r="J1397" s="41">
        <v>0</v>
      </c>
      <c r="K1397" s="41">
        <v>0</v>
      </c>
      <c r="L1397" s="41">
        <f t="shared" si="43"/>
        <v>1.3508128516333333E-6</v>
      </c>
    </row>
    <row r="1398" spans="1:12" ht="18" x14ac:dyDescent="0.4">
      <c r="A1398" s="34" t="s">
        <v>1657</v>
      </c>
      <c r="B1398" s="41">
        <v>0</v>
      </c>
      <c r="C1398" s="41">
        <v>0</v>
      </c>
      <c r="D1398" s="41">
        <v>0</v>
      </c>
      <c r="E1398" s="41">
        <v>5.5931128691766665E-4</v>
      </c>
      <c r="F1398" s="41">
        <f t="shared" si="42"/>
        <v>1.3982782172941666E-4</v>
      </c>
      <c r="G1398" s="41">
        <v>7.5474546209333332E-6</v>
      </c>
      <c r="H1398" s="41">
        <v>0</v>
      </c>
      <c r="I1398" s="41">
        <v>6.7540642581666664E-6</v>
      </c>
      <c r="J1398" s="41">
        <v>0</v>
      </c>
      <c r="K1398" s="41">
        <v>0</v>
      </c>
      <c r="L1398" s="41">
        <f t="shared" si="43"/>
        <v>2.8603037758200001E-6</v>
      </c>
    </row>
    <row r="1399" spans="1:12" ht="18" x14ac:dyDescent="0.4">
      <c r="A1399" s="34" t="s">
        <v>1658</v>
      </c>
      <c r="B1399" s="41">
        <v>0</v>
      </c>
      <c r="C1399" s="41">
        <v>0</v>
      </c>
      <c r="D1399" s="41">
        <v>0</v>
      </c>
      <c r="E1399" s="41">
        <v>0</v>
      </c>
      <c r="F1399" s="41">
        <f t="shared" si="42"/>
        <v>0</v>
      </c>
      <c r="G1399" s="41">
        <v>0</v>
      </c>
      <c r="H1399" s="41">
        <v>0</v>
      </c>
      <c r="I1399" s="41">
        <v>0</v>
      </c>
      <c r="J1399" s="41">
        <v>0</v>
      </c>
      <c r="K1399" s="41">
        <v>1.6542193691633335E-5</v>
      </c>
      <c r="L1399" s="41">
        <f t="shared" si="43"/>
        <v>3.3084387383266668E-6</v>
      </c>
    </row>
    <row r="1400" spans="1:12" ht="18" x14ac:dyDescent="0.4">
      <c r="A1400" s="34" t="s">
        <v>1659</v>
      </c>
      <c r="B1400" s="41">
        <v>0</v>
      </c>
      <c r="C1400" s="41">
        <v>1.0060565475006668E-4</v>
      </c>
      <c r="D1400" s="41">
        <v>1.6558621660333335E-5</v>
      </c>
      <c r="E1400" s="41">
        <v>0</v>
      </c>
      <c r="F1400" s="41">
        <f t="shared" si="42"/>
        <v>2.9291069102600003E-5</v>
      </c>
      <c r="G1400" s="41">
        <v>0</v>
      </c>
      <c r="H1400" s="41">
        <v>1.0759977188833333E-5</v>
      </c>
      <c r="I1400" s="41">
        <v>0</v>
      </c>
      <c r="J1400" s="41">
        <v>0</v>
      </c>
      <c r="K1400" s="41">
        <v>0</v>
      </c>
      <c r="L1400" s="41">
        <f t="shared" si="43"/>
        <v>2.1519954377666666E-6</v>
      </c>
    </row>
    <row r="1401" spans="1:12" ht="18" x14ac:dyDescent="0.4">
      <c r="A1401" s="34" t="s">
        <v>1660</v>
      </c>
      <c r="B1401" s="41">
        <v>0</v>
      </c>
      <c r="C1401" s="41">
        <v>4.733667331904333E-4</v>
      </c>
      <c r="D1401" s="41">
        <v>1.7185537172999999E-5</v>
      </c>
      <c r="E1401" s="41">
        <v>7.6269844634633329E-4</v>
      </c>
      <c r="F1401" s="41">
        <f t="shared" si="42"/>
        <v>3.1331267917744166E-4</v>
      </c>
      <c r="G1401" s="41">
        <v>5.2003082470933326E-3</v>
      </c>
      <c r="H1401" s="41">
        <v>1.4675410861706665E-3</v>
      </c>
      <c r="I1401" s="41">
        <v>3.1144453804433335E-3</v>
      </c>
      <c r="J1401" s="41">
        <v>1.337905774091E-3</v>
      </c>
      <c r="K1401" s="41">
        <v>0</v>
      </c>
      <c r="L1401" s="41">
        <f t="shared" si="43"/>
        <v>2.2240400975596666E-3</v>
      </c>
    </row>
    <row r="1402" spans="1:12" ht="18" x14ac:dyDescent="0.4">
      <c r="A1402" s="34" t="s">
        <v>1661</v>
      </c>
      <c r="B1402" s="41">
        <v>0</v>
      </c>
      <c r="C1402" s="41">
        <v>0</v>
      </c>
      <c r="D1402" s="41">
        <v>0</v>
      </c>
      <c r="E1402" s="41">
        <v>0</v>
      </c>
      <c r="F1402" s="41">
        <f t="shared" si="42"/>
        <v>0</v>
      </c>
      <c r="G1402" s="41">
        <v>3.3425538807333337E-5</v>
      </c>
      <c r="H1402" s="41">
        <v>1.7346911913953332E-4</v>
      </c>
      <c r="I1402" s="41">
        <v>8.1867897960000008E-6</v>
      </c>
      <c r="J1402" s="41">
        <v>1.5167026883566668E-5</v>
      </c>
      <c r="K1402" s="41">
        <v>4.2013756076933333E-5</v>
      </c>
      <c r="L1402" s="41">
        <f t="shared" si="43"/>
        <v>5.4452446140673334E-5</v>
      </c>
    </row>
    <row r="1403" spans="1:12" ht="18" x14ac:dyDescent="0.4">
      <c r="A1403" s="34" t="s">
        <v>1662</v>
      </c>
      <c r="B1403" s="41">
        <v>0</v>
      </c>
      <c r="C1403" s="41">
        <v>0</v>
      </c>
      <c r="D1403" s="41">
        <v>0</v>
      </c>
      <c r="E1403" s="41">
        <v>0</v>
      </c>
      <c r="F1403" s="41">
        <f t="shared" si="42"/>
        <v>0</v>
      </c>
      <c r="G1403" s="41">
        <v>4.1540038742866674E-5</v>
      </c>
      <c r="H1403" s="41">
        <v>0</v>
      </c>
      <c r="I1403" s="41">
        <v>0</v>
      </c>
      <c r="J1403" s="41">
        <v>0</v>
      </c>
      <c r="K1403" s="41">
        <v>0</v>
      </c>
      <c r="L1403" s="41">
        <f t="shared" si="43"/>
        <v>8.3080077485733342E-6</v>
      </c>
    </row>
    <row r="1404" spans="1:12" ht="18" x14ac:dyDescent="0.4">
      <c r="A1404" s="34" t="s">
        <v>1663</v>
      </c>
      <c r="B1404" s="41">
        <v>1.9553872688700001E-4</v>
      </c>
      <c r="C1404" s="41">
        <v>8.6709600402109989E-4</v>
      </c>
      <c r="D1404" s="41">
        <v>5.4107468692766666E-4</v>
      </c>
      <c r="E1404" s="41">
        <v>8.1286642629899999E-5</v>
      </c>
      <c r="F1404" s="41">
        <f t="shared" si="42"/>
        <v>4.2124901511641664E-4</v>
      </c>
      <c r="G1404" s="41">
        <v>8.9576717259299993E-5</v>
      </c>
      <c r="H1404" s="41">
        <v>5.0087105261666662E-5</v>
      </c>
      <c r="I1404" s="41">
        <v>1.6373579591966666E-5</v>
      </c>
      <c r="J1404" s="41">
        <v>7.5835134417666667E-6</v>
      </c>
      <c r="K1404" s="41">
        <v>7.0516616843633342E-5</v>
      </c>
      <c r="L1404" s="41">
        <f t="shared" si="43"/>
        <v>4.6827506479666669E-5</v>
      </c>
    </row>
    <row r="1405" spans="1:12" ht="18" x14ac:dyDescent="0.4">
      <c r="A1405" s="34" t="s">
        <v>1664</v>
      </c>
      <c r="B1405" s="41">
        <v>1.0486206434366667E-4</v>
      </c>
      <c r="C1405" s="41">
        <v>1.5184959900199999E-3</v>
      </c>
      <c r="D1405" s="41">
        <v>5.1556611519000008E-5</v>
      </c>
      <c r="E1405" s="41">
        <v>7.2114696883933329E-4</v>
      </c>
      <c r="F1405" s="41">
        <f t="shared" si="42"/>
        <v>5.9901540868049997E-4</v>
      </c>
      <c r="G1405" s="41">
        <v>7.062968119389999E-4</v>
      </c>
      <c r="H1405" s="41">
        <v>7.4744810158733322E-4</v>
      </c>
      <c r="I1405" s="41">
        <v>6.8702972970899996E-5</v>
      </c>
      <c r="J1405" s="41">
        <v>2.2750540325333332E-5</v>
      </c>
      <c r="K1405" s="41">
        <v>2.2334599115499999E-4</v>
      </c>
      <c r="L1405" s="41">
        <f t="shared" si="43"/>
        <v>3.5370888359551321E-4</v>
      </c>
    </row>
    <row r="1406" spans="1:12" ht="18" x14ac:dyDescent="0.4">
      <c r="A1406" s="34" t="s">
        <v>1665</v>
      </c>
      <c r="B1406" s="41">
        <v>0</v>
      </c>
      <c r="C1406" s="41">
        <v>0</v>
      </c>
      <c r="D1406" s="41">
        <v>0</v>
      </c>
      <c r="E1406" s="41">
        <v>0</v>
      </c>
      <c r="F1406" s="41">
        <f t="shared" si="42"/>
        <v>0</v>
      </c>
      <c r="G1406" s="41">
        <v>0</v>
      </c>
      <c r="H1406" s="41">
        <v>8.7289740836666665E-6</v>
      </c>
      <c r="I1406" s="41">
        <v>7.8656736818533341E-4</v>
      </c>
      <c r="J1406" s="41">
        <v>5.0831432135766666E-5</v>
      </c>
      <c r="K1406" s="41">
        <v>2.4656563084933335E-4</v>
      </c>
      <c r="L1406" s="41">
        <f t="shared" si="43"/>
        <v>2.1853868105082002E-4</v>
      </c>
    </row>
    <row r="1407" spans="1:12" ht="18" x14ac:dyDescent="0.4">
      <c r="A1407" s="34" t="s">
        <v>1666</v>
      </c>
      <c r="B1407" s="41">
        <v>0</v>
      </c>
      <c r="C1407" s="41">
        <v>0</v>
      </c>
      <c r="D1407" s="41">
        <v>0</v>
      </c>
      <c r="E1407" s="41">
        <v>6.9644980232533326E-4</v>
      </c>
      <c r="F1407" s="41">
        <f t="shared" si="42"/>
        <v>1.7411245058133331E-4</v>
      </c>
      <c r="G1407" s="41">
        <v>0</v>
      </c>
      <c r="H1407" s="41">
        <v>0</v>
      </c>
      <c r="I1407" s="41">
        <v>1.5693621012400002E-5</v>
      </c>
      <c r="J1407" s="41">
        <v>0</v>
      </c>
      <c r="K1407" s="41">
        <v>0</v>
      </c>
      <c r="L1407" s="41">
        <f t="shared" si="43"/>
        <v>3.1387242024800005E-6</v>
      </c>
    </row>
    <row r="1408" spans="1:12" ht="18" x14ac:dyDescent="0.4">
      <c r="A1408" s="34" t="s">
        <v>1667</v>
      </c>
      <c r="B1408" s="41">
        <v>0</v>
      </c>
      <c r="C1408" s="41">
        <v>0</v>
      </c>
      <c r="D1408" s="41">
        <v>0</v>
      </c>
      <c r="E1408" s="41">
        <v>7.968571952233334E-6</v>
      </c>
      <c r="F1408" s="41">
        <f t="shared" si="42"/>
        <v>1.9921429880583335E-6</v>
      </c>
      <c r="G1408" s="41">
        <v>0</v>
      </c>
      <c r="H1408" s="41">
        <v>0</v>
      </c>
      <c r="I1408" s="41">
        <v>0</v>
      </c>
      <c r="J1408" s="41">
        <v>0</v>
      </c>
      <c r="K1408" s="41">
        <v>0</v>
      </c>
      <c r="L1408" s="41">
        <f t="shared" si="43"/>
        <v>0</v>
      </c>
    </row>
    <row r="1409" spans="1:12" ht="18" x14ac:dyDescent="0.4">
      <c r="A1409" s="34" t="s">
        <v>1668</v>
      </c>
      <c r="B1409" s="41">
        <v>0</v>
      </c>
      <c r="C1409" s="41">
        <v>8.0793096208799998E-5</v>
      </c>
      <c r="D1409" s="41">
        <v>0</v>
      </c>
      <c r="E1409" s="41">
        <v>7.968571952233334E-6</v>
      </c>
      <c r="F1409" s="41">
        <f t="shared" si="42"/>
        <v>2.2190417040258334E-5</v>
      </c>
      <c r="G1409" s="41">
        <v>0</v>
      </c>
      <c r="H1409" s="41">
        <v>0</v>
      </c>
      <c r="I1409" s="41">
        <v>0</v>
      </c>
      <c r="J1409" s="41">
        <v>0</v>
      </c>
      <c r="K1409" s="41">
        <v>0</v>
      </c>
      <c r="L1409" s="41">
        <f t="shared" si="43"/>
        <v>0</v>
      </c>
    </row>
    <row r="1410" spans="1:12" ht="18" x14ac:dyDescent="0.4">
      <c r="A1410" s="34" t="s">
        <v>1669</v>
      </c>
      <c r="B1410" s="41">
        <v>8.0579668840699989E-2</v>
      </c>
      <c r="C1410" s="41">
        <v>0</v>
      </c>
      <c r="D1410" s="41">
        <v>9.6087743233166665E-5</v>
      </c>
      <c r="E1410" s="41">
        <v>1.75919143315E-5</v>
      </c>
      <c r="F1410" s="41">
        <f t="shared" si="42"/>
        <v>2.0173337124566162E-2</v>
      </c>
      <c r="G1410" s="41">
        <v>0.34635732153566662</v>
      </c>
      <c r="H1410" s="41">
        <v>0</v>
      </c>
      <c r="I1410" s="41">
        <v>2.1014959732733334E-5</v>
      </c>
      <c r="J1410" s="41">
        <v>2.9207472788733331E-5</v>
      </c>
      <c r="K1410" s="41">
        <v>0</v>
      </c>
      <c r="L1410" s="41">
        <f t="shared" si="43"/>
        <v>6.9281508793637619E-2</v>
      </c>
    </row>
    <row r="1411" spans="1:12" ht="18" x14ac:dyDescent="0.4">
      <c r="A1411" s="34" t="s">
        <v>1670</v>
      </c>
      <c r="B1411" s="41">
        <v>6.8513150988566663E-4</v>
      </c>
      <c r="C1411" s="41">
        <v>0</v>
      </c>
      <c r="D1411" s="41">
        <v>0</v>
      </c>
      <c r="E1411" s="41">
        <v>0</v>
      </c>
      <c r="F1411" s="41">
        <f t="shared" si="42"/>
        <v>1.7128287747141666E-4</v>
      </c>
      <c r="G1411" s="41">
        <v>4.4208713751933331E-5</v>
      </c>
      <c r="H1411" s="41">
        <v>0</v>
      </c>
      <c r="I1411" s="41">
        <v>0</v>
      </c>
      <c r="J1411" s="41">
        <v>0</v>
      </c>
      <c r="K1411" s="41">
        <v>0</v>
      </c>
      <c r="L1411" s="41">
        <f t="shared" si="43"/>
        <v>8.8417427503866661E-6</v>
      </c>
    </row>
    <row r="1412" spans="1:12" ht="18" x14ac:dyDescent="0.4">
      <c r="A1412" s="34" t="s">
        <v>1671</v>
      </c>
      <c r="B1412" s="41">
        <v>4.3083057220666661E-3</v>
      </c>
      <c r="C1412" s="41">
        <v>2.6499191774666668E-5</v>
      </c>
      <c r="D1412" s="41">
        <v>2.67186790285E-5</v>
      </c>
      <c r="E1412" s="41">
        <v>1.4655904755800002E-2</v>
      </c>
      <c r="F1412" s="41">
        <f t="shared" ref="F1412:F1475" si="44">AVERAGE(B1412:E1412)</f>
        <v>4.7543570871674589E-3</v>
      </c>
      <c r="G1412" s="41">
        <v>1.5094909241866666E-5</v>
      </c>
      <c r="H1412" s="41">
        <v>5.3770746613033335E-5</v>
      </c>
      <c r="I1412" s="41">
        <v>3.5310614901033332E-3</v>
      </c>
      <c r="J1412" s="41">
        <v>2.412725372326667E-4</v>
      </c>
      <c r="K1412" s="41">
        <v>0</v>
      </c>
      <c r="L1412" s="41">
        <f t="shared" ref="L1412:L1475" si="45">AVERAGE(G1412:K1412)</f>
        <v>7.6823993663817998E-4</v>
      </c>
    </row>
    <row r="1413" spans="1:12" ht="18" x14ac:dyDescent="0.4">
      <c r="A1413" s="34" t="s">
        <v>1672</v>
      </c>
      <c r="B1413" s="41">
        <v>6.0516439307033341E-2</v>
      </c>
      <c r="C1413" s="41">
        <v>0.21135024111340003</v>
      </c>
      <c r="D1413" s="41">
        <v>3.7304415966436667E-2</v>
      </c>
      <c r="E1413" s="41">
        <v>5.9436807260833337E-4</v>
      </c>
      <c r="F1413" s="41">
        <f t="shared" si="44"/>
        <v>7.7441366114869598E-2</v>
      </c>
      <c r="G1413" s="41">
        <v>3.3448711249966664E-2</v>
      </c>
      <c r="H1413" s="41">
        <v>1.7542707502800001E-3</v>
      </c>
      <c r="I1413" s="41">
        <v>5.2241638843933326E-4</v>
      </c>
      <c r="J1413" s="41">
        <v>4.0276530120366668E-3</v>
      </c>
      <c r="K1413" s="41">
        <v>0.54830134827533339</v>
      </c>
      <c r="L1413" s="41">
        <f t="shared" si="45"/>
        <v>0.11761087993521122</v>
      </c>
    </row>
    <row r="1414" spans="1:12" ht="18" x14ac:dyDescent="0.4">
      <c r="A1414" s="34" t="s">
        <v>1673</v>
      </c>
      <c r="B1414" s="41">
        <v>0</v>
      </c>
      <c r="C1414" s="41">
        <v>0</v>
      </c>
      <c r="D1414" s="41">
        <v>0</v>
      </c>
      <c r="E1414" s="41">
        <v>3.7576202427966669E-5</v>
      </c>
      <c r="F1414" s="41">
        <f t="shared" si="44"/>
        <v>9.3940506069916674E-6</v>
      </c>
      <c r="G1414" s="41">
        <v>0</v>
      </c>
      <c r="H1414" s="41">
        <v>0</v>
      </c>
      <c r="I1414" s="41">
        <v>6.7540642581666664E-6</v>
      </c>
      <c r="J1414" s="41">
        <v>0</v>
      </c>
      <c r="K1414" s="41">
        <v>0</v>
      </c>
      <c r="L1414" s="41">
        <f t="shared" si="45"/>
        <v>1.3508128516333333E-6</v>
      </c>
    </row>
    <row r="1415" spans="1:12" ht="18" x14ac:dyDescent="0.4">
      <c r="A1415" s="34" t="s">
        <v>1674</v>
      </c>
      <c r="B1415" s="41">
        <v>1.3857585567133334E-3</v>
      </c>
      <c r="C1415" s="41">
        <v>0</v>
      </c>
      <c r="D1415" s="41">
        <v>1.7812452685666667E-5</v>
      </c>
      <c r="E1415" s="41">
        <v>4.3710440201900003E-5</v>
      </c>
      <c r="F1415" s="41">
        <f t="shared" si="44"/>
        <v>3.6182036240022501E-4</v>
      </c>
      <c r="G1415" s="41">
        <v>6.9098111946533335E-3</v>
      </c>
      <c r="H1415" s="41">
        <v>0</v>
      </c>
      <c r="I1415" s="41">
        <v>0</v>
      </c>
      <c r="J1415" s="41">
        <v>0</v>
      </c>
      <c r="K1415" s="41">
        <v>0</v>
      </c>
      <c r="L1415" s="41">
        <f t="shared" si="45"/>
        <v>1.3819622389306667E-3</v>
      </c>
    </row>
    <row r="1416" spans="1:12" ht="18" x14ac:dyDescent="0.4">
      <c r="A1416" s="34" t="s">
        <v>1675</v>
      </c>
      <c r="B1416" s="41">
        <v>6.5708644376900004E-4</v>
      </c>
      <c r="C1416" s="41">
        <v>8.7314892427999996E-6</v>
      </c>
      <c r="D1416" s="41">
        <v>8.9062263428333335E-6</v>
      </c>
      <c r="E1416" s="41">
        <v>2.87191892256E-4</v>
      </c>
      <c r="F1416" s="41">
        <f t="shared" si="44"/>
        <v>2.4047901290265834E-4</v>
      </c>
      <c r="G1416" s="41">
        <v>3.2524969407466665E-2</v>
      </c>
      <c r="H1416" s="41">
        <v>1.6139965783266668E-4</v>
      </c>
      <c r="I1416" s="41">
        <v>6.2319301048933344E-4</v>
      </c>
      <c r="J1416" s="41">
        <v>6.2262683412100004E-5</v>
      </c>
      <c r="K1416" s="41">
        <v>3.4400931078900004E-5</v>
      </c>
      <c r="L1416" s="41">
        <f t="shared" si="45"/>
        <v>6.6812451380559327E-3</v>
      </c>
    </row>
    <row r="1417" spans="1:12" ht="18" x14ac:dyDescent="0.4">
      <c r="A1417" s="34" t="s">
        <v>1676</v>
      </c>
      <c r="B1417" s="41">
        <v>2.91609802755E-5</v>
      </c>
      <c r="C1417" s="41">
        <v>8.7268490011576652E-4</v>
      </c>
      <c r="D1417" s="41">
        <v>4.8342154103166667E-4</v>
      </c>
      <c r="E1417" s="41">
        <v>9.6594341215099999E-4</v>
      </c>
      <c r="F1417" s="41">
        <f t="shared" si="44"/>
        <v>5.8780270839348331E-4</v>
      </c>
      <c r="G1417" s="41">
        <v>1.0737811205413334E-2</v>
      </c>
      <c r="H1417" s="41">
        <v>2.8916376411733331E-5</v>
      </c>
      <c r="I1417" s="41">
        <v>7.2911422285600004E-4</v>
      </c>
      <c r="J1417" s="41">
        <v>1.8526289825050001E-3</v>
      </c>
      <c r="K1417" s="41">
        <v>4.6912372316933339E-4</v>
      </c>
      <c r="L1417" s="41">
        <f t="shared" si="45"/>
        <v>2.7635189020710801E-3</v>
      </c>
    </row>
    <row r="1418" spans="1:12" ht="18" x14ac:dyDescent="0.4">
      <c r="A1418" s="34" t="s">
        <v>1677</v>
      </c>
      <c r="B1418" s="41">
        <v>0</v>
      </c>
      <c r="C1418" s="41">
        <v>0</v>
      </c>
      <c r="D1418" s="41">
        <v>0</v>
      </c>
      <c r="E1418" s="41">
        <v>8.7600444155166667E-5</v>
      </c>
      <c r="F1418" s="41">
        <f t="shared" si="44"/>
        <v>2.1900111038791667E-5</v>
      </c>
      <c r="G1418" s="41">
        <v>0</v>
      </c>
      <c r="H1418" s="41">
        <v>0</v>
      </c>
      <c r="I1418" s="41">
        <v>0</v>
      </c>
      <c r="J1418" s="41">
        <v>0</v>
      </c>
      <c r="K1418" s="41">
        <v>0</v>
      </c>
      <c r="L1418" s="41">
        <f t="shared" si="45"/>
        <v>0</v>
      </c>
    </row>
    <row r="1419" spans="1:12" ht="18" x14ac:dyDescent="0.4">
      <c r="A1419" s="34" t="s">
        <v>1678</v>
      </c>
      <c r="B1419" s="41">
        <v>8.5083535687366665E-2</v>
      </c>
      <c r="C1419" s="41">
        <v>1.3451609789413334E-3</v>
      </c>
      <c r="D1419" s="41">
        <v>1.555347003469E-4</v>
      </c>
      <c r="E1419" s="41">
        <v>2.6515321638833331E-2</v>
      </c>
      <c r="F1419" s="41">
        <f t="shared" si="44"/>
        <v>2.8274888251372057E-2</v>
      </c>
      <c r="G1419" s="41">
        <v>0.13425478480866668</v>
      </c>
      <c r="H1419" s="41">
        <v>0.17470448236633332</v>
      </c>
      <c r="I1419" s="41">
        <v>1.33235305675E-2</v>
      </c>
      <c r="J1419" s="41">
        <v>0.59121337975766675</v>
      </c>
      <c r="K1419" s="41">
        <v>8.9293686936333327E-6</v>
      </c>
      <c r="L1419" s="41">
        <f t="shared" si="45"/>
        <v>0.18270102137377209</v>
      </c>
    </row>
    <row r="1420" spans="1:12" ht="18" x14ac:dyDescent="0.4">
      <c r="A1420" s="34" t="s">
        <v>1679</v>
      </c>
      <c r="B1420" s="41">
        <v>0</v>
      </c>
      <c r="C1420" s="41">
        <v>0</v>
      </c>
      <c r="D1420" s="41">
        <v>0</v>
      </c>
      <c r="E1420" s="41">
        <v>0</v>
      </c>
      <c r="F1420" s="41">
        <f t="shared" si="44"/>
        <v>0</v>
      </c>
      <c r="G1420" s="41">
        <v>4.5294590984263332E-4</v>
      </c>
      <c r="H1420" s="41">
        <v>0</v>
      </c>
      <c r="I1420" s="41">
        <v>0</v>
      </c>
      <c r="J1420" s="41">
        <v>0</v>
      </c>
      <c r="K1420" s="41">
        <v>8.9293686936333327E-6</v>
      </c>
      <c r="L1420" s="41">
        <f t="shared" si="45"/>
        <v>9.2375055707253327E-5</v>
      </c>
    </row>
    <row r="1421" spans="1:12" ht="18" x14ac:dyDescent="0.4">
      <c r="A1421" s="34" t="s">
        <v>1680</v>
      </c>
      <c r="B1421" s="41">
        <v>1.5540709289263335E-3</v>
      </c>
      <c r="C1421" s="41">
        <v>0</v>
      </c>
      <c r="D1421" s="41">
        <v>0</v>
      </c>
      <c r="E1421" s="41">
        <v>5.9468020355100005E-5</v>
      </c>
      <c r="F1421" s="41">
        <f t="shared" si="44"/>
        <v>4.0338473732035837E-4</v>
      </c>
      <c r="G1421" s="41">
        <v>5.193193056543333E-3</v>
      </c>
      <c r="H1421" s="41">
        <v>0</v>
      </c>
      <c r="I1421" s="41">
        <v>3.74613477034E-5</v>
      </c>
      <c r="J1421" s="41">
        <v>0</v>
      </c>
      <c r="K1421" s="41">
        <v>0</v>
      </c>
      <c r="L1421" s="41">
        <f t="shared" si="45"/>
        <v>1.0461308808493465E-3</v>
      </c>
    </row>
    <row r="1422" spans="1:12" ht="18" x14ac:dyDescent="0.4">
      <c r="A1422" s="34" t="s">
        <v>1681</v>
      </c>
      <c r="B1422" s="41">
        <v>1.5750993653676666E-3</v>
      </c>
      <c r="C1422" s="41">
        <v>2.6296042410500002E-5</v>
      </c>
      <c r="D1422" s="41">
        <v>5.9446957113899996E-5</v>
      </c>
      <c r="E1422" s="41">
        <v>1.3594437420666667E-3</v>
      </c>
      <c r="F1422" s="41">
        <f t="shared" si="44"/>
        <v>7.5507152673968329E-4</v>
      </c>
      <c r="G1422" s="41">
        <v>2.5169746593666664E-2</v>
      </c>
      <c r="H1422" s="41">
        <v>1.0687218150189999E-4</v>
      </c>
      <c r="I1422" s="41">
        <v>3.5547193791633336E-4</v>
      </c>
      <c r="J1422" s="41">
        <v>1.7155612902766668E-4</v>
      </c>
      <c r="K1422" s="41">
        <v>2.6453061221296671E-3</v>
      </c>
      <c r="L1422" s="41">
        <f t="shared" si="45"/>
        <v>5.6897905928484467E-3</v>
      </c>
    </row>
    <row r="1423" spans="1:12" ht="18" x14ac:dyDescent="0.4">
      <c r="A1423" s="34" t="s">
        <v>1682</v>
      </c>
      <c r="B1423" s="41">
        <v>0</v>
      </c>
      <c r="C1423" s="41">
        <v>0</v>
      </c>
      <c r="D1423" s="41">
        <v>0</v>
      </c>
      <c r="E1423" s="41">
        <v>0</v>
      </c>
      <c r="F1423" s="41">
        <f t="shared" si="44"/>
        <v>0</v>
      </c>
      <c r="G1423" s="41">
        <v>0</v>
      </c>
      <c r="H1423" s="41">
        <v>0</v>
      </c>
      <c r="I1423" s="41">
        <v>7.5457037229066678E-5</v>
      </c>
      <c r="J1423" s="41">
        <v>0</v>
      </c>
      <c r="K1423" s="41">
        <v>0</v>
      </c>
      <c r="L1423" s="41">
        <f t="shared" si="45"/>
        <v>1.5091407445813335E-5</v>
      </c>
    </row>
    <row r="1424" spans="1:12" ht="18" x14ac:dyDescent="0.4">
      <c r="A1424" s="34" t="s">
        <v>1683</v>
      </c>
      <c r="B1424" s="41">
        <v>0</v>
      </c>
      <c r="C1424" s="41">
        <v>0</v>
      </c>
      <c r="D1424" s="41">
        <v>0</v>
      </c>
      <c r="E1424" s="41">
        <v>0</v>
      </c>
      <c r="F1424" s="41">
        <f t="shared" si="44"/>
        <v>0</v>
      </c>
      <c r="G1424" s="41">
        <v>2.80629896628E-5</v>
      </c>
      <c r="H1424" s="41">
        <v>0</v>
      </c>
      <c r="I1424" s="41">
        <v>0</v>
      </c>
      <c r="J1424" s="41">
        <v>0</v>
      </c>
      <c r="K1424" s="41">
        <v>0</v>
      </c>
      <c r="L1424" s="41">
        <f t="shared" si="45"/>
        <v>5.6125979325599997E-6</v>
      </c>
    </row>
    <row r="1425" spans="1:12" ht="18" x14ac:dyDescent="0.4">
      <c r="A1425" s="34" t="s">
        <v>1684</v>
      </c>
      <c r="B1425" s="41">
        <v>0</v>
      </c>
      <c r="C1425" s="41">
        <v>0</v>
      </c>
      <c r="D1425" s="41">
        <v>0</v>
      </c>
      <c r="E1425" s="41">
        <v>4.5544774380200002E-5</v>
      </c>
      <c r="F1425" s="41">
        <f t="shared" si="44"/>
        <v>1.138619359505E-5</v>
      </c>
      <c r="G1425" s="41">
        <v>7.5474546209333332E-6</v>
      </c>
      <c r="H1425" s="41">
        <v>0</v>
      </c>
      <c r="I1425" s="41">
        <v>0</v>
      </c>
      <c r="J1425" s="41">
        <v>0</v>
      </c>
      <c r="K1425" s="41">
        <v>0</v>
      </c>
      <c r="L1425" s="41">
        <f t="shared" si="45"/>
        <v>1.5094909241866666E-6</v>
      </c>
    </row>
    <row r="1426" spans="1:12" ht="18" x14ac:dyDescent="0.4">
      <c r="A1426" s="34" t="s">
        <v>1685</v>
      </c>
      <c r="B1426" s="41">
        <v>0</v>
      </c>
      <c r="C1426" s="41">
        <v>1.9164798098866666E-5</v>
      </c>
      <c r="D1426" s="41">
        <v>0</v>
      </c>
      <c r="E1426" s="41">
        <v>0</v>
      </c>
      <c r="F1426" s="41">
        <f t="shared" si="44"/>
        <v>4.7911995247166665E-6</v>
      </c>
      <c r="G1426" s="41">
        <v>2.5568647397766666E-4</v>
      </c>
      <c r="H1426" s="41">
        <v>2.1351776619946668E-4</v>
      </c>
      <c r="I1426" s="41">
        <v>9.1233215775099994E-4</v>
      </c>
      <c r="J1426" s="41">
        <v>4.7627507154866669E-4</v>
      </c>
      <c r="K1426" s="41">
        <v>4.2190506809099999E-4</v>
      </c>
      <c r="L1426" s="41">
        <f t="shared" si="45"/>
        <v>4.5594330751355997E-4</v>
      </c>
    </row>
    <row r="1427" spans="1:12" ht="18" x14ac:dyDescent="0.4">
      <c r="A1427" s="34" t="s">
        <v>1686</v>
      </c>
      <c r="B1427" s="41">
        <v>0</v>
      </c>
      <c r="C1427" s="41">
        <v>0</v>
      </c>
      <c r="D1427" s="41">
        <v>0</v>
      </c>
      <c r="E1427" s="41">
        <v>1.6674747242366667E-5</v>
      </c>
      <c r="F1427" s="41">
        <f t="shared" si="44"/>
        <v>4.1686868105916667E-6</v>
      </c>
      <c r="G1427" s="41">
        <v>0</v>
      </c>
      <c r="H1427" s="41">
        <v>0</v>
      </c>
      <c r="I1427" s="41">
        <v>0</v>
      </c>
      <c r="J1427" s="41">
        <v>0</v>
      </c>
      <c r="K1427" s="41">
        <v>0</v>
      </c>
      <c r="L1427" s="41">
        <f t="shared" si="45"/>
        <v>0</v>
      </c>
    </row>
    <row r="1428" spans="1:12" ht="18" x14ac:dyDescent="0.4">
      <c r="A1428" s="34" t="s">
        <v>1687</v>
      </c>
      <c r="B1428" s="41">
        <v>1.1664392110199999E-5</v>
      </c>
      <c r="C1428" s="41">
        <v>0</v>
      </c>
      <c r="D1428" s="41">
        <v>0</v>
      </c>
      <c r="E1428" s="41">
        <v>0</v>
      </c>
      <c r="F1428" s="41">
        <f t="shared" si="44"/>
        <v>2.9160980275499997E-6</v>
      </c>
      <c r="G1428" s="41">
        <v>0</v>
      </c>
      <c r="H1428" s="41">
        <v>0</v>
      </c>
      <c r="I1428" s="41">
        <v>8.0923992706633324E-5</v>
      </c>
      <c r="J1428" s="41">
        <v>0</v>
      </c>
      <c r="K1428" s="41">
        <v>0</v>
      </c>
      <c r="L1428" s="41">
        <f t="shared" si="45"/>
        <v>1.6184798541326663E-5</v>
      </c>
    </row>
    <row r="1429" spans="1:12" ht="18" x14ac:dyDescent="0.4">
      <c r="A1429" s="34" t="s">
        <v>1688</v>
      </c>
      <c r="B1429" s="41">
        <v>0</v>
      </c>
      <c r="C1429" s="41">
        <v>0</v>
      </c>
      <c r="D1429" s="41">
        <v>0</v>
      </c>
      <c r="E1429" s="41">
        <v>3.3349494484700001E-5</v>
      </c>
      <c r="F1429" s="41">
        <f t="shared" si="44"/>
        <v>8.3373736211750003E-6</v>
      </c>
      <c r="G1429" s="41">
        <v>0</v>
      </c>
      <c r="H1429" s="41">
        <v>0</v>
      </c>
      <c r="I1429" s="41">
        <v>0</v>
      </c>
      <c r="J1429" s="41">
        <v>0</v>
      </c>
      <c r="K1429" s="41">
        <v>0</v>
      </c>
      <c r="L1429" s="41">
        <f t="shared" si="45"/>
        <v>0</v>
      </c>
    </row>
    <row r="1430" spans="1:12" ht="18" x14ac:dyDescent="0.4">
      <c r="A1430" s="34" t="s">
        <v>1689</v>
      </c>
      <c r="B1430" s="41">
        <v>9.3783117163333339E-6</v>
      </c>
      <c r="C1430" s="41">
        <v>8.7314892427999996E-6</v>
      </c>
      <c r="D1430" s="41">
        <v>8.9062263428333335E-6</v>
      </c>
      <c r="E1430" s="41">
        <v>0</v>
      </c>
      <c r="F1430" s="41">
        <f t="shared" si="44"/>
        <v>6.7540068254916668E-6</v>
      </c>
      <c r="G1430" s="41">
        <v>9.1653147827333329E-6</v>
      </c>
      <c r="H1430" s="41">
        <v>0</v>
      </c>
      <c r="I1430" s="41">
        <v>0</v>
      </c>
      <c r="J1430" s="41">
        <v>0</v>
      </c>
      <c r="K1430" s="41">
        <v>0</v>
      </c>
      <c r="L1430" s="41">
        <f t="shared" si="45"/>
        <v>1.8330629565466665E-6</v>
      </c>
    </row>
    <row r="1431" spans="1:12" ht="18" x14ac:dyDescent="0.4">
      <c r="A1431" s="34" t="s">
        <v>1690</v>
      </c>
      <c r="B1431" s="41">
        <v>2.9102247951433335E-5</v>
      </c>
      <c r="C1431" s="41">
        <v>2.2315122819566667E-4</v>
      </c>
      <c r="D1431" s="41">
        <v>4.9913815258400002E-5</v>
      </c>
      <c r="E1431" s="41">
        <v>5.0941408816200001E-5</v>
      </c>
      <c r="F1431" s="41">
        <f t="shared" si="44"/>
        <v>8.8277175055425012E-5</v>
      </c>
      <c r="G1431" s="41">
        <v>1.0211910480326667E-4</v>
      </c>
      <c r="H1431" s="41">
        <v>0</v>
      </c>
      <c r="I1431" s="41">
        <v>1.2237888741433334E-3</v>
      </c>
      <c r="J1431" s="41">
        <v>0</v>
      </c>
      <c r="K1431" s="41">
        <v>0</v>
      </c>
      <c r="L1431" s="41">
        <f t="shared" si="45"/>
        <v>2.6518159578932003E-4</v>
      </c>
    </row>
    <row r="1432" spans="1:12" ht="18" x14ac:dyDescent="0.4">
      <c r="A1432" s="34" t="s">
        <v>1691</v>
      </c>
      <c r="B1432" s="41">
        <v>0</v>
      </c>
      <c r="C1432" s="41">
        <v>1.7462978485599999E-5</v>
      </c>
      <c r="D1432" s="41">
        <v>7.2634300822333333E-6</v>
      </c>
      <c r="E1432" s="41">
        <v>0</v>
      </c>
      <c r="F1432" s="41">
        <f t="shared" si="44"/>
        <v>6.1816021419583334E-6</v>
      </c>
      <c r="G1432" s="41">
        <v>0</v>
      </c>
      <c r="H1432" s="41">
        <v>1.9838176800299999E-5</v>
      </c>
      <c r="I1432" s="41">
        <v>0</v>
      </c>
      <c r="J1432" s="41">
        <v>0</v>
      </c>
      <c r="K1432" s="41">
        <v>0</v>
      </c>
      <c r="L1432" s="41">
        <f t="shared" si="45"/>
        <v>3.9676353600599999E-6</v>
      </c>
    </row>
    <row r="1433" spans="1:12" ht="18" x14ac:dyDescent="0.4">
      <c r="A1433" s="34" t="s">
        <v>1692</v>
      </c>
      <c r="B1433" s="41">
        <v>0</v>
      </c>
      <c r="C1433" s="41">
        <v>8.8330639249000006E-6</v>
      </c>
      <c r="D1433" s="41">
        <v>0</v>
      </c>
      <c r="E1433" s="41">
        <v>0</v>
      </c>
      <c r="F1433" s="41">
        <f t="shared" si="44"/>
        <v>2.2082659812250002E-6</v>
      </c>
      <c r="G1433" s="41">
        <v>6.4840998444966661E-4</v>
      </c>
      <c r="H1433" s="41">
        <v>0</v>
      </c>
      <c r="I1433" s="41">
        <v>0</v>
      </c>
      <c r="J1433" s="41">
        <v>0</v>
      </c>
      <c r="K1433" s="41">
        <v>0</v>
      </c>
      <c r="L1433" s="41">
        <f t="shared" si="45"/>
        <v>1.2968199688993332E-4</v>
      </c>
    </row>
    <row r="1434" spans="1:12" ht="18" x14ac:dyDescent="0.4">
      <c r="A1434" s="34" t="s">
        <v>1693</v>
      </c>
      <c r="B1434" s="41">
        <v>0</v>
      </c>
      <c r="C1434" s="41">
        <v>9.5823990494333329E-6</v>
      </c>
      <c r="D1434" s="41">
        <v>0</v>
      </c>
      <c r="E1434" s="41">
        <v>2.4558789396899997E-4</v>
      </c>
      <c r="F1434" s="41">
        <f t="shared" si="44"/>
        <v>6.3792573254608322E-5</v>
      </c>
      <c r="G1434" s="41">
        <v>3.4920730931299994E-4</v>
      </c>
      <c r="H1434" s="41">
        <v>0</v>
      </c>
      <c r="I1434" s="41">
        <v>2.1767726690966665E-5</v>
      </c>
      <c r="J1434" s="41">
        <v>1.2044363153986665E-4</v>
      </c>
      <c r="K1434" s="41">
        <v>2.772086404926667E-4</v>
      </c>
      <c r="L1434" s="41">
        <f t="shared" si="45"/>
        <v>1.537254616073E-4</v>
      </c>
    </row>
    <row r="1435" spans="1:12" ht="18" x14ac:dyDescent="0.4">
      <c r="A1435" s="34" t="s">
        <v>1694</v>
      </c>
      <c r="B1435" s="41">
        <v>0</v>
      </c>
      <c r="C1435" s="41">
        <v>1.7462978485599999E-5</v>
      </c>
      <c r="D1435" s="41">
        <v>0</v>
      </c>
      <c r="E1435" s="41">
        <v>0</v>
      </c>
      <c r="F1435" s="41">
        <f t="shared" si="44"/>
        <v>4.3657446213999998E-6</v>
      </c>
      <c r="G1435" s="41">
        <v>5.6634947984733336E-5</v>
      </c>
      <c r="H1435" s="41">
        <v>0</v>
      </c>
      <c r="I1435" s="41">
        <v>0</v>
      </c>
      <c r="J1435" s="41">
        <v>0</v>
      </c>
      <c r="K1435" s="41">
        <v>0</v>
      </c>
      <c r="L1435" s="41">
        <f t="shared" si="45"/>
        <v>1.1326989596946668E-5</v>
      </c>
    </row>
    <row r="1436" spans="1:12" ht="18" x14ac:dyDescent="0.4">
      <c r="A1436" s="34" t="s">
        <v>1695</v>
      </c>
      <c r="B1436" s="41">
        <v>0</v>
      </c>
      <c r="C1436" s="41">
        <v>9.5823990494333329E-6</v>
      </c>
      <c r="D1436" s="41">
        <v>0</v>
      </c>
      <c r="E1436" s="41">
        <v>1.8329517669399999E-5</v>
      </c>
      <c r="F1436" s="41">
        <f t="shared" si="44"/>
        <v>6.9779791797083329E-6</v>
      </c>
      <c r="G1436" s="41">
        <v>1.8897674880066669E-5</v>
      </c>
      <c r="H1436" s="41">
        <v>1.1144928420436667E-3</v>
      </c>
      <c r="I1436" s="41">
        <v>1.6449501135329999E-4</v>
      </c>
      <c r="J1436" s="41">
        <v>2.7508688110266665E-5</v>
      </c>
      <c r="K1436" s="41">
        <v>1.1383839347099999E-4</v>
      </c>
      <c r="L1436" s="41">
        <f t="shared" si="45"/>
        <v>2.8784652197166004E-4</v>
      </c>
    </row>
    <row r="1437" spans="1:12" ht="18" x14ac:dyDescent="0.4">
      <c r="A1437" s="34" t="s">
        <v>1696</v>
      </c>
      <c r="B1437" s="41">
        <v>0</v>
      </c>
      <c r="C1437" s="41">
        <v>0</v>
      </c>
      <c r="D1437" s="41">
        <v>8.2793108301666675E-6</v>
      </c>
      <c r="E1437" s="41">
        <v>7.968571952233334E-6</v>
      </c>
      <c r="F1437" s="41">
        <f t="shared" si="44"/>
        <v>4.0619706956000004E-6</v>
      </c>
      <c r="G1437" s="41">
        <v>0</v>
      </c>
      <c r="H1437" s="41">
        <v>0</v>
      </c>
      <c r="I1437" s="41">
        <v>0</v>
      </c>
      <c r="J1437" s="41">
        <v>0</v>
      </c>
      <c r="K1437" s="41">
        <v>0</v>
      </c>
      <c r="L1437" s="41">
        <f t="shared" si="45"/>
        <v>0</v>
      </c>
    </row>
    <row r="1438" spans="1:12" ht="18" x14ac:dyDescent="0.4">
      <c r="A1438" s="34" t="s">
        <v>1697</v>
      </c>
      <c r="B1438" s="41">
        <v>1.1664392110199999E-5</v>
      </c>
      <c r="C1438" s="41">
        <v>1.7462978485599999E-5</v>
      </c>
      <c r="D1438" s="41">
        <v>4.2023469663500007E-5</v>
      </c>
      <c r="E1438" s="41">
        <v>1.9340468954783335E-4</v>
      </c>
      <c r="F1438" s="41">
        <f t="shared" si="44"/>
        <v>6.6138882451783341E-5</v>
      </c>
      <c r="G1438" s="41">
        <v>0</v>
      </c>
      <c r="H1438" s="41">
        <v>2.8567150883966667E-5</v>
      </c>
      <c r="I1438" s="41">
        <v>3.73885393247E-5</v>
      </c>
      <c r="J1438" s="41">
        <v>0</v>
      </c>
      <c r="K1438" s="41">
        <v>0</v>
      </c>
      <c r="L1438" s="41">
        <f t="shared" si="45"/>
        <v>1.3191138041733334E-5</v>
      </c>
    </row>
    <row r="1439" spans="1:12" ht="18" x14ac:dyDescent="0.4">
      <c r="A1439" s="34" t="s">
        <v>1698</v>
      </c>
      <c r="B1439" s="41">
        <v>0</v>
      </c>
      <c r="C1439" s="41">
        <v>0</v>
      </c>
      <c r="D1439" s="41">
        <v>0</v>
      </c>
      <c r="E1439" s="41">
        <v>1.7412350580266666E-5</v>
      </c>
      <c r="F1439" s="41">
        <f t="shared" si="44"/>
        <v>4.3530876450666664E-6</v>
      </c>
      <c r="G1439" s="41">
        <v>0</v>
      </c>
      <c r="H1439" s="41">
        <v>2.8567150883966667E-5</v>
      </c>
      <c r="I1439" s="41">
        <v>1.3508128516333333E-5</v>
      </c>
      <c r="J1439" s="41">
        <v>0</v>
      </c>
      <c r="K1439" s="41">
        <v>1.4446274305866667E-5</v>
      </c>
      <c r="L1439" s="41">
        <f t="shared" si="45"/>
        <v>1.1304310741233333E-5</v>
      </c>
    </row>
    <row r="1440" spans="1:12" ht="18" x14ac:dyDescent="0.4">
      <c r="A1440" s="34" t="s">
        <v>1699</v>
      </c>
      <c r="B1440" s="41">
        <v>0</v>
      </c>
      <c r="C1440" s="41">
        <v>0</v>
      </c>
      <c r="D1440" s="41">
        <v>0</v>
      </c>
      <c r="E1440" s="41">
        <v>9.6233423792666658E-6</v>
      </c>
      <c r="F1440" s="41">
        <f t="shared" si="44"/>
        <v>2.4058355948166665E-6</v>
      </c>
      <c r="G1440" s="41">
        <v>7.5474546209333332E-6</v>
      </c>
      <c r="H1440" s="41">
        <v>7.5290700990733334E-5</v>
      </c>
      <c r="I1440" s="41">
        <v>0</v>
      </c>
      <c r="J1440" s="41">
        <v>7.5835134417666667E-6</v>
      </c>
      <c r="K1440" s="41">
        <v>7.2231371529333333E-6</v>
      </c>
      <c r="L1440" s="41">
        <f t="shared" si="45"/>
        <v>1.9528961241273332E-5</v>
      </c>
    </row>
    <row r="1441" spans="1:12" ht="18" x14ac:dyDescent="0.4">
      <c r="A1441" s="34" t="s">
        <v>1700</v>
      </c>
      <c r="B1441" s="41">
        <v>5.8321960550999995E-6</v>
      </c>
      <c r="C1441" s="41">
        <v>0</v>
      </c>
      <c r="D1441" s="41">
        <v>0</v>
      </c>
      <c r="E1441" s="41">
        <v>0</v>
      </c>
      <c r="F1441" s="41">
        <f t="shared" si="44"/>
        <v>1.4580490137749999E-6</v>
      </c>
      <c r="G1441" s="41">
        <v>0</v>
      </c>
      <c r="H1441" s="41">
        <v>0</v>
      </c>
      <c r="I1441" s="41">
        <v>0</v>
      </c>
      <c r="J1441" s="41">
        <v>0</v>
      </c>
      <c r="K1441" s="41">
        <v>0</v>
      </c>
      <c r="L1441" s="41">
        <f t="shared" si="45"/>
        <v>0</v>
      </c>
    </row>
    <row r="1442" spans="1:12" ht="18" x14ac:dyDescent="0.4">
      <c r="A1442" s="34" t="s">
        <v>1701</v>
      </c>
      <c r="B1442" s="41">
        <v>0</v>
      </c>
      <c r="C1442" s="41">
        <v>4.6210175633866669E-5</v>
      </c>
      <c r="D1442" s="41">
        <v>0</v>
      </c>
      <c r="E1442" s="41">
        <v>0</v>
      </c>
      <c r="F1442" s="41">
        <f t="shared" si="44"/>
        <v>1.1552543908466667E-5</v>
      </c>
      <c r="G1442" s="41">
        <v>0</v>
      </c>
      <c r="H1442" s="41">
        <v>0</v>
      </c>
      <c r="I1442" s="41">
        <v>0</v>
      </c>
      <c r="J1442" s="41">
        <v>0</v>
      </c>
      <c r="K1442" s="41">
        <v>0</v>
      </c>
      <c r="L1442" s="41">
        <f t="shared" si="45"/>
        <v>0</v>
      </c>
    </row>
    <row r="1443" spans="1:12" ht="18" x14ac:dyDescent="0.4">
      <c r="A1443" s="34" t="s">
        <v>1702</v>
      </c>
      <c r="B1443" s="41">
        <v>1.8428452189000002E-4</v>
      </c>
      <c r="C1443" s="41">
        <v>8.7314892427999996E-6</v>
      </c>
      <c r="D1443" s="41">
        <v>9.2175235199433339E-5</v>
      </c>
      <c r="E1443" s="41">
        <v>1.1824430185653333E-3</v>
      </c>
      <c r="F1443" s="41">
        <f t="shared" si="44"/>
        <v>3.6690856622439169E-4</v>
      </c>
      <c r="G1443" s="41">
        <v>6.5800262767466667E-5</v>
      </c>
      <c r="H1443" s="41">
        <v>3.5614347390266667E-5</v>
      </c>
      <c r="I1443" s="41">
        <v>2.6718673075066662E-4</v>
      </c>
      <c r="J1443" s="41">
        <v>0</v>
      </c>
      <c r="K1443" s="41">
        <v>0</v>
      </c>
      <c r="L1443" s="41">
        <f t="shared" si="45"/>
        <v>7.3720268181679994E-5</v>
      </c>
    </row>
    <row r="1444" spans="1:12" ht="18" x14ac:dyDescent="0.4">
      <c r="A1444" s="34" t="s">
        <v>1703</v>
      </c>
      <c r="B1444" s="41">
        <v>4.3594639603000002E-5</v>
      </c>
      <c r="C1444" s="41">
        <v>8.0043761084366664E-5</v>
      </c>
      <c r="D1444" s="41">
        <v>1.7185537172999999E-5</v>
      </c>
      <c r="E1444" s="41">
        <v>3.20221600081E-3</v>
      </c>
      <c r="F1444" s="41">
        <f t="shared" si="44"/>
        <v>8.3575998466759165E-4</v>
      </c>
      <c r="G1444" s="41">
        <v>6.0437713622900001E-5</v>
      </c>
      <c r="H1444" s="41">
        <v>0</v>
      </c>
      <c r="I1444" s="41">
        <v>2.7768379143433336E-4</v>
      </c>
      <c r="J1444" s="41">
        <v>9.1131949950333333E-6</v>
      </c>
      <c r="K1444" s="41">
        <v>0</v>
      </c>
      <c r="L1444" s="41">
        <f t="shared" si="45"/>
        <v>6.9446940010453346E-5</v>
      </c>
    </row>
    <row r="1445" spans="1:12" ht="18" x14ac:dyDescent="0.4">
      <c r="A1445" s="34" t="s">
        <v>1704</v>
      </c>
      <c r="B1445" s="41">
        <v>8.7189279206333334E-6</v>
      </c>
      <c r="C1445" s="41">
        <v>0</v>
      </c>
      <c r="D1445" s="41">
        <v>0</v>
      </c>
      <c r="E1445" s="41">
        <v>0</v>
      </c>
      <c r="F1445" s="41">
        <f t="shared" si="44"/>
        <v>2.1797319801583334E-6</v>
      </c>
      <c r="G1445" s="41">
        <v>0</v>
      </c>
      <c r="H1445" s="41">
        <v>0</v>
      </c>
      <c r="I1445" s="41">
        <v>1.3508128516333333E-5</v>
      </c>
      <c r="J1445" s="41">
        <v>0</v>
      </c>
      <c r="K1445" s="41">
        <v>0</v>
      </c>
      <c r="L1445" s="41">
        <f t="shared" si="45"/>
        <v>2.7016257032666666E-6</v>
      </c>
    </row>
    <row r="1446" spans="1:12" ht="18" x14ac:dyDescent="0.4">
      <c r="A1446" s="34" t="s">
        <v>1705</v>
      </c>
      <c r="B1446" s="41">
        <v>0</v>
      </c>
      <c r="C1446" s="41">
        <v>0</v>
      </c>
      <c r="D1446" s="41">
        <v>0</v>
      </c>
      <c r="E1446" s="41">
        <v>3.3250458210533335E-4</v>
      </c>
      <c r="F1446" s="41">
        <f t="shared" si="44"/>
        <v>8.3126145526333338E-5</v>
      </c>
      <c r="G1446" s="41">
        <v>0</v>
      </c>
      <c r="H1446" s="41">
        <v>0</v>
      </c>
      <c r="I1446" s="41">
        <v>0</v>
      </c>
      <c r="J1446" s="41">
        <v>0</v>
      </c>
      <c r="K1446" s="41">
        <v>0</v>
      </c>
      <c r="L1446" s="41">
        <f t="shared" si="45"/>
        <v>0</v>
      </c>
    </row>
    <row r="1447" spans="1:12" ht="18" x14ac:dyDescent="0.4">
      <c r="A1447" s="34" t="s">
        <v>1706</v>
      </c>
      <c r="B1447" s="41">
        <v>0</v>
      </c>
      <c r="C1447" s="41">
        <v>0</v>
      </c>
      <c r="D1447" s="41">
        <v>0</v>
      </c>
      <c r="E1447" s="41">
        <v>5.0248839973066669E-4</v>
      </c>
      <c r="F1447" s="41">
        <f t="shared" si="44"/>
        <v>1.2562209993266667E-4</v>
      </c>
      <c r="G1447" s="41">
        <v>0</v>
      </c>
      <c r="H1447" s="41">
        <v>0</v>
      </c>
      <c r="I1447" s="41">
        <v>1.50136624328E-5</v>
      </c>
      <c r="J1447" s="41">
        <v>0</v>
      </c>
      <c r="K1447" s="41">
        <v>0</v>
      </c>
      <c r="L1447" s="41">
        <f t="shared" si="45"/>
        <v>3.0027324865600001E-6</v>
      </c>
    </row>
    <row r="1448" spans="1:12" ht="18" x14ac:dyDescent="0.4">
      <c r="A1448" s="34" t="s">
        <v>1707</v>
      </c>
      <c r="B1448" s="41">
        <v>0</v>
      </c>
      <c r="C1448" s="41">
        <v>0</v>
      </c>
      <c r="D1448" s="41">
        <v>0</v>
      </c>
      <c r="E1448" s="41">
        <v>1.0122163592050001E-2</v>
      </c>
      <c r="F1448" s="41">
        <f t="shared" si="44"/>
        <v>2.5305408980125003E-3</v>
      </c>
      <c r="G1448" s="41">
        <v>7.5474546209333332E-6</v>
      </c>
      <c r="H1448" s="41">
        <v>8.7289740836666665E-6</v>
      </c>
      <c r="I1448" s="41">
        <v>8.1867897960000008E-6</v>
      </c>
      <c r="J1448" s="41">
        <v>0</v>
      </c>
      <c r="K1448" s="41">
        <v>0</v>
      </c>
      <c r="L1448" s="41">
        <f t="shared" si="45"/>
        <v>4.8926437001199992E-6</v>
      </c>
    </row>
    <row r="1449" spans="1:12" ht="18" x14ac:dyDescent="0.4">
      <c r="A1449" s="34" t="s">
        <v>1708</v>
      </c>
      <c r="B1449" s="41">
        <v>4.4938514693900009E-4</v>
      </c>
      <c r="C1449" s="41">
        <v>8.8330639249000006E-6</v>
      </c>
      <c r="D1449" s="41">
        <v>1.55427409124E-5</v>
      </c>
      <c r="E1449" s="41">
        <v>3.6641944800133337E-3</v>
      </c>
      <c r="F1449" s="41">
        <f t="shared" si="44"/>
        <v>1.0344888579474085E-3</v>
      </c>
      <c r="G1449" s="41">
        <v>1.6712769403666669E-5</v>
      </c>
      <c r="H1449" s="41">
        <v>6.2848946224699999E-5</v>
      </c>
      <c r="I1449" s="41">
        <v>6.1886103425666666E-3</v>
      </c>
      <c r="J1449" s="41">
        <v>0</v>
      </c>
      <c r="K1449" s="41">
        <v>0</v>
      </c>
      <c r="L1449" s="41">
        <f t="shared" si="45"/>
        <v>1.2536344116390067E-3</v>
      </c>
    </row>
    <row r="1450" spans="1:12" ht="18" x14ac:dyDescent="0.4">
      <c r="A1450" s="34" t="s">
        <v>1709</v>
      </c>
      <c r="B1450" s="41">
        <v>8.411360363626666E-4</v>
      </c>
      <c r="C1450" s="41">
        <v>8.1905147917099991E-3</v>
      </c>
      <c r="D1450" s="41">
        <v>7.2833793723299997E-3</v>
      </c>
      <c r="E1450" s="41">
        <v>5.4714404778500002E-3</v>
      </c>
      <c r="F1450" s="41">
        <f t="shared" si="44"/>
        <v>5.446617669563167E-3</v>
      </c>
      <c r="G1450" s="41">
        <v>4.9087493363766663E-5</v>
      </c>
      <c r="H1450" s="41">
        <v>3.6785598327331998E-3</v>
      </c>
      <c r="I1450" s="41">
        <v>1.9342682396233334E-2</v>
      </c>
      <c r="J1450" s="41">
        <v>0</v>
      </c>
      <c r="K1450" s="41">
        <v>0</v>
      </c>
      <c r="L1450" s="41">
        <f t="shared" si="45"/>
        <v>4.6140659444660597E-3</v>
      </c>
    </row>
    <row r="1451" spans="1:12" ht="18" x14ac:dyDescent="0.4">
      <c r="A1451" s="34" t="s">
        <v>1710</v>
      </c>
      <c r="B1451" s="41">
        <v>0</v>
      </c>
      <c r="C1451" s="41">
        <v>0</v>
      </c>
      <c r="D1451" s="41">
        <v>0</v>
      </c>
      <c r="E1451" s="41">
        <v>8.7061752901333328E-6</v>
      </c>
      <c r="F1451" s="41">
        <f t="shared" si="44"/>
        <v>2.1765438225333332E-6</v>
      </c>
      <c r="G1451" s="41">
        <v>0</v>
      </c>
      <c r="H1451" s="41">
        <v>0</v>
      </c>
      <c r="I1451" s="41">
        <v>0</v>
      </c>
      <c r="J1451" s="41">
        <v>0</v>
      </c>
      <c r="K1451" s="41">
        <v>0</v>
      </c>
      <c r="L1451" s="41">
        <f t="shared" si="45"/>
        <v>0</v>
      </c>
    </row>
    <row r="1452" spans="1:12" ht="18" x14ac:dyDescent="0.4">
      <c r="A1452" s="34" t="s">
        <v>1711</v>
      </c>
      <c r="B1452" s="41">
        <v>2.3270051896333336E-5</v>
      </c>
      <c r="C1452" s="41">
        <v>7.0359787352733326E-5</v>
      </c>
      <c r="D1452" s="41">
        <v>1.5092153237529998E-3</v>
      </c>
      <c r="E1452" s="41">
        <v>3.3045284885199998E-3</v>
      </c>
      <c r="F1452" s="41">
        <f t="shared" si="44"/>
        <v>1.2268434128805167E-3</v>
      </c>
      <c r="G1452" s="41">
        <v>3.499754192849667E-4</v>
      </c>
      <c r="H1452" s="41">
        <v>3.6946899439866663E-5</v>
      </c>
      <c r="I1452" s="41">
        <v>1.6373579591966666E-5</v>
      </c>
      <c r="J1452" s="41">
        <v>0</v>
      </c>
      <c r="K1452" s="41">
        <v>8.9293686936333327E-6</v>
      </c>
      <c r="L1452" s="41">
        <f t="shared" si="45"/>
        <v>8.2445053402086668E-5</v>
      </c>
    </row>
    <row r="1453" spans="1:12" ht="18" x14ac:dyDescent="0.4">
      <c r="A1453" s="34" t="s">
        <v>1712</v>
      </c>
      <c r="B1453" s="41">
        <v>0</v>
      </c>
      <c r="C1453" s="41">
        <v>0</v>
      </c>
      <c r="D1453" s="41">
        <v>0</v>
      </c>
      <c r="E1453" s="41">
        <v>9.4831412769233331E-5</v>
      </c>
      <c r="F1453" s="41">
        <f t="shared" si="44"/>
        <v>2.3707853192308333E-5</v>
      </c>
      <c r="G1453" s="41">
        <v>7.5474546209333332E-6</v>
      </c>
      <c r="H1453" s="41">
        <v>0</v>
      </c>
      <c r="I1453" s="41">
        <v>0</v>
      </c>
      <c r="J1453" s="41">
        <v>0</v>
      </c>
      <c r="K1453" s="41">
        <v>0</v>
      </c>
      <c r="L1453" s="41">
        <f t="shared" si="45"/>
        <v>1.5094909241866666E-6</v>
      </c>
    </row>
    <row r="1454" spans="1:12" ht="18" x14ac:dyDescent="0.4">
      <c r="A1454" s="34" t="s">
        <v>1713</v>
      </c>
      <c r="B1454" s="41">
        <v>0</v>
      </c>
      <c r="C1454" s="41">
        <v>0</v>
      </c>
      <c r="D1454" s="41">
        <v>0</v>
      </c>
      <c r="E1454" s="41">
        <v>0</v>
      </c>
      <c r="F1454" s="41">
        <f t="shared" si="44"/>
        <v>0</v>
      </c>
      <c r="G1454" s="41">
        <v>7.5474546209333332E-6</v>
      </c>
      <c r="H1454" s="41">
        <v>0</v>
      </c>
      <c r="I1454" s="41">
        <v>0</v>
      </c>
      <c r="J1454" s="41">
        <v>0</v>
      </c>
      <c r="K1454" s="41">
        <v>0</v>
      </c>
      <c r="L1454" s="41">
        <f t="shared" si="45"/>
        <v>1.5094909241866666E-6</v>
      </c>
    </row>
    <row r="1455" spans="1:12" ht="18" x14ac:dyDescent="0.4">
      <c r="A1455" s="34" t="s">
        <v>1714</v>
      </c>
      <c r="B1455" s="41">
        <v>8.7189279206333334E-6</v>
      </c>
      <c r="C1455" s="41">
        <v>8.1339281969366667E-5</v>
      </c>
      <c r="D1455" s="41">
        <v>4.6239257501900007E-5</v>
      </c>
      <c r="E1455" s="41">
        <v>3.0467743848899999E-4</v>
      </c>
      <c r="F1455" s="41">
        <f t="shared" si="44"/>
        <v>1.1024372647022501E-4</v>
      </c>
      <c r="G1455" s="41">
        <v>9.2812437583100009E-5</v>
      </c>
      <c r="H1455" s="41">
        <v>9.078199611466667E-6</v>
      </c>
      <c r="I1455" s="41">
        <v>8.1867897960000008E-6</v>
      </c>
      <c r="J1455" s="41">
        <v>0</v>
      </c>
      <c r="K1455" s="41">
        <v>9.3190565386999998E-6</v>
      </c>
      <c r="L1455" s="41">
        <f t="shared" si="45"/>
        <v>2.3879296705853334E-5</v>
      </c>
    </row>
    <row r="1456" spans="1:12" ht="18" x14ac:dyDescent="0.4">
      <c r="A1456" s="34" t="s">
        <v>1715</v>
      </c>
      <c r="B1456" s="41">
        <v>1.1189556334196666E-4</v>
      </c>
      <c r="C1456" s="41">
        <v>9.5823990494333329E-6</v>
      </c>
      <c r="D1456" s="41">
        <v>6.7726267944066669E-5</v>
      </c>
      <c r="E1456" s="41">
        <v>0</v>
      </c>
      <c r="F1456" s="41">
        <f t="shared" si="44"/>
        <v>4.7301057583866664E-5</v>
      </c>
      <c r="G1456" s="41">
        <v>5.0705353525600006E-5</v>
      </c>
      <c r="H1456" s="41">
        <v>3.4915896334666666E-5</v>
      </c>
      <c r="I1456" s="41">
        <v>0</v>
      </c>
      <c r="J1456" s="41">
        <v>0</v>
      </c>
      <c r="K1456" s="41">
        <v>0</v>
      </c>
      <c r="L1456" s="41">
        <f t="shared" si="45"/>
        <v>1.7124249972053335E-5</v>
      </c>
    </row>
    <row r="1457" spans="1:12" ht="18" x14ac:dyDescent="0.4">
      <c r="A1457" s="34" t="s">
        <v>1716</v>
      </c>
      <c r="B1457" s="41">
        <v>0</v>
      </c>
      <c r="C1457" s="41">
        <v>0</v>
      </c>
      <c r="D1457" s="41">
        <v>0</v>
      </c>
      <c r="E1457" s="41">
        <v>3.8972086182533332E-3</v>
      </c>
      <c r="F1457" s="41">
        <f t="shared" si="44"/>
        <v>9.7430215456333329E-4</v>
      </c>
      <c r="G1457" s="41">
        <v>9.1653147827333329E-6</v>
      </c>
      <c r="H1457" s="41">
        <v>0</v>
      </c>
      <c r="I1457" s="41">
        <v>1.4940854054166666E-5</v>
      </c>
      <c r="J1457" s="41">
        <v>0</v>
      </c>
      <c r="K1457" s="41">
        <v>0</v>
      </c>
      <c r="L1457" s="41">
        <f t="shared" si="45"/>
        <v>4.82123376738E-6</v>
      </c>
    </row>
    <row r="1458" spans="1:12" ht="18" x14ac:dyDescent="0.4">
      <c r="A1458" s="34" t="s">
        <v>1717</v>
      </c>
      <c r="B1458" s="41">
        <v>0</v>
      </c>
      <c r="C1458" s="41">
        <v>0</v>
      </c>
      <c r="D1458" s="41">
        <v>0</v>
      </c>
      <c r="E1458" s="41">
        <v>0</v>
      </c>
      <c r="F1458" s="41">
        <f t="shared" si="44"/>
        <v>0</v>
      </c>
      <c r="G1458" s="41">
        <v>1.8330629565466666E-5</v>
      </c>
      <c r="H1458" s="41">
        <v>3.5963572918033328E-5</v>
      </c>
      <c r="I1458" s="41">
        <v>0</v>
      </c>
      <c r="J1458" s="41">
        <v>0</v>
      </c>
      <c r="K1458" s="41">
        <v>2.6788106080900003E-5</v>
      </c>
      <c r="L1458" s="41">
        <f t="shared" si="45"/>
        <v>1.6216461712880001E-5</v>
      </c>
    </row>
    <row r="1459" spans="1:12" ht="18" x14ac:dyDescent="0.4">
      <c r="A1459" s="34" t="s">
        <v>1718</v>
      </c>
      <c r="B1459" s="41">
        <v>0</v>
      </c>
      <c r="C1459" s="41">
        <v>0</v>
      </c>
      <c r="D1459" s="41">
        <v>7.2634300822333333E-6</v>
      </c>
      <c r="E1459" s="41">
        <v>0</v>
      </c>
      <c r="F1459" s="41">
        <f t="shared" si="44"/>
        <v>1.8158575205583333E-6</v>
      </c>
      <c r="G1459" s="41">
        <v>0</v>
      </c>
      <c r="H1459" s="41">
        <v>0</v>
      </c>
      <c r="I1459" s="41">
        <v>0</v>
      </c>
      <c r="J1459" s="41">
        <v>0</v>
      </c>
      <c r="K1459" s="41">
        <v>0</v>
      </c>
      <c r="L1459" s="41">
        <f t="shared" si="45"/>
        <v>0</v>
      </c>
    </row>
    <row r="1460" spans="1:12" ht="18" x14ac:dyDescent="0.4">
      <c r="A1460" s="34" t="s">
        <v>1719</v>
      </c>
      <c r="B1460" s="41">
        <v>0</v>
      </c>
      <c r="C1460" s="41">
        <v>3.5129106335366668E-5</v>
      </c>
      <c r="D1460" s="41">
        <v>2.6091763515833336E-5</v>
      </c>
      <c r="E1460" s="41">
        <v>0</v>
      </c>
      <c r="F1460" s="41">
        <f t="shared" si="44"/>
        <v>1.5305217462800002E-5</v>
      </c>
      <c r="G1460" s="41">
        <v>0</v>
      </c>
      <c r="H1460" s="41">
        <v>0</v>
      </c>
      <c r="I1460" s="41">
        <v>0</v>
      </c>
      <c r="J1460" s="41">
        <v>0</v>
      </c>
      <c r="K1460" s="41">
        <v>0</v>
      </c>
      <c r="L1460" s="41">
        <f t="shared" si="45"/>
        <v>0</v>
      </c>
    </row>
    <row r="1461" spans="1:12" ht="18" x14ac:dyDescent="0.4">
      <c r="A1461" s="34" t="s">
        <v>1720</v>
      </c>
      <c r="B1461" s="41">
        <v>0</v>
      </c>
      <c r="C1461" s="41">
        <v>0</v>
      </c>
      <c r="D1461" s="41">
        <v>0</v>
      </c>
      <c r="E1461" s="41">
        <v>2.7952860048700002E-5</v>
      </c>
      <c r="F1461" s="41">
        <f t="shared" si="44"/>
        <v>6.9882150121750005E-6</v>
      </c>
      <c r="G1461" s="41">
        <v>0</v>
      </c>
      <c r="H1461" s="41">
        <v>0</v>
      </c>
      <c r="I1461" s="41">
        <v>0</v>
      </c>
      <c r="J1461" s="41">
        <v>0</v>
      </c>
      <c r="K1461" s="41">
        <v>0</v>
      </c>
      <c r="L1461" s="41">
        <f t="shared" si="45"/>
        <v>0</v>
      </c>
    </row>
    <row r="1462" spans="1:12" ht="18" x14ac:dyDescent="0.4">
      <c r="A1462" s="34" t="s">
        <v>1721</v>
      </c>
      <c r="B1462" s="41">
        <v>7.2873084526633338E-5</v>
      </c>
      <c r="C1462" s="41">
        <v>6.6669439743866667E-3</v>
      </c>
      <c r="D1462" s="41">
        <v>2.3052439837333334E-4</v>
      </c>
      <c r="E1462" s="41">
        <v>9.4608945291833335E-3</v>
      </c>
      <c r="F1462" s="41">
        <f t="shared" si="44"/>
        <v>4.1078089966174918E-3</v>
      </c>
      <c r="G1462" s="41">
        <v>1.9955352552733337E-2</v>
      </c>
      <c r="H1462" s="41">
        <v>5.2104903348566663E-2</v>
      </c>
      <c r="I1462" s="41">
        <v>1.0552707584966667E-2</v>
      </c>
      <c r="J1462" s="41">
        <v>3.129638139003333E-2</v>
      </c>
      <c r="K1462" s="41">
        <v>6.2593199680500006E-3</v>
      </c>
      <c r="L1462" s="41">
        <f t="shared" si="45"/>
        <v>2.403373296887E-2</v>
      </c>
    </row>
    <row r="1463" spans="1:12" ht="18" x14ac:dyDescent="0.4">
      <c r="A1463" s="34" t="s">
        <v>1722</v>
      </c>
      <c r="B1463" s="41">
        <v>0</v>
      </c>
      <c r="C1463" s="41">
        <v>0</v>
      </c>
      <c r="D1463" s="41">
        <v>0</v>
      </c>
      <c r="E1463" s="41">
        <v>7.968571952233334E-6</v>
      </c>
      <c r="F1463" s="41">
        <f t="shared" si="44"/>
        <v>1.9921429880583335E-6</v>
      </c>
      <c r="G1463" s="41">
        <v>3.5610444283733331E-5</v>
      </c>
      <c r="H1463" s="41">
        <v>5.0823833531966661E-4</v>
      </c>
      <c r="I1463" s="41">
        <v>0</v>
      </c>
      <c r="J1463" s="41">
        <v>0</v>
      </c>
      <c r="K1463" s="41">
        <v>4.4987076085200006E-4</v>
      </c>
      <c r="L1463" s="41">
        <f t="shared" si="45"/>
        <v>1.9874390809107998E-4</v>
      </c>
    </row>
    <row r="1464" spans="1:12" ht="18" x14ac:dyDescent="0.4">
      <c r="A1464" s="34" t="s">
        <v>1723</v>
      </c>
      <c r="B1464" s="41">
        <v>0</v>
      </c>
      <c r="C1464" s="41">
        <v>1.7666127849766669E-5</v>
      </c>
      <c r="D1464" s="41">
        <v>1.55427409124E-5</v>
      </c>
      <c r="E1464" s="41">
        <v>8.0549039291833341E-5</v>
      </c>
      <c r="F1464" s="41">
        <f t="shared" si="44"/>
        <v>2.8439477013500002E-5</v>
      </c>
      <c r="G1464" s="41">
        <v>2.0174540012900003E-4</v>
      </c>
      <c r="H1464" s="41">
        <v>2.5846342358100001E-3</v>
      </c>
      <c r="I1464" s="41">
        <v>4.4142603582866662E-5</v>
      </c>
      <c r="J1464" s="41">
        <v>4.4036293421766664E-5</v>
      </c>
      <c r="K1464" s="41">
        <v>1.2187387568793333E-3</v>
      </c>
      <c r="L1464" s="41">
        <f t="shared" si="45"/>
        <v>8.1865945796459334E-4</v>
      </c>
    </row>
    <row r="1465" spans="1:12" ht="18" x14ac:dyDescent="0.4">
      <c r="A1465" s="34" t="s">
        <v>1724</v>
      </c>
      <c r="B1465" s="41">
        <v>1.4551123975733334E-5</v>
      </c>
      <c r="C1465" s="41">
        <v>3.7478686391066668E-5</v>
      </c>
      <c r="D1465" s="41">
        <v>1.7185537172999999E-5</v>
      </c>
      <c r="E1465" s="41">
        <v>3.5004264911766669E-5</v>
      </c>
      <c r="F1465" s="41">
        <f t="shared" si="44"/>
        <v>2.6054903112891669E-5</v>
      </c>
      <c r="G1465" s="41">
        <v>3.5043398969133335E-5</v>
      </c>
      <c r="H1465" s="41">
        <v>1.2941067313173332E-4</v>
      </c>
      <c r="I1465" s="41">
        <v>5.1722243177966666E-5</v>
      </c>
      <c r="J1465" s="41">
        <v>1.8395493115233331E-5</v>
      </c>
      <c r="K1465" s="41">
        <v>8.9293686936333327E-6</v>
      </c>
      <c r="L1465" s="41">
        <f t="shared" si="45"/>
        <v>4.870023541754E-5</v>
      </c>
    </row>
    <row r="1466" spans="1:12" ht="18" x14ac:dyDescent="0.4">
      <c r="A1466" s="34" t="s">
        <v>1725</v>
      </c>
      <c r="B1466" s="41">
        <v>0</v>
      </c>
      <c r="C1466" s="41">
        <v>1.8415462974333332E-5</v>
      </c>
      <c r="D1466" s="41">
        <v>8.2793108301666675E-6</v>
      </c>
      <c r="E1466" s="41">
        <v>2.8670704832166669E-4</v>
      </c>
      <c r="F1466" s="41">
        <f t="shared" si="44"/>
        <v>7.8350455531541667E-5</v>
      </c>
      <c r="G1466" s="41">
        <v>7.8201297873800013E-5</v>
      </c>
      <c r="H1466" s="41">
        <v>1.2541550037403334E-2</v>
      </c>
      <c r="I1466" s="41">
        <v>7.6282612565899995E-5</v>
      </c>
      <c r="J1466" s="41">
        <v>1.0221724154979999E-4</v>
      </c>
      <c r="K1466" s="41">
        <v>2.4368465911566665E-3</v>
      </c>
      <c r="L1466" s="41">
        <f t="shared" si="45"/>
        <v>3.0470195561099001E-3</v>
      </c>
    </row>
    <row r="1467" spans="1:12" ht="18" x14ac:dyDescent="0.4">
      <c r="A1467" s="34" t="s">
        <v>1726</v>
      </c>
      <c r="B1467" s="41">
        <v>1.4551123975733334E-5</v>
      </c>
      <c r="C1467" s="41">
        <v>4.7061085440466668E-5</v>
      </c>
      <c r="D1467" s="41">
        <v>0</v>
      </c>
      <c r="E1467" s="41">
        <v>3.3487760753733329E-4</v>
      </c>
      <c r="F1467" s="41">
        <f t="shared" si="44"/>
        <v>9.9122454238383321E-5</v>
      </c>
      <c r="G1467" s="41">
        <v>1.1974133661663332E-4</v>
      </c>
      <c r="H1467" s="41">
        <v>1.034098529661E-3</v>
      </c>
      <c r="I1467" s="41">
        <v>1.2273548703640002E-4</v>
      </c>
      <c r="J1467" s="41">
        <v>2.8509265962666663E-4</v>
      </c>
      <c r="K1467" s="41">
        <v>4.4722062717099994E-4</v>
      </c>
      <c r="L1467" s="41">
        <f t="shared" si="45"/>
        <v>4.0177772802234003E-4</v>
      </c>
    </row>
    <row r="1468" spans="1:12" ht="18" x14ac:dyDescent="0.4">
      <c r="A1468" s="34" t="s">
        <v>1727</v>
      </c>
      <c r="B1468" s="41">
        <v>0</v>
      </c>
      <c r="C1468" s="41">
        <v>0</v>
      </c>
      <c r="D1468" s="41">
        <v>8.9062263428333335E-6</v>
      </c>
      <c r="E1468" s="41">
        <v>6.5671463720299997E-4</v>
      </c>
      <c r="F1468" s="41">
        <f t="shared" si="44"/>
        <v>1.6640521588645832E-4</v>
      </c>
      <c r="G1468" s="41">
        <v>0</v>
      </c>
      <c r="H1468" s="41">
        <v>0</v>
      </c>
      <c r="I1468" s="41">
        <v>7.5068312163999999E-6</v>
      </c>
      <c r="J1468" s="41">
        <v>0</v>
      </c>
      <c r="K1468" s="41">
        <v>0</v>
      </c>
      <c r="L1468" s="41">
        <f t="shared" si="45"/>
        <v>1.5013662432800001E-6</v>
      </c>
    </row>
    <row r="1469" spans="1:12" ht="18" x14ac:dyDescent="0.4">
      <c r="A1469" s="34" t="s">
        <v>1728</v>
      </c>
      <c r="B1469" s="41">
        <v>0</v>
      </c>
      <c r="C1469" s="41">
        <v>0</v>
      </c>
      <c r="D1469" s="41">
        <v>0</v>
      </c>
      <c r="E1469" s="41">
        <v>0</v>
      </c>
      <c r="F1469" s="41">
        <f t="shared" si="44"/>
        <v>0</v>
      </c>
      <c r="G1469" s="41">
        <v>9.7323600973333326E-6</v>
      </c>
      <c r="H1469" s="41">
        <v>0</v>
      </c>
      <c r="I1469" s="41">
        <v>0</v>
      </c>
      <c r="J1469" s="41">
        <v>0</v>
      </c>
      <c r="K1469" s="41">
        <v>0</v>
      </c>
      <c r="L1469" s="41">
        <f t="shared" si="45"/>
        <v>1.9464720194666666E-6</v>
      </c>
    </row>
    <row r="1470" spans="1:12" ht="18" x14ac:dyDescent="0.4">
      <c r="A1470" s="34" t="s">
        <v>1729</v>
      </c>
      <c r="B1470" s="41">
        <v>1.1664392110199999E-5</v>
      </c>
      <c r="C1470" s="41">
        <v>4.6388590882266663E-4</v>
      </c>
      <c r="D1470" s="41">
        <v>8.4673854839499989E-5</v>
      </c>
      <c r="E1470" s="41">
        <v>6.4095705704966669E-4</v>
      </c>
      <c r="F1470" s="41">
        <f t="shared" si="44"/>
        <v>3.0029530320550835E-4</v>
      </c>
      <c r="G1470" s="41">
        <v>9.907217958043332E-4</v>
      </c>
      <c r="H1470" s="41">
        <v>7.0196207613766664E-3</v>
      </c>
      <c r="I1470" s="41">
        <v>1.2491266936619999E-3</v>
      </c>
      <c r="J1470" s="41">
        <v>8.1559673266700002E-4</v>
      </c>
      <c r="K1470" s="41">
        <v>3.1977363621033331E-3</v>
      </c>
      <c r="L1470" s="41">
        <f t="shared" si="45"/>
        <v>2.6545604691226663E-3</v>
      </c>
    </row>
    <row r="1471" spans="1:12" ht="18" x14ac:dyDescent="0.4">
      <c r="A1471" s="34" t="s">
        <v>1730</v>
      </c>
      <c r="B1471" s="41">
        <v>0</v>
      </c>
      <c r="C1471" s="41">
        <v>0</v>
      </c>
      <c r="D1471" s="41">
        <v>4.2650385176166664E-5</v>
      </c>
      <c r="E1471" s="41">
        <v>2.6298089621633331E-5</v>
      </c>
      <c r="F1471" s="41">
        <f t="shared" si="44"/>
        <v>1.723711869945E-5</v>
      </c>
      <c r="G1471" s="41">
        <v>3.6177489598300002E-5</v>
      </c>
      <c r="H1471" s="41">
        <v>2.8916376411733331E-5</v>
      </c>
      <c r="I1471" s="41">
        <v>0</v>
      </c>
      <c r="J1471" s="41">
        <v>0</v>
      </c>
      <c r="K1471" s="41">
        <v>0</v>
      </c>
      <c r="L1471" s="41">
        <f t="shared" si="45"/>
        <v>1.3018773202006666E-5</v>
      </c>
    </row>
    <row r="1472" spans="1:12" ht="18" x14ac:dyDescent="0.4">
      <c r="A1472" s="34" t="s">
        <v>1731</v>
      </c>
      <c r="B1472" s="41">
        <v>0</v>
      </c>
      <c r="C1472" s="41">
        <v>8.8330639249000006E-6</v>
      </c>
      <c r="D1472" s="41">
        <v>0</v>
      </c>
      <c r="E1472" s="41">
        <v>5.8909980768400001E-5</v>
      </c>
      <c r="F1472" s="41">
        <f t="shared" si="44"/>
        <v>1.6935761173324999E-5</v>
      </c>
      <c r="G1472" s="41">
        <v>0</v>
      </c>
      <c r="H1472" s="41">
        <v>0</v>
      </c>
      <c r="I1472" s="41">
        <v>0</v>
      </c>
      <c r="J1472" s="41">
        <v>0</v>
      </c>
      <c r="K1472" s="41">
        <v>0</v>
      </c>
      <c r="L1472" s="41">
        <f t="shared" si="45"/>
        <v>0</v>
      </c>
    </row>
    <row r="1473" spans="1:12" ht="18" x14ac:dyDescent="0.4">
      <c r="A1473" s="34" t="s">
        <v>1732</v>
      </c>
      <c r="B1473" s="41">
        <v>0</v>
      </c>
      <c r="C1473" s="41">
        <v>0</v>
      </c>
      <c r="D1473" s="41">
        <v>0</v>
      </c>
      <c r="E1473" s="41">
        <v>0</v>
      </c>
      <c r="F1473" s="41">
        <f t="shared" si="44"/>
        <v>0</v>
      </c>
      <c r="G1473" s="41">
        <v>7.7634252559133325E-5</v>
      </c>
      <c r="H1473" s="41">
        <v>7.0530243724899994E-5</v>
      </c>
      <c r="I1473" s="41">
        <v>0</v>
      </c>
      <c r="J1473" s="41">
        <v>1.5167026883566668E-5</v>
      </c>
      <c r="K1473" s="41">
        <v>0</v>
      </c>
      <c r="L1473" s="41">
        <f t="shared" si="45"/>
        <v>3.2666304633519997E-5</v>
      </c>
    </row>
    <row r="1474" spans="1:12" ht="18" x14ac:dyDescent="0.4">
      <c r="A1474" s="34" t="s">
        <v>1733</v>
      </c>
      <c r="B1474" s="41">
        <v>0</v>
      </c>
      <c r="C1474" s="41">
        <v>6.9851913942333332E-5</v>
      </c>
      <c r="D1474" s="41">
        <v>4.2650385176166664E-5</v>
      </c>
      <c r="E1474" s="41">
        <v>4.4413645854933336E-4</v>
      </c>
      <c r="F1474" s="41">
        <f t="shared" si="44"/>
        <v>1.3915968941695834E-4</v>
      </c>
      <c r="G1474" s="41">
        <v>3.5814799587633329E-4</v>
      </c>
      <c r="H1474" s="41">
        <v>2.1461011035933332E-3</v>
      </c>
      <c r="I1474" s="41">
        <v>2.98817081083E-5</v>
      </c>
      <c r="J1474" s="41">
        <v>1.0980075499146666E-4</v>
      </c>
      <c r="K1474" s="41">
        <v>5.9482805619233342E-5</v>
      </c>
      <c r="L1474" s="41">
        <f t="shared" si="45"/>
        <v>5.4068287363773335E-4</v>
      </c>
    </row>
    <row r="1475" spans="1:12" ht="18" x14ac:dyDescent="0.4">
      <c r="A1475" s="34" t="s">
        <v>1734</v>
      </c>
      <c r="B1475" s="41">
        <v>0</v>
      </c>
      <c r="C1475" s="41">
        <v>1.9164798098866666E-5</v>
      </c>
      <c r="D1475" s="41">
        <v>7.2634300822333333E-6</v>
      </c>
      <c r="E1475" s="41">
        <v>0</v>
      </c>
      <c r="F1475" s="41">
        <f t="shared" si="44"/>
        <v>6.607057045275E-6</v>
      </c>
      <c r="G1475" s="41">
        <v>9.7323600973333326E-6</v>
      </c>
      <c r="H1475" s="41">
        <v>6.8592730012200005E-5</v>
      </c>
      <c r="I1475" s="41">
        <v>0</v>
      </c>
      <c r="J1475" s="41">
        <v>0</v>
      </c>
      <c r="K1475" s="41">
        <v>0</v>
      </c>
      <c r="L1475" s="41">
        <f t="shared" si="45"/>
        <v>1.5665018021906667E-5</v>
      </c>
    </row>
    <row r="1476" spans="1:12" ht="18" x14ac:dyDescent="0.4">
      <c r="A1476" s="34" t="s">
        <v>1735</v>
      </c>
      <c r="B1476" s="41">
        <v>1.4551123975733334E-5</v>
      </c>
      <c r="C1476" s="41">
        <v>4.7666879773383333E-4</v>
      </c>
      <c r="D1476" s="41">
        <v>8.9062263428333335E-6</v>
      </c>
      <c r="E1476" s="41">
        <v>3.4266661573833334E-5</v>
      </c>
      <c r="F1476" s="41">
        <f t="shared" ref="F1476:F1539" si="46">AVERAGE(B1476:E1476)</f>
        <v>1.335982024065583E-4</v>
      </c>
      <c r="G1476" s="41">
        <v>1.6712769403666669E-5</v>
      </c>
      <c r="H1476" s="41">
        <v>0</v>
      </c>
      <c r="I1476" s="41">
        <v>0</v>
      </c>
      <c r="J1476" s="41">
        <v>0</v>
      </c>
      <c r="K1476" s="41">
        <v>0</v>
      </c>
      <c r="L1476" s="41">
        <f t="shared" ref="L1476:L1539" si="47">AVERAGE(G1476:K1476)</f>
        <v>3.3425538807333336E-6</v>
      </c>
    </row>
    <row r="1477" spans="1:12" ht="18" x14ac:dyDescent="0.4">
      <c r="A1477" s="34" t="s">
        <v>1736</v>
      </c>
      <c r="B1477" s="41">
        <v>0</v>
      </c>
      <c r="C1477" s="41">
        <v>0</v>
      </c>
      <c r="D1477" s="41">
        <v>0</v>
      </c>
      <c r="E1477" s="41">
        <v>0</v>
      </c>
      <c r="F1477" s="41">
        <f t="shared" si="46"/>
        <v>0</v>
      </c>
      <c r="G1477" s="41">
        <v>0</v>
      </c>
      <c r="H1477" s="41">
        <v>5.6352254136903337E-4</v>
      </c>
      <c r="I1477" s="41">
        <v>3.3321539094066671E-4</v>
      </c>
      <c r="J1477" s="41">
        <v>7.5835134417666667E-6</v>
      </c>
      <c r="K1477" s="41">
        <v>1.575583810888E-4</v>
      </c>
      <c r="L1477" s="41">
        <f t="shared" si="47"/>
        <v>2.1237596536805334E-4</v>
      </c>
    </row>
    <row r="1478" spans="1:12" ht="18" x14ac:dyDescent="0.4">
      <c r="A1478" s="34" t="s">
        <v>1737</v>
      </c>
      <c r="B1478" s="41">
        <v>2.3270051896333336E-5</v>
      </c>
      <c r="C1478" s="41">
        <v>3.5129106335366668E-5</v>
      </c>
      <c r="D1478" s="41">
        <v>1.7083949098189999E-4</v>
      </c>
      <c r="E1478" s="41">
        <v>1.6674747242366667E-5</v>
      </c>
      <c r="F1478" s="41">
        <f t="shared" si="46"/>
        <v>6.1478349113991659E-5</v>
      </c>
      <c r="G1478" s="41">
        <v>0</v>
      </c>
      <c r="H1478" s="41">
        <v>0</v>
      </c>
      <c r="I1478" s="41">
        <v>0</v>
      </c>
      <c r="J1478" s="41">
        <v>1.0811979673466667E-5</v>
      </c>
      <c r="K1478" s="41">
        <v>0</v>
      </c>
      <c r="L1478" s="41">
        <f t="shared" si="47"/>
        <v>2.1623959346933334E-6</v>
      </c>
    </row>
    <row r="1479" spans="1:12" ht="18" x14ac:dyDescent="0.4">
      <c r="A1479" s="34" t="s">
        <v>1738</v>
      </c>
      <c r="B1479" s="41">
        <v>0</v>
      </c>
      <c r="C1479" s="41">
        <v>1.7462978485599999E-5</v>
      </c>
      <c r="D1479" s="41">
        <v>1.6169656425066664E-5</v>
      </c>
      <c r="E1479" s="41">
        <v>1.6164367918133334E-3</v>
      </c>
      <c r="F1479" s="41">
        <f t="shared" si="46"/>
        <v>4.12517356681E-4</v>
      </c>
      <c r="G1479" s="41">
        <v>2.58780841864E-5</v>
      </c>
      <c r="H1479" s="41">
        <v>0</v>
      </c>
      <c r="I1479" s="41">
        <v>0</v>
      </c>
      <c r="J1479" s="41">
        <v>0</v>
      </c>
      <c r="K1479" s="41">
        <v>0</v>
      </c>
      <c r="L1479" s="41">
        <f t="shared" si="47"/>
        <v>5.1756168372800003E-6</v>
      </c>
    </row>
    <row r="1480" spans="1:12" ht="18" x14ac:dyDescent="0.4">
      <c r="A1480" s="34" t="s">
        <v>1739</v>
      </c>
      <c r="B1480" s="41">
        <v>0</v>
      </c>
      <c r="C1480" s="41">
        <v>0</v>
      </c>
      <c r="D1480" s="41">
        <v>0</v>
      </c>
      <c r="E1480" s="41">
        <v>1.3872141672266667E-4</v>
      </c>
      <c r="F1480" s="41">
        <f t="shared" si="46"/>
        <v>3.4680354180666668E-5</v>
      </c>
      <c r="G1480" s="41">
        <v>1.4675351143233334E-4</v>
      </c>
      <c r="H1480" s="41">
        <v>1.1664883216903335E-4</v>
      </c>
      <c r="I1480" s="41">
        <v>8.1867897960000008E-6</v>
      </c>
      <c r="J1480" s="41">
        <v>4.703076220403333E-5</v>
      </c>
      <c r="K1480" s="41">
        <v>1.6542193691633335E-5</v>
      </c>
      <c r="L1480" s="41">
        <f t="shared" si="47"/>
        <v>6.7032417858606675E-5</v>
      </c>
    </row>
    <row r="1481" spans="1:12" ht="18" x14ac:dyDescent="0.4">
      <c r="A1481" s="34" t="s">
        <v>1740</v>
      </c>
      <c r="B1481" s="41">
        <v>0</v>
      </c>
      <c r="C1481" s="41">
        <v>0</v>
      </c>
      <c r="D1481" s="41">
        <v>0</v>
      </c>
      <c r="E1481" s="41">
        <v>0</v>
      </c>
      <c r="F1481" s="41">
        <f t="shared" si="46"/>
        <v>0</v>
      </c>
      <c r="G1481" s="41">
        <v>0</v>
      </c>
      <c r="H1481" s="41">
        <v>0</v>
      </c>
      <c r="I1481" s="41">
        <v>2.2447685270566665E-5</v>
      </c>
      <c r="J1481" s="41">
        <v>0</v>
      </c>
      <c r="K1481" s="41">
        <v>8.9130670528966664E-4</v>
      </c>
      <c r="L1481" s="41">
        <f t="shared" si="47"/>
        <v>1.8275087811204664E-4</v>
      </c>
    </row>
    <row r="1482" spans="1:12" ht="18" x14ac:dyDescent="0.4">
      <c r="A1482" s="34" t="s">
        <v>1741</v>
      </c>
      <c r="B1482" s="41">
        <v>0</v>
      </c>
      <c r="C1482" s="41">
        <v>8.7314892427999996E-6</v>
      </c>
      <c r="D1482" s="41">
        <v>0</v>
      </c>
      <c r="E1482" s="41">
        <v>0</v>
      </c>
      <c r="F1482" s="41">
        <f t="shared" si="46"/>
        <v>2.1828723106999999E-6</v>
      </c>
      <c r="G1482" s="41">
        <v>9.1653147827333329E-6</v>
      </c>
      <c r="H1482" s="41">
        <v>1.9699967909059999E-3</v>
      </c>
      <c r="I1482" s="41">
        <v>5.2402201757533339E-5</v>
      </c>
      <c r="J1482" s="41">
        <v>2.5979006557033335E-5</v>
      </c>
      <c r="K1482" s="41">
        <v>1.7973795738066669E-3</v>
      </c>
      <c r="L1482" s="41">
        <f t="shared" si="47"/>
        <v>7.7098457756199341E-4</v>
      </c>
    </row>
    <row r="1483" spans="1:12" ht="18" x14ac:dyDescent="0.4">
      <c r="A1483" s="34" t="s">
        <v>1742</v>
      </c>
      <c r="B1483" s="41">
        <v>0</v>
      </c>
      <c r="C1483" s="41">
        <v>0</v>
      </c>
      <c r="D1483" s="41">
        <v>0</v>
      </c>
      <c r="E1483" s="41">
        <v>0</v>
      </c>
      <c r="F1483" s="41">
        <f t="shared" si="46"/>
        <v>0</v>
      </c>
      <c r="G1483" s="41">
        <v>1.5094909241866666E-5</v>
      </c>
      <c r="H1483" s="41">
        <v>0</v>
      </c>
      <c r="I1483" s="41">
        <v>6.7540642581666664E-6</v>
      </c>
      <c r="J1483" s="41">
        <v>0</v>
      </c>
      <c r="K1483" s="41">
        <v>0</v>
      </c>
      <c r="L1483" s="41">
        <f t="shared" si="47"/>
        <v>4.3697947000066669E-6</v>
      </c>
    </row>
    <row r="1484" spans="1:12" ht="18" x14ac:dyDescent="0.4">
      <c r="A1484" s="34" t="s">
        <v>1743</v>
      </c>
      <c r="B1484" s="41">
        <v>0</v>
      </c>
      <c r="C1484" s="41">
        <v>0</v>
      </c>
      <c r="D1484" s="41">
        <v>0</v>
      </c>
      <c r="E1484" s="41">
        <v>2.72152567108E-5</v>
      </c>
      <c r="F1484" s="41">
        <f t="shared" si="46"/>
        <v>6.8038141776999999E-6</v>
      </c>
      <c r="G1484" s="41">
        <v>9.1653147827333329E-6</v>
      </c>
      <c r="H1484" s="41">
        <v>0</v>
      </c>
      <c r="I1484" s="41">
        <v>0</v>
      </c>
      <c r="J1484" s="41">
        <v>0</v>
      </c>
      <c r="K1484" s="41">
        <v>0</v>
      </c>
      <c r="L1484" s="41">
        <f t="shared" si="47"/>
        <v>1.8330629565466665E-6</v>
      </c>
    </row>
    <row r="1485" spans="1:12" ht="18" x14ac:dyDescent="0.4">
      <c r="A1485" s="34" t="s">
        <v>1744</v>
      </c>
      <c r="B1485" s="41">
        <v>0</v>
      </c>
      <c r="C1485" s="41">
        <v>2.7997862023766668E-5</v>
      </c>
      <c r="D1485" s="41">
        <v>0</v>
      </c>
      <c r="E1485" s="41">
        <v>1.6674747242366667E-5</v>
      </c>
      <c r="F1485" s="41">
        <f t="shared" si="46"/>
        <v>1.1168152316533334E-5</v>
      </c>
      <c r="G1485" s="41">
        <v>9.7323600973333326E-6</v>
      </c>
      <c r="H1485" s="41">
        <v>0</v>
      </c>
      <c r="I1485" s="41">
        <v>0</v>
      </c>
      <c r="J1485" s="41">
        <v>7.4773447763733342E-5</v>
      </c>
      <c r="K1485" s="41">
        <v>8.9293686936333327E-6</v>
      </c>
      <c r="L1485" s="41">
        <f t="shared" si="47"/>
        <v>1.8687035310940003E-5</v>
      </c>
    </row>
    <row r="1486" spans="1:12" ht="18" x14ac:dyDescent="0.4">
      <c r="A1486" s="34" t="s">
        <v>1745</v>
      </c>
      <c r="B1486" s="41">
        <v>0</v>
      </c>
      <c r="C1486" s="41">
        <v>0</v>
      </c>
      <c r="D1486" s="41">
        <v>0</v>
      </c>
      <c r="E1486" s="41">
        <v>0</v>
      </c>
      <c r="F1486" s="41">
        <f t="shared" si="46"/>
        <v>0</v>
      </c>
      <c r="G1486" s="41">
        <v>0</v>
      </c>
      <c r="H1486" s="41">
        <v>0</v>
      </c>
      <c r="I1486" s="41">
        <v>0</v>
      </c>
      <c r="J1486" s="41">
        <v>4.2675714993833332E-5</v>
      </c>
      <c r="K1486" s="41">
        <v>0</v>
      </c>
      <c r="L1486" s="41">
        <f t="shared" si="47"/>
        <v>8.5351429987666658E-6</v>
      </c>
    </row>
    <row r="1487" spans="1:12" ht="18" x14ac:dyDescent="0.4">
      <c r="A1487" s="34" t="s">
        <v>1746</v>
      </c>
      <c r="B1487" s="41">
        <v>5.8321960550999995E-6</v>
      </c>
      <c r="C1487" s="41">
        <v>8.0386797480433319E-5</v>
      </c>
      <c r="D1487" s="41">
        <v>8.2793108301666675E-6</v>
      </c>
      <c r="E1487" s="41">
        <v>0</v>
      </c>
      <c r="F1487" s="41">
        <f t="shared" si="46"/>
        <v>2.3624576091424998E-5</v>
      </c>
      <c r="G1487" s="41">
        <v>1.7279814718266665E-5</v>
      </c>
      <c r="H1487" s="41">
        <v>0</v>
      </c>
      <c r="I1487" s="41">
        <v>0</v>
      </c>
      <c r="J1487" s="41">
        <v>0</v>
      </c>
      <c r="K1487" s="41">
        <v>0</v>
      </c>
      <c r="L1487" s="41">
        <f t="shared" si="47"/>
        <v>3.455962943653333E-6</v>
      </c>
    </row>
    <row r="1488" spans="1:12" ht="18" x14ac:dyDescent="0.4">
      <c r="A1488" s="34" t="s">
        <v>1747</v>
      </c>
      <c r="B1488" s="41">
        <v>0</v>
      </c>
      <c r="C1488" s="41">
        <v>8.7314892427999996E-6</v>
      </c>
      <c r="D1488" s="41">
        <v>0</v>
      </c>
      <c r="E1488" s="41">
        <v>0</v>
      </c>
      <c r="F1488" s="41">
        <f t="shared" si="46"/>
        <v>2.1828723106999999E-6</v>
      </c>
      <c r="G1488" s="41">
        <v>0</v>
      </c>
      <c r="H1488" s="41">
        <v>0</v>
      </c>
      <c r="I1488" s="41">
        <v>0</v>
      </c>
      <c r="J1488" s="41">
        <v>0</v>
      </c>
      <c r="K1488" s="41">
        <v>0</v>
      </c>
      <c r="L1488" s="41">
        <f t="shared" si="47"/>
        <v>0</v>
      </c>
    </row>
    <row r="1489" spans="1:12" ht="18" x14ac:dyDescent="0.4">
      <c r="A1489" s="34" t="s">
        <v>1748</v>
      </c>
      <c r="B1489" s="41">
        <v>0</v>
      </c>
      <c r="C1489" s="41">
        <v>1.4213574081036668E-4</v>
      </c>
      <c r="D1489" s="41">
        <v>1.0810694134676666E-4</v>
      </c>
      <c r="E1489" s="41">
        <v>5.1952227447566661E-4</v>
      </c>
      <c r="F1489" s="41">
        <f t="shared" si="46"/>
        <v>1.9244123915819998E-4</v>
      </c>
      <c r="G1489" s="41">
        <v>1.8897674880066669E-5</v>
      </c>
      <c r="H1489" s="41">
        <v>1.2071083837933334E-4</v>
      </c>
      <c r="I1489" s="41">
        <v>1.2499378791096664E-4</v>
      </c>
      <c r="J1489" s="41">
        <v>7.0184403104133329E-5</v>
      </c>
      <c r="K1489" s="41">
        <v>3.7821917305333332E-5</v>
      </c>
      <c r="L1489" s="41">
        <f t="shared" si="47"/>
        <v>7.4521724315966661E-5</v>
      </c>
    </row>
    <row r="1490" spans="1:12" ht="18" x14ac:dyDescent="0.4">
      <c r="A1490" s="34" t="s">
        <v>1749</v>
      </c>
      <c r="B1490" s="41">
        <v>0</v>
      </c>
      <c r="C1490" s="41">
        <v>9.5823990494333329E-6</v>
      </c>
      <c r="D1490" s="41">
        <v>0</v>
      </c>
      <c r="E1490" s="41">
        <v>0</v>
      </c>
      <c r="F1490" s="41">
        <f t="shared" si="46"/>
        <v>2.3955997623583332E-6</v>
      </c>
      <c r="G1490" s="41">
        <v>0</v>
      </c>
      <c r="H1490" s="41">
        <v>0</v>
      </c>
      <c r="I1490" s="41">
        <v>0</v>
      </c>
      <c r="J1490" s="41">
        <v>1.5167026883566668E-5</v>
      </c>
      <c r="K1490" s="41">
        <v>0</v>
      </c>
      <c r="L1490" s="41">
        <f t="shared" si="47"/>
        <v>3.0334053767133335E-6</v>
      </c>
    </row>
    <row r="1491" spans="1:12" ht="18" x14ac:dyDescent="0.4">
      <c r="A1491" s="34" t="s">
        <v>1750</v>
      </c>
      <c r="B1491" s="41">
        <v>0</v>
      </c>
      <c r="C1491" s="41">
        <v>0</v>
      </c>
      <c r="D1491" s="41">
        <v>8.2793108301666675E-6</v>
      </c>
      <c r="E1491" s="41">
        <v>0</v>
      </c>
      <c r="F1491" s="41">
        <f t="shared" si="46"/>
        <v>2.0698277075416669E-6</v>
      </c>
      <c r="G1491" s="41">
        <v>0</v>
      </c>
      <c r="H1491" s="41">
        <v>0</v>
      </c>
      <c r="I1491" s="41">
        <v>0</v>
      </c>
      <c r="J1491" s="41">
        <v>0</v>
      </c>
      <c r="K1491" s="41">
        <v>0</v>
      </c>
      <c r="L1491" s="41">
        <f t="shared" si="47"/>
        <v>0</v>
      </c>
    </row>
    <row r="1492" spans="1:12" ht="18" x14ac:dyDescent="0.4">
      <c r="A1492" s="34" t="s">
        <v>1751</v>
      </c>
      <c r="B1492" s="41">
        <v>0</v>
      </c>
      <c r="C1492" s="41">
        <v>0</v>
      </c>
      <c r="D1492" s="41">
        <v>0</v>
      </c>
      <c r="E1492" s="41">
        <v>1.9246684758566667E-5</v>
      </c>
      <c r="F1492" s="41">
        <f t="shared" si="46"/>
        <v>4.8116711896416669E-6</v>
      </c>
      <c r="G1492" s="41">
        <v>0</v>
      </c>
      <c r="H1492" s="41">
        <v>0</v>
      </c>
      <c r="I1492" s="41">
        <v>0</v>
      </c>
      <c r="J1492" s="41">
        <v>9.1131949950333333E-6</v>
      </c>
      <c r="K1492" s="41">
        <v>0</v>
      </c>
      <c r="L1492" s="41">
        <f t="shared" si="47"/>
        <v>1.8226389990066666E-6</v>
      </c>
    </row>
    <row r="1493" spans="1:12" ht="18" x14ac:dyDescent="0.4">
      <c r="A1493" s="34" t="s">
        <v>1752</v>
      </c>
      <c r="B1493" s="41">
        <v>0</v>
      </c>
      <c r="C1493" s="41">
        <v>0</v>
      </c>
      <c r="D1493" s="41">
        <v>0</v>
      </c>
      <c r="E1493" s="41">
        <v>8.7061752901333328E-6</v>
      </c>
      <c r="F1493" s="41">
        <f t="shared" si="46"/>
        <v>2.1765438225333332E-6</v>
      </c>
      <c r="G1493" s="41">
        <v>0</v>
      </c>
      <c r="H1493" s="41">
        <v>3.9327128072833336E-5</v>
      </c>
      <c r="I1493" s="41">
        <v>0</v>
      </c>
      <c r="J1493" s="41">
        <v>0</v>
      </c>
      <c r="K1493" s="41">
        <v>1.6542193691633335E-5</v>
      </c>
      <c r="L1493" s="41">
        <f t="shared" si="47"/>
        <v>1.1173864352893334E-5</v>
      </c>
    </row>
    <row r="1494" spans="1:12" ht="18" x14ac:dyDescent="0.4">
      <c r="A1494" s="34" t="s">
        <v>1753</v>
      </c>
      <c r="B1494" s="41">
        <v>0</v>
      </c>
      <c r="C1494" s="41">
        <v>3.7478686391066668E-5</v>
      </c>
      <c r="D1494" s="41">
        <v>0</v>
      </c>
      <c r="E1494" s="41">
        <v>1.6036047524599999E-4</v>
      </c>
      <c r="F1494" s="41">
        <f t="shared" si="46"/>
        <v>4.9459790409266665E-5</v>
      </c>
      <c r="G1494" s="41">
        <v>8.4130892332999994E-5</v>
      </c>
      <c r="H1494" s="41">
        <v>4.9913706777633335E-4</v>
      </c>
      <c r="I1494" s="41">
        <v>1.8483001250633332E-4</v>
      </c>
      <c r="J1494" s="41">
        <v>3.7579226752099999E-4</v>
      </c>
      <c r="K1494" s="41">
        <v>2.6799283462333333E-4</v>
      </c>
      <c r="L1494" s="41">
        <f t="shared" si="47"/>
        <v>2.82376614952E-4</v>
      </c>
    </row>
    <row r="1495" spans="1:12" ht="18" x14ac:dyDescent="0.4">
      <c r="A1495" s="34" t="s">
        <v>1754</v>
      </c>
      <c r="B1495" s="41">
        <v>5.8321960550999995E-6</v>
      </c>
      <c r="C1495" s="41">
        <v>2.3646106105546666E-4</v>
      </c>
      <c r="D1495" s="41">
        <v>2.6091763515833336E-5</v>
      </c>
      <c r="E1495" s="41">
        <v>4.4026887810833334E-4</v>
      </c>
      <c r="F1495" s="41">
        <f t="shared" si="46"/>
        <v>1.7716347468368335E-4</v>
      </c>
      <c r="G1495" s="41">
        <v>2.2983358891799998E-4</v>
      </c>
      <c r="H1495" s="41">
        <v>4.1077973819833337E-3</v>
      </c>
      <c r="I1495" s="41">
        <v>3.0975099203833334E-4</v>
      </c>
      <c r="J1495" s="41">
        <v>7.7689079073066673E-4</v>
      </c>
      <c r="K1495" s="41">
        <v>5.9179675781100005E-4</v>
      </c>
      <c r="L1495" s="41">
        <f t="shared" si="47"/>
        <v>1.2032139022962666E-3</v>
      </c>
    </row>
    <row r="1496" spans="1:12" ht="18" x14ac:dyDescent="0.4">
      <c r="A1496" s="34" t="s">
        <v>1755</v>
      </c>
      <c r="B1496" s="41">
        <v>0</v>
      </c>
      <c r="C1496" s="41">
        <v>0</v>
      </c>
      <c r="D1496" s="41">
        <v>0</v>
      </c>
      <c r="E1496" s="41">
        <v>0</v>
      </c>
      <c r="F1496" s="41">
        <f t="shared" si="46"/>
        <v>0</v>
      </c>
      <c r="G1496" s="41">
        <v>0</v>
      </c>
      <c r="H1496" s="41">
        <v>4.7072775634500007E-5</v>
      </c>
      <c r="I1496" s="41">
        <v>0</v>
      </c>
      <c r="J1496" s="41">
        <v>1.5167026883566668E-5</v>
      </c>
      <c r="K1496" s="41">
        <v>1.8248425232333333E-5</v>
      </c>
      <c r="L1496" s="41">
        <f t="shared" si="47"/>
        <v>1.6097645550080001E-5</v>
      </c>
    </row>
    <row r="1497" spans="1:12" ht="18" x14ac:dyDescent="0.4">
      <c r="A1497" s="34" t="s">
        <v>1756</v>
      </c>
      <c r="B1497" s="41">
        <v>0</v>
      </c>
      <c r="C1497" s="41">
        <v>1.7462978485599999E-5</v>
      </c>
      <c r="D1497" s="41">
        <v>0</v>
      </c>
      <c r="E1497" s="41">
        <v>3.3349494484700001E-5</v>
      </c>
      <c r="F1497" s="41">
        <f t="shared" si="46"/>
        <v>1.2703118242574999E-5</v>
      </c>
      <c r="G1497" s="41">
        <v>7.5474546209333332E-6</v>
      </c>
      <c r="H1497" s="41">
        <v>6.9925282061900006E-5</v>
      </c>
      <c r="I1497" s="41">
        <v>6.7540642581666664E-6</v>
      </c>
      <c r="J1497" s="41">
        <v>5.9944627130799996E-5</v>
      </c>
      <c r="K1497" s="41">
        <v>7.2231371529333333E-6</v>
      </c>
      <c r="L1497" s="41">
        <f t="shared" si="47"/>
        <v>3.027891304494667E-5</v>
      </c>
    </row>
    <row r="1498" spans="1:12" ht="18" x14ac:dyDescent="0.4">
      <c r="A1498" s="34" t="s">
        <v>1757</v>
      </c>
      <c r="B1498" s="41">
        <v>0</v>
      </c>
      <c r="C1498" s="41">
        <v>0</v>
      </c>
      <c r="D1498" s="41">
        <v>1.7812452685666667E-5</v>
      </c>
      <c r="E1498" s="41">
        <v>1.9246684758566667E-5</v>
      </c>
      <c r="F1498" s="41">
        <f t="shared" si="46"/>
        <v>9.2647843610583336E-6</v>
      </c>
      <c r="G1498" s="41">
        <v>9.1653147827333329E-6</v>
      </c>
      <c r="H1498" s="41">
        <v>0</v>
      </c>
      <c r="I1498" s="41">
        <v>7.5068312163999999E-6</v>
      </c>
      <c r="J1498" s="41">
        <v>0</v>
      </c>
      <c r="K1498" s="41">
        <v>0</v>
      </c>
      <c r="L1498" s="41">
        <f t="shared" si="47"/>
        <v>3.3344291998266668E-6</v>
      </c>
    </row>
    <row r="1499" spans="1:12" ht="18" x14ac:dyDescent="0.4">
      <c r="A1499" s="34" t="s">
        <v>1758</v>
      </c>
      <c r="B1499" s="41">
        <v>0</v>
      </c>
      <c r="C1499" s="41">
        <v>2.7146952217133333E-5</v>
      </c>
      <c r="D1499" s="41">
        <v>0</v>
      </c>
      <c r="E1499" s="41">
        <v>7.968571952233334E-6</v>
      </c>
      <c r="F1499" s="41">
        <f t="shared" si="46"/>
        <v>8.7788810423416672E-6</v>
      </c>
      <c r="G1499" s="41">
        <v>0</v>
      </c>
      <c r="H1499" s="41">
        <v>1.5366008167033333E-4</v>
      </c>
      <c r="I1499" s="41">
        <v>8.1867897960000008E-6</v>
      </c>
      <c r="J1499" s="41">
        <v>0</v>
      </c>
      <c r="K1499" s="41">
        <v>0</v>
      </c>
      <c r="L1499" s="41">
        <f t="shared" si="47"/>
        <v>3.236937429326667E-5</v>
      </c>
    </row>
    <row r="1500" spans="1:12" ht="18" x14ac:dyDescent="0.4">
      <c r="A1500" s="34" t="s">
        <v>1759</v>
      </c>
      <c r="B1500" s="41">
        <v>0</v>
      </c>
      <c r="C1500" s="41">
        <v>0</v>
      </c>
      <c r="D1500" s="41">
        <v>0</v>
      </c>
      <c r="E1500" s="41">
        <v>2.7952860048700002E-5</v>
      </c>
      <c r="F1500" s="41">
        <f t="shared" si="46"/>
        <v>6.9882150121750005E-6</v>
      </c>
      <c r="G1500" s="41">
        <v>0</v>
      </c>
      <c r="H1500" s="41">
        <v>1.0759977188833333E-5</v>
      </c>
      <c r="I1500" s="41">
        <v>0</v>
      </c>
      <c r="J1500" s="41">
        <v>3.3562519998799996E-5</v>
      </c>
      <c r="K1500" s="41">
        <v>0</v>
      </c>
      <c r="L1500" s="41">
        <f t="shared" si="47"/>
        <v>8.8644994375266664E-6</v>
      </c>
    </row>
    <row r="1501" spans="1:12" ht="18" x14ac:dyDescent="0.4">
      <c r="A1501" s="34" t="s">
        <v>1760</v>
      </c>
      <c r="B1501" s="41">
        <v>0</v>
      </c>
      <c r="C1501" s="41">
        <v>9.5823990494333329E-6</v>
      </c>
      <c r="D1501" s="41">
        <v>0</v>
      </c>
      <c r="E1501" s="41">
        <v>0</v>
      </c>
      <c r="F1501" s="41">
        <f t="shared" si="46"/>
        <v>2.3955997623583332E-6</v>
      </c>
      <c r="G1501" s="41">
        <v>0</v>
      </c>
      <c r="H1501" s="41">
        <v>1.7457948167366665E-5</v>
      </c>
      <c r="I1501" s="41">
        <v>0</v>
      </c>
      <c r="J1501" s="41">
        <v>0</v>
      </c>
      <c r="K1501" s="41">
        <v>0</v>
      </c>
      <c r="L1501" s="41">
        <f t="shared" si="47"/>
        <v>3.4915896334733332E-6</v>
      </c>
    </row>
    <row r="1502" spans="1:12" ht="18" x14ac:dyDescent="0.4">
      <c r="A1502" s="34" t="s">
        <v>1761</v>
      </c>
      <c r="B1502" s="41">
        <v>0</v>
      </c>
      <c r="C1502" s="41">
        <v>2.6194467728400001E-5</v>
      </c>
      <c r="D1502" s="41">
        <v>3.4371074345999999E-5</v>
      </c>
      <c r="E1502" s="41">
        <v>1.8329517669399999E-5</v>
      </c>
      <c r="F1502" s="41">
        <f t="shared" si="46"/>
        <v>1.9723764935950001E-5</v>
      </c>
      <c r="G1502" s="41">
        <v>0</v>
      </c>
      <c r="H1502" s="41">
        <v>9.078199611466667E-6</v>
      </c>
      <c r="I1502" s="41">
        <v>0</v>
      </c>
      <c r="J1502" s="41">
        <v>0</v>
      </c>
      <c r="K1502" s="41">
        <v>0</v>
      </c>
      <c r="L1502" s="41">
        <f t="shared" si="47"/>
        <v>1.8156399222933334E-6</v>
      </c>
    </row>
    <row r="1503" spans="1:12" ht="18" x14ac:dyDescent="0.4">
      <c r="A1503" s="34" t="s">
        <v>1762</v>
      </c>
      <c r="B1503" s="41">
        <v>0</v>
      </c>
      <c r="C1503" s="41">
        <v>8.8330639249000006E-6</v>
      </c>
      <c r="D1503" s="41">
        <v>0</v>
      </c>
      <c r="E1503" s="41">
        <v>4.3710440201900003E-5</v>
      </c>
      <c r="F1503" s="41">
        <f t="shared" si="46"/>
        <v>1.3135876031700001E-5</v>
      </c>
      <c r="G1503" s="41">
        <v>7.715048302653334E-5</v>
      </c>
      <c r="H1503" s="41">
        <v>3.0928681638433332E-4</v>
      </c>
      <c r="I1503" s="41">
        <v>4.1277152507400004E-5</v>
      </c>
      <c r="J1503" s="41">
        <v>1.2367209777143333E-4</v>
      </c>
      <c r="K1503" s="41">
        <v>1.7858737387266665E-5</v>
      </c>
      <c r="L1503" s="41">
        <f t="shared" si="47"/>
        <v>1.1384905741539332E-4</v>
      </c>
    </row>
    <row r="1504" spans="1:12" ht="18" x14ac:dyDescent="0.4">
      <c r="A1504" s="34" t="s">
        <v>1763</v>
      </c>
      <c r="B1504" s="41">
        <v>0</v>
      </c>
      <c r="C1504" s="41">
        <v>0</v>
      </c>
      <c r="D1504" s="41">
        <v>8.2793108301666675E-6</v>
      </c>
      <c r="E1504" s="41">
        <v>9.7223786534333338E-5</v>
      </c>
      <c r="F1504" s="41">
        <f t="shared" si="46"/>
        <v>2.6375774341125001E-5</v>
      </c>
      <c r="G1504" s="41">
        <v>0</v>
      </c>
      <c r="H1504" s="41">
        <v>1.9838176800299999E-5</v>
      </c>
      <c r="I1504" s="41">
        <v>0</v>
      </c>
      <c r="J1504" s="41">
        <v>0</v>
      </c>
      <c r="K1504" s="41">
        <v>8.9293686936333327E-6</v>
      </c>
      <c r="L1504" s="41">
        <f t="shared" si="47"/>
        <v>5.7535090987866664E-6</v>
      </c>
    </row>
    <row r="1505" spans="1:12" ht="18" x14ac:dyDescent="0.4">
      <c r="A1505" s="34" t="s">
        <v>1764</v>
      </c>
      <c r="B1505" s="41">
        <v>9.3783117163333339E-6</v>
      </c>
      <c r="C1505" s="41">
        <v>0</v>
      </c>
      <c r="D1505" s="41">
        <v>0</v>
      </c>
      <c r="E1505" s="41">
        <v>0</v>
      </c>
      <c r="F1505" s="41">
        <f t="shared" si="46"/>
        <v>2.3445779290833335E-6</v>
      </c>
      <c r="G1505" s="41">
        <v>4.8520448049166666E-5</v>
      </c>
      <c r="H1505" s="41">
        <v>0</v>
      </c>
      <c r="I1505" s="41">
        <v>6.6590288853433344E-5</v>
      </c>
      <c r="J1505" s="41">
        <v>0</v>
      </c>
      <c r="K1505" s="41">
        <v>0</v>
      </c>
      <c r="L1505" s="41">
        <f t="shared" si="47"/>
        <v>2.302214738052E-5</v>
      </c>
    </row>
    <row r="1506" spans="1:12" ht="18" x14ac:dyDescent="0.4">
      <c r="A1506" s="34" t="s">
        <v>1765</v>
      </c>
      <c r="B1506" s="41">
        <v>7.5642351744066659E-5</v>
      </c>
      <c r="C1506" s="41">
        <v>1.75645531677E-5</v>
      </c>
      <c r="D1506" s="41">
        <v>1.4061887494749999E-4</v>
      </c>
      <c r="E1506" s="41">
        <v>5.3513346332400008E-5</v>
      </c>
      <c r="F1506" s="41">
        <f t="shared" si="46"/>
        <v>7.1834781547916665E-5</v>
      </c>
      <c r="G1506" s="41">
        <v>3.3425538807333337E-5</v>
      </c>
      <c r="H1506" s="41">
        <v>1.8156399222900002E-5</v>
      </c>
      <c r="I1506" s="41">
        <v>0</v>
      </c>
      <c r="J1506" s="41">
        <v>2.5809903431833331E-5</v>
      </c>
      <c r="K1506" s="41">
        <v>0</v>
      </c>
      <c r="L1506" s="41">
        <f t="shared" si="47"/>
        <v>1.5478368292413334E-5</v>
      </c>
    </row>
    <row r="1507" spans="1:12" ht="18" x14ac:dyDescent="0.4">
      <c r="A1507" s="34" t="s">
        <v>1766</v>
      </c>
      <c r="B1507" s="41">
        <v>3.2648363612666665E-5</v>
      </c>
      <c r="C1507" s="41">
        <v>9.7222313332566673E-4</v>
      </c>
      <c r="D1507" s="41">
        <v>1.4185110018043333E-4</v>
      </c>
      <c r="E1507" s="41">
        <v>3.6522284135133334E-4</v>
      </c>
      <c r="F1507" s="41">
        <f t="shared" si="46"/>
        <v>3.7798635961752502E-4</v>
      </c>
      <c r="G1507" s="41">
        <v>9.1653147827333329E-6</v>
      </c>
      <c r="H1507" s="41">
        <v>7.4592249935266677E-5</v>
      </c>
      <c r="I1507" s="41">
        <v>0</v>
      </c>
      <c r="J1507" s="41">
        <v>1.99251746685E-5</v>
      </c>
      <c r="K1507" s="41">
        <v>0</v>
      </c>
      <c r="L1507" s="41">
        <f t="shared" si="47"/>
        <v>2.0736547877300002E-5</v>
      </c>
    </row>
    <row r="1508" spans="1:12" ht="18" x14ac:dyDescent="0.4">
      <c r="A1508" s="34" t="s">
        <v>1767</v>
      </c>
      <c r="B1508" s="41">
        <v>6.4499593438066668E-4</v>
      </c>
      <c r="C1508" s="41">
        <v>0</v>
      </c>
      <c r="D1508" s="41">
        <v>1.6558621660333335E-5</v>
      </c>
      <c r="E1508" s="41">
        <v>7.9811435953933339E-5</v>
      </c>
      <c r="F1508" s="41">
        <f t="shared" si="46"/>
        <v>1.8534149799873334E-4</v>
      </c>
      <c r="G1508" s="41">
        <v>2.58780841864E-5</v>
      </c>
      <c r="H1508" s="41">
        <v>0</v>
      </c>
      <c r="I1508" s="41">
        <v>6.7540642581666664E-6</v>
      </c>
      <c r="J1508" s="41">
        <v>0</v>
      </c>
      <c r="K1508" s="41">
        <v>0</v>
      </c>
      <c r="L1508" s="41">
        <f t="shared" si="47"/>
        <v>6.5264296889133328E-6</v>
      </c>
    </row>
    <row r="1509" spans="1:12" ht="18" x14ac:dyDescent="0.4">
      <c r="A1509" s="34" t="s">
        <v>1768</v>
      </c>
      <c r="B1509" s="41">
        <v>0</v>
      </c>
      <c r="C1509" s="41">
        <v>0</v>
      </c>
      <c r="D1509" s="41">
        <v>0</v>
      </c>
      <c r="E1509" s="41">
        <v>1.6363133852723335E-3</v>
      </c>
      <c r="F1509" s="41">
        <f t="shared" si="46"/>
        <v>4.0907834631808337E-4</v>
      </c>
      <c r="G1509" s="41">
        <v>9.7323600973333326E-6</v>
      </c>
      <c r="H1509" s="41">
        <v>8.7289740836666665E-6</v>
      </c>
      <c r="I1509" s="41">
        <v>6.7540642581666664E-6</v>
      </c>
      <c r="J1509" s="41">
        <v>0</v>
      </c>
      <c r="K1509" s="41">
        <v>0</v>
      </c>
      <c r="L1509" s="41">
        <f t="shared" si="47"/>
        <v>5.0430796878333328E-6</v>
      </c>
    </row>
    <row r="1510" spans="1:12" ht="18" x14ac:dyDescent="0.4">
      <c r="A1510" s="34" t="s">
        <v>1769</v>
      </c>
      <c r="B1510" s="41">
        <v>0</v>
      </c>
      <c r="C1510" s="41">
        <v>2.8747197148266666E-5</v>
      </c>
      <c r="D1510" s="41">
        <v>2.6091763515833336E-5</v>
      </c>
      <c r="E1510" s="41">
        <v>1.7930187982133331E-4</v>
      </c>
      <c r="F1510" s="41">
        <f t="shared" si="46"/>
        <v>5.8535210121358329E-5</v>
      </c>
      <c r="G1510" s="41">
        <v>3.3504706160733338E-4</v>
      </c>
      <c r="H1510" s="41">
        <v>5.7914380029733328E-3</v>
      </c>
      <c r="I1510" s="41">
        <v>3.1702888000266667E-3</v>
      </c>
      <c r="J1510" s="41">
        <v>1.3502003674166667E-3</v>
      </c>
      <c r="K1510" s="41">
        <v>1.5076124632900001E-3</v>
      </c>
      <c r="L1510" s="41">
        <f t="shared" si="47"/>
        <v>2.4309173390628003E-3</v>
      </c>
    </row>
    <row r="1511" spans="1:12" ht="18" x14ac:dyDescent="0.4">
      <c r="A1511" s="34" t="s">
        <v>1770</v>
      </c>
      <c r="B1511" s="41">
        <v>0</v>
      </c>
      <c r="C1511" s="41">
        <v>0</v>
      </c>
      <c r="D1511" s="41">
        <v>0</v>
      </c>
      <c r="E1511" s="41">
        <v>0</v>
      </c>
      <c r="F1511" s="41">
        <f t="shared" si="46"/>
        <v>0</v>
      </c>
      <c r="G1511" s="41">
        <v>7.5474546209333332E-6</v>
      </c>
      <c r="H1511" s="41">
        <v>0</v>
      </c>
      <c r="I1511" s="41">
        <v>0</v>
      </c>
      <c r="J1511" s="41">
        <v>1.5167026883566668E-5</v>
      </c>
      <c r="K1511" s="41">
        <v>0</v>
      </c>
      <c r="L1511" s="41">
        <f t="shared" si="47"/>
        <v>4.5428963009000003E-6</v>
      </c>
    </row>
    <row r="1512" spans="1:12" ht="18" x14ac:dyDescent="0.4">
      <c r="A1512" s="34" t="s">
        <v>1771</v>
      </c>
      <c r="B1512" s="41">
        <v>2.3929435692066664E-5</v>
      </c>
      <c r="C1512" s="41">
        <v>0</v>
      </c>
      <c r="D1512" s="41">
        <v>0</v>
      </c>
      <c r="E1512" s="41">
        <v>0</v>
      </c>
      <c r="F1512" s="41">
        <f t="shared" si="46"/>
        <v>5.9823589230166661E-6</v>
      </c>
      <c r="G1512" s="41">
        <v>0</v>
      </c>
      <c r="H1512" s="41">
        <v>0</v>
      </c>
      <c r="I1512" s="41">
        <v>2.1014959732733334E-5</v>
      </c>
      <c r="J1512" s="41">
        <v>0</v>
      </c>
      <c r="K1512" s="41">
        <v>0</v>
      </c>
      <c r="L1512" s="41">
        <f t="shared" si="47"/>
        <v>4.2029919465466671E-6</v>
      </c>
    </row>
    <row r="1513" spans="1:12" ht="18" x14ac:dyDescent="0.4">
      <c r="A1513" s="34" t="s">
        <v>1772</v>
      </c>
      <c r="B1513" s="41">
        <v>0</v>
      </c>
      <c r="C1513" s="41">
        <v>0</v>
      </c>
      <c r="D1513" s="41">
        <v>0</v>
      </c>
      <c r="E1513" s="41">
        <v>1.3240761519733334E-4</v>
      </c>
      <c r="F1513" s="41">
        <f t="shared" si="46"/>
        <v>3.3101903799333334E-5</v>
      </c>
      <c r="G1513" s="41">
        <v>0</v>
      </c>
      <c r="H1513" s="41">
        <v>0</v>
      </c>
      <c r="I1513" s="41">
        <v>6.7540642581666664E-6</v>
      </c>
      <c r="J1513" s="41">
        <v>7.5835134417666667E-6</v>
      </c>
      <c r="K1513" s="41">
        <v>0</v>
      </c>
      <c r="L1513" s="41">
        <f t="shared" si="47"/>
        <v>2.8675155399866665E-6</v>
      </c>
    </row>
    <row r="1514" spans="1:12" ht="18" x14ac:dyDescent="0.4">
      <c r="A1514" s="34" t="s">
        <v>1773</v>
      </c>
      <c r="B1514" s="41">
        <v>0</v>
      </c>
      <c r="C1514" s="41">
        <v>9.2420351267999998E-5</v>
      </c>
      <c r="D1514" s="41">
        <v>1.7185537172999999E-5</v>
      </c>
      <c r="E1514" s="41">
        <v>4.9487895528100006E-4</v>
      </c>
      <c r="F1514" s="41">
        <f t="shared" si="46"/>
        <v>1.511212109305E-4</v>
      </c>
      <c r="G1514" s="41">
        <v>0</v>
      </c>
      <c r="H1514" s="41">
        <v>0</v>
      </c>
      <c r="I1514" s="41">
        <v>6.7540642581666664E-6</v>
      </c>
      <c r="J1514" s="41">
        <v>7.5835134417666667E-6</v>
      </c>
      <c r="K1514" s="41">
        <v>0</v>
      </c>
      <c r="L1514" s="41">
        <f t="shared" si="47"/>
        <v>2.8675155399866665E-6</v>
      </c>
    </row>
    <row r="1515" spans="1:12" ht="18" x14ac:dyDescent="0.4">
      <c r="A1515" s="34" t="s">
        <v>1774</v>
      </c>
      <c r="B1515" s="41">
        <v>0</v>
      </c>
      <c r="C1515" s="41">
        <v>0</v>
      </c>
      <c r="D1515" s="41">
        <v>0</v>
      </c>
      <c r="E1515" s="41">
        <v>0</v>
      </c>
      <c r="F1515" s="41">
        <f t="shared" si="46"/>
        <v>0</v>
      </c>
      <c r="G1515" s="41">
        <v>9.1653147827333329E-6</v>
      </c>
      <c r="H1515" s="41">
        <v>3.5963572918033328E-5</v>
      </c>
      <c r="I1515" s="41">
        <v>0</v>
      </c>
      <c r="J1515" s="41">
        <v>0</v>
      </c>
      <c r="K1515" s="41">
        <v>0</v>
      </c>
      <c r="L1515" s="41">
        <f t="shared" si="47"/>
        <v>9.0257775401533319E-6</v>
      </c>
    </row>
    <row r="1516" spans="1:12" ht="18" x14ac:dyDescent="0.4">
      <c r="A1516" s="34" t="s">
        <v>1775</v>
      </c>
      <c r="B1516" s="41">
        <v>0</v>
      </c>
      <c r="C1516" s="41">
        <v>0</v>
      </c>
      <c r="D1516" s="41">
        <v>0</v>
      </c>
      <c r="E1516" s="41">
        <v>9.6233423792666658E-6</v>
      </c>
      <c r="F1516" s="41">
        <f t="shared" si="46"/>
        <v>2.4058355948166665E-6</v>
      </c>
      <c r="G1516" s="41">
        <v>0</v>
      </c>
      <c r="H1516" s="41">
        <v>5.6785076240199998E-5</v>
      </c>
      <c r="I1516" s="41">
        <v>0</v>
      </c>
      <c r="J1516" s="41">
        <v>0</v>
      </c>
      <c r="K1516" s="41">
        <v>7.2231371529333333E-6</v>
      </c>
      <c r="L1516" s="41">
        <f t="shared" si="47"/>
        <v>1.2801642678626664E-5</v>
      </c>
    </row>
    <row r="1517" spans="1:12" ht="18" x14ac:dyDescent="0.4">
      <c r="A1517" s="34" t="s">
        <v>1776</v>
      </c>
      <c r="B1517" s="41">
        <v>0</v>
      </c>
      <c r="C1517" s="41">
        <v>0</v>
      </c>
      <c r="D1517" s="41">
        <v>0</v>
      </c>
      <c r="E1517" s="41">
        <v>9.6233423792666658E-6</v>
      </c>
      <c r="F1517" s="41">
        <f t="shared" si="46"/>
        <v>2.4058355948166665E-6</v>
      </c>
      <c r="G1517" s="41">
        <v>0</v>
      </c>
      <c r="H1517" s="41">
        <v>3.9327128072833336E-5</v>
      </c>
      <c r="I1517" s="41">
        <v>0</v>
      </c>
      <c r="J1517" s="41">
        <v>0</v>
      </c>
      <c r="K1517" s="41">
        <v>8.9293686936333327E-6</v>
      </c>
      <c r="L1517" s="41">
        <f t="shared" si="47"/>
        <v>9.6512993532933333E-6</v>
      </c>
    </row>
    <row r="1518" spans="1:12" ht="18" x14ac:dyDescent="0.4">
      <c r="A1518" s="34" t="s">
        <v>1777</v>
      </c>
      <c r="B1518" s="41">
        <v>2.9102247951433335E-5</v>
      </c>
      <c r="C1518" s="41">
        <v>2.6194467728400001E-5</v>
      </c>
      <c r="D1518" s="41">
        <v>8.2793108301666675E-6</v>
      </c>
      <c r="E1518" s="41">
        <v>1.3319906585463332E-4</v>
      </c>
      <c r="F1518" s="41">
        <f t="shared" si="46"/>
        <v>4.9193773091158332E-5</v>
      </c>
      <c r="G1518" s="41">
        <v>4.4775759066466662E-5</v>
      </c>
      <c r="H1518" s="41">
        <v>4.63743245791E-5</v>
      </c>
      <c r="I1518" s="41">
        <v>8.1867897960000008E-6</v>
      </c>
      <c r="J1518" s="41">
        <v>2.7508688110266665E-5</v>
      </c>
      <c r="K1518" s="41">
        <v>0</v>
      </c>
      <c r="L1518" s="41">
        <f t="shared" si="47"/>
        <v>2.5369112310366665E-5</v>
      </c>
    </row>
    <row r="1519" spans="1:12" ht="18" x14ac:dyDescent="0.4">
      <c r="A1519" s="34" t="s">
        <v>1778</v>
      </c>
      <c r="B1519" s="41">
        <v>3.6407176101333334E-4</v>
      </c>
      <c r="C1519" s="41">
        <v>1.1626523894036668E-4</v>
      </c>
      <c r="D1519" s="41">
        <v>1.6154429940376668E-4</v>
      </c>
      <c r="E1519" s="41">
        <v>4.4749984672266666E-4</v>
      </c>
      <c r="F1519" s="41">
        <f t="shared" si="46"/>
        <v>2.7234528652003335E-4</v>
      </c>
      <c r="G1519" s="41">
        <v>1.2672174592299998E-4</v>
      </c>
      <c r="H1519" s="41">
        <v>3.4423702813166667E-3</v>
      </c>
      <c r="I1519" s="41">
        <v>6.1268950133066662E-5</v>
      </c>
      <c r="J1519" s="41">
        <v>8.8579896219500001E-5</v>
      </c>
      <c r="K1519" s="41">
        <v>2.0167657969633336E-4</v>
      </c>
      <c r="L1519" s="41">
        <f t="shared" si="47"/>
        <v>7.8412349065771331E-4</v>
      </c>
    </row>
    <row r="1520" spans="1:12" ht="18" x14ac:dyDescent="0.4">
      <c r="A1520" s="34" t="s">
        <v>1779</v>
      </c>
      <c r="B1520" s="41">
        <v>0</v>
      </c>
      <c r="C1520" s="41">
        <v>0</v>
      </c>
      <c r="D1520" s="41">
        <v>0</v>
      </c>
      <c r="E1520" s="41">
        <v>0</v>
      </c>
      <c r="F1520" s="41">
        <f t="shared" si="46"/>
        <v>0</v>
      </c>
      <c r="G1520" s="41">
        <v>0</v>
      </c>
      <c r="H1520" s="41">
        <v>1.9838176800299999E-5</v>
      </c>
      <c r="I1520" s="41">
        <v>0</v>
      </c>
      <c r="J1520" s="41">
        <v>0</v>
      </c>
      <c r="K1520" s="41">
        <v>0</v>
      </c>
      <c r="L1520" s="41">
        <f t="shared" si="47"/>
        <v>3.9676353600599999E-6</v>
      </c>
    </row>
    <row r="1521" spans="1:12" ht="18" x14ac:dyDescent="0.4">
      <c r="A1521" s="34" t="s">
        <v>1780</v>
      </c>
      <c r="B1521" s="41">
        <v>0</v>
      </c>
      <c r="C1521" s="41">
        <v>0</v>
      </c>
      <c r="D1521" s="41">
        <v>0</v>
      </c>
      <c r="E1521" s="41">
        <v>1.2927763809426668E-4</v>
      </c>
      <c r="F1521" s="41">
        <f t="shared" si="46"/>
        <v>3.2319409523566669E-5</v>
      </c>
      <c r="G1521" s="41">
        <v>0</v>
      </c>
      <c r="H1521" s="41">
        <v>1.0759977188833333E-5</v>
      </c>
      <c r="I1521" s="41">
        <v>0</v>
      </c>
      <c r="J1521" s="41">
        <v>0</v>
      </c>
      <c r="K1521" s="41">
        <v>0</v>
      </c>
      <c r="L1521" s="41">
        <f t="shared" si="47"/>
        <v>2.1519954377666666E-6</v>
      </c>
    </row>
    <row r="1522" spans="1:12" ht="18" x14ac:dyDescent="0.4">
      <c r="A1522" s="34" t="s">
        <v>1781</v>
      </c>
      <c r="B1522" s="41">
        <v>1.1664392110199999E-5</v>
      </c>
      <c r="C1522" s="41">
        <v>8.7314892427999996E-6</v>
      </c>
      <c r="D1522" s="41">
        <v>8.9062263428333335E-6</v>
      </c>
      <c r="E1522" s="41">
        <v>1.2818090725416666E-4</v>
      </c>
      <c r="F1522" s="41">
        <f t="shared" si="46"/>
        <v>3.9370753737499997E-5</v>
      </c>
      <c r="G1522" s="41">
        <v>2.7012174815566667E-5</v>
      </c>
      <c r="H1522" s="41">
        <v>9.078199611466667E-6</v>
      </c>
      <c r="I1522" s="41">
        <v>0</v>
      </c>
      <c r="J1522" s="41">
        <v>7.5835134417666667E-6</v>
      </c>
      <c r="K1522" s="41">
        <v>0</v>
      </c>
      <c r="L1522" s="41">
        <f t="shared" si="47"/>
        <v>8.73477757376E-6</v>
      </c>
    </row>
    <row r="1523" spans="1:12" ht="18" x14ac:dyDescent="0.4">
      <c r="A1523" s="34" t="s">
        <v>1782</v>
      </c>
      <c r="B1523" s="41">
        <v>0</v>
      </c>
      <c r="C1523" s="41">
        <v>0</v>
      </c>
      <c r="D1523" s="41">
        <v>1.6558621660333335E-5</v>
      </c>
      <c r="E1523" s="41">
        <v>6.8533323147700008E-5</v>
      </c>
      <c r="F1523" s="41">
        <f t="shared" si="46"/>
        <v>2.1272986202008335E-5</v>
      </c>
      <c r="G1523" s="41">
        <v>0</v>
      </c>
      <c r="H1523" s="41">
        <v>1.0759977188833333E-5</v>
      </c>
      <c r="I1523" s="41">
        <v>0</v>
      </c>
      <c r="J1523" s="41">
        <v>0</v>
      </c>
      <c r="K1523" s="41">
        <v>0</v>
      </c>
      <c r="L1523" s="41">
        <f t="shared" si="47"/>
        <v>2.1519954377666666E-6</v>
      </c>
    </row>
    <row r="1524" spans="1:12" ht="18" x14ac:dyDescent="0.4">
      <c r="A1524" s="34" t="s">
        <v>1783</v>
      </c>
      <c r="B1524" s="41">
        <v>1.4551123975733334E-5</v>
      </c>
      <c r="C1524" s="41">
        <v>0</v>
      </c>
      <c r="D1524" s="41">
        <v>0</v>
      </c>
      <c r="E1524" s="41">
        <v>7.968571952233334E-6</v>
      </c>
      <c r="F1524" s="41">
        <f t="shared" si="46"/>
        <v>5.6299239819916669E-6</v>
      </c>
      <c r="G1524" s="41">
        <v>1.8897674880066669E-5</v>
      </c>
      <c r="H1524" s="41">
        <v>7.5989152046366661E-5</v>
      </c>
      <c r="I1524" s="41">
        <v>0</v>
      </c>
      <c r="J1524" s="41">
        <v>0</v>
      </c>
      <c r="K1524" s="41">
        <v>0</v>
      </c>
      <c r="L1524" s="41">
        <f t="shared" si="47"/>
        <v>1.8977365385286668E-5</v>
      </c>
    </row>
    <row r="1525" spans="1:12" ht="18" x14ac:dyDescent="0.4">
      <c r="A1525" s="34" t="s">
        <v>1784</v>
      </c>
      <c r="B1525" s="41">
        <v>3.2047712141033331E-5</v>
      </c>
      <c r="C1525" s="41">
        <v>0</v>
      </c>
      <c r="D1525" s="41">
        <v>7.6394544009500005E-5</v>
      </c>
      <c r="E1525" s="41">
        <v>1.0096565054326667E-4</v>
      </c>
      <c r="F1525" s="41">
        <f t="shared" si="46"/>
        <v>5.2351976673450001E-5</v>
      </c>
      <c r="G1525" s="41">
        <v>3.7795349760099999E-5</v>
      </c>
      <c r="H1525" s="41">
        <v>1.9838176800299999E-5</v>
      </c>
      <c r="I1525" s="41">
        <v>2.1014959732733334E-5</v>
      </c>
      <c r="J1525" s="41">
        <v>1.0811979673466667E-5</v>
      </c>
      <c r="K1525" s="41">
        <v>0</v>
      </c>
      <c r="L1525" s="41">
        <f t="shared" si="47"/>
        <v>1.7892093193319998E-5</v>
      </c>
    </row>
    <row r="1526" spans="1:12" ht="18" x14ac:dyDescent="0.4">
      <c r="A1526" s="34" t="s">
        <v>1785</v>
      </c>
      <c r="B1526" s="41">
        <v>0</v>
      </c>
      <c r="C1526" s="41">
        <v>2.170931135923E-4</v>
      </c>
      <c r="D1526" s="41">
        <v>8.2793108301666675E-6</v>
      </c>
      <c r="E1526" s="41">
        <v>5.8767712178766675E-4</v>
      </c>
      <c r="F1526" s="41">
        <f t="shared" si="46"/>
        <v>2.0326238655253337E-4</v>
      </c>
      <c r="G1526" s="41">
        <v>1.6783609178866663E-4</v>
      </c>
      <c r="H1526" s="41">
        <v>5.7927564402666671E-4</v>
      </c>
      <c r="I1526" s="41">
        <v>1.0808470091536668E-3</v>
      </c>
      <c r="J1526" s="41">
        <v>1.0855045389903332E-3</v>
      </c>
      <c r="K1526" s="41">
        <v>5.4364110996999999E-5</v>
      </c>
      <c r="L1526" s="41">
        <f t="shared" si="47"/>
        <v>5.9356547899126668E-4</v>
      </c>
    </row>
    <row r="1527" spans="1:12" ht="18" x14ac:dyDescent="0.4">
      <c r="A1527" s="34" t="s">
        <v>1786</v>
      </c>
      <c r="B1527" s="41">
        <v>0</v>
      </c>
      <c r="C1527" s="41">
        <v>0</v>
      </c>
      <c r="D1527" s="41">
        <v>0</v>
      </c>
      <c r="E1527" s="41">
        <v>0</v>
      </c>
      <c r="F1527" s="41">
        <f t="shared" si="46"/>
        <v>0</v>
      </c>
      <c r="G1527" s="41">
        <v>0</v>
      </c>
      <c r="H1527" s="41">
        <v>9.078199611466667E-6</v>
      </c>
      <c r="I1527" s="41">
        <v>0</v>
      </c>
      <c r="J1527" s="41">
        <v>0</v>
      </c>
      <c r="K1527" s="41">
        <v>7.2231371529333333E-6</v>
      </c>
      <c r="L1527" s="41">
        <f t="shared" si="47"/>
        <v>3.2602673528800004E-6</v>
      </c>
    </row>
    <row r="1528" spans="1:12" ht="18" x14ac:dyDescent="0.4">
      <c r="A1528" s="34" t="s">
        <v>1787</v>
      </c>
      <c r="B1528" s="41">
        <v>0</v>
      </c>
      <c r="C1528" s="41">
        <v>5.6643484489800004E-5</v>
      </c>
      <c r="D1528" s="41">
        <v>0</v>
      </c>
      <c r="E1528" s="41">
        <v>1.6300560841483333E-4</v>
      </c>
      <c r="F1528" s="41">
        <f t="shared" si="46"/>
        <v>5.4912273226158331E-5</v>
      </c>
      <c r="G1528" s="41">
        <v>2.58780841864E-5</v>
      </c>
      <c r="H1528" s="41">
        <v>6.3338954476833324E-4</v>
      </c>
      <c r="I1528" s="41">
        <v>9.4432121222966662E-5</v>
      </c>
      <c r="J1528" s="41">
        <v>6.6955936872533327E-5</v>
      </c>
      <c r="K1528" s="41">
        <v>1.6542193691633335E-5</v>
      </c>
      <c r="L1528" s="41">
        <f t="shared" si="47"/>
        <v>1.6743957614837333E-4</v>
      </c>
    </row>
    <row r="1529" spans="1:12" ht="18" x14ac:dyDescent="0.4">
      <c r="A1529" s="34" t="s">
        <v>1788</v>
      </c>
      <c r="B1529" s="41">
        <v>0</v>
      </c>
      <c r="C1529" s="41">
        <v>1.0753374969770001E-4</v>
      </c>
      <c r="D1529" s="41">
        <v>0</v>
      </c>
      <c r="E1529" s="41">
        <v>4.2972836863966669E-5</v>
      </c>
      <c r="F1529" s="41">
        <f t="shared" si="46"/>
        <v>3.762664664041667E-5</v>
      </c>
      <c r="G1529" s="41">
        <v>2.8630034977366667E-5</v>
      </c>
      <c r="H1529" s="41">
        <v>1.2351872754810001E-2</v>
      </c>
      <c r="I1529" s="41">
        <v>6.5203332179400008E-4</v>
      </c>
      <c r="J1529" s="41">
        <v>6.8485618425666666E-5</v>
      </c>
      <c r="K1529" s="41">
        <v>4.2784715699133334E-3</v>
      </c>
      <c r="L1529" s="41">
        <f t="shared" si="47"/>
        <v>3.4758986599840733E-3</v>
      </c>
    </row>
    <row r="1530" spans="1:12" ht="18" x14ac:dyDescent="0.4">
      <c r="A1530" s="34" t="s">
        <v>1789</v>
      </c>
      <c r="B1530" s="41">
        <v>1.6904639050143333E-2</v>
      </c>
      <c r="C1530" s="41">
        <v>8.7314892427999996E-6</v>
      </c>
      <c r="D1530" s="41">
        <v>0</v>
      </c>
      <c r="E1530" s="41">
        <v>8.7061752901333328E-6</v>
      </c>
      <c r="F1530" s="41">
        <f t="shared" si="46"/>
        <v>4.2305191786690668E-3</v>
      </c>
      <c r="G1530" s="41">
        <v>1.7250557548899998E-2</v>
      </c>
      <c r="H1530" s="41">
        <v>1.8156399222900002E-5</v>
      </c>
      <c r="I1530" s="41">
        <v>9.729757229859999E-5</v>
      </c>
      <c r="J1530" s="41">
        <v>0</v>
      </c>
      <c r="K1530" s="41">
        <v>0</v>
      </c>
      <c r="L1530" s="41">
        <f t="shared" si="47"/>
        <v>3.4732023040842997E-3</v>
      </c>
    </row>
    <row r="1531" spans="1:12" ht="18" x14ac:dyDescent="0.4">
      <c r="A1531" s="34" t="s">
        <v>1790</v>
      </c>
      <c r="B1531" s="41">
        <v>0</v>
      </c>
      <c r="C1531" s="41">
        <v>0</v>
      </c>
      <c r="D1531" s="41">
        <v>1.7185537172999999E-5</v>
      </c>
      <c r="E1531" s="41">
        <v>3.3349494484700001E-5</v>
      </c>
      <c r="F1531" s="41">
        <f t="shared" si="46"/>
        <v>1.2633757914424999E-5</v>
      </c>
      <c r="G1531" s="41">
        <v>3.01898184837E-5</v>
      </c>
      <c r="H1531" s="41">
        <v>2.1519954377700002E-5</v>
      </c>
      <c r="I1531" s="41">
        <v>1.0759704621213333E-4</v>
      </c>
      <c r="J1531" s="41">
        <v>4.4036293421766664E-5</v>
      </c>
      <c r="K1531" s="41">
        <v>2.7376380168246668E-3</v>
      </c>
      <c r="L1531" s="41">
        <f t="shared" si="47"/>
        <v>5.8819622586399334E-4</v>
      </c>
    </row>
    <row r="1532" spans="1:12" ht="18" x14ac:dyDescent="0.4">
      <c r="A1532" s="34" t="s">
        <v>1791</v>
      </c>
      <c r="B1532" s="41">
        <v>0</v>
      </c>
      <c r="C1532" s="41">
        <v>2.8747197148266666E-5</v>
      </c>
      <c r="D1532" s="41">
        <v>8.2793108301666675E-6</v>
      </c>
      <c r="E1532" s="41">
        <v>5.5168116759366665E-5</v>
      </c>
      <c r="F1532" s="41">
        <f t="shared" si="46"/>
        <v>2.3048656184449998E-5</v>
      </c>
      <c r="G1532" s="41">
        <v>9.9283878230166668E-5</v>
      </c>
      <c r="H1532" s="41">
        <v>9.0032883205200004E-4</v>
      </c>
      <c r="I1532" s="41">
        <v>1.0201358428759998E-3</v>
      </c>
      <c r="J1532" s="41">
        <v>1.1758773556943332E-3</v>
      </c>
      <c r="K1532" s="41">
        <v>6.6293674703666661E-4</v>
      </c>
      <c r="L1532" s="41">
        <f t="shared" si="47"/>
        <v>7.717125311778333E-4</v>
      </c>
    </row>
    <row r="1533" spans="1:12" ht="18" x14ac:dyDescent="0.4">
      <c r="A1533" s="34" t="s">
        <v>1792</v>
      </c>
      <c r="B1533" s="41">
        <v>0</v>
      </c>
      <c r="C1533" s="41">
        <v>0</v>
      </c>
      <c r="D1533" s="41">
        <v>0</v>
      </c>
      <c r="E1533" s="41">
        <v>0</v>
      </c>
      <c r="F1533" s="41">
        <f t="shared" si="46"/>
        <v>0</v>
      </c>
      <c r="G1533" s="41">
        <v>0</v>
      </c>
      <c r="H1533" s="41">
        <v>2.2424860405736665E-4</v>
      </c>
      <c r="I1533" s="41">
        <v>8.2356718244466664E-5</v>
      </c>
      <c r="J1533" s="41">
        <v>4.4036293421766664E-5</v>
      </c>
      <c r="K1533" s="41">
        <v>0</v>
      </c>
      <c r="L1533" s="41">
        <f t="shared" si="47"/>
        <v>7.0128323144719997E-5</v>
      </c>
    </row>
    <row r="1534" spans="1:12" ht="18" x14ac:dyDescent="0.4">
      <c r="A1534" s="34" t="s">
        <v>1793</v>
      </c>
      <c r="B1534" s="41">
        <v>0</v>
      </c>
      <c r="C1534" s="41">
        <v>9.5823990494333329E-6</v>
      </c>
      <c r="D1534" s="41">
        <v>0</v>
      </c>
      <c r="E1534" s="41">
        <v>9.6233423792666658E-6</v>
      </c>
      <c r="F1534" s="41">
        <f t="shared" si="46"/>
        <v>4.8014353571750001E-6</v>
      </c>
      <c r="G1534" s="41">
        <v>1.9956049465229999E-4</v>
      </c>
      <c r="H1534" s="41">
        <v>1.488996244042E-4</v>
      </c>
      <c r="I1534" s="41">
        <v>1.3563646535160001E-4</v>
      </c>
      <c r="J1534" s="41">
        <v>7.759881342056666E-5</v>
      </c>
      <c r="K1534" s="41">
        <v>4.1234380386766667E-5</v>
      </c>
      <c r="L1534" s="41">
        <f t="shared" si="47"/>
        <v>1.2058595564308668E-4</v>
      </c>
    </row>
    <row r="1535" spans="1:12" ht="18" x14ac:dyDescent="0.4">
      <c r="A1535" s="34" t="s">
        <v>1794</v>
      </c>
      <c r="B1535" s="41">
        <v>0</v>
      </c>
      <c r="C1535" s="41">
        <v>0</v>
      </c>
      <c r="D1535" s="41">
        <v>0</v>
      </c>
      <c r="E1535" s="41">
        <v>0</v>
      </c>
      <c r="F1535" s="41">
        <f t="shared" si="46"/>
        <v>0</v>
      </c>
      <c r="G1535" s="41">
        <v>1.7279814718266665E-5</v>
      </c>
      <c r="H1535" s="41">
        <v>0</v>
      </c>
      <c r="I1535" s="41">
        <v>0</v>
      </c>
      <c r="J1535" s="41">
        <v>0</v>
      </c>
      <c r="K1535" s="41">
        <v>0</v>
      </c>
      <c r="L1535" s="41">
        <f t="shared" si="47"/>
        <v>3.455962943653333E-6</v>
      </c>
    </row>
    <row r="1536" spans="1:12" ht="18" x14ac:dyDescent="0.4">
      <c r="A1536" s="34" t="s">
        <v>1795</v>
      </c>
      <c r="B1536" s="41">
        <v>0</v>
      </c>
      <c r="C1536" s="41">
        <v>0</v>
      </c>
      <c r="D1536" s="41">
        <v>0</v>
      </c>
      <c r="E1536" s="41">
        <v>0</v>
      </c>
      <c r="F1536" s="41">
        <f t="shared" si="46"/>
        <v>0</v>
      </c>
      <c r="G1536" s="41">
        <v>0</v>
      </c>
      <c r="H1536" s="41">
        <v>0</v>
      </c>
      <c r="I1536" s="41">
        <v>7.4024311691333328E-5</v>
      </c>
      <c r="J1536" s="41">
        <v>0</v>
      </c>
      <c r="K1536" s="41">
        <v>0</v>
      </c>
      <c r="L1536" s="41">
        <f t="shared" si="47"/>
        <v>1.4804862338266665E-5</v>
      </c>
    </row>
    <row r="1537" spans="1:12" ht="18" x14ac:dyDescent="0.4">
      <c r="A1537" s="34" t="s">
        <v>1796</v>
      </c>
      <c r="B1537" s="41">
        <v>0</v>
      </c>
      <c r="C1537" s="41">
        <v>9.5823990494333329E-6</v>
      </c>
      <c r="D1537" s="41">
        <v>1.6558621660333335E-5</v>
      </c>
      <c r="E1537" s="41">
        <v>9.6233423792666658E-6</v>
      </c>
      <c r="F1537" s="41">
        <f t="shared" si="46"/>
        <v>8.941090772258333E-6</v>
      </c>
      <c r="G1537" s="41">
        <v>0</v>
      </c>
      <c r="H1537" s="41">
        <v>2.1519954377700002E-5</v>
      </c>
      <c r="I1537" s="41">
        <v>0</v>
      </c>
      <c r="J1537" s="41">
        <v>0</v>
      </c>
      <c r="K1537" s="41">
        <v>0</v>
      </c>
      <c r="L1537" s="41">
        <f t="shared" si="47"/>
        <v>4.3039908755400003E-6</v>
      </c>
    </row>
    <row r="1538" spans="1:12" ht="18" x14ac:dyDescent="0.4">
      <c r="A1538" s="34" t="s">
        <v>1797</v>
      </c>
      <c r="B1538" s="41">
        <v>5.8321960550999995E-6</v>
      </c>
      <c r="C1538" s="41">
        <v>1.047967811033E-3</v>
      </c>
      <c r="D1538" s="41">
        <v>8.3269008856433333E-5</v>
      </c>
      <c r="E1538" s="41">
        <v>1.2637204958399999E-2</v>
      </c>
      <c r="F1538" s="41">
        <f t="shared" si="46"/>
        <v>3.4435684935861331E-3</v>
      </c>
      <c r="G1538" s="41">
        <v>1.0860111577043333E-3</v>
      </c>
      <c r="H1538" s="41">
        <v>1.081048676571E-3</v>
      </c>
      <c r="I1538" s="41">
        <v>1.3747875432063334E-4</v>
      </c>
      <c r="J1538" s="41">
        <v>2.7508688110266665E-5</v>
      </c>
      <c r="K1538" s="41">
        <v>1.721521355550667E-4</v>
      </c>
      <c r="L1538" s="41">
        <f t="shared" si="47"/>
        <v>5.0083988245226002E-4</v>
      </c>
    </row>
    <row r="1539" spans="1:12" ht="18" x14ac:dyDescent="0.4">
      <c r="A1539" s="34" t="s">
        <v>1798</v>
      </c>
      <c r="B1539" s="41">
        <v>0</v>
      </c>
      <c r="C1539" s="41">
        <v>9.5823990494333329E-6</v>
      </c>
      <c r="D1539" s="41">
        <v>0</v>
      </c>
      <c r="E1539" s="41">
        <v>3.5921432000933334E-5</v>
      </c>
      <c r="F1539" s="41">
        <f t="shared" si="46"/>
        <v>1.1375957762591667E-5</v>
      </c>
      <c r="G1539" s="41">
        <v>1.6712769403666669E-5</v>
      </c>
      <c r="H1539" s="41">
        <v>7.4405707121136656E-4</v>
      </c>
      <c r="I1539" s="41">
        <v>8.1867897960000008E-6</v>
      </c>
      <c r="J1539" s="41">
        <v>0</v>
      </c>
      <c r="K1539" s="41">
        <v>6.329347969063333E-5</v>
      </c>
      <c r="L1539" s="41">
        <f t="shared" si="47"/>
        <v>1.6645002202033329E-4</v>
      </c>
    </row>
    <row r="1540" spans="1:12" ht="18" x14ac:dyDescent="0.4">
      <c r="A1540" s="34" t="s">
        <v>1799</v>
      </c>
      <c r="B1540" s="41">
        <v>0</v>
      </c>
      <c r="C1540" s="41">
        <v>0</v>
      </c>
      <c r="D1540" s="41">
        <v>0</v>
      </c>
      <c r="E1540" s="41">
        <v>1.2407991574243333E-4</v>
      </c>
      <c r="F1540" s="41">
        <f t="shared" ref="F1540:F1603" si="48">AVERAGE(B1540:E1540)</f>
        <v>3.1019978935608332E-5</v>
      </c>
      <c r="G1540" s="41">
        <v>7.5474546209333332E-6</v>
      </c>
      <c r="H1540" s="41">
        <v>0</v>
      </c>
      <c r="I1540" s="41">
        <v>0</v>
      </c>
      <c r="J1540" s="41">
        <v>0</v>
      </c>
      <c r="K1540" s="41">
        <v>0</v>
      </c>
      <c r="L1540" s="41">
        <f t="shared" ref="L1540:L1603" si="49">AVERAGE(G1540:K1540)</f>
        <v>1.5094909241866666E-6</v>
      </c>
    </row>
    <row r="1541" spans="1:12" ht="18" x14ac:dyDescent="0.4">
      <c r="A1541" s="34" t="s">
        <v>1800</v>
      </c>
      <c r="B1541" s="41">
        <v>0</v>
      </c>
      <c r="C1541" s="41">
        <v>0</v>
      </c>
      <c r="D1541" s="41">
        <v>0</v>
      </c>
      <c r="E1541" s="41">
        <v>4.3710440201900003E-5</v>
      </c>
      <c r="F1541" s="41">
        <f t="shared" si="48"/>
        <v>1.0927610050475001E-5</v>
      </c>
      <c r="G1541" s="41">
        <v>1.6712769403666669E-5</v>
      </c>
      <c r="H1541" s="41">
        <v>3.0081357843533336E-4</v>
      </c>
      <c r="I1541" s="41">
        <v>1.4260895474566665E-5</v>
      </c>
      <c r="J1541" s="41">
        <v>7.5835134417666667E-6</v>
      </c>
      <c r="K1541" s="41">
        <v>3.4400931078900004E-5</v>
      </c>
      <c r="L1541" s="41">
        <f t="shared" si="49"/>
        <v>7.4754337566846664E-5</v>
      </c>
    </row>
    <row r="1542" spans="1:12" ht="18" x14ac:dyDescent="0.4">
      <c r="A1542" s="34" t="s">
        <v>1801</v>
      </c>
      <c r="B1542" s="41">
        <v>0</v>
      </c>
      <c r="C1542" s="41">
        <v>0</v>
      </c>
      <c r="D1542" s="41">
        <v>2.67186790285E-5</v>
      </c>
      <c r="E1542" s="41">
        <v>0</v>
      </c>
      <c r="F1542" s="41">
        <f t="shared" si="48"/>
        <v>6.6796697571250001E-6</v>
      </c>
      <c r="G1542" s="41">
        <v>0</v>
      </c>
      <c r="H1542" s="41">
        <v>0</v>
      </c>
      <c r="I1542" s="41">
        <v>0</v>
      </c>
      <c r="J1542" s="41">
        <v>0</v>
      </c>
      <c r="K1542" s="41">
        <v>0</v>
      </c>
      <c r="L1542" s="41">
        <f t="shared" si="49"/>
        <v>0</v>
      </c>
    </row>
    <row r="1543" spans="1:12" ht="18" x14ac:dyDescent="0.4">
      <c r="A1543" s="34" t="s">
        <v>1802</v>
      </c>
      <c r="B1543" s="41">
        <v>5.8321960550999995E-6</v>
      </c>
      <c r="C1543" s="41">
        <v>0</v>
      </c>
      <c r="D1543" s="41">
        <v>0</v>
      </c>
      <c r="E1543" s="41">
        <v>3.2611891146799999E-5</v>
      </c>
      <c r="F1543" s="41">
        <f t="shared" si="48"/>
        <v>9.6110218004749994E-6</v>
      </c>
      <c r="G1543" s="41">
        <v>0</v>
      </c>
      <c r="H1543" s="41">
        <v>4.1358131177999994E-5</v>
      </c>
      <c r="I1543" s="41">
        <v>0</v>
      </c>
      <c r="J1543" s="41">
        <v>0</v>
      </c>
      <c r="K1543" s="41">
        <v>0</v>
      </c>
      <c r="L1543" s="41">
        <f t="shared" si="49"/>
        <v>8.2716262355999984E-6</v>
      </c>
    </row>
    <row r="1544" spans="1:12" ht="18" x14ac:dyDescent="0.4">
      <c r="A1544" s="34" t="s">
        <v>1803</v>
      </c>
      <c r="B1544" s="41">
        <v>0</v>
      </c>
      <c r="C1544" s="41">
        <v>0</v>
      </c>
      <c r="D1544" s="41">
        <v>0</v>
      </c>
      <c r="E1544" s="41">
        <v>0</v>
      </c>
      <c r="F1544" s="41">
        <f t="shared" si="48"/>
        <v>0</v>
      </c>
      <c r="G1544" s="41">
        <v>0</v>
      </c>
      <c r="H1544" s="41">
        <v>0</v>
      </c>
      <c r="I1544" s="41">
        <v>0</v>
      </c>
      <c r="J1544" s="41">
        <v>1.0811979673466667E-5</v>
      </c>
      <c r="K1544" s="41">
        <v>0</v>
      </c>
      <c r="L1544" s="41">
        <f t="shared" si="49"/>
        <v>2.1623959346933334E-6</v>
      </c>
    </row>
    <row r="1545" spans="1:12" ht="18" x14ac:dyDescent="0.4">
      <c r="A1545" s="34" t="s">
        <v>1804</v>
      </c>
      <c r="B1545" s="41">
        <v>5.8321960550999995E-6</v>
      </c>
      <c r="C1545" s="41">
        <v>0</v>
      </c>
      <c r="D1545" s="41">
        <v>0</v>
      </c>
      <c r="E1545" s="41">
        <v>0</v>
      </c>
      <c r="F1545" s="41">
        <f t="shared" si="48"/>
        <v>1.4580490137749999E-6</v>
      </c>
      <c r="G1545" s="41">
        <v>0</v>
      </c>
      <c r="H1545" s="41">
        <v>8.7289740836666665E-6</v>
      </c>
      <c r="I1545" s="41">
        <v>0</v>
      </c>
      <c r="J1545" s="41">
        <v>0</v>
      </c>
      <c r="K1545" s="41">
        <v>0</v>
      </c>
      <c r="L1545" s="41">
        <f t="shared" si="49"/>
        <v>1.7457948167333333E-6</v>
      </c>
    </row>
    <row r="1546" spans="1:12" ht="18" x14ac:dyDescent="0.4">
      <c r="A1546" s="34" t="s">
        <v>1805</v>
      </c>
      <c r="B1546" s="41">
        <v>1.1664392110199999E-5</v>
      </c>
      <c r="C1546" s="41">
        <v>0</v>
      </c>
      <c r="D1546" s="41">
        <v>0</v>
      </c>
      <c r="E1546" s="41">
        <v>0</v>
      </c>
      <c r="F1546" s="41">
        <f t="shared" si="48"/>
        <v>2.9160980275499997E-6</v>
      </c>
      <c r="G1546" s="41">
        <v>9.7323600973333326E-6</v>
      </c>
      <c r="H1546" s="41">
        <v>0</v>
      </c>
      <c r="I1546" s="41">
        <v>1.5693621012400002E-5</v>
      </c>
      <c r="J1546" s="41">
        <v>0</v>
      </c>
      <c r="K1546" s="41">
        <v>0</v>
      </c>
      <c r="L1546" s="41">
        <f t="shared" si="49"/>
        <v>5.0851962219466667E-6</v>
      </c>
    </row>
    <row r="1547" spans="1:12" ht="18" x14ac:dyDescent="0.4">
      <c r="A1547" s="34" t="s">
        <v>1806</v>
      </c>
      <c r="B1547" s="41">
        <v>0</v>
      </c>
      <c r="C1547" s="41">
        <v>0</v>
      </c>
      <c r="D1547" s="41">
        <v>0</v>
      </c>
      <c r="E1547" s="41">
        <v>2.9185092335433333E-4</v>
      </c>
      <c r="F1547" s="41">
        <f t="shared" si="48"/>
        <v>7.2962730838583333E-5</v>
      </c>
      <c r="G1547" s="41">
        <v>0</v>
      </c>
      <c r="H1547" s="41">
        <v>0</v>
      </c>
      <c r="I1547" s="41">
        <v>0</v>
      </c>
      <c r="J1547" s="41">
        <v>0</v>
      </c>
      <c r="K1547" s="41">
        <v>0</v>
      </c>
      <c r="L1547" s="41">
        <f t="shared" si="49"/>
        <v>0</v>
      </c>
    </row>
    <row r="1548" spans="1:12" ht="18" x14ac:dyDescent="0.4">
      <c r="A1548" s="34" t="s">
        <v>1807</v>
      </c>
      <c r="B1548" s="41">
        <v>0</v>
      </c>
      <c r="C1548" s="41">
        <v>0</v>
      </c>
      <c r="D1548" s="41">
        <v>0</v>
      </c>
      <c r="E1548" s="41">
        <v>0</v>
      </c>
      <c r="F1548" s="41">
        <f t="shared" si="48"/>
        <v>0</v>
      </c>
      <c r="G1548" s="41">
        <v>0</v>
      </c>
      <c r="H1548" s="41">
        <v>0</v>
      </c>
      <c r="I1548" s="41">
        <v>1.50136624328E-5</v>
      </c>
      <c r="J1548" s="41">
        <v>0</v>
      </c>
      <c r="K1548" s="41">
        <v>1.172679028427E-4</v>
      </c>
      <c r="L1548" s="41">
        <f t="shared" si="49"/>
        <v>2.6456313055100003E-5</v>
      </c>
    </row>
    <row r="1549" spans="1:12" ht="18" x14ac:dyDescent="0.4">
      <c r="A1549" s="34" t="s">
        <v>1808</v>
      </c>
      <c r="B1549" s="41">
        <v>9.3783117163333339E-6</v>
      </c>
      <c r="C1549" s="41">
        <v>0</v>
      </c>
      <c r="D1549" s="41">
        <v>0</v>
      </c>
      <c r="E1549" s="41">
        <v>8.7061752901333328E-6</v>
      </c>
      <c r="F1549" s="41">
        <f t="shared" si="48"/>
        <v>4.5211217516166667E-6</v>
      </c>
      <c r="G1549" s="41">
        <v>9.1653147827333329E-6</v>
      </c>
      <c r="H1549" s="41">
        <v>2.78310297536E-4</v>
      </c>
      <c r="I1549" s="41">
        <v>2.03680318109E-4</v>
      </c>
      <c r="J1549" s="41">
        <v>7.7364815971033335E-5</v>
      </c>
      <c r="K1549" s="41">
        <v>5.0475499356466668E-4</v>
      </c>
      <c r="L1549" s="41">
        <f t="shared" si="49"/>
        <v>2.1465514799268669E-4</v>
      </c>
    </row>
    <row r="1550" spans="1:12" ht="18" x14ac:dyDescent="0.4">
      <c r="A1550" s="34" t="s">
        <v>1809</v>
      </c>
      <c r="B1550" s="41">
        <v>8.7189279206333334E-6</v>
      </c>
      <c r="C1550" s="41">
        <v>9.5823990494333329E-6</v>
      </c>
      <c r="D1550" s="41">
        <v>8.9062263428333335E-6</v>
      </c>
      <c r="E1550" s="41">
        <v>1.9340468954783335E-4</v>
      </c>
      <c r="F1550" s="41">
        <f t="shared" si="48"/>
        <v>5.5153060715183334E-5</v>
      </c>
      <c r="G1550" s="41">
        <v>7.2354979196666668E-5</v>
      </c>
      <c r="H1550" s="41">
        <v>1.5573858916276666E-3</v>
      </c>
      <c r="I1550" s="41">
        <v>1.1282919140833333E-3</v>
      </c>
      <c r="J1550" s="41">
        <v>2.1524646277273335E-4</v>
      </c>
      <c r="K1550" s="41">
        <v>6.9734620126200018E-4</v>
      </c>
      <c r="L1550" s="41">
        <f t="shared" si="49"/>
        <v>7.3412508978848001E-4</v>
      </c>
    </row>
    <row r="1551" spans="1:12" ht="18" x14ac:dyDescent="0.4">
      <c r="A1551" s="34" t="s">
        <v>1810</v>
      </c>
      <c r="B1551" s="41">
        <v>0</v>
      </c>
      <c r="C1551" s="41">
        <v>2.7363502340033331E-4</v>
      </c>
      <c r="D1551" s="41">
        <v>8.9062263428333335E-6</v>
      </c>
      <c r="E1551" s="41">
        <v>5.1419883569199997E-4</v>
      </c>
      <c r="F1551" s="41">
        <f t="shared" si="48"/>
        <v>1.9918502135879166E-4</v>
      </c>
      <c r="G1551" s="41">
        <v>2.6981384415433334E-4</v>
      </c>
      <c r="H1551" s="41">
        <v>2.6171703499556671E-3</v>
      </c>
      <c r="I1551" s="41">
        <v>1.377690574403E-3</v>
      </c>
      <c r="J1551" s="41">
        <v>1.1209427002153334E-3</v>
      </c>
      <c r="K1551" s="41">
        <v>7.1597579119566681E-4</v>
      </c>
      <c r="L1551" s="41">
        <f t="shared" si="49"/>
        <v>1.2203186519848003E-3</v>
      </c>
    </row>
    <row r="1552" spans="1:12" ht="18" x14ac:dyDescent="0.4">
      <c r="A1552" s="34" t="s">
        <v>1811</v>
      </c>
      <c r="B1552" s="41">
        <v>0</v>
      </c>
      <c r="C1552" s="41">
        <v>0</v>
      </c>
      <c r="D1552" s="41">
        <v>0</v>
      </c>
      <c r="E1552" s="41">
        <v>8.7061752901333328E-6</v>
      </c>
      <c r="F1552" s="41">
        <f t="shared" si="48"/>
        <v>2.1765438225333332E-6</v>
      </c>
      <c r="G1552" s="41">
        <v>1.5094909241866666E-5</v>
      </c>
      <c r="H1552" s="41">
        <v>1.2906144760403332E-4</v>
      </c>
      <c r="I1552" s="41">
        <v>0</v>
      </c>
      <c r="J1552" s="41">
        <v>0</v>
      </c>
      <c r="K1552" s="41">
        <v>1.6542193691633335E-5</v>
      </c>
      <c r="L1552" s="41">
        <f t="shared" si="49"/>
        <v>3.2139710107506669E-5</v>
      </c>
    </row>
    <row r="1553" spans="1:12" ht="18" x14ac:dyDescent="0.4">
      <c r="A1553" s="34" t="s">
        <v>1812</v>
      </c>
      <c r="B1553" s="41">
        <v>0</v>
      </c>
      <c r="C1553" s="41">
        <v>9.5823990494333329E-6</v>
      </c>
      <c r="D1553" s="41">
        <v>0</v>
      </c>
      <c r="E1553" s="41">
        <v>7.968571952233334E-6</v>
      </c>
      <c r="F1553" s="41">
        <f t="shared" si="48"/>
        <v>4.3877427504166663E-6</v>
      </c>
      <c r="G1553" s="41">
        <v>5.5075164478366667E-5</v>
      </c>
      <c r="H1553" s="41">
        <v>4.1358131177999994E-5</v>
      </c>
      <c r="I1553" s="41">
        <v>2.1417737879233332E-4</v>
      </c>
      <c r="J1553" s="41">
        <v>5.7842741877499997E-5</v>
      </c>
      <c r="K1553" s="41">
        <v>2.3375642999500001E-5</v>
      </c>
      <c r="L1553" s="41">
        <f t="shared" si="49"/>
        <v>7.8365811865139989E-5</v>
      </c>
    </row>
    <row r="1554" spans="1:12" ht="18" x14ac:dyDescent="0.4">
      <c r="A1554" s="34" t="s">
        <v>1813</v>
      </c>
      <c r="B1554" s="41">
        <v>5.8321960550999995E-6</v>
      </c>
      <c r="C1554" s="41">
        <v>2.6350643859039999E-4</v>
      </c>
      <c r="D1554" s="41">
        <v>3.3744158833333334E-5</v>
      </c>
      <c r="E1554" s="41">
        <v>1.6462929840099999E-3</v>
      </c>
      <c r="F1554" s="41">
        <f t="shared" si="48"/>
        <v>4.8734394437220831E-4</v>
      </c>
      <c r="G1554" s="41">
        <v>2.3482035781899999E-3</v>
      </c>
      <c r="H1554" s="41">
        <v>1.028167078069E-2</v>
      </c>
      <c r="I1554" s="41">
        <v>4.3835870619633342E-3</v>
      </c>
      <c r="J1554" s="41">
        <v>1.0988215044896667E-3</v>
      </c>
      <c r="K1554" s="41">
        <v>4.7966459587933332E-4</v>
      </c>
      <c r="L1554" s="41">
        <f t="shared" si="49"/>
        <v>3.7183895042424663E-3</v>
      </c>
    </row>
    <row r="1555" spans="1:12" ht="18" x14ac:dyDescent="0.4">
      <c r="A1555" s="34" t="s">
        <v>1814</v>
      </c>
      <c r="B1555" s="41">
        <v>0</v>
      </c>
      <c r="C1555" s="41">
        <v>3.577686677783333E-5</v>
      </c>
      <c r="D1555" s="41">
        <v>0</v>
      </c>
      <c r="E1555" s="41">
        <v>0</v>
      </c>
      <c r="F1555" s="41">
        <f t="shared" si="48"/>
        <v>8.9442166944583325E-6</v>
      </c>
      <c r="G1555" s="41">
        <v>0</v>
      </c>
      <c r="H1555" s="41">
        <v>0</v>
      </c>
      <c r="I1555" s="41">
        <v>4.397437535083334E-4</v>
      </c>
      <c r="J1555" s="41">
        <v>0</v>
      </c>
      <c r="K1555" s="41">
        <v>0</v>
      </c>
      <c r="L1555" s="41">
        <f t="shared" si="49"/>
        <v>8.7948750701666675E-5</v>
      </c>
    </row>
    <row r="1556" spans="1:12" ht="18" x14ac:dyDescent="0.4">
      <c r="A1556" s="34" t="s">
        <v>1815</v>
      </c>
      <c r="B1556" s="41">
        <v>0</v>
      </c>
      <c r="C1556" s="41">
        <v>3.1759719366066669E-4</v>
      </c>
      <c r="D1556" s="41">
        <v>3.4371074345999999E-5</v>
      </c>
      <c r="E1556" s="41">
        <v>8.5858281476533325E-3</v>
      </c>
      <c r="F1556" s="41">
        <f t="shared" si="48"/>
        <v>2.2344491039149998E-3</v>
      </c>
      <c r="G1556" s="41">
        <v>4.0957955009899997E-3</v>
      </c>
      <c r="H1556" s="41">
        <v>4.1107516926699998E-2</v>
      </c>
      <c r="I1556" s="41">
        <v>1.3056706003533333E-2</v>
      </c>
      <c r="J1556" s="41">
        <v>3.4875930159709999E-3</v>
      </c>
      <c r="K1556" s="41">
        <v>2.1246365979433333E-2</v>
      </c>
      <c r="L1556" s="41">
        <f t="shared" si="49"/>
        <v>1.6598795485325533E-2</v>
      </c>
    </row>
    <row r="1557" spans="1:12" ht="18" x14ac:dyDescent="0.4">
      <c r="A1557" s="34" t="s">
        <v>1816</v>
      </c>
      <c r="B1557" s="41">
        <v>0</v>
      </c>
      <c r="C1557" s="41">
        <v>0</v>
      </c>
      <c r="D1557" s="41">
        <v>0</v>
      </c>
      <c r="E1557" s="41">
        <v>0</v>
      </c>
      <c r="F1557" s="41">
        <f t="shared" si="48"/>
        <v>0</v>
      </c>
      <c r="G1557" s="41">
        <v>7.5474546209333332E-6</v>
      </c>
      <c r="H1557" s="41">
        <v>1.0759977188833333E-5</v>
      </c>
      <c r="I1557" s="41">
        <v>2.4330631994233333E-4</v>
      </c>
      <c r="J1557" s="41">
        <v>1.5167026883566668E-5</v>
      </c>
      <c r="K1557" s="41">
        <v>0</v>
      </c>
      <c r="L1557" s="41">
        <f t="shared" si="49"/>
        <v>5.5356155727133327E-5</v>
      </c>
    </row>
    <row r="1558" spans="1:12" ht="18" x14ac:dyDescent="0.4">
      <c r="A1558" s="34" t="s">
        <v>1817</v>
      </c>
      <c r="B1558" s="41">
        <v>0</v>
      </c>
      <c r="C1558" s="41">
        <v>9.5823990494333329E-6</v>
      </c>
      <c r="D1558" s="41">
        <v>0</v>
      </c>
      <c r="E1558" s="41">
        <v>7.968571952233334E-6</v>
      </c>
      <c r="F1558" s="41">
        <f t="shared" si="48"/>
        <v>4.3877427504166663E-6</v>
      </c>
      <c r="G1558" s="41">
        <v>1.8897674880066669E-5</v>
      </c>
      <c r="H1558" s="41">
        <v>5.8899401603266675E-4</v>
      </c>
      <c r="I1558" s="41">
        <v>1.6373579591966666E-5</v>
      </c>
      <c r="J1558" s="41">
        <v>0</v>
      </c>
      <c r="K1558" s="41">
        <v>8.1713541768266675E-4</v>
      </c>
      <c r="L1558" s="41">
        <f t="shared" si="49"/>
        <v>2.8828013763747333E-4</v>
      </c>
    </row>
    <row r="1559" spans="1:12" ht="18" x14ac:dyDescent="0.4">
      <c r="A1559" s="34" t="s">
        <v>1818</v>
      </c>
      <c r="B1559" s="41">
        <v>0</v>
      </c>
      <c r="C1559" s="41">
        <v>0</v>
      </c>
      <c r="D1559" s="41">
        <v>0</v>
      </c>
      <c r="E1559" s="41">
        <v>8.7061752901333328E-6</v>
      </c>
      <c r="F1559" s="41">
        <f t="shared" si="48"/>
        <v>2.1765438225333332E-6</v>
      </c>
      <c r="G1559" s="41">
        <v>1.6712769403666669E-5</v>
      </c>
      <c r="H1559" s="41">
        <v>2.8217925356199999E-5</v>
      </c>
      <c r="I1559" s="41">
        <v>0</v>
      </c>
      <c r="J1559" s="41">
        <v>0</v>
      </c>
      <c r="K1559" s="41">
        <v>2.1611433085733331E-4</v>
      </c>
      <c r="L1559" s="41">
        <f t="shared" si="49"/>
        <v>5.2209005123439997E-5</v>
      </c>
    </row>
    <row r="1560" spans="1:12" ht="18" x14ac:dyDescent="0.4">
      <c r="A1560" s="34" t="s">
        <v>1819</v>
      </c>
      <c r="B1560" s="41">
        <v>5.8321960550999995E-6</v>
      </c>
      <c r="C1560" s="41">
        <v>8.7167451891333322E-4</v>
      </c>
      <c r="D1560" s="41">
        <v>8.2793108301666675E-6</v>
      </c>
      <c r="E1560" s="41">
        <v>2.57015866821E-2</v>
      </c>
      <c r="F1560" s="41">
        <f t="shared" si="48"/>
        <v>6.6468431769746497E-3</v>
      </c>
      <c r="G1560" s="41">
        <v>5.0069824791966662E-4</v>
      </c>
      <c r="H1560" s="41">
        <v>8.2859914368966657E-4</v>
      </c>
      <c r="I1560" s="41">
        <v>1.7995487659256666E-3</v>
      </c>
      <c r="J1560" s="41">
        <v>2.5032083790300002E-4</v>
      </c>
      <c r="K1560" s="41">
        <v>5.0163749080533341E-5</v>
      </c>
      <c r="L1560" s="41">
        <f t="shared" si="49"/>
        <v>6.8586614890370668E-4</v>
      </c>
    </row>
    <row r="1561" spans="1:12" ht="18" x14ac:dyDescent="0.4">
      <c r="A1561" s="34" t="s">
        <v>1820</v>
      </c>
      <c r="B1561" s="41">
        <v>9.3783117163333339E-6</v>
      </c>
      <c r="C1561" s="41">
        <v>2.2497369302856667E-4</v>
      </c>
      <c r="D1561" s="41">
        <v>1.7185537172999999E-5</v>
      </c>
      <c r="E1561" s="41">
        <v>3.1618896236566666E-4</v>
      </c>
      <c r="F1561" s="41">
        <f t="shared" si="48"/>
        <v>1.4193162607089167E-4</v>
      </c>
      <c r="G1561" s="41">
        <v>6.3036369532399998E-4</v>
      </c>
      <c r="H1561" s="41">
        <v>1.0754149322633333E-4</v>
      </c>
      <c r="I1561" s="41">
        <v>4.0253990400333335E-5</v>
      </c>
      <c r="J1561" s="41">
        <v>7.5835134417666667E-6</v>
      </c>
      <c r="K1561" s="41">
        <v>0</v>
      </c>
      <c r="L1561" s="41">
        <f t="shared" si="49"/>
        <v>1.5714853847848665E-4</v>
      </c>
    </row>
    <row r="1562" spans="1:12" ht="18" x14ac:dyDescent="0.4">
      <c r="A1562" s="34" t="s">
        <v>1821</v>
      </c>
      <c r="B1562" s="41">
        <v>0</v>
      </c>
      <c r="C1562" s="41">
        <v>3.3417094998940003E-4</v>
      </c>
      <c r="D1562" s="41">
        <v>7.1249810742666668E-5</v>
      </c>
      <c r="E1562" s="41">
        <v>7.9811435953933339E-5</v>
      </c>
      <c r="F1562" s="41">
        <f t="shared" si="48"/>
        <v>1.2130804917150001E-4</v>
      </c>
      <c r="G1562" s="41">
        <v>1.521993363588E-4</v>
      </c>
      <c r="H1562" s="41">
        <v>9.078199611466667E-6</v>
      </c>
      <c r="I1562" s="41">
        <v>0</v>
      </c>
      <c r="J1562" s="41">
        <v>0</v>
      </c>
      <c r="K1562" s="41">
        <v>0</v>
      </c>
      <c r="L1562" s="41">
        <f t="shared" si="49"/>
        <v>3.2255507194053333E-5</v>
      </c>
    </row>
    <row r="1563" spans="1:12" ht="18" x14ac:dyDescent="0.4">
      <c r="A1563" s="34" t="s">
        <v>1822</v>
      </c>
      <c r="B1563" s="41">
        <v>2.3270051896333336E-5</v>
      </c>
      <c r="C1563" s="41">
        <v>7.1854021295000012E-4</v>
      </c>
      <c r="D1563" s="41">
        <v>1.7185537172999999E-5</v>
      </c>
      <c r="E1563" s="41">
        <v>1.7761631606800002E-3</v>
      </c>
      <c r="F1563" s="41">
        <f t="shared" si="48"/>
        <v>6.3378974067483337E-4</v>
      </c>
      <c r="G1563" s="41">
        <v>9.4798795421033321E-4</v>
      </c>
      <c r="H1563" s="41">
        <v>8.2687123024866678E-5</v>
      </c>
      <c r="I1563" s="41">
        <v>6.2701675670966668E-5</v>
      </c>
      <c r="J1563" s="41">
        <v>6.2431786537033325E-5</v>
      </c>
      <c r="K1563" s="41">
        <v>8.9293686936333327E-6</v>
      </c>
      <c r="L1563" s="41">
        <f t="shared" si="49"/>
        <v>2.3294758162736669E-4</v>
      </c>
    </row>
    <row r="1564" spans="1:12" ht="18" x14ac:dyDescent="0.4">
      <c r="A1564" s="34" t="s">
        <v>1823</v>
      </c>
      <c r="B1564" s="41">
        <v>5.8321960550999995E-6</v>
      </c>
      <c r="C1564" s="41">
        <v>0</v>
      </c>
      <c r="D1564" s="41">
        <v>4.2023469663500007E-5</v>
      </c>
      <c r="E1564" s="41">
        <v>4.2972836863966669E-5</v>
      </c>
      <c r="F1564" s="41">
        <f t="shared" si="48"/>
        <v>2.2707125645641669E-5</v>
      </c>
      <c r="G1564" s="41">
        <v>4.3724944219233329E-5</v>
      </c>
      <c r="H1564" s="41">
        <v>1.8156399222900002E-5</v>
      </c>
      <c r="I1564" s="41">
        <v>2.1767726690966665E-5</v>
      </c>
      <c r="J1564" s="41">
        <v>1.6696708436800001E-5</v>
      </c>
      <c r="K1564" s="41">
        <v>0</v>
      </c>
      <c r="L1564" s="41">
        <f t="shared" si="49"/>
        <v>2.006915571398E-5</v>
      </c>
    </row>
    <row r="1565" spans="1:12" ht="18" x14ac:dyDescent="0.4">
      <c r="A1565" s="34" t="s">
        <v>1824</v>
      </c>
      <c r="B1565" s="41">
        <v>0</v>
      </c>
      <c r="C1565" s="41">
        <v>1.8121467213246664E-4</v>
      </c>
      <c r="D1565" s="41">
        <v>0</v>
      </c>
      <c r="E1565" s="41">
        <v>7.889426886490001E-5</v>
      </c>
      <c r="F1565" s="41">
        <f t="shared" si="48"/>
        <v>6.5027235249341667E-5</v>
      </c>
      <c r="G1565" s="41">
        <v>2.4441952950066668E-4</v>
      </c>
      <c r="H1565" s="41">
        <v>5.5879729483436665E-4</v>
      </c>
      <c r="I1565" s="41">
        <v>9.8657489457899992E-5</v>
      </c>
      <c r="J1565" s="41">
        <v>2.9040518468976666E-4</v>
      </c>
      <c r="K1565" s="41">
        <v>3.4011243233833333E-5</v>
      </c>
      <c r="L1565" s="41">
        <f t="shared" si="49"/>
        <v>2.4525814834330665E-4</v>
      </c>
    </row>
    <row r="1566" spans="1:12" ht="18" x14ac:dyDescent="0.4">
      <c r="A1566" s="34" t="s">
        <v>1825</v>
      </c>
      <c r="B1566" s="41">
        <v>0</v>
      </c>
      <c r="C1566" s="41">
        <v>0</v>
      </c>
      <c r="D1566" s="41">
        <v>0</v>
      </c>
      <c r="E1566" s="41">
        <v>7.968571952233334E-6</v>
      </c>
      <c r="F1566" s="41">
        <f t="shared" si="48"/>
        <v>1.9921429880583335E-6</v>
      </c>
      <c r="G1566" s="41">
        <v>1.7279814718266665E-5</v>
      </c>
      <c r="H1566" s="41">
        <v>9.078199611466667E-6</v>
      </c>
      <c r="I1566" s="41">
        <v>1.1838534041029999E-4</v>
      </c>
      <c r="J1566" s="41">
        <v>1.5167026883566668E-5</v>
      </c>
      <c r="K1566" s="41">
        <v>0</v>
      </c>
      <c r="L1566" s="41">
        <f t="shared" si="49"/>
        <v>3.1982076324720002E-5</v>
      </c>
    </row>
    <row r="1567" spans="1:12" ht="18" x14ac:dyDescent="0.4">
      <c r="A1567" s="34" t="s">
        <v>1826</v>
      </c>
      <c r="B1567" s="41">
        <v>0</v>
      </c>
      <c r="C1567" s="41">
        <v>1.9164798098866666E-5</v>
      </c>
      <c r="D1567" s="41">
        <v>0</v>
      </c>
      <c r="E1567" s="41">
        <v>9.6233423792666658E-6</v>
      </c>
      <c r="F1567" s="41">
        <f t="shared" si="48"/>
        <v>7.1970351195333333E-6</v>
      </c>
      <c r="G1567" s="41">
        <v>3.5610444283733331E-5</v>
      </c>
      <c r="H1567" s="41">
        <v>3.6312798445666667E-5</v>
      </c>
      <c r="I1567" s="41">
        <v>3.2627018838766666E-4</v>
      </c>
      <c r="J1567" s="41">
        <v>2.2750540325333332E-5</v>
      </c>
      <c r="K1567" s="41">
        <v>0</v>
      </c>
      <c r="L1567" s="41">
        <f t="shared" si="49"/>
        <v>8.4188794288480001E-5</v>
      </c>
    </row>
    <row r="1568" spans="1:12" ht="18" x14ac:dyDescent="0.4">
      <c r="A1568" s="34" t="s">
        <v>1827</v>
      </c>
      <c r="B1568" s="41">
        <v>0</v>
      </c>
      <c r="C1568" s="41">
        <v>0</v>
      </c>
      <c r="D1568" s="41">
        <v>0</v>
      </c>
      <c r="E1568" s="41">
        <v>1.2094993863950001E-4</v>
      </c>
      <c r="F1568" s="41">
        <f t="shared" si="48"/>
        <v>3.0237484659875003E-5</v>
      </c>
      <c r="G1568" s="41">
        <v>0</v>
      </c>
      <c r="H1568" s="41">
        <v>0</v>
      </c>
      <c r="I1568" s="41">
        <v>0</v>
      </c>
      <c r="J1568" s="41">
        <v>0</v>
      </c>
      <c r="K1568" s="41">
        <v>0</v>
      </c>
      <c r="L1568" s="41">
        <f t="shared" si="49"/>
        <v>0</v>
      </c>
    </row>
    <row r="1569" spans="1:12" ht="18" x14ac:dyDescent="0.4">
      <c r="A1569" s="34" t="s">
        <v>1828</v>
      </c>
      <c r="B1569" s="41">
        <v>5.8204495902733334E-5</v>
      </c>
      <c r="C1569" s="41">
        <v>2.4584031074063336E-4</v>
      </c>
      <c r="D1569" s="41">
        <v>1.1288431517090001E-4</v>
      </c>
      <c r="E1569" s="41">
        <v>2.1614047891166667E-4</v>
      </c>
      <c r="F1569" s="41">
        <f t="shared" si="48"/>
        <v>1.5826740018148335E-4</v>
      </c>
      <c r="G1569" s="41">
        <v>3.270739141093333E-4</v>
      </c>
      <c r="H1569" s="41">
        <v>7.9019706347733339E-4</v>
      </c>
      <c r="I1569" s="41">
        <v>2.2104977296656667E-4</v>
      </c>
      <c r="J1569" s="41">
        <v>1.6386065335869998E-4</v>
      </c>
      <c r="K1569" s="41">
        <v>2.1874741824870004E-4</v>
      </c>
      <c r="L1569" s="41">
        <f t="shared" si="49"/>
        <v>3.441857644321267E-4</v>
      </c>
    </row>
    <row r="1570" spans="1:12" ht="18" x14ac:dyDescent="0.4">
      <c r="A1570" s="34" t="s">
        <v>1829</v>
      </c>
      <c r="B1570" s="41">
        <v>0</v>
      </c>
      <c r="C1570" s="41">
        <v>7.5808282588800006E-5</v>
      </c>
      <c r="D1570" s="41">
        <v>8.9062263428333335E-6</v>
      </c>
      <c r="E1570" s="41">
        <v>1.6097236215199999E-4</v>
      </c>
      <c r="F1570" s="41">
        <f t="shared" si="48"/>
        <v>6.1421717770908336E-5</v>
      </c>
      <c r="G1570" s="41">
        <v>1.0472970315679999E-4</v>
      </c>
      <c r="H1570" s="41">
        <v>3.8359419085299998E-4</v>
      </c>
      <c r="I1570" s="41">
        <v>3.8528083764600003E-4</v>
      </c>
      <c r="J1570" s="41">
        <v>1.8359889848066667E-4</v>
      </c>
      <c r="K1570" s="41">
        <v>6.6316254927133338E-5</v>
      </c>
      <c r="L1570" s="41">
        <f t="shared" si="49"/>
        <v>2.2470397701272E-4</v>
      </c>
    </row>
    <row r="1571" spans="1:12" ht="18" x14ac:dyDescent="0.4">
      <c r="A1571" s="34" t="s">
        <v>1830</v>
      </c>
      <c r="B1571" s="41">
        <v>0</v>
      </c>
      <c r="C1571" s="41">
        <v>0</v>
      </c>
      <c r="D1571" s="41">
        <v>0</v>
      </c>
      <c r="E1571" s="41">
        <v>0</v>
      </c>
      <c r="F1571" s="41">
        <f t="shared" si="48"/>
        <v>0</v>
      </c>
      <c r="G1571" s="41">
        <v>0</v>
      </c>
      <c r="H1571" s="41">
        <v>8.7289740836666665E-6</v>
      </c>
      <c r="I1571" s="41">
        <v>8.1867897960000008E-6</v>
      </c>
      <c r="J1571" s="41">
        <v>0</v>
      </c>
      <c r="K1571" s="41">
        <v>0</v>
      </c>
      <c r="L1571" s="41">
        <f t="shared" si="49"/>
        <v>3.3831527759333333E-6</v>
      </c>
    </row>
    <row r="1572" spans="1:12" ht="18" x14ac:dyDescent="0.4">
      <c r="A1572" s="34" t="s">
        <v>1831</v>
      </c>
      <c r="B1572" s="41">
        <v>0</v>
      </c>
      <c r="C1572" s="41">
        <v>0</v>
      </c>
      <c r="D1572" s="41">
        <v>1.6558621660333335E-5</v>
      </c>
      <c r="E1572" s="41">
        <v>0</v>
      </c>
      <c r="F1572" s="41">
        <f t="shared" si="48"/>
        <v>4.1396554150833337E-6</v>
      </c>
      <c r="G1572" s="41">
        <v>9.7323600973333326E-6</v>
      </c>
      <c r="H1572" s="41">
        <v>0</v>
      </c>
      <c r="I1572" s="41">
        <v>0</v>
      </c>
      <c r="J1572" s="41">
        <v>0</v>
      </c>
      <c r="K1572" s="41">
        <v>0</v>
      </c>
      <c r="L1572" s="41">
        <f t="shared" si="49"/>
        <v>1.9464720194666666E-6</v>
      </c>
    </row>
    <row r="1573" spans="1:12" ht="18" x14ac:dyDescent="0.4">
      <c r="A1573" s="34" t="s">
        <v>1832</v>
      </c>
      <c r="B1573" s="41">
        <v>0</v>
      </c>
      <c r="C1573" s="41">
        <v>9.5823990494333329E-6</v>
      </c>
      <c r="D1573" s="41">
        <v>0</v>
      </c>
      <c r="E1573" s="41">
        <v>6.1860394119933325E-5</v>
      </c>
      <c r="F1573" s="41">
        <f t="shared" si="48"/>
        <v>1.7860698292341663E-5</v>
      </c>
      <c r="G1573" s="41">
        <v>1.7279814718266665E-5</v>
      </c>
      <c r="H1573" s="41">
        <v>9.078199611466667E-6</v>
      </c>
      <c r="I1573" s="41">
        <v>1.2431382933126667E-4</v>
      </c>
      <c r="J1573" s="41">
        <v>4.703076220403333E-5</v>
      </c>
      <c r="K1573" s="41">
        <v>8.9293686936333327E-6</v>
      </c>
      <c r="L1573" s="41">
        <f t="shared" si="49"/>
        <v>4.1326394911733337E-5</v>
      </c>
    </row>
    <row r="1574" spans="1:12" ht="18" x14ac:dyDescent="0.4">
      <c r="A1574" s="34" t="s">
        <v>1833</v>
      </c>
      <c r="B1574" s="41">
        <v>0</v>
      </c>
      <c r="C1574" s="41">
        <v>1.7666127849766669E-5</v>
      </c>
      <c r="D1574" s="41">
        <v>4.3277300688833335E-5</v>
      </c>
      <c r="E1574" s="41">
        <v>0</v>
      </c>
      <c r="F1574" s="41">
        <f t="shared" si="48"/>
        <v>1.5235857134650002E-5</v>
      </c>
      <c r="G1574" s="41">
        <v>0</v>
      </c>
      <c r="H1574" s="41">
        <v>0</v>
      </c>
      <c r="I1574" s="41">
        <v>0</v>
      </c>
      <c r="J1574" s="41">
        <v>0</v>
      </c>
      <c r="K1574" s="41">
        <v>0</v>
      </c>
      <c r="L1574" s="41">
        <f t="shared" si="49"/>
        <v>0</v>
      </c>
    </row>
    <row r="1575" spans="1:12" ht="18" x14ac:dyDescent="0.4">
      <c r="A1575" s="34" t="s">
        <v>1834</v>
      </c>
      <c r="B1575" s="41">
        <v>0</v>
      </c>
      <c r="C1575" s="41">
        <v>0</v>
      </c>
      <c r="D1575" s="41">
        <v>8.2793108301666675E-6</v>
      </c>
      <c r="E1575" s="41">
        <v>0</v>
      </c>
      <c r="F1575" s="41">
        <f t="shared" si="48"/>
        <v>2.0698277075416669E-6</v>
      </c>
      <c r="G1575" s="41">
        <v>0</v>
      </c>
      <c r="H1575" s="41">
        <v>0</v>
      </c>
      <c r="I1575" s="41">
        <v>0</v>
      </c>
      <c r="J1575" s="41">
        <v>0</v>
      </c>
      <c r="K1575" s="41">
        <v>0</v>
      </c>
      <c r="L1575" s="41">
        <f t="shared" si="49"/>
        <v>0</v>
      </c>
    </row>
    <row r="1576" spans="1:12" ht="18" x14ac:dyDescent="0.4">
      <c r="A1576" s="34" t="s">
        <v>1835</v>
      </c>
      <c r="B1576" s="41">
        <v>0</v>
      </c>
      <c r="C1576" s="41">
        <v>0</v>
      </c>
      <c r="D1576" s="41">
        <v>0</v>
      </c>
      <c r="E1576" s="41">
        <v>0</v>
      </c>
      <c r="F1576" s="41">
        <f t="shared" si="48"/>
        <v>0</v>
      </c>
      <c r="G1576" s="41">
        <v>4.582657391366667E-5</v>
      </c>
      <c r="H1576" s="41">
        <v>0</v>
      </c>
      <c r="I1576" s="41">
        <v>0</v>
      </c>
      <c r="J1576" s="41">
        <v>0</v>
      </c>
      <c r="K1576" s="41">
        <v>0</v>
      </c>
      <c r="L1576" s="41">
        <f t="shared" si="49"/>
        <v>9.1653147827333346E-6</v>
      </c>
    </row>
    <row r="1577" spans="1:12" ht="18" x14ac:dyDescent="0.4">
      <c r="A1577" s="34" t="s">
        <v>1836</v>
      </c>
      <c r="B1577" s="41">
        <v>2.9761631747166666E-5</v>
      </c>
      <c r="C1577" s="41">
        <v>9.5823990494333329E-6</v>
      </c>
      <c r="D1577" s="41">
        <v>1.0685311032143333E-4</v>
      </c>
      <c r="E1577" s="41">
        <v>8.7061752901333328E-6</v>
      </c>
      <c r="F1577" s="41">
        <f t="shared" si="48"/>
        <v>3.8725829102041667E-5</v>
      </c>
      <c r="G1577" s="41">
        <v>2.6445129500999996E-5</v>
      </c>
      <c r="H1577" s="41">
        <v>0</v>
      </c>
      <c r="I1577" s="41">
        <v>3.0634475066533331E-5</v>
      </c>
      <c r="J1577" s="41">
        <v>0</v>
      </c>
      <c r="K1577" s="41">
        <v>0</v>
      </c>
      <c r="L1577" s="41">
        <f t="shared" si="49"/>
        <v>1.1415920913506665E-5</v>
      </c>
    </row>
    <row r="1578" spans="1:12" ht="18" x14ac:dyDescent="0.4">
      <c r="A1578" s="34" t="s">
        <v>1837</v>
      </c>
      <c r="B1578" s="41">
        <v>0</v>
      </c>
      <c r="C1578" s="41">
        <v>1.7462978485599999E-5</v>
      </c>
      <c r="D1578" s="41">
        <v>0</v>
      </c>
      <c r="E1578" s="41">
        <v>1.9297236639266666E-4</v>
      </c>
      <c r="F1578" s="41">
        <f t="shared" si="48"/>
        <v>5.2608836219566663E-5</v>
      </c>
      <c r="G1578" s="41">
        <v>0</v>
      </c>
      <c r="H1578" s="41">
        <v>0</v>
      </c>
      <c r="I1578" s="41">
        <v>8.1867897960000008E-6</v>
      </c>
      <c r="J1578" s="41">
        <v>0</v>
      </c>
      <c r="K1578" s="41">
        <v>0</v>
      </c>
      <c r="L1578" s="41">
        <f t="shared" si="49"/>
        <v>1.6373579592000002E-6</v>
      </c>
    </row>
    <row r="1579" spans="1:12" ht="18" x14ac:dyDescent="0.4">
      <c r="A1579" s="34" t="s">
        <v>1838</v>
      </c>
      <c r="B1579" s="41">
        <v>2.7475551353266665E-5</v>
      </c>
      <c r="C1579" s="41">
        <v>3.3532675511720005E-4</v>
      </c>
      <c r="D1579" s="41">
        <v>5.7575029096699993E-4</v>
      </c>
      <c r="E1579" s="41">
        <v>3.3408615688033331E-4</v>
      </c>
      <c r="F1579" s="41">
        <f t="shared" si="48"/>
        <v>3.1815968857945001E-4</v>
      </c>
      <c r="G1579" s="41">
        <v>7.6099668179366658E-5</v>
      </c>
      <c r="H1579" s="41">
        <v>9.078199611466667E-6</v>
      </c>
      <c r="I1579" s="41">
        <v>2.98817081083E-5</v>
      </c>
      <c r="J1579" s="41">
        <v>0</v>
      </c>
      <c r="K1579" s="41">
        <v>0</v>
      </c>
      <c r="L1579" s="41">
        <f t="shared" si="49"/>
        <v>2.3011915179826663E-5</v>
      </c>
    </row>
    <row r="1580" spans="1:12" ht="18" x14ac:dyDescent="0.4">
      <c r="A1580" s="34" t="s">
        <v>1839</v>
      </c>
      <c r="B1580" s="41">
        <v>8.7189279206333334E-6</v>
      </c>
      <c r="C1580" s="41">
        <v>2.0714860760933331E-4</v>
      </c>
      <c r="D1580" s="41">
        <v>3.8705462356466666E-4</v>
      </c>
      <c r="E1580" s="41">
        <v>4.0936560470800006E-4</v>
      </c>
      <c r="F1580" s="41">
        <f t="shared" si="48"/>
        <v>2.5307194095065832E-4</v>
      </c>
      <c r="G1580" s="41">
        <v>2.9466631262033333E-4</v>
      </c>
      <c r="H1580" s="41">
        <v>8.9385094003333328E-5</v>
      </c>
      <c r="I1580" s="41">
        <v>0</v>
      </c>
      <c r="J1580" s="41">
        <v>2.2750540325333332E-5</v>
      </c>
      <c r="K1580" s="41">
        <v>8.9293686936333327E-6</v>
      </c>
      <c r="L1580" s="41">
        <f t="shared" si="49"/>
        <v>8.3146263128526664E-5</v>
      </c>
    </row>
    <row r="1581" spans="1:12" ht="18" x14ac:dyDescent="0.4">
      <c r="A1581" s="34" t="s">
        <v>1840</v>
      </c>
      <c r="B1581" s="41">
        <v>0</v>
      </c>
      <c r="C1581" s="41">
        <v>0</v>
      </c>
      <c r="D1581" s="41">
        <v>0</v>
      </c>
      <c r="E1581" s="41">
        <v>0</v>
      </c>
      <c r="F1581" s="41">
        <f t="shared" si="48"/>
        <v>0</v>
      </c>
      <c r="G1581" s="41">
        <v>1.6712769403666669E-5</v>
      </c>
      <c r="H1581" s="41">
        <v>4.6723550106866668E-5</v>
      </c>
      <c r="I1581" s="41">
        <v>0</v>
      </c>
      <c r="J1581" s="41">
        <v>0</v>
      </c>
      <c r="K1581" s="41">
        <v>0</v>
      </c>
      <c r="L1581" s="41">
        <f t="shared" si="49"/>
        <v>1.2687263902106669E-5</v>
      </c>
    </row>
    <row r="1582" spans="1:12" ht="18" x14ac:dyDescent="0.4">
      <c r="A1582" s="34" t="s">
        <v>1841</v>
      </c>
      <c r="B1582" s="41">
        <v>0</v>
      </c>
      <c r="C1582" s="41">
        <v>0</v>
      </c>
      <c r="D1582" s="41">
        <v>0</v>
      </c>
      <c r="E1582" s="41">
        <v>7.3497634428833325E-5</v>
      </c>
      <c r="F1582" s="41">
        <f t="shared" si="48"/>
        <v>1.8374408607208331E-5</v>
      </c>
      <c r="G1582" s="41">
        <v>7.601639239736666E-5</v>
      </c>
      <c r="H1582" s="41">
        <v>8.7289740836666665E-6</v>
      </c>
      <c r="I1582" s="41">
        <v>0</v>
      </c>
      <c r="J1582" s="41">
        <v>0</v>
      </c>
      <c r="K1582" s="41">
        <v>0</v>
      </c>
      <c r="L1582" s="41">
        <f t="shared" si="49"/>
        <v>1.6949073296206666E-5</v>
      </c>
    </row>
    <row r="1583" spans="1:12" ht="18" x14ac:dyDescent="0.4">
      <c r="A1583" s="34" t="s">
        <v>1842</v>
      </c>
      <c r="B1583" s="41">
        <v>0</v>
      </c>
      <c r="C1583" s="41">
        <v>0</v>
      </c>
      <c r="D1583" s="41">
        <v>0</v>
      </c>
      <c r="E1583" s="41">
        <v>0</v>
      </c>
      <c r="F1583" s="41">
        <f t="shared" si="48"/>
        <v>0</v>
      </c>
      <c r="G1583" s="41">
        <v>0</v>
      </c>
      <c r="H1583" s="41">
        <v>1.0759977188833333E-5</v>
      </c>
      <c r="I1583" s="41">
        <v>0</v>
      </c>
      <c r="J1583" s="41">
        <v>0</v>
      </c>
      <c r="K1583" s="41">
        <v>0</v>
      </c>
      <c r="L1583" s="41">
        <f t="shared" si="49"/>
        <v>2.1519954377666666E-6</v>
      </c>
    </row>
    <row r="1584" spans="1:12" ht="18" x14ac:dyDescent="0.4">
      <c r="A1584" s="34" t="s">
        <v>1843</v>
      </c>
      <c r="B1584" s="41">
        <v>0</v>
      </c>
      <c r="C1584" s="41">
        <v>0</v>
      </c>
      <c r="D1584" s="41">
        <v>0</v>
      </c>
      <c r="E1584" s="41">
        <v>2.8870027137833335E-5</v>
      </c>
      <c r="F1584" s="41">
        <f t="shared" si="48"/>
        <v>7.2175067844583337E-6</v>
      </c>
      <c r="G1584" s="41">
        <v>0</v>
      </c>
      <c r="H1584" s="41">
        <v>0</v>
      </c>
      <c r="I1584" s="41">
        <v>0</v>
      </c>
      <c r="J1584" s="41">
        <v>0</v>
      </c>
      <c r="K1584" s="41">
        <v>0</v>
      </c>
      <c r="L1584" s="41">
        <f t="shared" si="49"/>
        <v>0</v>
      </c>
    </row>
    <row r="1585" spans="1:12" ht="18" x14ac:dyDescent="0.4">
      <c r="A1585" s="34" t="s">
        <v>1844</v>
      </c>
      <c r="B1585" s="41">
        <v>0</v>
      </c>
      <c r="C1585" s="41">
        <v>9.5823990494333329E-6</v>
      </c>
      <c r="D1585" s="41">
        <v>0</v>
      </c>
      <c r="E1585" s="41">
        <v>0</v>
      </c>
      <c r="F1585" s="41">
        <f t="shared" si="48"/>
        <v>2.3955997623583332E-6</v>
      </c>
      <c r="G1585" s="41">
        <v>0</v>
      </c>
      <c r="H1585" s="41">
        <v>9.078199611466667E-6</v>
      </c>
      <c r="I1585" s="41">
        <v>0</v>
      </c>
      <c r="J1585" s="41">
        <v>0</v>
      </c>
      <c r="K1585" s="41">
        <v>0</v>
      </c>
      <c r="L1585" s="41">
        <f t="shared" si="49"/>
        <v>1.8156399222933334E-6</v>
      </c>
    </row>
    <row r="1586" spans="1:12" ht="18" x14ac:dyDescent="0.4">
      <c r="A1586" s="34" t="s">
        <v>1845</v>
      </c>
      <c r="B1586" s="41">
        <v>0</v>
      </c>
      <c r="C1586" s="41">
        <v>8.7314892427999996E-6</v>
      </c>
      <c r="D1586" s="41">
        <v>8.9062263428333335E-6</v>
      </c>
      <c r="E1586" s="41">
        <v>4.3710440201900003E-5</v>
      </c>
      <c r="F1586" s="41">
        <f t="shared" si="48"/>
        <v>1.5337038946883335E-5</v>
      </c>
      <c r="G1586" s="41">
        <v>0</v>
      </c>
      <c r="H1586" s="41">
        <v>0</v>
      </c>
      <c r="I1586" s="41">
        <v>0</v>
      </c>
      <c r="J1586" s="41">
        <v>0</v>
      </c>
      <c r="K1586" s="41">
        <v>0</v>
      </c>
      <c r="L1586" s="41">
        <f t="shared" si="49"/>
        <v>0</v>
      </c>
    </row>
    <row r="1587" spans="1:12" ht="18" x14ac:dyDescent="0.4">
      <c r="A1587" s="34" t="s">
        <v>1846</v>
      </c>
      <c r="B1587" s="41">
        <v>0</v>
      </c>
      <c r="C1587" s="41">
        <v>0</v>
      </c>
      <c r="D1587" s="41">
        <v>0</v>
      </c>
      <c r="E1587" s="41">
        <v>1.0819661915760001E-4</v>
      </c>
      <c r="F1587" s="41">
        <f t="shared" si="48"/>
        <v>2.7049154789400002E-5</v>
      </c>
      <c r="G1587" s="41">
        <v>0</v>
      </c>
      <c r="H1587" s="41">
        <v>0</v>
      </c>
      <c r="I1587" s="41">
        <v>0</v>
      </c>
      <c r="J1587" s="41">
        <v>0</v>
      </c>
      <c r="K1587" s="41">
        <v>0</v>
      </c>
      <c r="L1587" s="41">
        <f t="shared" si="49"/>
        <v>0</v>
      </c>
    </row>
    <row r="1588" spans="1:12" ht="18" x14ac:dyDescent="0.4">
      <c r="A1588" s="34" t="s">
        <v>1847</v>
      </c>
      <c r="B1588" s="41">
        <v>0</v>
      </c>
      <c r="C1588" s="41">
        <v>0</v>
      </c>
      <c r="D1588" s="41">
        <v>0</v>
      </c>
      <c r="E1588" s="41">
        <v>3.3529058235933332E-5</v>
      </c>
      <c r="F1588" s="41">
        <f t="shared" si="48"/>
        <v>8.382264558983333E-6</v>
      </c>
      <c r="G1588" s="41">
        <v>0</v>
      </c>
      <c r="H1588" s="41">
        <v>8.7289740836666665E-6</v>
      </c>
      <c r="I1588" s="41">
        <v>0</v>
      </c>
      <c r="J1588" s="41">
        <v>0</v>
      </c>
      <c r="K1588" s="41">
        <v>0</v>
      </c>
      <c r="L1588" s="41">
        <f t="shared" si="49"/>
        <v>1.7457948167333333E-6</v>
      </c>
    </row>
    <row r="1589" spans="1:12" ht="18" x14ac:dyDescent="0.4">
      <c r="A1589" s="34" t="s">
        <v>1848</v>
      </c>
      <c r="B1589" s="41">
        <v>0</v>
      </c>
      <c r="C1589" s="41">
        <v>8.8330639249000006E-6</v>
      </c>
      <c r="D1589" s="41">
        <v>8.9062263428333335E-6</v>
      </c>
      <c r="E1589" s="41">
        <v>6.8533323147700008E-5</v>
      </c>
      <c r="F1589" s="41">
        <f t="shared" si="48"/>
        <v>2.1568153353858333E-5</v>
      </c>
      <c r="G1589" s="41">
        <v>9.7323600973333326E-6</v>
      </c>
      <c r="H1589" s="41">
        <v>0</v>
      </c>
      <c r="I1589" s="41">
        <v>7.9050795138033321E-4</v>
      </c>
      <c r="J1589" s="41">
        <v>0</v>
      </c>
      <c r="K1589" s="41">
        <v>0</v>
      </c>
      <c r="L1589" s="41">
        <f t="shared" si="49"/>
        <v>1.600480622955333E-4</v>
      </c>
    </row>
    <row r="1590" spans="1:12" ht="18" x14ac:dyDescent="0.4">
      <c r="A1590" s="34" t="s">
        <v>1849</v>
      </c>
      <c r="B1590" s="41">
        <v>0</v>
      </c>
      <c r="C1590" s="41">
        <v>0</v>
      </c>
      <c r="D1590" s="41">
        <v>0</v>
      </c>
      <c r="E1590" s="41">
        <v>3.4266661573833334E-5</v>
      </c>
      <c r="F1590" s="41">
        <f t="shared" si="48"/>
        <v>8.5666653934583336E-6</v>
      </c>
      <c r="G1590" s="41">
        <v>0</v>
      </c>
      <c r="H1590" s="41">
        <v>0</v>
      </c>
      <c r="I1590" s="41">
        <v>0</v>
      </c>
      <c r="J1590" s="41">
        <v>0</v>
      </c>
      <c r="K1590" s="41">
        <v>0</v>
      </c>
      <c r="L1590" s="41">
        <f t="shared" si="49"/>
        <v>0</v>
      </c>
    </row>
    <row r="1591" spans="1:12" ht="18" x14ac:dyDescent="0.4">
      <c r="A1591" s="34" t="s">
        <v>1850</v>
      </c>
      <c r="B1591" s="41">
        <v>5.8321960550999995E-6</v>
      </c>
      <c r="C1591" s="41">
        <v>5.2388935456666665E-5</v>
      </c>
      <c r="D1591" s="41">
        <v>4.1396554150666667E-5</v>
      </c>
      <c r="E1591" s="41">
        <v>2.5380922532499998E-5</v>
      </c>
      <c r="F1591" s="41">
        <f t="shared" si="48"/>
        <v>3.1249652048733331E-5</v>
      </c>
      <c r="G1591" s="41">
        <v>0</v>
      </c>
      <c r="H1591" s="41">
        <v>3.0598153989166668E-5</v>
      </c>
      <c r="I1591" s="41">
        <v>0</v>
      </c>
      <c r="J1591" s="41">
        <v>0</v>
      </c>
      <c r="K1591" s="41">
        <v>8.9293686936333327E-6</v>
      </c>
      <c r="L1591" s="41">
        <f t="shared" si="49"/>
        <v>7.90550453656E-6</v>
      </c>
    </row>
    <row r="1592" spans="1:12" ht="18" x14ac:dyDescent="0.4">
      <c r="A1592" s="34" t="s">
        <v>1851</v>
      </c>
      <c r="B1592" s="41">
        <v>0</v>
      </c>
      <c r="C1592" s="41">
        <v>0</v>
      </c>
      <c r="D1592" s="41">
        <v>0</v>
      </c>
      <c r="E1592" s="41">
        <v>2.4643319194566667E-5</v>
      </c>
      <c r="F1592" s="41">
        <f t="shared" si="48"/>
        <v>6.1608297986416667E-6</v>
      </c>
      <c r="G1592" s="41">
        <v>9.1653147827333329E-6</v>
      </c>
      <c r="H1592" s="41">
        <v>8.7289740836666665E-6</v>
      </c>
      <c r="I1592" s="41">
        <v>0</v>
      </c>
      <c r="J1592" s="41">
        <v>0</v>
      </c>
      <c r="K1592" s="41">
        <v>0</v>
      </c>
      <c r="L1592" s="41">
        <f t="shared" si="49"/>
        <v>3.5788577732800001E-6</v>
      </c>
    </row>
    <row r="1593" spans="1:12" ht="18" x14ac:dyDescent="0.4">
      <c r="A1593" s="34" t="s">
        <v>1852</v>
      </c>
      <c r="B1593" s="41">
        <v>0</v>
      </c>
      <c r="C1593" s="41">
        <v>0</v>
      </c>
      <c r="D1593" s="41">
        <v>0</v>
      </c>
      <c r="E1593" s="41">
        <v>7.968571952233334E-6</v>
      </c>
      <c r="F1593" s="41">
        <f t="shared" si="48"/>
        <v>1.9921429880583335E-6</v>
      </c>
      <c r="G1593" s="41">
        <v>0</v>
      </c>
      <c r="H1593" s="41">
        <v>1.5695928676336666E-4</v>
      </c>
      <c r="I1593" s="41">
        <v>0</v>
      </c>
      <c r="J1593" s="41">
        <v>0</v>
      </c>
      <c r="K1593" s="41">
        <v>3.5557176687400007E-4</v>
      </c>
      <c r="L1593" s="41">
        <f t="shared" si="49"/>
        <v>1.0250621072747335E-4</v>
      </c>
    </row>
    <row r="1594" spans="1:12" ht="18" x14ac:dyDescent="0.4">
      <c r="A1594" s="34" t="s">
        <v>1853</v>
      </c>
      <c r="B1594" s="41">
        <v>0</v>
      </c>
      <c r="C1594" s="41">
        <v>5.7089254329816669E-4</v>
      </c>
      <c r="D1594" s="41">
        <v>8.9062263428333335E-6</v>
      </c>
      <c r="E1594" s="41">
        <v>2.9621891543800002E-3</v>
      </c>
      <c r="F1594" s="41">
        <f t="shared" si="48"/>
        <v>8.8549698100525006E-4</v>
      </c>
      <c r="G1594" s="41">
        <v>1.9079019596080001E-3</v>
      </c>
      <c r="H1594" s="41">
        <v>2.8724017908566667E-2</v>
      </c>
      <c r="I1594" s="41">
        <v>2.3979206072466664E-2</v>
      </c>
      <c r="J1594" s="41">
        <v>2.8276367553566662E-3</v>
      </c>
      <c r="K1594" s="41">
        <v>0</v>
      </c>
      <c r="L1594" s="41">
        <f t="shared" si="49"/>
        <v>1.14877525391996E-2</v>
      </c>
    </row>
    <row r="1595" spans="1:12" ht="18" x14ac:dyDescent="0.4">
      <c r="A1595" s="34" t="s">
        <v>1854</v>
      </c>
      <c r="B1595" s="41">
        <v>1.4551123975733334E-5</v>
      </c>
      <c r="C1595" s="41">
        <v>0</v>
      </c>
      <c r="D1595" s="41">
        <v>8.2793108301666675E-6</v>
      </c>
      <c r="E1595" s="41">
        <v>7.968571952233334E-6</v>
      </c>
      <c r="F1595" s="41">
        <f t="shared" si="48"/>
        <v>7.6997516895333334E-6</v>
      </c>
      <c r="G1595" s="41">
        <v>0</v>
      </c>
      <c r="H1595" s="41">
        <v>6.464192646636666E-4</v>
      </c>
      <c r="I1595" s="41">
        <v>0</v>
      </c>
      <c r="J1595" s="41">
        <v>0</v>
      </c>
      <c r="K1595" s="41">
        <v>4.2593500143966664E-3</v>
      </c>
      <c r="L1595" s="41">
        <f t="shared" si="49"/>
        <v>9.8115385581206663E-4</v>
      </c>
    </row>
    <row r="1596" spans="1:12" ht="18" x14ac:dyDescent="0.4">
      <c r="A1596" s="34" t="s">
        <v>1855</v>
      </c>
      <c r="B1596" s="41">
        <v>0</v>
      </c>
      <c r="C1596" s="41">
        <v>0</v>
      </c>
      <c r="D1596" s="41">
        <v>1.6558621660333335E-5</v>
      </c>
      <c r="E1596" s="41">
        <v>3.3349494484700001E-5</v>
      </c>
      <c r="F1596" s="41">
        <f t="shared" si="48"/>
        <v>1.2477029036258335E-5</v>
      </c>
      <c r="G1596" s="41">
        <v>9.7323600973333326E-6</v>
      </c>
      <c r="H1596" s="41">
        <v>5.8153324393566666E-4</v>
      </c>
      <c r="I1596" s="41">
        <v>3.1387242024766666E-5</v>
      </c>
      <c r="J1596" s="41">
        <v>0</v>
      </c>
      <c r="K1596" s="41">
        <v>8.0335440967233343E-3</v>
      </c>
      <c r="L1596" s="41">
        <f t="shared" si="49"/>
        <v>1.7312393885562203E-3</v>
      </c>
    </row>
    <row r="1597" spans="1:12" ht="18" x14ac:dyDescent="0.4">
      <c r="A1597" s="34" t="s">
        <v>1856</v>
      </c>
      <c r="B1597" s="41">
        <v>0</v>
      </c>
      <c r="C1597" s="41">
        <v>0</v>
      </c>
      <c r="D1597" s="41">
        <v>0</v>
      </c>
      <c r="E1597" s="41">
        <v>0</v>
      </c>
      <c r="F1597" s="41">
        <f t="shared" si="48"/>
        <v>0</v>
      </c>
      <c r="G1597" s="41">
        <v>0</v>
      </c>
      <c r="H1597" s="41">
        <v>0</v>
      </c>
      <c r="I1597" s="41">
        <v>1.1209697726893334E-3</v>
      </c>
      <c r="J1597" s="41">
        <v>2.1707503610009999E-4</v>
      </c>
      <c r="K1597" s="41">
        <v>0</v>
      </c>
      <c r="L1597" s="41">
        <f t="shared" si="49"/>
        <v>2.6760896175788667E-4</v>
      </c>
    </row>
    <row r="1598" spans="1:12" ht="18" x14ac:dyDescent="0.4">
      <c r="A1598" s="34" t="s">
        <v>1857</v>
      </c>
      <c r="B1598" s="41">
        <v>0</v>
      </c>
      <c r="C1598" s="41">
        <v>0</v>
      </c>
      <c r="D1598" s="41">
        <v>0</v>
      </c>
      <c r="E1598" s="41">
        <v>0</v>
      </c>
      <c r="F1598" s="41">
        <f t="shared" si="48"/>
        <v>0</v>
      </c>
      <c r="G1598" s="41">
        <v>0</v>
      </c>
      <c r="H1598" s="41">
        <v>0</v>
      </c>
      <c r="I1598" s="41">
        <v>1.4260895474566665E-5</v>
      </c>
      <c r="J1598" s="41">
        <v>0</v>
      </c>
      <c r="K1598" s="41">
        <v>0</v>
      </c>
      <c r="L1598" s="41">
        <f t="shared" si="49"/>
        <v>2.8521790949133329E-6</v>
      </c>
    </row>
    <row r="1599" spans="1:12" ht="18" x14ac:dyDescent="0.4">
      <c r="A1599" s="34" t="s">
        <v>1858</v>
      </c>
      <c r="B1599" s="41">
        <v>0</v>
      </c>
      <c r="C1599" s="41">
        <v>0</v>
      </c>
      <c r="D1599" s="41">
        <v>0</v>
      </c>
      <c r="E1599" s="41">
        <v>0</v>
      </c>
      <c r="F1599" s="41">
        <f t="shared" si="48"/>
        <v>0</v>
      </c>
      <c r="G1599" s="41">
        <v>0</v>
      </c>
      <c r="H1599" s="41">
        <v>3.4915896334666666E-5</v>
      </c>
      <c r="I1599" s="41">
        <v>3.4053108386233335E-4</v>
      </c>
      <c r="J1599" s="41">
        <v>0</v>
      </c>
      <c r="K1599" s="41">
        <v>8.9293686936333327E-6</v>
      </c>
      <c r="L1599" s="41">
        <f t="shared" si="49"/>
        <v>7.6875269778126662E-5</v>
      </c>
    </row>
    <row r="1600" spans="1:12" ht="18" x14ac:dyDescent="0.4">
      <c r="A1600" s="34" t="s">
        <v>1859</v>
      </c>
      <c r="B1600" s="41">
        <v>0</v>
      </c>
      <c r="C1600" s="41">
        <v>0</v>
      </c>
      <c r="D1600" s="41">
        <v>0</v>
      </c>
      <c r="E1600" s="41">
        <v>0</v>
      </c>
      <c r="F1600" s="41">
        <f t="shared" si="48"/>
        <v>0</v>
      </c>
      <c r="G1600" s="41">
        <v>0</v>
      </c>
      <c r="H1600" s="41">
        <v>6.9831792669333332E-5</v>
      </c>
      <c r="I1600" s="41">
        <v>0</v>
      </c>
      <c r="J1600" s="41">
        <v>0</v>
      </c>
      <c r="K1600" s="41">
        <v>5.3039044156333332E-5</v>
      </c>
      <c r="L1600" s="41">
        <f t="shared" si="49"/>
        <v>2.4574167365133334E-5</v>
      </c>
    </row>
    <row r="1601" spans="1:12" ht="18" x14ac:dyDescent="0.4">
      <c r="A1601" s="34" t="s">
        <v>1860</v>
      </c>
      <c r="B1601" s="41">
        <v>1.1664392110199999E-5</v>
      </c>
      <c r="C1601" s="41">
        <v>0</v>
      </c>
      <c r="D1601" s="41">
        <v>0</v>
      </c>
      <c r="E1601" s="41">
        <v>5.6517607003466664E-5</v>
      </c>
      <c r="F1601" s="41">
        <f t="shared" si="48"/>
        <v>1.7045499778416667E-5</v>
      </c>
      <c r="G1601" s="41">
        <v>1.8330629565466666E-5</v>
      </c>
      <c r="H1601" s="41">
        <v>7.6623253040466674E-5</v>
      </c>
      <c r="I1601" s="41">
        <v>1.1673418973646666E-4</v>
      </c>
      <c r="J1601" s="41">
        <v>3.079080942763334E-4</v>
      </c>
      <c r="K1601" s="41">
        <v>1.7858737387266665E-5</v>
      </c>
      <c r="L1601" s="41">
        <f t="shared" si="49"/>
        <v>1.074909808012E-4</v>
      </c>
    </row>
    <row r="1602" spans="1:12" ht="18" x14ac:dyDescent="0.4">
      <c r="A1602" s="34" t="s">
        <v>1861</v>
      </c>
      <c r="B1602" s="41">
        <v>0</v>
      </c>
      <c r="C1602" s="41">
        <v>0</v>
      </c>
      <c r="D1602" s="41">
        <v>0</v>
      </c>
      <c r="E1602" s="41">
        <v>1.7412350580266666E-5</v>
      </c>
      <c r="F1602" s="41">
        <f t="shared" si="48"/>
        <v>4.3530876450666664E-6</v>
      </c>
      <c r="G1602" s="41">
        <v>0</v>
      </c>
      <c r="H1602" s="41">
        <v>9.078199611466667E-6</v>
      </c>
      <c r="I1602" s="41">
        <v>6.7540642581666664E-6</v>
      </c>
      <c r="J1602" s="41">
        <v>0</v>
      </c>
      <c r="K1602" s="41">
        <v>9.3190565386999998E-6</v>
      </c>
      <c r="L1602" s="41">
        <f t="shared" si="49"/>
        <v>5.0302640816666661E-6</v>
      </c>
    </row>
    <row r="1603" spans="1:12" ht="18" x14ac:dyDescent="0.4">
      <c r="A1603" s="34" t="s">
        <v>1862</v>
      </c>
      <c r="B1603" s="41">
        <v>1.1664392110199999E-5</v>
      </c>
      <c r="C1603" s="41">
        <v>1.074282923981E-3</v>
      </c>
      <c r="D1603" s="41">
        <v>3.335519359806667E-5</v>
      </c>
      <c r="E1603" s="41">
        <v>4.4400647448866667E-3</v>
      </c>
      <c r="F1603" s="41">
        <f t="shared" si="48"/>
        <v>1.3898418136439833E-3</v>
      </c>
      <c r="G1603" s="41">
        <v>1.0803078270306668E-3</v>
      </c>
      <c r="H1603" s="41">
        <v>9.8476208271700005E-4</v>
      </c>
      <c r="I1603" s="41">
        <v>6.4954997283400004E-3</v>
      </c>
      <c r="J1603" s="41">
        <v>1.920268949793667E-2</v>
      </c>
      <c r="K1603" s="41">
        <v>9.5589968238633336E-5</v>
      </c>
      <c r="L1603" s="41">
        <f t="shared" si="49"/>
        <v>5.5717698208525932E-3</v>
      </c>
    </row>
    <row r="1604" spans="1:12" ht="18" x14ac:dyDescent="0.4">
      <c r="A1604" s="34" t="s">
        <v>1863</v>
      </c>
      <c r="B1604" s="41">
        <v>8.7189279206333334E-6</v>
      </c>
      <c r="C1604" s="41">
        <v>1.40332346515E-4</v>
      </c>
      <c r="D1604" s="41">
        <v>5.0929696006333337E-5</v>
      </c>
      <c r="E1604" s="41">
        <v>4.0172800864733335E-3</v>
      </c>
      <c r="F1604" s="41">
        <f t="shared" ref="F1604:F1667" si="50">AVERAGE(B1604:E1604)</f>
        <v>1.0543152642288251E-3</v>
      </c>
      <c r="G1604" s="41">
        <v>6.5773851236500007E-3</v>
      </c>
      <c r="H1604" s="41">
        <v>1.6292101747990003E-2</v>
      </c>
      <c r="I1604" s="41">
        <v>2.0125247412666664E-3</v>
      </c>
      <c r="J1604" s="41">
        <v>3.5395907737166663E-3</v>
      </c>
      <c r="K1604" s="41">
        <v>6.367916661013333E-3</v>
      </c>
      <c r="L1604" s="41">
        <f t="shared" ref="L1604:L1667" si="51">AVERAGE(G1604:K1604)</f>
        <v>6.9579038095273337E-3</v>
      </c>
    </row>
    <row r="1605" spans="1:12" ht="18" x14ac:dyDescent="0.4">
      <c r="A1605" s="34" t="s">
        <v>1864</v>
      </c>
      <c r="B1605" s="41">
        <v>2.0383320030833334E-5</v>
      </c>
      <c r="C1605" s="41">
        <v>2.7045377535033332E-5</v>
      </c>
      <c r="D1605" s="41">
        <v>5.1556611519000008E-5</v>
      </c>
      <c r="E1605" s="41">
        <v>3.0111513823100002E-4</v>
      </c>
      <c r="F1605" s="41">
        <f t="shared" si="50"/>
        <v>1.0002511182896667E-4</v>
      </c>
      <c r="G1605" s="41">
        <v>9.7323600973333326E-6</v>
      </c>
      <c r="H1605" s="41">
        <v>8.7289740836666665E-6</v>
      </c>
      <c r="I1605" s="41">
        <v>4.4968178919800003E-5</v>
      </c>
      <c r="J1605" s="41">
        <v>0</v>
      </c>
      <c r="K1605" s="41">
        <v>0</v>
      </c>
      <c r="L1605" s="41">
        <f t="shared" si="51"/>
        <v>1.2685902620159999E-5</v>
      </c>
    </row>
    <row r="1606" spans="1:12" ht="18" x14ac:dyDescent="0.4">
      <c r="A1606" s="34" t="s">
        <v>1865</v>
      </c>
      <c r="B1606" s="41">
        <v>1.7496588165299999E-5</v>
      </c>
      <c r="C1606" s="41">
        <v>2.8899998342966668E-3</v>
      </c>
      <c r="D1606" s="41">
        <v>1.2083924035990001E-3</v>
      </c>
      <c r="E1606" s="41">
        <v>1.9615619081533335E-4</v>
      </c>
      <c r="F1606" s="41">
        <f t="shared" si="50"/>
        <v>1.0780112542190751E-3</v>
      </c>
      <c r="G1606" s="41">
        <v>2.6445129500999996E-5</v>
      </c>
      <c r="H1606" s="41">
        <v>1.1660990316963334E-3</v>
      </c>
      <c r="I1606" s="41">
        <v>5.0896667841033331E-5</v>
      </c>
      <c r="J1606" s="41">
        <v>3.8320667783766664E-5</v>
      </c>
      <c r="K1606" s="41">
        <v>2.1953531708366667E-4</v>
      </c>
      <c r="L1606" s="41">
        <f t="shared" si="51"/>
        <v>3.0025936278116002E-4</v>
      </c>
    </row>
    <row r="1607" spans="1:12" ht="18" x14ac:dyDescent="0.4">
      <c r="A1607" s="34" t="s">
        <v>1866</v>
      </c>
      <c r="B1607" s="41">
        <v>0</v>
      </c>
      <c r="C1607" s="41">
        <v>1.7666127849766669E-5</v>
      </c>
      <c r="D1607" s="41">
        <v>8.9062263428333335E-6</v>
      </c>
      <c r="E1607" s="41">
        <v>0</v>
      </c>
      <c r="F1607" s="41">
        <f t="shared" si="50"/>
        <v>6.6430885481500006E-6</v>
      </c>
      <c r="G1607" s="41">
        <v>0</v>
      </c>
      <c r="H1607" s="41">
        <v>0</v>
      </c>
      <c r="I1607" s="41">
        <v>0</v>
      </c>
      <c r="J1607" s="41">
        <v>0</v>
      </c>
      <c r="K1607" s="41">
        <v>0</v>
      </c>
      <c r="L1607" s="41">
        <f t="shared" si="51"/>
        <v>0</v>
      </c>
    </row>
    <row r="1608" spans="1:12" ht="18" x14ac:dyDescent="0.4">
      <c r="A1608" s="34" t="s">
        <v>1867</v>
      </c>
      <c r="B1608" s="41">
        <v>2.6156783761866668E-5</v>
      </c>
      <c r="C1608" s="41">
        <v>1.7462978485599999E-5</v>
      </c>
      <c r="D1608" s="41">
        <v>3.335519359806667E-5</v>
      </c>
      <c r="E1608" s="41">
        <v>1.530037902E-4</v>
      </c>
      <c r="F1608" s="41">
        <f t="shared" si="50"/>
        <v>5.7494686511383333E-5</v>
      </c>
      <c r="G1608" s="41">
        <v>0</v>
      </c>
      <c r="H1608" s="41">
        <v>4.10089056502E-5</v>
      </c>
      <c r="I1608" s="41">
        <v>3.5955813786899999E-5</v>
      </c>
      <c r="J1608" s="41">
        <v>0</v>
      </c>
      <c r="K1608" s="41">
        <v>4.5426219158333329E-5</v>
      </c>
      <c r="L1608" s="41">
        <f t="shared" si="51"/>
        <v>2.4478187719086666E-5</v>
      </c>
    </row>
    <row r="1609" spans="1:12" ht="18" x14ac:dyDescent="0.4">
      <c r="A1609" s="34" t="s">
        <v>1868</v>
      </c>
      <c r="B1609" s="41">
        <v>2.3041443856933335E-4</v>
      </c>
      <c r="C1609" s="41">
        <v>4.1881246777799994E-4</v>
      </c>
      <c r="D1609" s="41">
        <v>9.0880295856300003E-4</v>
      </c>
      <c r="E1609" s="41">
        <v>1.2074467918E-3</v>
      </c>
      <c r="F1609" s="41">
        <f t="shared" si="50"/>
        <v>6.9136916417758326E-4</v>
      </c>
      <c r="G1609" s="41">
        <v>8.0268575137599997E-4</v>
      </c>
      <c r="H1609" s="41">
        <v>2.8677746408536665E-4</v>
      </c>
      <c r="I1609" s="41">
        <v>1.3611883716133335E-4</v>
      </c>
      <c r="J1609" s="41">
        <v>7.5835134417666667E-6</v>
      </c>
      <c r="K1609" s="41">
        <v>1.584808139902E-3</v>
      </c>
      <c r="L1609" s="41">
        <f t="shared" si="51"/>
        <v>5.6359474119329332E-4</v>
      </c>
    </row>
    <row r="1610" spans="1:12" ht="18" x14ac:dyDescent="0.4">
      <c r="A1610" s="34" t="s">
        <v>1869</v>
      </c>
      <c r="B1610" s="41">
        <v>1.8087013826343333E-4</v>
      </c>
      <c r="C1610" s="41">
        <v>1.1551590381586667E-4</v>
      </c>
      <c r="D1610" s="41">
        <v>1.0531388651099998E-3</v>
      </c>
      <c r="E1610" s="41">
        <v>4.6226706413400007E-4</v>
      </c>
      <c r="F1610" s="41">
        <f t="shared" si="50"/>
        <v>4.5294799283082497E-4</v>
      </c>
      <c r="G1610" s="41">
        <v>0</v>
      </c>
      <c r="H1610" s="41">
        <v>8.2367036828133336E-5</v>
      </c>
      <c r="I1610" s="41">
        <v>5.1576626420633331E-5</v>
      </c>
      <c r="J1610" s="41">
        <v>3.2435939020433334E-5</v>
      </c>
      <c r="K1610" s="41">
        <v>9.3190565386999998E-6</v>
      </c>
      <c r="L1610" s="41">
        <f t="shared" si="51"/>
        <v>3.5139731761580004E-5</v>
      </c>
    </row>
    <row r="1611" spans="1:12" ht="18" x14ac:dyDescent="0.4">
      <c r="A1611" s="34" t="s">
        <v>1870</v>
      </c>
      <c r="B1611" s="41">
        <v>0</v>
      </c>
      <c r="C1611" s="41">
        <v>2.7896287341666664E-5</v>
      </c>
      <c r="D1611" s="41">
        <v>0</v>
      </c>
      <c r="E1611" s="41">
        <v>6.0744314946700006E-5</v>
      </c>
      <c r="F1611" s="41">
        <f t="shared" si="50"/>
        <v>2.2160150572091668E-5</v>
      </c>
      <c r="G1611" s="41">
        <v>0</v>
      </c>
      <c r="H1611" s="41">
        <v>2.8916376411733331E-5</v>
      </c>
      <c r="I1611" s="41">
        <v>3.52758552073E-5</v>
      </c>
      <c r="J1611" s="41">
        <v>0</v>
      </c>
      <c r="K1611" s="41">
        <v>1.8149439917110001E-3</v>
      </c>
      <c r="L1611" s="41">
        <f t="shared" si="51"/>
        <v>3.7582724466600666E-4</v>
      </c>
    </row>
    <row r="1612" spans="1:12" ht="18" x14ac:dyDescent="0.4">
      <c r="A1612" s="34" t="s">
        <v>1871</v>
      </c>
      <c r="B1612" s="41">
        <v>0</v>
      </c>
      <c r="C1612" s="41">
        <v>1.9164798098866666E-5</v>
      </c>
      <c r="D1612" s="41">
        <v>0</v>
      </c>
      <c r="E1612" s="41">
        <v>2.16304573543E-3</v>
      </c>
      <c r="F1612" s="41">
        <f t="shared" si="50"/>
        <v>5.4555263338221672E-4</v>
      </c>
      <c r="G1612" s="41">
        <v>9.1653147827333329E-6</v>
      </c>
      <c r="H1612" s="41">
        <v>0</v>
      </c>
      <c r="I1612" s="41">
        <v>0</v>
      </c>
      <c r="J1612" s="41">
        <v>0</v>
      </c>
      <c r="K1612" s="41">
        <v>0</v>
      </c>
      <c r="L1612" s="41">
        <f t="shared" si="51"/>
        <v>1.8330629565466665E-6</v>
      </c>
    </row>
    <row r="1613" spans="1:12" ht="18" x14ac:dyDescent="0.4">
      <c r="A1613" s="34" t="s">
        <v>1872</v>
      </c>
      <c r="B1613" s="41">
        <v>9.3783117163333339E-6</v>
      </c>
      <c r="C1613" s="41">
        <v>9.5823990494333329E-6</v>
      </c>
      <c r="D1613" s="41">
        <v>0</v>
      </c>
      <c r="E1613" s="41">
        <v>3.5921432000933334E-5</v>
      </c>
      <c r="F1613" s="41">
        <f t="shared" si="50"/>
        <v>1.3720535691675E-5</v>
      </c>
      <c r="G1613" s="41">
        <v>1.7279814718266665E-5</v>
      </c>
      <c r="H1613" s="41">
        <v>1.5632518576969999E-4</v>
      </c>
      <c r="I1613" s="41">
        <v>3.9501223442100001E-5</v>
      </c>
      <c r="J1613" s="41">
        <v>7.5835134417666667E-6</v>
      </c>
      <c r="K1613" s="41">
        <v>1.1210879347656666E-3</v>
      </c>
      <c r="L1613" s="41">
        <f t="shared" si="51"/>
        <v>2.6835553442749999E-4</v>
      </c>
    </row>
    <row r="1614" spans="1:12" ht="18" x14ac:dyDescent="0.4">
      <c r="A1614" s="34" t="s">
        <v>1873</v>
      </c>
      <c r="B1614" s="41">
        <v>5.8321960550999995E-6</v>
      </c>
      <c r="C1614" s="41">
        <v>5.7494394296666662E-5</v>
      </c>
      <c r="D1614" s="41">
        <v>8.2793108301666675E-6</v>
      </c>
      <c r="E1614" s="41">
        <v>9.9472222184466652E-4</v>
      </c>
      <c r="F1614" s="41">
        <f t="shared" si="50"/>
        <v>2.6658203075664996E-4</v>
      </c>
      <c r="G1614" s="41">
        <v>1.3489432251413333E-4</v>
      </c>
      <c r="H1614" s="41">
        <v>1.2371317420486666E-2</v>
      </c>
      <c r="I1614" s="41">
        <v>4.589892074706667E-3</v>
      </c>
      <c r="J1614" s="41">
        <v>1.3308981259836667E-3</v>
      </c>
      <c r="K1614" s="41">
        <v>1.3142077873229999E-3</v>
      </c>
      <c r="L1614" s="41">
        <f t="shared" si="51"/>
        <v>3.9482419462028261E-3</v>
      </c>
    </row>
    <row r="1615" spans="1:12" ht="18" x14ac:dyDescent="0.4">
      <c r="A1615" s="34" t="s">
        <v>1874</v>
      </c>
      <c r="B1615" s="41">
        <v>5.8321960550999995E-6</v>
      </c>
      <c r="C1615" s="41">
        <v>1.5874780948923334E-4</v>
      </c>
      <c r="D1615" s="41">
        <v>0</v>
      </c>
      <c r="E1615" s="41">
        <v>8.9823603864666666E-4</v>
      </c>
      <c r="F1615" s="41">
        <f t="shared" si="50"/>
        <v>2.6570401104775002E-4</v>
      </c>
      <c r="G1615" s="41">
        <v>1.7961200492496669E-4</v>
      </c>
      <c r="H1615" s="41">
        <v>5.8020064724266665E-3</v>
      </c>
      <c r="I1615" s="41">
        <v>3.8238860742266668E-3</v>
      </c>
      <c r="J1615" s="41">
        <v>1.3072764901813335E-3</v>
      </c>
      <c r="K1615" s="41">
        <v>3.1356653394233337E-4</v>
      </c>
      <c r="L1615" s="41">
        <f t="shared" si="51"/>
        <v>2.2852695151403929E-3</v>
      </c>
    </row>
    <row r="1616" spans="1:12" ht="18" x14ac:dyDescent="0.4">
      <c r="A1616" s="34" t="s">
        <v>1875</v>
      </c>
      <c r="B1616" s="41">
        <v>5.8321960550999995E-6</v>
      </c>
      <c r="C1616" s="41">
        <v>0</v>
      </c>
      <c r="D1616" s="41">
        <v>0</v>
      </c>
      <c r="E1616" s="41">
        <v>1.9246684758566667E-5</v>
      </c>
      <c r="F1616" s="41">
        <f t="shared" si="50"/>
        <v>6.2697202034166665E-6</v>
      </c>
      <c r="G1616" s="41">
        <v>0</v>
      </c>
      <c r="H1616" s="41">
        <v>0</v>
      </c>
      <c r="I1616" s="41">
        <v>0</v>
      </c>
      <c r="J1616" s="41">
        <v>0</v>
      </c>
      <c r="K1616" s="41">
        <v>7.2231371529333333E-6</v>
      </c>
      <c r="L1616" s="41">
        <f t="shared" si="51"/>
        <v>1.4446274305866668E-6</v>
      </c>
    </row>
    <row r="1617" spans="1:12" ht="18" x14ac:dyDescent="0.4">
      <c r="A1617" s="34" t="s">
        <v>1876</v>
      </c>
      <c r="B1617" s="41">
        <v>5.8321960550999995E-6</v>
      </c>
      <c r="C1617" s="41">
        <v>0</v>
      </c>
      <c r="D1617" s="41">
        <v>0</v>
      </c>
      <c r="E1617" s="41">
        <v>1.3431514502793332E-4</v>
      </c>
      <c r="F1617" s="41">
        <f t="shared" si="50"/>
        <v>3.5036835270758329E-5</v>
      </c>
      <c r="G1617" s="41">
        <v>0</v>
      </c>
      <c r="H1617" s="41">
        <v>0</v>
      </c>
      <c r="I1617" s="41">
        <v>0</v>
      </c>
      <c r="J1617" s="41">
        <v>0</v>
      </c>
      <c r="K1617" s="41">
        <v>0</v>
      </c>
      <c r="L1617" s="41">
        <f t="shared" si="51"/>
        <v>0</v>
      </c>
    </row>
    <row r="1618" spans="1:12" ht="18" x14ac:dyDescent="0.4">
      <c r="A1618" s="34" t="s">
        <v>1877</v>
      </c>
      <c r="B1618" s="41">
        <v>0</v>
      </c>
      <c r="C1618" s="41">
        <v>0</v>
      </c>
      <c r="D1618" s="41">
        <v>8.9062263428333335E-6</v>
      </c>
      <c r="E1618" s="41">
        <v>5.1567404236799999E-4</v>
      </c>
      <c r="F1618" s="41">
        <f t="shared" si="50"/>
        <v>1.3114506717770832E-4</v>
      </c>
      <c r="G1618" s="41">
        <v>0</v>
      </c>
      <c r="H1618" s="41">
        <v>0</v>
      </c>
      <c r="I1618" s="41">
        <v>0</v>
      </c>
      <c r="J1618" s="41">
        <v>0</v>
      </c>
      <c r="K1618" s="41">
        <v>0</v>
      </c>
      <c r="L1618" s="41">
        <f t="shared" si="51"/>
        <v>0</v>
      </c>
    </row>
    <row r="1619" spans="1:12" ht="18" x14ac:dyDescent="0.4">
      <c r="A1619" s="34" t="s">
        <v>1878</v>
      </c>
      <c r="B1619" s="41">
        <v>0</v>
      </c>
      <c r="C1619" s="41">
        <v>0</v>
      </c>
      <c r="D1619" s="41">
        <v>0</v>
      </c>
      <c r="E1619" s="41">
        <v>0</v>
      </c>
      <c r="F1619" s="41">
        <f t="shared" si="50"/>
        <v>0</v>
      </c>
      <c r="G1619" s="41">
        <v>1.7279814718266665E-5</v>
      </c>
      <c r="H1619" s="41">
        <v>9.078199611466667E-6</v>
      </c>
      <c r="I1619" s="41">
        <v>0</v>
      </c>
      <c r="J1619" s="41">
        <v>0</v>
      </c>
      <c r="K1619" s="41">
        <v>0</v>
      </c>
      <c r="L1619" s="41">
        <f t="shared" si="51"/>
        <v>5.2716028659466662E-6</v>
      </c>
    </row>
    <row r="1620" spans="1:12" ht="18" x14ac:dyDescent="0.4">
      <c r="A1620" s="34" t="s">
        <v>1879</v>
      </c>
      <c r="B1620" s="41">
        <v>8.7189279206333334E-6</v>
      </c>
      <c r="C1620" s="41">
        <v>1.5808097850933332E-4</v>
      </c>
      <c r="D1620" s="41">
        <v>3.378318034573333E-4</v>
      </c>
      <c r="E1620" s="41">
        <v>1.9572497250433334E-3</v>
      </c>
      <c r="F1620" s="41">
        <f t="shared" si="50"/>
        <v>6.1547035873265829E-4</v>
      </c>
      <c r="G1620" s="41">
        <v>0</v>
      </c>
      <c r="H1620" s="41">
        <v>1.7457948167366665E-5</v>
      </c>
      <c r="I1620" s="41">
        <v>0</v>
      </c>
      <c r="J1620" s="41">
        <v>0</v>
      </c>
      <c r="K1620" s="41">
        <v>0</v>
      </c>
      <c r="L1620" s="41">
        <f t="shared" si="51"/>
        <v>3.4915896334733332E-6</v>
      </c>
    </row>
    <row r="1621" spans="1:12" ht="18" x14ac:dyDescent="0.4">
      <c r="A1621" s="34" t="s">
        <v>1880</v>
      </c>
      <c r="B1621" s="41">
        <v>0</v>
      </c>
      <c r="C1621" s="41">
        <v>0</v>
      </c>
      <c r="D1621" s="41">
        <v>0</v>
      </c>
      <c r="E1621" s="41">
        <v>0</v>
      </c>
      <c r="F1621" s="41">
        <f t="shared" si="50"/>
        <v>0</v>
      </c>
      <c r="G1621" s="41">
        <v>2.7495944348200001E-5</v>
      </c>
      <c r="H1621" s="41">
        <v>0</v>
      </c>
      <c r="I1621" s="41">
        <v>0</v>
      </c>
      <c r="J1621" s="41">
        <v>0</v>
      </c>
      <c r="K1621" s="41">
        <v>0</v>
      </c>
      <c r="L1621" s="41">
        <f t="shared" si="51"/>
        <v>5.4991888696400003E-6</v>
      </c>
    </row>
    <row r="1622" spans="1:12" ht="18" x14ac:dyDescent="0.4">
      <c r="A1622" s="34" t="s">
        <v>1881</v>
      </c>
      <c r="B1622" s="41">
        <v>5.8470987429666674E-4</v>
      </c>
      <c r="C1622" s="41">
        <v>0</v>
      </c>
      <c r="D1622" s="41">
        <v>0</v>
      </c>
      <c r="E1622" s="41">
        <v>2.3575831994033336E-3</v>
      </c>
      <c r="F1622" s="41">
        <f t="shared" si="50"/>
        <v>7.3557326842500011E-4</v>
      </c>
      <c r="G1622" s="41">
        <v>4.6393619228333331E-5</v>
      </c>
      <c r="H1622" s="41">
        <v>1.5118636364466666E-4</v>
      </c>
      <c r="I1622" s="41">
        <v>5.9909032973933322E-5</v>
      </c>
      <c r="J1622" s="41">
        <v>1.0317471940276667E-4</v>
      </c>
      <c r="K1622" s="41">
        <v>0</v>
      </c>
      <c r="L1622" s="41">
        <f t="shared" si="51"/>
        <v>7.2132747049939995E-5</v>
      </c>
    </row>
    <row r="1623" spans="1:12" ht="18" x14ac:dyDescent="0.4">
      <c r="A1623" s="34" t="s">
        <v>1882</v>
      </c>
      <c r="B1623" s="41">
        <v>0</v>
      </c>
      <c r="C1623" s="41">
        <v>0</v>
      </c>
      <c r="D1623" s="41">
        <v>0</v>
      </c>
      <c r="E1623" s="41">
        <v>1.0774122020366665E-3</v>
      </c>
      <c r="F1623" s="41">
        <f t="shared" si="50"/>
        <v>2.6935305050916663E-4</v>
      </c>
      <c r="G1623" s="41">
        <v>6.7418122929233332E-5</v>
      </c>
      <c r="H1623" s="41">
        <v>2.7874694105733331E-4</v>
      </c>
      <c r="I1623" s="41">
        <v>2.98817081083E-5</v>
      </c>
      <c r="J1623" s="41">
        <v>7.5835134417666667E-6</v>
      </c>
      <c r="K1623" s="41">
        <v>1.4233273109273334E-4</v>
      </c>
      <c r="L1623" s="41">
        <f t="shared" si="51"/>
        <v>1.0519260332587333E-4</v>
      </c>
    </row>
    <row r="1624" spans="1:12" ht="18" x14ac:dyDescent="0.4">
      <c r="A1624" s="34" t="s">
        <v>1883</v>
      </c>
      <c r="B1624" s="41">
        <v>4.2569129085646669E-3</v>
      </c>
      <c r="C1624" s="41">
        <v>6.0001394881786666E-4</v>
      </c>
      <c r="D1624" s="41">
        <v>1.0562088508866669E-4</v>
      </c>
      <c r="E1624" s="41">
        <v>9.8324652349266665E-4</v>
      </c>
      <c r="F1624" s="41">
        <f t="shared" si="50"/>
        <v>1.4864485664909668E-3</v>
      </c>
      <c r="G1624" s="41">
        <v>2.7012174815566667E-5</v>
      </c>
      <c r="H1624" s="41">
        <v>4.6263729054566664E-4</v>
      </c>
      <c r="I1624" s="41">
        <v>1.6583336129466667E-2</v>
      </c>
      <c r="J1624" s="41">
        <v>1.5326484471333334E-4</v>
      </c>
      <c r="K1624" s="41">
        <v>0</v>
      </c>
      <c r="L1624" s="41">
        <f t="shared" si="51"/>
        <v>3.445250087908247E-3</v>
      </c>
    </row>
    <row r="1625" spans="1:12" ht="18" x14ac:dyDescent="0.4">
      <c r="A1625" s="34" t="s">
        <v>1884</v>
      </c>
      <c r="B1625" s="41">
        <v>0</v>
      </c>
      <c r="C1625" s="41">
        <v>0</v>
      </c>
      <c r="D1625" s="41">
        <v>0</v>
      </c>
      <c r="E1625" s="41">
        <v>7.0188093574766669E-5</v>
      </c>
      <c r="F1625" s="41">
        <f t="shared" si="50"/>
        <v>1.7547023393691667E-5</v>
      </c>
      <c r="G1625" s="41">
        <v>0</v>
      </c>
      <c r="H1625" s="41">
        <v>0</v>
      </c>
      <c r="I1625" s="41">
        <v>2.2520493649233332E-5</v>
      </c>
      <c r="J1625" s="41">
        <v>0</v>
      </c>
      <c r="K1625" s="41">
        <v>0</v>
      </c>
      <c r="L1625" s="41">
        <f t="shared" si="51"/>
        <v>4.5040987298466668E-6</v>
      </c>
    </row>
    <row r="1626" spans="1:12" ht="18" x14ac:dyDescent="0.4">
      <c r="A1626" s="34" t="s">
        <v>1885</v>
      </c>
      <c r="B1626" s="41">
        <v>0</v>
      </c>
      <c r="C1626" s="41">
        <v>0</v>
      </c>
      <c r="D1626" s="41">
        <v>0</v>
      </c>
      <c r="E1626" s="41">
        <v>0</v>
      </c>
      <c r="F1626" s="41">
        <f t="shared" si="50"/>
        <v>0</v>
      </c>
      <c r="G1626" s="41">
        <v>0</v>
      </c>
      <c r="H1626" s="41">
        <v>0</v>
      </c>
      <c r="I1626" s="41">
        <v>0</v>
      </c>
      <c r="J1626" s="41">
        <v>2.2750540325333332E-5</v>
      </c>
      <c r="K1626" s="41">
        <v>0</v>
      </c>
      <c r="L1626" s="41">
        <f t="shared" si="51"/>
        <v>4.5501080650666664E-6</v>
      </c>
    </row>
    <row r="1627" spans="1:12" ht="18" x14ac:dyDescent="0.4">
      <c r="A1627" s="34" t="s">
        <v>1886</v>
      </c>
      <c r="B1627" s="41">
        <v>0</v>
      </c>
      <c r="C1627" s="41">
        <v>8.7314892427999996E-6</v>
      </c>
      <c r="D1627" s="41">
        <v>6.7488317666666668E-5</v>
      </c>
      <c r="E1627" s="41">
        <v>1.9597662706366667E-4</v>
      </c>
      <c r="F1627" s="41">
        <f t="shared" si="50"/>
        <v>6.8049108493283326E-5</v>
      </c>
      <c r="G1627" s="41">
        <v>0</v>
      </c>
      <c r="H1627" s="41">
        <v>4.1358131177999994E-5</v>
      </c>
      <c r="I1627" s="41">
        <v>0</v>
      </c>
      <c r="J1627" s="41">
        <v>0</v>
      </c>
      <c r="K1627" s="41">
        <v>0</v>
      </c>
      <c r="L1627" s="41">
        <f t="shared" si="51"/>
        <v>8.2716262355999984E-6</v>
      </c>
    </row>
    <row r="1628" spans="1:12" ht="18" x14ac:dyDescent="0.4">
      <c r="A1628" s="34" t="s">
        <v>1887</v>
      </c>
      <c r="B1628" s="41">
        <v>0</v>
      </c>
      <c r="C1628" s="41">
        <v>0</v>
      </c>
      <c r="D1628" s="41">
        <v>8.2793108301666675E-6</v>
      </c>
      <c r="E1628" s="41">
        <v>0</v>
      </c>
      <c r="F1628" s="41">
        <f t="shared" si="50"/>
        <v>2.0698277075416669E-6</v>
      </c>
      <c r="G1628" s="41">
        <v>0</v>
      </c>
      <c r="H1628" s="41">
        <v>0</v>
      </c>
      <c r="I1628" s="41">
        <v>0</v>
      </c>
      <c r="J1628" s="41">
        <v>0</v>
      </c>
      <c r="K1628" s="41">
        <v>0</v>
      </c>
      <c r="L1628" s="41">
        <f t="shared" si="51"/>
        <v>0</v>
      </c>
    </row>
    <row r="1629" spans="1:12" ht="18" x14ac:dyDescent="0.4">
      <c r="A1629" s="34" t="s">
        <v>1888</v>
      </c>
      <c r="B1629" s="41">
        <v>0</v>
      </c>
      <c r="C1629" s="41">
        <v>0</v>
      </c>
      <c r="D1629" s="41">
        <v>0</v>
      </c>
      <c r="E1629" s="41">
        <v>0</v>
      </c>
      <c r="F1629" s="41">
        <f t="shared" si="50"/>
        <v>0</v>
      </c>
      <c r="G1629" s="41">
        <v>0</v>
      </c>
      <c r="H1629" s="41">
        <v>1.0759977188833333E-5</v>
      </c>
      <c r="I1629" s="41">
        <v>0</v>
      </c>
      <c r="J1629" s="41">
        <v>0</v>
      </c>
      <c r="K1629" s="41">
        <v>0</v>
      </c>
      <c r="L1629" s="41">
        <f t="shared" si="51"/>
        <v>2.1519954377666666E-6</v>
      </c>
    </row>
    <row r="1630" spans="1:12" ht="18" x14ac:dyDescent="0.4">
      <c r="A1630" s="34" t="s">
        <v>1889</v>
      </c>
      <c r="B1630" s="41">
        <v>0</v>
      </c>
      <c r="C1630" s="41">
        <v>0</v>
      </c>
      <c r="D1630" s="41">
        <v>0</v>
      </c>
      <c r="E1630" s="41">
        <v>6.692883929336667E-4</v>
      </c>
      <c r="F1630" s="41">
        <f t="shared" si="50"/>
        <v>1.6732209823341668E-4</v>
      </c>
      <c r="G1630" s="41">
        <v>9.1653147827333329E-6</v>
      </c>
      <c r="H1630" s="41">
        <v>9.078199611466667E-6</v>
      </c>
      <c r="I1630" s="41">
        <v>1.5693621012400002E-5</v>
      </c>
      <c r="J1630" s="41">
        <v>0</v>
      </c>
      <c r="K1630" s="41">
        <v>0</v>
      </c>
      <c r="L1630" s="41">
        <f t="shared" si="51"/>
        <v>6.7874270813200013E-6</v>
      </c>
    </row>
    <row r="1631" spans="1:12" ht="18" x14ac:dyDescent="0.4">
      <c r="A1631" s="34" t="s">
        <v>1890</v>
      </c>
      <c r="B1631" s="41">
        <v>0</v>
      </c>
      <c r="C1631" s="41">
        <v>0</v>
      </c>
      <c r="D1631" s="41">
        <v>7.2634300822333333E-6</v>
      </c>
      <c r="E1631" s="41">
        <v>8.4914831234200001E-4</v>
      </c>
      <c r="F1631" s="41">
        <f t="shared" si="50"/>
        <v>2.1410293560605834E-4</v>
      </c>
      <c r="G1631" s="41">
        <v>0</v>
      </c>
      <c r="H1631" s="41">
        <v>0</v>
      </c>
      <c r="I1631" s="41">
        <v>0</v>
      </c>
      <c r="J1631" s="41">
        <v>0</v>
      </c>
      <c r="K1631" s="41">
        <v>0</v>
      </c>
      <c r="L1631" s="41">
        <f t="shared" si="51"/>
        <v>0</v>
      </c>
    </row>
    <row r="1632" spans="1:12" ht="18" x14ac:dyDescent="0.4">
      <c r="A1632" s="34" t="s">
        <v>1891</v>
      </c>
      <c r="B1632" s="41">
        <v>0</v>
      </c>
      <c r="C1632" s="41">
        <v>2.6499191774666668E-5</v>
      </c>
      <c r="D1632" s="41">
        <v>0</v>
      </c>
      <c r="E1632" s="41">
        <v>0</v>
      </c>
      <c r="F1632" s="41">
        <f t="shared" si="50"/>
        <v>6.6247979436666669E-6</v>
      </c>
      <c r="G1632" s="41">
        <v>0</v>
      </c>
      <c r="H1632" s="41">
        <v>0</v>
      </c>
      <c r="I1632" s="41">
        <v>0</v>
      </c>
      <c r="J1632" s="41">
        <v>0</v>
      </c>
      <c r="K1632" s="41">
        <v>0</v>
      </c>
      <c r="L1632" s="41">
        <f t="shared" si="51"/>
        <v>0</v>
      </c>
    </row>
    <row r="1633" spans="1:12" ht="18" x14ac:dyDescent="0.4">
      <c r="A1633" s="34" t="s">
        <v>1892</v>
      </c>
      <c r="B1633" s="41">
        <v>3.0421015542833336E-5</v>
      </c>
      <c r="C1633" s="41">
        <v>1.504035484371E-4</v>
      </c>
      <c r="D1633" s="41">
        <v>8.9062263428333335E-6</v>
      </c>
      <c r="E1633" s="41">
        <v>0</v>
      </c>
      <c r="F1633" s="41">
        <f t="shared" si="50"/>
        <v>4.7432697580691666E-5</v>
      </c>
      <c r="G1633" s="41">
        <v>0</v>
      </c>
      <c r="H1633" s="41">
        <v>0</v>
      </c>
      <c r="I1633" s="41">
        <v>0</v>
      </c>
      <c r="J1633" s="41">
        <v>0</v>
      </c>
      <c r="K1633" s="41">
        <v>0</v>
      </c>
      <c r="L1633" s="41">
        <f t="shared" si="51"/>
        <v>0</v>
      </c>
    </row>
    <row r="1634" spans="1:12" ht="18" x14ac:dyDescent="0.4">
      <c r="A1634" s="34" t="s">
        <v>1893</v>
      </c>
      <c r="B1634" s="41">
        <v>0</v>
      </c>
      <c r="C1634" s="41">
        <v>1.7554395699499999E-4</v>
      </c>
      <c r="D1634" s="41">
        <v>4.1396554150666667E-5</v>
      </c>
      <c r="E1634" s="41">
        <v>0</v>
      </c>
      <c r="F1634" s="41">
        <f t="shared" si="50"/>
        <v>5.4235127786416666E-5</v>
      </c>
      <c r="G1634" s="41">
        <v>7.5474546209333332E-6</v>
      </c>
      <c r="H1634" s="41">
        <v>0</v>
      </c>
      <c r="I1634" s="41">
        <v>0</v>
      </c>
      <c r="J1634" s="41">
        <v>0</v>
      </c>
      <c r="K1634" s="41">
        <v>0</v>
      </c>
      <c r="L1634" s="41">
        <f t="shared" si="51"/>
        <v>1.5094909241866666E-6</v>
      </c>
    </row>
    <row r="1635" spans="1:12" ht="18" x14ac:dyDescent="0.4">
      <c r="A1635" s="34" t="s">
        <v>1894</v>
      </c>
      <c r="B1635" s="41">
        <v>0</v>
      </c>
      <c r="C1635" s="41">
        <v>0</v>
      </c>
      <c r="D1635" s="41">
        <v>0</v>
      </c>
      <c r="E1635" s="41">
        <v>1.2260470906653333E-4</v>
      </c>
      <c r="F1635" s="41">
        <f t="shared" si="50"/>
        <v>3.0651177266633333E-5</v>
      </c>
      <c r="G1635" s="41">
        <v>0</v>
      </c>
      <c r="H1635" s="41">
        <v>0</v>
      </c>
      <c r="I1635" s="41">
        <v>0</v>
      </c>
      <c r="J1635" s="41">
        <v>0</v>
      </c>
      <c r="K1635" s="41">
        <v>0</v>
      </c>
      <c r="L1635" s="41">
        <f t="shared" si="51"/>
        <v>0</v>
      </c>
    </row>
    <row r="1636" spans="1:12" ht="18" x14ac:dyDescent="0.4">
      <c r="A1636" s="34" t="s">
        <v>1895</v>
      </c>
      <c r="B1636" s="41">
        <v>0</v>
      </c>
      <c r="C1636" s="41">
        <v>8.8330639249000006E-6</v>
      </c>
      <c r="D1636" s="41">
        <v>0</v>
      </c>
      <c r="E1636" s="41">
        <v>7.968571952233334E-6</v>
      </c>
      <c r="F1636" s="41">
        <f t="shared" si="50"/>
        <v>4.2004089692833337E-6</v>
      </c>
      <c r="G1636" s="41">
        <v>0</v>
      </c>
      <c r="H1636" s="41">
        <v>0</v>
      </c>
      <c r="I1636" s="41">
        <v>0</v>
      </c>
      <c r="J1636" s="41">
        <v>0</v>
      </c>
      <c r="K1636" s="41">
        <v>0</v>
      </c>
      <c r="L1636" s="41">
        <f t="shared" si="51"/>
        <v>0</v>
      </c>
    </row>
    <row r="1637" spans="1:12" ht="18" x14ac:dyDescent="0.4">
      <c r="A1637" s="34" t="s">
        <v>1896</v>
      </c>
      <c r="B1637" s="41">
        <v>1.1664392110199999E-5</v>
      </c>
      <c r="C1637" s="41">
        <v>1.8415462974333332E-5</v>
      </c>
      <c r="D1637" s="41">
        <v>3.3744158833333334E-5</v>
      </c>
      <c r="E1637" s="41">
        <v>5.1858575905366666E-5</v>
      </c>
      <c r="F1637" s="41">
        <f t="shared" si="50"/>
        <v>2.8920647455808335E-5</v>
      </c>
      <c r="G1637" s="41">
        <v>0</v>
      </c>
      <c r="H1637" s="41">
        <v>2.1519954377700002E-5</v>
      </c>
      <c r="I1637" s="41">
        <v>0</v>
      </c>
      <c r="J1637" s="41">
        <v>0</v>
      </c>
      <c r="K1637" s="41">
        <v>0</v>
      </c>
      <c r="L1637" s="41">
        <f t="shared" si="51"/>
        <v>4.3039908755400003E-6</v>
      </c>
    </row>
    <row r="1638" spans="1:12" ht="18" x14ac:dyDescent="0.4">
      <c r="A1638" s="34" t="s">
        <v>1897</v>
      </c>
      <c r="B1638" s="41">
        <v>8.7189279206333334E-6</v>
      </c>
      <c r="C1638" s="41">
        <v>0</v>
      </c>
      <c r="D1638" s="41">
        <v>0</v>
      </c>
      <c r="E1638" s="41">
        <v>0</v>
      </c>
      <c r="F1638" s="41">
        <f t="shared" si="50"/>
        <v>2.1797319801583334E-6</v>
      </c>
      <c r="G1638" s="41">
        <v>0</v>
      </c>
      <c r="H1638" s="41">
        <v>0</v>
      </c>
      <c r="I1638" s="41">
        <v>4.9463942303399999E-5</v>
      </c>
      <c r="J1638" s="41">
        <v>3.1863735320366665E-5</v>
      </c>
      <c r="K1638" s="41">
        <v>5.1911344972533334E-4</v>
      </c>
      <c r="L1638" s="41">
        <f t="shared" si="51"/>
        <v>1.2008822546982E-4</v>
      </c>
    </row>
    <row r="1639" spans="1:12" ht="18" x14ac:dyDescent="0.4">
      <c r="A1639" s="34" t="s">
        <v>1898</v>
      </c>
      <c r="B1639" s="41">
        <v>0</v>
      </c>
      <c r="C1639" s="41">
        <v>8.7314892427999996E-6</v>
      </c>
      <c r="D1639" s="41">
        <v>1.6169656425066664E-5</v>
      </c>
      <c r="E1639" s="41">
        <v>7.968571952233334E-6</v>
      </c>
      <c r="F1639" s="41">
        <f t="shared" si="50"/>
        <v>8.2174294050249986E-6</v>
      </c>
      <c r="G1639" s="41">
        <v>0</v>
      </c>
      <c r="H1639" s="41">
        <v>1.0759977188833333E-5</v>
      </c>
      <c r="I1639" s="41">
        <v>0</v>
      </c>
      <c r="J1639" s="41">
        <v>0</v>
      </c>
      <c r="K1639" s="41">
        <v>0</v>
      </c>
      <c r="L1639" s="41">
        <f t="shared" si="51"/>
        <v>2.1519954377666666E-6</v>
      </c>
    </row>
    <row r="1640" spans="1:12" ht="18" x14ac:dyDescent="0.4">
      <c r="A1640" s="34" t="s">
        <v>1899</v>
      </c>
      <c r="B1640" s="41">
        <v>0</v>
      </c>
      <c r="C1640" s="41">
        <v>0</v>
      </c>
      <c r="D1640" s="41">
        <v>0</v>
      </c>
      <c r="E1640" s="41">
        <v>0</v>
      </c>
      <c r="F1640" s="41">
        <f t="shared" si="50"/>
        <v>0</v>
      </c>
      <c r="G1640" s="41">
        <v>0</v>
      </c>
      <c r="H1640" s="41">
        <v>0</v>
      </c>
      <c r="I1640" s="41">
        <v>0</v>
      </c>
      <c r="J1640" s="41">
        <v>9.1131949950333333E-6</v>
      </c>
      <c r="K1640" s="41">
        <v>0</v>
      </c>
      <c r="L1640" s="41">
        <f t="shared" si="51"/>
        <v>1.8226389990066666E-6</v>
      </c>
    </row>
    <row r="1641" spans="1:12" ht="18" x14ac:dyDescent="0.4">
      <c r="A1641" s="34" t="s">
        <v>1900</v>
      </c>
      <c r="B1641" s="41">
        <v>0</v>
      </c>
      <c r="C1641" s="41">
        <v>0</v>
      </c>
      <c r="D1641" s="41">
        <v>0</v>
      </c>
      <c r="E1641" s="41">
        <v>0</v>
      </c>
      <c r="F1641" s="41">
        <f t="shared" si="50"/>
        <v>0</v>
      </c>
      <c r="G1641" s="41">
        <v>0</v>
      </c>
      <c r="H1641" s="41">
        <v>1.0759977188833333E-5</v>
      </c>
      <c r="I1641" s="41">
        <v>0</v>
      </c>
      <c r="J1641" s="41">
        <v>7.5835134417666667E-6</v>
      </c>
      <c r="K1641" s="41">
        <v>0</v>
      </c>
      <c r="L1641" s="41">
        <f t="shared" si="51"/>
        <v>3.6686981261200003E-6</v>
      </c>
    </row>
    <row r="1642" spans="1:12" ht="18" x14ac:dyDescent="0.4">
      <c r="A1642" s="34" t="s">
        <v>1901</v>
      </c>
      <c r="B1642" s="41">
        <v>0</v>
      </c>
      <c r="C1642" s="41">
        <v>0</v>
      </c>
      <c r="D1642" s="41">
        <v>0</v>
      </c>
      <c r="E1642" s="41">
        <v>1.8329517669399999E-5</v>
      </c>
      <c r="F1642" s="41">
        <f t="shared" si="50"/>
        <v>4.5823794173499997E-6</v>
      </c>
      <c r="G1642" s="41">
        <v>0</v>
      </c>
      <c r="H1642" s="41">
        <v>0</v>
      </c>
      <c r="I1642" s="41">
        <v>8.0851184328200004E-5</v>
      </c>
      <c r="J1642" s="41">
        <v>0</v>
      </c>
      <c r="K1642" s="41">
        <v>0</v>
      </c>
      <c r="L1642" s="41">
        <f t="shared" si="51"/>
        <v>1.6170236865639999E-5</v>
      </c>
    </row>
    <row r="1643" spans="1:12" ht="18" x14ac:dyDescent="0.4">
      <c r="A1643" s="34" t="s">
        <v>1902</v>
      </c>
      <c r="B1643" s="41">
        <v>2.0629453851866669E-4</v>
      </c>
      <c r="C1643" s="41">
        <v>2.8798001616833335E-4</v>
      </c>
      <c r="D1643" s="41">
        <v>1.093607723721E-4</v>
      </c>
      <c r="E1643" s="41">
        <v>8.1150024080299998E-4</v>
      </c>
      <c r="F1643" s="41">
        <f t="shared" si="50"/>
        <v>3.5378389196552497E-4</v>
      </c>
      <c r="G1643" s="41">
        <v>9.8149787601199996E-5</v>
      </c>
      <c r="H1643" s="41">
        <v>6.5863275851633341E-5</v>
      </c>
      <c r="I1643" s="41">
        <v>4.4822562162466668E-5</v>
      </c>
      <c r="J1643" s="41">
        <v>0</v>
      </c>
      <c r="K1643" s="41">
        <v>0</v>
      </c>
      <c r="L1643" s="41">
        <f t="shared" si="51"/>
        <v>4.176712512306E-5</v>
      </c>
    </row>
    <row r="1644" spans="1:12" ht="18" x14ac:dyDescent="0.4">
      <c r="A1644" s="34" t="s">
        <v>1903</v>
      </c>
      <c r="B1644" s="41">
        <v>5.8321960550999995E-6</v>
      </c>
      <c r="C1644" s="41">
        <v>0</v>
      </c>
      <c r="D1644" s="41">
        <v>0</v>
      </c>
      <c r="E1644" s="41">
        <v>8.7061752901333328E-6</v>
      </c>
      <c r="F1644" s="41">
        <f t="shared" si="50"/>
        <v>3.6345928363083333E-6</v>
      </c>
      <c r="G1644" s="41">
        <v>9.1653147827333329E-6</v>
      </c>
      <c r="H1644" s="41">
        <v>1.7807173695133333E-5</v>
      </c>
      <c r="I1644" s="41">
        <v>1.6373579591966666E-5</v>
      </c>
      <c r="J1644" s="41">
        <v>0</v>
      </c>
      <c r="K1644" s="41">
        <v>0</v>
      </c>
      <c r="L1644" s="41">
        <f t="shared" si="51"/>
        <v>8.6692136139666671E-6</v>
      </c>
    </row>
    <row r="1645" spans="1:12" ht="18" x14ac:dyDescent="0.4">
      <c r="A1645" s="34" t="s">
        <v>1904</v>
      </c>
      <c r="B1645" s="41">
        <v>0</v>
      </c>
      <c r="C1645" s="41">
        <v>0</v>
      </c>
      <c r="D1645" s="41">
        <v>0</v>
      </c>
      <c r="E1645" s="41">
        <v>9.6233423792666658E-6</v>
      </c>
      <c r="F1645" s="41">
        <f t="shared" si="50"/>
        <v>2.4058355948166665E-6</v>
      </c>
      <c r="G1645" s="41">
        <v>0</v>
      </c>
      <c r="H1645" s="41">
        <v>0</v>
      </c>
      <c r="I1645" s="41">
        <v>0</v>
      </c>
      <c r="J1645" s="41">
        <v>0</v>
      </c>
      <c r="K1645" s="41">
        <v>0</v>
      </c>
      <c r="L1645" s="41">
        <f t="shared" si="51"/>
        <v>0</v>
      </c>
    </row>
    <row r="1646" spans="1:12" ht="18" x14ac:dyDescent="0.4">
      <c r="A1646" s="34" t="s">
        <v>1905</v>
      </c>
      <c r="B1646" s="41">
        <v>0</v>
      </c>
      <c r="C1646" s="41">
        <v>0</v>
      </c>
      <c r="D1646" s="41">
        <v>0</v>
      </c>
      <c r="E1646" s="41">
        <v>0</v>
      </c>
      <c r="F1646" s="41">
        <f t="shared" si="50"/>
        <v>0</v>
      </c>
      <c r="G1646" s="41">
        <v>0</v>
      </c>
      <c r="H1646" s="41">
        <v>0</v>
      </c>
      <c r="I1646" s="41">
        <v>0</v>
      </c>
      <c r="J1646" s="41">
        <v>0</v>
      </c>
      <c r="K1646" s="41">
        <v>1.6542193691633335E-5</v>
      </c>
      <c r="L1646" s="41">
        <f t="shared" si="51"/>
        <v>3.3084387383266668E-6</v>
      </c>
    </row>
    <row r="1647" spans="1:12" ht="18" x14ac:dyDescent="0.4">
      <c r="A1647" s="34" t="s">
        <v>1906</v>
      </c>
      <c r="B1647" s="41">
        <v>0</v>
      </c>
      <c r="C1647" s="41">
        <v>0</v>
      </c>
      <c r="D1647" s="41">
        <v>0</v>
      </c>
      <c r="E1647" s="41">
        <v>0</v>
      </c>
      <c r="F1647" s="41">
        <f t="shared" si="50"/>
        <v>0</v>
      </c>
      <c r="G1647" s="41">
        <v>0</v>
      </c>
      <c r="H1647" s="41">
        <v>0</v>
      </c>
      <c r="I1647" s="41">
        <v>1.4709826965429999E-4</v>
      </c>
      <c r="J1647" s="41">
        <v>0</v>
      </c>
      <c r="K1647" s="41">
        <v>0</v>
      </c>
      <c r="L1647" s="41">
        <f t="shared" si="51"/>
        <v>2.941965393086E-5</v>
      </c>
    </row>
    <row r="1648" spans="1:12" ht="18" x14ac:dyDescent="0.4">
      <c r="A1648" s="34" t="s">
        <v>1907</v>
      </c>
      <c r="B1648" s="41">
        <v>0</v>
      </c>
      <c r="C1648" s="41">
        <v>0</v>
      </c>
      <c r="D1648" s="41">
        <v>0</v>
      </c>
      <c r="E1648" s="41">
        <v>4.86036315901E-3</v>
      </c>
      <c r="F1648" s="41">
        <f t="shared" si="50"/>
        <v>1.2150907897525E-3</v>
      </c>
      <c r="G1648" s="41">
        <v>0</v>
      </c>
      <c r="H1648" s="41">
        <v>0</v>
      </c>
      <c r="I1648" s="41">
        <v>0</v>
      </c>
      <c r="J1648" s="41">
        <v>0</v>
      </c>
      <c r="K1648" s="41">
        <v>0</v>
      </c>
      <c r="L1648" s="41">
        <f t="shared" si="51"/>
        <v>0</v>
      </c>
    </row>
    <row r="1649" spans="1:12" ht="18" x14ac:dyDescent="0.4">
      <c r="A1649" s="34" t="s">
        <v>1908</v>
      </c>
      <c r="B1649" s="41">
        <v>0</v>
      </c>
      <c r="C1649" s="41">
        <v>5.2693659503066665E-5</v>
      </c>
      <c r="D1649" s="41">
        <v>0</v>
      </c>
      <c r="E1649" s="41">
        <v>3.6659035338833337E-5</v>
      </c>
      <c r="F1649" s="41">
        <f t="shared" si="50"/>
        <v>2.2338173710475002E-5</v>
      </c>
      <c r="G1649" s="41">
        <v>2.0233764456966665E-4</v>
      </c>
      <c r="H1649" s="41">
        <v>0</v>
      </c>
      <c r="I1649" s="41">
        <v>3.73885393247E-5</v>
      </c>
      <c r="J1649" s="41">
        <v>7.5835134417666667E-6</v>
      </c>
      <c r="K1649" s="41">
        <v>1.8368152497306668E-3</v>
      </c>
      <c r="L1649" s="41">
        <f t="shared" si="51"/>
        <v>4.1682498941336004E-4</v>
      </c>
    </row>
    <row r="1650" spans="1:12" ht="18" x14ac:dyDescent="0.4">
      <c r="A1650" s="34" t="s">
        <v>1909</v>
      </c>
      <c r="B1650" s="41">
        <v>0</v>
      </c>
      <c r="C1650" s="41">
        <v>0</v>
      </c>
      <c r="D1650" s="41">
        <v>0</v>
      </c>
      <c r="E1650" s="41">
        <v>7.4498081558433337E-4</v>
      </c>
      <c r="F1650" s="41">
        <f t="shared" si="50"/>
        <v>1.8624520389608334E-4</v>
      </c>
      <c r="G1650" s="41">
        <v>0</v>
      </c>
      <c r="H1650" s="41">
        <v>0</v>
      </c>
      <c r="I1650" s="41">
        <v>0</v>
      </c>
      <c r="J1650" s="41">
        <v>0</v>
      </c>
      <c r="K1650" s="41">
        <v>0</v>
      </c>
      <c r="L1650" s="41">
        <f t="shared" si="51"/>
        <v>0</v>
      </c>
    </row>
    <row r="1651" spans="1:12" ht="18" x14ac:dyDescent="0.4">
      <c r="A1651" s="34" t="s">
        <v>1910</v>
      </c>
      <c r="B1651" s="41">
        <v>0</v>
      </c>
      <c r="C1651" s="41">
        <v>1.75645531677E-5</v>
      </c>
      <c r="D1651" s="41">
        <v>1.8020001208733335E-4</v>
      </c>
      <c r="E1651" s="41">
        <v>1.2481751908056666E-4</v>
      </c>
      <c r="F1651" s="41">
        <f t="shared" si="50"/>
        <v>8.0645521083899999E-5</v>
      </c>
      <c r="G1651" s="41">
        <v>1.6712769403666669E-5</v>
      </c>
      <c r="H1651" s="41">
        <v>0</v>
      </c>
      <c r="I1651" s="41">
        <v>0</v>
      </c>
      <c r="J1651" s="41">
        <v>0</v>
      </c>
      <c r="K1651" s="41">
        <v>0</v>
      </c>
      <c r="L1651" s="41">
        <f t="shared" si="51"/>
        <v>3.3425538807333336E-6</v>
      </c>
    </row>
    <row r="1652" spans="1:12" ht="18" x14ac:dyDescent="0.4">
      <c r="A1652" s="34" t="s">
        <v>1911</v>
      </c>
      <c r="B1652" s="41">
        <v>0</v>
      </c>
      <c r="C1652" s="41">
        <v>0</v>
      </c>
      <c r="D1652" s="41">
        <v>0</v>
      </c>
      <c r="E1652" s="41">
        <v>2.7952860048700002E-5</v>
      </c>
      <c r="F1652" s="41">
        <f t="shared" si="50"/>
        <v>6.9882150121750005E-6</v>
      </c>
      <c r="G1652" s="41">
        <v>0</v>
      </c>
      <c r="H1652" s="41">
        <v>0</v>
      </c>
      <c r="I1652" s="41">
        <v>0</v>
      </c>
      <c r="J1652" s="41">
        <v>0</v>
      </c>
      <c r="K1652" s="41">
        <v>0</v>
      </c>
      <c r="L1652" s="41">
        <f t="shared" si="51"/>
        <v>0</v>
      </c>
    </row>
    <row r="1653" spans="1:12" ht="18" x14ac:dyDescent="0.4">
      <c r="A1653" s="34" t="s">
        <v>1912</v>
      </c>
      <c r="B1653" s="41">
        <v>0</v>
      </c>
      <c r="C1653" s="41">
        <v>0</v>
      </c>
      <c r="D1653" s="41">
        <v>0</v>
      </c>
      <c r="E1653" s="41">
        <v>8.7061752901333328E-6</v>
      </c>
      <c r="F1653" s="41">
        <f t="shared" si="50"/>
        <v>2.1765438225333332E-6</v>
      </c>
      <c r="G1653" s="41">
        <v>0</v>
      </c>
      <c r="H1653" s="41">
        <v>0</v>
      </c>
      <c r="I1653" s="41">
        <v>0</v>
      </c>
      <c r="J1653" s="41">
        <v>0</v>
      </c>
      <c r="K1653" s="41">
        <v>0</v>
      </c>
      <c r="L1653" s="41">
        <f t="shared" si="51"/>
        <v>0</v>
      </c>
    </row>
    <row r="1654" spans="1:12" ht="18" x14ac:dyDescent="0.4">
      <c r="A1654" s="34" t="s">
        <v>1913</v>
      </c>
      <c r="B1654" s="41">
        <v>0</v>
      </c>
      <c r="C1654" s="41">
        <v>8.7314892427999996E-6</v>
      </c>
      <c r="D1654" s="41">
        <v>0</v>
      </c>
      <c r="E1654" s="41">
        <v>0</v>
      </c>
      <c r="F1654" s="41">
        <f t="shared" si="50"/>
        <v>2.1828723106999999E-6</v>
      </c>
      <c r="G1654" s="41">
        <v>7.5474546209333332E-6</v>
      </c>
      <c r="H1654" s="41">
        <v>4.1358131177999994E-5</v>
      </c>
      <c r="I1654" s="41">
        <v>0</v>
      </c>
      <c r="J1654" s="41">
        <v>0</v>
      </c>
      <c r="K1654" s="41">
        <v>0</v>
      </c>
      <c r="L1654" s="41">
        <f t="shared" si="51"/>
        <v>9.7811171597866653E-6</v>
      </c>
    </row>
    <row r="1655" spans="1:12" ht="18" x14ac:dyDescent="0.4">
      <c r="A1655" s="34" t="s">
        <v>1914</v>
      </c>
      <c r="B1655" s="41">
        <v>0</v>
      </c>
      <c r="C1655" s="41">
        <v>1.7666127849766669E-5</v>
      </c>
      <c r="D1655" s="41">
        <v>2.9053720328900001E-5</v>
      </c>
      <c r="E1655" s="41">
        <v>0</v>
      </c>
      <c r="F1655" s="41">
        <f t="shared" si="50"/>
        <v>1.1679962044666667E-5</v>
      </c>
      <c r="G1655" s="41">
        <v>0</v>
      </c>
      <c r="H1655" s="41">
        <v>0</v>
      </c>
      <c r="I1655" s="41">
        <v>0</v>
      </c>
      <c r="J1655" s="41">
        <v>0</v>
      </c>
      <c r="K1655" s="41">
        <v>8.9293686936333327E-6</v>
      </c>
      <c r="L1655" s="41">
        <f t="shared" si="51"/>
        <v>1.7858737387266665E-6</v>
      </c>
    </row>
    <row r="1656" spans="1:12" ht="18" x14ac:dyDescent="0.4">
      <c r="A1656" s="34" t="s">
        <v>1915</v>
      </c>
      <c r="B1656" s="41">
        <v>0</v>
      </c>
      <c r="C1656" s="41">
        <v>8.7314892427999996E-6</v>
      </c>
      <c r="D1656" s="41">
        <v>0</v>
      </c>
      <c r="E1656" s="41">
        <v>3.5004264911766669E-5</v>
      </c>
      <c r="F1656" s="41">
        <f t="shared" si="50"/>
        <v>1.0933938538641668E-5</v>
      </c>
      <c r="G1656" s="41">
        <v>9.7323600973333326E-6</v>
      </c>
      <c r="H1656" s="41">
        <v>1.1202317720986666E-3</v>
      </c>
      <c r="I1656" s="41">
        <v>4.4968178919800003E-5</v>
      </c>
      <c r="J1656" s="41">
        <v>9.1131949950333333E-6</v>
      </c>
      <c r="K1656" s="41">
        <v>4.6058351275966658E-3</v>
      </c>
      <c r="L1656" s="41">
        <f t="shared" si="51"/>
        <v>1.1579761267414999E-3</v>
      </c>
    </row>
    <row r="1657" spans="1:12" ht="18" x14ac:dyDescent="0.4">
      <c r="A1657" s="34" t="s">
        <v>1916</v>
      </c>
      <c r="B1657" s="41">
        <v>0</v>
      </c>
      <c r="C1657" s="41">
        <v>0</v>
      </c>
      <c r="D1657" s="41">
        <v>0</v>
      </c>
      <c r="E1657" s="41">
        <v>0</v>
      </c>
      <c r="F1657" s="41">
        <f t="shared" si="50"/>
        <v>0</v>
      </c>
      <c r="G1657" s="41">
        <v>0</v>
      </c>
      <c r="H1657" s="41">
        <v>0</v>
      </c>
      <c r="I1657" s="41">
        <v>0</v>
      </c>
      <c r="J1657" s="41">
        <v>0</v>
      </c>
      <c r="K1657" s="41">
        <v>7.2231371529333333E-6</v>
      </c>
      <c r="L1657" s="41">
        <f t="shared" si="51"/>
        <v>1.4446274305866668E-6</v>
      </c>
    </row>
    <row r="1658" spans="1:12" ht="18" x14ac:dyDescent="0.4">
      <c r="A1658" s="34" t="s">
        <v>1917</v>
      </c>
      <c r="B1658" s="41">
        <v>0</v>
      </c>
      <c r="C1658" s="41">
        <v>0</v>
      </c>
      <c r="D1658" s="41">
        <v>0</v>
      </c>
      <c r="E1658" s="41">
        <v>5.5168116759366665E-5</v>
      </c>
      <c r="F1658" s="41">
        <f t="shared" si="50"/>
        <v>1.3792029189841666E-5</v>
      </c>
      <c r="G1658" s="41">
        <v>9.1653147827333329E-6</v>
      </c>
      <c r="H1658" s="41">
        <v>0</v>
      </c>
      <c r="I1658" s="41">
        <v>0</v>
      </c>
      <c r="J1658" s="41">
        <v>0</v>
      </c>
      <c r="K1658" s="41">
        <v>0</v>
      </c>
      <c r="L1658" s="41">
        <f t="shared" si="51"/>
        <v>1.8330629565466665E-6</v>
      </c>
    </row>
    <row r="1659" spans="1:12" ht="18" x14ac:dyDescent="0.4">
      <c r="A1659" s="34" t="s">
        <v>1918</v>
      </c>
      <c r="B1659" s="41">
        <v>0</v>
      </c>
      <c r="C1659" s="41">
        <v>0</v>
      </c>
      <c r="D1659" s="41">
        <v>1.7812452685666667E-5</v>
      </c>
      <c r="E1659" s="41">
        <v>0</v>
      </c>
      <c r="F1659" s="41">
        <f t="shared" si="50"/>
        <v>4.4531131714166667E-6</v>
      </c>
      <c r="G1659" s="41">
        <v>0</v>
      </c>
      <c r="H1659" s="41">
        <v>0</v>
      </c>
      <c r="I1659" s="41">
        <v>0</v>
      </c>
      <c r="J1659" s="41">
        <v>0</v>
      </c>
      <c r="K1659" s="41">
        <v>0</v>
      </c>
      <c r="L1659" s="41">
        <f t="shared" si="51"/>
        <v>0</v>
      </c>
    </row>
    <row r="1660" spans="1:12" ht="18" x14ac:dyDescent="0.4">
      <c r="A1660" s="34" t="s">
        <v>1919</v>
      </c>
      <c r="B1660" s="41">
        <v>0</v>
      </c>
      <c r="C1660" s="41">
        <v>0</v>
      </c>
      <c r="D1660" s="41">
        <v>0</v>
      </c>
      <c r="E1660" s="41">
        <v>0</v>
      </c>
      <c r="F1660" s="41">
        <f t="shared" si="50"/>
        <v>0</v>
      </c>
      <c r="G1660" s="41">
        <v>1.6712769403666669E-5</v>
      </c>
      <c r="H1660" s="41">
        <v>1.7807173695133333E-5</v>
      </c>
      <c r="I1660" s="41">
        <v>0</v>
      </c>
      <c r="J1660" s="41">
        <v>7.5835134417666667E-6</v>
      </c>
      <c r="K1660" s="41">
        <v>0</v>
      </c>
      <c r="L1660" s="41">
        <f t="shared" si="51"/>
        <v>8.4206913081133346E-6</v>
      </c>
    </row>
    <row r="1661" spans="1:12" ht="18" x14ac:dyDescent="0.4">
      <c r="A1661" s="34" t="s">
        <v>1920</v>
      </c>
      <c r="B1661" s="41">
        <v>0</v>
      </c>
      <c r="C1661" s="41">
        <v>0</v>
      </c>
      <c r="D1661" s="41">
        <v>0</v>
      </c>
      <c r="E1661" s="41">
        <v>0</v>
      </c>
      <c r="F1661" s="41">
        <f t="shared" si="50"/>
        <v>0</v>
      </c>
      <c r="G1661" s="41">
        <v>1.8897674880066669E-5</v>
      </c>
      <c r="H1661" s="41">
        <v>4.3039908755333333E-5</v>
      </c>
      <c r="I1661" s="41">
        <v>0</v>
      </c>
      <c r="J1661" s="41">
        <v>0</v>
      </c>
      <c r="K1661" s="41">
        <v>0</v>
      </c>
      <c r="L1661" s="41">
        <f t="shared" si="51"/>
        <v>1.238751672708E-5</v>
      </c>
    </row>
    <row r="1662" spans="1:12" ht="18" x14ac:dyDescent="0.4">
      <c r="A1662" s="34" t="s">
        <v>1921</v>
      </c>
      <c r="B1662" s="41">
        <v>0</v>
      </c>
      <c r="C1662" s="41">
        <v>0</v>
      </c>
      <c r="D1662" s="41">
        <v>8.2793108301666675E-6</v>
      </c>
      <c r="E1662" s="41">
        <v>0</v>
      </c>
      <c r="F1662" s="41">
        <f t="shared" si="50"/>
        <v>2.0698277075416669E-6</v>
      </c>
      <c r="G1662" s="41">
        <v>9.1653147827333329E-6</v>
      </c>
      <c r="H1662" s="41">
        <v>0</v>
      </c>
      <c r="I1662" s="41">
        <v>0</v>
      </c>
      <c r="J1662" s="41">
        <v>0</v>
      </c>
      <c r="K1662" s="41">
        <v>0</v>
      </c>
      <c r="L1662" s="41">
        <f t="shared" si="51"/>
        <v>1.8330629565466665E-6</v>
      </c>
    </row>
    <row r="1663" spans="1:12" ht="18" x14ac:dyDescent="0.4">
      <c r="A1663" s="34" t="s">
        <v>1922</v>
      </c>
      <c r="B1663" s="41">
        <v>0</v>
      </c>
      <c r="C1663" s="41">
        <v>0</v>
      </c>
      <c r="D1663" s="41">
        <v>8.9062263428333335E-6</v>
      </c>
      <c r="E1663" s="41">
        <v>0</v>
      </c>
      <c r="F1663" s="41">
        <f t="shared" si="50"/>
        <v>2.2265565857083334E-6</v>
      </c>
      <c r="G1663" s="41">
        <v>0</v>
      </c>
      <c r="H1663" s="41">
        <v>0</v>
      </c>
      <c r="I1663" s="41">
        <v>0</v>
      </c>
      <c r="J1663" s="41">
        <v>0</v>
      </c>
      <c r="K1663" s="41">
        <v>0</v>
      </c>
      <c r="L1663" s="41">
        <f t="shared" si="51"/>
        <v>0</v>
      </c>
    </row>
    <row r="1664" spans="1:12" ht="18" x14ac:dyDescent="0.4">
      <c r="A1664" s="34" t="s">
        <v>1923</v>
      </c>
      <c r="B1664" s="41">
        <v>0</v>
      </c>
      <c r="C1664" s="41">
        <v>0</v>
      </c>
      <c r="D1664" s="41">
        <v>0</v>
      </c>
      <c r="E1664" s="41">
        <v>0</v>
      </c>
      <c r="F1664" s="41">
        <f t="shared" si="50"/>
        <v>0</v>
      </c>
      <c r="G1664" s="41">
        <v>1.7279814718266665E-5</v>
      </c>
      <c r="H1664" s="41">
        <v>0</v>
      </c>
      <c r="I1664" s="41">
        <v>0</v>
      </c>
      <c r="J1664" s="41">
        <v>0</v>
      </c>
      <c r="K1664" s="41">
        <v>0</v>
      </c>
      <c r="L1664" s="41">
        <f t="shared" si="51"/>
        <v>3.455962943653333E-6</v>
      </c>
    </row>
    <row r="1665" spans="1:12" ht="18" x14ac:dyDescent="0.4">
      <c r="A1665" s="34" t="s">
        <v>1924</v>
      </c>
      <c r="B1665" s="41">
        <v>1.7496588165299999E-5</v>
      </c>
      <c r="C1665" s="41">
        <v>0</v>
      </c>
      <c r="D1665" s="41">
        <v>0</v>
      </c>
      <c r="E1665" s="41">
        <v>0</v>
      </c>
      <c r="F1665" s="41">
        <f t="shared" si="50"/>
        <v>4.3741470413249998E-6</v>
      </c>
      <c r="G1665" s="41">
        <v>0</v>
      </c>
      <c r="H1665" s="41">
        <v>0</v>
      </c>
      <c r="I1665" s="41">
        <v>0</v>
      </c>
      <c r="J1665" s="41">
        <v>9.1131949950333333E-6</v>
      </c>
      <c r="K1665" s="41">
        <v>0</v>
      </c>
      <c r="L1665" s="41">
        <f t="shared" si="51"/>
        <v>1.8226389990066666E-6</v>
      </c>
    </row>
    <row r="1666" spans="1:12" ht="18" x14ac:dyDescent="0.4">
      <c r="A1666" s="34" t="s">
        <v>1925</v>
      </c>
      <c r="B1666" s="41">
        <v>0</v>
      </c>
      <c r="C1666" s="41">
        <v>8.7314892427999996E-6</v>
      </c>
      <c r="D1666" s="41">
        <v>0</v>
      </c>
      <c r="E1666" s="41">
        <v>0</v>
      </c>
      <c r="F1666" s="41">
        <f t="shared" si="50"/>
        <v>2.1828723106999999E-6</v>
      </c>
      <c r="G1666" s="41">
        <v>7.5474546209333332E-6</v>
      </c>
      <c r="H1666" s="41">
        <v>0</v>
      </c>
      <c r="I1666" s="41">
        <v>0</v>
      </c>
      <c r="J1666" s="41">
        <v>0</v>
      </c>
      <c r="K1666" s="41">
        <v>0</v>
      </c>
      <c r="L1666" s="41">
        <f t="shared" si="51"/>
        <v>1.5094909241866666E-6</v>
      </c>
    </row>
    <row r="1667" spans="1:12" ht="18" x14ac:dyDescent="0.4">
      <c r="A1667" s="34" t="s">
        <v>1926</v>
      </c>
      <c r="B1667" s="41">
        <v>0</v>
      </c>
      <c r="C1667" s="41">
        <v>1.75645531677E-5</v>
      </c>
      <c r="D1667" s="41">
        <v>0</v>
      </c>
      <c r="E1667" s="41">
        <v>0</v>
      </c>
      <c r="F1667" s="41">
        <f t="shared" si="50"/>
        <v>4.3911382919250001E-6</v>
      </c>
      <c r="G1667" s="41">
        <v>0</v>
      </c>
      <c r="H1667" s="41">
        <v>0</v>
      </c>
      <c r="I1667" s="41">
        <v>6.7540642581666664E-6</v>
      </c>
      <c r="J1667" s="41">
        <v>0</v>
      </c>
      <c r="K1667" s="41">
        <v>0</v>
      </c>
      <c r="L1667" s="41">
        <f t="shared" si="51"/>
        <v>1.3508128516333333E-6</v>
      </c>
    </row>
    <row r="1668" spans="1:12" ht="18" x14ac:dyDescent="0.4">
      <c r="A1668" s="34" t="s">
        <v>1927</v>
      </c>
      <c r="B1668" s="41">
        <v>0</v>
      </c>
      <c r="C1668" s="41">
        <v>3.577686677783333E-5</v>
      </c>
      <c r="D1668" s="41">
        <v>0</v>
      </c>
      <c r="E1668" s="41">
        <v>0</v>
      </c>
      <c r="F1668" s="41">
        <f t="shared" ref="F1668:F1731" si="52">AVERAGE(B1668:E1668)</f>
        <v>8.9442166944583325E-6</v>
      </c>
      <c r="G1668" s="41">
        <v>0</v>
      </c>
      <c r="H1668" s="41">
        <v>8.7289740836666665E-6</v>
      </c>
      <c r="I1668" s="41">
        <v>0</v>
      </c>
      <c r="J1668" s="41">
        <v>0</v>
      </c>
      <c r="K1668" s="41">
        <v>0</v>
      </c>
      <c r="L1668" s="41">
        <f t="shared" ref="L1668:L1731" si="53">AVERAGE(G1668:K1668)</f>
        <v>1.7457948167333333E-6</v>
      </c>
    </row>
    <row r="1669" spans="1:12" ht="18" x14ac:dyDescent="0.4">
      <c r="A1669" s="34" t="s">
        <v>1928</v>
      </c>
      <c r="B1669" s="41">
        <v>3.0435709400500002E-4</v>
      </c>
      <c r="C1669" s="41">
        <v>4.693213842393333E-4</v>
      </c>
      <c r="D1669" s="41">
        <v>5.0823985535833338E-4</v>
      </c>
      <c r="E1669" s="41">
        <v>1.2370143990706665E-4</v>
      </c>
      <c r="F1669" s="41">
        <f t="shared" si="52"/>
        <v>3.5140494337743334E-4</v>
      </c>
      <c r="G1669" s="41">
        <v>0</v>
      </c>
      <c r="H1669" s="41">
        <v>1.5188481470033334E-4</v>
      </c>
      <c r="I1669" s="41">
        <v>5.0289517640133332E-5</v>
      </c>
      <c r="J1669" s="41">
        <v>0</v>
      </c>
      <c r="K1669" s="41">
        <v>0</v>
      </c>
      <c r="L1669" s="41">
        <f t="shared" si="53"/>
        <v>4.0434866468093333E-5</v>
      </c>
    </row>
    <row r="1670" spans="1:12" ht="18" x14ac:dyDescent="0.4">
      <c r="A1670" s="34" t="s">
        <v>1929</v>
      </c>
      <c r="B1670" s="41">
        <v>0</v>
      </c>
      <c r="C1670" s="41">
        <v>0</v>
      </c>
      <c r="D1670" s="41">
        <v>0</v>
      </c>
      <c r="E1670" s="41">
        <v>4.2972836863966669E-5</v>
      </c>
      <c r="F1670" s="41">
        <f t="shared" si="52"/>
        <v>1.0743209215991667E-5</v>
      </c>
      <c r="G1670" s="41">
        <v>0</v>
      </c>
      <c r="H1670" s="41">
        <v>0</v>
      </c>
      <c r="I1670" s="41">
        <v>0</v>
      </c>
      <c r="J1670" s="41">
        <v>0</v>
      </c>
      <c r="K1670" s="41">
        <v>0</v>
      </c>
      <c r="L1670" s="41">
        <f t="shared" si="53"/>
        <v>0</v>
      </c>
    </row>
    <row r="1671" spans="1:12" ht="18" x14ac:dyDescent="0.4">
      <c r="A1671" s="34" t="s">
        <v>1930</v>
      </c>
      <c r="B1671" s="41">
        <v>0</v>
      </c>
      <c r="C1671" s="41">
        <v>0</v>
      </c>
      <c r="D1671" s="41">
        <v>0</v>
      </c>
      <c r="E1671" s="41">
        <v>9.6233423792666658E-6</v>
      </c>
      <c r="F1671" s="41">
        <f t="shared" si="52"/>
        <v>2.4058355948166665E-6</v>
      </c>
      <c r="G1671" s="41">
        <v>0</v>
      </c>
      <c r="H1671" s="41">
        <v>0</v>
      </c>
      <c r="I1671" s="41">
        <v>0</v>
      </c>
      <c r="J1671" s="41">
        <v>0</v>
      </c>
      <c r="K1671" s="41">
        <v>0</v>
      </c>
      <c r="L1671" s="41">
        <f t="shared" si="53"/>
        <v>0</v>
      </c>
    </row>
    <row r="1672" spans="1:12" ht="18" x14ac:dyDescent="0.4">
      <c r="A1672" s="34" t="s">
        <v>1931</v>
      </c>
      <c r="B1672" s="41">
        <v>1.1664392110199999E-5</v>
      </c>
      <c r="C1672" s="41">
        <v>1.7666127849766669E-5</v>
      </c>
      <c r="D1672" s="41">
        <v>7.2634300822333333E-6</v>
      </c>
      <c r="E1672" s="41">
        <v>8.5028506638800005E-5</v>
      </c>
      <c r="F1672" s="41">
        <f t="shared" si="52"/>
        <v>3.0405614170250001E-5</v>
      </c>
      <c r="G1672" s="41">
        <v>1.7279814718266665E-5</v>
      </c>
      <c r="H1672" s="41">
        <v>0</v>
      </c>
      <c r="I1672" s="41">
        <v>2.1694918312333334E-5</v>
      </c>
      <c r="J1672" s="41">
        <v>0</v>
      </c>
      <c r="K1672" s="41">
        <v>0</v>
      </c>
      <c r="L1672" s="41">
        <f t="shared" si="53"/>
        <v>7.7949466061200004E-6</v>
      </c>
    </row>
    <row r="1673" spans="1:12" ht="18" x14ac:dyDescent="0.4">
      <c r="A1673" s="34" t="s">
        <v>1932</v>
      </c>
      <c r="B1673" s="41">
        <v>0</v>
      </c>
      <c r="C1673" s="41">
        <v>0</v>
      </c>
      <c r="D1673" s="41">
        <v>0</v>
      </c>
      <c r="E1673" s="41">
        <v>1.75919143315E-5</v>
      </c>
      <c r="F1673" s="41">
        <f t="shared" si="52"/>
        <v>4.397978582875E-6</v>
      </c>
      <c r="G1673" s="41">
        <v>0</v>
      </c>
      <c r="H1673" s="41">
        <v>0</v>
      </c>
      <c r="I1673" s="41">
        <v>0</v>
      </c>
      <c r="J1673" s="41">
        <v>0</v>
      </c>
      <c r="K1673" s="41">
        <v>0</v>
      </c>
      <c r="L1673" s="41">
        <f t="shared" si="53"/>
        <v>0</v>
      </c>
    </row>
    <row r="1674" spans="1:12" ht="18" x14ac:dyDescent="0.4">
      <c r="A1674" s="34" t="s">
        <v>1933</v>
      </c>
      <c r="B1674" s="41">
        <v>0</v>
      </c>
      <c r="C1674" s="41">
        <v>0</v>
      </c>
      <c r="D1674" s="41">
        <v>0</v>
      </c>
      <c r="E1674" s="41">
        <v>8.7061752901333328E-6</v>
      </c>
      <c r="F1674" s="41">
        <f t="shared" si="52"/>
        <v>2.1765438225333332E-6</v>
      </c>
      <c r="G1674" s="41">
        <v>0</v>
      </c>
      <c r="H1674" s="41">
        <v>9.078199611466667E-6</v>
      </c>
      <c r="I1674" s="41">
        <v>8.1867897960000008E-6</v>
      </c>
      <c r="J1674" s="41">
        <v>1.0811979673466667E-5</v>
      </c>
      <c r="K1674" s="41">
        <v>0</v>
      </c>
      <c r="L1674" s="41">
        <f t="shared" si="53"/>
        <v>5.6153938161866667E-6</v>
      </c>
    </row>
    <row r="1675" spans="1:12" ht="18" x14ac:dyDescent="0.4">
      <c r="A1675" s="34" t="s">
        <v>1934</v>
      </c>
      <c r="B1675" s="41">
        <v>0</v>
      </c>
      <c r="C1675" s="41">
        <v>0</v>
      </c>
      <c r="D1675" s="41">
        <v>1.7185537172999999E-5</v>
      </c>
      <c r="E1675" s="41">
        <v>0</v>
      </c>
      <c r="F1675" s="41">
        <f t="shared" si="52"/>
        <v>4.2963842932499998E-6</v>
      </c>
      <c r="G1675" s="41">
        <v>0</v>
      </c>
      <c r="H1675" s="41">
        <v>0</v>
      </c>
      <c r="I1675" s="41">
        <v>0</v>
      </c>
      <c r="J1675" s="41">
        <v>0</v>
      </c>
      <c r="K1675" s="41">
        <v>0</v>
      </c>
      <c r="L1675" s="41">
        <f t="shared" si="53"/>
        <v>0</v>
      </c>
    </row>
    <row r="1676" spans="1:12" ht="18" x14ac:dyDescent="0.4">
      <c r="A1676" s="34" t="s">
        <v>1935</v>
      </c>
      <c r="B1676" s="41">
        <v>0</v>
      </c>
      <c r="C1676" s="41">
        <v>0</v>
      </c>
      <c r="D1676" s="41">
        <v>0</v>
      </c>
      <c r="E1676" s="41">
        <v>9.6233423792666658E-6</v>
      </c>
      <c r="F1676" s="41">
        <f t="shared" si="52"/>
        <v>2.4058355948166665E-6</v>
      </c>
      <c r="G1676" s="41">
        <v>0</v>
      </c>
      <c r="H1676" s="41">
        <v>0</v>
      </c>
      <c r="I1676" s="41">
        <v>0</v>
      </c>
      <c r="J1676" s="41">
        <v>0</v>
      </c>
      <c r="K1676" s="41">
        <v>0</v>
      </c>
      <c r="L1676" s="41">
        <f t="shared" si="53"/>
        <v>0</v>
      </c>
    </row>
    <row r="1677" spans="1:12" ht="18" x14ac:dyDescent="0.4">
      <c r="A1677" s="34" t="s">
        <v>1936</v>
      </c>
      <c r="B1677" s="41">
        <v>0</v>
      </c>
      <c r="C1677" s="41">
        <v>8.7314892427999996E-6</v>
      </c>
      <c r="D1677" s="41">
        <v>1.7185537172999999E-5</v>
      </c>
      <c r="E1677" s="41">
        <v>0</v>
      </c>
      <c r="F1677" s="41">
        <f t="shared" si="52"/>
        <v>6.4792566039499993E-6</v>
      </c>
      <c r="G1677" s="41">
        <v>0</v>
      </c>
      <c r="H1677" s="41">
        <v>0</v>
      </c>
      <c r="I1677" s="41">
        <v>0</v>
      </c>
      <c r="J1677" s="41">
        <v>0</v>
      </c>
      <c r="K1677" s="41">
        <v>0</v>
      </c>
      <c r="L1677" s="41">
        <f t="shared" si="53"/>
        <v>0</v>
      </c>
    </row>
    <row r="1678" spans="1:12" ht="18" x14ac:dyDescent="0.4">
      <c r="A1678" s="34" t="s">
        <v>1937</v>
      </c>
      <c r="B1678" s="41">
        <v>0</v>
      </c>
      <c r="C1678" s="41">
        <v>0</v>
      </c>
      <c r="D1678" s="41">
        <v>0</v>
      </c>
      <c r="E1678" s="41">
        <v>0</v>
      </c>
      <c r="F1678" s="41">
        <f t="shared" si="52"/>
        <v>0</v>
      </c>
      <c r="G1678" s="41">
        <v>1.7279814718266665E-5</v>
      </c>
      <c r="H1678" s="41">
        <v>9.078199611466667E-6</v>
      </c>
      <c r="I1678" s="41">
        <v>0</v>
      </c>
      <c r="J1678" s="41">
        <v>0</v>
      </c>
      <c r="K1678" s="41">
        <v>0</v>
      </c>
      <c r="L1678" s="41">
        <f t="shared" si="53"/>
        <v>5.2716028659466662E-6</v>
      </c>
    </row>
    <row r="1679" spans="1:12" ht="18" x14ac:dyDescent="0.4">
      <c r="A1679" s="34" t="s">
        <v>1938</v>
      </c>
      <c r="B1679" s="41">
        <v>0</v>
      </c>
      <c r="C1679" s="41">
        <v>0</v>
      </c>
      <c r="D1679" s="41">
        <v>0</v>
      </c>
      <c r="E1679" s="41">
        <v>0</v>
      </c>
      <c r="F1679" s="41">
        <f t="shared" si="52"/>
        <v>0</v>
      </c>
      <c r="G1679" s="41">
        <v>3.6661259130999997E-5</v>
      </c>
      <c r="H1679" s="41">
        <v>0</v>
      </c>
      <c r="I1679" s="41">
        <v>0</v>
      </c>
      <c r="J1679" s="41">
        <v>0</v>
      </c>
      <c r="K1679" s="41">
        <v>0</v>
      </c>
      <c r="L1679" s="41">
        <f t="shared" si="53"/>
        <v>7.3322518261999993E-6</v>
      </c>
    </row>
    <row r="1680" spans="1:12" ht="18" x14ac:dyDescent="0.4">
      <c r="A1680" s="34" t="s">
        <v>1939</v>
      </c>
      <c r="B1680" s="41">
        <v>0</v>
      </c>
      <c r="C1680" s="41">
        <v>0</v>
      </c>
      <c r="D1680" s="41">
        <v>8.9062263428333335E-6</v>
      </c>
      <c r="E1680" s="41">
        <v>2.4643319194566667E-5</v>
      </c>
      <c r="F1680" s="41">
        <f t="shared" si="52"/>
        <v>8.3873863843500009E-6</v>
      </c>
      <c r="G1680" s="41">
        <v>1.8897674880066669E-5</v>
      </c>
      <c r="H1680" s="41">
        <v>0</v>
      </c>
      <c r="I1680" s="41">
        <v>0</v>
      </c>
      <c r="J1680" s="41">
        <v>0</v>
      </c>
      <c r="K1680" s="41">
        <v>0</v>
      </c>
      <c r="L1680" s="41">
        <f t="shared" si="53"/>
        <v>3.7795349760133338E-6</v>
      </c>
    </row>
    <row r="1681" spans="1:12" ht="18" x14ac:dyDescent="0.4">
      <c r="A1681" s="34" t="s">
        <v>1940</v>
      </c>
      <c r="B1681" s="41">
        <v>0</v>
      </c>
      <c r="C1681" s="41">
        <v>0</v>
      </c>
      <c r="D1681" s="41">
        <v>0</v>
      </c>
      <c r="E1681" s="41">
        <v>5.1679012154099997E-5</v>
      </c>
      <c r="F1681" s="41">
        <f t="shared" si="52"/>
        <v>1.2919753038524999E-5</v>
      </c>
      <c r="G1681" s="41">
        <v>7.5474546209333332E-6</v>
      </c>
      <c r="H1681" s="41">
        <v>8.7289740836666665E-6</v>
      </c>
      <c r="I1681" s="41">
        <v>6.7540642581666664E-6</v>
      </c>
      <c r="J1681" s="41">
        <v>1.0811979673466667E-5</v>
      </c>
      <c r="K1681" s="41">
        <v>0</v>
      </c>
      <c r="L1681" s="41">
        <f t="shared" si="53"/>
        <v>6.768494527246666E-6</v>
      </c>
    </row>
    <row r="1682" spans="1:12" ht="18" x14ac:dyDescent="0.4">
      <c r="A1682" s="34" t="s">
        <v>1941</v>
      </c>
      <c r="B1682" s="41">
        <v>0</v>
      </c>
      <c r="C1682" s="41">
        <v>0</v>
      </c>
      <c r="D1682" s="41">
        <v>0</v>
      </c>
      <c r="E1682" s="41">
        <v>0</v>
      </c>
      <c r="F1682" s="41">
        <f t="shared" si="52"/>
        <v>0</v>
      </c>
      <c r="G1682" s="41">
        <v>6.4157203478999996E-5</v>
      </c>
      <c r="H1682" s="41">
        <v>0</v>
      </c>
      <c r="I1682" s="41">
        <v>0</v>
      </c>
      <c r="J1682" s="41">
        <v>0</v>
      </c>
      <c r="K1682" s="41">
        <v>0</v>
      </c>
      <c r="L1682" s="41">
        <f t="shared" si="53"/>
        <v>1.2831440695799998E-5</v>
      </c>
    </row>
    <row r="1683" spans="1:12" ht="18" x14ac:dyDescent="0.4">
      <c r="A1683" s="34" t="s">
        <v>1942</v>
      </c>
      <c r="B1683" s="41">
        <v>0</v>
      </c>
      <c r="C1683" s="41">
        <v>0</v>
      </c>
      <c r="D1683" s="41">
        <v>0</v>
      </c>
      <c r="E1683" s="41">
        <v>1.8329517669399999E-5</v>
      </c>
      <c r="F1683" s="41">
        <f t="shared" si="52"/>
        <v>4.5823794173499997E-6</v>
      </c>
      <c r="G1683" s="41">
        <v>0</v>
      </c>
      <c r="H1683" s="41">
        <v>1.0759977188833333E-5</v>
      </c>
      <c r="I1683" s="41">
        <v>0</v>
      </c>
      <c r="J1683" s="41">
        <v>0</v>
      </c>
      <c r="K1683" s="41">
        <v>0</v>
      </c>
      <c r="L1683" s="41">
        <f t="shared" si="53"/>
        <v>2.1519954377666666E-6</v>
      </c>
    </row>
    <row r="1684" spans="1:12" ht="18" x14ac:dyDescent="0.4">
      <c r="A1684" s="34" t="s">
        <v>1943</v>
      </c>
      <c r="B1684" s="41">
        <v>0</v>
      </c>
      <c r="C1684" s="41">
        <v>9.5823990494333329E-6</v>
      </c>
      <c r="D1684" s="41">
        <v>0</v>
      </c>
      <c r="E1684" s="41">
        <v>8.7061752901333328E-6</v>
      </c>
      <c r="F1684" s="41">
        <f t="shared" si="52"/>
        <v>4.5721435848916669E-6</v>
      </c>
      <c r="G1684" s="41">
        <v>9.1653147827333329E-6</v>
      </c>
      <c r="H1684" s="41">
        <v>0</v>
      </c>
      <c r="I1684" s="41">
        <v>0</v>
      </c>
      <c r="J1684" s="41">
        <v>2.4280221878600001E-5</v>
      </c>
      <c r="K1684" s="41">
        <v>0</v>
      </c>
      <c r="L1684" s="41">
        <f t="shared" si="53"/>
        <v>6.6891073322666671E-6</v>
      </c>
    </row>
    <row r="1685" spans="1:12" ht="18" x14ac:dyDescent="0.4">
      <c r="A1685" s="34" t="s">
        <v>1944</v>
      </c>
      <c r="B1685" s="41">
        <v>0</v>
      </c>
      <c r="C1685" s="41">
        <v>9.2420351267999998E-5</v>
      </c>
      <c r="D1685" s="41">
        <v>8.9062263428333335E-6</v>
      </c>
      <c r="E1685" s="41">
        <v>1.4276856091453331E-4</v>
      </c>
      <c r="F1685" s="41">
        <f t="shared" si="52"/>
        <v>6.1023784631341658E-5</v>
      </c>
      <c r="G1685" s="41">
        <v>5.3457304316566663E-5</v>
      </c>
      <c r="H1685" s="41">
        <v>3.123011460113333E-4</v>
      </c>
      <c r="I1685" s="41">
        <v>3.3028357996200004E-4</v>
      </c>
      <c r="J1685" s="41">
        <v>5.0244100765266676E-4</v>
      </c>
      <c r="K1685" s="41">
        <v>3.1132313439566665E-4</v>
      </c>
      <c r="L1685" s="41">
        <f t="shared" si="53"/>
        <v>3.0196123446764669E-4</v>
      </c>
    </row>
    <row r="1686" spans="1:12" ht="18" x14ac:dyDescent="0.4">
      <c r="A1686" s="34" t="s">
        <v>1945</v>
      </c>
      <c r="B1686" s="41">
        <v>0</v>
      </c>
      <c r="C1686" s="41">
        <v>1.9164798098866666E-5</v>
      </c>
      <c r="D1686" s="41">
        <v>0</v>
      </c>
      <c r="E1686" s="41">
        <v>3.5183828663E-5</v>
      </c>
      <c r="F1686" s="41">
        <f t="shared" si="52"/>
        <v>1.3587156690466666E-5</v>
      </c>
      <c r="G1686" s="41">
        <v>4.5342804381033333E-5</v>
      </c>
      <c r="H1686" s="41">
        <v>4.8405327684266665E-5</v>
      </c>
      <c r="I1686" s="41">
        <v>2.8521790949133331E-5</v>
      </c>
      <c r="J1686" s="41">
        <v>3.8320667783766664E-5</v>
      </c>
      <c r="K1686" s="41">
        <v>0</v>
      </c>
      <c r="L1686" s="41">
        <f t="shared" si="53"/>
        <v>3.2118118159639997E-5</v>
      </c>
    </row>
    <row r="1687" spans="1:12" ht="18" x14ac:dyDescent="0.4">
      <c r="A1687" s="34" t="s">
        <v>1946</v>
      </c>
      <c r="B1687" s="41">
        <v>0</v>
      </c>
      <c r="C1687" s="41">
        <v>0</v>
      </c>
      <c r="D1687" s="41">
        <v>0</v>
      </c>
      <c r="E1687" s="41">
        <v>9.6233423792666658E-6</v>
      </c>
      <c r="F1687" s="41">
        <f t="shared" si="52"/>
        <v>2.4058355948166665E-6</v>
      </c>
      <c r="G1687" s="41">
        <v>0</v>
      </c>
      <c r="H1687" s="41">
        <v>8.7289740836666665E-6</v>
      </c>
      <c r="I1687" s="41">
        <v>0</v>
      </c>
      <c r="J1687" s="41">
        <v>4.0976930315399995E-5</v>
      </c>
      <c r="K1687" s="41">
        <v>0</v>
      </c>
      <c r="L1687" s="41">
        <f t="shared" si="53"/>
        <v>9.9411808798133333E-6</v>
      </c>
    </row>
    <row r="1688" spans="1:12" ht="18" x14ac:dyDescent="0.4">
      <c r="A1688" s="34" t="s">
        <v>1947</v>
      </c>
      <c r="B1688" s="41">
        <v>0</v>
      </c>
      <c r="C1688" s="41">
        <v>8.7314892427999996E-6</v>
      </c>
      <c r="D1688" s="41">
        <v>0</v>
      </c>
      <c r="E1688" s="41">
        <v>0</v>
      </c>
      <c r="F1688" s="41">
        <f t="shared" si="52"/>
        <v>2.1828723106999999E-6</v>
      </c>
      <c r="G1688" s="41">
        <v>0</v>
      </c>
      <c r="H1688" s="41">
        <v>0</v>
      </c>
      <c r="I1688" s="41">
        <v>6.7540642581666664E-6</v>
      </c>
      <c r="J1688" s="41">
        <v>0</v>
      </c>
      <c r="K1688" s="41">
        <v>0</v>
      </c>
      <c r="L1688" s="41">
        <f t="shared" si="53"/>
        <v>1.3508128516333333E-6</v>
      </c>
    </row>
    <row r="1689" spans="1:12" ht="18" x14ac:dyDescent="0.4">
      <c r="A1689" s="34" t="s">
        <v>1948</v>
      </c>
      <c r="B1689" s="41">
        <v>0</v>
      </c>
      <c r="C1689" s="41">
        <v>0</v>
      </c>
      <c r="D1689" s="41">
        <v>0</v>
      </c>
      <c r="E1689" s="41">
        <v>3.5004264911766669E-5</v>
      </c>
      <c r="F1689" s="41">
        <f t="shared" si="52"/>
        <v>8.7510662279416672E-6</v>
      </c>
      <c r="G1689" s="41">
        <v>6.3615357291133332E-5</v>
      </c>
      <c r="H1689" s="41">
        <v>7.7119818065500003E-4</v>
      </c>
      <c r="I1689" s="41">
        <v>4.5575329120699996E-5</v>
      </c>
      <c r="J1689" s="41">
        <v>1.6883497217196668E-4</v>
      </c>
      <c r="K1689" s="41">
        <v>0</v>
      </c>
      <c r="L1689" s="41">
        <f t="shared" si="53"/>
        <v>2.0984476784776003E-4</v>
      </c>
    </row>
    <row r="1690" spans="1:12" ht="18" x14ac:dyDescent="0.4">
      <c r="A1690" s="34" t="s">
        <v>1949</v>
      </c>
      <c r="B1690" s="41">
        <v>0</v>
      </c>
      <c r="C1690" s="41">
        <v>0</v>
      </c>
      <c r="D1690" s="41">
        <v>0</v>
      </c>
      <c r="E1690" s="41">
        <v>3.6838599090066667E-5</v>
      </c>
      <c r="F1690" s="41">
        <f t="shared" si="52"/>
        <v>9.2096497725166668E-6</v>
      </c>
      <c r="G1690" s="41">
        <v>0</v>
      </c>
      <c r="H1690" s="41">
        <v>1.0759977188833333E-5</v>
      </c>
      <c r="I1690" s="41">
        <v>8.1867897960000008E-6</v>
      </c>
      <c r="J1690" s="41">
        <v>7.1480087207799996E-5</v>
      </c>
      <c r="K1690" s="41">
        <v>0</v>
      </c>
      <c r="L1690" s="41">
        <f t="shared" si="53"/>
        <v>1.8085370838526666E-5</v>
      </c>
    </row>
    <row r="1691" spans="1:12" ht="18" x14ac:dyDescent="0.4">
      <c r="A1691" s="34" t="s">
        <v>1950</v>
      </c>
      <c r="B1691" s="41">
        <v>0</v>
      </c>
      <c r="C1691" s="41">
        <v>0</v>
      </c>
      <c r="D1691" s="41">
        <v>0</v>
      </c>
      <c r="E1691" s="41">
        <v>0</v>
      </c>
      <c r="F1691" s="41">
        <f t="shared" si="52"/>
        <v>0</v>
      </c>
      <c r="G1691" s="41">
        <v>0</v>
      </c>
      <c r="H1691" s="41">
        <v>8.7289740836666665E-6</v>
      </c>
      <c r="I1691" s="41">
        <v>1.3508128516333333E-5</v>
      </c>
      <c r="J1691" s="41">
        <v>4.5501080650666664E-5</v>
      </c>
      <c r="K1691" s="41">
        <v>0</v>
      </c>
      <c r="L1691" s="41">
        <f t="shared" si="53"/>
        <v>1.3547636650133334E-5</v>
      </c>
    </row>
    <row r="1692" spans="1:12" ht="18" x14ac:dyDescent="0.4">
      <c r="A1692" s="34" t="s">
        <v>1951</v>
      </c>
      <c r="B1692" s="41">
        <v>0</v>
      </c>
      <c r="C1692" s="41">
        <v>0</v>
      </c>
      <c r="D1692" s="41">
        <v>0</v>
      </c>
      <c r="E1692" s="41">
        <v>0</v>
      </c>
      <c r="F1692" s="41">
        <f t="shared" si="52"/>
        <v>0</v>
      </c>
      <c r="G1692" s="41">
        <v>0</v>
      </c>
      <c r="H1692" s="41">
        <v>2.8916376411733331E-5</v>
      </c>
      <c r="I1692" s="41">
        <v>1.4260895474566665E-5</v>
      </c>
      <c r="J1692" s="41">
        <v>2.5979006557033335E-5</v>
      </c>
      <c r="K1692" s="41">
        <v>0</v>
      </c>
      <c r="L1692" s="41">
        <f t="shared" si="53"/>
        <v>1.3831255688666666E-5</v>
      </c>
    </row>
    <row r="1693" spans="1:12" ht="18" x14ac:dyDescent="0.4">
      <c r="A1693" s="34" t="s">
        <v>1952</v>
      </c>
      <c r="B1693" s="41">
        <v>0</v>
      </c>
      <c r="C1693" s="41">
        <v>9.5823990494333329E-6</v>
      </c>
      <c r="D1693" s="41">
        <v>8.2793108301666675E-6</v>
      </c>
      <c r="E1693" s="41">
        <v>1.2112950239099999E-4</v>
      </c>
      <c r="F1693" s="41">
        <f t="shared" si="52"/>
        <v>3.4747803067649995E-5</v>
      </c>
      <c r="G1693" s="41">
        <v>1.8330629565466666E-5</v>
      </c>
      <c r="H1693" s="41">
        <v>5.7832752823366665E-5</v>
      </c>
      <c r="I1693" s="41">
        <v>8.1867897960000008E-6</v>
      </c>
      <c r="J1693" s="41">
        <v>0</v>
      </c>
      <c r="K1693" s="41">
        <v>7.2231371529333333E-6</v>
      </c>
      <c r="L1693" s="41">
        <f t="shared" si="53"/>
        <v>1.8314661867553333E-5</v>
      </c>
    </row>
    <row r="1694" spans="1:12" ht="18" x14ac:dyDescent="0.4">
      <c r="A1694" s="34" t="s">
        <v>1953</v>
      </c>
      <c r="B1694" s="41">
        <v>0</v>
      </c>
      <c r="C1694" s="41">
        <v>9.5823990494333329E-6</v>
      </c>
      <c r="D1694" s="41">
        <v>0</v>
      </c>
      <c r="E1694" s="41">
        <v>2.55604862837E-5</v>
      </c>
      <c r="F1694" s="41">
        <f t="shared" si="52"/>
        <v>8.7857213332833332E-6</v>
      </c>
      <c r="G1694" s="41">
        <v>0</v>
      </c>
      <c r="H1694" s="41">
        <v>2.8567150883966667E-5</v>
      </c>
      <c r="I1694" s="41">
        <v>0</v>
      </c>
      <c r="J1694" s="41">
        <v>0</v>
      </c>
      <c r="K1694" s="41">
        <v>0</v>
      </c>
      <c r="L1694" s="41">
        <f t="shared" si="53"/>
        <v>5.7134301767933332E-6</v>
      </c>
    </row>
    <row r="1695" spans="1:12" ht="18" x14ac:dyDescent="0.4">
      <c r="A1695" s="34" t="s">
        <v>1954</v>
      </c>
      <c r="B1695" s="41">
        <v>0</v>
      </c>
      <c r="C1695" s="41">
        <v>0</v>
      </c>
      <c r="D1695" s="41">
        <v>0</v>
      </c>
      <c r="E1695" s="41">
        <v>0</v>
      </c>
      <c r="F1695" s="41">
        <f t="shared" si="52"/>
        <v>0</v>
      </c>
      <c r="G1695" s="41">
        <v>9.1653147827333329E-6</v>
      </c>
      <c r="H1695" s="41">
        <v>0</v>
      </c>
      <c r="I1695" s="41">
        <v>0</v>
      </c>
      <c r="J1695" s="41">
        <v>0</v>
      </c>
      <c r="K1695" s="41">
        <v>0</v>
      </c>
      <c r="L1695" s="41">
        <f t="shared" si="53"/>
        <v>1.8330629565466665E-6</v>
      </c>
    </row>
    <row r="1696" spans="1:12" ht="18" x14ac:dyDescent="0.4">
      <c r="A1696" s="34" t="s">
        <v>1955</v>
      </c>
      <c r="B1696" s="41">
        <v>0</v>
      </c>
      <c r="C1696" s="41">
        <v>0</v>
      </c>
      <c r="D1696" s="41">
        <v>0</v>
      </c>
      <c r="E1696" s="41">
        <v>0</v>
      </c>
      <c r="F1696" s="41">
        <f t="shared" si="52"/>
        <v>0</v>
      </c>
      <c r="G1696" s="41">
        <v>0</v>
      </c>
      <c r="H1696" s="41">
        <v>0</v>
      </c>
      <c r="I1696" s="41">
        <v>0</v>
      </c>
      <c r="J1696" s="41">
        <v>1.8395493115233331E-5</v>
      </c>
      <c r="K1696" s="41">
        <v>0</v>
      </c>
      <c r="L1696" s="41">
        <f t="shared" si="53"/>
        <v>3.6790986230466663E-6</v>
      </c>
    </row>
    <row r="1697" spans="1:12" ht="18" x14ac:dyDescent="0.4">
      <c r="A1697" s="34" t="s">
        <v>1956</v>
      </c>
      <c r="B1697" s="41">
        <v>0</v>
      </c>
      <c r="C1697" s="41">
        <v>8.7314892427999996E-6</v>
      </c>
      <c r="D1697" s="41">
        <v>0</v>
      </c>
      <c r="E1697" s="41">
        <v>0</v>
      </c>
      <c r="F1697" s="41">
        <f t="shared" si="52"/>
        <v>2.1828723106999999E-6</v>
      </c>
      <c r="G1697" s="41">
        <v>0</v>
      </c>
      <c r="H1697" s="41">
        <v>0</v>
      </c>
      <c r="I1697" s="41">
        <v>2.2447685270566665E-5</v>
      </c>
      <c r="J1697" s="41">
        <v>1.5536672996676666E-4</v>
      </c>
      <c r="K1697" s="41">
        <v>0</v>
      </c>
      <c r="L1697" s="41">
        <f t="shared" si="53"/>
        <v>3.5562883047466667E-5</v>
      </c>
    </row>
    <row r="1698" spans="1:12" ht="18" x14ac:dyDescent="0.4">
      <c r="A1698" s="34" t="s">
        <v>1957</v>
      </c>
      <c r="B1698" s="41">
        <v>0</v>
      </c>
      <c r="C1698" s="41">
        <v>0</v>
      </c>
      <c r="D1698" s="41">
        <v>8.9062263428333335E-6</v>
      </c>
      <c r="E1698" s="41">
        <v>3.5004264911766669E-5</v>
      </c>
      <c r="F1698" s="41">
        <f t="shared" si="52"/>
        <v>1.0977622813650001E-5</v>
      </c>
      <c r="G1698" s="41">
        <v>0</v>
      </c>
      <c r="H1698" s="41">
        <v>1.7457948167366665E-5</v>
      </c>
      <c r="I1698" s="41">
        <v>0</v>
      </c>
      <c r="J1698" s="41">
        <v>0</v>
      </c>
      <c r="K1698" s="41">
        <v>0</v>
      </c>
      <c r="L1698" s="41">
        <f t="shared" si="53"/>
        <v>3.4915896334733332E-6</v>
      </c>
    </row>
    <row r="1699" spans="1:12" ht="18" x14ac:dyDescent="0.4">
      <c r="A1699" s="34" t="s">
        <v>1958</v>
      </c>
      <c r="B1699" s="41">
        <v>0</v>
      </c>
      <c r="C1699" s="41">
        <v>3.7539631200333333E-4</v>
      </c>
      <c r="D1699" s="41">
        <v>8.2793108301666675E-6</v>
      </c>
      <c r="E1699" s="41">
        <v>1.3039371726770001E-4</v>
      </c>
      <c r="F1699" s="41">
        <f t="shared" si="52"/>
        <v>1.2851733502530001E-4</v>
      </c>
      <c r="G1699" s="41">
        <v>1.6712769403666669E-5</v>
      </c>
      <c r="H1699" s="41">
        <v>7.2034220287700004E-4</v>
      </c>
      <c r="I1699" s="41">
        <v>1.2595573944429999E-3</v>
      </c>
      <c r="J1699" s="41">
        <v>2.3562180591896667E-4</v>
      </c>
      <c r="K1699" s="41">
        <v>3.5717474774666667E-5</v>
      </c>
      <c r="L1699" s="41">
        <f t="shared" si="53"/>
        <v>4.5359032948346002E-4</v>
      </c>
    </row>
    <row r="1700" spans="1:12" ht="18" x14ac:dyDescent="0.4">
      <c r="A1700" s="34" t="s">
        <v>1959</v>
      </c>
      <c r="B1700" s="41">
        <v>0</v>
      </c>
      <c r="C1700" s="41">
        <v>0</v>
      </c>
      <c r="D1700" s="41">
        <v>0</v>
      </c>
      <c r="E1700" s="41">
        <v>0</v>
      </c>
      <c r="F1700" s="41">
        <f t="shared" si="52"/>
        <v>0</v>
      </c>
      <c r="G1700" s="41">
        <v>1.8330629565466666E-5</v>
      </c>
      <c r="H1700" s="41">
        <v>0</v>
      </c>
      <c r="I1700" s="41">
        <v>0</v>
      </c>
      <c r="J1700" s="41">
        <v>0</v>
      </c>
      <c r="K1700" s="41">
        <v>0</v>
      </c>
      <c r="L1700" s="41">
        <f t="shared" si="53"/>
        <v>3.6661259130933331E-6</v>
      </c>
    </row>
    <row r="1701" spans="1:12" ht="18" x14ac:dyDescent="0.4">
      <c r="A1701" s="34" t="s">
        <v>1960</v>
      </c>
      <c r="B1701" s="41">
        <v>0</v>
      </c>
      <c r="C1701" s="41">
        <v>0</v>
      </c>
      <c r="D1701" s="41">
        <v>0</v>
      </c>
      <c r="E1701" s="41">
        <v>0</v>
      </c>
      <c r="F1701" s="41">
        <f t="shared" si="52"/>
        <v>0</v>
      </c>
      <c r="G1701" s="41">
        <v>6.4157203478999996E-5</v>
      </c>
      <c r="H1701" s="41">
        <v>0</v>
      </c>
      <c r="I1701" s="41">
        <v>0</v>
      </c>
      <c r="J1701" s="41">
        <v>0</v>
      </c>
      <c r="K1701" s="41">
        <v>0</v>
      </c>
      <c r="L1701" s="41">
        <f t="shared" si="53"/>
        <v>1.2831440695799998E-5</v>
      </c>
    </row>
    <row r="1702" spans="1:12" ht="18" x14ac:dyDescent="0.4">
      <c r="A1702" s="34" t="s">
        <v>1961</v>
      </c>
      <c r="B1702" s="41">
        <v>0</v>
      </c>
      <c r="C1702" s="41">
        <v>0</v>
      </c>
      <c r="D1702" s="41">
        <v>0</v>
      </c>
      <c r="E1702" s="41">
        <v>2.6298089621633331E-5</v>
      </c>
      <c r="F1702" s="41">
        <f t="shared" si="52"/>
        <v>6.5745224054083327E-6</v>
      </c>
      <c r="G1702" s="41">
        <v>9.1653147827333329E-6</v>
      </c>
      <c r="H1702" s="41">
        <v>0</v>
      </c>
      <c r="I1702" s="41">
        <v>0</v>
      </c>
      <c r="J1702" s="41">
        <v>1.8395493115233331E-5</v>
      </c>
      <c r="K1702" s="41">
        <v>0</v>
      </c>
      <c r="L1702" s="41">
        <f t="shared" si="53"/>
        <v>5.512161579593333E-6</v>
      </c>
    </row>
    <row r="1703" spans="1:12" ht="18" x14ac:dyDescent="0.4">
      <c r="A1703" s="34" t="s">
        <v>1962</v>
      </c>
      <c r="B1703" s="41">
        <v>0</v>
      </c>
      <c r="C1703" s="41">
        <v>0</v>
      </c>
      <c r="D1703" s="41">
        <v>0</v>
      </c>
      <c r="E1703" s="41">
        <v>2.72152567108E-5</v>
      </c>
      <c r="F1703" s="41">
        <f t="shared" si="52"/>
        <v>6.8038141776999999E-6</v>
      </c>
      <c r="G1703" s="41">
        <v>0</v>
      </c>
      <c r="H1703" s="41">
        <v>5.2118108366799995E-5</v>
      </c>
      <c r="I1703" s="41">
        <v>0</v>
      </c>
      <c r="J1703" s="41">
        <v>9.1131949950333333E-6</v>
      </c>
      <c r="K1703" s="41">
        <v>0</v>
      </c>
      <c r="L1703" s="41">
        <f t="shared" si="53"/>
        <v>1.2246260672366667E-5</v>
      </c>
    </row>
    <row r="1704" spans="1:12" ht="18" x14ac:dyDescent="0.4">
      <c r="A1704" s="34" t="s">
        <v>1963</v>
      </c>
      <c r="B1704" s="41">
        <v>0</v>
      </c>
      <c r="C1704" s="41">
        <v>1.9164798098866666E-5</v>
      </c>
      <c r="D1704" s="41">
        <v>0</v>
      </c>
      <c r="E1704" s="41">
        <v>1.6850861094939998E-4</v>
      </c>
      <c r="F1704" s="41">
        <f t="shared" si="52"/>
        <v>4.6918352262066658E-5</v>
      </c>
      <c r="G1704" s="41">
        <v>1.8897674880066669E-5</v>
      </c>
      <c r="H1704" s="41">
        <v>3.8977902545066668E-5</v>
      </c>
      <c r="I1704" s="41">
        <v>5.2542745627233336E-4</v>
      </c>
      <c r="J1704" s="41">
        <v>8.382174843433333E-5</v>
      </c>
      <c r="K1704" s="41">
        <v>0</v>
      </c>
      <c r="L1704" s="41">
        <f t="shared" si="53"/>
        <v>1.3342495642636E-4</v>
      </c>
    </row>
    <row r="1705" spans="1:12" ht="18" x14ac:dyDescent="0.4">
      <c r="A1705" s="34" t="s">
        <v>1964</v>
      </c>
      <c r="B1705" s="41">
        <v>0</v>
      </c>
      <c r="C1705" s="41">
        <v>0</v>
      </c>
      <c r="D1705" s="41">
        <v>0</v>
      </c>
      <c r="E1705" s="41">
        <v>1.7412350580266666E-5</v>
      </c>
      <c r="F1705" s="41">
        <f t="shared" si="52"/>
        <v>4.3530876450666664E-6</v>
      </c>
      <c r="G1705" s="41">
        <v>0</v>
      </c>
      <c r="H1705" s="41">
        <v>0</v>
      </c>
      <c r="I1705" s="41">
        <v>0</v>
      </c>
      <c r="J1705" s="41">
        <v>0</v>
      </c>
      <c r="K1705" s="41">
        <v>0</v>
      </c>
      <c r="L1705" s="41">
        <f t="shared" si="53"/>
        <v>0</v>
      </c>
    </row>
    <row r="1706" spans="1:12" ht="18" x14ac:dyDescent="0.4">
      <c r="A1706" s="34" t="s">
        <v>1965</v>
      </c>
      <c r="B1706" s="41">
        <v>0</v>
      </c>
      <c r="C1706" s="41">
        <v>8.8330639249000006E-6</v>
      </c>
      <c r="D1706" s="41">
        <v>8.9062263428333335E-6</v>
      </c>
      <c r="E1706" s="41">
        <v>1.8329517669399999E-5</v>
      </c>
      <c r="F1706" s="41">
        <f t="shared" si="52"/>
        <v>9.0172019842833319E-6</v>
      </c>
      <c r="G1706" s="41">
        <v>9.1653147827333329E-6</v>
      </c>
      <c r="H1706" s="41">
        <v>2.6536147778833334E-5</v>
      </c>
      <c r="I1706" s="41">
        <v>3.3770321291E-5</v>
      </c>
      <c r="J1706" s="41">
        <v>1.1173353711953333E-4</v>
      </c>
      <c r="K1706" s="41">
        <v>0</v>
      </c>
      <c r="L1706" s="41">
        <f t="shared" si="53"/>
        <v>3.6241064194420004E-5</v>
      </c>
    </row>
    <row r="1707" spans="1:12" ht="18" x14ac:dyDescent="0.4">
      <c r="A1707" s="34" t="s">
        <v>1966</v>
      </c>
      <c r="B1707" s="41">
        <v>0</v>
      </c>
      <c r="C1707" s="41">
        <v>0</v>
      </c>
      <c r="D1707" s="41">
        <v>1.7812452685666667E-5</v>
      </c>
      <c r="E1707" s="41">
        <v>1.8329517669399999E-5</v>
      </c>
      <c r="F1707" s="41">
        <f t="shared" si="52"/>
        <v>9.0354925887666656E-6</v>
      </c>
      <c r="G1707" s="41">
        <v>1.8897674880066669E-5</v>
      </c>
      <c r="H1707" s="41">
        <v>8.0306894392000009E-5</v>
      </c>
      <c r="I1707" s="41">
        <v>5.5194844454566664E-5</v>
      </c>
      <c r="J1707" s="41">
        <v>1.3108650808776667E-4</v>
      </c>
      <c r="K1707" s="41">
        <v>7.2231371529333333E-6</v>
      </c>
      <c r="L1707" s="41">
        <f t="shared" si="53"/>
        <v>5.8541811793466671E-5</v>
      </c>
    </row>
    <row r="1708" spans="1:12" ht="18" x14ac:dyDescent="0.4">
      <c r="A1708" s="34" t="s">
        <v>1967</v>
      </c>
      <c r="B1708" s="41">
        <v>0</v>
      </c>
      <c r="C1708" s="41">
        <v>0</v>
      </c>
      <c r="D1708" s="41">
        <v>8.2793108301666675E-6</v>
      </c>
      <c r="E1708" s="41">
        <v>3.6838599090066667E-5</v>
      </c>
      <c r="F1708" s="41">
        <f t="shared" si="52"/>
        <v>1.1279477480058333E-5</v>
      </c>
      <c r="G1708" s="41">
        <v>0</v>
      </c>
      <c r="H1708" s="41">
        <v>2.7234598834366664E-5</v>
      </c>
      <c r="I1708" s="41">
        <v>8.5419756090100011E-5</v>
      </c>
      <c r="J1708" s="41">
        <v>1.6086618457666666E-4</v>
      </c>
      <c r="K1708" s="41">
        <v>9.3190565386999998E-6</v>
      </c>
      <c r="L1708" s="41">
        <f t="shared" si="53"/>
        <v>5.6567919207966656E-5</v>
      </c>
    </row>
    <row r="1709" spans="1:12" ht="18" x14ac:dyDescent="0.4">
      <c r="A1709" s="34" t="s">
        <v>1968</v>
      </c>
      <c r="B1709" s="41">
        <v>0</v>
      </c>
      <c r="C1709" s="41">
        <v>0</v>
      </c>
      <c r="D1709" s="41">
        <v>0</v>
      </c>
      <c r="E1709" s="41">
        <v>0</v>
      </c>
      <c r="F1709" s="41">
        <f t="shared" si="52"/>
        <v>0</v>
      </c>
      <c r="G1709" s="41">
        <v>9.1653147827333329E-6</v>
      </c>
      <c r="H1709" s="41">
        <v>0</v>
      </c>
      <c r="I1709" s="41">
        <v>0</v>
      </c>
      <c r="J1709" s="41">
        <v>0</v>
      </c>
      <c r="K1709" s="41">
        <v>0</v>
      </c>
      <c r="L1709" s="41">
        <f t="shared" si="53"/>
        <v>1.8330629565466665E-6</v>
      </c>
    </row>
    <row r="1710" spans="1:12" ht="18" x14ac:dyDescent="0.4">
      <c r="A1710" s="34" t="s">
        <v>1969</v>
      </c>
      <c r="B1710" s="41">
        <v>5.8321960550999995E-6</v>
      </c>
      <c r="C1710" s="41">
        <v>9.5823990494333329E-6</v>
      </c>
      <c r="D1710" s="41">
        <v>0</v>
      </c>
      <c r="E1710" s="41">
        <v>4.3890003953133334E-5</v>
      </c>
      <c r="F1710" s="41">
        <f t="shared" si="52"/>
        <v>1.4826149764416666E-5</v>
      </c>
      <c r="G1710" s="41">
        <v>0</v>
      </c>
      <c r="H1710" s="41">
        <v>0</v>
      </c>
      <c r="I1710" s="41">
        <v>0</v>
      </c>
      <c r="J1710" s="41">
        <v>0</v>
      </c>
      <c r="K1710" s="41">
        <v>0</v>
      </c>
      <c r="L1710" s="41">
        <f t="shared" si="53"/>
        <v>0</v>
      </c>
    </row>
    <row r="1711" spans="1:12" ht="18" x14ac:dyDescent="0.4">
      <c r="A1711" s="34" t="s">
        <v>1970</v>
      </c>
      <c r="B1711" s="41">
        <v>0</v>
      </c>
      <c r="C1711" s="41">
        <v>0</v>
      </c>
      <c r="D1711" s="41">
        <v>0</v>
      </c>
      <c r="E1711" s="41">
        <v>0</v>
      </c>
      <c r="F1711" s="41">
        <f t="shared" si="52"/>
        <v>0</v>
      </c>
      <c r="G1711" s="41">
        <v>5.2890259001966667E-5</v>
      </c>
      <c r="H1711" s="41">
        <v>0</v>
      </c>
      <c r="I1711" s="41">
        <v>0</v>
      </c>
      <c r="J1711" s="41">
        <v>0</v>
      </c>
      <c r="K1711" s="41">
        <v>0</v>
      </c>
      <c r="L1711" s="41">
        <f t="shared" si="53"/>
        <v>1.0578051800393333E-5</v>
      </c>
    </row>
    <row r="1712" spans="1:12" ht="18" x14ac:dyDescent="0.4">
      <c r="A1712" s="34" t="s">
        <v>1971</v>
      </c>
      <c r="B1712" s="41">
        <v>0</v>
      </c>
      <c r="C1712" s="41">
        <v>0</v>
      </c>
      <c r="D1712" s="41">
        <v>0</v>
      </c>
      <c r="E1712" s="41">
        <v>0</v>
      </c>
      <c r="F1712" s="41">
        <f t="shared" si="52"/>
        <v>0</v>
      </c>
      <c r="G1712" s="41">
        <v>0</v>
      </c>
      <c r="H1712" s="41">
        <v>0</v>
      </c>
      <c r="I1712" s="41">
        <v>0</v>
      </c>
      <c r="J1712" s="41">
        <v>9.1131949950333333E-6</v>
      </c>
      <c r="K1712" s="41">
        <v>0</v>
      </c>
      <c r="L1712" s="41">
        <f t="shared" si="53"/>
        <v>1.8226389990066666E-6</v>
      </c>
    </row>
    <row r="1713" spans="1:12" ht="18" x14ac:dyDescent="0.4">
      <c r="A1713" s="34" t="s">
        <v>1972</v>
      </c>
      <c r="B1713" s="41">
        <v>0</v>
      </c>
      <c r="C1713" s="41">
        <v>0</v>
      </c>
      <c r="D1713" s="41">
        <v>0</v>
      </c>
      <c r="E1713" s="41">
        <v>0</v>
      </c>
      <c r="F1713" s="41">
        <f t="shared" si="52"/>
        <v>0</v>
      </c>
      <c r="G1713" s="41">
        <v>9.1653147827333329E-6</v>
      </c>
      <c r="H1713" s="41">
        <v>2.688537330656667E-5</v>
      </c>
      <c r="I1713" s="41">
        <v>0</v>
      </c>
      <c r="J1713" s="41">
        <v>1.0811979673466667E-5</v>
      </c>
      <c r="K1713" s="41">
        <v>0</v>
      </c>
      <c r="L1713" s="41">
        <f t="shared" si="53"/>
        <v>9.3725335525533346E-6</v>
      </c>
    </row>
    <row r="1714" spans="1:12" ht="18" x14ac:dyDescent="0.4">
      <c r="A1714" s="34" t="s">
        <v>1973</v>
      </c>
      <c r="B1714" s="41">
        <v>0</v>
      </c>
      <c r="C1714" s="41">
        <v>0</v>
      </c>
      <c r="D1714" s="41">
        <v>0</v>
      </c>
      <c r="E1714" s="41">
        <v>0</v>
      </c>
      <c r="F1714" s="41">
        <f t="shared" si="52"/>
        <v>0</v>
      </c>
      <c r="G1714" s="41">
        <v>0</v>
      </c>
      <c r="H1714" s="41">
        <v>0</v>
      </c>
      <c r="I1714" s="41">
        <v>0</v>
      </c>
      <c r="J1714" s="41">
        <v>1.0811979673466667E-5</v>
      </c>
      <c r="K1714" s="41">
        <v>0</v>
      </c>
      <c r="L1714" s="41">
        <f t="shared" si="53"/>
        <v>2.1623959346933334E-6</v>
      </c>
    </row>
    <row r="1715" spans="1:12" ht="18" x14ac:dyDescent="0.4">
      <c r="A1715" s="34" t="s">
        <v>1974</v>
      </c>
      <c r="B1715" s="41">
        <v>0</v>
      </c>
      <c r="C1715" s="41">
        <v>0</v>
      </c>
      <c r="D1715" s="41">
        <v>0</v>
      </c>
      <c r="E1715" s="41">
        <v>9.6233423792666658E-6</v>
      </c>
      <c r="F1715" s="41">
        <f t="shared" si="52"/>
        <v>2.4058355948166665E-6</v>
      </c>
      <c r="G1715" s="41">
        <v>0</v>
      </c>
      <c r="H1715" s="41">
        <v>0</v>
      </c>
      <c r="I1715" s="41">
        <v>0</v>
      </c>
      <c r="J1715" s="41">
        <v>0</v>
      </c>
      <c r="K1715" s="41">
        <v>0</v>
      </c>
      <c r="L1715" s="41">
        <f t="shared" si="53"/>
        <v>0</v>
      </c>
    </row>
    <row r="1716" spans="1:12" ht="18" x14ac:dyDescent="0.4">
      <c r="A1716" s="34" t="s">
        <v>1975</v>
      </c>
      <c r="B1716" s="41">
        <v>9.3783117163333339E-6</v>
      </c>
      <c r="C1716" s="41">
        <v>2.7248526899200002E-5</v>
      </c>
      <c r="D1716" s="41">
        <v>0</v>
      </c>
      <c r="E1716" s="41">
        <v>0</v>
      </c>
      <c r="F1716" s="41">
        <f t="shared" si="52"/>
        <v>9.1567096538833344E-6</v>
      </c>
      <c r="G1716" s="41">
        <v>7.5474546209333332E-6</v>
      </c>
      <c r="H1716" s="41">
        <v>8.7289740836666665E-6</v>
      </c>
      <c r="I1716" s="41">
        <v>8.1867897960000008E-6</v>
      </c>
      <c r="J1716" s="41">
        <v>2.7508688110266665E-5</v>
      </c>
      <c r="K1716" s="41">
        <v>0</v>
      </c>
      <c r="L1716" s="41">
        <f t="shared" si="53"/>
        <v>1.0394381322173333E-5</v>
      </c>
    </row>
    <row r="1717" spans="1:12" ht="18" x14ac:dyDescent="0.4">
      <c r="A1717" s="34" t="s">
        <v>1976</v>
      </c>
      <c r="B1717" s="41">
        <v>0</v>
      </c>
      <c r="C1717" s="41">
        <v>0</v>
      </c>
      <c r="D1717" s="41">
        <v>0</v>
      </c>
      <c r="E1717" s="41">
        <v>7.968571952233334E-6</v>
      </c>
      <c r="F1717" s="41">
        <f t="shared" si="52"/>
        <v>1.9921429880583335E-6</v>
      </c>
      <c r="G1717" s="41">
        <v>0</v>
      </c>
      <c r="H1717" s="41">
        <v>2.688537330656667E-5</v>
      </c>
      <c r="I1717" s="41">
        <v>0</v>
      </c>
      <c r="J1717" s="41">
        <v>0</v>
      </c>
      <c r="K1717" s="41">
        <v>0</v>
      </c>
      <c r="L1717" s="41">
        <f t="shared" si="53"/>
        <v>5.3770746613133336E-6</v>
      </c>
    </row>
    <row r="1718" spans="1:12" ht="18" x14ac:dyDescent="0.4">
      <c r="A1718" s="34" t="s">
        <v>1977</v>
      </c>
      <c r="B1718" s="41">
        <v>0</v>
      </c>
      <c r="C1718" s="41">
        <v>0</v>
      </c>
      <c r="D1718" s="41">
        <v>0</v>
      </c>
      <c r="E1718" s="41">
        <v>6.1122790782166666E-5</v>
      </c>
      <c r="F1718" s="41">
        <f t="shared" si="52"/>
        <v>1.5280697695541666E-5</v>
      </c>
      <c r="G1718" s="41">
        <v>9.1653147827333329E-6</v>
      </c>
      <c r="H1718" s="41">
        <v>5.0436330789433337E-5</v>
      </c>
      <c r="I1718" s="41">
        <v>8.1867897960000008E-6</v>
      </c>
      <c r="J1718" s="41">
        <v>5.937242343063333E-5</v>
      </c>
      <c r="K1718" s="41">
        <v>0</v>
      </c>
      <c r="L1718" s="41">
        <f t="shared" si="53"/>
        <v>2.5432171759759999E-5</v>
      </c>
    </row>
    <row r="1719" spans="1:12" ht="18" x14ac:dyDescent="0.4">
      <c r="A1719" s="34" t="s">
        <v>1978</v>
      </c>
      <c r="B1719" s="41">
        <v>0</v>
      </c>
      <c r="C1719" s="41">
        <v>0</v>
      </c>
      <c r="D1719" s="41">
        <v>0</v>
      </c>
      <c r="E1719" s="41">
        <v>1.75919143315E-5</v>
      </c>
      <c r="F1719" s="41">
        <f t="shared" si="52"/>
        <v>4.397978582875E-6</v>
      </c>
      <c r="G1719" s="41">
        <v>0</v>
      </c>
      <c r="H1719" s="41">
        <v>3.0248928461366667E-5</v>
      </c>
      <c r="I1719" s="41">
        <v>0</v>
      </c>
      <c r="J1719" s="41">
        <v>3.0334053767099999E-5</v>
      </c>
      <c r="K1719" s="41">
        <v>0</v>
      </c>
      <c r="L1719" s="41">
        <f t="shared" si="53"/>
        <v>1.2116596445693332E-5</v>
      </c>
    </row>
    <row r="1720" spans="1:12" ht="18" x14ac:dyDescent="0.4">
      <c r="A1720" s="34" t="s">
        <v>1979</v>
      </c>
      <c r="B1720" s="41">
        <v>0</v>
      </c>
      <c r="C1720" s="41">
        <v>0</v>
      </c>
      <c r="D1720" s="41">
        <v>0</v>
      </c>
      <c r="E1720" s="41">
        <v>2.6298089621633331E-5</v>
      </c>
      <c r="F1720" s="41">
        <f t="shared" si="52"/>
        <v>6.5745224054083327E-6</v>
      </c>
      <c r="G1720" s="41">
        <v>0</v>
      </c>
      <c r="H1720" s="41">
        <v>9.078199611466667E-6</v>
      </c>
      <c r="I1720" s="41">
        <v>0</v>
      </c>
      <c r="J1720" s="41">
        <v>0</v>
      </c>
      <c r="K1720" s="41">
        <v>0</v>
      </c>
      <c r="L1720" s="41">
        <f t="shared" si="53"/>
        <v>1.8156399222933334E-6</v>
      </c>
    </row>
    <row r="1721" spans="1:12" ht="18" x14ac:dyDescent="0.4">
      <c r="A1721" s="34" t="s">
        <v>1980</v>
      </c>
      <c r="B1721" s="41">
        <v>0</v>
      </c>
      <c r="C1721" s="41">
        <v>8.7314892427999996E-6</v>
      </c>
      <c r="D1721" s="41">
        <v>0</v>
      </c>
      <c r="E1721" s="41">
        <v>1.5937143904433336E-5</v>
      </c>
      <c r="F1721" s="41">
        <f t="shared" si="52"/>
        <v>6.1671582868083334E-6</v>
      </c>
      <c r="G1721" s="41">
        <v>9.1678346954000007E-5</v>
      </c>
      <c r="H1721" s="41">
        <v>0</v>
      </c>
      <c r="I1721" s="41">
        <v>0</v>
      </c>
      <c r="J1721" s="41">
        <v>0</v>
      </c>
      <c r="K1721" s="41">
        <v>0</v>
      </c>
      <c r="L1721" s="41">
        <f t="shared" si="53"/>
        <v>1.8335669390800002E-5</v>
      </c>
    </row>
    <row r="1722" spans="1:12" ht="18" x14ac:dyDescent="0.4">
      <c r="A1722" s="34" t="s">
        <v>1981</v>
      </c>
      <c r="B1722" s="41">
        <v>0</v>
      </c>
      <c r="C1722" s="41">
        <v>0</v>
      </c>
      <c r="D1722" s="41">
        <v>0</v>
      </c>
      <c r="E1722" s="41">
        <v>0</v>
      </c>
      <c r="F1722" s="41">
        <f t="shared" si="52"/>
        <v>0</v>
      </c>
      <c r="G1722" s="41">
        <v>9.1653147827333329E-6</v>
      </c>
      <c r="H1722" s="41">
        <v>0</v>
      </c>
      <c r="I1722" s="41">
        <v>0</v>
      </c>
      <c r="J1722" s="41">
        <v>0</v>
      </c>
      <c r="K1722" s="41">
        <v>0</v>
      </c>
      <c r="L1722" s="41">
        <f t="shared" si="53"/>
        <v>1.8330629565466665E-6</v>
      </c>
    </row>
    <row r="1723" spans="1:12" ht="18" x14ac:dyDescent="0.4">
      <c r="A1723" s="34" t="s">
        <v>1982</v>
      </c>
      <c r="B1723" s="41">
        <v>0</v>
      </c>
      <c r="C1723" s="41">
        <v>9.5823990494333329E-6</v>
      </c>
      <c r="D1723" s="41">
        <v>0</v>
      </c>
      <c r="E1723" s="41">
        <v>0</v>
      </c>
      <c r="F1723" s="41">
        <f t="shared" si="52"/>
        <v>2.3955997623583332E-6</v>
      </c>
      <c r="G1723" s="41">
        <v>0</v>
      </c>
      <c r="H1723" s="41">
        <v>9.078199611466667E-6</v>
      </c>
      <c r="I1723" s="41">
        <v>2.9954516486966668E-5</v>
      </c>
      <c r="J1723" s="41">
        <v>0</v>
      </c>
      <c r="K1723" s="41">
        <v>8.9293686936333327E-6</v>
      </c>
      <c r="L1723" s="41">
        <f t="shared" si="53"/>
        <v>9.5924169584133332E-6</v>
      </c>
    </row>
    <row r="1724" spans="1:12" ht="18" x14ac:dyDescent="0.4">
      <c r="A1724" s="34" t="s">
        <v>1983</v>
      </c>
      <c r="B1724" s="41">
        <v>0</v>
      </c>
      <c r="C1724" s="41">
        <v>0</v>
      </c>
      <c r="D1724" s="41">
        <v>0</v>
      </c>
      <c r="E1724" s="41">
        <v>9.6233423792666658E-6</v>
      </c>
      <c r="F1724" s="41">
        <f t="shared" si="52"/>
        <v>2.4058355948166665E-6</v>
      </c>
      <c r="G1724" s="41">
        <v>0</v>
      </c>
      <c r="H1724" s="41">
        <v>0</v>
      </c>
      <c r="I1724" s="41">
        <v>0</v>
      </c>
      <c r="J1724" s="41">
        <v>0</v>
      </c>
      <c r="K1724" s="41">
        <v>0</v>
      </c>
      <c r="L1724" s="41">
        <f t="shared" si="53"/>
        <v>0</v>
      </c>
    </row>
    <row r="1725" spans="1:12" ht="18" x14ac:dyDescent="0.4">
      <c r="A1725" s="34" t="s">
        <v>1984</v>
      </c>
      <c r="B1725" s="41">
        <v>0</v>
      </c>
      <c r="C1725" s="41">
        <v>0</v>
      </c>
      <c r="D1725" s="41">
        <v>0</v>
      </c>
      <c r="E1725" s="41">
        <v>1.7412350580266666E-5</v>
      </c>
      <c r="F1725" s="41">
        <f t="shared" si="52"/>
        <v>4.3530876450666664E-6</v>
      </c>
      <c r="G1725" s="41">
        <v>9.1653147827333329E-6</v>
      </c>
      <c r="H1725" s="41">
        <v>6.2499720696700004E-5</v>
      </c>
      <c r="I1725" s="41">
        <v>8.9645124325000002E-5</v>
      </c>
      <c r="J1725" s="41">
        <v>8.5351429987700004E-5</v>
      </c>
      <c r="K1725" s="41">
        <v>0</v>
      </c>
      <c r="L1725" s="41">
        <f t="shared" si="53"/>
        <v>4.9332317958426665E-5</v>
      </c>
    </row>
    <row r="1726" spans="1:12" ht="18" x14ac:dyDescent="0.4">
      <c r="A1726" s="34" t="s">
        <v>1985</v>
      </c>
      <c r="B1726" s="41">
        <v>0</v>
      </c>
      <c r="C1726" s="41">
        <v>0</v>
      </c>
      <c r="D1726" s="41">
        <v>0</v>
      </c>
      <c r="E1726" s="41">
        <v>2.55604862837E-5</v>
      </c>
      <c r="F1726" s="41">
        <f t="shared" si="52"/>
        <v>6.3901215709249999E-6</v>
      </c>
      <c r="G1726" s="41">
        <v>4.6902587887400001E-5</v>
      </c>
      <c r="H1726" s="41">
        <v>1.5931037606533332E-4</v>
      </c>
      <c r="I1726" s="41">
        <v>3.131443364613333E-5</v>
      </c>
      <c r="J1726" s="41">
        <v>2.038622793992E-4</v>
      </c>
      <c r="K1726" s="41">
        <v>1.7858737387266665E-5</v>
      </c>
      <c r="L1726" s="41">
        <f t="shared" si="53"/>
        <v>9.1849682877066682E-5</v>
      </c>
    </row>
    <row r="1727" spans="1:12" ht="18" x14ac:dyDescent="0.4">
      <c r="A1727" s="34" t="s">
        <v>1986</v>
      </c>
      <c r="B1727" s="41">
        <v>0</v>
      </c>
      <c r="C1727" s="41">
        <v>0</v>
      </c>
      <c r="D1727" s="41">
        <v>0</v>
      </c>
      <c r="E1727" s="41">
        <v>0</v>
      </c>
      <c r="F1727" s="41">
        <f t="shared" si="52"/>
        <v>0</v>
      </c>
      <c r="G1727" s="41">
        <v>0</v>
      </c>
      <c r="H1727" s="41">
        <v>0</v>
      </c>
      <c r="I1727" s="41">
        <v>6.7540642581666664E-6</v>
      </c>
      <c r="J1727" s="41">
        <v>1.5167026883566668E-5</v>
      </c>
      <c r="K1727" s="41">
        <v>0</v>
      </c>
      <c r="L1727" s="41">
        <f t="shared" si="53"/>
        <v>4.3842182283466668E-6</v>
      </c>
    </row>
    <row r="1728" spans="1:12" ht="18" x14ac:dyDescent="0.4">
      <c r="A1728" s="34" t="s">
        <v>1987</v>
      </c>
      <c r="B1728" s="41">
        <v>0</v>
      </c>
      <c r="C1728" s="41">
        <v>0</v>
      </c>
      <c r="D1728" s="41">
        <v>0</v>
      </c>
      <c r="E1728" s="41">
        <v>0</v>
      </c>
      <c r="F1728" s="41">
        <f t="shared" si="52"/>
        <v>0</v>
      </c>
      <c r="G1728" s="41">
        <v>0</v>
      </c>
      <c r="H1728" s="41">
        <v>1.9838176800299999E-5</v>
      </c>
      <c r="I1728" s="41">
        <v>2.02621927745E-5</v>
      </c>
      <c r="J1728" s="41">
        <v>2.9207472788733331E-5</v>
      </c>
      <c r="K1728" s="41">
        <v>7.2231371529333333E-6</v>
      </c>
      <c r="L1728" s="41">
        <f t="shared" si="53"/>
        <v>1.5306195903293332E-5</v>
      </c>
    </row>
    <row r="1729" spans="1:12" ht="18" x14ac:dyDescent="0.4">
      <c r="A1729" s="34" t="s">
        <v>1988</v>
      </c>
      <c r="B1729" s="41">
        <v>0</v>
      </c>
      <c r="C1729" s="41">
        <v>0</v>
      </c>
      <c r="D1729" s="41">
        <v>0</v>
      </c>
      <c r="E1729" s="41">
        <v>0</v>
      </c>
      <c r="F1729" s="41">
        <f t="shared" si="52"/>
        <v>0</v>
      </c>
      <c r="G1729" s="41">
        <v>0</v>
      </c>
      <c r="H1729" s="41">
        <v>2.7234598834366664E-5</v>
      </c>
      <c r="I1729" s="41">
        <v>0</v>
      </c>
      <c r="J1729" s="41">
        <v>0</v>
      </c>
      <c r="K1729" s="41">
        <v>0</v>
      </c>
      <c r="L1729" s="41">
        <f t="shared" si="53"/>
        <v>5.4469197668733327E-6</v>
      </c>
    </row>
    <row r="1730" spans="1:12" ht="18" x14ac:dyDescent="0.4">
      <c r="A1730" s="34" t="s">
        <v>1989</v>
      </c>
      <c r="B1730" s="41">
        <v>0</v>
      </c>
      <c r="C1730" s="41">
        <v>0</v>
      </c>
      <c r="D1730" s="41">
        <v>0</v>
      </c>
      <c r="E1730" s="41">
        <v>0</v>
      </c>
      <c r="F1730" s="41">
        <f t="shared" si="52"/>
        <v>0</v>
      </c>
      <c r="G1730" s="41">
        <v>9.1653147827333329E-6</v>
      </c>
      <c r="H1730" s="41">
        <v>0</v>
      </c>
      <c r="I1730" s="41">
        <v>0</v>
      </c>
      <c r="J1730" s="41">
        <v>0</v>
      </c>
      <c r="K1730" s="41">
        <v>0</v>
      </c>
      <c r="L1730" s="41">
        <f t="shared" si="53"/>
        <v>1.8330629565466665E-6</v>
      </c>
    </row>
    <row r="1731" spans="1:12" ht="18" x14ac:dyDescent="0.4">
      <c r="A1731" s="34" t="s">
        <v>1990</v>
      </c>
      <c r="B1731" s="41">
        <v>0</v>
      </c>
      <c r="C1731" s="41">
        <v>0</v>
      </c>
      <c r="D1731" s="41">
        <v>8.2793108301666675E-6</v>
      </c>
      <c r="E1731" s="41">
        <v>7.968571952233334E-6</v>
      </c>
      <c r="F1731" s="41">
        <f t="shared" si="52"/>
        <v>4.0619706956000004E-6</v>
      </c>
      <c r="G1731" s="41">
        <v>0</v>
      </c>
      <c r="H1731" s="41">
        <v>7.5290700990733334E-5</v>
      </c>
      <c r="I1731" s="41">
        <v>1.6373579591966666E-5</v>
      </c>
      <c r="J1731" s="41">
        <v>1.8395493115233331E-5</v>
      </c>
      <c r="K1731" s="41">
        <v>0</v>
      </c>
      <c r="L1731" s="41">
        <f t="shared" si="53"/>
        <v>2.2011954739586665E-5</v>
      </c>
    </row>
    <row r="1732" spans="1:12" ht="18" x14ac:dyDescent="0.4">
      <c r="A1732" s="34" t="s">
        <v>1991</v>
      </c>
      <c r="B1732" s="41">
        <v>0</v>
      </c>
      <c r="C1732" s="41">
        <v>0</v>
      </c>
      <c r="D1732" s="41">
        <v>0</v>
      </c>
      <c r="E1732" s="41">
        <v>8.7061752901333328E-6</v>
      </c>
      <c r="F1732" s="41">
        <f t="shared" ref="F1732:F1795" si="54">AVERAGE(B1732:E1732)</f>
        <v>2.1765438225333332E-6</v>
      </c>
      <c r="G1732" s="41">
        <v>0</v>
      </c>
      <c r="H1732" s="41">
        <v>0</v>
      </c>
      <c r="I1732" s="41">
        <v>0</v>
      </c>
      <c r="J1732" s="41">
        <v>0</v>
      </c>
      <c r="K1732" s="41">
        <v>0</v>
      </c>
      <c r="L1732" s="41">
        <f t="shared" ref="L1732:L1795" si="55">AVERAGE(G1732:K1732)</f>
        <v>0</v>
      </c>
    </row>
    <row r="1733" spans="1:12" ht="18" x14ac:dyDescent="0.4">
      <c r="A1733" s="34" t="s">
        <v>1992</v>
      </c>
      <c r="B1733" s="41">
        <v>0</v>
      </c>
      <c r="C1733" s="41">
        <v>1.8109402691266667E-4</v>
      </c>
      <c r="D1733" s="41">
        <v>8.2793108301666675E-6</v>
      </c>
      <c r="E1733" s="41">
        <v>1.0040761095650001E-4</v>
      </c>
      <c r="F1733" s="41">
        <f t="shared" si="54"/>
        <v>7.2445237174833337E-5</v>
      </c>
      <c r="G1733" s="41">
        <v>6.9603028405633332E-5</v>
      </c>
      <c r="H1733" s="41">
        <v>8.7289740836666665E-6</v>
      </c>
      <c r="I1733" s="41">
        <v>0</v>
      </c>
      <c r="J1733" s="41">
        <v>0</v>
      </c>
      <c r="K1733" s="41">
        <v>8.9293686936333327E-6</v>
      </c>
      <c r="L1733" s="41">
        <f t="shared" si="55"/>
        <v>1.7452274236586664E-5</v>
      </c>
    </row>
    <row r="1734" spans="1:12" ht="18" x14ac:dyDescent="0.4">
      <c r="A1734" s="34" t="s">
        <v>1993</v>
      </c>
      <c r="B1734" s="41">
        <v>0</v>
      </c>
      <c r="C1734" s="41">
        <v>0</v>
      </c>
      <c r="D1734" s="41">
        <v>0</v>
      </c>
      <c r="E1734" s="41">
        <v>0</v>
      </c>
      <c r="F1734" s="41">
        <f t="shared" si="54"/>
        <v>0</v>
      </c>
      <c r="G1734" s="41">
        <v>0</v>
      </c>
      <c r="H1734" s="41">
        <v>0</v>
      </c>
      <c r="I1734" s="41">
        <v>6.7540642581666664E-6</v>
      </c>
      <c r="J1734" s="41">
        <v>0</v>
      </c>
      <c r="K1734" s="41">
        <v>0</v>
      </c>
      <c r="L1734" s="41">
        <f t="shared" si="55"/>
        <v>1.3508128516333333E-6</v>
      </c>
    </row>
    <row r="1735" spans="1:12" ht="18" x14ac:dyDescent="0.4">
      <c r="A1735" s="34" t="s">
        <v>1994</v>
      </c>
      <c r="B1735" s="41">
        <v>0</v>
      </c>
      <c r="C1735" s="41">
        <v>8.8330639249000006E-6</v>
      </c>
      <c r="D1735" s="41">
        <v>0</v>
      </c>
      <c r="E1735" s="41">
        <v>2.8670704832166669E-4</v>
      </c>
      <c r="F1735" s="41">
        <f t="shared" si="54"/>
        <v>7.3885028061641676E-5</v>
      </c>
      <c r="G1735" s="41">
        <v>4.3724944219233329E-5</v>
      </c>
      <c r="H1735" s="41">
        <v>3.2685705972933334E-3</v>
      </c>
      <c r="I1735" s="41">
        <v>3.0450246169666669E-4</v>
      </c>
      <c r="J1735" s="41">
        <v>2.1280637126930001E-4</v>
      </c>
      <c r="K1735" s="41">
        <v>8.9293686936333327E-6</v>
      </c>
      <c r="L1735" s="41">
        <f t="shared" si="55"/>
        <v>7.6770674863443325E-4</v>
      </c>
    </row>
    <row r="1736" spans="1:12" ht="18" x14ac:dyDescent="0.4">
      <c r="A1736" s="34" t="s">
        <v>1995</v>
      </c>
      <c r="B1736" s="41">
        <v>0</v>
      </c>
      <c r="C1736" s="41">
        <v>0</v>
      </c>
      <c r="D1736" s="41">
        <v>0</v>
      </c>
      <c r="E1736" s="41">
        <v>0</v>
      </c>
      <c r="F1736" s="41">
        <f t="shared" si="54"/>
        <v>0</v>
      </c>
      <c r="G1736" s="41">
        <v>9.1653147827333329E-6</v>
      </c>
      <c r="H1736" s="41">
        <v>0</v>
      </c>
      <c r="I1736" s="41">
        <v>0</v>
      </c>
      <c r="J1736" s="41">
        <v>0</v>
      </c>
      <c r="K1736" s="41">
        <v>0</v>
      </c>
      <c r="L1736" s="41">
        <f t="shared" si="55"/>
        <v>1.8330629565466665E-6</v>
      </c>
    </row>
    <row r="1737" spans="1:12" ht="18" x14ac:dyDescent="0.4">
      <c r="A1737" s="34" t="s">
        <v>1996</v>
      </c>
      <c r="B1737" s="41">
        <v>0</v>
      </c>
      <c r="C1737" s="41">
        <v>0</v>
      </c>
      <c r="D1737" s="41">
        <v>0</v>
      </c>
      <c r="E1737" s="41">
        <v>1.8329517669399999E-5</v>
      </c>
      <c r="F1737" s="41">
        <f t="shared" si="54"/>
        <v>4.5823794173499997E-6</v>
      </c>
      <c r="G1737" s="41">
        <v>0</v>
      </c>
      <c r="H1737" s="41">
        <v>0</v>
      </c>
      <c r="I1737" s="41">
        <v>0</v>
      </c>
      <c r="J1737" s="41">
        <v>0</v>
      </c>
      <c r="K1737" s="41">
        <v>0</v>
      </c>
      <c r="L1737" s="41">
        <f t="shared" si="55"/>
        <v>0</v>
      </c>
    </row>
    <row r="1738" spans="1:12" ht="18" x14ac:dyDescent="0.4">
      <c r="A1738" s="34" t="s">
        <v>1997</v>
      </c>
      <c r="B1738" s="41">
        <v>0</v>
      </c>
      <c r="C1738" s="41">
        <v>0</v>
      </c>
      <c r="D1738" s="41">
        <v>0</v>
      </c>
      <c r="E1738" s="41">
        <v>2.5380922532499998E-5</v>
      </c>
      <c r="F1738" s="41">
        <f t="shared" si="54"/>
        <v>6.3452306331249995E-6</v>
      </c>
      <c r="G1738" s="41">
        <v>0</v>
      </c>
      <c r="H1738" s="41">
        <v>0</v>
      </c>
      <c r="I1738" s="41">
        <v>0</v>
      </c>
      <c r="J1738" s="41">
        <v>0</v>
      </c>
      <c r="K1738" s="41">
        <v>0</v>
      </c>
      <c r="L1738" s="41">
        <f t="shared" si="55"/>
        <v>0</v>
      </c>
    </row>
    <row r="1739" spans="1:12" ht="18" x14ac:dyDescent="0.4">
      <c r="A1739" s="34" t="s">
        <v>1998</v>
      </c>
      <c r="B1739" s="41">
        <v>0</v>
      </c>
      <c r="C1739" s="41">
        <v>0</v>
      </c>
      <c r="D1739" s="41">
        <v>0</v>
      </c>
      <c r="E1739" s="41">
        <v>0</v>
      </c>
      <c r="F1739" s="41">
        <f t="shared" si="54"/>
        <v>0</v>
      </c>
      <c r="G1739" s="41">
        <v>0</v>
      </c>
      <c r="H1739" s="41">
        <v>5.3799885944333328E-5</v>
      </c>
      <c r="I1739" s="41">
        <v>8.1867897960000008E-6</v>
      </c>
      <c r="J1739" s="41">
        <v>1.6696708436800001E-5</v>
      </c>
      <c r="K1739" s="41">
        <v>0</v>
      </c>
      <c r="L1739" s="41">
        <f t="shared" si="55"/>
        <v>1.5736676835426667E-5</v>
      </c>
    </row>
    <row r="1740" spans="1:12" ht="18" x14ac:dyDescent="0.4">
      <c r="A1740" s="34" t="s">
        <v>1999</v>
      </c>
      <c r="B1740" s="41">
        <v>0</v>
      </c>
      <c r="C1740" s="41">
        <v>0</v>
      </c>
      <c r="D1740" s="41">
        <v>0</v>
      </c>
      <c r="E1740" s="41">
        <v>0</v>
      </c>
      <c r="F1740" s="41">
        <f t="shared" si="54"/>
        <v>0</v>
      </c>
      <c r="G1740" s="41">
        <v>0</v>
      </c>
      <c r="H1740" s="41">
        <v>9.078199611466667E-6</v>
      </c>
      <c r="I1740" s="41">
        <v>0</v>
      </c>
      <c r="J1740" s="41">
        <v>0</v>
      </c>
      <c r="K1740" s="41">
        <v>0</v>
      </c>
      <c r="L1740" s="41">
        <f t="shared" si="55"/>
        <v>1.8156399222933334E-6</v>
      </c>
    </row>
    <row r="1741" spans="1:12" ht="18" x14ac:dyDescent="0.4">
      <c r="A1741" s="34" t="s">
        <v>2000</v>
      </c>
      <c r="B1741" s="41">
        <v>0</v>
      </c>
      <c r="C1741" s="41">
        <v>0</v>
      </c>
      <c r="D1741" s="41">
        <v>0</v>
      </c>
      <c r="E1741" s="41">
        <v>4.4429667396733333E-4</v>
      </c>
      <c r="F1741" s="41">
        <f t="shared" si="54"/>
        <v>1.1107416849183333E-4</v>
      </c>
      <c r="G1741" s="41">
        <v>0</v>
      </c>
      <c r="H1741" s="41">
        <v>6.6910952435033342E-5</v>
      </c>
      <c r="I1741" s="41">
        <v>0</v>
      </c>
      <c r="J1741" s="41">
        <v>2.4280221878600001E-5</v>
      </c>
      <c r="K1741" s="41">
        <v>0</v>
      </c>
      <c r="L1741" s="41">
        <f t="shared" si="55"/>
        <v>1.8238234862726669E-5</v>
      </c>
    </row>
    <row r="1742" spans="1:12" ht="18" x14ac:dyDescent="0.4">
      <c r="A1742" s="34" t="s">
        <v>2001</v>
      </c>
      <c r="B1742" s="41">
        <v>0</v>
      </c>
      <c r="C1742" s="41">
        <v>0</v>
      </c>
      <c r="D1742" s="41">
        <v>0</v>
      </c>
      <c r="E1742" s="41">
        <v>2.5380922532499998E-5</v>
      </c>
      <c r="F1742" s="41">
        <f t="shared" si="54"/>
        <v>6.3452306331249995E-6</v>
      </c>
      <c r="G1742" s="41">
        <v>0</v>
      </c>
      <c r="H1742" s="41">
        <v>9.078199611466667E-6</v>
      </c>
      <c r="I1742" s="41">
        <v>6.7540642581666664E-6</v>
      </c>
      <c r="J1742" s="41">
        <v>0</v>
      </c>
      <c r="K1742" s="41">
        <v>0</v>
      </c>
      <c r="L1742" s="41">
        <f t="shared" si="55"/>
        <v>3.1664527739266669E-6</v>
      </c>
    </row>
    <row r="1743" spans="1:12" ht="18" x14ac:dyDescent="0.4">
      <c r="A1743" s="34" t="s">
        <v>2002</v>
      </c>
      <c r="B1743" s="41">
        <v>0</v>
      </c>
      <c r="C1743" s="41">
        <v>0</v>
      </c>
      <c r="D1743" s="41">
        <v>0</v>
      </c>
      <c r="E1743" s="41">
        <v>0</v>
      </c>
      <c r="F1743" s="41">
        <f t="shared" si="54"/>
        <v>0</v>
      </c>
      <c r="G1743" s="41">
        <v>0</v>
      </c>
      <c r="H1743" s="41">
        <v>1.9838176800299999E-5</v>
      </c>
      <c r="I1743" s="41">
        <v>0</v>
      </c>
      <c r="J1743" s="41">
        <v>0</v>
      </c>
      <c r="K1743" s="41">
        <v>0</v>
      </c>
      <c r="L1743" s="41">
        <f t="shared" si="55"/>
        <v>3.9676353600599999E-6</v>
      </c>
    </row>
    <row r="1744" spans="1:12" ht="18" x14ac:dyDescent="0.4">
      <c r="A1744" s="34" t="s">
        <v>2003</v>
      </c>
      <c r="B1744" s="41">
        <v>0</v>
      </c>
      <c r="C1744" s="41">
        <v>0</v>
      </c>
      <c r="D1744" s="41">
        <v>0</v>
      </c>
      <c r="E1744" s="41">
        <v>8.7061752901333328E-6</v>
      </c>
      <c r="F1744" s="41">
        <f t="shared" si="54"/>
        <v>2.1765438225333332E-6</v>
      </c>
      <c r="G1744" s="41">
        <v>0</v>
      </c>
      <c r="H1744" s="41">
        <v>0</v>
      </c>
      <c r="I1744" s="41">
        <v>0</v>
      </c>
      <c r="J1744" s="41">
        <v>0</v>
      </c>
      <c r="K1744" s="41">
        <v>0</v>
      </c>
      <c r="L1744" s="41">
        <f t="shared" si="55"/>
        <v>0</v>
      </c>
    </row>
    <row r="1745" spans="1:12" ht="18" x14ac:dyDescent="0.4">
      <c r="A1745" s="34" t="s">
        <v>2004</v>
      </c>
      <c r="B1745" s="41">
        <v>0</v>
      </c>
      <c r="C1745" s="41">
        <v>0</v>
      </c>
      <c r="D1745" s="41">
        <v>0</v>
      </c>
      <c r="E1745" s="41">
        <v>0</v>
      </c>
      <c r="F1745" s="41">
        <f t="shared" si="54"/>
        <v>0</v>
      </c>
      <c r="G1745" s="41">
        <v>0</v>
      </c>
      <c r="H1745" s="41">
        <v>0</v>
      </c>
      <c r="I1745" s="41">
        <v>2.1694918312333334E-5</v>
      </c>
      <c r="J1745" s="41">
        <v>1.99251746685E-5</v>
      </c>
      <c r="K1745" s="41">
        <v>0</v>
      </c>
      <c r="L1745" s="41">
        <f t="shared" si="55"/>
        <v>8.3240185961666668E-6</v>
      </c>
    </row>
    <row r="1746" spans="1:12" ht="18" x14ac:dyDescent="0.4">
      <c r="A1746" s="34" t="s">
        <v>2005</v>
      </c>
      <c r="B1746" s="41">
        <v>0</v>
      </c>
      <c r="C1746" s="41">
        <v>0</v>
      </c>
      <c r="D1746" s="41">
        <v>8.2793108301666675E-6</v>
      </c>
      <c r="E1746" s="41">
        <v>0</v>
      </c>
      <c r="F1746" s="41">
        <f t="shared" si="54"/>
        <v>2.0698277075416669E-6</v>
      </c>
      <c r="G1746" s="41">
        <v>0</v>
      </c>
      <c r="H1746" s="41">
        <v>0</v>
      </c>
      <c r="I1746" s="41">
        <v>4.0933948979999999E-5</v>
      </c>
      <c r="J1746" s="41">
        <v>2.5979006557033335E-5</v>
      </c>
      <c r="K1746" s="41">
        <v>0</v>
      </c>
      <c r="L1746" s="41">
        <f t="shared" si="55"/>
        <v>1.3382591107406668E-5</v>
      </c>
    </row>
    <row r="1747" spans="1:12" ht="18" x14ac:dyDescent="0.4">
      <c r="A1747" s="34" t="s">
        <v>2006</v>
      </c>
      <c r="B1747" s="41">
        <v>0</v>
      </c>
      <c r="C1747" s="41">
        <v>0</v>
      </c>
      <c r="D1747" s="41">
        <v>0</v>
      </c>
      <c r="E1747" s="41">
        <v>7.968571952233334E-6</v>
      </c>
      <c r="F1747" s="41">
        <f t="shared" si="54"/>
        <v>1.9921429880583335E-6</v>
      </c>
      <c r="G1747" s="41">
        <v>0</v>
      </c>
      <c r="H1747" s="41">
        <v>8.7289740836666665E-6</v>
      </c>
      <c r="I1747" s="41">
        <v>0</v>
      </c>
      <c r="J1747" s="41">
        <v>0</v>
      </c>
      <c r="K1747" s="41">
        <v>0</v>
      </c>
      <c r="L1747" s="41">
        <f t="shared" si="55"/>
        <v>1.7457948167333333E-6</v>
      </c>
    </row>
    <row r="1748" spans="1:12" ht="18" x14ac:dyDescent="0.4">
      <c r="A1748" s="34" t="s">
        <v>2007</v>
      </c>
      <c r="B1748" s="41">
        <v>0</v>
      </c>
      <c r="C1748" s="41">
        <v>1.9164798098866666E-5</v>
      </c>
      <c r="D1748" s="41">
        <v>0</v>
      </c>
      <c r="E1748" s="41">
        <v>9.6233423792666658E-6</v>
      </c>
      <c r="F1748" s="41">
        <f t="shared" si="54"/>
        <v>7.1970351195333333E-6</v>
      </c>
      <c r="G1748" s="41">
        <v>0</v>
      </c>
      <c r="H1748" s="41">
        <v>9.078199611466667E-6</v>
      </c>
      <c r="I1748" s="41">
        <v>0</v>
      </c>
      <c r="J1748" s="41">
        <v>1.5167026883566668E-5</v>
      </c>
      <c r="K1748" s="41">
        <v>0</v>
      </c>
      <c r="L1748" s="41">
        <f t="shared" si="55"/>
        <v>4.8490452990066676E-6</v>
      </c>
    </row>
    <row r="1749" spans="1:12" ht="18" x14ac:dyDescent="0.4">
      <c r="A1749" s="34" t="s">
        <v>2008</v>
      </c>
      <c r="B1749" s="41">
        <v>0</v>
      </c>
      <c r="C1749" s="41">
        <v>2.7146952217133333E-5</v>
      </c>
      <c r="D1749" s="41">
        <v>0</v>
      </c>
      <c r="E1749" s="41">
        <v>3.1465990837033334E-4</v>
      </c>
      <c r="F1749" s="41">
        <f t="shared" si="54"/>
        <v>8.5451715146866672E-5</v>
      </c>
      <c r="G1749" s="41">
        <v>9.1653147827333329E-6</v>
      </c>
      <c r="H1749" s="41">
        <v>1.5130899236833332E-4</v>
      </c>
      <c r="I1749" s="41">
        <v>7.1158860615700001E-5</v>
      </c>
      <c r="J1749" s="41">
        <v>1.4359727243966669E-4</v>
      </c>
      <c r="K1749" s="41">
        <v>2.5081874540199999E-5</v>
      </c>
      <c r="L1749" s="41">
        <f t="shared" si="55"/>
        <v>8.0062462949326667E-5</v>
      </c>
    </row>
    <row r="1750" spans="1:12" ht="18" x14ac:dyDescent="0.4">
      <c r="A1750" s="34" t="s">
        <v>2009</v>
      </c>
      <c r="B1750" s="41">
        <v>0</v>
      </c>
      <c r="C1750" s="41">
        <v>8.8330639249000006E-6</v>
      </c>
      <c r="D1750" s="41">
        <v>0</v>
      </c>
      <c r="E1750" s="41">
        <v>1.75919143315E-5</v>
      </c>
      <c r="F1750" s="41">
        <f t="shared" si="54"/>
        <v>6.6062445641000005E-6</v>
      </c>
      <c r="G1750" s="41">
        <v>7.5474546209333332E-6</v>
      </c>
      <c r="H1750" s="41">
        <v>1.0759977188833333E-5</v>
      </c>
      <c r="I1750" s="41">
        <v>0</v>
      </c>
      <c r="J1750" s="41">
        <v>1.8395493115233331E-5</v>
      </c>
      <c r="K1750" s="41">
        <v>0</v>
      </c>
      <c r="L1750" s="41">
        <f t="shared" si="55"/>
        <v>7.3405849849999989E-6</v>
      </c>
    </row>
    <row r="1751" spans="1:12" ht="18" x14ac:dyDescent="0.4">
      <c r="A1751" s="34" t="s">
        <v>2010</v>
      </c>
      <c r="B1751" s="41">
        <v>0</v>
      </c>
      <c r="C1751" s="41">
        <v>0</v>
      </c>
      <c r="D1751" s="41">
        <v>0</v>
      </c>
      <c r="E1751" s="41">
        <v>0</v>
      </c>
      <c r="F1751" s="41">
        <f t="shared" si="54"/>
        <v>0</v>
      </c>
      <c r="G1751" s="41">
        <v>0</v>
      </c>
      <c r="H1751" s="41">
        <v>0</v>
      </c>
      <c r="I1751" s="41">
        <v>0</v>
      </c>
      <c r="J1751" s="41">
        <v>2.2750540325333332E-5</v>
      </c>
      <c r="K1751" s="41">
        <v>0</v>
      </c>
      <c r="L1751" s="41">
        <f t="shared" si="55"/>
        <v>4.5501080650666664E-6</v>
      </c>
    </row>
    <row r="1752" spans="1:12" ht="18" x14ac:dyDescent="0.4">
      <c r="A1752" s="34" t="s">
        <v>2011</v>
      </c>
      <c r="B1752" s="41">
        <v>0</v>
      </c>
      <c r="C1752" s="41">
        <v>0</v>
      </c>
      <c r="D1752" s="41">
        <v>2.444896725523333E-5</v>
      </c>
      <c r="E1752" s="41">
        <v>8.7061752901333328E-6</v>
      </c>
      <c r="F1752" s="41">
        <f t="shared" si="54"/>
        <v>8.2887856363416653E-6</v>
      </c>
      <c r="G1752" s="41">
        <v>0</v>
      </c>
      <c r="H1752" s="41">
        <v>0</v>
      </c>
      <c r="I1752" s="41">
        <v>0</v>
      </c>
      <c r="J1752" s="41">
        <v>0</v>
      </c>
      <c r="K1752" s="41">
        <v>0</v>
      </c>
      <c r="L1752" s="41">
        <f t="shared" si="55"/>
        <v>0</v>
      </c>
    </row>
    <row r="1753" spans="1:12" ht="18" x14ac:dyDescent="0.4">
      <c r="A1753" s="34" t="s">
        <v>2012</v>
      </c>
      <c r="B1753" s="41">
        <v>0</v>
      </c>
      <c r="C1753" s="41">
        <v>0</v>
      </c>
      <c r="D1753" s="41">
        <v>0</v>
      </c>
      <c r="E1753" s="41">
        <v>0</v>
      </c>
      <c r="F1753" s="41">
        <f t="shared" si="54"/>
        <v>0</v>
      </c>
      <c r="G1753" s="41">
        <v>0</v>
      </c>
      <c r="H1753" s="41">
        <v>1.0759977188833333E-5</v>
      </c>
      <c r="I1753" s="41">
        <v>0</v>
      </c>
      <c r="J1753" s="41">
        <v>0</v>
      </c>
      <c r="K1753" s="41">
        <v>0</v>
      </c>
      <c r="L1753" s="41">
        <f t="shared" si="55"/>
        <v>2.1519954377666666E-6</v>
      </c>
    </row>
    <row r="1754" spans="1:12" ht="18" x14ac:dyDescent="0.4">
      <c r="A1754" s="34" t="s">
        <v>2013</v>
      </c>
      <c r="B1754" s="41">
        <v>0</v>
      </c>
      <c r="C1754" s="41">
        <v>9.5823990494333329E-6</v>
      </c>
      <c r="D1754" s="41">
        <v>0</v>
      </c>
      <c r="E1754" s="41">
        <v>9.6233423792666658E-6</v>
      </c>
      <c r="F1754" s="41">
        <f t="shared" si="54"/>
        <v>4.8014353571750001E-6</v>
      </c>
      <c r="G1754" s="41">
        <v>7.5474546209333332E-6</v>
      </c>
      <c r="H1754" s="41">
        <v>1.6543252471199998E-4</v>
      </c>
      <c r="I1754" s="41">
        <v>0</v>
      </c>
      <c r="J1754" s="41">
        <v>9.1131949950333333E-6</v>
      </c>
      <c r="K1754" s="41">
        <v>0</v>
      </c>
      <c r="L1754" s="41">
        <f t="shared" si="55"/>
        <v>3.6418634865593327E-5</v>
      </c>
    </row>
    <row r="1755" spans="1:12" ht="18" x14ac:dyDescent="0.4">
      <c r="A1755" s="34" t="s">
        <v>2014</v>
      </c>
      <c r="B1755" s="41">
        <v>0</v>
      </c>
      <c r="C1755" s="41">
        <v>0</v>
      </c>
      <c r="D1755" s="41">
        <v>0</v>
      </c>
      <c r="E1755" s="41">
        <v>2.7952860048700002E-5</v>
      </c>
      <c r="F1755" s="41">
        <f t="shared" si="54"/>
        <v>6.9882150121750005E-6</v>
      </c>
      <c r="G1755" s="41">
        <v>0</v>
      </c>
      <c r="H1755" s="41">
        <v>0</v>
      </c>
      <c r="I1755" s="41">
        <v>0</v>
      </c>
      <c r="J1755" s="41">
        <v>0</v>
      </c>
      <c r="K1755" s="41">
        <v>0</v>
      </c>
      <c r="L1755" s="41">
        <f t="shared" si="55"/>
        <v>0</v>
      </c>
    </row>
    <row r="1756" spans="1:12" ht="18" x14ac:dyDescent="0.4">
      <c r="A1756" s="34" t="s">
        <v>2015</v>
      </c>
      <c r="B1756" s="41">
        <v>0</v>
      </c>
      <c r="C1756" s="41">
        <v>0</v>
      </c>
      <c r="D1756" s="41">
        <v>0</v>
      </c>
      <c r="E1756" s="41">
        <v>1.8329517669399999E-5</v>
      </c>
      <c r="F1756" s="41">
        <f t="shared" si="54"/>
        <v>4.5823794173499997E-6</v>
      </c>
      <c r="G1756" s="41">
        <v>0</v>
      </c>
      <c r="H1756" s="41">
        <v>0</v>
      </c>
      <c r="I1756" s="41">
        <v>7.5068312163999999E-6</v>
      </c>
      <c r="J1756" s="41">
        <v>0</v>
      </c>
      <c r="K1756" s="41">
        <v>0</v>
      </c>
      <c r="L1756" s="41">
        <f t="shared" si="55"/>
        <v>1.5013662432800001E-6</v>
      </c>
    </row>
    <row r="1757" spans="1:12" ht="18" x14ac:dyDescent="0.4">
      <c r="A1757" s="34" t="s">
        <v>2016</v>
      </c>
      <c r="B1757" s="41">
        <v>0</v>
      </c>
      <c r="C1757" s="41">
        <v>2.6296042410500002E-5</v>
      </c>
      <c r="D1757" s="41">
        <v>0</v>
      </c>
      <c r="E1757" s="41">
        <v>7.968571952233334E-6</v>
      </c>
      <c r="F1757" s="41">
        <f t="shared" si="54"/>
        <v>8.5661535906833343E-6</v>
      </c>
      <c r="G1757" s="41">
        <v>4.3018575710399997E-4</v>
      </c>
      <c r="H1757" s="41">
        <v>0</v>
      </c>
      <c r="I1757" s="41">
        <v>0</v>
      </c>
      <c r="J1757" s="41">
        <v>0</v>
      </c>
      <c r="K1757" s="41">
        <v>0</v>
      </c>
      <c r="L1757" s="41">
        <f t="shared" si="55"/>
        <v>8.6037151420799988E-5</v>
      </c>
    </row>
    <row r="1758" spans="1:12" ht="18" x14ac:dyDescent="0.4">
      <c r="A1758" s="34" t="s">
        <v>2017</v>
      </c>
      <c r="B1758" s="41">
        <v>0</v>
      </c>
      <c r="C1758" s="41">
        <v>0</v>
      </c>
      <c r="D1758" s="41">
        <v>0</v>
      </c>
      <c r="E1758" s="41">
        <v>9.6233423792666658E-6</v>
      </c>
      <c r="F1758" s="41">
        <f t="shared" si="54"/>
        <v>2.4058355948166665E-6</v>
      </c>
      <c r="G1758" s="41">
        <v>0</v>
      </c>
      <c r="H1758" s="41">
        <v>0</v>
      </c>
      <c r="I1758" s="41">
        <v>0</v>
      </c>
      <c r="J1758" s="41">
        <v>0</v>
      </c>
      <c r="K1758" s="41">
        <v>0</v>
      </c>
      <c r="L1758" s="41">
        <f t="shared" si="55"/>
        <v>0</v>
      </c>
    </row>
    <row r="1759" spans="1:12" ht="18" x14ac:dyDescent="0.4">
      <c r="A1759" s="34" t="s">
        <v>2018</v>
      </c>
      <c r="B1759" s="41">
        <v>0</v>
      </c>
      <c r="C1759" s="41">
        <v>0</v>
      </c>
      <c r="D1759" s="41">
        <v>0</v>
      </c>
      <c r="E1759" s="41">
        <v>8.7061752901333328E-6</v>
      </c>
      <c r="F1759" s="41">
        <f t="shared" si="54"/>
        <v>2.1765438225333332E-6</v>
      </c>
      <c r="G1759" s="41">
        <v>0</v>
      </c>
      <c r="H1759" s="41">
        <v>0</v>
      </c>
      <c r="I1759" s="41">
        <v>0</v>
      </c>
      <c r="J1759" s="41">
        <v>0</v>
      </c>
      <c r="K1759" s="41">
        <v>0</v>
      </c>
      <c r="L1759" s="41">
        <f t="shared" si="55"/>
        <v>0</v>
      </c>
    </row>
    <row r="1760" spans="1:12" ht="18" x14ac:dyDescent="0.4">
      <c r="A1760" s="34" t="s">
        <v>2019</v>
      </c>
      <c r="B1760" s="41">
        <v>0</v>
      </c>
      <c r="C1760" s="41">
        <v>0</v>
      </c>
      <c r="D1760" s="41">
        <v>0</v>
      </c>
      <c r="E1760" s="41">
        <v>1.9246684758566667E-5</v>
      </c>
      <c r="F1760" s="41">
        <f t="shared" si="54"/>
        <v>4.8116711896416669E-6</v>
      </c>
      <c r="G1760" s="41">
        <v>0</v>
      </c>
      <c r="H1760" s="41">
        <v>8.5067351658033331E-5</v>
      </c>
      <c r="I1760" s="41">
        <v>0</v>
      </c>
      <c r="J1760" s="41">
        <v>6.8654721551000003E-5</v>
      </c>
      <c r="K1760" s="41">
        <v>0</v>
      </c>
      <c r="L1760" s="41">
        <f t="shared" si="55"/>
        <v>3.0744414641806664E-5</v>
      </c>
    </row>
    <row r="1761" spans="1:12" ht="18" x14ac:dyDescent="0.4">
      <c r="A1761" s="34" t="s">
        <v>2020</v>
      </c>
      <c r="B1761" s="41">
        <v>0</v>
      </c>
      <c r="C1761" s="41">
        <v>0</v>
      </c>
      <c r="D1761" s="41">
        <v>0</v>
      </c>
      <c r="E1761" s="41">
        <v>1.5937143904433336E-5</v>
      </c>
      <c r="F1761" s="41">
        <f t="shared" si="54"/>
        <v>3.9842859761083339E-6</v>
      </c>
      <c r="G1761" s="41">
        <v>1.6712769403666669E-5</v>
      </c>
      <c r="H1761" s="41">
        <v>0</v>
      </c>
      <c r="I1761" s="41">
        <v>0</v>
      </c>
      <c r="J1761" s="41">
        <v>7.5835134417666667E-6</v>
      </c>
      <c r="K1761" s="41">
        <v>0</v>
      </c>
      <c r="L1761" s="41">
        <f t="shared" si="55"/>
        <v>4.8592565690866673E-6</v>
      </c>
    </row>
    <row r="1762" spans="1:12" ht="18" x14ac:dyDescent="0.4">
      <c r="A1762" s="34" t="s">
        <v>2021</v>
      </c>
      <c r="B1762" s="41">
        <v>0</v>
      </c>
      <c r="C1762" s="41">
        <v>0</v>
      </c>
      <c r="D1762" s="41">
        <v>0</v>
      </c>
      <c r="E1762" s="41">
        <v>8.7061752901333328E-6</v>
      </c>
      <c r="F1762" s="41">
        <f t="shared" si="54"/>
        <v>2.1765438225333332E-6</v>
      </c>
      <c r="G1762" s="41">
        <v>0</v>
      </c>
      <c r="H1762" s="41">
        <v>0</v>
      </c>
      <c r="I1762" s="41">
        <v>0</v>
      </c>
      <c r="J1762" s="41">
        <v>0</v>
      </c>
      <c r="K1762" s="41">
        <v>0</v>
      </c>
      <c r="L1762" s="41">
        <f t="shared" si="55"/>
        <v>0</v>
      </c>
    </row>
    <row r="1763" spans="1:12" ht="18" x14ac:dyDescent="0.4">
      <c r="A1763" s="34" t="s">
        <v>2022</v>
      </c>
      <c r="B1763" s="41">
        <v>0</v>
      </c>
      <c r="C1763" s="41">
        <v>0</v>
      </c>
      <c r="D1763" s="41">
        <v>0</v>
      </c>
      <c r="E1763" s="41">
        <v>1.8329517669399999E-5</v>
      </c>
      <c r="F1763" s="41">
        <f t="shared" si="54"/>
        <v>4.5823794173499997E-6</v>
      </c>
      <c r="G1763" s="41">
        <v>0</v>
      </c>
      <c r="H1763" s="41">
        <v>0</v>
      </c>
      <c r="I1763" s="41">
        <v>0</v>
      </c>
      <c r="J1763" s="41">
        <v>7.5835134417666667E-6</v>
      </c>
      <c r="K1763" s="41">
        <v>0</v>
      </c>
      <c r="L1763" s="41">
        <f t="shared" si="55"/>
        <v>1.5167026883533333E-6</v>
      </c>
    </row>
    <row r="1764" spans="1:12" ht="18" x14ac:dyDescent="0.4">
      <c r="A1764" s="34" t="s">
        <v>2023</v>
      </c>
      <c r="B1764" s="41">
        <v>0</v>
      </c>
      <c r="C1764" s="41">
        <v>0</v>
      </c>
      <c r="D1764" s="41">
        <v>8.9062263428333335E-6</v>
      </c>
      <c r="E1764" s="41">
        <v>3.9842859760999999E-5</v>
      </c>
      <c r="F1764" s="41">
        <f t="shared" si="54"/>
        <v>1.2187271525958334E-5</v>
      </c>
      <c r="G1764" s="41">
        <v>1.8897674880066669E-5</v>
      </c>
      <c r="H1764" s="41">
        <v>0</v>
      </c>
      <c r="I1764" s="41">
        <v>0</v>
      </c>
      <c r="J1764" s="41">
        <v>0</v>
      </c>
      <c r="K1764" s="41">
        <v>0</v>
      </c>
      <c r="L1764" s="41">
        <f t="shared" si="55"/>
        <v>3.7795349760133338E-6</v>
      </c>
    </row>
    <row r="1765" spans="1:12" ht="18" x14ac:dyDescent="0.4">
      <c r="A1765" s="34" t="s">
        <v>2024</v>
      </c>
      <c r="B1765" s="41">
        <v>0</v>
      </c>
      <c r="C1765" s="41">
        <v>0</v>
      </c>
      <c r="D1765" s="41">
        <v>0</v>
      </c>
      <c r="E1765" s="41">
        <v>7.540516425953333E-5</v>
      </c>
      <c r="F1765" s="41">
        <f t="shared" si="54"/>
        <v>1.8851291064883333E-5</v>
      </c>
      <c r="G1765" s="41">
        <v>9.1653147827333329E-6</v>
      </c>
      <c r="H1765" s="41">
        <v>9.078199611466667E-6</v>
      </c>
      <c r="I1765" s="41">
        <v>0</v>
      </c>
      <c r="J1765" s="41">
        <v>1.5167026883566668E-5</v>
      </c>
      <c r="K1765" s="41">
        <v>8.9293686936333327E-6</v>
      </c>
      <c r="L1765" s="41">
        <f t="shared" si="55"/>
        <v>8.4679819942800001E-6</v>
      </c>
    </row>
    <row r="1766" spans="1:12" ht="18" x14ac:dyDescent="0.4">
      <c r="A1766" s="34" t="s">
        <v>2025</v>
      </c>
      <c r="B1766" s="41">
        <v>0</v>
      </c>
      <c r="C1766" s="41">
        <v>0</v>
      </c>
      <c r="D1766" s="41">
        <v>0</v>
      </c>
      <c r="E1766" s="41">
        <v>0</v>
      </c>
      <c r="F1766" s="41">
        <f t="shared" si="54"/>
        <v>0</v>
      </c>
      <c r="G1766" s="41">
        <v>0</v>
      </c>
      <c r="H1766" s="41">
        <v>0</v>
      </c>
      <c r="I1766" s="41">
        <v>6.7540642581666664E-6</v>
      </c>
      <c r="J1766" s="41">
        <v>0</v>
      </c>
      <c r="K1766" s="41">
        <v>0</v>
      </c>
      <c r="L1766" s="41">
        <f t="shared" si="55"/>
        <v>1.3508128516333333E-6</v>
      </c>
    </row>
    <row r="1767" spans="1:12" ht="18" x14ac:dyDescent="0.4">
      <c r="A1767" s="34" t="s">
        <v>2026</v>
      </c>
      <c r="B1767" s="41">
        <v>0</v>
      </c>
      <c r="C1767" s="41">
        <v>9.5823990494333329E-6</v>
      </c>
      <c r="D1767" s="41">
        <v>0</v>
      </c>
      <c r="E1767" s="41">
        <v>9.6233423792666658E-6</v>
      </c>
      <c r="F1767" s="41">
        <f t="shared" si="54"/>
        <v>4.8014353571750001E-6</v>
      </c>
      <c r="G1767" s="41">
        <v>1.5094909241866666E-5</v>
      </c>
      <c r="H1767" s="41">
        <v>2.8567150883966667E-5</v>
      </c>
      <c r="I1767" s="41">
        <v>8.1867897960000008E-6</v>
      </c>
      <c r="J1767" s="41">
        <v>1.5167026883566668E-5</v>
      </c>
      <c r="K1767" s="41">
        <v>0</v>
      </c>
      <c r="L1767" s="41">
        <f t="shared" si="55"/>
        <v>1.3403175361080002E-5</v>
      </c>
    </row>
    <row r="1768" spans="1:12" ht="18" x14ac:dyDescent="0.4">
      <c r="A1768" s="34" t="s">
        <v>2027</v>
      </c>
      <c r="B1768" s="41">
        <v>0</v>
      </c>
      <c r="C1768" s="41">
        <v>0</v>
      </c>
      <c r="D1768" s="41">
        <v>0</v>
      </c>
      <c r="E1768" s="41">
        <v>8.7061752901333328E-6</v>
      </c>
      <c r="F1768" s="41">
        <f t="shared" si="54"/>
        <v>2.1765438225333332E-6</v>
      </c>
      <c r="G1768" s="41">
        <v>0</v>
      </c>
      <c r="H1768" s="41">
        <v>0</v>
      </c>
      <c r="I1768" s="41">
        <v>8.1867897960000008E-6</v>
      </c>
      <c r="J1768" s="41">
        <v>7.5835134417666667E-6</v>
      </c>
      <c r="K1768" s="41">
        <v>0</v>
      </c>
      <c r="L1768" s="41">
        <f t="shared" si="55"/>
        <v>3.1540606475533333E-6</v>
      </c>
    </row>
    <row r="1769" spans="1:12" ht="18" x14ac:dyDescent="0.4">
      <c r="A1769" s="34" t="s">
        <v>2028</v>
      </c>
      <c r="B1769" s="41">
        <v>0</v>
      </c>
      <c r="C1769" s="41">
        <v>0</v>
      </c>
      <c r="D1769" s="41">
        <v>0</v>
      </c>
      <c r="E1769" s="41">
        <v>4.5544774380200002E-5</v>
      </c>
      <c r="F1769" s="41">
        <f t="shared" si="54"/>
        <v>1.138619359505E-5</v>
      </c>
      <c r="G1769" s="41">
        <v>0</v>
      </c>
      <c r="H1769" s="41">
        <v>0</v>
      </c>
      <c r="I1769" s="41">
        <v>0</v>
      </c>
      <c r="J1769" s="41">
        <v>0</v>
      </c>
      <c r="K1769" s="41">
        <v>0</v>
      </c>
      <c r="L1769" s="41">
        <f t="shared" si="55"/>
        <v>0</v>
      </c>
    </row>
    <row r="1770" spans="1:12" ht="18" x14ac:dyDescent="0.4">
      <c r="A1770" s="34" t="s">
        <v>2029</v>
      </c>
      <c r="B1770" s="41">
        <v>0</v>
      </c>
      <c r="C1770" s="41">
        <v>0</v>
      </c>
      <c r="D1770" s="41">
        <v>0</v>
      </c>
      <c r="E1770" s="41">
        <v>1.9246684758566667E-5</v>
      </c>
      <c r="F1770" s="41">
        <f t="shared" si="54"/>
        <v>4.8116711896416669E-6</v>
      </c>
      <c r="G1770" s="41">
        <v>0</v>
      </c>
      <c r="H1770" s="41">
        <v>2.6536147778833334E-5</v>
      </c>
      <c r="I1770" s="41">
        <v>0</v>
      </c>
      <c r="J1770" s="41">
        <v>0</v>
      </c>
      <c r="K1770" s="41">
        <v>0</v>
      </c>
      <c r="L1770" s="41">
        <f t="shared" si="55"/>
        <v>5.3072295557666668E-6</v>
      </c>
    </row>
    <row r="1771" spans="1:12" ht="18" x14ac:dyDescent="0.4">
      <c r="A1771" s="34" t="s">
        <v>2030</v>
      </c>
      <c r="B1771" s="41">
        <v>0</v>
      </c>
      <c r="C1771" s="41">
        <v>0</v>
      </c>
      <c r="D1771" s="41">
        <v>0</v>
      </c>
      <c r="E1771" s="41">
        <v>0</v>
      </c>
      <c r="F1771" s="41">
        <f t="shared" si="54"/>
        <v>0</v>
      </c>
      <c r="G1771" s="41">
        <v>0</v>
      </c>
      <c r="H1771" s="41">
        <v>1.7457948167366665E-5</v>
      </c>
      <c r="I1771" s="41">
        <v>0</v>
      </c>
      <c r="J1771" s="41">
        <v>9.1131949950333333E-6</v>
      </c>
      <c r="K1771" s="41">
        <v>0</v>
      </c>
      <c r="L1771" s="41">
        <f t="shared" si="55"/>
        <v>5.3142286324799996E-6</v>
      </c>
    </row>
    <row r="1772" spans="1:12" ht="18" x14ac:dyDescent="0.4">
      <c r="A1772" s="34" t="s">
        <v>2031</v>
      </c>
      <c r="B1772" s="41">
        <v>0</v>
      </c>
      <c r="C1772" s="41">
        <v>0</v>
      </c>
      <c r="D1772" s="41">
        <v>0</v>
      </c>
      <c r="E1772" s="41">
        <v>1.5937143904433336E-5</v>
      </c>
      <c r="F1772" s="41">
        <f t="shared" si="54"/>
        <v>3.9842859761083339E-6</v>
      </c>
      <c r="G1772" s="41">
        <v>0</v>
      </c>
      <c r="H1772" s="41">
        <v>0</v>
      </c>
      <c r="I1772" s="41">
        <v>0</v>
      </c>
      <c r="J1772" s="41">
        <v>0</v>
      </c>
      <c r="K1772" s="41">
        <v>0</v>
      </c>
      <c r="L1772" s="41">
        <f t="shared" si="55"/>
        <v>0</v>
      </c>
    </row>
    <row r="1773" spans="1:12" ht="18" x14ac:dyDescent="0.4">
      <c r="A1773" s="34" t="s">
        <v>2032</v>
      </c>
      <c r="B1773" s="41">
        <v>0</v>
      </c>
      <c r="C1773" s="41">
        <v>0</v>
      </c>
      <c r="D1773" s="41">
        <v>0</v>
      </c>
      <c r="E1773" s="41">
        <v>4.8858450208899996E-4</v>
      </c>
      <c r="F1773" s="41">
        <f t="shared" si="54"/>
        <v>1.2214612552224999E-4</v>
      </c>
      <c r="G1773" s="41">
        <v>0</v>
      </c>
      <c r="H1773" s="41">
        <v>0</v>
      </c>
      <c r="I1773" s="41">
        <v>0</v>
      </c>
      <c r="J1773" s="41">
        <v>0</v>
      </c>
      <c r="K1773" s="41">
        <v>0</v>
      </c>
      <c r="L1773" s="41">
        <f t="shared" si="55"/>
        <v>0</v>
      </c>
    </row>
    <row r="1774" spans="1:12" ht="18" x14ac:dyDescent="0.4">
      <c r="A1774" s="34" t="s">
        <v>2033</v>
      </c>
      <c r="B1774" s="41">
        <v>0</v>
      </c>
      <c r="C1774" s="41">
        <v>1.8313888292233334E-5</v>
      </c>
      <c r="D1774" s="41">
        <v>0</v>
      </c>
      <c r="E1774" s="41">
        <v>0</v>
      </c>
      <c r="F1774" s="41">
        <f t="shared" si="54"/>
        <v>4.5784720730583336E-6</v>
      </c>
      <c r="G1774" s="41">
        <v>0</v>
      </c>
      <c r="H1774" s="41">
        <v>0</v>
      </c>
      <c r="I1774" s="41">
        <v>0</v>
      </c>
      <c r="J1774" s="41">
        <v>0</v>
      </c>
      <c r="K1774" s="41">
        <v>0</v>
      </c>
      <c r="L1774" s="41">
        <f t="shared" si="55"/>
        <v>0</v>
      </c>
    </row>
    <row r="1775" spans="1:12" ht="18" x14ac:dyDescent="0.4">
      <c r="A1775" s="34" t="s">
        <v>2034</v>
      </c>
      <c r="B1775" s="41">
        <v>0</v>
      </c>
      <c r="C1775" s="41">
        <v>0</v>
      </c>
      <c r="D1775" s="41">
        <v>0</v>
      </c>
      <c r="E1775" s="41">
        <v>1.5937143904433336E-5</v>
      </c>
      <c r="F1775" s="41">
        <f t="shared" si="54"/>
        <v>3.9842859761083339E-6</v>
      </c>
      <c r="G1775" s="41">
        <v>0</v>
      </c>
      <c r="H1775" s="41">
        <v>0</v>
      </c>
      <c r="I1775" s="41">
        <v>0</v>
      </c>
      <c r="J1775" s="41">
        <v>0</v>
      </c>
      <c r="K1775" s="41">
        <v>0</v>
      </c>
      <c r="L1775" s="41">
        <f t="shared" si="55"/>
        <v>0</v>
      </c>
    </row>
    <row r="1776" spans="1:12" ht="18" x14ac:dyDescent="0.4">
      <c r="A1776" s="34" t="s">
        <v>2035</v>
      </c>
      <c r="B1776" s="41">
        <v>0</v>
      </c>
      <c r="C1776" s="41">
        <v>9.5823990494333329E-6</v>
      </c>
      <c r="D1776" s="41">
        <v>0</v>
      </c>
      <c r="E1776" s="41">
        <v>2.3502803616799999E-4</v>
      </c>
      <c r="F1776" s="41">
        <f t="shared" si="54"/>
        <v>6.1152608804358326E-5</v>
      </c>
      <c r="G1776" s="41">
        <v>1.8551640025763332E-4</v>
      </c>
      <c r="H1776" s="41">
        <v>2.9316142026636669E-4</v>
      </c>
      <c r="I1776" s="41">
        <v>0</v>
      </c>
      <c r="J1776" s="41">
        <v>7.6238234992666667E-5</v>
      </c>
      <c r="K1776" s="41">
        <v>9.3190565386999998E-6</v>
      </c>
      <c r="L1776" s="41">
        <f t="shared" si="55"/>
        <v>1.1284702241107334E-4</v>
      </c>
    </row>
    <row r="1777" spans="1:12" ht="18" x14ac:dyDescent="0.4">
      <c r="A1777" s="34" t="s">
        <v>2036</v>
      </c>
      <c r="B1777" s="41">
        <v>0</v>
      </c>
      <c r="C1777" s="41">
        <v>1.9164798098866666E-5</v>
      </c>
      <c r="D1777" s="41">
        <v>2.444896725523333E-5</v>
      </c>
      <c r="E1777" s="41">
        <v>8.2339024051400001E-4</v>
      </c>
      <c r="F1777" s="41">
        <f t="shared" si="54"/>
        <v>2.1675100146702501E-4</v>
      </c>
      <c r="G1777" s="41">
        <v>4.4208713751933331E-5</v>
      </c>
      <c r="H1777" s="41">
        <v>7.4592249935266677E-5</v>
      </c>
      <c r="I1777" s="41">
        <v>2.4534619568100001E-4</v>
      </c>
      <c r="J1777" s="41">
        <v>4.3842239866433331E-4</v>
      </c>
      <c r="K1777" s="41">
        <v>0</v>
      </c>
      <c r="L1777" s="41">
        <f t="shared" si="55"/>
        <v>1.6051391160650666E-4</v>
      </c>
    </row>
    <row r="1778" spans="1:12" ht="18" x14ac:dyDescent="0.4">
      <c r="A1778" s="34" t="s">
        <v>2037</v>
      </c>
      <c r="B1778" s="41">
        <v>0</v>
      </c>
      <c r="C1778" s="41">
        <v>0</v>
      </c>
      <c r="D1778" s="41">
        <v>0</v>
      </c>
      <c r="E1778" s="41">
        <v>3.5741868249666664E-5</v>
      </c>
      <c r="F1778" s="41">
        <f t="shared" si="54"/>
        <v>8.9354670624166661E-6</v>
      </c>
      <c r="G1778" s="41">
        <v>9.7323600973333326E-6</v>
      </c>
      <c r="H1778" s="41">
        <v>1.0759977188833333E-5</v>
      </c>
      <c r="I1778" s="41">
        <v>0</v>
      </c>
      <c r="J1778" s="41">
        <v>0</v>
      </c>
      <c r="K1778" s="41">
        <v>0</v>
      </c>
      <c r="L1778" s="41">
        <f t="shared" si="55"/>
        <v>4.0984674572333337E-6</v>
      </c>
    </row>
    <row r="1779" spans="1:12" ht="18" x14ac:dyDescent="0.4">
      <c r="A1779" s="34" t="s">
        <v>2038</v>
      </c>
      <c r="B1779" s="41">
        <v>1.7496588165299999E-5</v>
      </c>
      <c r="C1779" s="41">
        <v>1.7185466425966665E-4</v>
      </c>
      <c r="D1779" s="41">
        <v>4.1396554150666667E-5</v>
      </c>
      <c r="E1779" s="41">
        <v>0</v>
      </c>
      <c r="F1779" s="41">
        <f t="shared" si="54"/>
        <v>5.7686951643908332E-5</v>
      </c>
      <c r="G1779" s="41">
        <v>0</v>
      </c>
      <c r="H1779" s="41">
        <v>1.6806848947999999E-4</v>
      </c>
      <c r="I1779" s="41">
        <v>0</v>
      </c>
      <c r="J1779" s="41">
        <v>1.8395493115233331E-5</v>
      </c>
      <c r="K1779" s="41">
        <v>1.2314004775753333E-3</v>
      </c>
      <c r="L1779" s="41">
        <f t="shared" si="55"/>
        <v>2.835728920341133E-4</v>
      </c>
    </row>
    <row r="1780" spans="1:12" ht="18" x14ac:dyDescent="0.4">
      <c r="A1780" s="34" t="s">
        <v>2039</v>
      </c>
      <c r="B1780" s="41">
        <v>1.5210507771433333E-5</v>
      </c>
      <c r="C1780" s="41">
        <v>0</v>
      </c>
      <c r="D1780" s="41">
        <v>0</v>
      </c>
      <c r="E1780" s="41">
        <v>1.9297236639266666E-4</v>
      </c>
      <c r="F1780" s="41">
        <f t="shared" si="54"/>
        <v>5.2045718541025E-5</v>
      </c>
      <c r="G1780" s="41">
        <v>0</v>
      </c>
      <c r="H1780" s="41">
        <v>0</v>
      </c>
      <c r="I1780" s="41">
        <v>0</v>
      </c>
      <c r="J1780" s="41">
        <v>0</v>
      </c>
      <c r="K1780" s="41">
        <v>0</v>
      </c>
      <c r="L1780" s="41">
        <f t="shared" si="55"/>
        <v>0</v>
      </c>
    </row>
    <row r="1781" spans="1:12" ht="18" x14ac:dyDescent="0.4">
      <c r="A1781" s="34" t="s">
        <v>2040</v>
      </c>
      <c r="B1781" s="41">
        <v>0</v>
      </c>
      <c r="C1781" s="41">
        <v>0</v>
      </c>
      <c r="D1781" s="41">
        <v>0</v>
      </c>
      <c r="E1781" s="41">
        <v>0</v>
      </c>
      <c r="F1781" s="41">
        <f t="shared" si="54"/>
        <v>0</v>
      </c>
      <c r="G1781" s="41">
        <v>9.7323600973333326E-6</v>
      </c>
      <c r="H1781" s="41">
        <v>0</v>
      </c>
      <c r="I1781" s="41">
        <v>0</v>
      </c>
      <c r="J1781" s="41">
        <v>0</v>
      </c>
      <c r="K1781" s="41">
        <v>0</v>
      </c>
      <c r="L1781" s="41">
        <f t="shared" si="55"/>
        <v>1.9464720194666666E-6</v>
      </c>
    </row>
    <row r="1782" spans="1:12" ht="18" x14ac:dyDescent="0.4">
      <c r="A1782" s="34" t="s">
        <v>2041</v>
      </c>
      <c r="B1782" s="41">
        <v>0</v>
      </c>
      <c r="C1782" s="41">
        <v>8.7314892427999996E-6</v>
      </c>
      <c r="D1782" s="41">
        <v>0</v>
      </c>
      <c r="E1782" s="41">
        <v>0</v>
      </c>
      <c r="F1782" s="41">
        <f t="shared" si="54"/>
        <v>2.1828723106999999E-6</v>
      </c>
      <c r="G1782" s="41">
        <v>1.7279814718266665E-5</v>
      </c>
      <c r="H1782" s="41">
        <v>2.1519954377700002E-5</v>
      </c>
      <c r="I1782" s="41">
        <v>0</v>
      </c>
      <c r="J1782" s="41">
        <v>0</v>
      </c>
      <c r="K1782" s="41">
        <v>0</v>
      </c>
      <c r="L1782" s="41">
        <f t="shared" si="55"/>
        <v>7.7599538191933341E-6</v>
      </c>
    </row>
    <row r="1783" spans="1:12" ht="18" x14ac:dyDescent="0.4">
      <c r="A1783" s="34" t="s">
        <v>2042</v>
      </c>
      <c r="B1783" s="41">
        <v>0</v>
      </c>
      <c r="C1783" s="41">
        <v>0</v>
      </c>
      <c r="D1783" s="41">
        <v>8.2793108301666675E-6</v>
      </c>
      <c r="E1783" s="41">
        <v>1.3186892394360001E-4</v>
      </c>
      <c r="F1783" s="41">
        <f t="shared" si="54"/>
        <v>3.5037058693441671E-5</v>
      </c>
      <c r="G1783" s="41">
        <v>4.8520448049166666E-5</v>
      </c>
      <c r="H1783" s="41">
        <v>7.4307374469166672E-5</v>
      </c>
      <c r="I1783" s="41">
        <v>1.5693621012400002E-5</v>
      </c>
      <c r="J1783" s="41">
        <v>6.9781302529366658E-5</v>
      </c>
      <c r="K1783" s="41">
        <v>0</v>
      </c>
      <c r="L1783" s="41">
        <f t="shared" si="55"/>
        <v>4.1660549212019996E-5</v>
      </c>
    </row>
    <row r="1784" spans="1:12" ht="18" x14ac:dyDescent="0.4">
      <c r="A1784" s="34" t="s">
        <v>2043</v>
      </c>
      <c r="B1784" s="41">
        <v>3.9490202451399997E-4</v>
      </c>
      <c r="C1784" s="41">
        <v>8.7924340520666684E-5</v>
      </c>
      <c r="D1784" s="41">
        <v>8.5300770352333329E-5</v>
      </c>
      <c r="E1784" s="41">
        <v>5.6292743449433337E-4</v>
      </c>
      <c r="F1784" s="41">
        <f t="shared" si="54"/>
        <v>2.8276364247033334E-4</v>
      </c>
      <c r="G1784" s="41">
        <v>2.80629896628E-5</v>
      </c>
      <c r="H1784" s="41">
        <v>2.0435214859466669E-4</v>
      </c>
      <c r="I1784" s="41">
        <v>4.7030542019633331E-4</v>
      </c>
      <c r="J1784" s="41">
        <v>7.5835134417666667E-6</v>
      </c>
      <c r="K1784" s="41">
        <v>0</v>
      </c>
      <c r="L1784" s="41">
        <f t="shared" si="55"/>
        <v>1.4206081437911333E-4</v>
      </c>
    </row>
    <row r="1785" spans="1:12" ht="18" x14ac:dyDescent="0.4">
      <c r="A1785" s="34" t="s">
        <v>2044</v>
      </c>
      <c r="B1785" s="41">
        <v>0</v>
      </c>
      <c r="C1785" s="41">
        <v>0</v>
      </c>
      <c r="D1785" s="41">
        <v>0</v>
      </c>
      <c r="E1785" s="41">
        <v>4.27932731129E-5</v>
      </c>
      <c r="F1785" s="41">
        <f t="shared" si="54"/>
        <v>1.0698318278225E-5</v>
      </c>
      <c r="G1785" s="41">
        <v>0</v>
      </c>
      <c r="H1785" s="41">
        <v>0</v>
      </c>
      <c r="I1785" s="41">
        <v>0</v>
      </c>
      <c r="J1785" s="41">
        <v>0</v>
      </c>
      <c r="K1785" s="41">
        <v>0</v>
      </c>
      <c r="L1785" s="41">
        <f t="shared" si="55"/>
        <v>0</v>
      </c>
    </row>
    <row r="1786" spans="1:12" ht="18" x14ac:dyDescent="0.4">
      <c r="A1786" s="34" t="s">
        <v>2045</v>
      </c>
      <c r="B1786" s="41">
        <v>3.2648363612666665E-5</v>
      </c>
      <c r="C1786" s="41">
        <v>0</v>
      </c>
      <c r="D1786" s="41">
        <v>0</v>
      </c>
      <c r="E1786" s="41">
        <v>0</v>
      </c>
      <c r="F1786" s="41">
        <f t="shared" si="54"/>
        <v>8.1620909031666663E-6</v>
      </c>
      <c r="G1786" s="41">
        <v>0</v>
      </c>
      <c r="H1786" s="41">
        <v>0</v>
      </c>
      <c r="I1786" s="41">
        <v>0</v>
      </c>
      <c r="J1786" s="41">
        <v>0</v>
      </c>
      <c r="K1786" s="41">
        <v>0</v>
      </c>
      <c r="L1786" s="41">
        <f t="shared" si="55"/>
        <v>0</v>
      </c>
    </row>
    <row r="1787" spans="1:12" ht="18" x14ac:dyDescent="0.4">
      <c r="A1787" s="34" t="s">
        <v>2046</v>
      </c>
      <c r="B1787" s="41">
        <v>0</v>
      </c>
      <c r="C1787" s="41">
        <v>0</v>
      </c>
      <c r="D1787" s="41">
        <v>0</v>
      </c>
      <c r="E1787" s="41">
        <v>1.7412350580266666E-5</v>
      </c>
      <c r="F1787" s="41">
        <f t="shared" si="54"/>
        <v>4.3530876450666664E-6</v>
      </c>
      <c r="G1787" s="41">
        <v>0</v>
      </c>
      <c r="H1787" s="41">
        <v>0</v>
      </c>
      <c r="I1787" s="41">
        <v>0</v>
      </c>
      <c r="J1787" s="41">
        <v>0</v>
      </c>
      <c r="K1787" s="41">
        <v>0</v>
      </c>
      <c r="L1787" s="41">
        <f t="shared" si="55"/>
        <v>0</v>
      </c>
    </row>
    <row r="1788" spans="1:12" ht="18" x14ac:dyDescent="0.4">
      <c r="A1788" s="34" t="s">
        <v>2047</v>
      </c>
      <c r="B1788" s="41">
        <v>0</v>
      </c>
      <c r="C1788" s="41">
        <v>8.7314892427999996E-6</v>
      </c>
      <c r="D1788" s="41">
        <v>0</v>
      </c>
      <c r="E1788" s="41">
        <v>4.4807171042266674E-5</v>
      </c>
      <c r="F1788" s="41">
        <f t="shared" si="54"/>
        <v>1.3384665071266669E-5</v>
      </c>
      <c r="G1788" s="41">
        <v>7.5474546209333332E-6</v>
      </c>
      <c r="H1788" s="41">
        <v>2.1519954377700002E-5</v>
      </c>
      <c r="I1788" s="41">
        <v>0</v>
      </c>
      <c r="J1788" s="41">
        <v>0</v>
      </c>
      <c r="K1788" s="41">
        <v>0</v>
      </c>
      <c r="L1788" s="41">
        <f t="shared" si="55"/>
        <v>5.8134817997266671E-6</v>
      </c>
    </row>
    <row r="1789" spans="1:12" ht="18" x14ac:dyDescent="0.4">
      <c r="A1789" s="34" t="s">
        <v>2048</v>
      </c>
      <c r="B1789" s="41">
        <v>0</v>
      </c>
      <c r="C1789" s="41">
        <v>0</v>
      </c>
      <c r="D1789" s="41">
        <v>0</v>
      </c>
      <c r="E1789" s="41">
        <v>9.6233423792666658E-6</v>
      </c>
      <c r="F1789" s="41">
        <f t="shared" si="54"/>
        <v>2.4058355948166665E-6</v>
      </c>
      <c r="G1789" s="41">
        <v>0</v>
      </c>
      <c r="H1789" s="41">
        <v>2.1519954377700002E-5</v>
      </c>
      <c r="I1789" s="41">
        <v>0</v>
      </c>
      <c r="J1789" s="41">
        <v>0</v>
      </c>
      <c r="K1789" s="41">
        <v>0</v>
      </c>
      <c r="L1789" s="41">
        <f t="shared" si="55"/>
        <v>4.3039908755400003E-6</v>
      </c>
    </row>
    <row r="1790" spans="1:12" ht="18" x14ac:dyDescent="0.4">
      <c r="A1790" s="34" t="s">
        <v>2049</v>
      </c>
      <c r="B1790" s="41">
        <v>0</v>
      </c>
      <c r="C1790" s="41">
        <v>0</v>
      </c>
      <c r="D1790" s="41">
        <v>0</v>
      </c>
      <c r="E1790" s="41">
        <v>0</v>
      </c>
      <c r="F1790" s="41">
        <f t="shared" si="54"/>
        <v>0</v>
      </c>
      <c r="G1790" s="41">
        <v>2.4827269339199999E-5</v>
      </c>
      <c r="H1790" s="41">
        <v>0</v>
      </c>
      <c r="I1790" s="41">
        <v>0</v>
      </c>
      <c r="J1790" s="41">
        <v>0</v>
      </c>
      <c r="K1790" s="41">
        <v>0</v>
      </c>
      <c r="L1790" s="41">
        <f t="shared" si="55"/>
        <v>4.9654538678399998E-6</v>
      </c>
    </row>
    <row r="1791" spans="1:12" ht="18" x14ac:dyDescent="0.4">
      <c r="A1791" s="34" t="s">
        <v>2050</v>
      </c>
      <c r="B1791" s="41">
        <v>6.9810155688966667E-5</v>
      </c>
      <c r="C1791" s="41">
        <v>7.2404643362266666E-5</v>
      </c>
      <c r="D1791" s="41">
        <v>1.3607945140076667E-4</v>
      </c>
      <c r="E1791" s="41">
        <v>1.0091509866273333E-3</v>
      </c>
      <c r="F1791" s="41">
        <f t="shared" si="54"/>
        <v>3.2186130926983332E-4</v>
      </c>
      <c r="G1791" s="41">
        <v>9.1653147827333329E-6</v>
      </c>
      <c r="H1791" s="41">
        <v>6.7894278956800013E-5</v>
      </c>
      <c r="I1791" s="41">
        <v>1.5188526655233333E-4</v>
      </c>
      <c r="J1791" s="41">
        <v>3.6790986230533334E-5</v>
      </c>
      <c r="K1791" s="41">
        <v>0</v>
      </c>
      <c r="L1791" s="41">
        <f t="shared" si="55"/>
        <v>5.3147169304480006E-5</v>
      </c>
    </row>
    <row r="1792" spans="1:12" ht="18" x14ac:dyDescent="0.4">
      <c r="A1792" s="34" t="s">
        <v>2051</v>
      </c>
      <c r="B1792" s="41">
        <v>7.2506423195999999E-5</v>
      </c>
      <c r="C1792" s="41">
        <v>8.8330639249000006E-6</v>
      </c>
      <c r="D1792" s="41">
        <v>0</v>
      </c>
      <c r="E1792" s="41">
        <v>0</v>
      </c>
      <c r="F1792" s="41">
        <f t="shared" si="54"/>
        <v>2.0334871780225E-5</v>
      </c>
      <c r="G1792" s="41">
        <v>0</v>
      </c>
      <c r="H1792" s="41">
        <v>0</v>
      </c>
      <c r="I1792" s="41">
        <v>0</v>
      </c>
      <c r="J1792" s="41">
        <v>0</v>
      </c>
      <c r="K1792" s="41">
        <v>0</v>
      </c>
      <c r="L1792" s="41">
        <f t="shared" si="55"/>
        <v>0</v>
      </c>
    </row>
    <row r="1793" spans="1:12" ht="18" x14ac:dyDescent="0.4">
      <c r="A1793" s="34" t="s">
        <v>2052</v>
      </c>
      <c r="B1793" s="41">
        <v>1.0383601921696667E-4</v>
      </c>
      <c r="C1793" s="41">
        <v>4.4813080066900009E-5</v>
      </c>
      <c r="D1793" s="41">
        <v>8.9062263428333335E-6</v>
      </c>
      <c r="E1793" s="41">
        <v>0</v>
      </c>
      <c r="F1793" s="41">
        <f t="shared" si="54"/>
        <v>3.9388831406675002E-5</v>
      </c>
      <c r="G1793" s="41">
        <v>0</v>
      </c>
      <c r="H1793" s="41">
        <v>9.078199611466667E-6</v>
      </c>
      <c r="I1793" s="41">
        <v>2.1761787980586664E-3</v>
      </c>
      <c r="J1793" s="41">
        <v>0</v>
      </c>
      <c r="K1793" s="41">
        <v>0</v>
      </c>
      <c r="L1793" s="41">
        <f t="shared" si="55"/>
        <v>4.3705139953402662E-4</v>
      </c>
    </row>
    <row r="1794" spans="1:12" ht="18" x14ac:dyDescent="0.4">
      <c r="A1794" s="34" t="s">
        <v>2053</v>
      </c>
      <c r="B1794" s="41">
        <v>0</v>
      </c>
      <c r="C1794" s="41">
        <v>1.9164798098866666E-5</v>
      </c>
      <c r="D1794" s="41">
        <v>2.6091763515833336E-5</v>
      </c>
      <c r="E1794" s="41">
        <v>8.7061752901333328E-6</v>
      </c>
      <c r="F1794" s="41">
        <f t="shared" si="54"/>
        <v>1.3490684226208335E-5</v>
      </c>
      <c r="G1794" s="41">
        <v>4.3157898904666658E-5</v>
      </c>
      <c r="H1794" s="41">
        <v>4.8754553212066659E-5</v>
      </c>
      <c r="I1794" s="41">
        <v>1.4260895474566665E-5</v>
      </c>
      <c r="J1794" s="41">
        <v>0</v>
      </c>
      <c r="K1794" s="41">
        <v>0</v>
      </c>
      <c r="L1794" s="41">
        <f t="shared" si="55"/>
        <v>2.1234669518259996E-5</v>
      </c>
    </row>
    <row r="1795" spans="1:12" ht="18" x14ac:dyDescent="0.4">
      <c r="A1795" s="34" t="s">
        <v>2054</v>
      </c>
      <c r="B1795" s="41">
        <v>0</v>
      </c>
      <c r="C1795" s="41">
        <v>0</v>
      </c>
      <c r="D1795" s="41">
        <v>0</v>
      </c>
      <c r="E1795" s="41">
        <v>0</v>
      </c>
      <c r="F1795" s="41">
        <f t="shared" si="54"/>
        <v>0</v>
      </c>
      <c r="G1795" s="41">
        <v>0</v>
      </c>
      <c r="H1795" s="41">
        <v>0</v>
      </c>
      <c r="I1795" s="41">
        <v>5.4587694253599993E-5</v>
      </c>
      <c r="J1795" s="41">
        <v>0</v>
      </c>
      <c r="K1795" s="41">
        <v>0</v>
      </c>
      <c r="L1795" s="41">
        <f t="shared" si="55"/>
        <v>1.0917538850719999E-5</v>
      </c>
    </row>
    <row r="1796" spans="1:12" ht="18" x14ac:dyDescent="0.4">
      <c r="A1796" s="34" t="s">
        <v>2055</v>
      </c>
      <c r="B1796" s="41">
        <v>0</v>
      </c>
      <c r="C1796" s="41">
        <v>0</v>
      </c>
      <c r="D1796" s="41">
        <v>0</v>
      </c>
      <c r="E1796" s="41">
        <v>0</v>
      </c>
      <c r="F1796" s="41">
        <f t="shared" ref="F1796:F1859" si="56">AVERAGE(B1796:E1796)</f>
        <v>0</v>
      </c>
      <c r="G1796" s="41">
        <v>1.9464720194633333E-5</v>
      </c>
      <c r="H1796" s="41">
        <v>0</v>
      </c>
      <c r="I1796" s="41">
        <v>0</v>
      </c>
      <c r="J1796" s="41">
        <v>0</v>
      </c>
      <c r="K1796" s="41">
        <v>0</v>
      </c>
      <c r="L1796" s="41">
        <f t="shared" ref="L1796:L1859" si="57">AVERAGE(G1796:K1796)</f>
        <v>3.8929440389266662E-6</v>
      </c>
    </row>
    <row r="1797" spans="1:12" ht="18" x14ac:dyDescent="0.4">
      <c r="A1797" s="34" t="s">
        <v>2056</v>
      </c>
      <c r="B1797" s="41">
        <v>0</v>
      </c>
      <c r="C1797" s="41">
        <v>7.5593639519500001E-4</v>
      </c>
      <c r="D1797" s="41">
        <v>1.7185537172999999E-5</v>
      </c>
      <c r="E1797" s="41">
        <v>2.9245384297566664E-3</v>
      </c>
      <c r="F1797" s="41">
        <f t="shared" si="56"/>
        <v>9.2441509053116659E-4</v>
      </c>
      <c r="G1797" s="41">
        <v>8.2661287227366661E-4</v>
      </c>
      <c r="H1797" s="41">
        <v>1.0520797089813334E-2</v>
      </c>
      <c r="I1797" s="41">
        <v>5.1312515565666668E-3</v>
      </c>
      <c r="J1797" s="41">
        <v>2.9519422895166667E-3</v>
      </c>
      <c r="K1797" s="41">
        <v>2.3870207502146669E-4</v>
      </c>
      <c r="L1797" s="41">
        <f t="shared" si="57"/>
        <v>3.9338611766383596E-3</v>
      </c>
    </row>
    <row r="1798" spans="1:12" ht="18" x14ac:dyDescent="0.4">
      <c r="A1798" s="34" t="s">
        <v>2057</v>
      </c>
      <c r="B1798" s="41">
        <v>0</v>
      </c>
      <c r="C1798" s="41">
        <v>1.1338854366203333E-4</v>
      </c>
      <c r="D1798" s="41">
        <v>0</v>
      </c>
      <c r="E1798" s="41">
        <v>8.2203809718966667E-5</v>
      </c>
      <c r="F1798" s="41">
        <f t="shared" si="56"/>
        <v>4.8898088345249998E-5</v>
      </c>
      <c r="G1798" s="41">
        <v>6.7985168243800002E-5</v>
      </c>
      <c r="H1798" s="41">
        <v>2.6288335247366662E-4</v>
      </c>
      <c r="I1798" s="41">
        <v>5.072115877113333E-4</v>
      </c>
      <c r="J1798" s="41">
        <v>2.0256659529566665E-4</v>
      </c>
      <c r="K1798" s="41">
        <v>4.2940611927600001E-5</v>
      </c>
      <c r="L1798" s="41">
        <f t="shared" si="57"/>
        <v>2.1671746313041331E-4</v>
      </c>
    </row>
    <row r="1799" spans="1:12" ht="18" x14ac:dyDescent="0.4">
      <c r="A1799" s="34" t="s">
        <v>2058</v>
      </c>
      <c r="B1799" s="41">
        <v>0</v>
      </c>
      <c r="C1799" s="41">
        <v>0</v>
      </c>
      <c r="D1799" s="41">
        <v>0</v>
      </c>
      <c r="E1799" s="41">
        <v>1.6674747242366667E-5</v>
      </c>
      <c r="F1799" s="41">
        <f t="shared" si="56"/>
        <v>4.1686868105916667E-6</v>
      </c>
      <c r="G1799" s="41">
        <v>9.7323600973333326E-6</v>
      </c>
      <c r="H1799" s="41">
        <v>0</v>
      </c>
      <c r="I1799" s="41">
        <v>0</v>
      </c>
      <c r="J1799" s="41">
        <v>7.5835134417666667E-6</v>
      </c>
      <c r="K1799" s="41">
        <v>0</v>
      </c>
      <c r="L1799" s="41">
        <f t="shared" si="57"/>
        <v>3.4631747078199999E-6</v>
      </c>
    </row>
    <row r="1800" spans="1:12" ht="18" x14ac:dyDescent="0.4">
      <c r="A1800" s="34" t="s">
        <v>2059</v>
      </c>
      <c r="B1800" s="41">
        <v>0</v>
      </c>
      <c r="C1800" s="41">
        <v>0</v>
      </c>
      <c r="D1800" s="41">
        <v>0</v>
      </c>
      <c r="E1800" s="41">
        <v>6.0385187444366674E-5</v>
      </c>
      <c r="F1800" s="41">
        <f t="shared" si="56"/>
        <v>1.5096296861091669E-5</v>
      </c>
      <c r="G1800" s="41">
        <v>4.3157898904666658E-5</v>
      </c>
      <c r="H1800" s="41">
        <v>1.7457948167366665E-5</v>
      </c>
      <c r="I1800" s="41">
        <v>0</v>
      </c>
      <c r="J1800" s="41">
        <v>0</v>
      </c>
      <c r="K1800" s="41">
        <v>0</v>
      </c>
      <c r="L1800" s="41">
        <f t="shared" si="57"/>
        <v>1.2123169414406666E-5</v>
      </c>
    </row>
    <row r="1801" spans="1:12" ht="18" x14ac:dyDescent="0.4">
      <c r="A1801" s="34" t="s">
        <v>2060</v>
      </c>
      <c r="B1801" s="41">
        <v>3.2707095936733333E-5</v>
      </c>
      <c r="C1801" s="41">
        <v>9.6046381671000003E-5</v>
      </c>
      <c r="D1801" s="41">
        <v>1.8551736610456664E-4</v>
      </c>
      <c r="E1801" s="41">
        <v>2.2927227422933332E-4</v>
      </c>
      <c r="F1801" s="41">
        <f t="shared" si="56"/>
        <v>1.3588577948540833E-4</v>
      </c>
      <c r="G1801" s="41">
        <v>2.4555362013E-4</v>
      </c>
      <c r="H1801" s="41">
        <v>4.7846126110866671E-4</v>
      </c>
      <c r="I1801" s="41">
        <v>6.7540642581666664E-6</v>
      </c>
      <c r="J1801" s="41">
        <v>2.4280221878600001E-5</v>
      </c>
      <c r="K1801" s="41">
        <v>0</v>
      </c>
      <c r="L1801" s="41">
        <f t="shared" si="57"/>
        <v>1.5100983347508668E-4</v>
      </c>
    </row>
    <row r="1802" spans="1:12" ht="18" x14ac:dyDescent="0.4">
      <c r="A1802" s="34" t="s">
        <v>2061</v>
      </c>
      <c r="B1802" s="41">
        <v>4.401224215598333E-4</v>
      </c>
      <c r="C1802" s="41">
        <v>2.2120794686853333E-4</v>
      </c>
      <c r="D1802" s="41">
        <v>1.956774234725667E-4</v>
      </c>
      <c r="E1802" s="41">
        <v>1.3780424963333334E-4</v>
      </c>
      <c r="F1802" s="41">
        <f t="shared" si="56"/>
        <v>2.4870301038356664E-4</v>
      </c>
      <c r="G1802" s="41">
        <v>0</v>
      </c>
      <c r="H1802" s="41">
        <v>9.078199611466667E-6</v>
      </c>
      <c r="I1802" s="41">
        <v>8.1867897960000008E-6</v>
      </c>
      <c r="J1802" s="41">
        <v>0</v>
      </c>
      <c r="K1802" s="41">
        <v>0</v>
      </c>
      <c r="L1802" s="41">
        <f t="shared" si="57"/>
        <v>3.4529978814933336E-6</v>
      </c>
    </row>
    <row r="1803" spans="1:12" ht="18" x14ac:dyDescent="0.4">
      <c r="A1803" s="34" t="s">
        <v>2062</v>
      </c>
      <c r="B1803" s="41">
        <v>1.4551123975733334E-5</v>
      </c>
      <c r="C1803" s="41">
        <v>0</v>
      </c>
      <c r="D1803" s="41">
        <v>3.3744158833333334E-5</v>
      </c>
      <c r="E1803" s="41">
        <v>1.0684712891366666E-4</v>
      </c>
      <c r="F1803" s="41">
        <f t="shared" si="56"/>
        <v>3.8785602930683335E-5</v>
      </c>
      <c r="G1803" s="41">
        <v>3.4559629436499998E-5</v>
      </c>
      <c r="H1803" s="41">
        <v>3.8977902545066668E-5</v>
      </c>
      <c r="I1803" s="41">
        <v>8.1867897960000008E-6</v>
      </c>
      <c r="J1803" s="41">
        <v>0</v>
      </c>
      <c r="K1803" s="41">
        <v>0</v>
      </c>
      <c r="L1803" s="41">
        <f t="shared" si="57"/>
        <v>1.6344864355513333E-5</v>
      </c>
    </row>
    <row r="1804" spans="1:12" ht="18" x14ac:dyDescent="0.4">
      <c r="A1804" s="34" t="s">
        <v>2063</v>
      </c>
      <c r="B1804" s="41">
        <v>0</v>
      </c>
      <c r="C1804" s="41">
        <v>0</v>
      </c>
      <c r="D1804" s="41">
        <v>0</v>
      </c>
      <c r="E1804" s="41">
        <v>7.968571952233334E-6</v>
      </c>
      <c r="F1804" s="41">
        <f t="shared" si="56"/>
        <v>1.9921429880583335E-6</v>
      </c>
      <c r="G1804" s="41">
        <v>3.3992584121933334E-5</v>
      </c>
      <c r="H1804" s="41">
        <v>0</v>
      </c>
      <c r="I1804" s="41">
        <v>0</v>
      </c>
      <c r="J1804" s="41">
        <v>0</v>
      </c>
      <c r="K1804" s="41">
        <v>0</v>
      </c>
      <c r="L1804" s="41">
        <f t="shared" si="57"/>
        <v>6.7985168243866666E-6</v>
      </c>
    </row>
    <row r="1805" spans="1:12" ht="18" x14ac:dyDescent="0.4">
      <c r="A1805" s="34" t="s">
        <v>2064</v>
      </c>
      <c r="B1805" s="41">
        <v>0</v>
      </c>
      <c r="C1805" s="41">
        <v>0</v>
      </c>
      <c r="D1805" s="41">
        <v>0</v>
      </c>
      <c r="E1805" s="41">
        <v>0</v>
      </c>
      <c r="F1805" s="41">
        <f t="shared" si="56"/>
        <v>0</v>
      </c>
      <c r="G1805" s="41">
        <v>0</v>
      </c>
      <c r="H1805" s="41">
        <v>0</v>
      </c>
      <c r="I1805" s="41">
        <v>1.5693621012400002E-5</v>
      </c>
      <c r="J1805" s="41">
        <v>0</v>
      </c>
      <c r="K1805" s="41">
        <v>9.3190565386999998E-6</v>
      </c>
      <c r="L1805" s="41">
        <f t="shared" si="57"/>
        <v>5.0025355102200001E-6</v>
      </c>
    </row>
    <row r="1806" spans="1:12" ht="18" x14ac:dyDescent="0.4">
      <c r="A1806" s="34" t="s">
        <v>2065</v>
      </c>
      <c r="B1806" s="41">
        <v>0</v>
      </c>
      <c r="C1806" s="41">
        <v>0</v>
      </c>
      <c r="D1806" s="41">
        <v>0</v>
      </c>
      <c r="E1806" s="41">
        <v>9.6233423792666658E-6</v>
      </c>
      <c r="F1806" s="41">
        <f t="shared" si="56"/>
        <v>2.4058355948166665E-6</v>
      </c>
      <c r="G1806" s="41">
        <v>0</v>
      </c>
      <c r="H1806" s="41">
        <v>0</v>
      </c>
      <c r="I1806" s="41">
        <v>0</v>
      </c>
      <c r="J1806" s="41">
        <v>0</v>
      </c>
      <c r="K1806" s="41">
        <v>0</v>
      </c>
      <c r="L1806" s="41">
        <f t="shared" si="57"/>
        <v>0</v>
      </c>
    </row>
    <row r="1807" spans="1:12" ht="18" x14ac:dyDescent="0.4">
      <c r="A1807" s="34" t="s">
        <v>2066</v>
      </c>
      <c r="B1807" s="41">
        <v>0</v>
      </c>
      <c r="C1807" s="41">
        <v>1.1422038293100001E-4</v>
      </c>
      <c r="D1807" s="41">
        <v>1.6169656425066664E-5</v>
      </c>
      <c r="E1807" s="41">
        <v>0</v>
      </c>
      <c r="F1807" s="41">
        <f t="shared" si="56"/>
        <v>3.2597509839016667E-5</v>
      </c>
      <c r="G1807" s="41">
        <v>0</v>
      </c>
      <c r="H1807" s="41">
        <v>0</v>
      </c>
      <c r="I1807" s="41">
        <v>1.6373579591966666E-5</v>
      </c>
      <c r="J1807" s="41">
        <v>0</v>
      </c>
      <c r="K1807" s="41">
        <v>0</v>
      </c>
      <c r="L1807" s="41">
        <f t="shared" si="57"/>
        <v>3.274715918393333E-6</v>
      </c>
    </row>
    <row r="1808" spans="1:12" ht="18" x14ac:dyDescent="0.4">
      <c r="A1808" s="34" t="s">
        <v>2067</v>
      </c>
      <c r="B1808" s="41">
        <v>2.2168124326233331E-4</v>
      </c>
      <c r="C1808" s="41">
        <v>1.0644137817683332E-4</v>
      </c>
      <c r="D1808" s="41">
        <v>4.2261419940899994E-5</v>
      </c>
      <c r="E1808" s="41">
        <v>4.9230701776466657E-4</v>
      </c>
      <c r="F1808" s="41">
        <f t="shared" si="56"/>
        <v>2.1567276478618331E-4</v>
      </c>
      <c r="G1808" s="41">
        <v>1.7279814718266665E-5</v>
      </c>
      <c r="H1808" s="41">
        <v>0</v>
      </c>
      <c r="I1808" s="41">
        <v>7.4097120069866666E-5</v>
      </c>
      <c r="J1808" s="41">
        <v>9.1131949950333333E-6</v>
      </c>
      <c r="K1808" s="41">
        <v>0</v>
      </c>
      <c r="L1808" s="41">
        <f t="shared" si="57"/>
        <v>2.0098025956633334E-5</v>
      </c>
    </row>
    <row r="1809" spans="1:12" ht="18" x14ac:dyDescent="0.4">
      <c r="A1809" s="34" t="s">
        <v>2068</v>
      </c>
      <c r="B1809" s="41">
        <v>0</v>
      </c>
      <c r="C1809" s="41">
        <v>0</v>
      </c>
      <c r="D1809" s="41">
        <v>0</v>
      </c>
      <c r="E1809" s="41">
        <v>7.1105260663800011E-5</v>
      </c>
      <c r="F1809" s="41">
        <f t="shared" si="56"/>
        <v>1.7776315165950003E-5</v>
      </c>
      <c r="G1809" s="41">
        <v>0</v>
      </c>
      <c r="H1809" s="41">
        <v>0</v>
      </c>
      <c r="I1809" s="41">
        <v>0</v>
      </c>
      <c r="J1809" s="41">
        <v>0</v>
      </c>
      <c r="K1809" s="41">
        <v>0</v>
      </c>
      <c r="L1809" s="41">
        <f t="shared" si="57"/>
        <v>0</v>
      </c>
    </row>
    <row r="1810" spans="1:12" ht="18" x14ac:dyDescent="0.4">
      <c r="A1810" s="34" t="s">
        <v>2069</v>
      </c>
      <c r="B1810" s="41">
        <v>9.3783117163333339E-6</v>
      </c>
      <c r="C1810" s="41">
        <v>2.2837733225503334E-4</v>
      </c>
      <c r="D1810" s="41">
        <v>2.2806170994600002E-5</v>
      </c>
      <c r="E1810" s="41">
        <v>8.0449720948400014E-3</v>
      </c>
      <c r="F1810" s="41">
        <f t="shared" si="56"/>
        <v>2.0763834774514922E-3</v>
      </c>
      <c r="G1810" s="41">
        <v>9.9714283819666671E-4</v>
      </c>
      <c r="H1810" s="41">
        <v>5.2617905239700008E-3</v>
      </c>
      <c r="I1810" s="41">
        <v>3.6235785139799997E-3</v>
      </c>
      <c r="J1810" s="41">
        <v>9.8549339149366674E-4</v>
      </c>
      <c r="K1810" s="41">
        <v>2.7178084691333333E-2</v>
      </c>
      <c r="L1810" s="41">
        <f t="shared" si="57"/>
        <v>7.6092179917947337E-3</v>
      </c>
    </row>
    <row r="1811" spans="1:12" ht="18" x14ac:dyDescent="0.4">
      <c r="A1811" s="34" t="s">
        <v>2070</v>
      </c>
      <c r="B1811" s="41">
        <v>0</v>
      </c>
      <c r="C1811" s="41">
        <v>0</v>
      </c>
      <c r="D1811" s="41">
        <v>0</v>
      </c>
      <c r="E1811" s="41">
        <v>1.6674747242366667E-5</v>
      </c>
      <c r="F1811" s="41">
        <f t="shared" si="56"/>
        <v>4.1686868105916667E-6</v>
      </c>
      <c r="G1811" s="41">
        <v>0</v>
      </c>
      <c r="H1811" s="41">
        <v>0</v>
      </c>
      <c r="I1811" s="41">
        <v>0</v>
      </c>
      <c r="J1811" s="41">
        <v>0</v>
      </c>
      <c r="K1811" s="41">
        <v>0</v>
      </c>
      <c r="L1811" s="41">
        <f t="shared" si="57"/>
        <v>0</v>
      </c>
    </row>
    <row r="1812" spans="1:12" ht="18" x14ac:dyDescent="0.4">
      <c r="A1812" s="34" t="s">
        <v>2071</v>
      </c>
      <c r="B1812" s="41">
        <v>1.2193325885399999E-4</v>
      </c>
      <c r="C1812" s="41">
        <v>5.2490510138899995E-5</v>
      </c>
      <c r="D1812" s="41">
        <v>2.2535805931400002E-4</v>
      </c>
      <c r="E1812" s="41">
        <v>1.3818272546876667E-4</v>
      </c>
      <c r="F1812" s="41">
        <f t="shared" si="56"/>
        <v>1.3449113844391666E-4</v>
      </c>
      <c r="G1812" s="41">
        <v>9.1653147827333329E-6</v>
      </c>
      <c r="H1812" s="41">
        <v>1.7807173695133333E-5</v>
      </c>
      <c r="I1812" s="41">
        <v>1.6373579591966666E-5</v>
      </c>
      <c r="J1812" s="41">
        <v>0</v>
      </c>
      <c r="K1812" s="41">
        <v>0</v>
      </c>
      <c r="L1812" s="41">
        <f t="shared" si="57"/>
        <v>8.6692136139666671E-6</v>
      </c>
    </row>
    <row r="1813" spans="1:12" ht="18" x14ac:dyDescent="0.4">
      <c r="A1813" s="34" t="s">
        <v>2072</v>
      </c>
      <c r="B1813" s="41">
        <v>0</v>
      </c>
      <c r="C1813" s="41">
        <v>0</v>
      </c>
      <c r="D1813" s="41">
        <v>0</v>
      </c>
      <c r="E1813" s="41">
        <v>1.6674747242366667E-5</v>
      </c>
      <c r="F1813" s="41">
        <f t="shared" si="56"/>
        <v>4.1686868105916667E-6</v>
      </c>
      <c r="G1813" s="41">
        <v>0</v>
      </c>
      <c r="H1813" s="41">
        <v>0</v>
      </c>
      <c r="I1813" s="41">
        <v>0</v>
      </c>
      <c r="J1813" s="41">
        <v>0</v>
      </c>
      <c r="K1813" s="41">
        <v>0</v>
      </c>
      <c r="L1813" s="41">
        <f t="shared" si="57"/>
        <v>0</v>
      </c>
    </row>
    <row r="1814" spans="1:12" ht="18" x14ac:dyDescent="0.4">
      <c r="A1814" s="34" t="s">
        <v>2073</v>
      </c>
      <c r="B1814" s="41">
        <v>0</v>
      </c>
      <c r="C1814" s="41">
        <v>0</v>
      </c>
      <c r="D1814" s="41">
        <v>0</v>
      </c>
      <c r="E1814" s="41">
        <v>5.0024241727066661E-5</v>
      </c>
      <c r="F1814" s="41">
        <f t="shared" si="56"/>
        <v>1.2506060431766665E-5</v>
      </c>
      <c r="G1814" s="41">
        <v>7.5474546209333332E-6</v>
      </c>
      <c r="H1814" s="41">
        <v>8.9763458862366656E-5</v>
      </c>
      <c r="I1814" s="41">
        <v>0</v>
      </c>
      <c r="J1814" s="41">
        <v>0</v>
      </c>
      <c r="K1814" s="41">
        <v>0</v>
      </c>
      <c r="L1814" s="41">
        <f t="shared" si="57"/>
        <v>1.9462182696659997E-5</v>
      </c>
    </row>
    <row r="1815" spans="1:12" ht="18" x14ac:dyDescent="0.4">
      <c r="A1815" s="34" t="s">
        <v>2074</v>
      </c>
      <c r="B1815" s="41">
        <v>0</v>
      </c>
      <c r="C1815" s="41">
        <v>0</v>
      </c>
      <c r="D1815" s="41">
        <v>0</v>
      </c>
      <c r="E1815" s="41">
        <v>9.6233423792666658E-6</v>
      </c>
      <c r="F1815" s="41">
        <f t="shared" si="56"/>
        <v>2.4058355948166665E-6</v>
      </c>
      <c r="G1815" s="41">
        <v>0</v>
      </c>
      <c r="H1815" s="41">
        <v>9.078199611466667E-6</v>
      </c>
      <c r="I1815" s="41">
        <v>0</v>
      </c>
      <c r="J1815" s="41">
        <v>0</v>
      </c>
      <c r="K1815" s="41">
        <v>0</v>
      </c>
      <c r="L1815" s="41">
        <f t="shared" si="57"/>
        <v>1.8156399222933334E-6</v>
      </c>
    </row>
    <row r="1816" spans="1:12" ht="18" x14ac:dyDescent="0.4">
      <c r="A1816" s="34" t="s">
        <v>2075</v>
      </c>
      <c r="B1816" s="41">
        <v>3.3307747408366667E-5</v>
      </c>
      <c r="C1816" s="41">
        <v>0</v>
      </c>
      <c r="D1816" s="41">
        <v>0</v>
      </c>
      <c r="E1816" s="41">
        <v>4.4448043539933335E-5</v>
      </c>
      <c r="F1816" s="41">
        <f t="shared" si="56"/>
        <v>1.9438947737075002E-5</v>
      </c>
      <c r="G1816" s="41">
        <v>0</v>
      </c>
      <c r="H1816" s="41">
        <v>1.7807173695133333E-5</v>
      </c>
      <c r="I1816" s="41">
        <v>1.6265272238426669E-4</v>
      </c>
      <c r="J1816" s="41">
        <v>0</v>
      </c>
      <c r="K1816" s="41">
        <v>0</v>
      </c>
      <c r="L1816" s="41">
        <f t="shared" si="57"/>
        <v>3.6091979215880003E-5</v>
      </c>
    </row>
    <row r="1817" spans="1:12" ht="18" x14ac:dyDescent="0.4">
      <c r="A1817" s="34" t="s">
        <v>2076</v>
      </c>
      <c r="B1817" s="41">
        <v>0</v>
      </c>
      <c r="C1817" s="41">
        <v>0</v>
      </c>
      <c r="D1817" s="41">
        <v>1.6169656425066664E-5</v>
      </c>
      <c r="E1817" s="41">
        <v>0</v>
      </c>
      <c r="F1817" s="41">
        <f t="shared" si="56"/>
        <v>4.0424141062666661E-6</v>
      </c>
      <c r="G1817" s="41">
        <v>9.1653147827333329E-6</v>
      </c>
      <c r="H1817" s="41">
        <v>0</v>
      </c>
      <c r="I1817" s="41">
        <v>0</v>
      </c>
      <c r="J1817" s="41">
        <v>0</v>
      </c>
      <c r="K1817" s="41">
        <v>0</v>
      </c>
      <c r="L1817" s="41">
        <f t="shared" si="57"/>
        <v>1.8330629565466665E-6</v>
      </c>
    </row>
    <row r="1818" spans="1:12" ht="18" x14ac:dyDescent="0.4">
      <c r="A1818" s="34" t="s">
        <v>2077</v>
      </c>
      <c r="B1818" s="41">
        <v>2.3328784220399998E-5</v>
      </c>
      <c r="C1818" s="41">
        <v>1.1595263540828666E-2</v>
      </c>
      <c r="D1818" s="41">
        <v>7.9098974245800011E-4</v>
      </c>
      <c r="E1818" s="41">
        <v>2.5380922532499998E-5</v>
      </c>
      <c r="F1818" s="41">
        <f t="shared" si="56"/>
        <v>3.1087407475098917E-3</v>
      </c>
      <c r="G1818" s="41">
        <v>0</v>
      </c>
      <c r="H1818" s="41">
        <v>0</v>
      </c>
      <c r="I1818" s="41">
        <v>1.1135485123349999E-2</v>
      </c>
      <c r="J1818" s="41">
        <v>0</v>
      </c>
      <c r="K1818" s="41">
        <v>8.9293686936333327E-6</v>
      </c>
      <c r="L1818" s="41">
        <f t="shared" si="57"/>
        <v>2.2288828984087265E-3</v>
      </c>
    </row>
    <row r="1819" spans="1:12" ht="18" x14ac:dyDescent="0.4">
      <c r="A1819" s="34" t="s">
        <v>2078</v>
      </c>
      <c r="B1819" s="41">
        <v>0</v>
      </c>
      <c r="C1819" s="41">
        <v>9.5823990494333329E-6</v>
      </c>
      <c r="D1819" s="41">
        <v>1.6169656425066664E-5</v>
      </c>
      <c r="E1819" s="41">
        <v>1.1481570086586668E-4</v>
      </c>
      <c r="F1819" s="41">
        <f t="shared" si="56"/>
        <v>3.5141939085091666E-5</v>
      </c>
      <c r="G1819" s="41">
        <v>1.6712769403666669E-5</v>
      </c>
      <c r="H1819" s="41">
        <v>8.5701452651933336E-5</v>
      </c>
      <c r="I1819" s="41">
        <v>6.7540642581666664E-6</v>
      </c>
      <c r="J1819" s="41">
        <v>8.5585427437200002E-5</v>
      </c>
      <c r="K1819" s="41">
        <v>1.8638113077433332E-5</v>
      </c>
      <c r="L1819" s="41">
        <f t="shared" si="57"/>
        <v>4.2678365365680006E-5</v>
      </c>
    </row>
    <row r="1820" spans="1:12" ht="18" x14ac:dyDescent="0.4">
      <c r="A1820" s="34" t="s">
        <v>2079</v>
      </c>
      <c r="B1820" s="41">
        <v>1.4551123975733334E-5</v>
      </c>
      <c r="C1820" s="41">
        <v>1.1001534258496667E-3</v>
      </c>
      <c r="D1820" s="41">
        <v>5.9682423060366662E-4</v>
      </c>
      <c r="E1820" s="41">
        <v>9.2802190633399994E-4</v>
      </c>
      <c r="F1820" s="41">
        <f t="shared" si="56"/>
        <v>6.5988767169076665E-4</v>
      </c>
      <c r="G1820" s="41">
        <v>7.7303941464566676E-4</v>
      </c>
      <c r="H1820" s="41">
        <v>2.4317786838333332E-3</v>
      </c>
      <c r="I1820" s="41">
        <v>2.0385061803766669E-4</v>
      </c>
      <c r="J1820" s="41">
        <v>1.0194946649123334E-3</v>
      </c>
      <c r="K1820" s="41">
        <v>1.8591376169466666E-4</v>
      </c>
      <c r="L1820" s="41">
        <f t="shared" si="57"/>
        <v>9.2281542862473337E-4</v>
      </c>
    </row>
    <row r="1821" spans="1:12" ht="18" x14ac:dyDescent="0.4">
      <c r="A1821" s="34" t="s">
        <v>2080</v>
      </c>
      <c r="B1821" s="41">
        <v>0</v>
      </c>
      <c r="C1821" s="41">
        <v>0</v>
      </c>
      <c r="D1821" s="41">
        <v>0</v>
      </c>
      <c r="E1821" s="41">
        <v>2.7952860048700002E-5</v>
      </c>
      <c r="F1821" s="41">
        <f t="shared" si="56"/>
        <v>6.9882150121750005E-6</v>
      </c>
      <c r="G1821" s="41">
        <v>7.5474546209333332E-6</v>
      </c>
      <c r="H1821" s="41">
        <v>2.1519954377700002E-5</v>
      </c>
      <c r="I1821" s="41">
        <v>0</v>
      </c>
      <c r="J1821" s="41">
        <v>0</v>
      </c>
      <c r="K1821" s="41">
        <v>0</v>
      </c>
      <c r="L1821" s="41">
        <f t="shared" si="57"/>
        <v>5.8134817997266671E-6</v>
      </c>
    </row>
    <row r="1822" spans="1:12" ht="18" x14ac:dyDescent="0.4">
      <c r="A1822" s="34" t="s">
        <v>2081</v>
      </c>
      <c r="B1822" s="41">
        <v>0</v>
      </c>
      <c r="C1822" s="41">
        <v>0</v>
      </c>
      <c r="D1822" s="41">
        <v>0</v>
      </c>
      <c r="E1822" s="41">
        <v>0</v>
      </c>
      <c r="F1822" s="41">
        <f t="shared" si="56"/>
        <v>0</v>
      </c>
      <c r="G1822" s="41">
        <v>9.7323600973333326E-6</v>
      </c>
      <c r="H1822" s="41">
        <v>1.0759977188833333E-5</v>
      </c>
      <c r="I1822" s="41">
        <v>0</v>
      </c>
      <c r="J1822" s="41">
        <v>0</v>
      </c>
      <c r="K1822" s="41">
        <v>0</v>
      </c>
      <c r="L1822" s="41">
        <f t="shared" si="57"/>
        <v>4.0984674572333337E-6</v>
      </c>
    </row>
    <row r="1823" spans="1:12" ht="18" x14ac:dyDescent="0.4">
      <c r="A1823" s="34" t="s">
        <v>2082</v>
      </c>
      <c r="B1823" s="41">
        <v>3.7821175872066669E-5</v>
      </c>
      <c r="C1823" s="41">
        <v>4.4609930702733333E-5</v>
      </c>
      <c r="D1823" s="41">
        <v>3.4371074345999999E-5</v>
      </c>
      <c r="E1823" s="41">
        <v>1.3614947920616665E-4</v>
      </c>
      <c r="F1823" s="41">
        <f t="shared" si="56"/>
        <v>6.3237915031741666E-5</v>
      </c>
      <c r="G1823" s="41">
        <v>9.871683291549998E-5</v>
      </c>
      <c r="H1823" s="41">
        <v>4.7072775634500007E-5</v>
      </c>
      <c r="I1823" s="41">
        <v>0</v>
      </c>
      <c r="J1823" s="41">
        <v>4.0019452462200001E-5</v>
      </c>
      <c r="K1823" s="41">
        <v>0</v>
      </c>
      <c r="L1823" s="41">
        <f t="shared" si="57"/>
        <v>3.7161812202439993E-5</v>
      </c>
    </row>
    <row r="1824" spans="1:12" ht="18" x14ac:dyDescent="0.4">
      <c r="A1824" s="34" t="s">
        <v>2083</v>
      </c>
      <c r="B1824" s="41">
        <v>0</v>
      </c>
      <c r="C1824" s="41">
        <v>0</v>
      </c>
      <c r="D1824" s="41">
        <v>0</v>
      </c>
      <c r="E1824" s="41">
        <v>6.55290624766E-5</v>
      </c>
      <c r="F1824" s="41">
        <f t="shared" si="56"/>
        <v>1.638226561915E-5</v>
      </c>
      <c r="G1824" s="41">
        <v>0</v>
      </c>
      <c r="H1824" s="41">
        <v>0</v>
      </c>
      <c r="I1824" s="41">
        <v>0</v>
      </c>
      <c r="J1824" s="41">
        <v>0</v>
      </c>
      <c r="K1824" s="41">
        <v>0</v>
      </c>
      <c r="L1824" s="41">
        <f t="shared" si="57"/>
        <v>0</v>
      </c>
    </row>
    <row r="1825" spans="1:12" ht="18" x14ac:dyDescent="0.4">
      <c r="A1825" s="34" t="s">
        <v>2084</v>
      </c>
      <c r="B1825" s="41">
        <v>0</v>
      </c>
      <c r="C1825" s="41">
        <v>0</v>
      </c>
      <c r="D1825" s="41">
        <v>4.8897934510433334E-5</v>
      </c>
      <c r="E1825" s="41">
        <v>1.6674747242366667E-5</v>
      </c>
      <c r="F1825" s="41">
        <f t="shared" si="56"/>
        <v>1.6393170438200002E-5</v>
      </c>
      <c r="G1825" s="41">
        <v>0</v>
      </c>
      <c r="H1825" s="41">
        <v>0</v>
      </c>
      <c r="I1825" s="41">
        <v>0</v>
      </c>
      <c r="J1825" s="41">
        <v>0</v>
      </c>
      <c r="K1825" s="41">
        <v>0</v>
      </c>
      <c r="L1825" s="41">
        <f t="shared" si="57"/>
        <v>0</v>
      </c>
    </row>
    <row r="1826" spans="1:12" ht="18" x14ac:dyDescent="0.4">
      <c r="A1826" s="34" t="s">
        <v>2085</v>
      </c>
      <c r="B1826" s="41">
        <v>0</v>
      </c>
      <c r="C1826" s="41">
        <v>0</v>
      </c>
      <c r="D1826" s="41">
        <v>0</v>
      </c>
      <c r="E1826" s="41">
        <v>4.2972836863966669E-5</v>
      </c>
      <c r="F1826" s="41">
        <f t="shared" si="56"/>
        <v>1.0743209215991667E-5</v>
      </c>
      <c r="G1826" s="41">
        <v>0</v>
      </c>
      <c r="H1826" s="41">
        <v>0</v>
      </c>
      <c r="I1826" s="41">
        <v>0</v>
      </c>
      <c r="J1826" s="41">
        <v>0</v>
      </c>
      <c r="K1826" s="41">
        <v>0</v>
      </c>
      <c r="L1826" s="41">
        <f t="shared" si="57"/>
        <v>0</v>
      </c>
    </row>
    <row r="1827" spans="1:12" ht="18" x14ac:dyDescent="0.4">
      <c r="A1827" s="34" t="s">
        <v>2086</v>
      </c>
      <c r="B1827" s="41">
        <v>0</v>
      </c>
      <c r="C1827" s="41">
        <v>0</v>
      </c>
      <c r="D1827" s="41">
        <v>0</v>
      </c>
      <c r="E1827" s="41">
        <v>0</v>
      </c>
      <c r="F1827" s="41">
        <f t="shared" si="56"/>
        <v>0</v>
      </c>
      <c r="G1827" s="41">
        <v>0</v>
      </c>
      <c r="H1827" s="41">
        <v>0</v>
      </c>
      <c r="I1827" s="41">
        <v>0</v>
      </c>
      <c r="J1827" s="41">
        <v>9.1131949950333333E-6</v>
      </c>
      <c r="K1827" s="41">
        <v>0</v>
      </c>
      <c r="L1827" s="41">
        <f t="shared" si="57"/>
        <v>1.8226389990066666E-6</v>
      </c>
    </row>
    <row r="1828" spans="1:12" ht="18" x14ac:dyDescent="0.4">
      <c r="A1828" s="34" t="s">
        <v>2087</v>
      </c>
      <c r="B1828" s="41">
        <v>0</v>
      </c>
      <c r="C1828" s="41">
        <v>1.9164798098866666E-5</v>
      </c>
      <c r="D1828" s="41">
        <v>0</v>
      </c>
      <c r="E1828" s="41">
        <v>9.6233423792666658E-6</v>
      </c>
      <c r="F1828" s="41">
        <f t="shared" si="56"/>
        <v>7.1970351195333333E-6</v>
      </c>
      <c r="G1828" s="41">
        <v>9.1653147827333329E-6</v>
      </c>
      <c r="H1828" s="41">
        <v>0</v>
      </c>
      <c r="I1828" s="41">
        <v>0</v>
      </c>
      <c r="J1828" s="41">
        <v>0</v>
      </c>
      <c r="K1828" s="41">
        <v>0</v>
      </c>
      <c r="L1828" s="41">
        <f t="shared" si="57"/>
        <v>1.8330629565466665E-6</v>
      </c>
    </row>
    <row r="1829" spans="1:12" ht="18" x14ac:dyDescent="0.4">
      <c r="A1829" s="34" t="s">
        <v>2088</v>
      </c>
      <c r="B1829" s="41">
        <v>0</v>
      </c>
      <c r="C1829" s="41">
        <v>3.4101654079259997E-4</v>
      </c>
      <c r="D1829" s="41">
        <v>8.9062263428333335E-6</v>
      </c>
      <c r="E1829" s="41">
        <v>1.71153744118E-4</v>
      </c>
      <c r="F1829" s="41">
        <f t="shared" si="56"/>
        <v>1.3026912781335834E-4</v>
      </c>
      <c r="G1829" s="41">
        <v>1.0521347268933332E-4</v>
      </c>
      <c r="H1829" s="41">
        <v>1.7856377767886667E-3</v>
      </c>
      <c r="I1829" s="41">
        <v>4.1734803825066663E-4</v>
      </c>
      <c r="J1829" s="41">
        <v>6.451278701423333E-4</v>
      </c>
      <c r="K1829" s="41">
        <v>1.1920781892293334E-4</v>
      </c>
      <c r="L1829" s="41">
        <f t="shared" si="57"/>
        <v>6.1450699535878673E-4</v>
      </c>
    </row>
    <row r="1830" spans="1:12" ht="18" x14ac:dyDescent="0.4">
      <c r="A1830" s="34" t="s">
        <v>2089</v>
      </c>
      <c r="B1830" s="41">
        <v>0</v>
      </c>
      <c r="C1830" s="41">
        <v>8.7314892427999996E-6</v>
      </c>
      <c r="D1830" s="41">
        <v>0</v>
      </c>
      <c r="E1830" s="41">
        <v>0</v>
      </c>
      <c r="F1830" s="41">
        <f t="shared" si="56"/>
        <v>2.1828723106999999E-6</v>
      </c>
      <c r="G1830" s="41">
        <v>0</v>
      </c>
      <c r="H1830" s="41">
        <v>0</v>
      </c>
      <c r="I1830" s="41">
        <v>0</v>
      </c>
      <c r="J1830" s="41">
        <v>0</v>
      </c>
      <c r="K1830" s="41">
        <v>0</v>
      </c>
      <c r="L1830" s="41">
        <f t="shared" si="57"/>
        <v>0</v>
      </c>
    </row>
    <row r="1831" spans="1:12" ht="18" x14ac:dyDescent="0.4">
      <c r="A1831" s="34" t="s">
        <v>2090</v>
      </c>
      <c r="B1831" s="41">
        <v>0</v>
      </c>
      <c r="C1831" s="41">
        <v>0</v>
      </c>
      <c r="D1831" s="41">
        <v>0</v>
      </c>
      <c r="E1831" s="41">
        <v>9.6233423792666658E-6</v>
      </c>
      <c r="F1831" s="41">
        <f t="shared" si="56"/>
        <v>2.4058355948166665E-6</v>
      </c>
      <c r="G1831" s="41">
        <v>2.2642363862800002E-5</v>
      </c>
      <c r="H1831" s="41">
        <v>0</v>
      </c>
      <c r="I1831" s="41">
        <v>0</v>
      </c>
      <c r="J1831" s="41">
        <v>0</v>
      </c>
      <c r="K1831" s="41">
        <v>0</v>
      </c>
      <c r="L1831" s="41">
        <f t="shared" si="57"/>
        <v>4.5284727725600004E-6</v>
      </c>
    </row>
    <row r="1832" spans="1:12" ht="18" x14ac:dyDescent="0.4">
      <c r="A1832" s="34" t="s">
        <v>2091</v>
      </c>
      <c r="B1832" s="41">
        <v>0</v>
      </c>
      <c r="C1832" s="41">
        <v>0</v>
      </c>
      <c r="D1832" s="41">
        <v>0</v>
      </c>
      <c r="E1832" s="41">
        <v>6.1481918284633341E-5</v>
      </c>
      <c r="F1832" s="41">
        <f t="shared" si="56"/>
        <v>1.5370479571158335E-5</v>
      </c>
      <c r="G1832" s="41">
        <v>6.7418122929233332E-5</v>
      </c>
      <c r="H1832" s="41">
        <v>2.1415793859303335E-4</v>
      </c>
      <c r="I1832" s="41">
        <v>0</v>
      </c>
      <c r="J1832" s="41">
        <v>3.9447248762133333E-5</v>
      </c>
      <c r="K1832" s="41">
        <v>2.5471562385266666E-5</v>
      </c>
      <c r="L1832" s="41">
        <f t="shared" si="57"/>
        <v>6.9298974533933328E-5</v>
      </c>
    </row>
    <row r="1833" spans="1:12" ht="18" x14ac:dyDescent="0.4">
      <c r="A1833" s="34" t="s">
        <v>2092</v>
      </c>
      <c r="B1833" s="41">
        <v>0</v>
      </c>
      <c r="C1833" s="41">
        <v>0</v>
      </c>
      <c r="D1833" s="41">
        <v>0</v>
      </c>
      <c r="E1833" s="41">
        <v>8.5387634141299992E-5</v>
      </c>
      <c r="F1833" s="41">
        <f t="shared" si="56"/>
        <v>2.1346908535324998E-5</v>
      </c>
      <c r="G1833" s="41">
        <v>0</v>
      </c>
      <c r="H1833" s="41">
        <v>0</v>
      </c>
      <c r="I1833" s="41">
        <v>0</v>
      </c>
      <c r="J1833" s="41">
        <v>0</v>
      </c>
      <c r="K1833" s="41">
        <v>0</v>
      </c>
      <c r="L1833" s="41">
        <f t="shared" si="57"/>
        <v>0</v>
      </c>
    </row>
    <row r="1834" spans="1:12" ht="18" x14ac:dyDescent="0.4">
      <c r="A1834" s="34" t="s">
        <v>2093</v>
      </c>
      <c r="B1834" s="41">
        <v>9.3783117163333339E-6</v>
      </c>
      <c r="C1834" s="41">
        <v>0</v>
      </c>
      <c r="D1834" s="41">
        <v>0</v>
      </c>
      <c r="E1834" s="41">
        <v>0</v>
      </c>
      <c r="F1834" s="41">
        <f t="shared" si="56"/>
        <v>2.3445779290833335E-6</v>
      </c>
      <c r="G1834" s="41">
        <v>0</v>
      </c>
      <c r="H1834" s="41">
        <v>0</v>
      </c>
      <c r="I1834" s="41">
        <v>0</v>
      </c>
      <c r="J1834" s="41">
        <v>0</v>
      </c>
      <c r="K1834" s="41">
        <v>0</v>
      </c>
      <c r="L1834" s="41">
        <f t="shared" si="57"/>
        <v>0</v>
      </c>
    </row>
    <row r="1835" spans="1:12" ht="18" x14ac:dyDescent="0.4">
      <c r="A1835" s="34" t="s">
        <v>2094</v>
      </c>
      <c r="B1835" s="41">
        <v>0</v>
      </c>
      <c r="C1835" s="41">
        <v>0</v>
      </c>
      <c r="D1835" s="41">
        <v>0</v>
      </c>
      <c r="E1835" s="41">
        <v>1.8329517669399999E-5</v>
      </c>
      <c r="F1835" s="41">
        <f t="shared" si="56"/>
        <v>4.5823794173499997E-6</v>
      </c>
      <c r="G1835" s="41">
        <v>1.5094909241866666E-5</v>
      </c>
      <c r="H1835" s="41">
        <v>2.688537330656667E-5</v>
      </c>
      <c r="I1835" s="41">
        <v>0</v>
      </c>
      <c r="J1835" s="41">
        <v>9.1131949950333333E-6</v>
      </c>
      <c r="K1835" s="41">
        <v>9.3190565386999998E-6</v>
      </c>
      <c r="L1835" s="41">
        <f t="shared" si="57"/>
        <v>1.2082506816433333E-5</v>
      </c>
    </row>
    <row r="1836" spans="1:12" ht="18" x14ac:dyDescent="0.4">
      <c r="A1836" s="34" t="s">
        <v>2095</v>
      </c>
      <c r="B1836" s="41">
        <v>5.8321960550999995E-6</v>
      </c>
      <c r="C1836" s="41">
        <v>2.8747197148266666E-5</v>
      </c>
      <c r="D1836" s="41">
        <v>0</v>
      </c>
      <c r="E1836" s="41">
        <v>2.9855895694866665E-3</v>
      </c>
      <c r="F1836" s="41">
        <f t="shared" si="56"/>
        <v>7.5504224067250833E-4</v>
      </c>
      <c r="G1836" s="41">
        <v>3.7591158012700003E-4</v>
      </c>
      <c r="H1836" s="41">
        <v>2.8476066703853331E-3</v>
      </c>
      <c r="I1836" s="41">
        <v>1.4019858863866666E-4</v>
      </c>
      <c r="J1836" s="41">
        <v>9.5068866665699999E-4</v>
      </c>
      <c r="K1836" s="41">
        <v>2.1874741824870004E-4</v>
      </c>
      <c r="L1836" s="41">
        <f t="shared" si="57"/>
        <v>9.0663058481133994E-4</v>
      </c>
    </row>
    <row r="1837" spans="1:12" ht="18" x14ac:dyDescent="0.4">
      <c r="A1837" s="34" t="s">
        <v>2096</v>
      </c>
      <c r="B1837" s="41">
        <v>0</v>
      </c>
      <c r="C1837" s="41">
        <v>0</v>
      </c>
      <c r="D1837" s="41">
        <v>0</v>
      </c>
      <c r="E1837" s="41">
        <v>0</v>
      </c>
      <c r="F1837" s="41">
        <f t="shared" si="56"/>
        <v>0</v>
      </c>
      <c r="G1837" s="41">
        <v>1.7279814718266665E-5</v>
      </c>
      <c r="H1837" s="41">
        <v>1.0759977188833333E-5</v>
      </c>
      <c r="I1837" s="41">
        <v>0</v>
      </c>
      <c r="J1837" s="41">
        <v>0</v>
      </c>
      <c r="K1837" s="41">
        <v>0</v>
      </c>
      <c r="L1837" s="41">
        <f t="shared" si="57"/>
        <v>5.6079583814199996E-6</v>
      </c>
    </row>
    <row r="1838" spans="1:12" ht="18" x14ac:dyDescent="0.4">
      <c r="A1838" s="34" t="s">
        <v>2097</v>
      </c>
      <c r="B1838" s="41">
        <v>0</v>
      </c>
      <c r="C1838" s="41">
        <v>8.8330639249000006E-6</v>
      </c>
      <c r="D1838" s="41">
        <v>0</v>
      </c>
      <c r="E1838" s="41">
        <v>5.2596179243266662E-5</v>
      </c>
      <c r="F1838" s="41">
        <f t="shared" si="56"/>
        <v>1.5357310792041664E-5</v>
      </c>
      <c r="G1838" s="41">
        <v>0</v>
      </c>
      <c r="H1838" s="41">
        <v>0</v>
      </c>
      <c r="I1838" s="41">
        <v>0</v>
      </c>
      <c r="J1838" s="41">
        <v>0</v>
      </c>
      <c r="K1838" s="41">
        <v>0</v>
      </c>
      <c r="L1838" s="41">
        <f t="shared" si="57"/>
        <v>0</v>
      </c>
    </row>
    <row r="1839" spans="1:12" ht="18" x14ac:dyDescent="0.4">
      <c r="A1839" s="34" t="s">
        <v>2098</v>
      </c>
      <c r="B1839" s="41">
        <v>0</v>
      </c>
      <c r="C1839" s="41">
        <v>0</v>
      </c>
      <c r="D1839" s="41">
        <v>0</v>
      </c>
      <c r="E1839" s="41">
        <v>5.1679012154099997E-5</v>
      </c>
      <c r="F1839" s="41">
        <f t="shared" si="56"/>
        <v>1.2919753038524999E-5</v>
      </c>
      <c r="G1839" s="41">
        <v>0</v>
      </c>
      <c r="H1839" s="41">
        <v>0</v>
      </c>
      <c r="I1839" s="41">
        <v>0</v>
      </c>
      <c r="J1839" s="41">
        <v>0</v>
      </c>
      <c r="K1839" s="41">
        <v>0</v>
      </c>
      <c r="L1839" s="41">
        <f t="shared" si="57"/>
        <v>0</v>
      </c>
    </row>
    <row r="1840" spans="1:12" ht="18" x14ac:dyDescent="0.4">
      <c r="A1840" s="34" t="s">
        <v>2099</v>
      </c>
      <c r="B1840" s="41">
        <v>0</v>
      </c>
      <c r="C1840" s="41">
        <v>8.7314892427999996E-6</v>
      </c>
      <c r="D1840" s="41">
        <v>1.7185537172999999E-5</v>
      </c>
      <c r="E1840" s="41">
        <v>0</v>
      </c>
      <c r="F1840" s="41">
        <f t="shared" si="56"/>
        <v>6.4792566039499993E-6</v>
      </c>
      <c r="G1840" s="41">
        <v>0</v>
      </c>
      <c r="H1840" s="41">
        <v>0</v>
      </c>
      <c r="I1840" s="41">
        <v>0</v>
      </c>
      <c r="J1840" s="41">
        <v>0</v>
      </c>
      <c r="K1840" s="41">
        <v>0</v>
      </c>
      <c r="L1840" s="41">
        <f t="shared" si="57"/>
        <v>0</v>
      </c>
    </row>
    <row r="1841" spans="1:12" ht="18" x14ac:dyDescent="0.4">
      <c r="A1841" s="34" t="s">
        <v>2100</v>
      </c>
      <c r="B1841" s="41">
        <v>0</v>
      </c>
      <c r="C1841" s="41">
        <v>0</v>
      </c>
      <c r="D1841" s="41">
        <v>0</v>
      </c>
      <c r="E1841" s="41">
        <v>1.5937143904433336E-5</v>
      </c>
      <c r="F1841" s="41">
        <f t="shared" si="56"/>
        <v>3.9842859761083339E-6</v>
      </c>
      <c r="G1841" s="41">
        <v>0</v>
      </c>
      <c r="H1841" s="41">
        <v>1.9488951272499998E-5</v>
      </c>
      <c r="I1841" s="41">
        <v>8.1867897960000008E-6</v>
      </c>
      <c r="J1841" s="41">
        <v>0</v>
      </c>
      <c r="K1841" s="41">
        <v>0</v>
      </c>
      <c r="L1841" s="41">
        <f t="shared" si="57"/>
        <v>5.5351482136999991E-6</v>
      </c>
    </row>
    <row r="1842" spans="1:12" ht="18" x14ac:dyDescent="0.4">
      <c r="A1842" s="34" t="s">
        <v>2101</v>
      </c>
      <c r="B1842" s="41">
        <v>0</v>
      </c>
      <c r="C1842" s="41">
        <v>0</v>
      </c>
      <c r="D1842" s="41">
        <v>0</v>
      </c>
      <c r="E1842" s="41">
        <v>0</v>
      </c>
      <c r="F1842" s="41">
        <f t="shared" si="56"/>
        <v>0</v>
      </c>
      <c r="G1842" s="41">
        <v>2.7495944348200001E-5</v>
      </c>
      <c r="H1842" s="41">
        <v>0</v>
      </c>
      <c r="I1842" s="41">
        <v>0</v>
      </c>
      <c r="J1842" s="41">
        <v>0</v>
      </c>
      <c r="K1842" s="41">
        <v>0</v>
      </c>
      <c r="L1842" s="41">
        <f t="shared" si="57"/>
        <v>5.4991888696400003E-6</v>
      </c>
    </row>
    <row r="1843" spans="1:12" ht="18" x14ac:dyDescent="0.4">
      <c r="A1843" s="34" t="s">
        <v>2102</v>
      </c>
      <c r="B1843" s="41">
        <v>0</v>
      </c>
      <c r="C1843" s="41">
        <v>0</v>
      </c>
      <c r="D1843" s="41">
        <v>0</v>
      </c>
      <c r="E1843" s="41">
        <v>1.3762468588216666E-4</v>
      </c>
      <c r="F1843" s="41">
        <f t="shared" si="56"/>
        <v>3.4406171470541666E-5</v>
      </c>
      <c r="G1843" s="41">
        <v>9.1653147827333329E-6</v>
      </c>
      <c r="H1843" s="41">
        <v>0</v>
      </c>
      <c r="I1843" s="41">
        <v>0</v>
      </c>
      <c r="J1843" s="41">
        <v>0</v>
      </c>
      <c r="K1843" s="41">
        <v>0</v>
      </c>
      <c r="L1843" s="41">
        <f t="shared" si="57"/>
        <v>1.8330629565466665E-6</v>
      </c>
    </row>
    <row r="1844" spans="1:12" ht="18" x14ac:dyDescent="0.4">
      <c r="A1844" s="34" t="s">
        <v>2103</v>
      </c>
      <c r="B1844" s="41">
        <v>0</v>
      </c>
      <c r="C1844" s="41">
        <v>0</v>
      </c>
      <c r="D1844" s="41">
        <v>0</v>
      </c>
      <c r="E1844" s="41">
        <v>2.72152567108E-5</v>
      </c>
      <c r="F1844" s="41">
        <f t="shared" si="56"/>
        <v>6.8038141776999999E-6</v>
      </c>
      <c r="G1844" s="41">
        <v>0</v>
      </c>
      <c r="H1844" s="41">
        <v>1.8156399222900002E-5</v>
      </c>
      <c r="I1844" s="41">
        <v>2.1694918312333334E-5</v>
      </c>
      <c r="J1844" s="41">
        <v>3.1863735320366665E-5</v>
      </c>
      <c r="K1844" s="41">
        <v>0</v>
      </c>
      <c r="L1844" s="41">
        <f t="shared" si="57"/>
        <v>1.434301057112E-5</v>
      </c>
    </row>
    <row r="1845" spans="1:12" ht="18" x14ac:dyDescent="0.4">
      <c r="A1845" s="34" t="s">
        <v>2104</v>
      </c>
      <c r="B1845" s="41">
        <v>5.8321960550999995E-6</v>
      </c>
      <c r="C1845" s="41">
        <v>0</v>
      </c>
      <c r="D1845" s="41">
        <v>0</v>
      </c>
      <c r="E1845" s="41">
        <v>1.6674747242366667E-5</v>
      </c>
      <c r="F1845" s="41">
        <f t="shared" si="56"/>
        <v>5.6267358243666664E-6</v>
      </c>
      <c r="G1845" s="41">
        <v>0</v>
      </c>
      <c r="H1845" s="41">
        <v>0</v>
      </c>
      <c r="I1845" s="41">
        <v>0</v>
      </c>
      <c r="J1845" s="41">
        <v>0</v>
      </c>
      <c r="K1845" s="41">
        <v>0</v>
      </c>
      <c r="L1845" s="41">
        <f t="shared" si="57"/>
        <v>0</v>
      </c>
    </row>
    <row r="1846" spans="1:12" ht="18" x14ac:dyDescent="0.4">
      <c r="A1846" s="34" t="s">
        <v>2105</v>
      </c>
      <c r="B1846" s="41">
        <v>0</v>
      </c>
      <c r="C1846" s="41">
        <v>5.5894149365366664E-5</v>
      </c>
      <c r="D1846" s="41">
        <v>0</v>
      </c>
      <c r="E1846" s="41">
        <v>0</v>
      </c>
      <c r="F1846" s="41">
        <f t="shared" si="56"/>
        <v>1.3973537341341666E-5</v>
      </c>
      <c r="G1846" s="41">
        <v>0</v>
      </c>
      <c r="H1846" s="41">
        <v>1.9838176800299999E-5</v>
      </c>
      <c r="I1846" s="41">
        <v>8.1867897960000008E-6</v>
      </c>
      <c r="J1846" s="41">
        <v>0</v>
      </c>
      <c r="K1846" s="41">
        <v>0</v>
      </c>
      <c r="L1846" s="41">
        <f t="shared" si="57"/>
        <v>5.6049933192599999E-6</v>
      </c>
    </row>
    <row r="1847" spans="1:12" ht="18" x14ac:dyDescent="0.4">
      <c r="A1847" s="34" t="s">
        <v>2106</v>
      </c>
      <c r="B1847" s="41">
        <v>2.0383320030833334E-5</v>
      </c>
      <c r="C1847" s="41">
        <v>1.2625393671833332E-4</v>
      </c>
      <c r="D1847" s="41">
        <v>3.4939795669733332E-4</v>
      </c>
      <c r="E1847" s="41">
        <v>4.3460939988033331E-3</v>
      </c>
      <c r="F1847" s="41">
        <f t="shared" si="56"/>
        <v>1.2105323030624582E-3</v>
      </c>
      <c r="G1847" s="41">
        <v>9.8658756260333331E-5</v>
      </c>
      <c r="H1847" s="41">
        <v>1.9231789801866668E-4</v>
      </c>
      <c r="I1847" s="41">
        <v>1.2560093811206667E-4</v>
      </c>
      <c r="J1847" s="41">
        <v>6.6955936872533327E-5</v>
      </c>
      <c r="K1847" s="41">
        <v>8.9293686936333327E-6</v>
      </c>
      <c r="L1847" s="41">
        <f t="shared" si="57"/>
        <v>9.8492579591446673E-5</v>
      </c>
    </row>
    <row r="1848" spans="1:12" ht="18" x14ac:dyDescent="0.4">
      <c r="A1848" s="34" t="s">
        <v>2107</v>
      </c>
      <c r="B1848" s="41">
        <v>0</v>
      </c>
      <c r="C1848" s="41">
        <v>0</v>
      </c>
      <c r="D1848" s="41">
        <v>0</v>
      </c>
      <c r="E1848" s="41">
        <v>3.3349494484700001E-5</v>
      </c>
      <c r="F1848" s="41">
        <f t="shared" si="56"/>
        <v>8.3373736211750003E-6</v>
      </c>
      <c r="G1848" s="41">
        <v>0</v>
      </c>
      <c r="H1848" s="41">
        <v>0</v>
      </c>
      <c r="I1848" s="41">
        <v>0</v>
      </c>
      <c r="J1848" s="41">
        <v>9.1131949950333333E-6</v>
      </c>
      <c r="K1848" s="41">
        <v>0</v>
      </c>
      <c r="L1848" s="41">
        <f t="shared" si="57"/>
        <v>1.8226389990066666E-6</v>
      </c>
    </row>
    <row r="1849" spans="1:12" ht="18" x14ac:dyDescent="0.4">
      <c r="A1849" s="34" t="s">
        <v>2108</v>
      </c>
      <c r="B1849" s="41">
        <v>0</v>
      </c>
      <c r="C1849" s="41">
        <v>0</v>
      </c>
      <c r="D1849" s="41">
        <v>0</v>
      </c>
      <c r="E1849" s="41">
        <v>0</v>
      </c>
      <c r="F1849" s="41">
        <f t="shared" si="56"/>
        <v>0</v>
      </c>
      <c r="G1849" s="41">
        <v>0</v>
      </c>
      <c r="H1849" s="41">
        <v>4.10089056502E-5</v>
      </c>
      <c r="I1849" s="41">
        <v>0</v>
      </c>
      <c r="J1849" s="41">
        <v>1.6696708436800001E-5</v>
      </c>
      <c r="K1849" s="41">
        <v>0</v>
      </c>
      <c r="L1849" s="41">
        <f t="shared" si="57"/>
        <v>1.1541122817400002E-5</v>
      </c>
    </row>
    <row r="1850" spans="1:12" ht="18" x14ac:dyDescent="0.4">
      <c r="A1850" s="34" t="s">
        <v>2109</v>
      </c>
      <c r="B1850" s="41">
        <v>0</v>
      </c>
      <c r="C1850" s="41">
        <v>0</v>
      </c>
      <c r="D1850" s="41">
        <v>0</v>
      </c>
      <c r="E1850" s="41">
        <v>9.8182670873433325E-4</v>
      </c>
      <c r="F1850" s="41">
        <f t="shared" si="56"/>
        <v>2.4545667718358331E-4</v>
      </c>
      <c r="G1850" s="41">
        <v>0</v>
      </c>
      <c r="H1850" s="41">
        <v>0</v>
      </c>
      <c r="I1850" s="41">
        <v>6.7540642581666664E-6</v>
      </c>
      <c r="J1850" s="41">
        <v>0</v>
      </c>
      <c r="K1850" s="41">
        <v>0</v>
      </c>
      <c r="L1850" s="41">
        <f t="shared" si="57"/>
        <v>1.3508128516333333E-6</v>
      </c>
    </row>
    <row r="1851" spans="1:12" ht="18" x14ac:dyDescent="0.4">
      <c r="A1851" s="34" t="s">
        <v>2110</v>
      </c>
      <c r="B1851" s="41">
        <v>0</v>
      </c>
      <c r="C1851" s="41">
        <v>0</v>
      </c>
      <c r="D1851" s="41">
        <v>0</v>
      </c>
      <c r="E1851" s="41">
        <v>1.4332660050110001E-4</v>
      </c>
      <c r="F1851" s="41">
        <f t="shared" si="56"/>
        <v>3.5831650125275002E-5</v>
      </c>
      <c r="G1851" s="41">
        <v>0</v>
      </c>
      <c r="H1851" s="41">
        <v>9.078199611466667E-6</v>
      </c>
      <c r="I1851" s="41">
        <v>0</v>
      </c>
      <c r="J1851" s="41">
        <v>0</v>
      </c>
      <c r="K1851" s="41">
        <v>0</v>
      </c>
      <c r="L1851" s="41">
        <f t="shared" si="57"/>
        <v>1.8156399222933334E-6</v>
      </c>
    </row>
    <row r="1852" spans="1:12" ht="18" x14ac:dyDescent="0.4">
      <c r="A1852" s="34" t="s">
        <v>2111</v>
      </c>
      <c r="B1852" s="41">
        <v>0</v>
      </c>
      <c r="C1852" s="41">
        <v>4.4609930702733333E-5</v>
      </c>
      <c r="D1852" s="41">
        <v>3.311724332066667E-5</v>
      </c>
      <c r="E1852" s="41">
        <v>6.7616156058533335E-5</v>
      </c>
      <c r="F1852" s="41">
        <f t="shared" si="56"/>
        <v>3.6335832520483334E-5</v>
      </c>
      <c r="G1852" s="41">
        <v>3.3425538807333337E-5</v>
      </c>
      <c r="H1852" s="41">
        <v>2.8916376411733331E-5</v>
      </c>
      <c r="I1852" s="41">
        <v>0</v>
      </c>
      <c r="J1852" s="41">
        <v>0</v>
      </c>
      <c r="K1852" s="41">
        <v>0</v>
      </c>
      <c r="L1852" s="41">
        <f t="shared" si="57"/>
        <v>1.2468383043813336E-5</v>
      </c>
    </row>
    <row r="1853" spans="1:12" ht="18" x14ac:dyDescent="0.4">
      <c r="A1853" s="34" t="s">
        <v>2112</v>
      </c>
      <c r="B1853" s="41">
        <v>0</v>
      </c>
      <c r="C1853" s="41">
        <v>0</v>
      </c>
      <c r="D1853" s="41">
        <v>0</v>
      </c>
      <c r="E1853" s="41">
        <v>3.0442467908533335E-4</v>
      </c>
      <c r="F1853" s="41">
        <f t="shared" si="56"/>
        <v>7.6106169771333337E-5</v>
      </c>
      <c r="G1853" s="41">
        <v>0</v>
      </c>
      <c r="H1853" s="41">
        <v>0</v>
      </c>
      <c r="I1853" s="41">
        <v>0</v>
      </c>
      <c r="J1853" s="41">
        <v>0</v>
      </c>
      <c r="K1853" s="41">
        <v>0</v>
      </c>
      <c r="L1853" s="41">
        <f t="shared" si="57"/>
        <v>0</v>
      </c>
    </row>
    <row r="1854" spans="1:12" ht="18" x14ac:dyDescent="0.4">
      <c r="A1854" s="34" t="s">
        <v>2113</v>
      </c>
      <c r="B1854" s="41">
        <v>0</v>
      </c>
      <c r="C1854" s="41">
        <v>0</v>
      </c>
      <c r="D1854" s="41">
        <v>1.7185537172999999E-5</v>
      </c>
      <c r="E1854" s="41">
        <v>7.968571952233334E-6</v>
      </c>
      <c r="F1854" s="41">
        <f t="shared" si="56"/>
        <v>6.2885272813083337E-6</v>
      </c>
      <c r="G1854" s="41">
        <v>0</v>
      </c>
      <c r="H1854" s="41">
        <v>0</v>
      </c>
      <c r="I1854" s="41">
        <v>0</v>
      </c>
      <c r="J1854" s="41">
        <v>0</v>
      </c>
      <c r="K1854" s="41">
        <v>0</v>
      </c>
      <c r="L1854" s="41">
        <f t="shared" si="57"/>
        <v>0</v>
      </c>
    </row>
    <row r="1855" spans="1:12" ht="18" x14ac:dyDescent="0.4">
      <c r="A1855" s="34" t="s">
        <v>2114</v>
      </c>
      <c r="B1855" s="41">
        <v>0</v>
      </c>
      <c r="C1855" s="41">
        <v>0</v>
      </c>
      <c r="D1855" s="41">
        <v>0</v>
      </c>
      <c r="E1855" s="41">
        <v>9.6233423792666658E-6</v>
      </c>
      <c r="F1855" s="41">
        <f t="shared" si="56"/>
        <v>2.4058355948166665E-6</v>
      </c>
      <c r="G1855" s="41">
        <v>0</v>
      </c>
      <c r="H1855" s="41">
        <v>0</v>
      </c>
      <c r="I1855" s="41">
        <v>0</v>
      </c>
      <c r="J1855" s="41">
        <v>9.1131949950333333E-6</v>
      </c>
      <c r="K1855" s="41">
        <v>0</v>
      </c>
      <c r="L1855" s="41">
        <f t="shared" si="57"/>
        <v>1.8226389990066666E-6</v>
      </c>
    </row>
    <row r="1856" spans="1:12" ht="18" x14ac:dyDescent="0.4">
      <c r="A1856" s="34" t="s">
        <v>2115</v>
      </c>
      <c r="B1856" s="41">
        <v>0</v>
      </c>
      <c r="C1856" s="41">
        <v>0</v>
      </c>
      <c r="D1856" s="41">
        <v>0</v>
      </c>
      <c r="E1856" s="41">
        <v>5.9647584106333329E-5</v>
      </c>
      <c r="F1856" s="41">
        <f t="shared" si="56"/>
        <v>1.4911896026583332E-5</v>
      </c>
      <c r="G1856" s="41">
        <v>0</v>
      </c>
      <c r="H1856" s="41">
        <v>0</v>
      </c>
      <c r="I1856" s="41">
        <v>0</v>
      </c>
      <c r="J1856" s="41">
        <v>0</v>
      </c>
      <c r="K1856" s="41">
        <v>0</v>
      </c>
      <c r="L1856" s="41">
        <f t="shared" si="57"/>
        <v>0</v>
      </c>
    </row>
    <row r="1857" spans="1:12" ht="18" x14ac:dyDescent="0.4">
      <c r="A1857" s="34" t="s">
        <v>2116</v>
      </c>
      <c r="B1857" s="41">
        <v>0</v>
      </c>
      <c r="C1857" s="41">
        <v>0</v>
      </c>
      <c r="D1857" s="41">
        <v>0</v>
      </c>
      <c r="E1857" s="41">
        <v>8.7061752901333328E-6</v>
      </c>
      <c r="F1857" s="41">
        <f t="shared" si="56"/>
        <v>2.1765438225333332E-6</v>
      </c>
      <c r="G1857" s="41">
        <v>7.5474546209333332E-6</v>
      </c>
      <c r="H1857" s="41">
        <v>1.4525119378333332E-4</v>
      </c>
      <c r="I1857" s="41">
        <v>0</v>
      </c>
      <c r="J1857" s="41">
        <v>1.5167026883566668E-5</v>
      </c>
      <c r="K1857" s="41">
        <v>8.5881223854866664E-5</v>
      </c>
      <c r="L1857" s="41">
        <f t="shared" si="57"/>
        <v>5.0769379828539993E-5</v>
      </c>
    </row>
    <row r="1858" spans="1:12" ht="18" x14ac:dyDescent="0.4">
      <c r="A1858" s="34" t="s">
        <v>2117</v>
      </c>
      <c r="B1858" s="41">
        <v>1.1664392110199999E-5</v>
      </c>
      <c r="C1858" s="41">
        <v>2.3540700188489998E-4</v>
      </c>
      <c r="D1858" s="41">
        <v>4.2023469663500007E-5</v>
      </c>
      <c r="E1858" s="41">
        <v>4.4953309298499997E-4</v>
      </c>
      <c r="F1858" s="41">
        <f t="shared" si="56"/>
        <v>1.846569891609E-4</v>
      </c>
      <c r="G1858" s="41">
        <v>1.9195496337566669E-4</v>
      </c>
      <c r="H1858" s="41">
        <v>2.0774484308066666E-4</v>
      </c>
      <c r="I1858" s="41">
        <v>8.3716635403733341E-5</v>
      </c>
      <c r="J1858" s="41">
        <v>6.372747064073333E-5</v>
      </c>
      <c r="K1858" s="41">
        <v>8.3092133158266677E-5</v>
      </c>
      <c r="L1858" s="41">
        <f t="shared" si="57"/>
        <v>1.2604720913181333E-4</v>
      </c>
    </row>
    <row r="1859" spans="1:12" ht="18" x14ac:dyDescent="0.4">
      <c r="A1859" s="34" t="s">
        <v>2118</v>
      </c>
      <c r="B1859" s="41">
        <v>1.4737192649636667E-4</v>
      </c>
      <c r="C1859" s="41">
        <v>3.0838295226410004E-4</v>
      </c>
      <c r="D1859" s="41">
        <v>1.6091738389143332E-4</v>
      </c>
      <c r="E1859" s="41">
        <v>1.4566840057933335E-3</v>
      </c>
      <c r="F1859" s="41">
        <f t="shared" si="56"/>
        <v>5.183390671113083E-4</v>
      </c>
      <c r="G1859" s="41">
        <v>7.5474546209333332E-6</v>
      </c>
      <c r="H1859" s="41">
        <v>8.8337417420033331E-5</v>
      </c>
      <c r="I1859" s="41">
        <v>3.5203046828666665E-5</v>
      </c>
      <c r="J1859" s="41">
        <v>0</v>
      </c>
      <c r="K1859" s="41">
        <v>0</v>
      </c>
      <c r="L1859" s="41">
        <f t="shared" si="57"/>
        <v>2.6217583773926663E-5</v>
      </c>
    </row>
    <row r="1860" spans="1:12" ht="18" x14ac:dyDescent="0.4">
      <c r="A1860" s="34" t="s">
        <v>2119</v>
      </c>
      <c r="B1860" s="41">
        <v>0</v>
      </c>
      <c r="C1860" s="41">
        <v>0</v>
      </c>
      <c r="D1860" s="41">
        <v>0</v>
      </c>
      <c r="E1860" s="41">
        <v>0</v>
      </c>
      <c r="F1860" s="41">
        <f t="shared" ref="F1860:F1923" si="58">AVERAGE(B1860:E1860)</f>
        <v>0</v>
      </c>
      <c r="G1860" s="41">
        <v>4.2590853590066669E-5</v>
      </c>
      <c r="H1860" s="41">
        <v>0</v>
      </c>
      <c r="I1860" s="41">
        <v>0</v>
      </c>
      <c r="J1860" s="41">
        <v>0</v>
      </c>
      <c r="K1860" s="41">
        <v>0</v>
      </c>
      <c r="L1860" s="41">
        <f t="shared" ref="L1860:L1923" si="59">AVERAGE(G1860:K1860)</f>
        <v>8.518170718013333E-6</v>
      </c>
    </row>
    <row r="1861" spans="1:12" ht="18" x14ac:dyDescent="0.4">
      <c r="A1861" s="34" t="s">
        <v>2120</v>
      </c>
      <c r="B1861" s="41">
        <v>5.8321960550999995E-6</v>
      </c>
      <c r="C1861" s="41">
        <v>0</v>
      </c>
      <c r="D1861" s="41">
        <v>8.2793108301666675E-6</v>
      </c>
      <c r="E1861" s="41">
        <v>7.968571952233334E-6</v>
      </c>
      <c r="F1861" s="41">
        <f t="shared" si="58"/>
        <v>5.5200197093750009E-6</v>
      </c>
      <c r="G1861" s="41">
        <v>0</v>
      </c>
      <c r="H1861" s="41">
        <v>0</v>
      </c>
      <c r="I1861" s="41">
        <v>0</v>
      </c>
      <c r="J1861" s="41">
        <v>0</v>
      </c>
      <c r="K1861" s="41">
        <v>0</v>
      </c>
      <c r="L1861" s="41">
        <f t="shared" si="59"/>
        <v>0</v>
      </c>
    </row>
    <row r="1862" spans="1:12" ht="18" x14ac:dyDescent="0.4">
      <c r="A1862" s="34" t="s">
        <v>2121</v>
      </c>
      <c r="B1862" s="41">
        <v>1.1664392110199999E-5</v>
      </c>
      <c r="C1862" s="41">
        <v>0</v>
      </c>
      <c r="D1862" s="41">
        <v>0</v>
      </c>
      <c r="E1862" s="41">
        <v>1.75919143315E-5</v>
      </c>
      <c r="F1862" s="41">
        <f t="shared" si="58"/>
        <v>7.3140766104249993E-6</v>
      </c>
      <c r="G1862" s="41">
        <v>0</v>
      </c>
      <c r="H1862" s="41">
        <v>0</v>
      </c>
      <c r="I1862" s="41">
        <v>0</v>
      </c>
      <c r="J1862" s="41">
        <v>0</v>
      </c>
      <c r="K1862" s="41">
        <v>0</v>
      </c>
      <c r="L1862" s="41">
        <f t="shared" si="59"/>
        <v>0</v>
      </c>
    </row>
    <row r="1863" spans="1:12" ht="18" x14ac:dyDescent="0.4">
      <c r="A1863" s="34" t="s">
        <v>2122</v>
      </c>
      <c r="B1863" s="41">
        <v>5.8321960550999995E-6</v>
      </c>
      <c r="C1863" s="41">
        <v>1.7462978485599999E-5</v>
      </c>
      <c r="D1863" s="41">
        <v>0</v>
      </c>
      <c r="E1863" s="41">
        <v>0</v>
      </c>
      <c r="F1863" s="41">
        <f t="shared" si="58"/>
        <v>5.8237936351749995E-6</v>
      </c>
      <c r="G1863" s="41">
        <v>0</v>
      </c>
      <c r="H1863" s="41">
        <v>0</v>
      </c>
      <c r="I1863" s="41">
        <v>0</v>
      </c>
      <c r="J1863" s="41">
        <v>0</v>
      </c>
      <c r="K1863" s="41">
        <v>0</v>
      </c>
      <c r="L1863" s="41">
        <f t="shared" si="59"/>
        <v>0</v>
      </c>
    </row>
    <row r="1864" spans="1:12" ht="18" x14ac:dyDescent="0.4">
      <c r="A1864" s="34" t="s">
        <v>2123</v>
      </c>
      <c r="B1864" s="41">
        <v>0</v>
      </c>
      <c r="C1864" s="41">
        <v>0</v>
      </c>
      <c r="D1864" s="41">
        <v>0</v>
      </c>
      <c r="E1864" s="41">
        <v>6.4791459138699998E-5</v>
      </c>
      <c r="F1864" s="41">
        <f t="shared" si="58"/>
        <v>1.6197864784674999E-5</v>
      </c>
      <c r="G1864" s="41">
        <v>9.1653147827333329E-6</v>
      </c>
      <c r="H1864" s="41">
        <v>5.881607934536667E-5</v>
      </c>
      <c r="I1864" s="41">
        <v>0</v>
      </c>
      <c r="J1864" s="41">
        <v>0</v>
      </c>
      <c r="K1864" s="41">
        <v>0</v>
      </c>
      <c r="L1864" s="41">
        <f t="shared" si="59"/>
        <v>1.359627882562E-5</v>
      </c>
    </row>
    <row r="1865" spans="1:12" ht="18" x14ac:dyDescent="0.4">
      <c r="A1865" s="34" t="s">
        <v>2124</v>
      </c>
      <c r="B1865" s="41">
        <v>0</v>
      </c>
      <c r="C1865" s="41">
        <v>0</v>
      </c>
      <c r="D1865" s="41">
        <v>0</v>
      </c>
      <c r="E1865" s="41">
        <v>0</v>
      </c>
      <c r="F1865" s="41">
        <f t="shared" si="58"/>
        <v>0</v>
      </c>
      <c r="G1865" s="41">
        <v>0</v>
      </c>
      <c r="H1865" s="41">
        <v>0</v>
      </c>
      <c r="I1865" s="41">
        <v>1.0418945174236664E-3</v>
      </c>
      <c r="J1865" s="41">
        <v>4.3662947818066668E-4</v>
      </c>
      <c r="K1865" s="41">
        <v>0</v>
      </c>
      <c r="L1865" s="41">
        <f t="shared" si="59"/>
        <v>2.9570479912086663E-4</v>
      </c>
    </row>
    <row r="1866" spans="1:12" ht="18" x14ac:dyDescent="0.4">
      <c r="A1866" s="34" t="s">
        <v>2125</v>
      </c>
      <c r="B1866" s="41">
        <v>1.8097239636966666E-5</v>
      </c>
      <c r="C1866" s="41">
        <v>4.5783401621276665E-4</v>
      </c>
      <c r="D1866" s="41">
        <v>1.2092567572366668E-4</v>
      </c>
      <c r="E1866" s="41">
        <v>1.8329517669399999E-5</v>
      </c>
      <c r="F1866" s="41">
        <f t="shared" si="58"/>
        <v>1.5379661231069999E-4</v>
      </c>
      <c r="G1866" s="41">
        <v>1.6712769403666669E-5</v>
      </c>
      <c r="H1866" s="41">
        <v>3.0248928461366667E-5</v>
      </c>
      <c r="I1866" s="41">
        <v>1.5693621012400002E-5</v>
      </c>
      <c r="J1866" s="41">
        <v>0</v>
      </c>
      <c r="K1866" s="41">
        <v>0</v>
      </c>
      <c r="L1866" s="41">
        <f t="shared" si="59"/>
        <v>1.2531063775486669E-5</v>
      </c>
    </row>
    <row r="1867" spans="1:12" ht="18" x14ac:dyDescent="0.4">
      <c r="A1867" s="34" t="s">
        <v>2126</v>
      </c>
      <c r="B1867" s="41">
        <v>2.6156783761866668E-5</v>
      </c>
      <c r="C1867" s="41">
        <v>8.8368951598866673E-5</v>
      </c>
      <c r="D1867" s="41">
        <v>8.2793108301666675E-6</v>
      </c>
      <c r="E1867" s="41">
        <v>0</v>
      </c>
      <c r="F1867" s="41">
        <f t="shared" si="58"/>
        <v>3.0701261547725002E-5</v>
      </c>
      <c r="G1867" s="41">
        <v>0</v>
      </c>
      <c r="H1867" s="41">
        <v>3.5614347390266667E-5</v>
      </c>
      <c r="I1867" s="41">
        <v>1.50136624328E-5</v>
      </c>
      <c r="J1867" s="41">
        <v>0</v>
      </c>
      <c r="K1867" s="41">
        <v>0</v>
      </c>
      <c r="L1867" s="41">
        <f t="shared" si="59"/>
        <v>1.0125601964613334E-5</v>
      </c>
    </row>
    <row r="1868" spans="1:12" ht="18" x14ac:dyDescent="0.4">
      <c r="A1868" s="34" t="s">
        <v>2127</v>
      </c>
      <c r="B1868" s="41">
        <v>0</v>
      </c>
      <c r="C1868" s="41">
        <v>3.7478686391066668E-5</v>
      </c>
      <c r="D1868" s="41">
        <v>2.5464848003166668E-5</v>
      </c>
      <c r="E1868" s="41">
        <v>1.1837800112359999E-4</v>
      </c>
      <c r="F1868" s="41">
        <f t="shared" si="58"/>
        <v>4.5330383879458333E-5</v>
      </c>
      <c r="G1868" s="41">
        <v>7.5474546209333332E-6</v>
      </c>
      <c r="H1868" s="41">
        <v>0</v>
      </c>
      <c r="I1868" s="41">
        <v>0</v>
      </c>
      <c r="J1868" s="41">
        <v>0</v>
      </c>
      <c r="K1868" s="41">
        <v>0</v>
      </c>
      <c r="L1868" s="41">
        <f t="shared" si="59"/>
        <v>1.5094909241866666E-6</v>
      </c>
    </row>
    <row r="1869" spans="1:12" ht="18" x14ac:dyDescent="0.4">
      <c r="A1869" s="34" t="s">
        <v>2128</v>
      </c>
      <c r="B1869" s="41">
        <v>0</v>
      </c>
      <c r="C1869" s="41">
        <v>0</v>
      </c>
      <c r="D1869" s="41">
        <v>0</v>
      </c>
      <c r="E1869" s="41">
        <v>0</v>
      </c>
      <c r="F1869" s="41">
        <f t="shared" si="58"/>
        <v>0</v>
      </c>
      <c r="G1869" s="41">
        <v>0</v>
      </c>
      <c r="H1869" s="41">
        <v>1.0759977188833333E-5</v>
      </c>
      <c r="I1869" s="41">
        <v>0</v>
      </c>
      <c r="J1869" s="41">
        <v>7.5835134417666667E-6</v>
      </c>
      <c r="K1869" s="41">
        <v>0</v>
      </c>
      <c r="L1869" s="41">
        <f t="shared" si="59"/>
        <v>3.6686981261200003E-6</v>
      </c>
    </row>
    <row r="1870" spans="1:12" ht="18" x14ac:dyDescent="0.4">
      <c r="A1870" s="34" t="s">
        <v>2129</v>
      </c>
      <c r="B1870" s="41">
        <v>0</v>
      </c>
      <c r="C1870" s="41">
        <v>0</v>
      </c>
      <c r="D1870" s="41">
        <v>0</v>
      </c>
      <c r="E1870" s="41">
        <v>0</v>
      </c>
      <c r="F1870" s="41">
        <f t="shared" si="58"/>
        <v>0</v>
      </c>
      <c r="G1870" s="41">
        <v>9.1653147827333329E-6</v>
      </c>
      <c r="H1870" s="41">
        <v>1.0087266157866668E-4</v>
      </c>
      <c r="I1870" s="41">
        <v>4.6255287700266663E-5</v>
      </c>
      <c r="J1870" s="41">
        <v>1.301290302351E-4</v>
      </c>
      <c r="K1870" s="41">
        <v>6.6316254927133338E-5</v>
      </c>
      <c r="L1870" s="41">
        <f t="shared" si="59"/>
        <v>7.0547709844780002E-5</v>
      </c>
    </row>
    <row r="1871" spans="1:12" ht="18" x14ac:dyDescent="0.4">
      <c r="A1871" s="34" t="s">
        <v>2130</v>
      </c>
      <c r="B1871" s="41">
        <v>0</v>
      </c>
      <c r="C1871" s="41">
        <v>0</v>
      </c>
      <c r="D1871" s="41">
        <v>0</v>
      </c>
      <c r="E1871" s="41">
        <v>2.7952860048700002E-5</v>
      </c>
      <c r="F1871" s="41">
        <f t="shared" si="58"/>
        <v>6.9882150121750005E-6</v>
      </c>
      <c r="G1871" s="41">
        <v>1.5094909241866666E-5</v>
      </c>
      <c r="H1871" s="41">
        <v>0</v>
      </c>
      <c r="I1871" s="41">
        <v>0</v>
      </c>
      <c r="J1871" s="41">
        <v>0</v>
      </c>
      <c r="K1871" s="41">
        <v>0</v>
      </c>
      <c r="L1871" s="41">
        <f t="shared" si="59"/>
        <v>3.0189818483733332E-6</v>
      </c>
    </row>
    <row r="1872" spans="1:12" ht="18" x14ac:dyDescent="0.4">
      <c r="A1872" s="34" t="s">
        <v>2131</v>
      </c>
      <c r="B1872" s="41">
        <v>0</v>
      </c>
      <c r="C1872" s="41">
        <v>0</v>
      </c>
      <c r="D1872" s="41">
        <v>8.9062263428333335E-6</v>
      </c>
      <c r="E1872" s="41">
        <v>0</v>
      </c>
      <c r="F1872" s="41">
        <f t="shared" si="58"/>
        <v>2.2265565857083334E-6</v>
      </c>
      <c r="G1872" s="41">
        <v>0</v>
      </c>
      <c r="H1872" s="41">
        <v>0</v>
      </c>
      <c r="I1872" s="41">
        <v>0</v>
      </c>
      <c r="J1872" s="41">
        <v>0</v>
      </c>
      <c r="K1872" s="41">
        <v>0</v>
      </c>
      <c r="L1872" s="41">
        <f t="shared" si="59"/>
        <v>0</v>
      </c>
    </row>
    <row r="1873" spans="1:12" ht="18" x14ac:dyDescent="0.4">
      <c r="A1873" s="34" t="s">
        <v>2132</v>
      </c>
      <c r="B1873" s="41">
        <v>1.0798278634996667E-4</v>
      </c>
      <c r="C1873" s="41">
        <v>0</v>
      </c>
      <c r="D1873" s="41">
        <v>0</v>
      </c>
      <c r="E1873" s="41">
        <v>0</v>
      </c>
      <c r="F1873" s="41">
        <f t="shared" si="58"/>
        <v>2.6995696587491666E-5</v>
      </c>
      <c r="G1873" s="41">
        <v>1.7279814718266665E-5</v>
      </c>
      <c r="H1873" s="41">
        <v>0</v>
      </c>
      <c r="I1873" s="41">
        <v>6.7540642581666664E-6</v>
      </c>
      <c r="J1873" s="41">
        <v>0</v>
      </c>
      <c r="K1873" s="41">
        <v>0</v>
      </c>
      <c r="L1873" s="41">
        <f t="shared" si="59"/>
        <v>4.8067757952866663E-6</v>
      </c>
    </row>
    <row r="1874" spans="1:12" ht="18" x14ac:dyDescent="0.4">
      <c r="A1874" s="34" t="s">
        <v>2133</v>
      </c>
      <c r="B1874" s="41">
        <v>0</v>
      </c>
      <c r="C1874" s="41">
        <v>0</v>
      </c>
      <c r="D1874" s="41">
        <v>0</v>
      </c>
      <c r="E1874" s="41">
        <v>0</v>
      </c>
      <c r="F1874" s="41">
        <f t="shared" si="58"/>
        <v>0</v>
      </c>
      <c r="G1874" s="41">
        <v>0</v>
      </c>
      <c r="H1874" s="41">
        <v>3.0598153989166668E-5</v>
      </c>
      <c r="I1874" s="41">
        <v>0</v>
      </c>
      <c r="J1874" s="41">
        <v>1.0811979673466667E-5</v>
      </c>
      <c r="K1874" s="41">
        <v>7.6951855161199993E-5</v>
      </c>
      <c r="L1874" s="41">
        <f t="shared" si="59"/>
        <v>2.3672397764766664E-5</v>
      </c>
    </row>
    <row r="1875" spans="1:12" ht="18" x14ac:dyDescent="0.4">
      <c r="A1875" s="34" t="s">
        <v>2134</v>
      </c>
      <c r="B1875" s="41">
        <v>0</v>
      </c>
      <c r="C1875" s="41">
        <v>0</v>
      </c>
      <c r="D1875" s="41">
        <v>0</v>
      </c>
      <c r="E1875" s="41">
        <v>0</v>
      </c>
      <c r="F1875" s="41">
        <f t="shared" si="58"/>
        <v>0</v>
      </c>
      <c r="G1875" s="41">
        <v>0</v>
      </c>
      <c r="H1875" s="41">
        <v>0</v>
      </c>
      <c r="I1875" s="41">
        <v>8.1867897960000008E-6</v>
      </c>
      <c r="J1875" s="41">
        <v>0</v>
      </c>
      <c r="K1875" s="41">
        <v>0</v>
      </c>
      <c r="L1875" s="41">
        <f t="shared" si="59"/>
        <v>1.6373579592000002E-6</v>
      </c>
    </row>
    <row r="1876" spans="1:12" ht="18" x14ac:dyDescent="0.4">
      <c r="A1876" s="34" t="s">
        <v>2135</v>
      </c>
      <c r="B1876" s="41">
        <v>0</v>
      </c>
      <c r="C1876" s="41">
        <v>0</v>
      </c>
      <c r="D1876" s="41">
        <v>0</v>
      </c>
      <c r="E1876" s="41">
        <v>1.75919143315E-5</v>
      </c>
      <c r="F1876" s="41">
        <f t="shared" si="58"/>
        <v>4.397978582875E-6</v>
      </c>
      <c r="G1876" s="41">
        <v>0</v>
      </c>
      <c r="H1876" s="41">
        <v>0</v>
      </c>
      <c r="I1876" s="41">
        <v>0</v>
      </c>
      <c r="J1876" s="41">
        <v>0</v>
      </c>
      <c r="K1876" s="41">
        <v>0</v>
      </c>
      <c r="L1876" s="41">
        <f t="shared" si="59"/>
        <v>0</v>
      </c>
    </row>
    <row r="1877" spans="1:12" ht="18" x14ac:dyDescent="0.4">
      <c r="A1877" s="34" t="s">
        <v>2136</v>
      </c>
      <c r="B1877" s="41">
        <v>0</v>
      </c>
      <c r="C1877" s="41">
        <v>0</v>
      </c>
      <c r="D1877" s="41">
        <v>0</v>
      </c>
      <c r="E1877" s="41">
        <v>0</v>
      </c>
      <c r="F1877" s="41">
        <f t="shared" si="58"/>
        <v>0</v>
      </c>
      <c r="G1877" s="41">
        <v>1.8330629565466666E-5</v>
      </c>
      <c r="H1877" s="41">
        <v>0</v>
      </c>
      <c r="I1877" s="41">
        <v>0</v>
      </c>
      <c r="J1877" s="41">
        <v>0</v>
      </c>
      <c r="K1877" s="41">
        <v>0</v>
      </c>
      <c r="L1877" s="41">
        <f t="shared" si="59"/>
        <v>3.6661259130933331E-6</v>
      </c>
    </row>
    <row r="1878" spans="1:12" ht="18" x14ac:dyDescent="0.4">
      <c r="A1878" s="34" t="s">
        <v>2137</v>
      </c>
      <c r="B1878" s="41">
        <v>0</v>
      </c>
      <c r="C1878" s="41">
        <v>2.7896287341666664E-5</v>
      </c>
      <c r="D1878" s="41">
        <v>2.4837932490500001E-5</v>
      </c>
      <c r="E1878" s="41">
        <v>2.4643319194566667E-5</v>
      </c>
      <c r="F1878" s="41">
        <f t="shared" si="58"/>
        <v>1.9344384756683331E-5</v>
      </c>
      <c r="G1878" s="41">
        <v>3.2903419136633334E-4</v>
      </c>
      <c r="H1878" s="41">
        <v>8.5701452651933336E-5</v>
      </c>
      <c r="I1878" s="41">
        <v>8.7698349416566663E-4</v>
      </c>
      <c r="J1878" s="41">
        <v>1.5720513777199999E-3</v>
      </c>
      <c r="K1878" s="41">
        <v>7.0508093698700013E-5</v>
      </c>
      <c r="L1878" s="41">
        <f t="shared" si="59"/>
        <v>5.8685572192052667E-4</v>
      </c>
    </row>
    <row r="1879" spans="1:12" ht="18" x14ac:dyDescent="0.4">
      <c r="A1879" s="34" t="s">
        <v>2138</v>
      </c>
      <c r="B1879" s="41">
        <v>0</v>
      </c>
      <c r="C1879" s="41">
        <v>0</v>
      </c>
      <c r="D1879" s="41">
        <v>0</v>
      </c>
      <c r="E1879" s="41">
        <v>0</v>
      </c>
      <c r="F1879" s="41">
        <f t="shared" si="58"/>
        <v>0</v>
      </c>
      <c r="G1879" s="41">
        <v>1.6712769403666669E-5</v>
      </c>
      <c r="H1879" s="41">
        <v>0</v>
      </c>
      <c r="I1879" s="41">
        <v>0</v>
      </c>
      <c r="J1879" s="41">
        <v>0</v>
      </c>
      <c r="K1879" s="41">
        <v>0</v>
      </c>
      <c r="L1879" s="41">
        <f t="shared" si="59"/>
        <v>3.3425538807333336E-6</v>
      </c>
    </row>
    <row r="1880" spans="1:12" ht="18" x14ac:dyDescent="0.4">
      <c r="A1880" s="34" t="s">
        <v>2139</v>
      </c>
      <c r="B1880" s="41">
        <v>0</v>
      </c>
      <c r="C1880" s="41">
        <v>0</v>
      </c>
      <c r="D1880" s="41">
        <v>0</v>
      </c>
      <c r="E1880" s="41">
        <v>1.6674747242366667E-5</v>
      </c>
      <c r="F1880" s="41">
        <f t="shared" si="58"/>
        <v>4.1686868105916667E-6</v>
      </c>
      <c r="G1880" s="41">
        <v>0</v>
      </c>
      <c r="H1880" s="41">
        <v>0</v>
      </c>
      <c r="I1880" s="41">
        <v>0</v>
      </c>
      <c r="J1880" s="41">
        <v>0</v>
      </c>
      <c r="K1880" s="41">
        <v>0</v>
      </c>
      <c r="L1880" s="41">
        <f t="shared" si="59"/>
        <v>0</v>
      </c>
    </row>
    <row r="1881" spans="1:12" ht="18" x14ac:dyDescent="0.4">
      <c r="A1881" s="34" t="s">
        <v>2140</v>
      </c>
      <c r="B1881" s="41">
        <v>0</v>
      </c>
      <c r="C1881" s="41">
        <v>0</v>
      </c>
      <c r="D1881" s="41">
        <v>0</v>
      </c>
      <c r="E1881" s="41">
        <v>9.6233423792666658E-6</v>
      </c>
      <c r="F1881" s="41">
        <f t="shared" si="58"/>
        <v>2.4058355948166665E-6</v>
      </c>
      <c r="G1881" s="41">
        <v>0</v>
      </c>
      <c r="H1881" s="41">
        <v>1.9838176800299999E-5</v>
      </c>
      <c r="I1881" s="41">
        <v>0</v>
      </c>
      <c r="J1881" s="41">
        <v>0</v>
      </c>
      <c r="K1881" s="41">
        <v>0</v>
      </c>
      <c r="L1881" s="41">
        <f t="shared" si="59"/>
        <v>3.9676353600599999E-6</v>
      </c>
    </row>
    <row r="1882" spans="1:12" ht="18" x14ac:dyDescent="0.4">
      <c r="A1882" s="34" t="s">
        <v>2141</v>
      </c>
      <c r="B1882" s="41">
        <v>0</v>
      </c>
      <c r="C1882" s="41">
        <v>0</v>
      </c>
      <c r="D1882" s="41">
        <v>0</v>
      </c>
      <c r="E1882" s="41">
        <v>3.5004264911766669E-5</v>
      </c>
      <c r="F1882" s="41">
        <f t="shared" si="58"/>
        <v>8.7510662279416672E-6</v>
      </c>
      <c r="G1882" s="41">
        <v>9.1653147827333329E-6</v>
      </c>
      <c r="H1882" s="41">
        <v>0</v>
      </c>
      <c r="I1882" s="41">
        <v>0</v>
      </c>
      <c r="J1882" s="41">
        <v>0</v>
      </c>
      <c r="K1882" s="41">
        <v>0</v>
      </c>
      <c r="L1882" s="41">
        <f t="shared" si="59"/>
        <v>1.8330629565466665E-6</v>
      </c>
    </row>
    <row r="1883" spans="1:12" ht="18" x14ac:dyDescent="0.4">
      <c r="A1883" s="34" t="s">
        <v>2142</v>
      </c>
      <c r="B1883" s="41">
        <v>0</v>
      </c>
      <c r="C1883" s="41">
        <v>8.7314892427999996E-6</v>
      </c>
      <c r="D1883" s="41">
        <v>0</v>
      </c>
      <c r="E1883" s="41">
        <v>2.5380922532499998E-5</v>
      </c>
      <c r="F1883" s="41">
        <f t="shared" si="58"/>
        <v>8.528102943824999E-6</v>
      </c>
      <c r="G1883" s="41">
        <v>0</v>
      </c>
      <c r="H1883" s="41">
        <v>8.7289740836666665E-6</v>
      </c>
      <c r="I1883" s="41">
        <v>0</v>
      </c>
      <c r="J1883" s="41">
        <v>0</v>
      </c>
      <c r="K1883" s="41">
        <v>0</v>
      </c>
      <c r="L1883" s="41">
        <f t="shared" si="59"/>
        <v>1.7457948167333333E-6</v>
      </c>
    </row>
    <row r="1884" spans="1:12" ht="18" x14ac:dyDescent="0.4">
      <c r="A1884" s="34" t="s">
        <v>2143</v>
      </c>
      <c r="B1884" s="41">
        <v>0</v>
      </c>
      <c r="C1884" s="41">
        <v>0</v>
      </c>
      <c r="D1884" s="41">
        <v>0</v>
      </c>
      <c r="E1884" s="41">
        <v>9.8211396712533333E-4</v>
      </c>
      <c r="F1884" s="41">
        <f t="shared" si="58"/>
        <v>2.4552849178133333E-4</v>
      </c>
      <c r="G1884" s="41">
        <v>0</v>
      </c>
      <c r="H1884" s="41">
        <v>0</v>
      </c>
      <c r="I1884" s="41">
        <v>8.1867897960000008E-6</v>
      </c>
      <c r="J1884" s="41">
        <v>1.0811979673466667E-5</v>
      </c>
      <c r="K1884" s="41">
        <v>0</v>
      </c>
      <c r="L1884" s="41">
        <f t="shared" si="59"/>
        <v>3.7997538938933338E-6</v>
      </c>
    </row>
    <row r="1885" spans="1:12" ht="18" x14ac:dyDescent="0.4">
      <c r="A1885" s="34" t="s">
        <v>2144</v>
      </c>
      <c r="B1885" s="41">
        <v>0</v>
      </c>
      <c r="C1885" s="41">
        <v>0</v>
      </c>
      <c r="D1885" s="41">
        <v>0</v>
      </c>
      <c r="E1885" s="41">
        <v>7.968571952233334E-6</v>
      </c>
      <c r="F1885" s="41">
        <f t="shared" si="58"/>
        <v>1.9921429880583335E-6</v>
      </c>
      <c r="G1885" s="41">
        <v>0</v>
      </c>
      <c r="H1885" s="41">
        <v>2.6536147778833334E-5</v>
      </c>
      <c r="I1885" s="41">
        <v>0</v>
      </c>
      <c r="J1885" s="41">
        <v>0</v>
      </c>
      <c r="K1885" s="41">
        <v>1.8638113077433332E-5</v>
      </c>
      <c r="L1885" s="41">
        <f t="shared" si="59"/>
        <v>9.0348521712533339E-6</v>
      </c>
    </row>
    <row r="1886" spans="1:12" ht="18" x14ac:dyDescent="0.4">
      <c r="A1886" s="34" t="s">
        <v>2145</v>
      </c>
      <c r="B1886" s="41">
        <v>0</v>
      </c>
      <c r="C1886" s="41">
        <v>9.7951350648299999E-5</v>
      </c>
      <c r="D1886" s="41">
        <v>0</v>
      </c>
      <c r="E1886" s="41">
        <v>0</v>
      </c>
      <c r="F1886" s="41">
        <f t="shared" si="58"/>
        <v>2.4487837662075E-5</v>
      </c>
      <c r="G1886" s="41">
        <v>0</v>
      </c>
      <c r="H1886" s="41">
        <v>0</v>
      </c>
      <c r="I1886" s="41">
        <v>0</v>
      </c>
      <c r="J1886" s="41">
        <v>0</v>
      </c>
      <c r="K1886" s="41">
        <v>0</v>
      </c>
      <c r="L1886" s="41">
        <f t="shared" si="59"/>
        <v>0</v>
      </c>
    </row>
    <row r="1887" spans="1:12" ht="18" x14ac:dyDescent="0.4">
      <c r="A1887" s="34" t="s">
        <v>2146</v>
      </c>
      <c r="B1887" s="41">
        <v>0</v>
      </c>
      <c r="C1887" s="41">
        <v>8.7314892427999996E-6</v>
      </c>
      <c r="D1887" s="41">
        <v>0</v>
      </c>
      <c r="E1887" s="41">
        <v>0</v>
      </c>
      <c r="F1887" s="41">
        <f t="shared" si="58"/>
        <v>2.1828723106999999E-6</v>
      </c>
      <c r="G1887" s="41">
        <v>0</v>
      </c>
      <c r="H1887" s="41">
        <v>0</v>
      </c>
      <c r="I1887" s="41">
        <v>0</v>
      </c>
      <c r="J1887" s="41">
        <v>0</v>
      </c>
      <c r="K1887" s="41">
        <v>0</v>
      </c>
      <c r="L1887" s="41">
        <f t="shared" si="59"/>
        <v>0</v>
      </c>
    </row>
    <row r="1888" spans="1:12" ht="18" x14ac:dyDescent="0.4">
      <c r="A1888" s="34" t="s">
        <v>2147</v>
      </c>
      <c r="B1888" s="41">
        <v>0</v>
      </c>
      <c r="C1888" s="41">
        <v>2.8747197148266666E-5</v>
      </c>
      <c r="D1888" s="41">
        <v>0</v>
      </c>
      <c r="E1888" s="41">
        <v>0</v>
      </c>
      <c r="F1888" s="41">
        <f t="shared" si="58"/>
        <v>7.1867992870666666E-6</v>
      </c>
      <c r="G1888" s="41">
        <v>0</v>
      </c>
      <c r="H1888" s="41">
        <v>0</v>
      </c>
      <c r="I1888" s="41">
        <v>0</v>
      </c>
      <c r="J1888" s="41">
        <v>0</v>
      </c>
      <c r="K1888" s="41">
        <v>0</v>
      </c>
      <c r="L1888" s="41">
        <f t="shared" si="59"/>
        <v>0</v>
      </c>
    </row>
    <row r="1889" spans="1:12" ht="18" x14ac:dyDescent="0.4">
      <c r="A1889" s="34" t="s">
        <v>2148</v>
      </c>
      <c r="B1889" s="41">
        <v>0</v>
      </c>
      <c r="C1889" s="41">
        <v>0</v>
      </c>
      <c r="D1889" s="41">
        <v>0</v>
      </c>
      <c r="E1889" s="41">
        <v>0</v>
      </c>
      <c r="F1889" s="41">
        <f t="shared" si="58"/>
        <v>0</v>
      </c>
      <c r="G1889" s="41">
        <v>9.1653147827333329E-6</v>
      </c>
      <c r="H1889" s="41">
        <v>0</v>
      </c>
      <c r="I1889" s="41">
        <v>0</v>
      </c>
      <c r="J1889" s="41">
        <v>0</v>
      </c>
      <c r="K1889" s="41">
        <v>0</v>
      </c>
      <c r="L1889" s="41">
        <f t="shared" si="59"/>
        <v>1.8330629565466665E-6</v>
      </c>
    </row>
    <row r="1890" spans="1:12" ht="18" x14ac:dyDescent="0.4">
      <c r="A1890" s="34" t="s">
        <v>2149</v>
      </c>
      <c r="B1890" s="41">
        <v>1.6661267590800002E-4</v>
      </c>
      <c r="C1890" s="41">
        <v>2.639761709256667E-5</v>
      </c>
      <c r="D1890" s="41">
        <v>0</v>
      </c>
      <c r="E1890" s="41">
        <v>4.9253161601099998E-3</v>
      </c>
      <c r="F1890" s="41">
        <f t="shared" si="58"/>
        <v>1.2795816132776417E-3</v>
      </c>
      <c r="G1890" s="41">
        <v>3.3425538807333337E-5</v>
      </c>
      <c r="H1890" s="41">
        <v>2.6186922251033334E-5</v>
      </c>
      <c r="I1890" s="41">
        <v>2.4896441371499999E-4</v>
      </c>
      <c r="J1890" s="41">
        <v>7.5835134417666667E-6</v>
      </c>
      <c r="K1890" s="41">
        <v>0</v>
      </c>
      <c r="L1890" s="41">
        <f t="shared" si="59"/>
        <v>6.3232077643026672E-5</v>
      </c>
    </row>
    <row r="1891" spans="1:12" ht="18" x14ac:dyDescent="0.4">
      <c r="A1891" s="34" t="s">
        <v>2150</v>
      </c>
      <c r="B1891" s="41">
        <v>0</v>
      </c>
      <c r="C1891" s="41">
        <v>0</v>
      </c>
      <c r="D1891" s="41">
        <v>0</v>
      </c>
      <c r="E1891" s="41">
        <v>1.9246684758566667E-5</v>
      </c>
      <c r="F1891" s="41">
        <f t="shared" si="58"/>
        <v>4.8116711896416669E-6</v>
      </c>
      <c r="G1891" s="41">
        <v>9.1653147827333329E-6</v>
      </c>
      <c r="H1891" s="41">
        <v>6.4530723801866662E-5</v>
      </c>
      <c r="I1891" s="41">
        <v>6.4126971076799999E-4</v>
      </c>
      <c r="J1891" s="41">
        <v>1.6696708436800001E-5</v>
      </c>
      <c r="K1891" s="41">
        <v>0</v>
      </c>
      <c r="L1891" s="41">
        <f t="shared" si="59"/>
        <v>1.4633249155787998E-4</v>
      </c>
    </row>
    <row r="1892" spans="1:12" ht="18" x14ac:dyDescent="0.4">
      <c r="A1892" s="34" t="s">
        <v>2151</v>
      </c>
      <c r="B1892" s="41">
        <v>0</v>
      </c>
      <c r="C1892" s="41">
        <v>0</v>
      </c>
      <c r="D1892" s="41">
        <v>0</v>
      </c>
      <c r="E1892" s="41">
        <v>9.7403350285466678E-5</v>
      </c>
      <c r="F1892" s="41">
        <f t="shared" si="58"/>
        <v>2.4350837571366669E-5</v>
      </c>
      <c r="G1892" s="41">
        <v>2.58780841864E-5</v>
      </c>
      <c r="H1892" s="41">
        <v>0</v>
      </c>
      <c r="I1892" s="41">
        <v>0</v>
      </c>
      <c r="J1892" s="41">
        <v>0</v>
      </c>
      <c r="K1892" s="41">
        <v>0</v>
      </c>
      <c r="L1892" s="41">
        <f t="shared" si="59"/>
        <v>5.1756168372800003E-6</v>
      </c>
    </row>
    <row r="1893" spans="1:12" ht="18" x14ac:dyDescent="0.4">
      <c r="A1893" s="34" t="s">
        <v>2152</v>
      </c>
      <c r="B1893" s="41">
        <v>1.1664392110199999E-5</v>
      </c>
      <c r="C1893" s="41">
        <v>3.9807237473020002E-4</v>
      </c>
      <c r="D1893" s="41">
        <v>9.4055981737266669E-5</v>
      </c>
      <c r="E1893" s="41">
        <v>0</v>
      </c>
      <c r="F1893" s="41">
        <f t="shared" si="58"/>
        <v>1.2594818714441666E-4</v>
      </c>
      <c r="G1893" s="41">
        <v>7.5474546209333332E-6</v>
      </c>
      <c r="H1893" s="41">
        <v>0</v>
      </c>
      <c r="I1893" s="41">
        <v>2.1014959732733334E-5</v>
      </c>
      <c r="J1893" s="41">
        <v>0</v>
      </c>
      <c r="K1893" s="41">
        <v>0</v>
      </c>
      <c r="L1893" s="41">
        <f t="shared" si="59"/>
        <v>5.7124828707333339E-6</v>
      </c>
    </row>
    <row r="1894" spans="1:12" ht="18" x14ac:dyDescent="0.4">
      <c r="A1894" s="34" t="s">
        <v>2153</v>
      </c>
      <c r="B1894" s="41">
        <v>1.0534525116729999E-4</v>
      </c>
      <c r="C1894" s="41">
        <v>1.1622692659066666E-4</v>
      </c>
      <c r="D1894" s="41">
        <v>3.936479265493334E-5</v>
      </c>
      <c r="E1894" s="41">
        <v>7.9811435953933339E-5</v>
      </c>
      <c r="F1894" s="41">
        <f t="shared" si="58"/>
        <v>8.5187101591708322E-5</v>
      </c>
      <c r="G1894" s="41">
        <v>0</v>
      </c>
      <c r="H1894" s="41">
        <v>2.6536147778833334E-5</v>
      </c>
      <c r="I1894" s="41">
        <v>7.5068312163999999E-6</v>
      </c>
      <c r="J1894" s="41">
        <v>0</v>
      </c>
      <c r="K1894" s="41">
        <v>0</v>
      </c>
      <c r="L1894" s="41">
        <f t="shared" si="59"/>
        <v>6.8085957990466665E-6</v>
      </c>
    </row>
    <row r="1895" spans="1:12" ht="18" x14ac:dyDescent="0.4">
      <c r="A1895" s="34" t="s">
        <v>2154</v>
      </c>
      <c r="B1895" s="41">
        <v>0</v>
      </c>
      <c r="C1895" s="41">
        <v>1.2305344685566668E-4</v>
      </c>
      <c r="D1895" s="41">
        <v>7.6332352413766675E-4</v>
      </c>
      <c r="E1895" s="41">
        <v>4.8426068315833336E-3</v>
      </c>
      <c r="F1895" s="41">
        <f t="shared" si="58"/>
        <v>1.4322459506441666E-3</v>
      </c>
      <c r="G1895" s="41">
        <v>7.2296902541299997E-5</v>
      </c>
      <c r="H1895" s="41">
        <v>1.9488951272499998E-5</v>
      </c>
      <c r="I1895" s="41">
        <v>0</v>
      </c>
      <c r="J1895" s="41">
        <v>0</v>
      </c>
      <c r="K1895" s="41">
        <v>0</v>
      </c>
      <c r="L1895" s="41">
        <f t="shared" si="59"/>
        <v>1.8357170762759998E-5</v>
      </c>
    </row>
    <row r="1896" spans="1:12" ht="18" x14ac:dyDescent="0.4">
      <c r="A1896" s="34" t="s">
        <v>2155</v>
      </c>
      <c r="B1896" s="41">
        <v>0</v>
      </c>
      <c r="C1896" s="41">
        <v>9.5823990494333329E-6</v>
      </c>
      <c r="D1896" s="41">
        <v>8.2793108301666675E-6</v>
      </c>
      <c r="E1896" s="41">
        <v>0</v>
      </c>
      <c r="F1896" s="41">
        <f t="shared" si="58"/>
        <v>4.4654274698999997E-6</v>
      </c>
      <c r="G1896" s="41">
        <v>9.1653147827333329E-6</v>
      </c>
      <c r="H1896" s="41">
        <v>0</v>
      </c>
      <c r="I1896" s="41">
        <v>0</v>
      </c>
      <c r="J1896" s="41">
        <v>1.99251746685E-5</v>
      </c>
      <c r="K1896" s="41">
        <v>0</v>
      </c>
      <c r="L1896" s="41">
        <f t="shared" si="59"/>
        <v>5.818097890246667E-6</v>
      </c>
    </row>
    <row r="1897" spans="1:12" ht="18" x14ac:dyDescent="0.4">
      <c r="A1897" s="34" t="s">
        <v>2156</v>
      </c>
      <c r="B1897" s="41">
        <v>5.8321960550999995E-6</v>
      </c>
      <c r="C1897" s="41">
        <v>9.7027363000566668E-4</v>
      </c>
      <c r="D1897" s="41">
        <v>9.2175235199433339E-5</v>
      </c>
      <c r="E1897" s="41">
        <v>1.3912273212366667E-2</v>
      </c>
      <c r="F1897" s="41">
        <f t="shared" si="58"/>
        <v>3.7451385684067169E-3</v>
      </c>
      <c r="G1897" s="41">
        <v>1.5187149234100002E-3</v>
      </c>
      <c r="H1897" s="41">
        <v>2.5502650792900001E-2</v>
      </c>
      <c r="I1897" s="41">
        <v>8.4014376885600001E-3</v>
      </c>
      <c r="J1897" s="41">
        <v>8.7408822614766669E-3</v>
      </c>
      <c r="K1897" s="41">
        <v>7.3202977342300005E-3</v>
      </c>
      <c r="L1897" s="41">
        <f t="shared" si="59"/>
        <v>1.0296796680115333E-2</v>
      </c>
    </row>
    <row r="1898" spans="1:12" ht="18" x14ac:dyDescent="0.4">
      <c r="A1898" s="34" t="s">
        <v>2157</v>
      </c>
      <c r="B1898" s="41">
        <v>3.198897981696667E-5</v>
      </c>
      <c r="C1898" s="41">
        <v>1.9164798098866666E-5</v>
      </c>
      <c r="D1898" s="41">
        <v>4.9913815258400002E-5</v>
      </c>
      <c r="E1898" s="41">
        <v>2.7634610260466669E-4</v>
      </c>
      <c r="F1898" s="41">
        <f t="shared" si="58"/>
        <v>9.4353423944725011E-5</v>
      </c>
      <c r="G1898" s="41">
        <v>1.1763970692213334E-4</v>
      </c>
      <c r="H1898" s="41">
        <v>1.2943981246300003E-4</v>
      </c>
      <c r="I1898" s="41">
        <v>0</v>
      </c>
      <c r="J1898" s="41">
        <v>1.5167026883566668E-5</v>
      </c>
      <c r="K1898" s="41">
        <v>0</v>
      </c>
      <c r="L1898" s="41">
        <f t="shared" si="59"/>
        <v>5.2449309253740006E-5</v>
      </c>
    </row>
    <row r="1899" spans="1:12" ht="18" x14ac:dyDescent="0.4">
      <c r="A1899" s="34" t="s">
        <v>2158</v>
      </c>
      <c r="B1899" s="41">
        <v>0</v>
      </c>
      <c r="C1899" s="41">
        <v>0</v>
      </c>
      <c r="D1899" s="41">
        <v>0</v>
      </c>
      <c r="E1899" s="41">
        <v>3.3529058235933332E-5</v>
      </c>
      <c r="F1899" s="41">
        <f t="shared" si="58"/>
        <v>8.382264558983333E-6</v>
      </c>
      <c r="G1899" s="41">
        <v>0</v>
      </c>
      <c r="H1899" s="41">
        <v>0</v>
      </c>
      <c r="I1899" s="41">
        <v>0</v>
      </c>
      <c r="J1899" s="41">
        <v>0</v>
      </c>
      <c r="K1899" s="41">
        <v>0</v>
      </c>
      <c r="L1899" s="41">
        <f t="shared" si="59"/>
        <v>0</v>
      </c>
    </row>
    <row r="1900" spans="1:12" ht="18" x14ac:dyDescent="0.4">
      <c r="A1900" s="34" t="s">
        <v>2159</v>
      </c>
      <c r="B1900" s="41">
        <v>0</v>
      </c>
      <c r="C1900" s="41">
        <v>0</v>
      </c>
      <c r="D1900" s="41">
        <v>0</v>
      </c>
      <c r="E1900" s="41">
        <v>6.2957124960466671E-5</v>
      </c>
      <c r="F1900" s="41">
        <f t="shared" si="58"/>
        <v>1.5739281240116668E-5</v>
      </c>
      <c r="G1900" s="41">
        <v>0</v>
      </c>
      <c r="H1900" s="41">
        <v>8.7289740836666665E-6</v>
      </c>
      <c r="I1900" s="41">
        <v>0</v>
      </c>
      <c r="J1900" s="41">
        <v>0</v>
      </c>
      <c r="K1900" s="41">
        <v>0</v>
      </c>
      <c r="L1900" s="41">
        <f t="shared" si="59"/>
        <v>1.7457948167333333E-6</v>
      </c>
    </row>
    <row r="1901" spans="1:12" ht="18" x14ac:dyDescent="0.4">
      <c r="A1901" s="34" t="s">
        <v>2160</v>
      </c>
      <c r="B1901" s="41">
        <v>0</v>
      </c>
      <c r="C1901" s="41">
        <v>0</v>
      </c>
      <c r="D1901" s="41">
        <v>0</v>
      </c>
      <c r="E1901" s="41">
        <v>3.5741868249666664E-5</v>
      </c>
      <c r="F1901" s="41">
        <f t="shared" si="58"/>
        <v>8.9354670624166661E-6</v>
      </c>
      <c r="G1901" s="41">
        <v>0</v>
      </c>
      <c r="H1901" s="41">
        <v>0</v>
      </c>
      <c r="I1901" s="41">
        <v>0</v>
      </c>
      <c r="J1901" s="41">
        <v>0</v>
      </c>
      <c r="K1901" s="41">
        <v>0</v>
      </c>
      <c r="L1901" s="41">
        <f t="shared" si="59"/>
        <v>0</v>
      </c>
    </row>
    <row r="1902" spans="1:12" ht="18" x14ac:dyDescent="0.4">
      <c r="A1902" s="34" t="s">
        <v>2161</v>
      </c>
      <c r="B1902" s="41">
        <v>0</v>
      </c>
      <c r="C1902" s="41">
        <v>0</v>
      </c>
      <c r="D1902" s="41">
        <v>0</v>
      </c>
      <c r="E1902" s="41">
        <v>5.1679012154099997E-5</v>
      </c>
      <c r="F1902" s="41">
        <f t="shared" si="58"/>
        <v>1.2919753038524999E-5</v>
      </c>
      <c r="G1902" s="41">
        <v>2.58780841864E-5</v>
      </c>
      <c r="H1902" s="41">
        <v>0</v>
      </c>
      <c r="I1902" s="41">
        <v>0</v>
      </c>
      <c r="J1902" s="41">
        <v>3.1863735320366665E-5</v>
      </c>
      <c r="K1902" s="41">
        <v>0</v>
      </c>
      <c r="L1902" s="41">
        <f t="shared" si="59"/>
        <v>1.1548363901353333E-5</v>
      </c>
    </row>
    <row r="1903" spans="1:12" ht="18" x14ac:dyDescent="0.4">
      <c r="A1903" s="34" t="s">
        <v>2162</v>
      </c>
      <c r="B1903" s="41">
        <v>0</v>
      </c>
      <c r="C1903" s="41">
        <v>0</v>
      </c>
      <c r="D1903" s="41">
        <v>1.3333383907273332E-4</v>
      </c>
      <c r="E1903" s="41">
        <v>0</v>
      </c>
      <c r="F1903" s="41">
        <f t="shared" si="58"/>
        <v>3.3333459768183331E-5</v>
      </c>
      <c r="G1903" s="41">
        <v>0</v>
      </c>
      <c r="H1903" s="41">
        <v>0</v>
      </c>
      <c r="I1903" s="41">
        <v>0</v>
      </c>
      <c r="J1903" s="41">
        <v>0</v>
      </c>
      <c r="K1903" s="41">
        <v>0</v>
      </c>
      <c r="L1903" s="41">
        <f t="shared" si="59"/>
        <v>0</v>
      </c>
    </row>
    <row r="1904" spans="1:12" ht="18" x14ac:dyDescent="0.4">
      <c r="A1904" s="34" t="s">
        <v>2163</v>
      </c>
      <c r="B1904" s="41">
        <v>0</v>
      </c>
      <c r="C1904" s="41">
        <v>0</v>
      </c>
      <c r="D1904" s="41">
        <v>0</v>
      </c>
      <c r="E1904" s="41">
        <v>0</v>
      </c>
      <c r="F1904" s="41">
        <f t="shared" si="58"/>
        <v>0</v>
      </c>
      <c r="G1904" s="41">
        <v>9.1653147827333329E-6</v>
      </c>
      <c r="H1904" s="41">
        <v>0</v>
      </c>
      <c r="I1904" s="41">
        <v>0</v>
      </c>
      <c r="J1904" s="41">
        <v>0</v>
      </c>
      <c r="K1904" s="41">
        <v>0</v>
      </c>
      <c r="L1904" s="41">
        <f t="shared" si="59"/>
        <v>1.8330629565466665E-6</v>
      </c>
    </row>
    <row r="1905" spans="1:12" ht="18" x14ac:dyDescent="0.4">
      <c r="A1905" s="34" t="s">
        <v>2164</v>
      </c>
      <c r="B1905" s="41">
        <v>0</v>
      </c>
      <c r="C1905" s="41">
        <v>0</v>
      </c>
      <c r="D1905" s="41">
        <v>1.6558621660333335E-5</v>
      </c>
      <c r="E1905" s="41">
        <v>0</v>
      </c>
      <c r="F1905" s="41">
        <f t="shared" si="58"/>
        <v>4.1396554150833337E-6</v>
      </c>
      <c r="G1905" s="41">
        <v>1.6712769403666669E-5</v>
      </c>
      <c r="H1905" s="41">
        <v>8.7289740836666665E-6</v>
      </c>
      <c r="I1905" s="41">
        <v>0</v>
      </c>
      <c r="J1905" s="41">
        <v>0</v>
      </c>
      <c r="K1905" s="41">
        <v>0</v>
      </c>
      <c r="L1905" s="41">
        <f t="shared" si="59"/>
        <v>5.0883486974666669E-6</v>
      </c>
    </row>
    <row r="1906" spans="1:12" ht="18" x14ac:dyDescent="0.4">
      <c r="A1906" s="34" t="s">
        <v>2165</v>
      </c>
      <c r="B1906" s="41">
        <v>2.7475551353266665E-5</v>
      </c>
      <c r="C1906" s="41">
        <v>5.3646143991900002E-5</v>
      </c>
      <c r="D1906" s="41">
        <v>1.1841801367299999E-4</v>
      </c>
      <c r="E1906" s="41">
        <v>2.1346605522266668E-3</v>
      </c>
      <c r="F1906" s="41">
        <f t="shared" si="58"/>
        <v>5.8355006531120833E-4</v>
      </c>
      <c r="G1906" s="41">
        <v>3.2374723960133336E-5</v>
      </c>
      <c r="H1906" s="41">
        <v>1.7457948167366665E-5</v>
      </c>
      <c r="I1906" s="41">
        <v>2.2447685270566665E-5</v>
      </c>
      <c r="J1906" s="41">
        <v>0</v>
      </c>
      <c r="K1906" s="41">
        <v>0</v>
      </c>
      <c r="L1906" s="41">
        <f t="shared" si="59"/>
        <v>1.4456071479613332E-5</v>
      </c>
    </row>
    <row r="1907" spans="1:12" ht="18" x14ac:dyDescent="0.4">
      <c r="A1907" s="34" t="s">
        <v>2166</v>
      </c>
      <c r="B1907" s="41">
        <v>0</v>
      </c>
      <c r="C1907" s="41">
        <v>0</v>
      </c>
      <c r="D1907" s="41">
        <v>0</v>
      </c>
      <c r="E1907" s="41">
        <v>0</v>
      </c>
      <c r="F1907" s="41">
        <f t="shared" si="58"/>
        <v>0</v>
      </c>
      <c r="G1907" s="41">
        <v>0</v>
      </c>
      <c r="H1907" s="41">
        <v>1.3715632069353332E-4</v>
      </c>
      <c r="I1907" s="41">
        <v>6.7540642581666664E-6</v>
      </c>
      <c r="J1907" s="41">
        <v>0</v>
      </c>
      <c r="K1907" s="41">
        <v>0</v>
      </c>
      <c r="L1907" s="41">
        <f t="shared" si="59"/>
        <v>2.8782076990339996E-5</v>
      </c>
    </row>
    <row r="1908" spans="1:12" ht="18" x14ac:dyDescent="0.4">
      <c r="A1908" s="34" t="s">
        <v>2167</v>
      </c>
      <c r="B1908" s="41">
        <v>0</v>
      </c>
      <c r="C1908" s="41">
        <v>8.7314892427999996E-6</v>
      </c>
      <c r="D1908" s="41">
        <v>4.9286899745733344E-5</v>
      </c>
      <c r="E1908" s="41">
        <v>1.2039189905306666E-4</v>
      </c>
      <c r="F1908" s="41">
        <f t="shared" si="58"/>
        <v>4.4602572010400002E-5</v>
      </c>
      <c r="G1908" s="41">
        <v>4.4775759066466662E-5</v>
      </c>
      <c r="H1908" s="41">
        <v>6.5229174857500002E-5</v>
      </c>
      <c r="I1908" s="41">
        <v>3.4733066965823329E-4</v>
      </c>
      <c r="J1908" s="41">
        <v>3.7180466804200002E-4</v>
      </c>
      <c r="K1908" s="41">
        <v>4.2013756076933333E-5</v>
      </c>
      <c r="L1908" s="41">
        <f t="shared" si="59"/>
        <v>1.7423080554022666E-4</v>
      </c>
    </row>
    <row r="1909" spans="1:12" ht="18" x14ac:dyDescent="0.4">
      <c r="A1909" s="34" t="s">
        <v>2168</v>
      </c>
      <c r="B1909" s="41">
        <v>1.7437855841233334E-5</v>
      </c>
      <c r="C1909" s="41">
        <v>0</v>
      </c>
      <c r="D1909" s="41">
        <v>0</v>
      </c>
      <c r="E1909" s="41">
        <v>9.6233423792666658E-6</v>
      </c>
      <c r="F1909" s="41">
        <f t="shared" si="58"/>
        <v>6.7652995551250005E-6</v>
      </c>
      <c r="G1909" s="41">
        <v>0</v>
      </c>
      <c r="H1909" s="41">
        <v>0</v>
      </c>
      <c r="I1909" s="41">
        <v>0</v>
      </c>
      <c r="J1909" s="41">
        <v>0</v>
      </c>
      <c r="K1909" s="41">
        <v>0</v>
      </c>
      <c r="L1909" s="41">
        <f t="shared" si="59"/>
        <v>0</v>
      </c>
    </row>
    <row r="1910" spans="1:12" ht="18" x14ac:dyDescent="0.4">
      <c r="A1910" s="34" t="s">
        <v>2169</v>
      </c>
      <c r="B1910" s="41">
        <v>0</v>
      </c>
      <c r="C1910" s="41">
        <v>0</v>
      </c>
      <c r="D1910" s="41">
        <v>0</v>
      </c>
      <c r="E1910" s="41">
        <v>0</v>
      </c>
      <c r="F1910" s="41">
        <f t="shared" si="58"/>
        <v>0</v>
      </c>
      <c r="G1910" s="41">
        <v>0</v>
      </c>
      <c r="H1910" s="41">
        <v>8.7289740836666665E-6</v>
      </c>
      <c r="I1910" s="41">
        <v>0</v>
      </c>
      <c r="J1910" s="41">
        <v>0</v>
      </c>
      <c r="K1910" s="41">
        <v>0</v>
      </c>
      <c r="L1910" s="41">
        <f t="shared" si="59"/>
        <v>1.7457948167333333E-6</v>
      </c>
    </row>
    <row r="1911" spans="1:12" ht="18" x14ac:dyDescent="0.4">
      <c r="A1911" s="34" t="s">
        <v>2170</v>
      </c>
      <c r="B1911" s="41">
        <v>0</v>
      </c>
      <c r="C1911" s="41">
        <v>4.5495127021556665E-4</v>
      </c>
      <c r="D1911" s="41">
        <v>8.2793108301666675E-6</v>
      </c>
      <c r="E1911" s="41">
        <v>1.8856609469833333E-4</v>
      </c>
      <c r="F1911" s="41">
        <f t="shared" si="58"/>
        <v>1.6294916893601667E-4</v>
      </c>
      <c r="G1911" s="41">
        <v>4.76438023895E-4</v>
      </c>
      <c r="H1911" s="41">
        <v>3.4933675484596668E-3</v>
      </c>
      <c r="I1911" s="41">
        <v>1.0329886959856666E-4</v>
      </c>
      <c r="J1911" s="41">
        <v>2.1473915339733336E-4</v>
      </c>
      <c r="K1911" s="41">
        <v>4.2075334272466671E-3</v>
      </c>
      <c r="L1911" s="41">
        <f t="shared" si="59"/>
        <v>1.699075404519447E-3</v>
      </c>
    </row>
    <row r="1912" spans="1:12" ht="18" x14ac:dyDescent="0.4">
      <c r="A1912" s="34" t="s">
        <v>2171</v>
      </c>
      <c r="B1912" s="41">
        <v>0</v>
      </c>
      <c r="C1912" s="41">
        <v>0</v>
      </c>
      <c r="D1912" s="41">
        <v>0</v>
      </c>
      <c r="E1912" s="41">
        <v>0</v>
      </c>
      <c r="F1912" s="41">
        <f t="shared" si="58"/>
        <v>0</v>
      </c>
      <c r="G1912" s="41">
        <v>7.5474546209333332E-6</v>
      </c>
      <c r="H1912" s="41">
        <v>1.0759977188833333E-5</v>
      </c>
      <c r="I1912" s="41">
        <v>1.5693621012400002E-5</v>
      </c>
      <c r="J1912" s="41">
        <v>0</v>
      </c>
      <c r="K1912" s="41">
        <v>1.6542193691633335E-5</v>
      </c>
      <c r="L1912" s="41">
        <f t="shared" si="59"/>
        <v>1.0108649302760002E-5</v>
      </c>
    </row>
    <row r="1913" spans="1:12" ht="18" x14ac:dyDescent="0.4">
      <c r="A1913" s="34" t="s">
        <v>2172</v>
      </c>
      <c r="B1913" s="41">
        <v>0</v>
      </c>
      <c r="C1913" s="41">
        <v>0</v>
      </c>
      <c r="D1913" s="41">
        <v>0</v>
      </c>
      <c r="E1913" s="41">
        <v>3.6453137735166668E-3</v>
      </c>
      <c r="F1913" s="41">
        <f t="shared" si="58"/>
        <v>9.113284433791667E-4</v>
      </c>
      <c r="G1913" s="41">
        <v>0</v>
      </c>
      <c r="H1913" s="41">
        <v>1.0759977188833333E-5</v>
      </c>
      <c r="I1913" s="41">
        <v>4.489537054109999E-5</v>
      </c>
      <c r="J1913" s="41">
        <v>0</v>
      </c>
      <c r="K1913" s="41">
        <v>7.5635311465833339E-5</v>
      </c>
      <c r="L1913" s="41">
        <f t="shared" si="59"/>
        <v>2.6258131839153332E-5</v>
      </c>
    </row>
    <row r="1914" spans="1:12" ht="18" x14ac:dyDescent="0.4">
      <c r="A1914" s="34" t="s">
        <v>2173</v>
      </c>
      <c r="B1914" s="41">
        <v>4.1426023857366664E-5</v>
      </c>
      <c r="C1914" s="41">
        <v>2.2258417380936666E-3</v>
      </c>
      <c r="D1914" s="41">
        <v>1.5676692558000001E-4</v>
      </c>
      <c r="E1914" s="41">
        <v>4.8475142063466665E-4</v>
      </c>
      <c r="F1914" s="41">
        <f t="shared" si="58"/>
        <v>7.2719652704142498E-4</v>
      </c>
      <c r="G1914" s="41">
        <v>5.6209255107599992E-5</v>
      </c>
      <c r="H1914" s="41">
        <v>1.5095976684066667E-4</v>
      </c>
      <c r="I1914" s="41">
        <v>6.7540642581666664E-6</v>
      </c>
      <c r="J1914" s="41">
        <v>3.5092201552066665E-5</v>
      </c>
      <c r="K1914" s="41">
        <v>9.0860961461700017E-5</v>
      </c>
      <c r="L1914" s="41">
        <f t="shared" si="59"/>
        <v>6.797524984404E-5</v>
      </c>
    </row>
    <row r="1915" spans="1:12" ht="18" x14ac:dyDescent="0.4">
      <c r="A1915" s="34" t="s">
        <v>2174</v>
      </c>
      <c r="B1915" s="41">
        <v>0</v>
      </c>
      <c r="C1915" s="41">
        <v>8.8330639249000006E-6</v>
      </c>
      <c r="D1915" s="41">
        <v>8.9062263428333335E-6</v>
      </c>
      <c r="E1915" s="41">
        <v>3.0559460557766664E-4</v>
      </c>
      <c r="F1915" s="41">
        <f t="shared" si="58"/>
        <v>8.0833473961349988E-5</v>
      </c>
      <c r="G1915" s="41">
        <v>0</v>
      </c>
      <c r="H1915" s="41">
        <v>0</v>
      </c>
      <c r="I1915" s="41">
        <v>0</v>
      </c>
      <c r="J1915" s="41">
        <v>0</v>
      </c>
      <c r="K1915" s="41">
        <v>0</v>
      </c>
      <c r="L1915" s="41">
        <f t="shared" si="59"/>
        <v>0</v>
      </c>
    </row>
    <row r="1916" spans="1:12" ht="18" x14ac:dyDescent="0.4">
      <c r="A1916" s="34" t="s">
        <v>2175</v>
      </c>
      <c r="B1916" s="41">
        <v>0</v>
      </c>
      <c r="C1916" s="41">
        <v>0</v>
      </c>
      <c r="D1916" s="41">
        <v>0</v>
      </c>
      <c r="E1916" s="41">
        <v>9.6233423792666658E-6</v>
      </c>
      <c r="F1916" s="41">
        <f t="shared" si="58"/>
        <v>2.4058355948166665E-6</v>
      </c>
      <c r="G1916" s="41">
        <v>3.3425538807333337E-5</v>
      </c>
      <c r="H1916" s="41">
        <v>9.078199611466667E-6</v>
      </c>
      <c r="I1916" s="41">
        <v>2.3127643850133331E-5</v>
      </c>
      <c r="J1916" s="41">
        <v>5.937242343063333E-5</v>
      </c>
      <c r="K1916" s="41">
        <v>0</v>
      </c>
      <c r="L1916" s="41">
        <f t="shared" si="59"/>
        <v>2.5000761139913335E-5</v>
      </c>
    </row>
    <row r="1917" spans="1:12" ht="18" x14ac:dyDescent="0.4">
      <c r="A1917" s="34" t="s">
        <v>2176</v>
      </c>
      <c r="B1917" s="41">
        <v>0</v>
      </c>
      <c r="C1917" s="41">
        <v>0</v>
      </c>
      <c r="D1917" s="41">
        <v>0</v>
      </c>
      <c r="E1917" s="41">
        <v>0</v>
      </c>
      <c r="F1917" s="41">
        <f t="shared" si="58"/>
        <v>0</v>
      </c>
      <c r="G1917" s="41">
        <v>1.8330629565466666E-5</v>
      </c>
      <c r="H1917" s="41">
        <v>0</v>
      </c>
      <c r="I1917" s="41">
        <v>0</v>
      </c>
      <c r="J1917" s="41">
        <v>0</v>
      </c>
      <c r="K1917" s="41">
        <v>0</v>
      </c>
      <c r="L1917" s="41">
        <f t="shared" si="59"/>
        <v>3.6661259130933331E-6</v>
      </c>
    </row>
    <row r="1918" spans="1:12" ht="18" x14ac:dyDescent="0.4">
      <c r="A1918" s="34" t="s">
        <v>2177</v>
      </c>
      <c r="B1918" s="41">
        <v>0</v>
      </c>
      <c r="C1918" s="41">
        <v>0</v>
      </c>
      <c r="D1918" s="41">
        <v>0</v>
      </c>
      <c r="E1918" s="41">
        <v>2.7952860048700002E-5</v>
      </c>
      <c r="F1918" s="41">
        <f t="shared" si="58"/>
        <v>6.9882150121750005E-6</v>
      </c>
      <c r="G1918" s="41">
        <v>9.1653147827333329E-6</v>
      </c>
      <c r="H1918" s="41">
        <v>9.078199611466667E-6</v>
      </c>
      <c r="I1918" s="41">
        <v>0</v>
      </c>
      <c r="J1918" s="41">
        <v>0</v>
      </c>
      <c r="K1918" s="41">
        <v>0</v>
      </c>
      <c r="L1918" s="41">
        <f t="shared" si="59"/>
        <v>3.64870287884E-6</v>
      </c>
    </row>
    <row r="1919" spans="1:12" ht="18" x14ac:dyDescent="0.4">
      <c r="A1919" s="34" t="s">
        <v>2178</v>
      </c>
      <c r="B1919" s="41">
        <v>2.3328784220399998E-5</v>
      </c>
      <c r="C1919" s="41">
        <v>2.2157005380223335E-4</v>
      </c>
      <c r="D1919" s="41">
        <v>9.8811749768666667E-5</v>
      </c>
      <c r="E1919" s="41">
        <v>1.7133330786933332E-4</v>
      </c>
      <c r="F1919" s="41">
        <f t="shared" si="58"/>
        <v>1.2876097391515833E-4</v>
      </c>
      <c r="G1919" s="41">
        <v>2.4396095909446668E-4</v>
      </c>
      <c r="H1919" s="41">
        <v>7.2101151459933333E-4</v>
      </c>
      <c r="I1919" s="41">
        <v>4.9042199621333329E-4</v>
      </c>
      <c r="J1919" s="41">
        <v>4.872954688246666E-5</v>
      </c>
      <c r="K1919" s="41">
        <v>4.5452996870333338E-4</v>
      </c>
      <c r="L1919" s="41">
        <f t="shared" si="59"/>
        <v>3.9173079709858664E-4</v>
      </c>
    </row>
    <row r="1920" spans="1:12" ht="18" x14ac:dyDescent="0.4">
      <c r="A1920" s="34" t="s">
        <v>2179</v>
      </c>
      <c r="B1920" s="41">
        <v>1.3877046322363333E-4</v>
      </c>
      <c r="C1920" s="41">
        <v>6.2174483870533327E-5</v>
      </c>
      <c r="D1920" s="41">
        <v>1.55427409124E-5</v>
      </c>
      <c r="E1920" s="41">
        <v>8.7061752901333328E-6</v>
      </c>
      <c r="F1920" s="41">
        <f t="shared" si="58"/>
        <v>5.6298465824174991E-5</v>
      </c>
      <c r="G1920" s="41">
        <v>0</v>
      </c>
      <c r="H1920" s="41">
        <v>1.7457948167366665E-5</v>
      </c>
      <c r="I1920" s="41">
        <v>4.3462645003300002E-5</v>
      </c>
      <c r="J1920" s="41">
        <v>0</v>
      </c>
      <c r="K1920" s="41">
        <v>0</v>
      </c>
      <c r="L1920" s="41">
        <f t="shared" si="59"/>
        <v>1.2184118634133334E-5</v>
      </c>
    </row>
    <row r="1921" spans="1:12" ht="18" x14ac:dyDescent="0.4">
      <c r="A1921" s="34" t="s">
        <v>2180</v>
      </c>
      <c r="B1921" s="41">
        <v>1.4551123975733334E-5</v>
      </c>
      <c r="C1921" s="41">
        <v>1.7462978485599999E-5</v>
      </c>
      <c r="D1921" s="41">
        <v>8.2793108301666675E-6</v>
      </c>
      <c r="E1921" s="41">
        <v>2.7505045968E-4</v>
      </c>
      <c r="F1921" s="41">
        <f t="shared" si="58"/>
        <v>7.8835968242874996E-5</v>
      </c>
      <c r="G1921" s="41">
        <v>2.80629896628E-5</v>
      </c>
      <c r="H1921" s="41">
        <v>1.435342054757E-4</v>
      </c>
      <c r="I1921" s="41">
        <v>1.4940854054166666E-5</v>
      </c>
      <c r="J1921" s="41">
        <v>3.5092201552066665E-5</v>
      </c>
      <c r="K1921" s="41">
        <v>0</v>
      </c>
      <c r="L1921" s="41">
        <f t="shared" si="59"/>
        <v>4.432605014894667E-5</v>
      </c>
    </row>
    <row r="1922" spans="1:12" ht="18" x14ac:dyDescent="0.4">
      <c r="A1922" s="34" t="s">
        <v>2181</v>
      </c>
      <c r="B1922" s="41">
        <v>6.4637343429533345E-5</v>
      </c>
      <c r="C1922" s="41">
        <v>8.6857560373400009E-4</v>
      </c>
      <c r="D1922" s="41">
        <v>1.0810694134676666E-4</v>
      </c>
      <c r="E1922" s="41">
        <v>2.5557036385066666E-4</v>
      </c>
      <c r="F1922" s="41">
        <f t="shared" si="58"/>
        <v>3.2422256309024174E-4</v>
      </c>
      <c r="G1922" s="41">
        <v>2.2716491390899999E-4</v>
      </c>
      <c r="H1922" s="41">
        <v>1.0112839771406666E-4</v>
      </c>
      <c r="I1922" s="41">
        <v>3.73885393247E-5</v>
      </c>
      <c r="J1922" s="41">
        <v>9.1131949950333333E-6</v>
      </c>
      <c r="K1922" s="41">
        <v>1.0871969884913335E-4</v>
      </c>
      <c r="L1922" s="41">
        <f t="shared" si="59"/>
        <v>9.6702948958386667E-5</v>
      </c>
    </row>
    <row r="1923" spans="1:12" ht="18" x14ac:dyDescent="0.4">
      <c r="A1923" s="34" t="s">
        <v>2182</v>
      </c>
      <c r="B1923" s="41">
        <v>0</v>
      </c>
      <c r="C1923" s="41">
        <v>0</v>
      </c>
      <c r="D1923" s="41">
        <v>8.2793108301666675E-6</v>
      </c>
      <c r="E1923" s="41">
        <v>0</v>
      </c>
      <c r="F1923" s="41">
        <f t="shared" si="58"/>
        <v>2.0698277075416669E-6</v>
      </c>
      <c r="G1923" s="41">
        <v>0</v>
      </c>
      <c r="H1923" s="41">
        <v>6.2878085555799997E-5</v>
      </c>
      <c r="I1923" s="41">
        <v>1.6373579591966666E-5</v>
      </c>
      <c r="J1923" s="41">
        <v>7.5835134417666667E-6</v>
      </c>
      <c r="K1923" s="41">
        <v>1.7858737387266665E-5</v>
      </c>
      <c r="L1923" s="41">
        <f t="shared" si="59"/>
        <v>2.0938783195359998E-5</v>
      </c>
    </row>
    <row r="1924" spans="1:12" ht="18" x14ac:dyDescent="0.4">
      <c r="A1924" s="34" t="s">
        <v>2183</v>
      </c>
      <c r="B1924" s="41">
        <v>0</v>
      </c>
      <c r="C1924" s="41">
        <v>0</v>
      </c>
      <c r="D1924" s="41">
        <v>0</v>
      </c>
      <c r="E1924" s="41">
        <v>3.1942530756733334E-4</v>
      </c>
      <c r="F1924" s="41">
        <f t="shared" ref="F1924:F1987" si="60">AVERAGE(B1924:E1924)</f>
        <v>7.9856326891833334E-5</v>
      </c>
      <c r="G1924" s="41">
        <v>5.0138308211000009E-5</v>
      </c>
      <c r="H1924" s="41">
        <v>6.6212501379433328E-5</v>
      </c>
      <c r="I1924" s="41">
        <v>8.1867897960000008E-6</v>
      </c>
      <c r="J1924" s="41">
        <v>1.6696708436800001E-5</v>
      </c>
      <c r="K1924" s="41">
        <v>0</v>
      </c>
      <c r="L1924" s="41">
        <f t="shared" ref="L1924:L1987" si="61">AVERAGE(G1924:K1924)</f>
        <v>2.8246861564646666E-5</v>
      </c>
    </row>
    <row r="1925" spans="1:12" ht="18" x14ac:dyDescent="0.4">
      <c r="A1925" s="34" t="s">
        <v>2184</v>
      </c>
      <c r="B1925" s="41">
        <v>0</v>
      </c>
      <c r="C1925" s="41">
        <v>1.8313888292233334E-5</v>
      </c>
      <c r="D1925" s="41">
        <v>2.5464848003166668E-5</v>
      </c>
      <c r="E1925" s="41">
        <v>3.6659035338833337E-5</v>
      </c>
      <c r="F1925" s="41">
        <f t="shared" si="60"/>
        <v>2.0109442908558333E-5</v>
      </c>
      <c r="G1925" s="41">
        <v>0</v>
      </c>
      <c r="H1925" s="41">
        <v>4.3644870418333327E-5</v>
      </c>
      <c r="I1925" s="41">
        <v>0</v>
      </c>
      <c r="J1925" s="41">
        <v>0</v>
      </c>
      <c r="K1925" s="41">
        <v>0</v>
      </c>
      <c r="L1925" s="41">
        <f t="shared" si="61"/>
        <v>8.7289740836666648E-6</v>
      </c>
    </row>
    <row r="1926" spans="1:12" ht="18" x14ac:dyDescent="0.4">
      <c r="A1926" s="34" t="s">
        <v>2185</v>
      </c>
      <c r="B1926" s="41">
        <v>0</v>
      </c>
      <c r="C1926" s="41">
        <v>0</v>
      </c>
      <c r="D1926" s="41">
        <v>0</v>
      </c>
      <c r="E1926" s="41">
        <v>0</v>
      </c>
      <c r="F1926" s="41">
        <f t="shared" si="60"/>
        <v>0</v>
      </c>
      <c r="G1926" s="41">
        <v>0</v>
      </c>
      <c r="H1926" s="41">
        <v>1.0759977188833333E-5</v>
      </c>
      <c r="I1926" s="41">
        <v>0</v>
      </c>
      <c r="J1926" s="41">
        <v>0</v>
      </c>
      <c r="K1926" s="41">
        <v>0</v>
      </c>
      <c r="L1926" s="41">
        <f t="shared" si="61"/>
        <v>2.1519954377666666E-6</v>
      </c>
    </row>
    <row r="1927" spans="1:12" ht="18" x14ac:dyDescent="0.4">
      <c r="A1927" s="34" t="s">
        <v>2186</v>
      </c>
      <c r="B1927" s="41">
        <v>8.7189279206333334E-6</v>
      </c>
      <c r="C1927" s="41">
        <v>8.8330639249000006E-6</v>
      </c>
      <c r="D1927" s="41">
        <v>0</v>
      </c>
      <c r="E1927" s="41">
        <v>0</v>
      </c>
      <c r="F1927" s="41">
        <f t="shared" si="60"/>
        <v>4.3879979613833331E-6</v>
      </c>
      <c r="G1927" s="41">
        <v>0</v>
      </c>
      <c r="H1927" s="41">
        <v>0</v>
      </c>
      <c r="I1927" s="41">
        <v>0</v>
      </c>
      <c r="J1927" s="41">
        <v>0</v>
      </c>
      <c r="K1927" s="41">
        <v>0</v>
      </c>
      <c r="L1927" s="41">
        <f t="shared" si="61"/>
        <v>0</v>
      </c>
    </row>
    <row r="1928" spans="1:12" ht="18" x14ac:dyDescent="0.4">
      <c r="A1928" s="34" t="s">
        <v>2187</v>
      </c>
      <c r="B1928" s="41">
        <v>0</v>
      </c>
      <c r="C1928" s="41">
        <v>0</v>
      </c>
      <c r="D1928" s="41">
        <v>0</v>
      </c>
      <c r="E1928" s="41">
        <v>1.5937143904433336E-5</v>
      </c>
      <c r="F1928" s="41">
        <f t="shared" si="60"/>
        <v>3.9842859761083339E-6</v>
      </c>
      <c r="G1928" s="41">
        <v>1.8897674880066669E-5</v>
      </c>
      <c r="H1928" s="41">
        <v>0</v>
      </c>
      <c r="I1928" s="41">
        <v>0</v>
      </c>
      <c r="J1928" s="41">
        <v>0</v>
      </c>
      <c r="K1928" s="41">
        <v>0</v>
      </c>
      <c r="L1928" s="41">
        <f t="shared" si="61"/>
        <v>3.7795349760133338E-6</v>
      </c>
    </row>
    <row r="1929" spans="1:12" ht="18" x14ac:dyDescent="0.4">
      <c r="A1929" s="34" t="s">
        <v>2188</v>
      </c>
      <c r="B1929" s="41">
        <v>0</v>
      </c>
      <c r="C1929" s="41">
        <v>0</v>
      </c>
      <c r="D1929" s="41">
        <v>0</v>
      </c>
      <c r="E1929" s="41">
        <v>0</v>
      </c>
      <c r="F1929" s="41">
        <f t="shared" si="60"/>
        <v>0</v>
      </c>
      <c r="G1929" s="41">
        <v>7.5474546209333332E-6</v>
      </c>
      <c r="H1929" s="41">
        <v>8.5067351658033331E-5</v>
      </c>
      <c r="I1929" s="41">
        <v>6.6590288853433344E-5</v>
      </c>
      <c r="J1929" s="41">
        <v>8.0996382777600003E-5</v>
      </c>
      <c r="K1929" s="41">
        <v>7.2231371529333333E-6</v>
      </c>
      <c r="L1929" s="41">
        <f t="shared" si="61"/>
        <v>4.948492301258666E-5</v>
      </c>
    </row>
    <row r="1930" spans="1:12" ht="18" x14ac:dyDescent="0.4">
      <c r="A1930" s="34" t="s">
        <v>2189</v>
      </c>
      <c r="B1930" s="41">
        <v>0</v>
      </c>
      <c r="C1930" s="41">
        <v>0</v>
      </c>
      <c r="D1930" s="41">
        <v>0</v>
      </c>
      <c r="E1930" s="41">
        <v>3.2611891146799999E-5</v>
      </c>
      <c r="F1930" s="41">
        <f t="shared" si="60"/>
        <v>8.1529727866999998E-6</v>
      </c>
      <c r="G1930" s="41">
        <v>9.1653147827333329E-6</v>
      </c>
      <c r="H1930" s="41">
        <v>2.688537330656667E-5</v>
      </c>
      <c r="I1930" s="41">
        <v>0</v>
      </c>
      <c r="J1930" s="41">
        <v>1.6696708436800001E-5</v>
      </c>
      <c r="K1930" s="41">
        <v>7.2231371529333333E-6</v>
      </c>
      <c r="L1930" s="41">
        <f t="shared" si="61"/>
        <v>1.1994106735806666E-5</v>
      </c>
    </row>
    <row r="1931" spans="1:12" ht="18" x14ac:dyDescent="0.4">
      <c r="A1931" s="34" t="s">
        <v>2190</v>
      </c>
      <c r="B1931" s="41">
        <v>0</v>
      </c>
      <c r="C1931" s="41">
        <v>0</v>
      </c>
      <c r="D1931" s="41">
        <v>0</v>
      </c>
      <c r="E1931" s="41">
        <v>0</v>
      </c>
      <c r="F1931" s="41">
        <f t="shared" si="60"/>
        <v>0</v>
      </c>
      <c r="G1931" s="41">
        <v>0</v>
      </c>
      <c r="H1931" s="41">
        <v>2.1519954377700002E-5</v>
      </c>
      <c r="I1931" s="41">
        <v>0</v>
      </c>
      <c r="J1931" s="41">
        <v>2.2750540325333332E-5</v>
      </c>
      <c r="K1931" s="41">
        <v>0</v>
      </c>
      <c r="L1931" s="41">
        <f t="shared" si="61"/>
        <v>8.8540989406066675E-6</v>
      </c>
    </row>
    <row r="1932" spans="1:12" ht="18" x14ac:dyDescent="0.4">
      <c r="A1932" s="34" t="s">
        <v>2191</v>
      </c>
      <c r="B1932" s="41">
        <v>0</v>
      </c>
      <c r="C1932" s="41">
        <v>0</v>
      </c>
      <c r="D1932" s="41">
        <v>0</v>
      </c>
      <c r="E1932" s="41">
        <v>7.968571952233334E-6</v>
      </c>
      <c r="F1932" s="41">
        <f t="shared" si="60"/>
        <v>1.9921429880583335E-6</v>
      </c>
      <c r="G1932" s="41">
        <v>0</v>
      </c>
      <c r="H1932" s="41">
        <v>9.078199611466667E-6</v>
      </c>
      <c r="I1932" s="41">
        <v>0</v>
      </c>
      <c r="J1932" s="41">
        <v>0</v>
      </c>
      <c r="K1932" s="41">
        <v>0</v>
      </c>
      <c r="L1932" s="41">
        <f t="shared" si="61"/>
        <v>1.8156399222933334E-6</v>
      </c>
    </row>
    <row r="1933" spans="1:12" ht="18" x14ac:dyDescent="0.4">
      <c r="A1933" s="34" t="s">
        <v>2192</v>
      </c>
      <c r="B1933" s="41">
        <v>9.3783117163333339E-6</v>
      </c>
      <c r="C1933" s="41">
        <v>0</v>
      </c>
      <c r="D1933" s="41">
        <v>8.9062263428333335E-6</v>
      </c>
      <c r="E1933" s="41">
        <v>0</v>
      </c>
      <c r="F1933" s="41">
        <f t="shared" si="60"/>
        <v>4.5711345147916673E-6</v>
      </c>
      <c r="G1933" s="41">
        <v>0</v>
      </c>
      <c r="H1933" s="41">
        <v>0</v>
      </c>
      <c r="I1933" s="41">
        <v>8.1867897960000008E-6</v>
      </c>
      <c r="J1933" s="41">
        <v>0</v>
      </c>
      <c r="K1933" s="41">
        <v>0</v>
      </c>
      <c r="L1933" s="41">
        <f t="shared" si="61"/>
        <v>1.6373579592000002E-6</v>
      </c>
    </row>
    <row r="1934" spans="1:12" ht="18" x14ac:dyDescent="0.4">
      <c r="A1934" s="34" t="s">
        <v>2193</v>
      </c>
      <c r="B1934" s="41">
        <v>0</v>
      </c>
      <c r="C1934" s="41">
        <v>1.9164798098866666E-5</v>
      </c>
      <c r="D1934" s="41">
        <v>0</v>
      </c>
      <c r="E1934" s="41">
        <v>0</v>
      </c>
      <c r="F1934" s="41">
        <f t="shared" si="60"/>
        <v>4.7911995247166665E-6</v>
      </c>
      <c r="G1934" s="41">
        <v>4.5342804381033333E-5</v>
      </c>
      <c r="H1934" s="41">
        <v>9.078199611466667E-6</v>
      </c>
      <c r="I1934" s="41">
        <v>0</v>
      </c>
      <c r="J1934" s="41">
        <v>0</v>
      </c>
      <c r="K1934" s="41">
        <v>0</v>
      </c>
      <c r="L1934" s="41">
        <f t="shared" si="61"/>
        <v>1.0884200798500001E-5</v>
      </c>
    </row>
    <row r="1935" spans="1:12" ht="18" x14ac:dyDescent="0.4">
      <c r="A1935" s="34" t="s">
        <v>2194</v>
      </c>
      <c r="B1935" s="41">
        <v>0</v>
      </c>
      <c r="C1935" s="41">
        <v>0</v>
      </c>
      <c r="D1935" s="41">
        <v>0</v>
      </c>
      <c r="E1935" s="41">
        <v>8.7061752901333328E-6</v>
      </c>
      <c r="F1935" s="41">
        <f t="shared" si="60"/>
        <v>2.1765438225333332E-6</v>
      </c>
      <c r="G1935" s="41">
        <v>0</v>
      </c>
      <c r="H1935" s="41">
        <v>0</v>
      </c>
      <c r="I1935" s="41">
        <v>0</v>
      </c>
      <c r="J1935" s="41">
        <v>0</v>
      </c>
      <c r="K1935" s="41">
        <v>0</v>
      </c>
      <c r="L1935" s="41">
        <f t="shared" si="61"/>
        <v>0</v>
      </c>
    </row>
    <row r="1936" spans="1:12" ht="18" x14ac:dyDescent="0.4">
      <c r="A1936" s="34" t="s">
        <v>2195</v>
      </c>
      <c r="B1936" s="41">
        <v>0</v>
      </c>
      <c r="C1936" s="41">
        <v>0</v>
      </c>
      <c r="D1936" s="41">
        <v>0</v>
      </c>
      <c r="E1936" s="41">
        <v>9.6233423792666658E-6</v>
      </c>
      <c r="F1936" s="41">
        <f t="shared" si="60"/>
        <v>2.4058355948166665E-6</v>
      </c>
      <c r="G1936" s="41">
        <v>1.7279814718266665E-5</v>
      </c>
      <c r="H1936" s="41">
        <v>0</v>
      </c>
      <c r="I1936" s="41">
        <v>7.5068312163999999E-6</v>
      </c>
      <c r="J1936" s="41">
        <v>0</v>
      </c>
      <c r="K1936" s="41">
        <v>2.16694114588E-5</v>
      </c>
      <c r="L1936" s="41">
        <f t="shared" si="61"/>
        <v>9.2912114786933333E-6</v>
      </c>
    </row>
    <row r="1937" spans="1:12" ht="18" x14ac:dyDescent="0.4">
      <c r="A1937" s="34" t="s">
        <v>2196</v>
      </c>
      <c r="B1937" s="41">
        <v>0</v>
      </c>
      <c r="C1937" s="41">
        <v>9.5823990494333329E-6</v>
      </c>
      <c r="D1937" s="41">
        <v>0</v>
      </c>
      <c r="E1937" s="41">
        <v>4.5544774380200002E-5</v>
      </c>
      <c r="F1937" s="41">
        <f t="shared" si="60"/>
        <v>1.3781793357408334E-5</v>
      </c>
      <c r="G1937" s="41">
        <v>0</v>
      </c>
      <c r="H1937" s="41">
        <v>4.7072775634500007E-5</v>
      </c>
      <c r="I1937" s="41">
        <v>5.1649434799266672E-5</v>
      </c>
      <c r="J1937" s="41">
        <v>1.8226389990066667E-5</v>
      </c>
      <c r="K1937" s="41">
        <v>0</v>
      </c>
      <c r="L1937" s="41">
        <f t="shared" si="61"/>
        <v>2.3389720084766668E-5</v>
      </c>
    </row>
    <row r="1938" spans="1:12" ht="18" x14ac:dyDescent="0.4">
      <c r="A1938" s="34" t="s">
        <v>2197</v>
      </c>
      <c r="B1938" s="41">
        <v>0</v>
      </c>
      <c r="C1938" s="41">
        <v>1.7462978485599999E-5</v>
      </c>
      <c r="D1938" s="41">
        <v>5.0929696006333337E-5</v>
      </c>
      <c r="E1938" s="41">
        <v>2.5574992760166664E-4</v>
      </c>
      <c r="F1938" s="41">
        <f t="shared" si="60"/>
        <v>8.1035650523399999E-5</v>
      </c>
      <c r="G1938" s="41">
        <v>7.9335388502966666E-5</v>
      </c>
      <c r="H1938" s="41">
        <v>2.1519954377700002E-5</v>
      </c>
      <c r="I1938" s="41">
        <v>0</v>
      </c>
      <c r="J1938" s="41">
        <v>7.5835134417666667E-6</v>
      </c>
      <c r="K1938" s="41">
        <v>0</v>
      </c>
      <c r="L1938" s="41">
        <f t="shared" si="61"/>
        <v>2.1687771264486668E-5</v>
      </c>
    </row>
    <row r="1939" spans="1:12" ht="18" x14ac:dyDescent="0.4">
      <c r="A1939" s="34" t="s">
        <v>2198</v>
      </c>
      <c r="B1939" s="41">
        <v>0</v>
      </c>
      <c r="C1939" s="41">
        <v>0</v>
      </c>
      <c r="D1939" s="41">
        <v>0</v>
      </c>
      <c r="E1939" s="41">
        <v>9.6233423792666658E-6</v>
      </c>
      <c r="F1939" s="41">
        <f t="shared" si="60"/>
        <v>2.4058355948166665E-6</v>
      </c>
      <c r="G1939" s="41">
        <v>0</v>
      </c>
      <c r="H1939" s="41">
        <v>0</v>
      </c>
      <c r="I1939" s="41">
        <v>0</v>
      </c>
      <c r="J1939" s="41">
        <v>0</v>
      </c>
      <c r="K1939" s="41">
        <v>0</v>
      </c>
      <c r="L1939" s="41">
        <f t="shared" si="61"/>
        <v>0</v>
      </c>
    </row>
    <row r="1940" spans="1:12" ht="18" x14ac:dyDescent="0.4">
      <c r="A1940" s="34" t="s">
        <v>2199</v>
      </c>
      <c r="B1940" s="41">
        <v>1.3749522141463333E-4</v>
      </c>
      <c r="C1940" s="41">
        <v>0</v>
      </c>
      <c r="D1940" s="41">
        <v>0</v>
      </c>
      <c r="E1940" s="41">
        <v>0</v>
      </c>
      <c r="F1940" s="41">
        <f t="shared" si="60"/>
        <v>3.4373805353658332E-5</v>
      </c>
      <c r="G1940" s="41">
        <v>0</v>
      </c>
      <c r="H1940" s="41">
        <v>0</v>
      </c>
      <c r="I1940" s="41">
        <v>0</v>
      </c>
      <c r="J1940" s="41">
        <v>0</v>
      </c>
      <c r="K1940" s="41">
        <v>0</v>
      </c>
      <c r="L1940" s="41">
        <f t="shared" si="61"/>
        <v>0</v>
      </c>
    </row>
    <row r="1941" spans="1:12" ht="18" x14ac:dyDescent="0.4">
      <c r="A1941" s="34" t="s">
        <v>2200</v>
      </c>
      <c r="B1941" s="41">
        <v>0</v>
      </c>
      <c r="C1941" s="41">
        <v>0</v>
      </c>
      <c r="D1941" s="41">
        <v>8.2793108301666675E-6</v>
      </c>
      <c r="E1941" s="41">
        <v>6.8353759396600007E-5</v>
      </c>
      <c r="F1941" s="41">
        <f t="shared" si="60"/>
        <v>1.9158267556691668E-5</v>
      </c>
      <c r="G1941" s="41">
        <v>0</v>
      </c>
      <c r="H1941" s="41">
        <v>0</v>
      </c>
      <c r="I1941" s="41">
        <v>0</v>
      </c>
      <c r="J1941" s="41">
        <v>0</v>
      </c>
      <c r="K1941" s="41">
        <v>1.8638113077433332E-5</v>
      </c>
      <c r="L1941" s="41">
        <f t="shared" si="61"/>
        <v>3.7276226154866663E-6</v>
      </c>
    </row>
    <row r="1942" spans="1:12" ht="18" x14ac:dyDescent="0.4">
      <c r="A1942" s="34" t="s">
        <v>2201</v>
      </c>
      <c r="B1942" s="41">
        <v>0</v>
      </c>
      <c r="C1942" s="41">
        <v>2.6107452566510002E-4</v>
      </c>
      <c r="D1942" s="41">
        <v>8.9062263428333335E-6</v>
      </c>
      <c r="E1942" s="41">
        <v>2.7952860048700002E-5</v>
      </c>
      <c r="F1942" s="41">
        <f t="shared" si="60"/>
        <v>7.4483403014158339E-5</v>
      </c>
      <c r="G1942" s="41">
        <v>3.1807678645533333E-5</v>
      </c>
      <c r="H1942" s="41">
        <v>7.0498567927333331E-4</v>
      </c>
      <c r="I1942" s="41">
        <v>6.029308177150001E-4</v>
      </c>
      <c r="J1942" s="41">
        <v>1.8117663339843333E-4</v>
      </c>
      <c r="K1942" s="41">
        <v>6.3478850860666672E-4</v>
      </c>
      <c r="L1942" s="41">
        <f t="shared" si="61"/>
        <v>4.3113786352779338E-4</v>
      </c>
    </row>
    <row r="1943" spans="1:12" ht="18" x14ac:dyDescent="0.4">
      <c r="A1943" s="34" t="s">
        <v>2202</v>
      </c>
      <c r="B1943" s="41">
        <v>0</v>
      </c>
      <c r="C1943" s="41">
        <v>2.7997862023766668E-5</v>
      </c>
      <c r="D1943" s="41">
        <v>0</v>
      </c>
      <c r="E1943" s="41">
        <v>1.7502132455866665E-4</v>
      </c>
      <c r="F1943" s="41">
        <f t="shared" si="60"/>
        <v>5.0754796645608329E-5</v>
      </c>
      <c r="G1943" s="41">
        <v>9.7323600973333326E-6</v>
      </c>
      <c r="H1943" s="41">
        <v>8.5003001596333321E-5</v>
      </c>
      <c r="I1943" s="41">
        <v>3.2423031264900001E-4</v>
      </c>
      <c r="J1943" s="41">
        <v>1.4625353497143333E-4</v>
      </c>
      <c r="K1943" s="41">
        <v>8.9293686936333327E-6</v>
      </c>
      <c r="L1943" s="41">
        <f t="shared" si="61"/>
        <v>1.1482971560154666E-4</v>
      </c>
    </row>
    <row r="1944" spans="1:12" ht="18" x14ac:dyDescent="0.4">
      <c r="A1944" s="34" t="s">
        <v>2203</v>
      </c>
      <c r="B1944" s="41">
        <v>0</v>
      </c>
      <c r="C1944" s="41">
        <v>0</v>
      </c>
      <c r="D1944" s="41">
        <v>0</v>
      </c>
      <c r="E1944" s="41">
        <v>0</v>
      </c>
      <c r="F1944" s="41">
        <f t="shared" si="60"/>
        <v>0</v>
      </c>
      <c r="G1944" s="41">
        <v>0</v>
      </c>
      <c r="H1944" s="41">
        <v>0</v>
      </c>
      <c r="I1944" s="41">
        <v>7.5068312163999999E-6</v>
      </c>
      <c r="J1944" s="41">
        <v>2.5979006557033335E-5</v>
      </c>
      <c r="K1944" s="41">
        <v>0</v>
      </c>
      <c r="L1944" s="41">
        <f t="shared" si="61"/>
        <v>6.6971675546866666E-6</v>
      </c>
    </row>
    <row r="1945" spans="1:12" ht="18" x14ac:dyDescent="0.4">
      <c r="A1945" s="34" t="s">
        <v>2204</v>
      </c>
      <c r="B1945" s="41">
        <v>0</v>
      </c>
      <c r="C1945" s="41">
        <v>0</v>
      </c>
      <c r="D1945" s="41">
        <v>8.2793108301666675E-6</v>
      </c>
      <c r="E1945" s="41">
        <v>0</v>
      </c>
      <c r="F1945" s="41">
        <f t="shared" si="60"/>
        <v>2.0698277075416669E-6</v>
      </c>
      <c r="G1945" s="41">
        <v>1.8330629565466666E-5</v>
      </c>
      <c r="H1945" s="41">
        <v>0</v>
      </c>
      <c r="I1945" s="41">
        <v>0</v>
      </c>
      <c r="J1945" s="41">
        <v>0</v>
      </c>
      <c r="K1945" s="41">
        <v>0</v>
      </c>
      <c r="L1945" s="41">
        <f t="shared" si="61"/>
        <v>3.6661259130933331E-6</v>
      </c>
    </row>
    <row r="1946" spans="1:12" ht="18" x14ac:dyDescent="0.4">
      <c r="A1946" s="34" t="s">
        <v>2205</v>
      </c>
      <c r="B1946" s="41">
        <v>0</v>
      </c>
      <c r="C1946" s="41">
        <v>0</v>
      </c>
      <c r="D1946" s="41">
        <v>0</v>
      </c>
      <c r="E1946" s="41">
        <v>0</v>
      </c>
      <c r="F1946" s="41">
        <f t="shared" si="60"/>
        <v>0</v>
      </c>
      <c r="G1946" s="41">
        <v>0</v>
      </c>
      <c r="H1946" s="41">
        <v>0</v>
      </c>
      <c r="I1946" s="41">
        <v>2.4560369387966665E-5</v>
      </c>
      <c r="J1946" s="41">
        <v>0</v>
      </c>
      <c r="K1946" s="41">
        <v>0</v>
      </c>
      <c r="L1946" s="41">
        <f t="shared" si="61"/>
        <v>4.912073877593333E-6</v>
      </c>
    </row>
    <row r="1947" spans="1:12" ht="18" x14ac:dyDescent="0.4">
      <c r="A1947" s="34" t="s">
        <v>2206</v>
      </c>
      <c r="B1947" s="41">
        <v>5.8321960550999995E-6</v>
      </c>
      <c r="C1947" s="41">
        <v>6.5636572907933326E-4</v>
      </c>
      <c r="D1947" s="41">
        <v>8.3657974091733329E-5</v>
      </c>
      <c r="E1947" s="41">
        <v>4.3147942277766667E-3</v>
      </c>
      <c r="F1947" s="41">
        <f t="shared" si="60"/>
        <v>1.2651625317507084E-3</v>
      </c>
      <c r="G1947" s="41">
        <v>7.9163127554799997E-3</v>
      </c>
      <c r="H1947" s="41">
        <v>1.2719146973840001E-2</v>
      </c>
      <c r="I1947" s="41">
        <v>1.0003954290953333E-2</v>
      </c>
      <c r="J1947" s="41">
        <v>6.1743604972566667E-3</v>
      </c>
      <c r="K1947" s="41">
        <v>2.6588839209233332E-3</v>
      </c>
      <c r="L1947" s="41">
        <f t="shared" si="61"/>
        <v>7.8945316876906663E-3</v>
      </c>
    </row>
    <row r="1948" spans="1:12" ht="18" x14ac:dyDescent="0.4">
      <c r="A1948" s="34" t="s">
        <v>2207</v>
      </c>
      <c r="B1948" s="41">
        <v>5.8321960550999995E-6</v>
      </c>
      <c r="C1948" s="41">
        <v>0</v>
      </c>
      <c r="D1948" s="41">
        <v>0</v>
      </c>
      <c r="E1948" s="41">
        <v>6.3136688711566672E-5</v>
      </c>
      <c r="F1948" s="41">
        <f t="shared" si="60"/>
        <v>1.7242221191666669E-5</v>
      </c>
      <c r="G1948" s="41">
        <v>3.5043398969133335E-5</v>
      </c>
      <c r="H1948" s="41">
        <v>8.8430906812666683E-5</v>
      </c>
      <c r="I1948" s="41">
        <v>8.1867897960000008E-6</v>
      </c>
      <c r="J1948" s="41">
        <v>9.1131949950333333E-6</v>
      </c>
      <c r="K1948" s="41">
        <v>1.8248425232333333E-5</v>
      </c>
      <c r="L1948" s="41">
        <f t="shared" si="61"/>
        <v>3.1804543161033338E-5</v>
      </c>
    </row>
    <row r="1949" spans="1:12" ht="18" x14ac:dyDescent="0.4">
      <c r="A1949" s="34" t="s">
        <v>2208</v>
      </c>
      <c r="B1949" s="41">
        <v>0</v>
      </c>
      <c r="C1949" s="41">
        <v>0</v>
      </c>
      <c r="D1949" s="41">
        <v>0</v>
      </c>
      <c r="E1949" s="41">
        <v>1.044547551484E-4</v>
      </c>
      <c r="F1949" s="41">
        <f t="shared" si="60"/>
        <v>2.61136887871E-5</v>
      </c>
      <c r="G1949" s="41">
        <v>0</v>
      </c>
      <c r="H1949" s="41">
        <v>1.0759977188833333E-5</v>
      </c>
      <c r="I1949" s="41">
        <v>0</v>
      </c>
      <c r="J1949" s="41">
        <v>0</v>
      </c>
      <c r="K1949" s="41">
        <v>0</v>
      </c>
      <c r="L1949" s="41">
        <f t="shared" si="61"/>
        <v>2.1519954377666666E-6</v>
      </c>
    </row>
    <row r="1950" spans="1:12" ht="18" x14ac:dyDescent="0.4">
      <c r="A1950" s="34" t="s">
        <v>2209</v>
      </c>
      <c r="B1950" s="41">
        <v>1.4551123975733334E-5</v>
      </c>
      <c r="C1950" s="41">
        <v>4.4711505384800001E-5</v>
      </c>
      <c r="D1950" s="41">
        <v>0</v>
      </c>
      <c r="E1950" s="41">
        <v>8.7061752901333328E-6</v>
      </c>
      <c r="F1950" s="41">
        <f t="shared" si="60"/>
        <v>1.6992201162666666E-5</v>
      </c>
      <c r="G1950" s="41">
        <v>1.0734030151016666E-4</v>
      </c>
      <c r="H1950" s="41">
        <v>4.4692547001733336E-5</v>
      </c>
      <c r="I1950" s="41">
        <v>2.3127643850133331E-5</v>
      </c>
      <c r="J1950" s="41">
        <v>9.1131949950333333E-6</v>
      </c>
      <c r="K1950" s="41">
        <v>0</v>
      </c>
      <c r="L1950" s="41">
        <f t="shared" si="61"/>
        <v>3.6854737471413326E-5</v>
      </c>
    </row>
    <row r="1951" spans="1:12" ht="18" x14ac:dyDescent="0.4">
      <c r="A1951" s="34" t="s">
        <v>2210</v>
      </c>
      <c r="B1951" s="41">
        <v>5.5259031713200006E-5</v>
      </c>
      <c r="C1951" s="41">
        <v>2.6194467728400001E-5</v>
      </c>
      <c r="D1951" s="41">
        <v>1.590366373531E-4</v>
      </c>
      <c r="E1951" s="41">
        <v>3.1379658860066666E-4</v>
      </c>
      <c r="F1951" s="41">
        <f t="shared" si="60"/>
        <v>1.3857168134884167E-4</v>
      </c>
      <c r="G1951" s="41">
        <v>3.1141195955299998E-4</v>
      </c>
      <c r="H1951" s="41">
        <v>1.9971432005266667E-4</v>
      </c>
      <c r="I1951" s="41">
        <v>8.1867897960000008E-6</v>
      </c>
      <c r="J1951" s="41">
        <v>3.1863735320366665E-5</v>
      </c>
      <c r="K1951" s="41">
        <v>0</v>
      </c>
      <c r="L1951" s="41">
        <f t="shared" si="61"/>
        <v>1.1023536094440665E-4</v>
      </c>
    </row>
    <row r="1952" spans="1:12" ht="18" x14ac:dyDescent="0.4">
      <c r="A1952" s="34" t="s">
        <v>2211</v>
      </c>
      <c r="B1952" s="41">
        <v>0</v>
      </c>
      <c r="C1952" s="41">
        <v>0</v>
      </c>
      <c r="D1952" s="41">
        <v>0</v>
      </c>
      <c r="E1952" s="41">
        <v>0</v>
      </c>
      <c r="F1952" s="41">
        <f t="shared" si="60"/>
        <v>0</v>
      </c>
      <c r="G1952" s="41">
        <v>1.5094909241866666E-5</v>
      </c>
      <c r="H1952" s="41">
        <v>0</v>
      </c>
      <c r="I1952" s="41">
        <v>0</v>
      </c>
      <c r="J1952" s="41">
        <v>0</v>
      </c>
      <c r="K1952" s="41">
        <v>0</v>
      </c>
      <c r="L1952" s="41">
        <f t="shared" si="61"/>
        <v>3.0189818483733332E-6</v>
      </c>
    </row>
    <row r="1953" spans="1:12" ht="18" x14ac:dyDescent="0.4">
      <c r="A1953" s="34" t="s">
        <v>2212</v>
      </c>
      <c r="B1953" s="41">
        <v>5.8321960550999995E-6</v>
      </c>
      <c r="C1953" s="41">
        <v>4.3657446214E-5</v>
      </c>
      <c r="D1953" s="41">
        <v>4.2650385176166664E-5</v>
      </c>
      <c r="E1953" s="41">
        <v>1.3688708254416666E-4</v>
      </c>
      <c r="F1953" s="41">
        <f t="shared" si="60"/>
        <v>5.7256777497358333E-5</v>
      </c>
      <c r="G1953" s="41">
        <v>1.2348602559933333E-4</v>
      </c>
      <c r="H1953" s="41">
        <v>8.2367036828133336E-5</v>
      </c>
      <c r="I1953" s="41">
        <v>0</v>
      </c>
      <c r="J1953" s="41">
        <v>7.5835134417666667E-6</v>
      </c>
      <c r="K1953" s="41">
        <v>0</v>
      </c>
      <c r="L1953" s="41">
        <f t="shared" si="61"/>
        <v>4.2687315173846663E-5</v>
      </c>
    </row>
    <row r="1954" spans="1:12" ht="18" x14ac:dyDescent="0.4">
      <c r="A1954" s="34" t="s">
        <v>2213</v>
      </c>
      <c r="B1954" s="41">
        <v>5.8321960550999995E-6</v>
      </c>
      <c r="C1954" s="41">
        <v>0</v>
      </c>
      <c r="D1954" s="41">
        <v>2.3822051742566669E-5</v>
      </c>
      <c r="E1954" s="41">
        <v>1.1947473196416668E-4</v>
      </c>
      <c r="F1954" s="41">
        <f t="shared" si="60"/>
        <v>3.7282244940458337E-5</v>
      </c>
      <c r="G1954" s="41">
        <v>9.7323600973333326E-6</v>
      </c>
      <c r="H1954" s="41">
        <v>4.8405327684266665E-5</v>
      </c>
      <c r="I1954" s="41">
        <v>0</v>
      </c>
      <c r="J1954" s="41">
        <v>2.4280221878600001E-5</v>
      </c>
      <c r="K1954" s="41">
        <v>8.9293686936333327E-6</v>
      </c>
      <c r="L1954" s="41">
        <f t="shared" si="61"/>
        <v>1.8269455670766667E-5</v>
      </c>
    </row>
    <row r="1955" spans="1:12" ht="18" x14ac:dyDescent="0.4">
      <c r="A1955" s="34" t="s">
        <v>2214</v>
      </c>
      <c r="B1955" s="41">
        <v>0</v>
      </c>
      <c r="C1955" s="41">
        <v>0</v>
      </c>
      <c r="D1955" s="41">
        <v>0</v>
      </c>
      <c r="E1955" s="41">
        <v>0</v>
      </c>
      <c r="F1955" s="41">
        <f t="shared" si="60"/>
        <v>0</v>
      </c>
      <c r="G1955" s="41">
        <v>9.1653147827333329E-6</v>
      </c>
      <c r="H1955" s="41">
        <v>0</v>
      </c>
      <c r="I1955" s="41">
        <v>0</v>
      </c>
      <c r="J1955" s="41">
        <v>0</v>
      </c>
      <c r="K1955" s="41">
        <v>0</v>
      </c>
      <c r="L1955" s="41">
        <f t="shared" si="61"/>
        <v>1.8330629565466665E-6</v>
      </c>
    </row>
    <row r="1956" spans="1:12" ht="18" x14ac:dyDescent="0.4">
      <c r="A1956" s="34" t="s">
        <v>2215</v>
      </c>
      <c r="B1956" s="41">
        <v>0</v>
      </c>
      <c r="C1956" s="41">
        <v>3.577686677783333E-5</v>
      </c>
      <c r="D1956" s="41">
        <v>0</v>
      </c>
      <c r="E1956" s="41">
        <v>4.4448043539933335E-5</v>
      </c>
      <c r="F1956" s="41">
        <f t="shared" si="60"/>
        <v>2.0056227579441666E-5</v>
      </c>
      <c r="G1956" s="41">
        <v>9.1653147827333329E-6</v>
      </c>
      <c r="H1956" s="41">
        <v>6.9327636862733324E-4</v>
      </c>
      <c r="I1956" s="41">
        <v>4.4836734321533336E-3</v>
      </c>
      <c r="J1956" s="41">
        <v>1.4580541754900002E-3</v>
      </c>
      <c r="K1956" s="41">
        <v>7.7731230851633333E-5</v>
      </c>
      <c r="L1956" s="41">
        <f t="shared" si="61"/>
        <v>1.3443801043810067E-3</v>
      </c>
    </row>
    <row r="1957" spans="1:12" ht="18" x14ac:dyDescent="0.4">
      <c r="A1957" s="34" t="s">
        <v>2216</v>
      </c>
      <c r="B1957" s="41">
        <v>0</v>
      </c>
      <c r="C1957" s="41">
        <v>0</v>
      </c>
      <c r="D1957" s="41">
        <v>0</v>
      </c>
      <c r="E1957" s="41">
        <v>2.55604862837E-5</v>
      </c>
      <c r="F1957" s="41">
        <f t="shared" si="60"/>
        <v>6.3901215709249999E-6</v>
      </c>
      <c r="G1957" s="41">
        <v>1.6712769403666669E-5</v>
      </c>
      <c r="H1957" s="41">
        <v>1.8156399222900002E-5</v>
      </c>
      <c r="I1957" s="41">
        <v>0</v>
      </c>
      <c r="J1957" s="41">
        <v>0</v>
      </c>
      <c r="K1957" s="41">
        <v>0</v>
      </c>
      <c r="L1957" s="41">
        <f t="shared" si="61"/>
        <v>6.9738337253133339E-6</v>
      </c>
    </row>
    <row r="1958" spans="1:12" ht="18" x14ac:dyDescent="0.4">
      <c r="A1958" s="34" t="s">
        <v>2217</v>
      </c>
      <c r="B1958" s="41">
        <v>0</v>
      </c>
      <c r="C1958" s="41">
        <v>0</v>
      </c>
      <c r="D1958" s="41">
        <v>0</v>
      </c>
      <c r="E1958" s="41">
        <v>0</v>
      </c>
      <c r="F1958" s="41">
        <f t="shared" si="60"/>
        <v>0</v>
      </c>
      <c r="G1958" s="41">
        <v>9.1653147827333329E-6</v>
      </c>
      <c r="H1958" s="41">
        <v>0</v>
      </c>
      <c r="I1958" s="41">
        <v>0</v>
      </c>
      <c r="J1958" s="41">
        <v>0</v>
      </c>
      <c r="K1958" s="41">
        <v>0</v>
      </c>
      <c r="L1958" s="41">
        <f t="shared" si="61"/>
        <v>1.8330629565466665E-6</v>
      </c>
    </row>
    <row r="1959" spans="1:12" ht="18" x14ac:dyDescent="0.4">
      <c r="A1959" s="34" t="s">
        <v>2218</v>
      </c>
      <c r="B1959" s="41">
        <v>0</v>
      </c>
      <c r="C1959" s="41">
        <v>0</v>
      </c>
      <c r="D1959" s="41">
        <v>0</v>
      </c>
      <c r="E1959" s="41">
        <v>0</v>
      </c>
      <c r="F1959" s="41">
        <f t="shared" si="60"/>
        <v>0</v>
      </c>
      <c r="G1959" s="41">
        <v>3.2222033362399997E-4</v>
      </c>
      <c r="H1959" s="41">
        <v>0</v>
      </c>
      <c r="I1959" s="41">
        <v>0</v>
      </c>
      <c r="J1959" s="41">
        <v>0</v>
      </c>
      <c r="K1959" s="41">
        <v>0</v>
      </c>
      <c r="L1959" s="41">
        <f t="shared" si="61"/>
        <v>6.4444066724799997E-5</v>
      </c>
    </row>
    <row r="1960" spans="1:12" ht="18" x14ac:dyDescent="0.4">
      <c r="A1960" s="34" t="s">
        <v>2219</v>
      </c>
      <c r="B1960" s="41">
        <v>0</v>
      </c>
      <c r="C1960" s="41">
        <v>0</v>
      </c>
      <c r="D1960" s="41">
        <v>0</v>
      </c>
      <c r="E1960" s="41">
        <v>3.4266661573833334E-5</v>
      </c>
      <c r="F1960" s="41">
        <f t="shared" si="60"/>
        <v>8.5666653934583336E-6</v>
      </c>
      <c r="G1960" s="41">
        <v>0</v>
      </c>
      <c r="H1960" s="41">
        <v>0</v>
      </c>
      <c r="I1960" s="41">
        <v>0</v>
      </c>
      <c r="J1960" s="41">
        <v>0</v>
      </c>
      <c r="K1960" s="41">
        <v>0</v>
      </c>
      <c r="L1960" s="41">
        <f t="shared" si="61"/>
        <v>0</v>
      </c>
    </row>
    <row r="1961" spans="1:12" ht="18" x14ac:dyDescent="0.4">
      <c r="A1961" s="34" t="s">
        <v>2220</v>
      </c>
      <c r="B1961" s="41">
        <v>0</v>
      </c>
      <c r="C1961" s="41">
        <v>0</v>
      </c>
      <c r="D1961" s="41">
        <v>0</v>
      </c>
      <c r="E1961" s="41">
        <v>2.5380922532499998E-5</v>
      </c>
      <c r="F1961" s="41">
        <f t="shared" si="60"/>
        <v>6.3452306331249995E-6</v>
      </c>
      <c r="G1961" s="41">
        <v>7.5474546209333332E-6</v>
      </c>
      <c r="H1961" s="41">
        <v>0</v>
      </c>
      <c r="I1961" s="41">
        <v>0</v>
      </c>
      <c r="J1961" s="41">
        <v>0</v>
      </c>
      <c r="K1961" s="41">
        <v>0</v>
      </c>
      <c r="L1961" s="41">
        <f t="shared" si="61"/>
        <v>1.5094909241866666E-6</v>
      </c>
    </row>
    <row r="1962" spans="1:12" ht="18" x14ac:dyDescent="0.4">
      <c r="A1962" s="34" t="s">
        <v>2221</v>
      </c>
      <c r="B1962" s="41">
        <v>0</v>
      </c>
      <c r="C1962" s="41">
        <v>0</v>
      </c>
      <c r="D1962" s="41">
        <v>0</v>
      </c>
      <c r="E1962" s="41">
        <v>1.7412350580266666E-5</v>
      </c>
      <c r="F1962" s="41">
        <f t="shared" si="60"/>
        <v>4.3530876450666664E-6</v>
      </c>
      <c r="G1962" s="41">
        <v>0</v>
      </c>
      <c r="H1962" s="41">
        <v>0</v>
      </c>
      <c r="I1962" s="41">
        <v>0</v>
      </c>
      <c r="J1962" s="41">
        <v>0</v>
      </c>
      <c r="K1962" s="41">
        <v>0</v>
      </c>
      <c r="L1962" s="41">
        <f t="shared" si="61"/>
        <v>0</v>
      </c>
    </row>
    <row r="1963" spans="1:12" ht="18" x14ac:dyDescent="0.4">
      <c r="A1963" s="34" t="s">
        <v>2222</v>
      </c>
      <c r="B1963" s="41">
        <v>0</v>
      </c>
      <c r="C1963" s="41">
        <v>9.5823990494333329E-6</v>
      </c>
      <c r="D1963" s="41">
        <v>3.4371074345999999E-5</v>
      </c>
      <c r="E1963" s="41">
        <v>2.6298089621633331E-5</v>
      </c>
      <c r="F1963" s="41">
        <f t="shared" si="60"/>
        <v>1.7562890754266665E-5</v>
      </c>
      <c r="G1963" s="41">
        <v>9.7323600973333326E-6</v>
      </c>
      <c r="H1963" s="41">
        <v>0</v>
      </c>
      <c r="I1963" s="41">
        <v>0</v>
      </c>
      <c r="J1963" s="41">
        <v>7.5835134417666667E-6</v>
      </c>
      <c r="K1963" s="41">
        <v>0</v>
      </c>
      <c r="L1963" s="41">
        <f t="shared" si="61"/>
        <v>3.4631747078199999E-6</v>
      </c>
    </row>
    <row r="1964" spans="1:12" ht="18" x14ac:dyDescent="0.4">
      <c r="A1964" s="34" t="s">
        <v>2223</v>
      </c>
      <c r="B1964" s="41">
        <v>0</v>
      </c>
      <c r="C1964" s="41">
        <v>0</v>
      </c>
      <c r="D1964" s="41">
        <v>8.9062263428333335E-6</v>
      </c>
      <c r="E1964" s="41">
        <v>1.6674747242366667E-5</v>
      </c>
      <c r="F1964" s="41">
        <f t="shared" si="60"/>
        <v>6.3952433963000001E-6</v>
      </c>
      <c r="G1964" s="41">
        <v>2.6445129500999996E-5</v>
      </c>
      <c r="H1964" s="41">
        <v>0</v>
      </c>
      <c r="I1964" s="41">
        <v>0</v>
      </c>
      <c r="J1964" s="41">
        <v>0</v>
      </c>
      <c r="K1964" s="41">
        <v>0</v>
      </c>
      <c r="L1964" s="41">
        <f t="shared" si="61"/>
        <v>5.2890259001999989E-6</v>
      </c>
    </row>
    <row r="1965" spans="1:12" ht="18" x14ac:dyDescent="0.4">
      <c r="A1965" s="34" t="s">
        <v>2224</v>
      </c>
      <c r="B1965" s="41">
        <v>0</v>
      </c>
      <c r="C1965" s="41">
        <v>2.6194467728400001E-5</v>
      </c>
      <c r="D1965" s="41">
        <v>8.2793108301666675E-6</v>
      </c>
      <c r="E1965" s="41">
        <v>0</v>
      </c>
      <c r="F1965" s="41">
        <f t="shared" si="60"/>
        <v>8.6184446396416675E-6</v>
      </c>
      <c r="G1965" s="41">
        <v>2.58780841864E-5</v>
      </c>
      <c r="H1965" s="41">
        <v>4.7706876628733336E-5</v>
      </c>
      <c r="I1965" s="41">
        <v>0</v>
      </c>
      <c r="J1965" s="41">
        <v>1.5167026883566668E-5</v>
      </c>
      <c r="K1965" s="41">
        <v>1.4446274305866667E-5</v>
      </c>
      <c r="L1965" s="41">
        <f t="shared" si="61"/>
        <v>2.0639652400913335E-5</v>
      </c>
    </row>
    <row r="1966" spans="1:12" ht="18" x14ac:dyDescent="0.4">
      <c r="A1966" s="34" t="s">
        <v>2225</v>
      </c>
      <c r="B1966" s="41">
        <v>0</v>
      </c>
      <c r="C1966" s="41">
        <v>2.7896287341666664E-5</v>
      </c>
      <c r="D1966" s="41">
        <v>8.2793108301666675E-6</v>
      </c>
      <c r="E1966" s="41">
        <v>0</v>
      </c>
      <c r="F1966" s="41">
        <f t="shared" si="60"/>
        <v>9.0438995429583332E-6</v>
      </c>
      <c r="G1966" s="41">
        <v>0</v>
      </c>
      <c r="H1966" s="41">
        <v>0</v>
      </c>
      <c r="I1966" s="41">
        <v>6.0402033972533329E-4</v>
      </c>
      <c r="J1966" s="41">
        <v>1.0811979673466667E-5</v>
      </c>
      <c r="K1966" s="41">
        <v>0</v>
      </c>
      <c r="L1966" s="41">
        <f t="shared" si="61"/>
        <v>1.2296646387976E-4</v>
      </c>
    </row>
    <row r="1967" spans="1:12" ht="18" x14ac:dyDescent="0.4">
      <c r="A1967" s="34" t="s">
        <v>2226</v>
      </c>
      <c r="B1967" s="41">
        <v>0</v>
      </c>
      <c r="C1967" s="41">
        <v>0</v>
      </c>
      <c r="D1967" s="41">
        <v>8.9062263428333335E-6</v>
      </c>
      <c r="E1967" s="41">
        <v>2.1633939099566669E-4</v>
      </c>
      <c r="F1967" s="41">
        <f t="shared" si="60"/>
        <v>5.6311404334625003E-5</v>
      </c>
      <c r="G1967" s="41">
        <v>3.8362395074700002E-5</v>
      </c>
      <c r="H1967" s="41">
        <v>0</v>
      </c>
      <c r="I1967" s="41">
        <v>8.6925290006600005E-5</v>
      </c>
      <c r="J1967" s="41">
        <v>0</v>
      </c>
      <c r="K1967" s="41">
        <v>0</v>
      </c>
      <c r="L1967" s="41">
        <f t="shared" si="61"/>
        <v>2.505753701626E-5</v>
      </c>
    </row>
    <row r="1968" spans="1:12" ht="18" x14ac:dyDescent="0.4">
      <c r="A1968" s="34" t="s">
        <v>2227</v>
      </c>
      <c r="B1968" s="41">
        <v>0</v>
      </c>
      <c r="C1968" s="41">
        <v>8.8330639249000006E-6</v>
      </c>
      <c r="D1968" s="41">
        <v>0</v>
      </c>
      <c r="E1968" s="41">
        <v>0</v>
      </c>
      <c r="F1968" s="41">
        <f t="shared" si="60"/>
        <v>2.2082659812250002E-6</v>
      </c>
      <c r="G1968" s="41">
        <v>3.9355133266433335E-5</v>
      </c>
      <c r="H1968" s="41">
        <v>9.078199611466667E-6</v>
      </c>
      <c r="I1968" s="41">
        <v>0</v>
      </c>
      <c r="J1968" s="41">
        <v>0</v>
      </c>
      <c r="K1968" s="41">
        <v>0</v>
      </c>
      <c r="L1968" s="41">
        <f t="shared" si="61"/>
        <v>9.6866665755800011E-6</v>
      </c>
    </row>
    <row r="1969" spans="1:12" ht="18" x14ac:dyDescent="0.4">
      <c r="A1969" s="34" t="s">
        <v>2228</v>
      </c>
      <c r="B1969" s="41">
        <v>2.8134935148966668E-5</v>
      </c>
      <c r="C1969" s="41">
        <v>0</v>
      </c>
      <c r="D1969" s="41">
        <v>0</v>
      </c>
      <c r="E1969" s="41">
        <v>9.6233423792666658E-6</v>
      </c>
      <c r="F1969" s="41">
        <f t="shared" si="60"/>
        <v>9.4395693820583329E-6</v>
      </c>
      <c r="G1969" s="41">
        <v>0</v>
      </c>
      <c r="H1969" s="41">
        <v>0</v>
      </c>
      <c r="I1969" s="41">
        <v>3.1387242024766666E-5</v>
      </c>
      <c r="J1969" s="41">
        <v>0</v>
      </c>
      <c r="K1969" s="41">
        <v>0</v>
      </c>
      <c r="L1969" s="41">
        <f t="shared" si="61"/>
        <v>6.2774484049533331E-6</v>
      </c>
    </row>
    <row r="1970" spans="1:12" ht="18" x14ac:dyDescent="0.4">
      <c r="A1970" s="34" t="s">
        <v>2229</v>
      </c>
      <c r="B1970" s="41">
        <v>0</v>
      </c>
      <c r="C1970" s="41">
        <v>0</v>
      </c>
      <c r="D1970" s="41">
        <v>8.2793108301666675E-6</v>
      </c>
      <c r="E1970" s="41">
        <v>0</v>
      </c>
      <c r="F1970" s="41">
        <f t="shared" si="60"/>
        <v>2.0698277075416669E-6</v>
      </c>
      <c r="G1970" s="41">
        <v>7.7717528341133337E-5</v>
      </c>
      <c r="H1970" s="41">
        <v>9.078199611466667E-6</v>
      </c>
      <c r="I1970" s="41">
        <v>0</v>
      </c>
      <c r="J1970" s="41">
        <v>0</v>
      </c>
      <c r="K1970" s="41">
        <v>0</v>
      </c>
      <c r="L1970" s="41">
        <f t="shared" si="61"/>
        <v>1.7359145590520001E-5</v>
      </c>
    </row>
    <row r="1971" spans="1:12" ht="18" x14ac:dyDescent="0.4">
      <c r="A1971" s="34" t="s">
        <v>2230</v>
      </c>
      <c r="B1971" s="41">
        <v>0</v>
      </c>
      <c r="C1971" s="41">
        <v>1.4666583726626666E-3</v>
      </c>
      <c r="D1971" s="41">
        <v>1.7233127228476666E-4</v>
      </c>
      <c r="E1971" s="41">
        <v>1.5937143904433336E-5</v>
      </c>
      <c r="F1971" s="41">
        <f t="shared" si="60"/>
        <v>4.1373169721296664E-4</v>
      </c>
      <c r="G1971" s="41">
        <v>9.1653147827333329E-6</v>
      </c>
      <c r="H1971" s="41">
        <v>0</v>
      </c>
      <c r="I1971" s="41">
        <v>0</v>
      </c>
      <c r="J1971" s="41">
        <v>0</v>
      </c>
      <c r="K1971" s="41">
        <v>0</v>
      </c>
      <c r="L1971" s="41">
        <f t="shared" si="61"/>
        <v>1.8330629565466665E-6</v>
      </c>
    </row>
    <row r="1972" spans="1:12" ht="18" x14ac:dyDescent="0.4">
      <c r="A1972" s="34" t="s">
        <v>2231</v>
      </c>
      <c r="B1972" s="41">
        <v>0</v>
      </c>
      <c r="C1972" s="41">
        <v>1.7462978485599999E-5</v>
      </c>
      <c r="D1972" s="41">
        <v>0</v>
      </c>
      <c r="E1972" s="41">
        <v>0</v>
      </c>
      <c r="F1972" s="41">
        <f t="shared" si="60"/>
        <v>4.3657446213999998E-6</v>
      </c>
      <c r="G1972" s="41">
        <v>0</v>
      </c>
      <c r="H1972" s="41">
        <v>0</v>
      </c>
      <c r="I1972" s="41">
        <v>0</v>
      </c>
      <c r="J1972" s="41">
        <v>0</v>
      </c>
      <c r="K1972" s="41">
        <v>0</v>
      </c>
      <c r="L1972" s="41">
        <f t="shared" si="61"/>
        <v>0</v>
      </c>
    </row>
    <row r="1973" spans="1:12" ht="18" x14ac:dyDescent="0.4">
      <c r="A1973" s="34" t="s">
        <v>2232</v>
      </c>
      <c r="B1973" s="41">
        <v>5.8321960550999995E-6</v>
      </c>
      <c r="C1973" s="41">
        <v>2.7045377535033332E-5</v>
      </c>
      <c r="D1973" s="41">
        <v>2.2806170994600002E-5</v>
      </c>
      <c r="E1973" s="41">
        <v>1.75919143315E-5</v>
      </c>
      <c r="F1973" s="41">
        <f t="shared" si="60"/>
        <v>1.8318914729058334E-5</v>
      </c>
      <c r="G1973" s="41">
        <v>3.4559629436499998E-5</v>
      </c>
      <c r="H1973" s="41">
        <v>1.9838176800299999E-5</v>
      </c>
      <c r="I1973" s="41">
        <v>0</v>
      </c>
      <c r="J1973" s="41">
        <v>0</v>
      </c>
      <c r="K1973" s="41">
        <v>0</v>
      </c>
      <c r="L1973" s="41">
        <f t="shared" si="61"/>
        <v>1.0879561247359999E-5</v>
      </c>
    </row>
    <row r="1974" spans="1:12" ht="18" x14ac:dyDescent="0.4">
      <c r="A1974" s="34" t="s">
        <v>2233</v>
      </c>
      <c r="B1974" s="41">
        <v>0</v>
      </c>
      <c r="C1974" s="41">
        <v>0</v>
      </c>
      <c r="D1974" s="41">
        <v>8.2793108301666675E-6</v>
      </c>
      <c r="E1974" s="41">
        <v>0</v>
      </c>
      <c r="F1974" s="41">
        <f t="shared" si="60"/>
        <v>2.0698277075416669E-6</v>
      </c>
      <c r="G1974" s="41">
        <v>0</v>
      </c>
      <c r="H1974" s="41">
        <v>0</v>
      </c>
      <c r="I1974" s="41">
        <v>0</v>
      </c>
      <c r="J1974" s="41">
        <v>0</v>
      </c>
      <c r="K1974" s="41">
        <v>0</v>
      </c>
      <c r="L1974" s="41">
        <f t="shared" si="61"/>
        <v>0</v>
      </c>
    </row>
    <row r="1975" spans="1:12" ht="18" x14ac:dyDescent="0.4">
      <c r="A1975" s="34" t="s">
        <v>2234</v>
      </c>
      <c r="B1975" s="41">
        <v>5.8321960550999995E-6</v>
      </c>
      <c r="C1975" s="41">
        <v>0</v>
      </c>
      <c r="D1975" s="41">
        <v>0</v>
      </c>
      <c r="E1975" s="41">
        <v>0</v>
      </c>
      <c r="F1975" s="41">
        <f t="shared" si="60"/>
        <v>1.4580490137749999E-6</v>
      </c>
      <c r="G1975" s="41">
        <v>0</v>
      </c>
      <c r="H1975" s="41">
        <v>0</v>
      </c>
      <c r="I1975" s="41">
        <v>0</v>
      </c>
      <c r="J1975" s="41">
        <v>9.1131949950333333E-6</v>
      </c>
      <c r="K1975" s="41">
        <v>7.2231371529333333E-6</v>
      </c>
      <c r="L1975" s="41">
        <f t="shared" si="61"/>
        <v>3.2672664295933332E-6</v>
      </c>
    </row>
    <row r="1976" spans="1:12" ht="18" x14ac:dyDescent="0.4">
      <c r="A1976" s="34" t="s">
        <v>2235</v>
      </c>
      <c r="B1976" s="41">
        <v>0</v>
      </c>
      <c r="C1976" s="41">
        <v>0</v>
      </c>
      <c r="D1976" s="41">
        <v>0</v>
      </c>
      <c r="E1976" s="41">
        <v>2.1736292618399999E-4</v>
      </c>
      <c r="F1976" s="41">
        <f t="shared" si="60"/>
        <v>5.4340731545999997E-5</v>
      </c>
      <c r="G1976" s="41">
        <v>0</v>
      </c>
      <c r="H1976" s="41">
        <v>0</v>
      </c>
      <c r="I1976" s="41">
        <v>0</v>
      </c>
      <c r="J1976" s="41">
        <v>0</v>
      </c>
      <c r="K1976" s="41">
        <v>0</v>
      </c>
      <c r="L1976" s="41">
        <f t="shared" si="61"/>
        <v>0</v>
      </c>
    </row>
    <row r="1977" spans="1:12" ht="18" x14ac:dyDescent="0.4">
      <c r="A1977" s="34" t="s">
        <v>2236</v>
      </c>
      <c r="B1977" s="41">
        <v>0</v>
      </c>
      <c r="C1977" s="41">
        <v>0</v>
      </c>
      <c r="D1977" s="41">
        <v>0</v>
      </c>
      <c r="E1977" s="41">
        <v>9.6233423792666658E-6</v>
      </c>
      <c r="F1977" s="41">
        <f t="shared" si="60"/>
        <v>2.4058355948166665E-6</v>
      </c>
      <c r="G1977" s="41">
        <v>0</v>
      </c>
      <c r="H1977" s="41">
        <v>0</v>
      </c>
      <c r="I1977" s="41">
        <v>0</v>
      </c>
      <c r="J1977" s="41">
        <v>0</v>
      </c>
      <c r="K1977" s="41">
        <v>0</v>
      </c>
      <c r="L1977" s="41">
        <f t="shared" si="61"/>
        <v>0</v>
      </c>
    </row>
    <row r="1978" spans="1:12" ht="18" x14ac:dyDescent="0.4">
      <c r="A1978" s="34" t="s">
        <v>2237</v>
      </c>
      <c r="B1978" s="41">
        <v>0</v>
      </c>
      <c r="C1978" s="41">
        <v>0</v>
      </c>
      <c r="D1978" s="41">
        <v>8.2793108301666675E-6</v>
      </c>
      <c r="E1978" s="41">
        <v>3.4087097822633336E-5</v>
      </c>
      <c r="F1978" s="41">
        <f t="shared" si="60"/>
        <v>1.05916021632E-5</v>
      </c>
      <c r="G1978" s="41">
        <v>1.7279814718266665E-5</v>
      </c>
      <c r="H1978" s="41">
        <v>0</v>
      </c>
      <c r="I1978" s="41">
        <v>1.6373579591966666E-5</v>
      </c>
      <c r="J1978" s="41">
        <v>9.1131949950333333E-6</v>
      </c>
      <c r="K1978" s="41">
        <v>0</v>
      </c>
      <c r="L1978" s="41">
        <f t="shared" si="61"/>
        <v>8.5533178610533345E-6</v>
      </c>
    </row>
    <row r="1979" spans="1:12" ht="18" x14ac:dyDescent="0.4">
      <c r="A1979" s="34" t="s">
        <v>2238</v>
      </c>
      <c r="B1979" s="41">
        <v>0</v>
      </c>
      <c r="C1979" s="41">
        <v>2.4669122054716668E-4</v>
      </c>
      <c r="D1979" s="41">
        <v>1.6558621660333335E-5</v>
      </c>
      <c r="E1979" s="41">
        <v>1.3057328101866668E-4</v>
      </c>
      <c r="F1979" s="41">
        <f t="shared" si="60"/>
        <v>9.8455780806541688E-5</v>
      </c>
      <c r="G1979" s="41">
        <v>9.7323600973333326E-6</v>
      </c>
      <c r="H1979" s="41">
        <v>5.5740039272299995E-4</v>
      </c>
      <c r="I1979" s="41">
        <v>1.1373354108636666E-3</v>
      </c>
      <c r="J1979" s="41">
        <v>5.6298707996433337E-4</v>
      </c>
      <c r="K1979" s="41">
        <v>6.1189037159966673E-5</v>
      </c>
      <c r="L1979" s="41">
        <f t="shared" si="61"/>
        <v>4.6572885616165996E-4</v>
      </c>
    </row>
    <row r="1980" spans="1:12" ht="18" x14ac:dyDescent="0.4">
      <c r="A1980" s="34" t="s">
        <v>2239</v>
      </c>
      <c r="B1980" s="41">
        <v>5.8321960550999995E-6</v>
      </c>
      <c r="C1980" s="41">
        <v>6.6327458221566665E-5</v>
      </c>
      <c r="D1980" s="41">
        <v>3.8975827419666669E-5</v>
      </c>
      <c r="E1980" s="41">
        <v>2.4238472121366667E-4</v>
      </c>
      <c r="F1980" s="41">
        <f t="shared" si="60"/>
        <v>8.8380050727500004E-5</v>
      </c>
      <c r="G1980" s="41">
        <v>8.9493441477666658E-5</v>
      </c>
      <c r="H1980" s="41">
        <v>2.688537330656667E-5</v>
      </c>
      <c r="I1980" s="41">
        <v>0</v>
      </c>
      <c r="J1980" s="41">
        <v>0</v>
      </c>
      <c r="K1980" s="41">
        <v>0</v>
      </c>
      <c r="L1980" s="41">
        <f t="shared" si="61"/>
        <v>2.3275762956846667E-5</v>
      </c>
    </row>
    <row r="1981" spans="1:12" ht="18" x14ac:dyDescent="0.4">
      <c r="A1981" s="34" t="s">
        <v>2240</v>
      </c>
      <c r="B1981" s="41">
        <v>0</v>
      </c>
      <c r="C1981" s="41">
        <v>0</v>
      </c>
      <c r="D1981" s="41">
        <v>0</v>
      </c>
      <c r="E1981" s="41">
        <v>0</v>
      </c>
      <c r="F1981" s="41">
        <f t="shared" si="60"/>
        <v>0</v>
      </c>
      <c r="G1981" s="41">
        <v>7.5474546209333332E-6</v>
      </c>
      <c r="H1981" s="41">
        <v>2.7234598834366664E-5</v>
      </c>
      <c r="I1981" s="41">
        <v>2.4560369387966665E-5</v>
      </c>
      <c r="J1981" s="41">
        <v>3.3393416873633334E-5</v>
      </c>
      <c r="K1981" s="41">
        <v>1.8638113077433332E-5</v>
      </c>
      <c r="L1981" s="41">
        <f t="shared" si="61"/>
        <v>2.2274790558866665E-5</v>
      </c>
    </row>
    <row r="1982" spans="1:12" ht="18" x14ac:dyDescent="0.4">
      <c r="A1982" s="34" t="s">
        <v>2241</v>
      </c>
      <c r="B1982" s="41">
        <v>0</v>
      </c>
      <c r="C1982" s="41">
        <v>0</v>
      </c>
      <c r="D1982" s="41">
        <v>0</v>
      </c>
      <c r="E1982" s="41">
        <v>0</v>
      </c>
      <c r="F1982" s="41">
        <f t="shared" si="60"/>
        <v>0</v>
      </c>
      <c r="G1982" s="41">
        <v>1.9464720194633333E-5</v>
      </c>
      <c r="H1982" s="41">
        <v>1.9838176800299999E-5</v>
      </c>
      <c r="I1982" s="41">
        <v>0</v>
      </c>
      <c r="J1982" s="41">
        <v>0</v>
      </c>
      <c r="K1982" s="41">
        <v>0</v>
      </c>
      <c r="L1982" s="41">
        <f t="shared" si="61"/>
        <v>7.8605793989866669E-6</v>
      </c>
    </row>
    <row r="1983" spans="1:12" ht="18" x14ac:dyDescent="0.4">
      <c r="A1983" s="34" t="s">
        <v>2242</v>
      </c>
      <c r="B1983" s="41">
        <v>0</v>
      </c>
      <c r="C1983" s="41">
        <v>0</v>
      </c>
      <c r="D1983" s="41">
        <v>0</v>
      </c>
      <c r="E1983" s="41">
        <v>7.968571952233334E-6</v>
      </c>
      <c r="F1983" s="41">
        <f t="shared" si="60"/>
        <v>1.9921429880583335E-6</v>
      </c>
      <c r="G1983" s="41">
        <v>0</v>
      </c>
      <c r="H1983" s="41">
        <v>0</v>
      </c>
      <c r="I1983" s="41">
        <v>0</v>
      </c>
      <c r="J1983" s="41">
        <v>0</v>
      </c>
      <c r="K1983" s="41">
        <v>0</v>
      </c>
      <c r="L1983" s="41">
        <f t="shared" si="61"/>
        <v>0</v>
      </c>
    </row>
    <row r="1984" spans="1:12" ht="18" x14ac:dyDescent="0.4">
      <c r="A1984" s="34" t="s">
        <v>2243</v>
      </c>
      <c r="B1984" s="41">
        <v>0</v>
      </c>
      <c r="C1984" s="41">
        <v>0</v>
      </c>
      <c r="D1984" s="41">
        <v>0</v>
      </c>
      <c r="E1984" s="41">
        <v>1.3479998896233334E-4</v>
      </c>
      <c r="F1984" s="41">
        <f t="shared" si="60"/>
        <v>3.3699997240583335E-5</v>
      </c>
      <c r="G1984" s="41">
        <v>9.1653147827333329E-6</v>
      </c>
      <c r="H1984" s="41">
        <v>0</v>
      </c>
      <c r="I1984" s="41">
        <v>6.7540642581666664E-6</v>
      </c>
      <c r="J1984" s="41">
        <v>4.1146033440566663E-5</v>
      </c>
      <c r="K1984" s="41">
        <v>0</v>
      </c>
      <c r="L1984" s="41">
        <f t="shared" si="61"/>
        <v>1.1413082496293333E-5</v>
      </c>
    </row>
    <row r="1985" spans="1:12" ht="18" x14ac:dyDescent="0.4">
      <c r="A1985" s="34" t="s">
        <v>2244</v>
      </c>
      <c r="B1985" s="41">
        <v>0</v>
      </c>
      <c r="C1985" s="41">
        <v>8.6241591444999994E-5</v>
      </c>
      <c r="D1985" s="41">
        <v>0</v>
      </c>
      <c r="E1985" s="41">
        <v>4.4448043539933335E-5</v>
      </c>
      <c r="F1985" s="41">
        <f t="shared" si="60"/>
        <v>3.2672408746233334E-5</v>
      </c>
      <c r="G1985" s="41">
        <v>1.2249328740766667E-4</v>
      </c>
      <c r="H1985" s="41">
        <v>5.255048974133667E-4</v>
      </c>
      <c r="I1985" s="41">
        <v>4.3313530600733332E-4</v>
      </c>
      <c r="J1985" s="41">
        <v>4.4796018228863331E-4</v>
      </c>
      <c r="K1985" s="41">
        <v>1.3706655631033334E-4</v>
      </c>
      <c r="L1985" s="41">
        <f t="shared" si="61"/>
        <v>3.3323204588546669E-4</v>
      </c>
    </row>
    <row r="1986" spans="1:12" ht="18" x14ac:dyDescent="0.4">
      <c r="A1986" s="34" t="s">
        <v>2245</v>
      </c>
      <c r="B1986" s="41">
        <v>0</v>
      </c>
      <c r="C1986" s="41">
        <v>0</v>
      </c>
      <c r="D1986" s="41">
        <v>0</v>
      </c>
      <c r="E1986" s="41">
        <v>0</v>
      </c>
      <c r="F1986" s="41">
        <f t="shared" si="60"/>
        <v>0</v>
      </c>
      <c r="G1986" s="41">
        <v>0</v>
      </c>
      <c r="H1986" s="41">
        <v>8.7289740836666665E-6</v>
      </c>
      <c r="I1986" s="41">
        <v>0</v>
      </c>
      <c r="J1986" s="41">
        <v>7.5835134417666667E-6</v>
      </c>
      <c r="K1986" s="41">
        <v>0</v>
      </c>
      <c r="L1986" s="41">
        <f t="shared" si="61"/>
        <v>3.2624975050866666E-6</v>
      </c>
    </row>
    <row r="1987" spans="1:12" ht="18" x14ac:dyDescent="0.4">
      <c r="A1987" s="34" t="s">
        <v>2246</v>
      </c>
      <c r="B1987" s="41">
        <v>5.8321960550999995E-6</v>
      </c>
      <c r="C1987" s="41">
        <v>0</v>
      </c>
      <c r="D1987" s="41">
        <v>0</v>
      </c>
      <c r="E1987" s="41">
        <v>1.75919143315E-5</v>
      </c>
      <c r="F1987" s="41">
        <f t="shared" si="60"/>
        <v>5.8560275966499996E-6</v>
      </c>
      <c r="G1987" s="41">
        <v>0</v>
      </c>
      <c r="H1987" s="41">
        <v>0</v>
      </c>
      <c r="I1987" s="41">
        <v>0</v>
      </c>
      <c r="J1987" s="41">
        <v>0</v>
      </c>
      <c r="K1987" s="41">
        <v>0</v>
      </c>
      <c r="L1987" s="41">
        <f t="shared" si="61"/>
        <v>0</v>
      </c>
    </row>
    <row r="1988" spans="1:12" ht="18" x14ac:dyDescent="0.4">
      <c r="A1988" s="34" t="s">
        <v>2247</v>
      </c>
      <c r="B1988" s="41">
        <v>0</v>
      </c>
      <c r="C1988" s="41">
        <v>0</v>
      </c>
      <c r="D1988" s="41">
        <v>0</v>
      </c>
      <c r="E1988" s="41">
        <v>1.2260470906653333E-4</v>
      </c>
      <c r="F1988" s="41">
        <f t="shared" ref="F1988:F2051" si="62">AVERAGE(B1988:E1988)</f>
        <v>3.0651177266633333E-5</v>
      </c>
      <c r="G1988" s="41">
        <v>0</v>
      </c>
      <c r="H1988" s="41">
        <v>0</v>
      </c>
      <c r="I1988" s="41">
        <v>0</v>
      </c>
      <c r="J1988" s="41">
        <v>0</v>
      </c>
      <c r="K1988" s="41">
        <v>0</v>
      </c>
      <c r="L1988" s="41">
        <f t="shared" ref="L1988:L2051" si="63">AVERAGE(G1988:K1988)</f>
        <v>0</v>
      </c>
    </row>
    <row r="1989" spans="1:12" ht="18" x14ac:dyDescent="0.4">
      <c r="A1989" s="34" t="s">
        <v>2248</v>
      </c>
      <c r="B1989" s="41">
        <v>0</v>
      </c>
      <c r="C1989" s="41">
        <v>1.8415462974333332E-5</v>
      </c>
      <c r="D1989" s="41">
        <v>8.9062263428333335E-6</v>
      </c>
      <c r="E1989" s="41">
        <v>8.833804749293334E-5</v>
      </c>
      <c r="F1989" s="41">
        <f t="shared" si="62"/>
        <v>2.8914934202525001E-5</v>
      </c>
      <c r="G1989" s="41">
        <v>5.2323213687399996E-5</v>
      </c>
      <c r="H1989" s="41">
        <v>1.9434890112366666E-4</v>
      </c>
      <c r="I1989" s="41">
        <v>2.3200452228800002E-5</v>
      </c>
      <c r="J1989" s="41">
        <v>4.4205396547100001E-5</v>
      </c>
      <c r="K1989" s="41">
        <v>3.6107162619600001E-5</v>
      </c>
      <c r="L1989" s="41">
        <f t="shared" si="63"/>
        <v>7.0037025241313333E-5</v>
      </c>
    </row>
    <row r="1990" spans="1:12" ht="18" x14ac:dyDescent="0.4">
      <c r="A1990" s="34" t="s">
        <v>2249</v>
      </c>
      <c r="B1990" s="41">
        <v>0</v>
      </c>
      <c r="C1990" s="41">
        <v>3.1940058795599998E-4</v>
      </c>
      <c r="D1990" s="41">
        <v>1.7812452685666667E-5</v>
      </c>
      <c r="E1990" s="41">
        <v>6.8136347378333325E-3</v>
      </c>
      <c r="F1990" s="41">
        <f t="shared" si="62"/>
        <v>1.7877119446187497E-3</v>
      </c>
      <c r="G1990" s="41">
        <v>8.1963246296666657E-4</v>
      </c>
      <c r="H1990" s="41">
        <v>1.5328972970396666E-3</v>
      </c>
      <c r="I1990" s="41">
        <v>2.2298588046466669E-3</v>
      </c>
      <c r="J1990" s="41">
        <v>9.079160661286666E-4</v>
      </c>
      <c r="K1990" s="41">
        <v>1.5141702531706665E-3</v>
      </c>
      <c r="L1990" s="41">
        <f t="shared" si="63"/>
        <v>1.4008949767904664E-3</v>
      </c>
    </row>
    <row r="1991" spans="1:12" ht="18" x14ac:dyDescent="0.4">
      <c r="A1991" s="34" t="s">
        <v>2250</v>
      </c>
      <c r="B1991" s="41">
        <v>0</v>
      </c>
      <c r="C1991" s="41">
        <v>2.7045377535033332E-5</v>
      </c>
      <c r="D1991" s="41">
        <v>0</v>
      </c>
      <c r="E1991" s="41">
        <v>1.3614947920616665E-4</v>
      </c>
      <c r="F1991" s="41">
        <f t="shared" si="62"/>
        <v>4.0798714185299995E-5</v>
      </c>
      <c r="G1991" s="41">
        <v>7.0170073720233342E-5</v>
      </c>
      <c r="H1991" s="41">
        <v>4.8738769266633329E-4</v>
      </c>
      <c r="I1991" s="41">
        <v>2.3200452228800002E-5</v>
      </c>
      <c r="J1991" s="41">
        <v>7.5835134417666667E-6</v>
      </c>
      <c r="K1991" s="41">
        <v>2.0674791055646665E-3</v>
      </c>
      <c r="L1991" s="41">
        <f t="shared" si="63"/>
        <v>5.3116416752435993E-4</v>
      </c>
    </row>
    <row r="1992" spans="1:12" ht="18" x14ac:dyDescent="0.4">
      <c r="A1992" s="34" t="s">
        <v>2251</v>
      </c>
      <c r="B1992" s="41">
        <v>0</v>
      </c>
      <c r="C1992" s="41">
        <v>0</v>
      </c>
      <c r="D1992" s="41">
        <v>0</v>
      </c>
      <c r="E1992" s="41">
        <v>4.223523352606666E-5</v>
      </c>
      <c r="F1992" s="41">
        <f t="shared" si="62"/>
        <v>1.0558808381516665E-5</v>
      </c>
      <c r="G1992" s="41">
        <v>9.1653147827333329E-6</v>
      </c>
      <c r="H1992" s="41">
        <v>0</v>
      </c>
      <c r="I1992" s="41">
        <v>6.7540642581666664E-6</v>
      </c>
      <c r="J1992" s="41">
        <v>1.8395493115233331E-5</v>
      </c>
      <c r="K1992" s="41">
        <v>0</v>
      </c>
      <c r="L1992" s="41">
        <f t="shared" si="63"/>
        <v>6.8629744312266672E-6</v>
      </c>
    </row>
    <row r="1993" spans="1:12" ht="18" x14ac:dyDescent="0.4">
      <c r="A1993" s="34" t="s">
        <v>2252</v>
      </c>
      <c r="B1993" s="41">
        <v>0</v>
      </c>
      <c r="C1993" s="41">
        <v>1.7742043533193334E-3</v>
      </c>
      <c r="D1993" s="41">
        <v>1.7185537172999999E-5</v>
      </c>
      <c r="E1993" s="41">
        <v>1.79208648047E-3</v>
      </c>
      <c r="F1993" s="41">
        <f t="shared" si="62"/>
        <v>8.9586909274058332E-4</v>
      </c>
      <c r="G1993" s="41">
        <v>1.2043088641276666E-3</v>
      </c>
      <c r="H1993" s="41">
        <v>1.1378883700183334E-2</v>
      </c>
      <c r="I1993" s="41">
        <v>2.8243098632633332E-2</v>
      </c>
      <c r="J1993" s="41">
        <v>7.3790906351233337E-3</v>
      </c>
      <c r="K1993" s="41">
        <v>1.3511284182143332E-3</v>
      </c>
      <c r="L1993" s="41">
        <f t="shared" si="63"/>
        <v>9.9113020500564003E-3</v>
      </c>
    </row>
    <row r="1994" spans="1:12" ht="18" x14ac:dyDescent="0.4">
      <c r="A1994" s="34" t="s">
        <v>2253</v>
      </c>
      <c r="B1994" s="41">
        <v>0</v>
      </c>
      <c r="C1994" s="41">
        <v>1.8313888292233334E-5</v>
      </c>
      <c r="D1994" s="41">
        <v>0</v>
      </c>
      <c r="E1994" s="41">
        <v>0</v>
      </c>
      <c r="F1994" s="41">
        <f t="shared" si="62"/>
        <v>4.5784720730583336E-6</v>
      </c>
      <c r="G1994" s="41">
        <v>0</v>
      </c>
      <c r="H1994" s="41">
        <v>9.078199611466667E-6</v>
      </c>
      <c r="I1994" s="41">
        <v>0</v>
      </c>
      <c r="J1994" s="41">
        <v>0</v>
      </c>
      <c r="K1994" s="41">
        <v>0</v>
      </c>
      <c r="L1994" s="41">
        <f t="shared" si="63"/>
        <v>1.8156399222933334E-6</v>
      </c>
    </row>
    <row r="1995" spans="1:12" ht="18" x14ac:dyDescent="0.4">
      <c r="A1995" s="34" t="s">
        <v>2254</v>
      </c>
      <c r="B1995" s="41">
        <v>0</v>
      </c>
      <c r="C1995" s="41">
        <v>0</v>
      </c>
      <c r="D1995" s="41">
        <v>0</v>
      </c>
      <c r="E1995" s="41">
        <v>0</v>
      </c>
      <c r="F1995" s="41">
        <f t="shared" si="62"/>
        <v>0</v>
      </c>
      <c r="G1995" s="41">
        <v>7.5474546209333332E-6</v>
      </c>
      <c r="H1995" s="41">
        <v>9.078199611466667E-6</v>
      </c>
      <c r="I1995" s="41">
        <v>0</v>
      </c>
      <c r="J1995" s="41">
        <v>0</v>
      </c>
      <c r="K1995" s="41">
        <v>0</v>
      </c>
      <c r="L1995" s="41">
        <f t="shared" si="63"/>
        <v>3.32513084648E-6</v>
      </c>
    </row>
    <row r="1996" spans="1:12" ht="18" x14ac:dyDescent="0.4">
      <c r="A1996" s="34" t="s">
        <v>2255</v>
      </c>
      <c r="B1996" s="41">
        <v>0</v>
      </c>
      <c r="C1996" s="41">
        <v>3.8872538667623333E-4</v>
      </c>
      <c r="D1996" s="41">
        <v>1.7812452685666667E-5</v>
      </c>
      <c r="E1996" s="41">
        <v>7.6638646303600004E-4</v>
      </c>
      <c r="F1996" s="41">
        <f t="shared" si="62"/>
        <v>2.93231075599475E-4</v>
      </c>
      <c r="G1996" s="41">
        <v>2.3848993504166667E-4</v>
      </c>
      <c r="H1996" s="41">
        <v>2.483481552496667E-3</v>
      </c>
      <c r="I1996" s="41">
        <v>2.212923596393333E-3</v>
      </c>
      <c r="J1996" s="41">
        <v>1.2985270812853333E-3</v>
      </c>
      <c r="K1996" s="41">
        <v>2.4236526893266666E-4</v>
      </c>
      <c r="L1996" s="41">
        <f t="shared" si="63"/>
        <v>1.2951574868299335E-3</v>
      </c>
    </row>
    <row r="1997" spans="1:12" ht="18" x14ac:dyDescent="0.4">
      <c r="A1997" s="34" t="s">
        <v>2256</v>
      </c>
      <c r="B1997" s="41">
        <v>5.8321960550999995E-6</v>
      </c>
      <c r="C1997" s="41">
        <v>2.4514557086420001E-3</v>
      </c>
      <c r="D1997" s="41">
        <v>4.7551032738400002E-4</v>
      </c>
      <c r="E1997" s="41">
        <v>6.3502173135999995E-4</v>
      </c>
      <c r="F1997" s="41">
        <f t="shared" si="62"/>
        <v>8.9195499086027494E-4</v>
      </c>
      <c r="G1997" s="41">
        <v>3.3485531091696666E-4</v>
      </c>
      <c r="H1997" s="41">
        <v>8.7289740836666665E-6</v>
      </c>
      <c r="I1997" s="41">
        <v>2.2447685270566665E-5</v>
      </c>
      <c r="J1997" s="41">
        <v>1.8395493115233331E-5</v>
      </c>
      <c r="K1997" s="41">
        <v>0</v>
      </c>
      <c r="L1997" s="41">
        <f t="shared" si="63"/>
        <v>7.6885492677286656E-5</v>
      </c>
    </row>
    <row r="1998" spans="1:12" ht="18" x14ac:dyDescent="0.4">
      <c r="A1998" s="34" t="s">
        <v>2257</v>
      </c>
      <c r="B1998" s="41">
        <v>0</v>
      </c>
      <c r="C1998" s="41">
        <v>0</v>
      </c>
      <c r="D1998" s="41">
        <v>0</v>
      </c>
      <c r="E1998" s="41">
        <v>3.46354632428E-4</v>
      </c>
      <c r="F1998" s="41">
        <f t="shared" si="62"/>
        <v>8.6588658106999999E-5</v>
      </c>
      <c r="G1998" s="41">
        <v>7.5474546209333332E-6</v>
      </c>
      <c r="H1998" s="41">
        <v>2.501215115110333E-4</v>
      </c>
      <c r="I1998" s="41">
        <v>2.1694918312333334E-5</v>
      </c>
      <c r="J1998" s="41">
        <v>1.3843602408003332E-4</v>
      </c>
      <c r="K1998" s="41">
        <v>7.2231371529333333E-6</v>
      </c>
      <c r="L1998" s="41">
        <f t="shared" si="63"/>
        <v>8.5004609135453329E-5</v>
      </c>
    </row>
    <row r="1999" spans="1:12" ht="18" x14ac:dyDescent="0.4">
      <c r="A1999" s="34" t="s">
        <v>2258</v>
      </c>
      <c r="B1999" s="41">
        <v>0</v>
      </c>
      <c r="C1999" s="41">
        <v>1.8313888292233334E-5</v>
      </c>
      <c r="D1999" s="41">
        <v>0</v>
      </c>
      <c r="E1999" s="41">
        <v>0</v>
      </c>
      <c r="F1999" s="41">
        <f t="shared" si="62"/>
        <v>4.5784720730583336E-6</v>
      </c>
      <c r="G1999" s="41">
        <v>0</v>
      </c>
      <c r="H1999" s="41">
        <v>0</v>
      </c>
      <c r="I1999" s="41">
        <v>0</v>
      </c>
      <c r="J1999" s="41">
        <v>0</v>
      </c>
      <c r="K1999" s="41">
        <v>0</v>
      </c>
      <c r="L1999" s="41">
        <f t="shared" si="63"/>
        <v>0</v>
      </c>
    </row>
    <row r="2000" spans="1:12" ht="18" x14ac:dyDescent="0.4">
      <c r="A2000" s="34" t="s">
        <v>2259</v>
      </c>
      <c r="B2000" s="41">
        <v>0</v>
      </c>
      <c r="C2000" s="41">
        <v>0</v>
      </c>
      <c r="D2000" s="41">
        <v>0</v>
      </c>
      <c r="E2000" s="41">
        <v>2.5380922532499998E-5</v>
      </c>
      <c r="F2000" s="41">
        <f t="shared" si="62"/>
        <v>6.3452306331249995E-6</v>
      </c>
      <c r="G2000" s="41">
        <v>2.58780841864E-5</v>
      </c>
      <c r="H2000" s="41">
        <v>4.805610215653333E-5</v>
      </c>
      <c r="I2000" s="41">
        <v>1.6373579591966666E-5</v>
      </c>
      <c r="J2000" s="41">
        <v>2.5979006557033335E-5</v>
      </c>
      <c r="K2000" s="41">
        <v>0</v>
      </c>
      <c r="L2000" s="41">
        <f t="shared" si="63"/>
        <v>2.3257354498386664E-5</v>
      </c>
    </row>
    <row r="2001" spans="1:12" ht="18" x14ac:dyDescent="0.4">
      <c r="A2001" s="34" t="s">
        <v>2260</v>
      </c>
      <c r="B2001" s="41">
        <v>0</v>
      </c>
      <c r="C2001" s="41">
        <v>0</v>
      </c>
      <c r="D2001" s="41">
        <v>0</v>
      </c>
      <c r="E2001" s="41">
        <v>6.2219521622533343E-5</v>
      </c>
      <c r="F2001" s="41">
        <f t="shared" si="62"/>
        <v>1.5554880405633336E-5</v>
      </c>
      <c r="G2001" s="41">
        <v>0</v>
      </c>
      <c r="H2001" s="41">
        <v>2.8916376411733331E-5</v>
      </c>
      <c r="I2001" s="41">
        <v>0</v>
      </c>
      <c r="J2001" s="41">
        <v>0</v>
      </c>
      <c r="K2001" s="41">
        <v>0</v>
      </c>
      <c r="L2001" s="41">
        <f t="shared" si="63"/>
        <v>5.7832752823466661E-6</v>
      </c>
    </row>
    <row r="2002" spans="1:12" ht="18" x14ac:dyDescent="0.4">
      <c r="A2002" s="34" t="s">
        <v>2261</v>
      </c>
      <c r="B2002" s="41">
        <v>0</v>
      </c>
      <c r="C2002" s="41">
        <v>0</v>
      </c>
      <c r="D2002" s="41">
        <v>0</v>
      </c>
      <c r="E2002" s="41">
        <v>0</v>
      </c>
      <c r="F2002" s="41">
        <f t="shared" si="62"/>
        <v>0</v>
      </c>
      <c r="G2002" s="41">
        <v>0</v>
      </c>
      <c r="H2002" s="41">
        <v>1.7807173695133333E-5</v>
      </c>
      <c r="I2002" s="41">
        <v>0</v>
      </c>
      <c r="J2002" s="41">
        <v>0</v>
      </c>
      <c r="K2002" s="41">
        <v>0</v>
      </c>
      <c r="L2002" s="41">
        <f t="shared" si="63"/>
        <v>3.5614347390266665E-6</v>
      </c>
    </row>
    <row r="2003" spans="1:12" ht="18" x14ac:dyDescent="0.4">
      <c r="A2003" s="34" t="s">
        <v>2262</v>
      </c>
      <c r="B2003" s="41">
        <v>0</v>
      </c>
      <c r="C2003" s="41">
        <v>0</v>
      </c>
      <c r="D2003" s="41">
        <v>0</v>
      </c>
      <c r="E2003" s="41">
        <v>4.3152400615233332E-5</v>
      </c>
      <c r="F2003" s="41">
        <f t="shared" si="62"/>
        <v>1.0788100153808333E-5</v>
      </c>
      <c r="G2003" s="41">
        <v>0</v>
      </c>
      <c r="H2003" s="41">
        <v>0</v>
      </c>
      <c r="I2003" s="41">
        <v>0</v>
      </c>
      <c r="J2003" s="41">
        <v>0</v>
      </c>
      <c r="K2003" s="41">
        <v>0</v>
      </c>
      <c r="L2003" s="41">
        <f t="shared" si="63"/>
        <v>0</v>
      </c>
    </row>
    <row r="2004" spans="1:12" ht="18" x14ac:dyDescent="0.4">
      <c r="A2004" s="34" t="s">
        <v>2263</v>
      </c>
      <c r="B2004" s="41">
        <v>0</v>
      </c>
      <c r="C2004" s="41">
        <v>0</v>
      </c>
      <c r="D2004" s="41">
        <v>0</v>
      </c>
      <c r="E2004" s="41">
        <v>1.3479998896233334E-4</v>
      </c>
      <c r="F2004" s="41">
        <f t="shared" si="62"/>
        <v>3.3699997240583335E-5</v>
      </c>
      <c r="G2004" s="41">
        <v>1.1656369294846666E-4</v>
      </c>
      <c r="H2004" s="41">
        <v>2.2117599576819999E-4</v>
      </c>
      <c r="I2004" s="41">
        <v>2.3880410808366666E-5</v>
      </c>
      <c r="J2004" s="41">
        <v>1.7053375685043332E-4</v>
      </c>
      <c r="K2004" s="41">
        <v>1.4446274305866667E-5</v>
      </c>
      <c r="L2004" s="41">
        <f t="shared" si="63"/>
        <v>1.0932002613626664E-4</v>
      </c>
    </row>
    <row r="2005" spans="1:12" ht="18" x14ac:dyDescent="0.4">
      <c r="A2005" s="34" t="s">
        <v>2264</v>
      </c>
      <c r="B2005" s="41">
        <v>2.1042703826533333E-5</v>
      </c>
      <c r="C2005" s="41">
        <v>8.4539771831600001E-5</v>
      </c>
      <c r="D2005" s="41">
        <v>6.7099352431400011E-5</v>
      </c>
      <c r="E2005" s="41">
        <v>7.968571952233334E-6</v>
      </c>
      <c r="F2005" s="41">
        <f t="shared" si="62"/>
        <v>4.5162600010441674E-5</v>
      </c>
      <c r="G2005" s="41">
        <v>6.9603028405633332E-5</v>
      </c>
      <c r="H2005" s="41">
        <v>1.6530989598819999E-4</v>
      </c>
      <c r="I2005" s="41">
        <v>5.9836224595266661E-5</v>
      </c>
      <c r="J2005" s="41">
        <v>7.5835134417666667E-6</v>
      </c>
      <c r="K2005" s="41">
        <v>9.3190565386999998E-6</v>
      </c>
      <c r="L2005" s="41">
        <f t="shared" si="63"/>
        <v>6.2330343793913322E-5</v>
      </c>
    </row>
    <row r="2006" spans="1:12" ht="18" x14ac:dyDescent="0.4">
      <c r="A2006" s="34" t="s">
        <v>2265</v>
      </c>
      <c r="B2006" s="41">
        <v>0</v>
      </c>
      <c r="C2006" s="41">
        <v>0</v>
      </c>
      <c r="D2006" s="41">
        <v>0</v>
      </c>
      <c r="E2006" s="41">
        <v>0</v>
      </c>
      <c r="F2006" s="41">
        <f t="shared" si="62"/>
        <v>0</v>
      </c>
      <c r="G2006" s="41">
        <v>0</v>
      </c>
      <c r="H2006" s="41">
        <v>4.10089056502E-5</v>
      </c>
      <c r="I2006" s="41">
        <v>0</v>
      </c>
      <c r="J2006" s="41">
        <v>0</v>
      </c>
      <c r="K2006" s="41">
        <v>0</v>
      </c>
      <c r="L2006" s="41">
        <f t="shared" si="63"/>
        <v>8.2017811300399994E-6</v>
      </c>
    </row>
    <row r="2007" spans="1:12" ht="18" x14ac:dyDescent="0.4">
      <c r="A2007" s="34" t="s">
        <v>2266</v>
      </c>
      <c r="B2007" s="41">
        <v>1.4394327548296665E-4</v>
      </c>
      <c r="C2007" s="41">
        <v>3.6143871870133337E-4</v>
      </c>
      <c r="D2007" s="41">
        <v>1.3279385887956664E-4</v>
      </c>
      <c r="E2007" s="41">
        <v>7.3560890606766665E-4</v>
      </c>
      <c r="F2007" s="41">
        <f t="shared" si="62"/>
        <v>3.4344618978288333E-4</v>
      </c>
      <c r="G2007" s="41">
        <v>4.1540038742866674E-5</v>
      </c>
      <c r="H2007" s="41">
        <v>0</v>
      </c>
      <c r="I2007" s="41">
        <v>2.38057789601E-4</v>
      </c>
      <c r="J2007" s="41">
        <v>7.5835134417666667E-6</v>
      </c>
      <c r="K2007" s="41">
        <v>2.5081874540199999E-5</v>
      </c>
      <c r="L2007" s="41">
        <f t="shared" si="63"/>
        <v>6.2452643265166669E-5</v>
      </c>
    </row>
    <row r="2008" spans="1:12" ht="18" x14ac:dyDescent="0.4">
      <c r="A2008" s="34" t="s">
        <v>2267</v>
      </c>
      <c r="B2008" s="41">
        <v>2.8589319303733331E-4</v>
      </c>
      <c r="C2008" s="41">
        <v>2.639761709256667E-5</v>
      </c>
      <c r="D2008" s="41">
        <v>2.3020076266500001E-4</v>
      </c>
      <c r="E2008" s="41">
        <v>7.5001699597733332E-4</v>
      </c>
      <c r="F2008" s="41">
        <f t="shared" si="62"/>
        <v>3.2312714219305831E-4</v>
      </c>
      <c r="G2008" s="41">
        <v>0</v>
      </c>
      <c r="H2008" s="41">
        <v>2.6536147778833334E-5</v>
      </c>
      <c r="I2008" s="41">
        <v>1.1299119331100001E-4</v>
      </c>
      <c r="J2008" s="41">
        <v>0</v>
      </c>
      <c r="K2008" s="41">
        <v>0</v>
      </c>
      <c r="L2008" s="41">
        <f t="shared" si="63"/>
        <v>2.7905468217966668E-5</v>
      </c>
    </row>
    <row r="2009" spans="1:12" ht="18" x14ac:dyDescent="0.4">
      <c r="A2009" s="34" t="s">
        <v>2268</v>
      </c>
      <c r="B2009" s="41">
        <v>9.3783117163333339E-6</v>
      </c>
      <c r="C2009" s="41">
        <v>0</v>
      </c>
      <c r="D2009" s="41">
        <v>0</v>
      </c>
      <c r="E2009" s="41">
        <v>0</v>
      </c>
      <c r="F2009" s="41">
        <f t="shared" si="62"/>
        <v>2.3445779290833335E-6</v>
      </c>
      <c r="G2009" s="41">
        <v>0</v>
      </c>
      <c r="H2009" s="41">
        <v>0</v>
      </c>
      <c r="I2009" s="41">
        <v>0</v>
      </c>
      <c r="J2009" s="41">
        <v>7.5835134417666667E-6</v>
      </c>
      <c r="K2009" s="41">
        <v>0</v>
      </c>
      <c r="L2009" s="41">
        <f t="shared" si="63"/>
        <v>1.5167026883533333E-6</v>
      </c>
    </row>
    <row r="2010" spans="1:12" ht="18" x14ac:dyDescent="0.4">
      <c r="A2010" s="34" t="s">
        <v>2269</v>
      </c>
      <c r="B2010" s="41">
        <v>0</v>
      </c>
      <c r="C2010" s="41">
        <v>0</v>
      </c>
      <c r="D2010" s="41">
        <v>0</v>
      </c>
      <c r="E2010" s="41">
        <v>0</v>
      </c>
      <c r="F2010" s="41">
        <f t="shared" si="62"/>
        <v>0</v>
      </c>
      <c r="G2010" s="41">
        <v>0</v>
      </c>
      <c r="H2010" s="41">
        <v>2.1519954377700002E-5</v>
      </c>
      <c r="I2010" s="41">
        <v>0</v>
      </c>
      <c r="J2010" s="41">
        <v>0</v>
      </c>
      <c r="K2010" s="41">
        <v>0</v>
      </c>
      <c r="L2010" s="41">
        <f t="shared" si="63"/>
        <v>4.3039908755400003E-6</v>
      </c>
    </row>
    <row r="2011" spans="1:12" ht="18" x14ac:dyDescent="0.4">
      <c r="A2011" s="34" t="s">
        <v>2270</v>
      </c>
      <c r="B2011" s="41">
        <v>1.0144223690806668E-2</v>
      </c>
      <c r="C2011" s="41">
        <v>7.3831909477833331E-3</v>
      </c>
      <c r="D2011" s="41">
        <v>7.2780289379466671E-3</v>
      </c>
      <c r="E2011" s="41">
        <v>4.1159072105666668E-3</v>
      </c>
      <c r="F2011" s="41">
        <f t="shared" si="62"/>
        <v>7.230337696775834E-3</v>
      </c>
      <c r="G2011" s="41">
        <v>3.5043398969133335E-5</v>
      </c>
      <c r="H2011" s="41">
        <v>8.4357078458999993E-4</v>
      </c>
      <c r="I2011" s="41">
        <v>4.1819154879466662E-3</v>
      </c>
      <c r="J2011" s="41">
        <v>1.0811979673466667E-5</v>
      </c>
      <c r="K2011" s="41">
        <v>0</v>
      </c>
      <c r="L2011" s="41">
        <f t="shared" si="63"/>
        <v>1.0142683302358532E-3</v>
      </c>
    </row>
    <row r="2012" spans="1:12" ht="18" x14ac:dyDescent="0.4">
      <c r="A2012" s="34" t="s">
        <v>2271</v>
      </c>
      <c r="B2012" s="41">
        <v>0</v>
      </c>
      <c r="C2012" s="41">
        <v>0</v>
      </c>
      <c r="D2012" s="41">
        <v>8.2793108301666675E-6</v>
      </c>
      <c r="E2012" s="41">
        <v>2.1259752698666668E-4</v>
      </c>
      <c r="F2012" s="41">
        <f t="shared" si="62"/>
        <v>5.5219209454208339E-5</v>
      </c>
      <c r="G2012" s="41">
        <v>1.8330629565466666E-5</v>
      </c>
      <c r="H2012" s="41">
        <v>7.7321704095866667E-5</v>
      </c>
      <c r="I2012" s="41">
        <v>8.1867897960000008E-6</v>
      </c>
      <c r="J2012" s="41">
        <v>3.5092201552066665E-5</v>
      </c>
      <c r="K2012" s="41">
        <v>0</v>
      </c>
      <c r="L2012" s="41">
        <f t="shared" si="63"/>
        <v>2.7786265001879999E-5</v>
      </c>
    </row>
    <row r="2013" spans="1:12" ht="18" x14ac:dyDescent="0.4">
      <c r="A2013" s="34" t="s">
        <v>2272</v>
      </c>
      <c r="B2013" s="41">
        <v>8.3292767534899994E-4</v>
      </c>
      <c r="C2013" s="41">
        <v>0</v>
      </c>
      <c r="D2013" s="41">
        <v>8.2793108301666675E-6</v>
      </c>
      <c r="E2013" s="41">
        <v>5.9827147857566673E-5</v>
      </c>
      <c r="F2013" s="41">
        <f t="shared" si="62"/>
        <v>2.2525853350918333E-4</v>
      </c>
      <c r="G2013" s="41">
        <v>0</v>
      </c>
      <c r="H2013" s="41">
        <v>0</v>
      </c>
      <c r="I2013" s="41">
        <v>1.8660594157160002E-4</v>
      </c>
      <c r="J2013" s="41">
        <v>0</v>
      </c>
      <c r="K2013" s="41">
        <v>0</v>
      </c>
      <c r="L2013" s="41">
        <f t="shared" si="63"/>
        <v>3.7321188314320006E-5</v>
      </c>
    </row>
    <row r="2014" spans="1:12" ht="18" x14ac:dyDescent="0.4">
      <c r="A2014" s="34" t="s">
        <v>2273</v>
      </c>
      <c r="B2014" s="41">
        <v>3.0421015542833336E-5</v>
      </c>
      <c r="C2014" s="41">
        <v>7.0258212671000009E-5</v>
      </c>
      <c r="D2014" s="41">
        <v>0</v>
      </c>
      <c r="E2014" s="41">
        <v>0</v>
      </c>
      <c r="F2014" s="41">
        <f t="shared" si="62"/>
        <v>2.5169807053458336E-5</v>
      </c>
      <c r="G2014" s="41">
        <v>0</v>
      </c>
      <c r="H2014" s="41">
        <v>0</v>
      </c>
      <c r="I2014" s="41">
        <v>0</v>
      </c>
      <c r="J2014" s="41">
        <v>0</v>
      </c>
      <c r="K2014" s="41">
        <v>0</v>
      </c>
      <c r="L2014" s="41">
        <f t="shared" si="63"/>
        <v>0</v>
      </c>
    </row>
    <row r="2015" spans="1:12" ht="18" x14ac:dyDescent="0.4">
      <c r="A2015" s="34" t="s">
        <v>2274</v>
      </c>
      <c r="B2015" s="41">
        <v>7.6128695655666668E-3</v>
      </c>
      <c r="C2015" s="41">
        <v>2.8555451316506664E-2</v>
      </c>
      <c r="D2015" s="41">
        <v>0.27533056061633338</v>
      </c>
      <c r="E2015" s="41">
        <v>3.6298914736633332E-2</v>
      </c>
      <c r="F2015" s="41">
        <f t="shared" si="62"/>
        <v>8.6949449058760009E-2</v>
      </c>
      <c r="G2015" s="41">
        <v>9.2937625533400002E-4</v>
      </c>
      <c r="H2015" s="41">
        <v>3.8121124548299999E-3</v>
      </c>
      <c r="I2015" s="41">
        <v>5.8168786976866671E-2</v>
      </c>
      <c r="J2015" s="41">
        <v>1.0663718308439999E-4</v>
      </c>
      <c r="K2015" s="41">
        <v>1.1003624254446666E-4</v>
      </c>
      <c r="L2015" s="41">
        <f t="shared" si="63"/>
        <v>1.2625389822531908E-2</v>
      </c>
    </row>
    <row r="2016" spans="1:12" ht="18" x14ac:dyDescent="0.4">
      <c r="A2016" s="34" t="s">
        <v>2275</v>
      </c>
      <c r="B2016" s="41">
        <v>0</v>
      </c>
      <c r="C2016" s="41">
        <v>0</v>
      </c>
      <c r="D2016" s="41">
        <v>8.2793108301666675E-6</v>
      </c>
      <c r="E2016" s="41">
        <v>0</v>
      </c>
      <c r="F2016" s="41">
        <f t="shared" si="62"/>
        <v>2.0698277075416669E-6</v>
      </c>
      <c r="G2016" s="41">
        <v>9.1653147827333329E-6</v>
      </c>
      <c r="H2016" s="41">
        <v>1.9838176800299999E-5</v>
      </c>
      <c r="I2016" s="41">
        <v>0</v>
      </c>
      <c r="J2016" s="41">
        <v>0</v>
      </c>
      <c r="K2016" s="41">
        <v>0</v>
      </c>
      <c r="L2016" s="41">
        <f t="shared" si="63"/>
        <v>5.8006983166066666E-6</v>
      </c>
    </row>
    <row r="2017" spans="1:12" ht="18" x14ac:dyDescent="0.4">
      <c r="A2017" s="34" t="s">
        <v>2276</v>
      </c>
      <c r="B2017" s="41">
        <v>1.2638795499379999E-4</v>
      </c>
      <c r="C2017" s="41">
        <v>1.596812234402E-4</v>
      </c>
      <c r="D2017" s="41">
        <v>4.9474974399533339E-4</v>
      </c>
      <c r="E2017" s="41">
        <v>6.9270926485633336E-5</v>
      </c>
      <c r="F2017" s="41">
        <f t="shared" si="62"/>
        <v>2.1252246222874167E-4</v>
      </c>
      <c r="G2017" s="41">
        <v>0</v>
      </c>
      <c r="H2017" s="41">
        <v>9.078199611466667E-6</v>
      </c>
      <c r="I2017" s="41">
        <v>5.7650732099366663E-5</v>
      </c>
      <c r="J2017" s="41">
        <v>0</v>
      </c>
      <c r="K2017" s="41">
        <v>0</v>
      </c>
      <c r="L2017" s="41">
        <f t="shared" si="63"/>
        <v>1.3345786342166666E-5</v>
      </c>
    </row>
    <row r="2018" spans="1:12" ht="18" x14ac:dyDescent="0.4">
      <c r="A2018" s="34" t="s">
        <v>2277</v>
      </c>
      <c r="B2018" s="41">
        <v>5.8321960550999995E-6</v>
      </c>
      <c r="C2018" s="41">
        <v>8.7314892427999996E-6</v>
      </c>
      <c r="D2018" s="41">
        <v>1.55427409124E-5</v>
      </c>
      <c r="E2018" s="41">
        <v>8.7061752901333328E-6</v>
      </c>
      <c r="F2018" s="41">
        <f t="shared" si="62"/>
        <v>9.7031503751083328E-6</v>
      </c>
      <c r="G2018" s="41">
        <v>6.5233217452866671E-5</v>
      </c>
      <c r="H2018" s="41">
        <v>2.8916376411733331E-5</v>
      </c>
      <c r="I2018" s="41">
        <v>0</v>
      </c>
      <c r="J2018" s="41">
        <v>0</v>
      </c>
      <c r="K2018" s="41">
        <v>0</v>
      </c>
      <c r="L2018" s="41">
        <f t="shared" si="63"/>
        <v>1.882991877292E-5</v>
      </c>
    </row>
    <row r="2019" spans="1:12" ht="18" x14ac:dyDescent="0.4">
      <c r="A2019" s="34" t="s">
        <v>2278</v>
      </c>
      <c r="B2019" s="41">
        <v>0</v>
      </c>
      <c r="C2019" s="41">
        <v>3.7478686391066668E-5</v>
      </c>
      <c r="D2019" s="41">
        <v>8.9062263428333335E-6</v>
      </c>
      <c r="E2019" s="41">
        <v>3.2611891146799999E-5</v>
      </c>
      <c r="F2019" s="41">
        <f t="shared" si="62"/>
        <v>1.9749200970175001E-5</v>
      </c>
      <c r="G2019" s="41">
        <v>1.0521347268933332E-4</v>
      </c>
      <c r="H2019" s="41">
        <v>2.7234598834366664E-5</v>
      </c>
      <c r="I2019" s="41">
        <v>1.9977086656033333E-4</v>
      </c>
      <c r="J2019" s="41">
        <v>2.2950307970596667E-4</v>
      </c>
      <c r="K2019" s="41">
        <v>2.6788106080900003E-5</v>
      </c>
      <c r="L2019" s="41">
        <f t="shared" si="63"/>
        <v>1.1770202477417999E-4</v>
      </c>
    </row>
    <row r="2020" spans="1:12" ht="18" x14ac:dyDescent="0.4">
      <c r="A2020" s="34" t="s">
        <v>2279</v>
      </c>
      <c r="B2020" s="41">
        <v>5.8321960550999995E-6</v>
      </c>
      <c r="C2020" s="41">
        <v>1.7462978485599999E-5</v>
      </c>
      <c r="D2020" s="41">
        <v>0</v>
      </c>
      <c r="E2020" s="41">
        <v>7.968571952233334E-6</v>
      </c>
      <c r="F2020" s="41">
        <f t="shared" si="62"/>
        <v>7.8159366232333334E-6</v>
      </c>
      <c r="G2020" s="41">
        <v>9.1653147827333329E-6</v>
      </c>
      <c r="H2020" s="41">
        <v>0</v>
      </c>
      <c r="I2020" s="41">
        <v>0</v>
      </c>
      <c r="J2020" s="41">
        <v>3.9447248762133333E-5</v>
      </c>
      <c r="K2020" s="41">
        <v>8.9293686936333327E-6</v>
      </c>
      <c r="L2020" s="41">
        <f t="shared" si="63"/>
        <v>1.1508386447699999E-5</v>
      </c>
    </row>
    <row r="2021" spans="1:12" ht="18" x14ac:dyDescent="0.4">
      <c r="A2021" s="34" t="s">
        <v>2280</v>
      </c>
      <c r="B2021" s="41">
        <v>0</v>
      </c>
      <c r="C2021" s="41">
        <v>9.5823990494333329E-6</v>
      </c>
      <c r="D2021" s="41">
        <v>0</v>
      </c>
      <c r="E2021" s="41">
        <v>1.0188281763256666E-4</v>
      </c>
      <c r="F2021" s="41">
        <f t="shared" si="62"/>
        <v>2.7866304170499999E-5</v>
      </c>
      <c r="G2021" s="41">
        <v>0</v>
      </c>
      <c r="H2021" s="41">
        <v>0</v>
      </c>
      <c r="I2021" s="41">
        <v>0</v>
      </c>
      <c r="J2021" s="41">
        <v>0</v>
      </c>
      <c r="K2021" s="41">
        <v>0</v>
      </c>
      <c r="L2021" s="41">
        <f t="shared" si="63"/>
        <v>0</v>
      </c>
    </row>
    <row r="2022" spans="1:12" ht="18" x14ac:dyDescent="0.4">
      <c r="A2022" s="34" t="s">
        <v>2281</v>
      </c>
      <c r="B2022" s="41">
        <v>0</v>
      </c>
      <c r="C2022" s="41">
        <v>0</v>
      </c>
      <c r="D2022" s="41">
        <v>0</v>
      </c>
      <c r="E2022" s="41">
        <v>1.0666756516210001E-4</v>
      </c>
      <c r="F2022" s="41">
        <f t="shared" si="62"/>
        <v>2.6666891290525002E-5</v>
      </c>
      <c r="G2022" s="41">
        <v>0</v>
      </c>
      <c r="H2022" s="41">
        <v>0</v>
      </c>
      <c r="I2022" s="41">
        <v>0</v>
      </c>
      <c r="J2022" s="41">
        <v>0</v>
      </c>
      <c r="K2022" s="41">
        <v>0</v>
      </c>
      <c r="L2022" s="41">
        <f t="shared" si="63"/>
        <v>0</v>
      </c>
    </row>
    <row r="2023" spans="1:12" ht="18" x14ac:dyDescent="0.4">
      <c r="A2023" s="34" t="s">
        <v>2282</v>
      </c>
      <c r="B2023" s="41">
        <v>0</v>
      </c>
      <c r="C2023" s="41">
        <v>0</v>
      </c>
      <c r="D2023" s="41">
        <v>0</v>
      </c>
      <c r="E2023" s="41">
        <v>9.6233423792666658E-6</v>
      </c>
      <c r="F2023" s="41">
        <f t="shared" si="62"/>
        <v>2.4058355948166665E-6</v>
      </c>
      <c r="G2023" s="41">
        <v>0</v>
      </c>
      <c r="H2023" s="41">
        <v>0</v>
      </c>
      <c r="I2023" s="41">
        <v>0</v>
      </c>
      <c r="J2023" s="41">
        <v>0</v>
      </c>
      <c r="K2023" s="41">
        <v>0</v>
      </c>
      <c r="L2023" s="41">
        <f t="shared" si="63"/>
        <v>0</v>
      </c>
    </row>
    <row r="2024" spans="1:12" ht="18" x14ac:dyDescent="0.4">
      <c r="A2024" s="34" t="s">
        <v>2283</v>
      </c>
      <c r="B2024" s="41">
        <v>0</v>
      </c>
      <c r="C2024" s="41">
        <v>0</v>
      </c>
      <c r="D2024" s="41">
        <v>0</v>
      </c>
      <c r="E2024" s="41">
        <v>8.7061752901333328E-6</v>
      </c>
      <c r="F2024" s="41">
        <f t="shared" si="62"/>
        <v>2.1765438225333332E-6</v>
      </c>
      <c r="G2024" s="41">
        <v>0</v>
      </c>
      <c r="H2024" s="41">
        <v>0</v>
      </c>
      <c r="I2024" s="41">
        <v>0</v>
      </c>
      <c r="J2024" s="41">
        <v>0</v>
      </c>
      <c r="K2024" s="41">
        <v>0</v>
      </c>
      <c r="L2024" s="41">
        <f t="shared" si="63"/>
        <v>0</v>
      </c>
    </row>
    <row r="2025" spans="1:12" ht="18" x14ac:dyDescent="0.4">
      <c r="A2025" s="34" t="s">
        <v>2284</v>
      </c>
      <c r="B2025" s="41">
        <v>2.4223982111033334E-4</v>
      </c>
      <c r="C2025" s="41">
        <v>1.003414173565E-3</v>
      </c>
      <c r="D2025" s="41">
        <v>3.6500308796833334E-3</v>
      </c>
      <c r="E2025" s="41">
        <v>2.5495471812600002E-3</v>
      </c>
      <c r="F2025" s="41">
        <f t="shared" si="62"/>
        <v>1.8613080139046668E-3</v>
      </c>
      <c r="G2025" s="41">
        <v>1.2291898028466666E-4</v>
      </c>
      <c r="H2025" s="41">
        <v>1.8156399222900002E-5</v>
      </c>
      <c r="I2025" s="41">
        <v>2.9471096011833334E-3</v>
      </c>
      <c r="J2025" s="41">
        <v>2.5809903431833331E-5</v>
      </c>
      <c r="K2025" s="41">
        <v>0</v>
      </c>
      <c r="L2025" s="41">
        <f t="shared" si="63"/>
        <v>6.2279897682454663E-4</v>
      </c>
    </row>
    <row r="2026" spans="1:12" ht="18" x14ac:dyDescent="0.4">
      <c r="A2026" s="34" t="s">
        <v>2285</v>
      </c>
      <c r="B2026" s="41">
        <v>0</v>
      </c>
      <c r="C2026" s="41">
        <v>0</v>
      </c>
      <c r="D2026" s="41">
        <v>0</v>
      </c>
      <c r="E2026" s="41">
        <v>0</v>
      </c>
      <c r="F2026" s="41">
        <f t="shared" si="62"/>
        <v>0</v>
      </c>
      <c r="G2026" s="41">
        <v>0</v>
      </c>
      <c r="H2026" s="41">
        <v>0</v>
      </c>
      <c r="I2026" s="41">
        <v>2.6405088452633336E-4</v>
      </c>
      <c r="J2026" s="41">
        <v>1.5167026883566668E-5</v>
      </c>
      <c r="K2026" s="41">
        <v>6.7104153762033338E-5</v>
      </c>
      <c r="L2026" s="41">
        <f t="shared" si="63"/>
        <v>6.9264413034386674E-5</v>
      </c>
    </row>
    <row r="2027" spans="1:12" ht="18" x14ac:dyDescent="0.4">
      <c r="A2027" s="34" t="s">
        <v>2286</v>
      </c>
      <c r="B2027" s="41">
        <v>0</v>
      </c>
      <c r="C2027" s="41">
        <v>0</v>
      </c>
      <c r="D2027" s="41">
        <v>0</v>
      </c>
      <c r="E2027" s="41">
        <v>0</v>
      </c>
      <c r="F2027" s="41">
        <f t="shared" si="62"/>
        <v>0</v>
      </c>
      <c r="G2027" s="41">
        <v>2.4827269339199999E-5</v>
      </c>
      <c r="H2027" s="41">
        <v>2.8567150883966667E-5</v>
      </c>
      <c r="I2027" s="41">
        <v>0</v>
      </c>
      <c r="J2027" s="41">
        <v>0</v>
      </c>
      <c r="K2027" s="41">
        <v>3.4011243233833333E-5</v>
      </c>
      <c r="L2027" s="41">
        <f t="shared" si="63"/>
        <v>1.74811326914E-5</v>
      </c>
    </row>
    <row r="2028" spans="1:12" ht="18" x14ac:dyDescent="0.4">
      <c r="A2028" s="34" t="s">
        <v>2287</v>
      </c>
      <c r="B2028" s="41">
        <v>0</v>
      </c>
      <c r="C2028" s="41">
        <v>0</v>
      </c>
      <c r="D2028" s="41">
        <v>0</v>
      </c>
      <c r="E2028" s="41">
        <v>0</v>
      </c>
      <c r="F2028" s="41">
        <f t="shared" si="62"/>
        <v>0</v>
      </c>
      <c r="G2028" s="41">
        <v>0</v>
      </c>
      <c r="H2028" s="41">
        <v>3.76453504954E-5</v>
      </c>
      <c r="I2028" s="41">
        <v>0</v>
      </c>
      <c r="J2028" s="41">
        <v>0</v>
      </c>
      <c r="K2028" s="41">
        <v>0</v>
      </c>
      <c r="L2028" s="41">
        <f t="shared" si="63"/>
        <v>7.5290700990800003E-6</v>
      </c>
    </row>
    <row r="2029" spans="1:12" ht="18" x14ac:dyDescent="0.4">
      <c r="A2029" s="34" t="s">
        <v>2288</v>
      </c>
      <c r="B2029" s="41">
        <v>0</v>
      </c>
      <c r="C2029" s="41">
        <v>9.5823990494333329E-6</v>
      </c>
      <c r="D2029" s="41">
        <v>1.7185537172999999E-5</v>
      </c>
      <c r="E2029" s="41">
        <v>2.5380922532499998E-5</v>
      </c>
      <c r="F2029" s="41">
        <f t="shared" si="62"/>
        <v>1.3037214688733333E-5</v>
      </c>
      <c r="G2029" s="41">
        <v>0</v>
      </c>
      <c r="H2029" s="41">
        <v>0</v>
      </c>
      <c r="I2029" s="41">
        <v>0</v>
      </c>
      <c r="J2029" s="41">
        <v>0</v>
      </c>
      <c r="K2029" s="41">
        <v>0</v>
      </c>
      <c r="L2029" s="41">
        <f t="shared" si="63"/>
        <v>0</v>
      </c>
    </row>
    <row r="2030" spans="1:12" ht="18" x14ac:dyDescent="0.4">
      <c r="A2030" s="34" t="s">
        <v>2289</v>
      </c>
      <c r="B2030" s="41">
        <v>0.18149300340146665</v>
      </c>
      <c r="C2030" s="41">
        <v>1.0183568555336667E-3</v>
      </c>
      <c r="D2030" s="41">
        <v>3.616101314653333E-4</v>
      </c>
      <c r="E2030" s="41">
        <v>1.5411986937323332E-4</v>
      </c>
      <c r="F2030" s="41">
        <f t="shared" si="62"/>
        <v>4.5756772564459716E-2</v>
      </c>
      <c r="G2030" s="41">
        <v>0.18923598770700001</v>
      </c>
      <c r="H2030" s="41">
        <v>0.1908056356225333</v>
      </c>
      <c r="I2030" s="41">
        <v>1.44985585537E-4</v>
      </c>
      <c r="J2030" s="41">
        <v>0.18109152890443334</v>
      </c>
      <c r="K2030" s="41">
        <v>1.0623907733786665E-3</v>
      </c>
      <c r="L2030" s="41">
        <f t="shared" si="63"/>
        <v>0.11246810571857646</v>
      </c>
    </row>
    <row r="2031" spans="1:12" ht="18" x14ac:dyDescent="0.4">
      <c r="A2031" s="34" t="s">
        <v>2290</v>
      </c>
      <c r="B2031" s="41">
        <v>5.8321960550999995E-6</v>
      </c>
      <c r="C2031" s="41">
        <v>9.5823990494333329E-6</v>
      </c>
      <c r="D2031" s="41">
        <v>0</v>
      </c>
      <c r="E2031" s="41">
        <v>3.5921432000933334E-5</v>
      </c>
      <c r="F2031" s="41">
        <f t="shared" si="62"/>
        <v>1.2834006776366666E-5</v>
      </c>
      <c r="G2031" s="41">
        <v>1.9464720194633333E-5</v>
      </c>
      <c r="H2031" s="41">
        <v>0</v>
      </c>
      <c r="I2031" s="41">
        <v>0</v>
      </c>
      <c r="J2031" s="41">
        <v>0</v>
      </c>
      <c r="K2031" s="41">
        <v>1.2922004677233333E-4</v>
      </c>
      <c r="L2031" s="41">
        <f t="shared" si="63"/>
        <v>2.9736953393393334E-5</v>
      </c>
    </row>
    <row r="2032" spans="1:12" ht="18" x14ac:dyDescent="0.4">
      <c r="A2032" s="34" t="s">
        <v>2291</v>
      </c>
      <c r="B2032" s="41">
        <v>0</v>
      </c>
      <c r="C2032" s="41">
        <v>0</v>
      </c>
      <c r="D2032" s="41">
        <v>0</v>
      </c>
      <c r="E2032" s="41">
        <v>0</v>
      </c>
      <c r="F2032" s="41">
        <f t="shared" si="62"/>
        <v>0</v>
      </c>
      <c r="G2032" s="41">
        <v>9.7323600973333326E-6</v>
      </c>
      <c r="H2032" s="41">
        <v>1.8156399222900002E-5</v>
      </c>
      <c r="I2032" s="41">
        <v>8.1867897960000008E-6</v>
      </c>
      <c r="J2032" s="41">
        <v>0</v>
      </c>
      <c r="K2032" s="41">
        <v>1.7858737387266665E-5</v>
      </c>
      <c r="L2032" s="41">
        <f t="shared" si="63"/>
        <v>1.07868573007E-5</v>
      </c>
    </row>
    <row r="2033" spans="1:12" ht="18" x14ac:dyDescent="0.4">
      <c r="A2033" s="34" t="s">
        <v>2292</v>
      </c>
      <c r="B2033" s="41">
        <v>0</v>
      </c>
      <c r="C2033" s="41">
        <v>1.75645531677E-5</v>
      </c>
      <c r="D2033" s="41">
        <v>0</v>
      </c>
      <c r="E2033" s="41">
        <v>1.3706664629533334E-4</v>
      </c>
      <c r="F2033" s="41">
        <f t="shared" si="62"/>
        <v>3.8657799865758337E-5</v>
      </c>
      <c r="G2033" s="41">
        <v>0</v>
      </c>
      <c r="H2033" s="41">
        <v>1.2540694558346667E-4</v>
      </c>
      <c r="I2033" s="41">
        <v>4.632809607893333E-5</v>
      </c>
      <c r="J2033" s="41">
        <v>7.6810438692666671E-5</v>
      </c>
      <c r="K2033" s="41">
        <v>0</v>
      </c>
      <c r="L2033" s="41">
        <f t="shared" si="63"/>
        <v>4.9709096071013335E-5</v>
      </c>
    </row>
    <row r="2034" spans="1:12" ht="18" x14ac:dyDescent="0.4">
      <c r="A2034" s="34" t="s">
        <v>2293</v>
      </c>
      <c r="B2034" s="41">
        <v>0</v>
      </c>
      <c r="C2034" s="41">
        <v>0</v>
      </c>
      <c r="D2034" s="41">
        <v>2.444896725523333E-5</v>
      </c>
      <c r="E2034" s="41">
        <v>0</v>
      </c>
      <c r="F2034" s="41">
        <f t="shared" si="62"/>
        <v>6.1122418138083325E-6</v>
      </c>
      <c r="G2034" s="41">
        <v>0</v>
      </c>
      <c r="H2034" s="41">
        <v>0</v>
      </c>
      <c r="I2034" s="41">
        <v>0</v>
      </c>
      <c r="J2034" s="41">
        <v>0</v>
      </c>
      <c r="K2034" s="41">
        <v>0</v>
      </c>
      <c r="L2034" s="41">
        <f t="shared" si="63"/>
        <v>0</v>
      </c>
    </row>
    <row r="2035" spans="1:12" ht="18" x14ac:dyDescent="0.4">
      <c r="A2035" s="34" t="s">
        <v>2294</v>
      </c>
      <c r="B2035" s="41">
        <v>0</v>
      </c>
      <c r="C2035" s="41">
        <v>0</v>
      </c>
      <c r="D2035" s="41">
        <v>0</v>
      </c>
      <c r="E2035" s="41">
        <v>4.4627607291066662E-5</v>
      </c>
      <c r="F2035" s="41">
        <f t="shared" si="62"/>
        <v>1.1156901822766666E-5</v>
      </c>
      <c r="G2035" s="41">
        <v>0</v>
      </c>
      <c r="H2035" s="41">
        <v>0</v>
      </c>
      <c r="I2035" s="41">
        <v>0</v>
      </c>
      <c r="J2035" s="41">
        <v>0</v>
      </c>
      <c r="K2035" s="41">
        <v>0</v>
      </c>
      <c r="L2035" s="41">
        <f t="shared" si="63"/>
        <v>0</v>
      </c>
    </row>
    <row r="2036" spans="1:12" ht="18" x14ac:dyDescent="0.4">
      <c r="A2036" s="34" t="s">
        <v>2295</v>
      </c>
      <c r="B2036" s="41">
        <v>0</v>
      </c>
      <c r="C2036" s="41">
        <v>0</v>
      </c>
      <c r="D2036" s="41">
        <v>0</v>
      </c>
      <c r="E2036" s="41">
        <v>9.6233423792666658E-6</v>
      </c>
      <c r="F2036" s="41">
        <f t="shared" si="62"/>
        <v>2.4058355948166665E-6</v>
      </c>
      <c r="G2036" s="41">
        <v>0</v>
      </c>
      <c r="H2036" s="41">
        <v>0</v>
      </c>
      <c r="I2036" s="41">
        <v>0</v>
      </c>
      <c r="J2036" s="41">
        <v>0</v>
      </c>
      <c r="K2036" s="41">
        <v>0</v>
      </c>
      <c r="L2036" s="41">
        <f t="shared" si="63"/>
        <v>0</v>
      </c>
    </row>
    <row r="2037" spans="1:12" ht="18" x14ac:dyDescent="0.4">
      <c r="A2037" s="34" t="s">
        <v>2296</v>
      </c>
      <c r="B2037" s="41">
        <v>0</v>
      </c>
      <c r="C2037" s="41">
        <v>3.7580261073166669E-5</v>
      </c>
      <c r="D2037" s="41">
        <v>0</v>
      </c>
      <c r="E2037" s="41">
        <v>3.5004264911766669E-5</v>
      </c>
      <c r="F2037" s="41">
        <f t="shared" si="62"/>
        <v>1.8146131496233334E-5</v>
      </c>
      <c r="G2037" s="41">
        <v>6.3673433946566667E-5</v>
      </c>
      <c r="H2037" s="41">
        <v>5.9514530400899999E-5</v>
      </c>
      <c r="I2037" s="41">
        <v>2.8448982570499999E-5</v>
      </c>
      <c r="J2037" s="41">
        <v>2.2750540325333332E-5</v>
      </c>
      <c r="K2037" s="41">
        <v>2.5471562385266666E-5</v>
      </c>
      <c r="L2037" s="41">
        <f t="shared" si="63"/>
        <v>3.997180992571333E-5</v>
      </c>
    </row>
    <row r="2038" spans="1:12" ht="18" x14ac:dyDescent="0.4">
      <c r="A2038" s="34" t="s">
        <v>2297</v>
      </c>
      <c r="B2038" s="41">
        <v>0</v>
      </c>
      <c r="C2038" s="41">
        <v>0</v>
      </c>
      <c r="D2038" s="41">
        <v>0</v>
      </c>
      <c r="E2038" s="41">
        <v>9.6233423792666658E-6</v>
      </c>
      <c r="F2038" s="41">
        <f t="shared" si="62"/>
        <v>2.4058355948166665E-6</v>
      </c>
      <c r="G2038" s="41">
        <v>0</v>
      </c>
      <c r="H2038" s="41">
        <v>9.078199611466667E-6</v>
      </c>
      <c r="I2038" s="41">
        <v>0</v>
      </c>
      <c r="J2038" s="41">
        <v>2.7508688110266665E-5</v>
      </c>
      <c r="K2038" s="41">
        <v>0</v>
      </c>
      <c r="L2038" s="41">
        <f t="shared" si="63"/>
        <v>7.3173775443466663E-6</v>
      </c>
    </row>
    <row r="2039" spans="1:12" ht="18" x14ac:dyDescent="0.4">
      <c r="A2039" s="34" t="s">
        <v>2298</v>
      </c>
      <c r="B2039" s="41">
        <v>0</v>
      </c>
      <c r="C2039" s="41">
        <v>0</v>
      </c>
      <c r="D2039" s="41">
        <v>0</v>
      </c>
      <c r="E2039" s="41">
        <v>7.968571952233334E-6</v>
      </c>
      <c r="F2039" s="41">
        <f t="shared" si="62"/>
        <v>1.9921429880583335E-6</v>
      </c>
      <c r="G2039" s="41">
        <v>1.5094909241866666E-5</v>
      </c>
      <c r="H2039" s="41">
        <v>1.9488951272499998E-5</v>
      </c>
      <c r="I2039" s="41">
        <v>0</v>
      </c>
      <c r="J2039" s="41">
        <v>2.5979006557033335E-5</v>
      </c>
      <c r="K2039" s="41">
        <v>0</v>
      </c>
      <c r="L2039" s="41">
        <f t="shared" si="63"/>
        <v>1.2112573414279999E-5</v>
      </c>
    </row>
    <row r="2040" spans="1:12" ht="18" x14ac:dyDescent="0.4">
      <c r="A2040" s="34" t="s">
        <v>2299</v>
      </c>
      <c r="B2040" s="41">
        <v>0</v>
      </c>
      <c r="C2040" s="41">
        <v>0</v>
      </c>
      <c r="D2040" s="41">
        <v>0</v>
      </c>
      <c r="E2040" s="41">
        <v>2.646356666433333E-4</v>
      </c>
      <c r="F2040" s="41">
        <f t="shared" si="62"/>
        <v>6.6158916660833325E-5</v>
      </c>
      <c r="G2040" s="41">
        <v>0</v>
      </c>
      <c r="H2040" s="41">
        <v>2.8916376411733331E-5</v>
      </c>
      <c r="I2040" s="41">
        <v>8.1867897960000008E-6</v>
      </c>
      <c r="J2040" s="41">
        <v>8.9706477197866669E-5</v>
      </c>
      <c r="K2040" s="41">
        <v>0</v>
      </c>
      <c r="L2040" s="41">
        <f t="shared" si="63"/>
        <v>2.5361928681120001E-5</v>
      </c>
    </row>
    <row r="2041" spans="1:12" ht="18" x14ac:dyDescent="0.4">
      <c r="A2041" s="34" t="s">
        <v>2300</v>
      </c>
      <c r="B2041" s="41">
        <v>0</v>
      </c>
      <c r="C2041" s="41">
        <v>0</v>
      </c>
      <c r="D2041" s="41">
        <v>0</v>
      </c>
      <c r="E2041" s="41">
        <v>4.3710440201900003E-5</v>
      </c>
      <c r="F2041" s="41">
        <f t="shared" si="62"/>
        <v>1.0927610050475001E-5</v>
      </c>
      <c r="G2041" s="41">
        <v>0</v>
      </c>
      <c r="H2041" s="41">
        <v>0</v>
      </c>
      <c r="I2041" s="41">
        <v>0</v>
      </c>
      <c r="J2041" s="41">
        <v>0</v>
      </c>
      <c r="K2041" s="41">
        <v>0</v>
      </c>
      <c r="L2041" s="41">
        <f t="shared" si="63"/>
        <v>0</v>
      </c>
    </row>
    <row r="2042" spans="1:12" ht="18" x14ac:dyDescent="0.4">
      <c r="A2042" s="34" t="s">
        <v>2301</v>
      </c>
      <c r="B2042" s="41">
        <v>0</v>
      </c>
      <c r="C2042" s="41">
        <v>0</v>
      </c>
      <c r="D2042" s="41">
        <v>0</v>
      </c>
      <c r="E2042" s="41">
        <v>1.3240761519733334E-4</v>
      </c>
      <c r="F2042" s="41">
        <f t="shared" si="62"/>
        <v>3.3101903799333334E-5</v>
      </c>
      <c r="G2042" s="41">
        <v>0</v>
      </c>
      <c r="H2042" s="41">
        <v>0</v>
      </c>
      <c r="I2042" s="41">
        <v>0</v>
      </c>
      <c r="J2042" s="41">
        <v>0</v>
      </c>
      <c r="K2042" s="41">
        <v>0</v>
      </c>
      <c r="L2042" s="41">
        <f t="shared" si="63"/>
        <v>0</v>
      </c>
    </row>
    <row r="2043" spans="1:12" ht="18" x14ac:dyDescent="0.4">
      <c r="A2043" s="34" t="s">
        <v>2302</v>
      </c>
      <c r="B2043" s="41">
        <v>0</v>
      </c>
      <c r="C2043" s="41">
        <v>0</v>
      </c>
      <c r="D2043" s="41">
        <v>0</v>
      </c>
      <c r="E2043" s="41">
        <v>0</v>
      </c>
      <c r="F2043" s="41">
        <f t="shared" si="62"/>
        <v>0</v>
      </c>
      <c r="G2043" s="41">
        <v>0</v>
      </c>
      <c r="H2043" s="41">
        <v>0</v>
      </c>
      <c r="I2043" s="41">
        <v>1.6373579591966666E-5</v>
      </c>
      <c r="J2043" s="41">
        <v>0</v>
      </c>
      <c r="K2043" s="41">
        <v>0</v>
      </c>
      <c r="L2043" s="41">
        <f t="shared" si="63"/>
        <v>3.274715918393333E-6</v>
      </c>
    </row>
    <row r="2044" spans="1:12" ht="18" x14ac:dyDescent="0.4">
      <c r="A2044" s="34" t="s">
        <v>2303</v>
      </c>
      <c r="B2044" s="41">
        <v>9.3783117163333339E-6</v>
      </c>
      <c r="C2044" s="41">
        <v>4.3248440757209995E-4</v>
      </c>
      <c r="D2044" s="41">
        <v>3.4150761110266669E-4</v>
      </c>
      <c r="E2044" s="41">
        <v>4.2918967738599995E-4</v>
      </c>
      <c r="F2044" s="41">
        <f t="shared" si="62"/>
        <v>3.0314000194427496E-4</v>
      </c>
      <c r="G2044" s="41">
        <v>3.5610444283733331E-5</v>
      </c>
      <c r="H2044" s="41">
        <v>0</v>
      </c>
      <c r="I2044" s="41">
        <v>2.1694918312333334E-5</v>
      </c>
      <c r="J2044" s="41">
        <v>0</v>
      </c>
      <c r="K2044" s="41">
        <v>0</v>
      </c>
      <c r="L2044" s="41">
        <f t="shared" si="63"/>
        <v>1.1461072519213332E-5</v>
      </c>
    </row>
    <row r="2045" spans="1:12" ht="18" x14ac:dyDescent="0.4">
      <c r="A2045" s="34" t="s">
        <v>2304</v>
      </c>
      <c r="B2045" s="41">
        <v>0</v>
      </c>
      <c r="C2045" s="41">
        <v>0</v>
      </c>
      <c r="D2045" s="41">
        <v>0</v>
      </c>
      <c r="E2045" s="41">
        <v>3.5183828663E-5</v>
      </c>
      <c r="F2045" s="41">
        <f t="shared" si="62"/>
        <v>8.7959571657499999E-6</v>
      </c>
      <c r="G2045" s="41">
        <v>0</v>
      </c>
      <c r="H2045" s="41">
        <v>0</v>
      </c>
      <c r="I2045" s="41">
        <v>0</v>
      </c>
      <c r="J2045" s="41">
        <v>0</v>
      </c>
      <c r="K2045" s="41">
        <v>0</v>
      </c>
      <c r="L2045" s="41">
        <f t="shared" si="63"/>
        <v>0</v>
      </c>
    </row>
    <row r="2046" spans="1:12" ht="18" x14ac:dyDescent="0.4">
      <c r="A2046" s="34" t="s">
        <v>2305</v>
      </c>
      <c r="B2046" s="41">
        <v>0</v>
      </c>
      <c r="C2046" s="41">
        <v>0</v>
      </c>
      <c r="D2046" s="41">
        <v>0</v>
      </c>
      <c r="E2046" s="41">
        <v>9.6233423792666658E-6</v>
      </c>
      <c r="F2046" s="41">
        <f t="shared" si="62"/>
        <v>2.4058355948166665E-6</v>
      </c>
      <c r="G2046" s="41">
        <v>0</v>
      </c>
      <c r="H2046" s="41">
        <v>0</v>
      </c>
      <c r="I2046" s="41">
        <v>0</v>
      </c>
      <c r="J2046" s="41">
        <v>0</v>
      </c>
      <c r="K2046" s="41">
        <v>0</v>
      </c>
      <c r="L2046" s="41">
        <f t="shared" si="63"/>
        <v>0</v>
      </c>
    </row>
    <row r="2047" spans="1:12" ht="18" x14ac:dyDescent="0.4">
      <c r="A2047" s="34" t="s">
        <v>2306</v>
      </c>
      <c r="B2047" s="41">
        <v>1.4551123975733334E-5</v>
      </c>
      <c r="C2047" s="41">
        <v>0</v>
      </c>
      <c r="D2047" s="41">
        <v>0</v>
      </c>
      <c r="E2047" s="41">
        <v>0</v>
      </c>
      <c r="F2047" s="41">
        <f t="shared" si="62"/>
        <v>3.6377809939333334E-6</v>
      </c>
      <c r="G2047" s="41">
        <v>0</v>
      </c>
      <c r="H2047" s="41">
        <v>0</v>
      </c>
      <c r="I2047" s="41">
        <v>2.9274557907399998E-5</v>
      </c>
      <c r="J2047" s="41">
        <v>0</v>
      </c>
      <c r="K2047" s="41">
        <v>0</v>
      </c>
      <c r="L2047" s="41">
        <f t="shared" si="63"/>
        <v>5.8549115814799992E-6</v>
      </c>
    </row>
    <row r="2048" spans="1:12" ht="18" x14ac:dyDescent="0.4">
      <c r="A2048" s="34" t="s">
        <v>2307</v>
      </c>
      <c r="B2048" s="41">
        <v>2.7138434823366663E-3</v>
      </c>
      <c r="C2048" s="41">
        <v>6.8468118546129997E-2</v>
      </c>
      <c r="D2048" s="41">
        <v>7.4326014092599993E-2</v>
      </c>
      <c r="E2048" s="41">
        <v>1.18636525451E-2</v>
      </c>
      <c r="F2048" s="41">
        <f t="shared" si="62"/>
        <v>3.9342907166541659E-2</v>
      </c>
      <c r="G2048" s="41">
        <v>1.8982813455496666E-4</v>
      </c>
      <c r="H2048" s="41">
        <v>1.2255502911043333E-3</v>
      </c>
      <c r="I2048" s="41">
        <v>9.7083010714400005E-3</v>
      </c>
      <c r="J2048" s="41">
        <v>1.8395493115233331E-5</v>
      </c>
      <c r="K2048" s="41">
        <v>0</v>
      </c>
      <c r="L2048" s="41">
        <f t="shared" si="63"/>
        <v>2.2284149980429067E-3</v>
      </c>
    </row>
    <row r="2049" spans="1:12" ht="18" x14ac:dyDescent="0.4">
      <c r="A2049" s="34" t="s">
        <v>2308</v>
      </c>
      <c r="B2049" s="41">
        <v>5.8321960550999995E-6</v>
      </c>
      <c r="C2049" s="41">
        <v>0</v>
      </c>
      <c r="D2049" s="41">
        <v>0</v>
      </c>
      <c r="E2049" s="41">
        <v>7.3855931941933328E-4</v>
      </c>
      <c r="F2049" s="41">
        <f t="shared" si="62"/>
        <v>1.8609787886860832E-4</v>
      </c>
      <c r="G2049" s="41">
        <v>1.0674805706919999E-4</v>
      </c>
      <c r="H2049" s="41">
        <v>0</v>
      </c>
      <c r="I2049" s="41">
        <v>1.4940854054166666E-5</v>
      </c>
      <c r="J2049" s="41">
        <v>0</v>
      </c>
      <c r="K2049" s="41">
        <v>0</v>
      </c>
      <c r="L2049" s="41">
        <f t="shared" si="63"/>
        <v>2.4337782224673331E-5</v>
      </c>
    </row>
    <row r="2050" spans="1:12" ht="18" x14ac:dyDescent="0.4">
      <c r="A2050" s="34" t="s">
        <v>2309</v>
      </c>
      <c r="B2050" s="41">
        <v>0</v>
      </c>
      <c r="C2050" s="41">
        <v>0</v>
      </c>
      <c r="D2050" s="41">
        <v>0</v>
      </c>
      <c r="E2050" s="41">
        <v>4.0006689084466667E-4</v>
      </c>
      <c r="F2050" s="41">
        <f t="shared" si="62"/>
        <v>1.0001672271116667E-4</v>
      </c>
      <c r="G2050" s="41">
        <v>0</v>
      </c>
      <c r="H2050" s="41">
        <v>0</v>
      </c>
      <c r="I2050" s="41">
        <v>4.6578998402833334E-3</v>
      </c>
      <c r="J2050" s="41">
        <v>0</v>
      </c>
      <c r="K2050" s="41">
        <v>0</v>
      </c>
      <c r="L2050" s="41">
        <f t="shared" si="63"/>
        <v>9.3157996805666671E-4</v>
      </c>
    </row>
    <row r="2051" spans="1:12" ht="18" x14ac:dyDescent="0.4">
      <c r="A2051" s="34" t="s">
        <v>2310</v>
      </c>
      <c r="B2051" s="41">
        <v>1.7621678582973335E-2</v>
      </c>
      <c r="C2051" s="41">
        <v>1.869957022727E-3</v>
      </c>
      <c r="D2051" s="41">
        <v>7.5450048344766652E-4</v>
      </c>
      <c r="E2051" s="41">
        <v>0</v>
      </c>
      <c r="F2051" s="41">
        <f t="shared" si="62"/>
        <v>5.0615340222869998E-3</v>
      </c>
      <c r="G2051" s="41">
        <v>7.5474546209333332E-6</v>
      </c>
      <c r="H2051" s="41">
        <v>8.7289740836666665E-6</v>
      </c>
      <c r="I2051" s="41">
        <v>0</v>
      </c>
      <c r="J2051" s="41">
        <v>0</v>
      </c>
      <c r="K2051" s="41">
        <v>0</v>
      </c>
      <c r="L2051" s="41">
        <f t="shared" si="63"/>
        <v>3.2552857409199997E-6</v>
      </c>
    </row>
    <row r="2052" spans="1:12" ht="18" x14ac:dyDescent="0.4">
      <c r="A2052" s="34" t="s">
        <v>2311</v>
      </c>
      <c r="B2052" s="41">
        <v>0</v>
      </c>
      <c r="C2052" s="41">
        <v>0</v>
      </c>
      <c r="D2052" s="41">
        <v>0</v>
      </c>
      <c r="E2052" s="41">
        <v>1.6730040484566669E-3</v>
      </c>
      <c r="F2052" s="41">
        <f t="shared" ref="F2052:F2115" si="64">AVERAGE(B2052:E2052)</f>
        <v>4.1825101211416673E-4</v>
      </c>
      <c r="G2052" s="41">
        <v>0</v>
      </c>
      <c r="H2052" s="41">
        <v>0</v>
      </c>
      <c r="I2052" s="41">
        <v>0</v>
      </c>
      <c r="J2052" s="41">
        <v>0</v>
      </c>
      <c r="K2052" s="41">
        <v>0</v>
      </c>
      <c r="L2052" s="41">
        <f t="shared" ref="L2052:L2115" si="65">AVERAGE(G2052:K2052)</f>
        <v>0</v>
      </c>
    </row>
    <row r="2053" spans="1:12" ht="18" x14ac:dyDescent="0.4">
      <c r="A2053" s="34" t="s">
        <v>2312</v>
      </c>
      <c r="B2053" s="41">
        <v>8.7189279206333334E-6</v>
      </c>
      <c r="C2053" s="41">
        <v>0</v>
      </c>
      <c r="D2053" s="41">
        <v>1.7812452685666667E-5</v>
      </c>
      <c r="E2053" s="41">
        <v>9.6233423792666658E-6</v>
      </c>
      <c r="F2053" s="41">
        <f t="shared" si="64"/>
        <v>9.0386807463916661E-6</v>
      </c>
      <c r="G2053" s="41">
        <v>0</v>
      </c>
      <c r="H2053" s="41">
        <v>0</v>
      </c>
      <c r="I2053" s="41">
        <v>0</v>
      </c>
      <c r="J2053" s="41">
        <v>0</v>
      </c>
      <c r="K2053" s="41">
        <v>0</v>
      </c>
      <c r="L2053" s="41">
        <f t="shared" si="65"/>
        <v>0</v>
      </c>
    </row>
    <row r="2054" spans="1:12" ht="18" x14ac:dyDescent="0.4">
      <c r="A2054" s="34" t="s">
        <v>2313</v>
      </c>
      <c r="B2054" s="41">
        <v>0</v>
      </c>
      <c r="C2054" s="41">
        <v>0</v>
      </c>
      <c r="D2054" s="41">
        <v>3.0376275902700001E-4</v>
      </c>
      <c r="E2054" s="41">
        <v>0</v>
      </c>
      <c r="F2054" s="41">
        <f t="shared" si="64"/>
        <v>7.5940689756750002E-5</v>
      </c>
      <c r="G2054" s="41">
        <v>0</v>
      </c>
      <c r="H2054" s="41">
        <v>0</v>
      </c>
      <c r="I2054" s="41">
        <v>0</v>
      </c>
      <c r="J2054" s="41">
        <v>0</v>
      </c>
      <c r="K2054" s="41">
        <v>0</v>
      </c>
      <c r="L2054" s="41">
        <f t="shared" si="65"/>
        <v>0</v>
      </c>
    </row>
    <row r="2055" spans="1:12" ht="18" x14ac:dyDescent="0.4">
      <c r="A2055" s="34" t="s">
        <v>2314</v>
      </c>
      <c r="B2055" s="41">
        <v>5.8321960550999995E-6</v>
      </c>
      <c r="C2055" s="41">
        <v>1.9782674081166666E-4</v>
      </c>
      <c r="D2055" s="41">
        <v>3.4371074345999999E-5</v>
      </c>
      <c r="E2055" s="41">
        <v>1.455172973592E-3</v>
      </c>
      <c r="F2055" s="41">
        <f t="shared" si="64"/>
        <v>4.2330074620119165E-4</v>
      </c>
      <c r="G2055" s="41">
        <v>3.0048743217099999E-4</v>
      </c>
      <c r="H2055" s="41">
        <v>3.6878847677266672E-3</v>
      </c>
      <c r="I2055" s="41">
        <v>5.0434613663566667E-4</v>
      </c>
      <c r="J2055" s="41">
        <v>1.3273378648626666E-3</v>
      </c>
      <c r="K2055" s="41">
        <v>4.6243775402200001E-4</v>
      </c>
      <c r="L2055" s="41">
        <f t="shared" si="65"/>
        <v>1.2564987910836001E-3</v>
      </c>
    </row>
    <row r="2056" spans="1:12" ht="18" x14ac:dyDescent="0.4">
      <c r="A2056" s="34" t="s">
        <v>2315</v>
      </c>
      <c r="B2056" s="41">
        <v>0</v>
      </c>
      <c r="C2056" s="41">
        <v>2.2412278322189998E-4</v>
      </c>
      <c r="D2056" s="41">
        <v>1.55427409124E-5</v>
      </c>
      <c r="E2056" s="41">
        <v>3.15451359028E-4</v>
      </c>
      <c r="F2056" s="41">
        <f t="shared" si="64"/>
        <v>1.3877922079057499E-4</v>
      </c>
      <c r="G2056" s="41">
        <v>1.9088716625933332E-3</v>
      </c>
      <c r="H2056" s="41">
        <v>1.2061233931590001E-3</v>
      </c>
      <c r="I2056" s="41">
        <v>1.5458519289966667E-3</v>
      </c>
      <c r="J2056" s="41">
        <v>2.3245253164013331E-3</v>
      </c>
      <c r="K2056" s="41">
        <v>1.8698809770609998E-4</v>
      </c>
      <c r="L2056" s="41">
        <f t="shared" si="65"/>
        <v>1.4344720797712866E-3</v>
      </c>
    </row>
    <row r="2057" spans="1:12" ht="18" x14ac:dyDescent="0.4">
      <c r="A2057" s="34" t="s">
        <v>2316</v>
      </c>
      <c r="B2057" s="41">
        <v>0</v>
      </c>
      <c r="C2057" s="41">
        <v>0</v>
      </c>
      <c r="D2057" s="41">
        <v>0</v>
      </c>
      <c r="E2057" s="41">
        <v>3.5921432000933334E-5</v>
      </c>
      <c r="F2057" s="41">
        <f t="shared" si="64"/>
        <v>8.9803580002333336E-6</v>
      </c>
      <c r="G2057" s="41">
        <v>0</v>
      </c>
      <c r="H2057" s="41">
        <v>0</v>
      </c>
      <c r="I2057" s="41">
        <v>0</v>
      </c>
      <c r="J2057" s="41">
        <v>9.1131949950333333E-6</v>
      </c>
      <c r="K2057" s="41">
        <v>0</v>
      </c>
      <c r="L2057" s="41">
        <f t="shared" si="65"/>
        <v>1.8226389990066666E-6</v>
      </c>
    </row>
    <row r="2058" spans="1:12" ht="18" x14ac:dyDescent="0.4">
      <c r="A2058" s="34" t="s">
        <v>2317</v>
      </c>
      <c r="B2058" s="41">
        <v>0</v>
      </c>
      <c r="C2058" s="41">
        <v>0</v>
      </c>
      <c r="D2058" s="41">
        <v>3.311724332066667E-5</v>
      </c>
      <c r="E2058" s="41">
        <v>0</v>
      </c>
      <c r="F2058" s="41">
        <f t="shared" si="64"/>
        <v>8.2793108301666675E-6</v>
      </c>
      <c r="G2058" s="41">
        <v>0</v>
      </c>
      <c r="H2058" s="41">
        <v>0</v>
      </c>
      <c r="I2058" s="41">
        <v>0</v>
      </c>
      <c r="J2058" s="41">
        <v>0</v>
      </c>
      <c r="K2058" s="41">
        <v>0</v>
      </c>
      <c r="L2058" s="41">
        <f t="shared" si="65"/>
        <v>0</v>
      </c>
    </row>
    <row r="2059" spans="1:12" ht="18" x14ac:dyDescent="0.4">
      <c r="A2059" s="34" t="s">
        <v>2318</v>
      </c>
      <c r="B2059" s="41">
        <v>0</v>
      </c>
      <c r="C2059" s="41">
        <v>0</v>
      </c>
      <c r="D2059" s="41">
        <v>0</v>
      </c>
      <c r="E2059" s="41">
        <v>7.968571952233334E-6</v>
      </c>
      <c r="F2059" s="41">
        <f t="shared" si="64"/>
        <v>1.9921429880583335E-6</v>
      </c>
      <c r="G2059" s="41">
        <v>0</v>
      </c>
      <c r="H2059" s="41">
        <v>0</v>
      </c>
      <c r="I2059" s="41">
        <v>0</v>
      </c>
      <c r="J2059" s="41">
        <v>0</v>
      </c>
      <c r="K2059" s="41">
        <v>0</v>
      </c>
      <c r="L2059" s="41">
        <f t="shared" si="65"/>
        <v>0</v>
      </c>
    </row>
    <row r="2060" spans="1:12" ht="18" x14ac:dyDescent="0.4">
      <c r="A2060" s="34" t="s">
        <v>2319</v>
      </c>
      <c r="B2060" s="41">
        <v>0</v>
      </c>
      <c r="C2060" s="41">
        <v>1.7866194271266668E-4</v>
      </c>
      <c r="D2060" s="41">
        <v>0</v>
      </c>
      <c r="E2060" s="41">
        <v>7.968571952233334E-6</v>
      </c>
      <c r="F2060" s="41">
        <f t="shared" si="64"/>
        <v>4.6657628666225005E-5</v>
      </c>
      <c r="G2060" s="41">
        <v>4.3157898904666658E-5</v>
      </c>
      <c r="H2060" s="41">
        <v>1.6070727817633335E-4</v>
      </c>
      <c r="I2060" s="41">
        <v>2.2447685270566665E-5</v>
      </c>
      <c r="J2060" s="41">
        <v>7.6810438692666671E-5</v>
      </c>
      <c r="K2060" s="41">
        <v>2.4672163415466664E-4</v>
      </c>
      <c r="L2060" s="41">
        <f t="shared" si="65"/>
        <v>1.0996898703977999E-4</v>
      </c>
    </row>
    <row r="2061" spans="1:12" ht="18" x14ac:dyDescent="0.4">
      <c r="A2061" s="34" t="s">
        <v>2320</v>
      </c>
      <c r="B2061" s="41">
        <v>0</v>
      </c>
      <c r="C2061" s="41">
        <v>0</v>
      </c>
      <c r="D2061" s="41">
        <v>0</v>
      </c>
      <c r="E2061" s="41">
        <v>8.7061752901333328E-6</v>
      </c>
      <c r="F2061" s="41">
        <f t="shared" si="64"/>
        <v>2.1765438225333332E-6</v>
      </c>
      <c r="G2061" s="41">
        <v>9.1653147827333329E-6</v>
      </c>
      <c r="H2061" s="41">
        <v>0</v>
      </c>
      <c r="I2061" s="41">
        <v>0</v>
      </c>
      <c r="J2061" s="41">
        <v>0</v>
      </c>
      <c r="K2061" s="41">
        <v>0</v>
      </c>
      <c r="L2061" s="41">
        <f t="shared" si="65"/>
        <v>1.8330629565466665E-6</v>
      </c>
    </row>
    <row r="2062" spans="1:12" ht="18" x14ac:dyDescent="0.4">
      <c r="A2062" s="34" t="s">
        <v>2321</v>
      </c>
      <c r="B2062" s="41">
        <v>0</v>
      </c>
      <c r="C2062" s="41">
        <v>8.7314892427999996E-6</v>
      </c>
      <c r="D2062" s="41">
        <v>1.55427409124E-5</v>
      </c>
      <c r="E2062" s="41">
        <v>9.9171796117133331E-4</v>
      </c>
      <c r="F2062" s="41">
        <f t="shared" si="64"/>
        <v>2.5399804783163331E-4</v>
      </c>
      <c r="G2062" s="41">
        <v>7.4965577550200005E-5</v>
      </c>
      <c r="H2062" s="41">
        <v>6.0847082450466663E-5</v>
      </c>
      <c r="I2062" s="41">
        <v>0</v>
      </c>
      <c r="J2062" s="41">
        <v>0</v>
      </c>
      <c r="K2062" s="41">
        <v>0</v>
      </c>
      <c r="L2062" s="41">
        <f t="shared" si="65"/>
        <v>2.7162532000133334E-5</v>
      </c>
    </row>
    <row r="2063" spans="1:12" ht="18" x14ac:dyDescent="0.4">
      <c r="A2063" s="34" t="s">
        <v>2322</v>
      </c>
      <c r="B2063" s="41">
        <v>0</v>
      </c>
      <c r="C2063" s="41">
        <v>0</v>
      </c>
      <c r="D2063" s="41">
        <v>0</v>
      </c>
      <c r="E2063" s="41">
        <v>0</v>
      </c>
      <c r="F2063" s="41">
        <f t="shared" si="64"/>
        <v>0</v>
      </c>
      <c r="G2063" s="41">
        <v>3.6661259130999997E-5</v>
      </c>
      <c r="H2063" s="41">
        <v>0</v>
      </c>
      <c r="I2063" s="41">
        <v>0</v>
      </c>
      <c r="J2063" s="41">
        <v>0</v>
      </c>
      <c r="K2063" s="41">
        <v>0</v>
      </c>
      <c r="L2063" s="41">
        <f t="shared" si="65"/>
        <v>7.3322518261999993E-6</v>
      </c>
    </row>
    <row r="2064" spans="1:12" ht="18" x14ac:dyDescent="0.4">
      <c r="A2064" s="34" t="s">
        <v>2323</v>
      </c>
      <c r="B2064" s="41">
        <v>0</v>
      </c>
      <c r="C2064" s="41">
        <v>0</v>
      </c>
      <c r="D2064" s="41">
        <v>0</v>
      </c>
      <c r="E2064" s="41">
        <v>3.4824701160666668E-5</v>
      </c>
      <c r="F2064" s="41">
        <f t="shared" si="64"/>
        <v>8.706175290166667E-6</v>
      </c>
      <c r="G2064" s="41">
        <v>0</v>
      </c>
      <c r="H2064" s="41">
        <v>0</v>
      </c>
      <c r="I2064" s="41">
        <v>0</v>
      </c>
      <c r="J2064" s="41">
        <v>0</v>
      </c>
      <c r="K2064" s="41">
        <v>0</v>
      </c>
      <c r="L2064" s="41">
        <f t="shared" si="65"/>
        <v>0</v>
      </c>
    </row>
    <row r="2065" spans="1:12" ht="18" x14ac:dyDescent="0.4">
      <c r="A2065" s="34" t="s">
        <v>2324</v>
      </c>
      <c r="B2065" s="41">
        <v>0</v>
      </c>
      <c r="C2065" s="41">
        <v>0</v>
      </c>
      <c r="D2065" s="41">
        <v>4.8659984232900004E-5</v>
      </c>
      <c r="E2065" s="41">
        <v>1.7487531895666666E-3</v>
      </c>
      <c r="F2065" s="41">
        <f t="shared" si="64"/>
        <v>4.4935329344989166E-4</v>
      </c>
      <c r="G2065" s="41">
        <v>9.7323600973333326E-6</v>
      </c>
      <c r="H2065" s="41">
        <v>8.7289740836666665E-6</v>
      </c>
      <c r="I2065" s="41">
        <v>6.1539345281733335E-5</v>
      </c>
      <c r="J2065" s="41">
        <v>0</v>
      </c>
      <c r="K2065" s="41">
        <v>0</v>
      </c>
      <c r="L2065" s="41">
        <f t="shared" si="65"/>
        <v>1.6000135892546665E-5</v>
      </c>
    </row>
    <row r="2066" spans="1:12" ht="18" x14ac:dyDescent="0.4">
      <c r="A2066" s="34" t="s">
        <v>2325</v>
      </c>
      <c r="B2066" s="41">
        <v>0</v>
      </c>
      <c r="C2066" s="41">
        <v>0</v>
      </c>
      <c r="D2066" s="41">
        <v>0</v>
      </c>
      <c r="E2066" s="41">
        <v>1.5937143904433336E-5</v>
      </c>
      <c r="F2066" s="41">
        <f t="shared" si="64"/>
        <v>3.9842859761083339E-6</v>
      </c>
      <c r="G2066" s="41">
        <v>3.8362395074700002E-5</v>
      </c>
      <c r="H2066" s="41">
        <v>9.078199611466667E-6</v>
      </c>
      <c r="I2066" s="41">
        <v>2.98817081083E-5</v>
      </c>
      <c r="J2066" s="41">
        <v>1.6696708436800001E-5</v>
      </c>
      <c r="K2066" s="41">
        <v>0</v>
      </c>
      <c r="L2066" s="41">
        <f t="shared" si="65"/>
        <v>1.8803802246253335E-5</v>
      </c>
    </row>
    <row r="2067" spans="1:12" ht="18" x14ac:dyDescent="0.4">
      <c r="A2067" s="34" t="s">
        <v>2326</v>
      </c>
      <c r="B2067" s="41">
        <v>0</v>
      </c>
      <c r="C2067" s="41">
        <v>4.7061085440466668E-5</v>
      </c>
      <c r="D2067" s="41">
        <v>8.9062263428333335E-6</v>
      </c>
      <c r="E2067" s="41">
        <v>1.268314170101E-4</v>
      </c>
      <c r="F2067" s="41">
        <f t="shared" si="64"/>
        <v>4.569968219835E-5</v>
      </c>
      <c r="G2067" s="41">
        <v>4.3157898904666658E-5</v>
      </c>
      <c r="H2067" s="41">
        <v>1.011927477755E-4</v>
      </c>
      <c r="I2067" s="41">
        <v>8.0204256406166661E-4</v>
      </c>
      <c r="J2067" s="41">
        <v>6.8958875219200008E-4</v>
      </c>
      <c r="K2067" s="41">
        <v>9.3190565386999998E-6</v>
      </c>
      <c r="L2067" s="41">
        <f t="shared" si="65"/>
        <v>3.2906020389450664E-4</v>
      </c>
    </row>
    <row r="2068" spans="1:12" ht="18" x14ac:dyDescent="0.4">
      <c r="A2068" s="34" t="s">
        <v>2327</v>
      </c>
      <c r="B2068" s="41">
        <v>0</v>
      </c>
      <c r="C2068" s="41">
        <v>0</v>
      </c>
      <c r="D2068" s="41">
        <v>0</v>
      </c>
      <c r="E2068" s="41">
        <v>0</v>
      </c>
      <c r="F2068" s="41">
        <f t="shared" si="64"/>
        <v>0</v>
      </c>
      <c r="G2068" s="41">
        <v>0</v>
      </c>
      <c r="H2068" s="41">
        <v>0</v>
      </c>
      <c r="I2068" s="41">
        <v>1.5693621012400002E-5</v>
      </c>
      <c r="J2068" s="41">
        <v>0</v>
      </c>
      <c r="K2068" s="41">
        <v>0</v>
      </c>
      <c r="L2068" s="41">
        <f t="shared" si="65"/>
        <v>3.1387242024800005E-6</v>
      </c>
    </row>
    <row r="2069" spans="1:12" ht="18" x14ac:dyDescent="0.4">
      <c r="A2069" s="34" t="s">
        <v>2328</v>
      </c>
      <c r="B2069" s="41">
        <v>0</v>
      </c>
      <c r="C2069" s="41">
        <v>0</v>
      </c>
      <c r="D2069" s="41">
        <v>0</v>
      </c>
      <c r="E2069" s="41">
        <v>9.6233423792666658E-6</v>
      </c>
      <c r="F2069" s="41">
        <f t="shared" si="64"/>
        <v>2.4058355948166665E-6</v>
      </c>
      <c r="G2069" s="41">
        <v>3.7228304445533335E-5</v>
      </c>
      <c r="H2069" s="41">
        <v>0</v>
      </c>
      <c r="I2069" s="41">
        <v>0</v>
      </c>
      <c r="J2069" s="41">
        <v>0</v>
      </c>
      <c r="K2069" s="41">
        <v>0</v>
      </c>
      <c r="L2069" s="41">
        <f t="shared" si="65"/>
        <v>7.4456608891066673E-6</v>
      </c>
    </row>
    <row r="2070" spans="1:12" ht="18" x14ac:dyDescent="0.4">
      <c r="A2070" s="34" t="s">
        <v>2329</v>
      </c>
      <c r="B2070" s="41">
        <v>0</v>
      </c>
      <c r="C2070" s="41">
        <v>1.7666127849766669E-5</v>
      </c>
      <c r="D2070" s="41">
        <v>0</v>
      </c>
      <c r="E2070" s="41">
        <v>1.9246684758566667E-5</v>
      </c>
      <c r="F2070" s="41">
        <f t="shared" si="64"/>
        <v>9.2282031520833349E-6</v>
      </c>
      <c r="G2070" s="41">
        <v>1.8330629565466666E-5</v>
      </c>
      <c r="H2070" s="41">
        <v>1.4591443410833332E-4</v>
      </c>
      <c r="I2070" s="41">
        <v>2.02621927745E-5</v>
      </c>
      <c r="J2070" s="41">
        <v>1.3883912465509999E-4</v>
      </c>
      <c r="K2070" s="41">
        <v>7.2231371529333333E-6</v>
      </c>
      <c r="L2070" s="41">
        <f t="shared" si="65"/>
        <v>6.6113903651266657E-5</v>
      </c>
    </row>
    <row r="2071" spans="1:12" ht="18" x14ac:dyDescent="0.4">
      <c r="A2071" s="34" t="s">
        <v>2330</v>
      </c>
      <c r="B2071" s="41">
        <v>5.8321960550999995E-6</v>
      </c>
      <c r="C2071" s="41">
        <v>3.577686677783333E-5</v>
      </c>
      <c r="D2071" s="41">
        <v>8.5538720629733329E-5</v>
      </c>
      <c r="E2071" s="41">
        <v>1.3222805144586666E-4</v>
      </c>
      <c r="F2071" s="41">
        <f t="shared" si="64"/>
        <v>6.4843958727133329E-5</v>
      </c>
      <c r="G2071" s="41">
        <v>2.0441407513763332E-4</v>
      </c>
      <c r="H2071" s="41">
        <v>4.665953286753333E-4</v>
      </c>
      <c r="I2071" s="41">
        <v>1.6373579591966666E-5</v>
      </c>
      <c r="J2071" s="41">
        <v>9.9053669642633325E-5</v>
      </c>
      <c r="K2071" s="41">
        <v>0</v>
      </c>
      <c r="L2071" s="41">
        <f t="shared" si="65"/>
        <v>1.5728733060951333E-4</v>
      </c>
    </row>
    <row r="2072" spans="1:12" ht="18" x14ac:dyDescent="0.4">
      <c r="A2072" s="34" t="s">
        <v>2331</v>
      </c>
      <c r="B2072" s="41">
        <v>8.7189279206333334E-6</v>
      </c>
      <c r="C2072" s="41">
        <v>3.7478686391066668E-5</v>
      </c>
      <c r="D2072" s="41">
        <v>1.6558621660333335E-5</v>
      </c>
      <c r="E2072" s="41">
        <v>5.0572474493233331E-4</v>
      </c>
      <c r="F2072" s="41">
        <f t="shared" si="64"/>
        <v>1.4212024522609166E-4</v>
      </c>
      <c r="G2072" s="41">
        <v>1.6775281600663332E-4</v>
      </c>
      <c r="H2072" s="41">
        <v>8.3612426584599999E-4</v>
      </c>
      <c r="I2072" s="41">
        <v>6.4404796357366663E-5</v>
      </c>
      <c r="J2072" s="41">
        <v>3.3779197956599998E-4</v>
      </c>
      <c r="K2072" s="41">
        <v>3.9917836691133333E-5</v>
      </c>
      <c r="L2072" s="41">
        <f t="shared" si="65"/>
        <v>2.8919833889342667E-4</v>
      </c>
    </row>
    <row r="2073" spans="1:12" ht="18" x14ac:dyDescent="0.4">
      <c r="A2073" s="34" t="s">
        <v>2332</v>
      </c>
      <c r="B2073" s="41">
        <v>0</v>
      </c>
      <c r="C2073" s="41">
        <v>0</v>
      </c>
      <c r="D2073" s="41">
        <v>0</v>
      </c>
      <c r="E2073" s="41">
        <v>7.968571952233334E-6</v>
      </c>
      <c r="F2073" s="41">
        <f t="shared" si="64"/>
        <v>1.9921429880583335E-6</v>
      </c>
      <c r="G2073" s="41">
        <v>0</v>
      </c>
      <c r="H2073" s="41">
        <v>0</v>
      </c>
      <c r="I2073" s="41">
        <v>0</v>
      </c>
      <c r="J2073" s="41">
        <v>0</v>
      </c>
      <c r="K2073" s="41">
        <v>0</v>
      </c>
      <c r="L2073" s="41">
        <f t="shared" si="65"/>
        <v>0</v>
      </c>
    </row>
    <row r="2074" spans="1:12" ht="18" x14ac:dyDescent="0.4">
      <c r="A2074" s="34" t="s">
        <v>2333</v>
      </c>
      <c r="B2074" s="41">
        <v>0</v>
      </c>
      <c r="C2074" s="41">
        <v>1.9164798098866666E-5</v>
      </c>
      <c r="D2074" s="41">
        <v>1.55427409124E-5</v>
      </c>
      <c r="E2074" s="41">
        <v>3.1417506443599997E-4</v>
      </c>
      <c r="F2074" s="41">
        <f t="shared" si="64"/>
        <v>8.7220650861816667E-5</v>
      </c>
      <c r="G2074" s="41">
        <v>7.715048302653334E-5</v>
      </c>
      <c r="H2074" s="41">
        <v>2.0606306550333334E-4</v>
      </c>
      <c r="I2074" s="41">
        <v>1.4940854054166666E-5</v>
      </c>
      <c r="J2074" s="41">
        <v>1.2649746342816666E-4</v>
      </c>
      <c r="K2074" s="41">
        <v>1.4446274305866667E-5</v>
      </c>
      <c r="L2074" s="41">
        <f t="shared" si="65"/>
        <v>8.7819628063613345E-5</v>
      </c>
    </row>
    <row r="2075" spans="1:12" ht="18" x14ac:dyDescent="0.4">
      <c r="A2075" s="34" t="s">
        <v>2334</v>
      </c>
      <c r="B2075" s="41">
        <v>0</v>
      </c>
      <c r="C2075" s="41">
        <v>0</v>
      </c>
      <c r="D2075" s="41">
        <v>0</v>
      </c>
      <c r="E2075" s="41">
        <v>0</v>
      </c>
      <c r="F2075" s="41">
        <f t="shared" si="64"/>
        <v>0</v>
      </c>
      <c r="G2075" s="41">
        <v>0</v>
      </c>
      <c r="H2075" s="41">
        <v>0</v>
      </c>
      <c r="I2075" s="41">
        <v>1.5693621012400002E-5</v>
      </c>
      <c r="J2075" s="41">
        <v>0</v>
      </c>
      <c r="K2075" s="41">
        <v>4.5115321196799999E-4</v>
      </c>
      <c r="L2075" s="41">
        <f t="shared" si="65"/>
        <v>9.3369366596079997E-5</v>
      </c>
    </row>
    <row r="2076" spans="1:12" ht="18" x14ac:dyDescent="0.4">
      <c r="A2076" s="34" t="s">
        <v>2335</v>
      </c>
      <c r="B2076" s="41">
        <v>0</v>
      </c>
      <c r="C2076" s="41">
        <v>1.8686648800756667E-4</v>
      </c>
      <c r="D2076" s="41">
        <v>0</v>
      </c>
      <c r="E2076" s="41">
        <v>0</v>
      </c>
      <c r="F2076" s="41">
        <f t="shared" si="64"/>
        <v>4.6716622001891668E-5</v>
      </c>
      <c r="G2076" s="41">
        <v>0</v>
      </c>
      <c r="H2076" s="41">
        <v>0</v>
      </c>
      <c r="I2076" s="41">
        <v>0</v>
      </c>
      <c r="J2076" s="41">
        <v>1.0811979673466667E-5</v>
      </c>
      <c r="K2076" s="41">
        <v>0</v>
      </c>
      <c r="L2076" s="41">
        <f t="shared" si="65"/>
        <v>2.1623959346933334E-6</v>
      </c>
    </row>
    <row r="2077" spans="1:12" ht="18" x14ac:dyDescent="0.4">
      <c r="A2077" s="34" t="s">
        <v>2336</v>
      </c>
      <c r="B2077" s="41">
        <v>0</v>
      </c>
      <c r="C2077" s="41">
        <v>8.8330639249000006E-6</v>
      </c>
      <c r="D2077" s="41">
        <v>8.9062263428333335E-6</v>
      </c>
      <c r="E2077" s="41">
        <v>0</v>
      </c>
      <c r="F2077" s="41">
        <f t="shared" si="64"/>
        <v>4.4348225669333331E-6</v>
      </c>
      <c r="G2077" s="41">
        <v>0</v>
      </c>
      <c r="H2077" s="41">
        <v>8.7289740836666665E-6</v>
      </c>
      <c r="I2077" s="41">
        <v>0</v>
      </c>
      <c r="J2077" s="41">
        <v>0</v>
      </c>
      <c r="K2077" s="41">
        <v>0</v>
      </c>
      <c r="L2077" s="41">
        <f t="shared" si="65"/>
        <v>1.7457948167333333E-6</v>
      </c>
    </row>
    <row r="2078" spans="1:12" ht="18" x14ac:dyDescent="0.4">
      <c r="A2078" s="34" t="s">
        <v>2337</v>
      </c>
      <c r="B2078" s="41">
        <v>0</v>
      </c>
      <c r="C2078" s="41">
        <v>0</v>
      </c>
      <c r="D2078" s="41">
        <v>0</v>
      </c>
      <c r="E2078" s="41">
        <v>1.4357935990466666E-4</v>
      </c>
      <c r="F2078" s="41">
        <f t="shared" si="64"/>
        <v>3.5894839976166665E-5</v>
      </c>
      <c r="G2078" s="41">
        <v>0</v>
      </c>
      <c r="H2078" s="41">
        <v>1.7457948167366665E-5</v>
      </c>
      <c r="I2078" s="41">
        <v>0</v>
      </c>
      <c r="J2078" s="41">
        <v>9.1131949950333333E-6</v>
      </c>
      <c r="K2078" s="41">
        <v>0</v>
      </c>
      <c r="L2078" s="41">
        <f t="shared" si="65"/>
        <v>5.3142286324799996E-6</v>
      </c>
    </row>
    <row r="2079" spans="1:12" ht="18" x14ac:dyDescent="0.4">
      <c r="A2079" s="34" t="s">
        <v>2338</v>
      </c>
      <c r="B2079" s="41">
        <v>0</v>
      </c>
      <c r="C2079" s="41">
        <v>5.5043239558766665E-5</v>
      </c>
      <c r="D2079" s="41">
        <v>1.7185537172999999E-5</v>
      </c>
      <c r="E2079" s="41">
        <v>7.9631872202933342E-5</v>
      </c>
      <c r="F2079" s="41">
        <f t="shared" si="64"/>
        <v>3.7965162233675001E-5</v>
      </c>
      <c r="G2079" s="41">
        <v>9.3296207115666668E-5</v>
      </c>
      <c r="H2079" s="41">
        <v>1.1650683516453333E-3</v>
      </c>
      <c r="I2079" s="41">
        <v>5.6218006561399999E-5</v>
      </c>
      <c r="J2079" s="41">
        <v>7.0511181175033331E-4</v>
      </c>
      <c r="K2079" s="41">
        <v>1.2354713785486666E-4</v>
      </c>
      <c r="L2079" s="41">
        <f t="shared" si="65"/>
        <v>4.2864830298552003E-4</v>
      </c>
    </row>
    <row r="2080" spans="1:12" ht="18" x14ac:dyDescent="0.4">
      <c r="A2080" s="34" t="s">
        <v>2339</v>
      </c>
      <c r="B2080" s="41">
        <v>0</v>
      </c>
      <c r="C2080" s="41">
        <v>2.7146952217133333E-5</v>
      </c>
      <c r="D2080" s="41">
        <v>8.2793108301666675E-6</v>
      </c>
      <c r="E2080" s="41">
        <v>2.5380922532499998E-5</v>
      </c>
      <c r="F2080" s="41">
        <f t="shared" si="64"/>
        <v>1.5201796394949999E-5</v>
      </c>
      <c r="G2080" s="41">
        <v>3.5043398969133335E-5</v>
      </c>
      <c r="H2080" s="41">
        <v>1.6543252471199998E-4</v>
      </c>
      <c r="I2080" s="41">
        <v>6.7540642581666664E-6</v>
      </c>
      <c r="J2080" s="41">
        <v>0</v>
      </c>
      <c r="K2080" s="41">
        <v>0</v>
      </c>
      <c r="L2080" s="41">
        <f t="shared" si="65"/>
        <v>4.1445997587859996E-5</v>
      </c>
    </row>
    <row r="2081" spans="1:12" ht="18" x14ac:dyDescent="0.4">
      <c r="A2081" s="34" t="s">
        <v>2340</v>
      </c>
      <c r="B2081" s="41">
        <v>0</v>
      </c>
      <c r="C2081" s="41">
        <v>0</v>
      </c>
      <c r="D2081" s="41">
        <v>0</v>
      </c>
      <c r="E2081" s="41">
        <v>2.7035692959533333E-5</v>
      </c>
      <c r="F2081" s="41">
        <f t="shared" si="64"/>
        <v>6.7589232398833333E-6</v>
      </c>
      <c r="G2081" s="41">
        <v>9.7323600973333326E-6</v>
      </c>
      <c r="H2081" s="41">
        <v>8.7289740836666665E-6</v>
      </c>
      <c r="I2081" s="41">
        <v>0</v>
      </c>
      <c r="J2081" s="41">
        <v>0</v>
      </c>
      <c r="K2081" s="41">
        <v>0</v>
      </c>
      <c r="L2081" s="41">
        <f t="shared" si="65"/>
        <v>3.6922668361999999E-6</v>
      </c>
    </row>
    <row r="2082" spans="1:12" ht="18" x14ac:dyDescent="0.4">
      <c r="A2082" s="34" t="s">
        <v>2341</v>
      </c>
      <c r="B2082" s="41">
        <v>0</v>
      </c>
      <c r="C2082" s="41">
        <v>0</v>
      </c>
      <c r="D2082" s="41">
        <v>0</v>
      </c>
      <c r="E2082" s="41">
        <v>4.4448043539933335E-5</v>
      </c>
      <c r="F2082" s="41">
        <f t="shared" si="64"/>
        <v>1.1112010884983334E-5</v>
      </c>
      <c r="G2082" s="41">
        <v>1.8330629565466666E-5</v>
      </c>
      <c r="H2082" s="41">
        <v>0</v>
      </c>
      <c r="I2082" s="41">
        <v>0</v>
      </c>
      <c r="J2082" s="41">
        <v>0</v>
      </c>
      <c r="K2082" s="41">
        <v>0</v>
      </c>
      <c r="L2082" s="41">
        <f t="shared" si="65"/>
        <v>3.6661259130933331E-6</v>
      </c>
    </row>
    <row r="2083" spans="1:12" ht="18" x14ac:dyDescent="0.4">
      <c r="A2083" s="34" t="s">
        <v>2342</v>
      </c>
      <c r="B2083" s="41">
        <v>0</v>
      </c>
      <c r="C2083" s="41">
        <v>0</v>
      </c>
      <c r="D2083" s="41">
        <v>0</v>
      </c>
      <c r="E2083" s="41">
        <v>9.6233423792666658E-6</v>
      </c>
      <c r="F2083" s="41">
        <f t="shared" si="64"/>
        <v>2.4058355948166665E-6</v>
      </c>
      <c r="G2083" s="41">
        <v>5.9870668308333344E-5</v>
      </c>
      <c r="H2083" s="41">
        <v>1.9838176800299999E-5</v>
      </c>
      <c r="I2083" s="41">
        <v>1.50136624328E-5</v>
      </c>
      <c r="J2083" s="41">
        <v>0</v>
      </c>
      <c r="K2083" s="41">
        <v>0</v>
      </c>
      <c r="L2083" s="41">
        <f t="shared" si="65"/>
        <v>1.8944501508286671E-5</v>
      </c>
    </row>
    <row r="2084" spans="1:12" ht="18" x14ac:dyDescent="0.4">
      <c r="A2084" s="34" t="s">
        <v>2343</v>
      </c>
      <c r="B2084" s="41">
        <v>0</v>
      </c>
      <c r="C2084" s="41">
        <v>1.8415462974333332E-5</v>
      </c>
      <c r="D2084" s="41">
        <v>0</v>
      </c>
      <c r="E2084" s="41">
        <v>9.6233423792666658E-6</v>
      </c>
      <c r="F2084" s="41">
        <f t="shared" si="64"/>
        <v>7.009701338399999E-6</v>
      </c>
      <c r="G2084" s="41">
        <v>8.8500703285766669E-5</v>
      </c>
      <c r="H2084" s="41">
        <v>5.7483527295733327E-5</v>
      </c>
      <c r="I2084" s="41">
        <v>9.0397891283399998E-5</v>
      </c>
      <c r="J2084" s="41">
        <v>1.4302506873963334E-4</v>
      </c>
      <c r="K2084" s="41">
        <v>1.032027932366E-4</v>
      </c>
      <c r="L2084" s="41">
        <f t="shared" si="65"/>
        <v>9.6521996768226666E-5</v>
      </c>
    </row>
    <row r="2085" spans="1:12" ht="18" x14ac:dyDescent="0.4">
      <c r="A2085" s="34" t="s">
        <v>2344</v>
      </c>
      <c r="B2085" s="41">
        <v>0</v>
      </c>
      <c r="C2085" s="41">
        <v>0</v>
      </c>
      <c r="D2085" s="41">
        <v>0</v>
      </c>
      <c r="E2085" s="41">
        <v>0</v>
      </c>
      <c r="F2085" s="41">
        <f t="shared" si="64"/>
        <v>0</v>
      </c>
      <c r="G2085" s="41">
        <v>0</v>
      </c>
      <c r="H2085" s="41">
        <v>5.3799885944333328E-5</v>
      </c>
      <c r="I2085" s="41">
        <v>0</v>
      </c>
      <c r="J2085" s="41">
        <v>0</v>
      </c>
      <c r="K2085" s="41">
        <v>0</v>
      </c>
      <c r="L2085" s="41">
        <f t="shared" si="65"/>
        <v>1.0759977188866666E-5</v>
      </c>
    </row>
    <row r="2086" spans="1:12" ht="18" x14ac:dyDescent="0.4">
      <c r="A2086" s="34" t="s">
        <v>2345</v>
      </c>
      <c r="B2086" s="41">
        <v>0</v>
      </c>
      <c r="C2086" s="41">
        <v>3.5980016142E-5</v>
      </c>
      <c r="D2086" s="41">
        <v>0</v>
      </c>
      <c r="E2086" s="41">
        <v>1.2873894684056666E-4</v>
      </c>
      <c r="F2086" s="41">
        <f t="shared" si="64"/>
        <v>4.1179740745641664E-5</v>
      </c>
      <c r="G2086" s="41">
        <v>5.5075164478366667E-5</v>
      </c>
      <c r="H2086" s="41">
        <v>9.078199611466667E-6</v>
      </c>
      <c r="I2086" s="41">
        <v>5.8549115814666672E-5</v>
      </c>
      <c r="J2086" s="41">
        <v>0</v>
      </c>
      <c r="K2086" s="41">
        <v>0</v>
      </c>
      <c r="L2086" s="41">
        <f t="shared" si="65"/>
        <v>2.4540495980900002E-5</v>
      </c>
    </row>
    <row r="2087" spans="1:12" ht="18" x14ac:dyDescent="0.4">
      <c r="A2087" s="34" t="s">
        <v>2346</v>
      </c>
      <c r="B2087" s="41">
        <v>0</v>
      </c>
      <c r="C2087" s="41">
        <v>0</v>
      </c>
      <c r="D2087" s="41">
        <v>0</v>
      </c>
      <c r="E2087" s="41">
        <v>1.75938491648E-4</v>
      </c>
      <c r="F2087" s="41">
        <f t="shared" si="64"/>
        <v>4.3984622912000001E-5</v>
      </c>
      <c r="G2087" s="41">
        <v>7.5474546209333332E-6</v>
      </c>
      <c r="H2087" s="41">
        <v>0</v>
      </c>
      <c r="I2087" s="41">
        <v>0</v>
      </c>
      <c r="J2087" s="41">
        <v>0</v>
      </c>
      <c r="K2087" s="41">
        <v>0</v>
      </c>
      <c r="L2087" s="41">
        <f t="shared" si="65"/>
        <v>1.5094909241866666E-6</v>
      </c>
    </row>
    <row r="2088" spans="1:12" ht="18" x14ac:dyDescent="0.4">
      <c r="A2088" s="34" t="s">
        <v>2347</v>
      </c>
      <c r="B2088" s="41">
        <v>0</v>
      </c>
      <c r="C2088" s="41">
        <v>0</v>
      </c>
      <c r="D2088" s="41">
        <v>0</v>
      </c>
      <c r="E2088" s="41">
        <v>0</v>
      </c>
      <c r="F2088" s="41">
        <f t="shared" si="64"/>
        <v>0</v>
      </c>
      <c r="G2088" s="41">
        <v>0</v>
      </c>
      <c r="H2088" s="41">
        <v>0</v>
      </c>
      <c r="I2088" s="41">
        <v>6.7540642581666664E-6</v>
      </c>
      <c r="J2088" s="41">
        <v>0</v>
      </c>
      <c r="K2088" s="41">
        <v>0</v>
      </c>
      <c r="L2088" s="41">
        <f t="shared" si="65"/>
        <v>1.3508128516333333E-6</v>
      </c>
    </row>
    <row r="2089" spans="1:12" ht="18" x14ac:dyDescent="0.4">
      <c r="A2089" s="34" t="s">
        <v>2348</v>
      </c>
      <c r="B2089" s="41">
        <v>0</v>
      </c>
      <c r="C2089" s="41">
        <v>0</v>
      </c>
      <c r="D2089" s="41">
        <v>8.9062263428333335E-6</v>
      </c>
      <c r="E2089" s="41">
        <v>0</v>
      </c>
      <c r="F2089" s="41">
        <f t="shared" si="64"/>
        <v>2.2265565857083334E-6</v>
      </c>
      <c r="G2089" s="41">
        <v>7.5474546209333332E-6</v>
      </c>
      <c r="H2089" s="41">
        <v>1.8156399222900002E-5</v>
      </c>
      <c r="I2089" s="41">
        <v>8.1867897960000008E-6</v>
      </c>
      <c r="J2089" s="41">
        <v>7.5835134417666667E-6</v>
      </c>
      <c r="K2089" s="41">
        <v>0</v>
      </c>
      <c r="L2089" s="41">
        <f t="shared" si="65"/>
        <v>8.2948314163200008E-6</v>
      </c>
    </row>
    <row r="2090" spans="1:12" ht="18" x14ac:dyDescent="0.4">
      <c r="A2090" s="34" t="s">
        <v>2349</v>
      </c>
      <c r="B2090" s="41">
        <v>0</v>
      </c>
      <c r="C2090" s="41">
        <v>1.5331838479066667E-4</v>
      </c>
      <c r="D2090" s="41">
        <v>2.5464848003166668E-5</v>
      </c>
      <c r="E2090" s="41">
        <v>0</v>
      </c>
      <c r="F2090" s="41">
        <f t="shared" si="64"/>
        <v>4.4695808198458331E-5</v>
      </c>
      <c r="G2090" s="41">
        <v>5.3374028534599997E-5</v>
      </c>
      <c r="H2090" s="41">
        <v>1.2941067313173332E-4</v>
      </c>
      <c r="I2090" s="41">
        <v>7.5068312163999999E-6</v>
      </c>
      <c r="J2090" s="41">
        <v>0</v>
      </c>
      <c r="K2090" s="41">
        <v>8.9293686936333327E-6</v>
      </c>
      <c r="L2090" s="41">
        <f t="shared" si="65"/>
        <v>3.9844180315273333E-5</v>
      </c>
    </row>
    <row r="2091" spans="1:12" ht="18" x14ac:dyDescent="0.4">
      <c r="A2091" s="34" t="s">
        <v>2350</v>
      </c>
      <c r="B2091" s="41">
        <v>0</v>
      </c>
      <c r="C2091" s="41">
        <v>0</v>
      </c>
      <c r="D2091" s="41">
        <v>0</v>
      </c>
      <c r="E2091" s="41">
        <v>0</v>
      </c>
      <c r="F2091" s="41">
        <f t="shared" si="64"/>
        <v>0</v>
      </c>
      <c r="G2091" s="41">
        <v>9.1653147827333329E-6</v>
      </c>
      <c r="H2091" s="41">
        <v>1.1557201625433333E-4</v>
      </c>
      <c r="I2091" s="41">
        <v>0</v>
      </c>
      <c r="J2091" s="41">
        <v>0</v>
      </c>
      <c r="K2091" s="41">
        <v>0</v>
      </c>
      <c r="L2091" s="41">
        <f t="shared" si="65"/>
        <v>2.4947466207413332E-5</v>
      </c>
    </row>
    <row r="2092" spans="1:12" ht="18" x14ac:dyDescent="0.4">
      <c r="A2092" s="34" t="s">
        <v>2351</v>
      </c>
      <c r="B2092" s="41">
        <v>0</v>
      </c>
      <c r="C2092" s="41">
        <v>0</v>
      </c>
      <c r="D2092" s="41">
        <v>7.2634300822333333E-6</v>
      </c>
      <c r="E2092" s="41">
        <v>0</v>
      </c>
      <c r="F2092" s="41">
        <f t="shared" si="64"/>
        <v>1.8158575205583333E-6</v>
      </c>
      <c r="G2092" s="41">
        <v>9.7323600973333326E-6</v>
      </c>
      <c r="H2092" s="41">
        <v>0</v>
      </c>
      <c r="I2092" s="41">
        <v>0</v>
      </c>
      <c r="J2092" s="41">
        <v>0</v>
      </c>
      <c r="K2092" s="41">
        <v>0</v>
      </c>
      <c r="L2092" s="41">
        <f t="shared" si="65"/>
        <v>1.9464720194666666E-6</v>
      </c>
    </row>
    <row r="2093" spans="1:12" ht="18" x14ac:dyDescent="0.4">
      <c r="A2093" s="34" t="s">
        <v>2352</v>
      </c>
      <c r="B2093" s="41">
        <v>0</v>
      </c>
      <c r="C2093" s="41">
        <v>0</v>
      </c>
      <c r="D2093" s="41">
        <v>0</v>
      </c>
      <c r="E2093" s="41">
        <v>2.7952860048700002E-5</v>
      </c>
      <c r="F2093" s="41">
        <f t="shared" si="64"/>
        <v>6.9882150121750005E-6</v>
      </c>
      <c r="G2093" s="41">
        <v>0</v>
      </c>
      <c r="H2093" s="41">
        <v>0</v>
      </c>
      <c r="I2093" s="41">
        <v>0</v>
      </c>
      <c r="J2093" s="41">
        <v>0</v>
      </c>
      <c r="K2093" s="41">
        <v>0</v>
      </c>
      <c r="L2093" s="41">
        <f t="shared" si="65"/>
        <v>0</v>
      </c>
    </row>
    <row r="2094" spans="1:12" ht="18" x14ac:dyDescent="0.4">
      <c r="A2094" s="34" t="s">
        <v>2353</v>
      </c>
      <c r="B2094" s="41">
        <v>0</v>
      </c>
      <c r="C2094" s="41">
        <v>0</v>
      </c>
      <c r="D2094" s="41">
        <v>0</v>
      </c>
      <c r="E2094" s="41">
        <v>0</v>
      </c>
      <c r="F2094" s="41">
        <f t="shared" si="64"/>
        <v>0</v>
      </c>
      <c r="G2094" s="41">
        <v>0</v>
      </c>
      <c r="H2094" s="41">
        <v>6.319817175233333E-5</v>
      </c>
      <c r="I2094" s="41">
        <v>1.1661901120600001E-3</v>
      </c>
      <c r="J2094" s="41">
        <v>0</v>
      </c>
      <c r="K2094" s="41">
        <v>1.4063502269676665E-4</v>
      </c>
      <c r="L2094" s="41">
        <f t="shared" si="65"/>
        <v>2.7400466130182E-4</v>
      </c>
    </row>
    <row r="2095" spans="1:12" ht="18" x14ac:dyDescent="0.4">
      <c r="A2095" s="34" t="s">
        <v>2354</v>
      </c>
      <c r="B2095" s="41">
        <v>0</v>
      </c>
      <c r="C2095" s="41">
        <v>4.0918587693390007E-4</v>
      </c>
      <c r="D2095" s="41">
        <v>8.9062263428333335E-6</v>
      </c>
      <c r="E2095" s="41">
        <v>7.18428640017E-5</v>
      </c>
      <c r="F2095" s="41">
        <f t="shared" si="64"/>
        <v>1.2248374181960834E-4</v>
      </c>
      <c r="G2095" s="41">
        <v>2.4260224024600003E-5</v>
      </c>
      <c r="H2095" s="41">
        <v>3.5724942914766664E-4</v>
      </c>
      <c r="I2095" s="41">
        <v>0</v>
      </c>
      <c r="J2095" s="41">
        <v>7.5835134417666667E-6</v>
      </c>
      <c r="K2095" s="41">
        <v>5.8555949768566668E-5</v>
      </c>
      <c r="L2095" s="41">
        <f t="shared" si="65"/>
        <v>8.9529823276519985E-5</v>
      </c>
    </row>
    <row r="2096" spans="1:12" ht="18" x14ac:dyDescent="0.4">
      <c r="A2096" s="34" t="s">
        <v>2355</v>
      </c>
      <c r="B2096" s="41">
        <v>2.9102247951433335E-5</v>
      </c>
      <c r="C2096" s="41">
        <v>2.44017845908E-4</v>
      </c>
      <c r="D2096" s="41">
        <v>3.1597618368356666E-4</v>
      </c>
      <c r="E2096" s="41">
        <v>7.0778308899066675E-4</v>
      </c>
      <c r="F2096" s="41">
        <f t="shared" si="64"/>
        <v>3.2421984163341665E-4</v>
      </c>
      <c r="G2096" s="41">
        <v>1.8392373922196666E-4</v>
      </c>
      <c r="H2096" s="41">
        <v>1.8308813761100332E-2</v>
      </c>
      <c r="I2096" s="41">
        <v>3.73885393247E-5</v>
      </c>
      <c r="J2096" s="41">
        <v>4.5904181225566664E-5</v>
      </c>
      <c r="K2096" s="41">
        <v>5.3039044156333332E-5</v>
      </c>
      <c r="L2096" s="41">
        <f t="shared" si="65"/>
        <v>3.7258138530057794E-3</v>
      </c>
    </row>
    <row r="2097" spans="1:12" ht="18" x14ac:dyDescent="0.4">
      <c r="A2097" s="34" t="s">
        <v>2356</v>
      </c>
      <c r="B2097" s="41">
        <v>0</v>
      </c>
      <c r="C2097" s="41">
        <v>9.5823990494333329E-6</v>
      </c>
      <c r="D2097" s="41">
        <v>8.9062263428333335E-6</v>
      </c>
      <c r="E2097" s="41">
        <v>5.1858575905366666E-5</v>
      </c>
      <c r="F2097" s="41">
        <f t="shared" si="64"/>
        <v>1.7586800324408332E-5</v>
      </c>
      <c r="G2097" s="41">
        <v>0</v>
      </c>
      <c r="H2097" s="41">
        <v>0</v>
      </c>
      <c r="I2097" s="41">
        <v>0</v>
      </c>
      <c r="J2097" s="41">
        <v>0</v>
      </c>
      <c r="K2097" s="41">
        <v>0</v>
      </c>
      <c r="L2097" s="41">
        <f t="shared" si="65"/>
        <v>0</v>
      </c>
    </row>
    <row r="2098" spans="1:12" ht="18" x14ac:dyDescent="0.4">
      <c r="A2098" s="34" t="s">
        <v>2357</v>
      </c>
      <c r="B2098" s="41">
        <v>0</v>
      </c>
      <c r="C2098" s="41">
        <v>0</v>
      </c>
      <c r="D2098" s="41">
        <v>0</v>
      </c>
      <c r="E2098" s="41">
        <v>1.6674747242366667E-5</v>
      </c>
      <c r="F2098" s="41">
        <f t="shared" si="64"/>
        <v>4.1686868105916667E-6</v>
      </c>
      <c r="G2098" s="41">
        <v>0</v>
      </c>
      <c r="H2098" s="41">
        <v>0</v>
      </c>
      <c r="I2098" s="41">
        <v>0</v>
      </c>
      <c r="J2098" s="41">
        <v>0</v>
      </c>
      <c r="K2098" s="41">
        <v>0</v>
      </c>
      <c r="L2098" s="41">
        <f t="shared" si="65"/>
        <v>0</v>
      </c>
    </row>
    <row r="2099" spans="1:12" ht="18" x14ac:dyDescent="0.4">
      <c r="A2099" s="34" t="s">
        <v>2358</v>
      </c>
      <c r="B2099" s="41">
        <v>2.6215516085933336E-5</v>
      </c>
      <c r="C2099" s="41">
        <v>9.3224875785200001E-4</v>
      </c>
      <c r="D2099" s="41">
        <v>7.7021459522000007E-5</v>
      </c>
      <c r="E2099" s="41">
        <v>2.6672607746999998E-3</v>
      </c>
      <c r="F2099" s="41">
        <f t="shared" si="64"/>
        <v>9.256866270399833E-4</v>
      </c>
      <c r="G2099" s="41">
        <v>3.9435068460133327E-4</v>
      </c>
      <c r="H2099" s="41">
        <v>9.338183233403333E-3</v>
      </c>
      <c r="I2099" s="41">
        <v>1.670988729995667E-3</v>
      </c>
      <c r="J2099" s="41">
        <v>7.1489134624866662E-4</v>
      </c>
      <c r="K2099" s="41">
        <v>5.3215794888533327E-4</v>
      </c>
      <c r="L2099" s="41">
        <f t="shared" si="65"/>
        <v>2.5301143886268668E-3</v>
      </c>
    </row>
    <row r="2100" spans="1:12" ht="18" x14ac:dyDescent="0.4">
      <c r="A2100" s="34" t="s">
        <v>2359</v>
      </c>
      <c r="B2100" s="41">
        <v>0</v>
      </c>
      <c r="C2100" s="41">
        <v>0</v>
      </c>
      <c r="D2100" s="41">
        <v>0</v>
      </c>
      <c r="E2100" s="41">
        <v>0</v>
      </c>
      <c r="F2100" s="41">
        <f t="shared" si="64"/>
        <v>0</v>
      </c>
      <c r="G2100" s="41">
        <v>0</v>
      </c>
      <c r="H2100" s="41">
        <v>1.0759977188833333E-5</v>
      </c>
      <c r="I2100" s="41">
        <v>6.5230371694299997E-5</v>
      </c>
      <c r="J2100" s="41">
        <v>0</v>
      </c>
      <c r="K2100" s="41">
        <v>1.8248425232333333E-5</v>
      </c>
      <c r="L2100" s="41">
        <f t="shared" si="65"/>
        <v>1.8847754823093333E-5</v>
      </c>
    </row>
    <row r="2101" spans="1:12" ht="18" x14ac:dyDescent="0.4">
      <c r="A2101" s="34" t="s">
        <v>2360</v>
      </c>
      <c r="B2101" s="41">
        <v>0</v>
      </c>
      <c r="C2101" s="41">
        <v>0</v>
      </c>
      <c r="D2101" s="41">
        <v>0</v>
      </c>
      <c r="E2101" s="41">
        <v>3.2444679295933333E-3</v>
      </c>
      <c r="F2101" s="41">
        <f t="shared" si="64"/>
        <v>8.1111698239833333E-4</v>
      </c>
      <c r="G2101" s="41">
        <v>0</v>
      </c>
      <c r="H2101" s="41">
        <v>0</v>
      </c>
      <c r="I2101" s="41">
        <v>0</v>
      </c>
      <c r="J2101" s="41">
        <v>0</v>
      </c>
      <c r="K2101" s="41">
        <v>0</v>
      </c>
      <c r="L2101" s="41">
        <f t="shared" si="65"/>
        <v>0</v>
      </c>
    </row>
    <row r="2102" spans="1:12" ht="18" x14ac:dyDescent="0.4">
      <c r="A2102" s="34" t="s">
        <v>2361</v>
      </c>
      <c r="B2102" s="41">
        <v>0</v>
      </c>
      <c r="C2102" s="41">
        <v>3.5997818952723332E-4</v>
      </c>
      <c r="D2102" s="41">
        <v>8.9062263428333335E-6</v>
      </c>
      <c r="E2102" s="41">
        <v>2.3815801327033332E-4</v>
      </c>
      <c r="F2102" s="41">
        <f t="shared" si="64"/>
        <v>1.517606072851E-4</v>
      </c>
      <c r="G2102" s="41">
        <v>6.3920358538033337E-4</v>
      </c>
      <c r="H2102" s="41">
        <v>2.0645547000973335E-3</v>
      </c>
      <c r="I2102" s="41">
        <v>3.0711049101666663E-3</v>
      </c>
      <c r="J2102" s="41">
        <v>1.3536308398846668E-3</v>
      </c>
      <c r="K2102" s="41">
        <v>2.8950624277699998E-4</v>
      </c>
      <c r="L2102" s="41">
        <f t="shared" si="65"/>
        <v>1.4836000556611999E-3</v>
      </c>
    </row>
    <row r="2103" spans="1:12" ht="18" x14ac:dyDescent="0.4">
      <c r="A2103" s="34" t="s">
        <v>2362</v>
      </c>
      <c r="B2103" s="41">
        <v>0</v>
      </c>
      <c r="C2103" s="41">
        <v>9.3474410438566672E-5</v>
      </c>
      <c r="D2103" s="41">
        <v>7.5140712984166663E-5</v>
      </c>
      <c r="E2103" s="41">
        <v>0</v>
      </c>
      <c r="F2103" s="41">
        <f t="shared" si="64"/>
        <v>4.2153780855683337E-5</v>
      </c>
      <c r="G2103" s="41">
        <v>0</v>
      </c>
      <c r="H2103" s="41">
        <v>0</v>
      </c>
      <c r="I2103" s="41">
        <v>0</v>
      </c>
      <c r="J2103" s="41">
        <v>0</v>
      </c>
      <c r="K2103" s="41">
        <v>0</v>
      </c>
      <c r="L2103" s="41">
        <f t="shared" si="65"/>
        <v>0</v>
      </c>
    </row>
    <row r="2104" spans="1:12" ht="18" x14ac:dyDescent="0.4">
      <c r="A2104" s="34" t="s">
        <v>2363</v>
      </c>
      <c r="B2104" s="41">
        <v>0</v>
      </c>
      <c r="C2104" s="41">
        <v>0</v>
      </c>
      <c r="D2104" s="41">
        <v>0</v>
      </c>
      <c r="E2104" s="41">
        <v>6.8353759396600007E-5</v>
      </c>
      <c r="F2104" s="41">
        <f t="shared" si="64"/>
        <v>1.7088439849150002E-5</v>
      </c>
      <c r="G2104" s="41">
        <v>0</v>
      </c>
      <c r="H2104" s="41">
        <v>0</v>
      </c>
      <c r="I2104" s="41">
        <v>0</v>
      </c>
      <c r="J2104" s="41">
        <v>1.8226389990066667E-5</v>
      </c>
      <c r="K2104" s="41">
        <v>0</v>
      </c>
      <c r="L2104" s="41">
        <f t="shared" si="65"/>
        <v>3.6452779980133332E-6</v>
      </c>
    </row>
    <row r="2105" spans="1:12" ht="18" x14ac:dyDescent="0.4">
      <c r="A2105" s="34" t="s">
        <v>2364</v>
      </c>
      <c r="B2105" s="41">
        <v>0</v>
      </c>
      <c r="C2105" s="41">
        <v>0</v>
      </c>
      <c r="D2105" s="41">
        <v>0</v>
      </c>
      <c r="E2105" s="41">
        <v>0</v>
      </c>
      <c r="F2105" s="41">
        <f t="shared" si="64"/>
        <v>0</v>
      </c>
      <c r="G2105" s="41">
        <v>7.5474546209333332E-6</v>
      </c>
      <c r="H2105" s="41">
        <v>0</v>
      </c>
      <c r="I2105" s="41">
        <v>6.7540642581666664E-6</v>
      </c>
      <c r="J2105" s="41">
        <v>7.5835134417666667E-6</v>
      </c>
      <c r="K2105" s="41">
        <v>0</v>
      </c>
      <c r="L2105" s="41">
        <f t="shared" si="65"/>
        <v>4.3770064641733338E-6</v>
      </c>
    </row>
    <row r="2106" spans="1:12" ht="18" x14ac:dyDescent="0.4">
      <c r="A2106" s="34" t="s">
        <v>2365</v>
      </c>
      <c r="B2106" s="41">
        <v>0</v>
      </c>
      <c r="C2106" s="41">
        <v>1.75645531677E-5</v>
      </c>
      <c r="D2106" s="41">
        <v>0</v>
      </c>
      <c r="E2106" s="41">
        <v>7.968571952233334E-6</v>
      </c>
      <c r="F2106" s="41">
        <f t="shared" si="64"/>
        <v>6.383281279983334E-6</v>
      </c>
      <c r="G2106" s="41">
        <v>0</v>
      </c>
      <c r="H2106" s="41">
        <v>0</v>
      </c>
      <c r="I2106" s="41">
        <v>0</v>
      </c>
      <c r="J2106" s="41">
        <v>0</v>
      </c>
      <c r="K2106" s="41">
        <v>0</v>
      </c>
      <c r="L2106" s="41">
        <f t="shared" si="65"/>
        <v>0</v>
      </c>
    </row>
    <row r="2107" spans="1:12" ht="18" x14ac:dyDescent="0.4">
      <c r="A2107" s="34" t="s">
        <v>2366</v>
      </c>
      <c r="B2107" s="41">
        <v>0</v>
      </c>
      <c r="C2107" s="41">
        <v>8.7314892427999996E-6</v>
      </c>
      <c r="D2107" s="41">
        <v>0</v>
      </c>
      <c r="E2107" s="41">
        <v>7.968571952233334E-6</v>
      </c>
      <c r="F2107" s="41">
        <f t="shared" si="64"/>
        <v>4.1750152987583334E-6</v>
      </c>
      <c r="G2107" s="41">
        <v>2.8630034977366667E-5</v>
      </c>
      <c r="H2107" s="41">
        <v>9.078199611466667E-6</v>
      </c>
      <c r="I2107" s="41">
        <v>1.0718748278126665E-4</v>
      </c>
      <c r="J2107" s="41">
        <v>1.7618448816379998E-4</v>
      </c>
      <c r="K2107" s="41">
        <v>9.3190565386999998E-6</v>
      </c>
      <c r="L2107" s="41">
        <f t="shared" si="65"/>
        <v>6.6079852414519994E-5</v>
      </c>
    </row>
    <row r="2108" spans="1:12" ht="18" x14ac:dyDescent="0.4">
      <c r="A2108" s="34" t="s">
        <v>2367</v>
      </c>
      <c r="B2108" s="41">
        <v>0</v>
      </c>
      <c r="C2108" s="41">
        <v>0</v>
      </c>
      <c r="D2108" s="41">
        <v>0</v>
      </c>
      <c r="E2108" s="41">
        <v>9.6233423792666658E-6</v>
      </c>
      <c r="F2108" s="41">
        <f t="shared" si="64"/>
        <v>2.4058355948166665E-6</v>
      </c>
      <c r="G2108" s="41">
        <v>0</v>
      </c>
      <c r="H2108" s="41">
        <v>0</v>
      </c>
      <c r="I2108" s="41">
        <v>0</v>
      </c>
      <c r="J2108" s="41">
        <v>0</v>
      </c>
      <c r="K2108" s="41">
        <v>0</v>
      </c>
      <c r="L2108" s="41">
        <f t="shared" si="65"/>
        <v>0</v>
      </c>
    </row>
    <row r="2109" spans="1:12" ht="18" x14ac:dyDescent="0.4">
      <c r="A2109" s="34" t="s">
        <v>2368</v>
      </c>
      <c r="B2109" s="41">
        <v>0</v>
      </c>
      <c r="C2109" s="41">
        <v>0</v>
      </c>
      <c r="D2109" s="41">
        <v>0</v>
      </c>
      <c r="E2109" s="41">
        <v>9.6233423792666658E-6</v>
      </c>
      <c r="F2109" s="41">
        <f t="shared" si="64"/>
        <v>2.4058355948166665E-6</v>
      </c>
      <c r="G2109" s="41">
        <v>0</v>
      </c>
      <c r="H2109" s="41">
        <v>0</v>
      </c>
      <c r="I2109" s="41">
        <v>0</v>
      </c>
      <c r="J2109" s="41">
        <v>0</v>
      </c>
      <c r="K2109" s="41">
        <v>0</v>
      </c>
      <c r="L2109" s="41">
        <f t="shared" si="65"/>
        <v>0</v>
      </c>
    </row>
    <row r="2110" spans="1:12" ht="18" x14ac:dyDescent="0.4">
      <c r="A2110" s="34" t="s">
        <v>2369</v>
      </c>
      <c r="B2110" s="41">
        <v>0</v>
      </c>
      <c r="C2110" s="41">
        <v>3.5332255699666667E-5</v>
      </c>
      <c r="D2110" s="41">
        <v>0</v>
      </c>
      <c r="E2110" s="41">
        <v>7.968571952233334E-6</v>
      </c>
      <c r="F2110" s="41">
        <f t="shared" si="64"/>
        <v>1.0825206912975E-5</v>
      </c>
      <c r="G2110" s="41">
        <v>0</v>
      </c>
      <c r="H2110" s="41">
        <v>4.6723550106866668E-5</v>
      </c>
      <c r="I2110" s="41">
        <v>0</v>
      </c>
      <c r="J2110" s="41">
        <v>0</v>
      </c>
      <c r="K2110" s="41">
        <v>0</v>
      </c>
      <c r="L2110" s="41">
        <f t="shared" si="65"/>
        <v>9.3447100213733343E-6</v>
      </c>
    </row>
    <row r="2111" spans="1:12" ht="18" x14ac:dyDescent="0.4">
      <c r="A2111" s="34" t="s">
        <v>2370</v>
      </c>
      <c r="B2111" s="41">
        <v>0</v>
      </c>
      <c r="C2111" s="41">
        <v>0</v>
      </c>
      <c r="D2111" s="41">
        <v>0</v>
      </c>
      <c r="E2111" s="41">
        <v>0</v>
      </c>
      <c r="F2111" s="41">
        <f t="shared" si="64"/>
        <v>0</v>
      </c>
      <c r="G2111" s="41">
        <v>1.8897674880066669E-5</v>
      </c>
      <c r="H2111" s="41">
        <v>7.157792030836666E-5</v>
      </c>
      <c r="I2111" s="41">
        <v>0</v>
      </c>
      <c r="J2111" s="41">
        <v>0</v>
      </c>
      <c r="K2111" s="41">
        <v>0</v>
      </c>
      <c r="L2111" s="41">
        <f t="shared" si="65"/>
        <v>1.8095119037686665E-5</v>
      </c>
    </row>
    <row r="2112" spans="1:12" ht="18" x14ac:dyDescent="0.4">
      <c r="A2112" s="34" t="s">
        <v>2371</v>
      </c>
      <c r="B2112" s="41">
        <v>0</v>
      </c>
      <c r="C2112" s="41">
        <v>8.7314892427999996E-6</v>
      </c>
      <c r="D2112" s="41">
        <v>0</v>
      </c>
      <c r="E2112" s="41">
        <v>4.1318066436933334E-5</v>
      </c>
      <c r="F2112" s="41">
        <f t="shared" si="64"/>
        <v>1.2512388919933334E-5</v>
      </c>
      <c r="G2112" s="41">
        <v>0</v>
      </c>
      <c r="H2112" s="41">
        <v>4.6723550106866668E-5</v>
      </c>
      <c r="I2112" s="41">
        <v>0</v>
      </c>
      <c r="J2112" s="41">
        <v>7.5835134417666667E-6</v>
      </c>
      <c r="K2112" s="41">
        <v>0</v>
      </c>
      <c r="L2112" s="41">
        <f t="shared" si="65"/>
        <v>1.0861412709726667E-5</v>
      </c>
    </row>
    <row r="2113" spans="1:12" ht="18" x14ac:dyDescent="0.4">
      <c r="A2113" s="34" t="s">
        <v>2372</v>
      </c>
      <c r="B2113" s="41">
        <v>9.3783117163333339E-6</v>
      </c>
      <c r="C2113" s="41">
        <v>2.7146952217133333E-5</v>
      </c>
      <c r="D2113" s="41">
        <v>0</v>
      </c>
      <c r="E2113" s="41">
        <v>2.9724755779E-4</v>
      </c>
      <c r="F2113" s="41">
        <f t="shared" si="64"/>
        <v>8.3443205430866674E-5</v>
      </c>
      <c r="G2113" s="41">
        <v>1.747332253133E-4</v>
      </c>
      <c r="H2113" s="41">
        <v>2.1238267162300003E-4</v>
      </c>
      <c r="I2113" s="41">
        <v>0</v>
      </c>
      <c r="J2113" s="41">
        <v>3.6790986230533334E-5</v>
      </c>
      <c r="K2113" s="41">
        <v>1.8248425232333333E-5</v>
      </c>
      <c r="L2113" s="41">
        <f t="shared" si="65"/>
        <v>8.843106167983334E-5</v>
      </c>
    </row>
    <row r="2114" spans="1:12" ht="18" x14ac:dyDescent="0.4">
      <c r="A2114" s="34" t="s">
        <v>2373</v>
      </c>
      <c r="B2114" s="41">
        <v>0</v>
      </c>
      <c r="C2114" s="41">
        <v>0</v>
      </c>
      <c r="D2114" s="41">
        <v>0</v>
      </c>
      <c r="E2114" s="41">
        <v>0</v>
      </c>
      <c r="F2114" s="41">
        <f t="shared" si="64"/>
        <v>0</v>
      </c>
      <c r="G2114" s="41">
        <v>1.8330629565466666E-5</v>
      </c>
      <c r="H2114" s="41">
        <v>0</v>
      </c>
      <c r="I2114" s="41">
        <v>0</v>
      </c>
      <c r="J2114" s="41">
        <v>0</v>
      </c>
      <c r="K2114" s="41">
        <v>0</v>
      </c>
      <c r="L2114" s="41">
        <f t="shared" si="65"/>
        <v>3.6661259130933331E-6</v>
      </c>
    </row>
    <row r="2115" spans="1:12" ht="18" x14ac:dyDescent="0.4">
      <c r="A2115" s="34" t="s">
        <v>2374</v>
      </c>
      <c r="B2115" s="41">
        <v>5.8321960550999995E-6</v>
      </c>
      <c r="C2115" s="41">
        <v>0</v>
      </c>
      <c r="D2115" s="41">
        <v>0</v>
      </c>
      <c r="E2115" s="41">
        <v>0</v>
      </c>
      <c r="F2115" s="41">
        <f t="shared" si="64"/>
        <v>1.4580490137749999E-6</v>
      </c>
      <c r="G2115" s="41">
        <v>0</v>
      </c>
      <c r="H2115" s="41">
        <v>0</v>
      </c>
      <c r="I2115" s="41">
        <v>0</v>
      </c>
      <c r="J2115" s="41">
        <v>0</v>
      </c>
      <c r="K2115" s="41">
        <v>0</v>
      </c>
      <c r="L2115" s="41">
        <f t="shared" si="65"/>
        <v>0</v>
      </c>
    </row>
    <row r="2116" spans="1:12" ht="18" x14ac:dyDescent="0.4">
      <c r="A2116" s="34" t="s">
        <v>2375</v>
      </c>
      <c r="B2116" s="41">
        <v>0</v>
      </c>
      <c r="C2116" s="41">
        <v>0</v>
      </c>
      <c r="D2116" s="41">
        <v>0</v>
      </c>
      <c r="E2116" s="41">
        <v>0</v>
      </c>
      <c r="F2116" s="41">
        <f t="shared" ref="F2116:F2179" si="66">AVERAGE(B2116:E2116)</f>
        <v>0</v>
      </c>
      <c r="G2116" s="41">
        <v>9.7323600973333326E-6</v>
      </c>
      <c r="H2116" s="41">
        <v>6.2150495169033333E-5</v>
      </c>
      <c r="I2116" s="41">
        <v>0</v>
      </c>
      <c r="J2116" s="41">
        <v>0</v>
      </c>
      <c r="K2116" s="41">
        <v>0</v>
      </c>
      <c r="L2116" s="41">
        <f t="shared" ref="L2116:L2179" si="67">AVERAGE(G2116:K2116)</f>
        <v>1.4376571053273334E-5</v>
      </c>
    </row>
    <row r="2117" spans="1:12" ht="18" x14ac:dyDescent="0.4">
      <c r="A2117" s="34" t="s">
        <v>2376</v>
      </c>
      <c r="B2117" s="41">
        <v>0</v>
      </c>
      <c r="C2117" s="41">
        <v>0</v>
      </c>
      <c r="D2117" s="41">
        <v>0</v>
      </c>
      <c r="E2117" s="41">
        <v>1.0335802430809999E-4</v>
      </c>
      <c r="F2117" s="41">
        <f t="shared" si="66"/>
        <v>2.5839506077024997E-5</v>
      </c>
      <c r="G2117" s="41">
        <v>0</v>
      </c>
      <c r="H2117" s="41">
        <v>0</v>
      </c>
      <c r="I2117" s="41">
        <v>0</v>
      </c>
      <c r="J2117" s="41">
        <v>0</v>
      </c>
      <c r="K2117" s="41">
        <v>0</v>
      </c>
      <c r="L2117" s="41">
        <f t="shared" si="67"/>
        <v>0</v>
      </c>
    </row>
    <row r="2118" spans="1:12" ht="18" x14ac:dyDescent="0.4">
      <c r="A2118" s="34" t="s">
        <v>2377</v>
      </c>
      <c r="B2118" s="41">
        <v>0</v>
      </c>
      <c r="C2118" s="41">
        <v>0</v>
      </c>
      <c r="D2118" s="41">
        <v>0</v>
      </c>
      <c r="E2118" s="41">
        <v>0</v>
      </c>
      <c r="F2118" s="41">
        <f t="shared" si="66"/>
        <v>0</v>
      </c>
      <c r="G2118" s="41">
        <v>2.4260224024600003E-5</v>
      </c>
      <c r="H2118" s="41">
        <v>8.7289740836666665E-6</v>
      </c>
      <c r="I2118" s="41">
        <v>0</v>
      </c>
      <c r="J2118" s="41">
        <v>0</v>
      </c>
      <c r="K2118" s="41">
        <v>0</v>
      </c>
      <c r="L2118" s="41">
        <f t="shared" si="67"/>
        <v>6.5978396216533337E-6</v>
      </c>
    </row>
    <row r="2119" spans="1:12" ht="18" x14ac:dyDescent="0.4">
      <c r="A2119" s="34" t="s">
        <v>2378</v>
      </c>
      <c r="B2119" s="41">
        <v>1.1664392110199999E-5</v>
      </c>
      <c r="C2119" s="41">
        <v>1.9357219177833335E-4</v>
      </c>
      <c r="D2119" s="41">
        <v>0</v>
      </c>
      <c r="E2119" s="41">
        <v>5.7130216951199998E-2</v>
      </c>
      <c r="F2119" s="41">
        <f t="shared" si="66"/>
        <v>1.4333863383772133E-2</v>
      </c>
      <c r="G2119" s="41">
        <v>5.1871165951599991E-4</v>
      </c>
      <c r="H2119" s="41">
        <v>9.008354505903332E-5</v>
      </c>
      <c r="I2119" s="41">
        <v>3.673951133276667E-3</v>
      </c>
      <c r="J2119" s="41">
        <v>5.3084594092333334E-5</v>
      </c>
      <c r="K2119" s="41">
        <v>0</v>
      </c>
      <c r="L2119" s="41">
        <f t="shared" si="67"/>
        <v>8.6716618638880678E-4</v>
      </c>
    </row>
    <row r="2120" spans="1:12" ht="18" x14ac:dyDescent="0.4">
      <c r="A2120" s="34" t="s">
        <v>2379</v>
      </c>
      <c r="B2120" s="41">
        <v>5.8321960550999995E-6</v>
      </c>
      <c r="C2120" s="41">
        <v>1.8313888292233334E-5</v>
      </c>
      <c r="D2120" s="41">
        <v>0</v>
      </c>
      <c r="E2120" s="41">
        <v>0</v>
      </c>
      <c r="F2120" s="41">
        <f t="shared" si="66"/>
        <v>6.0365210868333332E-6</v>
      </c>
      <c r="G2120" s="41">
        <v>0</v>
      </c>
      <c r="H2120" s="41">
        <v>0</v>
      </c>
      <c r="I2120" s="41">
        <v>0</v>
      </c>
      <c r="J2120" s="41">
        <v>0</v>
      </c>
      <c r="K2120" s="41">
        <v>0</v>
      </c>
      <c r="L2120" s="41">
        <f t="shared" si="67"/>
        <v>0</v>
      </c>
    </row>
    <row r="2121" spans="1:12" ht="18" x14ac:dyDescent="0.4">
      <c r="A2121" s="34" t="s">
        <v>2380</v>
      </c>
      <c r="B2121" s="41">
        <v>1.4551123975733334E-5</v>
      </c>
      <c r="C2121" s="41">
        <v>2.3891415710189999E-3</v>
      </c>
      <c r="D2121" s="41">
        <v>1.5548723528033333E-3</v>
      </c>
      <c r="E2121" s="41">
        <v>1.7684132689133329E-2</v>
      </c>
      <c r="F2121" s="41">
        <f t="shared" si="66"/>
        <v>5.4106744342328483E-3</v>
      </c>
      <c r="G2121" s="41">
        <v>1.29994365444E-2</v>
      </c>
      <c r="H2121" s="41">
        <v>4.2315121815363337E-2</v>
      </c>
      <c r="I2121" s="41">
        <v>5.1096350609566667E-2</v>
      </c>
      <c r="J2121" s="41">
        <v>1.1549740569106667E-2</v>
      </c>
      <c r="K2121" s="41">
        <v>3.0941359987166667E-3</v>
      </c>
      <c r="L2121" s="41">
        <f t="shared" si="67"/>
        <v>2.4210957107430667E-2</v>
      </c>
    </row>
    <row r="2122" spans="1:12" ht="18" x14ac:dyDescent="0.4">
      <c r="A2122" s="34" t="s">
        <v>2381</v>
      </c>
      <c r="B2122" s="41">
        <v>5.8321960550999995E-6</v>
      </c>
      <c r="C2122" s="41">
        <v>9.5823990494333329E-6</v>
      </c>
      <c r="D2122" s="41">
        <v>6.8742148691999997E-5</v>
      </c>
      <c r="E2122" s="41">
        <v>8.7061752901333328E-6</v>
      </c>
      <c r="F2122" s="41">
        <f t="shared" si="66"/>
        <v>2.3215729771666664E-5</v>
      </c>
      <c r="G2122" s="41">
        <v>9.1653147827333329E-6</v>
      </c>
      <c r="H2122" s="41">
        <v>5.1768882839000001E-5</v>
      </c>
      <c r="I2122" s="41">
        <v>0</v>
      </c>
      <c r="J2122" s="41">
        <v>2.2750540325333332E-5</v>
      </c>
      <c r="K2122" s="41">
        <v>0</v>
      </c>
      <c r="L2122" s="41">
        <f t="shared" si="67"/>
        <v>1.6736947589413332E-5</v>
      </c>
    </row>
    <row r="2123" spans="1:12" ht="18" x14ac:dyDescent="0.4">
      <c r="A2123" s="34" t="s">
        <v>2382</v>
      </c>
      <c r="B2123" s="41">
        <v>0</v>
      </c>
      <c r="C2123" s="41">
        <v>9.5823990494333329E-6</v>
      </c>
      <c r="D2123" s="41">
        <v>0</v>
      </c>
      <c r="E2123" s="41">
        <v>0</v>
      </c>
      <c r="F2123" s="41">
        <f t="shared" si="66"/>
        <v>2.3955997623583332E-6</v>
      </c>
      <c r="G2123" s="41">
        <v>0</v>
      </c>
      <c r="H2123" s="41">
        <v>0</v>
      </c>
      <c r="I2123" s="41">
        <v>0</v>
      </c>
      <c r="J2123" s="41">
        <v>0</v>
      </c>
      <c r="K2123" s="41">
        <v>0</v>
      </c>
      <c r="L2123" s="41">
        <f t="shared" si="67"/>
        <v>0</v>
      </c>
    </row>
    <row r="2124" spans="1:12" ht="18" x14ac:dyDescent="0.4">
      <c r="A2124" s="34" t="s">
        <v>2383</v>
      </c>
      <c r="B2124" s="41">
        <v>0</v>
      </c>
      <c r="C2124" s="41">
        <v>3.7478686391066668E-5</v>
      </c>
      <c r="D2124" s="41">
        <v>0</v>
      </c>
      <c r="E2124" s="41">
        <v>3.5004264911766669E-5</v>
      </c>
      <c r="F2124" s="41">
        <f t="shared" si="66"/>
        <v>1.8120737825708336E-5</v>
      </c>
      <c r="G2124" s="41">
        <v>0</v>
      </c>
      <c r="H2124" s="41">
        <v>0</v>
      </c>
      <c r="I2124" s="41">
        <v>1.4940854054166666E-5</v>
      </c>
      <c r="J2124" s="41">
        <v>1.5167026883566668E-5</v>
      </c>
      <c r="K2124" s="41">
        <v>0</v>
      </c>
      <c r="L2124" s="41">
        <f t="shared" si="67"/>
        <v>6.0215761875466668E-6</v>
      </c>
    </row>
    <row r="2125" spans="1:12" ht="18" x14ac:dyDescent="0.4">
      <c r="A2125" s="34" t="s">
        <v>2384</v>
      </c>
      <c r="B2125" s="41">
        <v>1.5210507771433333E-5</v>
      </c>
      <c r="C2125" s="41">
        <v>0</v>
      </c>
      <c r="D2125" s="41">
        <v>1.6558621660333335E-5</v>
      </c>
      <c r="E2125" s="41">
        <v>4.5546841867466666E-4</v>
      </c>
      <c r="F2125" s="41">
        <f t="shared" si="66"/>
        <v>1.2180938702660834E-4</v>
      </c>
      <c r="G2125" s="41">
        <v>4.8738775040333337E-4</v>
      </c>
      <c r="H2125" s="41">
        <v>1.9838176800299999E-5</v>
      </c>
      <c r="I2125" s="41">
        <v>3.74613477034E-5</v>
      </c>
      <c r="J2125" s="41">
        <v>0</v>
      </c>
      <c r="K2125" s="41">
        <v>8.9293686936333327E-6</v>
      </c>
      <c r="L2125" s="41">
        <f t="shared" si="67"/>
        <v>1.1072332872013332E-4</v>
      </c>
    </row>
    <row r="2126" spans="1:12" ht="18" x14ac:dyDescent="0.4">
      <c r="A2126" s="34" t="s">
        <v>2385</v>
      </c>
      <c r="B2126" s="41">
        <v>2.04667841921E-4</v>
      </c>
      <c r="C2126" s="41">
        <v>7.0461362034933338E-5</v>
      </c>
      <c r="D2126" s="41">
        <v>3.71071182407E-3</v>
      </c>
      <c r="E2126" s="41">
        <v>9.2750388995400002E-4</v>
      </c>
      <c r="F2126" s="41">
        <f t="shared" si="66"/>
        <v>1.2283362294949834E-3</v>
      </c>
      <c r="G2126" s="41">
        <v>2.58780841864E-5</v>
      </c>
      <c r="H2126" s="41">
        <v>7.1228694780333326E-5</v>
      </c>
      <c r="I2126" s="41">
        <v>2.8137481784633339E-4</v>
      </c>
      <c r="J2126" s="41">
        <v>0</v>
      </c>
      <c r="K2126" s="41">
        <v>0</v>
      </c>
      <c r="L2126" s="41">
        <f t="shared" si="67"/>
        <v>7.5696319362613342E-5</v>
      </c>
    </row>
    <row r="2127" spans="1:12" ht="18" x14ac:dyDescent="0.4">
      <c r="A2127" s="34" t="s">
        <v>2386</v>
      </c>
      <c r="B2127" s="41">
        <v>0</v>
      </c>
      <c r="C2127" s="41">
        <v>0</v>
      </c>
      <c r="D2127" s="41">
        <v>0</v>
      </c>
      <c r="E2127" s="41">
        <v>5.3333782581200003E-5</v>
      </c>
      <c r="F2127" s="41">
        <f t="shared" si="66"/>
        <v>1.3333445645300001E-5</v>
      </c>
      <c r="G2127" s="41">
        <v>1.8330629565466666E-5</v>
      </c>
      <c r="H2127" s="41">
        <v>5.9514530400899999E-5</v>
      </c>
      <c r="I2127" s="41">
        <v>0</v>
      </c>
      <c r="J2127" s="41">
        <v>2.1623959346966663E-5</v>
      </c>
      <c r="K2127" s="41">
        <v>1.0949907453923334E-4</v>
      </c>
      <c r="L2127" s="41">
        <f t="shared" si="67"/>
        <v>4.1793638770513336E-5</v>
      </c>
    </row>
    <row r="2128" spans="1:12" ht="18" x14ac:dyDescent="0.4">
      <c r="A2128" s="34" t="s">
        <v>2387</v>
      </c>
      <c r="B2128" s="41">
        <v>0</v>
      </c>
      <c r="C2128" s="41">
        <v>0</v>
      </c>
      <c r="D2128" s="41">
        <v>0</v>
      </c>
      <c r="E2128" s="41">
        <v>1.3222805144586666E-4</v>
      </c>
      <c r="F2128" s="41">
        <f t="shared" si="66"/>
        <v>3.3057012861466665E-5</v>
      </c>
      <c r="G2128" s="41">
        <v>0</v>
      </c>
      <c r="H2128" s="41">
        <v>3.0598153989166668E-5</v>
      </c>
      <c r="I2128" s="41">
        <v>0</v>
      </c>
      <c r="J2128" s="41">
        <v>3.1863735320366665E-5</v>
      </c>
      <c r="K2128" s="41">
        <v>0</v>
      </c>
      <c r="L2128" s="41">
        <f t="shared" si="67"/>
        <v>1.2492377861906666E-5</v>
      </c>
    </row>
    <row r="2129" spans="1:12" ht="18" x14ac:dyDescent="0.4">
      <c r="A2129" s="34" t="s">
        <v>2388</v>
      </c>
      <c r="B2129" s="41">
        <v>0</v>
      </c>
      <c r="C2129" s="41">
        <v>0</v>
      </c>
      <c r="D2129" s="41">
        <v>0</v>
      </c>
      <c r="E2129" s="41">
        <v>1.1629090754143333E-4</v>
      </c>
      <c r="F2129" s="41">
        <f t="shared" si="66"/>
        <v>2.9072726885358333E-5</v>
      </c>
      <c r="G2129" s="41">
        <v>3.3992584121933334E-5</v>
      </c>
      <c r="H2129" s="41">
        <v>2.3399611539303336E-4</v>
      </c>
      <c r="I2129" s="41">
        <v>6.1268950133066662E-5</v>
      </c>
      <c r="J2129" s="41">
        <v>1.7828637341699998E-4</v>
      </c>
      <c r="K2129" s="41">
        <v>5.2259668466300002E-5</v>
      </c>
      <c r="L2129" s="41">
        <f t="shared" si="67"/>
        <v>1.1196073830626667E-4</v>
      </c>
    </row>
    <row r="2130" spans="1:12" ht="18" x14ac:dyDescent="0.4">
      <c r="A2130" s="34" t="s">
        <v>2389</v>
      </c>
      <c r="B2130" s="41">
        <v>0</v>
      </c>
      <c r="C2130" s="41">
        <v>0</v>
      </c>
      <c r="D2130" s="41">
        <v>0</v>
      </c>
      <c r="E2130" s="41">
        <v>1.8329517669399999E-5</v>
      </c>
      <c r="F2130" s="41">
        <f t="shared" si="66"/>
        <v>4.5823794173499997E-6</v>
      </c>
      <c r="G2130" s="41">
        <v>7.5474546209333332E-6</v>
      </c>
      <c r="H2130" s="41">
        <v>0</v>
      </c>
      <c r="I2130" s="41">
        <v>4.7688013238166668E-5</v>
      </c>
      <c r="J2130" s="41">
        <v>2.4280221878600001E-5</v>
      </c>
      <c r="K2130" s="41">
        <v>0</v>
      </c>
      <c r="L2130" s="41">
        <f t="shared" si="67"/>
        <v>1.5903137947540001E-5</v>
      </c>
    </row>
    <row r="2131" spans="1:12" ht="18" x14ac:dyDescent="0.4">
      <c r="A2131" s="34" t="s">
        <v>2390</v>
      </c>
      <c r="B2131" s="41">
        <v>0</v>
      </c>
      <c r="C2131" s="41">
        <v>0</v>
      </c>
      <c r="D2131" s="41">
        <v>0</v>
      </c>
      <c r="E2131" s="41">
        <v>0</v>
      </c>
      <c r="F2131" s="41">
        <f t="shared" si="66"/>
        <v>0</v>
      </c>
      <c r="G2131" s="41">
        <v>0</v>
      </c>
      <c r="H2131" s="41">
        <v>1.5061054131270001E-4</v>
      </c>
      <c r="I2131" s="41">
        <v>2.6997937344766667E-4</v>
      </c>
      <c r="J2131" s="41">
        <v>4.872954688246666E-5</v>
      </c>
      <c r="K2131" s="41">
        <v>0</v>
      </c>
      <c r="L2131" s="41">
        <f t="shared" si="67"/>
        <v>9.3863892328566675E-5</v>
      </c>
    </row>
    <row r="2132" spans="1:12" ht="18" x14ac:dyDescent="0.4">
      <c r="A2132" s="34" t="s">
        <v>2391</v>
      </c>
      <c r="B2132" s="41">
        <v>0</v>
      </c>
      <c r="C2132" s="41">
        <v>0</v>
      </c>
      <c r="D2132" s="41">
        <v>0</v>
      </c>
      <c r="E2132" s="41">
        <v>9.6233423792666658E-6</v>
      </c>
      <c r="F2132" s="41">
        <f t="shared" si="66"/>
        <v>2.4058355948166665E-6</v>
      </c>
      <c r="G2132" s="41">
        <v>2.4827269339199999E-5</v>
      </c>
      <c r="H2132" s="41">
        <v>2.8916376411733331E-5</v>
      </c>
      <c r="I2132" s="41">
        <v>8.1867897960000008E-6</v>
      </c>
      <c r="J2132" s="41">
        <v>6.372747064073333E-5</v>
      </c>
      <c r="K2132" s="41">
        <v>0</v>
      </c>
      <c r="L2132" s="41">
        <f t="shared" si="67"/>
        <v>2.5131581237533334E-5</v>
      </c>
    </row>
    <row r="2133" spans="1:12" ht="18" x14ac:dyDescent="0.4">
      <c r="A2133" s="34" t="s">
        <v>2392</v>
      </c>
      <c r="B2133" s="41">
        <v>0</v>
      </c>
      <c r="C2133" s="41">
        <v>1.75645531677E-5</v>
      </c>
      <c r="D2133" s="41">
        <v>7.2634300822333333E-6</v>
      </c>
      <c r="E2133" s="41">
        <v>1.7412350580266666E-5</v>
      </c>
      <c r="F2133" s="41">
        <f t="shared" si="66"/>
        <v>1.0560083457550001E-5</v>
      </c>
      <c r="G2133" s="41">
        <v>1.25103885761E-4</v>
      </c>
      <c r="H2133" s="41">
        <v>0</v>
      </c>
      <c r="I2133" s="41">
        <v>1.4940854054166666E-5</v>
      </c>
      <c r="J2133" s="41">
        <v>1.0811979673466667E-5</v>
      </c>
      <c r="K2133" s="41">
        <v>0</v>
      </c>
      <c r="L2133" s="41">
        <f t="shared" si="67"/>
        <v>3.0171343897726671E-5</v>
      </c>
    </row>
    <row r="2134" spans="1:12" ht="18" x14ac:dyDescent="0.4">
      <c r="A2134" s="34" t="s">
        <v>2393</v>
      </c>
      <c r="B2134" s="41">
        <v>0</v>
      </c>
      <c r="C2134" s="41">
        <v>0</v>
      </c>
      <c r="D2134" s="41">
        <v>0</v>
      </c>
      <c r="E2134" s="41">
        <v>8.7061752901333328E-6</v>
      </c>
      <c r="F2134" s="41">
        <f t="shared" si="66"/>
        <v>2.1765438225333332E-6</v>
      </c>
      <c r="G2134" s="41">
        <v>1.5094909241866666E-5</v>
      </c>
      <c r="H2134" s="41">
        <v>0</v>
      </c>
      <c r="I2134" s="41">
        <v>0</v>
      </c>
      <c r="J2134" s="41">
        <v>0</v>
      </c>
      <c r="K2134" s="41">
        <v>0</v>
      </c>
      <c r="L2134" s="41">
        <f t="shared" si="67"/>
        <v>3.0189818483733332E-6</v>
      </c>
    </row>
    <row r="2135" spans="1:12" ht="18" x14ac:dyDescent="0.4">
      <c r="A2135" s="34" t="s">
        <v>2394</v>
      </c>
      <c r="B2135" s="41">
        <v>0</v>
      </c>
      <c r="C2135" s="41">
        <v>0</v>
      </c>
      <c r="D2135" s="41">
        <v>8.2793108301666675E-6</v>
      </c>
      <c r="E2135" s="41">
        <v>5.9827147857566673E-5</v>
      </c>
      <c r="F2135" s="41">
        <f t="shared" si="66"/>
        <v>1.7026614671933336E-5</v>
      </c>
      <c r="G2135" s="41">
        <v>0</v>
      </c>
      <c r="H2135" s="41">
        <v>9.078199611466667E-6</v>
      </c>
      <c r="I2135" s="41">
        <v>0</v>
      </c>
      <c r="J2135" s="41">
        <v>1.0811979673466667E-5</v>
      </c>
      <c r="K2135" s="41">
        <v>0</v>
      </c>
      <c r="L2135" s="41">
        <f t="shared" si="67"/>
        <v>3.9780358569866675E-6</v>
      </c>
    </row>
    <row r="2136" spans="1:12" ht="18" x14ac:dyDescent="0.4">
      <c r="A2136" s="34" t="s">
        <v>2395</v>
      </c>
      <c r="B2136" s="41">
        <v>0</v>
      </c>
      <c r="C2136" s="41">
        <v>0</v>
      </c>
      <c r="D2136" s="41">
        <v>0</v>
      </c>
      <c r="E2136" s="41">
        <v>8.7061752901333328E-6</v>
      </c>
      <c r="F2136" s="41">
        <f t="shared" si="66"/>
        <v>2.1765438225333332E-6</v>
      </c>
      <c r="G2136" s="41">
        <v>0</v>
      </c>
      <c r="H2136" s="41">
        <v>4.3039908755333333E-5</v>
      </c>
      <c r="I2136" s="41">
        <v>0</v>
      </c>
      <c r="J2136" s="41">
        <v>0</v>
      </c>
      <c r="K2136" s="41">
        <v>0</v>
      </c>
      <c r="L2136" s="41">
        <f t="shared" si="67"/>
        <v>8.6079817510666666E-6</v>
      </c>
    </row>
    <row r="2137" spans="1:12" ht="18" x14ac:dyDescent="0.4">
      <c r="A2137" s="34" t="s">
        <v>2396</v>
      </c>
      <c r="B2137" s="41">
        <v>1.4551123975733334E-5</v>
      </c>
      <c r="C2137" s="41">
        <v>1.75645531677E-5</v>
      </c>
      <c r="D2137" s="41">
        <v>8.2793108301666675E-6</v>
      </c>
      <c r="E2137" s="41">
        <v>5.4430513421433337E-5</v>
      </c>
      <c r="F2137" s="41">
        <f t="shared" si="66"/>
        <v>2.3706375348758334E-5</v>
      </c>
      <c r="G2137" s="41">
        <v>1.9972704621633333E-4</v>
      </c>
      <c r="H2137" s="41">
        <v>8.7164512384566668E-4</v>
      </c>
      <c r="I2137" s="41">
        <v>6.9382931550499995E-5</v>
      </c>
      <c r="J2137" s="41">
        <v>1.7335912250696669E-4</v>
      </c>
      <c r="K2137" s="41">
        <v>6.1189037159966673E-5</v>
      </c>
      <c r="L2137" s="41">
        <f t="shared" si="67"/>
        <v>2.7506065225588666E-4</v>
      </c>
    </row>
    <row r="2138" spans="1:12" ht="18" x14ac:dyDescent="0.4">
      <c r="A2138" s="34" t="s">
        <v>2397</v>
      </c>
      <c r="B2138" s="41">
        <v>5.3691067439166669E-5</v>
      </c>
      <c r="C2138" s="41">
        <v>1.9811239432033332E-4</v>
      </c>
      <c r="D2138" s="41">
        <v>1.3076209738383332E-4</v>
      </c>
      <c r="E2138" s="41">
        <v>1.6631514926866665E-4</v>
      </c>
      <c r="F2138" s="41">
        <f t="shared" si="66"/>
        <v>1.3722017710299998E-4</v>
      </c>
      <c r="G2138" s="41">
        <v>9.1653147827333329E-6</v>
      </c>
      <c r="H2138" s="41">
        <v>0</v>
      </c>
      <c r="I2138" s="41">
        <v>0</v>
      </c>
      <c r="J2138" s="41">
        <v>9.1131949950333333E-6</v>
      </c>
      <c r="K2138" s="41">
        <v>0</v>
      </c>
      <c r="L2138" s="41">
        <f t="shared" si="67"/>
        <v>3.6557019555533336E-6</v>
      </c>
    </row>
    <row r="2139" spans="1:12" ht="18" x14ac:dyDescent="0.4">
      <c r="A2139" s="34" t="s">
        <v>2398</v>
      </c>
      <c r="B2139" s="41">
        <v>0</v>
      </c>
      <c r="C2139" s="41">
        <v>8.7314892427999996E-6</v>
      </c>
      <c r="D2139" s="41">
        <v>0</v>
      </c>
      <c r="E2139" s="41">
        <v>0</v>
      </c>
      <c r="F2139" s="41">
        <f t="shared" si="66"/>
        <v>2.1828723106999999E-6</v>
      </c>
      <c r="G2139" s="41">
        <v>0</v>
      </c>
      <c r="H2139" s="41">
        <v>0</v>
      </c>
      <c r="I2139" s="41">
        <v>0</v>
      </c>
      <c r="J2139" s="41">
        <v>0</v>
      </c>
      <c r="K2139" s="41">
        <v>0</v>
      </c>
      <c r="L2139" s="41">
        <f t="shared" si="67"/>
        <v>0</v>
      </c>
    </row>
    <row r="2140" spans="1:12" ht="18" x14ac:dyDescent="0.4">
      <c r="A2140" s="34" t="s">
        <v>2399</v>
      </c>
      <c r="B2140" s="41">
        <v>0</v>
      </c>
      <c r="C2140" s="41">
        <v>0</v>
      </c>
      <c r="D2140" s="41">
        <v>0</v>
      </c>
      <c r="E2140" s="41">
        <v>1.6674747242366667E-5</v>
      </c>
      <c r="F2140" s="41">
        <f t="shared" si="66"/>
        <v>4.1686868105916667E-6</v>
      </c>
      <c r="G2140" s="41">
        <v>0</v>
      </c>
      <c r="H2140" s="41">
        <v>8.7289740836666665E-6</v>
      </c>
      <c r="I2140" s="41">
        <v>0</v>
      </c>
      <c r="J2140" s="41">
        <v>0</v>
      </c>
      <c r="K2140" s="41">
        <v>0</v>
      </c>
      <c r="L2140" s="41">
        <f t="shared" si="67"/>
        <v>1.7457948167333333E-6</v>
      </c>
    </row>
    <row r="2141" spans="1:12" ht="18" x14ac:dyDescent="0.4">
      <c r="A2141" s="34" t="s">
        <v>2400</v>
      </c>
      <c r="B2141" s="41">
        <v>0</v>
      </c>
      <c r="C2141" s="41">
        <v>0</v>
      </c>
      <c r="D2141" s="41">
        <v>0</v>
      </c>
      <c r="E2141" s="41">
        <v>7.968571952233334E-6</v>
      </c>
      <c r="F2141" s="41">
        <f t="shared" si="66"/>
        <v>1.9921429880583335E-6</v>
      </c>
      <c r="G2141" s="41">
        <v>0</v>
      </c>
      <c r="H2141" s="41">
        <v>0</v>
      </c>
      <c r="I2141" s="41">
        <v>0</v>
      </c>
      <c r="J2141" s="41">
        <v>0</v>
      </c>
      <c r="K2141" s="41">
        <v>0</v>
      </c>
      <c r="L2141" s="41">
        <f t="shared" si="67"/>
        <v>0</v>
      </c>
    </row>
    <row r="2142" spans="1:12" ht="18" x14ac:dyDescent="0.4">
      <c r="A2142" s="34" t="s">
        <v>2401</v>
      </c>
      <c r="B2142" s="41">
        <v>1.1664392110199999E-5</v>
      </c>
      <c r="C2142" s="41">
        <v>5.3239845263433333E-5</v>
      </c>
      <c r="D2142" s="41">
        <v>5.0302780493499997E-5</v>
      </c>
      <c r="E2142" s="41">
        <v>5.2416615492166661E-5</v>
      </c>
      <c r="F2142" s="41">
        <f t="shared" si="66"/>
        <v>4.1905908339825E-5</v>
      </c>
      <c r="G2142" s="41">
        <v>2.7495944348200001E-5</v>
      </c>
      <c r="H2142" s="41">
        <v>7.1956285167233333E-5</v>
      </c>
      <c r="I2142" s="41">
        <v>0</v>
      </c>
      <c r="J2142" s="41">
        <v>1.0811979673466667E-5</v>
      </c>
      <c r="K2142" s="41">
        <v>0</v>
      </c>
      <c r="L2142" s="41">
        <f t="shared" si="67"/>
        <v>2.2052841837780002E-5</v>
      </c>
    </row>
    <row r="2143" spans="1:12" ht="18" x14ac:dyDescent="0.4">
      <c r="A2143" s="34" t="s">
        <v>2402</v>
      </c>
      <c r="B2143" s="41">
        <v>0</v>
      </c>
      <c r="C2143" s="41">
        <v>0</v>
      </c>
      <c r="D2143" s="41">
        <v>0</v>
      </c>
      <c r="E2143" s="41">
        <v>2.4643319194566667E-5</v>
      </c>
      <c r="F2143" s="41">
        <f t="shared" si="66"/>
        <v>6.1608297986416667E-6</v>
      </c>
      <c r="G2143" s="41">
        <v>0</v>
      </c>
      <c r="H2143" s="41">
        <v>0</v>
      </c>
      <c r="I2143" s="41">
        <v>0</v>
      </c>
      <c r="J2143" s="41">
        <v>0</v>
      </c>
      <c r="K2143" s="41">
        <v>0</v>
      </c>
      <c r="L2143" s="41">
        <f t="shared" si="67"/>
        <v>0</v>
      </c>
    </row>
    <row r="2144" spans="1:12" ht="18" x14ac:dyDescent="0.4">
      <c r="A2144" s="34" t="s">
        <v>2403</v>
      </c>
      <c r="B2144" s="41">
        <v>0</v>
      </c>
      <c r="C2144" s="41">
        <v>0</v>
      </c>
      <c r="D2144" s="41">
        <v>0</v>
      </c>
      <c r="E2144" s="41">
        <v>0</v>
      </c>
      <c r="F2144" s="41">
        <f t="shared" si="66"/>
        <v>0</v>
      </c>
      <c r="G2144" s="41">
        <v>9.1653147827333329E-6</v>
      </c>
      <c r="H2144" s="41">
        <v>0</v>
      </c>
      <c r="I2144" s="41">
        <v>0</v>
      </c>
      <c r="J2144" s="41">
        <v>0</v>
      </c>
      <c r="K2144" s="41">
        <v>0</v>
      </c>
      <c r="L2144" s="41">
        <f t="shared" si="67"/>
        <v>1.8330629565466665E-6</v>
      </c>
    </row>
    <row r="2145" spans="1:12" ht="18" x14ac:dyDescent="0.4">
      <c r="A2145" s="34" t="s">
        <v>2404</v>
      </c>
      <c r="B2145" s="41">
        <v>0</v>
      </c>
      <c r="C2145" s="41">
        <v>0</v>
      </c>
      <c r="D2145" s="41">
        <v>0</v>
      </c>
      <c r="E2145" s="41">
        <v>0</v>
      </c>
      <c r="F2145" s="41">
        <f t="shared" si="66"/>
        <v>0</v>
      </c>
      <c r="G2145" s="41">
        <v>9.1653147827333329E-6</v>
      </c>
      <c r="H2145" s="41">
        <v>0</v>
      </c>
      <c r="I2145" s="41">
        <v>0</v>
      </c>
      <c r="J2145" s="41">
        <v>0</v>
      </c>
      <c r="K2145" s="41">
        <v>0</v>
      </c>
      <c r="L2145" s="41">
        <f t="shared" si="67"/>
        <v>1.8330629565466665E-6</v>
      </c>
    </row>
    <row r="2146" spans="1:12" ht="18" x14ac:dyDescent="0.4">
      <c r="A2146" s="34" t="s">
        <v>2405</v>
      </c>
      <c r="B2146" s="41">
        <v>0</v>
      </c>
      <c r="C2146" s="41">
        <v>0</v>
      </c>
      <c r="D2146" s="41">
        <v>0</v>
      </c>
      <c r="E2146" s="41">
        <v>0</v>
      </c>
      <c r="F2146" s="41">
        <f t="shared" si="66"/>
        <v>0</v>
      </c>
      <c r="G2146" s="41">
        <v>0</v>
      </c>
      <c r="H2146" s="41">
        <v>0</v>
      </c>
      <c r="I2146" s="41">
        <v>0</v>
      </c>
      <c r="J2146" s="41">
        <v>0</v>
      </c>
      <c r="K2146" s="41">
        <v>7.2231371529333333E-6</v>
      </c>
      <c r="L2146" s="41">
        <f t="shared" si="67"/>
        <v>1.4446274305866668E-6</v>
      </c>
    </row>
    <row r="2147" spans="1:12" ht="18" x14ac:dyDescent="0.4">
      <c r="A2147" s="34" t="s">
        <v>2406</v>
      </c>
      <c r="B2147" s="41">
        <v>0</v>
      </c>
      <c r="C2147" s="41">
        <v>0</v>
      </c>
      <c r="D2147" s="41">
        <v>0</v>
      </c>
      <c r="E2147" s="41">
        <v>3.9092839239933332E-4</v>
      </c>
      <c r="F2147" s="41">
        <f t="shared" si="66"/>
        <v>9.7732098099833329E-5</v>
      </c>
      <c r="G2147" s="41">
        <v>9.1653147827333329E-6</v>
      </c>
      <c r="H2147" s="41">
        <v>9.078199611466667E-6</v>
      </c>
      <c r="I2147" s="41">
        <v>0</v>
      </c>
      <c r="J2147" s="41">
        <v>0</v>
      </c>
      <c r="K2147" s="41">
        <v>0</v>
      </c>
      <c r="L2147" s="41">
        <f t="shared" si="67"/>
        <v>3.64870287884E-6</v>
      </c>
    </row>
    <row r="2148" spans="1:12" ht="18" x14ac:dyDescent="0.4">
      <c r="A2148" s="34" t="s">
        <v>2407</v>
      </c>
      <c r="B2148" s="41">
        <v>0</v>
      </c>
      <c r="C2148" s="41">
        <v>0</v>
      </c>
      <c r="D2148" s="41">
        <v>0</v>
      </c>
      <c r="E2148" s="41">
        <v>1.4019662339800001E-4</v>
      </c>
      <c r="F2148" s="41">
        <f t="shared" si="66"/>
        <v>3.5049155849500002E-5</v>
      </c>
      <c r="G2148" s="41">
        <v>9.7323600973333326E-6</v>
      </c>
      <c r="H2148" s="41">
        <v>1.0759977188833333E-5</v>
      </c>
      <c r="I2148" s="41">
        <v>0</v>
      </c>
      <c r="J2148" s="41">
        <v>0</v>
      </c>
      <c r="K2148" s="41">
        <v>7.2231371529333333E-6</v>
      </c>
      <c r="L2148" s="41">
        <f t="shared" si="67"/>
        <v>5.54309488782E-6</v>
      </c>
    </row>
    <row r="2149" spans="1:12" ht="18" x14ac:dyDescent="0.4">
      <c r="A2149" s="34" t="s">
        <v>2408</v>
      </c>
      <c r="B2149" s="41">
        <v>3.0734470389256669E-3</v>
      </c>
      <c r="C2149" s="41">
        <v>5.7494394296666662E-5</v>
      </c>
      <c r="D2149" s="41">
        <v>8.2793108301666675E-6</v>
      </c>
      <c r="E2149" s="41">
        <v>0</v>
      </c>
      <c r="F2149" s="41">
        <f t="shared" si="66"/>
        <v>7.8480518601312511E-4</v>
      </c>
      <c r="G2149" s="41">
        <v>4.4291989533833332E-5</v>
      </c>
      <c r="H2149" s="41">
        <v>9.078199611466667E-6</v>
      </c>
      <c r="I2149" s="41">
        <v>2.3200452228800002E-5</v>
      </c>
      <c r="J2149" s="41">
        <v>1.0811979673466667E-5</v>
      </c>
      <c r="K2149" s="41">
        <v>3.5717474774666667E-5</v>
      </c>
      <c r="L2149" s="41">
        <f t="shared" si="67"/>
        <v>2.462001916444667E-5</v>
      </c>
    </row>
    <row r="2150" spans="1:12" ht="18" x14ac:dyDescent="0.4">
      <c r="A2150" s="34" t="s">
        <v>2409</v>
      </c>
      <c r="B2150" s="41">
        <v>0</v>
      </c>
      <c r="C2150" s="41">
        <v>3.5878441459933338E-5</v>
      </c>
      <c r="D2150" s="41">
        <v>2.6091763515833336E-5</v>
      </c>
      <c r="E2150" s="41">
        <v>1.8329517669399999E-5</v>
      </c>
      <c r="F2150" s="41">
        <f t="shared" si="66"/>
        <v>2.0074930661291668E-5</v>
      </c>
      <c r="G2150" s="41">
        <v>7.5474546209333332E-6</v>
      </c>
      <c r="H2150" s="41">
        <v>0</v>
      </c>
      <c r="I2150" s="41">
        <v>0</v>
      </c>
      <c r="J2150" s="41">
        <v>0</v>
      </c>
      <c r="K2150" s="41">
        <v>0</v>
      </c>
      <c r="L2150" s="41">
        <f t="shared" si="67"/>
        <v>1.5094909241866666E-6</v>
      </c>
    </row>
    <row r="2151" spans="1:12" ht="18" x14ac:dyDescent="0.4">
      <c r="A2151" s="34" t="s">
        <v>2410</v>
      </c>
      <c r="B2151" s="41">
        <v>0</v>
      </c>
      <c r="C2151" s="41">
        <v>3.6729351266566663E-5</v>
      </c>
      <c r="D2151" s="41">
        <v>8.2793108301666675E-6</v>
      </c>
      <c r="E2151" s="41">
        <v>2.1130188406200001E-4</v>
      </c>
      <c r="F2151" s="41">
        <f t="shared" si="66"/>
        <v>6.4077636539683339E-5</v>
      </c>
      <c r="G2151" s="41">
        <v>9.2729161800999993E-5</v>
      </c>
      <c r="H2151" s="41">
        <v>9.3097874686066666E-5</v>
      </c>
      <c r="I2151" s="41">
        <v>0</v>
      </c>
      <c r="J2151" s="41">
        <v>7.5835134417666667E-6</v>
      </c>
      <c r="K2151" s="41">
        <v>0</v>
      </c>
      <c r="L2151" s="41">
        <f t="shared" si="67"/>
        <v>3.8682109985766663E-5</v>
      </c>
    </row>
    <row r="2152" spans="1:12" ht="18" x14ac:dyDescent="0.4">
      <c r="A2152" s="34" t="s">
        <v>2411</v>
      </c>
      <c r="B2152" s="41">
        <v>4.1367291533300002E-5</v>
      </c>
      <c r="C2152" s="41">
        <v>3.5230681017466669E-5</v>
      </c>
      <c r="D2152" s="41">
        <v>1.6169656425066664E-5</v>
      </c>
      <c r="E2152" s="41">
        <v>1.8329517669399999E-5</v>
      </c>
      <c r="F2152" s="41">
        <f t="shared" si="66"/>
        <v>2.7774286661308334E-5</v>
      </c>
      <c r="G2152" s="41">
        <v>9.7323600973333326E-6</v>
      </c>
      <c r="H2152" s="41">
        <v>0</v>
      </c>
      <c r="I2152" s="41">
        <v>0</v>
      </c>
      <c r="J2152" s="41">
        <v>0</v>
      </c>
      <c r="K2152" s="41">
        <v>0</v>
      </c>
      <c r="L2152" s="41">
        <f t="shared" si="67"/>
        <v>1.9464720194666666E-6</v>
      </c>
    </row>
    <row r="2153" spans="1:12" ht="18" x14ac:dyDescent="0.4">
      <c r="A2153" s="34" t="s">
        <v>2412</v>
      </c>
      <c r="B2153" s="41">
        <v>7.3415003674166671E-5</v>
      </c>
      <c r="C2153" s="41">
        <v>7.0461362034933338E-5</v>
      </c>
      <c r="D2153" s="41">
        <v>8.9062263428333335E-6</v>
      </c>
      <c r="E2153" s="41">
        <v>0</v>
      </c>
      <c r="F2153" s="41">
        <f t="shared" si="66"/>
        <v>3.8195648012983337E-5</v>
      </c>
      <c r="G2153" s="41">
        <v>0</v>
      </c>
      <c r="H2153" s="41">
        <v>0</v>
      </c>
      <c r="I2153" s="41">
        <v>5.1722243177966666E-5</v>
      </c>
      <c r="J2153" s="41">
        <v>0</v>
      </c>
      <c r="K2153" s="41">
        <v>0</v>
      </c>
      <c r="L2153" s="41">
        <f t="shared" si="67"/>
        <v>1.0344448635593334E-5</v>
      </c>
    </row>
    <row r="2154" spans="1:12" ht="18" x14ac:dyDescent="0.4">
      <c r="A2154" s="34" t="s">
        <v>2413</v>
      </c>
      <c r="B2154" s="41">
        <v>1.4551123975733334E-5</v>
      </c>
      <c r="C2154" s="41">
        <v>8.8330639249000006E-6</v>
      </c>
      <c r="D2154" s="41">
        <v>2.590152828281E-4</v>
      </c>
      <c r="E2154" s="41">
        <v>1.5276441221999998E-2</v>
      </c>
      <c r="F2154" s="41">
        <f t="shared" si="66"/>
        <v>3.8897101731821828E-3</v>
      </c>
      <c r="G2154" s="41">
        <v>1.8330629565466666E-5</v>
      </c>
      <c r="H2154" s="41">
        <v>0</v>
      </c>
      <c r="I2154" s="41">
        <v>1.0355837519126665E-3</v>
      </c>
      <c r="J2154" s="41">
        <v>0</v>
      </c>
      <c r="K2154" s="41">
        <v>9.3190565386999998E-6</v>
      </c>
      <c r="L2154" s="41">
        <f t="shared" si="67"/>
        <v>2.1264668760336662E-4</v>
      </c>
    </row>
    <row r="2155" spans="1:12" ht="18" x14ac:dyDescent="0.4">
      <c r="A2155" s="34" t="s">
        <v>2414</v>
      </c>
      <c r="B2155" s="41">
        <v>0</v>
      </c>
      <c r="C2155" s="41">
        <v>0</v>
      </c>
      <c r="D2155" s="41">
        <v>0</v>
      </c>
      <c r="E2155" s="41">
        <v>0</v>
      </c>
      <c r="F2155" s="41">
        <f t="shared" si="66"/>
        <v>0</v>
      </c>
      <c r="G2155" s="41">
        <v>0</v>
      </c>
      <c r="H2155" s="41">
        <v>2.6326171733266667E-4</v>
      </c>
      <c r="I2155" s="41">
        <v>1.1291838493263334E-4</v>
      </c>
      <c r="J2155" s="41">
        <v>2.5809903431833331E-5</v>
      </c>
      <c r="K2155" s="41">
        <v>0</v>
      </c>
      <c r="L2155" s="41">
        <f t="shared" si="67"/>
        <v>8.0398001139426659E-5</v>
      </c>
    </row>
    <row r="2156" spans="1:12" ht="18" x14ac:dyDescent="0.4">
      <c r="A2156" s="34" t="s">
        <v>2415</v>
      </c>
      <c r="B2156" s="41">
        <v>0</v>
      </c>
      <c r="C2156" s="41">
        <v>2.7248526899200002E-5</v>
      </c>
      <c r="D2156" s="41">
        <v>0</v>
      </c>
      <c r="E2156" s="41">
        <v>7.968571952233334E-6</v>
      </c>
      <c r="F2156" s="41">
        <f t="shared" si="66"/>
        <v>8.8042747128583344E-6</v>
      </c>
      <c r="G2156" s="41">
        <v>9.1653147827333329E-6</v>
      </c>
      <c r="H2156" s="41">
        <v>3.9327128072833336E-5</v>
      </c>
      <c r="I2156" s="41">
        <v>0</v>
      </c>
      <c r="J2156" s="41">
        <v>1.0811979673466667E-5</v>
      </c>
      <c r="K2156" s="41">
        <v>0</v>
      </c>
      <c r="L2156" s="41">
        <f t="shared" si="67"/>
        <v>1.1860884505806666E-5</v>
      </c>
    </row>
    <row r="2157" spans="1:12" ht="18" x14ac:dyDescent="0.4">
      <c r="A2157" s="34" t="s">
        <v>2416</v>
      </c>
      <c r="B2157" s="41">
        <v>0</v>
      </c>
      <c r="C2157" s="41">
        <v>0</v>
      </c>
      <c r="D2157" s="41">
        <v>0</v>
      </c>
      <c r="E2157" s="41">
        <v>2.9928080405233331E-4</v>
      </c>
      <c r="F2157" s="41">
        <f t="shared" si="66"/>
        <v>7.4820201013083327E-5</v>
      </c>
      <c r="G2157" s="41">
        <v>0</v>
      </c>
      <c r="H2157" s="41">
        <v>0</v>
      </c>
      <c r="I2157" s="41">
        <v>0</v>
      </c>
      <c r="J2157" s="41">
        <v>0</v>
      </c>
      <c r="K2157" s="41">
        <v>0</v>
      </c>
      <c r="L2157" s="41">
        <f t="shared" si="67"/>
        <v>0</v>
      </c>
    </row>
    <row r="2158" spans="1:12" ht="18" x14ac:dyDescent="0.4">
      <c r="A2158" s="34" t="s">
        <v>2417</v>
      </c>
      <c r="B2158" s="41">
        <v>0</v>
      </c>
      <c r="C2158" s="41">
        <v>4.6058384427599995E-4</v>
      </c>
      <c r="D2158" s="41">
        <v>0</v>
      </c>
      <c r="E2158" s="41">
        <v>2.0139620464499999E-3</v>
      </c>
      <c r="F2158" s="41">
        <f t="shared" si="66"/>
        <v>6.1863647268149994E-4</v>
      </c>
      <c r="G2158" s="41">
        <v>2.7523446995466667E-4</v>
      </c>
      <c r="H2158" s="41">
        <v>2.6771741775867002E-3</v>
      </c>
      <c r="I2158" s="41">
        <v>1.0082515781939998E-3</v>
      </c>
      <c r="J2158" s="41">
        <v>2.8526176275166666E-4</v>
      </c>
      <c r="K2158" s="41">
        <v>0</v>
      </c>
      <c r="L2158" s="41">
        <f t="shared" si="67"/>
        <v>8.491843976974067E-4</v>
      </c>
    </row>
    <row r="2159" spans="1:12" ht="18" x14ac:dyDescent="0.4">
      <c r="A2159" s="34" t="s">
        <v>2418</v>
      </c>
      <c r="B2159" s="41">
        <v>9.3783117163333339E-6</v>
      </c>
      <c r="C2159" s="41">
        <v>3.5878441459933338E-5</v>
      </c>
      <c r="D2159" s="41">
        <v>3.499798985866667E-5</v>
      </c>
      <c r="E2159" s="41">
        <v>3.4151603757866662E-4</v>
      </c>
      <c r="F2159" s="41">
        <f t="shared" si="66"/>
        <v>1.0544269515339998E-4</v>
      </c>
      <c r="G2159" s="41">
        <v>4.37541461035E-4</v>
      </c>
      <c r="H2159" s="41">
        <v>3.5265121862499999E-5</v>
      </c>
      <c r="I2159" s="41">
        <v>1.4578124338066663E-3</v>
      </c>
      <c r="J2159" s="41">
        <v>3.6790986230533334E-5</v>
      </c>
      <c r="K2159" s="41">
        <v>0</v>
      </c>
      <c r="L2159" s="41">
        <f t="shared" si="67"/>
        <v>3.9348200058694001E-4</v>
      </c>
    </row>
    <row r="2160" spans="1:12" ht="18" x14ac:dyDescent="0.4">
      <c r="A2160" s="34" t="s">
        <v>2419</v>
      </c>
      <c r="B2160" s="41">
        <v>0</v>
      </c>
      <c r="C2160" s="41">
        <v>0</v>
      </c>
      <c r="D2160" s="41">
        <v>0</v>
      </c>
      <c r="E2160" s="41">
        <v>1.8329517669399999E-5</v>
      </c>
      <c r="F2160" s="41">
        <f t="shared" si="66"/>
        <v>4.5823794173499997E-6</v>
      </c>
      <c r="G2160" s="41">
        <v>0</v>
      </c>
      <c r="H2160" s="41">
        <v>0</v>
      </c>
      <c r="I2160" s="41">
        <v>0</v>
      </c>
      <c r="J2160" s="41">
        <v>0</v>
      </c>
      <c r="K2160" s="41">
        <v>0</v>
      </c>
      <c r="L2160" s="41">
        <f t="shared" si="67"/>
        <v>0</v>
      </c>
    </row>
    <row r="2161" spans="1:12" ht="18" x14ac:dyDescent="0.4">
      <c r="A2161" s="34" t="s">
        <v>2420</v>
      </c>
      <c r="B2161" s="41">
        <v>0</v>
      </c>
      <c r="C2161" s="41">
        <v>9.5823990494333329E-6</v>
      </c>
      <c r="D2161" s="41">
        <v>8.9062263428333335E-6</v>
      </c>
      <c r="E2161" s="41">
        <v>9.6233423792666658E-6</v>
      </c>
      <c r="F2161" s="41">
        <f t="shared" si="66"/>
        <v>7.0279919428833326E-6</v>
      </c>
      <c r="G2161" s="41">
        <v>9.1653147827333329E-6</v>
      </c>
      <c r="H2161" s="41">
        <v>9.6839794699666668E-5</v>
      </c>
      <c r="I2161" s="41">
        <v>6.7540642581666664E-6</v>
      </c>
      <c r="J2161" s="41">
        <v>4.2675714993833332E-5</v>
      </c>
      <c r="K2161" s="41">
        <v>0</v>
      </c>
      <c r="L2161" s="41">
        <f t="shared" si="67"/>
        <v>3.1086977746880001E-5</v>
      </c>
    </row>
    <row r="2162" spans="1:12" ht="18" x14ac:dyDescent="0.4">
      <c r="A2162" s="34" t="s">
        <v>2421</v>
      </c>
      <c r="B2162" s="41">
        <v>0</v>
      </c>
      <c r="C2162" s="41">
        <v>0</v>
      </c>
      <c r="D2162" s="41">
        <v>0</v>
      </c>
      <c r="E2162" s="41">
        <v>9.6233423792666658E-6</v>
      </c>
      <c r="F2162" s="41">
        <f t="shared" si="66"/>
        <v>2.4058355948166665E-6</v>
      </c>
      <c r="G2162" s="41">
        <v>0</v>
      </c>
      <c r="H2162" s="41">
        <v>0</v>
      </c>
      <c r="I2162" s="41">
        <v>0</v>
      </c>
      <c r="J2162" s="41">
        <v>0</v>
      </c>
      <c r="K2162" s="41">
        <v>0</v>
      </c>
      <c r="L2162" s="41">
        <f t="shared" si="67"/>
        <v>0</v>
      </c>
    </row>
    <row r="2163" spans="1:12" ht="18" x14ac:dyDescent="0.4">
      <c r="A2163" s="34" t="s">
        <v>2422</v>
      </c>
      <c r="B2163" s="41">
        <v>0</v>
      </c>
      <c r="C2163" s="41">
        <v>0</v>
      </c>
      <c r="D2163" s="41">
        <v>8.2793108301666675E-6</v>
      </c>
      <c r="E2163" s="41">
        <v>9.4093809431433333E-5</v>
      </c>
      <c r="F2163" s="41">
        <f t="shared" si="66"/>
        <v>2.55932800654E-5</v>
      </c>
      <c r="G2163" s="41">
        <v>0</v>
      </c>
      <c r="H2163" s="41">
        <v>7.7321704095866667E-5</v>
      </c>
      <c r="I2163" s="41">
        <v>1.6373579591966666E-5</v>
      </c>
      <c r="J2163" s="41">
        <v>3.3562519998799996E-5</v>
      </c>
      <c r="K2163" s="41">
        <v>7.2231371529333333E-6</v>
      </c>
      <c r="L2163" s="41">
        <f t="shared" si="67"/>
        <v>2.689618816791333E-5</v>
      </c>
    </row>
    <row r="2164" spans="1:12" ht="18" x14ac:dyDescent="0.4">
      <c r="A2164" s="34" t="s">
        <v>2423</v>
      </c>
      <c r="B2164" s="41">
        <v>5.8321960550999995E-6</v>
      </c>
      <c r="C2164" s="41">
        <v>3.0013438644993333E-4</v>
      </c>
      <c r="D2164" s="41">
        <v>8.9062263428333341E-5</v>
      </c>
      <c r="E2164" s="41">
        <v>1.8329517669399999E-5</v>
      </c>
      <c r="F2164" s="41">
        <f t="shared" si="66"/>
        <v>1.0333959090069167E-4</v>
      </c>
      <c r="G2164" s="41">
        <v>0</v>
      </c>
      <c r="H2164" s="41">
        <v>1.7457948167366665E-5</v>
      </c>
      <c r="I2164" s="41">
        <v>7.5068312163999999E-6</v>
      </c>
      <c r="J2164" s="41">
        <v>0</v>
      </c>
      <c r="K2164" s="41">
        <v>0</v>
      </c>
      <c r="L2164" s="41">
        <f t="shared" si="67"/>
        <v>4.9929558767533332E-6</v>
      </c>
    </row>
    <row r="2165" spans="1:12" ht="18" x14ac:dyDescent="0.4">
      <c r="A2165" s="34" t="s">
        <v>2424</v>
      </c>
      <c r="B2165" s="41">
        <v>8.7189279206333334E-6</v>
      </c>
      <c r="C2165" s="41">
        <v>0</v>
      </c>
      <c r="D2165" s="41">
        <v>8.2793108301666675E-6</v>
      </c>
      <c r="E2165" s="41">
        <v>9.6233423792666658E-6</v>
      </c>
      <c r="F2165" s="41">
        <f t="shared" si="66"/>
        <v>6.6553952825166675E-6</v>
      </c>
      <c r="G2165" s="41">
        <v>9.1653147827333329E-6</v>
      </c>
      <c r="H2165" s="41">
        <v>5.1049669016233331E-3</v>
      </c>
      <c r="I2165" s="41">
        <v>3.2491027122833334E-4</v>
      </c>
      <c r="J2165" s="41">
        <v>2.9034029036510001E-4</v>
      </c>
      <c r="K2165" s="41">
        <v>9.7752486435633327E-4</v>
      </c>
      <c r="L2165" s="41">
        <f t="shared" si="67"/>
        <v>1.3413815284711666E-3</v>
      </c>
    </row>
    <row r="2166" spans="1:12" ht="18" x14ac:dyDescent="0.4">
      <c r="A2166" s="34" t="s">
        <v>2425</v>
      </c>
      <c r="B2166" s="41">
        <v>0</v>
      </c>
      <c r="C2166" s="41">
        <v>1.1083581424223335E-4</v>
      </c>
      <c r="D2166" s="41">
        <v>0</v>
      </c>
      <c r="E2166" s="41">
        <v>2.0486236610533335E-4</v>
      </c>
      <c r="F2166" s="41">
        <f t="shared" si="66"/>
        <v>7.8924545086891672E-5</v>
      </c>
      <c r="G2166" s="41">
        <v>1.3702115133496667E-4</v>
      </c>
      <c r="H2166" s="41">
        <v>3.5614347390266667E-5</v>
      </c>
      <c r="I2166" s="41">
        <v>5.6355437266399999E-4</v>
      </c>
      <c r="J2166" s="41">
        <v>3.0748040943433335E-3</v>
      </c>
      <c r="K2166" s="41">
        <v>1.8248425232333333E-5</v>
      </c>
      <c r="L2166" s="41">
        <f t="shared" si="67"/>
        <v>7.6584847819298008E-4</v>
      </c>
    </row>
    <row r="2167" spans="1:12" ht="18" x14ac:dyDescent="0.4">
      <c r="A2167" s="34" t="s">
        <v>2426</v>
      </c>
      <c r="B2167" s="41">
        <v>0</v>
      </c>
      <c r="C2167" s="41">
        <v>1.6907954366333333E-4</v>
      </c>
      <c r="D2167" s="41">
        <v>4.2023469663500007E-5</v>
      </c>
      <c r="E2167" s="41">
        <v>1.75938491648E-4</v>
      </c>
      <c r="F2167" s="41">
        <f t="shared" si="66"/>
        <v>9.6760376243708337E-5</v>
      </c>
      <c r="G2167" s="41">
        <v>6.2622619099299994E-5</v>
      </c>
      <c r="H2167" s="41">
        <v>6.320278533876667E-4</v>
      </c>
      <c r="I2167" s="41">
        <v>8.3256255401866657E-4</v>
      </c>
      <c r="J2167" s="41">
        <v>4.3716602903699997E-4</v>
      </c>
      <c r="K2167" s="41">
        <v>2.4135220870313335E-4</v>
      </c>
      <c r="L2167" s="41">
        <f t="shared" si="67"/>
        <v>4.411462528491533E-4</v>
      </c>
    </row>
    <row r="2168" spans="1:12" ht="18" x14ac:dyDescent="0.4">
      <c r="A2168" s="34" t="s">
        <v>2427</v>
      </c>
      <c r="B2168" s="41">
        <v>0</v>
      </c>
      <c r="C2168" s="41">
        <v>1.9164798098866666E-5</v>
      </c>
      <c r="D2168" s="41">
        <v>0</v>
      </c>
      <c r="E2168" s="41">
        <v>2.4643319194566667E-5</v>
      </c>
      <c r="F2168" s="41">
        <f t="shared" si="66"/>
        <v>1.0952029323358333E-5</v>
      </c>
      <c r="G2168" s="41">
        <v>2.6445129500999996E-5</v>
      </c>
      <c r="H2168" s="41">
        <v>1.7807173695133333E-5</v>
      </c>
      <c r="I2168" s="41">
        <v>8.1867897960000008E-6</v>
      </c>
      <c r="J2168" s="41">
        <v>8.042417907743333E-5</v>
      </c>
      <c r="K2168" s="41">
        <v>0</v>
      </c>
      <c r="L2168" s="41">
        <f t="shared" si="67"/>
        <v>2.657265441391333E-5</v>
      </c>
    </row>
    <row r="2169" spans="1:12" ht="18" x14ac:dyDescent="0.4">
      <c r="A2169" s="34" t="s">
        <v>2428</v>
      </c>
      <c r="B2169" s="41">
        <v>0</v>
      </c>
      <c r="C2169" s="41">
        <v>0</v>
      </c>
      <c r="D2169" s="41">
        <v>0</v>
      </c>
      <c r="E2169" s="41">
        <v>8.7061752901333328E-6</v>
      </c>
      <c r="F2169" s="41">
        <f t="shared" si="66"/>
        <v>2.1765438225333332E-6</v>
      </c>
      <c r="G2169" s="41">
        <v>0</v>
      </c>
      <c r="H2169" s="41">
        <v>0</v>
      </c>
      <c r="I2169" s="41">
        <v>0</v>
      </c>
      <c r="J2169" s="41">
        <v>0</v>
      </c>
      <c r="K2169" s="41">
        <v>0</v>
      </c>
      <c r="L2169" s="41">
        <f t="shared" si="67"/>
        <v>0</v>
      </c>
    </row>
    <row r="2170" spans="1:12" ht="18" x14ac:dyDescent="0.4">
      <c r="A2170" s="34" t="s">
        <v>2429</v>
      </c>
      <c r="B2170" s="41">
        <v>0</v>
      </c>
      <c r="C2170" s="41">
        <v>1.7462978485599999E-5</v>
      </c>
      <c r="D2170" s="41">
        <v>8.2793108301666675E-6</v>
      </c>
      <c r="E2170" s="41">
        <v>2.61185258704E-5</v>
      </c>
      <c r="F2170" s="41">
        <f t="shared" si="66"/>
        <v>1.2965203796541666E-5</v>
      </c>
      <c r="G2170" s="41">
        <v>7.5474546209333332E-6</v>
      </c>
      <c r="H2170" s="41">
        <v>0</v>
      </c>
      <c r="I2170" s="41">
        <v>0</v>
      </c>
      <c r="J2170" s="41">
        <v>0</v>
      </c>
      <c r="K2170" s="41">
        <v>0</v>
      </c>
      <c r="L2170" s="41">
        <f t="shared" si="67"/>
        <v>1.5094909241866666E-6</v>
      </c>
    </row>
    <row r="2171" spans="1:12" ht="18" x14ac:dyDescent="0.4">
      <c r="A2171" s="34" t="s">
        <v>2430</v>
      </c>
      <c r="B2171" s="41">
        <v>5.8321960550999995E-6</v>
      </c>
      <c r="C2171" s="41">
        <v>0</v>
      </c>
      <c r="D2171" s="41">
        <v>0</v>
      </c>
      <c r="E2171" s="41">
        <v>7.968571952233334E-6</v>
      </c>
      <c r="F2171" s="41">
        <f t="shared" si="66"/>
        <v>3.4501920018333336E-6</v>
      </c>
      <c r="G2171" s="41">
        <v>0</v>
      </c>
      <c r="H2171" s="41">
        <v>0</v>
      </c>
      <c r="I2171" s="41">
        <v>0</v>
      </c>
      <c r="J2171" s="41">
        <v>0</v>
      </c>
      <c r="K2171" s="41">
        <v>0</v>
      </c>
      <c r="L2171" s="41">
        <f t="shared" si="67"/>
        <v>0</v>
      </c>
    </row>
    <row r="2172" spans="1:12" ht="18" x14ac:dyDescent="0.4">
      <c r="A2172" s="34" t="s">
        <v>2431</v>
      </c>
      <c r="B2172" s="41">
        <v>0</v>
      </c>
      <c r="C2172" s="41">
        <v>1.5789689968256668E-4</v>
      </c>
      <c r="D2172" s="41">
        <v>8.2793108301666675E-6</v>
      </c>
      <c r="E2172" s="41">
        <v>0</v>
      </c>
      <c r="F2172" s="41">
        <f t="shared" si="66"/>
        <v>4.154405262818334E-5</v>
      </c>
      <c r="G2172" s="41">
        <v>0</v>
      </c>
      <c r="H2172" s="41">
        <v>0</v>
      </c>
      <c r="I2172" s="41">
        <v>0</v>
      </c>
      <c r="J2172" s="41">
        <v>0</v>
      </c>
      <c r="K2172" s="41">
        <v>1.912746640019E-4</v>
      </c>
      <c r="L2172" s="41">
        <f t="shared" si="67"/>
        <v>3.8254932800379998E-5</v>
      </c>
    </row>
    <row r="2173" spans="1:12" ht="18" x14ac:dyDescent="0.4">
      <c r="A2173" s="34" t="s">
        <v>2432</v>
      </c>
      <c r="B2173" s="41">
        <v>0</v>
      </c>
      <c r="C2173" s="41">
        <v>9.5823990494333329E-6</v>
      </c>
      <c r="D2173" s="41">
        <v>0</v>
      </c>
      <c r="E2173" s="41">
        <v>1.1481570086586668E-4</v>
      </c>
      <c r="F2173" s="41">
        <f t="shared" si="66"/>
        <v>3.1099524978825001E-5</v>
      </c>
      <c r="G2173" s="41">
        <v>0</v>
      </c>
      <c r="H2173" s="41">
        <v>3.9676353600599997E-5</v>
      </c>
      <c r="I2173" s="41">
        <v>0</v>
      </c>
      <c r="J2173" s="41">
        <v>4.2675714993833332E-5</v>
      </c>
      <c r="K2173" s="41">
        <v>0</v>
      </c>
      <c r="L2173" s="41">
        <f t="shared" si="67"/>
        <v>1.6470413718886667E-5</v>
      </c>
    </row>
    <row r="2174" spans="1:12" ht="18" x14ac:dyDescent="0.4">
      <c r="A2174" s="34" t="s">
        <v>2433</v>
      </c>
      <c r="B2174" s="41">
        <v>5.8321960550999995E-6</v>
      </c>
      <c r="C2174" s="41">
        <v>2.6012204117623332E-4</v>
      </c>
      <c r="D2174" s="41">
        <v>0</v>
      </c>
      <c r="E2174" s="41">
        <v>7.968571952233334E-6</v>
      </c>
      <c r="F2174" s="41">
        <f t="shared" si="66"/>
        <v>6.8480702295891657E-5</v>
      </c>
      <c r="G2174" s="41">
        <v>0</v>
      </c>
      <c r="H2174" s="41">
        <v>0</v>
      </c>
      <c r="I2174" s="41">
        <v>0</v>
      </c>
      <c r="J2174" s="41">
        <v>2.9038369663533334E-5</v>
      </c>
      <c r="K2174" s="41">
        <v>0</v>
      </c>
      <c r="L2174" s="41">
        <f t="shared" si="67"/>
        <v>5.8076739327066671E-6</v>
      </c>
    </row>
    <row r="2175" spans="1:12" ht="18" x14ac:dyDescent="0.4">
      <c r="A2175" s="34" t="s">
        <v>2434</v>
      </c>
      <c r="B2175" s="41">
        <v>0</v>
      </c>
      <c r="C2175" s="41">
        <v>8.8330639249000006E-6</v>
      </c>
      <c r="D2175" s="41">
        <v>0</v>
      </c>
      <c r="E2175" s="41">
        <v>0</v>
      </c>
      <c r="F2175" s="41">
        <f t="shared" si="66"/>
        <v>2.2082659812250002E-6</v>
      </c>
      <c r="G2175" s="41">
        <v>0</v>
      </c>
      <c r="H2175" s="41">
        <v>0</v>
      </c>
      <c r="I2175" s="41">
        <v>0</v>
      </c>
      <c r="J2175" s="41">
        <v>0</v>
      </c>
      <c r="K2175" s="41">
        <v>0</v>
      </c>
      <c r="L2175" s="41">
        <f t="shared" si="67"/>
        <v>0</v>
      </c>
    </row>
    <row r="2176" spans="1:12" ht="18" x14ac:dyDescent="0.4">
      <c r="A2176" s="34" t="s">
        <v>2435</v>
      </c>
      <c r="B2176" s="41">
        <v>0</v>
      </c>
      <c r="C2176" s="41">
        <v>3.577686677783333E-5</v>
      </c>
      <c r="D2176" s="41">
        <v>0</v>
      </c>
      <c r="E2176" s="41">
        <v>5.8899211304533339E-4</v>
      </c>
      <c r="F2176" s="41">
        <f t="shared" si="66"/>
        <v>1.5619224495579169E-4</v>
      </c>
      <c r="G2176" s="41">
        <v>6.903598309113334E-5</v>
      </c>
      <c r="H2176" s="41">
        <v>5.3318619491366664E-4</v>
      </c>
      <c r="I2176" s="41">
        <v>4.0933948979999999E-5</v>
      </c>
      <c r="J2176" s="41">
        <v>1.6577560906496668E-4</v>
      </c>
      <c r="K2176" s="41">
        <v>1.2867435562203332E-4</v>
      </c>
      <c r="L2176" s="41">
        <f t="shared" si="67"/>
        <v>1.8752121833435999E-4</v>
      </c>
    </row>
    <row r="2177" spans="1:12" ht="18" x14ac:dyDescent="0.4">
      <c r="A2177" s="34" t="s">
        <v>2436</v>
      </c>
      <c r="B2177" s="41">
        <v>0</v>
      </c>
      <c r="C2177" s="41">
        <v>0</v>
      </c>
      <c r="D2177" s="41">
        <v>0</v>
      </c>
      <c r="E2177" s="41">
        <v>6.0505497338199995E-4</v>
      </c>
      <c r="F2177" s="41">
        <f t="shared" si="66"/>
        <v>1.5126374334549999E-4</v>
      </c>
      <c r="G2177" s="41">
        <v>4.9087493363766663E-5</v>
      </c>
      <c r="H2177" s="41">
        <v>2.8567150883966667E-5</v>
      </c>
      <c r="I2177" s="41">
        <v>0</v>
      </c>
      <c r="J2177" s="41">
        <v>0</v>
      </c>
      <c r="K2177" s="41">
        <v>8.9293686936333327E-6</v>
      </c>
      <c r="L2177" s="41">
        <f t="shared" si="67"/>
        <v>1.7316802588273332E-5</v>
      </c>
    </row>
    <row r="2178" spans="1:12" ht="18" x14ac:dyDescent="0.4">
      <c r="A2178" s="34" t="s">
        <v>2437</v>
      </c>
      <c r="B2178" s="41">
        <v>0</v>
      </c>
      <c r="C2178" s="41">
        <v>0</v>
      </c>
      <c r="D2178" s="41">
        <v>0</v>
      </c>
      <c r="E2178" s="41">
        <v>0</v>
      </c>
      <c r="F2178" s="41">
        <f t="shared" si="66"/>
        <v>0</v>
      </c>
      <c r="G2178" s="41">
        <v>0</v>
      </c>
      <c r="H2178" s="41">
        <v>4.1358131177999994E-5</v>
      </c>
      <c r="I2178" s="41">
        <v>0</v>
      </c>
      <c r="J2178" s="41">
        <v>0</v>
      </c>
      <c r="K2178" s="41">
        <v>0</v>
      </c>
      <c r="L2178" s="41">
        <f t="shared" si="67"/>
        <v>8.2716262355999984E-6</v>
      </c>
    </row>
    <row r="2179" spans="1:12" ht="18" x14ac:dyDescent="0.4">
      <c r="A2179" s="34" t="s">
        <v>2438</v>
      </c>
      <c r="B2179" s="41">
        <v>0</v>
      </c>
      <c r="C2179" s="41">
        <v>0</v>
      </c>
      <c r="D2179" s="41">
        <v>0</v>
      </c>
      <c r="E2179" s="41">
        <v>5.2775742994500006E-5</v>
      </c>
      <c r="F2179" s="41">
        <f t="shared" si="66"/>
        <v>1.3193935748625002E-5</v>
      </c>
      <c r="G2179" s="41">
        <v>1.5094909241866666E-5</v>
      </c>
      <c r="H2179" s="41">
        <v>0</v>
      </c>
      <c r="I2179" s="41">
        <v>0</v>
      </c>
      <c r="J2179" s="41">
        <v>0</v>
      </c>
      <c r="K2179" s="41">
        <v>0</v>
      </c>
      <c r="L2179" s="41">
        <f t="shared" si="67"/>
        <v>3.0189818483733332E-6</v>
      </c>
    </row>
    <row r="2180" spans="1:12" ht="18" x14ac:dyDescent="0.4">
      <c r="A2180" s="34" t="s">
        <v>2439</v>
      </c>
      <c r="B2180" s="41">
        <v>0</v>
      </c>
      <c r="C2180" s="41">
        <v>8.8330639249000006E-6</v>
      </c>
      <c r="D2180" s="41">
        <v>0</v>
      </c>
      <c r="E2180" s="41">
        <v>7.2760031090899997E-5</v>
      </c>
      <c r="F2180" s="41">
        <f t="shared" ref="F2180:F2243" si="68">AVERAGE(B2180:E2180)</f>
        <v>2.039827375395E-5</v>
      </c>
      <c r="G2180" s="41">
        <v>1.8330629565466666E-5</v>
      </c>
      <c r="H2180" s="41">
        <v>5.2118108366799995E-5</v>
      </c>
      <c r="I2180" s="41">
        <v>0</v>
      </c>
      <c r="J2180" s="41">
        <v>0</v>
      </c>
      <c r="K2180" s="41">
        <v>0</v>
      </c>
      <c r="L2180" s="41">
        <f t="shared" ref="L2180:L2243" si="69">AVERAGE(G2180:K2180)</f>
        <v>1.4089747586453331E-5</v>
      </c>
    </row>
    <row r="2181" spans="1:12" ht="18" x14ac:dyDescent="0.4">
      <c r="A2181" s="34" t="s">
        <v>2440</v>
      </c>
      <c r="B2181" s="41">
        <v>1.7591704875816668E-4</v>
      </c>
      <c r="C2181" s="41">
        <v>1.2295187217399998E-4</v>
      </c>
      <c r="D2181" s="41">
        <v>2.6091763515833336E-5</v>
      </c>
      <c r="E2181" s="41">
        <v>7.968571952233334E-6</v>
      </c>
      <c r="F2181" s="41">
        <f t="shared" si="68"/>
        <v>8.3232314100058333E-5</v>
      </c>
      <c r="G2181" s="41">
        <v>0</v>
      </c>
      <c r="H2181" s="41">
        <v>8.7289740836666665E-6</v>
      </c>
      <c r="I2181" s="41">
        <v>1.3619164554000001E-4</v>
      </c>
      <c r="J2181" s="41">
        <v>0</v>
      </c>
      <c r="K2181" s="41">
        <v>0</v>
      </c>
      <c r="L2181" s="41">
        <f t="shared" si="69"/>
        <v>2.8984123924733335E-5</v>
      </c>
    </row>
    <row r="2182" spans="1:12" ht="18" x14ac:dyDescent="0.4">
      <c r="A2182" s="34" t="s">
        <v>2441</v>
      </c>
      <c r="B2182" s="41">
        <v>0</v>
      </c>
      <c r="C2182" s="41">
        <v>0</v>
      </c>
      <c r="D2182" s="41">
        <v>5.7566210575733334E-5</v>
      </c>
      <c r="E2182" s="41">
        <v>8.7061752901333328E-6</v>
      </c>
      <c r="F2182" s="41">
        <f t="shared" si="68"/>
        <v>1.6568096466466666E-5</v>
      </c>
      <c r="G2182" s="41">
        <v>0</v>
      </c>
      <c r="H2182" s="41">
        <v>9.078199611466667E-6</v>
      </c>
      <c r="I2182" s="41">
        <v>0</v>
      </c>
      <c r="J2182" s="41">
        <v>2.2750540325333332E-5</v>
      </c>
      <c r="K2182" s="41">
        <v>0</v>
      </c>
      <c r="L2182" s="41">
        <f t="shared" si="69"/>
        <v>6.3657479873599996E-6</v>
      </c>
    </row>
    <row r="2183" spans="1:12" ht="18" x14ac:dyDescent="0.4">
      <c r="A2183" s="34" t="s">
        <v>2442</v>
      </c>
      <c r="B2183" s="41">
        <v>0</v>
      </c>
      <c r="C2183" s="41">
        <v>0</v>
      </c>
      <c r="D2183" s="41">
        <v>0</v>
      </c>
      <c r="E2183" s="41">
        <v>3.3349494484700001E-5</v>
      </c>
      <c r="F2183" s="41">
        <f t="shared" si="68"/>
        <v>8.3373736211750003E-6</v>
      </c>
      <c r="G2183" s="41">
        <v>3.6177489598300002E-5</v>
      </c>
      <c r="H2183" s="41">
        <v>9.078199611466667E-6</v>
      </c>
      <c r="I2183" s="41">
        <v>0</v>
      </c>
      <c r="J2183" s="41">
        <v>0</v>
      </c>
      <c r="K2183" s="41">
        <v>0</v>
      </c>
      <c r="L2183" s="41">
        <f t="shared" si="69"/>
        <v>9.0511378419533347E-6</v>
      </c>
    </row>
    <row r="2184" spans="1:12" ht="18" x14ac:dyDescent="0.4">
      <c r="A2184" s="34" t="s">
        <v>2443</v>
      </c>
      <c r="B2184" s="41">
        <v>0</v>
      </c>
      <c r="C2184" s="41">
        <v>9.5823990494333329E-6</v>
      </c>
      <c r="D2184" s="41">
        <v>0</v>
      </c>
      <c r="E2184" s="41">
        <v>0</v>
      </c>
      <c r="F2184" s="41">
        <f t="shared" si="68"/>
        <v>2.3955997623583332E-6</v>
      </c>
      <c r="G2184" s="41">
        <v>0</v>
      </c>
      <c r="H2184" s="41">
        <v>0</v>
      </c>
      <c r="I2184" s="41">
        <v>0</v>
      </c>
      <c r="J2184" s="41">
        <v>0</v>
      </c>
      <c r="K2184" s="41">
        <v>0</v>
      </c>
      <c r="L2184" s="41">
        <f t="shared" si="69"/>
        <v>0</v>
      </c>
    </row>
    <row r="2185" spans="1:12" ht="18" x14ac:dyDescent="0.4">
      <c r="A2185" s="34" t="s">
        <v>2444</v>
      </c>
      <c r="B2185" s="41">
        <v>0</v>
      </c>
      <c r="C2185" s="41">
        <v>0</v>
      </c>
      <c r="D2185" s="41">
        <v>0</v>
      </c>
      <c r="E2185" s="41">
        <v>1.6649471302E-4</v>
      </c>
      <c r="F2185" s="41">
        <f t="shared" si="68"/>
        <v>4.1623678255E-5</v>
      </c>
      <c r="G2185" s="41">
        <v>4.4775759066466662E-5</v>
      </c>
      <c r="H2185" s="41">
        <v>0</v>
      </c>
      <c r="I2185" s="41">
        <v>0</v>
      </c>
      <c r="J2185" s="41">
        <v>0</v>
      </c>
      <c r="K2185" s="41">
        <v>0</v>
      </c>
      <c r="L2185" s="41">
        <f t="shared" si="69"/>
        <v>8.9551518132933324E-6</v>
      </c>
    </row>
    <row r="2186" spans="1:12" ht="18" x14ac:dyDescent="0.4">
      <c r="A2186" s="34" t="s">
        <v>2445</v>
      </c>
      <c r="B2186" s="41">
        <v>3.4993176330666663E-5</v>
      </c>
      <c r="C2186" s="41">
        <v>0</v>
      </c>
      <c r="D2186" s="41">
        <v>0</v>
      </c>
      <c r="E2186" s="41">
        <v>7.4050002169733333E-4</v>
      </c>
      <c r="F2186" s="41">
        <f t="shared" si="68"/>
        <v>1.9387329950699999E-4</v>
      </c>
      <c r="G2186" s="41">
        <v>0</v>
      </c>
      <c r="H2186" s="41">
        <v>1.9838176800299999E-5</v>
      </c>
      <c r="I2186" s="41">
        <v>1.4260895474566665E-5</v>
      </c>
      <c r="J2186" s="41">
        <v>9.1131949950333333E-6</v>
      </c>
      <c r="K2186" s="41">
        <v>0</v>
      </c>
      <c r="L2186" s="41">
        <f t="shared" si="69"/>
        <v>8.6424534539799988E-6</v>
      </c>
    </row>
    <row r="2187" spans="1:12" ht="18" x14ac:dyDescent="0.4">
      <c r="A2187" s="34" t="s">
        <v>2446</v>
      </c>
      <c r="B2187" s="41">
        <v>8.7189279206333334E-6</v>
      </c>
      <c r="C2187" s="41">
        <v>1.8415462974333332E-5</v>
      </c>
      <c r="D2187" s="41">
        <v>0</v>
      </c>
      <c r="E2187" s="41">
        <v>3.4266661573833334E-5</v>
      </c>
      <c r="F2187" s="41">
        <f t="shared" si="68"/>
        <v>1.5350263117199998E-5</v>
      </c>
      <c r="G2187" s="41">
        <v>7.5474546209333332E-6</v>
      </c>
      <c r="H2187" s="41">
        <v>0</v>
      </c>
      <c r="I2187" s="41">
        <v>0</v>
      </c>
      <c r="J2187" s="41">
        <v>0</v>
      </c>
      <c r="K2187" s="41">
        <v>0</v>
      </c>
      <c r="L2187" s="41">
        <f t="shared" si="69"/>
        <v>1.5094909241866666E-6</v>
      </c>
    </row>
    <row r="2188" spans="1:12" ht="18" x14ac:dyDescent="0.4">
      <c r="A2188" s="34" t="s">
        <v>2447</v>
      </c>
      <c r="B2188" s="41">
        <v>0</v>
      </c>
      <c r="C2188" s="41">
        <v>0</v>
      </c>
      <c r="D2188" s="41">
        <v>0</v>
      </c>
      <c r="E2188" s="41">
        <v>1.7412350580266666E-5</v>
      </c>
      <c r="F2188" s="41">
        <f t="shared" si="68"/>
        <v>4.3530876450666664E-6</v>
      </c>
      <c r="G2188" s="41">
        <v>0</v>
      </c>
      <c r="H2188" s="41">
        <v>0</v>
      </c>
      <c r="I2188" s="41">
        <v>0</v>
      </c>
      <c r="J2188" s="41">
        <v>0</v>
      </c>
      <c r="K2188" s="41">
        <v>0</v>
      </c>
      <c r="L2188" s="41">
        <f t="shared" si="69"/>
        <v>0</v>
      </c>
    </row>
    <row r="2189" spans="1:12" ht="18" x14ac:dyDescent="0.4">
      <c r="A2189" s="34" t="s">
        <v>2448</v>
      </c>
      <c r="B2189" s="41">
        <v>0</v>
      </c>
      <c r="C2189" s="41">
        <v>9.5823990494333329E-6</v>
      </c>
      <c r="D2189" s="41">
        <v>0</v>
      </c>
      <c r="E2189" s="41">
        <v>0</v>
      </c>
      <c r="F2189" s="41">
        <f t="shared" si="68"/>
        <v>2.3955997623583332E-6</v>
      </c>
      <c r="G2189" s="41">
        <v>9.7323600973333326E-6</v>
      </c>
      <c r="H2189" s="41">
        <v>2.6536147778833334E-5</v>
      </c>
      <c r="I2189" s="41">
        <v>0</v>
      </c>
      <c r="J2189" s="41">
        <v>0</v>
      </c>
      <c r="K2189" s="41">
        <v>1.6542193691633335E-5</v>
      </c>
      <c r="L2189" s="41">
        <f t="shared" si="69"/>
        <v>1.0562140313560001E-5</v>
      </c>
    </row>
    <row r="2190" spans="1:12" ht="18" x14ac:dyDescent="0.4">
      <c r="A2190" s="34" t="s">
        <v>2449</v>
      </c>
      <c r="B2190" s="41">
        <v>1.7496588165299999E-5</v>
      </c>
      <c r="C2190" s="41">
        <v>3.5878441459933338E-5</v>
      </c>
      <c r="D2190" s="41">
        <v>2.0144907225189999E-4</v>
      </c>
      <c r="E2190" s="41">
        <v>4.5086323489633326E-4</v>
      </c>
      <c r="F2190" s="41">
        <f t="shared" si="68"/>
        <v>1.7642183419336663E-4</v>
      </c>
      <c r="G2190" s="41">
        <v>8.3080077485766675E-5</v>
      </c>
      <c r="H2190" s="41">
        <v>7.4592249935266677E-5</v>
      </c>
      <c r="I2190" s="41">
        <v>1.4940854054166666E-5</v>
      </c>
      <c r="J2190" s="41">
        <v>2.5979006557033335E-5</v>
      </c>
      <c r="K2190" s="41">
        <v>1.7858737387266665E-5</v>
      </c>
      <c r="L2190" s="41">
        <f t="shared" si="69"/>
        <v>4.3290185083900009E-5</v>
      </c>
    </row>
    <row r="2191" spans="1:12" ht="18" x14ac:dyDescent="0.4">
      <c r="A2191" s="34" t="s">
        <v>2450</v>
      </c>
      <c r="B2191" s="41">
        <v>1.3479895390763335E-4</v>
      </c>
      <c r="C2191" s="41">
        <v>0</v>
      </c>
      <c r="D2191" s="41">
        <v>8.2793108301666671E-5</v>
      </c>
      <c r="E2191" s="41">
        <v>6.1481918284633341E-5</v>
      </c>
      <c r="F2191" s="41">
        <f t="shared" si="68"/>
        <v>6.9768495123483337E-5</v>
      </c>
      <c r="G2191" s="41">
        <v>1.8330629565466666E-5</v>
      </c>
      <c r="H2191" s="41">
        <v>0</v>
      </c>
      <c r="I2191" s="41">
        <v>8.1867897960000008E-6</v>
      </c>
      <c r="J2191" s="41">
        <v>0</v>
      </c>
      <c r="K2191" s="41">
        <v>0</v>
      </c>
      <c r="L2191" s="41">
        <f t="shared" si="69"/>
        <v>5.3034838722933327E-6</v>
      </c>
    </row>
    <row r="2192" spans="1:12" ht="18" x14ac:dyDescent="0.4">
      <c r="A2192" s="34" t="s">
        <v>2451</v>
      </c>
      <c r="B2192" s="41">
        <v>0</v>
      </c>
      <c r="C2192" s="41">
        <v>0</v>
      </c>
      <c r="D2192" s="41">
        <v>0</v>
      </c>
      <c r="E2192" s="41">
        <v>7.968571952233334E-6</v>
      </c>
      <c r="F2192" s="41">
        <f t="shared" si="68"/>
        <v>1.9921429880583335E-6</v>
      </c>
      <c r="G2192" s="41">
        <v>0</v>
      </c>
      <c r="H2192" s="41">
        <v>0</v>
      </c>
      <c r="I2192" s="41">
        <v>0</v>
      </c>
      <c r="J2192" s="41">
        <v>0</v>
      </c>
      <c r="K2192" s="41">
        <v>0</v>
      </c>
      <c r="L2192" s="41">
        <f t="shared" si="69"/>
        <v>0</v>
      </c>
    </row>
    <row r="2193" spans="1:12" ht="18" x14ac:dyDescent="0.4">
      <c r="A2193" s="34" t="s">
        <v>2452</v>
      </c>
      <c r="B2193" s="41">
        <v>0</v>
      </c>
      <c r="C2193" s="41">
        <v>0</v>
      </c>
      <c r="D2193" s="41">
        <v>0</v>
      </c>
      <c r="E2193" s="41">
        <v>4.3710440201900003E-5</v>
      </c>
      <c r="F2193" s="41">
        <f t="shared" si="68"/>
        <v>1.0927610050475001E-5</v>
      </c>
      <c r="G2193" s="41">
        <v>2.4260224024600003E-5</v>
      </c>
      <c r="H2193" s="41">
        <v>2.0374718693166668E-4</v>
      </c>
      <c r="I2193" s="41">
        <v>6.7540642581666664E-6</v>
      </c>
      <c r="J2193" s="41">
        <v>2.5979006557033335E-5</v>
      </c>
      <c r="K2193" s="41">
        <v>0</v>
      </c>
      <c r="L2193" s="41">
        <f t="shared" si="69"/>
        <v>5.2148096354293335E-5</v>
      </c>
    </row>
    <row r="2194" spans="1:12" ht="18" x14ac:dyDescent="0.4">
      <c r="A2194" s="34" t="s">
        <v>2453</v>
      </c>
      <c r="B2194" s="41">
        <v>0</v>
      </c>
      <c r="C2194" s="41">
        <v>9.5823990494333329E-6</v>
      </c>
      <c r="D2194" s="41">
        <v>0</v>
      </c>
      <c r="E2194" s="41">
        <v>0</v>
      </c>
      <c r="F2194" s="41">
        <f t="shared" si="68"/>
        <v>2.3955997623583332E-6</v>
      </c>
      <c r="G2194" s="41">
        <v>0</v>
      </c>
      <c r="H2194" s="41">
        <v>6.2567303653799993E-4</v>
      </c>
      <c r="I2194" s="41">
        <v>1.0261891101896667E-4</v>
      </c>
      <c r="J2194" s="41">
        <v>2.7508688110266665E-5</v>
      </c>
      <c r="K2194" s="41">
        <v>2.5861250230366665E-5</v>
      </c>
      <c r="L2194" s="41">
        <f t="shared" si="69"/>
        <v>1.5633237717952E-4</v>
      </c>
    </row>
    <row r="2195" spans="1:12" ht="18" x14ac:dyDescent="0.4">
      <c r="A2195" s="34" t="s">
        <v>2454</v>
      </c>
      <c r="B2195" s="41">
        <v>0</v>
      </c>
      <c r="C2195" s="41">
        <v>5.6769222470900006E-4</v>
      </c>
      <c r="D2195" s="41">
        <v>4.3277300688833335E-5</v>
      </c>
      <c r="E2195" s="41">
        <v>0.10241497331496667</v>
      </c>
      <c r="F2195" s="41">
        <f t="shared" si="68"/>
        <v>2.5756485710091127E-2</v>
      </c>
      <c r="G2195" s="41">
        <v>3.4253643957266668E-4</v>
      </c>
      <c r="H2195" s="41">
        <v>3.76453504954E-5</v>
      </c>
      <c r="I2195" s="41">
        <v>6.3014286322833337E-3</v>
      </c>
      <c r="J2195" s="41">
        <v>2.2750540325333332E-5</v>
      </c>
      <c r="K2195" s="41">
        <v>9.0024201043559986E-4</v>
      </c>
      <c r="L2195" s="41">
        <f t="shared" si="69"/>
        <v>1.5209205946224668E-3</v>
      </c>
    </row>
    <row r="2196" spans="1:12" ht="18" x14ac:dyDescent="0.4">
      <c r="A2196" s="34" t="s">
        <v>2455</v>
      </c>
      <c r="B2196" s="41">
        <v>0</v>
      </c>
      <c r="C2196" s="41">
        <v>0</v>
      </c>
      <c r="D2196" s="41">
        <v>0</v>
      </c>
      <c r="E2196" s="41">
        <v>0</v>
      </c>
      <c r="F2196" s="41">
        <f t="shared" si="68"/>
        <v>0</v>
      </c>
      <c r="G2196" s="41">
        <v>0</v>
      </c>
      <c r="H2196" s="41">
        <v>9.078199611466667E-6</v>
      </c>
      <c r="I2196" s="41">
        <v>0</v>
      </c>
      <c r="J2196" s="41">
        <v>0</v>
      </c>
      <c r="K2196" s="41">
        <v>0</v>
      </c>
      <c r="L2196" s="41">
        <f t="shared" si="69"/>
        <v>1.8156399222933334E-6</v>
      </c>
    </row>
    <row r="2197" spans="1:12" ht="18" x14ac:dyDescent="0.4">
      <c r="A2197" s="34" t="s">
        <v>2456</v>
      </c>
      <c r="B2197" s="41">
        <v>5.5918415508866669E-5</v>
      </c>
      <c r="C2197" s="41">
        <v>9.7202015523766675E-5</v>
      </c>
      <c r="D2197" s="41">
        <v>1.1435449068123334E-4</v>
      </c>
      <c r="E2197" s="41">
        <v>9.7098070102600006E-5</v>
      </c>
      <c r="F2197" s="41">
        <f t="shared" si="68"/>
        <v>9.1143247954116662E-5</v>
      </c>
      <c r="G2197" s="41">
        <v>7.5474546209333332E-6</v>
      </c>
      <c r="H2197" s="41">
        <v>2.8567150883966667E-5</v>
      </c>
      <c r="I2197" s="41">
        <v>1.6464062811066666E-4</v>
      </c>
      <c r="J2197" s="41">
        <v>2.4280221878600001E-5</v>
      </c>
      <c r="K2197" s="41">
        <v>0</v>
      </c>
      <c r="L2197" s="41">
        <f t="shared" si="69"/>
        <v>4.5007091098833336E-5</v>
      </c>
    </row>
    <row r="2198" spans="1:12" ht="18" x14ac:dyDescent="0.4">
      <c r="A2198" s="34" t="s">
        <v>2457</v>
      </c>
      <c r="B2198" s="41">
        <v>0</v>
      </c>
      <c r="C2198" s="41">
        <v>0</v>
      </c>
      <c r="D2198" s="41">
        <v>8.2793108301666675E-6</v>
      </c>
      <c r="E2198" s="41">
        <v>9.6233423792666658E-6</v>
      </c>
      <c r="F2198" s="41">
        <f t="shared" si="68"/>
        <v>4.4756633023583333E-6</v>
      </c>
      <c r="G2198" s="41">
        <v>0</v>
      </c>
      <c r="H2198" s="41">
        <v>0</v>
      </c>
      <c r="I2198" s="41">
        <v>0</v>
      </c>
      <c r="J2198" s="41">
        <v>0</v>
      </c>
      <c r="K2198" s="41">
        <v>0</v>
      </c>
      <c r="L2198" s="41">
        <f t="shared" si="69"/>
        <v>0</v>
      </c>
    </row>
    <row r="2199" spans="1:12" ht="18" x14ac:dyDescent="0.4">
      <c r="A2199" s="34" t="s">
        <v>2458</v>
      </c>
      <c r="B2199" s="41">
        <v>0</v>
      </c>
      <c r="C2199" s="41">
        <v>0</v>
      </c>
      <c r="D2199" s="41">
        <v>0</v>
      </c>
      <c r="E2199" s="41">
        <v>8.7061752901333328E-6</v>
      </c>
      <c r="F2199" s="41">
        <f t="shared" si="68"/>
        <v>2.1765438225333332E-6</v>
      </c>
      <c r="G2199" s="41">
        <v>0</v>
      </c>
      <c r="H2199" s="41">
        <v>0</v>
      </c>
      <c r="I2199" s="41">
        <v>0</v>
      </c>
      <c r="J2199" s="41">
        <v>7.5835134417666667E-6</v>
      </c>
      <c r="K2199" s="41">
        <v>0</v>
      </c>
      <c r="L2199" s="41">
        <f t="shared" si="69"/>
        <v>1.5167026883533333E-6</v>
      </c>
    </row>
    <row r="2200" spans="1:12" ht="18" x14ac:dyDescent="0.4">
      <c r="A2200" s="34" t="s">
        <v>2459</v>
      </c>
      <c r="B2200" s="41">
        <v>1.5765881869096664E-4</v>
      </c>
      <c r="C2200" s="41">
        <v>0.13839768468659999</v>
      </c>
      <c r="D2200" s="41">
        <v>1.8734850955543336E-3</v>
      </c>
      <c r="E2200" s="41">
        <v>2.3110660840733332E-4</v>
      </c>
      <c r="F2200" s="41">
        <f t="shared" si="68"/>
        <v>3.516498380231315E-2</v>
      </c>
      <c r="G2200" s="41">
        <v>3.36332858602E-3</v>
      </c>
      <c r="H2200" s="41">
        <v>1.0591608360232001E-3</v>
      </c>
      <c r="I2200" s="41">
        <v>1.0411026773999999E-3</v>
      </c>
      <c r="J2200" s="41">
        <v>1.2036842149686667E-2</v>
      </c>
      <c r="K2200" s="41">
        <v>0.19672499322933334</v>
      </c>
      <c r="L2200" s="41">
        <f t="shared" si="69"/>
        <v>4.2845085495692645E-2</v>
      </c>
    </row>
    <row r="2201" spans="1:12" ht="18" x14ac:dyDescent="0.4">
      <c r="A2201" s="34" t="s">
        <v>2460</v>
      </c>
      <c r="B2201" s="41">
        <v>0</v>
      </c>
      <c r="C2201" s="41">
        <v>8.8330639249000006E-6</v>
      </c>
      <c r="D2201" s="41">
        <v>1.4857455006949999E-4</v>
      </c>
      <c r="E2201" s="41">
        <v>2.6298089621633331E-5</v>
      </c>
      <c r="F2201" s="41">
        <f t="shared" si="68"/>
        <v>4.592642590400833E-5</v>
      </c>
      <c r="G2201" s="41">
        <v>0</v>
      </c>
      <c r="H2201" s="41">
        <v>0</v>
      </c>
      <c r="I2201" s="41">
        <v>0</v>
      </c>
      <c r="J2201" s="41">
        <v>0</v>
      </c>
      <c r="K2201" s="41">
        <v>0</v>
      </c>
      <c r="L2201" s="41">
        <f t="shared" si="69"/>
        <v>0</v>
      </c>
    </row>
    <row r="2202" spans="1:12" ht="18" x14ac:dyDescent="0.4">
      <c r="A2202" s="34" t="s">
        <v>2461</v>
      </c>
      <c r="B2202" s="41">
        <v>0</v>
      </c>
      <c r="C2202" s="41">
        <v>0</v>
      </c>
      <c r="D2202" s="41">
        <v>0</v>
      </c>
      <c r="E2202" s="41">
        <v>0</v>
      </c>
      <c r="F2202" s="41">
        <f t="shared" si="68"/>
        <v>0</v>
      </c>
      <c r="G2202" s="41">
        <v>0</v>
      </c>
      <c r="H2202" s="41">
        <v>8.7289740836666665E-6</v>
      </c>
      <c r="I2202" s="41">
        <v>0</v>
      </c>
      <c r="J2202" s="41">
        <v>0</v>
      </c>
      <c r="K2202" s="41">
        <v>0</v>
      </c>
      <c r="L2202" s="41">
        <f t="shared" si="69"/>
        <v>1.7457948167333333E-6</v>
      </c>
    </row>
    <row r="2203" spans="1:12" ht="18" x14ac:dyDescent="0.4">
      <c r="A2203" s="34" t="s">
        <v>2462</v>
      </c>
      <c r="B2203" s="41">
        <v>0</v>
      </c>
      <c r="C2203" s="41">
        <v>2.6194467728400001E-5</v>
      </c>
      <c r="D2203" s="41">
        <v>2.4837932490500001E-5</v>
      </c>
      <c r="E2203" s="41">
        <v>1.50189550284E-2</v>
      </c>
      <c r="F2203" s="41">
        <f t="shared" si="68"/>
        <v>3.7674968571547248E-3</v>
      </c>
      <c r="G2203" s="41">
        <v>2.4490329903333334E-4</v>
      </c>
      <c r="H2203" s="41">
        <v>1.6961702866286666E-2</v>
      </c>
      <c r="I2203" s="41">
        <v>2.1315509671899998E-3</v>
      </c>
      <c r="J2203" s="41">
        <v>1.8891627110033335E-3</v>
      </c>
      <c r="K2203" s="41">
        <v>1.3922020682426666E-2</v>
      </c>
      <c r="L2203" s="41">
        <f t="shared" si="69"/>
        <v>7.0298681051880006E-3</v>
      </c>
    </row>
    <row r="2204" spans="1:12" ht="18" x14ac:dyDescent="0.4">
      <c r="A2204" s="34" t="s">
        <v>2463</v>
      </c>
      <c r="B2204" s="41">
        <v>0</v>
      </c>
      <c r="C2204" s="41">
        <v>0</v>
      </c>
      <c r="D2204" s="41">
        <v>0</v>
      </c>
      <c r="E2204" s="41">
        <v>0</v>
      </c>
      <c r="F2204" s="41">
        <f t="shared" si="68"/>
        <v>0</v>
      </c>
      <c r="G2204" s="41">
        <v>9.1653147827333329E-6</v>
      </c>
      <c r="H2204" s="41">
        <v>0</v>
      </c>
      <c r="I2204" s="41">
        <v>0</v>
      </c>
      <c r="J2204" s="41">
        <v>0</v>
      </c>
      <c r="K2204" s="41">
        <v>0</v>
      </c>
      <c r="L2204" s="41">
        <f t="shared" si="69"/>
        <v>1.8330629565466665E-6</v>
      </c>
    </row>
    <row r="2205" spans="1:12" ht="18" x14ac:dyDescent="0.4">
      <c r="A2205" s="34" t="s">
        <v>2464</v>
      </c>
      <c r="B2205" s="41">
        <v>0</v>
      </c>
      <c r="C2205" s="41">
        <v>0</v>
      </c>
      <c r="D2205" s="41">
        <v>0</v>
      </c>
      <c r="E2205" s="41">
        <v>7.968571952233334E-6</v>
      </c>
      <c r="F2205" s="41">
        <f t="shared" si="68"/>
        <v>1.9921429880583335E-6</v>
      </c>
      <c r="G2205" s="41">
        <v>9.1653147827333329E-6</v>
      </c>
      <c r="H2205" s="41">
        <v>9.078199611466667E-6</v>
      </c>
      <c r="I2205" s="41">
        <v>0</v>
      </c>
      <c r="J2205" s="41">
        <v>0</v>
      </c>
      <c r="K2205" s="41">
        <v>0</v>
      </c>
      <c r="L2205" s="41">
        <f t="shared" si="69"/>
        <v>3.64870287884E-6</v>
      </c>
    </row>
    <row r="2206" spans="1:12" ht="18" x14ac:dyDescent="0.4">
      <c r="A2206" s="34" t="s">
        <v>2465</v>
      </c>
      <c r="B2206" s="41">
        <v>0</v>
      </c>
      <c r="C2206" s="41">
        <v>0</v>
      </c>
      <c r="D2206" s="41">
        <v>0</v>
      </c>
      <c r="E2206" s="41">
        <v>0</v>
      </c>
      <c r="F2206" s="41">
        <f t="shared" si="68"/>
        <v>0</v>
      </c>
      <c r="G2206" s="41">
        <v>9.1653147827333329E-6</v>
      </c>
      <c r="H2206" s="41">
        <v>0</v>
      </c>
      <c r="I2206" s="41">
        <v>0</v>
      </c>
      <c r="J2206" s="41">
        <v>0</v>
      </c>
      <c r="K2206" s="41">
        <v>0</v>
      </c>
      <c r="L2206" s="41">
        <f t="shared" si="69"/>
        <v>1.8330629565466665E-6</v>
      </c>
    </row>
    <row r="2207" spans="1:12" ht="18" x14ac:dyDescent="0.4">
      <c r="A2207" s="34" t="s">
        <v>2466</v>
      </c>
      <c r="B2207" s="41">
        <v>0</v>
      </c>
      <c r="C2207" s="41">
        <v>2.6296042410500002E-5</v>
      </c>
      <c r="D2207" s="41">
        <v>0</v>
      </c>
      <c r="E2207" s="41">
        <v>3.1874287808866671E-5</v>
      </c>
      <c r="F2207" s="41">
        <f t="shared" si="68"/>
        <v>1.4542582554841667E-5</v>
      </c>
      <c r="G2207" s="41">
        <v>2.4606258878899999E-4</v>
      </c>
      <c r="H2207" s="41">
        <v>0</v>
      </c>
      <c r="I2207" s="41">
        <v>0</v>
      </c>
      <c r="J2207" s="41">
        <v>0</v>
      </c>
      <c r="K2207" s="41">
        <v>0</v>
      </c>
      <c r="L2207" s="41">
        <f t="shared" si="69"/>
        <v>4.9212517757800002E-5</v>
      </c>
    </row>
    <row r="2208" spans="1:12" ht="18" x14ac:dyDescent="0.4">
      <c r="A2208" s="34" t="s">
        <v>2467</v>
      </c>
      <c r="B2208" s="41">
        <v>0</v>
      </c>
      <c r="C2208" s="41">
        <v>0</v>
      </c>
      <c r="D2208" s="41">
        <v>0</v>
      </c>
      <c r="E2208" s="41">
        <v>7.968571952233334E-6</v>
      </c>
      <c r="F2208" s="41">
        <f t="shared" si="68"/>
        <v>1.9921429880583335E-6</v>
      </c>
      <c r="G2208" s="41">
        <v>0</v>
      </c>
      <c r="H2208" s="41">
        <v>9.078199611466667E-6</v>
      </c>
      <c r="I2208" s="41">
        <v>0</v>
      </c>
      <c r="J2208" s="41">
        <v>7.5835134417666667E-6</v>
      </c>
      <c r="K2208" s="41">
        <v>0</v>
      </c>
      <c r="L2208" s="41">
        <f t="shared" si="69"/>
        <v>3.3323426106466665E-6</v>
      </c>
    </row>
    <row r="2209" spans="1:12" ht="18" x14ac:dyDescent="0.4">
      <c r="A2209" s="34" t="s">
        <v>2468</v>
      </c>
      <c r="B2209" s="41">
        <v>0</v>
      </c>
      <c r="C2209" s="41">
        <v>0</v>
      </c>
      <c r="D2209" s="41">
        <v>0</v>
      </c>
      <c r="E2209" s="41">
        <v>1.6674747242366667E-5</v>
      </c>
      <c r="F2209" s="41">
        <f t="shared" si="68"/>
        <v>4.1686868105916667E-6</v>
      </c>
      <c r="G2209" s="41">
        <v>0</v>
      </c>
      <c r="H2209" s="41">
        <v>0</v>
      </c>
      <c r="I2209" s="41">
        <v>6.7540642581666664E-6</v>
      </c>
      <c r="J2209" s="41">
        <v>0</v>
      </c>
      <c r="K2209" s="41">
        <v>0</v>
      </c>
      <c r="L2209" s="41">
        <f t="shared" si="69"/>
        <v>1.3508128516333333E-6</v>
      </c>
    </row>
    <row r="2210" spans="1:12" ht="18" x14ac:dyDescent="0.4">
      <c r="A2210" s="34" t="s">
        <v>2469</v>
      </c>
      <c r="B2210" s="41">
        <v>0</v>
      </c>
      <c r="C2210" s="41">
        <v>1.9164798098866666E-5</v>
      </c>
      <c r="D2210" s="41">
        <v>8.9062263428333335E-6</v>
      </c>
      <c r="E2210" s="41">
        <v>7.26417886843E-4</v>
      </c>
      <c r="F2210" s="41">
        <f t="shared" si="68"/>
        <v>1.8862222782117501E-4</v>
      </c>
      <c r="G2210" s="41">
        <v>4.2590853590066669E-5</v>
      </c>
      <c r="H2210" s="41">
        <v>2.8440330685133332E-4</v>
      </c>
      <c r="I2210" s="41">
        <v>2.3127643850133331E-5</v>
      </c>
      <c r="J2210" s="41">
        <v>6.8485618425666666E-5</v>
      </c>
      <c r="K2210" s="41">
        <v>7.2231371529333333E-6</v>
      </c>
      <c r="L2210" s="41">
        <f t="shared" si="69"/>
        <v>8.5166111974026667E-5</v>
      </c>
    </row>
    <row r="2211" spans="1:12" ht="18" x14ac:dyDescent="0.4">
      <c r="A2211" s="34" t="s">
        <v>2470</v>
      </c>
      <c r="B2211" s="41">
        <v>0</v>
      </c>
      <c r="C2211" s="41">
        <v>0</v>
      </c>
      <c r="D2211" s="41">
        <v>0</v>
      </c>
      <c r="E2211" s="41">
        <v>7.0925696912666671E-5</v>
      </c>
      <c r="F2211" s="41">
        <f t="shared" si="68"/>
        <v>1.7731424228166668E-5</v>
      </c>
      <c r="G2211" s="41">
        <v>1.6712769403666669E-5</v>
      </c>
      <c r="H2211" s="41">
        <v>4.5041772529333335E-5</v>
      </c>
      <c r="I2211" s="41">
        <v>1.6373579591966666E-5</v>
      </c>
      <c r="J2211" s="41">
        <v>1.6696708436800001E-5</v>
      </c>
      <c r="K2211" s="41">
        <v>0</v>
      </c>
      <c r="L2211" s="41">
        <f t="shared" si="69"/>
        <v>1.8964965992353335E-5</v>
      </c>
    </row>
    <row r="2212" spans="1:12" ht="18" x14ac:dyDescent="0.4">
      <c r="A2212" s="34" t="s">
        <v>2471</v>
      </c>
      <c r="B2212" s="41">
        <v>0</v>
      </c>
      <c r="C2212" s="41">
        <v>0</v>
      </c>
      <c r="D2212" s="41">
        <v>0</v>
      </c>
      <c r="E2212" s="41">
        <v>0</v>
      </c>
      <c r="F2212" s="41">
        <f t="shared" si="68"/>
        <v>0</v>
      </c>
      <c r="G2212" s="41">
        <v>0</v>
      </c>
      <c r="H2212" s="41">
        <v>1.0759977188833333E-5</v>
      </c>
      <c r="I2212" s="41">
        <v>0</v>
      </c>
      <c r="J2212" s="41">
        <v>0</v>
      </c>
      <c r="K2212" s="41">
        <v>2.7177793925966667E-5</v>
      </c>
      <c r="L2212" s="41">
        <f t="shared" si="69"/>
        <v>7.5875542229599994E-6</v>
      </c>
    </row>
    <row r="2213" spans="1:12" ht="18" x14ac:dyDescent="0.4">
      <c r="A2213" s="34" t="s">
        <v>2472</v>
      </c>
      <c r="B2213" s="41">
        <v>0</v>
      </c>
      <c r="C2213" s="41">
        <v>0</v>
      </c>
      <c r="D2213" s="41">
        <v>0</v>
      </c>
      <c r="E2213" s="41">
        <v>3.9851848851633334E-4</v>
      </c>
      <c r="F2213" s="41">
        <f t="shared" si="68"/>
        <v>9.9629622129083334E-5</v>
      </c>
      <c r="G2213" s="41">
        <v>5.0138308211000009E-5</v>
      </c>
      <c r="H2213" s="41">
        <v>1.5296163061469999E-4</v>
      </c>
      <c r="I2213" s="41">
        <v>0</v>
      </c>
      <c r="J2213" s="41">
        <v>6.5998459019333327E-5</v>
      </c>
      <c r="K2213" s="41">
        <v>3.6107162619600001E-5</v>
      </c>
      <c r="L2213" s="41">
        <f t="shared" si="69"/>
        <v>6.104111209292667E-5</v>
      </c>
    </row>
    <row r="2214" spans="1:12" ht="18" x14ac:dyDescent="0.4">
      <c r="A2214" s="34" t="s">
        <v>2473</v>
      </c>
      <c r="B2214" s="41">
        <v>0</v>
      </c>
      <c r="C2214" s="41">
        <v>0</v>
      </c>
      <c r="D2214" s="41">
        <v>8.2793108301666675E-6</v>
      </c>
      <c r="E2214" s="41">
        <v>9.6233423792666658E-6</v>
      </c>
      <c r="F2214" s="41">
        <f t="shared" si="68"/>
        <v>4.4756633023583333E-6</v>
      </c>
      <c r="G2214" s="41">
        <v>0</v>
      </c>
      <c r="H2214" s="41">
        <v>1.9838176800299999E-5</v>
      </c>
      <c r="I2214" s="41">
        <v>0</v>
      </c>
      <c r="J2214" s="41">
        <v>0</v>
      </c>
      <c r="K2214" s="41">
        <v>0</v>
      </c>
      <c r="L2214" s="41">
        <f t="shared" si="69"/>
        <v>3.9676353600599999E-6</v>
      </c>
    </row>
    <row r="2215" spans="1:12" ht="18" x14ac:dyDescent="0.4">
      <c r="A2215" s="34" t="s">
        <v>2474</v>
      </c>
      <c r="B2215" s="41">
        <v>0</v>
      </c>
      <c r="C2215" s="41">
        <v>0</v>
      </c>
      <c r="D2215" s="41">
        <v>0</v>
      </c>
      <c r="E2215" s="41">
        <v>2.4686418856066666E-4</v>
      </c>
      <c r="F2215" s="41">
        <f t="shared" si="68"/>
        <v>6.1716047140166665E-5</v>
      </c>
      <c r="G2215" s="41">
        <v>1.8897674880066669E-5</v>
      </c>
      <c r="H2215" s="41">
        <v>2.8916376411733331E-5</v>
      </c>
      <c r="I2215" s="41">
        <v>0</v>
      </c>
      <c r="J2215" s="41">
        <v>9.1131949950333333E-6</v>
      </c>
      <c r="K2215" s="41">
        <v>0</v>
      </c>
      <c r="L2215" s="41">
        <f t="shared" si="69"/>
        <v>1.1385449257366668E-5</v>
      </c>
    </row>
    <row r="2216" spans="1:12" ht="18" x14ac:dyDescent="0.4">
      <c r="A2216" s="34" t="s">
        <v>2475</v>
      </c>
      <c r="B2216" s="41">
        <v>0</v>
      </c>
      <c r="C2216" s="41">
        <v>0</v>
      </c>
      <c r="D2216" s="41">
        <v>0</v>
      </c>
      <c r="E2216" s="41">
        <v>1.75919143315E-5</v>
      </c>
      <c r="F2216" s="41">
        <f t="shared" si="68"/>
        <v>4.397978582875E-6</v>
      </c>
      <c r="G2216" s="41">
        <v>0</v>
      </c>
      <c r="H2216" s="41">
        <v>0</v>
      </c>
      <c r="I2216" s="41">
        <v>0</v>
      </c>
      <c r="J2216" s="41">
        <v>0</v>
      </c>
      <c r="K2216" s="41">
        <v>0</v>
      </c>
      <c r="L2216" s="41">
        <f t="shared" si="69"/>
        <v>0</v>
      </c>
    </row>
    <row r="2217" spans="1:12" ht="18" x14ac:dyDescent="0.4">
      <c r="A2217" s="34" t="s">
        <v>2476</v>
      </c>
      <c r="B2217" s="41">
        <v>0</v>
      </c>
      <c r="C2217" s="41">
        <v>0</v>
      </c>
      <c r="D2217" s="41">
        <v>0</v>
      </c>
      <c r="E2217" s="41">
        <v>2.7035692959533333E-5</v>
      </c>
      <c r="F2217" s="41">
        <f t="shared" si="68"/>
        <v>6.7589232398833333E-6</v>
      </c>
      <c r="G2217" s="41">
        <v>0</v>
      </c>
      <c r="H2217" s="41">
        <v>0</v>
      </c>
      <c r="I2217" s="41">
        <v>0</v>
      </c>
      <c r="J2217" s="41">
        <v>0</v>
      </c>
      <c r="K2217" s="41">
        <v>0</v>
      </c>
      <c r="L2217" s="41">
        <f t="shared" si="69"/>
        <v>0</v>
      </c>
    </row>
    <row r="2218" spans="1:12" ht="18" x14ac:dyDescent="0.4">
      <c r="A2218" s="34" t="s">
        <v>2477</v>
      </c>
      <c r="B2218" s="41">
        <v>0</v>
      </c>
      <c r="C2218" s="41">
        <v>0</v>
      </c>
      <c r="D2218" s="41">
        <v>0</v>
      </c>
      <c r="E2218" s="41">
        <v>8.7061752901333328E-6</v>
      </c>
      <c r="F2218" s="41">
        <f t="shared" si="68"/>
        <v>2.1765438225333332E-6</v>
      </c>
      <c r="G2218" s="41">
        <v>0</v>
      </c>
      <c r="H2218" s="41">
        <v>0</v>
      </c>
      <c r="I2218" s="41">
        <v>0</v>
      </c>
      <c r="J2218" s="41">
        <v>0</v>
      </c>
      <c r="K2218" s="41">
        <v>0</v>
      </c>
      <c r="L2218" s="41">
        <f t="shared" si="69"/>
        <v>0</v>
      </c>
    </row>
    <row r="2219" spans="1:12" ht="18" x14ac:dyDescent="0.4">
      <c r="A2219" s="34" t="s">
        <v>2478</v>
      </c>
      <c r="B2219" s="41">
        <v>0</v>
      </c>
      <c r="C2219" s="41">
        <v>0</v>
      </c>
      <c r="D2219" s="41">
        <v>8.9062263428333335E-6</v>
      </c>
      <c r="E2219" s="41">
        <v>0</v>
      </c>
      <c r="F2219" s="41">
        <f t="shared" si="68"/>
        <v>2.2265565857083334E-6</v>
      </c>
      <c r="G2219" s="41">
        <v>0</v>
      </c>
      <c r="H2219" s="41">
        <v>0</v>
      </c>
      <c r="I2219" s="41">
        <v>0</v>
      </c>
      <c r="J2219" s="41">
        <v>0</v>
      </c>
      <c r="K2219" s="41">
        <v>0</v>
      </c>
      <c r="L2219" s="41">
        <f t="shared" si="69"/>
        <v>0</v>
      </c>
    </row>
    <row r="2220" spans="1:12" ht="18" x14ac:dyDescent="0.4">
      <c r="A2220" s="34" t="s">
        <v>2479</v>
      </c>
      <c r="B2220" s="41">
        <v>0</v>
      </c>
      <c r="C2220" s="41">
        <v>0</v>
      </c>
      <c r="D2220" s="41">
        <v>6.7488317666666668E-5</v>
      </c>
      <c r="E2220" s="41">
        <v>0</v>
      </c>
      <c r="F2220" s="41">
        <f t="shared" si="68"/>
        <v>1.6872079416666667E-5</v>
      </c>
      <c r="G2220" s="41">
        <v>0</v>
      </c>
      <c r="H2220" s="41">
        <v>0</v>
      </c>
      <c r="I2220" s="41">
        <v>0</v>
      </c>
      <c r="J2220" s="41">
        <v>0</v>
      </c>
      <c r="K2220" s="41">
        <v>0</v>
      </c>
      <c r="L2220" s="41">
        <f t="shared" si="69"/>
        <v>0</v>
      </c>
    </row>
    <row r="2221" spans="1:12" ht="18" x14ac:dyDescent="0.4">
      <c r="A2221" s="34" t="s">
        <v>2480</v>
      </c>
      <c r="B2221" s="41">
        <v>0</v>
      </c>
      <c r="C2221" s="41">
        <v>0</v>
      </c>
      <c r="D2221" s="41">
        <v>0</v>
      </c>
      <c r="E2221" s="41">
        <v>3.5921432000933334E-5</v>
      </c>
      <c r="F2221" s="41">
        <f t="shared" si="68"/>
        <v>8.9803580002333336E-6</v>
      </c>
      <c r="G2221" s="41">
        <v>0</v>
      </c>
      <c r="H2221" s="41">
        <v>1.8156399222900002E-5</v>
      </c>
      <c r="I2221" s="41">
        <v>0</v>
      </c>
      <c r="J2221" s="41">
        <v>1.8395493115233331E-5</v>
      </c>
      <c r="K2221" s="41">
        <v>0</v>
      </c>
      <c r="L2221" s="41">
        <f t="shared" si="69"/>
        <v>7.3103784676266666E-6</v>
      </c>
    </row>
    <row r="2222" spans="1:12" ht="18" x14ac:dyDescent="0.4">
      <c r="A2222" s="34" t="s">
        <v>2481</v>
      </c>
      <c r="B2222" s="41">
        <v>0</v>
      </c>
      <c r="C2222" s="41">
        <v>0</v>
      </c>
      <c r="D2222" s="41">
        <v>0</v>
      </c>
      <c r="E2222" s="41">
        <v>0</v>
      </c>
      <c r="F2222" s="41">
        <f t="shared" si="68"/>
        <v>0</v>
      </c>
      <c r="G2222" s="41">
        <v>0</v>
      </c>
      <c r="H2222" s="41">
        <v>0</v>
      </c>
      <c r="I2222" s="41">
        <v>0</v>
      </c>
      <c r="J2222" s="41">
        <v>1.0811979673466667E-5</v>
      </c>
      <c r="K2222" s="41">
        <v>0</v>
      </c>
      <c r="L2222" s="41">
        <f t="shared" si="69"/>
        <v>2.1623959346933334E-6</v>
      </c>
    </row>
    <row r="2223" spans="1:12" ht="18" x14ac:dyDescent="0.4">
      <c r="A2223" s="34" t="s">
        <v>2482</v>
      </c>
      <c r="B2223" s="41">
        <v>0</v>
      </c>
      <c r="C2223" s="41">
        <v>0</v>
      </c>
      <c r="D2223" s="41">
        <v>0</v>
      </c>
      <c r="E2223" s="41">
        <v>9.6233423792666658E-6</v>
      </c>
      <c r="F2223" s="41">
        <f t="shared" si="68"/>
        <v>2.4058355948166665E-6</v>
      </c>
      <c r="G2223" s="41">
        <v>0</v>
      </c>
      <c r="H2223" s="41">
        <v>9.078199611466667E-6</v>
      </c>
      <c r="I2223" s="41">
        <v>0</v>
      </c>
      <c r="J2223" s="41">
        <v>1.8395493115233331E-5</v>
      </c>
      <c r="K2223" s="41">
        <v>0</v>
      </c>
      <c r="L2223" s="41">
        <f t="shared" si="69"/>
        <v>5.4947385453399995E-6</v>
      </c>
    </row>
    <row r="2224" spans="1:12" ht="18" x14ac:dyDescent="0.4">
      <c r="A2224" s="34" t="s">
        <v>2483</v>
      </c>
      <c r="B2224" s="41">
        <v>0</v>
      </c>
      <c r="C2224" s="41">
        <v>0</v>
      </c>
      <c r="D2224" s="41">
        <v>0</v>
      </c>
      <c r="E2224" s="41">
        <v>0</v>
      </c>
      <c r="F2224" s="41">
        <f t="shared" si="68"/>
        <v>0</v>
      </c>
      <c r="G2224" s="41">
        <v>7.5474546209333332E-6</v>
      </c>
      <c r="H2224" s="41">
        <v>9.078199611466667E-6</v>
      </c>
      <c r="I2224" s="41">
        <v>0</v>
      </c>
      <c r="J2224" s="41">
        <v>0</v>
      </c>
      <c r="K2224" s="41">
        <v>0</v>
      </c>
      <c r="L2224" s="41">
        <f t="shared" si="69"/>
        <v>3.32513084648E-6</v>
      </c>
    </row>
    <row r="2225" spans="1:12" ht="18" x14ac:dyDescent="0.4">
      <c r="A2225" s="34" t="s">
        <v>2484</v>
      </c>
      <c r="B2225" s="41">
        <v>0</v>
      </c>
      <c r="C2225" s="41">
        <v>8.7314892427999996E-6</v>
      </c>
      <c r="D2225" s="41">
        <v>2.67186790285E-5</v>
      </c>
      <c r="E2225" s="41">
        <v>1.75919143315E-5</v>
      </c>
      <c r="F2225" s="41">
        <f t="shared" si="68"/>
        <v>1.32605206507E-5</v>
      </c>
      <c r="G2225" s="41">
        <v>1.5094909241866666E-5</v>
      </c>
      <c r="H2225" s="41">
        <v>2.8916376411733331E-5</v>
      </c>
      <c r="I2225" s="41">
        <v>8.1867897960000008E-6</v>
      </c>
      <c r="J2225" s="41">
        <v>0</v>
      </c>
      <c r="K2225" s="41">
        <v>0</v>
      </c>
      <c r="L2225" s="41">
        <f t="shared" si="69"/>
        <v>1.043961508992E-5</v>
      </c>
    </row>
    <row r="2226" spans="1:12" ht="18" x14ac:dyDescent="0.4">
      <c r="A2226" s="34" t="s">
        <v>2485</v>
      </c>
      <c r="B2226" s="41">
        <v>0</v>
      </c>
      <c r="C2226" s="41">
        <v>3.5878441459933338E-5</v>
      </c>
      <c r="D2226" s="41">
        <v>1.7812452685666667E-5</v>
      </c>
      <c r="E2226" s="41">
        <v>9.6233423792666658E-6</v>
      </c>
      <c r="F2226" s="41">
        <f t="shared" si="68"/>
        <v>1.5828559131216666E-5</v>
      </c>
      <c r="G2226" s="41">
        <v>0</v>
      </c>
      <c r="H2226" s="41">
        <v>0</v>
      </c>
      <c r="I2226" s="41">
        <v>0</v>
      </c>
      <c r="J2226" s="41">
        <v>0</v>
      </c>
      <c r="K2226" s="41">
        <v>0</v>
      </c>
      <c r="L2226" s="41">
        <f t="shared" si="69"/>
        <v>0</v>
      </c>
    </row>
    <row r="2227" spans="1:12" ht="18" x14ac:dyDescent="0.4">
      <c r="A2227" s="34" t="s">
        <v>2486</v>
      </c>
      <c r="B2227" s="41">
        <v>0</v>
      </c>
      <c r="C2227" s="41">
        <v>0</v>
      </c>
      <c r="D2227" s="41">
        <v>6.3035829439500002E-5</v>
      </c>
      <c r="E2227" s="41">
        <v>0</v>
      </c>
      <c r="F2227" s="41">
        <f t="shared" si="68"/>
        <v>1.5758957359875001E-5</v>
      </c>
      <c r="G2227" s="41">
        <v>0</v>
      </c>
      <c r="H2227" s="41">
        <v>0</v>
      </c>
      <c r="I2227" s="41">
        <v>0</v>
      </c>
      <c r="J2227" s="41">
        <v>0</v>
      </c>
      <c r="K2227" s="41">
        <v>0</v>
      </c>
      <c r="L2227" s="41">
        <f t="shared" si="69"/>
        <v>0</v>
      </c>
    </row>
    <row r="2228" spans="1:12" ht="18" x14ac:dyDescent="0.4">
      <c r="A2228" s="34" t="s">
        <v>2487</v>
      </c>
      <c r="B2228" s="41">
        <v>0</v>
      </c>
      <c r="C2228" s="41">
        <v>0</v>
      </c>
      <c r="D2228" s="41">
        <v>0</v>
      </c>
      <c r="E2228" s="41">
        <v>0</v>
      </c>
      <c r="F2228" s="41">
        <f t="shared" si="68"/>
        <v>0</v>
      </c>
      <c r="G2228" s="41">
        <v>0</v>
      </c>
      <c r="H2228" s="41">
        <v>2.1519954377700002E-5</v>
      </c>
      <c r="I2228" s="41">
        <v>7.5068312163999999E-6</v>
      </c>
      <c r="J2228" s="41">
        <v>0</v>
      </c>
      <c r="K2228" s="41">
        <v>0</v>
      </c>
      <c r="L2228" s="41">
        <f t="shared" si="69"/>
        <v>5.8053571188200008E-6</v>
      </c>
    </row>
    <row r="2229" spans="1:12" ht="18" x14ac:dyDescent="0.4">
      <c r="A2229" s="34" t="s">
        <v>2488</v>
      </c>
      <c r="B2229" s="41">
        <v>0</v>
      </c>
      <c r="C2229" s="41">
        <v>0</v>
      </c>
      <c r="D2229" s="41">
        <v>0</v>
      </c>
      <c r="E2229" s="41">
        <v>9.6233423792666658E-6</v>
      </c>
      <c r="F2229" s="41">
        <f t="shared" si="68"/>
        <v>2.4058355948166665E-6</v>
      </c>
      <c r="G2229" s="41">
        <v>0</v>
      </c>
      <c r="H2229" s="41">
        <v>0</v>
      </c>
      <c r="I2229" s="41">
        <v>0</v>
      </c>
      <c r="J2229" s="41">
        <v>0</v>
      </c>
      <c r="K2229" s="41">
        <v>0</v>
      </c>
      <c r="L2229" s="41">
        <f t="shared" si="69"/>
        <v>0</v>
      </c>
    </row>
    <row r="2230" spans="1:12" ht="18" x14ac:dyDescent="0.4">
      <c r="A2230" s="34" t="s">
        <v>2489</v>
      </c>
      <c r="B2230" s="41">
        <v>0</v>
      </c>
      <c r="C2230" s="41">
        <v>9.5823990494333329E-6</v>
      </c>
      <c r="D2230" s="41">
        <v>0</v>
      </c>
      <c r="E2230" s="41">
        <v>0</v>
      </c>
      <c r="F2230" s="41">
        <f t="shared" si="68"/>
        <v>2.3955997623583332E-6</v>
      </c>
      <c r="G2230" s="41">
        <v>0</v>
      </c>
      <c r="H2230" s="41">
        <v>9.6717165975899991E-5</v>
      </c>
      <c r="I2230" s="41">
        <v>0</v>
      </c>
      <c r="J2230" s="41">
        <v>0</v>
      </c>
      <c r="K2230" s="41">
        <v>0</v>
      </c>
      <c r="L2230" s="41">
        <f t="shared" si="69"/>
        <v>1.9343433195179998E-5</v>
      </c>
    </row>
    <row r="2231" spans="1:12" ht="18" x14ac:dyDescent="0.4">
      <c r="A2231" s="34" t="s">
        <v>2490</v>
      </c>
      <c r="B2231" s="41">
        <v>0</v>
      </c>
      <c r="C2231" s="41">
        <v>0</v>
      </c>
      <c r="D2231" s="41">
        <v>0</v>
      </c>
      <c r="E2231" s="41">
        <v>0</v>
      </c>
      <c r="F2231" s="41">
        <f t="shared" si="68"/>
        <v>0</v>
      </c>
      <c r="G2231" s="41">
        <v>0</v>
      </c>
      <c r="H2231" s="41">
        <v>1.0759977188833333E-5</v>
      </c>
      <c r="I2231" s="41">
        <v>0</v>
      </c>
      <c r="J2231" s="41">
        <v>0</v>
      </c>
      <c r="K2231" s="41">
        <v>0</v>
      </c>
      <c r="L2231" s="41">
        <f t="shared" si="69"/>
        <v>2.1519954377666666E-6</v>
      </c>
    </row>
    <row r="2232" spans="1:12" ht="18" x14ac:dyDescent="0.4">
      <c r="A2232" s="34" t="s">
        <v>2491</v>
      </c>
      <c r="B2232" s="41">
        <v>0</v>
      </c>
      <c r="C2232" s="41">
        <v>0</v>
      </c>
      <c r="D2232" s="41">
        <v>0</v>
      </c>
      <c r="E2232" s="41">
        <v>9.6233423792666658E-6</v>
      </c>
      <c r="F2232" s="41">
        <f t="shared" si="68"/>
        <v>2.4058355948166665E-6</v>
      </c>
      <c r="G2232" s="41">
        <v>0</v>
      </c>
      <c r="H2232" s="41">
        <v>0</v>
      </c>
      <c r="I2232" s="41">
        <v>0</v>
      </c>
      <c r="J2232" s="41">
        <v>0</v>
      </c>
      <c r="K2232" s="41">
        <v>0</v>
      </c>
      <c r="L2232" s="41">
        <f t="shared" si="69"/>
        <v>0</v>
      </c>
    </row>
    <row r="2233" spans="1:12" ht="18" x14ac:dyDescent="0.4">
      <c r="A2233" s="34" t="s">
        <v>2492</v>
      </c>
      <c r="B2233" s="41">
        <v>1.6793144349929999E-4</v>
      </c>
      <c r="C2233" s="41">
        <v>2.6194467728400001E-5</v>
      </c>
      <c r="D2233" s="41">
        <v>1.6558621660333335E-5</v>
      </c>
      <c r="E2233" s="41">
        <v>0</v>
      </c>
      <c r="F2233" s="41">
        <f t="shared" si="68"/>
        <v>5.2671133222008333E-5</v>
      </c>
      <c r="G2233" s="41">
        <v>0</v>
      </c>
      <c r="H2233" s="41">
        <v>1.7807173695133333E-5</v>
      </c>
      <c r="I2233" s="41">
        <v>3.9501223442100001E-5</v>
      </c>
      <c r="J2233" s="41">
        <v>0</v>
      </c>
      <c r="K2233" s="41">
        <v>0</v>
      </c>
      <c r="L2233" s="41">
        <f t="shared" si="69"/>
        <v>1.1461679427446667E-5</v>
      </c>
    </row>
    <row r="2234" spans="1:12" ht="18" x14ac:dyDescent="0.4">
      <c r="A2234" s="34" t="s">
        <v>2493</v>
      </c>
      <c r="B2234" s="41">
        <v>0</v>
      </c>
      <c r="C2234" s="41">
        <v>0</v>
      </c>
      <c r="D2234" s="41">
        <v>0</v>
      </c>
      <c r="E2234" s="41">
        <v>3.5921432000933334E-5</v>
      </c>
      <c r="F2234" s="41">
        <f t="shared" si="68"/>
        <v>8.9803580002333336E-6</v>
      </c>
      <c r="G2234" s="41">
        <v>0</v>
      </c>
      <c r="H2234" s="41">
        <v>0</v>
      </c>
      <c r="I2234" s="41">
        <v>0</v>
      </c>
      <c r="J2234" s="41">
        <v>0</v>
      </c>
      <c r="K2234" s="41">
        <v>0</v>
      </c>
      <c r="L2234" s="41">
        <f t="shared" si="69"/>
        <v>0</v>
      </c>
    </row>
    <row r="2235" spans="1:12" ht="18" x14ac:dyDescent="0.4">
      <c r="A2235" s="34" t="s">
        <v>2494</v>
      </c>
      <c r="B2235" s="41">
        <v>0</v>
      </c>
      <c r="C2235" s="41">
        <v>0</v>
      </c>
      <c r="D2235" s="41">
        <v>8.2793108301666675E-6</v>
      </c>
      <c r="E2235" s="41">
        <v>3.2741322785266662E-4</v>
      </c>
      <c r="F2235" s="41">
        <f t="shared" si="68"/>
        <v>8.3923134670708317E-5</v>
      </c>
      <c r="G2235" s="41">
        <v>4.2590853590066669E-5</v>
      </c>
      <c r="H2235" s="41">
        <v>1.3480523139203332E-4</v>
      </c>
      <c r="I2235" s="41">
        <v>0</v>
      </c>
      <c r="J2235" s="41">
        <v>1.1551638062946666E-4</v>
      </c>
      <c r="K2235" s="41">
        <v>0</v>
      </c>
      <c r="L2235" s="41">
        <f t="shared" si="69"/>
        <v>5.8582493122313331E-5</v>
      </c>
    </row>
    <row r="2236" spans="1:12" ht="18" x14ac:dyDescent="0.4">
      <c r="A2236" s="34" t="s">
        <v>2495</v>
      </c>
      <c r="B2236" s="41">
        <v>0</v>
      </c>
      <c r="C2236" s="41">
        <v>0</v>
      </c>
      <c r="D2236" s="41">
        <v>0</v>
      </c>
      <c r="E2236" s="41">
        <v>3.4824701160666668E-5</v>
      </c>
      <c r="F2236" s="41">
        <f t="shared" si="68"/>
        <v>8.706175290166667E-6</v>
      </c>
      <c r="G2236" s="41">
        <v>7.5474546209333332E-6</v>
      </c>
      <c r="H2236" s="41">
        <v>0</v>
      </c>
      <c r="I2236" s="41">
        <v>0</v>
      </c>
      <c r="J2236" s="41">
        <v>0</v>
      </c>
      <c r="K2236" s="41">
        <v>0</v>
      </c>
      <c r="L2236" s="41">
        <f t="shared" si="69"/>
        <v>1.5094909241866666E-6</v>
      </c>
    </row>
    <row r="2237" spans="1:12" ht="18" x14ac:dyDescent="0.4">
      <c r="A2237" s="34" t="s">
        <v>2496</v>
      </c>
      <c r="B2237" s="41">
        <v>6.5414191873299998E-5</v>
      </c>
      <c r="C2237" s="41">
        <v>6.9907629142516678E-2</v>
      </c>
      <c r="D2237" s="41">
        <v>9.7001556985756663E-3</v>
      </c>
      <c r="E2237" s="41">
        <v>0</v>
      </c>
      <c r="F2237" s="41">
        <f t="shared" si="68"/>
        <v>1.9918299758241411E-2</v>
      </c>
      <c r="G2237" s="41">
        <v>0</v>
      </c>
      <c r="H2237" s="41">
        <v>0</v>
      </c>
      <c r="I2237" s="41">
        <v>5.907470327283333E-3</v>
      </c>
      <c r="J2237" s="41">
        <v>0</v>
      </c>
      <c r="K2237" s="41">
        <v>0</v>
      </c>
      <c r="L2237" s="41">
        <f t="shared" si="69"/>
        <v>1.1814940654566665E-3</v>
      </c>
    </row>
    <row r="2238" spans="1:12" ht="18" x14ac:dyDescent="0.4">
      <c r="A2238" s="34" t="s">
        <v>2497</v>
      </c>
      <c r="B2238" s="41">
        <v>0</v>
      </c>
      <c r="C2238" s="41">
        <v>0</v>
      </c>
      <c r="D2238" s="41">
        <v>0</v>
      </c>
      <c r="E2238" s="41">
        <v>1.8329517669399999E-5</v>
      </c>
      <c r="F2238" s="41">
        <f t="shared" si="68"/>
        <v>4.5823794173499997E-6</v>
      </c>
      <c r="G2238" s="41">
        <v>0</v>
      </c>
      <c r="H2238" s="41">
        <v>0</v>
      </c>
      <c r="I2238" s="41">
        <v>0</v>
      </c>
      <c r="J2238" s="41">
        <v>0</v>
      </c>
      <c r="K2238" s="41">
        <v>0</v>
      </c>
      <c r="L2238" s="41">
        <f t="shared" si="69"/>
        <v>0</v>
      </c>
    </row>
    <row r="2239" spans="1:12" ht="18" x14ac:dyDescent="0.4">
      <c r="A2239" s="34" t="s">
        <v>2498</v>
      </c>
      <c r="B2239" s="41">
        <v>0</v>
      </c>
      <c r="C2239" s="41">
        <v>0</v>
      </c>
      <c r="D2239" s="41">
        <v>8.2793108301666675E-6</v>
      </c>
      <c r="E2239" s="41">
        <v>6.38742920495E-5</v>
      </c>
      <c r="F2239" s="41">
        <f t="shared" si="68"/>
        <v>1.8038400719916666E-5</v>
      </c>
      <c r="G2239" s="41">
        <v>9.7323600973333326E-6</v>
      </c>
      <c r="H2239" s="41">
        <v>1.0759977188833333E-5</v>
      </c>
      <c r="I2239" s="41">
        <v>0</v>
      </c>
      <c r="J2239" s="41">
        <v>1.8395493115233331E-5</v>
      </c>
      <c r="K2239" s="41">
        <v>0</v>
      </c>
      <c r="L2239" s="41">
        <f t="shared" si="69"/>
        <v>7.7775660802799991E-6</v>
      </c>
    </row>
    <row r="2240" spans="1:12" ht="18" x14ac:dyDescent="0.4">
      <c r="A2240" s="34" t="s">
        <v>2499</v>
      </c>
      <c r="B2240" s="41">
        <v>0</v>
      </c>
      <c r="C2240" s="41">
        <v>9.5823990494333329E-6</v>
      </c>
      <c r="D2240" s="41">
        <v>0</v>
      </c>
      <c r="E2240" s="41">
        <v>2.7952860048700002E-5</v>
      </c>
      <c r="F2240" s="41">
        <f t="shared" si="68"/>
        <v>9.3838147745333337E-6</v>
      </c>
      <c r="G2240" s="41">
        <v>9.1653147827333329E-6</v>
      </c>
      <c r="H2240" s="41">
        <v>1.9838176800299999E-5</v>
      </c>
      <c r="I2240" s="41">
        <v>0</v>
      </c>
      <c r="J2240" s="41">
        <v>9.1131949950333333E-6</v>
      </c>
      <c r="K2240" s="41">
        <v>0</v>
      </c>
      <c r="L2240" s="41">
        <f t="shared" si="69"/>
        <v>7.6233373156133343E-6</v>
      </c>
    </row>
    <row r="2241" spans="1:12" ht="18" x14ac:dyDescent="0.4">
      <c r="A2241" s="34" t="s">
        <v>2500</v>
      </c>
      <c r="B2241" s="41">
        <v>5.080433557366667E-5</v>
      </c>
      <c r="C2241" s="41">
        <v>8.8330639249000006E-6</v>
      </c>
      <c r="D2241" s="41">
        <v>3.2728278085399999E-5</v>
      </c>
      <c r="E2241" s="41">
        <v>1.9088527281086668E-4</v>
      </c>
      <c r="F2241" s="41">
        <f t="shared" si="68"/>
        <v>7.0812737598708334E-5</v>
      </c>
      <c r="G2241" s="41">
        <v>7.5474546209333332E-6</v>
      </c>
      <c r="H2241" s="41">
        <v>0</v>
      </c>
      <c r="I2241" s="41">
        <v>2.1014959732733334E-5</v>
      </c>
      <c r="J2241" s="41">
        <v>9.1131949950333333E-6</v>
      </c>
      <c r="K2241" s="41">
        <v>0</v>
      </c>
      <c r="L2241" s="41">
        <f t="shared" si="69"/>
        <v>7.5351218697400007E-6</v>
      </c>
    </row>
    <row r="2242" spans="1:12" ht="18" x14ac:dyDescent="0.4">
      <c r="A2242" s="34" t="s">
        <v>2501</v>
      </c>
      <c r="B2242" s="41">
        <v>0</v>
      </c>
      <c r="C2242" s="41">
        <v>1.0220589968136668E-4</v>
      </c>
      <c r="D2242" s="41">
        <v>4.7255138249833335E-5</v>
      </c>
      <c r="E2242" s="41">
        <v>6.6259611557299995E-4</v>
      </c>
      <c r="F2242" s="41">
        <f t="shared" si="68"/>
        <v>2.0301428837604999E-4</v>
      </c>
      <c r="G2242" s="41">
        <v>2.1471348054966666E-4</v>
      </c>
      <c r="H2242" s="41">
        <v>4.8919817036703324E-4</v>
      </c>
      <c r="I2242" s="41">
        <v>3.5955813786899999E-5</v>
      </c>
      <c r="J2242" s="41">
        <v>2.3347285276266669E-4</v>
      </c>
      <c r="K2242" s="41">
        <v>4.2940611927600001E-5</v>
      </c>
      <c r="L2242" s="41">
        <f t="shared" si="69"/>
        <v>2.0325618587877333E-4</v>
      </c>
    </row>
    <row r="2243" spans="1:12" ht="18" x14ac:dyDescent="0.4">
      <c r="A2243" s="34" t="s">
        <v>2502</v>
      </c>
      <c r="B2243" s="41">
        <v>0</v>
      </c>
      <c r="C2243" s="41">
        <v>0</v>
      </c>
      <c r="D2243" s="41">
        <v>0</v>
      </c>
      <c r="E2243" s="41">
        <v>0</v>
      </c>
      <c r="F2243" s="41">
        <f t="shared" si="68"/>
        <v>0</v>
      </c>
      <c r="G2243" s="41">
        <v>0</v>
      </c>
      <c r="H2243" s="41">
        <v>0</v>
      </c>
      <c r="I2243" s="41">
        <v>0</v>
      </c>
      <c r="J2243" s="41">
        <v>1.8226389990066667E-5</v>
      </c>
      <c r="K2243" s="41">
        <v>0</v>
      </c>
      <c r="L2243" s="41">
        <f t="shared" si="69"/>
        <v>3.6452779980133332E-6</v>
      </c>
    </row>
    <row r="2244" spans="1:12" ht="18" x14ac:dyDescent="0.4">
      <c r="A2244" s="34" t="s">
        <v>2503</v>
      </c>
      <c r="B2244" s="41">
        <v>0</v>
      </c>
      <c r="C2244" s="41">
        <v>0</v>
      </c>
      <c r="D2244" s="41">
        <v>4.9286899745733344E-5</v>
      </c>
      <c r="E2244" s="41">
        <v>7.968571952233334E-6</v>
      </c>
      <c r="F2244" s="41">
        <f t="shared" ref="F2244:F2307" si="70">AVERAGE(B2244:E2244)</f>
        <v>1.4313867924491669E-5</v>
      </c>
      <c r="G2244" s="41">
        <v>0</v>
      </c>
      <c r="H2244" s="41">
        <v>1.0759977188833333E-5</v>
      </c>
      <c r="I2244" s="41">
        <v>0</v>
      </c>
      <c r="J2244" s="41">
        <v>0</v>
      </c>
      <c r="K2244" s="41">
        <v>0</v>
      </c>
      <c r="L2244" s="41">
        <f t="shared" ref="L2244:L2307" si="71">AVERAGE(G2244:K2244)</f>
        <v>2.1519954377666666E-6</v>
      </c>
    </row>
    <row r="2245" spans="1:12" ht="18" x14ac:dyDescent="0.4">
      <c r="A2245" s="34" t="s">
        <v>2504</v>
      </c>
      <c r="B2245" s="41">
        <v>0</v>
      </c>
      <c r="C2245" s="41">
        <v>0</v>
      </c>
      <c r="D2245" s="41">
        <v>0</v>
      </c>
      <c r="E2245" s="41">
        <v>6.6878552720533329E-5</v>
      </c>
      <c r="F2245" s="41">
        <f t="shared" si="70"/>
        <v>1.6719638180133332E-5</v>
      </c>
      <c r="G2245" s="41">
        <v>7.5474546209333332E-6</v>
      </c>
      <c r="H2245" s="41">
        <v>3.0598153989166668E-5</v>
      </c>
      <c r="I2245" s="41">
        <v>0</v>
      </c>
      <c r="J2245" s="41">
        <v>0</v>
      </c>
      <c r="K2245" s="41">
        <v>8.9293686936333327E-6</v>
      </c>
      <c r="L2245" s="41">
        <f t="shared" si="71"/>
        <v>9.4149954607466669E-6</v>
      </c>
    </row>
    <row r="2246" spans="1:12" ht="18" x14ac:dyDescent="0.4">
      <c r="A2246" s="34" t="s">
        <v>2505</v>
      </c>
      <c r="B2246" s="41">
        <v>0</v>
      </c>
      <c r="C2246" s="41">
        <v>0</v>
      </c>
      <c r="D2246" s="41">
        <v>0</v>
      </c>
      <c r="E2246" s="41">
        <v>2.3905715856666664E-5</v>
      </c>
      <c r="F2246" s="41">
        <f t="shared" si="70"/>
        <v>5.9764289641666661E-6</v>
      </c>
      <c r="G2246" s="41">
        <v>0</v>
      </c>
      <c r="H2246" s="41">
        <v>0</v>
      </c>
      <c r="I2246" s="41">
        <v>0</v>
      </c>
      <c r="J2246" s="41">
        <v>0</v>
      </c>
      <c r="K2246" s="41">
        <v>0</v>
      </c>
      <c r="L2246" s="41">
        <f t="shared" si="71"/>
        <v>0</v>
      </c>
    </row>
    <row r="2247" spans="1:12" ht="18" x14ac:dyDescent="0.4">
      <c r="A2247" s="34" t="s">
        <v>2506</v>
      </c>
      <c r="B2247" s="41">
        <v>0</v>
      </c>
      <c r="C2247" s="41">
        <v>0</v>
      </c>
      <c r="D2247" s="41">
        <v>0</v>
      </c>
      <c r="E2247" s="41">
        <v>2.6298089621633331E-5</v>
      </c>
      <c r="F2247" s="41">
        <f t="shared" si="70"/>
        <v>6.5745224054083327E-6</v>
      </c>
      <c r="G2247" s="41">
        <v>0</v>
      </c>
      <c r="H2247" s="41">
        <v>0</v>
      </c>
      <c r="I2247" s="41">
        <v>0</v>
      </c>
      <c r="J2247" s="41">
        <v>0</v>
      </c>
      <c r="K2247" s="41">
        <v>0</v>
      </c>
      <c r="L2247" s="41">
        <f t="shared" si="71"/>
        <v>0</v>
      </c>
    </row>
    <row r="2248" spans="1:12" ht="18" x14ac:dyDescent="0.4">
      <c r="A2248" s="34" t="s">
        <v>2507</v>
      </c>
      <c r="B2248" s="41">
        <v>0</v>
      </c>
      <c r="C2248" s="41">
        <v>0</v>
      </c>
      <c r="D2248" s="41">
        <v>0</v>
      </c>
      <c r="E2248" s="41">
        <v>6.2219521622533343E-5</v>
      </c>
      <c r="F2248" s="41">
        <f t="shared" si="70"/>
        <v>1.5554880405633336E-5</v>
      </c>
      <c r="G2248" s="41">
        <v>9.7323600973333326E-6</v>
      </c>
      <c r="H2248" s="41">
        <v>8.7289740836666665E-6</v>
      </c>
      <c r="I2248" s="41">
        <v>0</v>
      </c>
      <c r="J2248" s="41">
        <v>0</v>
      </c>
      <c r="K2248" s="41">
        <v>0</v>
      </c>
      <c r="L2248" s="41">
        <f t="shared" si="71"/>
        <v>3.6922668361999999E-6</v>
      </c>
    </row>
    <row r="2249" spans="1:12" ht="18" x14ac:dyDescent="0.4">
      <c r="A2249" s="34" t="s">
        <v>2508</v>
      </c>
      <c r="B2249" s="41">
        <v>0</v>
      </c>
      <c r="C2249" s="41">
        <v>0</v>
      </c>
      <c r="D2249" s="41">
        <v>0</v>
      </c>
      <c r="E2249" s="41">
        <v>7.18428640017E-5</v>
      </c>
      <c r="F2249" s="41">
        <f t="shared" si="70"/>
        <v>1.7960716000425E-5</v>
      </c>
      <c r="G2249" s="41">
        <v>1.6712769403666669E-5</v>
      </c>
      <c r="H2249" s="41">
        <v>3.5963572918033328E-5</v>
      </c>
      <c r="I2249" s="41">
        <v>3.0634475066533331E-5</v>
      </c>
      <c r="J2249" s="41">
        <v>5.6547057773833331E-5</v>
      </c>
      <c r="K2249" s="41">
        <v>8.9293686936333327E-6</v>
      </c>
      <c r="L2249" s="41">
        <f t="shared" si="71"/>
        <v>2.975744877114E-5</v>
      </c>
    </row>
    <row r="2250" spans="1:12" ht="18" x14ac:dyDescent="0.4">
      <c r="A2250" s="34" t="s">
        <v>2509</v>
      </c>
      <c r="B2250" s="41">
        <v>0</v>
      </c>
      <c r="C2250" s="41">
        <v>0</v>
      </c>
      <c r="D2250" s="41">
        <v>0</v>
      </c>
      <c r="E2250" s="41">
        <v>0</v>
      </c>
      <c r="F2250" s="41">
        <f t="shared" si="70"/>
        <v>0</v>
      </c>
      <c r="G2250" s="41">
        <v>0</v>
      </c>
      <c r="H2250" s="41">
        <v>1.0759977188833333E-5</v>
      </c>
      <c r="I2250" s="41">
        <v>0</v>
      </c>
      <c r="J2250" s="41">
        <v>0</v>
      </c>
      <c r="K2250" s="41">
        <v>0</v>
      </c>
      <c r="L2250" s="41">
        <f t="shared" si="71"/>
        <v>2.1519954377666666E-6</v>
      </c>
    </row>
    <row r="2251" spans="1:12" ht="18" x14ac:dyDescent="0.4">
      <c r="A2251" s="34" t="s">
        <v>2510</v>
      </c>
      <c r="B2251" s="41">
        <v>0</v>
      </c>
      <c r="C2251" s="41">
        <v>0</v>
      </c>
      <c r="D2251" s="41">
        <v>0</v>
      </c>
      <c r="E2251" s="41">
        <v>0</v>
      </c>
      <c r="F2251" s="41">
        <f t="shared" si="70"/>
        <v>0</v>
      </c>
      <c r="G2251" s="41">
        <v>0</v>
      </c>
      <c r="H2251" s="41">
        <v>0</v>
      </c>
      <c r="I2251" s="41">
        <v>7.5068312163999999E-6</v>
      </c>
      <c r="J2251" s="41">
        <v>1.0811979673466667E-5</v>
      </c>
      <c r="K2251" s="41">
        <v>0</v>
      </c>
      <c r="L2251" s="41">
        <f t="shared" si="71"/>
        <v>3.6637621779733335E-6</v>
      </c>
    </row>
    <row r="2252" spans="1:12" ht="18" x14ac:dyDescent="0.4">
      <c r="A2252" s="34" t="s">
        <v>2511</v>
      </c>
      <c r="B2252" s="41">
        <v>0</v>
      </c>
      <c r="C2252" s="41">
        <v>7.9535887673999996E-5</v>
      </c>
      <c r="D2252" s="41">
        <v>0</v>
      </c>
      <c r="E2252" s="41">
        <v>1.75919143315E-5</v>
      </c>
      <c r="F2252" s="41">
        <f t="shared" si="70"/>
        <v>2.4281950501374999E-5</v>
      </c>
      <c r="G2252" s="41">
        <v>2.4260224024600003E-5</v>
      </c>
      <c r="H2252" s="41">
        <v>6.3547397280333325E-5</v>
      </c>
      <c r="I2252" s="41">
        <v>0</v>
      </c>
      <c r="J2252" s="41">
        <v>0</v>
      </c>
      <c r="K2252" s="41">
        <v>1.8248425232333333E-5</v>
      </c>
      <c r="L2252" s="41">
        <f t="shared" si="71"/>
        <v>2.1211209307453331E-5</v>
      </c>
    </row>
    <row r="2253" spans="1:12" ht="18" x14ac:dyDescent="0.4">
      <c r="A2253" s="34" t="s">
        <v>2512</v>
      </c>
      <c r="B2253" s="41">
        <v>0</v>
      </c>
      <c r="C2253" s="41">
        <v>0</v>
      </c>
      <c r="D2253" s="41">
        <v>0</v>
      </c>
      <c r="E2253" s="41">
        <v>0</v>
      </c>
      <c r="F2253" s="41">
        <f t="shared" si="70"/>
        <v>0</v>
      </c>
      <c r="G2253" s="41">
        <v>5.4991888696333329E-5</v>
      </c>
      <c r="H2253" s="41">
        <v>0</v>
      </c>
      <c r="I2253" s="41">
        <v>0</v>
      </c>
      <c r="J2253" s="41">
        <v>0</v>
      </c>
      <c r="K2253" s="41">
        <v>0</v>
      </c>
      <c r="L2253" s="41">
        <f t="shared" si="71"/>
        <v>1.0998377739266667E-5</v>
      </c>
    </row>
    <row r="2254" spans="1:12" ht="18" x14ac:dyDescent="0.4">
      <c r="A2254" s="34" t="s">
        <v>2513</v>
      </c>
      <c r="B2254" s="41">
        <v>0</v>
      </c>
      <c r="C2254" s="41">
        <v>0</v>
      </c>
      <c r="D2254" s="41">
        <v>0</v>
      </c>
      <c r="E2254" s="41">
        <v>1.6367001610000001E-4</v>
      </c>
      <c r="F2254" s="41">
        <f t="shared" si="70"/>
        <v>4.0917504025000001E-5</v>
      </c>
      <c r="G2254" s="41">
        <v>0</v>
      </c>
      <c r="H2254" s="41">
        <v>0</v>
      </c>
      <c r="I2254" s="41">
        <v>0</v>
      </c>
      <c r="J2254" s="41">
        <v>0</v>
      </c>
      <c r="K2254" s="41">
        <v>0</v>
      </c>
      <c r="L2254" s="41">
        <f t="shared" si="71"/>
        <v>0</v>
      </c>
    </row>
    <row r="2255" spans="1:12" ht="18" x14ac:dyDescent="0.4">
      <c r="A2255" s="34" t="s">
        <v>2514</v>
      </c>
      <c r="B2255" s="41">
        <v>0</v>
      </c>
      <c r="C2255" s="41">
        <v>0</v>
      </c>
      <c r="D2255" s="41">
        <v>8.2793108301666675E-6</v>
      </c>
      <c r="E2255" s="41">
        <v>0</v>
      </c>
      <c r="F2255" s="41">
        <f t="shared" si="70"/>
        <v>2.0698277075416669E-6</v>
      </c>
      <c r="G2255" s="41">
        <v>7.5474546209333332E-6</v>
      </c>
      <c r="H2255" s="41">
        <v>0</v>
      </c>
      <c r="I2255" s="41">
        <v>0</v>
      </c>
      <c r="J2255" s="41">
        <v>0</v>
      </c>
      <c r="K2255" s="41">
        <v>0</v>
      </c>
      <c r="L2255" s="41">
        <f t="shared" si="71"/>
        <v>1.5094909241866666E-6</v>
      </c>
    </row>
    <row r="2256" spans="1:12" ht="18" x14ac:dyDescent="0.4">
      <c r="A2256" s="34" t="s">
        <v>2515</v>
      </c>
      <c r="B2256" s="41">
        <v>0</v>
      </c>
      <c r="C2256" s="41">
        <v>0</v>
      </c>
      <c r="D2256" s="41">
        <v>8.2793108301666675E-6</v>
      </c>
      <c r="E2256" s="41">
        <v>0</v>
      </c>
      <c r="F2256" s="41">
        <f t="shared" si="70"/>
        <v>2.0698277075416669E-6</v>
      </c>
      <c r="G2256" s="41">
        <v>0</v>
      </c>
      <c r="H2256" s="41">
        <v>0</v>
      </c>
      <c r="I2256" s="41">
        <v>0</v>
      </c>
      <c r="J2256" s="41">
        <v>0</v>
      </c>
      <c r="K2256" s="41">
        <v>0</v>
      </c>
      <c r="L2256" s="41">
        <f t="shared" si="71"/>
        <v>0</v>
      </c>
    </row>
    <row r="2257" spans="1:12" ht="18" x14ac:dyDescent="0.4">
      <c r="A2257" s="34" t="s">
        <v>2516</v>
      </c>
      <c r="B2257" s="41">
        <v>0</v>
      </c>
      <c r="C2257" s="41">
        <v>0</v>
      </c>
      <c r="D2257" s="41">
        <v>0</v>
      </c>
      <c r="E2257" s="41">
        <v>0</v>
      </c>
      <c r="F2257" s="41">
        <f t="shared" si="70"/>
        <v>0</v>
      </c>
      <c r="G2257" s="41">
        <v>7.5474546209333332E-6</v>
      </c>
      <c r="H2257" s="41">
        <v>0</v>
      </c>
      <c r="I2257" s="41">
        <v>0</v>
      </c>
      <c r="J2257" s="41">
        <v>0</v>
      </c>
      <c r="K2257" s="41">
        <v>0</v>
      </c>
      <c r="L2257" s="41">
        <f t="shared" si="71"/>
        <v>1.5094909241866666E-6</v>
      </c>
    </row>
    <row r="2258" spans="1:12" ht="18" x14ac:dyDescent="0.4">
      <c r="A2258" s="34" t="s">
        <v>2517</v>
      </c>
      <c r="B2258" s="41">
        <v>0</v>
      </c>
      <c r="C2258" s="41">
        <v>0</v>
      </c>
      <c r="D2258" s="41">
        <v>0</v>
      </c>
      <c r="E2258" s="41">
        <v>8.65037133147E-5</v>
      </c>
      <c r="F2258" s="41">
        <f t="shared" si="70"/>
        <v>2.1625928328675E-5</v>
      </c>
      <c r="G2258" s="41">
        <v>0</v>
      </c>
      <c r="H2258" s="41">
        <v>0</v>
      </c>
      <c r="I2258" s="41">
        <v>0</v>
      </c>
      <c r="J2258" s="41">
        <v>0</v>
      </c>
      <c r="K2258" s="41">
        <v>0</v>
      </c>
      <c r="L2258" s="41">
        <f t="shared" si="71"/>
        <v>0</v>
      </c>
    </row>
    <row r="2259" spans="1:12" ht="18" x14ac:dyDescent="0.4">
      <c r="A2259" s="34" t="s">
        <v>2518</v>
      </c>
      <c r="B2259" s="41">
        <v>0</v>
      </c>
      <c r="C2259" s="41">
        <v>0</v>
      </c>
      <c r="D2259" s="41">
        <v>0</v>
      </c>
      <c r="E2259" s="41">
        <v>1.5937143904433336E-5</v>
      </c>
      <c r="F2259" s="41">
        <f t="shared" si="70"/>
        <v>3.9842859761083339E-6</v>
      </c>
      <c r="G2259" s="41">
        <v>0</v>
      </c>
      <c r="H2259" s="41">
        <v>0</v>
      </c>
      <c r="I2259" s="41">
        <v>0</v>
      </c>
      <c r="J2259" s="41">
        <v>0</v>
      </c>
      <c r="K2259" s="41">
        <v>0</v>
      </c>
      <c r="L2259" s="41">
        <f t="shared" si="71"/>
        <v>0</v>
      </c>
    </row>
    <row r="2260" spans="1:12" ht="18" x14ac:dyDescent="0.4">
      <c r="A2260" s="34" t="s">
        <v>2519</v>
      </c>
      <c r="B2260" s="41">
        <v>0</v>
      </c>
      <c r="C2260" s="41">
        <v>0</v>
      </c>
      <c r="D2260" s="41">
        <v>0</v>
      </c>
      <c r="E2260" s="41">
        <v>0</v>
      </c>
      <c r="F2260" s="41">
        <f t="shared" si="70"/>
        <v>0</v>
      </c>
      <c r="G2260" s="41">
        <v>7.5474546209333332E-6</v>
      </c>
      <c r="H2260" s="41">
        <v>0</v>
      </c>
      <c r="I2260" s="41">
        <v>0</v>
      </c>
      <c r="J2260" s="41">
        <v>7.5835134417666667E-6</v>
      </c>
      <c r="K2260" s="41">
        <v>0</v>
      </c>
      <c r="L2260" s="41">
        <f t="shared" si="71"/>
        <v>3.0261936125400001E-6</v>
      </c>
    </row>
    <row r="2261" spans="1:12" ht="18" x14ac:dyDescent="0.4">
      <c r="A2261" s="34" t="s">
        <v>2520</v>
      </c>
      <c r="B2261" s="41">
        <v>0</v>
      </c>
      <c r="C2261" s="41">
        <v>3.50275316533E-5</v>
      </c>
      <c r="D2261" s="41">
        <v>0</v>
      </c>
      <c r="E2261" s="41">
        <v>0</v>
      </c>
      <c r="F2261" s="41">
        <f t="shared" si="70"/>
        <v>8.7568829133249999E-6</v>
      </c>
      <c r="G2261" s="41">
        <v>0</v>
      </c>
      <c r="H2261" s="41">
        <v>0</v>
      </c>
      <c r="I2261" s="41">
        <v>0</v>
      </c>
      <c r="J2261" s="41">
        <v>0</v>
      </c>
      <c r="K2261" s="41">
        <v>0</v>
      </c>
      <c r="L2261" s="41">
        <f t="shared" si="71"/>
        <v>0</v>
      </c>
    </row>
    <row r="2262" spans="1:12" ht="18" x14ac:dyDescent="0.4">
      <c r="A2262" s="34" t="s">
        <v>2521</v>
      </c>
      <c r="B2262" s="41">
        <v>0</v>
      </c>
      <c r="C2262" s="41">
        <v>0</v>
      </c>
      <c r="D2262" s="41">
        <v>1.7812452685666667E-5</v>
      </c>
      <c r="E2262" s="41">
        <v>0</v>
      </c>
      <c r="F2262" s="41">
        <f t="shared" si="70"/>
        <v>4.4531131714166667E-6</v>
      </c>
      <c r="G2262" s="41">
        <v>0</v>
      </c>
      <c r="H2262" s="41">
        <v>0</v>
      </c>
      <c r="I2262" s="41">
        <v>0</v>
      </c>
      <c r="J2262" s="41">
        <v>0</v>
      </c>
      <c r="K2262" s="41">
        <v>0</v>
      </c>
      <c r="L2262" s="41">
        <f t="shared" si="71"/>
        <v>0</v>
      </c>
    </row>
    <row r="2263" spans="1:12" ht="18" x14ac:dyDescent="0.4">
      <c r="A2263" s="34" t="s">
        <v>2522</v>
      </c>
      <c r="B2263" s="41">
        <v>0</v>
      </c>
      <c r="C2263" s="41">
        <v>0</v>
      </c>
      <c r="D2263" s="41">
        <v>4.1007588915566672E-5</v>
      </c>
      <c r="E2263" s="41">
        <v>8.6839499710033338E-4</v>
      </c>
      <c r="F2263" s="41">
        <f t="shared" si="70"/>
        <v>2.27350646503975E-4</v>
      </c>
      <c r="G2263" s="41">
        <v>2.7495944348200001E-5</v>
      </c>
      <c r="H2263" s="41">
        <v>0</v>
      </c>
      <c r="I2263" s="41">
        <v>0</v>
      </c>
      <c r="J2263" s="41">
        <v>0</v>
      </c>
      <c r="K2263" s="41">
        <v>0</v>
      </c>
      <c r="L2263" s="41">
        <f t="shared" si="71"/>
        <v>5.4991888696400003E-6</v>
      </c>
    </row>
    <row r="2264" spans="1:12" ht="18" x14ac:dyDescent="0.4">
      <c r="A2264" s="34" t="s">
        <v>2523</v>
      </c>
      <c r="B2264" s="41">
        <v>0</v>
      </c>
      <c r="C2264" s="41">
        <v>0</v>
      </c>
      <c r="D2264" s="41">
        <v>0</v>
      </c>
      <c r="E2264" s="41">
        <v>7.9811435953933339E-5</v>
      </c>
      <c r="F2264" s="41">
        <f t="shared" si="70"/>
        <v>1.9952858988483335E-5</v>
      </c>
      <c r="G2264" s="41">
        <v>7.5474546209333332E-6</v>
      </c>
      <c r="H2264" s="41">
        <v>2.1519954377700002E-5</v>
      </c>
      <c r="I2264" s="41">
        <v>2.1694918312333334E-5</v>
      </c>
      <c r="J2264" s="41">
        <v>5.5186479345766669E-5</v>
      </c>
      <c r="K2264" s="41">
        <v>8.9293686936333327E-6</v>
      </c>
      <c r="L2264" s="41">
        <f t="shared" si="71"/>
        <v>2.2975635070073335E-5</v>
      </c>
    </row>
    <row r="2265" spans="1:12" ht="18" x14ac:dyDescent="0.4">
      <c r="A2265" s="34" t="s">
        <v>2524</v>
      </c>
      <c r="B2265" s="41">
        <v>0</v>
      </c>
      <c r="C2265" s="41">
        <v>0</v>
      </c>
      <c r="D2265" s="41">
        <v>0</v>
      </c>
      <c r="E2265" s="41">
        <v>0</v>
      </c>
      <c r="F2265" s="41">
        <f t="shared" si="70"/>
        <v>0</v>
      </c>
      <c r="G2265" s="41">
        <v>9.1653147827333329E-6</v>
      </c>
      <c r="H2265" s="41">
        <v>0</v>
      </c>
      <c r="I2265" s="41">
        <v>6.7540642581666664E-6</v>
      </c>
      <c r="J2265" s="41">
        <v>2.2750540325333332E-5</v>
      </c>
      <c r="K2265" s="41">
        <v>0</v>
      </c>
      <c r="L2265" s="41">
        <f t="shared" si="71"/>
        <v>7.7339838732466664E-6</v>
      </c>
    </row>
    <row r="2266" spans="1:12" ht="18" x14ac:dyDescent="0.4">
      <c r="A2266" s="34" t="s">
        <v>2525</v>
      </c>
      <c r="B2266" s="41">
        <v>0</v>
      </c>
      <c r="C2266" s="41">
        <v>0</v>
      </c>
      <c r="D2266" s="41">
        <v>0</v>
      </c>
      <c r="E2266" s="41">
        <v>0</v>
      </c>
      <c r="F2266" s="41">
        <f t="shared" si="70"/>
        <v>0</v>
      </c>
      <c r="G2266" s="41">
        <v>0</v>
      </c>
      <c r="H2266" s="41">
        <v>2.688537330656667E-5</v>
      </c>
      <c r="I2266" s="41">
        <v>1.1216561797423333E-4</v>
      </c>
      <c r="J2266" s="41">
        <v>1.0811979673466667E-5</v>
      </c>
      <c r="K2266" s="41">
        <v>7.2231371529333333E-6</v>
      </c>
      <c r="L2266" s="41">
        <f t="shared" si="71"/>
        <v>3.1417221621440005E-5</v>
      </c>
    </row>
    <row r="2267" spans="1:12" ht="18" x14ac:dyDescent="0.4">
      <c r="A2267" s="34" t="s">
        <v>2526</v>
      </c>
      <c r="B2267" s="41">
        <v>0</v>
      </c>
      <c r="C2267" s="41">
        <v>0</v>
      </c>
      <c r="D2267" s="41">
        <v>0</v>
      </c>
      <c r="E2267" s="41">
        <v>6.2039957871466668E-5</v>
      </c>
      <c r="F2267" s="41">
        <f t="shared" si="70"/>
        <v>1.5509989467866667E-5</v>
      </c>
      <c r="G2267" s="41">
        <v>0</v>
      </c>
      <c r="H2267" s="41">
        <v>1.0759977188833333E-5</v>
      </c>
      <c r="I2267" s="41">
        <v>0</v>
      </c>
      <c r="J2267" s="41">
        <v>0</v>
      </c>
      <c r="K2267" s="41">
        <v>0</v>
      </c>
      <c r="L2267" s="41">
        <f t="shared" si="71"/>
        <v>2.1519954377666666E-6</v>
      </c>
    </row>
    <row r="2268" spans="1:12" ht="18" x14ac:dyDescent="0.4">
      <c r="A2268" s="34" t="s">
        <v>2527</v>
      </c>
      <c r="B2268" s="41">
        <v>0</v>
      </c>
      <c r="C2268" s="41">
        <v>8.7314892427999996E-6</v>
      </c>
      <c r="D2268" s="41">
        <v>0</v>
      </c>
      <c r="E2268" s="41">
        <v>4.6282377718099997E-5</v>
      </c>
      <c r="F2268" s="41">
        <f t="shared" si="70"/>
        <v>1.3753466740225E-5</v>
      </c>
      <c r="G2268" s="41">
        <v>0</v>
      </c>
      <c r="H2268" s="41">
        <v>0</v>
      </c>
      <c r="I2268" s="41">
        <v>0</v>
      </c>
      <c r="J2268" s="41">
        <v>1.5167026883566668E-5</v>
      </c>
      <c r="K2268" s="41">
        <v>0</v>
      </c>
      <c r="L2268" s="41">
        <f t="shared" si="71"/>
        <v>3.0334053767133335E-6</v>
      </c>
    </row>
    <row r="2269" spans="1:12" ht="18" x14ac:dyDescent="0.4">
      <c r="A2269" s="34" t="s">
        <v>2528</v>
      </c>
      <c r="B2269" s="41">
        <v>1.7437855841233334E-5</v>
      </c>
      <c r="C2269" s="41">
        <v>0</v>
      </c>
      <c r="D2269" s="41">
        <v>0</v>
      </c>
      <c r="E2269" s="41">
        <v>0</v>
      </c>
      <c r="F2269" s="41">
        <f t="shared" si="70"/>
        <v>4.3594639603083336E-6</v>
      </c>
      <c r="G2269" s="41">
        <v>0</v>
      </c>
      <c r="H2269" s="41">
        <v>0</v>
      </c>
      <c r="I2269" s="41">
        <v>0</v>
      </c>
      <c r="J2269" s="41">
        <v>0</v>
      </c>
      <c r="K2269" s="41">
        <v>0</v>
      </c>
      <c r="L2269" s="41">
        <f t="shared" si="71"/>
        <v>0</v>
      </c>
    </row>
    <row r="2270" spans="1:12" ht="18" x14ac:dyDescent="0.4">
      <c r="A2270" s="34" t="s">
        <v>2529</v>
      </c>
      <c r="B2270" s="41">
        <v>0</v>
      </c>
      <c r="C2270" s="41">
        <v>0</v>
      </c>
      <c r="D2270" s="41">
        <v>1.1294964469816666E-4</v>
      </c>
      <c r="E2270" s="41">
        <v>1.4952685927599998E-3</v>
      </c>
      <c r="F2270" s="41">
        <f t="shared" si="70"/>
        <v>4.0205455936454161E-4</v>
      </c>
      <c r="G2270" s="41">
        <v>2.4260224024600003E-5</v>
      </c>
      <c r="H2270" s="41">
        <v>8.7289740836666665E-6</v>
      </c>
      <c r="I2270" s="41">
        <v>4.2709878045066675E-5</v>
      </c>
      <c r="J2270" s="41">
        <v>6.712503999763333E-5</v>
      </c>
      <c r="K2270" s="41">
        <v>0</v>
      </c>
      <c r="L2270" s="41">
        <f t="shared" si="71"/>
        <v>2.8564823230193334E-5</v>
      </c>
    </row>
    <row r="2271" spans="1:12" ht="18" x14ac:dyDescent="0.4">
      <c r="A2271" s="34" t="s">
        <v>2530</v>
      </c>
      <c r="B2271" s="41">
        <v>0</v>
      </c>
      <c r="C2271" s="41">
        <v>0</v>
      </c>
      <c r="D2271" s="41">
        <v>0</v>
      </c>
      <c r="E2271" s="41">
        <v>1.6674747242366667E-5</v>
      </c>
      <c r="F2271" s="41">
        <f t="shared" si="70"/>
        <v>4.1686868105916667E-6</v>
      </c>
      <c r="G2271" s="41">
        <v>0</v>
      </c>
      <c r="H2271" s="41">
        <v>0</v>
      </c>
      <c r="I2271" s="41">
        <v>0</v>
      </c>
      <c r="J2271" s="41">
        <v>0</v>
      </c>
      <c r="K2271" s="41">
        <v>0</v>
      </c>
      <c r="L2271" s="41">
        <f t="shared" si="71"/>
        <v>0</v>
      </c>
    </row>
    <row r="2272" spans="1:12" ht="18" x14ac:dyDescent="0.4">
      <c r="A2272" s="34" t="s">
        <v>2531</v>
      </c>
      <c r="B2272" s="41">
        <v>0</v>
      </c>
      <c r="C2272" s="41">
        <v>0</v>
      </c>
      <c r="D2272" s="41">
        <v>0</v>
      </c>
      <c r="E2272" s="41">
        <v>1.4964040202619999E-4</v>
      </c>
      <c r="F2272" s="41">
        <f t="shared" si="70"/>
        <v>3.7410100506549998E-5</v>
      </c>
      <c r="G2272" s="41">
        <v>0</v>
      </c>
      <c r="H2272" s="41">
        <v>7.3608923413533332E-5</v>
      </c>
      <c r="I2272" s="41">
        <v>2.1014959732733334E-5</v>
      </c>
      <c r="J2272" s="41">
        <v>9.9222772767533333E-5</v>
      </c>
      <c r="K2272" s="41">
        <v>0</v>
      </c>
      <c r="L2272" s="41">
        <f t="shared" si="71"/>
        <v>3.8769331182760003E-5</v>
      </c>
    </row>
    <row r="2273" spans="1:12" ht="18" x14ac:dyDescent="0.4">
      <c r="A2273" s="34" t="s">
        <v>2532</v>
      </c>
      <c r="B2273" s="41">
        <v>0</v>
      </c>
      <c r="C2273" s="41">
        <v>0</v>
      </c>
      <c r="D2273" s="41">
        <v>0</v>
      </c>
      <c r="E2273" s="41">
        <v>7.7419062188966676E-5</v>
      </c>
      <c r="F2273" s="41">
        <f t="shared" si="70"/>
        <v>1.9354765547241669E-5</v>
      </c>
      <c r="G2273" s="41">
        <v>0</v>
      </c>
      <c r="H2273" s="41">
        <v>2.688537330656667E-5</v>
      </c>
      <c r="I2273" s="41">
        <v>8.1867897960000008E-6</v>
      </c>
      <c r="J2273" s="41">
        <v>0</v>
      </c>
      <c r="K2273" s="41">
        <v>7.2231371529333333E-6</v>
      </c>
      <c r="L2273" s="41">
        <f t="shared" si="71"/>
        <v>8.4590600511000008E-6</v>
      </c>
    </row>
    <row r="2274" spans="1:12" ht="18" x14ac:dyDescent="0.4">
      <c r="A2274" s="34" t="s">
        <v>2533</v>
      </c>
      <c r="B2274" s="41">
        <v>0</v>
      </c>
      <c r="C2274" s="41">
        <v>8.7314892427999996E-6</v>
      </c>
      <c r="D2274" s="41">
        <v>0</v>
      </c>
      <c r="E2274" s="41">
        <v>1.8329517669399999E-5</v>
      </c>
      <c r="F2274" s="41">
        <f t="shared" si="70"/>
        <v>6.7652517280499992E-6</v>
      </c>
      <c r="G2274" s="41">
        <v>7.5474546209333332E-6</v>
      </c>
      <c r="H2274" s="41">
        <v>1.0759977188833333E-5</v>
      </c>
      <c r="I2274" s="41">
        <v>0</v>
      </c>
      <c r="J2274" s="41">
        <v>0</v>
      </c>
      <c r="K2274" s="41">
        <v>0</v>
      </c>
      <c r="L2274" s="41">
        <f t="shared" si="71"/>
        <v>3.6614863619533334E-6</v>
      </c>
    </row>
    <row r="2275" spans="1:12" ht="18" x14ac:dyDescent="0.4">
      <c r="A2275" s="34" t="s">
        <v>2534</v>
      </c>
      <c r="B2275" s="41">
        <v>0</v>
      </c>
      <c r="C2275" s="41">
        <v>0</v>
      </c>
      <c r="D2275" s="41">
        <v>0</v>
      </c>
      <c r="E2275" s="41">
        <v>7.968571952233334E-6</v>
      </c>
      <c r="F2275" s="41">
        <f t="shared" si="70"/>
        <v>1.9921429880583335E-6</v>
      </c>
      <c r="G2275" s="41">
        <v>0</v>
      </c>
      <c r="H2275" s="41">
        <v>0</v>
      </c>
      <c r="I2275" s="41">
        <v>0</v>
      </c>
      <c r="J2275" s="41">
        <v>0</v>
      </c>
      <c r="K2275" s="41">
        <v>0</v>
      </c>
      <c r="L2275" s="41">
        <f t="shared" si="71"/>
        <v>0</v>
      </c>
    </row>
    <row r="2276" spans="1:12" ht="18" x14ac:dyDescent="0.4">
      <c r="A2276" s="34" t="s">
        <v>2535</v>
      </c>
      <c r="B2276" s="41">
        <v>1.7437855841233334E-5</v>
      </c>
      <c r="C2276" s="41">
        <v>1.7001295761433333E-4</v>
      </c>
      <c r="D2276" s="41">
        <v>1.4567792278333334E-4</v>
      </c>
      <c r="E2276" s="41">
        <v>4.4627607291066662E-5</v>
      </c>
      <c r="F2276" s="41">
        <f t="shared" si="70"/>
        <v>9.4439085882491665E-5</v>
      </c>
      <c r="G2276" s="41">
        <v>5.6067902670133333E-5</v>
      </c>
      <c r="H2276" s="41">
        <v>0</v>
      </c>
      <c r="I2276" s="41">
        <v>0</v>
      </c>
      <c r="J2276" s="41">
        <v>9.1131949950333333E-6</v>
      </c>
      <c r="K2276" s="41">
        <v>0</v>
      </c>
      <c r="L2276" s="41">
        <f t="shared" si="71"/>
        <v>1.3036219533033334E-5</v>
      </c>
    </row>
    <row r="2277" spans="1:12" ht="18" x14ac:dyDescent="0.4">
      <c r="A2277" s="34" t="s">
        <v>2536</v>
      </c>
      <c r="B2277" s="41">
        <v>0</v>
      </c>
      <c r="C2277" s="41">
        <v>0</v>
      </c>
      <c r="D2277" s="41">
        <v>4.2650385176166664E-5</v>
      </c>
      <c r="E2277" s="41">
        <v>1.0501279473516666E-4</v>
      </c>
      <c r="F2277" s="41">
        <f t="shared" si="70"/>
        <v>3.6915794977833334E-5</v>
      </c>
      <c r="G2277" s="41">
        <v>9.7323600973333326E-6</v>
      </c>
      <c r="H2277" s="41">
        <v>9.078199611466667E-6</v>
      </c>
      <c r="I2277" s="41">
        <v>0</v>
      </c>
      <c r="J2277" s="41">
        <v>7.5835134417666667E-6</v>
      </c>
      <c r="K2277" s="41">
        <v>0</v>
      </c>
      <c r="L2277" s="41">
        <f t="shared" si="71"/>
        <v>5.2788146301133331E-6</v>
      </c>
    </row>
    <row r="2278" spans="1:12" ht="18" x14ac:dyDescent="0.4">
      <c r="A2278" s="34" t="s">
        <v>2537</v>
      </c>
      <c r="B2278" s="41">
        <v>0</v>
      </c>
      <c r="C2278" s="41">
        <v>1.8415462974333332E-5</v>
      </c>
      <c r="D2278" s="41">
        <v>7.2634300822333333E-6</v>
      </c>
      <c r="E2278" s="41">
        <v>1.8041795899483332E-4</v>
      </c>
      <c r="F2278" s="41">
        <f t="shared" si="70"/>
        <v>5.1524213012849997E-5</v>
      </c>
      <c r="G2278" s="41">
        <v>1.7279814718266665E-5</v>
      </c>
      <c r="H2278" s="41">
        <v>1.7854359120266666E-4</v>
      </c>
      <c r="I2278" s="41">
        <v>1.6373579591966666E-5</v>
      </c>
      <c r="J2278" s="41">
        <v>3.9447248762133333E-5</v>
      </c>
      <c r="K2278" s="41">
        <v>0</v>
      </c>
      <c r="L2278" s="41">
        <f t="shared" si="71"/>
        <v>5.0328846855006655E-5</v>
      </c>
    </row>
    <row r="2279" spans="1:12" ht="18" x14ac:dyDescent="0.4">
      <c r="A2279" s="34" t="s">
        <v>2538</v>
      </c>
      <c r="B2279" s="41">
        <v>0</v>
      </c>
      <c r="C2279" s="41">
        <v>0</v>
      </c>
      <c r="D2279" s="41">
        <v>0</v>
      </c>
      <c r="E2279" s="41">
        <v>1.4019662339800001E-4</v>
      </c>
      <c r="F2279" s="41">
        <f t="shared" si="70"/>
        <v>3.5049155849500002E-5</v>
      </c>
      <c r="G2279" s="41">
        <v>0</v>
      </c>
      <c r="H2279" s="41">
        <v>0</v>
      </c>
      <c r="I2279" s="41">
        <v>0</v>
      </c>
      <c r="J2279" s="41">
        <v>0</v>
      </c>
      <c r="K2279" s="41">
        <v>0</v>
      </c>
      <c r="L2279" s="41">
        <f t="shared" si="71"/>
        <v>0</v>
      </c>
    </row>
    <row r="2280" spans="1:12" ht="18" x14ac:dyDescent="0.4">
      <c r="A2280" s="34" t="s">
        <v>2539</v>
      </c>
      <c r="B2280" s="41">
        <v>0</v>
      </c>
      <c r="C2280" s="41">
        <v>5.2592084821100001E-5</v>
      </c>
      <c r="D2280" s="41">
        <v>8.2793108301666675E-6</v>
      </c>
      <c r="E2280" s="41">
        <v>0</v>
      </c>
      <c r="F2280" s="41">
        <f t="shared" si="70"/>
        <v>1.5217848912816667E-5</v>
      </c>
      <c r="G2280" s="41">
        <v>7.5474546209333332E-6</v>
      </c>
      <c r="H2280" s="41">
        <v>0</v>
      </c>
      <c r="I2280" s="41">
        <v>7.5068312163999999E-6</v>
      </c>
      <c r="J2280" s="41">
        <v>2.4280221878600001E-5</v>
      </c>
      <c r="K2280" s="41">
        <v>0</v>
      </c>
      <c r="L2280" s="41">
        <f t="shared" si="71"/>
        <v>7.8669015431866676E-6</v>
      </c>
    </row>
    <row r="2281" spans="1:12" ht="18" x14ac:dyDescent="0.4">
      <c r="A2281" s="34" t="s">
        <v>2540</v>
      </c>
      <c r="B2281" s="41">
        <v>0</v>
      </c>
      <c r="C2281" s="41">
        <v>0</v>
      </c>
      <c r="D2281" s="41">
        <v>7.2634300822333333E-6</v>
      </c>
      <c r="E2281" s="41">
        <v>6.1122790782166666E-5</v>
      </c>
      <c r="F2281" s="41">
        <f t="shared" si="70"/>
        <v>1.7096555216100001E-5</v>
      </c>
      <c r="G2281" s="41">
        <v>9.1653147827333329E-6</v>
      </c>
      <c r="H2281" s="41">
        <v>8.639990370753335E-5</v>
      </c>
      <c r="I2281" s="41">
        <v>6.7540642581666664E-6</v>
      </c>
      <c r="J2281" s="41">
        <v>0</v>
      </c>
      <c r="K2281" s="41">
        <v>1.6152505846566668E-5</v>
      </c>
      <c r="L2281" s="41">
        <f t="shared" si="71"/>
        <v>2.3694357719000004E-5</v>
      </c>
    </row>
    <row r="2282" spans="1:12" ht="18" x14ac:dyDescent="0.4">
      <c r="A2282" s="34" t="s">
        <v>2541</v>
      </c>
      <c r="B2282" s="41">
        <v>0</v>
      </c>
      <c r="C2282" s="41">
        <v>0</v>
      </c>
      <c r="D2282" s="41">
        <v>0</v>
      </c>
      <c r="E2282" s="41">
        <v>3.1874287808866671E-5</v>
      </c>
      <c r="F2282" s="41">
        <f t="shared" si="70"/>
        <v>7.9685719522166678E-6</v>
      </c>
      <c r="G2282" s="41">
        <v>0</v>
      </c>
      <c r="H2282" s="41">
        <v>0</v>
      </c>
      <c r="I2282" s="41">
        <v>0</v>
      </c>
      <c r="J2282" s="41">
        <v>0</v>
      </c>
      <c r="K2282" s="41">
        <v>0</v>
      </c>
      <c r="L2282" s="41">
        <f t="shared" si="71"/>
        <v>0</v>
      </c>
    </row>
    <row r="2283" spans="1:12" ht="18" x14ac:dyDescent="0.4">
      <c r="A2283" s="34" t="s">
        <v>2542</v>
      </c>
      <c r="B2283" s="41">
        <v>0</v>
      </c>
      <c r="C2283" s="41">
        <v>0</v>
      </c>
      <c r="D2283" s="41">
        <v>0</v>
      </c>
      <c r="E2283" s="41">
        <v>1.75919143315E-5</v>
      </c>
      <c r="F2283" s="41">
        <f t="shared" si="70"/>
        <v>4.397978582875E-6</v>
      </c>
      <c r="G2283" s="41">
        <v>0</v>
      </c>
      <c r="H2283" s="41">
        <v>2.688537330656667E-5</v>
      </c>
      <c r="I2283" s="41">
        <v>0</v>
      </c>
      <c r="J2283" s="41">
        <v>0</v>
      </c>
      <c r="K2283" s="41">
        <v>0</v>
      </c>
      <c r="L2283" s="41">
        <f t="shared" si="71"/>
        <v>5.3770746613133336E-6</v>
      </c>
    </row>
    <row r="2284" spans="1:12" ht="18" x14ac:dyDescent="0.4">
      <c r="A2284" s="34" t="s">
        <v>2543</v>
      </c>
      <c r="B2284" s="41">
        <v>0</v>
      </c>
      <c r="C2284" s="41">
        <v>0</v>
      </c>
      <c r="D2284" s="41">
        <v>0</v>
      </c>
      <c r="E2284" s="41">
        <v>7.968571952233334E-6</v>
      </c>
      <c r="F2284" s="41">
        <f t="shared" si="70"/>
        <v>1.9921429880583335E-6</v>
      </c>
      <c r="G2284" s="41">
        <v>0</v>
      </c>
      <c r="H2284" s="41">
        <v>1.0759977188833333E-5</v>
      </c>
      <c r="I2284" s="41">
        <v>0</v>
      </c>
      <c r="J2284" s="41">
        <v>9.1131949950333333E-6</v>
      </c>
      <c r="K2284" s="41">
        <v>0</v>
      </c>
      <c r="L2284" s="41">
        <f t="shared" si="71"/>
        <v>3.9746344367733335E-6</v>
      </c>
    </row>
    <row r="2285" spans="1:12" ht="18" x14ac:dyDescent="0.4">
      <c r="A2285" s="34" t="s">
        <v>2544</v>
      </c>
      <c r="B2285" s="41">
        <v>0</v>
      </c>
      <c r="C2285" s="41">
        <v>0</v>
      </c>
      <c r="D2285" s="41">
        <v>0</v>
      </c>
      <c r="E2285" s="41">
        <v>1.9246684758566667E-5</v>
      </c>
      <c r="F2285" s="41">
        <f t="shared" si="70"/>
        <v>4.8116711896416669E-6</v>
      </c>
      <c r="G2285" s="41">
        <v>0</v>
      </c>
      <c r="H2285" s="41">
        <v>0</v>
      </c>
      <c r="I2285" s="41">
        <v>0</v>
      </c>
      <c r="J2285" s="41">
        <v>0</v>
      </c>
      <c r="K2285" s="41">
        <v>0</v>
      </c>
      <c r="L2285" s="41">
        <f t="shared" si="71"/>
        <v>0</v>
      </c>
    </row>
    <row r="2286" spans="1:12" ht="18" x14ac:dyDescent="0.4">
      <c r="A2286" s="34" t="s">
        <v>2545</v>
      </c>
      <c r="B2286" s="41">
        <v>0</v>
      </c>
      <c r="C2286" s="41">
        <v>0</v>
      </c>
      <c r="D2286" s="41">
        <v>0</v>
      </c>
      <c r="E2286" s="41">
        <v>8.7061752901333328E-6</v>
      </c>
      <c r="F2286" s="41">
        <f t="shared" si="70"/>
        <v>2.1765438225333332E-6</v>
      </c>
      <c r="G2286" s="41">
        <v>9.1653147827333329E-6</v>
      </c>
      <c r="H2286" s="41">
        <v>6.2528860027999996E-5</v>
      </c>
      <c r="I2286" s="41">
        <v>3.6635772366466666E-5</v>
      </c>
      <c r="J2286" s="41">
        <v>9.1131949950333333E-6</v>
      </c>
      <c r="K2286" s="41">
        <v>0</v>
      </c>
      <c r="L2286" s="41">
        <f t="shared" si="71"/>
        <v>2.3488628434446669E-5</v>
      </c>
    </row>
    <row r="2287" spans="1:12" ht="18" x14ac:dyDescent="0.4">
      <c r="A2287" s="34" t="s">
        <v>2546</v>
      </c>
      <c r="B2287" s="41">
        <v>0</v>
      </c>
      <c r="C2287" s="41">
        <v>0</v>
      </c>
      <c r="D2287" s="41">
        <v>0</v>
      </c>
      <c r="E2287" s="41">
        <v>2.1051043340489998E-4</v>
      </c>
      <c r="F2287" s="41">
        <f t="shared" si="70"/>
        <v>5.2627608351224996E-5</v>
      </c>
      <c r="G2287" s="41">
        <v>0</v>
      </c>
      <c r="H2287" s="41">
        <v>8.7289740836666665E-6</v>
      </c>
      <c r="I2287" s="41">
        <v>0</v>
      </c>
      <c r="J2287" s="41">
        <v>0</v>
      </c>
      <c r="K2287" s="41">
        <v>0</v>
      </c>
      <c r="L2287" s="41">
        <f t="shared" si="71"/>
        <v>1.7457948167333333E-6</v>
      </c>
    </row>
    <row r="2288" spans="1:12" ht="18" x14ac:dyDescent="0.4">
      <c r="A2288" s="34" t="s">
        <v>2547</v>
      </c>
      <c r="B2288" s="41">
        <v>1.7437855841233334E-5</v>
      </c>
      <c r="C2288" s="41">
        <v>0</v>
      </c>
      <c r="D2288" s="41">
        <v>3.1712397337433332E-5</v>
      </c>
      <c r="E2288" s="41">
        <v>8.2045784895533325E-4</v>
      </c>
      <c r="F2288" s="41">
        <f t="shared" si="70"/>
        <v>2.1740202553349999E-4</v>
      </c>
      <c r="G2288" s="41">
        <v>0</v>
      </c>
      <c r="H2288" s="41">
        <v>0</v>
      </c>
      <c r="I2288" s="41">
        <v>6.7540642581666664E-6</v>
      </c>
      <c r="J2288" s="41">
        <v>0</v>
      </c>
      <c r="K2288" s="41">
        <v>0</v>
      </c>
      <c r="L2288" s="41">
        <f t="shared" si="71"/>
        <v>1.3508128516333333E-6</v>
      </c>
    </row>
    <row r="2289" spans="1:12" ht="18" x14ac:dyDescent="0.4">
      <c r="A2289" s="34" t="s">
        <v>2548</v>
      </c>
      <c r="B2289" s="41">
        <v>0</v>
      </c>
      <c r="C2289" s="41">
        <v>0</v>
      </c>
      <c r="D2289" s="41">
        <v>8.2793108301666675E-6</v>
      </c>
      <c r="E2289" s="41">
        <v>1.0758473225143334E-4</v>
      </c>
      <c r="F2289" s="41">
        <f t="shared" si="70"/>
        <v>2.89660107704E-5</v>
      </c>
      <c r="G2289" s="41">
        <v>9.7323600973333326E-6</v>
      </c>
      <c r="H2289" s="41">
        <v>0</v>
      </c>
      <c r="I2289" s="41">
        <v>0</v>
      </c>
      <c r="J2289" s="41">
        <v>1.5167026883566668E-5</v>
      </c>
      <c r="K2289" s="41">
        <v>0</v>
      </c>
      <c r="L2289" s="41">
        <f t="shared" si="71"/>
        <v>4.9798773961800006E-6</v>
      </c>
    </row>
    <row r="2290" spans="1:12" ht="18" x14ac:dyDescent="0.4">
      <c r="A2290" s="34" t="s">
        <v>2549</v>
      </c>
      <c r="B2290" s="41">
        <v>0</v>
      </c>
      <c r="C2290" s="41">
        <v>0</v>
      </c>
      <c r="D2290" s="41">
        <v>0</v>
      </c>
      <c r="E2290" s="41">
        <v>2.3905715856666664E-5</v>
      </c>
      <c r="F2290" s="41">
        <f t="shared" si="70"/>
        <v>5.9764289641666661E-6</v>
      </c>
      <c r="G2290" s="41">
        <v>0</v>
      </c>
      <c r="H2290" s="41">
        <v>0</v>
      </c>
      <c r="I2290" s="41">
        <v>0</v>
      </c>
      <c r="J2290" s="41">
        <v>0</v>
      </c>
      <c r="K2290" s="41">
        <v>0</v>
      </c>
      <c r="L2290" s="41">
        <f t="shared" si="71"/>
        <v>0</v>
      </c>
    </row>
    <row r="2291" spans="1:12" ht="18" x14ac:dyDescent="0.4">
      <c r="A2291" s="34" t="s">
        <v>2550</v>
      </c>
      <c r="B2291" s="41">
        <v>0</v>
      </c>
      <c r="C2291" s="41">
        <v>0</v>
      </c>
      <c r="D2291" s="41">
        <v>0</v>
      </c>
      <c r="E2291" s="41">
        <v>1.6674747242366667E-5</v>
      </c>
      <c r="F2291" s="41">
        <f t="shared" si="70"/>
        <v>4.1686868105916667E-6</v>
      </c>
      <c r="G2291" s="41">
        <v>0</v>
      </c>
      <c r="H2291" s="41">
        <v>0</v>
      </c>
      <c r="I2291" s="41">
        <v>0</v>
      </c>
      <c r="J2291" s="41">
        <v>0</v>
      </c>
      <c r="K2291" s="41">
        <v>0</v>
      </c>
      <c r="L2291" s="41">
        <f t="shared" si="71"/>
        <v>0</v>
      </c>
    </row>
    <row r="2292" spans="1:12" ht="18" x14ac:dyDescent="0.4">
      <c r="A2292" s="34" t="s">
        <v>2551</v>
      </c>
      <c r="B2292" s="41">
        <v>0</v>
      </c>
      <c r="C2292" s="41">
        <v>3.1729246961433331E-4</v>
      </c>
      <c r="D2292" s="41">
        <v>6.1716668887166673E-5</v>
      </c>
      <c r="E2292" s="41">
        <v>8.0797531067066666E-4</v>
      </c>
      <c r="F2292" s="41">
        <f t="shared" si="70"/>
        <v>2.9674611229304169E-4</v>
      </c>
      <c r="G2292" s="41">
        <v>1.800132086303333E-3</v>
      </c>
      <c r="H2292" s="41">
        <v>1.2668121897116665E-4</v>
      </c>
      <c r="I2292" s="41">
        <v>0</v>
      </c>
      <c r="J2292" s="41">
        <v>1.0980075499146666E-4</v>
      </c>
      <c r="K2292" s="41">
        <v>1.8248425232333333E-5</v>
      </c>
      <c r="L2292" s="41">
        <f t="shared" si="71"/>
        <v>4.1097249709966005E-4</v>
      </c>
    </row>
    <row r="2293" spans="1:12" ht="18" x14ac:dyDescent="0.4">
      <c r="A2293" s="34" t="s">
        <v>2552</v>
      </c>
      <c r="B2293" s="41">
        <v>0</v>
      </c>
      <c r="C2293" s="41">
        <v>0</v>
      </c>
      <c r="D2293" s="41">
        <v>0</v>
      </c>
      <c r="E2293" s="41">
        <v>7.3318070677666673E-5</v>
      </c>
      <c r="F2293" s="41">
        <f t="shared" si="70"/>
        <v>1.8329517669416668E-5</v>
      </c>
      <c r="G2293" s="41">
        <v>0</v>
      </c>
      <c r="H2293" s="41">
        <v>1.7807173695133333E-5</v>
      </c>
      <c r="I2293" s="41">
        <v>0</v>
      </c>
      <c r="J2293" s="41">
        <v>0</v>
      </c>
      <c r="K2293" s="41">
        <v>0</v>
      </c>
      <c r="L2293" s="41">
        <f t="shared" si="71"/>
        <v>3.5614347390266665E-6</v>
      </c>
    </row>
    <row r="2294" spans="1:12" ht="18" x14ac:dyDescent="0.4">
      <c r="A2294" s="34" t="s">
        <v>2553</v>
      </c>
      <c r="B2294" s="41">
        <v>0</v>
      </c>
      <c r="C2294" s="41">
        <v>0</v>
      </c>
      <c r="D2294" s="41">
        <v>0</v>
      </c>
      <c r="E2294" s="41">
        <v>1.8207272942166665E-4</v>
      </c>
      <c r="F2294" s="41">
        <f t="shared" si="70"/>
        <v>4.5518182355416663E-5</v>
      </c>
      <c r="G2294" s="41">
        <v>1.6712769403666669E-5</v>
      </c>
      <c r="H2294" s="41">
        <v>2.8916376411733331E-5</v>
      </c>
      <c r="I2294" s="41">
        <v>0</v>
      </c>
      <c r="J2294" s="41">
        <v>4.0976930315399995E-5</v>
      </c>
      <c r="K2294" s="41">
        <v>7.2231371529333333E-6</v>
      </c>
      <c r="L2294" s="41">
        <f t="shared" si="71"/>
        <v>1.8765842656746664E-5</v>
      </c>
    </row>
    <row r="2295" spans="1:12" ht="18" x14ac:dyDescent="0.4">
      <c r="A2295" s="34" t="s">
        <v>2554</v>
      </c>
      <c r="B2295" s="41">
        <v>0</v>
      </c>
      <c r="C2295" s="41">
        <v>0</v>
      </c>
      <c r="D2295" s="41">
        <v>8.9062263428333335E-6</v>
      </c>
      <c r="E2295" s="41">
        <v>3.1874287808866671E-5</v>
      </c>
      <c r="F2295" s="41">
        <f t="shared" si="70"/>
        <v>1.0195128537925E-5</v>
      </c>
      <c r="G2295" s="41">
        <v>3.4559629436499998E-5</v>
      </c>
      <c r="H2295" s="41">
        <v>9.5158017122133327E-5</v>
      </c>
      <c r="I2295" s="41">
        <v>0</v>
      </c>
      <c r="J2295" s="41">
        <v>0</v>
      </c>
      <c r="K2295" s="41">
        <v>0</v>
      </c>
      <c r="L2295" s="41">
        <f t="shared" si="71"/>
        <v>2.5943529311726664E-5</v>
      </c>
    </row>
    <row r="2296" spans="1:12" ht="18" x14ac:dyDescent="0.4">
      <c r="A2296" s="34" t="s">
        <v>2555</v>
      </c>
      <c r="B2296" s="41">
        <v>0</v>
      </c>
      <c r="C2296" s="41">
        <v>0</v>
      </c>
      <c r="D2296" s="41">
        <v>8.9062263428333335E-6</v>
      </c>
      <c r="E2296" s="41">
        <v>4.0567626147833334E-4</v>
      </c>
      <c r="F2296" s="41">
        <f t="shared" si="70"/>
        <v>1.0364562195529167E-4</v>
      </c>
      <c r="G2296" s="41">
        <v>2.6445129500999996E-5</v>
      </c>
      <c r="H2296" s="41">
        <v>1.220433904287E-4</v>
      </c>
      <c r="I2296" s="41">
        <v>8.1867897960000008E-6</v>
      </c>
      <c r="J2296" s="41">
        <v>4.703076220403333E-5</v>
      </c>
      <c r="K2296" s="41">
        <v>0</v>
      </c>
      <c r="L2296" s="41">
        <f t="shared" si="71"/>
        <v>4.0741214385946667E-5</v>
      </c>
    </row>
    <row r="2297" spans="1:12" ht="18" x14ac:dyDescent="0.4">
      <c r="A2297" s="34" t="s">
        <v>2556</v>
      </c>
      <c r="B2297" s="41">
        <v>0</v>
      </c>
      <c r="C2297" s="41">
        <v>1.8313888292233334E-5</v>
      </c>
      <c r="D2297" s="41">
        <v>0</v>
      </c>
      <c r="E2297" s="41">
        <v>9.0351945422466676E-5</v>
      </c>
      <c r="F2297" s="41">
        <f t="shared" si="70"/>
        <v>2.7166458428675002E-5</v>
      </c>
      <c r="G2297" s="41">
        <v>7.5474546209333332E-6</v>
      </c>
      <c r="H2297" s="41">
        <v>1.8156399222900002E-5</v>
      </c>
      <c r="I2297" s="41">
        <v>7.5068312163999999E-6</v>
      </c>
      <c r="J2297" s="41">
        <v>4.0976930315399995E-5</v>
      </c>
      <c r="K2297" s="41">
        <v>0</v>
      </c>
      <c r="L2297" s="41">
        <f t="shared" si="71"/>
        <v>1.4837523075126667E-5</v>
      </c>
    </row>
    <row r="2298" spans="1:12" ht="18" x14ac:dyDescent="0.4">
      <c r="A2298" s="34" t="s">
        <v>2557</v>
      </c>
      <c r="B2298" s="41">
        <v>0</v>
      </c>
      <c r="C2298" s="41">
        <v>0</v>
      </c>
      <c r="D2298" s="41">
        <v>0</v>
      </c>
      <c r="E2298" s="41">
        <v>7.968571952233334E-6</v>
      </c>
      <c r="F2298" s="41">
        <f t="shared" si="70"/>
        <v>1.9921429880583335E-6</v>
      </c>
      <c r="G2298" s="41">
        <v>0</v>
      </c>
      <c r="H2298" s="41">
        <v>0</v>
      </c>
      <c r="I2298" s="41">
        <v>0</v>
      </c>
      <c r="J2298" s="41">
        <v>0</v>
      </c>
      <c r="K2298" s="41">
        <v>0</v>
      </c>
      <c r="L2298" s="41">
        <f t="shared" si="71"/>
        <v>0</v>
      </c>
    </row>
    <row r="2299" spans="1:12" ht="18" x14ac:dyDescent="0.4">
      <c r="A2299" s="34" t="s">
        <v>2558</v>
      </c>
      <c r="B2299" s="41">
        <v>8.2734583066499987E-5</v>
      </c>
      <c r="C2299" s="41">
        <v>0</v>
      </c>
      <c r="D2299" s="41">
        <v>1.6558621660333335E-5</v>
      </c>
      <c r="E2299" s="41">
        <v>0</v>
      </c>
      <c r="F2299" s="41">
        <f t="shared" si="70"/>
        <v>2.482330118170833E-5</v>
      </c>
      <c r="G2299" s="41">
        <v>0</v>
      </c>
      <c r="H2299" s="41">
        <v>8.7289740836666665E-6</v>
      </c>
      <c r="I2299" s="41">
        <v>2.1694918312333334E-5</v>
      </c>
      <c r="J2299" s="41">
        <v>0</v>
      </c>
      <c r="K2299" s="41">
        <v>0</v>
      </c>
      <c r="L2299" s="41">
        <f t="shared" si="71"/>
        <v>6.0847784792000007E-6</v>
      </c>
    </row>
    <row r="2300" spans="1:12" ht="18" x14ac:dyDescent="0.4">
      <c r="A2300" s="34" t="s">
        <v>2559</v>
      </c>
      <c r="B2300" s="41">
        <v>0</v>
      </c>
      <c r="C2300" s="41">
        <v>0</v>
      </c>
      <c r="D2300" s="41">
        <v>0</v>
      </c>
      <c r="E2300" s="41">
        <v>1.8329517669399999E-5</v>
      </c>
      <c r="F2300" s="41">
        <f t="shared" si="70"/>
        <v>4.5823794173499997E-6</v>
      </c>
      <c r="G2300" s="41">
        <v>0</v>
      </c>
      <c r="H2300" s="41">
        <v>0</v>
      </c>
      <c r="I2300" s="41">
        <v>0</v>
      </c>
      <c r="J2300" s="41">
        <v>0</v>
      </c>
      <c r="K2300" s="41">
        <v>0</v>
      </c>
      <c r="L2300" s="41">
        <f t="shared" si="71"/>
        <v>0</v>
      </c>
    </row>
    <row r="2301" spans="1:12" ht="18" x14ac:dyDescent="0.4">
      <c r="A2301" s="34" t="s">
        <v>2560</v>
      </c>
      <c r="B2301" s="41">
        <v>0</v>
      </c>
      <c r="C2301" s="41">
        <v>0</v>
      </c>
      <c r="D2301" s="41">
        <v>0</v>
      </c>
      <c r="E2301" s="41">
        <v>0</v>
      </c>
      <c r="F2301" s="41">
        <f t="shared" si="70"/>
        <v>0</v>
      </c>
      <c r="G2301" s="41">
        <v>0</v>
      </c>
      <c r="H2301" s="41">
        <v>0</v>
      </c>
      <c r="I2301" s="41">
        <v>8.1867897960000008E-6</v>
      </c>
      <c r="J2301" s="41">
        <v>0</v>
      </c>
      <c r="K2301" s="41">
        <v>0</v>
      </c>
      <c r="L2301" s="41">
        <f t="shared" si="71"/>
        <v>1.6373579592000002E-6</v>
      </c>
    </row>
    <row r="2302" spans="1:12" ht="18" x14ac:dyDescent="0.4">
      <c r="A2302" s="34" t="s">
        <v>2561</v>
      </c>
      <c r="B2302" s="41">
        <v>0</v>
      </c>
      <c r="C2302" s="41">
        <v>2.7146952217133333E-5</v>
      </c>
      <c r="D2302" s="41">
        <v>0</v>
      </c>
      <c r="E2302" s="41">
        <v>2.61185258704E-5</v>
      </c>
      <c r="F2302" s="41">
        <f t="shared" si="70"/>
        <v>1.3316369521883333E-5</v>
      </c>
      <c r="G2302" s="41">
        <v>1.7279814718266665E-5</v>
      </c>
      <c r="H2302" s="41">
        <v>6.2848946224699999E-5</v>
      </c>
      <c r="I2302" s="41">
        <v>3.6635772366466666E-5</v>
      </c>
      <c r="J2302" s="41">
        <v>4.7433862778800001E-5</v>
      </c>
      <c r="K2302" s="41">
        <v>7.2231371529333333E-6</v>
      </c>
      <c r="L2302" s="41">
        <f t="shared" si="71"/>
        <v>3.4284306648233335E-5</v>
      </c>
    </row>
    <row r="2303" spans="1:12" ht="18" x14ac:dyDescent="0.4">
      <c r="A2303" s="34" t="s">
        <v>2562</v>
      </c>
      <c r="B2303" s="41">
        <v>0</v>
      </c>
      <c r="C2303" s="41">
        <v>0</v>
      </c>
      <c r="D2303" s="41">
        <v>0</v>
      </c>
      <c r="E2303" s="41">
        <v>9.6233423792666658E-6</v>
      </c>
      <c r="F2303" s="41">
        <f t="shared" si="70"/>
        <v>2.4058355948166665E-6</v>
      </c>
      <c r="G2303" s="41">
        <v>7.5474546209333332E-6</v>
      </c>
      <c r="H2303" s="41">
        <v>0</v>
      </c>
      <c r="I2303" s="41">
        <v>0</v>
      </c>
      <c r="J2303" s="41">
        <v>0</v>
      </c>
      <c r="K2303" s="41">
        <v>0</v>
      </c>
      <c r="L2303" s="41">
        <f t="shared" si="71"/>
        <v>1.5094909241866666E-6</v>
      </c>
    </row>
    <row r="2304" spans="1:12" ht="18" x14ac:dyDescent="0.4">
      <c r="A2304" s="34" t="s">
        <v>2563</v>
      </c>
      <c r="B2304" s="41">
        <v>0</v>
      </c>
      <c r="C2304" s="41">
        <v>0</v>
      </c>
      <c r="D2304" s="41">
        <v>0</v>
      </c>
      <c r="E2304" s="41">
        <v>0</v>
      </c>
      <c r="F2304" s="41">
        <f t="shared" si="70"/>
        <v>0</v>
      </c>
      <c r="G2304" s="41">
        <v>0</v>
      </c>
      <c r="H2304" s="41">
        <v>0</v>
      </c>
      <c r="I2304" s="41">
        <v>8.1867897960000008E-6</v>
      </c>
      <c r="J2304" s="41">
        <v>0</v>
      </c>
      <c r="K2304" s="41">
        <v>0</v>
      </c>
      <c r="L2304" s="41">
        <f t="shared" si="71"/>
        <v>1.6373579592000002E-6</v>
      </c>
    </row>
    <row r="2305" spans="1:12" ht="18" x14ac:dyDescent="0.4">
      <c r="A2305" s="34" t="s">
        <v>2564</v>
      </c>
      <c r="B2305" s="41">
        <v>0</v>
      </c>
      <c r="C2305" s="41">
        <v>0</v>
      </c>
      <c r="D2305" s="41">
        <v>0</v>
      </c>
      <c r="E2305" s="41">
        <v>4.0580463098999999E-5</v>
      </c>
      <c r="F2305" s="41">
        <f t="shared" si="70"/>
        <v>1.014511577475E-5</v>
      </c>
      <c r="G2305" s="41">
        <v>7.5474546209333332E-6</v>
      </c>
      <c r="H2305" s="41">
        <v>9.078199611466667E-6</v>
      </c>
      <c r="I2305" s="41">
        <v>0</v>
      </c>
      <c r="J2305" s="41">
        <v>0</v>
      </c>
      <c r="K2305" s="41">
        <v>0</v>
      </c>
      <c r="L2305" s="41">
        <f t="shared" si="71"/>
        <v>3.32513084648E-6</v>
      </c>
    </row>
    <row r="2306" spans="1:12" ht="18" x14ac:dyDescent="0.4">
      <c r="A2306" s="34" t="s">
        <v>2565</v>
      </c>
      <c r="B2306" s="41">
        <v>0</v>
      </c>
      <c r="C2306" s="41">
        <v>0</v>
      </c>
      <c r="D2306" s="41">
        <v>0</v>
      </c>
      <c r="E2306" s="41">
        <v>6.2219521622533343E-5</v>
      </c>
      <c r="F2306" s="41">
        <f t="shared" si="70"/>
        <v>1.5554880405633336E-5</v>
      </c>
      <c r="G2306" s="41">
        <v>0</v>
      </c>
      <c r="H2306" s="41">
        <v>0</v>
      </c>
      <c r="I2306" s="41">
        <v>0</v>
      </c>
      <c r="J2306" s="41">
        <v>0</v>
      </c>
      <c r="K2306" s="41">
        <v>0</v>
      </c>
      <c r="L2306" s="41">
        <f t="shared" si="71"/>
        <v>0</v>
      </c>
    </row>
    <row r="2307" spans="1:12" ht="18" x14ac:dyDescent="0.4">
      <c r="A2307" s="34" t="s">
        <v>2566</v>
      </c>
      <c r="B2307" s="41">
        <v>0</v>
      </c>
      <c r="C2307" s="41">
        <v>0</v>
      </c>
      <c r="D2307" s="41">
        <v>8.2793108301666675E-6</v>
      </c>
      <c r="E2307" s="41">
        <v>1.8329517669399999E-5</v>
      </c>
      <c r="F2307" s="41">
        <f t="shared" si="70"/>
        <v>6.652207124891667E-6</v>
      </c>
      <c r="G2307" s="41">
        <v>0</v>
      </c>
      <c r="H2307" s="41">
        <v>2.8567150883966667E-5</v>
      </c>
      <c r="I2307" s="41">
        <v>1.4940854054166666E-5</v>
      </c>
      <c r="J2307" s="41">
        <v>1.5167026883566668E-5</v>
      </c>
      <c r="K2307" s="41">
        <v>0</v>
      </c>
      <c r="L2307" s="41">
        <f t="shared" si="71"/>
        <v>1.1735006364340001E-5</v>
      </c>
    </row>
    <row r="2308" spans="1:12" ht="18" x14ac:dyDescent="0.4">
      <c r="A2308" s="34" t="s">
        <v>2567</v>
      </c>
      <c r="B2308" s="41">
        <v>0</v>
      </c>
      <c r="C2308" s="41">
        <v>0</v>
      </c>
      <c r="D2308" s="41">
        <v>7.2634300822333333E-6</v>
      </c>
      <c r="E2308" s="41">
        <v>1.6674747242366667E-5</v>
      </c>
      <c r="F2308" s="41">
        <f t="shared" ref="F2308:F2371" si="72">AVERAGE(B2308:E2308)</f>
        <v>5.9845443311500002E-6</v>
      </c>
      <c r="G2308" s="41">
        <v>0</v>
      </c>
      <c r="H2308" s="41">
        <v>0</v>
      </c>
      <c r="I2308" s="41">
        <v>0</v>
      </c>
      <c r="J2308" s="41">
        <v>0</v>
      </c>
      <c r="K2308" s="41">
        <v>0</v>
      </c>
      <c r="L2308" s="41">
        <f t="shared" ref="L2308:L2371" si="73">AVERAGE(G2308:K2308)</f>
        <v>0</v>
      </c>
    </row>
    <row r="2309" spans="1:12" ht="18" x14ac:dyDescent="0.4">
      <c r="A2309" s="34" t="s">
        <v>2568</v>
      </c>
      <c r="B2309" s="41">
        <v>0</v>
      </c>
      <c r="C2309" s="41">
        <v>0</v>
      </c>
      <c r="D2309" s="41">
        <v>0</v>
      </c>
      <c r="E2309" s="41">
        <v>2.61185258704E-5</v>
      </c>
      <c r="F2309" s="41">
        <f t="shared" si="72"/>
        <v>6.5296314676000001E-6</v>
      </c>
      <c r="G2309" s="41">
        <v>1.7279814718266665E-5</v>
      </c>
      <c r="H2309" s="41">
        <v>0</v>
      </c>
      <c r="I2309" s="41">
        <v>0</v>
      </c>
      <c r="J2309" s="41">
        <v>0</v>
      </c>
      <c r="K2309" s="41">
        <v>0</v>
      </c>
      <c r="L2309" s="41">
        <f t="shared" si="73"/>
        <v>3.455962943653333E-6</v>
      </c>
    </row>
    <row r="2310" spans="1:12" ht="18" x14ac:dyDescent="0.4">
      <c r="A2310" s="34" t="s">
        <v>2569</v>
      </c>
      <c r="B2310" s="41">
        <v>0</v>
      </c>
      <c r="C2310" s="41">
        <v>0</v>
      </c>
      <c r="D2310" s="41">
        <v>0</v>
      </c>
      <c r="E2310" s="41">
        <v>7.7617974273233323E-5</v>
      </c>
      <c r="F2310" s="41">
        <f t="shared" si="72"/>
        <v>1.9404493568308331E-5</v>
      </c>
      <c r="G2310" s="41">
        <v>0</v>
      </c>
      <c r="H2310" s="41">
        <v>4.8754553212066659E-5</v>
      </c>
      <c r="I2310" s="41">
        <v>0</v>
      </c>
      <c r="J2310" s="41">
        <v>0</v>
      </c>
      <c r="K2310" s="41">
        <v>0</v>
      </c>
      <c r="L2310" s="41">
        <f t="shared" si="73"/>
        <v>9.7509106424133321E-6</v>
      </c>
    </row>
    <row r="2311" spans="1:12" ht="18" x14ac:dyDescent="0.4">
      <c r="A2311" s="34" t="s">
        <v>2570</v>
      </c>
      <c r="B2311" s="41">
        <v>0</v>
      </c>
      <c r="C2311" s="41">
        <v>0</v>
      </c>
      <c r="D2311" s="41">
        <v>0</v>
      </c>
      <c r="E2311" s="41">
        <v>1.1481570086586668E-4</v>
      </c>
      <c r="F2311" s="41">
        <f t="shared" si="72"/>
        <v>2.8703925216466669E-5</v>
      </c>
      <c r="G2311" s="41">
        <v>0</v>
      </c>
      <c r="H2311" s="41">
        <v>8.170379650299999E-5</v>
      </c>
      <c r="I2311" s="41">
        <v>2.3880410808366666E-5</v>
      </c>
      <c r="J2311" s="41">
        <v>0</v>
      </c>
      <c r="K2311" s="41">
        <v>0</v>
      </c>
      <c r="L2311" s="41">
        <f t="shared" si="73"/>
        <v>2.111684146227333E-5</v>
      </c>
    </row>
    <row r="2312" spans="1:12" ht="18" x14ac:dyDescent="0.4">
      <c r="A2312" s="34" t="s">
        <v>2571</v>
      </c>
      <c r="B2312" s="41">
        <v>0</v>
      </c>
      <c r="C2312" s="41">
        <v>0</v>
      </c>
      <c r="D2312" s="41">
        <v>0</v>
      </c>
      <c r="E2312" s="41">
        <v>5.0941408816200001E-5</v>
      </c>
      <c r="F2312" s="41">
        <f t="shared" si="72"/>
        <v>1.273535220405E-5</v>
      </c>
      <c r="G2312" s="41">
        <v>0</v>
      </c>
      <c r="H2312" s="41">
        <v>0</v>
      </c>
      <c r="I2312" s="41">
        <v>1.6373579591966666E-5</v>
      </c>
      <c r="J2312" s="41">
        <v>2.5979006557033335E-5</v>
      </c>
      <c r="K2312" s="41">
        <v>0</v>
      </c>
      <c r="L2312" s="41">
        <f t="shared" si="73"/>
        <v>8.4705172298000008E-6</v>
      </c>
    </row>
    <row r="2313" spans="1:12" ht="18" x14ac:dyDescent="0.4">
      <c r="A2313" s="34" t="s">
        <v>2572</v>
      </c>
      <c r="B2313" s="41">
        <v>0</v>
      </c>
      <c r="C2313" s="41">
        <v>0</v>
      </c>
      <c r="D2313" s="41">
        <v>0</v>
      </c>
      <c r="E2313" s="41">
        <v>1.2499708283176666E-4</v>
      </c>
      <c r="F2313" s="41">
        <f t="shared" si="72"/>
        <v>3.1249270707941664E-5</v>
      </c>
      <c r="G2313" s="41">
        <v>0</v>
      </c>
      <c r="H2313" s="41">
        <v>1.7807173695133333E-5</v>
      </c>
      <c r="I2313" s="41">
        <v>0</v>
      </c>
      <c r="J2313" s="41">
        <v>2.2750540325333332E-5</v>
      </c>
      <c r="K2313" s="41">
        <v>7.2231371529333333E-6</v>
      </c>
      <c r="L2313" s="41">
        <f t="shared" si="73"/>
        <v>9.5561702346800001E-6</v>
      </c>
    </row>
    <row r="2314" spans="1:12" ht="18" x14ac:dyDescent="0.4">
      <c r="A2314" s="34" t="s">
        <v>2573</v>
      </c>
      <c r="B2314" s="41">
        <v>0</v>
      </c>
      <c r="C2314" s="41">
        <v>0</v>
      </c>
      <c r="D2314" s="41">
        <v>0</v>
      </c>
      <c r="E2314" s="41">
        <v>2.3680852302643331E-4</v>
      </c>
      <c r="F2314" s="41">
        <f t="shared" si="72"/>
        <v>5.9202130756608327E-5</v>
      </c>
      <c r="G2314" s="41">
        <v>5.3941073849266665E-5</v>
      </c>
      <c r="H2314" s="41">
        <v>8.2687123024866678E-5</v>
      </c>
      <c r="I2314" s="41">
        <v>0</v>
      </c>
      <c r="J2314" s="41">
        <v>0</v>
      </c>
      <c r="K2314" s="41">
        <v>0</v>
      </c>
      <c r="L2314" s="41">
        <f t="shared" si="73"/>
        <v>2.7325639374826667E-5</v>
      </c>
    </row>
    <row r="2315" spans="1:12" ht="18" x14ac:dyDescent="0.4">
      <c r="A2315" s="34" t="s">
        <v>2574</v>
      </c>
      <c r="B2315" s="41">
        <v>0</v>
      </c>
      <c r="C2315" s="41">
        <v>0</v>
      </c>
      <c r="D2315" s="41">
        <v>0</v>
      </c>
      <c r="E2315" s="41">
        <v>3.2539932992299998E-4</v>
      </c>
      <c r="F2315" s="41">
        <f t="shared" si="72"/>
        <v>8.1349832480749994E-5</v>
      </c>
      <c r="G2315" s="41">
        <v>2.2642363862800002E-5</v>
      </c>
      <c r="H2315" s="41">
        <v>0</v>
      </c>
      <c r="I2315" s="41">
        <v>0</v>
      </c>
      <c r="J2315" s="41">
        <v>0</v>
      </c>
      <c r="K2315" s="41">
        <v>0</v>
      </c>
      <c r="L2315" s="41">
        <f t="shared" si="73"/>
        <v>4.5284727725600004E-6</v>
      </c>
    </row>
    <row r="2316" spans="1:12" ht="18" x14ac:dyDescent="0.4">
      <c r="A2316" s="34" t="s">
        <v>2575</v>
      </c>
      <c r="B2316" s="41">
        <v>0</v>
      </c>
      <c r="C2316" s="41">
        <v>0</v>
      </c>
      <c r="D2316" s="41">
        <v>0</v>
      </c>
      <c r="E2316" s="41">
        <v>1.7412350580266666E-5</v>
      </c>
      <c r="F2316" s="41">
        <f t="shared" si="72"/>
        <v>4.3530876450666664E-6</v>
      </c>
      <c r="G2316" s="41">
        <v>0</v>
      </c>
      <c r="H2316" s="41">
        <v>0</v>
      </c>
      <c r="I2316" s="41">
        <v>0</v>
      </c>
      <c r="J2316" s="41">
        <v>0</v>
      </c>
      <c r="K2316" s="41">
        <v>0</v>
      </c>
      <c r="L2316" s="41">
        <f t="shared" si="73"/>
        <v>0</v>
      </c>
    </row>
    <row r="2317" spans="1:12" ht="18" x14ac:dyDescent="0.4">
      <c r="A2317" s="34" t="s">
        <v>2576</v>
      </c>
      <c r="B2317" s="41">
        <v>0</v>
      </c>
      <c r="C2317" s="41">
        <v>8.7314892427999996E-6</v>
      </c>
      <c r="D2317" s="41">
        <v>0</v>
      </c>
      <c r="E2317" s="41">
        <v>5.1679012154099997E-5</v>
      </c>
      <c r="F2317" s="41">
        <f t="shared" si="72"/>
        <v>1.5102625349224999E-5</v>
      </c>
      <c r="G2317" s="41">
        <v>0</v>
      </c>
      <c r="H2317" s="41">
        <v>9.078199611466667E-6</v>
      </c>
      <c r="I2317" s="41">
        <v>0</v>
      </c>
      <c r="J2317" s="41">
        <v>0</v>
      </c>
      <c r="K2317" s="41">
        <v>1.8248425232333333E-5</v>
      </c>
      <c r="L2317" s="41">
        <f t="shared" si="73"/>
        <v>5.4653249687600003E-6</v>
      </c>
    </row>
    <row r="2318" spans="1:12" ht="18" x14ac:dyDescent="0.4">
      <c r="A2318" s="34" t="s">
        <v>2577</v>
      </c>
      <c r="B2318" s="41">
        <v>0</v>
      </c>
      <c r="C2318" s="41">
        <v>0</v>
      </c>
      <c r="D2318" s="41">
        <v>0</v>
      </c>
      <c r="E2318" s="41">
        <v>4.1799858434566668E-4</v>
      </c>
      <c r="F2318" s="41">
        <f t="shared" si="72"/>
        <v>1.0449964608641667E-4</v>
      </c>
      <c r="G2318" s="41">
        <v>7.5474546209333332E-6</v>
      </c>
      <c r="H2318" s="41">
        <v>6.110281858566667E-5</v>
      </c>
      <c r="I2318" s="41">
        <v>0</v>
      </c>
      <c r="J2318" s="41">
        <v>0</v>
      </c>
      <c r="K2318" s="41">
        <v>0</v>
      </c>
      <c r="L2318" s="41">
        <f t="shared" si="73"/>
        <v>1.3730054641320002E-5</v>
      </c>
    </row>
    <row r="2319" spans="1:12" ht="18" x14ac:dyDescent="0.4">
      <c r="A2319" s="34" t="s">
        <v>2578</v>
      </c>
      <c r="B2319" s="41">
        <v>0</v>
      </c>
      <c r="C2319" s="41">
        <v>0</v>
      </c>
      <c r="D2319" s="41">
        <v>0</v>
      </c>
      <c r="E2319" s="41">
        <v>9.6233423792666658E-6</v>
      </c>
      <c r="F2319" s="41">
        <f t="shared" si="72"/>
        <v>2.4058355948166665E-6</v>
      </c>
      <c r="G2319" s="41">
        <v>9.1653147827333329E-6</v>
      </c>
      <c r="H2319" s="41">
        <v>0</v>
      </c>
      <c r="I2319" s="41">
        <v>0</v>
      </c>
      <c r="J2319" s="41">
        <v>0</v>
      </c>
      <c r="K2319" s="41">
        <v>0</v>
      </c>
      <c r="L2319" s="41">
        <f t="shared" si="73"/>
        <v>1.8330629565466665E-6</v>
      </c>
    </row>
    <row r="2320" spans="1:12" ht="18" x14ac:dyDescent="0.4">
      <c r="A2320" s="34" t="s">
        <v>2579</v>
      </c>
      <c r="B2320" s="41">
        <v>0</v>
      </c>
      <c r="C2320" s="41">
        <v>8.7314892427999996E-6</v>
      </c>
      <c r="D2320" s="41">
        <v>0</v>
      </c>
      <c r="E2320" s="41">
        <v>2.6672276022533331E-4</v>
      </c>
      <c r="F2320" s="41">
        <f t="shared" si="72"/>
        <v>6.8863562367033334E-5</v>
      </c>
      <c r="G2320" s="41">
        <v>1.8330629565466666E-5</v>
      </c>
      <c r="H2320" s="41">
        <v>1.3613778344136665E-4</v>
      </c>
      <c r="I2320" s="41">
        <v>0</v>
      </c>
      <c r="J2320" s="41">
        <v>8.195386063066666E-5</v>
      </c>
      <c r="K2320" s="41">
        <v>9.3190565386999998E-6</v>
      </c>
      <c r="L2320" s="41">
        <f t="shared" si="73"/>
        <v>4.9148266035239991E-5</v>
      </c>
    </row>
    <row r="2321" spans="1:12" ht="18" x14ac:dyDescent="0.4">
      <c r="A2321" s="34" t="s">
        <v>2580</v>
      </c>
      <c r="B2321" s="41">
        <v>0</v>
      </c>
      <c r="C2321" s="41">
        <v>0</v>
      </c>
      <c r="D2321" s="41">
        <v>0</v>
      </c>
      <c r="E2321" s="41">
        <v>7.968571952233334E-6</v>
      </c>
      <c r="F2321" s="41">
        <f t="shared" si="72"/>
        <v>1.9921429880583335E-6</v>
      </c>
      <c r="G2321" s="41">
        <v>0</v>
      </c>
      <c r="H2321" s="41">
        <v>0</v>
      </c>
      <c r="I2321" s="41">
        <v>0</v>
      </c>
      <c r="J2321" s="41">
        <v>9.1131949950333333E-6</v>
      </c>
      <c r="K2321" s="41">
        <v>0</v>
      </c>
      <c r="L2321" s="41">
        <f t="shared" si="73"/>
        <v>1.8226389990066666E-6</v>
      </c>
    </row>
    <row r="2322" spans="1:12" ht="18" x14ac:dyDescent="0.4">
      <c r="A2322" s="34" t="s">
        <v>2581</v>
      </c>
      <c r="B2322" s="41">
        <v>0</v>
      </c>
      <c r="C2322" s="41">
        <v>0</v>
      </c>
      <c r="D2322" s="41">
        <v>8.2793108301666675E-6</v>
      </c>
      <c r="E2322" s="41">
        <v>4.4807171042266674E-5</v>
      </c>
      <c r="F2322" s="41">
        <f t="shared" si="72"/>
        <v>1.3271620468108335E-5</v>
      </c>
      <c r="G2322" s="41">
        <v>0</v>
      </c>
      <c r="H2322" s="41">
        <v>1.3813964721536668E-4</v>
      </c>
      <c r="I2322" s="41">
        <v>0</v>
      </c>
      <c r="J2322" s="41">
        <v>9.1131949950333333E-6</v>
      </c>
      <c r="K2322" s="41">
        <v>7.2231371529333333E-6</v>
      </c>
      <c r="L2322" s="41">
        <f t="shared" si="73"/>
        <v>3.0895195872666666E-5</v>
      </c>
    </row>
    <row r="2323" spans="1:12" ht="18" x14ac:dyDescent="0.4">
      <c r="A2323" s="34" t="s">
        <v>2582</v>
      </c>
      <c r="B2323" s="41">
        <v>0</v>
      </c>
      <c r="C2323" s="41">
        <v>0</v>
      </c>
      <c r="D2323" s="41">
        <v>0</v>
      </c>
      <c r="E2323" s="41">
        <v>1.6674747242366667E-5</v>
      </c>
      <c r="F2323" s="41">
        <f t="shared" si="72"/>
        <v>4.1686868105916667E-6</v>
      </c>
      <c r="G2323" s="41">
        <v>0</v>
      </c>
      <c r="H2323" s="41">
        <v>1.7807173695133333E-5</v>
      </c>
      <c r="I2323" s="41">
        <v>0</v>
      </c>
      <c r="J2323" s="41">
        <v>0</v>
      </c>
      <c r="K2323" s="41">
        <v>0</v>
      </c>
      <c r="L2323" s="41">
        <f t="shared" si="73"/>
        <v>3.5614347390266665E-6</v>
      </c>
    </row>
    <row r="2324" spans="1:12" ht="18" x14ac:dyDescent="0.4">
      <c r="A2324" s="34" t="s">
        <v>2583</v>
      </c>
      <c r="B2324" s="41">
        <v>0</v>
      </c>
      <c r="C2324" s="41">
        <v>0</v>
      </c>
      <c r="D2324" s="41">
        <v>0</v>
      </c>
      <c r="E2324" s="41">
        <v>8.81584837418E-5</v>
      </c>
      <c r="F2324" s="41">
        <f t="shared" si="72"/>
        <v>2.203962093545E-5</v>
      </c>
      <c r="G2324" s="41">
        <v>0</v>
      </c>
      <c r="H2324" s="41">
        <v>9.078199611466667E-6</v>
      </c>
      <c r="I2324" s="41">
        <v>0</v>
      </c>
      <c r="J2324" s="41">
        <v>2.5979006557033335E-5</v>
      </c>
      <c r="K2324" s="41">
        <v>0</v>
      </c>
      <c r="L2324" s="41">
        <f t="shared" si="73"/>
        <v>7.011441233700001E-6</v>
      </c>
    </row>
    <row r="2325" spans="1:12" ht="18" x14ac:dyDescent="0.4">
      <c r="A2325" s="34" t="s">
        <v>2584</v>
      </c>
      <c r="B2325" s="41">
        <v>0</v>
      </c>
      <c r="C2325" s="41">
        <v>2.8747197148266666E-5</v>
      </c>
      <c r="D2325" s="41">
        <v>8.2793108301666675E-6</v>
      </c>
      <c r="E2325" s="41">
        <v>6.6254226825366669E-4</v>
      </c>
      <c r="F2325" s="41">
        <f t="shared" si="72"/>
        <v>1.74892194058025E-4</v>
      </c>
      <c r="G2325" s="41">
        <v>1.6712769403666669E-5</v>
      </c>
      <c r="H2325" s="41">
        <v>5.6248700758370002E-4</v>
      </c>
      <c r="I2325" s="41">
        <v>3.2067200604366665E-5</v>
      </c>
      <c r="J2325" s="41">
        <v>4.8950931630399998E-4</v>
      </c>
      <c r="K2325" s="41">
        <v>1.8638113077433332E-5</v>
      </c>
      <c r="L2325" s="41">
        <f t="shared" si="73"/>
        <v>2.2388288139463331E-4</v>
      </c>
    </row>
    <row r="2326" spans="1:12" ht="18" x14ac:dyDescent="0.4">
      <c r="A2326" s="34" t="s">
        <v>2585</v>
      </c>
      <c r="B2326" s="41">
        <v>0</v>
      </c>
      <c r="C2326" s="41">
        <v>0</v>
      </c>
      <c r="D2326" s="41">
        <v>0</v>
      </c>
      <c r="E2326" s="41">
        <v>3.6659035338833337E-5</v>
      </c>
      <c r="F2326" s="41">
        <f t="shared" si="72"/>
        <v>9.1647588347083341E-6</v>
      </c>
      <c r="G2326" s="41">
        <v>0</v>
      </c>
      <c r="H2326" s="41">
        <v>0</v>
      </c>
      <c r="I2326" s="41">
        <v>0</v>
      </c>
      <c r="J2326" s="41">
        <v>0</v>
      </c>
      <c r="K2326" s="41">
        <v>0</v>
      </c>
      <c r="L2326" s="41">
        <f t="shared" si="73"/>
        <v>0</v>
      </c>
    </row>
    <row r="2327" spans="1:12" ht="18" x14ac:dyDescent="0.4">
      <c r="A2327" s="34" t="s">
        <v>2586</v>
      </c>
      <c r="B2327" s="41">
        <v>0</v>
      </c>
      <c r="C2327" s="41">
        <v>0</v>
      </c>
      <c r="D2327" s="41">
        <v>0</v>
      </c>
      <c r="E2327" s="41">
        <v>0</v>
      </c>
      <c r="F2327" s="41">
        <f t="shared" si="72"/>
        <v>0</v>
      </c>
      <c r="G2327" s="41">
        <v>0</v>
      </c>
      <c r="H2327" s="41">
        <v>0</v>
      </c>
      <c r="I2327" s="41">
        <v>0</v>
      </c>
      <c r="J2327" s="41">
        <v>7.5835134417666667E-6</v>
      </c>
      <c r="K2327" s="41">
        <v>0</v>
      </c>
      <c r="L2327" s="41">
        <f t="shared" si="73"/>
        <v>1.5167026883533333E-6</v>
      </c>
    </row>
    <row r="2328" spans="1:12" ht="18" x14ac:dyDescent="0.4">
      <c r="A2328" s="34" t="s">
        <v>2587</v>
      </c>
      <c r="B2328" s="41">
        <v>0</v>
      </c>
      <c r="C2328" s="41">
        <v>0</v>
      </c>
      <c r="D2328" s="41">
        <v>0</v>
      </c>
      <c r="E2328" s="41">
        <v>3.5183828663E-5</v>
      </c>
      <c r="F2328" s="41">
        <f t="shared" si="72"/>
        <v>8.7959571657499999E-6</v>
      </c>
      <c r="G2328" s="41">
        <v>0</v>
      </c>
      <c r="H2328" s="41">
        <v>3.0248928461366667E-5</v>
      </c>
      <c r="I2328" s="41">
        <v>6.7540642581666664E-6</v>
      </c>
      <c r="J2328" s="41">
        <v>7.5835134417666667E-6</v>
      </c>
      <c r="K2328" s="41">
        <v>8.9293686936333327E-6</v>
      </c>
      <c r="L2328" s="41">
        <f t="shared" si="73"/>
        <v>1.0703174970986666E-5</v>
      </c>
    </row>
    <row r="2329" spans="1:12" ht="18" x14ac:dyDescent="0.4">
      <c r="A2329" s="34" t="s">
        <v>2588</v>
      </c>
      <c r="B2329" s="41">
        <v>0</v>
      </c>
      <c r="C2329" s="41">
        <v>0</v>
      </c>
      <c r="D2329" s="41">
        <v>0</v>
      </c>
      <c r="E2329" s="41">
        <v>9.6233423792666658E-6</v>
      </c>
      <c r="F2329" s="41">
        <f t="shared" si="72"/>
        <v>2.4058355948166665E-6</v>
      </c>
      <c r="G2329" s="41">
        <v>0</v>
      </c>
      <c r="H2329" s="41">
        <v>0</v>
      </c>
      <c r="I2329" s="41">
        <v>0</v>
      </c>
      <c r="J2329" s="41">
        <v>0</v>
      </c>
      <c r="K2329" s="41">
        <v>0</v>
      </c>
      <c r="L2329" s="41">
        <f t="shared" si="73"/>
        <v>0</v>
      </c>
    </row>
    <row r="2330" spans="1:12" ht="18" x14ac:dyDescent="0.4">
      <c r="A2330" s="34" t="s">
        <v>2589</v>
      </c>
      <c r="B2330" s="41">
        <v>0</v>
      </c>
      <c r="C2330" s="41">
        <v>0</v>
      </c>
      <c r="D2330" s="41">
        <v>0</v>
      </c>
      <c r="E2330" s="41">
        <v>7.8714705113666666E-5</v>
      </c>
      <c r="F2330" s="41">
        <f t="shared" si="72"/>
        <v>1.9678676278416666E-5</v>
      </c>
      <c r="G2330" s="41">
        <v>0</v>
      </c>
      <c r="H2330" s="41">
        <v>1.9838176800299999E-5</v>
      </c>
      <c r="I2330" s="41">
        <v>0</v>
      </c>
      <c r="J2330" s="41">
        <v>0</v>
      </c>
      <c r="K2330" s="41">
        <v>0</v>
      </c>
      <c r="L2330" s="41">
        <f t="shared" si="73"/>
        <v>3.9676353600599999E-6</v>
      </c>
    </row>
    <row r="2331" spans="1:12" ht="18" x14ac:dyDescent="0.4">
      <c r="A2331" s="34" t="s">
        <v>2590</v>
      </c>
      <c r="B2331" s="41">
        <v>0</v>
      </c>
      <c r="C2331" s="41">
        <v>9.5823990494333329E-6</v>
      </c>
      <c r="D2331" s="41">
        <v>0</v>
      </c>
      <c r="E2331" s="41">
        <v>1.8653273758776668E-3</v>
      </c>
      <c r="F2331" s="41">
        <f t="shared" si="72"/>
        <v>4.6872744373177507E-4</v>
      </c>
      <c r="G2331" s="41">
        <v>1.1860724598766666E-4</v>
      </c>
      <c r="H2331" s="41">
        <v>8.236594431476667E-4</v>
      </c>
      <c r="I2331" s="41">
        <v>1.0533874533740001E-4</v>
      </c>
      <c r="J2331" s="41">
        <v>9.4902278509233337E-4</v>
      </c>
      <c r="K2331" s="41">
        <v>1.6152505846566668E-5</v>
      </c>
      <c r="L2331" s="41">
        <f t="shared" si="73"/>
        <v>4.0255614508232673E-4</v>
      </c>
    </row>
    <row r="2332" spans="1:12" ht="18" x14ac:dyDescent="0.4">
      <c r="A2332" s="34" t="s">
        <v>2591</v>
      </c>
      <c r="B2332" s="41">
        <v>0</v>
      </c>
      <c r="C2332" s="41">
        <v>0</v>
      </c>
      <c r="D2332" s="41">
        <v>0</v>
      </c>
      <c r="E2332" s="41">
        <v>1.7575892789653332E-4</v>
      </c>
      <c r="F2332" s="41">
        <f t="shared" si="72"/>
        <v>4.3939731974133331E-5</v>
      </c>
      <c r="G2332" s="41">
        <v>0</v>
      </c>
      <c r="H2332" s="41">
        <v>8.7383230229266668E-5</v>
      </c>
      <c r="I2332" s="41">
        <v>7.5068312163999999E-6</v>
      </c>
      <c r="J2332" s="41">
        <v>1.5167026883566668E-5</v>
      </c>
      <c r="K2332" s="41">
        <v>0</v>
      </c>
      <c r="L2332" s="41">
        <f t="shared" si="73"/>
        <v>2.2011417665846664E-5</v>
      </c>
    </row>
    <row r="2333" spans="1:12" ht="18" x14ac:dyDescent="0.4">
      <c r="A2333" s="34" t="s">
        <v>2592</v>
      </c>
      <c r="B2333" s="41">
        <v>0</v>
      </c>
      <c r="C2333" s="41">
        <v>0</v>
      </c>
      <c r="D2333" s="41">
        <v>0</v>
      </c>
      <c r="E2333" s="41">
        <v>4.6282377718099997E-5</v>
      </c>
      <c r="F2333" s="41">
        <f t="shared" si="72"/>
        <v>1.1570594429524999E-5</v>
      </c>
      <c r="G2333" s="41">
        <v>0</v>
      </c>
      <c r="H2333" s="41">
        <v>1.9838176800299999E-5</v>
      </c>
      <c r="I2333" s="41">
        <v>0</v>
      </c>
      <c r="J2333" s="41">
        <v>0</v>
      </c>
      <c r="K2333" s="41">
        <v>0</v>
      </c>
      <c r="L2333" s="41">
        <f t="shared" si="73"/>
        <v>3.9676353600599999E-6</v>
      </c>
    </row>
    <row r="2334" spans="1:12" ht="18" x14ac:dyDescent="0.4">
      <c r="A2334" s="34" t="s">
        <v>2593</v>
      </c>
      <c r="B2334" s="41">
        <v>0</v>
      </c>
      <c r="C2334" s="41">
        <v>0</v>
      </c>
      <c r="D2334" s="41">
        <v>0</v>
      </c>
      <c r="E2334" s="41">
        <v>8.7061752901333328E-6</v>
      </c>
      <c r="F2334" s="41">
        <f t="shared" si="72"/>
        <v>2.1765438225333332E-6</v>
      </c>
      <c r="G2334" s="41">
        <v>0</v>
      </c>
      <c r="H2334" s="41">
        <v>0</v>
      </c>
      <c r="I2334" s="41">
        <v>0</v>
      </c>
      <c r="J2334" s="41">
        <v>0</v>
      </c>
      <c r="K2334" s="41">
        <v>0</v>
      </c>
      <c r="L2334" s="41">
        <f t="shared" si="73"/>
        <v>0</v>
      </c>
    </row>
    <row r="2335" spans="1:12" ht="18" x14ac:dyDescent="0.4">
      <c r="A2335" s="34" t="s">
        <v>2594</v>
      </c>
      <c r="B2335" s="41">
        <v>0</v>
      </c>
      <c r="C2335" s="41">
        <v>0</v>
      </c>
      <c r="D2335" s="41">
        <v>0</v>
      </c>
      <c r="E2335" s="41">
        <v>8.7061752901333328E-6</v>
      </c>
      <c r="F2335" s="41">
        <f t="shared" si="72"/>
        <v>2.1765438225333332E-6</v>
      </c>
      <c r="G2335" s="41">
        <v>0</v>
      </c>
      <c r="H2335" s="41">
        <v>0</v>
      </c>
      <c r="I2335" s="41">
        <v>0</v>
      </c>
      <c r="J2335" s="41">
        <v>0</v>
      </c>
      <c r="K2335" s="41">
        <v>0</v>
      </c>
      <c r="L2335" s="41">
        <f t="shared" si="73"/>
        <v>0</v>
      </c>
    </row>
    <row r="2336" spans="1:12" ht="18" x14ac:dyDescent="0.4">
      <c r="A2336" s="34" t="s">
        <v>2595</v>
      </c>
      <c r="B2336" s="41">
        <v>6.0261664957499995E-4</v>
      </c>
      <c r="C2336" s="41">
        <v>7.7865094154899999E-4</v>
      </c>
      <c r="D2336" s="41">
        <v>4.3709784798866671E-4</v>
      </c>
      <c r="E2336" s="41">
        <v>2.0702132879943334E-4</v>
      </c>
      <c r="F2336" s="41">
        <f t="shared" si="72"/>
        <v>5.0634669197802498E-4</v>
      </c>
      <c r="G2336" s="41">
        <v>1.6718577069230002E-4</v>
      </c>
      <c r="H2336" s="41">
        <v>2.3212735903050001E-4</v>
      </c>
      <c r="I2336" s="41">
        <v>0</v>
      </c>
      <c r="J2336" s="41">
        <v>2.5714155646543331E-4</v>
      </c>
      <c r="K2336" s="41">
        <v>1.0863121075259999E-3</v>
      </c>
      <c r="L2336" s="41">
        <f t="shared" si="73"/>
        <v>3.4855335874284666E-4</v>
      </c>
    </row>
    <row r="2337" spans="1:12" ht="18" x14ac:dyDescent="0.4">
      <c r="A2337" s="34" t="s">
        <v>2596</v>
      </c>
      <c r="B2337" s="41">
        <v>8.7189279206333334E-6</v>
      </c>
      <c r="C2337" s="41">
        <v>9.7608314252166665E-5</v>
      </c>
      <c r="D2337" s="41">
        <v>1.0568621461583333E-4</v>
      </c>
      <c r="E2337" s="41">
        <v>1.75919143315E-5</v>
      </c>
      <c r="F2337" s="41">
        <f t="shared" si="72"/>
        <v>5.7401342780033336E-5</v>
      </c>
      <c r="G2337" s="41">
        <v>0</v>
      </c>
      <c r="H2337" s="41">
        <v>0</v>
      </c>
      <c r="I2337" s="41">
        <v>2.7016257032666666E-5</v>
      </c>
      <c r="J2337" s="41">
        <v>0</v>
      </c>
      <c r="K2337" s="41">
        <v>0</v>
      </c>
      <c r="L2337" s="41">
        <f t="shared" si="73"/>
        <v>5.4032514065333331E-6</v>
      </c>
    </row>
    <row r="2338" spans="1:12" ht="18" x14ac:dyDescent="0.4">
      <c r="A2338" s="34" t="s">
        <v>2597</v>
      </c>
      <c r="B2338" s="41">
        <v>0</v>
      </c>
      <c r="C2338" s="41">
        <v>2.6296042410500002E-5</v>
      </c>
      <c r="D2338" s="41">
        <v>8.2793108301666675E-6</v>
      </c>
      <c r="E2338" s="41">
        <v>1.9075955637906663E-4</v>
      </c>
      <c r="F2338" s="41">
        <f t="shared" si="72"/>
        <v>5.6333727404933329E-5</v>
      </c>
      <c r="G2338" s="41">
        <v>6.318966441393333E-5</v>
      </c>
      <c r="H2338" s="41">
        <v>8.9763458862366656E-5</v>
      </c>
      <c r="I2338" s="41">
        <v>0</v>
      </c>
      <c r="J2338" s="41">
        <v>9.1131949950333333E-6</v>
      </c>
      <c r="K2338" s="41">
        <v>0</v>
      </c>
      <c r="L2338" s="41">
        <f t="shared" si="73"/>
        <v>3.2413263654266662E-5</v>
      </c>
    </row>
    <row r="2339" spans="1:12" ht="18" x14ac:dyDescent="0.4">
      <c r="A2339" s="34" t="s">
        <v>2598</v>
      </c>
      <c r="B2339" s="41">
        <v>0</v>
      </c>
      <c r="C2339" s="41">
        <v>0</v>
      </c>
      <c r="D2339" s="41">
        <v>0</v>
      </c>
      <c r="E2339" s="41">
        <v>2.1964893184999996E-4</v>
      </c>
      <c r="F2339" s="41">
        <f t="shared" si="72"/>
        <v>5.4912232962499991E-5</v>
      </c>
      <c r="G2339" s="41">
        <v>9.1653147827333329E-6</v>
      </c>
      <c r="H2339" s="41">
        <v>0</v>
      </c>
      <c r="I2339" s="41">
        <v>0</v>
      </c>
      <c r="J2339" s="41">
        <v>0</v>
      </c>
      <c r="K2339" s="41">
        <v>0</v>
      </c>
      <c r="L2339" s="41">
        <f t="shared" si="73"/>
        <v>1.8330629565466665E-6</v>
      </c>
    </row>
    <row r="2340" spans="1:12" ht="18" x14ac:dyDescent="0.4">
      <c r="A2340" s="34" t="s">
        <v>2599</v>
      </c>
      <c r="B2340" s="41">
        <v>0</v>
      </c>
      <c r="C2340" s="41">
        <v>1.3158178673466667E-4</v>
      </c>
      <c r="D2340" s="41">
        <v>8.9062263428333335E-6</v>
      </c>
      <c r="E2340" s="41">
        <v>1.7412350580266666E-5</v>
      </c>
      <c r="F2340" s="41">
        <f t="shared" si="72"/>
        <v>3.9475090914441662E-5</v>
      </c>
      <c r="G2340" s="41">
        <v>0</v>
      </c>
      <c r="H2340" s="41">
        <v>4.3039908755333333E-5</v>
      </c>
      <c r="I2340" s="41">
        <v>0</v>
      </c>
      <c r="J2340" s="41">
        <v>0</v>
      </c>
      <c r="K2340" s="41">
        <v>0</v>
      </c>
      <c r="L2340" s="41">
        <f t="shared" si="73"/>
        <v>8.6079817510666666E-6</v>
      </c>
    </row>
    <row r="2341" spans="1:12" ht="18" x14ac:dyDescent="0.4">
      <c r="A2341" s="34" t="s">
        <v>2600</v>
      </c>
      <c r="B2341" s="41">
        <v>0</v>
      </c>
      <c r="C2341" s="41">
        <v>2.5554940572900003E-4</v>
      </c>
      <c r="D2341" s="41">
        <v>4.39042162015E-5</v>
      </c>
      <c r="E2341" s="41">
        <v>0</v>
      </c>
      <c r="F2341" s="41">
        <f t="shared" si="72"/>
        <v>7.4863405482625007E-5</v>
      </c>
      <c r="G2341" s="41">
        <v>0</v>
      </c>
      <c r="H2341" s="41">
        <v>0</v>
      </c>
      <c r="I2341" s="41">
        <v>0</v>
      </c>
      <c r="J2341" s="41">
        <v>0</v>
      </c>
      <c r="K2341" s="41">
        <v>0</v>
      </c>
      <c r="L2341" s="41">
        <f t="shared" si="73"/>
        <v>0</v>
      </c>
    </row>
    <row r="2342" spans="1:12" ht="18" x14ac:dyDescent="0.4">
      <c r="A2342" s="34" t="s">
        <v>2601</v>
      </c>
      <c r="B2342" s="41">
        <v>1.8097239636966666E-5</v>
      </c>
      <c r="C2342" s="41">
        <v>0</v>
      </c>
      <c r="D2342" s="41">
        <v>1.6558621660333335E-5</v>
      </c>
      <c r="E2342" s="41">
        <v>4.3152400615233332E-5</v>
      </c>
      <c r="F2342" s="41">
        <f t="shared" si="72"/>
        <v>1.9452065478133335E-5</v>
      </c>
      <c r="G2342" s="41">
        <v>2.2642363862800002E-5</v>
      </c>
      <c r="H2342" s="41">
        <v>4.1358131177999994E-5</v>
      </c>
      <c r="I2342" s="41">
        <v>0</v>
      </c>
      <c r="J2342" s="41">
        <v>0</v>
      </c>
      <c r="K2342" s="41">
        <v>0</v>
      </c>
      <c r="L2342" s="41">
        <f t="shared" si="73"/>
        <v>1.2800099008160001E-5</v>
      </c>
    </row>
    <row r="2343" spans="1:12" ht="18" x14ac:dyDescent="0.4">
      <c r="A2343" s="34" t="s">
        <v>2602</v>
      </c>
      <c r="B2343" s="41">
        <v>0</v>
      </c>
      <c r="C2343" s="41">
        <v>0</v>
      </c>
      <c r="D2343" s="41">
        <v>0</v>
      </c>
      <c r="E2343" s="41">
        <v>1.8329517669399999E-5</v>
      </c>
      <c r="F2343" s="41">
        <f t="shared" si="72"/>
        <v>4.5823794173499997E-6</v>
      </c>
      <c r="G2343" s="41">
        <v>0</v>
      </c>
      <c r="H2343" s="41">
        <v>0</v>
      </c>
      <c r="I2343" s="41">
        <v>0</v>
      </c>
      <c r="J2343" s="41">
        <v>0</v>
      </c>
      <c r="K2343" s="41">
        <v>0</v>
      </c>
      <c r="L2343" s="41">
        <f t="shared" si="73"/>
        <v>0</v>
      </c>
    </row>
    <row r="2344" spans="1:12" ht="18" x14ac:dyDescent="0.4">
      <c r="A2344" s="34" t="s">
        <v>2603</v>
      </c>
      <c r="B2344" s="41">
        <v>0</v>
      </c>
      <c r="C2344" s="41">
        <v>0</v>
      </c>
      <c r="D2344" s="41">
        <v>0</v>
      </c>
      <c r="E2344" s="41">
        <v>9.6233423792666658E-6</v>
      </c>
      <c r="F2344" s="41">
        <f t="shared" si="72"/>
        <v>2.4058355948166665E-6</v>
      </c>
      <c r="G2344" s="41">
        <v>0</v>
      </c>
      <c r="H2344" s="41">
        <v>2.6536147778833334E-5</v>
      </c>
      <c r="I2344" s="41">
        <v>0</v>
      </c>
      <c r="J2344" s="41">
        <v>0</v>
      </c>
      <c r="K2344" s="41">
        <v>0</v>
      </c>
      <c r="L2344" s="41">
        <f t="shared" si="73"/>
        <v>5.3072295557666668E-6</v>
      </c>
    </row>
    <row r="2345" spans="1:12" ht="18" x14ac:dyDescent="0.4">
      <c r="A2345" s="34" t="s">
        <v>2604</v>
      </c>
      <c r="B2345" s="41">
        <v>0</v>
      </c>
      <c r="C2345" s="41">
        <v>0</v>
      </c>
      <c r="D2345" s="41">
        <v>0</v>
      </c>
      <c r="E2345" s="41">
        <v>1.7412350580266666E-5</v>
      </c>
      <c r="F2345" s="41">
        <f t="shared" si="72"/>
        <v>4.3530876450666664E-6</v>
      </c>
      <c r="G2345" s="41">
        <v>0</v>
      </c>
      <c r="H2345" s="41">
        <v>0</v>
      </c>
      <c r="I2345" s="41">
        <v>0</v>
      </c>
      <c r="J2345" s="41">
        <v>0</v>
      </c>
      <c r="K2345" s="41">
        <v>0</v>
      </c>
      <c r="L2345" s="41">
        <f t="shared" si="73"/>
        <v>0</v>
      </c>
    </row>
    <row r="2346" spans="1:12" ht="18" x14ac:dyDescent="0.4">
      <c r="A2346" s="34" t="s">
        <v>2605</v>
      </c>
      <c r="B2346" s="41">
        <v>9.183292675263334E-4</v>
      </c>
      <c r="C2346" s="41">
        <v>1.4607292791873333E-2</v>
      </c>
      <c r="D2346" s="41">
        <v>4.3277300688833335E-5</v>
      </c>
      <c r="E2346" s="41">
        <v>0</v>
      </c>
      <c r="F2346" s="41">
        <f t="shared" si="72"/>
        <v>3.8922248400221249E-3</v>
      </c>
      <c r="G2346" s="41">
        <v>2.7327419269766669E-4</v>
      </c>
      <c r="H2346" s="41">
        <v>2.8450120353283332E-4</v>
      </c>
      <c r="I2346" s="41">
        <v>6.9528548307733339E-5</v>
      </c>
      <c r="J2346" s="41">
        <v>3.1936041926966668E-3</v>
      </c>
      <c r="K2346" s="41">
        <v>3.7401682629233331E-2</v>
      </c>
      <c r="L2346" s="41">
        <f t="shared" si="73"/>
        <v>8.2445181532936462E-3</v>
      </c>
    </row>
    <row r="2347" spans="1:12" ht="18" x14ac:dyDescent="0.4">
      <c r="A2347" s="34" t="s">
        <v>2606</v>
      </c>
      <c r="B2347" s="41">
        <v>0</v>
      </c>
      <c r="C2347" s="41">
        <v>0</v>
      </c>
      <c r="D2347" s="41">
        <v>0</v>
      </c>
      <c r="E2347" s="41">
        <v>9.6233423792666658E-6</v>
      </c>
      <c r="F2347" s="41">
        <f t="shared" si="72"/>
        <v>2.4058355948166665E-6</v>
      </c>
      <c r="G2347" s="41">
        <v>0</v>
      </c>
      <c r="H2347" s="41">
        <v>0</v>
      </c>
      <c r="I2347" s="41">
        <v>0</v>
      </c>
      <c r="J2347" s="41">
        <v>0</v>
      </c>
      <c r="K2347" s="41">
        <v>0</v>
      </c>
      <c r="L2347" s="41">
        <f t="shared" si="73"/>
        <v>0</v>
      </c>
    </row>
    <row r="2348" spans="1:12" ht="18" x14ac:dyDescent="0.4">
      <c r="A2348" s="34" t="s">
        <v>2607</v>
      </c>
      <c r="B2348" s="41">
        <v>0</v>
      </c>
      <c r="C2348" s="41">
        <v>0</v>
      </c>
      <c r="D2348" s="41">
        <v>0</v>
      </c>
      <c r="E2348" s="41">
        <v>0</v>
      </c>
      <c r="F2348" s="41">
        <f t="shared" si="72"/>
        <v>0</v>
      </c>
      <c r="G2348" s="41">
        <v>0</v>
      </c>
      <c r="H2348" s="41">
        <v>1.9838176800299999E-5</v>
      </c>
      <c r="I2348" s="41">
        <v>0</v>
      </c>
      <c r="J2348" s="41">
        <v>0</v>
      </c>
      <c r="K2348" s="41">
        <v>0</v>
      </c>
      <c r="L2348" s="41">
        <f t="shared" si="73"/>
        <v>3.9676353600599999E-6</v>
      </c>
    </row>
    <row r="2349" spans="1:12" ht="18" x14ac:dyDescent="0.4">
      <c r="A2349" s="34" t="s">
        <v>2608</v>
      </c>
      <c r="B2349" s="41">
        <v>0</v>
      </c>
      <c r="C2349" s="41">
        <v>8.7314892427999996E-6</v>
      </c>
      <c r="D2349" s="41">
        <v>0</v>
      </c>
      <c r="E2349" s="41">
        <v>1.4724802826133332E-4</v>
      </c>
      <c r="F2349" s="41">
        <f t="shared" si="72"/>
        <v>3.8994879376033329E-5</v>
      </c>
      <c r="G2349" s="41">
        <v>1.5094909241866666E-5</v>
      </c>
      <c r="H2349" s="41">
        <v>2.4811964773703332E-4</v>
      </c>
      <c r="I2349" s="41">
        <v>1.4940854054166666E-5</v>
      </c>
      <c r="J2349" s="41">
        <v>1.6696708436800001E-5</v>
      </c>
      <c r="K2349" s="41">
        <v>0</v>
      </c>
      <c r="L2349" s="41">
        <f t="shared" si="73"/>
        <v>5.8970423893973328E-5</v>
      </c>
    </row>
    <row r="2350" spans="1:12" ht="18" x14ac:dyDescent="0.4">
      <c r="A2350" s="34" t="s">
        <v>2609</v>
      </c>
      <c r="B2350" s="41">
        <v>0</v>
      </c>
      <c r="C2350" s="41">
        <v>0</v>
      </c>
      <c r="D2350" s="41">
        <v>0</v>
      </c>
      <c r="E2350" s="41">
        <v>7.9811435953933339E-5</v>
      </c>
      <c r="F2350" s="41">
        <f t="shared" si="72"/>
        <v>1.9952858988483335E-5</v>
      </c>
      <c r="G2350" s="41">
        <v>5.1756168372866665E-5</v>
      </c>
      <c r="H2350" s="41">
        <v>2.688537330656667E-5</v>
      </c>
      <c r="I2350" s="41">
        <v>0</v>
      </c>
      <c r="J2350" s="41">
        <v>2.2750540325333332E-5</v>
      </c>
      <c r="K2350" s="41">
        <v>0</v>
      </c>
      <c r="L2350" s="41">
        <f t="shared" si="73"/>
        <v>2.0278416400953331E-5</v>
      </c>
    </row>
    <row r="2351" spans="1:12" ht="18" x14ac:dyDescent="0.4">
      <c r="A2351" s="34" t="s">
        <v>2610</v>
      </c>
      <c r="B2351" s="41">
        <v>5.8321960550999995E-6</v>
      </c>
      <c r="C2351" s="41">
        <v>0</v>
      </c>
      <c r="D2351" s="41">
        <v>0</v>
      </c>
      <c r="E2351" s="41">
        <v>1.0702669266480002E-4</v>
      </c>
      <c r="F2351" s="41">
        <f t="shared" si="72"/>
        <v>2.8214722179975006E-5</v>
      </c>
      <c r="G2351" s="41">
        <v>7.4965577550200005E-5</v>
      </c>
      <c r="H2351" s="41">
        <v>8.7289740836666665E-6</v>
      </c>
      <c r="I2351" s="41">
        <v>0</v>
      </c>
      <c r="J2351" s="41">
        <v>0</v>
      </c>
      <c r="K2351" s="41">
        <v>0</v>
      </c>
      <c r="L2351" s="41">
        <f t="shared" si="73"/>
        <v>1.6738910326773335E-5</v>
      </c>
    </row>
    <row r="2352" spans="1:12" ht="18" x14ac:dyDescent="0.4">
      <c r="A2352" s="34" t="s">
        <v>2611</v>
      </c>
      <c r="B2352" s="41">
        <v>0</v>
      </c>
      <c r="C2352" s="41">
        <v>0</v>
      </c>
      <c r="D2352" s="41">
        <v>0</v>
      </c>
      <c r="E2352" s="41">
        <v>2.5136450975966665E-3</v>
      </c>
      <c r="F2352" s="41">
        <f t="shared" si="72"/>
        <v>6.2841127439916664E-4</v>
      </c>
      <c r="G2352" s="41">
        <v>0</v>
      </c>
      <c r="H2352" s="41">
        <v>0</v>
      </c>
      <c r="I2352" s="41">
        <v>0</v>
      </c>
      <c r="J2352" s="41">
        <v>0</v>
      </c>
      <c r="K2352" s="41">
        <v>0</v>
      </c>
      <c r="L2352" s="41">
        <f t="shared" si="73"/>
        <v>0</v>
      </c>
    </row>
    <row r="2353" spans="1:12" ht="18" x14ac:dyDescent="0.4">
      <c r="A2353" s="34" t="s">
        <v>2612</v>
      </c>
      <c r="B2353" s="41">
        <v>0</v>
      </c>
      <c r="C2353" s="41">
        <v>0</v>
      </c>
      <c r="D2353" s="41">
        <v>0</v>
      </c>
      <c r="E2353" s="41">
        <v>2.3905715856666664E-5</v>
      </c>
      <c r="F2353" s="41">
        <f t="shared" si="72"/>
        <v>5.9764289641666661E-6</v>
      </c>
      <c r="G2353" s="41">
        <v>0</v>
      </c>
      <c r="H2353" s="41">
        <v>0</v>
      </c>
      <c r="I2353" s="41">
        <v>0</v>
      </c>
      <c r="J2353" s="41">
        <v>0</v>
      </c>
      <c r="K2353" s="41">
        <v>0</v>
      </c>
      <c r="L2353" s="41">
        <f t="shared" si="73"/>
        <v>0</v>
      </c>
    </row>
    <row r="2354" spans="1:12" ht="18" x14ac:dyDescent="0.4">
      <c r="A2354" s="34" t="s">
        <v>2613</v>
      </c>
      <c r="B2354" s="41">
        <v>0</v>
      </c>
      <c r="C2354" s="41">
        <v>0</v>
      </c>
      <c r="D2354" s="41">
        <v>0</v>
      </c>
      <c r="E2354" s="41">
        <v>9.6233423792666658E-6</v>
      </c>
      <c r="F2354" s="41">
        <f t="shared" si="72"/>
        <v>2.4058355948166665E-6</v>
      </c>
      <c r="G2354" s="41">
        <v>0</v>
      </c>
      <c r="H2354" s="41">
        <v>0</v>
      </c>
      <c r="I2354" s="41">
        <v>0</v>
      </c>
      <c r="J2354" s="41">
        <v>0</v>
      </c>
      <c r="K2354" s="41">
        <v>0</v>
      </c>
      <c r="L2354" s="41">
        <f t="shared" si="73"/>
        <v>0</v>
      </c>
    </row>
    <row r="2355" spans="1:12" ht="18" x14ac:dyDescent="0.4">
      <c r="A2355" s="34" t="s">
        <v>2614</v>
      </c>
      <c r="B2355" s="41">
        <v>0</v>
      </c>
      <c r="C2355" s="41">
        <v>2.7045377535033332E-5</v>
      </c>
      <c r="D2355" s="41">
        <v>8.9062263428333335E-6</v>
      </c>
      <c r="E2355" s="41">
        <v>0</v>
      </c>
      <c r="F2355" s="41">
        <f t="shared" si="72"/>
        <v>8.9879009694666664E-6</v>
      </c>
      <c r="G2355" s="41">
        <v>2.58780841864E-5</v>
      </c>
      <c r="H2355" s="41">
        <v>1.0759977188833333E-5</v>
      </c>
      <c r="I2355" s="41">
        <v>2.2447685270566665E-5</v>
      </c>
      <c r="J2355" s="41">
        <v>3.9447248762133333E-5</v>
      </c>
      <c r="K2355" s="41">
        <v>9.3190565386999998E-6</v>
      </c>
      <c r="L2355" s="41">
        <f t="shared" si="73"/>
        <v>2.1570410389326666E-5</v>
      </c>
    </row>
    <row r="2356" spans="1:12" ht="18" x14ac:dyDescent="0.4">
      <c r="A2356" s="34" t="s">
        <v>2615</v>
      </c>
      <c r="B2356" s="41">
        <v>0</v>
      </c>
      <c r="C2356" s="41">
        <v>0</v>
      </c>
      <c r="D2356" s="41">
        <v>0</v>
      </c>
      <c r="E2356" s="41">
        <v>9.3356206093633335E-5</v>
      </c>
      <c r="F2356" s="41">
        <f t="shared" si="72"/>
        <v>2.3339051523408334E-5</v>
      </c>
      <c r="G2356" s="41">
        <v>0</v>
      </c>
      <c r="H2356" s="41">
        <v>7.3608923413533332E-5</v>
      </c>
      <c r="I2356" s="41">
        <v>0</v>
      </c>
      <c r="J2356" s="41">
        <v>4.0976930315399995E-5</v>
      </c>
      <c r="K2356" s="41">
        <v>0</v>
      </c>
      <c r="L2356" s="41">
        <f t="shared" si="73"/>
        <v>2.2917170745786668E-5</v>
      </c>
    </row>
    <row r="2357" spans="1:12" ht="18" x14ac:dyDescent="0.4">
      <c r="A2357" s="34" t="s">
        <v>2616</v>
      </c>
      <c r="B2357" s="41">
        <v>0</v>
      </c>
      <c r="C2357" s="41">
        <v>0</v>
      </c>
      <c r="D2357" s="41">
        <v>0</v>
      </c>
      <c r="E2357" s="41">
        <v>1.6674747242366667E-5</v>
      </c>
      <c r="F2357" s="41">
        <f t="shared" si="72"/>
        <v>4.1686868105916667E-6</v>
      </c>
      <c r="G2357" s="41">
        <v>0</v>
      </c>
      <c r="H2357" s="41">
        <v>0</v>
      </c>
      <c r="I2357" s="41">
        <v>0</v>
      </c>
      <c r="J2357" s="41">
        <v>0</v>
      </c>
      <c r="K2357" s="41">
        <v>0</v>
      </c>
      <c r="L2357" s="41">
        <f t="shared" si="73"/>
        <v>0</v>
      </c>
    </row>
    <row r="2358" spans="1:12" ht="18" x14ac:dyDescent="0.4">
      <c r="A2358" s="34" t="s">
        <v>2617</v>
      </c>
      <c r="B2358" s="41">
        <v>0</v>
      </c>
      <c r="C2358" s="41">
        <v>0</v>
      </c>
      <c r="D2358" s="41">
        <v>0</v>
      </c>
      <c r="E2358" s="41">
        <v>2.5380922532499998E-5</v>
      </c>
      <c r="F2358" s="41">
        <f t="shared" si="72"/>
        <v>6.3452306331249995E-6</v>
      </c>
      <c r="G2358" s="41">
        <v>0</v>
      </c>
      <c r="H2358" s="41">
        <v>0</v>
      </c>
      <c r="I2358" s="41">
        <v>0</v>
      </c>
      <c r="J2358" s="41">
        <v>0</v>
      </c>
      <c r="K2358" s="41">
        <v>8.9293686936333327E-6</v>
      </c>
      <c r="L2358" s="41">
        <f t="shared" si="73"/>
        <v>1.7858737387266665E-6</v>
      </c>
    </row>
    <row r="2359" spans="1:12" ht="18" x14ac:dyDescent="0.4">
      <c r="A2359" s="34" t="s">
        <v>2618</v>
      </c>
      <c r="B2359" s="41">
        <v>0</v>
      </c>
      <c r="C2359" s="41">
        <v>0</v>
      </c>
      <c r="D2359" s="41">
        <v>0</v>
      </c>
      <c r="E2359" s="41">
        <v>0</v>
      </c>
      <c r="F2359" s="41">
        <f t="shared" si="72"/>
        <v>0</v>
      </c>
      <c r="G2359" s="41">
        <v>0</v>
      </c>
      <c r="H2359" s="41">
        <v>1.0759977188833333E-5</v>
      </c>
      <c r="I2359" s="41">
        <v>0</v>
      </c>
      <c r="J2359" s="41">
        <v>1.5167026883566668E-5</v>
      </c>
      <c r="K2359" s="41">
        <v>0</v>
      </c>
      <c r="L2359" s="41">
        <f t="shared" si="73"/>
        <v>5.1854008144800002E-6</v>
      </c>
    </row>
    <row r="2360" spans="1:12" ht="18" x14ac:dyDescent="0.4">
      <c r="A2360" s="34" t="s">
        <v>2619</v>
      </c>
      <c r="B2360" s="41">
        <v>0</v>
      </c>
      <c r="C2360" s="41">
        <v>0</v>
      </c>
      <c r="D2360" s="41">
        <v>0</v>
      </c>
      <c r="E2360" s="41">
        <v>0</v>
      </c>
      <c r="F2360" s="41">
        <f t="shared" si="72"/>
        <v>0</v>
      </c>
      <c r="G2360" s="41">
        <v>0</v>
      </c>
      <c r="H2360" s="41">
        <v>6.2878085555799997E-5</v>
      </c>
      <c r="I2360" s="41">
        <v>0</v>
      </c>
      <c r="J2360" s="41">
        <v>0</v>
      </c>
      <c r="K2360" s="41">
        <v>9.3190565386999998E-6</v>
      </c>
      <c r="L2360" s="41">
        <f t="shared" si="73"/>
        <v>1.4439428418899999E-5</v>
      </c>
    </row>
    <row r="2361" spans="1:12" ht="18" x14ac:dyDescent="0.4">
      <c r="A2361" s="34" t="s">
        <v>2620</v>
      </c>
      <c r="B2361" s="41">
        <v>0</v>
      </c>
      <c r="C2361" s="41">
        <v>0</v>
      </c>
      <c r="D2361" s="41">
        <v>0</v>
      </c>
      <c r="E2361" s="41">
        <v>3.5004264911766669E-5</v>
      </c>
      <c r="F2361" s="41">
        <f t="shared" si="72"/>
        <v>8.7510662279416672E-6</v>
      </c>
      <c r="G2361" s="41">
        <v>0</v>
      </c>
      <c r="H2361" s="41">
        <v>8.7289740836666665E-6</v>
      </c>
      <c r="I2361" s="41">
        <v>0</v>
      </c>
      <c r="J2361" s="41">
        <v>0</v>
      </c>
      <c r="K2361" s="41">
        <v>0</v>
      </c>
      <c r="L2361" s="41">
        <f t="shared" si="73"/>
        <v>1.7457948167333333E-6</v>
      </c>
    </row>
    <row r="2362" spans="1:12" ht="18" x14ac:dyDescent="0.4">
      <c r="A2362" s="34" t="s">
        <v>2621</v>
      </c>
      <c r="B2362" s="41">
        <v>0</v>
      </c>
      <c r="C2362" s="41">
        <v>0</v>
      </c>
      <c r="D2362" s="41">
        <v>0</v>
      </c>
      <c r="E2362" s="41">
        <v>0</v>
      </c>
      <c r="F2362" s="41">
        <f t="shared" si="72"/>
        <v>0</v>
      </c>
      <c r="G2362" s="41">
        <v>2.7495944348200001E-5</v>
      </c>
      <c r="H2362" s="41">
        <v>9.5128877791233351E-5</v>
      </c>
      <c r="I2362" s="41">
        <v>0</v>
      </c>
      <c r="J2362" s="41">
        <v>3.5092201552066665E-5</v>
      </c>
      <c r="K2362" s="41">
        <v>8.9293686936333327E-6</v>
      </c>
      <c r="L2362" s="41">
        <f t="shared" si="73"/>
        <v>3.3329278477026675E-5</v>
      </c>
    </row>
    <row r="2363" spans="1:12" ht="18" x14ac:dyDescent="0.4">
      <c r="A2363" s="34" t="s">
        <v>2622</v>
      </c>
      <c r="B2363" s="41">
        <v>0</v>
      </c>
      <c r="C2363" s="41">
        <v>0</v>
      </c>
      <c r="D2363" s="41">
        <v>0</v>
      </c>
      <c r="E2363" s="41">
        <v>4.1318066436933334E-5</v>
      </c>
      <c r="F2363" s="41">
        <f t="shared" si="72"/>
        <v>1.0329516609233333E-5</v>
      </c>
      <c r="G2363" s="41">
        <v>0</v>
      </c>
      <c r="H2363" s="41">
        <v>0</v>
      </c>
      <c r="I2363" s="41">
        <v>0</v>
      </c>
      <c r="J2363" s="41">
        <v>0</v>
      </c>
      <c r="K2363" s="41">
        <v>0</v>
      </c>
      <c r="L2363" s="41">
        <f t="shared" si="73"/>
        <v>0</v>
      </c>
    </row>
    <row r="2364" spans="1:12" ht="18" x14ac:dyDescent="0.4">
      <c r="A2364" s="34" t="s">
        <v>2623</v>
      </c>
      <c r="B2364" s="41">
        <v>0</v>
      </c>
      <c r="C2364" s="41">
        <v>0</v>
      </c>
      <c r="D2364" s="41">
        <v>0</v>
      </c>
      <c r="E2364" s="41">
        <v>5.9647584106333329E-5</v>
      </c>
      <c r="F2364" s="41">
        <f t="shared" si="72"/>
        <v>1.4911896026583332E-5</v>
      </c>
      <c r="G2364" s="41">
        <v>0</v>
      </c>
      <c r="H2364" s="41">
        <v>0</v>
      </c>
      <c r="I2364" s="41">
        <v>0</v>
      </c>
      <c r="J2364" s="41">
        <v>0</v>
      </c>
      <c r="K2364" s="41">
        <v>0</v>
      </c>
      <c r="L2364" s="41">
        <f t="shared" si="73"/>
        <v>0</v>
      </c>
    </row>
    <row r="2365" spans="1:12" ht="18" x14ac:dyDescent="0.4">
      <c r="A2365" s="34" t="s">
        <v>2624</v>
      </c>
      <c r="B2365" s="41">
        <v>0</v>
      </c>
      <c r="C2365" s="41">
        <v>0</v>
      </c>
      <c r="D2365" s="41">
        <v>0</v>
      </c>
      <c r="E2365" s="41">
        <v>0</v>
      </c>
      <c r="F2365" s="41">
        <f t="shared" si="72"/>
        <v>0</v>
      </c>
      <c r="G2365" s="41">
        <v>7.5474546209333332E-6</v>
      </c>
      <c r="H2365" s="41">
        <v>1.2743794868880001E-4</v>
      </c>
      <c r="I2365" s="41">
        <v>0</v>
      </c>
      <c r="J2365" s="41">
        <v>0</v>
      </c>
      <c r="K2365" s="41">
        <v>0</v>
      </c>
      <c r="L2365" s="41">
        <f t="shared" si="73"/>
        <v>2.6997080661946665E-5</v>
      </c>
    </row>
    <row r="2366" spans="1:12" ht="18" x14ac:dyDescent="0.4">
      <c r="A2366" s="34" t="s">
        <v>2625</v>
      </c>
      <c r="B2366" s="41">
        <v>0</v>
      </c>
      <c r="C2366" s="41">
        <v>0</v>
      </c>
      <c r="D2366" s="41">
        <v>2.4837932490500001E-5</v>
      </c>
      <c r="E2366" s="41">
        <v>9.0172381671166653E-5</v>
      </c>
      <c r="F2366" s="41">
        <f t="shared" si="72"/>
        <v>2.8752578540416663E-5</v>
      </c>
      <c r="G2366" s="41">
        <v>3.3425538807333337E-5</v>
      </c>
      <c r="H2366" s="41">
        <v>0</v>
      </c>
      <c r="I2366" s="41">
        <v>0</v>
      </c>
      <c r="J2366" s="41">
        <v>0</v>
      </c>
      <c r="K2366" s="41">
        <v>0</v>
      </c>
      <c r="L2366" s="41">
        <f t="shared" si="73"/>
        <v>6.6851077614666671E-6</v>
      </c>
    </row>
    <row r="2367" spans="1:12" ht="18" x14ac:dyDescent="0.4">
      <c r="A2367" s="34" t="s">
        <v>2626</v>
      </c>
      <c r="B2367" s="41">
        <v>0</v>
      </c>
      <c r="C2367" s="41">
        <v>0</v>
      </c>
      <c r="D2367" s="41">
        <v>0</v>
      </c>
      <c r="E2367" s="41">
        <v>1.1904240880916666E-4</v>
      </c>
      <c r="F2367" s="41">
        <f t="shared" si="72"/>
        <v>2.9760602202291664E-5</v>
      </c>
      <c r="G2367" s="41">
        <v>0</v>
      </c>
      <c r="H2367" s="41">
        <v>0</v>
      </c>
      <c r="I2367" s="41">
        <v>0</v>
      </c>
      <c r="J2367" s="41">
        <v>0</v>
      </c>
      <c r="K2367" s="41">
        <v>0</v>
      </c>
      <c r="L2367" s="41">
        <f t="shared" si="73"/>
        <v>0</v>
      </c>
    </row>
    <row r="2368" spans="1:12" ht="18" x14ac:dyDescent="0.4">
      <c r="A2368" s="34" t="s">
        <v>2627</v>
      </c>
      <c r="B2368" s="41">
        <v>0</v>
      </c>
      <c r="C2368" s="41">
        <v>0</v>
      </c>
      <c r="D2368" s="41">
        <v>0</v>
      </c>
      <c r="E2368" s="41">
        <v>8.3300540559433334E-5</v>
      </c>
      <c r="F2368" s="41">
        <f t="shared" si="72"/>
        <v>2.0825135139858334E-5</v>
      </c>
      <c r="G2368" s="41">
        <v>2.2642363862800002E-5</v>
      </c>
      <c r="H2368" s="41">
        <v>3.5963572918033328E-5</v>
      </c>
      <c r="I2368" s="41">
        <v>0</v>
      </c>
      <c r="J2368" s="41">
        <v>3.1863735320366665E-5</v>
      </c>
      <c r="K2368" s="41">
        <v>7.2231371529333333E-6</v>
      </c>
      <c r="L2368" s="41">
        <f t="shared" si="73"/>
        <v>1.9538561850826668E-5</v>
      </c>
    </row>
    <row r="2369" spans="1:12" ht="18" x14ac:dyDescent="0.4">
      <c r="A2369" s="34" t="s">
        <v>2628</v>
      </c>
      <c r="B2369" s="41">
        <v>0</v>
      </c>
      <c r="C2369" s="41">
        <v>0</v>
      </c>
      <c r="D2369" s="41">
        <v>0</v>
      </c>
      <c r="E2369" s="41">
        <v>0</v>
      </c>
      <c r="F2369" s="41">
        <f t="shared" si="72"/>
        <v>0</v>
      </c>
      <c r="G2369" s="41">
        <v>9.1653147827333329E-6</v>
      </c>
      <c r="H2369" s="41">
        <v>0</v>
      </c>
      <c r="I2369" s="41">
        <v>0</v>
      </c>
      <c r="J2369" s="41">
        <v>0</v>
      </c>
      <c r="K2369" s="41">
        <v>0</v>
      </c>
      <c r="L2369" s="41">
        <f t="shared" si="73"/>
        <v>1.8330629565466665E-6</v>
      </c>
    </row>
    <row r="2370" spans="1:12" ht="18" x14ac:dyDescent="0.4">
      <c r="A2370" s="34" t="s">
        <v>2629</v>
      </c>
      <c r="B2370" s="41">
        <v>0</v>
      </c>
      <c r="C2370" s="41">
        <v>0</v>
      </c>
      <c r="D2370" s="41">
        <v>0</v>
      </c>
      <c r="E2370" s="41">
        <v>8.7061752901333328E-6</v>
      </c>
      <c r="F2370" s="41">
        <f t="shared" si="72"/>
        <v>2.1765438225333332E-6</v>
      </c>
      <c r="G2370" s="41">
        <v>9.7323600973333326E-6</v>
      </c>
      <c r="H2370" s="41">
        <v>0</v>
      </c>
      <c r="I2370" s="41">
        <v>0</v>
      </c>
      <c r="J2370" s="41">
        <v>7.5835134417666667E-6</v>
      </c>
      <c r="K2370" s="41">
        <v>0</v>
      </c>
      <c r="L2370" s="41">
        <f t="shared" si="73"/>
        <v>3.4631747078199999E-6</v>
      </c>
    </row>
    <row r="2371" spans="1:12" ht="18" x14ac:dyDescent="0.4">
      <c r="A2371" s="34" t="s">
        <v>2630</v>
      </c>
      <c r="B2371" s="41">
        <v>0</v>
      </c>
      <c r="C2371" s="41">
        <v>0</v>
      </c>
      <c r="D2371" s="41">
        <v>0</v>
      </c>
      <c r="E2371" s="41">
        <v>3.7785044440166667E-4</v>
      </c>
      <c r="F2371" s="41">
        <f t="shared" si="72"/>
        <v>9.4462611100416667E-5</v>
      </c>
      <c r="G2371" s="41">
        <v>1.5094909241866666E-5</v>
      </c>
      <c r="H2371" s="41">
        <v>3.9327128072833336E-5</v>
      </c>
      <c r="I2371" s="41">
        <v>0</v>
      </c>
      <c r="J2371" s="41">
        <v>0</v>
      </c>
      <c r="K2371" s="41">
        <v>0</v>
      </c>
      <c r="L2371" s="41">
        <f t="shared" si="73"/>
        <v>1.088440746294E-5</v>
      </c>
    </row>
    <row r="2372" spans="1:12" ht="18" x14ac:dyDescent="0.4">
      <c r="A2372" s="34" t="s">
        <v>2631</v>
      </c>
      <c r="B2372" s="41">
        <v>0</v>
      </c>
      <c r="C2372" s="41">
        <v>0</v>
      </c>
      <c r="D2372" s="41">
        <v>0</v>
      </c>
      <c r="E2372" s="41">
        <v>9.6233423792666658E-6</v>
      </c>
      <c r="F2372" s="41">
        <f t="shared" ref="F2372:F2435" si="74">AVERAGE(B2372:E2372)</f>
        <v>2.4058355948166665E-6</v>
      </c>
      <c r="G2372" s="41">
        <v>0</v>
      </c>
      <c r="H2372" s="41">
        <v>1.0759977188833333E-5</v>
      </c>
      <c r="I2372" s="41">
        <v>0</v>
      </c>
      <c r="J2372" s="41">
        <v>3.1863735320366665E-5</v>
      </c>
      <c r="K2372" s="41">
        <v>0</v>
      </c>
      <c r="L2372" s="41">
        <f t="shared" ref="L2372:L2435" si="75">AVERAGE(G2372:K2372)</f>
        <v>8.524742501839999E-6</v>
      </c>
    </row>
    <row r="2373" spans="1:12" ht="18" x14ac:dyDescent="0.4">
      <c r="A2373" s="34" t="s">
        <v>2632</v>
      </c>
      <c r="B2373" s="41">
        <v>0</v>
      </c>
      <c r="C2373" s="41">
        <v>0</v>
      </c>
      <c r="D2373" s="41">
        <v>8.2793108301666675E-6</v>
      </c>
      <c r="E2373" s="41">
        <v>0</v>
      </c>
      <c r="F2373" s="41">
        <f t="shared" si="74"/>
        <v>2.0698277075416669E-6</v>
      </c>
      <c r="G2373" s="41">
        <v>0</v>
      </c>
      <c r="H2373" s="41">
        <v>0</v>
      </c>
      <c r="I2373" s="41">
        <v>0</v>
      </c>
      <c r="J2373" s="41">
        <v>0</v>
      </c>
      <c r="K2373" s="41">
        <v>0</v>
      </c>
      <c r="L2373" s="41">
        <f t="shared" si="75"/>
        <v>0</v>
      </c>
    </row>
    <row r="2374" spans="1:12" ht="18" x14ac:dyDescent="0.4">
      <c r="A2374" s="34" t="s">
        <v>2633</v>
      </c>
      <c r="B2374" s="41">
        <v>0</v>
      </c>
      <c r="C2374" s="41">
        <v>0</v>
      </c>
      <c r="D2374" s="41">
        <v>0</v>
      </c>
      <c r="E2374" s="41">
        <v>8.7061752901333328E-6</v>
      </c>
      <c r="F2374" s="41">
        <f t="shared" si="74"/>
        <v>2.1765438225333332E-6</v>
      </c>
      <c r="G2374" s="41">
        <v>0</v>
      </c>
      <c r="H2374" s="41">
        <v>8.7289740836666665E-6</v>
      </c>
      <c r="I2374" s="41">
        <v>0</v>
      </c>
      <c r="J2374" s="41">
        <v>4.0976930315399995E-5</v>
      </c>
      <c r="K2374" s="41">
        <v>0</v>
      </c>
      <c r="L2374" s="41">
        <f t="shared" si="75"/>
        <v>9.9411808798133333E-6</v>
      </c>
    </row>
    <row r="2375" spans="1:12" ht="18" x14ac:dyDescent="0.4">
      <c r="A2375" s="34" t="s">
        <v>2634</v>
      </c>
      <c r="B2375" s="41">
        <v>0</v>
      </c>
      <c r="C2375" s="41">
        <v>0</v>
      </c>
      <c r="D2375" s="41">
        <v>0</v>
      </c>
      <c r="E2375" s="41">
        <v>1.9727226998833333E-4</v>
      </c>
      <c r="F2375" s="41">
        <f t="shared" si="74"/>
        <v>4.9318067497083333E-5</v>
      </c>
      <c r="G2375" s="41">
        <v>7.5474546209333332E-6</v>
      </c>
      <c r="H2375" s="41">
        <v>0</v>
      </c>
      <c r="I2375" s="41">
        <v>0</v>
      </c>
      <c r="J2375" s="41">
        <v>0</v>
      </c>
      <c r="K2375" s="41">
        <v>0</v>
      </c>
      <c r="L2375" s="41">
        <f t="shared" si="75"/>
        <v>1.5094909241866666E-6</v>
      </c>
    </row>
    <row r="2376" spans="1:12" ht="18" x14ac:dyDescent="0.4">
      <c r="A2376" s="34" t="s">
        <v>2635</v>
      </c>
      <c r="B2376" s="41">
        <v>0</v>
      </c>
      <c r="C2376" s="41">
        <v>0</v>
      </c>
      <c r="D2376" s="41">
        <v>0</v>
      </c>
      <c r="E2376" s="41">
        <v>1.75919143315E-5</v>
      </c>
      <c r="F2376" s="41">
        <f t="shared" si="74"/>
        <v>4.397978582875E-6</v>
      </c>
      <c r="G2376" s="41">
        <v>0</v>
      </c>
      <c r="H2376" s="41">
        <v>9.078199611466667E-6</v>
      </c>
      <c r="I2376" s="41">
        <v>0</v>
      </c>
      <c r="J2376" s="41">
        <v>0</v>
      </c>
      <c r="K2376" s="41">
        <v>0</v>
      </c>
      <c r="L2376" s="41">
        <f t="shared" si="75"/>
        <v>1.8156399222933334E-6</v>
      </c>
    </row>
    <row r="2377" spans="1:12" ht="18" x14ac:dyDescent="0.4">
      <c r="A2377" s="34" t="s">
        <v>2636</v>
      </c>
      <c r="B2377" s="41">
        <v>0</v>
      </c>
      <c r="C2377" s="41">
        <v>0</v>
      </c>
      <c r="D2377" s="41">
        <v>8.2793108301666675E-6</v>
      </c>
      <c r="E2377" s="41">
        <v>0</v>
      </c>
      <c r="F2377" s="41">
        <f t="shared" si="74"/>
        <v>2.0698277075416669E-6</v>
      </c>
      <c r="G2377" s="41">
        <v>7.5474546209333332E-6</v>
      </c>
      <c r="H2377" s="41">
        <v>0</v>
      </c>
      <c r="I2377" s="41">
        <v>0</v>
      </c>
      <c r="J2377" s="41">
        <v>0</v>
      </c>
      <c r="K2377" s="41">
        <v>0</v>
      </c>
      <c r="L2377" s="41">
        <f t="shared" si="75"/>
        <v>1.5094909241866666E-6</v>
      </c>
    </row>
    <row r="2378" spans="1:12" ht="18" x14ac:dyDescent="0.4">
      <c r="A2378" s="34" t="s">
        <v>2637</v>
      </c>
      <c r="B2378" s="41">
        <v>8.7189279206333334E-6</v>
      </c>
      <c r="C2378" s="41">
        <v>0</v>
      </c>
      <c r="D2378" s="41">
        <v>0</v>
      </c>
      <c r="E2378" s="41">
        <v>6.0744314946700006E-5</v>
      </c>
      <c r="F2378" s="41">
        <f t="shared" si="74"/>
        <v>1.7365810716833334E-5</v>
      </c>
      <c r="G2378" s="41">
        <v>1.6712769403666669E-5</v>
      </c>
      <c r="H2378" s="41">
        <v>0</v>
      </c>
      <c r="I2378" s="41">
        <v>0</v>
      </c>
      <c r="J2378" s="41">
        <v>7.5835134417666667E-6</v>
      </c>
      <c r="K2378" s="41">
        <v>0</v>
      </c>
      <c r="L2378" s="41">
        <f t="shared" si="75"/>
        <v>4.8592565690866673E-6</v>
      </c>
    </row>
    <row r="2379" spans="1:12" ht="18" x14ac:dyDescent="0.4">
      <c r="A2379" s="34" t="s">
        <v>2638</v>
      </c>
      <c r="B2379" s="41">
        <v>0</v>
      </c>
      <c r="C2379" s="41">
        <v>0</v>
      </c>
      <c r="D2379" s="41">
        <v>0</v>
      </c>
      <c r="E2379" s="41">
        <v>3.4087097822633336E-5</v>
      </c>
      <c r="F2379" s="41">
        <f t="shared" si="74"/>
        <v>8.521774455658334E-6</v>
      </c>
      <c r="G2379" s="41">
        <v>0</v>
      </c>
      <c r="H2379" s="41">
        <v>2.688537330656667E-5</v>
      </c>
      <c r="I2379" s="41">
        <v>0</v>
      </c>
      <c r="J2379" s="41">
        <v>1.5167026883566668E-5</v>
      </c>
      <c r="K2379" s="41">
        <v>0</v>
      </c>
      <c r="L2379" s="41">
        <f t="shared" si="75"/>
        <v>8.4104800380266671E-6</v>
      </c>
    </row>
    <row r="2380" spans="1:12" ht="18" x14ac:dyDescent="0.4">
      <c r="A2380" s="34" t="s">
        <v>2639</v>
      </c>
      <c r="B2380" s="41">
        <v>0</v>
      </c>
      <c r="C2380" s="41">
        <v>0</v>
      </c>
      <c r="D2380" s="41">
        <v>0</v>
      </c>
      <c r="E2380" s="41">
        <v>1.1425766127913334E-4</v>
      </c>
      <c r="F2380" s="41">
        <f t="shared" si="74"/>
        <v>2.8564415319783335E-5</v>
      </c>
      <c r="G2380" s="41">
        <v>9.1653147827333329E-6</v>
      </c>
      <c r="H2380" s="41">
        <v>0</v>
      </c>
      <c r="I2380" s="41">
        <v>0</v>
      </c>
      <c r="J2380" s="41">
        <v>0</v>
      </c>
      <c r="K2380" s="41">
        <v>0</v>
      </c>
      <c r="L2380" s="41">
        <f t="shared" si="75"/>
        <v>1.8330629565466665E-6</v>
      </c>
    </row>
    <row r="2381" spans="1:12" ht="18" x14ac:dyDescent="0.4">
      <c r="A2381" s="34" t="s">
        <v>2640</v>
      </c>
      <c r="B2381" s="41">
        <v>0</v>
      </c>
      <c r="C2381" s="41">
        <v>0</v>
      </c>
      <c r="D2381" s="41">
        <v>0</v>
      </c>
      <c r="E2381" s="41">
        <v>1.8329517669399999E-5</v>
      </c>
      <c r="F2381" s="41">
        <f t="shared" si="74"/>
        <v>4.5823794173499997E-6</v>
      </c>
      <c r="G2381" s="41">
        <v>0</v>
      </c>
      <c r="H2381" s="41">
        <v>0</v>
      </c>
      <c r="I2381" s="41">
        <v>0</v>
      </c>
      <c r="J2381" s="41">
        <v>0</v>
      </c>
      <c r="K2381" s="41">
        <v>0</v>
      </c>
      <c r="L2381" s="41">
        <f t="shared" si="75"/>
        <v>0</v>
      </c>
    </row>
    <row r="2382" spans="1:12" ht="18" x14ac:dyDescent="0.4">
      <c r="A2382" s="34" t="s">
        <v>2641</v>
      </c>
      <c r="B2382" s="41">
        <v>0</v>
      </c>
      <c r="C2382" s="41">
        <v>8.7314892427999996E-6</v>
      </c>
      <c r="D2382" s="41">
        <v>0</v>
      </c>
      <c r="E2382" s="41">
        <v>1.5422623747193332E-4</v>
      </c>
      <c r="F2382" s="41">
        <f t="shared" si="74"/>
        <v>4.0739431678683329E-5</v>
      </c>
      <c r="G2382" s="41">
        <v>1.5094909241866666E-5</v>
      </c>
      <c r="H2382" s="41">
        <v>2.8916376411733331E-5</v>
      </c>
      <c r="I2382" s="41">
        <v>0</v>
      </c>
      <c r="J2382" s="41">
        <v>7.5835134417666667E-6</v>
      </c>
      <c r="K2382" s="41">
        <v>0</v>
      </c>
      <c r="L2382" s="41">
        <f t="shared" si="75"/>
        <v>1.0318959819073333E-5</v>
      </c>
    </row>
    <row r="2383" spans="1:12" ht="18" x14ac:dyDescent="0.4">
      <c r="A2383" s="34" t="s">
        <v>2642</v>
      </c>
      <c r="B2383" s="41">
        <v>0</v>
      </c>
      <c r="C2383" s="41">
        <v>0</v>
      </c>
      <c r="D2383" s="41">
        <v>0</v>
      </c>
      <c r="E2383" s="41">
        <v>7.968571952233334E-6</v>
      </c>
      <c r="F2383" s="41">
        <f t="shared" si="74"/>
        <v>1.9921429880583335E-6</v>
      </c>
      <c r="G2383" s="41">
        <v>0</v>
      </c>
      <c r="H2383" s="41">
        <v>9.078199611466667E-6</v>
      </c>
      <c r="I2383" s="41">
        <v>0</v>
      </c>
      <c r="J2383" s="41">
        <v>3.0334053767099999E-5</v>
      </c>
      <c r="K2383" s="41">
        <v>0</v>
      </c>
      <c r="L2383" s="41">
        <f t="shared" si="75"/>
        <v>7.8824506757133333E-6</v>
      </c>
    </row>
    <row r="2384" spans="1:12" ht="18" x14ac:dyDescent="0.4">
      <c r="A2384" s="34" t="s">
        <v>2643</v>
      </c>
      <c r="B2384" s="41">
        <v>0</v>
      </c>
      <c r="C2384" s="41">
        <v>0</v>
      </c>
      <c r="D2384" s="41">
        <v>0</v>
      </c>
      <c r="E2384" s="41">
        <v>7.968571952233334E-6</v>
      </c>
      <c r="F2384" s="41">
        <f t="shared" si="74"/>
        <v>1.9921429880583335E-6</v>
      </c>
      <c r="G2384" s="41">
        <v>0</v>
      </c>
      <c r="H2384" s="41">
        <v>0</v>
      </c>
      <c r="I2384" s="41">
        <v>0</v>
      </c>
      <c r="J2384" s="41">
        <v>0</v>
      </c>
      <c r="K2384" s="41">
        <v>0</v>
      </c>
      <c r="L2384" s="41">
        <f t="shared" si="75"/>
        <v>0</v>
      </c>
    </row>
    <row r="2385" spans="1:12" ht="18" x14ac:dyDescent="0.4">
      <c r="A2385" s="34" t="s">
        <v>2644</v>
      </c>
      <c r="B2385" s="41">
        <v>0</v>
      </c>
      <c r="C2385" s="41">
        <v>0</v>
      </c>
      <c r="D2385" s="41">
        <v>0</v>
      </c>
      <c r="E2385" s="41">
        <v>0</v>
      </c>
      <c r="F2385" s="41">
        <f t="shared" si="74"/>
        <v>0</v>
      </c>
      <c r="G2385" s="41">
        <v>3.8637753710299996E-4</v>
      </c>
      <c r="H2385" s="41">
        <v>0</v>
      </c>
      <c r="I2385" s="41">
        <v>0</v>
      </c>
      <c r="J2385" s="41">
        <v>0</v>
      </c>
      <c r="K2385" s="41">
        <v>0</v>
      </c>
      <c r="L2385" s="41">
        <f t="shared" si="75"/>
        <v>7.7275507420599998E-5</v>
      </c>
    </row>
    <row r="2386" spans="1:12" ht="18" x14ac:dyDescent="0.4">
      <c r="A2386" s="34" t="s">
        <v>2645</v>
      </c>
      <c r="B2386" s="41">
        <v>0</v>
      </c>
      <c r="C2386" s="41">
        <v>0</v>
      </c>
      <c r="D2386" s="41">
        <v>0</v>
      </c>
      <c r="E2386" s="41">
        <v>0</v>
      </c>
      <c r="F2386" s="41">
        <f t="shared" si="74"/>
        <v>0</v>
      </c>
      <c r="G2386" s="41">
        <v>0</v>
      </c>
      <c r="H2386" s="41">
        <v>3.5614347390266667E-5</v>
      </c>
      <c r="I2386" s="41">
        <v>0</v>
      </c>
      <c r="J2386" s="41">
        <v>7.5835134417666667E-6</v>
      </c>
      <c r="K2386" s="41">
        <v>0</v>
      </c>
      <c r="L2386" s="41">
        <f t="shared" si="75"/>
        <v>8.6395721664066676E-6</v>
      </c>
    </row>
    <row r="2387" spans="1:12" ht="18" x14ac:dyDescent="0.4">
      <c r="A2387" s="34" t="s">
        <v>2646</v>
      </c>
      <c r="B2387" s="41">
        <v>0</v>
      </c>
      <c r="C2387" s="41">
        <v>0</v>
      </c>
      <c r="D2387" s="41">
        <v>0</v>
      </c>
      <c r="E2387" s="41">
        <v>3.6659035338833337E-5</v>
      </c>
      <c r="F2387" s="41">
        <f t="shared" si="74"/>
        <v>9.1647588347083341E-6</v>
      </c>
      <c r="G2387" s="41">
        <v>5.9303622993799999E-5</v>
      </c>
      <c r="H2387" s="41">
        <v>3.7296124967666664E-5</v>
      </c>
      <c r="I2387" s="41">
        <v>7.5068312163999999E-6</v>
      </c>
      <c r="J2387" s="41">
        <v>7.5835134417666667E-6</v>
      </c>
      <c r="K2387" s="41">
        <v>8.9293686936333327E-6</v>
      </c>
      <c r="L2387" s="41">
        <f t="shared" si="75"/>
        <v>2.4123892262653332E-5</v>
      </c>
    </row>
    <row r="2388" spans="1:12" ht="18" x14ac:dyDescent="0.4">
      <c r="A2388" s="34" t="s">
        <v>2647</v>
      </c>
      <c r="B2388" s="41">
        <v>0</v>
      </c>
      <c r="C2388" s="41">
        <v>0</v>
      </c>
      <c r="D2388" s="41">
        <v>0</v>
      </c>
      <c r="E2388" s="41">
        <v>0</v>
      </c>
      <c r="F2388" s="41">
        <f t="shared" si="74"/>
        <v>0</v>
      </c>
      <c r="G2388" s="41">
        <v>9.7323600973333326E-6</v>
      </c>
      <c r="H2388" s="41">
        <v>0</v>
      </c>
      <c r="I2388" s="41">
        <v>0</v>
      </c>
      <c r="J2388" s="41">
        <v>0</v>
      </c>
      <c r="K2388" s="41">
        <v>0</v>
      </c>
      <c r="L2388" s="41">
        <f t="shared" si="75"/>
        <v>1.9464720194666666E-6</v>
      </c>
    </row>
    <row r="2389" spans="1:12" ht="18" x14ac:dyDescent="0.4">
      <c r="A2389" s="34" t="s">
        <v>2648</v>
      </c>
      <c r="B2389" s="41">
        <v>0</v>
      </c>
      <c r="C2389" s="41">
        <v>8.8330639249000006E-6</v>
      </c>
      <c r="D2389" s="41">
        <v>0</v>
      </c>
      <c r="E2389" s="41">
        <v>2.0094093834500002E-4</v>
      </c>
      <c r="F2389" s="41">
        <f t="shared" si="74"/>
        <v>5.2443500567475002E-5</v>
      </c>
      <c r="G2389" s="41">
        <v>0</v>
      </c>
      <c r="H2389" s="41">
        <v>0</v>
      </c>
      <c r="I2389" s="41">
        <v>8.1867897960000008E-6</v>
      </c>
      <c r="J2389" s="41">
        <v>0</v>
      </c>
      <c r="K2389" s="41">
        <v>0</v>
      </c>
      <c r="L2389" s="41">
        <f t="shared" si="75"/>
        <v>1.6373579592000002E-6</v>
      </c>
    </row>
    <row r="2390" spans="1:12" ht="18" x14ac:dyDescent="0.4">
      <c r="A2390" s="34" t="s">
        <v>2649</v>
      </c>
      <c r="B2390" s="41">
        <v>5.8321960550999995E-6</v>
      </c>
      <c r="C2390" s="41">
        <v>0</v>
      </c>
      <c r="D2390" s="41">
        <v>0</v>
      </c>
      <c r="E2390" s="41">
        <v>9.6233423792666658E-6</v>
      </c>
      <c r="F2390" s="41">
        <f t="shared" si="74"/>
        <v>3.8638846085916665E-6</v>
      </c>
      <c r="G2390" s="41">
        <v>7.5474546209333332E-6</v>
      </c>
      <c r="H2390" s="41">
        <v>1.9838176800299999E-5</v>
      </c>
      <c r="I2390" s="41">
        <v>0</v>
      </c>
      <c r="J2390" s="41">
        <v>0</v>
      </c>
      <c r="K2390" s="41">
        <v>0</v>
      </c>
      <c r="L2390" s="41">
        <f t="shared" si="75"/>
        <v>5.4771262842466667E-6</v>
      </c>
    </row>
    <row r="2391" spans="1:12" ht="18" x14ac:dyDescent="0.4">
      <c r="A2391" s="34" t="s">
        <v>2650</v>
      </c>
      <c r="B2391" s="41">
        <v>0</v>
      </c>
      <c r="C2391" s="41">
        <v>0</v>
      </c>
      <c r="D2391" s="41">
        <v>0</v>
      </c>
      <c r="E2391" s="41">
        <v>0</v>
      </c>
      <c r="F2391" s="41">
        <f t="shared" si="74"/>
        <v>0</v>
      </c>
      <c r="G2391" s="41">
        <v>9.1653147827333329E-6</v>
      </c>
      <c r="H2391" s="41">
        <v>0</v>
      </c>
      <c r="I2391" s="41">
        <v>0</v>
      </c>
      <c r="J2391" s="41">
        <v>0</v>
      </c>
      <c r="K2391" s="41">
        <v>0</v>
      </c>
      <c r="L2391" s="41">
        <f t="shared" si="75"/>
        <v>1.8330629565466665E-6</v>
      </c>
    </row>
    <row r="2392" spans="1:12" ht="18" x14ac:dyDescent="0.4">
      <c r="A2392" s="34" t="s">
        <v>2651</v>
      </c>
      <c r="B2392" s="41">
        <v>0</v>
      </c>
      <c r="C2392" s="41">
        <v>0</v>
      </c>
      <c r="D2392" s="41">
        <v>0</v>
      </c>
      <c r="E2392" s="41">
        <v>3.6838599090066667E-5</v>
      </c>
      <c r="F2392" s="41">
        <f t="shared" si="74"/>
        <v>9.2096497725166668E-6</v>
      </c>
      <c r="G2392" s="41">
        <v>0</v>
      </c>
      <c r="H2392" s="41">
        <v>0</v>
      </c>
      <c r="I2392" s="41">
        <v>0</v>
      </c>
      <c r="J2392" s="41">
        <v>0</v>
      </c>
      <c r="K2392" s="41">
        <v>0</v>
      </c>
      <c r="L2392" s="41">
        <f t="shared" si="75"/>
        <v>0</v>
      </c>
    </row>
    <row r="2393" spans="1:12" ht="18" x14ac:dyDescent="0.4">
      <c r="A2393" s="34" t="s">
        <v>2652</v>
      </c>
      <c r="B2393" s="41">
        <v>0</v>
      </c>
      <c r="C2393" s="41">
        <v>0</v>
      </c>
      <c r="D2393" s="41">
        <v>0</v>
      </c>
      <c r="E2393" s="41">
        <v>4.2055669774833329E-5</v>
      </c>
      <c r="F2393" s="41">
        <f t="shared" si="74"/>
        <v>1.0513917443708332E-5</v>
      </c>
      <c r="G2393" s="41">
        <v>0</v>
      </c>
      <c r="H2393" s="41">
        <v>5.4119972141000005E-5</v>
      </c>
      <c r="I2393" s="41">
        <v>2.0078758019223333E-4</v>
      </c>
      <c r="J2393" s="41">
        <v>2.6676206083599995E-4</v>
      </c>
      <c r="K2393" s="41">
        <v>0</v>
      </c>
      <c r="L2393" s="41">
        <f t="shared" si="75"/>
        <v>1.0433392263384665E-4</v>
      </c>
    </row>
    <row r="2394" spans="1:12" ht="18" x14ac:dyDescent="0.4">
      <c r="A2394" s="34" t="s">
        <v>2653</v>
      </c>
      <c r="B2394" s="41">
        <v>0</v>
      </c>
      <c r="C2394" s="41">
        <v>0</v>
      </c>
      <c r="D2394" s="41">
        <v>0</v>
      </c>
      <c r="E2394" s="41">
        <v>5.6822887186466672E-5</v>
      </c>
      <c r="F2394" s="41">
        <f t="shared" si="74"/>
        <v>1.4205721796616668E-5</v>
      </c>
      <c r="G2394" s="41">
        <v>0</v>
      </c>
      <c r="H2394" s="41">
        <v>0</v>
      </c>
      <c r="I2394" s="41">
        <v>0</v>
      </c>
      <c r="J2394" s="41">
        <v>0</v>
      </c>
      <c r="K2394" s="41">
        <v>0</v>
      </c>
      <c r="L2394" s="41">
        <f t="shared" si="75"/>
        <v>0</v>
      </c>
    </row>
    <row r="2395" spans="1:12" ht="18" x14ac:dyDescent="0.4">
      <c r="A2395" s="34" t="s">
        <v>2654</v>
      </c>
      <c r="B2395" s="41">
        <v>0</v>
      </c>
      <c r="C2395" s="41">
        <v>0</v>
      </c>
      <c r="D2395" s="41">
        <v>0</v>
      </c>
      <c r="E2395" s="41">
        <v>4.5544774380200002E-5</v>
      </c>
      <c r="F2395" s="41">
        <f t="shared" si="74"/>
        <v>1.138619359505E-5</v>
      </c>
      <c r="G2395" s="41">
        <v>0</v>
      </c>
      <c r="H2395" s="41">
        <v>0</v>
      </c>
      <c r="I2395" s="41">
        <v>8.1867897960000008E-6</v>
      </c>
      <c r="J2395" s="41">
        <v>0</v>
      </c>
      <c r="K2395" s="41">
        <v>0</v>
      </c>
      <c r="L2395" s="41">
        <f t="shared" si="75"/>
        <v>1.6373579592000002E-6</v>
      </c>
    </row>
    <row r="2396" spans="1:12" ht="18" x14ac:dyDescent="0.4">
      <c r="A2396" s="34" t="s">
        <v>2655</v>
      </c>
      <c r="B2396" s="41">
        <v>0</v>
      </c>
      <c r="C2396" s="41">
        <v>0</v>
      </c>
      <c r="D2396" s="41">
        <v>0</v>
      </c>
      <c r="E2396" s="41">
        <v>0</v>
      </c>
      <c r="F2396" s="41">
        <f t="shared" si="74"/>
        <v>0</v>
      </c>
      <c r="G2396" s="41">
        <v>7.5474546209333332E-6</v>
      </c>
      <c r="H2396" s="41">
        <v>0</v>
      </c>
      <c r="I2396" s="41">
        <v>0</v>
      </c>
      <c r="J2396" s="41">
        <v>0</v>
      </c>
      <c r="K2396" s="41">
        <v>0</v>
      </c>
      <c r="L2396" s="41">
        <f t="shared" si="75"/>
        <v>1.5094909241866666E-6</v>
      </c>
    </row>
    <row r="2397" spans="1:12" ht="18" x14ac:dyDescent="0.4">
      <c r="A2397" s="34" t="s">
        <v>2656</v>
      </c>
      <c r="B2397" s="41">
        <v>0</v>
      </c>
      <c r="C2397" s="41">
        <v>0</v>
      </c>
      <c r="D2397" s="41">
        <v>0</v>
      </c>
      <c r="E2397" s="41">
        <v>0</v>
      </c>
      <c r="F2397" s="41">
        <f t="shared" si="74"/>
        <v>0</v>
      </c>
      <c r="G2397" s="41">
        <v>0</v>
      </c>
      <c r="H2397" s="41">
        <v>0</v>
      </c>
      <c r="I2397" s="41">
        <v>6.7540642581666664E-6</v>
      </c>
      <c r="J2397" s="41">
        <v>0</v>
      </c>
      <c r="K2397" s="41">
        <v>0</v>
      </c>
      <c r="L2397" s="41">
        <f t="shared" si="75"/>
        <v>1.3508128516333333E-6</v>
      </c>
    </row>
    <row r="2398" spans="1:12" ht="18" x14ac:dyDescent="0.4">
      <c r="A2398" s="34" t="s">
        <v>2657</v>
      </c>
      <c r="B2398" s="41">
        <v>0</v>
      </c>
      <c r="C2398" s="41">
        <v>2.3354622470166665E-4</v>
      </c>
      <c r="D2398" s="41">
        <v>8.9062263428333335E-6</v>
      </c>
      <c r="E2398" s="41">
        <v>1.2644492427399999E-3</v>
      </c>
      <c r="F2398" s="41">
        <f t="shared" si="74"/>
        <v>3.7672542344612496E-4</v>
      </c>
      <c r="G2398" s="41">
        <v>3.2434716244466666E-4</v>
      </c>
      <c r="H2398" s="41">
        <v>8.7289740836666665E-6</v>
      </c>
      <c r="I2398" s="41">
        <v>2.4051367724566667E-4</v>
      </c>
      <c r="J2398" s="41">
        <v>5.937242343063333E-5</v>
      </c>
      <c r="K2398" s="41">
        <v>0</v>
      </c>
      <c r="L2398" s="41">
        <f t="shared" si="75"/>
        <v>1.2659244744092667E-4</v>
      </c>
    </row>
    <row r="2399" spans="1:12" ht="18" x14ac:dyDescent="0.4">
      <c r="A2399" s="34" t="s">
        <v>2658</v>
      </c>
      <c r="B2399" s="41">
        <v>0</v>
      </c>
      <c r="C2399" s="41">
        <v>0</v>
      </c>
      <c r="D2399" s="41">
        <v>0</v>
      </c>
      <c r="E2399" s="41">
        <v>1.75919143315E-5</v>
      </c>
      <c r="F2399" s="41">
        <f t="shared" si="74"/>
        <v>4.397978582875E-6</v>
      </c>
      <c r="G2399" s="41">
        <v>0</v>
      </c>
      <c r="H2399" s="41">
        <v>0</v>
      </c>
      <c r="I2399" s="41">
        <v>0</v>
      </c>
      <c r="J2399" s="41">
        <v>0</v>
      </c>
      <c r="K2399" s="41">
        <v>0</v>
      </c>
      <c r="L2399" s="41">
        <f t="shared" si="75"/>
        <v>0</v>
      </c>
    </row>
    <row r="2400" spans="1:12" ht="18" x14ac:dyDescent="0.4">
      <c r="A2400" s="34" t="s">
        <v>2659</v>
      </c>
      <c r="B2400" s="41">
        <v>0</v>
      </c>
      <c r="C2400" s="41">
        <v>0</v>
      </c>
      <c r="D2400" s="41">
        <v>8.2793108301666675E-6</v>
      </c>
      <c r="E2400" s="41">
        <v>0</v>
      </c>
      <c r="F2400" s="41">
        <f t="shared" si="74"/>
        <v>2.0698277075416669E-6</v>
      </c>
      <c r="G2400" s="41">
        <v>0</v>
      </c>
      <c r="H2400" s="41">
        <v>0</v>
      </c>
      <c r="I2400" s="41">
        <v>0</v>
      </c>
      <c r="J2400" s="41">
        <v>0</v>
      </c>
      <c r="K2400" s="41">
        <v>0</v>
      </c>
      <c r="L2400" s="41">
        <f t="shared" si="75"/>
        <v>0</v>
      </c>
    </row>
    <row r="2401" spans="1:12" ht="18" x14ac:dyDescent="0.4">
      <c r="A2401" s="34" t="s">
        <v>2660</v>
      </c>
      <c r="B2401" s="41">
        <v>0</v>
      </c>
      <c r="C2401" s="41">
        <v>0</v>
      </c>
      <c r="D2401" s="41">
        <v>0</v>
      </c>
      <c r="E2401" s="41">
        <v>4.27932731129E-5</v>
      </c>
      <c r="F2401" s="41">
        <f t="shared" si="74"/>
        <v>1.0698318278225E-5</v>
      </c>
      <c r="G2401" s="41">
        <v>0</v>
      </c>
      <c r="H2401" s="41">
        <v>8.7289740836666665E-6</v>
      </c>
      <c r="I2401" s="41">
        <v>7.5068312163999999E-6</v>
      </c>
      <c r="J2401" s="41">
        <v>0</v>
      </c>
      <c r="K2401" s="41">
        <v>0</v>
      </c>
      <c r="L2401" s="41">
        <f t="shared" si="75"/>
        <v>3.2471610600133329E-6</v>
      </c>
    </row>
    <row r="2402" spans="1:12" ht="18" x14ac:dyDescent="0.4">
      <c r="A2402" s="34" t="s">
        <v>2661</v>
      </c>
      <c r="B2402" s="41">
        <v>0</v>
      </c>
      <c r="C2402" s="41">
        <v>0</v>
      </c>
      <c r="D2402" s="41">
        <v>0</v>
      </c>
      <c r="E2402" s="41">
        <v>0</v>
      </c>
      <c r="F2402" s="41">
        <f t="shared" si="74"/>
        <v>0</v>
      </c>
      <c r="G2402" s="41">
        <v>3.2374723960133336E-5</v>
      </c>
      <c r="H2402" s="41">
        <v>0</v>
      </c>
      <c r="I2402" s="41">
        <v>6.7540642581666664E-6</v>
      </c>
      <c r="J2402" s="41">
        <v>0</v>
      </c>
      <c r="K2402" s="41">
        <v>0</v>
      </c>
      <c r="L2402" s="41">
        <f t="shared" si="75"/>
        <v>7.8257576436600007E-6</v>
      </c>
    </row>
    <row r="2403" spans="1:12" ht="18" x14ac:dyDescent="0.4">
      <c r="A2403" s="34" t="s">
        <v>2662</v>
      </c>
      <c r="B2403" s="41">
        <v>0</v>
      </c>
      <c r="C2403" s="41">
        <v>0</v>
      </c>
      <c r="D2403" s="41">
        <v>0</v>
      </c>
      <c r="E2403" s="41">
        <v>0</v>
      </c>
      <c r="F2403" s="41">
        <f t="shared" si="74"/>
        <v>0</v>
      </c>
      <c r="G2403" s="41">
        <v>8.2487833044666667E-5</v>
      </c>
      <c r="H2403" s="41">
        <v>0</v>
      </c>
      <c r="I2403" s="41">
        <v>0</v>
      </c>
      <c r="J2403" s="41">
        <v>0</v>
      </c>
      <c r="K2403" s="41">
        <v>0</v>
      </c>
      <c r="L2403" s="41">
        <f t="shared" si="75"/>
        <v>1.6497566608933334E-5</v>
      </c>
    </row>
    <row r="2404" spans="1:12" ht="18" x14ac:dyDescent="0.4">
      <c r="A2404" s="34" t="s">
        <v>2663</v>
      </c>
      <c r="B2404" s="41">
        <v>0</v>
      </c>
      <c r="C2404" s="41">
        <v>0</v>
      </c>
      <c r="D2404" s="41">
        <v>0</v>
      </c>
      <c r="E2404" s="41">
        <v>6.1302354533399996E-5</v>
      </c>
      <c r="F2404" s="41">
        <f t="shared" si="74"/>
        <v>1.5325588633349999E-5</v>
      </c>
      <c r="G2404" s="41">
        <v>0</v>
      </c>
      <c r="H2404" s="41">
        <v>0</v>
      </c>
      <c r="I2404" s="41">
        <v>0</v>
      </c>
      <c r="J2404" s="41">
        <v>0</v>
      </c>
      <c r="K2404" s="41">
        <v>0</v>
      </c>
      <c r="L2404" s="41">
        <f t="shared" si="75"/>
        <v>0</v>
      </c>
    </row>
    <row r="2405" spans="1:12" ht="18" x14ac:dyDescent="0.4">
      <c r="A2405" s="34" t="s">
        <v>2664</v>
      </c>
      <c r="B2405" s="41">
        <v>0</v>
      </c>
      <c r="C2405" s="41">
        <v>0</v>
      </c>
      <c r="D2405" s="41">
        <v>0</v>
      </c>
      <c r="E2405" s="41">
        <v>9.6233423792666658E-6</v>
      </c>
      <c r="F2405" s="41">
        <f t="shared" si="74"/>
        <v>2.4058355948166665E-6</v>
      </c>
      <c r="G2405" s="41">
        <v>0</v>
      </c>
      <c r="H2405" s="41">
        <v>0</v>
      </c>
      <c r="I2405" s="41">
        <v>0</v>
      </c>
      <c r="J2405" s="41">
        <v>0</v>
      </c>
      <c r="K2405" s="41">
        <v>0</v>
      </c>
      <c r="L2405" s="41">
        <f t="shared" si="75"/>
        <v>0</v>
      </c>
    </row>
    <row r="2406" spans="1:12" ht="18" x14ac:dyDescent="0.4">
      <c r="A2406" s="34" t="s">
        <v>2665</v>
      </c>
      <c r="B2406" s="41">
        <v>0</v>
      </c>
      <c r="C2406" s="41">
        <v>0</v>
      </c>
      <c r="D2406" s="41">
        <v>0</v>
      </c>
      <c r="E2406" s="41">
        <v>4.4448043539933335E-5</v>
      </c>
      <c r="F2406" s="41">
        <f t="shared" si="74"/>
        <v>1.1112010884983334E-5</v>
      </c>
      <c r="G2406" s="41">
        <v>0</v>
      </c>
      <c r="H2406" s="41">
        <v>2.8567150883966667E-5</v>
      </c>
      <c r="I2406" s="41">
        <v>2.3082135353300003E-4</v>
      </c>
      <c r="J2406" s="41">
        <v>9.4061524407733336E-5</v>
      </c>
      <c r="K2406" s="41">
        <v>6.104155699953333E-5</v>
      </c>
      <c r="L2406" s="41">
        <f t="shared" si="75"/>
        <v>8.2898317164846664E-5</v>
      </c>
    </row>
    <row r="2407" spans="1:12" ht="18" x14ac:dyDescent="0.4">
      <c r="A2407" s="34" t="s">
        <v>2666</v>
      </c>
      <c r="B2407" s="41">
        <v>0</v>
      </c>
      <c r="C2407" s="41">
        <v>0</v>
      </c>
      <c r="D2407" s="41">
        <v>0</v>
      </c>
      <c r="E2407" s="41">
        <v>0</v>
      </c>
      <c r="F2407" s="41">
        <f t="shared" si="74"/>
        <v>0</v>
      </c>
      <c r="G2407" s="41">
        <v>1.8897674880066669E-5</v>
      </c>
      <c r="H2407" s="41">
        <v>0</v>
      </c>
      <c r="I2407" s="41">
        <v>0</v>
      </c>
      <c r="J2407" s="41">
        <v>0</v>
      </c>
      <c r="K2407" s="41">
        <v>0</v>
      </c>
      <c r="L2407" s="41">
        <f t="shared" si="75"/>
        <v>3.7795349760133338E-6</v>
      </c>
    </row>
    <row r="2408" spans="1:12" ht="18" x14ac:dyDescent="0.4">
      <c r="A2408" s="34" t="s">
        <v>2667</v>
      </c>
      <c r="B2408" s="41">
        <v>0</v>
      </c>
      <c r="C2408" s="41">
        <v>0</v>
      </c>
      <c r="D2408" s="41">
        <v>0</v>
      </c>
      <c r="E2408" s="41">
        <v>2.61185258704E-5</v>
      </c>
      <c r="F2408" s="41">
        <f t="shared" si="74"/>
        <v>6.5296314676000001E-6</v>
      </c>
      <c r="G2408" s="41">
        <v>0</v>
      </c>
      <c r="H2408" s="41">
        <v>0</v>
      </c>
      <c r="I2408" s="41">
        <v>0</v>
      </c>
      <c r="J2408" s="41">
        <v>0</v>
      </c>
      <c r="K2408" s="41">
        <v>0</v>
      </c>
      <c r="L2408" s="41">
        <f t="shared" si="75"/>
        <v>0</v>
      </c>
    </row>
    <row r="2409" spans="1:12" ht="18" x14ac:dyDescent="0.4">
      <c r="A2409" s="34" t="s">
        <v>2668</v>
      </c>
      <c r="B2409" s="41">
        <v>0</v>
      </c>
      <c r="C2409" s="41">
        <v>0</v>
      </c>
      <c r="D2409" s="41">
        <v>0</v>
      </c>
      <c r="E2409" s="41">
        <v>0</v>
      </c>
      <c r="F2409" s="41">
        <f t="shared" si="74"/>
        <v>0</v>
      </c>
      <c r="G2409" s="41">
        <v>0</v>
      </c>
      <c r="H2409" s="41">
        <v>0</v>
      </c>
      <c r="I2409" s="41">
        <v>1.4940854054166666E-5</v>
      </c>
      <c r="J2409" s="41">
        <v>8.0593282202833332E-5</v>
      </c>
      <c r="K2409" s="41">
        <v>0</v>
      </c>
      <c r="L2409" s="41">
        <f t="shared" si="75"/>
        <v>1.9106827251400001E-5</v>
      </c>
    </row>
    <row r="2410" spans="1:12" ht="18" x14ac:dyDescent="0.4">
      <c r="A2410" s="34" t="s">
        <v>2669</v>
      </c>
      <c r="B2410" s="41">
        <v>0</v>
      </c>
      <c r="C2410" s="41">
        <v>0</v>
      </c>
      <c r="D2410" s="41">
        <v>0</v>
      </c>
      <c r="E2410" s="41">
        <v>0</v>
      </c>
      <c r="F2410" s="41">
        <f t="shared" si="74"/>
        <v>0</v>
      </c>
      <c r="G2410" s="41">
        <v>1.9464720194633333E-5</v>
      </c>
      <c r="H2410" s="41">
        <v>0</v>
      </c>
      <c r="I2410" s="41">
        <v>7.5068312163999999E-6</v>
      </c>
      <c r="J2410" s="41">
        <v>3.3393416873633334E-5</v>
      </c>
      <c r="K2410" s="41">
        <v>0</v>
      </c>
      <c r="L2410" s="41">
        <f t="shared" si="75"/>
        <v>1.2072993656933333E-5</v>
      </c>
    </row>
    <row r="2411" spans="1:12" ht="18" x14ac:dyDescent="0.4">
      <c r="A2411" s="34" t="s">
        <v>2670</v>
      </c>
      <c r="B2411" s="41">
        <v>9.3783117163333339E-6</v>
      </c>
      <c r="C2411" s="41">
        <v>3.5230681017466669E-5</v>
      </c>
      <c r="D2411" s="41">
        <v>1.4526860164433334E-5</v>
      </c>
      <c r="E2411" s="41">
        <v>8.7061752901333328E-6</v>
      </c>
      <c r="F2411" s="41">
        <f t="shared" si="74"/>
        <v>1.6960507047091668E-5</v>
      </c>
      <c r="G2411" s="41">
        <v>0</v>
      </c>
      <c r="H2411" s="41">
        <v>0</v>
      </c>
      <c r="I2411" s="41">
        <v>0</v>
      </c>
      <c r="J2411" s="41">
        <v>0</v>
      </c>
      <c r="K2411" s="41">
        <v>0</v>
      </c>
      <c r="L2411" s="41">
        <f t="shared" si="75"/>
        <v>0</v>
      </c>
    </row>
    <row r="2412" spans="1:12" ht="18" x14ac:dyDescent="0.4">
      <c r="A2412" s="34" t="s">
        <v>2671</v>
      </c>
      <c r="B2412" s="41">
        <v>0</v>
      </c>
      <c r="C2412" s="41">
        <v>0</v>
      </c>
      <c r="D2412" s="41">
        <v>0</v>
      </c>
      <c r="E2412" s="41">
        <v>8.7600444155166667E-5</v>
      </c>
      <c r="F2412" s="41">
        <f t="shared" si="74"/>
        <v>2.1900111038791667E-5</v>
      </c>
      <c r="G2412" s="41">
        <v>0</v>
      </c>
      <c r="H2412" s="41">
        <v>0</v>
      </c>
      <c r="I2412" s="41">
        <v>0</v>
      </c>
      <c r="J2412" s="41">
        <v>0</v>
      </c>
      <c r="K2412" s="41">
        <v>0</v>
      </c>
      <c r="L2412" s="41">
        <f t="shared" si="75"/>
        <v>0</v>
      </c>
    </row>
    <row r="2413" spans="1:12" ht="18" x14ac:dyDescent="0.4">
      <c r="A2413" s="34" t="s">
        <v>2672</v>
      </c>
      <c r="B2413" s="41">
        <v>0</v>
      </c>
      <c r="C2413" s="41">
        <v>9.5823990494333329E-6</v>
      </c>
      <c r="D2413" s="41">
        <v>0</v>
      </c>
      <c r="E2413" s="41">
        <v>0</v>
      </c>
      <c r="F2413" s="41">
        <f t="shared" si="74"/>
        <v>2.3955997623583332E-6</v>
      </c>
      <c r="G2413" s="41">
        <v>0</v>
      </c>
      <c r="H2413" s="41">
        <v>1.8156399222900002E-5</v>
      </c>
      <c r="I2413" s="41">
        <v>0</v>
      </c>
      <c r="J2413" s="41">
        <v>0</v>
      </c>
      <c r="K2413" s="41">
        <v>0</v>
      </c>
      <c r="L2413" s="41">
        <f t="shared" si="75"/>
        <v>3.6312798445800003E-6</v>
      </c>
    </row>
    <row r="2414" spans="1:12" ht="18" x14ac:dyDescent="0.4">
      <c r="A2414" s="34" t="s">
        <v>2673</v>
      </c>
      <c r="B2414" s="41">
        <v>0</v>
      </c>
      <c r="C2414" s="41">
        <v>8.7314892427999996E-6</v>
      </c>
      <c r="D2414" s="41">
        <v>8.9062263428333335E-6</v>
      </c>
      <c r="E2414" s="41">
        <v>0</v>
      </c>
      <c r="F2414" s="41">
        <f t="shared" si="74"/>
        <v>4.4094288964083329E-6</v>
      </c>
      <c r="G2414" s="41">
        <v>1.5094909241866666E-5</v>
      </c>
      <c r="H2414" s="41">
        <v>2.1519954377700002E-5</v>
      </c>
      <c r="I2414" s="41">
        <v>1.4260895474566665E-5</v>
      </c>
      <c r="J2414" s="41">
        <v>0</v>
      </c>
      <c r="K2414" s="41">
        <v>1.6542193691633335E-5</v>
      </c>
      <c r="L2414" s="41">
        <f t="shared" si="75"/>
        <v>1.3483590557153333E-5</v>
      </c>
    </row>
    <row r="2415" spans="1:12" ht="18" x14ac:dyDescent="0.4">
      <c r="A2415" s="34" t="s">
        <v>2674</v>
      </c>
      <c r="B2415" s="41">
        <v>0</v>
      </c>
      <c r="C2415" s="41">
        <v>0</v>
      </c>
      <c r="D2415" s="41">
        <v>0</v>
      </c>
      <c r="E2415" s="41">
        <v>7.968571952233334E-6</v>
      </c>
      <c r="F2415" s="41">
        <f t="shared" si="74"/>
        <v>1.9921429880583335E-6</v>
      </c>
      <c r="G2415" s="41">
        <v>0</v>
      </c>
      <c r="H2415" s="41">
        <v>0</v>
      </c>
      <c r="I2415" s="41">
        <v>0</v>
      </c>
      <c r="J2415" s="41">
        <v>0</v>
      </c>
      <c r="K2415" s="41">
        <v>0</v>
      </c>
      <c r="L2415" s="41">
        <f t="shared" si="75"/>
        <v>0</v>
      </c>
    </row>
    <row r="2416" spans="1:12" ht="18" x14ac:dyDescent="0.4">
      <c r="A2416" s="34" t="s">
        <v>2675</v>
      </c>
      <c r="B2416" s="41">
        <v>0</v>
      </c>
      <c r="C2416" s="41">
        <v>0</v>
      </c>
      <c r="D2416" s="41">
        <v>0</v>
      </c>
      <c r="E2416" s="41">
        <v>1.9246684758566667E-5</v>
      </c>
      <c r="F2416" s="41">
        <f t="shared" si="74"/>
        <v>4.8116711896416669E-6</v>
      </c>
      <c r="G2416" s="41">
        <v>0</v>
      </c>
      <c r="H2416" s="41">
        <v>0</v>
      </c>
      <c r="I2416" s="41">
        <v>0</v>
      </c>
      <c r="J2416" s="41">
        <v>0</v>
      </c>
      <c r="K2416" s="41">
        <v>0</v>
      </c>
      <c r="L2416" s="41">
        <f t="shared" si="75"/>
        <v>0</v>
      </c>
    </row>
    <row r="2417" spans="1:12" ht="18" x14ac:dyDescent="0.4">
      <c r="A2417" s="34" t="s">
        <v>2676</v>
      </c>
      <c r="B2417" s="41">
        <v>0</v>
      </c>
      <c r="C2417" s="41">
        <v>0</v>
      </c>
      <c r="D2417" s="41">
        <v>0</v>
      </c>
      <c r="E2417" s="41">
        <v>2.7242467484433331E-4</v>
      </c>
      <c r="F2417" s="41">
        <f t="shared" si="74"/>
        <v>6.8106168711083327E-5</v>
      </c>
      <c r="G2417" s="41">
        <v>0</v>
      </c>
      <c r="H2417" s="41">
        <v>0</v>
      </c>
      <c r="I2417" s="41">
        <v>0</v>
      </c>
      <c r="J2417" s="41">
        <v>0</v>
      </c>
      <c r="K2417" s="41">
        <v>0</v>
      </c>
      <c r="L2417" s="41">
        <f t="shared" si="75"/>
        <v>0</v>
      </c>
    </row>
    <row r="2418" spans="1:12" ht="18" x14ac:dyDescent="0.4">
      <c r="A2418" s="34" t="s">
        <v>2677</v>
      </c>
      <c r="B2418" s="41">
        <v>0</v>
      </c>
      <c r="C2418" s="41">
        <v>1.3314371931556667E-4</v>
      </c>
      <c r="D2418" s="41">
        <v>4.7882053762499999E-5</v>
      </c>
      <c r="E2418" s="41">
        <v>0</v>
      </c>
      <c r="F2418" s="41">
        <f t="shared" si="74"/>
        <v>4.5256443269516668E-5</v>
      </c>
      <c r="G2418" s="41">
        <v>0</v>
      </c>
      <c r="H2418" s="41">
        <v>4.3644870418333327E-5</v>
      </c>
      <c r="I2418" s="41">
        <v>7.5068312163999999E-6</v>
      </c>
      <c r="J2418" s="41">
        <v>0</v>
      </c>
      <c r="K2418" s="41">
        <v>0</v>
      </c>
      <c r="L2418" s="41">
        <f t="shared" si="75"/>
        <v>1.0230340326946666E-5</v>
      </c>
    </row>
    <row r="2419" spans="1:12" ht="18" x14ac:dyDescent="0.4">
      <c r="A2419" s="34" t="s">
        <v>2678</v>
      </c>
      <c r="B2419" s="41">
        <v>0</v>
      </c>
      <c r="C2419" s="41">
        <v>0</v>
      </c>
      <c r="D2419" s="41">
        <v>0</v>
      </c>
      <c r="E2419" s="41">
        <v>0</v>
      </c>
      <c r="F2419" s="41">
        <f t="shared" si="74"/>
        <v>0</v>
      </c>
      <c r="G2419" s="41">
        <v>7.5474546209333332E-6</v>
      </c>
      <c r="H2419" s="41">
        <v>0</v>
      </c>
      <c r="I2419" s="41">
        <v>0</v>
      </c>
      <c r="J2419" s="41">
        <v>0</v>
      </c>
      <c r="K2419" s="41">
        <v>0</v>
      </c>
      <c r="L2419" s="41">
        <f t="shared" si="75"/>
        <v>1.5094909241866666E-6</v>
      </c>
    </row>
    <row r="2420" spans="1:12" ht="18" x14ac:dyDescent="0.4">
      <c r="A2420" s="34" t="s">
        <v>2679</v>
      </c>
      <c r="B2420" s="41">
        <v>0</v>
      </c>
      <c r="C2420" s="41">
        <v>0</v>
      </c>
      <c r="D2420" s="41">
        <v>0</v>
      </c>
      <c r="E2420" s="41">
        <v>7.968571952233334E-6</v>
      </c>
      <c r="F2420" s="41">
        <f t="shared" si="74"/>
        <v>1.9921429880583335E-6</v>
      </c>
      <c r="G2420" s="41">
        <v>0</v>
      </c>
      <c r="H2420" s="41">
        <v>9.078199611466667E-6</v>
      </c>
      <c r="I2420" s="41">
        <v>6.8702972970899996E-5</v>
      </c>
      <c r="J2420" s="41">
        <v>5.0090125310433338E-5</v>
      </c>
      <c r="K2420" s="41">
        <v>0</v>
      </c>
      <c r="L2420" s="41">
        <f t="shared" si="75"/>
        <v>2.5574259578559998E-5</v>
      </c>
    </row>
    <row r="2421" spans="1:12" ht="18" x14ac:dyDescent="0.4">
      <c r="A2421" s="34" t="s">
        <v>2680</v>
      </c>
      <c r="B2421" s="41">
        <v>0</v>
      </c>
      <c r="C2421" s="41">
        <v>0</v>
      </c>
      <c r="D2421" s="41">
        <v>0</v>
      </c>
      <c r="E2421" s="41">
        <v>0</v>
      </c>
      <c r="F2421" s="41">
        <f t="shared" si="74"/>
        <v>0</v>
      </c>
      <c r="G2421" s="41">
        <v>9.1653147827333329E-6</v>
      </c>
      <c r="H2421" s="41">
        <v>0</v>
      </c>
      <c r="I2421" s="41">
        <v>0</v>
      </c>
      <c r="J2421" s="41">
        <v>0</v>
      </c>
      <c r="K2421" s="41">
        <v>0</v>
      </c>
      <c r="L2421" s="41">
        <f t="shared" si="75"/>
        <v>1.8330629565466665E-6</v>
      </c>
    </row>
    <row r="2422" spans="1:12" ht="18" x14ac:dyDescent="0.4">
      <c r="A2422" s="34" t="s">
        <v>2681</v>
      </c>
      <c r="B2422" s="41">
        <v>0</v>
      </c>
      <c r="C2422" s="41">
        <v>9.5823990494333329E-6</v>
      </c>
      <c r="D2422" s="41">
        <v>0</v>
      </c>
      <c r="E2422" s="41">
        <v>7.0188093574766669E-5</v>
      </c>
      <c r="F2422" s="41">
        <f t="shared" si="74"/>
        <v>1.9942623156050002E-5</v>
      </c>
      <c r="G2422" s="41">
        <v>9.1653147827333329E-6</v>
      </c>
      <c r="H2422" s="41">
        <v>4.805610215653333E-5</v>
      </c>
      <c r="I2422" s="41">
        <v>0</v>
      </c>
      <c r="J2422" s="41">
        <v>7.5835134417666667E-6</v>
      </c>
      <c r="K2422" s="41">
        <v>0</v>
      </c>
      <c r="L2422" s="41">
        <f t="shared" si="75"/>
        <v>1.2960986076206665E-5</v>
      </c>
    </row>
    <row r="2423" spans="1:12" ht="18" x14ac:dyDescent="0.4">
      <c r="A2423" s="34" t="s">
        <v>2682</v>
      </c>
      <c r="B2423" s="41">
        <v>0</v>
      </c>
      <c r="C2423" s="41">
        <v>0</v>
      </c>
      <c r="D2423" s="41">
        <v>0</v>
      </c>
      <c r="E2423" s="41">
        <v>0</v>
      </c>
      <c r="F2423" s="41">
        <f t="shared" si="74"/>
        <v>0</v>
      </c>
      <c r="G2423" s="41">
        <v>4.4775759066466662E-5</v>
      </c>
      <c r="H2423" s="41">
        <v>0</v>
      </c>
      <c r="I2423" s="41">
        <v>0</v>
      </c>
      <c r="J2423" s="41">
        <v>0</v>
      </c>
      <c r="K2423" s="41">
        <v>0</v>
      </c>
      <c r="L2423" s="41">
        <f t="shared" si="75"/>
        <v>8.9551518132933324E-6</v>
      </c>
    </row>
    <row r="2424" spans="1:12" ht="18" x14ac:dyDescent="0.4">
      <c r="A2424" s="34" t="s">
        <v>2683</v>
      </c>
      <c r="B2424" s="41">
        <v>0</v>
      </c>
      <c r="C2424" s="41">
        <v>0</v>
      </c>
      <c r="D2424" s="41">
        <v>0</v>
      </c>
      <c r="E2424" s="41">
        <v>1.7412350580266666E-5</v>
      </c>
      <c r="F2424" s="41">
        <f t="shared" si="74"/>
        <v>4.3530876450666664E-6</v>
      </c>
      <c r="G2424" s="41">
        <v>0</v>
      </c>
      <c r="H2424" s="41">
        <v>9.078199611466667E-6</v>
      </c>
      <c r="I2424" s="41">
        <v>0</v>
      </c>
      <c r="J2424" s="41">
        <v>0</v>
      </c>
      <c r="K2424" s="41">
        <v>0</v>
      </c>
      <c r="L2424" s="41">
        <f t="shared" si="75"/>
        <v>1.8156399222933334E-6</v>
      </c>
    </row>
    <row r="2425" spans="1:12" ht="18" x14ac:dyDescent="0.4">
      <c r="A2425" s="34" t="s">
        <v>2684</v>
      </c>
      <c r="B2425" s="41">
        <v>0</v>
      </c>
      <c r="C2425" s="41">
        <v>0</v>
      </c>
      <c r="D2425" s="41">
        <v>0</v>
      </c>
      <c r="E2425" s="41">
        <v>2.0076137459366667E-4</v>
      </c>
      <c r="F2425" s="41">
        <f t="shared" si="74"/>
        <v>5.0190343648416668E-5</v>
      </c>
      <c r="G2425" s="41">
        <v>0</v>
      </c>
      <c r="H2425" s="41">
        <v>0</v>
      </c>
      <c r="I2425" s="41">
        <v>0</v>
      </c>
      <c r="J2425" s="41">
        <v>0</v>
      </c>
      <c r="K2425" s="41">
        <v>0</v>
      </c>
      <c r="L2425" s="41">
        <f t="shared" si="75"/>
        <v>0</v>
      </c>
    </row>
    <row r="2426" spans="1:12" ht="18" x14ac:dyDescent="0.4">
      <c r="A2426" s="34" t="s">
        <v>2685</v>
      </c>
      <c r="B2426" s="41">
        <v>0</v>
      </c>
      <c r="C2426" s="41">
        <v>0</v>
      </c>
      <c r="D2426" s="41">
        <v>0</v>
      </c>
      <c r="E2426" s="41">
        <v>2.5310479443333328E-4</v>
      </c>
      <c r="F2426" s="41">
        <f t="shared" si="74"/>
        <v>6.327619860833332E-5</v>
      </c>
      <c r="G2426" s="41">
        <v>0</v>
      </c>
      <c r="H2426" s="41">
        <v>3.9676353600599997E-5</v>
      </c>
      <c r="I2426" s="41">
        <v>6.7540642581666664E-6</v>
      </c>
      <c r="J2426" s="41">
        <v>1.6696708436800001E-5</v>
      </c>
      <c r="K2426" s="41">
        <v>0</v>
      </c>
      <c r="L2426" s="41">
        <f t="shared" si="75"/>
        <v>1.2625425259113333E-5</v>
      </c>
    </row>
    <row r="2427" spans="1:12" ht="18" x14ac:dyDescent="0.4">
      <c r="A2427" s="34" t="s">
        <v>2686</v>
      </c>
      <c r="B2427" s="41">
        <v>0</v>
      </c>
      <c r="C2427" s="41">
        <v>0</v>
      </c>
      <c r="D2427" s="41">
        <v>0</v>
      </c>
      <c r="E2427" s="41">
        <v>6.2957124960466671E-5</v>
      </c>
      <c r="F2427" s="41">
        <f t="shared" si="74"/>
        <v>1.5739281240116668E-5</v>
      </c>
      <c r="G2427" s="41">
        <v>9.7323600973333326E-6</v>
      </c>
      <c r="H2427" s="41">
        <v>0</v>
      </c>
      <c r="I2427" s="41">
        <v>0</v>
      </c>
      <c r="J2427" s="41">
        <v>0</v>
      </c>
      <c r="K2427" s="41">
        <v>0</v>
      </c>
      <c r="L2427" s="41">
        <f t="shared" si="75"/>
        <v>1.9464720194666666E-6</v>
      </c>
    </row>
    <row r="2428" spans="1:12" ht="18" x14ac:dyDescent="0.4">
      <c r="A2428" s="34" t="s">
        <v>2687</v>
      </c>
      <c r="B2428" s="41">
        <v>0</v>
      </c>
      <c r="C2428" s="41">
        <v>0</v>
      </c>
      <c r="D2428" s="41">
        <v>0</v>
      </c>
      <c r="E2428" s="41">
        <v>3.1874287808866671E-5</v>
      </c>
      <c r="F2428" s="41">
        <f t="shared" si="74"/>
        <v>7.9685719522166678E-6</v>
      </c>
      <c r="G2428" s="41">
        <v>0</v>
      </c>
      <c r="H2428" s="41">
        <v>0</v>
      </c>
      <c r="I2428" s="41">
        <v>0</v>
      </c>
      <c r="J2428" s="41">
        <v>0</v>
      </c>
      <c r="K2428" s="41">
        <v>0</v>
      </c>
      <c r="L2428" s="41">
        <f t="shared" si="75"/>
        <v>0</v>
      </c>
    </row>
    <row r="2429" spans="1:12" ht="18" x14ac:dyDescent="0.4">
      <c r="A2429" s="34" t="s">
        <v>2688</v>
      </c>
      <c r="B2429" s="41">
        <v>0</v>
      </c>
      <c r="C2429" s="41">
        <v>0</v>
      </c>
      <c r="D2429" s="41">
        <v>0</v>
      </c>
      <c r="E2429" s="41">
        <v>3.5741868249666664E-5</v>
      </c>
      <c r="F2429" s="41">
        <f t="shared" si="74"/>
        <v>8.9354670624166661E-6</v>
      </c>
      <c r="G2429" s="41">
        <v>2.8630034977366667E-5</v>
      </c>
      <c r="H2429" s="41">
        <v>0</v>
      </c>
      <c r="I2429" s="41">
        <v>0</v>
      </c>
      <c r="J2429" s="41">
        <v>0</v>
      </c>
      <c r="K2429" s="41">
        <v>0</v>
      </c>
      <c r="L2429" s="41">
        <f t="shared" si="75"/>
        <v>5.7260069954733338E-6</v>
      </c>
    </row>
    <row r="2430" spans="1:12" ht="18" x14ac:dyDescent="0.4">
      <c r="A2430" s="34" t="s">
        <v>2689</v>
      </c>
      <c r="B2430" s="41">
        <v>1.7437855841233334E-5</v>
      </c>
      <c r="C2430" s="41">
        <v>4.6311750315966663E-5</v>
      </c>
      <c r="D2430" s="41">
        <v>8.9062263428333335E-6</v>
      </c>
      <c r="E2430" s="41">
        <v>8.7061752901333328E-6</v>
      </c>
      <c r="F2430" s="41">
        <f t="shared" si="74"/>
        <v>2.0340501947541666E-5</v>
      </c>
      <c r="G2430" s="41">
        <v>0</v>
      </c>
      <c r="H2430" s="41">
        <v>0</v>
      </c>
      <c r="I2430" s="41">
        <v>0</v>
      </c>
      <c r="J2430" s="41">
        <v>0</v>
      </c>
      <c r="K2430" s="41">
        <v>0</v>
      </c>
      <c r="L2430" s="41">
        <f t="shared" si="75"/>
        <v>0</v>
      </c>
    </row>
    <row r="2431" spans="1:12" ht="18" x14ac:dyDescent="0.4">
      <c r="A2431" s="34" t="s">
        <v>2690</v>
      </c>
      <c r="B2431" s="41">
        <v>0</v>
      </c>
      <c r="C2431" s="41">
        <v>0</v>
      </c>
      <c r="D2431" s="41">
        <v>7.2634300822333333E-6</v>
      </c>
      <c r="E2431" s="41">
        <v>6.8533323147700008E-5</v>
      </c>
      <c r="F2431" s="41">
        <f t="shared" si="74"/>
        <v>1.8949188307483336E-5</v>
      </c>
      <c r="G2431" s="41">
        <v>7.0086797938200004E-5</v>
      </c>
      <c r="H2431" s="41">
        <v>5.3770746613033335E-5</v>
      </c>
      <c r="I2431" s="41">
        <v>0</v>
      </c>
      <c r="J2431" s="41">
        <v>0</v>
      </c>
      <c r="K2431" s="41">
        <v>0</v>
      </c>
      <c r="L2431" s="41">
        <f t="shared" si="75"/>
        <v>2.4771508910246671E-5</v>
      </c>
    </row>
    <row r="2432" spans="1:12" ht="18" x14ac:dyDescent="0.4">
      <c r="A2432" s="34" t="s">
        <v>2691</v>
      </c>
      <c r="B2432" s="41">
        <v>0</v>
      </c>
      <c r="C2432" s="41">
        <v>9.5823990494333329E-6</v>
      </c>
      <c r="D2432" s="41">
        <v>0</v>
      </c>
      <c r="E2432" s="41">
        <v>1.5944330815666666E-4</v>
      </c>
      <c r="F2432" s="41">
        <f t="shared" si="74"/>
        <v>4.2256426801525E-5</v>
      </c>
      <c r="G2432" s="41">
        <v>6.1004758937500004E-5</v>
      </c>
      <c r="H2432" s="41">
        <v>1.9838176800299999E-5</v>
      </c>
      <c r="I2432" s="41">
        <v>0</v>
      </c>
      <c r="J2432" s="41">
        <v>0</v>
      </c>
      <c r="K2432" s="41">
        <v>0</v>
      </c>
      <c r="L2432" s="41">
        <f t="shared" si="75"/>
        <v>1.6168587147560001E-5</v>
      </c>
    </row>
    <row r="2433" spans="1:12" ht="18" x14ac:dyDescent="0.4">
      <c r="A2433" s="34" t="s">
        <v>2692</v>
      </c>
      <c r="B2433" s="41">
        <v>0</v>
      </c>
      <c r="C2433" s="41">
        <v>0</v>
      </c>
      <c r="D2433" s="41">
        <v>0</v>
      </c>
      <c r="E2433" s="41">
        <v>0</v>
      </c>
      <c r="F2433" s="41">
        <f t="shared" si="74"/>
        <v>0</v>
      </c>
      <c r="G2433" s="41">
        <v>3.5043398969133335E-5</v>
      </c>
      <c r="H2433" s="41">
        <v>0</v>
      </c>
      <c r="I2433" s="41">
        <v>0</v>
      </c>
      <c r="J2433" s="41">
        <v>0</v>
      </c>
      <c r="K2433" s="41">
        <v>0</v>
      </c>
      <c r="L2433" s="41">
        <f t="shared" si="75"/>
        <v>7.0086797938266671E-6</v>
      </c>
    </row>
    <row r="2434" spans="1:12" ht="18" x14ac:dyDescent="0.4">
      <c r="A2434" s="34" t="s">
        <v>2693</v>
      </c>
      <c r="B2434" s="41">
        <v>0</v>
      </c>
      <c r="C2434" s="41">
        <v>0</v>
      </c>
      <c r="D2434" s="41">
        <v>0</v>
      </c>
      <c r="E2434" s="41">
        <v>2.6298089621633331E-5</v>
      </c>
      <c r="F2434" s="41">
        <f t="shared" si="74"/>
        <v>6.5745224054083327E-6</v>
      </c>
      <c r="G2434" s="41">
        <v>5.3374028534599997E-5</v>
      </c>
      <c r="H2434" s="41">
        <v>1.5524836985503332E-4</v>
      </c>
      <c r="I2434" s="41">
        <v>2.3127643850133331E-5</v>
      </c>
      <c r="J2434" s="41">
        <v>3.7917567209E-5</v>
      </c>
      <c r="K2434" s="41">
        <v>0</v>
      </c>
      <c r="L2434" s="41">
        <f t="shared" si="75"/>
        <v>5.393352188975333E-5</v>
      </c>
    </row>
    <row r="2435" spans="1:12" ht="18" x14ac:dyDescent="0.4">
      <c r="A2435" s="34" t="s">
        <v>2694</v>
      </c>
      <c r="B2435" s="41">
        <v>0</v>
      </c>
      <c r="C2435" s="41">
        <v>0</v>
      </c>
      <c r="D2435" s="41">
        <v>0</v>
      </c>
      <c r="E2435" s="41">
        <v>0</v>
      </c>
      <c r="F2435" s="41">
        <f t="shared" si="74"/>
        <v>0</v>
      </c>
      <c r="G2435" s="41">
        <v>9.1653147827333329E-6</v>
      </c>
      <c r="H2435" s="41">
        <v>1.9838176800299999E-5</v>
      </c>
      <c r="I2435" s="41">
        <v>0</v>
      </c>
      <c r="J2435" s="41">
        <v>0</v>
      </c>
      <c r="K2435" s="41">
        <v>0</v>
      </c>
      <c r="L2435" s="41">
        <f t="shared" si="75"/>
        <v>5.8006983166066666E-6</v>
      </c>
    </row>
    <row r="2436" spans="1:12" ht="18" x14ac:dyDescent="0.4">
      <c r="A2436" s="34" t="s">
        <v>2695</v>
      </c>
      <c r="B2436" s="41">
        <v>0</v>
      </c>
      <c r="C2436" s="41">
        <v>0</v>
      </c>
      <c r="D2436" s="41">
        <v>0</v>
      </c>
      <c r="E2436" s="41">
        <v>8.7061752901333328E-6</v>
      </c>
      <c r="F2436" s="41">
        <f t="shared" ref="F2436:F2499" si="76">AVERAGE(B2436:E2436)</f>
        <v>2.1765438225333332E-6</v>
      </c>
      <c r="G2436" s="41">
        <v>0</v>
      </c>
      <c r="H2436" s="41">
        <v>0</v>
      </c>
      <c r="I2436" s="41">
        <v>0</v>
      </c>
      <c r="J2436" s="41">
        <v>0</v>
      </c>
      <c r="K2436" s="41">
        <v>0</v>
      </c>
      <c r="L2436" s="41">
        <f t="shared" ref="L2436:L2499" si="77">AVERAGE(G2436:K2436)</f>
        <v>0</v>
      </c>
    </row>
    <row r="2437" spans="1:12" ht="18" x14ac:dyDescent="0.4">
      <c r="A2437" s="34" t="s">
        <v>2696</v>
      </c>
      <c r="B2437" s="41">
        <v>0</v>
      </c>
      <c r="C2437" s="41">
        <v>9.5823990494333329E-6</v>
      </c>
      <c r="D2437" s="41">
        <v>0</v>
      </c>
      <c r="E2437" s="41">
        <v>3.5004264911766669E-5</v>
      </c>
      <c r="F2437" s="41">
        <f t="shared" si="76"/>
        <v>1.11466659903E-5</v>
      </c>
      <c r="G2437" s="41">
        <v>9.1653147827333329E-6</v>
      </c>
      <c r="H2437" s="41">
        <v>0</v>
      </c>
      <c r="I2437" s="41">
        <v>0</v>
      </c>
      <c r="J2437" s="41">
        <v>0</v>
      </c>
      <c r="K2437" s="41">
        <v>0</v>
      </c>
      <c r="L2437" s="41">
        <f t="shared" si="77"/>
        <v>1.8330629565466665E-6</v>
      </c>
    </row>
    <row r="2438" spans="1:12" ht="18" x14ac:dyDescent="0.4">
      <c r="A2438" s="34" t="s">
        <v>2697</v>
      </c>
      <c r="B2438" s="41">
        <v>0</v>
      </c>
      <c r="C2438" s="41">
        <v>0</v>
      </c>
      <c r="D2438" s="41">
        <v>0</v>
      </c>
      <c r="E2438" s="41">
        <v>1.7412350580266666E-5</v>
      </c>
      <c r="F2438" s="41">
        <f t="shared" si="76"/>
        <v>4.3530876450666664E-6</v>
      </c>
      <c r="G2438" s="41">
        <v>0</v>
      </c>
      <c r="H2438" s="41">
        <v>0</v>
      </c>
      <c r="I2438" s="41">
        <v>0</v>
      </c>
      <c r="J2438" s="41">
        <v>0</v>
      </c>
      <c r="K2438" s="41">
        <v>0</v>
      </c>
      <c r="L2438" s="41">
        <f t="shared" si="77"/>
        <v>0</v>
      </c>
    </row>
    <row r="2439" spans="1:12" ht="18" x14ac:dyDescent="0.4">
      <c r="A2439" s="34" t="s">
        <v>2698</v>
      </c>
      <c r="B2439" s="41">
        <v>0</v>
      </c>
      <c r="C2439" s="41">
        <v>0</v>
      </c>
      <c r="D2439" s="41">
        <v>0</v>
      </c>
      <c r="E2439" s="41">
        <v>2.3734721428000002E-4</v>
      </c>
      <c r="F2439" s="41">
        <f t="shared" si="76"/>
        <v>5.9336803570000006E-5</v>
      </c>
      <c r="G2439" s="41">
        <v>9.1653147827333329E-6</v>
      </c>
      <c r="H2439" s="41">
        <v>1.0658730603566666E-4</v>
      </c>
      <c r="I2439" s="41">
        <v>8.1867897960000008E-6</v>
      </c>
      <c r="J2439" s="41">
        <v>1.6696708436800001E-5</v>
      </c>
      <c r="K2439" s="41">
        <v>0</v>
      </c>
      <c r="L2439" s="41">
        <f t="shared" si="77"/>
        <v>2.8127223810239998E-5</v>
      </c>
    </row>
    <row r="2440" spans="1:12" ht="18" x14ac:dyDescent="0.4">
      <c r="A2440" s="34" t="s">
        <v>2699</v>
      </c>
      <c r="B2440" s="41">
        <v>0</v>
      </c>
      <c r="C2440" s="41">
        <v>0</v>
      </c>
      <c r="D2440" s="41">
        <v>0</v>
      </c>
      <c r="E2440" s="41">
        <v>7.968571952233334E-6</v>
      </c>
      <c r="F2440" s="41">
        <f t="shared" si="76"/>
        <v>1.9921429880583335E-6</v>
      </c>
      <c r="G2440" s="41">
        <v>0</v>
      </c>
      <c r="H2440" s="41">
        <v>1.7807173695133333E-5</v>
      </c>
      <c r="I2440" s="41">
        <v>0</v>
      </c>
      <c r="J2440" s="41">
        <v>0</v>
      </c>
      <c r="K2440" s="41">
        <v>0</v>
      </c>
      <c r="L2440" s="41">
        <f t="shared" si="77"/>
        <v>3.5614347390266665E-6</v>
      </c>
    </row>
    <row r="2441" spans="1:12" ht="18" x14ac:dyDescent="0.4">
      <c r="A2441" s="34" t="s">
        <v>2700</v>
      </c>
      <c r="B2441" s="41">
        <v>0</v>
      </c>
      <c r="C2441" s="41">
        <v>0</v>
      </c>
      <c r="D2441" s="41">
        <v>0</v>
      </c>
      <c r="E2441" s="41">
        <v>3.5004264911766669E-5</v>
      </c>
      <c r="F2441" s="41">
        <f t="shared" si="76"/>
        <v>8.7510662279416672E-6</v>
      </c>
      <c r="G2441" s="41">
        <v>0</v>
      </c>
      <c r="H2441" s="41">
        <v>4.1358131177999994E-5</v>
      </c>
      <c r="I2441" s="41">
        <v>0</v>
      </c>
      <c r="J2441" s="41">
        <v>7.5835134417666667E-6</v>
      </c>
      <c r="K2441" s="41">
        <v>0</v>
      </c>
      <c r="L2441" s="41">
        <f t="shared" si="77"/>
        <v>9.788328923953333E-6</v>
      </c>
    </row>
    <row r="2442" spans="1:12" ht="18" x14ac:dyDescent="0.4">
      <c r="A2442" s="34" t="s">
        <v>2701</v>
      </c>
      <c r="B2442" s="41">
        <v>0</v>
      </c>
      <c r="C2442" s="41">
        <v>0</v>
      </c>
      <c r="D2442" s="41">
        <v>0</v>
      </c>
      <c r="E2442" s="41">
        <v>1.6674747242366667E-5</v>
      </c>
      <c r="F2442" s="41">
        <f t="shared" si="76"/>
        <v>4.1686868105916667E-6</v>
      </c>
      <c r="G2442" s="41">
        <v>0</v>
      </c>
      <c r="H2442" s="41">
        <v>0</v>
      </c>
      <c r="I2442" s="41">
        <v>0</v>
      </c>
      <c r="J2442" s="41">
        <v>0</v>
      </c>
      <c r="K2442" s="41">
        <v>0</v>
      </c>
      <c r="L2442" s="41">
        <f t="shared" si="77"/>
        <v>0</v>
      </c>
    </row>
    <row r="2443" spans="1:12" ht="18" x14ac:dyDescent="0.4">
      <c r="A2443" s="34" t="s">
        <v>2702</v>
      </c>
      <c r="B2443" s="41">
        <v>0</v>
      </c>
      <c r="C2443" s="41">
        <v>0</v>
      </c>
      <c r="D2443" s="41">
        <v>0</v>
      </c>
      <c r="E2443" s="41">
        <v>0</v>
      </c>
      <c r="F2443" s="41">
        <f t="shared" si="76"/>
        <v>0</v>
      </c>
      <c r="G2443" s="41">
        <v>0</v>
      </c>
      <c r="H2443" s="41">
        <v>0</v>
      </c>
      <c r="I2443" s="41">
        <v>8.1867897960000008E-6</v>
      </c>
      <c r="J2443" s="41">
        <v>0</v>
      </c>
      <c r="K2443" s="41">
        <v>0</v>
      </c>
      <c r="L2443" s="41">
        <f t="shared" si="77"/>
        <v>1.6373579592000002E-6</v>
      </c>
    </row>
    <row r="2444" spans="1:12" ht="18" x14ac:dyDescent="0.4">
      <c r="A2444" s="34" t="s">
        <v>2703</v>
      </c>
      <c r="B2444" s="41">
        <v>0</v>
      </c>
      <c r="C2444" s="41">
        <v>0</v>
      </c>
      <c r="D2444" s="41">
        <v>0</v>
      </c>
      <c r="E2444" s="41">
        <v>2.4643319194566667E-5</v>
      </c>
      <c r="F2444" s="41">
        <f t="shared" si="76"/>
        <v>6.1608297986416667E-6</v>
      </c>
      <c r="G2444" s="41">
        <v>0</v>
      </c>
      <c r="H2444" s="41">
        <v>0</v>
      </c>
      <c r="I2444" s="41">
        <v>0</v>
      </c>
      <c r="J2444" s="41">
        <v>0</v>
      </c>
      <c r="K2444" s="41">
        <v>0</v>
      </c>
      <c r="L2444" s="41">
        <f t="shared" si="77"/>
        <v>0</v>
      </c>
    </row>
    <row r="2445" spans="1:12" ht="18" x14ac:dyDescent="0.4">
      <c r="A2445" s="34" t="s">
        <v>2704</v>
      </c>
      <c r="B2445" s="41">
        <v>0</v>
      </c>
      <c r="C2445" s="41">
        <v>1.8313888292233334E-5</v>
      </c>
      <c r="D2445" s="41">
        <v>0</v>
      </c>
      <c r="E2445" s="41">
        <v>5.1679012154099997E-5</v>
      </c>
      <c r="F2445" s="41">
        <f t="shared" si="76"/>
        <v>1.7498225111583333E-5</v>
      </c>
      <c r="G2445" s="41">
        <v>1.7279814718266665E-5</v>
      </c>
      <c r="H2445" s="41">
        <v>1.7807173695133333E-5</v>
      </c>
      <c r="I2445" s="41">
        <v>0</v>
      </c>
      <c r="J2445" s="41">
        <v>0</v>
      </c>
      <c r="K2445" s="41">
        <v>0</v>
      </c>
      <c r="L2445" s="41">
        <f t="shared" si="77"/>
        <v>7.0173976826799995E-6</v>
      </c>
    </row>
    <row r="2446" spans="1:12" ht="18" x14ac:dyDescent="0.4">
      <c r="A2446" s="34" t="s">
        <v>2705</v>
      </c>
      <c r="B2446" s="41">
        <v>0</v>
      </c>
      <c r="C2446" s="41">
        <v>0</v>
      </c>
      <c r="D2446" s="41">
        <v>8.2793108301666675E-6</v>
      </c>
      <c r="E2446" s="41">
        <v>0</v>
      </c>
      <c r="F2446" s="41">
        <f t="shared" si="76"/>
        <v>2.0698277075416669E-6</v>
      </c>
      <c r="G2446" s="41">
        <v>0</v>
      </c>
      <c r="H2446" s="41">
        <v>0</v>
      </c>
      <c r="I2446" s="41">
        <v>0</v>
      </c>
      <c r="J2446" s="41">
        <v>0</v>
      </c>
      <c r="K2446" s="41">
        <v>0</v>
      </c>
      <c r="L2446" s="41">
        <f t="shared" si="77"/>
        <v>0</v>
      </c>
    </row>
    <row r="2447" spans="1:12" ht="18" x14ac:dyDescent="0.4">
      <c r="A2447" s="34" t="s">
        <v>2706</v>
      </c>
      <c r="B2447" s="41">
        <v>0</v>
      </c>
      <c r="C2447" s="41">
        <v>0</v>
      </c>
      <c r="D2447" s="41">
        <v>0</v>
      </c>
      <c r="E2447" s="41">
        <v>0</v>
      </c>
      <c r="F2447" s="41">
        <f t="shared" si="76"/>
        <v>0</v>
      </c>
      <c r="G2447" s="41">
        <v>2.4827269339199999E-5</v>
      </c>
      <c r="H2447" s="41">
        <v>8.7289740836666665E-6</v>
      </c>
      <c r="I2447" s="41">
        <v>0</v>
      </c>
      <c r="J2447" s="41">
        <v>0</v>
      </c>
      <c r="K2447" s="41">
        <v>0</v>
      </c>
      <c r="L2447" s="41">
        <f t="shared" si="77"/>
        <v>6.7112486845733331E-6</v>
      </c>
    </row>
    <row r="2448" spans="1:12" ht="18" x14ac:dyDescent="0.4">
      <c r="A2448" s="34" t="s">
        <v>2707</v>
      </c>
      <c r="B2448" s="41">
        <v>0</v>
      </c>
      <c r="C2448" s="41">
        <v>0</v>
      </c>
      <c r="D2448" s="41">
        <v>0</v>
      </c>
      <c r="E2448" s="41">
        <v>0</v>
      </c>
      <c r="F2448" s="41">
        <f t="shared" si="76"/>
        <v>0</v>
      </c>
      <c r="G2448" s="41">
        <v>0</v>
      </c>
      <c r="H2448" s="41">
        <v>9.078199611466667E-6</v>
      </c>
      <c r="I2448" s="41">
        <v>0</v>
      </c>
      <c r="J2448" s="41">
        <v>0</v>
      </c>
      <c r="K2448" s="41">
        <v>0</v>
      </c>
      <c r="L2448" s="41">
        <f t="shared" si="77"/>
        <v>1.8156399222933334E-6</v>
      </c>
    </row>
    <row r="2449" spans="1:12" ht="18" x14ac:dyDescent="0.4">
      <c r="A2449" s="34" t="s">
        <v>2708</v>
      </c>
      <c r="B2449" s="41">
        <v>0</v>
      </c>
      <c r="C2449" s="41">
        <v>8.8330639249000006E-6</v>
      </c>
      <c r="D2449" s="41">
        <v>0</v>
      </c>
      <c r="E2449" s="41">
        <v>0</v>
      </c>
      <c r="F2449" s="41">
        <f t="shared" si="76"/>
        <v>2.2082659812250002E-6</v>
      </c>
      <c r="G2449" s="41">
        <v>1.7279814718266665E-5</v>
      </c>
      <c r="H2449" s="41">
        <v>0</v>
      </c>
      <c r="I2449" s="41">
        <v>0</v>
      </c>
      <c r="J2449" s="41">
        <v>0</v>
      </c>
      <c r="K2449" s="41">
        <v>0</v>
      </c>
      <c r="L2449" s="41">
        <f t="shared" si="77"/>
        <v>3.455962943653333E-6</v>
      </c>
    </row>
    <row r="2450" spans="1:12" ht="18" x14ac:dyDescent="0.4">
      <c r="A2450" s="34" t="s">
        <v>2709</v>
      </c>
      <c r="B2450" s="41">
        <v>0</v>
      </c>
      <c r="C2450" s="41">
        <v>0</v>
      </c>
      <c r="D2450" s="41">
        <v>0</v>
      </c>
      <c r="E2450" s="41">
        <v>0</v>
      </c>
      <c r="F2450" s="41">
        <f t="shared" si="76"/>
        <v>0</v>
      </c>
      <c r="G2450" s="41">
        <v>3.8895525792766671E-4</v>
      </c>
      <c r="H2450" s="41">
        <v>0</v>
      </c>
      <c r="I2450" s="41">
        <v>0</v>
      </c>
      <c r="J2450" s="41">
        <v>0</v>
      </c>
      <c r="K2450" s="41">
        <v>0</v>
      </c>
      <c r="L2450" s="41">
        <f t="shared" si="77"/>
        <v>7.7791051585533345E-5</v>
      </c>
    </row>
    <row r="2451" spans="1:12" ht="18" x14ac:dyDescent="0.4">
      <c r="A2451" s="34" t="s">
        <v>2710</v>
      </c>
      <c r="B2451" s="41">
        <v>0</v>
      </c>
      <c r="C2451" s="41">
        <v>0</v>
      </c>
      <c r="D2451" s="41">
        <v>0</v>
      </c>
      <c r="E2451" s="41">
        <v>0</v>
      </c>
      <c r="F2451" s="41">
        <f t="shared" si="76"/>
        <v>0</v>
      </c>
      <c r="G2451" s="41">
        <v>1.5094909241866666E-5</v>
      </c>
      <c r="H2451" s="41">
        <v>9.078199611466667E-6</v>
      </c>
      <c r="I2451" s="41">
        <v>0</v>
      </c>
      <c r="J2451" s="41">
        <v>7.5835134417666667E-6</v>
      </c>
      <c r="K2451" s="41">
        <v>0</v>
      </c>
      <c r="L2451" s="41">
        <f t="shared" si="77"/>
        <v>6.3513244590199997E-6</v>
      </c>
    </row>
    <row r="2452" spans="1:12" ht="18" x14ac:dyDescent="0.4">
      <c r="A2452" s="34" t="s">
        <v>2711</v>
      </c>
      <c r="B2452" s="41">
        <v>0</v>
      </c>
      <c r="C2452" s="41">
        <v>0</v>
      </c>
      <c r="D2452" s="41">
        <v>0</v>
      </c>
      <c r="E2452" s="41">
        <v>3.5004264911766669E-5</v>
      </c>
      <c r="F2452" s="41">
        <f t="shared" si="76"/>
        <v>8.7510662279416672E-6</v>
      </c>
      <c r="G2452" s="41">
        <v>0</v>
      </c>
      <c r="H2452" s="41">
        <v>0</v>
      </c>
      <c r="I2452" s="41">
        <v>0</v>
      </c>
      <c r="J2452" s="41">
        <v>0</v>
      </c>
      <c r="K2452" s="41">
        <v>0</v>
      </c>
      <c r="L2452" s="41">
        <f t="shared" si="77"/>
        <v>0</v>
      </c>
    </row>
    <row r="2453" spans="1:12" ht="18" x14ac:dyDescent="0.4">
      <c r="A2453" s="34" t="s">
        <v>2712</v>
      </c>
      <c r="B2453" s="41">
        <v>0</v>
      </c>
      <c r="C2453" s="41">
        <v>0</v>
      </c>
      <c r="D2453" s="41">
        <v>0</v>
      </c>
      <c r="E2453" s="41">
        <v>1.0004848345400001E-4</v>
      </c>
      <c r="F2453" s="41">
        <f t="shared" si="76"/>
        <v>2.5012120863500002E-5</v>
      </c>
      <c r="G2453" s="41">
        <v>0</v>
      </c>
      <c r="H2453" s="41">
        <v>0</v>
      </c>
      <c r="I2453" s="41">
        <v>0</v>
      </c>
      <c r="J2453" s="41">
        <v>0</v>
      </c>
      <c r="K2453" s="41">
        <v>0</v>
      </c>
      <c r="L2453" s="41">
        <f t="shared" si="77"/>
        <v>0</v>
      </c>
    </row>
    <row r="2454" spans="1:12" ht="18" x14ac:dyDescent="0.4">
      <c r="A2454" s="34" t="s">
        <v>2713</v>
      </c>
      <c r="B2454" s="41">
        <v>0</v>
      </c>
      <c r="C2454" s="41">
        <v>2.7045377535033332E-5</v>
      </c>
      <c r="D2454" s="41">
        <v>2.5464848003166668E-5</v>
      </c>
      <c r="E2454" s="41">
        <v>2.72152567108E-5</v>
      </c>
      <c r="F2454" s="41">
        <f t="shared" si="76"/>
        <v>1.9931370562249999E-5</v>
      </c>
      <c r="G2454" s="41">
        <v>5.2890259001966667E-5</v>
      </c>
      <c r="H2454" s="41">
        <v>1.8156399222900002E-5</v>
      </c>
      <c r="I2454" s="41">
        <v>0</v>
      </c>
      <c r="J2454" s="41">
        <v>1.0811979673466667E-5</v>
      </c>
      <c r="K2454" s="41">
        <v>0</v>
      </c>
      <c r="L2454" s="41">
        <f t="shared" si="77"/>
        <v>1.6371727579666667E-5</v>
      </c>
    </row>
    <row r="2455" spans="1:12" ht="18" x14ac:dyDescent="0.4">
      <c r="A2455" s="34" t="s">
        <v>2714</v>
      </c>
      <c r="B2455" s="41">
        <v>1.1664392110199999E-5</v>
      </c>
      <c r="C2455" s="41">
        <v>3.6830925948633338E-5</v>
      </c>
      <c r="D2455" s="41">
        <v>8.2793108301666675E-6</v>
      </c>
      <c r="E2455" s="41">
        <v>0</v>
      </c>
      <c r="F2455" s="41">
        <f t="shared" si="76"/>
        <v>1.419365722225E-5</v>
      </c>
      <c r="G2455" s="41">
        <v>9.1653147827333329E-6</v>
      </c>
      <c r="H2455" s="41">
        <v>7.2910472357866666E-5</v>
      </c>
      <c r="I2455" s="41">
        <v>0</v>
      </c>
      <c r="J2455" s="41">
        <v>2.2750540325333332E-5</v>
      </c>
      <c r="K2455" s="41">
        <v>5.0553436925466668E-5</v>
      </c>
      <c r="L2455" s="41">
        <f t="shared" si="77"/>
        <v>3.107595287828E-5</v>
      </c>
    </row>
    <row r="2456" spans="1:12" ht="18" x14ac:dyDescent="0.4">
      <c r="A2456" s="34" t="s">
        <v>2715</v>
      </c>
      <c r="B2456" s="41">
        <v>0</v>
      </c>
      <c r="C2456" s="41">
        <v>0</v>
      </c>
      <c r="D2456" s="41">
        <v>0</v>
      </c>
      <c r="E2456" s="41">
        <v>8.7061752901333328E-6</v>
      </c>
      <c r="F2456" s="41">
        <f t="shared" si="76"/>
        <v>2.1765438225333332E-6</v>
      </c>
      <c r="G2456" s="41">
        <v>0</v>
      </c>
      <c r="H2456" s="41">
        <v>0</v>
      </c>
      <c r="I2456" s="41">
        <v>0</v>
      </c>
      <c r="J2456" s="41">
        <v>0</v>
      </c>
      <c r="K2456" s="41">
        <v>0</v>
      </c>
      <c r="L2456" s="41">
        <f t="shared" si="77"/>
        <v>0</v>
      </c>
    </row>
    <row r="2457" spans="1:12" ht="18" x14ac:dyDescent="0.4">
      <c r="A2457" s="34" t="s">
        <v>2716</v>
      </c>
      <c r="B2457" s="41">
        <v>0</v>
      </c>
      <c r="C2457" s="41">
        <v>0</v>
      </c>
      <c r="D2457" s="41">
        <v>0</v>
      </c>
      <c r="E2457" s="41">
        <v>0</v>
      </c>
      <c r="F2457" s="41">
        <f t="shared" si="76"/>
        <v>0</v>
      </c>
      <c r="G2457" s="41">
        <v>0</v>
      </c>
      <c r="H2457" s="41">
        <v>1.0759977188833333E-5</v>
      </c>
      <c r="I2457" s="41">
        <v>0</v>
      </c>
      <c r="J2457" s="41">
        <v>0</v>
      </c>
      <c r="K2457" s="41">
        <v>0</v>
      </c>
      <c r="L2457" s="41">
        <f t="shared" si="77"/>
        <v>2.1519954377666666E-6</v>
      </c>
    </row>
    <row r="2458" spans="1:12" ht="18" x14ac:dyDescent="0.4">
      <c r="A2458" s="34" t="s">
        <v>2717</v>
      </c>
      <c r="B2458" s="41">
        <v>0</v>
      </c>
      <c r="C2458" s="41">
        <v>0</v>
      </c>
      <c r="D2458" s="41">
        <v>0</v>
      </c>
      <c r="E2458" s="41">
        <v>8.7061752901333328E-6</v>
      </c>
      <c r="F2458" s="41">
        <f t="shared" si="76"/>
        <v>2.1765438225333332E-6</v>
      </c>
      <c r="G2458" s="41">
        <v>0</v>
      </c>
      <c r="H2458" s="41">
        <v>0</v>
      </c>
      <c r="I2458" s="41">
        <v>0</v>
      </c>
      <c r="J2458" s="41">
        <v>0</v>
      </c>
      <c r="K2458" s="41">
        <v>0</v>
      </c>
      <c r="L2458" s="41">
        <f t="shared" si="77"/>
        <v>0</v>
      </c>
    </row>
    <row r="2459" spans="1:12" ht="18" x14ac:dyDescent="0.4">
      <c r="A2459" s="34" t="s">
        <v>2718</v>
      </c>
      <c r="B2459" s="41">
        <v>0</v>
      </c>
      <c r="C2459" s="41">
        <v>2.639761709256667E-5</v>
      </c>
      <c r="D2459" s="41">
        <v>0</v>
      </c>
      <c r="E2459" s="41">
        <v>9.6233423792666658E-6</v>
      </c>
      <c r="F2459" s="41">
        <f t="shared" si="76"/>
        <v>9.0052398679583336E-6</v>
      </c>
      <c r="G2459" s="41">
        <v>2.58780841864E-5</v>
      </c>
      <c r="H2459" s="41">
        <v>9.078199611466667E-6</v>
      </c>
      <c r="I2459" s="41">
        <v>0</v>
      </c>
      <c r="J2459" s="41">
        <v>0</v>
      </c>
      <c r="K2459" s="41">
        <v>0</v>
      </c>
      <c r="L2459" s="41">
        <f t="shared" si="77"/>
        <v>6.9912567595733327E-6</v>
      </c>
    </row>
    <row r="2460" spans="1:12" ht="18" x14ac:dyDescent="0.4">
      <c r="A2460" s="34" t="s">
        <v>2719</v>
      </c>
      <c r="B2460" s="41">
        <v>0</v>
      </c>
      <c r="C2460" s="41">
        <v>0</v>
      </c>
      <c r="D2460" s="41">
        <v>0</v>
      </c>
      <c r="E2460" s="41">
        <v>0</v>
      </c>
      <c r="F2460" s="41">
        <f t="shared" si="76"/>
        <v>0</v>
      </c>
      <c r="G2460" s="41">
        <v>0</v>
      </c>
      <c r="H2460" s="41">
        <v>0</v>
      </c>
      <c r="I2460" s="41">
        <v>0</v>
      </c>
      <c r="J2460" s="41">
        <v>9.1131949950333333E-6</v>
      </c>
      <c r="K2460" s="41">
        <v>0</v>
      </c>
      <c r="L2460" s="41">
        <f t="shared" si="77"/>
        <v>1.8226389990066666E-6</v>
      </c>
    </row>
    <row r="2461" spans="1:12" ht="18" x14ac:dyDescent="0.4">
      <c r="A2461" s="34" t="s">
        <v>2720</v>
      </c>
      <c r="B2461" s="41">
        <v>0</v>
      </c>
      <c r="C2461" s="41">
        <v>0</v>
      </c>
      <c r="D2461" s="41">
        <v>0</v>
      </c>
      <c r="E2461" s="41">
        <v>3.5004264911766669E-5</v>
      </c>
      <c r="F2461" s="41">
        <f t="shared" si="76"/>
        <v>8.7510662279416672E-6</v>
      </c>
      <c r="G2461" s="41">
        <v>0</v>
      </c>
      <c r="H2461" s="41">
        <v>2.688537330656667E-5</v>
      </c>
      <c r="I2461" s="41">
        <v>0</v>
      </c>
      <c r="J2461" s="41">
        <v>0</v>
      </c>
      <c r="K2461" s="41">
        <v>0</v>
      </c>
      <c r="L2461" s="41">
        <f t="shared" si="77"/>
        <v>5.3770746613133336E-6</v>
      </c>
    </row>
    <row r="2462" spans="1:12" ht="18" x14ac:dyDescent="0.4">
      <c r="A2462" s="34" t="s">
        <v>2721</v>
      </c>
      <c r="B2462" s="41">
        <v>1.2908422250053334E-4</v>
      </c>
      <c r="C2462" s="41">
        <v>4.3657446214E-5</v>
      </c>
      <c r="D2462" s="41">
        <v>4.9675864981000001E-5</v>
      </c>
      <c r="E2462" s="41">
        <v>0</v>
      </c>
      <c r="F2462" s="41">
        <f t="shared" si="76"/>
        <v>5.5604383423883333E-5</v>
      </c>
      <c r="G2462" s="41">
        <v>0</v>
      </c>
      <c r="H2462" s="41">
        <v>2.1089228011933331E-4</v>
      </c>
      <c r="I2462" s="41">
        <v>0</v>
      </c>
      <c r="J2462" s="41">
        <v>0</v>
      </c>
      <c r="K2462" s="41">
        <v>0</v>
      </c>
      <c r="L2462" s="41">
        <f t="shared" si="77"/>
        <v>4.217845602386666E-5</v>
      </c>
    </row>
    <row r="2463" spans="1:12" ht="18" x14ac:dyDescent="0.4">
      <c r="A2463" s="34" t="s">
        <v>2722</v>
      </c>
      <c r="B2463" s="41">
        <v>0</v>
      </c>
      <c r="C2463" s="41">
        <v>0</v>
      </c>
      <c r="D2463" s="41">
        <v>0</v>
      </c>
      <c r="E2463" s="41">
        <v>4.4448043539933335E-5</v>
      </c>
      <c r="F2463" s="41">
        <f t="shared" si="76"/>
        <v>1.1112010884983334E-5</v>
      </c>
      <c r="G2463" s="41">
        <v>1.8897674880066669E-5</v>
      </c>
      <c r="H2463" s="41">
        <v>0</v>
      </c>
      <c r="I2463" s="41">
        <v>8.1867897960000008E-6</v>
      </c>
      <c r="J2463" s="41">
        <v>7.5835134417666667E-6</v>
      </c>
      <c r="K2463" s="41">
        <v>0</v>
      </c>
      <c r="L2463" s="41">
        <f t="shared" si="77"/>
        <v>6.9335956235666675E-6</v>
      </c>
    </row>
    <row r="2464" spans="1:12" ht="18" x14ac:dyDescent="0.4">
      <c r="A2464" s="34" t="s">
        <v>2723</v>
      </c>
      <c r="B2464" s="41">
        <v>8.7189279206333334E-6</v>
      </c>
      <c r="C2464" s="41">
        <v>0</v>
      </c>
      <c r="D2464" s="41">
        <v>8.9062263428333335E-6</v>
      </c>
      <c r="E2464" s="41">
        <v>6.8712886898833334E-5</v>
      </c>
      <c r="F2464" s="41">
        <f t="shared" si="76"/>
        <v>2.1584510290575002E-5</v>
      </c>
      <c r="G2464" s="41">
        <v>5.0705353525600006E-5</v>
      </c>
      <c r="H2464" s="41">
        <v>2.8916376411733331E-5</v>
      </c>
      <c r="I2464" s="41">
        <v>0</v>
      </c>
      <c r="J2464" s="41">
        <v>7.5835134417666667E-6</v>
      </c>
      <c r="K2464" s="41">
        <v>0</v>
      </c>
      <c r="L2464" s="41">
        <f t="shared" si="77"/>
        <v>1.7441048675819998E-5</v>
      </c>
    </row>
    <row r="2465" spans="1:12" ht="18" x14ac:dyDescent="0.4">
      <c r="A2465" s="34" t="s">
        <v>2724</v>
      </c>
      <c r="B2465" s="41">
        <v>3.5593827802266665E-5</v>
      </c>
      <c r="C2465" s="41">
        <v>0</v>
      </c>
      <c r="D2465" s="41">
        <v>3.3744158833333334E-5</v>
      </c>
      <c r="E2465" s="41">
        <v>1.0335802430809999E-4</v>
      </c>
      <c r="F2465" s="41">
        <f t="shared" si="76"/>
        <v>4.3174002735925002E-5</v>
      </c>
      <c r="G2465" s="41">
        <v>1.8330629565466666E-5</v>
      </c>
      <c r="H2465" s="41">
        <v>1.9488951272499998E-5</v>
      </c>
      <c r="I2465" s="41">
        <v>0</v>
      </c>
      <c r="J2465" s="41">
        <v>0</v>
      </c>
      <c r="K2465" s="41">
        <v>0</v>
      </c>
      <c r="L2465" s="41">
        <f t="shared" si="77"/>
        <v>7.5639161675933326E-6</v>
      </c>
    </row>
    <row r="2466" spans="1:12" ht="18" x14ac:dyDescent="0.4">
      <c r="A2466" s="34" t="s">
        <v>2725</v>
      </c>
      <c r="B2466" s="41">
        <v>1.1664392110199999E-5</v>
      </c>
      <c r="C2466" s="41">
        <v>0</v>
      </c>
      <c r="D2466" s="41">
        <v>0</v>
      </c>
      <c r="E2466" s="41">
        <v>1.75919143315E-5</v>
      </c>
      <c r="F2466" s="41">
        <f t="shared" si="76"/>
        <v>7.3140766104249993E-6</v>
      </c>
      <c r="G2466" s="41">
        <v>0</v>
      </c>
      <c r="H2466" s="41">
        <v>0</v>
      </c>
      <c r="I2466" s="41">
        <v>0</v>
      </c>
      <c r="J2466" s="41">
        <v>0</v>
      </c>
      <c r="K2466" s="41">
        <v>0</v>
      </c>
      <c r="L2466" s="41">
        <f t="shared" si="77"/>
        <v>0</v>
      </c>
    </row>
    <row r="2467" spans="1:12" ht="18" x14ac:dyDescent="0.4">
      <c r="A2467" s="34" t="s">
        <v>2726</v>
      </c>
      <c r="B2467" s="41">
        <v>0</v>
      </c>
      <c r="C2467" s="41">
        <v>0</v>
      </c>
      <c r="D2467" s="41">
        <v>0</v>
      </c>
      <c r="E2467" s="41">
        <v>8.7061752901333328E-6</v>
      </c>
      <c r="F2467" s="41">
        <f t="shared" si="76"/>
        <v>2.1765438225333332E-6</v>
      </c>
      <c r="G2467" s="41">
        <v>3.2374723960133336E-5</v>
      </c>
      <c r="H2467" s="41">
        <v>1.9838176800299999E-5</v>
      </c>
      <c r="I2467" s="41">
        <v>0</v>
      </c>
      <c r="J2467" s="41">
        <v>0</v>
      </c>
      <c r="K2467" s="41">
        <v>0</v>
      </c>
      <c r="L2467" s="41">
        <f t="shared" si="77"/>
        <v>1.0442580152086666E-5</v>
      </c>
    </row>
    <row r="2468" spans="1:12" ht="18" x14ac:dyDescent="0.4">
      <c r="A2468" s="34" t="s">
        <v>2727</v>
      </c>
      <c r="B2468" s="41">
        <v>0</v>
      </c>
      <c r="C2468" s="41">
        <v>1.75645531677E-5</v>
      </c>
      <c r="D2468" s="41">
        <v>0</v>
      </c>
      <c r="E2468" s="41">
        <v>4.2055669774833329E-5</v>
      </c>
      <c r="F2468" s="41">
        <f t="shared" si="76"/>
        <v>1.4905055735633333E-5</v>
      </c>
      <c r="G2468" s="41">
        <v>7.5474546209333332E-6</v>
      </c>
      <c r="H2468" s="41">
        <v>0</v>
      </c>
      <c r="I2468" s="41">
        <v>0</v>
      </c>
      <c r="J2468" s="41">
        <v>1.6696708436800001E-5</v>
      </c>
      <c r="K2468" s="41">
        <v>0</v>
      </c>
      <c r="L2468" s="41">
        <f t="shared" si="77"/>
        <v>4.8488326115466673E-6</v>
      </c>
    </row>
    <row r="2469" spans="1:12" ht="18" x14ac:dyDescent="0.4">
      <c r="A2469" s="34" t="s">
        <v>2728</v>
      </c>
      <c r="B2469" s="41">
        <v>0</v>
      </c>
      <c r="C2469" s="41">
        <v>0</v>
      </c>
      <c r="D2469" s="41">
        <v>0</v>
      </c>
      <c r="E2469" s="41">
        <v>1.75919143315E-5</v>
      </c>
      <c r="F2469" s="41">
        <f t="shared" si="76"/>
        <v>4.397978582875E-6</v>
      </c>
      <c r="G2469" s="41">
        <v>0</v>
      </c>
      <c r="H2469" s="41">
        <v>0</v>
      </c>
      <c r="I2469" s="41">
        <v>0</v>
      </c>
      <c r="J2469" s="41">
        <v>0</v>
      </c>
      <c r="K2469" s="41">
        <v>0</v>
      </c>
      <c r="L2469" s="41">
        <f t="shared" si="77"/>
        <v>0</v>
      </c>
    </row>
    <row r="2470" spans="1:12" ht="18" x14ac:dyDescent="0.4">
      <c r="A2470" s="34" t="s">
        <v>2729</v>
      </c>
      <c r="B2470" s="41">
        <v>1.7437855841233334E-5</v>
      </c>
      <c r="C2470" s="41">
        <v>0</v>
      </c>
      <c r="D2470" s="41">
        <v>0</v>
      </c>
      <c r="E2470" s="41">
        <v>9.6233423792666658E-6</v>
      </c>
      <c r="F2470" s="41">
        <f t="shared" si="76"/>
        <v>6.7652995551250005E-6</v>
      </c>
      <c r="G2470" s="41">
        <v>0</v>
      </c>
      <c r="H2470" s="41">
        <v>0</v>
      </c>
      <c r="I2470" s="41">
        <v>0</v>
      </c>
      <c r="J2470" s="41">
        <v>0</v>
      </c>
      <c r="K2470" s="41">
        <v>0</v>
      </c>
      <c r="L2470" s="41">
        <f t="shared" si="77"/>
        <v>0</v>
      </c>
    </row>
    <row r="2471" spans="1:12" ht="18" x14ac:dyDescent="0.4">
      <c r="A2471" s="34" t="s">
        <v>2730</v>
      </c>
      <c r="B2471" s="41">
        <v>0</v>
      </c>
      <c r="C2471" s="41">
        <v>0</v>
      </c>
      <c r="D2471" s="41">
        <v>0</v>
      </c>
      <c r="E2471" s="41">
        <v>8.7061752901333328E-6</v>
      </c>
      <c r="F2471" s="41">
        <f t="shared" si="76"/>
        <v>2.1765438225333332E-6</v>
      </c>
      <c r="G2471" s="41">
        <v>1.6712769403666669E-5</v>
      </c>
      <c r="H2471" s="41">
        <v>0</v>
      </c>
      <c r="I2471" s="41">
        <v>0</v>
      </c>
      <c r="J2471" s="41">
        <v>7.5835134417666667E-6</v>
      </c>
      <c r="K2471" s="41">
        <v>0</v>
      </c>
      <c r="L2471" s="41">
        <f t="shared" si="77"/>
        <v>4.8592565690866673E-6</v>
      </c>
    </row>
    <row r="2472" spans="1:12" ht="18" x14ac:dyDescent="0.4">
      <c r="A2472" s="34" t="s">
        <v>2731</v>
      </c>
      <c r="B2472" s="41">
        <v>0</v>
      </c>
      <c r="C2472" s="41">
        <v>0</v>
      </c>
      <c r="D2472" s="41">
        <v>1.55427409124E-5</v>
      </c>
      <c r="E2472" s="41">
        <v>2.601064651456667E-3</v>
      </c>
      <c r="F2472" s="41">
        <f t="shared" si="76"/>
        <v>6.5415184809226672E-4</v>
      </c>
      <c r="G2472" s="41">
        <v>9.1653147827333329E-6</v>
      </c>
      <c r="H2472" s="41">
        <v>8.7289740836666665E-6</v>
      </c>
      <c r="I2472" s="41">
        <v>2.1694918312333334E-5</v>
      </c>
      <c r="J2472" s="41">
        <v>0</v>
      </c>
      <c r="K2472" s="41">
        <v>0</v>
      </c>
      <c r="L2472" s="41">
        <f t="shared" si="77"/>
        <v>7.9178414357466666E-6</v>
      </c>
    </row>
    <row r="2473" spans="1:12" ht="18" x14ac:dyDescent="0.4">
      <c r="A2473" s="34" t="s">
        <v>2732</v>
      </c>
      <c r="B2473" s="41">
        <v>0</v>
      </c>
      <c r="C2473" s="41">
        <v>0</v>
      </c>
      <c r="D2473" s="41">
        <v>0</v>
      </c>
      <c r="E2473" s="41">
        <v>9.6233423792666658E-6</v>
      </c>
      <c r="F2473" s="41">
        <f t="shared" si="76"/>
        <v>2.4058355948166665E-6</v>
      </c>
      <c r="G2473" s="41">
        <v>0</v>
      </c>
      <c r="H2473" s="41">
        <v>0</v>
      </c>
      <c r="I2473" s="41">
        <v>0</v>
      </c>
      <c r="J2473" s="41">
        <v>0</v>
      </c>
      <c r="K2473" s="41">
        <v>0</v>
      </c>
      <c r="L2473" s="41">
        <f t="shared" si="77"/>
        <v>0</v>
      </c>
    </row>
    <row r="2474" spans="1:12" ht="18" x14ac:dyDescent="0.4">
      <c r="A2474" s="34" t="s">
        <v>2733</v>
      </c>
      <c r="B2474" s="41">
        <v>0</v>
      </c>
      <c r="C2474" s="41">
        <v>0</v>
      </c>
      <c r="D2474" s="41">
        <v>0</v>
      </c>
      <c r="E2474" s="41">
        <v>0</v>
      </c>
      <c r="F2474" s="41">
        <f t="shared" si="76"/>
        <v>0</v>
      </c>
      <c r="G2474" s="41">
        <v>1.8897674880066669E-5</v>
      </c>
      <c r="H2474" s="41">
        <v>0</v>
      </c>
      <c r="I2474" s="41">
        <v>0</v>
      </c>
      <c r="J2474" s="41">
        <v>0</v>
      </c>
      <c r="K2474" s="41">
        <v>0</v>
      </c>
      <c r="L2474" s="41">
        <f t="shared" si="77"/>
        <v>3.7795349760133338E-6</v>
      </c>
    </row>
    <row r="2475" spans="1:12" ht="18" x14ac:dyDescent="0.4">
      <c r="A2475" s="34" t="s">
        <v>2734</v>
      </c>
      <c r="B2475" s="41">
        <v>0</v>
      </c>
      <c r="C2475" s="41">
        <v>0</v>
      </c>
      <c r="D2475" s="41">
        <v>0</v>
      </c>
      <c r="E2475" s="41">
        <v>1.5356182978649999E-4</v>
      </c>
      <c r="F2475" s="41">
        <f t="shared" si="76"/>
        <v>3.8390457446624996E-5</v>
      </c>
      <c r="G2475" s="41">
        <v>0</v>
      </c>
      <c r="H2475" s="41">
        <v>0</v>
      </c>
      <c r="I2475" s="41">
        <v>0</v>
      </c>
      <c r="J2475" s="41">
        <v>0</v>
      </c>
      <c r="K2475" s="41">
        <v>0</v>
      </c>
      <c r="L2475" s="41">
        <f t="shared" si="77"/>
        <v>0</v>
      </c>
    </row>
    <row r="2476" spans="1:12" ht="18" x14ac:dyDescent="0.4">
      <c r="A2476" s="34" t="s">
        <v>2735</v>
      </c>
      <c r="B2476" s="41">
        <v>0</v>
      </c>
      <c r="C2476" s="41">
        <v>0</v>
      </c>
      <c r="D2476" s="41">
        <v>0</v>
      </c>
      <c r="E2476" s="41">
        <v>0</v>
      </c>
      <c r="F2476" s="41">
        <f t="shared" si="76"/>
        <v>0</v>
      </c>
      <c r="G2476" s="41">
        <v>0</v>
      </c>
      <c r="H2476" s="41">
        <v>9.078199611466667E-6</v>
      </c>
      <c r="I2476" s="41">
        <v>0</v>
      </c>
      <c r="J2476" s="41">
        <v>0</v>
      </c>
      <c r="K2476" s="41">
        <v>6.7095630617133335E-5</v>
      </c>
      <c r="L2476" s="41">
        <f t="shared" si="77"/>
        <v>1.523476604572E-5</v>
      </c>
    </row>
    <row r="2477" spans="1:12" ht="18" x14ac:dyDescent="0.4">
      <c r="A2477" s="34" t="s">
        <v>2736</v>
      </c>
      <c r="B2477" s="41">
        <v>0</v>
      </c>
      <c r="C2477" s="41">
        <v>8.8330639249000006E-6</v>
      </c>
      <c r="D2477" s="41">
        <v>0</v>
      </c>
      <c r="E2477" s="41">
        <v>1.7412350580266666E-5</v>
      </c>
      <c r="F2477" s="41">
        <f t="shared" si="76"/>
        <v>6.5613536262916662E-6</v>
      </c>
      <c r="G2477" s="41">
        <v>3.3992584121933334E-5</v>
      </c>
      <c r="H2477" s="41">
        <v>0</v>
      </c>
      <c r="I2477" s="41">
        <v>0</v>
      </c>
      <c r="J2477" s="41">
        <v>0</v>
      </c>
      <c r="K2477" s="41">
        <v>0</v>
      </c>
      <c r="L2477" s="41">
        <f t="shared" si="77"/>
        <v>6.7985168243866666E-6</v>
      </c>
    </row>
    <row r="2478" spans="1:12" ht="18" x14ac:dyDescent="0.4">
      <c r="A2478" s="34" t="s">
        <v>2737</v>
      </c>
      <c r="B2478" s="41">
        <v>0</v>
      </c>
      <c r="C2478" s="41">
        <v>0</v>
      </c>
      <c r="D2478" s="41">
        <v>0</v>
      </c>
      <c r="E2478" s="41">
        <v>7.968571952233334E-6</v>
      </c>
      <c r="F2478" s="41">
        <f t="shared" si="76"/>
        <v>1.9921429880583335E-6</v>
      </c>
      <c r="G2478" s="41">
        <v>0</v>
      </c>
      <c r="H2478" s="41">
        <v>0</v>
      </c>
      <c r="I2478" s="41">
        <v>0</v>
      </c>
      <c r="J2478" s="41">
        <v>0</v>
      </c>
      <c r="K2478" s="41">
        <v>0</v>
      </c>
      <c r="L2478" s="41">
        <f t="shared" si="77"/>
        <v>0</v>
      </c>
    </row>
    <row r="2479" spans="1:12" ht="18" x14ac:dyDescent="0.4">
      <c r="A2479" s="34" t="s">
        <v>2738</v>
      </c>
      <c r="B2479" s="41">
        <v>0</v>
      </c>
      <c r="C2479" s="41">
        <v>0</v>
      </c>
      <c r="D2479" s="41">
        <v>0</v>
      </c>
      <c r="E2479" s="41">
        <v>9.6233423792666658E-6</v>
      </c>
      <c r="F2479" s="41">
        <f t="shared" si="76"/>
        <v>2.4058355948166665E-6</v>
      </c>
      <c r="G2479" s="41">
        <v>0</v>
      </c>
      <c r="H2479" s="41">
        <v>9.078199611466667E-6</v>
      </c>
      <c r="I2479" s="41">
        <v>0</v>
      </c>
      <c r="J2479" s="41">
        <v>0</v>
      </c>
      <c r="K2479" s="41">
        <v>0</v>
      </c>
      <c r="L2479" s="41">
        <f t="shared" si="77"/>
        <v>1.8156399222933334E-6</v>
      </c>
    </row>
    <row r="2480" spans="1:12" ht="18" x14ac:dyDescent="0.4">
      <c r="A2480" s="34" t="s">
        <v>2739</v>
      </c>
      <c r="B2480" s="41">
        <v>0</v>
      </c>
      <c r="C2480" s="41">
        <v>0</v>
      </c>
      <c r="D2480" s="41">
        <v>0</v>
      </c>
      <c r="E2480" s="41">
        <v>5.3513346332400008E-5</v>
      </c>
      <c r="F2480" s="41">
        <f t="shared" si="76"/>
        <v>1.3378336583100002E-5</v>
      </c>
      <c r="G2480" s="41">
        <v>0</v>
      </c>
      <c r="H2480" s="41">
        <v>4.4692547001733336E-5</v>
      </c>
      <c r="I2480" s="41">
        <v>0</v>
      </c>
      <c r="J2480" s="41">
        <v>0</v>
      </c>
      <c r="K2480" s="41">
        <v>0</v>
      </c>
      <c r="L2480" s="41">
        <f t="shared" si="77"/>
        <v>8.9385094003466671E-6</v>
      </c>
    </row>
    <row r="2481" spans="1:12" ht="18" x14ac:dyDescent="0.4">
      <c r="A2481" s="34" t="s">
        <v>2740</v>
      </c>
      <c r="B2481" s="41">
        <v>0</v>
      </c>
      <c r="C2481" s="41">
        <v>0</v>
      </c>
      <c r="D2481" s="41">
        <v>0</v>
      </c>
      <c r="E2481" s="41">
        <v>5.1858575905366666E-5</v>
      </c>
      <c r="F2481" s="41">
        <f t="shared" si="76"/>
        <v>1.2964643976341667E-5</v>
      </c>
      <c r="G2481" s="41">
        <v>2.58780841864E-5</v>
      </c>
      <c r="H2481" s="41">
        <v>1.8156399222900002E-5</v>
      </c>
      <c r="I2481" s="41">
        <v>0</v>
      </c>
      <c r="J2481" s="41">
        <v>0</v>
      </c>
      <c r="K2481" s="41">
        <v>0</v>
      </c>
      <c r="L2481" s="41">
        <f t="shared" si="77"/>
        <v>8.8068966818600006E-6</v>
      </c>
    </row>
    <row r="2482" spans="1:12" ht="18" x14ac:dyDescent="0.4">
      <c r="A2482" s="34" t="s">
        <v>2741</v>
      </c>
      <c r="B2482" s="41">
        <v>0</v>
      </c>
      <c r="C2482" s="41">
        <v>0</v>
      </c>
      <c r="D2482" s="41">
        <v>0</v>
      </c>
      <c r="E2482" s="41">
        <v>2.7952860048700002E-5</v>
      </c>
      <c r="F2482" s="41">
        <f t="shared" si="76"/>
        <v>6.9882150121750005E-6</v>
      </c>
      <c r="G2482" s="41">
        <v>0</v>
      </c>
      <c r="H2482" s="41">
        <v>0</v>
      </c>
      <c r="I2482" s="41">
        <v>0</v>
      </c>
      <c r="J2482" s="41">
        <v>0</v>
      </c>
      <c r="K2482" s="41">
        <v>0</v>
      </c>
      <c r="L2482" s="41">
        <f t="shared" si="77"/>
        <v>0</v>
      </c>
    </row>
    <row r="2483" spans="1:12" ht="18" x14ac:dyDescent="0.4">
      <c r="A2483" s="34" t="s">
        <v>2742</v>
      </c>
      <c r="B2483" s="41">
        <v>0</v>
      </c>
      <c r="C2483" s="41">
        <v>0</v>
      </c>
      <c r="D2483" s="41">
        <v>0</v>
      </c>
      <c r="E2483" s="41">
        <v>9.9616160299233336E-5</v>
      </c>
      <c r="F2483" s="41">
        <f t="shared" si="76"/>
        <v>2.4904040074808334E-5</v>
      </c>
      <c r="G2483" s="41">
        <v>0</v>
      </c>
      <c r="H2483" s="41">
        <v>3.79945760232E-5</v>
      </c>
      <c r="I2483" s="41">
        <v>0</v>
      </c>
      <c r="J2483" s="41">
        <v>0</v>
      </c>
      <c r="K2483" s="41">
        <v>0</v>
      </c>
      <c r="L2483" s="41">
        <f t="shared" si="77"/>
        <v>7.5989152046400002E-6</v>
      </c>
    </row>
    <row r="2484" spans="1:12" ht="18" x14ac:dyDescent="0.4">
      <c r="A2484" s="34" t="s">
        <v>2743</v>
      </c>
      <c r="B2484" s="41">
        <v>0</v>
      </c>
      <c r="C2484" s="41">
        <v>0</v>
      </c>
      <c r="D2484" s="41">
        <v>0</v>
      </c>
      <c r="E2484" s="41">
        <v>1.5937143904433336E-5</v>
      </c>
      <c r="F2484" s="41">
        <f t="shared" si="76"/>
        <v>3.9842859761083339E-6</v>
      </c>
      <c r="G2484" s="41">
        <v>0</v>
      </c>
      <c r="H2484" s="41">
        <v>1.9488951272499998E-5</v>
      </c>
      <c r="I2484" s="41">
        <v>0</v>
      </c>
      <c r="J2484" s="41">
        <v>4.5904181225566664E-5</v>
      </c>
      <c r="K2484" s="41">
        <v>8.9293686936333327E-6</v>
      </c>
      <c r="L2484" s="41">
        <f t="shared" si="77"/>
        <v>1.4864500238339999E-5</v>
      </c>
    </row>
    <row r="2485" spans="1:12" ht="18" x14ac:dyDescent="0.4">
      <c r="A2485" s="34" t="s">
        <v>2744</v>
      </c>
      <c r="B2485" s="41">
        <v>0.14889988723023331</v>
      </c>
      <c r="C2485" s="41">
        <v>4.5488015225903337E-2</v>
      </c>
      <c r="D2485" s="41">
        <v>0.1327928765794</v>
      </c>
      <c r="E2485" s="41">
        <v>8.5072778556400021E-3</v>
      </c>
      <c r="F2485" s="41">
        <f t="shared" si="76"/>
        <v>8.3922014222794161E-2</v>
      </c>
      <c r="G2485" s="41">
        <v>2.2642363862800002E-5</v>
      </c>
      <c r="H2485" s="41">
        <v>3.0103940168854995E-3</v>
      </c>
      <c r="I2485" s="41">
        <v>5.9501839962299997E-2</v>
      </c>
      <c r="J2485" s="41">
        <v>6.1643411809099996E-5</v>
      </c>
      <c r="K2485" s="41">
        <v>0</v>
      </c>
      <c r="L2485" s="41">
        <f t="shared" si="77"/>
        <v>1.2519303950971481E-2</v>
      </c>
    </row>
    <row r="2486" spans="1:12" ht="18" x14ac:dyDescent="0.4">
      <c r="A2486" s="34" t="s">
        <v>2745</v>
      </c>
      <c r="B2486" s="41">
        <v>0</v>
      </c>
      <c r="C2486" s="41">
        <v>8.8330639249000006E-6</v>
      </c>
      <c r="D2486" s="41">
        <v>0</v>
      </c>
      <c r="E2486" s="41">
        <v>1.8329517669399999E-5</v>
      </c>
      <c r="F2486" s="41">
        <f t="shared" si="76"/>
        <v>6.7906453985749994E-6</v>
      </c>
      <c r="G2486" s="41">
        <v>0</v>
      </c>
      <c r="H2486" s="41">
        <v>9.078199611466667E-6</v>
      </c>
      <c r="I2486" s="41">
        <v>0</v>
      </c>
      <c r="J2486" s="41">
        <v>0</v>
      </c>
      <c r="K2486" s="41">
        <v>0</v>
      </c>
      <c r="L2486" s="41">
        <f t="shared" si="77"/>
        <v>1.8156399222933334E-6</v>
      </c>
    </row>
    <row r="2487" spans="1:12" ht="18" x14ac:dyDescent="0.4">
      <c r="A2487" s="34" t="s">
        <v>2746</v>
      </c>
      <c r="B2487" s="41">
        <v>8.7189279206333334E-6</v>
      </c>
      <c r="C2487" s="41">
        <v>0</v>
      </c>
      <c r="D2487" s="41">
        <v>0</v>
      </c>
      <c r="E2487" s="41">
        <v>9.5569016107366667E-5</v>
      </c>
      <c r="F2487" s="41">
        <f t="shared" si="76"/>
        <v>2.6071986007000001E-5</v>
      </c>
      <c r="G2487" s="41">
        <v>0</v>
      </c>
      <c r="H2487" s="41">
        <v>0</v>
      </c>
      <c r="I2487" s="41">
        <v>0</v>
      </c>
      <c r="J2487" s="41">
        <v>0</v>
      </c>
      <c r="K2487" s="41">
        <v>0</v>
      </c>
      <c r="L2487" s="41">
        <f t="shared" si="77"/>
        <v>0</v>
      </c>
    </row>
    <row r="2488" spans="1:12" ht="18" x14ac:dyDescent="0.4">
      <c r="A2488" s="34" t="s">
        <v>2747</v>
      </c>
      <c r="B2488" s="41">
        <v>9.9647250989666671E-3</v>
      </c>
      <c r="C2488" s="41">
        <v>8.382402630919333E-4</v>
      </c>
      <c r="D2488" s="41">
        <v>8.7226872592799994E-4</v>
      </c>
      <c r="E2488" s="41">
        <v>1.8389062229033333E-3</v>
      </c>
      <c r="F2488" s="41">
        <f t="shared" si="76"/>
        <v>3.3785350777224832E-3</v>
      </c>
      <c r="G2488" s="41">
        <v>0</v>
      </c>
      <c r="H2488" s="41">
        <v>2.9399297873333334E-4</v>
      </c>
      <c r="I2488" s="41">
        <v>2.3642747729299995E-4</v>
      </c>
      <c r="J2488" s="41">
        <v>1.0811979673466667E-5</v>
      </c>
      <c r="K2488" s="41">
        <v>0</v>
      </c>
      <c r="L2488" s="41">
        <f t="shared" si="77"/>
        <v>1.0824648713996001E-4</v>
      </c>
    </row>
    <row r="2489" spans="1:12" ht="18" x14ac:dyDescent="0.4">
      <c r="A2489" s="34" t="s">
        <v>2748</v>
      </c>
      <c r="B2489" s="41">
        <v>1.4551123975733334E-5</v>
      </c>
      <c r="C2489" s="41">
        <v>8.7314892427999996E-6</v>
      </c>
      <c r="D2489" s="41">
        <v>8.2793108301666675E-6</v>
      </c>
      <c r="E2489" s="41">
        <v>2.4643319194566667E-5</v>
      </c>
      <c r="F2489" s="41">
        <f t="shared" si="76"/>
        <v>1.4051310810816667E-5</v>
      </c>
      <c r="G2489" s="41">
        <v>1.6712769403666669E-5</v>
      </c>
      <c r="H2489" s="41">
        <v>0</v>
      </c>
      <c r="I2489" s="41">
        <v>8.1867897960000008E-6</v>
      </c>
      <c r="J2489" s="41">
        <v>0</v>
      </c>
      <c r="K2489" s="41">
        <v>9.3190565386999998E-6</v>
      </c>
      <c r="L2489" s="41">
        <f t="shared" si="77"/>
        <v>6.843723147673334E-6</v>
      </c>
    </row>
    <row r="2490" spans="1:12" ht="18" x14ac:dyDescent="0.4">
      <c r="A2490" s="34" t="s">
        <v>2749</v>
      </c>
      <c r="B2490" s="41">
        <v>0</v>
      </c>
      <c r="C2490" s="41">
        <v>0</v>
      </c>
      <c r="D2490" s="41">
        <v>0</v>
      </c>
      <c r="E2490" s="41">
        <v>7.6069571945133337E-5</v>
      </c>
      <c r="F2490" s="41">
        <f t="shared" si="76"/>
        <v>1.9017392986283334E-5</v>
      </c>
      <c r="G2490" s="41">
        <v>7.5474546209333332E-6</v>
      </c>
      <c r="H2490" s="41">
        <v>9.078199611466667E-6</v>
      </c>
      <c r="I2490" s="41">
        <v>0</v>
      </c>
      <c r="J2490" s="41">
        <v>2.2750540325333332E-5</v>
      </c>
      <c r="K2490" s="41">
        <v>0</v>
      </c>
      <c r="L2490" s="41">
        <f t="shared" si="77"/>
        <v>7.8752389115466656E-6</v>
      </c>
    </row>
    <row r="2491" spans="1:12" ht="18" x14ac:dyDescent="0.4">
      <c r="A2491" s="34" t="s">
        <v>2750</v>
      </c>
      <c r="B2491" s="41">
        <v>0</v>
      </c>
      <c r="C2491" s="41">
        <v>0</v>
      </c>
      <c r="D2491" s="41">
        <v>0</v>
      </c>
      <c r="E2491" s="41">
        <v>0</v>
      </c>
      <c r="F2491" s="41">
        <f t="shared" si="76"/>
        <v>0</v>
      </c>
      <c r="G2491" s="41">
        <v>5.127239884016667E-5</v>
      </c>
      <c r="H2491" s="41">
        <v>0</v>
      </c>
      <c r="I2491" s="41">
        <v>0</v>
      </c>
      <c r="J2491" s="41">
        <v>0</v>
      </c>
      <c r="K2491" s="41">
        <v>0</v>
      </c>
      <c r="L2491" s="41">
        <f t="shared" si="77"/>
        <v>1.0254479768033334E-5</v>
      </c>
    </row>
    <row r="2492" spans="1:12" ht="18" x14ac:dyDescent="0.4">
      <c r="A2492" s="34" t="s">
        <v>2751</v>
      </c>
      <c r="B2492" s="41">
        <v>0</v>
      </c>
      <c r="C2492" s="41">
        <v>0</v>
      </c>
      <c r="D2492" s="41">
        <v>0</v>
      </c>
      <c r="E2492" s="41">
        <v>8.7061752901333328E-6</v>
      </c>
      <c r="F2492" s="41">
        <f t="shared" si="76"/>
        <v>2.1765438225333332E-6</v>
      </c>
      <c r="G2492" s="41">
        <v>0</v>
      </c>
      <c r="H2492" s="41">
        <v>3.5963572918033328E-5</v>
      </c>
      <c r="I2492" s="41">
        <v>0</v>
      </c>
      <c r="J2492" s="41">
        <v>7.5835134417666667E-6</v>
      </c>
      <c r="K2492" s="41">
        <v>0</v>
      </c>
      <c r="L2492" s="41">
        <f t="shared" si="77"/>
        <v>8.7094172719599988E-6</v>
      </c>
    </row>
    <row r="2493" spans="1:12" ht="18" x14ac:dyDescent="0.4">
      <c r="A2493" s="34" t="s">
        <v>2752</v>
      </c>
      <c r="B2493" s="41">
        <v>0</v>
      </c>
      <c r="C2493" s="41">
        <v>9.5823990494333329E-6</v>
      </c>
      <c r="D2493" s="41">
        <v>0</v>
      </c>
      <c r="E2493" s="41">
        <v>7.1105260663800011E-5</v>
      </c>
      <c r="F2493" s="41">
        <f t="shared" si="76"/>
        <v>2.0171914928308334E-5</v>
      </c>
      <c r="G2493" s="41">
        <v>0</v>
      </c>
      <c r="H2493" s="41">
        <v>4.3039908755333333E-5</v>
      </c>
      <c r="I2493" s="41">
        <v>8.1867897960000008E-6</v>
      </c>
      <c r="J2493" s="41">
        <v>1.8226389990066667E-5</v>
      </c>
      <c r="K2493" s="41">
        <v>0</v>
      </c>
      <c r="L2493" s="41">
        <f t="shared" si="77"/>
        <v>1.3890617708280001E-5</v>
      </c>
    </row>
    <row r="2494" spans="1:12" ht="18" x14ac:dyDescent="0.4">
      <c r="A2494" s="34" t="s">
        <v>2753</v>
      </c>
      <c r="B2494" s="41">
        <v>0</v>
      </c>
      <c r="C2494" s="41">
        <v>0</v>
      </c>
      <c r="D2494" s="41">
        <v>0</v>
      </c>
      <c r="E2494" s="41">
        <v>3.5741868249666664E-5</v>
      </c>
      <c r="F2494" s="41">
        <f t="shared" si="76"/>
        <v>8.9354670624166661E-6</v>
      </c>
      <c r="G2494" s="41">
        <v>0</v>
      </c>
      <c r="H2494" s="41">
        <v>0</v>
      </c>
      <c r="I2494" s="41">
        <v>0</v>
      </c>
      <c r="J2494" s="41">
        <v>0</v>
      </c>
      <c r="K2494" s="41">
        <v>0</v>
      </c>
      <c r="L2494" s="41">
        <f t="shared" si="77"/>
        <v>0</v>
      </c>
    </row>
    <row r="2495" spans="1:12" ht="18" x14ac:dyDescent="0.4">
      <c r="A2495" s="34" t="s">
        <v>2754</v>
      </c>
      <c r="B2495" s="41">
        <v>0</v>
      </c>
      <c r="C2495" s="41">
        <v>0</v>
      </c>
      <c r="D2495" s="41">
        <v>0</v>
      </c>
      <c r="E2495" s="41">
        <v>0</v>
      </c>
      <c r="F2495" s="41">
        <f t="shared" si="76"/>
        <v>0</v>
      </c>
      <c r="G2495" s="41">
        <v>0</v>
      </c>
      <c r="H2495" s="41">
        <v>9.078199611466667E-6</v>
      </c>
      <c r="I2495" s="41">
        <v>0</v>
      </c>
      <c r="J2495" s="41">
        <v>0</v>
      </c>
      <c r="K2495" s="41">
        <v>0</v>
      </c>
      <c r="L2495" s="41">
        <f t="shared" si="77"/>
        <v>1.8156399222933334E-6</v>
      </c>
    </row>
    <row r="2496" spans="1:12" ht="18" x14ac:dyDescent="0.4">
      <c r="A2496" s="34" t="s">
        <v>2755</v>
      </c>
      <c r="B2496" s="41">
        <v>1.4364391710416665E-2</v>
      </c>
      <c r="C2496" s="41">
        <v>8.7314892427999996E-6</v>
      </c>
      <c r="D2496" s="41">
        <v>0</v>
      </c>
      <c r="E2496" s="41">
        <v>0</v>
      </c>
      <c r="F2496" s="41">
        <f t="shared" si="76"/>
        <v>3.5932807999148665E-3</v>
      </c>
      <c r="G2496" s="41">
        <v>4.1535873881599995E-2</v>
      </c>
      <c r="H2496" s="41">
        <v>0</v>
      </c>
      <c r="I2496" s="41">
        <v>0</v>
      </c>
      <c r="J2496" s="41">
        <v>0</v>
      </c>
      <c r="K2496" s="41">
        <v>0</v>
      </c>
      <c r="L2496" s="41">
        <f t="shared" si="77"/>
        <v>8.3071747763199984E-3</v>
      </c>
    </row>
    <row r="2497" spans="1:12" ht="18" x14ac:dyDescent="0.4">
      <c r="A2497" s="34" t="s">
        <v>2756</v>
      </c>
      <c r="B2497" s="41">
        <v>0</v>
      </c>
      <c r="C2497" s="41">
        <v>0</v>
      </c>
      <c r="D2497" s="41">
        <v>0</v>
      </c>
      <c r="E2497" s="41">
        <v>5.1679012154099997E-5</v>
      </c>
      <c r="F2497" s="41">
        <f t="shared" si="76"/>
        <v>1.2919753038524999E-5</v>
      </c>
      <c r="G2497" s="41">
        <v>0</v>
      </c>
      <c r="H2497" s="41">
        <v>0</v>
      </c>
      <c r="I2497" s="41">
        <v>0</v>
      </c>
      <c r="J2497" s="41">
        <v>7.5835134417666667E-6</v>
      </c>
      <c r="K2497" s="41">
        <v>0</v>
      </c>
      <c r="L2497" s="41">
        <f t="shared" si="77"/>
        <v>1.5167026883533333E-6</v>
      </c>
    </row>
    <row r="2498" spans="1:12" ht="18" x14ac:dyDescent="0.4">
      <c r="A2498" s="34" t="s">
        <v>2757</v>
      </c>
      <c r="B2498" s="41">
        <v>0</v>
      </c>
      <c r="C2498" s="41">
        <v>0</v>
      </c>
      <c r="D2498" s="41">
        <v>0</v>
      </c>
      <c r="E2498" s="41">
        <v>9.6233423792666658E-6</v>
      </c>
      <c r="F2498" s="41">
        <f t="shared" si="76"/>
        <v>2.4058355948166665E-6</v>
      </c>
      <c r="G2498" s="41">
        <v>0</v>
      </c>
      <c r="H2498" s="41">
        <v>0</v>
      </c>
      <c r="I2498" s="41">
        <v>0</v>
      </c>
      <c r="J2498" s="41">
        <v>0</v>
      </c>
      <c r="K2498" s="41">
        <v>0</v>
      </c>
      <c r="L2498" s="41">
        <f t="shared" si="77"/>
        <v>0</v>
      </c>
    </row>
    <row r="2499" spans="1:12" ht="18" x14ac:dyDescent="0.4">
      <c r="A2499" s="34" t="s">
        <v>2758</v>
      </c>
      <c r="B2499" s="41">
        <v>0</v>
      </c>
      <c r="C2499" s="41">
        <v>0</v>
      </c>
      <c r="D2499" s="41">
        <v>0</v>
      </c>
      <c r="E2499" s="41">
        <v>3.4824701160666668E-5</v>
      </c>
      <c r="F2499" s="41">
        <f t="shared" si="76"/>
        <v>8.706175290166667E-6</v>
      </c>
      <c r="G2499" s="41">
        <v>0</v>
      </c>
      <c r="H2499" s="41">
        <v>0</v>
      </c>
      <c r="I2499" s="41">
        <v>0</v>
      </c>
      <c r="J2499" s="41">
        <v>7.5835134417666667E-6</v>
      </c>
      <c r="K2499" s="41">
        <v>0</v>
      </c>
      <c r="L2499" s="41">
        <f t="shared" si="77"/>
        <v>1.5167026883533333E-6</v>
      </c>
    </row>
    <row r="2500" spans="1:12" ht="18" x14ac:dyDescent="0.4">
      <c r="A2500" s="34" t="s">
        <v>2759</v>
      </c>
      <c r="B2500" s="41">
        <v>0</v>
      </c>
      <c r="C2500" s="41">
        <v>0</v>
      </c>
      <c r="D2500" s="41">
        <v>0</v>
      </c>
      <c r="E2500" s="41">
        <v>0</v>
      </c>
      <c r="F2500" s="41">
        <f t="shared" ref="F2500:F2563" si="78">AVERAGE(B2500:E2500)</f>
        <v>0</v>
      </c>
      <c r="G2500" s="41">
        <v>7.5474546209333332E-6</v>
      </c>
      <c r="H2500" s="41">
        <v>0</v>
      </c>
      <c r="I2500" s="41">
        <v>0</v>
      </c>
      <c r="J2500" s="41">
        <v>0</v>
      </c>
      <c r="K2500" s="41">
        <v>0</v>
      </c>
      <c r="L2500" s="41">
        <f t="shared" ref="L2500:L2563" si="79">AVERAGE(G2500:K2500)</f>
        <v>1.5094909241866666E-6</v>
      </c>
    </row>
    <row r="2501" spans="1:12" ht="18" x14ac:dyDescent="0.4">
      <c r="A2501" s="34" t="s">
        <v>2760</v>
      </c>
      <c r="B2501" s="41">
        <v>1.7496588165299999E-5</v>
      </c>
      <c r="C2501" s="41">
        <v>0</v>
      </c>
      <c r="D2501" s="41">
        <v>8.2793108301666675E-6</v>
      </c>
      <c r="E2501" s="41">
        <v>7.968571952233334E-6</v>
      </c>
      <c r="F2501" s="41">
        <f t="shared" si="78"/>
        <v>8.4361177369250002E-6</v>
      </c>
      <c r="G2501" s="41">
        <v>0</v>
      </c>
      <c r="H2501" s="41">
        <v>0</v>
      </c>
      <c r="I2501" s="41">
        <v>1.3508128516333333E-5</v>
      </c>
      <c r="J2501" s="41">
        <v>0</v>
      </c>
      <c r="K2501" s="41">
        <v>0</v>
      </c>
      <c r="L2501" s="41">
        <f t="shared" si="79"/>
        <v>2.7016257032666666E-6</v>
      </c>
    </row>
    <row r="2502" spans="1:12" ht="18" x14ac:dyDescent="0.4">
      <c r="A2502" s="34" t="s">
        <v>2761</v>
      </c>
      <c r="B2502" s="41">
        <v>1.7437855841233334E-5</v>
      </c>
      <c r="C2502" s="41">
        <v>4.4165319624333329E-5</v>
      </c>
      <c r="D2502" s="41">
        <v>2.2401729296910001E-4</v>
      </c>
      <c r="E2502" s="41">
        <v>7.1119858772233334E-3</v>
      </c>
      <c r="F2502" s="41">
        <f t="shared" si="78"/>
        <v>1.8494015864144999E-3</v>
      </c>
      <c r="G2502" s="41">
        <v>5.2890259001966667E-5</v>
      </c>
      <c r="H2502" s="41">
        <v>3.5265121862499999E-5</v>
      </c>
      <c r="I2502" s="41">
        <v>1.1748695669456669E-4</v>
      </c>
      <c r="J2502" s="41">
        <v>1.6696708436800001E-5</v>
      </c>
      <c r="K2502" s="41">
        <v>8.9293686936333327E-6</v>
      </c>
      <c r="L2502" s="41">
        <f t="shared" si="79"/>
        <v>4.6253682937893343E-5</v>
      </c>
    </row>
    <row r="2503" spans="1:12" ht="18" x14ac:dyDescent="0.4">
      <c r="A2503" s="34" t="s">
        <v>2762</v>
      </c>
      <c r="B2503" s="41">
        <v>0</v>
      </c>
      <c r="C2503" s="41">
        <v>0</v>
      </c>
      <c r="D2503" s="41">
        <v>0</v>
      </c>
      <c r="E2503" s="41">
        <v>3.252439154623333E-3</v>
      </c>
      <c r="F2503" s="41">
        <f t="shared" si="78"/>
        <v>8.1310978865583325E-4</v>
      </c>
      <c r="G2503" s="41">
        <v>0</v>
      </c>
      <c r="H2503" s="41">
        <v>0</v>
      </c>
      <c r="I2503" s="41">
        <v>0</v>
      </c>
      <c r="J2503" s="41">
        <v>0</v>
      </c>
      <c r="K2503" s="41">
        <v>0</v>
      </c>
      <c r="L2503" s="41">
        <f t="shared" si="79"/>
        <v>0</v>
      </c>
    </row>
    <row r="2504" spans="1:12" ht="18" x14ac:dyDescent="0.4">
      <c r="A2504" s="34" t="s">
        <v>2763</v>
      </c>
      <c r="B2504" s="41">
        <v>0</v>
      </c>
      <c r="C2504" s="41">
        <v>8.8330639249000006E-6</v>
      </c>
      <c r="D2504" s="41">
        <v>0</v>
      </c>
      <c r="E2504" s="41">
        <v>4.3152400615233332E-5</v>
      </c>
      <c r="F2504" s="41">
        <f t="shared" si="78"/>
        <v>1.2996366135033334E-5</v>
      </c>
      <c r="G2504" s="41">
        <v>3.2374723960133336E-5</v>
      </c>
      <c r="H2504" s="41">
        <v>0</v>
      </c>
      <c r="I2504" s="41">
        <v>2.6356851271700004E-4</v>
      </c>
      <c r="J2504" s="41">
        <v>0</v>
      </c>
      <c r="K2504" s="41">
        <v>0</v>
      </c>
      <c r="L2504" s="41">
        <f t="shared" si="79"/>
        <v>5.9188647335426673E-5</v>
      </c>
    </row>
    <row r="2505" spans="1:12" ht="18" x14ac:dyDescent="0.4">
      <c r="A2505" s="34" t="s">
        <v>2764</v>
      </c>
      <c r="B2505" s="41">
        <v>0</v>
      </c>
      <c r="C2505" s="41">
        <v>0</v>
      </c>
      <c r="D2505" s="41">
        <v>0</v>
      </c>
      <c r="E2505" s="41">
        <v>1.6674747242366667E-5</v>
      </c>
      <c r="F2505" s="41">
        <f t="shared" si="78"/>
        <v>4.1686868105916667E-6</v>
      </c>
      <c r="G2505" s="41">
        <v>9.7323600973333326E-6</v>
      </c>
      <c r="H2505" s="41">
        <v>3.6946899439866663E-5</v>
      </c>
      <c r="I2505" s="41">
        <v>6.7540642581666664E-6</v>
      </c>
      <c r="J2505" s="41">
        <v>0</v>
      </c>
      <c r="K2505" s="41">
        <v>3.6496850464699998E-5</v>
      </c>
      <c r="L2505" s="41">
        <f t="shared" si="79"/>
        <v>1.7986034852013331E-5</v>
      </c>
    </row>
    <row r="2506" spans="1:12" ht="18" x14ac:dyDescent="0.4">
      <c r="A2506" s="34" t="s">
        <v>2765</v>
      </c>
      <c r="B2506" s="41">
        <v>0</v>
      </c>
      <c r="C2506" s="41">
        <v>0</v>
      </c>
      <c r="D2506" s="41">
        <v>0</v>
      </c>
      <c r="E2506" s="41">
        <v>3.5741868249666664E-5</v>
      </c>
      <c r="F2506" s="41">
        <f t="shared" si="78"/>
        <v>8.9354670624166661E-6</v>
      </c>
      <c r="G2506" s="41">
        <v>0</v>
      </c>
      <c r="H2506" s="41">
        <v>1.9838176800299999E-5</v>
      </c>
      <c r="I2506" s="41">
        <v>0</v>
      </c>
      <c r="J2506" s="41">
        <v>7.5835134417666667E-6</v>
      </c>
      <c r="K2506" s="41">
        <v>0</v>
      </c>
      <c r="L2506" s="41">
        <f t="shared" si="79"/>
        <v>5.4843380484133336E-6</v>
      </c>
    </row>
    <row r="2507" spans="1:12" ht="18" x14ac:dyDescent="0.4">
      <c r="A2507" s="34" t="s">
        <v>2766</v>
      </c>
      <c r="B2507" s="41">
        <v>0</v>
      </c>
      <c r="C2507" s="41">
        <v>9.5823990494333329E-6</v>
      </c>
      <c r="D2507" s="41">
        <v>1.7812452685666667E-5</v>
      </c>
      <c r="E2507" s="41">
        <v>2.55604862837E-5</v>
      </c>
      <c r="F2507" s="41">
        <f t="shared" si="78"/>
        <v>1.32388345047E-5</v>
      </c>
      <c r="G2507" s="41">
        <v>1.5094909241866666E-5</v>
      </c>
      <c r="H2507" s="41">
        <v>1.2068169904806666E-4</v>
      </c>
      <c r="I2507" s="41">
        <v>5.6425516960966675E-4</v>
      </c>
      <c r="J2507" s="41">
        <v>0</v>
      </c>
      <c r="K2507" s="41">
        <v>7.2231371529333333E-6</v>
      </c>
      <c r="L2507" s="41">
        <f t="shared" si="79"/>
        <v>1.4145098301050668E-4</v>
      </c>
    </row>
    <row r="2508" spans="1:12" ht="18" x14ac:dyDescent="0.4">
      <c r="A2508" s="34" t="s">
        <v>2767</v>
      </c>
      <c r="B2508" s="41">
        <v>0</v>
      </c>
      <c r="C2508" s="41">
        <v>9.5823990494333329E-6</v>
      </c>
      <c r="D2508" s="41">
        <v>0</v>
      </c>
      <c r="E2508" s="41">
        <v>9.9058120712600017E-5</v>
      </c>
      <c r="F2508" s="41">
        <f t="shared" si="78"/>
        <v>2.7160129940508336E-5</v>
      </c>
      <c r="G2508" s="41">
        <v>0</v>
      </c>
      <c r="H2508" s="41">
        <v>6.1196307978233331E-5</v>
      </c>
      <c r="I2508" s="41">
        <v>0</v>
      </c>
      <c r="J2508" s="41">
        <v>1.8226389990066667E-5</v>
      </c>
      <c r="K2508" s="41">
        <v>1.6542193691633335E-5</v>
      </c>
      <c r="L2508" s="41">
        <f t="shared" si="79"/>
        <v>1.9192978331986666E-5</v>
      </c>
    </row>
    <row r="2509" spans="1:12" ht="18" x14ac:dyDescent="0.4">
      <c r="A2509" s="34" t="s">
        <v>2768</v>
      </c>
      <c r="B2509" s="41">
        <v>0</v>
      </c>
      <c r="C2509" s="41">
        <v>0</v>
      </c>
      <c r="D2509" s="41">
        <v>0</v>
      </c>
      <c r="E2509" s="41">
        <v>0</v>
      </c>
      <c r="F2509" s="41">
        <f t="shared" si="78"/>
        <v>0</v>
      </c>
      <c r="G2509" s="41">
        <v>0</v>
      </c>
      <c r="H2509" s="41">
        <v>0</v>
      </c>
      <c r="I2509" s="41">
        <v>0</v>
      </c>
      <c r="J2509" s="41">
        <v>1.0811979673466667E-5</v>
      </c>
      <c r="K2509" s="41">
        <v>0</v>
      </c>
      <c r="L2509" s="41">
        <f t="shared" si="79"/>
        <v>2.1623959346933334E-6</v>
      </c>
    </row>
    <row r="2510" spans="1:12" ht="18" x14ac:dyDescent="0.4">
      <c r="A2510" s="34" t="s">
        <v>2769</v>
      </c>
      <c r="B2510" s="41">
        <v>5.8321960550999995E-6</v>
      </c>
      <c r="C2510" s="41">
        <v>5.3341419945666664E-5</v>
      </c>
      <c r="D2510" s="41">
        <v>1.55427409124E-5</v>
      </c>
      <c r="E2510" s="41">
        <v>1.0501279473516666E-4</v>
      </c>
      <c r="F2510" s="41">
        <f t="shared" si="78"/>
        <v>4.4932287912083331E-5</v>
      </c>
      <c r="G2510" s="41">
        <v>9.0201839229533333E-5</v>
      </c>
      <c r="H2510" s="41">
        <v>3.79945760232E-5</v>
      </c>
      <c r="I2510" s="41">
        <v>3.52758552073E-5</v>
      </c>
      <c r="J2510" s="41">
        <v>0</v>
      </c>
      <c r="K2510" s="41">
        <v>0</v>
      </c>
      <c r="L2510" s="41">
        <f t="shared" si="79"/>
        <v>3.2694454092006668E-5</v>
      </c>
    </row>
    <row r="2511" spans="1:12" ht="18" x14ac:dyDescent="0.4">
      <c r="A2511" s="34" t="s">
        <v>2770</v>
      </c>
      <c r="B2511" s="41">
        <v>0</v>
      </c>
      <c r="C2511" s="41">
        <v>1.7462978485599999E-5</v>
      </c>
      <c r="D2511" s="41">
        <v>3.3744158833333334E-5</v>
      </c>
      <c r="E2511" s="41">
        <v>0</v>
      </c>
      <c r="F2511" s="41">
        <f t="shared" si="78"/>
        <v>1.2801784329733334E-5</v>
      </c>
      <c r="G2511" s="41">
        <v>7.5474546209333332E-6</v>
      </c>
      <c r="H2511" s="41">
        <v>9.078199611466667E-6</v>
      </c>
      <c r="I2511" s="41">
        <v>0</v>
      </c>
      <c r="J2511" s="41">
        <v>0</v>
      </c>
      <c r="K2511" s="41">
        <v>0</v>
      </c>
      <c r="L2511" s="41">
        <f t="shared" si="79"/>
        <v>3.32513084648E-6</v>
      </c>
    </row>
    <row r="2512" spans="1:12" ht="18" x14ac:dyDescent="0.4">
      <c r="A2512" s="34" t="s">
        <v>2771</v>
      </c>
      <c r="B2512" s="41">
        <v>0</v>
      </c>
      <c r="C2512" s="41">
        <v>0</v>
      </c>
      <c r="D2512" s="41">
        <v>0</v>
      </c>
      <c r="E2512" s="41">
        <v>7.968571952233334E-6</v>
      </c>
      <c r="F2512" s="41">
        <f t="shared" si="78"/>
        <v>1.9921429880583335E-6</v>
      </c>
      <c r="G2512" s="41">
        <v>0</v>
      </c>
      <c r="H2512" s="41">
        <v>0</v>
      </c>
      <c r="I2512" s="41">
        <v>0</v>
      </c>
      <c r="J2512" s="41">
        <v>0</v>
      </c>
      <c r="K2512" s="41">
        <v>0</v>
      </c>
      <c r="L2512" s="41">
        <f t="shared" si="79"/>
        <v>0</v>
      </c>
    </row>
    <row r="2513" spans="1:12" ht="18" x14ac:dyDescent="0.4">
      <c r="A2513" s="34" t="s">
        <v>2772</v>
      </c>
      <c r="B2513" s="41">
        <v>0</v>
      </c>
      <c r="C2513" s="41">
        <v>0</v>
      </c>
      <c r="D2513" s="41">
        <v>0</v>
      </c>
      <c r="E2513" s="41">
        <v>1.9246684758566667E-5</v>
      </c>
      <c r="F2513" s="41">
        <f t="shared" si="78"/>
        <v>4.8116711896416669E-6</v>
      </c>
      <c r="G2513" s="41">
        <v>1.7279814718266665E-5</v>
      </c>
      <c r="H2513" s="41">
        <v>0</v>
      </c>
      <c r="I2513" s="41">
        <v>0</v>
      </c>
      <c r="J2513" s="41">
        <v>0</v>
      </c>
      <c r="K2513" s="41">
        <v>0</v>
      </c>
      <c r="L2513" s="41">
        <f t="shared" si="79"/>
        <v>3.455962943653333E-6</v>
      </c>
    </row>
    <row r="2514" spans="1:12" ht="18" x14ac:dyDescent="0.4">
      <c r="A2514" s="34" t="s">
        <v>2773</v>
      </c>
      <c r="B2514" s="41">
        <v>0</v>
      </c>
      <c r="C2514" s="41">
        <v>0</v>
      </c>
      <c r="D2514" s="41">
        <v>0</v>
      </c>
      <c r="E2514" s="41">
        <v>1.8329517669399999E-5</v>
      </c>
      <c r="F2514" s="41">
        <f t="shared" si="78"/>
        <v>4.5823794173499997E-6</v>
      </c>
      <c r="G2514" s="41">
        <v>0</v>
      </c>
      <c r="H2514" s="41">
        <v>0</v>
      </c>
      <c r="I2514" s="41">
        <v>0</v>
      </c>
      <c r="J2514" s="41">
        <v>0</v>
      </c>
      <c r="K2514" s="41">
        <v>0</v>
      </c>
      <c r="L2514" s="41">
        <f t="shared" si="79"/>
        <v>0</v>
      </c>
    </row>
    <row r="2515" spans="1:12" ht="18" x14ac:dyDescent="0.4">
      <c r="A2515" s="34" t="s">
        <v>2774</v>
      </c>
      <c r="B2515" s="41">
        <v>0</v>
      </c>
      <c r="C2515" s="41">
        <v>8.7314892427999996E-6</v>
      </c>
      <c r="D2515" s="41">
        <v>7.2634300822333333E-6</v>
      </c>
      <c r="E2515" s="41">
        <v>3.6838599090066667E-5</v>
      </c>
      <c r="F2515" s="41">
        <f t="shared" si="78"/>
        <v>1.3208379603775E-5</v>
      </c>
      <c r="G2515" s="41">
        <v>0</v>
      </c>
      <c r="H2515" s="41">
        <v>0</v>
      </c>
      <c r="I2515" s="41">
        <v>0</v>
      </c>
      <c r="J2515" s="41">
        <v>0</v>
      </c>
      <c r="K2515" s="41">
        <v>0</v>
      </c>
      <c r="L2515" s="41">
        <f t="shared" si="79"/>
        <v>0</v>
      </c>
    </row>
    <row r="2516" spans="1:12" ht="18" x14ac:dyDescent="0.4">
      <c r="A2516" s="34" t="s">
        <v>2775</v>
      </c>
      <c r="B2516" s="41">
        <v>0</v>
      </c>
      <c r="C2516" s="41">
        <v>0</v>
      </c>
      <c r="D2516" s="41">
        <v>0</v>
      </c>
      <c r="E2516" s="41">
        <v>0</v>
      </c>
      <c r="F2516" s="41">
        <f t="shared" si="78"/>
        <v>0</v>
      </c>
      <c r="G2516" s="41">
        <v>0</v>
      </c>
      <c r="H2516" s="41">
        <v>1.9488951272499998E-5</v>
      </c>
      <c r="I2516" s="41">
        <v>0</v>
      </c>
      <c r="J2516" s="41">
        <v>0</v>
      </c>
      <c r="K2516" s="41">
        <v>0</v>
      </c>
      <c r="L2516" s="41">
        <f t="shared" si="79"/>
        <v>3.8977902544999999E-6</v>
      </c>
    </row>
    <row r="2517" spans="1:12" ht="18" x14ac:dyDescent="0.4">
      <c r="A2517" s="34" t="s">
        <v>2776</v>
      </c>
      <c r="B2517" s="41">
        <v>0</v>
      </c>
      <c r="C2517" s="41">
        <v>0</v>
      </c>
      <c r="D2517" s="41">
        <v>0</v>
      </c>
      <c r="E2517" s="41">
        <v>0</v>
      </c>
      <c r="F2517" s="41">
        <f t="shared" si="78"/>
        <v>0</v>
      </c>
      <c r="G2517" s="41">
        <v>0</v>
      </c>
      <c r="H2517" s="41">
        <v>0</v>
      </c>
      <c r="I2517" s="41">
        <v>0</v>
      </c>
      <c r="J2517" s="41">
        <v>2.1623959346966663E-5</v>
      </c>
      <c r="K2517" s="41">
        <v>0</v>
      </c>
      <c r="L2517" s="41">
        <f t="shared" si="79"/>
        <v>4.324791869393333E-6</v>
      </c>
    </row>
    <row r="2518" spans="1:12" ht="18" x14ac:dyDescent="0.4">
      <c r="A2518" s="34" t="s">
        <v>2777</v>
      </c>
      <c r="B2518" s="41">
        <v>0</v>
      </c>
      <c r="C2518" s="41">
        <v>0</v>
      </c>
      <c r="D2518" s="41">
        <v>0</v>
      </c>
      <c r="E2518" s="41">
        <v>0</v>
      </c>
      <c r="F2518" s="41">
        <f t="shared" si="78"/>
        <v>0</v>
      </c>
      <c r="G2518" s="41">
        <v>0</v>
      </c>
      <c r="H2518" s="41">
        <v>2.7234598834366664E-5</v>
      </c>
      <c r="I2518" s="41">
        <v>0</v>
      </c>
      <c r="J2518" s="41">
        <v>1.8395493115233331E-5</v>
      </c>
      <c r="K2518" s="41">
        <v>9.3190565386999998E-6</v>
      </c>
      <c r="L2518" s="41">
        <f t="shared" si="79"/>
        <v>1.0989829697659999E-5</v>
      </c>
    </row>
    <row r="2519" spans="1:12" ht="18" x14ac:dyDescent="0.4">
      <c r="A2519" s="34" t="s">
        <v>2778</v>
      </c>
      <c r="B2519" s="41">
        <v>0</v>
      </c>
      <c r="C2519" s="41">
        <v>9.5823990494333329E-6</v>
      </c>
      <c r="D2519" s="41">
        <v>0</v>
      </c>
      <c r="E2519" s="41">
        <v>0</v>
      </c>
      <c r="F2519" s="41">
        <f t="shared" si="78"/>
        <v>2.3955997623583332E-6</v>
      </c>
      <c r="G2519" s="41">
        <v>0</v>
      </c>
      <c r="H2519" s="41">
        <v>0</v>
      </c>
      <c r="I2519" s="41">
        <v>0</v>
      </c>
      <c r="J2519" s="41">
        <v>0</v>
      </c>
      <c r="K2519" s="41">
        <v>0</v>
      </c>
      <c r="L2519" s="41">
        <f t="shared" si="79"/>
        <v>0</v>
      </c>
    </row>
    <row r="2520" spans="1:12" ht="18" x14ac:dyDescent="0.4">
      <c r="A2520" s="34" t="s">
        <v>2779</v>
      </c>
      <c r="B2520" s="41">
        <v>0</v>
      </c>
      <c r="C2520" s="41">
        <v>0</v>
      </c>
      <c r="D2520" s="41">
        <v>0</v>
      </c>
      <c r="E2520" s="41">
        <v>3.5921432000933334E-5</v>
      </c>
      <c r="F2520" s="41">
        <f t="shared" si="78"/>
        <v>8.9803580002333336E-6</v>
      </c>
      <c r="G2520" s="41">
        <v>0</v>
      </c>
      <c r="H2520" s="41">
        <v>0</v>
      </c>
      <c r="I2520" s="41">
        <v>0</v>
      </c>
      <c r="J2520" s="41">
        <v>0</v>
      </c>
      <c r="K2520" s="41">
        <v>0</v>
      </c>
      <c r="L2520" s="41">
        <f t="shared" si="79"/>
        <v>0</v>
      </c>
    </row>
    <row r="2521" spans="1:12" ht="18" x14ac:dyDescent="0.4">
      <c r="A2521" s="34" t="s">
        <v>2780</v>
      </c>
      <c r="B2521" s="41">
        <v>0</v>
      </c>
      <c r="C2521" s="41">
        <v>0</v>
      </c>
      <c r="D2521" s="41">
        <v>1.7185537172999999E-5</v>
      </c>
      <c r="E2521" s="41">
        <v>1.75919143315E-5</v>
      </c>
      <c r="F2521" s="41">
        <f t="shared" si="78"/>
        <v>8.6943628761250006E-6</v>
      </c>
      <c r="G2521" s="41">
        <v>3.5610444283733331E-5</v>
      </c>
      <c r="H2521" s="41">
        <v>0</v>
      </c>
      <c r="I2521" s="41">
        <v>0</v>
      </c>
      <c r="J2521" s="41">
        <v>0</v>
      </c>
      <c r="K2521" s="41">
        <v>0</v>
      </c>
      <c r="L2521" s="41">
        <f t="shared" si="79"/>
        <v>7.1220888567466665E-6</v>
      </c>
    </row>
    <row r="2522" spans="1:12" ht="18" x14ac:dyDescent="0.4">
      <c r="A2522" s="34" t="s">
        <v>2781</v>
      </c>
      <c r="B2522" s="41">
        <v>0</v>
      </c>
      <c r="C2522" s="41">
        <v>8.7314892427999996E-6</v>
      </c>
      <c r="D2522" s="41">
        <v>1.7185537172999999E-5</v>
      </c>
      <c r="E2522" s="41">
        <v>0</v>
      </c>
      <c r="F2522" s="41">
        <f t="shared" si="78"/>
        <v>6.4792566039499993E-6</v>
      </c>
      <c r="G2522" s="41">
        <v>3.3992584121933334E-5</v>
      </c>
      <c r="H2522" s="41">
        <v>4.8754553212066659E-5</v>
      </c>
      <c r="I2522" s="41">
        <v>0</v>
      </c>
      <c r="J2522" s="41">
        <v>0</v>
      </c>
      <c r="K2522" s="41">
        <v>0</v>
      </c>
      <c r="L2522" s="41">
        <f t="shared" si="79"/>
        <v>1.6549427466799998E-5</v>
      </c>
    </row>
    <row r="2523" spans="1:12" ht="18" x14ac:dyDescent="0.4">
      <c r="A2523" s="34" t="s">
        <v>2782</v>
      </c>
      <c r="B2523" s="41">
        <v>0</v>
      </c>
      <c r="C2523" s="41">
        <v>0</v>
      </c>
      <c r="D2523" s="41">
        <v>7.2634300822333333E-6</v>
      </c>
      <c r="E2523" s="41">
        <v>4.3152400615233332E-5</v>
      </c>
      <c r="F2523" s="41">
        <f t="shared" si="78"/>
        <v>1.2603957674366666E-5</v>
      </c>
      <c r="G2523" s="41">
        <v>0</v>
      </c>
      <c r="H2523" s="41">
        <v>0</v>
      </c>
      <c r="I2523" s="41">
        <v>0</v>
      </c>
      <c r="J2523" s="41">
        <v>0</v>
      </c>
      <c r="K2523" s="41">
        <v>0</v>
      </c>
      <c r="L2523" s="41">
        <f t="shared" si="79"/>
        <v>0</v>
      </c>
    </row>
    <row r="2524" spans="1:12" ht="18" x14ac:dyDescent="0.4">
      <c r="A2524" s="34" t="s">
        <v>2783</v>
      </c>
      <c r="B2524" s="41">
        <v>0</v>
      </c>
      <c r="C2524" s="41">
        <v>0</v>
      </c>
      <c r="D2524" s="41">
        <v>0</v>
      </c>
      <c r="E2524" s="41">
        <v>3.5004264911766669E-5</v>
      </c>
      <c r="F2524" s="41">
        <f t="shared" si="78"/>
        <v>8.7510662279416672E-6</v>
      </c>
      <c r="G2524" s="41">
        <v>9.1653147827333329E-6</v>
      </c>
      <c r="H2524" s="41">
        <v>0</v>
      </c>
      <c r="I2524" s="41">
        <v>0</v>
      </c>
      <c r="J2524" s="41">
        <v>0</v>
      </c>
      <c r="K2524" s="41">
        <v>0</v>
      </c>
      <c r="L2524" s="41">
        <f t="shared" si="79"/>
        <v>1.8330629565466665E-6</v>
      </c>
    </row>
    <row r="2525" spans="1:12" ht="18" x14ac:dyDescent="0.4">
      <c r="A2525" s="34" t="s">
        <v>2784</v>
      </c>
      <c r="B2525" s="41">
        <v>0</v>
      </c>
      <c r="C2525" s="41">
        <v>1.9164798098866666E-5</v>
      </c>
      <c r="D2525" s="41">
        <v>0</v>
      </c>
      <c r="E2525" s="41">
        <v>0</v>
      </c>
      <c r="F2525" s="41">
        <f t="shared" si="78"/>
        <v>4.7911995247166665E-6</v>
      </c>
      <c r="G2525" s="41">
        <v>0</v>
      </c>
      <c r="H2525" s="41">
        <v>0</v>
      </c>
      <c r="I2525" s="41">
        <v>0</v>
      </c>
      <c r="J2525" s="41">
        <v>0</v>
      </c>
      <c r="K2525" s="41">
        <v>0</v>
      </c>
      <c r="L2525" s="41">
        <f t="shared" si="79"/>
        <v>0</v>
      </c>
    </row>
    <row r="2526" spans="1:12" ht="18" x14ac:dyDescent="0.4">
      <c r="A2526" s="34" t="s">
        <v>2785</v>
      </c>
      <c r="B2526" s="41">
        <v>0</v>
      </c>
      <c r="C2526" s="41">
        <v>0</v>
      </c>
      <c r="D2526" s="41">
        <v>0</v>
      </c>
      <c r="E2526" s="41">
        <v>9.6233423792666658E-6</v>
      </c>
      <c r="F2526" s="41">
        <f t="shared" si="78"/>
        <v>2.4058355948166665E-6</v>
      </c>
      <c r="G2526" s="41">
        <v>1.8330629565466666E-5</v>
      </c>
      <c r="H2526" s="41">
        <v>0</v>
      </c>
      <c r="I2526" s="41">
        <v>0</v>
      </c>
      <c r="J2526" s="41">
        <v>0</v>
      </c>
      <c r="K2526" s="41">
        <v>0</v>
      </c>
      <c r="L2526" s="41">
        <f t="shared" si="79"/>
        <v>3.6661259130933331E-6</v>
      </c>
    </row>
    <row r="2527" spans="1:12" ht="18" x14ac:dyDescent="0.4">
      <c r="A2527" s="34" t="s">
        <v>2786</v>
      </c>
      <c r="B2527" s="41">
        <v>0</v>
      </c>
      <c r="C2527" s="41">
        <v>0</v>
      </c>
      <c r="D2527" s="41">
        <v>0</v>
      </c>
      <c r="E2527" s="41">
        <v>3.9842859760999999E-5</v>
      </c>
      <c r="F2527" s="41">
        <f t="shared" si="78"/>
        <v>9.9607149402499998E-6</v>
      </c>
      <c r="G2527" s="41">
        <v>1.7279814718266665E-5</v>
      </c>
      <c r="H2527" s="41">
        <v>9.4779652263233342E-5</v>
      </c>
      <c r="I2527" s="41">
        <v>0</v>
      </c>
      <c r="J2527" s="41">
        <v>2.7508688110266665E-5</v>
      </c>
      <c r="K2527" s="41">
        <v>0</v>
      </c>
      <c r="L2527" s="41">
        <f t="shared" si="79"/>
        <v>2.7913631018353335E-5</v>
      </c>
    </row>
    <row r="2528" spans="1:12" ht="18" x14ac:dyDescent="0.4">
      <c r="A2528" s="34" t="s">
        <v>2787</v>
      </c>
      <c r="B2528" s="41">
        <v>0</v>
      </c>
      <c r="C2528" s="41">
        <v>1.75645531677E-5</v>
      </c>
      <c r="D2528" s="41">
        <v>3.335519359806667E-5</v>
      </c>
      <c r="E2528" s="41">
        <v>1.3706664629533334E-4</v>
      </c>
      <c r="F2528" s="41">
        <f t="shared" si="78"/>
        <v>4.6996598265275003E-5</v>
      </c>
      <c r="G2528" s="41">
        <v>0</v>
      </c>
      <c r="H2528" s="41">
        <v>0</v>
      </c>
      <c r="I2528" s="41">
        <v>0</v>
      </c>
      <c r="J2528" s="41">
        <v>0</v>
      </c>
      <c r="K2528" s="41">
        <v>0</v>
      </c>
      <c r="L2528" s="41">
        <f t="shared" si="79"/>
        <v>0</v>
      </c>
    </row>
    <row r="2529" spans="1:12" ht="18" x14ac:dyDescent="0.4">
      <c r="A2529" s="34" t="s">
        <v>2788</v>
      </c>
      <c r="B2529" s="41">
        <v>0</v>
      </c>
      <c r="C2529" s="41">
        <v>0</v>
      </c>
      <c r="D2529" s="41">
        <v>0</v>
      </c>
      <c r="E2529" s="41">
        <v>1.7412350580266666E-5</v>
      </c>
      <c r="F2529" s="41">
        <f t="shared" si="78"/>
        <v>4.3530876450666664E-6</v>
      </c>
      <c r="G2529" s="41">
        <v>0</v>
      </c>
      <c r="H2529" s="41">
        <v>0</v>
      </c>
      <c r="I2529" s="41">
        <v>0</v>
      </c>
      <c r="J2529" s="41">
        <v>9.1131949950333333E-6</v>
      </c>
      <c r="K2529" s="41">
        <v>0</v>
      </c>
      <c r="L2529" s="41">
        <f t="shared" si="79"/>
        <v>1.8226389990066666E-6</v>
      </c>
    </row>
    <row r="2530" spans="1:12" ht="18" x14ac:dyDescent="0.4">
      <c r="A2530" s="34" t="s">
        <v>2789</v>
      </c>
      <c r="B2530" s="41">
        <v>0</v>
      </c>
      <c r="C2530" s="41">
        <v>0</v>
      </c>
      <c r="D2530" s="41">
        <v>0</v>
      </c>
      <c r="E2530" s="41">
        <v>1.8329517669399999E-5</v>
      </c>
      <c r="F2530" s="41">
        <f t="shared" si="78"/>
        <v>4.5823794173499997E-6</v>
      </c>
      <c r="G2530" s="41">
        <v>0</v>
      </c>
      <c r="H2530" s="41">
        <v>0</v>
      </c>
      <c r="I2530" s="41">
        <v>0</v>
      </c>
      <c r="J2530" s="41">
        <v>0</v>
      </c>
      <c r="K2530" s="41">
        <v>0</v>
      </c>
      <c r="L2530" s="41">
        <f t="shared" si="79"/>
        <v>0</v>
      </c>
    </row>
    <row r="2531" spans="1:12" ht="18" x14ac:dyDescent="0.4">
      <c r="A2531" s="34" t="s">
        <v>2790</v>
      </c>
      <c r="B2531" s="41">
        <v>0</v>
      </c>
      <c r="C2531" s="41">
        <v>0</v>
      </c>
      <c r="D2531" s="41">
        <v>0</v>
      </c>
      <c r="E2531" s="41">
        <v>0</v>
      </c>
      <c r="F2531" s="41">
        <f t="shared" si="78"/>
        <v>0</v>
      </c>
      <c r="G2531" s="41">
        <v>9.7323600973333326E-6</v>
      </c>
      <c r="H2531" s="41">
        <v>1.9838176800299999E-5</v>
      </c>
      <c r="I2531" s="41">
        <v>0</v>
      </c>
      <c r="J2531" s="41">
        <v>3.5092201552066665E-5</v>
      </c>
      <c r="K2531" s="41">
        <v>0</v>
      </c>
      <c r="L2531" s="41">
        <f t="shared" si="79"/>
        <v>1.2932547689939998E-5</v>
      </c>
    </row>
    <row r="2532" spans="1:12" ht="18" x14ac:dyDescent="0.4">
      <c r="A2532" s="34" t="s">
        <v>2791</v>
      </c>
      <c r="B2532" s="41">
        <v>0</v>
      </c>
      <c r="C2532" s="41">
        <v>0</v>
      </c>
      <c r="D2532" s="41">
        <v>0</v>
      </c>
      <c r="E2532" s="41">
        <v>1.9246684758566667E-5</v>
      </c>
      <c r="F2532" s="41">
        <f t="shared" si="78"/>
        <v>4.8116711896416669E-6</v>
      </c>
      <c r="G2532" s="41">
        <v>0</v>
      </c>
      <c r="H2532" s="41">
        <v>0</v>
      </c>
      <c r="I2532" s="41">
        <v>0</v>
      </c>
      <c r="J2532" s="41">
        <v>0</v>
      </c>
      <c r="K2532" s="41">
        <v>0</v>
      </c>
      <c r="L2532" s="41">
        <f t="shared" si="79"/>
        <v>0</v>
      </c>
    </row>
    <row r="2533" spans="1:12" ht="18" x14ac:dyDescent="0.4">
      <c r="A2533" s="34" t="s">
        <v>2792</v>
      </c>
      <c r="B2533" s="41">
        <v>0</v>
      </c>
      <c r="C2533" s="41">
        <v>1.8313888292233334E-5</v>
      </c>
      <c r="D2533" s="41">
        <v>0</v>
      </c>
      <c r="E2533" s="41">
        <v>1.64839942593E-4</v>
      </c>
      <c r="F2533" s="41">
        <f t="shared" si="78"/>
        <v>4.5788457721308334E-5</v>
      </c>
      <c r="G2533" s="41">
        <v>0</v>
      </c>
      <c r="H2533" s="41">
        <v>8.1034484778699995E-5</v>
      </c>
      <c r="I2533" s="41">
        <v>0</v>
      </c>
      <c r="J2533" s="41">
        <v>5.0090125310433338E-5</v>
      </c>
      <c r="K2533" s="41">
        <v>9.3190565386999998E-6</v>
      </c>
      <c r="L2533" s="41">
        <f t="shared" si="79"/>
        <v>2.8088733325566666E-5</v>
      </c>
    </row>
    <row r="2534" spans="1:12" ht="18" x14ac:dyDescent="0.4">
      <c r="A2534" s="34" t="s">
        <v>2793</v>
      </c>
      <c r="B2534" s="41">
        <v>0</v>
      </c>
      <c r="C2534" s="41">
        <v>0</v>
      </c>
      <c r="D2534" s="41">
        <v>0</v>
      </c>
      <c r="E2534" s="41">
        <v>8.742088040366665E-5</v>
      </c>
      <c r="F2534" s="41">
        <f t="shared" si="78"/>
        <v>2.1855220100916662E-5</v>
      </c>
      <c r="G2534" s="41">
        <v>0</v>
      </c>
      <c r="H2534" s="41">
        <v>0</v>
      </c>
      <c r="I2534" s="41">
        <v>0</v>
      </c>
      <c r="J2534" s="41">
        <v>7.5835134417666667E-6</v>
      </c>
      <c r="K2534" s="41">
        <v>0</v>
      </c>
      <c r="L2534" s="41">
        <f t="shared" si="79"/>
        <v>1.5167026883533333E-6</v>
      </c>
    </row>
    <row r="2535" spans="1:12" ht="18" x14ac:dyDescent="0.4">
      <c r="A2535" s="34" t="s">
        <v>2794</v>
      </c>
      <c r="B2535" s="41">
        <v>0</v>
      </c>
      <c r="C2535" s="41">
        <v>0</v>
      </c>
      <c r="D2535" s="41">
        <v>0</v>
      </c>
      <c r="E2535" s="41">
        <v>0</v>
      </c>
      <c r="F2535" s="41">
        <f t="shared" si="78"/>
        <v>0</v>
      </c>
      <c r="G2535" s="41">
        <v>9.1653147827333329E-6</v>
      </c>
      <c r="H2535" s="41">
        <v>0</v>
      </c>
      <c r="I2535" s="41">
        <v>0</v>
      </c>
      <c r="J2535" s="41">
        <v>0</v>
      </c>
      <c r="K2535" s="41">
        <v>0</v>
      </c>
      <c r="L2535" s="41">
        <f t="shared" si="79"/>
        <v>1.8330629565466665E-6</v>
      </c>
    </row>
    <row r="2536" spans="1:12" ht="18" x14ac:dyDescent="0.4">
      <c r="A2536" s="34" t="s">
        <v>2795</v>
      </c>
      <c r="B2536" s="41">
        <v>0</v>
      </c>
      <c r="C2536" s="41">
        <v>0</v>
      </c>
      <c r="D2536" s="41">
        <v>0</v>
      </c>
      <c r="E2536" s="41">
        <v>0</v>
      </c>
      <c r="F2536" s="41">
        <f t="shared" si="78"/>
        <v>0</v>
      </c>
      <c r="G2536" s="41">
        <v>9.1653147827333329E-6</v>
      </c>
      <c r="H2536" s="41">
        <v>0</v>
      </c>
      <c r="I2536" s="41">
        <v>0</v>
      </c>
      <c r="J2536" s="41">
        <v>0</v>
      </c>
      <c r="K2536" s="41">
        <v>0</v>
      </c>
      <c r="L2536" s="41">
        <f t="shared" si="79"/>
        <v>1.8330629565466665E-6</v>
      </c>
    </row>
    <row r="2537" spans="1:12" ht="18" x14ac:dyDescent="0.4">
      <c r="A2537" s="34" t="s">
        <v>2796</v>
      </c>
      <c r="B2537" s="41">
        <v>1.2399707401863334E-3</v>
      </c>
      <c r="C2537" s="41">
        <v>1.9164798098866666E-5</v>
      </c>
      <c r="D2537" s="41">
        <v>0</v>
      </c>
      <c r="E2537" s="41">
        <v>0</v>
      </c>
      <c r="F2537" s="41">
        <f t="shared" si="78"/>
        <v>3.1478388457130001E-4</v>
      </c>
      <c r="G2537" s="41">
        <v>9.1653147827333329E-6</v>
      </c>
      <c r="H2537" s="41">
        <v>0</v>
      </c>
      <c r="I2537" s="41">
        <v>1.5693621012400002E-5</v>
      </c>
      <c r="J2537" s="41">
        <v>9.1131949950333333E-6</v>
      </c>
      <c r="K2537" s="41">
        <v>8.9293686936333327E-6</v>
      </c>
      <c r="L2537" s="41">
        <f t="shared" si="79"/>
        <v>8.5802998967599989E-6</v>
      </c>
    </row>
    <row r="2538" spans="1:12" ht="18" x14ac:dyDescent="0.4">
      <c r="A2538" s="34" t="s">
        <v>2797</v>
      </c>
      <c r="B2538" s="41">
        <v>0</v>
      </c>
      <c r="C2538" s="41">
        <v>0</v>
      </c>
      <c r="D2538" s="41">
        <v>8.2793108301666675E-6</v>
      </c>
      <c r="E2538" s="41">
        <v>9.6233423792666658E-6</v>
      </c>
      <c r="F2538" s="41">
        <f t="shared" si="78"/>
        <v>4.4756633023583333E-6</v>
      </c>
      <c r="G2538" s="41">
        <v>0</v>
      </c>
      <c r="H2538" s="41">
        <v>0</v>
      </c>
      <c r="I2538" s="41">
        <v>0</v>
      </c>
      <c r="J2538" s="41">
        <v>0</v>
      </c>
      <c r="K2538" s="41">
        <v>0</v>
      </c>
      <c r="L2538" s="41">
        <f t="shared" si="79"/>
        <v>0</v>
      </c>
    </row>
    <row r="2539" spans="1:12" ht="18" x14ac:dyDescent="0.4">
      <c r="A2539" s="34" t="s">
        <v>2798</v>
      </c>
      <c r="B2539" s="41">
        <v>0</v>
      </c>
      <c r="C2539" s="41">
        <v>9.5823990494333329E-6</v>
      </c>
      <c r="D2539" s="41">
        <v>0</v>
      </c>
      <c r="E2539" s="41">
        <v>1.8329517669399999E-5</v>
      </c>
      <c r="F2539" s="41">
        <f t="shared" si="78"/>
        <v>6.9779791797083329E-6</v>
      </c>
      <c r="G2539" s="41">
        <v>0</v>
      </c>
      <c r="H2539" s="41">
        <v>2.1519954377700002E-5</v>
      </c>
      <c r="I2539" s="41">
        <v>0</v>
      </c>
      <c r="J2539" s="41">
        <v>0</v>
      </c>
      <c r="K2539" s="41">
        <v>0</v>
      </c>
      <c r="L2539" s="41">
        <f t="shared" si="79"/>
        <v>4.3039908755400003E-6</v>
      </c>
    </row>
    <row r="2540" spans="1:12" ht="18" x14ac:dyDescent="0.4">
      <c r="A2540" s="34" t="s">
        <v>2799</v>
      </c>
      <c r="B2540" s="41">
        <v>0</v>
      </c>
      <c r="C2540" s="41">
        <v>0</v>
      </c>
      <c r="D2540" s="41">
        <v>2.67186790285E-5</v>
      </c>
      <c r="E2540" s="41">
        <v>0</v>
      </c>
      <c r="F2540" s="41">
        <f t="shared" si="78"/>
        <v>6.6796697571250001E-6</v>
      </c>
      <c r="G2540" s="41">
        <v>0</v>
      </c>
      <c r="H2540" s="41">
        <v>0</v>
      </c>
      <c r="I2540" s="41">
        <v>0</v>
      </c>
      <c r="J2540" s="41">
        <v>0</v>
      </c>
      <c r="K2540" s="41">
        <v>0</v>
      </c>
      <c r="L2540" s="41">
        <f t="shared" si="79"/>
        <v>0</v>
      </c>
    </row>
    <row r="2541" spans="1:12" ht="18" x14ac:dyDescent="0.4">
      <c r="A2541" s="34" t="s">
        <v>2800</v>
      </c>
      <c r="B2541" s="41">
        <v>0</v>
      </c>
      <c r="C2541" s="41">
        <v>9.5823990494333329E-6</v>
      </c>
      <c r="D2541" s="41">
        <v>0</v>
      </c>
      <c r="E2541" s="41">
        <v>0</v>
      </c>
      <c r="F2541" s="41">
        <f t="shared" si="78"/>
        <v>2.3955997623583332E-6</v>
      </c>
      <c r="G2541" s="41">
        <v>0</v>
      </c>
      <c r="H2541" s="41">
        <v>1.0759977188833333E-5</v>
      </c>
      <c r="I2541" s="41">
        <v>0</v>
      </c>
      <c r="J2541" s="41">
        <v>0</v>
      </c>
      <c r="K2541" s="41">
        <v>0</v>
      </c>
      <c r="L2541" s="41">
        <f t="shared" si="79"/>
        <v>2.1519954377666666E-6</v>
      </c>
    </row>
    <row r="2542" spans="1:12" ht="18" x14ac:dyDescent="0.4">
      <c r="A2542" s="34" t="s">
        <v>2801</v>
      </c>
      <c r="B2542" s="41">
        <v>0</v>
      </c>
      <c r="C2542" s="41">
        <v>0</v>
      </c>
      <c r="D2542" s="41">
        <v>0</v>
      </c>
      <c r="E2542" s="41">
        <v>0</v>
      </c>
      <c r="F2542" s="41">
        <f t="shared" si="78"/>
        <v>0</v>
      </c>
      <c r="G2542" s="41">
        <v>0</v>
      </c>
      <c r="H2542" s="41">
        <v>5.6015898621203332E-4</v>
      </c>
      <c r="I2542" s="41">
        <v>8.1867897960000008E-6</v>
      </c>
      <c r="J2542" s="41">
        <v>0</v>
      </c>
      <c r="K2542" s="41">
        <v>0</v>
      </c>
      <c r="L2542" s="41">
        <f t="shared" si="79"/>
        <v>1.1366915520160665E-4</v>
      </c>
    </row>
    <row r="2543" spans="1:12" ht="18" x14ac:dyDescent="0.4">
      <c r="A2543" s="34" t="s">
        <v>2802</v>
      </c>
      <c r="B2543" s="41">
        <v>5.8321960550999995E-6</v>
      </c>
      <c r="C2543" s="41">
        <v>5.4941664876666664E-5</v>
      </c>
      <c r="D2543" s="41">
        <v>0</v>
      </c>
      <c r="E2543" s="41">
        <v>8.0882060864666662E-4</v>
      </c>
      <c r="F2543" s="41">
        <f t="shared" si="78"/>
        <v>2.1739861739460833E-4</v>
      </c>
      <c r="G2543" s="41">
        <v>3.5224360054366663E-4</v>
      </c>
      <c r="H2543" s="41">
        <v>2.1533688255036668E-3</v>
      </c>
      <c r="I2543" s="41">
        <v>2.0705927264073334E-4</v>
      </c>
      <c r="J2543" s="41">
        <v>7.8779690620899999E-4</v>
      </c>
      <c r="K2543" s="41">
        <v>1.8606124185533332E-4</v>
      </c>
      <c r="L2543" s="41">
        <f t="shared" si="79"/>
        <v>7.3730596935048004E-4</v>
      </c>
    </row>
    <row r="2544" spans="1:12" ht="18" x14ac:dyDescent="0.4">
      <c r="A2544" s="34" t="s">
        <v>2803</v>
      </c>
      <c r="B2544" s="41">
        <v>2.0383320030833334E-5</v>
      </c>
      <c r="C2544" s="41">
        <v>3.0064225986026666E-4</v>
      </c>
      <c r="D2544" s="41">
        <v>9.6714658746000005E-5</v>
      </c>
      <c r="E2544" s="41">
        <v>1.2122508876626665E-3</v>
      </c>
      <c r="F2544" s="41">
        <f t="shared" si="78"/>
        <v>4.0749778157494164E-4</v>
      </c>
      <c r="G2544" s="41">
        <v>9.7323600973333326E-6</v>
      </c>
      <c r="H2544" s="41">
        <v>1.9838176800299999E-5</v>
      </c>
      <c r="I2544" s="41">
        <v>7.5068312163999999E-6</v>
      </c>
      <c r="J2544" s="41">
        <v>0</v>
      </c>
      <c r="K2544" s="41">
        <v>0</v>
      </c>
      <c r="L2544" s="41">
        <f t="shared" si="79"/>
        <v>7.4154736228066649E-6</v>
      </c>
    </row>
    <row r="2545" spans="1:12" ht="18" x14ac:dyDescent="0.4">
      <c r="A2545" s="34" t="s">
        <v>2804</v>
      </c>
      <c r="B2545" s="41">
        <v>0</v>
      </c>
      <c r="C2545" s="41">
        <v>0</v>
      </c>
      <c r="D2545" s="41">
        <v>0</v>
      </c>
      <c r="E2545" s="41">
        <v>4.6461941469233331E-5</v>
      </c>
      <c r="F2545" s="41">
        <f t="shared" si="78"/>
        <v>1.1615485367308333E-5</v>
      </c>
      <c r="G2545" s="41">
        <v>0</v>
      </c>
      <c r="H2545" s="41">
        <v>1.9488951272499998E-5</v>
      </c>
      <c r="I2545" s="41">
        <v>0</v>
      </c>
      <c r="J2545" s="41">
        <v>7.5835134417666667E-6</v>
      </c>
      <c r="K2545" s="41">
        <v>0</v>
      </c>
      <c r="L2545" s="41">
        <f t="shared" si="79"/>
        <v>5.4144929428533328E-6</v>
      </c>
    </row>
    <row r="2546" spans="1:12" ht="18" x14ac:dyDescent="0.4">
      <c r="A2546" s="34" t="s">
        <v>2805</v>
      </c>
      <c r="B2546" s="41">
        <v>0</v>
      </c>
      <c r="C2546" s="41">
        <v>0</v>
      </c>
      <c r="D2546" s="41">
        <v>0</v>
      </c>
      <c r="E2546" s="41">
        <v>1.6674747242366667E-5</v>
      </c>
      <c r="F2546" s="41">
        <f t="shared" si="78"/>
        <v>4.1686868105916667E-6</v>
      </c>
      <c r="G2546" s="41">
        <v>0</v>
      </c>
      <c r="H2546" s="41">
        <v>0</v>
      </c>
      <c r="I2546" s="41">
        <v>0</v>
      </c>
      <c r="J2546" s="41">
        <v>0</v>
      </c>
      <c r="K2546" s="41">
        <v>0</v>
      </c>
      <c r="L2546" s="41">
        <f t="shared" si="79"/>
        <v>0</v>
      </c>
    </row>
    <row r="2547" spans="1:12" ht="18" x14ac:dyDescent="0.4">
      <c r="A2547" s="34" t="s">
        <v>2806</v>
      </c>
      <c r="B2547" s="41">
        <v>0</v>
      </c>
      <c r="C2547" s="41">
        <v>0</v>
      </c>
      <c r="D2547" s="41">
        <v>0</v>
      </c>
      <c r="E2547" s="41">
        <v>9.6233423792666658E-6</v>
      </c>
      <c r="F2547" s="41">
        <f t="shared" si="78"/>
        <v>2.4058355948166665E-6</v>
      </c>
      <c r="G2547" s="41">
        <v>0</v>
      </c>
      <c r="H2547" s="41">
        <v>0</v>
      </c>
      <c r="I2547" s="41">
        <v>0</v>
      </c>
      <c r="J2547" s="41">
        <v>0</v>
      </c>
      <c r="K2547" s="41">
        <v>0</v>
      </c>
      <c r="L2547" s="41">
        <f t="shared" si="79"/>
        <v>0</v>
      </c>
    </row>
    <row r="2548" spans="1:12" ht="18" x14ac:dyDescent="0.4">
      <c r="A2548" s="34" t="s">
        <v>2807</v>
      </c>
      <c r="B2548" s="41">
        <v>0</v>
      </c>
      <c r="C2548" s="41">
        <v>0</v>
      </c>
      <c r="D2548" s="41">
        <v>0</v>
      </c>
      <c r="E2548" s="41">
        <v>3.5183828663E-5</v>
      </c>
      <c r="F2548" s="41">
        <f t="shared" si="78"/>
        <v>8.7959571657499999E-6</v>
      </c>
      <c r="G2548" s="41">
        <v>0</v>
      </c>
      <c r="H2548" s="41">
        <v>0</v>
      </c>
      <c r="I2548" s="41">
        <v>0</v>
      </c>
      <c r="J2548" s="41">
        <v>0</v>
      </c>
      <c r="K2548" s="41">
        <v>0</v>
      </c>
      <c r="L2548" s="41">
        <f t="shared" si="79"/>
        <v>0</v>
      </c>
    </row>
    <row r="2549" spans="1:12" ht="18" x14ac:dyDescent="0.4">
      <c r="A2549" s="34" t="s">
        <v>2808</v>
      </c>
      <c r="B2549" s="41">
        <v>0</v>
      </c>
      <c r="C2549" s="41">
        <v>0</v>
      </c>
      <c r="D2549" s="41">
        <v>0</v>
      </c>
      <c r="E2549" s="41">
        <v>8.7061752901333328E-6</v>
      </c>
      <c r="F2549" s="41">
        <f t="shared" si="78"/>
        <v>2.1765438225333332E-6</v>
      </c>
      <c r="G2549" s="41">
        <v>0</v>
      </c>
      <c r="H2549" s="41">
        <v>0</v>
      </c>
      <c r="I2549" s="41">
        <v>0</v>
      </c>
      <c r="J2549" s="41">
        <v>0</v>
      </c>
      <c r="K2549" s="41">
        <v>0</v>
      </c>
      <c r="L2549" s="41">
        <f t="shared" si="79"/>
        <v>0</v>
      </c>
    </row>
    <row r="2550" spans="1:12" ht="18" x14ac:dyDescent="0.4">
      <c r="A2550" s="34" t="s">
        <v>2809</v>
      </c>
      <c r="B2550" s="41">
        <v>0</v>
      </c>
      <c r="C2550" s="41">
        <v>0</v>
      </c>
      <c r="D2550" s="41">
        <v>0</v>
      </c>
      <c r="E2550" s="41">
        <v>3.2611891146799999E-5</v>
      </c>
      <c r="F2550" s="41">
        <f t="shared" si="78"/>
        <v>8.1529727866999998E-6</v>
      </c>
      <c r="G2550" s="41">
        <v>0</v>
      </c>
      <c r="H2550" s="41">
        <v>0</v>
      </c>
      <c r="I2550" s="41">
        <v>6.7540642581666664E-6</v>
      </c>
      <c r="J2550" s="41">
        <v>0</v>
      </c>
      <c r="K2550" s="41">
        <v>9.3190565386999998E-6</v>
      </c>
      <c r="L2550" s="41">
        <f t="shared" si="79"/>
        <v>3.2146241593733333E-6</v>
      </c>
    </row>
    <row r="2551" spans="1:12" ht="18" x14ac:dyDescent="0.4">
      <c r="A2551" s="34" t="s">
        <v>2810</v>
      </c>
      <c r="B2551" s="41">
        <v>0</v>
      </c>
      <c r="C2551" s="41">
        <v>0</v>
      </c>
      <c r="D2551" s="41">
        <v>8.9062263428333335E-6</v>
      </c>
      <c r="E2551" s="41">
        <v>5.9541228266933339E-4</v>
      </c>
      <c r="F2551" s="41">
        <f t="shared" si="78"/>
        <v>1.5107962725304167E-4</v>
      </c>
      <c r="G2551" s="41">
        <v>9.1653147827333329E-6</v>
      </c>
      <c r="H2551" s="41">
        <v>0</v>
      </c>
      <c r="I2551" s="41">
        <v>1.4940854054166666E-5</v>
      </c>
      <c r="J2551" s="41">
        <v>0</v>
      </c>
      <c r="K2551" s="41">
        <v>0</v>
      </c>
      <c r="L2551" s="41">
        <f t="shared" si="79"/>
        <v>4.82123376738E-6</v>
      </c>
    </row>
    <row r="2552" spans="1:12" ht="18" x14ac:dyDescent="0.4">
      <c r="A2552" s="34" t="s">
        <v>2811</v>
      </c>
      <c r="B2552" s="41">
        <v>0</v>
      </c>
      <c r="C2552" s="41">
        <v>0</v>
      </c>
      <c r="D2552" s="41">
        <v>3.2728278085399999E-5</v>
      </c>
      <c r="E2552" s="41">
        <v>0</v>
      </c>
      <c r="F2552" s="41">
        <f t="shared" si="78"/>
        <v>8.1820695213499998E-6</v>
      </c>
      <c r="G2552" s="41">
        <v>0</v>
      </c>
      <c r="H2552" s="41">
        <v>0</v>
      </c>
      <c r="I2552" s="41">
        <v>0</v>
      </c>
      <c r="J2552" s="41">
        <v>0</v>
      </c>
      <c r="K2552" s="41">
        <v>0</v>
      </c>
      <c r="L2552" s="41">
        <f t="shared" si="79"/>
        <v>0</v>
      </c>
    </row>
    <row r="2553" spans="1:12" ht="18" x14ac:dyDescent="0.4">
      <c r="A2553" s="34" t="s">
        <v>2812</v>
      </c>
      <c r="B2553" s="41">
        <v>0</v>
      </c>
      <c r="C2553" s="41">
        <v>0</v>
      </c>
      <c r="D2553" s="41">
        <v>8.2793108301666675E-6</v>
      </c>
      <c r="E2553" s="41">
        <v>0</v>
      </c>
      <c r="F2553" s="41">
        <f t="shared" si="78"/>
        <v>2.0698277075416669E-6</v>
      </c>
      <c r="G2553" s="41">
        <v>0</v>
      </c>
      <c r="H2553" s="41">
        <v>0</v>
      </c>
      <c r="I2553" s="41">
        <v>0</v>
      </c>
      <c r="J2553" s="41">
        <v>0</v>
      </c>
      <c r="K2553" s="41">
        <v>0</v>
      </c>
      <c r="L2553" s="41">
        <f t="shared" si="79"/>
        <v>0</v>
      </c>
    </row>
    <row r="2554" spans="1:12" ht="18" x14ac:dyDescent="0.4">
      <c r="A2554" s="34" t="s">
        <v>2813</v>
      </c>
      <c r="B2554" s="41">
        <v>0</v>
      </c>
      <c r="C2554" s="41">
        <v>0</v>
      </c>
      <c r="D2554" s="41">
        <v>0</v>
      </c>
      <c r="E2554" s="41">
        <v>0</v>
      </c>
      <c r="F2554" s="41">
        <f t="shared" si="78"/>
        <v>0</v>
      </c>
      <c r="G2554" s="41">
        <v>9.1653147827333329E-6</v>
      </c>
      <c r="H2554" s="41">
        <v>0</v>
      </c>
      <c r="I2554" s="41">
        <v>0</v>
      </c>
      <c r="J2554" s="41">
        <v>0</v>
      </c>
      <c r="K2554" s="41">
        <v>0</v>
      </c>
      <c r="L2554" s="41">
        <f t="shared" si="79"/>
        <v>1.8330629565466665E-6</v>
      </c>
    </row>
    <row r="2555" spans="1:12" ht="18" x14ac:dyDescent="0.4">
      <c r="A2555" s="34" t="s">
        <v>2814</v>
      </c>
      <c r="B2555" s="41">
        <v>0</v>
      </c>
      <c r="C2555" s="41">
        <v>0</v>
      </c>
      <c r="D2555" s="41">
        <v>0</v>
      </c>
      <c r="E2555" s="41">
        <v>1.8329517669399999E-5</v>
      </c>
      <c r="F2555" s="41">
        <f t="shared" si="78"/>
        <v>4.5823794173499997E-6</v>
      </c>
      <c r="G2555" s="41">
        <v>0</v>
      </c>
      <c r="H2555" s="41">
        <v>0</v>
      </c>
      <c r="I2555" s="41">
        <v>0</v>
      </c>
      <c r="J2555" s="41">
        <v>0</v>
      </c>
      <c r="K2555" s="41">
        <v>0</v>
      </c>
      <c r="L2555" s="41">
        <f t="shared" si="79"/>
        <v>0</v>
      </c>
    </row>
    <row r="2556" spans="1:12" ht="18" x14ac:dyDescent="0.4">
      <c r="A2556" s="34" t="s">
        <v>2815</v>
      </c>
      <c r="B2556" s="41">
        <v>0</v>
      </c>
      <c r="C2556" s="41">
        <v>0</v>
      </c>
      <c r="D2556" s="41">
        <v>0</v>
      </c>
      <c r="E2556" s="41">
        <v>1.8329517669399999E-5</v>
      </c>
      <c r="F2556" s="41">
        <f t="shared" si="78"/>
        <v>4.5823794173499997E-6</v>
      </c>
      <c r="G2556" s="41">
        <v>9.1653147827333329E-6</v>
      </c>
      <c r="H2556" s="41">
        <v>9.078199611466667E-6</v>
      </c>
      <c r="I2556" s="41">
        <v>0</v>
      </c>
      <c r="J2556" s="41">
        <v>0</v>
      </c>
      <c r="K2556" s="41">
        <v>0</v>
      </c>
      <c r="L2556" s="41">
        <f t="shared" si="79"/>
        <v>3.64870287884E-6</v>
      </c>
    </row>
    <row r="2557" spans="1:12" ht="18" x14ac:dyDescent="0.4">
      <c r="A2557" s="34" t="s">
        <v>2816</v>
      </c>
      <c r="B2557" s="41">
        <v>0</v>
      </c>
      <c r="C2557" s="41">
        <v>0</v>
      </c>
      <c r="D2557" s="41">
        <v>0</v>
      </c>
      <c r="E2557" s="41">
        <v>0</v>
      </c>
      <c r="F2557" s="41">
        <f t="shared" si="78"/>
        <v>0</v>
      </c>
      <c r="G2557" s="41">
        <v>7.5474546209333332E-6</v>
      </c>
      <c r="H2557" s="41">
        <v>1.8492147598433333E-4</v>
      </c>
      <c r="I2557" s="41">
        <v>2.3880410808366666E-5</v>
      </c>
      <c r="J2557" s="41">
        <v>1.8395493115233331E-5</v>
      </c>
      <c r="K2557" s="41">
        <v>1.7858737387266665E-5</v>
      </c>
      <c r="L2557" s="41">
        <f t="shared" si="79"/>
        <v>5.0520714383226664E-5</v>
      </c>
    </row>
    <row r="2558" spans="1:12" ht="18" x14ac:dyDescent="0.4">
      <c r="A2558" s="34" t="s">
        <v>2817</v>
      </c>
      <c r="B2558" s="41">
        <v>0</v>
      </c>
      <c r="C2558" s="41">
        <v>0</v>
      </c>
      <c r="D2558" s="41">
        <v>0</v>
      </c>
      <c r="E2558" s="41">
        <v>0</v>
      </c>
      <c r="F2558" s="41">
        <f t="shared" si="78"/>
        <v>0</v>
      </c>
      <c r="G2558" s="41">
        <v>7.5474546209333332E-6</v>
      </c>
      <c r="H2558" s="41">
        <v>0</v>
      </c>
      <c r="I2558" s="41">
        <v>0</v>
      </c>
      <c r="J2558" s="41">
        <v>9.1131949950333333E-6</v>
      </c>
      <c r="K2558" s="41">
        <v>0</v>
      </c>
      <c r="L2558" s="41">
        <f t="shared" si="79"/>
        <v>3.3321299231933336E-6</v>
      </c>
    </row>
    <row r="2559" spans="1:12" ht="18" x14ac:dyDescent="0.4">
      <c r="A2559" s="34" t="s">
        <v>2818</v>
      </c>
      <c r="B2559" s="41">
        <v>0</v>
      </c>
      <c r="C2559" s="41">
        <v>9.5823990494333329E-6</v>
      </c>
      <c r="D2559" s="41">
        <v>2.6091763515833336E-5</v>
      </c>
      <c r="E2559" s="41">
        <v>6.7616156058533335E-5</v>
      </c>
      <c r="F2559" s="41">
        <f t="shared" si="78"/>
        <v>2.582257965595E-5</v>
      </c>
      <c r="G2559" s="41">
        <v>0</v>
      </c>
      <c r="H2559" s="41">
        <v>0</v>
      </c>
      <c r="I2559" s="41">
        <v>8.1867897960000008E-6</v>
      </c>
      <c r="J2559" s="41">
        <v>0</v>
      </c>
      <c r="K2559" s="41">
        <v>0</v>
      </c>
      <c r="L2559" s="41">
        <f t="shared" si="79"/>
        <v>1.6373579592000002E-6</v>
      </c>
    </row>
    <row r="2560" spans="1:12" ht="18" x14ac:dyDescent="0.4">
      <c r="A2560" s="34" t="s">
        <v>2819</v>
      </c>
      <c r="B2560" s="41">
        <v>0</v>
      </c>
      <c r="C2560" s="41">
        <v>0</v>
      </c>
      <c r="D2560" s="41">
        <v>0</v>
      </c>
      <c r="E2560" s="41">
        <v>9.6233423792666658E-6</v>
      </c>
      <c r="F2560" s="41">
        <f t="shared" si="78"/>
        <v>2.4058355948166665E-6</v>
      </c>
      <c r="G2560" s="41">
        <v>0</v>
      </c>
      <c r="H2560" s="41">
        <v>0</v>
      </c>
      <c r="I2560" s="41">
        <v>0</v>
      </c>
      <c r="J2560" s="41">
        <v>0</v>
      </c>
      <c r="K2560" s="41">
        <v>0</v>
      </c>
      <c r="L2560" s="41">
        <f t="shared" si="79"/>
        <v>0</v>
      </c>
    </row>
    <row r="2561" spans="1:12" ht="18" x14ac:dyDescent="0.4">
      <c r="A2561" s="34" t="s">
        <v>2820</v>
      </c>
      <c r="B2561" s="41">
        <v>0</v>
      </c>
      <c r="C2561" s="41">
        <v>0</v>
      </c>
      <c r="D2561" s="41">
        <v>0</v>
      </c>
      <c r="E2561" s="41">
        <v>0</v>
      </c>
      <c r="F2561" s="41">
        <f t="shared" si="78"/>
        <v>0</v>
      </c>
      <c r="G2561" s="41">
        <v>0</v>
      </c>
      <c r="H2561" s="41">
        <v>0</v>
      </c>
      <c r="I2561" s="41">
        <v>6.7540642581666664E-6</v>
      </c>
      <c r="J2561" s="41">
        <v>7.5835134417666667E-6</v>
      </c>
      <c r="K2561" s="41">
        <v>0</v>
      </c>
      <c r="L2561" s="41">
        <f t="shared" si="79"/>
        <v>2.8675155399866665E-6</v>
      </c>
    </row>
    <row r="2562" spans="1:12" ht="18" x14ac:dyDescent="0.4">
      <c r="A2562" s="34" t="s">
        <v>2821</v>
      </c>
      <c r="B2562" s="41">
        <v>0</v>
      </c>
      <c r="C2562" s="41">
        <v>0</v>
      </c>
      <c r="D2562" s="41">
        <v>0</v>
      </c>
      <c r="E2562" s="41">
        <v>0</v>
      </c>
      <c r="F2562" s="41">
        <f t="shared" si="78"/>
        <v>0</v>
      </c>
      <c r="G2562" s="41">
        <v>0</v>
      </c>
      <c r="H2562" s="41">
        <v>1.0759977188833333E-5</v>
      </c>
      <c r="I2562" s="41">
        <v>0</v>
      </c>
      <c r="J2562" s="41">
        <v>7.5835134417666667E-6</v>
      </c>
      <c r="K2562" s="41">
        <v>0</v>
      </c>
      <c r="L2562" s="41">
        <f t="shared" si="79"/>
        <v>3.6686981261200003E-6</v>
      </c>
    </row>
    <row r="2563" spans="1:12" ht="18" x14ac:dyDescent="0.4">
      <c r="A2563" s="34" t="s">
        <v>2822</v>
      </c>
      <c r="B2563" s="41">
        <v>0</v>
      </c>
      <c r="C2563" s="41">
        <v>0</v>
      </c>
      <c r="D2563" s="41">
        <v>0</v>
      </c>
      <c r="E2563" s="41">
        <v>0</v>
      </c>
      <c r="F2563" s="41">
        <f t="shared" si="78"/>
        <v>0</v>
      </c>
      <c r="G2563" s="41">
        <v>0</v>
      </c>
      <c r="H2563" s="41">
        <v>0</v>
      </c>
      <c r="I2563" s="41">
        <v>4.4822562162466668E-5</v>
      </c>
      <c r="J2563" s="41">
        <v>1.6696708436800001E-5</v>
      </c>
      <c r="K2563" s="41">
        <v>4.884720538476667E-5</v>
      </c>
      <c r="L2563" s="41">
        <f t="shared" si="79"/>
        <v>2.2073295196806666E-5</v>
      </c>
    </row>
    <row r="2564" spans="1:12" ht="18" x14ac:dyDescent="0.4">
      <c r="A2564" s="34" t="s">
        <v>2823</v>
      </c>
      <c r="B2564" s="41">
        <v>0</v>
      </c>
      <c r="C2564" s="41">
        <v>0</v>
      </c>
      <c r="D2564" s="41">
        <v>0</v>
      </c>
      <c r="E2564" s="41">
        <v>9.574857985826666E-5</v>
      </c>
      <c r="F2564" s="41">
        <f t="shared" ref="F2564:F2627" si="80">AVERAGE(B2564:E2564)</f>
        <v>2.3937144964566665E-5</v>
      </c>
      <c r="G2564" s="41">
        <v>0</v>
      </c>
      <c r="H2564" s="41">
        <v>5.9165304873100005E-5</v>
      </c>
      <c r="I2564" s="41">
        <v>8.1867897960000008E-6</v>
      </c>
      <c r="J2564" s="41">
        <v>5.937242343063333E-5</v>
      </c>
      <c r="K2564" s="41">
        <v>9.3190565386999998E-6</v>
      </c>
      <c r="L2564" s="41">
        <f t="shared" ref="L2564:L2627" si="81">AVERAGE(G2564:K2564)</f>
        <v>2.720871492768667E-5</v>
      </c>
    </row>
    <row r="2565" spans="1:12" ht="18" x14ac:dyDescent="0.4">
      <c r="A2565" s="34" t="s">
        <v>2824</v>
      </c>
      <c r="B2565" s="41">
        <v>0</v>
      </c>
      <c r="C2565" s="41">
        <v>9.5823990494333329E-6</v>
      </c>
      <c r="D2565" s="41">
        <v>0</v>
      </c>
      <c r="E2565" s="41">
        <v>8.686284081710001E-5</v>
      </c>
      <c r="F2565" s="41">
        <f t="shared" si="80"/>
        <v>2.4111309966633334E-5</v>
      </c>
      <c r="G2565" s="41">
        <v>0</v>
      </c>
      <c r="H2565" s="41">
        <v>7.8654256145600007E-5</v>
      </c>
      <c r="I2565" s="41">
        <v>0</v>
      </c>
      <c r="J2565" s="41">
        <v>1.8395493115233331E-5</v>
      </c>
      <c r="K2565" s="41">
        <v>9.3190565386999998E-6</v>
      </c>
      <c r="L2565" s="41">
        <f t="shared" si="81"/>
        <v>2.1273761159906667E-5</v>
      </c>
    </row>
    <row r="2566" spans="1:12" ht="18" x14ac:dyDescent="0.4">
      <c r="A2566" s="34" t="s">
        <v>2825</v>
      </c>
      <c r="B2566" s="41">
        <v>0</v>
      </c>
      <c r="C2566" s="41">
        <v>0</v>
      </c>
      <c r="D2566" s="41">
        <v>0</v>
      </c>
      <c r="E2566" s="41">
        <v>0</v>
      </c>
      <c r="F2566" s="41">
        <f t="shared" si="80"/>
        <v>0</v>
      </c>
      <c r="G2566" s="41">
        <v>0</v>
      </c>
      <c r="H2566" s="41">
        <v>5.3421521085400004E-5</v>
      </c>
      <c r="I2566" s="41">
        <v>0</v>
      </c>
      <c r="J2566" s="41">
        <v>0</v>
      </c>
      <c r="K2566" s="41">
        <v>0</v>
      </c>
      <c r="L2566" s="41">
        <f t="shared" si="81"/>
        <v>1.068430421708E-5</v>
      </c>
    </row>
    <row r="2567" spans="1:12" ht="18" x14ac:dyDescent="0.4">
      <c r="A2567" s="34" t="s">
        <v>2826</v>
      </c>
      <c r="B2567" s="41">
        <v>0</v>
      </c>
      <c r="C2567" s="41">
        <v>0</v>
      </c>
      <c r="D2567" s="41">
        <v>0</v>
      </c>
      <c r="E2567" s="41">
        <v>2.8523184164566667E-4</v>
      </c>
      <c r="F2567" s="41">
        <f t="shared" si="80"/>
        <v>7.1307960411416669E-5</v>
      </c>
      <c r="G2567" s="41">
        <v>9.1653147827333329E-6</v>
      </c>
      <c r="H2567" s="41">
        <v>1.1293605148623334E-4</v>
      </c>
      <c r="I2567" s="41">
        <v>2.3880410808366666E-5</v>
      </c>
      <c r="J2567" s="41">
        <v>6.5426255319166667E-5</v>
      </c>
      <c r="K2567" s="41">
        <v>0</v>
      </c>
      <c r="L2567" s="41">
        <f t="shared" si="81"/>
        <v>4.2281606479300005E-5</v>
      </c>
    </row>
    <row r="2568" spans="1:12" ht="18" x14ac:dyDescent="0.4">
      <c r="A2568" s="34" t="s">
        <v>2827</v>
      </c>
      <c r="B2568" s="41">
        <v>0</v>
      </c>
      <c r="C2568" s="41">
        <v>0</v>
      </c>
      <c r="D2568" s="41">
        <v>0</v>
      </c>
      <c r="E2568" s="41">
        <v>9.6233423792666658E-6</v>
      </c>
      <c r="F2568" s="41">
        <f t="shared" si="80"/>
        <v>2.4058355948166665E-6</v>
      </c>
      <c r="G2568" s="41">
        <v>0</v>
      </c>
      <c r="H2568" s="41">
        <v>4.7072775634500007E-5</v>
      </c>
      <c r="I2568" s="41">
        <v>0</v>
      </c>
      <c r="J2568" s="41">
        <v>0</v>
      </c>
      <c r="K2568" s="41">
        <v>0</v>
      </c>
      <c r="L2568" s="41">
        <f t="shared" si="81"/>
        <v>9.414555126900001E-6</v>
      </c>
    </row>
    <row r="2569" spans="1:12" ht="18" x14ac:dyDescent="0.4">
      <c r="A2569" s="34" t="s">
        <v>2828</v>
      </c>
      <c r="B2569" s="41">
        <v>0</v>
      </c>
      <c r="C2569" s="41">
        <v>0</v>
      </c>
      <c r="D2569" s="41">
        <v>0</v>
      </c>
      <c r="E2569" s="41">
        <v>0</v>
      </c>
      <c r="F2569" s="41">
        <f t="shared" si="80"/>
        <v>0</v>
      </c>
      <c r="G2569" s="41">
        <v>0</v>
      </c>
      <c r="H2569" s="41">
        <v>1.8156399222900002E-5</v>
      </c>
      <c r="I2569" s="41">
        <v>6.7540642581666664E-6</v>
      </c>
      <c r="J2569" s="41">
        <v>1.8395493115233331E-5</v>
      </c>
      <c r="K2569" s="41">
        <v>0</v>
      </c>
      <c r="L2569" s="41">
        <f t="shared" si="81"/>
        <v>8.661191319259999E-6</v>
      </c>
    </row>
    <row r="2570" spans="1:12" ht="18" x14ac:dyDescent="0.4">
      <c r="A2570" s="34" t="s">
        <v>2829</v>
      </c>
      <c r="B2570" s="41">
        <v>0</v>
      </c>
      <c r="C2570" s="41">
        <v>0</v>
      </c>
      <c r="D2570" s="41">
        <v>0</v>
      </c>
      <c r="E2570" s="41">
        <v>8.7600444155166667E-5</v>
      </c>
      <c r="F2570" s="41">
        <f t="shared" si="80"/>
        <v>2.1900111038791667E-5</v>
      </c>
      <c r="G2570" s="41">
        <v>0</v>
      </c>
      <c r="H2570" s="41">
        <v>4.5041772529333335E-5</v>
      </c>
      <c r="I2570" s="41">
        <v>2.3127643850133331E-5</v>
      </c>
      <c r="J2570" s="41">
        <v>8.382174843433333E-5</v>
      </c>
      <c r="K2570" s="41">
        <v>0</v>
      </c>
      <c r="L2570" s="41">
        <f t="shared" si="81"/>
        <v>3.039823296276E-5</v>
      </c>
    </row>
    <row r="2571" spans="1:12" ht="18" x14ac:dyDescent="0.4">
      <c r="A2571" s="34" t="s">
        <v>2830</v>
      </c>
      <c r="B2571" s="41">
        <v>0</v>
      </c>
      <c r="C2571" s="41">
        <v>0</v>
      </c>
      <c r="D2571" s="41">
        <v>0</v>
      </c>
      <c r="E2571" s="41">
        <v>6.0385187444366674E-5</v>
      </c>
      <c r="F2571" s="41">
        <f t="shared" si="80"/>
        <v>1.5096296861091669E-5</v>
      </c>
      <c r="G2571" s="41">
        <v>0</v>
      </c>
      <c r="H2571" s="41">
        <v>9.078199611466667E-6</v>
      </c>
      <c r="I2571" s="41">
        <v>0</v>
      </c>
      <c r="J2571" s="41">
        <v>0</v>
      </c>
      <c r="K2571" s="41">
        <v>0</v>
      </c>
      <c r="L2571" s="41">
        <f t="shared" si="81"/>
        <v>1.8156399222933334E-6</v>
      </c>
    </row>
    <row r="2572" spans="1:12" ht="18" x14ac:dyDescent="0.4">
      <c r="A2572" s="34" t="s">
        <v>2831</v>
      </c>
      <c r="B2572" s="41">
        <v>0</v>
      </c>
      <c r="C2572" s="41">
        <v>0</v>
      </c>
      <c r="D2572" s="41">
        <v>0</v>
      </c>
      <c r="E2572" s="41">
        <v>8.7061752901333328E-6</v>
      </c>
      <c r="F2572" s="41">
        <f t="shared" si="80"/>
        <v>2.1765438225333332E-6</v>
      </c>
      <c r="G2572" s="41">
        <v>0</v>
      </c>
      <c r="H2572" s="41">
        <v>3.0598153989166668E-5</v>
      </c>
      <c r="I2572" s="41">
        <v>0</v>
      </c>
      <c r="J2572" s="41">
        <v>7.5835134417666667E-6</v>
      </c>
      <c r="K2572" s="41">
        <v>0</v>
      </c>
      <c r="L2572" s="41">
        <f t="shared" si="81"/>
        <v>7.6363334861866663E-6</v>
      </c>
    </row>
    <row r="2573" spans="1:12" ht="18" x14ac:dyDescent="0.4">
      <c r="A2573" s="34" t="s">
        <v>2832</v>
      </c>
      <c r="B2573" s="41">
        <v>0</v>
      </c>
      <c r="C2573" s="41">
        <v>0</v>
      </c>
      <c r="D2573" s="41">
        <v>0</v>
      </c>
      <c r="E2573" s="41">
        <v>6.9270926485633336E-5</v>
      </c>
      <c r="F2573" s="41">
        <f t="shared" si="80"/>
        <v>1.7317731621408334E-5</v>
      </c>
      <c r="G2573" s="41">
        <v>0</v>
      </c>
      <c r="H2573" s="41">
        <v>0</v>
      </c>
      <c r="I2573" s="41">
        <v>0</v>
      </c>
      <c r="J2573" s="41">
        <v>0</v>
      </c>
      <c r="K2573" s="41">
        <v>0</v>
      </c>
      <c r="L2573" s="41">
        <f t="shared" si="81"/>
        <v>0</v>
      </c>
    </row>
    <row r="2574" spans="1:12" ht="18" x14ac:dyDescent="0.4">
      <c r="A2574" s="34" t="s">
        <v>2833</v>
      </c>
      <c r="B2574" s="41">
        <v>0</v>
      </c>
      <c r="C2574" s="41">
        <v>0</v>
      </c>
      <c r="D2574" s="41">
        <v>0</v>
      </c>
      <c r="E2574" s="41">
        <v>9.6233423792666658E-6</v>
      </c>
      <c r="F2574" s="41">
        <f t="shared" si="80"/>
        <v>2.4058355948166665E-6</v>
      </c>
      <c r="G2574" s="41">
        <v>0</v>
      </c>
      <c r="H2574" s="41">
        <v>9.078199611466667E-6</v>
      </c>
      <c r="I2574" s="41">
        <v>6.7540642581666664E-6</v>
      </c>
      <c r="J2574" s="41">
        <v>0</v>
      </c>
      <c r="K2574" s="41">
        <v>0</v>
      </c>
      <c r="L2574" s="41">
        <f t="shared" si="81"/>
        <v>3.1664527739266669E-6</v>
      </c>
    </row>
    <row r="2575" spans="1:12" ht="18" x14ac:dyDescent="0.4">
      <c r="A2575" s="34" t="s">
        <v>2834</v>
      </c>
      <c r="B2575" s="41">
        <v>0</v>
      </c>
      <c r="C2575" s="41">
        <v>0</v>
      </c>
      <c r="D2575" s="41">
        <v>0</v>
      </c>
      <c r="E2575" s="41">
        <v>7.968571952233334E-6</v>
      </c>
      <c r="F2575" s="41">
        <f t="shared" si="80"/>
        <v>1.9921429880583335E-6</v>
      </c>
      <c r="G2575" s="41">
        <v>0</v>
      </c>
      <c r="H2575" s="41">
        <v>0</v>
      </c>
      <c r="I2575" s="41">
        <v>0</v>
      </c>
      <c r="J2575" s="41">
        <v>0</v>
      </c>
      <c r="K2575" s="41">
        <v>0</v>
      </c>
      <c r="L2575" s="41">
        <f t="shared" si="81"/>
        <v>0</v>
      </c>
    </row>
    <row r="2576" spans="1:12" ht="18" x14ac:dyDescent="0.4">
      <c r="A2576" s="34" t="s">
        <v>2835</v>
      </c>
      <c r="B2576" s="41">
        <v>0</v>
      </c>
      <c r="C2576" s="41">
        <v>0</v>
      </c>
      <c r="D2576" s="41">
        <v>0</v>
      </c>
      <c r="E2576" s="41">
        <v>2.8870027137833335E-5</v>
      </c>
      <c r="F2576" s="41">
        <f t="shared" si="80"/>
        <v>7.2175067844583337E-6</v>
      </c>
      <c r="G2576" s="41">
        <v>0</v>
      </c>
      <c r="H2576" s="41">
        <v>3.0598153989166668E-5</v>
      </c>
      <c r="I2576" s="41">
        <v>0</v>
      </c>
      <c r="J2576" s="41">
        <v>0</v>
      </c>
      <c r="K2576" s="41">
        <v>0</v>
      </c>
      <c r="L2576" s="41">
        <f t="shared" si="81"/>
        <v>6.1196307978333335E-6</v>
      </c>
    </row>
    <row r="2577" spans="1:12" ht="18" x14ac:dyDescent="0.4">
      <c r="A2577" s="34" t="s">
        <v>2836</v>
      </c>
      <c r="B2577" s="41">
        <v>0</v>
      </c>
      <c r="C2577" s="41">
        <v>0</v>
      </c>
      <c r="D2577" s="41">
        <v>0</v>
      </c>
      <c r="E2577" s="41">
        <v>0</v>
      </c>
      <c r="F2577" s="41">
        <f t="shared" si="80"/>
        <v>0</v>
      </c>
      <c r="G2577" s="41">
        <v>0</v>
      </c>
      <c r="H2577" s="41">
        <v>2.688537330656667E-5</v>
      </c>
      <c r="I2577" s="41">
        <v>1.4940854054166666E-5</v>
      </c>
      <c r="J2577" s="41">
        <v>2.4280221878600001E-5</v>
      </c>
      <c r="K2577" s="41">
        <v>0</v>
      </c>
      <c r="L2577" s="41">
        <f t="shared" si="81"/>
        <v>1.3221289847866666E-5</v>
      </c>
    </row>
    <row r="2578" spans="1:12" ht="18" x14ac:dyDescent="0.4">
      <c r="A2578" s="34" t="s">
        <v>2837</v>
      </c>
      <c r="B2578" s="41">
        <v>0</v>
      </c>
      <c r="C2578" s="41">
        <v>0</v>
      </c>
      <c r="D2578" s="41">
        <v>0</v>
      </c>
      <c r="E2578" s="41">
        <v>0</v>
      </c>
      <c r="F2578" s="41">
        <f t="shared" si="80"/>
        <v>0</v>
      </c>
      <c r="G2578" s="41">
        <v>0</v>
      </c>
      <c r="H2578" s="41">
        <v>9.078199611466667E-6</v>
      </c>
      <c r="I2578" s="41">
        <v>0</v>
      </c>
      <c r="J2578" s="41">
        <v>0</v>
      </c>
      <c r="K2578" s="41">
        <v>0</v>
      </c>
      <c r="L2578" s="41">
        <f t="shared" si="81"/>
        <v>1.8156399222933334E-6</v>
      </c>
    </row>
    <row r="2579" spans="1:12" ht="18" x14ac:dyDescent="0.4">
      <c r="A2579" s="34" t="s">
        <v>2838</v>
      </c>
      <c r="B2579" s="41">
        <v>0</v>
      </c>
      <c r="C2579" s="41">
        <v>0</v>
      </c>
      <c r="D2579" s="41">
        <v>0</v>
      </c>
      <c r="E2579" s="41">
        <v>1.4001705964686667E-4</v>
      </c>
      <c r="F2579" s="41">
        <f t="shared" si="80"/>
        <v>3.5004264911716667E-5</v>
      </c>
      <c r="G2579" s="41">
        <v>0</v>
      </c>
      <c r="H2579" s="41">
        <v>0</v>
      </c>
      <c r="I2579" s="41">
        <v>0</v>
      </c>
      <c r="J2579" s="41">
        <v>0</v>
      </c>
      <c r="K2579" s="41">
        <v>0</v>
      </c>
      <c r="L2579" s="41">
        <f t="shared" si="81"/>
        <v>0</v>
      </c>
    </row>
    <row r="2580" spans="1:12" ht="18" x14ac:dyDescent="0.4">
      <c r="A2580" s="34" t="s">
        <v>2839</v>
      </c>
      <c r="B2580" s="41">
        <v>0</v>
      </c>
      <c r="C2580" s="41">
        <v>0</v>
      </c>
      <c r="D2580" s="41">
        <v>0</v>
      </c>
      <c r="E2580" s="41">
        <v>9.6233423792666658E-6</v>
      </c>
      <c r="F2580" s="41">
        <f t="shared" si="80"/>
        <v>2.4058355948166665E-6</v>
      </c>
      <c r="G2580" s="41">
        <v>0</v>
      </c>
      <c r="H2580" s="41">
        <v>0</v>
      </c>
      <c r="I2580" s="41">
        <v>0</v>
      </c>
      <c r="J2580" s="41">
        <v>0</v>
      </c>
      <c r="K2580" s="41">
        <v>0</v>
      </c>
      <c r="L2580" s="41">
        <f t="shared" si="81"/>
        <v>0</v>
      </c>
    </row>
    <row r="2581" spans="1:12" ht="18" x14ac:dyDescent="0.4">
      <c r="A2581" s="34" t="s">
        <v>2840</v>
      </c>
      <c r="B2581" s="41">
        <v>0</v>
      </c>
      <c r="C2581" s="41">
        <v>9.5823990494333329E-6</v>
      </c>
      <c r="D2581" s="41">
        <v>0</v>
      </c>
      <c r="E2581" s="41">
        <v>5.2416615492166661E-5</v>
      </c>
      <c r="F2581" s="41">
        <f t="shared" si="80"/>
        <v>1.5499753635399998E-5</v>
      </c>
      <c r="G2581" s="41">
        <v>0</v>
      </c>
      <c r="H2581" s="41">
        <v>0</v>
      </c>
      <c r="I2581" s="41">
        <v>0</v>
      </c>
      <c r="J2581" s="41">
        <v>0</v>
      </c>
      <c r="K2581" s="41">
        <v>0</v>
      </c>
      <c r="L2581" s="41">
        <f t="shared" si="81"/>
        <v>0</v>
      </c>
    </row>
    <row r="2582" spans="1:12" ht="18" x14ac:dyDescent="0.4">
      <c r="A2582" s="34" t="s">
        <v>2841</v>
      </c>
      <c r="B2582" s="41">
        <v>0</v>
      </c>
      <c r="C2582" s="41">
        <v>0</v>
      </c>
      <c r="D2582" s="41">
        <v>0</v>
      </c>
      <c r="E2582" s="41">
        <v>3.5921432000933334E-5</v>
      </c>
      <c r="F2582" s="41">
        <f t="shared" si="80"/>
        <v>8.9803580002333336E-6</v>
      </c>
      <c r="G2582" s="41">
        <v>0</v>
      </c>
      <c r="H2582" s="41">
        <v>0</v>
      </c>
      <c r="I2582" s="41">
        <v>0</v>
      </c>
      <c r="J2582" s="41">
        <v>0</v>
      </c>
      <c r="K2582" s="41">
        <v>0</v>
      </c>
      <c r="L2582" s="41">
        <f t="shared" si="81"/>
        <v>0</v>
      </c>
    </row>
    <row r="2583" spans="1:12" ht="18" x14ac:dyDescent="0.4">
      <c r="A2583" s="34" t="s">
        <v>2842</v>
      </c>
      <c r="B2583" s="41">
        <v>0</v>
      </c>
      <c r="C2583" s="41">
        <v>0</v>
      </c>
      <c r="D2583" s="41">
        <v>0</v>
      </c>
      <c r="E2583" s="41">
        <v>7.1663300250733328E-5</v>
      </c>
      <c r="F2583" s="41">
        <f t="shared" si="80"/>
        <v>1.7915825062683332E-5</v>
      </c>
      <c r="G2583" s="41">
        <v>0</v>
      </c>
      <c r="H2583" s="41">
        <v>0</v>
      </c>
      <c r="I2583" s="41">
        <v>0</v>
      </c>
      <c r="J2583" s="41">
        <v>0</v>
      </c>
      <c r="K2583" s="41">
        <v>0</v>
      </c>
      <c r="L2583" s="41">
        <f t="shared" si="81"/>
        <v>0</v>
      </c>
    </row>
    <row r="2584" spans="1:12" ht="18" x14ac:dyDescent="0.4">
      <c r="A2584" s="34" t="s">
        <v>2843</v>
      </c>
      <c r="B2584" s="41">
        <v>0</v>
      </c>
      <c r="C2584" s="41">
        <v>0</v>
      </c>
      <c r="D2584" s="41">
        <v>0</v>
      </c>
      <c r="E2584" s="41">
        <v>8.7061752901333328E-6</v>
      </c>
      <c r="F2584" s="41">
        <f t="shared" si="80"/>
        <v>2.1765438225333332E-6</v>
      </c>
      <c r="G2584" s="41">
        <v>0</v>
      </c>
      <c r="H2584" s="41">
        <v>1.0759977188833333E-5</v>
      </c>
      <c r="I2584" s="41">
        <v>0</v>
      </c>
      <c r="J2584" s="41">
        <v>0</v>
      </c>
      <c r="K2584" s="41">
        <v>0</v>
      </c>
      <c r="L2584" s="41">
        <f t="shared" si="81"/>
        <v>2.1519954377666666E-6</v>
      </c>
    </row>
    <row r="2585" spans="1:12" ht="18" x14ac:dyDescent="0.4">
      <c r="A2585" s="34" t="s">
        <v>2844</v>
      </c>
      <c r="B2585" s="41">
        <v>0</v>
      </c>
      <c r="C2585" s="41">
        <v>0</v>
      </c>
      <c r="D2585" s="41">
        <v>0</v>
      </c>
      <c r="E2585" s="41">
        <v>1.6674747242366667E-5</v>
      </c>
      <c r="F2585" s="41">
        <f t="shared" si="80"/>
        <v>4.1686868105916667E-6</v>
      </c>
      <c r="G2585" s="41">
        <v>0</v>
      </c>
      <c r="H2585" s="41">
        <v>0</v>
      </c>
      <c r="I2585" s="41">
        <v>0</v>
      </c>
      <c r="J2585" s="41">
        <v>0</v>
      </c>
      <c r="K2585" s="41">
        <v>0</v>
      </c>
      <c r="L2585" s="41">
        <f t="shared" si="81"/>
        <v>0</v>
      </c>
    </row>
    <row r="2586" spans="1:12" ht="18" x14ac:dyDescent="0.4">
      <c r="A2586" s="34" t="s">
        <v>2845</v>
      </c>
      <c r="B2586" s="41">
        <v>5.8321960550999995E-6</v>
      </c>
      <c r="C2586" s="41">
        <v>0</v>
      </c>
      <c r="D2586" s="41">
        <v>2.3822051742566669E-5</v>
      </c>
      <c r="E2586" s="41">
        <v>2.5380922532499998E-5</v>
      </c>
      <c r="F2586" s="41">
        <f t="shared" si="80"/>
        <v>1.3758792582541667E-5</v>
      </c>
      <c r="G2586" s="41">
        <v>9.1653147827333329E-6</v>
      </c>
      <c r="H2586" s="41">
        <v>1.0759977188833333E-5</v>
      </c>
      <c r="I2586" s="41">
        <v>0</v>
      </c>
      <c r="J2586" s="41">
        <v>0</v>
      </c>
      <c r="K2586" s="41">
        <v>0</v>
      </c>
      <c r="L2586" s="41">
        <f t="shared" si="81"/>
        <v>3.9850583943133326E-6</v>
      </c>
    </row>
    <row r="2587" spans="1:12" ht="18" x14ac:dyDescent="0.4">
      <c r="A2587" s="34" t="s">
        <v>2846</v>
      </c>
      <c r="B2587" s="41">
        <v>0</v>
      </c>
      <c r="C2587" s="41">
        <v>0</v>
      </c>
      <c r="D2587" s="41">
        <v>0</v>
      </c>
      <c r="E2587" s="41">
        <v>0</v>
      </c>
      <c r="F2587" s="41">
        <f t="shared" si="80"/>
        <v>0</v>
      </c>
      <c r="G2587" s="41">
        <v>0</v>
      </c>
      <c r="H2587" s="41">
        <v>9.078199611466667E-6</v>
      </c>
      <c r="I2587" s="41">
        <v>0</v>
      </c>
      <c r="J2587" s="41">
        <v>0</v>
      </c>
      <c r="K2587" s="41">
        <v>0</v>
      </c>
      <c r="L2587" s="41">
        <f t="shared" si="81"/>
        <v>1.8156399222933334E-6</v>
      </c>
    </row>
    <row r="2588" spans="1:12" ht="18" x14ac:dyDescent="0.4">
      <c r="A2588" s="34" t="s">
        <v>2847</v>
      </c>
      <c r="B2588" s="41">
        <v>0</v>
      </c>
      <c r="C2588" s="41">
        <v>0</v>
      </c>
      <c r="D2588" s="41">
        <v>0</v>
      </c>
      <c r="E2588" s="41">
        <v>4.6282377718099997E-5</v>
      </c>
      <c r="F2588" s="41">
        <f t="shared" si="80"/>
        <v>1.1570594429524999E-5</v>
      </c>
      <c r="G2588" s="41">
        <v>7.5474546209333332E-6</v>
      </c>
      <c r="H2588" s="41">
        <v>3.6312798445666667E-5</v>
      </c>
      <c r="I2588" s="41">
        <v>0</v>
      </c>
      <c r="J2588" s="41">
        <v>0</v>
      </c>
      <c r="K2588" s="41">
        <v>0</v>
      </c>
      <c r="L2588" s="41">
        <f t="shared" si="81"/>
        <v>8.7720506133199995E-6</v>
      </c>
    </row>
    <row r="2589" spans="1:12" ht="18" x14ac:dyDescent="0.4">
      <c r="A2589" s="34" t="s">
        <v>2848</v>
      </c>
      <c r="B2589" s="41">
        <v>0</v>
      </c>
      <c r="C2589" s="41">
        <v>1.7462978485599999E-5</v>
      </c>
      <c r="D2589" s="41">
        <v>5.0929696006333337E-5</v>
      </c>
      <c r="E2589" s="41">
        <v>0</v>
      </c>
      <c r="F2589" s="41">
        <f t="shared" si="80"/>
        <v>1.7098168622983335E-5</v>
      </c>
      <c r="G2589" s="41">
        <v>1.0464642737466666E-4</v>
      </c>
      <c r="H2589" s="41">
        <v>1.9838176800299999E-5</v>
      </c>
      <c r="I2589" s="41">
        <v>0</v>
      </c>
      <c r="J2589" s="41">
        <v>0</v>
      </c>
      <c r="K2589" s="41">
        <v>0</v>
      </c>
      <c r="L2589" s="41">
        <f t="shared" si="81"/>
        <v>2.4896920834993333E-5</v>
      </c>
    </row>
    <row r="2590" spans="1:12" ht="18" x14ac:dyDescent="0.4">
      <c r="A2590" s="34" t="s">
        <v>2849</v>
      </c>
      <c r="B2590" s="41">
        <v>0</v>
      </c>
      <c r="C2590" s="41">
        <v>0</v>
      </c>
      <c r="D2590" s="41">
        <v>0</v>
      </c>
      <c r="E2590" s="41">
        <v>3.5921432000933334E-5</v>
      </c>
      <c r="F2590" s="41">
        <f t="shared" si="80"/>
        <v>8.9803580002333336E-6</v>
      </c>
      <c r="G2590" s="41">
        <v>0</v>
      </c>
      <c r="H2590" s="41">
        <v>2.8567150883966667E-5</v>
      </c>
      <c r="I2590" s="41">
        <v>0</v>
      </c>
      <c r="J2590" s="41">
        <v>0</v>
      </c>
      <c r="K2590" s="41">
        <v>0</v>
      </c>
      <c r="L2590" s="41">
        <f t="shared" si="81"/>
        <v>5.7134301767933332E-6</v>
      </c>
    </row>
    <row r="2591" spans="1:12" ht="18" x14ac:dyDescent="0.4">
      <c r="A2591" s="34" t="s">
        <v>2850</v>
      </c>
      <c r="B2591" s="41">
        <v>0</v>
      </c>
      <c r="C2591" s="41">
        <v>2.7045377535033332E-5</v>
      </c>
      <c r="D2591" s="41">
        <v>0</v>
      </c>
      <c r="E2591" s="41">
        <v>0</v>
      </c>
      <c r="F2591" s="41">
        <f t="shared" si="80"/>
        <v>6.7613443837583331E-6</v>
      </c>
      <c r="G2591" s="41">
        <v>9.7323600973333326E-6</v>
      </c>
      <c r="H2591" s="41">
        <v>0</v>
      </c>
      <c r="I2591" s="41">
        <v>0</v>
      </c>
      <c r="J2591" s="41">
        <v>0</v>
      </c>
      <c r="K2591" s="41">
        <v>0</v>
      </c>
      <c r="L2591" s="41">
        <f t="shared" si="81"/>
        <v>1.9464720194666666E-6</v>
      </c>
    </row>
    <row r="2592" spans="1:12" ht="18" x14ac:dyDescent="0.4">
      <c r="A2592" s="34" t="s">
        <v>2851</v>
      </c>
      <c r="B2592" s="41">
        <v>0</v>
      </c>
      <c r="C2592" s="41">
        <v>0</v>
      </c>
      <c r="D2592" s="41">
        <v>0</v>
      </c>
      <c r="E2592" s="41">
        <v>7.968571952233334E-6</v>
      </c>
      <c r="F2592" s="41">
        <f t="shared" si="80"/>
        <v>1.9921429880583335E-6</v>
      </c>
      <c r="G2592" s="41">
        <v>0</v>
      </c>
      <c r="H2592" s="41">
        <v>0</v>
      </c>
      <c r="I2592" s="41">
        <v>0</v>
      </c>
      <c r="J2592" s="41">
        <v>0</v>
      </c>
      <c r="K2592" s="41">
        <v>0</v>
      </c>
      <c r="L2592" s="41">
        <f t="shared" si="81"/>
        <v>0</v>
      </c>
    </row>
    <row r="2593" spans="1:12" ht="18" x14ac:dyDescent="0.4">
      <c r="A2593" s="34" t="s">
        <v>2852</v>
      </c>
      <c r="B2593" s="41">
        <v>0</v>
      </c>
      <c r="C2593" s="41">
        <v>0</v>
      </c>
      <c r="D2593" s="41">
        <v>0</v>
      </c>
      <c r="E2593" s="41">
        <v>0</v>
      </c>
      <c r="F2593" s="41">
        <f t="shared" si="80"/>
        <v>0</v>
      </c>
      <c r="G2593" s="41">
        <v>0</v>
      </c>
      <c r="H2593" s="41">
        <v>9.078199611466667E-6</v>
      </c>
      <c r="I2593" s="41">
        <v>0</v>
      </c>
      <c r="J2593" s="41">
        <v>7.5835134417666667E-6</v>
      </c>
      <c r="K2593" s="41">
        <v>0</v>
      </c>
      <c r="L2593" s="41">
        <f t="shared" si="81"/>
        <v>3.3323426106466665E-6</v>
      </c>
    </row>
    <row r="2594" spans="1:12" ht="18" x14ac:dyDescent="0.4">
      <c r="A2594" s="34" t="s">
        <v>2853</v>
      </c>
      <c r="B2594" s="41">
        <v>0</v>
      </c>
      <c r="C2594" s="41">
        <v>0</v>
      </c>
      <c r="D2594" s="41">
        <v>0</v>
      </c>
      <c r="E2594" s="41">
        <v>3.7576202427966669E-5</v>
      </c>
      <c r="F2594" s="41">
        <f t="shared" si="80"/>
        <v>9.3940506069916674E-6</v>
      </c>
      <c r="G2594" s="41">
        <v>0</v>
      </c>
      <c r="H2594" s="41">
        <v>0</v>
      </c>
      <c r="I2594" s="41">
        <v>0</v>
      </c>
      <c r="J2594" s="41">
        <v>0</v>
      </c>
      <c r="K2594" s="41">
        <v>0</v>
      </c>
      <c r="L2594" s="41">
        <f t="shared" si="81"/>
        <v>0</v>
      </c>
    </row>
    <row r="2595" spans="1:12" ht="18" x14ac:dyDescent="0.4">
      <c r="A2595" s="34" t="s">
        <v>2854</v>
      </c>
      <c r="B2595" s="41">
        <v>5.8321960550999995E-6</v>
      </c>
      <c r="C2595" s="41">
        <v>2.7896287341666664E-5</v>
      </c>
      <c r="D2595" s="41">
        <v>0</v>
      </c>
      <c r="E2595" s="41">
        <v>2.8870027137833335E-5</v>
      </c>
      <c r="F2595" s="41">
        <f t="shared" si="80"/>
        <v>1.564962763365E-5</v>
      </c>
      <c r="G2595" s="41">
        <v>4.3157898904666658E-5</v>
      </c>
      <c r="H2595" s="41">
        <v>1.1090504838103335E-4</v>
      </c>
      <c r="I2595" s="41">
        <v>8.1867897960000008E-6</v>
      </c>
      <c r="J2595" s="41">
        <v>0</v>
      </c>
      <c r="K2595" s="41">
        <v>0</v>
      </c>
      <c r="L2595" s="41">
        <f t="shared" si="81"/>
        <v>3.2449947416340002E-5</v>
      </c>
    </row>
    <row r="2596" spans="1:12" ht="18" x14ac:dyDescent="0.4">
      <c r="A2596" s="34" t="s">
        <v>2855</v>
      </c>
      <c r="B2596" s="41">
        <v>0</v>
      </c>
      <c r="C2596" s="41">
        <v>0</v>
      </c>
      <c r="D2596" s="41">
        <v>0</v>
      </c>
      <c r="E2596" s="41">
        <v>1.1573286795493334E-4</v>
      </c>
      <c r="F2596" s="41">
        <f t="shared" si="80"/>
        <v>2.8933216988733336E-5</v>
      </c>
      <c r="G2596" s="41">
        <v>0</v>
      </c>
      <c r="H2596" s="41">
        <v>8.7289740836666665E-6</v>
      </c>
      <c r="I2596" s="41">
        <v>0</v>
      </c>
      <c r="J2596" s="41">
        <v>0</v>
      </c>
      <c r="K2596" s="41">
        <v>0</v>
      </c>
      <c r="L2596" s="41">
        <f t="shared" si="81"/>
        <v>1.7457948167333333E-6</v>
      </c>
    </row>
    <row r="2597" spans="1:12" ht="18" x14ac:dyDescent="0.4">
      <c r="A2597" s="34" t="s">
        <v>2856</v>
      </c>
      <c r="B2597" s="41">
        <v>0</v>
      </c>
      <c r="C2597" s="41">
        <v>1.8415462974333332E-5</v>
      </c>
      <c r="D2597" s="41">
        <v>0</v>
      </c>
      <c r="E2597" s="41">
        <v>7.7977101775899993E-5</v>
      </c>
      <c r="F2597" s="41">
        <f t="shared" si="80"/>
        <v>2.409814118755833E-5</v>
      </c>
      <c r="G2597" s="41">
        <v>7.5474546209333332E-6</v>
      </c>
      <c r="H2597" s="41">
        <v>9.078199611466667E-6</v>
      </c>
      <c r="I2597" s="41">
        <v>1.7916452682299998E-3</v>
      </c>
      <c r="J2597" s="41">
        <v>0</v>
      </c>
      <c r="K2597" s="41">
        <v>0</v>
      </c>
      <c r="L2597" s="41">
        <f t="shared" si="81"/>
        <v>3.6165418449247993E-4</v>
      </c>
    </row>
    <row r="2598" spans="1:12" ht="18" x14ac:dyDescent="0.4">
      <c r="A2598" s="34" t="s">
        <v>2857</v>
      </c>
      <c r="B2598" s="41">
        <v>0</v>
      </c>
      <c r="C2598" s="41">
        <v>0</v>
      </c>
      <c r="D2598" s="41">
        <v>0</v>
      </c>
      <c r="E2598" s="41">
        <v>8.7061752901333328E-6</v>
      </c>
      <c r="F2598" s="41">
        <f t="shared" si="80"/>
        <v>2.1765438225333332E-6</v>
      </c>
      <c r="G2598" s="41">
        <v>9.1653147827333329E-6</v>
      </c>
      <c r="H2598" s="41">
        <v>1.0490552845819998E-4</v>
      </c>
      <c r="I2598" s="41">
        <v>6.5404591069200002E-4</v>
      </c>
      <c r="J2598" s="41">
        <v>1.6696708436800001E-5</v>
      </c>
      <c r="K2598" s="41">
        <v>5.589716244010001E-4</v>
      </c>
      <c r="L2598" s="41">
        <f t="shared" si="81"/>
        <v>2.6875701735414671E-4</v>
      </c>
    </row>
    <row r="2599" spans="1:12" ht="18" x14ac:dyDescent="0.4">
      <c r="A2599" s="34" t="s">
        <v>2858</v>
      </c>
      <c r="B2599" s="41">
        <v>0</v>
      </c>
      <c r="C2599" s="41">
        <v>0</v>
      </c>
      <c r="D2599" s="41">
        <v>8.2793108301666675E-6</v>
      </c>
      <c r="E2599" s="41">
        <v>1.6674747242366667E-5</v>
      </c>
      <c r="F2599" s="41">
        <f t="shared" si="80"/>
        <v>6.2385145181333332E-6</v>
      </c>
      <c r="G2599" s="41">
        <v>0</v>
      </c>
      <c r="H2599" s="41">
        <v>0</v>
      </c>
      <c r="I2599" s="41">
        <v>0</v>
      </c>
      <c r="J2599" s="41">
        <v>0</v>
      </c>
      <c r="K2599" s="41">
        <v>0</v>
      </c>
      <c r="L2599" s="41">
        <f t="shared" si="81"/>
        <v>0</v>
      </c>
    </row>
    <row r="2600" spans="1:12" ht="18" x14ac:dyDescent="0.4">
      <c r="A2600" s="34" t="s">
        <v>2859</v>
      </c>
      <c r="B2600" s="41">
        <v>1.4388454315896666E-4</v>
      </c>
      <c r="C2600" s="41">
        <v>2.090503846784933E-3</v>
      </c>
      <c r="D2600" s="41">
        <v>2.906852063195E-4</v>
      </c>
      <c r="E2600" s="41">
        <v>1.7412350580266666E-5</v>
      </c>
      <c r="F2600" s="41">
        <f t="shared" si="80"/>
        <v>6.3562148671091653E-4</v>
      </c>
      <c r="G2600" s="41">
        <v>2.8630034977366667E-5</v>
      </c>
      <c r="H2600" s="41">
        <v>0</v>
      </c>
      <c r="I2600" s="41">
        <v>3.0651765426399999E-4</v>
      </c>
      <c r="J2600" s="41">
        <v>0</v>
      </c>
      <c r="K2600" s="41">
        <v>0</v>
      </c>
      <c r="L2600" s="41">
        <f t="shared" si="81"/>
        <v>6.7029537848273336E-5</v>
      </c>
    </row>
    <row r="2601" spans="1:12" ht="18" x14ac:dyDescent="0.4">
      <c r="A2601" s="34" t="s">
        <v>2860</v>
      </c>
      <c r="B2601" s="41">
        <v>0</v>
      </c>
      <c r="C2601" s="41">
        <v>0</v>
      </c>
      <c r="D2601" s="41">
        <v>0</v>
      </c>
      <c r="E2601" s="41">
        <v>0</v>
      </c>
      <c r="F2601" s="41">
        <f t="shared" si="80"/>
        <v>0</v>
      </c>
      <c r="G2601" s="41">
        <v>0</v>
      </c>
      <c r="H2601" s="41">
        <v>7.9608443336366656E-5</v>
      </c>
      <c r="I2601" s="41">
        <v>8.1867897960000008E-6</v>
      </c>
      <c r="J2601" s="41">
        <v>0</v>
      </c>
      <c r="K2601" s="41">
        <v>0</v>
      </c>
      <c r="L2601" s="41">
        <f t="shared" si="81"/>
        <v>1.7559046626473332E-5</v>
      </c>
    </row>
    <row r="2602" spans="1:12" ht="18" x14ac:dyDescent="0.4">
      <c r="A2602" s="34" t="s">
        <v>2861</v>
      </c>
      <c r="B2602" s="41">
        <v>5.8321960550999995E-6</v>
      </c>
      <c r="C2602" s="41">
        <v>2.8747197148266666E-5</v>
      </c>
      <c r="D2602" s="41">
        <v>0</v>
      </c>
      <c r="E2602" s="41">
        <v>0</v>
      </c>
      <c r="F2602" s="41">
        <f t="shared" si="80"/>
        <v>8.6448483008416662E-6</v>
      </c>
      <c r="G2602" s="41">
        <v>1.8330629565466666E-5</v>
      </c>
      <c r="H2602" s="41">
        <v>3.76453504954E-5</v>
      </c>
      <c r="I2602" s="41">
        <v>0</v>
      </c>
      <c r="J2602" s="41">
        <v>7.5835134417666667E-6</v>
      </c>
      <c r="K2602" s="41">
        <v>0</v>
      </c>
      <c r="L2602" s="41">
        <f t="shared" si="81"/>
        <v>1.2711898700526667E-5</v>
      </c>
    </row>
    <row r="2603" spans="1:12" ht="18" x14ac:dyDescent="0.4">
      <c r="A2603" s="34" t="s">
        <v>2862</v>
      </c>
      <c r="B2603" s="41">
        <v>0</v>
      </c>
      <c r="C2603" s="41">
        <v>0</v>
      </c>
      <c r="D2603" s="41">
        <v>1.7812452685666667E-5</v>
      </c>
      <c r="E2603" s="41">
        <v>9.6233423792666658E-6</v>
      </c>
      <c r="F2603" s="41">
        <f t="shared" si="80"/>
        <v>6.8589487662333336E-6</v>
      </c>
      <c r="G2603" s="41">
        <v>0</v>
      </c>
      <c r="H2603" s="41">
        <v>0</v>
      </c>
      <c r="I2603" s="41">
        <v>0</v>
      </c>
      <c r="J2603" s="41">
        <v>0</v>
      </c>
      <c r="K2603" s="41">
        <v>0</v>
      </c>
      <c r="L2603" s="41">
        <f t="shared" si="81"/>
        <v>0</v>
      </c>
    </row>
    <row r="2604" spans="1:12" ht="18" x14ac:dyDescent="0.4">
      <c r="A2604" s="34" t="s">
        <v>2863</v>
      </c>
      <c r="B2604" s="41">
        <v>8.7189279206333334E-6</v>
      </c>
      <c r="C2604" s="41">
        <v>2.9166930890319999E-4</v>
      </c>
      <c r="D2604" s="41">
        <v>1.4272274890093333E-3</v>
      </c>
      <c r="E2604" s="41">
        <v>1.487232349372E-4</v>
      </c>
      <c r="F2604" s="41">
        <f t="shared" si="80"/>
        <v>4.6908474019259166E-4</v>
      </c>
      <c r="G2604" s="41">
        <v>1.6990484395416666E-4</v>
      </c>
      <c r="H2604" s="41">
        <v>6.319817175233333E-5</v>
      </c>
      <c r="I2604" s="41">
        <v>1.3508128516333333E-5</v>
      </c>
      <c r="J2604" s="41">
        <v>0</v>
      </c>
      <c r="K2604" s="41">
        <v>0</v>
      </c>
      <c r="L2604" s="41">
        <f t="shared" si="81"/>
        <v>4.9322228844566662E-5</v>
      </c>
    </row>
    <row r="2605" spans="1:12" ht="18" x14ac:dyDescent="0.4">
      <c r="A2605" s="34" t="s">
        <v>2864</v>
      </c>
      <c r="B2605" s="41">
        <v>0</v>
      </c>
      <c r="C2605" s="41">
        <v>2.6296042410500002E-5</v>
      </c>
      <c r="D2605" s="41">
        <v>8.9062263428333335E-6</v>
      </c>
      <c r="E2605" s="41">
        <v>8.7061752901333328E-6</v>
      </c>
      <c r="F2605" s="41">
        <f t="shared" si="80"/>
        <v>1.0977111010866667E-5</v>
      </c>
      <c r="G2605" s="41">
        <v>0</v>
      </c>
      <c r="H2605" s="41">
        <v>0</v>
      </c>
      <c r="I2605" s="41">
        <v>6.7540642581666664E-6</v>
      </c>
      <c r="J2605" s="41">
        <v>0</v>
      </c>
      <c r="K2605" s="41">
        <v>0</v>
      </c>
      <c r="L2605" s="41">
        <f t="shared" si="81"/>
        <v>1.3508128516333333E-6</v>
      </c>
    </row>
    <row r="2606" spans="1:12" ht="18" x14ac:dyDescent="0.4">
      <c r="A2606" s="34" t="s">
        <v>2865</v>
      </c>
      <c r="B2606" s="41">
        <v>6.0123914965933327E-5</v>
      </c>
      <c r="C2606" s="41">
        <v>5.2592084821100001E-5</v>
      </c>
      <c r="D2606" s="41">
        <v>1.1701316768976667E-4</v>
      </c>
      <c r="E2606" s="41">
        <v>6.2219521622533343E-5</v>
      </c>
      <c r="F2606" s="41">
        <f t="shared" si="80"/>
        <v>7.2987172274833326E-5</v>
      </c>
      <c r="G2606" s="41">
        <v>3.5043398969133335E-5</v>
      </c>
      <c r="H2606" s="41">
        <v>3.5963572918033328E-5</v>
      </c>
      <c r="I2606" s="41">
        <v>2.1694918312333334E-5</v>
      </c>
      <c r="J2606" s="41">
        <v>0</v>
      </c>
      <c r="K2606" s="41">
        <v>8.9293686936333327E-6</v>
      </c>
      <c r="L2606" s="41">
        <f t="shared" si="81"/>
        <v>2.0326251778626666E-5</v>
      </c>
    </row>
    <row r="2607" spans="1:12" ht="18" x14ac:dyDescent="0.4">
      <c r="A2607" s="34" t="s">
        <v>2866</v>
      </c>
      <c r="B2607" s="41">
        <v>0</v>
      </c>
      <c r="C2607" s="41">
        <v>9.5823990494333329E-6</v>
      </c>
      <c r="D2607" s="41">
        <v>1.6169656425066664E-5</v>
      </c>
      <c r="E2607" s="41">
        <v>3.3349494484700001E-5</v>
      </c>
      <c r="F2607" s="41">
        <f t="shared" si="80"/>
        <v>1.4775387489799999E-5</v>
      </c>
      <c r="G2607" s="41">
        <v>0</v>
      </c>
      <c r="H2607" s="41">
        <v>0</v>
      </c>
      <c r="I2607" s="41">
        <v>8.1867897960000008E-6</v>
      </c>
      <c r="J2607" s="41">
        <v>0</v>
      </c>
      <c r="K2607" s="41">
        <v>0</v>
      </c>
      <c r="L2607" s="41">
        <f t="shared" si="81"/>
        <v>1.6373579592000002E-6</v>
      </c>
    </row>
    <row r="2608" spans="1:12" ht="18" x14ac:dyDescent="0.4">
      <c r="A2608" s="34" t="s">
        <v>2867</v>
      </c>
      <c r="B2608" s="41">
        <v>0</v>
      </c>
      <c r="C2608" s="41">
        <v>8.7314892427999996E-6</v>
      </c>
      <c r="D2608" s="41">
        <v>0</v>
      </c>
      <c r="E2608" s="41">
        <v>0</v>
      </c>
      <c r="F2608" s="41">
        <f t="shared" si="80"/>
        <v>2.1828723106999999E-6</v>
      </c>
      <c r="G2608" s="41">
        <v>4.0972993428266671E-5</v>
      </c>
      <c r="H2608" s="41">
        <v>2.7234598834366664E-5</v>
      </c>
      <c r="I2608" s="41">
        <v>9.5792038382166661E-5</v>
      </c>
      <c r="J2608" s="41">
        <v>3.0334053767099999E-5</v>
      </c>
      <c r="K2608" s="41">
        <v>0</v>
      </c>
      <c r="L2608" s="41">
        <f t="shared" si="81"/>
        <v>3.8866736882380002E-5</v>
      </c>
    </row>
    <row r="2609" spans="1:12" ht="18" x14ac:dyDescent="0.4">
      <c r="A2609" s="34" t="s">
        <v>2868</v>
      </c>
      <c r="B2609" s="41">
        <v>0</v>
      </c>
      <c r="C2609" s="41">
        <v>4.6210175633866669E-5</v>
      </c>
      <c r="D2609" s="41">
        <v>3.3744158833333334E-5</v>
      </c>
      <c r="E2609" s="41">
        <v>6.2219521622533343E-5</v>
      </c>
      <c r="F2609" s="41">
        <f t="shared" si="80"/>
        <v>3.5543464022433333E-5</v>
      </c>
      <c r="G2609" s="41">
        <v>1.0739837816580002E-4</v>
      </c>
      <c r="H2609" s="41">
        <v>3.9774079112873327E-4</v>
      </c>
      <c r="I2609" s="41">
        <v>0</v>
      </c>
      <c r="J2609" s="41">
        <v>1.5167026883566668E-5</v>
      </c>
      <c r="K2609" s="41">
        <v>0</v>
      </c>
      <c r="L2609" s="41">
        <f t="shared" si="81"/>
        <v>1.0406123923561998E-4</v>
      </c>
    </row>
    <row r="2610" spans="1:12" ht="18" x14ac:dyDescent="0.4">
      <c r="A2610" s="34" t="s">
        <v>2869</v>
      </c>
      <c r="B2610" s="41">
        <v>0</v>
      </c>
      <c r="C2610" s="41">
        <v>9.5823990494333329E-6</v>
      </c>
      <c r="D2610" s="41">
        <v>1.7812452685666667E-5</v>
      </c>
      <c r="E2610" s="41">
        <v>5.4430513421433337E-5</v>
      </c>
      <c r="F2610" s="41">
        <f t="shared" si="80"/>
        <v>2.0456341289133336E-5</v>
      </c>
      <c r="G2610" s="41">
        <v>9.7323600973333326E-6</v>
      </c>
      <c r="H2610" s="41">
        <v>1.0623808050766666E-4</v>
      </c>
      <c r="I2610" s="41">
        <v>1.0104056872399998E-4</v>
      </c>
      <c r="J2610" s="41">
        <v>1.2004053096486666E-4</v>
      </c>
      <c r="K2610" s="41">
        <v>4.162406823183333E-5</v>
      </c>
      <c r="L2610" s="41">
        <f t="shared" si="81"/>
        <v>7.573512170513999E-5</v>
      </c>
    </row>
    <row r="2611" spans="1:12" ht="18" x14ac:dyDescent="0.4">
      <c r="A2611" s="34" t="s">
        <v>2870</v>
      </c>
      <c r="B2611" s="41">
        <v>0</v>
      </c>
      <c r="C2611" s="41">
        <v>8.7314892427999996E-6</v>
      </c>
      <c r="D2611" s="41">
        <v>0</v>
      </c>
      <c r="E2611" s="41">
        <v>2.43301888303E-4</v>
      </c>
      <c r="F2611" s="41">
        <f t="shared" si="80"/>
        <v>6.3008344386449998E-5</v>
      </c>
      <c r="G2611" s="41">
        <v>0</v>
      </c>
      <c r="H2611" s="41">
        <v>1.1899992147086668E-4</v>
      </c>
      <c r="I2611" s="41">
        <v>6.5084754936966662E-5</v>
      </c>
      <c r="J2611" s="41">
        <v>2.0201221801733336E-4</v>
      </c>
      <c r="K2611" s="41">
        <v>3.6496850464699998E-5</v>
      </c>
      <c r="L2611" s="41">
        <f t="shared" si="81"/>
        <v>8.451874897797333E-5</v>
      </c>
    </row>
    <row r="2612" spans="1:12" ht="18" x14ac:dyDescent="0.4">
      <c r="A2612" s="34" t="s">
        <v>2871</v>
      </c>
      <c r="B2612" s="41">
        <v>5.8321960550999995E-6</v>
      </c>
      <c r="C2612" s="41">
        <v>2.6194467728400001E-5</v>
      </c>
      <c r="D2612" s="41">
        <v>1.7185537172999999E-5</v>
      </c>
      <c r="E2612" s="41">
        <v>7.9631872202933342E-5</v>
      </c>
      <c r="F2612" s="41">
        <f t="shared" si="80"/>
        <v>3.2211018289858337E-5</v>
      </c>
      <c r="G2612" s="41">
        <v>3.5043398969133335E-5</v>
      </c>
      <c r="H2612" s="41">
        <v>2.1519954377700002E-5</v>
      </c>
      <c r="I2612" s="41">
        <v>0</v>
      </c>
      <c r="J2612" s="41">
        <v>1.0811979673466667E-5</v>
      </c>
      <c r="K2612" s="41">
        <v>0</v>
      </c>
      <c r="L2612" s="41">
        <f t="shared" si="81"/>
        <v>1.3475066604060001E-5</v>
      </c>
    </row>
    <row r="2613" spans="1:12" ht="18" x14ac:dyDescent="0.4">
      <c r="A2613" s="34" t="s">
        <v>2872</v>
      </c>
      <c r="B2613" s="41">
        <v>8.7189279206333334E-6</v>
      </c>
      <c r="C2613" s="41">
        <v>4.535926582726667E-5</v>
      </c>
      <c r="D2613" s="41">
        <v>2.6091763515833336E-5</v>
      </c>
      <c r="E2613" s="41">
        <v>6.1302354533399996E-5</v>
      </c>
      <c r="F2613" s="41">
        <f t="shared" si="80"/>
        <v>3.5368077949283331E-5</v>
      </c>
      <c r="G2613" s="41">
        <v>0</v>
      </c>
      <c r="H2613" s="41">
        <v>3.0598153989166668E-5</v>
      </c>
      <c r="I2613" s="41">
        <v>1.4940854054166666E-5</v>
      </c>
      <c r="J2613" s="41">
        <v>0</v>
      </c>
      <c r="K2613" s="41">
        <v>7.2231371529333333E-6</v>
      </c>
      <c r="L2613" s="41">
        <f t="shared" si="81"/>
        <v>1.0552429039253333E-5</v>
      </c>
    </row>
    <row r="2614" spans="1:12" ht="18" x14ac:dyDescent="0.4">
      <c r="A2614" s="34" t="s">
        <v>2873</v>
      </c>
      <c r="B2614" s="41">
        <v>0</v>
      </c>
      <c r="C2614" s="41">
        <v>0</v>
      </c>
      <c r="D2614" s="41">
        <v>0</v>
      </c>
      <c r="E2614" s="41">
        <v>1.8329517669399999E-5</v>
      </c>
      <c r="F2614" s="41">
        <f t="shared" si="80"/>
        <v>4.5823794173499997E-6</v>
      </c>
      <c r="G2614" s="41">
        <v>0</v>
      </c>
      <c r="H2614" s="41">
        <v>0</v>
      </c>
      <c r="I2614" s="41">
        <v>0</v>
      </c>
      <c r="J2614" s="41">
        <v>0</v>
      </c>
      <c r="K2614" s="41">
        <v>0</v>
      </c>
      <c r="L2614" s="41">
        <f t="shared" si="81"/>
        <v>0</v>
      </c>
    </row>
    <row r="2615" spans="1:12" ht="18" x14ac:dyDescent="0.4">
      <c r="A2615" s="34" t="s">
        <v>2874</v>
      </c>
      <c r="B2615" s="41">
        <v>0</v>
      </c>
      <c r="C2615" s="41">
        <v>9.5823990494333329E-6</v>
      </c>
      <c r="D2615" s="41">
        <v>7.2634300822333333E-6</v>
      </c>
      <c r="E2615" s="41">
        <v>1.1629090754143333E-4</v>
      </c>
      <c r="F2615" s="41">
        <f t="shared" si="80"/>
        <v>3.3284184168274999E-5</v>
      </c>
      <c r="G2615" s="41">
        <v>4.4208713751933331E-5</v>
      </c>
      <c r="H2615" s="41">
        <v>4.8405327684266665E-5</v>
      </c>
      <c r="I2615" s="41">
        <v>0</v>
      </c>
      <c r="J2615" s="41">
        <v>1.0811979673466667E-5</v>
      </c>
      <c r="K2615" s="41">
        <v>0</v>
      </c>
      <c r="L2615" s="41">
        <f t="shared" si="81"/>
        <v>2.0685204221933333E-5</v>
      </c>
    </row>
    <row r="2616" spans="1:12" ht="18" x14ac:dyDescent="0.4">
      <c r="A2616" s="34" t="s">
        <v>2875</v>
      </c>
      <c r="B2616" s="41">
        <v>0</v>
      </c>
      <c r="C2616" s="41">
        <v>1.7775365001853333E-4</v>
      </c>
      <c r="D2616" s="41">
        <v>3.4371074345999999E-5</v>
      </c>
      <c r="E2616" s="41">
        <v>8.7061752901333328E-6</v>
      </c>
      <c r="F2616" s="41">
        <f t="shared" si="80"/>
        <v>5.5207724913666667E-5</v>
      </c>
      <c r="G2616" s="41">
        <v>0</v>
      </c>
      <c r="H2616" s="41">
        <v>8.7289740836666665E-6</v>
      </c>
      <c r="I2616" s="41">
        <v>6.0588991553533328E-5</v>
      </c>
      <c r="J2616" s="41">
        <v>0</v>
      </c>
      <c r="K2616" s="41">
        <v>0</v>
      </c>
      <c r="L2616" s="41">
        <f t="shared" si="81"/>
        <v>1.3863593127439998E-5</v>
      </c>
    </row>
    <row r="2617" spans="1:12" ht="18" x14ac:dyDescent="0.4">
      <c r="A2617" s="34" t="s">
        <v>2876</v>
      </c>
      <c r="B2617" s="41">
        <v>0</v>
      </c>
      <c r="C2617" s="41">
        <v>0</v>
      </c>
      <c r="D2617" s="41">
        <v>1.6558621660333335E-5</v>
      </c>
      <c r="E2617" s="41">
        <v>7.968571952233334E-6</v>
      </c>
      <c r="F2617" s="41">
        <f t="shared" si="80"/>
        <v>6.1317984031416677E-6</v>
      </c>
      <c r="G2617" s="41">
        <v>7.5474546209333332E-6</v>
      </c>
      <c r="H2617" s="41">
        <v>9.078199611466667E-6</v>
      </c>
      <c r="I2617" s="41">
        <v>0</v>
      </c>
      <c r="J2617" s="41">
        <v>0</v>
      </c>
      <c r="K2617" s="41">
        <v>0</v>
      </c>
      <c r="L2617" s="41">
        <f t="shared" si="81"/>
        <v>3.32513084648E-6</v>
      </c>
    </row>
    <row r="2618" spans="1:12" ht="18" x14ac:dyDescent="0.4">
      <c r="A2618" s="34" t="s">
        <v>2877</v>
      </c>
      <c r="B2618" s="41">
        <v>0</v>
      </c>
      <c r="C2618" s="41">
        <v>0</v>
      </c>
      <c r="D2618" s="41">
        <v>8.2793108301666675E-6</v>
      </c>
      <c r="E2618" s="41">
        <v>0</v>
      </c>
      <c r="F2618" s="41">
        <f t="shared" si="80"/>
        <v>2.0698277075416669E-6</v>
      </c>
      <c r="G2618" s="41">
        <v>0</v>
      </c>
      <c r="H2618" s="41">
        <v>8.7289740836666665E-6</v>
      </c>
      <c r="I2618" s="41">
        <v>0</v>
      </c>
      <c r="J2618" s="41">
        <v>0</v>
      </c>
      <c r="K2618" s="41">
        <v>0</v>
      </c>
      <c r="L2618" s="41">
        <f t="shared" si="81"/>
        <v>1.7457948167333333E-6</v>
      </c>
    </row>
    <row r="2619" spans="1:12" ht="18" x14ac:dyDescent="0.4">
      <c r="A2619" s="34" t="s">
        <v>2878</v>
      </c>
      <c r="B2619" s="41">
        <v>0</v>
      </c>
      <c r="C2619" s="41">
        <v>8.7314892427999996E-6</v>
      </c>
      <c r="D2619" s="41">
        <v>0</v>
      </c>
      <c r="E2619" s="41">
        <v>1.75919143315E-5</v>
      </c>
      <c r="F2619" s="41">
        <f t="shared" si="80"/>
        <v>6.5808508935750003E-6</v>
      </c>
      <c r="G2619" s="41">
        <v>0</v>
      </c>
      <c r="H2619" s="41">
        <v>1.7807173695133333E-5</v>
      </c>
      <c r="I2619" s="41">
        <v>0</v>
      </c>
      <c r="J2619" s="41">
        <v>0</v>
      </c>
      <c r="K2619" s="41">
        <v>0</v>
      </c>
      <c r="L2619" s="41">
        <f t="shared" si="81"/>
        <v>3.5614347390266665E-6</v>
      </c>
    </row>
    <row r="2620" spans="1:12" ht="18" x14ac:dyDescent="0.4">
      <c r="A2620" s="34" t="s">
        <v>2879</v>
      </c>
      <c r="B2620" s="41">
        <v>0</v>
      </c>
      <c r="C2620" s="41">
        <v>0</v>
      </c>
      <c r="D2620" s="41">
        <v>8.2793108301666675E-6</v>
      </c>
      <c r="E2620" s="41">
        <v>0</v>
      </c>
      <c r="F2620" s="41">
        <f t="shared" si="80"/>
        <v>2.0698277075416669E-6</v>
      </c>
      <c r="G2620" s="41">
        <v>0</v>
      </c>
      <c r="H2620" s="41">
        <v>0</v>
      </c>
      <c r="I2620" s="41">
        <v>0</v>
      </c>
      <c r="J2620" s="41">
        <v>0</v>
      </c>
      <c r="K2620" s="41">
        <v>0</v>
      </c>
      <c r="L2620" s="41">
        <f t="shared" si="81"/>
        <v>0</v>
      </c>
    </row>
    <row r="2621" spans="1:12" ht="18" x14ac:dyDescent="0.4">
      <c r="A2621" s="34" t="s">
        <v>2880</v>
      </c>
      <c r="B2621" s="41">
        <v>0</v>
      </c>
      <c r="C2621" s="41">
        <v>0</v>
      </c>
      <c r="D2621" s="41">
        <v>0</v>
      </c>
      <c r="E2621" s="41">
        <v>0</v>
      </c>
      <c r="F2621" s="41">
        <f t="shared" si="80"/>
        <v>0</v>
      </c>
      <c r="G2621" s="41">
        <v>4.8520448049166666E-5</v>
      </c>
      <c r="H2621" s="41">
        <v>2.1519954377700002E-5</v>
      </c>
      <c r="I2621" s="41">
        <v>0</v>
      </c>
      <c r="J2621" s="41">
        <v>0</v>
      </c>
      <c r="K2621" s="41">
        <v>0</v>
      </c>
      <c r="L2621" s="41">
        <f t="shared" si="81"/>
        <v>1.4008080485373332E-5</v>
      </c>
    </row>
    <row r="2622" spans="1:12" ht="18" x14ac:dyDescent="0.4">
      <c r="A2622" s="34" t="s">
        <v>2881</v>
      </c>
      <c r="B2622" s="41">
        <v>0</v>
      </c>
      <c r="C2622" s="41">
        <v>0</v>
      </c>
      <c r="D2622" s="41">
        <v>0</v>
      </c>
      <c r="E2622" s="41">
        <v>0</v>
      </c>
      <c r="F2622" s="41">
        <f t="shared" si="80"/>
        <v>0</v>
      </c>
      <c r="G2622" s="41">
        <v>0</v>
      </c>
      <c r="H2622" s="41">
        <v>9.078199611466667E-6</v>
      </c>
      <c r="I2622" s="41">
        <v>0</v>
      </c>
      <c r="J2622" s="41">
        <v>0</v>
      </c>
      <c r="K2622" s="41">
        <v>7.2231371529333333E-6</v>
      </c>
      <c r="L2622" s="41">
        <f t="shared" si="81"/>
        <v>3.2602673528800004E-6</v>
      </c>
    </row>
    <row r="2623" spans="1:12" ht="18" x14ac:dyDescent="0.4">
      <c r="A2623" s="34" t="s">
        <v>2882</v>
      </c>
      <c r="B2623" s="41">
        <v>0</v>
      </c>
      <c r="C2623" s="41">
        <v>1.8415462974333332E-5</v>
      </c>
      <c r="D2623" s="41">
        <v>0</v>
      </c>
      <c r="E2623" s="41">
        <v>2.72152567108E-5</v>
      </c>
      <c r="F2623" s="41">
        <f t="shared" si="80"/>
        <v>1.1407679921283332E-5</v>
      </c>
      <c r="G2623" s="41">
        <v>2.4260224024600003E-5</v>
      </c>
      <c r="H2623" s="41">
        <v>7.2910472357866666E-5</v>
      </c>
      <c r="I2623" s="41">
        <v>3.5955813786899999E-5</v>
      </c>
      <c r="J2623" s="41">
        <v>7.5835134417666667E-6</v>
      </c>
      <c r="K2623" s="41">
        <v>8.9293686936333327E-6</v>
      </c>
      <c r="L2623" s="41">
        <f t="shared" si="81"/>
        <v>2.9927878460953336E-5</v>
      </c>
    </row>
    <row r="2624" spans="1:12" ht="18" x14ac:dyDescent="0.4">
      <c r="A2624" s="34" t="s">
        <v>2883</v>
      </c>
      <c r="B2624" s="41">
        <v>2.1553767197436667E-3</v>
      </c>
      <c r="C2624" s="41">
        <v>1.7666127849766669E-5</v>
      </c>
      <c r="D2624" s="41">
        <v>4.2650385176166664E-5</v>
      </c>
      <c r="E2624" s="41">
        <v>8.2109225923833341E-3</v>
      </c>
      <c r="F2624" s="41">
        <f t="shared" si="80"/>
        <v>2.6066539562882335E-3</v>
      </c>
      <c r="G2624" s="41">
        <v>6.1488528470199992E-5</v>
      </c>
      <c r="H2624" s="41">
        <v>5.8466853817566669E-5</v>
      </c>
      <c r="I2624" s="41">
        <v>2.3880410808366666E-5</v>
      </c>
      <c r="J2624" s="41">
        <v>9.1131949950333333E-6</v>
      </c>
      <c r="K2624" s="41">
        <v>0</v>
      </c>
      <c r="L2624" s="41">
        <f t="shared" si="81"/>
        <v>3.0589797618233331E-5</v>
      </c>
    </row>
    <row r="2625" spans="1:12" ht="18" x14ac:dyDescent="0.4">
      <c r="A2625" s="34" t="s">
        <v>2884</v>
      </c>
      <c r="B2625" s="41">
        <v>0</v>
      </c>
      <c r="C2625" s="41">
        <v>0</v>
      </c>
      <c r="D2625" s="41">
        <v>8.9062263428333335E-6</v>
      </c>
      <c r="E2625" s="41">
        <v>1.6674747242366667E-5</v>
      </c>
      <c r="F2625" s="41">
        <f t="shared" si="80"/>
        <v>6.3952433963000001E-6</v>
      </c>
      <c r="G2625" s="41">
        <v>0</v>
      </c>
      <c r="H2625" s="41">
        <v>0</v>
      </c>
      <c r="I2625" s="41">
        <v>6.7540642581666664E-6</v>
      </c>
      <c r="J2625" s="41">
        <v>0</v>
      </c>
      <c r="K2625" s="41">
        <v>0</v>
      </c>
      <c r="L2625" s="41">
        <f t="shared" si="81"/>
        <v>1.3508128516333333E-6</v>
      </c>
    </row>
    <row r="2626" spans="1:12" ht="18" x14ac:dyDescent="0.4">
      <c r="A2626" s="34" t="s">
        <v>2885</v>
      </c>
      <c r="B2626" s="41">
        <v>0</v>
      </c>
      <c r="C2626" s="41">
        <v>0</v>
      </c>
      <c r="D2626" s="41">
        <v>8.9062263428333335E-6</v>
      </c>
      <c r="E2626" s="41">
        <v>0</v>
      </c>
      <c r="F2626" s="41">
        <f t="shared" si="80"/>
        <v>2.2265565857083334E-6</v>
      </c>
      <c r="G2626" s="41">
        <v>0</v>
      </c>
      <c r="H2626" s="41">
        <v>0</v>
      </c>
      <c r="I2626" s="41">
        <v>0</v>
      </c>
      <c r="J2626" s="41">
        <v>0</v>
      </c>
      <c r="K2626" s="41">
        <v>0</v>
      </c>
      <c r="L2626" s="41">
        <f t="shared" si="81"/>
        <v>0</v>
      </c>
    </row>
    <row r="2627" spans="1:12" ht="18" x14ac:dyDescent="0.4">
      <c r="A2627" s="34" t="s">
        <v>2886</v>
      </c>
      <c r="B2627" s="41">
        <v>0</v>
      </c>
      <c r="C2627" s="41">
        <v>0</v>
      </c>
      <c r="D2627" s="41">
        <v>0</v>
      </c>
      <c r="E2627" s="41">
        <v>0</v>
      </c>
      <c r="F2627" s="41">
        <f t="shared" si="80"/>
        <v>0</v>
      </c>
      <c r="G2627" s="41">
        <v>0</v>
      </c>
      <c r="H2627" s="41">
        <v>1.0423621673356666E-4</v>
      </c>
      <c r="I2627" s="41">
        <v>0</v>
      </c>
      <c r="J2627" s="41">
        <v>1.5167026883566668E-5</v>
      </c>
      <c r="K2627" s="41">
        <v>1.8248425232333333E-5</v>
      </c>
      <c r="L2627" s="41">
        <f t="shared" si="81"/>
        <v>2.7530333769893335E-5</v>
      </c>
    </row>
    <row r="2628" spans="1:12" ht="18" x14ac:dyDescent="0.4">
      <c r="A2628" s="34" t="s">
        <v>2887</v>
      </c>
      <c r="B2628" s="41">
        <v>2.7475551353266665E-5</v>
      </c>
      <c r="C2628" s="41">
        <v>1.2400593134476666E-4</v>
      </c>
      <c r="D2628" s="41">
        <v>2.444896725523333E-5</v>
      </c>
      <c r="E2628" s="41">
        <v>0</v>
      </c>
      <c r="F2628" s="41">
        <f t="shared" ref="F2628:F2691" si="82">AVERAGE(B2628:E2628)</f>
        <v>4.398261248831667E-5</v>
      </c>
      <c r="G2628" s="41">
        <v>7.5474546209333332E-6</v>
      </c>
      <c r="H2628" s="41">
        <v>1.8156399222900002E-5</v>
      </c>
      <c r="I2628" s="41">
        <v>3.6708580745133333E-5</v>
      </c>
      <c r="J2628" s="41">
        <v>9.1131949950333333E-6</v>
      </c>
      <c r="K2628" s="41">
        <v>0</v>
      </c>
      <c r="L2628" s="41">
        <f t="shared" ref="L2628:L2691" si="83">AVERAGE(G2628:K2628)</f>
        <v>1.4305125916800001E-5</v>
      </c>
    </row>
    <row r="2629" spans="1:12" ht="18" x14ac:dyDescent="0.4">
      <c r="A2629" s="34" t="s">
        <v>2888</v>
      </c>
      <c r="B2629" s="41">
        <v>0</v>
      </c>
      <c r="C2629" s="41">
        <v>2.8747197148266666E-5</v>
      </c>
      <c r="D2629" s="41">
        <v>8.9062263428333335E-6</v>
      </c>
      <c r="E2629" s="41">
        <v>1.8151468983499999E-4</v>
      </c>
      <c r="F2629" s="41">
        <f t="shared" si="82"/>
        <v>5.4792028331524999E-5</v>
      </c>
      <c r="G2629" s="41">
        <v>1.2524523819870001E-4</v>
      </c>
      <c r="H2629" s="41">
        <v>1.1095009342400001E-3</v>
      </c>
      <c r="I2629" s="41">
        <v>9.2926587306533333E-5</v>
      </c>
      <c r="J2629" s="41">
        <v>4.7943864345600002E-4</v>
      </c>
      <c r="K2629" s="41">
        <v>3.2063366778933334E-4</v>
      </c>
      <c r="L2629" s="41">
        <f t="shared" si="83"/>
        <v>4.2554901419811339E-4</v>
      </c>
    </row>
    <row r="2630" spans="1:12" ht="18" x14ac:dyDescent="0.4">
      <c r="A2630" s="34" t="s">
        <v>2889</v>
      </c>
      <c r="B2630" s="41">
        <v>0</v>
      </c>
      <c r="C2630" s="41">
        <v>0</v>
      </c>
      <c r="D2630" s="41">
        <v>8.9062263428333335E-6</v>
      </c>
      <c r="E2630" s="41">
        <v>0</v>
      </c>
      <c r="F2630" s="41">
        <f t="shared" si="82"/>
        <v>2.2265565857083334E-6</v>
      </c>
      <c r="G2630" s="41">
        <v>0</v>
      </c>
      <c r="H2630" s="41">
        <v>0</v>
      </c>
      <c r="I2630" s="41">
        <v>0</v>
      </c>
      <c r="J2630" s="41">
        <v>0</v>
      </c>
      <c r="K2630" s="41">
        <v>0</v>
      </c>
      <c r="L2630" s="41">
        <f t="shared" si="83"/>
        <v>0</v>
      </c>
    </row>
    <row r="2631" spans="1:12" ht="18" x14ac:dyDescent="0.4">
      <c r="A2631" s="34" t="s">
        <v>2890</v>
      </c>
      <c r="B2631" s="41">
        <v>0</v>
      </c>
      <c r="C2631" s="41">
        <v>9.5823990494333329E-6</v>
      </c>
      <c r="D2631" s="41">
        <v>0</v>
      </c>
      <c r="E2631" s="41">
        <v>1.7412350580266666E-5</v>
      </c>
      <c r="F2631" s="41">
        <f t="shared" si="82"/>
        <v>6.7486874074249997E-6</v>
      </c>
      <c r="G2631" s="41">
        <v>0</v>
      </c>
      <c r="H2631" s="41">
        <v>9.078199611466667E-6</v>
      </c>
      <c r="I2631" s="41">
        <v>0</v>
      </c>
      <c r="J2631" s="41">
        <v>0</v>
      </c>
      <c r="K2631" s="41">
        <v>0</v>
      </c>
      <c r="L2631" s="41">
        <f t="shared" si="83"/>
        <v>1.8156399222933334E-6</v>
      </c>
    </row>
    <row r="2632" spans="1:12" ht="18" x14ac:dyDescent="0.4">
      <c r="A2632" s="34" t="s">
        <v>2891</v>
      </c>
      <c r="B2632" s="41">
        <v>0</v>
      </c>
      <c r="C2632" s="41">
        <v>1.9164798098866666E-5</v>
      </c>
      <c r="D2632" s="41">
        <v>0</v>
      </c>
      <c r="E2632" s="41">
        <v>0</v>
      </c>
      <c r="F2632" s="41">
        <f t="shared" si="82"/>
        <v>4.7911995247166665E-6</v>
      </c>
      <c r="G2632" s="41">
        <v>0</v>
      </c>
      <c r="H2632" s="41">
        <v>3.0248928461366667E-5</v>
      </c>
      <c r="I2632" s="41">
        <v>2.3200452228800002E-5</v>
      </c>
      <c r="J2632" s="41">
        <v>3.5092201552066665E-5</v>
      </c>
      <c r="K2632" s="41">
        <v>0</v>
      </c>
      <c r="L2632" s="41">
        <f t="shared" si="83"/>
        <v>1.7708316448446664E-5</v>
      </c>
    </row>
    <row r="2633" spans="1:12" ht="18" x14ac:dyDescent="0.4">
      <c r="A2633" s="34" t="s">
        <v>2892</v>
      </c>
      <c r="B2633" s="41">
        <v>0</v>
      </c>
      <c r="C2633" s="41">
        <v>0</v>
      </c>
      <c r="D2633" s="41">
        <v>0</v>
      </c>
      <c r="E2633" s="41">
        <v>6.2219521622533343E-5</v>
      </c>
      <c r="F2633" s="41">
        <f t="shared" si="82"/>
        <v>1.5554880405633336E-5</v>
      </c>
      <c r="G2633" s="41">
        <v>7.5474546209333332E-6</v>
      </c>
      <c r="H2633" s="41">
        <v>1.9838176800299999E-5</v>
      </c>
      <c r="I2633" s="41">
        <v>0</v>
      </c>
      <c r="J2633" s="41">
        <v>2.2750540325333332E-5</v>
      </c>
      <c r="K2633" s="41">
        <v>0</v>
      </c>
      <c r="L2633" s="41">
        <f t="shared" si="83"/>
        <v>1.0027234349313332E-5</v>
      </c>
    </row>
    <row r="2634" spans="1:12" ht="18" x14ac:dyDescent="0.4">
      <c r="A2634" s="34" t="s">
        <v>2893</v>
      </c>
      <c r="B2634" s="41">
        <v>0</v>
      </c>
      <c r="C2634" s="41">
        <v>1.8415462974333332E-5</v>
      </c>
      <c r="D2634" s="41">
        <v>1.6169656425066664E-5</v>
      </c>
      <c r="E2634" s="41">
        <v>5.4988553008233339E-5</v>
      </c>
      <c r="F2634" s="41">
        <f t="shared" si="82"/>
        <v>2.2393418101908334E-5</v>
      </c>
      <c r="G2634" s="41">
        <v>7.3914762703033337E-5</v>
      </c>
      <c r="H2634" s="41">
        <v>2.0339796140403333E-4</v>
      </c>
      <c r="I2634" s="41">
        <v>2.3127643850133331E-5</v>
      </c>
      <c r="J2634" s="41">
        <v>1.0714449245966668E-4</v>
      </c>
      <c r="K2634" s="41">
        <v>0</v>
      </c>
      <c r="L2634" s="41">
        <f t="shared" si="83"/>
        <v>8.1516972083373333E-5</v>
      </c>
    </row>
    <row r="2635" spans="1:12" ht="18" x14ac:dyDescent="0.4">
      <c r="A2635" s="34" t="s">
        <v>2894</v>
      </c>
      <c r="B2635" s="41">
        <v>1.1664392110199999E-5</v>
      </c>
      <c r="C2635" s="41">
        <v>0</v>
      </c>
      <c r="D2635" s="41">
        <v>0</v>
      </c>
      <c r="E2635" s="41">
        <v>0</v>
      </c>
      <c r="F2635" s="41">
        <f t="shared" si="82"/>
        <v>2.9160980275499997E-6</v>
      </c>
      <c r="G2635" s="41">
        <v>0</v>
      </c>
      <c r="H2635" s="41">
        <v>0</v>
      </c>
      <c r="I2635" s="41">
        <v>0</v>
      </c>
      <c r="J2635" s="41">
        <v>0</v>
      </c>
      <c r="K2635" s="41">
        <v>0</v>
      </c>
      <c r="L2635" s="41">
        <f t="shared" si="83"/>
        <v>0</v>
      </c>
    </row>
    <row r="2636" spans="1:12" ht="18" x14ac:dyDescent="0.4">
      <c r="A2636" s="34" t="s">
        <v>2895</v>
      </c>
      <c r="B2636" s="41">
        <v>0</v>
      </c>
      <c r="C2636" s="41">
        <v>1.7462978485599999E-5</v>
      </c>
      <c r="D2636" s="41">
        <v>0</v>
      </c>
      <c r="E2636" s="41">
        <v>0</v>
      </c>
      <c r="F2636" s="41">
        <f t="shared" si="82"/>
        <v>4.3657446213999998E-6</v>
      </c>
      <c r="G2636" s="41">
        <v>0</v>
      </c>
      <c r="H2636" s="41">
        <v>0</v>
      </c>
      <c r="I2636" s="41">
        <v>0</v>
      </c>
      <c r="J2636" s="41">
        <v>0</v>
      </c>
      <c r="K2636" s="41">
        <v>9.3190565386999998E-6</v>
      </c>
      <c r="L2636" s="41">
        <f t="shared" si="83"/>
        <v>1.8638113077400001E-6</v>
      </c>
    </row>
    <row r="2637" spans="1:12" ht="18" x14ac:dyDescent="0.4">
      <c r="A2637" s="34" t="s">
        <v>2896</v>
      </c>
      <c r="B2637" s="41">
        <v>3.6953635658233333E-4</v>
      </c>
      <c r="C2637" s="41">
        <v>7.2937590632403335E-3</v>
      </c>
      <c r="D2637" s="41">
        <v>4.5088934176366674E-3</v>
      </c>
      <c r="E2637" s="41">
        <v>9.4642594619566672E-4</v>
      </c>
      <c r="F2637" s="41">
        <f t="shared" si="82"/>
        <v>3.2796536959137502E-3</v>
      </c>
      <c r="G2637" s="41">
        <v>9.1653147827333329E-6</v>
      </c>
      <c r="H2637" s="41">
        <v>8.7289740836666665E-6</v>
      </c>
      <c r="I2637" s="41">
        <v>1.6592773689096669E-4</v>
      </c>
      <c r="J2637" s="41">
        <v>0</v>
      </c>
      <c r="K2637" s="41">
        <v>0</v>
      </c>
      <c r="L2637" s="41">
        <f t="shared" si="83"/>
        <v>3.676440515147334E-5</v>
      </c>
    </row>
    <row r="2638" spans="1:12" ht="18" x14ac:dyDescent="0.4">
      <c r="A2638" s="34" t="s">
        <v>2897</v>
      </c>
      <c r="B2638" s="41">
        <v>0</v>
      </c>
      <c r="C2638" s="41">
        <v>0</v>
      </c>
      <c r="D2638" s="41">
        <v>0</v>
      </c>
      <c r="E2638" s="41">
        <v>1.0684712891366666E-4</v>
      </c>
      <c r="F2638" s="41">
        <f t="shared" si="82"/>
        <v>2.6711782228416666E-5</v>
      </c>
      <c r="G2638" s="41">
        <v>7.5474546209333332E-6</v>
      </c>
      <c r="H2638" s="41">
        <v>0</v>
      </c>
      <c r="I2638" s="41">
        <v>0</v>
      </c>
      <c r="J2638" s="41">
        <v>0</v>
      </c>
      <c r="K2638" s="41">
        <v>0</v>
      </c>
      <c r="L2638" s="41">
        <f t="shared" si="83"/>
        <v>1.5094909241866666E-6</v>
      </c>
    </row>
    <row r="2639" spans="1:12" ht="18" x14ac:dyDescent="0.4">
      <c r="A2639" s="34" t="s">
        <v>2898</v>
      </c>
      <c r="B2639" s="41">
        <v>0</v>
      </c>
      <c r="C2639" s="41">
        <v>0</v>
      </c>
      <c r="D2639" s="41">
        <v>8.9062263428333335E-6</v>
      </c>
      <c r="E2639" s="41">
        <v>0</v>
      </c>
      <c r="F2639" s="41">
        <f t="shared" si="82"/>
        <v>2.2265565857083334E-6</v>
      </c>
      <c r="G2639" s="41">
        <v>0</v>
      </c>
      <c r="H2639" s="41">
        <v>0</v>
      </c>
      <c r="I2639" s="41">
        <v>0</v>
      </c>
      <c r="J2639" s="41">
        <v>0</v>
      </c>
      <c r="K2639" s="41">
        <v>0</v>
      </c>
      <c r="L2639" s="41">
        <f t="shared" si="83"/>
        <v>0</v>
      </c>
    </row>
    <row r="2640" spans="1:12" ht="18" x14ac:dyDescent="0.4">
      <c r="A2640" s="34" t="s">
        <v>2899</v>
      </c>
      <c r="B2640" s="41">
        <v>0</v>
      </c>
      <c r="C2640" s="41">
        <v>0</v>
      </c>
      <c r="D2640" s="41">
        <v>0</v>
      </c>
      <c r="E2640" s="41">
        <v>9.6233423792666658E-6</v>
      </c>
      <c r="F2640" s="41">
        <f t="shared" si="82"/>
        <v>2.4058355948166665E-6</v>
      </c>
      <c r="G2640" s="41">
        <v>0</v>
      </c>
      <c r="H2640" s="41">
        <v>0</v>
      </c>
      <c r="I2640" s="41">
        <v>0</v>
      </c>
      <c r="J2640" s="41">
        <v>0</v>
      </c>
      <c r="K2640" s="41">
        <v>0</v>
      </c>
      <c r="L2640" s="41">
        <f t="shared" si="83"/>
        <v>0</v>
      </c>
    </row>
    <row r="2641" spans="1:12" ht="18" x14ac:dyDescent="0.4">
      <c r="A2641" s="34" t="s">
        <v>2900</v>
      </c>
      <c r="B2641" s="41">
        <v>0</v>
      </c>
      <c r="C2641" s="41">
        <v>0</v>
      </c>
      <c r="D2641" s="41">
        <v>0</v>
      </c>
      <c r="E2641" s="41">
        <v>1.5937143904433336E-5</v>
      </c>
      <c r="F2641" s="41">
        <f t="shared" si="82"/>
        <v>3.9842859761083339E-6</v>
      </c>
      <c r="G2641" s="41">
        <v>5.2323213687399996E-5</v>
      </c>
      <c r="H2641" s="41">
        <v>0</v>
      </c>
      <c r="I2641" s="41">
        <v>0</v>
      </c>
      <c r="J2641" s="41">
        <v>0</v>
      </c>
      <c r="K2641" s="41">
        <v>0</v>
      </c>
      <c r="L2641" s="41">
        <f t="shared" si="83"/>
        <v>1.0464642737479999E-5</v>
      </c>
    </row>
    <row r="2642" spans="1:12" ht="18" x14ac:dyDescent="0.4">
      <c r="A2642" s="34" t="s">
        <v>2901</v>
      </c>
      <c r="B2642" s="41">
        <v>0</v>
      </c>
      <c r="C2642" s="41">
        <v>0</v>
      </c>
      <c r="D2642" s="41">
        <v>0</v>
      </c>
      <c r="E2642" s="41">
        <v>0</v>
      </c>
      <c r="F2642" s="41">
        <f t="shared" si="82"/>
        <v>0</v>
      </c>
      <c r="G2642" s="41">
        <v>1.8897674880066669E-5</v>
      </c>
      <c r="H2642" s="41">
        <v>0</v>
      </c>
      <c r="I2642" s="41">
        <v>0</v>
      </c>
      <c r="J2642" s="41">
        <v>0</v>
      </c>
      <c r="K2642" s="41">
        <v>0</v>
      </c>
      <c r="L2642" s="41">
        <f t="shared" si="83"/>
        <v>3.7795349760133338E-6</v>
      </c>
    </row>
    <row r="2643" spans="1:12" ht="18" x14ac:dyDescent="0.4">
      <c r="A2643" s="34" t="s">
        <v>2902</v>
      </c>
      <c r="B2643" s="41">
        <v>0</v>
      </c>
      <c r="C2643" s="41">
        <v>8.8330639249000006E-6</v>
      </c>
      <c r="D2643" s="41">
        <v>1.1677521741239999E-4</v>
      </c>
      <c r="E2643" s="41">
        <v>3.8932746929200003E-4</v>
      </c>
      <c r="F2643" s="41">
        <f t="shared" si="82"/>
        <v>1.2873393765732501E-4</v>
      </c>
      <c r="G2643" s="41">
        <v>0</v>
      </c>
      <c r="H2643" s="41">
        <v>0</v>
      </c>
      <c r="I2643" s="41">
        <v>0</v>
      </c>
      <c r="J2643" s="41">
        <v>0</v>
      </c>
      <c r="K2643" s="41">
        <v>0</v>
      </c>
      <c r="L2643" s="41">
        <f t="shared" si="83"/>
        <v>0</v>
      </c>
    </row>
    <row r="2644" spans="1:12" ht="18" x14ac:dyDescent="0.4">
      <c r="A2644" s="34" t="s">
        <v>2903</v>
      </c>
      <c r="B2644" s="41">
        <v>0</v>
      </c>
      <c r="C2644" s="41">
        <v>8.7314892427999996E-6</v>
      </c>
      <c r="D2644" s="41">
        <v>1.7812452685666667E-5</v>
      </c>
      <c r="E2644" s="41">
        <v>0</v>
      </c>
      <c r="F2644" s="41">
        <f t="shared" si="82"/>
        <v>6.6359854821166671E-6</v>
      </c>
      <c r="G2644" s="41">
        <v>0</v>
      </c>
      <c r="H2644" s="41">
        <v>0</v>
      </c>
      <c r="I2644" s="41">
        <v>0</v>
      </c>
      <c r="J2644" s="41">
        <v>0</v>
      </c>
      <c r="K2644" s="41">
        <v>0</v>
      </c>
      <c r="L2644" s="41">
        <f t="shared" si="83"/>
        <v>0</v>
      </c>
    </row>
    <row r="2645" spans="1:12" ht="18" x14ac:dyDescent="0.4">
      <c r="A2645" s="34" t="s">
        <v>2904</v>
      </c>
      <c r="B2645" s="41">
        <v>0</v>
      </c>
      <c r="C2645" s="41">
        <v>8.8330639249000006E-6</v>
      </c>
      <c r="D2645" s="41">
        <v>0</v>
      </c>
      <c r="E2645" s="41">
        <v>0</v>
      </c>
      <c r="F2645" s="41">
        <f t="shared" si="82"/>
        <v>2.2082659812250002E-6</v>
      </c>
      <c r="G2645" s="41">
        <v>0</v>
      </c>
      <c r="H2645" s="41">
        <v>9.3127014017133338E-5</v>
      </c>
      <c r="I2645" s="41">
        <v>0</v>
      </c>
      <c r="J2645" s="41">
        <v>7.5835134417666667E-6</v>
      </c>
      <c r="K2645" s="41">
        <v>3.4011243233833333E-5</v>
      </c>
      <c r="L2645" s="41">
        <f t="shared" si="83"/>
        <v>2.6944354138546668E-5</v>
      </c>
    </row>
    <row r="2646" spans="1:12" ht="18" x14ac:dyDescent="0.4">
      <c r="A2646" s="34" t="s">
        <v>2905</v>
      </c>
      <c r="B2646" s="41">
        <v>0</v>
      </c>
      <c r="C2646" s="41">
        <v>0</v>
      </c>
      <c r="D2646" s="41">
        <v>0</v>
      </c>
      <c r="E2646" s="41">
        <v>8.9992817919899997E-5</v>
      </c>
      <c r="F2646" s="41">
        <f t="shared" si="82"/>
        <v>2.2498204479974999E-5</v>
      </c>
      <c r="G2646" s="41">
        <v>1.8330629565466666E-5</v>
      </c>
      <c r="H2646" s="41">
        <v>4.7072775634500007E-5</v>
      </c>
      <c r="I2646" s="41">
        <v>0</v>
      </c>
      <c r="J2646" s="41">
        <v>6.1071208109099993E-5</v>
      </c>
      <c r="K2646" s="41">
        <v>8.9293686936333327E-6</v>
      </c>
      <c r="L2646" s="41">
        <f t="shared" si="83"/>
        <v>2.7080796400540006E-5</v>
      </c>
    </row>
    <row r="2647" spans="1:12" ht="18" x14ac:dyDescent="0.4">
      <c r="A2647" s="34" t="s">
        <v>2906</v>
      </c>
      <c r="B2647" s="41">
        <v>0</v>
      </c>
      <c r="C2647" s="41">
        <v>0</v>
      </c>
      <c r="D2647" s="41">
        <v>0</v>
      </c>
      <c r="E2647" s="41">
        <v>1.5937143904433336E-5</v>
      </c>
      <c r="F2647" s="41">
        <f t="shared" si="82"/>
        <v>3.9842859761083339E-6</v>
      </c>
      <c r="G2647" s="41">
        <v>7.2354979196666668E-5</v>
      </c>
      <c r="H2647" s="41">
        <v>9.078199611466667E-6</v>
      </c>
      <c r="I2647" s="41">
        <v>1.4260895474566665E-5</v>
      </c>
      <c r="J2647" s="41">
        <v>0</v>
      </c>
      <c r="K2647" s="41">
        <v>0</v>
      </c>
      <c r="L2647" s="41">
        <f t="shared" si="83"/>
        <v>1.913881485654E-5</v>
      </c>
    </row>
    <row r="2648" spans="1:12" ht="18" x14ac:dyDescent="0.4">
      <c r="A2648" s="34" t="s">
        <v>2907</v>
      </c>
      <c r="B2648" s="41">
        <v>0</v>
      </c>
      <c r="C2648" s="41">
        <v>0</v>
      </c>
      <c r="D2648" s="41">
        <v>0</v>
      </c>
      <c r="E2648" s="41">
        <v>0</v>
      </c>
      <c r="F2648" s="41">
        <f t="shared" si="82"/>
        <v>0</v>
      </c>
      <c r="G2648" s="41">
        <v>0</v>
      </c>
      <c r="H2648" s="41">
        <v>3.2279931566533332E-5</v>
      </c>
      <c r="I2648" s="41">
        <v>0</v>
      </c>
      <c r="J2648" s="41">
        <v>7.5835134417666667E-6</v>
      </c>
      <c r="K2648" s="41">
        <v>0</v>
      </c>
      <c r="L2648" s="41">
        <f t="shared" si="83"/>
        <v>7.9726890016600006E-6</v>
      </c>
    </row>
    <row r="2649" spans="1:12" ht="18" x14ac:dyDescent="0.4">
      <c r="A2649" s="34" t="s">
        <v>2908</v>
      </c>
      <c r="B2649" s="41">
        <v>0</v>
      </c>
      <c r="C2649" s="41">
        <v>0</v>
      </c>
      <c r="D2649" s="41">
        <v>0</v>
      </c>
      <c r="E2649" s="41">
        <v>6.3694728298500003E-5</v>
      </c>
      <c r="F2649" s="41">
        <f t="shared" si="82"/>
        <v>1.5923682074625001E-5</v>
      </c>
      <c r="G2649" s="41">
        <v>9.1653147827333329E-6</v>
      </c>
      <c r="H2649" s="41">
        <v>0</v>
      </c>
      <c r="I2649" s="41">
        <v>0</v>
      </c>
      <c r="J2649" s="41">
        <v>0</v>
      </c>
      <c r="K2649" s="41">
        <v>0</v>
      </c>
      <c r="L2649" s="41">
        <f t="shared" si="83"/>
        <v>1.8330629565466665E-6</v>
      </c>
    </row>
    <row r="2650" spans="1:12" ht="18" x14ac:dyDescent="0.4">
      <c r="A2650" s="34" t="s">
        <v>2909</v>
      </c>
      <c r="B2650" s="41">
        <v>0</v>
      </c>
      <c r="C2650" s="41">
        <v>0</v>
      </c>
      <c r="D2650" s="41">
        <v>0</v>
      </c>
      <c r="E2650" s="41">
        <v>8.7061752901333328E-6</v>
      </c>
      <c r="F2650" s="41">
        <f t="shared" si="82"/>
        <v>2.1765438225333332E-6</v>
      </c>
      <c r="G2650" s="41">
        <v>3.5610444283733331E-5</v>
      </c>
      <c r="H2650" s="41">
        <v>3.2279931566533332E-5</v>
      </c>
      <c r="I2650" s="41">
        <v>0</v>
      </c>
      <c r="J2650" s="41">
        <v>0</v>
      </c>
      <c r="K2650" s="41">
        <v>0</v>
      </c>
      <c r="L2650" s="41">
        <f t="shared" si="83"/>
        <v>1.3578075170053331E-5</v>
      </c>
    </row>
    <row r="2651" spans="1:12" ht="18" x14ac:dyDescent="0.4">
      <c r="A2651" s="34" t="s">
        <v>2910</v>
      </c>
      <c r="B2651" s="41">
        <v>0</v>
      </c>
      <c r="C2651" s="41">
        <v>0</v>
      </c>
      <c r="D2651" s="41">
        <v>0</v>
      </c>
      <c r="E2651" s="41">
        <v>0</v>
      </c>
      <c r="F2651" s="41">
        <f t="shared" si="82"/>
        <v>0</v>
      </c>
      <c r="G2651" s="41">
        <v>7.5474546209333332E-6</v>
      </c>
      <c r="H2651" s="41">
        <v>0</v>
      </c>
      <c r="I2651" s="41">
        <v>0</v>
      </c>
      <c r="J2651" s="41">
        <v>0</v>
      </c>
      <c r="K2651" s="41">
        <v>0</v>
      </c>
      <c r="L2651" s="41">
        <f t="shared" si="83"/>
        <v>1.5094909241866666E-6</v>
      </c>
    </row>
    <row r="2652" spans="1:12" ht="18" x14ac:dyDescent="0.4">
      <c r="A2652" s="34" t="s">
        <v>2911</v>
      </c>
      <c r="B2652" s="41">
        <v>0</v>
      </c>
      <c r="C2652" s="41">
        <v>0</v>
      </c>
      <c r="D2652" s="41">
        <v>0</v>
      </c>
      <c r="E2652" s="41">
        <v>0</v>
      </c>
      <c r="F2652" s="41">
        <f t="shared" si="82"/>
        <v>0</v>
      </c>
      <c r="G2652" s="41">
        <v>0</v>
      </c>
      <c r="H2652" s="41">
        <v>3.2279931566533332E-5</v>
      </c>
      <c r="I2652" s="41">
        <v>0</v>
      </c>
      <c r="J2652" s="41">
        <v>7.5835134417666667E-6</v>
      </c>
      <c r="K2652" s="41">
        <v>0</v>
      </c>
      <c r="L2652" s="41">
        <f t="shared" si="83"/>
        <v>7.9726890016600006E-6</v>
      </c>
    </row>
    <row r="2653" spans="1:12" ht="18" x14ac:dyDescent="0.4">
      <c r="A2653" s="34" t="s">
        <v>2912</v>
      </c>
      <c r="B2653" s="41">
        <v>0</v>
      </c>
      <c r="C2653" s="41">
        <v>0</v>
      </c>
      <c r="D2653" s="41">
        <v>8.9062263428333335E-6</v>
      </c>
      <c r="E2653" s="41">
        <v>0</v>
      </c>
      <c r="F2653" s="41">
        <f t="shared" si="82"/>
        <v>2.2265565857083334E-6</v>
      </c>
      <c r="G2653" s="41">
        <v>0</v>
      </c>
      <c r="H2653" s="41">
        <v>0</v>
      </c>
      <c r="I2653" s="41">
        <v>0</v>
      </c>
      <c r="J2653" s="41">
        <v>0</v>
      </c>
      <c r="K2653" s="41">
        <v>0</v>
      </c>
      <c r="L2653" s="41">
        <f t="shared" si="83"/>
        <v>0</v>
      </c>
    </row>
    <row r="2654" spans="1:12" ht="18" x14ac:dyDescent="0.4">
      <c r="A2654" s="34" t="s">
        <v>2913</v>
      </c>
      <c r="B2654" s="41">
        <v>0</v>
      </c>
      <c r="C2654" s="41">
        <v>1.75645531677E-5</v>
      </c>
      <c r="D2654" s="41">
        <v>4.3277300688833335E-5</v>
      </c>
      <c r="E2654" s="41">
        <v>7.968571952233334E-6</v>
      </c>
      <c r="F2654" s="41">
        <f t="shared" si="82"/>
        <v>1.720260645219167E-5</v>
      </c>
      <c r="G2654" s="41">
        <v>6.7985168243800002E-5</v>
      </c>
      <c r="H2654" s="41">
        <v>3.2279931566533332E-5</v>
      </c>
      <c r="I2654" s="41">
        <v>0</v>
      </c>
      <c r="J2654" s="41">
        <v>0</v>
      </c>
      <c r="K2654" s="41">
        <v>0</v>
      </c>
      <c r="L2654" s="41">
        <f t="shared" si="83"/>
        <v>2.0053019962066667E-5</v>
      </c>
    </row>
    <row r="2655" spans="1:12" ht="18" x14ac:dyDescent="0.4">
      <c r="A2655" s="34" t="s">
        <v>2914</v>
      </c>
      <c r="B2655" s="41">
        <v>5.8321960550999995E-6</v>
      </c>
      <c r="C2655" s="41">
        <v>6.3330117723199995E-5</v>
      </c>
      <c r="D2655" s="41">
        <v>0</v>
      </c>
      <c r="E2655" s="41">
        <v>2.6855709440366668E-4</v>
      </c>
      <c r="F2655" s="41">
        <f t="shared" si="82"/>
        <v>8.4429852045491671E-5</v>
      </c>
      <c r="G2655" s="41">
        <v>3.6177489598300002E-5</v>
      </c>
      <c r="H2655" s="41">
        <v>1.9488951272499998E-5</v>
      </c>
      <c r="I2655" s="41">
        <v>2.9782120581733332E-4</v>
      </c>
      <c r="J2655" s="41">
        <v>1.5167026883566668E-5</v>
      </c>
      <c r="K2655" s="41">
        <v>0</v>
      </c>
      <c r="L2655" s="41">
        <f t="shared" si="83"/>
        <v>7.373093471434E-5</v>
      </c>
    </row>
    <row r="2656" spans="1:12" ht="18" x14ac:dyDescent="0.4">
      <c r="A2656" s="34" t="s">
        <v>2915</v>
      </c>
      <c r="B2656" s="41">
        <v>1.3774441809716667E-4</v>
      </c>
      <c r="C2656" s="41">
        <v>4.074899367653333E-4</v>
      </c>
      <c r="D2656" s="41">
        <v>6.8409268281433326E-4</v>
      </c>
      <c r="E2656" s="41">
        <v>1.1132927999356668E-2</v>
      </c>
      <c r="F2656" s="41">
        <f t="shared" si="82"/>
        <v>3.0905637592583751E-3</v>
      </c>
      <c r="G2656" s="41">
        <v>7.9819158035533339E-5</v>
      </c>
      <c r="H2656" s="41">
        <v>5.2373844501999996E-5</v>
      </c>
      <c r="I2656" s="41">
        <v>1.4151298426033331E-4</v>
      </c>
      <c r="J2656" s="41">
        <v>9.9391875893066665E-5</v>
      </c>
      <c r="K2656" s="41">
        <v>0</v>
      </c>
      <c r="L2656" s="41">
        <f t="shared" si="83"/>
        <v>7.4619572538186672E-5</v>
      </c>
    </row>
    <row r="2657" spans="1:12" ht="18" x14ac:dyDescent="0.4">
      <c r="A2657" s="34" t="s">
        <v>2916</v>
      </c>
      <c r="B2657" s="41">
        <v>0</v>
      </c>
      <c r="C2657" s="41">
        <v>2.8747197148266666E-5</v>
      </c>
      <c r="D2657" s="41">
        <v>0</v>
      </c>
      <c r="E2657" s="41">
        <v>0</v>
      </c>
      <c r="F2657" s="41">
        <f t="shared" si="82"/>
        <v>7.1867992870666666E-6</v>
      </c>
      <c r="G2657" s="41">
        <v>7.5474546209333332E-6</v>
      </c>
      <c r="H2657" s="41">
        <v>1.2484252328406667E-3</v>
      </c>
      <c r="I2657" s="41">
        <v>3.7526923675666665E-3</v>
      </c>
      <c r="J2657" s="41">
        <v>6.5501161344500003E-4</v>
      </c>
      <c r="K2657" s="41">
        <v>6.0446700164866658E-4</v>
      </c>
      <c r="L2657" s="41">
        <f t="shared" si="83"/>
        <v>1.2536287340243865E-3</v>
      </c>
    </row>
    <row r="2658" spans="1:12" ht="18" x14ac:dyDescent="0.4">
      <c r="A2658" s="34" t="s">
        <v>2917</v>
      </c>
      <c r="B2658" s="41">
        <v>0</v>
      </c>
      <c r="C2658" s="41">
        <v>0</v>
      </c>
      <c r="D2658" s="41">
        <v>0</v>
      </c>
      <c r="E2658" s="41">
        <v>0</v>
      </c>
      <c r="F2658" s="41">
        <f t="shared" si="82"/>
        <v>0</v>
      </c>
      <c r="G2658" s="41">
        <v>7.5474546209333332E-6</v>
      </c>
      <c r="H2658" s="41">
        <v>8.7289740836666665E-6</v>
      </c>
      <c r="I2658" s="41">
        <v>0</v>
      </c>
      <c r="J2658" s="41">
        <v>0</v>
      </c>
      <c r="K2658" s="41">
        <v>0</v>
      </c>
      <c r="L2658" s="41">
        <f t="shared" si="83"/>
        <v>3.2552857409199997E-6</v>
      </c>
    </row>
    <row r="2659" spans="1:12" ht="18" x14ac:dyDescent="0.4">
      <c r="A2659" s="34" t="s">
        <v>2918</v>
      </c>
      <c r="B2659" s="41">
        <v>0</v>
      </c>
      <c r="C2659" s="41">
        <v>0</v>
      </c>
      <c r="D2659" s="41">
        <v>0</v>
      </c>
      <c r="E2659" s="41">
        <v>1.8329517669399999E-5</v>
      </c>
      <c r="F2659" s="41">
        <f t="shared" si="82"/>
        <v>4.5823794173499997E-6</v>
      </c>
      <c r="G2659" s="41">
        <v>1.7279814718266665E-5</v>
      </c>
      <c r="H2659" s="41">
        <v>0</v>
      </c>
      <c r="I2659" s="41">
        <v>0</v>
      </c>
      <c r="J2659" s="41">
        <v>0</v>
      </c>
      <c r="K2659" s="41">
        <v>0</v>
      </c>
      <c r="L2659" s="41">
        <f t="shared" si="83"/>
        <v>3.455962943653333E-6</v>
      </c>
    </row>
    <row r="2660" spans="1:12" ht="18" x14ac:dyDescent="0.4">
      <c r="A2660" s="34" t="s">
        <v>2919</v>
      </c>
      <c r="B2660" s="41">
        <v>0</v>
      </c>
      <c r="C2660" s="41">
        <v>0</v>
      </c>
      <c r="D2660" s="41">
        <v>0</v>
      </c>
      <c r="E2660" s="41">
        <v>0</v>
      </c>
      <c r="F2660" s="41">
        <f t="shared" si="82"/>
        <v>0</v>
      </c>
      <c r="G2660" s="41">
        <v>0</v>
      </c>
      <c r="H2660" s="41">
        <v>1.0759977188833333E-5</v>
      </c>
      <c r="I2660" s="41">
        <v>0</v>
      </c>
      <c r="J2660" s="41">
        <v>0</v>
      </c>
      <c r="K2660" s="41">
        <v>0</v>
      </c>
      <c r="L2660" s="41">
        <f t="shared" si="83"/>
        <v>2.1519954377666666E-6</v>
      </c>
    </row>
    <row r="2661" spans="1:12" ht="18" x14ac:dyDescent="0.4">
      <c r="A2661" s="34" t="s">
        <v>2920</v>
      </c>
      <c r="B2661" s="41">
        <v>0</v>
      </c>
      <c r="C2661" s="41">
        <v>0</v>
      </c>
      <c r="D2661" s="41">
        <v>0</v>
      </c>
      <c r="E2661" s="41">
        <v>0</v>
      </c>
      <c r="F2661" s="41">
        <f t="shared" si="82"/>
        <v>0</v>
      </c>
      <c r="G2661" s="41">
        <v>0</v>
      </c>
      <c r="H2661" s="41">
        <v>3.5963572918033328E-5</v>
      </c>
      <c r="I2661" s="41">
        <v>0</v>
      </c>
      <c r="J2661" s="41">
        <v>0</v>
      </c>
      <c r="K2661" s="41">
        <v>0</v>
      </c>
      <c r="L2661" s="41">
        <f t="shared" si="83"/>
        <v>7.192714583606666E-6</v>
      </c>
    </row>
    <row r="2662" spans="1:12" ht="18" x14ac:dyDescent="0.4">
      <c r="A2662" s="34" t="s">
        <v>2921</v>
      </c>
      <c r="B2662" s="41">
        <v>0</v>
      </c>
      <c r="C2662" s="41">
        <v>0</v>
      </c>
      <c r="D2662" s="41">
        <v>0</v>
      </c>
      <c r="E2662" s="41">
        <v>0</v>
      </c>
      <c r="F2662" s="41">
        <f t="shared" si="82"/>
        <v>0</v>
      </c>
      <c r="G2662" s="41">
        <v>0</v>
      </c>
      <c r="H2662" s="41">
        <v>0</v>
      </c>
      <c r="I2662" s="41">
        <v>6.7540642581666664E-6</v>
      </c>
      <c r="J2662" s="41">
        <v>1.5167026883566668E-5</v>
      </c>
      <c r="K2662" s="41">
        <v>0</v>
      </c>
      <c r="L2662" s="41">
        <f t="shared" si="83"/>
        <v>4.3842182283466668E-6</v>
      </c>
    </row>
    <row r="2663" spans="1:12" ht="18" x14ac:dyDescent="0.4">
      <c r="A2663" s="34" t="s">
        <v>2922</v>
      </c>
      <c r="B2663" s="41">
        <v>0</v>
      </c>
      <c r="C2663" s="41">
        <v>0</v>
      </c>
      <c r="D2663" s="41">
        <v>8.2793108301666675E-6</v>
      </c>
      <c r="E2663" s="41">
        <v>1.1015666976789999E-4</v>
      </c>
      <c r="F2663" s="41">
        <f t="shared" si="82"/>
        <v>2.9608995149516664E-5</v>
      </c>
      <c r="G2663" s="41">
        <v>7.6724790149466668E-5</v>
      </c>
      <c r="H2663" s="41">
        <v>3.2680911461300003E-4</v>
      </c>
      <c r="I2663" s="41">
        <v>3.131443364613333E-5</v>
      </c>
      <c r="J2663" s="41">
        <v>1.4489295654373334E-4</v>
      </c>
      <c r="K2663" s="41">
        <v>0</v>
      </c>
      <c r="L2663" s="41">
        <f t="shared" si="83"/>
        <v>1.1594825899046667E-4</v>
      </c>
    </row>
    <row r="2664" spans="1:12" ht="18" x14ac:dyDescent="0.4">
      <c r="A2664" s="34" t="s">
        <v>2923</v>
      </c>
      <c r="B2664" s="41">
        <v>0</v>
      </c>
      <c r="C2664" s="41">
        <v>0</v>
      </c>
      <c r="D2664" s="41">
        <v>0</v>
      </c>
      <c r="E2664" s="41">
        <v>7.968571952233334E-6</v>
      </c>
      <c r="F2664" s="41">
        <f t="shared" si="82"/>
        <v>1.9921429880583335E-6</v>
      </c>
      <c r="G2664" s="41">
        <v>0</v>
      </c>
      <c r="H2664" s="41">
        <v>9.078199611466667E-6</v>
      </c>
      <c r="I2664" s="41">
        <v>0</v>
      </c>
      <c r="J2664" s="41">
        <v>0</v>
      </c>
      <c r="K2664" s="41">
        <v>0</v>
      </c>
      <c r="L2664" s="41">
        <f t="shared" si="83"/>
        <v>1.8156399222933334E-6</v>
      </c>
    </row>
    <row r="2665" spans="1:12" ht="18" x14ac:dyDescent="0.4">
      <c r="A2665" s="34" t="s">
        <v>2924</v>
      </c>
      <c r="B2665" s="41">
        <v>5.8321960550999995E-6</v>
      </c>
      <c r="C2665" s="41">
        <v>2.6194467728400001E-5</v>
      </c>
      <c r="D2665" s="41">
        <v>0</v>
      </c>
      <c r="E2665" s="41">
        <v>7.968571952233334E-6</v>
      </c>
      <c r="F2665" s="41">
        <f t="shared" si="82"/>
        <v>9.9988089339333337E-6</v>
      </c>
      <c r="G2665" s="41">
        <v>7.715048302653334E-5</v>
      </c>
      <c r="H2665" s="41">
        <v>8.7289740836666665E-6</v>
      </c>
      <c r="I2665" s="41">
        <v>0</v>
      </c>
      <c r="J2665" s="41">
        <v>0</v>
      </c>
      <c r="K2665" s="41">
        <v>0</v>
      </c>
      <c r="L2665" s="41">
        <f t="shared" si="83"/>
        <v>1.7175891422040002E-5</v>
      </c>
    </row>
    <row r="2666" spans="1:12" ht="18" x14ac:dyDescent="0.4">
      <c r="A2666" s="34" t="s">
        <v>2925</v>
      </c>
      <c r="B2666" s="41">
        <v>0</v>
      </c>
      <c r="C2666" s="41">
        <v>2.7146952217133333E-5</v>
      </c>
      <c r="D2666" s="41">
        <v>8.2793108301666675E-6</v>
      </c>
      <c r="E2666" s="41">
        <v>2.6298089621633331E-5</v>
      </c>
      <c r="F2666" s="41">
        <f t="shared" si="82"/>
        <v>1.5431088167233332E-5</v>
      </c>
      <c r="G2666" s="41">
        <v>0</v>
      </c>
      <c r="H2666" s="41">
        <v>0</v>
      </c>
      <c r="I2666" s="41">
        <v>8.1867897960000008E-6</v>
      </c>
      <c r="J2666" s="41">
        <v>0</v>
      </c>
      <c r="K2666" s="41">
        <v>0</v>
      </c>
      <c r="L2666" s="41">
        <f t="shared" si="83"/>
        <v>1.6373579592000002E-6</v>
      </c>
    </row>
    <row r="2667" spans="1:12" ht="18" x14ac:dyDescent="0.4">
      <c r="A2667" s="34" t="s">
        <v>2926</v>
      </c>
      <c r="B2667" s="41">
        <v>4.7258219912466662E-5</v>
      </c>
      <c r="C2667" s="41">
        <v>8.0488372162633331E-5</v>
      </c>
      <c r="D2667" s="41">
        <v>6.7099352431400011E-5</v>
      </c>
      <c r="E2667" s="41">
        <v>1.7759326207519998E-4</v>
      </c>
      <c r="F2667" s="41">
        <f t="shared" si="82"/>
        <v>9.3109801645425001E-5</v>
      </c>
      <c r="G2667" s="41">
        <v>1.2200951787513332E-4</v>
      </c>
      <c r="H2667" s="41">
        <v>8.8081681284666661E-5</v>
      </c>
      <c r="I2667" s="41">
        <v>0</v>
      </c>
      <c r="J2667" s="41">
        <v>2.9207472788733331E-5</v>
      </c>
      <c r="K2667" s="41">
        <v>0</v>
      </c>
      <c r="L2667" s="41">
        <f t="shared" si="83"/>
        <v>4.7859734389706664E-5</v>
      </c>
    </row>
    <row r="2668" spans="1:12" ht="18" x14ac:dyDescent="0.4">
      <c r="A2668" s="34" t="s">
        <v>2927</v>
      </c>
      <c r="B2668" s="41">
        <v>0</v>
      </c>
      <c r="C2668" s="41">
        <v>1.75645531677E-5</v>
      </c>
      <c r="D2668" s="41">
        <v>2.5464848003166668E-5</v>
      </c>
      <c r="E2668" s="41">
        <v>8.7061752901333328E-6</v>
      </c>
      <c r="F2668" s="41">
        <f t="shared" si="82"/>
        <v>1.293389411525E-5</v>
      </c>
      <c r="G2668" s="41">
        <v>0</v>
      </c>
      <c r="H2668" s="41">
        <v>0</v>
      </c>
      <c r="I2668" s="41">
        <v>0</v>
      </c>
      <c r="J2668" s="41">
        <v>0</v>
      </c>
      <c r="K2668" s="41">
        <v>0</v>
      </c>
      <c r="L2668" s="41">
        <f t="shared" si="83"/>
        <v>0</v>
      </c>
    </row>
    <row r="2669" spans="1:12" ht="18" x14ac:dyDescent="0.4">
      <c r="A2669" s="34" t="s">
        <v>2928</v>
      </c>
      <c r="B2669" s="41">
        <v>0</v>
      </c>
      <c r="C2669" s="41">
        <v>0</v>
      </c>
      <c r="D2669" s="41">
        <v>0</v>
      </c>
      <c r="E2669" s="41">
        <v>1.5937143904433336E-5</v>
      </c>
      <c r="F2669" s="41">
        <f t="shared" si="82"/>
        <v>3.9842859761083339E-6</v>
      </c>
      <c r="G2669" s="41">
        <v>0</v>
      </c>
      <c r="H2669" s="41">
        <v>0</v>
      </c>
      <c r="I2669" s="41">
        <v>0</v>
      </c>
      <c r="J2669" s="41">
        <v>0</v>
      </c>
      <c r="K2669" s="41">
        <v>0</v>
      </c>
      <c r="L2669" s="41">
        <f t="shared" si="83"/>
        <v>0</v>
      </c>
    </row>
    <row r="2670" spans="1:12" ht="18" x14ac:dyDescent="0.4">
      <c r="A2670" s="34" t="s">
        <v>2929</v>
      </c>
      <c r="B2670" s="41">
        <v>0</v>
      </c>
      <c r="C2670" s="41">
        <v>0</v>
      </c>
      <c r="D2670" s="41">
        <v>0</v>
      </c>
      <c r="E2670" s="41">
        <v>0</v>
      </c>
      <c r="F2670" s="41">
        <f t="shared" si="82"/>
        <v>0</v>
      </c>
      <c r="G2670" s="41">
        <v>7.5474546209333332E-6</v>
      </c>
      <c r="H2670" s="41">
        <v>0</v>
      </c>
      <c r="I2670" s="41">
        <v>0</v>
      </c>
      <c r="J2670" s="41">
        <v>0</v>
      </c>
      <c r="K2670" s="41">
        <v>0</v>
      </c>
      <c r="L2670" s="41">
        <f t="shared" si="83"/>
        <v>1.5094909241866666E-6</v>
      </c>
    </row>
    <row r="2671" spans="1:12" ht="18" x14ac:dyDescent="0.4">
      <c r="A2671" s="34" t="s">
        <v>2930</v>
      </c>
      <c r="B2671" s="41">
        <v>0</v>
      </c>
      <c r="C2671" s="41">
        <v>0</v>
      </c>
      <c r="D2671" s="41">
        <v>0</v>
      </c>
      <c r="E2671" s="41">
        <v>2.8870027137833335E-5</v>
      </c>
      <c r="F2671" s="41">
        <f t="shared" si="82"/>
        <v>7.2175067844583337E-6</v>
      </c>
      <c r="G2671" s="41">
        <v>0</v>
      </c>
      <c r="H2671" s="41">
        <v>1.7457948167366665E-5</v>
      </c>
      <c r="I2671" s="41">
        <v>0</v>
      </c>
      <c r="J2671" s="41">
        <v>0</v>
      </c>
      <c r="K2671" s="41">
        <v>0</v>
      </c>
      <c r="L2671" s="41">
        <f t="shared" si="83"/>
        <v>3.4915896334733332E-6</v>
      </c>
    </row>
    <row r="2672" spans="1:12" ht="18" x14ac:dyDescent="0.4">
      <c r="A2672" s="34" t="s">
        <v>2931</v>
      </c>
      <c r="B2672" s="41">
        <v>0</v>
      </c>
      <c r="C2672" s="41">
        <v>0</v>
      </c>
      <c r="D2672" s="41">
        <v>0</v>
      </c>
      <c r="E2672" s="41">
        <v>0</v>
      </c>
      <c r="F2672" s="41">
        <f t="shared" si="82"/>
        <v>0</v>
      </c>
      <c r="G2672" s="41">
        <v>1.6712769403666669E-5</v>
      </c>
      <c r="H2672" s="41">
        <v>2.8916376411733331E-5</v>
      </c>
      <c r="I2672" s="41">
        <v>0</v>
      </c>
      <c r="J2672" s="41">
        <v>0</v>
      </c>
      <c r="K2672" s="41">
        <v>0</v>
      </c>
      <c r="L2672" s="41">
        <f t="shared" si="83"/>
        <v>9.1258291630800014E-6</v>
      </c>
    </row>
    <row r="2673" spans="1:12" ht="18" x14ac:dyDescent="0.4">
      <c r="A2673" s="34" t="s">
        <v>2932</v>
      </c>
      <c r="B2673" s="41">
        <v>1.5210507771433333E-5</v>
      </c>
      <c r="C2673" s="41">
        <v>9.5823990494333329E-6</v>
      </c>
      <c r="D2673" s="41">
        <v>1.7812452685666667E-5</v>
      </c>
      <c r="E2673" s="41">
        <v>2.4839324255599999E-4</v>
      </c>
      <c r="F2673" s="41">
        <f t="shared" si="82"/>
        <v>7.2749650515633335E-5</v>
      </c>
      <c r="G2673" s="41">
        <v>0</v>
      </c>
      <c r="H2673" s="41">
        <v>7.9352707200999999E-5</v>
      </c>
      <c r="I2673" s="41">
        <v>0</v>
      </c>
      <c r="J2673" s="41">
        <v>3.3562519998799996E-5</v>
      </c>
      <c r="K2673" s="41">
        <v>0</v>
      </c>
      <c r="L2673" s="41">
        <f t="shared" si="83"/>
        <v>2.2583045439959999E-5</v>
      </c>
    </row>
    <row r="2674" spans="1:12" ht="18" x14ac:dyDescent="0.4">
      <c r="A2674" s="34" t="s">
        <v>2933</v>
      </c>
      <c r="B2674" s="41">
        <v>0</v>
      </c>
      <c r="C2674" s="41">
        <v>0</v>
      </c>
      <c r="D2674" s="41">
        <v>0</v>
      </c>
      <c r="E2674" s="41">
        <v>0</v>
      </c>
      <c r="F2674" s="41">
        <f t="shared" si="82"/>
        <v>0</v>
      </c>
      <c r="G2674" s="41">
        <v>0</v>
      </c>
      <c r="H2674" s="41">
        <v>1.0759977188833333E-5</v>
      </c>
      <c r="I2674" s="41">
        <v>0</v>
      </c>
      <c r="J2674" s="41">
        <v>0</v>
      </c>
      <c r="K2674" s="41">
        <v>0</v>
      </c>
      <c r="L2674" s="41">
        <f t="shared" si="83"/>
        <v>2.1519954377666666E-6</v>
      </c>
    </row>
    <row r="2675" spans="1:12" ht="18" x14ac:dyDescent="0.4">
      <c r="A2675" s="34" t="s">
        <v>2934</v>
      </c>
      <c r="B2675" s="41">
        <v>0</v>
      </c>
      <c r="C2675" s="41">
        <v>0</v>
      </c>
      <c r="D2675" s="41">
        <v>0</v>
      </c>
      <c r="E2675" s="41">
        <v>9.6233423792666658E-6</v>
      </c>
      <c r="F2675" s="41">
        <f t="shared" si="82"/>
        <v>2.4058355948166665E-6</v>
      </c>
      <c r="G2675" s="41">
        <v>0</v>
      </c>
      <c r="H2675" s="41">
        <v>0</v>
      </c>
      <c r="I2675" s="41">
        <v>0</v>
      </c>
      <c r="J2675" s="41">
        <v>0</v>
      </c>
      <c r="K2675" s="41">
        <v>0</v>
      </c>
      <c r="L2675" s="41">
        <f t="shared" si="83"/>
        <v>0</v>
      </c>
    </row>
    <row r="2676" spans="1:12" ht="18" x14ac:dyDescent="0.4">
      <c r="A2676" s="34" t="s">
        <v>2935</v>
      </c>
      <c r="B2676" s="41">
        <v>0</v>
      </c>
      <c r="C2676" s="41">
        <v>8.7314892427999996E-6</v>
      </c>
      <c r="D2676" s="41">
        <v>8.9062263428333335E-6</v>
      </c>
      <c r="E2676" s="41">
        <v>0</v>
      </c>
      <c r="F2676" s="41">
        <f t="shared" si="82"/>
        <v>4.4094288964083329E-6</v>
      </c>
      <c r="G2676" s="41">
        <v>0</v>
      </c>
      <c r="H2676" s="41">
        <v>0</v>
      </c>
      <c r="I2676" s="41">
        <v>0</v>
      </c>
      <c r="J2676" s="41">
        <v>1.0811979673466667E-5</v>
      </c>
      <c r="K2676" s="41">
        <v>0</v>
      </c>
      <c r="L2676" s="41">
        <f t="shared" si="83"/>
        <v>2.1623959346933334E-6</v>
      </c>
    </row>
    <row r="2677" spans="1:12" ht="18" x14ac:dyDescent="0.4">
      <c r="A2677" s="34" t="s">
        <v>2936</v>
      </c>
      <c r="B2677" s="41">
        <v>0</v>
      </c>
      <c r="C2677" s="41">
        <v>0</v>
      </c>
      <c r="D2677" s="41">
        <v>8.2793108301666675E-6</v>
      </c>
      <c r="E2677" s="41">
        <v>7.968571952233334E-6</v>
      </c>
      <c r="F2677" s="41">
        <f t="shared" si="82"/>
        <v>4.0619706956000004E-6</v>
      </c>
      <c r="G2677" s="41">
        <v>0</v>
      </c>
      <c r="H2677" s="41">
        <v>2.688537330656667E-5</v>
      </c>
      <c r="I2677" s="41">
        <v>0</v>
      </c>
      <c r="J2677" s="41">
        <v>0</v>
      </c>
      <c r="K2677" s="41">
        <v>0</v>
      </c>
      <c r="L2677" s="41">
        <f t="shared" si="83"/>
        <v>5.3770746613133336E-6</v>
      </c>
    </row>
    <row r="2678" spans="1:12" ht="18" x14ac:dyDescent="0.4">
      <c r="A2678" s="34" t="s">
        <v>2937</v>
      </c>
      <c r="B2678" s="41">
        <v>0</v>
      </c>
      <c r="C2678" s="41">
        <v>0</v>
      </c>
      <c r="D2678" s="41">
        <v>8.2793108301666675E-6</v>
      </c>
      <c r="E2678" s="41">
        <v>0</v>
      </c>
      <c r="F2678" s="41">
        <f t="shared" si="82"/>
        <v>2.0698277075416669E-6</v>
      </c>
      <c r="G2678" s="41">
        <v>0</v>
      </c>
      <c r="H2678" s="41">
        <v>0</v>
      </c>
      <c r="I2678" s="41">
        <v>0</v>
      </c>
      <c r="J2678" s="41">
        <v>0</v>
      </c>
      <c r="K2678" s="41">
        <v>0</v>
      </c>
      <c r="L2678" s="41">
        <f t="shared" si="83"/>
        <v>0</v>
      </c>
    </row>
    <row r="2679" spans="1:12" ht="18" x14ac:dyDescent="0.4">
      <c r="A2679" s="34" t="s">
        <v>2938</v>
      </c>
      <c r="B2679" s="41">
        <v>0</v>
      </c>
      <c r="C2679" s="41">
        <v>8.7314892427999996E-6</v>
      </c>
      <c r="D2679" s="41">
        <v>7.2634300822333333E-6</v>
      </c>
      <c r="E2679" s="41">
        <v>9.6233423792666658E-6</v>
      </c>
      <c r="F2679" s="41">
        <f t="shared" si="82"/>
        <v>6.4045654260749999E-6</v>
      </c>
      <c r="G2679" s="41">
        <v>0</v>
      </c>
      <c r="H2679" s="41">
        <v>0</v>
      </c>
      <c r="I2679" s="41">
        <v>0</v>
      </c>
      <c r="J2679" s="41">
        <v>0</v>
      </c>
      <c r="K2679" s="41">
        <v>0</v>
      </c>
      <c r="L2679" s="41">
        <f t="shared" si="83"/>
        <v>0</v>
      </c>
    </row>
    <row r="2680" spans="1:12" ht="18" x14ac:dyDescent="0.4">
      <c r="A2680" s="34" t="s">
        <v>2939</v>
      </c>
      <c r="B2680" s="41">
        <v>0</v>
      </c>
      <c r="C2680" s="41">
        <v>0</v>
      </c>
      <c r="D2680" s="41">
        <v>0</v>
      </c>
      <c r="E2680" s="41">
        <v>0</v>
      </c>
      <c r="F2680" s="41">
        <f t="shared" si="82"/>
        <v>0</v>
      </c>
      <c r="G2680" s="41">
        <v>0</v>
      </c>
      <c r="H2680" s="41">
        <v>0</v>
      </c>
      <c r="I2680" s="41">
        <v>1.4940854054166666E-5</v>
      </c>
      <c r="J2680" s="41">
        <v>3.0737154341999997E-5</v>
      </c>
      <c r="K2680" s="41">
        <v>0</v>
      </c>
      <c r="L2680" s="41">
        <f t="shared" si="83"/>
        <v>9.1356016792333323E-6</v>
      </c>
    </row>
    <row r="2681" spans="1:12" ht="18" x14ac:dyDescent="0.4">
      <c r="A2681" s="34" t="s">
        <v>2940</v>
      </c>
      <c r="B2681" s="41">
        <v>0</v>
      </c>
      <c r="C2681" s="41">
        <v>0</v>
      </c>
      <c r="D2681" s="41">
        <v>0</v>
      </c>
      <c r="E2681" s="41">
        <v>0</v>
      </c>
      <c r="F2681" s="41">
        <f t="shared" si="82"/>
        <v>0</v>
      </c>
      <c r="G2681" s="41">
        <v>9.7323600973333326E-6</v>
      </c>
      <c r="H2681" s="41">
        <v>0</v>
      </c>
      <c r="I2681" s="41">
        <v>0</v>
      </c>
      <c r="J2681" s="41">
        <v>0</v>
      </c>
      <c r="K2681" s="41">
        <v>0</v>
      </c>
      <c r="L2681" s="41">
        <f t="shared" si="83"/>
        <v>1.9464720194666666E-6</v>
      </c>
    </row>
    <row r="2682" spans="1:12" ht="18" x14ac:dyDescent="0.4">
      <c r="A2682" s="34" t="s">
        <v>2941</v>
      </c>
      <c r="B2682" s="41">
        <v>0</v>
      </c>
      <c r="C2682" s="41">
        <v>0</v>
      </c>
      <c r="D2682" s="41">
        <v>0</v>
      </c>
      <c r="E2682" s="41">
        <v>2.7952860048700002E-5</v>
      </c>
      <c r="F2682" s="41">
        <f t="shared" si="82"/>
        <v>6.9882150121750005E-6</v>
      </c>
      <c r="G2682" s="41">
        <v>0</v>
      </c>
      <c r="H2682" s="41">
        <v>0</v>
      </c>
      <c r="I2682" s="41">
        <v>0</v>
      </c>
      <c r="J2682" s="41">
        <v>0</v>
      </c>
      <c r="K2682" s="41">
        <v>0</v>
      </c>
      <c r="L2682" s="41">
        <f t="shared" si="83"/>
        <v>0</v>
      </c>
    </row>
    <row r="2683" spans="1:12" ht="18" x14ac:dyDescent="0.4">
      <c r="A2683" s="34" t="s">
        <v>2942</v>
      </c>
      <c r="B2683" s="41">
        <v>0</v>
      </c>
      <c r="C2683" s="41">
        <v>0</v>
      </c>
      <c r="D2683" s="41">
        <v>0</v>
      </c>
      <c r="E2683" s="41">
        <v>0</v>
      </c>
      <c r="F2683" s="41">
        <f t="shared" si="82"/>
        <v>0</v>
      </c>
      <c r="G2683" s="41">
        <v>3.5043398969133335E-5</v>
      </c>
      <c r="H2683" s="41">
        <v>9.078199611466667E-6</v>
      </c>
      <c r="I2683" s="41">
        <v>0</v>
      </c>
      <c r="J2683" s="41">
        <v>0</v>
      </c>
      <c r="K2683" s="41">
        <v>0</v>
      </c>
      <c r="L2683" s="41">
        <f t="shared" si="83"/>
        <v>8.8243197161200003E-6</v>
      </c>
    </row>
    <row r="2684" spans="1:12" ht="18" x14ac:dyDescent="0.4">
      <c r="A2684" s="34" t="s">
        <v>2943</v>
      </c>
      <c r="B2684" s="41">
        <v>0</v>
      </c>
      <c r="C2684" s="41">
        <v>0</v>
      </c>
      <c r="D2684" s="41">
        <v>0</v>
      </c>
      <c r="E2684" s="41">
        <v>1.9246684758566667E-5</v>
      </c>
      <c r="F2684" s="41">
        <f t="shared" si="82"/>
        <v>4.8116711896416669E-6</v>
      </c>
      <c r="G2684" s="41">
        <v>0</v>
      </c>
      <c r="H2684" s="41">
        <v>0</v>
      </c>
      <c r="I2684" s="41">
        <v>0</v>
      </c>
      <c r="J2684" s="41">
        <v>0</v>
      </c>
      <c r="K2684" s="41">
        <v>0</v>
      </c>
      <c r="L2684" s="41">
        <f t="shared" si="83"/>
        <v>0</v>
      </c>
    </row>
    <row r="2685" spans="1:12" ht="18" x14ac:dyDescent="0.4">
      <c r="A2685" s="34" t="s">
        <v>2944</v>
      </c>
      <c r="B2685" s="41">
        <v>0</v>
      </c>
      <c r="C2685" s="41">
        <v>0</v>
      </c>
      <c r="D2685" s="41">
        <v>0</v>
      </c>
      <c r="E2685" s="41">
        <v>9.6233423792666658E-6</v>
      </c>
      <c r="F2685" s="41">
        <f t="shared" si="82"/>
        <v>2.4058355948166665E-6</v>
      </c>
      <c r="G2685" s="41">
        <v>2.6445129500999996E-5</v>
      </c>
      <c r="H2685" s="41">
        <v>1.0759977188833333E-5</v>
      </c>
      <c r="I2685" s="41">
        <v>0</v>
      </c>
      <c r="J2685" s="41">
        <v>0</v>
      </c>
      <c r="K2685" s="41">
        <v>0</v>
      </c>
      <c r="L2685" s="41">
        <f t="shared" si="83"/>
        <v>7.4410213379666655E-6</v>
      </c>
    </row>
    <row r="2686" spans="1:12" ht="18" x14ac:dyDescent="0.4">
      <c r="A2686" s="34" t="s">
        <v>2945</v>
      </c>
      <c r="B2686" s="41">
        <v>0</v>
      </c>
      <c r="C2686" s="41">
        <v>0</v>
      </c>
      <c r="D2686" s="41">
        <v>0</v>
      </c>
      <c r="E2686" s="41">
        <v>8.7061752901333328E-6</v>
      </c>
      <c r="F2686" s="41">
        <f t="shared" si="82"/>
        <v>2.1765438225333332E-6</v>
      </c>
      <c r="G2686" s="41">
        <v>0</v>
      </c>
      <c r="H2686" s="41">
        <v>0</v>
      </c>
      <c r="I2686" s="41">
        <v>0</v>
      </c>
      <c r="J2686" s="41">
        <v>0</v>
      </c>
      <c r="K2686" s="41">
        <v>0</v>
      </c>
      <c r="L2686" s="41">
        <f t="shared" si="83"/>
        <v>0</v>
      </c>
    </row>
    <row r="2687" spans="1:12" ht="18" x14ac:dyDescent="0.4">
      <c r="A2687" s="34" t="s">
        <v>2946</v>
      </c>
      <c r="B2687" s="41">
        <v>0</v>
      </c>
      <c r="C2687" s="41">
        <v>0</v>
      </c>
      <c r="D2687" s="41">
        <v>0</v>
      </c>
      <c r="E2687" s="41">
        <v>5.3513346332400008E-5</v>
      </c>
      <c r="F2687" s="41">
        <f t="shared" si="82"/>
        <v>1.3378336583100002E-5</v>
      </c>
      <c r="G2687" s="41">
        <v>0</v>
      </c>
      <c r="H2687" s="41">
        <v>0</v>
      </c>
      <c r="I2687" s="41">
        <v>0</v>
      </c>
      <c r="J2687" s="41">
        <v>0</v>
      </c>
      <c r="K2687" s="41">
        <v>0</v>
      </c>
      <c r="L2687" s="41">
        <f t="shared" si="83"/>
        <v>0</v>
      </c>
    </row>
    <row r="2688" spans="1:12" ht="18" x14ac:dyDescent="0.4">
      <c r="A2688" s="34" t="s">
        <v>2947</v>
      </c>
      <c r="B2688" s="41">
        <v>2.91609802755E-5</v>
      </c>
      <c r="C2688" s="41">
        <v>0</v>
      </c>
      <c r="D2688" s="41">
        <v>0</v>
      </c>
      <c r="E2688" s="41">
        <v>0</v>
      </c>
      <c r="F2688" s="41">
        <f t="shared" si="82"/>
        <v>7.290245068875E-6</v>
      </c>
      <c r="G2688" s="41">
        <v>0</v>
      </c>
      <c r="H2688" s="41">
        <v>0</v>
      </c>
      <c r="I2688" s="41">
        <v>7.5068312163999999E-6</v>
      </c>
      <c r="J2688" s="41">
        <v>1.8226389990066667E-5</v>
      </c>
      <c r="K2688" s="41">
        <v>0</v>
      </c>
      <c r="L2688" s="41">
        <f t="shared" si="83"/>
        <v>5.1466442412933333E-6</v>
      </c>
    </row>
    <row r="2689" spans="1:12" ht="18" x14ac:dyDescent="0.4">
      <c r="A2689" s="34" t="s">
        <v>2948</v>
      </c>
      <c r="B2689" s="41">
        <v>0</v>
      </c>
      <c r="C2689" s="41">
        <v>0</v>
      </c>
      <c r="D2689" s="41">
        <v>0</v>
      </c>
      <c r="E2689" s="41">
        <v>7.968571952233334E-6</v>
      </c>
      <c r="F2689" s="41">
        <f t="shared" si="82"/>
        <v>1.9921429880583335E-6</v>
      </c>
      <c r="G2689" s="41">
        <v>0</v>
      </c>
      <c r="H2689" s="41">
        <v>0</v>
      </c>
      <c r="I2689" s="41">
        <v>0</v>
      </c>
      <c r="J2689" s="41">
        <v>0</v>
      </c>
      <c r="K2689" s="41">
        <v>0</v>
      </c>
      <c r="L2689" s="41">
        <f t="shared" si="83"/>
        <v>0</v>
      </c>
    </row>
    <row r="2690" spans="1:12" ht="18" x14ac:dyDescent="0.4">
      <c r="A2690" s="34" t="s">
        <v>2949</v>
      </c>
      <c r="B2690" s="41">
        <v>0</v>
      </c>
      <c r="C2690" s="41">
        <v>1.8546939244053334E-4</v>
      </c>
      <c r="D2690" s="41">
        <v>2.444896725523333E-5</v>
      </c>
      <c r="E2690" s="41">
        <v>8.7061752901333328E-6</v>
      </c>
      <c r="F2690" s="41">
        <f t="shared" si="82"/>
        <v>5.4656133746475002E-5</v>
      </c>
      <c r="G2690" s="41">
        <v>9.1653147827333329E-6</v>
      </c>
      <c r="H2690" s="41">
        <v>0</v>
      </c>
      <c r="I2690" s="41">
        <v>0</v>
      </c>
      <c r="J2690" s="41">
        <v>0</v>
      </c>
      <c r="K2690" s="41">
        <v>0</v>
      </c>
      <c r="L2690" s="41">
        <f t="shared" si="83"/>
        <v>1.8330629565466665E-6</v>
      </c>
    </row>
    <row r="2691" spans="1:12" ht="18" x14ac:dyDescent="0.4">
      <c r="A2691" s="34" t="s">
        <v>2950</v>
      </c>
      <c r="B2691" s="41">
        <v>5.8321960550999995E-6</v>
      </c>
      <c r="C2691" s="41">
        <v>1.6853335790293334E-4</v>
      </c>
      <c r="D2691" s="41">
        <v>1.7812452685666667E-5</v>
      </c>
      <c r="E2691" s="41">
        <v>5.480331741110001E-4</v>
      </c>
      <c r="F2691" s="41">
        <f t="shared" si="82"/>
        <v>1.8505279518867503E-4</v>
      </c>
      <c r="G2691" s="41">
        <v>3.3992584121933334E-5</v>
      </c>
      <c r="H2691" s="41">
        <v>3.7726077475899998E-3</v>
      </c>
      <c r="I2691" s="41">
        <v>1.5033916077323336E-3</v>
      </c>
      <c r="J2691" s="41">
        <v>8.4759025663900004E-4</v>
      </c>
      <c r="K2691" s="41">
        <v>3.29563036483E-4</v>
      </c>
      <c r="L2691" s="41">
        <f t="shared" si="83"/>
        <v>1.2974290465132532E-3</v>
      </c>
    </row>
    <row r="2692" spans="1:12" ht="18" x14ac:dyDescent="0.4">
      <c r="A2692" s="34" t="s">
        <v>2951</v>
      </c>
      <c r="B2692" s="41">
        <v>0</v>
      </c>
      <c r="C2692" s="41">
        <v>0</v>
      </c>
      <c r="D2692" s="41">
        <v>0</v>
      </c>
      <c r="E2692" s="41">
        <v>1.8329517669399999E-5</v>
      </c>
      <c r="F2692" s="41">
        <f t="shared" ref="F2692:F2755" si="84">AVERAGE(B2692:E2692)</f>
        <v>4.5823794173499997E-6</v>
      </c>
      <c r="G2692" s="41">
        <v>0</v>
      </c>
      <c r="H2692" s="41">
        <v>0</v>
      </c>
      <c r="I2692" s="41">
        <v>0</v>
      </c>
      <c r="J2692" s="41">
        <v>0</v>
      </c>
      <c r="K2692" s="41">
        <v>0</v>
      </c>
      <c r="L2692" s="41">
        <f t="shared" ref="L2692:L2755" si="85">AVERAGE(G2692:K2692)</f>
        <v>0</v>
      </c>
    </row>
    <row r="2693" spans="1:12" ht="18" x14ac:dyDescent="0.4">
      <c r="A2693" s="34" t="s">
        <v>2952</v>
      </c>
      <c r="B2693" s="41">
        <v>0</v>
      </c>
      <c r="C2693" s="41">
        <v>7.4957372782266665E-5</v>
      </c>
      <c r="D2693" s="41">
        <v>8.9062263428333335E-6</v>
      </c>
      <c r="E2693" s="41">
        <v>1.9388953348166665E-4</v>
      </c>
      <c r="F2693" s="41">
        <f t="shared" si="84"/>
        <v>6.9438283151691664E-5</v>
      </c>
      <c r="G2693" s="41">
        <v>2.3840665925966664E-4</v>
      </c>
      <c r="H2693" s="41">
        <v>8.5961087326899999E-4</v>
      </c>
      <c r="I2693" s="41">
        <v>1.0379603827046667E-3</v>
      </c>
      <c r="J2693" s="41">
        <v>1.6743741701360001E-3</v>
      </c>
      <c r="K2693" s="41">
        <v>2.2163975961433336E-4</v>
      </c>
      <c r="L2693" s="41">
        <f t="shared" si="85"/>
        <v>8.063983689967334E-4</v>
      </c>
    </row>
    <row r="2694" spans="1:12" ht="18" x14ac:dyDescent="0.4">
      <c r="A2694" s="34" t="s">
        <v>2953</v>
      </c>
      <c r="B2694" s="41">
        <v>0</v>
      </c>
      <c r="C2694" s="41">
        <v>0</v>
      </c>
      <c r="D2694" s="41">
        <v>0</v>
      </c>
      <c r="E2694" s="41">
        <v>7.968571952233334E-6</v>
      </c>
      <c r="F2694" s="41">
        <f t="shared" si="84"/>
        <v>1.9921429880583335E-6</v>
      </c>
      <c r="G2694" s="41">
        <v>9.7323600973333326E-6</v>
      </c>
      <c r="H2694" s="41">
        <v>1.0759977188833333E-5</v>
      </c>
      <c r="I2694" s="41">
        <v>0</v>
      </c>
      <c r="J2694" s="41">
        <v>0</v>
      </c>
      <c r="K2694" s="41">
        <v>0</v>
      </c>
      <c r="L2694" s="41">
        <f t="shared" si="85"/>
        <v>4.0984674572333337E-6</v>
      </c>
    </row>
    <row r="2695" spans="1:12" ht="18" x14ac:dyDescent="0.4">
      <c r="A2695" s="34" t="s">
        <v>2954</v>
      </c>
      <c r="B2695" s="41">
        <v>0</v>
      </c>
      <c r="C2695" s="41">
        <v>0</v>
      </c>
      <c r="D2695" s="41">
        <v>0</v>
      </c>
      <c r="E2695" s="41">
        <v>2.8989087274400001E-4</v>
      </c>
      <c r="F2695" s="41">
        <f t="shared" si="84"/>
        <v>7.2472718186000003E-5</v>
      </c>
      <c r="G2695" s="41">
        <v>1.6712769403666669E-5</v>
      </c>
      <c r="H2695" s="41">
        <v>1.9488951272499998E-5</v>
      </c>
      <c r="I2695" s="41">
        <v>1.4940854054166666E-5</v>
      </c>
      <c r="J2695" s="41">
        <v>2.7508688110266665E-5</v>
      </c>
      <c r="K2695" s="41">
        <v>0</v>
      </c>
      <c r="L2695" s="41">
        <f t="shared" si="85"/>
        <v>1.573025256812E-5</v>
      </c>
    </row>
    <row r="2696" spans="1:12" ht="18" x14ac:dyDescent="0.4">
      <c r="A2696" s="34" t="s">
        <v>2955</v>
      </c>
      <c r="B2696" s="41">
        <v>0</v>
      </c>
      <c r="C2696" s="41">
        <v>3.5129106335366668E-5</v>
      </c>
      <c r="D2696" s="41">
        <v>8.9062263428333335E-6</v>
      </c>
      <c r="E2696" s="41">
        <v>0</v>
      </c>
      <c r="F2696" s="41">
        <f t="shared" si="84"/>
        <v>1.1008833169550001E-5</v>
      </c>
      <c r="G2696" s="41">
        <v>0</v>
      </c>
      <c r="H2696" s="41">
        <v>0</v>
      </c>
      <c r="I2696" s="41">
        <v>8.1867897960000008E-6</v>
      </c>
      <c r="J2696" s="41">
        <v>0</v>
      </c>
      <c r="K2696" s="41">
        <v>0</v>
      </c>
      <c r="L2696" s="41">
        <f t="shared" si="85"/>
        <v>1.6373579592000002E-6</v>
      </c>
    </row>
    <row r="2697" spans="1:12" ht="18" x14ac:dyDescent="0.4">
      <c r="A2697" s="34" t="s">
        <v>2956</v>
      </c>
      <c r="B2697" s="41">
        <v>0</v>
      </c>
      <c r="C2697" s="41">
        <v>0</v>
      </c>
      <c r="D2697" s="41">
        <v>0</v>
      </c>
      <c r="E2697" s="41">
        <v>9.6233423792666658E-6</v>
      </c>
      <c r="F2697" s="41">
        <f t="shared" si="84"/>
        <v>2.4058355948166665E-6</v>
      </c>
      <c r="G2697" s="41">
        <v>0</v>
      </c>
      <c r="H2697" s="41">
        <v>0</v>
      </c>
      <c r="I2697" s="41">
        <v>0</v>
      </c>
      <c r="J2697" s="41">
        <v>0</v>
      </c>
      <c r="K2697" s="41">
        <v>0</v>
      </c>
      <c r="L2697" s="41">
        <f t="shared" si="85"/>
        <v>0</v>
      </c>
    </row>
    <row r="2698" spans="1:12" ht="18" x14ac:dyDescent="0.4">
      <c r="A2698" s="34" t="s">
        <v>2957</v>
      </c>
      <c r="B2698" s="41">
        <v>0</v>
      </c>
      <c r="C2698" s="41">
        <v>0</v>
      </c>
      <c r="D2698" s="41">
        <v>0</v>
      </c>
      <c r="E2698" s="41">
        <v>1.779523895773333E-4</v>
      </c>
      <c r="F2698" s="41">
        <f t="shared" si="84"/>
        <v>4.4488097394333326E-5</v>
      </c>
      <c r="G2698" s="41">
        <v>1.7279814718266665E-5</v>
      </c>
      <c r="H2698" s="41">
        <v>0</v>
      </c>
      <c r="I2698" s="41">
        <v>0</v>
      </c>
      <c r="J2698" s="41">
        <v>0</v>
      </c>
      <c r="K2698" s="41">
        <v>0</v>
      </c>
      <c r="L2698" s="41">
        <f t="shared" si="85"/>
        <v>3.455962943653333E-6</v>
      </c>
    </row>
    <row r="2699" spans="1:12" ht="18" x14ac:dyDescent="0.4">
      <c r="A2699" s="34" t="s">
        <v>2958</v>
      </c>
      <c r="B2699" s="41">
        <v>0</v>
      </c>
      <c r="C2699" s="41">
        <v>1.5076565537106666E-4</v>
      </c>
      <c r="D2699" s="41">
        <v>7.2634300822333333E-6</v>
      </c>
      <c r="E2699" s="41">
        <v>5.7807312774166666E-4</v>
      </c>
      <c r="F2699" s="41">
        <f t="shared" si="84"/>
        <v>1.8402555329874166E-4</v>
      </c>
      <c r="G2699" s="41">
        <v>2.2642363862800002E-5</v>
      </c>
      <c r="H2699" s="41">
        <v>5.1090879577199997E-3</v>
      </c>
      <c r="I2699" s="41">
        <v>2.2635328755223334E-3</v>
      </c>
      <c r="J2699" s="41">
        <v>1.5378631747606664E-3</v>
      </c>
      <c r="K2699" s="41">
        <v>2.6799283462333333E-4</v>
      </c>
      <c r="L2699" s="41">
        <f t="shared" si="85"/>
        <v>1.8402238412978267E-3</v>
      </c>
    </row>
    <row r="2700" spans="1:12" ht="18" x14ac:dyDescent="0.4">
      <c r="A2700" s="34" t="s">
        <v>2959</v>
      </c>
      <c r="B2700" s="41">
        <v>0</v>
      </c>
      <c r="C2700" s="41">
        <v>0</v>
      </c>
      <c r="D2700" s="41">
        <v>0</v>
      </c>
      <c r="E2700" s="41">
        <v>8.7061752901333328E-6</v>
      </c>
      <c r="F2700" s="41">
        <f t="shared" si="84"/>
        <v>2.1765438225333332E-6</v>
      </c>
      <c r="G2700" s="41">
        <v>0</v>
      </c>
      <c r="H2700" s="41">
        <v>0</v>
      </c>
      <c r="I2700" s="41">
        <v>0</v>
      </c>
      <c r="J2700" s="41">
        <v>0</v>
      </c>
      <c r="K2700" s="41">
        <v>0</v>
      </c>
      <c r="L2700" s="41">
        <f t="shared" si="85"/>
        <v>0</v>
      </c>
    </row>
    <row r="2701" spans="1:12" ht="18" x14ac:dyDescent="0.4">
      <c r="A2701" s="34" t="s">
        <v>2960</v>
      </c>
      <c r="B2701" s="41">
        <v>0</v>
      </c>
      <c r="C2701" s="41">
        <v>0</v>
      </c>
      <c r="D2701" s="41">
        <v>0</v>
      </c>
      <c r="E2701" s="41">
        <v>0</v>
      </c>
      <c r="F2701" s="41">
        <f t="shared" si="84"/>
        <v>0</v>
      </c>
      <c r="G2701" s="41">
        <v>9.7323600973333326E-6</v>
      </c>
      <c r="H2701" s="41">
        <v>9.078199611466667E-6</v>
      </c>
      <c r="I2701" s="41">
        <v>8.1867897960000008E-6</v>
      </c>
      <c r="J2701" s="41">
        <v>6.712503999763333E-5</v>
      </c>
      <c r="K2701" s="41">
        <v>0</v>
      </c>
      <c r="L2701" s="41">
        <f t="shared" si="85"/>
        <v>1.8824477900486665E-5</v>
      </c>
    </row>
    <row r="2702" spans="1:12" ht="18" x14ac:dyDescent="0.4">
      <c r="A2702" s="34" t="s">
        <v>2961</v>
      </c>
      <c r="B2702" s="41">
        <v>0</v>
      </c>
      <c r="C2702" s="41">
        <v>8.7314892427999996E-6</v>
      </c>
      <c r="D2702" s="41">
        <v>0</v>
      </c>
      <c r="E2702" s="41">
        <v>0</v>
      </c>
      <c r="F2702" s="41">
        <f t="shared" si="84"/>
        <v>2.1828723106999999E-6</v>
      </c>
      <c r="G2702" s="41">
        <v>7.5474546209333332E-6</v>
      </c>
      <c r="H2702" s="41">
        <v>0</v>
      </c>
      <c r="I2702" s="41">
        <v>0</v>
      </c>
      <c r="J2702" s="41">
        <v>0</v>
      </c>
      <c r="K2702" s="41">
        <v>0</v>
      </c>
      <c r="L2702" s="41">
        <f t="shared" si="85"/>
        <v>1.5094909241866666E-6</v>
      </c>
    </row>
    <row r="2703" spans="1:12" ht="18" x14ac:dyDescent="0.4">
      <c r="A2703" s="34" t="s">
        <v>2962</v>
      </c>
      <c r="B2703" s="41">
        <v>1.1664392110199999E-5</v>
      </c>
      <c r="C2703" s="41">
        <v>8.7314892427999996E-6</v>
      </c>
      <c r="D2703" s="41">
        <v>2.3822051742566669E-5</v>
      </c>
      <c r="E2703" s="41">
        <v>6.9752851137266664E-4</v>
      </c>
      <c r="F2703" s="41">
        <f t="shared" si="84"/>
        <v>1.8543661111705833E-4</v>
      </c>
      <c r="G2703" s="41">
        <v>9.8742032042033331E-5</v>
      </c>
      <c r="H2703" s="41">
        <v>5.9038484674300005E-4</v>
      </c>
      <c r="I2703" s="41">
        <v>6.7540642581666664E-6</v>
      </c>
      <c r="J2703" s="41">
        <v>5.1958013114066663E-5</v>
      </c>
      <c r="K2703" s="41">
        <v>8.9293686936333327E-6</v>
      </c>
      <c r="L2703" s="41">
        <f t="shared" si="85"/>
        <v>1.5135366497018001E-4</v>
      </c>
    </row>
    <row r="2704" spans="1:12" ht="18" x14ac:dyDescent="0.4">
      <c r="A2704" s="34" t="s">
        <v>2963</v>
      </c>
      <c r="B2704" s="41">
        <v>0</v>
      </c>
      <c r="C2704" s="41">
        <v>0</v>
      </c>
      <c r="D2704" s="41">
        <v>0</v>
      </c>
      <c r="E2704" s="41">
        <v>8.7061752901333328E-6</v>
      </c>
      <c r="F2704" s="41">
        <f t="shared" si="84"/>
        <v>2.1765438225333332E-6</v>
      </c>
      <c r="G2704" s="41">
        <v>0</v>
      </c>
      <c r="H2704" s="41">
        <v>4.9737879733900008E-5</v>
      </c>
      <c r="I2704" s="41">
        <v>0</v>
      </c>
      <c r="J2704" s="41">
        <v>0</v>
      </c>
      <c r="K2704" s="41">
        <v>0</v>
      </c>
      <c r="L2704" s="41">
        <f t="shared" si="85"/>
        <v>9.9475759467800022E-6</v>
      </c>
    </row>
    <row r="2705" spans="1:12" ht="18" x14ac:dyDescent="0.4">
      <c r="A2705" s="34" t="s">
        <v>2964</v>
      </c>
      <c r="B2705" s="41">
        <v>0</v>
      </c>
      <c r="C2705" s="41">
        <v>3.5878441459933338E-5</v>
      </c>
      <c r="D2705" s="41">
        <v>4.2023469663500007E-5</v>
      </c>
      <c r="E2705" s="41">
        <v>0</v>
      </c>
      <c r="F2705" s="41">
        <f t="shared" si="84"/>
        <v>1.9475477780858336E-5</v>
      </c>
      <c r="G2705" s="41">
        <v>1.5094909241866666E-5</v>
      </c>
      <c r="H2705" s="41">
        <v>0</v>
      </c>
      <c r="I2705" s="41">
        <v>8.1867897960000008E-6</v>
      </c>
      <c r="J2705" s="41">
        <v>0</v>
      </c>
      <c r="K2705" s="41">
        <v>0</v>
      </c>
      <c r="L2705" s="41">
        <f t="shared" si="85"/>
        <v>4.6563398075733336E-6</v>
      </c>
    </row>
    <row r="2706" spans="1:12" ht="18" x14ac:dyDescent="0.4">
      <c r="A2706" s="34" t="s">
        <v>2965</v>
      </c>
      <c r="B2706" s="41">
        <v>0</v>
      </c>
      <c r="C2706" s="41">
        <v>0</v>
      </c>
      <c r="D2706" s="41">
        <v>0</v>
      </c>
      <c r="E2706" s="41">
        <v>2.0781277945699998E-4</v>
      </c>
      <c r="F2706" s="41">
        <f t="shared" si="84"/>
        <v>5.1953194864249996E-5</v>
      </c>
      <c r="G2706" s="41">
        <v>8.0895172009466665E-5</v>
      </c>
      <c r="H2706" s="41">
        <v>1.2236347662556669E-4</v>
      </c>
      <c r="I2706" s="41">
        <v>0</v>
      </c>
      <c r="J2706" s="41">
        <v>1.0811979673466667E-5</v>
      </c>
      <c r="K2706" s="41">
        <v>1.7858737387266665E-5</v>
      </c>
      <c r="L2706" s="41">
        <f t="shared" si="85"/>
        <v>4.6385873139153336E-5</v>
      </c>
    </row>
    <row r="2707" spans="1:12" ht="18" x14ac:dyDescent="0.4">
      <c r="A2707" s="34" t="s">
        <v>2966</v>
      </c>
      <c r="B2707" s="41">
        <v>0</v>
      </c>
      <c r="C2707" s="41">
        <v>0</v>
      </c>
      <c r="D2707" s="41">
        <v>0</v>
      </c>
      <c r="E2707" s="41">
        <v>6.1860394119933325E-5</v>
      </c>
      <c r="F2707" s="41">
        <f t="shared" si="84"/>
        <v>1.5465098529983331E-5</v>
      </c>
      <c r="G2707" s="41">
        <v>0</v>
      </c>
      <c r="H2707" s="41">
        <v>5.7483527295733327E-5</v>
      </c>
      <c r="I2707" s="41">
        <v>0</v>
      </c>
      <c r="J2707" s="41">
        <v>0</v>
      </c>
      <c r="K2707" s="41">
        <v>0</v>
      </c>
      <c r="L2707" s="41">
        <f t="shared" si="85"/>
        <v>1.1496705459146665E-5</v>
      </c>
    </row>
    <row r="2708" spans="1:12" ht="18" x14ac:dyDescent="0.4">
      <c r="A2708" s="34" t="s">
        <v>2967</v>
      </c>
      <c r="B2708" s="41">
        <v>0</v>
      </c>
      <c r="C2708" s="41">
        <v>6.7076793345999998E-5</v>
      </c>
      <c r="D2708" s="41">
        <v>8.2793108301666675E-6</v>
      </c>
      <c r="E2708" s="41">
        <v>2.4796091940100003E-4</v>
      </c>
      <c r="F2708" s="41">
        <f t="shared" si="84"/>
        <v>8.0829255894291672E-5</v>
      </c>
      <c r="G2708" s="41">
        <v>1.2734686789319999E-4</v>
      </c>
      <c r="H2708" s="41">
        <v>1.6657820112529998E-3</v>
      </c>
      <c r="I2708" s="41">
        <v>3.4079995412933332E-3</v>
      </c>
      <c r="J2708" s="41">
        <v>8.8727516448366668E-4</v>
      </c>
      <c r="K2708" s="41">
        <v>1.6517972923166667E-4</v>
      </c>
      <c r="L2708" s="41">
        <f t="shared" si="85"/>
        <v>1.2507166628309735E-3</v>
      </c>
    </row>
    <row r="2709" spans="1:12" ht="18" x14ac:dyDescent="0.4">
      <c r="A2709" s="34" t="s">
        <v>2968</v>
      </c>
      <c r="B2709" s="41">
        <v>7.118765560453333E-5</v>
      </c>
      <c r="C2709" s="41">
        <v>2.7331710826100002E-4</v>
      </c>
      <c r="D2709" s="41">
        <v>8.9062263428333335E-6</v>
      </c>
      <c r="E2709" s="41">
        <v>0</v>
      </c>
      <c r="F2709" s="41">
        <f t="shared" si="84"/>
        <v>8.8352747552091678E-5</v>
      </c>
      <c r="G2709" s="41">
        <v>0</v>
      </c>
      <c r="H2709" s="41">
        <v>0</v>
      </c>
      <c r="I2709" s="41">
        <v>2.5122271458933335E-4</v>
      </c>
      <c r="J2709" s="41">
        <v>0</v>
      </c>
      <c r="K2709" s="41">
        <v>0</v>
      </c>
      <c r="L2709" s="41">
        <f t="shared" si="85"/>
        <v>5.0244542917866672E-5</v>
      </c>
    </row>
    <row r="2710" spans="1:12" ht="18" x14ac:dyDescent="0.4">
      <c r="A2710" s="34" t="s">
        <v>2969</v>
      </c>
      <c r="B2710" s="41">
        <v>2.6215516085933336E-5</v>
      </c>
      <c r="C2710" s="41">
        <v>8.7314892427999996E-6</v>
      </c>
      <c r="D2710" s="41">
        <v>2.6091763515833336E-5</v>
      </c>
      <c r="E2710" s="41">
        <v>5.3513346332400008E-5</v>
      </c>
      <c r="F2710" s="41">
        <f t="shared" si="84"/>
        <v>2.8638028794241669E-5</v>
      </c>
      <c r="G2710" s="41">
        <v>4.9654538678333333E-5</v>
      </c>
      <c r="H2710" s="41">
        <v>9.078199611466667E-6</v>
      </c>
      <c r="I2710" s="41">
        <v>0</v>
      </c>
      <c r="J2710" s="41">
        <v>7.5835134417666667E-6</v>
      </c>
      <c r="K2710" s="41">
        <v>0</v>
      </c>
      <c r="L2710" s="41">
        <f t="shared" si="85"/>
        <v>1.3263250346313334E-5</v>
      </c>
    </row>
    <row r="2711" spans="1:12" ht="18" x14ac:dyDescent="0.4">
      <c r="A2711" s="34" t="s">
        <v>2970</v>
      </c>
      <c r="B2711" s="41">
        <v>0</v>
      </c>
      <c r="C2711" s="41">
        <v>0</v>
      </c>
      <c r="D2711" s="41">
        <v>0</v>
      </c>
      <c r="E2711" s="41">
        <v>6.2957124960466671E-5</v>
      </c>
      <c r="F2711" s="41">
        <f t="shared" si="84"/>
        <v>1.5739281240116668E-5</v>
      </c>
      <c r="G2711" s="41">
        <v>0</v>
      </c>
      <c r="H2711" s="41">
        <v>0</v>
      </c>
      <c r="I2711" s="41">
        <v>0</v>
      </c>
      <c r="J2711" s="41">
        <v>0</v>
      </c>
      <c r="K2711" s="41">
        <v>0</v>
      </c>
      <c r="L2711" s="41">
        <f t="shared" si="85"/>
        <v>0</v>
      </c>
    </row>
    <row r="2712" spans="1:12" ht="18" x14ac:dyDescent="0.4">
      <c r="A2712" s="34" t="s">
        <v>2971</v>
      </c>
      <c r="B2712" s="41">
        <v>0</v>
      </c>
      <c r="C2712" s="41">
        <v>8.7314892427999996E-6</v>
      </c>
      <c r="D2712" s="41">
        <v>0</v>
      </c>
      <c r="E2712" s="41">
        <v>0</v>
      </c>
      <c r="F2712" s="41">
        <f t="shared" si="84"/>
        <v>2.1828723106999999E-6</v>
      </c>
      <c r="G2712" s="41">
        <v>7.5474546209333332E-6</v>
      </c>
      <c r="H2712" s="41">
        <v>1.9488951272499998E-5</v>
      </c>
      <c r="I2712" s="41">
        <v>0</v>
      </c>
      <c r="J2712" s="41">
        <v>7.5835134417666667E-6</v>
      </c>
      <c r="K2712" s="41">
        <v>0</v>
      </c>
      <c r="L2712" s="41">
        <f t="shared" si="85"/>
        <v>6.9239838670399996E-6</v>
      </c>
    </row>
    <row r="2713" spans="1:12" ht="18" x14ac:dyDescent="0.4">
      <c r="A2713" s="34" t="s">
        <v>2972</v>
      </c>
      <c r="B2713" s="41">
        <v>0</v>
      </c>
      <c r="C2713" s="41">
        <v>0</v>
      </c>
      <c r="D2713" s="41">
        <v>2.6091763515833336E-5</v>
      </c>
      <c r="E2713" s="41">
        <v>0</v>
      </c>
      <c r="F2713" s="41">
        <f t="shared" si="84"/>
        <v>6.522940878958334E-6</v>
      </c>
      <c r="G2713" s="41">
        <v>1.5094909241866666E-5</v>
      </c>
      <c r="H2713" s="41">
        <v>0</v>
      </c>
      <c r="I2713" s="41">
        <v>0</v>
      </c>
      <c r="J2713" s="41">
        <v>0</v>
      </c>
      <c r="K2713" s="41">
        <v>0</v>
      </c>
      <c r="L2713" s="41">
        <f t="shared" si="85"/>
        <v>3.0189818483733332E-6</v>
      </c>
    </row>
    <row r="2714" spans="1:12" ht="18" x14ac:dyDescent="0.4">
      <c r="A2714" s="34" t="s">
        <v>2973</v>
      </c>
      <c r="B2714" s="41">
        <v>0</v>
      </c>
      <c r="C2714" s="41">
        <v>9.5823990494333329E-6</v>
      </c>
      <c r="D2714" s="41">
        <v>0</v>
      </c>
      <c r="E2714" s="41">
        <v>2.8838116708166669E-4</v>
      </c>
      <c r="F2714" s="41">
        <f t="shared" si="84"/>
        <v>7.4490891532775E-5</v>
      </c>
      <c r="G2714" s="41">
        <v>9.7323600973333326E-6</v>
      </c>
      <c r="H2714" s="41">
        <v>6.6561726907033334E-5</v>
      </c>
      <c r="I2714" s="41">
        <v>0</v>
      </c>
      <c r="J2714" s="41">
        <v>5.937242343063333E-5</v>
      </c>
      <c r="K2714" s="41">
        <v>0</v>
      </c>
      <c r="L2714" s="41">
        <f t="shared" si="85"/>
        <v>2.7133302086999996E-5</v>
      </c>
    </row>
    <row r="2715" spans="1:12" ht="18" x14ac:dyDescent="0.4">
      <c r="A2715" s="34" t="s">
        <v>2974</v>
      </c>
      <c r="B2715" s="41">
        <v>9.4999626648400003E-5</v>
      </c>
      <c r="C2715" s="41">
        <v>6.1729872792133344E-5</v>
      </c>
      <c r="D2715" s="41">
        <v>5.3112972415566672E-4</v>
      </c>
      <c r="E2715" s="41">
        <v>7.8156665526966668E-5</v>
      </c>
      <c r="F2715" s="41">
        <f t="shared" si="84"/>
        <v>1.9150397228079167E-4</v>
      </c>
      <c r="G2715" s="41">
        <v>0</v>
      </c>
      <c r="H2715" s="41">
        <v>3.5614347390266667E-5</v>
      </c>
      <c r="I2715" s="41">
        <v>1.3864753318463334E-4</v>
      </c>
      <c r="J2715" s="41">
        <v>0</v>
      </c>
      <c r="K2715" s="41">
        <v>0</v>
      </c>
      <c r="L2715" s="41">
        <f t="shared" si="85"/>
        <v>3.4852376114980006E-5</v>
      </c>
    </row>
    <row r="2716" spans="1:12" ht="18" x14ac:dyDescent="0.4">
      <c r="A2716" s="34" t="s">
        <v>2975</v>
      </c>
      <c r="B2716" s="41">
        <v>5.8321960550999995E-6</v>
      </c>
      <c r="C2716" s="41">
        <v>3.3666058835200001E-4</v>
      </c>
      <c r="D2716" s="41">
        <v>3.5026157259866671E-4</v>
      </c>
      <c r="E2716" s="41">
        <v>8.7061752901333328E-6</v>
      </c>
      <c r="F2716" s="41">
        <f t="shared" si="84"/>
        <v>1.7536513307397502E-4</v>
      </c>
      <c r="G2716" s="41">
        <v>5.3457304316566663E-5</v>
      </c>
      <c r="H2716" s="41">
        <v>0</v>
      </c>
      <c r="I2716" s="41">
        <v>1.5693621012400002E-5</v>
      </c>
      <c r="J2716" s="41">
        <v>0</v>
      </c>
      <c r="K2716" s="41">
        <v>0</v>
      </c>
      <c r="L2716" s="41">
        <f t="shared" si="85"/>
        <v>1.3830185065793332E-5</v>
      </c>
    </row>
    <row r="2717" spans="1:12" ht="18" x14ac:dyDescent="0.4">
      <c r="A2717" s="34" t="s">
        <v>2976</v>
      </c>
      <c r="B2717" s="41">
        <v>0</v>
      </c>
      <c r="C2717" s="41">
        <v>0</v>
      </c>
      <c r="D2717" s="41">
        <v>6.0766117666333343E-5</v>
      </c>
      <c r="E2717" s="41">
        <v>0</v>
      </c>
      <c r="F2717" s="41">
        <f t="shared" si="84"/>
        <v>1.5191529416583336E-5</v>
      </c>
      <c r="G2717" s="41">
        <v>1.5094909241866666E-5</v>
      </c>
      <c r="H2717" s="41">
        <v>0</v>
      </c>
      <c r="I2717" s="41">
        <v>3.73885393247E-5</v>
      </c>
      <c r="J2717" s="41">
        <v>0</v>
      </c>
      <c r="K2717" s="41">
        <v>0</v>
      </c>
      <c r="L2717" s="41">
        <f t="shared" si="85"/>
        <v>1.0496689713313334E-5</v>
      </c>
    </row>
    <row r="2718" spans="1:12" ht="18" x14ac:dyDescent="0.4">
      <c r="A2718" s="34" t="s">
        <v>2977</v>
      </c>
      <c r="B2718" s="41">
        <v>0</v>
      </c>
      <c r="C2718" s="41">
        <v>0</v>
      </c>
      <c r="D2718" s="41">
        <v>0</v>
      </c>
      <c r="E2718" s="41">
        <v>1.75919143315E-5</v>
      </c>
      <c r="F2718" s="41">
        <f t="shared" si="84"/>
        <v>4.397978582875E-6</v>
      </c>
      <c r="G2718" s="41">
        <v>4.1540038742866674E-5</v>
      </c>
      <c r="H2718" s="41">
        <v>1.7279980741503333E-4</v>
      </c>
      <c r="I2718" s="41">
        <v>0</v>
      </c>
      <c r="J2718" s="41">
        <v>0</v>
      </c>
      <c r="K2718" s="41">
        <v>8.9293686936333327E-6</v>
      </c>
      <c r="L2718" s="41">
        <f t="shared" si="85"/>
        <v>4.4653842970306671E-5</v>
      </c>
    </row>
    <row r="2719" spans="1:12" ht="18" x14ac:dyDescent="0.4">
      <c r="A2719" s="34" t="s">
        <v>2978</v>
      </c>
      <c r="B2719" s="41">
        <v>0</v>
      </c>
      <c r="C2719" s="41">
        <v>0</v>
      </c>
      <c r="D2719" s="41">
        <v>0</v>
      </c>
      <c r="E2719" s="41">
        <v>9.6233423792666658E-6</v>
      </c>
      <c r="F2719" s="41">
        <f t="shared" si="84"/>
        <v>2.4058355948166665E-6</v>
      </c>
      <c r="G2719" s="41">
        <v>2.4260224024600003E-5</v>
      </c>
      <c r="H2719" s="41">
        <v>1.8156399222900002E-5</v>
      </c>
      <c r="I2719" s="41">
        <v>0</v>
      </c>
      <c r="J2719" s="41">
        <v>0</v>
      </c>
      <c r="K2719" s="41">
        <v>0</v>
      </c>
      <c r="L2719" s="41">
        <f t="shared" si="85"/>
        <v>8.4833246495000015E-6</v>
      </c>
    </row>
    <row r="2720" spans="1:12" ht="18" x14ac:dyDescent="0.4">
      <c r="A2720" s="34" t="s">
        <v>2979</v>
      </c>
      <c r="B2720" s="41">
        <v>0</v>
      </c>
      <c r="C2720" s="41">
        <v>0</v>
      </c>
      <c r="D2720" s="41">
        <v>0</v>
      </c>
      <c r="E2720" s="41">
        <v>4.2972836863966669E-5</v>
      </c>
      <c r="F2720" s="41">
        <f t="shared" si="84"/>
        <v>1.0743209215991667E-5</v>
      </c>
      <c r="G2720" s="41">
        <v>1.6712769403666669E-5</v>
      </c>
      <c r="H2720" s="41">
        <v>9.078199611466667E-6</v>
      </c>
      <c r="I2720" s="41">
        <v>0</v>
      </c>
      <c r="J2720" s="41">
        <v>0</v>
      </c>
      <c r="K2720" s="41">
        <v>0</v>
      </c>
      <c r="L2720" s="41">
        <f t="shared" si="85"/>
        <v>5.1581938030266668E-6</v>
      </c>
    </row>
    <row r="2721" spans="1:12" ht="18" x14ac:dyDescent="0.4">
      <c r="A2721" s="34" t="s">
        <v>2980</v>
      </c>
      <c r="B2721" s="41">
        <v>0</v>
      </c>
      <c r="C2721" s="41">
        <v>0</v>
      </c>
      <c r="D2721" s="41">
        <v>0</v>
      </c>
      <c r="E2721" s="41">
        <v>5.9827147857566673E-5</v>
      </c>
      <c r="F2721" s="41">
        <f t="shared" si="84"/>
        <v>1.4956786964391668E-5</v>
      </c>
      <c r="G2721" s="41">
        <v>9.7323600973333326E-6</v>
      </c>
      <c r="H2721" s="41">
        <v>0</v>
      </c>
      <c r="I2721" s="41">
        <v>0</v>
      </c>
      <c r="J2721" s="41">
        <v>0</v>
      </c>
      <c r="K2721" s="41">
        <v>0</v>
      </c>
      <c r="L2721" s="41">
        <f t="shared" si="85"/>
        <v>1.9464720194666666E-6</v>
      </c>
    </row>
    <row r="2722" spans="1:12" ht="18" x14ac:dyDescent="0.4">
      <c r="A2722" s="34" t="s">
        <v>2981</v>
      </c>
      <c r="B2722" s="41">
        <v>0</v>
      </c>
      <c r="C2722" s="41">
        <v>0</v>
      </c>
      <c r="D2722" s="41">
        <v>8.2793108301666675E-6</v>
      </c>
      <c r="E2722" s="41">
        <v>0</v>
      </c>
      <c r="F2722" s="41">
        <f t="shared" si="84"/>
        <v>2.0698277075416669E-6</v>
      </c>
      <c r="G2722" s="41">
        <v>0</v>
      </c>
      <c r="H2722" s="41">
        <v>0</v>
      </c>
      <c r="I2722" s="41">
        <v>0</v>
      </c>
      <c r="J2722" s="41">
        <v>0</v>
      </c>
      <c r="K2722" s="41">
        <v>0</v>
      </c>
      <c r="L2722" s="41">
        <f t="shared" si="85"/>
        <v>0</v>
      </c>
    </row>
    <row r="2723" spans="1:12" ht="18" x14ac:dyDescent="0.4">
      <c r="A2723" s="34" t="s">
        <v>2982</v>
      </c>
      <c r="B2723" s="41">
        <v>0</v>
      </c>
      <c r="C2723" s="41">
        <v>8.7314892427999996E-6</v>
      </c>
      <c r="D2723" s="41">
        <v>0</v>
      </c>
      <c r="E2723" s="41">
        <v>4.0580463098999999E-5</v>
      </c>
      <c r="F2723" s="41">
        <f t="shared" si="84"/>
        <v>1.232798808545E-5</v>
      </c>
      <c r="G2723" s="41">
        <v>0</v>
      </c>
      <c r="H2723" s="41">
        <v>2.8916376411733331E-5</v>
      </c>
      <c r="I2723" s="41">
        <v>0</v>
      </c>
      <c r="J2723" s="41">
        <v>1.6696708436800001E-5</v>
      </c>
      <c r="K2723" s="41">
        <v>0</v>
      </c>
      <c r="L2723" s="41">
        <f t="shared" si="85"/>
        <v>9.1226169697066675E-6</v>
      </c>
    </row>
    <row r="2724" spans="1:12" ht="18" x14ac:dyDescent="0.4">
      <c r="A2724" s="34" t="s">
        <v>2983</v>
      </c>
      <c r="B2724" s="41">
        <v>0</v>
      </c>
      <c r="C2724" s="41">
        <v>0</v>
      </c>
      <c r="D2724" s="41">
        <v>0</v>
      </c>
      <c r="E2724" s="41">
        <v>7.4706808543100007E-3</v>
      </c>
      <c r="F2724" s="41">
        <f t="shared" si="84"/>
        <v>1.8676702135775002E-3</v>
      </c>
      <c r="G2724" s="41">
        <v>0</v>
      </c>
      <c r="H2724" s="41">
        <v>0</v>
      </c>
      <c r="I2724" s="41">
        <v>0</v>
      </c>
      <c r="J2724" s="41">
        <v>0</v>
      </c>
      <c r="K2724" s="41">
        <v>0</v>
      </c>
      <c r="L2724" s="41">
        <f t="shared" si="85"/>
        <v>0</v>
      </c>
    </row>
    <row r="2725" spans="1:12" ht="18" x14ac:dyDescent="0.4">
      <c r="A2725" s="34" t="s">
        <v>2984</v>
      </c>
      <c r="B2725" s="41">
        <v>0</v>
      </c>
      <c r="C2725" s="41">
        <v>0</v>
      </c>
      <c r="D2725" s="41">
        <v>0</v>
      </c>
      <c r="E2725" s="41">
        <v>5.4250949670333336E-5</v>
      </c>
      <c r="F2725" s="41">
        <f t="shared" si="84"/>
        <v>1.3562737417583334E-5</v>
      </c>
      <c r="G2725" s="41">
        <v>0</v>
      </c>
      <c r="H2725" s="41">
        <v>0</v>
      </c>
      <c r="I2725" s="41">
        <v>8.1867897960000008E-6</v>
      </c>
      <c r="J2725" s="41">
        <v>7.5835134417666667E-6</v>
      </c>
      <c r="K2725" s="41">
        <v>0</v>
      </c>
      <c r="L2725" s="41">
        <f t="shared" si="85"/>
        <v>3.1540606475533333E-6</v>
      </c>
    </row>
    <row r="2726" spans="1:12" ht="18" x14ac:dyDescent="0.4">
      <c r="A2726" s="34" t="s">
        <v>2985</v>
      </c>
      <c r="B2726" s="41">
        <v>5.5918415508866669E-5</v>
      </c>
      <c r="C2726" s="41">
        <v>1.3260537350076665E-3</v>
      </c>
      <c r="D2726" s="41">
        <v>2.3889064452316665E-4</v>
      </c>
      <c r="E2726" s="41">
        <v>0</v>
      </c>
      <c r="F2726" s="41">
        <f t="shared" si="84"/>
        <v>4.0521569875992498E-4</v>
      </c>
      <c r="G2726" s="41">
        <v>0</v>
      </c>
      <c r="H2726" s="41">
        <v>4.5390998057333337E-5</v>
      </c>
      <c r="I2726" s="41">
        <v>9.5149922981133345E-4</v>
      </c>
      <c r="J2726" s="41">
        <v>0</v>
      </c>
      <c r="K2726" s="41">
        <v>0</v>
      </c>
      <c r="L2726" s="41">
        <f t="shared" si="85"/>
        <v>1.9937804557373335E-4</v>
      </c>
    </row>
    <row r="2727" spans="1:12" ht="18" x14ac:dyDescent="0.4">
      <c r="A2727" s="34" t="s">
        <v>2986</v>
      </c>
      <c r="B2727" s="41">
        <v>0</v>
      </c>
      <c r="C2727" s="41">
        <v>0</v>
      </c>
      <c r="D2727" s="41">
        <v>0</v>
      </c>
      <c r="E2727" s="41">
        <v>2.72152567108E-5</v>
      </c>
      <c r="F2727" s="41">
        <f t="shared" si="84"/>
        <v>6.8038141776999999E-6</v>
      </c>
      <c r="G2727" s="41">
        <v>0</v>
      </c>
      <c r="H2727" s="41">
        <v>3.9676353600599997E-5</v>
      </c>
      <c r="I2727" s="41">
        <v>0</v>
      </c>
      <c r="J2727" s="41">
        <v>2.5979006557033335E-5</v>
      </c>
      <c r="K2727" s="41">
        <v>0</v>
      </c>
      <c r="L2727" s="41">
        <f t="shared" si="85"/>
        <v>1.3131072031526668E-5</v>
      </c>
    </row>
    <row r="2728" spans="1:12" ht="18" x14ac:dyDescent="0.4">
      <c r="A2728" s="34" t="s">
        <v>2987</v>
      </c>
      <c r="B2728" s="41">
        <v>0</v>
      </c>
      <c r="C2728" s="41">
        <v>0</v>
      </c>
      <c r="D2728" s="41">
        <v>4.0618623680266669E-5</v>
      </c>
      <c r="E2728" s="41">
        <v>1.8329517669399999E-5</v>
      </c>
      <c r="F2728" s="41">
        <f t="shared" si="84"/>
        <v>1.4737035337416666E-5</v>
      </c>
      <c r="G2728" s="41">
        <v>7.5474546209333332E-6</v>
      </c>
      <c r="H2728" s="41">
        <v>0</v>
      </c>
      <c r="I2728" s="41">
        <v>7.5068312163999999E-6</v>
      </c>
      <c r="J2728" s="41">
        <v>0</v>
      </c>
      <c r="K2728" s="41">
        <v>0</v>
      </c>
      <c r="L2728" s="41">
        <f t="shared" si="85"/>
        <v>3.0108571674666669E-6</v>
      </c>
    </row>
    <row r="2729" spans="1:12" ht="18" x14ac:dyDescent="0.4">
      <c r="A2729" s="34" t="s">
        <v>2988</v>
      </c>
      <c r="B2729" s="41">
        <v>0</v>
      </c>
      <c r="C2729" s="41">
        <v>0</v>
      </c>
      <c r="D2729" s="41">
        <v>0</v>
      </c>
      <c r="E2729" s="41">
        <v>0</v>
      </c>
      <c r="F2729" s="41">
        <f t="shared" si="84"/>
        <v>0</v>
      </c>
      <c r="G2729" s="41">
        <v>0</v>
      </c>
      <c r="H2729" s="41">
        <v>1.0759977188833333E-5</v>
      </c>
      <c r="I2729" s="41">
        <v>0</v>
      </c>
      <c r="J2729" s="41">
        <v>7.5835134417666667E-6</v>
      </c>
      <c r="K2729" s="41">
        <v>0</v>
      </c>
      <c r="L2729" s="41">
        <f t="shared" si="85"/>
        <v>3.6686981261200003E-6</v>
      </c>
    </row>
    <row r="2730" spans="1:12" ht="18" x14ac:dyDescent="0.4">
      <c r="A2730" s="34" t="s">
        <v>2989</v>
      </c>
      <c r="B2730" s="41">
        <v>0</v>
      </c>
      <c r="C2730" s="41">
        <v>1.7462978485599999E-5</v>
      </c>
      <c r="D2730" s="41">
        <v>3.311724332066667E-5</v>
      </c>
      <c r="E2730" s="41">
        <v>0</v>
      </c>
      <c r="F2730" s="41">
        <f t="shared" si="84"/>
        <v>1.2645055451566666E-5</v>
      </c>
      <c r="G2730" s="41">
        <v>0</v>
      </c>
      <c r="H2730" s="41">
        <v>0</v>
      </c>
      <c r="I2730" s="41">
        <v>0</v>
      </c>
      <c r="J2730" s="41">
        <v>0</v>
      </c>
      <c r="K2730" s="41">
        <v>0</v>
      </c>
      <c r="L2730" s="41">
        <f t="shared" si="85"/>
        <v>0</v>
      </c>
    </row>
    <row r="2731" spans="1:12" ht="18" x14ac:dyDescent="0.4">
      <c r="A2731" s="34" t="s">
        <v>2990</v>
      </c>
      <c r="B2731" s="41">
        <v>0</v>
      </c>
      <c r="C2731" s="41">
        <v>2.639761709256667E-5</v>
      </c>
      <c r="D2731" s="41">
        <v>8.2793108301666675E-6</v>
      </c>
      <c r="E2731" s="41">
        <v>0</v>
      </c>
      <c r="F2731" s="41">
        <f t="shared" si="84"/>
        <v>8.6692319806833348E-6</v>
      </c>
      <c r="G2731" s="41">
        <v>0</v>
      </c>
      <c r="H2731" s="41">
        <v>0</v>
      </c>
      <c r="I2731" s="41">
        <v>1.4940854054166666E-5</v>
      </c>
      <c r="J2731" s="41">
        <v>0</v>
      </c>
      <c r="K2731" s="41">
        <v>0</v>
      </c>
      <c r="L2731" s="41">
        <f t="shared" si="85"/>
        <v>2.9881708108333333E-6</v>
      </c>
    </row>
    <row r="2732" spans="1:12" ht="18" x14ac:dyDescent="0.4">
      <c r="A2732" s="34" t="s">
        <v>2991</v>
      </c>
      <c r="B2732" s="41">
        <v>5.8321960550999995E-6</v>
      </c>
      <c r="C2732" s="41">
        <v>9.5823990494333329E-6</v>
      </c>
      <c r="D2732" s="41">
        <v>0</v>
      </c>
      <c r="E2732" s="41">
        <v>1.3001524143240001E-4</v>
      </c>
      <c r="F2732" s="41">
        <f t="shared" si="84"/>
        <v>3.6357459134233336E-5</v>
      </c>
      <c r="G2732" s="41">
        <v>4.5909849695633336E-5</v>
      </c>
      <c r="H2732" s="41">
        <v>6.9754190371033333E-4</v>
      </c>
      <c r="I2732" s="41">
        <v>8.8500643250566662E-4</v>
      </c>
      <c r="J2732" s="41">
        <v>5.614395719906666E-5</v>
      </c>
      <c r="K2732" s="41">
        <v>0</v>
      </c>
      <c r="L2732" s="41">
        <f t="shared" si="85"/>
        <v>3.3692042862213994E-4</v>
      </c>
    </row>
    <row r="2733" spans="1:12" ht="18" x14ac:dyDescent="0.4">
      <c r="A2733" s="34" t="s">
        <v>2992</v>
      </c>
      <c r="B2733" s="41">
        <v>0</v>
      </c>
      <c r="C2733" s="41">
        <v>4.5460840509366664E-5</v>
      </c>
      <c r="D2733" s="41">
        <v>2.5464848003166668E-5</v>
      </c>
      <c r="E2733" s="41">
        <v>8.1466206381033339E-5</v>
      </c>
      <c r="F2733" s="41">
        <f t="shared" si="84"/>
        <v>3.809797372339167E-5</v>
      </c>
      <c r="G2733" s="41">
        <v>1.8026232602166666E-4</v>
      </c>
      <c r="H2733" s="41">
        <v>1.2239261595633333E-4</v>
      </c>
      <c r="I2733" s="41">
        <v>0</v>
      </c>
      <c r="J2733" s="41">
        <v>0</v>
      </c>
      <c r="K2733" s="41">
        <v>0</v>
      </c>
      <c r="L2733" s="41">
        <f t="shared" si="85"/>
        <v>6.0530988395600003E-5</v>
      </c>
    </row>
    <row r="2734" spans="1:12" ht="18" x14ac:dyDescent="0.4">
      <c r="A2734" s="34" t="s">
        <v>2993</v>
      </c>
      <c r="B2734" s="41">
        <v>0</v>
      </c>
      <c r="C2734" s="41">
        <v>3.8329596197666667E-5</v>
      </c>
      <c r="D2734" s="41">
        <v>1.55427409124E-5</v>
      </c>
      <c r="E2734" s="41">
        <v>0</v>
      </c>
      <c r="F2734" s="41">
        <f t="shared" si="84"/>
        <v>1.3468084277516668E-5</v>
      </c>
      <c r="G2734" s="41">
        <v>1.661349558449667E-4</v>
      </c>
      <c r="H2734" s="41">
        <v>7.6972478568266674E-5</v>
      </c>
      <c r="I2734" s="41">
        <v>7.5068312163999999E-6</v>
      </c>
      <c r="J2734" s="41">
        <v>3.3393416873633334E-5</v>
      </c>
      <c r="K2734" s="41">
        <v>7.3539392080033332E-5</v>
      </c>
      <c r="L2734" s="41">
        <f t="shared" si="85"/>
        <v>7.1509414916660013E-5</v>
      </c>
    </row>
    <row r="2735" spans="1:12" ht="18" x14ac:dyDescent="0.4">
      <c r="A2735" s="34" t="s">
        <v>2994</v>
      </c>
      <c r="B2735" s="41">
        <v>0</v>
      </c>
      <c r="C2735" s="41">
        <v>8.8330639249000006E-6</v>
      </c>
      <c r="D2735" s="41">
        <v>0</v>
      </c>
      <c r="E2735" s="41">
        <v>2.0002377125600003E-4</v>
      </c>
      <c r="F2735" s="41">
        <f t="shared" si="84"/>
        <v>5.2214208795225005E-5</v>
      </c>
      <c r="G2735" s="41">
        <v>0</v>
      </c>
      <c r="H2735" s="41">
        <v>9.078199611466667E-6</v>
      </c>
      <c r="I2735" s="41">
        <v>8.1867897960000008E-6</v>
      </c>
      <c r="J2735" s="41">
        <v>2.2750540325333332E-5</v>
      </c>
      <c r="K2735" s="41">
        <v>0</v>
      </c>
      <c r="L2735" s="41">
        <f t="shared" si="85"/>
        <v>8.0031059465599996E-6</v>
      </c>
    </row>
    <row r="2736" spans="1:12" ht="18" x14ac:dyDescent="0.4">
      <c r="A2736" s="34" t="s">
        <v>2995</v>
      </c>
      <c r="B2736" s="41">
        <v>0</v>
      </c>
      <c r="C2736" s="41">
        <v>0</v>
      </c>
      <c r="D2736" s="41">
        <v>0</v>
      </c>
      <c r="E2736" s="41">
        <v>8.7061752901333328E-6</v>
      </c>
      <c r="F2736" s="41">
        <f t="shared" si="84"/>
        <v>2.1765438225333332E-6</v>
      </c>
      <c r="G2736" s="41">
        <v>0</v>
      </c>
      <c r="H2736" s="41">
        <v>0</v>
      </c>
      <c r="I2736" s="41">
        <v>7.5068312163999999E-6</v>
      </c>
      <c r="J2736" s="41">
        <v>1.6696708436800001E-5</v>
      </c>
      <c r="K2736" s="41">
        <v>0</v>
      </c>
      <c r="L2736" s="41">
        <f t="shared" si="85"/>
        <v>4.8407079306400002E-6</v>
      </c>
    </row>
    <row r="2737" spans="1:12" ht="18" x14ac:dyDescent="0.4">
      <c r="A2737" s="34" t="s">
        <v>2996</v>
      </c>
      <c r="B2737" s="41">
        <v>0</v>
      </c>
      <c r="C2737" s="41">
        <v>0</v>
      </c>
      <c r="D2737" s="41">
        <v>0</v>
      </c>
      <c r="E2737" s="41">
        <v>4.4807171042266674E-5</v>
      </c>
      <c r="F2737" s="41">
        <f t="shared" si="84"/>
        <v>1.1201792760566668E-5</v>
      </c>
      <c r="G2737" s="41">
        <v>7.5474546209333332E-6</v>
      </c>
      <c r="H2737" s="41">
        <v>2.8567150883966667E-5</v>
      </c>
      <c r="I2737" s="41">
        <v>8.1867897960000008E-6</v>
      </c>
      <c r="J2737" s="41">
        <v>2.5979006557033335E-5</v>
      </c>
      <c r="K2737" s="41">
        <v>0</v>
      </c>
      <c r="L2737" s="41">
        <f t="shared" si="85"/>
        <v>1.4056080371586667E-5</v>
      </c>
    </row>
    <row r="2738" spans="1:12" ht="18" x14ac:dyDescent="0.4">
      <c r="A2738" s="34" t="s">
        <v>2997</v>
      </c>
      <c r="B2738" s="41">
        <v>0</v>
      </c>
      <c r="C2738" s="41">
        <v>0</v>
      </c>
      <c r="D2738" s="41">
        <v>0</v>
      </c>
      <c r="E2738" s="41">
        <v>0</v>
      </c>
      <c r="F2738" s="41">
        <f t="shared" si="84"/>
        <v>0</v>
      </c>
      <c r="G2738" s="41">
        <v>9.1653147827333329E-6</v>
      </c>
      <c r="H2738" s="41">
        <v>0</v>
      </c>
      <c r="I2738" s="41">
        <v>0</v>
      </c>
      <c r="J2738" s="41">
        <v>0</v>
      </c>
      <c r="K2738" s="41">
        <v>0</v>
      </c>
      <c r="L2738" s="41">
        <f t="shared" si="85"/>
        <v>1.8330629565466665E-6</v>
      </c>
    </row>
    <row r="2739" spans="1:12" ht="18" x14ac:dyDescent="0.4">
      <c r="A2739" s="34" t="s">
        <v>2998</v>
      </c>
      <c r="B2739" s="41">
        <v>9.3783117163333339E-6</v>
      </c>
      <c r="C2739" s="41">
        <v>1.9164798098866666E-5</v>
      </c>
      <c r="D2739" s="41">
        <v>0</v>
      </c>
      <c r="E2739" s="41">
        <v>4.3890003953133334E-5</v>
      </c>
      <c r="F2739" s="41">
        <f t="shared" si="84"/>
        <v>1.8108278442083331E-5</v>
      </c>
      <c r="G2739" s="41">
        <v>7.715048302653334E-5</v>
      </c>
      <c r="H2739" s="41">
        <v>2.85066547177E-4</v>
      </c>
      <c r="I2739" s="41">
        <v>7.5068312163999999E-6</v>
      </c>
      <c r="J2739" s="41">
        <v>0</v>
      </c>
      <c r="K2739" s="41">
        <v>3.2694699538200006E-5</v>
      </c>
      <c r="L2739" s="41">
        <f t="shared" si="85"/>
        <v>8.0483712191626672E-5</v>
      </c>
    </row>
    <row r="2740" spans="1:12" ht="18" x14ac:dyDescent="0.4">
      <c r="A2740" s="34" t="s">
        <v>2999</v>
      </c>
      <c r="B2740" s="41">
        <v>0</v>
      </c>
      <c r="C2740" s="41">
        <v>0</v>
      </c>
      <c r="D2740" s="41">
        <v>0</v>
      </c>
      <c r="E2740" s="41">
        <v>1.8329517669399999E-5</v>
      </c>
      <c r="F2740" s="41">
        <f t="shared" si="84"/>
        <v>4.5823794173499997E-6</v>
      </c>
      <c r="G2740" s="41">
        <v>2.4827269339199999E-5</v>
      </c>
      <c r="H2740" s="41">
        <v>3.76453504954E-5</v>
      </c>
      <c r="I2740" s="41">
        <v>0</v>
      </c>
      <c r="J2740" s="41">
        <v>7.5835134417666667E-6</v>
      </c>
      <c r="K2740" s="41">
        <v>0</v>
      </c>
      <c r="L2740" s="41">
        <f t="shared" si="85"/>
        <v>1.4011226655273333E-5</v>
      </c>
    </row>
    <row r="2741" spans="1:12" ht="18" x14ac:dyDescent="0.4">
      <c r="A2741" s="34" t="s">
        <v>3000</v>
      </c>
      <c r="B2741" s="41">
        <v>0</v>
      </c>
      <c r="C2741" s="41">
        <v>0</v>
      </c>
      <c r="D2741" s="41">
        <v>0</v>
      </c>
      <c r="E2741" s="41">
        <v>0</v>
      </c>
      <c r="F2741" s="41">
        <f t="shared" si="84"/>
        <v>0</v>
      </c>
      <c r="G2741" s="41">
        <v>0</v>
      </c>
      <c r="H2741" s="41">
        <v>0</v>
      </c>
      <c r="I2741" s="41">
        <v>0</v>
      </c>
      <c r="J2741" s="41">
        <v>7.5835134417666667E-6</v>
      </c>
      <c r="K2741" s="41">
        <v>0</v>
      </c>
      <c r="L2741" s="41">
        <f t="shared" si="85"/>
        <v>1.5167026883533333E-6</v>
      </c>
    </row>
    <row r="2742" spans="1:12" ht="18" x14ac:dyDescent="0.4">
      <c r="A2742" s="34" t="s">
        <v>3001</v>
      </c>
      <c r="B2742" s="41">
        <v>8.7189279206333334E-6</v>
      </c>
      <c r="C2742" s="41">
        <v>1.8415462974333332E-5</v>
      </c>
      <c r="D2742" s="41">
        <v>0</v>
      </c>
      <c r="E2742" s="41">
        <v>2.5380922532499998E-5</v>
      </c>
      <c r="F2742" s="41">
        <f t="shared" si="84"/>
        <v>1.3128828356866665E-5</v>
      </c>
      <c r="G2742" s="41">
        <v>0</v>
      </c>
      <c r="H2742" s="41">
        <v>9.078199611466667E-6</v>
      </c>
      <c r="I2742" s="41">
        <v>2.3127643850133331E-5</v>
      </c>
      <c r="J2742" s="41">
        <v>0</v>
      </c>
      <c r="K2742" s="41">
        <v>0</v>
      </c>
      <c r="L2742" s="41">
        <f t="shared" si="85"/>
        <v>6.4411686923199995E-6</v>
      </c>
    </row>
    <row r="2743" spans="1:12" ht="18" x14ac:dyDescent="0.4">
      <c r="A2743" s="34" t="s">
        <v>3002</v>
      </c>
      <c r="B2743" s="41">
        <v>0</v>
      </c>
      <c r="C2743" s="41">
        <v>2.7936917214499998E-4</v>
      </c>
      <c r="D2743" s="41">
        <v>8.9062263428333335E-6</v>
      </c>
      <c r="E2743" s="41">
        <v>4.9009420775099994E-4</v>
      </c>
      <c r="F2743" s="41">
        <f t="shared" si="84"/>
        <v>1.9459240155970833E-4</v>
      </c>
      <c r="G2743" s="41">
        <v>4.0047970815299997E-4</v>
      </c>
      <c r="H2743" s="41">
        <v>2.3645306486663334E-3</v>
      </c>
      <c r="I2743" s="41">
        <v>1.3833304334766666E-3</v>
      </c>
      <c r="J2743" s="41">
        <v>1.0152552415613333E-3</v>
      </c>
      <c r="K2743" s="41">
        <v>2.3832943346666668E-4</v>
      </c>
      <c r="L2743" s="41">
        <f t="shared" si="85"/>
        <v>1.0803850930647999E-3</v>
      </c>
    </row>
    <row r="2744" spans="1:12" ht="18" x14ac:dyDescent="0.4">
      <c r="A2744" s="34" t="s">
        <v>3003</v>
      </c>
      <c r="B2744" s="41">
        <v>0</v>
      </c>
      <c r="C2744" s="41">
        <v>0</v>
      </c>
      <c r="D2744" s="41">
        <v>0</v>
      </c>
      <c r="E2744" s="41">
        <v>1.6674747242366667E-5</v>
      </c>
      <c r="F2744" s="41">
        <f t="shared" si="84"/>
        <v>4.1686868105916667E-6</v>
      </c>
      <c r="G2744" s="41">
        <v>3.3992584121933334E-5</v>
      </c>
      <c r="H2744" s="41">
        <v>1.9838176800299999E-5</v>
      </c>
      <c r="I2744" s="41">
        <v>0</v>
      </c>
      <c r="J2744" s="41">
        <v>0</v>
      </c>
      <c r="K2744" s="41">
        <v>0</v>
      </c>
      <c r="L2744" s="41">
        <f t="shared" si="85"/>
        <v>1.0766152184446666E-5</v>
      </c>
    </row>
    <row r="2745" spans="1:12" ht="18" x14ac:dyDescent="0.4">
      <c r="A2745" s="34" t="s">
        <v>3004</v>
      </c>
      <c r="B2745" s="41">
        <v>0</v>
      </c>
      <c r="C2745" s="41">
        <v>0</v>
      </c>
      <c r="D2745" s="41">
        <v>0</v>
      </c>
      <c r="E2745" s="41">
        <v>7.968571952233334E-6</v>
      </c>
      <c r="F2745" s="41">
        <f t="shared" si="84"/>
        <v>1.9921429880583335E-6</v>
      </c>
      <c r="G2745" s="41">
        <v>0</v>
      </c>
      <c r="H2745" s="41">
        <v>1.9488951272499998E-5</v>
      </c>
      <c r="I2745" s="41">
        <v>0</v>
      </c>
      <c r="J2745" s="41">
        <v>0</v>
      </c>
      <c r="K2745" s="41">
        <v>0</v>
      </c>
      <c r="L2745" s="41">
        <f t="shared" si="85"/>
        <v>3.8977902544999999E-6</v>
      </c>
    </row>
    <row r="2746" spans="1:12" ht="18" x14ac:dyDescent="0.4">
      <c r="A2746" s="34" t="s">
        <v>3005</v>
      </c>
      <c r="B2746" s="41">
        <v>0</v>
      </c>
      <c r="C2746" s="41">
        <v>0</v>
      </c>
      <c r="D2746" s="41">
        <v>0</v>
      </c>
      <c r="E2746" s="41">
        <v>9.6233423792666658E-6</v>
      </c>
      <c r="F2746" s="41">
        <f t="shared" si="84"/>
        <v>2.4058355948166665E-6</v>
      </c>
      <c r="G2746" s="41">
        <v>1.7279814718266665E-5</v>
      </c>
      <c r="H2746" s="41">
        <v>1.9838176800299999E-5</v>
      </c>
      <c r="I2746" s="41">
        <v>8.1867897960000008E-6</v>
      </c>
      <c r="J2746" s="41">
        <v>7.5835134417666667E-6</v>
      </c>
      <c r="K2746" s="41">
        <v>0</v>
      </c>
      <c r="L2746" s="41">
        <f t="shared" si="85"/>
        <v>1.0577658951266667E-5</v>
      </c>
    </row>
    <row r="2747" spans="1:12" ht="18" x14ac:dyDescent="0.4">
      <c r="A2747" s="34" t="s">
        <v>3006</v>
      </c>
      <c r="B2747" s="41">
        <v>0</v>
      </c>
      <c r="C2747" s="41">
        <v>0</v>
      </c>
      <c r="D2747" s="41">
        <v>0</v>
      </c>
      <c r="E2747" s="41">
        <v>0</v>
      </c>
      <c r="F2747" s="41">
        <f t="shared" si="84"/>
        <v>0</v>
      </c>
      <c r="G2747" s="41">
        <v>1.8330629565466666E-5</v>
      </c>
      <c r="H2747" s="41">
        <v>0</v>
      </c>
      <c r="I2747" s="41">
        <v>0</v>
      </c>
      <c r="J2747" s="41">
        <v>0</v>
      </c>
      <c r="K2747" s="41">
        <v>0</v>
      </c>
      <c r="L2747" s="41">
        <f t="shared" si="85"/>
        <v>3.6661259130933331E-6</v>
      </c>
    </row>
    <row r="2748" spans="1:12" ht="18" x14ac:dyDescent="0.4">
      <c r="A2748" s="34" t="s">
        <v>3007</v>
      </c>
      <c r="B2748" s="41">
        <v>0</v>
      </c>
      <c r="C2748" s="41">
        <v>0</v>
      </c>
      <c r="D2748" s="41">
        <v>0</v>
      </c>
      <c r="E2748" s="41">
        <v>0</v>
      </c>
      <c r="F2748" s="41">
        <f t="shared" si="84"/>
        <v>0</v>
      </c>
      <c r="G2748" s="41">
        <v>1.8330629565466666E-5</v>
      </c>
      <c r="H2748" s="41">
        <v>0</v>
      </c>
      <c r="I2748" s="41">
        <v>0</v>
      </c>
      <c r="J2748" s="41">
        <v>0</v>
      </c>
      <c r="K2748" s="41">
        <v>0</v>
      </c>
      <c r="L2748" s="41">
        <f t="shared" si="85"/>
        <v>3.6661259130933331E-6</v>
      </c>
    </row>
    <row r="2749" spans="1:12" ht="18" x14ac:dyDescent="0.4">
      <c r="A2749" s="34" t="s">
        <v>3008</v>
      </c>
      <c r="B2749" s="41">
        <v>0</v>
      </c>
      <c r="C2749" s="41">
        <v>0</v>
      </c>
      <c r="D2749" s="41">
        <v>0</v>
      </c>
      <c r="E2749" s="41">
        <v>0</v>
      </c>
      <c r="F2749" s="41">
        <f t="shared" si="84"/>
        <v>0</v>
      </c>
      <c r="G2749" s="41">
        <v>7.5474546209333332E-6</v>
      </c>
      <c r="H2749" s="41">
        <v>0</v>
      </c>
      <c r="I2749" s="41">
        <v>1.4260895474566665E-5</v>
      </c>
      <c r="J2749" s="41">
        <v>0</v>
      </c>
      <c r="K2749" s="41">
        <v>0</v>
      </c>
      <c r="L2749" s="41">
        <f t="shared" si="85"/>
        <v>4.3616700190999997E-6</v>
      </c>
    </row>
    <row r="2750" spans="1:12" ht="18" x14ac:dyDescent="0.4">
      <c r="A2750" s="34" t="s">
        <v>3009</v>
      </c>
      <c r="B2750" s="41">
        <v>0</v>
      </c>
      <c r="C2750" s="41">
        <v>0</v>
      </c>
      <c r="D2750" s="41">
        <v>0</v>
      </c>
      <c r="E2750" s="41">
        <v>0</v>
      </c>
      <c r="F2750" s="41">
        <f t="shared" si="84"/>
        <v>0</v>
      </c>
      <c r="G2750" s="41">
        <v>0</v>
      </c>
      <c r="H2750" s="41">
        <v>8.7289740836666665E-6</v>
      </c>
      <c r="I2750" s="41">
        <v>0</v>
      </c>
      <c r="J2750" s="41">
        <v>0</v>
      </c>
      <c r="K2750" s="41">
        <v>0</v>
      </c>
      <c r="L2750" s="41">
        <f t="shared" si="85"/>
        <v>1.7457948167333333E-6</v>
      </c>
    </row>
    <row r="2751" spans="1:12" ht="18" x14ac:dyDescent="0.4">
      <c r="A2751" s="34" t="s">
        <v>3010</v>
      </c>
      <c r="B2751" s="41">
        <v>0</v>
      </c>
      <c r="C2751" s="41">
        <v>0</v>
      </c>
      <c r="D2751" s="41">
        <v>0</v>
      </c>
      <c r="E2751" s="41">
        <v>9.6233423792666658E-6</v>
      </c>
      <c r="F2751" s="41">
        <f t="shared" si="84"/>
        <v>2.4058355948166665E-6</v>
      </c>
      <c r="G2751" s="41">
        <v>1.7279814718266665E-5</v>
      </c>
      <c r="H2751" s="41">
        <v>8.7289740836666665E-6</v>
      </c>
      <c r="I2751" s="41">
        <v>8.1867897960000008E-6</v>
      </c>
      <c r="J2751" s="41">
        <v>2.5979006557033335E-5</v>
      </c>
      <c r="K2751" s="41">
        <v>0</v>
      </c>
      <c r="L2751" s="41">
        <f t="shared" si="85"/>
        <v>1.2034917030993334E-5</v>
      </c>
    </row>
    <row r="2752" spans="1:12" ht="18" x14ac:dyDescent="0.4">
      <c r="A2752" s="34" t="s">
        <v>3011</v>
      </c>
      <c r="B2752" s="41">
        <v>1.7496588165299999E-5</v>
      </c>
      <c r="C2752" s="41">
        <v>1.2286936802926668E-4</v>
      </c>
      <c r="D2752" s="41">
        <v>6.4202725145433344E-5</v>
      </c>
      <c r="E2752" s="41">
        <v>7.5164148188766669E-3</v>
      </c>
      <c r="F2752" s="41">
        <f t="shared" si="84"/>
        <v>1.9302458750541666E-3</v>
      </c>
      <c r="G2752" s="41">
        <v>2.9237293223533336E-4</v>
      </c>
      <c r="H2752" s="41">
        <v>1.2657314129536667E-3</v>
      </c>
      <c r="I2752" s="41">
        <v>4.2818081161699996E-3</v>
      </c>
      <c r="J2752" s="41">
        <v>1.6696832362466669E-3</v>
      </c>
      <c r="K2752" s="41">
        <v>8.824384014763334E-3</v>
      </c>
      <c r="L2752" s="41">
        <f t="shared" si="85"/>
        <v>3.2667959424738007E-3</v>
      </c>
    </row>
    <row r="2753" spans="1:12" ht="18" x14ac:dyDescent="0.4">
      <c r="A2753" s="34" t="s">
        <v>3012</v>
      </c>
      <c r="B2753" s="41">
        <v>0</v>
      </c>
      <c r="C2753" s="41">
        <v>0</v>
      </c>
      <c r="D2753" s="41">
        <v>8.2793108301666675E-6</v>
      </c>
      <c r="E2753" s="41">
        <v>0</v>
      </c>
      <c r="F2753" s="41">
        <f t="shared" si="84"/>
        <v>2.0698277075416669E-6</v>
      </c>
      <c r="G2753" s="41">
        <v>0</v>
      </c>
      <c r="H2753" s="41">
        <v>1.4490196825533332E-4</v>
      </c>
      <c r="I2753" s="41">
        <v>0</v>
      </c>
      <c r="J2753" s="41">
        <v>0</v>
      </c>
      <c r="K2753" s="41">
        <v>0</v>
      </c>
      <c r="L2753" s="41">
        <f t="shared" si="85"/>
        <v>2.8980393651066663E-5</v>
      </c>
    </row>
    <row r="2754" spans="1:12" ht="18" x14ac:dyDescent="0.4">
      <c r="A2754" s="34" t="s">
        <v>3013</v>
      </c>
      <c r="B2754" s="41">
        <v>0</v>
      </c>
      <c r="C2754" s="41">
        <v>0</v>
      </c>
      <c r="D2754" s="41">
        <v>0</v>
      </c>
      <c r="E2754" s="41">
        <v>0</v>
      </c>
      <c r="F2754" s="41">
        <f t="shared" si="84"/>
        <v>0</v>
      </c>
      <c r="G2754" s="41">
        <v>0</v>
      </c>
      <c r="H2754" s="41">
        <v>9.078199611466667E-6</v>
      </c>
      <c r="I2754" s="41">
        <v>0</v>
      </c>
      <c r="J2754" s="41">
        <v>0</v>
      </c>
      <c r="K2754" s="41">
        <v>0</v>
      </c>
      <c r="L2754" s="41">
        <f t="shared" si="85"/>
        <v>1.8156399222933334E-6</v>
      </c>
    </row>
    <row r="2755" spans="1:12" ht="18" x14ac:dyDescent="0.4">
      <c r="A2755" s="34" t="s">
        <v>3014</v>
      </c>
      <c r="B2755" s="41">
        <v>0</v>
      </c>
      <c r="C2755" s="41">
        <v>0</v>
      </c>
      <c r="D2755" s="41">
        <v>0</v>
      </c>
      <c r="E2755" s="41">
        <v>9.6233423792666658E-6</v>
      </c>
      <c r="F2755" s="41">
        <f t="shared" si="84"/>
        <v>2.4058355948166665E-6</v>
      </c>
      <c r="G2755" s="41">
        <v>0</v>
      </c>
      <c r="H2755" s="41">
        <v>0</v>
      </c>
      <c r="I2755" s="41">
        <v>0</v>
      </c>
      <c r="J2755" s="41">
        <v>0</v>
      </c>
      <c r="K2755" s="41">
        <v>0</v>
      </c>
      <c r="L2755" s="41">
        <f t="shared" si="85"/>
        <v>0</v>
      </c>
    </row>
    <row r="2756" spans="1:12" ht="18" x14ac:dyDescent="0.4">
      <c r="A2756" s="34" t="s">
        <v>3015</v>
      </c>
      <c r="B2756" s="41">
        <v>0</v>
      </c>
      <c r="C2756" s="41">
        <v>0</v>
      </c>
      <c r="D2756" s="41">
        <v>0</v>
      </c>
      <c r="E2756" s="41">
        <v>7.968571952233334E-6</v>
      </c>
      <c r="F2756" s="41">
        <f t="shared" ref="F2756:F2819" si="86">AVERAGE(B2756:E2756)</f>
        <v>1.9921429880583335E-6</v>
      </c>
      <c r="G2756" s="41">
        <v>0</v>
      </c>
      <c r="H2756" s="41">
        <v>0</v>
      </c>
      <c r="I2756" s="41">
        <v>0</v>
      </c>
      <c r="J2756" s="41">
        <v>0</v>
      </c>
      <c r="K2756" s="41">
        <v>0</v>
      </c>
      <c r="L2756" s="41">
        <f t="shared" ref="L2756:L2819" si="87">AVERAGE(G2756:K2756)</f>
        <v>0</v>
      </c>
    </row>
    <row r="2757" spans="1:12" ht="18" x14ac:dyDescent="0.4">
      <c r="A2757" s="34" t="s">
        <v>3016</v>
      </c>
      <c r="B2757" s="41">
        <v>0</v>
      </c>
      <c r="C2757" s="41">
        <v>0</v>
      </c>
      <c r="D2757" s="41">
        <v>0</v>
      </c>
      <c r="E2757" s="41">
        <v>7.968571952233334E-6</v>
      </c>
      <c r="F2757" s="41">
        <f t="shared" si="86"/>
        <v>1.9921429880583335E-6</v>
      </c>
      <c r="G2757" s="41">
        <v>0</v>
      </c>
      <c r="H2757" s="41">
        <v>0</v>
      </c>
      <c r="I2757" s="41">
        <v>0</v>
      </c>
      <c r="J2757" s="41">
        <v>7.5835134417666667E-6</v>
      </c>
      <c r="K2757" s="41">
        <v>0</v>
      </c>
      <c r="L2757" s="41">
        <f t="shared" si="87"/>
        <v>1.5167026883533333E-6</v>
      </c>
    </row>
    <row r="2758" spans="1:12" ht="18" x14ac:dyDescent="0.4">
      <c r="A2758" s="34" t="s">
        <v>3017</v>
      </c>
      <c r="B2758" s="41">
        <v>9.3783117163333339E-6</v>
      </c>
      <c r="C2758" s="41">
        <v>9.5823990494333329E-6</v>
      </c>
      <c r="D2758" s="41">
        <v>8.2793108301666675E-6</v>
      </c>
      <c r="E2758" s="41">
        <v>0</v>
      </c>
      <c r="F2758" s="41">
        <f t="shared" si="86"/>
        <v>6.8100053989833327E-6</v>
      </c>
      <c r="G2758" s="41">
        <v>0</v>
      </c>
      <c r="H2758" s="41">
        <v>0</v>
      </c>
      <c r="I2758" s="41">
        <v>0</v>
      </c>
      <c r="J2758" s="41">
        <v>0</v>
      </c>
      <c r="K2758" s="41">
        <v>0</v>
      </c>
      <c r="L2758" s="41">
        <f t="shared" si="87"/>
        <v>0</v>
      </c>
    </row>
    <row r="2759" spans="1:12" ht="18" x14ac:dyDescent="0.4">
      <c r="A2759" s="34" t="s">
        <v>3018</v>
      </c>
      <c r="B2759" s="41">
        <v>0</v>
      </c>
      <c r="C2759" s="41">
        <v>0</v>
      </c>
      <c r="D2759" s="41">
        <v>0</v>
      </c>
      <c r="E2759" s="41">
        <v>3.5004264911766669E-5</v>
      </c>
      <c r="F2759" s="41">
        <f t="shared" si="86"/>
        <v>8.7510662279416672E-6</v>
      </c>
      <c r="G2759" s="41">
        <v>0</v>
      </c>
      <c r="H2759" s="41">
        <v>1.8156399222900002E-5</v>
      </c>
      <c r="I2759" s="41">
        <v>1.4940854054166666E-5</v>
      </c>
      <c r="J2759" s="41">
        <v>0</v>
      </c>
      <c r="K2759" s="41">
        <v>1.7858737387266665E-5</v>
      </c>
      <c r="L2759" s="41">
        <f t="shared" si="87"/>
        <v>1.0191198132866668E-5</v>
      </c>
    </row>
    <row r="2760" spans="1:12" ht="18" x14ac:dyDescent="0.4">
      <c r="A2760" s="34" t="s">
        <v>3019</v>
      </c>
      <c r="B2760" s="41">
        <v>0</v>
      </c>
      <c r="C2760" s="41">
        <v>0</v>
      </c>
      <c r="D2760" s="41">
        <v>0</v>
      </c>
      <c r="E2760" s="41">
        <v>1.1481570086586668E-4</v>
      </c>
      <c r="F2760" s="41">
        <f t="shared" si="86"/>
        <v>2.8703925216466669E-5</v>
      </c>
      <c r="G2760" s="41">
        <v>0</v>
      </c>
      <c r="H2760" s="41">
        <v>0</v>
      </c>
      <c r="I2760" s="41">
        <v>0</v>
      </c>
      <c r="J2760" s="41">
        <v>0</v>
      </c>
      <c r="K2760" s="41">
        <v>0</v>
      </c>
      <c r="L2760" s="41">
        <f t="shared" si="87"/>
        <v>0</v>
      </c>
    </row>
    <row r="2761" spans="1:12" ht="18" x14ac:dyDescent="0.4">
      <c r="A2761" s="34" t="s">
        <v>3020</v>
      </c>
      <c r="B2761" s="41">
        <v>5.8321960550999995E-6</v>
      </c>
      <c r="C2761" s="41">
        <v>8.8330639249000006E-6</v>
      </c>
      <c r="D2761" s="41">
        <v>0</v>
      </c>
      <c r="E2761" s="41">
        <v>0</v>
      </c>
      <c r="F2761" s="41">
        <f t="shared" si="86"/>
        <v>3.6663149950000002E-6</v>
      </c>
      <c r="G2761" s="41">
        <v>0</v>
      </c>
      <c r="H2761" s="41">
        <v>1.0759977188833333E-5</v>
      </c>
      <c r="I2761" s="41">
        <v>0</v>
      </c>
      <c r="J2761" s="41">
        <v>7.5835134417666667E-6</v>
      </c>
      <c r="K2761" s="41">
        <v>0</v>
      </c>
      <c r="L2761" s="41">
        <f t="shared" si="87"/>
        <v>3.6686981261200003E-6</v>
      </c>
    </row>
    <row r="2762" spans="1:12" ht="18" x14ac:dyDescent="0.4">
      <c r="A2762" s="34" t="s">
        <v>3021</v>
      </c>
      <c r="B2762" s="41">
        <v>0</v>
      </c>
      <c r="C2762" s="41">
        <v>0</v>
      </c>
      <c r="D2762" s="41">
        <v>0</v>
      </c>
      <c r="E2762" s="41">
        <v>6.1302354533399996E-5</v>
      </c>
      <c r="F2762" s="41">
        <f t="shared" si="86"/>
        <v>1.5325588633349999E-5</v>
      </c>
      <c r="G2762" s="41">
        <v>5.2323213687399996E-5</v>
      </c>
      <c r="H2762" s="41">
        <v>6.4879949329833331E-5</v>
      </c>
      <c r="I2762" s="41">
        <v>0</v>
      </c>
      <c r="J2762" s="41">
        <v>1.4642263809676664E-4</v>
      </c>
      <c r="K2762" s="41">
        <v>0</v>
      </c>
      <c r="L2762" s="41">
        <f t="shared" si="87"/>
        <v>5.2725160222799994E-5</v>
      </c>
    </row>
    <row r="2763" spans="1:12" ht="18" x14ac:dyDescent="0.4">
      <c r="A2763" s="34" t="s">
        <v>3022</v>
      </c>
      <c r="B2763" s="41">
        <v>0</v>
      </c>
      <c r="C2763" s="41">
        <v>0</v>
      </c>
      <c r="D2763" s="41">
        <v>0</v>
      </c>
      <c r="E2763" s="41">
        <v>0</v>
      </c>
      <c r="F2763" s="41">
        <f t="shared" si="86"/>
        <v>0</v>
      </c>
      <c r="G2763" s="41">
        <v>0</v>
      </c>
      <c r="H2763" s="41">
        <v>8.0656119919700006E-5</v>
      </c>
      <c r="I2763" s="41">
        <v>0</v>
      </c>
      <c r="J2763" s="41">
        <v>0</v>
      </c>
      <c r="K2763" s="41">
        <v>0</v>
      </c>
      <c r="L2763" s="41">
        <f t="shared" si="87"/>
        <v>1.6131223983940003E-5</v>
      </c>
    </row>
    <row r="2764" spans="1:12" ht="18" x14ac:dyDescent="0.4">
      <c r="A2764" s="34" t="s">
        <v>3023</v>
      </c>
      <c r="B2764" s="41">
        <v>0</v>
      </c>
      <c r="C2764" s="41">
        <v>1.8313888292233334E-5</v>
      </c>
      <c r="D2764" s="41">
        <v>8.9062263428333335E-6</v>
      </c>
      <c r="E2764" s="41">
        <v>2.7952860048700002E-5</v>
      </c>
      <c r="F2764" s="41">
        <f t="shared" si="86"/>
        <v>1.3793243670941668E-5</v>
      </c>
      <c r="G2764" s="41">
        <v>2.4827269339199999E-5</v>
      </c>
      <c r="H2764" s="41">
        <v>4.4511058502833337E-4</v>
      </c>
      <c r="I2764" s="41">
        <v>3.2782769231700005E-4</v>
      </c>
      <c r="J2764" s="41">
        <v>3.8210933834033329E-4</v>
      </c>
      <c r="K2764" s="41">
        <v>5.8555949768566668E-5</v>
      </c>
      <c r="L2764" s="41">
        <f t="shared" si="87"/>
        <v>2.4768616695868662E-4</v>
      </c>
    </row>
    <row r="2765" spans="1:12" ht="18" x14ac:dyDescent="0.4">
      <c r="A2765" s="34" t="s">
        <v>3024</v>
      </c>
      <c r="B2765" s="41">
        <v>0</v>
      </c>
      <c r="C2765" s="41">
        <v>7.0905973113199992E-5</v>
      </c>
      <c r="D2765" s="41">
        <v>8.9062263428333335E-6</v>
      </c>
      <c r="E2765" s="41">
        <v>0</v>
      </c>
      <c r="F2765" s="41">
        <f t="shared" si="86"/>
        <v>1.9953049864008332E-5</v>
      </c>
      <c r="G2765" s="41">
        <v>0</v>
      </c>
      <c r="H2765" s="41">
        <v>0</v>
      </c>
      <c r="I2765" s="41">
        <v>0</v>
      </c>
      <c r="J2765" s="41">
        <v>0</v>
      </c>
      <c r="K2765" s="41">
        <v>0</v>
      </c>
      <c r="L2765" s="41">
        <f t="shared" si="87"/>
        <v>0</v>
      </c>
    </row>
    <row r="2766" spans="1:12" ht="18" x14ac:dyDescent="0.4">
      <c r="A2766" s="34" t="s">
        <v>3025</v>
      </c>
      <c r="B2766" s="41">
        <v>0</v>
      </c>
      <c r="C2766" s="41">
        <v>8.7314892427999996E-6</v>
      </c>
      <c r="D2766" s="41">
        <v>1.6558621660333335E-5</v>
      </c>
      <c r="E2766" s="41">
        <v>3.3349494484700001E-5</v>
      </c>
      <c r="F2766" s="41">
        <f t="shared" si="86"/>
        <v>1.4659901346958334E-5</v>
      </c>
      <c r="G2766" s="41">
        <v>1.5094909241866666E-5</v>
      </c>
      <c r="H2766" s="41">
        <v>3.2279931566533332E-5</v>
      </c>
      <c r="I2766" s="41">
        <v>8.1867897960000008E-6</v>
      </c>
      <c r="J2766" s="41">
        <v>0</v>
      </c>
      <c r="K2766" s="41">
        <v>0</v>
      </c>
      <c r="L2766" s="41">
        <f t="shared" si="87"/>
        <v>1.1112326120880001E-5</v>
      </c>
    </row>
    <row r="2767" spans="1:12" ht="18" x14ac:dyDescent="0.4">
      <c r="A2767" s="34" t="s">
        <v>3026</v>
      </c>
      <c r="B2767" s="41">
        <v>0</v>
      </c>
      <c r="C2767" s="41">
        <v>0</v>
      </c>
      <c r="D2767" s="41">
        <v>0</v>
      </c>
      <c r="E2767" s="41">
        <v>0</v>
      </c>
      <c r="F2767" s="41">
        <f t="shared" si="86"/>
        <v>0</v>
      </c>
      <c r="G2767" s="41">
        <v>3.5610444283733331E-5</v>
      </c>
      <c r="H2767" s="41">
        <v>0</v>
      </c>
      <c r="I2767" s="41">
        <v>0</v>
      </c>
      <c r="J2767" s="41">
        <v>0</v>
      </c>
      <c r="K2767" s="41">
        <v>0</v>
      </c>
      <c r="L2767" s="41">
        <f t="shared" si="87"/>
        <v>7.1220888567466665E-6</v>
      </c>
    </row>
    <row r="2768" spans="1:12" ht="18" x14ac:dyDescent="0.4">
      <c r="A2768" s="34" t="s">
        <v>3027</v>
      </c>
      <c r="B2768" s="41">
        <v>0</v>
      </c>
      <c r="C2768" s="41">
        <v>0</v>
      </c>
      <c r="D2768" s="41">
        <v>0</v>
      </c>
      <c r="E2768" s="41">
        <v>5.1679012154099997E-5</v>
      </c>
      <c r="F2768" s="41">
        <f t="shared" si="86"/>
        <v>1.2919753038524999E-5</v>
      </c>
      <c r="G2768" s="41">
        <v>0</v>
      </c>
      <c r="H2768" s="41">
        <v>0</v>
      </c>
      <c r="I2768" s="41">
        <v>0</v>
      </c>
      <c r="J2768" s="41">
        <v>0</v>
      </c>
      <c r="K2768" s="41">
        <v>0</v>
      </c>
      <c r="L2768" s="41">
        <f t="shared" si="87"/>
        <v>0</v>
      </c>
    </row>
    <row r="2769" spans="1:12" ht="18" x14ac:dyDescent="0.4">
      <c r="A2769" s="34" t="s">
        <v>3028</v>
      </c>
      <c r="B2769" s="41">
        <v>0</v>
      </c>
      <c r="C2769" s="41">
        <v>0</v>
      </c>
      <c r="D2769" s="41">
        <v>0</v>
      </c>
      <c r="E2769" s="41">
        <v>3.7191511871166664E-4</v>
      </c>
      <c r="F2769" s="41">
        <f t="shared" si="86"/>
        <v>9.2978779677916661E-5</v>
      </c>
      <c r="G2769" s="41">
        <v>0</v>
      </c>
      <c r="H2769" s="41">
        <v>0</v>
      </c>
      <c r="I2769" s="41">
        <v>0</v>
      </c>
      <c r="J2769" s="41">
        <v>0</v>
      </c>
      <c r="K2769" s="41">
        <v>0</v>
      </c>
      <c r="L2769" s="41">
        <f t="shared" si="87"/>
        <v>0</v>
      </c>
    </row>
    <row r="2770" spans="1:12" ht="18" x14ac:dyDescent="0.4">
      <c r="A2770" s="34" t="s">
        <v>3029</v>
      </c>
      <c r="B2770" s="41">
        <v>0</v>
      </c>
      <c r="C2770" s="41">
        <v>0</v>
      </c>
      <c r="D2770" s="41">
        <v>0</v>
      </c>
      <c r="E2770" s="41">
        <v>0</v>
      </c>
      <c r="F2770" s="41">
        <f t="shared" si="86"/>
        <v>0</v>
      </c>
      <c r="G2770" s="41">
        <v>0</v>
      </c>
      <c r="H2770" s="41">
        <v>0</v>
      </c>
      <c r="I2770" s="41">
        <v>8.1867897960000008E-6</v>
      </c>
      <c r="J2770" s="41">
        <v>0</v>
      </c>
      <c r="K2770" s="41">
        <v>0</v>
      </c>
      <c r="L2770" s="41">
        <f t="shared" si="87"/>
        <v>1.6373579592000002E-6</v>
      </c>
    </row>
    <row r="2771" spans="1:12" ht="18" x14ac:dyDescent="0.4">
      <c r="A2771" s="34" t="s">
        <v>3030</v>
      </c>
      <c r="B2771" s="41">
        <v>0</v>
      </c>
      <c r="C2771" s="41">
        <v>8.7314892427999996E-6</v>
      </c>
      <c r="D2771" s="41">
        <v>0</v>
      </c>
      <c r="E2771" s="41">
        <v>2.2938166019900001E-3</v>
      </c>
      <c r="F2771" s="41">
        <f t="shared" si="86"/>
        <v>5.7563702280820004E-4</v>
      </c>
      <c r="G2771" s="41">
        <v>1.9464720194633333E-5</v>
      </c>
      <c r="H2771" s="41">
        <v>0</v>
      </c>
      <c r="I2771" s="41">
        <v>2.7030049927466667E-3</v>
      </c>
      <c r="J2771" s="41">
        <v>0</v>
      </c>
      <c r="K2771" s="41">
        <v>0</v>
      </c>
      <c r="L2771" s="41">
        <f t="shared" si="87"/>
        <v>5.4449394258826E-4</v>
      </c>
    </row>
    <row r="2772" spans="1:12" ht="18" x14ac:dyDescent="0.4">
      <c r="A2772" s="34" t="s">
        <v>3031</v>
      </c>
      <c r="B2772" s="41">
        <v>0</v>
      </c>
      <c r="C2772" s="41">
        <v>0</v>
      </c>
      <c r="D2772" s="41">
        <v>0</v>
      </c>
      <c r="E2772" s="41">
        <v>1.2449691469099999E-3</v>
      </c>
      <c r="F2772" s="41">
        <f t="shared" si="86"/>
        <v>3.1124228672749996E-4</v>
      </c>
      <c r="G2772" s="41">
        <v>0</v>
      </c>
      <c r="H2772" s="41">
        <v>0</v>
      </c>
      <c r="I2772" s="41">
        <v>1.6695089899796669E-4</v>
      </c>
      <c r="J2772" s="41">
        <v>9.1131949950333333E-6</v>
      </c>
      <c r="K2772" s="41">
        <v>0</v>
      </c>
      <c r="L2772" s="41">
        <f t="shared" si="87"/>
        <v>3.5212818798600002E-5</v>
      </c>
    </row>
    <row r="2773" spans="1:12" ht="18" x14ac:dyDescent="0.4">
      <c r="A2773" s="34" t="s">
        <v>3032</v>
      </c>
      <c r="B2773" s="41">
        <v>0</v>
      </c>
      <c r="C2773" s="41">
        <v>0</v>
      </c>
      <c r="D2773" s="41">
        <v>0</v>
      </c>
      <c r="E2773" s="41">
        <v>0</v>
      </c>
      <c r="F2773" s="41">
        <f t="shared" si="86"/>
        <v>0</v>
      </c>
      <c r="G2773" s="41">
        <v>7.5474546209333332E-6</v>
      </c>
      <c r="H2773" s="41">
        <v>9.078199611466667E-6</v>
      </c>
      <c r="I2773" s="41">
        <v>0</v>
      </c>
      <c r="J2773" s="41">
        <v>0</v>
      </c>
      <c r="K2773" s="41">
        <v>0</v>
      </c>
      <c r="L2773" s="41">
        <f t="shared" si="87"/>
        <v>3.32513084648E-6</v>
      </c>
    </row>
    <row r="2774" spans="1:12" ht="18" x14ac:dyDescent="0.4">
      <c r="A2774" s="34" t="s">
        <v>3033</v>
      </c>
      <c r="B2774" s="41">
        <v>0</v>
      </c>
      <c r="C2774" s="41">
        <v>9.5823990494333329E-6</v>
      </c>
      <c r="D2774" s="41">
        <v>0</v>
      </c>
      <c r="E2774" s="41">
        <v>0</v>
      </c>
      <c r="F2774" s="41">
        <f t="shared" si="86"/>
        <v>2.3955997623583332E-6</v>
      </c>
      <c r="G2774" s="41">
        <v>0</v>
      </c>
      <c r="H2774" s="41">
        <v>0</v>
      </c>
      <c r="I2774" s="41">
        <v>0</v>
      </c>
      <c r="J2774" s="41">
        <v>0</v>
      </c>
      <c r="K2774" s="41">
        <v>0</v>
      </c>
      <c r="L2774" s="41">
        <f t="shared" si="87"/>
        <v>0</v>
      </c>
    </row>
    <row r="2775" spans="1:12" ht="18" x14ac:dyDescent="0.4">
      <c r="A2775" s="34" t="s">
        <v>3034</v>
      </c>
      <c r="B2775" s="41">
        <v>0</v>
      </c>
      <c r="C2775" s="41">
        <v>0</v>
      </c>
      <c r="D2775" s="41">
        <v>0</v>
      </c>
      <c r="E2775" s="41">
        <v>2.7952860048700002E-5</v>
      </c>
      <c r="F2775" s="41">
        <f t="shared" si="86"/>
        <v>6.9882150121750005E-6</v>
      </c>
      <c r="G2775" s="41">
        <v>0</v>
      </c>
      <c r="H2775" s="41">
        <v>0</v>
      </c>
      <c r="I2775" s="41">
        <v>0</v>
      </c>
      <c r="J2775" s="41">
        <v>0</v>
      </c>
      <c r="K2775" s="41">
        <v>0</v>
      </c>
      <c r="L2775" s="41">
        <f t="shared" si="87"/>
        <v>0</v>
      </c>
    </row>
    <row r="2776" spans="1:12" ht="18" x14ac:dyDescent="0.4">
      <c r="A2776" s="34" t="s">
        <v>3035</v>
      </c>
      <c r="B2776" s="41">
        <v>3.5535095478199997E-5</v>
      </c>
      <c r="C2776" s="41">
        <v>9.1874165507266673E-5</v>
      </c>
      <c r="D2776" s="41">
        <v>2.6995452055566664E-4</v>
      </c>
      <c r="E2776" s="41">
        <v>1.137189700255E-4</v>
      </c>
      <c r="F2776" s="41">
        <f t="shared" si="86"/>
        <v>1.2777068789165833E-4</v>
      </c>
      <c r="G2776" s="41">
        <v>2.58780841864E-5</v>
      </c>
      <c r="H2776" s="41">
        <v>0</v>
      </c>
      <c r="I2776" s="41">
        <v>1.4940854054166666E-5</v>
      </c>
      <c r="J2776" s="41">
        <v>0</v>
      </c>
      <c r="K2776" s="41">
        <v>0</v>
      </c>
      <c r="L2776" s="41">
        <f t="shared" si="87"/>
        <v>8.1637876481133336E-6</v>
      </c>
    </row>
    <row r="2777" spans="1:12" ht="18" x14ac:dyDescent="0.4">
      <c r="A2777" s="34" t="s">
        <v>3036</v>
      </c>
      <c r="B2777" s="41">
        <v>0</v>
      </c>
      <c r="C2777" s="41">
        <v>0</v>
      </c>
      <c r="D2777" s="41">
        <v>0</v>
      </c>
      <c r="E2777" s="41">
        <v>8.9255214582100012E-5</v>
      </c>
      <c r="F2777" s="41">
        <f t="shared" si="86"/>
        <v>2.2313803645525003E-5</v>
      </c>
      <c r="G2777" s="41">
        <v>0</v>
      </c>
      <c r="H2777" s="41">
        <v>0</v>
      </c>
      <c r="I2777" s="41">
        <v>0</v>
      </c>
      <c r="J2777" s="41">
        <v>0</v>
      </c>
      <c r="K2777" s="41">
        <v>0</v>
      </c>
      <c r="L2777" s="41">
        <f t="shared" si="87"/>
        <v>0</v>
      </c>
    </row>
    <row r="2778" spans="1:12" ht="18" x14ac:dyDescent="0.4">
      <c r="A2778" s="34" t="s">
        <v>3037</v>
      </c>
      <c r="B2778" s="41">
        <v>0</v>
      </c>
      <c r="C2778" s="41">
        <v>0</v>
      </c>
      <c r="D2778" s="41">
        <v>0</v>
      </c>
      <c r="E2778" s="41">
        <v>0</v>
      </c>
      <c r="F2778" s="41">
        <f t="shared" si="86"/>
        <v>0</v>
      </c>
      <c r="G2778" s="41">
        <v>0</v>
      </c>
      <c r="H2778" s="41">
        <v>2.7234598834366664E-5</v>
      </c>
      <c r="I2778" s="41">
        <v>8.1867897960000008E-6</v>
      </c>
      <c r="J2778" s="41">
        <v>0</v>
      </c>
      <c r="K2778" s="41">
        <v>8.9293686936333327E-6</v>
      </c>
      <c r="L2778" s="41">
        <f t="shared" si="87"/>
        <v>8.8701514647999984E-6</v>
      </c>
    </row>
    <row r="2779" spans="1:12" ht="18" x14ac:dyDescent="0.4">
      <c r="A2779" s="34" t="s">
        <v>3038</v>
      </c>
      <c r="B2779" s="41">
        <v>0</v>
      </c>
      <c r="C2779" s="41">
        <v>0</v>
      </c>
      <c r="D2779" s="41">
        <v>8.9062263428333335E-6</v>
      </c>
      <c r="E2779" s="41">
        <v>8.5945673728099993E-5</v>
      </c>
      <c r="F2779" s="41">
        <f t="shared" si="86"/>
        <v>2.3712975017733332E-5</v>
      </c>
      <c r="G2779" s="41">
        <v>0</v>
      </c>
      <c r="H2779" s="41">
        <v>0</v>
      </c>
      <c r="I2779" s="41">
        <v>0</v>
      </c>
      <c r="J2779" s="41">
        <v>0</v>
      </c>
      <c r="K2779" s="41">
        <v>0</v>
      </c>
      <c r="L2779" s="41">
        <f t="shared" si="87"/>
        <v>0</v>
      </c>
    </row>
    <row r="2780" spans="1:12" ht="18" x14ac:dyDescent="0.4">
      <c r="A2780" s="34" t="s">
        <v>3039</v>
      </c>
      <c r="B2780" s="41">
        <v>0</v>
      </c>
      <c r="C2780" s="41">
        <v>8.7314892427999996E-6</v>
      </c>
      <c r="D2780" s="41">
        <v>0</v>
      </c>
      <c r="E2780" s="41">
        <v>0</v>
      </c>
      <c r="F2780" s="41">
        <f t="shared" si="86"/>
        <v>2.1828723106999999E-6</v>
      </c>
      <c r="G2780" s="41">
        <v>0</v>
      </c>
      <c r="H2780" s="41">
        <v>0</v>
      </c>
      <c r="I2780" s="41">
        <v>0</v>
      </c>
      <c r="J2780" s="41">
        <v>0</v>
      </c>
      <c r="K2780" s="41">
        <v>0</v>
      </c>
      <c r="L2780" s="41">
        <f t="shared" si="87"/>
        <v>0</v>
      </c>
    </row>
    <row r="2781" spans="1:12" ht="18" x14ac:dyDescent="0.4">
      <c r="A2781" s="34" t="s">
        <v>3040</v>
      </c>
      <c r="B2781" s="41">
        <v>1.6835589799863335E-4</v>
      </c>
      <c r="C2781" s="41">
        <v>8.8330639249000006E-6</v>
      </c>
      <c r="D2781" s="41">
        <v>1.6558621660333335E-5</v>
      </c>
      <c r="E2781" s="41">
        <v>7.8601162363000005E-4</v>
      </c>
      <c r="F2781" s="41">
        <f t="shared" si="86"/>
        <v>2.4493980180346667E-4</v>
      </c>
      <c r="G2781" s="41">
        <v>9.1653147827333329E-6</v>
      </c>
      <c r="H2781" s="41">
        <v>8.7289740836666665E-6</v>
      </c>
      <c r="I2781" s="41">
        <v>6.0588991553533328E-5</v>
      </c>
      <c r="J2781" s="41">
        <v>7.5835134417666667E-6</v>
      </c>
      <c r="K2781" s="41">
        <v>0</v>
      </c>
      <c r="L2781" s="41">
        <f t="shared" si="87"/>
        <v>1.7213358772339998E-5</v>
      </c>
    </row>
    <row r="2782" spans="1:12" ht="18" x14ac:dyDescent="0.4">
      <c r="A2782" s="34" t="s">
        <v>3041</v>
      </c>
      <c r="B2782" s="41">
        <v>0</v>
      </c>
      <c r="C2782" s="41">
        <v>3.8329596197666667E-5</v>
      </c>
      <c r="D2782" s="41">
        <v>0</v>
      </c>
      <c r="E2782" s="41">
        <v>1.0610952557559999E-4</v>
      </c>
      <c r="F2782" s="41">
        <f t="shared" si="86"/>
        <v>3.6109780443316665E-5</v>
      </c>
      <c r="G2782" s="41">
        <v>9.499734305946667E-5</v>
      </c>
      <c r="H2782" s="41">
        <v>3.6305756299733334E-4</v>
      </c>
      <c r="I2782" s="41">
        <v>1.2642651344896665E-4</v>
      </c>
      <c r="J2782" s="41">
        <v>4.3519393243299996E-4</v>
      </c>
      <c r="K2782" s="41">
        <v>8.9293686936333327E-6</v>
      </c>
      <c r="L2782" s="41">
        <f t="shared" si="87"/>
        <v>2.0572094412647999E-4</v>
      </c>
    </row>
    <row r="2783" spans="1:12" ht="18" x14ac:dyDescent="0.4">
      <c r="A2783" s="34" t="s">
        <v>3042</v>
      </c>
      <c r="B2783" s="41">
        <v>0</v>
      </c>
      <c r="C2783" s="41">
        <v>1.75645531677E-5</v>
      </c>
      <c r="D2783" s="41">
        <v>0</v>
      </c>
      <c r="E2783" s="41">
        <v>0</v>
      </c>
      <c r="F2783" s="41">
        <f t="shared" si="86"/>
        <v>4.3911382919250001E-6</v>
      </c>
      <c r="G2783" s="41">
        <v>3.3992584121933334E-5</v>
      </c>
      <c r="H2783" s="41">
        <v>3.0598153989166668E-5</v>
      </c>
      <c r="I2783" s="41">
        <v>7.5068312163999999E-6</v>
      </c>
      <c r="J2783" s="41">
        <v>3.3562519998799996E-5</v>
      </c>
      <c r="K2783" s="41">
        <v>0</v>
      </c>
      <c r="L2783" s="41">
        <f t="shared" si="87"/>
        <v>2.1132017865259995E-5</v>
      </c>
    </row>
    <row r="2784" spans="1:12" ht="18" x14ac:dyDescent="0.4">
      <c r="A2784" s="34" t="s">
        <v>3043</v>
      </c>
      <c r="B2784" s="41">
        <v>0</v>
      </c>
      <c r="C2784" s="41">
        <v>0</v>
      </c>
      <c r="D2784" s="41">
        <v>0</v>
      </c>
      <c r="E2784" s="41">
        <v>0</v>
      </c>
      <c r="F2784" s="41">
        <f t="shared" si="86"/>
        <v>0</v>
      </c>
      <c r="G2784" s="41">
        <v>0</v>
      </c>
      <c r="H2784" s="41">
        <v>0</v>
      </c>
      <c r="I2784" s="41">
        <v>7.8322488304733332E-5</v>
      </c>
      <c r="J2784" s="41">
        <v>3.6449446652633334E-4</v>
      </c>
      <c r="K2784" s="41">
        <v>0</v>
      </c>
      <c r="L2784" s="41">
        <f t="shared" si="87"/>
        <v>8.8563390966213328E-5</v>
      </c>
    </row>
    <row r="2785" spans="1:12" ht="18" x14ac:dyDescent="0.4">
      <c r="A2785" s="34" t="s">
        <v>3044</v>
      </c>
      <c r="B2785" s="41">
        <v>0</v>
      </c>
      <c r="C2785" s="41">
        <v>1.9164798098866666E-5</v>
      </c>
      <c r="D2785" s="41">
        <v>0</v>
      </c>
      <c r="E2785" s="41">
        <v>9.0909985009233338E-5</v>
      </c>
      <c r="F2785" s="41">
        <f t="shared" si="86"/>
        <v>2.7518695777025001E-5</v>
      </c>
      <c r="G2785" s="41">
        <v>4.1540038742866674E-5</v>
      </c>
      <c r="H2785" s="41">
        <v>4.5041772529333335E-5</v>
      </c>
      <c r="I2785" s="41">
        <v>0</v>
      </c>
      <c r="J2785" s="41">
        <v>5.6547057773833331E-5</v>
      </c>
      <c r="K2785" s="41">
        <v>1.8248425232333333E-5</v>
      </c>
      <c r="L2785" s="41">
        <f t="shared" si="87"/>
        <v>3.2275458855673339E-5</v>
      </c>
    </row>
    <row r="2786" spans="1:12" ht="18" x14ac:dyDescent="0.4">
      <c r="A2786" s="34" t="s">
        <v>3045</v>
      </c>
      <c r="B2786" s="41">
        <v>0</v>
      </c>
      <c r="C2786" s="41">
        <v>0</v>
      </c>
      <c r="D2786" s="41">
        <v>0</v>
      </c>
      <c r="E2786" s="41">
        <v>0</v>
      </c>
      <c r="F2786" s="41">
        <f t="shared" si="86"/>
        <v>0</v>
      </c>
      <c r="G2786" s="41">
        <v>0</v>
      </c>
      <c r="H2786" s="41">
        <v>4.3575358134999997E-4</v>
      </c>
      <c r="I2786" s="41">
        <v>0</v>
      </c>
      <c r="J2786" s="41">
        <v>0</v>
      </c>
      <c r="K2786" s="41">
        <v>0</v>
      </c>
      <c r="L2786" s="41">
        <f t="shared" si="87"/>
        <v>8.7150716269999995E-5</v>
      </c>
    </row>
    <row r="2787" spans="1:12" ht="18" x14ac:dyDescent="0.4">
      <c r="A2787" s="34" t="s">
        <v>3046</v>
      </c>
      <c r="B2787" s="41">
        <v>0</v>
      </c>
      <c r="C2787" s="41">
        <v>0</v>
      </c>
      <c r="D2787" s="41">
        <v>0</v>
      </c>
      <c r="E2787" s="41">
        <v>2.6298089621633331E-5</v>
      </c>
      <c r="F2787" s="41">
        <f t="shared" si="86"/>
        <v>6.5745224054083327E-6</v>
      </c>
      <c r="G2787" s="41">
        <v>0</v>
      </c>
      <c r="H2787" s="41">
        <v>0</v>
      </c>
      <c r="I2787" s="41">
        <v>0</v>
      </c>
      <c r="J2787" s="41">
        <v>0</v>
      </c>
      <c r="K2787" s="41">
        <v>0</v>
      </c>
      <c r="L2787" s="41">
        <f t="shared" si="87"/>
        <v>0</v>
      </c>
    </row>
    <row r="2788" spans="1:12" ht="18" x14ac:dyDescent="0.4">
      <c r="A2788" s="34" t="s">
        <v>3047</v>
      </c>
      <c r="B2788" s="41">
        <v>0</v>
      </c>
      <c r="C2788" s="41">
        <v>1.7462978485599999E-5</v>
      </c>
      <c r="D2788" s="41">
        <v>0</v>
      </c>
      <c r="E2788" s="41">
        <v>2.6298089621633331E-5</v>
      </c>
      <c r="F2788" s="41">
        <f t="shared" si="86"/>
        <v>1.0940267026808333E-5</v>
      </c>
      <c r="G2788" s="41">
        <v>0</v>
      </c>
      <c r="H2788" s="41">
        <v>0</v>
      </c>
      <c r="I2788" s="41">
        <v>0</v>
      </c>
      <c r="J2788" s="41">
        <v>0</v>
      </c>
      <c r="K2788" s="41">
        <v>0</v>
      </c>
      <c r="L2788" s="41">
        <f t="shared" si="87"/>
        <v>0</v>
      </c>
    </row>
    <row r="2789" spans="1:12" ht="18" x14ac:dyDescent="0.4">
      <c r="A2789" s="34" t="s">
        <v>3048</v>
      </c>
      <c r="B2789" s="41">
        <v>0</v>
      </c>
      <c r="C2789" s="41">
        <v>3.3283123731006663E-4</v>
      </c>
      <c r="D2789" s="41">
        <v>0</v>
      </c>
      <c r="E2789" s="41">
        <v>9.9490443867333335E-5</v>
      </c>
      <c r="F2789" s="41">
        <f t="shared" si="86"/>
        <v>1.0808042029434999E-4</v>
      </c>
      <c r="G2789" s="41">
        <v>6.0437713622900001E-5</v>
      </c>
      <c r="H2789" s="41">
        <v>1.7807173695133333E-5</v>
      </c>
      <c r="I2789" s="41">
        <v>1.6902261202133333E-2</v>
      </c>
      <c r="J2789" s="41">
        <v>1.5974266195299999E-3</v>
      </c>
      <c r="K2789" s="41">
        <v>0</v>
      </c>
      <c r="L2789" s="41">
        <f t="shared" si="87"/>
        <v>3.7155865417962731E-3</v>
      </c>
    </row>
    <row r="2790" spans="1:12" ht="18" x14ac:dyDescent="0.4">
      <c r="A2790" s="34" t="s">
        <v>3049</v>
      </c>
      <c r="B2790" s="41">
        <v>0</v>
      </c>
      <c r="C2790" s="41">
        <v>0</v>
      </c>
      <c r="D2790" s="41">
        <v>0</v>
      </c>
      <c r="E2790" s="41">
        <v>0</v>
      </c>
      <c r="F2790" s="41">
        <f t="shared" si="86"/>
        <v>0</v>
      </c>
      <c r="G2790" s="41">
        <v>0</v>
      </c>
      <c r="H2790" s="41">
        <v>0</v>
      </c>
      <c r="I2790" s="41">
        <v>0</v>
      </c>
      <c r="J2790" s="41">
        <v>0</v>
      </c>
      <c r="K2790" s="41">
        <v>3.2694699538200006E-5</v>
      </c>
      <c r="L2790" s="41">
        <f t="shared" si="87"/>
        <v>6.5389399076400014E-6</v>
      </c>
    </row>
    <row r="2791" spans="1:12" ht="18" x14ac:dyDescent="0.4">
      <c r="A2791" s="34" t="s">
        <v>3050</v>
      </c>
      <c r="B2791" s="41">
        <v>0</v>
      </c>
      <c r="C2791" s="41">
        <v>8.7314892427999996E-6</v>
      </c>
      <c r="D2791" s="41">
        <v>0</v>
      </c>
      <c r="E2791" s="41">
        <v>0</v>
      </c>
      <c r="F2791" s="41">
        <f t="shared" si="86"/>
        <v>2.1828723106999999E-6</v>
      </c>
      <c r="G2791" s="41">
        <v>9.1653147827333329E-6</v>
      </c>
      <c r="H2791" s="41">
        <v>0</v>
      </c>
      <c r="I2791" s="41">
        <v>0</v>
      </c>
      <c r="J2791" s="41">
        <v>0</v>
      </c>
      <c r="K2791" s="41">
        <v>0</v>
      </c>
      <c r="L2791" s="41">
        <f t="shared" si="87"/>
        <v>1.8330629565466665E-6</v>
      </c>
    </row>
    <row r="2792" spans="1:12" ht="18" x14ac:dyDescent="0.4">
      <c r="A2792" s="34" t="s">
        <v>3051</v>
      </c>
      <c r="B2792" s="41">
        <v>0</v>
      </c>
      <c r="C2792" s="41">
        <v>0</v>
      </c>
      <c r="D2792" s="41">
        <v>0</v>
      </c>
      <c r="E2792" s="41">
        <v>3.5921432000933334E-5</v>
      </c>
      <c r="F2792" s="41">
        <f t="shared" si="86"/>
        <v>8.9803580002333336E-6</v>
      </c>
      <c r="G2792" s="41">
        <v>7.5474546209333332E-6</v>
      </c>
      <c r="H2792" s="41">
        <v>0</v>
      </c>
      <c r="I2792" s="41">
        <v>0</v>
      </c>
      <c r="J2792" s="41">
        <v>0</v>
      </c>
      <c r="K2792" s="41">
        <v>0</v>
      </c>
      <c r="L2792" s="41">
        <f t="shared" si="87"/>
        <v>1.5094909241866666E-6</v>
      </c>
    </row>
    <row r="2793" spans="1:12" ht="18" x14ac:dyDescent="0.4">
      <c r="A2793" s="34" t="s">
        <v>3052</v>
      </c>
      <c r="B2793" s="41">
        <v>0</v>
      </c>
      <c r="C2793" s="41">
        <v>0</v>
      </c>
      <c r="D2793" s="41">
        <v>0</v>
      </c>
      <c r="E2793" s="41">
        <v>0</v>
      </c>
      <c r="F2793" s="41">
        <f t="shared" si="86"/>
        <v>0</v>
      </c>
      <c r="G2793" s="41">
        <v>9.1653147827333329E-6</v>
      </c>
      <c r="H2793" s="41">
        <v>8.4368900602400018E-5</v>
      </c>
      <c r="I2793" s="41">
        <v>0</v>
      </c>
      <c r="J2793" s="41">
        <v>4.2675714993833332E-5</v>
      </c>
      <c r="K2793" s="41">
        <v>0</v>
      </c>
      <c r="L2793" s="41">
        <f t="shared" si="87"/>
        <v>2.7241986075793338E-5</v>
      </c>
    </row>
    <row r="2794" spans="1:12" ht="18" x14ac:dyDescent="0.4">
      <c r="A2794" s="34" t="s">
        <v>3053</v>
      </c>
      <c r="B2794" s="41">
        <v>5.8321960550999995E-6</v>
      </c>
      <c r="C2794" s="41">
        <v>0</v>
      </c>
      <c r="D2794" s="41">
        <v>0</v>
      </c>
      <c r="E2794" s="41">
        <v>0</v>
      </c>
      <c r="F2794" s="41">
        <f t="shared" si="86"/>
        <v>1.4580490137749999E-6</v>
      </c>
      <c r="G2794" s="41">
        <v>0</v>
      </c>
      <c r="H2794" s="41">
        <v>0</v>
      </c>
      <c r="I2794" s="41">
        <v>0</v>
      </c>
      <c r="J2794" s="41">
        <v>0</v>
      </c>
      <c r="K2794" s="41">
        <v>0</v>
      </c>
      <c r="L2794" s="41">
        <f t="shared" si="87"/>
        <v>0</v>
      </c>
    </row>
    <row r="2795" spans="1:12" ht="18" x14ac:dyDescent="0.4">
      <c r="A2795" s="34" t="s">
        <v>3054</v>
      </c>
      <c r="B2795" s="41">
        <v>0</v>
      </c>
      <c r="C2795" s="41">
        <v>0</v>
      </c>
      <c r="D2795" s="41">
        <v>0</v>
      </c>
      <c r="E2795" s="41">
        <v>3.5183828663E-5</v>
      </c>
      <c r="F2795" s="41">
        <f t="shared" si="86"/>
        <v>8.7959571657499999E-6</v>
      </c>
      <c r="G2795" s="41">
        <v>0</v>
      </c>
      <c r="H2795" s="41">
        <v>1.3610864411016667E-4</v>
      </c>
      <c r="I2795" s="41">
        <v>8.1867897960000008E-6</v>
      </c>
      <c r="J2795" s="41">
        <v>9.3104046554766656E-5</v>
      </c>
      <c r="K2795" s="41">
        <v>2.7177793925966667E-5</v>
      </c>
      <c r="L2795" s="41">
        <f t="shared" si="87"/>
        <v>5.2915454877380003E-5</v>
      </c>
    </row>
    <row r="2796" spans="1:12" ht="18" x14ac:dyDescent="0.4">
      <c r="A2796" s="34" t="s">
        <v>3055</v>
      </c>
      <c r="B2796" s="41">
        <v>0</v>
      </c>
      <c r="C2796" s="41">
        <v>0</v>
      </c>
      <c r="D2796" s="41">
        <v>0</v>
      </c>
      <c r="E2796" s="41">
        <v>9.6233423792666658E-6</v>
      </c>
      <c r="F2796" s="41">
        <f t="shared" si="86"/>
        <v>2.4058355948166665E-6</v>
      </c>
      <c r="G2796" s="41">
        <v>6.0379636967333336E-5</v>
      </c>
      <c r="H2796" s="41">
        <v>4.3994095946133335E-5</v>
      </c>
      <c r="I2796" s="41">
        <v>0</v>
      </c>
      <c r="J2796" s="41">
        <v>0</v>
      </c>
      <c r="K2796" s="41">
        <v>0</v>
      </c>
      <c r="L2796" s="41">
        <f t="shared" si="87"/>
        <v>2.0874746582693335E-5</v>
      </c>
    </row>
    <row r="2797" spans="1:12" ht="18" x14ac:dyDescent="0.4">
      <c r="A2797" s="34" t="s">
        <v>3056</v>
      </c>
      <c r="B2797" s="41">
        <v>0</v>
      </c>
      <c r="C2797" s="41">
        <v>0</v>
      </c>
      <c r="D2797" s="41">
        <v>0</v>
      </c>
      <c r="E2797" s="41">
        <v>8.8517611244066666E-5</v>
      </c>
      <c r="F2797" s="41">
        <f t="shared" si="86"/>
        <v>2.2129402811016667E-5</v>
      </c>
      <c r="G2797" s="41">
        <v>0</v>
      </c>
      <c r="H2797" s="41">
        <v>2.1519954377700002E-5</v>
      </c>
      <c r="I2797" s="41">
        <v>6.7540642581666664E-6</v>
      </c>
      <c r="J2797" s="41">
        <v>1.6696708436800001E-5</v>
      </c>
      <c r="K2797" s="41">
        <v>8.9293686936333327E-6</v>
      </c>
      <c r="L2797" s="41">
        <f t="shared" si="87"/>
        <v>1.0780019153259999E-5</v>
      </c>
    </row>
    <row r="2798" spans="1:12" ht="18" x14ac:dyDescent="0.4">
      <c r="A2798" s="34" t="s">
        <v>3057</v>
      </c>
      <c r="B2798" s="41">
        <v>0</v>
      </c>
      <c r="C2798" s="41">
        <v>0</v>
      </c>
      <c r="D2798" s="41">
        <v>0</v>
      </c>
      <c r="E2798" s="41">
        <v>1.7412350580266666E-5</v>
      </c>
      <c r="F2798" s="41">
        <f t="shared" si="86"/>
        <v>4.3530876450666664E-6</v>
      </c>
      <c r="G2798" s="41">
        <v>0</v>
      </c>
      <c r="H2798" s="41">
        <v>8.7289740836666665E-6</v>
      </c>
      <c r="I2798" s="41">
        <v>0</v>
      </c>
      <c r="J2798" s="41">
        <v>7.5835134417666667E-6</v>
      </c>
      <c r="K2798" s="41">
        <v>9.3190565386999998E-6</v>
      </c>
      <c r="L2798" s="41">
        <f t="shared" si="87"/>
        <v>5.1263088128266658E-6</v>
      </c>
    </row>
    <row r="2799" spans="1:12" ht="18" x14ac:dyDescent="0.4">
      <c r="A2799" s="34" t="s">
        <v>3058</v>
      </c>
      <c r="B2799" s="41">
        <v>0</v>
      </c>
      <c r="C2799" s="41">
        <v>1.75645531677E-5</v>
      </c>
      <c r="D2799" s="41">
        <v>8.9062263428333335E-6</v>
      </c>
      <c r="E2799" s="41">
        <v>6.2219521622533343E-5</v>
      </c>
      <c r="F2799" s="41">
        <f t="shared" si="86"/>
        <v>2.2172575283266669E-5</v>
      </c>
      <c r="G2799" s="41">
        <v>0</v>
      </c>
      <c r="H2799" s="41">
        <v>2.7234598834366664E-5</v>
      </c>
      <c r="I2799" s="41">
        <v>8.1867897960000008E-6</v>
      </c>
      <c r="J2799" s="41">
        <v>7.5835134417666667E-6</v>
      </c>
      <c r="K2799" s="41">
        <v>0</v>
      </c>
      <c r="L2799" s="41">
        <f t="shared" si="87"/>
        <v>8.6009804144266664E-6</v>
      </c>
    </row>
    <row r="2800" spans="1:12" ht="18" x14ac:dyDescent="0.4">
      <c r="A2800" s="34" t="s">
        <v>3059</v>
      </c>
      <c r="B2800" s="41">
        <v>1.4551123975733334E-5</v>
      </c>
      <c r="C2800" s="41">
        <v>0</v>
      </c>
      <c r="D2800" s="41">
        <v>0</v>
      </c>
      <c r="E2800" s="41">
        <v>0</v>
      </c>
      <c r="F2800" s="41">
        <f t="shared" si="86"/>
        <v>3.6377809939333334E-6</v>
      </c>
      <c r="G2800" s="41">
        <v>0</v>
      </c>
      <c r="H2800" s="41">
        <v>0</v>
      </c>
      <c r="I2800" s="41">
        <v>0</v>
      </c>
      <c r="J2800" s="41">
        <v>0</v>
      </c>
      <c r="K2800" s="41">
        <v>0</v>
      </c>
      <c r="L2800" s="41">
        <f t="shared" si="87"/>
        <v>0</v>
      </c>
    </row>
    <row r="2801" spans="1:12" ht="18" x14ac:dyDescent="0.4">
      <c r="A2801" s="34" t="s">
        <v>3060</v>
      </c>
      <c r="B2801" s="41">
        <v>0</v>
      </c>
      <c r="C2801" s="41">
        <v>0</v>
      </c>
      <c r="D2801" s="41">
        <v>0</v>
      </c>
      <c r="E2801" s="41">
        <v>3.8493369516999998E-5</v>
      </c>
      <c r="F2801" s="41">
        <f t="shared" si="86"/>
        <v>9.6233423792499996E-6</v>
      </c>
      <c r="G2801" s="41">
        <v>0</v>
      </c>
      <c r="H2801" s="41">
        <v>9.078199611466667E-6</v>
      </c>
      <c r="I2801" s="41">
        <v>6.7540642581666664E-6</v>
      </c>
      <c r="J2801" s="41">
        <v>0</v>
      </c>
      <c r="K2801" s="41">
        <v>0</v>
      </c>
      <c r="L2801" s="41">
        <f t="shared" si="87"/>
        <v>3.1664527739266669E-6</v>
      </c>
    </row>
    <row r="2802" spans="1:12" ht="18" x14ac:dyDescent="0.4">
      <c r="A2802" s="34" t="s">
        <v>3061</v>
      </c>
      <c r="B2802" s="41">
        <v>5.8321960550999995E-6</v>
      </c>
      <c r="C2802" s="41">
        <v>9.5823990494333329E-6</v>
      </c>
      <c r="D2802" s="41">
        <v>0</v>
      </c>
      <c r="E2802" s="41">
        <v>0</v>
      </c>
      <c r="F2802" s="41">
        <f t="shared" si="86"/>
        <v>3.8536487761333329E-6</v>
      </c>
      <c r="G2802" s="41">
        <v>0</v>
      </c>
      <c r="H2802" s="41">
        <v>4.8754553212066659E-5</v>
      </c>
      <c r="I2802" s="41">
        <v>0</v>
      </c>
      <c r="J2802" s="41">
        <v>0</v>
      </c>
      <c r="K2802" s="41">
        <v>0</v>
      </c>
      <c r="L2802" s="41">
        <f t="shared" si="87"/>
        <v>9.7509106424133321E-6</v>
      </c>
    </row>
    <row r="2803" spans="1:12" ht="18" x14ac:dyDescent="0.4">
      <c r="A2803" s="34" t="s">
        <v>3062</v>
      </c>
      <c r="B2803" s="41">
        <v>0</v>
      </c>
      <c r="C2803" s="41">
        <v>2.7896287341666664E-5</v>
      </c>
      <c r="D2803" s="41">
        <v>0</v>
      </c>
      <c r="E2803" s="41">
        <v>0</v>
      </c>
      <c r="F2803" s="41">
        <f t="shared" si="86"/>
        <v>6.974071835416666E-6</v>
      </c>
      <c r="G2803" s="41">
        <v>7.5474546209333332E-6</v>
      </c>
      <c r="H2803" s="41">
        <v>7.0530243724899994E-5</v>
      </c>
      <c r="I2803" s="41">
        <v>0</v>
      </c>
      <c r="J2803" s="41">
        <v>0</v>
      </c>
      <c r="K2803" s="41">
        <v>0</v>
      </c>
      <c r="L2803" s="41">
        <f t="shared" si="87"/>
        <v>1.5615539669166667E-5</v>
      </c>
    </row>
    <row r="2804" spans="1:12" ht="18" x14ac:dyDescent="0.4">
      <c r="A2804" s="34" t="s">
        <v>3063</v>
      </c>
      <c r="B2804" s="41">
        <v>0</v>
      </c>
      <c r="C2804" s="41">
        <v>0</v>
      </c>
      <c r="D2804" s="41">
        <v>0</v>
      </c>
      <c r="E2804" s="41">
        <v>0</v>
      </c>
      <c r="F2804" s="41">
        <f t="shared" si="86"/>
        <v>0</v>
      </c>
      <c r="G2804" s="41">
        <v>9.1653147827333329E-6</v>
      </c>
      <c r="H2804" s="41">
        <v>0</v>
      </c>
      <c r="I2804" s="41">
        <v>0</v>
      </c>
      <c r="J2804" s="41">
        <v>0</v>
      </c>
      <c r="K2804" s="41">
        <v>0</v>
      </c>
      <c r="L2804" s="41">
        <f t="shared" si="87"/>
        <v>1.8330629565466665E-6</v>
      </c>
    </row>
    <row r="2805" spans="1:12" ht="18" x14ac:dyDescent="0.4">
      <c r="A2805" s="34" t="s">
        <v>3064</v>
      </c>
      <c r="B2805" s="41">
        <v>0</v>
      </c>
      <c r="C2805" s="41">
        <v>0</v>
      </c>
      <c r="D2805" s="41">
        <v>0</v>
      </c>
      <c r="E2805" s="41">
        <v>2.6298089621633331E-5</v>
      </c>
      <c r="F2805" s="41">
        <f t="shared" si="86"/>
        <v>6.5745224054083327E-6</v>
      </c>
      <c r="G2805" s="41">
        <v>3.1807678645533333E-5</v>
      </c>
      <c r="H2805" s="41">
        <v>1.3578855791333334E-4</v>
      </c>
      <c r="I2805" s="41">
        <v>3.3418658303500004E-4</v>
      </c>
      <c r="J2805" s="41">
        <v>1.6696708436800001E-5</v>
      </c>
      <c r="K2805" s="41">
        <v>2.5471562385266666E-5</v>
      </c>
      <c r="L2805" s="41">
        <f t="shared" si="87"/>
        <v>1.0879021808318668E-4</v>
      </c>
    </row>
    <row r="2806" spans="1:12" ht="18" x14ac:dyDescent="0.4">
      <c r="A2806" s="34" t="s">
        <v>3065</v>
      </c>
      <c r="B2806" s="41">
        <v>0</v>
      </c>
      <c r="C2806" s="41">
        <v>0</v>
      </c>
      <c r="D2806" s="41">
        <v>0</v>
      </c>
      <c r="E2806" s="41">
        <v>0</v>
      </c>
      <c r="F2806" s="41">
        <f t="shared" si="86"/>
        <v>0</v>
      </c>
      <c r="G2806" s="41">
        <v>7.5474546209333332E-6</v>
      </c>
      <c r="H2806" s="41">
        <v>1.0759977188833333E-5</v>
      </c>
      <c r="I2806" s="41">
        <v>0</v>
      </c>
      <c r="J2806" s="41">
        <v>0</v>
      </c>
      <c r="K2806" s="41">
        <v>0</v>
      </c>
      <c r="L2806" s="41">
        <f t="shared" si="87"/>
        <v>3.6614863619533334E-6</v>
      </c>
    </row>
    <row r="2807" spans="1:12" ht="18" x14ac:dyDescent="0.4">
      <c r="A2807" s="34" t="s">
        <v>3066</v>
      </c>
      <c r="B2807" s="41">
        <v>0</v>
      </c>
      <c r="C2807" s="41">
        <v>9.5823990494333329E-6</v>
      </c>
      <c r="D2807" s="41">
        <v>8.2793108301666675E-6</v>
      </c>
      <c r="E2807" s="41">
        <v>5.9647584106333329E-5</v>
      </c>
      <c r="F2807" s="41">
        <f t="shared" si="86"/>
        <v>1.9377323496483332E-5</v>
      </c>
      <c r="G2807" s="41">
        <v>0</v>
      </c>
      <c r="H2807" s="41">
        <v>4.7072775634500007E-5</v>
      </c>
      <c r="I2807" s="41">
        <v>0</v>
      </c>
      <c r="J2807" s="41">
        <v>9.1131949950333333E-6</v>
      </c>
      <c r="K2807" s="41">
        <v>0</v>
      </c>
      <c r="L2807" s="41">
        <f t="shared" si="87"/>
        <v>1.1237194125906667E-5</v>
      </c>
    </row>
    <row r="2808" spans="1:12" ht="18" x14ac:dyDescent="0.4">
      <c r="A2808" s="34" t="s">
        <v>3067</v>
      </c>
      <c r="B2808" s="41">
        <v>5.8321960550999995E-6</v>
      </c>
      <c r="C2808" s="41">
        <v>5.4192329752166672E-5</v>
      </c>
      <c r="D2808" s="41">
        <v>8.3031058578899989E-5</v>
      </c>
      <c r="E2808" s="41">
        <v>8.2700506155233345E-4</v>
      </c>
      <c r="F2808" s="41">
        <f t="shared" si="86"/>
        <v>2.4251516148462502E-4</v>
      </c>
      <c r="G2808" s="41">
        <v>5.3457304316566663E-5</v>
      </c>
      <c r="H2808" s="41">
        <v>8.4381163474699995E-4</v>
      </c>
      <c r="I2808" s="41">
        <v>1.5693621012400002E-5</v>
      </c>
      <c r="J2808" s="41">
        <v>1.5167026883566668E-5</v>
      </c>
      <c r="K2808" s="41">
        <v>4.2940611927600001E-5</v>
      </c>
      <c r="L2808" s="41">
        <f t="shared" si="87"/>
        <v>1.9421403977742664E-4</v>
      </c>
    </row>
    <row r="2809" spans="1:12" ht="18" x14ac:dyDescent="0.4">
      <c r="A2809" s="34" t="s">
        <v>3068</v>
      </c>
      <c r="B2809" s="41">
        <v>0</v>
      </c>
      <c r="C2809" s="41">
        <v>3.5878441459933338E-5</v>
      </c>
      <c r="D2809" s="41">
        <v>0</v>
      </c>
      <c r="E2809" s="41">
        <v>7.968571952233334E-6</v>
      </c>
      <c r="F2809" s="41">
        <f t="shared" si="86"/>
        <v>1.0961753353041668E-5</v>
      </c>
      <c r="G2809" s="41">
        <v>0</v>
      </c>
      <c r="H2809" s="41">
        <v>0</v>
      </c>
      <c r="I2809" s="41">
        <v>0</v>
      </c>
      <c r="J2809" s="41">
        <v>0</v>
      </c>
      <c r="K2809" s="41">
        <v>0</v>
      </c>
      <c r="L2809" s="41">
        <f t="shared" si="87"/>
        <v>0</v>
      </c>
    </row>
    <row r="2810" spans="1:12" ht="18" x14ac:dyDescent="0.4">
      <c r="A2810" s="34" t="s">
        <v>3069</v>
      </c>
      <c r="B2810" s="41">
        <v>0</v>
      </c>
      <c r="C2810" s="41">
        <v>8.8330639249000006E-6</v>
      </c>
      <c r="D2810" s="41">
        <v>8.9062263428333335E-6</v>
      </c>
      <c r="E2810" s="41">
        <v>2.4643319194566667E-5</v>
      </c>
      <c r="F2810" s="41">
        <f t="shared" si="86"/>
        <v>1.0595652365575E-5</v>
      </c>
      <c r="G2810" s="41">
        <v>0</v>
      </c>
      <c r="H2810" s="41">
        <v>0</v>
      </c>
      <c r="I2810" s="41">
        <v>0</v>
      </c>
      <c r="J2810" s="41">
        <v>0</v>
      </c>
      <c r="K2810" s="41">
        <v>1.6152505846566668E-5</v>
      </c>
      <c r="L2810" s="41">
        <f t="shared" si="87"/>
        <v>3.2305011693133337E-6</v>
      </c>
    </row>
    <row r="2811" spans="1:12" ht="18" x14ac:dyDescent="0.4">
      <c r="A2811" s="34" t="s">
        <v>3070</v>
      </c>
      <c r="B2811" s="41">
        <v>0</v>
      </c>
      <c r="C2811" s="41">
        <v>0</v>
      </c>
      <c r="D2811" s="41">
        <v>0</v>
      </c>
      <c r="E2811" s="41">
        <v>8.7061752901333328E-6</v>
      </c>
      <c r="F2811" s="41">
        <f t="shared" si="86"/>
        <v>2.1765438225333332E-6</v>
      </c>
      <c r="G2811" s="41">
        <v>0</v>
      </c>
      <c r="H2811" s="41">
        <v>4.8754553212066659E-5</v>
      </c>
      <c r="I2811" s="41">
        <v>0</v>
      </c>
      <c r="J2811" s="41">
        <v>5.614395719906666E-5</v>
      </c>
      <c r="K2811" s="41">
        <v>2.5081874540199999E-5</v>
      </c>
      <c r="L2811" s="41">
        <f t="shared" si="87"/>
        <v>2.5996076990266664E-5</v>
      </c>
    </row>
    <row r="2812" spans="1:12" ht="18" x14ac:dyDescent="0.4">
      <c r="A2812" s="34" t="s">
        <v>3071</v>
      </c>
      <c r="B2812" s="41">
        <v>0</v>
      </c>
      <c r="C2812" s="41">
        <v>0</v>
      </c>
      <c r="D2812" s="41">
        <v>0</v>
      </c>
      <c r="E2812" s="41">
        <v>9.31766423423E-5</v>
      </c>
      <c r="F2812" s="41">
        <f t="shared" si="86"/>
        <v>2.3294160585575E-5</v>
      </c>
      <c r="G2812" s="41">
        <v>0</v>
      </c>
      <c r="H2812" s="41">
        <v>0</v>
      </c>
      <c r="I2812" s="41">
        <v>0</v>
      </c>
      <c r="J2812" s="41">
        <v>0</v>
      </c>
      <c r="K2812" s="41">
        <v>0</v>
      </c>
      <c r="L2812" s="41">
        <f t="shared" si="87"/>
        <v>0</v>
      </c>
    </row>
    <row r="2813" spans="1:12" ht="18" x14ac:dyDescent="0.4">
      <c r="A2813" s="34" t="s">
        <v>3072</v>
      </c>
      <c r="B2813" s="41">
        <v>0</v>
      </c>
      <c r="C2813" s="41">
        <v>0</v>
      </c>
      <c r="D2813" s="41">
        <v>0</v>
      </c>
      <c r="E2813" s="41">
        <v>2.6298089621633331E-5</v>
      </c>
      <c r="F2813" s="41">
        <f t="shared" si="86"/>
        <v>6.5745224054083327E-6</v>
      </c>
      <c r="G2813" s="41">
        <v>1.5094909241866666E-5</v>
      </c>
      <c r="H2813" s="41">
        <v>1.0455630293053333E-4</v>
      </c>
      <c r="I2813" s="41">
        <v>0</v>
      </c>
      <c r="J2813" s="41">
        <v>1.5167026883566668E-5</v>
      </c>
      <c r="K2813" s="41">
        <v>0</v>
      </c>
      <c r="L2813" s="41">
        <f t="shared" si="87"/>
        <v>2.6963647811193332E-5</v>
      </c>
    </row>
    <row r="2814" spans="1:12" ht="18" x14ac:dyDescent="0.4">
      <c r="A2814" s="34" t="s">
        <v>3073</v>
      </c>
      <c r="B2814" s="41">
        <v>0</v>
      </c>
      <c r="C2814" s="41">
        <v>1.75645531677E-5</v>
      </c>
      <c r="D2814" s="41">
        <v>0</v>
      </c>
      <c r="E2814" s="41">
        <v>7.1105260663800011E-5</v>
      </c>
      <c r="F2814" s="41">
        <f t="shared" si="86"/>
        <v>2.2167453457875002E-5</v>
      </c>
      <c r="G2814" s="41">
        <v>0</v>
      </c>
      <c r="H2814" s="41">
        <v>1.9838176800299999E-5</v>
      </c>
      <c r="I2814" s="41">
        <v>8.1867897960000008E-6</v>
      </c>
      <c r="J2814" s="41">
        <v>0</v>
      </c>
      <c r="K2814" s="41">
        <v>0</v>
      </c>
      <c r="L2814" s="41">
        <f t="shared" si="87"/>
        <v>5.6049933192599999E-6</v>
      </c>
    </row>
    <row r="2815" spans="1:12" ht="18" x14ac:dyDescent="0.4">
      <c r="A2815" s="34" t="s">
        <v>3074</v>
      </c>
      <c r="B2815" s="41">
        <v>0</v>
      </c>
      <c r="C2815" s="41">
        <v>0</v>
      </c>
      <c r="D2815" s="41">
        <v>0</v>
      </c>
      <c r="E2815" s="41">
        <v>8.7061752901333328E-6</v>
      </c>
      <c r="F2815" s="41">
        <f t="shared" si="86"/>
        <v>2.1765438225333332E-6</v>
      </c>
      <c r="G2815" s="41">
        <v>4.582657391366667E-5</v>
      </c>
      <c r="H2815" s="41">
        <v>2.688537330656667E-5</v>
      </c>
      <c r="I2815" s="41">
        <v>0</v>
      </c>
      <c r="J2815" s="41">
        <v>0</v>
      </c>
      <c r="K2815" s="41">
        <v>0</v>
      </c>
      <c r="L2815" s="41">
        <f t="shared" si="87"/>
        <v>1.4542389444046667E-5</v>
      </c>
    </row>
    <row r="2816" spans="1:12" ht="18" x14ac:dyDescent="0.4">
      <c r="A2816" s="34" t="s">
        <v>3075</v>
      </c>
      <c r="B2816" s="41">
        <v>0</v>
      </c>
      <c r="C2816" s="41">
        <v>0</v>
      </c>
      <c r="D2816" s="41">
        <v>0</v>
      </c>
      <c r="E2816" s="41">
        <v>0</v>
      </c>
      <c r="F2816" s="41">
        <f t="shared" si="86"/>
        <v>0</v>
      </c>
      <c r="G2816" s="41">
        <v>0</v>
      </c>
      <c r="H2816" s="41">
        <v>1.0759977188833333E-5</v>
      </c>
      <c r="I2816" s="41">
        <v>0</v>
      </c>
      <c r="J2816" s="41">
        <v>0</v>
      </c>
      <c r="K2816" s="41">
        <v>0</v>
      </c>
      <c r="L2816" s="41">
        <f t="shared" si="87"/>
        <v>2.1519954377666666E-6</v>
      </c>
    </row>
    <row r="2817" spans="1:12" ht="18" x14ac:dyDescent="0.4">
      <c r="A2817" s="34" t="s">
        <v>3076</v>
      </c>
      <c r="B2817" s="41">
        <v>0</v>
      </c>
      <c r="C2817" s="41">
        <v>0</v>
      </c>
      <c r="D2817" s="41">
        <v>0</v>
      </c>
      <c r="E2817" s="41">
        <v>0</v>
      </c>
      <c r="F2817" s="41">
        <f t="shared" si="86"/>
        <v>0</v>
      </c>
      <c r="G2817" s="41">
        <v>0</v>
      </c>
      <c r="H2817" s="41">
        <v>0</v>
      </c>
      <c r="I2817" s="41">
        <v>1.5693621012400002E-5</v>
      </c>
      <c r="J2817" s="41">
        <v>7.5835134417666667E-6</v>
      </c>
      <c r="K2817" s="41">
        <v>0</v>
      </c>
      <c r="L2817" s="41">
        <f t="shared" si="87"/>
        <v>4.6554268908333342E-6</v>
      </c>
    </row>
    <row r="2818" spans="1:12" ht="18" x14ac:dyDescent="0.4">
      <c r="A2818" s="34" t="s">
        <v>3077</v>
      </c>
      <c r="B2818" s="41">
        <v>0</v>
      </c>
      <c r="C2818" s="41">
        <v>0</v>
      </c>
      <c r="D2818" s="41">
        <v>0</v>
      </c>
      <c r="E2818" s="41">
        <v>0</v>
      </c>
      <c r="F2818" s="41">
        <f t="shared" si="86"/>
        <v>0</v>
      </c>
      <c r="G2818" s="41">
        <v>1.8330629565466666E-5</v>
      </c>
      <c r="H2818" s="41">
        <v>0</v>
      </c>
      <c r="I2818" s="41">
        <v>0</v>
      </c>
      <c r="J2818" s="41">
        <v>0</v>
      </c>
      <c r="K2818" s="41">
        <v>0</v>
      </c>
      <c r="L2818" s="41">
        <f t="shared" si="87"/>
        <v>3.6661259130933331E-6</v>
      </c>
    </row>
    <row r="2819" spans="1:12" ht="18" x14ac:dyDescent="0.4">
      <c r="A2819" s="34" t="s">
        <v>3078</v>
      </c>
      <c r="B2819" s="41">
        <v>0</v>
      </c>
      <c r="C2819" s="41">
        <v>0</v>
      </c>
      <c r="D2819" s="41">
        <v>0</v>
      </c>
      <c r="E2819" s="41">
        <v>9.6233423792666658E-6</v>
      </c>
      <c r="F2819" s="41">
        <f t="shared" si="86"/>
        <v>2.4058355948166665E-6</v>
      </c>
      <c r="G2819" s="41">
        <v>7.5474546209333332E-6</v>
      </c>
      <c r="H2819" s="41">
        <v>0</v>
      </c>
      <c r="I2819" s="41">
        <v>0</v>
      </c>
      <c r="J2819" s="41">
        <v>0</v>
      </c>
      <c r="K2819" s="41">
        <v>0</v>
      </c>
      <c r="L2819" s="41">
        <f t="shared" si="87"/>
        <v>1.5094909241866666E-6</v>
      </c>
    </row>
    <row r="2820" spans="1:12" ht="18" x14ac:dyDescent="0.4">
      <c r="A2820" s="34" t="s">
        <v>3079</v>
      </c>
      <c r="B2820" s="41">
        <v>0</v>
      </c>
      <c r="C2820" s="41">
        <v>0</v>
      </c>
      <c r="D2820" s="41">
        <v>0</v>
      </c>
      <c r="E2820" s="41">
        <v>0</v>
      </c>
      <c r="F2820" s="41">
        <f t="shared" ref="F2820:F2883" si="88">AVERAGE(B2820:E2820)</f>
        <v>0</v>
      </c>
      <c r="G2820" s="41">
        <v>3.5043398969133335E-5</v>
      </c>
      <c r="H2820" s="41">
        <v>1.7807173695133333E-5</v>
      </c>
      <c r="I2820" s="41">
        <v>0</v>
      </c>
      <c r="J2820" s="41">
        <v>0</v>
      </c>
      <c r="K2820" s="41">
        <v>0</v>
      </c>
      <c r="L2820" s="41">
        <f t="shared" ref="L2820:L2883" si="89">AVERAGE(G2820:K2820)</f>
        <v>1.0570114532853334E-5</v>
      </c>
    </row>
    <row r="2821" spans="1:12" ht="18" x14ac:dyDescent="0.4">
      <c r="A2821" s="34" t="s">
        <v>3080</v>
      </c>
      <c r="B2821" s="41">
        <v>0</v>
      </c>
      <c r="C2821" s="41">
        <v>1.9164798098866666E-5</v>
      </c>
      <c r="D2821" s="41">
        <v>0</v>
      </c>
      <c r="E2821" s="41">
        <v>7.0008529823666668E-5</v>
      </c>
      <c r="F2821" s="41">
        <f t="shared" si="88"/>
        <v>2.2293331980633333E-5</v>
      </c>
      <c r="G2821" s="41">
        <v>2.6445129500999996E-5</v>
      </c>
      <c r="H2821" s="41">
        <v>4.9589006994599997E-4</v>
      </c>
      <c r="I2821" s="41">
        <v>8.9037974124166674E-5</v>
      </c>
      <c r="J2821" s="41">
        <v>9.2934943429366667E-5</v>
      </c>
      <c r="K2821" s="41">
        <v>1.8248425232333333E-5</v>
      </c>
      <c r="L2821" s="41">
        <f t="shared" si="89"/>
        <v>1.4451130844657332E-4</v>
      </c>
    </row>
    <row r="2822" spans="1:12" ht="18" x14ac:dyDescent="0.4">
      <c r="A2822" s="34" t="s">
        <v>3081</v>
      </c>
      <c r="B2822" s="41">
        <v>0</v>
      </c>
      <c r="C2822" s="41">
        <v>0</v>
      </c>
      <c r="D2822" s="41">
        <v>8.2793108301666675E-6</v>
      </c>
      <c r="E2822" s="41">
        <v>0</v>
      </c>
      <c r="F2822" s="41">
        <f t="shared" si="88"/>
        <v>2.0698277075416669E-6</v>
      </c>
      <c r="G2822" s="41">
        <v>0</v>
      </c>
      <c r="H2822" s="41">
        <v>0</v>
      </c>
      <c r="I2822" s="41">
        <v>0</v>
      </c>
      <c r="J2822" s="41">
        <v>0</v>
      </c>
      <c r="K2822" s="41">
        <v>0</v>
      </c>
      <c r="L2822" s="41">
        <f t="shared" si="89"/>
        <v>0</v>
      </c>
    </row>
    <row r="2823" spans="1:12" ht="18" x14ac:dyDescent="0.4">
      <c r="A2823" s="34" t="s">
        <v>3082</v>
      </c>
      <c r="B2823" s="41">
        <v>0</v>
      </c>
      <c r="C2823" s="41">
        <v>0</v>
      </c>
      <c r="D2823" s="41">
        <v>0</v>
      </c>
      <c r="E2823" s="41">
        <v>1.9246684758566667E-5</v>
      </c>
      <c r="F2823" s="41">
        <f t="shared" si="88"/>
        <v>4.8116711896416669E-6</v>
      </c>
      <c r="G2823" s="41">
        <v>0</v>
      </c>
      <c r="H2823" s="41">
        <v>0</v>
      </c>
      <c r="I2823" s="41">
        <v>0</v>
      </c>
      <c r="J2823" s="41">
        <v>0</v>
      </c>
      <c r="K2823" s="41">
        <v>0</v>
      </c>
      <c r="L2823" s="41">
        <f t="shared" si="89"/>
        <v>0</v>
      </c>
    </row>
    <row r="2824" spans="1:12" ht="18" x14ac:dyDescent="0.4">
      <c r="A2824" s="34" t="s">
        <v>3083</v>
      </c>
      <c r="B2824" s="41">
        <v>0</v>
      </c>
      <c r="C2824" s="41">
        <v>1.0295523480583333E-4</v>
      </c>
      <c r="D2824" s="41">
        <v>1.687220440555E-4</v>
      </c>
      <c r="E2824" s="41">
        <v>8.7061752901333328E-6</v>
      </c>
      <c r="F2824" s="41">
        <f t="shared" si="88"/>
        <v>7.0095863537866673E-5</v>
      </c>
      <c r="G2824" s="41">
        <v>7.5474546209333332E-6</v>
      </c>
      <c r="H2824" s="41">
        <v>8.7289740836666665E-6</v>
      </c>
      <c r="I2824" s="41">
        <v>0</v>
      </c>
      <c r="J2824" s="41">
        <v>0</v>
      </c>
      <c r="K2824" s="41">
        <v>0</v>
      </c>
      <c r="L2824" s="41">
        <f t="shared" si="89"/>
        <v>3.2552857409199997E-6</v>
      </c>
    </row>
    <row r="2825" spans="1:12" ht="18" x14ac:dyDescent="0.4">
      <c r="A2825" s="34" t="s">
        <v>3084</v>
      </c>
      <c r="B2825" s="41">
        <v>0</v>
      </c>
      <c r="C2825" s="41">
        <v>0</v>
      </c>
      <c r="D2825" s="41">
        <v>0</v>
      </c>
      <c r="E2825" s="41">
        <v>1.75919143315E-5</v>
      </c>
      <c r="F2825" s="41">
        <f t="shared" si="88"/>
        <v>4.397978582875E-6</v>
      </c>
      <c r="G2825" s="41">
        <v>0</v>
      </c>
      <c r="H2825" s="41">
        <v>5.7832752823366665E-5</v>
      </c>
      <c r="I2825" s="41">
        <v>0</v>
      </c>
      <c r="J2825" s="41">
        <v>0</v>
      </c>
      <c r="K2825" s="41">
        <v>7.2231371529333333E-6</v>
      </c>
      <c r="L2825" s="41">
        <f t="shared" si="89"/>
        <v>1.3011177995259998E-5</v>
      </c>
    </row>
    <row r="2826" spans="1:12" ht="18" x14ac:dyDescent="0.4">
      <c r="A2826" s="34" t="s">
        <v>3085</v>
      </c>
      <c r="B2826" s="41">
        <v>0</v>
      </c>
      <c r="C2826" s="41">
        <v>8.7314892427999996E-6</v>
      </c>
      <c r="D2826" s="41">
        <v>0</v>
      </c>
      <c r="E2826" s="41">
        <v>0</v>
      </c>
      <c r="F2826" s="41">
        <f t="shared" si="88"/>
        <v>2.1828723106999999E-6</v>
      </c>
      <c r="G2826" s="41">
        <v>0</v>
      </c>
      <c r="H2826" s="41">
        <v>0</v>
      </c>
      <c r="I2826" s="41">
        <v>0</v>
      </c>
      <c r="J2826" s="41">
        <v>0</v>
      </c>
      <c r="K2826" s="41">
        <v>0</v>
      </c>
      <c r="L2826" s="41">
        <f t="shared" si="89"/>
        <v>0</v>
      </c>
    </row>
    <row r="2827" spans="1:12" ht="18" x14ac:dyDescent="0.4">
      <c r="A2827" s="34" t="s">
        <v>3086</v>
      </c>
      <c r="B2827" s="41">
        <v>0</v>
      </c>
      <c r="C2827" s="41">
        <v>0</v>
      </c>
      <c r="D2827" s="41">
        <v>0</v>
      </c>
      <c r="E2827" s="41">
        <v>1.3762468588216666E-4</v>
      </c>
      <c r="F2827" s="41">
        <f t="shared" si="88"/>
        <v>3.4406171470541666E-5</v>
      </c>
      <c r="G2827" s="41">
        <v>0</v>
      </c>
      <c r="H2827" s="41">
        <v>0</v>
      </c>
      <c r="I2827" s="41">
        <v>0</v>
      </c>
      <c r="J2827" s="41">
        <v>0</v>
      </c>
      <c r="K2827" s="41">
        <v>0</v>
      </c>
      <c r="L2827" s="41">
        <f t="shared" si="89"/>
        <v>0</v>
      </c>
    </row>
    <row r="2828" spans="1:12" ht="18" x14ac:dyDescent="0.4">
      <c r="A2828" s="34" t="s">
        <v>3087</v>
      </c>
      <c r="B2828" s="41">
        <v>0</v>
      </c>
      <c r="C2828" s="41">
        <v>0</v>
      </c>
      <c r="D2828" s="41">
        <v>0</v>
      </c>
      <c r="E2828" s="41">
        <v>0</v>
      </c>
      <c r="F2828" s="41">
        <f t="shared" si="88"/>
        <v>0</v>
      </c>
      <c r="G2828" s="41">
        <v>1.7414098087200001E-4</v>
      </c>
      <c r="H2828" s="41">
        <v>0</v>
      </c>
      <c r="I2828" s="41">
        <v>0</v>
      </c>
      <c r="J2828" s="41">
        <v>0</v>
      </c>
      <c r="K2828" s="41">
        <v>0</v>
      </c>
      <c r="L2828" s="41">
        <f t="shared" si="89"/>
        <v>3.48281961744E-5</v>
      </c>
    </row>
    <row r="2829" spans="1:12" ht="18" x14ac:dyDescent="0.4">
      <c r="A2829" s="34" t="s">
        <v>3088</v>
      </c>
      <c r="B2829" s="41">
        <v>0</v>
      </c>
      <c r="C2829" s="41">
        <v>0</v>
      </c>
      <c r="D2829" s="41">
        <v>0</v>
      </c>
      <c r="E2829" s="41">
        <v>7.0008529823666668E-5</v>
      </c>
      <c r="F2829" s="41">
        <f t="shared" si="88"/>
        <v>1.7502132455916667E-5</v>
      </c>
      <c r="G2829" s="41">
        <v>0</v>
      </c>
      <c r="H2829" s="41">
        <v>0</v>
      </c>
      <c r="I2829" s="41">
        <v>0</v>
      </c>
      <c r="J2829" s="41">
        <v>0</v>
      </c>
      <c r="K2829" s="41">
        <v>0</v>
      </c>
      <c r="L2829" s="41">
        <f t="shared" si="89"/>
        <v>0</v>
      </c>
    </row>
    <row r="2830" spans="1:12" ht="18" x14ac:dyDescent="0.4">
      <c r="A2830" s="34" t="s">
        <v>3089</v>
      </c>
      <c r="B2830" s="41">
        <v>0</v>
      </c>
      <c r="C2830" s="41">
        <v>0</v>
      </c>
      <c r="D2830" s="41">
        <v>0</v>
      </c>
      <c r="E2830" s="41">
        <v>0</v>
      </c>
      <c r="F2830" s="41">
        <f t="shared" si="88"/>
        <v>0</v>
      </c>
      <c r="G2830" s="41">
        <v>3.6744534912900005E-5</v>
      </c>
      <c r="H2830" s="41">
        <v>0</v>
      </c>
      <c r="I2830" s="41">
        <v>1.4940854054166666E-5</v>
      </c>
      <c r="J2830" s="41">
        <v>0</v>
      </c>
      <c r="K2830" s="41">
        <v>0</v>
      </c>
      <c r="L2830" s="41">
        <f t="shared" si="89"/>
        <v>1.0337077793413334E-5</v>
      </c>
    </row>
    <row r="2831" spans="1:12" ht="18" x14ac:dyDescent="0.4">
      <c r="A2831" s="34" t="s">
        <v>3090</v>
      </c>
      <c r="B2831" s="41">
        <v>0</v>
      </c>
      <c r="C2831" s="41">
        <v>8.8330639249000006E-6</v>
      </c>
      <c r="D2831" s="41">
        <v>0</v>
      </c>
      <c r="E2831" s="41">
        <v>0</v>
      </c>
      <c r="F2831" s="41">
        <f t="shared" si="88"/>
        <v>2.2082659812250002E-6</v>
      </c>
      <c r="G2831" s="41">
        <v>0</v>
      </c>
      <c r="H2831" s="41">
        <v>0</v>
      </c>
      <c r="I2831" s="41">
        <v>0</v>
      </c>
      <c r="J2831" s="41">
        <v>0</v>
      </c>
      <c r="K2831" s="41">
        <v>0</v>
      </c>
      <c r="L2831" s="41">
        <f t="shared" si="89"/>
        <v>0</v>
      </c>
    </row>
    <row r="2832" spans="1:12" ht="18" x14ac:dyDescent="0.4">
      <c r="A2832" s="34" t="s">
        <v>3091</v>
      </c>
      <c r="B2832" s="41">
        <v>0</v>
      </c>
      <c r="C2832" s="41">
        <v>1.6032898388293332E-4</v>
      </c>
      <c r="D2832" s="41">
        <v>1.6169656425066664E-5</v>
      </c>
      <c r="E2832" s="41">
        <v>0</v>
      </c>
      <c r="F2832" s="41">
        <f t="shared" si="88"/>
        <v>4.4124660076999996E-5</v>
      </c>
      <c r="G2832" s="41">
        <v>6.7985168243800002E-5</v>
      </c>
      <c r="H2832" s="41">
        <v>0</v>
      </c>
      <c r="I2832" s="41">
        <v>0</v>
      </c>
      <c r="J2832" s="41">
        <v>7.5835134417666667E-6</v>
      </c>
      <c r="K2832" s="41">
        <v>0</v>
      </c>
      <c r="L2832" s="41">
        <f t="shared" si="89"/>
        <v>1.5113736337113334E-5</v>
      </c>
    </row>
    <row r="2833" spans="1:12" ht="18" x14ac:dyDescent="0.4">
      <c r="A2833" s="34" t="s">
        <v>3092</v>
      </c>
      <c r="B2833" s="41">
        <v>0</v>
      </c>
      <c r="C2833" s="41">
        <v>8.7314892427999996E-6</v>
      </c>
      <c r="D2833" s="41">
        <v>0</v>
      </c>
      <c r="E2833" s="41">
        <v>8.7061752901333328E-6</v>
      </c>
      <c r="F2833" s="41">
        <f t="shared" si="88"/>
        <v>4.3594161332333331E-6</v>
      </c>
      <c r="G2833" s="41">
        <v>0</v>
      </c>
      <c r="H2833" s="41">
        <v>0</v>
      </c>
      <c r="I2833" s="41">
        <v>0</v>
      </c>
      <c r="J2833" s="41">
        <v>0</v>
      </c>
      <c r="K2833" s="41">
        <v>0</v>
      </c>
      <c r="L2833" s="41">
        <f t="shared" si="89"/>
        <v>0</v>
      </c>
    </row>
    <row r="2834" spans="1:12" ht="18" x14ac:dyDescent="0.4">
      <c r="A2834" s="34" t="s">
        <v>3093</v>
      </c>
      <c r="B2834" s="41">
        <v>0</v>
      </c>
      <c r="C2834" s="41">
        <v>2.8747197148266666E-5</v>
      </c>
      <c r="D2834" s="41">
        <v>0</v>
      </c>
      <c r="E2834" s="41">
        <v>0</v>
      </c>
      <c r="F2834" s="41">
        <f t="shared" si="88"/>
        <v>7.1867992870666666E-6</v>
      </c>
      <c r="G2834" s="41">
        <v>3.9922178581033338E-5</v>
      </c>
      <c r="H2834" s="41">
        <v>2.6360487146123338E-4</v>
      </c>
      <c r="I2834" s="41">
        <v>9.572612636096667E-4</v>
      </c>
      <c r="J2834" s="41">
        <v>1.7998515809543333E-4</v>
      </c>
      <c r="K2834" s="41">
        <v>4.3868094632233337E-4</v>
      </c>
      <c r="L2834" s="41">
        <f t="shared" si="89"/>
        <v>3.7589088361394003E-4</v>
      </c>
    </row>
    <row r="2835" spans="1:12" ht="18" x14ac:dyDescent="0.4">
      <c r="A2835" s="34" t="s">
        <v>3094</v>
      </c>
      <c r="B2835" s="41">
        <v>5.8321960550999995E-6</v>
      </c>
      <c r="C2835" s="41">
        <v>7.3255553169000002E-5</v>
      </c>
      <c r="D2835" s="41">
        <v>2.6091763515833336E-5</v>
      </c>
      <c r="E2835" s="41">
        <v>0</v>
      </c>
      <c r="F2835" s="41">
        <f t="shared" si="88"/>
        <v>2.6294878184983337E-5</v>
      </c>
      <c r="G2835" s="41">
        <v>0</v>
      </c>
      <c r="H2835" s="41">
        <v>9.078199611466667E-6</v>
      </c>
      <c r="I2835" s="41">
        <v>0</v>
      </c>
      <c r="J2835" s="41">
        <v>0</v>
      </c>
      <c r="K2835" s="41">
        <v>0</v>
      </c>
      <c r="L2835" s="41">
        <f t="shared" si="89"/>
        <v>1.8156399222933334E-6</v>
      </c>
    </row>
    <row r="2836" spans="1:12" ht="18" x14ac:dyDescent="0.4">
      <c r="A2836" s="34" t="s">
        <v>3095</v>
      </c>
      <c r="B2836" s="41">
        <v>0</v>
      </c>
      <c r="C2836" s="41">
        <v>0</v>
      </c>
      <c r="D2836" s="41">
        <v>0</v>
      </c>
      <c r="E2836" s="41">
        <v>0</v>
      </c>
      <c r="F2836" s="41">
        <f t="shared" si="88"/>
        <v>0</v>
      </c>
      <c r="G2836" s="41">
        <v>0</v>
      </c>
      <c r="H2836" s="41">
        <v>0</v>
      </c>
      <c r="I2836" s="41">
        <v>2.1694918312333334E-5</v>
      </c>
      <c r="J2836" s="41">
        <v>0</v>
      </c>
      <c r="K2836" s="41">
        <v>0</v>
      </c>
      <c r="L2836" s="41">
        <f t="shared" si="89"/>
        <v>4.3389836624666666E-6</v>
      </c>
    </row>
    <row r="2837" spans="1:12" ht="18" x14ac:dyDescent="0.4">
      <c r="A2837" s="34" t="s">
        <v>3096</v>
      </c>
      <c r="B2837" s="41">
        <v>0</v>
      </c>
      <c r="C2837" s="41">
        <v>0</v>
      </c>
      <c r="D2837" s="41">
        <v>0</v>
      </c>
      <c r="E2837" s="41">
        <v>1.7412350580266666E-5</v>
      </c>
      <c r="F2837" s="41">
        <f t="shared" si="88"/>
        <v>4.3530876450666664E-6</v>
      </c>
      <c r="G2837" s="41">
        <v>0</v>
      </c>
      <c r="H2837" s="41">
        <v>9.078199611466667E-6</v>
      </c>
      <c r="I2837" s="41">
        <v>0</v>
      </c>
      <c r="J2837" s="41">
        <v>0</v>
      </c>
      <c r="K2837" s="41">
        <v>0</v>
      </c>
      <c r="L2837" s="41">
        <f t="shared" si="89"/>
        <v>1.8156399222933334E-6</v>
      </c>
    </row>
    <row r="2838" spans="1:12" ht="18" x14ac:dyDescent="0.4">
      <c r="A2838" s="34" t="s">
        <v>3097</v>
      </c>
      <c r="B2838" s="41">
        <v>0</v>
      </c>
      <c r="C2838" s="41">
        <v>6.7076793345999998E-5</v>
      </c>
      <c r="D2838" s="41">
        <v>0</v>
      </c>
      <c r="E2838" s="41">
        <v>5.3513346332400008E-5</v>
      </c>
      <c r="F2838" s="41">
        <f t="shared" si="88"/>
        <v>3.0147534919600003E-5</v>
      </c>
      <c r="G2838" s="41">
        <v>7.5474546209333332E-6</v>
      </c>
      <c r="H2838" s="41">
        <v>8.8393070326769994E-4</v>
      </c>
      <c r="I2838" s="41">
        <v>6.17792414914E-4</v>
      </c>
      <c r="J2838" s="41">
        <v>4.9426746408933332E-4</v>
      </c>
      <c r="K2838" s="41">
        <v>1.3838310000569999E-4</v>
      </c>
      <c r="L2838" s="41">
        <f t="shared" si="89"/>
        <v>4.283842273795333E-4</v>
      </c>
    </row>
    <row r="2839" spans="1:12" ht="18" x14ac:dyDescent="0.4">
      <c r="A2839" s="34" t="s">
        <v>3098</v>
      </c>
      <c r="B2839" s="41">
        <v>5.8321960550999995E-6</v>
      </c>
      <c r="C2839" s="41">
        <v>0</v>
      </c>
      <c r="D2839" s="41">
        <v>0</v>
      </c>
      <c r="E2839" s="41">
        <v>3.4087097822633336E-5</v>
      </c>
      <c r="F2839" s="41">
        <f t="shared" si="88"/>
        <v>9.9798234694333336E-6</v>
      </c>
      <c r="G2839" s="41">
        <v>1.7279814718266665E-5</v>
      </c>
      <c r="H2839" s="41">
        <v>4.63743245791E-5</v>
      </c>
      <c r="I2839" s="41">
        <v>2.3127643850133331E-5</v>
      </c>
      <c r="J2839" s="41">
        <v>0</v>
      </c>
      <c r="K2839" s="41">
        <v>0</v>
      </c>
      <c r="L2839" s="41">
        <f t="shared" si="89"/>
        <v>1.7356356629500001E-5</v>
      </c>
    </row>
    <row r="2840" spans="1:12" ht="18" x14ac:dyDescent="0.4">
      <c r="A2840" s="34" t="s">
        <v>3099</v>
      </c>
      <c r="B2840" s="41">
        <v>0</v>
      </c>
      <c r="C2840" s="41">
        <v>3.6729351266566663E-5</v>
      </c>
      <c r="D2840" s="41">
        <v>0</v>
      </c>
      <c r="E2840" s="41">
        <v>1.4742759201266667E-4</v>
      </c>
      <c r="F2840" s="41">
        <f t="shared" si="88"/>
        <v>4.6039235819808333E-5</v>
      </c>
      <c r="G2840" s="41">
        <v>9.1653147827333329E-6</v>
      </c>
      <c r="H2840" s="41">
        <v>8.7289740836666665E-6</v>
      </c>
      <c r="I2840" s="41">
        <v>0</v>
      </c>
      <c r="J2840" s="41">
        <v>7.5835134417666667E-6</v>
      </c>
      <c r="K2840" s="41">
        <v>0</v>
      </c>
      <c r="L2840" s="41">
        <f t="shared" si="89"/>
        <v>5.0955604616333337E-6</v>
      </c>
    </row>
    <row r="2841" spans="1:12" ht="18" x14ac:dyDescent="0.4">
      <c r="A2841" s="34" t="s">
        <v>3100</v>
      </c>
      <c r="B2841" s="41">
        <v>0</v>
      </c>
      <c r="C2841" s="41">
        <v>8.7314892427999996E-6</v>
      </c>
      <c r="D2841" s="41">
        <v>5.7415195618E-5</v>
      </c>
      <c r="E2841" s="41">
        <v>9.6233423792666658E-6</v>
      </c>
      <c r="F2841" s="41">
        <f t="shared" si="88"/>
        <v>1.8942506810016666E-5</v>
      </c>
      <c r="G2841" s="41">
        <v>0</v>
      </c>
      <c r="H2841" s="41">
        <v>0</v>
      </c>
      <c r="I2841" s="41">
        <v>0</v>
      </c>
      <c r="J2841" s="41">
        <v>0</v>
      </c>
      <c r="K2841" s="41">
        <v>0</v>
      </c>
      <c r="L2841" s="41">
        <f t="shared" si="89"/>
        <v>0</v>
      </c>
    </row>
    <row r="2842" spans="1:12" ht="18" x14ac:dyDescent="0.4">
      <c r="A2842" s="34" t="s">
        <v>3101</v>
      </c>
      <c r="B2842" s="41">
        <v>0</v>
      </c>
      <c r="C2842" s="41">
        <v>2.7045377535033332E-5</v>
      </c>
      <c r="D2842" s="41">
        <v>0</v>
      </c>
      <c r="E2842" s="41">
        <v>2.4225900478199998E-4</v>
      </c>
      <c r="F2842" s="41">
        <f t="shared" si="88"/>
        <v>6.7326095579258333E-5</v>
      </c>
      <c r="G2842" s="41">
        <v>9.1653147827333329E-6</v>
      </c>
      <c r="H2842" s="41">
        <v>0</v>
      </c>
      <c r="I2842" s="41">
        <v>0</v>
      </c>
      <c r="J2842" s="41">
        <v>0</v>
      </c>
      <c r="K2842" s="41">
        <v>0</v>
      </c>
      <c r="L2842" s="41">
        <f t="shared" si="89"/>
        <v>1.8330629565466665E-6</v>
      </c>
    </row>
    <row r="2843" spans="1:12" ht="18" x14ac:dyDescent="0.4">
      <c r="A2843" s="34" t="s">
        <v>3102</v>
      </c>
      <c r="B2843" s="41">
        <v>0</v>
      </c>
      <c r="C2843" s="41">
        <v>0</v>
      </c>
      <c r="D2843" s="41">
        <v>2.6091763515833336E-5</v>
      </c>
      <c r="E2843" s="41">
        <v>1.8329517669399999E-5</v>
      </c>
      <c r="F2843" s="41">
        <f t="shared" si="88"/>
        <v>1.1105320296308334E-5</v>
      </c>
      <c r="G2843" s="41">
        <v>3.2374723960133336E-5</v>
      </c>
      <c r="H2843" s="41">
        <v>2.5655767495513332E-4</v>
      </c>
      <c r="I2843" s="41">
        <v>0</v>
      </c>
      <c r="J2843" s="41">
        <v>1.0811979673466667E-5</v>
      </c>
      <c r="K2843" s="41">
        <v>0</v>
      </c>
      <c r="L2843" s="41">
        <f t="shared" si="89"/>
        <v>5.9948875717746659E-5</v>
      </c>
    </row>
    <row r="2844" spans="1:12" ht="18" x14ac:dyDescent="0.4">
      <c r="A2844" s="34" t="s">
        <v>3103</v>
      </c>
      <c r="B2844" s="41">
        <v>0</v>
      </c>
      <c r="C2844" s="41">
        <v>3.8329596197666667E-5</v>
      </c>
      <c r="D2844" s="41">
        <v>0</v>
      </c>
      <c r="E2844" s="41">
        <v>7.0188093574766669E-5</v>
      </c>
      <c r="F2844" s="41">
        <f t="shared" si="88"/>
        <v>2.7129422443108334E-5</v>
      </c>
      <c r="G2844" s="41">
        <v>1.0246152189833334E-4</v>
      </c>
      <c r="H2844" s="41">
        <v>2.8303554407166668E-4</v>
      </c>
      <c r="I2844" s="41">
        <v>5.0896667841033331E-5</v>
      </c>
      <c r="J2844" s="41">
        <v>1.6254714283346668E-4</v>
      </c>
      <c r="K2844" s="41">
        <v>4.3719987617633331E-5</v>
      </c>
      <c r="L2844" s="41">
        <f t="shared" si="89"/>
        <v>1.2853217285242665E-4</v>
      </c>
    </row>
    <row r="2845" spans="1:12" ht="18" x14ac:dyDescent="0.4">
      <c r="A2845" s="34" t="s">
        <v>3104</v>
      </c>
      <c r="B2845" s="41">
        <v>0</v>
      </c>
      <c r="C2845" s="41">
        <v>0</v>
      </c>
      <c r="D2845" s="41">
        <v>0</v>
      </c>
      <c r="E2845" s="41">
        <v>5.1679012154099997E-5</v>
      </c>
      <c r="F2845" s="41">
        <f t="shared" si="88"/>
        <v>1.2919753038524999E-5</v>
      </c>
      <c r="G2845" s="41">
        <v>7.5474546209333332E-6</v>
      </c>
      <c r="H2845" s="41">
        <v>0</v>
      </c>
      <c r="I2845" s="41">
        <v>0</v>
      </c>
      <c r="J2845" s="41">
        <v>7.5835134417666667E-6</v>
      </c>
      <c r="K2845" s="41">
        <v>0</v>
      </c>
      <c r="L2845" s="41">
        <f t="shared" si="89"/>
        <v>3.0261936125400001E-6</v>
      </c>
    </row>
    <row r="2846" spans="1:12" ht="18" x14ac:dyDescent="0.4">
      <c r="A2846" s="34" t="s">
        <v>3105</v>
      </c>
      <c r="B2846" s="41">
        <v>0</v>
      </c>
      <c r="C2846" s="41">
        <v>8.7314892427999996E-6</v>
      </c>
      <c r="D2846" s="41">
        <v>5.8431076365933335E-5</v>
      </c>
      <c r="E2846" s="41">
        <v>4.4627607291066662E-5</v>
      </c>
      <c r="F2846" s="41">
        <f t="shared" si="88"/>
        <v>2.7947543224949996E-5</v>
      </c>
      <c r="G2846" s="41">
        <v>1.0901623832753331E-4</v>
      </c>
      <c r="H2846" s="41">
        <v>8.9414233334600009E-5</v>
      </c>
      <c r="I2846" s="41">
        <v>2.1014959732733334E-5</v>
      </c>
      <c r="J2846" s="41">
        <v>2.5979006557033335E-5</v>
      </c>
      <c r="K2846" s="41">
        <v>0</v>
      </c>
      <c r="L2846" s="41">
        <f t="shared" si="89"/>
        <v>4.9084887590379998E-5</v>
      </c>
    </row>
    <row r="2847" spans="1:12" ht="18" x14ac:dyDescent="0.4">
      <c r="A2847" s="34" t="s">
        <v>3106</v>
      </c>
      <c r="B2847" s="41">
        <v>0</v>
      </c>
      <c r="C2847" s="41">
        <v>0</v>
      </c>
      <c r="D2847" s="41">
        <v>0</v>
      </c>
      <c r="E2847" s="41">
        <v>4.3890003953133334E-5</v>
      </c>
      <c r="F2847" s="41">
        <f t="shared" si="88"/>
        <v>1.0972500988283334E-5</v>
      </c>
      <c r="G2847" s="41">
        <v>0</v>
      </c>
      <c r="H2847" s="41">
        <v>3.0598153989166668E-5</v>
      </c>
      <c r="I2847" s="41">
        <v>0</v>
      </c>
      <c r="J2847" s="41">
        <v>1.5167026883566668E-5</v>
      </c>
      <c r="K2847" s="41">
        <v>0</v>
      </c>
      <c r="L2847" s="41">
        <f t="shared" si="89"/>
        <v>9.153036174546667E-6</v>
      </c>
    </row>
    <row r="2848" spans="1:12" ht="18" x14ac:dyDescent="0.4">
      <c r="A2848" s="34" t="s">
        <v>3107</v>
      </c>
      <c r="B2848" s="41">
        <v>0</v>
      </c>
      <c r="C2848" s="41">
        <v>9.5823990494333329E-6</v>
      </c>
      <c r="D2848" s="41">
        <v>0</v>
      </c>
      <c r="E2848" s="41">
        <v>2.55604862837E-5</v>
      </c>
      <c r="F2848" s="41">
        <f t="shared" si="88"/>
        <v>8.7857213332833332E-6</v>
      </c>
      <c r="G2848" s="41">
        <v>7.5474546209333332E-6</v>
      </c>
      <c r="H2848" s="41">
        <v>3.6312798445666667E-5</v>
      </c>
      <c r="I2848" s="41">
        <v>1.4940854054166666E-5</v>
      </c>
      <c r="J2848" s="41">
        <v>0</v>
      </c>
      <c r="K2848" s="41">
        <v>0</v>
      </c>
      <c r="L2848" s="41">
        <f t="shared" si="89"/>
        <v>1.1760221424153333E-5</v>
      </c>
    </row>
    <row r="2849" spans="1:12" ht="18" x14ac:dyDescent="0.4">
      <c r="A2849" s="34" t="s">
        <v>3108</v>
      </c>
      <c r="B2849" s="41">
        <v>0</v>
      </c>
      <c r="C2849" s="41">
        <v>0</v>
      </c>
      <c r="D2849" s="41">
        <v>0</v>
      </c>
      <c r="E2849" s="41">
        <v>8.7061752901333328E-6</v>
      </c>
      <c r="F2849" s="41">
        <f t="shared" si="88"/>
        <v>2.1765438225333332E-6</v>
      </c>
      <c r="G2849" s="41">
        <v>3.6661259130999997E-5</v>
      </c>
      <c r="H2849" s="41">
        <v>2.688537330656667E-5</v>
      </c>
      <c r="I2849" s="41">
        <v>0</v>
      </c>
      <c r="J2849" s="41">
        <v>0</v>
      </c>
      <c r="K2849" s="41">
        <v>0</v>
      </c>
      <c r="L2849" s="41">
        <f t="shared" si="89"/>
        <v>1.2709326487513333E-5</v>
      </c>
    </row>
    <row r="2850" spans="1:12" ht="18" x14ac:dyDescent="0.4">
      <c r="A2850" s="34" t="s">
        <v>3109</v>
      </c>
      <c r="B2850" s="41">
        <v>0</v>
      </c>
      <c r="C2850" s="41">
        <v>6.6225883539466671E-5</v>
      </c>
      <c r="D2850" s="41">
        <v>0</v>
      </c>
      <c r="E2850" s="41">
        <v>0</v>
      </c>
      <c r="F2850" s="41">
        <f t="shared" si="88"/>
        <v>1.6556470884866668E-5</v>
      </c>
      <c r="G2850" s="41">
        <v>7.5474546209333332E-6</v>
      </c>
      <c r="H2850" s="41">
        <v>0</v>
      </c>
      <c r="I2850" s="41">
        <v>2.3200452228800002E-5</v>
      </c>
      <c r="J2850" s="41">
        <v>4.2833389939463335E-4</v>
      </c>
      <c r="K2850" s="41">
        <v>0</v>
      </c>
      <c r="L2850" s="41">
        <f t="shared" si="89"/>
        <v>9.1816361248873334E-5</v>
      </c>
    </row>
    <row r="2851" spans="1:12" ht="18" x14ac:dyDescent="0.4">
      <c r="A2851" s="34" t="s">
        <v>3110</v>
      </c>
      <c r="B2851" s="41">
        <v>0</v>
      </c>
      <c r="C2851" s="41">
        <v>0</v>
      </c>
      <c r="D2851" s="41">
        <v>8.9062263428333335E-6</v>
      </c>
      <c r="E2851" s="41">
        <v>7.968571952233334E-6</v>
      </c>
      <c r="F2851" s="41">
        <f t="shared" si="88"/>
        <v>4.2186995737666673E-6</v>
      </c>
      <c r="G2851" s="41">
        <v>0</v>
      </c>
      <c r="H2851" s="41">
        <v>0</v>
      </c>
      <c r="I2851" s="41">
        <v>0</v>
      </c>
      <c r="J2851" s="41">
        <v>0</v>
      </c>
      <c r="K2851" s="41">
        <v>0</v>
      </c>
      <c r="L2851" s="41">
        <f t="shared" si="89"/>
        <v>0</v>
      </c>
    </row>
    <row r="2852" spans="1:12" ht="18" x14ac:dyDescent="0.4">
      <c r="A2852" s="34" t="s">
        <v>3111</v>
      </c>
      <c r="B2852" s="41">
        <v>0</v>
      </c>
      <c r="C2852" s="41">
        <v>0</v>
      </c>
      <c r="D2852" s="41">
        <v>0</v>
      </c>
      <c r="E2852" s="41">
        <v>1.1481570086586668E-4</v>
      </c>
      <c r="F2852" s="41">
        <f t="shared" si="88"/>
        <v>2.8703925216466669E-5</v>
      </c>
      <c r="G2852" s="41">
        <v>0</v>
      </c>
      <c r="H2852" s="41">
        <v>2.1519954377700002E-5</v>
      </c>
      <c r="I2852" s="41">
        <v>6.7540642581666664E-6</v>
      </c>
      <c r="J2852" s="41">
        <v>5.02592284356E-5</v>
      </c>
      <c r="K2852" s="41">
        <v>0</v>
      </c>
      <c r="L2852" s="41">
        <f t="shared" si="89"/>
        <v>1.5706649414293332E-5</v>
      </c>
    </row>
    <row r="2853" spans="1:12" ht="18" x14ac:dyDescent="0.4">
      <c r="A2853" s="34" t="s">
        <v>3112</v>
      </c>
      <c r="B2853" s="41">
        <v>0</v>
      </c>
      <c r="C2853" s="41">
        <v>3.7580261073166669E-5</v>
      </c>
      <c r="D2853" s="41">
        <v>0</v>
      </c>
      <c r="E2853" s="41">
        <v>1.0684712891366666E-4</v>
      </c>
      <c r="F2853" s="41">
        <f t="shared" si="88"/>
        <v>3.6106847496708333E-5</v>
      </c>
      <c r="G2853" s="41">
        <v>4.2590853590066669E-5</v>
      </c>
      <c r="H2853" s="41">
        <v>6.824350448456666E-5</v>
      </c>
      <c r="I2853" s="41">
        <v>4.9463942303399999E-5</v>
      </c>
      <c r="J2853" s="41">
        <v>1.7715979243866666E-4</v>
      </c>
      <c r="K2853" s="41">
        <v>2.7177793925966667E-5</v>
      </c>
      <c r="L2853" s="41">
        <f t="shared" si="89"/>
        <v>7.2927177348533321E-5</v>
      </c>
    </row>
    <row r="2854" spans="1:12" ht="18" x14ac:dyDescent="0.4">
      <c r="A2854" s="34" t="s">
        <v>3113</v>
      </c>
      <c r="B2854" s="41">
        <v>0</v>
      </c>
      <c r="C2854" s="41">
        <v>0</v>
      </c>
      <c r="D2854" s="41">
        <v>0</v>
      </c>
      <c r="E2854" s="41">
        <v>9.6233423792666658E-6</v>
      </c>
      <c r="F2854" s="41">
        <f t="shared" si="88"/>
        <v>2.4058355948166665E-6</v>
      </c>
      <c r="G2854" s="41">
        <v>0</v>
      </c>
      <c r="H2854" s="41">
        <v>0</v>
      </c>
      <c r="I2854" s="41">
        <v>0</v>
      </c>
      <c r="J2854" s="41">
        <v>0</v>
      </c>
      <c r="K2854" s="41">
        <v>0</v>
      </c>
      <c r="L2854" s="41">
        <f t="shared" si="89"/>
        <v>0</v>
      </c>
    </row>
    <row r="2855" spans="1:12" ht="18" x14ac:dyDescent="0.4">
      <c r="A2855" s="34" t="s">
        <v>3114</v>
      </c>
      <c r="B2855" s="41">
        <v>5.8321960550999995E-6</v>
      </c>
      <c r="C2855" s="41">
        <v>3.50275316533E-5</v>
      </c>
      <c r="D2855" s="41">
        <v>4.9286899745733344E-5</v>
      </c>
      <c r="E2855" s="41">
        <v>1.0501279473516666E-4</v>
      </c>
      <c r="F2855" s="41">
        <f t="shared" si="88"/>
        <v>4.8789855547324998E-5</v>
      </c>
      <c r="G2855" s="41">
        <v>1.4238370047930002E-4</v>
      </c>
      <c r="H2855" s="41">
        <v>1.3613778344136665E-4</v>
      </c>
      <c r="I2855" s="41">
        <v>1.3508128516333333E-5</v>
      </c>
      <c r="J2855" s="41">
        <v>8.6881111541066663E-5</v>
      </c>
      <c r="K2855" s="41">
        <v>0</v>
      </c>
      <c r="L2855" s="41">
        <f t="shared" si="89"/>
        <v>7.5782144795613339E-5</v>
      </c>
    </row>
    <row r="2856" spans="1:12" ht="18" x14ac:dyDescent="0.4">
      <c r="A2856" s="34" t="s">
        <v>3115</v>
      </c>
      <c r="B2856" s="41">
        <v>0</v>
      </c>
      <c r="C2856" s="41">
        <v>0</v>
      </c>
      <c r="D2856" s="41">
        <v>0</v>
      </c>
      <c r="E2856" s="41">
        <v>5.3154218829933333E-5</v>
      </c>
      <c r="F2856" s="41">
        <f t="shared" si="88"/>
        <v>1.3288554707483333E-5</v>
      </c>
      <c r="G2856" s="41">
        <v>0</v>
      </c>
      <c r="H2856" s="41">
        <v>0</v>
      </c>
      <c r="I2856" s="41">
        <v>0</v>
      </c>
      <c r="J2856" s="41">
        <v>0</v>
      </c>
      <c r="K2856" s="41">
        <v>0</v>
      </c>
      <c r="L2856" s="41">
        <f t="shared" si="89"/>
        <v>0</v>
      </c>
    </row>
    <row r="2857" spans="1:12" ht="18" x14ac:dyDescent="0.4">
      <c r="A2857" s="34" t="s">
        <v>3116</v>
      </c>
      <c r="B2857" s="41">
        <v>0</v>
      </c>
      <c r="C2857" s="41">
        <v>0</v>
      </c>
      <c r="D2857" s="41">
        <v>0</v>
      </c>
      <c r="E2857" s="41">
        <v>3.6838599090066667E-5</v>
      </c>
      <c r="F2857" s="41">
        <f t="shared" si="88"/>
        <v>9.2096497725166668E-6</v>
      </c>
      <c r="G2857" s="41">
        <v>2.6445129500999996E-5</v>
      </c>
      <c r="H2857" s="41">
        <v>0</v>
      </c>
      <c r="I2857" s="41">
        <v>0</v>
      </c>
      <c r="J2857" s="41">
        <v>0</v>
      </c>
      <c r="K2857" s="41">
        <v>0</v>
      </c>
      <c r="L2857" s="41">
        <f t="shared" si="89"/>
        <v>5.2890259001999989E-6</v>
      </c>
    </row>
    <row r="2858" spans="1:12" ht="18" x14ac:dyDescent="0.4">
      <c r="A2858" s="34" t="s">
        <v>3117</v>
      </c>
      <c r="B2858" s="41">
        <v>2.3328784220399998E-5</v>
      </c>
      <c r="C2858" s="41">
        <v>5.4395479116333335E-5</v>
      </c>
      <c r="D2858" s="41">
        <v>6.7726267944066669E-5</v>
      </c>
      <c r="E2858" s="41">
        <v>1.8352858776500002E-4</v>
      </c>
      <c r="F2858" s="41">
        <f t="shared" si="88"/>
        <v>8.2244779761449997E-5</v>
      </c>
      <c r="G2858" s="41">
        <v>3.117795757746667E-4</v>
      </c>
      <c r="H2858" s="41">
        <v>6.9238001365433345E-4</v>
      </c>
      <c r="I2858" s="41">
        <v>0</v>
      </c>
      <c r="J2858" s="41">
        <v>4.5904181225566664E-5</v>
      </c>
      <c r="K2858" s="41">
        <v>3.5717474774666667E-5</v>
      </c>
      <c r="L2858" s="41">
        <f t="shared" si="89"/>
        <v>2.1715624908584668E-4</v>
      </c>
    </row>
    <row r="2859" spans="1:12" ht="18" x14ac:dyDescent="0.4">
      <c r="A2859" s="34" t="s">
        <v>3118</v>
      </c>
      <c r="B2859" s="41">
        <v>0</v>
      </c>
      <c r="C2859" s="41">
        <v>0</v>
      </c>
      <c r="D2859" s="41">
        <v>0</v>
      </c>
      <c r="E2859" s="41">
        <v>0</v>
      </c>
      <c r="F2859" s="41">
        <f t="shared" si="88"/>
        <v>0</v>
      </c>
      <c r="G2859" s="41">
        <v>0</v>
      </c>
      <c r="H2859" s="41">
        <v>3.5963572918033328E-5</v>
      </c>
      <c r="I2859" s="41">
        <v>6.7540642581666664E-6</v>
      </c>
      <c r="J2859" s="41">
        <v>7.5835134417666667E-6</v>
      </c>
      <c r="K2859" s="41">
        <v>0</v>
      </c>
      <c r="L2859" s="41">
        <f t="shared" si="89"/>
        <v>1.0060230123593333E-5</v>
      </c>
    </row>
    <row r="2860" spans="1:12" ht="18" x14ac:dyDescent="0.4">
      <c r="A2860" s="34" t="s">
        <v>3119</v>
      </c>
      <c r="B2860" s="41">
        <v>0</v>
      </c>
      <c r="C2860" s="41">
        <v>6.6225883539466671E-5</v>
      </c>
      <c r="D2860" s="41">
        <v>0</v>
      </c>
      <c r="E2860" s="41">
        <v>0</v>
      </c>
      <c r="F2860" s="41">
        <f t="shared" si="88"/>
        <v>1.6556470884866668E-5</v>
      </c>
      <c r="G2860" s="41">
        <v>0</v>
      </c>
      <c r="H2860" s="41">
        <v>8.7289740836666665E-6</v>
      </c>
      <c r="I2860" s="41">
        <v>0</v>
      </c>
      <c r="J2860" s="41">
        <v>0</v>
      </c>
      <c r="K2860" s="41">
        <v>0</v>
      </c>
      <c r="L2860" s="41">
        <f t="shared" si="89"/>
        <v>1.7457948167333333E-6</v>
      </c>
    </row>
    <row r="2861" spans="1:12" ht="18" x14ac:dyDescent="0.4">
      <c r="A2861" s="34" t="s">
        <v>3120</v>
      </c>
      <c r="B2861" s="41">
        <v>0</v>
      </c>
      <c r="C2861" s="41">
        <v>8.7314892427999996E-6</v>
      </c>
      <c r="D2861" s="41">
        <v>0</v>
      </c>
      <c r="E2861" s="41">
        <v>1.8329517669399999E-5</v>
      </c>
      <c r="F2861" s="41">
        <f t="shared" si="88"/>
        <v>6.7652517280499992E-6</v>
      </c>
      <c r="G2861" s="41">
        <v>3.1807678645533333E-5</v>
      </c>
      <c r="H2861" s="41">
        <v>8.9734319531366662E-5</v>
      </c>
      <c r="I2861" s="41">
        <v>0</v>
      </c>
      <c r="J2861" s="41">
        <v>7.5835134417666667E-6</v>
      </c>
      <c r="K2861" s="41">
        <v>0</v>
      </c>
      <c r="L2861" s="41">
        <f t="shared" si="89"/>
        <v>2.5825102323733333E-5</v>
      </c>
    </row>
    <row r="2862" spans="1:12" ht="18" x14ac:dyDescent="0.4">
      <c r="A2862" s="34" t="s">
        <v>3121</v>
      </c>
      <c r="B2862" s="41">
        <v>1.4551123975733334E-5</v>
      </c>
      <c r="C2862" s="41">
        <v>8.7314892427999996E-6</v>
      </c>
      <c r="D2862" s="41">
        <v>2.5464848003166668E-5</v>
      </c>
      <c r="E2862" s="41">
        <v>7.9631872202933342E-5</v>
      </c>
      <c r="F2862" s="41">
        <f t="shared" si="88"/>
        <v>3.209483335615834E-5</v>
      </c>
      <c r="G2862" s="41">
        <v>9.7323600973333326E-6</v>
      </c>
      <c r="H2862" s="41">
        <v>3.6312798445666667E-5</v>
      </c>
      <c r="I2862" s="41">
        <v>0</v>
      </c>
      <c r="J2862" s="41">
        <v>0</v>
      </c>
      <c r="K2862" s="41">
        <v>0</v>
      </c>
      <c r="L2862" s="41">
        <f t="shared" si="89"/>
        <v>9.2090317086000005E-6</v>
      </c>
    </row>
    <row r="2863" spans="1:12" ht="18" x14ac:dyDescent="0.4">
      <c r="A2863" s="34" t="s">
        <v>3122</v>
      </c>
      <c r="B2863" s="41">
        <v>0</v>
      </c>
      <c r="C2863" s="41">
        <v>0</v>
      </c>
      <c r="D2863" s="41">
        <v>0</v>
      </c>
      <c r="E2863" s="41">
        <v>0</v>
      </c>
      <c r="F2863" s="41">
        <f t="shared" si="88"/>
        <v>0</v>
      </c>
      <c r="G2863" s="41">
        <v>1.8330629565466666E-5</v>
      </c>
      <c r="H2863" s="41">
        <v>0</v>
      </c>
      <c r="I2863" s="41">
        <v>0</v>
      </c>
      <c r="J2863" s="41">
        <v>0</v>
      </c>
      <c r="K2863" s="41">
        <v>0</v>
      </c>
      <c r="L2863" s="41">
        <f t="shared" si="89"/>
        <v>3.6661259130933331E-6</v>
      </c>
    </row>
    <row r="2864" spans="1:12" ht="18" x14ac:dyDescent="0.4">
      <c r="A2864" s="34" t="s">
        <v>3123</v>
      </c>
      <c r="B2864" s="41">
        <v>0</v>
      </c>
      <c r="C2864" s="41">
        <v>0</v>
      </c>
      <c r="D2864" s="41">
        <v>0</v>
      </c>
      <c r="E2864" s="41">
        <v>0</v>
      </c>
      <c r="F2864" s="41">
        <f t="shared" si="88"/>
        <v>0</v>
      </c>
      <c r="G2864" s="41">
        <v>2.7495944348200001E-5</v>
      </c>
      <c r="H2864" s="41">
        <v>0</v>
      </c>
      <c r="I2864" s="41">
        <v>0</v>
      </c>
      <c r="J2864" s="41">
        <v>0</v>
      </c>
      <c r="K2864" s="41">
        <v>0</v>
      </c>
      <c r="L2864" s="41">
        <f t="shared" si="89"/>
        <v>5.4991888696400003E-6</v>
      </c>
    </row>
    <row r="2865" spans="1:12" ht="18" x14ac:dyDescent="0.4">
      <c r="A2865" s="34" t="s">
        <v>3124</v>
      </c>
      <c r="B2865" s="41">
        <v>0</v>
      </c>
      <c r="C2865" s="41">
        <v>0</v>
      </c>
      <c r="D2865" s="41">
        <v>0</v>
      </c>
      <c r="E2865" s="41">
        <v>0</v>
      </c>
      <c r="F2865" s="41">
        <f t="shared" si="88"/>
        <v>0</v>
      </c>
      <c r="G2865" s="41">
        <v>3.6661259130999997E-5</v>
      </c>
      <c r="H2865" s="41">
        <v>0</v>
      </c>
      <c r="I2865" s="41">
        <v>0</v>
      </c>
      <c r="J2865" s="41">
        <v>0</v>
      </c>
      <c r="K2865" s="41">
        <v>0</v>
      </c>
      <c r="L2865" s="41">
        <f t="shared" si="89"/>
        <v>7.3322518261999993E-6</v>
      </c>
    </row>
    <row r="2866" spans="1:12" ht="18" x14ac:dyDescent="0.4">
      <c r="A2866" s="34" t="s">
        <v>3125</v>
      </c>
      <c r="B2866" s="41">
        <v>0</v>
      </c>
      <c r="C2866" s="41">
        <v>0</v>
      </c>
      <c r="D2866" s="41">
        <v>0</v>
      </c>
      <c r="E2866" s="41">
        <v>0</v>
      </c>
      <c r="F2866" s="41">
        <f t="shared" si="88"/>
        <v>0</v>
      </c>
      <c r="G2866" s="41">
        <v>9.1653147827333329E-6</v>
      </c>
      <c r="H2866" s="41">
        <v>0</v>
      </c>
      <c r="I2866" s="41">
        <v>0</v>
      </c>
      <c r="J2866" s="41">
        <v>0</v>
      </c>
      <c r="K2866" s="41">
        <v>0</v>
      </c>
      <c r="L2866" s="41">
        <f t="shared" si="89"/>
        <v>1.8330629565466665E-6</v>
      </c>
    </row>
    <row r="2867" spans="1:12" ht="18" x14ac:dyDescent="0.4">
      <c r="A2867" s="34" t="s">
        <v>3126</v>
      </c>
      <c r="B2867" s="41">
        <v>0</v>
      </c>
      <c r="C2867" s="41">
        <v>0</v>
      </c>
      <c r="D2867" s="41">
        <v>0</v>
      </c>
      <c r="E2867" s="41">
        <v>2.61185258704E-5</v>
      </c>
      <c r="F2867" s="41">
        <f t="shared" si="88"/>
        <v>6.5296314676000001E-6</v>
      </c>
      <c r="G2867" s="41">
        <v>0</v>
      </c>
      <c r="H2867" s="41">
        <v>0</v>
      </c>
      <c r="I2867" s="41">
        <v>0</v>
      </c>
      <c r="J2867" s="41">
        <v>9.1131949950333333E-6</v>
      </c>
      <c r="K2867" s="41">
        <v>0</v>
      </c>
      <c r="L2867" s="41">
        <f t="shared" si="89"/>
        <v>1.8226389990066666E-6</v>
      </c>
    </row>
    <row r="2868" spans="1:12" ht="18" x14ac:dyDescent="0.4">
      <c r="A2868" s="34" t="s">
        <v>3127</v>
      </c>
      <c r="B2868" s="41">
        <v>0</v>
      </c>
      <c r="C2868" s="41">
        <v>0</v>
      </c>
      <c r="D2868" s="41">
        <v>0</v>
      </c>
      <c r="E2868" s="41">
        <v>4.5365210628966671E-5</v>
      </c>
      <c r="F2868" s="41">
        <f t="shared" si="88"/>
        <v>1.1341302657241668E-5</v>
      </c>
      <c r="G2868" s="41">
        <v>9.1653147827333329E-6</v>
      </c>
      <c r="H2868" s="41">
        <v>2.1519954377700002E-5</v>
      </c>
      <c r="I2868" s="41">
        <v>6.7540642581666664E-6</v>
      </c>
      <c r="J2868" s="41">
        <v>0</v>
      </c>
      <c r="K2868" s="41">
        <v>0</v>
      </c>
      <c r="L2868" s="41">
        <f t="shared" si="89"/>
        <v>7.4878666837200012E-6</v>
      </c>
    </row>
    <row r="2869" spans="1:12" ht="18" x14ac:dyDescent="0.4">
      <c r="A2869" s="34" t="s">
        <v>3128</v>
      </c>
      <c r="B2869" s="41">
        <v>0</v>
      </c>
      <c r="C2869" s="41">
        <v>5.5995724047433339E-5</v>
      </c>
      <c r="D2869" s="41">
        <v>0</v>
      </c>
      <c r="E2869" s="41">
        <v>9.6233423792666658E-6</v>
      </c>
      <c r="F2869" s="41">
        <f t="shared" si="88"/>
        <v>1.6404766606675002E-5</v>
      </c>
      <c r="G2869" s="41">
        <v>0</v>
      </c>
      <c r="H2869" s="41">
        <v>1.5350224221606664E-4</v>
      </c>
      <c r="I2869" s="41">
        <v>7.5068312163999999E-6</v>
      </c>
      <c r="J2869" s="41">
        <v>0</v>
      </c>
      <c r="K2869" s="41">
        <v>6.3460693586700001E-4</v>
      </c>
      <c r="L2869" s="41">
        <f t="shared" si="89"/>
        <v>1.5912320185989333E-4</v>
      </c>
    </row>
    <row r="2870" spans="1:12" ht="18" x14ac:dyDescent="0.4">
      <c r="A2870" s="34" t="s">
        <v>3129</v>
      </c>
      <c r="B2870" s="41">
        <v>0</v>
      </c>
      <c r="C2870" s="41">
        <v>0</v>
      </c>
      <c r="D2870" s="41">
        <v>0</v>
      </c>
      <c r="E2870" s="41">
        <v>2.7035692959533333E-5</v>
      </c>
      <c r="F2870" s="41">
        <f t="shared" si="88"/>
        <v>6.7589232398833333E-6</v>
      </c>
      <c r="G2870" s="41">
        <v>0</v>
      </c>
      <c r="H2870" s="41">
        <v>8.7289740836666665E-6</v>
      </c>
      <c r="I2870" s="41">
        <v>0</v>
      </c>
      <c r="J2870" s="41">
        <v>0</v>
      </c>
      <c r="K2870" s="41">
        <v>0</v>
      </c>
      <c r="L2870" s="41">
        <f t="shared" si="89"/>
        <v>1.7457948167333333E-6</v>
      </c>
    </row>
    <row r="2871" spans="1:12" ht="18" x14ac:dyDescent="0.4">
      <c r="A2871" s="34" t="s">
        <v>3130</v>
      </c>
      <c r="B2871" s="41">
        <v>0</v>
      </c>
      <c r="C2871" s="41">
        <v>0</v>
      </c>
      <c r="D2871" s="41">
        <v>0</v>
      </c>
      <c r="E2871" s="41">
        <v>2.7952860048700002E-5</v>
      </c>
      <c r="F2871" s="41">
        <f t="shared" si="88"/>
        <v>6.9882150121750005E-6</v>
      </c>
      <c r="G2871" s="41">
        <v>1.8330629565466666E-5</v>
      </c>
      <c r="H2871" s="41">
        <v>2.0705760702869999E-3</v>
      </c>
      <c r="I2871" s="41">
        <v>1.7615440242539998E-4</v>
      </c>
      <c r="J2871" s="41">
        <v>6.4130571215633344E-5</v>
      </c>
      <c r="K2871" s="41">
        <v>9.125064930693333E-5</v>
      </c>
      <c r="L2871" s="41">
        <f t="shared" si="89"/>
        <v>4.8408846456008661E-4</v>
      </c>
    </row>
    <row r="2872" spans="1:12" ht="18" x14ac:dyDescent="0.4">
      <c r="A2872" s="34" t="s">
        <v>3131</v>
      </c>
      <c r="B2872" s="41">
        <v>0</v>
      </c>
      <c r="C2872" s="41">
        <v>7.3357127850966666E-5</v>
      </c>
      <c r="D2872" s="41">
        <v>9.8962764726733332E-5</v>
      </c>
      <c r="E2872" s="41">
        <v>8.5766109976600003E-5</v>
      </c>
      <c r="F2872" s="41">
        <f t="shared" si="88"/>
        <v>6.4521500638575004E-5</v>
      </c>
      <c r="G2872" s="41">
        <v>9.1653147827333329E-6</v>
      </c>
      <c r="H2872" s="41">
        <v>0</v>
      </c>
      <c r="I2872" s="41">
        <v>0</v>
      </c>
      <c r="J2872" s="41">
        <v>0</v>
      </c>
      <c r="K2872" s="41">
        <v>0</v>
      </c>
      <c r="L2872" s="41">
        <f t="shared" si="89"/>
        <v>1.8330629565466665E-6</v>
      </c>
    </row>
    <row r="2873" spans="1:12" ht="18" x14ac:dyDescent="0.4">
      <c r="A2873" s="34" t="s">
        <v>3132</v>
      </c>
      <c r="B2873" s="41">
        <v>5.8321960550999995E-6</v>
      </c>
      <c r="C2873" s="41">
        <v>0</v>
      </c>
      <c r="D2873" s="41">
        <v>0</v>
      </c>
      <c r="E2873" s="41">
        <v>0</v>
      </c>
      <c r="F2873" s="41">
        <f t="shared" si="88"/>
        <v>1.4580490137749999E-6</v>
      </c>
      <c r="G2873" s="41">
        <v>0</v>
      </c>
      <c r="H2873" s="41">
        <v>0</v>
      </c>
      <c r="I2873" s="41">
        <v>0</v>
      </c>
      <c r="J2873" s="41">
        <v>0</v>
      </c>
      <c r="K2873" s="41">
        <v>0</v>
      </c>
      <c r="L2873" s="41">
        <f t="shared" si="89"/>
        <v>0</v>
      </c>
    </row>
    <row r="2874" spans="1:12" ht="18" x14ac:dyDescent="0.4">
      <c r="A2874" s="34" t="s">
        <v>3133</v>
      </c>
      <c r="B2874" s="41">
        <v>0</v>
      </c>
      <c r="C2874" s="41">
        <v>0</v>
      </c>
      <c r="D2874" s="41">
        <v>0</v>
      </c>
      <c r="E2874" s="41">
        <v>2.8870027137833335E-5</v>
      </c>
      <c r="F2874" s="41">
        <f t="shared" si="88"/>
        <v>7.2175067844583337E-6</v>
      </c>
      <c r="G2874" s="41">
        <v>0</v>
      </c>
      <c r="H2874" s="41">
        <v>0</v>
      </c>
      <c r="I2874" s="41">
        <v>0</v>
      </c>
      <c r="J2874" s="41">
        <v>0</v>
      </c>
      <c r="K2874" s="41">
        <v>0</v>
      </c>
      <c r="L2874" s="41">
        <f t="shared" si="89"/>
        <v>0</v>
      </c>
    </row>
    <row r="2875" spans="1:12" ht="18" x14ac:dyDescent="0.4">
      <c r="A2875" s="34" t="s">
        <v>3134</v>
      </c>
      <c r="B2875" s="41">
        <v>0</v>
      </c>
      <c r="C2875" s="41">
        <v>0</v>
      </c>
      <c r="D2875" s="41">
        <v>0</v>
      </c>
      <c r="E2875" s="41">
        <v>0</v>
      </c>
      <c r="F2875" s="41">
        <f t="shared" si="88"/>
        <v>0</v>
      </c>
      <c r="G2875" s="41">
        <v>6.3106388631933331E-5</v>
      </c>
      <c r="H2875" s="41">
        <v>0</v>
      </c>
      <c r="I2875" s="41">
        <v>0</v>
      </c>
      <c r="J2875" s="41">
        <v>0</v>
      </c>
      <c r="K2875" s="41">
        <v>0</v>
      </c>
      <c r="L2875" s="41">
        <f t="shared" si="89"/>
        <v>1.2621277726386666E-5</v>
      </c>
    </row>
    <row r="2876" spans="1:12" ht="18" x14ac:dyDescent="0.4">
      <c r="A2876" s="34" t="s">
        <v>3135</v>
      </c>
      <c r="B2876" s="41">
        <v>0</v>
      </c>
      <c r="C2876" s="41">
        <v>0</v>
      </c>
      <c r="D2876" s="41">
        <v>0</v>
      </c>
      <c r="E2876" s="41">
        <v>0</v>
      </c>
      <c r="F2876" s="41">
        <f t="shared" si="88"/>
        <v>0</v>
      </c>
      <c r="G2876" s="41">
        <v>0</v>
      </c>
      <c r="H2876" s="41">
        <v>0</v>
      </c>
      <c r="I2876" s="41">
        <v>0</v>
      </c>
      <c r="J2876" s="41">
        <v>1.5167026883566668E-5</v>
      </c>
      <c r="K2876" s="41">
        <v>0</v>
      </c>
      <c r="L2876" s="41">
        <f t="shared" si="89"/>
        <v>3.0334053767133335E-6</v>
      </c>
    </row>
    <row r="2877" spans="1:12" ht="18" x14ac:dyDescent="0.4">
      <c r="A2877" s="34" t="s">
        <v>3136</v>
      </c>
      <c r="B2877" s="41">
        <v>0</v>
      </c>
      <c r="C2877" s="41">
        <v>0</v>
      </c>
      <c r="D2877" s="41">
        <v>2.4837932490500001E-5</v>
      </c>
      <c r="E2877" s="41">
        <v>7.968571952233334E-6</v>
      </c>
      <c r="F2877" s="41">
        <f t="shared" si="88"/>
        <v>8.2016261106833341E-6</v>
      </c>
      <c r="G2877" s="41">
        <v>0</v>
      </c>
      <c r="H2877" s="41">
        <v>0</v>
      </c>
      <c r="I2877" s="41">
        <v>0</v>
      </c>
      <c r="J2877" s="41">
        <v>0</v>
      </c>
      <c r="K2877" s="41">
        <v>0</v>
      </c>
      <c r="L2877" s="41">
        <f t="shared" si="89"/>
        <v>0</v>
      </c>
    </row>
    <row r="2878" spans="1:12" ht="18" x14ac:dyDescent="0.4">
      <c r="A2878" s="34" t="s">
        <v>3137</v>
      </c>
      <c r="B2878" s="41">
        <v>8.7189279206333334E-6</v>
      </c>
      <c r="C2878" s="41">
        <v>1.7462978485599999E-5</v>
      </c>
      <c r="D2878" s="41">
        <v>0</v>
      </c>
      <c r="E2878" s="41">
        <v>0</v>
      </c>
      <c r="F2878" s="41">
        <f t="shared" si="88"/>
        <v>6.5454766015583332E-6</v>
      </c>
      <c r="G2878" s="41">
        <v>0</v>
      </c>
      <c r="H2878" s="41">
        <v>0</v>
      </c>
      <c r="I2878" s="41">
        <v>0</v>
      </c>
      <c r="J2878" s="41">
        <v>0</v>
      </c>
      <c r="K2878" s="41">
        <v>0</v>
      </c>
      <c r="L2878" s="41">
        <f t="shared" si="89"/>
        <v>0</v>
      </c>
    </row>
    <row r="2879" spans="1:12" ht="18" x14ac:dyDescent="0.4">
      <c r="A2879" s="34" t="s">
        <v>3138</v>
      </c>
      <c r="B2879" s="41">
        <v>0</v>
      </c>
      <c r="C2879" s="41">
        <v>1.8313888292233334E-5</v>
      </c>
      <c r="D2879" s="41">
        <v>0</v>
      </c>
      <c r="E2879" s="41">
        <v>2.8596944498366668E-4</v>
      </c>
      <c r="F2879" s="41">
        <f t="shared" si="88"/>
        <v>7.6070833318975004E-5</v>
      </c>
      <c r="G2879" s="41">
        <v>8.5748752494699994E-5</v>
      </c>
      <c r="H2879" s="41">
        <v>3.0792512500333333E-4</v>
      </c>
      <c r="I2879" s="41">
        <v>1.111424558674E-4</v>
      </c>
      <c r="J2879" s="41">
        <v>2.2153429211066664E-4</v>
      </c>
      <c r="K2879" s="41">
        <v>3.4400931078900004E-5</v>
      </c>
      <c r="L2879" s="41">
        <f t="shared" si="89"/>
        <v>1.5215031131099999E-4</v>
      </c>
    </row>
    <row r="2880" spans="1:12" ht="18" x14ac:dyDescent="0.4">
      <c r="A2880" s="34" t="s">
        <v>3139</v>
      </c>
      <c r="B2880" s="41">
        <v>0</v>
      </c>
      <c r="C2880" s="41">
        <v>0</v>
      </c>
      <c r="D2880" s="41">
        <v>0</v>
      </c>
      <c r="E2880" s="41">
        <v>5.9647584106333329E-5</v>
      </c>
      <c r="F2880" s="41">
        <f t="shared" si="88"/>
        <v>1.4911896026583332E-5</v>
      </c>
      <c r="G2880" s="41">
        <v>0</v>
      </c>
      <c r="H2880" s="41">
        <v>1.0759977188833333E-5</v>
      </c>
      <c r="I2880" s="41">
        <v>0</v>
      </c>
      <c r="J2880" s="41">
        <v>0</v>
      </c>
      <c r="K2880" s="41">
        <v>0</v>
      </c>
      <c r="L2880" s="41">
        <f t="shared" si="89"/>
        <v>2.1519954377666666E-6</v>
      </c>
    </row>
    <row r="2881" spans="1:12" ht="18" x14ac:dyDescent="0.4">
      <c r="A2881" s="34" t="s">
        <v>3140</v>
      </c>
      <c r="B2881" s="41">
        <v>5.8321960550999995E-6</v>
      </c>
      <c r="C2881" s="41">
        <v>0</v>
      </c>
      <c r="D2881" s="41">
        <v>0</v>
      </c>
      <c r="E2881" s="41">
        <v>2.7150750775499998E-4</v>
      </c>
      <c r="F2881" s="41">
        <f t="shared" si="88"/>
        <v>6.9334925952524993E-5</v>
      </c>
      <c r="G2881" s="41">
        <v>2.58780841864E-5</v>
      </c>
      <c r="H2881" s="41">
        <v>3.6473934057466661E-4</v>
      </c>
      <c r="I2881" s="41">
        <v>2.8521790949133331E-5</v>
      </c>
      <c r="J2881" s="41">
        <v>1.781172702921E-4</v>
      </c>
      <c r="K2881" s="41">
        <v>1.4446274305866667E-5</v>
      </c>
      <c r="L2881" s="41">
        <f t="shared" si="89"/>
        <v>1.223405520616333E-4</v>
      </c>
    </row>
    <row r="2882" spans="1:12" ht="18" x14ac:dyDescent="0.4">
      <c r="A2882" s="34" t="s">
        <v>3141</v>
      </c>
      <c r="B2882" s="41">
        <v>0</v>
      </c>
      <c r="C2882" s="41">
        <v>8.7314892427999996E-6</v>
      </c>
      <c r="D2882" s="41">
        <v>0</v>
      </c>
      <c r="E2882" s="41">
        <v>0</v>
      </c>
      <c r="F2882" s="41">
        <f t="shared" si="88"/>
        <v>2.1828723106999999E-6</v>
      </c>
      <c r="G2882" s="41">
        <v>0</v>
      </c>
      <c r="H2882" s="41">
        <v>0</v>
      </c>
      <c r="I2882" s="41">
        <v>0</v>
      </c>
      <c r="J2882" s="41">
        <v>0</v>
      </c>
      <c r="K2882" s="41">
        <v>0</v>
      </c>
      <c r="L2882" s="41">
        <f t="shared" si="89"/>
        <v>0</v>
      </c>
    </row>
    <row r="2883" spans="1:12" ht="18" x14ac:dyDescent="0.4">
      <c r="A2883" s="34" t="s">
        <v>3142</v>
      </c>
      <c r="B2883" s="41">
        <v>0</v>
      </c>
      <c r="C2883" s="41">
        <v>0</v>
      </c>
      <c r="D2883" s="41">
        <v>0</v>
      </c>
      <c r="E2883" s="41">
        <v>0</v>
      </c>
      <c r="F2883" s="41">
        <f t="shared" si="88"/>
        <v>0</v>
      </c>
      <c r="G2883" s="41">
        <v>7.5474546209333332E-6</v>
      </c>
      <c r="H2883" s="41">
        <v>0</v>
      </c>
      <c r="I2883" s="41">
        <v>0</v>
      </c>
      <c r="J2883" s="41">
        <v>0</v>
      </c>
      <c r="K2883" s="41">
        <v>0</v>
      </c>
      <c r="L2883" s="41">
        <f t="shared" si="89"/>
        <v>1.5094909241866666E-6</v>
      </c>
    </row>
    <row r="2884" spans="1:12" ht="18" x14ac:dyDescent="0.4">
      <c r="A2884" s="34" t="s">
        <v>3143</v>
      </c>
      <c r="B2884" s="41">
        <v>0</v>
      </c>
      <c r="C2884" s="41">
        <v>0</v>
      </c>
      <c r="D2884" s="41">
        <v>0</v>
      </c>
      <c r="E2884" s="41">
        <v>0</v>
      </c>
      <c r="F2884" s="41">
        <f t="shared" ref="F2884:F2947" si="90">AVERAGE(B2884:E2884)</f>
        <v>0</v>
      </c>
      <c r="G2884" s="41">
        <v>0</v>
      </c>
      <c r="H2884" s="41">
        <v>0</v>
      </c>
      <c r="I2884" s="41">
        <v>1.4940854054166666E-5</v>
      </c>
      <c r="J2884" s="41">
        <v>2.2750540325333332E-5</v>
      </c>
      <c r="K2884" s="41">
        <v>0</v>
      </c>
      <c r="L2884" s="41">
        <f t="shared" ref="L2884:L2947" si="91">AVERAGE(G2884:K2884)</f>
        <v>7.5382788758999996E-6</v>
      </c>
    </row>
    <row r="2885" spans="1:12" ht="18" x14ac:dyDescent="0.4">
      <c r="A2885" s="34" t="s">
        <v>3144</v>
      </c>
      <c r="B2885" s="41">
        <v>0</v>
      </c>
      <c r="C2885" s="41">
        <v>2.639761709256667E-5</v>
      </c>
      <c r="D2885" s="41">
        <v>3.4371074345999999E-5</v>
      </c>
      <c r="E2885" s="41">
        <v>5.9827147857566673E-5</v>
      </c>
      <c r="F2885" s="41">
        <f t="shared" si="90"/>
        <v>3.0148959824033333E-5</v>
      </c>
      <c r="G2885" s="41">
        <v>5.1756168372866665E-5</v>
      </c>
      <c r="H2885" s="41">
        <v>1.3109245070923333E-4</v>
      </c>
      <c r="I2885" s="41">
        <v>8.1867897960000008E-6</v>
      </c>
      <c r="J2885" s="41">
        <v>3.3562519998799996E-5</v>
      </c>
      <c r="K2885" s="41">
        <v>0</v>
      </c>
      <c r="L2885" s="41">
        <f t="shared" si="91"/>
        <v>4.4919585775379999E-5</v>
      </c>
    </row>
    <row r="2886" spans="1:12" ht="18" x14ac:dyDescent="0.4">
      <c r="A2886" s="34" t="s">
        <v>3145</v>
      </c>
      <c r="B2886" s="41">
        <v>5.8321960550999995E-6</v>
      </c>
      <c r="C2886" s="41">
        <v>0</v>
      </c>
      <c r="D2886" s="41">
        <v>0</v>
      </c>
      <c r="E2886" s="41">
        <v>3.3349494484700001E-5</v>
      </c>
      <c r="F2886" s="41">
        <f t="shared" si="90"/>
        <v>9.79542263495E-6</v>
      </c>
      <c r="G2886" s="41">
        <v>9.7323600973333326E-6</v>
      </c>
      <c r="H2886" s="41">
        <v>0</v>
      </c>
      <c r="I2886" s="41">
        <v>0</v>
      </c>
      <c r="J2886" s="41">
        <v>0</v>
      </c>
      <c r="K2886" s="41">
        <v>0</v>
      </c>
      <c r="L2886" s="41">
        <f t="shared" si="91"/>
        <v>1.9464720194666666E-6</v>
      </c>
    </row>
    <row r="2887" spans="1:12" ht="18" x14ac:dyDescent="0.4">
      <c r="A2887" s="34" t="s">
        <v>3146</v>
      </c>
      <c r="B2887" s="41">
        <v>0</v>
      </c>
      <c r="C2887" s="41">
        <v>1.7462978485599999E-5</v>
      </c>
      <c r="D2887" s="41">
        <v>0</v>
      </c>
      <c r="E2887" s="41">
        <v>2.7035692959533333E-5</v>
      </c>
      <c r="F2887" s="41">
        <f t="shared" si="90"/>
        <v>1.1124667861283333E-5</v>
      </c>
      <c r="G2887" s="41">
        <v>0</v>
      </c>
      <c r="H2887" s="41">
        <v>0</v>
      </c>
      <c r="I2887" s="41">
        <v>0</v>
      </c>
      <c r="J2887" s="41">
        <v>0</v>
      </c>
      <c r="K2887" s="41">
        <v>9.3190565386999998E-6</v>
      </c>
      <c r="L2887" s="41">
        <f t="shared" si="91"/>
        <v>1.8638113077400001E-6</v>
      </c>
    </row>
    <row r="2888" spans="1:12" ht="18" x14ac:dyDescent="0.4">
      <c r="A2888" s="34" t="s">
        <v>3147</v>
      </c>
      <c r="B2888" s="41">
        <v>1.7496588165299999E-5</v>
      </c>
      <c r="C2888" s="41">
        <v>2.2495462249133333E-4</v>
      </c>
      <c r="D2888" s="41">
        <v>1.2857807104133334E-4</v>
      </c>
      <c r="E2888" s="41">
        <v>1.5796810148133332E-4</v>
      </c>
      <c r="F2888" s="41">
        <f t="shared" si="90"/>
        <v>1.3224934579482498E-4</v>
      </c>
      <c r="G2888" s="41">
        <v>1.7279814718266665E-5</v>
      </c>
      <c r="H2888" s="41">
        <v>3.8020149636700001E-4</v>
      </c>
      <c r="I2888" s="41">
        <v>0</v>
      </c>
      <c r="J2888" s="41">
        <v>6.4130571215633344E-5</v>
      </c>
      <c r="K2888" s="41">
        <v>1.7239434323966667E-4</v>
      </c>
      <c r="L2888" s="41">
        <f t="shared" si="91"/>
        <v>1.2680124510811334E-4</v>
      </c>
    </row>
    <row r="2889" spans="1:12" ht="18" x14ac:dyDescent="0.4">
      <c r="A2889" s="34" t="s">
        <v>3148</v>
      </c>
      <c r="B2889" s="41">
        <v>0</v>
      </c>
      <c r="C2889" s="41">
        <v>0</v>
      </c>
      <c r="D2889" s="41">
        <v>0</v>
      </c>
      <c r="E2889" s="41">
        <v>0</v>
      </c>
      <c r="F2889" s="41">
        <f t="shared" si="90"/>
        <v>0</v>
      </c>
      <c r="G2889" s="41">
        <v>0</v>
      </c>
      <c r="H2889" s="41">
        <v>9.078199611466667E-6</v>
      </c>
      <c r="I2889" s="41">
        <v>0</v>
      </c>
      <c r="J2889" s="41">
        <v>0</v>
      </c>
      <c r="K2889" s="41">
        <v>0</v>
      </c>
      <c r="L2889" s="41">
        <f t="shared" si="91"/>
        <v>1.8156399222933334E-6</v>
      </c>
    </row>
    <row r="2890" spans="1:12" ht="18" x14ac:dyDescent="0.4">
      <c r="A2890" s="34" t="s">
        <v>3149</v>
      </c>
      <c r="B2890" s="41">
        <v>0</v>
      </c>
      <c r="C2890" s="41">
        <v>0</v>
      </c>
      <c r="D2890" s="41">
        <v>0</v>
      </c>
      <c r="E2890" s="41">
        <v>2.72152567108E-5</v>
      </c>
      <c r="F2890" s="41">
        <f t="shared" si="90"/>
        <v>6.8038141776999999E-6</v>
      </c>
      <c r="G2890" s="41">
        <v>0</v>
      </c>
      <c r="H2890" s="41">
        <v>0</v>
      </c>
      <c r="I2890" s="41">
        <v>0</v>
      </c>
      <c r="J2890" s="41">
        <v>0</v>
      </c>
      <c r="K2890" s="41">
        <v>0</v>
      </c>
      <c r="L2890" s="41">
        <f t="shared" si="91"/>
        <v>0</v>
      </c>
    </row>
    <row r="2891" spans="1:12" ht="18" x14ac:dyDescent="0.4">
      <c r="A2891" s="34" t="s">
        <v>3150</v>
      </c>
      <c r="B2891" s="41">
        <v>0</v>
      </c>
      <c r="C2891" s="41">
        <v>0</v>
      </c>
      <c r="D2891" s="41">
        <v>0</v>
      </c>
      <c r="E2891" s="41">
        <v>2.6298089621633331E-5</v>
      </c>
      <c r="F2891" s="41">
        <f t="shared" si="90"/>
        <v>6.5745224054083327E-6</v>
      </c>
      <c r="G2891" s="41">
        <v>1.9464720194633333E-5</v>
      </c>
      <c r="H2891" s="41">
        <v>1.7807173695133333E-5</v>
      </c>
      <c r="I2891" s="41">
        <v>0</v>
      </c>
      <c r="J2891" s="41">
        <v>1.5167026883566668E-5</v>
      </c>
      <c r="K2891" s="41">
        <v>8.9293686936333327E-6</v>
      </c>
      <c r="L2891" s="41">
        <f t="shared" si="91"/>
        <v>1.2273657893393334E-5</v>
      </c>
    </row>
    <row r="2892" spans="1:12" ht="18" x14ac:dyDescent="0.4">
      <c r="A2892" s="34" t="s">
        <v>3151</v>
      </c>
      <c r="B2892" s="41">
        <v>0</v>
      </c>
      <c r="C2892" s="41">
        <v>0</v>
      </c>
      <c r="D2892" s="41">
        <v>0</v>
      </c>
      <c r="E2892" s="41">
        <v>2.9650995445233333E-4</v>
      </c>
      <c r="F2892" s="41">
        <f t="shared" si="90"/>
        <v>7.4127488613083333E-5</v>
      </c>
      <c r="G2892" s="41">
        <v>9.1653147827333329E-6</v>
      </c>
      <c r="H2892" s="41">
        <v>0</v>
      </c>
      <c r="I2892" s="41">
        <v>0</v>
      </c>
      <c r="J2892" s="41">
        <v>0</v>
      </c>
      <c r="K2892" s="41">
        <v>0</v>
      </c>
      <c r="L2892" s="41">
        <f t="shared" si="91"/>
        <v>1.8330629565466665E-6</v>
      </c>
    </row>
    <row r="2893" spans="1:12" ht="18" x14ac:dyDescent="0.4">
      <c r="A2893" s="34" t="s">
        <v>3152</v>
      </c>
      <c r="B2893" s="41">
        <v>0</v>
      </c>
      <c r="C2893" s="41">
        <v>0</v>
      </c>
      <c r="D2893" s="41">
        <v>0</v>
      </c>
      <c r="E2893" s="41">
        <v>0</v>
      </c>
      <c r="F2893" s="41">
        <f t="shared" si="90"/>
        <v>0</v>
      </c>
      <c r="G2893" s="41">
        <v>0</v>
      </c>
      <c r="H2893" s="41">
        <v>0</v>
      </c>
      <c r="I2893" s="41">
        <v>6.7540642581666664E-6</v>
      </c>
      <c r="J2893" s="41">
        <v>0</v>
      </c>
      <c r="K2893" s="41">
        <v>0</v>
      </c>
      <c r="L2893" s="41">
        <f t="shared" si="91"/>
        <v>1.3508128516333333E-6</v>
      </c>
    </row>
    <row r="2894" spans="1:12" ht="18" x14ac:dyDescent="0.4">
      <c r="A2894" s="34" t="s">
        <v>3153</v>
      </c>
      <c r="B2894" s="41">
        <v>0</v>
      </c>
      <c r="C2894" s="41">
        <v>0</v>
      </c>
      <c r="D2894" s="41">
        <v>0</v>
      </c>
      <c r="E2894" s="41">
        <v>0</v>
      </c>
      <c r="F2894" s="41">
        <f t="shared" si="90"/>
        <v>0</v>
      </c>
      <c r="G2894" s="41">
        <v>5.4991888696333329E-5</v>
      </c>
      <c r="H2894" s="41">
        <v>0</v>
      </c>
      <c r="I2894" s="41">
        <v>0</v>
      </c>
      <c r="J2894" s="41">
        <v>0</v>
      </c>
      <c r="K2894" s="41">
        <v>0</v>
      </c>
      <c r="L2894" s="41">
        <f t="shared" si="91"/>
        <v>1.0998377739266667E-5</v>
      </c>
    </row>
    <row r="2895" spans="1:12" ht="18" x14ac:dyDescent="0.4">
      <c r="A2895" s="34" t="s">
        <v>3154</v>
      </c>
      <c r="B2895" s="41">
        <v>0</v>
      </c>
      <c r="C2895" s="41">
        <v>0</v>
      </c>
      <c r="D2895" s="41">
        <v>1.6558621660333335E-5</v>
      </c>
      <c r="E2895" s="41">
        <v>2.2811531734166671E-3</v>
      </c>
      <c r="F2895" s="41">
        <f t="shared" si="90"/>
        <v>5.7442794876925009E-4</v>
      </c>
      <c r="G2895" s="41">
        <v>0</v>
      </c>
      <c r="H2895" s="41">
        <v>0</v>
      </c>
      <c r="I2895" s="41">
        <v>0</v>
      </c>
      <c r="J2895" s="41">
        <v>0</v>
      </c>
      <c r="K2895" s="41">
        <v>0</v>
      </c>
      <c r="L2895" s="41">
        <f t="shared" si="91"/>
        <v>0</v>
      </c>
    </row>
    <row r="2896" spans="1:12" ht="18" x14ac:dyDescent="0.4">
      <c r="A2896" s="34" t="s">
        <v>3155</v>
      </c>
      <c r="B2896" s="41">
        <v>4.8894860574633331E-4</v>
      </c>
      <c r="C2896" s="41">
        <v>8.8330639249000006E-6</v>
      </c>
      <c r="D2896" s="41">
        <v>1.4140997375316664E-3</v>
      </c>
      <c r="E2896" s="41">
        <v>1.2352187615586666E-4</v>
      </c>
      <c r="F2896" s="41">
        <f t="shared" si="90"/>
        <v>5.0885082083969161E-4</v>
      </c>
      <c r="G2896" s="41">
        <v>0</v>
      </c>
      <c r="H2896" s="41">
        <v>1.1522279072666667E-4</v>
      </c>
      <c r="I2896" s="41">
        <v>3.8141306282933335E-5</v>
      </c>
      <c r="J2896" s="41">
        <v>0</v>
      </c>
      <c r="K2896" s="41">
        <v>0</v>
      </c>
      <c r="L2896" s="41">
        <f t="shared" si="91"/>
        <v>3.0672819401920001E-5</v>
      </c>
    </row>
    <row r="2897" spans="1:12" ht="18" x14ac:dyDescent="0.4">
      <c r="A2897" s="34" t="s">
        <v>3156</v>
      </c>
      <c r="B2897" s="41">
        <v>0</v>
      </c>
      <c r="C2897" s="41">
        <v>0</v>
      </c>
      <c r="D2897" s="41">
        <v>0</v>
      </c>
      <c r="E2897" s="41">
        <v>8.7061752901333328E-6</v>
      </c>
      <c r="F2897" s="41">
        <f t="shared" si="90"/>
        <v>2.1765438225333332E-6</v>
      </c>
      <c r="G2897" s="41">
        <v>3.2374723960133336E-5</v>
      </c>
      <c r="H2897" s="41">
        <v>1.8156399222900002E-5</v>
      </c>
      <c r="I2897" s="41">
        <v>0</v>
      </c>
      <c r="J2897" s="41">
        <v>1.5167026883566668E-5</v>
      </c>
      <c r="K2897" s="41">
        <v>0</v>
      </c>
      <c r="L2897" s="41">
        <f t="shared" si="91"/>
        <v>1.3139630013320002E-5</v>
      </c>
    </row>
    <row r="2898" spans="1:12" ht="18" x14ac:dyDescent="0.4">
      <c r="A2898" s="34" t="s">
        <v>3157</v>
      </c>
      <c r="B2898" s="41">
        <v>0</v>
      </c>
      <c r="C2898" s="41">
        <v>0</v>
      </c>
      <c r="D2898" s="41">
        <v>1.6558621660333335E-5</v>
      </c>
      <c r="E2898" s="41">
        <v>0</v>
      </c>
      <c r="F2898" s="41">
        <f t="shared" si="90"/>
        <v>4.1396554150833337E-6</v>
      </c>
      <c r="G2898" s="41">
        <v>0</v>
      </c>
      <c r="H2898" s="41">
        <v>0</v>
      </c>
      <c r="I2898" s="41">
        <v>0</v>
      </c>
      <c r="J2898" s="41">
        <v>0</v>
      </c>
      <c r="K2898" s="41">
        <v>0</v>
      </c>
      <c r="L2898" s="41">
        <f t="shared" si="91"/>
        <v>0</v>
      </c>
    </row>
    <row r="2899" spans="1:12" ht="18" x14ac:dyDescent="0.4">
      <c r="A2899" s="34" t="s">
        <v>3158</v>
      </c>
      <c r="B2899" s="41">
        <v>0</v>
      </c>
      <c r="C2899" s="41">
        <v>0</v>
      </c>
      <c r="D2899" s="41">
        <v>0</v>
      </c>
      <c r="E2899" s="41">
        <v>7.968571952233334E-6</v>
      </c>
      <c r="F2899" s="41">
        <f t="shared" si="90"/>
        <v>1.9921429880583335E-6</v>
      </c>
      <c r="G2899" s="41">
        <v>7.5474546209333332E-6</v>
      </c>
      <c r="H2899" s="41">
        <v>0</v>
      </c>
      <c r="I2899" s="41">
        <v>0</v>
      </c>
      <c r="J2899" s="41">
        <v>0</v>
      </c>
      <c r="K2899" s="41">
        <v>0</v>
      </c>
      <c r="L2899" s="41">
        <f t="shared" si="91"/>
        <v>1.5094909241866666E-6</v>
      </c>
    </row>
    <row r="2900" spans="1:12" ht="18" x14ac:dyDescent="0.4">
      <c r="A2900" s="34" t="s">
        <v>3159</v>
      </c>
      <c r="B2900" s="41">
        <v>0</v>
      </c>
      <c r="C2900" s="41">
        <v>1.8313888292233334E-5</v>
      </c>
      <c r="D2900" s="41">
        <v>0</v>
      </c>
      <c r="E2900" s="41">
        <v>4.1318066436933334E-5</v>
      </c>
      <c r="F2900" s="41">
        <f t="shared" si="90"/>
        <v>1.4907988682291667E-5</v>
      </c>
      <c r="G2900" s="41">
        <v>1.8897674880066669E-5</v>
      </c>
      <c r="H2900" s="41">
        <v>1.7111802983769999E-4</v>
      </c>
      <c r="I2900" s="41">
        <v>5.1649434799266672E-5</v>
      </c>
      <c r="J2900" s="41">
        <v>9.1236158750899991E-5</v>
      </c>
      <c r="K2900" s="41">
        <v>2.8412829417979996E-4</v>
      </c>
      <c r="L2900" s="41">
        <f t="shared" si="91"/>
        <v>1.2340591848954667E-4</v>
      </c>
    </row>
    <row r="2901" spans="1:12" ht="18" x14ac:dyDescent="0.4">
      <c r="A2901" s="34" t="s">
        <v>3160</v>
      </c>
      <c r="B2901" s="41">
        <v>0</v>
      </c>
      <c r="C2901" s="41">
        <v>8.8330639249000006E-6</v>
      </c>
      <c r="D2901" s="41">
        <v>8.2793108301666675E-6</v>
      </c>
      <c r="E2901" s="41">
        <v>0</v>
      </c>
      <c r="F2901" s="41">
        <f t="shared" si="90"/>
        <v>4.278093688766667E-6</v>
      </c>
      <c r="G2901" s="41">
        <v>0</v>
      </c>
      <c r="H2901" s="41">
        <v>0</v>
      </c>
      <c r="I2901" s="41">
        <v>0</v>
      </c>
      <c r="J2901" s="41">
        <v>0</v>
      </c>
      <c r="K2901" s="41">
        <v>0</v>
      </c>
      <c r="L2901" s="41">
        <f t="shared" si="91"/>
        <v>0</v>
      </c>
    </row>
    <row r="2902" spans="1:12" ht="18" x14ac:dyDescent="0.4">
      <c r="A2902" s="34" t="s">
        <v>3161</v>
      </c>
      <c r="B2902" s="41">
        <v>0</v>
      </c>
      <c r="C2902" s="41">
        <v>9.5823990494333329E-6</v>
      </c>
      <c r="D2902" s="41">
        <v>2.4837932490500001E-5</v>
      </c>
      <c r="E2902" s="41">
        <v>0</v>
      </c>
      <c r="F2902" s="41">
        <f t="shared" si="90"/>
        <v>8.6050828849833343E-6</v>
      </c>
      <c r="G2902" s="41">
        <v>0</v>
      </c>
      <c r="H2902" s="41">
        <v>0</v>
      </c>
      <c r="I2902" s="41">
        <v>0</v>
      </c>
      <c r="J2902" s="41">
        <v>0</v>
      </c>
      <c r="K2902" s="41">
        <v>0</v>
      </c>
      <c r="L2902" s="41">
        <f t="shared" si="91"/>
        <v>0</v>
      </c>
    </row>
    <row r="2903" spans="1:12" ht="18" x14ac:dyDescent="0.4">
      <c r="A2903" s="34" t="s">
        <v>3162</v>
      </c>
      <c r="B2903" s="41">
        <v>0</v>
      </c>
      <c r="C2903" s="41">
        <v>1.7666127849766669E-5</v>
      </c>
      <c r="D2903" s="41">
        <v>0</v>
      </c>
      <c r="E2903" s="41">
        <v>3.5921432000933334E-5</v>
      </c>
      <c r="F2903" s="41">
        <f t="shared" si="90"/>
        <v>1.3396889962675002E-5</v>
      </c>
      <c r="G2903" s="41">
        <v>9.1653147827333329E-6</v>
      </c>
      <c r="H2903" s="41">
        <v>1.0759977188833333E-5</v>
      </c>
      <c r="I2903" s="41">
        <v>0</v>
      </c>
      <c r="J2903" s="41">
        <v>7.5835134417666667E-6</v>
      </c>
      <c r="K2903" s="41">
        <v>0</v>
      </c>
      <c r="L2903" s="41">
        <f t="shared" si="91"/>
        <v>5.5017610826666662E-6</v>
      </c>
    </row>
    <row r="2904" spans="1:12" ht="18" x14ac:dyDescent="0.4">
      <c r="A2904" s="34" t="s">
        <v>3163</v>
      </c>
      <c r="B2904" s="41">
        <v>0</v>
      </c>
      <c r="C2904" s="41">
        <v>0</v>
      </c>
      <c r="D2904" s="41">
        <v>0</v>
      </c>
      <c r="E2904" s="41">
        <v>7.968571952233334E-6</v>
      </c>
      <c r="F2904" s="41">
        <f t="shared" si="90"/>
        <v>1.9921429880583335E-6</v>
      </c>
      <c r="G2904" s="41">
        <v>0</v>
      </c>
      <c r="H2904" s="41">
        <v>1.0759977188833333E-5</v>
      </c>
      <c r="I2904" s="41">
        <v>0</v>
      </c>
      <c r="J2904" s="41">
        <v>0</v>
      </c>
      <c r="K2904" s="41">
        <v>0</v>
      </c>
      <c r="L2904" s="41">
        <f t="shared" si="91"/>
        <v>2.1519954377666666E-6</v>
      </c>
    </row>
    <row r="2905" spans="1:12" ht="18" x14ac:dyDescent="0.4">
      <c r="A2905" s="34" t="s">
        <v>3164</v>
      </c>
      <c r="B2905" s="41">
        <v>5.8321960550999995E-6</v>
      </c>
      <c r="C2905" s="41">
        <v>9.5823990494333329E-6</v>
      </c>
      <c r="D2905" s="41">
        <v>1.6558621660333335E-5</v>
      </c>
      <c r="E2905" s="41">
        <v>4.3890003953133334E-5</v>
      </c>
      <c r="F2905" s="41">
        <f t="shared" si="90"/>
        <v>1.8965805179499998E-5</v>
      </c>
      <c r="G2905" s="41">
        <v>0</v>
      </c>
      <c r="H2905" s="41">
        <v>0</v>
      </c>
      <c r="I2905" s="41">
        <v>8.1867897960000008E-6</v>
      </c>
      <c r="J2905" s="41">
        <v>0</v>
      </c>
      <c r="K2905" s="41">
        <v>4.1234380386766667E-5</v>
      </c>
      <c r="L2905" s="41">
        <f t="shared" si="91"/>
        <v>9.8842340365533331E-6</v>
      </c>
    </row>
    <row r="2906" spans="1:12" ht="18" x14ac:dyDescent="0.4">
      <c r="A2906" s="34" t="s">
        <v>3165</v>
      </c>
      <c r="B2906" s="41">
        <v>0</v>
      </c>
      <c r="C2906" s="41">
        <v>0</v>
      </c>
      <c r="D2906" s="41">
        <v>0</v>
      </c>
      <c r="E2906" s="41">
        <v>8.7061752901333328E-6</v>
      </c>
      <c r="F2906" s="41">
        <f t="shared" si="90"/>
        <v>2.1765438225333332E-6</v>
      </c>
      <c r="G2906" s="41">
        <v>0</v>
      </c>
      <c r="H2906" s="41">
        <v>1.7807173695133333E-5</v>
      </c>
      <c r="I2906" s="41">
        <v>0</v>
      </c>
      <c r="J2906" s="41">
        <v>9.1131949950333333E-6</v>
      </c>
      <c r="K2906" s="41">
        <v>0</v>
      </c>
      <c r="L2906" s="41">
        <f t="shared" si="91"/>
        <v>5.3840737380333334E-6</v>
      </c>
    </row>
    <row r="2907" spans="1:12" ht="18" x14ac:dyDescent="0.4">
      <c r="A2907" s="34" t="s">
        <v>3166</v>
      </c>
      <c r="B2907" s="41">
        <v>1.5210507771433333E-5</v>
      </c>
      <c r="C2907" s="41">
        <v>8.0589946844866669E-5</v>
      </c>
      <c r="D2907" s="41">
        <v>1.4098623439023333E-4</v>
      </c>
      <c r="E2907" s="41">
        <v>6.239908537366667E-5</v>
      </c>
      <c r="F2907" s="41">
        <f t="shared" si="90"/>
        <v>7.4796443595050009E-5</v>
      </c>
      <c r="G2907" s="41">
        <v>9.1653147827333329E-6</v>
      </c>
      <c r="H2907" s="41">
        <v>9.6839794699666668E-5</v>
      </c>
      <c r="I2907" s="41">
        <v>5.9836224595266661E-5</v>
      </c>
      <c r="J2907" s="41">
        <v>0</v>
      </c>
      <c r="K2907" s="41">
        <v>0</v>
      </c>
      <c r="L2907" s="41">
        <f t="shared" si="91"/>
        <v>3.3168266815533336E-5</v>
      </c>
    </row>
    <row r="2908" spans="1:12" ht="18" x14ac:dyDescent="0.4">
      <c r="A2908" s="34" t="s">
        <v>3167</v>
      </c>
      <c r="B2908" s="41">
        <v>0</v>
      </c>
      <c r="C2908" s="41">
        <v>0</v>
      </c>
      <c r="D2908" s="41">
        <v>0</v>
      </c>
      <c r="E2908" s="41">
        <v>5.2596179243266662E-5</v>
      </c>
      <c r="F2908" s="41">
        <f t="shared" si="90"/>
        <v>1.3149044810816665E-5</v>
      </c>
      <c r="G2908" s="41">
        <v>0</v>
      </c>
      <c r="H2908" s="41">
        <v>0</v>
      </c>
      <c r="I2908" s="41">
        <v>0</v>
      </c>
      <c r="J2908" s="41">
        <v>0</v>
      </c>
      <c r="K2908" s="41">
        <v>0</v>
      </c>
      <c r="L2908" s="41">
        <f t="shared" si="91"/>
        <v>0</v>
      </c>
    </row>
    <row r="2909" spans="1:12" ht="18" x14ac:dyDescent="0.4">
      <c r="A2909" s="34" t="s">
        <v>3168</v>
      </c>
      <c r="B2909" s="41">
        <v>0</v>
      </c>
      <c r="C2909" s="41">
        <v>2.7896287341666664E-5</v>
      </c>
      <c r="D2909" s="41">
        <v>0</v>
      </c>
      <c r="E2909" s="41">
        <v>2.5380922532499998E-5</v>
      </c>
      <c r="F2909" s="41">
        <f t="shared" si="90"/>
        <v>1.3319302468541665E-5</v>
      </c>
      <c r="G2909" s="41">
        <v>7.5474546209333332E-6</v>
      </c>
      <c r="H2909" s="41">
        <v>2.8916376411733331E-5</v>
      </c>
      <c r="I2909" s="41">
        <v>0</v>
      </c>
      <c r="J2909" s="41">
        <v>0</v>
      </c>
      <c r="K2909" s="41">
        <v>0</v>
      </c>
      <c r="L2909" s="41">
        <f t="shared" si="91"/>
        <v>7.2927662065333329E-6</v>
      </c>
    </row>
    <row r="2910" spans="1:12" ht="18" x14ac:dyDescent="0.4">
      <c r="A2910" s="34" t="s">
        <v>3169</v>
      </c>
      <c r="B2910" s="41">
        <v>0</v>
      </c>
      <c r="C2910" s="41">
        <v>0</v>
      </c>
      <c r="D2910" s="41">
        <v>2.67186790285E-5</v>
      </c>
      <c r="E2910" s="41">
        <v>4.5365210628966671E-5</v>
      </c>
      <c r="F2910" s="41">
        <f t="shared" si="90"/>
        <v>1.8020972414366667E-5</v>
      </c>
      <c r="G2910" s="41">
        <v>1.8330629565466666E-5</v>
      </c>
      <c r="H2910" s="41">
        <v>1.1830147041516665E-4</v>
      </c>
      <c r="I2910" s="41">
        <v>0</v>
      </c>
      <c r="J2910" s="41">
        <v>0</v>
      </c>
      <c r="K2910" s="41">
        <v>0</v>
      </c>
      <c r="L2910" s="41">
        <f t="shared" si="91"/>
        <v>2.7326419996126662E-5</v>
      </c>
    </row>
    <row r="2911" spans="1:12" ht="18" x14ac:dyDescent="0.4">
      <c r="A2911" s="34" t="s">
        <v>3170</v>
      </c>
      <c r="B2911" s="41">
        <v>1.4551123975733334E-5</v>
      </c>
      <c r="C2911" s="41">
        <v>1.8415462974333332E-5</v>
      </c>
      <c r="D2911" s="41">
        <v>2.3822051742566669E-5</v>
      </c>
      <c r="E2911" s="41">
        <v>1.1334049418993334E-4</v>
      </c>
      <c r="F2911" s="41">
        <f t="shared" si="90"/>
        <v>4.2532283220641667E-5</v>
      </c>
      <c r="G2911" s="41">
        <v>4.3157898904666658E-5</v>
      </c>
      <c r="H2911" s="41">
        <v>1.1055582285336668E-4</v>
      </c>
      <c r="I2911" s="41">
        <v>1.5693621012400002E-5</v>
      </c>
      <c r="J2911" s="41">
        <v>5.3487694667333325E-5</v>
      </c>
      <c r="K2911" s="41">
        <v>3.4400931078900004E-5</v>
      </c>
      <c r="L2911" s="41">
        <f t="shared" si="91"/>
        <v>5.1459193703333331E-5</v>
      </c>
    </row>
    <row r="2912" spans="1:12" ht="18" x14ac:dyDescent="0.4">
      <c r="A2912" s="34" t="s">
        <v>3171</v>
      </c>
      <c r="B2912" s="41">
        <v>0</v>
      </c>
      <c r="C2912" s="41">
        <v>8.7314892427999996E-6</v>
      </c>
      <c r="D2912" s="41">
        <v>1.7185537172999999E-5</v>
      </c>
      <c r="E2912" s="41">
        <v>4.223523352606666E-5</v>
      </c>
      <c r="F2912" s="41">
        <f t="shared" si="90"/>
        <v>1.7038064985466663E-5</v>
      </c>
      <c r="G2912" s="41">
        <v>0</v>
      </c>
      <c r="H2912" s="41">
        <v>1.0759977188833333E-5</v>
      </c>
      <c r="I2912" s="41">
        <v>0</v>
      </c>
      <c r="J2912" s="41">
        <v>0</v>
      </c>
      <c r="K2912" s="41">
        <v>0</v>
      </c>
      <c r="L2912" s="41">
        <f t="shared" si="91"/>
        <v>2.1519954377666666E-6</v>
      </c>
    </row>
    <row r="2913" spans="1:12" ht="18" x14ac:dyDescent="0.4">
      <c r="A2913" s="34" t="s">
        <v>3172</v>
      </c>
      <c r="B2913" s="41">
        <v>0</v>
      </c>
      <c r="C2913" s="41">
        <v>0</v>
      </c>
      <c r="D2913" s="41">
        <v>0</v>
      </c>
      <c r="E2913" s="41">
        <v>0</v>
      </c>
      <c r="F2913" s="41">
        <f t="shared" si="90"/>
        <v>0</v>
      </c>
      <c r="G2913" s="41">
        <v>2.2642363862800002E-5</v>
      </c>
      <c r="H2913" s="41">
        <v>3.6312798445666667E-5</v>
      </c>
      <c r="I2913" s="41">
        <v>0</v>
      </c>
      <c r="J2913" s="41">
        <v>0</v>
      </c>
      <c r="K2913" s="41">
        <v>0</v>
      </c>
      <c r="L2913" s="41">
        <f t="shared" si="91"/>
        <v>1.1791032461693333E-5</v>
      </c>
    </row>
    <row r="2914" spans="1:12" ht="18" x14ac:dyDescent="0.4">
      <c r="A2914" s="34" t="s">
        <v>3173</v>
      </c>
      <c r="B2914" s="41">
        <v>0</v>
      </c>
      <c r="C2914" s="41">
        <v>3.6550918890766666E-4</v>
      </c>
      <c r="D2914" s="41">
        <v>0</v>
      </c>
      <c r="E2914" s="41">
        <v>1.4403338870666667E-3</v>
      </c>
      <c r="F2914" s="41">
        <f t="shared" si="90"/>
        <v>4.5146076899358332E-4</v>
      </c>
      <c r="G2914" s="41">
        <v>2.7254661987599995E-3</v>
      </c>
      <c r="H2914" s="41">
        <v>4.3495315480183332E-3</v>
      </c>
      <c r="I2914" s="41">
        <v>1.1501260006799999E-3</v>
      </c>
      <c r="J2914" s="41">
        <v>4.5722232280133333E-3</v>
      </c>
      <c r="K2914" s="41">
        <v>2.6930085517400001E-4</v>
      </c>
      <c r="L2914" s="41">
        <f t="shared" si="91"/>
        <v>2.6133295661291333E-3</v>
      </c>
    </row>
    <row r="2915" spans="1:12" ht="18" x14ac:dyDescent="0.4">
      <c r="A2915" s="34" t="s">
        <v>3174</v>
      </c>
      <c r="B2915" s="41">
        <v>0</v>
      </c>
      <c r="C2915" s="41">
        <v>9.5823990494333329E-6</v>
      </c>
      <c r="D2915" s="41">
        <v>0</v>
      </c>
      <c r="E2915" s="41">
        <v>1.5055756911553335E-4</v>
      </c>
      <c r="F2915" s="41">
        <f t="shared" si="90"/>
        <v>4.0034992041241672E-5</v>
      </c>
      <c r="G2915" s="41">
        <v>7.5474546209333332E-6</v>
      </c>
      <c r="H2915" s="41">
        <v>2.4675795635636667E-4</v>
      </c>
      <c r="I2915" s="41">
        <v>1.8708831338100002E-4</v>
      </c>
      <c r="J2915" s="41">
        <v>8.6881111541066663E-5</v>
      </c>
      <c r="K2915" s="41">
        <v>0</v>
      </c>
      <c r="L2915" s="41">
        <f t="shared" si="91"/>
        <v>1.0565496717987333E-4</v>
      </c>
    </row>
    <row r="2916" spans="1:12" ht="18" x14ac:dyDescent="0.4">
      <c r="A2916" s="34" t="s">
        <v>3175</v>
      </c>
      <c r="B2916" s="41">
        <v>0</v>
      </c>
      <c r="C2916" s="41">
        <v>0</v>
      </c>
      <c r="D2916" s="41">
        <v>0</v>
      </c>
      <c r="E2916" s="41">
        <v>0</v>
      </c>
      <c r="F2916" s="41">
        <f t="shared" si="90"/>
        <v>0</v>
      </c>
      <c r="G2916" s="41">
        <v>0</v>
      </c>
      <c r="H2916" s="41">
        <v>0</v>
      </c>
      <c r="I2916" s="41">
        <v>7.5068312163999999E-6</v>
      </c>
      <c r="J2916" s="41">
        <v>0</v>
      </c>
      <c r="K2916" s="41">
        <v>0</v>
      </c>
      <c r="L2916" s="41">
        <f t="shared" si="91"/>
        <v>1.5013662432800001E-6</v>
      </c>
    </row>
    <row r="2917" spans="1:12" ht="18" x14ac:dyDescent="0.4">
      <c r="A2917" s="34" t="s">
        <v>3176</v>
      </c>
      <c r="B2917" s="41">
        <v>0</v>
      </c>
      <c r="C2917" s="41">
        <v>0</v>
      </c>
      <c r="D2917" s="41">
        <v>2.4837932490500001E-5</v>
      </c>
      <c r="E2917" s="41">
        <v>0</v>
      </c>
      <c r="F2917" s="41">
        <f t="shared" si="90"/>
        <v>6.2094831226250002E-6</v>
      </c>
      <c r="G2917" s="41">
        <v>0</v>
      </c>
      <c r="H2917" s="41">
        <v>0</v>
      </c>
      <c r="I2917" s="41">
        <v>0</v>
      </c>
      <c r="J2917" s="41">
        <v>0</v>
      </c>
      <c r="K2917" s="41">
        <v>0</v>
      </c>
      <c r="L2917" s="41">
        <f t="shared" si="91"/>
        <v>0</v>
      </c>
    </row>
    <row r="2918" spans="1:12" ht="18" x14ac:dyDescent="0.4">
      <c r="A2918" s="34" t="s">
        <v>3177</v>
      </c>
      <c r="B2918" s="41">
        <v>8.5020663460399991E-5</v>
      </c>
      <c r="C2918" s="41">
        <v>4.672382158786667E-4</v>
      </c>
      <c r="D2918" s="41">
        <v>2.2425524324666665E-4</v>
      </c>
      <c r="E2918" s="41">
        <v>0</v>
      </c>
      <c r="F2918" s="41">
        <f t="shared" si="90"/>
        <v>1.9412853064643332E-4</v>
      </c>
      <c r="G2918" s="41">
        <v>0</v>
      </c>
      <c r="H2918" s="41">
        <v>0</v>
      </c>
      <c r="I2918" s="41">
        <v>3.6028622165566667E-5</v>
      </c>
      <c r="J2918" s="41">
        <v>0</v>
      </c>
      <c r="K2918" s="41">
        <v>0</v>
      </c>
      <c r="L2918" s="41">
        <f t="shared" si="91"/>
        <v>7.2057244331133333E-6</v>
      </c>
    </row>
    <row r="2919" spans="1:12" ht="18" x14ac:dyDescent="0.4">
      <c r="A2919" s="34" t="s">
        <v>3178</v>
      </c>
      <c r="B2919" s="41">
        <v>0</v>
      </c>
      <c r="C2919" s="41">
        <v>4.527032648403333E-4</v>
      </c>
      <c r="D2919" s="41">
        <v>1.7185537172999999E-5</v>
      </c>
      <c r="E2919" s="41">
        <v>5.6085283848566663E-5</v>
      </c>
      <c r="F2919" s="41">
        <f t="shared" si="90"/>
        <v>1.3149352146547499E-4</v>
      </c>
      <c r="G2919" s="41">
        <v>4.5541352019400002E-4</v>
      </c>
      <c r="H2919" s="41">
        <v>5.5134866553600002E-4</v>
      </c>
      <c r="I2919" s="41">
        <v>1.3611883716133335E-4</v>
      </c>
      <c r="J2919" s="41">
        <v>3.4654914188876666E-4</v>
      </c>
      <c r="K2919" s="41">
        <v>1.3432478160933334E-3</v>
      </c>
      <c r="L2919" s="41">
        <f t="shared" si="91"/>
        <v>5.6653559617468661E-4</v>
      </c>
    </row>
    <row r="2920" spans="1:12" ht="18" x14ac:dyDescent="0.4">
      <c r="A2920" s="34" t="s">
        <v>3179</v>
      </c>
      <c r="B2920" s="41">
        <v>0</v>
      </c>
      <c r="C2920" s="41">
        <v>9.5823990494333329E-6</v>
      </c>
      <c r="D2920" s="41">
        <v>0</v>
      </c>
      <c r="E2920" s="41">
        <v>7.968571952233334E-6</v>
      </c>
      <c r="F2920" s="41">
        <f t="shared" si="90"/>
        <v>4.3877427504166663E-6</v>
      </c>
      <c r="G2920" s="41">
        <v>0</v>
      </c>
      <c r="H2920" s="41">
        <v>0</v>
      </c>
      <c r="I2920" s="41">
        <v>0</v>
      </c>
      <c r="J2920" s="41">
        <v>0</v>
      </c>
      <c r="K2920" s="41">
        <v>0</v>
      </c>
      <c r="L2920" s="41">
        <f t="shared" si="91"/>
        <v>0</v>
      </c>
    </row>
    <row r="2921" spans="1:12" ht="18" x14ac:dyDescent="0.4">
      <c r="A2921" s="34" t="s">
        <v>3180</v>
      </c>
      <c r="B2921" s="41">
        <v>0</v>
      </c>
      <c r="C2921" s="41">
        <v>0</v>
      </c>
      <c r="D2921" s="41">
        <v>0</v>
      </c>
      <c r="E2921" s="41">
        <v>0</v>
      </c>
      <c r="F2921" s="41">
        <f t="shared" si="90"/>
        <v>0</v>
      </c>
      <c r="G2921" s="41">
        <v>9.1653147827333329E-6</v>
      </c>
      <c r="H2921" s="41">
        <v>0</v>
      </c>
      <c r="I2921" s="41">
        <v>0</v>
      </c>
      <c r="J2921" s="41">
        <v>0</v>
      </c>
      <c r="K2921" s="41">
        <v>0</v>
      </c>
      <c r="L2921" s="41">
        <f t="shared" si="91"/>
        <v>1.8330629565466665E-6</v>
      </c>
    </row>
    <row r="2922" spans="1:12" ht="18" x14ac:dyDescent="0.4">
      <c r="A2922" s="34" t="s">
        <v>3181</v>
      </c>
      <c r="B2922" s="41">
        <v>0</v>
      </c>
      <c r="C2922" s="41">
        <v>9.5823990494333329E-6</v>
      </c>
      <c r="D2922" s="41">
        <v>0</v>
      </c>
      <c r="E2922" s="41">
        <v>1.2296383656926668E-4</v>
      </c>
      <c r="F2922" s="41">
        <f t="shared" si="90"/>
        <v>3.3136558904675005E-5</v>
      </c>
      <c r="G2922" s="41">
        <v>5.6634947984733336E-5</v>
      </c>
      <c r="H2922" s="41">
        <v>3.2274710840269998E-4</v>
      </c>
      <c r="I2922" s="41">
        <v>9.639918858333334E-5</v>
      </c>
      <c r="J2922" s="41">
        <v>3.8159427553833333E-4</v>
      </c>
      <c r="K2922" s="41">
        <v>9.3190565386999998E-6</v>
      </c>
      <c r="L2922" s="41">
        <f t="shared" si="91"/>
        <v>1.7333891540955999E-4</v>
      </c>
    </row>
    <row r="2923" spans="1:12" ht="18" x14ac:dyDescent="0.4">
      <c r="A2923" s="34" t="s">
        <v>3182</v>
      </c>
      <c r="B2923" s="41">
        <v>0</v>
      </c>
      <c r="C2923" s="41">
        <v>0</v>
      </c>
      <c r="D2923" s="41">
        <v>0</v>
      </c>
      <c r="E2923" s="41">
        <v>0</v>
      </c>
      <c r="F2923" s="41">
        <f t="shared" si="90"/>
        <v>0</v>
      </c>
      <c r="G2923" s="41">
        <v>1.8330629565466666E-5</v>
      </c>
      <c r="H2923" s="41">
        <v>0</v>
      </c>
      <c r="I2923" s="41">
        <v>0</v>
      </c>
      <c r="J2923" s="41">
        <v>0</v>
      </c>
      <c r="K2923" s="41">
        <v>0</v>
      </c>
      <c r="L2923" s="41">
        <f t="shared" si="91"/>
        <v>3.6661259130933331E-6</v>
      </c>
    </row>
    <row r="2924" spans="1:12" ht="18" x14ac:dyDescent="0.4">
      <c r="A2924" s="34" t="s">
        <v>3183</v>
      </c>
      <c r="B2924" s="41">
        <v>0</v>
      </c>
      <c r="C2924" s="41">
        <v>2.7248526899200002E-5</v>
      </c>
      <c r="D2924" s="41">
        <v>0</v>
      </c>
      <c r="E2924" s="41">
        <v>1.5937143904433336E-5</v>
      </c>
      <c r="F2924" s="41">
        <f t="shared" si="90"/>
        <v>1.0796417700908334E-5</v>
      </c>
      <c r="G2924" s="41">
        <v>0</v>
      </c>
      <c r="H2924" s="41">
        <v>0</v>
      </c>
      <c r="I2924" s="41">
        <v>0</v>
      </c>
      <c r="J2924" s="41">
        <v>0</v>
      </c>
      <c r="K2924" s="41">
        <v>0</v>
      </c>
      <c r="L2924" s="41">
        <f t="shared" si="91"/>
        <v>0</v>
      </c>
    </row>
    <row r="2925" spans="1:12" ht="18" x14ac:dyDescent="0.4">
      <c r="A2925" s="34" t="s">
        <v>3184</v>
      </c>
      <c r="B2925" s="41">
        <v>0</v>
      </c>
      <c r="C2925" s="41">
        <v>0</v>
      </c>
      <c r="D2925" s="41">
        <v>0</v>
      </c>
      <c r="E2925" s="41">
        <v>3.5921432000933334E-5</v>
      </c>
      <c r="F2925" s="41">
        <f t="shared" si="90"/>
        <v>8.9803580002333336E-6</v>
      </c>
      <c r="G2925" s="41">
        <v>0</v>
      </c>
      <c r="H2925" s="41">
        <v>0</v>
      </c>
      <c r="I2925" s="41">
        <v>0</v>
      </c>
      <c r="J2925" s="41">
        <v>7.5835134417666667E-6</v>
      </c>
      <c r="K2925" s="41">
        <v>0</v>
      </c>
      <c r="L2925" s="41">
        <f t="shared" si="91"/>
        <v>1.5167026883533333E-6</v>
      </c>
    </row>
    <row r="2926" spans="1:12" ht="18" x14ac:dyDescent="0.4">
      <c r="A2926" s="34" t="s">
        <v>3185</v>
      </c>
      <c r="B2926" s="41">
        <v>0</v>
      </c>
      <c r="C2926" s="41">
        <v>0</v>
      </c>
      <c r="D2926" s="41">
        <v>0</v>
      </c>
      <c r="E2926" s="41">
        <v>9.6233423792666658E-6</v>
      </c>
      <c r="F2926" s="41">
        <f t="shared" si="90"/>
        <v>2.4058355948166665E-6</v>
      </c>
      <c r="G2926" s="41">
        <v>0</v>
      </c>
      <c r="H2926" s="41">
        <v>0</v>
      </c>
      <c r="I2926" s="41">
        <v>0</v>
      </c>
      <c r="J2926" s="41">
        <v>0</v>
      </c>
      <c r="K2926" s="41">
        <v>0</v>
      </c>
      <c r="L2926" s="41">
        <f t="shared" si="91"/>
        <v>0</v>
      </c>
    </row>
    <row r="2927" spans="1:12" ht="18" x14ac:dyDescent="0.4">
      <c r="A2927" s="34" t="s">
        <v>3186</v>
      </c>
      <c r="B2927" s="41">
        <v>0</v>
      </c>
      <c r="C2927" s="41">
        <v>1.9164798098866666E-5</v>
      </c>
      <c r="D2927" s="41">
        <v>0</v>
      </c>
      <c r="E2927" s="41">
        <v>2.7744283344466667E-4</v>
      </c>
      <c r="F2927" s="41">
        <f t="shared" si="90"/>
        <v>7.4151907885883336E-5</v>
      </c>
      <c r="G2927" s="41">
        <v>2.4260224024600003E-5</v>
      </c>
      <c r="H2927" s="41">
        <v>1.5162907856499999E-4</v>
      </c>
      <c r="I2927" s="41">
        <v>8.1867897960000008E-6</v>
      </c>
      <c r="J2927" s="41">
        <v>7.6238234992666667E-5</v>
      </c>
      <c r="K2927" s="41">
        <v>8.9293686936333327E-6</v>
      </c>
      <c r="L2927" s="41">
        <f t="shared" si="91"/>
        <v>5.3848739214379992E-5</v>
      </c>
    </row>
    <row r="2928" spans="1:12" ht="18" x14ac:dyDescent="0.4">
      <c r="A2928" s="34" t="s">
        <v>3187</v>
      </c>
      <c r="B2928" s="41">
        <v>0</v>
      </c>
      <c r="C2928" s="41">
        <v>0</v>
      </c>
      <c r="D2928" s="41">
        <v>0</v>
      </c>
      <c r="E2928" s="41">
        <v>3.3833221315666663E-4</v>
      </c>
      <c r="F2928" s="41">
        <f t="shared" si="90"/>
        <v>8.4583053289166658E-5</v>
      </c>
      <c r="G2928" s="41">
        <v>7.5474546209333332E-6</v>
      </c>
      <c r="H2928" s="41">
        <v>9.078199611466667E-6</v>
      </c>
      <c r="I2928" s="41">
        <v>0</v>
      </c>
      <c r="J2928" s="41">
        <v>0</v>
      </c>
      <c r="K2928" s="41">
        <v>0</v>
      </c>
      <c r="L2928" s="41">
        <f t="shared" si="91"/>
        <v>3.32513084648E-6</v>
      </c>
    </row>
    <row r="2929" spans="1:12" ht="18" x14ac:dyDescent="0.4">
      <c r="A2929" s="34" t="s">
        <v>3188</v>
      </c>
      <c r="B2929" s="41">
        <v>0</v>
      </c>
      <c r="C2929" s="41">
        <v>0</v>
      </c>
      <c r="D2929" s="41">
        <v>0</v>
      </c>
      <c r="E2929" s="41">
        <v>4.5544774380200002E-5</v>
      </c>
      <c r="F2929" s="41">
        <f t="shared" si="90"/>
        <v>1.138619359505E-5</v>
      </c>
      <c r="G2929" s="41">
        <v>1.7279814718266665E-5</v>
      </c>
      <c r="H2929" s="41">
        <v>2.7234598834366664E-5</v>
      </c>
      <c r="I2929" s="41">
        <v>0</v>
      </c>
      <c r="J2929" s="41">
        <v>0</v>
      </c>
      <c r="K2929" s="41">
        <v>0</v>
      </c>
      <c r="L2929" s="41">
        <f t="shared" si="91"/>
        <v>8.9028827105266657E-6</v>
      </c>
    </row>
    <row r="2930" spans="1:12" ht="18" x14ac:dyDescent="0.4">
      <c r="A2930" s="34" t="s">
        <v>3189</v>
      </c>
      <c r="B2930" s="41">
        <v>0</v>
      </c>
      <c r="C2930" s="41">
        <v>0</v>
      </c>
      <c r="D2930" s="41">
        <v>0</v>
      </c>
      <c r="E2930" s="41">
        <v>1.7412350580266666E-5</v>
      </c>
      <c r="F2930" s="41">
        <f t="shared" si="90"/>
        <v>4.3530876450666664E-6</v>
      </c>
      <c r="G2930" s="41">
        <v>1.8330629565466666E-5</v>
      </c>
      <c r="H2930" s="41">
        <v>8.7289740836666665E-6</v>
      </c>
      <c r="I2930" s="41">
        <v>0</v>
      </c>
      <c r="J2930" s="41">
        <v>9.1131949950333333E-6</v>
      </c>
      <c r="K2930" s="41">
        <v>0</v>
      </c>
      <c r="L2930" s="41">
        <f t="shared" si="91"/>
        <v>7.2345597288333319E-6</v>
      </c>
    </row>
    <row r="2931" spans="1:12" ht="18" x14ac:dyDescent="0.4">
      <c r="A2931" s="34" t="s">
        <v>3190</v>
      </c>
      <c r="B2931" s="41">
        <v>0</v>
      </c>
      <c r="C2931" s="41">
        <v>1.4969252566276667E-4</v>
      </c>
      <c r="D2931" s="41">
        <v>8.9062263428333335E-6</v>
      </c>
      <c r="E2931" s="41">
        <v>8.833804749293334E-5</v>
      </c>
      <c r="F2931" s="41">
        <f t="shared" si="90"/>
        <v>6.173419987463334E-5</v>
      </c>
      <c r="G2931" s="41">
        <v>3.3992584121933334E-5</v>
      </c>
      <c r="H2931" s="41">
        <v>0</v>
      </c>
      <c r="I2931" s="41">
        <v>0</v>
      </c>
      <c r="J2931" s="41">
        <v>0</v>
      </c>
      <c r="K2931" s="41">
        <v>0</v>
      </c>
      <c r="L2931" s="41">
        <f t="shared" si="91"/>
        <v>6.7985168243866666E-6</v>
      </c>
    </row>
    <row r="2932" spans="1:12" ht="18" x14ac:dyDescent="0.4">
      <c r="A2932" s="34" t="s">
        <v>3191</v>
      </c>
      <c r="B2932" s="41">
        <v>4.1393616386933336E-4</v>
      </c>
      <c r="C2932" s="41">
        <v>6.1120424699666668E-5</v>
      </c>
      <c r="D2932" s="41">
        <v>8.5300770352333329E-5</v>
      </c>
      <c r="E2932" s="41">
        <v>9.6486183196266666E-5</v>
      </c>
      <c r="F2932" s="41">
        <f t="shared" si="90"/>
        <v>1.642108855294E-4</v>
      </c>
      <c r="G2932" s="41">
        <v>2.4827269339199999E-5</v>
      </c>
      <c r="H2932" s="41">
        <v>0</v>
      </c>
      <c r="I2932" s="41">
        <v>1.6373579591966666E-5</v>
      </c>
      <c r="J2932" s="41">
        <v>0</v>
      </c>
      <c r="K2932" s="41">
        <v>0</v>
      </c>
      <c r="L2932" s="41">
        <f t="shared" si="91"/>
        <v>8.2401697862333336E-6</v>
      </c>
    </row>
    <row r="2933" spans="1:12" ht="18" x14ac:dyDescent="0.4">
      <c r="A2933" s="34" t="s">
        <v>3192</v>
      </c>
      <c r="B2933" s="41">
        <v>0</v>
      </c>
      <c r="C2933" s="41">
        <v>0</v>
      </c>
      <c r="D2933" s="41">
        <v>0</v>
      </c>
      <c r="E2933" s="41">
        <v>2.7952860048700002E-5</v>
      </c>
      <c r="F2933" s="41">
        <f t="shared" si="90"/>
        <v>6.9882150121750005E-6</v>
      </c>
      <c r="G2933" s="41">
        <v>0</v>
      </c>
      <c r="H2933" s="41">
        <v>0</v>
      </c>
      <c r="I2933" s="41">
        <v>0</v>
      </c>
      <c r="J2933" s="41">
        <v>0</v>
      </c>
      <c r="K2933" s="41">
        <v>0</v>
      </c>
      <c r="L2933" s="41">
        <f t="shared" si="91"/>
        <v>0</v>
      </c>
    </row>
    <row r="2934" spans="1:12" ht="18" x14ac:dyDescent="0.4">
      <c r="A2934" s="34" t="s">
        <v>3193</v>
      </c>
      <c r="B2934" s="41">
        <v>0</v>
      </c>
      <c r="C2934" s="41">
        <v>4.4508356020766668E-5</v>
      </c>
      <c r="D2934" s="41">
        <v>0</v>
      </c>
      <c r="E2934" s="41">
        <v>1.9246684758566667E-5</v>
      </c>
      <c r="F2934" s="41">
        <f t="shared" si="90"/>
        <v>1.5938760194833334E-5</v>
      </c>
      <c r="G2934" s="41">
        <v>0</v>
      </c>
      <c r="H2934" s="41">
        <v>0</v>
      </c>
      <c r="I2934" s="41">
        <v>0</v>
      </c>
      <c r="J2934" s="41">
        <v>0</v>
      </c>
      <c r="K2934" s="41">
        <v>0</v>
      </c>
      <c r="L2934" s="41">
        <f t="shared" si="91"/>
        <v>0</v>
      </c>
    </row>
    <row r="2935" spans="1:12" ht="18" x14ac:dyDescent="0.4">
      <c r="A2935" s="34" t="s">
        <v>3194</v>
      </c>
      <c r="B2935" s="41">
        <v>0</v>
      </c>
      <c r="C2935" s="41">
        <v>0</v>
      </c>
      <c r="D2935" s="41">
        <v>0</v>
      </c>
      <c r="E2935" s="41">
        <v>0</v>
      </c>
      <c r="F2935" s="41">
        <f t="shared" si="90"/>
        <v>0</v>
      </c>
      <c r="G2935" s="41">
        <v>9.1653147827333329E-6</v>
      </c>
      <c r="H2935" s="41">
        <v>0</v>
      </c>
      <c r="I2935" s="41">
        <v>0</v>
      </c>
      <c r="J2935" s="41">
        <v>0</v>
      </c>
      <c r="K2935" s="41">
        <v>0</v>
      </c>
      <c r="L2935" s="41">
        <f t="shared" si="91"/>
        <v>1.8330629565466665E-6</v>
      </c>
    </row>
    <row r="2936" spans="1:12" ht="18" x14ac:dyDescent="0.4">
      <c r="A2936" s="34" t="s">
        <v>3195</v>
      </c>
      <c r="B2936" s="41">
        <v>1.8097239636966666E-5</v>
      </c>
      <c r="C2936" s="41">
        <v>1.4102429875173332E-4</v>
      </c>
      <c r="D2936" s="41">
        <v>2.4652268393700002E-4</v>
      </c>
      <c r="E2936" s="41">
        <v>9.4651849018099991E-5</v>
      </c>
      <c r="F2936" s="41">
        <f t="shared" si="90"/>
        <v>1.2507401783595E-4</v>
      </c>
      <c r="G2936" s="41">
        <v>0</v>
      </c>
      <c r="H2936" s="41">
        <v>0</v>
      </c>
      <c r="I2936" s="41">
        <v>0</v>
      </c>
      <c r="J2936" s="41">
        <v>0</v>
      </c>
      <c r="K2936" s="41">
        <v>0</v>
      </c>
      <c r="L2936" s="41">
        <f t="shared" si="91"/>
        <v>0</v>
      </c>
    </row>
    <row r="2937" spans="1:12" ht="18" x14ac:dyDescent="0.4">
      <c r="A2937" s="34" t="s">
        <v>3196</v>
      </c>
      <c r="B2937" s="41">
        <v>0</v>
      </c>
      <c r="C2937" s="41">
        <v>0</v>
      </c>
      <c r="D2937" s="41">
        <v>0</v>
      </c>
      <c r="E2937" s="41">
        <v>0</v>
      </c>
      <c r="F2937" s="41">
        <f t="shared" si="90"/>
        <v>0</v>
      </c>
      <c r="G2937" s="41">
        <v>1.6712769403666669E-5</v>
      </c>
      <c r="H2937" s="41">
        <v>0</v>
      </c>
      <c r="I2937" s="41">
        <v>0</v>
      </c>
      <c r="J2937" s="41">
        <v>0</v>
      </c>
      <c r="K2937" s="41">
        <v>0</v>
      </c>
      <c r="L2937" s="41">
        <f t="shared" si="91"/>
        <v>3.3425538807333336E-6</v>
      </c>
    </row>
    <row r="2938" spans="1:12" ht="18" x14ac:dyDescent="0.4">
      <c r="A2938" s="34" t="s">
        <v>3197</v>
      </c>
      <c r="B2938" s="41">
        <v>0</v>
      </c>
      <c r="C2938" s="41">
        <v>8.7314892427999996E-6</v>
      </c>
      <c r="D2938" s="41">
        <v>0</v>
      </c>
      <c r="E2938" s="41">
        <v>1.6674747242366667E-5</v>
      </c>
      <c r="F2938" s="41">
        <f t="shared" si="90"/>
        <v>6.351559121291667E-6</v>
      </c>
      <c r="G2938" s="41">
        <v>3.7228304445533335E-5</v>
      </c>
      <c r="H2938" s="41">
        <v>1.1661969283766666E-4</v>
      </c>
      <c r="I2938" s="41">
        <v>0</v>
      </c>
      <c r="J2938" s="41">
        <v>0</v>
      </c>
      <c r="K2938" s="41">
        <v>8.9293686936333327E-6</v>
      </c>
      <c r="L2938" s="41">
        <f t="shared" si="91"/>
        <v>3.2555473195366668E-5</v>
      </c>
    </row>
    <row r="2939" spans="1:12" ht="18" x14ac:dyDescent="0.4">
      <c r="A2939" s="34" t="s">
        <v>3198</v>
      </c>
      <c r="B2939" s="41">
        <v>2.8283214251030001E-4</v>
      </c>
      <c r="C2939" s="41">
        <v>0</v>
      </c>
      <c r="D2939" s="41">
        <v>0</v>
      </c>
      <c r="E2939" s="41">
        <v>0</v>
      </c>
      <c r="F2939" s="41">
        <f t="shared" si="90"/>
        <v>7.0708035627575002E-5</v>
      </c>
      <c r="G2939" s="41">
        <v>0</v>
      </c>
      <c r="H2939" s="41">
        <v>0</v>
      </c>
      <c r="I2939" s="41">
        <v>0</v>
      </c>
      <c r="J2939" s="41">
        <v>0</v>
      </c>
      <c r="K2939" s="41">
        <v>0</v>
      </c>
      <c r="L2939" s="41">
        <f t="shared" si="91"/>
        <v>0</v>
      </c>
    </row>
    <row r="2940" spans="1:12" ht="18" x14ac:dyDescent="0.4">
      <c r="A2940" s="34" t="s">
        <v>3199</v>
      </c>
      <c r="B2940" s="41">
        <v>0</v>
      </c>
      <c r="C2940" s="41">
        <v>0</v>
      </c>
      <c r="D2940" s="41">
        <v>0</v>
      </c>
      <c r="E2940" s="41">
        <v>3.1832857672699997E-4</v>
      </c>
      <c r="F2940" s="41">
        <f t="shared" si="90"/>
        <v>7.9582144181749993E-5</v>
      </c>
      <c r="G2940" s="41">
        <v>2.4260224024600003E-5</v>
      </c>
      <c r="H2940" s="41">
        <v>5.9165304873100005E-5</v>
      </c>
      <c r="I2940" s="41">
        <v>0</v>
      </c>
      <c r="J2940" s="41">
        <v>2.1623959346966663E-5</v>
      </c>
      <c r="K2940" s="41">
        <v>0</v>
      </c>
      <c r="L2940" s="41">
        <f t="shared" si="91"/>
        <v>2.1009897648933332E-5</v>
      </c>
    </row>
    <row r="2941" spans="1:12" ht="18" x14ac:dyDescent="0.4">
      <c r="A2941" s="34" t="s">
        <v>3200</v>
      </c>
      <c r="B2941" s="41">
        <v>0</v>
      </c>
      <c r="C2941" s="41">
        <v>0</v>
      </c>
      <c r="D2941" s="41">
        <v>8.9062263428333335E-6</v>
      </c>
      <c r="E2941" s="41">
        <v>0</v>
      </c>
      <c r="F2941" s="41">
        <f t="shared" si="90"/>
        <v>2.2265565857083334E-6</v>
      </c>
      <c r="G2941" s="41">
        <v>7.5474546209333332E-6</v>
      </c>
      <c r="H2941" s="41">
        <v>0</v>
      </c>
      <c r="I2941" s="41">
        <v>0</v>
      </c>
      <c r="J2941" s="41">
        <v>0</v>
      </c>
      <c r="K2941" s="41">
        <v>0</v>
      </c>
      <c r="L2941" s="41">
        <f t="shared" si="91"/>
        <v>1.5094909241866666E-6</v>
      </c>
    </row>
    <row r="2942" spans="1:12" ht="18" x14ac:dyDescent="0.4">
      <c r="A2942" s="34" t="s">
        <v>3201</v>
      </c>
      <c r="B2942" s="41">
        <v>0</v>
      </c>
      <c r="C2942" s="41">
        <v>1.8313888292233334E-5</v>
      </c>
      <c r="D2942" s="41">
        <v>0</v>
      </c>
      <c r="E2942" s="41">
        <v>0</v>
      </c>
      <c r="F2942" s="41">
        <f t="shared" si="90"/>
        <v>4.5784720730583336E-6</v>
      </c>
      <c r="G2942" s="41">
        <v>0</v>
      </c>
      <c r="H2942" s="41">
        <v>1.8156399222900002E-5</v>
      </c>
      <c r="I2942" s="41">
        <v>0</v>
      </c>
      <c r="J2942" s="41">
        <v>0</v>
      </c>
      <c r="K2942" s="41">
        <v>0</v>
      </c>
      <c r="L2942" s="41">
        <f t="shared" si="91"/>
        <v>3.6312798445800003E-6</v>
      </c>
    </row>
    <row r="2943" spans="1:12" ht="18" x14ac:dyDescent="0.4">
      <c r="A2943" s="34" t="s">
        <v>3202</v>
      </c>
      <c r="B2943" s="41">
        <v>0</v>
      </c>
      <c r="C2943" s="41">
        <v>8.7314892427999996E-6</v>
      </c>
      <c r="D2943" s="41">
        <v>8.9062263428333335E-6</v>
      </c>
      <c r="E2943" s="41">
        <v>2.5380922532499998E-5</v>
      </c>
      <c r="F2943" s="41">
        <f t="shared" si="90"/>
        <v>1.0754659529533332E-5</v>
      </c>
      <c r="G2943" s="41">
        <v>0</v>
      </c>
      <c r="H2943" s="41">
        <v>1.7457948167366665E-5</v>
      </c>
      <c r="I2943" s="41">
        <v>0</v>
      </c>
      <c r="J2943" s="41">
        <v>0</v>
      </c>
      <c r="K2943" s="41">
        <v>0</v>
      </c>
      <c r="L2943" s="41">
        <f t="shared" si="91"/>
        <v>3.4915896334733332E-6</v>
      </c>
    </row>
    <row r="2944" spans="1:12" ht="18" x14ac:dyDescent="0.4">
      <c r="A2944" s="34" t="s">
        <v>3203</v>
      </c>
      <c r="B2944" s="41">
        <v>0</v>
      </c>
      <c r="C2944" s="41">
        <v>0</v>
      </c>
      <c r="D2944" s="41">
        <v>0</v>
      </c>
      <c r="E2944" s="41">
        <v>1.6331088859789999E-4</v>
      </c>
      <c r="F2944" s="41">
        <f t="shared" si="90"/>
        <v>4.0827722149474999E-5</v>
      </c>
      <c r="G2944" s="41">
        <v>5.8819853461066671E-5</v>
      </c>
      <c r="H2944" s="41">
        <v>9.078199611466667E-6</v>
      </c>
      <c r="I2944" s="41">
        <v>0</v>
      </c>
      <c r="J2944" s="41">
        <v>0</v>
      </c>
      <c r="K2944" s="41">
        <v>0</v>
      </c>
      <c r="L2944" s="41">
        <f t="shared" si="91"/>
        <v>1.3579610614506667E-5</v>
      </c>
    </row>
    <row r="2945" spans="1:12" ht="18" x14ac:dyDescent="0.4">
      <c r="A2945" s="34" t="s">
        <v>3204</v>
      </c>
      <c r="B2945" s="41">
        <v>8.7189279206333334E-6</v>
      </c>
      <c r="C2945" s="41">
        <v>0</v>
      </c>
      <c r="D2945" s="41">
        <v>0</v>
      </c>
      <c r="E2945" s="41">
        <v>7.7977101775899993E-5</v>
      </c>
      <c r="F2945" s="41">
        <f t="shared" si="90"/>
        <v>2.1674007424133332E-5</v>
      </c>
      <c r="G2945" s="41">
        <v>0</v>
      </c>
      <c r="H2945" s="41">
        <v>0</v>
      </c>
      <c r="I2945" s="41">
        <v>0</v>
      </c>
      <c r="J2945" s="41">
        <v>0</v>
      </c>
      <c r="K2945" s="41">
        <v>0</v>
      </c>
      <c r="L2945" s="41">
        <f t="shared" si="91"/>
        <v>0</v>
      </c>
    </row>
    <row r="2946" spans="1:12" ht="18" x14ac:dyDescent="0.4">
      <c r="A2946" s="34" t="s">
        <v>3205</v>
      </c>
      <c r="B2946" s="41">
        <v>0</v>
      </c>
      <c r="C2946" s="41">
        <v>0</v>
      </c>
      <c r="D2946" s="41">
        <v>0</v>
      </c>
      <c r="E2946" s="41">
        <v>2.5380922532499998E-5</v>
      </c>
      <c r="F2946" s="41">
        <f t="shared" si="90"/>
        <v>6.3452306331249995E-6</v>
      </c>
      <c r="G2946" s="41">
        <v>0</v>
      </c>
      <c r="H2946" s="41">
        <v>2.1519954377700002E-5</v>
      </c>
      <c r="I2946" s="41">
        <v>0</v>
      </c>
      <c r="J2946" s="41">
        <v>0</v>
      </c>
      <c r="K2946" s="41">
        <v>0</v>
      </c>
      <c r="L2946" s="41">
        <f t="shared" si="91"/>
        <v>4.3039908755400003E-6</v>
      </c>
    </row>
    <row r="2947" spans="1:12" ht="18" x14ac:dyDescent="0.4">
      <c r="A2947" s="34" t="s">
        <v>3206</v>
      </c>
      <c r="B2947" s="41">
        <v>0</v>
      </c>
      <c r="C2947" s="41">
        <v>0</v>
      </c>
      <c r="D2947" s="41">
        <v>0</v>
      </c>
      <c r="E2947" s="41">
        <v>0</v>
      </c>
      <c r="F2947" s="41">
        <f t="shared" si="90"/>
        <v>0</v>
      </c>
      <c r="G2947" s="41">
        <v>0</v>
      </c>
      <c r="H2947" s="41">
        <v>0</v>
      </c>
      <c r="I2947" s="41">
        <v>0</v>
      </c>
      <c r="J2947" s="41">
        <v>0</v>
      </c>
      <c r="K2947" s="41">
        <v>7.2231371529333333E-6</v>
      </c>
      <c r="L2947" s="41">
        <f t="shared" si="91"/>
        <v>1.4446274305866668E-6</v>
      </c>
    </row>
    <row r="2948" spans="1:12" ht="18" x14ac:dyDescent="0.4">
      <c r="A2948" s="34" t="s">
        <v>3207</v>
      </c>
      <c r="B2948" s="41">
        <v>0</v>
      </c>
      <c r="C2948" s="41">
        <v>0</v>
      </c>
      <c r="D2948" s="41">
        <v>1.6169656425066664E-5</v>
      </c>
      <c r="E2948" s="41">
        <v>0</v>
      </c>
      <c r="F2948" s="41">
        <f t="shared" ref="F2948:F3011" si="92">AVERAGE(B2948:E2948)</f>
        <v>4.0424141062666661E-6</v>
      </c>
      <c r="G2948" s="41">
        <v>0</v>
      </c>
      <c r="H2948" s="41">
        <v>0</v>
      </c>
      <c r="I2948" s="41">
        <v>0</v>
      </c>
      <c r="J2948" s="41">
        <v>0</v>
      </c>
      <c r="K2948" s="41">
        <v>0</v>
      </c>
      <c r="L2948" s="41">
        <f t="shared" ref="L2948:L3011" si="93">AVERAGE(G2948:K2948)</f>
        <v>0</v>
      </c>
    </row>
    <row r="2949" spans="1:12" ht="18" x14ac:dyDescent="0.4">
      <c r="A2949" s="34" t="s">
        <v>3208</v>
      </c>
      <c r="B2949" s="41">
        <v>0</v>
      </c>
      <c r="C2949" s="41">
        <v>0</v>
      </c>
      <c r="D2949" s="41">
        <v>0</v>
      </c>
      <c r="E2949" s="41">
        <v>0</v>
      </c>
      <c r="F2949" s="41">
        <f t="shared" si="92"/>
        <v>0</v>
      </c>
      <c r="G2949" s="41">
        <v>0</v>
      </c>
      <c r="H2949" s="41">
        <v>0</v>
      </c>
      <c r="I2949" s="41">
        <v>0</v>
      </c>
      <c r="J2949" s="41">
        <v>7.5835134417666667E-6</v>
      </c>
      <c r="K2949" s="41">
        <v>9.3190565386999998E-6</v>
      </c>
      <c r="L2949" s="41">
        <f t="shared" si="93"/>
        <v>3.3805139960933333E-6</v>
      </c>
    </row>
    <row r="2950" spans="1:12" ht="18" x14ac:dyDescent="0.4">
      <c r="A2950" s="34" t="s">
        <v>3209</v>
      </c>
      <c r="B2950" s="41">
        <v>0</v>
      </c>
      <c r="C2950" s="41">
        <v>0</v>
      </c>
      <c r="D2950" s="41">
        <v>0</v>
      </c>
      <c r="E2950" s="41">
        <v>2.7952860048700002E-5</v>
      </c>
      <c r="F2950" s="41">
        <f t="shared" si="92"/>
        <v>6.9882150121750005E-6</v>
      </c>
      <c r="G2950" s="41">
        <v>9.1653147827333329E-6</v>
      </c>
      <c r="H2950" s="41">
        <v>2.8567150883966667E-5</v>
      </c>
      <c r="I2950" s="41">
        <v>0</v>
      </c>
      <c r="J2950" s="41">
        <v>0</v>
      </c>
      <c r="K2950" s="41">
        <v>0</v>
      </c>
      <c r="L2950" s="41">
        <f t="shared" si="93"/>
        <v>7.5464931333399999E-6</v>
      </c>
    </row>
    <row r="2951" spans="1:12" ht="18" x14ac:dyDescent="0.4">
      <c r="A2951" s="34" t="s">
        <v>3210</v>
      </c>
      <c r="B2951" s="41">
        <v>0</v>
      </c>
      <c r="C2951" s="41">
        <v>2.6194467728400001E-5</v>
      </c>
      <c r="D2951" s="41">
        <v>0</v>
      </c>
      <c r="E2951" s="41">
        <v>1.8352858776500002E-4</v>
      </c>
      <c r="F2951" s="41">
        <f t="shared" si="92"/>
        <v>5.2430763873350008E-5</v>
      </c>
      <c r="G2951" s="41">
        <v>2.4260224024600003E-5</v>
      </c>
      <c r="H2951" s="41">
        <v>4.3670169714133338E-4</v>
      </c>
      <c r="I2951" s="41">
        <v>7.2248382626166675E-5</v>
      </c>
      <c r="J2951" s="41">
        <v>2.5169924275300002E-4</v>
      </c>
      <c r="K2951" s="41">
        <v>3.2694699538200006E-5</v>
      </c>
      <c r="L2951" s="41">
        <f t="shared" si="93"/>
        <v>1.6352084921666003E-4</v>
      </c>
    </row>
    <row r="2952" spans="1:12" ht="18" x14ac:dyDescent="0.4">
      <c r="A2952" s="34" t="s">
        <v>3211</v>
      </c>
      <c r="B2952" s="41">
        <v>0</v>
      </c>
      <c r="C2952" s="41">
        <v>0</v>
      </c>
      <c r="D2952" s="41">
        <v>0</v>
      </c>
      <c r="E2952" s="41">
        <v>1.1720807463076667E-4</v>
      </c>
      <c r="F2952" s="41">
        <f t="shared" si="92"/>
        <v>2.9302018657691669E-5</v>
      </c>
      <c r="G2952" s="41">
        <v>0</v>
      </c>
      <c r="H2952" s="41">
        <v>1.8156399222900002E-5</v>
      </c>
      <c r="I2952" s="41">
        <v>0</v>
      </c>
      <c r="J2952" s="41">
        <v>3.8320667783766664E-5</v>
      </c>
      <c r="K2952" s="41">
        <v>0</v>
      </c>
      <c r="L2952" s="41">
        <f t="shared" si="93"/>
        <v>1.1295413401333332E-5</v>
      </c>
    </row>
    <row r="2953" spans="1:12" ht="18" x14ac:dyDescent="0.4">
      <c r="A2953" s="34" t="s">
        <v>3212</v>
      </c>
      <c r="B2953" s="41">
        <v>5.8321960550999995E-6</v>
      </c>
      <c r="C2953" s="41">
        <v>2.6194467728400001E-5</v>
      </c>
      <c r="D2953" s="41">
        <v>1.7185537172999999E-5</v>
      </c>
      <c r="E2953" s="41">
        <v>0</v>
      </c>
      <c r="F2953" s="41">
        <f t="shared" si="92"/>
        <v>1.2303050239125001E-5</v>
      </c>
      <c r="G2953" s="41">
        <v>9.1819699391333337E-5</v>
      </c>
      <c r="H2953" s="41">
        <v>4.10089056502E-5</v>
      </c>
      <c r="I2953" s="41">
        <v>0</v>
      </c>
      <c r="J2953" s="41">
        <v>0</v>
      </c>
      <c r="K2953" s="41">
        <v>0</v>
      </c>
      <c r="L2953" s="41">
        <f t="shared" si="93"/>
        <v>2.6565721008306669E-5</v>
      </c>
    </row>
    <row r="2954" spans="1:12" ht="18" x14ac:dyDescent="0.4">
      <c r="A2954" s="34" t="s">
        <v>3213</v>
      </c>
      <c r="B2954" s="41">
        <v>0</v>
      </c>
      <c r="C2954" s="41">
        <v>0</v>
      </c>
      <c r="D2954" s="41">
        <v>0</v>
      </c>
      <c r="E2954" s="41">
        <v>7.968571952233334E-6</v>
      </c>
      <c r="F2954" s="41">
        <f t="shared" si="92"/>
        <v>1.9921429880583335E-6</v>
      </c>
      <c r="G2954" s="41">
        <v>0</v>
      </c>
      <c r="H2954" s="41">
        <v>9.078199611466667E-6</v>
      </c>
      <c r="I2954" s="41">
        <v>1.50136624328E-5</v>
      </c>
      <c r="J2954" s="41">
        <v>1.8395493115233331E-5</v>
      </c>
      <c r="K2954" s="41">
        <v>0</v>
      </c>
      <c r="L2954" s="41">
        <f t="shared" si="93"/>
        <v>8.4974710318999996E-6</v>
      </c>
    </row>
    <row r="2955" spans="1:12" ht="18" x14ac:dyDescent="0.4">
      <c r="A2955" s="34" t="s">
        <v>3214</v>
      </c>
      <c r="B2955" s="41">
        <v>0</v>
      </c>
      <c r="C2955" s="41">
        <v>0</v>
      </c>
      <c r="D2955" s="41">
        <v>0</v>
      </c>
      <c r="E2955" s="41">
        <v>6.5168746770566666E-3</v>
      </c>
      <c r="F2955" s="41">
        <f t="shared" si="92"/>
        <v>1.6292186692641666E-3</v>
      </c>
      <c r="G2955" s="41">
        <v>0</v>
      </c>
      <c r="H2955" s="41">
        <v>0</v>
      </c>
      <c r="I2955" s="41">
        <v>1.6373579591966666E-5</v>
      </c>
      <c r="J2955" s="41">
        <v>2.7508688110266665E-5</v>
      </c>
      <c r="K2955" s="41">
        <v>0</v>
      </c>
      <c r="L2955" s="41">
        <f t="shared" si="93"/>
        <v>8.7764535404466661E-6</v>
      </c>
    </row>
    <row r="2956" spans="1:12" ht="18" x14ac:dyDescent="0.4">
      <c r="A2956" s="34" t="s">
        <v>3215</v>
      </c>
      <c r="B2956" s="41">
        <v>8.7189279206333334E-6</v>
      </c>
      <c r="C2956" s="41">
        <v>9.5823990494333329E-6</v>
      </c>
      <c r="D2956" s="41">
        <v>0</v>
      </c>
      <c r="E2956" s="41">
        <v>1.3258717894859998E-4</v>
      </c>
      <c r="F2956" s="41">
        <f t="shared" si="92"/>
        <v>3.7722126479666661E-5</v>
      </c>
      <c r="G2956" s="41">
        <v>7.5474546209333332E-6</v>
      </c>
      <c r="H2956" s="41">
        <v>1.9095620663770003E-4</v>
      </c>
      <c r="I2956" s="41">
        <v>4.4215411961566669E-5</v>
      </c>
      <c r="J2956" s="41">
        <v>1.9474908440416665E-4</v>
      </c>
      <c r="K2956" s="41">
        <v>0</v>
      </c>
      <c r="L2956" s="41">
        <f t="shared" si="93"/>
        <v>8.7493631524873341E-5</v>
      </c>
    </row>
    <row r="2957" spans="1:12" ht="18" x14ac:dyDescent="0.4">
      <c r="A2957" s="34" t="s">
        <v>3216</v>
      </c>
      <c r="B2957" s="41">
        <v>0</v>
      </c>
      <c r="C2957" s="41">
        <v>0</v>
      </c>
      <c r="D2957" s="41">
        <v>0</v>
      </c>
      <c r="E2957" s="41">
        <v>0</v>
      </c>
      <c r="F2957" s="41">
        <f t="shared" si="92"/>
        <v>0</v>
      </c>
      <c r="G2957" s="41">
        <v>7.5474546209333332E-6</v>
      </c>
      <c r="H2957" s="41">
        <v>1.9838176800299999E-5</v>
      </c>
      <c r="I2957" s="41">
        <v>6.7540642581666664E-6</v>
      </c>
      <c r="J2957" s="41">
        <v>0</v>
      </c>
      <c r="K2957" s="41">
        <v>0</v>
      </c>
      <c r="L2957" s="41">
        <f t="shared" si="93"/>
        <v>6.82793913588E-6</v>
      </c>
    </row>
    <row r="2958" spans="1:12" ht="18" x14ac:dyDescent="0.4">
      <c r="A2958" s="34" t="s">
        <v>3217</v>
      </c>
      <c r="B2958" s="41">
        <v>0</v>
      </c>
      <c r="C2958" s="41">
        <v>2.8747197148266666E-5</v>
      </c>
      <c r="D2958" s="41">
        <v>0</v>
      </c>
      <c r="E2958" s="41">
        <v>2.6298089621633331E-5</v>
      </c>
      <c r="F2958" s="41">
        <f t="shared" si="92"/>
        <v>1.3761321692474998E-5</v>
      </c>
      <c r="G2958" s="41">
        <v>3.3992584121933334E-5</v>
      </c>
      <c r="H2958" s="41">
        <v>7.0274507589699993E-5</v>
      </c>
      <c r="I2958" s="41">
        <v>0</v>
      </c>
      <c r="J2958" s="41">
        <v>7.5835134417666667E-6</v>
      </c>
      <c r="K2958" s="41">
        <v>0</v>
      </c>
      <c r="L2958" s="41">
        <f t="shared" si="93"/>
        <v>2.237012103068E-5</v>
      </c>
    </row>
    <row r="2959" spans="1:12" ht="18" x14ac:dyDescent="0.4">
      <c r="A2959" s="34" t="s">
        <v>3218</v>
      </c>
      <c r="B2959" s="41">
        <v>2.0383320030833334E-5</v>
      </c>
      <c r="C2959" s="41">
        <v>5.5535377560110002E-4</v>
      </c>
      <c r="D2959" s="41">
        <v>2.5261671853576669E-4</v>
      </c>
      <c r="E2959" s="41">
        <v>6.3311420152933331E-4</v>
      </c>
      <c r="F2959" s="41">
        <f t="shared" si="92"/>
        <v>3.6536700392425834E-4</v>
      </c>
      <c r="G2959" s="41">
        <v>3.7054903098266665E-4</v>
      </c>
      <c r="H2959" s="41">
        <v>1.3918302917466667E-3</v>
      </c>
      <c r="I2959" s="41">
        <v>2.4560369387966665E-5</v>
      </c>
      <c r="J2959" s="41">
        <v>2.8785313095906664E-4</v>
      </c>
      <c r="K2959" s="41">
        <v>1.5033524393586665E-4</v>
      </c>
      <c r="L2959" s="41">
        <f t="shared" si="93"/>
        <v>4.4502561340244666E-4</v>
      </c>
    </row>
    <row r="2960" spans="1:12" ht="18" x14ac:dyDescent="0.4">
      <c r="A2960" s="34" t="s">
        <v>3219</v>
      </c>
      <c r="B2960" s="41">
        <v>0</v>
      </c>
      <c r="C2960" s="41">
        <v>0</v>
      </c>
      <c r="D2960" s="41">
        <v>0</v>
      </c>
      <c r="E2960" s="41">
        <v>2.55604862837E-5</v>
      </c>
      <c r="F2960" s="41">
        <f t="shared" si="92"/>
        <v>6.3901215709249999E-6</v>
      </c>
      <c r="G2960" s="41">
        <v>7.5474546209333332E-6</v>
      </c>
      <c r="H2960" s="41">
        <v>0</v>
      </c>
      <c r="I2960" s="41">
        <v>6.7540642581666664E-6</v>
      </c>
      <c r="J2960" s="41">
        <v>0</v>
      </c>
      <c r="K2960" s="41">
        <v>0</v>
      </c>
      <c r="L2960" s="41">
        <f t="shared" si="93"/>
        <v>2.8603037758200001E-6</v>
      </c>
    </row>
    <row r="2961" spans="1:12" ht="18" x14ac:dyDescent="0.4">
      <c r="A2961" s="34" t="s">
        <v>3220</v>
      </c>
      <c r="B2961" s="41">
        <v>0</v>
      </c>
      <c r="C2961" s="41">
        <v>0</v>
      </c>
      <c r="D2961" s="41">
        <v>0</v>
      </c>
      <c r="E2961" s="41">
        <v>4.4807171042266674E-5</v>
      </c>
      <c r="F2961" s="41">
        <f t="shared" si="92"/>
        <v>1.1201792760566668E-5</v>
      </c>
      <c r="G2961" s="41">
        <v>7.5474546209333332E-6</v>
      </c>
      <c r="H2961" s="41">
        <v>0</v>
      </c>
      <c r="I2961" s="41">
        <v>0</v>
      </c>
      <c r="J2961" s="41">
        <v>0</v>
      </c>
      <c r="K2961" s="41">
        <v>0</v>
      </c>
      <c r="L2961" s="41">
        <f t="shared" si="93"/>
        <v>1.5094909241866666E-6</v>
      </c>
    </row>
    <row r="2962" spans="1:12" ht="18" x14ac:dyDescent="0.4">
      <c r="A2962" s="34" t="s">
        <v>3221</v>
      </c>
      <c r="B2962" s="41">
        <v>0</v>
      </c>
      <c r="C2962" s="41">
        <v>0</v>
      </c>
      <c r="D2962" s="41">
        <v>8.2793108301666675E-6</v>
      </c>
      <c r="E2962" s="41">
        <v>9.3189081331533337E-4</v>
      </c>
      <c r="F2962" s="41">
        <f t="shared" si="92"/>
        <v>2.3504253103637501E-4</v>
      </c>
      <c r="G2962" s="41">
        <v>0</v>
      </c>
      <c r="H2962" s="41">
        <v>0</v>
      </c>
      <c r="I2962" s="41">
        <v>1.50136624328E-5</v>
      </c>
      <c r="J2962" s="41">
        <v>1.8226389990066667E-5</v>
      </c>
      <c r="K2962" s="41">
        <v>0</v>
      </c>
      <c r="L2962" s="41">
        <f t="shared" si="93"/>
        <v>6.6480104845733329E-6</v>
      </c>
    </row>
    <row r="2963" spans="1:12" ht="18" x14ac:dyDescent="0.4">
      <c r="A2963" s="34" t="s">
        <v>3222</v>
      </c>
      <c r="B2963" s="41">
        <v>0</v>
      </c>
      <c r="C2963" s="41">
        <v>0</v>
      </c>
      <c r="D2963" s="41">
        <v>1.7185537172999999E-5</v>
      </c>
      <c r="E2963" s="41">
        <v>9.6233423792666658E-6</v>
      </c>
      <c r="F2963" s="41">
        <f t="shared" si="92"/>
        <v>6.7022198880666658E-6</v>
      </c>
      <c r="G2963" s="41">
        <v>0</v>
      </c>
      <c r="H2963" s="41">
        <v>0</v>
      </c>
      <c r="I2963" s="41">
        <v>0</v>
      </c>
      <c r="J2963" s="41">
        <v>0</v>
      </c>
      <c r="K2963" s="41">
        <v>0</v>
      </c>
      <c r="L2963" s="41">
        <f t="shared" si="93"/>
        <v>0</v>
      </c>
    </row>
    <row r="2964" spans="1:12" ht="18" x14ac:dyDescent="0.4">
      <c r="A2964" s="34" t="s">
        <v>3223</v>
      </c>
      <c r="B2964" s="41">
        <v>5.8321960550999995E-6</v>
      </c>
      <c r="C2964" s="41">
        <v>0</v>
      </c>
      <c r="D2964" s="41">
        <v>0</v>
      </c>
      <c r="E2964" s="41">
        <v>1.6814948344699999E-4</v>
      </c>
      <c r="F2964" s="41">
        <f t="shared" si="92"/>
        <v>4.3495419875524997E-5</v>
      </c>
      <c r="G2964" s="41">
        <v>8.0386203350166661E-5</v>
      </c>
      <c r="H2964" s="41">
        <v>3.5963572918033328E-5</v>
      </c>
      <c r="I2964" s="41">
        <v>0</v>
      </c>
      <c r="J2964" s="41">
        <v>0</v>
      </c>
      <c r="K2964" s="41">
        <v>0</v>
      </c>
      <c r="L2964" s="41">
        <f t="shared" si="93"/>
        <v>2.326995525364E-5</v>
      </c>
    </row>
    <row r="2965" spans="1:12" ht="18" x14ac:dyDescent="0.4">
      <c r="A2965" s="34" t="s">
        <v>3224</v>
      </c>
      <c r="B2965" s="41">
        <v>0</v>
      </c>
      <c r="C2965" s="41">
        <v>0</v>
      </c>
      <c r="D2965" s="41">
        <v>1.6169656425066664E-5</v>
      </c>
      <c r="E2965" s="41">
        <v>0</v>
      </c>
      <c r="F2965" s="41">
        <f t="shared" si="92"/>
        <v>4.0424141062666661E-6</v>
      </c>
      <c r="G2965" s="41">
        <v>0</v>
      </c>
      <c r="H2965" s="41">
        <v>0</v>
      </c>
      <c r="I2965" s="41">
        <v>0</v>
      </c>
      <c r="J2965" s="41">
        <v>0</v>
      </c>
      <c r="K2965" s="41">
        <v>0</v>
      </c>
      <c r="L2965" s="41">
        <f t="shared" si="93"/>
        <v>0</v>
      </c>
    </row>
    <row r="2966" spans="1:12" ht="18" x14ac:dyDescent="0.4">
      <c r="A2966" s="34" t="s">
        <v>3225</v>
      </c>
      <c r="B2966" s="41">
        <v>0</v>
      </c>
      <c r="C2966" s="41">
        <v>0</v>
      </c>
      <c r="D2966" s="41">
        <v>0</v>
      </c>
      <c r="E2966" s="41">
        <v>0</v>
      </c>
      <c r="F2966" s="41">
        <f t="shared" si="92"/>
        <v>0</v>
      </c>
      <c r="G2966" s="41">
        <v>1.8330629565466668E-4</v>
      </c>
      <c r="H2966" s="41">
        <v>0</v>
      </c>
      <c r="I2966" s="41">
        <v>0</v>
      </c>
      <c r="J2966" s="41">
        <v>0</v>
      </c>
      <c r="K2966" s="41">
        <v>0</v>
      </c>
      <c r="L2966" s="41">
        <f t="shared" si="93"/>
        <v>3.6661259130933339E-5</v>
      </c>
    </row>
    <row r="2967" spans="1:12" ht="18" x14ac:dyDescent="0.4">
      <c r="A2967" s="34" t="s">
        <v>3226</v>
      </c>
      <c r="B2967" s="41">
        <v>0</v>
      </c>
      <c r="C2967" s="41">
        <v>9.5823990494333329E-6</v>
      </c>
      <c r="D2967" s="41">
        <v>0</v>
      </c>
      <c r="E2967" s="41">
        <v>1.75919143315E-5</v>
      </c>
      <c r="F2967" s="41">
        <f t="shared" si="92"/>
        <v>6.7935783452333332E-6</v>
      </c>
      <c r="G2967" s="41">
        <v>0</v>
      </c>
      <c r="H2967" s="41">
        <v>1.7279980741503333E-4</v>
      </c>
      <c r="I2967" s="41">
        <v>8.1867897960000008E-6</v>
      </c>
      <c r="J2967" s="41">
        <v>2.2750540325333332E-5</v>
      </c>
      <c r="K2967" s="41">
        <v>0</v>
      </c>
      <c r="L2967" s="41">
        <f t="shared" si="93"/>
        <v>4.0747427507273337E-5</v>
      </c>
    </row>
    <row r="2968" spans="1:12" ht="18" x14ac:dyDescent="0.4">
      <c r="A2968" s="34" t="s">
        <v>3227</v>
      </c>
      <c r="B2968" s="41">
        <v>0</v>
      </c>
      <c r="C2968" s="41">
        <v>0</v>
      </c>
      <c r="D2968" s="41">
        <v>0</v>
      </c>
      <c r="E2968" s="41">
        <v>9.6233423792666658E-6</v>
      </c>
      <c r="F2968" s="41">
        <f t="shared" si="92"/>
        <v>2.4058355948166665E-6</v>
      </c>
      <c r="G2968" s="41">
        <v>0</v>
      </c>
      <c r="H2968" s="41">
        <v>0</v>
      </c>
      <c r="I2968" s="41">
        <v>0</v>
      </c>
      <c r="J2968" s="41">
        <v>0</v>
      </c>
      <c r="K2968" s="41">
        <v>0</v>
      </c>
      <c r="L2968" s="41">
        <f t="shared" si="93"/>
        <v>0</v>
      </c>
    </row>
    <row r="2969" spans="1:12" ht="18" x14ac:dyDescent="0.4">
      <c r="A2969" s="34" t="s">
        <v>3228</v>
      </c>
      <c r="B2969" s="41">
        <v>0</v>
      </c>
      <c r="C2969" s="41">
        <v>0</v>
      </c>
      <c r="D2969" s="41">
        <v>0</v>
      </c>
      <c r="E2969" s="41">
        <v>2.7035692959533333E-5</v>
      </c>
      <c r="F2969" s="41">
        <f t="shared" si="92"/>
        <v>6.7589232398833333E-6</v>
      </c>
      <c r="G2969" s="41">
        <v>7.5474546209333332E-6</v>
      </c>
      <c r="H2969" s="41">
        <v>0</v>
      </c>
      <c r="I2969" s="41">
        <v>0</v>
      </c>
      <c r="J2969" s="41">
        <v>0</v>
      </c>
      <c r="K2969" s="41">
        <v>0</v>
      </c>
      <c r="L2969" s="41">
        <f t="shared" si="93"/>
        <v>1.5094909241866666E-6</v>
      </c>
    </row>
    <row r="2970" spans="1:12" ht="18" x14ac:dyDescent="0.4">
      <c r="A2970" s="34" t="s">
        <v>3229</v>
      </c>
      <c r="B2970" s="41">
        <v>0</v>
      </c>
      <c r="C2970" s="41">
        <v>1.7462978485599999E-5</v>
      </c>
      <c r="D2970" s="41">
        <v>8.9062263428333335E-6</v>
      </c>
      <c r="E2970" s="41">
        <v>2.5380922532499998E-5</v>
      </c>
      <c r="F2970" s="41">
        <f t="shared" si="92"/>
        <v>1.2937531840233334E-5</v>
      </c>
      <c r="G2970" s="41">
        <v>0</v>
      </c>
      <c r="H2970" s="41">
        <v>0</v>
      </c>
      <c r="I2970" s="41">
        <v>0</v>
      </c>
      <c r="J2970" s="41">
        <v>0</v>
      </c>
      <c r="K2970" s="41">
        <v>0</v>
      </c>
      <c r="L2970" s="41">
        <f t="shared" si="93"/>
        <v>0</v>
      </c>
    </row>
    <row r="2971" spans="1:12" ht="18" x14ac:dyDescent="0.4">
      <c r="A2971" s="34" t="s">
        <v>3230</v>
      </c>
      <c r="B2971" s="41">
        <v>0</v>
      </c>
      <c r="C2971" s="41">
        <v>0</v>
      </c>
      <c r="D2971" s="41">
        <v>1.55427409124E-5</v>
      </c>
      <c r="E2971" s="41">
        <v>0</v>
      </c>
      <c r="F2971" s="41">
        <f t="shared" si="92"/>
        <v>3.8856852281E-6</v>
      </c>
      <c r="G2971" s="41">
        <v>0</v>
      </c>
      <c r="H2971" s="41">
        <v>0</v>
      </c>
      <c r="I2971" s="41">
        <v>0</v>
      </c>
      <c r="J2971" s="41">
        <v>0</v>
      </c>
      <c r="K2971" s="41">
        <v>0</v>
      </c>
      <c r="L2971" s="41">
        <f t="shared" si="93"/>
        <v>0</v>
      </c>
    </row>
    <row r="2972" spans="1:12" ht="18" x14ac:dyDescent="0.4">
      <c r="A2972" s="34" t="s">
        <v>3231</v>
      </c>
      <c r="B2972" s="41">
        <v>0</v>
      </c>
      <c r="C2972" s="41">
        <v>9.5823990494333329E-6</v>
      </c>
      <c r="D2972" s="41">
        <v>0</v>
      </c>
      <c r="E2972" s="41">
        <v>7.2760031090899997E-5</v>
      </c>
      <c r="F2972" s="41">
        <f t="shared" si="92"/>
        <v>2.0585607535083331E-5</v>
      </c>
      <c r="G2972" s="41">
        <v>4.7527709857433333E-5</v>
      </c>
      <c r="H2972" s="41">
        <v>1.2642548283599999E-4</v>
      </c>
      <c r="I2972" s="41">
        <v>0</v>
      </c>
      <c r="J2972" s="41">
        <v>4.872954688246666E-5</v>
      </c>
      <c r="K2972" s="41">
        <v>0</v>
      </c>
      <c r="L2972" s="41">
        <f t="shared" si="93"/>
        <v>4.4536547915179999E-5</v>
      </c>
    </row>
    <row r="2973" spans="1:12" ht="18" x14ac:dyDescent="0.4">
      <c r="A2973" s="34" t="s">
        <v>3232</v>
      </c>
      <c r="B2973" s="41">
        <v>0</v>
      </c>
      <c r="C2973" s="41">
        <v>0</v>
      </c>
      <c r="D2973" s="41">
        <v>0</v>
      </c>
      <c r="E2973" s="41">
        <v>9.6233423792666658E-6</v>
      </c>
      <c r="F2973" s="41">
        <f t="shared" si="92"/>
        <v>2.4058355948166665E-6</v>
      </c>
      <c r="G2973" s="41">
        <v>0</v>
      </c>
      <c r="H2973" s="41">
        <v>9.078199611466667E-6</v>
      </c>
      <c r="I2973" s="41">
        <v>0</v>
      </c>
      <c r="J2973" s="41">
        <v>2.2750540325333332E-5</v>
      </c>
      <c r="K2973" s="41">
        <v>0</v>
      </c>
      <c r="L2973" s="41">
        <f t="shared" si="93"/>
        <v>6.3657479873599996E-6</v>
      </c>
    </row>
    <row r="2974" spans="1:12" ht="18" x14ac:dyDescent="0.4">
      <c r="A2974" s="34" t="s">
        <v>3233</v>
      </c>
      <c r="B2974" s="41">
        <v>0</v>
      </c>
      <c r="C2974" s="41">
        <v>0</v>
      </c>
      <c r="D2974" s="41">
        <v>0</v>
      </c>
      <c r="E2974" s="41">
        <v>2.6298089621633331E-5</v>
      </c>
      <c r="F2974" s="41">
        <f t="shared" si="92"/>
        <v>6.5745224054083327E-6</v>
      </c>
      <c r="G2974" s="41">
        <v>0</v>
      </c>
      <c r="H2974" s="41">
        <v>0</v>
      </c>
      <c r="I2974" s="41">
        <v>0</v>
      </c>
      <c r="J2974" s="41">
        <v>0</v>
      </c>
      <c r="K2974" s="41">
        <v>0</v>
      </c>
      <c r="L2974" s="41">
        <f t="shared" si="93"/>
        <v>0</v>
      </c>
    </row>
    <row r="2975" spans="1:12" ht="18" x14ac:dyDescent="0.4">
      <c r="A2975" s="34" t="s">
        <v>3234</v>
      </c>
      <c r="B2975" s="41">
        <v>0</v>
      </c>
      <c r="C2975" s="41">
        <v>0</v>
      </c>
      <c r="D2975" s="41">
        <v>0</v>
      </c>
      <c r="E2975" s="41">
        <v>0</v>
      </c>
      <c r="F2975" s="41">
        <f t="shared" si="92"/>
        <v>0</v>
      </c>
      <c r="G2975" s="41">
        <v>0</v>
      </c>
      <c r="H2975" s="41">
        <v>3.7296124967666664E-5</v>
      </c>
      <c r="I2975" s="41">
        <v>0</v>
      </c>
      <c r="J2975" s="41">
        <v>0</v>
      </c>
      <c r="K2975" s="41">
        <v>0</v>
      </c>
      <c r="L2975" s="41">
        <f t="shared" si="93"/>
        <v>7.4592249935333326E-6</v>
      </c>
    </row>
    <row r="2976" spans="1:12" ht="18" x14ac:dyDescent="0.4">
      <c r="A2976" s="34" t="s">
        <v>3235</v>
      </c>
      <c r="B2976" s="41">
        <v>5.8321960550999995E-6</v>
      </c>
      <c r="C2976" s="41">
        <v>0</v>
      </c>
      <c r="D2976" s="41">
        <v>4.3277300688833335E-5</v>
      </c>
      <c r="E2976" s="41">
        <v>2.0058181084266669E-4</v>
      </c>
      <c r="F2976" s="41">
        <f t="shared" si="92"/>
        <v>6.2422826896650009E-5</v>
      </c>
      <c r="G2976" s="41">
        <v>0</v>
      </c>
      <c r="H2976" s="41">
        <v>0</v>
      </c>
      <c r="I2976" s="41">
        <v>3.0634475066533331E-5</v>
      </c>
      <c r="J2976" s="41">
        <v>0</v>
      </c>
      <c r="K2976" s="41">
        <v>0</v>
      </c>
      <c r="L2976" s="41">
        <f t="shared" si="93"/>
        <v>6.1268950133066659E-6</v>
      </c>
    </row>
    <row r="2977" spans="1:12" ht="18" x14ac:dyDescent="0.4">
      <c r="A2977" s="34" t="s">
        <v>3236</v>
      </c>
      <c r="B2977" s="41">
        <v>0</v>
      </c>
      <c r="C2977" s="41">
        <v>7.3255553169000002E-5</v>
      </c>
      <c r="D2977" s="41">
        <v>0</v>
      </c>
      <c r="E2977" s="41">
        <v>4.7705362987899999E-4</v>
      </c>
      <c r="F2977" s="41">
        <f t="shared" si="92"/>
        <v>1.3757729576199999E-4</v>
      </c>
      <c r="G2977" s="41">
        <v>1.5094909241866666E-5</v>
      </c>
      <c r="H2977" s="41">
        <v>5.5452524190566662E-5</v>
      </c>
      <c r="I2977" s="41">
        <v>0</v>
      </c>
      <c r="J2977" s="41">
        <v>1.5167026883566668E-5</v>
      </c>
      <c r="K2977" s="41">
        <v>0</v>
      </c>
      <c r="L2977" s="41">
        <f t="shared" si="93"/>
        <v>1.7142892063200001E-5</v>
      </c>
    </row>
    <row r="2978" spans="1:12" ht="18" x14ac:dyDescent="0.4">
      <c r="A2978" s="34" t="s">
        <v>3237</v>
      </c>
      <c r="B2978" s="41">
        <v>0</v>
      </c>
      <c r="C2978" s="41">
        <v>0</v>
      </c>
      <c r="D2978" s="41">
        <v>0</v>
      </c>
      <c r="E2978" s="41">
        <v>1.0575039807326667E-4</v>
      </c>
      <c r="F2978" s="41">
        <f t="shared" si="92"/>
        <v>2.6437599518316668E-5</v>
      </c>
      <c r="G2978" s="41">
        <v>0</v>
      </c>
      <c r="H2978" s="41">
        <v>3.2279931566533332E-5</v>
      </c>
      <c r="I2978" s="41">
        <v>1.4940854054166666E-5</v>
      </c>
      <c r="J2978" s="41">
        <v>7.0184403104133329E-5</v>
      </c>
      <c r="K2978" s="41">
        <v>0</v>
      </c>
      <c r="L2978" s="41">
        <f t="shared" si="93"/>
        <v>2.3481037744966665E-5</v>
      </c>
    </row>
    <row r="2979" spans="1:12" ht="18" x14ac:dyDescent="0.4">
      <c r="A2979" s="34" t="s">
        <v>3238</v>
      </c>
      <c r="B2979" s="41">
        <v>0</v>
      </c>
      <c r="C2979" s="41">
        <v>2.7896287341666664E-5</v>
      </c>
      <c r="D2979" s="41">
        <v>0</v>
      </c>
      <c r="E2979" s="41">
        <v>9.9795724050500006E-5</v>
      </c>
      <c r="F2979" s="41">
        <f t="shared" si="92"/>
        <v>3.1923002848041667E-5</v>
      </c>
      <c r="G2979" s="41">
        <v>3.2374723960133336E-5</v>
      </c>
      <c r="H2979" s="41">
        <v>7.3958148941166677E-5</v>
      </c>
      <c r="I2979" s="41">
        <v>0</v>
      </c>
      <c r="J2979" s="41">
        <v>2.2750540325333332E-5</v>
      </c>
      <c r="K2979" s="41">
        <v>1.1764906754246667E-4</v>
      </c>
      <c r="L2979" s="41">
        <f t="shared" si="93"/>
        <v>4.9346496153820006E-5</v>
      </c>
    </row>
    <row r="2980" spans="1:12" ht="18" x14ac:dyDescent="0.4">
      <c r="A2980" s="34" t="s">
        <v>3239</v>
      </c>
      <c r="B2980" s="41">
        <v>0</v>
      </c>
      <c r="C2980" s="41">
        <v>0</v>
      </c>
      <c r="D2980" s="41">
        <v>0</v>
      </c>
      <c r="E2980" s="41">
        <v>1.6674747242366667E-5</v>
      </c>
      <c r="F2980" s="41">
        <f t="shared" si="92"/>
        <v>4.1686868105916667E-6</v>
      </c>
      <c r="G2980" s="41">
        <v>9.1653147827333329E-6</v>
      </c>
      <c r="H2980" s="41">
        <v>0</v>
      </c>
      <c r="I2980" s="41">
        <v>0</v>
      </c>
      <c r="J2980" s="41">
        <v>1.0811979673466667E-5</v>
      </c>
      <c r="K2980" s="41">
        <v>0</v>
      </c>
      <c r="L2980" s="41">
        <f t="shared" si="93"/>
        <v>3.9954588912399993E-6</v>
      </c>
    </row>
    <row r="2981" spans="1:12" ht="18" x14ac:dyDescent="0.4">
      <c r="A2981" s="34" t="s">
        <v>3240</v>
      </c>
      <c r="B2981" s="41">
        <v>0</v>
      </c>
      <c r="C2981" s="41">
        <v>9.5823990494333329E-6</v>
      </c>
      <c r="D2981" s="41">
        <v>0</v>
      </c>
      <c r="E2981" s="41">
        <v>1.8329517669399999E-5</v>
      </c>
      <c r="F2981" s="41">
        <f t="shared" si="92"/>
        <v>6.9779791797083329E-6</v>
      </c>
      <c r="G2981" s="41">
        <v>9.1653147827333329E-6</v>
      </c>
      <c r="H2981" s="41">
        <v>4.1358131177999994E-5</v>
      </c>
      <c r="I2981" s="41">
        <v>1.4940854054166666E-5</v>
      </c>
      <c r="J2981" s="41">
        <v>4.0795855624833335E-4</v>
      </c>
      <c r="K2981" s="41">
        <v>2.8892548611699998E-5</v>
      </c>
      <c r="L2981" s="41">
        <f t="shared" si="93"/>
        <v>1.0046308097498666E-4</v>
      </c>
    </row>
    <row r="2982" spans="1:12" ht="18" x14ac:dyDescent="0.4">
      <c r="A2982" s="34" t="s">
        <v>3241</v>
      </c>
      <c r="B2982" s="41">
        <v>0</v>
      </c>
      <c r="C2982" s="41">
        <v>1.9164798098866666E-5</v>
      </c>
      <c r="D2982" s="41">
        <v>0</v>
      </c>
      <c r="E2982" s="41">
        <v>2.242347672956667E-4</v>
      </c>
      <c r="F2982" s="41">
        <f t="shared" si="92"/>
        <v>6.0849891348633344E-5</v>
      </c>
      <c r="G2982" s="41">
        <v>5.6067902670133333E-5</v>
      </c>
      <c r="H2982" s="41">
        <v>8.13650124277E-4</v>
      </c>
      <c r="I2982" s="41">
        <v>8.1867897960000008E-6</v>
      </c>
      <c r="J2982" s="41">
        <v>7.759881342056666E-5</v>
      </c>
      <c r="K2982" s="41">
        <v>0</v>
      </c>
      <c r="L2982" s="41">
        <f t="shared" si="93"/>
        <v>1.9110072603273999E-4</v>
      </c>
    </row>
    <row r="2983" spans="1:12" ht="18" x14ac:dyDescent="0.4">
      <c r="A2983" s="34" t="s">
        <v>3242</v>
      </c>
      <c r="B2983" s="41">
        <v>0</v>
      </c>
      <c r="C2983" s="41">
        <v>0</v>
      </c>
      <c r="D2983" s="41">
        <v>0</v>
      </c>
      <c r="E2983" s="41">
        <v>9.6233423792666658E-6</v>
      </c>
      <c r="F2983" s="41">
        <f t="shared" si="92"/>
        <v>2.4058355948166665E-6</v>
      </c>
      <c r="G2983" s="41">
        <v>9.7323600973333326E-6</v>
      </c>
      <c r="H2983" s="41">
        <v>0</v>
      </c>
      <c r="I2983" s="41">
        <v>0</v>
      </c>
      <c r="J2983" s="41">
        <v>0</v>
      </c>
      <c r="K2983" s="41">
        <v>0</v>
      </c>
      <c r="L2983" s="41">
        <f t="shared" si="93"/>
        <v>1.9464720194666666E-6</v>
      </c>
    </row>
    <row r="2984" spans="1:12" ht="18" x14ac:dyDescent="0.4">
      <c r="A2984" s="34" t="s">
        <v>3243</v>
      </c>
      <c r="B2984" s="41">
        <v>5.8321960550999995E-6</v>
      </c>
      <c r="C2984" s="41">
        <v>1.8313888292233334E-5</v>
      </c>
      <c r="D2984" s="41">
        <v>4.3277300688833335E-5</v>
      </c>
      <c r="E2984" s="41">
        <v>0</v>
      </c>
      <c r="F2984" s="41">
        <f t="shared" si="92"/>
        <v>1.6855846259041667E-5</v>
      </c>
      <c r="G2984" s="41">
        <v>0</v>
      </c>
      <c r="H2984" s="41">
        <v>0</v>
      </c>
      <c r="I2984" s="41">
        <v>0</v>
      </c>
      <c r="J2984" s="41">
        <v>0</v>
      </c>
      <c r="K2984" s="41">
        <v>0</v>
      </c>
      <c r="L2984" s="41">
        <f t="shared" si="93"/>
        <v>0</v>
      </c>
    </row>
    <row r="2985" spans="1:12" ht="18" x14ac:dyDescent="0.4">
      <c r="A2985" s="34" t="s">
        <v>3244</v>
      </c>
      <c r="B2985" s="41">
        <v>5.8321960550999995E-6</v>
      </c>
      <c r="C2985" s="41">
        <v>0</v>
      </c>
      <c r="D2985" s="41">
        <v>8.2793108301666675E-6</v>
      </c>
      <c r="E2985" s="41">
        <v>0</v>
      </c>
      <c r="F2985" s="41">
        <f t="shared" si="92"/>
        <v>3.5278767213166669E-6</v>
      </c>
      <c r="G2985" s="41">
        <v>3.9922178581033338E-5</v>
      </c>
      <c r="H2985" s="41">
        <v>0</v>
      </c>
      <c r="I2985" s="41">
        <v>0</v>
      </c>
      <c r="J2985" s="41">
        <v>0</v>
      </c>
      <c r="K2985" s="41">
        <v>0</v>
      </c>
      <c r="L2985" s="41">
        <f t="shared" si="93"/>
        <v>7.9844357162066673E-6</v>
      </c>
    </row>
    <row r="2986" spans="1:12" ht="18" x14ac:dyDescent="0.4">
      <c r="A2986" s="34" t="s">
        <v>3245</v>
      </c>
      <c r="B2986" s="41">
        <v>0</v>
      </c>
      <c r="C2986" s="41">
        <v>0</v>
      </c>
      <c r="D2986" s="41">
        <v>0</v>
      </c>
      <c r="E2986" s="41">
        <v>2.5380922532499998E-5</v>
      </c>
      <c r="F2986" s="41">
        <f t="shared" si="92"/>
        <v>6.3452306331249995E-6</v>
      </c>
      <c r="G2986" s="41">
        <v>0</v>
      </c>
      <c r="H2986" s="41">
        <v>0</v>
      </c>
      <c r="I2986" s="41">
        <v>0</v>
      </c>
      <c r="J2986" s="41">
        <v>0</v>
      </c>
      <c r="K2986" s="41">
        <v>0</v>
      </c>
      <c r="L2986" s="41">
        <f t="shared" si="93"/>
        <v>0</v>
      </c>
    </row>
    <row r="2987" spans="1:12" ht="18" x14ac:dyDescent="0.4">
      <c r="A2987" s="34" t="s">
        <v>3246</v>
      </c>
      <c r="B2987" s="41">
        <v>0</v>
      </c>
      <c r="C2987" s="41">
        <v>0</v>
      </c>
      <c r="D2987" s="41">
        <v>0</v>
      </c>
      <c r="E2987" s="41">
        <v>0</v>
      </c>
      <c r="F2987" s="41">
        <f t="shared" si="92"/>
        <v>0</v>
      </c>
      <c r="G2987" s="41">
        <v>0</v>
      </c>
      <c r="H2987" s="41">
        <v>0</v>
      </c>
      <c r="I2987" s="41">
        <v>6.7540642581666664E-6</v>
      </c>
      <c r="J2987" s="41">
        <v>1.5167026883566668E-5</v>
      </c>
      <c r="K2987" s="41">
        <v>0</v>
      </c>
      <c r="L2987" s="41">
        <f t="shared" si="93"/>
        <v>4.3842182283466668E-6</v>
      </c>
    </row>
    <row r="2988" spans="1:12" ht="18" x14ac:dyDescent="0.4">
      <c r="A2988" s="34" t="s">
        <v>3247</v>
      </c>
      <c r="B2988" s="41">
        <v>0</v>
      </c>
      <c r="C2988" s="41">
        <v>0</v>
      </c>
      <c r="D2988" s="41">
        <v>0</v>
      </c>
      <c r="E2988" s="41">
        <v>7.9631872202933342E-5</v>
      </c>
      <c r="F2988" s="41">
        <f t="shared" si="92"/>
        <v>1.9907968050733335E-5</v>
      </c>
      <c r="G2988" s="41">
        <v>0</v>
      </c>
      <c r="H2988" s="41">
        <v>0</v>
      </c>
      <c r="I2988" s="41">
        <v>0</v>
      </c>
      <c r="J2988" s="41">
        <v>0</v>
      </c>
      <c r="K2988" s="41">
        <v>0</v>
      </c>
      <c r="L2988" s="41">
        <f t="shared" si="93"/>
        <v>0</v>
      </c>
    </row>
    <row r="2989" spans="1:12" ht="18" x14ac:dyDescent="0.4">
      <c r="A2989" s="34" t="s">
        <v>3248</v>
      </c>
      <c r="B2989" s="41">
        <v>0</v>
      </c>
      <c r="C2989" s="41">
        <v>0</v>
      </c>
      <c r="D2989" s="41">
        <v>0</v>
      </c>
      <c r="E2989" s="41">
        <v>1.8329517669399999E-5</v>
      </c>
      <c r="F2989" s="41">
        <f t="shared" si="92"/>
        <v>4.5823794173499997E-6</v>
      </c>
      <c r="G2989" s="41">
        <v>0</v>
      </c>
      <c r="H2989" s="41">
        <v>0</v>
      </c>
      <c r="I2989" s="41">
        <v>0</v>
      </c>
      <c r="J2989" s="41">
        <v>0</v>
      </c>
      <c r="K2989" s="41">
        <v>0</v>
      </c>
      <c r="L2989" s="41">
        <f t="shared" si="93"/>
        <v>0</v>
      </c>
    </row>
    <row r="2990" spans="1:12" ht="18" x14ac:dyDescent="0.4">
      <c r="A2990" s="34" t="s">
        <v>3249</v>
      </c>
      <c r="B2990" s="41">
        <v>0</v>
      </c>
      <c r="C2990" s="41">
        <v>0</v>
      </c>
      <c r="D2990" s="41">
        <v>0</v>
      </c>
      <c r="E2990" s="41">
        <v>2.4643319194566667E-5</v>
      </c>
      <c r="F2990" s="41">
        <f t="shared" si="92"/>
        <v>6.1608297986416667E-6</v>
      </c>
      <c r="G2990" s="41">
        <v>0</v>
      </c>
      <c r="H2990" s="41">
        <v>0</v>
      </c>
      <c r="I2990" s="41">
        <v>0</v>
      </c>
      <c r="J2990" s="41">
        <v>0</v>
      </c>
      <c r="K2990" s="41">
        <v>0</v>
      </c>
      <c r="L2990" s="41">
        <f t="shared" si="93"/>
        <v>0</v>
      </c>
    </row>
    <row r="2991" spans="1:12" ht="18" x14ac:dyDescent="0.4">
      <c r="A2991" s="34" t="s">
        <v>3250</v>
      </c>
      <c r="B2991" s="41">
        <v>0</v>
      </c>
      <c r="C2991" s="41">
        <v>0</v>
      </c>
      <c r="D2991" s="41">
        <v>0</v>
      </c>
      <c r="E2991" s="41">
        <v>2.6298089621633331E-5</v>
      </c>
      <c r="F2991" s="41">
        <f t="shared" si="92"/>
        <v>6.5745224054083327E-6</v>
      </c>
      <c r="G2991" s="41">
        <v>0</v>
      </c>
      <c r="H2991" s="41">
        <v>0</v>
      </c>
      <c r="I2991" s="41">
        <v>0</v>
      </c>
      <c r="J2991" s="41">
        <v>0</v>
      </c>
      <c r="K2991" s="41">
        <v>0</v>
      </c>
      <c r="L2991" s="41">
        <f t="shared" si="93"/>
        <v>0</v>
      </c>
    </row>
    <row r="2992" spans="1:12" ht="18" x14ac:dyDescent="0.4">
      <c r="A2992" s="34" t="s">
        <v>3251</v>
      </c>
      <c r="B2992" s="41">
        <v>0</v>
      </c>
      <c r="C2992" s="41">
        <v>0</v>
      </c>
      <c r="D2992" s="41">
        <v>8.9062263428333335E-6</v>
      </c>
      <c r="E2992" s="41">
        <v>1.6018091149486665E-4</v>
      </c>
      <c r="F2992" s="41">
        <f t="shared" si="92"/>
        <v>4.2271784459424992E-5</v>
      </c>
      <c r="G2992" s="41">
        <v>0</v>
      </c>
      <c r="H2992" s="41">
        <v>1.0588885498003333E-4</v>
      </c>
      <c r="I2992" s="41">
        <v>8.1867897960000008E-6</v>
      </c>
      <c r="J2992" s="41">
        <v>9.7289990639533332E-5</v>
      </c>
      <c r="K2992" s="41">
        <v>1.4446274305866667E-5</v>
      </c>
      <c r="L2992" s="41">
        <f t="shared" si="93"/>
        <v>4.5162381944286663E-5</v>
      </c>
    </row>
    <row r="2993" spans="1:12" ht="18" x14ac:dyDescent="0.4">
      <c r="A2993" s="34" t="s">
        <v>3252</v>
      </c>
      <c r="B2993" s="41">
        <v>0</v>
      </c>
      <c r="C2993" s="41">
        <v>8.7314892427999996E-6</v>
      </c>
      <c r="D2993" s="41">
        <v>0</v>
      </c>
      <c r="E2993" s="41">
        <v>0</v>
      </c>
      <c r="F2993" s="41">
        <f t="shared" si="92"/>
        <v>2.1828723106999999E-6</v>
      </c>
      <c r="G2993" s="41">
        <v>0</v>
      </c>
      <c r="H2993" s="41">
        <v>4.3039908755333333E-5</v>
      </c>
      <c r="I2993" s="41">
        <v>0</v>
      </c>
      <c r="J2993" s="41">
        <v>0</v>
      </c>
      <c r="K2993" s="41">
        <v>0</v>
      </c>
      <c r="L2993" s="41">
        <f t="shared" si="93"/>
        <v>8.6079817510666666E-6</v>
      </c>
    </row>
    <row r="2994" spans="1:12" ht="18" x14ac:dyDescent="0.4">
      <c r="A2994" s="34" t="s">
        <v>3253</v>
      </c>
      <c r="B2994" s="41">
        <v>0</v>
      </c>
      <c r="C2994" s="41">
        <v>0</v>
      </c>
      <c r="D2994" s="41">
        <v>0</v>
      </c>
      <c r="E2994" s="41">
        <v>4.6282377718099997E-5</v>
      </c>
      <c r="F2994" s="41">
        <f t="shared" si="92"/>
        <v>1.1570594429524999E-5</v>
      </c>
      <c r="G2994" s="41">
        <v>3.3425538807333337E-5</v>
      </c>
      <c r="H2994" s="41">
        <v>3.0598153989166668E-5</v>
      </c>
      <c r="I2994" s="41">
        <v>0</v>
      </c>
      <c r="J2994" s="41">
        <v>0</v>
      </c>
      <c r="K2994" s="41">
        <v>0</v>
      </c>
      <c r="L2994" s="41">
        <f t="shared" si="93"/>
        <v>1.2804738559300002E-5</v>
      </c>
    </row>
    <row r="2995" spans="1:12" ht="18" x14ac:dyDescent="0.4">
      <c r="A2995" s="34" t="s">
        <v>3254</v>
      </c>
      <c r="B2995" s="41">
        <v>0</v>
      </c>
      <c r="C2995" s="41">
        <v>0</v>
      </c>
      <c r="D2995" s="41">
        <v>0</v>
      </c>
      <c r="E2995" s="41">
        <v>5.8909980768400001E-5</v>
      </c>
      <c r="F2995" s="41">
        <f t="shared" si="92"/>
        <v>1.47274951921E-5</v>
      </c>
      <c r="G2995" s="41">
        <v>0</v>
      </c>
      <c r="H2995" s="41">
        <v>0</v>
      </c>
      <c r="I2995" s="41">
        <v>0</v>
      </c>
      <c r="J2995" s="41">
        <v>0</v>
      </c>
      <c r="K2995" s="41">
        <v>0</v>
      </c>
      <c r="L2995" s="41">
        <f t="shared" si="93"/>
        <v>0</v>
      </c>
    </row>
    <row r="2996" spans="1:12" ht="18" x14ac:dyDescent="0.4">
      <c r="A2996" s="34" t="s">
        <v>3255</v>
      </c>
      <c r="B2996" s="41">
        <v>0</v>
      </c>
      <c r="C2996" s="41">
        <v>0</v>
      </c>
      <c r="D2996" s="41">
        <v>0</v>
      </c>
      <c r="E2996" s="41">
        <v>1.1537374045243334E-4</v>
      </c>
      <c r="F2996" s="41">
        <f t="shared" si="92"/>
        <v>2.8843435113108336E-5</v>
      </c>
      <c r="G2996" s="41">
        <v>0</v>
      </c>
      <c r="H2996" s="41">
        <v>0</v>
      </c>
      <c r="I2996" s="41">
        <v>0</v>
      </c>
      <c r="J2996" s="41">
        <v>0</v>
      </c>
      <c r="K2996" s="41">
        <v>0</v>
      </c>
      <c r="L2996" s="41">
        <f t="shared" si="93"/>
        <v>0</v>
      </c>
    </row>
    <row r="2997" spans="1:12" ht="18" x14ac:dyDescent="0.4">
      <c r="A2997" s="34" t="s">
        <v>3256</v>
      </c>
      <c r="B2997" s="41">
        <v>2.1410582511660004E-4</v>
      </c>
      <c r="C2997" s="41">
        <v>9.5823990494333329E-6</v>
      </c>
      <c r="D2997" s="41">
        <v>0</v>
      </c>
      <c r="E2997" s="41">
        <v>0</v>
      </c>
      <c r="F2997" s="41">
        <f t="shared" si="92"/>
        <v>5.5922056041508346E-5</v>
      </c>
      <c r="G2997" s="41">
        <v>0</v>
      </c>
      <c r="H2997" s="41">
        <v>0</v>
      </c>
      <c r="I2997" s="41">
        <v>0</v>
      </c>
      <c r="J2997" s="41">
        <v>0</v>
      </c>
      <c r="K2997" s="41">
        <v>0</v>
      </c>
      <c r="L2997" s="41">
        <f t="shared" si="93"/>
        <v>0</v>
      </c>
    </row>
    <row r="2998" spans="1:12" ht="18" x14ac:dyDescent="0.4">
      <c r="A2998" s="34" t="s">
        <v>3257</v>
      </c>
      <c r="B2998" s="41">
        <v>0</v>
      </c>
      <c r="C2998" s="41">
        <v>0</v>
      </c>
      <c r="D2998" s="41">
        <v>0</v>
      </c>
      <c r="E2998" s="41">
        <v>1.8329517669399999E-5</v>
      </c>
      <c r="F2998" s="41">
        <f t="shared" si="92"/>
        <v>4.5823794173499997E-6</v>
      </c>
      <c r="G2998" s="41">
        <v>0</v>
      </c>
      <c r="H2998" s="41">
        <v>0</v>
      </c>
      <c r="I2998" s="41">
        <v>0</v>
      </c>
      <c r="J2998" s="41">
        <v>0</v>
      </c>
      <c r="K2998" s="41">
        <v>0</v>
      </c>
      <c r="L2998" s="41">
        <f t="shared" si="93"/>
        <v>0</v>
      </c>
    </row>
    <row r="2999" spans="1:12" ht="18" x14ac:dyDescent="0.4">
      <c r="A2999" s="34" t="s">
        <v>3258</v>
      </c>
      <c r="B2999" s="41">
        <v>0</v>
      </c>
      <c r="C2999" s="41">
        <v>0</v>
      </c>
      <c r="D2999" s="41">
        <v>0</v>
      </c>
      <c r="E2999" s="41">
        <v>7.2022427752999995E-5</v>
      </c>
      <c r="F2999" s="41">
        <f t="shared" si="92"/>
        <v>1.8005606938249999E-5</v>
      </c>
      <c r="G2999" s="41">
        <v>0</v>
      </c>
      <c r="H2999" s="41">
        <v>9.078199611466667E-6</v>
      </c>
      <c r="I2999" s="41">
        <v>0</v>
      </c>
      <c r="J2999" s="41">
        <v>0</v>
      </c>
      <c r="K2999" s="41">
        <v>0</v>
      </c>
      <c r="L2999" s="41">
        <f t="shared" si="93"/>
        <v>1.8156399222933334E-6</v>
      </c>
    </row>
    <row r="3000" spans="1:12" ht="18" x14ac:dyDescent="0.4">
      <c r="A3000" s="34" t="s">
        <v>3259</v>
      </c>
      <c r="B3000" s="41">
        <v>0</v>
      </c>
      <c r="C3000" s="41">
        <v>0</v>
      </c>
      <c r="D3000" s="41">
        <v>0</v>
      </c>
      <c r="E3000" s="41">
        <v>7.0746133161466666E-5</v>
      </c>
      <c r="F3000" s="41">
        <f t="shared" si="92"/>
        <v>1.7686533290366666E-5</v>
      </c>
      <c r="G3000" s="41">
        <v>9.1653147827333329E-6</v>
      </c>
      <c r="H3000" s="41">
        <v>1.0759977188833333E-5</v>
      </c>
      <c r="I3000" s="41">
        <v>0</v>
      </c>
      <c r="J3000" s="41">
        <v>7.5835134417666667E-6</v>
      </c>
      <c r="K3000" s="41">
        <v>0</v>
      </c>
      <c r="L3000" s="41">
        <f t="shared" si="93"/>
        <v>5.5017610826666662E-6</v>
      </c>
    </row>
    <row r="3001" spans="1:12" ht="18" x14ac:dyDescent="0.4">
      <c r="A3001" s="34" t="s">
        <v>3260</v>
      </c>
      <c r="B3001" s="41">
        <v>0</v>
      </c>
      <c r="C3001" s="41">
        <v>0</v>
      </c>
      <c r="D3001" s="41">
        <v>0</v>
      </c>
      <c r="E3001" s="41">
        <v>9.6233423792666658E-6</v>
      </c>
      <c r="F3001" s="41">
        <f t="shared" si="92"/>
        <v>2.4058355948166665E-6</v>
      </c>
      <c r="G3001" s="41">
        <v>0</v>
      </c>
      <c r="H3001" s="41">
        <v>0</v>
      </c>
      <c r="I3001" s="41">
        <v>0</v>
      </c>
      <c r="J3001" s="41">
        <v>0</v>
      </c>
      <c r="K3001" s="41">
        <v>0</v>
      </c>
      <c r="L3001" s="41">
        <f t="shared" si="93"/>
        <v>0</v>
      </c>
    </row>
    <row r="3002" spans="1:12" ht="18" x14ac:dyDescent="0.4">
      <c r="A3002" s="34" t="s">
        <v>3261</v>
      </c>
      <c r="B3002" s="41">
        <v>0</v>
      </c>
      <c r="C3002" s="41">
        <v>0</v>
      </c>
      <c r="D3002" s="41">
        <v>0</v>
      </c>
      <c r="E3002" s="41">
        <v>7.968571952233334E-6</v>
      </c>
      <c r="F3002" s="41">
        <f t="shared" si="92"/>
        <v>1.9921429880583335E-6</v>
      </c>
      <c r="G3002" s="41">
        <v>1.6712769403666669E-5</v>
      </c>
      <c r="H3002" s="41">
        <v>0</v>
      </c>
      <c r="I3002" s="41">
        <v>0</v>
      </c>
      <c r="J3002" s="41">
        <v>0</v>
      </c>
      <c r="K3002" s="41">
        <v>0</v>
      </c>
      <c r="L3002" s="41">
        <f t="shared" si="93"/>
        <v>3.3425538807333336E-6</v>
      </c>
    </row>
    <row r="3003" spans="1:12" ht="18" x14ac:dyDescent="0.4">
      <c r="A3003" s="34" t="s">
        <v>3262</v>
      </c>
      <c r="B3003" s="41">
        <v>0</v>
      </c>
      <c r="C3003" s="41">
        <v>0</v>
      </c>
      <c r="D3003" s="41">
        <v>1.7185537172999999E-5</v>
      </c>
      <c r="E3003" s="41">
        <v>1.2983567768099999E-4</v>
      </c>
      <c r="F3003" s="41">
        <f t="shared" si="92"/>
        <v>3.6755303713499997E-5</v>
      </c>
      <c r="G3003" s="41">
        <v>0</v>
      </c>
      <c r="H3003" s="41">
        <v>4.7072775634500007E-5</v>
      </c>
      <c r="I3003" s="41">
        <v>0</v>
      </c>
      <c r="J3003" s="41">
        <v>4.5501080650666664E-5</v>
      </c>
      <c r="K3003" s="41">
        <v>0</v>
      </c>
      <c r="L3003" s="41">
        <f t="shared" si="93"/>
        <v>1.8514771257033335E-5</v>
      </c>
    </row>
    <row r="3004" spans="1:12" ht="18" x14ac:dyDescent="0.4">
      <c r="A3004" s="34" t="s">
        <v>3263</v>
      </c>
      <c r="B3004" s="41">
        <v>0</v>
      </c>
      <c r="C3004" s="41">
        <v>0</v>
      </c>
      <c r="D3004" s="41">
        <v>0</v>
      </c>
      <c r="E3004" s="41">
        <v>4.6282377718099997E-5</v>
      </c>
      <c r="F3004" s="41">
        <f t="shared" si="92"/>
        <v>1.1570594429524999E-5</v>
      </c>
      <c r="G3004" s="41">
        <v>0</v>
      </c>
      <c r="H3004" s="41">
        <v>1.9838176800299999E-5</v>
      </c>
      <c r="I3004" s="41">
        <v>0</v>
      </c>
      <c r="J3004" s="41">
        <v>0</v>
      </c>
      <c r="K3004" s="41">
        <v>0</v>
      </c>
      <c r="L3004" s="41">
        <f t="shared" si="93"/>
        <v>3.9676353600599999E-6</v>
      </c>
    </row>
    <row r="3005" spans="1:12" ht="18" x14ac:dyDescent="0.4">
      <c r="A3005" s="34" t="s">
        <v>3264</v>
      </c>
      <c r="B3005" s="41">
        <v>0</v>
      </c>
      <c r="C3005" s="41">
        <v>0</v>
      </c>
      <c r="D3005" s="41">
        <v>0</v>
      </c>
      <c r="E3005" s="41">
        <v>3.5921432000933334E-5</v>
      </c>
      <c r="F3005" s="41">
        <f t="shared" si="92"/>
        <v>8.9803580002333336E-6</v>
      </c>
      <c r="G3005" s="41">
        <v>0</v>
      </c>
      <c r="H3005" s="41">
        <v>0</v>
      </c>
      <c r="I3005" s="41">
        <v>0</v>
      </c>
      <c r="J3005" s="41">
        <v>0</v>
      </c>
      <c r="K3005" s="41">
        <v>0</v>
      </c>
      <c r="L3005" s="41">
        <f t="shared" si="93"/>
        <v>0</v>
      </c>
    </row>
    <row r="3006" spans="1:12" ht="18" x14ac:dyDescent="0.4">
      <c r="A3006" s="34" t="s">
        <v>3265</v>
      </c>
      <c r="B3006" s="41">
        <v>0</v>
      </c>
      <c r="C3006" s="41">
        <v>0</v>
      </c>
      <c r="D3006" s="41">
        <v>0</v>
      </c>
      <c r="E3006" s="41">
        <v>0</v>
      </c>
      <c r="F3006" s="41">
        <f t="shared" si="92"/>
        <v>0</v>
      </c>
      <c r="G3006" s="41">
        <v>7.5474546209333332E-6</v>
      </c>
      <c r="H3006" s="41">
        <v>0</v>
      </c>
      <c r="I3006" s="41">
        <v>0</v>
      </c>
      <c r="J3006" s="41">
        <v>0</v>
      </c>
      <c r="K3006" s="41">
        <v>0</v>
      </c>
      <c r="L3006" s="41">
        <f t="shared" si="93"/>
        <v>1.5094909241866666E-6</v>
      </c>
    </row>
    <row r="3007" spans="1:12" ht="18" x14ac:dyDescent="0.4">
      <c r="A3007" s="34" t="s">
        <v>3266</v>
      </c>
      <c r="B3007" s="41">
        <v>0</v>
      </c>
      <c r="C3007" s="41">
        <v>0</v>
      </c>
      <c r="D3007" s="41">
        <v>0</v>
      </c>
      <c r="E3007" s="41">
        <v>0</v>
      </c>
      <c r="F3007" s="41">
        <f t="shared" si="92"/>
        <v>0</v>
      </c>
      <c r="G3007" s="41">
        <v>0</v>
      </c>
      <c r="H3007" s="41">
        <v>8.7289740836666665E-6</v>
      </c>
      <c r="I3007" s="41">
        <v>0</v>
      </c>
      <c r="J3007" s="41">
        <v>0</v>
      </c>
      <c r="K3007" s="41">
        <v>0</v>
      </c>
      <c r="L3007" s="41">
        <f t="shared" si="93"/>
        <v>1.7457948167333333E-6</v>
      </c>
    </row>
    <row r="3008" spans="1:12" ht="18" x14ac:dyDescent="0.4">
      <c r="A3008" s="34" t="s">
        <v>3267</v>
      </c>
      <c r="B3008" s="41">
        <v>0</v>
      </c>
      <c r="C3008" s="41">
        <v>0</v>
      </c>
      <c r="D3008" s="41">
        <v>0</v>
      </c>
      <c r="E3008" s="41">
        <v>4.8549035051133334E-5</v>
      </c>
      <c r="F3008" s="41">
        <f t="shared" si="92"/>
        <v>1.2137258762783333E-5</v>
      </c>
      <c r="G3008" s="41">
        <v>9.1653147827333329E-6</v>
      </c>
      <c r="H3008" s="41">
        <v>0</v>
      </c>
      <c r="I3008" s="41">
        <v>0</v>
      </c>
      <c r="J3008" s="41">
        <v>3.9447248762133333E-5</v>
      </c>
      <c r="K3008" s="41">
        <v>0</v>
      </c>
      <c r="L3008" s="41">
        <f t="shared" si="93"/>
        <v>9.7225127089733328E-6</v>
      </c>
    </row>
    <row r="3009" spans="1:12" ht="18" x14ac:dyDescent="0.4">
      <c r="A3009" s="34" t="s">
        <v>3268</v>
      </c>
      <c r="B3009" s="41">
        <v>0</v>
      </c>
      <c r="C3009" s="41">
        <v>0</v>
      </c>
      <c r="D3009" s="41">
        <v>0</v>
      </c>
      <c r="E3009" s="41">
        <v>1.75919143315E-5</v>
      </c>
      <c r="F3009" s="41">
        <f t="shared" si="92"/>
        <v>4.397978582875E-6</v>
      </c>
      <c r="G3009" s="41">
        <v>0</v>
      </c>
      <c r="H3009" s="41">
        <v>2.7234598834366664E-5</v>
      </c>
      <c r="I3009" s="41">
        <v>0</v>
      </c>
      <c r="J3009" s="41">
        <v>0</v>
      </c>
      <c r="K3009" s="41">
        <v>0</v>
      </c>
      <c r="L3009" s="41">
        <f t="shared" si="93"/>
        <v>5.4469197668733327E-6</v>
      </c>
    </row>
    <row r="3010" spans="1:12" ht="18" x14ac:dyDescent="0.4">
      <c r="A3010" s="34" t="s">
        <v>3269</v>
      </c>
      <c r="B3010" s="41">
        <v>0</v>
      </c>
      <c r="C3010" s="41">
        <v>0</v>
      </c>
      <c r="D3010" s="41">
        <v>0</v>
      </c>
      <c r="E3010" s="41">
        <v>1.7412350580266666E-5</v>
      </c>
      <c r="F3010" s="41">
        <f t="shared" si="92"/>
        <v>4.3530876450666664E-6</v>
      </c>
      <c r="G3010" s="41">
        <v>7.5474546209333332E-6</v>
      </c>
      <c r="H3010" s="41">
        <v>0</v>
      </c>
      <c r="I3010" s="41">
        <v>0</v>
      </c>
      <c r="J3010" s="41">
        <v>0</v>
      </c>
      <c r="K3010" s="41">
        <v>0</v>
      </c>
      <c r="L3010" s="41">
        <f t="shared" si="93"/>
        <v>1.5094909241866666E-6</v>
      </c>
    </row>
    <row r="3011" spans="1:12" ht="18" x14ac:dyDescent="0.4">
      <c r="A3011" s="34" t="s">
        <v>3270</v>
      </c>
      <c r="B3011" s="41">
        <v>0</v>
      </c>
      <c r="C3011" s="41">
        <v>8.7314892427999996E-6</v>
      </c>
      <c r="D3011" s="41">
        <v>8.9062263428333335E-6</v>
      </c>
      <c r="E3011" s="41">
        <v>9.6233423792666658E-6</v>
      </c>
      <c r="F3011" s="41">
        <f t="shared" si="92"/>
        <v>6.8152644912249997E-6</v>
      </c>
      <c r="G3011" s="41">
        <v>4.4208713751933331E-5</v>
      </c>
      <c r="H3011" s="41">
        <v>0</v>
      </c>
      <c r="I3011" s="41">
        <v>0</v>
      </c>
      <c r="J3011" s="41">
        <v>0</v>
      </c>
      <c r="K3011" s="41">
        <v>0</v>
      </c>
      <c r="L3011" s="41">
        <f t="shared" si="93"/>
        <v>8.8417427503866661E-6</v>
      </c>
    </row>
    <row r="3012" spans="1:12" ht="18" x14ac:dyDescent="0.4">
      <c r="A3012" s="34" t="s">
        <v>3271</v>
      </c>
      <c r="B3012" s="41">
        <v>0</v>
      </c>
      <c r="C3012" s="41">
        <v>8.7314892427999996E-6</v>
      </c>
      <c r="D3012" s="41">
        <v>8.2793108301666675E-6</v>
      </c>
      <c r="E3012" s="41">
        <v>8.833804749293334E-5</v>
      </c>
      <c r="F3012" s="41">
        <f t="shared" ref="F3012:F3075" si="94">AVERAGE(B3012:E3012)</f>
        <v>2.6337211891475003E-5</v>
      </c>
      <c r="G3012" s="41">
        <v>9.1653147827333329E-6</v>
      </c>
      <c r="H3012" s="41">
        <v>0</v>
      </c>
      <c r="I3012" s="41">
        <v>0</v>
      </c>
      <c r="J3012" s="41">
        <v>0</v>
      </c>
      <c r="K3012" s="41">
        <v>0</v>
      </c>
      <c r="L3012" s="41">
        <f t="shared" ref="L3012:L3075" si="95">AVERAGE(G3012:K3012)</f>
        <v>1.8330629565466665E-6</v>
      </c>
    </row>
    <row r="3013" spans="1:12" ht="18" x14ac:dyDescent="0.4">
      <c r="A3013" s="34" t="s">
        <v>3272</v>
      </c>
      <c r="B3013" s="41">
        <v>0</v>
      </c>
      <c r="C3013" s="41">
        <v>0</v>
      </c>
      <c r="D3013" s="41">
        <v>0</v>
      </c>
      <c r="E3013" s="41">
        <v>0</v>
      </c>
      <c r="F3013" s="41">
        <f t="shared" si="94"/>
        <v>0</v>
      </c>
      <c r="G3013" s="41">
        <v>0</v>
      </c>
      <c r="H3013" s="41">
        <v>0</v>
      </c>
      <c r="I3013" s="41">
        <v>2.02621927745E-5</v>
      </c>
      <c r="J3013" s="41">
        <v>9.1131949950333333E-6</v>
      </c>
      <c r="K3013" s="41">
        <v>0</v>
      </c>
      <c r="L3013" s="41">
        <f t="shared" si="95"/>
        <v>5.8750775539066667E-6</v>
      </c>
    </row>
    <row r="3014" spans="1:12" ht="18" x14ac:dyDescent="0.4">
      <c r="A3014" s="34" t="s">
        <v>3273</v>
      </c>
      <c r="B3014" s="41">
        <v>0</v>
      </c>
      <c r="C3014" s="41">
        <v>0</v>
      </c>
      <c r="D3014" s="41">
        <v>0</v>
      </c>
      <c r="E3014" s="41">
        <v>6.8533323147700008E-5</v>
      </c>
      <c r="F3014" s="41">
        <f t="shared" si="94"/>
        <v>1.7133330786925002E-5</v>
      </c>
      <c r="G3014" s="41">
        <v>0</v>
      </c>
      <c r="H3014" s="41">
        <v>0</v>
      </c>
      <c r="I3014" s="41">
        <v>0</v>
      </c>
      <c r="J3014" s="41">
        <v>0</v>
      </c>
      <c r="K3014" s="41">
        <v>0</v>
      </c>
      <c r="L3014" s="41">
        <f t="shared" si="95"/>
        <v>0</v>
      </c>
    </row>
    <row r="3015" spans="1:12" ht="18" x14ac:dyDescent="0.4">
      <c r="A3015" s="34" t="s">
        <v>3274</v>
      </c>
      <c r="B3015" s="41">
        <v>0</v>
      </c>
      <c r="C3015" s="41">
        <v>0</v>
      </c>
      <c r="D3015" s="41">
        <v>0</v>
      </c>
      <c r="E3015" s="41">
        <v>7.968571952233334E-6</v>
      </c>
      <c r="F3015" s="41">
        <f t="shared" si="94"/>
        <v>1.9921429880583335E-6</v>
      </c>
      <c r="G3015" s="41">
        <v>0</v>
      </c>
      <c r="H3015" s="41">
        <v>0</v>
      </c>
      <c r="I3015" s="41">
        <v>0</v>
      </c>
      <c r="J3015" s="41">
        <v>7.5835134417666667E-6</v>
      </c>
      <c r="K3015" s="41">
        <v>0</v>
      </c>
      <c r="L3015" s="41">
        <f t="shared" si="95"/>
        <v>1.5167026883533333E-6</v>
      </c>
    </row>
    <row r="3016" spans="1:12" ht="18" x14ac:dyDescent="0.4">
      <c r="A3016" s="34" t="s">
        <v>3275</v>
      </c>
      <c r="B3016" s="41">
        <v>0</v>
      </c>
      <c r="C3016" s="41">
        <v>8.8330639249000006E-6</v>
      </c>
      <c r="D3016" s="41">
        <v>0</v>
      </c>
      <c r="E3016" s="41">
        <v>2.3905715856666664E-5</v>
      </c>
      <c r="F3016" s="41">
        <f t="shared" si="94"/>
        <v>8.1846949453916667E-6</v>
      </c>
      <c r="G3016" s="41">
        <v>1.8897674880066669E-5</v>
      </c>
      <c r="H3016" s="41">
        <v>0</v>
      </c>
      <c r="I3016" s="41">
        <v>0</v>
      </c>
      <c r="J3016" s="41">
        <v>0</v>
      </c>
      <c r="K3016" s="41">
        <v>0</v>
      </c>
      <c r="L3016" s="41">
        <f t="shared" si="95"/>
        <v>3.7795349760133338E-6</v>
      </c>
    </row>
    <row r="3017" spans="1:12" ht="18" x14ac:dyDescent="0.4">
      <c r="A3017" s="34" t="s">
        <v>3276</v>
      </c>
      <c r="B3017" s="41">
        <v>0</v>
      </c>
      <c r="C3017" s="41">
        <v>0</v>
      </c>
      <c r="D3017" s="41">
        <v>0</v>
      </c>
      <c r="E3017" s="41">
        <v>0</v>
      </c>
      <c r="F3017" s="41">
        <f t="shared" si="94"/>
        <v>0</v>
      </c>
      <c r="G3017" s="41">
        <v>0</v>
      </c>
      <c r="H3017" s="41">
        <v>9.078199611466667E-6</v>
      </c>
      <c r="I3017" s="41">
        <v>0</v>
      </c>
      <c r="J3017" s="41">
        <v>0</v>
      </c>
      <c r="K3017" s="41">
        <v>0</v>
      </c>
      <c r="L3017" s="41">
        <f t="shared" si="95"/>
        <v>1.8156399222933334E-6</v>
      </c>
    </row>
    <row r="3018" spans="1:12" ht="18" x14ac:dyDescent="0.4">
      <c r="A3018" s="34" t="s">
        <v>3277</v>
      </c>
      <c r="B3018" s="41">
        <v>0</v>
      </c>
      <c r="C3018" s="41">
        <v>8.7314892427999996E-6</v>
      </c>
      <c r="D3018" s="41">
        <v>0</v>
      </c>
      <c r="E3018" s="41">
        <v>7.968571952233334E-6</v>
      </c>
      <c r="F3018" s="41">
        <f t="shared" si="94"/>
        <v>4.1750152987583334E-6</v>
      </c>
      <c r="G3018" s="41">
        <v>9.1653147827333329E-6</v>
      </c>
      <c r="H3018" s="41">
        <v>9.078199611466667E-6</v>
      </c>
      <c r="I3018" s="41">
        <v>6.7540642581666664E-6</v>
      </c>
      <c r="J3018" s="41">
        <v>0</v>
      </c>
      <c r="K3018" s="41">
        <v>0</v>
      </c>
      <c r="L3018" s="41">
        <f t="shared" si="95"/>
        <v>4.9995157304733333E-6</v>
      </c>
    </row>
    <row r="3019" spans="1:12" ht="18" x14ac:dyDescent="0.4">
      <c r="A3019" s="34" t="s">
        <v>3278</v>
      </c>
      <c r="B3019" s="41">
        <v>0</v>
      </c>
      <c r="C3019" s="41">
        <v>0</v>
      </c>
      <c r="D3019" s="41">
        <v>0</v>
      </c>
      <c r="E3019" s="41">
        <v>3.3446463271566662E-4</v>
      </c>
      <c r="F3019" s="41">
        <f t="shared" si="94"/>
        <v>8.3616158178916654E-5</v>
      </c>
      <c r="G3019" s="41">
        <v>3.5043398969133335E-5</v>
      </c>
      <c r="H3019" s="41">
        <v>1.3515445691966667E-4</v>
      </c>
      <c r="I3019" s="41">
        <v>2.2447685270566665E-5</v>
      </c>
      <c r="J3019" s="41">
        <v>2.3249754848796665E-4</v>
      </c>
      <c r="K3019" s="41">
        <v>8.9293686936333327E-6</v>
      </c>
      <c r="L3019" s="41">
        <f t="shared" si="95"/>
        <v>8.6814491668193327E-5</v>
      </c>
    </row>
    <row r="3020" spans="1:12" ht="18" x14ac:dyDescent="0.4">
      <c r="A3020" s="34" t="s">
        <v>3279</v>
      </c>
      <c r="B3020" s="41">
        <v>0</v>
      </c>
      <c r="C3020" s="41">
        <v>9.5823990494333329E-6</v>
      </c>
      <c r="D3020" s="41">
        <v>0</v>
      </c>
      <c r="E3020" s="41">
        <v>1.75919143315E-5</v>
      </c>
      <c r="F3020" s="41">
        <f t="shared" si="94"/>
        <v>6.7935783452333332E-6</v>
      </c>
      <c r="G3020" s="41">
        <v>0</v>
      </c>
      <c r="H3020" s="41">
        <v>1.0759977188833333E-5</v>
      </c>
      <c r="I3020" s="41">
        <v>0</v>
      </c>
      <c r="J3020" s="41">
        <v>1.5167026883566668E-5</v>
      </c>
      <c r="K3020" s="41">
        <v>0</v>
      </c>
      <c r="L3020" s="41">
        <f t="shared" si="95"/>
        <v>5.1854008144800002E-6</v>
      </c>
    </row>
    <row r="3021" spans="1:12" ht="18" x14ac:dyDescent="0.4">
      <c r="A3021" s="34" t="s">
        <v>3280</v>
      </c>
      <c r="B3021" s="41">
        <v>0</v>
      </c>
      <c r="C3021" s="41">
        <v>0</v>
      </c>
      <c r="D3021" s="41">
        <v>0</v>
      </c>
      <c r="E3021" s="41">
        <v>0</v>
      </c>
      <c r="F3021" s="41">
        <f t="shared" si="94"/>
        <v>0</v>
      </c>
      <c r="G3021" s="41">
        <v>0</v>
      </c>
      <c r="H3021" s="41">
        <v>0</v>
      </c>
      <c r="I3021" s="41">
        <v>0</v>
      </c>
      <c r="J3021" s="41">
        <v>1.99251746685E-5</v>
      </c>
      <c r="K3021" s="41">
        <v>0</v>
      </c>
      <c r="L3021" s="41">
        <f t="shared" si="95"/>
        <v>3.9850349337000003E-6</v>
      </c>
    </row>
    <row r="3022" spans="1:12" ht="18" x14ac:dyDescent="0.4">
      <c r="A3022" s="34" t="s">
        <v>3281</v>
      </c>
      <c r="B3022" s="41">
        <v>0</v>
      </c>
      <c r="C3022" s="41">
        <v>0</v>
      </c>
      <c r="D3022" s="41">
        <v>0</v>
      </c>
      <c r="E3022" s="41">
        <v>4.6282377718099997E-5</v>
      </c>
      <c r="F3022" s="41">
        <f t="shared" si="94"/>
        <v>1.1570594429524999E-5</v>
      </c>
      <c r="G3022" s="41">
        <v>3.5043398969133335E-5</v>
      </c>
      <c r="H3022" s="41">
        <v>9.078199611466667E-6</v>
      </c>
      <c r="I3022" s="41">
        <v>0</v>
      </c>
      <c r="J3022" s="41">
        <v>0</v>
      </c>
      <c r="K3022" s="41">
        <v>0</v>
      </c>
      <c r="L3022" s="41">
        <f t="shared" si="95"/>
        <v>8.8243197161200003E-6</v>
      </c>
    </row>
    <row r="3023" spans="1:12" ht="18" x14ac:dyDescent="0.4">
      <c r="A3023" s="34" t="s">
        <v>3282</v>
      </c>
      <c r="B3023" s="41">
        <v>0</v>
      </c>
      <c r="C3023" s="41">
        <v>9.5823990494333329E-6</v>
      </c>
      <c r="D3023" s="41">
        <v>0</v>
      </c>
      <c r="E3023" s="41">
        <v>5.3333782581200003E-5</v>
      </c>
      <c r="F3023" s="41">
        <f t="shared" si="94"/>
        <v>1.5729045407658334E-5</v>
      </c>
      <c r="G3023" s="41">
        <v>2.2642363862800002E-5</v>
      </c>
      <c r="H3023" s="41">
        <v>1.7807173695133333E-5</v>
      </c>
      <c r="I3023" s="41">
        <v>7.5068312163999999E-6</v>
      </c>
      <c r="J3023" s="41">
        <v>2.4280221878600001E-5</v>
      </c>
      <c r="K3023" s="41">
        <v>0</v>
      </c>
      <c r="L3023" s="41">
        <f t="shared" si="95"/>
        <v>1.4447318130586667E-5</v>
      </c>
    </row>
    <row r="3024" spans="1:12" ht="18" x14ac:dyDescent="0.4">
      <c r="A3024" s="34" t="s">
        <v>3283</v>
      </c>
      <c r="B3024" s="41">
        <v>0</v>
      </c>
      <c r="C3024" s="41">
        <v>0</v>
      </c>
      <c r="D3024" s="41">
        <v>0</v>
      </c>
      <c r="E3024" s="41">
        <v>1.8329517669399999E-5</v>
      </c>
      <c r="F3024" s="41">
        <f t="shared" si="94"/>
        <v>4.5823794173499997E-6</v>
      </c>
      <c r="G3024" s="41">
        <v>9.1653147827333329E-6</v>
      </c>
      <c r="H3024" s="41">
        <v>0</v>
      </c>
      <c r="I3024" s="41">
        <v>0</v>
      </c>
      <c r="J3024" s="41">
        <v>0</v>
      </c>
      <c r="K3024" s="41">
        <v>0</v>
      </c>
      <c r="L3024" s="41">
        <f t="shared" si="95"/>
        <v>1.8330629565466665E-6</v>
      </c>
    </row>
    <row r="3025" spans="1:12" ht="18" x14ac:dyDescent="0.4">
      <c r="A3025" s="34" t="s">
        <v>3284</v>
      </c>
      <c r="B3025" s="41">
        <v>0</v>
      </c>
      <c r="C3025" s="41">
        <v>0</v>
      </c>
      <c r="D3025" s="41">
        <v>0</v>
      </c>
      <c r="E3025" s="41">
        <v>5.1679012154099997E-5</v>
      </c>
      <c r="F3025" s="41">
        <f t="shared" si="94"/>
        <v>1.2919753038524999E-5</v>
      </c>
      <c r="G3025" s="41">
        <v>0</v>
      </c>
      <c r="H3025" s="41">
        <v>0</v>
      </c>
      <c r="I3025" s="41">
        <v>0</v>
      </c>
      <c r="J3025" s="41">
        <v>0</v>
      </c>
      <c r="K3025" s="41">
        <v>0</v>
      </c>
      <c r="L3025" s="41">
        <f t="shared" si="95"/>
        <v>0</v>
      </c>
    </row>
    <row r="3026" spans="1:12" ht="18" x14ac:dyDescent="0.4">
      <c r="A3026" s="34" t="s">
        <v>3285</v>
      </c>
      <c r="B3026" s="41">
        <v>0</v>
      </c>
      <c r="C3026" s="41">
        <v>0</v>
      </c>
      <c r="D3026" s="41">
        <v>0</v>
      </c>
      <c r="E3026" s="41">
        <v>1.1555330420366666E-4</v>
      </c>
      <c r="F3026" s="41">
        <f t="shared" si="94"/>
        <v>2.8888326050916665E-5</v>
      </c>
      <c r="G3026" s="41">
        <v>0</v>
      </c>
      <c r="H3026" s="41">
        <v>0</v>
      </c>
      <c r="I3026" s="41">
        <v>0</v>
      </c>
      <c r="J3026" s="41">
        <v>3.4923098426866671E-5</v>
      </c>
      <c r="K3026" s="41">
        <v>7.2231371529333333E-6</v>
      </c>
      <c r="L3026" s="41">
        <f t="shared" si="95"/>
        <v>8.4292471159600005E-6</v>
      </c>
    </row>
    <row r="3027" spans="1:12" ht="18" x14ac:dyDescent="0.4">
      <c r="A3027" s="34" t="s">
        <v>3286</v>
      </c>
      <c r="B3027" s="41">
        <v>0</v>
      </c>
      <c r="C3027" s="41">
        <v>0</v>
      </c>
      <c r="D3027" s="41">
        <v>0</v>
      </c>
      <c r="E3027" s="41">
        <v>9.6233423792666658E-6</v>
      </c>
      <c r="F3027" s="41">
        <f t="shared" si="94"/>
        <v>2.4058355948166665E-6</v>
      </c>
      <c r="G3027" s="41">
        <v>0</v>
      </c>
      <c r="H3027" s="41">
        <v>0</v>
      </c>
      <c r="I3027" s="41">
        <v>0</v>
      </c>
      <c r="J3027" s="41">
        <v>0</v>
      </c>
      <c r="K3027" s="41">
        <v>0</v>
      </c>
      <c r="L3027" s="41">
        <f t="shared" si="95"/>
        <v>0</v>
      </c>
    </row>
    <row r="3028" spans="1:12" ht="18" x14ac:dyDescent="0.4">
      <c r="A3028" s="34" t="s">
        <v>3287</v>
      </c>
      <c r="B3028" s="41">
        <v>0</v>
      </c>
      <c r="C3028" s="41">
        <v>0</v>
      </c>
      <c r="D3028" s="41">
        <v>0</v>
      </c>
      <c r="E3028" s="41">
        <v>2.7952860048700002E-5</v>
      </c>
      <c r="F3028" s="41">
        <f t="shared" si="94"/>
        <v>6.9882150121750005E-6</v>
      </c>
      <c r="G3028" s="41">
        <v>0</v>
      </c>
      <c r="H3028" s="41">
        <v>0</v>
      </c>
      <c r="I3028" s="41">
        <v>0</v>
      </c>
      <c r="J3028" s="41">
        <v>0</v>
      </c>
      <c r="K3028" s="41">
        <v>0</v>
      </c>
      <c r="L3028" s="41">
        <f t="shared" si="95"/>
        <v>0</v>
      </c>
    </row>
    <row r="3029" spans="1:12" ht="18" x14ac:dyDescent="0.4">
      <c r="A3029" s="34" t="s">
        <v>3288</v>
      </c>
      <c r="B3029" s="41">
        <v>0</v>
      </c>
      <c r="C3029" s="41">
        <v>0</v>
      </c>
      <c r="D3029" s="41">
        <v>0</v>
      </c>
      <c r="E3029" s="41">
        <v>4.0580463098999999E-5</v>
      </c>
      <c r="F3029" s="41">
        <f t="shared" si="94"/>
        <v>1.014511577475E-5</v>
      </c>
      <c r="G3029" s="41">
        <v>0</v>
      </c>
      <c r="H3029" s="41">
        <v>1.8156399222900002E-5</v>
      </c>
      <c r="I3029" s="41">
        <v>1.4940854054166666E-5</v>
      </c>
      <c r="J3029" s="41">
        <v>3.7917567209E-5</v>
      </c>
      <c r="K3029" s="41">
        <v>9.3190565386999998E-6</v>
      </c>
      <c r="L3029" s="41">
        <f t="shared" si="95"/>
        <v>1.6066775404953335E-5</v>
      </c>
    </row>
    <row r="3030" spans="1:12" ht="18" x14ac:dyDescent="0.4">
      <c r="A3030" s="34" t="s">
        <v>3289</v>
      </c>
      <c r="B3030" s="41">
        <v>0</v>
      </c>
      <c r="C3030" s="41">
        <v>0</v>
      </c>
      <c r="D3030" s="41">
        <v>0</v>
      </c>
      <c r="E3030" s="41">
        <v>7.968571952233334E-6</v>
      </c>
      <c r="F3030" s="41">
        <f t="shared" si="94"/>
        <v>1.9921429880583335E-6</v>
      </c>
      <c r="G3030" s="41">
        <v>0</v>
      </c>
      <c r="H3030" s="41">
        <v>0</v>
      </c>
      <c r="I3030" s="41">
        <v>0</v>
      </c>
      <c r="J3030" s="41">
        <v>0</v>
      </c>
      <c r="K3030" s="41">
        <v>0</v>
      </c>
      <c r="L3030" s="41">
        <f t="shared" si="95"/>
        <v>0</v>
      </c>
    </row>
    <row r="3031" spans="1:12" ht="18" x14ac:dyDescent="0.4">
      <c r="A3031" s="34" t="s">
        <v>3290</v>
      </c>
      <c r="B3031" s="41">
        <v>0</v>
      </c>
      <c r="C3031" s="41">
        <v>0</v>
      </c>
      <c r="D3031" s="41">
        <v>0</v>
      </c>
      <c r="E3031" s="41">
        <v>8.7061752901333328E-6</v>
      </c>
      <c r="F3031" s="41">
        <f t="shared" si="94"/>
        <v>2.1765438225333332E-6</v>
      </c>
      <c r="G3031" s="41">
        <v>0</v>
      </c>
      <c r="H3031" s="41">
        <v>0</v>
      </c>
      <c r="I3031" s="41">
        <v>0</v>
      </c>
      <c r="J3031" s="41">
        <v>0</v>
      </c>
      <c r="K3031" s="41">
        <v>0</v>
      </c>
      <c r="L3031" s="41">
        <f t="shared" si="95"/>
        <v>0</v>
      </c>
    </row>
    <row r="3032" spans="1:12" ht="18" x14ac:dyDescent="0.4">
      <c r="A3032" s="34" t="s">
        <v>3291</v>
      </c>
      <c r="B3032" s="41">
        <v>5.8321960550999995E-6</v>
      </c>
      <c r="C3032" s="41">
        <v>0</v>
      </c>
      <c r="D3032" s="41">
        <v>1.7185537172999999E-5</v>
      </c>
      <c r="E3032" s="41">
        <v>0</v>
      </c>
      <c r="F3032" s="41">
        <f t="shared" si="94"/>
        <v>5.7544333070249995E-6</v>
      </c>
      <c r="G3032" s="41">
        <v>3.2374723960133336E-5</v>
      </c>
      <c r="H3032" s="41">
        <v>3.2279931566533332E-5</v>
      </c>
      <c r="I3032" s="41">
        <v>0</v>
      </c>
      <c r="J3032" s="41">
        <v>0</v>
      </c>
      <c r="K3032" s="41">
        <v>0</v>
      </c>
      <c r="L3032" s="41">
        <f t="shared" si="95"/>
        <v>1.2930931105333334E-5</v>
      </c>
    </row>
    <row r="3033" spans="1:12" ht="18" x14ac:dyDescent="0.4">
      <c r="A3033" s="34" t="s">
        <v>3292</v>
      </c>
      <c r="B3033" s="41">
        <v>0</v>
      </c>
      <c r="C3033" s="41">
        <v>0</v>
      </c>
      <c r="D3033" s="41">
        <v>0</v>
      </c>
      <c r="E3033" s="41">
        <v>2.5380922532499998E-5</v>
      </c>
      <c r="F3033" s="41">
        <f t="shared" si="94"/>
        <v>6.3452306331249995E-6</v>
      </c>
      <c r="G3033" s="41">
        <v>9.1653147827333329E-6</v>
      </c>
      <c r="H3033" s="41">
        <v>9.078199611466667E-6</v>
      </c>
      <c r="I3033" s="41">
        <v>8.1867897960000008E-6</v>
      </c>
      <c r="J3033" s="41">
        <v>1.5167026883566668E-5</v>
      </c>
      <c r="K3033" s="41">
        <v>0</v>
      </c>
      <c r="L3033" s="41">
        <f t="shared" si="95"/>
        <v>8.3194662147533343E-6</v>
      </c>
    </row>
    <row r="3034" spans="1:12" ht="18" x14ac:dyDescent="0.4">
      <c r="A3034" s="34" t="s">
        <v>3293</v>
      </c>
      <c r="B3034" s="41">
        <v>0</v>
      </c>
      <c r="C3034" s="41">
        <v>8.8330639249000006E-6</v>
      </c>
      <c r="D3034" s="41">
        <v>1.7185537172999999E-5</v>
      </c>
      <c r="E3034" s="41">
        <v>1.2112950239099999E-4</v>
      </c>
      <c r="F3034" s="41">
        <f t="shared" si="94"/>
        <v>3.6787025872224995E-5</v>
      </c>
      <c r="G3034" s="41">
        <v>9.6048157906666678E-5</v>
      </c>
      <c r="H3034" s="41">
        <v>2.2320699887333332E-4</v>
      </c>
      <c r="I3034" s="41">
        <v>0</v>
      </c>
      <c r="J3034" s="41">
        <v>9.7289990639533332E-5</v>
      </c>
      <c r="K3034" s="41">
        <v>0</v>
      </c>
      <c r="L3034" s="41">
        <f t="shared" si="95"/>
        <v>8.3309029483906661E-5</v>
      </c>
    </row>
    <row r="3035" spans="1:12" ht="18" x14ac:dyDescent="0.4">
      <c r="A3035" s="34" t="s">
        <v>3294</v>
      </c>
      <c r="B3035" s="41">
        <v>0</v>
      </c>
      <c r="C3035" s="41">
        <v>0</v>
      </c>
      <c r="D3035" s="41">
        <v>0</v>
      </c>
      <c r="E3035" s="41">
        <v>2.7035692959533333E-5</v>
      </c>
      <c r="F3035" s="41">
        <f t="shared" si="94"/>
        <v>6.7589232398833333E-6</v>
      </c>
      <c r="G3035" s="41">
        <v>0</v>
      </c>
      <c r="H3035" s="41">
        <v>1.8156399222900002E-5</v>
      </c>
      <c r="I3035" s="41">
        <v>0</v>
      </c>
      <c r="J3035" s="41">
        <v>2.2750540325333332E-5</v>
      </c>
      <c r="K3035" s="41">
        <v>0</v>
      </c>
      <c r="L3035" s="41">
        <f t="shared" si="95"/>
        <v>8.1813879096466667E-6</v>
      </c>
    </row>
    <row r="3036" spans="1:12" ht="18" x14ac:dyDescent="0.4">
      <c r="A3036" s="34" t="s">
        <v>3295</v>
      </c>
      <c r="B3036" s="41">
        <v>0</v>
      </c>
      <c r="C3036" s="41">
        <v>0</v>
      </c>
      <c r="D3036" s="41">
        <v>0</v>
      </c>
      <c r="E3036" s="41">
        <v>2.1369425782700002E-4</v>
      </c>
      <c r="F3036" s="41">
        <f t="shared" si="94"/>
        <v>5.3423564456750004E-5</v>
      </c>
      <c r="G3036" s="41">
        <v>7.5474546209333332E-6</v>
      </c>
      <c r="H3036" s="41">
        <v>1.4255087895366668E-4</v>
      </c>
      <c r="I3036" s="41">
        <v>1.3508128516333333E-5</v>
      </c>
      <c r="J3036" s="41">
        <v>3.1863735320366665E-5</v>
      </c>
      <c r="K3036" s="41">
        <v>0</v>
      </c>
      <c r="L3036" s="41">
        <f t="shared" si="95"/>
        <v>3.909403948226E-5</v>
      </c>
    </row>
    <row r="3037" spans="1:12" ht="18" x14ac:dyDescent="0.4">
      <c r="A3037" s="34" t="s">
        <v>3296</v>
      </c>
      <c r="B3037" s="41">
        <v>0</v>
      </c>
      <c r="C3037" s="41">
        <v>0</v>
      </c>
      <c r="D3037" s="41">
        <v>0</v>
      </c>
      <c r="E3037" s="41">
        <v>3.9062311221633333E-4</v>
      </c>
      <c r="F3037" s="41">
        <f t="shared" si="94"/>
        <v>9.7655778054083332E-5</v>
      </c>
      <c r="G3037" s="41">
        <v>9.1653147827333329E-6</v>
      </c>
      <c r="H3037" s="41">
        <v>1.1331441634503333E-4</v>
      </c>
      <c r="I3037" s="41">
        <v>6.7540642581666664E-6</v>
      </c>
      <c r="J3037" s="41">
        <v>1.6696708436800001E-5</v>
      </c>
      <c r="K3037" s="41">
        <v>0</v>
      </c>
      <c r="L3037" s="41">
        <f t="shared" si="95"/>
        <v>2.9186100764546665E-5</v>
      </c>
    </row>
    <row r="3038" spans="1:12" ht="18" x14ac:dyDescent="0.4">
      <c r="A3038" s="34" t="s">
        <v>3297</v>
      </c>
      <c r="B3038" s="41">
        <v>0</v>
      </c>
      <c r="C3038" s="41">
        <v>0</v>
      </c>
      <c r="D3038" s="41">
        <v>0</v>
      </c>
      <c r="E3038" s="41">
        <v>4.3710440201900003E-5</v>
      </c>
      <c r="F3038" s="41">
        <f t="shared" si="94"/>
        <v>1.0927610050475001E-5</v>
      </c>
      <c r="G3038" s="41">
        <v>0</v>
      </c>
      <c r="H3038" s="41">
        <v>0</v>
      </c>
      <c r="I3038" s="41">
        <v>0</v>
      </c>
      <c r="J3038" s="41">
        <v>0</v>
      </c>
      <c r="K3038" s="41">
        <v>0</v>
      </c>
      <c r="L3038" s="41">
        <f t="shared" si="95"/>
        <v>0</v>
      </c>
    </row>
    <row r="3039" spans="1:12" ht="18" x14ac:dyDescent="0.4">
      <c r="A3039" s="34" t="s">
        <v>3298</v>
      </c>
      <c r="B3039" s="41">
        <v>0</v>
      </c>
      <c r="C3039" s="41">
        <v>0</v>
      </c>
      <c r="D3039" s="41">
        <v>0</v>
      </c>
      <c r="E3039" s="41">
        <v>7.968571952233334E-6</v>
      </c>
      <c r="F3039" s="41">
        <f t="shared" si="94"/>
        <v>1.9921429880583335E-6</v>
      </c>
      <c r="G3039" s="41">
        <v>0</v>
      </c>
      <c r="H3039" s="41">
        <v>2.8916376411733331E-5</v>
      </c>
      <c r="I3039" s="41">
        <v>0</v>
      </c>
      <c r="J3039" s="41">
        <v>0</v>
      </c>
      <c r="K3039" s="41">
        <v>0</v>
      </c>
      <c r="L3039" s="41">
        <f t="shared" si="95"/>
        <v>5.7832752823466661E-6</v>
      </c>
    </row>
    <row r="3040" spans="1:12" ht="18" x14ac:dyDescent="0.4">
      <c r="A3040" s="34" t="s">
        <v>3299</v>
      </c>
      <c r="B3040" s="41">
        <v>0</v>
      </c>
      <c r="C3040" s="41">
        <v>0</v>
      </c>
      <c r="D3040" s="41">
        <v>0</v>
      </c>
      <c r="E3040" s="41">
        <v>0</v>
      </c>
      <c r="F3040" s="41">
        <f t="shared" si="94"/>
        <v>0</v>
      </c>
      <c r="G3040" s="41">
        <v>0</v>
      </c>
      <c r="H3040" s="41">
        <v>9.078199611466667E-6</v>
      </c>
      <c r="I3040" s="41">
        <v>0</v>
      </c>
      <c r="J3040" s="41">
        <v>7.5835134417666667E-6</v>
      </c>
      <c r="K3040" s="41">
        <v>0</v>
      </c>
      <c r="L3040" s="41">
        <f t="shared" si="95"/>
        <v>3.3323426106466665E-6</v>
      </c>
    </row>
    <row r="3041" spans="1:12" ht="18" x14ac:dyDescent="0.4">
      <c r="A3041" s="34" t="s">
        <v>3300</v>
      </c>
      <c r="B3041" s="41">
        <v>0</v>
      </c>
      <c r="C3041" s="41">
        <v>0</v>
      </c>
      <c r="D3041" s="41">
        <v>0</v>
      </c>
      <c r="E3041" s="41">
        <v>0</v>
      </c>
      <c r="F3041" s="41">
        <f t="shared" si="94"/>
        <v>0</v>
      </c>
      <c r="G3041" s="41">
        <v>0</v>
      </c>
      <c r="H3041" s="41">
        <v>0</v>
      </c>
      <c r="I3041" s="41">
        <v>0</v>
      </c>
      <c r="J3041" s="41">
        <v>2.4280221878600001E-5</v>
      </c>
      <c r="K3041" s="41">
        <v>0</v>
      </c>
      <c r="L3041" s="41">
        <f t="shared" si="95"/>
        <v>4.8560443757200003E-6</v>
      </c>
    </row>
    <row r="3042" spans="1:12" ht="18" x14ac:dyDescent="0.4">
      <c r="A3042" s="34" t="s">
        <v>3301</v>
      </c>
      <c r="B3042" s="41">
        <v>0</v>
      </c>
      <c r="C3042" s="41">
        <v>0</v>
      </c>
      <c r="D3042" s="41">
        <v>0</v>
      </c>
      <c r="E3042" s="41">
        <v>0</v>
      </c>
      <c r="F3042" s="41">
        <f t="shared" si="94"/>
        <v>0</v>
      </c>
      <c r="G3042" s="41">
        <v>0</v>
      </c>
      <c r="H3042" s="41">
        <v>2.8916376411733331E-5</v>
      </c>
      <c r="I3042" s="41">
        <v>0</v>
      </c>
      <c r="J3042" s="41">
        <v>0</v>
      </c>
      <c r="K3042" s="41">
        <v>0</v>
      </c>
      <c r="L3042" s="41">
        <f t="shared" si="95"/>
        <v>5.7832752823466661E-6</v>
      </c>
    </row>
    <row r="3043" spans="1:12" ht="18" x14ac:dyDescent="0.4">
      <c r="A3043" s="34" t="s">
        <v>3302</v>
      </c>
      <c r="B3043" s="41">
        <v>0</v>
      </c>
      <c r="C3043" s="41">
        <v>0</v>
      </c>
      <c r="D3043" s="41">
        <v>0</v>
      </c>
      <c r="E3043" s="41">
        <v>0</v>
      </c>
      <c r="F3043" s="41">
        <f t="shared" si="94"/>
        <v>0</v>
      </c>
      <c r="G3043" s="41">
        <v>0</v>
      </c>
      <c r="H3043" s="41">
        <v>1.0759977188833333E-5</v>
      </c>
      <c r="I3043" s="41">
        <v>0</v>
      </c>
      <c r="J3043" s="41">
        <v>0</v>
      </c>
      <c r="K3043" s="41">
        <v>0</v>
      </c>
      <c r="L3043" s="41">
        <f t="shared" si="95"/>
        <v>2.1519954377666666E-6</v>
      </c>
    </row>
    <row r="3044" spans="1:12" ht="18" x14ac:dyDescent="0.4">
      <c r="A3044" s="34" t="s">
        <v>3303</v>
      </c>
      <c r="B3044" s="41">
        <v>0</v>
      </c>
      <c r="C3044" s="41">
        <v>0</v>
      </c>
      <c r="D3044" s="41">
        <v>0</v>
      </c>
      <c r="E3044" s="41">
        <v>7.968571952233334E-6</v>
      </c>
      <c r="F3044" s="41">
        <f t="shared" si="94"/>
        <v>1.9921429880583335E-6</v>
      </c>
      <c r="G3044" s="41">
        <v>0</v>
      </c>
      <c r="H3044" s="41">
        <v>9.078199611466667E-6</v>
      </c>
      <c r="I3044" s="41">
        <v>0</v>
      </c>
      <c r="J3044" s="41">
        <v>0</v>
      </c>
      <c r="K3044" s="41">
        <v>0</v>
      </c>
      <c r="L3044" s="41">
        <f t="shared" si="95"/>
        <v>1.8156399222933334E-6</v>
      </c>
    </row>
    <row r="3045" spans="1:12" ht="18" x14ac:dyDescent="0.4">
      <c r="A3045" s="34" t="s">
        <v>3304</v>
      </c>
      <c r="B3045" s="41">
        <v>0</v>
      </c>
      <c r="C3045" s="41">
        <v>0</v>
      </c>
      <c r="D3045" s="41">
        <v>0</v>
      </c>
      <c r="E3045" s="41">
        <v>6.9299387016733341E-4</v>
      </c>
      <c r="F3045" s="41">
        <f t="shared" si="94"/>
        <v>1.7324846754183335E-4</v>
      </c>
      <c r="G3045" s="41">
        <v>2.80629896628E-5</v>
      </c>
      <c r="H3045" s="41">
        <v>1.021760742974E-4</v>
      </c>
      <c r="I3045" s="41">
        <v>0</v>
      </c>
      <c r="J3045" s="41">
        <v>1.6101746128013332E-4</v>
      </c>
      <c r="K3045" s="41">
        <v>0</v>
      </c>
      <c r="L3045" s="41">
        <f t="shared" si="95"/>
        <v>5.8251305048066663E-5</v>
      </c>
    </row>
    <row r="3046" spans="1:12" ht="18" x14ac:dyDescent="0.4">
      <c r="A3046" s="34" t="s">
        <v>3305</v>
      </c>
      <c r="B3046" s="41">
        <v>0</v>
      </c>
      <c r="C3046" s="41">
        <v>0</v>
      </c>
      <c r="D3046" s="41">
        <v>0</v>
      </c>
      <c r="E3046" s="41">
        <v>0</v>
      </c>
      <c r="F3046" s="41">
        <f t="shared" si="94"/>
        <v>0</v>
      </c>
      <c r="G3046" s="41">
        <v>0</v>
      </c>
      <c r="H3046" s="41">
        <v>1.0759977188833333E-5</v>
      </c>
      <c r="I3046" s="41">
        <v>0</v>
      </c>
      <c r="J3046" s="41">
        <v>0</v>
      </c>
      <c r="K3046" s="41">
        <v>0</v>
      </c>
      <c r="L3046" s="41">
        <f t="shared" si="95"/>
        <v>2.1519954377666666E-6</v>
      </c>
    </row>
    <row r="3047" spans="1:12" ht="18" x14ac:dyDescent="0.4">
      <c r="A3047" s="34" t="s">
        <v>3306</v>
      </c>
      <c r="B3047" s="41">
        <v>0</v>
      </c>
      <c r="C3047" s="41">
        <v>0</v>
      </c>
      <c r="D3047" s="41">
        <v>0</v>
      </c>
      <c r="E3047" s="41">
        <v>1.4485565449616665E-4</v>
      </c>
      <c r="F3047" s="41">
        <f t="shared" si="94"/>
        <v>3.6213913624041662E-5</v>
      </c>
      <c r="G3047" s="41">
        <v>0</v>
      </c>
      <c r="H3047" s="41">
        <v>4.805610215653333E-5</v>
      </c>
      <c r="I3047" s="41">
        <v>0</v>
      </c>
      <c r="J3047" s="41">
        <v>9.1131949950333333E-6</v>
      </c>
      <c r="K3047" s="41">
        <v>0</v>
      </c>
      <c r="L3047" s="41">
        <f t="shared" si="95"/>
        <v>1.1433859430313334E-5</v>
      </c>
    </row>
    <row r="3048" spans="1:12" ht="18" x14ac:dyDescent="0.4">
      <c r="A3048" s="34" t="s">
        <v>3307</v>
      </c>
      <c r="B3048" s="41">
        <v>0</v>
      </c>
      <c r="C3048" s="41">
        <v>0</v>
      </c>
      <c r="D3048" s="41">
        <v>0</v>
      </c>
      <c r="E3048" s="41">
        <v>8.7061752901333328E-6</v>
      </c>
      <c r="F3048" s="41">
        <f t="shared" si="94"/>
        <v>2.1765438225333332E-6</v>
      </c>
      <c r="G3048" s="41">
        <v>0</v>
      </c>
      <c r="H3048" s="41">
        <v>0</v>
      </c>
      <c r="I3048" s="41">
        <v>0</v>
      </c>
      <c r="J3048" s="41">
        <v>0</v>
      </c>
      <c r="K3048" s="41">
        <v>0</v>
      </c>
      <c r="L3048" s="41">
        <f t="shared" si="95"/>
        <v>0</v>
      </c>
    </row>
    <row r="3049" spans="1:12" ht="18" x14ac:dyDescent="0.4">
      <c r="A3049" s="34" t="s">
        <v>3308</v>
      </c>
      <c r="B3049" s="41">
        <v>0</v>
      </c>
      <c r="C3049" s="41">
        <v>0</v>
      </c>
      <c r="D3049" s="41">
        <v>0</v>
      </c>
      <c r="E3049" s="41">
        <v>1.9246684758566667E-5</v>
      </c>
      <c r="F3049" s="41">
        <f t="shared" si="94"/>
        <v>4.8116711896416669E-6</v>
      </c>
      <c r="G3049" s="41">
        <v>0</v>
      </c>
      <c r="H3049" s="41">
        <v>1.8156399222900002E-5</v>
      </c>
      <c r="I3049" s="41">
        <v>0</v>
      </c>
      <c r="J3049" s="41">
        <v>0</v>
      </c>
      <c r="K3049" s="41">
        <v>0</v>
      </c>
      <c r="L3049" s="41">
        <f t="shared" si="95"/>
        <v>3.6312798445800003E-6</v>
      </c>
    </row>
    <row r="3050" spans="1:12" ht="18" x14ac:dyDescent="0.4">
      <c r="A3050" s="34" t="s">
        <v>3309</v>
      </c>
      <c r="B3050" s="41">
        <v>0</v>
      </c>
      <c r="C3050" s="41">
        <v>0</v>
      </c>
      <c r="D3050" s="41">
        <v>0</v>
      </c>
      <c r="E3050" s="41">
        <v>7.968571952233334E-6</v>
      </c>
      <c r="F3050" s="41">
        <f t="shared" si="94"/>
        <v>1.9921429880583335E-6</v>
      </c>
      <c r="G3050" s="41">
        <v>0</v>
      </c>
      <c r="H3050" s="41">
        <v>0</v>
      </c>
      <c r="I3050" s="41">
        <v>0</v>
      </c>
      <c r="J3050" s="41">
        <v>0</v>
      </c>
      <c r="K3050" s="41">
        <v>0</v>
      </c>
      <c r="L3050" s="41">
        <f t="shared" si="95"/>
        <v>0</v>
      </c>
    </row>
    <row r="3051" spans="1:12" ht="18" x14ac:dyDescent="0.4">
      <c r="A3051" s="34" t="s">
        <v>3310</v>
      </c>
      <c r="B3051" s="41">
        <v>0</v>
      </c>
      <c r="C3051" s="41">
        <v>0</v>
      </c>
      <c r="D3051" s="41">
        <v>0</v>
      </c>
      <c r="E3051" s="41">
        <v>0</v>
      </c>
      <c r="F3051" s="41">
        <f t="shared" si="94"/>
        <v>0</v>
      </c>
      <c r="G3051" s="41">
        <v>0</v>
      </c>
      <c r="H3051" s="41">
        <v>5.1768882839000001E-5</v>
      </c>
      <c r="I3051" s="41">
        <v>0</v>
      </c>
      <c r="J3051" s="41">
        <v>0</v>
      </c>
      <c r="K3051" s="41">
        <v>0</v>
      </c>
      <c r="L3051" s="41">
        <f t="shared" si="95"/>
        <v>1.03537765678E-5</v>
      </c>
    </row>
    <row r="3052" spans="1:12" ht="18" x14ac:dyDescent="0.4">
      <c r="A3052" s="34" t="s">
        <v>3311</v>
      </c>
      <c r="B3052" s="41">
        <v>1.1664392110199999E-5</v>
      </c>
      <c r="C3052" s="41">
        <v>0</v>
      </c>
      <c r="D3052" s="41">
        <v>0</v>
      </c>
      <c r="E3052" s="41">
        <v>1.9246684758566667E-5</v>
      </c>
      <c r="F3052" s="41">
        <f t="shared" si="94"/>
        <v>7.7277692171916662E-6</v>
      </c>
      <c r="G3052" s="41">
        <v>0</v>
      </c>
      <c r="H3052" s="41">
        <v>0</v>
      </c>
      <c r="I3052" s="41">
        <v>0</v>
      </c>
      <c r="J3052" s="41">
        <v>0</v>
      </c>
      <c r="K3052" s="41">
        <v>0</v>
      </c>
      <c r="L3052" s="41">
        <f t="shared" si="95"/>
        <v>0</v>
      </c>
    </row>
    <row r="3053" spans="1:12" ht="18" x14ac:dyDescent="0.4">
      <c r="A3053" s="34" t="s">
        <v>3312</v>
      </c>
      <c r="B3053" s="41">
        <v>0</v>
      </c>
      <c r="C3053" s="41">
        <v>0</v>
      </c>
      <c r="D3053" s="41">
        <v>0</v>
      </c>
      <c r="E3053" s="41">
        <v>0</v>
      </c>
      <c r="F3053" s="41">
        <f t="shared" si="94"/>
        <v>0</v>
      </c>
      <c r="G3053" s="41">
        <v>1.8330629565466666E-5</v>
      </c>
      <c r="H3053" s="41">
        <v>0</v>
      </c>
      <c r="I3053" s="41">
        <v>0</v>
      </c>
      <c r="J3053" s="41">
        <v>0</v>
      </c>
      <c r="K3053" s="41">
        <v>0</v>
      </c>
      <c r="L3053" s="41">
        <f t="shared" si="95"/>
        <v>3.6661259130933331E-6</v>
      </c>
    </row>
    <row r="3054" spans="1:12" ht="18" x14ac:dyDescent="0.4">
      <c r="A3054" s="34" t="s">
        <v>3313</v>
      </c>
      <c r="B3054" s="41">
        <v>0</v>
      </c>
      <c r="C3054" s="41">
        <v>0</v>
      </c>
      <c r="D3054" s="41">
        <v>0</v>
      </c>
      <c r="E3054" s="41">
        <v>0</v>
      </c>
      <c r="F3054" s="41">
        <f t="shared" si="94"/>
        <v>0</v>
      </c>
      <c r="G3054" s="41">
        <v>9.7323600973333326E-6</v>
      </c>
      <c r="H3054" s="41">
        <v>0</v>
      </c>
      <c r="I3054" s="41">
        <v>0</v>
      </c>
      <c r="J3054" s="41">
        <v>0</v>
      </c>
      <c r="K3054" s="41">
        <v>0</v>
      </c>
      <c r="L3054" s="41">
        <f t="shared" si="95"/>
        <v>1.9464720194666666E-6</v>
      </c>
    </row>
    <row r="3055" spans="1:12" ht="18" x14ac:dyDescent="0.4">
      <c r="A3055" s="34" t="s">
        <v>3314</v>
      </c>
      <c r="B3055" s="41">
        <v>0</v>
      </c>
      <c r="C3055" s="41">
        <v>1.7666127849766669E-5</v>
      </c>
      <c r="D3055" s="41">
        <v>0</v>
      </c>
      <c r="E3055" s="41">
        <v>0</v>
      </c>
      <c r="F3055" s="41">
        <f t="shared" si="94"/>
        <v>4.4165319624416672E-6</v>
      </c>
      <c r="G3055" s="41">
        <v>0</v>
      </c>
      <c r="H3055" s="41">
        <v>0</v>
      </c>
      <c r="I3055" s="41">
        <v>0</v>
      </c>
      <c r="J3055" s="41">
        <v>0</v>
      </c>
      <c r="K3055" s="41">
        <v>0</v>
      </c>
      <c r="L3055" s="41">
        <f t="shared" si="95"/>
        <v>0</v>
      </c>
    </row>
    <row r="3056" spans="1:12" ht="18" x14ac:dyDescent="0.4">
      <c r="A3056" s="34" t="s">
        <v>3315</v>
      </c>
      <c r="B3056" s="41">
        <v>0</v>
      </c>
      <c r="C3056" s="41">
        <v>0</v>
      </c>
      <c r="D3056" s="41">
        <v>0</v>
      </c>
      <c r="E3056" s="41">
        <v>8.7061752901333328E-6</v>
      </c>
      <c r="F3056" s="41">
        <f t="shared" si="94"/>
        <v>2.1765438225333332E-6</v>
      </c>
      <c r="G3056" s="41">
        <v>0</v>
      </c>
      <c r="H3056" s="41">
        <v>0</v>
      </c>
      <c r="I3056" s="41">
        <v>0</v>
      </c>
      <c r="J3056" s="41">
        <v>0</v>
      </c>
      <c r="K3056" s="41">
        <v>0</v>
      </c>
      <c r="L3056" s="41">
        <f t="shared" si="95"/>
        <v>0</v>
      </c>
    </row>
    <row r="3057" spans="1:12" ht="18" x14ac:dyDescent="0.4">
      <c r="A3057" s="34" t="s">
        <v>3316</v>
      </c>
      <c r="B3057" s="41">
        <v>0</v>
      </c>
      <c r="C3057" s="41">
        <v>0</v>
      </c>
      <c r="D3057" s="41">
        <v>0</v>
      </c>
      <c r="E3057" s="41">
        <v>7.968571952233334E-6</v>
      </c>
      <c r="F3057" s="41">
        <f t="shared" si="94"/>
        <v>1.9921429880583335E-6</v>
      </c>
      <c r="G3057" s="41">
        <v>0</v>
      </c>
      <c r="H3057" s="41">
        <v>0</v>
      </c>
      <c r="I3057" s="41">
        <v>0</v>
      </c>
      <c r="J3057" s="41">
        <v>9.1131949950333333E-6</v>
      </c>
      <c r="K3057" s="41">
        <v>0</v>
      </c>
      <c r="L3057" s="41">
        <f t="shared" si="95"/>
        <v>1.8226389990066666E-6</v>
      </c>
    </row>
    <row r="3058" spans="1:12" ht="18" x14ac:dyDescent="0.4">
      <c r="A3058" s="34" t="s">
        <v>3317</v>
      </c>
      <c r="B3058" s="41">
        <v>0</v>
      </c>
      <c r="C3058" s="41">
        <v>0</v>
      </c>
      <c r="D3058" s="41">
        <v>0</v>
      </c>
      <c r="E3058" s="41">
        <v>7.968571952233334E-6</v>
      </c>
      <c r="F3058" s="41">
        <f t="shared" si="94"/>
        <v>1.9921429880583335E-6</v>
      </c>
      <c r="G3058" s="41">
        <v>0</v>
      </c>
      <c r="H3058" s="41">
        <v>1.0759977188833333E-5</v>
      </c>
      <c r="I3058" s="41">
        <v>0</v>
      </c>
      <c r="J3058" s="41">
        <v>2.4280221878600001E-5</v>
      </c>
      <c r="K3058" s="41">
        <v>0</v>
      </c>
      <c r="L3058" s="41">
        <f t="shared" si="95"/>
        <v>7.0080398134866661E-6</v>
      </c>
    </row>
    <row r="3059" spans="1:12" ht="18" x14ac:dyDescent="0.4">
      <c r="A3059" s="34" t="s">
        <v>3318</v>
      </c>
      <c r="B3059" s="41">
        <v>0</v>
      </c>
      <c r="C3059" s="41">
        <v>0</v>
      </c>
      <c r="D3059" s="41">
        <v>0</v>
      </c>
      <c r="E3059" s="41">
        <v>9.6233423792666658E-6</v>
      </c>
      <c r="F3059" s="41">
        <f t="shared" si="94"/>
        <v>2.4058355948166665E-6</v>
      </c>
      <c r="G3059" s="41">
        <v>0</v>
      </c>
      <c r="H3059" s="41">
        <v>0</v>
      </c>
      <c r="I3059" s="41">
        <v>0</v>
      </c>
      <c r="J3059" s="41">
        <v>0</v>
      </c>
      <c r="K3059" s="41">
        <v>0</v>
      </c>
      <c r="L3059" s="41">
        <f t="shared" si="95"/>
        <v>0</v>
      </c>
    </row>
    <row r="3060" spans="1:12" ht="18" x14ac:dyDescent="0.4">
      <c r="A3060" s="34" t="s">
        <v>3319</v>
      </c>
      <c r="B3060" s="41">
        <v>0</v>
      </c>
      <c r="C3060" s="41">
        <v>0</v>
      </c>
      <c r="D3060" s="41">
        <v>0</v>
      </c>
      <c r="E3060" s="41">
        <v>5.0024241727066661E-5</v>
      </c>
      <c r="F3060" s="41">
        <f t="shared" si="94"/>
        <v>1.2506060431766665E-5</v>
      </c>
      <c r="G3060" s="41">
        <v>0</v>
      </c>
      <c r="H3060" s="41">
        <v>9.078199611466667E-6</v>
      </c>
      <c r="I3060" s="41">
        <v>0</v>
      </c>
      <c r="J3060" s="41">
        <v>0</v>
      </c>
      <c r="K3060" s="41">
        <v>0</v>
      </c>
      <c r="L3060" s="41">
        <f t="shared" si="95"/>
        <v>1.8156399222933334E-6</v>
      </c>
    </row>
    <row r="3061" spans="1:12" ht="18" x14ac:dyDescent="0.4">
      <c r="A3061" s="34" t="s">
        <v>3320</v>
      </c>
      <c r="B3061" s="41">
        <v>0</v>
      </c>
      <c r="C3061" s="41">
        <v>0</v>
      </c>
      <c r="D3061" s="41">
        <v>0</v>
      </c>
      <c r="E3061" s="41">
        <v>6.1302354533399996E-5</v>
      </c>
      <c r="F3061" s="41">
        <f t="shared" si="94"/>
        <v>1.5325588633349999E-5</v>
      </c>
      <c r="G3061" s="41">
        <v>9.1653147827333329E-6</v>
      </c>
      <c r="H3061" s="41">
        <v>0</v>
      </c>
      <c r="I3061" s="41">
        <v>0</v>
      </c>
      <c r="J3061" s="41">
        <v>0</v>
      </c>
      <c r="K3061" s="41">
        <v>0</v>
      </c>
      <c r="L3061" s="41">
        <f t="shared" si="95"/>
        <v>1.8330629565466665E-6</v>
      </c>
    </row>
    <row r="3062" spans="1:12" ht="18" x14ac:dyDescent="0.4">
      <c r="A3062" s="34" t="s">
        <v>3321</v>
      </c>
      <c r="B3062" s="41">
        <v>0</v>
      </c>
      <c r="C3062" s="41">
        <v>0</v>
      </c>
      <c r="D3062" s="41">
        <v>0</v>
      </c>
      <c r="E3062" s="41">
        <v>1.5937143904433336E-5</v>
      </c>
      <c r="F3062" s="41">
        <f t="shared" si="94"/>
        <v>3.9842859761083339E-6</v>
      </c>
      <c r="G3062" s="41">
        <v>1.6712769403666669E-5</v>
      </c>
      <c r="H3062" s="41">
        <v>8.7289740836666665E-6</v>
      </c>
      <c r="I3062" s="41">
        <v>6.7540642581666664E-6</v>
      </c>
      <c r="J3062" s="41">
        <v>0</v>
      </c>
      <c r="K3062" s="41">
        <v>8.9293686936333327E-6</v>
      </c>
      <c r="L3062" s="41">
        <f t="shared" si="95"/>
        <v>8.2250352878266667E-6</v>
      </c>
    </row>
    <row r="3063" spans="1:12" ht="18" x14ac:dyDescent="0.4">
      <c r="A3063" s="34" t="s">
        <v>3322</v>
      </c>
      <c r="B3063" s="41">
        <v>2.1033732520940002E-3</v>
      </c>
      <c r="C3063" s="41">
        <v>1.7205781362376668E-4</v>
      </c>
      <c r="D3063" s="41">
        <v>6.623448664133334E-5</v>
      </c>
      <c r="E3063" s="41">
        <v>9.6233423792666658E-6</v>
      </c>
      <c r="F3063" s="41">
        <f t="shared" si="94"/>
        <v>5.8782222368459168E-4</v>
      </c>
      <c r="G3063" s="41">
        <v>1.7431087302433332E-3</v>
      </c>
      <c r="H3063" s="41">
        <v>6.957605653416667E-5</v>
      </c>
      <c r="I3063" s="41">
        <v>0</v>
      </c>
      <c r="J3063" s="41">
        <v>1.1235280872243334E-4</v>
      </c>
      <c r="K3063" s="41">
        <v>4.9916429834566669E-3</v>
      </c>
      <c r="L3063" s="41">
        <f t="shared" si="95"/>
        <v>1.3833361157913201E-3</v>
      </c>
    </row>
    <row r="3064" spans="1:12" ht="18" x14ac:dyDescent="0.4">
      <c r="A3064" s="34" t="s">
        <v>3323</v>
      </c>
      <c r="B3064" s="41">
        <v>0</v>
      </c>
      <c r="C3064" s="41">
        <v>8.7314892427999996E-6</v>
      </c>
      <c r="D3064" s="41">
        <v>0</v>
      </c>
      <c r="E3064" s="41">
        <v>1.6674747242366667E-5</v>
      </c>
      <c r="F3064" s="41">
        <f t="shared" si="94"/>
        <v>6.351559121291667E-6</v>
      </c>
      <c r="G3064" s="41">
        <v>0</v>
      </c>
      <c r="H3064" s="41">
        <v>0</v>
      </c>
      <c r="I3064" s="41">
        <v>1.4260895474566665E-5</v>
      </c>
      <c r="J3064" s="41">
        <v>0</v>
      </c>
      <c r="K3064" s="41">
        <v>0</v>
      </c>
      <c r="L3064" s="41">
        <f t="shared" si="95"/>
        <v>2.8521790949133329E-6</v>
      </c>
    </row>
    <row r="3065" spans="1:12" ht="18" x14ac:dyDescent="0.4">
      <c r="A3065" s="34" t="s">
        <v>3324</v>
      </c>
      <c r="B3065" s="41">
        <v>0</v>
      </c>
      <c r="C3065" s="41">
        <v>0</v>
      </c>
      <c r="D3065" s="41">
        <v>5.0929696006333337E-5</v>
      </c>
      <c r="E3065" s="41">
        <v>4.4807171042266674E-5</v>
      </c>
      <c r="F3065" s="41">
        <f t="shared" si="94"/>
        <v>2.3934216762150003E-5</v>
      </c>
      <c r="G3065" s="41">
        <v>0</v>
      </c>
      <c r="H3065" s="41">
        <v>0</v>
      </c>
      <c r="I3065" s="41">
        <v>0</v>
      </c>
      <c r="J3065" s="41">
        <v>0</v>
      </c>
      <c r="K3065" s="41">
        <v>0</v>
      </c>
      <c r="L3065" s="41">
        <f t="shared" si="95"/>
        <v>0</v>
      </c>
    </row>
    <row r="3066" spans="1:12" ht="18" x14ac:dyDescent="0.4">
      <c r="A3066" s="34" t="s">
        <v>3325</v>
      </c>
      <c r="B3066" s="41">
        <v>0</v>
      </c>
      <c r="C3066" s="41">
        <v>0</v>
      </c>
      <c r="D3066" s="41">
        <v>0</v>
      </c>
      <c r="E3066" s="41">
        <v>8.7061752901333328E-6</v>
      </c>
      <c r="F3066" s="41">
        <f t="shared" si="94"/>
        <v>2.1765438225333332E-6</v>
      </c>
      <c r="G3066" s="41">
        <v>9.1653147827333329E-6</v>
      </c>
      <c r="H3066" s="41">
        <v>9.078199611466667E-6</v>
      </c>
      <c r="I3066" s="41">
        <v>0</v>
      </c>
      <c r="J3066" s="41">
        <v>0</v>
      </c>
      <c r="K3066" s="41">
        <v>0</v>
      </c>
      <c r="L3066" s="41">
        <f t="shared" si="95"/>
        <v>3.64870287884E-6</v>
      </c>
    </row>
    <row r="3067" spans="1:12" ht="18" x14ac:dyDescent="0.4">
      <c r="A3067" s="34" t="s">
        <v>3326</v>
      </c>
      <c r="B3067" s="41">
        <v>0</v>
      </c>
      <c r="C3067" s="41">
        <v>0</v>
      </c>
      <c r="D3067" s="41">
        <v>0</v>
      </c>
      <c r="E3067" s="41">
        <v>2.3349898217219999E-4</v>
      </c>
      <c r="F3067" s="41">
        <f t="shared" si="94"/>
        <v>5.8374745543049999E-5</v>
      </c>
      <c r="G3067" s="41">
        <v>0</v>
      </c>
      <c r="H3067" s="41">
        <v>8.7289740836666665E-6</v>
      </c>
      <c r="I3067" s="41">
        <v>7.5068312163999999E-6</v>
      </c>
      <c r="J3067" s="41">
        <v>0</v>
      </c>
      <c r="K3067" s="41">
        <v>0</v>
      </c>
      <c r="L3067" s="41">
        <f t="shared" si="95"/>
        <v>3.2471610600133329E-6</v>
      </c>
    </row>
    <row r="3068" spans="1:12" ht="18" x14ac:dyDescent="0.4">
      <c r="A3068" s="34" t="s">
        <v>3327</v>
      </c>
      <c r="B3068" s="41">
        <v>0</v>
      </c>
      <c r="C3068" s="41">
        <v>0</v>
      </c>
      <c r="D3068" s="41">
        <v>0</v>
      </c>
      <c r="E3068" s="41">
        <v>7.889426886490001E-5</v>
      </c>
      <c r="F3068" s="41">
        <f t="shared" si="94"/>
        <v>1.9723567216225002E-5</v>
      </c>
      <c r="G3068" s="41">
        <v>0</v>
      </c>
      <c r="H3068" s="41">
        <v>0</v>
      </c>
      <c r="I3068" s="41">
        <v>0</v>
      </c>
      <c r="J3068" s="41">
        <v>0</v>
      </c>
      <c r="K3068" s="41">
        <v>0</v>
      </c>
      <c r="L3068" s="41">
        <f t="shared" si="95"/>
        <v>0</v>
      </c>
    </row>
    <row r="3069" spans="1:12" ht="18" x14ac:dyDescent="0.4">
      <c r="A3069" s="34" t="s">
        <v>3328</v>
      </c>
      <c r="B3069" s="41">
        <v>0</v>
      </c>
      <c r="C3069" s="41">
        <v>0</v>
      </c>
      <c r="D3069" s="41">
        <v>0</v>
      </c>
      <c r="E3069" s="41">
        <v>8.5028506638800005E-5</v>
      </c>
      <c r="F3069" s="41">
        <f t="shared" si="94"/>
        <v>2.1257126659700001E-5</v>
      </c>
      <c r="G3069" s="41">
        <v>0</v>
      </c>
      <c r="H3069" s="41">
        <v>0</v>
      </c>
      <c r="I3069" s="41">
        <v>0</v>
      </c>
      <c r="J3069" s="41">
        <v>0</v>
      </c>
      <c r="K3069" s="41">
        <v>0</v>
      </c>
      <c r="L3069" s="41">
        <f t="shared" si="95"/>
        <v>0</v>
      </c>
    </row>
    <row r="3070" spans="1:12" ht="18" x14ac:dyDescent="0.4">
      <c r="A3070" s="34" t="s">
        <v>3329</v>
      </c>
      <c r="B3070" s="41">
        <v>0</v>
      </c>
      <c r="C3070" s="41">
        <v>0</v>
      </c>
      <c r="D3070" s="41">
        <v>0</v>
      </c>
      <c r="E3070" s="41">
        <v>9.6233423792666658E-6</v>
      </c>
      <c r="F3070" s="41">
        <f t="shared" si="94"/>
        <v>2.4058355948166665E-6</v>
      </c>
      <c r="G3070" s="41">
        <v>0</v>
      </c>
      <c r="H3070" s="41">
        <v>2.8916376411733331E-5</v>
      </c>
      <c r="I3070" s="41">
        <v>0</v>
      </c>
      <c r="J3070" s="41">
        <v>0</v>
      </c>
      <c r="K3070" s="41">
        <v>0</v>
      </c>
      <c r="L3070" s="41">
        <f t="shared" si="95"/>
        <v>5.7832752823466661E-6</v>
      </c>
    </row>
    <row r="3071" spans="1:12" ht="18" x14ac:dyDescent="0.4">
      <c r="A3071" s="34" t="s">
        <v>3330</v>
      </c>
      <c r="B3071" s="41">
        <v>0</v>
      </c>
      <c r="C3071" s="41">
        <v>0</v>
      </c>
      <c r="D3071" s="41">
        <v>0</v>
      </c>
      <c r="E3071" s="41">
        <v>5.0941408816200001E-5</v>
      </c>
      <c r="F3071" s="41">
        <f t="shared" si="94"/>
        <v>1.273535220405E-5</v>
      </c>
      <c r="G3071" s="41">
        <v>7.5474546209333332E-6</v>
      </c>
      <c r="H3071" s="41">
        <v>0</v>
      </c>
      <c r="I3071" s="41">
        <v>0</v>
      </c>
      <c r="J3071" s="41">
        <v>0</v>
      </c>
      <c r="K3071" s="41">
        <v>0</v>
      </c>
      <c r="L3071" s="41">
        <f t="shared" si="95"/>
        <v>1.5094909241866666E-6</v>
      </c>
    </row>
    <row r="3072" spans="1:12" ht="18" x14ac:dyDescent="0.4">
      <c r="A3072" s="34" t="s">
        <v>3331</v>
      </c>
      <c r="B3072" s="41">
        <v>0</v>
      </c>
      <c r="C3072" s="41">
        <v>0</v>
      </c>
      <c r="D3072" s="41">
        <v>0</v>
      </c>
      <c r="E3072" s="41">
        <v>3.4266661573833334E-5</v>
      </c>
      <c r="F3072" s="41">
        <f t="shared" si="94"/>
        <v>8.5666653934583336E-6</v>
      </c>
      <c r="G3072" s="41">
        <v>0</v>
      </c>
      <c r="H3072" s="41">
        <v>0</v>
      </c>
      <c r="I3072" s="41">
        <v>0</v>
      </c>
      <c r="J3072" s="41">
        <v>0</v>
      </c>
      <c r="K3072" s="41">
        <v>0</v>
      </c>
      <c r="L3072" s="41">
        <f t="shared" si="95"/>
        <v>0</v>
      </c>
    </row>
    <row r="3073" spans="1:12" ht="18" x14ac:dyDescent="0.4">
      <c r="A3073" s="34" t="s">
        <v>3332</v>
      </c>
      <c r="B3073" s="41">
        <v>0</v>
      </c>
      <c r="C3073" s="41">
        <v>0</v>
      </c>
      <c r="D3073" s="41">
        <v>0</v>
      </c>
      <c r="E3073" s="41">
        <v>1.7412350580266666E-5</v>
      </c>
      <c r="F3073" s="41">
        <f t="shared" si="94"/>
        <v>4.3530876450666664E-6</v>
      </c>
      <c r="G3073" s="41">
        <v>0</v>
      </c>
      <c r="H3073" s="41">
        <v>0</v>
      </c>
      <c r="I3073" s="41">
        <v>0</v>
      </c>
      <c r="J3073" s="41">
        <v>0</v>
      </c>
      <c r="K3073" s="41">
        <v>0</v>
      </c>
      <c r="L3073" s="41">
        <f t="shared" si="95"/>
        <v>0</v>
      </c>
    </row>
    <row r="3074" spans="1:12" ht="18" x14ac:dyDescent="0.4">
      <c r="A3074" s="34" t="s">
        <v>3333</v>
      </c>
      <c r="B3074" s="41">
        <v>0</v>
      </c>
      <c r="C3074" s="41">
        <v>0</v>
      </c>
      <c r="D3074" s="41">
        <v>0</v>
      </c>
      <c r="E3074" s="41">
        <v>2.7952860048700002E-5</v>
      </c>
      <c r="F3074" s="41">
        <f t="shared" si="94"/>
        <v>6.9882150121750005E-6</v>
      </c>
      <c r="G3074" s="41">
        <v>0</v>
      </c>
      <c r="H3074" s="41">
        <v>0</v>
      </c>
      <c r="I3074" s="41">
        <v>0</v>
      </c>
      <c r="J3074" s="41">
        <v>0</v>
      </c>
      <c r="K3074" s="41">
        <v>0</v>
      </c>
      <c r="L3074" s="41">
        <f t="shared" si="95"/>
        <v>0</v>
      </c>
    </row>
    <row r="3075" spans="1:12" ht="18" x14ac:dyDescent="0.4">
      <c r="A3075" s="34" t="s">
        <v>3334</v>
      </c>
      <c r="B3075" s="41">
        <v>0</v>
      </c>
      <c r="C3075" s="41">
        <v>0</v>
      </c>
      <c r="D3075" s="41">
        <v>0</v>
      </c>
      <c r="E3075" s="41">
        <v>2.5380922532499998E-5</v>
      </c>
      <c r="F3075" s="41">
        <f t="shared" si="94"/>
        <v>6.3452306331249995E-6</v>
      </c>
      <c r="G3075" s="41">
        <v>0</v>
      </c>
      <c r="H3075" s="41">
        <v>1.0759977188833333E-5</v>
      </c>
      <c r="I3075" s="41">
        <v>0</v>
      </c>
      <c r="J3075" s="41">
        <v>0</v>
      </c>
      <c r="K3075" s="41">
        <v>0</v>
      </c>
      <c r="L3075" s="41">
        <f t="shared" si="95"/>
        <v>2.1519954377666666E-6</v>
      </c>
    </row>
    <row r="3076" spans="1:12" ht="18" x14ac:dyDescent="0.4">
      <c r="A3076" s="34" t="s">
        <v>3335</v>
      </c>
      <c r="B3076" s="41">
        <v>5.8321960550999995E-6</v>
      </c>
      <c r="C3076" s="41">
        <v>9.5823990494333329E-6</v>
      </c>
      <c r="D3076" s="41">
        <v>1.7185537172999999E-5</v>
      </c>
      <c r="E3076" s="41">
        <v>0</v>
      </c>
      <c r="F3076" s="41">
        <f t="shared" ref="F3076:F3139" si="96">AVERAGE(B3076:E3076)</f>
        <v>8.1500330693833335E-6</v>
      </c>
      <c r="G3076" s="41">
        <v>0</v>
      </c>
      <c r="H3076" s="41">
        <v>0</v>
      </c>
      <c r="I3076" s="41">
        <v>0</v>
      </c>
      <c r="J3076" s="41">
        <v>0</v>
      </c>
      <c r="K3076" s="41">
        <v>0</v>
      </c>
      <c r="L3076" s="41">
        <f t="shared" ref="L3076:L3139" si="97">AVERAGE(G3076:K3076)</f>
        <v>0</v>
      </c>
    </row>
    <row r="3077" spans="1:12" ht="18" x14ac:dyDescent="0.4">
      <c r="A3077" s="34" t="s">
        <v>3336</v>
      </c>
      <c r="B3077" s="41">
        <v>0</v>
      </c>
      <c r="C3077" s="41">
        <v>9.5823990494333329E-6</v>
      </c>
      <c r="D3077" s="41">
        <v>8.9062263428333335E-6</v>
      </c>
      <c r="E3077" s="41">
        <v>0</v>
      </c>
      <c r="F3077" s="41">
        <f t="shared" si="96"/>
        <v>4.6221563480666666E-6</v>
      </c>
      <c r="G3077" s="41">
        <v>7.5474546209333332E-6</v>
      </c>
      <c r="H3077" s="41">
        <v>1.0759977188833333E-5</v>
      </c>
      <c r="I3077" s="41">
        <v>0</v>
      </c>
      <c r="J3077" s="41">
        <v>0</v>
      </c>
      <c r="K3077" s="41">
        <v>0</v>
      </c>
      <c r="L3077" s="41">
        <f t="shared" si="97"/>
        <v>3.6614863619533334E-6</v>
      </c>
    </row>
    <row r="3078" spans="1:12" ht="18" x14ac:dyDescent="0.4">
      <c r="A3078" s="34" t="s">
        <v>3337</v>
      </c>
      <c r="B3078" s="41">
        <v>0</v>
      </c>
      <c r="C3078" s="41">
        <v>0</v>
      </c>
      <c r="D3078" s="41">
        <v>7.2634300822333333E-6</v>
      </c>
      <c r="E3078" s="41">
        <v>0</v>
      </c>
      <c r="F3078" s="41">
        <f t="shared" si="96"/>
        <v>1.8158575205583333E-6</v>
      </c>
      <c r="G3078" s="41">
        <v>0</v>
      </c>
      <c r="H3078" s="41">
        <v>1.0759977188833333E-5</v>
      </c>
      <c r="I3078" s="41">
        <v>0</v>
      </c>
      <c r="J3078" s="41">
        <v>0</v>
      </c>
      <c r="K3078" s="41">
        <v>0</v>
      </c>
      <c r="L3078" s="41">
        <f t="shared" si="97"/>
        <v>2.1519954377666666E-6</v>
      </c>
    </row>
    <row r="3079" spans="1:12" ht="18" x14ac:dyDescent="0.4">
      <c r="A3079" s="34" t="s">
        <v>3338</v>
      </c>
      <c r="B3079" s="41">
        <v>0</v>
      </c>
      <c r="C3079" s="41">
        <v>0</v>
      </c>
      <c r="D3079" s="41">
        <v>0</v>
      </c>
      <c r="E3079" s="41">
        <v>0</v>
      </c>
      <c r="F3079" s="41">
        <f t="shared" si="96"/>
        <v>0</v>
      </c>
      <c r="G3079" s="41">
        <v>7.5474546209333332E-6</v>
      </c>
      <c r="H3079" s="41">
        <v>0</v>
      </c>
      <c r="I3079" s="41">
        <v>0</v>
      </c>
      <c r="J3079" s="41">
        <v>2.4280221878600001E-5</v>
      </c>
      <c r="K3079" s="41">
        <v>0</v>
      </c>
      <c r="L3079" s="41">
        <f t="shared" si="97"/>
        <v>6.3655352999066663E-6</v>
      </c>
    </row>
    <row r="3080" spans="1:12" ht="18" x14ac:dyDescent="0.4">
      <c r="A3080" s="34" t="s">
        <v>3339</v>
      </c>
      <c r="B3080" s="41">
        <v>2.6215516085933336E-5</v>
      </c>
      <c r="C3080" s="41">
        <v>0</v>
      </c>
      <c r="D3080" s="41">
        <v>0</v>
      </c>
      <c r="E3080" s="41">
        <v>0</v>
      </c>
      <c r="F3080" s="41">
        <f t="shared" si="96"/>
        <v>6.553879021483334E-6</v>
      </c>
      <c r="G3080" s="41">
        <v>0</v>
      </c>
      <c r="H3080" s="41">
        <v>0</v>
      </c>
      <c r="I3080" s="41">
        <v>0</v>
      </c>
      <c r="J3080" s="41">
        <v>0</v>
      </c>
      <c r="K3080" s="41">
        <v>0</v>
      </c>
      <c r="L3080" s="41">
        <f t="shared" si="97"/>
        <v>0</v>
      </c>
    </row>
    <row r="3081" spans="1:12" ht="18" x14ac:dyDescent="0.4">
      <c r="A3081" s="34" t="s">
        <v>3340</v>
      </c>
      <c r="B3081" s="41">
        <v>0</v>
      </c>
      <c r="C3081" s="41">
        <v>0</v>
      </c>
      <c r="D3081" s="41">
        <v>0</v>
      </c>
      <c r="E3081" s="41">
        <v>5.9647584106333329E-5</v>
      </c>
      <c r="F3081" s="41">
        <f t="shared" si="96"/>
        <v>1.4911896026583332E-5</v>
      </c>
      <c r="G3081" s="41">
        <v>0</v>
      </c>
      <c r="H3081" s="41">
        <v>0</v>
      </c>
      <c r="I3081" s="41">
        <v>2.1014959732733334E-5</v>
      </c>
      <c r="J3081" s="41">
        <v>0</v>
      </c>
      <c r="K3081" s="41">
        <v>1.6152505846566668E-5</v>
      </c>
      <c r="L3081" s="41">
        <f t="shared" si="97"/>
        <v>7.4334931158599999E-6</v>
      </c>
    </row>
    <row r="3082" spans="1:12" ht="18" x14ac:dyDescent="0.4">
      <c r="A3082" s="34" t="s">
        <v>3341</v>
      </c>
      <c r="B3082" s="41">
        <v>1.4551123975733334E-5</v>
      </c>
      <c r="C3082" s="41">
        <v>1.2380278198043332E-4</v>
      </c>
      <c r="D3082" s="41">
        <v>2.567468209433333E-4</v>
      </c>
      <c r="E3082" s="41">
        <v>1.5019415217833332E-3</v>
      </c>
      <c r="F3082" s="41">
        <f t="shared" si="96"/>
        <v>4.7426056217070832E-4</v>
      </c>
      <c r="G3082" s="41">
        <v>9.1653147827333329E-6</v>
      </c>
      <c r="H3082" s="41">
        <v>0</v>
      </c>
      <c r="I3082" s="41">
        <v>5.0969476219733338E-5</v>
      </c>
      <c r="J3082" s="41">
        <v>0</v>
      </c>
      <c r="K3082" s="41">
        <v>0</v>
      </c>
      <c r="L3082" s="41">
        <f t="shared" si="97"/>
        <v>1.2026958200493334E-5</v>
      </c>
    </row>
    <row r="3083" spans="1:12" ht="18" x14ac:dyDescent="0.4">
      <c r="A3083" s="34" t="s">
        <v>3342</v>
      </c>
      <c r="B3083" s="41">
        <v>0</v>
      </c>
      <c r="C3083" s="41">
        <v>0</v>
      </c>
      <c r="D3083" s="41">
        <v>0</v>
      </c>
      <c r="E3083" s="41">
        <v>0</v>
      </c>
      <c r="F3083" s="41">
        <f t="shared" si="96"/>
        <v>0</v>
      </c>
      <c r="G3083" s="41">
        <v>0</v>
      </c>
      <c r="H3083" s="41">
        <v>0</v>
      </c>
      <c r="I3083" s="41">
        <v>0</v>
      </c>
      <c r="J3083" s="41">
        <v>0</v>
      </c>
      <c r="K3083" s="41">
        <v>1.6152505846566668E-5</v>
      </c>
      <c r="L3083" s="41">
        <f t="shared" si="97"/>
        <v>3.2305011693133337E-6</v>
      </c>
    </row>
    <row r="3084" spans="1:12" ht="18" x14ac:dyDescent="0.4">
      <c r="A3084" s="34" t="s">
        <v>3343</v>
      </c>
      <c r="B3084" s="41">
        <v>0</v>
      </c>
      <c r="C3084" s="41">
        <v>0</v>
      </c>
      <c r="D3084" s="41">
        <v>0</v>
      </c>
      <c r="E3084" s="41">
        <v>8.7061752901333328E-6</v>
      </c>
      <c r="F3084" s="41">
        <f t="shared" si="96"/>
        <v>2.1765438225333332E-6</v>
      </c>
      <c r="G3084" s="41">
        <v>0</v>
      </c>
      <c r="H3084" s="41">
        <v>0</v>
      </c>
      <c r="I3084" s="41">
        <v>0</v>
      </c>
      <c r="J3084" s="41">
        <v>0</v>
      </c>
      <c r="K3084" s="41">
        <v>0</v>
      </c>
      <c r="L3084" s="41">
        <f t="shared" si="97"/>
        <v>0</v>
      </c>
    </row>
    <row r="3085" spans="1:12" ht="18" x14ac:dyDescent="0.4">
      <c r="A3085" s="34" t="s">
        <v>3344</v>
      </c>
      <c r="B3085" s="41">
        <v>0</v>
      </c>
      <c r="C3085" s="41">
        <v>0</v>
      </c>
      <c r="D3085" s="41">
        <v>0</v>
      </c>
      <c r="E3085" s="41">
        <v>4.4448043539933335E-5</v>
      </c>
      <c r="F3085" s="41">
        <f t="shared" si="96"/>
        <v>1.1112010884983334E-5</v>
      </c>
      <c r="G3085" s="41">
        <v>0</v>
      </c>
      <c r="H3085" s="41">
        <v>2.8567150883966667E-5</v>
      </c>
      <c r="I3085" s="41">
        <v>0</v>
      </c>
      <c r="J3085" s="41">
        <v>0</v>
      </c>
      <c r="K3085" s="41">
        <v>0</v>
      </c>
      <c r="L3085" s="41">
        <f t="shared" si="97"/>
        <v>5.7134301767933332E-6</v>
      </c>
    </row>
    <row r="3086" spans="1:12" ht="18" x14ac:dyDescent="0.4">
      <c r="A3086" s="34" t="s">
        <v>3345</v>
      </c>
      <c r="B3086" s="41">
        <v>0</v>
      </c>
      <c r="C3086" s="41">
        <v>0</v>
      </c>
      <c r="D3086" s="41">
        <v>0</v>
      </c>
      <c r="E3086" s="41">
        <v>0</v>
      </c>
      <c r="F3086" s="41">
        <f t="shared" si="96"/>
        <v>0</v>
      </c>
      <c r="G3086" s="41">
        <v>1.5094909241866666E-5</v>
      </c>
      <c r="H3086" s="41">
        <v>9.078199611466667E-6</v>
      </c>
      <c r="I3086" s="41">
        <v>0</v>
      </c>
      <c r="J3086" s="41">
        <v>0</v>
      </c>
      <c r="K3086" s="41">
        <v>0</v>
      </c>
      <c r="L3086" s="41">
        <f t="shared" si="97"/>
        <v>4.8346217706666668E-6</v>
      </c>
    </row>
    <row r="3087" spans="1:12" ht="18" x14ac:dyDescent="0.4">
      <c r="A3087" s="34" t="s">
        <v>3346</v>
      </c>
      <c r="B3087" s="41">
        <v>9.3783117163333339E-6</v>
      </c>
      <c r="C3087" s="41">
        <v>9.5823990494333329E-6</v>
      </c>
      <c r="D3087" s="41">
        <v>1.1459244095850001E-4</v>
      </c>
      <c r="E3087" s="41">
        <v>5.4988553008233339E-5</v>
      </c>
      <c r="F3087" s="41">
        <f t="shared" si="96"/>
        <v>4.7135426183125007E-5</v>
      </c>
      <c r="G3087" s="41">
        <v>9.1653147827333329E-6</v>
      </c>
      <c r="H3087" s="41">
        <v>0</v>
      </c>
      <c r="I3087" s="41">
        <v>0</v>
      </c>
      <c r="J3087" s="41">
        <v>7.5835134417666667E-6</v>
      </c>
      <c r="K3087" s="41">
        <v>0</v>
      </c>
      <c r="L3087" s="41">
        <f t="shared" si="97"/>
        <v>3.3497656448999996E-6</v>
      </c>
    </row>
    <row r="3088" spans="1:12" ht="18" x14ac:dyDescent="0.4">
      <c r="A3088" s="34" t="s">
        <v>3347</v>
      </c>
      <c r="B3088" s="41">
        <v>0</v>
      </c>
      <c r="C3088" s="41">
        <v>0</v>
      </c>
      <c r="D3088" s="41">
        <v>0</v>
      </c>
      <c r="E3088" s="41">
        <v>4.4627607291066662E-5</v>
      </c>
      <c r="F3088" s="41">
        <f t="shared" si="96"/>
        <v>1.1156901822766666E-5</v>
      </c>
      <c r="G3088" s="41">
        <v>0</v>
      </c>
      <c r="H3088" s="41">
        <v>1.8156399222900002E-5</v>
      </c>
      <c r="I3088" s="41">
        <v>0</v>
      </c>
      <c r="J3088" s="41">
        <v>0</v>
      </c>
      <c r="K3088" s="41">
        <v>0</v>
      </c>
      <c r="L3088" s="41">
        <f t="shared" si="97"/>
        <v>3.6312798445800003E-6</v>
      </c>
    </row>
    <row r="3089" spans="1:12" ht="18" x14ac:dyDescent="0.4">
      <c r="A3089" s="34" t="s">
        <v>3348</v>
      </c>
      <c r="B3089" s="41">
        <v>0</v>
      </c>
      <c r="C3089" s="41">
        <v>0</v>
      </c>
      <c r="D3089" s="41">
        <v>1.7812452685666667E-5</v>
      </c>
      <c r="E3089" s="41">
        <v>0</v>
      </c>
      <c r="F3089" s="41">
        <f t="shared" si="96"/>
        <v>4.4531131714166667E-6</v>
      </c>
      <c r="G3089" s="41">
        <v>0</v>
      </c>
      <c r="H3089" s="41">
        <v>0</v>
      </c>
      <c r="I3089" s="41">
        <v>0</v>
      </c>
      <c r="J3089" s="41">
        <v>0</v>
      </c>
      <c r="K3089" s="41">
        <v>0</v>
      </c>
      <c r="L3089" s="41">
        <f t="shared" si="97"/>
        <v>0</v>
      </c>
    </row>
    <row r="3090" spans="1:12" ht="18" x14ac:dyDescent="0.4">
      <c r="A3090" s="34" t="s">
        <v>3349</v>
      </c>
      <c r="B3090" s="41">
        <v>0</v>
      </c>
      <c r="C3090" s="41">
        <v>0</v>
      </c>
      <c r="D3090" s="41">
        <v>0</v>
      </c>
      <c r="E3090" s="41">
        <v>9.3914245680233341E-5</v>
      </c>
      <c r="F3090" s="41">
        <f t="shared" si="96"/>
        <v>2.3478561420058335E-5</v>
      </c>
      <c r="G3090" s="41">
        <v>0</v>
      </c>
      <c r="H3090" s="41">
        <v>0</v>
      </c>
      <c r="I3090" s="41">
        <v>0</v>
      </c>
      <c r="J3090" s="41">
        <v>0</v>
      </c>
      <c r="K3090" s="41">
        <v>0</v>
      </c>
      <c r="L3090" s="41">
        <f t="shared" si="97"/>
        <v>0</v>
      </c>
    </row>
    <row r="3091" spans="1:12" ht="18" x14ac:dyDescent="0.4">
      <c r="A3091" s="34" t="s">
        <v>3350</v>
      </c>
      <c r="B3091" s="41">
        <v>0</v>
      </c>
      <c r="C3091" s="41">
        <v>8.7314892427999996E-6</v>
      </c>
      <c r="D3091" s="41">
        <v>1.7812452685666667E-5</v>
      </c>
      <c r="E3091" s="41">
        <v>3.4317080800600001E-4</v>
      </c>
      <c r="F3091" s="41">
        <f t="shared" si="96"/>
        <v>9.2428687483616669E-5</v>
      </c>
      <c r="G3091" s="41">
        <v>1.1219388199563334E-4</v>
      </c>
      <c r="H3091" s="41">
        <v>4.2513763670536667E-4</v>
      </c>
      <c r="I3091" s="41">
        <v>3.4961625737366673E-4</v>
      </c>
      <c r="J3091" s="41">
        <v>1.8395493115233331E-5</v>
      </c>
      <c r="K3091" s="41">
        <v>5.5400829224766664E-4</v>
      </c>
      <c r="L3091" s="41">
        <f t="shared" si="97"/>
        <v>2.9187031228751335E-4</v>
      </c>
    </row>
    <row r="3092" spans="1:12" ht="18" x14ac:dyDescent="0.4">
      <c r="A3092" s="34" t="s">
        <v>3351</v>
      </c>
      <c r="B3092" s="41">
        <v>9.7226974718300004E-5</v>
      </c>
      <c r="C3092" s="41">
        <v>1.7666127849766669E-5</v>
      </c>
      <c r="D3092" s="41">
        <v>8.2793108301666675E-6</v>
      </c>
      <c r="E3092" s="41">
        <v>2.55604862837E-5</v>
      </c>
      <c r="F3092" s="41">
        <f t="shared" si="96"/>
        <v>3.7183224920483334E-5</v>
      </c>
      <c r="G3092" s="41">
        <v>0</v>
      </c>
      <c r="H3092" s="41">
        <v>9.078199611466667E-6</v>
      </c>
      <c r="I3092" s="41">
        <v>0</v>
      </c>
      <c r="J3092" s="41">
        <v>0</v>
      </c>
      <c r="K3092" s="41">
        <v>0</v>
      </c>
      <c r="L3092" s="41">
        <f t="shared" si="97"/>
        <v>1.8156399222933334E-6</v>
      </c>
    </row>
    <row r="3093" spans="1:12" ht="18" x14ac:dyDescent="0.4">
      <c r="A3093" s="34" t="s">
        <v>3352</v>
      </c>
      <c r="B3093" s="41">
        <v>0</v>
      </c>
      <c r="C3093" s="41">
        <v>1.2297094271136668E-4</v>
      </c>
      <c r="D3093" s="41">
        <v>8.2793108301666675E-6</v>
      </c>
      <c r="E3093" s="41">
        <v>9.9058120712600017E-5</v>
      </c>
      <c r="F3093" s="41">
        <f t="shared" si="96"/>
        <v>5.757709356353334E-5</v>
      </c>
      <c r="G3093" s="41">
        <v>8.3138154141266661E-5</v>
      </c>
      <c r="H3093" s="41">
        <v>7.1839861776366659E-4</v>
      </c>
      <c r="I3093" s="41">
        <v>8.0166413227733329E-4</v>
      </c>
      <c r="J3093" s="41">
        <v>3.8465363864466666E-4</v>
      </c>
      <c r="K3093" s="41">
        <v>1.6214843085033334E-4</v>
      </c>
      <c r="L3093" s="41">
        <f t="shared" si="97"/>
        <v>4.3000059473545331E-4</v>
      </c>
    </row>
    <row r="3094" spans="1:12" ht="18" x14ac:dyDescent="0.4">
      <c r="A3094" s="34" t="s">
        <v>3353</v>
      </c>
      <c r="B3094" s="41">
        <v>0</v>
      </c>
      <c r="C3094" s="41">
        <v>0</v>
      </c>
      <c r="D3094" s="41">
        <v>8.2793108301666675E-6</v>
      </c>
      <c r="E3094" s="41">
        <v>0</v>
      </c>
      <c r="F3094" s="41">
        <f t="shared" si="96"/>
        <v>2.0698277075416669E-6</v>
      </c>
      <c r="G3094" s="41">
        <v>1.9464720194633333E-5</v>
      </c>
      <c r="H3094" s="41">
        <v>1.0759977188833333E-5</v>
      </c>
      <c r="I3094" s="41">
        <v>0</v>
      </c>
      <c r="J3094" s="41">
        <v>7.5835134417666667E-6</v>
      </c>
      <c r="K3094" s="41">
        <v>0</v>
      </c>
      <c r="L3094" s="41">
        <f t="shared" si="97"/>
        <v>7.5616421650466657E-6</v>
      </c>
    </row>
    <row r="3095" spans="1:12" ht="18" x14ac:dyDescent="0.4">
      <c r="A3095" s="34" t="s">
        <v>3354</v>
      </c>
      <c r="B3095" s="41">
        <v>0</v>
      </c>
      <c r="C3095" s="41">
        <v>0</v>
      </c>
      <c r="D3095" s="41">
        <v>1.2014774525310002E-4</v>
      </c>
      <c r="E3095" s="41">
        <v>0</v>
      </c>
      <c r="F3095" s="41">
        <f t="shared" si="96"/>
        <v>3.0036936313275006E-5</v>
      </c>
      <c r="G3095" s="41">
        <v>0</v>
      </c>
      <c r="H3095" s="41">
        <v>0</v>
      </c>
      <c r="I3095" s="41">
        <v>0</v>
      </c>
      <c r="J3095" s="41">
        <v>0</v>
      </c>
      <c r="K3095" s="41">
        <v>0</v>
      </c>
      <c r="L3095" s="41">
        <f t="shared" si="97"/>
        <v>0</v>
      </c>
    </row>
    <row r="3096" spans="1:12" ht="18" x14ac:dyDescent="0.4">
      <c r="A3096" s="34" t="s">
        <v>3355</v>
      </c>
      <c r="B3096" s="41">
        <v>0</v>
      </c>
      <c r="C3096" s="41">
        <v>4.4165319624333329E-5</v>
      </c>
      <c r="D3096" s="41">
        <v>2.6091763515833336E-5</v>
      </c>
      <c r="E3096" s="41">
        <v>0</v>
      </c>
      <c r="F3096" s="41">
        <f t="shared" si="96"/>
        <v>1.7564270785041667E-5</v>
      </c>
      <c r="G3096" s="41">
        <v>0</v>
      </c>
      <c r="H3096" s="41">
        <v>0</v>
      </c>
      <c r="I3096" s="41">
        <v>0</v>
      </c>
      <c r="J3096" s="41">
        <v>0</v>
      </c>
      <c r="K3096" s="41">
        <v>0</v>
      </c>
      <c r="L3096" s="41">
        <f t="shared" si="97"/>
        <v>0</v>
      </c>
    </row>
    <row r="3097" spans="1:12" ht="18" x14ac:dyDescent="0.4">
      <c r="A3097" s="34" t="s">
        <v>3356</v>
      </c>
      <c r="B3097" s="41">
        <v>4.654010379253333E-5</v>
      </c>
      <c r="C3097" s="41">
        <v>3.5878441459933338E-5</v>
      </c>
      <c r="D3097" s="41">
        <v>0</v>
      </c>
      <c r="E3097" s="41">
        <v>6.3136688711566672E-5</v>
      </c>
      <c r="F3097" s="41">
        <f t="shared" si="96"/>
        <v>3.6388808491008331E-5</v>
      </c>
      <c r="G3097" s="41">
        <v>0</v>
      </c>
      <c r="H3097" s="41">
        <v>0</v>
      </c>
      <c r="I3097" s="41">
        <v>8.1867897960000008E-6</v>
      </c>
      <c r="J3097" s="41">
        <v>0</v>
      </c>
      <c r="K3097" s="41">
        <v>0</v>
      </c>
      <c r="L3097" s="41">
        <f t="shared" si="97"/>
        <v>1.6373579592000002E-6</v>
      </c>
    </row>
    <row r="3098" spans="1:12" ht="18" x14ac:dyDescent="0.4">
      <c r="A3098" s="34" t="s">
        <v>3357</v>
      </c>
      <c r="B3098" s="41">
        <v>0</v>
      </c>
      <c r="C3098" s="41">
        <v>6.1425148746000003E-5</v>
      </c>
      <c r="D3098" s="41">
        <v>4.39042162015E-5</v>
      </c>
      <c r="E3098" s="41">
        <v>6.0385187444366674E-5</v>
      </c>
      <c r="F3098" s="41">
        <f t="shared" si="96"/>
        <v>4.1428638097966668E-5</v>
      </c>
      <c r="G3098" s="41">
        <v>9.1653147827333329E-6</v>
      </c>
      <c r="H3098" s="41">
        <v>2.6536147778833334E-5</v>
      </c>
      <c r="I3098" s="41">
        <v>0</v>
      </c>
      <c r="J3098" s="41">
        <v>0</v>
      </c>
      <c r="K3098" s="41">
        <v>0</v>
      </c>
      <c r="L3098" s="41">
        <f t="shared" si="97"/>
        <v>7.1402925123133336E-6</v>
      </c>
    </row>
    <row r="3099" spans="1:12" ht="18" x14ac:dyDescent="0.4">
      <c r="A3099" s="34" t="s">
        <v>3358</v>
      </c>
      <c r="B3099" s="41">
        <v>0</v>
      </c>
      <c r="C3099" s="41">
        <v>1.0538731900600001E-4</v>
      </c>
      <c r="D3099" s="41">
        <v>7.7259409799566663E-5</v>
      </c>
      <c r="E3099" s="41">
        <v>9.2439039004500015E-5</v>
      </c>
      <c r="F3099" s="41">
        <f t="shared" si="96"/>
        <v>6.877144195251668E-5</v>
      </c>
      <c r="G3099" s="41">
        <v>1.5094909241866666E-5</v>
      </c>
      <c r="H3099" s="41">
        <v>2.6536147778833334E-5</v>
      </c>
      <c r="I3099" s="41">
        <v>6.7540642581666664E-6</v>
      </c>
      <c r="J3099" s="41">
        <v>1.0811979673466667E-5</v>
      </c>
      <c r="K3099" s="41">
        <v>0</v>
      </c>
      <c r="L3099" s="41">
        <f t="shared" si="97"/>
        <v>1.1839420190466666E-5</v>
      </c>
    </row>
    <row r="3100" spans="1:12" ht="18" x14ac:dyDescent="0.4">
      <c r="A3100" s="34" t="s">
        <v>3359</v>
      </c>
      <c r="B3100" s="41">
        <v>8.7189279206333334E-6</v>
      </c>
      <c r="C3100" s="41">
        <v>0</v>
      </c>
      <c r="D3100" s="41">
        <v>0</v>
      </c>
      <c r="E3100" s="41">
        <v>4.2972836863966669E-5</v>
      </c>
      <c r="F3100" s="41">
        <f t="shared" si="96"/>
        <v>1.2922941196150001E-5</v>
      </c>
      <c r="G3100" s="41">
        <v>0</v>
      </c>
      <c r="H3100" s="41">
        <v>9.078199611466667E-6</v>
      </c>
      <c r="I3100" s="41">
        <v>0</v>
      </c>
      <c r="J3100" s="41">
        <v>0</v>
      </c>
      <c r="K3100" s="41">
        <v>0</v>
      </c>
      <c r="L3100" s="41">
        <f t="shared" si="97"/>
        <v>1.8156399222933334E-6</v>
      </c>
    </row>
    <row r="3101" spans="1:12" ht="18" x14ac:dyDescent="0.4">
      <c r="A3101" s="34" t="s">
        <v>3360</v>
      </c>
      <c r="B3101" s="41">
        <v>0</v>
      </c>
      <c r="C3101" s="41">
        <v>0</v>
      </c>
      <c r="D3101" s="41">
        <v>0</v>
      </c>
      <c r="E3101" s="41">
        <v>0</v>
      </c>
      <c r="F3101" s="41">
        <f t="shared" si="96"/>
        <v>0</v>
      </c>
      <c r="G3101" s="41">
        <v>9.7323600973333326E-6</v>
      </c>
      <c r="H3101" s="41">
        <v>0</v>
      </c>
      <c r="I3101" s="41">
        <v>1.5693621012400002E-5</v>
      </c>
      <c r="J3101" s="41">
        <v>2.2750540325333332E-5</v>
      </c>
      <c r="K3101" s="41">
        <v>0</v>
      </c>
      <c r="L3101" s="41">
        <f t="shared" si="97"/>
        <v>9.635304287013333E-6</v>
      </c>
    </row>
    <row r="3102" spans="1:12" ht="18" x14ac:dyDescent="0.4">
      <c r="A3102" s="34" t="s">
        <v>3361</v>
      </c>
      <c r="B3102" s="41">
        <v>0</v>
      </c>
      <c r="C3102" s="41">
        <v>0</v>
      </c>
      <c r="D3102" s="41">
        <v>8.9062263428333335E-6</v>
      </c>
      <c r="E3102" s="41">
        <v>0</v>
      </c>
      <c r="F3102" s="41">
        <f t="shared" si="96"/>
        <v>2.2265565857083334E-6</v>
      </c>
      <c r="G3102" s="41">
        <v>7.5474546209333332E-6</v>
      </c>
      <c r="H3102" s="41">
        <v>0</v>
      </c>
      <c r="I3102" s="41">
        <v>0</v>
      </c>
      <c r="J3102" s="41">
        <v>0</v>
      </c>
      <c r="K3102" s="41">
        <v>0</v>
      </c>
      <c r="L3102" s="41">
        <f t="shared" si="97"/>
        <v>1.5094909241866666E-6</v>
      </c>
    </row>
    <row r="3103" spans="1:12" ht="18" x14ac:dyDescent="0.4">
      <c r="A3103" s="34" t="s">
        <v>3362</v>
      </c>
      <c r="B3103" s="41">
        <v>0</v>
      </c>
      <c r="C3103" s="41">
        <v>0</v>
      </c>
      <c r="D3103" s="41">
        <v>0</v>
      </c>
      <c r="E3103" s="41">
        <v>2.55604862837E-5</v>
      </c>
      <c r="F3103" s="41">
        <f t="shared" si="96"/>
        <v>6.3901215709249999E-6</v>
      </c>
      <c r="G3103" s="41">
        <v>0</v>
      </c>
      <c r="H3103" s="41">
        <v>0</v>
      </c>
      <c r="I3103" s="41">
        <v>7.5068312163999999E-6</v>
      </c>
      <c r="J3103" s="41">
        <v>7.7364815971033335E-5</v>
      </c>
      <c r="K3103" s="41">
        <v>0</v>
      </c>
      <c r="L3103" s="41">
        <f t="shared" si="97"/>
        <v>1.6974329437486666E-5</v>
      </c>
    </row>
    <row r="3104" spans="1:12" ht="18" x14ac:dyDescent="0.4">
      <c r="A3104" s="34" t="s">
        <v>3363</v>
      </c>
      <c r="B3104" s="41">
        <v>1.8756623432633335E-5</v>
      </c>
      <c r="C3104" s="41">
        <v>5.3646143991900002E-5</v>
      </c>
      <c r="D3104" s="41">
        <v>2.2458012884366666E-4</v>
      </c>
      <c r="E3104" s="41">
        <v>8.1286642629899999E-5</v>
      </c>
      <c r="F3104" s="41">
        <f t="shared" si="96"/>
        <v>9.4567384724525002E-5</v>
      </c>
      <c r="G3104" s="41">
        <v>0</v>
      </c>
      <c r="H3104" s="41">
        <v>2.6536147778833334E-5</v>
      </c>
      <c r="I3104" s="41">
        <v>0</v>
      </c>
      <c r="J3104" s="41">
        <v>0</v>
      </c>
      <c r="K3104" s="41">
        <v>0</v>
      </c>
      <c r="L3104" s="41">
        <f t="shared" si="97"/>
        <v>5.3072295557666668E-6</v>
      </c>
    </row>
    <row r="3105" spans="1:12" ht="18" x14ac:dyDescent="0.4">
      <c r="A3105" s="34" t="s">
        <v>3364</v>
      </c>
      <c r="B3105" s="41">
        <v>0</v>
      </c>
      <c r="C3105" s="41">
        <v>3.5230681017466669E-5</v>
      </c>
      <c r="D3105" s="41">
        <v>2.2972611199916664E-4</v>
      </c>
      <c r="E3105" s="41">
        <v>0</v>
      </c>
      <c r="F3105" s="41">
        <f t="shared" si="96"/>
        <v>6.623919825415833E-5</v>
      </c>
      <c r="G3105" s="41">
        <v>9.1653147827333329E-6</v>
      </c>
      <c r="H3105" s="41">
        <v>0</v>
      </c>
      <c r="I3105" s="41">
        <v>1.50136624328E-5</v>
      </c>
      <c r="J3105" s="41">
        <v>0</v>
      </c>
      <c r="K3105" s="41">
        <v>0</v>
      </c>
      <c r="L3105" s="41">
        <f t="shared" si="97"/>
        <v>4.835795443106666E-6</v>
      </c>
    </row>
    <row r="3106" spans="1:12" ht="18" x14ac:dyDescent="0.4">
      <c r="A3106" s="34" t="s">
        <v>3365</v>
      </c>
      <c r="B3106" s="41">
        <v>0</v>
      </c>
      <c r="C3106" s="41">
        <v>1.7462978485599999E-5</v>
      </c>
      <c r="D3106" s="41">
        <v>0</v>
      </c>
      <c r="E3106" s="41">
        <v>0</v>
      </c>
      <c r="F3106" s="41">
        <f t="shared" si="96"/>
        <v>4.3657446213999998E-6</v>
      </c>
      <c r="G3106" s="41">
        <v>9.1653147827333329E-6</v>
      </c>
      <c r="H3106" s="41">
        <v>8.7289740836666665E-6</v>
      </c>
      <c r="I3106" s="41">
        <v>6.7540642581666664E-6</v>
      </c>
      <c r="J3106" s="41">
        <v>1.8226389990066667E-5</v>
      </c>
      <c r="K3106" s="41">
        <v>7.2231371529333333E-6</v>
      </c>
      <c r="L3106" s="41">
        <f t="shared" si="97"/>
        <v>1.0019576053513332E-5</v>
      </c>
    </row>
    <row r="3107" spans="1:12" ht="18" x14ac:dyDescent="0.4">
      <c r="A3107" s="34" t="s">
        <v>3366</v>
      </c>
      <c r="B3107" s="41">
        <v>2.0374405490053332E-4</v>
      </c>
      <c r="C3107" s="41">
        <v>2.6296042410500002E-5</v>
      </c>
      <c r="D3107" s="41">
        <v>8.9062263428333335E-6</v>
      </c>
      <c r="E3107" s="41">
        <v>4.5544774380200002E-5</v>
      </c>
      <c r="F3107" s="41">
        <f t="shared" si="96"/>
        <v>7.1122774508516662E-5</v>
      </c>
      <c r="G3107" s="41">
        <v>0</v>
      </c>
      <c r="H3107" s="41">
        <v>1.0754149322633333E-4</v>
      </c>
      <c r="I3107" s="41">
        <v>0</v>
      </c>
      <c r="J3107" s="41">
        <v>0</v>
      </c>
      <c r="K3107" s="41">
        <v>0</v>
      </c>
      <c r="L3107" s="41">
        <f t="shared" si="97"/>
        <v>2.1508298645266667E-5</v>
      </c>
    </row>
    <row r="3108" spans="1:12" ht="18" x14ac:dyDescent="0.4">
      <c r="A3108" s="34" t="s">
        <v>3367</v>
      </c>
      <c r="B3108" s="41">
        <v>0</v>
      </c>
      <c r="C3108" s="41">
        <v>9.5823990494333329E-6</v>
      </c>
      <c r="D3108" s="41">
        <v>0</v>
      </c>
      <c r="E3108" s="41">
        <v>1.1537374045243334E-4</v>
      </c>
      <c r="F3108" s="41">
        <f t="shared" si="96"/>
        <v>3.1239034875466668E-5</v>
      </c>
      <c r="G3108" s="41">
        <v>1.0254479768046666E-4</v>
      </c>
      <c r="H3108" s="41">
        <v>1.9060698111003334E-4</v>
      </c>
      <c r="I3108" s="41">
        <v>8.4323785604666673E-5</v>
      </c>
      <c r="J3108" s="41">
        <v>2.2232266683933335E-4</v>
      </c>
      <c r="K3108" s="41">
        <v>0</v>
      </c>
      <c r="L3108" s="41">
        <f t="shared" si="97"/>
        <v>1.199596462469E-4</v>
      </c>
    </row>
    <row r="3109" spans="1:12" ht="18" x14ac:dyDescent="0.4">
      <c r="A3109" s="34" t="s">
        <v>3368</v>
      </c>
      <c r="B3109" s="41">
        <v>0</v>
      </c>
      <c r="C3109" s="41">
        <v>0</v>
      </c>
      <c r="D3109" s="41">
        <v>0</v>
      </c>
      <c r="E3109" s="41">
        <v>2.7035692959533333E-5</v>
      </c>
      <c r="F3109" s="41">
        <f t="shared" si="96"/>
        <v>6.7589232398833333E-6</v>
      </c>
      <c r="G3109" s="41">
        <v>1.5094909241866666E-5</v>
      </c>
      <c r="H3109" s="41">
        <v>0</v>
      </c>
      <c r="I3109" s="41">
        <v>0</v>
      </c>
      <c r="J3109" s="41">
        <v>0</v>
      </c>
      <c r="K3109" s="41">
        <v>0</v>
      </c>
      <c r="L3109" s="41">
        <f t="shared" si="97"/>
        <v>3.0189818483733332E-6</v>
      </c>
    </row>
    <row r="3110" spans="1:12" ht="18" x14ac:dyDescent="0.4">
      <c r="A3110" s="34" t="s">
        <v>3369</v>
      </c>
      <c r="B3110" s="41">
        <v>0</v>
      </c>
      <c r="C3110" s="41">
        <v>0</v>
      </c>
      <c r="D3110" s="41">
        <v>0</v>
      </c>
      <c r="E3110" s="41">
        <v>0</v>
      </c>
      <c r="F3110" s="41">
        <f t="shared" si="96"/>
        <v>0</v>
      </c>
      <c r="G3110" s="41">
        <v>2.7495944348200001E-5</v>
      </c>
      <c r="H3110" s="41">
        <v>9.078199611466667E-6</v>
      </c>
      <c r="I3110" s="41">
        <v>6.7540642581666664E-6</v>
      </c>
      <c r="J3110" s="41">
        <v>0</v>
      </c>
      <c r="K3110" s="41">
        <v>0</v>
      </c>
      <c r="L3110" s="41">
        <f t="shared" si="97"/>
        <v>8.6656416435666676E-6</v>
      </c>
    </row>
    <row r="3111" spans="1:12" ht="18" x14ac:dyDescent="0.4">
      <c r="A3111" s="34" t="s">
        <v>3370</v>
      </c>
      <c r="B3111" s="41">
        <v>0</v>
      </c>
      <c r="C3111" s="41">
        <v>0</v>
      </c>
      <c r="D3111" s="41">
        <v>0</v>
      </c>
      <c r="E3111" s="41">
        <v>0</v>
      </c>
      <c r="F3111" s="41">
        <f t="shared" si="96"/>
        <v>0</v>
      </c>
      <c r="G3111" s="41">
        <v>9.1653147827333329E-6</v>
      </c>
      <c r="H3111" s="41">
        <v>0</v>
      </c>
      <c r="I3111" s="41">
        <v>0</v>
      </c>
      <c r="J3111" s="41">
        <v>0</v>
      </c>
      <c r="K3111" s="41">
        <v>0</v>
      </c>
      <c r="L3111" s="41">
        <f t="shared" si="97"/>
        <v>1.8330629565466665E-6</v>
      </c>
    </row>
    <row r="3112" spans="1:12" ht="18" x14ac:dyDescent="0.4">
      <c r="A3112" s="34" t="s">
        <v>3371</v>
      </c>
      <c r="B3112" s="41">
        <v>0</v>
      </c>
      <c r="C3112" s="41">
        <v>8.8330639249000006E-6</v>
      </c>
      <c r="D3112" s="41">
        <v>0</v>
      </c>
      <c r="E3112" s="41">
        <v>0</v>
      </c>
      <c r="F3112" s="41">
        <f t="shared" si="96"/>
        <v>2.2082659812250002E-6</v>
      </c>
      <c r="G3112" s="41">
        <v>0</v>
      </c>
      <c r="H3112" s="41">
        <v>0</v>
      </c>
      <c r="I3112" s="41">
        <v>7.1984435952633335E-5</v>
      </c>
      <c r="J3112" s="41">
        <v>1.6696708436800001E-5</v>
      </c>
      <c r="K3112" s="41">
        <v>9.2567193002500005E-5</v>
      </c>
      <c r="L3112" s="41">
        <f t="shared" si="97"/>
        <v>3.6249667478386674E-5</v>
      </c>
    </row>
    <row r="3113" spans="1:12" ht="18" x14ac:dyDescent="0.4">
      <c r="A3113" s="34" t="s">
        <v>3372</v>
      </c>
      <c r="B3113" s="41">
        <v>0</v>
      </c>
      <c r="C3113" s="41">
        <v>0</v>
      </c>
      <c r="D3113" s="41">
        <v>0</v>
      </c>
      <c r="E3113" s="41">
        <v>0</v>
      </c>
      <c r="F3113" s="41">
        <f t="shared" si="96"/>
        <v>0</v>
      </c>
      <c r="G3113" s="41">
        <v>9.1653147827333329E-6</v>
      </c>
      <c r="H3113" s="41">
        <v>0</v>
      </c>
      <c r="I3113" s="41">
        <v>0</v>
      </c>
      <c r="J3113" s="41">
        <v>7.5835134417666667E-6</v>
      </c>
      <c r="K3113" s="41">
        <v>0</v>
      </c>
      <c r="L3113" s="41">
        <f t="shared" si="97"/>
        <v>3.3497656448999996E-6</v>
      </c>
    </row>
    <row r="3114" spans="1:12" ht="18" x14ac:dyDescent="0.4">
      <c r="A3114" s="34" t="s">
        <v>3373</v>
      </c>
      <c r="B3114" s="41">
        <v>0</v>
      </c>
      <c r="C3114" s="41">
        <v>0</v>
      </c>
      <c r="D3114" s="41">
        <v>0</v>
      </c>
      <c r="E3114" s="41">
        <v>2.4643319194566667E-5</v>
      </c>
      <c r="F3114" s="41">
        <f t="shared" si="96"/>
        <v>6.1608297986416667E-6</v>
      </c>
      <c r="G3114" s="41">
        <v>9.1653147827333329E-6</v>
      </c>
      <c r="H3114" s="41">
        <v>3.0598153989166668E-5</v>
      </c>
      <c r="I3114" s="41">
        <v>0</v>
      </c>
      <c r="J3114" s="41">
        <v>2.2750540325333332E-5</v>
      </c>
      <c r="K3114" s="41">
        <v>0</v>
      </c>
      <c r="L3114" s="41">
        <f t="shared" si="97"/>
        <v>1.2502801819446667E-5</v>
      </c>
    </row>
    <row r="3115" spans="1:12" ht="18" x14ac:dyDescent="0.4">
      <c r="A3115" s="34" t="s">
        <v>3374</v>
      </c>
      <c r="B3115" s="41">
        <v>0</v>
      </c>
      <c r="C3115" s="41">
        <v>0</v>
      </c>
      <c r="D3115" s="41">
        <v>0</v>
      </c>
      <c r="E3115" s="41">
        <v>0</v>
      </c>
      <c r="F3115" s="41">
        <f t="shared" si="96"/>
        <v>0</v>
      </c>
      <c r="G3115" s="41">
        <v>0</v>
      </c>
      <c r="H3115" s="41">
        <v>0</v>
      </c>
      <c r="I3115" s="41">
        <v>6.7540642581666664E-6</v>
      </c>
      <c r="J3115" s="41">
        <v>0</v>
      </c>
      <c r="K3115" s="41">
        <v>0</v>
      </c>
      <c r="L3115" s="41">
        <f t="shared" si="97"/>
        <v>1.3508128516333333E-6</v>
      </c>
    </row>
    <row r="3116" spans="1:12" ht="18" x14ac:dyDescent="0.4">
      <c r="A3116" s="34" t="s">
        <v>3375</v>
      </c>
      <c r="B3116" s="41">
        <v>0</v>
      </c>
      <c r="C3116" s="41">
        <v>0</v>
      </c>
      <c r="D3116" s="41">
        <v>0</v>
      </c>
      <c r="E3116" s="41">
        <v>0</v>
      </c>
      <c r="F3116" s="41">
        <f t="shared" si="96"/>
        <v>0</v>
      </c>
      <c r="G3116" s="41">
        <v>1.8330629565466666E-5</v>
      </c>
      <c r="H3116" s="41">
        <v>0</v>
      </c>
      <c r="I3116" s="41">
        <v>0</v>
      </c>
      <c r="J3116" s="41">
        <v>0</v>
      </c>
      <c r="K3116" s="41">
        <v>0</v>
      </c>
      <c r="L3116" s="41">
        <f t="shared" si="97"/>
        <v>3.6661259130933331E-6</v>
      </c>
    </row>
    <row r="3117" spans="1:12" ht="18" x14ac:dyDescent="0.4">
      <c r="A3117" s="34" t="s">
        <v>3376</v>
      </c>
      <c r="B3117" s="41">
        <v>0</v>
      </c>
      <c r="C3117" s="41">
        <v>8.7314892427999996E-6</v>
      </c>
      <c r="D3117" s="41">
        <v>0</v>
      </c>
      <c r="E3117" s="41">
        <v>1.1389853377653332E-4</v>
      </c>
      <c r="F3117" s="41">
        <f t="shared" si="96"/>
        <v>3.0657505754833332E-5</v>
      </c>
      <c r="G3117" s="41">
        <v>2.58780841864E-5</v>
      </c>
      <c r="H3117" s="41">
        <v>1.4591443410833332E-4</v>
      </c>
      <c r="I3117" s="41">
        <v>3.5955813786899999E-5</v>
      </c>
      <c r="J3117" s="41">
        <v>8.3652645309233327E-5</v>
      </c>
      <c r="K3117" s="41">
        <v>1.7858737387266665E-5</v>
      </c>
      <c r="L3117" s="41">
        <f t="shared" si="97"/>
        <v>6.1851942955626669E-5</v>
      </c>
    </row>
    <row r="3118" spans="1:12" ht="18" x14ac:dyDescent="0.4">
      <c r="A3118" s="34" t="s">
        <v>3377</v>
      </c>
      <c r="B3118" s="41">
        <v>0</v>
      </c>
      <c r="C3118" s="41">
        <v>3.6627776584466669E-5</v>
      </c>
      <c r="D3118" s="41">
        <v>0</v>
      </c>
      <c r="E3118" s="41">
        <v>0</v>
      </c>
      <c r="F3118" s="41">
        <f t="shared" si="96"/>
        <v>9.1569441461166671E-6</v>
      </c>
      <c r="G3118" s="41">
        <v>0</v>
      </c>
      <c r="H3118" s="41">
        <v>0</v>
      </c>
      <c r="I3118" s="41">
        <v>0</v>
      </c>
      <c r="J3118" s="41">
        <v>0</v>
      </c>
      <c r="K3118" s="41">
        <v>0</v>
      </c>
      <c r="L3118" s="41">
        <f t="shared" si="97"/>
        <v>0</v>
      </c>
    </row>
    <row r="3119" spans="1:12" ht="18" x14ac:dyDescent="0.4">
      <c r="A3119" s="34" t="s">
        <v>3378</v>
      </c>
      <c r="B3119" s="41">
        <v>0</v>
      </c>
      <c r="C3119" s="41">
        <v>0</v>
      </c>
      <c r="D3119" s="41">
        <v>0</v>
      </c>
      <c r="E3119" s="41">
        <v>0</v>
      </c>
      <c r="F3119" s="41">
        <f t="shared" si="96"/>
        <v>0</v>
      </c>
      <c r="G3119" s="41">
        <v>1.8330629565466666E-5</v>
      </c>
      <c r="H3119" s="41">
        <v>0</v>
      </c>
      <c r="I3119" s="41">
        <v>0</v>
      </c>
      <c r="J3119" s="41">
        <v>0</v>
      </c>
      <c r="K3119" s="41">
        <v>0</v>
      </c>
      <c r="L3119" s="41">
        <f t="shared" si="97"/>
        <v>3.6661259130933331E-6</v>
      </c>
    </row>
    <row r="3120" spans="1:12" ht="18" x14ac:dyDescent="0.4">
      <c r="A3120" s="34" t="s">
        <v>3379</v>
      </c>
      <c r="B3120" s="41">
        <v>5.8321960550999995E-6</v>
      </c>
      <c r="C3120" s="41">
        <v>0</v>
      </c>
      <c r="D3120" s="41">
        <v>0</v>
      </c>
      <c r="E3120" s="41">
        <v>1.7412350580266666E-5</v>
      </c>
      <c r="F3120" s="41">
        <f t="shared" si="96"/>
        <v>5.8111366588416661E-6</v>
      </c>
      <c r="G3120" s="41">
        <v>0</v>
      </c>
      <c r="H3120" s="41">
        <v>0</v>
      </c>
      <c r="I3120" s="41">
        <v>0</v>
      </c>
      <c r="J3120" s="41">
        <v>0</v>
      </c>
      <c r="K3120" s="41">
        <v>0</v>
      </c>
      <c r="L3120" s="41">
        <f t="shared" si="97"/>
        <v>0</v>
      </c>
    </row>
    <row r="3121" spans="1:12" ht="18" x14ac:dyDescent="0.4">
      <c r="A3121" s="34" t="s">
        <v>3380</v>
      </c>
      <c r="B3121" s="41">
        <v>0</v>
      </c>
      <c r="C3121" s="41">
        <v>1.7666127849766669E-5</v>
      </c>
      <c r="D3121" s="41">
        <v>4.1634504428233336E-5</v>
      </c>
      <c r="E3121" s="41">
        <v>4.7189040651333339E-4</v>
      </c>
      <c r="F3121" s="41">
        <f t="shared" si="96"/>
        <v>1.3279775969783335E-4</v>
      </c>
      <c r="G3121" s="41">
        <v>0</v>
      </c>
      <c r="H3121" s="41">
        <v>0</v>
      </c>
      <c r="I3121" s="41">
        <v>0</v>
      </c>
      <c r="J3121" s="41">
        <v>0</v>
      </c>
      <c r="K3121" s="41">
        <v>0</v>
      </c>
      <c r="L3121" s="41">
        <f t="shared" si="97"/>
        <v>0</v>
      </c>
    </row>
    <row r="3122" spans="1:12" ht="18" x14ac:dyDescent="0.4">
      <c r="A3122" s="34" t="s">
        <v>3381</v>
      </c>
      <c r="B3122" s="41">
        <v>8.7189279206333334E-6</v>
      </c>
      <c r="C3122" s="41">
        <v>0</v>
      </c>
      <c r="D3122" s="41">
        <v>0</v>
      </c>
      <c r="E3122" s="41">
        <v>0</v>
      </c>
      <c r="F3122" s="41">
        <f t="shared" si="96"/>
        <v>2.1797319801583334E-6</v>
      </c>
      <c r="G3122" s="41">
        <v>0</v>
      </c>
      <c r="H3122" s="41">
        <v>0</v>
      </c>
      <c r="I3122" s="41">
        <v>0</v>
      </c>
      <c r="J3122" s="41">
        <v>0</v>
      </c>
      <c r="K3122" s="41">
        <v>0</v>
      </c>
      <c r="L3122" s="41">
        <f t="shared" si="97"/>
        <v>0</v>
      </c>
    </row>
    <row r="3123" spans="1:12" ht="18" x14ac:dyDescent="0.4">
      <c r="A3123" s="34" t="s">
        <v>3382</v>
      </c>
      <c r="B3123" s="41">
        <v>0</v>
      </c>
      <c r="C3123" s="41">
        <v>0</v>
      </c>
      <c r="D3123" s="41">
        <v>0</v>
      </c>
      <c r="E3123" s="41">
        <v>0</v>
      </c>
      <c r="F3123" s="41">
        <f t="shared" si="96"/>
        <v>0</v>
      </c>
      <c r="G3123" s="41">
        <v>1.8330629565466666E-5</v>
      </c>
      <c r="H3123" s="41">
        <v>0</v>
      </c>
      <c r="I3123" s="41">
        <v>0</v>
      </c>
      <c r="J3123" s="41">
        <v>0</v>
      </c>
      <c r="K3123" s="41">
        <v>0</v>
      </c>
      <c r="L3123" s="41">
        <f t="shared" si="97"/>
        <v>3.6661259130933331E-6</v>
      </c>
    </row>
    <row r="3124" spans="1:12" ht="18" x14ac:dyDescent="0.4">
      <c r="A3124" s="34" t="s">
        <v>3383</v>
      </c>
      <c r="B3124" s="41">
        <v>0</v>
      </c>
      <c r="C3124" s="41">
        <v>0</v>
      </c>
      <c r="D3124" s="41">
        <v>0</v>
      </c>
      <c r="E3124" s="41">
        <v>0</v>
      </c>
      <c r="F3124" s="41">
        <f t="shared" si="96"/>
        <v>0</v>
      </c>
      <c r="G3124" s="41">
        <v>7.0086797938200004E-5</v>
      </c>
      <c r="H3124" s="41">
        <v>2.688537330656667E-5</v>
      </c>
      <c r="I3124" s="41">
        <v>0</v>
      </c>
      <c r="J3124" s="41">
        <v>0</v>
      </c>
      <c r="K3124" s="41">
        <v>0</v>
      </c>
      <c r="L3124" s="41">
        <f t="shared" si="97"/>
        <v>1.9394434248953335E-5</v>
      </c>
    </row>
    <row r="3125" spans="1:12" ht="18" x14ac:dyDescent="0.4">
      <c r="A3125" s="34" t="s">
        <v>3384</v>
      </c>
      <c r="B3125" s="41">
        <v>2.3929435692066664E-5</v>
      </c>
      <c r="C3125" s="41">
        <v>1.8313888292233334E-5</v>
      </c>
      <c r="D3125" s="41">
        <v>0</v>
      </c>
      <c r="E3125" s="41">
        <v>9.5010976520466662E-5</v>
      </c>
      <c r="F3125" s="41">
        <f t="shared" si="96"/>
        <v>3.4313575126191661E-5</v>
      </c>
      <c r="G3125" s="41">
        <v>0</v>
      </c>
      <c r="H3125" s="41">
        <v>9.078199611466667E-6</v>
      </c>
      <c r="I3125" s="41">
        <v>0</v>
      </c>
      <c r="J3125" s="41">
        <v>0</v>
      </c>
      <c r="K3125" s="41">
        <v>0</v>
      </c>
      <c r="L3125" s="41">
        <f t="shared" si="97"/>
        <v>1.8156399222933334E-6</v>
      </c>
    </row>
    <row r="3126" spans="1:12" ht="18" x14ac:dyDescent="0.4">
      <c r="A3126" s="34" t="s">
        <v>3385</v>
      </c>
      <c r="B3126" s="41">
        <v>0</v>
      </c>
      <c r="C3126" s="41">
        <v>8.7314892427999996E-6</v>
      </c>
      <c r="D3126" s="41">
        <v>2.67186790285E-5</v>
      </c>
      <c r="E3126" s="41">
        <v>1.9246684758566667E-5</v>
      </c>
      <c r="F3126" s="41">
        <f t="shared" si="96"/>
        <v>1.3674213257466666E-5</v>
      </c>
      <c r="G3126" s="41">
        <v>0</v>
      </c>
      <c r="H3126" s="41">
        <v>0</v>
      </c>
      <c r="I3126" s="41">
        <v>0</v>
      </c>
      <c r="J3126" s="41">
        <v>0</v>
      </c>
      <c r="K3126" s="41">
        <v>0</v>
      </c>
      <c r="L3126" s="41">
        <f t="shared" si="97"/>
        <v>0</v>
      </c>
    </row>
    <row r="3127" spans="1:12" ht="18" x14ac:dyDescent="0.4">
      <c r="A3127" s="34" t="s">
        <v>3386</v>
      </c>
      <c r="B3127" s="41">
        <v>1.5210507771433333E-5</v>
      </c>
      <c r="C3127" s="41">
        <v>8.7314892427999996E-6</v>
      </c>
      <c r="D3127" s="41">
        <v>2.444896725523333E-5</v>
      </c>
      <c r="E3127" s="41">
        <v>0</v>
      </c>
      <c r="F3127" s="41">
        <f t="shared" si="96"/>
        <v>1.2097741067366665E-5</v>
      </c>
      <c r="G3127" s="41">
        <v>0</v>
      </c>
      <c r="H3127" s="41">
        <v>0</v>
      </c>
      <c r="I3127" s="41">
        <v>6.7540642581666664E-6</v>
      </c>
      <c r="J3127" s="41">
        <v>0</v>
      </c>
      <c r="K3127" s="41">
        <v>0</v>
      </c>
      <c r="L3127" s="41">
        <f t="shared" si="97"/>
        <v>1.3508128516333333E-6</v>
      </c>
    </row>
    <row r="3128" spans="1:12" ht="18" x14ac:dyDescent="0.4">
      <c r="A3128" s="34" t="s">
        <v>3387</v>
      </c>
      <c r="B3128" s="41">
        <v>0</v>
      </c>
      <c r="C3128" s="41">
        <v>0</v>
      </c>
      <c r="D3128" s="41">
        <v>0</v>
      </c>
      <c r="E3128" s="41">
        <v>3.5183828663E-5</v>
      </c>
      <c r="F3128" s="41">
        <f t="shared" si="96"/>
        <v>8.7959571657499999E-6</v>
      </c>
      <c r="G3128" s="41">
        <v>9.1653147827333329E-6</v>
      </c>
      <c r="H3128" s="41">
        <v>3.5265121862499999E-5</v>
      </c>
      <c r="I3128" s="41">
        <v>0</v>
      </c>
      <c r="J3128" s="41">
        <v>2.7508688110266665E-5</v>
      </c>
      <c r="K3128" s="41">
        <v>0</v>
      </c>
      <c r="L3128" s="41">
        <f t="shared" si="97"/>
        <v>1.4387824951099998E-5</v>
      </c>
    </row>
    <row r="3129" spans="1:12" ht="18" x14ac:dyDescent="0.4">
      <c r="A3129" s="34" t="s">
        <v>3388</v>
      </c>
      <c r="B3129" s="41">
        <v>0</v>
      </c>
      <c r="C3129" s="41">
        <v>0</v>
      </c>
      <c r="D3129" s="41">
        <v>1.7812452685666667E-5</v>
      </c>
      <c r="E3129" s="41">
        <v>1.4203095757666666E-4</v>
      </c>
      <c r="F3129" s="41">
        <f t="shared" si="96"/>
        <v>3.9960852565583334E-5</v>
      </c>
      <c r="G3129" s="41">
        <v>0</v>
      </c>
      <c r="H3129" s="41">
        <v>0</v>
      </c>
      <c r="I3129" s="41">
        <v>0</v>
      </c>
      <c r="J3129" s="41">
        <v>0</v>
      </c>
      <c r="K3129" s="41">
        <v>0</v>
      </c>
      <c r="L3129" s="41">
        <f t="shared" si="97"/>
        <v>0</v>
      </c>
    </row>
    <row r="3130" spans="1:12" ht="18" x14ac:dyDescent="0.4">
      <c r="A3130" s="34" t="s">
        <v>3389</v>
      </c>
      <c r="B3130" s="41">
        <v>7.5583619420099995E-5</v>
      </c>
      <c r="C3130" s="41">
        <v>4.1479938045933329E-4</v>
      </c>
      <c r="D3130" s="41">
        <v>3.4025253018866671E-4</v>
      </c>
      <c r="E3130" s="41">
        <v>1.9145076461676667E-3</v>
      </c>
      <c r="F3130" s="41">
        <f t="shared" si="96"/>
        <v>6.8628579405894167E-4</v>
      </c>
      <c r="G3130" s="41">
        <v>7.5474546209333332E-6</v>
      </c>
      <c r="H3130" s="41">
        <v>1.2360253928233333E-4</v>
      </c>
      <c r="I3130" s="41">
        <v>2.8521790949133331E-5</v>
      </c>
      <c r="J3130" s="41">
        <v>0</v>
      </c>
      <c r="K3130" s="41">
        <v>0</v>
      </c>
      <c r="L3130" s="41">
        <f t="shared" si="97"/>
        <v>3.193435697048E-5</v>
      </c>
    </row>
    <row r="3131" spans="1:12" ht="18" x14ac:dyDescent="0.4">
      <c r="A3131" s="34" t="s">
        <v>3390</v>
      </c>
      <c r="B3131" s="41">
        <v>0</v>
      </c>
      <c r="C3131" s="41">
        <v>0</v>
      </c>
      <c r="D3131" s="41">
        <v>0</v>
      </c>
      <c r="E3131" s="41">
        <v>3.4266661573833334E-5</v>
      </c>
      <c r="F3131" s="41">
        <f t="shared" si="96"/>
        <v>8.5666653934583336E-6</v>
      </c>
      <c r="G3131" s="41">
        <v>0</v>
      </c>
      <c r="H3131" s="41">
        <v>2.8567150883966667E-5</v>
      </c>
      <c r="I3131" s="41">
        <v>2.3127643850133331E-5</v>
      </c>
      <c r="J3131" s="41">
        <v>2.4280221878600001E-5</v>
      </c>
      <c r="K3131" s="41">
        <v>0</v>
      </c>
      <c r="L3131" s="41">
        <f t="shared" si="97"/>
        <v>1.519500332254E-5</v>
      </c>
    </row>
    <row r="3132" spans="1:12" ht="18" x14ac:dyDescent="0.4">
      <c r="A3132" s="34" t="s">
        <v>3391</v>
      </c>
      <c r="B3132" s="41">
        <v>0</v>
      </c>
      <c r="C3132" s="41">
        <v>0</v>
      </c>
      <c r="D3132" s="41">
        <v>0</v>
      </c>
      <c r="E3132" s="41">
        <v>4.2972836863966669E-5</v>
      </c>
      <c r="F3132" s="41">
        <f t="shared" si="96"/>
        <v>1.0743209215991667E-5</v>
      </c>
      <c r="G3132" s="41">
        <v>0</v>
      </c>
      <c r="H3132" s="41">
        <v>0</v>
      </c>
      <c r="I3132" s="41">
        <v>0</v>
      </c>
      <c r="J3132" s="41">
        <v>0</v>
      </c>
      <c r="K3132" s="41">
        <v>0</v>
      </c>
      <c r="L3132" s="41">
        <f t="shared" si="97"/>
        <v>0</v>
      </c>
    </row>
    <row r="3133" spans="1:12" ht="18" x14ac:dyDescent="0.4">
      <c r="A3133" s="34" t="s">
        <v>3392</v>
      </c>
      <c r="B3133" s="41">
        <v>0</v>
      </c>
      <c r="C3133" s="41">
        <v>8.8330639249000006E-6</v>
      </c>
      <c r="D3133" s="41">
        <v>0</v>
      </c>
      <c r="E3133" s="41">
        <v>0</v>
      </c>
      <c r="F3133" s="41">
        <f t="shared" si="96"/>
        <v>2.2082659812250002E-6</v>
      </c>
      <c r="G3133" s="41">
        <v>0</v>
      </c>
      <c r="H3133" s="41">
        <v>0</v>
      </c>
      <c r="I3133" s="41">
        <v>0</v>
      </c>
      <c r="J3133" s="41">
        <v>0</v>
      </c>
      <c r="K3133" s="41">
        <v>0</v>
      </c>
      <c r="L3133" s="41">
        <f t="shared" si="97"/>
        <v>0</v>
      </c>
    </row>
    <row r="3134" spans="1:12" ht="18" x14ac:dyDescent="0.4">
      <c r="A3134" s="34" t="s">
        <v>3393</v>
      </c>
      <c r="B3134" s="41">
        <v>0</v>
      </c>
      <c r="C3134" s="41">
        <v>0</v>
      </c>
      <c r="D3134" s="41">
        <v>0</v>
      </c>
      <c r="E3134" s="41">
        <v>2.5380922532499998E-5</v>
      </c>
      <c r="F3134" s="41">
        <f t="shared" si="96"/>
        <v>6.3452306331249995E-6</v>
      </c>
      <c r="G3134" s="41">
        <v>0</v>
      </c>
      <c r="H3134" s="41">
        <v>0</v>
      </c>
      <c r="I3134" s="41">
        <v>0</v>
      </c>
      <c r="J3134" s="41">
        <v>0</v>
      </c>
      <c r="K3134" s="41">
        <v>0</v>
      </c>
      <c r="L3134" s="41">
        <f t="shared" si="97"/>
        <v>0</v>
      </c>
    </row>
    <row r="3135" spans="1:12" ht="18" x14ac:dyDescent="0.4">
      <c r="A3135" s="34" t="s">
        <v>3394</v>
      </c>
      <c r="B3135" s="41">
        <v>0</v>
      </c>
      <c r="C3135" s="41">
        <v>2.6194467728400001E-5</v>
      </c>
      <c r="D3135" s="41">
        <v>1.7812452685666667E-5</v>
      </c>
      <c r="E3135" s="41">
        <v>0</v>
      </c>
      <c r="F3135" s="41">
        <f t="shared" si="96"/>
        <v>1.1001730103516668E-5</v>
      </c>
      <c r="G3135" s="41">
        <v>0</v>
      </c>
      <c r="H3135" s="41">
        <v>0</v>
      </c>
      <c r="I3135" s="41">
        <v>0</v>
      </c>
      <c r="J3135" s="41">
        <v>0</v>
      </c>
      <c r="K3135" s="41">
        <v>0</v>
      </c>
      <c r="L3135" s="41">
        <f t="shared" si="97"/>
        <v>0</v>
      </c>
    </row>
    <row r="3136" spans="1:12" ht="18" x14ac:dyDescent="0.4">
      <c r="A3136" s="34" t="s">
        <v>3395</v>
      </c>
      <c r="B3136" s="41">
        <v>0</v>
      </c>
      <c r="C3136" s="41">
        <v>0</v>
      </c>
      <c r="D3136" s="41">
        <v>0</v>
      </c>
      <c r="E3136" s="41">
        <v>0</v>
      </c>
      <c r="F3136" s="41">
        <f t="shared" si="96"/>
        <v>0</v>
      </c>
      <c r="G3136" s="41">
        <v>9.1653147827333329E-6</v>
      </c>
      <c r="H3136" s="41">
        <v>0</v>
      </c>
      <c r="I3136" s="41">
        <v>0</v>
      </c>
      <c r="J3136" s="41">
        <v>0</v>
      </c>
      <c r="K3136" s="41">
        <v>0</v>
      </c>
      <c r="L3136" s="41">
        <f t="shared" si="97"/>
        <v>1.8330629565466665E-6</v>
      </c>
    </row>
    <row r="3137" spans="1:12" ht="18" x14ac:dyDescent="0.4">
      <c r="A3137" s="34" t="s">
        <v>3396</v>
      </c>
      <c r="B3137" s="41">
        <v>3.7850448118566666E-4</v>
      </c>
      <c r="C3137" s="41">
        <v>3.3648238897026668E-4</v>
      </c>
      <c r="D3137" s="41">
        <v>3.3337806534156664E-4</v>
      </c>
      <c r="E3137" s="41">
        <v>2.9523365986066665E-4</v>
      </c>
      <c r="F3137" s="41">
        <f t="shared" si="96"/>
        <v>3.3589964883954163E-4</v>
      </c>
      <c r="G3137" s="41">
        <v>5.9870668308333344E-5</v>
      </c>
      <c r="H3137" s="41">
        <v>9.078199611466667E-6</v>
      </c>
      <c r="I3137" s="41">
        <v>5.0896667841033331E-5</v>
      </c>
      <c r="J3137" s="41">
        <v>0</v>
      </c>
      <c r="K3137" s="41">
        <v>0</v>
      </c>
      <c r="L3137" s="41">
        <f t="shared" si="97"/>
        <v>2.3969107152166667E-5</v>
      </c>
    </row>
    <row r="3138" spans="1:12" ht="18" x14ac:dyDescent="0.4">
      <c r="A3138" s="34" t="s">
        <v>3397</v>
      </c>
      <c r="B3138" s="41">
        <v>8.7189279206333334E-6</v>
      </c>
      <c r="C3138" s="41">
        <v>0</v>
      </c>
      <c r="D3138" s="41">
        <v>8.2793108301666675E-6</v>
      </c>
      <c r="E3138" s="41">
        <v>0</v>
      </c>
      <c r="F3138" s="41">
        <f t="shared" si="96"/>
        <v>4.2495596877000007E-6</v>
      </c>
      <c r="G3138" s="41">
        <v>0</v>
      </c>
      <c r="H3138" s="41">
        <v>0</v>
      </c>
      <c r="I3138" s="41">
        <v>0</v>
      </c>
      <c r="J3138" s="41">
        <v>0</v>
      </c>
      <c r="K3138" s="41">
        <v>0</v>
      </c>
      <c r="L3138" s="41">
        <f t="shared" si="97"/>
        <v>0</v>
      </c>
    </row>
    <row r="3139" spans="1:12" ht="18" x14ac:dyDescent="0.4">
      <c r="A3139" s="34" t="s">
        <v>3398</v>
      </c>
      <c r="B3139" s="41">
        <v>0</v>
      </c>
      <c r="C3139" s="41">
        <v>0</v>
      </c>
      <c r="D3139" s="41">
        <v>0</v>
      </c>
      <c r="E3139" s="41">
        <v>0</v>
      </c>
      <c r="F3139" s="41">
        <f t="shared" si="96"/>
        <v>0</v>
      </c>
      <c r="G3139" s="41">
        <v>0</v>
      </c>
      <c r="H3139" s="41">
        <v>0</v>
      </c>
      <c r="I3139" s="41">
        <v>8.1867897960000008E-6</v>
      </c>
      <c r="J3139" s="41">
        <v>0</v>
      </c>
      <c r="K3139" s="41">
        <v>7.2231371529333333E-6</v>
      </c>
      <c r="L3139" s="41">
        <f t="shared" si="97"/>
        <v>3.0819853897866672E-6</v>
      </c>
    </row>
    <row r="3140" spans="1:12" ht="18" x14ac:dyDescent="0.4">
      <c r="A3140" s="34" t="s">
        <v>3399</v>
      </c>
      <c r="B3140" s="41">
        <v>0</v>
      </c>
      <c r="C3140" s="41">
        <v>0</v>
      </c>
      <c r="D3140" s="41">
        <v>0</v>
      </c>
      <c r="E3140" s="41">
        <v>0</v>
      </c>
      <c r="F3140" s="41">
        <f t="shared" ref="F3140:F3183" si="98">AVERAGE(B3140:E3140)</f>
        <v>0</v>
      </c>
      <c r="G3140" s="41">
        <v>0</v>
      </c>
      <c r="H3140" s="41">
        <v>8.7289740836666665E-6</v>
      </c>
      <c r="I3140" s="41">
        <v>0</v>
      </c>
      <c r="J3140" s="41">
        <v>0</v>
      </c>
      <c r="K3140" s="41">
        <v>8.9293686936333327E-6</v>
      </c>
      <c r="L3140" s="41">
        <f t="shared" ref="L3140:L3183" si="99">AVERAGE(G3140:K3140)</f>
        <v>3.5316685554599998E-6</v>
      </c>
    </row>
    <row r="3141" spans="1:12" ht="18" x14ac:dyDescent="0.4">
      <c r="A3141" s="34" t="s">
        <v>3400</v>
      </c>
      <c r="B3141" s="41">
        <v>0</v>
      </c>
      <c r="C3141" s="41">
        <v>0</v>
      </c>
      <c r="D3141" s="41">
        <v>0</v>
      </c>
      <c r="E3141" s="41">
        <v>1.6674747242366667E-5</v>
      </c>
      <c r="F3141" s="41">
        <f t="shared" si="98"/>
        <v>4.1686868105916667E-6</v>
      </c>
      <c r="G3141" s="41">
        <v>0</v>
      </c>
      <c r="H3141" s="41">
        <v>0</v>
      </c>
      <c r="I3141" s="41">
        <v>0</v>
      </c>
      <c r="J3141" s="41">
        <v>0</v>
      </c>
      <c r="K3141" s="41">
        <v>0</v>
      </c>
      <c r="L3141" s="41">
        <f t="shared" si="99"/>
        <v>0</v>
      </c>
    </row>
    <row r="3142" spans="1:12" ht="18" x14ac:dyDescent="0.4">
      <c r="A3142" s="34" t="s">
        <v>3401</v>
      </c>
      <c r="B3142" s="41">
        <v>0</v>
      </c>
      <c r="C3142" s="41">
        <v>0</v>
      </c>
      <c r="D3142" s="41">
        <v>0</v>
      </c>
      <c r="E3142" s="41">
        <v>3.5741868249666664E-5</v>
      </c>
      <c r="F3142" s="41">
        <f t="shared" si="98"/>
        <v>8.9354670624166661E-6</v>
      </c>
      <c r="G3142" s="41">
        <v>7.5474546209333332E-6</v>
      </c>
      <c r="H3142" s="41">
        <v>0</v>
      </c>
      <c r="I3142" s="41">
        <v>0</v>
      </c>
      <c r="J3142" s="41">
        <v>0</v>
      </c>
      <c r="K3142" s="41">
        <v>0</v>
      </c>
      <c r="L3142" s="41">
        <f t="shared" si="99"/>
        <v>1.5094909241866666E-6</v>
      </c>
    </row>
    <row r="3143" spans="1:12" ht="18" x14ac:dyDescent="0.4">
      <c r="A3143" s="34" t="s">
        <v>3402</v>
      </c>
      <c r="B3143" s="41">
        <v>0</v>
      </c>
      <c r="C3143" s="41">
        <v>0</v>
      </c>
      <c r="D3143" s="41">
        <v>0</v>
      </c>
      <c r="E3143" s="41">
        <v>0</v>
      </c>
      <c r="F3143" s="41">
        <f t="shared" si="98"/>
        <v>0</v>
      </c>
      <c r="G3143" s="41">
        <v>0</v>
      </c>
      <c r="H3143" s="41">
        <v>5.6150975246166663E-5</v>
      </c>
      <c r="I3143" s="41">
        <v>0</v>
      </c>
      <c r="J3143" s="41">
        <v>2.2750540325333332E-5</v>
      </c>
      <c r="K3143" s="41">
        <v>0</v>
      </c>
      <c r="L3143" s="41">
        <f t="shared" si="99"/>
        <v>1.5780303114299998E-5</v>
      </c>
    </row>
    <row r="3144" spans="1:12" ht="18" x14ac:dyDescent="0.4">
      <c r="A3144" s="34" t="s">
        <v>3403</v>
      </c>
      <c r="B3144" s="41">
        <v>5.8321960550999995E-6</v>
      </c>
      <c r="C3144" s="41">
        <v>1.75645531677E-5</v>
      </c>
      <c r="D3144" s="41">
        <v>1.6558621660333335E-5</v>
      </c>
      <c r="E3144" s="41">
        <v>4.9466202140266667E-5</v>
      </c>
      <c r="F3144" s="41">
        <f t="shared" si="98"/>
        <v>2.2355393255850002E-5</v>
      </c>
      <c r="G3144" s="41">
        <v>0</v>
      </c>
      <c r="H3144" s="41">
        <v>0</v>
      </c>
      <c r="I3144" s="41">
        <v>1.4819424013966668E-4</v>
      </c>
      <c r="J3144" s="41">
        <v>0</v>
      </c>
      <c r="K3144" s="41">
        <v>0</v>
      </c>
      <c r="L3144" s="41">
        <f t="shared" si="99"/>
        <v>2.9638848027933337E-5</v>
      </c>
    </row>
    <row r="3145" spans="1:12" ht="18" x14ac:dyDescent="0.4">
      <c r="A3145" s="34" t="s">
        <v>3404</v>
      </c>
      <c r="B3145" s="41">
        <v>0</v>
      </c>
      <c r="C3145" s="41">
        <v>0</v>
      </c>
      <c r="D3145" s="41">
        <v>0</v>
      </c>
      <c r="E3145" s="41">
        <v>4.223523352606666E-5</v>
      </c>
      <c r="F3145" s="41">
        <f t="shared" si="98"/>
        <v>1.0558808381516665E-5</v>
      </c>
      <c r="G3145" s="41">
        <v>0</v>
      </c>
      <c r="H3145" s="41">
        <v>0</v>
      </c>
      <c r="I3145" s="41">
        <v>0</v>
      </c>
      <c r="J3145" s="41">
        <v>0</v>
      </c>
      <c r="K3145" s="41">
        <v>0</v>
      </c>
      <c r="L3145" s="41">
        <f t="shared" si="99"/>
        <v>0</v>
      </c>
    </row>
    <row r="3146" spans="1:12" ht="18" x14ac:dyDescent="0.4">
      <c r="A3146" s="34" t="s">
        <v>3405</v>
      </c>
      <c r="B3146" s="41">
        <v>0</v>
      </c>
      <c r="C3146" s="41">
        <v>2.6745626357746666E-4</v>
      </c>
      <c r="D3146" s="41">
        <v>0</v>
      </c>
      <c r="E3146" s="41">
        <v>6.2957124960466671E-5</v>
      </c>
      <c r="F3146" s="41">
        <f t="shared" si="98"/>
        <v>8.2603347134483331E-5</v>
      </c>
      <c r="G3146" s="41">
        <v>2.80629896628E-5</v>
      </c>
      <c r="H3146" s="41">
        <v>3.76453504954E-5</v>
      </c>
      <c r="I3146" s="41">
        <v>1.0930016689850001E-4</v>
      </c>
      <c r="J3146" s="41">
        <v>7.3412869335833336E-5</v>
      </c>
      <c r="K3146" s="41">
        <v>3.8211605150400002E-5</v>
      </c>
      <c r="L3146" s="41">
        <f t="shared" si="99"/>
        <v>5.7326596308586669E-5</v>
      </c>
    </row>
    <row r="3147" spans="1:12" ht="18" x14ac:dyDescent="0.4">
      <c r="A3147" s="34" t="s">
        <v>3406</v>
      </c>
      <c r="B3147" s="41">
        <v>0</v>
      </c>
      <c r="C3147" s="41">
        <v>3.5230681017466669E-5</v>
      </c>
      <c r="D3147" s="41">
        <v>8.2793108301666675E-6</v>
      </c>
      <c r="E3147" s="41">
        <v>1.7412350580266666E-5</v>
      </c>
      <c r="F3147" s="41">
        <f t="shared" si="98"/>
        <v>1.5230585606974999E-5</v>
      </c>
      <c r="G3147" s="41">
        <v>9.1653147827333329E-6</v>
      </c>
      <c r="H3147" s="41">
        <v>0</v>
      </c>
      <c r="I3147" s="41">
        <v>0</v>
      </c>
      <c r="J3147" s="41">
        <v>0</v>
      </c>
      <c r="K3147" s="41">
        <v>0</v>
      </c>
      <c r="L3147" s="41">
        <f t="shared" si="99"/>
        <v>1.8330629565466665E-6</v>
      </c>
    </row>
    <row r="3148" spans="1:12" ht="18" x14ac:dyDescent="0.4">
      <c r="A3148" s="34" t="s">
        <v>3407</v>
      </c>
      <c r="B3148" s="41">
        <v>0</v>
      </c>
      <c r="C3148" s="41">
        <v>0</v>
      </c>
      <c r="D3148" s="41">
        <v>0</v>
      </c>
      <c r="E3148" s="41">
        <v>8.7061752901333328E-6</v>
      </c>
      <c r="F3148" s="41">
        <f t="shared" si="98"/>
        <v>2.1765438225333332E-6</v>
      </c>
      <c r="G3148" s="41">
        <v>0</v>
      </c>
      <c r="H3148" s="41">
        <v>0</v>
      </c>
      <c r="I3148" s="41">
        <v>0</v>
      </c>
      <c r="J3148" s="41">
        <v>0</v>
      </c>
      <c r="K3148" s="41">
        <v>0</v>
      </c>
      <c r="L3148" s="41">
        <f t="shared" si="99"/>
        <v>0</v>
      </c>
    </row>
    <row r="3149" spans="1:12" ht="18" x14ac:dyDescent="0.4">
      <c r="A3149" s="34" t="s">
        <v>3408</v>
      </c>
      <c r="B3149" s="41">
        <v>0</v>
      </c>
      <c r="C3149" s="41">
        <v>0</v>
      </c>
      <c r="D3149" s="41">
        <v>0</v>
      </c>
      <c r="E3149" s="41">
        <v>0</v>
      </c>
      <c r="F3149" s="41">
        <f t="shared" si="98"/>
        <v>0</v>
      </c>
      <c r="G3149" s="41">
        <v>1.8330629565466666E-5</v>
      </c>
      <c r="H3149" s="41">
        <v>0</v>
      </c>
      <c r="I3149" s="41">
        <v>0</v>
      </c>
      <c r="J3149" s="41">
        <v>0</v>
      </c>
      <c r="K3149" s="41">
        <v>0</v>
      </c>
      <c r="L3149" s="41">
        <f t="shared" si="99"/>
        <v>3.6661259130933331E-6</v>
      </c>
    </row>
    <row r="3150" spans="1:12" ht="18" x14ac:dyDescent="0.4">
      <c r="A3150" s="34" t="s">
        <v>3409</v>
      </c>
      <c r="B3150" s="41">
        <v>0</v>
      </c>
      <c r="C3150" s="41">
        <v>0</v>
      </c>
      <c r="D3150" s="41">
        <v>0</v>
      </c>
      <c r="E3150" s="41">
        <v>2.72152567108E-5</v>
      </c>
      <c r="F3150" s="41">
        <f t="shared" si="98"/>
        <v>6.8038141776999999E-6</v>
      </c>
      <c r="G3150" s="41">
        <v>0</v>
      </c>
      <c r="H3150" s="41">
        <v>0</v>
      </c>
      <c r="I3150" s="41">
        <v>0</v>
      </c>
      <c r="J3150" s="41">
        <v>0</v>
      </c>
      <c r="K3150" s="41">
        <v>8.9293686936333327E-6</v>
      </c>
      <c r="L3150" s="41">
        <f t="shared" si="99"/>
        <v>1.7858737387266665E-6</v>
      </c>
    </row>
    <row r="3151" spans="1:12" ht="18" x14ac:dyDescent="0.4">
      <c r="A3151" s="34" t="s">
        <v>3410</v>
      </c>
      <c r="B3151" s="41">
        <v>0</v>
      </c>
      <c r="C3151" s="41">
        <v>0</v>
      </c>
      <c r="D3151" s="41">
        <v>0</v>
      </c>
      <c r="E3151" s="41">
        <v>2.488974348233333E-4</v>
      </c>
      <c r="F3151" s="41">
        <f t="shared" si="98"/>
        <v>6.2224358705833326E-5</v>
      </c>
      <c r="G3151" s="41">
        <v>0</v>
      </c>
      <c r="H3151" s="41">
        <v>9.078199611466667E-6</v>
      </c>
      <c r="I3151" s="41">
        <v>0</v>
      </c>
      <c r="J3151" s="41">
        <v>0</v>
      </c>
      <c r="K3151" s="41">
        <v>0</v>
      </c>
      <c r="L3151" s="41">
        <f t="shared" si="99"/>
        <v>1.8156399222933334E-6</v>
      </c>
    </row>
    <row r="3152" spans="1:12" ht="18" x14ac:dyDescent="0.4">
      <c r="A3152" s="34" t="s">
        <v>3411</v>
      </c>
      <c r="B3152" s="41">
        <v>0</v>
      </c>
      <c r="C3152" s="41">
        <v>0</v>
      </c>
      <c r="D3152" s="41">
        <v>0</v>
      </c>
      <c r="E3152" s="41">
        <v>2.2074566269033333E-4</v>
      </c>
      <c r="F3152" s="41">
        <f t="shared" si="98"/>
        <v>5.5186415672583332E-5</v>
      </c>
      <c r="G3152" s="41">
        <v>9.1653147827333329E-6</v>
      </c>
      <c r="H3152" s="41">
        <v>0</v>
      </c>
      <c r="I3152" s="41">
        <v>0</v>
      </c>
      <c r="J3152" s="41">
        <v>0</v>
      </c>
      <c r="K3152" s="41">
        <v>0</v>
      </c>
      <c r="L3152" s="41">
        <f t="shared" si="99"/>
        <v>1.8330629565466665E-6</v>
      </c>
    </row>
    <row r="3153" spans="1:12" ht="18" x14ac:dyDescent="0.4">
      <c r="A3153" s="34" t="s">
        <v>3412</v>
      </c>
      <c r="B3153" s="41">
        <v>0</v>
      </c>
      <c r="C3153" s="41">
        <v>3.6729351266566663E-5</v>
      </c>
      <c r="D3153" s="41">
        <v>1.7185537172999999E-5</v>
      </c>
      <c r="E3153" s="41">
        <v>7.6322331348800007E-5</v>
      </c>
      <c r="F3153" s="41">
        <f t="shared" si="98"/>
        <v>3.2559304947091665E-5</v>
      </c>
      <c r="G3153" s="41">
        <v>2.58780841864E-5</v>
      </c>
      <c r="H3153" s="41">
        <v>0</v>
      </c>
      <c r="I3153" s="41">
        <v>6.0390200980933338E-4</v>
      </c>
      <c r="J3153" s="41">
        <v>3.395378321473333E-4</v>
      </c>
      <c r="K3153" s="41">
        <v>0</v>
      </c>
      <c r="L3153" s="41">
        <f t="shared" si="99"/>
        <v>1.9386358522861333E-4</v>
      </c>
    </row>
    <row r="3154" spans="1:12" ht="18" x14ac:dyDescent="0.4">
      <c r="A3154" s="34" t="s">
        <v>3413</v>
      </c>
      <c r="B3154" s="41">
        <v>0</v>
      </c>
      <c r="C3154" s="41">
        <v>0</v>
      </c>
      <c r="D3154" s="41">
        <v>0</v>
      </c>
      <c r="E3154" s="41">
        <v>1.5937143904433336E-5</v>
      </c>
      <c r="F3154" s="41">
        <f t="shared" si="98"/>
        <v>3.9842859761083339E-6</v>
      </c>
      <c r="G3154" s="41">
        <v>0</v>
      </c>
      <c r="H3154" s="41">
        <v>0</v>
      </c>
      <c r="I3154" s="41">
        <v>0</v>
      </c>
      <c r="J3154" s="41">
        <v>0</v>
      </c>
      <c r="K3154" s="41">
        <v>0</v>
      </c>
      <c r="L3154" s="41">
        <f t="shared" si="99"/>
        <v>0</v>
      </c>
    </row>
    <row r="3155" spans="1:12" ht="18" x14ac:dyDescent="0.4">
      <c r="A3155" s="34" t="s">
        <v>3414</v>
      </c>
      <c r="B3155" s="41">
        <v>0</v>
      </c>
      <c r="C3155" s="41">
        <v>0</v>
      </c>
      <c r="D3155" s="41">
        <v>0</v>
      </c>
      <c r="E3155" s="41">
        <v>7.968571952233334E-6</v>
      </c>
      <c r="F3155" s="41">
        <f t="shared" si="98"/>
        <v>1.9921429880583335E-6</v>
      </c>
      <c r="G3155" s="41">
        <v>0</v>
      </c>
      <c r="H3155" s="41">
        <v>0</v>
      </c>
      <c r="I3155" s="41">
        <v>0</v>
      </c>
      <c r="J3155" s="41">
        <v>9.1131949950333333E-6</v>
      </c>
      <c r="K3155" s="41">
        <v>0</v>
      </c>
      <c r="L3155" s="41">
        <f t="shared" si="99"/>
        <v>1.8226389990066666E-6</v>
      </c>
    </row>
    <row r="3156" spans="1:12" ht="18" x14ac:dyDescent="0.4">
      <c r="A3156" s="34" t="s">
        <v>3415</v>
      </c>
      <c r="B3156" s="41">
        <v>0</v>
      </c>
      <c r="C3156" s="41">
        <v>0</v>
      </c>
      <c r="D3156" s="41">
        <v>0</v>
      </c>
      <c r="E3156" s="41">
        <v>3.6838599090066667E-5</v>
      </c>
      <c r="F3156" s="41">
        <f t="shared" si="98"/>
        <v>9.2096497725166668E-6</v>
      </c>
      <c r="G3156" s="41">
        <v>0</v>
      </c>
      <c r="H3156" s="41">
        <v>0</v>
      </c>
      <c r="I3156" s="41">
        <v>0</v>
      </c>
      <c r="J3156" s="41">
        <v>0</v>
      </c>
      <c r="K3156" s="41">
        <v>0</v>
      </c>
      <c r="L3156" s="41">
        <f t="shared" si="99"/>
        <v>0</v>
      </c>
    </row>
    <row r="3157" spans="1:12" ht="18" x14ac:dyDescent="0.4">
      <c r="A3157" s="34" t="s">
        <v>3416</v>
      </c>
      <c r="B3157" s="41">
        <v>0</v>
      </c>
      <c r="C3157" s="41">
        <v>0</v>
      </c>
      <c r="D3157" s="41">
        <v>0</v>
      </c>
      <c r="E3157" s="41">
        <v>8.7061752901333328E-6</v>
      </c>
      <c r="F3157" s="41">
        <f t="shared" si="98"/>
        <v>2.1765438225333332E-6</v>
      </c>
      <c r="G3157" s="41">
        <v>0</v>
      </c>
      <c r="H3157" s="41">
        <v>2.8916376411733331E-5</v>
      </c>
      <c r="I3157" s="41">
        <v>1.4940854054166666E-5</v>
      </c>
      <c r="J3157" s="41">
        <v>3.7917567209E-5</v>
      </c>
      <c r="K3157" s="41">
        <v>0</v>
      </c>
      <c r="L3157" s="41">
        <f t="shared" si="99"/>
        <v>1.6354959534979999E-5</v>
      </c>
    </row>
    <row r="3158" spans="1:12" ht="18" x14ac:dyDescent="0.4">
      <c r="A3158" s="34" t="s">
        <v>3417</v>
      </c>
      <c r="B3158" s="41">
        <v>0</v>
      </c>
      <c r="C3158" s="41">
        <v>0</v>
      </c>
      <c r="D3158" s="41">
        <v>0</v>
      </c>
      <c r="E3158" s="41">
        <v>2.8870027137833335E-5</v>
      </c>
      <c r="F3158" s="41">
        <f t="shared" si="98"/>
        <v>7.2175067844583337E-6</v>
      </c>
      <c r="G3158" s="41">
        <v>7.5474546209333332E-6</v>
      </c>
      <c r="H3158" s="41">
        <v>0</v>
      </c>
      <c r="I3158" s="41">
        <v>0</v>
      </c>
      <c r="J3158" s="41">
        <v>0</v>
      </c>
      <c r="K3158" s="41">
        <v>0</v>
      </c>
      <c r="L3158" s="41">
        <f t="shared" si="99"/>
        <v>1.5094909241866666E-6</v>
      </c>
    </row>
    <row r="3159" spans="1:12" ht="18" x14ac:dyDescent="0.4">
      <c r="A3159" s="34" t="s">
        <v>3418</v>
      </c>
      <c r="B3159" s="41">
        <v>0</v>
      </c>
      <c r="C3159" s="41">
        <v>0</v>
      </c>
      <c r="D3159" s="41">
        <v>0</v>
      </c>
      <c r="E3159" s="41">
        <v>1.1107383685696666E-4</v>
      </c>
      <c r="F3159" s="41">
        <f t="shared" si="98"/>
        <v>2.7768459214241664E-5</v>
      </c>
      <c r="G3159" s="41">
        <v>0</v>
      </c>
      <c r="H3159" s="41">
        <v>5.7483527295733327E-5</v>
      </c>
      <c r="I3159" s="41">
        <v>8.1867897960000008E-6</v>
      </c>
      <c r="J3159" s="41">
        <v>1.5167026883566668E-5</v>
      </c>
      <c r="K3159" s="41">
        <v>0</v>
      </c>
      <c r="L3159" s="41">
        <f t="shared" si="99"/>
        <v>1.6167468795059998E-5</v>
      </c>
    </row>
    <row r="3160" spans="1:12" ht="18" x14ac:dyDescent="0.4">
      <c r="A3160" s="34" t="s">
        <v>3419</v>
      </c>
      <c r="B3160" s="41">
        <v>0</v>
      </c>
      <c r="C3160" s="41">
        <v>0</v>
      </c>
      <c r="D3160" s="41">
        <v>0</v>
      </c>
      <c r="E3160" s="41">
        <v>7.968571952233334E-6</v>
      </c>
      <c r="F3160" s="41">
        <f t="shared" si="98"/>
        <v>1.9921429880583335E-6</v>
      </c>
      <c r="G3160" s="41">
        <v>0</v>
      </c>
      <c r="H3160" s="41">
        <v>0</v>
      </c>
      <c r="I3160" s="41">
        <v>0</v>
      </c>
      <c r="J3160" s="41">
        <v>0</v>
      </c>
      <c r="K3160" s="41">
        <v>0</v>
      </c>
      <c r="L3160" s="41">
        <f t="shared" si="99"/>
        <v>0</v>
      </c>
    </row>
    <row r="3161" spans="1:12" ht="18" x14ac:dyDescent="0.4">
      <c r="A3161" s="34" t="s">
        <v>3420</v>
      </c>
      <c r="B3161" s="41">
        <v>0</v>
      </c>
      <c r="C3161" s="41">
        <v>0</v>
      </c>
      <c r="D3161" s="41">
        <v>0</v>
      </c>
      <c r="E3161" s="41">
        <v>9.574857985826666E-5</v>
      </c>
      <c r="F3161" s="41">
        <f t="shared" si="98"/>
        <v>2.3937144964566665E-5</v>
      </c>
      <c r="G3161" s="41">
        <v>0</v>
      </c>
      <c r="H3161" s="41">
        <v>0</v>
      </c>
      <c r="I3161" s="41">
        <v>0</v>
      </c>
      <c r="J3161" s="41">
        <v>0</v>
      </c>
      <c r="K3161" s="41">
        <v>0</v>
      </c>
      <c r="L3161" s="41">
        <f t="shared" si="99"/>
        <v>0</v>
      </c>
    </row>
    <row r="3162" spans="1:12" ht="18" x14ac:dyDescent="0.4">
      <c r="A3162" s="34" t="s">
        <v>3421</v>
      </c>
      <c r="B3162" s="41">
        <v>0</v>
      </c>
      <c r="C3162" s="41">
        <v>0</v>
      </c>
      <c r="D3162" s="41">
        <v>0</v>
      </c>
      <c r="E3162" s="41">
        <v>1.8329517669399999E-5</v>
      </c>
      <c r="F3162" s="41">
        <f t="shared" si="98"/>
        <v>4.5823794173499997E-6</v>
      </c>
      <c r="G3162" s="41">
        <v>1.8330629565466666E-5</v>
      </c>
      <c r="H3162" s="41">
        <v>8.7289740836666665E-6</v>
      </c>
      <c r="I3162" s="41">
        <v>0</v>
      </c>
      <c r="J3162" s="41">
        <v>1.5167026883566668E-5</v>
      </c>
      <c r="K3162" s="41">
        <v>0</v>
      </c>
      <c r="L3162" s="41">
        <f t="shared" si="99"/>
        <v>8.4453261065400003E-6</v>
      </c>
    </row>
    <row r="3163" spans="1:12" ht="18" x14ac:dyDescent="0.4">
      <c r="A3163" s="34" t="s">
        <v>3422</v>
      </c>
      <c r="B3163" s="41">
        <v>0</v>
      </c>
      <c r="C3163" s="41">
        <v>0</v>
      </c>
      <c r="D3163" s="41">
        <v>0</v>
      </c>
      <c r="E3163" s="41">
        <v>0</v>
      </c>
      <c r="F3163" s="41">
        <f t="shared" si="98"/>
        <v>0</v>
      </c>
      <c r="G3163" s="41">
        <v>0</v>
      </c>
      <c r="H3163" s="41">
        <v>9.078199611466667E-6</v>
      </c>
      <c r="I3163" s="41">
        <v>0</v>
      </c>
      <c r="J3163" s="41">
        <v>0</v>
      </c>
      <c r="K3163" s="41">
        <v>0</v>
      </c>
      <c r="L3163" s="41">
        <f t="shared" si="99"/>
        <v>1.8156399222933334E-6</v>
      </c>
    </row>
    <row r="3164" spans="1:12" ht="18" x14ac:dyDescent="0.4">
      <c r="A3164" s="34" t="s">
        <v>3423</v>
      </c>
      <c r="B3164" s="41">
        <v>0</v>
      </c>
      <c r="C3164" s="41">
        <v>0</v>
      </c>
      <c r="D3164" s="41">
        <v>0</v>
      </c>
      <c r="E3164" s="41">
        <v>0</v>
      </c>
      <c r="F3164" s="41">
        <f t="shared" si="98"/>
        <v>0</v>
      </c>
      <c r="G3164" s="41">
        <v>2.4260224024600003E-5</v>
      </c>
      <c r="H3164" s="41">
        <v>5.3799885944333328E-5</v>
      </c>
      <c r="I3164" s="41">
        <v>0</v>
      </c>
      <c r="J3164" s="41">
        <v>0</v>
      </c>
      <c r="K3164" s="41">
        <v>0</v>
      </c>
      <c r="L3164" s="41">
        <f t="shared" si="99"/>
        <v>1.5612021993786667E-5</v>
      </c>
    </row>
    <row r="3165" spans="1:12" ht="18" x14ac:dyDescent="0.4">
      <c r="A3165" s="34" t="s">
        <v>3424</v>
      </c>
      <c r="B3165" s="41">
        <v>0</v>
      </c>
      <c r="C3165" s="41">
        <v>0</v>
      </c>
      <c r="D3165" s="41">
        <v>0</v>
      </c>
      <c r="E3165" s="41">
        <v>5.6822887186466672E-5</v>
      </c>
      <c r="F3165" s="41">
        <f t="shared" si="98"/>
        <v>1.4205721796616668E-5</v>
      </c>
      <c r="G3165" s="41">
        <v>2.4260224024600003E-5</v>
      </c>
      <c r="H3165" s="41">
        <v>1.3550368244733332E-4</v>
      </c>
      <c r="I3165" s="41">
        <v>0</v>
      </c>
      <c r="J3165" s="41">
        <v>1.0811979673466667E-5</v>
      </c>
      <c r="K3165" s="41">
        <v>0</v>
      </c>
      <c r="L3165" s="41">
        <f t="shared" si="99"/>
        <v>3.4115177229079998E-5</v>
      </c>
    </row>
    <row r="3166" spans="1:12" ht="18" x14ac:dyDescent="0.4">
      <c r="A3166" s="34" t="s">
        <v>3425</v>
      </c>
      <c r="B3166" s="41">
        <v>0</v>
      </c>
      <c r="C3166" s="41">
        <v>0</v>
      </c>
      <c r="D3166" s="41">
        <v>0</v>
      </c>
      <c r="E3166" s="41">
        <v>0</v>
      </c>
      <c r="F3166" s="41">
        <f t="shared" si="98"/>
        <v>0</v>
      </c>
      <c r="G3166" s="41">
        <v>9.1653147827333329E-6</v>
      </c>
      <c r="H3166" s="41">
        <v>1.7457948167366665E-5</v>
      </c>
      <c r="I3166" s="41">
        <v>8.1867897960000008E-6</v>
      </c>
      <c r="J3166" s="41">
        <v>7.5835134417666667E-6</v>
      </c>
      <c r="K3166" s="41">
        <v>0</v>
      </c>
      <c r="L3166" s="41">
        <f t="shared" si="99"/>
        <v>8.478713237573334E-6</v>
      </c>
    </row>
    <row r="3167" spans="1:12" ht="18" x14ac:dyDescent="0.4">
      <c r="A3167" s="34" t="s">
        <v>3426</v>
      </c>
      <c r="B3167" s="41">
        <v>0</v>
      </c>
      <c r="C3167" s="41">
        <v>0</v>
      </c>
      <c r="D3167" s="41">
        <v>0</v>
      </c>
      <c r="E3167" s="41">
        <v>7.7239498437833335E-5</v>
      </c>
      <c r="F3167" s="41">
        <f t="shared" si="98"/>
        <v>1.9309874609458334E-5</v>
      </c>
      <c r="G3167" s="41">
        <v>0</v>
      </c>
      <c r="H3167" s="41">
        <v>0</v>
      </c>
      <c r="I3167" s="41">
        <v>0</v>
      </c>
      <c r="J3167" s="41">
        <v>0</v>
      </c>
      <c r="K3167" s="41">
        <v>8.9293686936333327E-6</v>
      </c>
      <c r="L3167" s="41">
        <f t="shared" si="99"/>
        <v>1.7858737387266665E-6</v>
      </c>
    </row>
    <row r="3168" spans="1:12" ht="18" x14ac:dyDescent="0.4">
      <c r="A3168" s="34" t="s">
        <v>3427</v>
      </c>
      <c r="B3168" s="41">
        <v>0</v>
      </c>
      <c r="C3168" s="41">
        <v>0</v>
      </c>
      <c r="D3168" s="41">
        <v>0</v>
      </c>
      <c r="E3168" s="41">
        <v>7.968571952233334E-6</v>
      </c>
      <c r="F3168" s="41">
        <f t="shared" si="98"/>
        <v>1.9921429880583335E-6</v>
      </c>
      <c r="G3168" s="41">
        <v>0</v>
      </c>
      <c r="H3168" s="41">
        <v>0</v>
      </c>
      <c r="I3168" s="41">
        <v>0</v>
      </c>
      <c r="J3168" s="41">
        <v>0</v>
      </c>
      <c r="K3168" s="41">
        <v>0</v>
      </c>
      <c r="L3168" s="41">
        <f t="shared" si="99"/>
        <v>0</v>
      </c>
    </row>
    <row r="3169" spans="1:12" ht="18" x14ac:dyDescent="0.4">
      <c r="A3169" s="34" t="s">
        <v>3428</v>
      </c>
      <c r="B3169" s="41">
        <v>0</v>
      </c>
      <c r="C3169" s="41">
        <v>0</v>
      </c>
      <c r="D3169" s="41">
        <v>0</v>
      </c>
      <c r="E3169" s="41">
        <v>3.4266661573833334E-5</v>
      </c>
      <c r="F3169" s="41">
        <f t="shared" si="98"/>
        <v>8.5666653934583336E-6</v>
      </c>
      <c r="G3169" s="41">
        <v>0</v>
      </c>
      <c r="H3169" s="41">
        <v>0</v>
      </c>
      <c r="I3169" s="41">
        <v>0</v>
      </c>
      <c r="J3169" s="41">
        <v>0</v>
      </c>
      <c r="K3169" s="41">
        <v>0</v>
      </c>
      <c r="L3169" s="41">
        <f t="shared" si="99"/>
        <v>0</v>
      </c>
    </row>
    <row r="3170" spans="1:12" ht="18" x14ac:dyDescent="0.4">
      <c r="A3170" s="34" t="s">
        <v>3429</v>
      </c>
      <c r="B3170" s="41">
        <v>0</v>
      </c>
      <c r="C3170" s="41">
        <v>0</v>
      </c>
      <c r="D3170" s="41">
        <v>0</v>
      </c>
      <c r="E3170" s="41">
        <v>2.7952860048700002E-5</v>
      </c>
      <c r="F3170" s="41">
        <f t="shared" si="98"/>
        <v>6.9882150121750005E-6</v>
      </c>
      <c r="G3170" s="41">
        <v>0</v>
      </c>
      <c r="H3170" s="41">
        <v>0</v>
      </c>
      <c r="I3170" s="41">
        <v>0</v>
      </c>
      <c r="J3170" s="41">
        <v>0</v>
      </c>
      <c r="K3170" s="41">
        <v>0</v>
      </c>
      <c r="L3170" s="41">
        <f t="shared" si="99"/>
        <v>0</v>
      </c>
    </row>
    <row r="3171" spans="1:12" ht="18" x14ac:dyDescent="0.4">
      <c r="A3171" s="34" t="s">
        <v>3430</v>
      </c>
      <c r="B3171" s="41">
        <v>0</v>
      </c>
      <c r="C3171" s="41">
        <v>0</v>
      </c>
      <c r="D3171" s="41">
        <v>0</v>
      </c>
      <c r="E3171" s="41">
        <v>1.3222805144586666E-4</v>
      </c>
      <c r="F3171" s="41">
        <f t="shared" si="98"/>
        <v>3.3057012861466665E-5</v>
      </c>
      <c r="G3171" s="41">
        <v>1.6712769403666669E-5</v>
      </c>
      <c r="H3171" s="41">
        <v>1.9838176800299999E-5</v>
      </c>
      <c r="I3171" s="41">
        <v>0</v>
      </c>
      <c r="J3171" s="41">
        <v>0</v>
      </c>
      <c r="K3171" s="41">
        <v>0</v>
      </c>
      <c r="L3171" s="41">
        <f t="shared" si="99"/>
        <v>7.3101892407933334E-6</v>
      </c>
    </row>
    <row r="3172" spans="1:12" ht="18" x14ac:dyDescent="0.4">
      <c r="A3172" s="34" t="s">
        <v>3431</v>
      </c>
      <c r="B3172" s="41">
        <v>0</v>
      </c>
      <c r="C3172" s="41">
        <v>0</v>
      </c>
      <c r="D3172" s="41">
        <v>0</v>
      </c>
      <c r="E3172" s="41">
        <v>1.7412350580266666E-5</v>
      </c>
      <c r="F3172" s="41">
        <f t="shared" si="98"/>
        <v>4.3530876450666664E-6</v>
      </c>
      <c r="G3172" s="41">
        <v>0</v>
      </c>
      <c r="H3172" s="41">
        <v>0</v>
      </c>
      <c r="I3172" s="41">
        <v>0</v>
      </c>
      <c r="J3172" s="41">
        <v>0</v>
      </c>
      <c r="K3172" s="41">
        <v>0</v>
      </c>
      <c r="L3172" s="41">
        <f t="shared" si="99"/>
        <v>0</v>
      </c>
    </row>
    <row r="3173" spans="1:12" ht="18" x14ac:dyDescent="0.4">
      <c r="A3173" s="34" t="s">
        <v>3432</v>
      </c>
      <c r="B3173" s="41">
        <v>0</v>
      </c>
      <c r="C3173" s="41">
        <v>0</v>
      </c>
      <c r="D3173" s="41">
        <v>0</v>
      </c>
      <c r="E3173" s="41">
        <v>5.5905720097266667E-5</v>
      </c>
      <c r="F3173" s="41">
        <f t="shared" si="98"/>
        <v>1.3976430024316667E-5</v>
      </c>
      <c r="G3173" s="41">
        <v>0</v>
      </c>
      <c r="H3173" s="41">
        <v>0</v>
      </c>
      <c r="I3173" s="41">
        <v>0</v>
      </c>
      <c r="J3173" s="41">
        <v>0</v>
      </c>
      <c r="K3173" s="41">
        <v>0</v>
      </c>
      <c r="L3173" s="41">
        <f t="shared" si="99"/>
        <v>0</v>
      </c>
    </row>
    <row r="3174" spans="1:12" ht="18" x14ac:dyDescent="0.4">
      <c r="A3174" s="34" t="s">
        <v>3433</v>
      </c>
      <c r="B3174" s="41">
        <v>0</v>
      </c>
      <c r="C3174" s="41">
        <v>0</v>
      </c>
      <c r="D3174" s="41">
        <v>0</v>
      </c>
      <c r="E3174" s="41">
        <v>0</v>
      </c>
      <c r="F3174" s="41">
        <f t="shared" si="98"/>
        <v>0</v>
      </c>
      <c r="G3174" s="41">
        <v>9.1653147827333329E-6</v>
      </c>
      <c r="H3174" s="41">
        <v>0</v>
      </c>
      <c r="I3174" s="41">
        <v>0</v>
      </c>
      <c r="J3174" s="41">
        <v>7.5835134417666667E-6</v>
      </c>
      <c r="K3174" s="41">
        <v>0</v>
      </c>
      <c r="L3174" s="41">
        <f t="shared" si="99"/>
        <v>3.3497656448999996E-6</v>
      </c>
    </row>
    <row r="3175" spans="1:12" ht="18" x14ac:dyDescent="0.4">
      <c r="A3175" s="34" t="s">
        <v>3434</v>
      </c>
      <c r="B3175" s="41">
        <v>0</v>
      </c>
      <c r="C3175" s="41">
        <v>9.5823990494333329E-6</v>
      </c>
      <c r="D3175" s="41">
        <v>0</v>
      </c>
      <c r="E3175" s="41">
        <v>3.5921432000933334E-5</v>
      </c>
      <c r="F3175" s="41">
        <f t="shared" si="98"/>
        <v>1.1375957762591667E-5</v>
      </c>
      <c r="G3175" s="41">
        <v>0</v>
      </c>
      <c r="H3175" s="41">
        <v>3.9327128072833336E-5</v>
      </c>
      <c r="I3175" s="41">
        <v>0</v>
      </c>
      <c r="J3175" s="41">
        <v>2.5979006557033335E-5</v>
      </c>
      <c r="K3175" s="41">
        <v>0</v>
      </c>
      <c r="L3175" s="41">
        <f t="shared" si="99"/>
        <v>1.3061226925973332E-5</v>
      </c>
    </row>
    <row r="3176" spans="1:12" ht="18" x14ac:dyDescent="0.4">
      <c r="A3176" s="34" t="s">
        <v>3435</v>
      </c>
      <c r="B3176" s="41">
        <v>0</v>
      </c>
      <c r="C3176" s="41">
        <v>0</v>
      </c>
      <c r="D3176" s="41">
        <v>0</v>
      </c>
      <c r="E3176" s="41">
        <v>4.719954480713334E-5</v>
      </c>
      <c r="F3176" s="41">
        <f t="shared" si="98"/>
        <v>1.1799886201783335E-5</v>
      </c>
      <c r="G3176" s="41">
        <v>0</v>
      </c>
      <c r="H3176" s="41">
        <v>0</v>
      </c>
      <c r="I3176" s="41">
        <v>0</v>
      </c>
      <c r="J3176" s="41">
        <v>0</v>
      </c>
      <c r="K3176" s="41">
        <v>0</v>
      </c>
      <c r="L3176" s="41">
        <f t="shared" si="99"/>
        <v>0</v>
      </c>
    </row>
    <row r="3177" spans="1:12" ht="18" x14ac:dyDescent="0.4">
      <c r="A3177" s="34" t="s">
        <v>3436</v>
      </c>
      <c r="B3177" s="41">
        <v>0</v>
      </c>
      <c r="C3177" s="41">
        <v>0</v>
      </c>
      <c r="D3177" s="41">
        <v>0</v>
      </c>
      <c r="E3177" s="41">
        <v>1.75919143315E-5</v>
      </c>
      <c r="F3177" s="41">
        <f t="shared" si="98"/>
        <v>4.397978582875E-6</v>
      </c>
      <c r="G3177" s="41">
        <v>0</v>
      </c>
      <c r="H3177" s="41">
        <v>0</v>
      </c>
      <c r="I3177" s="41">
        <v>0</v>
      </c>
      <c r="J3177" s="41">
        <v>7.5835134417666667E-6</v>
      </c>
      <c r="K3177" s="41">
        <v>0</v>
      </c>
      <c r="L3177" s="41">
        <f t="shared" si="99"/>
        <v>1.5167026883533333E-6</v>
      </c>
    </row>
    <row r="3178" spans="1:12" ht="18" x14ac:dyDescent="0.4">
      <c r="A3178" s="34" t="s">
        <v>3437</v>
      </c>
      <c r="B3178" s="41">
        <v>0</v>
      </c>
      <c r="C3178" s="41">
        <v>0</v>
      </c>
      <c r="D3178" s="41">
        <v>0</v>
      </c>
      <c r="E3178" s="41">
        <v>8.7061752901333328E-6</v>
      </c>
      <c r="F3178" s="41">
        <f t="shared" si="98"/>
        <v>2.1765438225333332E-6</v>
      </c>
      <c r="G3178" s="41">
        <v>0</v>
      </c>
      <c r="H3178" s="41">
        <v>1.9488951272499998E-5</v>
      </c>
      <c r="I3178" s="41">
        <v>0</v>
      </c>
      <c r="J3178" s="41">
        <v>3.0334053767099999E-5</v>
      </c>
      <c r="K3178" s="41">
        <v>0</v>
      </c>
      <c r="L3178" s="41">
        <f t="shared" si="99"/>
        <v>9.9646010079199991E-6</v>
      </c>
    </row>
    <row r="3179" spans="1:12" ht="18" x14ac:dyDescent="0.4">
      <c r="A3179" s="34" t="s">
        <v>3438</v>
      </c>
      <c r="B3179" s="41">
        <v>0</v>
      </c>
      <c r="C3179" s="41">
        <v>0</v>
      </c>
      <c r="D3179" s="41">
        <v>0</v>
      </c>
      <c r="E3179" s="41">
        <v>2.8870027137833335E-5</v>
      </c>
      <c r="F3179" s="41">
        <f t="shared" si="98"/>
        <v>7.2175067844583337E-6</v>
      </c>
      <c r="G3179" s="41">
        <v>0</v>
      </c>
      <c r="H3179" s="41">
        <v>1.0759977188833333E-5</v>
      </c>
      <c r="I3179" s="41">
        <v>7.5068312163999999E-6</v>
      </c>
      <c r="J3179" s="41">
        <v>1.5989088030176666E-4</v>
      </c>
      <c r="K3179" s="41">
        <v>0</v>
      </c>
      <c r="L3179" s="41">
        <f t="shared" si="99"/>
        <v>3.5631537741400004E-5</v>
      </c>
    </row>
    <row r="3180" spans="1:12" ht="18" x14ac:dyDescent="0.4">
      <c r="A3180" s="34" t="s">
        <v>3439</v>
      </c>
      <c r="B3180" s="41">
        <v>0</v>
      </c>
      <c r="C3180" s="41">
        <v>0</v>
      </c>
      <c r="D3180" s="41">
        <v>0</v>
      </c>
      <c r="E3180" s="41">
        <v>0</v>
      </c>
      <c r="F3180" s="41">
        <f t="shared" si="98"/>
        <v>0</v>
      </c>
      <c r="G3180" s="41">
        <v>1.9464720194633333E-5</v>
      </c>
      <c r="H3180" s="41">
        <v>0</v>
      </c>
      <c r="I3180" s="41">
        <v>0</v>
      </c>
      <c r="J3180" s="41">
        <v>0</v>
      </c>
      <c r="K3180" s="41">
        <v>0</v>
      </c>
      <c r="L3180" s="41">
        <f t="shared" si="99"/>
        <v>3.8929440389266662E-6</v>
      </c>
    </row>
    <row r="3181" spans="1:12" ht="18" x14ac:dyDescent="0.4">
      <c r="A3181" s="34" t="s">
        <v>3440</v>
      </c>
      <c r="B3181" s="41">
        <v>5.8321960550999995E-6</v>
      </c>
      <c r="C3181" s="41">
        <v>0</v>
      </c>
      <c r="D3181" s="41">
        <v>0</v>
      </c>
      <c r="E3181" s="41">
        <v>0</v>
      </c>
      <c r="F3181" s="41">
        <f t="shared" si="98"/>
        <v>1.4580490137749999E-6</v>
      </c>
      <c r="G3181" s="41">
        <v>0</v>
      </c>
      <c r="H3181" s="41">
        <v>0</v>
      </c>
      <c r="I3181" s="41">
        <v>0</v>
      </c>
      <c r="J3181" s="41">
        <v>0</v>
      </c>
      <c r="K3181" s="41">
        <v>0</v>
      </c>
      <c r="L3181" s="41">
        <f t="shared" si="99"/>
        <v>0</v>
      </c>
    </row>
    <row r="3182" spans="1:12" ht="18" x14ac:dyDescent="0.4">
      <c r="A3182" s="34" t="s">
        <v>3441</v>
      </c>
      <c r="B3182" s="41">
        <v>1.1664392110199999E-5</v>
      </c>
      <c r="C3182" s="41">
        <v>2.7896287341666664E-5</v>
      </c>
      <c r="D3182" s="41">
        <v>8.9062263428333335E-6</v>
      </c>
      <c r="E3182" s="41">
        <v>0</v>
      </c>
      <c r="F3182" s="41">
        <f t="shared" si="98"/>
        <v>1.2116726448674999E-5</v>
      </c>
      <c r="G3182" s="41">
        <v>5.0705353525600006E-5</v>
      </c>
      <c r="H3182" s="41">
        <v>9.078199611466667E-6</v>
      </c>
      <c r="I3182" s="41">
        <v>0</v>
      </c>
      <c r="J3182" s="41">
        <v>0</v>
      </c>
      <c r="K3182" s="41">
        <v>0</v>
      </c>
      <c r="L3182" s="41">
        <f t="shared" si="99"/>
        <v>1.1956710627413334E-5</v>
      </c>
    </row>
    <row r="3183" spans="1:12" ht="18.5" thickBot="1" x14ac:dyDescent="0.45">
      <c r="A3183" s="42" t="s">
        <v>3442</v>
      </c>
      <c r="B3183" s="43">
        <v>4.9544300306300001E-5</v>
      </c>
      <c r="C3183" s="43">
        <v>3.765902582062333E-4</v>
      </c>
      <c r="D3183" s="43">
        <v>0</v>
      </c>
      <c r="E3183" s="43">
        <v>1.809045833023333E-3</v>
      </c>
      <c r="F3183" s="43">
        <f t="shared" si="98"/>
        <v>5.5879509788396662E-4</v>
      </c>
      <c r="G3183" s="43">
        <v>5.4125984727066666E-3</v>
      </c>
      <c r="H3183" s="43">
        <v>4.6729098756433341E-3</v>
      </c>
      <c r="I3183" s="43">
        <v>1.6736512565533334E-3</v>
      </c>
      <c r="J3183" s="43">
        <v>8.6148921074166666E-3</v>
      </c>
      <c r="K3183" s="43">
        <v>1.8962266426589998E-3</v>
      </c>
      <c r="L3183" s="43">
        <f t="shared" si="99"/>
        <v>4.4540556709958008E-3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5"/>
  <sheetViews>
    <sheetView topLeftCell="A13" workbookViewId="0">
      <selection sqref="A1:F1"/>
    </sheetView>
  </sheetViews>
  <sheetFormatPr defaultRowHeight="15.5" x14ac:dyDescent="0.35"/>
  <cols>
    <col min="1" max="1" width="43.54296875" style="45" customWidth="1"/>
    <col min="2" max="2" width="48.1796875" style="45" customWidth="1"/>
    <col min="3" max="3" width="16.08984375" style="45" customWidth="1"/>
    <col min="4" max="4" width="48.90625" style="45" customWidth="1"/>
    <col min="5" max="5" width="20.6328125" style="45" customWidth="1"/>
    <col min="6" max="6" width="9.26953125" style="45" bestFit="1" customWidth="1"/>
    <col min="7" max="7" width="15.90625" style="45" customWidth="1"/>
    <col min="8" max="8" width="39.81640625" style="45" customWidth="1"/>
    <col min="9" max="9" width="24.1796875" style="45" customWidth="1"/>
    <col min="10" max="10" width="13.36328125" style="45" customWidth="1"/>
    <col min="11" max="11" width="17.6328125" style="45" customWidth="1"/>
    <col min="12" max="16384" width="8.7265625" style="45"/>
  </cols>
  <sheetData>
    <row r="1" spans="1:6" ht="38.5" customHeight="1" thickBot="1" x14ac:dyDescent="0.5">
      <c r="A1" s="35" t="s">
        <v>3777</v>
      </c>
      <c r="B1" s="44"/>
      <c r="C1" s="44"/>
      <c r="D1" s="44"/>
      <c r="E1" s="44"/>
      <c r="F1" s="44"/>
    </row>
    <row r="2" spans="1:6" ht="16" thickBot="1" x14ac:dyDescent="0.4">
      <c r="A2" s="46"/>
      <c r="B2" s="46"/>
      <c r="C2" s="46"/>
      <c r="D2" s="46"/>
      <c r="E2" s="46" t="s">
        <v>3769</v>
      </c>
      <c r="F2" s="46" t="s">
        <v>3770</v>
      </c>
    </row>
    <row r="3" spans="1:6" s="47" customFormat="1" ht="18" x14ac:dyDescent="0.4">
      <c r="A3" s="47" t="s">
        <v>3622</v>
      </c>
    </row>
    <row r="4" spans="1:6" s="47" customFormat="1" ht="18" x14ac:dyDescent="0.4">
      <c r="A4" s="47" t="s">
        <v>3460</v>
      </c>
      <c r="E4" s="48">
        <v>3.5055068652259845E-2</v>
      </c>
      <c r="F4" s="48">
        <v>3.1608677837118709E-2</v>
      </c>
    </row>
    <row r="5" spans="1:6" s="47" customFormat="1" ht="18" x14ac:dyDescent="0.4">
      <c r="A5" s="47" t="s">
        <v>3458</v>
      </c>
      <c r="E5" s="48">
        <v>0.14820001128954077</v>
      </c>
      <c r="F5" s="48">
        <v>0.1504835413801382</v>
      </c>
    </row>
    <row r="6" spans="1:6" s="47" customFormat="1" ht="18" x14ac:dyDescent="0.4">
      <c r="A6" s="47" t="s">
        <v>3457</v>
      </c>
      <c r="E6" s="48">
        <v>0.17237646239226975</v>
      </c>
      <c r="F6" s="48">
        <v>0.1740117969101555</v>
      </c>
    </row>
    <row r="7" spans="1:6" s="47" customFormat="1" ht="18" x14ac:dyDescent="0.4">
      <c r="A7" s="47" t="s">
        <v>3461</v>
      </c>
      <c r="E7" s="48">
        <v>9.3174468201361205E-3</v>
      </c>
      <c r="F7" s="48">
        <v>1.0129243286074556E-2</v>
      </c>
    </row>
    <row r="8" spans="1:6" s="47" customFormat="1" ht="18" x14ac:dyDescent="0.4">
      <c r="A8" s="47" t="s">
        <v>3456</v>
      </c>
      <c r="E8" s="48">
        <v>0.48113712593603247</v>
      </c>
      <c r="F8" s="48">
        <v>0.4829962020379398</v>
      </c>
    </row>
    <row r="9" spans="1:6" s="47" customFormat="1" ht="18" x14ac:dyDescent="0.4">
      <c r="A9" s="47" t="s">
        <v>3623</v>
      </c>
      <c r="E9" s="48">
        <v>2.0354921466378762E-3</v>
      </c>
      <c r="F9" s="48">
        <v>1.6584349180366292E-3</v>
      </c>
    </row>
    <row r="10" spans="1:6" s="47" customFormat="1" ht="18" x14ac:dyDescent="0.4">
      <c r="A10" s="47" t="s">
        <v>3462</v>
      </c>
      <c r="E10" s="48">
        <v>6.1060746768971602E-3</v>
      </c>
      <c r="F10" s="48">
        <v>5.8427944776259398E-3</v>
      </c>
    </row>
    <row r="11" spans="1:6" s="47" customFormat="1" ht="18" x14ac:dyDescent="0.4">
      <c r="A11" s="47" t="s">
        <v>3459</v>
      </c>
      <c r="E11" s="48">
        <v>0.14577231808622598</v>
      </c>
      <c r="F11" s="48">
        <v>0.14326930915291064</v>
      </c>
    </row>
    <row r="12" spans="1:6" s="47" customFormat="1" ht="18" x14ac:dyDescent="0.4">
      <c r="A12" s="47" t="s">
        <v>3455</v>
      </c>
      <c r="B12" s="47" t="s">
        <v>3463</v>
      </c>
      <c r="E12" s="48"/>
      <c r="F12" s="48"/>
    </row>
    <row r="13" spans="1:6" s="47" customFormat="1" ht="18" x14ac:dyDescent="0.4">
      <c r="A13" s="47" t="s">
        <v>3456</v>
      </c>
      <c r="B13" s="47" t="s">
        <v>3466</v>
      </c>
      <c r="E13" s="48">
        <v>0.10130134380820713</v>
      </c>
      <c r="F13" s="48">
        <v>0.10239858026306557</v>
      </c>
    </row>
    <row r="14" spans="1:6" s="47" customFormat="1" ht="18" x14ac:dyDescent="0.4">
      <c r="A14" s="47" t="s">
        <v>3456</v>
      </c>
      <c r="B14" s="47" t="s">
        <v>3464</v>
      </c>
      <c r="E14" s="48">
        <v>0.11849999999999999</v>
      </c>
      <c r="F14" s="48">
        <v>0.1186</v>
      </c>
    </row>
    <row r="15" spans="1:6" s="47" customFormat="1" ht="18" x14ac:dyDescent="0.4">
      <c r="A15" s="47" t="s">
        <v>3456</v>
      </c>
      <c r="B15" s="47" t="s">
        <v>3467</v>
      </c>
      <c r="E15" s="48">
        <v>5.3661223872448024E-2</v>
      </c>
      <c r="F15" s="48">
        <v>5.2001312755694792E-2</v>
      </c>
    </row>
    <row r="16" spans="1:6" s="47" customFormat="1" ht="18" x14ac:dyDescent="0.4">
      <c r="A16" s="47" t="s">
        <v>3456</v>
      </c>
      <c r="B16" s="47" t="s">
        <v>3471</v>
      </c>
      <c r="E16" s="48">
        <v>4.4945273140329658E-2</v>
      </c>
      <c r="F16" s="48">
        <v>4.1774037324835166E-2</v>
      </c>
    </row>
    <row r="17" spans="1:15" s="47" customFormat="1" ht="18" x14ac:dyDescent="0.4">
      <c r="A17" s="47" t="s">
        <v>3456</v>
      </c>
      <c r="B17" s="47" t="s">
        <v>3474</v>
      </c>
      <c r="E17" s="48">
        <v>3.6741044985732677E-2</v>
      </c>
      <c r="F17" s="48">
        <v>3.6897260347456502E-2</v>
      </c>
    </row>
    <row r="18" spans="1:15" s="47" customFormat="1" ht="18" x14ac:dyDescent="0.4">
      <c r="A18" s="47" t="s">
        <v>3456</v>
      </c>
      <c r="B18" s="47" t="s">
        <v>3470</v>
      </c>
      <c r="E18" s="48">
        <v>3.4768592174336248E-2</v>
      </c>
      <c r="F18" s="48">
        <v>3.5351392208298471E-2</v>
      </c>
    </row>
    <row r="19" spans="1:15" s="47" customFormat="1" ht="18.5" x14ac:dyDescent="0.45">
      <c r="A19" s="47" t="s">
        <v>3456</v>
      </c>
      <c r="B19" s="47" t="s">
        <v>3475</v>
      </c>
      <c r="E19" s="48">
        <v>2.788004378970042E-2</v>
      </c>
      <c r="F19" s="48">
        <v>3.2366717971155916E-2</v>
      </c>
      <c r="H19" s="49"/>
      <c r="I19" s="49"/>
      <c r="J19" s="49"/>
      <c r="K19" s="49"/>
      <c r="L19" s="50"/>
      <c r="M19" s="50"/>
    </row>
    <row r="20" spans="1:15" s="47" customFormat="1" ht="18.5" x14ac:dyDescent="0.45">
      <c r="A20" s="47" t="s">
        <v>3456</v>
      </c>
      <c r="B20" s="47" t="s">
        <v>3469</v>
      </c>
      <c r="E20" s="48">
        <v>2.0277515394653004E-2</v>
      </c>
      <c r="F20" s="48">
        <v>1.8829003425671089E-2</v>
      </c>
      <c r="H20" s="49"/>
      <c r="I20" s="49"/>
      <c r="J20" s="49"/>
      <c r="K20" s="49"/>
      <c r="L20" s="50"/>
      <c r="M20" s="50"/>
    </row>
    <row r="21" spans="1:15" s="47" customFormat="1" ht="18.5" x14ac:dyDescent="0.45">
      <c r="A21" s="47" t="s">
        <v>3456</v>
      </c>
      <c r="B21" s="47" t="s">
        <v>3473</v>
      </c>
      <c r="E21" s="48">
        <v>1.8296125252424241E-2</v>
      </c>
      <c r="F21" s="48">
        <v>1.854036236707754E-2</v>
      </c>
      <c r="H21" s="49"/>
      <c r="I21" s="49"/>
      <c r="J21" s="49"/>
      <c r="K21" s="49"/>
      <c r="L21" s="50"/>
      <c r="M21" s="50"/>
    </row>
    <row r="22" spans="1:15" s="47" customFormat="1" ht="18.5" x14ac:dyDescent="0.4">
      <c r="A22" s="47" t="s">
        <v>3456</v>
      </c>
      <c r="B22" s="47" t="s">
        <v>3468</v>
      </c>
      <c r="E22" s="48">
        <v>1.8099665007100949E-2</v>
      </c>
      <c r="F22" s="48">
        <v>1.9396005791315746E-2</v>
      </c>
      <c r="H22" s="51"/>
      <c r="I22" s="51"/>
      <c r="J22" s="51"/>
      <c r="K22" s="51"/>
      <c r="L22" s="52"/>
      <c r="M22" s="52"/>
    </row>
    <row r="23" spans="1:15" s="47" customFormat="1" ht="18.5" x14ac:dyDescent="0.4">
      <c r="A23" s="47" t="s">
        <v>3456</v>
      </c>
      <c r="B23" s="47" t="s">
        <v>3465</v>
      </c>
      <c r="E23" s="48">
        <v>7.6784151906282346E-3</v>
      </c>
      <c r="F23" s="48">
        <v>7.6720164917739768E-3</v>
      </c>
      <c r="H23" s="51"/>
      <c r="I23" s="51"/>
      <c r="J23" s="51"/>
      <c r="K23" s="51"/>
      <c r="L23" s="52"/>
      <c r="M23" s="52"/>
    </row>
    <row r="24" spans="1:15" s="47" customFormat="1" ht="18" x14ac:dyDescent="0.4">
      <c r="A24" s="47" t="s">
        <v>3455</v>
      </c>
      <c r="B24" s="47" t="s">
        <v>3463</v>
      </c>
      <c r="C24" s="53" t="s">
        <v>3476</v>
      </c>
      <c r="D24" s="53"/>
      <c r="E24" s="48"/>
      <c r="F24" s="48"/>
    </row>
    <row r="25" spans="1:15" s="47" customFormat="1" ht="18.5" x14ac:dyDescent="0.4">
      <c r="A25" s="47" t="s">
        <v>3456</v>
      </c>
      <c r="B25" s="47" t="s">
        <v>3474</v>
      </c>
      <c r="C25" s="47" t="s">
        <v>3624</v>
      </c>
      <c r="D25" s="47" t="s">
        <v>3601</v>
      </c>
      <c r="E25" s="48">
        <v>2.1525682084407777E-2</v>
      </c>
      <c r="F25" s="48">
        <v>2.1631155960754333E-2</v>
      </c>
      <c r="L25" s="51"/>
      <c r="M25" s="51"/>
      <c r="N25" s="51"/>
      <c r="O25" s="51"/>
    </row>
    <row r="26" spans="1:15" s="47" customFormat="1" ht="18.5" x14ac:dyDescent="0.4">
      <c r="A26" s="47" t="s">
        <v>3456</v>
      </c>
      <c r="B26" s="47" t="s">
        <v>3474</v>
      </c>
      <c r="C26" s="47" t="s">
        <v>3625</v>
      </c>
      <c r="D26" s="47" t="s">
        <v>3600</v>
      </c>
      <c r="E26" s="48">
        <v>1.5215362901324903E-2</v>
      </c>
      <c r="F26" s="48">
        <v>1.5266104386702168E-2</v>
      </c>
      <c r="L26" s="51"/>
      <c r="M26" s="51"/>
      <c r="N26" s="51"/>
      <c r="O26" s="51"/>
    </row>
    <row r="27" spans="1:15" s="47" customFormat="1" ht="18.5" x14ac:dyDescent="0.4">
      <c r="A27" s="47" t="s">
        <v>3456</v>
      </c>
      <c r="B27" s="47" t="s">
        <v>3468</v>
      </c>
      <c r="C27" s="47" t="s">
        <v>3626</v>
      </c>
      <c r="D27" s="47" t="s">
        <v>3531</v>
      </c>
      <c r="E27" s="48">
        <v>1.4854930816001252E-2</v>
      </c>
      <c r="F27" s="48">
        <v>1.5969032899379683E-2</v>
      </c>
      <c r="L27" s="51"/>
      <c r="M27" s="51"/>
      <c r="N27" s="51"/>
      <c r="O27" s="51"/>
    </row>
    <row r="28" spans="1:15" s="47" customFormat="1" ht="18.5" x14ac:dyDescent="0.4">
      <c r="A28" s="47" t="s">
        <v>3456</v>
      </c>
      <c r="B28" s="47" t="s">
        <v>3464</v>
      </c>
      <c r="C28" s="47" t="s">
        <v>3627</v>
      </c>
      <c r="D28" s="47" t="s">
        <v>3490</v>
      </c>
      <c r="E28" s="48">
        <v>1.2761461714145432E-2</v>
      </c>
      <c r="F28" s="48">
        <v>1.2837524307235648E-2</v>
      </c>
      <c r="L28" s="51"/>
      <c r="M28" s="51"/>
      <c r="N28" s="51"/>
      <c r="O28" s="51"/>
    </row>
    <row r="29" spans="1:15" s="47" customFormat="1" ht="18.5" x14ac:dyDescent="0.4">
      <c r="A29" s="47" t="s">
        <v>3456</v>
      </c>
      <c r="B29" s="47" t="s">
        <v>3466</v>
      </c>
      <c r="C29" s="47" t="s">
        <v>3628</v>
      </c>
      <c r="D29" s="47" t="s">
        <v>3521</v>
      </c>
      <c r="E29" s="48">
        <v>1.2114390910235341E-2</v>
      </c>
      <c r="F29" s="48">
        <v>1.2398727052530832E-2</v>
      </c>
      <c r="L29" s="51"/>
      <c r="M29" s="51"/>
      <c r="N29" s="51"/>
      <c r="O29" s="51"/>
    </row>
    <row r="30" spans="1:15" s="47" customFormat="1" ht="18.5" x14ac:dyDescent="0.4">
      <c r="A30" s="47" t="s">
        <v>3456</v>
      </c>
      <c r="B30" s="47" t="s">
        <v>3466</v>
      </c>
      <c r="C30" s="47" t="s">
        <v>3629</v>
      </c>
      <c r="D30" s="47" t="s">
        <v>3511</v>
      </c>
      <c r="E30" s="48">
        <v>1.2078561070412037E-2</v>
      </c>
      <c r="F30" s="48">
        <v>1.1388124229495589E-2</v>
      </c>
      <c r="L30" s="51"/>
      <c r="M30" s="51"/>
      <c r="N30" s="51"/>
      <c r="O30" s="51"/>
    </row>
    <row r="31" spans="1:15" s="47" customFormat="1" ht="18.5" x14ac:dyDescent="0.4">
      <c r="A31" s="47" t="s">
        <v>3456</v>
      </c>
      <c r="B31" s="47" t="s">
        <v>3464</v>
      </c>
      <c r="C31" s="47" t="s">
        <v>3630</v>
      </c>
      <c r="D31" s="47" t="s">
        <v>3482</v>
      </c>
      <c r="E31" s="48">
        <v>1.1918413763875962E-2</v>
      </c>
      <c r="F31" s="48">
        <v>1.1965989913364139E-2</v>
      </c>
      <c r="L31" s="51"/>
      <c r="M31" s="51"/>
      <c r="N31" s="51"/>
      <c r="O31" s="51"/>
    </row>
    <row r="32" spans="1:15" s="47" customFormat="1" ht="18.5" x14ac:dyDescent="0.4">
      <c r="A32" s="47" t="s">
        <v>3456</v>
      </c>
      <c r="B32" s="47" t="s">
        <v>3466</v>
      </c>
      <c r="C32" s="47" t="s">
        <v>3631</v>
      </c>
      <c r="D32" s="47" t="s">
        <v>3513</v>
      </c>
      <c r="E32" s="48">
        <v>1.0490735550781732E-2</v>
      </c>
      <c r="F32" s="48">
        <v>1.1156538036449844E-2</v>
      </c>
      <c r="L32" s="51"/>
      <c r="M32" s="51"/>
      <c r="N32" s="51"/>
      <c r="O32" s="51"/>
    </row>
    <row r="33" spans="1:15" s="47" customFormat="1" ht="18.5" x14ac:dyDescent="0.4">
      <c r="A33" s="47" t="s">
        <v>3456</v>
      </c>
      <c r="B33" s="47" t="s">
        <v>3467</v>
      </c>
      <c r="C33" s="47" t="s">
        <v>3632</v>
      </c>
      <c r="D33" s="47" t="s">
        <v>3526</v>
      </c>
      <c r="E33" s="48">
        <v>1.0423021179340386E-2</v>
      </c>
      <c r="F33" s="48">
        <v>1.0326391987216478E-2</v>
      </c>
      <c r="L33" s="51"/>
      <c r="M33" s="51"/>
      <c r="N33" s="51"/>
      <c r="O33" s="51"/>
    </row>
    <row r="34" spans="1:15" s="47" customFormat="1" ht="18.5" x14ac:dyDescent="0.4">
      <c r="A34" s="47" t="s">
        <v>3456</v>
      </c>
      <c r="B34" s="47" t="s">
        <v>3467</v>
      </c>
      <c r="C34" s="47" t="s">
        <v>3633</v>
      </c>
      <c r="D34" s="47" t="s">
        <v>3529</v>
      </c>
      <c r="E34" s="48">
        <v>1.0291014387452052E-2</v>
      </c>
      <c r="F34" s="48">
        <v>1.1036368189816107E-2</v>
      </c>
      <c r="L34" s="51"/>
      <c r="M34" s="51"/>
      <c r="N34" s="51"/>
      <c r="O34" s="51"/>
    </row>
    <row r="35" spans="1:15" s="47" customFormat="1" ht="18.5" x14ac:dyDescent="0.4">
      <c r="A35" s="47" t="s">
        <v>3456</v>
      </c>
      <c r="B35" s="47" t="s">
        <v>3464</v>
      </c>
      <c r="C35" s="47" t="s">
        <v>3634</v>
      </c>
      <c r="D35" s="47" t="s">
        <v>3489</v>
      </c>
      <c r="E35" s="48">
        <v>9.5430161583318213E-3</v>
      </c>
      <c r="F35" s="48">
        <v>8.6572566090385595E-3</v>
      </c>
      <c r="L35" s="51"/>
      <c r="M35" s="51"/>
      <c r="N35" s="51"/>
      <c r="O35" s="51"/>
    </row>
    <row r="36" spans="1:15" s="47" customFormat="1" ht="18.5" x14ac:dyDescent="0.4">
      <c r="A36" s="47" t="s">
        <v>3456</v>
      </c>
      <c r="B36" s="47" t="s">
        <v>3471</v>
      </c>
      <c r="C36" s="47" t="s">
        <v>3635</v>
      </c>
      <c r="D36" s="47" t="s">
        <v>3564</v>
      </c>
      <c r="E36" s="48">
        <v>9.5035228180321996E-3</v>
      </c>
      <c r="F36" s="48">
        <v>8.2006381256771906E-3</v>
      </c>
      <c r="L36" s="51"/>
      <c r="M36" s="51"/>
      <c r="N36" s="51"/>
      <c r="O36" s="51"/>
    </row>
    <row r="37" spans="1:15" s="47" customFormat="1" ht="18.5" x14ac:dyDescent="0.4">
      <c r="A37" s="47" t="s">
        <v>3456</v>
      </c>
      <c r="B37" s="47" t="s">
        <v>3467</v>
      </c>
      <c r="C37" s="47" t="s">
        <v>3636</v>
      </c>
      <c r="D37" s="47" t="s">
        <v>3524</v>
      </c>
      <c r="E37" s="48">
        <v>9.4102042015036368E-3</v>
      </c>
      <c r="F37" s="48">
        <v>9.1751944836967851E-3</v>
      </c>
      <c r="L37" s="51"/>
      <c r="M37" s="51"/>
      <c r="N37" s="51"/>
      <c r="O37" s="51"/>
    </row>
    <row r="38" spans="1:15" s="47" customFormat="1" ht="18.5" x14ac:dyDescent="0.4">
      <c r="A38" s="47" t="s">
        <v>3456</v>
      </c>
      <c r="B38" s="47" t="s">
        <v>3466</v>
      </c>
      <c r="C38" s="47" t="s">
        <v>3637</v>
      </c>
      <c r="D38" s="47" t="s">
        <v>3508</v>
      </c>
      <c r="E38" s="48">
        <v>9.359197002564169E-3</v>
      </c>
      <c r="F38" s="48">
        <v>9.5247958156293791E-3</v>
      </c>
      <c r="L38" s="51"/>
      <c r="M38" s="51"/>
      <c r="N38" s="51"/>
      <c r="O38" s="51"/>
    </row>
    <row r="39" spans="1:15" s="47" customFormat="1" ht="18.5" x14ac:dyDescent="0.4">
      <c r="A39" s="47" t="s">
        <v>3456</v>
      </c>
      <c r="B39" s="47" t="s">
        <v>3464</v>
      </c>
      <c r="C39" s="47" t="s">
        <v>3638</v>
      </c>
      <c r="D39" s="47" t="s">
        <v>3488</v>
      </c>
      <c r="E39" s="48">
        <v>9.1419232435457683E-3</v>
      </c>
      <c r="F39" s="48">
        <v>8.6774121044209084E-3</v>
      </c>
      <c r="L39" s="51"/>
      <c r="M39" s="51"/>
      <c r="N39" s="51"/>
      <c r="O39" s="51"/>
    </row>
    <row r="40" spans="1:15" s="47" customFormat="1" ht="18.5" x14ac:dyDescent="0.4">
      <c r="A40" s="47" t="s">
        <v>3456</v>
      </c>
      <c r="B40" s="47" t="s">
        <v>3464</v>
      </c>
      <c r="C40" s="47" t="s">
        <v>3639</v>
      </c>
      <c r="D40" s="47" t="s">
        <v>3487</v>
      </c>
      <c r="E40" s="48">
        <v>8.6114000646788993E-3</v>
      </c>
      <c r="F40" s="48">
        <v>8.1116217618838748E-3</v>
      </c>
      <c r="L40" s="51"/>
      <c r="M40" s="51"/>
      <c r="N40" s="51"/>
      <c r="O40" s="51"/>
    </row>
    <row r="41" spans="1:15" s="47" customFormat="1" ht="18.5" x14ac:dyDescent="0.4">
      <c r="A41" s="47" t="s">
        <v>3456</v>
      </c>
      <c r="B41" s="47" t="s">
        <v>3466</v>
      </c>
      <c r="C41" s="47" t="s">
        <v>3640</v>
      </c>
      <c r="D41" s="47" t="s">
        <v>3509</v>
      </c>
      <c r="E41" s="48">
        <v>8.0677526972924834E-3</v>
      </c>
      <c r="F41" s="48">
        <v>8.4053353616315597E-3</v>
      </c>
      <c r="L41" s="51"/>
      <c r="M41" s="51"/>
      <c r="N41" s="51"/>
      <c r="O41" s="51"/>
    </row>
    <row r="42" spans="1:15" s="47" customFormat="1" ht="18.5" x14ac:dyDescent="0.4">
      <c r="A42" s="47" t="s">
        <v>3456</v>
      </c>
      <c r="B42" s="47" t="s">
        <v>3466</v>
      </c>
      <c r="C42" s="47" t="s">
        <v>3641</v>
      </c>
      <c r="D42" s="47" t="s">
        <v>3519</v>
      </c>
      <c r="E42" s="48">
        <v>7.8760429251143061E-3</v>
      </c>
      <c r="F42" s="48">
        <v>8.0514246142051899E-3</v>
      </c>
      <c r="L42" s="51"/>
      <c r="M42" s="51"/>
      <c r="N42" s="51"/>
      <c r="O42" s="51"/>
    </row>
    <row r="43" spans="1:15" s="47" customFormat="1" ht="18.5" x14ac:dyDescent="0.4">
      <c r="A43" s="47" t="s">
        <v>3456</v>
      </c>
      <c r="B43" s="47" t="s">
        <v>3464</v>
      </c>
      <c r="C43" s="47" t="s">
        <v>3642</v>
      </c>
      <c r="D43" s="47" t="s">
        <v>3485</v>
      </c>
      <c r="E43" s="48">
        <v>7.4285725097929193E-3</v>
      </c>
      <c r="F43" s="48">
        <v>6.4680735382002521E-3</v>
      </c>
      <c r="L43" s="51"/>
      <c r="M43" s="51"/>
      <c r="N43" s="51"/>
      <c r="O43" s="51"/>
    </row>
    <row r="44" spans="1:15" s="47" customFormat="1" ht="18.5" x14ac:dyDescent="0.4">
      <c r="A44" s="47" t="s">
        <v>3456</v>
      </c>
      <c r="B44" s="47" t="s">
        <v>3464</v>
      </c>
      <c r="C44" s="47" t="s">
        <v>3643</v>
      </c>
      <c r="D44" s="47" t="s">
        <v>3477</v>
      </c>
      <c r="E44" s="48">
        <v>7.3978554673376591E-3</v>
      </c>
      <c r="F44" s="48">
        <v>6.2245017833124439E-3</v>
      </c>
      <c r="L44" s="51"/>
      <c r="M44" s="51"/>
      <c r="N44" s="51"/>
      <c r="O44" s="51"/>
    </row>
    <row r="45" spans="1:15" s="47" customFormat="1" ht="18.5" x14ac:dyDescent="0.4">
      <c r="A45" s="47" t="s">
        <v>3456</v>
      </c>
      <c r="B45" s="47" t="s">
        <v>3467</v>
      </c>
      <c r="C45" s="47" t="s">
        <v>3644</v>
      </c>
      <c r="D45" s="47" t="s">
        <v>3523</v>
      </c>
      <c r="E45" s="48">
        <v>7.2255501702098556E-3</v>
      </c>
      <c r="F45" s="48">
        <v>6.8929549720397488E-3</v>
      </c>
      <c r="L45" s="51"/>
      <c r="M45" s="51"/>
      <c r="N45" s="51"/>
      <c r="O45" s="51"/>
    </row>
    <row r="46" spans="1:15" s="47" customFormat="1" ht="18.5" x14ac:dyDescent="0.4">
      <c r="A46" s="47" t="s">
        <v>3456</v>
      </c>
      <c r="B46" s="47" t="s">
        <v>3464</v>
      </c>
      <c r="C46" s="47" t="s">
        <v>3645</v>
      </c>
      <c r="D46" s="47" t="s">
        <v>3486</v>
      </c>
      <c r="E46" s="48">
        <v>7.0977302360087395E-3</v>
      </c>
      <c r="F46" s="48">
        <v>7.1257082984483907E-3</v>
      </c>
      <c r="L46" s="51"/>
      <c r="M46" s="51"/>
      <c r="N46" s="51"/>
      <c r="O46" s="51"/>
    </row>
    <row r="47" spans="1:15" s="47" customFormat="1" ht="18.5" x14ac:dyDescent="0.4">
      <c r="A47" s="47" t="s">
        <v>3456</v>
      </c>
      <c r="B47" s="47" t="s">
        <v>3466</v>
      </c>
      <c r="C47" s="47" t="s">
        <v>3646</v>
      </c>
      <c r="D47" s="47" t="s">
        <v>3517</v>
      </c>
      <c r="E47" s="48">
        <v>6.8291272120749296E-3</v>
      </c>
      <c r="F47" s="48">
        <v>6.4790266359136001E-3</v>
      </c>
      <c r="L47" s="51"/>
      <c r="M47" s="51"/>
      <c r="N47" s="51"/>
      <c r="O47" s="51"/>
    </row>
    <row r="48" spans="1:15" s="47" customFormat="1" ht="18.5" x14ac:dyDescent="0.4">
      <c r="A48" s="47" t="s">
        <v>3456</v>
      </c>
      <c r="B48" s="47" t="s">
        <v>3466</v>
      </c>
      <c r="C48" s="47" t="s">
        <v>3647</v>
      </c>
      <c r="D48" s="47" t="s">
        <v>3520</v>
      </c>
      <c r="E48" s="48">
        <v>6.8191834250677878E-3</v>
      </c>
      <c r="F48" s="48">
        <v>6.4711260408416771E-3</v>
      </c>
      <c r="L48" s="51"/>
      <c r="M48" s="51"/>
      <c r="N48" s="51"/>
      <c r="O48" s="51"/>
    </row>
    <row r="49" spans="1:15" s="47" customFormat="1" ht="18.5" x14ac:dyDescent="0.4">
      <c r="A49" s="47" t="s">
        <v>3456</v>
      </c>
      <c r="B49" s="47" t="s">
        <v>3466</v>
      </c>
      <c r="C49" s="47" t="s">
        <v>3648</v>
      </c>
      <c r="D49" s="47" t="s">
        <v>3514</v>
      </c>
      <c r="E49" s="48">
        <v>6.7065408499828363E-3</v>
      </c>
      <c r="F49" s="48">
        <v>6.5906225413045133E-3</v>
      </c>
      <c r="L49" s="51"/>
      <c r="M49" s="51"/>
      <c r="N49" s="51"/>
      <c r="O49" s="51"/>
    </row>
    <row r="50" spans="1:15" s="47" customFormat="1" ht="18.5" x14ac:dyDescent="0.4">
      <c r="A50" s="47" t="s">
        <v>3456</v>
      </c>
      <c r="B50" s="47" t="s">
        <v>3470</v>
      </c>
      <c r="C50" s="47" t="s">
        <v>3649</v>
      </c>
      <c r="D50" s="47" t="s">
        <v>3563</v>
      </c>
      <c r="E50" s="48">
        <v>6.6887869630591536E-3</v>
      </c>
      <c r="F50" s="48">
        <v>6.9548130402733279E-3</v>
      </c>
      <c r="L50" s="51"/>
      <c r="M50" s="51"/>
      <c r="N50" s="51"/>
      <c r="O50" s="51"/>
    </row>
    <row r="51" spans="1:15" s="47" customFormat="1" ht="18.5" x14ac:dyDescent="0.4">
      <c r="A51" s="47" t="s">
        <v>3456</v>
      </c>
      <c r="B51" s="47" t="s">
        <v>3464</v>
      </c>
      <c r="C51" s="47" t="s">
        <v>3650</v>
      </c>
      <c r="D51" s="47" t="s">
        <v>3484</v>
      </c>
      <c r="E51" s="48">
        <v>6.5768690364200657E-3</v>
      </c>
      <c r="F51" s="48">
        <v>6.8908451540375878E-3</v>
      </c>
      <c r="L51" s="51"/>
      <c r="M51" s="51"/>
      <c r="N51" s="51"/>
      <c r="O51" s="51"/>
    </row>
    <row r="52" spans="1:15" s="47" customFormat="1" ht="18.5" x14ac:dyDescent="0.4">
      <c r="A52" s="47" t="s">
        <v>3456</v>
      </c>
      <c r="B52" s="47" t="s">
        <v>3470</v>
      </c>
      <c r="C52" s="47" t="s">
        <v>3651</v>
      </c>
      <c r="D52" s="47" t="s">
        <v>3553</v>
      </c>
      <c r="E52" s="48">
        <v>6.5679719638347287E-3</v>
      </c>
      <c r="F52" s="48">
        <v>5.4323773478627069E-3</v>
      </c>
      <c r="L52" s="51"/>
      <c r="M52" s="51"/>
      <c r="N52" s="51"/>
      <c r="O52" s="51"/>
    </row>
    <row r="53" spans="1:15" s="47" customFormat="1" ht="18.5" x14ac:dyDescent="0.4">
      <c r="A53" s="47" t="s">
        <v>3456</v>
      </c>
      <c r="B53" s="47" t="s">
        <v>3466</v>
      </c>
      <c r="C53" s="47" t="s">
        <v>3652</v>
      </c>
      <c r="D53" s="47" t="s">
        <v>3510</v>
      </c>
      <c r="E53" s="48">
        <v>6.4487270362430099E-3</v>
      </c>
      <c r="F53" s="48">
        <v>6.4100310982684542E-3</v>
      </c>
      <c r="L53" s="51"/>
      <c r="M53" s="51"/>
      <c r="N53" s="51"/>
      <c r="O53" s="51"/>
    </row>
    <row r="54" spans="1:15" s="47" customFormat="1" ht="18.5" x14ac:dyDescent="0.4">
      <c r="A54" s="47" t="s">
        <v>3456</v>
      </c>
      <c r="B54" s="47" t="s">
        <v>3469</v>
      </c>
      <c r="C54" s="47" t="s">
        <v>3653</v>
      </c>
      <c r="D54" s="47" t="s">
        <v>3538</v>
      </c>
      <c r="E54" s="48">
        <v>6.1911145137381468E-3</v>
      </c>
      <c r="F54" s="48">
        <v>6.8099987237845577E-3</v>
      </c>
      <c r="L54" s="51"/>
      <c r="M54" s="51"/>
      <c r="N54" s="51"/>
      <c r="O54" s="51"/>
    </row>
    <row r="55" spans="1:15" s="47" customFormat="1" ht="18.5" x14ac:dyDescent="0.4">
      <c r="A55" s="47" t="s">
        <v>3456</v>
      </c>
      <c r="B55" s="47" t="s">
        <v>3470</v>
      </c>
      <c r="C55" s="47" t="s">
        <v>3654</v>
      </c>
      <c r="D55" s="47" t="s">
        <v>3560</v>
      </c>
      <c r="E55" s="48">
        <v>5.903590113717873E-3</v>
      </c>
      <c r="F55" s="48">
        <v>5.7765021309386273E-3</v>
      </c>
      <c r="L55" s="51"/>
      <c r="M55" s="51"/>
      <c r="N55" s="51"/>
      <c r="O55" s="51"/>
    </row>
    <row r="56" spans="1:15" s="47" customFormat="1" ht="18.5" x14ac:dyDescent="0.4">
      <c r="A56" s="47" t="s">
        <v>3456</v>
      </c>
      <c r="B56" s="47" t="s">
        <v>3471</v>
      </c>
      <c r="C56" s="47" t="s">
        <v>3655</v>
      </c>
      <c r="D56" s="47" t="s">
        <v>3569</v>
      </c>
      <c r="E56" s="48">
        <v>5.4413046635032542E-3</v>
      </c>
      <c r="F56" s="48">
        <v>5.2273658836952501E-3</v>
      </c>
      <c r="L56" s="51"/>
      <c r="M56" s="51"/>
      <c r="N56" s="51"/>
      <c r="O56" s="51"/>
    </row>
    <row r="57" spans="1:15" s="47" customFormat="1" ht="18.5" x14ac:dyDescent="0.4">
      <c r="A57" s="47" t="s">
        <v>3456</v>
      </c>
      <c r="B57" s="47" t="s">
        <v>3464</v>
      </c>
      <c r="C57" s="47" t="s">
        <v>3656</v>
      </c>
      <c r="D57" s="47" t="s">
        <v>3481</v>
      </c>
      <c r="E57" s="48">
        <v>5.4119966596927306E-3</v>
      </c>
      <c r="F57" s="48">
        <v>5.651977979066386E-3</v>
      </c>
      <c r="L57" s="51"/>
      <c r="M57" s="51"/>
      <c r="N57" s="51"/>
      <c r="O57" s="51"/>
    </row>
    <row r="58" spans="1:15" s="47" customFormat="1" ht="18.5" x14ac:dyDescent="0.4">
      <c r="A58" s="47" t="s">
        <v>3456</v>
      </c>
      <c r="B58" s="47" t="s">
        <v>3471</v>
      </c>
      <c r="C58" s="47" t="s">
        <v>3657</v>
      </c>
      <c r="D58" s="47" t="s">
        <v>3574</v>
      </c>
      <c r="E58" s="48">
        <v>5.4022139056735582E-3</v>
      </c>
      <c r="F58" s="48">
        <v>4.9994157599723803E-3</v>
      </c>
      <c r="L58" s="51"/>
      <c r="M58" s="51"/>
      <c r="N58" s="51"/>
      <c r="O58" s="51"/>
    </row>
    <row r="59" spans="1:15" s="47" customFormat="1" ht="18.5" x14ac:dyDescent="0.4">
      <c r="A59" s="47" t="s">
        <v>3456</v>
      </c>
      <c r="B59" s="47" t="s">
        <v>3469</v>
      </c>
      <c r="C59" s="47" t="s">
        <v>3658</v>
      </c>
      <c r="D59" s="47" t="s">
        <v>3545</v>
      </c>
      <c r="E59" s="48">
        <v>5.0381183198735923E-3</v>
      </c>
      <c r="F59" s="48">
        <v>3.5365487588142697E-3</v>
      </c>
      <c r="L59" s="51"/>
      <c r="M59" s="51"/>
      <c r="N59" s="51"/>
      <c r="O59" s="51"/>
    </row>
    <row r="60" spans="1:15" s="47" customFormat="1" ht="18.5" x14ac:dyDescent="0.4">
      <c r="A60" s="47" t="s">
        <v>3456</v>
      </c>
      <c r="B60" s="47" t="s">
        <v>3467</v>
      </c>
      <c r="C60" s="47" t="s">
        <v>3659</v>
      </c>
      <c r="D60" s="47" t="s">
        <v>3525</v>
      </c>
      <c r="E60" s="48">
        <v>5.0286576318303603E-3</v>
      </c>
      <c r="F60" s="48">
        <v>4.6461783587169129E-3</v>
      </c>
      <c r="L60" s="51"/>
      <c r="M60" s="51"/>
      <c r="N60" s="51"/>
      <c r="O60" s="51"/>
    </row>
    <row r="61" spans="1:15" s="47" customFormat="1" ht="18.5" x14ac:dyDescent="0.4">
      <c r="A61" s="47" t="s">
        <v>3456</v>
      </c>
      <c r="B61" s="47" t="s">
        <v>3473</v>
      </c>
      <c r="C61" s="47" t="s">
        <v>3660</v>
      </c>
      <c r="D61" s="47" t="s">
        <v>3594</v>
      </c>
      <c r="E61" s="48">
        <v>4.9305080256627004E-3</v>
      </c>
      <c r="F61" s="48">
        <v>5.0088426063650158E-3</v>
      </c>
      <c r="L61" s="51"/>
      <c r="M61" s="51"/>
      <c r="N61" s="51"/>
      <c r="O61" s="51"/>
    </row>
    <row r="62" spans="1:15" s="47" customFormat="1" ht="18.5" x14ac:dyDescent="0.4">
      <c r="A62" s="47" t="s">
        <v>3456</v>
      </c>
      <c r="B62" s="47" t="s">
        <v>3470</v>
      </c>
      <c r="C62" s="47" t="s">
        <v>3661</v>
      </c>
      <c r="D62" s="47" t="s">
        <v>3554</v>
      </c>
      <c r="E62" s="48">
        <v>4.8741464798732316E-3</v>
      </c>
      <c r="F62" s="48">
        <v>4.7442175612003208E-3</v>
      </c>
      <c r="L62" s="51"/>
      <c r="M62" s="51"/>
      <c r="N62" s="51"/>
      <c r="O62" s="51"/>
    </row>
    <row r="63" spans="1:15" s="47" customFormat="1" ht="18.5" x14ac:dyDescent="0.4">
      <c r="A63" s="47" t="s">
        <v>3456</v>
      </c>
      <c r="B63" s="47" t="s">
        <v>3471</v>
      </c>
      <c r="C63" s="47" t="s">
        <v>3662</v>
      </c>
      <c r="D63" s="47" t="s">
        <v>3566</v>
      </c>
      <c r="E63" s="48">
        <v>4.6500690771131021E-3</v>
      </c>
      <c r="F63" s="48">
        <v>4.3562354975262832E-3</v>
      </c>
      <c r="L63" s="51"/>
      <c r="M63" s="51"/>
      <c r="N63" s="51"/>
      <c r="O63" s="51"/>
    </row>
    <row r="64" spans="1:15" s="47" customFormat="1" ht="18.5" x14ac:dyDescent="0.4">
      <c r="A64" s="47" t="s">
        <v>3456</v>
      </c>
      <c r="B64" s="47" t="s">
        <v>3470</v>
      </c>
      <c r="C64" s="47" t="s">
        <v>3663</v>
      </c>
      <c r="D64" s="47" t="s">
        <v>3562</v>
      </c>
      <c r="E64" s="48">
        <v>4.5941101137935581E-3</v>
      </c>
      <c r="F64" s="48">
        <v>5.1923967725530451E-3</v>
      </c>
      <c r="L64" s="51"/>
      <c r="M64" s="51"/>
      <c r="N64" s="51"/>
      <c r="O64" s="51"/>
    </row>
    <row r="65" spans="1:15" s="47" customFormat="1" ht="18.5" x14ac:dyDescent="0.4">
      <c r="A65" s="47" t="s">
        <v>3456</v>
      </c>
      <c r="B65" s="47" t="s">
        <v>3471</v>
      </c>
      <c r="C65" s="47" t="s">
        <v>3664</v>
      </c>
      <c r="D65" s="47" t="s">
        <v>3570</v>
      </c>
      <c r="E65" s="48">
        <v>4.5836429695755142E-3</v>
      </c>
      <c r="F65" s="48">
        <v>3.8172892223358981E-3</v>
      </c>
      <c r="L65" s="51"/>
      <c r="M65" s="51"/>
      <c r="N65" s="51"/>
      <c r="O65" s="51"/>
    </row>
    <row r="66" spans="1:15" s="47" customFormat="1" ht="18.5" x14ac:dyDescent="0.4">
      <c r="A66" s="47" t="s">
        <v>3456</v>
      </c>
      <c r="B66" s="47" t="s">
        <v>3471</v>
      </c>
      <c r="C66" s="47" t="s">
        <v>3665</v>
      </c>
      <c r="D66" s="47" t="s">
        <v>3573</v>
      </c>
      <c r="E66" s="48">
        <v>4.460533250272518E-3</v>
      </c>
      <c r="F66" s="48">
        <v>4.1933306139125982E-3</v>
      </c>
      <c r="L66" s="51"/>
      <c r="M66" s="51"/>
      <c r="N66" s="51"/>
      <c r="O66" s="51"/>
    </row>
    <row r="67" spans="1:15" s="47" customFormat="1" ht="18.5" x14ac:dyDescent="0.4">
      <c r="A67" s="47" t="s">
        <v>3456</v>
      </c>
      <c r="B67" s="47" t="s">
        <v>3466</v>
      </c>
      <c r="C67" s="47" t="s">
        <v>3666</v>
      </c>
      <c r="D67" s="47" t="s">
        <v>3516</v>
      </c>
      <c r="E67" s="48">
        <v>4.4445909844634968E-3</v>
      </c>
      <c r="F67" s="48">
        <v>5.044574843167577E-3</v>
      </c>
      <c r="L67" s="51"/>
      <c r="M67" s="51"/>
      <c r="N67" s="51"/>
      <c r="O67" s="51"/>
    </row>
    <row r="68" spans="1:15" s="47" customFormat="1" ht="18.5" x14ac:dyDescent="0.4">
      <c r="A68" s="47" t="s">
        <v>3456</v>
      </c>
      <c r="B68" s="47" t="s">
        <v>3466</v>
      </c>
      <c r="C68" s="47" t="s">
        <v>3667</v>
      </c>
      <c r="D68" s="47" t="s">
        <v>3518</v>
      </c>
      <c r="E68" s="48">
        <v>4.3944694669578628E-3</v>
      </c>
      <c r="F68" s="48">
        <v>4.8405060636393833E-3</v>
      </c>
      <c r="L68" s="51"/>
      <c r="M68" s="51"/>
      <c r="N68" s="51"/>
      <c r="O68" s="51"/>
    </row>
    <row r="69" spans="1:15" s="47" customFormat="1" ht="18.5" x14ac:dyDescent="0.4">
      <c r="A69" s="47" t="s">
        <v>3456</v>
      </c>
      <c r="B69" s="47" t="s">
        <v>3464</v>
      </c>
      <c r="C69" s="47" t="s">
        <v>3668</v>
      </c>
      <c r="D69" s="47" t="s">
        <v>3478</v>
      </c>
      <c r="E69" s="48">
        <v>4.3889540871198934E-3</v>
      </c>
      <c r="F69" s="48">
        <v>4.7885686289904344E-3</v>
      </c>
      <c r="L69" s="51"/>
      <c r="M69" s="51"/>
      <c r="N69" s="51"/>
      <c r="O69" s="51"/>
    </row>
    <row r="70" spans="1:15" s="47" customFormat="1" ht="18.5" x14ac:dyDescent="0.4">
      <c r="A70" s="47" t="s">
        <v>3456</v>
      </c>
      <c r="B70" s="47" t="s">
        <v>3464</v>
      </c>
      <c r="C70" s="47" t="s">
        <v>3669</v>
      </c>
      <c r="D70" s="47" t="s">
        <v>3480</v>
      </c>
      <c r="E70" s="48">
        <v>4.3571500719958361E-3</v>
      </c>
      <c r="F70" s="48">
        <v>5.3790932208719533E-3</v>
      </c>
      <c r="L70" s="51"/>
      <c r="M70" s="51"/>
      <c r="N70" s="51"/>
      <c r="O70" s="51"/>
    </row>
    <row r="71" spans="1:15" s="47" customFormat="1" ht="18.5" x14ac:dyDescent="0.4">
      <c r="A71" s="47" t="s">
        <v>3456</v>
      </c>
      <c r="B71" s="47" t="s">
        <v>3469</v>
      </c>
      <c r="C71" s="47" t="s">
        <v>3670</v>
      </c>
      <c r="D71" s="47" t="s">
        <v>3546</v>
      </c>
      <c r="E71" s="48">
        <v>4.2750232481311816E-3</v>
      </c>
      <c r="F71" s="48">
        <v>4.0997354961571459E-3</v>
      </c>
      <c r="L71" s="51"/>
      <c r="M71" s="51"/>
      <c r="N71" s="51"/>
      <c r="O71" s="51"/>
    </row>
    <row r="72" spans="1:15" s="47" customFormat="1" ht="18.5" x14ac:dyDescent="0.4">
      <c r="A72" s="47" t="s">
        <v>3456</v>
      </c>
      <c r="B72" s="47" t="s">
        <v>3467</v>
      </c>
      <c r="C72" s="47" t="s">
        <v>3671</v>
      </c>
      <c r="D72" s="47" t="s">
        <v>3530</v>
      </c>
      <c r="E72" s="48">
        <v>4.2422530350793054E-3</v>
      </c>
      <c r="F72" s="48">
        <v>3.4940830603026837E-3</v>
      </c>
      <c r="L72" s="51"/>
      <c r="M72" s="51"/>
      <c r="N72" s="51"/>
      <c r="O72" s="51"/>
    </row>
    <row r="73" spans="1:15" s="47" customFormat="1" ht="18.5" x14ac:dyDescent="0.4">
      <c r="A73" s="47" t="s">
        <v>3456</v>
      </c>
      <c r="B73" s="47" t="s">
        <v>3469</v>
      </c>
      <c r="C73" s="47" t="s">
        <v>3672</v>
      </c>
      <c r="D73" s="47" t="s">
        <v>3539</v>
      </c>
      <c r="E73" s="48">
        <v>3.9095991401804642E-3</v>
      </c>
      <c r="F73" s="48">
        <v>2.5066433455464862E-3</v>
      </c>
      <c r="L73" s="51"/>
      <c r="M73" s="51"/>
      <c r="N73" s="51"/>
      <c r="O73" s="51"/>
    </row>
    <row r="74" spans="1:15" s="47" customFormat="1" ht="18.5" x14ac:dyDescent="0.4">
      <c r="A74" s="47" t="s">
        <v>3456</v>
      </c>
      <c r="B74" s="47" t="s">
        <v>3467</v>
      </c>
      <c r="C74" s="47" t="s">
        <v>3673</v>
      </c>
      <c r="D74" s="47" t="s">
        <v>3528</v>
      </c>
      <c r="E74" s="48">
        <v>3.8388251419676886E-3</v>
      </c>
      <c r="F74" s="48">
        <v>3.2356079101655655E-3</v>
      </c>
      <c r="L74" s="51"/>
      <c r="M74" s="51"/>
      <c r="N74" s="51"/>
      <c r="O74" s="51"/>
    </row>
    <row r="75" spans="1:15" s="47" customFormat="1" ht="18.5" x14ac:dyDescent="0.4">
      <c r="A75" s="47" t="s">
        <v>3456</v>
      </c>
      <c r="B75" s="47" t="s">
        <v>3472</v>
      </c>
      <c r="C75" s="47" t="s">
        <v>3674</v>
      </c>
      <c r="D75" s="47" t="s">
        <v>3576</v>
      </c>
      <c r="E75" s="48">
        <v>3.8152338092300969E-3</v>
      </c>
      <c r="F75" s="48">
        <v>4.9643119795959954E-3</v>
      </c>
      <c r="L75" s="51"/>
      <c r="M75" s="51"/>
      <c r="N75" s="51"/>
      <c r="O75" s="51"/>
    </row>
    <row r="76" spans="1:15" s="47" customFormat="1" ht="18.5" x14ac:dyDescent="0.4">
      <c r="A76" s="47" t="s">
        <v>3456</v>
      </c>
      <c r="B76" s="47" t="s">
        <v>3472</v>
      </c>
      <c r="C76" s="47" t="s">
        <v>3675</v>
      </c>
      <c r="D76" s="47" t="s">
        <v>3584</v>
      </c>
      <c r="E76" s="48">
        <v>3.7975201805534068E-3</v>
      </c>
      <c r="F76" s="48">
        <v>3.6391218255150885E-3</v>
      </c>
      <c r="L76" s="51"/>
      <c r="M76" s="51"/>
      <c r="N76" s="51"/>
      <c r="O76" s="51"/>
    </row>
    <row r="77" spans="1:15" s="47" customFormat="1" ht="18.5" x14ac:dyDescent="0.4">
      <c r="A77" s="47" t="s">
        <v>3456</v>
      </c>
      <c r="B77" s="47" t="s">
        <v>3475</v>
      </c>
      <c r="C77" s="47" t="s">
        <v>3676</v>
      </c>
      <c r="D77" s="47" t="s">
        <v>3619</v>
      </c>
      <c r="E77" s="48">
        <v>3.6608031737669533E-3</v>
      </c>
      <c r="F77" s="48">
        <v>5.0034558369977953E-3</v>
      </c>
      <c r="L77" s="51"/>
      <c r="M77" s="51"/>
      <c r="N77" s="51"/>
      <c r="O77" s="51"/>
    </row>
    <row r="78" spans="1:15" s="47" customFormat="1" ht="18.5" x14ac:dyDescent="0.4">
      <c r="A78" s="47" t="s">
        <v>3456</v>
      </c>
      <c r="B78" s="47" t="s">
        <v>3472</v>
      </c>
      <c r="C78" s="47" t="s">
        <v>3677</v>
      </c>
      <c r="D78" s="47" t="s">
        <v>3581</v>
      </c>
      <c r="E78" s="48">
        <v>3.6564552830917656E-3</v>
      </c>
      <c r="F78" s="48">
        <v>3.8646030132779823E-3</v>
      </c>
      <c r="L78" s="51"/>
      <c r="M78" s="51"/>
      <c r="N78" s="51"/>
      <c r="O78" s="51"/>
    </row>
    <row r="79" spans="1:15" s="47" customFormat="1" ht="18.5" x14ac:dyDescent="0.4">
      <c r="A79" s="47" t="s">
        <v>3456</v>
      </c>
      <c r="B79" s="47" t="s">
        <v>3471</v>
      </c>
      <c r="C79" s="47" t="s">
        <v>3678</v>
      </c>
      <c r="D79" s="47" t="s">
        <v>3575</v>
      </c>
      <c r="E79" s="48">
        <v>3.5031518785444116E-3</v>
      </c>
      <c r="F79" s="48">
        <v>3.953843825794931E-3</v>
      </c>
      <c r="L79" s="51"/>
      <c r="M79" s="51"/>
      <c r="N79" s="51"/>
      <c r="O79" s="51"/>
    </row>
    <row r="80" spans="1:15" s="47" customFormat="1" ht="18.5" x14ac:dyDescent="0.4">
      <c r="A80" s="47" t="s">
        <v>3456</v>
      </c>
      <c r="B80" s="47" t="s">
        <v>3464</v>
      </c>
      <c r="C80" s="47" t="s">
        <v>3679</v>
      </c>
      <c r="D80" s="47" t="s">
        <v>3483</v>
      </c>
      <c r="E80" s="48">
        <v>3.47907744684291E-3</v>
      </c>
      <c r="F80" s="48">
        <v>3.5643804005449078E-3</v>
      </c>
      <c r="L80" s="51"/>
      <c r="M80" s="51"/>
      <c r="N80" s="51"/>
      <c r="O80" s="51"/>
    </row>
    <row r="81" spans="1:15" s="47" customFormat="1" ht="18.5" x14ac:dyDescent="0.4">
      <c r="A81" s="47" t="s">
        <v>3456</v>
      </c>
      <c r="B81" s="47" t="s">
        <v>3475</v>
      </c>
      <c r="C81" s="47" t="s">
        <v>3680</v>
      </c>
      <c r="D81" s="47" t="s">
        <v>3610</v>
      </c>
      <c r="E81" s="48">
        <v>3.3029476162508213E-3</v>
      </c>
      <c r="F81" s="48">
        <v>3.8116780042450438E-3</v>
      </c>
      <c r="L81" s="51"/>
      <c r="M81" s="51"/>
      <c r="N81" s="51"/>
      <c r="O81" s="51"/>
    </row>
    <row r="82" spans="1:15" s="47" customFormat="1" ht="18.5" x14ac:dyDescent="0.4">
      <c r="A82" s="47" t="s">
        <v>3456</v>
      </c>
      <c r="B82" s="47" t="s">
        <v>3473</v>
      </c>
      <c r="C82" s="47" t="s">
        <v>3681</v>
      </c>
      <c r="D82" s="47" t="s">
        <v>3599</v>
      </c>
      <c r="E82" s="48">
        <v>3.2837444324354094E-3</v>
      </c>
      <c r="F82" s="48">
        <v>3.360401400506168E-3</v>
      </c>
      <c r="L82" s="51"/>
      <c r="M82" s="51"/>
      <c r="N82" s="51"/>
      <c r="O82" s="51"/>
    </row>
    <row r="83" spans="1:15" s="47" customFormat="1" ht="18.5" x14ac:dyDescent="0.4">
      <c r="A83" s="47" t="s">
        <v>3456</v>
      </c>
      <c r="B83" s="47" t="s">
        <v>3468</v>
      </c>
      <c r="C83" s="47" t="s">
        <v>3682</v>
      </c>
      <c r="D83" s="47" t="s">
        <v>3532</v>
      </c>
      <c r="E83" s="48">
        <v>3.2442108338887965E-3</v>
      </c>
      <c r="F83" s="48">
        <v>3.4261199867862547E-3</v>
      </c>
      <c r="L83" s="51"/>
      <c r="M83" s="51"/>
      <c r="N83" s="51"/>
      <c r="O83" s="51"/>
    </row>
    <row r="84" spans="1:15" s="47" customFormat="1" ht="18.5" x14ac:dyDescent="0.4">
      <c r="A84" s="47" t="s">
        <v>3456</v>
      </c>
      <c r="B84" s="47" t="s">
        <v>3467</v>
      </c>
      <c r="C84" s="47" t="s">
        <v>3683</v>
      </c>
      <c r="D84" s="47" t="s">
        <v>3522</v>
      </c>
      <c r="E84" s="48">
        <v>2.9725481831835584E-3</v>
      </c>
      <c r="F84" s="48">
        <v>3.1186252354074326E-3</v>
      </c>
      <c r="L84" s="51"/>
      <c r="M84" s="51"/>
      <c r="N84" s="51"/>
      <c r="O84" s="51"/>
    </row>
    <row r="85" spans="1:15" s="47" customFormat="1" ht="18.5" x14ac:dyDescent="0.4">
      <c r="A85" s="47" t="s">
        <v>3456</v>
      </c>
      <c r="B85" s="47" t="s">
        <v>3466</v>
      </c>
      <c r="C85" s="47" t="s">
        <v>3684</v>
      </c>
      <c r="D85" s="47" t="s">
        <v>3507</v>
      </c>
      <c r="E85" s="48">
        <v>2.9321289032031113E-3</v>
      </c>
      <c r="F85" s="48">
        <v>2.5181351201965562E-3</v>
      </c>
      <c r="L85" s="51"/>
      <c r="M85" s="51"/>
      <c r="N85" s="51"/>
      <c r="O85" s="51"/>
    </row>
    <row r="86" spans="1:15" s="47" customFormat="1" ht="18.5" x14ac:dyDescent="0.4">
      <c r="A86" s="47" t="s">
        <v>3456</v>
      </c>
      <c r="B86" s="47" t="s">
        <v>3465</v>
      </c>
      <c r="C86" s="47" t="s">
        <v>3685</v>
      </c>
      <c r="D86" s="47" t="s">
        <v>3501</v>
      </c>
      <c r="E86" s="48">
        <v>2.795009313946733E-3</v>
      </c>
      <c r="F86" s="48">
        <v>2.5633390931364794E-3</v>
      </c>
      <c r="L86" s="51"/>
      <c r="M86" s="51"/>
      <c r="N86" s="51"/>
      <c r="O86" s="51"/>
    </row>
    <row r="87" spans="1:15" s="47" customFormat="1" ht="18.5" x14ac:dyDescent="0.4">
      <c r="A87" s="47" t="s">
        <v>3456</v>
      </c>
      <c r="B87" s="47" t="s">
        <v>3473</v>
      </c>
      <c r="C87" s="47" t="s">
        <v>3686</v>
      </c>
      <c r="D87" s="47" t="s">
        <v>3597</v>
      </c>
      <c r="E87" s="48">
        <v>2.7649766616903446E-3</v>
      </c>
      <c r="F87" s="48">
        <v>2.5788709448119644E-3</v>
      </c>
      <c r="L87" s="51"/>
      <c r="M87" s="51"/>
      <c r="N87" s="51"/>
      <c r="O87" s="51"/>
    </row>
    <row r="88" spans="1:15" s="47" customFormat="1" ht="18.5" x14ac:dyDescent="0.4">
      <c r="A88" s="47" t="s">
        <v>3456</v>
      </c>
      <c r="B88" s="47" t="s">
        <v>3475</v>
      </c>
      <c r="C88" s="47" t="s">
        <v>3687</v>
      </c>
      <c r="D88" s="47" t="s">
        <v>3602</v>
      </c>
      <c r="E88" s="48">
        <v>2.7305961187587689E-3</v>
      </c>
      <c r="F88" s="48">
        <v>2.5064637865675789E-3</v>
      </c>
      <c r="L88" s="51"/>
      <c r="M88" s="51"/>
      <c r="N88" s="51"/>
      <c r="O88" s="51"/>
    </row>
    <row r="89" spans="1:15" s="47" customFormat="1" ht="18.5" x14ac:dyDescent="0.4">
      <c r="A89" s="47" t="s">
        <v>3456</v>
      </c>
      <c r="B89" s="47" t="s">
        <v>3473</v>
      </c>
      <c r="C89" s="47" t="s">
        <v>3688</v>
      </c>
      <c r="D89" s="47" t="s">
        <v>3593</v>
      </c>
      <c r="E89" s="48">
        <v>2.7192432931068904E-3</v>
      </c>
      <c r="F89" s="48">
        <v>2.9741700368764762E-3</v>
      </c>
      <c r="L89" s="51"/>
      <c r="M89" s="51"/>
      <c r="N89" s="51"/>
      <c r="O89" s="51"/>
    </row>
    <row r="90" spans="1:15" s="47" customFormat="1" ht="18.5" x14ac:dyDescent="0.4">
      <c r="A90" s="47" t="s">
        <v>3456</v>
      </c>
      <c r="B90" s="47" t="s">
        <v>3471</v>
      </c>
      <c r="C90" s="47" t="s">
        <v>3689</v>
      </c>
      <c r="D90" s="47" t="s">
        <v>3572</v>
      </c>
      <c r="E90" s="48">
        <v>2.7053541978944856E-3</v>
      </c>
      <c r="F90" s="48">
        <v>2.7112956917561284E-3</v>
      </c>
      <c r="L90" s="51"/>
      <c r="M90" s="51"/>
      <c r="N90" s="51"/>
      <c r="O90" s="51"/>
    </row>
    <row r="91" spans="1:15" s="47" customFormat="1" ht="18.5" x14ac:dyDescent="0.4">
      <c r="A91" s="47" t="s">
        <v>3456</v>
      </c>
      <c r="B91" s="47" t="s">
        <v>3464</v>
      </c>
      <c r="C91" s="47" t="s">
        <v>3690</v>
      </c>
      <c r="D91" s="47" t="s">
        <v>3479</v>
      </c>
      <c r="E91" s="48">
        <v>2.6492744598339644E-3</v>
      </c>
      <c r="F91" s="48">
        <v>2.9090350172778384E-3</v>
      </c>
      <c r="L91" s="51"/>
      <c r="M91" s="51"/>
      <c r="N91" s="51"/>
      <c r="O91" s="51"/>
    </row>
    <row r="92" spans="1:15" s="47" customFormat="1" ht="18.5" x14ac:dyDescent="0.4">
      <c r="A92" s="47" t="s">
        <v>3456</v>
      </c>
      <c r="B92" s="47" t="s">
        <v>3475</v>
      </c>
      <c r="C92" s="47" t="s">
        <v>3691</v>
      </c>
      <c r="D92" s="47" t="s">
        <v>3612</v>
      </c>
      <c r="E92" s="48">
        <v>2.5624374210711908E-3</v>
      </c>
      <c r="F92" s="48">
        <v>2.896869896456866E-3</v>
      </c>
      <c r="L92" s="51"/>
      <c r="M92" s="51"/>
      <c r="N92" s="51"/>
      <c r="O92" s="51"/>
    </row>
    <row r="93" spans="1:15" s="47" customFormat="1" ht="18.5" x14ac:dyDescent="0.4">
      <c r="A93" s="47" t="s">
        <v>3456</v>
      </c>
      <c r="B93" s="47" t="s">
        <v>3470</v>
      </c>
      <c r="C93" s="47" t="s">
        <v>3692</v>
      </c>
      <c r="D93" s="47" t="s">
        <v>3547</v>
      </c>
      <c r="E93" s="48">
        <v>2.5512456284072821E-3</v>
      </c>
      <c r="F93" s="48">
        <v>2.6299105845663763E-3</v>
      </c>
      <c r="L93" s="51"/>
      <c r="M93" s="51"/>
      <c r="N93" s="51"/>
      <c r="O93" s="51"/>
    </row>
    <row r="94" spans="1:15" s="47" customFormat="1" ht="18.5" x14ac:dyDescent="0.4">
      <c r="A94" s="47" t="s">
        <v>3456</v>
      </c>
      <c r="B94" s="47" t="s">
        <v>3475</v>
      </c>
      <c r="C94" s="47" t="s">
        <v>3693</v>
      </c>
      <c r="D94" s="47" t="s">
        <v>3611</v>
      </c>
      <c r="E94" s="48">
        <v>2.4718161070911237E-3</v>
      </c>
      <c r="F94" s="48">
        <v>2.7116099199692165E-3</v>
      </c>
      <c r="L94" s="51"/>
      <c r="M94" s="51"/>
      <c r="N94" s="51"/>
      <c r="O94" s="51"/>
    </row>
    <row r="95" spans="1:15" s="47" customFormat="1" ht="18.5" x14ac:dyDescent="0.4">
      <c r="A95" s="47" t="s">
        <v>3456</v>
      </c>
      <c r="B95" s="47" t="s">
        <v>3475</v>
      </c>
      <c r="C95" s="47" t="s">
        <v>3694</v>
      </c>
      <c r="D95" s="47" t="s">
        <v>3605</v>
      </c>
      <c r="E95" s="48">
        <v>1.9034904342983194E-3</v>
      </c>
      <c r="F95" s="48">
        <v>1.9344786592582427E-3</v>
      </c>
      <c r="L95" s="51"/>
      <c r="M95" s="51"/>
      <c r="N95" s="51"/>
      <c r="O95" s="51"/>
    </row>
    <row r="96" spans="1:15" s="47" customFormat="1" ht="18.5" x14ac:dyDescent="0.4">
      <c r="A96" s="47" t="s">
        <v>3456</v>
      </c>
      <c r="B96" s="47" t="s">
        <v>3472</v>
      </c>
      <c r="C96" s="47" t="s">
        <v>3695</v>
      </c>
      <c r="D96" s="47" t="s">
        <v>3580</v>
      </c>
      <c r="E96" s="48">
        <v>1.8686267924028341E-3</v>
      </c>
      <c r="F96" s="48">
        <v>2.0845450758800533E-3</v>
      </c>
      <c r="L96" s="51"/>
      <c r="M96" s="51"/>
      <c r="N96" s="51"/>
      <c r="O96" s="51"/>
    </row>
    <row r="97" spans="1:15" s="47" customFormat="1" ht="18.5" x14ac:dyDescent="0.4">
      <c r="A97" s="47" t="s">
        <v>3456</v>
      </c>
      <c r="B97" s="47" t="s">
        <v>3466</v>
      </c>
      <c r="C97" s="47" t="s">
        <v>3696</v>
      </c>
      <c r="D97" s="47" t="s">
        <v>3512</v>
      </c>
      <c r="E97" s="48">
        <v>1.8160092635836659E-3</v>
      </c>
      <c r="F97" s="48">
        <v>1.8697027576174193E-3</v>
      </c>
      <c r="L97" s="51"/>
      <c r="M97" s="51"/>
      <c r="N97" s="51"/>
      <c r="O97" s="51"/>
    </row>
    <row r="98" spans="1:15" s="47" customFormat="1" ht="18.5" x14ac:dyDescent="0.4">
      <c r="A98" s="47" t="s">
        <v>3456</v>
      </c>
      <c r="B98" s="47" t="s">
        <v>3472</v>
      </c>
      <c r="C98" s="47" t="s">
        <v>3697</v>
      </c>
      <c r="D98" s="47" t="s">
        <v>3583</v>
      </c>
      <c r="E98" s="48">
        <v>1.6736561022182657E-3</v>
      </c>
      <c r="F98" s="48">
        <v>1.5285855874381975E-3</v>
      </c>
      <c r="L98" s="51"/>
      <c r="M98" s="51"/>
      <c r="N98" s="51"/>
      <c r="O98" s="51"/>
    </row>
    <row r="99" spans="1:15" s="47" customFormat="1" ht="18.5" x14ac:dyDescent="0.4">
      <c r="A99" s="47" t="s">
        <v>3456</v>
      </c>
      <c r="B99" s="47" t="s">
        <v>3471</v>
      </c>
      <c r="C99" s="47" t="s">
        <v>3698</v>
      </c>
      <c r="D99" s="47" t="s">
        <v>3571</v>
      </c>
      <c r="E99" s="48">
        <v>1.6360146412802991E-3</v>
      </c>
      <c r="F99" s="48">
        <v>1.5749566937410184E-3</v>
      </c>
      <c r="L99" s="51"/>
      <c r="M99" s="51"/>
      <c r="N99" s="51"/>
      <c r="O99" s="51"/>
    </row>
    <row r="100" spans="1:15" s="47" customFormat="1" ht="18.5" x14ac:dyDescent="0.4">
      <c r="A100" s="47" t="s">
        <v>3456</v>
      </c>
      <c r="B100" s="47" t="s">
        <v>3475</v>
      </c>
      <c r="C100" s="47" t="s">
        <v>3699</v>
      </c>
      <c r="D100" s="47" t="s">
        <v>3603</v>
      </c>
      <c r="E100" s="48">
        <v>1.5344028258712861E-3</v>
      </c>
      <c r="F100" s="48">
        <v>1.8840225861852797E-3</v>
      </c>
      <c r="L100" s="51"/>
      <c r="M100" s="51"/>
      <c r="N100" s="51"/>
      <c r="O100" s="51"/>
    </row>
    <row r="101" spans="1:15" s="47" customFormat="1" ht="18.5" x14ac:dyDescent="0.4">
      <c r="A101" s="47" t="s">
        <v>3456</v>
      </c>
      <c r="B101" s="47" t="s">
        <v>3475</v>
      </c>
      <c r="C101" s="47" t="s">
        <v>3700</v>
      </c>
      <c r="D101" s="47" t="s">
        <v>3604</v>
      </c>
      <c r="E101" s="48">
        <v>1.4953120680415905E-3</v>
      </c>
      <c r="F101" s="48">
        <v>1.7807761733135586E-3</v>
      </c>
      <c r="L101" s="51"/>
      <c r="M101" s="51"/>
      <c r="N101" s="51"/>
      <c r="O101" s="51"/>
    </row>
    <row r="102" spans="1:15" s="47" customFormat="1" ht="18.5" x14ac:dyDescent="0.4">
      <c r="A102" s="47" t="s">
        <v>3456</v>
      </c>
      <c r="B102" s="47" t="s">
        <v>3473</v>
      </c>
      <c r="C102" s="47" t="s">
        <v>3701</v>
      </c>
      <c r="D102" s="47" t="s">
        <v>3595</v>
      </c>
      <c r="E102" s="48">
        <v>1.3994169237055091E-3</v>
      </c>
      <c r="F102" s="48">
        <v>1.037671339105526E-3</v>
      </c>
      <c r="L102" s="51"/>
      <c r="M102" s="51"/>
      <c r="N102" s="51"/>
      <c r="O102" s="51"/>
    </row>
    <row r="103" spans="1:15" s="47" customFormat="1" ht="18.5" x14ac:dyDescent="0.4">
      <c r="A103" s="47" t="s">
        <v>3456</v>
      </c>
      <c r="B103" s="47" t="s">
        <v>3475</v>
      </c>
      <c r="C103" s="47" t="s">
        <v>3702</v>
      </c>
      <c r="D103" s="47" t="s">
        <v>3614</v>
      </c>
      <c r="E103" s="48">
        <v>1.3138681488464945E-3</v>
      </c>
      <c r="F103" s="48">
        <v>1.6324604567360945E-3</v>
      </c>
      <c r="L103" s="51"/>
      <c r="M103" s="51"/>
      <c r="N103" s="51"/>
      <c r="O103" s="51"/>
    </row>
    <row r="104" spans="1:15" s="47" customFormat="1" ht="18.5" x14ac:dyDescent="0.4">
      <c r="A104" s="47" t="s">
        <v>3456</v>
      </c>
      <c r="B104" s="47" t="s">
        <v>3465</v>
      </c>
      <c r="C104" s="47" t="s">
        <v>3703</v>
      </c>
      <c r="D104" s="47" t="s">
        <v>3492</v>
      </c>
      <c r="E104" s="48">
        <v>1.2695840771547694E-3</v>
      </c>
      <c r="F104" s="48">
        <v>1.1062179793034036E-3</v>
      </c>
      <c r="L104" s="51"/>
      <c r="M104" s="51"/>
      <c r="N104" s="51"/>
      <c r="O104" s="51"/>
    </row>
    <row r="105" spans="1:15" s="47" customFormat="1" ht="18.5" x14ac:dyDescent="0.4">
      <c r="A105" s="47" t="s">
        <v>3456</v>
      </c>
      <c r="B105" s="47" t="s">
        <v>3471</v>
      </c>
      <c r="C105" s="47" t="s">
        <v>3704</v>
      </c>
      <c r="D105" s="47" t="s">
        <v>3568</v>
      </c>
      <c r="E105" s="48">
        <v>1.2457511949352227E-3</v>
      </c>
      <c r="F105" s="48">
        <v>1.0330028056539352E-3</v>
      </c>
      <c r="L105" s="51"/>
      <c r="M105" s="51"/>
      <c r="N105" s="51"/>
      <c r="O105" s="51"/>
    </row>
    <row r="106" spans="1:15" s="47" customFormat="1" ht="18.5" x14ac:dyDescent="0.4">
      <c r="A106" s="47" t="s">
        <v>3456</v>
      </c>
      <c r="B106" s="47" t="s">
        <v>3465</v>
      </c>
      <c r="C106" s="47" t="s">
        <v>3705</v>
      </c>
      <c r="D106" s="47" t="s">
        <v>3502</v>
      </c>
      <c r="E106" s="48">
        <v>1.2085928329611661E-3</v>
      </c>
      <c r="F106" s="48">
        <v>1.0470084060087079E-3</v>
      </c>
      <c r="L106" s="51"/>
      <c r="M106" s="51"/>
      <c r="N106" s="51"/>
      <c r="O106" s="51"/>
    </row>
    <row r="107" spans="1:15" s="47" customFormat="1" ht="18.5" x14ac:dyDescent="0.4">
      <c r="A107" s="47" t="s">
        <v>3456</v>
      </c>
      <c r="B107" s="47" t="s">
        <v>3472</v>
      </c>
      <c r="C107" s="47" t="s">
        <v>3706</v>
      </c>
      <c r="D107" s="47" t="s">
        <v>3579</v>
      </c>
      <c r="E107" s="48">
        <v>1.2076668932803391E-3</v>
      </c>
      <c r="F107" s="48">
        <v>1.2502242803870914E-3</v>
      </c>
      <c r="L107" s="51"/>
      <c r="M107" s="51"/>
      <c r="N107" s="51"/>
      <c r="O107" s="51"/>
    </row>
    <row r="108" spans="1:15" s="47" customFormat="1" ht="18.5" x14ac:dyDescent="0.4">
      <c r="A108" s="47" t="s">
        <v>3456</v>
      </c>
      <c r="B108" s="47" t="s">
        <v>3473</v>
      </c>
      <c r="C108" s="47" t="s">
        <v>3707</v>
      </c>
      <c r="D108" s="47" t="s">
        <v>3598</v>
      </c>
      <c r="E108" s="48">
        <v>1.1698643993544027E-3</v>
      </c>
      <c r="F108" s="48">
        <v>1.4865238966291527E-3</v>
      </c>
      <c r="L108" s="51"/>
      <c r="M108" s="51"/>
      <c r="N108" s="51"/>
      <c r="O108" s="51"/>
    </row>
    <row r="109" spans="1:15" s="47" customFormat="1" ht="18.5" x14ac:dyDescent="0.4">
      <c r="A109" s="47" t="s">
        <v>3456</v>
      </c>
      <c r="B109" s="47" t="s">
        <v>3470</v>
      </c>
      <c r="C109" s="47" t="s">
        <v>3708</v>
      </c>
      <c r="D109" s="47" t="s">
        <v>3559</v>
      </c>
      <c r="E109" s="48">
        <v>1.1476418470145551E-3</v>
      </c>
      <c r="F109" s="48">
        <v>1.4849527555637135E-3</v>
      </c>
      <c r="L109" s="51"/>
      <c r="M109" s="51"/>
      <c r="N109" s="51"/>
      <c r="O109" s="51"/>
    </row>
    <row r="110" spans="1:15" s="47" customFormat="1" ht="18.5" x14ac:dyDescent="0.4">
      <c r="A110" s="47" t="s">
        <v>3456</v>
      </c>
      <c r="B110" s="47" t="s">
        <v>3475</v>
      </c>
      <c r="C110" s="47" t="s">
        <v>3709</v>
      </c>
      <c r="D110" s="47" t="s">
        <v>3613</v>
      </c>
      <c r="E110" s="48">
        <v>1.1439783465382396E-3</v>
      </c>
      <c r="F110" s="48">
        <v>1.6062897355603495E-3</v>
      </c>
      <c r="L110" s="51"/>
      <c r="M110" s="51"/>
      <c r="N110" s="51"/>
      <c r="O110" s="51"/>
    </row>
    <row r="111" spans="1:15" s="47" customFormat="1" ht="18.5" x14ac:dyDescent="0.4">
      <c r="A111" s="47" t="s">
        <v>3456</v>
      </c>
      <c r="B111" s="47" t="s">
        <v>3475</v>
      </c>
      <c r="C111" s="47" t="s">
        <v>3710</v>
      </c>
      <c r="D111" s="47" t="s">
        <v>3618</v>
      </c>
      <c r="E111" s="48">
        <v>1.0003771795160726E-3</v>
      </c>
      <c r="F111" s="48">
        <v>1.0384344647658822E-3</v>
      </c>
      <c r="L111" s="51"/>
      <c r="M111" s="51"/>
      <c r="N111" s="51"/>
      <c r="O111" s="51"/>
    </row>
    <row r="112" spans="1:15" s="47" customFormat="1" ht="18.5" x14ac:dyDescent="0.4">
      <c r="A112" s="47" t="s">
        <v>3456</v>
      </c>
      <c r="B112" s="47" t="s">
        <v>3472</v>
      </c>
      <c r="C112" s="47" t="s">
        <v>3711</v>
      </c>
      <c r="D112" s="47" t="s">
        <v>3577</v>
      </c>
      <c r="E112" s="48">
        <v>9.8375052350817933E-4</v>
      </c>
      <c r="F112" s="48">
        <v>1.2138635871583548E-3</v>
      </c>
      <c r="L112" s="51"/>
      <c r="M112" s="51"/>
      <c r="N112" s="51"/>
      <c r="O112" s="51"/>
    </row>
    <row r="113" spans="1:15" s="47" customFormat="1" ht="18.5" x14ac:dyDescent="0.4">
      <c r="A113" s="47" t="s">
        <v>3456</v>
      </c>
      <c r="B113" s="47" t="s">
        <v>3471</v>
      </c>
      <c r="C113" s="47" t="s">
        <v>3712</v>
      </c>
      <c r="D113" s="47" t="s">
        <v>3565</v>
      </c>
      <c r="E113" s="48">
        <v>9.6056177324051228E-4</v>
      </c>
      <c r="F113" s="48">
        <v>9.3141731333710673E-4</v>
      </c>
      <c r="L113" s="51"/>
      <c r="M113" s="51"/>
      <c r="N113" s="51"/>
      <c r="O113" s="51"/>
    </row>
    <row r="114" spans="1:15" s="47" customFormat="1" ht="18.5" x14ac:dyDescent="0.4">
      <c r="A114" s="47" t="s">
        <v>3456</v>
      </c>
      <c r="B114" s="47" t="s">
        <v>3466</v>
      </c>
      <c r="C114" s="47" t="s">
        <v>3713</v>
      </c>
      <c r="D114" s="47" t="s">
        <v>3515</v>
      </c>
      <c r="E114" s="48">
        <v>9.2388651023036529E-4</v>
      </c>
      <c r="F114" s="48">
        <v>1.2499100521740035E-3</v>
      </c>
      <c r="L114" s="51"/>
      <c r="M114" s="51"/>
      <c r="N114" s="51"/>
      <c r="O114" s="51"/>
    </row>
    <row r="115" spans="1:15" s="47" customFormat="1" ht="18.5" x14ac:dyDescent="0.4">
      <c r="A115" s="47" t="s">
        <v>3456</v>
      </c>
      <c r="B115" s="47" t="s">
        <v>3471</v>
      </c>
      <c r="C115" s="47" t="s">
        <v>3714</v>
      </c>
      <c r="D115" s="47" t="s">
        <v>3567</v>
      </c>
      <c r="E115" s="48">
        <v>8.531527702645824E-4</v>
      </c>
      <c r="F115" s="48">
        <v>7.7524589143244656E-4</v>
      </c>
      <c r="L115" s="51"/>
      <c r="M115" s="51"/>
      <c r="N115" s="51"/>
      <c r="O115" s="51"/>
    </row>
    <row r="116" spans="1:15" s="47" customFormat="1" ht="18.5" x14ac:dyDescent="0.4">
      <c r="A116" s="47" t="s">
        <v>3456</v>
      </c>
      <c r="B116" s="47" t="s">
        <v>3475</v>
      </c>
      <c r="C116" s="47" t="s">
        <v>3715</v>
      </c>
      <c r="D116" s="47" t="s">
        <v>3616</v>
      </c>
      <c r="E116" s="48">
        <v>7.92242042564964E-4</v>
      </c>
      <c r="F116" s="48">
        <v>8.1546710270769104E-4</v>
      </c>
      <c r="L116" s="51"/>
      <c r="M116" s="51"/>
      <c r="N116" s="51"/>
      <c r="O116" s="51"/>
    </row>
    <row r="117" spans="1:15" s="47" customFormat="1" ht="18.5" x14ac:dyDescent="0.4">
      <c r="A117" s="47" t="s">
        <v>3456</v>
      </c>
      <c r="B117" s="47" t="s">
        <v>3475</v>
      </c>
      <c r="C117" s="47" t="s">
        <v>3716</v>
      </c>
      <c r="D117" s="47" t="s">
        <v>3607</v>
      </c>
      <c r="E117" s="48">
        <v>7.5286947700632103E-4</v>
      </c>
      <c r="F117" s="48">
        <v>8.400666828179968E-4</v>
      </c>
      <c r="L117" s="51"/>
      <c r="M117" s="51"/>
      <c r="N117" s="51"/>
      <c r="O117" s="51"/>
    </row>
    <row r="118" spans="1:15" s="47" customFormat="1" ht="18.5" x14ac:dyDescent="0.4">
      <c r="A118" s="47" t="s">
        <v>3456</v>
      </c>
      <c r="B118" s="47" t="s">
        <v>3475</v>
      </c>
      <c r="C118" s="47" t="s">
        <v>3717</v>
      </c>
      <c r="D118" s="47" t="s">
        <v>3609</v>
      </c>
      <c r="E118" s="48">
        <v>7.0065453065707784E-4</v>
      </c>
      <c r="F118" s="48">
        <v>5.4199877783181005E-4</v>
      </c>
      <c r="L118" s="51"/>
      <c r="M118" s="51"/>
      <c r="N118" s="51"/>
      <c r="O118" s="51"/>
    </row>
    <row r="119" spans="1:15" s="47" customFormat="1" ht="18.5" x14ac:dyDescent="0.4">
      <c r="A119" s="47" t="s">
        <v>3456</v>
      </c>
      <c r="B119" s="47" t="s">
        <v>3472</v>
      </c>
      <c r="C119" s="47" t="s">
        <v>3718</v>
      </c>
      <c r="D119" s="47" t="s">
        <v>3582</v>
      </c>
      <c r="E119" s="48">
        <v>6.6977645521384759E-4</v>
      </c>
      <c r="F119" s="48">
        <v>7.10245541067989E-4</v>
      </c>
      <c r="L119" s="51"/>
      <c r="M119" s="51"/>
      <c r="N119" s="51"/>
      <c r="O119" s="51"/>
    </row>
    <row r="120" spans="1:15" s="47" customFormat="1" ht="18.5" x14ac:dyDescent="0.4">
      <c r="A120" s="47" t="s">
        <v>3456</v>
      </c>
      <c r="B120" s="47" t="s">
        <v>3475</v>
      </c>
      <c r="C120" s="47" t="s">
        <v>3719</v>
      </c>
      <c r="D120" s="47" t="s">
        <v>3615</v>
      </c>
      <c r="E120" s="48">
        <v>6.5274721673602959E-4</v>
      </c>
      <c r="F120" s="48">
        <v>6.5507604479870835E-4</v>
      </c>
      <c r="L120" s="51"/>
      <c r="M120" s="51"/>
      <c r="N120" s="51"/>
      <c r="O120" s="51"/>
    </row>
    <row r="121" spans="1:15" s="47" customFormat="1" ht="18.5" x14ac:dyDescent="0.4">
      <c r="A121" s="47" t="s">
        <v>3456</v>
      </c>
      <c r="B121" s="47" t="s">
        <v>3465</v>
      </c>
      <c r="C121" s="47" t="s">
        <v>3720</v>
      </c>
      <c r="D121" s="47" t="s">
        <v>3498</v>
      </c>
      <c r="E121" s="48">
        <v>6.4908371625971414E-4</v>
      </c>
      <c r="F121" s="48">
        <v>8.0249396648163565E-4</v>
      </c>
      <c r="L121" s="51"/>
      <c r="M121" s="51"/>
      <c r="N121" s="51"/>
      <c r="O121" s="51"/>
    </row>
    <row r="122" spans="1:15" s="47" customFormat="1" ht="18.5" x14ac:dyDescent="0.4">
      <c r="A122" s="47" t="s">
        <v>3456</v>
      </c>
      <c r="B122" s="47" t="s">
        <v>3470</v>
      </c>
      <c r="C122" s="47" t="s">
        <v>3721</v>
      </c>
      <c r="D122" s="47" t="s">
        <v>3551</v>
      </c>
      <c r="E122" s="48">
        <v>6.3853605554768504E-4</v>
      </c>
      <c r="F122" s="48">
        <v>7.2941346206634769E-4</v>
      </c>
      <c r="L122" s="51"/>
      <c r="M122" s="51"/>
      <c r="N122" s="51"/>
      <c r="O122" s="51"/>
    </row>
    <row r="123" spans="1:15" s="47" customFormat="1" ht="18.5" x14ac:dyDescent="0.4">
      <c r="A123" s="47" t="s">
        <v>3456</v>
      </c>
      <c r="B123" s="47" t="s">
        <v>3475</v>
      </c>
      <c r="C123" s="47" t="s">
        <v>3722</v>
      </c>
      <c r="D123" s="47" t="s">
        <v>3608</v>
      </c>
      <c r="E123" s="48">
        <v>6.0938908472513143E-4</v>
      </c>
      <c r="F123" s="48">
        <v>9.2975639278221388E-4</v>
      </c>
      <c r="L123" s="51"/>
      <c r="M123" s="51"/>
      <c r="N123" s="51"/>
      <c r="O123" s="51"/>
    </row>
    <row r="124" spans="1:15" s="47" customFormat="1" ht="18.5" x14ac:dyDescent="0.4">
      <c r="A124" s="47" t="s">
        <v>3456</v>
      </c>
      <c r="B124" s="47" t="s">
        <v>3475</v>
      </c>
      <c r="C124" s="47" t="s">
        <v>3723</v>
      </c>
      <c r="D124" s="47" t="s">
        <v>3606</v>
      </c>
      <c r="E124" s="48">
        <v>5.999686549288917E-4</v>
      </c>
      <c r="F124" s="48">
        <v>4.9315873556901319E-4</v>
      </c>
      <c r="L124" s="51"/>
      <c r="M124" s="51"/>
      <c r="N124" s="51"/>
      <c r="O124" s="51"/>
    </row>
    <row r="125" spans="1:15" s="47" customFormat="1" ht="18.5" x14ac:dyDescent="0.4">
      <c r="A125" s="47" t="s">
        <v>3456</v>
      </c>
      <c r="B125" s="47" t="s">
        <v>3473</v>
      </c>
      <c r="C125" s="47" t="s">
        <v>3724</v>
      </c>
      <c r="D125" s="47" t="s">
        <v>3589</v>
      </c>
      <c r="E125" s="48">
        <v>5.9014564266272711E-4</v>
      </c>
      <c r="F125" s="48">
        <v>5.1035150779939111E-4</v>
      </c>
      <c r="L125" s="51"/>
      <c r="M125" s="51"/>
      <c r="N125" s="51"/>
      <c r="O125" s="51"/>
    </row>
    <row r="126" spans="1:15" s="47" customFormat="1" ht="18.5" x14ac:dyDescent="0.4">
      <c r="A126" s="47" t="s">
        <v>3456</v>
      </c>
      <c r="B126" s="47" t="s">
        <v>3475</v>
      </c>
      <c r="C126" s="47" t="s">
        <v>3725</v>
      </c>
      <c r="D126" s="47" t="s">
        <v>3620</v>
      </c>
      <c r="E126" s="48">
        <v>5.1003173114769695E-4</v>
      </c>
      <c r="F126" s="48">
        <v>8.556434242382087E-4</v>
      </c>
      <c r="L126" s="51"/>
      <c r="M126" s="51"/>
      <c r="N126" s="51"/>
      <c r="O126" s="51"/>
    </row>
    <row r="127" spans="1:15" s="47" customFormat="1" ht="18.5" x14ac:dyDescent="0.4">
      <c r="A127" s="47" t="s">
        <v>3456</v>
      </c>
      <c r="B127" s="47" t="s">
        <v>3473</v>
      </c>
      <c r="C127" s="47" t="s">
        <v>3726</v>
      </c>
      <c r="D127" s="47" t="s">
        <v>3587</v>
      </c>
      <c r="E127" s="48">
        <v>4.5427405906311573E-4</v>
      </c>
      <c r="F127" s="48">
        <v>3.2082700556269227E-4</v>
      </c>
      <c r="L127" s="51"/>
      <c r="M127" s="51"/>
      <c r="N127" s="51"/>
      <c r="O127" s="51"/>
    </row>
    <row r="128" spans="1:15" s="47" customFormat="1" ht="18.5" x14ac:dyDescent="0.4">
      <c r="A128" s="47" t="s">
        <v>3456</v>
      </c>
      <c r="B128" s="47" t="s">
        <v>3470</v>
      </c>
      <c r="C128" s="47" t="s">
        <v>3727</v>
      </c>
      <c r="D128" s="47" t="s">
        <v>3550</v>
      </c>
      <c r="E128" s="48">
        <v>4.373655953262752E-4</v>
      </c>
      <c r="F128" s="48">
        <v>5.9200595345750462E-4</v>
      </c>
      <c r="L128" s="51"/>
      <c r="M128" s="51"/>
      <c r="N128" s="51"/>
      <c r="O128" s="51"/>
    </row>
    <row r="129" spans="1:15" s="47" customFormat="1" ht="18.5" x14ac:dyDescent="0.4">
      <c r="A129" s="47" t="s">
        <v>3456</v>
      </c>
      <c r="B129" s="47" t="s">
        <v>3465</v>
      </c>
      <c r="C129" s="47" t="s">
        <v>3728</v>
      </c>
      <c r="D129" s="47" t="s">
        <v>3500</v>
      </c>
      <c r="E129" s="48">
        <v>4.163910486431944E-4</v>
      </c>
      <c r="F129" s="48">
        <v>5.4774466515684504E-4</v>
      </c>
      <c r="L129" s="51"/>
      <c r="M129" s="51"/>
      <c r="N129" s="51"/>
      <c r="O129" s="51"/>
    </row>
    <row r="130" spans="1:15" s="47" customFormat="1" ht="18.5" x14ac:dyDescent="0.4">
      <c r="A130" s="47" t="s">
        <v>3456</v>
      </c>
      <c r="B130" s="47" t="s">
        <v>3465</v>
      </c>
      <c r="C130" s="47" t="s">
        <v>3729</v>
      </c>
      <c r="D130" s="47" t="s">
        <v>3493</v>
      </c>
      <c r="E130" s="48">
        <v>3.9207506745973802E-4</v>
      </c>
      <c r="F130" s="48">
        <v>4.163523823413979E-4</v>
      </c>
      <c r="L130" s="51"/>
      <c r="M130" s="51"/>
      <c r="N130" s="51"/>
      <c r="O130" s="51"/>
    </row>
    <row r="131" spans="1:15" s="47" customFormat="1" ht="18.5" x14ac:dyDescent="0.4">
      <c r="A131" s="47" t="s">
        <v>3456</v>
      </c>
      <c r="B131" s="47" t="s">
        <v>3473</v>
      </c>
      <c r="C131" s="47" t="s">
        <v>3730</v>
      </c>
      <c r="D131" s="47" t="s">
        <v>3588</v>
      </c>
      <c r="E131" s="48">
        <v>3.7198620221049177E-4</v>
      </c>
      <c r="F131" s="48">
        <v>5.8711297128227963E-4</v>
      </c>
      <c r="L131" s="51"/>
      <c r="M131" s="51"/>
      <c r="N131" s="51"/>
      <c r="O131" s="51"/>
    </row>
    <row r="132" spans="1:15" s="47" customFormat="1" ht="18.5" x14ac:dyDescent="0.4">
      <c r="A132" s="47" t="s">
        <v>3456</v>
      </c>
      <c r="B132" s="47" t="s">
        <v>3473</v>
      </c>
      <c r="C132" s="47" t="s">
        <v>3731</v>
      </c>
      <c r="D132" s="47" t="s">
        <v>3591</v>
      </c>
      <c r="E132" s="48">
        <v>3.6035156882966579E-4</v>
      </c>
      <c r="F132" s="48">
        <v>3.7227065301964559E-4</v>
      </c>
      <c r="L132" s="51"/>
      <c r="M132" s="51"/>
      <c r="N132" s="51"/>
      <c r="O132" s="51"/>
    </row>
    <row r="133" spans="1:15" s="47" customFormat="1" ht="18.5" x14ac:dyDescent="0.4">
      <c r="A133" s="47" t="s">
        <v>3456</v>
      </c>
      <c r="B133" s="47" t="s">
        <v>3470</v>
      </c>
      <c r="C133" s="47" t="s">
        <v>3732</v>
      </c>
      <c r="D133" s="47" t="s">
        <v>3549</v>
      </c>
      <c r="E133" s="48">
        <v>3.4074580254432927E-4</v>
      </c>
      <c r="F133" s="48">
        <v>3.1036769504133962E-4</v>
      </c>
      <c r="L133" s="51"/>
      <c r="M133" s="51"/>
      <c r="N133" s="51"/>
      <c r="O133" s="51"/>
    </row>
    <row r="134" spans="1:15" s="47" customFormat="1" ht="18.5" x14ac:dyDescent="0.4">
      <c r="A134" s="47" t="s">
        <v>3456</v>
      </c>
      <c r="B134" s="47" t="s">
        <v>3469</v>
      </c>
      <c r="C134" s="47" t="s">
        <v>3733</v>
      </c>
      <c r="D134" s="47" t="s">
        <v>3543</v>
      </c>
      <c r="E134" s="48">
        <v>3.3192924645297669E-4</v>
      </c>
      <c r="F134" s="48">
        <v>8.7413799906566482E-4</v>
      </c>
      <c r="L134" s="51"/>
      <c r="M134" s="51"/>
      <c r="N134" s="51"/>
      <c r="O134" s="51"/>
    </row>
    <row r="135" spans="1:15" s="47" customFormat="1" ht="18.5" x14ac:dyDescent="0.4">
      <c r="A135" s="47" t="s">
        <v>3456</v>
      </c>
      <c r="B135" s="47" t="s">
        <v>3470</v>
      </c>
      <c r="C135" s="47" t="s">
        <v>3734</v>
      </c>
      <c r="D135" s="47" t="s">
        <v>3548</v>
      </c>
      <c r="E135" s="48">
        <v>3.2114003625899275E-4</v>
      </c>
      <c r="F135" s="48">
        <v>8.0900297946702676E-4</v>
      </c>
      <c r="L135" s="51"/>
      <c r="M135" s="51"/>
      <c r="N135" s="51"/>
      <c r="O135" s="51"/>
    </row>
    <row r="136" spans="1:15" s="47" customFormat="1" ht="18.5" x14ac:dyDescent="0.4">
      <c r="A136" s="47" t="s">
        <v>3456</v>
      </c>
      <c r="B136" s="47" t="s">
        <v>3465</v>
      </c>
      <c r="C136" s="47" t="s">
        <v>3735</v>
      </c>
      <c r="D136" s="47" t="s">
        <v>3505</v>
      </c>
      <c r="E136" s="48">
        <v>3.2057642080109806E-4</v>
      </c>
      <c r="F136" s="48">
        <v>5.1569338742188451E-4</v>
      </c>
      <c r="L136" s="51"/>
      <c r="M136" s="51"/>
      <c r="N136" s="51"/>
      <c r="O136" s="51"/>
    </row>
    <row r="137" spans="1:15" s="47" customFormat="1" ht="18.5" x14ac:dyDescent="0.4">
      <c r="A137" s="47" t="s">
        <v>3456</v>
      </c>
      <c r="B137" s="47" t="s">
        <v>3473</v>
      </c>
      <c r="C137" s="47" t="s">
        <v>3736</v>
      </c>
      <c r="D137" s="47" t="s">
        <v>3592</v>
      </c>
      <c r="E137" s="48">
        <v>2.4505194944321034E-4</v>
      </c>
      <c r="F137" s="48">
        <v>2.7683505573039362E-4</v>
      </c>
      <c r="L137" s="51"/>
      <c r="M137" s="51"/>
      <c r="N137" s="51"/>
      <c r="O137" s="51"/>
    </row>
    <row r="138" spans="1:15" s="47" customFormat="1" ht="18.5" x14ac:dyDescent="0.4">
      <c r="A138" s="47" t="s">
        <v>3456</v>
      </c>
      <c r="B138" s="47" t="s">
        <v>3465</v>
      </c>
      <c r="C138" s="47" t="s">
        <v>3737</v>
      </c>
      <c r="D138" s="47" t="s">
        <v>3504</v>
      </c>
      <c r="E138" s="48">
        <v>2.3861062992441392E-4</v>
      </c>
      <c r="F138" s="48">
        <v>3.2064744658378495E-4</v>
      </c>
      <c r="L138" s="51"/>
      <c r="M138" s="51"/>
      <c r="N138" s="51"/>
      <c r="O138" s="51"/>
    </row>
    <row r="139" spans="1:15" s="47" customFormat="1" ht="18.5" x14ac:dyDescent="0.4">
      <c r="A139" s="47" t="s">
        <v>3456</v>
      </c>
      <c r="B139" s="47" t="s">
        <v>3467</v>
      </c>
      <c r="C139" s="47" t="s">
        <v>3738</v>
      </c>
      <c r="D139" s="47" t="s">
        <v>3527</v>
      </c>
      <c r="E139" s="48">
        <v>2.2914994188118172E-4</v>
      </c>
      <c r="F139" s="48">
        <v>7.5908558333078588E-5</v>
      </c>
      <c r="L139" s="51"/>
      <c r="M139" s="51"/>
      <c r="N139" s="51"/>
      <c r="O139" s="51"/>
    </row>
    <row r="140" spans="1:15" s="47" customFormat="1" ht="18.5" x14ac:dyDescent="0.4">
      <c r="A140" s="47" t="s">
        <v>3456</v>
      </c>
      <c r="B140" s="47" t="s">
        <v>3470</v>
      </c>
      <c r="C140" s="47" t="s">
        <v>3739</v>
      </c>
      <c r="D140" s="47" t="s">
        <v>3552</v>
      </c>
      <c r="E140" s="48">
        <v>1.8659697481013306E-4</v>
      </c>
      <c r="F140" s="48">
        <v>1.2735220579003189E-4</v>
      </c>
      <c r="L140" s="51"/>
      <c r="M140" s="51"/>
      <c r="N140" s="51"/>
      <c r="O140" s="51"/>
    </row>
    <row r="141" spans="1:15" s="47" customFormat="1" ht="18.5" x14ac:dyDescent="0.4">
      <c r="A141" s="47" t="s">
        <v>3456</v>
      </c>
      <c r="B141" s="47" t="s">
        <v>3469</v>
      </c>
      <c r="C141" s="47" t="s">
        <v>3740</v>
      </c>
      <c r="D141" s="47" t="s">
        <v>3541</v>
      </c>
      <c r="E141" s="48">
        <v>1.7733757800186324E-4</v>
      </c>
      <c r="F141" s="48">
        <v>2.2916214683049447E-4</v>
      </c>
      <c r="L141" s="51"/>
      <c r="M141" s="51"/>
      <c r="N141" s="51"/>
      <c r="O141" s="51"/>
    </row>
    <row r="142" spans="1:15" s="47" customFormat="1" ht="18.5" x14ac:dyDescent="0.4">
      <c r="A142" s="47" t="s">
        <v>3456</v>
      </c>
      <c r="B142" s="47" t="s">
        <v>3470</v>
      </c>
      <c r="C142" s="47" t="s">
        <v>3741</v>
      </c>
      <c r="D142" s="47" t="s">
        <v>3557</v>
      </c>
      <c r="E142" s="48">
        <v>1.6896386262742793E-4</v>
      </c>
      <c r="F142" s="48">
        <v>1.9500105109337279E-4</v>
      </c>
      <c r="L142" s="51"/>
      <c r="M142" s="51"/>
      <c r="N142" s="51"/>
      <c r="O142" s="51"/>
    </row>
    <row r="143" spans="1:15" s="47" customFormat="1" ht="18.5" x14ac:dyDescent="0.4">
      <c r="A143" s="47" t="s">
        <v>3456</v>
      </c>
      <c r="B143" s="47" t="s">
        <v>3469</v>
      </c>
      <c r="C143" s="47" t="s">
        <v>3742</v>
      </c>
      <c r="D143" s="47" t="s">
        <v>3544</v>
      </c>
      <c r="E143" s="48">
        <v>1.6835998892254076E-4</v>
      </c>
      <c r="F143" s="48">
        <v>2.2970082376721649E-4</v>
      </c>
      <c r="L143" s="51"/>
      <c r="M143" s="51"/>
      <c r="N143" s="51"/>
      <c r="O143" s="51"/>
    </row>
    <row r="144" spans="1:15" s="47" customFormat="1" ht="18.5" x14ac:dyDescent="0.4">
      <c r="A144" s="47" t="s">
        <v>3456</v>
      </c>
      <c r="B144" s="47" t="s">
        <v>3470</v>
      </c>
      <c r="C144" s="47" t="s">
        <v>3743</v>
      </c>
      <c r="D144" s="47" t="s">
        <v>3558</v>
      </c>
      <c r="E144" s="48">
        <v>1.6260305960261648E-4</v>
      </c>
      <c r="F144" s="48">
        <v>5.9074904060515324E-5</v>
      </c>
      <c r="L144" s="51"/>
      <c r="M144" s="51"/>
      <c r="N144" s="51"/>
      <c r="O144" s="51"/>
    </row>
    <row r="145" spans="1:15" s="47" customFormat="1" ht="18.5" x14ac:dyDescent="0.4">
      <c r="A145" s="47" t="s">
        <v>3456</v>
      </c>
      <c r="B145" s="47" t="s">
        <v>3465</v>
      </c>
      <c r="C145" s="47" t="s">
        <v>3744</v>
      </c>
      <c r="D145" s="47" t="s">
        <v>3494</v>
      </c>
      <c r="E145" s="48">
        <v>1.5430986072216611E-4</v>
      </c>
      <c r="F145" s="48">
        <v>1.4019067278190682E-4</v>
      </c>
      <c r="L145" s="51"/>
      <c r="M145" s="51"/>
      <c r="N145" s="51"/>
      <c r="O145" s="51"/>
    </row>
    <row r="146" spans="1:15" s="47" customFormat="1" ht="18.5" x14ac:dyDescent="0.4">
      <c r="A146" s="47" t="s">
        <v>3456</v>
      </c>
      <c r="B146" s="47" t="s">
        <v>3469</v>
      </c>
      <c r="C146" s="47" t="s">
        <v>3745</v>
      </c>
      <c r="D146" s="47" t="s">
        <v>3535</v>
      </c>
      <c r="E146" s="48">
        <v>1.4601666184171577E-4</v>
      </c>
      <c r="F146" s="48">
        <v>4.055339538622306E-4</v>
      </c>
      <c r="L146" s="51"/>
      <c r="M146" s="51"/>
      <c r="N146" s="51"/>
      <c r="O146" s="51"/>
    </row>
    <row r="147" spans="1:15" s="47" customFormat="1" ht="18.5" x14ac:dyDescent="0.4">
      <c r="A147" s="47" t="s">
        <v>3456</v>
      </c>
      <c r="B147" s="47" t="s">
        <v>3475</v>
      </c>
      <c r="C147" s="47" t="s">
        <v>3746</v>
      </c>
      <c r="D147" s="47" t="s">
        <v>3617</v>
      </c>
      <c r="E147" s="48">
        <v>1.3446254495487472E-4</v>
      </c>
      <c r="F147" s="48">
        <v>4.2236760813479387E-4</v>
      </c>
      <c r="L147" s="51"/>
      <c r="M147" s="51"/>
      <c r="N147" s="51"/>
      <c r="O147" s="51"/>
    </row>
    <row r="148" spans="1:15" s="47" customFormat="1" ht="18.5" x14ac:dyDescent="0.4">
      <c r="A148" s="47" t="s">
        <v>3456</v>
      </c>
      <c r="B148" s="47" t="s">
        <v>3465</v>
      </c>
      <c r="C148" s="47" t="s">
        <v>3747</v>
      </c>
      <c r="D148" s="47" t="s">
        <v>3495</v>
      </c>
      <c r="E148" s="48">
        <v>1.3248989085224333E-4</v>
      </c>
      <c r="F148" s="48">
        <v>6.046648614704722E-5</v>
      </c>
      <c r="L148" s="51"/>
      <c r="M148" s="51"/>
      <c r="N148" s="51"/>
      <c r="O148" s="51"/>
    </row>
    <row r="149" spans="1:15" s="47" customFormat="1" ht="18.5" x14ac:dyDescent="0.4">
      <c r="A149" s="47" t="s">
        <v>3456</v>
      </c>
      <c r="B149" s="47" t="s">
        <v>3470</v>
      </c>
      <c r="C149" s="47" t="s">
        <v>3748</v>
      </c>
      <c r="D149" s="47" t="s">
        <v>3556</v>
      </c>
      <c r="E149" s="48">
        <v>1.0273904632480249E-4</v>
      </c>
      <c r="F149" s="48">
        <v>1.354772495855891E-4</v>
      </c>
      <c r="L149" s="51"/>
      <c r="M149" s="51"/>
      <c r="N149" s="51"/>
      <c r="O149" s="51"/>
    </row>
    <row r="150" spans="1:15" s="47" customFormat="1" ht="18.5" x14ac:dyDescent="0.4">
      <c r="A150" s="47" t="s">
        <v>3456</v>
      </c>
      <c r="B150" s="47" t="s">
        <v>3465</v>
      </c>
      <c r="C150" s="47" t="s">
        <v>3749</v>
      </c>
      <c r="D150" s="47" t="s">
        <v>3497</v>
      </c>
      <c r="E150" s="48">
        <v>8.2730697569541195E-5</v>
      </c>
      <c r="F150" s="48">
        <v>1.0737626938659017E-4</v>
      </c>
      <c r="L150" s="51"/>
      <c r="M150" s="51"/>
      <c r="N150" s="51"/>
      <c r="O150" s="51"/>
    </row>
    <row r="151" spans="1:15" s="47" customFormat="1" ht="18.5" x14ac:dyDescent="0.4">
      <c r="A151" s="47" t="s">
        <v>3456</v>
      </c>
      <c r="B151" s="47" t="s">
        <v>3470</v>
      </c>
      <c r="C151" s="47" t="s">
        <v>3750</v>
      </c>
      <c r="D151" s="47" t="s">
        <v>3555</v>
      </c>
      <c r="E151" s="48">
        <v>8.2287856852623936E-5</v>
      </c>
      <c r="F151" s="48">
        <v>1.7821228656553635E-4</v>
      </c>
      <c r="L151" s="51"/>
      <c r="M151" s="51"/>
      <c r="N151" s="51"/>
      <c r="O151" s="51"/>
    </row>
    <row r="152" spans="1:15" s="47" customFormat="1" ht="18.5" x14ac:dyDescent="0.4">
      <c r="A152" s="47" t="s">
        <v>3456</v>
      </c>
      <c r="B152" s="47" t="s">
        <v>3469</v>
      </c>
      <c r="C152" s="47" t="s">
        <v>3751</v>
      </c>
      <c r="D152" s="47" t="s">
        <v>3534</v>
      </c>
      <c r="E152" s="48">
        <v>3.9251790817665531E-5</v>
      </c>
      <c r="F152" s="48">
        <v>1.3498346239359391E-4</v>
      </c>
      <c r="L152" s="51"/>
      <c r="M152" s="51"/>
      <c r="N152" s="51"/>
      <c r="O152" s="51"/>
    </row>
    <row r="153" spans="1:15" s="47" customFormat="1" ht="18.5" x14ac:dyDescent="0.4">
      <c r="A153" s="47" t="s">
        <v>3456</v>
      </c>
      <c r="B153" s="47" t="s">
        <v>3472</v>
      </c>
      <c r="C153" s="47" t="s">
        <v>3752</v>
      </c>
      <c r="D153" s="47" t="s">
        <v>3578</v>
      </c>
      <c r="E153" s="48">
        <v>3.2850729545861614E-5</v>
      </c>
      <c r="F153" s="48">
        <v>6.4371893938281903E-5</v>
      </c>
      <c r="L153" s="51"/>
      <c r="M153" s="51"/>
      <c r="N153" s="51"/>
      <c r="O153" s="51"/>
    </row>
    <row r="154" spans="1:15" s="47" customFormat="1" ht="18.5" x14ac:dyDescent="0.4">
      <c r="A154" s="47" t="s">
        <v>3456</v>
      </c>
      <c r="B154" s="47" t="s">
        <v>3475</v>
      </c>
      <c r="C154" s="47" t="s">
        <v>3753</v>
      </c>
      <c r="D154" s="47" t="s">
        <v>3621</v>
      </c>
      <c r="E154" s="48">
        <v>7.6490669285707186E-6</v>
      </c>
      <c r="F154" s="48">
        <v>6.6436822195716325E-6</v>
      </c>
      <c r="L154" s="51"/>
      <c r="M154" s="51"/>
      <c r="N154" s="51"/>
      <c r="O154" s="51"/>
    </row>
    <row r="155" spans="1:15" s="47" customFormat="1" ht="18.5" x14ac:dyDescent="0.4">
      <c r="A155" s="47" t="s">
        <v>3456</v>
      </c>
      <c r="B155" s="47" t="s">
        <v>3465</v>
      </c>
      <c r="C155" s="47" t="s">
        <v>3754</v>
      </c>
      <c r="D155" s="47" t="s">
        <v>3491</v>
      </c>
      <c r="E155" s="48">
        <v>6.2802865308264847E-6</v>
      </c>
      <c r="F155" s="48">
        <v>1.5846079888572879E-5</v>
      </c>
      <c r="L155" s="51"/>
      <c r="M155" s="51"/>
      <c r="N155" s="51"/>
      <c r="O155" s="51"/>
    </row>
    <row r="156" spans="1:15" s="47" customFormat="1" ht="18.5" x14ac:dyDescent="0.4">
      <c r="A156" s="47" t="s">
        <v>3456</v>
      </c>
      <c r="B156" s="47" t="s">
        <v>3465</v>
      </c>
      <c r="C156" s="47" t="s">
        <v>3755</v>
      </c>
      <c r="D156" s="47" t="s">
        <v>3506</v>
      </c>
      <c r="E156" s="48">
        <v>5.5556380849618901E-6</v>
      </c>
      <c r="F156" s="48">
        <v>1.6968323506743764E-5</v>
      </c>
      <c r="L156" s="51"/>
      <c r="M156" s="51"/>
      <c r="N156" s="51"/>
      <c r="O156" s="51"/>
    </row>
    <row r="157" spans="1:15" s="47" customFormat="1" ht="18.5" x14ac:dyDescent="0.4">
      <c r="A157" s="47" t="s">
        <v>3456</v>
      </c>
      <c r="B157" s="47" t="s">
        <v>3465</v>
      </c>
      <c r="C157" s="47" t="s">
        <v>3756</v>
      </c>
      <c r="D157" s="47" t="s">
        <v>3499</v>
      </c>
      <c r="E157" s="48">
        <v>5.1530556150371156E-6</v>
      </c>
      <c r="F157" s="48">
        <v>7.1823591562936567E-6</v>
      </c>
      <c r="L157" s="51"/>
      <c r="M157" s="51"/>
      <c r="N157" s="51"/>
      <c r="O157" s="51"/>
    </row>
    <row r="158" spans="1:15" s="47" customFormat="1" ht="18.5" x14ac:dyDescent="0.4">
      <c r="A158" s="47" t="s">
        <v>3456</v>
      </c>
      <c r="B158" s="47" t="s">
        <v>3473</v>
      </c>
      <c r="C158" s="47" t="s">
        <v>3757</v>
      </c>
      <c r="D158" s="47" t="s">
        <v>3585</v>
      </c>
      <c r="E158" s="48">
        <v>5.1530556150371156E-6</v>
      </c>
      <c r="F158" s="48">
        <v>2.3163108279047043E-5</v>
      </c>
      <c r="L158" s="51"/>
      <c r="M158" s="51"/>
      <c r="N158" s="51"/>
      <c r="O158" s="51"/>
    </row>
    <row r="159" spans="1:15" s="47" customFormat="1" ht="18.5" x14ac:dyDescent="0.4">
      <c r="A159" s="47" t="s">
        <v>3456</v>
      </c>
      <c r="B159" s="47" t="s">
        <v>3465</v>
      </c>
      <c r="C159" s="47" t="s">
        <v>3758</v>
      </c>
      <c r="D159" s="47" t="s">
        <v>3503</v>
      </c>
      <c r="E159" s="48">
        <v>1.0064561748119366E-6</v>
      </c>
      <c r="F159" s="48">
        <v>3.4116205992394871E-6</v>
      </c>
      <c r="L159" s="51"/>
      <c r="M159" s="51"/>
      <c r="N159" s="51"/>
      <c r="O159" s="51"/>
    </row>
    <row r="160" spans="1:15" s="47" customFormat="1" ht="18.5" x14ac:dyDescent="0.4">
      <c r="A160" s="47" t="s">
        <v>3456</v>
      </c>
      <c r="B160" s="47" t="s">
        <v>3465</v>
      </c>
      <c r="C160" s="47" t="s">
        <v>3759</v>
      </c>
      <c r="D160" s="47" t="s">
        <v>3496</v>
      </c>
      <c r="E160" s="48">
        <v>9.6619792781945923E-7</v>
      </c>
      <c r="F160" s="48">
        <v>1.0773538734440485E-6</v>
      </c>
      <c r="L160" s="51"/>
      <c r="M160" s="51"/>
      <c r="N160" s="51"/>
      <c r="O160" s="51"/>
    </row>
    <row r="161" spans="1:15" s="47" customFormat="1" ht="18.5" x14ac:dyDescent="0.4">
      <c r="A161" s="47" t="s">
        <v>3456</v>
      </c>
      <c r="B161" s="47" t="s">
        <v>3473</v>
      </c>
      <c r="C161" s="47" t="s">
        <v>3760</v>
      </c>
      <c r="D161" s="47" t="s">
        <v>3586</v>
      </c>
      <c r="E161" s="48">
        <v>7.6490669285707188E-7</v>
      </c>
      <c r="F161" s="48">
        <v>1.8853692785270848E-6</v>
      </c>
      <c r="L161" s="51"/>
      <c r="M161" s="51"/>
      <c r="N161" s="51"/>
      <c r="O161" s="51"/>
    </row>
    <row r="162" spans="1:15" s="47" customFormat="1" ht="18.5" x14ac:dyDescent="0.4">
      <c r="A162" s="47" t="s">
        <v>3456</v>
      </c>
      <c r="B162" s="47" t="s">
        <v>3468</v>
      </c>
      <c r="C162" s="47" t="s">
        <v>3761</v>
      </c>
      <c r="D162" s="47" t="s">
        <v>3533</v>
      </c>
      <c r="E162" s="48">
        <v>5.2335721090220702E-7</v>
      </c>
      <c r="F162" s="48">
        <v>8.5290514980987177E-7</v>
      </c>
      <c r="L162" s="51"/>
      <c r="M162" s="51"/>
      <c r="N162" s="51"/>
      <c r="O162" s="51"/>
    </row>
    <row r="163" spans="1:15" s="47" customFormat="1" ht="18.5" x14ac:dyDescent="0.4">
      <c r="A163" s="47" t="s">
        <v>3456</v>
      </c>
      <c r="B163" s="47" t="s">
        <v>3469</v>
      </c>
      <c r="C163" s="47" t="s">
        <v>3762</v>
      </c>
      <c r="D163" s="47" t="s">
        <v>3542</v>
      </c>
      <c r="E163" s="48">
        <v>4.428407169172521E-7</v>
      </c>
      <c r="F163" s="48">
        <v>1.3466923418050606E-7</v>
      </c>
      <c r="L163" s="51"/>
      <c r="M163" s="51"/>
      <c r="N163" s="51"/>
      <c r="O163" s="51"/>
    </row>
    <row r="164" spans="1:15" s="47" customFormat="1" ht="18.5" x14ac:dyDescent="0.4">
      <c r="A164" s="47" t="s">
        <v>3456</v>
      </c>
      <c r="B164" s="47" t="s">
        <v>3473</v>
      </c>
      <c r="C164" s="47" t="s">
        <v>3763</v>
      </c>
      <c r="D164" s="47" t="s">
        <v>3596</v>
      </c>
      <c r="E164" s="48">
        <v>4.428407169172521E-7</v>
      </c>
      <c r="F164" s="48">
        <v>1.2120231076245545E-6</v>
      </c>
      <c r="L164" s="51"/>
      <c r="M164" s="51"/>
      <c r="N164" s="51"/>
      <c r="O164" s="51"/>
    </row>
    <row r="165" spans="1:15" s="47" customFormat="1" ht="18.5" x14ac:dyDescent="0.4">
      <c r="A165" s="47" t="s">
        <v>3456</v>
      </c>
      <c r="B165" s="47" t="s">
        <v>3469</v>
      </c>
      <c r="C165" s="47" t="s">
        <v>3764</v>
      </c>
      <c r="D165" s="47" t="s">
        <v>3536</v>
      </c>
      <c r="E165" s="48">
        <v>2.4154948195486481E-7</v>
      </c>
      <c r="F165" s="48">
        <v>2.3791564705222736E-6</v>
      </c>
      <c r="L165" s="51"/>
      <c r="M165" s="51"/>
      <c r="N165" s="51"/>
      <c r="O165" s="51"/>
    </row>
    <row r="166" spans="1:15" s="47" customFormat="1" ht="18.5" x14ac:dyDescent="0.4">
      <c r="A166" s="47" t="s">
        <v>3456</v>
      </c>
      <c r="B166" s="47" t="s">
        <v>3473</v>
      </c>
      <c r="C166" s="47" t="s">
        <v>3765</v>
      </c>
      <c r="D166" s="47" t="s">
        <v>3590</v>
      </c>
      <c r="E166" s="48">
        <v>2.0129123496238732E-7</v>
      </c>
      <c r="F166" s="48">
        <v>2.2444872363417677E-7</v>
      </c>
      <c r="L166" s="51"/>
      <c r="M166" s="51"/>
      <c r="N166" s="51"/>
      <c r="O166" s="51"/>
    </row>
    <row r="167" spans="1:15" s="47" customFormat="1" ht="18.5" x14ac:dyDescent="0.4">
      <c r="A167" s="47" t="s">
        <v>3456</v>
      </c>
      <c r="B167" s="47" t="s">
        <v>3470</v>
      </c>
      <c r="C167" s="47" t="s">
        <v>3766</v>
      </c>
      <c r="D167" s="47" t="s">
        <v>3561</v>
      </c>
      <c r="E167" s="48">
        <v>1.207747409774324E-7</v>
      </c>
      <c r="F167" s="48">
        <v>3.1422821308784749E-7</v>
      </c>
      <c r="L167" s="51"/>
      <c r="M167" s="51"/>
      <c r="N167" s="51"/>
      <c r="O167" s="51"/>
    </row>
    <row r="168" spans="1:15" s="47" customFormat="1" ht="18.5" x14ac:dyDescent="0.4">
      <c r="A168" s="47" t="s">
        <v>3456</v>
      </c>
      <c r="B168" s="47" t="s">
        <v>3469</v>
      </c>
      <c r="C168" s="47" t="s">
        <v>3767</v>
      </c>
      <c r="D168" s="47" t="s">
        <v>3540</v>
      </c>
      <c r="E168" s="48">
        <v>8.0516493984954931E-8</v>
      </c>
      <c r="F168" s="48">
        <v>0</v>
      </c>
      <c r="L168" s="51"/>
      <c r="M168" s="51"/>
      <c r="N168" s="51"/>
      <c r="O168" s="51"/>
    </row>
    <row r="169" spans="1:15" s="47" customFormat="1" ht="19" thickBot="1" x14ac:dyDescent="0.45">
      <c r="A169" s="54" t="s">
        <v>3456</v>
      </c>
      <c r="B169" s="54" t="s">
        <v>3469</v>
      </c>
      <c r="C169" s="54" t="s">
        <v>3768</v>
      </c>
      <c r="D169" s="54" t="s">
        <v>3537</v>
      </c>
      <c r="E169" s="55">
        <v>0</v>
      </c>
      <c r="F169" s="55">
        <v>4.4889744726835357E-8</v>
      </c>
      <c r="L169" s="51"/>
      <c r="M169" s="51"/>
      <c r="N169" s="51"/>
      <c r="O169" s="51"/>
    </row>
    <row r="173" spans="1:15" x14ac:dyDescent="0.35">
      <c r="A173" s="56"/>
    </row>
    <row r="174" spans="1:15" x14ac:dyDescent="0.35">
      <c r="A174" s="56"/>
    </row>
    <row r="175" spans="1:15" x14ac:dyDescent="0.35">
      <c r="A175" s="56"/>
    </row>
  </sheetData>
  <mergeCells count="2">
    <mergeCell ref="A1:F1"/>
    <mergeCell ref="C24:D24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23"/>
  <sheetViews>
    <sheetView tabSelected="1" topLeftCell="BI1" workbookViewId="0">
      <selection sqref="A1:AA1"/>
    </sheetView>
  </sheetViews>
  <sheetFormatPr defaultRowHeight="14" x14ac:dyDescent="0.3"/>
  <cols>
    <col min="1" max="1" width="33.36328125" style="59" customWidth="1"/>
    <col min="2" max="16384" width="8.7265625" style="59"/>
  </cols>
  <sheetData>
    <row r="1" spans="1:79" ht="21" thickBot="1" x14ac:dyDescent="0.5">
      <c r="A1" s="57" t="s">
        <v>3778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8"/>
      <c r="BC1" s="58"/>
      <c r="BD1" s="58"/>
      <c r="BE1" s="58"/>
      <c r="BF1" s="58"/>
      <c r="BG1" s="58"/>
      <c r="BH1" s="58"/>
      <c r="BI1" s="58"/>
      <c r="BJ1" s="58"/>
      <c r="BK1" s="58"/>
      <c r="BL1" s="58"/>
      <c r="BM1" s="58"/>
      <c r="BN1" s="58"/>
      <c r="BO1" s="58"/>
      <c r="BP1" s="58"/>
      <c r="BQ1" s="58"/>
      <c r="BR1" s="58"/>
      <c r="BS1" s="58"/>
      <c r="BT1" s="58"/>
      <c r="BU1" s="58"/>
      <c r="BV1" s="58"/>
      <c r="BW1" s="58"/>
      <c r="BX1" s="58"/>
      <c r="BY1" s="58"/>
      <c r="BZ1" s="58"/>
      <c r="CA1" s="58"/>
    </row>
    <row r="2" spans="1:79" s="34" customFormat="1" ht="18.5" thickBot="1" x14ac:dyDescent="0.45">
      <c r="A2" s="38"/>
      <c r="B2" s="38"/>
      <c r="C2" s="38" t="s">
        <v>92</v>
      </c>
      <c r="D2" s="38" t="s">
        <v>93</v>
      </c>
      <c r="E2" s="38" t="s">
        <v>3</v>
      </c>
      <c r="F2" s="38" t="s">
        <v>5</v>
      </c>
      <c r="G2" s="38" t="s">
        <v>3447</v>
      </c>
      <c r="H2" s="38" t="s">
        <v>9</v>
      </c>
      <c r="I2" s="38" t="s">
        <v>11</v>
      </c>
      <c r="J2" s="38" t="s">
        <v>12</v>
      </c>
      <c r="K2" s="38" t="s">
        <v>14</v>
      </c>
      <c r="L2" s="38" t="s">
        <v>16</v>
      </c>
      <c r="M2" s="38" t="s">
        <v>17</v>
      </c>
      <c r="N2" s="38" t="s">
        <v>18</v>
      </c>
      <c r="O2" s="38" t="s">
        <v>19</v>
      </c>
      <c r="P2" s="38" t="s">
        <v>20</v>
      </c>
      <c r="Q2" s="38" t="s">
        <v>21</v>
      </c>
      <c r="R2" s="38" t="s">
        <v>23</v>
      </c>
      <c r="S2" s="38" t="s">
        <v>101</v>
      </c>
      <c r="T2" s="38" t="s">
        <v>102</v>
      </c>
      <c r="U2" s="38" t="s">
        <v>27</v>
      </c>
      <c r="V2" s="38" t="s">
        <v>29</v>
      </c>
      <c r="W2" s="38" t="s">
        <v>30</v>
      </c>
      <c r="X2" s="38" t="s">
        <v>32</v>
      </c>
      <c r="Y2" s="38" t="s">
        <v>34</v>
      </c>
      <c r="Z2" s="38" t="s">
        <v>35</v>
      </c>
      <c r="AA2" s="38" t="s">
        <v>36</v>
      </c>
      <c r="AB2" s="38" t="s">
        <v>37</v>
      </c>
      <c r="AC2" s="38" t="s">
        <v>38</v>
      </c>
      <c r="AD2" s="38" t="s">
        <v>104</v>
      </c>
      <c r="AE2" s="38" t="s">
        <v>105</v>
      </c>
      <c r="AF2" s="38" t="s">
        <v>41</v>
      </c>
      <c r="AG2" s="38" t="s">
        <v>42</v>
      </c>
      <c r="AH2" s="38" t="s">
        <v>43</v>
      </c>
      <c r="AI2" s="38" t="s">
        <v>44</v>
      </c>
      <c r="AJ2" s="38" t="s">
        <v>45</v>
      </c>
      <c r="AK2" s="38" t="s">
        <v>46</v>
      </c>
      <c r="AL2" s="38" t="s">
        <v>47</v>
      </c>
      <c r="AM2" s="38" t="s">
        <v>48</v>
      </c>
      <c r="AN2" s="38" t="s">
        <v>49</v>
      </c>
      <c r="AO2" s="38" t="s">
        <v>51</v>
      </c>
      <c r="AP2" s="38" t="s">
        <v>52</v>
      </c>
      <c r="AQ2" s="38" t="s">
        <v>53</v>
      </c>
      <c r="AR2" s="38" t="s">
        <v>54</v>
      </c>
      <c r="AS2" s="38" t="s">
        <v>55</v>
      </c>
      <c r="AT2" s="38" t="s">
        <v>56</v>
      </c>
      <c r="AU2" s="38" t="s">
        <v>57</v>
      </c>
      <c r="AV2" s="38" t="s">
        <v>107</v>
      </c>
      <c r="AW2" s="38" t="s">
        <v>108</v>
      </c>
      <c r="AX2" s="38" t="s">
        <v>61</v>
      </c>
      <c r="AY2" s="38" t="s">
        <v>62</v>
      </c>
      <c r="AZ2" s="38" t="s">
        <v>63</v>
      </c>
      <c r="BA2" s="38" t="s">
        <v>64</v>
      </c>
      <c r="BB2" s="38" t="s">
        <v>65</v>
      </c>
      <c r="BC2" s="38" t="s">
        <v>66</v>
      </c>
      <c r="BD2" s="38" t="s">
        <v>112</v>
      </c>
      <c r="BE2" s="38" t="s">
        <v>113</v>
      </c>
      <c r="BF2" s="38" t="s">
        <v>114</v>
      </c>
      <c r="BG2" s="38" t="s">
        <v>115</v>
      </c>
      <c r="BH2" s="38" t="s">
        <v>116</v>
      </c>
      <c r="BI2" s="38" t="s">
        <v>118</v>
      </c>
      <c r="BJ2" s="38" t="s">
        <v>119</v>
      </c>
      <c r="BK2" s="38" t="s">
        <v>120</v>
      </c>
      <c r="BL2" s="38" t="s">
        <v>121</v>
      </c>
      <c r="BM2" s="38" t="s">
        <v>122</v>
      </c>
      <c r="BN2" s="38" t="s">
        <v>123</v>
      </c>
      <c r="BO2" s="38" t="s">
        <v>124</v>
      </c>
      <c r="BP2" s="38" t="s">
        <v>127</v>
      </c>
      <c r="BQ2" s="38" t="s">
        <v>128</v>
      </c>
      <c r="BR2" s="38" t="s">
        <v>130</v>
      </c>
      <c r="BS2" s="38" t="s">
        <v>131</v>
      </c>
      <c r="BT2" s="38" t="s">
        <v>132</v>
      </c>
      <c r="BU2" s="38" t="s">
        <v>133</v>
      </c>
      <c r="BV2" s="38" t="s">
        <v>134</v>
      </c>
      <c r="BW2" s="38" t="s">
        <v>71</v>
      </c>
      <c r="BX2" s="38" t="s">
        <v>72</v>
      </c>
      <c r="BY2" s="38" t="s">
        <v>74</v>
      </c>
      <c r="BZ2" s="38" t="s">
        <v>76</v>
      </c>
      <c r="CA2" s="38" t="s">
        <v>77</v>
      </c>
    </row>
    <row r="3" spans="1:79" s="34" customFormat="1" ht="18" x14ac:dyDescent="0.4">
      <c r="A3" s="34" t="s">
        <v>625</v>
      </c>
      <c r="B3" s="34" t="s">
        <v>3450</v>
      </c>
      <c r="C3" s="60">
        <v>0.96199999999999997</v>
      </c>
      <c r="D3" s="60">
        <v>-8.7038827977848926E-2</v>
      </c>
      <c r="E3" s="60">
        <v>0.50207901104640229</v>
      </c>
      <c r="F3" s="60">
        <v>0.31684721375253577</v>
      </c>
      <c r="G3" s="60">
        <v>0.50207901104640229</v>
      </c>
      <c r="H3" s="60">
        <v>0.60249481325568266</v>
      </c>
      <c r="I3" s="60">
        <v>-0.45643546458763845</v>
      </c>
      <c r="J3" s="60">
        <v>0.54772255750516619</v>
      </c>
      <c r="K3" s="60">
        <v>-0.3</v>
      </c>
      <c r="L3" s="60">
        <v>0.13693063937629152</v>
      </c>
      <c r="M3" s="60">
        <v>-0.54772255750516619</v>
      </c>
      <c r="N3" s="60">
        <v>-0.54772255750516619</v>
      </c>
      <c r="O3" s="60">
        <v>-8.4757937952601309E-2</v>
      </c>
      <c r="P3" s="60">
        <v>0.45</v>
      </c>
      <c r="Q3" s="60">
        <v>0.10891622972743417</v>
      </c>
      <c r="R3" s="60">
        <v>0.32674868918230254</v>
      </c>
      <c r="S3" s="60">
        <v>0.37293492699144576</v>
      </c>
      <c r="T3" s="60">
        <v>-0.25103950552320115</v>
      </c>
      <c r="U3" s="60">
        <v>9.1287092917527679E-2</v>
      </c>
      <c r="V3" s="60">
        <v>3.9605901719066972E-2</v>
      </c>
      <c r="W3" s="60">
        <v>-0.23333333333333334</v>
      </c>
      <c r="X3" s="60">
        <v>0.41841370437786152</v>
      </c>
      <c r="Y3" s="60">
        <v>0.13693063937629152</v>
      </c>
      <c r="Z3" s="60">
        <v>0.54772255750516607</v>
      </c>
      <c r="AA3" s="60">
        <v>0.11881770515720091</v>
      </c>
      <c r="AB3" s="60">
        <v>-0.36514837167011072</v>
      </c>
      <c r="AC3" s="60">
        <v>0.69499999999999995</v>
      </c>
      <c r="AD3" s="60">
        <v>0.43333333333333335</v>
      </c>
      <c r="AE3" s="60">
        <v>0.54772255750516619</v>
      </c>
      <c r="AF3" s="60">
        <v>0.54772255750516619</v>
      </c>
      <c r="AG3" s="60">
        <v>0.52490078427578424</v>
      </c>
      <c r="AH3" s="60">
        <v>0.386157541760903</v>
      </c>
      <c r="AI3" s="60">
        <v>0.41992062742062736</v>
      </c>
      <c r="AJ3" s="60">
        <v>-0.63369442750507154</v>
      </c>
      <c r="AK3" s="60">
        <v>-0.27386127875258309</v>
      </c>
      <c r="AL3" s="60">
        <v>-0.27386127875258309</v>
      </c>
      <c r="AM3" s="60">
        <v>-0.63369442750507154</v>
      </c>
      <c r="AN3" s="60">
        <v>-0.13693063937629155</v>
      </c>
      <c r="AO3" s="60">
        <v>0.52490078427578424</v>
      </c>
      <c r="AP3" s="60">
        <v>-0.15975241260567344</v>
      </c>
      <c r="AQ3" s="60">
        <v>0.27386127875258304</v>
      </c>
      <c r="AR3" s="60">
        <v>0.11666666666666667</v>
      </c>
      <c r="AS3" s="60">
        <v>0.13693063937629155</v>
      </c>
      <c r="AT3" s="60">
        <v>0.15</v>
      </c>
      <c r="AU3" s="60">
        <v>0.41079191812887461</v>
      </c>
      <c r="AV3" s="60">
        <v>-0.63369442750507154</v>
      </c>
      <c r="AW3" s="60">
        <v>0.59336610396392997</v>
      </c>
      <c r="AX3" s="60">
        <v>9.9014754297667429E-2</v>
      </c>
      <c r="AY3" s="60">
        <v>0.54772255750516619</v>
      </c>
      <c r="AZ3" s="60">
        <v>-0.25560386016907749</v>
      </c>
      <c r="BA3" s="60">
        <v>0.50207901104640229</v>
      </c>
      <c r="BB3" s="60">
        <v>0.50207901104640229</v>
      </c>
      <c r="BC3" s="60">
        <v>0.50207901104640229</v>
      </c>
      <c r="BD3" s="60">
        <v>0.47925723781702034</v>
      </c>
      <c r="BE3" s="60">
        <v>-0.46666666666666667</v>
      </c>
      <c r="BF3" s="60">
        <v>-0.48333333333333334</v>
      </c>
      <c r="BG3" s="60">
        <v>0.13693063937629155</v>
      </c>
      <c r="BH3" s="60">
        <v>-0.16666666666666666</v>
      </c>
      <c r="BI3" s="60">
        <v>-0.15975241260567344</v>
      </c>
      <c r="BJ3" s="60">
        <v>0.50207901104640229</v>
      </c>
      <c r="BK3" s="60">
        <v>0.48517229605857043</v>
      </c>
      <c r="BL3" s="60">
        <v>0.42576344347996997</v>
      </c>
      <c r="BM3" s="60">
        <v>0.50207901104640229</v>
      </c>
      <c r="BN3" s="60">
        <v>0.56597997608867168</v>
      </c>
      <c r="BO3" s="60">
        <v>0.64435710474190677</v>
      </c>
      <c r="BP3" s="60">
        <v>0.32863353450309968</v>
      </c>
      <c r="BQ3" s="60">
        <v>0.47925723781702034</v>
      </c>
      <c r="BR3" s="60">
        <v>0.20889318714683741</v>
      </c>
      <c r="BS3" s="60">
        <v>0.05</v>
      </c>
      <c r="BT3" s="60">
        <v>5.4772255750516606E-2</v>
      </c>
      <c r="BU3" s="60">
        <v>-0.29668305198196498</v>
      </c>
      <c r="BV3" s="60">
        <v>0.13693063937629152</v>
      </c>
      <c r="BW3" s="60">
        <v>-0.18278153875348274</v>
      </c>
      <c r="BX3" s="60">
        <v>-0.13693063937629155</v>
      </c>
      <c r="BY3" s="60">
        <v>-0.13693063937629155</v>
      </c>
      <c r="BZ3" s="60">
        <v>-7.3029674334022146E-2</v>
      </c>
      <c r="CA3" s="60">
        <v>0.16431676725154984</v>
      </c>
    </row>
    <row r="4" spans="1:79" s="34" customFormat="1" ht="18" x14ac:dyDescent="0.4">
      <c r="B4" s="34" t="s">
        <v>3451</v>
      </c>
      <c r="C4" s="60">
        <v>3.2858564597694988E-5</v>
      </c>
      <c r="D4" s="60">
        <v>0.82380154979588482</v>
      </c>
      <c r="E4" s="60">
        <v>0.16841461580980857</v>
      </c>
      <c r="F4" s="60">
        <v>0.40611464179407619</v>
      </c>
      <c r="G4" s="60">
        <v>0.16841461580980857</v>
      </c>
      <c r="H4" s="60">
        <v>8.5967159496711104E-2</v>
      </c>
      <c r="I4" s="60">
        <v>0.21683754561890009</v>
      </c>
      <c r="J4" s="60">
        <v>0.12687036692367074</v>
      </c>
      <c r="K4" s="60">
        <v>0.43284532670947851</v>
      </c>
      <c r="L4" s="60">
        <v>0.72536913595451791</v>
      </c>
      <c r="M4" s="60">
        <v>0.12687036692367074</v>
      </c>
      <c r="N4" s="60">
        <v>0.12687036692367074</v>
      </c>
      <c r="O4" s="60">
        <v>0.82836289711761124</v>
      </c>
      <c r="P4" s="60">
        <v>0.22421610749233606</v>
      </c>
      <c r="Q4" s="60">
        <v>0.78029943074342845</v>
      </c>
      <c r="R4" s="60">
        <v>0.39076727124987998</v>
      </c>
      <c r="S4" s="60">
        <v>0.32289856253908983</v>
      </c>
      <c r="T4" s="60">
        <v>0.51468867680935215</v>
      </c>
      <c r="U4" s="60">
        <v>0.81531807145996704</v>
      </c>
      <c r="V4" s="60">
        <v>0.91942091503584955</v>
      </c>
      <c r="W4" s="60">
        <v>0.54569877821826318</v>
      </c>
      <c r="X4" s="60">
        <v>0.2623814171891527</v>
      </c>
      <c r="Y4" s="60">
        <v>0.72536913595451791</v>
      </c>
      <c r="Z4" s="60">
        <v>0.1268703669236709</v>
      </c>
      <c r="AA4" s="60">
        <v>0.76077618548726922</v>
      </c>
      <c r="AB4" s="60">
        <v>0.3338991406915312</v>
      </c>
      <c r="AC4" s="60">
        <v>3.7688292452701506E-2</v>
      </c>
      <c r="AD4" s="60">
        <v>0.243952435880051</v>
      </c>
      <c r="AE4" s="60">
        <v>0.12687036692367074</v>
      </c>
      <c r="AF4" s="60">
        <v>0.12687036692367074</v>
      </c>
      <c r="AG4" s="60">
        <v>0.14678430726681788</v>
      </c>
      <c r="AH4" s="60">
        <v>0.3046405917193345</v>
      </c>
      <c r="AI4" s="60">
        <v>0.2604876226107195</v>
      </c>
      <c r="AJ4" s="60">
        <v>6.6881800358012972E-2</v>
      </c>
      <c r="AK4" s="60">
        <v>0.47579723851802047</v>
      </c>
      <c r="AL4" s="60">
        <v>0.47579723851802047</v>
      </c>
      <c r="AM4" s="60">
        <v>6.6881800358012972E-2</v>
      </c>
      <c r="AN4" s="60">
        <v>0.72536913595451791</v>
      </c>
      <c r="AO4" s="60">
        <v>0.14678430726681788</v>
      </c>
      <c r="AP4" s="60">
        <v>0.68139716722445953</v>
      </c>
      <c r="AQ4" s="60">
        <v>0.47579723851802136</v>
      </c>
      <c r="AR4" s="60">
        <v>0.76500794292609919</v>
      </c>
      <c r="AS4" s="60">
        <v>0.72536913595451791</v>
      </c>
      <c r="AT4" s="60">
        <v>0.7000942309691085</v>
      </c>
      <c r="AU4" s="60">
        <v>0.27207082745360983</v>
      </c>
      <c r="AV4" s="60">
        <v>6.6881800358012972E-2</v>
      </c>
      <c r="AW4" s="60">
        <v>9.2120273448869763E-2</v>
      </c>
      <c r="AX4" s="60">
        <v>0.79992950428429532</v>
      </c>
      <c r="AY4" s="60">
        <v>0.12687036692367074</v>
      </c>
      <c r="AZ4" s="60">
        <v>0.50681100079375463</v>
      </c>
      <c r="BA4" s="60">
        <v>0.16841461580980857</v>
      </c>
      <c r="BB4" s="60">
        <v>0.16841461580980857</v>
      </c>
      <c r="BC4" s="60">
        <v>0.16841461580980857</v>
      </c>
      <c r="BD4" s="60">
        <v>0.19176698881679188</v>
      </c>
      <c r="BE4" s="60">
        <v>0.20538635110581135</v>
      </c>
      <c r="BF4" s="60">
        <v>0.18746985521554158</v>
      </c>
      <c r="BG4" s="60">
        <v>0.72536913595451791</v>
      </c>
      <c r="BH4" s="60">
        <v>0.66823104007148948</v>
      </c>
      <c r="BI4" s="60">
        <v>0.68139716722445953</v>
      </c>
      <c r="BJ4" s="60">
        <v>0.16841461580980857</v>
      </c>
      <c r="BK4" s="60">
        <v>0.18554913165135495</v>
      </c>
      <c r="BL4" s="60">
        <v>0.25321351935004394</v>
      </c>
      <c r="BM4" s="60">
        <v>0.16841461580980857</v>
      </c>
      <c r="BN4" s="60">
        <v>0.11216498551662019</v>
      </c>
      <c r="BO4" s="60">
        <v>6.1032957699099735E-2</v>
      </c>
      <c r="BP4" s="60">
        <v>0.38787678878732867</v>
      </c>
      <c r="BQ4" s="60">
        <v>0.19176698881679188</v>
      </c>
      <c r="BR4" s="60">
        <v>0.58961869267942568</v>
      </c>
      <c r="BS4" s="60">
        <v>0.89835280435063014</v>
      </c>
      <c r="BT4" s="60">
        <v>0.88869745319449855</v>
      </c>
      <c r="BU4" s="60">
        <v>0.43819780359128413</v>
      </c>
      <c r="BV4" s="60">
        <v>0.72536913595451791</v>
      </c>
      <c r="BW4" s="60">
        <v>0.63785209978973911</v>
      </c>
      <c r="BX4" s="60">
        <v>0.72536913595451791</v>
      </c>
      <c r="BY4" s="60">
        <v>0.72536913595451791</v>
      </c>
      <c r="BZ4" s="60">
        <v>0.85188480466507743</v>
      </c>
      <c r="CA4" s="60">
        <v>0.67269714077847975</v>
      </c>
    </row>
    <row r="5" spans="1:79" s="34" customFormat="1" ht="18" x14ac:dyDescent="0.4">
      <c r="A5" s="34" t="s">
        <v>3782</v>
      </c>
      <c r="B5" s="34" t="s">
        <v>3450</v>
      </c>
      <c r="C5" s="60">
        <v>-0.64435710474190677</v>
      </c>
      <c r="D5" s="60">
        <v>-8.7038827977848916E-3</v>
      </c>
      <c r="E5" s="60">
        <v>-0.38797014489949266</v>
      </c>
      <c r="F5" s="60">
        <v>-3.9605901719066972E-2</v>
      </c>
      <c r="G5" s="60">
        <v>-0.38797014489949266</v>
      </c>
      <c r="H5" s="60">
        <v>0.10954451150103321</v>
      </c>
      <c r="I5" s="60">
        <v>4.564354645876384E-2</v>
      </c>
      <c r="J5" s="60">
        <v>0.13693063937629155</v>
      </c>
      <c r="K5" s="60">
        <v>0.3</v>
      </c>
      <c r="L5" s="60">
        <v>0.54772255750516607</v>
      </c>
      <c r="M5" s="60">
        <v>0.27386127875258309</v>
      </c>
      <c r="N5" s="60">
        <v>0.27386127875258309</v>
      </c>
      <c r="O5" s="60">
        <v>0.45769286494404704</v>
      </c>
      <c r="P5" s="60">
        <v>-0.6</v>
      </c>
      <c r="Q5" s="60">
        <v>0.36635459090136951</v>
      </c>
      <c r="R5" s="60">
        <v>-6.93103280083672E-2</v>
      </c>
      <c r="S5" s="60">
        <v>-0.59330556566820913</v>
      </c>
      <c r="T5" s="60">
        <v>-2.282177322938192E-2</v>
      </c>
      <c r="U5" s="60">
        <v>-0.59336610396392997</v>
      </c>
      <c r="V5" s="60">
        <v>3.9605901719066972E-2</v>
      </c>
      <c r="W5" s="60">
        <v>3.3333333333333333E-2</v>
      </c>
      <c r="X5" s="60">
        <v>-0.58577918612900615</v>
      </c>
      <c r="Y5" s="60">
        <v>0.54772255750516607</v>
      </c>
      <c r="Z5" s="60">
        <v>-0.25103950552320115</v>
      </c>
      <c r="AA5" s="60">
        <v>-9.9014754297667429E-2</v>
      </c>
      <c r="AB5" s="60">
        <v>-4.564354645876384E-2</v>
      </c>
      <c r="AC5" s="60">
        <v>-0.20341905108624311</v>
      </c>
      <c r="AD5" s="60">
        <v>0</v>
      </c>
      <c r="AE5" s="60">
        <v>0.13693063937629155</v>
      </c>
      <c r="AF5" s="60">
        <v>0.13693063937629155</v>
      </c>
      <c r="AG5" s="60">
        <v>-0.4336136913582565</v>
      </c>
      <c r="AH5" s="60">
        <v>-0.54458114863717089</v>
      </c>
      <c r="AI5" s="60">
        <v>-0.54772255750516607</v>
      </c>
      <c r="AJ5" s="60">
        <v>0.2079309840251016</v>
      </c>
      <c r="AK5" s="60">
        <v>0.54772255750516619</v>
      </c>
      <c r="AL5" s="60">
        <v>0.54772255750516619</v>
      </c>
      <c r="AM5" s="60">
        <v>0.2079309840251016</v>
      </c>
      <c r="AN5" s="60">
        <v>0</v>
      </c>
      <c r="AO5" s="60">
        <v>-0.4336136913582565</v>
      </c>
      <c r="AP5" s="60">
        <v>-0.18257418583505536</v>
      </c>
      <c r="AQ5" s="60">
        <v>0.47925723781702034</v>
      </c>
      <c r="AR5" s="60">
        <v>-0.13333333333333333</v>
      </c>
      <c r="AS5" s="60">
        <v>-0.54772255750516619</v>
      </c>
      <c r="AT5" s="60">
        <v>-0.11666666666666667</v>
      </c>
      <c r="AU5" s="60">
        <v>-0.41079191812887461</v>
      </c>
      <c r="AV5" s="60">
        <v>0.2079309840251016</v>
      </c>
      <c r="AW5" s="60">
        <v>-2.282177322938192E-2</v>
      </c>
      <c r="AX5" s="60">
        <v>0.1386206560167344</v>
      </c>
      <c r="AY5" s="60">
        <v>0.13693063937629155</v>
      </c>
      <c r="AZ5" s="60">
        <v>1.8257418583505537E-2</v>
      </c>
      <c r="BA5" s="60">
        <v>-0.38797014489949266</v>
      </c>
      <c r="BB5" s="60">
        <v>-0.38797014489949266</v>
      </c>
      <c r="BC5" s="60">
        <v>-0.38797014489949266</v>
      </c>
      <c r="BD5" s="60">
        <v>-0.36514837167011072</v>
      </c>
      <c r="BE5" s="60">
        <v>-0.2</v>
      </c>
      <c r="BF5" s="60">
        <v>6.6666666666666666E-2</v>
      </c>
      <c r="BG5" s="60">
        <v>-0.54772255750516619</v>
      </c>
      <c r="BH5" s="60">
        <v>-0.11666666666666667</v>
      </c>
      <c r="BI5" s="60">
        <v>-0.18257418583505536</v>
      </c>
      <c r="BJ5" s="60">
        <v>-0.38797014489949266</v>
      </c>
      <c r="BK5" s="60">
        <v>-0.51487672234787063</v>
      </c>
      <c r="BL5" s="60">
        <v>-0.49507377148833714</v>
      </c>
      <c r="BM5" s="60">
        <v>-0.38797014489949266</v>
      </c>
      <c r="BN5" s="60">
        <v>-0.78500000000000003</v>
      </c>
      <c r="BO5" s="60">
        <v>-0.61925228247923503</v>
      </c>
      <c r="BP5" s="60">
        <v>7.3029674334022146E-2</v>
      </c>
      <c r="BQ5" s="60">
        <v>-0.36514837167011072</v>
      </c>
      <c r="BR5" s="60">
        <v>0.13926212476455826</v>
      </c>
      <c r="BS5" s="60">
        <v>-0.21666666666666667</v>
      </c>
      <c r="BT5" s="60">
        <v>0.40166320883712181</v>
      </c>
      <c r="BU5" s="60">
        <v>0.36514837167011072</v>
      </c>
      <c r="BV5" s="60">
        <v>0.54772255750516607</v>
      </c>
      <c r="BW5" s="60">
        <v>0.15666989036012804</v>
      </c>
      <c r="BX5" s="60">
        <v>0</v>
      </c>
      <c r="BY5" s="60">
        <v>0</v>
      </c>
      <c r="BZ5" s="60">
        <v>0.31037611591959413</v>
      </c>
      <c r="CA5" s="60">
        <v>-7.3029674334022146E-2</v>
      </c>
    </row>
    <row r="6" spans="1:79" s="34" customFormat="1" ht="18" x14ac:dyDescent="0.4">
      <c r="B6" s="34" t="s">
        <v>3451</v>
      </c>
      <c r="C6" s="60">
        <v>6.1032957699099735E-2</v>
      </c>
      <c r="D6" s="60">
        <v>0.98226971493527659</v>
      </c>
      <c r="E6" s="60">
        <v>0.30217959013115947</v>
      </c>
      <c r="F6" s="60">
        <v>0.91942091503584955</v>
      </c>
      <c r="G6" s="60">
        <v>0.30217959013115947</v>
      </c>
      <c r="H6" s="60">
        <v>0.77905734261449766</v>
      </c>
      <c r="I6" s="60">
        <v>0.90717701041784338</v>
      </c>
      <c r="J6" s="60">
        <v>0.72536913595451791</v>
      </c>
      <c r="K6" s="60">
        <v>0.43284532670947851</v>
      </c>
      <c r="L6" s="60">
        <v>0.1268703669236709</v>
      </c>
      <c r="M6" s="60">
        <v>0.47579723851802047</v>
      </c>
      <c r="N6" s="60">
        <v>0.47579723851802047</v>
      </c>
      <c r="O6" s="60">
        <v>0.21541170296008996</v>
      </c>
      <c r="P6" s="60">
        <v>8.762282904140245E-2</v>
      </c>
      <c r="Q6" s="60">
        <v>0.3321830741549987</v>
      </c>
      <c r="R6" s="60">
        <v>0.85936619078326337</v>
      </c>
      <c r="S6" s="60">
        <v>9.2161952551775908E-2</v>
      </c>
      <c r="T6" s="60">
        <v>0.95352803949815146</v>
      </c>
      <c r="U6" s="60">
        <v>9.2120273448869763E-2</v>
      </c>
      <c r="V6" s="60">
        <v>0.91942091503584955</v>
      </c>
      <c r="W6" s="60">
        <v>0.93215673554050393</v>
      </c>
      <c r="X6" s="60">
        <v>9.7433911357805728E-2</v>
      </c>
      <c r="Y6" s="60">
        <v>0.1268703669236709</v>
      </c>
      <c r="Z6" s="60">
        <v>0.51468867680935215</v>
      </c>
      <c r="AA6" s="60">
        <v>0.79992950428429532</v>
      </c>
      <c r="AB6" s="60">
        <v>0.90717701041784338</v>
      </c>
      <c r="AC6" s="60">
        <v>0.59962306392463005</v>
      </c>
      <c r="AD6" s="60">
        <v>1</v>
      </c>
      <c r="AE6" s="60">
        <v>0.72536913595451791</v>
      </c>
      <c r="AF6" s="60">
        <v>0.72536913595451791</v>
      </c>
      <c r="AG6" s="60">
        <v>0.24361299212638921</v>
      </c>
      <c r="AH6" s="60">
        <v>0.12951011022489153</v>
      </c>
      <c r="AI6" s="60">
        <v>0.1268703669236709</v>
      </c>
      <c r="AJ6" s="60">
        <v>0.59137290567861156</v>
      </c>
      <c r="AK6" s="60">
        <v>0.12687036692367074</v>
      </c>
      <c r="AL6" s="60">
        <v>0.12687036692367074</v>
      </c>
      <c r="AM6" s="60">
        <v>0.59137290567861156</v>
      </c>
      <c r="AN6" s="60">
        <v>1</v>
      </c>
      <c r="AO6" s="60">
        <v>0.24361299212638921</v>
      </c>
      <c r="AP6" s="60">
        <v>0.63824015147570301</v>
      </c>
      <c r="AQ6" s="60">
        <v>0.19176698881679188</v>
      </c>
      <c r="AR6" s="60">
        <v>0.73236750523625915</v>
      </c>
      <c r="AS6" s="60">
        <v>0.12687036692367074</v>
      </c>
      <c r="AT6" s="60">
        <v>0.76500794292609919</v>
      </c>
      <c r="AU6" s="60">
        <v>0.27207082745360983</v>
      </c>
      <c r="AV6" s="60">
        <v>0.59137290567861156</v>
      </c>
      <c r="AW6" s="60">
        <v>0.95352803949815146</v>
      </c>
      <c r="AX6" s="60">
        <v>0.72208732824317023</v>
      </c>
      <c r="AY6" s="60">
        <v>0.72536913595451791</v>
      </c>
      <c r="AZ6" s="60">
        <v>0.96281662231531862</v>
      </c>
      <c r="BA6" s="60">
        <v>0.30217959013115947</v>
      </c>
      <c r="BB6" s="60">
        <v>0.30217959013115947</v>
      </c>
      <c r="BC6" s="60">
        <v>0.30217959013115947</v>
      </c>
      <c r="BD6" s="60">
        <v>0.3338991406915312</v>
      </c>
      <c r="BE6" s="60">
        <v>0.60590127417954165</v>
      </c>
      <c r="BF6" s="60">
        <v>0.86468978462603507</v>
      </c>
      <c r="BG6" s="60">
        <v>0.12687036692367074</v>
      </c>
      <c r="BH6" s="60">
        <v>0.76500794292609919</v>
      </c>
      <c r="BI6" s="60">
        <v>0.63824015147570301</v>
      </c>
      <c r="BJ6" s="60">
        <v>0.30217959013115947</v>
      </c>
      <c r="BK6" s="60">
        <v>0.15607310337023278</v>
      </c>
      <c r="BL6" s="60">
        <v>0.17539954824280454</v>
      </c>
      <c r="BM6" s="60">
        <v>0.30217959013115947</v>
      </c>
      <c r="BN6" s="60">
        <v>1.2194612642088151E-2</v>
      </c>
      <c r="BO6" s="60">
        <v>7.5346514359301175E-2</v>
      </c>
      <c r="BP6" s="60">
        <v>0.85188480466507743</v>
      </c>
      <c r="BQ6" s="60">
        <v>0.3338991406915312</v>
      </c>
      <c r="BR6" s="60">
        <v>0.72084269673257206</v>
      </c>
      <c r="BS6" s="60">
        <v>0.5755148957119155</v>
      </c>
      <c r="BT6" s="60">
        <v>0.28391827791399704</v>
      </c>
      <c r="BU6" s="60">
        <v>0.3338991406915312</v>
      </c>
      <c r="BV6" s="60">
        <v>0.1268703669236709</v>
      </c>
      <c r="BW6" s="60">
        <v>0.68729120320310344</v>
      </c>
      <c r="BX6" s="60">
        <v>1</v>
      </c>
      <c r="BY6" s="60">
        <v>1</v>
      </c>
      <c r="BZ6" s="60">
        <v>0.41629111905570482</v>
      </c>
      <c r="CA6" s="60">
        <v>0.85188480466507743</v>
      </c>
    </row>
    <row r="7" spans="1:79" s="34" customFormat="1" ht="18" x14ac:dyDescent="0.4">
      <c r="A7" s="34" t="s">
        <v>632</v>
      </c>
      <c r="B7" s="34" t="s">
        <v>3450</v>
      </c>
      <c r="C7" s="60">
        <v>0.79500000000000004</v>
      </c>
      <c r="D7" s="60">
        <v>-0.18278153875348274</v>
      </c>
      <c r="E7" s="60">
        <v>0.47925723781702034</v>
      </c>
      <c r="F7" s="60">
        <v>-9.9014754297667429E-3</v>
      </c>
      <c r="G7" s="60">
        <v>0.47925723781702034</v>
      </c>
      <c r="H7" s="60">
        <v>0.18257418583505536</v>
      </c>
      <c r="I7" s="60">
        <v>-0.15975241260567344</v>
      </c>
      <c r="J7" s="60">
        <v>0</v>
      </c>
      <c r="K7" s="60">
        <v>-0.28333333333333333</v>
      </c>
      <c r="L7" s="60">
        <v>-0.22821773229381923</v>
      </c>
      <c r="M7" s="60">
        <v>-0.41079191812887461</v>
      </c>
      <c r="N7" s="60">
        <v>-0.41079191812887461</v>
      </c>
      <c r="O7" s="60">
        <v>-0.42378968976300652</v>
      </c>
      <c r="P7" s="60">
        <v>0.53333333333333333</v>
      </c>
      <c r="Q7" s="60">
        <v>-0.24753688574416857</v>
      </c>
      <c r="R7" s="60">
        <v>0.18812803316556811</v>
      </c>
      <c r="S7" s="60">
        <v>0.52549921530612809</v>
      </c>
      <c r="T7" s="60">
        <v>-0.18257418583505536</v>
      </c>
      <c r="U7" s="60">
        <v>0.50207901104640229</v>
      </c>
      <c r="V7" s="60">
        <v>-0.16832508230603463</v>
      </c>
      <c r="W7" s="60">
        <v>-8.3333333333333329E-2</v>
      </c>
      <c r="X7" s="60">
        <v>0.46025507481564765</v>
      </c>
      <c r="Y7" s="60">
        <v>-0.22821773229381923</v>
      </c>
      <c r="Z7" s="60">
        <v>0.27386127875258304</v>
      </c>
      <c r="AA7" s="60">
        <v>-2.9704426289300229E-2</v>
      </c>
      <c r="AB7" s="60">
        <v>-4.564354645876384E-2</v>
      </c>
      <c r="AC7" s="60">
        <v>0.45769286494404704</v>
      </c>
      <c r="AD7" s="60">
        <v>0.25</v>
      </c>
      <c r="AE7" s="60">
        <v>0</v>
      </c>
      <c r="AF7" s="60">
        <v>0</v>
      </c>
      <c r="AG7" s="60">
        <v>0.54772255750516607</v>
      </c>
      <c r="AH7" s="60">
        <v>0.50497524691810391</v>
      </c>
      <c r="AI7" s="60">
        <v>0.52946513892166058</v>
      </c>
      <c r="AJ7" s="60">
        <v>-0.47527082062880366</v>
      </c>
      <c r="AK7" s="60">
        <v>-0.27386127875258309</v>
      </c>
      <c r="AL7" s="60">
        <v>-0.27386127875258309</v>
      </c>
      <c r="AM7" s="60">
        <v>-0.47527082062880366</v>
      </c>
      <c r="AN7" s="60">
        <v>-0.13693063937629155</v>
      </c>
      <c r="AO7" s="60">
        <v>0.54772255750516607</v>
      </c>
      <c r="AP7" s="60">
        <v>-2.282177322938192E-2</v>
      </c>
      <c r="AQ7" s="60">
        <v>-0.18257418583505536</v>
      </c>
      <c r="AR7" s="60">
        <v>0.26666666666666666</v>
      </c>
      <c r="AS7" s="60">
        <v>0.41079191812887461</v>
      </c>
      <c r="AT7" s="60">
        <v>0.2</v>
      </c>
      <c r="AU7" s="60">
        <v>0.54772255750516619</v>
      </c>
      <c r="AV7" s="60">
        <v>-0.47527082062880366</v>
      </c>
      <c r="AW7" s="60">
        <v>0.11410886614690961</v>
      </c>
      <c r="AX7" s="60">
        <v>-0.22773393488463509</v>
      </c>
      <c r="AY7" s="60">
        <v>0</v>
      </c>
      <c r="AZ7" s="60">
        <v>-0.23734644158557197</v>
      </c>
      <c r="BA7" s="60">
        <v>0.47925723781702034</v>
      </c>
      <c r="BB7" s="60">
        <v>0.47925723781702034</v>
      </c>
      <c r="BC7" s="60">
        <v>0.47925723781702034</v>
      </c>
      <c r="BD7" s="60">
        <v>0.34232659844072882</v>
      </c>
      <c r="BE7" s="60">
        <v>-0.1</v>
      </c>
      <c r="BF7" s="60">
        <v>-0.36666666666666664</v>
      </c>
      <c r="BG7" s="60">
        <v>0.41079191812887461</v>
      </c>
      <c r="BH7" s="60">
        <v>-3.3333333333333333E-2</v>
      </c>
      <c r="BI7" s="60">
        <v>-2.282177322938192E-2</v>
      </c>
      <c r="BJ7" s="60">
        <v>0.47925723781702034</v>
      </c>
      <c r="BK7" s="60">
        <v>0.60399000121577129</v>
      </c>
      <c r="BL7" s="60">
        <v>0.56438409949670432</v>
      </c>
      <c r="BM7" s="60">
        <v>0.47925723781702034</v>
      </c>
      <c r="BN7" s="60">
        <v>0.80300000000000005</v>
      </c>
      <c r="BO7" s="60">
        <v>0.77</v>
      </c>
      <c r="BP7" s="60">
        <v>0.14605934866804429</v>
      </c>
      <c r="BQ7" s="60">
        <v>0.34232659844072882</v>
      </c>
      <c r="BR7" s="60">
        <v>-2.6111648393354676E-2</v>
      </c>
      <c r="BS7" s="60">
        <v>0.35</v>
      </c>
      <c r="BT7" s="60">
        <v>-0.21908902300206642</v>
      </c>
      <c r="BU7" s="60">
        <v>-0.29668305198196498</v>
      </c>
      <c r="BV7" s="60">
        <v>-0.22821773229381923</v>
      </c>
      <c r="BW7" s="60">
        <v>-0.22630095274240719</v>
      </c>
      <c r="BX7" s="60">
        <v>-0.13693063937629155</v>
      </c>
      <c r="BY7" s="60">
        <v>-0.13693063937629155</v>
      </c>
      <c r="BZ7" s="60">
        <v>-0.41992062742062736</v>
      </c>
      <c r="CA7" s="60">
        <v>5.4772255750516606E-2</v>
      </c>
    </row>
    <row r="8" spans="1:79" s="34" customFormat="1" ht="18" x14ac:dyDescent="0.4">
      <c r="B8" s="34" t="s">
        <v>3451</v>
      </c>
      <c r="C8" s="60">
        <v>1.0444517709683911E-2</v>
      </c>
      <c r="D8" s="60">
        <v>0.63785209978973911</v>
      </c>
      <c r="E8" s="60">
        <v>0.19176698881679188</v>
      </c>
      <c r="F8" s="60">
        <v>0.97983052778518143</v>
      </c>
      <c r="G8" s="60">
        <v>0.19176698881679188</v>
      </c>
      <c r="H8" s="60">
        <v>0.63824015147570301</v>
      </c>
      <c r="I8" s="60">
        <v>0.68139716722445953</v>
      </c>
      <c r="J8" s="60">
        <v>1</v>
      </c>
      <c r="K8" s="60">
        <v>0.46003032896571705</v>
      </c>
      <c r="L8" s="60">
        <v>0.55478753640312206</v>
      </c>
      <c r="M8" s="60">
        <v>0.27207082745360983</v>
      </c>
      <c r="N8" s="60">
        <v>0.27207082745360983</v>
      </c>
      <c r="O8" s="60">
        <v>0.25565853278694661</v>
      </c>
      <c r="P8" s="60">
        <v>0.13922686754397784</v>
      </c>
      <c r="Q8" s="60">
        <v>0.52076669299052902</v>
      </c>
      <c r="R8" s="60">
        <v>0.62787286357272987</v>
      </c>
      <c r="S8" s="60">
        <v>0.14624025831231591</v>
      </c>
      <c r="T8" s="60">
        <v>0.63824015147570301</v>
      </c>
      <c r="U8" s="60">
        <v>0.16841461580980857</v>
      </c>
      <c r="V8" s="60">
        <v>0.66508454088034552</v>
      </c>
      <c r="W8" s="60">
        <v>0.8312140977101794</v>
      </c>
      <c r="X8" s="60">
        <v>0.21252229468836037</v>
      </c>
      <c r="Y8" s="60">
        <v>0.55478753640312206</v>
      </c>
      <c r="Z8" s="60">
        <v>0.47579723851802136</v>
      </c>
      <c r="AA8" s="60">
        <v>0.93953111712423276</v>
      </c>
      <c r="AB8" s="60">
        <v>0.90717701041784338</v>
      </c>
      <c r="AC8" s="60">
        <v>0.21541170296008996</v>
      </c>
      <c r="AD8" s="60">
        <v>0.51648955230121862</v>
      </c>
      <c r="AE8" s="60">
        <v>1</v>
      </c>
      <c r="AF8" s="60">
        <v>1</v>
      </c>
      <c r="AG8" s="60">
        <v>0.1268703669236709</v>
      </c>
      <c r="AH8" s="60">
        <v>0.16557420585548685</v>
      </c>
      <c r="AI8" s="60">
        <v>0.14266456205626729</v>
      </c>
      <c r="AJ8" s="60">
        <v>0.19602261925418341</v>
      </c>
      <c r="AK8" s="60">
        <v>0.47579723851802047</v>
      </c>
      <c r="AL8" s="60">
        <v>0.47579723851802047</v>
      </c>
      <c r="AM8" s="60">
        <v>0.19602261925418341</v>
      </c>
      <c r="AN8" s="60">
        <v>0.72536913595451791</v>
      </c>
      <c r="AO8" s="60">
        <v>0.1268703669236709</v>
      </c>
      <c r="AP8" s="60">
        <v>0.95352803949815146</v>
      </c>
      <c r="AQ8" s="60">
        <v>0.63824015147570301</v>
      </c>
      <c r="AR8" s="60">
        <v>0.48792227483869288</v>
      </c>
      <c r="AS8" s="60">
        <v>0.27207082745360983</v>
      </c>
      <c r="AT8" s="60">
        <v>0.60590127417954165</v>
      </c>
      <c r="AU8" s="60">
        <v>0.12687036692367074</v>
      </c>
      <c r="AV8" s="60">
        <v>0.19602261925418341</v>
      </c>
      <c r="AW8" s="60">
        <v>0.770046929969886</v>
      </c>
      <c r="AX8" s="60">
        <v>0.55565000920569163</v>
      </c>
      <c r="AY8" s="60">
        <v>1</v>
      </c>
      <c r="AZ8" s="60">
        <v>0.53860876643531785</v>
      </c>
      <c r="BA8" s="60">
        <v>0.19176698881679188</v>
      </c>
      <c r="BB8" s="60">
        <v>0.19176698881679188</v>
      </c>
      <c r="BC8" s="60">
        <v>0.19176698881679188</v>
      </c>
      <c r="BD8" s="60">
        <v>0.36718097767879154</v>
      </c>
      <c r="BE8" s="60">
        <v>0.79797169523479439</v>
      </c>
      <c r="BF8" s="60">
        <v>0.33173980143301318</v>
      </c>
      <c r="BG8" s="60">
        <v>0.27207082745360983</v>
      </c>
      <c r="BH8" s="60">
        <v>0.93215673554050393</v>
      </c>
      <c r="BI8" s="60">
        <v>0.95352803949815146</v>
      </c>
      <c r="BJ8" s="60">
        <v>0.19176698881679188</v>
      </c>
      <c r="BK8" s="60">
        <v>8.4984196393327813E-2</v>
      </c>
      <c r="BL8" s="60">
        <v>0.11340723942875083</v>
      </c>
      <c r="BM8" s="60">
        <v>0.19176698881679188</v>
      </c>
      <c r="BN8" s="60">
        <v>9.1106617102421471E-3</v>
      </c>
      <c r="BO8" s="60">
        <v>1.5240184856772986E-2</v>
      </c>
      <c r="BP8" s="60">
        <v>0.70768945743042955</v>
      </c>
      <c r="BQ8" s="60">
        <v>0.36718097767879154</v>
      </c>
      <c r="BR8" s="60">
        <v>0.94683600141209101</v>
      </c>
      <c r="BS8" s="60">
        <v>0.3558195725017872</v>
      </c>
      <c r="BT8" s="60">
        <v>0.57114507667272629</v>
      </c>
      <c r="BU8" s="60">
        <v>0.43819780359128413</v>
      </c>
      <c r="BV8" s="60">
        <v>0.55478753640312206</v>
      </c>
      <c r="BW8" s="60">
        <v>0.55820754541553386</v>
      </c>
      <c r="BX8" s="60">
        <v>0.72536913595451791</v>
      </c>
      <c r="BY8" s="60">
        <v>0.72536913595451791</v>
      </c>
      <c r="BZ8" s="60">
        <v>0.2604876226107195</v>
      </c>
      <c r="CA8" s="60">
        <v>0.88869745319449855</v>
      </c>
    </row>
    <row r="9" spans="1:79" s="34" customFormat="1" ht="18" x14ac:dyDescent="0.4">
      <c r="A9" s="34" t="s">
        <v>3448</v>
      </c>
      <c r="B9" s="34" t="s">
        <v>3450</v>
      </c>
      <c r="C9" s="60">
        <v>0.81200000000000006</v>
      </c>
      <c r="D9" s="60">
        <v>-0.1131504763712036</v>
      </c>
      <c r="E9" s="60">
        <v>0.70699999999999996</v>
      </c>
      <c r="F9" s="60">
        <v>-0.1386206560167344</v>
      </c>
      <c r="G9" s="60">
        <v>0.70699999999999996</v>
      </c>
      <c r="H9" s="60">
        <v>0.31037611591959413</v>
      </c>
      <c r="I9" s="60">
        <v>-0.36514837167011072</v>
      </c>
      <c r="J9" s="60">
        <v>-0.13693063937629155</v>
      </c>
      <c r="K9" s="60">
        <v>-0.26666666666666666</v>
      </c>
      <c r="L9" s="60">
        <v>-0.31950482521134688</v>
      </c>
      <c r="M9" s="60">
        <v>-0.54772255750516619</v>
      </c>
      <c r="N9" s="60">
        <v>-0.54772255750516619</v>
      </c>
      <c r="O9" s="60">
        <v>-0.35598333940092547</v>
      </c>
      <c r="P9" s="60">
        <v>0.65</v>
      </c>
      <c r="Q9" s="60">
        <v>-0.22773393488463509</v>
      </c>
      <c r="R9" s="60">
        <v>-9.9014754297667429E-3</v>
      </c>
      <c r="S9" s="60">
        <v>0.55940239048716855</v>
      </c>
      <c r="T9" s="60">
        <v>-0.15975241260567344</v>
      </c>
      <c r="U9" s="60">
        <v>0.29668305198196498</v>
      </c>
      <c r="V9" s="60">
        <v>-0.21783245945486834</v>
      </c>
      <c r="W9" s="60">
        <v>-8.3333333333333329E-2</v>
      </c>
      <c r="X9" s="60">
        <v>0.73599999999999999</v>
      </c>
      <c r="Y9" s="60">
        <v>-0.31950482521134688</v>
      </c>
      <c r="Z9" s="60">
        <v>6.8465319688145759E-2</v>
      </c>
      <c r="AA9" s="60">
        <v>-0.11881770515720091</v>
      </c>
      <c r="AB9" s="60">
        <v>-0.25103950552320115</v>
      </c>
      <c r="AC9" s="60">
        <v>0.47464445253456727</v>
      </c>
      <c r="AD9" s="60">
        <v>0.38333333333333336</v>
      </c>
      <c r="AE9" s="60">
        <v>-0.13693063937629155</v>
      </c>
      <c r="AF9" s="60">
        <v>-0.13693063937629155</v>
      </c>
      <c r="AG9" s="60">
        <v>0.73</v>
      </c>
      <c r="AH9" s="60">
        <v>0.23763541031440183</v>
      </c>
      <c r="AI9" s="60">
        <v>0.69399999999999995</v>
      </c>
      <c r="AJ9" s="60">
        <v>-0.56438409949670432</v>
      </c>
      <c r="AK9" s="60">
        <v>-0.27386127875258309</v>
      </c>
      <c r="AL9" s="60">
        <v>-0.27386127875258309</v>
      </c>
      <c r="AM9" s="60">
        <v>-0.56438409949670432</v>
      </c>
      <c r="AN9" s="60">
        <v>0</v>
      </c>
      <c r="AO9" s="60">
        <v>0.73</v>
      </c>
      <c r="AP9" s="60">
        <v>-4.564354645876384E-2</v>
      </c>
      <c r="AQ9" s="60">
        <v>-0.29668305198196498</v>
      </c>
      <c r="AR9" s="60">
        <v>0.4</v>
      </c>
      <c r="AS9" s="60">
        <v>0.27386127875258309</v>
      </c>
      <c r="AT9" s="60">
        <v>0.23333333333333334</v>
      </c>
      <c r="AU9" s="60">
        <v>0.54772255750516619</v>
      </c>
      <c r="AV9" s="60">
        <v>-0.56438409949670432</v>
      </c>
      <c r="AW9" s="60">
        <v>0.25103950552320115</v>
      </c>
      <c r="AX9" s="60">
        <v>-0.2772413120334688</v>
      </c>
      <c r="AY9" s="60">
        <v>-0.13693063937629155</v>
      </c>
      <c r="AZ9" s="60">
        <v>-0.41992062742062736</v>
      </c>
      <c r="BA9" s="60">
        <v>0.70699999999999996</v>
      </c>
      <c r="BB9" s="60">
        <v>0.70699999999999996</v>
      </c>
      <c r="BC9" s="60">
        <v>0.70699999999999996</v>
      </c>
      <c r="BD9" s="60">
        <v>0.13693063937629152</v>
      </c>
      <c r="BE9" s="60">
        <v>-0.11666666666666667</v>
      </c>
      <c r="BF9" s="60">
        <v>-0.1</v>
      </c>
      <c r="BG9" s="60">
        <v>0.27386127875258309</v>
      </c>
      <c r="BH9" s="60">
        <v>0.25</v>
      </c>
      <c r="BI9" s="60">
        <v>-4.564354645876384E-2</v>
      </c>
      <c r="BJ9" s="60">
        <v>0.70699999999999996</v>
      </c>
      <c r="BK9" s="60">
        <v>0.753</v>
      </c>
      <c r="BL9" s="60">
        <v>0.69299999999999995</v>
      </c>
      <c r="BM9" s="60">
        <v>0.70699999999999996</v>
      </c>
      <c r="BN9" s="60">
        <v>0.89500000000000002</v>
      </c>
      <c r="BO9" s="60">
        <v>0.83699999999999997</v>
      </c>
      <c r="BP9" s="60">
        <v>-9.1287092917527679E-2</v>
      </c>
      <c r="BQ9" s="60">
        <v>0.13693063937629152</v>
      </c>
      <c r="BR9" s="60">
        <v>-0.2175970699446223</v>
      </c>
      <c r="BS9" s="60">
        <v>0.43333333333333335</v>
      </c>
      <c r="BT9" s="60">
        <v>-0.32863353450309968</v>
      </c>
      <c r="BU9" s="60">
        <v>-0.18257418583505536</v>
      </c>
      <c r="BV9" s="60">
        <v>-0.31950482521134688</v>
      </c>
      <c r="BW9" s="60">
        <v>-0.19148542155126763</v>
      </c>
      <c r="BX9" s="60">
        <v>0</v>
      </c>
      <c r="BY9" s="60">
        <v>0</v>
      </c>
      <c r="BZ9" s="60">
        <v>-0.56597997608867168</v>
      </c>
      <c r="CA9" s="60">
        <v>0</v>
      </c>
    </row>
    <row r="10" spans="1:79" s="34" customFormat="1" ht="18" x14ac:dyDescent="0.4">
      <c r="B10" s="34" t="s">
        <v>3451</v>
      </c>
      <c r="C10" s="60">
        <v>7.8892976878294618E-3</v>
      </c>
      <c r="D10" s="60">
        <v>0.77193693169461375</v>
      </c>
      <c r="E10" s="60">
        <v>3.3013078209725731E-2</v>
      </c>
      <c r="F10" s="60">
        <v>0.72208732824317023</v>
      </c>
      <c r="G10" s="60">
        <v>3.3013078209725731E-2</v>
      </c>
      <c r="H10" s="60">
        <v>0.41629111905570482</v>
      </c>
      <c r="I10" s="60">
        <v>0.3338991406915312</v>
      </c>
      <c r="J10" s="60">
        <v>0.72536913595451791</v>
      </c>
      <c r="K10" s="60">
        <v>0.48792227483869288</v>
      </c>
      <c r="L10" s="60">
        <v>0.40196858435782201</v>
      </c>
      <c r="M10" s="60">
        <v>0.12687036692367074</v>
      </c>
      <c r="N10" s="60">
        <v>0.12687036692367074</v>
      </c>
      <c r="O10" s="60">
        <v>0.34708012239834823</v>
      </c>
      <c r="P10" s="60">
        <v>5.8073058017148647E-2</v>
      </c>
      <c r="Q10" s="60">
        <v>0.55565000920569163</v>
      </c>
      <c r="R10" s="60">
        <v>0.97983052778518143</v>
      </c>
      <c r="S10" s="60">
        <v>0.1173381028849704</v>
      </c>
      <c r="T10" s="60">
        <v>0.68139716722445953</v>
      </c>
      <c r="U10" s="60">
        <v>0.43819780359128413</v>
      </c>
      <c r="V10" s="60">
        <v>0.5734103482672076</v>
      </c>
      <c r="W10" s="60">
        <v>0.8312140977101794</v>
      </c>
      <c r="X10" s="60">
        <v>2.3655352808501479E-2</v>
      </c>
      <c r="Y10" s="60">
        <v>0.40196858435782201</v>
      </c>
      <c r="Z10" s="60">
        <v>0.8610672771424317</v>
      </c>
      <c r="AA10" s="60">
        <v>0.76077618548726922</v>
      </c>
      <c r="AB10" s="60">
        <v>0.51468867680935215</v>
      </c>
      <c r="AC10" s="60">
        <v>0.19669605234939055</v>
      </c>
      <c r="AD10" s="60">
        <v>0.30849527238036967</v>
      </c>
      <c r="AE10" s="60">
        <v>0.72536913595451791</v>
      </c>
      <c r="AF10" s="60">
        <v>0.72536913595451791</v>
      </c>
      <c r="AG10" s="60">
        <v>2.5463561683239249E-2</v>
      </c>
      <c r="AH10" s="60">
        <v>0.53809961316146748</v>
      </c>
      <c r="AI10" s="60">
        <v>3.817300741775826E-2</v>
      </c>
      <c r="AJ10" s="60">
        <v>0.11340723942875083</v>
      </c>
      <c r="AK10" s="60">
        <v>0.47579723851802047</v>
      </c>
      <c r="AL10" s="60">
        <v>0.47579723851802047</v>
      </c>
      <c r="AM10" s="60">
        <v>0.11340723942875083</v>
      </c>
      <c r="AN10" s="60">
        <v>1</v>
      </c>
      <c r="AO10" s="60">
        <v>2.5463561683239249E-2</v>
      </c>
      <c r="AP10" s="60">
        <v>0.90717701041784338</v>
      </c>
      <c r="AQ10" s="60">
        <v>0.43819780359128413</v>
      </c>
      <c r="AR10" s="60">
        <v>0.28610510190831162</v>
      </c>
      <c r="AS10" s="60">
        <v>0.47579723851802047</v>
      </c>
      <c r="AT10" s="60">
        <v>0.54569877821826318</v>
      </c>
      <c r="AU10" s="60">
        <v>0.12687036692367074</v>
      </c>
      <c r="AV10" s="60">
        <v>0.11340723942875083</v>
      </c>
      <c r="AW10" s="60">
        <v>0.51468867680935215</v>
      </c>
      <c r="AX10" s="60">
        <v>0.47014508231171037</v>
      </c>
      <c r="AY10" s="60">
        <v>0.72536913595451791</v>
      </c>
      <c r="AZ10" s="60">
        <v>0.2604876226107195</v>
      </c>
      <c r="BA10" s="60">
        <v>3.3013078209725731E-2</v>
      </c>
      <c r="BB10" s="60">
        <v>3.3013078209725731E-2</v>
      </c>
      <c r="BC10" s="60">
        <v>3.3013078209725731E-2</v>
      </c>
      <c r="BD10" s="60">
        <v>0.72536913595451791</v>
      </c>
      <c r="BE10" s="60">
        <v>0.76500794292609919</v>
      </c>
      <c r="BF10" s="60">
        <v>0.79797169523479439</v>
      </c>
      <c r="BG10" s="60">
        <v>0.47579723851802047</v>
      </c>
      <c r="BH10" s="60">
        <v>0.51648955230121862</v>
      </c>
      <c r="BI10" s="60">
        <v>0.90717701041784338</v>
      </c>
      <c r="BJ10" s="60">
        <v>3.3013078209725731E-2</v>
      </c>
      <c r="BK10" s="60">
        <v>1.9301164796938428E-2</v>
      </c>
      <c r="BL10" s="60">
        <v>3.8441459345882979E-2</v>
      </c>
      <c r="BM10" s="60">
        <v>3.3013078209725731E-2</v>
      </c>
      <c r="BN10" s="60">
        <v>1.1270073330190452E-3</v>
      </c>
      <c r="BO10" s="60">
        <v>4.9070148341088431E-3</v>
      </c>
      <c r="BP10" s="60">
        <v>0.81531807145996704</v>
      </c>
      <c r="BQ10" s="60">
        <v>0.72536913595451791</v>
      </c>
      <c r="BR10" s="60">
        <v>0.57383505971338677</v>
      </c>
      <c r="BS10" s="60">
        <v>0.243952435880051</v>
      </c>
      <c r="BT10" s="60">
        <v>0.38787678878732867</v>
      </c>
      <c r="BU10" s="60">
        <v>0.63824015147570301</v>
      </c>
      <c r="BV10" s="60">
        <v>0.40196858435782201</v>
      </c>
      <c r="BW10" s="60">
        <v>0.6216327373008681</v>
      </c>
      <c r="BX10" s="60">
        <v>1</v>
      </c>
      <c r="BY10" s="60">
        <v>1</v>
      </c>
      <c r="BZ10" s="60">
        <v>0.11216498551662019</v>
      </c>
      <c r="CA10" s="60">
        <v>1</v>
      </c>
    </row>
    <row r="11" spans="1:79" s="34" customFormat="1" ht="18" x14ac:dyDescent="0.4">
      <c r="A11" s="34" t="s">
        <v>1078</v>
      </c>
      <c r="B11" s="34" t="s">
        <v>3450</v>
      </c>
      <c r="C11" s="60">
        <v>-0.45188680072809045</v>
      </c>
      <c r="D11" s="60">
        <v>0.59186403024937262</v>
      </c>
      <c r="E11" s="60">
        <v>0.34232659844072882</v>
      </c>
      <c r="F11" s="60">
        <v>-0.386157541760903</v>
      </c>
      <c r="G11" s="60">
        <v>0.34232659844072882</v>
      </c>
      <c r="H11" s="60">
        <v>3.6514837167011073E-2</v>
      </c>
      <c r="I11" s="60">
        <v>0.18257418583505536</v>
      </c>
      <c r="J11" s="60">
        <v>-0.54772255750516619</v>
      </c>
      <c r="K11" s="60">
        <v>0.56666666666666665</v>
      </c>
      <c r="L11" s="60">
        <v>-0.25103950552320115</v>
      </c>
      <c r="M11" s="60">
        <v>0.54772255750516619</v>
      </c>
      <c r="N11" s="60">
        <v>0.54772255750516619</v>
      </c>
      <c r="O11" s="60">
        <v>0.55940239048716855</v>
      </c>
      <c r="P11" s="60">
        <v>-0.13333333333333333</v>
      </c>
      <c r="Q11" s="60">
        <v>-0.50497524691810391</v>
      </c>
      <c r="R11" s="60">
        <v>-0.39605901719066972</v>
      </c>
      <c r="S11" s="60">
        <v>-0.13561270072416209</v>
      </c>
      <c r="T11" s="60">
        <v>0.13693063937629152</v>
      </c>
      <c r="U11" s="60">
        <v>-0.4336136913582565</v>
      </c>
      <c r="V11" s="60">
        <v>-0.14852213144650114</v>
      </c>
      <c r="W11" s="60">
        <v>0.6166666666666667</v>
      </c>
      <c r="X11" s="60">
        <v>-2.5104822262671692E-2</v>
      </c>
      <c r="Y11" s="60">
        <v>-0.25103950552320115</v>
      </c>
      <c r="Z11" s="60">
        <v>-0.54772255750516607</v>
      </c>
      <c r="AA11" s="60">
        <v>-0.2079309840251016</v>
      </c>
      <c r="AB11" s="60">
        <v>2.282177322938192E-2</v>
      </c>
      <c r="AC11" s="60">
        <v>-0.27122540144832419</v>
      </c>
      <c r="AD11" s="60">
        <v>-0.16666666666666666</v>
      </c>
      <c r="AE11" s="60">
        <v>-0.54772255750516619</v>
      </c>
      <c r="AF11" s="60">
        <v>-0.54772255750516619</v>
      </c>
      <c r="AG11" s="60">
        <v>0.27386127875258304</v>
      </c>
      <c r="AH11" s="60">
        <v>-0.65349737836460509</v>
      </c>
      <c r="AI11" s="60">
        <v>0.31037611591959413</v>
      </c>
      <c r="AJ11" s="60">
        <v>0.54458114863717089</v>
      </c>
      <c r="AK11" s="60">
        <v>0.13693063937629155</v>
      </c>
      <c r="AL11" s="60">
        <v>0.13693063937629155</v>
      </c>
      <c r="AM11" s="60">
        <v>0.54458114863717089</v>
      </c>
      <c r="AN11" s="60">
        <v>-0.27386127875258309</v>
      </c>
      <c r="AO11" s="60">
        <v>0.27386127875258304</v>
      </c>
      <c r="AP11" s="60">
        <v>6.8465319688145759E-2</v>
      </c>
      <c r="AQ11" s="60">
        <v>-0.36514837167011072</v>
      </c>
      <c r="AR11" s="60">
        <v>0.46666666666666667</v>
      </c>
      <c r="AS11" s="60">
        <v>-0.13693063937629155</v>
      </c>
      <c r="AT11" s="60">
        <v>0.53333333333333333</v>
      </c>
      <c r="AU11" s="60">
        <v>0</v>
      </c>
      <c r="AV11" s="60">
        <v>0.54458114863717089</v>
      </c>
      <c r="AW11" s="60">
        <v>-2.282177322938192E-2</v>
      </c>
      <c r="AX11" s="60">
        <v>-0.2079309840251016</v>
      </c>
      <c r="AY11" s="60">
        <v>-0.54772255750516619</v>
      </c>
      <c r="AZ11" s="60">
        <v>0.18257418583505536</v>
      </c>
      <c r="BA11" s="60">
        <v>0.34232659844072882</v>
      </c>
      <c r="BB11" s="60">
        <v>0.34232659844072882</v>
      </c>
      <c r="BC11" s="60">
        <v>0.34232659844072882</v>
      </c>
      <c r="BD11" s="60">
        <v>-0.47925723781702034</v>
      </c>
      <c r="BE11" s="60">
        <v>0.6166666666666667</v>
      </c>
      <c r="BF11" s="60">
        <v>0.43333333333333335</v>
      </c>
      <c r="BG11" s="60">
        <v>-0.13693063937629155</v>
      </c>
      <c r="BH11" s="60">
        <v>0.21666666666666667</v>
      </c>
      <c r="BI11" s="60">
        <v>6.8465319688145759E-2</v>
      </c>
      <c r="BJ11" s="60">
        <v>0.34232659844072882</v>
      </c>
      <c r="BK11" s="60">
        <v>0.11881770515720091</v>
      </c>
      <c r="BL11" s="60">
        <v>5.9408852578600457E-2</v>
      </c>
      <c r="BM11" s="60">
        <v>0.34232659844072882</v>
      </c>
      <c r="BN11" s="60">
        <v>9.1287092917527679E-2</v>
      </c>
      <c r="BO11" s="60">
        <v>0</v>
      </c>
      <c r="BP11" s="60">
        <v>-0.58423739467217717</v>
      </c>
      <c r="BQ11" s="60">
        <v>-0.47925723781702034</v>
      </c>
      <c r="BR11" s="60">
        <v>-0.47871355387816905</v>
      </c>
      <c r="BS11" s="60">
        <v>0.23333333333333334</v>
      </c>
      <c r="BT11" s="60">
        <v>-0.21908902300206642</v>
      </c>
      <c r="BU11" s="60">
        <v>-0.13693063937629152</v>
      </c>
      <c r="BV11" s="60">
        <v>-0.25103950552320115</v>
      </c>
      <c r="BW11" s="60">
        <v>-0.29593201512468631</v>
      </c>
      <c r="BX11" s="60">
        <v>-0.27386127875258309</v>
      </c>
      <c r="BY11" s="60">
        <v>-0.27386127875258309</v>
      </c>
      <c r="BZ11" s="60">
        <v>-1.8257418583505537E-2</v>
      </c>
      <c r="CA11" s="60">
        <v>-0.54772255750516607</v>
      </c>
    </row>
    <row r="12" spans="1:79" s="34" customFormat="1" ht="18" x14ac:dyDescent="0.4">
      <c r="B12" s="34" t="s">
        <v>3451</v>
      </c>
      <c r="C12" s="60">
        <v>0.22203877371139491</v>
      </c>
      <c r="D12" s="60">
        <v>9.3157828145481833E-2</v>
      </c>
      <c r="E12" s="60">
        <v>0.36718097767879154</v>
      </c>
      <c r="F12" s="60">
        <v>0.3046405917193345</v>
      </c>
      <c r="G12" s="60">
        <v>0.36718097767879154</v>
      </c>
      <c r="H12" s="60">
        <v>0.92569518765911973</v>
      </c>
      <c r="I12" s="60">
        <v>0.63824015147570301</v>
      </c>
      <c r="J12" s="60">
        <v>0.12687036692367074</v>
      </c>
      <c r="K12" s="60">
        <v>0.11163298761149107</v>
      </c>
      <c r="L12" s="60">
        <v>0.51468867680935215</v>
      </c>
      <c r="M12" s="60">
        <v>0.12687036692367074</v>
      </c>
      <c r="N12" s="60">
        <v>0.12687036692367074</v>
      </c>
      <c r="O12" s="60">
        <v>0.1173381028849704</v>
      </c>
      <c r="P12" s="60">
        <v>0.73236750523625915</v>
      </c>
      <c r="Q12" s="60">
        <v>0.16557420585548685</v>
      </c>
      <c r="R12" s="60">
        <v>0.29132140439157822</v>
      </c>
      <c r="S12" s="60">
        <v>0.72793110279064122</v>
      </c>
      <c r="T12" s="60">
        <v>0.72536913595451791</v>
      </c>
      <c r="U12" s="60">
        <v>0.24361299212638921</v>
      </c>
      <c r="V12" s="60">
        <v>0.70294002345618634</v>
      </c>
      <c r="W12" s="60">
        <v>7.6928809937762951E-2</v>
      </c>
      <c r="X12" s="60">
        <v>0.94888372931748077</v>
      </c>
      <c r="Y12" s="60">
        <v>0.51468867680935215</v>
      </c>
      <c r="Z12" s="60">
        <v>0.1268703669236709</v>
      </c>
      <c r="AA12" s="60">
        <v>0.59137290567861156</v>
      </c>
      <c r="AB12" s="60">
        <v>0.95352803949815146</v>
      </c>
      <c r="AC12" s="60">
        <v>0.48022469236761922</v>
      </c>
      <c r="AD12" s="60">
        <v>0.66823104007148948</v>
      </c>
      <c r="AE12" s="60">
        <v>0.12687036692367074</v>
      </c>
      <c r="AF12" s="60">
        <v>0.12687036692367074</v>
      </c>
      <c r="AG12" s="60">
        <v>0.47579723851802136</v>
      </c>
      <c r="AH12" s="60">
        <v>5.6285060607901297E-2</v>
      </c>
      <c r="AI12" s="60">
        <v>0.41629111905570482</v>
      </c>
      <c r="AJ12" s="60">
        <v>0.12951011022489153</v>
      </c>
      <c r="AK12" s="60">
        <v>0.72536913595451791</v>
      </c>
      <c r="AL12" s="60">
        <v>0.72536913595451791</v>
      </c>
      <c r="AM12" s="60">
        <v>0.12951011022489153</v>
      </c>
      <c r="AN12" s="60">
        <v>0.47579723851802047</v>
      </c>
      <c r="AO12" s="60">
        <v>0.47579723851802136</v>
      </c>
      <c r="AP12" s="60">
        <v>0.8610672771424317</v>
      </c>
      <c r="AQ12" s="60">
        <v>0.3338991406915312</v>
      </c>
      <c r="AR12" s="60">
        <v>0.20538635110581135</v>
      </c>
      <c r="AS12" s="60">
        <v>0.72536913595451791</v>
      </c>
      <c r="AT12" s="60">
        <v>0.13922686754397784</v>
      </c>
      <c r="AU12" s="60">
        <v>1</v>
      </c>
      <c r="AV12" s="60">
        <v>0.12951011022489153</v>
      </c>
      <c r="AW12" s="60">
        <v>0.95352803949815146</v>
      </c>
      <c r="AX12" s="60">
        <v>0.59137290567861156</v>
      </c>
      <c r="AY12" s="60">
        <v>0.12687036692367074</v>
      </c>
      <c r="AZ12" s="60">
        <v>0.63824015147570301</v>
      </c>
      <c r="BA12" s="60">
        <v>0.36718097767879154</v>
      </c>
      <c r="BB12" s="60">
        <v>0.36718097767879154</v>
      </c>
      <c r="BC12" s="60">
        <v>0.36718097767879154</v>
      </c>
      <c r="BD12" s="60">
        <v>0.19176698881679188</v>
      </c>
      <c r="BE12" s="60">
        <v>7.6928809937762951E-2</v>
      </c>
      <c r="BF12" s="60">
        <v>0.243952435880051</v>
      </c>
      <c r="BG12" s="60">
        <v>0.72536913595451791</v>
      </c>
      <c r="BH12" s="60">
        <v>0.5755148957119155</v>
      </c>
      <c r="BI12" s="60">
        <v>0.8610672771424317</v>
      </c>
      <c r="BJ12" s="60">
        <v>0.36718097767879154</v>
      </c>
      <c r="BK12" s="60">
        <v>0.76077618548726922</v>
      </c>
      <c r="BL12" s="60">
        <v>0.87932867517415014</v>
      </c>
      <c r="BM12" s="60">
        <v>0.36718097767879154</v>
      </c>
      <c r="BN12" s="60">
        <v>0.81531807145996704</v>
      </c>
      <c r="BO12" s="60">
        <v>1</v>
      </c>
      <c r="BP12" s="60">
        <v>9.853604260848535E-2</v>
      </c>
      <c r="BQ12" s="60">
        <v>0.19176698881679188</v>
      </c>
      <c r="BR12" s="60">
        <v>0.19234430144477049</v>
      </c>
      <c r="BS12" s="60">
        <v>0.54569877821826318</v>
      </c>
      <c r="BT12" s="60">
        <v>0.57114507667272629</v>
      </c>
      <c r="BU12" s="60">
        <v>0.72536913595451791</v>
      </c>
      <c r="BV12" s="60">
        <v>0.51468867680935215</v>
      </c>
      <c r="BW12" s="60">
        <v>0.43941376188289505</v>
      </c>
      <c r="BX12" s="60">
        <v>0.47579723851802047</v>
      </c>
      <c r="BY12" s="60">
        <v>0.47579723851802047</v>
      </c>
      <c r="BZ12" s="60">
        <v>0.96281662231531862</v>
      </c>
      <c r="CA12" s="60">
        <v>0.1268703669236709</v>
      </c>
    </row>
    <row r="13" spans="1:79" s="34" customFormat="1" ht="18" x14ac:dyDescent="0.4">
      <c r="A13" s="34" t="s">
        <v>386</v>
      </c>
      <c r="B13" s="34" t="s">
        <v>3450</v>
      </c>
      <c r="C13" s="60">
        <v>0.39330888211518983</v>
      </c>
      <c r="D13" s="60">
        <v>-0.50482520227152372</v>
      </c>
      <c r="E13" s="60">
        <v>-0.31950482521134688</v>
      </c>
      <c r="F13" s="60">
        <v>0.29704426289300229</v>
      </c>
      <c r="G13" s="60">
        <v>-0.31950482521134688</v>
      </c>
      <c r="H13" s="60">
        <v>0</v>
      </c>
      <c r="I13" s="60">
        <v>-9.1287092917527679E-2</v>
      </c>
      <c r="J13" s="60">
        <v>0.41079191812887461</v>
      </c>
      <c r="K13" s="60">
        <v>-0.43333333333333335</v>
      </c>
      <c r="L13" s="60">
        <v>0.27386127875258304</v>
      </c>
      <c r="M13" s="60">
        <v>-0.54772255750516619</v>
      </c>
      <c r="N13" s="60">
        <v>-0.54772255750516619</v>
      </c>
      <c r="O13" s="60">
        <v>-0.47464445253456727</v>
      </c>
      <c r="P13" s="60">
        <v>0.26666666666666666</v>
      </c>
      <c r="Q13" s="60">
        <v>0.37625606633113623</v>
      </c>
      <c r="R13" s="60">
        <v>0.48517229605857043</v>
      </c>
      <c r="S13" s="60">
        <v>0.28817698903884442</v>
      </c>
      <c r="T13" s="60">
        <v>-0.15975241260567344</v>
      </c>
      <c r="U13" s="60">
        <v>0.63900965042269375</v>
      </c>
      <c r="V13" s="60">
        <v>5.9408852578600457E-2</v>
      </c>
      <c r="W13" s="60">
        <v>-0.33333333333333331</v>
      </c>
      <c r="X13" s="60">
        <v>-1.6736548175114462E-2</v>
      </c>
      <c r="Y13" s="60">
        <v>0.27386127875258304</v>
      </c>
      <c r="Z13" s="60">
        <v>0.52490078427578424</v>
      </c>
      <c r="AA13" s="60">
        <v>0.15842360687626789</v>
      </c>
      <c r="AB13" s="60">
        <v>9.1287092917527679E-2</v>
      </c>
      <c r="AC13" s="60">
        <v>0.42378968976300652</v>
      </c>
      <c r="AD13" s="60">
        <v>0.3</v>
      </c>
      <c r="AE13" s="60">
        <v>0.41079191812887461</v>
      </c>
      <c r="AF13" s="60">
        <v>0.41079191812887461</v>
      </c>
      <c r="AG13" s="60">
        <v>-0.29668305198196498</v>
      </c>
      <c r="AH13" s="60">
        <v>0.78200000000000003</v>
      </c>
      <c r="AI13" s="60">
        <v>-0.31037611591959413</v>
      </c>
      <c r="AJ13" s="60">
        <v>-0.56438409949670432</v>
      </c>
      <c r="AK13" s="60">
        <v>0</v>
      </c>
      <c r="AL13" s="60">
        <v>0</v>
      </c>
      <c r="AM13" s="60">
        <v>-0.56438409949670432</v>
      </c>
      <c r="AN13" s="60">
        <v>0.13693063937629155</v>
      </c>
      <c r="AO13" s="60">
        <v>-0.29668305198196498</v>
      </c>
      <c r="AP13" s="60">
        <v>-4.564354645876384E-2</v>
      </c>
      <c r="AQ13" s="60">
        <v>0.34232659844072882</v>
      </c>
      <c r="AR13" s="60">
        <v>-0.23333333333333334</v>
      </c>
      <c r="AS13" s="60">
        <v>0.27386127875258309</v>
      </c>
      <c r="AT13" s="60">
        <v>-0.31666666666666665</v>
      </c>
      <c r="AU13" s="60">
        <v>-0.13693063937629155</v>
      </c>
      <c r="AV13" s="60">
        <v>-0.56438409949670432</v>
      </c>
      <c r="AW13" s="60">
        <v>4.564354645876384E-2</v>
      </c>
      <c r="AX13" s="60">
        <v>7.9211803438133943E-2</v>
      </c>
      <c r="AY13" s="60">
        <v>0.41079191812887461</v>
      </c>
      <c r="AZ13" s="60">
        <v>-0.20083160441856091</v>
      </c>
      <c r="BA13" s="60">
        <v>-0.31950482521134688</v>
      </c>
      <c r="BB13" s="60">
        <v>-0.31950482521134688</v>
      </c>
      <c r="BC13" s="60">
        <v>-0.31950482521134688</v>
      </c>
      <c r="BD13" s="60">
        <v>0.50207901104640229</v>
      </c>
      <c r="BE13" s="60">
        <v>-0.51666666666666672</v>
      </c>
      <c r="BF13" s="60">
        <v>-0.41666666666666669</v>
      </c>
      <c r="BG13" s="60">
        <v>0.27386127875258309</v>
      </c>
      <c r="BH13" s="60">
        <v>-0.1</v>
      </c>
      <c r="BI13" s="60">
        <v>-4.564354645876384E-2</v>
      </c>
      <c r="BJ13" s="60">
        <v>-0.31950482521134688</v>
      </c>
      <c r="BK13" s="60">
        <v>-2.9704426289300229E-2</v>
      </c>
      <c r="BL13" s="60">
        <v>6.93103280083672E-2</v>
      </c>
      <c r="BM13" s="60">
        <v>-0.31950482521134688</v>
      </c>
      <c r="BN13" s="60">
        <v>5.4772255750516606E-2</v>
      </c>
      <c r="BO13" s="60">
        <v>0.17573375583870182</v>
      </c>
      <c r="BP13" s="60">
        <v>0.69399999999999995</v>
      </c>
      <c r="BQ13" s="60">
        <v>0.50207901104640229</v>
      </c>
      <c r="BR13" s="60">
        <v>0.5222329678670935</v>
      </c>
      <c r="BS13" s="60">
        <v>-0.15</v>
      </c>
      <c r="BT13" s="60">
        <v>0.25560386016907749</v>
      </c>
      <c r="BU13" s="60">
        <v>0.11410886614690961</v>
      </c>
      <c r="BV13" s="60">
        <v>0.27386127875258304</v>
      </c>
      <c r="BW13" s="60">
        <v>0.25241260113576186</v>
      </c>
      <c r="BX13" s="60">
        <v>0.13693063937629155</v>
      </c>
      <c r="BY13" s="60">
        <v>0.13693063937629155</v>
      </c>
      <c r="BZ13" s="60">
        <v>-0.12780193008453875</v>
      </c>
      <c r="CA13" s="60">
        <v>0.51120772033815498</v>
      </c>
    </row>
    <row r="14" spans="1:79" s="34" customFormat="1" ht="18" x14ac:dyDescent="0.4">
      <c r="B14" s="34" t="s">
        <v>3451</v>
      </c>
      <c r="C14" s="60">
        <v>0.29499024417003128</v>
      </c>
      <c r="D14" s="60">
        <v>0.16572067687251008</v>
      </c>
      <c r="E14" s="60">
        <v>0.40196858435782201</v>
      </c>
      <c r="F14" s="60">
        <v>0.43761351740791676</v>
      </c>
      <c r="G14" s="60">
        <v>0.40196858435782201</v>
      </c>
      <c r="H14" s="60">
        <v>1</v>
      </c>
      <c r="I14" s="60">
        <v>0.81531807145996704</v>
      </c>
      <c r="J14" s="60">
        <v>0.27207082745360983</v>
      </c>
      <c r="K14" s="60">
        <v>0.243952435880051</v>
      </c>
      <c r="L14" s="60">
        <v>0.47579723851802136</v>
      </c>
      <c r="M14" s="60">
        <v>0.12687036692367074</v>
      </c>
      <c r="N14" s="60">
        <v>0.12687036692367074</v>
      </c>
      <c r="O14" s="60">
        <v>0.19669605234939055</v>
      </c>
      <c r="P14" s="60">
        <v>0.48792227483869288</v>
      </c>
      <c r="Q14" s="60">
        <v>0.31826242396943649</v>
      </c>
      <c r="R14" s="60">
        <v>0.18554913165135495</v>
      </c>
      <c r="S14" s="60">
        <v>0.45205561454795928</v>
      </c>
      <c r="T14" s="60">
        <v>0.68139716722445953</v>
      </c>
      <c r="U14" s="60">
        <v>6.3924122938864861E-2</v>
      </c>
      <c r="V14" s="60">
        <v>0.87932867517415014</v>
      </c>
      <c r="W14" s="60">
        <v>0.38071318167686119</v>
      </c>
      <c r="X14" s="60">
        <v>0.96591254181112352</v>
      </c>
      <c r="Y14" s="60">
        <v>0.47579723851802136</v>
      </c>
      <c r="Z14" s="60">
        <v>0.14678430726681788</v>
      </c>
      <c r="AA14" s="60">
        <v>0.68393614463964869</v>
      </c>
      <c r="AB14" s="60">
        <v>0.81531807145996704</v>
      </c>
      <c r="AC14" s="60">
        <v>0.25565853278694661</v>
      </c>
      <c r="AD14" s="60">
        <v>0.43284532670947851</v>
      </c>
      <c r="AE14" s="60">
        <v>0.27207082745360983</v>
      </c>
      <c r="AF14" s="60">
        <v>0.27207082745360983</v>
      </c>
      <c r="AG14" s="60">
        <v>0.43819780359128413</v>
      </c>
      <c r="AH14" s="60">
        <v>1.2732203687083587E-2</v>
      </c>
      <c r="AI14" s="60">
        <v>0.41629111905570482</v>
      </c>
      <c r="AJ14" s="60">
        <v>0.11340723942875083</v>
      </c>
      <c r="AK14" s="60">
        <v>1</v>
      </c>
      <c r="AL14" s="60">
        <v>1</v>
      </c>
      <c r="AM14" s="60">
        <v>0.11340723942875083</v>
      </c>
      <c r="AN14" s="60">
        <v>0.72536913595451791</v>
      </c>
      <c r="AO14" s="60">
        <v>0.43819780359128413</v>
      </c>
      <c r="AP14" s="60">
        <v>0.90717701041784338</v>
      </c>
      <c r="AQ14" s="60">
        <v>0.36718097767879154</v>
      </c>
      <c r="AR14" s="60">
        <v>0.54569877821826318</v>
      </c>
      <c r="AS14" s="60">
        <v>0.47579723851802047</v>
      </c>
      <c r="AT14" s="60">
        <v>0.40639701448638332</v>
      </c>
      <c r="AU14" s="60">
        <v>0.72536913595451791</v>
      </c>
      <c r="AV14" s="60">
        <v>0.11340723942875083</v>
      </c>
      <c r="AW14" s="60">
        <v>0.90717701041784338</v>
      </c>
      <c r="AX14" s="60">
        <v>0.83947241779838033</v>
      </c>
      <c r="AY14" s="60">
        <v>0.27207082745360983</v>
      </c>
      <c r="AZ14" s="60">
        <v>0.604372171679319</v>
      </c>
      <c r="BA14" s="60">
        <v>0.40196858435782201</v>
      </c>
      <c r="BB14" s="60">
        <v>0.40196858435782201</v>
      </c>
      <c r="BC14" s="60">
        <v>0.40196858435782201</v>
      </c>
      <c r="BD14" s="60">
        <v>0.16841461580980857</v>
      </c>
      <c r="BE14" s="60">
        <v>0.15439012098622462</v>
      </c>
      <c r="BF14" s="60">
        <v>0.26458604674749503</v>
      </c>
      <c r="BG14" s="60">
        <v>0.47579723851802047</v>
      </c>
      <c r="BH14" s="60">
        <v>0.79797169523479439</v>
      </c>
      <c r="BI14" s="60">
        <v>0.90717701041784338</v>
      </c>
      <c r="BJ14" s="60">
        <v>0.40196858435782201</v>
      </c>
      <c r="BK14" s="60">
        <v>0.93953111712423276</v>
      </c>
      <c r="BL14" s="60">
        <v>0.85936619078326337</v>
      </c>
      <c r="BM14" s="60">
        <v>0.40196858435782201</v>
      </c>
      <c r="BN14" s="60">
        <v>0.88869745319449855</v>
      </c>
      <c r="BO14" s="60">
        <v>0.651083850322276</v>
      </c>
      <c r="BP14" s="60">
        <v>3.817300741775826E-2</v>
      </c>
      <c r="BQ14" s="60">
        <v>0.16841461580980857</v>
      </c>
      <c r="BR14" s="60">
        <v>0.14922405449954307</v>
      </c>
      <c r="BS14" s="60">
        <v>0.7000942309691085</v>
      </c>
      <c r="BT14" s="60">
        <v>0.50681100079375463</v>
      </c>
      <c r="BU14" s="60">
        <v>0.770046929969886</v>
      </c>
      <c r="BV14" s="60">
        <v>0.47579723851802136</v>
      </c>
      <c r="BW14" s="60">
        <v>0.51231372104192063</v>
      </c>
      <c r="BX14" s="60">
        <v>0.72536913595451791</v>
      </c>
      <c r="BY14" s="60">
        <v>0.72536913595451791</v>
      </c>
      <c r="BZ14" s="60">
        <v>0.74316178405854494</v>
      </c>
      <c r="CA14" s="60">
        <v>0.15955594764343209</v>
      </c>
    </row>
    <row r="15" spans="1:79" s="34" customFormat="1" ht="18" x14ac:dyDescent="0.4">
      <c r="A15" s="34" t="s">
        <v>1067</v>
      </c>
      <c r="B15" s="34" t="s">
        <v>3450</v>
      </c>
      <c r="C15" s="60">
        <v>-0.19247030401381629</v>
      </c>
      <c r="D15" s="60">
        <v>0.18278153875348274</v>
      </c>
      <c r="E15" s="60">
        <v>2.282177322938192E-2</v>
      </c>
      <c r="F15" s="60">
        <v>-0.37625606633113623</v>
      </c>
      <c r="G15" s="60">
        <v>2.282177322938192E-2</v>
      </c>
      <c r="H15" s="60">
        <v>-0.31037611591959413</v>
      </c>
      <c r="I15" s="60">
        <v>0.59336610396392997</v>
      </c>
      <c r="J15" s="60">
        <v>-0.54772255750516619</v>
      </c>
      <c r="K15" s="60">
        <v>0.2</v>
      </c>
      <c r="L15" s="60">
        <v>-0.36514837167011072</v>
      </c>
      <c r="M15" s="60">
        <v>0.27386127875258309</v>
      </c>
      <c r="N15" s="60">
        <v>0.27386127875258309</v>
      </c>
      <c r="O15" s="60">
        <v>-6.7806350362081047E-2</v>
      </c>
      <c r="P15" s="60">
        <v>0.31666666666666665</v>
      </c>
      <c r="Q15" s="60">
        <v>-0.57428557492647114</v>
      </c>
      <c r="R15" s="60">
        <v>-2.9704426289300229E-2</v>
      </c>
      <c r="S15" s="60">
        <v>0.44074127735352675</v>
      </c>
      <c r="T15" s="60">
        <v>-6.8465319688145759E-2</v>
      </c>
      <c r="U15" s="60">
        <v>0.73</v>
      </c>
      <c r="V15" s="60">
        <v>-0.33665016461206926</v>
      </c>
      <c r="W15" s="60">
        <v>0.6333333333333333</v>
      </c>
      <c r="X15" s="60">
        <v>-6.6946192700457846E-2</v>
      </c>
      <c r="Y15" s="60">
        <v>-0.36514837167011072</v>
      </c>
      <c r="Z15" s="60">
        <v>-0.18257418583505536</v>
      </c>
      <c r="AA15" s="60">
        <v>-0.21783245945486834</v>
      </c>
      <c r="AB15" s="60">
        <v>0.63900965042269375</v>
      </c>
      <c r="AC15" s="60">
        <v>0.10170952554312156</v>
      </c>
      <c r="AD15" s="60">
        <v>3.3333333333333333E-2</v>
      </c>
      <c r="AE15" s="60">
        <v>-0.54772255750516619</v>
      </c>
      <c r="AF15" s="60">
        <v>-0.54772255750516619</v>
      </c>
      <c r="AG15" s="60">
        <v>-2.282177322938192E-2</v>
      </c>
      <c r="AH15" s="60">
        <v>0.40596049262043649</v>
      </c>
      <c r="AI15" s="60">
        <v>3.6514837167011073E-2</v>
      </c>
      <c r="AJ15" s="60">
        <v>0.15842360687626789</v>
      </c>
      <c r="AK15" s="60">
        <v>0</v>
      </c>
      <c r="AL15" s="60">
        <v>0</v>
      </c>
      <c r="AM15" s="60">
        <v>0.15842360687626789</v>
      </c>
      <c r="AN15" s="60">
        <v>-0.27386127875258309</v>
      </c>
      <c r="AO15" s="60">
        <v>-2.282177322938192E-2</v>
      </c>
      <c r="AP15" s="60">
        <v>6.8465319688145759E-2</v>
      </c>
      <c r="AQ15" s="60">
        <v>-0.45643546458763845</v>
      </c>
      <c r="AR15" s="60">
        <v>0.35</v>
      </c>
      <c r="AS15" s="60">
        <v>0.41079191812887461</v>
      </c>
      <c r="AT15" s="60">
        <v>0.35</v>
      </c>
      <c r="AU15" s="60">
        <v>-0.13693063937629155</v>
      </c>
      <c r="AV15" s="60">
        <v>0.15842360687626789</v>
      </c>
      <c r="AW15" s="60">
        <v>-0.25103950552320115</v>
      </c>
      <c r="AX15" s="60">
        <v>-0.47527082062880366</v>
      </c>
      <c r="AY15" s="60">
        <v>-0.54772255750516619</v>
      </c>
      <c r="AZ15" s="60">
        <v>7.3029674334022146E-2</v>
      </c>
      <c r="BA15" s="60">
        <v>2.282177322938192E-2</v>
      </c>
      <c r="BB15" s="60">
        <v>2.282177322938192E-2</v>
      </c>
      <c r="BC15" s="60">
        <v>2.282177322938192E-2</v>
      </c>
      <c r="BD15" s="60">
        <v>-2.282177322938192E-2</v>
      </c>
      <c r="BE15" s="60">
        <v>0.55000000000000004</v>
      </c>
      <c r="BF15" s="60">
        <v>0.1</v>
      </c>
      <c r="BG15" s="60">
        <v>0.41079191812887461</v>
      </c>
      <c r="BH15" s="60">
        <v>0.21666666666666667</v>
      </c>
      <c r="BI15" s="60">
        <v>6.8465319688145759E-2</v>
      </c>
      <c r="BJ15" s="60">
        <v>2.282177322938192E-2</v>
      </c>
      <c r="BK15" s="60">
        <v>0.29704426289300229</v>
      </c>
      <c r="BL15" s="60">
        <v>0.39605901719066972</v>
      </c>
      <c r="BM15" s="60">
        <v>2.282177322938192E-2</v>
      </c>
      <c r="BN15" s="60">
        <v>0.4564354645876384</v>
      </c>
      <c r="BO15" s="60">
        <v>0.35146751167740364</v>
      </c>
      <c r="BP15" s="60">
        <v>0</v>
      </c>
      <c r="BQ15" s="60">
        <v>-2.282177322938192E-2</v>
      </c>
      <c r="BR15" s="60">
        <v>-0.17407765595569785</v>
      </c>
      <c r="BS15" s="60">
        <v>0.15</v>
      </c>
      <c r="BT15" s="60">
        <v>-0.31037611591959413</v>
      </c>
      <c r="BU15" s="60">
        <v>-0.22821773229381923</v>
      </c>
      <c r="BV15" s="60">
        <v>-0.36514837167011072</v>
      </c>
      <c r="BW15" s="60">
        <v>-0.29593201512468631</v>
      </c>
      <c r="BX15" s="60">
        <v>-0.27386127875258309</v>
      </c>
      <c r="BY15" s="60">
        <v>-0.27386127875258309</v>
      </c>
      <c r="BZ15" s="60">
        <v>-0.40166320883712181</v>
      </c>
      <c r="CA15" s="60">
        <v>-0.23734644158557197</v>
      </c>
    </row>
    <row r="16" spans="1:79" s="34" customFormat="1" ht="18" x14ac:dyDescent="0.4">
      <c r="B16" s="34" t="s">
        <v>3451</v>
      </c>
      <c r="C16" s="60">
        <v>0.61980613900792625</v>
      </c>
      <c r="D16" s="60">
        <v>0.63785209978973911</v>
      </c>
      <c r="E16" s="60">
        <v>0.95352803949815146</v>
      </c>
      <c r="F16" s="60">
        <v>0.31826242396943649</v>
      </c>
      <c r="G16" s="60">
        <v>0.95352803949815146</v>
      </c>
      <c r="H16" s="60">
        <v>0.41629111905570482</v>
      </c>
      <c r="I16" s="60">
        <v>9.2120273448869763E-2</v>
      </c>
      <c r="J16" s="60">
        <v>0.12687036692367074</v>
      </c>
      <c r="K16" s="60">
        <v>0.60590127417954165</v>
      </c>
      <c r="L16" s="60">
        <v>0.3338991406915312</v>
      </c>
      <c r="M16" s="60">
        <v>0.47579723851802047</v>
      </c>
      <c r="N16" s="60">
        <v>0.47579723851802047</v>
      </c>
      <c r="O16" s="60">
        <v>0.86239419183655031</v>
      </c>
      <c r="P16" s="60">
        <v>0.40639701448638332</v>
      </c>
      <c r="Q16" s="60">
        <v>0.10583238712021245</v>
      </c>
      <c r="R16" s="60">
        <v>0.93953111712423276</v>
      </c>
      <c r="S16" s="60">
        <v>0.23506870996364299</v>
      </c>
      <c r="T16" s="60">
        <v>0.8610672771424317</v>
      </c>
      <c r="U16" s="60">
        <v>2.5463561683239249E-2</v>
      </c>
      <c r="V16" s="60">
        <v>0.3756953415072839</v>
      </c>
      <c r="W16" s="60">
        <v>6.7085786892345664E-2</v>
      </c>
      <c r="X16" s="60">
        <v>0.86412667135501475</v>
      </c>
      <c r="Y16" s="60">
        <v>0.3338991406915312</v>
      </c>
      <c r="Z16" s="60">
        <v>0.63824015147570301</v>
      </c>
      <c r="AA16" s="60">
        <v>0.5734103482672076</v>
      </c>
      <c r="AB16" s="60">
        <v>6.3924122938864861E-2</v>
      </c>
      <c r="AC16" s="60">
        <v>0.7945769661496821</v>
      </c>
      <c r="AD16" s="60">
        <v>0.93215673554050393</v>
      </c>
      <c r="AE16" s="60">
        <v>0.12687036692367074</v>
      </c>
      <c r="AF16" s="60">
        <v>0.12687036692367074</v>
      </c>
      <c r="AG16" s="60">
        <v>0.95352803949815146</v>
      </c>
      <c r="AH16" s="60">
        <v>0.27830839347782066</v>
      </c>
      <c r="AI16" s="60">
        <v>0.92569518765911973</v>
      </c>
      <c r="AJ16" s="60">
        <v>0.68393614463964869</v>
      </c>
      <c r="AK16" s="60">
        <v>1</v>
      </c>
      <c r="AL16" s="60">
        <v>1</v>
      </c>
      <c r="AM16" s="60">
        <v>0.68393614463964869</v>
      </c>
      <c r="AN16" s="60">
        <v>0.47579723851802047</v>
      </c>
      <c r="AO16" s="60">
        <v>0.95352803949815146</v>
      </c>
      <c r="AP16" s="60">
        <v>0.8610672771424317</v>
      </c>
      <c r="AQ16" s="60">
        <v>0.21683754561890009</v>
      </c>
      <c r="AR16" s="60">
        <v>0.3558195725017872</v>
      </c>
      <c r="AS16" s="60">
        <v>0.27207082745360983</v>
      </c>
      <c r="AT16" s="60">
        <v>0.3558195725017872</v>
      </c>
      <c r="AU16" s="60">
        <v>0.72536913595451791</v>
      </c>
      <c r="AV16" s="60">
        <v>0.68393614463964869</v>
      </c>
      <c r="AW16" s="60">
        <v>0.51468867680935215</v>
      </c>
      <c r="AX16" s="60">
        <v>0.19602261925418341</v>
      </c>
      <c r="AY16" s="60">
        <v>0.12687036692367074</v>
      </c>
      <c r="AZ16" s="60">
        <v>0.85188480466507743</v>
      </c>
      <c r="BA16" s="60">
        <v>0.95352803949815146</v>
      </c>
      <c r="BB16" s="60">
        <v>0.95352803949815146</v>
      </c>
      <c r="BC16" s="60">
        <v>0.95352803949815146</v>
      </c>
      <c r="BD16" s="60">
        <v>0.95352803949815146</v>
      </c>
      <c r="BE16" s="60">
        <v>0.12497678418833175</v>
      </c>
      <c r="BF16" s="60">
        <v>0.79797169523479439</v>
      </c>
      <c r="BG16" s="60">
        <v>0.27207082745360983</v>
      </c>
      <c r="BH16" s="60">
        <v>0.5755148957119155</v>
      </c>
      <c r="BI16" s="60">
        <v>0.8610672771424317</v>
      </c>
      <c r="BJ16" s="60">
        <v>0.95352803949815146</v>
      </c>
      <c r="BK16" s="60">
        <v>0.43761351740791676</v>
      </c>
      <c r="BL16" s="60">
        <v>0.29132140439157822</v>
      </c>
      <c r="BM16" s="60">
        <v>0.95352803949815146</v>
      </c>
      <c r="BN16" s="60">
        <v>0.21683754561890009</v>
      </c>
      <c r="BO16" s="60">
        <v>0.35366632980886892</v>
      </c>
      <c r="BP16" s="60">
        <v>1</v>
      </c>
      <c r="BQ16" s="60">
        <v>0.95352803949815146</v>
      </c>
      <c r="BR16" s="60">
        <v>0.65420549083131208</v>
      </c>
      <c r="BS16" s="60">
        <v>0.7000942309691085</v>
      </c>
      <c r="BT16" s="60">
        <v>0.41629111905570482</v>
      </c>
      <c r="BU16" s="60">
        <v>0.55478753640312206</v>
      </c>
      <c r="BV16" s="60">
        <v>0.3338991406915312</v>
      </c>
      <c r="BW16" s="60">
        <v>0.43941376188289505</v>
      </c>
      <c r="BX16" s="60">
        <v>0.47579723851802047</v>
      </c>
      <c r="BY16" s="60">
        <v>0.47579723851802047</v>
      </c>
      <c r="BZ16" s="60">
        <v>0.28391827791399704</v>
      </c>
      <c r="CA16" s="60">
        <v>0.53860876643531785</v>
      </c>
    </row>
    <row r="17" spans="1:79" s="34" customFormat="1" ht="18" x14ac:dyDescent="0.4">
      <c r="A17" s="34" t="s">
        <v>886</v>
      </c>
      <c r="B17" s="34" t="s">
        <v>3450</v>
      </c>
      <c r="C17" s="60">
        <v>-0.45188680072809045</v>
      </c>
      <c r="D17" s="60">
        <v>-0.13055824196677338</v>
      </c>
      <c r="E17" s="60">
        <v>-0.50207901104640229</v>
      </c>
      <c r="F17" s="60">
        <v>-0.23763541031440183</v>
      </c>
      <c r="G17" s="60">
        <v>-0.50207901104640229</v>
      </c>
      <c r="H17" s="60">
        <v>-0.749</v>
      </c>
      <c r="I17" s="60">
        <v>0.29668305198196498</v>
      </c>
      <c r="J17" s="60">
        <v>-0.54772255750516619</v>
      </c>
      <c r="K17" s="60">
        <v>0.13333333333333333</v>
      </c>
      <c r="L17" s="60">
        <v>-0.36514837167011072</v>
      </c>
      <c r="M17" s="60">
        <v>0.13693063937629155</v>
      </c>
      <c r="N17" s="60">
        <v>0.13693063937629155</v>
      </c>
      <c r="O17" s="60">
        <v>-0.42378968976300652</v>
      </c>
      <c r="P17" s="60">
        <v>-8.3333333333333329E-2</v>
      </c>
      <c r="Q17" s="60">
        <v>7.9211803438133943E-2</v>
      </c>
      <c r="R17" s="60">
        <v>-2.9704426289300229E-2</v>
      </c>
      <c r="S17" s="60">
        <v>-6.7806350362081047E-2</v>
      </c>
      <c r="T17" s="60">
        <v>0.15975241260567344</v>
      </c>
      <c r="U17" s="60">
        <v>0.50207901104640229</v>
      </c>
      <c r="V17" s="60">
        <v>-0.11881770515720091</v>
      </c>
      <c r="W17" s="60">
        <v>0.05</v>
      </c>
      <c r="X17" s="60">
        <v>5.8577918612900612E-2</v>
      </c>
      <c r="Y17" s="60">
        <v>-0.36514837167011072</v>
      </c>
      <c r="Z17" s="60">
        <v>-0.18257418583505536</v>
      </c>
      <c r="AA17" s="60">
        <v>-3.9605901719066972E-2</v>
      </c>
      <c r="AB17" s="60">
        <v>0.31950482521134688</v>
      </c>
      <c r="AC17" s="60">
        <v>-0.52549921530612809</v>
      </c>
      <c r="AD17" s="60">
        <v>-0.43333333333333335</v>
      </c>
      <c r="AE17" s="60">
        <v>-0.54772255750516619</v>
      </c>
      <c r="AF17" s="60">
        <v>-0.54772255750516619</v>
      </c>
      <c r="AG17" s="60">
        <v>-0.52490078427578424</v>
      </c>
      <c r="AH17" s="60">
        <v>0.22773393488463509</v>
      </c>
      <c r="AI17" s="60">
        <v>-0.34689095308660517</v>
      </c>
      <c r="AJ17" s="60">
        <v>0.22773393488463509</v>
      </c>
      <c r="AK17" s="60">
        <v>0</v>
      </c>
      <c r="AL17" s="60">
        <v>0</v>
      </c>
      <c r="AM17" s="60">
        <v>0.22773393488463509</v>
      </c>
      <c r="AN17" s="60">
        <v>0.54772255750516619</v>
      </c>
      <c r="AO17" s="60">
        <v>-0.52490078427578424</v>
      </c>
      <c r="AP17" s="60">
        <v>0.25103950552320115</v>
      </c>
      <c r="AQ17" s="60">
        <v>-0.45643546458763845</v>
      </c>
      <c r="AR17" s="60">
        <v>-0.21666666666666667</v>
      </c>
      <c r="AS17" s="60">
        <v>0.41079191812887461</v>
      </c>
      <c r="AT17" s="60">
        <v>-0.23333333333333334</v>
      </c>
      <c r="AU17" s="60">
        <v>-0.41079191812887461</v>
      </c>
      <c r="AV17" s="60">
        <v>0.22773393488463509</v>
      </c>
      <c r="AW17" s="60">
        <v>-0.59336610396392997</v>
      </c>
      <c r="AX17" s="60">
        <v>-0.25743836117393532</v>
      </c>
      <c r="AY17" s="60">
        <v>-0.54772255750516619</v>
      </c>
      <c r="AZ17" s="60">
        <v>0.12780193008453875</v>
      </c>
      <c r="BA17" s="60">
        <v>-0.50207901104640229</v>
      </c>
      <c r="BB17" s="60">
        <v>-0.50207901104640229</v>
      </c>
      <c r="BC17" s="60">
        <v>-0.50207901104640229</v>
      </c>
      <c r="BD17" s="60">
        <v>-2.282177322938192E-2</v>
      </c>
      <c r="BE17" s="60">
        <v>0.33333333333333331</v>
      </c>
      <c r="BF17" s="60">
        <v>0.53333333333333333</v>
      </c>
      <c r="BG17" s="60">
        <v>0.41079191812887461</v>
      </c>
      <c r="BH17" s="60">
        <v>0.26666666666666666</v>
      </c>
      <c r="BI17" s="60">
        <v>0.25103950552320115</v>
      </c>
      <c r="BJ17" s="60">
        <v>-0.50207901104640229</v>
      </c>
      <c r="BK17" s="60">
        <v>-0.34655164004183603</v>
      </c>
      <c r="BL17" s="60">
        <v>-0.24753688574416857</v>
      </c>
      <c r="BM17" s="60">
        <v>-0.50207901104640229</v>
      </c>
      <c r="BN17" s="60">
        <v>-0.16431676725154984</v>
      </c>
      <c r="BO17" s="60">
        <v>-0.34309923758984645</v>
      </c>
      <c r="BP17" s="60">
        <v>-0.10954451150103321</v>
      </c>
      <c r="BQ17" s="60">
        <v>-2.282177322938192E-2</v>
      </c>
      <c r="BR17" s="60">
        <v>-0.13926212476455826</v>
      </c>
      <c r="BS17" s="60">
        <v>-6.6666666666666666E-2</v>
      </c>
      <c r="BT17" s="60">
        <v>-0.20083160441856091</v>
      </c>
      <c r="BU17" s="60">
        <v>0.45643546458763845</v>
      </c>
      <c r="BV17" s="60">
        <v>-0.36514837167011072</v>
      </c>
      <c r="BW17" s="60">
        <v>0.50482520227152372</v>
      </c>
      <c r="BX17" s="60">
        <v>0.54772255750516619</v>
      </c>
      <c r="BY17" s="60">
        <v>0.54772255750516619</v>
      </c>
      <c r="BZ17" s="60">
        <v>-0.29211869733608858</v>
      </c>
      <c r="CA17" s="60">
        <v>0.41992062742062736</v>
      </c>
    </row>
    <row r="18" spans="1:79" s="34" customFormat="1" ht="18" x14ac:dyDescent="0.4">
      <c r="B18" s="34" t="s">
        <v>3451</v>
      </c>
      <c r="C18" s="60">
        <v>0.22203877371139491</v>
      </c>
      <c r="D18" s="60">
        <v>0.73777801154239997</v>
      </c>
      <c r="E18" s="60">
        <v>0.16841461580980857</v>
      </c>
      <c r="F18" s="60">
        <v>0.53809961316146748</v>
      </c>
      <c r="G18" s="60">
        <v>0.16841461580980857</v>
      </c>
      <c r="H18" s="60">
        <v>2.0317343201769266E-2</v>
      </c>
      <c r="I18" s="60">
        <v>0.43819780359128413</v>
      </c>
      <c r="J18" s="60">
        <v>0.12687036692367074</v>
      </c>
      <c r="K18" s="60">
        <v>0.73236750523625915</v>
      </c>
      <c r="L18" s="60">
        <v>0.3338991406915312</v>
      </c>
      <c r="M18" s="60">
        <v>0.72536913595451791</v>
      </c>
      <c r="N18" s="60">
        <v>0.72536913595451791</v>
      </c>
      <c r="O18" s="60">
        <v>0.25565853278694661</v>
      </c>
      <c r="P18" s="60">
        <v>0.8312140977101794</v>
      </c>
      <c r="Q18" s="60">
        <v>0.83947241779838033</v>
      </c>
      <c r="R18" s="60">
        <v>0.93953111712423276</v>
      </c>
      <c r="S18" s="60">
        <v>0.86239419183655031</v>
      </c>
      <c r="T18" s="60">
        <v>0.68139716722445953</v>
      </c>
      <c r="U18" s="60">
        <v>0.16841461580980857</v>
      </c>
      <c r="V18" s="60">
        <v>0.76077618548726922</v>
      </c>
      <c r="W18" s="60">
        <v>0.89835280435063014</v>
      </c>
      <c r="X18" s="60">
        <v>0.8810067501466895</v>
      </c>
      <c r="Y18" s="60">
        <v>0.3338991406915312</v>
      </c>
      <c r="Z18" s="60">
        <v>0.63824015147570301</v>
      </c>
      <c r="AA18" s="60">
        <v>0.91942091503584955</v>
      </c>
      <c r="AB18" s="60">
        <v>0.40196858435782201</v>
      </c>
      <c r="AC18" s="60">
        <v>0.14624025831231591</v>
      </c>
      <c r="AD18" s="60">
        <v>0.243952435880051</v>
      </c>
      <c r="AE18" s="60">
        <v>0.12687036692367074</v>
      </c>
      <c r="AF18" s="60">
        <v>0.12687036692367074</v>
      </c>
      <c r="AG18" s="60">
        <v>0.14678430726681788</v>
      </c>
      <c r="AH18" s="60">
        <v>0.55565000920569163</v>
      </c>
      <c r="AI18" s="60">
        <v>0.36040222769407215</v>
      </c>
      <c r="AJ18" s="60">
        <v>0.55565000920569163</v>
      </c>
      <c r="AK18" s="60">
        <v>1</v>
      </c>
      <c r="AL18" s="60">
        <v>1</v>
      </c>
      <c r="AM18" s="60">
        <v>0.55565000920569163</v>
      </c>
      <c r="AN18" s="60">
        <v>0.12687036692367074</v>
      </c>
      <c r="AO18" s="60">
        <v>0.14678430726681788</v>
      </c>
      <c r="AP18" s="60">
        <v>0.51468867680935215</v>
      </c>
      <c r="AQ18" s="60">
        <v>0.21683754561890009</v>
      </c>
      <c r="AR18" s="60">
        <v>0.5755148957119155</v>
      </c>
      <c r="AS18" s="60">
        <v>0.27207082745360983</v>
      </c>
      <c r="AT18" s="60">
        <v>0.54569877821826318</v>
      </c>
      <c r="AU18" s="60">
        <v>0.27207082745360983</v>
      </c>
      <c r="AV18" s="60">
        <v>0.55565000920569163</v>
      </c>
      <c r="AW18" s="60">
        <v>9.2120273448869763E-2</v>
      </c>
      <c r="AX18" s="60">
        <v>0.50365858223414339</v>
      </c>
      <c r="AY18" s="60">
        <v>0.12687036692367074</v>
      </c>
      <c r="AZ18" s="60">
        <v>0.74316178405854494</v>
      </c>
      <c r="BA18" s="60">
        <v>0.16841461580980857</v>
      </c>
      <c r="BB18" s="60">
        <v>0.16841461580980857</v>
      </c>
      <c r="BC18" s="60">
        <v>0.16841461580980857</v>
      </c>
      <c r="BD18" s="60">
        <v>0.95352803949815146</v>
      </c>
      <c r="BE18" s="60">
        <v>0.38071318167686119</v>
      </c>
      <c r="BF18" s="60">
        <v>0.13922686754397784</v>
      </c>
      <c r="BG18" s="60">
        <v>0.27207082745360983</v>
      </c>
      <c r="BH18" s="60">
        <v>0.48792227483869288</v>
      </c>
      <c r="BI18" s="60">
        <v>0.51468867680935215</v>
      </c>
      <c r="BJ18" s="60">
        <v>0.16841461580980857</v>
      </c>
      <c r="BK18" s="60">
        <v>0.3609040745666301</v>
      </c>
      <c r="BL18" s="60">
        <v>0.52076669299052902</v>
      </c>
      <c r="BM18" s="60">
        <v>0.16841461580980857</v>
      </c>
      <c r="BN18" s="60">
        <v>0.67269714077847975</v>
      </c>
      <c r="BO18" s="60">
        <v>0.36602924302380213</v>
      </c>
      <c r="BP18" s="60">
        <v>0.77905734261449766</v>
      </c>
      <c r="BQ18" s="60">
        <v>0.95352803949815146</v>
      </c>
      <c r="BR18" s="60">
        <v>0.72084269673257206</v>
      </c>
      <c r="BS18" s="60">
        <v>0.86468978462603507</v>
      </c>
      <c r="BT18" s="60">
        <v>0.604372171679319</v>
      </c>
      <c r="BU18" s="60">
        <v>0.21683754561890009</v>
      </c>
      <c r="BV18" s="60">
        <v>0.3338991406915312</v>
      </c>
      <c r="BW18" s="60">
        <v>0.16572067687251008</v>
      </c>
      <c r="BX18" s="60">
        <v>0.12687036692367074</v>
      </c>
      <c r="BY18" s="60">
        <v>0.12687036692367074</v>
      </c>
      <c r="BZ18" s="60">
        <v>0.44561048073637854</v>
      </c>
      <c r="CA18" s="60">
        <v>0.2604876226107195</v>
      </c>
    </row>
    <row r="19" spans="1:79" s="34" customFormat="1" ht="18" x14ac:dyDescent="0.4">
      <c r="A19" s="34" t="s">
        <v>583</v>
      </c>
      <c r="B19" s="34" t="s">
        <v>3450</v>
      </c>
      <c r="C19" s="60">
        <v>-0.50209644525343378</v>
      </c>
      <c r="D19" s="60">
        <v>3.4815531191139566E-2</v>
      </c>
      <c r="E19" s="60">
        <v>-0.50207901104640229</v>
      </c>
      <c r="F19" s="60">
        <v>5.9408852578600457E-2</v>
      </c>
      <c r="G19" s="60">
        <v>-0.50207901104640229</v>
      </c>
      <c r="H19" s="60">
        <v>-0.82199999999999995</v>
      </c>
      <c r="I19" s="60">
        <v>9.1287092917527679E-2</v>
      </c>
      <c r="J19" s="60">
        <v>-0.54772255750516619</v>
      </c>
      <c r="K19" s="60">
        <v>-0.05</v>
      </c>
      <c r="L19" s="60">
        <v>-0.47925723781702034</v>
      </c>
      <c r="M19" s="60">
        <v>0</v>
      </c>
      <c r="N19" s="60">
        <v>0</v>
      </c>
      <c r="O19" s="60">
        <v>-0.40683810217248623</v>
      </c>
      <c r="P19" s="60">
        <v>0.1</v>
      </c>
      <c r="Q19" s="60">
        <v>-9.9014754297667429E-2</v>
      </c>
      <c r="R19" s="60">
        <v>9.9014754297667429E-3</v>
      </c>
      <c r="S19" s="60">
        <v>0.10170952554312156</v>
      </c>
      <c r="T19" s="60">
        <v>0.59336610396392997</v>
      </c>
      <c r="U19" s="60">
        <v>0.47925723781702034</v>
      </c>
      <c r="V19" s="60">
        <v>0.29704426289300229</v>
      </c>
      <c r="W19" s="60">
        <v>3.3333333333333333E-2</v>
      </c>
      <c r="X19" s="60">
        <v>0.15899720766358738</v>
      </c>
      <c r="Y19" s="60">
        <v>-0.47925723781702034</v>
      </c>
      <c r="Z19" s="60">
        <v>-9.1287092917527679E-2</v>
      </c>
      <c r="AA19" s="60">
        <v>0.33665016461206926</v>
      </c>
      <c r="AB19" s="60">
        <v>0.11410886614690961</v>
      </c>
      <c r="AC19" s="60">
        <v>-0.64416032843976989</v>
      </c>
      <c r="AD19" s="60">
        <v>-0.51666666666666672</v>
      </c>
      <c r="AE19" s="60">
        <v>-0.54772255750516619</v>
      </c>
      <c r="AF19" s="60">
        <v>-0.54772255750516619</v>
      </c>
      <c r="AG19" s="60">
        <v>-0.52490078427578424</v>
      </c>
      <c r="AH19" s="60">
        <v>0.24753688574416857</v>
      </c>
      <c r="AI19" s="60">
        <v>-0.10954451150103321</v>
      </c>
      <c r="AJ19" s="60">
        <v>0.45546786976927017</v>
      </c>
      <c r="AK19" s="60">
        <v>-0.13693063937629155</v>
      </c>
      <c r="AL19" s="60">
        <v>-0.13693063937629155</v>
      </c>
      <c r="AM19" s="60">
        <v>0.45546786976927017</v>
      </c>
      <c r="AN19" s="60">
        <v>0.41079191812887461</v>
      </c>
      <c r="AO19" s="60">
        <v>-0.52490078427578424</v>
      </c>
      <c r="AP19" s="60">
        <v>0.63900965042269375</v>
      </c>
      <c r="AQ19" s="60">
        <v>-0.54772255750516607</v>
      </c>
      <c r="AR19" s="60">
        <v>-0.11666666666666667</v>
      </c>
      <c r="AS19" s="60">
        <v>0.54772255750516619</v>
      </c>
      <c r="AT19" s="60">
        <v>-0.21666666666666667</v>
      </c>
      <c r="AU19" s="60">
        <v>-0.41079191812887461</v>
      </c>
      <c r="AV19" s="60">
        <v>0.45546786976927017</v>
      </c>
      <c r="AW19" s="60">
        <v>-0.59336610396392997</v>
      </c>
      <c r="AX19" s="60">
        <v>0.1386206560167344</v>
      </c>
      <c r="AY19" s="60">
        <v>-0.54772255750516619</v>
      </c>
      <c r="AZ19" s="60">
        <v>0.36514837167011072</v>
      </c>
      <c r="BA19" s="60">
        <v>-0.50207901104640229</v>
      </c>
      <c r="BB19" s="60">
        <v>-0.50207901104640229</v>
      </c>
      <c r="BC19" s="60">
        <v>-0.50207901104640229</v>
      </c>
      <c r="BD19" s="60">
        <v>9.1287092917527679E-2</v>
      </c>
      <c r="BE19" s="60">
        <v>0.5</v>
      </c>
      <c r="BF19" s="60">
        <v>0.6</v>
      </c>
      <c r="BG19" s="60">
        <v>0.54772255750516619</v>
      </c>
      <c r="BH19" s="60">
        <v>0.43333333333333335</v>
      </c>
      <c r="BI19" s="60">
        <v>0.63900965042269375</v>
      </c>
      <c r="BJ19" s="60">
        <v>-0.50207901104640229</v>
      </c>
      <c r="BK19" s="60">
        <v>-0.4158619680502032</v>
      </c>
      <c r="BL19" s="60">
        <v>-0.33665016461206926</v>
      </c>
      <c r="BM19" s="60">
        <v>-0.50207901104640229</v>
      </c>
      <c r="BN19" s="60">
        <v>-0.14605934866804429</v>
      </c>
      <c r="BO19" s="60">
        <v>-0.30962614123961751</v>
      </c>
      <c r="BP19" s="60">
        <v>-0.18257418583505536</v>
      </c>
      <c r="BQ19" s="60">
        <v>9.1287092917527679E-2</v>
      </c>
      <c r="BR19" s="60">
        <v>1.7407765595569783E-2</v>
      </c>
      <c r="BS19" s="60">
        <v>6.6666666666666666E-2</v>
      </c>
      <c r="BT19" s="60">
        <v>-7.3029674334022146E-2</v>
      </c>
      <c r="BU19" s="60">
        <v>0.25103950552320115</v>
      </c>
      <c r="BV19" s="60">
        <v>-0.47925723781702034</v>
      </c>
      <c r="BW19" s="60">
        <v>0.59186403024937262</v>
      </c>
      <c r="BX19" s="60">
        <v>0.41079191812887461</v>
      </c>
      <c r="BY19" s="60">
        <v>0.41079191812887461</v>
      </c>
      <c r="BZ19" s="60">
        <v>-3.6514837167011073E-2</v>
      </c>
      <c r="CA19" s="60">
        <v>0.34689095308660517</v>
      </c>
    </row>
    <row r="20" spans="1:79" s="34" customFormat="1" ht="18" x14ac:dyDescent="0.4">
      <c r="B20" s="34" t="s">
        <v>3451</v>
      </c>
      <c r="C20" s="60">
        <v>0.16839743464431958</v>
      </c>
      <c r="D20" s="60">
        <v>0.92914598523264802</v>
      </c>
      <c r="E20" s="60">
        <v>0.16841461580980857</v>
      </c>
      <c r="F20" s="60">
        <v>0.87932867517415014</v>
      </c>
      <c r="G20" s="60">
        <v>0.16841461580980857</v>
      </c>
      <c r="H20" s="60">
        <v>6.6026559272444338E-3</v>
      </c>
      <c r="I20" s="60">
        <v>0.81531807145996704</v>
      </c>
      <c r="J20" s="60">
        <v>0.12687036692367074</v>
      </c>
      <c r="K20" s="60">
        <v>0.89835280435063014</v>
      </c>
      <c r="L20" s="60">
        <v>0.19176698881679188</v>
      </c>
      <c r="M20" s="60">
        <v>1</v>
      </c>
      <c r="N20" s="60">
        <v>1</v>
      </c>
      <c r="O20" s="60">
        <v>0.27716987777067348</v>
      </c>
      <c r="P20" s="60">
        <v>0.79797169523479439</v>
      </c>
      <c r="Q20" s="60">
        <v>0.79992950428429532</v>
      </c>
      <c r="R20" s="60">
        <v>0.97983052778518143</v>
      </c>
      <c r="S20" s="60">
        <v>0.7945769661496821</v>
      </c>
      <c r="T20" s="60">
        <v>9.2120273448869763E-2</v>
      </c>
      <c r="U20" s="60">
        <v>0.19176698881679188</v>
      </c>
      <c r="V20" s="60">
        <v>0.43761351740791676</v>
      </c>
      <c r="W20" s="60">
        <v>0.93215673554050393</v>
      </c>
      <c r="X20" s="60">
        <v>0.68283981571502039</v>
      </c>
      <c r="Y20" s="60">
        <v>0.19176698881679188</v>
      </c>
      <c r="Z20" s="60">
        <v>0.81531807145996704</v>
      </c>
      <c r="AA20" s="60">
        <v>0.3756953415072839</v>
      </c>
      <c r="AB20" s="60">
        <v>0.770046929969886</v>
      </c>
      <c r="AC20" s="60">
        <v>6.1137854913136516E-2</v>
      </c>
      <c r="AD20" s="60">
        <v>0.15439012098622462</v>
      </c>
      <c r="AE20" s="60">
        <v>0.12687036692367074</v>
      </c>
      <c r="AF20" s="60">
        <v>0.12687036692367074</v>
      </c>
      <c r="AG20" s="60">
        <v>0.14678430726681788</v>
      </c>
      <c r="AH20" s="60">
        <v>0.52076669299052902</v>
      </c>
      <c r="AI20" s="60">
        <v>0.77905734261449766</v>
      </c>
      <c r="AJ20" s="60">
        <v>0.21793828553902428</v>
      </c>
      <c r="AK20" s="60">
        <v>0.72536913595451791</v>
      </c>
      <c r="AL20" s="60">
        <v>0.72536913595451791</v>
      </c>
      <c r="AM20" s="60">
        <v>0.21793828553902428</v>
      </c>
      <c r="AN20" s="60">
        <v>0.27207082745360983</v>
      </c>
      <c r="AO20" s="60">
        <v>0.14678430726681788</v>
      </c>
      <c r="AP20" s="60">
        <v>6.3924122938864861E-2</v>
      </c>
      <c r="AQ20" s="60">
        <v>0.1268703669236709</v>
      </c>
      <c r="AR20" s="60">
        <v>0.76500794292609919</v>
      </c>
      <c r="AS20" s="60">
        <v>0.12687036692367074</v>
      </c>
      <c r="AT20" s="60">
        <v>0.5755148957119155</v>
      </c>
      <c r="AU20" s="60">
        <v>0.27207082745360983</v>
      </c>
      <c r="AV20" s="60">
        <v>0.21793828553902428</v>
      </c>
      <c r="AW20" s="60">
        <v>9.2120273448869763E-2</v>
      </c>
      <c r="AX20" s="60">
        <v>0.72208732824317023</v>
      </c>
      <c r="AY20" s="60">
        <v>0.12687036692367074</v>
      </c>
      <c r="AZ20" s="60">
        <v>0.3338991406915312</v>
      </c>
      <c r="BA20" s="60">
        <v>0.16841461580980857</v>
      </c>
      <c r="BB20" s="60">
        <v>0.16841461580980857</v>
      </c>
      <c r="BC20" s="60">
        <v>0.16841461580980857</v>
      </c>
      <c r="BD20" s="60">
        <v>0.81531807145996704</v>
      </c>
      <c r="BE20" s="60">
        <v>0.17047066078705342</v>
      </c>
      <c r="BF20" s="60">
        <v>8.762282904140245E-2</v>
      </c>
      <c r="BG20" s="60">
        <v>0.12687036692367074</v>
      </c>
      <c r="BH20" s="60">
        <v>0.243952435880051</v>
      </c>
      <c r="BI20" s="60">
        <v>6.3924122938864861E-2</v>
      </c>
      <c r="BJ20" s="60">
        <v>0.16841461580980857</v>
      </c>
      <c r="BK20" s="60">
        <v>0.26560478993390324</v>
      </c>
      <c r="BL20" s="60">
        <v>0.3756953415072839</v>
      </c>
      <c r="BM20" s="60">
        <v>0.16841461580980857</v>
      </c>
      <c r="BN20" s="60">
        <v>0.70768945743042955</v>
      </c>
      <c r="BO20" s="60">
        <v>0.41747791701205172</v>
      </c>
      <c r="BP20" s="60">
        <v>0.63824015147570301</v>
      </c>
      <c r="BQ20" s="60">
        <v>0.81531807145996704</v>
      </c>
      <c r="BR20" s="60">
        <v>0.9645461451668218</v>
      </c>
      <c r="BS20" s="60">
        <v>0.86468978462603507</v>
      </c>
      <c r="BT20" s="60">
        <v>0.85188480466507743</v>
      </c>
      <c r="BU20" s="60">
        <v>0.51468867680935215</v>
      </c>
      <c r="BV20" s="60">
        <v>0.19176698881679188</v>
      </c>
      <c r="BW20" s="60">
        <v>9.3157828145481833E-2</v>
      </c>
      <c r="BX20" s="60">
        <v>0.27207082745360983</v>
      </c>
      <c r="BY20" s="60">
        <v>0.27207082745360983</v>
      </c>
      <c r="BZ20" s="60">
        <v>0.92569518765911973</v>
      </c>
      <c r="CA20" s="60">
        <v>0.36040222769407215</v>
      </c>
    </row>
    <row r="21" spans="1:79" s="34" customFormat="1" ht="18" x14ac:dyDescent="0.4">
      <c r="A21" s="34" t="s">
        <v>739</v>
      </c>
      <c r="B21" s="34" t="s">
        <v>3450</v>
      </c>
      <c r="C21" s="60">
        <v>-0.753</v>
      </c>
      <c r="D21" s="60">
        <v>-0.12185435916898849</v>
      </c>
      <c r="E21" s="60">
        <v>-0.50207901104640229</v>
      </c>
      <c r="F21" s="60">
        <v>-0.22773393488463509</v>
      </c>
      <c r="G21" s="60">
        <v>-0.50207901104640229</v>
      </c>
      <c r="H21" s="60">
        <v>-0.60249481325568266</v>
      </c>
      <c r="I21" s="60">
        <v>2.282177322938192E-2</v>
      </c>
      <c r="J21" s="60">
        <v>-0.54772255750516619</v>
      </c>
      <c r="K21" s="60">
        <v>0.18333333333333332</v>
      </c>
      <c r="L21" s="60">
        <v>-0.13693063937629152</v>
      </c>
      <c r="M21" s="60">
        <v>0.13693063937629155</v>
      </c>
      <c r="N21" s="60">
        <v>0.13693063937629155</v>
      </c>
      <c r="O21" s="60">
        <v>-0.18646746349572288</v>
      </c>
      <c r="P21" s="60">
        <v>-0.36666666666666664</v>
      </c>
      <c r="Q21" s="60">
        <v>0.21783245945486834</v>
      </c>
      <c r="R21" s="60">
        <v>-0.21783245945486834</v>
      </c>
      <c r="S21" s="60">
        <v>-0.40683810217248623</v>
      </c>
      <c r="T21" s="60">
        <v>0.34232659844072882</v>
      </c>
      <c r="U21" s="60">
        <v>-0.11410886614690961</v>
      </c>
      <c r="V21" s="60">
        <v>4.9507377148833714E-2</v>
      </c>
      <c r="W21" s="60">
        <v>-8.3333333333333329E-2</v>
      </c>
      <c r="X21" s="60">
        <v>-5.8577918612900612E-2</v>
      </c>
      <c r="Y21" s="60">
        <v>-0.13693063937629152</v>
      </c>
      <c r="Z21" s="60">
        <v>-0.45643546458763845</v>
      </c>
      <c r="AA21" s="60">
        <v>-9.9014754297667429E-3</v>
      </c>
      <c r="AB21" s="60">
        <v>-2.282177322938192E-2</v>
      </c>
      <c r="AC21" s="60" t="s">
        <v>3449</v>
      </c>
      <c r="AD21" s="60">
        <v>-0.43333333333333335</v>
      </c>
      <c r="AE21" s="60">
        <v>-0.54772255750516619</v>
      </c>
      <c r="AF21" s="60">
        <v>-0.54772255750516619</v>
      </c>
      <c r="AG21" s="60">
        <v>-0.52490078427578424</v>
      </c>
      <c r="AH21" s="60">
        <v>-0.36635459090136951</v>
      </c>
      <c r="AI21" s="60">
        <v>-0.34689095308660517</v>
      </c>
      <c r="AJ21" s="60">
        <v>0.37625606633113623</v>
      </c>
      <c r="AK21" s="60">
        <v>0.27386127875258309</v>
      </c>
      <c r="AL21" s="60">
        <v>0.27386127875258309</v>
      </c>
      <c r="AM21" s="60">
        <v>0.37625606633113623</v>
      </c>
      <c r="AN21" s="60">
        <v>0.54772255750516619</v>
      </c>
      <c r="AO21" s="60">
        <v>-0.52490078427578424</v>
      </c>
      <c r="AP21" s="60">
        <v>0.27386127875258304</v>
      </c>
      <c r="AQ21" s="60">
        <v>-0.27386127875258304</v>
      </c>
      <c r="AR21" s="60">
        <v>-0.16666666666666666</v>
      </c>
      <c r="AS21" s="60">
        <v>0</v>
      </c>
      <c r="AT21" s="60">
        <v>-0.3</v>
      </c>
      <c r="AU21" s="60">
        <v>-0.41079191812887461</v>
      </c>
      <c r="AV21" s="60">
        <v>0.37625606633113623</v>
      </c>
      <c r="AW21" s="60">
        <v>-0.59336610396392997</v>
      </c>
      <c r="AX21" s="60">
        <v>-2.9704426289300229E-2</v>
      </c>
      <c r="AY21" s="60">
        <v>-0.54772255750516619</v>
      </c>
      <c r="AZ21" s="60">
        <v>9.1287092917527679E-2</v>
      </c>
      <c r="BA21" s="60">
        <v>-0.50207901104640229</v>
      </c>
      <c r="BB21" s="60">
        <v>-0.50207901104640229</v>
      </c>
      <c r="BC21" s="60">
        <v>-0.50207901104640229</v>
      </c>
      <c r="BD21" s="60">
        <v>-0.36514837167011072</v>
      </c>
      <c r="BE21" s="60">
        <v>0.21666666666666667</v>
      </c>
      <c r="BF21" s="60">
        <v>0.65</v>
      </c>
      <c r="BG21" s="60">
        <v>0</v>
      </c>
      <c r="BH21" s="60">
        <v>0.33333333333333331</v>
      </c>
      <c r="BI21" s="60">
        <v>0.27386127875258304</v>
      </c>
      <c r="BJ21" s="60">
        <v>-0.50207901104640229</v>
      </c>
      <c r="BK21" s="60">
        <v>-0.5544826240669376</v>
      </c>
      <c r="BL21" s="60">
        <v>-0.51487672234787063</v>
      </c>
      <c r="BM21" s="60">
        <v>-0.50207901104640229</v>
      </c>
      <c r="BN21" s="60">
        <v>-0.54772255750516607</v>
      </c>
      <c r="BO21" s="60">
        <v>-0.62762055656679228</v>
      </c>
      <c r="BP21" s="60">
        <v>-0.31037611591959413</v>
      </c>
      <c r="BQ21" s="60">
        <v>-0.36514837167011072</v>
      </c>
      <c r="BR21" s="60">
        <v>-0.15666989036012804</v>
      </c>
      <c r="BS21" s="60">
        <v>0.05</v>
      </c>
      <c r="BT21" s="60">
        <v>1.8257418583505537E-2</v>
      </c>
      <c r="BU21" s="60">
        <v>0.63900965042269375</v>
      </c>
      <c r="BV21" s="60">
        <v>-0.13693063937629152</v>
      </c>
      <c r="BW21" s="60">
        <v>0.61797567864272729</v>
      </c>
      <c r="BX21" s="60">
        <v>0.54772255750516619</v>
      </c>
      <c r="BY21" s="60">
        <v>0.54772255750516619</v>
      </c>
      <c r="BZ21" s="60">
        <v>-9.1287092917527679E-2</v>
      </c>
      <c r="CA21" s="60">
        <v>0.25560386016907749</v>
      </c>
    </row>
    <row r="22" spans="1:79" s="34" customFormat="1" ht="18.5" thickBot="1" x14ac:dyDescent="0.45">
      <c r="A22" s="42"/>
      <c r="B22" s="42" t="s">
        <v>3451</v>
      </c>
      <c r="C22" s="61">
        <v>1.9141958595405743E-2</v>
      </c>
      <c r="D22" s="61">
        <v>0.75481150242642714</v>
      </c>
      <c r="E22" s="61">
        <v>0.16841461580980857</v>
      </c>
      <c r="F22" s="61">
        <v>0.55565000920569163</v>
      </c>
      <c r="G22" s="61">
        <v>0.16841461580980857</v>
      </c>
      <c r="H22" s="61">
        <v>8.5967159496711104E-2</v>
      </c>
      <c r="I22" s="61">
        <v>0.95352803949815146</v>
      </c>
      <c r="J22" s="61">
        <v>0.12687036692367074</v>
      </c>
      <c r="K22" s="61">
        <v>0.63681981176288072</v>
      </c>
      <c r="L22" s="61">
        <v>0.72536913595451791</v>
      </c>
      <c r="M22" s="61">
        <v>0.72536913595451791</v>
      </c>
      <c r="N22" s="61">
        <v>0.72536913595451791</v>
      </c>
      <c r="O22" s="61">
        <v>0.6309668238972167</v>
      </c>
      <c r="P22" s="61">
        <v>0.33173980143301318</v>
      </c>
      <c r="Q22" s="61">
        <v>0.5734103482672076</v>
      </c>
      <c r="R22" s="61">
        <v>0.5734103482672076</v>
      </c>
      <c r="S22" s="61">
        <v>0.27716987777067348</v>
      </c>
      <c r="T22" s="61">
        <v>0.36718097767879154</v>
      </c>
      <c r="U22" s="61">
        <v>0.770046929969886</v>
      </c>
      <c r="V22" s="61">
        <v>0.89935016823386071</v>
      </c>
      <c r="W22" s="61">
        <v>0.8312140977101794</v>
      </c>
      <c r="X22" s="61">
        <v>0.8810067501466895</v>
      </c>
      <c r="Y22" s="61">
        <v>0.72536913595451791</v>
      </c>
      <c r="Z22" s="61">
        <v>0.21683754561890009</v>
      </c>
      <c r="AA22" s="61">
        <v>0.97983052778518143</v>
      </c>
      <c r="AB22" s="61">
        <v>0.95352803949815146</v>
      </c>
      <c r="AC22" s="61">
        <v>2.102630310606958E-2</v>
      </c>
      <c r="AD22" s="61">
        <v>0.243952435880051</v>
      </c>
      <c r="AE22" s="61">
        <v>0.12687036692367074</v>
      </c>
      <c r="AF22" s="61">
        <v>0.12687036692367074</v>
      </c>
      <c r="AG22" s="61">
        <v>0.14678430726681788</v>
      </c>
      <c r="AH22" s="61">
        <v>0.3321830741549987</v>
      </c>
      <c r="AI22" s="61">
        <v>0.36040222769407215</v>
      </c>
      <c r="AJ22" s="61">
        <v>0.31826242396943649</v>
      </c>
      <c r="AK22" s="61">
        <v>0.47579723851802047</v>
      </c>
      <c r="AL22" s="61">
        <v>0.47579723851802047</v>
      </c>
      <c r="AM22" s="61">
        <v>0.31826242396943649</v>
      </c>
      <c r="AN22" s="61">
        <v>0.12687036692367074</v>
      </c>
      <c r="AO22" s="61">
        <v>0.14678430726681788</v>
      </c>
      <c r="AP22" s="61">
        <v>0.47579723851802136</v>
      </c>
      <c r="AQ22" s="61">
        <v>0.47579723851802136</v>
      </c>
      <c r="AR22" s="61">
        <v>0.66823104007148948</v>
      </c>
      <c r="AS22" s="61">
        <v>1</v>
      </c>
      <c r="AT22" s="61">
        <v>0.43284532670947851</v>
      </c>
      <c r="AU22" s="61">
        <v>0.27207082745360983</v>
      </c>
      <c r="AV22" s="61">
        <v>0.31826242396943649</v>
      </c>
      <c r="AW22" s="61">
        <v>9.2120273448869763E-2</v>
      </c>
      <c r="AX22" s="61">
        <v>0.93953111712423276</v>
      </c>
      <c r="AY22" s="61">
        <v>0.12687036692367074</v>
      </c>
      <c r="AZ22" s="61">
        <v>0.81531807145996704</v>
      </c>
      <c r="BA22" s="61">
        <v>0.16841461580980857</v>
      </c>
      <c r="BB22" s="61">
        <v>0.16841461580980857</v>
      </c>
      <c r="BC22" s="61">
        <v>0.16841461580980857</v>
      </c>
      <c r="BD22" s="61">
        <v>0.3338991406915312</v>
      </c>
      <c r="BE22" s="61">
        <v>0.5755148957119155</v>
      </c>
      <c r="BF22" s="61">
        <v>5.8073058017148647E-2</v>
      </c>
      <c r="BG22" s="61">
        <v>1</v>
      </c>
      <c r="BH22" s="61">
        <v>0.38071318167686119</v>
      </c>
      <c r="BI22" s="61">
        <v>0.47579723851802136</v>
      </c>
      <c r="BJ22" s="61">
        <v>0.16841461580980857</v>
      </c>
      <c r="BK22" s="61">
        <v>0.12129912572245584</v>
      </c>
      <c r="BL22" s="61">
        <v>0.15607310337023278</v>
      </c>
      <c r="BM22" s="61">
        <v>0.16841461580980857</v>
      </c>
      <c r="BN22" s="61">
        <v>0.1268703669236709</v>
      </c>
      <c r="BO22" s="61">
        <v>7.036502278970766E-2</v>
      </c>
      <c r="BP22" s="61">
        <v>0.41629111905570482</v>
      </c>
      <c r="BQ22" s="61">
        <v>0.3338991406915312</v>
      </c>
      <c r="BR22" s="61">
        <v>0.68729120320310344</v>
      </c>
      <c r="BS22" s="61">
        <v>0.89835280435063014</v>
      </c>
      <c r="BT22" s="61">
        <v>0.96281662231531862</v>
      </c>
      <c r="BU22" s="61">
        <v>6.3924122938864861E-2</v>
      </c>
      <c r="BV22" s="61">
        <v>0.72536913595451791</v>
      </c>
      <c r="BW22" s="61">
        <v>7.6125190006303384E-2</v>
      </c>
      <c r="BX22" s="61">
        <v>0.12687036692367074</v>
      </c>
      <c r="BY22" s="61">
        <v>0.12687036692367074</v>
      </c>
      <c r="BZ22" s="61">
        <v>0.81531807145996704</v>
      </c>
      <c r="CA22" s="61">
        <v>0.50681100079375463</v>
      </c>
    </row>
    <row r="23" spans="1:79" x14ac:dyDescent="0.3">
      <c r="A23" s="62" t="s">
        <v>3771</v>
      </c>
      <c r="B23" s="62"/>
      <c r="C23" s="62"/>
      <c r="D23" s="62"/>
      <c r="E23" s="62"/>
      <c r="F23" s="62"/>
    </row>
  </sheetData>
  <mergeCells count="2">
    <mergeCell ref="A1:AA1"/>
    <mergeCell ref="A23:F2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19T02:20:56Z</dcterms:modified>
</cp:coreProperties>
</file>